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fnpraha-my.sharepoint.com/personal/103077_vfn_cz/Documents/_shared_VÝZKUM patologie/CTNNB1_LG-ESS/RNA výsledky/"/>
    </mc:Choice>
  </mc:AlternateContent>
  <xr:revisionPtr revIDLastSave="5" documentId="8_{1F87ECE6-2C3A-4DAA-8B06-91F082F7CE92}" xr6:coauthVersionLast="47" xr6:coauthVersionMax="47" xr10:uidLastSave="{0172F430-6A3A-494A-A232-05E174505568}"/>
  <bookViews>
    <workbookView xWindow="-20955" yWindow="315" windowWidth="20430" windowHeight="15345" xr2:uid="{00000000-000D-0000-FFFF-FFFF00000000}"/>
  </bookViews>
  <sheets>
    <sheet name="CTNNB1 vs LG-ESS_selection" sheetId="1" r:id="rId1"/>
  </sheets>
  <definedNames>
    <definedName name="_xlnm._FilterDatabase" localSheetId="0" hidden="1">'CTNNB1 vs LG-ESS_selection'!$A$1:$L$30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4" i="1" l="1"/>
  <c r="H4" i="1"/>
  <c r="H167" i="1"/>
  <c r="H146" i="1"/>
  <c r="H38" i="1"/>
  <c r="H37" i="1"/>
  <c r="H131" i="1"/>
  <c r="H34" i="1"/>
  <c r="H49" i="1"/>
  <c r="H470" i="1"/>
  <c r="H589" i="1"/>
  <c r="H185" i="1"/>
  <c r="H75" i="1"/>
  <c r="H258" i="1"/>
  <c r="H560" i="1"/>
  <c r="H97" i="1"/>
  <c r="H284" i="1"/>
  <c r="H95" i="1"/>
  <c r="H85" i="1"/>
  <c r="H281" i="1"/>
  <c r="H633" i="1"/>
  <c r="H314" i="1"/>
  <c r="H86" i="1"/>
  <c r="H306" i="1"/>
  <c r="H6" i="1"/>
  <c r="H350" i="1"/>
  <c r="H344" i="1"/>
  <c r="H190" i="1"/>
  <c r="H194" i="1"/>
  <c r="H143" i="1"/>
  <c r="H313" i="1"/>
  <c r="H50" i="1"/>
  <c r="H478" i="1"/>
  <c r="H595" i="1"/>
  <c r="H490" i="1"/>
  <c r="H524" i="1"/>
  <c r="H275" i="1"/>
  <c r="H116" i="1"/>
</calcChain>
</file>

<file path=xl/sharedStrings.xml><?xml version="1.0" encoding="utf-8"?>
<sst xmlns="http://schemas.openxmlformats.org/spreadsheetml/2006/main" count="12057" uniqueCount="8887">
  <si>
    <t>Name</t>
  </si>
  <si>
    <t>Chromosome</t>
  </si>
  <si>
    <t>Region</t>
  </si>
  <si>
    <t>Max group mean</t>
  </si>
  <si>
    <t>Log₂ fold change</t>
  </si>
  <si>
    <t>Fold change</t>
  </si>
  <si>
    <t>P-value</t>
  </si>
  <si>
    <t>FDR p-value</t>
  </si>
  <si>
    <t>Bonferroni</t>
  </si>
  <si>
    <t>GeneID</t>
  </si>
  <si>
    <t>HGNC</t>
  </si>
  <si>
    <t>Biotype</t>
  </si>
  <si>
    <t>LOC107984847</t>
  </si>
  <si>
    <t>complement(735566..738953)</t>
  </si>
  <si>
    <t>lncRNA</t>
  </si>
  <si>
    <t>KLHL17</t>
  </si>
  <si>
    <t>960103..965719</t>
  </si>
  <si>
    <t>HGNC:24023</t>
  </si>
  <si>
    <t>protein_coding</t>
  </si>
  <si>
    <t>LOC100288175</t>
  </si>
  <si>
    <t>1059734..1066453</t>
  </si>
  <si>
    <t>LINC01786</t>
  </si>
  <si>
    <t>1274002..1279447</t>
  </si>
  <si>
    <t>HGNC:52575</t>
  </si>
  <si>
    <t>SCNN1D</t>
  </si>
  <si>
    <t>1280436..1292029</t>
  </si>
  <si>
    <t>HGNC:10601</t>
  </si>
  <si>
    <t>CPTP</t>
  </si>
  <si>
    <t>1324757..1328896</t>
  </si>
  <si>
    <t>HGNC:28116</t>
  </si>
  <si>
    <t>MXRA8</t>
  </si>
  <si>
    <t>complement(1352689..1363541)</t>
  </si>
  <si>
    <t>HGNC:7542</t>
  </si>
  <si>
    <t>FNDC10</t>
  </si>
  <si>
    <t>complement(1598012..1600135)</t>
  </si>
  <si>
    <t>HGNC:42951</t>
  </si>
  <si>
    <t>MMP23B</t>
  </si>
  <si>
    <t>1631681..1635638</t>
  </si>
  <si>
    <t>HGNC:7171</t>
  </si>
  <si>
    <t>SLC35E2B</t>
  </si>
  <si>
    <t>complement(1659798..1692795)</t>
  </si>
  <si>
    <t>HGNC:33941</t>
  </si>
  <si>
    <t>CALML6</t>
  </si>
  <si>
    <t>1913751..1917296</t>
  </si>
  <si>
    <t>HGNC:24193</t>
  </si>
  <si>
    <t>GABRD</t>
  </si>
  <si>
    <t>2019345..2030758</t>
  </si>
  <si>
    <t>HGNC:4084</t>
  </si>
  <si>
    <t>PRKCZ</t>
  </si>
  <si>
    <t>2050411..2185399</t>
  </si>
  <si>
    <t>HGNC:9412</t>
  </si>
  <si>
    <t>FAAP20</t>
  </si>
  <si>
    <t>complement(2184457..2212720)</t>
  </si>
  <si>
    <t>HGNC:26428</t>
  </si>
  <si>
    <t>LOC105378593</t>
  </si>
  <si>
    <t>2207013..2208854</t>
  </si>
  <si>
    <t>PLCH2</t>
  </si>
  <si>
    <t>2412481..2505532</t>
  </si>
  <si>
    <t>HGNC:29037</t>
  </si>
  <si>
    <t>PRDM16</t>
  </si>
  <si>
    <t>3069203..3438621</t>
  </si>
  <si>
    <t>HGNC:14000</t>
  </si>
  <si>
    <t>TP73</t>
  </si>
  <si>
    <t>3652516..3736201</t>
  </si>
  <si>
    <t>HGNC:12003</t>
  </si>
  <si>
    <t>AJAP1</t>
  </si>
  <si>
    <t>4654609..4792534</t>
  </si>
  <si>
    <t>HGNC:30801</t>
  </si>
  <si>
    <t>CHD5</t>
  </si>
  <si>
    <t>complement(6101787..6180321)</t>
  </si>
  <si>
    <t>HGNC:16816</t>
  </si>
  <si>
    <t>HES2</t>
  </si>
  <si>
    <t>complement(6415232..6419919)</t>
  </si>
  <si>
    <t>HGNC:16005</t>
  </si>
  <si>
    <t>ESPN</t>
  </si>
  <si>
    <t>6424776..6461367</t>
  </si>
  <si>
    <t>HGNC:13281</t>
  </si>
  <si>
    <t>PLEKHG5</t>
  </si>
  <si>
    <t>complement(6466092..6520061)</t>
  </si>
  <si>
    <t>HGNC:29105</t>
  </si>
  <si>
    <t>CAMTA1</t>
  </si>
  <si>
    <t>6785324..7769706</t>
  </si>
  <si>
    <t>HGNC:18806</t>
  </si>
  <si>
    <t>LOC105376689</t>
  </si>
  <si>
    <t>complement(7693159..7704032)</t>
  </si>
  <si>
    <t>SNORD128</t>
  </si>
  <si>
    <t>complement(8494800..8494913)</t>
  </si>
  <si>
    <t>HGNC:50409</t>
  </si>
  <si>
    <t>snoRNA</t>
  </si>
  <si>
    <t>SLC2A5</t>
  </si>
  <si>
    <t>complement(9035106..9072259)</t>
  </si>
  <si>
    <t>HGNC:11010</t>
  </si>
  <si>
    <t>MIR34AHG</t>
  </si>
  <si>
    <t>complement(9148011..9182338)</t>
  </si>
  <si>
    <t>HGNC:51913</t>
  </si>
  <si>
    <t>LNCTAM34A</t>
  </si>
  <si>
    <t>9182204..9192086</t>
  </si>
  <si>
    <t>HGNC:52548</t>
  </si>
  <si>
    <t>FBXO2</t>
  </si>
  <si>
    <t>complement(11648387..11654429)</t>
  </si>
  <si>
    <t>HGNC:13581</t>
  </si>
  <si>
    <t>DRAXIN</t>
  </si>
  <si>
    <t>11686635..11725857</t>
  </si>
  <si>
    <t>HGNC:25054</t>
  </si>
  <si>
    <t>PLOD1</t>
  </si>
  <si>
    <t>11934717..11975537</t>
  </si>
  <si>
    <t>HGNC:9081</t>
  </si>
  <si>
    <t>MIIP</t>
  </si>
  <si>
    <t>12019466..12032045</t>
  </si>
  <si>
    <t>HGNC:25715</t>
  </si>
  <si>
    <t>SNORA59A</t>
  </si>
  <si>
    <t>12507246..12507397</t>
  </si>
  <si>
    <t>HGNC:32653</t>
  </si>
  <si>
    <t>RNU1-1</t>
  </si>
  <si>
    <t>complement(16514122..16514285)</t>
  </si>
  <si>
    <t>HGNC:10120</t>
  </si>
  <si>
    <t>snRNA</t>
  </si>
  <si>
    <t>LOC107985736</t>
  </si>
  <si>
    <t>complement(16654157..16667145)</t>
  </si>
  <si>
    <t>RNU1-3</t>
  </si>
  <si>
    <t>complement(16666785..16666948)</t>
  </si>
  <si>
    <t>HGNC:10130</t>
  </si>
  <si>
    <t>MFAP2</t>
  </si>
  <si>
    <t>complement(16974502..16981586)</t>
  </si>
  <si>
    <t>HGNC:7033</t>
  </si>
  <si>
    <t>ARHGEF10L</t>
  </si>
  <si>
    <t>17513442..17697875</t>
  </si>
  <si>
    <t>HGNC:25540</t>
  </si>
  <si>
    <t>AKR7A2</t>
  </si>
  <si>
    <t>complement(19302708..19312146)</t>
  </si>
  <si>
    <t>HGNC:389</t>
  </si>
  <si>
    <t>NBL1</t>
  </si>
  <si>
    <t>19643229..19658456</t>
  </si>
  <si>
    <t>HGNC:7650</t>
  </si>
  <si>
    <t>PLA2G2A</t>
  </si>
  <si>
    <t>complement(19975431..19980434)</t>
  </si>
  <si>
    <t>HGNC:9031</t>
  </si>
  <si>
    <t>UBXN10</t>
  </si>
  <si>
    <t>20183007..20196050</t>
  </si>
  <si>
    <t>HGNC:26354</t>
  </si>
  <si>
    <t>FAM43B</t>
  </si>
  <si>
    <t>20552573..20555020</t>
  </si>
  <si>
    <t>HGNC:31791</t>
  </si>
  <si>
    <t>SH2D5</t>
  </si>
  <si>
    <t>complement(20719731..20732703)</t>
  </si>
  <si>
    <t>HGNC:28819</t>
  </si>
  <si>
    <t>ALPL</t>
  </si>
  <si>
    <t>21508984..21578412</t>
  </si>
  <si>
    <t>HGNC:438</t>
  </si>
  <si>
    <t>RAP1GAP</t>
  </si>
  <si>
    <t>complement(21596221..21669444)</t>
  </si>
  <si>
    <t>HGNC:9858</t>
  </si>
  <si>
    <t>HSPG2</t>
  </si>
  <si>
    <t>complement(21822244..21937310)</t>
  </si>
  <si>
    <t>HGNC:5273</t>
  </si>
  <si>
    <t>WNT4</t>
  </si>
  <si>
    <t>complement(22117308..22143981)</t>
  </si>
  <si>
    <t>HGNC:12783</t>
  </si>
  <si>
    <t>LOC105376845</t>
  </si>
  <si>
    <t>22140953..22157385</t>
  </si>
  <si>
    <t>C1QA</t>
  </si>
  <si>
    <t>22636628..22639682</t>
  </si>
  <si>
    <t>HGNC:1241</t>
  </si>
  <si>
    <t>C1QC</t>
  </si>
  <si>
    <t>22643633..22648108</t>
  </si>
  <si>
    <t>HGNC:1245</t>
  </si>
  <si>
    <t>C1QB</t>
  </si>
  <si>
    <t>22653191..22661637</t>
  </si>
  <si>
    <t>HGNC:1242</t>
  </si>
  <si>
    <t>HTR1D</t>
  </si>
  <si>
    <t>complement(23191895..23194729)</t>
  </si>
  <si>
    <t>HGNC:5289</t>
  </si>
  <si>
    <t>ID3</t>
  </si>
  <si>
    <t>complement(23557926..23559501)</t>
  </si>
  <si>
    <t>HGNC:5362</t>
  </si>
  <si>
    <t>LYPLA2</t>
  </si>
  <si>
    <t>23790789..23795539</t>
  </si>
  <si>
    <t>HGNC:6738</t>
  </si>
  <si>
    <t>NIPAL3</t>
  </si>
  <si>
    <t>24413360..24472983</t>
  </si>
  <si>
    <t>HGNC:25233</t>
  </si>
  <si>
    <t>SELENON</t>
  </si>
  <si>
    <t>25800193..25818221</t>
  </si>
  <si>
    <t>HGNC:15999</t>
  </si>
  <si>
    <t>EXTL1</t>
  </si>
  <si>
    <t>26021775..26036464</t>
  </si>
  <si>
    <t>HGNC:3515</t>
  </si>
  <si>
    <t>TMEM222</t>
  </si>
  <si>
    <t>27322145..27336400</t>
  </si>
  <si>
    <t>HGNC:25363</t>
  </si>
  <si>
    <t>MAP3K6</t>
  </si>
  <si>
    <t>complement(27355179..27368037)</t>
  </si>
  <si>
    <t>HGNC:6858</t>
  </si>
  <si>
    <t>SCARNA1</t>
  </si>
  <si>
    <t>27834401..27834566</t>
  </si>
  <si>
    <t>HGNC:32555</t>
  </si>
  <si>
    <t>guide_RNA</t>
  </si>
  <si>
    <t>SESN2</t>
  </si>
  <si>
    <t>28259452..28282491</t>
  </si>
  <si>
    <t>HGNC:20746</t>
  </si>
  <si>
    <t>SNORA16A</t>
  </si>
  <si>
    <t>complement(28580920..28581053)</t>
  </si>
  <si>
    <t>HGNC:32605</t>
  </si>
  <si>
    <t>LINC01715</t>
  </si>
  <si>
    <t>28643256..28648801</t>
  </si>
  <si>
    <t>HGNC:52502</t>
  </si>
  <si>
    <t>EPB41</t>
  </si>
  <si>
    <t>28887091..29120046</t>
  </si>
  <si>
    <t>HGNC:3377</t>
  </si>
  <si>
    <t>SNORD103A</t>
  </si>
  <si>
    <t>complement(30935689..30935776)</t>
  </si>
  <si>
    <t>HGNC:32766</t>
  </si>
  <si>
    <t>SERINC2</t>
  </si>
  <si>
    <t>31409777..31434680</t>
  </si>
  <si>
    <t>HGNC:23231</t>
  </si>
  <si>
    <t>TINAGL1</t>
  </si>
  <si>
    <t>31576384..31587686</t>
  </si>
  <si>
    <t>HGNC:19168</t>
  </si>
  <si>
    <t>LOC105378628</t>
  </si>
  <si>
    <t>complement(31650457..31651487)</t>
  </si>
  <si>
    <t>COL16A1</t>
  </si>
  <si>
    <t>complement(31652263..31704162)</t>
  </si>
  <si>
    <t>HGNC:2193</t>
  </si>
  <si>
    <t>MTMR9LP</t>
  </si>
  <si>
    <t>complement(32231660..32241710)</t>
  </si>
  <si>
    <t>HGNC:27920</t>
  </si>
  <si>
    <t>transcribed_pseudogene</t>
  </si>
  <si>
    <t>ZBTB8B</t>
  </si>
  <si>
    <t>32465072..32496686</t>
  </si>
  <si>
    <t>HGNC:37057</t>
  </si>
  <si>
    <t>SYNC</t>
  </si>
  <si>
    <t>complement(32679906..32703596)</t>
  </si>
  <si>
    <t>HGNC:28897</t>
  </si>
  <si>
    <t>PHC2</t>
  </si>
  <si>
    <t>complement(33323623..33375593)</t>
  </si>
  <si>
    <t>HGNC:3183</t>
  </si>
  <si>
    <t>DLGAP3</t>
  </si>
  <si>
    <t>complement(34862120..34929650)</t>
  </si>
  <si>
    <t>HGNC:30368</t>
  </si>
  <si>
    <t>NCDN</t>
  </si>
  <si>
    <t>35557792..35566779</t>
  </si>
  <si>
    <t>HGNC:17597</t>
  </si>
  <si>
    <t>COL8A2</t>
  </si>
  <si>
    <t>complement(36095239..36126207)</t>
  </si>
  <si>
    <t>HGNC:2216</t>
  </si>
  <si>
    <t>SH3D21</t>
  </si>
  <si>
    <t>36306348..36329221</t>
  </si>
  <si>
    <t>HGNC:26236</t>
  </si>
  <si>
    <t>EVA1B</t>
  </si>
  <si>
    <t>complement(36322030..36324154)</t>
  </si>
  <si>
    <t>HGNC:25558</t>
  </si>
  <si>
    <t>GRIK3</t>
  </si>
  <si>
    <t>complement(36795527..37034515)</t>
  </si>
  <si>
    <t>HGNC:4581</t>
  </si>
  <si>
    <t>LINC01137</t>
  </si>
  <si>
    <t>complement(37454879..37474443)</t>
  </si>
  <si>
    <t>HGNC:49453</t>
  </si>
  <si>
    <t>C1orf122</t>
  </si>
  <si>
    <t>37807790..37809454</t>
  </si>
  <si>
    <t>HGNC:24789</t>
  </si>
  <si>
    <t>FHL3</t>
  </si>
  <si>
    <t>complement(37996765..38005691)</t>
  </si>
  <si>
    <t>HGNC:3704</t>
  </si>
  <si>
    <t>POU3F1</t>
  </si>
  <si>
    <t>complement(38043829..38046793)</t>
  </si>
  <si>
    <t>HGNC:9214</t>
  </si>
  <si>
    <t>LOC107985103</t>
  </si>
  <si>
    <t>38046742..38056849</t>
  </si>
  <si>
    <t>MIR3659HG</t>
  </si>
  <si>
    <t>38082387..38119530</t>
  </si>
  <si>
    <t>HGNC:54306</t>
  </si>
  <si>
    <t>BMP8A</t>
  </si>
  <si>
    <t>39491626..39529869</t>
  </si>
  <si>
    <t>HGNC:21650</t>
  </si>
  <si>
    <t>OXCT2P1</t>
  </si>
  <si>
    <t>39514866..39516669</t>
  </si>
  <si>
    <t>HGNC:21627</t>
  </si>
  <si>
    <t>BMP8B</t>
  </si>
  <si>
    <t>complement(39757182..39788865)</t>
  </si>
  <si>
    <t>HGNC:1075</t>
  </si>
  <si>
    <t>OXCT2</t>
  </si>
  <si>
    <t>complement(39769523..39771348)</t>
  </si>
  <si>
    <t>HGNC:18606</t>
  </si>
  <si>
    <t>MFSD2A</t>
  </si>
  <si>
    <t>39955112..39969968</t>
  </si>
  <si>
    <t>HGNC:25897</t>
  </si>
  <si>
    <t>COL9A2</t>
  </si>
  <si>
    <t>complement(40300487..40317653)</t>
  </si>
  <si>
    <t>HGNC:2218</t>
  </si>
  <si>
    <t>LOC105378672</t>
  </si>
  <si>
    <t>complement(40487267..40508692)</t>
  </si>
  <si>
    <t>P3H1</t>
  </si>
  <si>
    <t>complement(42746335..42767084)</t>
  </si>
  <si>
    <t>HGNC:19316</t>
  </si>
  <si>
    <t>SLC2A1</t>
  </si>
  <si>
    <t>complement(42925375..42958868)</t>
  </si>
  <si>
    <t>HGNC:11005</t>
  </si>
  <si>
    <t>SLC2A1-AS1</t>
  </si>
  <si>
    <t>42959049..42983358</t>
  </si>
  <si>
    <t>HGNC:44187</t>
  </si>
  <si>
    <t>FAM183A</t>
  </si>
  <si>
    <t>43142959..43156396</t>
  </si>
  <si>
    <t>HGNC:34347</t>
  </si>
  <si>
    <t>ELOVL1</t>
  </si>
  <si>
    <t>complement(43363397..43368074)</t>
  </si>
  <si>
    <t>HGNC:14418</t>
  </si>
  <si>
    <t>HYI</t>
  </si>
  <si>
    <t>complement(43450607..43454241)</t>
  </si>
  <si>
    <t>HGNC:26948</t>
  </si>
  <si>
    <t>B4GALT2</t>
  </si>
  <si>
    <t>43979202..43991171</t>
  </si>
  <si>
    <t>HGNC:925</t>
  </si>
  <si>
    <t>RNU5F-1</t>
  </si>
  <si>
    <t>complement(44721786..44721901)</t>
  </si>
  <si>
    <t>HGNC:10216</t>
  </si>
  <si>
    <t>RNU5D-1</t>
  </si>
  <si>
    <t>complement(44731069..44731168)</t>
  </si>
  <si>
    <t>HGNC:10214</t>
  </si>
  <si>
    <t>PLK3</t>
  </si>
  <si>
    <t>44799952..44805995</t>
  </si>
  <si>
    <t>HGNC:2154</t>
  </si>
  <si>
    <t>BTBD19</t>
  </si>
  <si>
    <t>44807442..44814199</t>
  </si>
  <si>
    <t>HGNC:27145</t>
  </si>
  <si>
    <t>LOC107984952</t>
  </si>
  <si>
    <t>44819122..44821994</t>
  </si>
  <si>
    <t>AKR1A1</t>
  </si>
  <si>
    <t>45550779..45570051</t>
  </si>
  <si>
    <t>HGNC:380</t>
  </si>
  <si>
    <t>MAST2</t>
  </si>
  <si>
    <t>45786992..46036124</t>
  </si>
  <si>
    <t>HGNC:19035</t>
  </si>
  <si>
    <t>FOXD2-AS1</t>
  </si>
  <si>
    <t>complement(47432133..47434641)</t>
  </si>
  <si>
    <t>HGNC:44256</t>
  </si>
  <si>
    <t>FOXD2</t>
  </si>
  <si>
    <t>47436017..47440691</t>
  </si>
  <si>
    <t>HGNC:3803</t>
  </si>
  <si>
    <t>LOC112268262</t>
  </si>
  <si>
    <t>complement(50934279..50959742)</t>
  </si>
  <si>
    <t>TTC39A</t>
  </si>
  <si>
    <t>complement(51287258..51345116)</t>
  </si>
  <si>
    <t>HGNC:18657</t>
  </si>
  <si>
    <t>RAB3B</t>
  </si>
  <si>
    <t>complement(51907956..51990700)</t>
  </si>
  <si>
    <t>HGNC:9778</t>
  </si>
  <si>
    <t>ECHDC2</t>
  </si>
  <si>
    <t>complement(52895910..52927212)</t>
  </si>
  <si>
    <t>HGNC:23408</t>
  </si>
  <si>
    <t>LRP8</t>
  </si>
  <si>
    <t>complement(53242364..53328070)</t>
  </si>
  <si>
    <t>HGNC:6700</t>
  </si>
  <si>
    <t>GLIS1</t>
  </si>
  <si>
    <t>complement(53506233..53739171)</t>
  </si>
  <si>
    <t>HGNC:29525</t>
  </si>
  <si>
    <t>PRKAA2</t>
  </si>
  <si>
    <t>56645314..56715335</t>
  </si>
  <si>
    <t>HGNC:9377</t>
  </si>
  <si>
    <t>TACSTD2</t>
  </si>
  <si>
    <t>complement(58575433..58577252)</t>
  </si>
  <si>
    <t>HGNC:11530</t>
  </si>
  <si>
    <t>JUN</t>
  </si>
  <si>
    <t>complement(58780791..58784047)</t>
  </si>
  <si>
    <t>HGNC:6204</t>
  </si>
  <si>
    <t>HOOK1</t>
  </si>
  <si>
    <t>59814922..59876370</t>
  </si>
  <si>
    <t>HGNC:19884</t>
  </si>
  <si>
    <t>L1TD1</t>
  </si>
  <si>
    <t>62194849..62212328</t>
  </si>
  <si>
    <t>HGNC:25595</t>
  </si>
  <si>
    <t>KANK4</t>
  </si>
  <si>
    <t>complement(62236165..62319434)</t>
  </si>
  <si>
    <t>HGNC:27263</t>
  </si>
  <si>
    <t>ITGB3BP</t>
  </si>
  <si>
    <t>complement(63440770..63529395)</t>
  </si>
  <si>
    <t>HGNC:6157</t>
  </si>
  <si>
    <t>DLEU2L</t>
  </si>
  <si>
    <t>63548980..63550636</t>
  </si>
  <si>
    <t>HGNC:13225</t>
  </si>
  <si>
    <t>ncRNA_pseudogene</t>
  </si>
  <si>
    <t>AK4</t>
  </si>
  <si>
    <t>65147342..65232145</t>
  </si>
  <si>
    <t>HGNC:363</t>
  </si>
  <si>
    <t>SGIP1</t>
  </si>
  <si>
    <t>66533272..66751139</t>
  </si>
  <si>
    <t>HGNC:25412</t>
  </si>
  <si>
    <t>SNORD45A</t>
  </si>
  <si>
    <t>75787889..75787972</t>
  </si>
  <si>
    <t>HGNC:10184</t>
  </si>
  <si>
    <t>NEXN</t>
  </si>
  <si>
    <t>77888515..77948643</t>
  </si>
  <si>
    <t>HGNC:29557</t>
  </si>
  <si>
    <t>GIPC2</t>
  </si>
  <si>
    <t>78044970..78138444</t>
  </si>
  <si>
    <t>HGNC:18177</t>
  </si>
  <si>
    <t>TTLL7</t>
  </si>
  <si>
    <t>complement(83865021..83999141)</t>
  </si>
  <si>
    <t>HGNC:26242</t>
  </si>
  <si>
    <t>MCOLN2</t>
  </si>
  <si>
    <t>complement(84925583..84997113)</t>
  </si>
  <si>
    <t>HGNC:13357</t>
  </si>
  <si>
    <t>DDAH1</t>
  </si>
  <si>
    <t>complement(85318485..85578274)</t>
  </si>
  <si>
    <t>HGNC:2715</t>
  </si>
  <si>
    <t>CCN1</t>
  </si>
  <si>
    <t>85580761..85583950</t>
  </si>
  <si>
    <t>HGNC:2654</t>
  </si>
  <si>
    <t>BTBD8</t>
  </si>
  <si>
    <t>92080345..92147840</t>
  </si>
  <si>
    <t>HGNC:21019</t>
  </si>
  <si>
    <t>KIAA1107</t>
  </si>
  <si>
    <t>92168921..92188509</t>
  </si>
  <si>
    <t>HGNC:29192</t>
  </si>
  <si>
    <t>SNORA66</t>
  </si>
  <si>
    <t>92840719..92840851</t>
  </si>
  <si>
    <t>HGNC:10223</t>
  </si>
  <si>
    <t>BCAR3</t>
  </si>
  <si>
    <t>complement(93561741..93847219)</t>
  </si>
  <si>
    <t>HGNC:973</t>
  </si>
  <si>
    <t>F3</t>
  </si>
  <si>
    <t>complement(94529173..94541857)</t>
  </si>
  <si>
    <t>HGNC:3541</t>
  </si>
  <si>
    <t>SLC44A3</t>
  </si>
  <si>
    <t>94820342..94895247</t>
  </si>
  <si>
    <t>HGNC:28689</t>
  </si>
  <si>
    <t>TLCD4</t>
  </si>
  <si>
    <t>95092517..95197607</t>
  </si>
  <si>
    <t>HGNC:26477</t>
  </si>
  <si>
    <t>TLCD4-RWDD3</t>
  </si>
  <si>
    <t>95117923..95244955</t>
  </si>
  <si>
    <t>HGNC:49388</t>
  </si>
  <si>
    <t>PALMD</t>
  </si>
  <si>
    <t>99646113..99694535</t>
  </si>
  <si>
    <t>HGNC:15846</t>
  </si>
  <si>
    <t>RTCA-AS1</t>
  </si>
  <si>
    <t>complement(100264742..100266174)</t>
  </si>
  <si>
    <t>HGNC:50573</t>
  </si>
  <si>
    <t>COL11A1</t>
  </si>
  <si>
    <t>complement(102876467..103108580)</t>
  </si>
  <si>
    <t>HGNC:2186</t>
  </si>
  <si>
    <t>VAV3</t>
  </si>
  <si>
    <t>complement(107571161..107965180)</t>
  </si>
  <si>
    <t>HGNC:12659</t>
  </si>
  <si>
    <t>PRPF38B</t>
  </si>
  <si>
    <t>108692310..108702928</t>
  </si>
  <si>
    <t>HGNC:25512</t>
  </si>
  <si>
    <t>GPSM2</t>
  </si>
  <si>
    <t>108875350..108934545</t>
  </si>
  <si>
    <t>HGNC:29501</t>
  </si>
  <si>
    <t>KIAA1324</t>
  </si>
  <si>
    <t>109114106..109206781</t>
  </si>
  <si>
    <t>HGNC:29618</t>
  </si>
  <si>
    <t>CELSR2</t>
  </si>
  <si>
    <t>109249539..109275751</t>
  </si>
  <si>
    <t>HGNC:3231</t>
  </si>
  <si>
    <t>SORT1</t>
  </si>
  <si>
    <t>complement(109309565..109397940)</t>
  </si>
  <si>
    <t>HGNC:11186</t>
  </si>
  <si>
    <t>SYPL2</t>
  </si>
  <si>
    <t>109466478..109482142</t>
  </si>
  <si>
    <t>HGNC:27638</t>
  </si>
  <si>
    <t>AMIGO1</t>
  </si>
  <si>
    <t>complement(109504178..109509742)</t>
  </si>
  <si>
    <t>HGNC:20824</t>
  </si>
  <si>
    <t>AMPD2</t>
  </si>
  <si>
    <t>109619813..109632055</t>
  </si>
  <si>
    <t>HGNC:469</t>
  </si>
  <si>
    <t>GSTM2</t>
  </si>
  <si>
    <t>109668022..109683997</t>
  </si>
  <si>
    <t>HGNC:4634</t>
  </si>
  <si>
    <t>GSTM5</t>
  </si>
  <si>
    <t>109711751..109718268</t>
  </si>
  <si>
    <t>HGNC:4637</t>
  </si>
  <si>
    <t>CSF1</t>
  </si>
  <si>
    <t>109910506..109930992</t>
  </si>
  <si>
    <t>HGNC:2432</t>
  </si>
  <si>
    <t>KCNA2</t>
  </si>
  <si>
    <t>complement(110593580..110631536)</t>
  </si>
  <si>
    <t>HGNC:6220</t>
  </si>
  <si>
    <t>KCNA3</t>
  </si>
  <si>
    <t>complement(110653560..110674940)</t>
  </si>
  <si>
    <t>HGNC:6221</t>
  </si>
  <si>
    <t>DENND2D</t>
  </si>
  <si>
    <t>complement(111185969..111204791)</t>
  </si>
  <si>
    <t>HGNC:26192</t>
  </si>
  <si>
    <t>PIFO</t>
  </si>
  <si>
    <t>111324663..111353017</t>
  </si>
  <si>
    <t>HGNC:27009</t>
  </si>
  <si>
    <t>KCND3</t>
  </si>
  <si>
    <t>complement(111770662..111989577)</t>
  </si>
  <si>
    <t>HGNC:6239</t>
  </si>
  <si>
    <t>MOV10</t>
  </si>
  <si>
    <t>112674312..112702377</t>
  </si>
  <si>
    <t>HGNC:7200</t>
  </si>
  <si>
    <t>PPM1J</t>
  </si>
  <si>
    <t>complement(112709994..112715328)</t>
  </si>
  <si>
    <t>HGNC:20785</t>
  </si>
  <si>
    <t>OLFML3</t>
  </si>
  <si>
    <t>113979391..113982254</t>
  </si>
  <si>
    <t>HGNC:24956</t>
  </si>
  <si>
    <t>SYT6</t>
  </si>
  <si>
    <t>complement(114089292..114153869)</t>
  </si>
  <si>
    <t>HGNC:18638</t>
  </si>
  <si>
    <t>TSPAN2</t>
  </si>
  <si>
    <t>complement(115048011..115089503)</t>
  </si>
  <si>
    <t>HGNC:20659</t>
  </si>
  <si>
    <t>NGF</t>
  </si>
  <si>
    <t>complement(115285915..115338253)</t>
  </si>
  <si>
    <t>HGNC:7808</t>
  </si>
  <si>
    <t>IGSF3</t>
  </si>
  <si>
    <t>complement(116574398..116667755)</t>
  </si>
  <si>
    <t>HGNC:5950</t>
  </si>
  <si>
    <t>HIST2H2BA</t>
  </si>
  <si>
    <t>complement(121107175..121117292)</t>
  </si>
  <si>
    <t>HGNC:20560</t>
  </si>
  <si>
    <t>LOC107985200</t>
  </si>
  <si>
    <t>complement(143382482..143424727)</t>
  </si>
  <si>
    <t>RNVU1-18</t>
  </si>
  <si>
    <t>complement(143729407..143729570)</t>
  </si>
  <si>
    <t>HGNC:37496</t>
  </si>
  <si>
    <t>LINC01145</t>
  </si>
  <si>
    <t>complement(145164099..145216052)</t>
  </si>
  <si>
    <t>HGNC:49462</t>
  </si>
  <si>
    <t>NBPF20</t>
  </si>
  <si>
    <t>complement(145289900..145405778)</t>
  </si>
  <si>
    <t>HGNC:32000</t>
  </si>
  <si>
    <t>PDZK1</t>
  </si>
  <si>
    <t>complement(145670852..145708201)</t>
  </si>
  <si>
    <t>HGNC:8821</t>
  </si>
  <si>
    <t>NUDT4P2</t>
  </si>
  <si>
    <t>146297773..146301610</t>
  </si>
  <si>
    <t>HGNC:18013</t>
  </si>
  <si>
    <t>HYDIN2</t>
  </si>
  <si>
    <t>146486332..146822034</t>
  </si>
  <si>
    <t>HGNC:33129</t>
  </si>
  <si>
    <t>GJA5</t>
  </si>
  <si>
    <t>complement(147756199..147781127)</t>
  </si>
  <si>
    <t>HGNC:4279</t>
  </si>
  <si>
    <t>LOC101927468</t>
  </si>
  <si>
    <t>complement(148208093..148247071)</t>
  </si>
  <si>
    <t>LINC01138</t>
  </si>
  <si>
    <t>complement(148432959..148459920)</t>
  </si>
  <si>
    <t>HGNC:49454</t>
  </si>
  <si>
    <t>NUDT4B</t>
  </si>
  <si>
    <t>148748774..148752423</t>
  </si>
  <si>
    <t>HGNC:18012</t>
  </si>
  <si>
    <t>LOC112268272</t>
  </si>
  <si>
    <t>complement(148840556..148883681)</t>
  </si>
  <si>
    <t>LINC00869</t>
  </si>
  <si>
    <t>149607012..149679523</t>
  </si>
  <si>
    <t>HGNC:29050</t>
  </si>
  <si>
    <t>ANP32E</t>
  </si>
  <si>
    <t>complement(150218417..150236133)</t>
  </si>
  <si>
    <t>HGNC:16673</t>
  </si>
  <si>
    <t>ECM1</t>
  </si>
  <si>
    <t>150508109..150513789</t>
  </si>
  <si>
    <t>HGNC:3153</t>
  </si>
  <si>
    <t>FALEC</t>
  </si>
  <si>
    <t>150515757..150518032</t>
  </si>
  <si>
    <t>HGNC:43713</t>
  </si>
  <si>
    <t>LOC100289061</t>
  </si>
  <si>
    <t>complement(150548564..150556700)</t>
  </si>
  <si>
    <t>GBAT2</t>
  </si>
  <si>
    <t>151347010..151347891</t>
  </si>
  <si>
    <t>SELENBP1</t>
  </si>
  <si>
    <t>complement(151364304..151372725)</t>
  </si>
  <si>
    <t>HGNC:10719</t>
  </si>
  <si>
    <t>TUFT1</t>
  </si>
  <si>
    <t>151540294..151583583</t>
  </si>
  <si>
    <t>HGNC:12422</t>
  </si>
  <si>
    <t>C2CD4D-AS1</t>
  </si>
  <si>
    <t>151838277..151851535</t>
  </si>
  <si>
    <t>HGNC:54045</t>
  </si>
  <si>
    <t>S100A11</t>
  </si>
  <si>
    <t>complement(152032506..152037004)</t>
  </si>
  <si>
    <t>HGNC:10488</t>
  </si>
  <si>
    <t>S100A6</t>
  </si>
  <si>
    <t>complement(153534599..153536049)</t>
  </si>
  <si>
    <t>HGNC:10496</t>
  </si>
  <si>
    <t>S100A4</t>
  </si>
  <si>
    <t>complement(153543621..153545806)</t>
  </si>
  <si>
    <t>HGNC:10494</t>
  </si>
  <si>
    <t>LOC101928034</t>
  </si>
  <si>
    <t>153545742..153551769</t>
  </si>
  <si>
    <t>S100A2</t>
  </si>
  <si>
    <t>complement(153561108..153565844)</t>
  </si>
  <si>
    <t>HGNC:10492</t>
  </si>
  <si>
    <t>S100A16</t>
  </si>
  <si>
    <t>complement(153606883..153613137)</t>
  </si>
  <si>
    <t>HGNC:20441</t>
  </si>
  <si>
    <t>NPR1</t>
  </si>
  <si>
    <t>153678649..153693992</t>
  </si>
  <si>
    <t>HGNC:7943</t>
  </si>
  <si>
    <t>SNORA58B</t>
  </si>
  <si>
    <t>154259727..154259862</t>
  </si>
  <si>
    <t>HGNC:52208</t>
  </si>
  <si>
    <t>SHE</t>
  </si>
  <si>
    <t>complement(154467195..154502560)</t>
  </si>
  <si>
    <t>HGNC:27004</t>
  </si>
  <si>
    <t>TDRD10</t>
  </si>
  <si>
    <t>154502219..154548147</t>
  </si>
  <si>
    <t>HGNC:25316</t>
  </si>
  <si>
    <t>SHC1</t>
  </si>
  <si>
    <t>complement(154962298..154974492)</t>
  </si>
  <si>
    <t>HGNC:10840</t>
  </si>
  <si>
    <t>EFNA3</t>
  </si>
  <si>
    <t>155078837..155087538</t>
  </si>
  <si>
    <t>HGNC:3223</t>
  </si>
  <si>
    <t>KRTCAP2</t>
  </si>
  <si>
    <t>complement(155169408..155173328)</t>
  </si>
  <si>
    <t>HGNC:28942</t>
  </si>
  <si>
    <t>TRIM46</t>
  </si>
  <si>
    <t>155173381..155184971</t>
  </si>
  <si>
    <t>HGNC:19019</t>
  </si>
  <si>
    <t>MTX1</t>
  </si>
  <si>
    <t>155208699..155213839</t>
  </si>
  <si>
    <t>HGNC:7504</t>
  </si>
  <si>
    <t>SCAMP3</t>
  </si>
  <si>
    <t>complement(155255981..155262360)</t>
  </si>
  <si>
    <t>HGNC:10565</t>
  </si>
  <si>
    <t>RUSC1-AS1</t>
  </si>
  <si>
    <t>complement(155316854..155324176)</t>
  </si>
  <si>
    <t>HGNC:26680</t>
  </si>
  <si>
    <t>RUSC1</t>
  </si>
  <si>
    <t>155320894..155331118</t>
  </si>
  <si>
    <t>HGNC:17153</t>
  </si>
  <si>
    <t>SCARNA26A</t>
  </si>
  <si>
    <t>complement(155679108..155679255)</t>
  </si>
  <si>
    <t>HGNC:50385</t>
  </si>
  <si>
    <t>SCARNA4</t>
  </si>
  <si>
    <t>complement(155925958..155926086)</t>
  </si>
  <si>
    <t>HGNC:32560</t>
  </si>
  <si>
    <t>MEX3A</t>
  </si>
  <si>
    <t>complement(156072013..156082465)</t>
  </si>
  <si>
    <t>HGNC:33482</t>
  </si>
  <si>
    <t>LMNA</t>
  </si>
  <si>
    <t>156082546..156140089</t>
  </si>
  <si>
    <t>HGNC:6636</t>
  </si>
  <si>
    <t>SEMA4A</t>
  </si>
  <si>
    <t>156149672..156177751</t>
  </si>
  <si>
    <t>HGNC:10729</t>
  </si>
  <si>
    <t>GLMP</t>
  </si>
  <si>
    <t>complement(156292687..156295689)</t>
  </si>
  <si>
    <t>HGNC:29436</t>
  </si>
  <si>
    <t>C1orf61</t>
  </si>
  <si>
    <t>complement(156404252..156456649)</t>
  </si>
  <si>
    <t>HGNC:30780</t>
  </si>
  <si>
    <t>HAPLN2</t>
  </si>
  <si>
    <t>156601504..156626608</t>
  </si>
  <si>
    <t>HGNC:17410</t>
  </si>
  <si>
    <t>BCAN</t>
  </si>
  <si>
    <t>156642117..156659528</t>
  </si>
  <si>
    <t>HGNC:23059</t>
  </si>
  <si>
    <t>NTRK1</t>
  </si>
  <si>
    <t>156815750..156881850</t>
  </si>
  <si>
    <t>HGNC:8031</t>
  </si>
  <si>
    <t>LINC02772</t>
  </si>
  <si>
    <t>157275009..157283617</t>
  </si>
  <si>
    <t>HGNC:54292</t>
  </si>
  <si>
    <t>CD1D</t>
  </si>
  <si>
    <t>158178038..158186427</t>
  </si>
  <si>
    <t>HGNC:1637</t>
  </si>
  <si>
    <t>ATP1A2</t>
  </si>
  <si>
    <t>160115759..160143591</t>
  </si>
  <si>
    <t>HGNC:800</t>
  </si>
  <si>
    <t>F11R</t>
  </si>
  <si>
    <t>complement(160995211..161021152)</t>
  </si>
  <si>
    <t>HGNC:14685</t>
  </si>
  <si>
    <t>TSTD1</t>
  </si>
  <si>
    <t>complement(161037631..161038964)</t>
  </si>
  <si>
    <t>HGNC:35410</t>
  </si>
  <si>
    <t>ADAMTS4</t>
  </si>
  <si>
    <t>complement(161184302..161202339)</t>
  </si>
  <si>
    <t>HGNC:220</t>
  </si>
  <si>
    <t>PCP4L1</t>
  </si>
  <si>
    <t>161258734..161285450</t>
  </si>
  <si>
    <t>HGNC:20448</t>
  </si>
  <si>
    <t>TMCO1-AS1</t>
  </si>
  <si>
    <t>165768929..165775449</t>
  </si>
  <si>
    <t>HGNC:54046</t>
  </si>
  <si>
    <t>CREG1</t>
  </si>
  <si>
    <t>complement(167541013..167553762)</t>
  </si>
  <si>
    <t>HGNC:2351</t>
  </si>
  <si>
    <t>DPT</t>
  </si>
  <si>
    <t>complement(168695468..168729206)</t>
  </si>
  <si>
    <t>HGNC:3011</t>
  </si>
  <si>
    <t>CCDC181</t>
  </si>
  <si>
    <t>complement(169394870..169462221)</t>
  </si>
  <si>
    <t>HGNC:28051</t>
  </si>
  <si>
    <t>FMO1</t>
  </si>
  <si>
    <t>171248471..171285978</t>
  </si>
  <si>
    <t>HGNC:3769</t>
  </si>
  <si>
    <t>DNM3</t>
  </si>
  <si>
    <t>171841495..172418466</t>
  </si>
  <si>
    <t>HGNC:29125</t>
  </si>
  <si>
    <t>PRDX6</t>
  </si>
  <si>
    <t>173477335..173488815</t>
  </si>
  <si>
    <t>HGNC:16753</t>
  </si>
  <si>
    <t>SNORD79</t>
  </si>
  <si>
    <t>complement(173865350..173865430)</t>
  </si>
  <si>
    <t>HGNC:10100</t>
  </si>
  <si>
    <t>SEC16B</t>
  </si>
  <si>
    <t>complement(177928788..177984303)</t>
  </si>
  <si>
    <t>HGNC:30301</t>
  </si>
  <si>
    <t>CRYZL2P-SEC16B</t>
  </si>
  <si>
    <t>complement(177928788..178038007)</t>
  </si>
  <si>
    <t>HGNC:53757</t>
  </si>
  <si>
    <t>FAM163A</t>
  </si>
  <si>
    <t>179727763..179816198</t>
  </si>
  <si>
    <t>HGNC:28274</t>
  </si>
  <si>
    <t>QSOX1</t>
  </si>
  <si>
    <t>180154833..180204030</t>
  </si>
  <si>
    <t>HGNC:9756</t>
  </si>
  <si>
    <t>NMNAT2</t>
  </si>
  <si>
    <t>complement(183248237..183418380)</t>
  </si>
  <si>
    <t>HGNC:16789</t>
  </si>
  <si>
    <t>COLGALT2</t>
  </si>
  <si>
    <t>complement(183929662..184037728)</t>
  </si>
  <si>
    <t>HGNC:16790</t>
  </si>
  <si>
    <t>IGFN1</t>
  </si>
  <si>
    <t>201190780..201228952</t>
  </si>
  <si>
    <t>HGNC:24607</t>
  </si>
  <si>
    <t>TNNT2</t>
  </si>
  <si>
    <t>complement(201359014..201377828)</t>
  </si>
  <si>
    <t>HGNC:11949</t>
  </si>
  <si>
    <t>PHLDA3</t>
  </si>
  <si>
    <t>complement(201464278..201469188)</t>
  </si>
  <si>
    <t>HGNC:8934</t>
  </si>
  <si>
    <t>IPO9-AS1</t>
  </si>
  <si>
    <t>complement(201688256..201829559)</t>
  </si>
  <si>
    <t>HGNC:40892</t>
  </si>
  <si>
    <t>PTPRVP</t>
  </si>
  <si>
    <t>202168051..202189449</t>
  </si>
  <si>
    <t>HGNC:13421</t>
  </si>
  <si>
    <t>LGR6</t>
  </si>
  <si>
    <t>202193990..202319761</t>
  </si>
  <si>
    <t>HGNC:19719</t>
  </si>
  <si>
    <t>UBE2T</t>
  </si>
  <si>
    <t>complement(202331657..202341966)</t>
  </si>
  <si>
    <t>HGNC:25009</t>
  </si>
  <si>
    <t>SYT2</t>
  </si>
  <si>
    <t>complement(202590596..202710454)</t>
  </si>
  <si>
    <t>HGNC:11510</t>
  </si>
  <si>
    <t>PPFIA4</t>
  </si>
  <si>
    <t>203026491..203078736</t>
  </si>
  <si>
    <t>HGNC:9248</t>
  </si>
  <si>
    <t>FMOD</t>
  </si>
  <si>
    <t>complement(203340628..203351122)</t>
  </si>
  <si>
    <t>HGNC:3774</t>
  </si>
  <si>
    <t>SNORA77</t>
  </si>
  <si>
    <t>203729581..203729705</t>
  </si>
  <si>
    <t>HGNC:32663</t>
  </si>
  <si>
    <t>TMCC2</t>
  </si>
  <si>
    <t>205227946..205273343</t>
  </si>
  <si>
    <t>HGNC:24239</t>
  </si>
  <si>
    <t>MFSD4A-AS1</t>
  </si>
  <si>
    <t>complement(205554272..205569305)</t>
  </si>
  <si>
    <t>HGNC:27632</t>
  </si>
  <si>
    <t>RAB7B</t>
  </si>
  <si>
    <t>complement(205976740..206003470)</t>
  </si>
  <si>
    <t>HGNC:30513</t>
  </si>
  <si>
    <t>SRGAP2</t>
  </si>
  <si>
    <t>206203556..206464443</t>
  </si>
  <si>
    <t>HGNC:19751</t>
  </si>
  <si>
    <t>PIGR</t>
  </si>
  <si>
    <t>complement(206928522..206946466)</t>
  </si>
  <si>
    <t>HGNC:8968</t>
  </si>
  <si>
    <t>MIR29B2CHG</t>
  </si>
  <si>
    <t>complement(207801518..207822703)</t>
  </si>
  <si>
    <t>HGNC:32018</t>
  </si>
  <si>
    <t>IRF6</t>
  </si>
  <si>
    <t>complement(209785617..209806175)</t>
  </si>
  <si>
    <t>HGNC:6121</t>
  </si>
  <si>
    <t>SERTAD4-AS1</t>
  </si>
  <si>
    <t>complement(210231456..210233885)</t>
  </si>
  <si>
    <t>HGNC:32019</t>
  </si>
  <si>
    <t>LINC00467</t>
  </si>
  <si>
    <t>211382755..211432535</t>
  </si>
  <si>
    <t>HGNC:28227</t>
  </si>
  <si>
    <t>RPL21P28</t>
  </si>
  <si>
    <t>complement(212051486..212052051)</t>
  </si>
  <si>
    <t>HGNC:36258</t>
  </si>
  <si>
    <t>ATF3</t>
  </si>
  <si>
    <t>212565334..212620777</t>
  </si>
  <si>
    <t>HGNC:785</t>
  </si>
  <si>
    <t>CENPF</t>
  </si>
  <si>
    <t>214603195..214664571</t>
  </si>
  <si>
    <t>HGNC:1857</t>
  </si>
  <si>
    <t>KCNK2</t>
  </si>
  <si>
    <t>215002920..215237093</t>
  </si>
  <si>
    <t>HGNC:6277</t>
  </si>
  <si>
    <t>ESRRG</t>
  </si>
  <si>
    <t>complement(216503246..217137702)</t>
  </si>
  <si>
    <t>HGNC:3474</t>
  </si>
  <si>
    <t>TGFB2</t>
  </si>
  <si>
    <t>218345284..218444619</t>
  </si>
  <si>
    <t>HGNC:11768</t>
  </si>
  <si>
    <t>TGFB2-OT1</t>
  </si>
  <si>
    <t>218442626..218443995</t>
  </si>
  <si>
    <t>HGNC:50629</t>
  </si>
  <si>
    <t>SNORA36B</t>
  </si>
  <si>
    <t>complement(220200546..220200676)</t>
  </si>
  <si>
    <t>HGNC:32629</t>
  </si>
  <si>
    <t>C1orf115</t>
  </si>
  <si>
    <t>220690363..220699153</t>
  </si>
  <si>
    <t>HGNC:25873</t>
  </si>
  <si>
    <t>HLX</t>
  </si>
  <si>
    <t>220879443..220885059</t>
  </si>
  <si>
    <t>HGNC:4978</t>
  </si>
  <si>
    <t>HHIPL2</t>
  </si>
  <si>
    <t>complement(222501521..222548104)</t>
  </si>
  <si>
    <t>HGNC:25842</t>
  </si>
  <si>
    <t>EPHX1</t>
  </si>
  <si>
    <t>225810074..225845563</t>
  </si>
  <si>
    <t>HGNC:3401</t>
  </si>
  <si>
    <t>LEFTY2</t>
  </si>
  <si>
    <t>complement(225936598..225941492)</t>
  </si>
  <si>
    <t>HGNC:3122</t>
  </si>
  <si>
    <t>LIN9</t>
  </si>
  <si>
    <t>complement(226231149..226310082)</t>
  </si>
  <si>
    <t>HGNC:30830</t>
  </si>
  <si>
    <t>STUM</t>
  </si>
  <si>
    <t>226548746..226609230</t>
  </si>
  <si>
    <t>HGNC:30491</t>
  </si>
  <si>
    <t>ITPKB-IT1</t>
  </si>
  <si>
    <t>complement(226656080..226675068)</t>
  </si>
  <si>
    <t>HGNC:41349</t>
  </si>
  <si>
    <t>LOC105379282</t>
  </si>
  <si>
    <t>226971487..226977439</t>
  </si>
  <si>
    <t>WNT9A</t>
  </si>
  <si>
    <t>complement(227918656..227947932)</t>
  </si>
  <si>
    <t>HGNC:12778</t>
  </si>
  <si>
    <t>WNT3A</t>
  </si>
  <si>
    <t>228006998..228067113</t>
  </si>
  <si>
    <t>HGNC:15983</t>
  </si>
  <si>
    <t>GJC2</t>
  </si>
  <si>
    <t>228149930..228159826</t>
  </si>
  <si>
    <t>HGNC:17494</t>
  </si>
  <si>
    <t>DUSP5P1</t>
  </si>
  <si>
    <t>228644910..228652412</t>
  </si>
  <si>
    <t>HGNC:32020</t>
  </si>
  <si>
    <t>PGBD5</t>
  </si>
  <si>
    <t>complement(230314490..230426332)</t>
  </si>
  <si>
    <t>HGNC:19405</t>
  </si>
  <si>
    <t>C1orf198</t>
  </si>
  <si>
    <t>complement(230837119..230869591)</t>
  </si>
  <si>
    <t>HGNC:25900</t>
  </si>
  <si>
    <t>TRIM67</t>
  </si>
  <si>
    <t>231162391..231221565</t>
  </si>
  <si>
    <t>HGNC:31859</t>
  </si>
  <si>
    <t>MAP3K21</t>
  </si>
  <si>
    <t>233327724..233385148</t>
  </si>
  <si>
    <t>HGNC:29798</t>
  </si>
  <si>
    <t>SLC35F3</t>
  </si>
  <si>
    <t>233904676..234324518</t>
  </si>
  <si>
    <t>HGNC:23616</t>
  </si>
  <si>
    <t>LOC107985363</t>
  </si>
  <si>
    <t>233957714..233965793</t>
  </si>
  <si>
    <t>LOC105373206</t>
  </si>
  <si>
    <t>234273794..234275220</t>
  </si>
  <si>
    <t>GNG4</t>
  </si>
  <si>
    <t>complement(235547685..235650754)</t>
  </si>
  <si>
    <t>HGNC:4407</t>
  </si>
  <si>
    <t>GPR137B</t>
  </si>
  <si>
    <t>236142529..236213535</t>
  </si>
  <si>
    <t>HGNC:11862</t>
  </si>
  <si>
    <t>EDARADD</t>
  </si>
  <si>
    <t>236394286..236484909</t>
  </si>
  <si>
    <t>HGNC:14341</t>
  </si>
  <si>
    <t>ACTN2</t>
  </si>
  <si>
    <t>236686454..236764631</t>
  </si>
  <si>
    <t>HGNC:164</t>
  </si>
  <si>
    <t>RYR2</t>
  </si>
  <si>
    <t>237042184..237833988</t>
  </si>
  <si>
    <t>HGNC:10484</t>
  </si>
  <si>
    <t>FMN2</t>
  </si>
  <si>
    <t>240091883..240475187</t>
  </si>
  <si>
    <t>HGNC:14074</t>
  </si>
  <si>
    <t>GREM2</t>
  </si>
  <si>
    <t>complement(240489573..240612372)</t>
  </si>
  <si>
    <t>HGNC:17655</t>
  </si>
  <si>
    <t>RGS7</t>
  </si>
  <si>
    <t>complement(240775193..241357274)</t>
  </si>
  <si>
    <t>HGNC:10003</t>
  </si>
  <si>
    <t>LOC105373264</t>
  </si>
  <si>
    <t>complement(244431303..244432537)</t>
  </si>
  <si>
    <t>KIF26B</t>
  </si>
  <si>
    <t>245154985..245709432</t>
  </si>
  <si>
    <t>HGNC:25484</t>
  </si>
  <si>
    <t>LOC105373265</t>
  </si>
  <si>
    <t>complement(245668093..245698908)</t>
  </si>
  <si>
    <t>LOC107985599</t>
  </si>
  <si>
    <t>complement(246290911..246294672)</t>
  </si>
  <si>
    <t>TRIM58</t>
  </si>
  <si>
    <t>247857187..247880138</t>
  </si>
  <si>
    <t>HGNC:24150</t>
  </si>
  <si>
    <t>FAM110C</t>
  </si>
  <si>
    <t>complement(38814..47077)</t>
  </si>
  <si>
    <t>HGNC:33340</t>
  </si>
  <si>
    <t>ALKAL2</t>
  </si>
  <si>
    <t>complement(279558..288872)</t>
  </si>
  <si>
    <t>HGNC:27683</t>
  </si>
  <si>
    <t>TMEM18</t>
  </si>
  <si>
    <t>complement(663877..677406)</t>
  </si>
  <si>
    <t>HGNC:25257</t>
  </si>
  <si>
    <t>PXDN</t>
  </si>
  <si>
    <t>complement(1631887..1744852)</t>
  </si>
  <si>
    <t>HGNC:14966</t>
  </si>
  <si>
    <t>COLEC11</t>
  </si>
  <si>
    <t>3594832..3644644</t>
  </si>
  <si>
    <t>HGNC:17213</t>
  </si>
  <si>
    <t>SOX11</t>
  </si>
  <si>
    <t>5692384..5701385</t>
  </si>
  <si>
    <t>HGNC:11191</t>
  </si>
  <si>
    <t>RNF144A-AS1</t>
  </si>
  <si>
    <t>complement(6912276..6918682)</t>
  </si>
  <si>
    <t>HGNC:30963</t>
  </si>
  <si>
    <t>RNF144A</t>
  </si>
  <si>
    <t>6917412..7076886</t>
  </si>
  <si>
    <t>HGNC:20457</t>
  </si>
  <si>
    <t>LOC105373406</t>
  </si>
  <si>
    <t>7380178..7387522</t>
  </si>
  <si>
    <t>GRHL1</t>
  </si>
  <si>
    <t>9951693..10002279</t>
  </si>
  <si>
    <t>HGNC:17923</t>
  </si>
  <si>
    <t>LOC101929882</t>
  </si>
  <si>
    <t>complement(10041553..10043401)</t>
  </si>
  <si>
    <t>CYS1</t>
  </si>
  <si>
    <t>complement(10056799..10080411)</t>
  </si>
  <si>
    <t>HGNC:18525</t>
  </si>
  <si>
    <t>HPCAL1</t>
  </si>
  <si>
    <t>10302124..10427617</t>
  </si>
  <si>
    <t>HGNC:5145</t>
  </si>
  <si>
    <t>SNORA80B</t>
  </si>
  <si>
    <t>complement(10446714..10446849)</t>
  </si>
  <si>
    <t>HGNC:34355</t>
  </si>
  <si>
    <t>GREB1</t>
  </si>
  <si>
    <t>11481675..11642788</t>
  </si>
  <si>
    <t>HGNC:24885</t>
  </si>
  <si>
    <t>KCNS3</t>
  </si>
  <si>
    <t>17877847..17932961</t>
  </si>
  <si>
    <t>HGNC:6302</t>
  </si>
  <si>
    <t>LINC00954</t>
  </si>
  <si>
    <t>19868854..19885047</t>
  </si>
  <si>
    <t>HGNC:48668</t>
  </si>
  <si>
    <t>MATN3</t>
  </si>
  <si>
    <t>complement(19992052..20012668)</t>
  </si>
  <si>
    <t>HGNC:6909</t>
  </si>
  <si>
    <t>SDC1</t>
  </si>
  <si>
    <t>complement(20200797..20225433)</t>
  </si>
  <si>
    <t>HGNC:10658</t>
  </si>
  <si>
    <t>RHOB</t>
  </si>
  <si>
    <t>20447074..20449440</t>
  </si>
  <si>
    <t>HGNC:668</t>
  </si>
  <si>
    <t>GDF7</t>
  </si>
  <si>
    <t>20667144..20679243</t>
  </si>
  <si>
    <t>HGNC:4222</t>
  </si>
  <si>
    <t>TP53I3</t>
  </si>
  <si>
    <t>complement(24077428..24085767)</t>
  </si>
  <si>
    <t>HGNC:19373</t>
  </si>
  <si>
    <t>ADCY3</t>
  </si>
  <si>
    <t>complement(24819169..24920237)</t>
  </si>
  <si>
    <t>HGNC:234</t>
  </si>
  <si>
    <t>DPYSL5</t>
  </si>
  <si>
    <t>26848102..26950351</t>
  </si>
  <si>
    <t>HGNC:20637</t>
  </si>
  <si>
    <t>EMILIN1</t>
  </si>
  <si>
    <t>27078615..27086403</t>
  </si>
  <si>
    <t>HGNC:19880</t>
  </si>
  <si>
    <t>CGREF1</t>
  </si>
  <si>
    <t>complement(27099353..27119128)</t>
  </si>
  <si>
    <t>HGNC:16962</t>
  </si>
  <si>
    <t>SLC30A3</t>
  </si>
  <si>
    <t>complement(27253684..27275863)</t>
  </si>
  <si>
    <t>HGNC:11014</t>
  </si>
  <si>
    <t>DNAJC5G</t>
  </si>
  <si>
    <t>27275427..27281499</t>
  </si>
  <si>
    <t>HGNC:24844</t>
  </si>
  <si>
    <t>TRIM54</t>
  </si>
  <si>
    <t>27282429..27307439</t>
  </si>
  <si>
    <t>HGNC:16008</t>
  </si>
  <si>
    <t>UCN</t>
  </si>
  <si>
    <t>complement(27307400..27308445)</t>
  </si>
  <si>
    <t>HGNC:12516</t>
  </si>
  <si>
    <t>SNX17</t>
  </si>
  <si>
    <t>27370496..27377535</t>
  </si>
  <si>
    <t>HGNC:14979</t>
  </si>
  <si>
    <t>CDC42EP3</t>
  </si>
  <si>
    <t>complement(37641882..37672535)</t>
  </si>
  <si>
    <t>HGNC:16943</t>
  </si>
  <si>
    <t>KCNG3</t>
  </si>
  <si>
    <t>complement(42442017..42493982)</t>
  </si>
  <si>
    <t>HGNC:18306</t>
  </si>
  <si>
    <t>OXER1</t>
  </si>
  <si>
    <t>complement(42762499..42764261)</t>
  </si>
  <si>
    <t>HGNC:24884</t>
  </si>
  <si>
    <t>HAAO</t>
  </si>
  <si>
    <t>complement(42767087..42801002)</t>
  </si>
  <si>
    <t>HGNC:4796</t>
  </si>
  <si>
    <t>SIX3</t>
  </si>
  <si>
    <t>44941702..44946071</t>
  </si>
  <si>
    <t>HGNC:10889</t>
  </si>
  <si>
    <t>LOC102724965</t>
  </si>
  <si>
    <t>complement(45648733..45652048)</t>
  </si>
  <si>
    <t>TTC7A</t>
  </si>
  <si>
    <t>46915866..47076123</t>
  </si>
  <si>
    <t>HGNC:19750</t>
  </si>
  <si>
    <t>EPCAM</t>
  </si>
  <si>
    <t>47369148..47387028</t>
  </si>
  <si>
    <t>HGNC:11529</t>
  </si>
  <si>
    <t>GTF2A1L</t>
  </si>
  <si>
    <t>48617780..48679609</t>
  </si>
  <si>
    <t>HGNC:30727</t>
  </si>
  <si>
    <t>EML6</t>
  </si>
  <si>
    <t>54723467..54972908</t>
  </si>
  <si>
    <t>HGNC:35412</t>
  </si>
  <si>
    <t>BCL11A</t>
  </si>
  <si>
    <t>complement(60450520..60553654)</t>
  </si>
  <si>
    <t>HGNC:13221</t>
  </si>
  <si>
    <t>C2orf74</t>
  </si>
  <si>
    <t>61145068..61164829</t>
  </si>
  <si>
    <t>HGNC:34439</t>
  </si>
  <si>
    <t>LGALSL-DT</t>
  </si>
  <si>
    <t>complement(64390956..64455286)</t>
  </si>
  <si>
    <t>HGNC:53951</t>
  </si>
  <si>
    <t>SLC1A4</t>
  </si>
  <si>
    <t>64988479..65023865</t>
  </si>
  <si>
    <t>HGNC:10942</t>
  </si>
  <si>
    <t>TGFA</t>
  </si>
  <si>
    <t>complement(70447284..70553826)</t>
  </si>
  <si>
    <t>HGNC:11765</t>
  </si>
  <si>
    <t>ADD2</t>
  </si>
  <si>
    <t>complement(70656784..70768200)</t>
  </si>
  <si>
    <t>HGNC:244</t>
  </si>
  <si>
    <t>CD207</t>
  </si>
  <si>
    <t>complement(70825248..70860787)</t>
  </si>
  <si>
    <t>HGNC:17935</t>
  </si>
  <si>
    <t>VAX2</t>
  </si>
  <si>
    <t>70900551..70933917</t>
  </si>
  <si>
    <t>HGNC:12661</t>
  </si>
  <si>
    <t>ATP6V1B1</t>
  </si>
  <si>
    <t>70935900..70965431</t>
  </si>
  <si>
    <t>HGNC:853</t>
  </si>
  <si>
    <t>NAGK</t>
  </si>
  <si>
    <t>71068278..71079808</t>
  </si>
  <si>
    <t>HGNC:17174</t>
  </si>
  <si>
    <t>PAIP2B</t>
  </si>
  <si>
    <t>complement(71182738..71227110)</t>
  </si>
  <si>
    <t>HGNC:29200</t>
  </si>
  <si>
    <t>SFXN5</t>
  </si>
  <si>
    <t>complement(72942036..73071836)</t>
  </si>
  <si>
    <t>HGNC:16073</t>
  </si>
  <si>
    <t>FBXO41</t>
  </si>
  <si>
    <t>complement(73254682..73284449)</t>
  </si>
  <si>
    <t>HGNC:29409</t>
  </si>
  <si>
    <t>ALMS1-IT1</t>
  </si>
  <si>
    <t>73457103..73459482</t>
  </si>
  <si>
    <t>HGNC:41305</t>
  </si>
  <si>
    <t>MTHFD2</t>
  </si>
  <si>
    <t>74198563..74217565</t>
  </si>
  <si>
    <t>HGNC:7434</t>
  </si>
  <si>
    <t>WBP1</t>
  </si>
  <si>
    <t>74458438..74460881</t>
  </si>
  <si>
    <t>HGNC:12737</t>
  </si>
  <si>
    <t>MRPL53</t>
  </si>
  <si>
    <t>complement(74471982..74472680)</t>
  </si>
  <si>
    <t>HGNC:16684</t>
  </si>
  <si>
    <t>LBX2</t>
  </si>
  <si>
    <t>complement(74497517..74503316)</t>
  </si>
  <si>
    <t>HGNC:15525</t>
  </si>
  <si>
    <t>LBX2-AS1</t>
  </si>
  <si>
    <t>74502593..74505065</t>
  </si>
  <si>
    <t>HGNC:25136</t>
  </si>
  <si>
    <t>SEMA4F</t>
  </si>
  <si>
    <t>74654228..74699013</t>
  </si>
  <si>
    <t>HGNC:10734</t>
  </si>
  <si>
    <t>LOC105374808</t>
  </si>
  <si>
    <t>74699035..74710684</t>
  </si>
  <si>
    <t>LOC102724497</t>
  </si>
  <si>
    <t>74711688..74754845</t>
  </si>
  <si>
    <t>HK2</t>
  </si>
  <si>
    <t>74832655..74893354</t>
  </si>
  <si>
    <t>HGNC:4923</t>
  </si>
  <si>
    <t>LRRTM1</t>
  </si>
  <si>
    <t>complement(80301878..80304752)</t>
  </si>
  <si>
    <t>HGNC:19408</t>
  </si>
  <si>
    <t>TRABD2A</t>
  </si>
  <si>
    <t>complement(84821650..84881975)</t>
  </si>
  <si>
    <t>HGNC:27013</t>
  </si>
  <si>
    <t>CAPG</t>
  </si>
  <si>
    <t>complement(85394748..85418467)</t>
  </si>
  <si>
    <t>HGNC:1474</t>
  </si>
  <si>
    <t>VAMP5</t>
  </si>
  <si>
    <t>85584431..85593406</t>
  </si>
  <si>
    <t>HGNC:12646</t>
  </si>
  <si>
    <t>ATOH8</t>
  </si>
  <si>
    <t>85753786..85791383</t>
  </si>
  <si>
    <t>HGNC:24126</t>
  </si>
  <si>
    <t>ST3GAL5</t>
  </si>
  <si>
    <t>complement(85837120..85889034)</t>
  </si>
  <si>
    <t>HGNC:10872</t>
  </si>
  <si>
    <t>ST3GAL5-AS1</t>
  </si>
  <si>
    <t>85889280..85892252</t>
  </si>
  <si>
    <t>HGNC:51129</t>
  </si>
  <si>
    <t>REEP1</t>
  </si>
  <si>
    <t>complement(86213993..86338083)</t>
  </si>
  <si>
    <t>HGNC:25786</t>
  </si>
  <si>
    <t>CD8A</t>
  </si>
  <si>
    <t>complement(86784605..86808396)</t>
  </si>
  <si>
    <t>HGNC:1706</t>
  </si>
  <si>
    <t>ANKRD36BP2</t>
  </si>
  <si>
    <t>88765902..88806596</t>
  </si>
  <si>
    <t>HGNC:33607</t>
  </si>
  <si>
    <t>MAL</t>
  </si>
  <si>
    <t>95025655..95053992</t>
  </si>
  <si>
    <t>HGNC:6817</t>
  </si>
  <si>
    <t>KCNIP3</t>
  </si>
  <si>
    <t>95297325..95386077</t>
  </si>
  <si>
    <t>HGNC:15523</t>
  </si>
  <si>
    <t>ARID5A</t>
  </si>
  <si>
    <t>96536752..96552638</t>
  </si>
  <si>
    <t>HGNC:17361</t>
  </si>
  <si>
    <t>SH3RF3</t>
  </si>
  <si>
    <t>109129205..109504635</t>
  </si>
  <si>
    <t>HGNC:24699</t>
  </si>
  <si>
    <t>LIMS3-LOC440895</t>
  </si>
  <si>
    <t>109898432..109968574</t>
  </si>
  <si>
    <t>LINC01106</t>
  </si>
  <si>
    <t>complement(110375109..110384536)</t>
  </si>
  <si>
    <t>HGNC:26769</t>
  </si>
  <si>
    <t>RGPD6</t>
  </si>
  <si>
    <t>complement(110513802..110610903)</t>
  </si>
  <si>
    <t>HGNC:32419</t>
  </si>
  <si>
    <t>BCL2L11</t>
  </si>
  <si>
    <t>111120914..111168445</t>
  </si>
  <si>
    <t>HGNC:994</t>
  </si>
  <si>
    <t>FAM138B</t>
  </si>
  <si>
    <t>113577382..113578852</t>
  </si>
  <si>
    <t>HGNC:33582</t>
  </si>
  <si>
    <t>DPP10</t>
  </si>
  <si>
    <t>114442641..115845752</t>
  </si>
  <si>
    <t>HGNC:20823</t>
  </si>
  <si>
    <t>STEAP3</t>
  </si>
  <si>
    <t>119222476..119265652</t>
  </si>
  <si>
    <t>HGNC:24592</t>
  </si>
  <si>
    <t>INHBB</t>
  </si>
  <si>
    <t>120346136..120351803</t>
  </si>
  <si>
    <t>HGNC:6067</t>
  </si>
  <si>
    <t>GYPC</t>
  </si>
  <si>
    <t>126655935..126696675</t>
  </si>
  <si>
    <t>HGNC:4704</t>
  </si>
  <si>
    <t>BIN1</t>
  </si>
  <si>
    <t>complement(127048023..127107154)</t>
  </si>
  <si>
    <t>HGNC:1052</t>
  </si>
  <si>
    <t>PLAC9P1</t>
  </si>
  <si>
    <t>complement(129922862..129934317)</t>
  </si>
  <si>
    <t>HGNC:52678</t>
  </si>
  <si>
    <t>FAR2P1</t>
  </si>
  <si>
    <t>complement(130025998..130051131)</t>
  </si>
  <si>
    <t>HGNC:49284</t>
  </si>
  <si>
    <t>POTEF</t>
  </si>
  <si>
    <t>complement(130073535..130129222)</t>
  </si>
  <si>
    <t>HGNC:33905</t>
  </si>
  <si>
    <t>FAR2P2</t>
  </si>
  <si>
    <t>complement(130416750..130428546)</t>
  </si>
  <si>
    <t>HGNC:49279</t>
  </si>
  <si>
    <t>ARHGEF4</t>
  </si>
  <si>
    <t>130836914..131051514</t>
  </si>
  <si>
    <t>HGNC:684</t>
  </si>
  <si>
    <t>LINC01945</t>
  </si>
  <si>
    <t>complement(131983786..132037900)</t>
  </si>
  <si>
    <t>HGNC:52769</t>
  </si>
  <si>
    <t>ANKRD30BL</t>
  </si>
  <si>
    <t>complement(132147591..132258033)</t>
  </si>
  <si>
    <t>HGNC:35167</t>
  </si>
  <si>
    <t>LYPD1</t>
  </si>
  <si>
    <t>complement(132643286..132671526)</t>
  </si>
  <si>
    <t>HGNC:28431</t>
  </si>
  <si>
    <t>TMEM163</t>
  </si>
  <si>
    <t>complement(134455759..134720934)</t>
  </si>
  <si>
    <t>HGNC:25380</t>
  </si>
  <si>
    <t>CCNT2-AS1</t>
  </si>
  <si>
    <t>complement(134866633..134918606)</t>
  </si>
  <si>
    <t>HGNC:40130</t>
  </si>
  <si>
    <t>THSD7B</t>
  </si>
  <si>
    <t>136765545..137677718</t>
  </si>
  <si>
    <t>HGNC:29348</t>
  </si>
  <si>
    <t>LOC105373656</t>
  </si>
  <si>
    <t>complement(144523544..144524444)</t>
  </si>
  <si>
    <t>KIF5C</t>
  </si>
  <si>
    <t>148875227..149026759</t>
  </si>
  <si>
    <t>HGNC:6325</t>
  </si>
  <si>
    <t>GALNT13</t>
  </si>
  <si>
    <t>153871912..154454177</t>
  </si>
  <si>
    <t>HGNC:23242</t>
  </si>
  <si>
    <t>NR4A2</t>
  </si>
  <si>
    <t>complement(156324432..156332724)</t>
  </si>
  <si>
    <t>HGNC:7981</t>
  </si>
  <si>
    <t>GALNT5</t>
  </si>
  <si>
    <t>157257656..157318491</t>
  </si>
  <si>
    <t>HGNC:4127</t>
  </si>
  <si>
    <t>PLA2R1</t>
  </si>
  <si>
    <t>complement(159932002..160062615)</t>
  </si>
  <si>
    <t>HGNC:9042</t>
  </si>
  <si>
    <t>DPP4</t>
  </si>
  <si>
    <t>complement(161992241..162074215)</t>
  </si>
  <si>
    <t>HGNC:3009</t>
  </si>
  <si>
    <t>SCN2A</t>
  </si>
  <si>
    <t>165208056..165392310</t>
  </si>
  <si>
    <t>HGNC:10588</t>
  </si>
  <si>
    <t>GALNT3</t>
  </si>
  <si>
    <t>complement(165747588..165796352)</t>
  </si>
  <si>
    <t>HGNC:4125</t>
  </si>
  <si>
    <t>SCN7A</t>
  </si>
  <si>
    <t>complement(166403573..166494264)</t>
  </si>
  <si>
    <t>HGNC:10594</t>
  </si>
  <si>
    <t>XIRP2</t>
  </si>
  <si>
    <t>166888487..167259753</t>
  </si>
  <si>
    <t>HGNC:14303</t>
  </si>
  <si>
    <t>B3GALT1</t>
  </si>
  <si>
    <t>167293060..167870856</t>
  </si>
  <si>
    <t>HGNC:916</t>
  </si>
  <si>
    <t>KLHL41</t>
  </si>
  <si>
    <t>169509702..169526258</t>
  </si>
  <si>
    <t>HGNC:16905</t>
  </si>
  <si>
    <t>PHOSPHO2-KLHL23</t>
  </si>
  <si>
    <t>169694469..169751878</t>
  </si>
  <si>
    <t>KLHL23</t>
  </si>
  <si>
    <t>169733832..169751878</t>
  </si>
  <si>
    <t>HGNC:27506</t>
  </si>
  <si>
    <t>SP5</t>
  </si>
  <si>
    <t>170714725..170718078</t>
  </si>
  <si>
    <t>HGNC:14529</t>
  </si>
  <si>
    <t>ERICH2</t>
  </si>
  <si>
    <t>170770042..170798977</t>
  </si>
  <si>
    <t>HGNC:44395</t>
  </si>
  <si>
    <t>GAD1</t>
  </si>
  <si>
    <t>170813210..170861151</t>
  </si>
  <si>
    <t>HGNC:4092</t>
  </si>
  <si>
    <t>PDK1</t>
  </si>
  <si>
    <t>172555373..172672698</t>
  </si>
  <si>
    <t>HGNC:8809</t>
  </si>
  <si>
    <t>RAPGEF4</t>
  </si>
  <si>
    <t>172735282..173052893</t>
  </si>
  <si>
    <t>HGNC:16626</t>
  </si>
  <si>
    <t>LINC01305</t>
  </si>
  <si>
    <t>174326027..174330643</t>
  </si>
  <si>
    <t>HGNC:27690</t>
  </si>
  <si>
    <t>SP9</t>
  </si>
  <si>
    <t>174334954..174338500</t>
  </si>
  <si>
    <t>HGNC:30690</t>
  </si>
  <si>
    <t>CHN1</t>
  </si>
  <si>
    <t>complement(174799314..175005379)</t>
  </si>
  <si>
    <t>HGNC:1943</t>
  </si>
  <si>
    <t>LOC107985805</t>
  </si>
  <si>
    <t>complement(176104637..176107184)</t>
  </si>
  <si>
    <t>HOXD11</t>
  </si>
  <si>
    <t>176107280..176109754</t>
  </si>
  <si>
    <t>HGNC:5134</t>
  </si>
  <si>
    <t>HAGLR</t>
  </si>
  <si>
    <t>complement(176173189..176188958)</t>
  </si>
  <si>
    <t>HGNC:43755</t>
  </si>
  <si>
    <t>LINC01116</t>
  </si>
  <si>
    <t>complement(176629581..176637574)</t>
  </si>
  <si>
    <t>HGNC:49259</t>
  </si>
  <si>
    <t>LINC01117</t>
  </si>
  <si>
    <t>176637754..176655958</t>
  </si>
  <si>
    <t>HGNC:49260</t>
  </si>
  <si>
    <t>LOC105373759</t>
  </si>
  <si>
    <t>complement(177211395..177212411)</t>
  </si>
  <si>
    <t>FSIP2-AS1</t>
  </si>
  <si>
    <t>complement(185783691..185800151)</t>
  </si>
  <si>
    <t>HGNC:40978</t>
  </si>
  <si>
    <t>GULP1</t>
  </si>
  <si>
    <t>188291669..188595926</t>
  </si>
  <si>
    <t>HGNC:18649</t>
  </si>
  <si>
    <t>C2orf88</t>
  </si>
  <si>
    <t>189879479..190203484</t>
  </si>
  <si>
    <t>HGNC:28191</t>
  </si>
  <si>
    <t>MFSD6</t>
  </si>
  <si>
    <t>190408355..190502314</t>
  </si>
  <si>
    <t>HGNC:24711</t>
  </si>
  <si>
    <t>CAVIN2</t>
  </si>
  <si>
    <t>complement(191834310..191847088)</t>
  </si>
  <si>
    <t>HGNC:10690</t>
  </si>
  <si>
    <t>DNAH7</t>
  </si>
  <si>
    <t>complement(195737604..196068837)</t>
  </si>
  <si>
    <t>HGNC:18661</t>
  </si>
  <si>
    <t>PLCL1</t>
  </si>
  <si>
    <t>197804593..198149873</t>
  </si>
  <si>
    <t>HGNC:9063</t>
  </si>
  <si>
    <t>SPATS2L</t>
  </si>
  <si>
    <t>200305879..200482264</t>
  </si>
  <si>
    <t>HGNC:24574</t>
  </si>
  <si>
    <t>SNORA41</t>
  </si>
  <si>
    <t>206162228..206162359</t>
  </si>
  <si>
    <t>HGNC:32634</t>
  </si>
  <si>
    <t>MDH1B</t>
  </si>
  <si>
    <t>complement(206737763..206765549)</t>
  </si>
  <si>
    <t>HGNC:17836</t>
  </si>
  <si>
    <t>KLF7</t>
  </si>
  <si>
    <t>complement(207074137..207173851)</t>
  </si>
  <si>
    <t>HGNC:6350</t>
  </si>
  <si>
    <t>FZD5</t>
  </si>
  <si>
    <t>complement(207753889..207769906)</t>
  </si>
  <si>
    <t>HGNC:4043</t>
  </si>
  <si>
    <t>MAP2</t>
  </si>
  <si>
    <t>209424047..209734118</t>
  </si>
  <si>
    <t>HGNC:6839</t>
  </si>
  <si>
    <t>LOC107985977</t>
  </si>
  <si>
    <t>complement(210133796..210138826)</t>
  </si>
  <si>
    <t>CPS1</t>
  </si>
  <si>
    <t>210477685..210679107</t>
  </si>
  <si>
    <t>HGNC:2323</t>
  </si>
  <si>
    <t>ERBB4</t>
  </si>
  <si>
    <t>complement(211375717..212538802)</t>
  </si>
  <si>
    <t>HGNC:3432</t>
  </si>
  <si>
    <t>FN1</t>
  </si>
  <si>
    <t>complement(215360440..215436167)</t>
  </si>
  <si>
    <t>HGNC:3778</t>
  </si>
  <si>
    <t>IGFBP5</t>
  </si>
  <si>
    <t>complement(216672105..216695549)</t>
  </si>
  <si>
    <t>HGNC:5474</t>
  </si>
  <si>
    <t>LOC105373878</t>
  </si>
  <si>
    <t>217978707..217992615</t>
  </si>
  <si>
    <t>CTDSP1</t>
  </si>
  <si>
    <t>218398233..218405941</t>
  </si>
  <si>
    <t>HGNC:21614</t>
  </si>
  <si>
    <t>CDK5R2</t>
  </si>
  <si>
    <t>218959666..218962155</t>
  </si>
  <si>
    <t>HGNC:1776</t>
  </si>
  <si>
    <t>ABCB6</t>
  </si>
  <si>
    <t>complement(219209772..219218958)</t>
  </si>
  <si>
    <t>HGNC:47</t>
  </si>
  <si>
    <t>GLB1L</t>
  </si>
  <si>
    <t>complement(219236598..219245444)</t>
  </si>
  <si>
    <t>HGNC:28129</t>
  </si>
  <si>
    <t>TUBA4A</t>
  </si>
  <si>
    <t>complement(219249710..219254608)</t>
  </si>
  <si>
    <t>HGNC:12407</t>
  </si>
  <si>
    <t>LOC105373883</t>
  </si>
  <si>
    <t>complement(219362506..219368400)</t>
  </si>
  <si>
    <t>CHPF</t>
  </si>
  <si>
    <t>complement(219538947..219543809)</t>
  </si>
  <si>
    <t>HGNC:24291</t>
  </si>
  <si>
    <t>TMEM198</t>
  </si>
  <si>
    <t>219543663..219550595</t>
  </si>
  <si>
    <t>HGNC:33704</t>
  </si>
  <si>
    <t>OBSL1</t>
  </si>
  <si>
    <t>complement(219549408..219571573)</t>
  </si>
  <si>
    <t>HGNC:29092</t>
  </si>
  <si>
    <t>SERPINE2</t>
  </si>
  <si>
    <t>complement(223975048..224039319)</t>
  </si>
  <si>
    <t>HGNC:8951</t>
  </si>
  <si>
    <t>DOCK10</t>
  </si>
  <si>
    <t>complement(224765090..225042689)</t>
  </si>
  <si>
    <t>HGNC:23479</t>
  </si>
  <si>
    <t>COL4A4</t>
  </si>
  <si>
    <t>complement(226970293..227164559)</t>
  </si>
  <si>
    <t>HGNC:2206</t>
  </si>
  <si>
    <t>COL4A3</t>
  </si>
  <si>
    <t>227164565..227314792</t>
  </si>
  <si>
    <t>HGNC:2204</t>
  </si>
  <si>
    <t>DNER</t>
  </si>
  <si>
    <t>complement(229357629..229714555)</t>
  </si>
  <si>
    <t>HGNC:24456</t>
  </si>
  <si>
    <t>C2orf72</t>
  </si>
  <si>
    <t>231037523..231049719</t>
  </si>
  <si>
    <t>HGNC:27418</t>
  </si>
  <si>
    <t>HTR2B</t>
  </si>
  <si>
    <t>complement(231108230..231126172)</t>
  </si>
  <si>
    <t>HGNC:5294</t>
  </si>
  <si>
    <t>ARMC9</t>
  </si>
  <si>
    <t>231198546..231394991</t>
  </si>
  <si>
    <t>HGNC:20730</t>
  </si>
  <si>
    <t>NMUR1</t>
  </si>
  <si>
    <t>complement(231519903..231530456)</t>
  </si>
  <si>
    <t>HGNC:4518</t>
  </si>
  <si>
    <t>ECEL1P2</t>
  </si>
  <si>
    <t>complement(232385750..232387044)</t>
  </si>
  <si>
    <t>HGNC:14019</t>
  </si>
  <si>
    <t>ECEL1</t>
  </si>
  <si>
    <t>complement(232479827..232487834)</t>
  </si>
  <si>
    <t>HGNC:3147</t>
  </si>
  <si>
    <t>NGEF</t>
  </si>
  <si>
    <t>complement(232878686..233013256)</t>
  </si>
  <si>
    <t>HGNC:7807</t>
  </si>
  <si>
    <t>ARL4C</t>
  </si>
  <si>
    <t>complement(234493041..234497081)</t>
  </si>
  <si>
    <t>HGNC:698</t>
  </si>
  <si>
    <t>LOC105373945</t>
  </si>
  <si>
    <t>236333140..236356133</t>
  </si>
  <si>
    <t>ACKR3</t>
  </si>
  <si>
    <t>236537131..236582358</t>
  </si>
  <si>
    <t>HGNC:23692</t>
  </si>
  <si>
    <t>LOC105373991</t>
  </si>
  <si>
    <t>236553699..236569257</t>
  </si>
  <si>
    <t>COL6A3</t>
  </si>
  <si>
    <t>complement(237324012..237434822)</t>
  </si>
  <si>
    <t>HGNC:2213</t>
  </si>
  <si>
    <t>ERFE</t>
  </si>
  <si>
    <t>238158970..238168890</t>
  </si>
  <si>
    <t>HGNC:26727</t>
  </si>
  <si>
    <t>HES6</t>
  </si>
  <si>
    <t>complement(238238267..238240038)</t>
  </si>
  <si>
    <t>HGNC:18254</t>
  </si>
  <si>
    <t>LOC100287387</t>
  </si>
  <si>
    <t>complement(238844546..238847907)</t>
  </si>
  <si>
    <t>GPC1</t>
  </si>
  <si>
    <t>240435663..240468076</t>
  </si>
  <si>
    <t>HGNC:4449</t>
  </si>
  <si>
    <t>GPR35</t>
  </si>
  <si>
    <t>240605430..240631259</t>
  </si>
  <si>
    <t>HGNC:4492</t>
  </si>
  <si>
    <t>KIF1A</t>
  </si>
  <si>
    <t>complement(240713764..240820308)</t>
  </si>
  <si>
    <t>HGNC:888</t>
  </si>
  <si>
    <t>LINC01237</t>
  </si>
  <si>
    <t>241881363..242078722</t>
  </si>
  <si>
    <t>HGNC:49793</t>
  </si>
  <si>
    <t>CNTN4</t>
  </si>
  <si>
    <t>2098803..3059080</t>
  </si>
  <si>
    <t>HGNC:2174</t>
  </si>
  <si>
    <t>ITPR1</t>
  </si>
  <si>
    <t>4493348..4847840</t>
  </si>
  <si>
    <t>HGNC:6180</t>
  </si>
  <si>
    <t>BHLHE40</t>
  </si>
  <si>
    <t>4979420..4985323</t>
  </si>
  <si>
    <t>HGNC:1046</t>
  </si>
  <si>
    <t>OXTR</t>
  </si>
  <si>
    <t>complement(8750403..8769614)</t>
  </si>
  <si>
    <t>HGNC:8529</t>
  </si>
  <si>
    <t>THUMPD3-AS1</t>
  </si>
  <si>
    <t>complement(9385264..9397494)</t>
  </si>
  <si>
    <t>HGNC:44478</t>
  </si>
  <si>
    <t>CPNE9</t>
  </si>
  <si>
    <t>9703833..9729908</t>
  </si>
  <si>
    <t>HGNC:24336</t>
  </si>
  <si>
    <t>OGG1</t>
  </si>
  <si>
    <t>9749944..9788246</t>
  </si>
  <si>
    <t>HGNC:8125</t>
  </si>
  <si>
    <t>CAMK1</t>
  </si>
  <si>
    <t>complement(9757345..9769987)</t>
  </si>
  <si>
    <t>HGNC:1459</t>
  </si>
  <si>
    <t>TADA3</t>
  </si>
  <si>
    <t>complement(9779964..9793011)</t>
  </si>
  <si>
    <t>HGNC:19422</t>
  </si>
  <si>
    <t>ARPC4-TTLL3</t>
  </si>
  <si>
    <t>9792548..9836356</t>
  </si>
  <si>
    <t>HGNC:38830</t>
  </si>
  <si>
    <t>IL17RC</t>
  </si>
  <si>
    <t>9917074..9933627</t>
  </si>
  <si>
    <t>HGNC:18358</t>
  </si>
  <si>
    <t>SLC6A1</t>
  </si>
  <si>
    <t>10992734..11039249</t>
  </si>
  <si>
    <t>HGNC:11042</t>
  </si>
  <si>
    <t>SYN2</t>
  </si>
  <si>
    <t>12004360..12192032</t>
  </si>
  <si>
    <t>HGNC:11495</t>
  </si>
  <si>
    <t>LOC112267878</t>
  </si>
  <si>
    <t>complement(13159365..13282998)</t>
  </si>
  <si>
    <t>NUP210</t>
  </si>
  <si>
    <t>complement(13316235..13420322)</t>
  </si>
  <si>
    <t>HGNC:30052</t>
  </si>
  <si>
    <t>FBLN2</t>
  </si>
  <si>
    <t>13549125..13638408</t>
  </si>
  <si>
    <t>HGNC:3601</t>
  </si>
  <si>
    <t>LOC105376957</t>
  </si>
  <si>
    <t>13895559..13905125</t>
  </si>
  <si>
    <t>FGD5P1</t>
  </si>
  <si>
    <t>13933056..13936944</t>
  </si>
  <si>
    <t>HGNC:44498</t>
  </si>
  <si>
    <t>SLC6A6</t>
  </si>
  <si>
    <t>14402576..14489349</t>
  </si>
  <si>
    <t>HGNC:11052</t>
  </si>
  <si>
    <t>GRIP2</t>
  </si>
  <si>
    <t>complement(14485105..14602996)</t>
  </si>
  <si>
    <t>HGNC:23841</t>
  </si>
  <si>
    <t>LOC107986064</t>
  </si>
  <si>
    <t>15962144..15970936</t>
  </si>
  <si>
    <t>ZNF385D</t>
  </si>
  <si>
    <t>complement(21412218..22372641)</t>
  </si>
  <si>
    <t>HGNC:26191</t>
  </si>
  <si>
    <t>THRB</t>
  </si>
  <si>
    <t>complement(24117153..24495708)</t>
  </si>
  <si>
    <t>HGNC:11799</t>
  </si>
  <si>
    <t>OSBPL10</t>
  </si>
  <si>
    <t>complement(31660825..31981850)</t>
  </si>
  <si>
    <t>HGNC:16395</t>
  </si>
  <si>
    <t>LOC105377021</t>
  </si>
  <si>
    <t>complement(32815065..32817315)</t>
  </si>
  <si>
    <t>TRIM71</t>
  </si>
  <si>
    <t>32817997..32897824</t>
  </si>
  <si>
    <t>HGNC:32669</t>
  </si>
  <si>
    <t>LINC02033</t>
  </si>
  <si>
    <t>complement(36820550..36822500)</t>
  </si>
  <si>
    <t>HGNC:52867</t>
  </si>
  <si>
    <t>VILL</t>
  </si>
  <si>
    <t>37993587..38007185</t>
  </si>
  <si>
    <t>HGNC:30906</t>
  </si>
  <si>
    <t>PLCD1</t>
  </si>
  <si>
    <t>complement(38007496..38029642)</t>
  </si>
  <si>
    <t>HGNC:9060</t>
  </si>
  <si>
    <t>ACVR2B</t>
  </si>
  <si>
    <t>38453890..38493142</t>
  </si>
  <si>
    <t>HGNC:174</t>
  </si>
  <si>
    <t>CX3CR1</t>
  </si>
  <si>
    <t>complement(39263494..39281735)</t>
  </si>
  <si>
    <t>HGNC:2558</t>
  </si>
  <si>
    <t>SNORA6</t>
  </si>
  <si>
    <t>39408391..39408539</t>
  </si>
  <si>
    <t>HGNC:32591</t>
  </si>
  <si>
    <t>ENTPD3</t>
  </si>
  <si>
    <t>40387182..40428744</t>
  </si>
  <si>
    <t>HGNC:3365</t>
  </si>
  <si>
    <t>LOC101928592</t>
  </si>
  <si>
    <t>complement(44683675..44685782)</t>
  </si>
  <si>
    <t>CDCP1</t>
  </si>
  <si>
    <t>complement(45082277..45146422)</t>
  </si>
  <si>
    <t>HGNC:24357</t>
  </si>
  <si>
    <t>LOC101928636</t>
  </si>
  <si>
    <t>45201829..45216773</t>
  </si>
  <si>
    <t>LRRC2</t>
  </si>
  <si>
    <t>complement(46515385..46580099)</t>
  </si>
  <si>
    <t>HGNC:14676</t>
  </si>
  <si>
    <t>TDGF1</t>
  </si>
  <si>
    <t>46574535..46582457</t>
  </si>
  <si>
    <t>HGNC:11701</t>
  </si>
  <si>
    <t>PRSS42P</t>
  </si>
  <si>
    <t>complement(46829542..46834095)</t>
  </si>
  <si>
    <t>HGNC:30716</t>
  </si>
  <si>
    <t>MYL3</t>
  </si>
  <si>
    <t>complement(46857867..46863483)</t>
  </si>
  <si>
    <t>HGNC:7584</t>
  </si>
  <si>
    <t>PTH1R</t>
  </si>
  <si>
    <t>46877689..46903799</t>
  </si>
  <si>
    <t>HGNC:9608</t>
  </si>
  <si>
    <t>KIF9-AS1</t>
  </si>
  <si>
    <t>47164370..47244116</t>
  </si>
  <si>
    <t>HGNC:26822</t>
  </si>
  <si>
    <t>CSPG5</t>
  </si>
  <si>
    <t>complement(47562238..47580240)</t>
  </si>
  <si>
    <t>HGNC:2467</t>
  </si>
  <si>
    <t>UCN2</t>
  </si>
  <si>
    <t>complement(48561718..48563781)</t>
  </si>
  <si>
    <t>HGNC:18414</t>
  </si>
  <si>
    <t>P4HTM</t>
  </si>
  <si>
    <t>48989908..49007153</t>
  </si>
  <si>
    <t>HGNC:28858</t>
  </si>
  <si>
    <t>NDUFAF3</t>
  </si>
  <si>
    <t>49020475..49023495</t>
  </si>
  <si>
    <t>HGNC:29918</t>
  </si>
  <si>
    <t>LAMB2</t>
  </si>
  <si>
    <t>complement(49121114..49133066)</t>
  </si>
  <si>
    <t>HGNC:6487</t>
  </si>
  <si>
    <t>CCDC36</t>
  </si>
  <si>
    <t>49198428..49258106</t>
  </si>
  <si>
    <t>HGNC:27945</t>
  </si>
  <si>
    <t>GPX1</t>
  </si>
  <si>
    <t>complement(49357171..49358600)</t>
  </si>
  <si>
    <t>HGNC:4553</t>
  </si>
  <si>
    <t>MST1</t>
  </si>
  <si>
    <t>complement(49683947..49689523)</t>
  </si>
  <si>
    <t>HGNC:7380</t>
  </si>
  <si>
    <t>CAMKV</t>
  </si>
  <si>
    <t>complement(49857989..49869906)</t>
  </si>
  <si>
    <t>HGNC:28788</t>
  </si>
  <si>
    <t>MON1A</t>
  </si>
  <si>
    <t>complement(49908869..49930012)</t>
  </si>
  <si>
    <t>HGNC:28207</t>
  </si>
  <si>
    <t>LOC107986035</t>
  </si>
  <si>
    <t>50154670..50155789</t>
  </si>
  <si>
    <t>SEMA3F</t>
  </si>
  <si>
    <t>50155058..50189075</t>
  </si>
  <si>
    <t>HGNC:10728</t>
  </si>
  <si>
    <t>SLC38A3</t>
  </si>
  <si>
    <t>50205268..50221486</t>
  </si>
  <si>
    <t>HGNC:18044</t>
  </si>
  <si>
    <t>SEMA3B</t>
  </si>
  <si>
    <t>50267558..50277546</t>
  </si>
  <si>
    <t>HGNC:10724</t>
  </si>
  <si>
    <t>HYAL2</t>
  </si>
  <si>
    <t>complement(50317790..50322850)</t>
  </si>
  <si>
    <t>HGNC:5321</t>
  </si>
  <si>
    <t>RASSF1</t>
  </si>
  <si>
    <t>complement(50329786..50340936)</t>
  </si>
  <si>
    <t>HGNC:9882</t>
  </si>
  <si>
    <t>CYB561D2</t>
  </si>
  <si>
    <t>50350695..50368197</t>
  </si>
  <si>
    <t>HGNC:30253</t>
  </si>
  <si>
    <t>TMEM115</t>
  </si>
  <si>
    <t>complement(50354750..50359521)</t>
  </si>
  <si>
    <t>HGNC:30055</t>
  </si>
  <si>
    <t>CACNA2D2</t>
  </si>
  <si>
    <t>complement(50362613..50504244)</t>
  </si>
  <si>
    <t>HGNC:1400</t>
  </si>
  <si>
    <t>DOCK3</t>
  </si>
  <si>
    <t>50674927..51384198</t>
  </si>
  <si>
    <t>HGNC:2989</t>
  </si>
  <si>
    <t>PARP3</t>
  </si>
  <si>
    <t>51942290..51948867</t>
  </si>
  <si>
    <t>HGNC:273</t>
  </si>
  <si>
    <t>PCBP4</t>
  </si>
  <si>
    <t>complement(51957454..51967466)</t>
  </si>
  <si>
    <t>HGNC:8652</t>
  </si>
  <si>
    <t>ACY1</t>
  </si>
  <si>
    <t>51983535..51989197</t>
  </si>
  <si>
    <t>HGNC:177</t>
  </si>
  <si>
    <t>DUSP7</t>
  </si>
  <si>
    <t>complement(52048919..52056571)</t>
  </si>
  <si>
    <t>HGNC:3073</t>
  </si>
  <si>
    <t>TWF2</t>
  </si>
  <si>
    <t>complement(52228612..52239158)</t>
  </si>
  <si>
    <t>HGNC:9621</t>
  </si>
  <si>
    <t>PPM1M</t>
  </si>
  <si>
    <t>52245725..52250599</t>
  </si>
  <si>
    <t>HGNC:26506</t>
  </si>
  <si>
    <t>STAB1</t>
  </si>
  <si>
    <t>52495338..52524496</t>
  </si>
  <si>
    <t>HGNC:18628</t>
  </si>
  <si>
    <t>ITIH4</t>
  </si>
  <si>
    <t>complement(52812962..52830701)</t>
  </si>
  <si>
    <t>HGNC:6169</t>
  </si>
  <si>
    <t>MUSTN1</t>
  </si>
  <si>
    <t>complement(52833121..52835019)</t>
  </si>
  <si>
    <t>HGNC:22144</t>
  </si>
  <si>
    <t>SFMBT1</t>
  </si>
  <si>
    <t>complement(52899209..53046655)</t>
  </si>
  <si>
    <t>HGNC:20255</t>
  </si>
  <si>
    <t>IL17RB</t>
  </si>
  <si>
    <t>53846550..53867388</t>
  </si>
  <si>
    <t>HGNC:18015</t>
  </si>
  <si>
    <t>WNT5A</t>
  </si>
  <si>
    <t>complement(55465715..55505261)</t>
  </si>
  <si>
    <t>HGNC:12784</t>
  </si>
  <si>
    <t>ERC2</t>
  </si>
  <si>
    <t>complement(55508311..56468473)</t>
  </si>
  <si>
    <t>HGNC:31922</t>
  </si>
  <si>
    <t>ERC2-IT1</t>
  </si>
  <si>
    <t>complement(55657206..55659469)</t>
  </si>
  <si>
    <t>HGNC:1229</t>
  </si>
  <si>
    <t>IL17RD</t>
  </si>
  <si>
    <t>complement(57089982..57170317)</t>
  </si>
  <si>
    <t>HGNC:17616</t>
  </si>
  <si>
    <t>LOC105377101</t>
  </si>
  <si>
    <t>complement(57149882..57154055)</t>
  </si>
  <si>
    <t>ACOX2</t>
  </si>
  <si>
    <t>complement(58505136..58537196)</t>
  </si>
  <si>
    <t>HGNC:120</t>
  </si>
  <si>
    <t>CADPS</t>
  </si>
  <si>
    <t>complement(62398348..62875865)</t>
  </si>
  <si>
    <t>HGNC:1426</t>
  </si>
  <si>
    <t>ADAMTS9</t>
  </si>
  <si>
    <t>complement(64515654..64688000)</t>
  </si>
  <si>
    <t>HGNC:13202</t>
  </si>
  <si>
    <t>ADAMTS9-AS2</t>
  </si>
  <si>
    <t>64684870..65011468</t>
  </si>
  <si>
    <t>HGNC:42435</t>
  </si>
  <si>
    <t>LRIG1</t>
  </si>
  <si>
    <t>complement(66378797..66501263)</t>
  </si>
  <si>
    <t>HGNC:17360</t>
  </si>
  <si>
    <t>CNTN3</t>
  </si>
  <si>
    <t>complement(74262568..74614448)</t>
  </si>
  <si>
    <t>HGNC:2173</t>
  </si>
  <si>
    <t>LOC107986020</t>
  </si>
  <si>
    <t>76357355..76378528</t>
  </si>
  <si>
    <t>LOC102724949</t>
  </si>
  <si>
    <t>76707097..76711378</t>
  </si>
  <si>
    <t>HTR1F</t>
  </si>
  <si>
    <t>87792706..87994856</t>
  </si>
  <si>
    <t>HGNC:5292</t>
  </si>
  <si>
    <t>EPHA6</t>
  </si>
  <si>
    <t>96814581..97761532</t>
  </si>
  <si>
    <t>HGNC:19296</t>
  </si>
  <si>
    <t>COL8A1</t>
  </si>
  <si>
    <t>99638594..99799217</t>
  </si>
  <si>
    <t>HGNC:2215</t>
  </si>
  <si>
    <t>C3orf52</t>
  </si>
  <si>
    <t>112086335..112136379</t>
  </si>
  <si>
    <t>HGNC:26255</t>
  </si>
  <si>
    <t>LOC112268447</t>
  </si>
  <si>
    <t>112595895..112602258</t>
  </si>
  <si>
    <t>LINC01279</t>
  </si>
  <si>
    <t>complement(112596794..112601969)</t>
  </si>
  <si>
    <t>HGNC:50335</t>
  </si>
  <si>
    <t>CCDC80</t>
  </si>
  <si>
    <t>complement(112604386..112641143)</t>
  </si>
  <si>
    <t>HGNC:30649</t>
  </si>
  <si>
    <t>ZDHHC23</t>
  </si>
  <si>
    <t>113947901..113998002</t>
  </si>
  <si>
    <t>HGNC:28654</t>
  </si>
  <si>
    <t>LOC105374052</t>
  </si>
  <si>
    <t>complement(116170787..116179527)</t>
  </si>
  <si>
    <t>MAATS1</t>
  </si>
  <si>
    <t>119703022..119767102</t>
  </si>
  <si>
    <t>HGNC:24010</t>
  </si>
  <si>
    <t>SEMA5B</t>
  </si>
  <si>
    <t>complement(122909082..123028605)</t>
  </si>
  <si>
    <t>HGNC:10737</t>
  </si>
  <si>
    <t>LOC105374077</t>
  </si>
  <si>
    <t>124168008..124171712</t>
  </si>
  <si>
    <t>ITGB5</t>
  </si>
  <si>
    <t>complement(124761948..124901411)</t>
  </si>
  <si>
    <t>HGNC:6160</t>
  </si>
  <si>
    <t>LINC02614</t>
  </si>
  <si>
    <t>complement(125827237..125886077)</t>
  </si>
  <si>
    <t>HGNC:54072</t>
  </si>
  <si>
    <t>KLF15</t>
  </si>
  <si>
    <t>complement(126288121..126357408)</t>
  </si>
  <si>
    <t>HGNC:14536</t>
  </si>
  <si>
    <t>PODXL2</t>
  </si>
  <si>
    <t>127629185..127672802</t>
  </si>
  <si>
    <t>HGNC:17936</t>
  </si>
  <si>
    <t>SEC61A1</t>
  </si>
  <si>
    <t>128052437..128071683</t>
  </si>
  <si>
    <t>HGNC:18276</t>
  </si>
  <si>
    <t>EEFSEC</t>
  </si>
  <si>
    <t>128153453..128426193</t>
  </si>
  <si>
    <t>HGNC:24614</t>
  </si>
  <si>
    <t>RAB43</t>
  </si>
  <si>
    <t>complement(129087569..129122150)</t>
  </si>
  <si>
    <t>HGNC:19983</t>
  </si>
  <si>
    <t>LOC105374101</t>
  </si>
  <si>
    <t>129184054..129196304</t>
  </si>
  <si>
    <t>H1FX-AS1</t>
  </si>
  <si>
    <t>129316271..129324569</t>
  </si>
  <si>
    <t>HGNC:27953</t>
  </si>
  <si>
    <t>SNORA7B</t>
  </si>
  <si>
    <t>complement(129397210..129397348)</t>
  </si>
  <si>
    <t>HGNC:32593</t>
  </si>
  <si>
    <t>COL6A4P2</t>
  </si>
  <si>
    <t>130212820..130273806</t>
  </si>
  <si>
    <t>HGNC:38501</t>
  </si>
  <si>
    <t>SNORA58</t>
  </si>
  <si>
    <t>complement(131478998..131479233)</t>
  </si>
  <si>
    <t>HGNC:32652</t>
  </si>
  <si>
    <t>ACPP</t>
  </si>
  <si>
    <t>132317403..132368765</t>
  </si>
  <si>
    <t>HGNC:125</t>
  </si>
  <si>
    <t>RAB6B</t>
  </si>
  <si>
    <t>complement(133824235..133895882)</t>
  </si>
  <si>
    <t>HGNC:14902</t>
  </si>
  <si>
    <t>SLCO2A1</t>
  </si>
  <si>
    <t>complement(133932701..134029955)</t>
  </si>
  <si>
    <t>HGNC:10955</t>
  </si>
  <si>
    <t>SLC35G2</t>
  </si>
  <si>
    <t>136819019..136855892</t>
  </si>
  <si>
    <t>HGNC:28480</t>
  </si>
  <si>
    <t>ESYT3</t>
  </si>
  <si>
    <t>138434573..138481686</t>
  </si>
  <si>
    <t>HGNC:24295</t>
  </si>
  <si>
    <t>LINC01391</t>
  </si>
  <si>
    <t>complement(138935189..138944020)</t>
  </si>
  <si>
    <t>HGNC:50666</t>
  </si>
  <si>
    <t>FOXL2</t>
  </si>
  <si>
    <t>complement(138944224..138947137)</t>
  </si>
  <si>
    <t>HGNC:1092</t>
  </si>
  <si>
    <t>FOXL2NB</t>
  </si>
  <si>
    <t>138947217..138953992</t>
  </si>
  <si>
    <t>HGNC:34428</t>
  </si>
  <si>
    <t>NMNAT3</t>
  </si>
  <si>
    <t>complement(139560180..139678050)</t>
  </si>
  <si>
    <t>HGNC:20989</t>
  </si>
  <si>
    <t>CLSTN2</t>
  </si>
  <si>
    <t>139935185..140577397</t>
  </si>
  <si>
    <t>HGNC:17448</t>
  </si>
  <si>
    <t>PCOLCE2</t>
  </si>
  <si>
    <t>complement(142817874..142889083)</t>
  </si>
  <si>
    <t>HGNC:8739</t>
  </si>
  <si>
    <t>MBNL1-AS1</t>
  </si>
  <si>
    <t>complement(152262616..152269626)</t>
  </si>
  <si>
    <t>HGNC:44584</t>
  </si>
  <si>
    <t>MME</t>
  </si>
  <si>
    <t>155024124..155183729</t>
  </si>
  <si>
    <t>HGNC:7154</t>
  </si>
  <si>
    <t>C3orf33</t>
  </si>
  <si>
    <t>complement(155762612..155806287)</t>
  </si>
  <si>
    <t>HGNC:26434</t>
  </si>
  <si>
    <t>LINC00886</t>
  </si>
  <si>
    <t>complement(156747343..156817062)</t>
  </si>
  <si>
    <t>HGNC:48572</t>
  </si>
  <si>
    <t>PA2G4P4</t>
  </si>
  <si>
    <t>complement(156809271..156812021)</t>
  </si>
  <si>
    <t>HGNC:32217</t>
  </si>
  <si>
    <t>RARRES1</t>
  </si>
  <si>
    <t>complement(158696892..158732944)</t>
  </si>
  <si>
    <t>HGNC:9867</t>
  </si>
  <si>
    <t>LOC112268457</t>
  </si>
  <si>
    <t>complement(158701356..158704382)</t>
  </si>
  <si>
    <t>C3orf80</t>
  </si>
  <si>
    <t>160225636..160228213</t>
  </si>
  <si>
    <t>HGNC:40048</t>
  </si>
  <si>
    <t>SMC4</t>
  </si>
  <si>
    <t>160399638..160434953</t>
  </si>
  <si>
    <t>HGNC:14013</t>
  </si>
  <si>
    <t>TRIM59</t>
  </si>
  <si>
    <t>complement(160435503..160449786)</t>
  </si>
  <si>
    <t>HGNC:30834</t>
  </si>
  <si>
    <t>SCARNA7</t>
  </si>
  <si>
    <t>complement(160514907..160515236)</t>
  </si>
  <si>
    <t>HGNC:32563</t>
  </si>
  <si>
    <t>BCHE</t>
  </si>
  <si>
    <t>complement(165772903..165837472)</t>
  </si>
  <si>
    <t>HGNC:983</t>
  </si>
  <si>
    <t>EGFEM1P</t>
  </si>
  <si>
    <t>168249522..168830599</t>
  </si>
  <si>
    <t>HGNC:25149</t>
  </si>
  <si>
    <t>CLDN11</t>
  </si>
  <si>
    <t>170418868..170434691</t>
  </si>
  <si>
    <t>HGNC:8514</t>
  </si>
  <si>
    <t>EIF5A2</t>
  </si>
  <si>
    <t>complement(170888418..170908637)</t>
  </si>
  <si>
    <t>HGNC:3301</t>
  </si>
  <si>
    <t>TNIK</t>
  </si>
  <si>
    <t>complement(171058414..171460408)</t>
  </si>
  <si>
    <t>HGNC:30765</t>
  </si>
  <si>
    <t>TNFSF10</t>
  </si>
  <si>
    <t>complement(172505508..172523507)</t>
  </si>
  <si>
    <t>HGNC:11925</t>
  </si>
  <si>
    <t>LOC105374235</t>
  </si>
  <si>
    <t>complement(178274666..178385432)</t>
  </si>
  <si>
    <t>ZMAT3</t>
  </si>
  <si>
    <t>complement(179017223..179071868)</t>
  </si>
  <si>
    <t>HGNC:29983</t>
  </si>
  <si>
    <t>MCF2L2</t>
  </si>
  <si>
    <t>complement(183176116..183428269)</t>
  </si>
  <si>
    <t>HGNC:30319</t>
  </si>
  <si>
    <t>VWA5B2</t>
  </si>
  <si>
    <t>184229593..184242329</t>
  </si>
  <si>
    <t>HGNC:25144</t>
  </si>
  <si>
    <t>ALG3</t>
  </si>
  <si>
    <t>complement(184242301..184258301)</t>
  </si>
  <si>
    <t>HGNC:23056</t>
  </si>
  <si>
    <t>CAMK2N2</t>
  </si>
  <si>
    <t>complement(184259213..184261553)</t>
  </si>
  <si>
    <t>HGNC:24197</t>
  </si>
  <si>
    <t>C3orf70</t>
  </si>
  <si>
    <t>complement(185076838..185153060)</t>
  </si>
  <si>
    <t>HGNC:33731</t>
  </si>
  <si>
    <t>SNORA63</t>
  </si>
  <si>
    <t>186787299..186787433</t>
  </si>
  <si>
    <t>HGNC:10106</t>
  </si>
  <si>
    <t>SNORA4</t>
  </si>
  <si>
    <t>186787613..186787749</t>
  </si>
  <si>
    <t>HGNC:32587</t>
  </si>
  <si>
    <t>RPL39L</t>
  </si>
  <si>
    <t>complement(187120948..187139496)</t>
  </si>
  <si>
    <t>HGNC:17094</t>
  </si>
  <si>
    <t>P3H2</t>
  </si>
  <si>
    <t>complement(189956728..190122437)</t>
  </si>
  <si>
    <t>HGNC:19317</t>
  </si>
  <si>
    <t>FGF12</t>
  </si>
  <si>
    <t>complement(192139390..192727541)</t>
  </si>
  <si>
    <t>HGNC:3668</t>
  </si>
  <si>
    <t>TCTEX1D2</t>
  </si>
  <si>
    <t>complement(196291219..196318240)</t>
  </si>
  <si>
    <t>HGNC:28482</t>
  </si>
  <si>
    <t>NRROS</t>
  </si>
  <si>
    <t>196639694..196662004</t>
  </si>
  <si>
    <t>HGNC:24613</t>
  </si>
  <si>
    <t>BDH1</t>
  </si>
  <si>
    <t>complement(197509783..197573323)</t>
  </si>
  <si>
    <t>HGNC:1027</t>
  </si>
  <si>
    <t>ZNF732</t>
  </si>
  <si>
    <t>complement(270675..305474)</t>
  </si>
  <si>
    <t>HGNC:37138</t>
  </si>
  <si>
    <t>TMEM271</t>
  </si>
  <si>
    <t>complement(573880..576300)</t>
  </si>
  <si>
    <t>HGNC:53639</t>
  </si>
  <si>
    <t>LOC105374338</t>
  </si>
  <si>
    <t>577168..584866</t>
  </si>
  <si>
    <t>SLC49A3</t>
  </si>
  <si>
    <t>complement(676205..690748)</t>
  </si>
  <si>
    <t>HGNC:26177</t>
  </si>
  <si>
    <t>CPLX1</t>
  </si>
  <si>
    <t>complement(784957..826129)</t>
  </si>
  <si>
    <t>HGNC:2309</t>
  </si>
  <si>
    <t>LOC105374339</t>
  </si>
  <si>
    <t>786981..796687</t>
  </si>
  <si>
    <t>SLC26A1</t>
  </si>
  <si>
    <t>complement(979073..993404)</t>
  </si>
  <si>
    <t>HGNC:10993</t>
  </si>
  <si>
    <t>FGFRL1</t>
  </si>
  <si>
    <t>1009930..1026898</t>
  </si>
  <si>
    <t>HGNC:3693</t>
  </si>
  <si>
    <t>FGFR3</t>
  </si>
  <si>
    <t>1793293..1808872</t>
  </si>
  <si>
    <t>HGNC:3690</t>
  </si>
  <si>
    <t>SCARNA22</t>
  </si>
  <si>
    <t>1974636..1974760</t>
  </si>
  <si>
    <t>HGNC:32580</t>
  </si>
  <si>
    <t>NAT8L</t>
  </si>
  <si>
    <t>2059327..2069089</t>
  </si>
  <si>
    <t>HGNC:26742</t>
  </si>
  <si>
    <t>MXD4</t>
  </si>
  <si>
    <t>complement(2247432..2262109)</t>
  </si>
  <si>
    <t>HGNC:13906</t>
  </si>
  <si>
    <t>SH3BP2</t>
  </si>
  <si>
    <t>2793085..2841096</t>
  </si>
  <si>
    <t>HGNC:10825</t>
  </si>
  <si>
    <t>MFSD10</t>
  </si>
  <si>
    <t>complement(2930556..2934859)</t>
  </si>
  <si>
    <t>HGNC:16894</t>
  </si>
  <si>
    <t>LINC02600</t>
  </si>
  <si>
    <t>complement(3758748..3765837)</t>
  </si>
  <si>
    <t>HGNC:53177</t>
  </si>
  <si>
    <t>ADRA2C</t>
  </si>
  <si>
    <t>3766385..3768526</t>
  </si>
  <si>
    <t>HGNC:283</t>
  </si>
  <si>
    <t>NSG1</t>
  </si>
  <si>
    <t>4386256..4419058</t>
  </si>
  <si>
    <t>HGNC:18790</t>
  </si>
  <si>
    <t>LOC107986253</t>
  </si>
  <si>
    <t>4411725..4414960</t>
  </si>
  <si>
    <t>STX18-IT1</t>
  </si>
  <si>
    <t>complement(4476121..4481700)</t>
  </si>
  <si>
    <t>HGNC:41415</t>
  </si>
  <si>
    <t>MSX1</t>
  </si>
  <si>
    <t>4859665..4863936</t>
  </si>
  <si>
    <t>HGNC:7391</t>
  </si>
  <si>
    <t>CYTL1</t>
  </si>
  <si>
    <t>complement(5014586..5019470)</t>
  </si>
  <si>
    <t>HGNC:24435</t>
  </si>
  <si>
    <t>CRMP1</t>
  </si>
  <si>
    <t>complement(5820764..5893086)</t>
  </si>
  <si>
    <t>HGNC:2365</t>
  </si>
  <si>
    <t>C4orf50</t>
  </si>
  <si>
    <t>complement(5897591..6018762)</t>
  </si>
  <si>
    <t>HGNC:33766</t>
  </si>
  <si>
    <t>JAKMIP1</t>
  </si>
  <si>
    <t>complement(6024925..6200555)</t>
  </si>
  <si>
    <t>HGNC:26460</t>
  </si>
  <si>
    <t>SORCS2</t>
  </si>
  <si>
    <t>7192538..7742828</t>
  </si>
  <si>
    <t>HGNC:16698</t>
  </si>
  <si>
    <t>ABLIM2</t>
  </si>
  <si>
    <t>complement(7965312..8158813)</t>
  </si>
  <si>
    <t>HGNC:19195</t>
  </si>
  <si>
    <t>CPZ</t>
  </si>
  <si>
    <t>8592660..8619761</t>
  </si>
  <si>
    <t>HGNC:2333</t>
  </si>
  <si>
    <t>HMX1</t>
  </si>
  <si>
    <t>complement(8846076..8871839)</t>
  </si>
  <si>
    <t>HGNC:5017</t>
  </si>
  <si>
    <t>C1QTNF7</t>
  </si>
  <si>
    <t>15339818..15446169</t>
  </si>
  <si>
    <t>HGNC:14342</t>
  </si>
  <si>
    <t>FGFBP2</t>
  </si>
  <si>
    <t>complement(15960245..15963175)</t>
  </si>
  <si>
    <t>HGNC:29451</t>
  </si>
  <si>
    <t>PROM1</t>
  </si>
  <si>
    <t>complement(15968226..16084059)</t>
  </si>
  <si>
    <t>HGNC:9454</t>
  </si>
  <si>
    <t>LOC105374511</t>
  </si>
  <si>
    <t>19856143..19937684</t>
  </si>
  <si>
    <t>PPARGC1A</t>
  </si>
  <si>
    <t>complement(23792021..24472905)</t>
  </si>
  <si>
    <t>HGNC:9237</t>
  </si>
  <si>
    <t>LGI2</t>
  </si>
  <si>
    <t>complement(24991960..25030946)</t>
  </si>
  <si>
    <t>HGNC:18710</t>
  </si>
  <si>
    <t>SEL1L3</t>
  </si>
  <si>
    <t>complement(25715910..25863566)</t>
  </si>
  <si>
    <t>HGNC:29108</t>
  </si>
  <si>
    <t>ARAP2</t>
  </si>
  <si>
    <t>complement(36005186..36244833)</t>
  </si>
  <si>
    <t>HGNC:16924</t>
  </si>
  <si>
    <t>LOC105374407</t>
  </si>
  <si>
    <t>37923898..37952812</t>
  </si>
  <si>
    <t>LOC105374413</t>
  </si>
  <si>
    <t>38744122..38748737</t>
  </si>
  <si>
    <t>BEND4</t>
  </si>
  <si>
    <t>complement(42110853..42152655)</t>
  </si>
  <si>
    <t>HGNC:23815</t>
  </si>
  <si>
    <t>SHISA3</t>
  </si>
  <si>
    <t>42397488..42402487</t>
  </si>
  <si>
    <t>HGNC:25159</t>
  </si>
  <si>
    <t>ATP8A1</t>
  </si>
  <si>
    <t>complement(42408373..42657105)</t>
  </si>
  <si>
    <t>HGNC:13531</t>
  </si>
  <si>
    <t>KCTD8</t>
  </si>
  <si>
    <t>complement(44173903..44449792)</t>
  </si>
  <si>
    <t>HGNC:22394</t>
  </si>
  <si>
    <t>LOC107986275</t>
  </si>
  <si>
    <t>complement(44293497..44316697)</t>
  </si>
  <si>
    <t>ZAR1</t>
  </si>
  <si>
    <t>48490252..48499351</t>
  </si>
  <si>
    <t>HGNC:20436</t>
  </si>
  <si>
    <t>OCIAD2</t>
  </si>
  <si>
    <t>complement(48885019..48906828)</t>
  </si>
  <si>
    <t>HGNC:28685</t>
  </si>
  <si>
    <t>SPATA18</t>
  </si>
  <si>
    <t>52051304..52097305</t>
  </si>
  <si>
    <t>HGNC:29579</t>
  </si>
  <si>
    <t>USP46-AS1</t>
  </si>
  <si>
    <t>52659406..52661498</t>
  </si>
  <si>
    <t>HGNC:43991</t>
  </si>
  <si>
    <t>SNORA26</t>
  </si>
  <si>
    <t>52713249..52713370</t>
  </si>
  <si>
    <t>HGNC:32616</t>
  </si>
  <si>
    <t>RASL11B</t>
  </si>
  <si>
    <t>52862317..52866835</t>
  </si>
  <si>
    <t>HGNC:23804</t>
  </si>
  <si>
    <t>EPHA5</t>
  </si>
  <si>
    <t>complement(65319563..65670495)</t>
  </si>
  <si>
    <t>HGNC:3389</t>
  </si>
  <si>
    <t>CXCL8</t>
  </si>
  <si>
    <t>73740569..73743716</t>
  </si>
  <si>
    <t>HGNC:6025</t>
  </si>
  <si>
    <t>CXCL1</t>
  </si>
  <si>
    <t>73869392..73871308</t>
  </si>
  <si>
    <t>HGNC:4602</t>
  </si>
  <si>
    <t>MTHFD2L</t>
  </si>
  <si>
    <t>74123273..74303099</t>
  </si>
  <si>
    <t>HGNC:31865</t>
  </si>
  <si>
    <t>SHROOM3</t>
  </si>
  <si>
    <t>76435229..76783253</t>
  </si>
  <si>
    <t>HGNC:30422</t>
  </si>
  <si>
    <t>CXCL13</t>
  </si>
  <si>
    <t>77511753..77611834</t>
  </si>
  <si>
    <t>HGNC:10639</t>
  </si>
  <si>
    <t>FRAS1</t>
  </si>
  <si>
    <t>78057323..78544269</t>
  </si>
  <si>
    <t>HGNC:19185</t>
  </si>
  <si>
    <t>LOC107986293</t>
  </si>
  <si>
    <t>78067906..78073892</t>
  </si>
  <si>
    <t>ANXA3</t>
  </si>
  <si>
    <t>78551761..78610447</t>
  </si>
  <si>
    <t>HGNC:541</t>
  </si>
  <si>
    <t>LINC01088</t>
  </si>
  <si>
    <t>78971748..79308799</t>
  </si>
  <si>
    <t>HGNC:49148</t>
  </si>
  <si>
    <t>TMEM150C</t>
  </si>
  <si>
    <t>complement(82483176..82562253)</t>
  </si>
  <si>
    <t>HGNC:37263</t>
  </si>
  <si>
    <t>HPSE</t>
  </si>
  <si>
    <t>complement(83292461..83335153)</t>
  </si>
  <si>
    <t>HGNC:5164</t>
  </si>
  <si>
    <t>NKX6-1</t>
  </si>
  <si>
    <t>complement(84493283..84498234)</t>
  </si>
  <si>
    <t>HGNC:7839</t>
  </si>
  <si>
    <t>CDS1</t>
  </si>
  <si>
    <t>84582931..84651334</t>
  </si>
  <si>
    <t>HGNC:1800</t>
  </si>
  <si>
    <t>SPP1</t>
  </si>
  <si>
    <t>87975650..87983411</t>
  </si>
  <si>
    <t>HGNC:11255</t>
  </si>
  <si>
    <t>HERC5</t>
  </si>
  <si>
    <t>88456604..88506170</t>
  </si>
  <si>
    <t>HGNC:24368</t>
  </si>
  <si>
    <t>SNCA</t>
  </si>
  <si>
    <t>complement(89724099..89838324)</t>
  </si>
  <si>
    <t>HGNC:11138</t>
  </si>
  <si>
    <t>CCSER1</t>
  </si>
  <si>
    <t>90127394..91602219</t>
  </si>
  <si>
    <t>HGNC:29349</t>
  </si>
  <si>
    <t>BMPR1B</t>
  </si>
  <si>
    <t>94757955..95158453</t>
  </si>
  <si>
    <t>HGNC:1077</t>
  </si>
  <si>
    <t>ADH1B</t>
  </si>
  <si>
    <t>complement(99304971..99321401)</t>
  </si>
  <si>
    <t>HGNC:250</t>
  </si>
  <si>
    <t>ADH1C</t>
  </si>
  <si>
    <t>complement(99336492..99353045)</t>
  </si>
  <si>
    <t>HGNC:251</t>
  </si>
  <si>
    <t>CENPE</t>
  </si>
  <si>
    <t>complement(103105806..103198409)</t>
  </si>
  <si>
    <t>HGNC:1856</t>
  </si>
  <si>
    <t>SGMS2</t>
  </si>
  <si>
    <t>107823645..107915047</t>
  </si>
  <si>
    <t>HGNC:28395</t>
  </si>
  <si>
    <t>CYP2U1</t>
  </si>
  <si>
    <t>107931549..107953461</t>
  </si>
  <si>
    <t>HGNC:20582</t>
  </si>
  <si>
    <t>CFI</t>
  </si>
  <si>
    <t>complement(109731221..109802225)</t>
  </si>
  <si>
    <t>HGNC:5394</t>
  </si>
  <si>
    <t>PITX2</t>
  </si>
  <si>
    <t>complement(110617423..110642123)</t>
  </si>
  <si>
    <t>HGNC:9005</t>
  </si>
  <si>
    <t>SNORA24</t>
  </si>
  <si>
    <t>118279190..118279320</t>
  </si>
  <si>
    <t>HGNC:32614</t>
  </si>
  <si>
    <t>PDE5A</t>
  </si>
  <si>
    <t>complement(119494395..119628804)</t>
  </si>
  <si>
    <t>HGNC:8784</t>
  </si>
  <si>
    <t>NDNF</t>
  </si>
  <si>
    <t>complement(121029293..121072535)</t>
  </si>
  <si>
    <t>HGNC:26256</t>
  </si>
  <si>
    <t>HSPA4L</t>
  </si>
  <si>
    <t>127781796..127840733</t>
  </si>
  <si>
    <t>HGNC:17041</t>
  </si>
  <si>
    <t>NOCT</t>
  </si>
  <si>
    <t>139015781..139045939</t>
  </si>
  <si>
    <t>HGNC:14254</t>
  </si>
  <si>
    <t>MGARP</t>
  </si>
  <si>
    <t>complement(139266165..139280225)</t>
  </si>
  <si>
    <t>HGNC:29969</t>
  </si>
  <si>
    <t>TBC1D9</t>
  </si>
  <si>
    <t>complement(140620782..140756385)</t>
  </si>
  <si>
    <t>HGNC:21710</t>
  </si>
  <si>
    <t>EDNRA</t>
  </si>
  <si>
    <t>147480917..147544954</t>
  </si>
  <si>
    <t>HGNC:3179</t>
  </si>
  <si>
    <t>NR3C2</t>
  </si>
  <si>
    <t>complement(148078764..148444698)</t>
  </si>
  <si>
    <t>HGNC:7979</t>
  </si>
  <si>
    <t>FAM160A1</t>
  </si>
  <si>
    <t>151409143..151670503</t>
  </si>
  <si>
    <t>HGNC:34237</t>
  </si>
  <si>
    <t>FHDC1</t>
  </si>
  <si>
    <t>152935445..152979696</t>
  </si>
  <si>
    <t>HGNC:29363</t>
  </si>
  <si>
    <t>RNF175</t>
  </si>
  <si>
    <t>complement(153710125..153760983)</t>
  </si>
  <si>
    <t>HGNC:27735</t>
  </si>
  <si>
    <t>MAP9</t>
  </si>
  <si>
    <t>complement(155342658..155376970)</t>
  </si>
  <si>
    <t>HGNC:26118</t>
  </si>
  <si>
    <t>GLRB</t>
  </si>
  <si>
    <t>157076125..157172090</t>
  </si>
  <si>
    <t>HGNC:4329</t>
  </si>
  <si>
    <t>GRIA2</t>
  </si>
  <si>
    <t>157220584..157370583</t>
  </si>
  <si>
    <t>HGNC:4572</t>
  </si>
  <si>
    <t>LOC105377509</t>
  </si>
  <si>
    <t>complement(157803425..158059713)</t>
  </si>
  <si>
    <t>CPE</t>
  </si>
  <si>
    <t>165379008..165498547</t>
  </si>
  <si>
    <t>HGNC:2303</t>
  </si>
  <si>
    <t>MFAP3L</t>
  </si>
  <si>
    <t>complement(169986602..170033003)</t>
  </si>
  <si>
    <t>HGNC:29083</t>
  </si>
  <si>
    <t>LOC101930370</t>
  </si>
  <si>
    <t>complement(173131933..173169652)</t>
  </si>
  <si>
    <t>SAP30</t>
  </si>
  <si>
    <t>173370954..173377532</t>
  </si>
  <si>
    <t>HGNC:10532</t>
  </si>
  <si>
    <t>HAND2</t>
  </si>
  <si>
    <t>complement(173526091..173530229)</t>
  </si>
  <si>
    <t>HGNC:4808</t>
  </si>
  <si>
    <t>GPM6A</t>
  </si>
  <si>
    <t>complement(175632937..176002691)</t>
  </si>
  <si>
    <t>HGNC:4460</t>
  </si>
  <si>
    <t>LOC107984113</t>
  </si>
  <si>
    <t>complement(175905387..175964012)</t>
  </si>
  <si>
    <t>WDR17</t>
  </si>
  <si>
    <t>176065841..176182824</t>
  </si>
  <si>
    <t>HGNC:16661</t>
  </si>
  <si>
    <t>TENM3</t>
  </si>
  <si>
    <t>181447613..182803024</t>
  </si>
  <si>
    <t>HGNC:29944</t>
  </si>
  <si>
    <t>TENM3-AS1</t>
  </si>
  <si>
    <t>complement(182138658..182144515)</t>
  </si>
  <si>
    <t>HGNC:28076</t>
  </si>
  <si>
    <t>STOX2</t>
  </si>
  <si>
    <t>183796331..184023530</t>
  </si>
  <si>
    <t>HGNC:25450</t>
  </si>
  <si>
    <t>SLC25A4</t>
  </si>
  <si>
    <t>185143266..185150382</t>
  </si>
  <si>
    <t>HGNC:10990</t>
  </si>
  <si>
    <t>SNX25</t>
  </si>
  <si>
    <t>185204237..185368020</t>
  </si>
  <si>
    <t>HGNC:21883</t>
  </si>
  <si>
    <t>FAT1</t>
  </si>
  <si>
    <t>complement(186587789..186726696)</t>
  </si>
  <si>
    <t>HGNC:3595</t>
  </si>
  <si>
    <t>LOC107986334</t>
  </si>
  <si>
    <t>complement(186621915..186628147)</t>
  </si>
  <si>
    <t>DBET</t>
  </si>
  <si>
    <t>190064502..190067864</t>
  </si>
  <si>
    <t>HGNC:43904</t>
  </si>
  <si>
    <t>PLEKHG4B</t>
  </si>
  <si>
    <t>92110..189966</t>
  </si>
  <si>
    <t>HGNC:29399</t>
  </si>
  <si>
    <t>LOC107986394</t>
  </si>
  <si>
    <t>158703..159784</t>
  </si>
  <si>
    <t>SLC9A3</t>
  </si>
  <si>
    <t>complement(470456..524449)</t>
  </si>
  <si>
    <t>HGNC:11073</t>
  </si>
  <si>
    <t>TPPP</t>
  </si>
  <si>
    <t>complement(659862..700727)</t>
  </si>
  <si>
    <t>HGNC:24164</t>
  </si>
  <si>
    <t>ZDHHC11B</t>
  </si>
  <si>
    <t>complement(710355..784755)</t>
  </si>
  <si>
    <t>HGNC:32962</t>
  </si>
  <si>
    <t>ZDHHC11</t>
  </si>
  <si>
    <t>complement(795605..863634)</t>
  </si>
  <si>
    <t>HGNC:19158</t>
  </si>
  <si>
    <t>LOC100506688</t>
  </si>
  <si>
    <t>complement(987177..997340)</t>
  </si>
  <si>
    <t>SLC6A3</t>
  </si>
  <si>
    <t>complement(1392794..1445440)</t>
  </si>
  <si>
    <t>HGNC:11049</t>
  </si>
  <si>
    <t>LOC105374616</t>
  </si>
  <si>
    <t>1990093..1993420</t>
  </si>
  <si>
    <t>ADAMTS16</t>
  </si>
  <si>
    <t>5140330..5320304</t>
  </si>
  <si>
    <t>HGNC:17108</t>
  </si>
  <si>
    <t>UBE2QL1</t>
  </si>
  <si>
    <t>6437347..6496723</t>
  </si>
  <si>
    <t>HGNC:37269</t>
  </si>
  <si>
    <t>LOC105374639</t>
  </si>
  <si>
    <t>6454410..6459317</t>
  </si>
  <si>
    <t>ADCY2</t>
  </si>
  <si>
    <t>7396138..7830081</t>
  </si>
  <si>
    <t>HGNC:233</t>
  </si>
  <si>
    <t>LOC105374646</t>
  </si>
  <si>
    <t>7415038..7419472</t>
  </si>
  <si>
    <t>SEMA5A</t>
  </si>
  <si>
    <t>complement(9035030..9546121)</t>
  </si>
  <si>
    <t>HGNC:10736</t>
  </si>
  <si>
    <t>ANKH</t>
  </si>
  <si>
    <t>complement(14704800..14871778)</t>
  </si>
  <si>
    <t>HGNC:15492</t>
  </si>
  <si>
    <t>BASP1-AS1</t>
  </si>
  <si>
    <t>complement(17130028..17217422)</t>
  </si>
  <si>
    <t>HGNC:26609</t>
  </si>
  <si>
    <t>NPR3</t>
  </si>
  <si>
    <t>32689076..32791724</t>
  </si>
  <si>
    <t>HGNC:7945</t>
  </si>
  <si>
    <t>LOC101929704</t>
  </si>
  <si>
    <t>complement(34837714..34839316)</t>
  </si>
  <si>
    <t>GDNF</t>
  </si>
  <si>
    <t>complement(37812677..37840044)</t>
  </si>
  <si>
    <t>HGNC:4232</t>
  </si>
  <si>
    <t>DAB2</t>
  </si>
  <si>
    <t>complement(39371674..39425233)</t>
  </si>
  <si>
    <t>HGNC:2662</t>
  </si>
  <si>
    <t>PTGER4</t>
  </si>
  <si>
    <t>40679915..40740936</t>
  </si>
  <si>
    <t>HGNC:9596</t>
  </si>
  <si>
    <t>LOC153684</t>
  </si>
  <si>
    <t>43042134..43045268</t>
  </si>
  <si>
    <t>FGF10</t>
  </si>
  <si>
    <t>complement(44301655..44389706)</t>
  </si>
  <si>
    <t>HGNC:3666</t>
  </si>
  <si>
    <t>FGF10-AS1</t>
  </si>
  <si>
    <t>44388732..44413989</t>
  </si>
  <si>
    <t>HGNC:49382</t>
  </si>
  <si>
    <t>HCN1</t>
  </si>
  <si>
    <t>complement(45254948..45696380)</t>
  </si>
  <si>
    <t>HGNC:4845</t>
  </si>
  <si>
    <t>ITGA2</t>
  </si>
  <si>
    <t>52989326..53094779</t>
  </si>
  <si>
    <t>HGNC:6137</t>
  </si>
  <si>
    <t>FST</t>
  </si>
  <si>
    <t>53480338..53487134</t>
  </si>
  <si>
    <t>HGNC:3971</t>
  </si>
  <si>
    <t>GPX8</t>
  </si>
  <si>
    <t>55160118..55167301</t>
  </si>
  <si>
    <t>HGNC:33100</t>
  </si>
  <si>
    <t>IL31RA</t>
  </si>
  <si>
    <t>55840334..55922854</t>
  </si>
  <si>
    <t>HGNC:18969</t>
  </si>
  <si>
    <t>PLK2</t>
  </si>
  <si>
    <t>complement(58453982..58460139)</t>
  </si>
  <si>
    <t>HGNC:19699</t>
  </si>
  <si>
    <t>PDE4D</t>
  </si>
  <si>
    <t>complement(58969038..60524329)</t>
  </si>
  <si>
    <t>HGNC:8783</t>
  </si>
  <si>
    <t>LOC107986348</t>
  </si>
  <si>
    <t>complement(59379888..59392212)</t>
  </si>
  <si>
    <t>ELOVL7</t>
  </si>
  <si>
    <t>complement(60751789..60844292)</t>
  </si>
  <si>
    <t>HGNC:26292</t>
  </si>
  <si>
    <t>RGS7BP</t>
  </si>
  <si>
    <t>64505947..64612330</t>
  </si>
  <si>
    <t>HGNC:23271</t>
  </si>
  <si>
    <t>LOC105379014</t>
  </si>
  <si>
    <t>complement(68792551..68832867)</t>
  </si>
  <si>
    <t>MARVELD2</t>
  </si>
  <si>
    <t>69415116..69444330</t>
  </si>
  <si>
    <t>HGNC:26401</t>
  </si>
  <si>
    <t>SMA5</t>
  </si>
  <si>
    <t>complement(70481043..70585722)</t>
  </si>
  <si>
    <t>LOC107986351</t>
  </si>
  <si>
    <t>70510539..70513063</t>
  </si>
  <si>
    <t>LOC653080</t>
  </si>
  <si>
    <t>70719789..70872789</t>
  </si>
  <si>
    <t>FOXD1</t>
  </si>
  <si>
    <t>complement(73446266..73448777)</t>
  </si>
  <si>
    <t>HGNC:3802</t>
  </si>
  <si>
    <t>ENC1</t>
  </si>
  <si>
    <t>complement(74627406..74641424)</t>
  </si>
  <si>
    <t>HGNC:3345</t>
  </si>
  <si>
    <t>FAM169A</t>
  </si>
  <si>
    <t>complement(74777574..74867994)</t>
  </si>
  <si>
    <t>HGNC:29138</t>
  </si>
  <si>
    <t>SV2C</t>
  </si>
  <si>
    <t>75847463..76353939</t>
  </si>
  <si>
    <t>HGNC:30670</t>
  </si>
  <si>
    <t>F2RL2</t>
  </si>
  <si>
    <t>complement(76615482..76623403)</t>
  </si>
  <si>
    <t>HGNC:3539</t>
  </si>
  <si>
    <t>F2R</t>
  </si>
  <si>
    <t>76716126..76735770</t>
  </si>
  <si>
    <t>HGNC:3537</t>
  </si>
  <si>
    <t>PDE8B</t>
  </si>
  <si>
    <t>77180252..77429807</t>
  </si>
  <si>
    <t>HGNC:8794</t>
  </si>
  <si>
    <t>BHMT2</t>
  </si>
  <si>
    <t>79069767..79090069</t>
  </si>
  <si>
    <t>HGNC:1048</t>
  </si>
  <si>
    <t>LOC101929201</t>
  </si>
  <si>
    <t>complement(79349353..79369824)</t>
  </si>
  <si>
    <t>THBS4</t>
  </si>
  <si>
    <t>79991296..80083753</t>
  </si>
  <si>
    <t>HGNC:11788</t>
  </si>
  <si>
    <t>ANKRD34B</t>
  </si>
  <si>
    <t>complement(80556755..80570292)</t>
  </si>
  <si>
    <t>HGNC:33736</t>
  </si>
  <si>
    <t>MTRNR2L2</t>
  </si>
  <si>
    <t>complement(80650000..80651008)</t>
  </si>
  <si>
    <t>HGNC:37156</t>
  </si>
  <si>
    <t>CKMT2</t>
  </si>
  <si>
    <t>81227595..81266398</t>
  </si>
  <si>
    <t>HGNC:1996</t>
  </si>
  <si>
    <t>SCARNA18</t>
  </si>
  <si>
    <t>complement(83064204..83064337)</t>
  </si>
  <si>
    <t>HGNC:32559</t>
  </si>
  <si>
    <t>VCAN</t>
  </si>
  <si>
    <t>83471674..83582303</t>
  </si>
  <si>
    <t>HGNC:2464</t>
  </si>
  <si>
    <t>EDIL3</t>
  </si>
  <si>
    <t>complement(83940554..84384880)</t>
  </si>
  <si>
    <t>HGNC:3173</t>
  </si>
  <si>
    <t>LINC02058</t>
  </si>
  <si>
    <t>complement(92906705..92939786)</t>
  </si>
  <si>
    <t>HGNC:52901</t>
  </si>
  <si>
    <t>ELL2</t>
  </si>
  <si>
    <t>complement(95885098..95961962)</t>
  </si>
  <si>
    <t>HGNC:17064</t>
  </si>
  <si>
    <t>CAMK4</t>
  </si>
  <si>
    <t>111223583..111498503</t>
  </si>
  <si>
    <t>HGNC:1464</t>
  </si>
  <si>
    <t>SNORA13</t>
  </si>
  <si>
    <t>112161485..112161617</t>
  </si>
  <si>
    <t>HGNC:32601</t>
  </si>
  <si>
    <t>KCNN2</t>
  </si>
  <si>
    <t>114056006..114496500</t>
  </si>
  <si>
    <t>HGNC:6291</t>
  </si>
  <si>
    <t>CCDC112</t>
  </si>
  <si>
    <t>complement(115267188..115296755)</t>
  </si>
  <si>
    <t>HGNC:28599</t>
  </si>
  <si>
    <t>DTWD2</t>
  </si>
  <si>
    <t>complement(118836074..118988547)</t>
  </si>
  <si>
    <t>HGNC:19334</t>
  </si>
  <si>
    <t>PRR16</t>
  </si>
  <si>
    <t>120464222..120794587</t>
  </si>
  <si>
    <t>HGNC:29654</t>
  </si>
  <si>
    <t>LOC105379152</t>
  </si>
  <si>
    <t>complement(123086231..123090316)</t>
  </si>
  <si>
    <t>PRDM6</t>
  </si>
  <si>
    <t>123089148..123194266</t>
  </si>
  <si>
    <t>HGNC:9350</t>
  </si>
  <si>
    <t>C5orf63</t>
  </si>
  <si>
    <t>complement(127038454..127073539)</t>
  </si>
  <si>
    <t>HGNC:40051</t>
  </si>
  <si>
    <t>SLC12A2</t>
  </si>
  <si>
    <t>128083766..128189688</t>
  </si>
  <si>
    <t>HGNC:10911</t>
  </si>
  <si>
    <t>LOC102723638</t>
  </si>
  <si>
    <t>129033970..129088195</t>
  </si>
  <si>
    <t>ACSL6</t>
  </si>
  <si>
    <t>complement(131949973..132012068)</t>
  </si>
  <si>
    <t>HGNC:16496</t>
  </si>
  <si>
    <t>P4HA2</t>
  </si>
  <si>
    <t>complement(132190147..132227863)</t>
  </si>
  <si>
    <t>HGNC:8547</t>
  </si>
  <si>
    <t>PDLIM4</t>
  </si>
  <si>
    <t>132257658..132273454</t>
  </si>
  <si>
    <t>HGNC:16501</t>
  </si>
  <si>
    <t>SLC22A4</t>
  </si>
  <si>
    <t>132294384..132344199</t>
  </si>
  <si>
    <t>HGNC:10968</t>
  </si>
  <si>
    <t>SOWAHA</t>
  </si>
  <si>
    <t>132813302..132816786</t>
  </si>
  <si>
    <t>HGNC:27033</t>
  </si>
  <si>
    <t>LOC107986451</t>
  </si>
  <si>
    <t>complement(134526288..134528339)</t>
  </si>
  <si>
    <t>FBXL21P</t>
  </si>
  <si>
    <t>135930297..135941996</t>
  </si>
  <si>
    <t>HGNC:13600</t>
  </si>
  <si>
    <t>SPOCK1</t>
  </si>
  <si>
    <t>complement(136975298..137499326)</t>
  </si>
  <si>
    <t>HGNC:11251</t>
  </si>
  <si>
    <t>LOC107986369</t>
  </si>
  <si>
    <t>complement(137770041..137782033)</t>
  </si>
  <si>
    <t>REEP2</t>
  </si>
  <si>
    <t>138439001..138446969</t>
  </si>
  <si>
    <t>HGNC:17975</t>
  </si>
  <si>
    <t>SNORA74D</t>
  </si>
  <si>
    <t>139276180..139276323</t>
  </si>
  <si>
    <t>HGNC:52219</t>
  </si>
  <si>
    <t>PROB1</t>
  </si>
  <si>
    <t>complement(139390592..139395104)</t>
  </si>
  <si>
    <t>HGNC:41906</t>
  </si>
  <si>
    <t>TMEM173</t>
  </si>
  <si>
    <t>complement(139475533..139482758)</t>
  </si>
  <si>
    <t>HGNC:27962</t>
  </si>
  <si>
    <t>SLC35A4</t>
  </si>
  <si>
    <t>140564565..140569104</t>
  </si>
  <si>
    <t>HGNC:20753</t>
  </si>
  <si>
    <t>CD14</t>
  </si>
  <si>
    <t>complement(140631728..140633701)</t>
  </si>
  <si>
    <t>HGNC:1628</t>
  </si>
  <si>
    <t>NDUFA2</t>
  </si>
  <si>
    <t>complement(140645363..140647785)</t>
  </si>
  <si>
    <t>HGNC:7685</t>
  </si>
  <si>
    <t>VTRNA1-1</t>
  </si>
  <si>
    <t>140711276..140711373</t>
  </si>
  <si>
    <t>HGNC:12654</t>
  </si>
  <si>
    <t>vault_RNA</t>
  </si>
  <si>
    <t>PCDHA2</t>
  </si>
  <si>
    <t>140794852..141012347</t>
  </si>
  <si>
    <t>HGNC:8668</t>
  </si>
  <si>
    <t>PCDHGA5</t>
  </si>
  <si>
    <t>141364331..141512979</t>
  </si>
  <si>
    <t>HGNC:8703</t>
  </si>
  <si>
    <t>PCDHGB3</t>
  </si>
  <si>
    <t>141370242..141512975</t>
  </si>
  <si>
    <t>HGNC:8710</t>
  </si>
  <si>
    <t>RELL2</t>
  </si>
  <si>
    <t>141636950..141641077</t>
  </si>
  <si>
    <t>HGNC:26902</t>
  </si>
  <si>
    <t>ARAP3</t>
  </si>
  <si>
    <t>complement(141653401..141682230)</t>
  </si>
  <si>
    <t>HGNC:24097</t>
  </si>
  <si>
    <t>LOC107986454</t>
  </si>
  <si>
    <t>complement(141807798..141828812)</t>
  </si>
  <si>
    <t>SPRY4-IT1</t>
  </si>
  <si>
    <t>complement(142317620..142318322)</t>
  </si>
  <si>
    <t>HGNC:42394</t>
  </si>
  <si>
    <t>SPINK5</t>
  </si>
  <si>
    <t>148063972..148137382</t>
  </si>
  <si>
    <t>HGNC:15464</t>
  </si>
  <si>
    <t>MARCOL</t>
  </si>
  <si>
    <t>148238525..148243580</t>
  </si>
  <si>
    <t>HGNC:53644</t>
  </si>
  <si>
    <t>SPINK13</t>
  </si>
  <si>
    <t>148268794..148286255</t>
  </si>
  <si>
    <t>HGNC:27200</t>
  </si>
  <si>
    <t>ARHGEF37</t>
  </si>
  <si>
    <t>149552057..149634968</t>
  </si>
  <si>
    <t>HGNC:34430</t>
  </si>
  <si>
    <t>CSF1R</t>
  </si>
  <si>
    <t>complement(150053291..150113372)</t>
  </si>
  <si>
    <t>HGNC:2433</t>
  </si>
  <si>
    <t>ARSI</t>
  </si>
  <si>
    <t>complement(150296343..150302905)</t>
  </si>
  <si>
    <t>HGNC:32521</t>
  </si>
  <si>
    <t>SYNPO</t>
  </si>
  <si>
    <t>150586026..150659214</t>
  </si>
  <si>
    <t>HGNC:30672</t>
  </si>
  <si>
    <t>ATOX1</t>
  </si>
  <si>
    <t>complement(151742822..151758631)</t>
  </si>
  <si>
    <t>HGNC:798</t>
  </si>
  <si>
    <t>CYFIP2</t>
  </si>
  <si>
    <t>157266091..157395594</t>
  </si>
  <si>
    <t>HGNC:13760</t>
  </si>
  <si>
    <t>LSM11</t>
  </si>
  <si>
    <t>157743712..157760709</t>
  </si>
  <si>
    <t>HGNC:30860</t>
  </si>
  <si>
    <t>WWC1</t>
  </si>
  <si>
    <t>168291645..168472303</t>
  </si>
  <si>
    <t>HGNC:29435</t>
  </si>
  <si>
    <t>KCNIP1</t>
  </si>
  <si>
    <t>170353055..170736632</t>
  </si>
  <si>
    <t>HGNC:15521</t>
  </si>
  <si>
    <t>CTD-2270F17.1</t>
  </si>
  <si>
    <t>170389493..170422844</t>
  </si>
  <si>
    <t>GABRP</t>
  </si>
  <si>
    <t>170782841..170814047</t>
  </si>
  <si>
    <t>HGNC:4089</t>
  </si>
  <si>
    <t>RANBP17</t>
  </si>
  <si>
    <t>170862018..171300015</t>
  </si>
  <si>
    <t>HGNC:14428</t>
  </si>
  <si>
    <t>NPM1</t>
  </si>
  <si>
    <t>171387116..171410884</t>
  </si>
  <si>
    <t>HGNC:7910</t>
  </si>
  <si>
    <t>SH3PXD2B</t>
  </si>
  <si>
    <t>complement(172325181..172454525)</t>
  </si>
  <si>
    <t>HGNC:29242</t>
  </si>
  <si>
    <t>DUSP1</t>
  </si>
  <si>
    <t>complement(172768096..172771195)</t>
  </si>
  <si>
    <t>HGNC:3064</t>
  </si>
  <si>
    <t>MSX2</t>
  </si>
  <si>
    <t>174724582..174730896</t>
  </si>
  <si>
    <t>HGNC:7392</t>
  </si>
  <si>
    <t>LOC100507387</t>
  </si>
  <si>
    <t>176119549..176125165</t>
  </si>
  <si>
    <t>LOC643201</t>
  </si>
  <si>
    <t>complement(176143085..176199295)</t>
  </si>
  <si>
    <t>SIMC1</t>
  </si>
  <si>
    <t>176238359..176345991</t>
  </si>
  <si>
    <t>HGNC:24779</t>
  </si>
  <si>
    <t>SNCB</t>
  </si>
  <si>
    <t>complement(176620082..176630561)</t>
  </si>
  <si>
    <t>HGNC:11140</t>
  </si>
  <si>
    <t>UNC5A</t>
  </si>
  <si>
    <t>176810559..176880898</t>
  </si>
  <si>
    <t>HGNC:12567</t>
  </si>
  <si>
    <t>FGFR4</t>
  </si>
  <si>
    <t>177086915..177098144</t>
  </si>
  <si>
    <t>HGNC:3691</t>
  </si>
  <si>
    <t>RGS14</t>
  </si>
  <si>
    <t>177357672..177372601</t>
  </si>
  <si>
    <t>HGNC:9996</t>
  </si>
  <si>
    <t>PRR7</t>
  </si>
  <si>
    <t>177445936..177456701</t>
  </si>
  <si>
    <t>HGNC:28130</t>
  </si>
  <si>
    <t>B4GALT7</t>
  </si>
  <si>
    <t>177600102..177610330</t>
  </si>
  <si>
    <t>HGNC:930</t>
  </si>
  <si>
    <t>LOC202181</t>
  </si>
  <si>
    <t>complement(177618500..177672277)</t>
  </si>
  <si>
    <t>FAM153A</t>
  </si>
  <si>
    <t>complement(177694247..177783518)</t>
  </si>
  <si>
    <t>HGNC:29940</t>
  </si>
  <si>
    <t>N4BP3</t>
  </si>
  <si>
    <t>178113506..178127034</t>
  </si>
  <si>
    <t>HGNC:29852</t>
  </si>
  <si>
    <t>BTNL9</t>
  </si>
  <si>
    <t>181039872..181061525</t>
  </si>
  <si>
    <t>HGNC:24176</t>
  </si>
  <si>
    <t>TRIM7</t>
  </si>
  <si>
    <t>complement(181193924..181218332)</t>
  </si>
  <si>
    <t>HGNC:16278</t>
  </si>
  <si>
    <t>SNORD96A</t>
  </si>
  <si>
    <t>complement(181241818..181241889)</t>
  </si>
  <si>
    <t>HGNC:32758</t>
  </si>
  <si>
    <t>SNORD95</t>
  </si>
  <si>
    <t>complement(181243314..181243376)</t>
  </si>
  <si>
    <t>HGNC:32757</t>
  </si>
  <si>
    <t>CTC-338M12.4</t>
  </si>
  <si>
    <t>181246541..181257586</t>
  </si>
  <si>
    <t>IRF4</t>
  </si>
  <si>
    <t>391739..411443</t>
  </si>
  <si>
    <t>HGNC:6119</t>
  </si>
  <si>
    <t>FOXF2</t>
  </si>
  <si>
    <t>1389576..1395603</t>
  </si>
  <si>
    <t>HGNC:3810</t>
  </si>
  <si>
    <t>FOXC1</t>
  </si>
  <si>
    <t>1609915..1613897</t>
  </si>
  <si>
    <t>HGNC:3800</t>
  </si>
  <si>
    <t>SLC22A23</t>
  </si>
  <si>
    <t>complement(3268973..3456574)</t>
  </si>
  <si>
    <t>HGNC:21106</t>
  </si>
  <si>
    <t>F13A1</t>
  </si>
  <si>
    <t>complement(6144078..6320691)</t>
  </si>
  <si>
    <t>HGNC:3531</t>
  </si>
  <si>
    <t>RREB1</t>
  </si>
  <si>
    <t>7107743..7251980</t>
  </si>
  <si>
    <t>HGNC:10449</t>
  </si>
  <si>
    <t>DSP</t>
  </si>
  <si>
    <t>7541671..7586714</t>
  </si>
  <si>
    <t>HGNC:3052</t>
  </si>
  <si>
    <t>ELOVL2</t>
  </si>
  <si>
    <t>complement(10980759..11044305)</t>
  </si>
  <si>
    <t>HGNC:14416</t>
  </si>
  <si>
    <t>TMEM170B</t>
  </si>
  <si>
    <t>11537749..11583524</t>
  </si>
  <si>
    <t>HGNC:34244</t>
  </si>
  <si>
    <t>CD83</t>
  </si>
  <si>
    <t>14117256..14136918</t>
  </si>
  <si>
    <t>HGNC:1703</t>
  </si>
  <si>
    <t>GMPR</t>
  </si>
  <si>
    <t>16238587..16295549</t>
  </si>
  <si>
    <t>HGNC:4376</t>
  </si>
  <si>
    <t>LOC101928433</t>
  </si>
  <si>
    <t>16761138..16766883</t>
  </si>
  <si>
    <t>RBM24</t>
  </si>
  <si>
    <t>17281361..17293875</t>
  </si>
  <si>
    <t>HGNC:21539</t>
  </si>
  <si>
    <t>DEK</t>
  </si>
  <si>
    <t>complement(18223860..18264541)</t>
  </si>
  <si>
    <t>HGNC:2768</t>
  </si>
  <si>
    <t>TRQ-CTG1-1</t>
  </si>
  <si>
    <t>18836171..18836242</t>
  </si>
  <si>
    <t>HGNC:34853</t>
  </si>
  <si>
    <t>tRNA</t>
  </si>
  <si>
    <t>GPLD1</t>
  </si>
  <si>
    <t>complement(24423969..24495232)</t>
  </si>
  <si>
    <t>HGNC:4459</t>
  </si>
  <si>
    <t>HIST1H3A</t>
  </si>
  <si>
    <t>26020490..26020958</t>
  </si>
  <si>
    <t>HGNC:4766</t>
  </si>
  <si>
    <t>HIST1H2AB</t>
  </si>
  <si>
    <t>complement(26033092..26033568)</t>
  </si>
  <si>
    <t>HGNC:4734</t>
  </si>
  <si>
    <t>HIST1H3D</t>
  </si>
  <si>
    <t>complement(26196784..26199293)</t>
  </si>
  <si>
    <t>HGNC:4767</t>
  </si>
  <si>
    <t>HIST1H2AE</t>
  </si>
  <si>
    <t>26216920..26217483</t>
  </si>
  <si>
    <t>HGNC:4724</t>
  </si>
  <si>
    <t>HIST1H3E</t>
  </si>
  <si>
    <t>26225155..26225616</t>
  </si>
  <si>
    <t>HGNC:4769</t>
  </si>
  <si>
    <t>ZNF204P</t>
  </si>
  <si>
    <t>complement(27357823..27375374)</t>
  </si>
  <si>
    <t>HGNC:12995</t>
  </si>
  <si>
    <t>LOC105375001</t>
  </si>
  <si>
    <t>27473191..27480803</t>
  </si>
  <si>
    <t>TRD-GTC2-7</t>
  </si>
  <si>
    <t>27503744..27503815</t>
  </si>
  <si>
    <t>HGNC:34858</t>
  </si>
  <si>
    <t>LOC100131289</t>
  </si>
  <si>
    <t>27761744..27763187</t>
  </si>
  <si>
    <t>HIST1H2BL</t>
  </si>
  <si>
    <t>complement(27807479..27807931)</t>
  </si>
  <si>
    <t>HGNC:4748</t>
  </si>
  <si>
    <t>HIST1H4K</t>
  </si>
  <si>
    <t>complement(27831174..27831527)</t>
  </si>
  <si>
    <t>HGNC:4784</t>
  </si>
  <si>
    <t>HIST1H2AK</t>
  </si>
  <si>
    <t>complement(27837880..27838339)</t>
  </si>
  <si>
    <t>HGNC:4726</t>
  </si>
  <si>
    <t>IFITM4P</t>
  </si>
  <si>
    <t>complement(29750807..29751148)</t>
  </si>
  <si>
    <t>HGNC:21669</t>
  </si>
  <si>
    <t>HCG4</t>
  </si>
  <si>
    <t>complement(29791031..29793073)</t>
  </si>
  <si>
    <t>HGNC:21241</t>
  </si>
  <si>
    <t>HLA-G</t>
  </si>
  <si>
    <t>29826979..29831130</t>
  </si>
  <si>
    <t>HGNC:4964</t>
  </si>
  <si>
    <t>HLA-H</t>
  </si>
  <si>
    <t>29887573..29891079</t>
  </si>
  <si>
    <t>HGNC:4965</t>
  </si>
  <si>
    <t>RPP21</t>
  </si>
  <si>
    <t>30345156..30346894</t>
  </si>
  <si>
    <t>HGNC:21300</t>
  </si>
  <si>
    <t>PSORS1C1</t>
  </si>
  <si>
    <t>31114800..31140092</t>
  </si>
  <si>
    <t>HGNC:17202</t>
  </si>
  <si>
    <t>HCG26</t>
  </si>
  <si>
    <t>31471229..31472408</t>
  </si>
  <si>
    <t>HGNC:29671</t>
  </si>
  <si>
    <t>SNORA38</t>
  </si>
  <si>
    <t>31623079..31623210</t>
  </si>
  <si>
    <t>HGNC:32631</t>
  </si>
  <si>
    <t>MSH5-SAPCD1</t>
  </si>
  <si>
    <t>31739948..31764850</t>
  </si>
  <si>
    <t>HGNC:41994</t>
  </si>
  <si>
    <t>C4B</t>
  </si>
  <si>
    <t>32014795..32035418</t>
  </si>
  <si>
    <t>HGNC:1324</t>
  </si>
  <si>
    <t>TSBP1-AS1</t>
  </si>
  <si>
    <t>32255173..32407730</t>
  </si>
  <si>
    <t>HGNC:39756</t>
  </si>
  <si>
    <t>HCG23</t>
  </si>
  <si>
    <t>32390510..32393691</t>
  </si>
  <si>
    <t>HGNC:19713</t>
  </si>
  <si>
    <t>HLA-DRB5</t>
  </si>
  <si>
    <t>complement(32517343..32530316)</t>
  </si>
  <si>
    <t>HGNC:4953</t>
  </si>
  <si>
    <t>HLA-DMA</t>
  </si>
  <si>
    <t>complement(32948618..32953097)</t>
  </si>
  <si>
    <t>HGNC:4934</t>
  </si>
  <si>
    <t>B3GALT4</t>
  </si>
  <si>
    <t>33277123..33278825</t>
  </si>
  <si>
    <t>HGNC:919</t>
  </si>
  <si>
    <t>GRM4</t>
  </si>
  <si>
    <t>complement(34018643..34155622)</t>
  </si>
  <si>
    <t>HGNC:4596</t>
  </si>
  <si>
    <t>SCUBE3</t>
  </si>
  <si>
    <t>35213956..35253079</t>
  </si>
  <si>
    <t>HGNC:13655</t>
  </si>
  <si>
    <t>FKBP5</t>
  </si>
  <si>
    <t>complement(35573585..35728583)</t>
  </si>
  <si>
    <t>HGNC:3721</t>
  </si>
  <si>
    <t>CDKN1A</t>
  </si>
  <si>
    <t>36676250..36687339</t>
  </si>
  <si>
    <t>HGNC:1784</t>
  </si>
  <si>
    <t>MDGA1</t>
  </si>
  <si>
    <t>complement(37630679..37697883)</t>
  </si>
  <si>
    <t>HGNC:19267</t>
  </si>
  <si>
    <t>OARD1</t>
  </si>
  <si>
    <t>complement(41064772..41097787)</t>
  </si>
  <si>
    <t>HGNC:21257</t>
  </si>
  <si>
    <t>FOXP4</t>
  </si>
  <si>
    <t>41546381..41602384</t>
  </si>
  <si>
    <t>HGNC:20842</t>
  </si>
  <si>
    <t>PRICKLE4</t>
  </si>
  <si>
    <t>41780762..41787372</t>
  </si>
  <si>
    <t>HGNC:16805</t>
  </si>
  <si>
    <t>BYSL</t>
  </si>
  <si>
    <t>41921499..41933046</t>
  </si>
  <si>
    <t>HGNC:1157</t>
  </si>
  <si>
    <t>CCND3</t>
  </si>
  <si>
    <t>complement(41934933..42048894)</t>
  </si>
  <si>
    <t>HGNC:1585</t>
  </si>
  <si>
    <t>C6orf132</t>
  </si>
  <si>
    <t>complement(42101119..42142620)</t>
  </si>
  <si>
    <t>HGNC:21288</t>
  </si>
  <si>
    <t>C6orf226</t>
  </si>
  <si>
    <t>complement(42890265..42890821)</t>
  </si>
  <si>
    <t>HGNC:34431</t>
  </si>
  <si>
    <t>PPP2R5D</t>
  </si>
  <si>
    <t>42984570..43012342</t>
  </si>
  <si>
    <t>HGNC:9312</t>
  </si>
  <si>
    <t>KLHDC3</t>
  </si>
  <si>
    <t>43014103..43021298</t>
  </si>
  <si>
    <t>HGNC:20704</t>
  </si>
  <si>
    <t>CUL7</t>
  </si>
  <si>
    <t>complement(43037617..43053945)</t>
  </si>
  <si>
    <t>HGNC:21024</t>
  </si>
  <si>
    <t>PTK7</t>
  </si>
  <si>
    <t>43076268..43161720</t>
  </si>
  <si>
    <t>HGNC:9618</t>
  </si>
  <si>
    <t>LRRC73</t>
  </si>
  <si>
    <t>complement(43506965..43510346)</t>
  </si>
  <si>
    <t>HGNC:21375</t>
  </si>
  <si>
    <t>SLC35B2</t>
  </si>
  <si>
    <t>complement(44254101..44257890)</t>
  </si>
  <si>
    <t>HGNC:16872</t>
  </si>
  <si>
    <t>TMEM151B</t>
  </si>
  <si>
    <t>44270450..44279444</t>
  </si>
  <si>
    <t>HGNC:21315</t>
  </si>
  <si>
    <t>RUNX2</t>
  </si>
  <si>
    <t>45328317..45551082</t>
  </si>
  <si>
    <t>HGNC:10472</t>
  </si>
  <si>
    <t>CLIC5</t>
  </si>
  <si>
    <t>complement(45898451..46129819)</t>
  </si>
  <si>
    <t>HGNC:13517</t>
  </si>
  <si>
    <t>ENPP4</t>
  </si>
  <si>
    <t>46129989..46146688</t>
  </si>
  <si>
    <t>HGNC:3359</t>
  </si>
  <si>
    <t>SLC25A27</t>
  </si>
  <si>
    <t>46652915..46678190</t>
  </si>
  <si>
    <t>HGNC:21065</t>
  </si>
  <si>
    <t>LRRC1</t>
  </si>
  <si>
    <t>53794497..53924125</t>
  </si>
  <si>
    <t>HGNC:14307</t>
  </si>
  <si>
    <t>COL21A1</t>
  </si>
  <si>
    <t>complement(56056590..56394128)</t>
  </si>
  <si>
    <t>HGNC:17025</t>
  </si>
  <si>
    <t>LOC105375103</t>
  </si>
  <si>
    <t>complement(57792090..57798790)</t>
  </si>
  <si>
    <t>LOC101928307</t>
  </si>
  <si>
    <t>complement(68632663..68634324)</t>
  </si>
  <si>
    <t>ADGRB3</t>
  </si>
  <si>
    <t>68635282..69389506</t>
  </si>
  <si>
    <t>HGNC:945</t>
  </si>
  <si>
    <t>KCNQ5</t>
  </si>
  <si>
    <t>72621843..73198851</t>
  </si>
  <si>
    <t>HGNC:6299</t>
  </si>
  <si>
    <t>LOC107984120</t>
  </si>
  <si>
    <t>72753300..72807288</t>
  </si>
  <si>
    <t>CD109</t>
  </si>
  <si>
    <t>73696085..73828317</t>
  </si>
  <si>
    <t>HGNC:21685</t>
  </si>
  <si>
    <t>COL12A1</t>
  </si>
  <si>
    <t>complement(75084326..75206262)</t>
  </si>
  <si>
    <t>HGNC:2188</t>
  </si>
  <si>
    <t>LOC107986613</t>
  </si>
  <si>
    <t>complement(78849291..78867459)</t>
  </si>
  <si>
    <t>LCA5</t>
  </si>
  <si>
    <t>complement(79484991..79537430)</t>
  </si>
  <si>
    <t>HGNC:31923</t>
  </si>
  <si>
    <t>SH3BGRL2</t>
  </si>
  <si>
    <t>79631329..79703659</t>
  </si>
  <si>
    <t>HGNC:15567</t>
  </si>
  <si>
    <t>ELOVL4</t>
  </si>
  <si>
    <t>complement(79914814..79947553)</t>
  </si>
  <si>
    <t>HGNC:14415</t>
  </si>
  <si>
    <t>TPBG</t>
  </si>
  <si>
    <t>82363206..82367417</t>
  </si>
  <si>
    <t>HGNC:12004</t>
  </si>
  <si>
    <t>SNAP91</t>
  </si>
  <si>
    <t>complement(83552885..83709408)</t>
  </si>
  <si>
    <t>HGNC:14986</t>
  </si>
  <si>
    <t>SRSF12</t>
  </si>
  <si>
    <t>complement(89095957..89118071)</t>
  </si>
  <si>
    <t>HGNC:21220</t>
  </si>
  <si>
    <t>RRAGD</t>
  </si>
  <si>
    <t>complement(89363509..89412273)</t>
  </si>
  <si>
    <t>HGNC:19903</t>
  </si>
  <si>
    <t>BACH2</t>
  </si>
  <si>
    <t>complement(89926528..90296908)</t>
  </si>
  <si>
    <t>HGNC:14078</t>
  </si>
  <si>
    <t>MANEA-DT</t>
  </si>
  <si>
    <t>complement(95560096..95577451)</t>
  </si>
  <si>
    <t>HGNC:43732</t>
  </si>
  <si>
    <t>GPR63</t>
  </si>
  <si>
    <t>complement(96794125..96837477)</t>
  </si>
  <si>
    <t>HGNC:13302</t>
  </si>
  <si>
    <t>NDUFAF4</t>
  </si>
  <si>
    <t>complement(96889315..96897891)</t>
  </si>
  <si>
    <t>HGNC:21034</t>
  </si>
  <si>
    <t>FAXC</t>
  </si>
  <si>
    <t>complement(99271161..99350310)</t>
  </si>
  <si>
    <t>HGNC:20742</t>
  </si>
  <si>
    <t>PNISR</t>
  </si>
  <si>
    <t>complement(99398050..99426306)</t>
  </si>
  <si>
    <t>HGNC:21222</t>
  </si>
  <si>
    <t>LOC105377911</t>
  </si>
  <si>
    <t>complement(100149639..100163048)</t>
  </si>
  <si>
    <t>GRIK2</t>
  </si>
  <si>
    <t>101393708..102070083</t>
  </si>
  <si>
    <t>HGNC:4580</t>
  </si>
  <si>
    <t>BVES</t>
  </si>
  <si>
    <t>complement(105096822..105137157)</t>
  </si>
  <si>
    <t>HGNC:1152</t>
  </si>
  <si>
    <t>SESN1</t>
  </si>
  <si>
    <t>complement(108986437..109094505)</t>
  </si>
  <si>
    <t>HGNC:21595</t>
  </si>
  <si>
    <t>MICAL1</t>
  </si>
  <si>
    <t>complement(109444062..109465968)</t>
  </si>
  <si>
    <t>HGNC:20619</t>
  </si>
  <si>
    <t>AK9</t>
  </si>
  <si>
    <t>complement(109492855..109691212)</t>
  </si>
  <si>
    <t>HGNC:33814</t>
  </si>
  <si>
    <t>AMD1</t>
  </si>
  <si>
    <t>110814621..110895713</t>
  </si>
  <si>
    <t>HGNC:457</t>
  </si>
  <si>
    <t>SLC16A10</t>
  </si>
  <si>
    <t>111087503..111231194</t>
  </si>
  <si>
    <t>HGNC:17027</t>
  </si>
  <si>
    <t>TRAF3IP2-AS1</t>
  </si>
  <si>
    <t>111483472..111602295</t>
  </si>
  <si>
    <t>HGNC:40005</t>
  </si>
  <si>
    <t>antisense_RNA</t>
  </si>
  <si>
    <t>RSPH4A</t>
  </si>
  <si>
    <t>116598184..116633051</t>
  </si>
  <si>
    <t>HGNC:21558</t>
  </si>
  <si>
    <t>SLC35F1</t>
  </si>
  <si>
    <t>117907226..118317676</t>
  </si>
  <si>
    <t>HGNC:21483</t>
  </si>
  <si>
    <t>PLN</t>
  </si>
  <si>
    <t>118548296..118561716</t>
  </si>
  <si>
    <t>HGNC:9080</t>
  </si>
  <si>
    <t>FAM184A</t>
  </si>
  <si>
    <t>complement(118959763..119149193)</t>
  </si>
  <si>
    <t>HGNC:20991</t>
  </si>
  <si>
    <t>TPD52L1</t>
  </si>
  <si>
    <t>125153730..125264407</t>
  </si>
  <si>
    <t>HGNC:12006</t>
  </si>
  <si>
    <t>HINT3</t>
  </si>
  <si>
    <t>125956770..125980244</t>
  </si>
  <si>
    <t>HGNC:18468</t>
  </si>
  <si>
    <t>RSPO3</t>
  </si>
  <si>
    <t>127118671..127199481</t>
  </si>
  <si>
    <t>HGNC:20866</t>
  </si>
  <si>
    <t>ENPP1</t>
  </si>
  <si>
    <t>131808020..131895155</t>
  </si>
  <si>
    <t>HGNC:3356</t>
  </si>
  <si>
    <t>SNORA33</t>
  </si>
  <si>
    <t>132817219..132817351</t>
  </si>
  <si>
    <t>HGNC:32623</t>
  </si>
  <si>
    <t>TCF21</t>
  </si>
  <si>
    <t>133889113..133895537</t>
  </si>
  <si>
    <t>HGNC:11632</t>
  </si>
  <si>
    <t>MYB</t>
  </si>
  <si>
    <t>135181308..135219173</t>
  </si>
  <si>
    <t>HGNC:7545</t>
  </si>
  <si>
    <t>PDE7B</t>
  </si>
  <si>
    <t>135851701..136195574</t>
  </si>
  <si>
    <t>HGNC:8792</t>
  </si>
  <si>
    <t>MAP7</t>
  </si>
  <si>
    <t>complement(136342281..136550819)</t>
  </si>
  <si>
    <t>HGNC:6869</t>
  </si>
  <si>
    <t>MAP3K5</t>
  </si>
  <si>
    <t>complement(136557046..136793098)</t>
  </si>
  <si>
    <t>HGNC:6857</t>
  </si>
  <si>
    <t>PERP</t>
  </si>
  <si>
    <t>complement(138088505..138107419)</t>
  </si>
  <si>
    <t>HGNC:17637</t>
  </si>
  <si>
    <t>ARFGEF3</t>
  </si>
  <si>
    <t>138161690..138344663</t>
  </si>
  <si>
    <t>HGNC:21213</t>
  </si>
  <si>
    <t>LOC107986650</t>
  </si>
  <si>
    <t>complement(138890493..138895630)</t>
  </si>
  <si>
    <t>LOC105378030</t>
  </si>
  <si>
    <t>complement(141770952..141798153)</t>
  </si>
  <si>
    <t>PLAGL1</t>
  </si>
  <si>
    <t>complement(143940300..144064599)</t>
  </si>
  <si>
    <t>HGNC:9046</t>
  </si>
  <si>
    <t>SF3B5</t>
  </si>
  <si>
    <t>complement(144094884..144095573)</t>
  </si>
  <si>
    <t>HGNC:21083</t>
  </si>
  <si>
    <t>RAB32</t>
  </si>
  <si>
    <t>146543833..146554953</t>
  </si>
  <si>
    <t>HGNC:9772</t>
  </si>
  <si>
    <t>ZC3H12D</t>
  </si>
  <si>
    <t>complement(149446795..149485014)</t>
  </si>
  <si>
    <t>HGNC:21175</t>
  </si>
  <si>
    <t>TAGAP</t>
  </si>
  <si>
    <t>complement(159034468..159045152)</t>
  </si>
  <si>
    <t>HGNC:15669</t>
  </si>
  <si>
    <t>LOC101929122</t>
  </si>
  <si>
    <t>complement(159165899..159170007)</t>
  </si>
  <si>
    <t>FNDC1</t>
  </si>
  <si>
    <t>159169400..159272108</t>
  </si>
  <si>
    <t>HGNC:21184</t>
  </si>
  <si>
    <t>SNORA20</t>
  </si>
  <si>
    <t>complement(159780250..159780381)</t>
  </si>
  <si>
    <t>HGNC:32610</t>
  </si>
  <si>
    <t>LOC105378095</t>
  </si>
  <si>
    <t>163206718..163211640</t>
  </si>
  <si>
    <t>CAHM</t>
  </si>
  <si>
    <t>complement(163413065..163413950)</t>
  </si>
  <si>
    <t>HGNC:42860</t>
  </si>
  <si>
    <t>RPS6KA2</t>
  </si>
  <si>
    <t>complement(166409364..166862525)</t>
  </si>
  <si>
    <t>HGNC:10431</t>
  </si>
  <si>
    <t>SMOC2</t>
  </si>
  <si>
    <t>168441153..168667992</t>
  </si>
  <si>
    <t>HGNC:20323</t>
  </si>
  <si>
    <t>LOC107986677</t>
  </si>
  <si>
    <t>170611463..170615209</t>
  </si>
  <si>
    <t>DNAAF5</t>
  </si>
  <si>
    <t>726692..786479</t>
  </si>
  <si>
    <t>HGNC:26013</t>
  </si>
  <si>
    <t>CYP2W1</t>
  </si>
  <si>
    <t>983155..989640</t>
  </si>
  <si>
    <t>HGNC:20243</t>
  </si>
  <si>
    <t>MICALL2</t>
  </si>
  <si>
    <t>complement(1433639..1459497)</t>
  </si>
  <si>
    <t>HGNC:29672</t>
  </si>
  <si>
    <t>INTS1</t>
  </si>
  <si>
    <t>complement(1470277..1504389)</t>
  </si>
  <si>
    <t>HGNC:24555</t>
  </si>
  <si>
    <t>NUDT1</t>
  </si>
  <si>
    <t>2242222..2251145</t>
  </si>
  <si>
    <t>HGNC:8048</t>
  </si>
  <si>
    <t>SNX8</t>
  </si>
  <si>
    <t>complement(2251770..2354477)</t>
  </si>
  <si>
    <t>HGNC:14972</t>
  </si>
  <si>
    <t>LFNG</t>
  </si>
  <si>
    <t>2512529..2529177</t>
  </si>
  <si>
    <t>HGNC:6560</t>
  </si>
  <si>
    <t>BRAT1</t>
  </si>
  <si>
    <t>complement(2537810..2555758)</t>
  </si>
  <si>
    <t>HGNC:21701</t>
  </si>
  <si>
    <t>TTYH3</t>
  </si>
  <si>
    <t>2631986..2664802</t>
  </si>
  <si>
    <t>HGNC:22222</t>
  </si>
  <si>
    <t>LOC105375132</t>
  </si>
  <si>
    <t>complement(3244015..3303647)</t>
  </si>
  <si>
    <t>SDK1</t>
  </si>
  <si>
    <t>3301252..4269000</t>
  </si>
  <si>
    <t>HGNC:19307</t>
  </si>
  <si>
    <t>AP5Z1</t>
  </si>
  <si>
    <t>4775623..4794397</t>
  </si>
  <si>
    <t>HGNC:22197</t>
  </si>
  <si>
    <t>LOC100129484</t>
  </si>
  <si>
    <t>complement(5426281..5428927)</t>
  </si>
  <si>
    <t>FSCN1</t>
  </si>
  <si>
    <t>5592816..5606655</t>
  </si>
  <si>
    <t>HGNC:11148</t>
  </si>
  <si>
    <t>DAGLB</t>
  </si>
  <si>
    <t>complement(6409116..6448012)</t>
  </si>
  <si>
    <t>HGNC:28923</t>
  </si>
  <si>
    <t>C7orf26</t>
  </si>
  <si>
    <t>6590021..6608726</t>
  </si>
  <si>
    <t>HGNC:21702</t>
  </si>
  <si>
    <t>ICA1</t>
  </si>
  <si>
    <t>complement(8113184..8262687)</t>
  </si>
  <si>
    <t>HGNC:5343</t>
  </si>
  <si>
    <t>LOC105375145</t>
  </si>
  <si>
    <t>complement(9639521..9667188)</t>
  </si>
  <si>
    <t>LOC105375147</t>
  </si>
  <si>
    <t>complement(9757522..9929556)</t>
  </si>
  <si>
    <t>VWDE</t>
  </si>
  <si>
    <t>complement(12330885..12403941)</t>
  </si>
  <si>
    <t>HGNC:21897</t>
  </si>
  <si>
    <t>SCIN</t>
  </si>
  <si>
    <t>12570672..12660182</t>
  </si>
  <si>
    <t>HGNC:21695</t>
  </si>
  <si>
    <t>ARL4A</t>
  </si>
  <si>
    <t>12686827..12690958</t>
  </si>
  <si>
    <t>HGNC:695</t>
  </si>
  <si>
    <t>DGKB</t>
  </si>
  <si>
    <t>complement(14145049..14974858)</t>
  </si>
  <si>
    <t>HGNC:2850</t>
  </si>
  <si>
    <t>TSPAN13</t>
  </si>
  <si>
    <t>16753755..16784536</t>
  </si>
  <si>
    <t>HGNC:21643</t>
  </si>
  <si>
    <t>AHR</t>
  </si>
  <si>
    <t>17298652..17346147</t>
  </si>
  <si>
    <t>HGNC:348</t>
  </si>
  <si>
    <t>LOC107986698</t>
  </si>
  <si>
    <t>18319733..18328125</t>
  </si>
  <si>
    <t>TMEM196</t>
  </si>
  <si>
    <t>complement(19719315..19774431)</t>
  </si>
  <si>
    <t>HGNC:22431</t>
  </si>
  <si>
    <t>SP4</t>
  </si>
  <si>
    <t>21428083..21514822</t>
  </si>
  <si>
    <t>HGNC:11209</t>
  </si>
  <si>
    <t>DNAH11</t>
  </si>
  <si>
    <t>21543039..21901839</t>
  </si>
  <si>
    <t>HGNC:2942</t>
  </si>
  <si>
    <t>LOC105375184</t>
  </si>
  <si>
    <t>complement(22214000..22219859)</t>
  </si>
  <si>
    <t>MPP6</t>
  </si>
  <si>
    <t>24573353..24694193</t>
  </si>
  <si>
    <t>HGNC:18167</t>
  </si>
  <si>
    <t>LOC646588</t>
  </si>
  <si>
    <t>complement(25593301..25790119)</t>
  </si>
  <si>
    <t>NFE2L3</t>
  </si>
  <si>
    <t>26152198..26187137</t>
  </si>
  <si>
    <t>HGNC:7783</t>
  </si>
  <si>
    <t>WIPF3</t>
  </si>
  <si>
    <t>29806554..29917066</t>
  </si>
  <si>
    <t>HGNC:22004</t>
  </si>
  <si>
    <t>MTURN</t>
  </si>
  <si>
    <t>30134986..30162764</t>
  </si>
  <si>
    <t>HGNC:25457</t>
  </si>
  <si>
    <t>ADCYAP1R1</t>
  </si>
  <si>
    <t>31052308..31111479</t>
  </si>
  <si>
    <t>HGNC:242</t>
  </si>
  <si>
    <t>PDE1C</t>
  </si>
  <si>
    <t>complement(31616777..32428224)</t>
  </si>
  <si>
    <t>HGNC:8776</t>
  </si>
  <si>
    <t>KIAA0895</t>
  </si>
  <si>
    <t>complement(36324152..36390357)</t>
  </si>
  <si>
    <t>HGNC:22206</t>
  </si>
  <si>
    <t>GLI3</t>
  </si>
  <si>
    <t>complement(41960949..42237209)</t>
  </si>
  <si>
    <t>HGNC:4319</t>
  </si>
  <si>
    <t>HECW1-IT1</t>
  </si>
  <si>
    <t>43117896..43163187</t>
  </si>
  <si>
    <t>HGNC:41465</t>
  </si>
  <si>
    <t>MRPS24</t>
  </si>
  <si>
    <t>complement(43866558..43869517)</t>
  </si>
  <si>
    <t>HGNC:14510</t>
  </si>
  <si>
    <t>URGCP-MRPS24</t>
  </si>
  <si>
    <t>complement(43866558..43906596)</t>
  </si>
  <si>
    <t>HGNC:49188</t>
  </si>
  <si>
    <t>CAMK2B</t>
  </si>
  <si>
    <t>complement(44217150..44326167)</t>
  </si>
  <si>
    <t>HGNC:1461</t>
  </si>
  <si>
    <t>SNHG15</t>
  </si>
  <si>
    <t>complement(44983023..44986696)</t>
  </si>
  <si>
    <t>HGNC:27797</t>
  </si>
  <si>
    <t>SNORA9</t>
  </si>
  <si>
    <t>complement(44985378..44985510)</t>
  </si>
  <si>
    <t>HGNC:32597</t>
  </si>
  <si>
    <t>TBRG4</t>
  </si>
  <si>
    <t>complement(45100100..45111747)</t>
  </si>
  <si>
    <t>HGNC:17443</t>
  </si>
  <si>
    <t>SNORA5A</t>
  </si>
  <si>
    <t>complement(45104349..45104482)</t>
  </si>
  <si>
    <t>HGNC:32588</t>
  </si>
  <si>
    <t>SNORA5C</t>
  </si>
  <si>
    <t>complement(45104906..45105042)</t>
  </si>
  <si>
    <t>HGNC:32590</t>
  </si>
  <si>
    <t>RAMP3</t>
  </si>
  <si>
    <t>45157778..45184250</t>
  </si>
  <si>
    <t>HGNC:9845</t>
  </si>
  <si>
    <t>ADCY1</t>
  </si>
  <si>
    <t>45574140..45723116</t>
  </si>
  <si>
    <t>HGNC:232</t>
  </si>
  <si>
    <t>IGFBP3</t>
  </si>
  <si>
    <t>complement(45912245..45921272)</t>
  </si>
  <si>
    <t>HGNC:5472</t>
  </si>
  <si>
    <t>COBL</t>
  </si>
  <si>
    <t>complement(51016212..51316861)</t>
  </si>
  <si>
    <t>HGNC:22199</t>
  </si>
  <si>
    <t>SNORA15</t>
  </si>
  <si>
    <t>56060470..56060602</t>
  </si>
  <si>
    <t>HGNC:32604</t>
  </si>
  <si>
    <t>SUMF2</t>
  </si>
  <si>
    <t>56064007..56080672</t>
  </si>
  <si>
    <t>HGNC:20415</t>
  </si>
  <si>
    <t>ZNF273</t>
  </si>
  <si>
    <t>64882493..64932239</t>
  </si>
  <si>
    <t>HGNC:13067</t>
  </si>
  <si>
    <t>SNORA22C</t>
  </si>
  <si>
    <t>65065999..65066132</t>
  </si>
  <si>
    <t>HGNC:52197</t>
  </si>
  <si>
    <t>SNORA22</t>
  </si>
  <si>
    <t>65755526..65755659</t>
  </si>
  <si>
    <t>HGNC:32612</t>
  </si>
  <si>
    <t>GALNT17</t>
  </si>
  <si>
    <t>71132144..71713599</t>
  </si>
  <si>
    <t>HGNC:16347</t>
  </si>
  <si>
    <t>MLXIPL</t>
  </si>
  <si>
    <t>complement(73593194..73624543)</t>
  </si>
  <si>
    <t>HGNC:12744</t>
  </si>
  <si>
    <t>ABHD11</t>
  </si>
  <si>
    <t>complement(73736094..73738867)</t>
  </si>
  <si>
    <t>HGNC:16407</t>
  </si>
  <si>
    <t>METTL27</t>
  </si>
  <si>
    <t>complement(73834590..73842527)</t>
  </si>
  <si>
    <t>HGNC:19068</t>
  </si>
  <si>
    <t>ELN</t>
  </si>
  <si>
    <t>74027772..74069907</t>
  </si>
  <si>
    <t>HGNC:3327</t>
  </si>
  <si>
    <t>LIMK1</t>
  </si>
  <si>
    <t>74083804..74122525</t>
  </si>
  <si>
    <t>HGNC:6613</t>
  </si>
  <si>
    <t>NSUN5P1</t>
  </si>
  <si>
    <t>75410322..75416792</t>
  </si>
  <si>
    <t>HGNC:19146</t>
  </si>
  <si>
    <t>SNORA14A</t>
  </si>
  <si>
    <t>75943783..75943916</t>
  </si>
  <si>
    <t>HGNC:32602</t>
  </si>
  <si>
    <t>SRRM3</t>
  </si>
  <si>
    <t>76201896..76287287</t>
  </si>
  <si>
    <t>HGNC:26729</t>
  </si>
  <si>
    <t>HSPB1</t>
  </si>
  <si>
    <t>76302673..76304292</t>
  </si>
  <si>
    <t>HGNC:5246</t>
  </si>
  <si>
    <t>GSAP</t>
  </si>
  <si>
    <t>complement(77310751..77416419)</t>
  </si>
  <si>
    <t>HGNC:28042</t>
  </si>
  <si>
    <t>LOC107986714</t>
  </si>
  <si>
    <t>complement(77378563..77379840)</t>
  </si>
  <si>
    <t>MAGI2-AS3</t>
  </si>
  <si>
    <t>79452957..79471208</t>
  </si>
  <si>
    <t>HGNC:40862</t>
  </si>
  <si>
    <t>SEMA3C</t>
  </si>
  <si>
    <t>complement(80742536..80922389)</t>
  </si>
  <si>
    <t>HGNC:10725</t>
  </si>
  <si>
    <t>CACNA2D1</t>
  </si>
  <si>
    <t>complement(81946444..82443956)</t>
  </si>
  <si>
    <t>HGNC:1399</t>
  </si>
  <si>
    <t>LOC107986813</t>
  </si>
  <si>
    <t>complement(82323265..82332095)</t>
  </si>
  <si>
    <t>PCLO</t>
  </si>
  <si>
    <t>complement(82754012..83164161)</t>
  </si>
  <si>
    <t>HGNC:13406</t>
  </si>
  <si>
    <t>SEMA3A</t>
  </si>
  <si>
    <t>complement(83955777..84515189)</t>
  </si>
  <si>
    <t>HGNC:10723</t>
  </si>
  <si>
    <t>KIAA1324L</t>
  </si>
  <si>
    <t>complement(86876906..87059714)</t>
  </si>
  <si>
    <t>HGNC:21945</t>
  </si>
  <si>
    <t>LOC105375384</t>
  </si>
  <si>
    <t>87200259..87202754</t>
  </si>
  <si>
    <t>RUNDC3B</t>
  </si>
  <si>
    <t>87627656..87832296</t>
  </si>
  <si>
    <t>HGNC:30286</t>
  </si>
  <si>
    <t>STEAP2</t>
  </si>
  <si>
    <t>90211740..90243408</t>
  </si>
  <si>
    <t>HGNC:17885</t>
  </si>
  <si>
    <t>CFAP69</t>
  </si>
  <si>
    <t>90245174..90320964</t>
  </si>
  <si>
    <t>HGNC:26107</t>
  </si>
  <si>
    <t>CYP51A1</t>
  </si>
  <si>
    <t>complement(92112149..92134745)</t>
  </si>
  <si>
    <t>HGNC:2649</t>
  </si>
  <si>
    <t>FAM133B</t>
  </si>
  <si>
    <t>complement(92560758..92590394)</t>
  </si>
  <si>
    <t>HGNC:28629</t>
  </si>
  <si>
    <t>COL1A2</t>
  </si>
  <si>
    <t>94394561..94431232</t>
  </si>
  <si>
    <t>HGNC:2198</t>
  </si>
  <si>
    <t>PPP1R9A</t>
  </si>
  <si>
    <t>94907202..95296415</t>
  </si>
  <si>
    <t>HGNC:14946</t>
  </si>
  <si>
    <t>DLX5</t>
  </si>
  <si>
    <t>complement(97020396..97024831)</t>
  </si>
  <si>
    <t>HGNC:2918</t>
  </si>
  <si>
    <t>NPTX2</t>
  </si>
  <si>
    <t>98617285..98629869</t>
  </si>
  <si>
    <t>HGNC:7953</t>
  </si>
  <si>
    <t>TMEM130</t>
  </si>
  <si>
    <t>complement(98846490..98870014)</t>
  </si>
  <si>
    <t>HGNC:25429</t>
  </si>
  <si>
    <t>CYP3A5</t>
  </si>
  <si>
    <t>complement(99648189..99680026)</t>
  </si>
  <si>
    <t>HGNC:2638</t>
  </si>
  <si>
    <t>CNPY4</t>
  </si>
  <si>
    <t>100119634..100125508</t>
  </si>
  <si>
    <t>HGNC:28631</t>
  </si>
  <si>
    <t>GAL3ST4</t>
  </si>
  <si>
    <t>complement(100159244..100168617)</t>
  </si>
  <si>
    <t>HGNC:24145</t>
  </si>
  <si>
    <t>CASTOR3</t>
  </si>
  <si>
    <t>complement(100187988..100272274)</t>
  </si>
  <si>
    <t>HGNC:29954</t>
  </si>
  <si>
    <t>PPP1R35</t>
  </si>
  <si>
    <t>complement(100435282..100436615)</t>
  </si>
  <si>
    <t>HGNC:28320</t>
  </si>
  <si>
    <t>NYAP1</t>
  </si>
  <si>
    <t>100483927..100494802</t>
  </si>
  <si>
    <t>HGNC:22009</t>
  </si>
  <si>
    <t>SAP25</t>
  </si>
  <si>
    <t>complement(100572228..100573900)</t>
  </si>
  <si>
    <t>HGNC:41908</t>
  </si>
  <si>
    <t>PCOLCE-AS1</t>
  </si>
  <si>
    <t>complement(100589401..100604038)</t>
  </si>
  <si>
    <t>HGNC:40430</t>
  </si>
  <si>
    <t>PCOLCE</t>
  </si>
  <si>
    <t>100602363..100608175</t>
  </si>
  <si>
    <t>HGNC:8738</t>
  </si>
  <si>
    <t>MOSPD3</t>
  </si>
  <si>
    <t>100612162..100615377</t>
  </si>
  <si>
    <t>HGNC:25078</t>
  </si>
  <si>
    <t>GNB2</t>
  </si>
  <si>
    <t>100673740..100679169</t>
  </si>
  <si>
    <t>HGNC:4398</t>
  </si>
  <si>
    <t>EPO</t>
  </si>
  <si>
    <t>100720468..100723700</t>
  </si>
  <si>
    <t>HGNC:3415</t>
  </si>
  <si>
    <t>EPHB4</t>
  </si>
  <si>
    <t>complement(100802565..100827523)</t>
  </si>
  <si>
    <t>HGNC:3395</t>
  </si>
  <si>
    <t>SLC12A9</t>
  </si>
  <si>
    <t>100826869..100867012</t>
  </si>
  <si>
    <t>HGNC:17435</t>
  </si>
  <si>
    <t>TRIP6</t>
  </si>
  <si>
    <t>100867387..100873454</t>
  </si>
  <si>
    <t>HGNC:12311</t>
  </si>
  <si>
    <t>SERPINE1</t>
  </si>
  <si>
    <t>101127089..101139266</t>
  </si>
  <si>
    <t>HGNC:8583</t>
  </si>
  <si>
    <t>VGF</t>
  </si>
  <si>
    <t>complement(101162509..101169956)</t>
  </si>
  <si>
    <t>HGNC:12684</t>
  </si>
  <si>
    <t>ZNHIT1</t>
  </si>
  <si>
    <t>101218165..101224191</t>
  </si>
  <si>
    <t>HGNC:21688</t>
  </si>
  <si>
    <t>COL26A1</t>
  </si>
  <si>
    <t>101362369..101559024</t>
  </si>
  <si>
    <t>HGNC:18038</t>
  </si>
  <si>
    <t>LRWD1</t>
  </si>
  <si>
    <t>102464883..102473168</t>
  </si>
  <si>
    <t>HGNC:21769</t>
  </si>
  <si>
    <t>LRRC17</t>
  </si>
  <si>
    <t>102913000..102945111</t>
  </si>
  <si>
    <t>HGNC:16895</t>
  </si>
  <si>
    <t>PRKAR2B</t>
  </si>
  <si>
    <t>107044705..107161811</t>
  </si>
  <si>
    <t>HGNC:9392</t>
  </si>
  <si>
    <t>NRCAM</t>
  </si>
  <si>
    <t>complement(108147626..108456442)</t>
  </si>
  <si>
    <t>HGNC:7994</t>
  </si>
  <si>
    <t>IMMP2L</t>
  </si>
  <si>
    <t>complement(110662645..111562531)</t>
  </si>
  <si>
    <t>HGNC:14598</t>
  </si>
  <si>
    <t>DOCK4</t>
  </si>
  <si>
    <t>complement(111726110..112206399)</t>
  </si>
  <si>
    <t>HGNC:19192</t>
  </si>
  <si>
    <t>FOXP2</t>
  </si>
  <si>
    <t>114086310..114693772</t>
  </si>
  <si>
    <t>HGNC:13875</t>
  </si>
  <si>
    <t>TES</t>
  </si>
  <si>
    <t>116210539..116258786</t>
  </si>
  <si>
    <t>HGNC:14620</t>
  </si>
  <si>
    <t>ST7-AS1</t>
  </si>
  <si>
    <t>complement(116952446..116954334)</t>
  </si>
  <si>
    <t>HGNC:16000</t>
  </si>
  <si>
    <t>LOC105375470</t>
  </si>
  <si>
    <t>complement(118151349..118184002)</t>
  </si>
  <si>
    <t>CPED1</t>
  </si>
  <si>
    <t>120988711..121297447</t>
  </si>
  <si>
    <t>HGNC:26159</t>
  </si>
  <si>
    <t>FAM3C</t>
  </si>
  <si>
    <t>complement(121348851..121396369)</t>
  </si>
  <si>
    <t>HGNC:18664</t>
  </si>
  <si>
    <t>CADPS2</t>
  </si>
  <si>
    <t>complement(122318411..122886759)</t>
  </si>
  <si>
    <t>HGNC:16018</t>
  </si>
  <si>
    <t>RNF133</t>
  </si>
  <si>
    <t>complement(122697735..122699117)</t>
  </si>
  <si>
    <t>HGNC:21154</t>
  </si>
  <si>
    <t>RNF148</t>
  </si>
  <si>
    <t>complement(122701668..122702922)</t>
  </si>
  <si>
    <t>HGNC:22411</t>
  </si>
  <si>
    <t>IQUB</t>
  </si>
  <si>
    <t>complement(123452181..123534664)</t>
  </si>
  <si>
    <t>HGNC:21995</t>
  </si>
  <si>
    <t>GRM8</t>
  </si>
  <si>
    <t>complement(126438598..127253293)</t>
  </si>
  <si>
    <t>HGNC:4600</t>
  </si>
  <si>
    <t>ARF5</t>
  </si>
  <si>
    <t>127588411..127591700</t>
  </si>
  <si>
    <t>HGNC:658</t>
  </si>
  <si>
    <t>LRRC4</t>
  </si>
  <si>
    <t>complement(128027071..128032107)</t>
  </si>
  <si>
    <t>HGNC:15586</t>
  </si>
  <si>
    <t>KCP</t>
  </si>
  <si>
    <t>complement(128870645..128910719)</t>
  </si>
  <si>
    <t>HGNC:17585</t>
  </si>
  <si>
    <t>SMO</t>
  </si>
  <si>
    <t>129188633..129213548</t>
  </si>
  <si>
    <t>HGNC:11119</t>
  </si>
  <si>
    <t>MEST</t>
  </si>
  <si>
    <t>130486175..130506465</t>
  </si>
  <si>
    <t>HGNC:7028</t>
  </si>
  <si>
    <t>PLXNA4</t>
  </si>
  <si>
    <t>complement(132123332..132648688)</t>
  </si>
  <si>
    <t>HGNC:9102</t>
  </si>
  <si>
    <t>PTN</t>
  </si>
  <si>
    <t>complement(137227341..137343733)</t>
  </si>
  <si>
    <t>HGNC:9630</t>
  </si>
  <si>
    <t>DGKI</t>
  </si>
  <si>
    <t>complement(137381037..137846864)</t>
  </si>
  <si>
    <t>HGNC:2855</t>
  </si>
  <si>
    <t>TRR-CCT4-1</t>
  </si>
  <si>
    <t>139340700..139340772</t>
  </si>
  <si>
    <t>HGNC:34975</t>
  </si>
  <si>
    <t>KLRG2</t>
  </si>
  <si>
    <t>complement(139426931..139483716)</t>
  </si>
  <si>
    <t>HGNC:24778</t>
  </si>
  <si>
    <t>CLEC2L</t>
  </si>
  <si>
    <t>139523685..139544991</t>
  </si>
  <si>
    <t>HGNC:21969</t>
  </si>
  <si>
    <t>KDM7A-DT</t>
  </si>
  <si>
    <t>140177261..140179640</t>
  </si>
  <si>
    <t>HGNC:48959</t>
  </si>
  <si>
    <t>NDUFB2</t>
  </si>
  <si>
    <t>140696708..140706643</t>
  </si>
  <si>
    <t>HGNC:7697</t>
  </si>
  <si>
    <t>TMEM178B</t>
  </si>
  <si>
    <t>141073402..141511338</t>
  </si>
  <si>
    <t>HGNC:44112</t>
  </si>
  <si>
    <t>EPHB6</t>
  </si>
  <si>
    <t>142854639..142871093</t>
  </si>
  <si>
    <t>HGNC:3396</t>
  </si>
  <si>
    <t>GSTK1</t>
  </si>
  <si>
    <t>143263429..143269129</t>
  </si>
  <si>
    <t>HGNC:16906</t>
  </si>
  <si>
    <t>LOC100507507</t>
  </si>
  <si>
    <t>complement(143379155..143381025)</t>
  </si>
  <si>
    <t>ZYX</t>
  </si>
  <si>
    <t>143381227..143391111</t>
  </si>
  <si>
    <t>HGNC:13200</t>
  </si>
  <si>
    <t>CTAGE4</t>
  </si>
  <si>
    <t>144183455..144186080</t>
  </si>
  <si>
    <t>HGNC:24772</t>
  </si>
  <si>
    <t>ARHGEF35</t>
  </si>
  <si>
    <t>complement(144186083..144195879)</t>
  </si>
  <si>
    <t>HGNC:33846</t>
  </si>
  <si>
    <t>LOC155060</t>
  </si>
  <si>
    <t>149285281..149297312</t>
  </si>
  <si>
    <t>ZNF467</t>
  </si>
  <si>
    <t>complement(149764182..149776323)</t>
  </si>
  <si>
    <t>HGNC:23154</t>
  </si>
  <si>
    <t>SSPO</t>
  </si>
  <si>
    <t>149776042..149833965</t>
  </si>
  <si>
    <t>HGNC:21998</t>
  </si>
  <si>
    <t>ACTR3C</t>
  </si>
  <si>
    <t>complement(149881359..150323669)</t>
  </si>
  <si>
    <t>HGNC:37282</t>
  </si>
  <si>
    <t>ZBED6CL</t>
  </si>
  <si>
    <t>150329849..150332721</t>
  </si>
  <si>
    <t>HGNC:21720</t>
  </si>
  <si>
    <t>NOS3</t>
  </si>
  <si>
    <t>150991017..151014588</t>
  </si>
  <si>
    <t>HGNC:7876</t>
  </si>
  <si>
    <t>ABCB8</t>
  </si>
  <si>
    <t>151028422..151047782</t>
  </si>
  <si>
    <t>HGNC:49</t>
  </si>
  <si>
    <t>ASIC3</t>
  </si>
  <si>
    <t>151048292..151052756</t>
  </si>
  <si>
    <t>HGNC:101</t>
  </si>
  <si>
    <t>SLC4A2</t>
  </si>
  <si>
    <t>151058200..151076527</t>
  </si>
  <si>
    <t>HGNC:11028</t>
  </si>
  <si>
    <t>FASTK</t>
  </si>
  <si>
    <t>complement(151076621..151080883)</t>
  </si>
  <si>
    <t>HGNC:24676</t>
  </si>
  <si>
    <t>GBX1</t>
  </si>
  <si>
    <t>complement(151148589..151167548)</t>
  </si>
  <si>
    <t>HGNC:4185</t>
  </si>
  <si>
    <t>WDR86</t>
  </si>
  <si>
    <t>complement(151377974..151410712)</t>
  </si>
  <si>
    <t>HGNC:28020</t>
  </si>
  <si>
    <t>WDR86-AS1</t>
  </si>
  <si>
    <t>151409161..151413354</t>
  </si>
  <si>
    <t>HGNC:41186</t>
  </si>
  <si>
    <t>CRYGN</t>
  </si>
  <si>
    <t>complement(151428832..151448790)</t>
  </si>
  <si>
    <t>HGNC:20458</t>
  </si>
  <si>
    <t>LOC107986722</t>
  </si>
  <si>
    <t>153855279..153865566</t>
  </si>
  <si>
    <t>EN2</t>
  </si>
  <si>
    <t>155458129..155464831</t>
  </si>
  <si>
    <t>HGNC:3343</t>
  </si>
  <si>
    <t>MNX1</t>
  </si>
  <si>
    <t>complement(157004853..157010663)</t>
  </si>
  <si>
    <t>HGNC:4979</t>
  </si>
  <si>
    <t>PTPRN2</t>
  </si>
  <si>
    <t>complement(157539052..158587823)</t>
  </si>
  <si>
    <t>HGNC:9677</t>
  </si>
  <si>
    <t>LOC105375615</t>
  </si>
  <si>
    <t>complement(157609875..157613147)</t>
  </si>
  <si>
    <t>VIPR2</t>
  </si>
  <si>
    <t>complement(159028175..159144957)</t>
  </si>
  <si>
    <t>HGNC:12695</t>
  </si>
  <si>
    <t>FBXO25</t>
  </si>
  <si>
    <t>406808..477967</t>
  </si>
  <si>
    <t>HGNC:13596</t>
  </si>
  <si>
    <t>DLGAP2</t>
  </si>
  <si>
    <t>737605..1708476</t>
  </si>
  <si>
    <t>HGNC:2906</t>
  </si>
  <si>
    <t>KBTBD11</t>
  </si>
  <si>
    <t>1970718..2006943</t>
  </si>
  <si>
    <t>HGNC:29104</t>
  </si>
  <si>
    <t>LOC101927815</t>
  </si>
  <si>
    <t>complement(2530092..2728451)</t>
  </si>
  <si>
    <t>LOC107986865</t>
  </si>
  <si>
    <t>2661068..2666418</t>
  </si>
  <si>
    <t>AGPAT5</t>
  </si>
  <si>
    <t>6708587..6761503</t>
  </si>
  <si>
    <t>HGNC:20886</t>
  </si>
  <si>
    <t>LOC101928095</t>
  </si>
  <si>
    <t>complement(7215810..7225804)</t>
  </si>
  <si>
    <t>LOC107986910</t>
  </si>
  <si>
    <t>7610321..7613678</t>
  </si>
  <si>
    <t>LOC105379215</t>
  </si>
  <si>
    <t>complement(7713187..7721673)</t>
  </si>
  <si>
    <t>LOC112268014</t>
  </si>
  <si>
    <t>8137876..8155935</t>
  </si>
  <si>
    <t>LINC00599</t>
  </si>
  <si>
    <t>complement(9900064..9903329)</t>
  </si>
  <si>
    <t>HGNC:27231</t>
  </si>
  <si>
    <t>XKR6</t>
  </si>
  <si>
    <t>complement(10893764..11201833)</t>
  </si>
  <si>
    <t>HGNC:27806</t>
  </si>
  <si>
    <t>LOC729732</t>
  </si>
  <si>
    <t>complement(12537079..12665611)</t>
  </si>
  <si>
    <t>TRMT9B</t>
  </si>
  <si>
    <t>12945673..13029777</t>
  </si>
  <si>
    <t>HGNC:26725</t>
  </si>
  <si>
    <t>SGCZ</t>
  </si>
  <si>
    <t>complement(14084845..15238431)</t>
  </si>
  <si>
    <t>HGNC:14075</t>
  </si>
  <si>
    <t>ZDHHC2</t>
  </si>
  <si>
    <t>17156000..17230706</t>
  </si>
  <si>
    <t>HGNC:18469</t>
  </si>
  <si>
    <t>PDGFRL</t>
  </si>
  <si>
    <t>17576433..17643133</t>
  </si>
  <si>
    <t>HGNC:8805</t>
  </si>
  <si>
    <t>MTUS1</t>
  </si>
  <si>
    <t>complement(17643794..17801579)</t>
  </si>
  <si>
    <t>HGNC:29789</t>
  </si>
  <si>
    <t>LOC101930275</t>
  </si>
  <si>
    <t>17801571..17822430</t>
  </si>
  <si>
    <t>SH2D4A</t>
  </si>
  <si>
    <t>19313570..19396218</t>
  </si>
  <si>
    <t>HGNC:26102</t>
  </si>
  <si>
    <t>CSGALNACT1</t>
  </si>
  <si>
    <t>complement(19404161..19758029)</t>
  </si>
  <si>
    <t>HGNC:24290</t>
  </si>
  <si>
    <t>NPM2</t>
  </si>
  <si>
    <t>22023308..22036908</t>
  </si>
  <si>
    <t>HGNC:7930</t>
  </si>
  <si>
    <t>FGF17</t>
  </si>
  <si>
    <t>22039708..22048809</t>
  </si>
  <si>
    <t>HGNC:3673</t>
  </si>
  <si>
    <t>REEP4</t>
  </si>
  <si>
    <t>complement(22138020..22141907)</t>
  </si>
  <si>
    <t>HGNC:26176</t>
  </si>
  <si>
    <t>BMP1</t>
  </si>
  <si>
    <t>22165140..22212326</t>
  </si>
  <si>
    <t>HGNC:1067</t>
  </si>
  <si>
    <t>PHYHIP</t>
  </si>
  <si>
    <t>complement(22219703..22232352)</t>
  </si>
  <si>
    <t>HGNC:16865</t>
  </si>
  <si>
    <t>SORBS3</t>
  </si>
  <si>
    <t>22544990..22575788</t>
  </si>
  <si>
    <t>HGNC:30907</t>
  </si>
  <si>
    <t>TNFRSF10B</t>
  </si>
  <si>
    <t>complement(23020133..23069187)</t>
  </si>
  <si>
    <t>HGNC:11905</t>
  </si>
  <si>
    <t>NKX3-1</t>
  </si>
  <si>
    <t>complement(23678693..23682938)</t>
  </si>
  <si>
    <t>HGNC:7838</t>
  </si>
  <si>
    <t>DOCK5</t>
  </si>
  <si>
    <t>25184689..25415711</t>
  </si>
  <si>
    <t>HGNC:23476</t>
  </si>
  <si>
    <t>KCTD9</t>
  </si>
  <si>
    <t>complement(25424357..25458468)</t>
  </si>
  <si>
    <t>HGNC:22401</t>
  </si>
  <si>
    <t>PNMA2</t>
  </si>
  <si>
    <t>complement(26504695..26513872)</t>
  </si>
  <si>
    <t>HGNC:9159</t>
  </si>
  <si>
    <t>FZD3</t>
  </si>
  <si>
    <t>28494205..28574268</t>
  </si>
  <si>
    <t>HGNC:4041</t>
  </si>
  <si>
    <t>DUSP4</t>
  </si>
  <si>
    <t>complement(29333062..29350684)</t>
  </si>
  <si>
    <t>HGNC:3070</t>
  </si>
  <si>
    <t>PURG</t>
  </si>
  <si>
    <t>complement(30995802..31033356)</t>
  </si>
  <si>
    <t>HGNC:17930</t>
  </si>
  <si>
    <t>LOC107986936</t>
  </si>
  <si>
    <t>32016300..32026127</t>
  </si>
  <si>
    <t>SNORD13</t>
  </si>
  <si>
    <t>33513475..33513578</t>
  </si>
  <si>
    <t>HGNC:32711</t>
  </si>
  <si>
    <t>RNF122</t>
  </si>
  <si>
    <t>complement(33547754..33567128)</t>
  </si>
  <si>
    <t>HGNC:21147</t>
  </si>
  <si>
    <t>UNC5D</t>
  </si>
  <si>
    <t>35235475..35796550</t>
  </si>
  <si>
    <t>HGNC:18634</t>
  </si>
  <si>
    <t>ADGRA2</t>
  </si>
  <si>
    <t>37796883..37844896</t>
  </si>
  <si>
    <t>HGNC:17849</t>
  </si>
  <si>
    <t>EIF4EBP1</t>
  </si>
  <si>
    <t>38030534..38060365</t>
  </si>
  <si>
    <t>HGNC:3288</t>
  </si>
  <si>
    <t>STAR</t>
  </si>
  <si>
    <t>complement(38142700..38150952)</t>
  </si>
  <si>
    <t>HGNC:11359</t>
  </si>
  <si>
    <t>FGFR1</t>
  </si>
  <si>
    <t>complement(38411138..38468834)</t>
  </si>
  <si>
    <t>HGNC:3688</t>
  </si>
  <si>
    <t>ZMAT4</t>
  </si>
  <si>
    <t>complement(40522766..40897828)</t>
  </si>
  <si>
    <t>HGNC:25844</t>
  </si>
  <si>
    <t>SFRP1</t>
  </si>
  <si>
    <t>complement(41261962..41309473)</t>
  </si>
  <si>
    <t>HGNC:10776</t>
  </si>
  <si>
    <t>EFCAB1</t>
  </si>
  <si>
    <t>complement(48709593..48735843)</t>
  </si>
  <si>
    <t>HGNC:25678</t>
  </si>
  <si>
    <t>RGS20</t>
  </si>
  <si>
    <t>53851795..53959304</t>
  </si>
  <si>
    <t>HGNC:14600</t>
  </si>
  <si>
    <t>LOC100129098</t>
  </si>
  <si>
    <t>complement(54465594..54470426)</t>
  </si>
  <si>
    <t>CHD7</t>
  </si>
  <si>
    <t>60678740..60868028</t>
  </si>
  <si>
    <t>HGNC:20626</t>
  </si>
  <si>
    <t>TCF24</t>
  </si>
  <si>
    <t>complement(66946501..66962592)</t>
  </si>
  <si>
    <t>HGNC:32275</t>
  </si>
  <si>
    <t>SLCO5A1</t>
  </si>
  <si>
    <t>complement(69667046..69835064)</t>
  </si>
  <si>
    <t>HGNC:19046</t>
  </si>
  <si>
    <t>RDH10</t>
  </si>
  <si>
    <t>73294602..73325281</t>
  </si>
  <si>
    <t>HGNC:19975</t>
  </si>
  <si>
    <t>JPH1</t>
  </si>
  <si>
    <t>complement(74234700..74321540)</t>
  </si>
  <si>
    <t>HGNC:14201</t>
  </si>
  <si>
    <t>PI15</t>
  </si>
  <si>
    <t>74824534..74855029</t>
  </si>
  <si>
    <t>HGNC:8946</t>
  </si>
  <si>
    <t>HEY1</t>
  </si>
  <si>
    <t>complement(79764010..79767863)</t>
  </si>
  <si>
    <t>HGNC:4880</t>
  </si>
  <si>
    <t>TPD52</t>
  </si>
  <si>
    <t>complement(80034745..80171564)</t>
  </si>
  <si>
    <t>HGNC:12005</t>
  </si>
  <si>
    <t>FABP5</t>
  </si>
  <si>
    <t>81280536..81284775</t>
  </si>
  <si>
    <t>HGNC:3560</t>
  </si>
  <si>
    <t>CA13</t>
  </si>
  <si>
    <t>85245458..85284073</t>
  </si>
  <si>
    <t>HGNC:14914</t>
  </si>
  <si>
    <t>OSGIN2</t>
  </si>
  <si>
    <t>89901868..89935614</t>
  </si>
  <si>
    <t>HGNC:1355</t>
  </si>
  <si>
    <t>SLC26A7</t>
  </si>
  <si>
    <t>91209496..91398155</t>
  </si>
  <si>
    <t>HGNC:14467</t>
  </si>
  <si>
    <t>FSBP</t>
  </si>
  <si>
    <t>complement(94427716..94436944)</t>
  </si>
  <si>
    <t>HGNC:43653</t>
  </si>
  <si>
    <t>ESRP1</t>
  </si>
  <si>
    <t>94640999..94707466</t>
  </si>
  <si>
    <t>HGNC:25966</t>
  </si>
  <si>
    <t>LOC105375655</t>
  </si>
  <si>
    <t>97148017..97165970</t>
  </si>
  <si>
    <t>SNORA72</t>
  </si>
  <si>
    <t>complement(98042086..98042217)</t>
  </si>
  <si>
    <t>HGNC:10234</t>
  </si>
  <si>
    <t>ERICH5</t>
  </si>
  <si>
    <t>98064522..98093610</t>
  </si>
  <si>
    <t>HGNC:26823</t>
  </si>
  <si>
    <t>SPAG1</t>
  </si>
  <si>
    <t>100157869..100241904</t>
  </si>
  <si>
    <t>HGNC:11212</t>
  </si>
  <si>
    <t>AZIN1-AS1</t>
  </si>
  <si>
    <t>102864271..102977876</t>
  </si>
  <si>
    <t>HGNC:51558</t>
  </si>
  <si>
    <t>BAALC</t>
  </si>
  <si>
    <t>103140725..103230305</t>
  </si>
  <si>
    <t>HGNC:14333</t>
  </si>
  <si>
    <t>FZD6</t>
  </si>
  <si>
    <t>103298494..103332866</t>
  </si>
  <si>
    <t>HGNC:4044</t>
  </si>
  <si>
    <t>CTHRC1</t>
  </si>
  <si>
    <t>103371538..103382989</t>
  </si>
  <si>
    <t>HGNC:18831</t>
  </si>
  <si>
    <t>LOC105375690</t>
  </si>
  <si>
    <t>complement(103481280..103501910)</t>
  </si>
  <si>
    <t>RIMS2</t>
  </si>
  <si>
    <t>103499934..104256094</t>
  </si>
  <si>
    <t>HGNC:17283</t>
  </si>
  <si>
    <t>ZFPM2-AS1</t>
  </si>
  <si>
    <t>complement(105780410..106060503)</t>
  </si>
  <si>
    <t>HGNC:50698</t>
  </si>
  <si>
    <t>PKHD1L1</t>
  </si>
  <si>
    <t>109362461..109537207</t>
  </si>
  <si>
    <t>HGNC:20313</t>
  </si>
  <si>
    <t>SYBU</t>
  </si>
  <si>
    <t>complement(109573978..109691791)</t>
  </si>
  <si>
    <t>HGNC:26011</t>
  </si>
  <si>
    <t>LOC107986970</t>
  </si>
  <si>
    <t>complement(117736161..117740896)</t>
  </si>
  <si>
    <t>SAMD12</t>
  </si>
  <si>
    <t>complement(118131828..118621963)</t>
  </si>
  <si>
    <t>HGNC:31750</t>
  </si>
  <si>
    <t>MAL2</t>
  </si>
  <si>
    <t>119208363..119245673</t>
  </si>
  <si>
    <t>HGNC:13634</t>
  </si>
  <si>
    <t>ENPP2</t>
  </si>
  <si>
    <t>complement(119557077..119673404)</t>
  </si>
  <si>
    <t>HGNC:3357</t>
  </si>
  <si>
    <t>COL14A1</t>
  </si>
  <si>
    <t>120124467..120373573</t>
  </si>
  <si>
    <t>HGNC:2191</t>
  </si>
  <si>
    <t>LOC107986874</t>
  </si>
  <si>
    <t>complement(120797547..120804227)</t>
  </si>
  <si>
    <t>LRATD2</t>
  </si>
  <si>
    <t>complement(126552438..126558498)</t>
  </si>
  <si>
    <t>HGNC:24166</t>
  </si>
  <si>
    <t>MYC</t>
  </si>
  <si>
    <t>127735434..127742951</t>
  </si>
  <si>
    <t>HGNC:7553</t>
  </si>
  <si>
    <t>PVT1</t>
  </si>
  <si>
    <t>127794533..128101253</t>
  </si>
  <si>
    <t>HGNC:9709</t>
  </si>
  <si>
    <t>KCNQ3</t>
  </si>
  <si>
    <t>complement(132120858..132481095)</t>
  </si>
  <si>
    <t>HGNC:6297</t>
  </si>
  <si>
    <t>LOC107986977</t>
  </si>
  <si>
    <t>complement(132342324..132347745)</t>
  </si>
  <si>
    <t>LRRC6</t>
  </si>
  <si>
    <t>complement(132570416..132685039)</t>
  </si>
  <si>
    <t>HGNC:16725</t>
  </si>
  <si>
    <t>KCNK9</t>
  </si>
  <si>
    <t>complement(139600838..139703135)</t>
  </si>
  <si>
    <t>HGNC:6283</t>
  </si>
  <si>
    <t>GPR20</t>
  </si>
  <si>
    <t>complement(141356470..141367286)</t>
  </si>
  <si>
    <t>HGNC:4475</t>
  </si>
  <si>
    <t>LOC107983985</t>
  </si>
  <si>
    <t>141435150..141437954</t>
  </si>
  <si>
    <t>ADGRB1</t>
  </si>
  <si>
    <t>142449649..142545009</t>
  </si>
  <si>
    <t>HGNC:943</t>
  </si>
  <si>
    <t>LYNX1</t>
  </si>
  <si>
    <t>complement(142771197..142777872)</t>
  </si>
  <si>
    <t>HGNC:29604</t>
  </si>
  <si>
    <t>LY6E-DT</t>
  </si>
  <si>
    <t>complement(142982031..143018390)</t>
  </si>
  <si>
    <t>HGNC:53728</t>
  </si>
  <si>
    <t>LY6E</t>
  </si>
  <si>
    <t>143018485..143022410</t>
  </si>
  <si>
    <t>HGNC:6727</t>
  </si>
  <si>
    <t>C8orf31</t>
  </si>
  <si>
    <t>143039209..143054303</t>
  </si>
  <si>
    <t>HGNC:26731</t>
  </si>
  <si>
    <t>LY6H</t>
  </si>
  <si>
    <t>complement(143157916..143160654)</t>
  </si>
  <si>
    <t>HGNC:6728</t>
  </si>
  <si>
    <t>GLI4</t>
  </si>
  <si>
    <t>143267445..143276931</t>
  </si>
  <si>
    <t>HGNC:4320</t>
  </si>
  <si>
    <t>RHPN1</t>
  </si>
  <si>
    <t>143368827..143384221</t>
  </si>
  <si>
    <t>HGNC:19973</t>
  </si>
  <si>
    <t>LOC107986984</t>
  </si>
  <si>
    <t>143411031..143417452</t>
  </si>
  <si>
    <t>MAFA-AS1</t>
  </si>
  <si>
    <t>143417679..143419150</t>
  </si>
  <si>
    <t>HGNC:51203</t>
  </si>
  <si>
    <t>MAFA</t>
  </si>
  <si>
    <t>complement(143428064..143430732)</t>
  </si>
  <si>
    <t>HGNC:23145</t>
  </si>
  <si>
    <t>NAPRT</t>
  </si>
  <si>
    <t>complement(143574585..143578349)</t>
  </si>
  <si>
    <t>HGNC:30450</t>
  </si>
  <si>
    <t>PYCR3</t>
  </si>
  <si>
    <t>complement(143603210..143609575)</t>
  </si>
  <si>
    <t>HGNC:25846</t>
  </si>
  <si>
    <t>TSTA3</t>
  </si>
  <si>
    <t>complement(143612618..143618043)</t>
  </si>
  <si>
    <t>HGNC:12390</t>
  </si>
  <si>
    <t>MAPK15</t>
  </si>
  <si>
    <t>143716305..143722458</t>
  </si>
  <si>
    <t>HGNC:24667</t>
  </si>
  <si>
    <t>FAM83H</t>
  </si>
  <si>
    <t>complement(143723933..143733779)</t>
  </si>
  <si>
    <t>HGNC:24797</t>
  </si>
  <si>
    <t>EPPK1</t>
  </si>
  <si>
    <t>complement(143857319..143879043)</t>
  </si>
  <si>
    <t>HGNC:15577</t>
  </si>
  <si>
    <t>GPAA1</t>
  </si>
  <si>
    <t>144082634..144086216</t>
  </si>
  <si>
    <t>HGNC:4446</t>
  </si>
  <si>
    <t>SHARPIN</t>
  </si>
  <si>
    <t>complement(144098637..144104248)</t>
  </si>
  <si>
    <t>HGNC:25321</t>
  </si>
  <si>
    <t>SCX</t>
  </si>
  <si>
    <t>144265060..144268483</t>
  </si>
  <si>
    <t>HGNC:32322</t>
  </si>
  <si>
    <t>SCRT1</t>
  </si>
  <si>
    <t>complement(144330565..144336482)</t>
  </si>
  <si>
    <t>HGNC:15950</t>
  </si>
  <si>
    <t>SLC52A2</t>
  </si>
  <si>
    <t>144358547..144361286</t>
  </si>
  <si>
    <t>HGNC:30224</t>
  </si>
  <si>
    <t>VPS28</t>
  </si>
  <si>
    <t>complement(144423601..144428563)</t>
  </si>
  <si>
    <t>HGNC:18178</t>
  </si>
  <si>
    <t>TONSL</t>
  </si>
  <si>
    <t>complement(144428775..144444488)</t>
  </si>
  <si>
    <t>HGNC:7801</t>
  </si>
  <si>
    <t>TONSL-AS1</t>
  </si>
  <si>
    <t>144435168..144439893</t>
  </si>
  <si>
    <t>HGNC:51556</t>
  </si>
  <si>
    <t>LOC101928953</t>
  </si>
  <si>
    <t>complement(144494177..144505474)</t>
  </si>
  <si>
    <t>MFSD3</t>
  </si>
  <si>
    <t>144508081..144511228</t>
  </si>
  <si>
    <t>HGNC:25157</t>
  </si>
  <si>
    <t>LRRC24</t>
  </si>
  <si>
    <t>complement(144522388..144527033)</t>
  </si>
  <si>
    <t>HGNC:28947</t>
  </si>
  <si>
    <t>C8orf82</t>
  </si>
  <si>
    <t>complement(144525733..144529111)</t>
  </si>
  <si>
    <t>HGNC:33826</t>
  </si>
  <si>
    <t>LOC105375942</t>
  </si>
  <si>
    <t>complement(128602..134972)</t>
  </si>
  <si>
    <t>LOC101930053</t>
  </si>
  <si>
    <t>complement(2385141..2494240)</t>
  </si>
  <si>
    <t>LOC101930048</t>
  </si>
  <si>
    <t>complement(2494263..2506536)</t>
  </si>
  <si>
    <t>GLIS3</t>
  </si>
  <si>
    <t>complement(3824127..4310694)</t>
  </si>
  <si>
    <t>HGNC:28510</t>
  </si>
  <si>
    <t>ERMP1</t>
  </si>
  <si>
    <t>complement(5764061..5867091)</t>
  </si>
  <si>
    <t>HGNC:23703</t>
  </si>
  <si>
    <t>IL33</t>
  </si>
  <si>
    <t>6214591..6257983</t>
  </si>
  <si>
    <t>HGNC:16028</t>
  </si>
  <si>
    <t>GLDC</t>
  </si>
  <si>
    <t>complement(6532464..6645692)</t>
  </si>
  <si>
    <t>HGNC:4313</t>
  </si>
  <si>
    <t>PTPRD</t>
  </si>
  <si>
    <t>complement(8314246..10613002)</t>
  </si>
  <si>
    <t>HGNC:9668</t>
  </si>
  <si>
    <t>LURAP1L</t>
  </si>
  <si>
    <t>12774994..12823060</t>
  </si>
  <si>
    <t>HGNC:31452</t>
  </si>
  <si>
    <t>PSIP1</t>
  </si>
  <si>
    <t>complement(15464066..15511019)</t>
  </si>
  <si>
    <t>HGNC:9527</t>
  </si>
  <si>
    <t>SH3GL2</t>
  </si>
  <si>
    <t>17579066..17797124</t>
  </si>
  <si>
    <t>HGNC:10831</t>
  </si>
  <si>
    <t>PLIN2</t>
  </si>
  <si>
    <t>complement(19108391..19127606)</t>
  </si>
  <si>
    <t>HGNC:248</t>
  </si>
  <si>
    <t>LOC107987052</t>
  </si>
  <si>
    <t>complement(20581993..20584361)</t>
  </si>
  <si>
    <t>CDKN2A</t>
  </si>
  <si>
    <t>complement(21967752..21995324)</t>
  </si>
  <si>
    <t>HGNC:1787</t>
  </si>
  <si>
    <t>CDKN2B</t>
  </si>
  <si>
    <t>complement(22002903..22009313)</t>
  </si>
  <si>
    <t>HGNC:1788</t>
  </si>
  <si>
    <t>IFT74</t>
  </si>
  <si>
    <t>26946990..27066134</t>
  </si>
  <si>
    <t>HGNC:21424</t>
  </si>
  <si>
    <t>LINGO2</t>
  </si>
  <si>
    <t>complement(27937617..29215243)</t>
  </si>
  <si>
    <t>HGNC:21207</t>
  </si>
  <si>
    <t>TMEM215</t>
  </si>
  <si>
    <t>32783499..32789201</t>
  </si>
  <si>
    <t>HGNC:33816</t>
  </si>
  <si>
    <t>B4GALT1</t>
  </si>
  <si>
    <t>complement(33110641..33167358)</t>
  </si>
  <si>
    <t>HGNC:924</t>
  </si>
  <si>
    <t>AQP3</t>
  </si>
  <si>
    <t>complement(33441154..33447596)</t>
  </si>
  <si>
    <t>HGNC:636</t>
  </si>
  <si>
    <t>C9orf24</t>
  </si>
  <si>
    <t>complement(34378463..34397942)</t>
  </si>
  <si>
    <t>HGNC:19919</t>
  </si>
  <si>
    <t>RPP25L</t>
  </si>
  <si>
    <t>complement(34610495..34612097)</t>
  </si>
  <si>
    <t>HGNC:19909</t>
  </si>
  <si>
    <t>IL11RA</t>
  </si>
  <si>
    <t>34652185..34661902</t>
  </si>
  <si>
    <t>HGNC:5967</t>
  </si>
  <si>
    <t>FANCG</t>
  </si>
  <si>
    <t>complement(35073838..35080016)</t>
  </si>
  <si>
    <t>HGNC:3588</t>
  </si>
  <si>
    <t>FAM214B</t>
  </si>
  <si>
    <t>complement(35104117..35116341)</t>
  </si>
  <si>
    <t>HGNC:25666</t>
  </si>
  <si>
    <t>RUSC2</t>
  </si>
  <si>
    <t>35489833..35561898</t>
  </si>
  <si>
    <t>HGNC:23625</t>
  </si>
  <si>
    <t>NPR2</t>
  </si>
  <si>
    <t>35782086..35809731</t>
  </si>
  <si>
    <t>HGNC:7944</t>
  </si>
  <si>
    <t>POLR1E</t>
  </si>
  <si>
    <t>37485935..37503697</t>
  </si>
  <si>
    <t>HGNC:17631</t>
  </si>
  <si>
    <t>IGFBPL1</t>
  </si>
  <si>
    <t>complement(38406528..38424454)</t>
  </si>
  <si>
    <t>HGNC:20081</t>
  </si>
  <si>
    <t>ANKRD18A</t>
  </si>
  <si>
    <t>complement(38566260..38620655)</t>
  </si>
  <si>
    <t>HGNC:23643</t>
  </si>
  <si>
    <t>ANKRD20A2</t>
  </si>
  <si>
    <t>40223285..40282358</t>
  </si>
  <si>
    <t>HGNC:31979</t>
  </si>
  <si>
    <t>LOC440896</t>
  </si>
  <si>
    <t>complement(41100967..41124814)</t>
  </si>
  <si>
    <t>ANKRD20A4-ANKRD20A20P</t>
  </si>
  <si>
    <t>64369394..64469242</t>
  </si>
  <si>
    <t>LOC105379251</t>
  </si>
  <si>
    <t>65651095..65666135</t>
  </si>
  <si>
    <t>LOC105379250</t>
  </si>
  <si>
    <t>65720099..65723902</t>
  </si>
  <si>
    <t>FAM27E3</t>
  </si>
  <si>
    <t>complement(67717498..67719179)</t>
  </si>
  <si>
    <t>HGNC:28655</t>
  </si>
  <si>
    <t>PIP5K1B</t>
  </si>
  <si>
    <t>68705217..69009176</t>
  </si>
  <si>
    <t>HGNC:8995</t>
  </si>
  <si>
    <t>FAM122A</t>
  </si>
  <si>
    <t>68780065..68785566</t>
  </si>
  <si>
    <t>HGNC:23490</t>
  </si>
  <si>
    <t>SMC5-AS1</t>
  </si>
  <si>
    <t>complement(70216059..70258874)</t>
  </si>
  <si>
    <t>HGNC:48718</t>
  </si>
  <si>
    <t>LINC01474</t>
  </si>
  <si>
    <t>complement(72871728..72874109)</t>
  </si>
  <si>
    <t>HGNC:51111</t>
  </si>
  <si>
    <t>ALDH1A1</t>
  </si>
  <si>
    <t>complement(72900671..72953053)</t>
  </si>
  <si>
    <t>HGNC:402</t>
  </si>
  <si>
    <t>ANXA1</t>
  </si>
  <si>
    <t>73151865..73170393</t>
  </si>
  <si>
    <t>HGNC:533</t>
  </si>
  <si>
    <t>RFK</t>
  </si>
  <si>
    <t>complement(76385526..76394426)</t>
  </si>
  <si>
    <t>HGNC:30324</t>
  </si>
  <si>
    <t>PSAT1</t>
  </si>
  <si>
    <t>78297125..78330093</t>
  </si>
  <si>
    <t>HGNC:19129</t>
  </si>
  <si>
    <t>LOC107987086</t>
  </si>
  <si>
    <t>82433276..82434544</t>
  </si>
  <si>
    <t>RASEF</t>
  </si>
  <si>
    <t>complement(82979589..83063172)</t>
  </si>
  <si>
    <t>HGNC:26464</t>
  </si>
  <si>
    <t>FRMD3</t>
  </si>
  <si>
    <t>complement(83242990..83585797)</t>
  </si>
  <si>
    <t>HGNC:24125</t>
  </si>
  <si>
    <t>GKAP1</t>
  </si>
  <si>
    <t>complement(83739421..83817837)</t>
  </si>
  <si>
    <t>HGNC:17496</t>
  </si>
  <si>
    <t>LOC102724057</t>
  </si>
  <si>
    <t>complement(85756141..85805470)</t>
  </si>
  <si>
    <t>C9orf153</t>
  </si>
  <si>
    <t>complement(86220265..86259657)</t>
  </si>
  <si>
    <t>HGNC:31456</t>
  </si>
  <si>
    <t>LOC105376134</t>
  </si>
  <si>
    <t>complement(88527960..88534100)</t>
  </si>
  <si>
    <t>SHC3</t>
  </si>
  <si>
    <t>complement(89005771..89182402)</t>
  </si>
  <si>
    <t>HGNC:18181</t>
  </si>
  <si>
    <t>LOC105376147</t>
  </si>
  <si>
    <t>complement(91691270..91719074)</t>
  </si>
  <si>
    <t>ROR2</t>
  </si>
  <si>
    <t>complement(91722598..91950228)</t>
  </si>
  <si>
    <t>HGNC:10257</t>
  </si>
  <si>
    <t>LOC112268047</t>
  </si>
  <si>
    <t>92142114..92148306</t>
  </si>
  <si>
    <t>SNORA84</t>
  </si>
  <si>
    <t>complement(92292461..92292593)</t>
  </si>
  <si>
    <t>HGNC:33615</t>
  </si>
  <si>
    <t>OMD</t>
  </si>
  <si>
    <t>complement(92414245..92424554)</t>
  </si>
  <si>
    <t>HGNC:8134</t>
  </si>
  <si>
    <t>ASPN</t>
  </si>
  <si>
    <t>complement(92456205..92482506)</t>
  </si>
  <si>
    <t>HGNC:14872</t>
  </si>
  <si>
    <t>NINJ1</t>
  </si>
  <si>
    <t>complement(93121496..93134304)</t>
  </si>
  <si>
    <t>HGNC:7824</t>
  </si>
  <si>
    <t>BARX1</t>
  </si>
  <si>
    <t>complement(93951627..93955355)</t>
  </si>
  <si>
    <t>HGNC:955</t>
  </si>
  <si>
    <t>PTCH1</t>
  </si>
  <si>
    <t>complement(95442980..95517057)</t>
  </si>
  <si>
    <t>HGNC:9585</t>
  </si>
  <si>
    <t>CDC14B</t>
  </si>
  <si>
    <t>complement(96492743..96619843)</t>
  </si>
  <si>
    <t>HGNC:1719</t>
  </si>
  <si>
    <t>FOXE1</t>
  </si>
  <si>
    <t>97853226..97856717</t>
  </si>
  <si>
    <t>HGNC:3806</t>
  </si>
  <si>
    <t>LOC112268051</t>
  </si>
  <si>
    <t>complement(97891004..97896538)</t>
  </si>
  <si>
    <t>ANP32B</t>
  </si>
  <si>
    <t>97983341..98015943</t>
  </si>
  <si>
    <t>HGNC:16677</t>
  </si>
  <si>
    <t>CORO2A</t>
  </si>
  <si>
    <t>complement(98120975..98192637)</t>
  </si>
  <si>
    <t>HGNC:2255</t>
  </si>
  <si>
    <t>GABBR2</t>
  </si>
  <si>
    <t>complement(98288104..98708935)</t>
  </si>
  <si>
    <t>HGNC:4507</t>
  </si>
  <si>
    <t>GALNT12</t>
  </si>
  <si>
    <t>98807670..98850081</t>
  </si>
  <si>
    <t>HGNC:19877</t>
  </si>
  <si>
    <t>NR4A3</t>
  </si>
  <si>
    <t>99821855..99866893</t>
  </si>
  <si>
    <t>HGNC:7982</t>
  </si>
  <si>
    <t>MSANTD3-TMEFF1</t>
  </si>
  <si>
    <t>100441906..100577636</t>
  </si>
  <si>
    <t>HGNC:38838</t>
  </si>
  <si>
    <t>CAVIN4</t>
  </si>
  <si>
    <t>100578079..100588389</t>
  </si>
  <si>
    <t>HGNC:33742</t>
  </si>
  <si>
    <t>GRIN3A</t>
  </si>
  <si>
    <t>complement(101569352..101738580)</t>
  </si>
  <si>
    <t>HGNC:16767</t>
  </si>
  <si>
    <t>PPP3R2</t>
  </si>
  <si>
    <t>complement(101591604..101594969)</t>
  </si>
  <si>
    <t>HGNC:9318</t>
  </si>
  <si>
    <t>ABCA1</t>
  </si>
  <si>
    <t>complement(104781006..104928232)</t>
  </si>
  <si>
    <t>HGNC:29</t>
  </si>
  <si>
    <t>TMEM38B</t>
  </si>
  <si>
    <t>105694541..105776629</t>
  </si>
  <si>
    <t>HGNC:25535</t>
  </si>
  <si>
    <t>KLF4</t>
  </si>
  <si>
    <t>complement(107484852..107489769)</t>
  </si>
  <si>
    <t>HGNC:6348</t>
  </si>
  <si>
    <t>FRRS1L</t>
  </si>
  <si>
    <t>complement(109130293..109167291)</t>
  </si>
  <si>
    <t>HGNC:1362</t>
  </si>
  <si>
    <t>EPB41L4B</t>
  </si>
  <si>
    <t>complement(109171974..109320964)</t>
  </si>
  <si>
    <t>HGNC:19818</t>
  </si>
  <si>
    <t>PTPN3</t>
  </si>
  <si>
    <t>complement(109375694..109538395)</t>
  </si>
  <si>
    <t>HGNC:9655</t>
  </si>
  <si>
    <t>ZNF483</t>
  </si>
  <si>
    <t>111525159..111578117</t>
  </si>
  <si>
    <t>HGNC:23384</t>
  </si>
  <si>
    <t>KIAA1958</t>
  </si>
  <si>
    <t>112486827..112669397</t>
  </si>
  <si>
    <t>HGNC:23427</t>
  </si>
  <si>
    <t>RGS3</t>
  </si>
  <si>
    <t>113444730..113597743</t>
  </si>
  <si>
    <t>HGNC:9999</t>
  </si>
  <si>
    <t>COL27A1</t>
  </si>
  <si>
    <t>114154271..114312511</t>
  </si>
  <si>
    <t>HGNC:22986</t>
  </si>
  <si>
    <t>AKNA</t>
  </si>
  <si>
    <t>complement(114334149..114398498)</t>
  </si>
  <si>
    <t>HGNC:24108</t>
  </si>
  <si>
    <t>PAPPA</t>
  </si>
  <si>
    <t>116153752..116402321</t>
  </si>
  <si>
    <t>HGNC:8602</t>
  </si>
  <si>
    <t>PAPPA-AS1</t>
  </si>
  <si>
    <t>complement(116398157..116400606)</t>
  </si>
  <si>
    <t>HGNC:35152</t>
  </si>
  <si>
    <t>BRINP1</t>
  </si>
  <si>
    <t>complement(119166629..119369435)</t>
  </si>
  <si>
    <t>HGNC:2687</t>
  </si>
  <si>
    <t>LHX6</t>
  </si>
  <si>
    <t>complement(122185626..122228957)</t>
  </si>
  <si>
    <t>HGNC:21735</t>
  </si>
  <si>
    <t>STRBP</t>
  </si>
  <si>
    <t>complement(123109494..123268586)</t>
  </si>
  <si>
    <t>HGNC:16462</t>
  </si>
  <si>
    <t>CRB2</t>
  </si>
  <si>
    <t>123354065..123380326</t>
  </si>
  <si>
    <t>HGNC:18688</t>
  </si>
  <si>
    <t>LHX2</t>
  </si>
  <si>
    <t>124011759..124033301</t>
  </si>
  <si>
    <t>HGNC:6594</t>
  </si>
  <si>
    <t>NR5A1</t>
  </si>
  <si>
    <t>complement(124481236..124507399)</t>
  </si>
  <si>
    <t>HGNC:7983</t>
  </si>
  <si>
    <t>LOC105376277</t>
  </si>
  <si>
    <t>complement(126608094..126613722)</t>
  </si>
  <si>
    <t>LMX1B</t>
  </si>
  <si>
    <t>126614443..126701032</t>
  </si>
  <si>
    <t>HGNC:6654</t>
  </si>
  <si>
    <t>SLC2A8</t>
  </si>
  <si>
    <t>127397138..127407898</t>
  </si>
  <si>
    <t>HGNC:13812</t>
  </si>
  <si>
    <t>SNORA65</t>
  </si>
  <si>
    <t>complement(127448502..127448637)</t>
  </si>
  <si>
    <t>HGNC:10222</t>
  </si>
  <si>
    <t>NIBAN2</t>
  </si>
  <si>
    <t>complement(127505339..127579031)</t>
  </si>
  <si>
    <t>HGNC:25282</t>
  </si>
  <si>
    <t>SH2D3C</t>
  </si>
  <si>
    <t>complement(127738317..127778666)</t>
  </si>
  <si>
    <t>HGNC:16884</t>
  </si>
  <si>
    <t>ENG</t>
  </si>
  <si>
    <t>complement(127815012..127854773)</t>
  </si>
  <si>
    <t>HGNC:3349</t>
  </si>
  <si>
    <t>ST6GALNAC4</t>
  </si>
  <si>
    <t>complement(127907886..127917052)</t>
  </si>
  <si>
    <t>HGNC:17846</t>
  </si>
  <si>
    <t>DNM1</t>
  </si>
  <si>
    <t>128203379..128255244</t>
  </si>
  <si>
    <t>HGNC:2972</t>
  </si>
  <si>
    <t>CERCAM</t>
  </si>
  <si>
    <t>128405994..128437351</t>
  </si>
  <si>
    <t>HGNC:23723</t>
  </si>
  <si>
    <t>PHYHD1</t>
  </si>
  <si>
    <t>128920982..128942041</t>
  </si>
  <si>
    <t>HGNC:23396</t>
  </si>
  <si>
    <t>PTPA</t>
  </si>
  <si>
    <t>129110949..129148946</t>
  </si>
  <si>
    <t>HGNC:9308</t>
  </si>
  <si>
    <t>IER5L</t>
  </si>
  <si>
    <t>complement(129175552..129178261)</t>
  </si>
  <si>
    <t>HGNC:23679</t>
  </si>
  <si>
    <t>LINC01503</t>
  </si>
  <si>
    <t>129336923..129347477</t>
  </si>
  <si>
    <t>HGNC:51184</t>
  </si>
  <si>
    <t>PRRX2</t>
  </si>
  <si>
    <t>129665647..129722674</t>
  </si>
  <si>
    <t>HGNC:21338</t>
  </si>
  <si>
    <t>PTGES</t>
  </si>
  <si>
    <t>complement(129738349..129753042)</t>
  </si>
  <si>
    <t>HGNC:9599</t>
  </si>
  <si>
    <t>PRDM12</t>
  </si>
  <si>
    <t>130664594..130682983</t>
  </si>
  <si>
    <t>HGNC:13997</t>
  </si>
  <si>
    <t>FIBCD1</t>
  </si>
  <si>
    <t>complement(130902438..130939247)</t>
  </si>
  <si>
    <t>HGNC:25922</t>
  </si>
  <si>
    <t>LAMC3</t>
  </si>
  <si>
    <t>131009174..131094473</t>
  </si>
  <si>
    <t>HGNC:6494</t>
  </si>
  <si>
    <t>AIF1L</t>
  </si>
  <si>
    <t>131096476..131123152</t>
  </si>
  <si>
    <t>HGNC:28904</t>
  </si>
  <si>
    <t>SNORD62B</t>
  </si>
  <si>
    <t>131490486..131490571</t>
  </si>
  <si>
    <t>HGNC:23031</t>
  </si>
  <si>
    <t>NTNG2</t>
  </si>
  <si>
    <t>132161234..132244534</t>
  </si>
  <si>
    <t>HGNC:14288</t>
  </si>
  <si>
    <t>CEL</t>
  </si>
  <si>
    <t>133061982..133071861</t>
  </si>
  <si>
    <t>HGNC:1848</t>
  </si>
  <si>
    <t>ABO</t>
  </si>
  <si>
    <t>complement(133250401..133275201)</t>
  </si>
  <si>
    <t>HGNC:79</t>
  </si>
  <si>
    <t>SNORD36A</t>
  </si>
  <si>
    <t>133350456..133350527</t>
  </si>
  <si>
    <t>HGNC:10163</t>
  </si>
  <si>
    <t>DBH-AS1</t>
  </si>
  <si>
    <t>complement(133654587..133657408)</t>
  </si>
  <si>
    <t>HGNC:24155</t>
  </si>
  <si>
    <t>SARDH</t>
  </si>
  <si>
    <t>complement(133663074..133739958)</t>
  </si>
  <si>
    <t>HGNC:10536</t>
  </si>
  <si>
    <t>COL5A1</t>
  </si>
  <si>
    <t>134641789..134844843</t>
  </si>
  <si>
    <t>HGNC:2209</t>
  </si>
  <si>
    <t>OLFM1</t>
  </si>
  <si>
    <t>135075505..135121184</t>
  </si>
  <si>
    <t>HGNC:17187</t>
  </si>
  <si>
    <t>PPP1R26-AS1</t>
  </si>
  <si>
    <t>complement(135462718..135472249)</t>
  </si>
  <si>
    <t>HGNC:48717</t>
  </si>
  <si>
    <t>PAEP</t>
  </si>
  <si>
    <t>135561627..135566955</t>
  </si>
  <si>
    <t>HGNC:8573</t>
  </si>
  <si>
    <t>TMEM250</t>
  </si>
  <si>
    <t>complement(136114581..136118883)</t>
  </si>
  <si>
    <t>HGNC:31009</t>
  </si>
  <si>
    <t>GPSM1</t>
  </si>
  <si>
    <t>136327539..136359605</t>
  </si>
  <si>
    <t>HGNC:17858</t>
  </si>
  <si>
    <t>DNLZ</t>
  </si>
  <si>
    <t>complement(136359483..136363811)</t>
  </si>
  <si>
    <t>HGNC:33879</t>
  </si>
  <si>
    <t>CARD9</t>
  </si>
  <si>
    <t>complement(136363956..136373681)</t>
  </si>
  <si>
    <t>HGNC:16391</t>
  </si>
  <si>
    <t>NOTCH1</t>
  </si>
  <si>
    <t>complement(136494433..136546048)</t>
  </si>
  <si>
    <t>HGNC:7881</t>
  </si>
  <si>
    <t>NALT1</t>
  </si>
  <si>
    <t>136547842..136549744</t>
  </si>
  <si>
    <t>HGNC:51192</t>
  </si>
  <si>
    <t>AGPAT2</t>
  </si>
  <si>
    <t>complement(136673143..136687457)</t>
  </si>
  <si>
    <t>HGNC:325</t>
  </si>
  <si>
    <t>SNORA17B</t>
  </si>
  <si>
    <t>complement(136726104..136726237)</t>
  </si>
  <si>
    <t>HGNC:32636</t>
  </si>
  <si>
    <t>TMEM141</t>
  </si>
  <si>
    <t>136791344..136793317</t>
  </si>
  <si>
    <t>HGNC:28211</t>
  </si>
  <si>
    <t>PHPT1</t>
  </si>
  <si>
    <t>136848816..136851043</t>
  </si>
  <si>
    <t>HGNC:30033</t>
  </si>
  <si>
    <t>MAMDC4</t>
  </si>
  <si>
    <t>136852346..136860799</t>
  </si>
  <si>
    <t>HGNC:24083</t>
  </si>
  <si>
    <t>FBXW5</t>
  </si>
  <si>
    <t>complement(136940435..136944774)</t>
  </si>
  <si>
    <t>HGNC:13613</t>
  </si>
  <si>
    <t>LCN12</t>
  </si>
  <si>
    <t>136949180..136955505</t>
  </si>
  <si>
    <t>HGNC:28733</t>
  </si>
  <si>
    <t>PTGDS</t>
  </si>
  <si>
    <t>136977504..136981742</t>
  </si>
  <si>
    <t>HGNC:9592</t>
  </si>
  <si>
    <t>LCNL1</t>
  </si>
  <si>
    <t>136982993..136985758</t>
  </si>
  <si>
    <t>HGNC:34436</t>
  </si>
  <si>
    <t>PAXX</t>
  </si>
  <si>
    <t>136992418..136993988</t>
  </si>
  <si>
    <t>HGNC:27849</t>
  </si>
  <si>
    <t>SAPCD2</t>
  </si>
  <si>
    <t>complement(137062127..137070559)</t>
  </si>
  <si>
    <t>HGNC:28055</t>
  </si>
  <si>
    <t>DPP7</t>
  </si>
  <si>
    <t>complement(137110540..137117980)</t>
  </si>
  <si>
    <t>HGNC:14892</t>
  </si>
  <si>
    <t>ANAPC2</t>
  </si>
  <si>
    <t>complement(137174784..137188585)</t>
  </si>
  <si>
    <t>HGNC:19989</t>
  </si>
  <si>
    <t>NDOR1</t>
  </si>
  <si>
    <t>137205667..137219361</t>
  </si>
  <si>
    <t>HGNC:29838</t>
  </si>
  <si>
    <t>TOR4A</t>
  </si>
  <si>
    <t>137277726..137282641</t>
  </si>
  <si>
    <t>HGNC:25981</t>
  </si>
  <si>
    <t>ARRDC1-AS1</t>
  </si>
  <si>
    <t>complement(137615332..137618895)</t>
  </si>
  <si>
    <t>HGNC:23395</t>
  </si>
  <si>
    <t>CACNA1B</t>
  </si>
  <si>
    <t>137877782..138124619</t>
  </si>
  <si>
    <t>HGNC:1389</t>
  </si>
  <si>
    <t>PFKP</t>
  </si>
  <si>
    <t>3067475..3136805</t>
  </si>
  <si>
    <t>HGNC:8878</t>
  </si>
  <si>
    <t>AKR1E2</t>
  </si>
  <si>
    <t>4824554..4908421</t>
  </si>
  <si>
    <t>HGNC:23437</t>
  </si>
  <si>
    <t>AKR1C1</t>
  </si>
  <si>
    <t>4963415..4983283</t>
  </si>
  <si>
    <t>HGNC:384</t>
  </si>
  <si>
    <t>AKR1C2</t>
  </si>
  <si>
    <t>complement(4987775..5018033)</t>
  </si>
  <si>
    <t>HGNC:385</t>
  </si>
  <si>
    <t>AKR1C3</t>
  </si>
  <si>
    <t>5048766..5107686</t>
  </si>
  <si>
    <t>HGNC:386</t>
  </si>
  <si>
    <t>IL15RA</t>
  </si>
  <si>
    <t>complement(5948897..5978741)</t>
  </si>
  <si>
    <t>HGNC:5978</t>
  </si>
  <si>
    <t>GATA3</t>
  </si>
  <si>
    <t>8045420..8075198</t>
  </si>
  <si>
    <t>HGNC:4172</t>
  </si>
  <si>
    <t>PROSER2</t>
  </si>
  <si>
    <t>11823341..11872277</t>
  </si>
  <si>
    <t>HGNC:23728</t>
  </si>
  <si>
    <t>BEND7</t>
  </si>
  <si>
    <t>complement(13438484..13529014)</t>
  </si>
  <si>
    <t>HGNC:23514</t>
  </si>
  <si>
    <t>CUBN</t>
  </si>
  <si>
    <t>complement(16823966..17130492)</t>
  </si>
  <si>
    <t>HGNC:2548</t>
  </si>
  <si>
    <t>TRDMT1</t>
  </si>
  <si>
    <t>complement(17137336..17202071)</t>
  </si>
  <si>
    <t>HGNC:2977</t>
  </si>
  <si>
    <t>HACD1</t>
  </si>
  <si>
    <t>complement(17589032..17617374)</t>
  </si>
  <si>
    <t>HGNC:9639</t>
  </si>
  <si>
    <t>MRC1</t>
  </si>
  <si>
    <t>17809348..17911164</t>
  </si>
  <si>
    <t>HGNC:7228</t>
  </si>
  <si>
    <t>NEBL</t>
  </si>
  <si>
    <t>complement(20779973..21174187)</t>
  </si>
  <si>
    <t>HGNC:16932</t>
  </si>
  <si>
    <t>MIR1915HG</t>
  </si>
  <si>
    <t>complement(21492658..21497260)</t>
  </si>
  <si>
    <t>HGNC:31448</t>
  </si>
  <si>
    <t>SKIDA1</t>
  </si>
  <si>
    <t>complement(21510754..21525682)</t>
  </si>
  <si>
    <t>HGNC:32697</t>
  </si>
  <si>
    <t>LOC107984214</t>
  </si>
  <si>
    <t>complement(21726682..21751449)</t>
  </si>
  <si>
    <t>DNAJC1</t>
  </si>
  <si>
    <t>complement(21756548..22003763)</t>
  </si>
  <si>
    <t>HGNC:20090</t>
  </si>
  <si>
    <t>LOC105376447</t>
  </si>
  <si>
    <t>complement(22247420..22254618)</t>
  </si>
  <si>
    <t>LOC100130992</t>
  </si>
  <si>
    <t>22252072..22258548</t>
  </si>
  <si>
    <t>COMMD3</t>
  </si>
  <si>
    <t>22316388..22320306</t>
  </si>
  <si>
    <t>HGNC:23332</t>
  </si>
  <si>
    <t>LOC100499489</t>
  </si>
  <si>
    <t>complement(22435425..22437929)</t>
  </si>
  <si>
    <t>ZNF37BP</t>
  </si>
  <si>
    <t>complement(42513510..42552870)</t>
  </si>
  <si>
    <t>HGNC:13103</t>
  </si>
  <si>
    <t>RET</t>
  </si>
  <si>
    <t>43077027..43130351</t>
  </si>
  <si>
    <t>HGNC:9967</t>
  </si>
  <si>
    <t>AGAP4</t>
  </si>
  <si>
    <t>complement(45825592..45853877)</t>
  </si>
  <si>
    <t>HGNC:23459</t>
  </si>
  <si>
    <t>GPRIN2</t>
  </si>
  <si>
    <t>complement(46543974..46557418)</t>
  </si>
  <si>
    <t>HGNC:23730</t>
  </si>
  <si>
    <t>OGDHL</t>
  </si>
  <si>
    <t>complement(49734641..49762379)</t>
  </si>
  <si>
    <t>HGNC:25590</t>
  </si>
  <si>
    <t>LOC107984235</t>
  </si>
  <si>
    <t>complement(59479544..59538797)</t>
  </si>
  <si>
    <t>ANK3</t>
  </si>
  <si>
    <t>complement(60026298..60733528)</t>
  </si>
  <si>
    <t>HGNC:494</t>
  </si>
  <si>
    <t>LOC107984292</t>
  </si>
  <si>
    <t>complement(60503456..60517134)</t>
  </si>
  <si>
    <t>DNAJC12</t>
  </si>
  <si>
    <t>complement(67796665..67838188)</t>
  </si>
  <si>
    <t>HGNC:28908</t>
  </si>
  <si>
    <t>STOX1</t>
  </si>
  <si>
    <t>68827531..68895942</t>
  </si>
  <si>
    <t>HGNC:23508</t>
  </si>
  <si>
    <t>FAM241B</t>
  </si>
  <si>
    <t>69630241..69633599</t>
  </si>
  <si>
    <t>HGNC:23519</t>
  </si>
  <si>
    <t>LRRC20</t>
  </si>
  <si>
    <t>complement(70298970..70382650)</t>
  </si>
  <si>
    <t>HGNC:23421</t>
  </si>
  <si>
    <t>SLC29A3</t>
  </si>
  <si>
    <t>71319253..71363390</t>
  </si>
  <si>
    <t>HGNC:23096</t>
  </si>
  <si>
    <t>SPOCK2</t>
  </si>
  <si>
    <t>complement(72059034..72095313)</t>
  </si>
  <si>
    <t>HGNC:13564</t>
  </si>
  <si>
    <t>SNORA11F</t>
  </si>
  <si>
    <t>complement(73126080..73126207)</t>
  </si>
  <si>
    <t>HGNC:52189</t>
  </si>
  <si>
    <t>KCNMA1</t>
  </si>
  <si>
    <t>complement(76869601..77637969)</t>
  </si>
  <si>
    <t>HGNC:6284</t>
  </si>
  <si>
    <t>PLAC9</t>
  </si>
  <si>
    <t>80131661..80145359</t>
  </si>
  <si>
    <t>HGNC:19255</t>
  </si>
  <si>
    <t>PRXL2A</t>
  </si>
  <si>
    <t>80407829..80437115</t>
  </si>
  <si>
    <t>HGNC:28651</t>
  </si>
  <si>
    <t>NRG3</t>
  </si>
  <si>
    <t>81875190..82989979</t>
  </si>
  <si>
    <t>HGNC:7999</t>
  </si>
  <si>
    <t>CDHR1</t>
  </si>
  <si>
    <t>84194537..84219621</t>
  </si>
  <si>
    <t>HGNC:14550</t>
  </si>
  <si>
    <t>PAPSS2</t>
  </si>
  <si>
    <t>87659878..87747705</t>
  </si>
  <si>
    <t>HGNC:8604</t>
  </si>
  <si>
    <t>KLLN</t>
  </si>
  <si>
    <t>complement(87859161..87863437)</t>
  </si>
  <si>
    <t>HGNC:37212</t>
  </si>
  <si>
    <t>FAS</t>
  </si>
  <si>
    <t>88968429..89017061</t>
  </si>
  <si>
    <t>HGNC:11920</t>
  </si>
  <si>
    <t>EXOC6</t>
  </si>
  <si>
    <t>92826831..93059494</t>
  </si>
  <si>
    <t>HGNC:23196</t>
  </si>
  <si>
    <t>MYOF</t>
  </si>
  <si>
    <t>complement(93306429..93482505)</t>
  </si>
  <si>
    <t>HGNC:3656</t>
  </si>
  <si>
    <t>SLC35G1</t>
  </si>
  <si>
    <t>93893951..93914271</t>
  </si>
  <si>
    <t>HGNC:26607</t>
  </si>
  <si>
    <t>PLCE1</t>
  </si>
  <si>
    <t>93993931..94332823</t>
  </si>
  <si>
    <t>HGNC:17175</t>
  </si>
  <si>
    <t>LOC107984255</t>
  </si>
  <si>
    <t>94109103..94118114</t>
  </si>
  <si>
    <t>SORBS1</t>
  </si>
  <si>
    <t>complement(95311773..95561439)</t>
  </si>
  <si>
    <t>HGNC:14565</t>
  </si>
  <si>
    <t>FRAT2</t>
  </si>
  <si>
    <t>complement(97332497..97334729)</t>
  </si>
  <si>
    <t>HGNC:16048</t>
  </si>
  <si>
    <t>UBTD1</t>
  </si>
  <si>
    <t>97498924..97571206</t>
  </si>
  <si>
    <t>HGNC:25683</t>
  </si>
  <si>
    <t>MARVELD1</t>
  </si>
  <si>
    <t>97713730..97718150</t>
  </si>
  <si>
    <t>HGNC:28674</t>
  </si>
  <si>
    <t>SFRP5</t>
  </si>
  <si>
    <t>complement(97766751..97771999)</t>
  </si>
  <si>
    <t>HGNC:10779</t>
  </si>
  <si>
    <t>CRTAC1</t>
  </si>
  <si>
    <t>complement(97854711..98030828)</t>
  </si>
  <si>
    <t>HGNC:14882</t>
  </si>
  <si>
    <t>LOXL4</t>
  </si>
  <si>
    <t>complement(98247690..98268221)</t>
  </si>
  <si>
    <t>HGNC:17171</t>
  </si>
  <si>
    <t>HPS1</t>
  </si>
  <si>
    <t>complement(98416193..98446963)</t>
  </si>
  <si>
    <t>HGNC:5163</t>
  </si>
  <si>
    <t>HPSE2</t>
  </si>
  <si>
    <t>complement(98457077..99235875)</t>
  </si>
  <si>
    <t>HGNC:18374</t>
  </si>
  <si>
    <t>DNMBP</t>
  </si>
  <si>
    <t>complement(99875571..100009948)</t>
  </si>
  <si>
    <t>HGNC:30373</t>
  </si>
  <si>
    <t>SLF2</t>
  </si>
  <si>
    <t>100909416..100965134</t>
  </si>
  <si>
    <t>HGNC:17814</t>
  </si>
  <si>
    <t>KAZALD1</t>
  </si>
  <si>
    <t>101061085..101068141</t>
  </si>
  <si>
    <t>HGNC:25460</t>
  </si>
  <si>
    <t>KCNIP2</t>
  </si>
  <si>
    <t>complement(101825971..101843920)</t>
  </si>
  <si>
    <t>HGNC:15522</t>
  </si>
  <si>
    <t>PSD</t>
  </si>
  <si>
    <t>complement(102402617..102420164)</t>
  </si>
  <si>
    <t>HGNC:9507</t>
  </si>
  <si>
    <t>SUFU</t>
  </si>
  <si>
    <t>102502801..102633458</t>
  </si>
  <si>
    <t>HGNC:16466</t>
  </si>
  <si>
    <t>INA</t>
  </si>
  <si>
    <t>103277138..103290346</t>
  </si>
  <si>
    <t>HGNC:6057</t>
  </si>
  <si>
    <t>CALHM2</t>
  </si>
  <si>
    <t>complement(103446783..103452405)</t>
  </si>
  <si>
    <t>HGNC:23493</t>
  </si>
  <si>
    <t>SH3PXD2A</t>
  </si>
  <si>
    <t>complement(103594027..103855406)</t>
  </si>
  <si>
    <t>HGNC:23664</t>
  </si>
  <si>
    <t>CFAP43</t>
  </si>
  <si>
    <t>complement(104129888..104232383)</t>
  </si>
  <si>
    <t>HGNC:26684</t>
  </si>
  <si>
    <t>GSTO2</t>
  </si>
  <si>
    <t>104267626..104304950</t>
  </si>
  <si>
    <t>HGNC:23064</t>
  </si>
  <si>
    <t>SORCS3</t>
  </si>
  <si>
    <t>104641290..105265242</t>
  </si>
  <si>
    <t>HGNC:16699</t>
  </si>
  <si>
    <t>SORCS1</t>
  </si>
  <si>
    <t>complement(106573663..107181138)</t>
  </si>
  <si>
    <t>HGNC:16697</t>
  </si>
  <si>
    <t>RBM20</t>
  </si>
  <si>
    <t>110641933..110839471</t>
  </si>
  <si>
    <t>HGNC:27424</t>
  </si>
  <si>
    <t>PDCD4-AS1</t>
  </si>
  <si>
    <t>complement(110868890..110870904)</t>
  </si>
  <si>
    <t>HGNC:27425</t>
  </si>
  <si>
    <t>ADRA2A</t>
  </si>
  <si>
    <t>111077029..111080907</t>
  </si>
  <si>
    <t>HGNC:281</t>
  </si>
  <si>
    <t>ADRB1</t>
  </si>
  <si>
    <t>114043866..114046904</t>
  </si>
  <si>
    <t>HGNC:285</t>
  </si>
  <si>
    <t>GFRA1</t>
  </si>
  <si>
    <t>complement(116056925..116273645)</t>
  </si>
  <si>
    <t>HGNC:4243</t>
  </si>
  <si>
    <t>SHTN1</t>
  </si>
  <si>
    <t>complement(116881477..117126586)</t>
  </si>
  <si>
    <t>HGNC:29319</t>
  </si>
  <si>
    <t>LOC107984275</t>
  </si>
  <si>
    <t>123185282..123189941</t>
  </si>
  <si>
    <t>NKX1-2</t>
  </si>
  <si>
    <t>complement(124445243..124450035)</t>
  </si>
  <si>
    <t>HGNC:31652</t>
  </si>
  <si>
    <t>FOXI2</t>
  </si>
  <si>
    <t>127737185..127741183</t>
  </si>
  <si>
    <t>HGNC:32448</t>
  </si>
  <si>
    <t>EBF3</t>
  </si>
  <si>
    <t>complement(129835233..129964274)</t>
  </si>
  <si>
    <t>HGNC:19087</t>
  </si>
  <si>
    <t>TCERG1L</t>
  </si>
  <si>
    <t>complement(131092391..131311721)</t>
  </si>
  <si>
    <t>HGNC:23533</t>
  </si>
  <si>
    <t>VENTX</t>
  </si>
  <si>
    <t>133237855..133241928</t>
  </si>
  <si>
    <t>HGNC:13639</t>
  </si>
  <si>
    <t>CALY</t>
  </si>
  <si>
    <t>complement(133324072..133336896)</t>
  </si>
  <si>
    <t>HGNC:17938</t>
  </si>
  <si>
    <t>FUOM</t>
  </si>
  <si>
    <t>complement(133352773..133358031)</t>
  </si>
  <si>
    <t>HGNC:24733</t>
  </si>
  <si>
    <t>SYCE1</t>
  </si>
  <si>
    <t>complement(133553900..133568275)</t>
  </si>
  <si>
    <t>HGNC:28852</t>
  </si>
  <si>
    <t>SPRNP1</t>
  </si>
  <si>
    <t>complement(133566934..133569958)</t>
  </si>
  <si>
    <t>HGNC:37819</t>
  </si>
  <si>
    <t>NLRP6</t>
  </si>
  <si>
    <t>278365..285942</t>
  </si>
  <si>
    <t>HGNC:22944</t>
  </si>
  <si>
    <t>IFITM2</t>
  </si>
  <si>
    <t>308107..309410</t>
  </si>
  <si>
    <t>HGNC:5413</t>
  </si>
  <si>
    <t>IFITM1</t>
  </si>
  <si>
    <t>314040..315272</t>
  </si>
  <si>
    <t>HGNC:5412</t>
  </si>
  <si>
    <t>IFITM3</t>
  </si>
  <si>
    <t>complement(319676..320860)</t>
  </si>
  <si>
    <t>HGNC:5414</t>
  </si>
  <si>
    <t>ANO9</t>
  </si>
  <si>
    <t>complement(417934..442011)</t>
  </si>
  <si>
    <t>HGNC:20679</t>
  </si>
  <si>
    <t>RNH1</t>
  </si>
  <si>
    <t>complement(494512..507255)</t>
  </si>
  <si>
    <t>HGNC:10074</t>
  </si>
  <si>
    <t>LRRC56</t>
  </si>
  <si>
    <t>518967..554916</t>
  </si>
  <si>
    <t>HGNC:25430</t>
  </si>
  <si>
    <t>LOC101059906</t>
  </si>
  <si>
    <t>528484..532263</t>
  </si>
  <si>
    <t>LOC692247</t>
  </si>
  <si>
    <t>559262..560107</t>
  </si>
  <si>
    <t>RASSF7</t>
  </si>
  <si>
    <t>560970..564025</t>
  </si>
  <si>
    <t>HGNC:1166</t>
  </si>
  <si>
    <t>LOC143666</t>
  </si>
  <si>
    <t>complement(573808..575885)</t>
  </si>
  <si>
    <t>IRF7</t>
  </si>
  <si>
    <t>complement(612555..615999)</t>
  </si>
  <si>
    <t>HGNC:6122</t>
  </si>
  <si>
    <t>CEND1</t>
  </si>
  <si>
    <t>complement(787115..790090)</t>
  </si>
  <si>
    <t>HGNC:24153</t>
  </si>
  <si>
    <t>SLC25A22</t>
  </si>
  <si>
    <t>complement(790475..798281)</t>
  </si>
  <si>
    <t>HGNC:19954</t>
  </si>
  <si>
    <t>PIDD1</t>
  </si>
  <si>
    <t>complement(799179..809867)</t>
  </si>
  <si>
    <t>HGNC:16491</t>
  </si>
  <si>
    <t>SNORA52</t>
  </si>
  <si>
    <t>811681..811814</t>
  </si>
  <si>
    <t>HGNC:32645</t>
  </si>
  <si>
    <t>CD151</t>
  </si>
  <si>
    <t>832952..838835</t>
  </si>
  <si>
    <t>HGNC:1630</t>
  </si>
  <si>
    <t>POLR2L</t>
  </si>
  <si>
    <t>complement(839721..842529)</t>
  </si>
  <si>
    <t>HGNC:9199</t>
  </si>
  <si>
    <t>AP2A2</t>
  </si>
  <si>
    <t>925809..1012245</t>
  </si>
  <si>
    <t>HGNC:562</t>
  </si>
  <si>
    <t>MUC6</t>
  </si>
  <si>
    <t>complement(1012823..1036718)</t>
  </si>
  <si>
    <t>HGNC:7517</t>
  </si>
  <si>
    <t>BRSK2</t>
  </si>
  <si>
    <t>1389899..1462689</t>
  </si>
  <si>
    <t>HGNC:11405</t>
  </si>
  <si>
    <t>KRTAP5-AS1</t>
  </si>
  <si>
    <t>1572741..1599184</t>
  </si>
  <si>
    <t>HGNC:27877</t>
  </si>
  <si>
    <t>LSP1</t>
  </si>
  <si>
    <t>1853084..1892263</t>
  </si>
  <si>
    <t>HGNC:6707</t>
  </si>
  <si>
    <t>SNORD131</t>
  </si>
  <si>
    <t>1949331..1949476</t>
  </si>
  <si>
    <t>HGNC:50412</t>
  </si>
  <si>
    <t>H19</t>
  </si>
  <si>
    <t>complement(1995176..2001466)</t>
  </si>
  <si>
    <t>HGNC:4713</t>
  </si>
  <si>
    <t>TH</t>
  </si>
  <si>
    <t>complement(2163929..2174081)</t>
  </si>
  <si>
    <t>HGNC:11782</t>
  </si>
  <si>
    <t>ASCL2</t>
  </si>
  <si>
    <t>complement(2268498..2270952)</t>
  </si>
  <si>
    <t>HGNC:739</t>
  </si>
  <si>
    <t>TSPAN32</t>
  </si>
  <si>
    <t>2299480..2318201</t>
  </si>
  <si>
    <t>HGNC:13410</t>
  </si>
  <si>
    <t>CD81-AS1</t>
  </si>
  <si>
    <t>complement(2328749..2377992)</t>
  </si>
  <si>
    <t>HGNC:49384</t>
  </si>
  <si>
    <t>LOC105376520</t>
  </si>
  <si>
    <t>complement(2373193..2375686)</t>
  </si>
  <si>
    <t>SLC22A18</t>
  </si>
  <si>
    <t>2899691..2925246</t>
  </si>
  <si>
    <t>HGNC:10964</t>
  </si>
  <si>
    <t>SNORA54</t>
  </si>
  <si>
    <t>complement(2963771..2963893)</t>
  </si>
  <si>
    <t>HGNC:32647</t>
  </si>
  <si>
    <t>LOC105376526</t>
  </si>
  <si>
    <t>complement(3473571..3478066)</t>
  </si>
  <si>
    <t>RHOG</t>
  </si>
  <si>
    <t>complement(3826978..3840959)</t>
  </si>
  <si>
    <t>HGNC:672</t>
  </si>
  <si>
    <t>UBQLNL</t>
  </si>
  <si>
    <t>complement(5514393..5516699)</t>
  </si>
  <si>
    <t>HGNC:28294</t>
  </si>
  <si>
    <t>OR52H1</t>
  </si>
  <si>
    <t>complement(5544561..5545523)</t>
  </si>
  <si>
    <t>HGNC:15218</t>
  </si>
  <si>
    <t>CAVIN3</t>
  </si>
  <si>
    <t>complement(6318946..6320501)</t>
  </si>
  <si>
    <t>HGNC:9400</t>
  </si>
  <si>
    <t>SMPD1</t>
  </si>
  <si>
    <t>6390414..6394998</t>
  </si>
  <si>
    <t>HGNC:11120</t>
  </si>
  <si>
    <t>DCHS1</t>
  </si>
  <si>
    <t>complement(6621330..6655809)</t>
  </si>
  <si>
    <t>HGNC:13681</t>
  </si>
  <si>
    <t>SYT9</t>
  </si>
  <si>
    <t>7238784..7470032</t>
  </si>
  <si>
    <t>HGNC:19265</t>
  </si>
  <si>
    <t>OLFML1</t>
  </si>
  <si>
    <t>7485506..7511377</t>
  </si>
  <si>
    <t>HGNC:24473</t>
  </si>
  <si>
    <t>TUB</t>
  </si>
  <si>
    <t>8019180..8106107</t>
  </si>
  <si>
    <t>HGNC:12406</t>
  </si>
  <si>
    <t>RIC3</t>
  </si>
  <si>
    <t>complement(8092965..8169094)</t>
  </si>
  <si>
    <t>HGNC:30338</t>
  </si>
  <si>
    <t>STK33</t>
  </si>
  <si>
    <t>complement(8335029..8594228)</t>
  </si>
  <si>
    <t>HGNC:14568</t>
  </si>
  <si>
    <t>SNORA3A</t>
  </si>
  <si>
    <t>8684227..8684356</t>
  </si>
  <si>
    <t>HGNC:32586</t>
  </si>
  <si>
    <t>SNORA3B</t>
  </si>
  <si>
    <t>8685439..8685569</t>
  </si>
  <si>
    <t>HGNC:32638</t>
  </si>
  <si>
    <t>NRIP3</t>
  </si>
  <si>
    <t>complement(8980576..9004651)</t>
  </si>
  <si>
    <t>HGNC:1167</t>
  </si>
  <si>
    <t>SCUBE2</t>
  </si>
  <si>
    <t>complement(9019500..9091599)</t>
  </si>
  <si>
    <t>HGNC:30425</t>
  </si>
  <si>
    <t>SNORA23</t>
  </si>
  <si>
    <t>9428766..9428954</t>
  </si>
  <si>
    <t>HGNC:32613</t>
  </si>
  <si>
    <t>LYVE1</t>
  </si>
  <si>
    <t>complement(10556966..10568665)</t>
  </si>
  <si>
    <t>HGNC:14687</t>
  </si>
  <si>
    <t>DKK3</t>
  </si>
  <si>
    <t>complement(11962979..12009827)</t>
  </si>
  <si>
    <t>HGNC:2893</t>
  </si>
  <si>
    <t>SPON1</t>
  </si>
  <si>
    <t>13962723..14268133</t>
  </si>
  <si>
    <t>HGNC:11252</t>
  </si>
  <si>
    <t>SOX6</t>
  </si>
  <si>
    <t>complement(15966449..16738477)</t>
  </si>
  <si>
    <t>HGNC:16421</t>
  </si>
  <si>
    <t>LOC112268084</t>
  </si>
  <si>
    <t>complement(16435805..16443774)</t>
  </si>
  <si>
    <t>PLEKHA7</t>
  </si>
  <si>
    <t>complement(16777297..17014423)</t>
  </si>
  <si>
    <t>HGNC:27049</t>
  </si>
  <si>
    <t>SNORD14B</t>
  </si>
  <si>
    <t>complement(17075778..17075868)</t>
  </si>
  <si>
    <t>HGNC:31803</t>
  </si>
  <si>
    <t>NCR3LG1</t>
  </si>
  <si>
    <t>17351800..17377341</t>
  </si>
  <si>
    <t>HGNC:42400</t>
  </si>
  <si>
    <t>LOC107984316</t>
  </si>
  <si>
    <t>17377439..17381661</t>
  </si>
  <si>
    <t>ABCC8</t>
  </si>
  <si>
    <t>complement(17392498..17476849)</t>
  </si>
  <si>
    <t>HGNC:59</t>
  </si>
  <si>
    <t>MYOD1</t>
  </si>
  <si>
    <t>17719571..17722136</t>
  </si>
  <si>
    <t>HGNC:7611</t>
  </si>
  <si>
    <t>PTPN5</t>
  </si>
  <si>
    <t>complement(18727928..18792721)</t>
  </si>
  <si>
    <t>HGNC:9657</t>
  </si>
  <si>
    <t>HTATIP2</t>
  </si>
  <si>
    <t>20363685..20383783</t>
  </si>
  <si>
    <t>HGNC:16637</t>
  </si>
  <si>
    <t>NELL1</t>
  </si>
  <si>
    <t>20669551..21575686</t>
  </si>
  <si>
    <t>HGNC:7750</t>
  </si>
  <si>
    <t>ANO5</t>
  </si>
  <si>
    <t>22192485..22283367</t>
  </si>
  <si>
    <t>HGNC:27337</t>
  </si>
  <si>
    <t>SVIP</t>
  </si>
  <si>
    <t>complement(22812429..22829865)</t>
  </si>
  <si>
    <t>HGNC:25238</t>
  </si>
  <si>
    <t>FIBIN</t>
  </si>
  <si>
    <t>26994112..26997087</t>
  </si>
  <si>
    <t>HGNC:33747</t>
  </si>
  <si>
    <t>CCDC34</t>
  </si>
  <si>
    <t>complement(27338512..27363248)</t>
  </si>
  <si>
    <t>HGNC:25079</t>
  </si>
  <si>
    <t>LGR4</t>
  </si>
  <si>
    <t>complement(27365961..27472790)</t>
  </si>
  <si>
    <t>HGNC:13299</t>
  </si>
  <si>
    <t>KIAA1549L</t>
  </si>
  <si>
    <t>33376108..33674102</t>
  </si>
  <si>
    <t>HGNC:24836</t>
  </si>
  <si>
    <t>ABTB2</t>
  </si>
  <si>
    <t>complement(34150987..34358010)</t>
  </si>
  <si>
    <t>HGNC:23842</t>
  </si>
  <si>
    <t>SLC1A2</t>
  </si>
  <si>
    <t>complement(35251205..35420058)</t>
  </si>
  <si>
    <t>HGNC:10940</t>
  </si>
  <si>
    <t>PRR5L</t>
  </si>
  <si>
    <t>36296288..36465204</t>
  </si>
  <si>
    <t>HGNC:25878</t>
  </si>
  <si>
    <t>CD82</t>
  </si>
  <si>
    <t>44565610..44620363</t>
  </si>
  <si>
    <t>HGNC:6210</t>
  </si>
  <si>
    <t>PRDM11</t>
  </si>
  <si>
    <t>45094013..45235124</t>
  </si>
  <si>
    <t>HGNC:13996</t>
  </si>
  <si>
    <t>LOC101060179</t>
  </si>
  <si>
    <t>45212476..45214744</t>
  </si>
  <si>
    <t>SYT13</t>
  </si>
  <si>
    <t>complement(45240302..45286341)</t>
  </si>
  <si>
    <t>HGNC:14962</t>
  </si>
  <si>
    <t>CHST1</t>
  </si>
  <si>
    <t>complement(45647689..45665651)</t>
  </si>
  <si>
    <t>HGNC:1969</t>
  </si>
  <si>
    <t>SLC35C1</t>
  </si>
  <si>
    <t>45804072..45813016</t>
  </si>
  <si>
    <t>HGNC:20197</t>
  </si>
  <si>
    <t>LARGE2</t>
  </si>
  <si>
    <t>45921621..45929096</t>
  </si>
  <si>
    <t>HGNC:16522</t>
  </si>
  <si>
    <t>CREB3L1</t>
  </si>
  <si>
    <t>46277661..46321409</t>
  </si>
  <si>
    <t>HGNC:18856</t>
  </si>
  <si>
    <t>MDK</t>
  </si>
  <si>
    <t>46380784..46383837</t>
  </si>
  <si>
    <t>HGNC:6972</t>
  </si>
  <si>
    <t>CHRM4</t>
  </si>
  <si>
    <t>complement(46383789..46391668)</t>
  </si>
  <si>
    <t>HGNC:1953</t>
  </si>
  <si>
    <t>ARHGAP1</t>
  </si>
  <si>
    <t>complement(46677077..46700660)</t>
  </si>
  <si>
    <t>HGNC:673</t>
  </si>
  <si>
    <t>DDB2</t>
  </si>
  <si>
    <t>47214942..47239218</t>
  </si>
  <si>
    <t>HGNC:2718</t>
  </si>
  <si>
    <t>RTN4RL2</t>
  </si>
  <si>
    <t>57460528..57477534</t>
  </si>
  <si>
    <t>HGNC:23053</t>
  </si>
  <si>
    <t>SLC43A1</t>
  </si>
  <si>
    <t>complement(57484531..57516561)</t>
  </si>
  <si>
    <t>HGNC:9225</t>
  </si>
  <si>
    <t>DTX4</t>
  </si>
  <si>
    <t>59171430..59208588</t>
  </si>
  <si>
    <t>HGNC:29151</t>
  </si>
  <si>
    <t>PPP1R32</t>
  </si>
  <si>
    <t>61481120..61490928</t>
  </si>
  <si>
    <t>HGNC:28869</t>
  </si>
  <si>
    <t>SYT7</t>
  </si>
  <si>
    <t>complement(61513716..61588404)</t>
  </si>
  <si>
    <t>HGNC:11514</t>
  </si>
  <si>
    <t>FADS2</t>
  </si>
  <si>
    <t>61816203..61867354</t>
  </si>
  <si>
    <t>HGNC:3575</t>
  </si>
  <si>
    <t>ASRGL1</t>
  </si>
  <si>
    <t>62337430..62401401</t>
  </si>
  <si>
    <t>HGNC:16448</t>
  </si>
  <si>
    <t>SNORA57</t>
  </si>
  <si>
    <t>62665422..62665570</t>
  </si>
  <si>
    <t>HGNC:32651</t>
  </si>
  <si>
    <t>TAF6L</t>
  </si>
  <si>
    <t>62771396..62787342</t>
  </si>
  <si>
    <t>HGNC:17305</t>
  </si>
  <si>
    <t>SNORD27</t>
  </si>
  <si>
    <t>complement(62855012..62855083)</t>
  </si>
  <si>
    <t>HGNC:10149</t>
  </si>
  <si>
    <t>SLC3A2</t>
  </si>
  <si>
    <t>62856109..62888883</t>
  </si>
  <si>
    <t>HGNC:11026</t>
  </si>
  <si>
    <t>PLAAT3</t>
  </si>
  <si>
    <t>complement(63574462..63616926)</t>
  </si>
  <si>
    <t>HGNC:17825</t>
  </si>
  <si>
    <t>MACROD1</t>
  </si>
  <si>
    <t>complement(63998554..64166652)</t>
  </si>
  <si>
    <t>HGNC:29598</t>
  </si>
  <si>
    <t>LOC101927673</t>
  </si>
  <si>
    <t>64000355..64007076</t>
  </si>
  <si>
    <t>FLRT1</t>
  </si>
  <si>
    <t>64035970..64127289</t>
  </si>
  <si>
    <t>HGNC:3760</t>
  </si>
  <si>
    <t>FERMT3</t>
  </si>
  <si>
    <t>64206662..64223891</t>
  </si>
  <si>
    <t>HGNC:23151</t>
  </si>
  <si>
    <t>TRPT1</t>
  </si>
  <si>
    <t>complement(64223799..64226254)</t>
  </si>
  <si>
    <t>HGNC:20316</t>
  </si>
  <si>
    <t>NUDT22</t>
  </si>
  <si>
    <t>64226258..64230016</t>
  </si>
  <si>
    <t>HGNC:28189</t>
  </si>
  <si>
    <t>DNAJC4</t>
  </si>
  <si>
    <t>64230281..64234281</t>
  </si>
  <si>
    <t>HGNC:5271</t>
  </si>
  <si>
    <t>KCNK4-TEX40</t>
  </si>
  <si>
    <t>64291722..64304769</t>
  </si>
  <si>
    <t>RPS6KA4</t>
  </si>
  <si>
    <t>64359162..64372215</t>
  </si>
  <si>
    <t>HGNC:10433</t>
  </si>
  <si>
    <t>RASGRP2</t>
  </si>
  <si>
    <t>complement(64726911..64745481)</t>
  </si>
  <si>
    <t>HGNC:9879</t>
  </si>
  <si>
    <t>CDC42BPG</t>
  </si>
  <si>
    <t>complement(64823052..64844686)</t>
  </si>
  <si>
    <t>HGNC:29829</t>
  </si>
  <si>
    <t>EHD1</t>
  </si>
  <si>
    <t>complement(64851642..64879713)</t>
  </si>
  <si>
    <t>HGNC:3242</t>
  </si>
  <si>
    <t>ARL2</t>
  </si>
  <si>
    <t>65014160..65022184</t>
  </si>
  <si>
    <t>HGNC:693</t>
  </si>
  <si>
    <t>SNX15</t>
  </si>
  <si>
    <t>65027439..65040572</t>
  </si>
  <si>
    <t>HGNC:14978</t>
  </si>
  <si>
    <t>ZFPL1</t>
  </si>
  <si>
    <t>65084222..65088398</t>
  </si>
  <si>
    <t>HGNC:12868</t>
  </si>
  <si>
    <t>CAPN1</t>
  </si>
  <si>
    <t>65181373..65212006</t>
  </si>
  <si>
    <t>HGNC:1476</t>
  </si>
  <si>
    <t>CDC42EP2</t>
  </si>
  <si>
    <t>65314866..65322417</t>
  </si>
  <si>
    <t>HGNC:16263</t>
  </si>
  <si>
    <t>SLC25A45</t>
  </si>
  <si>
    <t>complement(65375192..65383701)</t>
  </si>
  <si>
    <t>HGNC:27442</t>
  </si>
  <si>
    <t>LOC101927789</t>
  </si>
  <si>
    <t>65455286..65467009</t>
  </si>
  <si>
    <t>LTBP3</t>
  </si>
  <si>
    <t>complement(65538559..65558389)</t>
  </si>
  <si>
    <t>HGNC:6716</t>
  </si>
  <si>
    <t>SSSCA1-AS1</t>
  </si>
  <si>
    <t>complement(65569220..65570413)</t>
  </si>
  <si>
    <t>HGNC:27384</t>
  </si>
  <si>
    <t>ZNRD2</t>
  </si>
  <si>
    <t>65570459..65571888</t>
  </si>
  <si>
    <t>HGNC:11328</t>
  </si>
  <si>
    <t>FAM89B</t>
  </si>
  <si>
    <t>65572538..65574190</t>
  </si>
  <si>
    <t>HGNC:16708</t>
  </si>
  <si>
    <t>MAP3K11</t>
  </si>
  <si>
    <t>complement(65597755..65614221)</t>
  </si>
  <si>
    <t>HGNC:6850</t>
  </si>
  <si>
    <t>PCNX3</t>
  </si>
  <si>
    <t>65614311..65637439</t>
  </si>
  <si>
    <t>HGNC:18760</t>
  </si>
  <si>
    <t>SIPA1</t>
  </si>
  <si>
    <t>65638101..65650930</t>
  </si>
  <si>
    <t>HGNC:10885</t>
  </si>
  <si>
    <t>EFEMP2</t>
  </si>
  <si>
    <t>complement(65866441..65872934)</t>
  </si>
  <si>
    <t>HGNC:3219</t>
  </si>
  <si>
    <t>FIBP</t>
  </si>
  <si>
    <t>complement(65883740..65888510)</t>
  </si>
  <si>
    <t>HGNC:3705</t>
  </si>
  <si>
    <t>C11orf68</t>
  </si>
  <si>
    <t>complement(65916810..65919062)</t>
  </si>
  <si>
    <t>HGNC:28801</t>
  </si>
  <si>
    <t>LOC105369352</t>
  </si>
  <si>
    <t>complement(66259547..66265666)</t>
  </si>
  <si>
    <t>YIF1A</t>
  </si>
  <si>
    <t>complement(66284580..66289143)</t>
  </si>
  <si>
    <t>HGNC:16688</t>
  </si>
  <si>
    <t>CD248</t>
  </si>
  <si>
    <t>complement(66314494..66317044)</t>
  </si>
  <si>
    <t>HGNC:18219</t>
  </si>
  <si>
    <t>SPTBN2</t>
  </si>
  <si>
    <t>complement(66682496..66729361)</t>
  </si>
  <si>
    <t>HGNC:11276</t>
  </si>
  <si>
    <t>GRK2</t>
  </si>
  <si>
    <t>67266420..67286556</t>
  </si>
  <si>
    <t>HGNC:289</t>
  </si>
  <si>
    <t>CARNS1</t>
  </si>
  <si>
    <t>67415678..67425607</t>
  </si>
  <si>
    <t>HGNC:29268</t>
  </si>
  <si>
    <t>PITPNM1</t>
  </si>
  <si>
    <t>complement(67491760..67505372)</t>
  </si>
  <si>
    <t>HGNC:9003</t>
  </si>
  <si>
    <t>GSTP1</t>
  </si>
  <si>
    <t>67583595..67586653</t>
  </si>
  <si>
    <t>HGNC:4638</t>
  </si>
  <si>
    <t>NUDT8</t>
  </si>
  <si>
    <t>complement(67621421..67629937)</t>
  </si>
  <si>
    <t>HGNC:8055</t>
  </si>
  <si>
    <t>LOC112268076</t>
  </si>
  <si>
    <t>complement(67922035..67956964)</t>
  </si>
  <si>
    <t>ALDH3B1</t>
  </si>
  <si>
    <t>68008547..68029276</t>
  </si>
  <si>
    <t>HGNC:410</t>
  </si>
  <si>
    <t>TCIRG1</t>
  </si>
  <si>
    <t>68039000..68053846</t>
  </si>
  <si>
    <t>HGNC:11647</t>
  </si>
  <si>
    <t>C11orf24</t>
  </si>
  <si>
    <t>complement(68261338..68271973)</t>
  </si>
  <si>
    <t>HGNC:1174</t>
  </si>
  <si>
    <t>GAL</t>
  </si>
  <si>
    <t>68684544..68691175</t>
  </si>
  <si>
    <t>HGNC:4114</t>
  </si>
  <si>
    <t>MRGPRF</t>
  </si>
  <si>
    <t>complement(69004375..69013671)</t>
  </si>
  <si>
    <t>HGNC:24828</t>
  </si>
  <si>
    <t>MRGPRF-AS1</t>
  </si>
  <si>
    <t>69012354..69018447</t>
  </si>
  <si>
    <t>HGNC:51140</t>
  </si>
  <si>
    <t>CCND1</t>
  </si>
  <si>
    <t>69641105..69654474</t>
  </si>
  <si>
    <t>HGNC:1582</t>
  </si>
  <si>
    <t>LOC105369371</t>
  </si>
  <si>
    <t>70063152..70071175</t>
  </si>
  <si>
    <t>SHANK2</t>
  </si>
  <si>
    <t>complement(70467854..71252724)</t>
  </si>
  <si>
    <t>HGNC:14295</t>
  </si>
  <si>
    <t>LAMTOR1</t>
  </si>
  <si>
    <t>complement(72097292..72103297)</t>
  </si>
  <si>
    <t>HGNC:26068</t>
  </si>
  <si>
    <t>FOLR2</t>
  </si>
  <si>
    <t>72216773..72221950</t>
  </si>
  <si>
    <t>HGNC:3793</t>
  </si>
  <si>
    <t>LOC100287837</t>
  </si>
  <si>
    <t>complement(73307511..73309361)</t>
  </si>
  <si>
    <t>PGM2L1</t>
  </si>
  <si>
    <t>complement(74330316..74398751)</t>
  </si>
  <si>
    <t>HGNC:20898</t>
  </si>
  <si>
    <t>LOC105369388</t>
  </si>
  <si>
    <t>complement(75205717..75225644)</t>
  </si>
  <si>
    <t>TPBGL</t>
  </si>
  <si>
    <t>75240774..75243704</t>
  </si>
  <si>
    <t>HGNC:44159</t>
  </si>
  <si>
    <t>SNORD15B</t>
  </si>
  <si>
    <t>75404421..75404566</t>
  </si>
  <si>
    <t>HGNC:16649</t>
  </si>
  <si>
    <t>SERPINH1</t>
  </si>
  <si>
    <t>75562253..75572811</t>
  </si>
  <si>
    <t>HGNC:1546</t>
  </si>
  <si>
    <t>MAP6</t>
  </si>
  <si>
    <t>complement(75586914..75668724)</t>
  </si>
  <si>
    <t>HGNC:6868</t>
  </si>
  <si>
    <t>TSKU</t>
  </si>
  <si>
    <t>76782313..76798154</t>
  </si>
  <si>
    <t>HGNC:28850</t>
  </si>
  <si>
    <t>CAPN5</t>
  </si>
  <si>
    <t>77066971..77126155</t>
  </si>
  <si>
    <t>HGNC:1482</t>
  </si>
  <si>
    <t>FAM181B</t>
  </si>
  <si>
    <t>complement(82729940..82733864)</t>
  </si>
  <si>
    <t>HGNC:28512</t>
  </si>
  <si>
    <t>RAB30</t>
  </si>
  <si>
    <t>complement(82973133..83071897)</t>
  </si>
  <si>
    <t>HGNC:9770</t>
  </si>
  <si>
    <t>LOC100506282</t>
  </si>
  <si>
    <t>complement(83184491..83193669)</t>
  </si>
  <si>
    <t>SYTL2</t>
  </si>
  <si>
    <t>complement(85694221..85811182)</t>
  </si>
  <si>
    <t>HGNC:15585</t>
  </si>
  <si>
    <t>ME3</t>
  </si>
  <si>
    <t>complement(86441108..86674746)</t>
  </si>
  <si>
    <t>HGNC:6985</t>
  </si>
  <si>
    <t>PRSS23</t>
  </si>
  <si>
    <t>86791071..86952910</t>
  </si>
  <si>
    <t>HGNC:14370</t>
  </si>
  <si>
    <t>LOC112268086</t>
  </si>
  <si>
    <t>86873764..86877751</t>
  </si>
  <si>
    <t>RAB38</t>
  </si>
  <si>
    <t>complement(87809490..88175504)</t>
  </si>
  <si>
    <t>HGNC:9776</t>
  </si>
  <si>
    <t>CHORDC1</t>
  </si>
  <si>
    <t>complement(90200429..90223364)</t>
  </si>
  <si>
    <t>HGNC:14525</t>
  </si>
  <si>
    <t>FAT3</t>
  </si>
  <si>
    <t>92224636..92896473</t>
  </si>
  <si>
    <t>HGNC:23112</t>
  </si>
  <si>
    <t>SNORA25</t>
  </si>
  <si>
    <t>complement(93730513..93730646)</t>
  </si>
  <si>
    <t>HGNC:32615</t>
  </si>
  <si>
    <t>SNORA8</t>
  </si>
  <si>
    <t>complement(93732361..93732499)</t>
  </si>
  <si>
    <t>HGNC:32596</t>
  </si>
  <si>
    <t>SNORA18</t>
  </si>
  <si>
    <t>complement(93733466..93733597)</t>
  </si>
  <si>
    <t>HGNC:32608</t>
  </si>
  <si>
    <t>LOC105369458</t>
  </si>
  <si>
    <t>101319713..101343101</t>
  </si>
  <si>
    <t>CFAP300</t>
  </si>
  <si>
    <t>102047409..102084560</t>
  </si>
  <si>
    <t>HGNC:28188</t>
  </si>
  <si>
    <t>MMP7</t>
  </si>
  <si>
    <t>complement(102520508..102530747)</t>
  </si>
  <si>
    <t>HGNC:7174</t>
  </si>
  <si>
    <t>MMP10</t>
  </si>
  <si>
    <t>complement(102770502..102780628)</t>
  </si>
  <si>
    <t>HGNC:7156</t>
  </si>
  <si>
    <t>LOC105369477</t>
  </si>
  <si>
    <t>complement(107223216..107318674)</t>
  </si>
  <si>
    <t>ELMOD1</t>
  </si>
  <si>
    <t>107591009..107666779</t>
  </si>
  <si>
    <t>HGNC:25334</t>
  </si>
  <si>
    <t>SLC35F2</t>
  </si>
  <si>
    <t>complement(107790991..107858787)</t>
  </si>
  <si>
    <t>HGNC:23615</t>
  </si>
  <si>
    <t>HSPB2</t>
  </si>
  <si>
    <t>111912734..111914093</t>
  </si>
  <si>
    <t>HGNC:5247</t>
  </si>
  <si>
    <t>ZBTB16</t>
  </si>
  <si>
    <t>114059576..114256770</t>
  </si>
  <si>
    <t>HGNC:12930</t>
  </si>
  <si>
    <t>CADM1</t>
  </si>
  <si>
    <t>complement(115169236..115504428)</t>
  </si>
  <si>
    <t>HGNC:5951</t>
  </si>
  <si>
    <t>PCSK7</t>
  </si>
  <si>
    <t>complement(117201156..117232525)</t>
  </si>
  <si>
    <t>HGNC:8748</t>
  </si>
  <si>
    <t>DSCAML1</t>
  </si>
  <si>
    <t>complement(117427772..117817514)</t>
  </si>
  <si>
    <t>HGNC:14656</t>
  </si>
  <si>
    <t>IL10RA</t>
  </si>
  <si>
    <t>117986391..118001483</t>
  </si>
  <si>
    <t>HGNC:5964</t>
  </si>
  <si>
    <t>SCN4B</t>
  </si>
  <si>
    <t>complement(118133377..118152915)</t>
  </si>
  <si>
    <t>HGNC:10592</t>
  </si>
  <si>
    <t>SLC37A4</t>
  </si>
  <si>
    <t>complement(119024112..119030906)</t>
  </si>
  <si>
    <t>HGNC:4061</t>
  </si>
  <si>
    <t>HMBS</t>
  </si>
  <si>
    <t>119084864..119093549</t>
  </si>
  <si>
    <t>HGNC:4982</t>
  </si>
  <si>
    <t>ABCG4</t>
  </si>
  <si>
    <t>119149052..119162666</t>
  </si>
  <si>
    <t>HGNC:13884</t>
  </si>
  <si>
    <t>NLRX1</t>
  </si>
  <si>
    <t>119168334..119184016</t>
  </si>
  <si>
    <t>HGNC:29890</t>
  </si>
  <si>
    <t>C1QTNF5</t>
  </si>
  <si>
    <t>complement(119338942..119346705)</t>
  </si>
  <si>
    <t>HGNC:14344</t>
  </si>
  <si>
    <t>THY1</t>
  </si>
  <si>
    <t>complement(119417941..119424985)</t>
  </si>
  <si>
    <t>HGNC:11801</t>
  </si>
  <si>
    <t>OAF</t>
  </si>
  <si>
    <t>120211032..120230334</t>
  </si>
  <si>
    <t>HGNC:28752</t>
  </si>
  <si>
    <t>LOC107984400</t>
  </si>
  <si>
    <t>120573750..120578735</t>
  </si>
  <si>
    <t>BLID</t>
  </si>
  <si>
    <t>complement(122115340..122116215)</t>
  </si>
  <si>
    <t>HGNC:33495</t>
  </si>
  <si>
    <t>SNORD14D</t>
  </si>
  <si>
    <t>complement(123058909..123058995)</t>
  </si>
  <si>
    <t>HGNC:30353</t>
  </si>
  <si>
    <t>SNORD14C</t>
  </si>
  <si>
    <t>complement(123059335..123059422)</t>
  </si>
  <si>
    <t>HGNC:30352</t>
  </si>
  <si>
    <t>GRAMD1B</t>
  </si>
  <si>
    <t>123358299..123627789</t>
  </si>
  <si>
    <t>HGNC:29214</t>
  </si>
  <si>
    <t>SPA17</t>
  </si>
  <si>
    <t>124673844..124694794</t>
  </si>
  <si>
    <t>HGNC:11210</t>
  </si>
  <si>
    <t>HP11014</t>
  </si>
  <si>
    <t>complement(126294298..126299090)</t>
  </si>
  <si>
    <t>GSEC</t>
  </si>
  <si>
    <t>complement(126341716..126355587)</t>
  </si>
  <si>
    <t>HGNC:48645</t>
  </si>
  <si>
    <t>BARX2</t>
  </si>
  <si>
    <t>129375237..129452279</t>
  </si>
  <si>
    <t>HGNC:956</t>
  </si>
  <si>
    <t>ST14</t>
  </si>
  <si>
    <t>130159782..130210362</t>
  </si>
  <si>
    <t>HGNC:11344</t>
  </si>
  <si>
    <t>ADAMTS8</t>
  </si>
  <si>
    <t>complement(130404923..130428609)</t>
  </si>
  <si>
    <t>HGNC:224</t>
  </si>
  <si>
    <t>LOC107984040</t>
  </si>
  <si>
    <t>complement(134091581..134094228)</t>
  </si>
  <si>
    <t>GLB1L2</t>
  </si>
  <si>
    <t>134331874..134376324</t>
  </si>
  <si>
    <t>HGNC:25129</t>
  </si>
  <si>
    <t>B3GAT1</t>
  </si>
  <si>
    <t>complement(134378504..134412242)</t>
  </si>
  <si>
    <t>HGNC:921</t>
  </si>
  <si>
    <t>B4GALNT3</t>
  </si>
  <si>
    <t>459939..563509</t>
  </si>
  <si>
    <t>HGNC:24137</t>
  </si>
  <si>
    <t>WNT5B</t>
  </si>
  <si>
    <t>1529856..1647213</t>
  </si>
  <si>
    <t>HGNC:16265</t>
  </si>
  <si>
    <t>KCNA6</t>
  </si>
  <si>
    <t>4806877..4851927</t>
  </si>
  <si>
    <t>HGNC:6225</t>
  </si>
  <si>
    <t>KCNA1</t>
  </si>
  <si>
    <t>4909905..4918256</t>
  </si>
  <si>
    <t>HGNC:6218</t>
  </si>
  <si>
    <t>NTF3</t>
  </si>
  <si>
    <t>5432108..5495299</t>
  </si>
  <si>
    <t>HGNC:8023</t>
  </si>
  <si>
    <t>SCNN1A</t>
  </si>
  <si>
    <t>complement(6346843..6377357)</t>
  </si>
  <si>
    <t>HGNC:10599</t>
  </si>
  <si>
    <t>SCARNA11</t>
  </si>
  <si>
    <t>complement(6581473..6581609)</t>
  </si>
  <si>
    <t>HGNC:32568</t>
  </si>
  <si>
    <t>PIANP</t>
  </si>
  <si>
    <t>complement(6689705..6700815)</t>
  </si>
  <si>
    <t>HGNC:25338</t>
  </si>
  <si>
    <t>CD4</t>
  </si>
  <si>
    <t>6789528..6820810</t>
  </si>
  <si>
    <t>HGNC:1678</t>
  </si>
  <si>
    <t>CD163L1</t>
  </si>
  <si>
    <t>complement(7320510..7444185)</t>
  </si>
  <si>
    <t>HGNC:30375</t>
  </si>
  <si>
    <t>C3AR1</t>
  </si>
  <si>
    <t>complement(8056844..8066359)</t>
  </si>
  <si>
    <t>HGNC:1319</t>
  </si>
  <si>
    <t>LOC107987171</t>
  </si>
  <si>
    <t>complement(8307108..8325299)</t>
  </si>
  <si>
    <t>LOC101927966</t>
  </si>
  <si>
    <t>8358983..8369597</t>
  </si>
  <si>
    <t>MFAP5</t>
  </si>
  <si>
    <t>complement(8645943..8662888)</t>
  </si>
  <si>
    <t>HGNC:29673</t>
  </si>
  <si>
    <t>CLEC2B</t>
  </si>
  <si>
    <t>complement(9852369..9869859)</t>
  </si>
  <si>
    <t>HGNC:2053</t>
  </si>
  <si>
    <t>PRR4</t>
  </si>
  <si>
    <t>complement(10845849..10849475)</t>
  </si>
  <si>
    <t>HGNC:18020</t>
  </si>
  <si>
    <t>PRH1-PRR4</t>
  </si>
  <si>
    <t>complement(10845849..11171625)</t>
  </si>
  <si>
    <t>EMP1</t>
  </si>
  <si>
    <t>13196726..13219941</t>
  </si>
  <si>
    <t>HGNC:3333</t>
  </si>
  <si>
    <t>LMO3</t>
  </si>
  <si>
    <t>complement(16548372..16610233)</t>
  </si>
  <si>
    <t>HGNC:6643</t>
  </si>
  <si>
    <t>PIK3C2G</t>
  </si>
  <si>
    <t>18242946..18716861</t>
  </si>
  <si>
    <t>HGNC:8973</t>
  </si>
  <si>
    <t>PLEKHA5</t>
  </si>
  <si>
    <t>19129680..19376400</t>
  </si>
  <si>
    <t>HGNC:30036</t>
  </si>
  <si>
    <t>LOC112268092</t>
  </si>
  <si>
    <t>complement(19301533..19308069)</t>
  </si>
  <si>
    <t>PDE3A</t>
  </si>
  <si>
    <t>20369245..20688579</t>
  </si>
  <si>
    <t>HGNC:8778</t>
  </si>
  <si>
    <t>BHLHE41</t>
  </si>
  <si>
    <t>complement(26120030..26125037)</t>
  </si>
  <si>
    <t>HGNC:16617</t>
  </si>
  <si>
    <t>ARNTL2</t>
  </si>
  <si>
    <t>27332836..27425813</t>
  </si>
  <si>
    <t>HGNC:18984</t>
  </si>
  <si>
    <t>LOC729291</t>
  </si>
  <si>
    <t>complement(28185625..28190738)</t>
  </si>
  <si>
    <t>CCDC91</t>
  </si>
  <si>
    <t>28190446..28550166</t>
  </si>
  <si>
    <t>HGNC:24855</t>
  </si>
  <si>
    <t>TMTC1</t>
  </si>
  <si>
    <t>complement(29500813..29784759)</t>
  </si>
  <si>
    <t>HGNC:24099</t>
  </si>
  <si>
    <t>RESF1</t>
  </si>
  <si>
    <t>31959415..31993107</t>
  </si>
  <si>
    <t>HGNC:25559</t>
  </si>
  <si>
    <t>BICD1</t>
  </si>
  <si>
    <t>32106773..32383637</t>
  </si>
  <si>
    <t>HGNC:1049</t>
  </si>
  <si>
    <t>FGD4</t>
  </si>
  <si>
    <t>32399523..32646050</t>
  </si>
  <si>
    <t>HGNC:19125</t>
  </si>
  <si>
    <t>CNTN1</t>
  </si>
  <si>
    <t>40692429..41072415</t>
  </si>
  <si>
    <t>HGNC:2171</t>
  </si>
  <si>
    <t>PDZRN4</t>
  </si>
  <si>
    <t>41188320..41574745</t>
  </si>
  <si>
    <t>HGNC:30552</t>
  </si>
  <si>
    <t>SLC38A1</t>
  </si>
  <si>
    <t>complement(46183063..46269149)</t>
  </si>
  <si>
    <t>HGNC:13447</t>
  </si>
  <si>
    <t>AMIGO2</t>
  </si>
  <si>
    <t>complement(47075707..47079959)</t>
  </si>
  <si>
    <t>HGNC:24073</t>
  </si>
  <si>
    <t>COL2A1</t>
  </si>
  <si>
    <t>complement(47972967..48006212)</t>
  </si>
  <si>
    <t>HGNC:2200</t>
  </si>
  <si>
    <t>SNORA2C</t>
  </si>
  <si>
    <t>complement(48654382..48654518)</t>
  </si>
  <si>
    <t>HGNC:32624</t>
  </si>
  <si>
    <t>SNORA2A</t>
  </si>
  <si>
    <t>complement(48656648..48656782)</t>
  </si>
  <si>
    <t>HGNC:32584</t>
  </si>
  <si>
    <t>SNORA2B</t>
  </si>
  <si>
    <t>complement(48667457..48667593)</t>
  </si>
  <si>
    <t>HGNC:32585</t>
  </si>
  <si>
    <t>WNT10B</t>
  </si>
  <si>
    <t>complement(48965340..48979587)</t>
  </si>
  <si>
    <t>HGNC:12775</t>
  </si>
  <si>
    <t>TUBA1A</t>
  </si>
  <si>
    <t>complement(49184795..49189324)</t>
  </si>
  <si>
    <t>HGNC:20766</t>
  </si>
  <si>
    <t>C1QL4</t>
  </si>
  <si>
    <t>complement(49332409..49337195)</t>
  </si>
  <si>
    <t>HGNC:31416</t>
  </si>
  <si>
    <t>DNAJC22</t>
  </si>
  <si>
    <t>49346888..49353690</t>
  </si>
  <si>
    <t>HGNC:25802</t>
  </si>
  <si>
    <t>KCNH3</t>
  </si>
  <si>
    <t>49538541..49558337</t>
  </si>
  <si>
    <t>HGNC:6252</t>
  </si>
  <si>
    <t>NCKAP5L</t>
  </si>
  <si>
    <t>complement(49791139..49828750)</t>
  </si>
  <si>
    <t>HGNC:29321</t>
  </si>
  <si>
    <t>ASIC1</t>
  </si>
  <si>
    <t>50057596..50083622</t>
  </si>
  <si>
    <t>HGNC:100</t>
  </si>
  <si>
    <t>SLC4A8</t>
  </si>
  <si>
    <t>51391317..51515763</t>
  </si>
  <si>
    <t>HGNC:11034</t>
  </si>
  <si>
    <t>SCN8A</t>
  </si>
  <si>
    <t>51591233..51812864</t>
  </si>
  <si>
    <t>HGNC:10596</t>
  </si>
  <si>
    <t>GRASP</t>
  </si>
  <si>
    <t>52006946..52015889</t>
  </si>
  <si>
    <t>HGNC:18707</t>
  </si>
  <si>
    <t>NR4A1</t>
  </si>
  <si>
    <t>52022832..52059507</t>
  </si>
  <si>
    <t>HGNC:7980</t>
  </si>
  <si>
    <t>IGFBP6</t>
  </si>
  <si>
    <t>53097667..53102340</t>
  </si>
  <si>
    <t>HGNC:5475</t>
  </si>
  <si>
    <t>CSAD</t>
  </si>
  <si>
    <t>complement(53157663..53181663)</t>
  </si>
  <si>
    <t>HGNC:18966</t>
  </si>
  <si>
    <t>ITGB7</t>
  </si>
  <si>
    <t>complement(53191318..53207375)</t>
  </si>
  <si>
    <t>HGNC:6162</t>
  </si>
  <si>
    <t>RARG</t>
  </si>
  <si>
    <t>complement(53210566..53232256)</t>
  </si>
  <si>
    <t>HGNC:9866</t>
  </si>
  <si>
    <t>MFSD5</t>
  </si>
  <si>
    <t>53251251..53254406</t>
  </si>
  <si>
    <t>HGNC:28156</t>
  </si>
  <si>
    <t>AAAS</t>
  </si>
  <si>
    <t>complement(53307456..53321610)</t>
  </si>
  <si>
    <t>HGNC:13666</t>
  </si>
  <si>
    <t>PCBP2-OT1</t>
  </si>
  <si>
    <t>53464468..53465057</t>
  </si>
  <si>
    <t>HGNC:49150</t>
  </si>
  <si>
    <t>HOXC8</t>
  </si>
  <si>
    <t>54008985..54012769</t>
  </si>
  <si>
    <t>HGNC:5129</t>
  </si>
  <si>
    <t>ZNF385A</t>
  </si>
  <si>
    <t>complement(54369134..54391610)</t>
  </si>
  <si>
    <t>HGNC:17521</t>
  </si>
  <si>
    <t>MMP19</t>
  </si>
  <si>
    <t>complement(55835430..55842983)</t>
  </si>
  <si>
    <t>HGNC:7165</t>
  </si>
  <si>
    <t>ERBB3</t>
  </si>
  <si>
    <t>56080025..56103507</t>
  </si>
  <si>
    <t>HGNC:3431</t>
  </si>
  <si>
    <t>LRP1</t>
  </si>
  <si>
    <t>57128401..57213377</t>
  </si>
  <si>
    <t>HGNC:6692</t>
  </si>
  <si>
    <t>NXPH4</t>
  </si>
  <si>
    <t>57216794..57226449</t>
  </si>
  <si>
    <t>HGNC:8078</t>
  </si>
  <si>
    <t>GLI1</t>
  </si>
  <si>
    <t>57459785..57472451</t>
  </si>
  <si>
    <t>HGNC:4317</t>
  </si>
  <si>
    <t>KIF5A</t>
  </si>
  <si>
    <t>57550039..57586633</t>
  </si>
  <si>
    <t>HGNC:6323</t>
  </si>
  <si>
    <t>B4GALNT1</t>
  </si>
  <si>
    <t>complement(57623409..57633239)</t>
  </si>
  <si>
    <t>HGNC:4117</t>
  </si>
  <si>
    <t>AGAP2</t>
  </si>
  <si>
    <t>complement(57723761..57742201)</t>
  </si>
  <si>
    <t>HGNC:16921</t>
  </si>
  <si>
    <t>AGAP2-AS1</t>
  </si>
  <si>
    <t>57726240..57728356</t>
  </si>
  <si>
    <t>HGNC:48633</t>
  </si>
  <si>
    <t>CYP27B1</t>
  </si>
  <si>
    <t>complement(57762334..57767078)</t>
  </si>
  <si>
    <t>HGNC:2606</t>
  </si>
  <si>
    <t>TAFA2</t>
  </si>
  <si>
    <t>complement(61708248..62260104)</t>
  </si>
  <si>
    <t>HGNC:21589</t>
  </si>
  <si>
    <t>PPM1H</t>
  </si>
  <si>
    <t>complement(62643992..62935150)</t>
  </si>
  <si>
    <t>HGNC:18583</t>
  </si>
  <si>
    <t>AVPR1A</t>
  </si>
  <si>
    <t>complement(63142759..63152810)</t>
  </si>
  <si>
    <t>HGNC:895</t>
  </si>
  <si>
    <t>HMGA2</t>
  </si>
  <si>
    <t>65824460..65966291</t>
  </si>
  <si>
    <t>HGNC:5009</t>
  </si>
  <si>
    <t>GRIP1</t>
  </si>
  <si>
    <t>complement(66347431..67069265)</t>
  </si>
  <si>
    <t>HGNC:18708</t>
  </si>
  <si>
    <t>SNORA113</t>
  </si>
  <si>
    <t>69515440..69515593</t>
  </si>
  <si>
    <t>HGNC:51851</t>
  </si>
  <si>
    <t>RAB3IP</t>
  </si>
  <si>
    <t>69738007..69823204</t>
  </si>
  <si>
    <t>HGNC:16508</t>
  </si>
  <si>
    <t>KCNMB4</t>
  </si>
  <si>
    <t>70366220..70434292</t>
  </si>
  <si>
    <t>HGNC:6289</t>
  </si>
  <si>
    <t>TSPAN8</t>
  </si>
  <si>
    <t>complement(71125093..71157999)</t>
  </si>
  <si>
    <t>HGNC:11855</t>
  </si>
  <si>
    <t>LOC107984529</t>
  </si>
  <si>
    <t>complement(71658954..71660368)</t>
  </si>
  <si>
    <t>TRHDE</t>
  </si>
  <si>
    <t>72087288..72666662</t>
  </si>
  <si>
    <t>HGNC:30748</t>
  </si>
  <si>
    <t>TRHDE-AS1</t>
  </si>
  <si>
    <t>complement(72253507..72273509)</t>
  </si>
  <si>
    <t>HGNC:27471</t>
  </si>
  <si>
    <t>KCNC2</t>
  </si>
  <si>
    <t>complement(75040078..75209839)</t>
  </si>
  <si>
    <t>HGNC:6234</t>
  </si>
  <si>
    <t>GLIPR1</t>
  </si>
  <si>
    <t>75480754..75503863</t>
  </si>
  <si>
    <t>HGNC:17001</t>
  </si>
  <si>
    <t>NAV3</t>
  </si>
  <si>
    <t>77571856..78213010</t>
  </si>
  <si>
    <t>HGNC:15998</t>
  </si>
  <si>
    <t>SYT1</t>
  </si>
  <si>
    <t>78863982..79452008</t>
  </si>
  <si>
    <t>HGNC:11509</t>
  </si>
  <si>
    <t>PAWR</t>
  </si>
  <si>
    <t>complement(79584874..79691097)</t>
  </si>
  <si>
    <t>HGNC:8614</t>
  </si>
  <si>
    <t>ALX1</t>
  </si>
  <si>
    <t>85280220..85301784</t>
  </si>
  <si>
    <t>HGNC:1494</t>
  </si>
  <si>
    <t>NTN4</t>
  </si>
  <si>
    <t>complement(95657807..95791155)</t>
  </si>
  <si>
    <t>HGNC:13658</t>
  </si>
  <si>
    <t>GOLGA2P5</t>
  </si>
  <si>
    <t>complement(100156391..100173343)</t>
  </si>
  <si>
    <t>HGNC:25315</t>
  </si>
  <si>
    <t>GAS2L3</t>
  </si>
  <si>
    <t>100573668..100628288</t>
  </si>
  <si>
    <t>HGNC:27475</t>
  </si>
  <si>
    <t>ANO4</t>
  </si>
  <si>
    <t>100717457..101128641</t>
  </si>
  <si>
    <t>HGNC:23837</t>
  </si>
  <si>
    <t>STAB2</t>
  </si>
  <si>
    <t>103587250..103766724</t>
  </si>
  <si>
    <t>HGNC:18629</t>
  </si>
  <si>
    <t>NT5DC3</t>
  </si>
  <si>
    <t>complement(103746315..103841239)</t>
  </si>
  <si>
    <t>HGNC:30826</t>
  </si>
  <si>
    <t>GLT8D2</t>
  </si>
  <si>
    <t>complement(103988983..104064177)</t>
  </si>
  <si>
    <t>HGNC:24890</t>
  </si>
  <si>
    <t>SLC41A2</t>
  </si>
  <si>
    <t>complement(104802553..104958744)</t>
  </si>
  <si>
    <t>HGNC:31045</t>
  </si>
  <si>
    <t>C12orf75</t>
  </si>
  <si>
    <t>105330691..105371518</t>
  </si>
  <si>
    <t>HGNC:35164</t>
  </si>
  <si>
    <t>TMEM119</t>
  </si>
  <si>
    <t>complement(108589846..108598099)</t>
  </si>
  <si>
    <t>HGNC:27884</t>
  </si>
  <si>
    <t>CUX2</t>
  </si>
  <si>
    <t>111034165..111350556</t>
  </si>
  <si>
    <t>HGNC:19347</t>
  </si>
  <si>
    <t>ATXN2-AS</t>
  </si>
  <si>
    <t>111599498..111600255</t>
  </si>
  <si>
    <t>HGNC:51838</t>
  </si>
  <si>
    <t>LINC00173</t>
  </si>
  <si>
    <t>116533422..116536513</t>
  </si>
  <si>
    <t>HGNC:33791</t>
  </si>
  <si>
    <t>HRK</t>
  </si>
  <si>
    <t>complement(116856144..116881441)</t>
  </si>
  <si>
    <t>HGNC:5185</t>
  </si>
  <si>
    <t>TESC</t>
  </si>
  <si>
    <t>complement(117038923..117099490)</t>
  </si>
  <si>
    <t>HGNC:26065</t>
  </si>
  <si>
    <t>FBXO21</t>
  </si>
  <si>
    <t>complement(117141991..117190471)</t>
  </si>
  <si>
    <t>HGNC:13592</t>
  </si>
  <si>
    <t>NOS1</t>
  </si>
  <si>
    <t>complement(117208142..117361802)</t>
  </si>
  <si>
    <t>HGNC:7872</t>
  </si>
  <si>
    <t>CIT</t>
  </si>
  <si>
    <t>complement(119685791..119877320)</t>
  </si>
  <si>
    <t>HGNC:1985</t>
  </si>
  <si>
    <t>RNU4-1</t>
  </si>
  <si>
    <t>complement(120293094..120293237)</t>
  </si>
  <si>
    <t>HGNC:10192</t>
  </si>
  <si>
    <t>CABP1</t>
  </si>
  <si>
    <t>120640552..120680869</t>
  </si>
  <si>
    <t>HGNC:1384</t>
  </si>
  <si>
    <t>ACADS</t>
  </si>
  <si>
    <t>120725826..120740008</t>
  </si>
  <si>
    <t>HGNC:90</t>
  </si>
  <si>
    <t>ORAI1</t>
  </si>
  <si>
    <t>121626550..121642040</t>
  </si>
  <si>
    <t>HGNC:25896</t>
  </si>
  <si>
    <t>TMEM120B</t>
  </si>
  <si>
    <t>121712752..121782068</t>
  </si>
  <si>
    <t>HGNC:32008</t>
  </si>
  <si>
    <t>RHOF</t>
  </si>
  <si>
    <t>complement(121777754..121793688)</t>
  </si>
  <si>
    <t>HGNC:15703</t>
  </si>
  <si>
    <t>LOC107984442</t>
  </si>
  <si>
    <t>121787983..121793143</t>
  </si>
  <si>
    <t>LINC01089</t>
  </si>
  <si>
    <t>complement(121795267..121802946)</t>
  </si>
  <si>
    <t>HGNC:27886</t>
  </si>
  <si>
    <t>B3GNT4</t>
  </si>
  <si>
    <t>122203681..122208952</t>
  </si>
  <si>
    <t>HGNC:15683</t>
  </si>
  <si>
    <t>HCAR2</t>
  </si>
  <si>
    <t>complement(122701293..122703357)</t>
  </si>
  <si>
    <t>HGNC:24827</t>
  </si>
  <si>
    <t>SBNO1-AS1</t>
  </si>
  <si>
    <t>123364948..123365804</t>
  </si>
  <si>
    <t>HGNC:54355</t>
  </si>
  <si>
    <t>UBC</t>
  </si>
  <si>
    <t>complement(124911646..124914650)</t>
  </si>
  <si>
    <t>HGNC:12468</t>
  </si>
  <si>
    <t>BRI3BP</t>
  </si>
  <si>
    <t>124993645..125051845</t>
  </si>
  <si>
    <t>HGNC:14251</t>
  </si>
  <si>
    <t>TMEM132B</t>
  </si>
  <si>
    <t>125186386..125662377</t>
  </si>
  <si>
    <t>HGNC:29397</t>
  </si>
  <si>
    <t>LOC107984445</t>
  </si>
  <si>
    <t>125282075..125292323</t>
  </si>
  <si>
    <t>TMEM132C</t>
  </si>
  <si>
    <t>128267170..128707915</t>
  </si>
  <si>
    <t>HGNC:25436</t>
  </si>
  <si>
    <t>TMEM132D</t>
  </si>
  <si>
    <t>complement(129071726..129904025)</t>
  </si>
  <si>
    <t>HGNC:29411</t>
  </si>
  <si>
    <t>FZD10-AS1</t>
  </si>
  <si>
    <t>complement(130151593..130161678)</t>
  </si>
  <si>
    <t>HGNC:48632</t>
  </si>
  <si>
    <t>FZD10</t>
  </si>
  <si>
    <t>130162459..130165740</t>
  </si>
  <si>
    <t>HGNC:4039</t>
  </si>
  <si>
    <t>RIMBP2</t>
  </si>
  <si>
    <t>complement(130396133..130716361)</t>
  </si>
  <si>
    <t>HGNC:30339</t>
  </si>
  <si>
    <t>ADGRD1</t>
  </si>
  <si>
    <t>130953907..131141469</t>
  </si>
  <si>
    <t>HGNC:19893</t>
  </si>
  <si>
    <t>SNORA49</t>
  </si>
  <si>
    <t>132031224..132031360</t>
  </si>
  <si>
    <t>HGNC:32642</t>
  </si>
  <si>
    <t>NOC4L</t>
  </si>
  <si>
    <t>132144421..132152468</t>
  </si>
  <si>
    <t>HGNC:28461</t>
  </si>
  <si>
    <t>P2RX2</t>
  </si>
  <si>
    <t>132618776..132623736</t>
  </si>
  <si>
    <t>HGNC:15459</t>
  </si>
  <si>
    <t>POLE</t>
  </si>
  <si>
    <t>complement(132623758..132687524)</t>
  </si>
  <si>
    <t>HGNC:9177</t>
  </si>
  <si>
    <t>GJB2</t>
  </si>
  <si>
    <t>complement(20187470..20192938)</t>
  </si>
  <si>
    <t>HGNC:4284</t>
  </si>
  <si>
    <t>SPATA13</t>
  </si>
  <si>
    <t>23979802..24307074</t>
  </si>
  <si>
    <t>HGNC:23222</t>
  </si>
  <si>
    <t>LOC101927375</t>
  </si>
  <si>
    <t>24541000..24567324</t>
  </si>
  <si>
    <t>AMER2</t>
  </si>
  <si>
    <t>complement(25161679..25172451)</t>
  </si>
  <si>
    <t>HGNC:26360</t>
  </si>
  <si>
    <t>ATP8A2</t>
  </si>
  <si>
    <t>25371974..26025851</t>
  </si>
  <si>
    <t>HGNC:13533</t>
  </si>
  <si>
    <t>SHISA2</t>
  </si>
  <si>
    <t>complement(26044597..26051060)</t>
  </si>
  <si>
    <t>HGNC:20366</t>
  </si>
  <si>
    <t>WASF3</t>
  </si>
  <si>
    <t>26539139..26688948</t>
  </si>
  <si>
    <t>HGNC:12734</t>
  </si>
  <si>
    <t>MTUS2</t>
  </si>
  <si>
    <t>28820339..29505947</t>
  </si>
  <si>
    <t>HGNC:20595</t>
  </si>
  <si>
    <t>SLC7A1</t>
  </si>
  <si>
    <t>complement(29509410..29595688)</t>
  </si>
  <si>
    <t>HGNC:11057</t>
  </si>
  <si>
    <t>B3GLCT</t>
  </si>
  <si>
    <t>31199975..31332276</t>
  </si>
  <si>
    <t>HGNC:20207</t>
  </si>
  <si>
    <t>N4BP2L1</t>
  </si>
  <si>
    <t>complement(32400723..32429616)</t>
  </si>
  <si>
    <t>HGNC:25037</t>
  </si>
  <si>
    <t>LINC02344</t>
  </si>
  <si>
    <t>complement(33333846..33335266)</t>
  </si>
  <si>
    <t>HGNC:53264</t>
  </si>
  <si>
    <t>FREM2</t>
  </si>
  <si>
    <t>38687041..38887131</t>
  </si>
  <si>
    <t>HGNC:25396</t>
  </si>
  <si>
    <t>SNORA31</t>
  </si>
  <si>
    <t>complement(45337480..45337609)</t>
  </si>
  <si>
    <t>HGNC:32621</t>
  </si>
  <si>
    <t>TPT1-AS1</t>
  </si>
  <si>
    <t>45341345..45391483</t>
  </si>
  <si>
    <t>HGNC:43686</t>
  </si>
  <si>
    <t>SETDB2</t>
  </si>
  <si>
    <t>49444274..49495003</t>
  </si>
  <si>
    <t>HGNC:20263</t>
  </si>
  <si>
    <t>FAM124A</t>
  </si>
  <si>
    <t>51222334..51284241</t>
  </si>
  <si>
    <t>HGNC:26413</t>
  </si>
  <si>
    <t>DHRS12</t>
  </si>
  <si>
    <t>complement(51767993..51804163)</t>
  </si>
  <si>
    <t>HGNC:25832</t>
  </si>
  <si>
    <t>UTP14C</t>
  </si>
  <si>
    <t>52024691..52033600</t>
  </si>
  <si>
    <t>HGNC:20321</t>
  </si>
  <si>
    <t>PCDH9</t>
  </si>
  <si>
    <t>complement(66302834..67230336)</t>
  </si>
  <si>
    <t>HGNC:8661</t>
  </si>
  <si>
    <t>DACH1</t>
  </si>
  <si>
    <t>complement(71437966..71868068)</t>
  </si>
  <si>
    <t>HGNC:2663</t>
  </si>
  <si>
    <t>KLF5</t>
  </si>
  <si>
    <t>73054976..73077542</t>
  </si>
  <si>
    <t>HGNC:6349</t>
  </si>
  <si>
    <t>KLF12</t>
  </si>
  <si>
    <t>complement(73686012..74168295)</t>
  </si>
  <si>
    <t>HGNC:6346</t>
  </si>
  <si>
    <t>TBC1D4</t>
  </si>
  <si>
    <t>complement(75283503..75483144)</t>
  </si>
  <si>
    <t>HGNC:19165</t>
  </si>
  <si>
    <t>UCHL3</t>
  </si>
  <si>
    <t>75549480..75606020</t>
  </si>
  <si>
    <t>HGNC:12515</t>
  </si>
  <si>
    <t>LMO7</t>
  </si>
  <si>
    <t>75620434..75859870</t>
  </si>
  <si>
    <t>HGNC:6646</t>
  </si>
  <si>
    <t>SLAIN1</t>
  </si>
  <si>
    <t>77697674..77764242</t>
  </si>
  <si>
    <t>HGNC:26387</t>
  </si>
  <si>
    <t>EDNRB</t>
  </si>
  <si>
    <t>complement(77895481..77975527)</t>
  </si>
  <si>
    <t>HGNC:3180</t>
  </si>
  <si>
    <t>SLITRK5</t>
  </si>
  <si>
    <t>87671232..87679619</t>
  </si>
  <si>
    <t>HGNC:20295</t>
  </si>
  <si>
    <t>LOC112268106</t>
  </si>
  <si>
    <t>87685377..87696272</t>
  </si>
  <si>
    <t>HS6ST3</t>
  </si>
  <si>
    <t>96090634..96839562</t>
  </si>
  <si>
    <t>HGNC:19134</t>
  </si>
  <si>
    <t>SLC15A1</t>
  </si>
  <si>
    <t>complement(98683801..98752672)</t>
  </si>
  <si>
    <t>HGNC:10920</t>
  </si>
  <si>
    <t>GPR183</t>
  </si>
  <si>
    <t>complement(99294273..99307399)</t>
  </si>
  <si>
    <t>HGNC:3128</t>
  </si>
  <si>
    <t>TEX30</t>
  </si>
  <si>
    <t>complement(102765888..102773821)</t>
  </si>
  <si>
    <t>HGNC:25188</t>
  </si>
  <si>
    <t>IRS2</t>
  </si>
  <si>
    <t>complement(109752695..109786583)</t>
  </si>
  <si>
    <t>HGNC:6126</t>
  </si>
  <si>
    <t>ATP11A</t>
  </si>
  <si>
    <t>112690034..112887168</t>
  </si>
  <si>
    <t>HGNC:13552</t>
  </si>
  <si>
    <t>F7</t>
  </si>
  <si>
    <t>113105773..113120681</t>
  </si>
  <si>
    <t>HGNC:3544</t>
  </si>
  <si>
    <t>F10</t>
  </si>
  <si>
    <t>113122799..113149529</t>
  </si>
  <si>
    <t>HGNC:3528</t>
  </si>
  <si>
    <t>GAS6</t>
  </si>
  <si>
    <t>complement(113820549..113864076)</t>
  </si>
  <si>
    <t>HGNC:4168</t>
  </si>
  <si>
    <t>GAS6-DT</t>
  </si>
  <si>
    <t>113864177..113866832</t>
  </si>
  <si>
    <t>HGNC:43694</t>
  </si>
  <si>
    <t>LINC00565</t>
  </si>
  <si>
    <t>complement(113926514..113928991)</t>
  </si>
  <si>
    <t>HGNC:43709</t>
  </si>
  <si>
    <t>LOC105377806</t>
  </si>
  <si>
    <t>complement(113936588..113944427)</t>
  </si>
  <si>
    <t>C13orf46</t>
  </si>
  <si>
    <t>complement(113953705..113975026)</t>
  </si>
  <si>
    <t>HGNC:53786</t>
  </si>
  <si>
    <t>RASA3</t>
  </si>
  <si>
    <t>complement(113977783..114132623)</t>
  </si>
  <si>
    <t>HGNC:20331</t>
  </si>
  <si>
    <t>SNORA79B</t>
  </si>
  <si>
    <t>complement(20323179..20323326)</t>
  </si>
  <si>
    <t>HGNC:52222</t>
  </si>
  <si>
    <t>RNASE1</t>
  </si>
  <si>
    <t>complement(20801228..20802844)</t>
  </si>
  <si>
    <t>HGNC:10044</t>
  </si>
  <si>
    <t>SNORD9</t>
  </si>
  <si>
    <t>complement(21392151..21392253)</t>
  </si>
  <si>
    <t>HGNC:32705</t>
  </si>
  <si>
    <t>SNORD8</t>
  </si>
  <si>
    <t>complement(21397293..21397401)</t>
  </si>
  <si>
    <t>HGNC:20159</t>
  </si>
  <si>
    <t>MRPL52</t>
  </si>
  <si>
    <t>22829862..22835037</t>
  </si>
  <si>
    <t>HGNC:16655</t>
  </si>
  <si>
    <t>MMP14</t>
  </si>
  <si>
    <t>22836585..22847758</t>
  </si>
  <si>
    <t>HGNC:7160</t>
  </si>
  <si>
    <t>SLC7A8</t>
  </si>
  <si>
    <t>complement(23125295..23183660)</t>
  </si>
  <si>
    <t>HGNC:11066</t>
  </si>
  <si>
    <t>EFS</t>
  </si>
  <si>
    <t>complement(23356400..23365633)</t>
  </si>
  <si>
    <t>HGNC:16898</t>
  </si>
  <si>
    <t>ZFHX2</t>
  </si>
  <si>
    <t>complement(23520857..23556315)</t>
  </si>
  <si>
    <t>HGNC:20152</t>
  </si>
  <si>
    <t>JPH4</t>
  </si>
  <si>
    <t>complement(23568038..23578790)</t>
  </si>
  <si>
    <t>HGNC:20156</t>
  </si>
  <si>
    <t>PSME2</t>
  </si>
  <si>
    <t>complement(24143365..24146646)</t>
  </si>
  <si>
    <t>HGNC:9569</t>
  </si>
  <si>
    <t>REC8</t>
  </si>
  <si>
    <t>24171931..24180408</t>
  </si>
  <si>
    <t>HGNC:16879</t>
  </si>
  <si>
    <t>LOC102725044</t>
  </si>
  <si>
    <t>24271228..24298855</t>
  </si>
  <si>
    <t>DHRS1</t>
  </si>
  <si>
    <t>complement(24290598..24299780)</t>
  </si>
  <si>
    <t>HGNC:16445</t>
  </si>
  <si>
    <t>LTB4R2</t>
  </si>
  <si>
    <t>24310140..24312053</t>
  </si>
  <si>
    <t>HGNC:19260</t>
  </si>
  <si>
    <t>NYNRIN</t>
  </si>
  <si>
    <t>24399003..24419283</t>
  </si>
  <si>
    <t>HGNC:20165</t>
  </si>
  <si>
    <t>CBLN3</t>
  </si>
  <si>
    <t>complement(24426545..24429668)</t>
  </si>
  <si>
    <t>HGNC:20146</t>
  </si>
  <si>
    <t>CTSG</t>
  </si>
  <si>
    <t>complement(24573518..24576250)</t>
  </si>
  <si>
    <t>HGNC:2532</t>
  </si>
  <si>
    <t>LOC728755</t>
  </si>
  <si>
    <t>complement(27321826..27673221)</t>
  </si>
  <si>
    <t>COCH</t>
  </si>
  <si>
    <t>30874496..30890618</t>
  </si>
  <si>
    <t>HGNC:2180</t>
  </si>
  <si>
    <t>EGLN3</t>
  </si>
  <si>
    <t>complement(33924227..33951074)</t>
  </si>
  <si>
    <t>HGNC:14661</t>
  </si>
  <si>
    <t>SNORA101B</t>
  </si>
  <si>
    <t>complement(35762800..35762931)</t>
  </si>
  <si>
    <t>HGNC:50406</t>
  </si>
  <si>
    <t>LRFN5</t>
  </si>
  <si>
    <t>41606856..41904549</t>
  </si>
  <si>
    <t>HGNC:20360</t>
  </si>
  <si>
    <t>MIS18BP1</t>
  </si>
  <si>
    <t>complement(45203190..45257190)</t>
  </si>
  <si>
    <t>HGNC:20190</t>
  </si>
  <si>
    <t>MDGA2</t>
  </si>
  <si>
    <t>complement(46836518..47675316)</t>
  </si>
  <si>
    <t>HGNC:19835</t>
  </si>
  <si>
    <t>PYGL</t>
  </si>
  <si>
    <t>complement(50905217..50944483)</t>
  </si>
  <si>
    <t>HGNC:9725</t>
  </si>
  <si>
    <t>TRIM9</t>
  </si>
  <si>
    <t>complement(50975261..51105173)</t>
  </si>
  <si>
    <t>HGNC:16288</t>
  </si>
  <si>
    <t>PTGDR</t>
  </si>
  <si>
    <t>52267256..52276724</t>
  </si>
  <si>
    <t>HGNC:9591</t>
  </si>
  <si>
    <t>GPR137C</t>
  </si>
  <si>
    <t>52552836..52637713</t>
  </si>
  <si>
    <t>HGNC:25445</t>
  </si>
  <si>
    <t>GNPNAT1</t>
  </si>
  <si>
    <t>complement(52775193..52791607)</t>
  </si>
  <si>
    <t>HGNC:19980</t>
  </si>
  <si>
    <t>LOC112268133</t>
  </si>
  <si>
    <t>54604047..54614299</t>
  </si>
  <si>
    <t>GCH1</t>
  </si>
  <si>
    <t>complement(54842005..54902826)</t>
  </si>
  <si>
    <t>HGNC:4193</t>
  </si>
  <si>
    <t>ARID4A</t>
  </si>
  <si>
    <t>58298385..58373876</t>
  </si>
  <si>
    <t>HGNC:9885</t>
  </si>
  <si>
    <t>DACT1</t>
  </si>
  <si>
    <t>58634068..58648321</t>
  </si>
  <si>
    <t>HGNC:17748</t>
  </si>
  <si>
    <t>SIX4</t>
  </si>
  <si>
    <t>complement(60709539..60724351)</t>
  </si>
  <si>
    <t>HGNC:10890</t>
  </si>
  <si>
    <t>SYT16</t>
  </si>
  <si>
    <t>61812162..62112825</t>
  </si>
  <si>
    <t>HGNC:23142</t>
  </si>
  <si>
    <t>ESR2</t>
  </si>
  <si>
    <t>complement(64226707..64338631)</t>
  </si>
  <si>
    <t>HGNC:3468</t>
  </si>
  <si>
    <t>TEX21P</t>
  </si>
  <si>
    <t>complement(64345473..64347611)</t>
  </si>
  <si>
    <t>HGNC:35455</t>
  </si>
  <si>
    <t>AKAP5</t>
  </si>
  <si>
    <t>64465499..64474503</t>
  </si>
  <si>
    <t>HGNC:375</t>
  </si>
  <si>
    <t>SMOC1</t>
  </si>
  <si>
    <t>69879388..70032366</t>
  </si>
  <si>
    <t>HGNC:20318</t>
  </si>
  <si>
    <t>SLC8A3</t>
  </si>
  <si>
    <t>complement(70044215..70189626)</t>
  </si>
  <si>
    <t>HGNC:11070</t>
  </si>
  <si>
    <t>TTC9</t>
  </si>
  <si>
    <t>70641916..70675366</t>
  </si>
  <si>
    <t>HGNC:20267</t>
  </si>
  <si>
    <t>MAP3K9</t>
  </si>
  <si>
    <t>complement(70722526..70809513)</t>
  </si>
  <si>
    <t>HGNC:6861</t>
  </si>
  <si>
    <t>DPF3</t>
  </si>
  <si>
    <t>complement(72619296..72894116)</t>
  </si>
  <si>
    <t>HGNC:17427</t>
  </si>
  <si>
    <t>PAPLN</t>
  </si>
  <si>
    <t>73235841..73274623</t>
  </si>
  <si>
    <t>HGNC:19262</t>
  </si>
  <si>
    <t>LTBP2</t>
  </si>
  <si>
    <t>complement(74498183..74612593)</t>
  </si>
  <si>
    <t>HGNC:6715</t>
  </si>
  <si>
    <t>PGF</t>
  </si>
  <si>
    <t>complement(74941830..74955764)</t>
  </si>
  <si>
    <t>HGNC:8893</t>
  </si>
  <si>
    <t>TGFB3</t>
  </si>
  <si>
    <t>complement(75958061..75983011)</t>
  </si>
  <si>
    <t>HGNC:11769</t>
  </si>
  <si>
    <t>LOC105370577</t>
  </si>
  <si>
    <t>complement(76709922..76719000)</t>
  </si>
  <si>
    <t>IRF2BPL</t>
  </si>
  <si>
    <t>complement(77024543..77028708)</t>
  </si>
  <si>
    <t>HGNC:14282</t>
  </si>
  <si>
    <t>ZDHHC22</t>
  </si>
  <si>
    <t>complement(77131270..77146265)</t>
  </si>
  <si>
    <t>HGNC:20106</t>
  </si>
  <si>
    <t>SAMD15</t>
  </si>
  <si>
    <t>77377378..77391300</t>
  </si>
  <si>
    <t>HGNC:18631</t>
  </si>
  <si>
    <t>ISM2</t>
  </si>
  <si>
    <t>complement(77474394..77498816)</t>
  </si>
  <si>
    <t>HGNC:23176</t>
  </si>
  <si>
    <t>NRXN3</t>
  </si>
  <si>
    <t>77979904..79868291</t>
  </si>
  <si>
    <t>HGNC:8010</t>
  </si>
  <si>
    <t>EML5</t>
  </si>
  <si>
    <t>complement(88612148..88792953)</t>
  </si>
  <si>
    <t>HGNC:18197</t>
  </si>
  <si>
    <t>KCNK13</t>
  </si>
  <si>
    <t>90061994..90185853</t>
  </si>
  <si>
    <t>HGNC:6275</t>
  </si>
  <si>
    <t>RPS6KA5</t>
  </si>
  <si>
    <t>complement(90847861..91060649)</t>
  </si>
  <si>
    <t>HGNC:10434</t>
  </si>
  <si>
    <t>GPR68</t>
  </si>
  <si>
    <t>complement(91232532..91264581)</t>
  </si>
  <si>
    <t>HGNC:4519</t>
  </si>
  <si>
    <t>CCDC88C</t>
  </si>
  <si>
    <t>complement(91271323..91417820)</t>
  </si>
  <si>
    <t>HGNC:19967</t>
  </si>
  <si>
    <t>LOC105370624</t>
  </si>
  <si>
    <t>complement(91378640..91401227)</t>
  </si>
  <si>
    <t>TC2N</t>
  </si>
  <si>
    <t>complement(91779746..91867536)</t>
  </si>
  <si>
    <t>HGNC:19859</t>
  </si>
  <si>
    <t>SLC24A4</t>
  </si>
  <si>
    <t>92322581..92501481</t>
  </si>
  <si>
    <t>HGNC:10978</t>
  </si>
  <si>
    <t>IFI27L2</t>
  </si>
  <si>
    <t>complement(94127781..94129604)</t>
  </si>
  <si>
    <t>HGNC:19753</t>
  </si>
  <si>
    <t>SYNE3</t>
  </si>
  <si>
    <t>complement(95407266..95516693)</t>
  </si>
  <si>
    <t>HGNC:19861</t>
  </si>
  <si>
    <t>SCARNA13</t>
  </si>
  <si>
    <t>complement(95533355..95533629)</t>
  </si>
  <si>
    <t>HGNC:32570</t>
  </si>
  <si>
    <t>TUNAR</t>
  </si>
  <si>
    <t>95876392..95925571</t>
  </si>
  <si>
    <t>HGNC:44088</t>
  </si>
  <si>
    <t>BCL11B</t>
  </si>
  <si>
    <t>complement(99169287..99272197)</t>
  </si>
  <si>
    <t>HGNC:13222</t>
  </si>
  <si>
    <t>BEGAIN</t>
  </si>
  <si>
    <t>complement(100537147..100587404)</t>
  </si>
  <si>
    <t>HGNC:24163</t>
  </si>
  <si>
    <t>SNORD113-8</t>
  </si>
  <si>
    <t>100943451..100943523</t>
  </si>
  <si>
    <t>HGNC:32987</t>
  </si>
  <si>
    <t>SNORD114-14</t>
  </si>
  <si>
    <t>100972103..100972176</t>
  </si>
  <si>
    <t>HGNC:33002</t>
  </si>
  <si>
    <t>AMN</t>
  </si>
  <si>
    <t>102922430..102933597</t>
  </si>
  <si>
    <t>HGNC:14604</t>
  </si>
  <si>
    <t>LOC105370687</t>
  </si>
  <si>
    <t>complement(103332906..103334660)</t>
  </si>
  <si>
    <t>SNORA28</t>
  </si>
  <si>
    <t>103337849..103337974</t>
  </si>
  <si>
    <t>HGNC:32618</t>
  </si>
  <si>
    <t>CKB</t>
  </si>
  <si>
    <t>complement(103519667..103522833)</t>
  </si>
  <si>
    <t>HGNC:1991</t>
  </si>
  <si>
    <t>TRMT61A</t>
  </si>
  <si>
    <t>103529196..103537073</t>
  </si>
  <si>
    <t>HGNC:23790</t>
  </si>
  <si>
    <t>LINC02691</t>
  </si>
  <si>
    <t>104223584..104288069</t>
  </si>
  <si>
    <t>HGNC:20358</t>
  </si>
  <si>
    <t>TMEM179</t>
  </si>
  <si>
    <t>complement(104590864..104604787)</t>
  </si>
  <si>
    <t>HGNC:20137</t>
  </si>
  <si>
    <t>LINC00638</t>
  </si>
  <si>
    <t>104821201..104823718</t>
  </si>
  <si>
    <t>HGNC:28325</t>
  </si>
  <si>
    <t>AHNAK2</t>
  </si>
  <si>
    <t>complement(104937253..104978374)</t>
  </si>
  <si>
    <t>HGNC:20125</t>
  </si>
  <si>
    <t>JAG2</t>
  </si>
  <si>
    <t>complement(105140981..105168776)</t>
  </si>
  <si>
    <t>HGNC:6189</t>
  </si>
  <si>
    <t>LOC100507437</t>
  </si>
  <si>
    <t>complement(105417581..105419739)</t>
  </si>
  <si>
    <t>MAGEL2</t>
  </si>
  <si>
    <t>complement(23643549..23647867)</t>
  </si>
  <si>
    <t>HGNC:6814</t>
  </si>
  <si>
    <t>PWAR5</t>
  </si>
  <si>
    <t>24984860..24988232</t>
  </si>
  <si>
    <t>HGNC:30090</t>
  </si>
  <si>
    <t>SNORD116-3</t>
  </si>
  <si>
    <t>25056859..25056955</t>
  </si>
  <si>
    <t>HGNC:33069</t>
  </si>
  <si>
    <t>SNORD116-5</t>
  </si>
  <si>
    <t>25062332..25062428</t>
  </si>
  <si>
    <t>HGNC:33071</t>
  </si>
  <si>
    <t>SNORD116-7</t>
  </si>
  <si>
    <t>25067787..25067883</t>
  </si>
  <si>
    <t>HGNC:33073</t>
  </si>
  <si>
    <t>SNORD116-8</t>
  </si>
  <si>
    <t>25070431..25070527</t>
  </si>
  <si>
    <t>HGNC:33074</t>
  </si>
  <si>
    <t>SNORD116-9</t>
  </si>
  <si>
    <t>25073106..25073202</t>
  </si>
  <si>
    <t>HGNC:33075</t>
  </si>
  <si>
    <t>SNORD116-14</t>
  </si>
  <si>
    <t>25080141..25080234</t>
  </si>
  <si>
    <t>HGNC:33080</t>
  </si>
  <si>
    <t>SNORD116-15</t>
  </si>
  <si>
    <t>25081286..25081379</t>
  </si>
  <si>
    <t>HGNC:33081</t>
  </si>
  <si>
    <t>SNORD116-20</t>
  </si>
  <si>
    <t>25087661..25087754</t>
  </si>
  <si>
    <t>HGNC:33086</t>
  </si>
  <si>
    <t>SNORD116-21</t>
  </si>
  <si>
    <t>25088803..25088896</t>
  </si>
  <si>
    <t>HGNC:33087</t>
  </si>
  <si>
    <t>SNORD116-22</t>
  </si>
  <si>
    <t>25089922..25090015</t>
  </si>
  <si>
    <t>HGNC:33088</t>
  </si>
  <si>
    <t>SNORD116-24</t>
  </si>
  <si>
    <t>25094036..25094129</t>
  </si>
  <si>
    <t>HGNC:33090</t>
  </si>
  <si>
    <t>PWAR1</t>
  </si>
  <si>
    <t>25135642..25138053</t>
  </si>
  <si>
    <t>HGNC:30089</t>
  </si>
  <si>
    <t>GABRB3</t>
  </si>
  <si>
    <t>complement(26543546..26773763)</t>
  </si>
  <si>
    <t>HGNC:4083</t>
  </si>
  <si>
    <t>LOC112268151</t>
  </si>
  <si>
    <t>complement(26747953..26772122)</t>
  </si>
  <si>
    <t>GABRA5</t>
  </si>
  <si>
    <t>26867062..26949210</t>
  </si>
  <si>
    <t>HGNC:4079</t>
  </si>
  <si>
    <t>APBA2</t>
  </si>
  <si>
    <t>28885479..29118315</t>
  </si>
  <si>
    <t>HGNC:579</t>
  </si>
  <si>
    <t>LINC02249</t>
  </si>
  <si>
    <t>30196036..30214540</t>
  </si>
  <si>
    <t>HGNC:32351</t>
  </si>
  <si>
    <t>LOC102724055</t>
  </si>
  <si>
    <t>30349458..30367077</t>
  </si>
  <si>
    <t>LOC105370751</t>
  </si>
  <si>
    <t>30368438..30373129</t>
  </si>
  <si>
    <t>GOLGA8H</t>
  </si>
  <si>
    <t>30604030..30617827</t>
  </si>
  <si>
    <t>HGNC:37443</t>
  </si>
  <si>
    <t>ARHGAP11B</t>
  </si>
  <si>
    <t>30626148..30649182</t>
  </si>
  <si>
    <t>HGNC:15782</t>
  </si>
  <si>
    <t>LOC102724078</t>
  </si>
  <si>
    <t>complement(32164869..32249251)</t>
  </si>
  <si>
    <t>LOC100653133</t>
  </si>
  <si>
    <t>complement(32489200..32494945)</t>
  </si>
  <si>
    <t>SCG5</t>
  </si>
  <si>
    <t>32641613..32697098</t>
  </si>
  <si>
    <t>HGNC:10816</t>
  </si>
  <si>
    <t>GREM1</t>
  </si>
  <si>
    <t>32718004..32745106</t>
  </si>
  <si>
    <t>HGNC:2001</t>
  </si>
  <si>
    <t>RYR3</t>
  </si>
  <si>
    <t>33310773..33866121</t>
  </si>
  <si>
    <t>HGNC:10485</t>
  </si>
  <si>
    <t>ANKRD63</t>
  </si>
  <si>
    <t>complement(40278372..40282586)</t>
  </si>
  <si>
    <t>HGNC:40027</t>
  </si>
  <si>
    <t>CHST14</t>
  </si>
  <si>
    <t>40470961..40473158</t>
  </si>
  <si>
    <t>HGNC:24464</t>
  </si>
  <si>
    <t>SPINT1</t>
  </si>
  <si>
    <t>40844043..40858207</t>
  </si>
  <si>
    <t>HGNC:11246</t>
  </si>
  <si>
    <t>NUSAP1</t>
  </si>
  <si>
    <t>41332841..41381050</t>
  </si>
  <si>
    <t>HGNC:18538</t>
  </si>
  <si>
    <t>CDAN1</t>
  </si>
  <si>
    <t>complement(42723544..42737133)</t>
  </si>
  <si>
    <t>HGNC:1713</t>
  </si>
  <si>
    <t>PPIP5K1</t>
  </si>
  <si>
    <t>complement(43533462..43590272)</t>
  </si>
  <si>
    <t>HGNC:29023</t>
  </si>
  <si>
    <t>CATSPER2</t>
  </si>
  <si>
    <t>complement(43628503..43648884)</t>
  </si>
  <si>
    <t>HGNC:18810</t>
  </si>
  <si>
    <t>DUOX2</t>
  </si>
  <si>
    <t>complement(45092650..45114172)</t>
  </si>
  <si>
    <t>HGNC:13273</t>
  </si>
  <si>
    <t>DUOXA1</t>
  </si>
  <si>
    <t>complement(45117366..45129938)</t>
  </si>
  <si>
    <t>HGNC:26507</t>
  </si>
  <si>
    <t>DUOX1</t>
  </si>
  <si>
    <t>45129994..45165578</t>
  </si>
  <si>
    <t>HGNC:3062</t>
  </si>
  <si>
    <t>SHF</t>
  </si>
  <si>
    <t>complement(45167214..45201116)</t>
  </si>
  <si>
    <t>HGNC:25116</t>
  </si>
  <si>
    <t>MYEF2</t>
  </si>
  <si>
    <t>complement(48134632..48178517)</t>
  </si>
  <si>
    <t>HGNC:17940</t>
  </si>
  <si>
    <t>FBN1</t>
  </si>
  <si>
    <t>complement(48408306..48645788)</t>
  </si>
  <si>
    <t>HGNC:3603</t>
  </si>
  <si>
    <t>NDUFAF4P1</t>
  </si>
  <si>
    <t>49156298..49158625</t>
  </si>
  <si>
    <t>HGNC:44194</t>
  </si>
  <si>
    <t>MYO5C</t>
  </si>
  <si>
    <t>complement(52192318..52295804)</t>
  </si>
  <si>
    <t>HGNC:7604</t>
  </si>
  <si>
    <t>PRTG</t>
  </si>
  <si>
    <t>complement(55611540..55743152)</t>
  </si>
  <si>
    <t>HGNC:26373</t>
  </si>
  <si>
    <t>TEX9</t>
  </si>
  <si>
    <t>56244043..56445997</t>
  </si>
  <si>
    <t>HGNC:29585</t>
  </si>
  <si>
    <t>CCNB2</t>
  </si>
  <si>
    <t>59105146..59125045</t>
  </si>
  <si>
    <t>HGNC:1580</t>
  </si>
  <si>
    <t>ANXA2</t>
  </si>
  <si>
    <t>complement(60347151..60398025)</t>
  </si>
  <si>
    <t>HGNC:537</t>
  </si>
  <si>
    <t>CA12</t>
  </si>
  <si>
    <t>complement(63321378..63382166)</t>
  </si>
  <si>
    <t>HGNC:1371</t>
  </si>
  <si>
    <t>SNX22</t>
  </si>
  <si>
    <t>64151698..64157481</t>
  </si>
  <si>
    <t>HGNC:16315</t>
  </si>
  <si>
    <t>ANKDD1A</t>
  </si>
  <si>
    <t>64911902..64958691</t>
  </si>
  <si>
    <t>HGNC:28002</t>
  </si>
  <si>
    <t>IGDCC3</t>
  </si>
  <si>
    <t>complement(65327127..65378002)</t>
  </si>
  <si>
    <t>HGNC:9700</t>
  </si>
  <si>
    <t>SNORD16</t>
  </si>
  <si>
    <t>complement(66502811..66502910)</t>
  </si>
  <si>
    <t>HGNC:32712</t>
  </si>
  <si>
    <t>ITGA11</t>
  </si>
  <si>
    <t>complement(68296532..68432312)</t>
  </si>
  <si>
    <t>HGNC:6136</t>
  </si>
  <si>
    <t>CORO2B</t>
  </si>
  <si>
    <t>68518373..68727806</t>
  </si>
  <si>
    <t>HGNC:2256</t>
  </si>
  <si>
    <t>LOC145694</t>
  </si>
  <si>
    <t>complement(69396904..69415029)</t>
  </si>
  <si>
    <t>KIF23</t>
  </si>
  <si>
    <t>69414325..69448427</t>
  </si>
  <si>
    <t>HGNC:6392</t>
  </si>
  <si>
    <t>THSD4</t>
  </si>
  <si>
    <t>71115616..71783383</t>
  </si>
  <si>
    <t>HGNC:25835</t>
  </si>
  <si>
    <t>NR2E3</t>
  </si>
  <si>
    <t>71810554..71818253</t>
  </si>
  <si>
    <t>HGNC:7974</t>
  </si>
  <si>
    <t>NEO1</t>
  </si>
  <si>
    <t>73051715..73305206</t>
  </si>
  <si>
    <t>HGNC:7754</t>
  </si>
  <si>
    <t>HCN4</t>
  </si>
  <si>
    <t>complement(73319859..73368958)</t>
  </si>
  <si>
    <t>HGNC:16882</t>
  </si>
  <si>
    <t>CD276</t>
  </si>
  <si>
    <t>73683966..73714518</t>
  </si>
  <si>
    <t>HGNC:19137</t>
  </si>
  <si>
    <t>LOXL1</t>
  </si>
  <si>
    <t>73926462..73952137</t>
  </si>
  <si>
    <t>HGNC:6665</t>
  </si>
  <si>
    <t>PML</t>
  </si>
  <si>
    <t>73994673..74047827</t>
  </si>
  <si>
    <t>HGNC:9113</t>
  </si>
  <si>
    <t>ISLR</t>
  </si>
  <si>
    <t>74173710..74176871</t>
  </si>
  <si>
    <t>HGNC:6133</t>
  </si>
  <si>
    <t>STRA6</t>
  </si>
  <si>
    <t>complement(74179466..74212267)</t>
  </si>
  <si>
    <t>HGNC:30650</t>
  </si>
  <si>
    <t>CPLX3</t>
  </si>
  <si>
    <t>74826627..74831802</t>
  </si>
  <si>
    <t>HGNC:27652</t>
  </si>
  <si>
    <t>RPP25</t>
  </si>
  <si>
    <t>complement(74955102..74957434)</t>
  </si>
  <si>
    <t>HGNC:30361</t>
  </si>
  <si>
    <t>C15orf39</t>
  </si>
  <si>
    <t>75201882..75212169</t>
  </si>
  <si>
    <t>HGNC:24497</t>
  </si>
  <si>
    <t>CSPG4</t>
  </si>
  <si>
    <t>complement(75674322..75712848)</t>
  </si>
  <si>
    <t>HGNC:2466</t>
  </si>
  <si>
    <t>TYRO3P</t>
  </si>
  <si>
    <t>complement(76259289..76260152)</t>
  </si>
  <si>
    <t>HGNC:12447</t>
  </si>
  <si>
    <t>DNAJA4</t>
  </si>
  <si>
    <t>78264145..78282196</t>
  </si>
  <si>
    <t>HGNC:14885</t>
  </si>
  <si>
    <t>CRABP1</t>
  </si>
  <si>
    <t>78340353..78348225</t>
  </si>
  <si>
    <t>HGNC:2338</t>
  </si>
  <si>
    <t>CHRNA3</t>
  </si>
  <si>
    <t>complement(78593052..78621295)</t>
  </si>
  <si>
    <t>HGNC:1957</t>
  </si>
  <si>
    <t>ADAMTS7</t>
  </si>
  <si>
    <t>complement(78759203..78811476)</t>
  </si>
  <si>
    <t>HGNC:223</t>
  </si>
  <si>
    <t>CTSH</t>
  </si>
  <si>
    <t>complement(78921750..78945098)</t>
  </si>
  <si>
    <t>HGNC:2535</t>
  </si>
  <si>
    <t>RASGRF1</t>
  </si>
  <si>
    <t>complement(78959947..79090780)</t>
  </si>
  <si>
    <t>HGNC:9875</t>
  </si>
  <si>
    <t>MINAR1</t>
  </si>
  <si>
    <t>79411557..79472304</t>
  </si>
  <si>
    <t>HGNC:29172</t>
  </si>
  <si>
    <t>FAH</t>
  </si>
  <si>
    <t>80152823..80186949</t>
  </si>
  <si>
    <t>HGNC:3579</t>
  </si>
  <si>
    <t>IL16</t>
  </si>
  <si>
    <t>81196878..81314058</t>
  </si>
  <si>
    <t>HGNC:5980</t>
  </si>
  <si>
    <t>UBE2Q2P2</t>
  </si>
  <si>
    <t>82355136..82415611</t>
  </si>
  <si>
    <t>HGNC:37440</t>
  </si>
  <si>
    <t>GOLGA6L9</t>
  </si>
  <si>
    <t>82429363..82439387</t>
  </si>
  <si>
    <t>HGNC:37229</t>
  </si>
  <si>
    <t>GOLGA2P10</t>
  </si>
  <si>
    <t>complement(82471477..82513999)</t>
  </si>
  <si>
    <t>HGNC:26229</t>
  </si>
  <si>
    <t>HOMER2</t>
  </si>
  <si>
    <t>complement(82836946..82986176)</t>
  </si>
  <si>
    <t>HGNC:17513</t>
  </si>
  <si>
    <t>TM6SF1</t>
  </si>
  <si>
    <t>83107587..83145403</t>
  </si>
  <si>
    <t>HGNC:11860</t>
  </si>
  <si>
    <t>BNC1</t>
  </si>
  <si>
    <t>complement(83255884..83284664)</t>
  </si>
  <si>
    <t>HGNC:1081</t>
  </si>
  <si>
    <t>ADAMTSL3</t>
  </si>
  <si>
    <t>83654095..84039842</t>
  </si>
  <si>
    <t>HGNC:14633</t>
  </si>
  <si>
    <t>DNM1P41</t>
  </si>
  <si>
    <t>complement(84166547..84170984)</t>
  </si>
  <si>
    <t>HGNC:35191</t>
  </si>
  <si>
    <t>LOC440300</t>
  </si>
  <si>
    <t>84191848..84209294</t>
  </si>
  <si>
    <t>GOLGA2P7</t>
  </si>
  <si>
    <t>complement(84198848..84230168)</t>
  </si>
  <si>
    <t>HGNC:49516</t>
  </si>
  <si>
    <t>LOC105370946</t>
  </si>
  <si>
    <t>complement(84452694..84458490)</t>
  </si>
  <si>
    <t>GOLGA6L5P</t>
  </si>
  <si>
    <t>complement(84506168..84516847)</t>
  </si>
  <si>
    <t>HGNC:30472</t>
  </si>
  <si>
    <t>ALPK3</t>
  </si>
  <si>
    <t>84816680..84873482</t>
  </si>
  <si>
    <t>HGNC:17574</t>
  </si>
  <si>
    <t>LOC101929479</t>
  </si>
  <si>
    <t>complement(85205007..85234795)</t>
  </si>
  <si>
    <t>NTRK3</t>
  </si>
  <si>
    <t>complement(87859749..88256796)</t>
  </si>
  <si>
    <t>HGNC:8033</t>
  </si>
  <si>
    <t>AEN</t>
  </si>
  <si>
    <t>88604601..88632281</t>
  </si>
  <si>
    <t>HGNC:25722</t>
  </si>
  <si>
    <t>CIB1</t>
  </si>
  <si>
    <t>complement(90229975..90265759)</t>
  </si>
  <si>
    <t>HGNC:16920</t>
  </si>
  <si>
    <t>FES</t>
  </si>
  <si>
    <t>90884421..90895776</t>
  </si>
  <si>
    <t>HGNC:3657</t>
  </si>
  <si>
    <t>PRC1</t>
  </si>
  <si>
    <t>complement(90966038..90994576)</t>
  </si>
  <si>
    <t>HGNC:9341</t>
  </si>
  <si>
    <t>SLCO3A1</t>
  </si>
  <si>
    <t>91853708..92172435</t>
  </si>
  <si>
    <t>HGNC:10952</t>
  </si>
  <si>
    <t>ST8SIA2</t>
  </si>
  <si>
    <t>92393881..92468728</t>
  </si>
  <si>
    <t>HGNC:10870</t>
  </si>
  <si>
    <t>LOC105369203</t>
  </si>
  <si>
    <t>complement(94064373..94099443)</t>
  </si>
  <si>
    <t>LINC00923</t>
  </si>
  <si>
    <t>complement(97742616..97874429)</t>
  </si>
  <si>
    <t>HGNC:28088</t>
  </si>
  <si>
    <t>IGF1R</t>
  </si>
  <si>
    <t>98648539..98964530</t>
  </si>
  <si>
    <t>HGNC:5465</t>
  </si>
  <si>
    <t>SYNM</t>
  </si>
  <si>
    <t>99105069..99136586</t>
  </si>
  <si>
    <t>HGNC:24466</t>
  </si>
  <si>
    <t>ADAMTS17</t>
  </si>
  <si>
    <t>complement(99971437..100342924)</t>
  </si>
  <si>
    <t>HGNC:17109</t>
  </si>
  <si>
    <t>ALDH1A3</t>
  </si>
  <si>
    <t>100879831..100916626</t>
  </si>
  <si>
    <t>HGNC:409</t>
  </si>
  <si>
    <t>PCSK6</t>
  </si>
  <si>
    <t>complement(101303928..101489984)</t>
  </si>
  <si>
    <t>HGNC:8569</t>
  </si>
  <si>
    <t>LOC100507472</t>
  </si>
  <si>
    <t>complement(101307251..101309304)</t>
  </si>
  <si>
    <t>LOC107984751</t>
  </si>
  <si>
    <t>complement(101476818..101489153)</t>
  </si>
  <si>
    <t>RHBDF1</t>
  </si>
  <si>
    <t>complement(58059..76355)</t>
  </si>
  <si>
    <t>HGNC:20561</t>
  </si>
  <si>
    <t>MPG</t>
  </si>
  <si>
    <t>77019..85851</t>
  </si>
  <si>
    <t>HGNC:7211</t>
  </si>
  <si>
    <t>NPRL3</t>
  </si>
  <si>
    <t>complement(85386..138698)</t>
  </si>
  <si>
    <t>HGNC:14124</t>
  </si>
  <si>
    <t>RGS11</t>
  </si>
  <si>
    <t>complement(268301..275944)</t>
  </si>
  <si>
    <t>HGNC:9993</t>
  </si>
  <si>
    <t>ARHGDIG</t>
  </si>
  <si>
    <t>280591..283010</t>
  </si>
  <si>
    <t>HGNC:680</t>
  </si>
  <si>
    <t>PDIA2</t>
  </si>
  <si>
    <t>283137..287215</t>
  </si>
  <si>
    <t>HGNC:14180</t>
  </si>
  <si>
    <t>DECR2</t>
  </si>
  <si>
    <t>401885..412482</t>
  </si>
  <si>
    <t>HGNC:2754</t>
  </si>
  <si>
    <t>LINC00235</t>
  </si>
  <si>
    <t>complement(526847..527407)</t>
  </si>
  <si>
    <t>HGNC:14138</t>
  </si>
  <si>
    <t>PRR35</t>
  </si>
  <si>
    <t>559786..565531</t>
  </si>
  <si>
    <t>HGNC:14139</t>
  </si>
  <si>
    <t>PIGQ</t>
  </si>
  <si>
    <t>569968..584138</t>
  </si>
  <si>
    <t>HGNC:14135</t>
  </si>
  <si>
    <t>JMJD8</t>
  </si>
  <si>
    <t>complement(681666..684334)</t>
  </si>
  <si>
    <t>HGNC:14148</t>
  </si>
  <si>
    <t>WDR24</t>
  </si>
  <si>
    <t>complement(684622..690661)</t>
  </si>
  <si>
    <t>HGNC:20852</t>
  </si>
  <si>
    <t>FBXL16</t>
  </si>
  <si>
    <t>complement(692500..707853)</t>
  </si>
  <si>
    <t>HGNC:14150</t>
  </si>
  <si>
    <t>CCDC78</t>
  </si>
  <si>
    <t>complement(722578..726880)</t>
  </si>
  <si>
    <t>HGNC:14153</t>
  </si>
  <si>
    <t>GNG13</t>
  </si>
  <si>
    <t>complement(798041..800734)</t>
  </si>
  <si>
    <t>HGNC:14131</t>
  </si>
  <si>
    <t>SOX8</t>
  </si>
  <si>
    <t>981770..986979</t>
  </si>
  <si>
    <t>HGNC:11203</t>
  </si>
  <si>
    <t>CACNA1H</t>
  </si>
  <si>
    <t>1153106..1221772</t>
  </si>
  <si>
    <t>HGNC:1395</t>
  </si>
  <si>
    <t>BAIAP3</t>
  </si>
  <si>
    <t>1333645..1349441</t>
  </si>
  <si>
    <t>HGNC:948</t>
  </si>
  <si>
    <t>CLCN7</t>
  </si>
  <si>
    <t>complement(1444933..1475084)</t>
  </si>
  <si>
    <t>HGNC:2025</t>
  </si>
  <si>
    <t>TELO2</t>
  </si>
  <si>
    <t>1493345..1510459</t>
  </si>
  <si>
    <t>HGNC:29099</t>
  </si>
  <si>
    <t>TMEM204</t>
  </si>
  <si>
    <t>1528678..1555568</t>
  </si>
  <si>
    <t>HGNC:14158</t>
  </si>
  <si>
    <t>NME3</t>
  </si>
  <si>
    <t>complement(1770320..1771750)</t>
  </si>
  <si>
    <t>HGNC:7851</t>
  </si>
  <si>
    <t>SPSB3</t>
  </si>
  <si>
    <t>complement(1776712..1782571)</t>
  </si>
  <si>
    <t>HGNC:30629</t>
  </si>
  <si>
    <t>SNORA10</t>
  </si>
  <si>
    <t>complement(1962334..1962466)</t>
  </si>
  <si>
    <t>HGNC:32598</t>
  </si>
  <si>
    <t>SNORA64</t>
  </si>
  <si>
    <t>complement(1962973..1963106)</t>
  </si>
  <si>
    <t>HGNC:10221</t>
  </si>
  <si>
    <t>SNHG9</t>
  </si>
  <si>
    <t>1964996..1965504</t>
  </si>
  <si>
    <t>HGNC:33102</t>
  </si>
  <si>
    <t>SNORA78</t>
  </si>
  <si>
    <t>1965184..1965310</t>
  </si>
  <si>
    <t>HGNC:32664</t>
  </si>
  <si>
    <t>SYNGR3</t>
  </si>
  <si>
    <t>1989970..1994275</t>
  </si>
  <si>
    <t>HGNC:11501</t>
  </si>
  <si>
    <t>NTHL1</t>
  </si>
  <si>
    <t>complement(2039815..2047872)</t>
  </si>
  <si>
    <t>HGNC:8028</t>
  </si>
  <si>
    <t>TSC2</t>
  </si>
  <si>
    <t>2047804..2089491</t>
  </si>
  <si>
    <t>HGNC:12363</t>
  </si>
  <si>
    <t>PKD1</t>
  </si>
  <si>
    <t>complement(2088708..2135898)</t>
  </si>
  <si>
    <t>HGNC:9008</t>
  </si>
  <si>
    <t>TRAF7</t>
  </si>
  <si>
    <t>2155778..2178129</t>
  </si>
  <si>
    <t>HGNC:20456</t>
  </si>
  <si>
    <t>CASKIN1</t>
  </si>
  <si>
    <t>complement(2177180..2196605)</t>
  </si>
  <si>
    <t>HGNC:20879</t>
  </si>
  <si>
    <t>ECI1</t>
  </si>
  <si>
    <t>complement(2239402..2251587)</t>
  </si>
  <si>
    <t>HGNC:2703</t>
  </si>
  <si>
    <t>ABCA3</t>
  </si>
  <si>
    <t>complement(2275881..2340728)</t>
  </si>
  <si>
    <t>HGNC:33</t>
  </si>
  <si>
    <t>CCNF</t>
  </si>
  <si>
    <t>2429447..2458854</t>
  </si>
  <si>
    <t>HGNC:1591</t>
  </si>
  <si>
    <t>NTN3</t>
  </si>
  <si>
    <t>2471297..2474145</t>
  </si>
  <si>
    <t>HGNC:8030</t>
  </si>
  <si>
    <t>ELOB</t>
  </si>
  <si>
    <t>complement(2771414..2777280)</t>
  </si>
  <si>
    <t>HGNC:11619</t>
  </si>
  <si>
    <t>KREMEN2</t>
  </si>
  <si>
    <t>2964275..2968380</t>
  </si>
  <si>
    <t>HGNC:18797</t>
  </si>
  <si>
    <t>PAQR4</t>
  </si>
  <si>
    <t>2969348..2973484</t>
  </si>
  <si>
    <t>HGNC:26386</t>
  </si>
  <si>
    <t>TNFRSF12A</t>
  </si>
  <si>
    <t>3020368..3022383</t>
  </si>
  <si>
    <t>HGNC:18152</t>
  </si>
  <si>
    <t>HCFC1R1</t>
  </si>
  <si>
    <t>complement(3022620..3024286)</t>
  </si>
  <si>
    <t>HGNC:21198</t>
  </si>
  <si>
    <t>MMP25</t>
  </si>
  <si>
    <t>3045963..3060729</t>
  </si>
  <si>
    <t>HGNC:14246</t>
  </si>
  <si>
    <t>ZNF213</t>
  </si>
  <si>
    <t>3135029..3142804</t>
  </si>
  <si>
    <t>HGNC:13005</t>
  </si>
  <si>
    <t>NAA60</t>
  </si>
  <si>
    <t>3443611..3486963</t>
  </si>
  <si>
    <t>HGNC:25875</t>
  </si>
  <si>
    <t>ADCY9</t>
  </si>
  <si>
    <t>complement(3953387..4116442)</t>
  </si>
  <si>
    <t>HGNC:240</t>
  </si>
  <si>
    <t>SRL</t>
  </si>
  <si>
    <t>complement(4189374..4242253)</t>
  </si>
  <si>
    <t>HGNC:11295</t>
  </si>
  <si>
    <t>GLIS2</t>
  </si>
  <si>
    <t>4314761..4339597</t>
  </si>
  <si>
    <t>HGNC:29450</t>
  </si>
  <si>
    <t>PAM16</t>
  </si>
  <si>
    <t>complement(4340251..4351321)</t>
  </si>
  <si>
    <t>HGNC:29679</t>
  </si>
  <si>
    <t>CORO7</t>
  </si>
  <si>
    <t>complement(4354542..4416596)</t>
  </si>
  <si>
    <t>HGNC:26161</t>
  </si>
  <si>
    <t>ROGDI</t>
  </si>
  <si>
    <t>complement(4796962..4802950)</t>
  </si>
  <si>
    <t>HGNC:29478</t>
  </si>
  <si>
    <t>NAGPA</t>
  </si>
  <si>
    <t>complement(5024844..5033940)</t>
  </si>
  <si>
    <t>HGNC:17378</t>
  </si>
  <si>
    <t>TMEM114</t>
  </si>
  <si>
    <t>complement(8526549..8590511)</t>
  </si>
  <si>
    <t>HGNC:33227</t>
  </si>
  <si>
    <t>LOC100130283</t>
  </si>
  <si>
    <t>8849469..8860417</t>
  </si>
  <si>
    <t>TVP23A</t>
  </si>
  <si>
    <t>complement(10758034..10818902)</t>
  </si>
  <si>
    <t>HGNC:20398</t>
  </si>
  <si>
    <t>LITAF</t>
  </si>
  <si>
    <t>complement(11547722..11636377)</t>
  </si>
  <si>
    <t>HGNC:16841</t>
  </si>
  <si>
    <t>CPPED1</t>
  </si>
  <si>
    <t>complement(12659799..12803887)</t>
  </si>
  <si>
    <t>HGNC:25632</t>
  </si>
  <si>
    <t>SHISA9</t>
  </si>
  <si>
    <t>12901598..13563427</t>
  </si>
  <si>
    <t>HGNC:37231</t>
  </si>
  <si>
    <t>PKD1P3-NPIPA1</t>
  </si>
  <si>
    <t>14911762..14952060</t>
  </si>
  <si>
    <t>LOC100288162</t>
  </si>
  <si>
    <t>complement(14925750..14927283)</t>
  </si>
  <si>
    <t>NPIPA1</t>
  </si>
  <si>
    <t>14937443..14952056</t>
  </si>
  <si>
    <t>HGNC:7909</t>
  </si>
  <si>
    <t>MYH11</t>
  </si>
  <si>
    <t>complement(15703135..15857032)</t>
  </si>
  <si>
    <t>HGNC:7569</t>
  </si>
  <si>
    <t>PKD1P1</t>
  </si>
  <si>
    <t>16317609..16350608</t>
  </si>
  <si>
    <t>HGNC:30065</t>
  </si>
  <si>
    <t>PKD1P4-NPIPA8</t>
  </si>
  <si>
    <t>complement(18317919..18352445)</t>
  </si>
  <si>
    <t>SYT17</t>
  </si>
  <si>
    <t>19167834..19268334</t>
  </si>
  <si>
    <t>HGNC:24119</t>
  </si>
  <si>
    <t>GPRC5B</t>
  </si>
  <si>
    <t>complement(19856691..19886045)</t>
  </si>
  <si>
    <t>HGNC:13308</t>
  </si>
  <si>
    <t>GSG1L</t>
  </si>
  <si>
    <t>complement(27787528..28063714)</t>
  </si>
  <si>
    <t>HGNC:28283</t>
  </si>
  <si>
    <t>SBK1</t>
  </si>
  <si>
    <t>28258628..28323849</t>
  </si>
  <si>
    <t>HGNC:17699</t>
  </si>
  <si>
    <t>SULT1A1</t>
  </si>
  <si>
    <t>complement(28605587..28623586)</t>
  </si>
  <si>
    <t>HGNC:11453</t>
  </si>
  <si>
    <t>RABEP2</t>
  </si>
  <si>
    <t>complement(28904421..28925238)</t>
  </si>
  <si>
    <t>HGNC:24817</t>
  </si>
  <si>
    <t>SPNS1</t>
  </si>
  <si>
    <t>28973999..28984769</t>
  </si>
  <si>
    <t>HGNC:30621</t>
  </si>
  <si>
    <t>RRN3P2</t>
  </si>
  <si>
    <t>29074842..29116718</t>
  </si>
  <si>
    <t>HGNC:37619</t>
  </si>
  <si>
    <t>LOC107984832</t>
  </si>
  <si>
    <t>29154296..29220863</t>
  </si>
  <si>
    <t>LOC107984833</t>
  </si>
  <si>
    <t>29289365..29290955</t>
  </si>
  <si>
    <t>SNX29P2</t>
  </si>
  <si>
    <t>29302287..29365059</t>
  </si>
  <si>
    <t>HGNC:31914</t>
  </si>
  <si>
    <t>QPRT</t>
  </si>
  <si>
    <t>29670588..29698699</t>
  </si>
  <si>
    <t>HGNC:9755</t>
  </si>
  <si>
    <t>SEZ6L2</t>
  </si>
  <si>
    <t>complement(29871159..29899550)</t>
  </si>
  <si>
    <t>HGNC:30844</t>
  </si>
  <si>
    <t>ASPHD1</t>
  </si>
  <si>
    <t>29900392..29920688</t>
  </si>
  <si>
    <t>HGNC:27380</t>
  </si>
  <si>
    <t>DOC2A</t>
  </si>
  <si>
    <t>complement(30005514..30023280)</t>
  </si>
  <si>
    <t>HGNC:2985</t>
  </si>
  <si>
    <t>GDPD3</t>
  </si>
  <si>
    <t>complement(30104810..30113537)</t>
  </si>
  <si>
    <t>HGNC:28638</t>
  </si>
  <si>
    <t>MAPK3</t>
  </si>
  <si>
    <t>complement(30114105..30123309)</t>
  </si>
  <si>
    <t>HGNC:6877</t>
  </si>
  <si>
    <t>SLX1A</t>
  </si>
  <si>
    <t>30193843..30197566</t>
  </si>
  <si>
    <t>HGNC:20922</t>
  </si>
  <si>
    <t>CTF1</t>
  </si>
  <si>
    <t>30895824..30903560</t>
  </si>
  <si>
    <t>HGNC:2499</t>
  </si>
  <si>
    <t>HSD3B7</t>
  </si>
  <si>
    <t>30985189..30989152</t>
  </si>
  <si>
    <t>HGNC:18324</t>
  </si>
  <si>
    <t>STX1B</t>
  </si>
  <si>
    <t>complement(30989256..31010638)</t>
  </si>
  <si>
    <t>HGNC:18539</t>
  </si>
  <si>
    <t>ZNF668</t>
  </si>
  <si>
    <t>complement(31060843..31074240)</t>
  </si>
  <si>
    <t>HGNC:25821</t>
  </si>
  <si>
    <t>BCKDK</t>
  </si>
  <si>
    <t>31108381..31117651</t>
  </si>
  <si>
    <t>HGNC:16902</t>
  </si>
  <si>
    <t>PYCARD</t>
  </si>
  <si>
    <t>complement(31201486..31202776)</t>
  </si>
  <si>
    <t>HGNC:16608</t>
  </si>
  <si>
    <t>ZNF843</t>
  </si>
  <si>
    <t>complement(31435434..31443160)</t>
  </si>
  <si>
    <t>HGNC:28710</t>
  </si>
  <si>
    <t>C16orf58</t>
  </si>
  <si>
    <t>complement(31489475..31508391)</t>
  </si>
  <si>
    <t>HGNC:25848</t>
  </si>
  <si>
    <t>ZNF267</t>
  </si>
  <si>
    <t>31873758..31917357</t>
  </si>
  <si>
    <t>HGNC:13060</t>
  </si>
  <si>
    <t>ORC6</t>
  </si>
  <si>
    <t>46689646..46698394</t>
  </si>
  <si>
    <t>HGNC:17151</t>
  </si>
  <si>
    <t>MYLK3</t>
  </si>
  <si>
    <t>complement(46702282..46763246)</t>
  </si>
  <si>
    <t>HGNC:29826</t>
  </si>
  <si>
    <t>NETO2</t>
  </si>
  <si>
    <t>complement(47077703..47144025)</t>
  </si>
  <si>
    <t>HGNC:14644</t>
  </si>
  <si>
    <t>CBLN1</t>
  </si>
  <si>
    <t>complement(49277917..49281838)</t>
  </si>
  <si>
    <t>HGNC:1543</t>
  </si>
  <si>
    <t>ZNF423</t>
  </si>
  <si>
    <t>complement(49487524..49857919)</t>
  </si>
  <si>
    <t>HGNC:16762</t>
  </si>
  <si>
    <t>ADCY7</t>
  </si>
  <si>
    <t>50246138..50318135</t>
  </si>
  <si>
    <t>HGNC:238</t>
  </si>
  <si>
    <t>NKD1</t>
  </si>
  <si>
    <t>50548396..50649249</t>
  </si>
  <si>
    <t>HGNC:17045</t>
  </si>
  <si>
    <t>LOC101927272</t>
  </si>
  <si>
    <t>50668855..50671639</t>
  </si>
  <si>
    <t>SALL1</t>
  </si>
  <si>
    <t>complement(51135975..51151272)</t>
  </si>
  <si>
    <t>HGNC:10524</t>
  </si>
  <si>
    <t>TOX3</t>
  </si>
  <si>
    <t>complement(52436415..52547802)</t>
  </si>
  <si>
    <t>HGNC:11972</t>
  </si>
  <si>
    <t>IRX3</t>
  </si>
  <si>
    <t>complement(54283304..54286787)</t>
  </si>
  <si>
    <t>HGNC:14360</t>
  </si>
  <si>
    <t>CRNDE</t>
  </si>
  <si>
    <t>complement(54918863..54929189)</t>
  </si>
  <si>
    <t>HGNC:37078</t>
  </si>
  <si>
    <t>IRX5</t>
  </si>
  <si>
    <t>54930865..54934485</t>
  </si>
  <si>
    <t>HGNC:14361</t>
  </si>
  <si>
    <t>MMP2</t>
  </si>
  <si>
    <t>55478830..55506691</t>
  </si>
  <si>
    <t>HGNC:7166</t>
  </si>
  <si>
    <t>LPCAT2</t>
  </si>
  <si>
    <t>55509055..55586666</t>
  </si>
  <si>
    <t>HGNC:26032</t>
  </si>
  <si>
    <t>CAPNS2</t>
  </si>
  <si>
    <t>55566684..55567687</t>
  </si>
  <si>
    <t>HGNC:16371</t>
  </si>
  <si>
    <t>CES1</t>
  </si>
  <si>
    <t>complement(55802851..55833127)</t>
  </si>
  <si>
    <t>HGNC:1863</t>
  </si>
  <si>
    <t>MT2A</t>
  </si>
  <si>
    <t>56608584..56609497</t>
  </si>
  <si>
    <t>HGNC:7406</t>
  </si>
  <si>
    <t>PLLP</t>
  </si>
  <si>
    <t>complement(57256097..57284672)</t>
  </si>
  <si>
    <t>HGNC:18553</t>
  </si>
  <si>
    <t>TRL-CAG2-1</t>
  </si>
  <si>
    <t>57299951..57300033</t>
  </si>
  <si>
    <t>HGNC:34692</t>
  </si>
  <si>
    <t>TRL-CAG2-2</t>
  </si>
  <si>
    <t>complement(57300480..57300562)</t>
  </si>
  <si>
    <t>HGNC:34649</t>
  </si>
  <si>
    <t>CCDC102A</t>
  </si>
  <si>
    <t>complement(57512178..57538305)</t>
  </si>
  <si>
    <t>HGNC:28097</t>
  </si>
  <si>
    <t>KATNB1</t>
  </si>
  <si>
    <t>57735770..57757244</t>
  </si>
  <si>
    <t>HGNC:6217</t>
  </si>
  <si>
    <t>NDRG4</t>
  </si>
  <si>
    <t>58463645..58515403</t>
  </si>
  <si>
    <t>HGNC:14466</t>
  </si>
  <si>
    <t>SNORA46</t>
  </si>
  <si>
    <t>complement(58548499..58548633)</t>
  </si>
  <si>
    <t>HGNC:32639</t>
  </si>
  <si>
    <t>SNORA50A</t>
  </si>
  <si>
    <t>complement(58559796..58559931)</t>
  </si>
  <si>
    <t>HGNC:32643</t>
  </si>
  <si>
    <t>BEAN1</t>
  </si>
  <si>
    <t>66427295..66495288</t>
  </si>
  <si>
    <t>HGNC:24160</t>
  </si>
  <si>
    <t>CMTM1</t>
  </si>
  <si>
    <t>66566439..66579135</t>
  </si>
  <si>
    <t>HGNC:19172</t>
  </si>
  <si>
    <t>CMTM4</t>
  </si>
  <si>
    <t>complement(66598178..66696743)</t>
  </si>
  <si>
    <t>HGNC:19175</t>
  </si>
  <si>
    <t>CMTM3</t>
  </si>
  <si>
    <t>66603996..66613892</t>
  </si>
  <si>
    <t>HGNC:19174</t>
  </si>
  <si>
    <t>PDP2</t>
  </si>
  <si>
    <t>66880515..66891101</t>
  </si>
  <si>
    <t>HGNC:30263</t>
  </si>
  <si>
    <t>CIAO2B</t>
  </si>
  <si>
    <t>complement(66932055..66934423)</t>
  </si>
  <si>
    <t>HGNC:24261</t>
  </si>
  <si>
    <t>B3GNT9</t>
  </si>
  <si>
    <t>complement(67148104..67150998)</t>
  </si>
  <si>
    <t>HGNC:28714</t>
  </si>
  <si>
    <t>FBXL8</t>
  </si>
  <si>
    <t>67159957..67164174</t>
  </si>
  <si>
    <t>HGNC:17875</t>
  </si>
  <si>
    <t>HSF4</t>
  </si>
  <si>
    <t>67163761..67169941</t>
  </si>
  <si>
    <t>HGNC:5227</t>
  </si>
  <si>
    <t>PLEKHG4</t>
  </si>
  <si>
    <t>67277820..67289500</t>
  </si>
  <si>
    <t>HGNC:24501</t>
  </si>
  <si>
    <t>HSD11B2</t>
  </si>
  <si>
    <t>67431121..67437553</t>
  </si>
  <si>
    <t>HGNC:5209</t>
  </si>
  <si>
    <t>ATP6V0D1</t>
  </si>
  <si>
    <t>complement(67438019..67481157)</t>
  </si>
  <si>
    <t>HGNC:13724</t>
  </si>
  <si>
    <t>LOC107984813</t>
  </si>
  <si>
    <t>complement(67561411..67562309)</t>
  </si>
  <si>
    <t>CENPT</t>
  </si>
  <si>
    <t>complement(67828157..67847693)</t>
  </si>
  <si>
    <t>HGNC:25787</t>
  </si>
  <si>
    <t>PSKH1</t>
  </si>
  <si>
    <t>67893254..67929676</t>
  </si>
  <si>
    <t>HGNC:9529</t>
  </si>
  <si>
    <t>PSMB10</t>
  </si>
  <si>
    <t>complement(67934506..67936850)</t>
  </si>
  <si>
    <t>HGNC:9538</t>
  </si>
  <si>
    <t>LCAT</t>
  </si>
  <si>
    <t>complement(67939750..67944120)</t>
  </si>
  <si>
    <t>HGNC:6522</t>
  </si>
  <si>
    <t>SLC12A4</t>
  </si>
  <si>
    <t>complement(67943474..67968694)</t>
  </si>
  <si>
    <t>HGNC:10913</t>
  </si>
  <si>
    <t>PLA2G15</t>
  </si>
  <si>
    <t>68245371..68261062</t>
  </si>
  <si>
    <t>HGNC:17163</t>
  </si>
  <si>
    <t>SLC7A6</t>
  </si>
  <si>
    <t>68264510..68301819</t>
  </si>
  <si>
    <t>HGNC:11064</t>
  </si>
  <si>
    <t>CDH1</t>
  </si>
  <si>
    <t>68737292..68835537</t>
  </si>
  <si>
    <t>HGNC:1748</t>
  </si>
  <si>
    <t>COG8</t>
  </si>
  <si>
    <t>complement(69328621..69339623)</t>
  </si>
  <si>
    <t>HGNC:18623</t>
  </si>
  <si>
    <t>IL34</t>
  </si>
  <si>
    <t>70579895..70660682</t>
  </si>
  <si>
    <t>HGNC:28529</t>
  </si>
  <si>
    <t>HYDIN</t>
  </si>
  <si>
    <t>complement(70802084..71230722)</t>
  </si>
  <si>
    <t>HGNC:19368</t>
  </si>
  <si>
    <t>CALB2</t>
  </si>
  <si>
    <t>71358713..71390438</t>
  </si>
  <si>
    <t>HGNC:1435</t>
  </si>
  <si>
    <t>ZNF821</t>
  </si>
  <si>
    <t>complement(71859680..71885353)</t>
  </si>
  <si>
    <t>HGNC:28043</t>
  </si>
  <si>
    <t>BCAR1</t>
  </si>
  <si>
    <t>complement(75228181..75268007)</t>
  </si>
  <si>
    <t>HGNC:971</t>
  </si>
  <si>
    <t>CHST6</t>
  </si>
  <si>
    <t>complement(75472042..75495441)</t>
  </si>
  <si>
    <t>HGNC:6938</t>
  </si>
  <si>
    <t>VAT1L</t>
  </si>
  <si>
    <t>77788564..77980107</t>
  </si>
  <si>
    <t>HGNC:29315</t>
  </si>
  <si>
    <t>MAF</t>
  </si>
  <si>
    <t>complement(79202624..79601952)</t>
  </si>
  <si>
    <t>HGNC:6776</t>
  </si>
  <si>
    <t>NECAB2</t>
  </si>
  <si>
    <t>83968632..84002776</t>
  </si>
  <si>
    <t>HGNC:23746</t>
  </si>
  <si>
    <t>CRISPLD2</t>
  </si>
  <si>
    <t>84819981..84909510</t>
  </si>
  <si>
    <t>HGNC:25248</t>
  </si>
  <si>
    <t>JPH3</t>
  </si>
  <si>
    <t>87601835..87698156</t>
  </si>
  <si>
    <t>HGNC:14203</t>
  </si>
  <si>
    <t>SLC7A5</t>
  </si>
  <si>
    <t>complement(87830022..87869507)</t>
  </si>
  <si>
    <t>HGNC:11063</t>
  </si>
  <si>
    <t>CYBA</t>
  </si>
  <si>
    <t>complement(88643289..88651079)</t>
  </si>
  <si>
    <t>HGNC:2577</t>
  </si>
  <si>
    <t>MVD</t>
  </si>
  <si>
    <t>complement(88651935..88663153)</t>
  </si>
  <si>
    <t>HGNC:7529</t>
  </si>
  <si>
    <t>APRT</t>
  </si>
  <si>
    <t>complement(88809339..88811928)</t>
  </si>
  <si>
    <t>HGNC:626</t>
  </si>
  <si>
    <t>CBFA2T3</t>
  </si>
  <si>
    <t>complement(88874858..88977207)</t>
  </si>
  <si>
    <t>HGNC:1537</t>
  </si>
  <si>
    <t>LOC107984871</t>
  </si>
  <si>
    <t>complement(88934916..88940195)</t>
  </si>
  <si>
    <t>SLC22A31</t>
  </si>
  <si>
    <t>complement(89195756..89201673)</t>
  </si>
  <si>
    <t>HGNC:27091</t>
  </si>
  <si>
    <t>CPNE7</t>
  </si>
  <si>
    <t>89575758..89597246</t>
  </si>
  <si>
    <t>HGNC:2320</t>
  </si>
  <si>
    <t>VPS9D1</t>
  </si>
  <si>
    <t>complement(89707133..89721231)</t>
  </si>
  <si>
    <t>HGNC:13526</t>
  </si>
  <si>
    <t>SPIRE2</t>
  </si>
  <si>
    <t>89828475..89871319</t>
  </si>
  <si>
    <t>HGNC:30623</t>
  </si>
  <si>
    <t>LOC107984817</t>
  </si>
  <si>
    <t>89831631..89835961</t>
  </si>
  <si>
    <t>DBNDD1</t>
  </si>
  <si>
    <t>complement(90004865..90020131)</t>
  </si>
  <si>
    <t>HGNC:28455</t>
  </si>
  <si>
    <t>LINC02193</t>
  </si>
  <si>
    <t>90186121..90225200</t>
  </si>
  <si>
    <t>HGNC:53055</t>
  </si>
  <si>
    <t>NXN</t>
  </si>
  <si>
    <t>complement(799310..979776)</t>
  </si>
  <si>
    <t>HGNC:18008</t>
  </si>
  <si>
    <t>SLC43A2</t>
  </si>
  <si>
    <t>complement(1569254..1630014)</t>
  </si>
  <si>
    <t>HGNC:23087</t>
  </si>
  <si>
    <t>RILP</t>
  </si>
  <si>
    <t>complement(1646150..1650077)</t>
  </si>
  <si>
    <t>HGNC:30266</t>
  </si>
  <si>
    <t>SERPINF1</t>
  </si>
  <si>
    <t>1761925..1777574</t>
  </si>
  <si>
    <t>HGNC:8824</t>
  </si>
  <si>
    <t>OVCA2</t>
  </si>
  <si>
    <t>2042022..2043425</t>
  </si>
  <si>
    <t>HGNC:24203</t>
  </si>
  <si>
    <t>LOC105371490</t>
  </si>
  <si>
    <t>2688230..2689458</t>
  </si>
  <si>
    <t>ASPA</t>
  </si>
  <si>
    <t>3473646..3503405</t>
  </si>
  <si>
    <t>HGNC:756</t>
  </si>
  <si>
    <t>TRPV3</t>
  </si>
  <si>
    <t>complement(3510502..3557812)</t>
  </si>
  <si>
    <t>HGNC:18084</t>
  </si>
  <si>
    <t>TRPV1</t>
  </si>
  <si>
    <t>complement(3565446..3609411)</t>
  </si>
  <si>
    <t>HGNC:12716</t>
  </si>
  <si>
    <t>CTNS</t>
  </si>
  <si>
    <t>3636468..3663103</t>
  </si>
  <si>
    <t>HGNC:2518</t>
  </si>
  <si>
    <t>LOC105371493</t>
  </si>
  <si>
    <t>complement(3638497..3652513)</t>
  </si>
  <si>
    <t>LOC105371492</t>
  </si>
  <si>
    <t>complement(3652550..3658015)</t>
  </si>
  <si>
    <t>TAX1BP3</t>
  </si>
  <si>
    <t>complement(3662893..3668679)</t>
  </si>
  <si>
    <t>HGNC:30684</t>
  </si>
  <si>
    <t>P2RX5</t>
  </si>
  <si>
    <t>complement(3673227..3696155)</t>
  </si>
  <si>
    <t>HGNC:8536</t>
  </si>
  <si>
    <t>ATP2A3</t>
  </si>
  <si>
    <t>complement(3923869..3964464)</t>
  </si>
  <si>
    <t>HGNC:813</t>
  </si>
  <si>
    <t>CXCL16</t>
  </si>
  <si>
    <t>complement(4733533..4739928)</t>
  </si>
  <si>
    <t>HGNC:16642</t>
  </si>
  <si>
    <t>ENO3</t>
  </si>
  <si>
    <t>4949182..4957131</t>
  </si>
  <si>
    <t>HGNC:3354</t>
  </si>
  <si>
    <t>SLC52A1</t>
  </si>
  <si>
    <t>complement(5032602..5035432)</t>
  </si>
  <si>
    <t>HGNC:30225</t>
  </si>
  <si>
    <t>WSCD1</t>
  </si>
  <si>
    <t>6069106..6124427</t>
  </si>
  <si>
    <t>HGNC:29060</t>
  </si>
  <si>
    <t>PITPNM3</t>
  </si>
  <si>
    <t>complement(6451263..6556555)</t>
  </si>
  <si>
    <t>HGNC:21043</t>
  </si>
  <si>
    <t>ALOX12P2</t>
  </si>
  <si>
    <t>6853576..6900349</t>
  </si>
  <si>
    <t>HGNC:432</t>
  </si>
  <si>
    <t>CLEC10A</t>
  </si>
  <si>
    <t>complement(7074537..7080307)</t>
  </si>
  <si>
    <t>HGNC:16916</t>
  </si>
  <si>
    <t>CLDN7</t>
  </si>
  <si>
    <t>complement(7259903..7263193)</t>
  </si>
  <si>
    <t>HGNC:2049</t>
  </si>
  <si>
    <t>YBX2</t>
  </si>
  <si>
    <t>complement(7288254..7294639)</t>
  </si>
  <si>
    <t>HGNC:17948</t>
  </si>
  <si>
    <t>PLSCR3</t>
  </si>
  <si>
    <t>complement(7389727..7394525)</t>
  </si>
  <si>
    <t>HGNC:16495</t>
  </si>
  <si>
    <t>TMEM256</t>
  </si>
  <si>
    <t>complement(7402975..7404097)</t>
  </si>
  <si>
    <t>HGNC:28618</t>
  </si>
  <si>
    <t>TNFSF13</t>
  </si>
  <si>
    <t>7558292..7561608</t>
  </si>
  <si>
    <t>HGNC:11928</t>
  </si>
  <si>
    <t>SNORA48</t>
  </si>
  <si>
    <t>7574713..7574847</t>
  </si>
  <si>
    <t>HGNC:32641</t>
  </si>
  <si>
    <t>SNORD10</t>
  </si>
  <si>
    <t>7576811..7576958</t>
  </si>
  <si>
    <t>HGNC:32706</t>
  </si>
  <si>
    <t>SNORA67</t>
  </si>
  <si>
    <t>7577955..7578091</t>
  </si>
  <si>
    <t>HGNC:10224</t>
  </si>
  <si>
    <t>LOC100996842</t>
  </si>
  <si>
    <t>complement(7581967..7584092)</t>
  </si>
  <si>
    <t>TMEM88</t>
  </si>
  <si>
    <t>7854886..7856099</t>
  </si>
  <si>
    <t>HGNC:32371</t>
  </si>
  <si>
    <t>RNF227</t>
  </si>
  <si>
    <t>complement(7913324..7916318)</t>
  </si>
  <si>
    <t>HGNC:27571</t>
  </si>
  <si>
    <t>KCNAB3</t>
  </si>
  <si>
    <t>complement(7921859..7930346)</t>
  </si>
  <si>
    <t>HGNC:6230</t>
  </si>
  <si>
    <t>HES7</t>
  </si>
  <si>
    <t>complement(8120590..8126032)</t>
  </si>
  <si>
    <t>HGNC:15977</t>
  </si>
  <si>
    <t>MYH2</t>
  </si>
  <si>
    <t>complement(10521148..10549658)</t>
  </si>
  <si>
    <t>HGNC:7572</t>
  </si>
  <si>
    <t>SHISA6</t>
  </si>
  <si>
    <t>11241213..11564063</t>
  </si>
  <si>
    <t>HGNC:34491</t>
  </si>
  <si>
    <t>ARHGAP44</t>
  </si>
  <si>
    <t>12789498..12991644</t>
  </si>
  <si>
    <t>HGNC:29096</t>
  </si>
  <si>
    <t>HS3ST3A1</t>
  </si>
  <si>
    <t>complement(13494032..13601929)</t>
  </si>
  <si>
    <t>HGNC:5196</t>
  </si>
  <si>
    <t>HS3ST3B1</t>
  </si>
  <si>
    <t>14301050..14349406</t>
  </si>
  <si>
    <t>HGNC:5198</t>
  </si>
  <si>
    <t>MGC12916</t>
  </si>
  <si>
    <t>14303740..14305745</t>
  </si>
  <si>
    <t>TRPV2</t>
  </si>
  <si>
    <t>16415543..16437003</t>
  </si>
  <si>
    <t>HGNC:18082</t>
  </si>
  <si>
    <t>LLGL1</t>
  </si>
  <si>
    <t>18225593..18244875</t>
  </si>
  <si>
    <t>HGNC:6628</t>
  </si>
  <si>
    <t>SNORD3B-2</t>
  </si>
  <si>
    <t>complement(19063920..19064136)</t>
  </si>
  <si>
    <t>HGNC:33190</t>
  </si>
  <si>
    <t>SNORD3C</t>
  </si>
  <si>
    <t>complement(19190029..19190245)</t>
  </si>
  <si>
    <t>HGNC:33191</t>
  </si>
  <si>
    <t>SLC47A1</t>
  </si>
  <si>
    <t>19533854..19579034</t>
  </si>
  <si>
    <t>HGNC:25588</t>
  </si>
  <si>
    <t>SPECC1</t>
  </si>
  <si>
    <t>20009301..20319026</t>
  </si>
  <si>
    <t>HGNC:30615</t>
  </si>
  <si>
    <t>CCDC144NL-AS1</t>
  </si>
  <si>
    <t>20868527..20930041</t>
  </si>
  <si>
    <t>HGNC:51340</t>
  </si>
  <si>
    <t>MAP2K3</t>
  </si>
  <si>
    <t>21284679..21315240</t>
  </si>
  <si>
    <t>HGNC:6843</t>
  </si>
  <si>
    <t>KSR1</t>
  </si>
  <si>
    <t>27456441..27626438</t>
  </si>
  <si>
    <t>HGNC:6465</t>
  </si>
  <si>
    <t>LGALS9</t>
  </si>
  <si>
    <t>27631148..27649560</t>
  </si>
  <si>
    <t>HGNC:6570</t>
  </si>
  <si>
    <t>TRAF4</t>
  </si>
  <si>
    <t>28744004..28750956</t>
  </si>
  <si>
    <t>HGNC:12034</t>
  </si>
  <si>
    <t>ERAL1</t>
  </si>
  <si>
    <t>28854957..28861067</t>
  </si>
  <si>
    <t>HGNC:3424</t>
  </si>
  <si>
    <t>CORO6</t>
  </si>
  <si>
    <t>complement(29614236..29622912)</t>
  </si>
  <si>
    <t>HGNC:21356</t>
  </si>
  <si>
    <t>NSRP1</t>
  </si>
  <si>
    <t>30116807..30186475</t>
  </si>
  <si>
    <t>HGNC:25305</t>
  </si>
  <si>
    <t>RAB11FIP4</t>
  </si>
  <si>
    <t>31391675..31538211</t>
  </si>
  <si>
    <t>HGNC:30267</t>
  </si>
  <si>
    <t>SUZ12</t>
  </si>
  <si>
    <t>31937007..32001040</t>
  </si>
  <si>
    <t>HGNC:17101</t>
  </si>
  <si>
    <t>LOC102724625</t>
  </si>
  <si>
    <t>complement(32087550..32091785)</t>
  </si>
  <si>
    <t>RHBDL3</t>
  </si>
  <si>
    <t>32265832..32324661</t>
  </si>
  <si>
    <t>HGNC:16502</t>
  </si>
  <si>
    <t>LOC102724731</t>
  </si>
  <si>
    <t>32944648..32950511</t>
  </si>
  <si>
    <t>TMEM132E</t>
  </si>
  <si>
    <t>34580749..34639318</t>
  </si>
  <si>
    <t>HGNC:26991</t>
  </si>
  <si>
    <t>SLFN12</t>
  </si>
  <si>
    <t>complement(35407171..35433310)</t>
  </si>
  <si>
    <t>HGNC:25500</t>
  </si>
  <si>
    <t>CCL14</t>
  </si>
  <si>
    <t>complement(35983288..35986729)</t>
  </si>
  <si>
    <t>HGNC:10612</t>
  </si>
  <si>
    <t>MYO19</t>
  </si>
  <si>
    <t>complement(36495636..36535457)</t>
  </si>
  <si>
    <t>HGNC:26234</t>
  </si>
  <si>
    <t>LOC107985031</t>
  </si>
  <si>
    <t>36595646..36597014</t>
  </si>
  <si>
    <t>LOC105371750</t>
  </si>
  <si>
    <t>36657875..36773551</t>
  </si>
  <si>
    <t>SRCIN1</t>
  </si>
  <si>
    <t>complement(38530015..38607166)</t>
  </si>
  <si>
    <t>HGNC:29506</t>
  </si>
  <si>
    <t>EPOP</t>
  </si>
  <si>
    <t>complement(38671703..38674957)</t>
  </si>
  <si>
    <t>HGNC:34493</t>
  </si>
  <si>
    <t>LOC100287808</t>
  </si>
  <si>
    <t>38749034..38751752</t>
  </si>
  <si>
    <t>SNORA21</t>
  </si>
  <si>
    <t>complement(38852863..38852995)</t>
  </si>
  <si>
    <t>HGNC:32611</t>
  </si>
  <si>
    <t>STAC2</t>
  </si>
  <si>
    <t>complement(39210536..39225945)</t>
  </si>
  <si>
    <t>HGNC:23990</t>
  </si>
  <si>
    <t>PPP1R1B</t>
  </si>
  <si>
    <t>39626735..39636625</t>
  </si>
  <si>
    <t>HGNC:9287</t>
  </si>
  <si>
    <t>STARD3</t>
  </si>
  <si>
    <t>39637080..39664201</t>
  </si>
  <si>
    <t>HGNC:17579</t>
  </si>
  <si>
    <t>PNMT</t>
  </si>
  <si>
    <t>39668019..39670475</t>
  </si>
  <si>
    <t>HGNC:9160</t>
  </si>
  <si>
    <t>ERBB2</t>
  </si>
  <si>
    <t>39688084..39728662</t>
  </si>
  <si>
    <t>HGNC:3430</t>
  </si>
  <si>
    <t>PSMD3</t>
  </si>
  <si>
    <t>39980807..39997959</t>
  </si>
  <si>
    <t>HGNC:9560</t>
  </si>
  <si>
    <t>MED24</t>
  </si>
  <si>
    <t>complement(40019097..40054636)</t>
  </si>
  <si>
    <t>HGNC:22963</t>
  </si>
  <si>
    <t>RARA</t>
  </si>
  <si>
    <t>40309180..40357643</t>
  </si>
  <si>
    <t>HGNC:9864</t>
  </si>
  <si>
    <t>TOP2A</t>
  </si>
  <si>
    <t>complement(40388525..40417902)</t>
  </si>
  <si>
    <t>HGNC:11989</t>
  </si>
  <si>
    <t>IGFBP4</t>
  </si>
  <si>
    <t>40443450..40457725</t>
  </si>
  <si>
    <t>HGNC:5473</t>
  </si>
  <si>
    <t>HAP1</t>
  </si>
  <si>
    <t>complement(41717739..41734646)</t>
  </si>
  <si>
    <t>HGNC:4812</t>
  </si>
  <si>
    <t>P3H4</t>
  </si>
  <si>
    <t>complement(41801952..41812710)</t>
  </si>
  <si>
    <t>HGNC:16946</t>
  </si>
  <si>
    <t>FKBP10</t>
  </si>
  <si>
    <t>41812710..41823217</t>
  </si>
  <si>
    <t>HGNC:18169</t>
  </si>
  <si>
    <t>TTC25</t>
  </si>
  <si>
    <t>41930594..41966517</t>
  </si>
  <si>
    <t>HGNC:25280</t>
  </si>
  <si>
    <t>KAT2A</t>
  </si>
  <si>
    <t>complement(42113111..42121409)</t>
  </si>
  <si>
    <t>HGNC:4201</t>
  </si>
  <si>
    <t>NAGLU</t>
  </si>
  <si>
    <t>42534238..42544449</t>
  </si>
  <si>
    <t>HGNC:7632</t>
  </si>
  <si>
    <t>PLEKHH3</t>
  </si>
  <si>
    <t>complement(42667914..42677045)</t>
  </si>
  <si>
    <t>HGNC:26105</t>
  </si>
  <si>
    <t>CCR10</t>
  </si>
  <si>
    <t>complement(42678889..42681843)</t>
  </si>
  <si>
    <t>HGNC:4474</t>
  </si>
  <si>
    <t>CNTNAP1</t>
  </si>
  <si>
    <t>42679767..42699993</t>
  </si>
  <si>
    <t>HGNC:8011</t>
  </si>
  <si>
    <t>WNK4</t>
  </si>
  <si>
    <t>42779701..42797066</t>
  </si>
  <si>
    <t>HGNC:14544</t>
  </si>
  <si>
    <t>RND2</t>
  </si>
  <si>
    <t>43025231..43032041</t>
  </si>
  <si>
    <t>HGNC:18315</t>
  </si>
  <si>
    <t>ETV4</t>
  </si>
  <si>
    <t>complement(43527843..43546340)</t>
  </si>
  <si>
    <t>HGNC:3493</t>
  </si>
  <si>
    <t>ASB16-AS1</t>
  </si>
  <si>
    <t>complement(44175973..44186717)</t>
  </si>
  <si>
    <t>HGNC:25442</t>
  </si>
  <si>
    <t>ATXN7L3</t>
  </si>
  <si>
    <t>complement(44191805..44198161)</t>
  </si>
  <si>
    <t>HGNC:25416</t>
  </si>
  <si>
    <t>GRN</t>
  </si>
  <si>
    <t>44345086..44353106</t>
  </si>
  <si>
    <t>HGNC:4601</t>
  </si>
  <si>
    <t>FAM171A2</t>
  </si>
  <si>
    <t>complement(44353215..44363853)</t>
  </si>
  <si>
    <t>HGNC:30480</t>
  </si>
  <si>
    <t>ITGA2B</t>
  </si>
  <si>
    <t>complement(44372181..44389649)</t>
  </si>
  <si>
    <t>HGNC:6138</t>
  </si>
  <si>
    <t>FZD2</t>
  </si>
  <si>
    <t>44557484..44561262</t>
  </si>
  <si>
    <t>HGNC:4040</t>
  </si>
  <si>
    <t>MEIOC</t>
  </si>
  <si>
    <t>44656417..44677086</t>
  </si>
  <si>
    <t>HGNC:26670</t>
  </si>
  <si>
    <t>ADAM11</t>
  </si>
  <si>
    <t>44758988..44781846</t>
  </si>
  <si>
    <t>HGNC:189</t>
  </si>
  <si>
    <t>C1QL1</t>
  </si>
  <si>
    <t>complement(44959693..44968303)</t>
  </si>
  <si>
    <t>HGNC:24182</t>
  </si>
  <si>
    <t>PLCD3</t>
  </si>
  <si>
    <t>complement(45108959..45132524)</t>
  </si>
  <si>
    <t>HGNC:9061</t>
  </si>
  <si>
    <t>LINC02210</t>
  </si>
  <si>
    <t>45620329..45646231</t>
  </si>
  <si>
    <t>HGNC:26327</t>
  </si>
  <si>
    <t>CRHR1</t>
  </si>
  <si>
    <t>45784280..45835828</t>
  </si>
  <si>
    <t>HGNC:2357</t>
  </si>
  <si>
    <t>MAPT</t>
  </si>
  <si>
    <t>45894382..46028334</t>
  </si>
  <si>
    <t>HGNC:6893</t>
  </si>
  <si>
    <t>MAPT-IT1</t>
  </si>
  <si>
    <t>45895783..45898798</t>
  </si>
  <si>
    <t>HGNC:43741</t>
  </si>
  <si>
    <t>FAM215B</t>
  </si>
  <si>
    <t>complement(46559526..46561589)</t>
  </si>
  <si>
    <t>HGNC:43639</t>
  </si>
  <si>
    <t>WNT3</t>
  </si>
  <si>
    <t>complement(46762506..46818692)</t>
  </si>
  <si>
    <t>HGNC:12782</t>
  </si>
  <si>
    <t>RPRML</t>
  </si>
  <si>
    <t>complement(46978156..46979253)</t>
  </si>
  <si>
    <t>HGNC:32422</t>
  </si>
  <si>
    <t>ITGB3</t>
  </si>
  <si>
    <t>47253842..47312711</t>
  </si>
  <si>
    <t>HGNC:6156</t>
  </si>
  <si>
    <t>EFCAB13</t>
  </si>
  <si>
    <t>47323955..47441312</t>
  </si>
  <si>
    <t>HGNC:26864</t>
  </si>
  <si>
    <t>TBX21</t>
  </si>
  <si>
    <t>47733236..47746122</t>
  </si>
  <si>
    <t>HGNC:11599</t>
  </si>
  <si>
    <t>SP6</t>
  </si>
  <si>
    <t>complement(47844908..47876312)</t>
  </si>
  <si>
    <t>HGNC:14530</t>
  </si>
  <si>
    <t>COPZ2</t>
  </si>
  <si>
    <t>complement(48026167..48048086)</t>
  </si>
  <si>
    <t>HGNC:19356</t>
  </si>
  <si>
    <t>ATP5MC1</t>
  </si>
  <si>
    <t>48892787..48895871</t>
  </si>
  <si>
    <t>HGNC:841</t>
  </si>
  <si>
    <t>FAM117A</t>
  </si>
  <si>
    <t>complement(49710329..49764131)</t>
  </si>
  <si>
    <t>HGNC:24179</t>
  </si>
  <si>
    <t>DLX3</t>
  </si>
  <si>
    <t>complement(49990005..49995224)</t>
  </si>
  <si>
    <t>HGNC:2916</t>
  </si>
  <si>
    <t>COL1A1</t>
  </si>
  <si>
    <t>complement(50184096..50201649)</t>
  </si>
  <si>
    <t>HGNC:2197</t>
  </si>
  <si>
    <t>CACNA1G-AS1</t>
  </si>
  <si>
    <t>complement(50556207..50562108)</t>
  </si>
  <si>
    <t>HGNC:27377</t>
  </si>
  <si>
    <t>CACNA1G</t>
  </si>
  <si>
    <t>50560715..50629625</t>
  </si>
  <si>
    <t>HGNC:1394</t>
  </si>
  <si>
    <t>TOM1L1</t>
  </si>
  <si>
    <t>54900691..54961967</t>
  </si>
  <si>
    <t>HGNC:11983</t>
  </si>
  <si>
    <t>ANKFN1</t>
  </si>
  <si>
    <t>56110935..56517016</t>
  </si>
  <si>
    <t>HGNC:26766</t>
  </si>
  <si>
    <t>NOG</t>
  </si>
  <si>
    <t>56593699..56595598</t>
  </si>
  <si>
    <t>HGNC:7866</t>
  </si>
  <si>
    <t>CUEDC1</t>
  </si>
  <si>
    <t>complement(57861243..57955412)</t>
  </si>
  <si>
    <t>HGNC:31350</t>
  </si>
  <si>
    <t>PPM1E</t>
  </si>
  <si>
    <t>58755854..58985617</t>
  </si>
  <si>
    <t>HGNC:19322</t>
  </si>
  <si>
    <t>SCARNA20</t>
  </si>
  <si>
    <t>complement(60231516..60231645)</t>
  </si>
  <si>
    <t>HGNC:32578</t>
  </si>
  <si>
    <t>LOC112268201</t>
  </si>
  <si>
    <t>complement(62463848..62478596)</t>
  </si>
  <si>
    <t>LOC107985020</t>
  </si>
  <si>
    <t>complement(62626368..62627923)</t>
  </si>
  <si>
    <t>MRC2</t>
  </si>
  <si>
    <t>62627670..62693597</t>
  </si>
  <si>
    <t>HGNC:16875</t>
  </si>
  <si>
    <t>LOC107984984</t>
  </si>
  <si>
    <t>63672262..63681131</t>
  </si>
  <si>
    <t>SNHG25</t>
  </si>
  <si>
    <t>64145970..64146309</t>
  </si>
  <si>
    <t>HGNC:51534</t>
  </si>
  <si>
    <t>MILR1</t>
  </si>
  <si>
    <t>64449006..64496469</t>
  </si>
  <si>
    <t>HGNC:27570</t>
  </si>
  <si>
    <t>LRRC37A3</t>
  </si>
  <si>
    <t>complement(64854134..64919491)</t>
  </si>
  <si>
    <t>HGNC:32427</t>
  </si>
  <si>
    <t>LOC107985000</t>
  </si>
  <si>
    <t>complement(64943355..64960013)</t>
  </si>
  <si>
    <t>AXIN2</t>
  </si>
  <si>
    <t>complement(65528563..65561648)</t>
  </si>
  <si>
    <t>HGNC:904</t>
  </si>
  <si>
    <t>CACNG4</t>
  </si>
  <si>
    <t>66964707..67033398</t>
  </si>
  <si>
    <t>HGNC:1408</t>
  </si>
  <si>
    <t>SNORA38B</t>
  </si>
  <si>
    <t>67740670..67740801</t>
  </si>
  <si>
    <t>HGNC:33617</t>
  </si>
  <si>
    <t>ARHGAP27P2</t>
  </si>
  <si>
    <t>68198660..68200302</t>
  </si>
  <si>
    <t>HGNC:53771</t>
  </si>
  <si>
    <t>ARSG</t>
  </si>
  <si>
    <t>68259170..68452019</t>
  </si>
  <si>
    <t>HGNC:24102</t>
  </si>
  <si>
    <t>LOC105371874</t>
  </si>
  <si>
    <t>68817346..68875259</t>
  </si>
  <si>
    <t>ABCA9</t>
  </si>
  <si>
    <t>complement(68974488..69078978)</t>
  </si>
  <si>
    <t>HGNC:39</t>
  </si>
  <si>
    <t>ABCA10</t>
  </si>
  <si>
    <t>complement(69148007..69244815)</t>
  </si>
  <si>
    <t>HGNC:30</t>
  </si>
  <si>
    <t>ABCA5</t>
  </si>
  <si>
    <t>complement(69244311..69327133)</t>
  </si>
  <si>
    <t>HGNC:35</t>
  </si>
  <si>
    <t>SOX9</t>
  </si>
  <si>
    <t>72121020..72126416</t>
  </si>
  <si>
    <t>HGNC:11204</t>
  </si>
  <si>
    <t>SSTR2</t>
  </si>
  <si>
    <t>73165010..73176633</t>
  </si>
  <si>
    <t>HGNC:11331</t>
  </si>
  <si>
    <t>GRIN2C</t>
  </si>
  <si>
    <t>complement(74842021..74860843)</t>
  </si>
  <si>
    <t>HGNC:4587</t>
  </si>
  <si>
    <t>FDXR</t>
  </si>
  <si>
    <t>complement(74862497..74873031)</t>
  </si>
  <si>
    <t>HGNC:3642</t>
  </si>
  <si>
    <t>FADS6</t>
  </si>
  <si>
    <t>complement(74877302..74893803)</t>
  </si>
  <si>
    <t>HGNC:30459</t>
  </si>
  <si>
    <t>USH1G</t>
  </si>
  <si>
    <t>complement(74916083..74923255)</t>
  </si>
  <si>
    <t>HGNC:16356</t>
  </si>
  <si>
    <t>HID1</t>
  </si>
  <si>
    <t>complement(74950742..74972763)</t>
  </si>
  <si>
    <t>HGNC:15736</t>
  </si>
  <si>
    <t>SLC16A5</t>
  </si>
  <si>
    <t>75087765..75106162</t>
  </si>
  <si>
    <t>HGNC:10926</t>
  </si>
  <si>
    <t>CASKIN2</t>
  </si>
  <si>
    <t>complement(75500261..75515537)</t>
  </si>
  <si>
    <t>HGNC:18200</t>
  </si>
  <si>
    <t>TSEN54</t>
  </si>
  <si>
    <t>75516528..75524735</t>
  </si>
  <si>
    <t>HGNC:27561</t>
  </si>
  <si>
    <t>MYO15B</t>
  </si>
  <si>
    <t>75587545..75626851</t>
  </si>
  <si>
    <t>HGNC:14083</t>
  </si>
  <si>
    <t>GALK1</t>
  </si>
  <si>
    <t>complement(75757894..75765192)</t>
  </si>
  <si>
    <t>HGNC:4118</t>
  </si>
  <si>
    <t>UNC13D</t>
  </si>
  <si>
    <t>complement(75827225..75844717)</t>
  </si>
  <si>
    <t>HGNC:23147</t>
  </si>
  <si>
    <t>RNF157</t>
  </si>
  <si>
    <t>complement(76142456..76240493)</t>
  </si>
  <si>
    <t>HGNC:29402</t>
  </si>
  <si>
    <t>SPHK1</t>
  </si>
  <si>
    <t>76383204..76387855</t>
  </si>
  <si>
    <t>HGNC:11240</t>
  </si>
  <si>
    <t>CYGB</t>
  </si>
  <si>
    <t>complement(76527356..76557692)</t>
  </si>
  <si>
    <t>HGNC:16505</t>
  </si>
  <si>
    <t>PRCD</t>
  </si>
  <si>
    <t>76527586..76555339</t>
  </si>
  <si>
    <t>HGNC:32528</t>
  </si>
  <si>
    <t>ST6GALNAC2</t>
  </si>
  <si>
    <t>complement(76565377..76586128)</t>
  </si>
  <si>
    <t>HGNC:10867</t>
  </si>
  <si>
    <t>MGAT5B</t>
  </si>
  <si>
    <t>76868404..76950393</t>
  </si>
  <si>
    <t>HGNC:24140</t>
  </si>
  <si>
    <t>SEPTIN9</t>
  </si>
  <si>
    <t>77281499..77500596</t>
  </si>
  <si>
    <t>HGNC:7323</t>
  </si>
  <si>
    <t>LOC100507351</t>
  </si>
  <si>
    <t>77546941..77565024</t>
  </si>
  <si>
    <t>TMC8</t>
  </si>
  <si>
    <t>78129298..78142968</t>
  </si>
  <si>
    <t>HGNC:20474</t>
  </si>
  <si>
    <t>LGALS3BP</t>
  </si>
  <si>
    <t>complement(78971255..78979923)</t>
  </si>
  <si>
    <t>HGNC:6564</t>
  </si>
  <si>
    <t>RBFOX3</t>
  </si>
  <si>
    <t>complement(79089345..79665600)</t>
  </si>
  <si>
    <t>HGNC:27097</t>
  </si>
  <si>
    <t>CBX2</t>
  </si>
  <si>
    <t>79776254..79787983</t>
  </si>
  <si>
    <t>HGNC:1552</t>
  </si>
  <si>
    <t>CBX8</t>
  </si>
  <si>
    <t>complement(79792132..79797077)</t>
  </si>
  <si>
    <t>HGNC:15962</t>
  </si>
  <si>
    <t>SGSH</t>
  </si>
  <si>
    <t>complement(80200668..80220400)</t>
  </si>
  <si>
    <t>HGNC:10818</t>
  </si>
  <si>
    <t>NPTX1</t>
  </si>
  <si>
    <t>complement(80466834..80476607)</t>
  </si>
  <si>
    <t>HGNC:7952</t>
  </si>
  <si>
    <t>AATK</t>
  </si>
  <si>
    <t>complement(81117295..81166221)</t>
  </si>
  <si>
    <t>HGNC:21</t>
  </si>
  <si>
    <t>LOC105376789</t>
  </si>
  <si>
    <t>complement(81799842..81804997)</t>
  </si>
  <si>
    <t>GCGR</t>
  </si>
  <si>
    <t>81804078..81814008</t>
  </si>
  <si>
    <t>HGNC:4192</t>
  </si>
  <si>
    <t>MCRIP1</t>
  </si>
  <si>
    <t>complement(81822361..81833291)</t>
  </si>
  <si>
    <t>HGNC:28007</t>
  </si>
  <si>
    <t>P4HB</t>
  </si>
  <si>
    <t>complement(81843159..81860535)</t>
  </si>
  <si>
    <t>HGNC:8548</t>
  </si>
  <si>
    <t>ARHGDIA</t>
  </si>
  <si>
    <t>complement(81867719..81871406)</t>
  </si>
  <si>
    <t>HGNC:678</t>
  </si>
  <si>
    <t>ASPSCR1</t>
  </si>
  <si>
    <t>81977550..82017669</t>
  </si>
  <si>
    <t>HGNC:13825</t>
  </si>
  <si>
    <t>GPS1</t>
  </si>
  <si>
    <t>82051465..82058064</t>
  </si>
  <si>
    <t>HGNC:4549</t>
  </si>
  <si>
    <t>FASN</t>
  </si>
  <si>
    <t>complement(82078338..82098303)</t>
  </si>
  <si>
    <t>HGNC:3594</t>
  </si>
  <si>
    <t>B3GNTL1</t>
  </si>
  <si>
    <t>complement(82942149..83051845)</t>
  </si>
  <si>
    <t>HGNC:21727</t>
  </si>
  <si>
    <t>COLEC12</t>
  </si>
  <si>
    <t>complement(316737..500701)</t>
  </si>
  <si>
    <t>HGNC:16016</t>
  </si>
  <si>
    <t>LINC01925</t>
  </si>
  <si>
    <t>complement(508568..515294)</t>
  </si>
  <si>
    <t>HGNC:52745</t>
  </si>
  <si>
    <t>TYMSOS</t>
  </si>
  <si>
    <t>complement(649620..658291)</t>
  </si>
  <si>
    <t>HGNC:29553</t>
  </si>
  <si>
    <t>LOC727896</t>
  </si>
  <si>
    <t>complement(2943212..2946623)</t>
  </si>
  <si>
    <t>DLGAP1</t>
  </si>
  <si>
    <t>complement(3496032..4455441)</t>
  </si>
  <si>
    <t>HGNC:2905</t>
  </si>
  <si>
    <t>L3MBTL4</t>
  </si>
  <si>
    <t>complement(5954703..6415259)</t>
  </si>
  <si>
    <t>HGNC:26677</t>
  </si>
  <si>
    <t>ARHGAP28</t>
  </si>
  <si>
    <t>6729716..6915716</t>
  </si>
  <si>
    <t>HGNC:25509</t>
  </si>
  <si>
    <t>LAMA1</t>
  </si>
  <si>
    <t>complement(6941742..7117797)</t>
  </si>
  <si>
    <t>HGNC:6481</t>
  </si>
  <si>
    <t>LOC105371981</t>
  </si>
  <si>
    <t>9708672..9716356</t>
  </si>
  <si>
    <t>APCDD1</t>
  </si>
  <si>
    <t>10454635..10489949</t>
  </si>
  <si>
    <t>HGNC:15718</t>
  </si>
  <si>
    <t>PIEZO2</t>
  </si>
  <si>
    <t>complement(10670237..11149585)</t>
  </si>
  <si>
    <t>HGNC:26270</t>
  </si>
  <si>
    <t>GREB1L</t>
  </si>
  <si>
    <t>21242225..21528503</t>
  </si>
  <si>
    <t>HGNC:31042</t>
  </si>
  <si>
    <t>GATA6-AS1</t>
  </si>
  <si>
    <t>complement(22166898..22168968)</t>
  </si>
  <si>
    <t>HGNC:48840</t>
  </si>
  <si>
    <t>GATA6</t>
  </si>
  <si>
    <t>22169437..22202528</t>
  </si>
  <si>
    <t>HGNC:4174</t>
  </si>
  <si>
    <t>ZNF521</t>
  </si>
  <si>
    <t>complement(25061924..25352194)</t>
  </si>
  <si>
    <t>HGNC:24605</t>
  </si>
  <si>
    <t>LOC107987256</t>
  </si>
  <si>
    <t>complement(25062750..25065401)</t>
  </si>
  <si>
    <t>DTNA</t>
  </si>
  <si>
    <t>34493290..34891844</t>
  </si>
  <si>
    <t>HGNC:3057</t>
  </si>
  <si>
    <t>SLC39A6</t>
  </si>
  <si>
    <t>complement(36108531..36129868)</t>
  </si>
  <si>
    <t>HGNC:18607</t>
  </si>
  <si>
    <t>MOCOS</t>
  </si>
  <si>
    <t>36187497..36272157</t>
  </si>
  <si>
    <t>HGNC:18234</t>
  </si>
  <si>
    <t>FHOD3</t>
  </si>
  <si>
    <t>36297713..36780220</t>
  </si>
  <si>
    <t>HGNC:26178</t>
  </si>
  <si>
    <t>PSTPIP2</t>
  </si>
  <si>
    <t>complement(45983536..46072327)</t>
  </si>
  <si>
    <t>HGNC:9581</t>
  </si>
  <si>
    <t>RNF165</t>
  </si>
  <si>
    <t>46334018..46463145</t>
  </si>
  <si>
    <t>HGNC:31696</t>
  </si>
  <si>
    <t>ZBTB7C</t>
  </si>
  <si>
    <t>complement(48026672..48412639)</t>
  </si>
  <si>
    <t>HGNC:31700</t>
  </si>
  <si>
    <t>SMAD7</t>
  </si>
  <si>
    <t>complement(48919853..48950711)</t>
  </si>
  <si>
    <t>HGNC:6773</t>
  </si>
  <si>
    <t>RPL17-C18orf32</t>
  </si>
  <si>
    <t>complement(49481178..49492465)</t>
  </si>
  <si>
    <t>HGNC:44661</t>
  </si>
  <si>
    <t>SNORD58C</t>
  </si>
  <si>
    <t>complement(49489235..49489324)</t>
  </si>
  <si>
    <t>HGNC:33613</t>
  </si>
  <si>
    <t>LIPG</t>
  </si>
  <si>
    <t>49560699..49599185</t>
  </si>
  <si>
    <t>HGNC:6623</t>
  </si>
  <si>
    <t>MAPK4</t>
  </si>
  <si>
    <t>50559772..50731826</t>
  </si>
  <si>
    <t>HGNC:6878</t>
  </si>
  <si>
    <t>ONECUT2</t>
  </si>
  <si>
    <t>57435374..57491298</t>
  </si>
  <si>
    <t>HGNC:8139</t>
  </si>
  <si>
    <t>LOC112267870</t>
  </si>
  <si>
    <t>57441357..57469778</t>
  </si>
  <si>
    <t>SEC11C</t>
  </si>
  <si>
    <t>59139884..59158837</t>
  </si>
  <si>
    <t>HGNC:23400</t>
  </si>
  <si>
    <t>GRP</t>
  </si>
  <si>
    <t>59219188..59230771</t>
  </si>
  <si>
    <t>HGNC:4605</t>
  </si>
  <si>
    <t>CCBE1</t>
  </si>
  <si>
    <t>complement(59430939..59698181)</t>
  </si>
  <si>
    <t>HGNC:29426</t>
  </si>
  <si>
    <t>LINC01541</t>
  </si>
  <si>
    <t>complement(71519964..71578956)</t>
  </si>
  <si>
    <t>HGNC:51309</t>
  </si>
  <si>
    <t>NETO1</t>
  </si>
  <si>
    <t>complement(72742314..72867987)</t>
  </si>
  <si>
    <t>HGNC:13823</t>
  </si>
  <si>
    <t>MBP</t>
  </si>
  <si>
    <t>complement(76978833..77133708)</t>
  </si>
  <si>
    <t>HGNC:6925</t>
  </si>
  <si>
    <t>LINC01896</t>
  </si>
  <si>
    <t>complement(78976814..78979502)</t>
  </si>
  <si>
    <t>HGNC:52715</t>
  </si>
  <si>
    <t>SALL3</t>
  </si>
  <si>
    <t>78980275..78998969</t>
  </si>
  <si>
    <t>HGNC:10527</t>
  </si>
  <si>
    <t>MADCAM1</t>
  </si>
  <si>
    <t>496486..505343</t>
  </si>
  <si>
    <t>HGNC:6765</t>
  </si>
  <si>
    <t>TPGS1</t>
  </si>
  <si>
    <t>507497..519654</t>
  </si>
  <si>
    <t>HGNC:25058</t>
  </si>
  <si>
    <t>CDC34</t>
  </si>
  <si>
    <t>531720..542088</t>
  </si>
  <si>
    <t>HGNC:1734</t>
  </si>
  <si>
    <t>HCN2</t>
  </si>
  <si>
    <t>589881..617159</t>
  </si>
  <si>
    <t>HGNC:4846</t>
  </si>
  <si>
    <t>FGF22</t>
  </si>
  <si>
    <t>639895..644373</t>
  </si>
  <si>
    <t>HGNC:3679</t>
  </si>
  <si>
    <t>FSTL3</t>
  </si>
  <si>
    <t>676392..683385</t>
  </si>
  <si>
    <t>HGNC:3973</t>
  </si>
  <si>
    <t>PALM</t>
  </si>
  <si>
    <t>708935..748329</t>
  </si>
  <si>
    <t>HGNC:8594</t>
  </si>
  <si>
    <t>MED16</t>
  </si>
  <si>
    <t>complement(867961..893228)</t>
  </si>
  <si>
    <t>HGNC:17556</t>
  </si>
  <si>
    <t>WDR18</t>
  </si>
  <si>
    <t>984328..994570</t>
  </si>
  <si>
    <t>HGNC:17956</t>
  </si>
  <si>
    <t>GRIN3B</t>
  </si>
  <si>
    <t>1000419..1009748</t>
  </si>
  <si>
    <t>HGNC:16768</t>
  </si>
  <si>
    <t>SBNO2</t>
  </si>
  <si>
    <t>complement(1107637..1174268)</t>
  </si>
  <si>
    <t>HGNC:29158</t>
  </si>
  <si>
    <t>EFNA2</t>
  </si>
  <si>
    <t>1282817..1301431</t>
  </si>
  <si>
    <t>HGNC:3222</t>
  </si>
  <si>
    <t>NDUFS7</t>
  </si>
  <si>
    <t>1383904..1395584</t>
  </si>
  <si>
    <t>HGNC:7714</t>
  </si>
  <si>
    <t>APC2</t>
  </si>
  <si>
    <t>1446268..1473244</t>
  </si>
  <si>
    <t>HGNC:24036</t>
  </si>
  <si>
    <t>ADAMTSL5</t>
  </si>
  <si>
    <t>complement(1505018..1513038)</t>
  </si>
  <si>
    <t>HGNC:27912</t>
  </si>
  <si>
    <t>PLK5</t>
  </si>
  <si>
    <t>1524077..1536046</t>
  </si>
  <si>
    <t>HGNC:27001</t>
  </si>
  <si>
    <t>ONECUT3</t>
  </si>
  <si>
    <t>1753506..1780988</t>
  </si>
  <si>
    <t>HGNC:13399</t>
  </si>
  <si>
    <t>REXO1</t>
  </si>
  <si>
    <t>complement(1815248..1848683)</t>
  </si>
  <si>
    <t>HGNC:24616</t>
  </si>
  <si>
    <t>ADAT3</t>
  </si>
  <si>
    <t>1905399..1913447</t>
  </si>
  <si>
    <t>HGNC:25151</t>
  </si>
  <si>
    <t>SCAMP4</t>
  </si>
  <si>
    <t>1905399..1926013</t>
  </si>
  <si>
    <t>HGNC:30385</t>
  </si>
  <si>
    <t>BTBD2</t>
  </si>
  <si>
    <t>complement(1985438..2015714)</t>
  </si>
  <si>
    <t>HGNC:15504</t>
  </si>
  <si>
    <t>PLEKHJ1</t>
  </si>
  <si>
    <t>complement(2229952..2236724)</t>
  </si>
  <si>
    <t>HGNC:18211</t>
  </si>
  <si>
    <t>SLC39A3</t>
  </si>
  <si>
    <t>complement(2732524..2740076)</t>
  </si>
  <si>
    <t>HGNC:17128</t>
  </si>
  <si>
    <t>CELF5</t>
  </si>
  <si>
    <t>3224661..3297076</t>
  </si>
  <si>
    <t>HGNC:14058</t>
  </si>
  <si>
    <t>MFSD12</t>
  </si>
  <si>
    <t>complement(3538270..3557592)</t>
  </si>
  <si>
    <t>HGNC:28299</t>
  </si>
  <si>
    <t>GIPC3</t>
  </si>
  <si>
    <t>3585478..3593541</t>
  </si>
  <si>
    <t>HGNC:18183</t>
  </si>
  <si>
    <t>MATK</t>
  </si>
  <si>
    <t>complement(3777973..3801799)</t>
  </si>
  <si>
    <t>HGNC:6906</t>
  </si>
  <si>
    <t>ATCAY</t>
  </si>
  <si>
    <t>3880685..3928082</t>
  </si>
  <si>
    <t>HGNC:779</t>
  </si>
  <si>
    <t>DAPK3</t>
  </si>
  <si>
    <t>complement(3958453..3971099)</t>
  </si>
  <si>
    <t>HGNC:2676</t>
  </si>
  <si>
    <t>MAP2K2</t>
  </si>
  <si>
    <t>complement(4090321..4124184)</t>
  </si>
  <si>
    <t>HGNC:6842</t>
  </si>
  <si>
    <t>SHD</t>
  </si>
  <si>
    <t>4278601..4290723</t>
  </si>
  <si>
    <t>HGNC:30633</t>
  </si>
  <si>
    <t>SH3GL1</t>
  </si>
  <si>
    <t>complement(4360369..4400547)</t>
  </si>
  <si>
    <t>HGNC:10830</t>
  </si>
  <si>
    <t>UBXN6</t>
  </si>
  <si>
    <t>complement(4445006..4458759)</t>
  </si>
  <si>
    <t>HGNC:14928</t>
  </si>
  <si>
    <t>PLIN5</t>
  </si>
  <si>
    <t>complement(4522531..4535224)</t>
  </si>
  <si>
    <t>HGNC:33196</t>
  </si>
  <si>
    <t>SEMA6B</t>
  </si>
  <si>
    <t>complement(4542588..4581484)</t>
  </si>
  <si>
    <t>HGNC:10739</t>
  </si>
  <si>
    <t>PTPRS</t>
  </si>
  <si>
    <t>complement(5205503..5340812)</t>
  </si>
  <si>
    <t>HGNC:9681</t>
  </si>
  <si>
    <t>NDUFA11</t>
  </si>
  <si>
    <t>complement(5891276..5904013)</t>
  </si>
  <si>
    <t>HGNC:20371</t>
  </si>
  <si>
    <t>ALKBH7</t>
  </si>
  <si>
    <t>6372794..6375250</t>
  </si>
  <si>
    <t>HGNC:21306</t>
  </si>
  <si>
    <t>TUBB4A</t>
  </si>
  <si>
    <t>complement(6494319..6502848)</t>
  </si>
  <si>
    <t>HGNC:20774</t>
  </si>
  <si>
    <t>CAMSAP3</t>
  </si>
  <si>
    <t>7595863..7618304</t>
  </si>
  <si>
    <t>HGNC:29307</t>
  </si>
  <si>
    <t>PRR36</t>
  </si>
  <si>
    <t>complement(7868719..7874441)</t>
  </si>
  <si>
    <t>HGNC:26172</t>
  </si>
  <si>
    <t>LRRC8E</t>
  </si>
  <si>
    <t>7888505..7902023</t>
  </si>
  <si>
    <t>HGNC:26272</t>
  </si>
  <si>
    <t>LOC105372266</t>
  </si>
  <si>
    <t>8008390..8015581</t>
  </si>
  <si>
    <t>FBN3</t>
  </si>
  <si>
    <t>complement(8065402..8149592)</t>
  </si>
  <si>
    <t>HGNC:18794</t>
  </si>
  <si>
    <t>CERS4</t>
  </si>
  <si>
    <t>8209329..8262433</t>
  </si>
  <si>
    <t>HGNC:23747</t>
  </si>
  <si>
    <t>ADAMTS10</t>
  </si>
  <si>
    <t>complement(8580240..8610715)</t>
  </si>
  <si>
    <t>HGNC:13201</t>
  </si>
  <si>
    <t>FBXL12</t>
  </si>
  <si>
    <t>complement(9810267..9820528)</t>
  </si>
  <si>
    <t>HGNC:13611</t>
  </si>
  <si>
    <t>PIN1</t>
  </si>
  <si>
    <t>9835207..9849689</t>
  </si>
  <si>
    <t>HGNC:8988</t>
  </si>
  <si>
    <t>COL5A3</t>
  </si>
  <si>
    <t>complement(9959561..10010532)</t>
  </si>
  <si>
    <t>HGNC:14864</t>
  </si>
  <si>
    <t>SNORD105B</t>
  </si>
  <si>
    <t>10109749..10109840</t>
  </si>
  <si>
    <t>HGNC:33572</t>
  </si>
  <si>
    <t>S1PR2</t>
  </si>
  <si>
    <t>complement(10221433..10231331)</t>
  </si>
  <si>
    <t>HGNC:3169</t>
  </si>
  <si>
    <t>ICAM5</t>
  </si>
  <si>
    <t>10289351..10296778</t>
  </si>
  <si>
    <t>HGNC:5348</t>
  </si>
  <si>
    <t>CDKN2D</t>
  </si>
  <si>
    <t>complement(10566460..10568979)</t>
  </si>
  <si>
    <t>HGNC:1790</t>
  </si>
  <si>
    <t>SLC44A2</t>
  </si>
  <si>
    <t>10602455..10644557</t>
  </si>
  <si>
    <t>HGNC:17292</t>
  </si>
  <si>
    <t>QTRT1</t>
  </si>
  <si>
    <t>10701439..10713365</t>
  </si>
  <si>
    <t>HGNC:23797</t>
  </si>
  <si>
    <t>TMED1</t>
  </si>
  <si>
    <t>complement(10832067..10836212)</t>
  </si>
  <si>
    <t>HGNC:17291</t>
  </si>
  <si>
    <t>C19orf38</t>
  </si>
  <si>
    <t>10836558..10869796</t>
  </si>
  <si>
    <t>HGNC:34073</t>
  </si>
  <si>
    <t>CARM1</t>
  </si>
  <si>
    <t>10871553..10923078</t>
  </si>
  <si>
    <t>HGNC:23393</t>
  </si>
  <si>
    <t>LDLR</t>
  </si>
  <si>
    <t>11089362..11133830</t>
  </si>
  <si>
    <t>HGNC:6547</t>
  </si>
  <si>
    <t>EPOR</t>
  </si>
  <si>
    <t>complement(11377205..11384342)</t>
  </si>
  <si>
    <t>HGNC:3416</t>
  </si>
  <si>
    <t>RGL3</t>
  </si>
  <si>
    <t>complement(11394060..11419314)</t>
  </si>
  <si>
    <t>HGNC:30282</t>
  </si>
  <si>
    <t>ELAVL3</t>
  </si>
  <si>
    <t>complement(11451326..11481046)</t>
  </si>
  <si>
    <t>HGNC:3314</t>
  </si>
  <si>
    <t>MAN2B1</t>
  </si>
  <si>
    <t>complement(12646508..12666777)</t>
  </si>
  <si>
    <t>HGNC:6826</t>
  </si>
  <si>
    <t>WDR83OS</t>
  </si>
  <si>
    <t>complement(12668071..12671023)</t>
  </si>
  <si>
    <t>HGNC:30203</t>
  </si>
  <si>
    <t>FBXW9</t>
  </si>
  <si>
    <t>complement(12688916..12696900)</t>
  </si>
  <si>
    <t>HGNC:28136</t>
  </si>
  <si>
    <t>GET3</t>
  </si>
  <si>
    <t>12737459..12748324</t>
  </si>
  <si>
    <t>HGNC:752</t>
  </si>
  <si>
    <t>MAST1</t>
  </si>
  <si>
    <t>12838515..12874952</t>
  </si>
  <si>
    <t>HGNC:19034</t>
  </si>
  <si>
    <t>NFIX</t>
  </si>
  <si>
    <t>12995475..13098796</t>
  </si>
  <si>
    <t>HGNC:7788</t>
  </si>
  <si>
    <t>LYL1</t>
  </si>
  <si>
    <t>complement(13097166..13103751)</t>
  </si>
  <si>
    <t>HGNC:6734</t>
  </si>
  <si>
    <t>LOC284454</t>
  </si>
  <si>
    <t>complement(13834516..13842918)</t>
  </si>
  <si>
    <t>RFX1</t>
  </si>
  <si>
    <t>complement(13961530..14007514)</t>
  </si>
  <si>
    <t>HGNC:9982</t>
  </si>
  <si>
    <t>PRKACA</t>
  </si>
  <si>
    <t>complement(14091688..14117762)</t>
  </si>
  <si>
    <t>HGNC:9380</t>
  </si>
  <si>
    <t>TECR</t>
  </si>
  <si>
    <t>14527752..14565980</t>
  </si>
  <si>
    <t>HGNC:4551</t>
  </si>
  <si>
    <t>SYDE1</t>
  </si>
  <si>
    <t>15107401..15114985</t>
  </si>
  <si>
    <t>HGNC:25824</t>
  </si>
  <si>
    <t>CYP4F22</t>
  </si>
  <si>
    <t>15508487..15552317</t>
  </si>
  <si>
    <t>HGNC:26820</t>
  </si>
  <si>
    <t>UCA1</t>
  </si>
  <si>
    <t>15828947..15836321</t>
  </si>
  <si>
    <t>HGNC:37126</t>
  </si>
  <si>
    <t>TMEM38A</t>
  </si>
  <si>
    <t>16661139..16690023</t>
  </si>
  <si>
    <t>HGNC:28462</t>
  </si>
  <si>
    <t>MYO9B</t>
  </si>
  <si>
    <t>17075777..17213286</t>
  </si>
  <si>
    <t>HGNC:7609</t>
  </si>
  <si>
    <t>OCEL1</t>
  </si>
  <si>
    <t>17226226..17229219</t>
  </si>
  <si>
    <t>HGNC:26221</t>
  </si>
  <si>
    <t>NR2F6</t>
  </si>
  <si>
    <t>complement(17231885..17245342)</t>
  </si>
  <si>
    <t>HGNC:7977</t>
  </si>
  <si>
    <t>ANKLE1</t>
  </si>
  <si>
    <t>17281901..17287646</t>
  </si>
  <si>
    <t>HGNC:26812</t>
  </si>
  <si>
    <t>GTPBP3</t>
  </si>
  <si>
    <t>17334982..17342731</t>
  </si>
  <si>
    <t>HGNC:14880</t>
  </si>
  <si>
    <t>PLVAP</t>
  </si>
  <si>
    <t>complement(17351455..17377342)</t>
  </si>
  <si>
    <t>HGNC:13635</t>
  </si>
  <si>
    <t>MVB12A</t>
  </si>
  <si>
    <t>17405741..17425332</t>
  </si>
  <si>
    <t>HGNC:25153</t>
  </si>
  <si>
    <t>SLC27A1</t>
  </si>
  <si>
    <t>17468745..17506169</t>
  </si>
  <si>
    <t>HGNC:10995</t>
  </si>
  <si>
    <t>PGLS</t>
  </si>
  <si>
    <t>17511649..17521291</t>
  </si>
  <si>
    <t>HGNC:8903</t>
  </si>
  <si>
    <t>COLGALT1</t>
  </si>
  <si>
    <t>17555649..17583159</t>
  </si>
  <si>
    <t>HGNC:26182</t>
  </si>
  <si>
    <t>UNC13A</t>
  </si>
  <si>
    <t>complement(17601328..17688344)</t>
  </si>
  <si>
    <t>HGNC:23150</t>
  </si>
  <si>
    <t>MAP1S</t>
  </si>
  <si>
    <t>17719480..17734515</t>
  </si>
  <si>
    <t>HGNC:15715</t>
  </si>
  <si>
    <t>SNORA68</t>
  </si>
  <si>
    <t>17862588..17862720</t>
  </si>
  <si>
    <t>HGNC:10225</t>
  </si>
  <si>
    <t>SLC5A5</t>
  </si>
  <si>
    <t>17871394..17895175</t>
  </si>
  <si>
    <t>HGNC:11040</t>
  </si>
  <si>
    <t>KCNN1</t>
  </si>
  <si>
    <t>17951302..17999121</t>
  </si>
  <si>
    <t>HGNC:6290</t>
  </si>
  <si>
    <t>PIK3R2</t>
  </si>
  <si>
    <t>18153163..18170532</t>
  </si>
  <si>
    <t>HGNC:8980</t>
  </si>
  <si>
    <t>PDE4C</t>
  </si>
  <si>
    <t>complement(18207961..18248200)</t>
  </si>
  <si>
    <t>HGNC:8782</t>
  </si>
  <si>
    <t>IQCN</t>
  </si>
  <si>
    <t>complement(18257098..18274452)</t>
  </si>
  <si>
    <t>HGNC:29350</t>
  </si>
  <si>
    <t>JUND</t>
  </si>
  <si>
    <t>complement(18279694..18281622)</t>
  </si>
  <si>
    <t>HGNC:6206</t>
  </si>
  <si>
    <t>GDF15</t>
  </si>
  <si>
    <t>18382170..18389176</t>
  </si>
  <si>
    <t>HGNC:30142</t>
  </si>
  <si>
    <t>ISYNA1</t>
  </si>
  <si>
    <t>complement(18434388..18438649)</t>
  </si>
  <si>
    <t>HGNC:29821</t>
  </si>
  <si>
    <t>REX1BD</t>
  </si>
  <si>
    <t>18588685..18592337</t>
  </si>
  <si>
    <t>HGNC:26098</t>
  </si>
  <si>
    <t>CRLF1</t>
  </si>
  <si>
    <t>complement(18593237..18606799)</t>
  </si>
  <si>
    <t>HGNC:2364</t>
  </si>
  <si>
    <t>TMEM59L</t>
  </si>
  <si>
    <t>18612870..18621040</t>
  </si>
  <si>
    <t>HGNC:13237</t>
  </si>
  <si>
    <t>COMP</t>
  </si>
  <si>
    <t>complement(18782773..18791305)</t>
  </si>
  <si>
    <t>HGNC:2227</t>
  </si>
  <si>
    <t>CERS1</t>
  </si>
  <si>
    <t>complement(18868545..18896727)</t>
  </si>
  <si>
    <t>HGNC:14253</t>
  </si>
  <si>
    <t>DDX49</t>
  </si>
  <si>
    <t>18919675..18928633</t>
  </si>
  <si>
    <t>HGNC:18684</t>
  </si>
  <si>
    <t>ARMC6</t>
  </si>
  <si>
    <t>19033603..19058176</t>
  </si>
  <si>
    <t>HGNC:25049</t>
  </si>
  <si>
    <t>SLC25A42</t>
  </si>
  <si>
    <t>19063994..19113030</t>
  </si>
  <si>
    <t>HGNC:28380</t>
  </si>
  <si>
    <t>RFXANK</t>
  </si>
  <si>
    <t>19192199..19201869</t>
  </si>
  <si>
    <t>HGNC:9987</t>
  </si>
  <si>
    <t>ATP13A1</t>
  </si>
  <si>
    <t>complement(19645198..19663676)</t>
  </si>
  <si>
    <t>HGNC:24215</t>
  </si>
  <si>
    <t>LOC105372321</t>
  </si>
  <si>
    <t>complement(21444104..21464331)</t>
  </si>
  <si>
    <t>LOC105376917</t>
  </si>
  <si>
    <t>complement(22456092..22532485)</t>
  </si>
  <si>
    <t>VSTM2B</t>
  </si>
  <si>
    <t>29525431..29564555</t>
  </si>
  <si>
    <t>HGNC:33595</t>
  </si>
  <si>
    <t>PLEKHF1</t>
  </si>
  <si>
    <t>29665422..29675477</t>
  </si>
  <si>
    <t>HGNC:20764</t>
  </si>
  <si>
    <t>LOC107985311</t>
  </si>
  <si>
    <t>31348650..31421466</t>
  </si>
  <si>
    <t>RGS9BP</t>
  </si>
  <si>
    <t>32675848..32678300</t>
  </si>
  <si>
    <t>HGNC:30304</t>
  </si>
  <si>
    <t>RHPN2</t>
  </si>
  <si>
    <t>complement(32978592..33064888)</t>
  </si>
  <si>
    <t>HGNC:19974</t>
  </si>
  <si>
    <t>SLC7A10</t>
  </si>
  <si>
    <t>complement(33208664..33225850)</t>
  </si>
  <si>
    <t>HGNC:11058</t>
  </si>
  <si>
    <t>KCTD15</t>
  </si>
  <si>
    <t>33795540..33815761</t>
  </si>
  <si>
    <t>HGNC:23297</t>
  </si>
  <si>
    <t>GRAMD1A</t>
  </si>
  <si>
    <t>34994727..35026471</t>
  </si>
  <si>
    <t>HGNC:29305</t>
  </si>
  <si>
    <t>LGI4</t>
  </si>
  <si>
    <t>complement(35124513..35135059)</t>
  </si>
  <si>
    <t>HGNC:18712</t>
  </si>
  <si>
    <t>FXYD1</t>
  </si>
  <si>
    <t>35137206..35143109</t>
  </si>
  <si>
    <t>HGNC:4025</t>
  </si>
  <si>
    <t>LSR</t>
  </si>
  <si>
    <t>35248656..35267964</t>
  </si>
  <si>
    <t>HGNC:29572</t>
  </si>
  <si>
    <t>DMKN</t>
  </si>
  <si>
    <t>complement(35497217..35513678)</t>
  </si>
  <si>
    <t>HGNC:25063</t>
  </si>
  <si>
    <t>IGFLR1</t>
  </si>
  <si>
    <t>complement(35738801..35742452)</t>
  </si>
  <si>
    <t>HGNC:23620</t>
  </si>
  <si>
    <t>HSPB6</t>
  </si>
  <si>
    <t>complement(35754566..35757029)</t>
  </si>
  <si>
    <t>HGNC:26511</t>
  </si>
  <si>
    <t>NFKBID</t>
  </si>
  <si>
    <t>complement(35887630..35902303)</t>
  </si>
  <si>
    <t>HGNC:15671</t>
  </si>
  <si>
    <t>HCST</t>
  </si>
  <si>
    <t>35902365..35904377</t>
  </si>
  <si>
    <t>HGNC:16977</t>
  </si>
  <si>
    <t>CAPNS1</t>
  </si>
  <si>
    <t>36140066..36150353</t>
  </si>
  <si>
    <t>HGNC:1481</t>
  </si>
  <si>
    <t>COX7A1</t>
  </si>
  <si>
    <t>complement(36150922..36152447)</t>
  </si>
  <si>
    <t>HGNC:2287</t>
  </si>
  <si>
    <t>ZNF540</t>
  </si>
  <si>
    <t>37551374..37614179</t>
  </si>
  <si>
    <t>HGNC:25331</t>
  </si>
  <si>
    <t>DPF1</t>
  </si>
  <si>
    <t>complement(38211006..38229714)</t>
  </si>
  <si>
    <t>HGNC:20225</t>
  </si>
  <si>
    <t>PPP1R14A</t>
  </si>
  <si>
    <t>complement(38251237..38256374)</t>
  </si>
  <si>
    <t>HGNC:14871</t>
  </si>
  <si>
    <t>YIF1B</t>
  </si>
  <si>
    <t>complement(38303558..38315976)</t>
  </si>
  <si>
    <t>HGNC:30511</t>
  </si>
  <si>
    <t>KCNK6</t>
  </si>
  <si>
    <t>38319845..38332076</t>
  </si>
  <si>
    <t>HGNC:6281</t>
  </si>
  <si>
    <t>SPRED3</t>
  </si>
  <si>
    <t>38390061..38399884</t>
  </si>
  <si>
    <t>HGNC:31041</t>
  </si>
  <si>
    <t>CAPN12</t>
  </si>
  <si>
    <t>complement(38730048..38744474)</t>
  </si>
  <si>
    <t>HGNC:13249</t>
  </si>
  <si>
    <t>SARS2</t>
  </si>
  <si>
    <t>complement(38915266..38930763)</t>
  </si>
  <si>
    <t>HGNC:17697</t>
  </si>
  <si>
    <t>MRPS12</t>
  </si>
  <si>
    <t>38930708..38933020</t>
  </si>
  <si>
    <t>HGNC:10380</t>
  </si>
  <si>
    <t>FBXO17</t>
  </si>
  <si>
    <t>complement(38941401..38975813)</t>
  </si>
  <si>
    <t>HGNC:18754</t>
  </si>
  <si>
    <t>ZFP36</t>
  </si>
  <si>
    <t>39406847..39409407</t>
  </si>
  <si>
    <t>HGNC:12862</t>
  </si>
  <si>
    <t>SELENOV</t>
  </si>
  <si>
    <t>39515113..39520686</t>
  </si>
  <si>
    <t>HGNC:30399</t>
  </si>
  <si>
    <t>FCGBP</t>
  </si>
  <si>
    <t>complement(39863323..39934626)</t>
  </si>
  <si>
    <t>HGNC:13572</t>
  </si>
  <si>
    <t>PLD3</t>
  </si>
  <si>
    <t>40348395..40378490</t>
  </si>
  <si>
    <t>HGNC:17158</t>
  </si>
  <si>
    <t>SERTAD1</t>
  </si>
  <si>
    <t>complement(40421589..40425992)</t>
  </si>
  <si>
    <t>HGNC:17932</t>
  </si>
  <si>
    <t>SERTAD3</t>
  </si>
  <si>
    <t>complement(40440841..40444335)</t>
  </si>
  <si>
    <t>HGNC:17931</t>
  </si>
  <si>
    <t>BLVRB</t>
  </si>
  <si>
    <t>complement(40447768..40465745)</t>
  </si>
  <si>
    <t>HGNC:1063</t>
  </si>
  <si>
    <t>SPTBN4</t>
  </si>
  <si>
    <t>40467001..40576464</t>
  </si>
  <si>
    <t>HGNC:14896</t>
  </si>
  <si>
    <t>RAB4B</t>
  </si>
  <si>
    <t>40778247..40796942</t>
  </si>
  <si>
    <t>HGNC:9782</t>
  </si>
  <si>
    <t>LOC390937</t>
  </si>
  <si>
    <t>complement(41907549..41928721)</t>
  </si>
  <si>
    <t>RABAC1</t>
  </si>
  <si>
    <t>complement(41956683..41959321)</t>
  </si>
  <si>
    <t>HGNC:9794</t>
  </si>
  <si>
    <t>ATP1A3</t>
  </si>
  <si>
    <t>complement(41966582..41994230)</t>
  </si>
  <si>
    <t>HGNC:801</t>
  </si>
  <si>
    <t>GRIK5</t>
  </si>
  <si>
    <t>complement(41998316..42071804)</t>
  </si>
  <si>
    <t>HGNC:4583</t>
  </si>
  <si>
    <t>ERF</t>
  </si>
  <si>
    <t>complement(42247561..42255128)</t>
  </si>
  <si>
    <t>HGNC:3444</t>
  </si>
  <si>
    <t>CIC</t>
  </si>
  <si>
    <t>42268537..42295796</t>
  </si>
  <si>
    <t>HGNC:14214</t>
  </si>
  <si>
    <t>TMEM145</t>
  </si>
  <si>
    <t>42313309..42325064</t>
  </si>
  <si>
    <t>HGNC:26912</t>
  </si>
  <si>
    <t>ETHE1</t>
  </si>
  <si>
    <t>complement(43506719..43527201)</t>
  </si>
  <si>
    <t>HGNC:23287</t>
  </si>
  <si>
    <t>PINLYP</t>
  </si>
  <si>
    <t>43575399..43582104</t>
  </si>
  <si>
    <t>HGNC:44206</t>
  </si>
  <si>
    <t>ZNF404</t>
  </si>
  <si>
    <t>complement(43872365..43883964)</t>
  </si>
  <si>
    <t>HGNC:19417</t>
  </si>
  <si>
    <t>LOC100505715</t>
  </si>
  <si>
    <t>complement(43891804..43901803)</t>
  </si>
  <si>
    <t>CLPTM1</t>
  </si>
  <si>
    <t>44954585..44993346</t>
  </si>
  <si>
    <t>HGNC:2087</t>
  </si>
  <si>
    <t>EXOC3L2</t>
  </si>
  <si>
    <t>complement(45212377..45234211)</t>
  </si>
  <si>
    <t>HGNC:30162</t>
  </si>
  <si>
    <t>PPM1N</t>
  </si>
  <si>
    <t>45497964..45502694</t>
  </si>
  <si>
    <t>HGNC:26845</t>
  </si>
  <si>
    <t>GIPR</t>
  </si>
  <si>
    <t>45668187..45683722</t>
  </si>
  <si>
    <t>HGNC:4271</t>
  </si>
  <si>
    <t>SIX5</t>
  </si>
  <si>
    <t>complement(45764785..45769252)</t>
  </si>
  <si>
    <t>HGNC:10891</t>
  </si>
  <si>
    <t>DMPK</t>
  </si>
  <si>
    <t>complement(45769709..45782490)</t>
  </si>
  <si>
    <t>HGNC:2933</t>
  </si>
  <si>
    <t>NOVA2</t>
  </si>
  <si>
    <t>complement(45933734..45973865)</t>
  </si>
  <si>
    <t>HGNC:7887</t>
  </si>
  <si>
    <t>PTGIR</t>
  </si>
  <si>
    <t>complement(46610040..46625097)</t>
  </si>
  <si>
    <t>HGNC:9602</t>
  </si>
  <si>
    <t>AP2S1</t>
  </si>
  <si>
    <t>complement(46838136..46850846)</t>
  </si>
  <si>
    <t>HGNC:565</t>
  </si>
  <si>
    <t>NPAS1</t>
  </si>
  <si>
    <t>47019837..47045775</t>
  </si>
  <si>
    <t>HGNC:7894</t>
  </si>
  <si>
    <t>TMEM160</t>
  </si>
  <si>
    <t>complement(47045909..47048624)</t>
  </si>
  <si>
    <t>HGNC:26042</t>
  </si>
  <si>
    <t>BBC3</t>
  </si>
  <si>
    <t>complement(47220822..47232998)</t>
  </si>
  <si>
    <t>HGNC:17868</t>
  </si>
  <si>
    <t>INAFM1</t>
  </si>
  <si>
    <t>47274423..47275723</t>
  </si>
  <si>
    <t>HGNC:27406</t>
  </si>
  <si>
    <t>C5AR2</t>
  </si>
  <si>
    <t>47331614..47347329</t>
  </si>
  <si>
    <t>HGNC:4527</t>
  </si>
  <si>
    <t>MEIS3</t>
  </si>
  <si>
    <t>complement(47403118..47422233)</t>
  </si>
  <si>
    <t>HGNC:29537</t>
  </si>
  <si>
    <t>SLC8A2</t>
  </si>
  <si>
    <t>complement(47428017..47471893)</t>
  </si>
  <si>
    <t>HGNC:11069</t>
  </si>
  <si>
    <t>BICRA</t>
  </si>
  <si>
    <t>47608196..47703277</t>
  </si>
  <si>
    <t>HGNC:4332</t>
  </si>
  <si>
    <t>SNORD23</t>
  </si>
  <si>
    <t>47755853..47755962</t>
  </si>
  <si>
    <t>HGNC:32718</t>
  </si>
  <si>
    <t>EMP3</t>
  </si>
  <si>
    <t>48325504..48330554</t>
  </si>
  <si>
    <t>HGNC:3335</t>
  </si>
  <si>
    <t>GRIN2D</t>
  </si>
  <si>
    <t>48394875..48444937</t>
  </si>
  <si>
    <t>HGNC:4588</t>
  </si>
  <si>
    <t>LMTK3</t>
  </si>
  <si>
    <t>complement(48485271..48513926)</t>
  </si>
  <si>
    <t>HGNC:19295</t>
  </si>
  <si>
    <t>CA11</t>
  </si>
  <si>
    <t>complement(48637942..48646312)</t>
  </si>
  <si>
    <t>HGNC:1370</t>
  </si>
  <si>
    <t>NTN5</t>
  </si>
  <si>
    <t>complement(48661407..48673119)</t>
  </si>
  <si>
    <t>HGNC:25208</t>
  </si>
  <si>
    <t>MAMSTR</t>
  </si>
  <si>
    <t>complement(48712441..48719898)</t>
  </si>
  <si>
    <t>HGNC:26689</t>
  </si>
  <si>
    <t>RASIP1</t>
  </si>
  <si>
    <t>complement(48720585..48740833)</t>
  </si>
  <si>
    <t>HGNC:24716</t>
  </si>
  <si>
    <t>BCAT2</t>
  </si>
  <si>
    <t>complement(48795064..48811029)</t>
  </si>
  <si>
    <t>HGNC:977</t>
  </si>
  <si>
    <t>BAX</t>
  </si>
  <si>
    <t>48954825..48961798</t>
  </si>
  <si>
    <t>HGNC:959</t>
  </si>
  <si>
    <t>FTL</t>
  </si>
  <si>
    <t>48963941..48966879</t>
  </si>
  <si>
    <t>HGNC:3999</t>
  </si>
  <si>
    <t>LOC101059948</t>
  </si>
  <si>
    <t>complement(49018248..49019484)</t>
  </si>
  <si>
    <t>HRC</t>
  </si>
  <si>
    <t>complement(49151198..49155464)</t>
  </si>
  <si>
    <t>HGNC:5178</t>
  </si>
  <si>
    <t>TRPM4</t>
  </si>
  <si>
    <t>49157792..49211841</t>
  </si>
  <si>
    <t>HGNC:17993</t>
  </si>
  <si>
    <t>SLC17A7</t>
  </si>
  <si>
    <t>complement(49429401..49441527)</t>
  </si>
  <si>
    <t>HGNC:16704</t>
  </si>
  <si>
    <t>SNORD32A</t>
  </si>
  <si>
    <t>49489966..49490047</t>
  </si>
  <si>
    <t>HGNC:10159</t>
  </si>
  <si>
    <t>SNORD33</t>
  </si>
  <si>
    <t>49490617..49490699</t>
  </si>
  <si>
    <t>HGNC:10160</t>
  </si>
  <si>
    <t>RCN3</t>
  </si>
  <si>
    <t>49527579..49543638</t>
  </si>
  <si>
    <t>HGNC:21145</t>
  </si>
  <si>
    <t>PRR12</t>
  </si>
  <si>
    <t>49591177..49626439</t>
  </si>
  <si>
    <t>HGNC:29217</t>
  </si>
  <si>
    <t>RRAS</t>
  </si>
  <si>
    <t>complement(49635292..49640143)</t>
  </si>
  <si>
    <t>HGNC:10447</t>
  </si>
  <si>
    <t>ADM5</t>
  </si>
  <si>
    <t>49688685..49690990</t>
  </si>
  <si>
    <t>HGNC:27293</t>
  </si>
  <si>
    <t>PTOV1-AS1</t>
  </si>
  <si>
    <t>complement(49838645..49851676)</t>
  </si>
  <si>
    <t>HGNC:44174</t>
  </si>
  <si>
    <t>KCNC3</t>
  </si>
  <si>
    <t>complement(50311937..50333536)</t>
  </si>
  <si>
    <t>HGNC:6235</t>
  </si>
  <si>
    <t>POLD1</t>
  </si>
  <si>
    <t>50384291..50418018</t>
  </si>
  <si>
    <t>HGNC:9175</t>
  </si>
  <si>
    <t>JOSD2</t>
  </si>
  <si>
    <t>complement(50505997..50511355)</t>
  </si>
  <si>
    <t>HGNC:28853</t>
  </si>
  <si>
    <t>SHANK1</t>
  </si>
  <si>
    <t>complement(50659255..50719802)</t>
  </si>
  <si>
    <t>HGNC:15474</t>
  </si>
  <si>
    <t>CLEC11A</t>
  </si>
  <si>
    <t>50723364..50725708</t>
  </si>
  <si>
    <t>HGNC:10576</t>
  </si>
  <si>
    <t>C19orf48</t>
  </si>
  <si>
    <t>complement(50797693..50804853)</t>
  </si>
  <si>
    <t>HGNC:29667</t>
  </si>
  <si>
    <t>KLK7</t>
  </si>
  <si>
    <t>complement(50976468..50984064)</t>
  </si>
  <si>
    <t>HGNC:6368</t>
  </si>
  <si>
    <t>KLK8</t>
  </si>
  <si>
    <t>complement(50996008..51001702)</t>
  </si>
  <si>
    <t>HGNC:6369</t>
  </si>
  <si>
    <t>KLK10</t>
  </si>
  <si>
    <t>complement(51012739..51020175)</t>
  </si>
  <si>
    <t>HGNC:6358</t>
  </si>
  <si>
    <t>IGLON5</t>
  </si>
  <si>
    <t>51311848..51330868</t>
  </si>
  <si>
    <t>HGNC:34550</t>
  </si>
  <si>
    <t>ZNF525</t>
  </si>
  <si>
    <t>53365693..53386590</t>
  </si>
  <si>
    <t>HGNC:29423</t>
  </si>
  <si>
    <t>CACNG7</t>
  </si>
  <si>
    <t>53909425..53943944</t>
  </si>
  <si>
    <t>HGNC:13626</t>
  </si>
  <si>
    <t>CACNG8</t>
  </si>
  <si>
    <t>53962937..53990215</t>
  </si>
  <si>
    <t>HGNC:13628</t>
  </si>
  <si>
    <t>LILRB5</t>
  </si>
  <si>
    <t>complement(54249421..54257292)</t>
  </si>
  <si>
    <t>HGNC:6609</t>
  </si>
  <si>
    <t>TTYH1</t>
  </si>
  <si>
    <t>54415464..54436904</t>
  </si>
  <si>
    <t>HGNC:13476</t>
  </si>
  <si>
    <t>CDC42EP5</t>
  </si>
  <si>
    <t>complement(54465026..54473296)</t>
  </si>
  <si>
    <t>HGNC:17408</t>
  </si>
  <si>
    <t>EPS8L1</t>
  </si>
  <si>
    <t>55075869..55087923</t>
  </si>
  <si>
    <t>HGNC:21295</t>
  </si>
  <si>
    <t>TNNT1</t>
  </si>
  <si>
    <t>complement(55132698..55149332)</t>
  </si>
  <si>
    <t>HGNC:11948</t>
  </si>
  <si>
    <t>SYT5</t>
  </si>
  <si>
    <t>complement(55171196..55180441)</t>
  </si>
  <si>
    <t>HGNC:11513</t>
  </si>
  <si>
    <t>PTPRH</t>
  </si>
  <si>
    <t>complement(55181247..55209506)</t>
  </si>
  <si>
    <t>HGNC:9672</t>
  </si>
  <si>
    <t>SHISA7</t>
  </si>
  <si>
    <t>complement(55428738..55442863)</t>
  </si>
  <si>
    <t>HGNC:35409</t>
  </si>
  <si>
    <t>ZNF579</t>
  </si>
  <si>
    <t>complement(55576774..55580848)</t>
  </si>
  <si>
    <t>HGNC:26646</t>
  </si>
  <si>
    <t>ZNF865</t>
  </si>
  <si>
    <t>55613593..55618545</t>
  </si>
  <si>
    <t>HGNC:38705</t>
  </si>
  <si>
    <t>CCDC106</t>
  </si>
  <si>
    <t>55647400..55653161</t>
  </si>
  <si>
    <t>HGNC:30181</t>
  </si>
  <si>
    <t>EPN1</t>
  </si>
  <si>
    <t>55675195..55695767</t>
  </si>
  <si>
    <t>HGNC:21604</t>
  </si>
  <si>
    <t>ZNF471</t>
  </si>
  <si>
    <t>56507855..56530212</t>
  </si>
  <si>
    <t>HGNC:23226</t>
  </si>
  <si>
    <t>PEG3</t>
  </si>
  <si>
    <t>complement(56810082..56840726)</t>
  </si>
  <si>
    <t>HGNC:8826</t>
  </si>
  <si>
    <t>ZNF671</t>
  </si>
  <si>
    <t>complement(57719747..57727637)</t>
  </si>
  <si>
    <t>HGNC:26279</t>
  </si>
  <si>
    <t>ZBTB45</t>
  </si>
  <si>
    <t>complement(58513530..58542718)</t>
  </si>
  <si>
    <t>HGNC:23715</t>
  </si>
  <si>
    <t>C20orf96</t>
  </si>
  <si>
    <t>complement(270863..290778)</t>
  </si>
  <si>
    <t>HGNC:16227</t>
  </si>
  <si>
    <t>TCF15</t>
  </si>
  <si>
    <t>complement(603993..610266)</t>
  </si>
  <si>
    <t>HGNC:11627</t>
  </si>
  <si>
    <t>RSPO4</t>
  </si>
  <si>
    <t>complement(958452..1002311)</t>
  </si>
  <si>
    <t>HGNC:16175</t>
  </si>
  <si>
    <t>TMEM74B</t>
  </si>
  <si>
    <t>complement(1180561..1188138)</t>
  </si>
  <si>
    <t>HGNC:15893</t>
  </si>
  <si>
    <t>SNORD110</t>
  </si>
  <si>
    <t>2654212..2654286</t>
  </si>
  <si>
    <t>HGNC:32775</t>
  </si>
  <si>
    <t>CPXM1</t>
  </si>
  <si>
    <t>complement(2794074..2800627)</t>
  </si>
  <si>
    <t>HGNC:15771</t>
  </si>
  <si>
    <t>SLC4A11</t>
  </si>
  <si>
    <t>complement(3227417..3241484)</t>
  </si>
  <si>
    <t>HGNC:16438</t>
  </si>
  <si>
    <t>ADAM33</t>
  </si>
  <si>
    <t>complement(3667965..3682690)</t>
  </si>
  <si>
    <t>HGNC:15478</t>
  </si>
  <si>
    <t>SIGLEC1</t>
  </si>
  <si>
    <t>complement(3686970..3712600)</t>
  </si>
  <si>
    <t>HGNC:11127</t>
  </si>
  <si>
    <t>HSPA12B</t>
  </si>
  <si>
    <t>3732685..3753111</t>
  </si>
  <si>
    <t>HGNC:16193</t>
  </si>
  <si>
    <t>C20orf27</t>
  </si>
  <si>
    <t>complement(3753499..3768388)</t>
  </si>
  <si>
    <t>HGNC:15873</t>
  </si>
  <si>
    <t>SMOX</t>
  </si>
  <si>
    <t>4148779..4187747</t>
  </si>
  <si>
    <t>HGNC:15862</t>
  </si>
  <si>
    <t>ADRA1D</t>
  </si>
  <si>
    <t>complement(4220630..4249287)</t>
  </si>
  <si>
    <t>HGNC:280</t>
  </si>
  <si>
    <t>PRND</t>
  </si>
  <si>
    <t>4721909..4728460</t>
  </si>
  <si>
    <t>HGNC:15748</t>
  </si>
  <si>
    <t>BMP2</t>
  </si>
  <si>
    <t>6767686..6780246</t>
  </si>
  <si>
    <t>HGNC:1069</t>
  </si>
  <si>
    <t>PLCB4</t>
  </si>
  <si>
    <t>9068710..9480816</t>
  </si>
  <si>
    <t>HGNC:9059</t>
  </si>
  <si>
    <t>LAMP5</t>
  </si>
  <si>
    <t>9514358..9530524</t>
  </si>
  <si>
    <t>HGNC:16097</t>
  </si>
  <si>
    <t>ISM1</t>
  </si>
  <si>
    <t>13221274..13326734</t>
  </si>
  <si>
    <t>HGNC:16213</t>
  </si>
  <si>
    <t>LOC105372539</t>
  </si>
  <si>
    <t>13237165..13244415</t>
  </si>
  <si>
    <t>ESF1</t>
  </si>
  <si>
    <t>complement(13714322..13784933)</t>
  </si>
  <si>
    <t>HGNC:15898</t>
  </si>
  <si>
    <t>MACROD2</t>
  </si>
  <si>
    <t>13995516..16053197</t>
  </si>
  <si>
    <t>HGNC:16126</t>
  </si>
  <si>
    <t>LOC107985394</t>
  </si>
  <si>
    <t>15626824..15632208</t>
  </si>
  <si>
    <t>LOC105372553</t>
  </si>
  <si>
    <t>20022505..20024978</t>
  </si>
  <si>
    <t>INSM1</t>
  </si>
  <si>
    <t>20368104..20370949</t>
  </si>
  <si>
    <t>HGNC:6090</t>
  </si>
  <si>
    <t>THBD</t>
  </si>
  <si>
    <t>complement(23045633..23049664)</t>
  </si>
  <si>
    <t>HGNC:11784</t>
  </si>
  <si>
    <t>NXT1</t>
  </si>
  <si>
    <t>23350791..23354771</t>
  </si>
  <si>
    <t>HGNC:15913</t>
  </si>
  <si>
    <t>DEFB124</t>
  </si>
  <si>
    <t>complement(31465461..31475218)</t>
  </si>
  <si>
    <t>HGNC:18104</t>
  </si>
  <si>
    <t>REM1</t>
  </si>
  <si>
    <t>31475273..31484895</t>
  </si>
  <si>
    <t>HGNC:15922</t>
  </si>
  <si>
    <t>DNMT3B</t>
  </si>
  <si>
    <t>32762385..32809356</t>
  </si>
  <si>
    <t>HGNC:2979</t>
  </si>
  <si>
    <t>NECAB3</t>
  </si>
  <si>
    <t>complement(33657087..33674428)</t>
  </si>
  <si>
    <t>HGNC:15851</t>
  </si>
  <si>
    <t>MAP1LC3A</t>
  </si>
  <si>
    <t>34546823..34560345</t>
  </si>
  <si>
    <t>HGNC:6838</t>
  </si>
  <si>
    <t>LOC107985393</t>
  </si>
  <si>
    <t>complement(34989032..34991013)</t>
  </si>
  <si>
    <t>MMP24</t>
  </si>
  <si>
    <t>35226690..35276998</t>
  </si>
  <si>
    <t>HGNC:7172</t>
  </si>
  <si>
    <t>EIF6</t>
  </si>
  <si>
    <t>complement(35278906..35284816)</t>
  </si>
  <si>
    <t>HGNC:6159</t>
  </si>
  <si>
    <t>FER1L4</t>
  </si>
  <si>
    <t>complement(35558737..35607562)</t>
  </si>
  <si>
    <t>HGNC:15801</t>
  </si>
  <si>
    <t>ROMO1</t>
  </si>
  <si>
    <t>35699310..35700982</t>
  </si>
  <si>
    <t>HGNC:16185</t>
  </si>
  <si>
    <t>SCAND1</t>
  </si>
  <si>
    <t>complement(35953617..35955359)</t>
  </si>
  <si>
    <t>HGNC:10566</t>
  </si>
  <si>
    <t>MROH8</t>
  </si>
  <si>
    <t>complement(37101169..37179548)</t>
  </si>
  <si>
    <t>HGNC:16125</t>
  </si>
  <si>
    <t>NNAT</t>
  </si>
  <si>
    <t>37521250..37523690</t>
  </si>
  <si>
    <t>HGNC:7860</t>
  </si>
  <si>
    <t>VSTM2L</t>
  </si>
  <si>
    <t>37903104..37945350</t>
  </si>
  <si>
    <t>HGNC:16096</t>
  </si>
  <si>
    <t>TGM2</t>
  </si>
  <si>
    <t>complement(38127385..38166508)</t>
  </si>
  <si>
    <t>HGNC:11778</t>
  </si>
  <si>
    <t>KIAA1755</t>
  </si>
  <si>
    <t>complement(38210503..38260772)</t>
  </si>
  <si>
    <t>HGNC:29372</t>
  </si>
  <si>
    <t>SNORA71B</t>
  </si>
  <si>
    <t>complement(38425195..38425330)</t>
  </si>
  <si>
    <t>HGNC:10233</t>
  </si>
  <si>
    <t>SNORA71A</t>
  </si>
  <si>
    <t>complement(38427306..38427443)</t>
  </si>
  <si>
    <t>HGNC:10232</t>
  </si>
  <si>
    <t>SNORA71C</t>
  </si>
  <si>
    <t>complement(38429667..38429804)</t>
  </si>
  <si>
    <t>HGNC:32656</t>
  </si>
  <si>
    <t>SNORA71D</t>
  </si>
  <si>
    <t>complement(38433862..38433999)</t>
  </si>
  <si>
    <t>HGNC:32657</t>
  </si>
  <si>
    <t>PPP1R16B</t>
  </si>
  <si>
    <t>38805694..38923024</t>
  </si>
  <si>
    <t>HGNC:15850</t>
  </si>
  <si>
    <t>PLCG1-AS1</t>
  </si>
  <si>
    <t>complement(41097994..41138000)</t>
  </si>
  <si>
    <t>HGNC:40450</t>
  </si>
  <si>
    <t>PTPRT</t>
  </si>
  <si>
    <t>complement(42029959..43189906)</t>
  </si>
  <si>
    <t>HGNC:9682</t>
  </si>
  <si>
    <t>TOX2</t>
  </si>
  <si>
    <t>43914852..44069616</t>
  </si>
  <si>
    <t>HGNC:16095</t>
  </si>
  <si>
    <t>LINC01260</t>
  </si>
  <si>
    <t>complement(44656451..44671739)</t>
  </si>
  <si>
    <t>HGNC:49900</t>
  </si>
  <si>
    <t>CCN5</t>
  </si>
  <si>
    <t>44714204..44728041</t>
  </si>
  <si>
    <t>HGNC:12770</t>
  </si>
  <si>
    <t>KCNK15</t>
  </si>
  <si>
    <t>44745605..44752313</t>
  </si>
  <si>
    <t>HGNC:13814</t>
  </si>
  <si>
    <t>RIMS4</t>
  </si>
  <si>
    <t>complement(44751808..44810546)</t>
  </si>
  <si>
    <t>HGNC:16183</t>
  </si>
  <si>
    <t>SLPI</t>
  </si>
  <si>
    <t>complement(45252239..45254564)</t>
  </si>
  <si>
    <t>HGNC:11092</t>
  </si>
  <si>
    <t>WFDC2</t>
  </si>
  <si>
    <t>45469753..45481532</t>
  </si>
  <si>
    <t>HGNC:15939</t>
  </si>
  <si>
    <t>UBE2C</t>
  </si>
  <si>
    <t>45812576..45816957</t>
  </si>
  <si>
    <t>HGNC:15937</t>
  </si>
  <si>
    <t>SNX21</t>
  </si>
  <si>
    <t>45833418..45843276</t>
  </si>
  <si>
    <t>HGNC:16154</t>
  </si>
  <si>
    <t>ACOT8</t>
  </si>
  <si>
    <t>complement(45841721..45857405)</t>
  </si>
  <si>
    <t>HGNC:15919</t>
  </si>
  <si>
    <t>PLTP</t>
  </si>
  <si>
    <t>complement(45898620..45912364)</t>
  </si>
  <si>
    <t>HGNC:9093</t>
  </si>
  <si>
    <t>LOC105372632</t>
  </si>
  <si>
    <t>46022980..46023581</t>
  </si>
  <si>
    <t>CDH22</t>
  </si>
  <si>
    <t>complement(46173733..46308498)</t>
  </si>
  <si>
    <t>HGNC:13251</t>
  </si>
  <si>
    <t>ELMO2</t>
  </si>
  <si>
    <t>complement(46366045..46407051)</t>
  </si>
  <si>
    <t>HGNC:17233</t>
  </si>
  <si>
    <t>MKRN7P</t>
  </si>
  <si>
    <t>complement(46463660..46465292)</t>
  </si>
  <si>
    <t>HGNC:7119</t>
  </si>
  <si>
    <t>SLC13A3</t>
  </si>
  <si>
    <t>complement(46557828..46684485)</t>
  </si>
  <si>
    <t>HGNC:14430</t>
  </si>
  <si>
    <t>EYA2</t>
  </si>
  <si>
    <t>46894624..47188844</t>
  </si>
  <si>
    <t>HGNC:3520</t>
  </si>
  <si>
    <t>KCNB1</t>
  </si>
  <si>
    <t>complement(49363877..49484033)</t>
  </si>
  <si>
    <t>HGNC:6231</t>
  </si>
  <si>
    <t>SNAI1</t>
  </si>
  <si>
    <t>49982980..49988886</t>
  </si>
  <si>
    <t>HGNC:11128</t>
  </si>
  <si>
    <t>RIPOR3</t>
  </si>
  <si>
    <t>complement(50586108..50692004)</t>
  </si>
  <si>
    <t>HGNC:16168</t>
  </si>
  <si>
    <t>PARD6B</t>
  </si>
  <si>
    <t>50731580..50753741</t>
  </si>
  <si>
    <t>HGNC:16245</t>
  </si>
  <si>
    <t>NFATC2</t>
  </si>
  <si>
    <t>complement(51386963..51562857)</t>
  </si>
  <si>
    <t>HGNC:7776</t>
  </si>
  <si>
    <t>ATP9A</t>
  </si>
  <si>
    <t>complement(51596514..51768390)</t>
  </si>
  <si>
    <t>HGNC:13540</t>
  </si>
  <si>
    <t>DOK5</t>
  </si>
  <si>
    <t>54475593..54651171</t>
  </si>
  <si>
    <t>HGNC:16173</t>
  </si>
  <si>
    <t>CBLN4</t>
  </si>
  <si>
    <t>complement(55997357..56005519)</t>
  </si>
  <si>
    <t>HGNC:16231</t>
  </si>
  <si>
    <t>TFAP2C</t>
  </si>
  <si>
    <t>56629306..56639283</t>
  </si>
  <si>
    <t>HGNC:11744</t>
  </si>
  <si>
    <t>BMP7</t>
  </si>
  <si>
    <t>complement(57168753..57266641)</t>
  </si>
  <si>
    <t>HGNC:1074</t>
  </si>
  <si>
    <t>PMEPA1</t>
  </si>
  <si>
    <t>complement(57648392..57711536)</t>
  </si>
  <si>
    <t>HGNC:14107</t>
  </si>
  <si>
    <t>APCDD1L</t>
  </si>
  <si>
    <t>complement(58459101..58515399)</t>
  </si>
  <si>
    <t>HGNC:26892</t>
  </si>
  <si>
    <t>NPEPL1</t>
  </si>
  <si>
    <t>58689131..58715844</t>
  </si>
  <si>
    <t>HGNC:16244</t>
  </si>
  <si>
    <t>EDN3</t>
  </si>
  <si>
    <t>59300415..59325992</t>
  </si>
  <si>
    <t>HGNC:3178</t>
  </si>
  <si>
    <t>LOC107985430</t>
  </si>
  <si>
    <t>59613097..59623001</t>
  </si>
  <si>
    <t>MIR646HG</t>
  </si>
  <si>
    <t>60138492..60322256</t>
  </si>
  <si>
    <t>HGNC:27659</t>
  </si>
  <si>
    <t>LOC105372698</t>
  </si>
  <si>
    <t>60255794..60287444</t>
  </si>
  <si>
    <t>misc_RNA</t>
  </si>
  <si>
    <t>CDH4</t>
  </si>
  <si>
    <t>61252261..61940617</t>
  </si>
  <si>
    <t>HGNC:1763</t>
  </si>
  <si>
    <t>GATA5</t>
  </si>
  <si>
    <t>complement(62463497..62475995)</t>
  </si>
  <si>
    <t>HGNC:15802</t>
  </si>
  <si>
    <t>MIR1-1HG-AS1</t>
  </si>
  <si>
    <t>complement(62543070..62551561)</t>
  </si>
  <si>
    <t>HGNC:26393</t>
  </si>
  <si>
    <t>COL9A3</t>
  </si>
  <si>
    <t>62817050..62841159</t>
  </si>
  <si>
    <t>HGNC:2219</t>
  </si>
  <si>
    <t>TCFL5</t>
  </si>
  <si>
    <t>complement(62841005..62861822)</t>
  </si>
  <si>
    <t>HGNC:11646</t>
  </si>
  <si>
    <t>SLC17A9</t>
  </si>
  <si>
    <t>62952690..62969585</t>
  </si>
  <si>
    <t>HGNC:16192</t>
  </si>
  <si>
    <t>NKAIN4</t>
  </si>
  <si>
    <t>complement(63240780..63256406)</t>
  </si>
  <si>
    <t>HGNC:16191</t>
  </si>
  <si>
    <t>FLJ16779</t>
  </si>
  <si>
    <t>63253978..63261615</t>
  </si>
  <si>
    <t>ARFGAP1</t>
  </si>
  <si>
    <t>63272785..63289790</t>
  </si>
  <si>
    <t>HGNC:15852</t>
  </si>
  <si>
    <t>KCNQ2</t>
  </si>
  <si>
    <t>complement(63400208..63472655)</t>
  </si>
  <si>
    <t>HGNC:6296</t>
  </si>
  <si>
    <t>EEF1A2</t>
  </si>
  <si>
    <t>complement(63488014..63499083)</t>
  </si>
  <si>
    <t>HGNC:3192</t>
  </si>
  <si>
    <t>PPDPF</t>
  </si>
  <si>
    <t>63520741..63522206</t>
  </si>
  <si>
    <t>HGNC:16142</t>
  </si>
  <si>
    <t>HELZ2</t>
  </si>
  <si>
    <t>complement(63558086..63574239)</t>
  </si>
  <si>
    <t>HGNC:30021</t>
  </si>
  <si>
    <t>RTEL1</t>
  </si>
  <si>
    <t>63657810..63696253</t>
  </si>
  <si>
    <t>HGNC:15888</t>
  </si>
  <si>
    <t>SOX18</t>
  </si>
  <si>
    <t>complement(64047582..64049639)</t>
  </si>
  <si>
    <t>HGNC:11194</t>
  </si>
  <si>
    <t>LOC102724200</t>
  </si>
  <si>
    <t>complement(5156151..5231500)</t>
  </si>
  <si>
    <t>CBSL</t>
  </si>
  <si>
    <t>complement(6444868..6468621)</t>
  </si>
  <si>
    <t>HGNC:51829</t>
  </si>
  <si>
    <t>CYP4F29P</t>
  </si>
  <si>
    <t>complement(13843133..13848364)</t>
  </si>
  <si>
    <t>HGNC:2647</t>
  </si>
  <si>
    <t>LOC105377134</t>
  </si>
  <si>
    <t>14027399..14062633</t>
  </si>
  <si>
    <t>LOC112268282</t>
  </si>
  <si>
    <t>16335339..16338023</t>
  </si>
  <si>
    <t>CXADR</t>
  </si>
  <si>
    <t>17512906..17636213</t>
  </si>
  <si>
    <t>HGNC:2559</t>
  </si>
  <si>
    <t>C21orf91</t>
  </si>
  <si>
    <t>complement(17788974..17819356)</t>
  </si>
  <si>
    <t>HGNC:16459</t>
  </si>
  <si>
    <t>CHODL</t>
  </si>
  <si>
    <t>17819329..18267371</t>
  </si>
  <si>
    <t>HGNC:17807</t>
  </si>
  <si>
    <t>LINC01695</t>
  </si>
  <si>
    <t>complement(28116094..28228667)</t>
  </si>
  <si>
    <t>HGNC:52483</t>
  </si>
  <si>
    <t>TIAM1</t>
  </si>
  <si>
    <t>complement(31118418..31559977)</t>
  </si>
  <si>
    <t>HGNC:11805</t>
  </si>
  <si>
    <t>SNORA80A</t>
  </si>
  <si>
    <t>complement(32377187..32377322)</t>
  </si>
  <si>
    <t>HGNC:32666</t>
  </si>
  <si>
    <t>C21orf62-AS1</t>
  </si>
  <si>
    <t>32772100..32797707</t>
  </si>
  <si>
    <t>HGNC:1290</t>
  </si>
  <si>
    <t>CLIC6</t>
  </si>
  <si>
    <t>34668953..34718223</t>
  </si>
  <si>
    <t>HGNC:2065</t>
  </si>
  <si>
    <t>LOC105369308</t>
  </si>
  <si>
    <t>complement(36632681..36699004)</t>
  </si>
  <si>
    <t>RIPPLY3</t>
  </si>
  <si>
    <t>37006150..37019662</t>
  </si>
  <si>
    <t>HGNC:3047</t>
  </si>
  <si>
    <t>PCP4</t>
  </si>
  <si>
    <t>39867438..39929392</t>
  </si>
  <si>
    <t>HGNC:8742</t>
  </si>
  <si>
    <t>ABCG1</t>
  </si>
  <si>
    <t>42199689..42304387</t>
  </si>
  <si>
    <t>HGNC:73</t>
  </si>
  <si>
    <t>RSPH1</t>
  </si>
  <si>
    <t>complement(42472486..42496246)</t>
  </si>
  <si>
    <t>HGNC:12371</t>
  </si>
  <si>
    <t>CBS</t>
  </si>
  <si>
    <t>complement(43053190..43076861)</t>
  </si>
  <si>
    <t>HGNC:1550</t>
  </si>
  <si>
    <t>SIK1</t>
  </si>
  <si>
    <t>complement(43414483..43427131)</t>
  </si>
  <si>
    <t>HGNC:11142</t>
  </si>
  <si>
    <t>HSF2BP</t>
  </si>
  <si>
    <t>complement(43453987..43659499)</t>
  </si>
  <si>
    <t>HGNC:5226</t>
  </si>
  <si>
    <t>AATBC</t>
  </si>
  <si>
    <t>complement(43805758..43812567)</t>
  </si>
  <si>
    <t>HGNC:51526</t>
  </si>
  <si>
    <t>PFKL</t>
  </si>
  <si>
    <t>44300040..44327373</t>
  </si>
  <si>
    <t>HGNC:8876</t>
  </si>
  <si>
    <t>TRPM2</t>
  </si>
  <si>
    <t>44350112..44443081</t>
  </si>
  <si>
    <t>HGNC:12339</t>
  </si>
  <si>
    <t>LRRC3</t>
  </si>
  <si>
    <t>44455510..44462196</t>
  </si>
  <si>
    <t>HGNC:14965</t>
  </si>
  <si>
    <t>LINC02575</t>
  </si>
  <si>
    <t>44485571..44491142</t>
  </si>
  <si>
    <t>HGNC:53747</t>
  </si>
  <si>
    <t>TSPEAR-AS1</t>
  </si>
  <si>
    <t>44506044..44516575</t>
  </si>
  <si>
    <t>HGNC:1271</t>
  </si>
  <si>
    <t>ITGB2-AS1</t>
  </si>
  <si>
    <t>44921035..44929680</t>
  </si>
  <si>
    <t>HGNC:44304</t>
  </si>
  <si>
    <t>LL21NC02-21A1.1</t>
  </si>
  <si>
    <t>complement(45403806..45405442)</t>
  </si>
  <si>
    <t>COL18A1</t>
  </si>
  <si>
    <t>45405165..45513720</t>
  </si>
  <si>
    <t>HGNC:2195</t>
  </si>
  <si>
    <t>PCBP3</t>
  </si>
  <si>
    <t>45643725..45942454</t>
  </si>
  <si>
    <t>HGNC:8651</t>
  </si>
  <si>
    <t>COL6A1</t>
  </si>
  <si>
    <t>45981749..46005049</t>
  </si>
  <si>
    <t>HGNC:2211</t>
  </si>
  <si>
    <t>COL6A2</t>
  </si>
  <si>
    <t>46098071..46132849</t>
  </si>
  <si>
    <t>HGNC:2212</t>
  </si>
  <si>
    <t>SPATC1L</t>
  </si>
  <si>
    <t>complement(46161148..46185163)</t>
  </si>
  <si>
    <t>HGNC:1298</t>
  </si>
  <si>
    <t>TPTEP1</t>
  </si>
  <si>
    <t>16601911..16648830</t>
  </si>
  <si>
    <t>HGNC:43648</t>
  </si>
  <si>
    <t>CECR2</t>
  </si>
  <si>
    <t>17359949..17558155</t>
  </si>
  <si>
    <t>HGNC:1840</t>
  </si>
  <si>
    <t>USP18</t>
  </si>
  <si>
    <t>18149855..18177397</t>
  </si>
  <si>
    <t>HGNC:12616</t>
  </si>
  <si>
    <t>DGCR5</t>
  </si>
  <si>
    <t>18970498..19031242</t>
  </si>
  <si>
    <t>HGNC:16757</t>
  </si>
  <si>
    <t>SEPT5-GP1BB</t>
  </si>
  <si>
    <t>19717220..19724774</t>
  </si>
  <si>
    <t>SNORA77B</t>
  </si>
  <si>
    <t>20126402..20126526</t>
  </si>
  <si>
    <t>HGNC:52221</t>
  </si>
  <si>
    <t>DGCR6L</t>
  </si>
  <si>
    <t>complement(20314238..20320060)</t>
  </si>
  <si>
    <t>HGNC:18551</t>
  </si>
  <si>
    <t>SCARF2</t>
  </si>
  <si>
    <t>complement(20424584..20437825)</t>
  </si>
  <si>
    <t>HGNC:19869</t>
  </si>
  <si>
    <t>AIFM3</t>
  </si>
  <si>
    <t>20965172..20981360</t>
  </si>
  <si>
    <t>HGNC:26398</t>
  </si>
  <si>
    <t>P2RX6</t>
  </si>
  <si>
    <t>21009699..21028013</t>
  </si>
  <si>
    <t>HGNC:8538</t>
  </si>
  <si>
    <t>LOC105372952</t>
  </si>
  <si>
    <t>complement(22294096..22298046)</t>
  </si>
  <si>
    <t>PRAME</t>
  </si>
  <si>
    <t>complement(22547696..22559361)</t>
  </si>
  <si>
    <t>HGNC:9336</t>
  </si>
  <si>
    <t>GNAZ</t>
  </si>
  <si>
    <t>23070519..23125037</t>
  </si>
  <si>
    <t>HGNC:4395</t>
  </si>
  <si>
    <t>CHCHD10</t>
  </si>
  <si>
    <t>complement(23765834..23767972)</t>
  </si>
  <si>
    <t>HGNC:15559</t>
  </si>
  <si>
    <t>MMP11</t>
  </si>
  <si>
    <t>23772819..23784316</t>
  </si>
  <si>
    <t>HGNC:7157</t>
  </si>
  <si>
    <t>MIF-AS1</t>
  </si>
  <si>
    <t>complement(23893710..23898930)</t>
  </si>
  <si>
    <t>HGNC:27669</t>
  </si>
  <si>
    <t>MIF</t>
  </si>
  <si>
    <t>23894383..23895223</t>
  </si>
  <si>
    <t>HGNC:7097</t>
  </si>
  <si>
    <t>SUSD2</t>
  </si>
  <si>
    <t>24181487..24189106</t>
  </si>
  <si>
    <t>HGNC:30667</t>
  </si>
  <si>
    <t>GGT5</t>
  </si>
  <si>
    <t>complement(24219654..24245142)</t>
  </si>
  <si>
    <t>HGNC:4260</t>
  </si>
  <si>
    <t>POM121L9P</t>
  </si>
  <si>
    <t>24251621..24265524</t>
  </si>
  <si>
    <t>HGNC:30080</t>
  </si>
  <si>
    <t>LRRC75B</t>
  </si>
  <si>
    <t>complement(24585620..24593103)</t>
  </si>
  <si>
    <t>HGNC:33155</t>
  </si>
  <si>
    <t>ASPHD2</t>
  </si>
  <si>
    <t>26429260..26445015</t>
  </si>
  <si>
    <t>HGNC:30437</t>
  </si>
  <si>
    <t>MIAT</t>
  </si>
  <si>
    <t>26657482..26676478</t>
  </si>
  <si>
    <t>HGNC:33425</t>
  </si>
  <si>
    <t>LOC107985549</t>
  </si>
  <si>
    <t>28844489..28846512</t>
  </si>
  <si>
    <t>RFPL1S</t>
  </si>
  <si>
    <t>complement(29437015..29442129)</t>
  </si>
  <si>
    <t>HGNC:9978</t>
  </si>
  <si>
    <t>LOC107985541</t>
  </si>
  <si>
    <t>complement(29455287..29480046)</t>
  </si>
  <si>
    <t>NEFH</t>
  </si>
  <si>
    <t>29480218..29491390</t>
  </si>
  <si>
    <t>HGNC:7737</t>
  </si>
  <si>
    <t>CABP7</t>
  </si>
  <si>
    <t>29720003..29731833</t>
  </si>
  <si>
    <t>HGNC:20834</t>
  </si>
  <si>
    <t>ZMAT5</t>
  </si>
  <si>
    <t>complement(29730956..29767011)</t>
  </si>
  <si>
    <t>HGNC:28046</t>
  </si>
  <si>
    <t>CASTOR1</t>
  </si>
  <si>
    <t>complement(30285118..30289627)</t>
  </si>
  <si>
    <t>HGNC:34423</t>
  </si>
  <si>
    <t>TBC1D10A</t>
  </si>
  <si>
    <t>complement(30291990..30326941)</t>
  </si>
  <si>
    <t>HGNC:23609</t>
  </si>
  <si>
    <t>SEC14L6</t>
  </si>
  <si>
    <t>complement(30522788..30546717)</t>
  </si>
  <si>
    <t>HGNC:40047</t>
  </si>
  <si>
    <t>TCN2</t>
  </si>
  <si>
    <t>30607083..30627271</t>
  </si>
  <si>
    <t>HGNC:11653</t>
  </si>
  <si>
    <t>SMTN</t>
  </si>
  <si>
    <t>31081299..31104624</t>
  </si>
  <si>
    <t>HGNC:11126</t>
  </si>
  <si>
    <t>LINC01521</t>
  </si>
  <si>
    <t>31346759..31351155</t>
  </si>
  <si>
    <t>HGNC:26029</t>
  </si>
  <si>
    <t>SNORA50B</t>
  </si>
  <si>
    <t>complement(33704786..33704920)</t>
  </si>
  <si>
    <t>HGNC:50432</t>
  </si>
  <si>
    <t>TOM1</t>
  </si>
  <si>
    <t>35299275..35347994</t>
  </si>
  <si>
    <t>HGNC:11982</t>
  </si>
  <si>
    <t>RASD2</t>
  </si>
  <si>
    <t>35540494..35554003</t>
  </si>
  <si>
    <t>HGNC:18229</t>
  </si>
  <si>
    <t>TST</t>
  </si>
  <si>
    <t>complement(37010859..37020183)</t>
  </si>
  <si>
    <t>HGNC:12388</t>
  </si>
  <si>
    <t>MPST</t>
  </si>
  <si>
    <t>37019641..37029822</t>
  </si>
  <si>
    <t>HGNC:7223</t>
  </si>
  <si>
    <t>C1QTNF6</t>
  </si>
  <si>
    <t>complement(37180166..37199423)</t>
  </si>
  <si>
    <t>HGNC:14343</t>
  </si>
  <si>
    <t>SSTR3</t>
  </si>
  <si>
    <t>complement(37204237..37220451)</t>
  </si>
  <si>
    <t>HGNC:11332</t>
  </si>
  <si>
    <t>CYTH4</t>
  </si>
  <si>
    <t>37282508..37315341</t>
  </si>
  <si>
    <t>HGNC:9505</t>
  </si>
  <si>
    <t>ELFN2</t>
  </si>
  <si>
    <t>complement(37340644..37427479)</t>
  </si>
  <si>
    <t>HGNC:29396</t>
  </si>
  <si>
    <t>CDC42EP1</t>
  </si>
  <si>
    <t>37560480..37569405</t>
  </si>
  <si>
    <t>HGNC:17014</t>
  </si>
  <si>
    <t>LGALS1</t>
  </si>
  <si>
    <t>37675636..37679802</t>
  </si>
  <si>
    <t>HGNC:6561</t>
  </si>
  <si>
    <t>MICALL1</t>
  </si>
  <si>
    <t>37906176..37942822</t>
  </si>
  <si>
    <t>HGNC:29804</t>
  </si>
  <si>
    <t>TMEM184B</t>
  </si>
  <si>
    <t>complement(38219291..38273013)</t>
  </si>
  <si>
    <t>HGNC:1310</t>
  </si>
  <si>
    <t>KCNJ4</t>
  </si>
  <si>
    <t>complement(38426327..38455199)</t>
  </si>
  <si>
    <t>HGNC:6265</t>
  </si>
  <si>
    <t>APOBEC3C</t>
  </si>
  <si>
    <t>39014236..39020352</t>
  </si>
  <si>
    <t>HGNC:17353</t>
  </si>
  <si>
    <t>APOBEC3F</t>
  </si>
  <si>
    <t>39019081..39055972</t>
  </si>
  <si>
    <t>HGNC:17356</t>
  </si>
  <si>
    <t>APOBEC3G</t>
  </si>
  <si>
    <t>39077005..39087743</t>
  </si>
  <si>
    <t>HGNC:17357</t>
  </si>
  <si>
    <t>SYNGR1</t>
  </si>
  <si>
    <t>39349949..39385575</t>
  </si>
  <si>
    <t>HGNC:11498</t>
  </si>
  <si>
    <t>CACNA1I</t>
  </si>
  <si>
    <t>39570753..39689737</t>
  </si>
  <si>
    <t>HGNC:1396</t>
  </si>
  <si>
    <t>SHISA8</t>
  </si>
  <si>
    <t>complement(41906049..41915095)</t>
  </si>
  <si>
    <t>HGNC:18351</t>
  </si>
  <si>
    <t>TNFRSF13C</t>
  </si>
  <si>
    <t>complement(41925032..41926817)</t>
  </si>
  <si>
    <t>HGNC:17755</t>
  </si>
  <si>
    <t>SEPTIN3</t>
  </si>
  <si>
    <t>41969438..41998221</t>
  </si>
  <si>
    <t>HGNC:10750</t>
  </si>
  <si>
    <t>PHETA2</t>
  </si>
  <si>
    <t>42074244..42079438</t>
  </si>
  <si>
    <t>HGNC:27161</t>
  </si>
  <si>
    <t>LOC112268294</t>
  </si>
  <si>
    <t>42130071..42132085</t>
  </si>
  <si>
    <t>CYB5R3</t>
  </si>
  <si>
    <t>complement(42617840..42649392)</t>
  </si>
  <si>
    <t>HGNC:2873</t>
  </si>
  <si>
    <t>TSPO</t>
  </si>
  <si>
    <t>43151559..43163242</t>
  </si>
  <si>
    <t>HGNC:1158</t>
  </si>
  <si>
    <t>SCUBE1</t>
  </si>
  <si>
    <t>complement(43197280..43343372)</t>
  </si>
  <si>
    <t>HGNC:13441</t>
  </si>
  <si>
    <t>MPPED1</t>
  </si>
  <si>
    <t>43412014..43507848</t>
  </si>
  <si>
    <t>HGNC:1306</t>
  </si>
  <si>
    <t>SULT4A1</t>
  </si>
  <si>
    <t>complement(43824509..43862513)</t>
  </si>
  <si>
    <t>HGNC:14903</t>
  </si>
  <si>
    <t>PNPLA3</t>
  </si>
  <si>
    <t>43923805..43947582</t>
  </si>
  <si>
    <t>HGNC:18590</t>
  </si>
  <si>
    <t>PARVB</t>
  </si>
  <si>
    <t>43999164..44169233</t>
  </si>
  <si>
    <t>HGNC:14653</t>
  </si>
  <si>
    <t>LOC107987326</t>
  </si>
  <si>
    <t>complement(44016894..44024179)</t>
  </si>
  <si>
    <t>PRR5</t>
  </si>
  <si>
    <t>44668547..44737681</t>
  </si>
  <si>
    <t>HGNC:31682</t>
  </si>
  <si>
    <t>LOC105373062</t>
  </si>
  <si>
    <t>complement(44859324..44864239)</t>
  </si>
  <si>
    <t>PHF21B</t>
  </si>
  <si>
    <t>complement(44881162..45010005)</t>
  </si>
  <si>
    <t>HGNC:25161</t>
  </si>
  <si>
    <t>LOC105373063</t>
  </si>
  <si>
    <t>complement(44949301..44974199)</t>
  </si>
  <si>
    <t>LOC101927551</t>
  </si>
  <si>
    <t>complement(45000565..45003619)</t>
  </si>
  <si>
    <t>FBLN1</t>
  </si>
  <si>
    <t>45502883..45601135</t>
  </si>
  <si>
    <t>HGNC:3600</t>
  </si>
  <si>
    <t>WNT7B</t>
  </si>
  <si>
    <t>complement(45920362..45977162)</t>
  </si>
  <si>
    <t>HGNC:12787</t>
  </si>
  <si>
    <t>MIRLET7BHG</t>
  </si>
  <si>
    <t>46085997..46113928</t>
  </si>
  <si>
    <t>HGNC:37189</t>
  </si>
  <si>
    <t>PANX2</t>
  </si>
  <si>
    <t>50170731..50180295</t>
  </si>
  <si>
    <t>HGNC:8600</t>
  </si>
  <si>
    <t>TRABD</t>
  </si>
  <si>
    <t>50185889..50199599</t>
  </si>
  <si>
    <t>HGNC:28805</t>
  </si>
  <si>
    <t>HDAC10</t>
  </si>
  <si>
    <t>complement(50245183..50251265)</t>
  </si>
  <si>
    <t>HGNC:18128</t>
  </si>
  <si>
    <t>PLXNB2</t>
  </si>
  <si>
    <t>complement(50274979..50307646)</t>
  </si>
  <si>
    <t>HGNC:9104</t>
  </si>
  <si>
    <t>ADM2</t>
  </si>
  <si>
    <t>50481543..50486437</t>
  </si>
  <si>
    <t>HGNC:28898</t>
  </si>
  <si>
    <t>LMF2</t>
  </si>
  <si>
    <t>complement(50502949..50507781)</t>
  </si>
  <si>
    <t>HGNC:25096</t>
  </si>
  <si>
    <t>SCO2</t>
  </si>
  <si>
    <t>complement(50523568..50526439)</t>
  </si>
  <si>
    <t>HGNC:10604</t>
  </si>
  <si>
    <t>MAPK8IP2</t>
  </si>
  <si>
    <t>50600793..50613978</t>
  </si>
  <si>
    <t>HGNC:6883</t>
  </si>
  <si>
    <t>ARSA</t>
  </si>
  <si>
    <t>complement(50622754..50628152)</t>
  </si>
  <si>
    <t>HGNC:713</t>
  </si>
  <si>
    <t>LINC00106_1</t>
  </si>
  <si>
    <t>X</t>
  </si>
  <si>
    <t>1397025..1399412</t>
  </si>
  <si>
    <t>HGNC:31843</t>
  </si>
  <si>
    <t>ASMTL-AS1_1</t>
  </si>
  <si>
    <t>1400531..1415421</t>
  </si>
  <si>
    <t>HGNC:25811</t>
  </si>
  <si>
    <t>ASMTL_1</t>
  </si>
  <si>
    <t>complement(1403139..1453794)</t>
  </si>
  <si>
    <t>HGNC:751</t>
  </si>
  <si>
    <t>ZBED1_1</t>
  </si>
  <si>
    <t>complement(2486414..2500976)</t>
  </si>
  <si>
    <t>HGNC:447</t>
  </si>
  <si>
    <t>LOC101928092_1</t>
  </si>
  <si>
    <t>complement(2566029..2609181)</t>
  </si>
  <si>
    <t>CD99P1_1</t>
  </si>
  <si>
    <t>2609265..2657229</t>
  </si>
  <si>
    <t>HGNC:7083</t>
  </si>
  <si>
    <t>XG</t>
  </si>
  <si>
    <t>2751104..2816500</t>
  </si>
  <si>
    <t>HGNC:12806</t>
  </si>
  <si>
    <t>GYG2</t>
  </si>
  <si>
    <t>2828712..2882820</t>
  </si>
  <si>
    <t>HGNC:4700</t>
  </si>
  <si>
    <t>ARSE</t>
  </si>
  <si>
    <t>complement(2934632..2968312)</t>
  </si>
  <si>
    <t>HGNC:719</t>
  </si>
  <si>
    <t>MXRA5</t>
  </si>
  <si>
    <t>complement(3308565..3346652)</t>
  </si>
  <si>
    <t>HGNC:7539</t>
  </si>
  <si>
    <t>NLGN4X</t>
  </si>
  <si>
    <t>complement(5890026..6228878)</t>
  </si>
  <si>
    <t>HGNC:14287</t>
  </si>
  <si>
    <t>LOC105373156</t>
  </si>
  <si>
    <t>6226358..6230291</t>
  </si>
  <si>
    <t>ANOS1</t>
  </si>
  <si>
    <t>complement(8528874..8732137)</t>
  </si>
  <si>
    <t>HGNC:6211</t>
  </si>
  <si>
    <t>ARHGAP6</t>
  </si>
  <si>
    <t>complement(11137543..11665920)</t>
  </si>
  <si>
    <t>HGNC:676</t>
  </si>
  <si>
    <t>EGFL6</t>
  </si>
  <si>
    <t>13569601..13633575</t>
  </si>
  <si>
    <t>HGNC:3235</t>
  </si>
  <si>
    <t>GPM6B</t>
  </si>
  <si>
    <t>complement(13770922..13938824)</t>
  </si>
  <si>
    <t>HGNC:4461</t>
  </si>
  <si>
    <t>REPS2</t>
  </si>
  <si>
    <t>16946658..17220724</t>
  </si>
  <si>
    <t>HGNC:9963</t>
  </si>
  <si>
    <t>MAP7D2</t>
  </si>
  <si>
    <t>complement(20006713..20116907)</t>
  </si>
  <si>
    <t>HGNC:25899</t>
  </si>
  <si>
    <t>CNKSR2</t>
  </si>
  <si>
    <t>21374418..21654689</t>
  </si>
  <si>
    <t>HGNC:19701</t>
  </si>
  <si>
    <t>SMS</t>
  </si>
  <si>
    <t>21940573..21994837</t>
  </si>
  <si>
    <t>HGNC:11123</t>
  </si>
  <si>
    <t>PTCHD1</t>
  </si>
  <si>
    <t>23334369..23404374</t>
  </si>
  <si>
    <t>HGNC:26392</t>
  </si>
  <si>
    <t>SCARNA23</t>
  </si>
  <si>
    <t>24744441..24744570</t>
  </si>
  <si>
    <t>HGNC:32581</t>
  </si>
  <si>
    <t>LOC105373154</t>
  </si>
  <si>
    <t>complement(36902398..36959104)</t>
  </si>
  <si>
    <t>LANCL3</t>
  </si>
  <si>
    <t>37571661..37684463</t>
  </si>
  <si>
    <t>HGNC:24767</t>
  </si>
  <si>
    <t>SRPX</t>
  </si>
  <si>
    <t>complement(38149335..38220924)</t>
  </si>
  <si>
    <t>HGNC:11309</t>
  </si>
  <si>
    <t>RPGR</t>
  </si>
  <si>
    <t>complement(38269163..38327509)</t>
  </si>
  <si>
    <t>HGNC:10295</t>
  </si>
  <si>
    <t>MAOB</t>
  </si>
  <si>
    <t>complement(43766610..43882450)</t>
  </si>
  <si>
    <t>HGNC:6834</t>
  </si>
  <si>
    <t>NDP</t>
  </si>
  <si>
    <t>complement(43948776..43973390)</t>
  </si>
  <si>
    <t>HGNC:7678</t>
  </si>
  <si>
    <t>SLC9A7</t>
  </si>
  <si>
    <t>complement(46599251..46759163)</t>
  </si>
  <si>
    <t>HGNC:17123</t>
  </si>
  <si>
    <t>WAS</t>
  </si>
  <si>
    <t>48683753..48691427</t>
  </si>
  <si>
    <t>HGNC:12731</t>
  </si>
  <si>
    <t>PCSK1N</t>
  </si>
  <si>
    <t>complement(48831096..48835610)</t>
  </si>
  <si>
    <t>HGNC:17301</t>
  </si>
  <si>
    <t>KCND1</t>
  </si>
  <si>
    <t>complement(48960983..48972103)</t>
  </si>
  <si>
    <t>HGNC:6237</t>
  </si>
  <si>
    <t>WDR45</t>
  </si>
  <si>
    <t>complement(49074433..49101121)</t>
  </si>
  <si>
    <t>HGNC:28912</t>
  </si>
  <si>
    <t>SYP</t>
  </si>
  <si>
    <t>complement(49187812..49200202)</t>
  </si>
  <si>
    <t>HGNC:11506</t>
  </si>
  <si>
    <t>PAGE4</t>
  </si>
  <si>
    <t>49829260..49834264</t>
  </si>
  <si>
    <t>HGNC:4108</t>
  </si>
  <si>
    <t>DGKK</t>
  </si>
  <si>
    <t>complement(50365409..50470851)</t>
  </si>
  <si>
    <t>HGNC:32395</t>
  </si>
  <si>
    <t>MAGED1</t>
  </si>
  <si>
    <t>51802998..51902354</t>
  </si>
  <si>
    <t>HGNC:6813</t>
  </si>
  <si>
    <t>FGD1</t>
  </si>
  <si>
    <t>complement(54445454..54496234)</t>
  </si>
  <si>
    <t>HGNC:3663</t>
  </si>
  <si>
    <t>MAGED2</t>
  </si>
  <si>
    <t>54807745..54816015</t>
  </si>
  <si>
    <t>HGNC:16353</t>
  </si>
  <si>
    <t>SNORA11</t>
  </si>
  <si>
    <t>54814370..54814500</t>
  </si>
  <si>
    <t>HGNC:32599</t>
  </si>
  <si>
    <t>TRO</t>
  </si>
  <si>
    <t>54920563..54931436</t>
  </si>
  <si>
    <t>HGNC:12326</t>
  </si>
  <si>
    <t>SNORA11G</t>
  </si>
  <si>
    <t>54927305..54927435</t>
  </si>
  <si>
    <t>HGNC:52190</t>
  </si>
  <si>
    <t>VSIG4</t>
  </si>
  <si>
    <t>complement(66021738..66040125)</t>
  </si>
  <si>
    <t>HGNC:17032</t>
  </si>
  <si>
    <t>STARD8</t>
  </si>
  <si>
    <t>68647669..68725842</t>
  </si>
  <si>
    <t>HGNC:19161</t>
  </si>
  <si>
    <t>EFNB1</t>
  </si>
  <si>
    <t>68828997..68842164</t>
  </si>
  <si>
    <t>HGNC:3226</t>
  </si>
  <si>
    <t>FAM155B</t>
  </si>
  <si>
    <t>69505204..69532508</t>
  </si>
  <si>
    <t>HGNC:30701</t>
  </si>
  <si>
    <t>NLGN3</t>
  </si>
  <si>
    <t>71144389..71175307</t>
  </si>
  <si>
    <t>HGNC:14289</t>
  </si>
  <si>
    <t>ZMYM3</t>
  </si>
  <si>
    <t>complement(71239624..71255197)</t>
  </si>
  <si>
    <t>HGNC:13054</t>
  </si>
  <si>
    <t>ITGB1BP2</t>
  </si>
  <si>
    <t>71301750..71305371</t>
  </si>
  <si>
    <t>HGNC:6154</t>
  </si>
  <si>
    <t>FAM226A</t>
  </si>
  <si>
    <t>complement(72941728..72943750)</t>
  </si>
  <si>
    <t>HGNC:28544</t>
  </si>
  <si>
    <t>PABPC1L2B-AS1</t>
  </si>
  <si>
    <t>complement(72998388..73002856)</t>
  </si>
  <si>
    <t>HGNC:50345</t>
  </si>
  <si>
    <t>PABPC1L2B</t>
  </si>
  <si>
    <t>73003513..73005712</t>
  </si>
  <si>
    <t>HGNC:31852</t>
  </si>
  <si>
    <t>PABPC1L2A</t>
  </si>
  <si>
    <t>complement(73077276..73079512)</t>
  </si>
  <si>
    <t>HGNC:27989</t>
  </si>
  <si>
    <t>LOC101928380</t>
  </si>
  <si>
    <t>73080336..73084635</t>
  </si>
  <si>
    <t>NAP1L2</t>
  </si>
  <si>
    <t>complement(73212299..73214851)</t>
  </si>
  <si>
    <t>HGNC:7638</t>
  </si>
  <si>
    <t>NEXMIF</t>
  </si>
  <si>
    <t>complement(74732856..74925452)</t>
  </si>
  <si>
    <t>HGNC:29433</t>
  </si>
  <si>
    <t>LPAR4</t>
  </si>
  <si>
    <t>78747658..78758714</t>
  </si>
  <si>
    <t>HGNC:4478</t>
  </si>
  <si>
    <t>LOC107985690</t>
  </si>
  <si>
    <t>79144538..79249964</t>
  </si>
  <si>
    <t>ITM2A</t>
  </si>
  <si>
    <t>complement(79360384..79367552)</t>
  </si>
  <si>
    <t>HGNC:6173</t>
  </si>
  <si>
    <t>HMGN5</t>
  </si>
  <si>
    <t>complement(81113699..81201913)</t>
  </si>
  <si>
    <t>HGNC:8013</t>
  </si>
  <si>
    <t>RPS6KA6</t>
  </si>
  <si>
    <t>complement(84058346..84188199)</t>
  </si>
  <si>
    <t>HGNC:10435</t>
  </si>
  <si>
    <t>LOC112267875</t>
  </si>
  <si>
    <t>86174785..86216277</t>
  </si>
  <si>
    <t>PCDH11X</t>
  </si>
  <si>
    <t>91779310..92623230</t>
  </si>
  <si>
    <t>HGNC:8656</t>
  </si>
  <si>
    <t>NAP1L3</t>
  </si>
  <si>
    <t>complement(93670930..93673578)</t>
  </si>
  <si>
    <t>HGNC:7639</t>
  </si>
  <si>
    <t>PCDH19</t>
  </si>
  <si>
    <t>complement(100291644..100410273)</t>
  </si>
  <si>
    <t>HGNC:14270</t>
  </si>
  <si>
    <t>SRPX2</t>
  </si>
  <si>
    <t>100644199..100675788</t>
  </si>
  <si>
    <t>HGNC:30668</t>
  </si>
  <si>
    <t>DRP2</t>
  </si>
  <si>
    <t>101219786..101264497</t>
  </si>
  <si>
    <t>HGNC:3032</t>
  </si>
  <si>
    <t>ZMAT1</t>
  </si>
  <si>
    <t>complement(101882288..101932135)</t>
  </si>
  <si>
    <t>HGNC:29377</t>
  </si>
  <si>
    <t>TCEAL2</t>
  </si>
  <si>
    <t>102125679..102127712</t>
  </si>
  <si>
    <t>HGNC:29818</t>
  </si>
  <si>
    <t>BEX5</t>
  </si>
  <si>
    <t>complement(102153707..102155977)</t>
  </si>
  <si>
    <t>HGNC:27990</t>
  </si>
  <si>
    <t>BEX1</t>
  </si>
  <si>
    <t>complement(103062651..103064171)</t>
  </si>
  <si>
    <t>HGNC:1036</t>
  </si>
  <si>
    <t>BEX4</t>
  </si>
  <si>
    <t>103215092..103217246</t>
  </si>
  <si>
    <t>HGNC:25475</t>
  </si>
  <si>
    <t>TCEAL5</t>
  </si>
  <si>
    <t>complement(103273691..103276750)</t>
  </si>
  <si>
    <t>HGNC:22282</t>
  </si>
  <si>
    <t>BEX2</t>
  </si>
  <si>
    <t>complement(103309346..103310990)</t>
  </si>
  <si>
    <t>HGNC:30933</t>
  </si>
  <si>
    <t>TCEAL4</t>
  </si>
  <si>
    <t>103576231..103587736</t>
  </si>
  <si>
    <t>HGNC:26121</t>
  </si>
  <si>
    <t>TCEAL3</t>
  </si>
  <si>
    <t>103607906..103609927</t>
  </si>
  <si>
    <t>HGNC:28247</t>
  </si>
  <si>
    <t>TCEAL1</t>
  </si>
  <si>
    <t>103628716..103630953</t>
  </si>
  <si>
    <t>HGNC:11616</t>
  </si>
  <si>
    <t>MORF4L2-AS1</t>
  </si>
  <si>
    <t>103687284..103692560</t>
  </si>
  <si>
    <t>HGNC:27991</t>
  </si>
  <si>
    <t>LOC100101478</t>
  </si>
  <si>
    <t>complement(104060504..104062938)</t>
  </si>
  <si>
    <t>FAM199X</t>
  </si>
  <si>
    <t>104166453..104195902</t>
  </si>
  <si>
    <t>HGNC:25195</t>
  </si>
  <si>
    <t>RBM41</t>
  </si>
  <si>
    <t>complement(107061885..107118827)</t>
  </si>
  <si>
    <t>HGNC:25617</t>
  </si>
  <si>
    <t>NUP62CL</t>
  </si>
  <si>
    <t>complement(107123427..107206440)</t>
  </si>
  <si>
    <t>HGNC:25960</t>
  </si>
  <si>
    <t>IRS4</t>
  </si>
  <si>
    <t>complement(108719949..108736584)</t>
  </si>
  <si>
    <t>HGNC:6128</t>
  </si>
  <si>
    <t>LOC101928358</t>
  </si>
  <si>
    <t>108736540..108738903</t>
  </si>
  <si>
    <t>CHRDL1</t>
  </si>
  <si>
    <t>complement(110673856..110795817)</t>
  </si>
  <si>
    <t>HGNC:29861</t>
  </si>
  <si>
    <t>PAK3</t>
  </si>
  <si>
    <t>110944241..111227361</t>
  </si>
  <si>
    <t>HGNC:8592</t>
  </si>
  <si>
    <t>CAPN6</t>
  </si>
  <si>
    <t>complement(111245099..111270483)</t>
  </si>
  <si>
    <t>HGNC:1483</t>
  </si>
  <si>
    <t>DCX</t>
  </si>
  <si>
    <t>complement(111293779..111412205)</t>
  </si>
  <si>
    <t>HGNC:2714</t>
  </si>
  <si>
    <t>SERTM2</t>
  </si>
  <si>
    <t>111511645..111522399</t>
  </si>
  <si>
    <t>HGNC:48576</t>
  </si>
  <si>
    <t>KLHL13</t>
  </si>
  <si>
    <t>complement(117897813..118117340)</t>
  </si>
  <si>
    <t>HGNC:22931</t>
  </si>
  <si>
    <t>LONRF3</t>
  </si>
  <si>
    <t>118974614..119022925</t>
  </si>
  <si>
    <t>HGNC:21152</t>
  </si>
  <si>
    <t>KIAA1210</t>
  </si>
  <si>
    <t>complement(119078635..119151083)</t>
  </si>
  <si>
    <t>HGNC:29218</t>
  </si>
  <si>
    <t>UPF3B</t>
  </si>
  <si>
    <t>complement(119805311..119853028)</t>
  </si>
  <si>
    <t>HGNC:20439</t>
  </si>
  <si>
    <t>TENM1</t>
  </si>
  <si>
    <t>complement(124375903..125204381)</t>
  </si>
  <si>
    <t>HGNC:8117</t>
  </si>
  <si>
    <t>APLN</t>
  </si>
  <si>
    <t>complement(129645259..129654956)</t>
  </si>
  <si>
    <t>HGNC:16665</t>
  </si>
  <si>
    <t>STK26</t>
  </si>
  <si>
    <t>132023302..132075943</t>
  </si>
  <si>
    <t>HGNC:18174</t>
  </si>
  <si>
    <t>RAP2C</t>
  </si>
  <si>
    <t>complement(132203024..132219480)</t>
  </si>
  <si>
    <t>HGNC:21165</t>
  </si>
  <si>
    <t>HS6ST2</t>
  </si>
  <si>
    <t>complement(132626012..132961370)</t>
  </si>
  <si>
    <t>HGNC:19133</t>
  </si>
  <si>
    <t>GPC4</t>
  </si>
  <si>
    <t>complement(133300103..133415489)</t>
  </si>
  <si>
    <t>HGNC:4452</t>
  </si>
  <si>
    <t>GPC3</t>
  </si>
  <si>
    <t>complement(133535745..133985646)</t>
  </si>
  <si>
    <t>HGNC:4451</t>
  </si>
  <si>
    <t>SMIM10</t>
  </si>
  <si>
    <t>134990991..134992473</t>
  </si>
  <si>
    <t>HGNC:41913</t>
  </si>
  <si>
    <t>RTL8B</t>
  </si>
  <si>
    <t>complement(135020513..135022542)</t>
  </si>
  <si>
    <t>HGNC:33156</t>
  </si>
  <si>
    <t>RTL8C</t>
  </si>
  <si>
    <t>135032355..135033546</t>
  </si>
  <si>
    <t>HGNC:2569</t>
  </si>
  <si>
    <t>SLITRK4</t>
  </si>
  <si>
    <t>complement(143622790..143636101)</t>
  </si>
  <si>
    <t>HGNC:23502</t>
  </si>
  <si>
    <t>SLITRK2</t>
  </si>
  <si>
    <t>145817829..145829856</t>
  </si>
  <si>
    <t>HGNC:13449</t>
  </si>
  <si>
    <t>FMR1</t>
  </si>
  <si>
    <t>147911919..147951127</t>
  </si>
  <si>
    <t>HGNC:3775</t>
  </si>
  <si>
    <t>AFF2</t>
  </si>
  <si>
    <t>148500617..149000663</t>
  </si>
  <si>
    <t>HGNC:3776</t>
  </si>
  <si>
    <t>HMGB3</t>
  </si>
  <si>
    <t>150980507..150990775</t>
  </si>
  <si>
    <t>HGNC:5004</t>
  </si>
  <si>
    <t>GPR50</t>
  </si>
  <si>
    <t>151176584..151182855</t>
  </si>
  <si>
    <t>HGNC:4506</t>
  </si>
  <si>
    <t>GABRE</t>
  </si>
  <si>
    <t>complement(151953124..151974692)</t>
  </si>
  <si>
    <t>HGNC:4085</t>
  </si>
  <si>
    <t>PNMA3</t>
  </si>
  <si>
    <t>153056470..153060462</t>
  </si>
  <si>
    <t>HGNC:18742</t>
  </si>
  <si>
    <t>PNMA6A</t>
  </si>
  <si>
    <t>153072414..153075019</t>
  </si>
  <si>
    <t>HGNC:28248</t>
  </si>
  <si>
    <t>HAUS7</t>
  </si>
  <si>
    <t>complement(153447665..153495525)</t>
  </si>
  <si>
    <t>HGNC:32979</t>
  </si>
  <si>
    <t>BGN</t>
  </si>
  <si>
    <t>153494980..153509546</t>
  </si>
  <si>
    <t>HGNC:1044</t>
  </si>
  <si>
    <t>ATP2B3</t>
  </si>
  <si>
    <t>153517677..153582929</t>
  </si>
  <si>
    <t>HGNC:816</t>
  </si>
  <si>
    <t>DUSP9</t>
  </si>
  <si>
    <t>153642441..153651326</t>
  </si>
  <si>
    <t>HGNC:3076</t>
  </si>
  <si>
    <t>ABCD1</t>
  </si>
  <si>
    <t>153724851..153744755</t>
  </si>
  <si>
    <t>HGNC:61</t>
  </si>
  <si>
    <t>LOC102723591</t>
  </si>
  <si>
    <t>complement(153761627..153766468)</t>
  </si>
  <si>
    <t>PLXNB3</t>
  </si>
  <si>
    <t>153764196..153779346</t>
  </si>
  <si>
    <t>HGNC:9105</t>
  </si>
  <si>
    <t>IDH3G</t>
  </si>
  <si>
    <t>complement(153785768..153794375)</t>
  </si>
  <si>
    <t>HGNC:5386</t>
  </si>
  <si>
    <t>SSR4</t>
  </si>
  <si>
    <t>153794159..153798512</t>
  </si>
  <si>
    <t>HGNC:11326</t>
  </si>
  <si>
    <t>L1CAM</t>
  </si>
  <si>
    <t>complement(153861514..153886173)</t>
  </si>
  <si>
    <t>HGNC:6470</t>
  </si>
  <si>
    <t>ARHGAP4</t>
  </si>
  <si>
    <t>complement(153907378..153926264)</t>
  </si>
  <si>
    <t>HGNC:674</t>
  </si>
  <si>
    <t>TMEM187</t>
  </si>
  <si>
    <t>153972754..153983194</t>
  </si>
  <si>
    <t>HGNC:13705</t>
  </si>
  <si>
    <t>SNORA70</t>
  </si>
  <si>
    <t>154400281..154400415</t>
  </si>
  <si>
    <t>HGNC:10231</t>
  </si>
  <si>
    <t>PLXNA3</t>
  </si>
  <si>
    <t>154458281..154477779</t>
  </si>
  <si>
    <t>HGNC:9101</t>
  </si>
  <si>
    <t>LAGE3</t>
  </si>
  <si>
    <t>complement(154477769..154479257)</t>
  </si>
  <si>
    <t>HGNC:26058</t>
  </si>
  <si>
    <t>SLC10A3</t>
  </si>
  <si>
    <t>complement(154487310..154490656)</t>
  </si>
  <si>
    <t>HGNC:22979</t>
  </si>
  <si>
    <t>FAM3A</t>
  </si>
  <si>
    <t>complement(154506159..154516257)</t>
  </si>
  <si>
    <t>HGNC:13749</t>
  </si>
  <si>
    <t>G6PD</t>
  </si>
  <si>
    <t>complement(154531390..154547569)</t>
  </si>
  <si>
    <t>HGNC:4057</t>
  </si>
  <si>
    <t>IKBKG</t>
  </si>
  <si>
    <t>154542212..154565046</t>
  </si>
  <si>
    <t>HGNC:5961</t>
  </si>
  <si>
    <t>SNORA36A</t>
  </si>
  <si>
    <t>154768528..154768659</t>
  </si>
  <si>
    <t>HGNC:32628</t>
  </si>
  <si>
    <t>LOC112267876</t>
  </si>
  <si>
    <t>KI270721.1</t>
  </si>
  <si>
    <t>50352..50954</t>
  </si>
  <si>
    <t>LOC105379272</t>
  </si>
  <si>
    <t>GL000009.2</t>
  </si>
  <si>
    <t>43342..56258</t>
  </si>
  <si>
    <t>MAFIP</t>
  </si>
  <si>
    <t>GL000194.1</t>
  </si>
  <si>
    <t>complement(53589..115073)</t>
  </si>
  <si>
    <t>HGNC:31102</t>
  </si>
  <si>
    <t>LOC102724770</t>
  </si>
  <si>
    <t>KI270734.1</t>
  </si>
  <si>
    <t>131556..137393</t>
  </si>
  <si>
    <t>LOC102724788</t>
  </si>
  <si>
    <t>complement(137998..161852)</t>
  </si>
  <si>
    <t>LOC112268313</t>
  </si>
  <si>
    <t>GL000220.1</t>
  </si>
  <si>
    <t>complement(149693..156087)</t>
  </si>
  <si>
    <t>LOC102725051</t>
  </si>
  <si>
    <t>KI270743.1</t>
  </si>
  <si>
    <t>complement(138759..147296)</t>
  </si>
  <si>
    <t>LOC112268317</t>
  </si>
  <si>
    <t>KI270744.1</t>
  </si>
  <si>
    <t>complement(124346..140933)</t>
  </si>
  <si>
    <t>LOC112267916</t>
  </si>
  <si>
    <t>KI270751.1</t>
  </si>
  <si>
    <t>42959..70422</t>
  </si>
  <si>
    <t>TRNQ</t>
  </si>
  <si>
    <t>MT</t>
  </si>
  <si>
    <t>complement(4329..4400)</t>
  </si>
  <si>
    <t>HGNC:7495</t>
  </si>
  <si>
    <t>TRNT</t>
  </si>
  <si>
    <t>15888..15953</t>
  </si>
  <si>
    <t>HGNC:74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none">
        <fgColor indexed="22"/>
      </patternFill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1" fillId="2" borderId="0"/>
  </cellStyleXfs>
  <cellXfs count="5">
    <xf numFmtId="0" fontId="0" fillId="0" borderId="0" xfId="0"/>
    <xf numFmtId="0" fontId="0" fillId="3" borderId="1" xfId="0" applyFill="1" applyBorder="1" applyAlignment="1">
      <alignment wrapText="1"/>
    </xf>
    <xf numFmtId="0" fontId="0" fillId="0" borderId="1" xfId="0" applyBorder="1"/>
    <xf numFmtId="0" fontId="0" fillId="2" borderId="0" xfId="0" applyFill="1"/>
    <xf numFmtId="11" fontId="0" fillId="0" borderId="1" xfId="0" applyNumberFormat="1" applyBorder="1"/>
  </cellXfs>
  <cellStyles count="2">
    <cellStyle name="Normální" xfId="0" builtinId="0"/>
    <cellStyle name="Normální 2" xfId="1" xr:uid="{ADA84E1D-303E-4585-87BD-28CDFE4811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827" Type="http://schemas.openxmlformats.org/officeDocument/2006/relationships/hyperlink" Target="https://www.genenames.org/data/gene-symbol-report/" TargetMode="External"/><Relationship Id="rId170" Type="http://schemas.openxmlformats.org/officeDocument/2006/relationships/hyperlink" Target="https://www.genenames.org/data/gene-symbol-report/" TargetMode="External"/><Relationship Id="rId987" Type="http://schemas.openxmlformats.org/officeDocument/2006/relationships/hyperlink" Target="https://www.genenames.org/data/gene-symbol-report/" TargetMode="External"/><Relationship Id="rId2668" Type="http://schemas.openxmlformats.org/officeDocument/2006/relationships/hyperlink" Target="https://www.genenames.org/data/gene-symbol-report/" TargetMode="External"/><Relationship Id="rId847" Type="http://schemas.openxmlformats.org/officeDocument/2006/relationships/hyperlink" Target="https://www.genenames.org/data/gene-symbol-report/" TargetMode="External"/><Relationship Id="rId1477" Type="http://schemas.openxmlformats.org/officeDocument/2006/relationships/hyperlink" Target="https://www.genenames.org/data/gene-symbol-report/" TargetMode="External"/><Relationship Id="rId1684" Type="http://schemas.openxmlformats.org/officeDocument/2006/relationships/hyperlink" Target="https://www.genenames.org/data/gene-symbol-report/" TargetMode="External"/><Relationship Id="rId1891" Type="http://schemas.openxmlformats.org/officeDocument/2006/relationships/hyperlink" Target="https://www.genenames.org/data/gene-symbol-report/" TargetMode="External"/><Relationship Id="rId2528" Type="http://schemas.openxmlformats.org/officeDocument/2006/relationships/hyperlink" Target="https://www.genenames.org/data/gene-symbol-report/" TargetMode="External"/><Relationship Id="rId2735" Type="http://schemas.openxmlformats.org/officeDocument/2006/relationships/hyperlink" Target="https://www.genenames.org/data/gene-symbol-report/" TargetMode="External"/><Relationship Id="rId707" Type="http://schemas.openxmlformats.org/officeDocument/2006/relationships/hyperlink" Target="https://www.genenames.org/data/gene-symbol-report/" TargetMode="External"/><Relationship Id="rId914" Type="http://schemas.openxmlformats.org/officeDocument/2006/relationships/hyperlink" Target="https://www.genenames.org/data/gene-symbol-report/" TargetMode="External"/><Relationship Id="rId1337" Type="http://schemas.openxmlformats.org/officeDocument/2006/relationships/hyperlink" Target="https://www.genenames.org/data/gene-symbol-report/" TargetMode="External"/><Relationship Id="rId1544" Type="http://schemas.openxmlformats.org/officeDocument/2006/relationships/hyperlink" Target="https://www.genenames.org/data/gene-symbol-report/" TargetMode="External"/><Relationship Id="rId1751" Type="http://schemas.openxmlformats.org/officeDocument/2006/relationships/hyperlink" Target="https://www.genenames.org/data/gene-symbol-report/" TargetMode="External"/><Relationship Id="rId43" Type="http://schemas.openxmlformats.org/officeDocument/2006/relationships/hyperlink" Target="https://www.genenames.org/data/gene-symbol-report/" TargetMode="External"/><Relationship Id="rId1404" Type="http://schemas.openxmlformats.org/officeDocument/2006/relationships/hyperlink" Target="https://www.genenames.org/data/gene-symbol-report/" TargetMode="External"/><Relationship Id="rId1611" Type="http://schemas.openxmlformats.org/officeDocument/2006/relationships/hyperlink" Target="https://www.genenames.org/data/gene-symbol-report/" TargetMode="External"/><Relationship Id="rId497" Type="http://schemas.openxmlformats.org/officeDocument/2006/relationships/hyperlink" Target="https://www.genenames.org/data/gene-symbol-report/" TargetMode="External"/><Relationship Id="rId2178" Type="http://schemas.openxmlformats.org/officeDocument/2006/relationships/hyperlink" Target="https://www.genenames.org/data/gene-symbol-report/" TargetMode="External"/><Relationship Id="rId2385" Type="http://schemas.openxmlformats.org/officeDocument/2006/relationships/hyperlink" Target="https://www.genenames.org/data/gene-symbol-report/" TargetMode="External"/><Relationship Id="rId357" Type="http://schemas.openxmlformats.org/officeDocument/2006/relationships/hyperlink" Target="https://www.genenames.org/data/gene-symbol-report/" TargetMode="External"/><Relationship Id="rId1194" Type="http://schemas.openxmlformats.org/officeDocument/2006/relationships/hyperlink" Target="https://www.genenames.org/data/gene-symbol-report/" TargetMode="External"/><Relationship Id="rId2038" Type="http://schemas.openxmlformats.org/officeDocument/2006/relationships/hyperlink" Target="https://www.genenames.org/data/gene-symbol-report/" TargetMode="External"/><Relationship Id="rId2592" Type="http://schemas.openxmlformats.org/officeDocument/2006/relationships/hyperlink" Target="https://www.genenames.org/data/gene-symbol-report/" TargetMode="External"/><Relationship Id="rId217" Type="http://schemas.openxmlformats.org/officeDocument/2006/relationships/hyperlink" Target="https://www.genenames.org/data/gene-symbol-report/" TargetMode="External"/><Relationship Id="rId564" Type="http://schemas.openxmlformats.org/officeDocument/2006/relationships/hyperlink" Target="https://www.genenames.org/data/gene-symbol-report/" TargetMode="External"/><Relationship Id="rId771" Type="http://schemas.openxmlformats.org/officeDocument/2006/relationships/hyperlink" Target="https://www.genenames.org/data/gene-symbol-report/" TargetMode="External"/><Relationship Id="rId2245" Type="http://schemas.openxmlformats.org/officeDocument/2006/relationships/hyperlink" Target="https://www.genenames.org/data/gene-symbol-report/" TargetMode="External"/><Relationship Id="rId2452" Type="http://schemas.openxmlformats.org/officeDocument/2006/relationships/hyperlink" Target="https://www.genenames.org/data/gene-symbol-report/" TargetMode="External"/><Relationship Id="rId424" Type="http://schemas.openxmlformats.org/officeDocument/2006/relationships/hyperlink" Target="https://www.genenames.org/data/gene-symbol-report/" TargetMode="External"/><Relationship Id="rId631" Type="http://schemas.openxmlformats.org/officeDocument/2006/relationships/hyperlink" Target="https://www.genenames.org/data/gene-symbol-report/" TargetMode="External"/><Relationship Id="rId1054" Type="http://schemas.openxmlformats.org/officeDocument/2006/relationships/hyperlink" Target="https://www.genenames.org/data/gene-symbol-report/" TargetMode="External"/><Relationship Id="rId1261" Type="http://schemas.openxmlformats.org/officeDocument/2006/relationships/hyperlink" Target="https://www.genenames.org/data/gene-symbol-report/" TargetMode="External"/><Relationship Id="rId2105" Type="http://schemas.openxmlformats.org/officeDocument/2006/relationships/hyperlink" Target="https://www.genenames.org/data/gene-symbol-report/" TargetMode="External"/><Relationship Id="rId2312" Type="http://schemas.openxmlformats.org/officeDocument/2006/relationships/hyperlink" Target="https://www.genenames.org/data/gene-symbol-report/" TargetMode="External"/><Relationship Id="rId1121" Type="http://schemas.openxmlformats.org/officeDocument/2006/relationships/hyperlink" Target="https://www.genenames.org/data/gene-symbol-report/" TargetMode="External"/><Relationship Id="rId1938" Type="http://schemas.openxmlformats.org/officeDocument/2006/relationships/hyperlink" Target="https://www.genenames.org/data/gene-symbol-report/" TargetMode="External"/><Relationship Id="rId281" Type="http://schemas.openxmlformats.org/officeDocument/2006/relationships/hyperlink" Target="https://www.genenames.org/data/gene-symbol-report/" TargetMode="External"/><Relationship Id="rId141" Type="http://schemas.openxmlformats.org/officeDocument/2006/relationships/hyperlink" Target="https://www.genenames.org/data/gene-symbol-report/" TargetMode="External"/><Relationship Id="rId7" Type="http://schemas.openxmlformats.org/officeDocument/2006/relationships/hyperlink" Target="https://www.genenames.org/data/gene-symbol-report/" TargetMode="External"/><Relationship Id="rId958" Type="http://schemas.openxmlformats.org/officeDocument/2006/relationships/hyperlink" Target="https://www.genenames.org/data/gene-symbol-report/" TargetMode="External"/><Relationship Id="rId1588" Type="http://schemas.openxmlformats.org/officeDocument/2006/relationships/hyperlink" Target="https://www.genenames.org/data/gene-symbol-report/" TargetMode="External"/><Relationship Id="rId1795" Type="http://schemas.openxmlformats.org/officeDocument/2006/relationships/hyperlink" Target="https://www.genenames.org/data/gene-symbol-report/" TargetMode="External"/><Relationship Id="rId2639" Type="http://schemas.openxmlformats.org/officeDocument/2006/relationships/hyperlink" Target="https://www.genenames.org/data/gene-symbol-report/" TargetMode="External"/><Relationship Id="rId87" Type="http://schemas.openxmlformats.org/officeDocument/2006/relationships/hyperlink" Target="https://www.genenames.org/data/gene-symbol-report/" TargetMode="External"/><Relationship Id="rId818" Type="http://schemas.openxmlformats.org/officeDocument/2006/relationships/hyperlink" Target="https://www.genenames.org/data/gene-symbol-report/" TargetMode="External"/><Relationship Id="rId1448" Type="http://schemas.openxmlformats.org/officeDocument/2006/relationships/hyperlink" Target="https://www.genenames.org/data/gene-symbol-report/" TargetMode="External"/><Relationship Id="rId1655" Type="http://schemas.openxmlformats.org/officeDocument/2006/relationships/hyperlink" Target="https://www.genenames.org/data/gene-symbol-report/" TargetMode="External"/><Relationship Id="rId2706" Type="http://schemas.openxmlformats.org/officeDocument/2006/relationships/hyperlink" Target="https://www.genenames.org/data/gene-symbol-report/" TargetMode="External"/><Relationship Id="rId1308" Type="http://schemas.openxmlformats.org/officeDocument/2006/relationships/hyperlink" Target="https://www.genenames.org/data/gene-symbol-report/" TargetMode="External"/><Relationship Id="rId1862" Type="http://schemas.openxmlformats.org/officeDocument/2006/relationships/hyperlink" Target="https://www.genenames.org/data/gene-symbol-report/" TargetMode="External"/><Relationship Id="rId1515" Type="http://schemas.openxmlformats.org/officeDocument/2006/relationships/hyperlink" Target="https://www.genenames.org/data/gene-symbol-report/" TargetMode="External"/><Relationship Id="rId1722" Type="http://schemas.openxmlformats.org/officeDocument/2006/relationships/hyperlink" Target="https://www.genenames.org/data/gene-symbol-report/" TargetMode="External"/><Relationship Id="rId14" Type="http://schemas.openxmlformats.org/officeDocument/2006/relationships/hyperlink" Target="https://www.genenames.org/data/gene-symbol-report/" TargetMode="External"/><Relationship Id="rId2289" Type="http://schemas.openxmlformats.org/officeDocument/2006/relationships/hyperlink" Target="https://www.genenames.org/data/gene-symbol-report/" TargetMode="External"/><Relationship Id="rId2496" Type="http://schemas.openxmlformats.org/officeDocument/2006/relationships/hyperlink" Target="https://www.genenames.org/data/gene-symbol-report/" TargetMode="External"/><Relationship Id="rId468" Type="http://schemas.openxmlformats.org/officeDocument/2006/relationships/hyperlink" Target="https://www.genenames.org/data/gene-symbol-report/" TargetMode="External"/><Relationship Id="rId675" Type="http://schemas.openxmlformats.org/officeDocument/2006/relationships/hyperlink" Target="https://www.genenames.org/data/gene-symbol-report/" TargetMode="External"/><Relationship Id="rId882" Type="http://schemas.openxmlformats.org/officeDocument/2006/relationships/hyperlink" Target="https://www.genenames.org/data/gene-symbol-report/" TargetMode="External"/><Relationship Id="rId1098" Type="http://schemas.openxmlformats.org/officeDocument/2006/relationships/hyperlink" Target="https://www.genenames.org/data/gene-symbol-report/" TargetMode="External"/><Relationship Id="rId2149" Type="http://schemas.openxmlformats.org/officeDocument/2006/relationships/hyperlink" Target="https://www.genenames.org/data/gene-symbol-report/" TargetMode="External"/><Relationship Id="rId2356" Type="http://schemas.openxmlformats.org/officeDocument/2006/relationships/hyperlink" Target="https://www.genenames.org/data/gene-symbol-report/" TargetMode="External"/><Relationship Id="rId2563" Type="http://schemas.openxmlformats.org/officeDocument/2006/relationships/hyperlink" Target="https://www.genenames.org/data/gene-symbol-report/" TargetMode="External"/><Relationship Id="rId328" Type="http://schemas.openxmlformats.org/officeDocument/2006/relationships/hyperlink" Target="https://www.genenames.org/data/gene-symbol-report/" TargetMode="External"/><Relationship Id="rId535" Type="http://schemas.openxmlformats.org/officeDocument/2006/relationships/hyperlink" Target="https://www.genenames.org/data/gene-symbol-report/" TargetMode="External"/><Relationship Id="rId742" Type="http://schemas.openxmlformats.org/officeDocument/2006/relationships/hyperlink" Target="https://www.genenames.org/data/gene-symbol-report/" TargetMode="External"/><Relationship Id="rId1165" Type="http://schemas.openxmlformats.org/officeDocument/2006/relationships/hyperlink" Target="https://www.genenames.org/data/gene-symbol-report/" TargetMode="External"/><Relationship Id="rId1372" Type="http://schemas.openxmlformats.org/officeDocument/2006/relationships/hyperlink" Target="https://www.genenames.org/data/gene-symbol-report/" TargetMode="External"/><Relationship Id="rId2009" Type="http://schemas.openxmlformats.org/officeDocument/2006/relationships/hyperlink" Target="https://www.genenames.org/data/gene-symbol-report/" TargetMode="External"/><Relationship Id="rId2216" Type="http://schemas.openxmlformats.org/officeDocument/2006/relationships/hyperlink" Target="https://www.genenames.org/data/gene-symbol-report/" TargetMode="External"/><Relationship Id="rId2423" Type="http://schemas.openxmlformats.org/officeDocument/2006/relationships/hyperlink" Target="https://www.genenames.org/data/gene-symbol-report/" TargetMode="External"/><Relationship Id="rId2630" Type="http://schemas.openxmlformats.org/officeDocument/2006/relationships/hyperlink" Target="https://www.genenames.org/data/gene-symbol-report/" TargetMode="External"/><Relationship Id="rId602" Type="http://schemas.openxmlformats.org/officeDocument/2006/relationships/hyperlink" Target="https://www.genenames.org/data/gene-symbol-report/" TargetMode="External"/><Relationship Id="rId1025" Type="http://schemas.openxmlformats.org/officeDocument/2006/relationships/hyperlink" Target="https://www.genenames.org/data/gene-symbol-report/" TargetMode="External"/><Relationship Id="rId1232" Type="http://schemas.openxmlformats.org/officeDocument/2006/relationships/hyperlink" Target="https://www.genenames.org/data/gene-symbol-report/" TargetMode="External"/><Relationship Id="rId185" Type="http://schemas.openxmlformats.org/officeDocument/2006/relationships/hyperlink" Target="https://www.genenames.org/data/gene-symbol-report/" TargetMode="External"/><Relationship Id="rId1909" Type="http://schemas.openxmlformats.org/officeDocument/2006/relationships/hyperlink" Target="https://www.genenames.org/data/gene-symbol-report/" TargetMode="External"/><Relationship Id="rId392" Type="http://schemas.openxmlformats.org/officeDocument/2006/relationships/hyperlink" Target="https://www.genenames.org/data/gene-symbol-report/" TargetMode="External"/><Relationship Id="rId2073" Type="http://schemas.openxmlformats.org/officeDocument/2006/relationships/hyperlink" Target="https://www.genenames.org/data/gene-symbol-report/" TargetMode="External"/><Relationship Id="rId2280" Type="http://schemas.openxmlformats.org/officeDocument/2006/relationships/hyperlink" Target="https://www.genenames.org/data/gene-symbol-report/" TargetMode="External"/><Relationship Id="rId252" Type="http://schemas.openxmlformats.org/officeDocument/2006/relationships/hyperlink" Target="https://www.genenames.org/data/gene-symbol-report/" TargetMode="External"/><Relationship Id="rId2140" Type="http://schemas.openxmlformats.org/officeDocument/2006/relationships/hyperlink" Target="https://www.genenames.org/data/gene-symbol-report/" TargetMode="External"/><Relationship Id="rId112" Type="http://schemas.openxmlformats.org/officeDocument/2006/relationships/hyperlink" Target="https://www.genenames.org/data/gene-symbol-report/" TargetMode="External"/><Relationship Id="rId1699" Type="http://schemas.openxmlformats.org/officeDocument/2006/relationships/hyperlink" Target="https://www.genenames.org/data/gene-symbol-report/" TargetMode="External"/><Relationship Id="rId2000" Type="http://schemas.openxmlformats.org/officeDocument/2006/relationships/hyperlink" Target="https://www.genenames.org/data/gene-symbol-report/" TargetMode="External"/><Relationship Id="rId929" Type="http://schemas.openxmlformats.org/officeDocument/2006/relationships/hyperlink" Target="https://www.genenames.org/data/gene-symbol-report/" TargetMode="External"/><Relationship Id="rId1559" Type="http://schemas.openxmlformats.org/officeDocument/2006/relationships/hyperlink" Target="https://www.genenames.org/data/gene-symbol-report/" TargetMode="External"/><Relationship Id="rId1766" Type="http://schemas.openxmlformats.org/officeDocument/2006/relationships/hyperlink" Target="https://www.genenames.org/data/gene-symbol-report/" TargetMode="External"/><Relationship Id="rId1973" Type="http://schemas.openxmlformats.org/officeDocument/2006/relationships/hyperlink" Target="https://www.genenames.org/data/gene-symbol-report/" TargetMode="External"/><Relationship Id="rId58" Type="http://schemas.openxmlformats.org/officeDocument/2006/relationships/hyperlink" Target="https://www.genenames.org/data/gene-symbol-report/" TargetMode="External"/><Relationship Id="rId1419" Type="http://schemas.openxmlformats.org/officeDocument/2006/relationships/hyperlink" Target="https://www.genenames.org/data/gene-symbol-report/" TargetMode="External"/><Relationship Id="rId1626" Type="http://schemas.openxmlformats.org/officeDocument/2006/relationships/hyperlink" Target="https://www.genenames.org/data/gene-symbol-report/" TargetMode="External"/><Relationship Id="rId1833" Type="http://schemas.openxmlformats.org/officeDocument/2006/relationships/hyperlink" Target="https://www.genenames.org/data/gene-symbol-report/" TargetMode="External"/><Relationship Id="rId1900" Type="http://schemas.openxmlformats.org/officeDocument/2006/relationships/hyperlink" Target="https://www.genenames.org/data/gene-symbol-report/" TargetMode="External"/><Relationship Id="rId579" Type="http://schemas.openxmlformats.org/officeDocument/2006/relationships/hyperlink" Target="https://www.genenames.org/data/gene-symbol-report/" TargetMode="External"/><Relationship Id="rId786" Type="http://schemas.openxmlformats.org/officeDocument/2006/relationships/hyperlink" Target="https://www.genenames.org/data/gene-symbol-report/" TargetMode="External"/><Relationship Id="rId993" Type="http://schemas.openxmlformats.org/officeDocument/2006/relationships/hyperlink" Target="https://www.genenames.org/data/gene-symbol-report/" TargetMode="External"/><Relationship Id="rId2467" Type="http://schemas.openxmlformats.org/officeDocument/2006/relationships/hyperlink" Target="https://www.genenames.org/data/gene-symbol-report/" TargetMode="External"/><Relationship Id="rId2674" Type="http://schemas.openxmlformats.org/officeDocument/2006/relationships/hyperlink" Target="https://www.genenames.org/data/gene-symbol-report/" TargetMode="External"/><Relationship Id="rId439" Type="http://schemas.openxmlformats.org/officeDocument/2006/relationships/hyperlink" Target="https://www.genenames.org/data/gene-symbol-report/" TargetMode="External"/><Relationship Id="rId646" Type="http://schemas.openxmlformats.org/officeDocument/2006/relationships/hyperlink" Target="https://www.genenames.org/data/gene-symbol-report/" TargetMode="External"/><Relationship Id="rId1069" Type="http://schemas.openxmlformats.org/officeDocument/2006/relationships/hyperlink" Target="https://www.genenames.org/data/gene-symbol-report/" TargetMode="External"/><Relationship Id="rId1276" Type="http://schemas.openxmlformats.org/officeDocument/2006/relationships/hyperlink" Target="https://www.genenames.org/data/gene-symbol-report/" TargetMode="External"/><Relationship Id="rId1483" Type="http://schemas.openxmlformats.org/officeDocument/2006/relationships/hyperlink" Target="https://www.genenames.org/data/gene-symbol-report/" TargetMode="External"/><Relationship Id="rId2327" Type="http://schemas.openxmlformats.org/officeDocument/2006/relationships/hyperlink" Target="https://www.genenames.org/data/gene-symbol-report/" TargetMode="External"/><Relationship Id="rId506" Type="http://schemas.openxmlformats.org/officeDocument/2006/relationships/hyperlink" Target="https://www.genenames.org/data/gene-symbol-report/" TargetMode="External"/><Relationship Id="rId853" Type="http://schemas.openxmlformats.org/officeDocument/2006/relationships/hyperlink" Target="https://www.genenames.org/data/gene-symbol-report/" TargetMode="External"/><Relationship Id="rId1136" Type="http://schemas.openxmlformats.org/officeDocument/2006/relationships/hyperlink" Target="https://www.genenames.org/data/gene-symbol-report/" TargetMode="External"/><Relationship Id="rId1690" Type="http://schemas.openxmlformats.org/officeDocument/2006/relationships/hyperlink" Target="https://www.genenames.org/data/gene-symbol-report/" TargetMode="External"/><Relationship Id="rId2534" Type="http://schemas.openxmlformats.org/officeDocument/2006/relationships/hyperlink" Target="https://www.genenames.org/data/gene-symbol-report/" TargetMode="External"/><Relationship Id="rId2741" Type="http://schemas.openxmlformats.org/officeDocument/2006/relationships/hyperlink" Target="https://www.genenames.org/data/gene-symbol-report/" TargetMode="External"/><Relationship Id="rId713" Type="http://schemas.openxmlformats.org/officeDocument/2006/relationships/hyperlink" Target="https://www.genenames.org/data/gene-symbol-report/" TargetMode="External"/><Relationship Id="rId920" Type="http://schemas.openxmlformats.org/officeDocument/2006/relationships/hyperlink" Target="https://www.genenames.org/data/gene-symbol-report/" TargetMode="External"/><Relationship Id="rId1343" Type="http://schemas.openxmlformats.org/officeDocument/2006/relationships/hyperlink" Target="https://www.genenames.org/data/gene-symbol-report/" TargetMode="External"/><Relationship Id="rId1550" Type="http://schemas.openxmlformats.org/officeDocument/2006/relationships/hyperlink" Target="https://www.genenames.org/data/gene-symbol-report/" TargetMode="External"/><Relationship Id="rId2601" Type="http://schemas.openxmlformats.org/officeDocument/2006/relationships/hyperlink" Target="https://www.genenames.org/data/gene-symbol-report/" TargetMode="External"/><Relationship Id="rId1203" Type="http://schemas.openxmlformats.org/officeDocument/2006/relationships/hyperlink" Target="https://www.genenames.org/data/gene-symbol-report/" TargetMode="External"/><Relationship Id="rId1410" Type="http://schemas.openxmlformats.org/officeDocument/2006/relationships/hyperlink" Target="https://www.genenames.org/data/gene-symbol-report/" TargetMode="External"/><Relationship Id="rId296" Type="http://schemas.openxmlformats.org/officeDocument/2006/relationships/hyperlink" Target="https://www.genenames.org/data/gene-symbol-report/" TargetMode="External"/><Relationship Id="rId2184" Type="http://schemas.openxmlformats.org/officeDocument/2006/relationships/hyperlink" Target="https://www.genenames.org/data/gene-symbol-report/" TargetMode="External"/><Relationship Id="rId2391" Type="http://schemas.openxmlformats.org/officeDocument/2006/relationships/hyperlink" Target="https://www.genenames.org/data/gene-symbol-report/" TargetMode="External"/><Relationship Id="rId156" Type="http://schemas.openxmlformats.org/officeDocument/2006/relationships/hyperlink" Target="https://www.genenames.org/data/gene-symbol-report/" TargetMode="External"/><Relationship Id="rId363" Type="http://schemas.openxmlformats.org/officeDocument/2006/relationships/hyperlink" Target="https://www.genenames.org/data/gene-symbol-report/" TargetMode="External"/><Relationship Id="rId570" Type="http://schemas.openxmlformats.org/officeDocument/2006/relationships/hyperlink" Target="https://www.genenames.org/data/gene-symbol-report/" TargetMode="External"/><Relationship Id="rId2044" Type="http://schemas.openxmlformats.org/officeDocument/2006/relationships/hyperlink" Target="https://www.genenames.org/data/gene-symbol-report/" TargetMode="External"/><Relationship Id="rId2251" Type="http://schemas.openxmlformats.org/officeDocument/2006/relationships/hyperlink" Target="https://www.genenames.org/data/gene-symbol-report/" TargetMode="External"/><Relationship Id="rId223" Type="http://schemas.openxmlformats.org/officeDocument/2006/relationships/hyperlink" Target="https://www.genenames.org/data/gene-symbol-report/" TargetMode="External"/><Relationship Id="rId430" Type="http://schemas.openxmlformats.org/officeDocument/2006/relationships/hyperlink" Target="https://www.genenames.org/data/gene-symbol-report/" TargetMode="External"/><Relationship Id="rId1060" Type="http://schemas.openxmlformats.org/officeDocument/2006/relationships/hyperlink" Target="https://www.genenames.org/data/gene-symbol-report/" TargetMode="External"/><Relationship Id="rId2111" Type="http://schemas.openxmlformats.org/officeDocument/2006/relationships/hyperlink" Target="https://www.genenames.org/data/gene-symbol-report/" TargetMode="External"/><Relationship Id="rId1877" Type="http://schemas.openxmlformats.org/officeDocument/2006/relationships/hyperlink" Target="https://www.genenames.org/data/gene-symbol-report/" TargetMode="External"/><Relationship Id="rId1737" Type="http://schemas.openxmlformats.org/officeDocument/2006/relationships/hyperlink" Target="https://www.genenames.org/data/gene-symbol-report/" TargetMode="External"/><Relationship Id="rId1944" Type="http://schemas.openxmlformats.org/officeDocument/2006/relationships/hyperlink" Target="https://www.genenames.org/data/gene-symbol-report/" TargetMode="External"/><Relationship Id="rId29" Type="http://schemas.openxmlformats.org/officeDocument/2006/relationships/hyperlink" Target="https://www.genenames.org/data/gene-symbol-report/" TargetMode="External"/><Relationship Id="rId1804" Type="http://schemas.openxmlformats.org/officeDocument/2006/relationships/hyperlink" Target="https://www.genenames.org/data/gene-symbol-report/" TargetMode="External"/><Relationship Id="rId897" Type="http://schemas.openxmlformats.org/officeDocument/2006/relationships/hyperlink" Target="https://www.genenames.org/data/gene-symbol-report/" TargetMode="External"/><Relationship Id="rId2578" Type="http://schemas.openxmlformats.org/officeDocument/2006/relationships/hyperlink" Target="https://www.genenames.org/data/gene-symbol-report/" TargetMode="External"/><Relationship Id="rId757" Type="http://schemas.openxmlformats.org/officeDocument/2006/relationships/hyperlink" Target="https://www.genenames.org/data/gene-symbol-report/" TargetMode="External"/><Relationship Id="rId964" Type="http://schemas.openxmlformats.org/officeDocument/2006/relationships/hyperlink" Target="https://www.genenames.org/data/gene-symbol-report/" TargetMode="External"/><Relationship Id="rId1387" Type="http://schemas.openxmlformats.org/officeDocument/2006/relationships/hyperlink" Target="https://www.genenames.org/data/gene-symbol-report/" TargetMode="External"/><Relationship Id="rId1594" Type="http://schemas.openxmlformats.org/officeDocument/2006/relationships/hyperlink" Target="https://www.genenames.org/data/gene-symbol-report/" TargetMode="External"/><Relationship Id="rId2438" Type="http://schemas.openxmlformats.org/officeDocument/2006/relationships/hyperlink" Target="https://www.genenames.org/data/gene-symbol-report/" TargetMode="External"/><Relationship Id="rId2645" Type="http://schemas.openxmlformats.org/officeDocument/2006/relationships/hyperlink" Target="https://www.genenames.org/data/gene-symbol-report/" TargetMode="External"/><Relationship Id="rId93" Type="http://schemas.openxmlformats.org/officeDocument/2006/relationships/hyperlink" Target="https://www.genenames.org/data/gene-symbol-report/" TargetMode="External"/><Relationship Id="rId617" Type="http://schemas.openxmlformats.org/officeDocument/2006/relationships/hyperlink" Target="https://www.genenames.org/data/gene-symbol-report/" TargetMode="External"/><Relationship Id="rId824" Type="http://schemas.openxmlformats.org/officeDocument/2006/relationships/hyperlink" Target="https://www.genenames.org/data/gene-symbol-report/" TargetMode="External"/><Relationship Id="rId1247" Type="http://schemas.openxmlformats.org/officeDocument/2006/relationships/hyperlink" Target="https://www.genenames.org/data/gene-symbol-report/" TargetMode="External"/><Relationship Id="rId1454" Type="http://schemas.openxmlformats.org/officeDocument/2006/relationships/hyperlink" Target="https://www.genenames.org/data/gene-symbol-report/" TargetMode="External"/><Relationship Id="rId1661" Type="http://schemas.openxmlformats.org/officeDocument/2006/relationships/hyperlink" Target="https://www.genenames.org/data/gene-symbol-report/" TargetMode="External"/><Relationship Id="rId2505" Type="http://schemas.openxmlformats.org/officeDocument/2006/relationships/hyperlink" Target="https://www.genenames.org/data/gene-symbol-report/" TargetMode="External"/><Relationship Id="rId2712" Type="http://schemas.openxmlformats.org/officeDocument/2006/relationships/hyperlink" Target="https://www.genenames.org/data/gene-symbol-report/" TargetMode="External"/><Relationship Id="rId1107" Type="http://schemas.openxmlformats.org/officeDocument/2006/relationships/hyperlink" Target="https://www.genenames.org/data/gene-symbol-report/" TargetMode="External"/><Relationship Id="rId1314" Type="http://schemas.openxmlformats.org/officeDocument/2006/relationships/hyperlink" Target="https://www.genenames.org/data/gene-symbol-report/" TargetMode="External"/><Relationship Id="rId1521" Type="http://schemas.openxmlformats.org/officeDocument/2006/relationships/hyperlink" Target="https://www.genenames.org/data/gene-symbol-report/" TargetMode="External"/><Relationship Id="rId20" Type="http://schemas.openxmlformats.org/officeDocument/2006/relationships/hyperlink" Target="https://www.genenames.org/data/gene-symbol-report/" TargetMode="External"/><Relationship Id="rId2088" Type="http://schemas.openxmlformats.org/officeDocument/2006/relationships/hyperlink" Target="https://www.genenames.org/data/gene-symbol-report/" TargetMode="External"/><Relationship Id="rId2295" Type="http://schemas.openxmlformats.org/officeDocument/2006/relationships/hyperlink" Target="https://www.genenames.org/data/gene-symbol-report/" TargetMode="External"/><Relationship Id="rId267" Type="http://schemas.openxmlformats.org/officeDocument/2006/relationships/hyperlink" Target="https://www.genenames.org/data/gene-symbol-report/" TargetMode="External"/><Relationship Id="rId474" Type="http://schemas.openxmlformats.org/officeDocument/2006/relationships/hyperlink" Target="https://www.genenames.org/data/gene-symbol-report/" TargetMode="External"/><Relationship Id="rId2155" Type="http://schemas.openxmlformats.org/officeDocument/2006/relationships/hyperlink" Target="https://www.genenames.org/data/gene-symbol-report/" TargetMode="External"/><Relationship Id="rId127" Type="http://schemas.openxmlformats.org/officeDocument/2006/relationships/hyperlink" Target="https://www.genenames.org/data/gene-symbol-report/" TargetMode="External"/><Relationship Id="rId681" Type="http://schemas.openxmlformats.org/officeDocument/2006/relationships/hyperlink" Target="https://www.genenames.org/data/gene-symbol-report/" TargetMode="External"/><Relationship Id="rId2362" Type="http://schemas.openxmlformats.org/officeDocument/2006/relationships/hyperlink" Target="https://www.genenames.org/data/gene-symbol-report/" TargetMode="External"/><Relationship Id="rId334" Type="http://schemas.openxmlformats.org/officeDocument/2006/relationships/hyperlink" Target="https://www.genenames.org/data/gene-symbol-report/" TargetMode="External"/><Relationship Id="rId541" Type="http://schemas.openxmlformats.org/officeDocument/2006/relationships/hyperlink" Target="https://www.genenames.org/data/gene-symbol-report/" TargetMode="External"/><Relationship Id="rId1171" Type="http://schemas.openxmlformats.org/officeDocument/2006/relationships/hyperlink" Target="https://www.genenames.org/data/gene-symbol-report/" TargetMode="External"/><Relationship Id="rId2015" Type="http://schemas.openxmlformats.org/officeDocument/2006/relationships/hyperlink" Target="https://www.genenames.org/data/gene-symbol-report/" TargetMode="External"/><Relationship Id="rId2222" Type="http://schemas.openxmlformats.org/officeDocument/2006/relationships/hyperlink" Target="https://www.genenames.org/data/gene-symbol-report/" TargetMode="External"/><Relationship Id="rId401" Type="http://schemas.openxmlformats.org/officeDocument/2006/relationships/hyperlink" Target="https://www.genenames.org/data/gene-symbol-report/" TargetMode="External"/><Relationship Id="rId1031" Type="http://schemas.openxmlformats.org/officeDocument/2006/relationships/hyperlink" Target="https://www.genenames.org/data/gene-symbol-report/" TargetMode="External"/><Relationship Id="rId1988" Type="http://schemas.openxmlformats.org/officeDocument/2006/relationships/hyperlink" Target="https://www.genenames.org/data/gene-symbol-report/" TargetMode="External"/><Relationship Id="rId1848" Type="http://schemas.openxmlformats.org/officeDocument/2006/relationships/hyperlink" Target="https://www.genenames.org/data/gene-symbol-report/" TargetMode="External"/><Relationship Id="rId191" Type="http://schemas.openxmlformats.org/officeDocument/2006/relationships/hyperlink" Target="https://www.genenames.org/data/gene-symbol-report/" TargetMode="External"/><Relationship Id="rId1708" Type="http://schemas.openxmlformats.org/officeDocument/2006/relationships/hyperlink" Target="https://www.genenames.org/data/gene-symbol-report/" TargetMode="External"/><Relationship Id="rId1915" Type="http://schemas.openxmlformats.org/officeDocument/2006/relationships/hyperlink" Target="https://www.genenames.org/data/gene-symbol-report/" TargetMode="External"/><Relationship Id="rId2689" Type="http://schemas.openxmlformats.org/officeDocument/2006/relationships/hyperlink" Target="https://www.genenames.org/data/gene-symbol-report/" TargetMode="External"/><Relationship Id="rId868" Type="http://schemas.openxmlformats.org/officeDocument/2006/relationships/hyperlink" Target="https://www.genenames.org/data/gene-symbol-report/" TargetMode="External"/><Relationship Id="rId1498" Type="http://schemas.openxmlformats.org/officeDocument/2006/relationships/hyperlink" Target="https://www.genenames.org/data/gene-symbol-report/" TargetMode="External"/><Relationship Id="rId2549" Type="http://schemas.openxmlformats.org/officeDocument/2006/relationships/hyperlink" Target="https://www.genenames.org/data/gene-symbol-report/" TargetMode="External"/><Relationship Id="rId2756" Type="http://schemas.openxmlformats.org/officeDocument/2006/relationships/hyperlink" Target="https://www.genenames.org/data/gene-symbol-report/" TargetMode="External"/><Relationship Id="rId728" Type="http://schemas.openxmlformats.org/officeDocument/2006/relationships/hyperlink" Target="https://www.genenames.org/data/gene-symbol-report/" TargetMode="External"/><Relationship Id="rId935" Type="http://schemas.openxmlformats.org/officeDocument/2006/relationships/hyperlink" Target="https://www.genenames.org/data/gene-symbol-report/" TargetMode="External"/><Relationship Id="rId1358" Type="http://schemas.openxmlformats.org/officeDocument/2006/relationships/hyperlink" Target="https://www.genenames.org/data/gene-symbol-report/" TargetMode="External"/><Relationship Id="rId1565" Type="http://schemas.openxmlformats.org/officeDocument/2006/relationships/hyperlink" Target="https://www.genenames.org/data/gene-symbol-report/" TargetMode="External"/><Relationship Id="rId1772" Type="http://schemas.openxmlformats.org/officeDocument/2006/relationships/hyperlink" Target="https://www.genenames.org/data/gene-symbol-report/" TargetMode="External"/><Relationship Id="rId2409" Type="http://schemas.openxmlformats.org/officeDocument/2006/relationships/hyperlink" Target="https://www.genenames.org/data/gene-symbol-report/" TargetMode="External"/><Relationship Id="rId2616" Type="http://schemas.openxmlformats.org/officeDocument/2006/relationships/hyperlink" Target="https://www.genenames.org/data/gene-symbol-report/" TargetMode="External"/><Relationship Id="rId64" Type="http://schemas.openxmlformats.org/officeDocument/2006/relationships/hyperlink" Target="https://www.genenames.org/data/gene-symbol-report/" TargetMode="External"/><Relationship Id="rId1218" Type="http://schemas.openxmlformats.org/officeDocument/2006/relationships/hyperlink" Target="https://www.genenames.org/data/gene-symbol-report/" TargetMode="External"/><Relationship Id="rId1425" Type="http://schemas.openxmlformats.org/officeDocument/2006/relationships/hyperlink" Target="https://www.genenames.org/data/gene-symbol-report/" TargetMode="External"/><Relationship Id="rId1632" Type="http://schemas.openxmlformats.org/officeDocument/2006/relationships/hyperlink" Target="https://www.genenames.org/data/gene-symbol-report/" TargetMode="External"/><Relationship Id="rId2199" Type="http://schemas.openxmlformats.org/officeDocument/2006/relationships/hyperlink" Target="https://www.genenames.org/data/gene-symbol-report/" TargetMode="External"/><Relationship Id="rId378" Type="http://schemas.openxmlformats.org/officeDocument/2006/relationships/hyperlink" Target="https://www.genenames.org/data/gene-symbol-report/" TargetMode="External"/><Relationship Id="rId585" Type="http://schemas.openxmlformats.org/officeDocument/2006/relationships/hyperlink" Target="https://www.genenames.org/data/gene-symbol-report/" TargetMode="External"/><Relationship Id="rId792" Type="http://schemas.openxmlformats.org/officeDocument/2006/relationships/hyperlink" Target="https://www.genenames.org/data/gene-symbol-report/" TargetMode="External"/><Relationship Id="rId2059" Type="http://schemas.openxmlformats.org/officeDocument/2006/relationships/hyperlink" Target="https://www.genenames.org/data/gene-symbol-report/" TargetMode="External"/><Relationship Id="rId2266" Type="http://schemas.openxmlformats.org/officeDocument/2006/relationships/hyperlink" Target="https://www.genenames.org/data/gene-symbol-report/" TargetMode="External"/><Relationship Id="rId2473" Type="http://schemas.openxmlformats.org/officeDocument/2006/relationships/hyperlink" Target="https://www.genenames.org/data/gene-symbol-report/" TargetMode="External"/><Relationship Id="rId2680" Type="http://schemas.openxmlformats.org/officeDocument/2006/relationships/hyperlink" Target="https://www.genenames.org/data/gene-symbol-report/" TargetMode="External"/><Relationship Id="rId238" Type="http://schemas.openxmlformats.org/officeDocument/2006/relationships/hyperlink" Target="https://www.genenames.org/data/gene-symbol-report/" TargetMode="External"/><Relationship Id="rId445" Type="http://schemas.openxmlformats.org/officeDocument/2006/relationships/hyperlink" Target="https://www.genenames.org/data/gene-symbol-report/" TargetMode="External"/><Relationship Id="rId652" Type="http://schemas.openxmlformats.org/officeDocument/2006/relationships/hyperlink" Target="https://www.genenames.org/data/gene-symbol-report/" TargetMode="External"/><Relationship Id="rId1075" Type="http://schemas.openxmlformats.org/officeDocument/2006/relationships/hyperlink" Target="https://www.genenames.org/data/gene-symbol-report/" TargetMode="External"/><Relationship Id="rId1282" Type="http://schemas.openxmlformats.org/officeDocument/2006/relationships/hyperlink" Target="https://www.genenames.org/data/gene-symbol-report/" TargetMode="External"/><Relationship Id="rId2126" Type="http://schemas.openxmlformats.org/officeDocument/2006/relationships/hyperlink" Target="https://www.genenames.org/data/gene-symbol-report/" TargetMode="External"/><Relationship Id="rId2333" Type="http://schemas.openxmlformats.org/officeDocument/2006/relationships/hyperlink" Target="https://www.genenames.org/data/gene-symbol-report/" TargetMode="External"/><Relationship Id="rId2540" Type="http://schemas.openxmlformats.org/officeDocument/2006/relationships/hyperlink" Target="https://www.genenames.org/data/gene-symbol-report/" TargetMode="External"/><Relationship Id="rId305" Type="http://schemas.openxmlformats.org/officeDocument/2006/relationships/hyperlink" Target="https://www.genenames.org/data/gene-symbol-report/" TargetMode="External"/><Relationship Id="rId512" Type="http://schemas.openxmlformats.org/officeDocument/2006/relationships/hyperlink" Target="https://www.genenames.org/data/gene-symbol-report/" TargetMode="External"/><Relationship Id="rId1142" Type="http://schemas.openxmlformats.org/officeDocument/2006/relationships/hyperlink" Target="https://www.genenames.org/data/gene-symbol-report/" TargetMode="External"/><Relationship Id="rId2400" Type="http://schemas.openxmlformats.org/officeDocument/2006/relationships/hyperlink" Target="https://www.genenames.org/data/gene-symbol-report/" TargetMode="External"/><Relationship Id="rId1002" Type="http://schemas.openxmlformats.org/officeDocument/2006/relationships/hyperlink" Target="https://www.genenames.org/data/gene-symbol-report/" TargetMode="External"/><Relationship Id="rId1959" Type="http://schemas.openxmlformats.org/officeDocument/2006/relationships/hyperlink" Target="https://www.genenames.org/data/gene-symbol-report/" TargetMode="External"/><Relationship Id="rId1819" Type="http://schemas.openxmlformats.org/officeDocument/2006/relationships/hyperlink" Target="https://www.genenames.org/data/gene-symbol-report/" TargetMode="External"/><Relationship Id="rId2190" Type="http://schemas.openxmlformats.org/officeDocument/2006/relationships/hyperlink" Target="https://www.genenames.org/data/gene-symbol-report/" TargetMode="External"/><Relationship Id="rId162" Type="http://schemas.openxmlformats.org/officeDocument/2006/relationships/hyperlink" Target="https://www.genenames.org/data/gene-symbol-report/" TargetMode="External"/><Relationship Id="rId2050" Type="http://schemas.openxmlformats.org/officeDocument/2006/relationships/hyperlink" Target="https://www.genenames.org/data/gene-symbol-report/" TargetMode="External"/><Relationship Id="rId979" Type="http://schemas.openxmlformats.org/officeDocument/2006/relationships/hyperlink" Target="https://www.genenames.org/data/gene-symbol-report/" TargetMode="External"/><Relationship Id="rId839" Type="http://schemas.openxmlformats.org/officeDocument/2006/relationships/hyperlink" Target="https://www.genenames.org/data/gene-symbol-report/" TargetMode="External"/><Relationship Id="rId1469" Type="http://schemas.openxmlformats.org/officeDocument/2006/relationships/hyperlink" Target="https://www.genenames.org/data/gene-symbol-report/" TargetMode="External"/><Relationship Id="rId1676" Type="http://schemas.openxmlformats.org/officeDocument/2006/relationships/hyperlink" Target="https://www.genenames.org/data/gene-symbol-report/" TargetMode="External"/><Relationship Id="rId1883" Type="http://schemas.openxmlformats.org/officeDocument/2006/relationships/hyperlink" Target="https://www.genenames.org/data/gene-symbol-report/" TargetMode="External"/><Relationship Id="rId2727" Type="http://schemas.openxmlformats.org/officeDocument/2006/relationships/hyperlink" Target="https://www.genenames.org/data/gene-symbol-report/" TargetMode="External"/><Relationship Id="rId906" Type="http://schemas.openxmlformats.org/officeDocument/2006/relationships/hyperlink" Target="https://www.genenames.org/data/gene-symbol-report/" TargetMode="External"/><Relationship Id="rId1329" Type="http://schemas.openxmlformats.org/officeDocument/2006/relationships/hyperlink" Target="https://www.genenames.org/data/gene-symbol-report/" TargetMode="External"/><Relationship Id="rId1536" Type="http://schemas.openxmlformats.org/officeDocument/2006/relationships/hyperlink" Target="https://www.genenames.org/data/gene-symbol-report/" TargetMode="External"/><Relationship Id="rId1743" Type="http://schemas.openxmlformats.org/officeDocument/2006/relationships/hyperlink" Target="https://www.genenames.org/data/gene-symbol-report/" TargetMode="External"/><Relationship Id="rId1950" Type="http://schemas.openxmlformats.org/officeDocument/2006/relationships/hyperlink" Target="https://www.genenames.org/data/gene-symbol-report/" TargetMode="External"/><Relationship Id="rId35" Type="http://schemas.openxmlformats.org/officeDocument/2006/relationships/hyperlink" Target="https://www.genenames.org/data/gene-symbol-report/" TargetMode="External"/><Relationship Id="rId1603" Type="http://schemas.openxmlformats.org/officeDocument/2006/relationships/hyperlink" Target="https://www.genenames.org/data/gene-symbol-report/" TargetMode="External"/><Relationship Id="rId1810" Type="http://schemas.openxmlformats.org/officeDocument/2006/relationships/hyperlink" Target="https://www.genenames.org/data/gene-symbol-report/" TargetMode="External"/><Relationship Id="rId489" Type="http://schemas.openxmlformats.org/officeDocument/2006/relationships/hyperlink" Target="https://www.genenames.org/data/gene-symbol-report/" TargetMode="External"/><Relationship Id="rId696" Type="http://schemas.openxmlformats.org/officeDocument/2006/relationships/hyperlink" Target="https://www.genenames.org/data/gene-symbol-report/" TargetMode="External"/><Relationship Id="rId2377" Type="http://schemas.openxmlformats.org/officeDocument/2006/relationships/hyperlink" Target="https://www.genenames.org/data/gene-symbol-report/" TargetMode="External"/><Relationship Id="rId2584" Type="http://schemas.openxmlformats.org/officeDocument/2006/relationships/hyperlink" Target="https://www.genenames.org/data/gene-symbol-report/" TargetMode="External"/><Relationship Id="rId349" Type="http://schemas.openxmlformats.org/officeDocument/2006/relationships/hyperlink" Target="https://www.genenames.org/data/gene-symbol-report/" TargetMode="External"/><Relationship Id="rId556" Type="http://schemas.openxmlformats.org/officeDocument/2006/relationships/hyperlink" Target="https://www.genenames.org/data/gene-symbol-report/" TargetMode="External"/><Relationship Id="rId763" Type="http://schemas.openxmlformats.org/officeDocument/2006/relationships/hyperlink" Target="https://www.genenames.org/data/gene-symbol-report/" TargetMode="External"/><Relationship Id="rId1186" Type="http://schemas.openxmlformats.org/officeDocument/2006/relationships/hyperlink" Target="https://www.genenames.org/data/gene-symbol-report/" TargetMode="External"/><Relationship Id="rId1393" Type="http://schemas.openxmlformats.org/officeDocument/2006/relationships/hyperlink" Target="https://www.genenames.org/data/gene-symbol-report/" TargetMode="External"/><Relationship Id="rId2237" Type="http://schemas.openxmlformats.org/officeDocument/2006/relationships/hyperlink" Target="https://www.genenames.org/data/gene-symbol-report/" TargetMode="External"/><Relationship Id="rId2444" Type="http://schemas.openxmlformats.org/officeDocument/2006/relationships/hyperlink" Target="https://www.genenames.org/data/gene-symbol-report/" TargetMode="External"/><Relationship Id="rId209" Type="http://schemas.openxmlformats.org/officeDocument/2006/relationships/hyperlink" Target="https://www.genenames.org/data/gene-symbol-report/" TargetMode="External"/><Relationship Id="rId416" Type="http://schemas.openxmlformats.org/officeDocument/2006/relationships/hyperlink" Target="https://www.genenames.org/data/gene-symbol-report/" TargetMode="External"/><Relationship Id="rId970" Type="http://schemas.openxmlformats.org/officeDocument/2006/relationships/hyperlink" Target="https://www.genenames.org/data/gene-symbol-report/" TargetMode="External"/><Relationship Id="rId1046" Type="http://schemas.openxmlformats.org/officeDocument/2006/relationships/hyperlink" Target="https://www.genenames.org/data/gene-symbol-report/" TargetMode="External"/><Relationship Id="rId1253" Type="http://schemas.openxmlformats.org/officeDocument/2006/relationships/hyperlink" Target="https://www.genenames.org/data/gene-symbol-report/" TargetMode="External"/><Relationship Id="rId2651" Type="http://schemas.openxmlformats.org/officeDocument/2006/relationships/hyperlink" Target="https://www.genenames.org/data/gene-symbol-report/" TargetMode="External"/><Relationship Id="rId623" Type="http://schemas.openxmlformats.org/officeDocument/2006/relationships/hyperlink" Target="https://www.genenames.org/data/gene-symbol-report/" TargetMode="External"/><Relationship Id="rId830" Type="http://schemas.openxmlformats.org/officeDocument/2006/relationships/hyperlink" Target="https://www.genenames.org/data/gene-symbol-report/" TargetMode="External"/><Relationship Id="rId1460" Type="http://schemas.openxmlformats.org/officeDocument/2006/relationships/hyperlink" Target="https://www.genenames.org/data/gene-symbol-report/" TargetMode="External"/><Relationship Id="rId2304" Type="http://schemas.openxmlformats.org/officeDocument/2006/relationships/hyperlink" Target="https://www.genenames.org/data/gene-symbol-report/" TargetMode="External"/><Relationship Id="rId2511" Type="http://schemas.openxmlformats.org/officeDocument/2006/relationships/hyperlink" Target="https://www.genenames.org/data/gene-symbol-report/" TargetMode="External"/><Relationship Id="rId1113" Type="http://schemas.openxmlformats.org/officeDocument/2006/relationships/hyperlink" Target="https://www.genenames.org/data/gene-symbol-report/" TargetMode="External"/><Relationship Id="rId1320" Type="http://schemas.openxmlformats.org/officeDocument/2006/relationships/hyperlink" Target="https://www.genenames.org/data/gene-symbol-report/" TargetMode="External"/><Relationship Id="rId2094" Type="http://schemas.openxmlformats.org/officeDocument/2006/relationships/hyperlink" Target="https://www.genenames.org/data/gene-symbol-report/" TargetMode="External"/><Relationship Id="rId273" Type="http://schemas.openxmlformats.org/officeDocument/2006/relationships/hyperlink" Target="https://www.genenames.org/data/gene-symbol-report/" TargetMode="External"/><Relationship Id="rId480" Type="http://schemas.openxmlformats.org/officeDocument/2006/relationships/hyperlink" Target="https://www.genenames.org/data/gene-symbol-report/" TargetMode="External"/><Relationship Id="rId2161" Type="http://schemas.openxmlformats.org/officeDocument/2006/relationships/hyperlink" Target="https://www.genenames.org/data/gene-symbol-report/" TargetMode="External"/><Relationship Id="rId133" Type="http://schemas.openxmlformats.org/officeDocument/2006/relationships/hyperlink" Target="https://www.genenames.org/data/gene-symbol-report/" TargetMode="External"/><Relationship Id="rId340" Type="http://schemas.openxmlformats.org/officeDocument/2006/relationships/hyperlink" Target="https://www.genenames.org/data/gene-symbol-report/" TargetMode="External"/><Relationship Id="rId2021" Type="http://schemas.openxmlformats.org/officeDocument/2006/relationships/hyperlink" Target="https://www.genenames.org/data/gene-symbol-report/" TargetMode="External"/><Relationship Id="rId200" Type="http://schemas.openxmlformats.org/officeDocument/2006/relationships/hyperlink" Target="https://www.genenames.org/data/gene-symbol-report/" TargetMode="External"/><Relationship Id="rId1787" Type="http://schemas.openxmlformats.org/officeDocument/2006/relationships/hyperlink" Target="https://www.genenames.org/data/gene-symbol-report/" TargetMode="External"/><Relationship Id="rId1994" Type="http://schemas.openxmlformats.org/officeDocument/2006/relationships/hyperlink" Target="https://www.genenames.org/data/gene-symbol-report/" TargetMode="External"/><Relationship Id="rId79" Type="http://schemas.openxmlformats.org/officeDocument/2006/relationships/hyperlink" Target="https://www.genenames.org/data/gene-symbol-report/" TargetMode="External"/><Relationship Id="rId1647" Type="http://schemas.openxmlformats.org/officeDocument/2006/relationships/hyperlink" Target="https://www.genenames.org/data/gene-symbol-report/" TargetMode="External"/><Relationship Id="rId1854" Type="http://schemas.openxmlformats.org/officeDocument/2006/relationships/hyperlink" Target="https://www.genenames.org/data/gene-symbol-report/" TargetMode="External"/><Relationship Id="rId1507" Type="http://schemas.openxmlformats.org/officeDocument/2006/relationships/hyperlink" Target="https://www.genenames.org/data/gene-symbol-report/" TargetMode="External"/><Relationship Id="rId1714" Type="http://schemas.openxmlformats.org/officeDocument/2006/relationships/hyperlink" Target="https://www.genenames.org/data/gene-symbol-report/" TargetMode="External"/><Relationship Id="rId1921" Type="http://schemas.openxmlformats.org/officeDocument/2006/relationships/hyperlink" Target="https://www.genenames.org/data/gene-symbol-report/" TargetMode="External"/><Relationship Id="rId2488" Type="http://schemas.openxmlformats.org/officeDocument/2006/relationships/hyperlink" Target="https://www.genenames.org/data/gene-symbol-report/" TargetMode="External"/><Relationship Id="rId1297" Type="http://schemas.openxmlformats.org/officeDocument/2006/relationships/hyperlink" Target="https://www.genenames.org/data/gene-symbol-report/" TargetMode="External"/><Relationship Id="rId2695" Type="http://schemas.openxmlformats.org/officeDocument/2006/relationships/hyperlink" Target="https://www.genenames.org/data/gene-symbol-report/" TargetMode="External"/><Relationship Id="rId667" Type="http://schemas.openxmlformats.org/officeDocument/2006/relationships/hyperlink" Target="https://www.genenames.org/data/gene-symbol-report/" TargetMode="External"/><Relationship Id="rId874" Type="http://schemas.openxmlformats.org/officeDocument/2006/relationships/hyperlink" Target="https://www.genenames.org/data/gene-symbol-report/" TargetMode="External"/><Relationship Id="rId2348" Type="http://schemas.openxmlformats.org/officeDocument/2006/relationships/hyperlink" Target="https://www.genenames.org/data/gene-symbol-report/" TargetMode="External"/><Relationship Id="rId2555" Type="http://schemas.openxmlformats.org/officeDocument/2006/relationships/hyperlink" Target="https://www.genenames.org/data/gene-symbol-report/" TargetMode="External"/><Relationship Id="rId527" Type="http://schemas.openxmlformats.org/officeDocument/2006/relationships/hyperlink" Target="https://www.genenames.org/data/gene-symbol-report/" TargetMode="External"/><Relationship Id="rId734" Type="http://schemas.openxmlformats.org/officeDocument/2006/relationships/hyperlink" Target="https://www.genenames.org/data/gene-symbol-report/" TargetMode="External"/><Relationship Id="rId941" Type="http://schemas.openxmlformats.org/officeDocument/2006/relationships/hyperlink" Target="https://www.genenames.org/data/gene-symbol-report/" TargetMode="External"/><Relationship Id="rId1157" Type="http://schemas.openxmlformats.org/officeDocument/2006/relationships/hyperlink" Target="https://www.genenames.org/data/gene-symbol-report/" TargetMode="External"/><Relationship Id="rId1364" Type="http://schemas.openxmlformats.org/officeDocument/2006/relationships/hyperlink" Target="https://www.genenames.org/data/gene-symbol-report/" TargetMode="External"/><Relationship Id="rId1571" Type="http://schemas.openxmlformats.org/officeDocument/2006/relationships/hyperlink" Target="https://www.genenames.org/data/gene-symbol-report/" TargetMode="External"/><Relationship Id="rId2208" Type="http://schemas.openxmlformats.org/officeDocument/2006/relationships/hyperlink" Target="https://www.genenames.org/data/gene-symbol-report/" TargetMode="External"/><Relationship Id="rId2415" Type="http://schemas.openxmlformats.org/officeDocument/2006/relationships/hyperlink" Target="https://www.genenames.org/data/gene-symbol-report/" TargetMode="External"/><Relationship Id="rId2622" Type="http://schemas.openxmlformats.org/officeDocument/2006/relationships/hyperlink" Target="https://www.genenames.org/data/gene-symbol-report/" TargetMode="External"/><Relationship Id="rId70" Type="http://schemas.openxmlformats.org/officeDocument/2006/relationships/hyperlink" Target="https://www.genenames.org/data/gene-symbol-report/" TargetMode="External"/><Relationship Id="rId801" Type="http://schemas.openxmlformats.org/officeDocument/2006/relationships/hyperlink" Target="https://www.genenames.org/data/gene-symbol-report/" TargetMode="External"/><Relationship Id="rId1017" Type="http://schemas.openxmlformats.org/officeDocument/2006/relationships/hyperlink" Target="https://www.genenames.org/data/gene-symbol-report/" TargetMode="External"/><Relationship Id="rId1224" Type="http://schemas.openxmlformats.org/officeDocument/2006/relationships/hyperlink" Target="https://www.genenames.org/data/gene-symbol-report/" TargetMode="External"/><Relationship Id="rId1431" Type="http://schemas.openxmlformats.org/officeDocument/2006/relationships/hyperlink" Target="https://www.genenames.org/data/gene-symbol-report/" TargetMode="External"/><Relationship Id="rId177" Type="http://schemas.openxmlformats.org/officeDocument/2006/relationships/hyperlink" Target="https://www.genenames.org/data/gene-symbol-report/" TargetMode="External"/><Relationship Id="rId384" Type="http://schemas.openxmlformats.org/officeDocument/2006/relationships/hyperlink" Target="https://www.genenames.org/data/gene-symbol-report/" TargetMode="External"/><Relationship Id="rId591" Type="http://schemas.openxmlformats.org/officeDocument/2006/relationships/hyperlink" Target="https://www.genenames.org/data/gene-symbol-report/" TargetMode="External"/><Relationship Id="rId2065" Type="http://schemas.openxmlformats.org/officeDocument/2006/relationships/hyperlink" Target="https://www.genenames.org/data/gene-symbol-report/" TargetMode="External"/><Relationship Id="rId2272" Type="http://schemas.openxmlformats.org/officeDocument/2006/relationships/hyperlink" Target="https://www.genenames.org/data/gene-symbol-report/" TargetMode="External"/><Relationship Id="rId244" Type="http://schemas.openxmlformats.org/officeDocument/2006/relationships/hyperlink" Target="https://www.genenames.org/data/gene-symbol-report/" TargetMode="External"/><Relationship Id="rId1081" Type="http://schemas.openxmlformats.org/officeDocument/2006/relationships/hyperlink" Target="https://www.genenames.org/data/gene-symbol-report/" TargetMode="External"/><Relationship Id="rId451" Type="http://schemas.openxmlformats.org/officeDocument/2006/relationships/hyperlink" Target="https://www.genenames.org/data/gene-symbol-report/" TargetMode="External"/><Relationship Id="rId2132" Type="http://schemas.openxmlformats.org/officeDocument/2006/relationships/hyperlink" Target="https://www.genenames.org/data/gene-symbol-report/" TargetMode="External"/><Relationship Id="rId104" Type="http://schemas.openxmlformats.org/officeDocument/2006/relationships/hyperlink" Target="https://www.genenames.org/data/gene-symbol-report/" TargetMode="External"/><Relationship Id="rId311" Type="http://schemas.openxmlformats.org/officeDocument/2006/relationships/hyperlink" Target="https://www.genenames.org/data/gene-symbol-report/" TargetMode="External"/><Relationship Id="rId1898" Type="http://schemas.openxmlformats.org/officeDocument/2006/relationships/hyperlink" Target="https://www.genenames.org/data/gene-symbol-report/" TargetMode="External"/><Relationship Id="rId1758" Type="http://schemas.openxmlformats.org/officeDocument/2006/relationships/hyperlink" Target="https://www.genenames.org/data/gene-symbol-report/" TargetMode="External"/><Relationship Id="rId1965" Type="http://schemas.openxmlformats.org/officeDocument/2006/relationships/hyperlink" Target="https://www.genenames.org/data/gene-symbol-report/" TargetMode="External"/><Relationship Id="rId1618" Type="http://schemas.openxmlformats.org/officeDocument/2006/relationships/hyperlink" Target="https://www.genenames.org/data/gene-symbol-report/" TargetMode="External"/><Relationship Id="rId1825" Type="http://schemas.openxmlformats.org/officeDocument/2006/relationships/hyperlink" Target="https://www.genenames.org/data/gene-symbol-report/" TargetMode="External"/><Relationship Id="rId2599" Type="http://schemas.openxmlformats.org/officeDocument/2006/relationships/hyperlink" Target="https://www.genenames.org/data/gene-symbol-report/" TargetMode="External"/><Relationship Id="rId778" Type="http://schemas.openxmlformats.org/officeDocument/2006/relationships/hyperlink" Target="https://www.genenames.org/data/gene-symbol-report/" TargetMode="External"/><Relationship Id="rId985" Type="http://schemas.openxmlformats.org/officeDocument/2006/relationships/hyperlink" Target="https://www.genenames.org/data/gene-symbol-report/" TargetMode="External"/><Relationship Id="rId2459" Type="http://schemas.openxmlformats.org/officeDocument/2006/relationships/hyperlink" Target="https://www.genenames.org/data/gene-symbol-report/" TargetMode="External"/><Relationship Id="rId2666" Type="http://schemas.openxmlformats.org/officeDocument/2006/relationships/hyperlink" Target="https://www.genenames.org/data/gene-symbol-report/" TargetMode="External"/><Relationship Id="rId638" Type="http://schemas.openxmlformats.org/officeDocument/2006/relationships/hyperlink" Target="https://www.genenames.org/data/gene-symbol-report/" TargetMode="External"/><Relationship Id="rId845" Type="http://schemas.openxmlformats.org/officeDocument/2006/relationships/hyperlink" Target="https://www.genenames.org/data/gene-symbol-report/" TargetMode="External"/><Relationship Id="rId1268" Type="http://schemas.openxmlformats.org/officeDocument/2006/relationships/hyperlink" Target="https://www.genenames.org/data/gene-symbol-report/" TargetMode="External"/><Relationship Id="rId1475" Type="http://schemas.openxmlformats.org/officeDocument/2006/relationships/hyperlink" Target="https://www.genenames.org/data/gene-symbol-report/" TargetMode="External"/><Relationship Id="rId1682" Type="http://schemas.openxmlformats.org/officeDocument/2006/relationships/hyperlink" Target="https://www.genenames.org/data/gene-symbol-report/" TargetMode="External"/><Relationship Id="rId2319" Type="http://schemas.openxmlformats.org/officeDocument/2006/relationships/hyperlink" Target="https://www.genenames.org/data/gene-symbol-report/" TargetMode="External"/><Relationship Id="rId2526" Type="http://schemas.openxmlformats.org/officeDocument/2006/relationships/hyperlink" Target="https://www.genenames.org/data/gene-symbol-report/" TargetMode="External"/><Relationship Id="rId2733" Type="http://schemas.openxmlformats.org/officeDocument/2006/relationships/hyperlink" Target="https://www.genenames.org/data/gene-symbol-report/" TargetMode="External"/><Relationship Id="rId705" Type="http://schemas.openxmlformats.org/officeDocument/2006/relationships/hyperlink" Target="https://www.genenames.org/data/gene-symbol-report/" TargetMode="External"/><Relationship Id="rId1128" Type="http://schemas.openxmlformats.org/officeDocument/2006/relationships/hyperlink" Target="https://www.genenames.org/data/gene-symbol-report/" TargetMode="External"/><Relationship Id="rId1335" Type="http://schemas.openxmlformats.org/officeDocument/2006/relationships/hyperlink" Target="https://www.genenames.org/data/gene-symbol-report/" TargetMode="External"/><Relationship Id="rId1542" Type="http://schemas.openxmlformats.org/officeDocument/2006/relationships/hyperlink" Target="https://www.genenames.org/data/gene-symbol-report/" TargetMode="External"/><Relationship Id="rId912" Type="http://schemas.openxmlformats.org/officeDocument/2006/relationships/hyperlink" Target="https://www.genenames.org/data/gene-symbol-report/" TargetMode="External"/><Relationship Id="rId41" Type="http://schemas.openxmlformats.org/officeDocument/2006/relationships/hyperlink" Target="https://www.genenames.org/data/gene-symbol-report/" TargetMode="External"/><Relationship Id="rId1402" Type="http://schemas.openxmlformats.org/officeDocument/2006/relationships/hyperlink" Target="https://www.genenames.org/data/gene-symbol-report/" TargetMode="External"/><Relationship Id="rId288" Type="http://schemas.openxmlformats.org/officeDocument/2006/relationships/hyperlink" Target="https://www.genenames.org/data/gene-symbol-report/" TargetMode="External"/><Relationship Id="rId495" Type="http://schemas.openxmlformats.org/officeDocument/2006/relationships/hyperlink" Target="https://www.genenames.org/data/gene-symbol-report/" TargetMode="External"/><Relationship Id="rId2176" Type="http://schemas.openxmlformats.org/officeDocument/2006/relationships/hyperlink" Target="https://www.genenames.org/data/gene-symbol-report/" TargetMode="External"/><Relationship Id="rId2383" Type="http://schemas.openxmlformats.org/officeDocument/2006/relationships/hyperlink" Target="https://www.genenames.org/data/gene-symbol-report/" TargetMode="External"/><Relationship Id="rId2590" Type="http://schemas.openxmlformats.org/officeDocument/2006/relationships/hyperlink" Target="https://www.genenames.org/data/gene-symbol-report/" TargetMode="External"/><Relationship Id="rId148" Type="http://schemas.openxmlformats.org/officeDocument/2006/relationships/hyperlink" Target="https://www.genenames.org/data/gene-symbol-report/" TargetMode="External"/><Relationship Id="rId355" Type="http://schemas.openxmlformats.org/officeDocument/2006/relationships/hyperlink" Target="https://www.genenames.org/data/gene-symbol-report/" TargetMode="External"/><Relationship Id="rId562" Type="http://schemas.openxmlformats.org/officeDocument/2006/relationships/hyperlink" Target="https://www.genenames.org/data/gene-symbol-report/" TargetMode="External"/><Relationship Id="rId1192" Type="http://schemas.openxmlformats.org/officeDocument/2006/relationships/hyperlink" Target="https://www.genenames.org/data/gene-symbol-report/" TargetMode="External"/><Relationship Id="rId2036" Type="http://schemas.openxmlformats.org/officeDocument/2006/relationships/hyperlink" Target="https://www.genenames.org/data/gene-symbol-report/" TargetMode="External"/><Relationship Id="rId2243" Type="http://schemas.openxmlformats.org/officeDocument/2006/relationships/hyperlink" Target="https://www.genenames.org/data/gene-symbol-report/" TargetMode="External"/><Relationship Id="rId2450" Type="http://schemas.openxmlformats.org/officeDocument/2006/relationships/hyperlink" Target="https://www.genenames.org/data/gene-symbol-report/" TargetMode="External"/><Relationship Id="rId215" Type="http://schemas.openxmlformats.org/officeDocument/2006/relationships/hyperlink" Target="https://www.genenames.org/data/gene-symbol-report/" TargetMode="External"/><Relationship Id="rId422" Type="http://schemas.openxmlformats.org/officeDocument/2006/relationships/hyperlink" Target="https://www.genenames.org/data/gene-symbol-report/" TargetMode="External"/><Relationship Id="rId1052" Type="http://schemas.openxmlformats.org/officeDocument/2006/relationships/hyperlink" Target="https://www.genenames.org/data/gene-symbol-report/" TargetMode="External"/><Relationship Id="rId2103" Type="http://schemas.openxmlformats.org/officeDocument/2006/relationships/hyperlink" Target="https://www.genenames.org/data/gene-symbol-report/" TargetMode="External"/><Relationship Id="rId2310" Type="http://schemas.openxmlformats.org/officeDocument/2006/relationships/hyperlink" Target="https://www.genenames.org/data/gene-symbol-report/" TargetMode="External"/><Relationship Id="rId1869" Type="http://schemas.openxmlformats.org/officeDocument/2006/relationships/hyperlink" Target="https://www.genenames.org/data/gene-symbol-report/" TargetMode="External"/><Relationship Id="rId1729" Type="http://schemas.openxmlformats.org/officeDocument/2006/relationships/hyperlink" Target="https://www.genenames.org/data/gene-symbol-report/" TargetMode="External"/><Relationship Id="rId1936" Type="http://schemas.openxmlformats.org/officeDocument/2006/relationships/hyperlink" Target="https://www.genenames.org/data/gene-symbol-report/" TargetMode="External"/><Relationship Id="rId5" Type="http://schemas.openxmlformats.org/officeDocument/2006/relationships/hyperlink" Target="https://www.genenames.org/data/gene-symbol-report/" TargetMode="External"/><Relationship Id="rId889" Type="http://schemas.openxmlformats.org/officeDocument/2006/relationships/hyperlink" Target="https://www.genenames.org/data/gene-symbol-report/" TargetMode="External"/><Relationship Id="rId749" Type="http://schemas.openxmlformats.org/officeDocument/2006/relationships/hyperlink" Target="https://www.genenames.org/data/gene-symbol-report/" TargetMode="External"/><Relationship Id="rId1379" Type="http://schemas.openxmlformats.org/officeDocument/2006/relationships/hyperlink" Target="https://www.genenames.org/data/gene-symbol-report/" TargetMode="External"/><Relationship Id="rId1586" Type="http://schemas.openxmlformats.org/officeDocument/2006/relationships/hyperlink" Target="https://www.genenames.org/data/gene-symbol-report/" TargetMode="External"/><Relationship Id="rId609" Type="http://schemas.openxmlformats.org/officeDocument/2006/relationships/hyperlink" Target="https://www.genenames.org/data/gene-symbol-report/" TargetMode="External"/><Relationship Id="rId956" Type="http://schemas.openxmlformats.org/officeDocument/2006/relationships/hyperlink" Target="https://www.genenames.org/data/gene-symbol-report/" TargetMode="External"/><Relationship Id="rId1239" Type="http://schemas.openxmlformats.org/officeDocument/2006/relationships/hyperlink" Target="https://www.genenames.org/data/gene-symbol-report/" TargetMode="External"/><Relationship Id="rId1793" Type="http://schemas.openxmlformats.org/officeDocument/2006/relationships/hyperlink" Target="https://www.genenames.org/data/gene-symbol-report/" TargetMode="External"/><Relationship Id="rId2637" Type="http://schemas.openxmlformats.org/officeDocument/2006/relationships/hyperlink" Target="https://www.genenames.org/data/gene-symbol-report/" TargetMode="External"/><Relationship Id="rId85" Type="http://schemas.openxmlformats.org/officeDocument/2006/relationships/hyperlink" Target="https://www.genenames.org/data/gene-symbol-report/" TargetMode="External"/><Relationship Id="rId816" Type="http://schemas.openxmlformats.org/officeDocument/2006/relationships/hyperlink" Target="https://www.genenames.org/data/gene-symbol-report/" TargetMode="External"/><Relationship Id="rId1446" Type="http://schemas.openxmlformats.org/officeDocument/2006/relationships/hyperlink" Target="https://www.genenames.org/data/gene-symbol-report/" TargetMode="External"/><Relationship Id="rId1653" Type="http://schemas.openxmlformats.org/officeDocument/2006/relationships/hyperlink" Target="https://www.genenames.org/data/gene-symbol-report/" TargetMode="External"/><Relationship Id="rId1860" Type="http://schemas.openxmlformats.org/officeDocument/2006/relationships/hyperlink" Target="https://www.genenames.org/data/gene-symbol-report/" TargetMode="External"/><Relationship Id="rId2704" Type="http://schemas.openxmlformats.org/officeDocument/2006/relationships/hyperlink" Target="https://www.genenames.org/data/gene-symbol-report/" TargetMode="External"/><Relationship Id="rId1306" Type="http://schemas.openxmlformats.org/officeDocument/2006/relationships/hyperlink" Target="https://www.genenames.org/data/gene-symbol-report/" TargetMode="External"/><Relationship Id="rId1513" Type="http://schemas.openxmlformats.org/officeDocument/2006/relationships/hyperlink" Target="https://www.genenames.org/data/gene-symbol-report/" TargetMode="External"/><Relationship Id="rId1720" Type="http://schemas.openxmlformats.org/officeDocument/2006/relationships/hyperlink" Target="https://www.genenames.org/data/gene-symbol-report/" TargetMode="External"/><Relationship Id="rId12" Type="http://schemas.openxmlformats.org/officeDocument/2006/relationships/hyperlink" Target="https://www.genenames.org/data/gene-symbol-report/" TargetMode="External"/><Relationship Id="rId399" Type="http://schemas.openxmlformats.org/officeDocument/2006/relationships/hyperlink" Target="https://www.genenames.org/data/gene-symbol-report/" TargetMode="External"/><Relationship Id="rId2287" Type="http://schemas.openxmlformats.org/officeDocument/2006/relationships/hyperlink" Target="https://www.genenames.org/data/gene-symbol-report/" TargetMode="External"/><Relationship Id="rId2494" Type="http://schemas.openxmlformats.org/officeDocument/2006/relationships/hyperlink" Target="https://www.genenames.org/data/gene-symbol-report/" TargetMode="External"/><Relationship Id="rId259" Type="http://schemas.openxmlformats.org/officeDocument/2006/relationships/hyperlink" Target="https://www.genenames.org/data/gene-symbol-report/" TargetMode="External"/><Relationship Id="rId466" Type="http://schemas.openxmlformats.org/officeDocument/2006/relationships/hyperlink" Target="https://www.genenames.org/data/gene-symbol-report/" TargetMode="External"/><Relationship Id="rId673" Type="http://schemas.openxmlformats.org/officeDocument/2006/relationships/hyperlink" Target="https://www.genenames.org/data/gene-symbol-report/" TargetMode="External"/><Relationship Id="rId880" Type="http://schemas.openxmlformats.org/officeDocument/2006/relationships/hyperlink" Target="https://www.genenames.org/data/gene-symbol-report/" TargetMode="External"/><Relationship Id="rId1096" Type="http://schemas.openxmlformats.org/officeDocument/2006/relationships/hyperlink" Target="https://www.genenames.org/data/gene-symbol-report/" TargetMode="External"/><Relationship Id="rId2147" Type="http://schemas.openxmlformats.org/officeDocument/2006/relationships/hyperlink" Target="https://www.genenames.org/data/gene-symbol-report/" TargetMode="External"/><Relationship Id="rId2354" Type="http://schemas.openxmlformats.org/officeDocument/2006/relationships/hyperlink" Target="https://www.genenames.org/data/gene-symbol-report/" TargetMode="External"/><Relationship Id="rId2561" Type="http://schemas.openxmlformats.org/officeDocument/2006/relationships/hyperlink" Target="https://www.genenames.org/data/gene-symbol-report/" TargetMode="External"/><Relationship Id="rId119" Type="http://schemas.openxmlformats.org/officeDocument/2006/relationships/hyperlink" Target="https://www.genenames.org/data/gene-symbol-report/" TargetMode="External"/><Relationship Id="rId326" Type="http://schemas.openxmlformats.org/officeDocument/2006/relationships/hyperlink" Target="https://www.genenames.org/data/gene-symbol-report/" TargetMode="External"/><Relationship Id="rId533" Type="http://schemas.openxmlformats.org/officeDocument/2006/relationships/hyperlink" Target="https://www.genenames.org/data/gene-symbol-report/" TargetMode="External"/><Relationship Id="rId1163" Type="http://schemas.openxmlformats.org/officeDocument/2006/relationships/hyperlink" Target="https://www.genenames.org/data/gene-symbol-report/" TargetMode="External"/><Relationship Id="rId1370" Type="http://schemas.openxmlformats.org/officeDocument/2006/relationships/hyperlink" Target="https://www.genenames.org/data/gene-symbol-report/" TargetMode="External"/><Relationship Id="rId2007" Type="http://schemas.openxmlformats.org/officeDocument/2006/relationships/hyperlink" Target="https://www.genenames.org/data/gene-symbol-report/" TargetMode="External"/><Relationship Id="rId2214" Type="http://schemas.openxmlformats.org/officeDocument/2006/relationships/hyperlink" Target="https://www.genenames.org/data/gene-symbol-report/" TargetMode="External"/><Relationship Id="rId740" Type="http://schemas.openxmlformats.org/officeDocument/2006/relationships/hyperlink" Target="https://www.genenames.org/data/gene-symbol-report/" TargetMode="External"/><Relationship Id="rId1023" Type="http://schemas.openxmlformats.org/officeDocument/2006/relationships/hyperlink" Target="https://www.genenames.org/data/gene-symbol-report/" TargetMode="External"/><Relationship Id="rId2421" Type="http://schemas.openxmlformats.org/officeDocument/2006/relationships/hyperlink" Target="https://www.genenames.org/data/gene-symbol-report/" TargetMode="External"/><Relationship Id="rId600" Type="http://schemas.openxmlformats.org/officeDocument/2006/relationships/hyperlink" Target="https://www.genenames.org/data/gene-symbol-report/" TargetMode="External"/><Relationship Id="rId1230" Type="http://schemas.openxmlformats.org/officeDocument/2006/relationships/hyperlink" Target="https://www.genenames.org/data/gene-symbol-report/" TargetMode="External"/><Relationship Id="rId183" Type="http://schemas.openxmlformats.org/officeDocument/2006/relationships/hyperlink" Target="https://www.genenames.org/data/gene-symbol-report/" TargetMode="External"/><Relationship Id="rId390" Type="http://schemas.openxmlformats.org/officeDocument/2006/relationships/hyperlink" Target="https://www.genenames.org/data/gene-symbol-report/" TargetMode="External"/><Relationship Id="rId1907" Type="http://schemas.openxmlformats.org/officeDocument/2006/relationships/hyperlink" Target="https://www.genenames.org/data/gene-symbol-report/" TargetMode="External"/><Relationship Id="rId2071" Type="http://schemas.openxmlformats.org/officeDocument/2006/relationships/hyperlink" Target="https://www.genenames.org/data/gene-symbol-report/" TargetMode="External"/><Relationship Id="rId250" Type="http://schemas.openxmlformats.org/officeDocument/2006/relationships/hyperlink" Target="https://www.genenames.org/data/gene-symbol-report/" TargetMode="External"/><Relationship Id="rId110" Type="http://schemas.openxmlformats.org/officeDocument/2006/relationships/hyperlink" Target="https://www.genenames.org/data/gene-symbol-report/" TargetMode="External"/><Relationship Id="rId1697" Type="http://schemas.openxmlformats.org/officeDocument/2006/relationships/hyperlink" Target="https://www.genenames.org/data/gene-symbol-report/" TargetMode="External"/><Relationship Id="rId2748" Type="http://schemas.openxmlformats.org/officeDocument/2006/relationships/hyperlink" Target="https://www.genenames.org/data/gene-symbol-report/" TargetMode="External"/><Relationship Id="rId927" Type="http://schemas.openxmlformats.org/officeDocument/2006/relationships/hyperlink" Target="https://www.genenames.org/data/gene-symbol-report/" TargetMode="External"/><Relationship Id="rId1557" Type="http://schemas.openxmlformats.org/officeDocument/2006/relationships/hyperlink" Target="https://www.genenames.org/data/gene-symbol-report/" TargetMode="External"/><Relationship Id="rId1764" Type="http://schemas.openxmlformats.org/officeDocument/2006/relationships/hyperlink" Target="https://www.genenames.org/data/gene-symbol-report/" TargetMode="External"/><Relationship Id="rId1971" Type="http://schemas.openxmlformats.org/officeDocument/2006/relationships/hyperlink" Target="https://www.genenames.org/data/gene-symbol-report/" TargetMode="External"/><Relationship Id="rId2608" Type="http://schemas.openxmlformats.org/officeDocument/2006/relationships/hyperlink" Target="https://www.genenames.org/data/gene-symbol-report/" TargetMode="External"/><Relationship Id="rId56" Type="http://schemas.openxmlformats.org/officeDocument/2006/relationships/hyperlink" Target="https://www.genenames.org/data/gene-symbol-report/" TargetMode="External"/><Relationship Id="rId1417" Type="http://schemas.openxmlformats.org/officeDocument/2006/relationships/hyperlink" Target="https://www.genenames.org/data/gene-symbol-report/" TargetMode="External"/><Relationship Id="rId1624" Type="http://schemas.openxmlformats.org/officeDocument/2006/relationships/hyperlink" Target="https://www.genenames.org/data/gene-symbol-report/" TargetMode="External"/><Relationship Id="rId1831" Type="http://schemas.openxmlformats.org/officeDocument/2006/relationships/hyperlink" Target="https://www.genenames.org/data/gene-symbol-report/" TargetMode="External"/><Relationship Id="rId2398" Type="http://schemas.openxmlformats.org/officeDocument/2006/relationships/hyperlink" Target="https://www.genenames.org/data/gene-symbol-report/" TargetMode="External"/><Relationship Id="rId577" Type="http://schemas.openxmlformats.org/officeDocument/2006/relationships/hyperlink" Target="https://www.genenames.org/data/gene-symbol-report/" TargetMode="External"/><Relationship Id="rId2258" Type="http://schemas.openxmlformats.org/officeDocument/2006/relationships/hyperlink" Target="https://www.genenames.org/data/gene-symbol-report/" TargetMode="External"/><Relationship Id="rId784" Type="http://schemas.openxmlformats.org/officeDocument/2006/relationships/hyperlink" Target="https://www.genenames.org/data/gene-symbol-report/" TargetMode="External"/><Relationship Id="rId991" Type="http://schemas.openxmlformats.org/officeDocument/2006/relationships/hyperlink" Target="https://www.genenames.org/data/gene-symbol-report/" TargetMode="External"/><Relationship Id="rId1067" Type="http://schemas.openxmlformats.org/officeDocument/2006/relationships/hyperlink" Target="https://www.genenames.org/data/gene-symbol-report/" TargetMode="External"/><Relationship Id="rId2465" Type="http://schemas.openxmlformats.org/officeDocument/2006/relationships/hyperlink" Target="https://www.genenames.org/data/gene-symbol-report/" TargetMode="External"/><Relationship Id="rId2672" Type="http://schemas.openxmlformats.org/officeDocument/2006/relationships/hyperlink" Target="https://www.genenames.org/data/gene-symbol-report/" TargetMode="External"/><Relationship Id="rId437" Type="http://schemas.openxmlformats.org/officeDocument/2006/relationships/hyperlink" Target="https://www.genenames.org/data/gene-symbol-report/" TargetMode="External"/><Relationship Id="rId644" Type="http://schemas.openxmlformats.org/officeDocument/2006/relationships/hyperlink" Target="https://www.genenames.org/data/gene-symbol-report/" TargetMode="External"/><Relationship Id="rId851" Type="http://schemas.openxmlformats.org/officeDocument/2006/relationships/hyperlink" Target="https://www.genenames.org/data/gene-symbol-report/" TargetMode="External"/><Relationship Id="rId1274" Type="http://schemas.openxmlformats.org/officeDocument/2006/relationships/hyperlink" Target="https://www.genenames.org/data/gene-symbol-report/" TargetMode="External"/><Relationship Id="rId1481" Type="http://schemas.openxmlformats.org/officeDocument/2006/relationships/hyperlink" Target="https://www.genenames.org/data/gene-symbol-report/" TargetMode="External"/><Relationship Id="rId2118" Type="http://schemas.openxmlformats.org/officeDocument/2006/relationships/hyperlink" Target="https://www.genenames.org/data/gene-symbol-report/" TargetMode="External"/><Relationship Id="rId2325" Type="http://schemas.openxmlformats.org/officeDocument/2006/relationships/hyperlink" Target="https://www.genenames.org/data/gene-symbol-report/" TargetMode="External"/><Relationship Id="rId2532" Type="http://schemas.openxmlformats.org/officeDocument/2006/relationships/hyperlink" Target="https://www.genenames.org/data/gene-symbol-report/" TargetMode="External"/><Relationship Id="rId504" Type="http://schemas.openxmlformats.org/officeDocument/2006/relationships/hyperlink" Target="https://www.genenames.org/data/gene-symbol-report/" TargetMode="External"/><Relationship Id="rId711" Type="http://schemas.openxmlformats.org/officeDocument/2006/relationships/hyperlink" Target="https://www.genenames.org/data/gene-symbol-report/" TargetMode="External"/><Relationship Id="rId1134" Type="http://schemas.openxmlformats.org/officeDocument/2006/relationships/hyperlink" Target="https://www.genenames.org/data/gene-symbol-report/" TargetMode="External"/><Relationship Id="rId1341" Type="http://schemas.openxmlformats.org/officeDocument/2006/relationships/hyperlink" Target="https://www.genenames.org/data/gene-symbol-report/" TargetMode="External"/><Relationship Id="rId1201" Type="http://schemas.openxmlformats.org/officeDocument/2006/relationships/hyperlink" Target="https://www.genenames.org/data/gene-symbol-report/" TargetMode="External"/><Relationship Id="rId294" Type="http://schemas.openxmlformats.org/officeDocument/2006/relationships/hyperlink" Target="https://www.genenames.org/data/gene-symbol-report/" TargetMode="External"/><Relationship Id="rId2182" Type="http://schemas.openxmlformats.org/officeDocument/2006/relationships/hyperlink" Target="https://www.genenames.org/data/gene-symbol-report/" TargetMode="External"/><Relationship Id="rId154" Type="http://schemas.openxmlformats.org/officeDocument/2006/relationships/hyperlink" Target="https://www.genenames.org/data/gene-symbol-report/" TargetMode="External"/><Relationship Id="rId361" Type="http://schemas.openxmlformats.org/officeDocument/2006/relationships/hyperlink" Target="https://www.genenames.org/data/gene-symbol-report/" TargetMode="External"/><Relationship Id="rId2042" Type="http://schemas.openxmlformats.org/officeDocument/2006/relationships/hyperlink" Target="https://www.genenames.org/data/gene-symbol-report/" TargetMode="External"/><Relationship Id="rId221" Type="http://schemas.openxmlformats.org/officeDocument/2006/relationships/hyperlink" Target="https://www.genenames.org/data/gene-symbol-report/" TargetMode="External"/><Relationship Id="rId1668" Type="http://schemas.openxmlformats.org/officeDocument/2006/relationships/hyperlink" Target="https://www.genenames.org/data/gene-symbol-report/" TargetMode="External"/><Relationship Id="rId1875" Type="http://schemas.openxmlformats.org/officeDocument/2006/relationships/hyperlink" Target="https://www.genenames.org/data/gene-symbol-report/" TargetMode="External"/><Relationship Id="rId2719" Type="http://schemas.openxmlformats.org/officeDocument/2006/relationships/hyperlink" Target="https://www.genenames.org/data/gene-symbol-report/" TargetMode="External"/><Relationship Id="rId1528" Type="http://schemas.openxmlformats.org/officeDocument/2006/relationships/hyperlink" Target="https://www.genenames.org/data/gene-symbol-report/" TargetMode="External"/><Relationship Id="rId1735" Type="http://schemas.openxmlformats.org/officeDocument/2006/relationships/hyperlink" Target="https://www.genenames.org/data/gene-symbol-report/" TargetMode="External"/><Relationship Id="rId1942" Type="http://schemas.openxmlformats.org/officeDocument/2006/relationships/hyperlink" Target="https://www.genenames.org/data/gene-symbol-report/" TargetMode="External"/><Relationship Id="rId27" Type="http://schemas.openxmlformats.org/officeDocument/2006/relationships/hyperlink" Target="https://www.genenames.org/data/gene-symbol-report/" TargetMode="External"/><Relationship Id="rId1802" Type="http://schemas.openxmlformats.org/officeDocument/2006/relationships/hyperlink" Target="https://www.genenames.org/data/gene-symbol-report/" TargetMode="External"/><Relationship Id="rId688" Type="http://schemas.openxmlformats.org/officeDocument/2006/relationships/hyperlink" Target="https://www.genenames.org/data/gene-symbol-report/" TargetMode="External"/><Relationship Id="rId895" Type="http://schemas.openxmlformats.org/officeDocument/2006/relationships/hyperlink" Target="https://www.genenames.org/data/gene-symbol-report/" TargetMode="External"/><Relationship Id="rId2369" Type="http://schemas.openxmlformats.org/officeDocument/2006/relationships/hyperlink" Target="https://www.genenames.org/data/gene-symbol-report/" TargetMode="External"/><Relationship Id="rId2576" Type="http://schemas.openxmlformats.org/officeDocument/2006/relationships/hyperlink" Target="https://www.genenames.org/data/gene-symbol-report/" TargetMode="External"/><Relationship Id="rId548" Type="http://schemas.openxmlformats.org/officeDocument/2006/relationships/hyperlink" Target="https://www.genenames.org/data/gene-symbol-report/" TargetMode="External"/><Relationship Id="rId755" Type="http://schemas.openxmlformats.org/officeDocument/2006/relationships/hyperlink" Target="https://www.genenames.org/data/gene-symbol-report/" TargetMode="External"/><Relationship Id="rId962" Type="http://schemas.openxmlformats.org/officeDocument/2006/relationships/hyperlink" Target="https://www.genenames.org/data/gene-symbol-report/" TargetMode="External"/><Relationship Id="rId1178" Type="http://schemas.openxmlformats.org/officeDocument/2006/relationships/hyperlink" Target="https://www.genenames.org/data/gene-symbol-report/" TargetMode="External"/><Relationship Id="rId1385" Type="http://schemas.openxmlformats.org/officeDocument/2006/relationships/hyperlink" Target="https://www.genenames.org/data/gene-symbol-report/" TargetMode="External"/><Relationship Id="rId1592" Type="http://schemas.openxmlformats.org/officeDocument/2006/relationships/hyperlink" Target="https://www.genenames.org/data/gene-symbol-report/" TargetMode="External"/><Relationship Id="rId2229" Type="http://schemas.openxmlformats.org/officeDocument/2006/relationships/hyperlink" Target="https://www.genenames.org/data/gene-symbol-report/" TargetMode="External"/><Relationship Id="rId2436" Type="http://schemas.openxmlformats.org/officeDocument/2006/relationships/hyperlink" Target="https://www.genenames.org/data/gene-symbol-report/" TargetMode="External"/><Relationship Id="rId2643" Type="http://schemas.openxmlformats.org/officeDocument/2006/relationships/hyperlink" Target="https://www.genenames.org/data/gene-symbol-report/" TargetMode="External"/><Relationship Id="rId91" Type="http://schemas.openxmlformats.org/officeDocument/2006/relationships/hyperlink" Target="https://www.genenames.org/data/gene-symbol-report/" TargetMode="External"/><Relationship Id="rId408" Type="http://schemas.openxmlformats.org/officeDocument/2006/relationships/hyperlink" Target="https://www.genenames.org/data/gene-symbol-report/" TargetMode="External"/><Relationship Id="rId615" Type="http://schemas.openxmlformats.org/officeDocument/2006/relationships/hyperlink" Target="https://www.genenames.org/data/gene-symbol-report/" TargetMode="External"/><Relationship Id="rId822" Type="http://schemas.openxmlformats.org/officeDocument/2006/relationships/hyperlink" Target="https://www.genenames.org/data/gene-symbol-report/" TargetMode="External"/><Relationship Id="rId1038" Type="http://schemas.openxmlformats.org/officeDocument/2006/relationships/hyperlink" Target="https://www.genenames.org/data/gene-symbol-report/" TargetMode="External"/><Relationship Id="rId1245" Type="http://schemas.openxmlformats.org/officeDocument/2006/relationships/hyperlink" Target="https://www.genenames.org/data/gene-symbol-report/" TargetMode="External"/><Relationship Id="rId1452" Type="http://schemas.openxmlformats.org/officeDocument/2006/relationships/hyperlink" Target="https://www.genenames.org/data/gene-symbol-report/" TargetMode="External"/><Relationship Id="rId2503" Type="http://schemas.openxmlformats.org/officeDocument/2006/relationships/hyperlink" Target="https://www.genenames.org/data/gene-symbol-report/" TargetMode="External"/><Relationship Id="rId1105" Type="http://schemas.openxmlformats.org/officeDocument/2006/relationships/hyperlink" Target="https://www.genenames.org/data/gene-symbol-report/" TargetMode="External"/><Relationship Id="rId1312" Type="http://schemas.openxmlformats.org/officeDocument/2006/relationships/hyperlink" Target="https://www.genenames.org/data/gene-symbol-report/" TargetMode="External"/><Relationship Id="rId2710" Type="http://schemas.openxmlformats.org/officeDocument/2006/relationships/hyperlink" Target="https://www.genenames.org/data/gene-symbol-report/" TargetMode="External"/><Relationship Id="rId198" Type="http://schemas.openxmlformats.org/officeDocument/2006/relationships/hyperlink" Target="https://www.genenames.org/data/gene-symbol-report/" TargetMode="External"/><Relationship Id="rId2086" Type="http://schemas.openxmlformats.org/officeDocument/2006/relationships/hyperlink" Target="https://www.genenames.org/data/gene-symbol-report/" TargetMode="External"/><Relationship Id="rId2293" Type="http://schemas.openxmlformats.org/officeDocument/2006/relationships/hyperlink" Target="https://www.genenames.org/data/gene-symbol-report/" TargetMode="External"/><Relationship Id="rId265" Type="http://schemas.openxmlformats.org/officeDocument/2006/relationships/hyperlink" Target="https://www.genenames.org/data/gene-symbol-report/" TargetMode="External"/><Relationship Id="rId472" Type="http://schemas.openxmlformats.org/officeDocument/2006/relationships/hyperlink" Target="https://www.genenames.org/data/gene-symbol-report/" TargetMode="External"/><Relationship Id="rId2153" Type="http://schemas.openxmlformats.org/officeDocument/2006/relationships/hyperlink" Target="https://www.genenames.org/data/gene-symbol-report/" TargetMode="External"/><Relationship Id="rId2360" Type="http://schemas.openxmlformats.org/officeDocument/2006/relationships/hyperlink" Target="https://www.genenames.org/data/gene-symbol-report/" TargetMode="External"/><Relationship Id="rId125" Type="http://schemas.openxmlformats.org/officeDocument/2006/relationships/hyperlink" Target="https://www.genenames.org/data/gene-symbol-report/" TargetMode="External"/><Relationship Id="rId332" Type="http://schemas.openxmlformats.org/officeDocument/2006/relationships/hyperlink" Target="https://www.genenames.org/data/gene-symbol-report/" TargetMode="External"/><Relationship Id="rId2013" Type="http://schemas.openxmlformats.org/officeDocument/2006/relationships/hyperlink" Target="https://www.genenames.org/data/gene-symbol-report/" TargetMode="External"/><Relationship Id="rId2220" Type="http://schemas.openxmlformats.org/officeDocument/2006/relationships/hyperlink" Target="https://www.genenames.org/data/gene-symbol-report/" TargetMode="External"/><Relationship Id="rId637" Type="http://schemas.openxmlformats.org/officeDocument/2006/relationships/hyperlink" Target="https://www.genenames.org/data/gene-symbol-report/" TargetMode="External"/><Relationship Id="rId844" Type="http://schemas.openxmlformats.org/officeDocument/2006/relationships/hyperlink" Target="https://www.genenames.org/data/gene-symbol-report/" TargetMode="External"/><Relationship Id="rId1267" Type="http://schemas.openxmlformats.org/officeDocument/2006/relationships/hyperlink" Target="https://www.genenames.org/data/gene-symbol-report/" TargetMode="External"/><Relationship Id="rId1474" Type="http://schemas.openxmlformats.org/officeDocument/2006/relationships/hyperlink" Target="https://www.genenames.org/data/gene-symbol-report/" TargetMode="External"/><Relationship Id="rId1681" Type="http://schemas.openxmlformats.org/officeDocument/2006/relationships/hyperlink" Target="https://www.genenames.org/data/gene-symbol-report/" TargetMode="External"/><Relationship Id="rId2318" Type="http://schemas.openxmlformats.org/officeDocument/2006/relationships/hyperlink" Target="https://www.genenames.org/data/gene-symbol-report/" TargetMode="External"/><Relationship Id="rId2525" Type="http://schemas.openxmlformats.org/officeDocument/2006/relationships/hyperlink" Target="https://www.genenames.org/data/gene-symbol-report/" TargetMode="External"/><Relationship Id="rId2732" Type="http://schemas.openxmlformats.org/officeDocument/2006/relationships/hyperlink" Target="https://www.genenames.org/data/gene-symbol-report/" TargetMode="External"/><Relationship Id="rId704" Type="http://schemas.openxmlformats.org/officeDocument/2006/relationships/hyperlink" Target="https://www.genenames.org/data/gene-symbol-report/" TargetMode="External"/><Relationship Id="rId911" Type="http://schemas.openxmlformats.org/officeDocument/2006/relationships/hyperlink" Target="https://www.genenames.org/data/gene-symbol-report/" TargetMode="External"/><Relationship Id="rId1127" Type="http://schemas.openxmlformats.org/officeDocument/2006/relationships/hyperlink" Target="https://www.genenames.org/data/gene-symbol-report/" TargetMode="External"/><Relationship Id="rId1334" Type="http://schemas.openxmlformats.org/officeDocument/2006/relationships/hyperlink" Target="https://www.genenames.org/data/gene-symbol-report/" TargetMode="External"/><Relationship Id="rId1541" Type="http://schemas.openxmlformats.org/officeDocument/2006/relationships/hyperlink" Target="https://www.genenames.org/data/gene-symbol-report/" TargetMode="External"/><Relationship Id="rId1779" Type="http://schemas.openxmlformats.org/officeDocument/2006/relationships/hyperlink" Target="https://www.genenames.org/data/gene-symbol-report/" TargetMode="External"/><Relationship Id="rId1986" Type="http://schemas.openxmlformats.org/officeDocument/2006/relationships/hyperlink" Target="https://www.genenames.org/data/gene-symbol-report/" TargetMode="External"/><Relationship Id="rId40" Type="http://schemas.openxmlformats.org/officeDocument/2006/relationships/hyperlink" Target="https://www.genenames.org/data/gene-symbol-report/" TargetMode="External"/><Relationship Id="rId1401" Type="http://schemas.openxmlformats.org/officeDocument/2006/relationships/hyperlink" Target="https://www.genenames.org/data/gene-symbol-report/" TargetMode="External"/><Relationship Id="rId1639" Type="http://schemas.openxmlformats.org/officeDocument/2006/relationships/hyperlink" Target="https://www.genenames.org/data/gene-symbol-report/" TargetMode="External"/><Relationship Id="rId1846" Type="http://schemas.openxmlformats.org/officeDocument/2006/relationships/hyperlink" Target="https://www.genenames.org/data/gene-symbol-report/" TargetMode="External"/><Relationship Id="rId1706" Type="http://schemas.openxmlformats.org/officeDocument/2006/relationships/hyperlink" Target="https://www.genenames.org/data/gene-symbol-report/" TargetMode="External"/><Relationship Id="rId1913" Type="http://schemas.openxmlformats.org/officeDocument/2006/relationships/hyperlink" Target="https://www.genenames.org/data/gene-symbol-report/" TargetMode="External"/><Relationship Id="rId287" Type="http://schemas.openxmlformats.org/officeDocument/2006/relationships/hyperlink" Target="https://www.genenames.org/data/gene-symbol-report/" TargetMode="External"/><Relationship Id="rId494" Type="http://schemas.openxmlformats.org/officeDocument/2006/relationships/hyperlink" Target="https://www.genenames.org/data/gene-symbol-report/" TargetMode="External"/><Relationship Id="rId2175" Type="http://schemas.openxmlformats.org/officeDocument/2006/relationships/hyperlink" Target="https://www.genenames.org/data/gene-symbol-report/" TargetMode="External"/><Relationship Id="rId2382" Type="http://schemas.openxmlformats.org/officeDocument/2006/relationships/hyperlink" Target="https://www.genenames.org/data/gene-symbol-report/" TargetMode="External"/><Relationship Id="rId147" Type="http://schemas.openxmlformats.org/officeDocument/2006/relationships/hyperlink" Target="https://www.genenames.org/data/gene-symbol-report/" TargetMode="External"/><Relationship Id="rId354" Type="http://schemas.openxmlformats.org/officeDocument/2006/relationships/hyperlink" Target="https://www.genenames.org/data/gene-symbol-report/" TargetMode="External"/><Relationship Id="rId799" Type="http://schemas.openxmlformats.org/officeDocument/2006/relationships/hyperlink" Target="https://www.genenames.org/data/gene-symbol-report/" TargetMode="External"/><Relationship Id="rId1191" Type="http://schemas.openxmlformats.org/officeDocument/2006/relationships/hyperlink" Target="https://www.genenames.org/data/gene-symbol-report/" TargetMode="External"/><Relationship Id="rId2035" Type="http://schemas.openxmlformats.org/officeDocument/2006/relationships/hyperlink" Target="https://www.genenames.org/data/gene-symbol-report/" TargetMode="External"/><Relationship Id="rId2687" Type="http://schemas.openxmlformats.org/officeDocument/2006/relationships/hyperlink" Target="https://www.genenames.org/data/gene-symbol-report/" TargetMode="External"/><Relationship Id="rId561" Type="http://schemas.openxmlformats.org/officeDocument/2006/relationships/hyperlink" Target="https://www.genenames.org/data/gene-symbol-report/" TargetMode="External"/><Relationship Id="rId659" Type="http://schemas.openxmlformats.org/officeDocument/2006/relationships/hyperlink" Target="https://www.genenames.org/data/gene-symbol-report/" TargetMode="External"/><Relationship Id="rId866" Type="http://schemas.openxmlformats.org/officeDocument/2006/relationships/hyperlink" Target="https://www.genenames.org/data/gene-symbol-report/" TargetMode="External"/><Relationship Id="rId1289" Type="http://schemas.openxmlformats.org/officeDocument/2006/relationships/hyperlink" Target="https://www.genenames.org/data/gene-symbol-report/" TargetMode="External"/><Relationship Id="rId1496" Type="http://schemas.openxmlformats.org/officeDocument/2006/relationships/hyperlink" Target="https://www.genenames.org/data/gene-symbol-report/" TargetMode="External"/><Relationship Id="rId2242" Type="http://schemas.openxmlformats.org/officeDocument/2006/relationships/hyperlink" Target="https://www.genenames.org/data/gene-symbol-report/" TargetMode="External"/><Relationship Id="rId2547" Type="http://schemas.openxmlformats.org/officeDocument/2006/relationships/hyperlink" Target="https://www.genenames.org/data/gene-symbol-report/" TargetMode="External"/><Relationship Id="rId214" Type="http://schemas.openxmlformats.org/officeDocument/2006/relationships/hyperlink" Target="https://www.genenames.org/data/gene-symbol-report/" TargetMode="External"/><Relationship Id="rId421" Type="http://schemas.openxmlformats.org/officeDocument/2006/relationships/hyperlink" Target="https://www.genenames.org/data/gene-symbol-report/" TargetMode="External"/><Relationship Id="rId519" Type="http://schemas.openxmlformats.org/officeDocument/2006/relationships/hyperlink" Target="https://www.genenames.org/data/gene-symbol-report/" TargetMode="External"/><Relationship Id="rId1051" Type="http://schemas.openxmlformats.org/officeDocument/2006/relationships/hyperlink" Target="https://www.genenames.org/data/gene-symbol-report/" TargetMode="External"/><Relationship Id="rId1149" Type="http://schemas.openxmlformats.org/officeDocument/2006/relationships/hyperlink" Target="https://www.genenames.org/data/gene-symbol-report/" TargetMode="External"/><Relationship Id="rId1356" Type="http://schemas.openxmlformats.org/officeDocument/2006/relationships/hyperlink" Target="https://www.genenames.org/data/gene-symbol-report/" TargetMode="External"/><Relationship Id="rId2102" Type="http://schemas.openxmlformats.org/officeDocument/2006/relationships/hyperlink" Target="https://www.genenames.org/data/gene-symbol-report/" TargetMode="External"/><Relationship Id="rId2754" Type="http://schemas.openxmlformats.org/officeDocument/2006/relationships/hyperlink" Target="https://www.genenames.org/data/gene-symbol-report/" TargetMode="External"/><Relationship Id="rId726" Type="http://schemas.openxmlformats.org/officeDocument/2006/relationships/hyperlink" Target="https://www.genenames.org/data/gene-symbol-report/" TargetMode="External"/><Relationship Id="rId933" Type="http://schemas.openxmlformats.org/officeDocument/2006/relationships/hyperlink" Target="https://www.genenames.org/data/gene-symbol-report/" TargetMode="External"/><Relationship Id="rId1009" Type="http://schemas.openxmlformats.org/officeDocument/2006/relationships/hyperlink" Target="https://www.genenames.org/data/gene-symbol-report/" TargetMode="External"/><Relationship Id="rId1563" Type="http://schemas.openxmlformats.org/officeDocument/2006/relationships/hyperlink" Target="https://www.genenames.org/data/gene-symbol-report/" TargetMode="External"/><Relationship Id="rId1770" Type="http://schemas.openxmlformats.org/officeDocument/2006/relationships/hyperlink" Target="https://www.genenames.org/data/gene-symbol-report/" TargetMode="External"/><Relationship Id="rId1868" Type="http://schemas.openxmlformats.org/officeDocument/2006/relationships/hyperlink" Target="https://www.genenames.org/data/gene-symbol-report/" TargetMode="External"/><Relationship Id="rId2407" Type="http://schemas.openxmlformats.org/officeDocument/2006/relationships/hyperlink" Target="https://www.genenames.org/data/gene-symbol-report/" TargetMode="External"/><Relationship Id="rId2614" Type="http://schemas.openxmlformats.org/officeDocument/2006/relationships/hyperlink" Target="https://www.genenames.org/data/gene-symbol-report/" TargetMode="External"/><Relationship Id="rId62" Type="http://schemas.openxmlformats.org/officeDocument/2006/relationships/hyperlink" Target="https://www.genenames.org/data/gene-symbol-report/" TargetMode="External"/><Relationship Id="rId1216" Type="http://schemas.openxmlformats.org/officeDocument/2006/relationships/hyperlink" Target="https://www.genenames.org/data/gene-symbol-report/" TargetMode="External"/><Relationship Id="rId1423" Type="http://schemas.openxmlformats.org/officeDocument/2006/relationships/hyperlink" Target="https://www.genenames.org/data/gene-symbol-report/" TargetMode="External"/><Relationship Id="rId1630" Type="http://schemas.openxmlformats.org/officeDocument/2006/relationships/hyperlink" Target="https://www.genenames.org/data/gene-symbol-report/" TargetMode="External"/><Relationship Id="rId1728" Type="http://schemas.openxmlformats.org/officeDocument/2006/relationships/hyperlink" Target="https://www.genenames.org/data/gene-symbol-report/" TargetMode="External"/><Relationship Id="rId1935" Type="http://schemas.openxmlformats.org/officeDocument/2006/relationships/hyperlink" Target="https://www.genenames.org/data/gene-symbol-report/" TargetMode="External"/><Relationship Id="rId2197" Type="http://schemas.openxmlformats.org/officeDocument/2006/relationships/hyperlink" Target="https://www.genenames.org/data/gene-symbol-report/" TargetMode="External"/><Relationship Id="rId169" Type="http://schemas.openxmlformats.org/officeDocument/2006/relationships/hyperlink" Target="https://www.genenames.org/data/gene-symbol-report/" TargetMode="External"/><Relationship Id="rId376" Type="http://schemas.openxmlformats.org/officeDocument/2006/relationships/hyperlink" Target="https://www.genenames.org/data/gene-symbol-report/" TargetMode="External"/><Relationship Id="rId583" Type="http://schemas.openxmlformats.org/officeDocument/2006/relationships/hyperlink" Target="https://www.genenames.org/data/gene-symbol-report/" TargetMode="External"/><Relationship Id="rId790" Type="http://schemas.openxmlformats.org/officeDocument/2006/relationships/hyperlink" Target="https://www.genenames.org/data/gene-symbol-report/" TargetMode="External"/><Relationship Id="rId2057" Type="http://schemas.openxmlformats.org/officeDocument/2006/relationships/hyperlink" Target="https://www.genenames.org/data/gene-symbol-report/" TargetMode="External"/><Relationship Id="rId2264" Type="http://schemas.openxmlformats.org/officeDocument/2006/relationships/hyperlink" Target="https://www.genenames.org/data/gene-symbol-report/" TargetMode="External"/><Relationship Id="rId2471" Type="http://schemas.openxmlformats.org/officeDocument/2006/relationships/hyperlink" Target="https://www.genenames.org/data/gene-symbol-report/" TargetMode="External"/><Relationship Id="rId4" Type="http://schemas.openxmlformats.org/officeDocument/2006/relationships/hyperlink" Target="https://www.genenames.org/data/gene-symbol-report/" TargetMode="External"/><Relationship Id="rId236" Type="http://schemas.openxmlformats.org/officeDocument/2006/relationships/hyperlink" Target="https://www.genenames.org/data/gene-symbol-report/" TargetMode="External"/><Relationship Id="rId443" Type="http://schemas.openxmlformats.org/officeDocument/2006/relationships/hyperlink" Target="https://www.genenames.org/data/gene-symbol-report/" TargetMode="External"/><Relationship Id="rId650" Type="http://schemas.openxmlformats.org/officeDocument/2006/relationships/hyperlink" Target="https://www.genenames.org/data/gene-symbol-report/" TargetMode="External"/><Relationship Id="rId888" Type="http://schemas.openxmlformats.org/officeDocument/2006/relationships/hyperlink" Target="https://www.genenames.org/data/gene-symbol-report/" TargetMode="External"/><Relationship Id="rId1073" Type="http://schemas.openxmlformats.org/officeDocument/2006/relationships/hyperlink" Target="https://www.genenames.org/data/gene-symbol-report/" TargetMode="External"/><Relationship Id="rId1280" Type="http://schemas.openxmlformats.org/officeDocument/2006/relationships/hyperlink" Target="https://www.genenames.org/data/gene-symbol-report/" TargetMode="External"/><Relationship Id="rId2124" Type="http://schemas.openxmlformats.org/officeDocument/2006/relationships/hyperlink" Target="https://www.genenames.org/data/gene-symbol-report/" TargetMode="External"/><Relationship Id="rId2331" Type="http://schemas.openxmlformats.org/officeDocument/2006/relationships/hyperlink" Target="https://www.genenames.org/data/gene-symbol-report/" TargetMode="External"/><Relationship Id="rId2569" Type="http://schemas.openxmlformats.org/officeDocument/2006/relationships/hyperlink" Target="https://www.genenames.org/data/gene-symbol-report/" TargetMode="External"/><Relationship Id="rId303" Type="http://schemas.openxmlformats.org/officeDocument/2006/relationships/hyperlink" Target="https://www.genenames.org/data/gene-symbol-report/" TargetMode="External"/><Relationship Id="rId748" Type="http://schemas.openxmlformats.org/officeDocument/2006/relationships/hyperlink" Target="https://www.genenames.org/data/gene-symbol-report/" TargetMode="External"/><Relationship Id="rId955" Type="http://schemas.openxmlformats.org/officeDocument/2006/relationships/hyperlink" Target="https://www.genenames.org/data/gene-symbol-report/" TargetMode="External"/><Relationship Id="rId1140" Type="http://schemas.openxmlformats.org/officeDocument/2006/relationships/hyperlink" Target="https://www.genenames.org/data/gene-symbol-report/" TargetMode="External"/><Relationship Id="rId1378" Type="http://schemas.openxmlformats.org/officeDocument/2006/relationships/hyperlink" Target="https://www.genenames.org/data/gene-symbol-report/" TargetMode="External"/><Relationship Id="rId1585" Type="http://schemas.openxmlformats.org/officeDocument/2006/relationships/hyperlink" Target="https://www.genenames.org/data/gene-symbol-report/" TargetMode="External"/><Relationship Id="rId1792" Type="http://schemas.openxmlformats.org/officeDocument/2006/relationships/hyperlink" Target="https://www.genenames.org/data/gene-symbol-report/" TargetMode="External"/><Relationship Id="rId2429" Type="http://schemas.openxmlformats.org/officeDocument/2006/relationships/hyperlink" Target="https://www.genenames.org/data/gene-symbol-report/" TargetMode="External"/><Relationship Id="rId2636" Type="http://schemas.openxmlformats.org/officeDocument/2006/relationships/hyperlink" Target="https://www.genenames.org/data/gene-symbol-report/" TargetMode="External"/><Relationship Id="rId84" Type="http://schemas.openxmlformats.org/officeDocument/2006/relationships/hyperlink" Target="https://www.genenames.org/data/gene-symbol-report/" TargetMode="External"/><Relationship Id="rId510" Type="http://schemas.openxmlformats.org/officeDocument/2006/relationships/hyperlink" Target="https://www.genenames.org/data/gene-symbol-report/" TargetMode="External"/><Relationship Id="rId608" Type="http://schemas.openxmlformats.org/officeDocument/2006/relationships/hyperlink" Target="https://www.genenames.org/data/gene-symbol-report/" TargetMode="External"/><Relationship Id="rId815" Type="http://schemas.openxmlformats.org/officeDocument/2006/relationships/hyperlink" Target="https://www.genenames.org/data/gene-symbol-report/" TargetMode="External"/><Relationship Id="rId1238" Type="http://schemas.openxmlformats.org/officeDocument/2006/relationships/hyperlink" Target="https://www.genenames.org/data/gene-symbol-report/" TargetMode="External"/><Relationship Id="rId1445" Type="http://schemas.openxmlformats.org/officeDocument/2006/relationships/hyperlink" Target="https://www.genenames.org/data/gene-symbol-report/" TargetMode="External"/><Relationship Id="rId1652" Type="http://schemas.openxmlformats.org/officeDocument/2006/relationships/hyperlink" Target="https://www.genenames.org/data/gene-symbol-report/" TargetMode="External"/><Relationship Id="rId1000" Type="http://schemas.openxmlformats.org/officeDocument/2006/relationships/hyperlink" Target="https://www.genenames.org/data/gene-symbol-report/" TargetMode="External"/><Relationship Id="rId1305" Type="http://schemas.openxmlformats.org/officeDocument/2006/relationships/hyperlink" Target="https://www.genenames.org/data/gene-symbol-report/" TargetMode="External"/><Relationship Id="rId1957" Type="http://schemas.openxmlformats.org/officeDocument/2006/relationships/hyperlink" Target="https://www.genenames.org/data/gene-symbol-report/" TargetMode="External"/><Relationship Id="rId2703" Type="http://schemas.openxmlformats.org/officeDocument/2006/relationships/hyperlink" Target="https://www.genenames.org/data/gene-symbol-report/" TargetMode="External"/><Relationship Id="rId1512" Type="http://schemas.openxmlformats.org/officeDocument/2006/relationships/hyperlink" Target="https://www.genenames.org/data/gene-symbol-report/" TargetMode="External"/><Relationship Id="rId1817" Type="http://schemas.openxmlformats.org/officeDocument/2006/relationships/hyperlink" Target="https://www.genenames.org/data/gene-symbol-report/" TargetMode="External"/><Relationship Id="rId11" Type="http://schemas.openxmlformats.org/officeDocument/2006/relationships/hyperlink" Target="https://www.genenames.org/data/gene-symbol-report/" TargetMode="External"/><Relationship Id="rId398" Type="http://schemas.openxmlformats.org/officeDocument/2006/relationships/hyperlink" Target="https://www.genenames.org/data/gene-symbol-report/" TargetMode="External"/><Relationship Id="rId2079" Type="http://schemas.openxmlformats.org/officeDocument/2006/relationships/hyperlink" Target="https://www.genenames.org/data/gene-symbol-report/" TargetMode="External"/><Relationship Id="rId160" Type="http://schemas.openxmlformats.org/officeDocument/2006/relationships/hyperlink" Target="https://www.genenames.org/data/gene-symbol-report/" TargetMode="External"/><Relationship Id="rId2286" Type="http://schemas.openxmlformats.org/officeDocument/2006/relationships/hyperlink" Target="https://www.genenames.org/data/gene-symbol-report/" TargetMode="External"/><Relationship Id="rId2493" Type="http://schemas.openxmlformats.org/officeDocument/2006/relationships/hyperlink" Target="https://www.genenames.org/data/gene-symbol-report/" TargetMode="External"/><Relationship Id="rId258" Type="http://schemas.openxmlformats.org/officeDocument/2006/relationships/hyperlink" Target="https://www.genenames.org/data/gene-symbol-report/" TargetMode="External"/><Relationship Id="rId465" Type="http://schemas.openxmlformats.org/officeDocument/2006/relationships/hyperlink" Target="https://www.genenames.org/data/gene-symbol-report/" TargetMode="External"/><Relationship Id="rId672" Type="http://schemas.openxmlformats.org/officeDocument/2006/relationships/hyperlink" Target="https://www.genenames.org/data/gene-symbol-report/" TargetMode="External"/><Relationship Id="rId1095" Type="http://schemas.openxmlformats.org/officeDocument/2006/relationships/hyperlink" Target="https://www.genenames.org/data/gene-symbol-report/" TargetMode="External"/><Relationship Id="rId2146" Type="http://schemas.openxmlformats.org/officeDocument/2006/relationships/hyperlink" Target="https://www.genenames.org/data/gene-symbol-report/" TargetMode="External"/><Relationship Id="rId2353" Type="http://schemas.openxmlformats.org/officeDocument/2006/relationships/hyperlink" Target="https://www.genenames.org/data/gene-symbol-report/" TargetMode="External"/><Relationship Id="rId2560" Type="http://schemas.openxmlformats.org/officeDocument/2006/relationships/hyperlink" Target="https://www.genenames.org/data/gene-symbol-report/" TargetMode="External"/><Relationship Id="rId118" Type="http://schemas.openxmlformats.org/officeDocument/2006/relationships/hyperlink" Target="https://www.genenames.org/data/gene-symbol-report/" TargetMode="External"/><Relationship Id="rId325" Type="http://schemas.openxmlformats.org/officeDocument/2006/relationships/hyperlink" Target="https://www.genenames.org/data/gene-symbol-report/" TargetMode="External"/><Relationship Id="rId532" Type="http://schemas.openxmlformats.org/officeDocument/2006/relationships/hyperlink" Target="https://www.genenames.org/data/gene-symbol-report/" TargetMode="External"/><Relationship Id="rId977" Type="http://schemas.openxmlformats.org/officeDocument/2006/relationships/hyperlink" Target="https://www.genenames.org/data/gene-symbol-report/" TargetMode="External"/><Relationship Id="rId1162" Type="http://schemas.openxmlformats.org/officeDocument/2006/relationships/hyperlink" Target="https://www.genenames.org/data/gene-symbol-report/" TargetMode="External"/><Relationship Id="rId2006" Type="http://schemas.openxmlformats.org/officeDocument/2006/relationships/hyperlink" Target="https://www.genenames.org/data/gene-symbol-report/" TargetMode="External"/><Relationship Id="rId2213" Type="http://schemas.openxmlformats.org/officeDocument/2006/relationships/hyperlink" Target="https://www.genenames.org/data/gene-symbol-report/" TargetMode="External"/><Relationship Id="rId2420" Type="http://schemas.openxmlformats.org/officeDocument/2006/relationships/hyperlink" Target="https://www.genenames.org/data/gene-symbol-report/" TargetMode="External"/><Relationship Id="rId2658" Type="http://schemas.openxmlformats.org/officeDocument/2006/relationships/hyperlink" Target="https://www.genenames.org/data/gene-symbol-report/" TargetMode="External"/><Relationship Id="rId837" Type="http://schemas.openxmlformats.org/officeDocument/2006/relationships/hyperlink" Target="https://www.genenames.org/data/gene-symbol-report/" TargetMode="External"/><Relationship Id="rId1022" Type="http://schemas.openxmlformats.org/officeDocument/2006/relationships/hyperlink" Target="https://www.genenames.org/data/gene-symbol-report/" TargetMode="External"/><Relationship Id="rId1467" Type="http://schemas.openxmlformats.org/officeDocument/2006/relationships/hyperlink" Target="https://www.genenames.org/data/gene-symbol-report/" TargetMode="External"/><Relationship Id="rId1674" Type="http://schemas.openxmlformats.org/officeDocument/2006/relationships/hyperlink" Target="https://www.genenames.org/data/gene-symbol-report/" TargetMode="External"/><Relationship Id="rId1881" Type="http://schemas.openxmlformats.org/officeDocument/2006/relationships/hyperlink" Target="https://www.genenames.org/data/gene-symbol-report/" TargetMode="External"/><Relationship Id="rId2518" Type="http://schemas.openxmlformats.org/officeDocument/2006/relationships/hyperlink" Target="https://www.genenames.org/data/gene-symbol-report/" TargetMode="External"/><Relationship Id="rId2725" Type="http://schemas.openxmlformats.org/officeDocument/2006/relationships/hyperlink" Target="https://www.genenames.org/data/gene-symbol-report/" TargetMode="External"/><Relationship Id="rId904" Type="http://schemas.openxmlformats.org/officeDocument/2006/relationships/hyperlink" Target="https://www.genenames.org/data/gene-symbol-report/" TargetMode="External"/><Relationship Id="rId1327" Type="http://schemas.openxmlformats.org/officeDocument/2006/relationships/hyperlink" Target="https://www.genenames.org/data/gene-symbol-report/" TargetMode="External"/><Relationship Id="rId1534" Type="http://schemas.openxmlformats.org/officeDocument/2006/relationships/hyperlink" Target="https://www.genenames.org/data/gene-symbol-report/" TargetMode="External"/><Relationship Id="rId1741" Type="http://schemas.openxmlformats.org/officeDocument/2006/relationships/hyperlink" Target="https://www.genenames.org/data/gene-symbol-report/" TargetMode="External"/><Relationship Id="rId1979" Type="http://schemas.openxmlformats.org/officeDocument/2006/relationships/hyperlink" Target="https://www.genenames.org/data/gene-symbol-report/" TargetMode="External"/><Relationship Id="rId33" Type="http://schemas.openxmlformats.org/officeDocument/2006/relationships/hyperlink" Target="https://www.genenames.org/data/gene-symbol-report/" TargetMode="External"/><Relationship Id="rId1601" Type="http://schemas.openxmlformats.org/officeDocument/2006/relationships/hyperlink" Target="https://www.genenames.org/data/gene-symbol-report/" TargetMode="External"/><Relationship Id="rId1839" Type="http://schemas.openxmlformats.org/officeDocument/2006/relationships/hyperlink" Target="https://www.genenames.org/data/gene-symbol-report/" TargetMode="External"/><Relationship Id="rId182" Type="http://schemas.openxmlformats.org/officeDocument/2006/relationships/hyperlink" Target="https://www.genenames.org/data/gene-symbol-report/" TargetMode="External"/><Relationship Id="rId1906" Type="http://schemas.openxmlformats.org/officeDocument/2006/relationships/hyperlink" Target="https://www.genenames.org/data/gene-symbol-report/" TargetMode="External"/><Relationship Id="rId487" Type="http://schemas.openxmlformats.org/officeDocument/2006/relationships/hyperlink" Target="https://www.genenames.org/data/gene-symbol-report/" TargetMode="External"/><Relationship Id="rId694" Type="http://schemas.openxmlformats.org/officeDocument/2006/relationships/hyperlink" Target="https://www.genenames.org/data/gene-symbol-report/" TargetMode="External"/><Relationship Id="rId2070" Type="http://schemas.openxmlformats.org/officeDocument/2006/relationships/hyperlink" Target="https://www.genenames.org/data/gene-symbol-report/" TargetMode="External"/><Relationship Id="rId2168" Type="http://schemas.openxmlformats.org/officeDocument/2006/relationships/hyperlink" Target="https://www.genenames.org/data/gene-symbol-report/" TargetMode="External"/><Relationship Id="rId2375" Type="http://schemas.openxmlformats.org/officeDocument/2006/relationships/hyperlink" Target="https://www.genenames.org/data/gene-symbol-report/" TargetMode="External"/><Relationship Id="rId347" Type="http://schemas.openxmlformats.org/officeDocument/2006/relationships/hyperlink" Target="https://www.genenames.org/data/gene-symbol-report/" TargetMode="External"/><Relationship Id="rId999" Type="http://schemas.openxmlformats.org/officeDocument/2006/relationships/hyperlink" Target="https://www.genenames.org/data/gene-symbol-report/" TargetMode="External"/><Relationship Id="rId1184" Type="http://schemas.openxmlformats.org/officeDocument/2006/relationships/hyperlink" Target="https://www.genenames.org/data/gene-symbol-report/" TargetMode="External"/><Relationship Id="rId2028" Type="http://schemas.openxmlformats.org/officeDocument/2006/relationships/hyperlink" Target="https://www.genenames.org/data/gene-symbol-report/" TargetMode="External"/><Relationship Id="rId2582" Type="http://schemas.openxmlformats.org/officeDocument/2006/relationships/hyperlink" Target="https://www.genenames.org/data/gene-symbol-report/" TargetMode="External"/><Relationship Id="rId554" Type="http://schemas.openxmlformats.org/officeDocument/2006/relationships/hyperlink" Target="https://www.genenames.org/data/gene-symbol-report/" TargetMode="External"/><Relationship Id="rId761" Type="http://schemas.openxmlformats.org/officeDocument/2006/relationships/hyperlink" Target="https://www.genenames.org/data/gene-symbol-report/" TargetMode="External"/><Relationship Id="rId859" Type="http://schemas.openxmlformats.org/officeDocument/2006/relationships/hyperlink" Target="https://www.genenames.org/data/gene-symbol-report/" TargetMode="External"/><Relationship Id="rId1391" Type="http://schemas.openxmlformats.org/officeDocument/2006/relationships/hyperlink" Target="https://www.genenames.org/data/gene-symbol-report/" TargetMode="External"/><Relationship Id="rId1489" Type="http://schemas.openxmlformats.org/officeDocument/2006/relationships/hyperlink" Target="https://www.genenames.org/data/gene-symbol-report/" TargetMode="External"/><Relationship Id="rId1696" Type="http://schemas.openxmlformats.org/officeDocument/2006/relationships/hyperlink" Target="https://www.genenames.org/data/gene-symbol-report/" TargetMode="External"/><Relationship Id="rId2235" Type="http://schemas.openxmlformats.org/officeDocument/2006/relationships/hyperlink" Target="https://www.genenames.org/data/gene-symbol-report/" TargetMode="External"/><Relationship Id="rId2442" Type="http://schemas.openxmlformats.org/officeDocument/2006/relationships/hyperlink" Target="https://www.genenames.org/data/gene-symbol-report/" TargetMode="External"/><Relationship Id="rId207" Type="http://schemas.openxmlformats.org/officeDocument/2006/relationships/hyperlink" Target="https://www.genenames.org/data/gene-symbol-report/" TargetMode="External"/><Relationship Id="rId414" Type="http://schemas.openxmlformats.org/officeDocument/2006/relationships/hyperlink" Target="https://www.genenames.org/data/gene-symbol-report/" TargetMode="External"/><Relationship Id="rId621" Type="http://schemas.openxmlformats.org/officeDocument/2006/relationships/hyperlink" Target="https://www.genenames.org/data/gene-symbol-report/" TargetMode="External"/><Relationship Id="rId1044" Type="http://schemas.openxmlformats.org/officeDocument/2006/relationships/hyperlink" Target="https://www.genenames.org/data/gene-symbol-report/" TargetMode="External"/><Relationship Id="rId1251" Type="http://schemas.openxmlformats.org/officeDocument/2006/relationships/hyperlink" Target="https://www.genenames.org/data/gene-symbol-report/" TargetMode="External"/><Relationship Id="rId1349" Type="http://schemas.openxmlformats.org/officeDocument/2006/relationships/hyperlink" Target="https://www.genenames.org/data/gene-symbol-report/" TargetMode="External"/><Relationship Id="rId2302" Type="http://schemas.openxmlformats.org/officeDocument/2006/relationships/hyperlink" Target="https://www.genenames.org/data/gene-symbol-report/" TargetMode="External"/><Relationship Id="rId2747" Type="http://schemas.openxmlformats.org/officeDocument/2006/relationships/hyperlink" Target="https://www.genenames.org/data/gene-symbol-report/" TargetMode="External"/><Relationship Id="rId719" Type="http://schemas.openxmlformats.org/officeDocument/2006/relationships/hyperlink" Target="https://www.genenames.org/data/gene-symbol-report/" TargetMode="External"/><Relationship Id="rId926" Type="http://schemas.openxmlformats.org/officeDocument/2006/relationships/hyperlink" Target="https://www.genenames.org/data/gene-symbol-report/" TargetMode="External"/><Relationship Id="rId1111" Type="http://schemas.openxmlformats.org/officeDocument/2006/relationships/hyperlink" Target="https://www.genenames.org/data/gene-symbol-report/" TargetMode="External"/><Relationship Id="rId1556" Type="http://schemas.openxmlformats.org/officeDocument/2006/relationships/hyperlink" Target="https://www.genenames.org/data/gene-symbol-report/" TargetMode="External"/><Relationship Id="rId1763" Type="http://schemas.openxmlformats.org/officeDocument/2006/relationships/hyperlink" Target="https://www.genenames.org/data/gene-symbol-report/" TargetMode="External"/><Relationship Id="rId1970" Type="http://schemas.openxmlformats.org/officeDocument/2006/relationships/hyperlink" Target="https://www.genenames.org/data/gene-symbol-report/" TargetMode="External"/><Relationship Id="rId2607" Type="http://schemas.openxmlformats.org/officeDocument/2006/relationships/hyperlink" Target="https://www.genenames.org/data/gene-symbol-report/" TargetMode="External"/><Relationship Id="rId55" Type="http://schemas.openxmlformats.org/officeDocument/2006/relationships/hyperlink" Target="https://www.genenames.org/data/gene-symbol-report/" TargetMode="External"/><Relationship Id="rId1209" Type="http://schemas.openxmlformats.org/officeDocument/2006/relationships/hyperlink" Target="https://www.genenames.org/data/gene-symbol-report/" TargetMode="External"/><Relationship Id="rId1416" Type="http://schemas.openxmlformats.org/officeDocument/2006/relationships/hyperlink" Target="https://www.genenames.org/data/gene-symbol-report/" TargetMode="External"/><Relationship Id="rId1623" Type="http://schemas.openxmlformats.org/officeDocument/2006/relationships/hyperlink" Target="https://www.genenames.org/data/gene-symbol-report/" TargetMode="External"/><Relationship Id="rId1830" Type="http://schemas.openxmlformats.org/officeDocument/2006/relationships/hyperlink" Target="https://www.genenames.org/data/gene-symbol-report/" TargetMode="External"/><Relationship Id="rId1928" Type="http://schemas.openxmlformats.org/officeDocument/2006/relationships/hyperlink" Target="https://www.genenames.org/data/gene-symbol-report/" TargetMode="External"/><Relationship Id="rId2092" Type="http://schemas.openxmlformats.org/officeDocument/2006/relationships/hyperlink" Target="https://www.genenames.org/data/gene-symbol-report/" TargetMode="External"/><Relationship Id="rId271" Type="http://schemas.openxmlformats.org/officeDocument/2006/relationships/hyperlink" Target="https://www.genenames.org/data/gene-symbol-report/" TargetMode="External"/><Relationship Id="rId2397" Type="http://schemas.openxmlformats.org/officeDocument/2006/relationships/hyperlink" Target="https://www.genenames.org/data/gene-symbol-report/" TargetMode="External"/><Relationship Id="rId131" Type="http://schemas.openxmlformats.org/officeDocument/2006/relationships/hyperlink" Target="https://www.genenames.org/data/gene-symbol-report/" TargetMode="External"/><Relationship Id="rId369" Type="http://schemas.openxmlformats.org/officeDocument/2006/relationships/hyperlink" Target="https://www.genenames.org/data/gene-symbol-report/" TargetMode="External"/><Relationship Id="rId576" Type="http://schemas.openxmlformats.org/officeDocument/2006/relationships/hyperlink" Target="https://www.genenames.org/data/gene-symbol-report/" TargetMode="External"/><Relationship Id="rId783" Type="http://schemas.openxmlformats.org/officeDocument/2006/relationships/hyperlink" Target="https://www.genenames.org/data/gene-symbol-report/" TargetMode="External"/><Relationship Id="rId990" Type="http://schemas.openxmlformats.org/officeDocument/2006/relationships/hyperlink" Target="https://www.genenames.org/data/gene-symbol-report/" TargetMode="External"/><Relationship Id="rId2257" Type="http://schemas.openxmlformats.org/officeDocument/2006/relationships/hyperlink" Target="https://www.genenames.org/data/gene-symbol-report/" TargetMode="External"/><Relationship Id="rId2464" Type="http://schemas.openxmlformats.org/officeDocument/2006/relationships/hyperlink" Target="https://www.genenames.org/data/gene-symbol-report/" TargetMode="External"/><Relationship Id="rId2671" Type="http://schemas.openxmlformats.org/officeDocument/2006/relationships/hyperlink" Target="https://www.genenames.org/data/gene-symbol-report/" TargetMode="External"/><Relationship Id="rId229" Type="http://schemas.openxmlformats.org/officeDocument/2006/relationships/hyperlink" Target="https://www.genenames.org/data/gene-symbol-report/" TargetMode="External"/><Relationship Id="rId436" Type="http://schemas.openxmlformats.org/officeDocument/2006/relationships/hyperlink" Target="https://www.genenames.org/data/gene-symbol-report/" TargetMode="External"/><Relationship Id="rId643" Type="http://schemas.openxmlformats.org/officeDocument/2006/relationships/hyperlink" Target="https://www.genenames.org/data/gene-symbol-report/" TargetMode="External"/><Relationship Id="rId1066" Type="http://schemas.openxmlformats.org/officeDocument/2006/relationships/hyperlink" Target="https://www.genenames.org/data/gene-symbol-report/" TargetMode="External"/><Relationship Id="rId1273" Type="http://schemas.openxmlformats.org/officeDocument/2006/relationships/hyperlink" Target="https://www.genenames.org/data/gene-symbol-report/" TargetMode="External"/><Relationship Id="rId1480" Type="http://schemas.openxmlformats.org/officeDocument/2006/relationships/hyperlink" Target="https://www.genenames.org/data/gene-symbol-report/" TargetMode="External"/><Relationship Id="rId2117" Type="http://schemas.openxmlformats.org/officeDocument/2006/relationships/hyperlink" Target="https://www.genenames.org/data/gene-symbol-report/" TargetMode="External"/><Relationship Id="rId2324" Type="http://schemas.openxmlformats.org/officeDocument/2006/relationships/hyperlink" Target="https://www.genenames.org/data/gene-symbol-report/" TargetMode="External"/><Relationship Id="rId850" Type="http://schemas.openxmlformats.org/officeDocument/2006/relationships/hyperlink" Target="https://www.genenames.org/data/gene-symbol-report/" TargetMode="External"/><Relationship Id="rId948" Type="http://schemas.openxmlformats.org/officeDocument/2006/relationships/hyperlink" Target="https://www.genenames.org/data/gene-symbol-report/" TargetMode="External"/><Relationship Id="rId1133" Type="http://schemas.openxmlformats.org/officeDocument/2006/relationships/hyperlink" Target="https://www.genenames.org/data/gene-symbol-report/" TargetMode="External"/><Relationship Id="rId1578" Type="http://schemas.openxmlformats.org/officeDocument/2006/relationships/hyperlink" Target="https://www.genenames.org/data/gene-symbol-report/" TargetMode="External"/><Relationship Id="rId1785" Type="http://schemas.openxmlformats.org/officeDocument/2006/relationships/hyperlink" Target="https://www.genenames.org/data/gene-symbol-report/" TargetMode="External"/><Relationship Id="rId1992" Type="http://schemas.openxmlformats.org/officeDocument/2006/relationships/hyperlink" Target="https://www.genenames.org/data/gene-symbol-report/" TargetMode="External"/><Relationship Id="rId2531" Type="http://schemas.openxmlformats.org/officeDocument/2006/relationships/hyperlink" Target="https://www.genenames.org/data/gene-symbol-report/" TargetMode="External"/><Relationship Id="rId2629" Type="http://schemas.openxmlformats.org/officeDocument/2006/relationships/hyperlink" Target="https://www.genenames.org/data/gene-symbol-report/" TargetMode="External"/><Relationship Id="rId77" Type="http://schemas.openxmlformats.org/officeDocument/2006/relationships/hyperlink" Target="https://www.genenames.org/data/gene-symbol-report/" TargetMode="External"/><Relationship Id="rId503" Type="http://schemas.openxmlformats.org/officeDocument/2006/relationships/hyperlink" Target="https://www.genenames.org/data/gene-symbol-report/" TargetMode="External"/><Relationship Id="rId710" Type="http://schemas.openxmlformats.org/officeDocument/2006/relationships/hyperlink" Target="https://www.genenames.org/data/gene-symbol-report/" TargetMode="External"/><Relationship Id="rId808" Type="http://schemas.openxmlformats.org/officeDocument/2006/relationships/hyperlink" Target="https://www.genenames.org/data/gene-symbol-report/" TargetMode="External"/><Relationship Id="rId1340" Type="http://schemas.openxmlformats.org/officeDocument/2006/relationships/hyperlink" Target="https://www.genenames.org/data/gene-symbol-report/" TargetMode="External"/><Relationship Id="rId1438" Type="http://schemas.openxmlformats.org/officeDocument/2006/relationships/hyperlink" Target="https://www.genenames.org/data/gene-symbol-report/" TargetMode="External"/><Relationship Id="rId1645" Type="http://schemas.openxmlformats.org/officeDocument/2006/relationships/hyperlink" Target="https://www.genenames.org/data/gene-symbol-report/" TargetMode="External"/><Relationship Id="rId1200" Type="http://schemas.openxmlformats.org/officeDocument/2006/relationships/hyperlink" Target="https://www.genenames.org/data/gene-symbol-report/" TargetMode="External"/><Relationship Id="rId1852" Type="http://schemas.openxmlformats.org/officeDocument/2006/relationships/hyperlink" Target="https://www.genenames.org/data/gene-symbol-report/" TargetMode="External"/><Relationship Id="rId1505" Type="http://schemas.openxmlformats.org/officeDocument/2006/relationships/hyperlink" Target="https://www.genenames.org/data/gene-symbol-report/" TargetMode="External"/><Relationship Id="rId1712" Type="http://schemas.openxmlformats.org/officeDocument/2006/relationships/hyperlink" Target="https://www.genenames.org/data/gene-symbol-report/" TargetMode="External"/><Relationship Id="rId293" Type="http://schemas.openxmlformats.org/officeDocument/2006/relationships/hyperlink" Target="https://www.genenames.org/data/gene-symbol-report/" TargetMode="External"/><Relationship Id="rId2181" Type="http://schemas.openxmlformats.org/officeDocument/2006/relationships/hyperlink" Target="https://www.genenames.org/data/gene-symbol-report/" TargetMode="External"/><Relationship Id="rId153" Type="http://schemas.openxmlformats.org/officeDocument/2006/relationships/hyperlink" Target="https://www.genenames.org/data/gene-symbol-report/" TargetMode="External"/><Relationship Id="rId360" Type="http://schemas.openxmlformats.org/officeDocument/2006/relationships/hyperlink" Target="https://www.genenames.org/data/gene-symbol-report/" TargetMode="External"/><Relationship Id="rId598" Type="http://schemas.openxmlformats.org/officeDocument/2006/relationships/hyperlink" Target="https://www.genenames.org/data/gene-symbol-report/" TargetMode="External"/><Relationship Id="rId2041" Type="http://schemas.openxmlformats.org/officeDocument/2006/relationships/hyperlink" Target="https://www.genenames.org/data/gene-symbol-report/" TargetMode="External"/><Relationship Id="rId2279" Type="http://schemas.openxmlformats.org/officeDocument/2006/relationships/hyperlink" Target="https://www.genenames.org/data/gene-symbol-report/" TargetMode="External"/><Relationship Id="rId2486" Type="http://schemas.openxmlformats.org/officeDocument/2006/relationships/hyperlink" Target="https://www.genenames.org/data/gene-symbol-report/" TargetMode="External"/><Relationship Id="rId2693" Type="http://schemas.openxmlformats.org/officeDocument/2006/relationships/hyperlink" Target="https://www.genenames.org/data/gene-symbol-report/" TargetMode="External"/><Relationship Id="rId220" Type="http://schemas.openxmlformats.org/officeDocument/2006/relationships/hyperlink" Target="https://www.genenames.org/data/gene-symbol-report/" TargetMode="External"/><Relationship Id="rId458" Type="http://schemas.openxmlformats.org/officeDocument/2006/relationships/hyperlink" Target="https://www.genenames.org/data/gene-symbol-report/" TargetMode="External"/><Relationship Id="rId665" Type="http://schemas.openxmlformats.org/officeDocument/2006/relationships/hyperlink" Target="https://www.genenames.org/data/gene-symbol-report/" TargetMode="External"/><Relationship Id="rId872" Type="http://schemas.openxmlformats.org/officeDocument/2006/relationships/hyperlink" Target="https://www.genenames.org/data/gene-symbol-report/" TargetMode="External"/><Relationship Id="rId1088" Type="http://schemas.openxmlformats.org/officeDocument/2006/relationships/hyperlink" Target="https://www.genenames.org/data/gene-symbol-report/" TargetMode="External"/><Relationship Id="rId1295" Type="http://schemas.openxmlformats.org/officeDocument/2006/relationships/hyperlink" Target="https://www.genenames.org/data/gene-symbol-report/" TargetMode="External"/><Relationship Id="rId2139" Type="http://schemas.openxmlformats.org/officeDocument/2006/relationships/hyperlink" Target="https://www.genenames.org/data/gene-symbol-report/" TargetMode="External"/><Relationship Id="rId2346" Type="http://schemas.openxmlformats.org/officeDocument/2006/relationships/hyperlink" Target="https://www.genenames.org/data/gene-symbol-report/" TargetMode="External"/><Relationship Id="rId2553" Type="http://schemas.openxmlformats.org/officeDocument/2006/relationships/hyperlink" Target="https://www.genenames.org/data/gene-symbol-report/" TargetMode="External"/><Relationship Id="rId318" Type="http://schemas.openxmlformats.org/officeDocument/2006/relationships/hyperlink" Target="https://www.genenames.org/data/gene-symbol-report/" TargetMode="External"/><Relationship Id="rId525" Type="http://schemas.openxmlformats.org/officeDocument/2006/relationships/hyperlink" Target="https://www.genenames.org/data/gene-symbol-report/" TargetMode="External"/><Relationship Id="rId732" Type="http://schemas.openxmlformats.org/officeDocument/2006/relationships/hyperlink" Target="https://www.genenames.org/data/gene-symbol-report/" TargetMode="External"/><Relationship Id="rId1155" Type="http://schemas.openxmlformats.org/officeDocument/2006/relationships/hyperlink" Target="https://www.genenames.org/data/gene-symbol-report/" TargetMode="External"/><Relationship Id="rId1362" Type="http://schemas.openxmlformats.org/officeDocument/2006/relationships/hyperlink" Target="https://www.genenames.org/data/gene-symbol-report/" TargetMode="External"/><Relationship Id="rId2206" Type="http://schemas.openxmlformats.org/officeDocument/2006/relationships/hyperlink" Target="https://www.genenames.org/data/gene-symbol-report/" TargetMode="External"/><Relationship Id="rId2413" Type="http://schemas.openxmlformats.org/officeDocument/2006/relationships/hyperlink" Target="https://www.genenames.org/data/gene-symbol-report/" TargetMode="External"/><Relationship Id="rId2620" Type="http://schemas.openxmlformats.org/officeDocument/2006/relationships/hyperlink" Target="https://www.genenames.org/data/gene-symbol-report/" TargetMode="External"/><Relationship Id="rId99" Type="http://schemas.openxmlformats.org/officeDocument/2006/relationships/hyperlink" Target="https://www.genenames.org/data/gene-symbol-report/" TargetMode="External"/><Relationship Id="rId1015" Type="http://schemas.openxmlformats.org/officeDocument/2006/relationships/hyperlink" Target="https://www.genenames.org/data/gene-symbol-report/" TargetMode="External"/><Relationship Id="rId1222" Type="http://schemas.openxmlformats.org/officeDocument/2006/relationships/hyperlink" Target="https://www.genenames.org/data/gene-symbol-report/" TargetMode="External"/><Relationship Id="rId1667" Type="http://schemas.openxmlformats.org/officeDocument/2006/relationships/hyperlink" Target="https://www.genenames.org/data/gene-symbol-report/" TargetMode="External"/><Relationship Id="rId1874" Type="http://schemas.openxmlformats.org/officeDocument/2006/relationships/hyperlink" Target="https://www.genenames.org/data/gene-symbol-report/" TargetMode="External"/><Relationship Id="rId2718" Type="http://schemas.openxmlformats.org/officeDocument/2006/relationships/hyperlink" Target="https://www.genenames.org/data/gene-symbol-report/" TargetMode="External"/><Relationship Id="rId1527" Type="http://schemas.openxmlformats.org/officeDocument/2006/relationships/hyperlink" Target="https://www.genenames.org/data/gene-symbol-report/" TargetMode="External"/><Relationship Id="rId1734" Type="http://schemas.openxmlformats.org/officeDocument/2006/relationships/hyperlink" Target="https://www.genenames.org/data/gene-symbol-report/" TargetMode="External"/><Relationship Id="rId1941" Type="http://schemas.openxmlformats.org/officeDocument/2006/relationships/hyperlink" Target="https://www.genenames.org/data/gene-symbol-report/" TargetMode="External"/><Relationship Id="rId26" Type="http://schemas.openxmlformats.org/officeDocument/2006/relationships/hyperlink" Target="https://www.genenames.org/data/gene-symbol-report/" TargetMode="External"/><Relationship Id="rId175" Type="http://schemas.openxmlformats.org/officeDocument/2006/relationships/hyperlink" Target="https://www.genenames.org/data/gene-symbol-report/" TargetMode="External"/><Relationship Id="rId1801" Type="http://schemas.openxmlformats.org/officeDocument/2006/relationships/hyperlink" Target="https://www.genenames.org/data/gene-symbol-report/" TargetMode="External"/><Relationship Id="rId382" Type="http://schemas.openxmlformats.org/officeDocument/2006/relationships/hyperlink" Target="https://www.genenames.org/data/gene-symbol-report/" TargetMode="External"/><Relationship Id="rId687" Type="http://schemas.openxmlformats.org/officeDocument/2006/relationships/hyperlink" Target="https://www.genenames.org/data/gene-symbol-report/" TargetMode="External"/><Relationship Id="rId2063" Type="http://schemas.openxmlformats.org/officeDocument/2006/relationships/hyperlink" Target="https://www.genenames.org/data/gene-symbol-report/" TargetMode="External"/><Relationship Id="rId2270" Type="http://schemas.openxmlformats.org/officeDocument/2006/relationships/hyperlink" Target="https://www.genenames.org/data/gene-symbol-report/" TargetMode="External"/><Relationship Id="rId2368" Type="http://schemas.openxmlformats.org/officeDocument/2006/relationships/hyperlink" Target="https://www.genenames.org/data/gene-symbol-report/" TargetMode="External"/><Relationship Id="rId242" Type="http://schemas.openxmlformats.org/officeDocument/2006/relationships/hyperlink" Target="https://www.genenames.org/data/gene-symbol-report/" TargetMode="External"/><Relationship Id="rId894" Type="http://schemas.openxmlformats.org/officeDocument/2006/relationships/hyperlink" Target="https://www.genenames.org/data/gene-symbol-report/" TargetMode="External"/><Relationship Id="rId1177" Type="http://schemas.openxmlformats.org/officeDocument/2006/relationships/hyperlink" Target="https://www.genenames.org/data/gene-symbol-report/" TargetMode="External"/><Relationship Id="rId2130" Type="http://schemas.openxmlformats.org/officeDocument/2006/relationships/hyperlink" Target="https://www.genenames.org/data/gene-symbol-report/" TargetMode="External"/><Relationship Id="rId2575" Type="http://schemas.openxmlformats.org/officeDocument/2006/relationships/hyperlink" Target="https://www.genenames.org/data/gene-symbol-report/" TargetMode="External"/><Relationship Id="rId102" Type="http://schemas.openxmlformats.org/officeDocument/2006/relationships/hyperlink" Target="https://www.genenames.org/data/gene-symbol-report/" TargetMode="External"/><Relationship Id="rId547" Type="http://schemas.openxmlformats.org/officeDocument/2006/relationships/hyperlink" Target="https://www.genenames.org/data/gene-symbol-report/" TargetMode="External"/><Relationship Id="rId754" Type="http://schemas.openxmlformats.org/officeDocument/2006/relationships/hyperlink" Target="https://www.genenames.org/data/gene-symbol-report/" TargetMode="External"/><Relationship Id="rId961" Type="http://schemas.openxmlformats.org/officeDocument/2006/relationships/hyperlink" Target="https://www.genenames.org/data/gene-symbol-report/" TargetMode="External"/><Relationship Id="rId1384" Type="http://schemas.openxmlformats.org/officeDocument/2006/relationships/hyperlink" Target="https://www.genenames.org/data/gene-symbol-report/" TargetMode="External"/><Relationship Id="rId1591" Type="http://schemas.openxmlformats.org/officeDocument/2006/relationships/hyperlink" Target="https://www.genenames.org/data/gene-symbol-report/" TargetMode="External"/><Relationship Id="rId1689" Type="http://schemas.openxmlformats.org/officeDocument/2006/relationships/hyperlink" Target="https://www.genenames.org/data/gene-symbol-report/" TargetMode="External"/><Relationship Id="rId2228" Type="http://schemas.openxmlformats.org/officeDocument/2006/relationships/hyperlink" Target="https://www.genenames.org/data/gene-symbol-report/" TargetMode="External"/><Relationship Id="rId2435" Type="http://schemas.openxmlformats.org/officeDocument/2006/relationships/hyperlink" Target="https://www.genenames.org/data/gene-symbol-report/" TargetMode="External"/><Relationship Id="rId2642" Type="http://schemas.openxmlformats.org/officeDocument/2006/relationships/hyperlink" Target="https://www.genenames.org/data/gene-symbol-report/" TargetMode="External"/><Relationship Id="rId90" Type="http://schemas.openxmlformats.org/officeDocument/2006/relationships/hyperlink" Target="https://www.genenames.org/data/gene-symbol-report/" TargetMode="External"/><Relationship Id="rId407" Type="http://schemas.openxmlformats.org/officeDocument/2006/relationships/hyperlink" Target="https://www.genenames.org/data/gene-symbol-report/" TargetMode="External"/><Relationship Id="rId614" Type="http://schemas.openxmlformats.org/officeDocument/2006/relationships/hyperlink" Target="https://www.genenames.org/data/gene-symbol-report/" TargetMode="External"/><Relationship Id="rId821" Type="http://schemas.openxmlformats.org/officeDocument/2006/relationships/hyperlink" Target="https://www.genenames.org/data/gene-symbol-report/" TargetMode="External"/><Relationship Id="rId1037" Type="http://schemas.openxmlformats.org/officeDocument/2006/relationships/hyperlink" Target="https://www.genenames.org/data/gene-symbol-report/" TargetMode="External"/><Relationship Id="rId1244" Type="http://schemas.openxmlformats.org/officeDocument/2006/relationships/hyperlink" Target="https://www.genenames.org/data/gene-symbol-report/" TargetMode="External"/><Relationship Id="rId1451" Type="http://schemas.openxmlformats.org/officeDocument/2006/relationships/hyperlink" Target="https://www.genenames.org/data/gene-symbol-report/" TargetMode="External"/><Relationship Id="rId1896" Type="http://schemas.openxmlformats.org/officeDocument/2006/relationships/hyperlink" Target="https://www.genenames.org/data/gene-symbol-report/" TargetMode="External"/><Relationship Id="rId2502" Type="http://schemas.openxmlformats.org/officeDocument/2006/relationships/hyperlink" Target="https://www.genenames.org/data/gene-symbol-report/" TargetMode="External"/><Relationship Id="rId919" Type="http://schemas.openxmlformats.org/officeDocument/2006/relationships/hyperlink" Target="https://www.genenames.org/data/gene-symbol-report/" TargetMode="External"/><Relationship Id="rId1104" Type="http://schemas.openxmlformats.org/officeDocument/2006/relationships/hyperlink" Target="https://www.genenames.org/data/gene-symbol-report/" TargetMode="External"/><Relationship Id="rId1311" Type="http://schemas.openxmlformats.org/officeDocument/2006/relationships/hyperlink" Target="https://www.genenames.org/data/gene-symbol-report/" TargetMode="External"/><Relationship Id="rId1549" Type="http://schemas.openxmlformats.org/officeDocument/2006/relationships/hyperlink" Target="https://www.genenames.org/data/gene-symbol-report/" TargetMode="External"/><Relationship Id="rId1756" Type="http://schemas.openxmlformats.org/officeDocument/2006/relationships/hyperlink" Target="https://www.genenames.org/data/gene-symbol-report/" TargetMode="External"/><Relationship Id="rId1963" Type="http://schemas.openxmlformats.org/officeDocument/2006/relationships/hyperlink" Target="https://www.genenames.org/data/gene-symbol-report/" TargetMode="External"/><Relationship Id="rId48" Type="http://schemas.openxmlformats.org/officeDocument/2006/relationships/hyperlink" Target="https://www.genenames.org/data/gene-symbol-report/" TargetMode="External"/><Relationship Id="rId1409" Type="http://schemas.openxmlformats.org/officeDocument/2006/relationships/hyperlink" Target="https://www.genenames.org/data/gene-symbol-report/" TargetMode="External"/><Relationship Id="rId1616" Type="http://schemas.openxmlformats.org/officeDocument/2006/relationships/hyperlink" Target="https://www.genenames.org/data/gene-symbol-report/" TargetMode="External"/><Relationship Id="rId1823" Type="http://schemas.openxmlformats.org/officeDocument/2006/relationships/hyperlink" Target="https://www.genenames.org/data/gene-symbol-report/" TargetMode="External"/><Relationship Id="rId197" Type="http://schemas.openxmlformats.org/officeDocument/2006/relationships/hyperlink" Target="https://www.genenames.org/data/gene-symbol-report/" TargetMode="External"/><Relationship Id="rId2085" Type="http://schemas.openxmlformats.org/officeDocument/2006/relationships/hyperlink" Target="https://www.genenames.org/data/gene-symbol-report/" TargetMode="External"/><Relationship Id="rId2292" Type="http://schemas.openxmlformats.org/officeDocument/2006/relationships/hyperlink" Target="https://www.genenames.org/data/gene-symbol-report/" TargetMode="External"/><Relationship Id="rId264" Type="http://schemas.openxmlformats.org/officeDocument/2006/relationships/hyperlink" Target="https://www.genenames.org/data/gene-symbol-report/" TargetMode="External"/><Relationship Id="rId471" Type="http://schemas.openxmlformats.org/officeDocument/2006/relationships/hyperlink" Target="https://www.genenames.org/data/gene-symbol-report/" TargetMode="External"/><Relationship Id="rId2152" Type="http://schemas.openxmlformats.org/officeDocument/2006/relationships/hyperlink" Target="https://www.genenames.org/data/gene-symbol-report/" TargetMode="External"/><Relationship Id="rId2597" Type="http://schemas.openxmlformats.org/officeDocument/2006/relationships/hyperlink" Target="https://www.genenames.org/data/gene-symbol-report/" TargetMode="External"/><Relationship Id="rId124" Type="http://schemas.openxmlformats.org/officeDocument/2006/relationships/hyperlink" Target="https://www.genenames.org/data/gene-symbol-report/" TargetMode="External"/><Relationship Id="rId569" Type="http://schemas.openxmlformats.org/officeDocument/2006/relationships/hyperlink" Target="https://www.genenames.org/data/gene-symbol-report/" TargetMode="External"/><Relationship Id="rId776" Type="http://schemas.openxmlformats.org/officeDocument/2006/relationships/hyperlink" Target="https://www.genenames.org/data/gene-symbol-report/" TargetMode="External"/><Relationship Id="rId983" Type="http://schemas.openxmlformats.org/officeDocument/2006/relationships/hyperlink" Target="https://www.genenames.org/data/gene-symbol-report/" TargetMode="External"/><Relationship Id="rId1199" Type="http://schemas.openxmlformats.org/officeDocument/2006/relationships/hyperlink" Target="https://www.genenames.org/data/gene-symbol-report/" TargetMode="External"/><Relationship Id="rId2457" Type="http://schemas.openxmlformats.org/officeDocument/2006/relationships/hyperlink" Target="https://www.genenames.org/data/gene-symbol-report/" TargetMode="External"/><Relationship Id="rId2664" Type="http://schemas.openxmlformats.org/officeDocument/2006/relationships/hyperlink" Target="https://www.genenames.org/data/gene-symbol-report/" TargetMode="External"/><Relationship Id="rId331" Type="http://schemas.openxmlformats.org/officeDocument/2006/relationships/hyperlink" Target="https://www.genenames.org/data/gene-symbol-report/" TargetMode="External"/><Relationship Id="rId429" Type="http://schemas.openxmlformats.org/officeDocument/2006/relationships/hyperlink" Target="https://www.genenames.org/data/gene-symbol-report/" TargetMode="External"/><Relationship Id="rId636" Type="http://schemas.openxmlformats.org/officeDocument/2006/relationships/hyperlink" Target="https://www.genenames.org/data/gene-symbol-report/" TargetMode="External"/><Relationship Id="rId1059" Type="http://schemas.openxmlformats.org/officeDocument/2006/relationships/hyperlink" Target="https://www.genenames.org/data/gene-symbol-report/" TargetMode="External"/><Relationship Id="rId1266" Type="http://schemas.openxmlformats.org/officeDocument/2006/relationships/hyperlink" Target="https://www.genenames.org/data/gene-symbol-report/" TargetMode="External"/><Relationship Id="rId1473" Type="http://schemas.openxmlformats.org/officeDocument/2006/relationships/hyperlink" Target="https://www.genenames.org/data/gene-symbol-report/" TargetMode="External"/><Relationship Id="rId2012" Type="http://schemas.openxmlformats.org/officeDocument/2006/relationships/hyperlink" Target="https://www.genenames.org/data/gene-symbol-report/" TargetMode="External"/><Relationship Id="rId2317" Type="http://schemas.openxmlformats.org/officeDocument/2006/relationships/hyperlink" Target="https://www.genenames.org/data/gene-symbol-report/" TargetMode="External"/><Relationship Id="rId843" Type="http://schemas.openxmlformats.org/officeDocument/2006/relationships/hyperlink" Target="https://www.genenames.org/data/gene-symbol-report/" TargetMode="External"/><Relationship Id="rId1126" Type="http://schemas.openxmlformats.org/officeDocument/2006/relationships/hyperlink" Target="https://www.genenames.org/data/gene-symbol-report/" TargetMode="External"/><Relationship Id="rId1680" Type="http://schemas.openxmlformats.org/officeDocument/2006/relationships/hyperlink" Target="https://www.genenames.org/data/gene-symbol-report/" TargetMode="External"/><Relationship Id="rId1778" Type="http://schemas.openxmlformats.org/officeDocument/2006/relationships/hyperlink" Target="https://www.genenames.org/data/gene-symbol-report/" TargetMode="External"/><Relationship Id="rId1985" Type="http://schemas.openxmlformats.org/officeDocument/2006/relationships/hyperlink" Target="https://www.genenames.org/data/gene-symbol-report/" TargetMode="External"/><Relationship Id="rId2524" Type="http://schemas.openxmlformats.org/officeDocument/2006/relationships/hyperlink" Target="https://www.genenames.org/data/gene-symbol-report/" TargetMode="External"/><Relationship Id="rId2731" Type="http://schemas.openxmlformats.org/officeDocument/2006/relationships/hyperlink" Target="https://www.genenames.org/data/gene-symbol-report/" TargetMode="External"/><Relationship Id="rId703" Type="http://schemas.openxmlformats.org/officeDocument/2006/relationships/hyperlink" Target="https://www.genenames.org/data/gene-symbol-report/" TargetMode="External"/><Relationship Id="rId910" Type="http://schemas.openxmlformats.org/officeDocument/2006/relationships/hyperlink" Target="https://www.genenames.org/data/gene-symbol-report/" TargetMode="External"/><Relationship Id="rId1333" Type="http://schemas.openxmlformats.org/officeDocument/2006/relationships/hyperlink" Target="https://www.genenames.org/data/gene-symbol-report/" TargetMode="External"/><Relationship Id="rId1540" Type="http://schemas.openxmlformats.org/officeDocument/2006/relationships/hyperlink" Target="https://www.genenames.org/data/gene-symbol-report/" TargetMode="External"/><Relationship Id="rId1638" Type="http://schemas.openxmlformats.org/officeDocument/2006/relationships/hyperlink" Target="https://www.genenames.org/data/gene-symbol-report/" TargetMode="External"/><Relationship Id="rId1400" Type="http://schemas.openxmlformats.org/officeDocument/2006/relationships/hyperlink" Target="https://www.genenames.org/data/gene-symbol-report/" TargetMode="External"/><Relationship Id="rId1845" Type="http://schemas.openxmlformats.org/officeDocument/2006/relationships/hyperlink" Target="https://www.genenames.org/data/gene-symbol-report/" TargetMode="External"/><Relationship Id="rId1705" Type="http://schemas.openxmlformats.org/officeDocument/2006/relationships/hyperlink" Target="https://www.genenames.org/data/gene-symbol-report/" TargetMode="External"/><Relationship Id="rId1912" Type="http://schemas.openxmlformats.org/officeDocument/2006/relationships/hyperlink" Target="https://www.genenames.org/data/gene-symbol-report/" TargetMode="External"/><Relationship Id="rId286" Type="http://schemas.openxmlformats.org/officeDocument/2006/relationships/hyperlink" Target="https://www.genenames.org/data/gene-symbol-report/" TargetMode="External"/><Relationship Id="rId493" Type="http://schemas.openxmlformats.org/officeDocument/2006/relationships/hyperlink" Target="https://www.genenames.org/data/gene-symbol-report/" TargetMode="External"/><Relationship Id="rId2174" Type="http://schemas.openxmlformats.org/officeDocument/2006/relationships/hyperlink" Target="https://www.genenames.org/data/gene-symbol-report/" TargetMode="External"/><Relationship Id="rId2381" Type="http://schemas.openxmlformats.org/officeDocument/2006/relationships/hyperlink" Target="https://www.genenames.org/data/gene-symbol-report/" TargetMode="External"/><Relationship Id="rId146" Type="http://schemas.openxmlformats.org/officeDocument/2006/relationships/hyperlink" Target="https://www.genenames.org/data/gene-symbol-report/" TargetMode="External"/><Relationship Id="rId353" Type="http://schemas.openxmlformats.org/officeDocument/2006/relationships/hyperlink" Target="https://www.genenames.org/data/gene-symbol-report/" TargetMode="External"/><Relationship Id="rId560" Type="http://schemas.openxmlformats.org/officeDocument/2006/relationships/hyperlink" Target="https://www.genenames.org/data/gene-symbol-report/" TargetMode="External"/><Relationship Id="rId798" Type="http://schemas.openxmlformats.org/officeDocument/2006/relationships/hyperlink" Target="https://www.genenames.org/data/gene-symbol-report/" TargetMode="External"/><Relationship Id="rId1190" Type="http://schemas.openxmlformats.org/officeDocument/2006/relationships/hyperlink" Target="https://www.genenames.org/data/gene-symbol-report/" TargetMode="External"/><Relationship Id="rId2034" Type="http://schemas.openxmlformats.org/officeDocument/2006/relationships/hyperlink" Target="https://www.genenames.org/data/gene-symbol-report/" TargetMode="External"/><Relationship Id="rId2241" Type="http://schemas.openxmlformats.org/officeDocument/2006/relationships/hyperlink" Target="https://www.genenames.org/data/gene-symbol-report/" TargetMode="External"/><Relationship Id="rId2479" Type="http://schemas.openxmlformats.org/officeDocument/2006/relationships/hyperlink" Target="https://www.genenames.org/data/gene-symbol-report/" TargetMode="External"/><Relationship Id="rId2686" Type="http://schemas.openxmlformats.org/officeDocument/2006/relationships/hyperlink" Target="https://www.genenames.org/data/gene-symbol-report/" TargetMode="External"/><Relationship Id="rId213" Type="http://schemas.openxmlformats.org/officeDocument/2006/relationships/hyperlink" Target="https://www.genenames.org/data/gene-symbol-report/" TargetMode="External"/><Relationship Id="rId420" Type="http://schemas.openxmlformats.org/officeDocument/2006/relationships/hyperlink" Target="https://www.genenames.org/data/gene-symbol-report/" TargetMode="External"/><Relationship Id="rId658" Type="http://schemas.openxmlformats.org/officeDocument/2006/relationships/hyperlink" Target="https://www.genenames.org/data/gene-symbol-report/" TargetMode="External"/><Relationship Id="rId865" Type="http://schemas.openxmlformats.org/officeDocument/2006/relationships/hyperlink" Target="https://www.genenames.org/data/gene-symbol-report/" TargetMode="External"/><Relationship Id="rId1050" Type="http://schemas.openxmlformats.org/officeDocument/2006/relationships/hyperlink" Target="https://www.genenames.org/data/gene-symbol-report/" TargetMode="External"/><Relationship Id="rId1288" Type="http://schemas.openxmlformats.org/officeDocument/2006/relationships/hyperlink" Target="https://www.genenames.org/data/gene-symbol-report/" TargetMode="External"/><Relationship Id="rId1495" Type="http://schemas.openxmlformats.org/officeDocument/2006/relationships/hyperlink" Target="https://www.genenames.org/data/gene-symbol-report/" TargetMode="External"/><Relationship Id="rId2101" Type="http://schemas.openxmlformats.org/officeDocument/2006/relationships/hyperlink" Target="https://www.genenames.org/data/gene-symbol-report/" TargetMode="External"/><Relationship Id="rId2339" Type="http://schemas.openxmlformats.org/officeDocument/2006/relationships/hyperlink" Target="https://www.genenames.org/data/gene-symbol-report/" TargetMode="External"/><Relationship Id="rId2546" Type="http://schemas.openxmlformats.org/officeDocument/2006/relationships/hyperlink" Target="https://www.genenames.org/data/gene-symbol-report/" TargetMode="External"/><Relationship Id="rId2753" Type="http://schemas.openxmlformats.org/officeDocument/2006/relationships/hyperlink" Target="https://www.genenames.org/data/gene-symbol-report/" TargetMode="External"/><Relationship Id="rId518" Type="http://schemas.openxmlformats.org/officeDocument/2006/relationships/hyperlink" Target="https://www.genenames.org/data/gene-symbol-report/" TargetMode="External"/><Relationship Id="rId725" Type="http://schemas.openxmlformats.org/officeDocument/2006/relationships/hyperlink" Target="https://www.genenames.org/data/gene-symbol-report/" TargetMode="External"/><Relationship Id="rId932" Type="http://schemas.openxmlformats.org/officeDocument/2006/relationships/hyperlink" Target="https://www.genenames.org/data/gene-symbol-report/" TargetMode="External"/><Relationship Id="rId1148" Type="http://schemas.openxmlformats.org/officeDocument/2006/relationships/hyperlink" Target="https://www.genenames.org/data/gene-symbol-report/" TargetMode="External"/><Relationship Id="rId1355" Type="http://schemas.openxmlformats.org/officeDocument/2006/relationships/hyperlink" Target="https://www.genenames.org/data/gene-symbol-report/" TargetMode="External"/><Relationship Id="rId1562" Type="http://schemas.openxmlformats.org/officeDocument/2006/relationships/hyperlink" Target="https://www.genenames.org/data/gene-symbol-report/" TargetMode="External"/><Relationship Id="rId2406" Type="http://schemas.openxmlformats.org/officeDocument/2006/relationships/hyperlink" Target="https://www.genenames.org/data/gene-symbol-report/" TargetMode="External"/><Relationship Id="rId2613" Type="http://schemas.openxmlformats.org/officeDocument/2006/relationships/hyperlink" Target="https://www.genenames.org/data/gene-symbol-report/" TargetMode="External"/><Relationship Id="rId1008" Type="http://schemas.openxmlformats.org/officeDocument/2006/relationships/hyperlink" Target="https://www.genenames.org/data/gene-symbol-report/" TargetMode="External"/><Relationship Id="rId1215" Type="http://schemas.openxmlformats.org/officeDocument/2006/relationships/hyperlink" Target="https://www.genenames.org/data/gene-symbol-report/" TargetMode="External"/><Relationship Id="rId1422" Type="http://schemas.openxmlformats.org/officeDocument/2006/relationships/hyperlink" Target="https://www.genenames.org/data/gene-symbol-report/" TargetMode="External"/><Relationship Id="rId1867" Type="http://schemas.openxmlformats.org/officeDocument/2006/relationships/hyperlink" Target="https://www.genenames.org/data/gene-symbol-report/" TargetMode="External"/><Relationship Id="rId61" Type="http://schemas.openxmlformats.org/officeDocument/2006/relationships/hyperlink" Target="https://www.genenames.org/data/gene-symbol-report/" TargetMode="External"/><Relationship Id="rId1727" Type="http://schemas.openxmlformats.org/officeDocument/2006/relationships/hyperlink" Target="https://www.genenames.org/data/gene-symbol-report/" TargetMode="External"/><Relationship Id="rId1934" Type="http://schemas.openxmlformats.org/officeDocument/2006/relationships/hyperlink" Target="https://www.genenames.org/data/gene-symbol-report/" TargetMode="External"/><Relationship Id="rId19" Type="http://schemas.openxmlformats.org/officeDocument/2006/relationships/hyperlink" Target="https://www.genenames.org/data/gene-symbol-report/" TargetMode="External"/><Relationship Id="rId2196" Type="http://schemas.openxmlformats.org/officeDocument/2006/relationships/hyperlink" Target="https://www.genenames.org/data/gene-symbol-report/" TargetMode="External"/><Relationship Id="rId168" Type="http://schemas.openxmlformats.org/officeDocument/2006/relationships/hyperlink" Target="https://www.genenames.org/data/gene-symbol-report/" TargetMode="External"/><Relationship Id="rId375" Type="http://schemas.openxmlformats.org/officeDocument/2006/relationships/hyperlink" Target="https://www.genenames.org/data/gene-symbol-report/" TargetMode="External"/><Relationship Id="rId582" Type="http://schemas.openxmlformats.org/officeDocument/2006/relationships/hyperlink" Target="https://www.genenames.org/data/gene-symbol-report/" TargetMode="External"/><Relationship Id="rId2056" Type="http://schemas.openxmlformats.org/officeDocument/2006/relationships/hyperlink" Target="https://www.genenames.org/data/gene-symbol-report/" TargetMode="External"/><Relationship Id="rId2263" Type="http://schemas.openxmlformats.org/officeDocument/2006/relationships/hyperlink" Target="https://www.genenames.org/data/gene-symbol-report/" TargetMode="External"/><Relationship Id="rId2470" Type="http://schemas.openxmlformats.org/officeDocument/2006/relationships/hyperlink" Target="https://www.genenames.org/data/gene-symbol-report/" TargetMode="External"/><Relationship Id="rId3" Type="http://schemas.openxmlformats.org/officeDocument/2006/relationships/hyperlink" Target="https://www.genenames.org/data/gene-symbol-report/" TargetMode="External"/><Relationship Id="rId235" Type="http://schemas.openxmlformats.org/officeDocument/2006/relationships/hyperlink" Target="https://www.genenames.org/data/gene-symbol-report/" TargetMode="External"/><Relationship Id="rId442" Type="http://schemas.openxmlformats.org/officeDocument/2006/relationships/hyperlink" Target="https://www.genenames.org/data/gene-symbol-report/" TargetMode="External"/><Relationship Id="rId887" Type="http://schemas.openxmlformats.org/officeDocument/2006/relationships/hyperlink" Target="https://www.genenames.org/data/gene-symbol-report/" TargetMode="External"/><Relationship Id="rId1072" Type="http://schemas.openxmlformats.org/officeDocument/2006/relationships/hyperlink" Target="https://www.genenames.org/data/gene-symbol-report/" TargetMode="External"/><Relationship Id="rId2123" Type="http://schemas.openxmlformats.org/officeDocument/2006/relationships/hyperlink" Target="https://www.genenames.org/data/gene-symbol-report/" TargetMode="External"/><Relationship Id="rId2330" Type="http://schemas.openxmlformats.org/officeDocument/2006/relationships/hyperlink" Target="https://www.genenames.org/data/gene-symbol-report/" TargetMode="External"/><Relationship Id="rId2568" Type="http://schemas.openxmlformats.org/officeDocument/2006/relationships/hyperlink" Target="https://www.genenames.org/data/gene-symbol-report/" TargetMode="External"/><Relationship Id="rId302" Type="http://schemas.openxmlformats.org/officeDocument/2006/relationships/hyperlink" Target="https://www.genenames.org/data/gene-symbol-report/" TargetMode="External"/><Relationship Id="rId747" Type="http://schemas.openxmlformats.org/officeDocument/2006/relationships/hyperlink" Target="https://www.genenames.org/data/gene-symbol-report/" TargetMode="External"/><Relationship Id="rId954" Type="http://schemas.openxmlformats.org/officeDocument/2006/relationships/hyperlink" Target="https://www.genenames.org/data/gene-symbol-report/" TargetMode="External"/><Relationship Id="rId1377" Type="http://schemas.openxmlformats.org/officeDocument/2006/relationships/hyperlink" Target="https://www.genenames.org/data/gene-symbol-report/" TargetMode="External"/><Relationship Id="rId1584" Type="http://schemas.openxmlformats.org/officeDocument/2006/relationships/hyperlink" Target="https://www.genenames.org/data/gene-symbol-report/" TargetMode="External"/><Relationship Id="rId1791" Type="http://schemas.openxmlformats.org/officeDocument/2006/relationships/hyperlink" Target="https://www.genenames.org/data/gene-symbol-report/" TargetMode="External"/><Relationship Id="rId2428" Type="http://schemas.openxmlformats.org/officeDocument/2006/relationships/hyperlink" Target="https://www.genenames.org/data/gene-symbol-report/" TargetMode="External"/><Relationship Id="rId2635" Type="http://schemas.openxmlformats.org/officeDocument/2006/relationships/hyperlink" Target="https://www.genenames.org/data/gene-symbol-report/" TargetMode="External"/><Relationship Id="rId83" Type="http://schemas.openxmlformats.org/officeDocument/2006/relationships/hyperlink" Target="https://www.genenames.org/data/gene-symbol-report/" TargetMode="External"/><Relationship Id="rId607" Type="http://schemas.openxmlformats.org/officeDocument/2006/relationships/hyperlink" Target="https://www.genenames.org/data/gene-symbol-report/" TargetMode="External"/><Relationship Id="rId814" Type="http://schemas.openxmlformats.org/officeDocument/2006/relationships/hyperlink" Target="https://www.genenames.org/data/gene-symbol-report/" TargetMode="External"/><Relationship Id="rId1237" Type="http://schemas.openxmlformats.org/officeDocument/2006/relationships/hyperlink" Target="https://www.genenames.org/data/gene-symbol-report/" TargetMode="External"/><Relationship Id="rId1444" Type="http://schemas.openxmlformats.org/officeDocument/2006/relationships/hyperlink" Target="https://www.genenames.org/data/gene-symbol-report/" TargetMode="External"/><Relationship Id="rId1651" Type="http://schemas.openxmlformats.org/officeDocument/2006/relationships/hyperlink" Target="https://www.genenames.org/data/gene-symbol-report/" TargetMode="External"/><Relationship Id="rId1889" Type="http://schemas.openxmlformats.org/officeDocument/2006/relationships/hyperlink" Target="https://www.genenames.org/data/gene-symbol-report/" TargetMode="External"/><Relationship Id="rId2702" Type="http://schemas.openxmlformats.org/officeDocument/2006/relationships/hyperlink" Target="https://www.genenames.org/data/gene-symbol-report/" TargetMode="External"/><Relationship Id="rId1304" Type="http://schemas.openxmlformats.org/officeDocument/2006/relationships/hyperlink" Target="https://www.genenames.org/data/gene-symbol-report/" TargetMode="External"/><Relationship Id="rId1511" Type="http://schemas.openxmlformats.org/officeDocument/2006/relationships/hyperlink" Target="https://www.genenames.org/data/gene-symbol-report/" TargetMode="External"/><Relationship Id="rId1749" Type="http://schemas.openxmlformats.org/officeDocument/2006/relationships/hyperlink" Target="https://www.genenames.org/data/gene-symbol-report/" TargetMode="External"/><Relationship Id="rId1956" Type="http://schemas.openxmlformats.org/officeDocument/2006/relationships/hyperlink" Target="https://www.genenames.org/data/gene-symbol-report/" TargetMode="External"/><Relationship Id="rId1609" Type="http://schemas.openxmlformats.org/officeDocument/2006/relationships/hyperlink" Target="https://www.genenames.org/data/gene-symbol-report/" TargetMode="External"/><Relationship Id="rId1816" Type="http://schemas.openxmlformats.org/officeDocument/2006/relationships/hyperlink" Target="https://www.genenames.org/data/gene-symbol-report/" TargetMode="External"/><Relationship Id="rId10" Type="http://schemas.openxmlformats.org/officeDocument/2006/relationships/hyperlink" Target="https://www.genenames.org/data/gene-symbol-report/" TargetMode="External"/><Relationship Id="rId397" Type="http://schemas.openxmlformats.org/officeDocument/2006/relationships/hyperlink" Target="https://www.genenames.org/data/gene-symbol-report/" TargetMode="External"/><Relationship Id="rId2078" Type="http://schemas.openxmlformats.org/officeDocument/2006/relationships/hyperlink" Target="https://www.genenames.org/data/gene-symbol-report/" TargetMode="External"/><Relationship Id="rId2285" Type="http://schemas.openxmlformats.org/officeDocument/2006/relationships/hyperlink" Target="https://www.genenames.org/data/gene-symbol-report/" TargetMode="External"/><Relationship Id="rId2492" Type="http://schemas.openxmlformats.org/officeDocument/2006/relationships/hyperlink" Target="https://www.genenames.org/data/gene-symbol-report/" TargetMode="External"/><Relationship Id="rId257" Type="http://schemas.openxmlformats.org/officeDocument/2006/relationships/hyperlink" Target="https://www.genenames.org/data/gene-symbol-report/" TargetMode="External"/><Relationship Id="rId464" Type="http://schemas.openxmlformats.org/officeDocument/2006/relationships/hyperlink" Target="https://www.genenames.org/data/gene-symbol-report/" TargetMode="External"/><Relationship Id="rId1094" Type="http://schemas.openxmlformats.org/officeDocument/2006/relationships/hyperlink" Target="https://www.genenames.org/data/gene-symbol-report/" TargetMode="External"/><Relationship Id="rId2145" Type="http://schemas.openxmlformats.org/officeDocument/2006/relationships/hyperlink" Target="https://www.genenames.org/data/gene-symbol-report/" TargetMode="External"/><Relationship Id="rId117" Type="http://schemas.openxmlformats.org/officeDocument/2006/relationships/hyperlink" Target="https://www.genenames.org/data/gene-symbol-report/" TargetMode="External"/><Relationship Id="rId671" Type="http://schemas.openxmlformats.org/officeDocument/2006/relationships/hyperlink" Target="https://www.genenames.org/data/gene-symbol-report/" TargetMode="External"/><Relationship Id="rId769" Type="http://schemas.openxmlformats.org/officeDocument/2006/relationships/hyperlink" Target="https://www.genenames.org/data/gene-symbol-report/" TargetMode="External"/><Relationship Id="rId976" Type="http://schemas.openxmlformats.org/officeDocument/2006/relationships/hyperlink" Target="https://www.genenames.org/data/gene-symbol-report/" TargetMode="External"/><Relationship Id="rId1399" Type="http://schemas.openxmlformats.org/officeDocument/2006/relationships/hyperlink" Target="https://www.genenames.org/data/gene-symbol-report/" TargetMode="External"/><Relationship Id="rId2352" Type="http://schemas.openxmlformats.org/officeDocument/2006/relationships/hyperlink" Target="https://www.genenames.org/data/gene-symbol-report/" TargetMode="External"/><Relationship Id="rId2657" Type="http://schemas.openxmlformats.org/officeDocument/2006/relationships/hyperlink" Target="https://www.genenames.org/data/gene-symbol-report/" TargetMode="External"/><Relationship Id="rId324" Type="http://schemas.openxmlformats.org/officeDocument/2006/relationships/hyperlink" Target="https://www.genenames.org/data/gene-symbol-report/" TargetMode="External"/><Relationship Id="rId531" Type="http://schemas.openxmlformats.org/officeDocument/2006/relationships/hyperlink" Target="https://www.genenames.org/data/gene-symbol-report/" TargetMode="External"/><Relationship Id="rId629" Type="http://schemas.openxmlformats.org/officeDocument/2006/relationships/hyperlink" Target="https://www.genenames.org/data/gene-symbol-report/" TargetMode="External"/><Relationship Id="rId1161" Type="http://schemas.openxmlformats.org/officeDocument/2006/relationships/hyperlink" Target="https://www.genenames.org/data/gene-symbol-report/" TargetMode="External"/><Relationship Id="rId1259" Type="http://schemas.openxmlformats.org/officeDocument/2006/relationships/hyperlink" Target="https://www.genenames.org/data/gene-symbol-report/" TargetMode="External"/><Relationship Id="rId1466" Type="http://schemas.openxmlformats.org/officeDocument/2006/relationships/hyperlink" Target="https://www.genenames.org/data/gene-symbol-report/" TargetMode="External"/><Relationship Id="rId2005" Type="http://schemas.openxmlformats.org/officeDocument/2006/relationships/hyperlink" Target="https://www.genenames.org/data/gene-symbol-report/" TargetMode="External"/><Relationship Id="rId2212" Type="http://schemas.openxmlformats.org/officeDocument/2006/relationships/hyperlink" Target="https://www.genenames.org/data/gene-symbol-report/" TargetMode="External"/><Relationship Id="rId836" Type="http://schemas.openxmlformats.org/officeDocument/2006/relationships/hyperlink" Target="https://www.genenames.org/data/gene-symbol-report/" TargetMode="External"/><Relationship Id="rId1021" Type="http://schemas.openxmlformats.org/officeDocument/2006/relationships/hyperlink" Target="https://www.genenames.org/data/gene-symbol-report/" TargetMode="External"/><Relationship Id="rId1119" Type="http://schemas.openxmlformats.org/officeDocument/2006/relationships/hyperlink" Target="https://www.genenames.org/data/gene-symbol-report/" TargetMode="External"/><Relationship Id="rId1673" Type="http://schemas.openxmlformats.org/officeDocument/2006/relationships/hyperlink" Target="https://www.genenames.org/data/gene-symbol-report/" TargetMode="External"/><Relationship Id="rId1880" Type="http://schemas.openxmlformats.org/officeDocument/2006/relationships/hyperlink" Target="https://www.genenames.org/data/gene-symbol-report/" TargetMode="External"/><Relationship Id="rId1978" Type="http://schemas.openxmlformats.org/officeDocument/2006/relationships/hyperlink" Target="https://www.genenames.org/data/gene-symbol-report/" TargetMode="External"/><Relationship Id="rId2517" Type="http://schemas.openxmlformats.org/officeDocument/2006/relationships/hyperlink" Target="https://www.genenames.org/data/gene-symbol-report/" TargetMode="External"/><Relationship Id="rId2724" Type="http://schemas.openxmlformats.org/officeDocument/2006/relationships/hyperlink" Target="https://www.genenames.org/data/gene-symbol-report/" TargetMode="External"/><Relationship Id="rId903" Type="http://schemas.openxmlformats.org/officeDocument/2006/relationships/hyperlink" Target="https://www.genenames.org/data/gene-symbol-report/" TargetMode="External"/><Relationship Id="rId1326" Type="http://schemas.openxmlformats.org/officeDocument/2006/relationships/hyperlink" Target="https://www.genenames.org/data/gene-symbol-report/" TargetMode="External"/><Relationship Id="rId1533" Type="http://schemas.openxmlformats.org/officeDocument/2006/relationships/hyperlink" Target="https://www.genenames.org/data/gene-symbol-report/" TargetMode="External"/><Relationship Id="rId1740" Type="http://schemas.openxmlformats.org/officeDocument/2006/relationships/hyperlink" Target="https://www.genenames.org/data/gene-symbol-report/" TargetMode="External"/><Relationship Id="rId32" Type="http://schemas.openxmlformats.org/officeDocument/2006/relationships/hyperlink" Target="https://www.genenames.org/data/gene-symbol-report/" TargetMode="External"/><Relationship Id="rId1600" Type="http://schemas.openxmlformats.org/officeDocument/2006/relationships/hyperlink" Target="https://www.genenames.org/data/gene-symbol-report/" TargetMode="External"/><Relationship Id="rId1838" Type="http://schemas.openxmlformats.org/officeDocument/2006/relationships/hyperlink" Target="https://www.genenames.org/data/gene-symbol-report/" TargetMode="External"/><Relationship Id="rId181" Type="http://schemas.openxmlformats.org/officeDocument/2006/relationships/hyperlink" Target="https://www.genenames.org/data/gene-symbol-report/" TargetMode="External"/><Relationship Id="rId1905" Type="http://schemas.openxmlformats.org/officeDocument/2006/relationships/hyperlink" Target="https://www.genenames.org/data/gene-symbol-report/" TargetMode="External"/><Relationship Id="rId279" Type="http://schemas.openxmlformats.org/officeDocument/2006/relationships/hyperlink" Target="https://www.genenames.org/data/gene-symbol-report/" TargetMode="External"/><Relationship Id="rId486" Type="http://schemas.openxmlformats.org/officeDocument/2006/relationships/hyperlink" Target="https://www.genenames.org/data/gene-symbol-report/" TargetMode="External"/><Relationship Id="rId693" Type="http://schemas.openxmlformats.org/officeDocument/2006/relationships/hyperlink" Target="https://www.genenames.org/data/gene-symbol-report/" TargetMode="External"/><Relationship Id="rId2167" Type="http://schemas.openxmlformats.org/officeDocument/2006/relationships/hyperlink" Target="https://www.genenames.org/data/gene-symbol-report/" TargetMode="External"/><Relationship Id="rId2374" Type="http://schemas.openxmlformats.org/officeDocument/2006/relationships/hyperlink" Target="https://www.genenames.org/data/gene-symbol-report/" TargetMode="External"/><Relationship Id="rId2581" Type="http://schemas.openxmlformats.org/officeDocument/2006/relationships/hyperlink" Target="https://www.genenames.org/data/gene-symbol-report/" TargetMode="External"/><Relationship Id="rId139" Type="http://schemas.openxmlformats.org/officeDocument/2006/relationships/hyperlink" Target="https://www.genenames.org/data/gene-symbol-report/" TargetMode="External"/><Relationship Id="rId346" Type="http://schemas.openxmlformats.org/officeDocument/2006/relationships/hyperlink" Target="https://www.genenames.org/data/gene-symbol-report/" TargetMode="External"/><Relationship Id="rId553" Type="http://schemas.openxmlformats.org/officeDocument/2006/relationships/hyperlink" Target="https://www.genenames.org/data/gene-symbol-report/" TargetMode="External"/><Relationship Id="rId760" Type="http://schemas.openxmlformats.org/officeDocument/2006/relationships/hyperlink" Target="https://www.genenames.org/data/gene-symbol-report/" TargetMode="External"/><Relationship Id="rId998" Type="http://schemas.openxmlformats.org/officeDocument/2006/relationships/hyperlink" Target="https://www.genenames.org/data/gene-symbol-report/" TargetMode="External"/><Relationship Id="rId1183" Type="http://schemas.openxmlformats.org/officeDocument/2006/relationships/hyperlink" Target="https://www.genenames.org/data/gene-symbol-report/" TargetMode="External"/><Relationship Id="rId1390" Type="http://schemas.openxmlformats.org/officeDocument/2006/relationships/hyperlink" Target="https://www.genenames.org/data/gene-symbol-report/" TargetMode="External"/><Relationship Id="rId2027" Type="http://schemas.openxmlformats.org/officeDocument/2006/relationships/hyperlink" Target="https://www.genenames.org/data/gene-symbol-report/" TargetMode="External"/><Relationship Id="rId2234" Type="http://schemas.openxmlformats.org/officeDocument/2006/relationships/hyperlink" Target="https://www.genenames.org/data/gene-symbol-report/" TargetMode="External"/><Relationship Id="rId2441" Type="http://schemas.openxmlformats.org/officeDocument/2006/relationships/hyperlink" Target="https://www.genenames.org/data/gene-symbol-report/" TargetMode="External"/><Relationship Id="rId2679" Type="http://schemas.openxmlformats.org/officeDocument/2006/relationships/hyperlink" Target="https://www.genenames.org/data/gene-symbol-report/" TargetMode="External"/><Relationship Id="rId206" Type="http://schemas.openxmlformats.org/officeDocument/2006/relationships/hyperlink" Target="https://www.genenames.org/data/gene-symbol-report/" TargetMode="External"/><Relationship Id="rId413" Type="http://schemas.openxmlformats.org/officeDocument/2006/relationships/hyperlink" Target="https://www.genenames.org/data/gene-symbol-report/" TargetMode="External"/><Relationship Id="rId858" Type="http://schemas.openxmlformats.org/officeDocument/2006/relationships/hyperlink" Target="https://www.genenames.org/data/gene-symbol-report/" TargetMode="External"/><Relationship Id="rId1043" Type="http://schemas.openxmlformats.org/officeDocument/2006/relationships/hyperlink" Target="https://www.genenames.org/data/gene-symbol-report/" TargetMode="External"/><Relationship Id="rId1488" Type="http://schemas.openxmlformats.org/officeDocument/2006/relationships/hyperlink" Target="https://www.genenames.org/data/gene-symbol-report/" TargetMode="External"/><Relationship Id="rId1695" Type="http://schemas.openxmlformats.org/officeDocument/2006/relationships/hyperlink" Target="https://www.genenames.org/data/gene-symbol-report/" TargetMode="External"/><Relationship Id="rId2539" Type="http://schemas.openxmlformats.org/officeDocument/2006/relationships/hyperlink" Target="https://www.genenames.org/data/gene-symbol-report/" TargetMode="External"/><Relationship Id="rId2746" Type="http://schemas.openxmlformats.org/officeDocument/2006/relationships/hyperlink" Target="https://www.genenames.org/data/gene-symbol-report/" TargetMode="External"/><Relationship Id="rId620" Type="http://schemas.openxmlformats.org/officeDocument/2006/relationships/hyperlink" Target="https://www.genenames.org/data/gene-symbol-report/" TargetMode="External"/><Relationship Id="rId718" Type="http://schemas.openxmlformats.org/officeDocument/2006/relationships/hyperlink" Target="https://www.genenames.org/data/gene-symbol-report/" TargetMode="External"/><Relationship Id="rId925" Type="http://schemas.openxmlformats.org/officeDocument/2006/relationships/hyperlink" Target="https://www.genenames.org/data/gene-symbol-report/" TargetMode="External"/><Relationship Id="rId1250" Type="http://schemas.openxmlformats.org/officeDocument/2006/relationships/hyperlink" Target="https://www.genenames.org/data/gene-symbol-report/" TargetMode="External"/><Relationship Id="rId1348" Type="http://schemas.openxmlformats.org/officeDocument/2006/relationships/hyperlink" Target="https://www.genenames.org/data/gene-symbol-report/" TargetMode="External"/><Relationship Id="rId1555" Type="http://schemas.openxmlformats.org/officeDocument/2006/relationships/hyperlink" Target="https://www.genenames.org/data/gene-symbol-report/" TargetMode="External"/><Relationship Id="rId1762" Type="http://schemas.openxmlformats.org/officeDocument/2006/relationships/hyperlink" Target="https://www.genenames.org/data/gene-symbol-report/" TargetMode="External"/><Relationship Id="rId2301" Type="http://schemas.openxmlformats.org/officeDocument/2006/relationships/hyperlink" Target="https://www.genenames.org/data/gene-symbol-report/" TargetMode="External"/><Relationship Id="rId2606" Type="http://schemas.openxmlformats.org/officeDocument/2006/relationships/hyperlink" Target="https://www.genenames.org/data/gene-symbol-report/" TargetMode="External"/><Relationship Id="rId1110" Type="http://schemas.openxmlformats.org/officeDocument/2006/relationships/hyperlink" Target="https://www.genenames.org/data/gene-symbol-report/" TargetMode="External"/><Relationship Id="rId1208" Type="http://schemas.openxmlformats.org/officeDocument/2006/relationships/hyperlink" Target="https://www.genenames.org/data/gene-symbol-report/" TargetMode="External"/><Relationship Id="rId1415" Type="http://schemas.openxmlformats.org/officeDocument/2006/relationships/hyperlink" Target="https://www.genenames.org/data/gene-symbol-report/" TargetMode="External"/><Relationship Id="rId54" Type="http://schemas.openxmlformats.org/officeDocument/2006/relationships/hyperlink" Target="https://www.genenames.org/data/gene-symbol-report/" TargetMode="External"/><Relationship Id="rId1622" Type="http://schemas.openxmlformats.org/officeDocument/2006/relationships/hyperlink" Target="https://www.genenames.org/data/gene-symbol-report/" TargetMode="External"/><Relationship Id="rId1927" Type="http://schemas.openxmlformats.org/officeDocument/2006/relationships/hyperlink" Target="https://www.genenames.org/data/gene-symbol-report/" TargetMode="External"/><Relationship Id="rId2091" Type="http://schemas.openxmlformats.org/officeDocument/2006/relationships/hyperlink" Target="https://www.genenames.org/data/gene-symbol-report/" TargetMode="External"/><Relationship Id="rId2189" Type="http://schemas.openxmlformats.org/officeDocument/2006/relationships/hyperlink" Target="https://www.genenames.org/data/gene-symbol-report/" TargetMode="External"/><Relationship Id="rId270" Type="http://schemas.openxmlformats.org/officeDocument/2006/relationships/hyperlink" Target="https://www.genenames.org/data/gene-symbol-report/" TargetMode="External"/><Relationship Id="rId2396" Type="http://schemas.openxmlformats.org/officeDocument/2006/relationships/hyperlink" Target="https://www.genenames.org/data/gene-symbol-report/" TargetMode="External"/><Relationship Id="rId130" Type="http://schemas.openxmlformats.org/officeDocument/2006/relationships/hyperlink" Target="https://www.genenames.org/data/gene-symbol-report/" TargetMode="External"/><Relationship Id="rId368" Type="http://schemas.openxmlformats.org/officeDocument/2006/relationships/hyperlink" Target="https://www.genenames.org/data/gene-symbol-report/" TargetMode="External"/><Relationship Id="rId575" Type="http://schemas.openxmlformats.org/officeDocument/2006/relationships/hyperlink" Target="https://www.genenames.org/data/gene-symbol-report/" TargetMode="External"/><Relationship Id="rId782" Type="http://schemas.openxmlformats.org/officeDocument/2006/relationships/hyperlink" Target="https://www.genenames.org/data/gene-symbol-report/" TargetMode="External"/><Relationship Id="rId2049" Type="http://schemas.openxmlformats.org/officeDocument/2006/relationships/hyperlink" Target="https://www.genenames.org/data/gene-symbol-report/" TargetMode="External"/><Relationship Id="rId2256" Type="http://schemas.openxmlformats.org/officeDocument/2006/relationships/hyperlink" Target="https://www.genenames.org/data/gene-symbol-report/" TargetMode="External"/><Relationship Id="rId2463" Type="http://schemas.openxmlformats.org/officeDocument/2006/relationships/hyperlink" Target="https://www.genenames.org/data/gene-symbol-report/" TargetMode="External"/><Relationship Id="rId2670" Type="http://schemas.openxmlformats.org/officeDocument/2006/relationships/hyperlink" Target="https://www.genenames.org/data/gene-symbol-report/" TargetMode="External"/><Relationship Id="rId228" Type="http://schemas.openxmlformats.org/officeDocument/2006/relationships/hyperlink" Target="https://www.genenames.org/data/gene-symbol-report/" TargetMode="External"/><Relationship Id="rId435" Type="http://schemas.openxmlformats.org/officeDocument/2006/relationships/hyperlink" Target="https://www.genenames.org/data/gene-symbol-report/" TargetMode="External"/><Relationship Id="rId642" Type="http://schemas.openxmlformats.org/officeDocument/2006/relationships/hyperlink" Target="https://www.genenames.org/data/gene-symbol-report/" TargetMode="External"/><Relationship Id="rId1065" Type="http://schemas.openxmlformats.org/officeDocument/2006/relationships/hyperlink" Target="https://www.genenames.org/data/gene-symbol-report/" TargetMode="External"/><Relationship Id="rId1272" Type="http://schemas.openxmlformats.org/officeDocument/2006/relationships/hyperlink" Target="https://www.genenames.org/data/gene-symbol-report/" TargetMode="External"/><Relationship Id="rId2116" Type="http://schemas.openxmlformats.org/officeDocument/2006/relationships/hyperlink" Target="https://www.genenames.org/data/gene-symbol-report/" TargetMode="External"/><Relationship Id="rId2323" Type="http://schemas.openxmlformats.org/officeDocument/2006/relationships/hyperlink" Target="https://www.genenames.org/data/gene-symbol-report/" TargetMode="External"/><Relationship Id="rId2530" Type="http://schemas.openxmlformats.org/officeDocument/2006/relationships/hyperlink" Target="https://www.genenames.org/data/gene-symbol-report/" TargetMode="External"/><Relationship Id="rId502" Type="http://schemas.openxmlformats.org/officeDocument/2006/relationships/hyperlink" Target="https://www.genenames.org/data/gene-symbol-report/" TargetMode="External"/><Relationship Id="rId947" Type="http://schemas.openxmlformats.org/officeDocument/2006/relationships/hyperlink" Target="https://www.genenames.org/data/gene-symbol-report/" TargetMode="External"/><Relationship Id="rId1132" Type="http://schemas.openxmlformats.org/officeDocument/2006/relationships/hyperlink" Target="https://www.genenames.org/data/gene-symbol-report/" TargetMode="External"/><Relationship Id="rId1577" Type="http://schemas.openxmlformats.org/officeDocument/2006/relationships/hyperlink" Target="https://www.genenames.org/data/gene-symbol-report/" TargetMode="External"/><Relationship Id="rId1784" Type="http://schemas.openxmlformats.org/officeDocument/2006/relationships/hyperlink" Target="https://www.genenames.org/data/gene-symbol-report/" TargetMode="External"/><Relationship Id="rId1991" Type="http://schemas.openxmlformats.org/officeDocument/2006/relationships/hyperlink" Target="https://www.genenames.org/data/gene-symbol-report/" TargetMode="External"/><Relationship Id="rId2628" Type="http://schemas.openxmlformats.org/officeDocument/2006/relationships/hyperlink" Target="https://www.genenames.org/data/gene-symbol-report/" TargetMode="External"/><Relationship Id="rId76" Type="http://schemas.openxmlformats.org/officeDocument/2006/relationships/hyperlink" Target="https://www.genenames.org/data/gene-symbol-report/" TargetMode="External"/><Relationship Id="rId807" Type="http://schemas.openxmlformats.org/officeDocument/2006/relationships/hyperlink" Target="https://www.genenames.org/data/gene-symbol-report/" TargetMode="External"/><Relationship Id="rId1437" Type="http://schemas.openxmlformats.org/officeDocument/2006/relationships/hyperlink" Target="https://www.genenames.org/data/gene-symbol-report/" TargetMode="External"/><Relationship Id="rId1644" Type="http://schemas.openxmlformats.org/officeDocument/2006/relationships/hyperlink" Target="https://www.genenames.org/data/gene-symbol-report/" TargetMode="External"/><Relationship Id="rId1851" Type="http://schemas.openxmlformats.org/officeDocument/2006/relationships/hyperlink" Target="https://www.genenames.org/data/gene-symbol-report/" TargetMode="External"/><Relationship Id="rId1504" Type="http://schemas.openxmlformats.org/officeDocument/2006/relationships/hyperlink" Target="https://www.genenames.org/data/gene-symbol-report/" TargetMode="External"/><Relationship Id="rId1711" Type="http://schemas.openxmlformats.org/officeDocument/2006/relationships/hyperlink" Target="https://www.genenames.org/data/gene-symbol-report/" TargetMode="External"/><Relationship Id="rId1949" Type="http://schemas.openxmlformats.org/officeDocument/2006/relationships/hyperlink" Target="https://www.genenames.org/data/gene-symbol-report/" TargetMode="External"/><Relationship Id="rId292" Type="http://schemas.openxmlformats.org/officeDocument/2006/relationships/hyperlink" Target="https://www.genenames.org/data/gene-symbol-report/" TargetMode="External"/><Relationship Id="rId1809" Type="http://schemas.openxmlformats.org/officeDocument/2006/relationships/hyperlink" Target="https://www.genenames.org/data/gene-symbol-report/" TargetMode="External"/><Relationship Id="rId597" Type="http://schemas.openxmlformats.org/officeDocument/2006/relationships/hyperlink" Target="https://www.genenames.org/data/gene-symbol-report/" TargetMode="External"/><Relationship Id="rId2180" Type="http://schemas.openxmlformats.org/officeDocument/2006/relationships/hyperlink" Target="https://www.genenames.org/data/gene-symbol-report/" TargetMode="External"/><Relationship Id="rId2278" Type="http://schemas.openxmlformats.org/officeDocument/2006/relationships/hyperlink" Target="https://www.genenames.org/data/gene-symbol-report/" TargetMode="External"/><Relationship Id="rId2485" Type="http://schemas.openxmlformats.org/officeDocument/2006/relationships/hyperlink" Target="https://www.genenames.org/data/gene-symbol-report/" TargetMode="External"/><Relationship Id="rId152" Type="http://schemas.openxmlformats.org/officeDocument/2006/relationships/hyperlink" Target="https://www.genenames.org/data/gene-symbol-report/" TargetMode="External"/><Relationship Id="rId457" Type="http://schemas.openxmlformats.org/officeDocument/2006/relationships/hyperlink" Target="https://www.genenames.org/data/gene-symbol-report/" TargetMode="External"/><Relationship Id="rId1087" Type="http://schemas.openxmlformats.org/officeDocument/2006/relationships/hyperlink" Target="https://www.genenames.org/data/gene-symbol-report/" TargetMode="External"/><Relationship Id="rId1294" Type="http://schemas.openxmlformats.org/officeDocument/2006/relationships/hyperlink" Target="https://www.genenames.org/data/gene-symbol-report/" TargetMode="External"/><Relationship Id="rId2040" Type="http://schemas.openxmlformats.org/officeDocument/2006/relationships/hyperlink" Target="https://www.genenames.org/data/gene-symbol-report/" TargetMode="External"/><Relationship Id="rId2138" Type="http://schemas.openxmlformats.org/officeDocument/2006/relationships/hyperlink" Target="https://www.genenames.org/data/gene-symbol-report/" TargetMode="External"/><Relationship Id="rId2692" Type="http://schemas.openxmlformats.org/officeDocument/2006/relationships/hyperlink" Target="https://www.genenames.org/data/gene-symbol-report/" TargetMode="External"/><Relationship Id="rId664" Type="http://schemas.openxmlformats.org/officeDocument/2006/relationships/hyperlink" Target="https://www.genenames.org/data/gene-symbol-report/" TargetMode="External"/><Relationship Id="rId871" Type="http://schemas.openxmlformats.org/officeDocument/2006/relationships/hyperlink" Target="https://www.genenames.org/data/gene-symbol-report/" TargetMode="External"/><Relationship Id="rId969" Type="http://schemas.openxmlformats.org/officeDocument/2006/relationships/hyperlink" Target="https://www.genenames.org/data/gene-symbol-report/" TargetMode="External"/><Relationship Id="rId1599" Type="http://schemas.openxmlformats.org/officeDocument/2006/relationships/hyperlink" Target="https://www.genenames.org/data/gene-symbol-report/" TargetMode="External"/><Relationship Id="rId2345" Type="http://schemas.openxmlformats.org/officeDocument/2006/relationships/hyperlink" Target="https://www.genenames.org/data/gene-symbol-report/" TargetMode="External"/><Relationship Id="rId2552" Type="http://schemas.openxmlformats.org/officeDocument/2006/relationships/hyperlink" Target="https://www.genenames.org/data/gene-symbol-report/" TargetMode="External"/><Relationship Id="rId317" Type="http://schemas.openxmlformats.org/officeDocument/2006/relationships/hyperlink" Target="https://www.genenames.org/data/gene-symbol-report/" TargetMode="External"/><Relationship Id="rId524" Type="http://schemas.openxmlformats.org/officeDocument/2006/relationships/hyperlink" Target="https://www.genenames.org/data/gene-symbol-report/" TargetMode="External"/><Relationship Id="rId731" Type="http://schemas.openxmlformats.org/officeDocument/2006/relationships/hyperlink" Target="https://www.genenames.org/data/gene-symbol-report/" TargetMode="External"/><Relationship Id="rId1154" Type="http://schemas.openxmlformats.org/officeDocument/2006/relationships/hyperlink" Target="https://www.genenames.org/data/gene-symbol-report/" TargetMode="External"/><Relationship Id="rId1361" Type="http://schemas.openxmlformats.org/officeDocument/2006/relationships/hyperlink" Target="https://www.genenames.org/data/gene-symbol-report/" TargetMode="External"/><Relationship Id="rId1459" Type="http://schemas.openxmlformats.org/officeDocument/2006/relationships/hyperlink" Target="https://www.genenames.org/data/gene-symbol-report/" TargetMode="External"/><Relationship Id="rId2205" Type="http://schemas.openxmlformats.org/officeDocument/2006/relationships/hyperlink" Target="https://www.genenames.org/data/gene-symbol-report/" TargetMode="External"/><Relationship Id="rId2412" Type="http://schemas.openxmlformats.org/officeDocument/2006/relationships/hyperlink" Target="https://www.genenames.org/data/gene-symbol-report/" TargetMode="External"/><Relationship Id="rId98" Type="http://schemas.openxmlformats.org/officeDocument/2006/relationships/hyperlink" Target="https://www.genenames.org/data/gene-symbol-report/" TargetMode="External"/><Relationship Id="rId829" Type="http://schemas.openxmlformats.org/officeDocument/2006/relationships/hyperlink" Target="https://www.genenames.org/data/gene-symbol-report/" TargetMode="External"/><Relationship Id="rId1014" Type="http://schemas.openxmlformats.org/officeDocument/2006/relationships/hyperlink" Target="https://www.genenames.org/data/gene-symbol-report/" TargetMode="External"/><Relationship Id="rId1221" Type="http://schemas.openxmlformats.org/officeDocument/2006/relationships/hyperlink" Target="https://www.genenames.org/data/gene-symbol-report/" TargetMode="External"/><Relationship Id="rId1666" Type="http://schemas.openxmlformats.org/officeDocument/2006/relationships/hyperlink" Target="https://www.genenames.org/data/gene-symbol-report/" TargetMode="External"/><Relationship Id="rId1873" Type="http://schemas.openxmlformats.org/officeDocument/2006/relationships/hyperlink" Target="https://www.genenames.org/data/gene-symbol-report/" TargetMode="External"/><Relationship Id="rId2717" Type="http://schemas.openxmlformats.org/officeDocument/2006/relationships/hyperlink" Target="https://www.genenames.org/data/gene-symbol-report/" TargetMode="External"/><Relationship Id="rId1319" Type="http://schemas.openxmlformats.org/officeDocument/2006/relationships/hyperlink" Target="https://www.genenames.org/data/gene-symbol-report/" TargetMode="External"/><Relationship Id="rId1526" Type="http://schemas.openxmlformats.org/officeDocument/2006/relationships/hyperlink" Target="https://www.genenames.org/data/gene-symbol-report/" TargetMode="External"/><Relationship Id="rId1733" Type="http://schemas.openxmlformats.org/officeDocument/2006/relationships/hyperlink" Target="https://www.genenames.org/data/gene-symbol-report/" TargetMode="External"/><Relationship Id="rId1940" Type="http://schemas.openxmlformats.org/officeDocument/2006/relationships/hyperlink" Target="https://www.genenames.org/data/gene-symbol-report/" TargetMode="External"/><Relationship Id="rId25" Type="http://schemas.openxmlformats.org/officeDocument/2006/relationships/hyperlink" Target="https://www.genenames.org/data/gene-symbol-report/" TargetMode="External"/><Relationship Id="rId1800" Type="http://schemas.openxmlformats.org/officeDocument/2006/relationships/hyperlink" Target="https://www.genenames.org/data/gene-symbol-report/" TargetMode="External"/><Relationship Id="rId174" Type="http://schemas.openxmlformats.org/officeDocument/2006/relationships/hyperlink" Target="https://www.genenames.org/data/gene-symbol-report/" TargetMode="External"/><Relationship Id="rId381" Type="http://schemas.openxmlformats.org/officeDocument/2006/relationships/hyperlink" Target="https://www.genenames.org/data/gene-symbol-report/" TargetMode="External"/><Relationship Id="rId2062" Type="http://schemas.openxmlformats.org/officeDocument/2006/relationships/hyperlink" Target="https://www.genenames.org/data/gene-symbol-report/" TargetMode="External"/><Relationship Id="rId241" Type="http://schemas.openxmlformats.org/officeDocument/2006/relationships/hyperlink" Target="https://www.genenames.org/data/gene-symbol-report/" TargetMode="External"/><Relationship Id="rId479" Type="http://schemas.openxmlformats.org/officeDocument/2006/relationships/hyperlink" Target="https://www.genenames.org/data/gene-symbol-report/" TargetMode="External"/><Relationship Id="rId686" Type="http://schemas.openxmlformats.org/officeDocument/2006/relationships/hyperlink" Target="https://www.genenames.org/data/gene-symbol-report/" TargetMode="External"/><Relationship Id="rId893" Type="http://schemas.openxmlformats.org/officeDocument/2006/relationships/hyperlink" Target="https://www.genenames.org/data/gene-symbol-report/" TargetMode="External"/><Relationship Id="rId2367" Type="http://schemas.openxmlformats.org/officeDocument/2006/relationships/hyperlink" Target="https://www.genenames.org/data/gene-symbol-report/" TargetMode="External"/><Relationship Id="rId2574" Type="http://schemas.openxmlformats.org/officeDocument/2006/relationships/hyperlink" Target="https://www.genenames.org/data/gene-symbol-report/" TargetMode="External"/><Relationship Id="rId339" Type="http://schemas.openxmlformats.org/officeDocument/2006/relationships/hyperlink" Target="https://www.genenames.org/data/gene-symbol-report/" TargetMode="External"/><Relationship Id="rId546" Type="http://schemas.openxmlformats.org/officeDocument/2006/relationships/hyperlink" Target="https://www.genenames.org/data/gene-symbol-report/" TargetMode="External"/><Relationship Id="rId753" Type="http://schemas.openxmlformats.org/officeDocument/2006/relationships/hyperlink" Target="https://www.genenames.org/data/gene-symbol-report/" TargetMode="External"/><Relationship Id="rId1176" Type="http://schemas.openxmlformats.org/officeDocument/2006/relationships/hyperlink" Target="https://www.genenames.org/data/gene-symbol-report/" TargetMode="External"/><Relationship Id="rId1383" Type="http://schemas.openxmlformats.org/officeDocument/2006/relationships/hyperlink" Target="https://www.genenames.org/data/gene-symbol-report/" TargetMode="External"/><Relationship Id="rId2227" Type="http://schemas.openxmlformats.org/officeDocument/2006/relationships/hyperlink" Target="https://www.genenames.org/data/gene-symbol-report/" TargetMode="External"/><Relationship Id="rId2434" Type="http://schemas.openxmlformats.org/officeDocument/2006/relationships/hyperlink" Target="https://www.genenames.org/data/gene-symbol-report/" TargetMode="External"/><Relationship Id="rId101" Type="http://schemas.openxmlformats.org/officeDocument/2006/relationships/hyperlink" Target="https://www.genenames.org/data/gene-symbol-report/" TargetMode="External"/><Relationship Id="rId406" Type="http://schemas.openxmlformats.org/officeDocument/2006/relationships/hyperlink" Target="https://www.genenames.org/data/gene-symbol-report/" TargetMode="External"/><Relationship Id="rId960" Type="http://schemas.openxmlformats.org/officeDocument/2006/relationships/hyperlink" Target="https://www.genenames.org/data/gene-symbol-report/" TargetMode="External"/><Relationship Id="rId1036" Type="http://schemas.openxmlformats.org/officeDocument/2006/relationships/hyperlink" Target="https://www.genenames.org/data/gene-symbol-report/" TargetMode="External"/><Relationship Id="rId1243" Type="http://schemas.openxmlformats.org/officeDocument/2006/relationships/hyperlink" Target="https://www.genenames.org/data/gene-symbol-report/" TargetMode="External"/><Relationship Id="rId1590" Type="http://schemas.openxmlformats.org/officeDocument/2006/relationships/hyperlink" Target="https://www.genenames.org/data/gene-symbol-report/" TargetMode="External"/><Relationship Id="rId1688" Type="http://schemas.openxmlformats.org/officeDocument/2006/relationships/hyperlink" Target="https://www.genenames.org/data/gene-symbol-report/" TargetMode="External"/><Relationship Id="rId1895" Type="http://schemas.openxmlformats.org/officeDocument/2006/relationships/hyperlink" Target="https://www.genenames.org/data/gene-symbol-report/" TargetMode="External"/><Relationship Id="rId2641" Type="http://schemas.openxmlformats.org/officeDocument/2006/relationships/hyperlink" Target="https://www.genenames.org/data/gene-symbol-report/" TargetMode="External"/><Relationship Id="rId2739" Type="http://schemas.openxmlformats.org/officeDocument/2006/relationships/hyperlink" Target="https://www.genenames.org/data/gene-symbol-report/" TargetMode="External"/><Relationship Id="rId613" Type="http://schemas.openxmlformats.org/officeDocument/2006/relationships/hyperlink" Target="https://www.genenames.org/data/gene-symbol-report/" TargetMode="External"/><Relationship Id="rId820" Type="http://schemas.openxmlformats.org/officeDocument/2006/relationships/hyperlink" Target="https://www.genenames.org/data/gene-symbol-report/" TargetMode="External"/><Relationship Id="rId918" Type="http://schemas.openxmlformats.org/officeDocument/2006/relationships/hyperlink" Target="https://www.genenames.org/data/gene-symbol-report/" TargetMode="External"/><Relationship Id="rId1450" Type="http://schemas.openxmlformats.org/officeDocument/2006/relationships/hyperlink" Target="https://www.genenames.org/data/gene-symbol-report/" TargetMode="External"/><Relationship Id="rId1548" Type="http://schemas.openxmlformats.org/officeDocument/2006/relationships/hyperlink" Target="https://www.genenames.org/data/gene-symbol-report/" TargetMode="External"/><Relationship Id="rId1755" Type="http://schemas.openxmlformats.org/officeDocument/2006/relationships/hyperlink" Target="https://www.genenames.org/data/gene-symbol-report/" TargetMode="External"/><Relationship Id="rId2501" Type="http://schemas.openxmlformats.org/officeDocument/2006/relationships/hyperlink" Target="https://www.genenames.org/data/gene-symbol-report/" TargetMode="External"/><Relationship Id="rId1103" Type="http://schemas.openxmlformats.org/officeDocument/2006/relationships/hyperlink" Target="https://www.genenames.org/data/gene-symbol-report/" TargetMode="External"/><Relationship Id="rId1310" Type="http://schemas.openxmlformats.org/officeDocument/2006/relationships/hyperlink" Target="https://www.genenames.org/data/gene-symbol-report/" TargetMode="External"/><Relationship Id="rId1408" Type="http://schemas.openxmlformats.org/officeDocument/2006/relationships/hyperlink" Target="https://www.genenames.org/data/gene-symbol-report/" TargetMode="External"/><Relationship Id="rId1962" Type="http://schemas.openxmlformats.org/officeDocument/2006/relationships/hyperlink" Target="https://www.genenames.org/data/gene-symbol-report/" TargetMode="External"/><Relationship Id="rId47" Type="http://schemas.openxmlformats.org/officeDocument/2006/relationships/hyperlink" Target="https://www.genenames.org/data/gene-symbol-report/" TargetMode="External"/><Relationship Id="rId1615" Type="http://schemas.openxmlformats.org/officeDocument/2006/relationships/hyperlink" Target="https://www.genenames.org/data/gene-symbol-report/" TargetMode="External"/><Relationship Id="rId1822" Type="http://schemas.openxmlformats.org/officeDocument/2006/relationships/hyperlink" Target="https://www.genenames.org/data/gene-symbol-report/" TargetMode="External"/><Relationship Id="rId196" Type="http://schemas.openxmlformats.org/officeDocument/2006/relationships/hyperlink" Target="https://www.genenames.org/data/gene-symbol-report/" TargetMode="External"/><Relationship Id="rId2084" Type="http://schemas.openxmlformats.org/officeDocument/2006/relationships/hyperlink" Target="https://www.genenames.org/data/gene-symbol-report/" TargetMode="External"/><Relationship Id="rId2291" Type="http://schemas.openxmlformats.org/officeDocument/2006/relationships/hyperlink" Target="https://www.genenames.org/data/gene-symbol-report/" TargetMode="External"/><Relationship Id="rId263" Type="http://schemas.openxmlformats.org/officeDocument/2006/relationships/hyperlink" Target="https://www.genenames.org/data/gene-symbol-report/" TargetMode="External"/><Relationship Id="rId470" Type="http://schemas.openxmlformats.org/officeDocument/2006/relationships/hyperlink" Target="https://www.genenames.org/data/gene-symbol-report/" TargetMode="External"/><Relationship Id="rId2151" Type="http://schemas.openxmlformats.org/officeDocument/2006/relationships/hyperlink" Target="https://www.genenames.org/data/gene-symbol-report/" TargetMode="External"/><Relationship Id="rId2389" Type="http://schemas.openxmlformats.org/officeDocument/2006/relationships/hyperlink" Target="https://www.genenames.org/data/gene-symbol-report/" TargetMode="External"/><Relationship Id="rId2596" Type="http://schemas.openxmlformats.org/officeDocument/2006/relationships/hyperlink" Target="https://www.genenames.org/data/gene-symbol-report/" TargetMode="External"/><Relationship Id="rId123" Type="http://schemas.openxmlformats.org/officeDocument/2006/relationships/hyperlink" Target="https://www.genenames.org/data/gene-symbol-report/" TargetMode="External"/><Relationship Id="rId330" Type="http://schemas.openxmlformats.org/officeDocument/2006/relationships/hyperlink" Target="https://www.genenames.org/data/gene-symbol-report/" TargetMode="External"/><Relationship Id="rId568" Type="http://schemas.openxmlformats.org/officeDocument/2006/relationships/hyperlink" Target="https://www.genenames.org/data/gene-symbol-report/" TargetMode="External"/><Relationship Id="rId775" Type="http://schemas.openxmlformats.org/officeDocument/2006/relationships/hyperlink" Target="https://www.genenames.org/data/gene-symbol-report/" TargetMode="External"/><Relationship Id="rId982" Type="http://schemas.openxmlformats.org/officeDocument/2006/relationships/hyperlink" Target="https://www.genenames.org/data/gene-symbol-report/" TargetMode="External"/><Relationship Id="rId1198" Type="http://schemas.openxmlformats.org/officeDocument/2006/relationships/hyperlink" Target="https://www.genenames.org/data/gene-symbol-report/" TargetMode="External"/><Relationship Id="rId2011" Type="http://schemas.openxmlformats.org/officeDocument/2006/relationships/hyperlink" Target="https://www.genenames.org/data/gene-symbol-report/" TargetMode="External"/><Relationship Id="rId2249" Type="http://schemas.openxmlformats.org/officeDocument/2006/relationships/hyperlink" Target="https://www.genenames.org/data/gene-symbol-report/" TargetMode="External"/><Relationship Id="rId2456" Type="http://schemas.openxmlformats.org/officeDocument/2006/relationships/hyperlink" Target="https://www.genenames.org/data/gene-symbol-report/" TargetMode="External"/><Relationship Id="rId2663" Type="http://schemas.openxmlformats.org/officeDocument/2006/relationships/hyperlink" Target="https://www.genenames.org/data/gene-symbol-report/" TargetMode="External"/><Relationship Id="rId428" Type="http://schemas.openxmlformats.org/officeDocument/2006/relationships/hyperlink" Target="https://www.genenames.org/data/gene-symbol-report/" TargetMode="External"/><Relationship Id="rId635" Type="http://schemas.openxmlformats.org/officeDocument/2006/relationships/hyperlink" Target="https://www.genenames.org/data/gene-symbol-report/" TargetMode="External"/><Relationship Id="rId842" Type="http://schemas.openxmlformats.org/officeDocument/2006/relationships/hyperlink" Target="https://www.genenames.org/data/gene-symbol-report/" TargetMode="External"/><Relationship Id="rId1058" Type="http://schemas.openxmlformats.org/officeDocument/2006/relationships/hyperlink" Target="https://www.genenames.org/data/gene-symbol-report/" TargetMode="External"/><Relationship Id="rId1265" Type="http://schemas.openxmlformats.org/officeDocument/2006/relationships/hyperlink" Target="https://www.genenames.org/data/gene-symbol-report/" TargetMode="External"/><Relationship Id="rId1472" Type="http://schemas.openxmlformats.org/officeDocument/2006/relationships/hyperlink" Target="https://www.genenames.org/data/gene-symbol-report/" TargetMode="External"/><Relationship Id="rId2109" Type="http://schemas.openxmlformats.org/officeDocument/2006/relationships/hyperlink" Target="https://www.genenames.org/data/gene-symbol-report/" TargetMode="External"/><Relationship Id="rId2316" Type="http://schemas.openxmlformats.org/officeDocument/2006/relationships/hyperlink" Target="https://www.genenames.org/data/gene-symbol-report/" TargetMode="External"/><Relationship Id="rId2523" Type="http://schemas.openxmlformats.org/officeDocument/2006/relationships/hyperlink" Target="https://www.genenames.org/data/gene-symbol-report/" TargetMode="External"/><Relationship Id="rId2730" Type="http://schemas.openxmlformats.org/officeDocument/2006/relationships/hyperlink" Target="https://www.genenames.org/data/gene-symbol-report/" TargetMode="External"/><Relationship Id="rId702" Type="http://schemas.openxmlformats.org/officeDocument/2006/relationships/hyperlink" Target="https://www.genenames.org/data/gene-symbol-report/" TargetMode="External"/><Relationship Id="rId1125" Type="http://schemas.openxmlformats.org/officeDocument/2006/relationships/hyperlink" Target="https://www.genenames.org/data/gene-symbol-report/" TargetMode="External"/><Relationship Id="rId1332" Type="http://schemas.openxmlformats.org/officeDocument/2006/relationships/hyperlink" Target="https://www.genenames.org/data/gene-symbol-report/" TargetMode="External"/><Relationship Id="rId1777" Type="http://schemas.openxmlformats.org/officeDocument/2006/relationships/hyperlink" Target="https://www.genenames.org/data/gene-symbol-report/" TargetMode="External"/><Relationship Id="rId1984" Type="http://schemas.openxmlformats.org/officeDocument/2006/relationships/hyperlink" Target="https://www.genenames.org/data/gene-symbol-report/" TargetMode="External"/><Relationship Id="rId69" Type="http://schemas.openxmlformats.org/officeDocument/2006/relationships/hyperlink" Target="https://www.genenames.org/data/gene-symbol-report/" TargetMode="External"/><Relationship Id="rId1637" Type="http://schemas.openxmlformats.org/officeDocument/2006/relationships/hyperlink" Target="https://www.genenames.org/data/gene-symbol-report/" TargetMode="External"/><Relationship Id="rId1844" Type="http://schemas.openxmlformats.org/officeDocument/2006/relationships/hyperlink" Target="https://www.genenames.org/data/gene-symbol-report/" TargetMode="External"/><Relationship Id="rId1704" Type="http://schemas.openxmlformats.org/officeDocument/2006/relationships/hyperlink" Target="https://www.genenames.org/data/gene-symbol-report/" TargetMode="External"/><Relationship Id="rId285" Type="http://schemas.openxmlformats.org/officeDocument/2006/relationships/hyperlink" Target="https://www.genenames.org/data/gene-symbol-report/" TargetMode="External"/><Relationship Id="rId1911" Type="http://schemas.openxmlformats.org/officeDocument/2006/relationships/hyperlink" Target="https://www.genenames.org/data/gene-symbol-report/" TargetMode="External"/><Relationship Id="rId492" Type="http://schemas.openxmlformats.org/officeDocument/2006/relationships/hyperlink" Target="https://www.genenames.org/data/gene-symbol-report/" TargetMode="External"/><Relationship Id="rId797" Type="http://schemas.openxmlformats.org/officeDocument/2006/relationships/hyperlink" Target="https://www.genenames.org/data/gene-symbol-report/" TargetMode="External"/><Relationship Id="rId2173" Type="http://schemas.openxmlformats.org/officeDocument/2006/relationships/hyperlink" Target="https://www.genenames.org/data/gene-symbol-report/" TargetMode="External"/><Relationship Id="rId2380" Type="http://schemas.openxmlformats.org/officeDocument/2006/relationships/hyperlink" Target="https://www.genenames.org/data/gene-symbol-report/" TargetMode="External"/><Relationship Id="rId2478" Type="http://schemas.openxmlformats.org/officeDocument/2006/relationships/hyperlink" Target="https://www.genenames.org/data/gene-symbol-report/" TargetMode="External"/><Relationship Id="rId145" Type="http://schemas.openxmlformats.org/officeDocument/2006/relationships/hyperlink" Target="https://www.genenames.org/data/gene-symbol-report/" TargetMode="External"/><Relationship Id="rId352" Type="http://schemas.openxmlformats.org/officeDocument/2006/relationships/hyperlink" Target="https://www.genenames.org/data/gene-symbol-report/" TargetMode="External"/><Relationship Id="rId1287" Type="http://schemas.openxmlformats.org/officeDocument/2006/relationships/hyperlink" Target="https://www.genenames.org/data/gene-symbol-report/" TargetMode="External"/><Relationship Id="rId2033" Type="http://schemas.openxmlformats.org/officeDocument/2006/relationships/hyperlink" Target="https://www.genenames.org/data/gene-symbol-report/" TargetMode="External"/><Relationship Id="rId2240" Type="http://schemas.openxmlformats.org/officeDocument/2006/relationships/hyperlink" Target="https://www.genenames.org/data/gene-symbol-report/" TargetMode="External"/><Relationship Id="rId2685" Type="http://schemas.openxmlformats.org/officeDocument/2006/relationships/hyperlink" Target="https://www.genenames.org/data/gene-symbol-report/" TargetMode="External"/><Relationship Id="rId212" Type="http://schemas.openxmlformats.org/officeDocument/2006/relationships/hyperlink" Target="https://www.genenames.org/data/gene-symbol-report/" TargetMode="External"/><Relationship Id="rId657" Type="http://schemas.openxmlformats.org/officeDocument/2006/relationships/hyperlink" Target="https://www.genenames.org/data/gene-symbol-report/" TargetMode="External"/><Relationship Id="rId864" Type="http://schemas.openxmlformats.org/officeDocument/2006/relationships/hyperlink" Target="https://www.genenames.org/data/gene-symbol-report/" TargetMode="External"/><Relationship Id="rId1494" Type="http://schemas.openxmlformats.org/officeDocument/2006/relationships/hyperlink" Target="https://www.genenames.org/data/gene-symbol-report/" TargetMode="External"/><Relationship Id="rId1799" Type="http://schemas.openxmlformats.org/officeDocument/2006/relationships/hyperlink" Target="https://www.genenames.org/data/gene-symbol-report/" TargetMode="External"/><Relationship Id="rId2100" Type="http://schemas.openxmlformats.org/officeDocument/2006/relationships/hyperlink" Target="https://www.genenames.org/data/gene-symbol-report/" TargetMode="External"/><Relationship Id="rId2338" Type="http://schemas.openxmlformats.org/officeDocument/2006/relationships/hyperlink" Target="https://www.genenames.org/data/gene-symbol-report/" TargetMode="External"/><Relationship Id="rId2545" Type="http://schemas.openxmlformats.org/officeDocument/2006/relationships/hyperlink" Target="https://www.genenames.org/data/gene-symbol-report/" TargetMode="External"/><Relationship Id="rId2752" Type="http://schemas.openxmlformats.org/officeDocument/2006/relationships/hyperlink" Target="https://www.genenames.org/data/gene-symbol-report/" TargetMode="External"/><Relationship Id="rId517" Type="http://schemas.openxmlformats.org/officeDocument/2006/relationships/hyperlink" Target="https://www.genenames.org/data/gene-symbol-report/" TargetMode="External"/><Relationship Id="rId724" Type="http://schemas.openxmlformats.org/officeDocument/2006/relationships/hyperlink" Target="https://www.genenames.org/data/gene-symbol-report/" TargetMode="External"/><Relationship Id="rId931" Type="http://schemas.openxmlformats.org/officeDocument/2006/relationships/hyperlink" Target="https://www.genenames.org/data/gene-symbol-report/" TargetMode="External"/><Relationship Id="rId1147" Type="http://schemas.openxmlformats.org/officeDocument/2006/relationships/hyperlink" Target="https://www.genenames.org/data/gene-symbol-report/" TargetMode="External"/><Relationship Id="rId1354" Type="http://schemas.openxmlformats.org/officeDocument/2006/relationships/hyperlink" Target="https://www.genenames.org/data/gene-symbol-report/" TargetMode="External"/><Relationship Id="rId1561" Type="http://schemas.openxmlformats.org/officeDocument/2006/relationships/hyperlink" Target="https://www.genenames.org/data/gene-symbol-report/" TargetMode="External"/><Relationship Id="rId2405" Type="http://schemas.openxmlformats.org/officeDocument/2006/relationships/hyperlink" Target="https://www.genenames.org/data/gene-symbol-report/" TargetMode="External"/><Relationship Id="rId2612" Type="http://schemas.openxmlformats.org/officeDocument/2006/relationships/hyperlink" Target="https://www.genenames.org/data/gene-symbol-report/" TargetMode="External"/><Relationship Id="rId60" Type="http://schemas.openxmlformats.org/officeDocument/2006/relationships/hyperlink" Target="https://www.genenames.org/data/gene-symbol-report/" TargetMode="External"/><Relationship Id="rId1007" Type="http://schemas.openxmlformats.org/officeDocument/2006/relationships/hyperlink" Target="https://www.genenames.org/data/gene-symbol-report/" TargetMode="External"/><Relationship Id="rId1214" Type="http://schemas.openxmlformats.org/officeDocument/2006/relationships/hyperlink" Target="https://www.genenames.org/data/gene-symbol-report/" TargetMode="External"/><Relationship Id="rId1421" Type="http://schemas.openxmlformats.org/officeDocument/2006/relationships/hyperlink" Target="https://www.genenames.org/data/gene-symbol-report/" TargetMode="External"/><Relationship Id="rId1659" Type="http://schemas.openxmlformats.org/officeDocument/2006/relationships/hyperlink" Target="https://www.genenames.org/data/gene-symbol-report/" TargetMode="External"/><Relationship Id="rId1866" Type="http://schemas.openxmlformats.org/officeDocument/2006/relationships/hyperlink" Target="https://www.genenames.org/data/gene-symbol-report/" TargetMode="External"/><Relationship Id="rId1519" Type="http://schemas.openxmlformats.org/officeDocument/2006/relationships/hyperlink" Target="https://www.genenames.org/data/gene-symbol-report/" TargetMode="External"/><Relationship Id="rId1726" Type="http://schemas.openxmlformats.org/officeDocument/2006/relationships/hyperlink" Target="https://www.genenames.org/data/gene-symbol-report/" TargetMode="External"/><Relationship Id="rId1933" Type="http://schemas.openxmlformats.org/officeDocument/2006/relationships/hyperlink" Target="https://www.genenames.org/data/gene-symbol-report/" TargetMode="External"/><Relationship Id="rId18" Type="http://schemas.openxmlformats.org/officeDocument/2006/relationships/hyperlink" Target="https://www.genenames.org/data/gene-symbol-report/" TargetMode="External"/><Relationship Id="rId2195" Type="http://schemas.openxmlformats.org/officeDocument/2006/relationships/hyperlink" Target="https://www.genenames.org/data/gene-symbol-report/" TargetMode="External"/><Relationship Id="rId167" Type="http://schemas.openxmlformats.org/officeDocument/2006/relationships/hyperlink" Target="https://www.genenames.org/data/gene-symbol-report/" TargetMode="External"/><Relationship Id="rId374" Type="http://schemas.openxmlformats.org/officeDocument/2006/relationships/hyperlink" Target="https://www.genenames.org/data/gene-symbol-report/" TargetMode="External"/><Relationship Id="rId581" Type="http://schemas.openxmlformats.org/officeDocument/2006/relationships/hyperlink" Target="https://www.genenames.org/data/gene-symbol-report/" TargetMode="External"/><Relationship Id="rId2055" Type="http://schemas.openxmlformats.org/officeDocument/2006/relationships/hyperlink" Target="https://www.genenames.org/data/gene-symbol-report/" TargetMode="External"/><Relationship Id="rId2262" Type="http://schemas.openxmlformats.org/officeDocument/2006/relationships/hyperlink" Target="https://www.genenames.org/data/gene-symbol-report/" TargetMode="External"/><Relationship Id="rId234" Type="http://schemas.openxmlformats.org/officeDocument/2006/relationships/hyperlink" Target="https://www.genenames.org/data/gene-symbol-report/" TargetMode="External"/><Relationship Id="rId679" Type="http://schemas.openxmlformats.org/officeDocument/2006/relationships/hyperlink" Target="https://www.genenames.org/data/gene-symbol-report/" TargetMode="External"/><Relationship Id="rId886" Type="http://schemas.openxmlformats.org/officeDocument/2006/relationships/hyperlink" Target="https://www.genenames.org/data/gene-symbol-report/" TargetMode="External"/><Relationship Id="rId2567" Type="http://schemas.openxmlformats.org/officeDocument/2006/relationships/hyperlink" Target="https://www.genenames.org/data/gene-symbol-report/" TargetMode="External"/><Relationship Id="rId2" Type="http://schemas.openxmlformats.org/officeDocument/2006/relationships/hyperlink" Target="https://www.genenames.org/data/gene-symbol-report/" TargetMode="External"/><Relationship Id="rId441" Type="http://schemas.openxmlformats.org/officeDocument/2006/relationships/hyperlink" Target="https://www.genenames.org/data/gene-symbol-report/" TargetMode="External"/><Relationship Id="rId539" Type="http://schemas.openxmlformats.org/officeDocument/2006/relationships/hyperlink" Target="https://www.genenames.org/data/gene-symbol-report/" TargetMode="External"/><Relationship Id="rId746" Type="http://schemas.openxmlformats.org/officeDocument/2006/relationships/hyperlink" Target="https://www.genenames.org/data/gene-symbol-report/" TargetMode="External"/><Relationship Id="rId1071" Type="http://schemas.openxmlformats.org/officeDocument/2006/relationships/hyperlink" Target="https://www.genenames.org/data/gene-symbol-report/" TargetMode="External"/><Relationship Id="rId1169" Type="http://schemas.openxmlformats.org/officeDocument/2006/relationships/hyperlink" Target="https://www.genenames.org/data/gene-symbol-report/" TargetMode="External"/><Relationship Id="rId1376" Type="http://schemas.openxmlformats.org/officeDocument/2006/relationships/hyperlink" Target="https://www.genenames.org/data/gene-symbol-report/" TargetMode="External"/><Relationship Id="rId1583" Type="http://schemas.openxmlformats.org/officeDocument/2006/relationships/hyperlink" Target="https://www.genenames.org/data/gene-symbol-report/" TargetMode="External"/><Relationship Id="rId2122" Type="http://schemas.openxmlformats.org/officeDocument/2006/relationships/hyperlink" Target="https://www.genenames.org/data/gene-symbol-report/" TargetMode="External"/><Relationship Id="rId2427" Type="http://schemas.openxmlformats.org/officeDocument/2006/relationships/hyperlink" Target="https://www.genenames.org/data/gene-symbol-report/" TargetMode="External"/><Relationship Id="rId301" Type="http://schemas.openxmlformats.org/officeDocument/2006/relationships/hyperlink" Target="https://www.genenames.org/data/gene-symbol-report/" TargetMode="External"/><Relationship Id="rId953" Type="http://schemas.openxmlformats.org/officeDocument/2006/relationships/hyperlink" Target="https://www.genenames.org/data/gene-symbol-report/" TargetMode="External"/><Relationship Id="rId1029" Type="http://schemas.openxmlformats.org/officeDocument/2006/relationships/hyperlink" Target="https://www.genenames.org/data/gene-symbol-report/" TargetMode="External"/><Relationship Id="rId1236" Type="http://schemas.openxmlformats.org/officeDocument/2006/relationships/hyperlink" Target="https://www.genenames.org/data/gene-symbol-report/" TargetMode="External"/><Relationship Id="rId1790" Type="http://schemas.openxmlformats.org/officeDocument/2006/relationships/hyperlink" Target="https://www.genenames.org/data/gene-symbol-report/" TargetMode="External"/><Relationship Id="rId1888" Type="http://schemas.openxmlformats.org/officeDocument/2006/relationships/hyperlink" Target="https://www.genenames.org/data/gene-symbol-report/" TargetMode="External"/><Relationship Id="rId2634" Type="http://schemas.openxmlformats.org/officeDocument/2006/relationships/hyperlink" Target="https://www.genenames.org/data/gene-symbol-report/" TargetMode="External"/><Relationship Id="rId82" Type="http://schemas.openxmlformats.org/officeDocument/2006/relationships/hyperlink" Target="https://www.genenames.org/data/gene-symbol-report/" TargetMode="External"/><Relationship Id="rId606" Type="http://schemas.openxmlformats.org/officeDocument/2006/relationships/hyperlink" Target="https://www.genenames.org/data/gene-symbol-report/" TargetMode="External"/><Relationship Id="rId813" Type="http://schemas.openxmlformats.org/officeDocument/2006/relationships/hyperlink" Target="https://www.genenames.org/data/gene-symbol-report/" TargetMode="External"/><Relationship Id="rId1443" Type="http://schemas.openxmlformats.org/officeDocument/2006/relationships/hyperlink" Target="https://www.genenames.org/data/gene-symbol-report/" TargetMode="External"/><Relationship Id="rId1650" Type="http://schemas.openxmlformats.org/officeDocument/2006/relationships/hyperlink" Target="https://www.genenames.org/data/gene-symbol-report/" TargetMode="External"/><Relationship Id="rId1748" Type="http://schemas.openxmlformats.org/officeDocument/2006/relationships/hyperlink" Target="https://www.genenames.org/data/gene-symbol-report/" TargetMode="External"/><Relationship Id="rId2701" Type="http://schemas.openxmlformats.org/officeDocument/2006/relationships/hyperlink" Target="https://www.genenames.org/data/gene-symbol-report/" TargetMode="External"/><Relationship Id="rId1303" Type="http://schemas.openxmlformats.org/officeDocument/2006/relationships/hyperlink" Target="https://www.genenames.org/data/gene-symbol-report/" TargetMode="External"/><Relationship Id="rId1510" Type="http://schemas.openxmlformats.org/officeDocument/2006/relationships/hyperlink" Target="https://www.genenames.org/data/gene-symbol-report/" TargetMode="External"/><Relationship Id="rId1955" Type="http://schemas.openxmlformats.org/officeDocument/2006/relationships/hyperlink" Target="https://www.genenames.org/data/gene-symbol-report/" TargetMode="External"/><Relationship Id="rId1608" Type="http://schemas.openxmlformats.org/officeDocument/2006/relationships/hyperlink" Target="https://www.genenames.org/data/gene-symbol-report/" TargetMode="External"/><Relationship Id="rId1815" Type="http://schemas.openxmlformats.org/officeDocument/2006/relationships/hyperlink" Target="https://www.genenames.org/data/gene-symbol-report/" TargetMode="External"/><Relationship Id="rId189" Type="http://schemas.openxmlformats.org/officeDocument/2006/relationships/hyperlink" Target="https://www.genenames.org/data/gene-symbol-report/" TargetMode="External"/><Relationship Id="rId396" Type="http://schemas.openxmlformats.org/officeDocument/2006/relationships/hyperlink" Target="https://www.genenames.org/data/gene-symbol-report/" TargetMode="External"/><Relationship Id="rId2077" Type="http://schemas.openxmlformats.org/officeDocument/2006/relationships/hyperlink" Target="https://www.genenames.org/data/gene-symbol-report/" TargetMode="External"/><Relationship Id="rId2284" Type="http://schemas.openxmlformats.org/officeDocument/2006/relationships/hyperlink" Target="https://www.genenames.org/data/gene-symbol-report/" TargetMode="External"/><Relationship Id="rId2491" Type="http://schemas.openxmlformats.org/officeDocument/2006/relationships/hyperlink" Target="https://www.genenames.org/data/gene-symbol-report/" TargetMode="External"/><Relationship Id="rId256" Type="http://schemas.openxmlformats.org/officeDocument/2006/relationships/hyperlink" Target="https://www.genenames.org/data/gene-symbol-report/" TargetMode="External"/><Relationship Id="rId463" Type="http://schemas.openxmlformats.org/officeDocument/2006/relationships/hyperlink" Target="https://www.genenames.org/data/gene-symbol-report/" TargetMode="External"/><Relationship Id="rId670" Type="http://schemas.openxmlformats.org/officeDocument/2006/relationships/hyperlink" Target="https://www.genenames.org/data/gene-symbol-report/" TargetMode="External"/><Relationship Id="rId1093" Type="http://schemas.openxmlformats.org/officeDocument/2006/relationships/hyperlink" Target="https://www.genenames.org/data/gene-symbol-report/" TargetMode="External"/><Relationship Id="rId2144" Type="http://schemas.openxmlformats.org/officeDocument/2006/relationships/hyperlink" Target="https://www.genenames.org/data/gene-symbol-report/" TargetMode="External"/><Relationship Id="rId2351" Type="http://schemas.openxmlformats.org/officeDocument/2006/relationships/hyperlink" Target="https://www.genenames.org/data/gene-symbol-report/" TargetMode="External"/><Relationship Id="rId2589" Type="http://schemas.openxmlformats.org/officeDocument/2006/relationships/hyperlink" Target="https://www.genenames.org/data/gene-symbol-report/" TargetMode="External"/><Relationship Id="rId116" Type="http://schemas.openxmlformats.org/officeDocument/2006/relationships/hyperlink" Target="https://www.genenames.org/data/gene-symbol-report/" TargetMode="External"/><Relationship Id="rId323" Type="http://schemas.openxmlformats.org/officeDocument/2006/relationships/hyperlink" Target="https://www.genenames.org/data/gene-symbol-report/" TargetMode="External"/><Relationship Id="rId530" Type="http://schemas.openxmlformats.org/officeDocument/2006/relationships/hyperlink" Target="https://www.genenames.org/data/gene-symbol-report/" TargetMode="External"/><Relationship Id="rId768" Type="http://schemas.openxmlformats.org/officeDocument/2006/relationships/hyperlink" Target="https://www.genenames.org/data/gene-symbol-report/" TargetMode="External"/><Relationship Id="rId975" Type="http://schemas.openxmlformats.org/officeDocument/2006/relationships/hyperlink" Target="https://www.genenames.org/data/gene-symbol-report/" TargetMode="External"/><Relationship Id="rId1160" Type="http://schemas.openxmlformats.org/officeDocument/2006/relationships/hyperlink" Target="https://www.genenames.org/data/gene-symbol-report/" TargetMode="External"/><Relationship Id="rId1398" Type="http://schemas.openxmlformats.org/officeDocument/2006/relationships/hyperlink" Target="https://www.genenames.org/data/gene-symbol-report/" TargetMode="External"/><Relationship Id="rId2004" Type="http://schemas.openxmlformats.org/officeDocument/2006/relationships/hyperlink" Target="https://www.genenames.org/data/gene-symbol-report/" TargetMode="External"/><Relationship Id="rId2211" Type="http://schemas.openxmlformats.org/officeDocument/2006/relationships/hyperlink" Target="https://www.genenames.org/data/gene-symbol-report/" TargetMode="External"/><Relationship Id="rId2449" Type="http://schemas.openxmlformats.org/officeDocument/2006/relationships/hyperlink" Target="https://www.genenames.org/data/gene-symbol-report/" TargetMode="External"/><Relationship Id="rId2656" Type="http://schemas.openxmlformats.org/officeDocument/2006/relationships/hyperlink" Target="https://www.genenames.org/data/gene-symbol-report/" TargetMode="External"/><Relationship Id="rId628" Type="http://schemas.openxmlformats.org/officeDocument/2006/relationships/hyperlink" Target="https://www.genenames.org/data/gene-symbol-report/" TargetMode="External"/><Relationship Id="rId835" Type="http://schemas.openxmlformats.org/officeDocument/2006/relationships/hyperlink" Target="https://www.genenames.org/data/gene-symbol-report/" TargetMode="External"/><Relationship Id="rId1258" Type="http://schemas.openxmlformats.org/officeDocument/2006/relationships/hyperlink" Target="https://www.genenames.org/data/gene-symbol-report/" TargetMode="External"/><Relationship Id="rId1465" Type="http://schemas.openxmlformats.org/officeDocument/2006/relationships/hyperlink" Target="https://www.genenames.org/data/gene-symbol-report/" TargetMode="External"/><Relationship Id="rId1672" Type="http://schemas.openxmlformats.org/officeDocument/2006/relationships/hyperlink" Target="https://www.genenames.org/data/gene-symbol-report/" TargetMode="External"/><Relationship Id="rId2309" Type="http://schemas.openxmlformats.org/officeDocument/2006/relationships/hyperlink" Target="https://www.genenames.org/data/gene-symbol-report/" TargetMode="External"/><Relationship Id="rId2516" Type="http://schemas.openxmlformats.org/officeDocument/2006/relationships/hyperlink" Target="https://www.genenames.org/data/gene-symbol-report/" TargetMode="External"/><Relationship Id="rId2723" Type="http://schemas.openxmlformats.org/officeDocument/2006/relationships/hyperlink" Target="https://www.genenames.org/data/gene-symbol-report/" TargetMode="External"/><Relationship Id="rId1020" Type="http://schemas.openxmlformats.org/officeDocument/2006/relationships/hyperlink" Target="https://www.genenames.org/data/gene-symbol-report/" TargetMode="External"/><Relationship Id="rId1118" Type="http://schemas.openxmlformats.org/officeDocument/2006/relationships/hyperlink" Target="https://www.genenames.org/data/gene-symbol-report/" TargetMode="External"/><Relationship Id="rId1325" Type="http://schemas.openxmlformats.org/officeDocument/2006/relationships/hyperlink" Target="https://www.genenames.org/data/gene-symbol-report/" TargetMode="External"/><Relationship Id="rId1532" Type="http://schemas.openxmlformats.org/officeDocument/2006/relationships/hyperlink" Target="https://www.genenames.org/data/gene-symbol-report/" TargetMode="External"/><Relationship Id="rId1977" Type="http://schemas.openxmlformats.org/officeDocument/2006/relationships/hyperlink" Target="https://www.genenames.org/data/gene-symbol-report/" TargetMode="External"/><Relationship Id="rId902" Type="http://schemas.openxmlformats.org/officeDocument/2006/relationships/hyperlink" Target="https://www.genenames.org/data/gene-symbol-report/" TargetMode="External"/><Relationship Id="rId1837" Type="http://schemas.openxmlformats.org/officeDocument/2006/relationships/hyperlink" Target="https://www.genenames.org/data/gene-symbol-report/" TargetMode="External"/><Relationship Id="rId31" Type="http://schemas.openxmlformats.org/officeDocument/2006/relationships/hyperlink" Target="https://www.genenames.org/data/gene-symbol-report/" TargetMode="External"/><Relationship Id="rId2099" Type="http://schemas.openxmlformats.org/officeDocument/2006/relationships/hyperlink" Target="https://www.genenames.org/data/gene-symbol-report/" TargetMode="External"/><Relationship Id="rId180" Type="http://schemas.openxmlformats.org/officeDocument/2006/relationships/hyperlink" Target="https://www.genenames.org/data/gene-symbol-report/" TargetMode="External"/><Relationship Id="rId278" Type="http://schemas.openxmlformats.org/officeDocument/2006/relationships/hyperlink" Target="https://www.genenames.org/data/gene-symbol-report/" TargetMode="External"/><Relationship Id="rId1904" Type="http://schemas.openxmlformats.org/officeDocument/2006/relationships/hyperlink" Target="https://www.genenames.org/data/gene-symbol-report/" TargetMode="External"/><Relationship Id="rId485" Type="http://schemas.openxmlformats.org/officeDocument/2006/relationships/hyperlink" Target="https://www.genenames.org/data/gene-symbol-report/" TargetMode="External"/><Relationship Id="rId692" Type="http://schemas.openxmlformats.org/officeDocument/2006/relationships/hyperlink" Target="https://www.genenames.org/data/gene-symbol-report/" TargetMode="External"/><Relationship Id="rId2166" Type="http://schemas.openxmlformats.org/officeDocument/2006/relationships/hyperlink" Target="https://www.genenames.org/data/gene-symbol-report/" TargetMode="External"/><Relationship Id="rId2373" Type="http://schemas.openxmlformats.org/officeDocument/2006/relationships/hyperlink" Target="https://www.genenames.org/data/gene-symbol-report/" TargetMode="External"/><Relationship Id="rId2580" Type="http://schemas.openxmlformats.org/officeDocument/2006/relationships/hyperlink" Target="https://www.genenames.org/data/gene-symbol-report/" TargetMode="External"/><Relationship Id="rId138" Type="http://schemas.openxmlformats.org/officeDocument/2006/relationships/hyperlink" Target="https://www.genenames.org/data/gene-symbol-report/" TargetMode="External"/><Relationship Id="rId345" Type="http://schemas.openxmlformats.org/officeDocument/2006/relationships/hyperlink" Target="https://www.genenames.org/data/gene-symbol-report/" TargetMode="External"/><Relationship Id="rId552" Type="http://schemas.openxmlformats.org/officeDocument/2006/relationships/hyperlink" Target="https://www.genenames.org/data/gene-symbol-report/" TargetMode="External"/><Relationship Id="rId997" Type="http://schemas.openxmlformats.org/officeDocument/2006/relationships/hyperlink" Target="https://www.genenames.org/data/gene-symbol-report/" TargetMode="External"/><Relationship Id="rId1182" Type="http://schemas.openxmlformats.org/officeDocument/2006/relationships/hyperlink" Target="https://www.genenames.org/data/gene-symbol-report/" TargetMode="External"/><Relationship Id="rId2026" Type="http://schemas.openxmlformats.org/officeDocument/2006/relationships/hyperlink" Target="https://www.genenames.org/data/gene-symbol-report/" TargetMode="External"/><Relationship Id="rId2233" Type="http://schemas.openxmlformats.org/officeDocument/2006/relationships/hyperlink" Target="https://www.genenames.org/data/gene-symbol-report/" TargetMode="External"/><Relationship Id="rId2440" Type="http://schemas.openxmlformats.org/officeDocument/2006/relationships/hyperlink" Target="https://www.genenames.org/data/gene-symbol-report/" TargetMode="External"/><Relationship Id="rId2678" Type="http://schemas.openxmlformats.org/officeDocument/2006/relationships/hyperlink" Target="https://www.genenames.org/data/gene-symbol-report/" TargetMode="External"/><Relationship Id="rId205" Type="http://schemas.openxmlformats.org/officeDocument/2006/relationships/hyperlink" Target="https://www.genenames.org/data/gene-symbol-report/" TargetMode="External"/><Relationship Id="rId412" Type="http://schemas.openxmlformats.org/officeDocument/2006/relationships/hyperlink" Target="https://www.genenames.org/data/gene-symbol-report/" TargetMode="External"/><Relationship Id="rId857" Type="http://schemas.openxmlformats.org/officeDocument/2006/relationships/hyperlink" Target="https://www.genenames.org/data/gene-symbol-report/" TargetMode="External"/><Relationship Id="rId1042" Type="http://schemas.openxmlformats.org/officeDocument/2006/relationships/hyperlink" Target="https://www.genenames.org/data/gene-symbol-report/" TargetMode="External"/><Relationship Id="rId1487" Type="http://schemas.openxmlformats.org/officeDocument/2006/relationships/hyperlink" Target="https://www.genenames.org/data/gene-symbol-report/" TargetMode="External"/><Relationship Id="rId1694" Type="http://schemas.openxmlformats.org/officeDocument/2006/relationships/hyperlink" Target="https://www.genenames.org/data/gene-symbol-report/" TargetMode="External"/><Relationship Id="rId2300" Type="http://schemas.openxmlformats.org/officeDocument/2006/relationships/hyperlink" Target="https://www.genenames.org/data/gene-symbol-report/" TargetMode="External"/><Relationship Id="rId2538" Type="http://schemas.openxmlformats.org/officeDocument/2006/relationships/hyperlink" Target="https://www.genenames.org/data/gene-symbol-report/" TargetMode="External"/><Relationship Id="rId2745" Type="http://schemas.openxmlformats.org/officeDocument/2006/relationships/hyperlink" Target="https://www.genenames.org/data/gene-symbol-report/" TargetMode="External"/><Relationship Id="rId717" Type="http://schemas.openxmlformats.org/officeDocument/2006/relationships/hyperlink" Target="https://www.genenames.org/data/gene-symbol-report/" TargetMode="External"/><Relationship Id="rId924" Type="http://schemas.openxmlformats.org/officeDocument/2006/relationships/hyperlink" Target="https://www.genenames.org/data/gene-symbol-report/" TargetMode="External"/><Relationship Id="rId1347" Type="http://schemas.openxmlformats.org/officeDocument/2006/relationships/hyperlink" Target="https://www.genenames.org/data/gene-symbol-report/" TargetMode="External"/><Relationship Id="rId1554" Type="http://schemas.openxmlformats.org/officeDocument/2006/relationships/hyperlink" Target="https://www.genenames.org/data/gene-symbol-report/" TargetMode="External"/><Relationship Id="rId1761" Type="http://schemas.openxmlformats.org/officeDocument/2006/relationships/hyperlink" Target="https://www.genenames.org/data/gene-symbol-report/" TargetMode="External"/><Relationship Id="rId1999" Type="http://schemas.openxmlformats.org/officeDocument/2006/relationships/hyperlink" Target="https://www.genenames.org/data/gene-symbol-report/" TargetMode="External"/><Relationship Id="rId2605" Type="http://schemas.openxmlformats.org/officeDocument/2006/relationships/hyperlink" Target="https://www.genenames.org/data/gene-symbol-report/" TargetMode="External"/><Relationship Id="rId53" Type="http://schemas.openxmlformats.org/officeDocument/2006/relationships/hyperlink" Target="https://www.genenames.org/data/gene-symbol-report/" TargetMode="External"/><Relationship Id="rId1207" Type="http://schemas.openxmlformats.org/officeDocument/2006/relationships/hyperlink" Target="https://www.genenames.org/data/gene-symbol-report/" TargetMode="External"/><Relationship Id="rId1414" Type="http://schemas.openxmlformats.org/officeDocument/2006/relationships/hyperlink" Target="https://www.genenames.org/data/gene-symbol-report/" TargetMode="External"/><Relationship Id="rId1621" Type="http://schemas.openxmlformats.org/officeDocument/2006/relationships/hyperlink" Target="https://www.genenames.org/data/gene-symbol-report/" TargetMode="External"/><Relationship Id="rId1859" Type="http://schemas.openxmlformats.org/officeDocument/2006/relationships/hyperlink" Target="https://www.genenames.org/data/gene-symbol-report/" TargetMode="External"/><Relationship Id="rId1719" Type="http://schemas.openxmlformats.org/officeDocument/2006/relationships/hyperlink" Target="https://www.genenames.org/data/gene-symbol-report/" TargetMode="External"/><Relationship Id="rId1926" Type="http://schemas.openxmlformats.org/officeDocument/2006/relationships/hyperlink" Target="https://www.genenames.org/data/gene-symbol-report/" TargetMode="External"/><Relationship Id="rId2090" Type="http://schemas.openxmlformats.org/officeDocument/2006/relationships/hyperlink" Target="https://www.genenames.org/data/gene-symbol-report/" TargetMode="External"/><Relationship Id="rId2188" Type="http://schemas.openxmlformats.org/officeDocument/2006/relationships/hyperlink" Target="https://www.genenames.org/data/gene-symbol-report/" TargetMode="External"/><Relationship Id="rId2395" Type="http://schemas.openxmlformats.org/officeDocument/2006/relationships/hyperlink" Target="https://www.genenames.org/data/gene-symbol-report/" TargetMode="External"/><Relationship Id="rId367" Type="http://schemas.openxmlformats.org/officeDocument/2006/relationships/hyperlink" Target="https://www.genenames.org/data/gene-symbol-report/" TargetMode="External"/><Relationship Id="rId574" Type="http://schemas.openxmlformats.org/officeDocument/2006/relationships/hyperlink" Target="https://www.genenames.org/data/gene-symbol-report/" TargetMode="External"/><Relationship Id="rId2048" Type="http://schemas.openxmlformats.org/officeDocument/2006/relationships/hyperlink" Target="https://www.genenames.org/data/gene-symbol-report/" TargetMode="External"/><Relationship Id="rId2255" Type="http://schemas.openxmlformats.org/officeDocument/2006/relationships/hyperlink" Target="https://www.genenames.org/data/gene-symbol-report/" TargetMode="External"/><Relationship Id="rId227" Type="http://schemas.openxmlformats.org/officeDocument/2006/relationships/hyperlink" Target="https://www.genenames.org/data/gene-symbol-report/" TargetMode="External"/><Relationship Id="rId781" Type="http://schemas.openxmlformats.org/officeDocument/2006/relationships/hyperlink" Target="https://www.genenames.org/data/gene-symbol-report/" TargetMode="External"/><Relationship Id="rId879" Type="http://schemas.openxmlformats.org/officeDocument/2006/relationships/hyperlink" Target="https://www.genenames.org/data/gene-symbol-report/" TargetMode="External"/><Relationship Id="rId2462" Type="http://schemas.openxmlformats.org/officeDocument/2006/relationships/hyperlink" Target="https://www.genenames.org/data/gene-symbol-report/" TargetMode="External"/><Relationship Id="rId434" Type="http://schemas.openxmlformats.org/officeDocument/2006/relationships/hyperlink" Target="https://www.genenames.org/data/gene-symbol-report/" TargetMode="External"/><Relationship Id="rId641" Type="http://schemas.openxmlformats.org/officeDocument/2006/relationships/hyperlink" Target="https://www.genenames.org/data/gene-symbol-report/" TargetMode="External"/><Relationship Id="rId739" Type="http://schemas.openxmlformats.org/officeDocument/2006/relationships/hyperlink" Target="https://www.genenames.org/data/gene-symbol-report/" TargetMode="External"/><Relationship Id="rId1064" Type="http://schemas.openxmlformats.org/officeDocument/2006/relationships/hyperlink" Target="https://www.genenames.org/data/gene-symbol-report/" TargetMode="External"/><Relationship Id="rId1271" Type="http://schemas.openxmlformats.org/officeDocument/2006/relationships/hyperlink" Target="https://www.genenames.org/data/gene-symbol-report/" TargetMode="External"/><Relationship Id="rId1369" Type="http://schemas.openxmlformats.org/officeDocument/2006/relationships/hyperlink" Target="https://www.genenames.org/data/gene-symbol-report/" TargetMode="External"/><Relationship Id="rId1576" Type="http://schemas.openxmlformats.org/officeDocument/2006/relationships/hyperlink" Target="https://www.genenames.org/data/gene-symbol-report/" TargetMode="External"/><Relationship Id="rId2115" Type="http://schemas.openxmlformats.org/officeDocument/2006/relationships/hyperlink" Target="https://www.genenames.org/data/gene-symbol-report/" TargetMode="External"/><Relationship Id="rId2322" Type="http://schemas.openxmlformats.org/officeDocument/2006/relationships/hyperlink" Target="https://www.genenames.org/data/gene-symbol-report/" TargetMode="External"/><Relationship Id="rId501" Type="http://schemas.openxmlformats.org/officeDocument/2006/relationships/hyperlink" Target="https://www.genenames.org/data/gene-symbol-report/" TargetMode="External"/><Relationship Id="rId946" Type="http://schemas.openxmlformats.org/officeDocument/2006/relationships/hyperlink" Target="https://www.genenames.org/data/gene-symbol-report/" TargetMode="External"/><Relationship Id="rId1131" Type="http://schemas.openxmlformats.org/officeDocument/2006/relationships/hyperlink" Target="https://www.genenames.org/data/gene-symbol-report/" TargetMode="External"/><Relationship Id="rId1229" Type="http://schemas.openxmlformats.org/officeDocument/2006/relationships/hyperlink" Target="https://www.genenames.org/data/gene-symbol-report/" TargetMode="External"/><Relationship Id="rId1783" Type="http://schemas.openxmlformats.org/officeDocument/2006/relationships/hyperlink" Target="https://www.genenames.org/data/gene-symbol-report/" TargetMode="External"/><Relationship Id="rId1990" Type="http://schemas.openxmlformats.org/officeDocument/2006/relationships/hyperlink" Target="https://www.genenames.org/data/gene-symbol-report/" TargetMode="External"/><Relationship Id="rId2627" Type="http://schemas.openxmlformats.org/officeDocument/2006/relationships/hyperlink" Target="https://www.genenames.org/data/gene-symbol-report/" TargetMode="External"/><Relationship Id="rId75" Type="http://schemas.openxmlformats.org/officeDocument/2006/relationships/hyperlink" Target="https://www.genenames.org/data/gene-symbol-report/" TargetMode="External"/><Relationship Id="rId806" Type="http://schemas.openxmlformats.org/officeDocument/2006/relationships/hyperlink" Target="https://www.genenames.org/data/gene-symbol-report/" TargetMode="External"/><Relationship Id="rId1436" Type="http://schemas.openxmlformats.org/officeDocument/2006/relationships/hyperlink" Target="https://www.genenames.org/data/gene-symbol-report/" TargetMode="External"/><Relationship Id="rId1643" Type="http://schemas.openxmlformats.org/officeDocument/2006/relationships/hyperlink" Target="https://www.genenames.org/data/gene-symbol-report/" TargetMode="External"/><Relationship Id="rId1850" Type="http://schemas.openxmlformats.org/officeDocument/2006/relationships/hyperlink" Target="https://www.genenames.org/data/gene-symbol-report/" TargetMode="External"/><Relationship Id="rId1503" Type="http://schemas.openxmlformats.org/officeDocument/2006/relationships/hyperlink" Target="https://www.genenames.org/data/gene-symbol-report/" TargetMode="External"/><Relationship Id="rId1710" Type="http://schemas.openxmlformats.org/officeDocument/2006/relationships/hyperlink" Target="https://www.genenames.org/data/gene-symbol-report/" TargetMode="External"/><Relationship Id="rId1948" Type="http://schemas.openxmlformats.org/officeDocument/2006/relationships/hyperlink" Target="https://www.genenames.org/data/gene-symbol-report/" TargetMode="External"/><Relationship Id="rId291" Type="http://schemas.openxmlformats.org/officeDocument/2006/relationships/hyperlink" Target="https://www.genenames.org/data/gene-symbol-report/" TargetMode="External"/><Relationship Id="rId1808" Type="http://schemas.openxmlformats.org/officeDocument/2006/relationships/hyperlink" Target="https://www.genenames.org/data/gene-symbol-report/" TargetMode="External"/><Relationship Id="rId151" Type="http://schemas.openxmlformats.org/officeDocument/2006/relationships/hyperlink" Target="https://www.genenames.org/data/gene-symbol-report/" TargetMode="External"/><Relationship Id="rId389" Type="http://schemas.openxmlformats.org/officeDocument/2006/relationships/hyperlink" Target="https://www.genenames.org/data/gene-symbol-report/" TargetMode="External"/><Relationship Id="rId596" Type="http://schemas.openxmlformats.org/officeDocument/2006/relationships/hyperlink" Target="https://www.genenames.org/data/gene-symbol-report/" TargetMode="External"/><Relationship Id="rId2277" Type="http://schemas.openxmlformats.org/officeDocument/2006/relationships/hyperlink" Target="https://www.genenames.org/data/gene-symbol-report/" TargetMode="External"/><Relationship Id="rId2484" Type="http://schemas.openxmlformats.org/officeDocument/2006/relationships/hyperlink" Target="https://www.genenames.org/data/gene-symbol-report/" TargetMode="External"/><Relationship Id="rId2691" Type="http://schemas.openxmlformats.org/officeDocument/2006/relationships/hyperlink" Target="https://www.genenames.org/data/gene-symbol-report/" TargetMode="External"/><Relationship Id="rId249" Type="http://schemas.openxmlformats.org/officeDocument/2006/relationships/hyperlink" Target="https://www.genenames.org/data/gene-symbol-report/" TargetMode="External"/><Relationship Id="rId456" Type="http://schemas.openxmlformats.org/officeDocument/2006/relationships/hyperlink" Target="https://www.genenames.org/data/gene-symbol-report/" TargetMode="External"/><Relationship Id="rId663" Type="http://schemas.openxmlformats.org/officeDocument/2006/relationships/hyperlink" Target="https://www.genenames.org/data/gene-symbol-report/" TargetMode="External"/><Relationship Id="rId870" Type="http://schemas.openxmlformats.org/officeDocument/2006/relationships/hyperlink" Target="https://www.genenames.org/data/gene-symbol-report/" TargetMode="External"/><Relationship Id="rId1086" Type="http://schemas.openxmlformats.org/officeDocument/2006/relationships/hyperlink" Target="https://www.genenames.org/data/gene-symbol-report/" TargetMode="External"/><Relationship Id="rId1293" Type="http://schemas.openxmlformats.org/officeDocument/2006/relationships/hyperlink" Target="https://www.genenames.org/data/gene-symbol-report/" TargetMode="External"/><Relationship Id="rId2137" Type="http://schemas.openxmlformats.org/officeDocument/2006/relationships/hyperlink" Target="https://www.genenames.org/data/gene-symbol-report/" TargetMode="External"/><Relationship Id="rId2344" Type="http://schemas.openxmlformats.org/officeDocument/2006/relationships/hyperlink" Target="https://www.genenames.org/data/gene-symbol-report/" TargetMode="External"/><Relationship Id="rId2551" Type="http://schemas.openxmlformats.org/officeDocument/2006/relationships/hyperlink" Target="https://www.genenames.org/data/gene-symbol-report/" TargetMode="External"/><Relationship Id="rId109" Type="http://schemas.openxmlformats.org/officeDocument/2006/relationships/hyperlink" Target="https://www.genenames.org/data/gene-symbol-report/" TargetMode="External"/><Relationship Id="rId316" Type="http://schemas.openxmlformats.org/officeDocument/2006/relationships/hyperlink" Target="https://www.genenames.org/data/gene-symbol-report/" TargetMode="External"/><Relationship Id="rId523" Type="http://schemas.openxmlformats.org/officeDocument/2006/relationships/hyperlink" Target="https://www.genenames.org/data/gene-symbol-report/" TargetMode="External"/><Relationship Id="rId968" Type="http://schemas.openxmlformats.org/officeDocument/2006/relationships/hyperlink" Target="https://www.genenames.org/data/gene-symbol-report/" TargetMode="External"/><Relationship Id="rId1153" Type="http://schemas.openxmlformats.org/officeDocument/2006/relationships/hyperlink" Target="https://www.genenames.org/data/gene-symbol-report/" TargetMode="External"/><Relationship Id="rId1598" Type="http://schemas.openxmlformats.org/officeDocument/2006/relationships/hyperlink" Target="https://www.genenames.org/data/gene-symbol-report/" TargetMode="External"/><Relationship Id="rId2204" Type="http://schemas.openxmlformats.org/officeDocument/2006/relationships/hyperlink" Target="https://www.genenames.org/data/gene-symbol-report/" TargetMode="External"/><Relationship Id="rId2649" Type="http://schemas.openxmlformats.org/officeDocument/2006/relationships/hyperlink" Target="https://www.genenames.org/data/gene-symbol-report/" TargetMode="External"/><Relationship Id="rId97" Type="http://schemas.openxmlformats.org/officeDocument/2006/relationships/hyperlink" Target="https://www.genenames.org/data/gene-symbol-report/" TargetMode="External"/><Relationship Id="rId730" Type="http://schemas.openxmlformats.org/officeDocument/2006/relationships/hyperlink" Target="https://www.genenames.org/data/gene-symbol-report/" TargetMode="External"/><Relationship Id="rId828" Type="http://schemas.openxmlformats.org/officeDocument/2006/relationships/hyperlink" Target="https://www.genenames.org/data/gene-symbol-report/" TargetMode="External"/><Relationship Id="rId1013" Type="http://schemas.openxmlformats.org/officeDocument/2006/relationships/hyperlink" Target="https://www.genenames.org/data/gene-symbol-report/" TargetMode="External"/><Relationship Id="rId1360" Type="http://schemas.openxmlformats.org/officeDocument/2006/relationships/hyperlink" Target="https://www.genenames.org/data/gene-symbol-report/" TargetMode="External"/><Relationship Id="rId1458" Type="http://schemas.openxmlformats.org/officeDocument/2006/relationships/hyperlink" Target="https://www.genenames.org/data/gene-symbol-report/" TargetMode="External"/><Relationship Id="rId1665" Type="http://schemas.openxmlformats.org/officeDocument/2006/relationships/hyperlink" Target="https://www.genenames.org/data/gene-symbol-report/" TargetMode="External"/><Relationship Id="rId1872" Type="http://schemas.openxmlformats.org/officeDocument/2006/relationships/hyperlink" Target="https://www.genenames.org/data/gene-symbol-report/" TargetMode="External"/><Relationship Id="rId2411" Type="http://schemas.openxmlformats.org/officeDocument/2006/relationships/hyperlink" Target="https://www.genenames.org/data/gene-symbol-report/" TargetMode="External"/><Relationship Id="rId2509" Type="http://schemas.openxmlformats.org/officeDocument/2006/relationships/hyperlink" Target="https://www.genenames.org/data/gene-symbol-report/" TargetMode="External"/><Relationship Id="rId2716" Type="http://schemas.openxmlformats.org/officeDocument/2006/relationships/hyperlink" Target="https://www.genenames.org/data/gene-symbol-report/" TargetMode="External"/><Relationship Id="rId1220" Type="http://schemas.openxmlformats.org/officeDocument/2006/relationships/hyperlink" Target="https://www.genenames.org/data/gene-symbol-report/" TargetMode="External"/><Relationship Id="rId1318" Type="http://schemas.openxmlformats.org/officeDocument/2006/relationships/hyperlink" Target="https://www.genenames.org/data/gene-symbol-report/" TargetMode="External"/><Relationship Id="rId1525" Type="http://schemas.openxmlformats.org/officeDocument/2006/relationships/hyperlink" Target="https://www.genenames.org/data/gene-symbol-report/" TargetMode="External"/><Relationship Id="rId1732" Type="http://schemas.openxmlformats.org/officeDocument/2006/relationships/hyperlink" Target="https://www.genenames.org/data/gene-symbol-report/" TargetMode="External"/><Relationship Id="rId24" Type="http://schemas.openxmlformats.org/officeDocument/2006/relationships/hyperlink" Target="https://www.genenames.org/data/gene-symbol-report/" TargetMode="External"/><Relationship Id="rId2299" Type="http://schemas.openxmlformats.org/officeDocument/2006/relationships/hyperlink" Target="https://www.genenames.org/data/gene-symbol-report/" TargetMode="External"/><Relationship Id="rId173" Type="http://schemas.openxmlformats.org/officeDocument/2006/relationships/hyperlink" Target="https://www.genenames.org/data/gene-symbol-report/" TargetMode="External"/><Relationship Id="rId380" Type="http://schemas.openxmlformats.org/officeDocument/2006/relationships/hyperlink" Target="https://www.genenames.org/data/gene-symbol-report/" TargetMode="External"/><Relationship Id="rId2061" Type="http://schemas.openxmlformats.org/officeDocument/2006/relationships/hyperlink" Target="https://www.genenames.org/data/gene-symbol-report/" TargetMode="External"/><Relationship Id="rId240" Type="http://schemas.openxmlformats.org/officeDocument/2006/relationships/hyperlink" Target="https://www.genenames.org/data/gene-symbol-report/" TargetMode="External"/><Relationship Id="rId478" Type="http://schemas.openxmlformats.org/officeDocument/2006/relationships/hyperlink" Target="https://www.genenames.org/data/gene-symbol-report/" TargetMode="External"/><Relationship Id="rId685" Type="http://schemas.openxmlformats.org/officeDocument/2006/relationships/hyperlink" Target="https://www.genenames.org/data/gene-symbol-report/" TargetMode="External"/><Relationship Id="rId892" Type="http://schemas.openxmlformats.org/officeDocument/2006/relationships/hyperlink" Target="https://www.genenames.org/data/gene-symbol-report/" TargetMode="External"/><Relationship Id="rId2159" Type="http://schemas.openxmlformats.org/officeDocument/2006/relationships/hyperlink" Target="https://www.genenames.org/data/gene-symbol-report/" TargetMode="External"/><Relationship Id="rId2366" Type="http://schemas.openxmlformats.org/officeDocument/2006/relationships/hyperlink" Target="https://www.genenames.org/data/gene-symbol-report/" TargetMode="External"/><Relationship Id="rId2573" Type="http://schemas.openxmlformats.org/officeDocument/2006/relationships/hyperlink" Target="https://www.genenames.org/data/gene-symbol-report/" TargetMode="External"/><Relationship Id="rId100" Type="http://schemas.openxmlformats.org/officeDocument/2006/relationships/hyperlink" Target="https://www.genenames.org/data/gene-symbol-report/" TargetMode="External"/><Relationship Id="rId338" Type="http://schemas.openxmlformats.org/officeDocument/2006/relationships/hyperlink" Target="https://www.genenames.org/data/gene-symbol-report/" TargetMode="External"/><Relationship Id="rId545" Type="http://schemas.openxmlformats.org/officeDocument/2006/relationships/hyperlink" Target="https://www.genenames.org/data/gene-symbol-report/" TargetMode="External"/><Relationship Id="rId752" Type="http://schemas.openxmlformats.org/officeDocument/2006/relationships/hyperlink" Target="https://www.genenames.org/data/gene-symbol-report/" TargetMode="External"/><Relationship Id="rId1175" Type="http://schemas.openxmlformats.org/officeDocument/2006/relationships/hyperlink" Target="https://www.genenames.org/data/gene-symbol-report/" TargetMode="External"/><Relationship Id="rId1382" Type="http://schemas.openxmlformats.org/officeDocument/2006/relationships/hyperlink" Target="https://www.genenames.org/data/gene-symbol-report/" TargetMode="External"/><Relationship Id="rId2019" Type="http://schemas.openxmlformats.org/officeDocument/2006/relationships/hyperlink" Target="https://www.genenames.org/data/gene-symbol-report/" TargetMode="External"/><Relationship Id="rId2226" Type="http://schemas.openxmlformats.org/officeDocument/2006/relationships/hyperlink" Target="https://www.genenames.org/data/gene-symbol-report/" TargetMode="External"/><Relationship Id="rId2433" Type="http://schemas.openxmlformats.org/officeDocument/2006/relationships/hyperlink" Target="https://www.genenames.org/data/gene-symbol-report/" TargetMode="External"/><Relationship Id="rId2640" Type="http://schemas.openxmlformats.org/officeDocument/2006/relationships/hyperlink" Target="https://www.genenames.org/data/gene-symbol-report/" TargetMode="External"/><Relationship Id="rId405" Type="http://schemas.openxmlformats.org/officeDocument/2006/relationships/hyperlink" Target="https://www.genenames.org/data/gene-symbol-report/" TargetMode="External"/><Relationship Id="rId612" Type="http://schemas.openxmlformats.org/officeDocument/2006/relationships/hyperlink" Target="https://www.genenames.org/data/gene-symbol-report/" TargetMode="External"/><Relationship Id="rId1035" Type="http://schemas.openxmlformats.org/officeDocument/2006/relationships/hyperlink" Target="https://www.genenames.org/data/gene-symbol-report/" TargetMode="External"/><Relationship Id="rId1242" Type="http://schemas.openxmlformats.org/officeDocument/2006/relationships/hyperlink" Target="https://www.genenames.org/data/gene-symbol-report/" TargetMode="External"/><Relationship Id="rId1687" Type="http://schemas.openxmlformats.org/officeDocument/2006/relationships/hyperlink" Target="https://www.genenames.org/data/gene-symbol-report/" TargetMode="External"/><Relationship Id="rId1894" Type="http://schemas.openxmlformats.org/officeDocument/2006/relationships/hyperlink" Target="https://www.genenames.org/data/gene-symbol-report/" TargetMode="External"/><Relationship Id="rId2500" Type="http://schemas.openxmlformats.org/officeDocument/2006/relationships/hyperlink" Target="https://www.genenames.org/data/gene-symbol-report/" TargetMode="External"/><Relationship Id="rId2738" Type="http://schemas.openxmlformats.org/officeDocument/2006/relationships/hyperlink" Target="https://www.genenames.org/data/gene-symbol-report/" TargetMode="External"/><Relationship Id="rId917" Type="http://schemas.openxmlformats.org/officeDocument/2006/relationships/hyperlink" Target="https://www.genenames.org/data/gene-symbol-report/" TargetMode="External"/><Relationship Id="rId1102" Type="http://schemas.openxmlformats.org/officeDocument/2006/relationships/hyperlink" Target="https://www.genenames.org/data/gene-symbol-report/" TargetMode="External"/><Relationship Id="rId1547" Type="http://schemas.openxmlformats.org/officeDocument/2006/relationships/hyperlink" Target="https://www.genenames.org/data/gene-symbol-report/" TargetMode="External"/><Relationship Id="rId1754" Type="http://schemas.openxmlformats.org/officeDocument/2006/relationships/hyperlink" Target="https://www.genenames.org/data/gene-symbol-report/" TargetMode="External"/><Relationship Id="rId1961" Type="http://schemas.openxmlformats.org/officeDocument/2006/relationships/hyperlink" Target="https://www.genenames.org/data/gene-symbol-report/" TargetMode="External"/><Relationship Id="rId46" Type="http://schemas.openxmlformats.org/officeDocument/2006/relationships/hyperlink" Target="https://www.genenames.org/data/gene-symbol-report/" TargetMode="External"/><Relationship Id="rId1407" Type="http://schemas.openxmlformats.org/officeDocument/2006/relationships/hyperlink" Target="https://www.genenames.org/data/gene-symbol-report/" TargetMode="External"/><Relationship Id="rId1614" Type="http://schemas.openxmlformats.org/officeDocument/2006/relationships/hyperlink" Target="https://www.genenames.org/data/gene-symbol-report/" TargetMode="External"/><Relationship Id="rId1821" Type="http://schemas.openxmlformats.org/officeDocument/2006/relationships/hyperlink" Target="https://www.genenames.org/data/gene-symbol-report/" TargetMode="External"/><Relationship Id="rId195" Type="http://schemas.openxmlformats.org/officeDocument/2006/relationships/hyperlink" Target="https://www.genenames.org/data/gene-symbol-report/" TargetMode="External"/><Relationship Id="rId1919" Type="http://schemas.openxmlformats.org/officeDocument/2006/relationships/hyperlink" Target="https://www.genenames.org/data/gene-symbol-report/" TargetMode="External"/><Relationship Id="rId2083" Type="http://schemas.openxmlformats.org/officeDocument/2006/relationships/hyperlink" Target="https://www.genenames.org/data/gene-symbol-report/" TargetMode="External"/><Relationship Id="rId2290" Type="http://schemas.openxmlformats.org/officeDocument/2006/relationships/hyperlink" Target="https://www.genenames.org/data/gene-symbol-report/" TargetMode="External"/><Relationship Id="rId2388" Type="http://schemas.openxmlformats.org/officeDocument/2006/relationships/hyperlink" Target="https://www.genenames.org/data/gene-symbol-report/" TargetMode="External"/><Relationship Id="rId2595" Type="http://schemas.openxmlformats.org/officeDocument/2006/relationships/hyperlink" Target="https://www.genenames.org/data/gene-symbol-report/" TargetMode="External"/><Relationship Id="rId262" Type="http://schemas.openxmlformats.org/officeDocument/2006/relationships/hyperlink" Target="https://www.genenames.org/data/gene-symbol-report/" TargetMode="External"/><Relationship Id="rId567" Type="http://schemas.openxmlformats.org/officeDocument/2006/relationships/hyperlink" Target="https://www.genenames.org/data/gene-symbol-report/" TargetMode="External"/><Relationship Id="rId1197" Type="http://schemas.openxmlformats.org/officeDocument/2006/relationships/hyperlink" Target="https://www.genenames.org/data/gene-symbol-report/" TargetMode="External"/><Relationship Id="rId2150" Type="http://schemas.openxmlformats.org/officeDocument/2006/relationships/hyperlink" Target="https://www.genenames.org/data/gene-symbol-report/" TargetMode="External"/><Relationship Id="rId2248" Type="http://schemas.openxmlformats.org/officeDocument/2006/relationships/hyperlink" Target="https://www.genenames.org/data/gene-symbol-report/" TargetMode="External"/><Relationship Id="rId122" Type="http://schemas.openxmlformats.org/officeDocument/2006/relationships/hyperlink" Target="https://www.genenames.org/data/gene-symbol-report/" TargetMode="External"/><Relationship Id="rId774" Type="http://schemas.openxmlformats.org/officeDocument/2006/relationships/hyperlink" Target="https://www.genenames.org/data/gene-symbol-report/" TargetMode="External"/><Relationship Id="rId981" Type="http://schemas.openxmlformats.org/officeDocument/2006/relationships/hyperlink" Target="https://www.genenames.org/data/gene-symbol-report/" TargetMode="External"/><Relationship Id="rId1057" Type="http://schemas.openxmlformats.org/officeDocument/2006/relationships/hyperlink" Target="https://www.genenames.org/data/gene-symbol-report/" TargetMode="External"/><Relationship Id="rId2010" Type="http://schemas.openxmlformats.org/officeDocument/2006/relationships/hyperlink" Target="https://www.genenames.org/data/gene-symbol-report/" TargetMode="External"/><Relationship Id="rId2455" Type="http://schemas.openxmlformats.org/officeDocument/2006/relationships/hyperlink" Target="https://www.genenames.org/data/gene-symbol-report/" TargetMode="External"/><Relationship Id="rId2662" Type="http://schemas.openxmlformats.org/officeDocument/2006/relationships/hyperlink" Target="https://www.genenames.org/data/gene-symbol-report/" TargetMode="External"/><Relationship Id="rId427" Type="http://schemas.openxmlformats.org/officeDocument/2006/relationships/hyperlink" Target="https://www.genenames.org/data/gene-symbol-report/" TargetMode="External"/><Relationship Id="rId634" Type="http://schemas.openxmlformats.org/officeDocument/2006/relationships/hyperlink" Target="https://www.genenames.org/data/gene-symbol-report/" TargetMode="External"/><Relationship Id="rId841" Type="http://schemas.openxmlformats.org/officeDocument/2006/relationships/hyperlink" Target="https://www.genenames.org/data/gene-symbol-report/" TargetMode="External"/><Relationship Id="rId1264" Type="http://schemas.openxmlformats.org/officeDocument/2006/relationships/hyperlink" Target="https://www.genenames.org/data/gene-symbol-report/" TargetMode="External"/><Relationship Id="rId1471" Type="http://schemas.openxmlformats.org/officeDocument/2006/relationships/hyperlink" Target="https://www.genenames.org/data/gene-symbol-report/" TargetMode="External"/><Relationship Id="rId1569" Type="http://schemas.openxmlformats.org/officeDocument/2006/relationships/hyperlink" Target="https://www.genenames.org/data/gene-symbol-report/" TargetMode="External"/><Relationship Id="rId2108" Type="http://schemas.openxmlformats.org/officeDocument/2006/relationships/hyperlink" Target="https://www.genenames.org/data/gene-symbol-report/" TargetMode="External"/><Relationship Id="rId2315" Type="http://schemas.openxmlformats.org/officeDocument/2006/relationships/hyperlink" Target="https://www.genenames.org/data/gene-symbol-report/" TargetMode="External"/><Relationship Id="rId2522" Type="http://schemas.openxmlformats.org/officeDocument/2006/relationships/hyperlink" Target="https://www.genenames.org/data/gene-symbol-report/" TargetMode="External"/><Relationship Id="rId701" Type="http://schemas.openxmlformats.org/officeDocument/2006/relationships/hyperlink" Target="https://www.genenames.org/data/gene-symbol-report/" TargetMode="External"/><Relationship Id="rId939" Type="http://schemas.openxmlformats.org/officeDocument/2006/relationships/hyperlink" Target="https://www.genenames.org/data/gene-symbol-report/" TargetMode="External"/><Relationship Id="rId1124" Type="http://schemas.openxmlformats.org/officeDocument/2006/relationships/hyperlink" Target="https://www.genenames.org/data/gene-symbol-report/" TargetMode="External"/><Relationship Id="rId1331" Type="http://schemas.openxmlformats.org/officeDocument/2006/relationships/hyperlink" Target="https://www.genenames.org/data/gene-symbol-report/" TargetMode="External"/><Relationship Id="rId1776" Type="http://schemas.openxmlformats.org/officeDocument/2006/relationships/hyperlink" Target="https://www.genenames.org/data/gene-symbol-report/" TargetMode="External"/><Relationship Id="rId1983" Type="http://schemas.openxmlformats.org/officeDocument/2006/relationships/hyperlink" Target="https://www.genenames.org/data/gene-symbol-report/" TargetMode="External"/><Relationship Id="rId68" Type="http://schemas.openxmlformats.org/officeDocument/2006/relationships/hyperlink" Target="https://www.genenames.org/data/gene-symbol-report/" TargetMode="External"/><Relationship Id="rId1429" Type="http://schemas.openxmlformats.org/officeDocument/2006/relationships/hyperlink" Target="https://www.genenames.org/data/gene-symbol-report/" TargetMode="External"/><Relationship Id="rId1636" Type="http://schemas.openxmlformats.org/officeDocument/2006/relationships/hyperlink" Target="https://www.genenames.org/data/gene-symbol-report/" TargetMode="External"/><Relationship Id="rId1843" Type="http://schemas.openxmlformats.org/officeDocument/2006/relationships/hyperlink" Target="https://www.genenames.org/data/gene-symbol-report/" TargetMode="External"/><Relationship Id="rId1703" Type="http://schemas.openxmlformats.org/officeDocument/2006/relationships/hyperlink" Target="https://www.genenames.org/data/gene-symbol-report/" TargetMode="External"/><Relationship Id="rId1910" Type="http://schemas.openxmlformats.org/officeDocument/2006/relationships/hyperlink" Target="https://www.genenames.org/data/gene-symbol-report/" TargetMode="External"/><Relationship Id="rId284" Type="http://schemas.openxmlformats.org/officeDocument/2006/relationships/hyperlink" Target="https://www.genenames.org/data/gene-symbol-report/" TargetMode="External"/><Relationship Id="rId491" Type="http://schemas.openxmlformats.org/officeDocument/2006/relationships/hyperlink" Target="https://www.genenames.org/data/gene-symbol-report/" TargetMode="External"/><Relationship Id="rId2172" Type="http://schemas.openxmlformats.org/officeDocument/2006/relationships/hyperlink" Target="https://www.genenames.org/data/gene-symbol-report/" TargetMode="External"/><Relationship Id="rId144" Type="http://schemas.openxmlformats.org/officeDocument/2006/relationships/hyperlink" Target="https://www.genenames.org/data/gene-symbol-report/" TargetMode="External"/><Relationship Id="rId589" Type="http://schemas.openxmlformats.org/officeDocument/2006/relationships/hyperlink" Target="https://www.genenames.org/data/gene-symbol-report/" TargetMode="External"/><Relationship Id="rId796" Type="http://schemas.openxmlformats.org/officeDocument/2006/relationships/hyperlink" Target="https://www.genenames.org/data/gene-symbol-report/" TargetMode="External"/><Relationship Id="rId2477" Type="http://schemas.openxmlformats.org/officeDocument/2006/relationships/hyperlink" Target="https://www.genenames.org/data/gene-symbol-report/" TargetMode="External"/><Relationship Id="rId2684" Type="http://schemas.openxmlformats.org/officeDocument/2006/relationships/hyperlink" Target="https://www.genenames.org/data/gene-symbol-report/" TargetMode="External"/><Relationship Id="rId351" Type="http://schemas.openxmlformats.org/officeDocument/2006/relationships/hyperlink" Target="https://www.genenames.org/data/gene-symbol-report/" TargetMode="External"/><Relationship Id="rId449" Type="http://schemas.openxmlformats.org/officeDocument/2006/relationships/hyperlink" Target="https://www.genenames.org/data/gene-symbol-report/" TargetMode="External"/><Relationship Id="rId656" Type="http://schemas.openxmlformats.org/officeDocument/2006/relationships/hyperlink" Target="https://www.genenames.org/data/gene-symbol-report/" TargetMode="External"/><Relationship Id="rId863" Type="http://schemas.openxmlformats.org/officeDocument/2006/relationships/hyperlink" Target="https://www.genenames.org/data/gene-symbol-report/" TargetMode="External"/><Relationship Id="rId1079" Type="http://schemas.openxmlformats.org/officeDocument/2006/relationships/hyperlink" Target="https://www.genenames.org/data/gene-symbol-report/" TargetMode="External"/><Relationship Id="rId1286" Type="http://schemas.openxmlformats.org/officeDocument/2006/relationships/hyperlink" Target="https://www.genenames.org/data/gene-symbol-report/" TargetMode="External"/><Relationship Id="rId1493" Type="http://schemas.openxmlformats.org/officeDocument/2006/relationships/hyperlink" Target="https://www.genenames.org/data/gene-symbol-report/" TargetMode="External"/><Relationship Id="rId2032" Type="http://schemas.openxmlformats.org/officeDocument/2006/relationships/hyperlink" Target="https://www.genenames.org/data/gene-symbol-report/" TargetMode="External"/><Relationship Id="rId2337" Type="http://schemas.openxmlformats.org/officeDocument/2006/relationships/hyperlink" Target="https://www.genenames.org/data/gene-symbol-report/" TargetMode="External"/><Relationship Id="rId2544" Type="http://schemas.openxmlformats.org/officeDocument/2006/relationships/hyperlink" Target="https://www.genenames.org/data/gene-symbol-report/" TargetMode="External"/><Relationship Id="rId211" Type="http://schemas.openxmlformats.org/officeDocument/2006/relationships/hyperlink" Target="https://www.genenames.org/data/gene-symbol-report/" TargetMode="External"/><Relationship Id="rId309" Type="http://schemas.openxmlformats.org/officeDocument/2006/relationships/hyperlink" Target="https://www.genenames.org/data/gene-symbol-report/" TargetMode="External"/><Relationship Id="rId516" Type="http://schemas.openxmlformats.org/officeDocument/2006/relationships/hyperlink" Target="https://www.genenames.org/data/gene-symbol-report/" TargetMode="External"/><Relationship Id="rId1146" Type="http://schemas.openxmlformats.org/officeDocument/2006/relationships/hyperlink" Target="https://www.genenames.org/data/gene-symbol-report/" TargetMode="External"/><Relationship Id="rId1798" Type="http://schemas.openxmlformats.org/officeDocument/2006/relationships/hyperlink" Target="https://www.genenames.org/data/gene-symbol-report/" TargetMode="External"/><Relationship Id="rId2751" Type="http://schemas.openxmlformats.org/officeDocument/2006/relationships/hyperlink" Target="https://www.genenames.org/data/gene-symbol-report/" TargetMode="External"/><Relationship Id="rId723" Type="http://schemas.openxmlformats.org/officeDocument/2006/relationships/hyperlink" Target="https://www.genenames.org/data/gene-symbol-report/" TargetMode="External"/><Relationship Id="rId930" Type="http://schemas.openxmlformats.org/officeDocument/2006/relationships/hyperlink" Target="https://www.genenames.org/data/gene-symbol-report/" TargetMode="External"/><Relationship Id="rId1006" Type="http://schemas.openxmlformats.org/officeDocument/2006/relationships/hyperlink" Target="https://www.genenames.org/data/gene-symbol-report/" TargetMode="External"/><Relationship Id="rId1353" Type="http://schemas.openxmlformats.org/officeDocument/2006/relationships/hyperlink" Target="https://www.genenames.org/data/gene-symbol-report/" TargetMode="External"/><Relationship Id="rId1560" Type="http://schemas.openxmlformats.org/officeDocument/2006/relationships/hyperlink" Target="https://www.genenames.org/data/gene-symbol-report/" TargetMode="External"/><Relationship Id="rId1658" Type="http://schemas.openxmlformats.org/officeDocument/2006/relationships/hyperlink" Target="https://www.genenames.org/data/gene-symbol-report/" TargetMode="External"/><Relationship Id="rId1865" Type="http://schemas.openxmlformats.org/officeDocument/2006/relationships/hyperlink" Target="https://www.genenames.org/data/gene-symbol-report/" TargetMode="External"/><Relationship Id="rId2404" Type="http://schemas.openxmlformats.org/officeDocument/2006/relationships/hyperlink" Target="https://www.genenames.org/data/gene-symbol-report/" TargetMode="External"/><Relationship Id="rId2611" Type="http://schemas.openxmlformats.org/officeDocument/2006/relationships/hyperlink" Target="https://www.genenames.org/data/gene-symbol-report/" TargetMode="External"/><Relationship Id="rId2709" Type="http://schemas.openxmlformats.org/officeDocument/2006/relationships/hyperlink" Target="https://www.genenames.org/data/gene-symbol-report/" TargetMode="External"/><Relationship Id="rId1213" Type="http://schemas.openxmlformats.org/officeDocument/2006/relationships/hyperlink" Target="https://www.genenames.org/data/gene-symbol-report/" TargetMode="External"/><Relationship Id="rId1420" Type="http://schemas.openxmlformats.org/officeDocument/2006/relationships/hyperlink" Target="https://www.genenames.org/data/gene-symbol-report/" TargetMode="External"/><Relationship Id="rId1518" Type="http://schemas.openxmlformats.org/officeDocument/2006/relationships/hyperlink" Target="https://www.genenames.org/data/gene-symbol-report/" TargetMode="External"/><Relationship Id="rId1725" Type="http://schemas.openxmlformats.org/officeDocument/2006/relationships/hyperlink" Target="https://www.genenames.org/data/gene-symbol-report/" TargetMode="External"/><Relationship Id="rId1932" Type="http://schemas.openxmlformats.org/officeDocument/2006/relationships/hyperlink" Target="https://www.genenames.org/data/gene-symbol-report/" TargetMode="External"/><Relationship Id="rId17" Type="http://schemas.openxmlformats.org/officeDocument/2006/relationships/hyperlink" Target="https://www.genenames.org/data/gene-symbol-report/" TargetMode="External"/><Relationship Id="rId2194" Type="http://schemas.openxmlformats.org/officeDocument/2006/relationships/hyperlink" Target="https://www.genenames.org/data/gene-symbol-report/" TargetMode="External"/><Relationship Id="rId166" Type="http://schemas.openxmlformats.org/officeDocument/2006/relationships/hyperlink" Target="https://www.genenames.org/data/gene-symbol-report/" TargetMode="External"/><Relationship Id="rId373" Type="http://schemas.openxmlformats.org/officeDocument/2006/relationships/hyperlink" Target="https://www.genenames.org/data/gene-symbol-report/" TargetMode="External"/><Relationship Id="rId580" Type="http://schemas.openxmlformats.org/officeDocument/2006/relationships/hyperlink" Target="https://www.genenames.org/data/gene-symbol-report/" TargetMode="External"/><Relationship Id="rId2054" Type="http://schemas.openxmlformats.org/officeDocument/2006/relationships/hyperlink" Target="https://www.genenames.org/data/gene-symbol-report/" TargetMode="External"/><Relationship Id="rId2261" Type="http://schemas.openxmlformats.org/officeDocument/2006/relationships/hyperlink" Target="https://www.genenames.org/data/gene-symbol-report/" TargetMode="External"/><Relationship Id="rId2499" Type="http://schemas.openxmlformats.org/officeDocument/2006/relationships/hyperlink" Target="https://www.genenames.org/data/gene-symbol-report/" TargetMode="External"/><Relationship Id="rId1" Type="http://schemas.openxmlformats.org/officeDocument/2006/relationships/hyperlink" Target="https://www.genenames.org/data/gene-symbol-report/" TargetMode="External"/><Relationship Id="rId233" Type="http://schemas.openxmlformats.org/officeDocument/2006/relationships/hyperlink" Target="https://www.genenames.org/data/gene-symbol-report/" TargetMode="External"/><Relationship Id="rId440" Type="http://schemas.openxmlformats.org/officeDocument/2006/relationships/hyperlink" Target="https://www.genenames.org/data/gene-symbol-report/" TargetMode="External"/><Relationship Id="rId678" Type="http://schemas.openxmlformats.org/officeDocument/2006/relationships/hyperlink" Target="https://www.genenames.org/data/gene-symbol-report/" TargetMode="External"/><Relationship Id="rId885" Type="http://schemas.openxmlformats.org/officeDocument/2006/relationships/hyperlink" Target="https://www.genenames.org/data/gene-symbol-report/" TargetMode="External"/><Relationship Id="rId1070" Type="http://schemas.openxmlformats.org/officeDocument/2006/relationships/hyperlink" Target="https://www.genenames.org/data/gene-symbol-report/" TargetMode="External"/><Relationship Id="rId2121" Type="http://schemas.openxmlformats.org/officeDocument/2006/relationships/hyperlink" Target="https://www.genenames.org/data/gene-symbol-report/" TargetMode="External"/><Relationship Id="rId2359" Type="http://schemas.openxmlformats.org/officeDocument/2006/relationships/hyperlink" Target="https://www.genenames.org/data/gene-symbol-report/" TargetMode="External"/><Relationship Id="rId2566" Type="http://schemas.openxmlformats.org/officeDocument/2006/relationships/hyperlink" Target="https://www.genenames.org/data/gene-symbol-report/" TargetMode="External"/><Relationship Id="rId300" Type="http://schemas.openxmlformats.org/officeDocument/2006/relationships/hyperlink" Target="https://www.genenames.org/data/gene-symbol-report/" TargetMode="External"/><Relationship Id="rId538" Type="http://schemas.openxmlformats.org/officeDocument/2006/relationships/hyperlink" Target="https://www.genenames.org/data/gene-symbol-report/" TargetMode="External"/><Relationship Id="rId745" Type="http://schemas.openxmlformats.org/officeDocument/2006/relationships/hyperlink" Target="https://www.genenames.org/data/gene-symbol-report/" TargetMode="External"/><Relationship Id="rId952" Type="http://schemas.openxmlformats.org/officeDocument/2006/relationships/hyperlink" Target="https://www.genenames.org/data/gene-symbol-report/" TargetMode="External"/><Relationship Id="rId1168" Type="http://schemas.openxmlformats.org/officeDocument/2006/relationships/hyperlink" Target="https://www.genenames.org/data/gene-symbol-report/" TargetMode="External"/><Relationship Id="rId1375" Type="http://schemas.openxmlformats.org/officeDocument/2006/relationships/hyperlink" Target="https://www.genenames.org/data/gene-symbol-report/" TargetMode="External"/><Relationship Id="rId1582" Type="http://schemas.openxmlformats.org/officeDocument/2006/relationships/hyperlink" Target="https://www.genenames.org/data/gene-symbol-report/" TargetMode="External"/><Relationship Id="rId2219" Type="http://schemas.openxmlformats.org/officeDocument/2006/relationships/hyperlink" Target="https://www.genenames.org/data/gene-symbol-report/" TargetMode="External"/><Relationship Id="rId2426" Type="http://schemas.openxmlformats.org/officeDocument/2006/relationships/hyperlink" Target="https://www.genenames.org/data/gene-symbol-report/" TargetMode="External"/><Relationship Id="rId2633" Type="http://schemas.openxmlformats.org/officeDocument/2006/relationships/hyperlink" Target="https://www.genenames.org/data/gene-symbol-report/" TargetMode="External"/><Relationship Id="rId81" Type="http://schemas.openxmlformats.org/officeDocument/2006/relationships/hyperlink" Target="https://www.genenames.org/data/gene-symbol-report/" TargetMode="External"/><Relationship Id="rId605" Type="http://schemas.openxmlformats.org/officeDocument/2006/relationships/hyperlink" Target="https://www.genenames.org/data/gene-symbol-report/" TargetMode="External"/><Relationship Id="rId812" Type="http://schemas.openxmlformats.org/officeDocument/2006/relationships/hyperlink" Target="https://www.genenames.org/data/gene-symbol-report/" TargetMode="External"/><Relationship Id="rId1028" Type="http://schemas.openxmlformats.org/officeDocument/2006/relationships/hyperlink" Target="https://www.genenames.org/data/gene-symbol-report/" TargetMode="External"/><Relationship Id="rId1235" Type="http://schemas.openxmlformats.org/officeDocument/2006/relationships/hyperlink" Target="https://www.genenames.org/data/gene-symbol-report/" TargetMode="External"/><Relationship Id="rId1442" Type="http://schemas.openxmlformats.org/officeDocument/2006/relationships/hyperlink" Target="https://www.genenames.org/data/gene-symbol-report/" TargetMode="External"/><Relationship Id="rId1887" Type="http://schemas.openxmlformats.org/officeDocument/2006/relationships/hyperlink" Target="https://www.genenames.org/data/gene-symbol-report/" TargetMode="External"/><Relationship Id="rId1302" Type="http://schemas.openxmlformats.org/officeDocument/2006/relationships/hyperlink" Target="https://www.genenames.org/data/gene-symbol-report/" TargetMode="External"/><Relationship Id="rId1747" Type="http://schemas.openxmlformats.org/officeDocument/2006/relationships/hyperlink" Target="https://www.genenames.org/data/gene-symbol-report/" TargetMode="External"/><Relationship Id="rId1954" Type="http://schemas.openxmlformats.org/officeDocument/2006/relationships/hyperlink" Target="https://www.genenames.org/data/gene-symbol-report/" TargetMode="External"/><Relationship Id="rId2700" Type="http://schemas.openxmlformats.org/officeDocument/2006/relationships/hyperlink" Target="https://www.genenames.org/data/gene-symbol-report/" TargetMode="External"/><Relationship Id="rId39" Type="http://schemas.openxmlformats.org/officeDocument/2006/relationships/hyperlink" Target="https://www.genenames.org/data/gene-symbol-report/" TargetMode="External"/><Relationship Id="rId1607" Type="http://schemas.openxmlformats.org/officeDocument/2006/relationships/hyperlink" Target="https://www.genenames.org/data/gene-symbol-report/" TargetMode="External"/><Relationship Id="rId1814" Type="http://schemas.openxmlformats.org/officeDocument/2006/relationships/hyperlink" Target="https://www.genenames.org/data/gene-symbol-report/" TargetMode="External"/><Relationship Id="rId188" Type="http://schemas.openxmlformats.org/officeDocument/2006/relationships/hyperlink" Target="https://www.genenames.org/data/gene-symbol-report/" TargetMode="External"/><Relationship Id="rId395" Type="http://schemas.openxmlformats.org/officeDocument/2006/relationships/hyperlink" Target="https://www.genenames.org/data/gene-symbol-report/" TargetMode="External"/><Relationship Id="rId2076" Type="http://schemas.openxmlformats.org/officeDocument/2006/relationships/hyperlink" Target="https://www.genenames.org/data/gene-symbol-report/" TargetMode="External"/><Relationship Id="rId2283" Type="http://schemas.openxmlformats.org/officeDocument/2006/relationships/hyperlink" Target="https://www.genenames.org/data/gene-symbol-report/" TargetMode="External"/><Relationship Id="rId2490" Type="http://schemas.openxmlformats.org/officeDocument/2006/relationships/hyperlink" Target="https://www.genenames.org/data/gene-symbol-report/" TargetMode="External"/><Relationship Id="rId2588" Type="http://schemas.openxmlformats.org/officeDocument/2006/relationships/hyperlink" Target="https://www.genenames.org/data/gene-symbol-report/" TargetMode="External"/><Relationship Id="rId255" Type="http://schemas.openxmlformats.org/officeDocument/2006/relationships/hyperlink" Target="https://www.genenames.org/data/gene-symbol-report/" TargetMode="External"/><Relationship Id="rId462" Type="http://schemas.openxmlformats.org/officeDocument/2006/relationships/hyperlink" Target="https://www.genenames.org/data/gene-symbol-report/" TargetMode="External"/><Relationship Id="rId1092" Type="http://schemas.openxmlformats.org/officeDocument/2006/relationships/hyperlink" Target="https://www.genenames.org/data/gene-symbol-report/" TargetMode="External"/><Relationship Id="rId1397" Type="http://schemas.openxmlformats.org/officeDocument/2006/relationships/hyperlink" Target="https://www.genenames.org/data/gene-symbol-report/" TargetMode="External"/><Relationship Id="rId2143" Type="http://schemas.openxmlformats.org/officeDocument/2006/relationships/hyperlink" Target="https://www.genenames.org/data/gene-symbol-report/" TargetMode="External"/><Relationship Id="rId2350" Type="http://schemas.openxmlformats.org/officeDocument/2006/relationships/hyperlink" Target="https://www.genenames.org/data/gene-symbol-report/" TargetMode="External"/><Relationship Id="rId115" Type="http://schemas.openxmlformats.org/officeDocument/2006/relationships/hyperlink" Target="https://www.genenames.org/data/gene-symbol-report/" TargetMode="External"/><Relationship Id="rId322" Type="http://schemas.openxmlformats.org/officeDocument/2006/relationships/hyperlink" Target="https://www.genenames.org/data/gene-symbol-report/" TargetMode="External"/><Relationship Id="rId767" Type="http://schemas.openxmlformats.org/officeDocument/2006/relationships/hyperlink" Target="https://www.genenames.org/data/gene-symbol-report/" TargetMode="External"/><Relationship Id="rId974" Type="http://schemas.openxmlformats.org/officeDocument/2006/relationships/hyperlink" Target="https://www.genenames.org/data/gene-symbol-report/" TargetMode="External"/><Relationship Id="rId2003" Type="http://schemas.openxmlformats.org/officeDocument/2006/relationships/hyperlink" Target="https://www.genenames.org/data/gene-symbol-report/" TargetMode="External"/><Relationship Id="rId2210" Type="http://schemas.openxmlformats.org/officeDocument/2006/relationships/hyperlink" Target="https://www.genenames.org/data/gene-symbol-report/" TargetMode="External"/><Relationship Id="rId2448" Type="http://schemas.openxmlformats.org/officeDocument/2006/relationships/hyperlink" Target="https://www.genenames.org/data/gene-symbol-report/" TargetMode="External"/><Relationship Id="rId2655" Type="http://schemas.openxmlformats.org/officeDocument/2006/relationships/hyperlink" Target="https://www.genenames.org/data/gene-symbol-report/" TargetMode="External"/><Relationship Id="rId627" Type="http://schemas.openxmlformats.org/officeDocument/2006/relationships/hyperlink" Target="https://www.genenames.org/data/gene-symbol-report/" TargetMode="External"/><Relationship Id="rId834" Type="http://schemas.openxmlformats.org/officeDocument/2006/relationships/hyperlink" Target="https://www.genenames.org/data/gene-symbol-report/" TargetMode="External"/><Relationship Id="rId1257" Type="http://schemas.openxmlformats.org/officeDocument/2006/relationships/hyperlink" Target="https://www.genenames.org/data/gene-symbol-report/" TargetMode="External"/><Relationship Id="rId1464" Type="http://schemas.openxmlformats.org/officeDocument/2006/relationships/hyperlink" Target="https://www.genenames.org/data/gene-symbol-report/" TargetMode="External"/><Relationship Id="rId1671" Type="http://schemas.openxmlformats.org/officeDocument/2006/relationships/hyperlink" Target="https://www.genenames.org/data/gene-symbol-report/" TargetMode="External"/><Relationship Id="rId2308" Type="http://schemas.openxmlformats.org/officeDocument/2006/relationships/hyperlink" Target="https://www.genenames.org/data/gene-symbol-report/" TargetMode="External"/><Relationship Id="rId2515" Type="http://schemas.openxmlformats.org/officeDocument/2006/relationships/hyperlink" Target="https://www.genenames.org/data/gene-symbol-report/" TargetMode="External"/><Relationship Id="rId2722" Type="http://schemas.openxmlformats.org/officeDocument/2006/relationships/hyperlink" Target="https://www.genenames.org/data/gene-symbol-report/" TargetMode="External"/><Relationship Id="rId901" Type="http://schemas.openxmlformats.org/officeDocument/2006/relationships/hyperlink" Target="https://www.genenames.org/data/gene-symbol-report/" TargetMode="External"/><Relationship Id="rId1117" Type="http://schemas.openxmlformats.org/officeDocument/2006/relationships/hyperlink" Target="https://www.genenames.org/data/gene-symbol-report/" TargetMode="External"/><Relationship Id="rId1324" Type="http://schemas.openxmlformats.org/officeDocument/2006/relationships/hyperlink" Target="https://www.genenames.org/data/gene-symbol-report/" TargetMode="External"/><Relationship Id="rId1531" Type="http://schemas.openxmlformats.org/officeDocument/2006/relationships/hyperlink" Target="https://www.genenames.org/data/gene-symbol-report/" TargetMode="External"/><Relationship Id="rId1769" Type="http://schemas.openxmlformats.org/officeDocument/2006/relationships/hyperlink" Target="https://www.genenames.org/data/gene-symbol-report/" TargetMode="External"/><Relationship Id="rId1976" Type="http://schemas.openxmlformats.org/officeDocument/2006/relationships/hyperlink" Target="https://www.genenames.org/data/gene-symbol-report/" TargetMode="External"/><Relationship Id="rId30" Type="http://schemas.openxmlformats.org/officeDocument/2006/relationships/hyperlink" Target="https://www.genenames.org/data/gene-symbol-report/" TargetMode="External"/><Relationship Id="rId1629" Type="http://schemas.openxmlformats.org/officeDocument/2006/relationships/hyperlink" Target="https://www.genenames.org/data/gene-symbol-report/" TargetMode="External"/><Relationship Id="rId1836" Type="http://schemas.openxmlformats.org/officeDocument/2006/relationships/hyperlink" Target="https://www.genenames.org/data/gene-symbol-report/" TargetMode="External"/><Relationship Id="rId1903" Type="http://schemas.openxmlformats.org/officeDocument/2006/relationships/hyperlink" Target="https://www.genenames.org/data/gene-symbol-report/" TargetMode="External"/><Relationship Id="rId2098" Type="http://schemas.openxmlformats.org/officeDocument/2006/relationships/hyperlink" Target="https://www.genenames.org/data/gene-symbol-report/" TargetMode="External"/><Relationship Id="rId277" Type="http://schemas.openxmlformats.org/officeDocument/2006/relationships/hyperlink" Target="https://www.genenames.org/data/gene-symbol-report/" TargetMode="External"/><Relationship Id="rId484" Type="http://schemas.openxmlformats.org/officeDocument/2006/relationships/hyperlink" Target="https://www.genenames.org/data/gene-symbol-report/" TargetMode="External"/><Relationship Id="rId2165" Type="http://schemas.openxmlformats.org/officeDocument/2006/relationships/hyperlink" Target="https://www.genenames.org/data/gene-symbol-report/" TargetMode="External"/><Relationship Id="rId137" Type="http://schemas.openxmlformats.org/officeDocument/2006/relationships/hyperlink" Target="https://www.genenames.org/data/gene-symbol-report/" TargetMode="External"/><Relationship Id="rId344" Type="http://schemas.openxmlformats.org/officeDocument/2006/relationships/hyperlink" Target="https://www.genenames.org/data/gene-symbol-report/" TargetMode="External"/><Relationship Id="rId691" Type="http://schemas.openxmlformats.org/officeDocument/2006/relationships/hyperlink" Target="https://www.genenames.org/data/gene-symbol-report/" TargetMode="External"/><Relationship Id="rId789" Type="http://schemas.openxmlformats.org/officeDocument/2006/relationships/hyperlink" Target="https://www.genenames.org/data/gene-symbol-report/" TargetMode="External"/><Relationship Id="rId996" Type="http://schemas.openxmlformats.org/officeDocument/2006/relationships/hyperlink" Target="https://www.genenames.org/data/gene-symbol-report/" TargetMode="External"/><Relationship Id="rId2025" Type="http://schemas.openxmlformats.org/officeDocument/2006/relationships/hyperlink" Target="https://www.genenames.org/data/gene-symbol-report/" TargetMode="External"/><Relationship Id="rId2372" Type="http://schemas.openxmlformats.org/officeDocument/2006/relationships/hyperlink" Target="https://www.genenames.org/data/gene-symbol-report/" TargetMode="External"/><Relationship Id="rId2677" Type="http://schemas.openxmlformats.org/officeDocument/2006/relationships/hyperlink" Target="https://www.genenames.org/data/gene-symbol-report/" TargetMode="External"/><Relationship Id="rId551" Type="http://schemas.openxmlformats.org/officeDocument/2006/relationships/hyperlink" Target="https://www.genenames.org/data/gene-symbol-report/" TargetMode="External"/><Relationship Id="rId649" Type="http://schemas.openxmlformats.org/officeDocument/2006/relationships/hyperlink" Target="https://www.genenames.org/data/gene-symbol-report/" TargetMode="External"/><Relationship Id="rId856" Type="http://schemas.openxmlformats.org/officeDocument/2006/relationships/hyperlink" Target="https://www.genenames.org/data/gene-symbol-report/" TargetMode="External"/><Relationship Id="rId1181" Type="http://schemas.openxmlformats.org/officeDocument/2006/relationships/hyperlink" Target="https://www.genenames.org/data/gene-symbol-report/" TargetMode="External"/><Relationship Id="rId1279" Type="http://schemas.openxmlformats.org/officeDocument/2006/relationships/hyperlink" Target="https://www.genenames.org/data/gene-symbol-report/" TargetMode="External"/><Relationship Id="rId1486" Type="http://schemas.openxmlformats.org/officeDocument/2006/relationships/hyperlink" Target="https://www.genenames.org/data/gene-symbol-report/" TargetMode="External"/><Relationship Id="rId2232" Type="http://schemas.openxmlformats.org/officeDocument/2006/relationships/hyperlink" Target="https://www.genenames.org/data/gene-symbol-report/" TargetMode="External"/><Relationship Id="rId2537" Type="http://schemas.openxmlformats.org/officeDocument/2006/relationships/hyperlink" Target="https://www.genenames.org/data/gene-symbol-report/" TargetMode="External"/><Relationship Id="rId204" Type="http://schemas.openxmlformats.org/officeDocument/2006/relationships/hyperlink" Target="https://www.genenames.org/data/gene-symbol-report/" TargetMode="External"/><Relationship Id="rId411" Type="http://schemas.openxmlformats.org/officeDocument/2006/relationships/hyperlink" Target="https://www.genenames.org/data/gene-symbol-report/" TargetMode="External"/><Relationship Id="rId509" Type="http://schemas.openxmlformats.org/officeDocument/2006/relationships/hyperlink" Target="https://www.genenames.org/data/gene-symbol-report/" TargetMode="External"/><Relationship Id="rId1041" Type="http://schemas.openxmlformats.org/officeDocument/2006/relationships/hyperlink" Target="https://www.genenames.org/data/gene-symbol-report/" TargetMode="External"/><Relationship Id="rId1139" Type="http://schemas.openxmlformats.org/officeDocument/2006/relationships/hyperlink" Target="https://www.genenames.org/data/gene-symbol-report/" TargetMode="External"/><Relationship Id="rId1346" Type="http://schemas.openxmlformats.org/officeDocument/2006/relationships/hyperlink" Target="https://www.genenames.org/data/gene-symbol-report/" TargetMode="External"/><Relationship Id="rId1693" Type="http://schemas.openxmlformats.org/officeDocument/2006/relationships/hyperlink" Target="https://www.genenames.org/data/gene-symbol-report/" TargetMode="External"/><Relationship Id="rId1998" Type="http://schemas.openxmlformats.org/officeDocument/2006/relationships/hyperlink" Target="https://www.genenames.org/data/gene-symbol-report/" TargetMode="External"/><Relationship Id="rId2744" Type="http://schemas.openxmlformats.org/officeDocument/2006/relationships/hyperlink" Target="https://www.genenames.org/data/gene-symbol-report/" TargetMode="External"/><Relationship Id="rId716" Type="http://schemas.openxmlformats.org/officeDocument/2006/relationships/hyperlink" Target="https://www.genenames.org/data/gene-symbol-report/" TargetMode="External"/><Relationship Id="rId923" Type="http://schemas.openxmlformats.org/officeDocument/2006/relationships/hyperlink" Target="https://www.genenames.org/data/gene-symbol-report/" TargetMode="External"/><Relationship Id="rId1553" Type="http://schemas.openxmlformats.org/officeDocument/2006/relationships/hyperlink" Target="https://www.genenames.org/data/gene-symbol-report/" TargetMode="External"/><Relationship Id="rId1760" Type="http://schemas.openxmlformats.org/officeDocument/2006/relationships/hyperlink" Target="https://www.genenames.org/data/gene-symbol-report/" TargetMode="External"/><Relationship Id="rId1858" Type="http://schemas.openxmlformats.org/officeDocument/2006/relationships/hyperlink" Target="https://www.genenames.org/data/gene-symbol-report/" TargetMode="External"/><Relationship Id="rId2604" Type="http://schemas.openxmlformats.org/officeDocument/2006/relationships/hyperlink" Target="https://www.genenames.org/data/gene-symbol-report/" TargetMode="External"/><Relationship Id="rId52" Type="http://schemas.openxmlformats.org/officeDocument/2006/relationships/hyperlink" Target="https://www.genenames.org/data/gene-symbol-report/" TargetMode="External"/><Relationship Id="rId1206" Type="http://schemas.openxmlformats.org/officeDocument/2006/relationships/hyperlink" Target="https://www.genenames.org/data/gene-symbol-report/" TargetMode="External"/><Relationship Id="rId1413" Type="http://schemas.openxmlformats.org/officeDocument/2006/relationships/hyperlink" Target="https://www.genenames.org/data/gene-symbol-report/" TargetMode="External"/><Relationship Id="rId1620" Type="http://schemas.openxmlformats.org/officeDocument/2006/relationships/hyperlink" Target="https://www.genenames.org/data/gene-symbol-report/" TargetMode="External"/><Relationship Id="rId1718" Type="http://schemas.openxmlformats.org/officeDocument/2006/relationships/hyperlink" Target="https://www.genenames.org/data/gene-symbol-report/" TargetMode="External"/><Relationship Id="rId1925" Type="http://schemas.openxmlformats.org/officeDocument/2006/relationships/hyperlink" Target="https://www.genenames.org/data/gene-symbol-report/" TargetMode="External"/><Relationship Id="rId299" Type="http://schemas.openxmlformats.org/officeDocument/2006/relationships/hyperlink" Target="https://www.genenames.org/data/gene-symbol-report/" TargetMode="External"/><Relationship Id="rId2187" Type="http://schemas.openxmlformats.org/officeDocument/2006/relationships/hyperlink" Target="https://www.genenames.org/data/gene-symbol-report/" TargetMode="External"/><Relationship Id="rId2394" Type="http://schemas.openxmlformats.org/officeDocument/2006/relationships/hyperlink" Target="https://www.genenames.org/data/gene-symbol-report/" TargetMode="External"/><Relationship Id="rId159" Type="http://schemas.openxmlformats.org/officeDocument/2006/relationships/hyperlink" Target="https://www.genenames.org/data/gene-symbol-report/" TargetMode="External"/><Relationship Id="rId366" Type="http://schemas.openxmlformats.org/officeDocument/2006/relationships/hyperlink" Target="https://www.genenames.org/data/gene-symbol-report/" TargetMode="External"/><Relationship Id="rId573" Type="http://schemas.openxmlformats.org/officeDocument/2006/relationships/hyperlink" Target="https://www.genenames.org/data/gene-symbol-report/" TargetMode="External"/><Relationship Id="rId780" Type="http://schemas.openxmlformats.org/officeDocument/2006/relationships/hyperlink" Target="https://www.genenames.org/data/gene-symbol-report/" TargetMode="External"/><Relationship Id="rId2047" Type="http://schemas.openxmlformats.org/officeDocument/2006/relationships/hyperlink" Target="https://www.genenames.org/data/gene-symbol-report/" TargetMode="External"/><Relationship Id="rId2254" Type="http://schemas.openxmlformats.org/officeDocument/2006/relationships/hyperlink" Target="https://www.genenames.org/data/gene-symbol-report/" TargetMode="External"/><Relationship Id="rId2461" Type="http://schemas.openxmlformats.org/officeDocument/2006/relationships/hyperlink" Target="https://www.genenames.org/data/gene-symbol-report/" TargetMode="External"/><Relationship Id="rId2699" Type="http://schemas.openxmlformats.org/officeDocument/2006/relationships/hyperlink" Target="https://www.genenames.org/data/gene-symbol-report/" TargetMode="External"/><Relationship Id="rId226" Type="http://schemas.openxmlformats.org/officeDocument/2006/relationships/hyperlink" Target="https://www.genenames.org/data/gene-symbol-report/" TargetMode="External"/><Relationship Id="rId433" Type="http://schemas.openxmlformats.org/officeDocument/2006/relationships/hyperlink" Target="https://www.genenames.org/data/gene-symbol-report/" TargetMode="External"/><Relationship Id="rId878" Type="http://schemas.openxmlformats.org/officeDocument/2006/relationships/hyperlink" Target="https://www.genenames.org/data/gene-symbol-report/" TargetMode="External"/><Relationship Id="rId1063" Type="http://schemas.openxmlformats.org/officeDocument/2006/relationships/hyperlink" Target="https://www.genenames.org/data/gene-symbol-report/" TargetMode="External"/><Relationship Id="rId1270" Type="http://schemas.openxmlformats.org/officeDocument/2006/relationships/hyperlink" Target="https://www.genenames.org/data/gene-symbol-report/" TargetMode="External"/><Relationship Id="rId2114" Type="http://schemas.openxmlformats.org/officeDocument/2006/relationships/hyperlink" Target="https://www.genenames.org/data/gene-symbol-report/" TargetMode="External"/><Relationship Id="rId2559" Type="http://schemas.openxmlformats.org/officeDocument/2006/relationships/hyperlink" Target="https://www.genenames.org/data/gene-symbol-report/" TargetMode="External"/><Relationship Id="rId640" Type="http://schemas.openxmlformats.org/officeDocument/2006/relationships/hyperlink" Target="https://www.genenames.org/data/gene-symbol-report/" TargetMode="External"/><Relationship Id="rId738" Type="http://schemas.openxmlformats.org/officeDocument/2006/relationships/hyperlink" Target="https://www.genenames.org/data/gene-symbol-report/" TargetMode="External"/><Relationship Id="rId945" Type="http://schemas.openxmlformats.org/officeDocument/2006/relationships/hyperlink" Target="https://www.genenames.org/data/gene-symbol-report/" TargetMode="External"/><Relationship Id="rId1368" Type="http://schemas.openxmlformats.org/officeDocument/2006/relationships/hyperlink" Target="https://www.genenames.org/data/gene-symbol-report/" TargetMode="External"/><Relationship Id="rId1575" Type="http://schemas.openxmlformats.org/officeDocument/2006/relationships/hyperlink" Target="https://www.genenames.org/data/gene-symbol-report/" TargetMode="External"/><Relationship Id="rId1782" Type="http://schemas.openxmlformats.org/officeDocument/2006/relationships/hyperlink" Target="https://www.genenames.org/data/gene-symbol-report/" TargetMode="External"/><Relationship Id="rId2321" Type="http://schemas.openxmlformats.org/officeDocument/2006/relationships/hyperlink" Target="https://www.genenames.org/data/gene-symbol-report/" TargetMode="External"/><Relationship Id="rId2419" Type="http://schemas.openxmlformats.org/officeDocument/2006/relationships/hyperlink" Target="https://www.genenames.org/data/gene-symbol-report/" TargetMode="External"/><Relationship Id="rId2626" Type="http://schemas.openxmlformats.org/officeDocument/2006/relationships/hyperlink" Target="https://www.genenames.org/data/gene-symbol-report/" TargetMode="External"/><Relationship Id="rId74" Type="http://schemas.openxmlformats.org/officeDocument/2006/relationships/hyperlink" Target="https://www.genenames.org/data/gene-symbol-report/" TargetMode="External"/><Relationship Id="rId500" Type="http://schemas.openxmlformats.org/officeDocument/2006/relationships/hyperlink" Target="https://www.genenames.org/data/gene-symbol-report/" TargetMode="External"/><Relationship Id="rId805" Type="http://schemas.openxmlformats.org/officeDocument/2006/relationships/hyperlink" Target="https://www.genenames.org/data/gene-symbol-report/" TargetMode="External"/><Relationship Id="rId1130" Type="http://schemas.openxmlformats.org/officeDocument/2006/relationships/hyperlink" Target="https://www.genenames.org/data/gene-symbol-report/" TargetMode="External"/><Relationship Id="rId1228" Type="http://schemas.openxmlformats.org/officeDocument/2006/relationships/hyperlink" Target="https://www.genenames.org/data/gene-symbol-report/" TargetMode="External"/><Relationship Id="rId1435" Type="http://schemas.openxmlformats.org/officeDocument/2006/relationships/hyperlink" Target="https://www.genenames.org/data/gene-symbol-report/" TargetMode="External"/><Relationship Id="rId1642" Type="http://schemas.openxmlformats.org/officeDocument/2006/relationships/hyperlink" Target="https://www.genenames.org/data/gene-symbol-report/" TargetMode="External"/><Relationship Id="rId1947" Type="http://schemas.openxmlformats.org/officeDocument/2006/relationships/hyperlink" Target="https://www.genenames.org/data/gene-symbol-report/" TargetMode="External"/><Relationship Id="rId1502" Type="http://schemas.openxmlformats.org/officeDocument/2006/relationships/hyperlink" Target="https://www.genenames.org/data/gene-symbol-report/" TargetMode="External"/><Relationship Id="rId1807" Type="http://schemas.openxmlformats.org/officeDocument/2006/relationships/hyperlink" Target="https://www.genenames.org/data/gene-symbol-report/" TargetMode="External"/><Relationship Id="rId290" Type="http://schemas.openxmlformats.org/officeDocument/2006/relationships/hyperlink" Target="https://www.genenames.org/data/gene-symbol-report/" TargetMode="External"/><Relationship Id="rId388" Type="http://schemas.openxmlformats.org/officeDocument/2006/relationships/hyperlink" Target="https://www.genenames.org/data/gene-symbol-report/" TargetMode="External"/><Relationship Id="rId2069" Type="http://schemas.openxmlformats.org/officeDocument/2006/relationships/hyperlink" Target="https://www.genenames.org/data/gene-symbol-report/" TargetMode="External"/><Relationship Id="rId150" Type="http://schemas.openxmlformats.org/officeDocument/2006/relationships/hyperlink" Target="https://www.genenames.org/data/gene-symbol-report/" TargetMode="External"/><Relationship Id="rId595" Type="http://schemas.openxmlformats.org/officeDocument/2006/relationships/hyperlink" Target="https://www.genenames.org/data/gene-symbol-report/" TargetMode="External"/><Relationship Id="rId2276" Type="http://schemas.openxmlformats.org/officeDocument/2006/relationships/hyperlink" Target="https://www.genenames.org/data/gene-symbol-report/" TargetMode="External"/><Relationship Id="rId2483" Type="http://schemas.openxmlformats.org/officeDocument/2006/relationships/hyperlink" Target="https://www.genenames.org/data/gene-symbol-report/" TargetMode="External"/><Relationship Id="rId2690" Type="http://schemas.openxmlformats.org/officeDocument/2006/relationships/hyperlink" Target="https://www.genenames.org/data/gene-symbol-report/" TargetMode="External"/><Relationship Id="rId248" Type="http://schemas.openxmlformats.org/officeDocument/2006/relationships/hyperlink" Target="https://www.genenames.org/data/gene-symbol-report/" TargetMode="External"/><Relationship Id="rId455" Type="http://schemas.openxmlformats.org/officeDocument/2006/relationships/hyperlink" Target="https://www.genenames.org/data/gene-symbol-report/" TargetMode="External"/><Relationship Id="rId662" Type="http://schemas.openxmlformats.org/officeDocument/2006/relationships/hyperlink" Target="https://www.genenames.org/data/gene-symbol-report/" TargetMode="External"/><Relationship Id="rId1085" Type="http://schemas.openxmlformats.org/officeDocument/2006/relationships/hyperlink" Target="https://www.genenames.org/data/gene-symbol-report/" TargetMode="External"/><Relationship Id="rId1292" Type="http://schemas.openxmlformats.org/officeDocument/2006/relationships/hyperlink" Target="https://www.genenames.org/data/gene-symbol-report/" TargetMode="External"/><Relationship Id="rId2136" Type="http://schemas.openxmlformats.org/officeDocument/2006/relationships/hyperlink" Target="https://www.genenames.org/data/gene-symbol-report/" TargetMode="External"/><Relationship Id="rId2343" Type="http://schemas.openxmlformats.org/officeDocument/2006/relationships/hyperlink" Target="https://www.genenames.org/data/gene-symbol-report/" TargetMode="External"/><Relationship Id="rId2550" Type="http://schemas.openxmlformats.org/officeDocument/2006/relationships/hyperlink" Target="https://www.genenames.org/data/gene-symbol-report/" TargetMode="External"/><Relationship Id="rId108" Type="http://schemas.openxmlformats.org/officeDocument/2006/relationships/hyperlink" Target="https://www.genenames.org/data/gene-symbol-report/" TargetMode="External"/><Relationship Id="rId315" Type="http://schemas.openxmlformats.org/officeDocument/2006/relationships/hyperlink" Target="https://www.genenames.org/data/gene-symbol-report/" TargetMode="External"/><Relationship Id="rId522" Type="http://schemas.openxmlformats.org/officeDocument/2006/relationships/hyperlink" Target="https://www.genenames.org/data/gene-symbol-report/" TargetMode="External"/><Relationship Id="rId967" Type="http://schemas.openxmlformats.org/officeDocument/2006/relationships/hyperlink" Target="https://www.genenames.org/data/gene-symbol-report/" TargetMode="External"/><Relationship Id="rId1152" Type="http://schemas.openxmlformats.org/officeDocument/2006/relationships/hyperlink" Target="https://www.genenames.org/data/gene-symbol-report/" TargetMode="External"/><Relationship Id="rId1597" Type="http://schemas.openxmlformats.org/officeDocument/2006/relationships/hyperlink" Target="https://www.genenames.org/data/gene-symbol-report/" TargetMode="External"/><Relationship Id="rId2203" Type="http://schemas.openxmlformats.org/officeDocument/2006/relationships/hyperlink" Target="https://www.genenames.org/data/gene-symbol-report/" TargetMode="External"/><Relationship Id="rId2410" Type="http://schemas.openxmlformats.org/officeDocument/2006/relationships/hyperlink" Target="https://www.genenames.org/data/gene-symbol-report/" TargetMode="External"/><Relationship Id="rId2648" Type="http://schemas.openxmlformats.org/officeDocument/2006/relationships/hyperlink" Target="https://www.genenames.org/data/gene-symbol-report/" TargetMode="External"/><Relationship Id="rId96" Type="http://schemas.openxmlformats.org/officeDocument/2006/relationships/hyperlink" Target="https://www.genenames.org/data/gene-symbol-report/" TargetMode="External"/><Relationship Id="rId827" Type="http://schemas.openxmlformats.org/officeDocument/2006/relationships/hyperlink" Target="https://www.genenames.org/data/gene-symbol-report/" TargetMode="External"/><Relationship Id="rId1012" Type="http://schemas.openxmlformats.org/officeDocument/2006/relationships/hyperlink" Target="https://www.genenames.org/data/gene-symbol-report/" TargetMode="External"/><Relationship Id="rId1457" Type="http://schemas.openxmlformats.org/officeDocument/2006/relationships/hyperlink" Target="https://www.genenames.org/data/gene-symbol-report/" TargetMode="External"/><Relationship Id="rId1664" Type="http://schemas.openxmlformats.org/officeDocument/2006/relationships/hyperlink" Target="https://www.genenames.org/data/gene-symbol-report/" TargetMode="External"/><Relationship Id="rId1871" Type="http://schemas.openxmlformats.org/officeDocument/2006/relationships/hyperlink" Target="https://www.genenames.org/data/gene-symbol-report/" TargetMode="External"/><Relationship Id="rId2508" Type="http://schemas.openxmlformats.org/officeDocument/2006/relationships/hyperlink" Target="https://www.genenames.org/data/gene-symbol-report/" TargetMode="External"/><Relationship Id="rId2715" Type="http://schemas.openxmlformats.org/officeDocument/2006/relationships/hyperlink" Target="https://www.genenames.org/data/gene-symbol-report/" TargetMode="External"/><Relationship Id="rId1317" Type="http://schemas.openxmlformats.org/officeDocument/2006/relationships/hyperlink" Target="https://www.genenames.org/data/gene-symbol-report/" TargetMode="External"/><Relationship Id="rId1524" Type="http://schemas.openxmlformats.org/officeDocument/2006/relationships/hyperlink" Target="https://www.genenames.org/data/gene-symbol-report/" TargetMode="External"/><Relationship Id="rId1731" Type="http://schemas.openxmlformats.org/officeDocument/2006/relationships/hyperlink" Target="https://www.genenames.org/data/gene-symbol-report/" TargetMode="External"/><Relationship Id="rId1969" Type="http://schemas.openxmlformats.org/officeDocument/2006/relationships/hyperlink" Target="https://www.genenames.org/data/gene-symbol-report/" TargetMode="External"/><Relationship Id="rId23" Type="http://schemas.openxmlformats.org/officeDocument/2006/relationships/hyperlink" Target="https://www.genenames.org/data/gene-symbol-report/" TargetMode="External"/><Relationship Id="rId1829" Type="http://schemas.openxmlformats.org/officeDocument/2006/relationships/hyperlink" Target="https://www.genenames.org/data/gene-symbol-report/" TargetMode="External"/><Relationship Id="rId2298" Type="http://schemas.openxmlformats.org/officeDocument/2006/relationships/hyperlink" Target="https://www.genenames.org/data/gene-symbol-report/" TargetMode="External"/><Relationship Id="rId172" Type="http://schemas.openxmlformats.org/officeDocument/2006/relationships/hyperlink" Target="https://www.genenames.org/data/gene-symbol-report/" TargetMode="External"/><Relationship Id="rId477" Type="http://schemas.openxmlformats.org/officeDocument/2006/relationships/hyperlink" Target="https://www.genenames.org/data/gene-symbol-report/" TargetMode="External"/><Relationship Id="rId684" Type="http://schemas.openxmlformats.org/officeDocument/2006/relationships/hyperlink" Target="https://www.genenames.org/data/gene-symbol-report/" TargetMode="External"/><Relationship Id="rId2060" Type="http://schemas.openxmlformats.org/officeDocument/2006/relationships/hyperlink" Target="https://www.genenames.org/data/gene-symbol-report/" TargetMode="External"/><Relationship Id="rId2158" Type="http://schemas.openxmlformats.org/officeDocument/2006/relationships/hyperlink" Target="https://www.genenames.org/data/gene-symbol-report/" TargetMode="External"/><Relationship Id="rId2365" Type="http://schemas.openxmlformats.org/officeDocument/2006/relationships/hyperlink" Target="https://www.genenames.org/data/gene-symbol-report/" TargetMode="External"/><Relationship Id="rId337" Type="http://schemas.openxmlformats.org/officeDocument/2006/relationships/hyperlink" Target="https://www.genenames.org/data/gene-symbol-report/" TargetMode="External"/><Relationship Id="rId891" Type="http://schemas.openxmlformats.org/officeDocument/2006/relationships/hyperlink" Target="https://www.genenames.org/data/gene-symbol-report/" TargetMode="External"/><Relationship Id="rId989" Type="http://schemas.openxmlformats.org/officeDocument/2006/relationships/hyperlink" Target="https://www.genenames.org/data/gene-symbol-report/" TargetMode="External"/><Relationship Id="rId2018" Type="http://schemas.openxmlformats.org/officeDocument/2006/relationships/hyperlink" Target="https://www.genenames.org/data/gene-symbol-report/" TargetMode="External"/><Relationship Id="rId2572" Type="http://schemas.openxmlformats.org/officeDocument/2006/relationships/hyperlink" Target="https://www.genenames.org/data/gene-symbol-report/" TargetMode="External"/><Relationship Id="rId544" Type="http://schemas.openxmlformats.org/officeDocument/2006/relationships/hyperlink" Target="https://www.genenames.org/data/gene-symbol-report/" TargetMode="External"/><Relationship Id="rId751" Type="http://schemas.openxmlformats.org/officeDocument/2006/relationships/hyperlink" Target="https://www.genenames.org/data/gene-symbol-report/" TargetMode="External"/><Relationship Id="rId849" Type="http://schemas.openxmlformats.org/officeDocument/2006/relationships/hyperlink" Target="https://www.genenames.org/data/gene-symbol-report/" TargetMode="External"/><Relationship Id="rId1174" Type="http://schemas.openxmlformats.org/officeDocument/2006/relationships/hyperlink" Target="https://www.genenames.org/data/gene-symbol-report/" TargetMode="External"/><Relationship Id="rId1381" Type="http://schemas.openxmlformats.org/officeDocument/2006/relationships/hyperlink" Target="https://www.genenames.org/data/gene-symbol-report/" TargetMode="External"/><Relationship Id="rId1479" Type="http://schemas.openxmlformats.org/officeDocument/2006/relationships/hyperlink" Target="https://www.genenames.org/data/gene-symbol-report/" TargetMode="External"/><Relationship Id="rId1686" Type="http://schemas.openxmlformats.org/officeDocument/2006/relationships/hyperlink" Target="https://www.genenames.org/data/gene-symbol-report/" TargetMode="External"/><Relationship Id="rId2225" Type="http://schemas.openxmlformats.org/officeDocument/2006/relationships/hyperlink" Target="https://www.genenames.org/data/gene-symbol-report/" TargetMode="External"/><Relationship Id="rId2432" Type="http://schemas.openxmlformats.org/officeDocument/2006/relationships/hyperlink" Target="https://www.genenames.org/data/gene-symbol-report/" TargetMode="External"/><Relationship Id="rId404" Type="http://schemas.openxmlformats.org/officeDocument/2006/relationships/hyperlink" Target="https://www.genenames.org/data/gene-symbol-report/" TargetMode="External"/><Relationship Id="rId611" Type="http://schemas.openxmlformats.org/officeDocument/2006/relationships/hyperlink" Target="https://www.genenames.org/data/gene-symbol-report/" TargetMode="External"/><Relationship Id="rId1034" Type="http://schemas.openxmlformats.org/officeDocument/2006/relationships/hyperlink" Target="https://www.genenames.org/data/gene-symbol-report/" TargetMode="External"/><Relationship Id="rId1241" Type="http://schemas.openxmlformats.org/officeDocument/2006/relationships/hyperlink" Target="https://www.genenames.org/data/gene-symbol-report/" TargetMode="External"/><Relationship Id="rId1339" Type="http://schemas.openxmlformats.org/officeDocument/2006/relationships/hyperlink" Target="https://www.genenames.org/data/gene-symbol-report/" TargetMode="External"/><Relationship Id="rId1893" Type="http://schemas.openxmlformats.org/officeDocument/2006/relationships/hyperlink" Target="https://www.genenames.org/data/gene-symbol-report/" TargetMode="External"/><Relationship Id="rId2737" Type="http://schemas.openxmlformats.org/officeDocument/2006/relationships/hyperlink" Target="https://www.genenames.org/data/gene-symbol-report/" TargetMode="External"/><Relationship Id="rId709" Type="http://schemas.openxmlformats.org/officeDocument/2006/relationships/hyperlink" Target="https://www.genenames.org/data/gene-symbol-report/" TargetMode="External"/><Relationship Id="rId916" Type="http://schemas.openxmlformats.org/officeDocument/2006/relationships/hyperlink" Target="https://www.genenames.org/data/gene-symbol-report/" TargetMode="External"/><Relationship Id="rId1101" Type="http://schemas.openxmlformats.org/officeDocument/2006/relationships/hyperlink" Target="https://www.genenames.org/data/gene-symbol-report/" TargetMode="External"/><Relationship Id="rId1546" Type="http://schemas.openxmlformats.org/officeDocument/2006/relationships/hyperlink" Target="https://www.genenames.org/data/gene-symbol-report/" TargetMode="External"/><Relationship Id="rId1753" Type="http://schemas.openxmlformats.org/officeDocument/2006/relationships/hyperlink" Target="https://www.genenames.org/data/gene-symbol-report/" TargetMode="External"/><Relationship Id="rId1960" Type="http://schemas.openxmlformats.org/officeDocument/2006/relationships/hyperlink" Target="https://www.genenames.org/data/gene-symbol-report/" TargetMode="External"/><Relationship Id="rId45" Type="http://schemas.openxmlformats.org/officeDocument/2006/relationships/hyperlink" Target="https://www.genenames.org/data/gene-symbol-report/" TargetMode="External"/><Relationship Id="rId1406" Type="http://schemas.openxmlformats.org/officeDocument/2006/relationships/hyperlink" Target="https://www.genenames.org/data/gene-symbol-report/" TargetMode="External"/><Relationship Id="rId1613" Type="http://schemas.openxmlformats.org/officeDocument/2006/relationships/hyperlink" Target="https://www.genenames.org/data/gene-symbol-report/" TargetMode="External"/><Relationship Id="rId1820" Type="http://schemas.openxmlformats.org/officeDocument/2006/relationships/hyperlink" Target="https://www.genenames.org/data/gene-symbol-report/" TargetMode="External"/><Relationship Id="rId194" Type="http://schemas.openxmlformats.org/officeDocument/2006/relationships/hyperlink" Target="https://www.genenames.org/data/gene-symbol-report/" TargetMode="External"/><Relationship Id="rId1918" Type="http://schemas.openxmlformats.org/officeDocument/2006/relationships/hyperlink" Target="https://www.genenames.org/data/gene-symbol-report/" TargetMode="External"/><Relationship Id="rId2082" Type="http://schemas.openxmlformats.org/officeDocument/2006/relationships/hyperlink" Target="https://www.genenames.org/data/gene-symbol-report/" TargetMode="External"/><Relationship Id="rId261" Type="http://schemas.openxmlformats.org/officeDocument/2006/relationships/hyperlink" Target="https://www.genenames.org/data/gene-symbol-report/" TargetMode="External"/><Relationship Id="rId499" Type="http://schemas.openxmlformats.org/officeDocument/2006/relationships/hyperlink" Target="https://www.genenames.org/data/gene-symbol-report/" TargetMode="External"/><Relationship Id="rId2387" Type="http://schemas.openxmlformats.org/officeDocument/2006/relationships/hyperlink" Target="https://www.genenames.org/data/gene-symbol-report/" TargetMode="External"/><Relationship Id="rId2594" Type="http://schemas.openxmlformats.org/officeDocument/2006/relationships/hyperlink" Target="https://www.genenames.org/data/gene-symbol-report/" TargetMode="External"/><Relationship Id="rId359" Type="http://schemas.openxmlformats.org/officeDocument/2006/relationships/hyperlink" Target="https://www.genenames.org/data/gene-symbol-report/" TargetMode="External"/><Relationship Id="rId566" Type="http://schemas.openxmlformats.org/officeDocument/2006/relationships/hyperlink" Target="https://www.genenames.org/data/gene-symbol-report/" TargetMode="External"/><Relationship Id="rId773" Type="http://schemas.openxmlformats.org/officeDocument/2006/relationships/hyperlink" Target="https://www.genenames.org/data/gene-symbol-report/" TargetMode="External"/><Relationship Id="rId1196" Type="http://schemas.openxmlformats.org/officeDocument/2006/relationships/hyperlink" Target="https://www.genenames.org/data/gene-symbol-report/" TargetMode="External"/><Relationship Id="rId2247" Type="http://schemas.openxmlformats.org/officeDocument/2006/relationships/hyperlink" Target="https://www.genenames.org/data/gene-symbol-report/" TargetMode="External"/><Relationship Id="rId2454" Type="http://schemas.openxmlformats.org/officeDocument/2006/relationships/hyperlink" Target="https://www.genenames.org/data/gene-symbol-report/" TargetMode="External"/><Relationship Id="rId121" Type="http://schemas.openxmlformats.org/officeDocument/2006/relationships/hyperlink" Target="https://www.genenames.org/data/gene-symbol-report/" TargetMode="External"/><Relationship Id="rId219" Type="http://schemas.openxmlformats.org/officeDocument/2006/relationships/hyperlink" Target="https://www.genenames.org/data/gene-symbol-report/" TargetMode="External"/><Relationship Id="rId426" Type="http://schemas.openxmlformats.org/officeDocument/2006/relationships/hyperlink" Target="https://www.genenames.org/data/gene-symbol-report/" TargetMode="External"/><Relationship Id="rId633" Type="http://schemas.openxmlformats.org/officeDocument/2006/relationships/hyperlink" Target="https://www.genenames.org/data/gene-symbol-report/" TargetMode="External"/><Relationship Id="rId980" Type="http://schemas.openxmlformats.org/officeDocument/2006/relationships/hyperlink" Target="https://www.genenames.org/data/gene-symbol-report/" TargetMode="External"/><Relationship Id="rId1056" Type="http://schemas.openxmlformats.org/officeDocument/2006/relationships/hyperlink" Target="https://www.genenames.org/data/gene-symbol-report/" TargetMode="External"/><Relationship Id="rId1263" Type="http://schemas.openxmlformats.org/officeDocument/2006/relationships/hyperlink" Target="https://www.genenames.org/data/gene-symbol-report/" TargetMode="External"/><Relationship Id="rId2107" Type="http://schemas.openxmlformats.org/officeDocument/2006/relationships/hyperlink" Target="https://www.genenames.org/data/gene-symbol-report/" TargetMode="External"/><Relationship Id="rId2314" Type="http://schemas.openxmlformats.org/officeDocument/2006/relationships/hyperlink" Target="https://www.genenames.org/data/gene-symbol-report/" TargetMode="External"/><Relationship Id="rId2661" Type="http://schemas.openxmlformats.org/officeDocument/2006/relationships/hyperlink" Target="https://www.genenames.org/data/gene-symbol-report/" TargetMode="External"/><Relationship Id="rId840" Type="http://schemas.openxmlformats.org/officeDocument/2006/relationships/hyperlink" Target="https://www.genenames.org/data/gene-symbol-report/" TargetMode="External"/><Relationship Id="rId938" Type="http://schemas.openxmlformats.org/officeDocument/2006/relationships/hyperlink" Target="https://www.genenames.org/data/gene-symbol-report/" TargetMode="External"/><Relationship Id="rId1470" Type="http://schemas.openxmlformats.org/officeDocument/2006/relationships/hyperlink" Target="https://www.genenames.org/data/gene-symbol-report/" TargetMode="External"/><Relationship Id="rId1568" Type="http://schemas.openxmlformats.org/officeDocument/2006/relationships/hyperlink" Target="https://www.genenames.org/data/gene-symbol-report/" TargetMode="External"/><Relationship Id="rId1775" Type="http://schemas.openxmlformats.org/officeDocument/2006/relationships/hyperlink" Target="https://www.genenames.org/data/gene-symbol-report/" TargetMode="External"/><Relationship Id="rId2521" Type="http://schemas.openxmlformats.org/officeDocument/2006/relationships/hyperlink" Target="https://www.genenames.org/data/gene-symbol-report/" TargetMode="External"/><Relationship Id="rId2619" Type="http://schemas.openxmlformats.org/officeDocument/2006/relationships/hyperlink" Target="https://www.genenames.org/data/gene-symbol-report/" TargetMode="External"/><Relationship Id="rId67" Type="http://schemas.openxmlformats.org/officeDocument/2006/relationships/hyperlink" Target="https://www.genenames.org/data/gene-symbol-report/" TargetMode="External"/><Relationship Id="rId700" Type="http://schemas.openxmlformats.org/officeDocument/2006/relationships/hyperlink" Target="https://www.genenames.org/data/gene-symbol-report/" TargetMode="External"/><Relationship Id="rId1123" Type="http://schemas.openxmlformats.org/officeDocument/2006/relationships/hyperlink" Target="https://www.genenames.org/data/gene-symbol-report/" TargetMode="External"/><Relationship Id="rId1330" Type="http://schemas.openxmlformats.org/officeDocument/2006/relationships/hyperlink" Target="https://www.genenames.org/data/gene-symbol-report/" TargetMode="External"/><Relationship Id="rId1428" Type="http://schemas.openxmlformats.org/officeDocument/2006/relationships/hyperlink" Target="https://www.genenames.org/data/gene-symbol-report/" TargetMode="External"/><Relationship Id="rId1635" Type="http://schemas.openxmlformats.org/officeDocument/2006/relationships/hyperlink" Target="https://www.genenames.org/data/gene-symbol-report/" TargetMode="External"/><Relationship Id="rId1982" Type="http://schemas.openxmlformats.org/officeDocument/2006/relationships/hyperlink" Target="https://www.genenames.org/data/gene-symbol-report/" TargetMode="External"/><Relationship Id="rId1842" Type="http://schemas.openxmlformats.org/officeDocument/2006/relationships/hyperlink" Target="https://www.genenames.org/data/gene-symbol-report/" TargetMode="External"/><Relationship Id="rId1702" Type="http://schemas.openxmlformats.org/officeDocument/2006/relationships/hyperlink" Target="https://www.genenames.org/data/gene-symbol-report/" TargetMode="External"/><Relationship Id="rId283" Type="http://schemas.openxmlformats.org/officeDocument/2006/relationships/hyperlink" Target="https://www.genenames.org/data/gene-symbol-report/" TargetMode="External"/><Relationship Id="rId490" Type="http://schemas.openxmlformats.org/officeDocument/2006/relationships/hyperlink" Target="https://www.genenames.org/data/gene-symbol-report/" TargetMode="External"/><Relationship Id="rId2171" Type="http://schemas.openxmlformats.org/officeDocument/2006/relationships/hyperlink" Target="https://www.genenames.org/data/gene-symbol-report/" TargetMode="External"/><Relationship Id="rId143" Type="http://schemas.openxmlformats.org/officeDocument/2006/relationships/hyperlink" Target="https://www.genenames.org/data/gene-symbol-report/" TargetMode="External"/><Relationship Id="rId350" Type="http://schemas.openxmlformats.org/officeDocument/2006/relationships/hyperlink" Target="https://www.genenames.org/data/gene-symbol-report/" TargetMode="External"/><Relationship Id="rId588" Type="http://schemas.openxmlformats.org/officeDocument/2006/relationships/hyperlink" Target="https://www.genenames.org/data/gene-symbol-report/" TargetMode="External"/><Relationship Id="rId795" Type="http://schemas.openxmlformats.org/officeDocument/2006/relationships/hyperlink" Target="https://www.genenames.org/data/gene-symbol-report/" TargetMode="External"/><Relationship Id="rId2031" Type="http://schemas.openxmlformats.org/officeDocument/2006/relationships/hyperlink" Target="https://www.genenames.org/data/gene-symbol-report/" TargetMode="External"/><Relationship Id="rId2269" Type="http://schemas.openxmlformats.org/officeDocument/2006/relationships/hyperlink" Target="https://www.genenames.org/data/gene-symbol-report/" TargetMode="External"/><Relationship Id="rId2476" Type="http://schemas.openxmlformats.org/officeDocument/2006/relationships/hyperlink" Target="https://www.genenames.org/data/gene-symbol-report/" TargetMode="External"/><Relationship Id="rId2683" Type="http://schemas.openxmlformats.org/officeDocument/2006/relationships/hyperlink" Target="https://www.genenames.org/data/gene-symbol-report/" TargetMode="External"/><Relationship Id="rId9" Type="http://schemas.openxmlformats.org/officeDocument/2006/relationships/hyperlink" Target="https://www.genenames.org/data/gene-symbol-report/" TargetMode="External"/><Relationship Id="rId210" Type="http://schemas.openxmlformats.org/officeDocument/2006/relationships/hyperlink" Target="https://www.genenames.org/data/gene-symbol-report/" TargetMode="External"/><Relationship Id="rId448" Type="http://schemas.openxmlformats.org/officeDocument/2006/relationships/hyperlink" Target="https://www.genenames.org/data/gene-symbol-report/" TargetMode="External"/><Relationship Id="rId655" Type="http://schemas.openxmlformats.org/officeDocument/2006/relationships/hyperlink" Target="https://www.genenames.org/data/gene-symbol-report/" TargetMode="External"/><Relationship Id="rId862" Type="http://schemas.openxmlformats.org/officeDocument/2006/relationships/hyperlink" Target="https://www.genenames.org/data/gene-symbol-report/" TargetMode="External"/><Relationship Id="rId1078" Type="http://schemas.openxmlformats.org/officeDocument/2006/relationships/hyperlink" Target="https://www.genenames.org/data/gene-symbol-report/" TargetMode="External"/><Relationship Id="rId1285" Type="http://schemas.openxmlformats.org/officeDocument/2006/relationships/hyperlink" Target="https://www.genenames.org/data/gene-symbol-report/" TargetMode="External"/><Relationship Id="rId1492" Type="http://schemas.openxmlformats.org/officeDocument/2006/relationships/hyperlink" Target="https://www.genenames.org/data/gene-symbol-report/" TargetMode="External"/><Relationship Id="rId2129" Type="http://schemas.openxmlformats.org/officeDocument/2006/relationships/hyperlink" Target="https://www.genenames.org/data/gene-symbol-report/" TargetMode="External"/><Relationship Id="rId2336" Type="http://schemas.openxmlformats.org/officeDocument/2006/relationships/hyperlink" Target="https://www.genenames.org/data/gene-symbol-report/" TargetMode="External"/><Relationship Id="rId2543" Type="http://schemas.openxmlformats.org/officeDocument/2006/relationships/hyperlink" Target="https://www.genenames.org/data/gene-symbol-report/" TargetMode="External"/><Relationship Id="rId2750" Type="http://schemas.openxmlformats.org/officeDocument/2006/relationships/hyperlink" Target="https://www.genenames.org/data/gene-symbol-report/" TargetMode="External"/><Relationship Id="rId308" Type="http://schemas.openxmlformats.org/officeDocument/2006/relationships/hyperlink" Target="https://www.genenames.org/data/gene-symbol-report/" TargetMode="External"/><Relationship Id="rId515" Type="http://schemas.openxmlformats.org/officeDocument/2006/relationships/hyperlink" Target="https://www.genenames.org/data/gene-symbol-report/" TargetMode="External"/><Relationship Id="rId722" Type="http://schemas.openxmlformats.org/officeDocument/2006/relationships/hyperlink" Target="https://www.genenames.org/data/gene-symbol-report/" TargetMode="External"/><Relationship Id="rId1145" Type="http://schemas.openxmlformats.org/officeDocument/2006/relationships/hyperlink" Target="https://www.genenames.org/data/gene-symbol-report/" TargetMode="External"/><Relationship Id="rId1352" Type="http://schemas.openxmlformats.org/officeDocument/2006/relationships/hyperlink" Target="https://www.genenames.org/data/gene-symbol-report/" TargetMode="External"/><Relationship Id="rId1797" Type="http://schemas.openxmlformats.org/officeDocument/2006/relationships/hyperlink" Target="https://www.genenames.org/data/gene-symbol-report/" TargetMode="External"/><Relationship Id="rId2403" Type="http://schemas.openxmlformats.org/officeDocument/2006/relationships/hyperlink" Target="https://www.genenames.org/data/gene-symbol-report/" TargetMode="External"/><Relationship Id="rId89" Type="http://schemas.openxmlformats.org/officeDocument/2006/relationships/hyperlink" Target="https://www.genenames.org/data/gene-symbol-report/" TargetMode="External"/><Relationship Id="rId1005" Type="http://schemas.openxmlformats.org/officeDocument/2006/relationships/hyperlink" Target="https://www.genenames.org/data/gene-symbol-report/" TargetMode="External"/><Relationship Id="rId1212" Type="http://schemas.openxmlformats.org/officeDocument/2006/relationships/hyperlink" Target="https://www.genenames.org/data/gene-symbol-report/" TargetMode="External"/><Relationship Id="rId1657" Type="http://schemas.openxmlformats.org/officeDocument/2006/relationships/hyperlink" Target="https://www.genenames.org/data/gene-symbol-report/" TargetMode="External"/><Relationship Id="rId1864" Type="http://schemas.openxmlformats.org/officeDocument/2006/relationships/hyperlink" Target="https://www.genenames.org/data/gene-symbol-report/" TargetMode="External"/><Relationship Id="rId2610" Type="http://schemas.openxmlformats.org/officeDocument/2006/relationships/hyperlink" Target="https://www.genenames.org/data/gene-symbol-report/" TargetMode="External"/><Relationship Id="rId2708" Type="http://schemas.openxmlformats.org/officeDocument/2006/relationships/hyperlink" Target="https://www.genenames.org/data/gene-symbol-report/" TargetMode="External"/><Relationship Id="rId1517" Type="http://schemas.openxmlformats.org/officeDocument/2006/relationships/hyperlink" Target="https://www.genenames.org/data/gene-symbol-report/" TargetMode="External"/><Relationship Id="rId1724" Type="http://schemas.openxmlformats.org/officeDocument/2006/relationships/hyperlink" Target="https://www.genenames.org/data/gene-symbol-report/" TargetMode="External"/><Relationship Id="rId16" Type="http://schemas.openxmlformats.org/officeDocument/2006/relationships/hyperlink" Target="https://www.genenames.org/data/gene-symbol-report/" TargetMode="External"/><Relationship Id="rId1931" Type="http://schemas.openxmlformats.org/officeDocument/2006/relationships/hyperlink" Target="https://www.genenames.org/data/gene-symbol-report/" TargetMode="External"/><Relationship Id="rId2193" Type="http://schemas.openxmlformats.org/officeDocument/2006/relationships/hyperlink" Target="https://www.genenames.org/data/gene-symbol-report/" TargetMode="External"/><Relationship Id="rId2498" Type="http://schemas.openxmlformats.org/officeDocument/2006/relationships/hyperlink" Target="https://www.genenames.org/data/gene-symbol-report/" TargetMode="External"/><Relationship Id="rId165" Type="http://schemas.openxmlformats.org/officeDocument/2006/relationships/hyperlink" Target="https://www.genenames.org/data/gene-symbol-report/" TargetMode="External"/><Relationship Id="rId372" Type="http://schemas.openxmlformats.org/officeDocument/2006/relationships/hyperlink" Target="https://www.genenames.org/data/gene-symbol-report/" TargetMode="External"/><Relationship Id="rId677" Type="http://schemas.openxmlformats.org/officeDocument/2006/relationships/hyperlink" Target="https://www.genenames.org/data/gene-symbol-report/" TargetMode="External"/><Relationship Id="rId2053" Type="http://schemas.openxmlformats.org/officeDocument/2006/relationships/hyperlink" Target="https://www.genenames.org/data/gene-symbol-report/" TargetMode="External"/><Relationship Id="rId2260" Type="http://schemas.openxmlformats.org/officeDocument/2006/relationships/hyperlink" Target="https://www.genenames.org/data/gene-symbol-report/" TargetMode="External"/><Relationship Id="rId2358" Type="http://schemas.openxmlformats.org/officeDocument/2006/relationships/hyperlink" Target="https://www.genenames.org/data/gene-symbol-report/" TargetMode="External"/><Relationship Id="rId232" Type="http://schemas.openxmlformats.org/officeDocument/2006/relationships/hyperlink" Target="https://www.genenames.org/data/gene-symbol-report/" TargetMode="External"/><Relationship Id="rId884" Type="http://schemas.openxmlformats.org/officeDocument/2006/relationships/hyperlink" Target="https://www.genenames.org/data/gene-symbol-report/" TargetMode="External"/><Relationship Id="rId2120" Type="http://schemas.openxmlformats.org/officeDocument/2006/relationships/hyperlink" Target="https://www.genenames.org/data/gene-symbol-report/" TargetMode="External"/><Relationship Id="rId2565" Type="http://schemas.openxmlformats.org/officeDocument/2006/relationships/hyperlink" Target="https://www.genenames.org/data/gene-symbol-report/" TargetMode="External"/><Relationship Id="rId537" Type="http://schemas.openxmlformats.org/officeDocument/2006/relationships/hyperlink" Target="https://www.genenames.org/data/gene-symbol-report/" TargetMode="External"/><Relationship Id="rId744" Type="http://schemas.openxmlformats.org/officeDocument/2006/relationships/hyperlink" Target="https://www.genenames.org/data/gene-symbol-report/" TargetMode="External"/><Relationship Id="rId951" Type="http://schemas.openxmlformats.org/officeDocument/2006/relationships/hyperlink" Target="https://www.genenames.org/data/gene-symbol-report/" TargetMode="External"/><Relationship Id="rId1167" Type="http://schemas.openxmlformats.org/officeDocument/2006/relationships/hyperlink" Target="https://www.genenames.org/data/gene-symbol-report/" TargetMode="External"/><Relationship Id="rId1374" Type="http://schemas.openxmlformats.org/officeDocument/2006/relationships/hyperlink" Target="https://www.genenames.org/data/gene-symbol-report/" TargetMode="External"/><Relationship Id="rId1581" Type="http://schemas.openxmlformats.org/officeDocument/2006/relationships/hyperlink" Target="https://www.genenames.org/data/gene-symbol-report/" TargetMode="External"/><Relationship Id="rId1679" Type="http://schemas.openxmlformats.org/officeDocument/2006/relationships/hyperlink" Target="https://www.genenames.org/data/gene-symbol-report/" TargetMode="External"/><Relationship Id="rId2218" Type="http://schemas.openxmlformats.org/officeDocument/2006/relationships/hyperlink" Target="https://www.genenames.org/data/gene-symbol-report/" TargetMode="External"/><Relationship Id="rId2425" Type="http://schemas.openxmlformats.org/officeDocument/2006/relationships/hyperlink" Target="https://www.genenames.org/data/gene-symbol-report/" TargetMode="External"/><Relationship Id="rId2632" Type="http://schemas.openxmlformats.org/officeDocument/2006/relationships/hyperlink" Target="https://www.genenames.org/data/gene-symbol-report/" TargetMode="External"/><Relationship Id="rId80" Type="http://schemas.openxmlformats.org/officeDocument/2006/relationships/hyperlink" Target="https://www.genenames.org/data/gene-symbol-report/" TargetMode="External"/><Relationship Id="rId604" Type="http://schemas.openxmlformats.org/officeDocument/2006/relationships/hyperlink" Target="https://www.genenames.org/data/gene-symbol-report/" TargetMode="External"/><Relationship Id="rId811" Type="http://schemas.openxmlformats.org/officeDocument/2006/relationships/hyperlink" Target="https://www.genenames.org/data/gene-symbol-report/" TargetMode="External"/><Relationship Id="rId1027" Type="http://schemas.openxmlformats.org/officeDocument/2006/relationships/hyperlink" Target="https://www.genenames.org/data/gene-symbol-report/" TargetMode="External"/><Relationship Id="rId1234" Type="http://schemas.openxmlformats.org/officeDocument/2006/relationships/hyperlink" Target="https://www.genenames.org/data/gene-symbol-report/" TargetMode="External"/><Relationship Id="rId1441" Type="http://schemas.openxmlformats.org/officeDocument/2006/relationships/hyperlink" Target="https://www.genenames.org/data/gene-symbol-report/" TargetMode="External"/><Relationship Id="rId1886" Type="http://schemas.openxmlformats.org/officeDocument/2006/relationships/hyperlink" Target="https://www.genenames.org/data/gene-symbol-report/" TargetMode="External"/><Relationship Id="rId909" Type="http://schemas.openxmlformats.org/officeDocument/2006/relationships/hyperlink" Target="https://www.genenames.org/data/gene-symbol-report/" TargetMode="External"/><Relationship Id="rId1301" Type="http://schemas.openxmlformats.org/officeDocument/2006/relationships/hyperlink" Target="https://www.genenames.org/data/gene-symbol-report/" TargetMode="External"/><Relationship Id="rId1539" Type="http://schemas.openxmlformats.org/officeDocument/2006/relationships/hyperlink" Target="https://www.genenames.org/data/gene-symbol-report/" TargetMode="External"/><Relationship Id="rId1746" Type="http://schemas.openxmlformats.org/officeDocument/2006/relationships/hyperlink" Target="https://www.genenames.org/data/gene-symbol-report/" TargetMode="External"/><Relationship Id="rId1953" Type="http://schemas.openxmlformats.org/officeDocument/2006/relationships/hyperlink" Target="https://www.genenames.org/data/gene-symbol-report/" TargetMode="External"/><Relationship Id="rId38" Type="http://schemas.openxmlformats.org/officeDocument/2006/relationships/hyperlink" Target="https://www.genenames.org/data/gene-symbol-report/" TargetMode="External"/><Relationship Id="rId1606" Type="http://schemas.openxmlformats.org/officeDocument/2006/relationships/hyperlink" Target="https://www.genenames.org/data/gene-symbol-report/" TargetMode="External"/><Relationship Id="rId1813" Type="http://schemas.openxmlformats.org/officeDocument/2006/relationships/hyperlink" Target="https://www.genenames.org/data/gene-symbol-report/" TargetMode="External"/><Relationship Id="rId187" Type="http://schemas.openxmlformats.org/officeDocument/2006/relationships/hyperlink" Target="https://www.genenames.org/data/gene-symbol-report/" TargetMode="External"/><Relationship Id="rId394" Type="http://schemas.openxmlformats.org/officeDocument/2006/relationships/hyperlink" Target="https://www.genenames.org/data/gene-symbol-report/" TargetMode="External"/><Relationship Id="rId2075" Type="http://schemas.openxmlformats.org/officeDocument/2006/relationships/hyperlink" Target="https://www.genenames.org/data/gene-symbol-report/" TargetMode="External"/><Relationship Id="rId2282" Type="http://schemas.openxmlformats.org/officeDocument/2006/relationships/hyperlink" Target="https://www.genenames.org/data/gene-symbol-report/" TargetMode="External"/><Relationship Id="rId254" Type="http://schemas.openxmlformats.org/officeDocument/2006/relationships/hyperlink" Target="https://www.genenames.org/data/gene-symbol-report/" TargetMode="External"/><Relationship Id="rId699" Type="http://schemas.openxmlformats.org/officeDocument/2006/relationships/hyperlink" Target="https://www.genenames.org/data/gene-symbol-report/" TargetMode="External"/><Relationship Id="rId1091" Type="http://schemas.openxmlformats.org/officeDocument/2006/relationships/hyperlink" Target="https://www.genenames.org/data/gene-symbol-report/" TargetMode="External"/><Relationship Id="rId2587" Type="http://schemas.openxmlformats.org/officeDocument/2006/relationships/hyperlink" Target="https://www.genenames.org/data/gene-symbol-report/" TargetMode="External"/><Relationship Id="rId114" Type="http://schemas.openxmlformats.org/officeDocument/2006/relationships/hyperlink" Target="https://www.genenames.org/data/gene-symbol-report/" TargetMode="External"/><Relationship Id="rId461" Type="http://schemas.openxmlformats.org/officeDocument/2006/relationships/hyperlink" Target="https://www.genenames.org/data/gene-symbol-report/" TargetMode="External"/><Relationship Id="rId559" Type="http://schemas.openxmlformats.org/officeDocument/2006/relationships/hyperlink" Target="https://www.genenames.org/data/gene-symbol-report/" TargetMode="External"/><Relationship Id="rId766" Type="http://schemas.openxmlformats.org/officeDocument/2006/relationships/hyperlink" Target="https://www.genenames.org/data/gene-symbol-report/" TargetMode="External"/><Relationship Id="rId1189" Type="http://schemas.openxmlformats.org/officeDocument/2006/relationships/hyperlink" Target="https://www.genenames.org/data/gene-symbol-report/" TargetMode="External"/><Relationship Id="rId1396" Type="http://schemas.openxmlformats.org/officeDocument/2006/relationships/hyperlink" Target="https://www.genenames.org/data/gene-symbol-report/" TargetMode="External"/><Relationship Id="rId2142" Type="http://schemas.openxmlformats.org/officeDocument/2006/relationships/hyperlink" Target="https://www.genenames.org/data/gene-symbol-report/" TargetMode="External"/><Relationship Id="rId2447" Type="http://schemas.openxmlformats.org/officeDocument/2006/relationships/hyperlink" Target="https://www.genenames.org/data/gene-symbol-report/" TargetMode="External"/><Relationship Id="rId321" Type="http://schemas.openxmlformats.org/officeDocument/2006/relationships/hyperlink" Target="https://www.genenames.org/data/gene-symbol-report/" TargetMode="External"/><Relationship Id="rId419" Type="http://schemas.openxmlformats.org/officeDocument/2006/relationships/hyperlink" Target="https://www.genenames.org/data/gene-symbol-report/" TargetMode="External"/><Relationship Id="rId626" Type="http://schemas.openxmlformats.org/officeDocument/2006/relationships/hyperlink" Target="https://www.genenames.org/data/gene-symbol-report/" TargetMode="External"/><Relationship Id="rId973" Type="http://schemas.openxmlformats.org/officeDocument/2006/relationships/hyperlink" Target="https://www.genenames.org/data/gene-symbol-report/" TargetMode="External"/><Relationship Id="rId1049" Type="http://schemas.openxmlformats.org/officeDocument/2006/relationships/hyperlink" Target="https://www.genenames.org/data/gene-symbol-report/" TargetMode="External"/><Relationship Id="rId1256" Type="http://schemas.openxmlformats.org/officeDocument/2006/relationships/hyperlink" Target="https://www.genenames.org/data/gene-symbol-report/" TargetMode="External"/><Relationship Id="rId2002" Type="http://schemas.openxmlformats.org/officeDocument/2006/relationships/hyperlink" Target="https://www.genenames.org/data/gene-symbol-report/" TargetMode="External"/><Relationship Id="rId2307" Type="http://schemas.openxmlformats.org/officeDocument/2006/relationships/hyperlink" Target="https://www.genenames.org/data/gene-symbol-report/" TargetMode="External"/><Relationship Id="rId2654" Type="http://schemas.openxmlformats.org/officeDocument/2006/relationships/hyperlink" Target="https://www.genenames.org/data/gene-symbol-report/" TargetMode="External"/><Relationship Id="rId833" Type="http://schemas.openxmlformats.org/officeDocument/2006/relationships/hyperlink" Target="https://www.genenames.org/data/gene-symbol-report/" TargetMode="External"/><Relationship Id="rId1116" Type="http://schemas.openxmlformats.org/officeDocument/2006/relationships/hyperlink" Target="https://www.genenames.org/data/gene-symbol-report/" TargetMode="External"/><Relationship Id="rId1463" Type="http://schemas.openxmlformats.org/officeDocument/2006/relationships/hyperlink" Target="https://www.genenames.org/data/gene-symbol-report/" TargetMode="External"/><Relationship Id="rId1670" Type="http://schemas.openxmlformats.org/officeDocument/2006/relationships/hyperlink" Target="https://www.genenames.org/data/gene-symbol-report/" TargetMode="External"/><Relationship Id="rId1768" Type="http://schemas.openxmlformats.org/officeDocument/2006/relationships/hyperlink" Target="https://www.genenames.org/data/gene-symbol-report/" TargetMode="External"/><Relationship Id="rId2514" Type="http://schemas.openxmlformats.org/officeDocument/2006/relationships/hyperlink" Target="https://www.genenames.org/data/gene-symbol-report/" TargetMode="External"/><Relationship Id="rId2721" Type="http://schemas.openxmlformats.org/officeDocument/2006/relationships/hyperlink" Target="https://www.genenames.org/data/gene-symbol-report/" TargetMode="External"/><Relationship Id="rId900" Type="http://schemas.openxmlformats.org/officeDocument/2006/relationships/hyperlink" Target="https://www.genenames.org/data/gene-symbol-report/" TargetMode="External"/><Relationship Id="rId1323" Type="http://schemas.openxmlformats.org/officeDocument/2006/relationships/hyperlink" Target="https://www.genenames.org/data/gene-symbol-report/" TargetMode="External"/><Relationship Id="rId1530" Type="http://schemas.openxmlformats.org/officeDocument/2006/relationships/hyperlink" Target="https://www.genenames.org/data/gene-symbol-report/" TargetMode="External"/><Relationship Id="rId1628" Type="http://schemas.openxmlformats.org/officeDocument/2006/relationships/hyperlink" Target="https://www.genenames.org/data/gene-symbol-report/" TargetMode="External"/><Relationship Id="rId1975" Type="http://schemas.openxmlformats.org/officeDocument/2006/relationships/hyperlink" Target="https://www.genenames.org/data/gene-symbol-report/" TargetMode="External"/><Relationship Id="rId1835" Type="http://schemas.openxmlformats.org/officeDocument/2006/relationships/hyperlink" Target="https://www.genenames.org/data/gene-symbol-report/" TargetMode="External"/><Relationship Id="rId1902" Type="http://schemas.openxmlformats.org/officeDocument/2006/relationships/hyperlink" Target="https://www.genenames.org/data/gene-symbol-report/" TargetMode="External"/><Relationship Id="rId2097" Type="http://schemas.openxmlformats.org/officeDocument/2006/relationships/hyperlink" Target="https://www.genenames.org/data/gene-symbol-report/" TargetMode="External"/><Relationship Id="rId276" Type="http://schemas.openxmlformats.org/officeDocument/2006/relationships/hyperlink" Target="https://www.genenames.org/data/gene-symbol-report/" TargetMode="External"/><Relationship Id="rId483" Type="http://schemas.openxmlformats.org/officeDocument/2006/relationships/hyperlink" Target="https://www.genenames.org/data/gene-symbol-report/" TargetMode="External"/><Relationship Id="rId690" Type="http://schemas.openxmlformats.org/officeDocument/2006/relationships/hyperlink" Target="https://www.genenames.org/data/gene-symbol-report/" TargetMode="External"/><Relationship Id="rId2164" Type="http://schemas.openxmlformats.org/officeDocument/2006/relationships/hyperlink" Target="https://www.genenames.org/data/gene-symbol-report/" TargetMode="External"/><Relationship Id="rId2371" Type="http://schemas.openxmlformats.org/officeDocument/2006/relationships/hyperlink" Target="https://www.genenames.org/data/gene-symbol-report/" TargetMode="External"/><Relationship Id="rId136" Type="http://schemas.openxmlformats.org/officeDocument/2006/relationships/hyperlink" Target="https://www.genenames.org/data/gene-symbol-report/" TargetMode="External"/><Relationship Id="rId343" Type="http://schemas.openxmlformats.org/officeDocument/2006/relationships/hyperlink" Target="https://www.genenames.org/data/gene-symbol-report/" TargetMode="External"/><Relationship Id="rId550" Type="http://schemas.openxmlformats.org/officeDocument/2006/relationships/hyperlink" Target="https://www.genenames.org/data/gene-symbol-report/" TargetMode="External"/><Relationship Id="rId788" Type="http://schemas.openxmlformats.org/officeDocument/2006/relationships/hyperlink" Target="https://www.genenames.org/data/gene-symbol-report/" TargetMode="External"/><Relationship Id="rId995" Type="http://schemas.openxmlformats.org/officeDocument/2006/relationships/hyperlink" Target="https://www.genenames.org/data/gene-symbol-report/" TargetMode="External"/><Relationship Id="rId1180" Type="http://schemas.openxmlformats.org/officeDocument/2006/relationships/hyperlink" Target="https://www.genenames.org/data/gene-symbol-report/" TargetMode="External"/><Relationship Id="rId2024" Type="http://schemas.openxmlformats.org/officeDocument/2006/relationships/hyperlink" Target="https://www.genenames.org/data/gene-symbol-report/" TargetMode="External"/><Relationship Id="rId2231" Type="http://schemas.openxmlformats.org/officeDocument/2006/relationships/hyperlink" Target="https://www.genenames.org/data/gene-symbol-report/" TargetMode="External"/><Relationship Id="rId2469" Type="http://schemas.openxmlformats.org/officeDocument/2006/relationships/hyperlink" Target="https://www.genenames.org/data/gene-symbol-report/" TargetMode="External"/><Relationship Id="rId2676" Type="http://schemas.openxmlformats.org/officeDocument/2006/relationships/hyperlink" Target="https://www.genenames.org/data/gene-symbol-report/" TargetMode="External"/><Relationship Id="rId203" Type="http://schemas.openxmlformats.org/officeDocument/2006/relationships/hyperlink" Target="https://www.genenames.org/data/gene-symbol-report/" TargetMode="External"/><Relationship Id="rId648" Type="http://schemas.openxmlformats.org/officeDocument/2006/relationships/hyperlink" Target="https://www.genenames.org/data/gene-symbol-report/" TargetMode="External"/><Relationship Id="rId855" Type="http://schemas.openxmlformats.org/officeDocument/2006/relationships/hyperlink" Target="https://www.genenames.org/data/gene-symbol-report/" TargetMode="External"/><Relationship Id="rId1040" Type="http://schemas.openxmlformats.org/officeDocument/2006/relationships/hyperlink" Target="https://www.genenames.org/data/gene-symbol-report/" TargetMode="External"/><Relationship Id="rId1278" Type="http://schemas.openxmlformats.org/officeDocument/2006/relationships/hyperlink" Target="https://www.genenames.org/data/gene-symbol-report/" TargetMode="External"/><Relationship Id="rId1485" Type="http://schemas.openxmlformats.org/officeDocument/2006/relationships/hyperlink" Target="https://www.genenames.org/data/gene-symbol-report/" TargetMode="External"/><Relationship Id="rId1692" Type="http://schemas.openxmlformats.org/officeDocument/2006/relationships/hyperlink" Target="https://www.genenames.org/data/gene-symbol-report/" TargetMode="External"/><Relationship Id="rId2329" Type="http://schemas.openxmlformats.org/officeDocument/2006/relationships/hyperlink" Target="https://www.genenames.org/data/gene-symbol-report/" TargetMode="External"/><Relationship Id="rId2536" Type="http://schemas.openxmlformats.org/officeDocument/2006/relationships/hyperlink" Target="https://www.genenames.org/data/gene-symbol-report/" TargetMode="External"/><Relationship Id="rId2743" Type="http://schemas.openxmlformats.org/officeDocument/2006/relationships/hyperlink" Target="https://www.genenames.org/data/gene-symbol-report/" TargetMode="External"/><Relationship Id="rId410" Type="http://schemas.openxmlformats.org/officeDocument/2006/relationships/hyperlink" Target="https://www.genenames.org/data/gene-symbol-report/" TargetMode="External"/><Relationship Id="rId508" Type="http://schemas.openxmlformats.org/officeDocument/2006/relationships/hyperlink" Target="https://www.genenames.org/data/gene-symbol-report/" TargetMode="External"/><Relationship Id="rId715" Type="http://schemas.openxmlformats.org/officeDocument/2006/relationships/hyperlink" Target="https://www.genenames.org/data/gene-symbol-report/" TargetMode="External"/><Relationship Id="rId922" Type="http://schemas.openxmlformats.org/officeDocument/2006/relationships/hyperlink" Target="https://www.genenames.org/data/gene-symbol-report/" TargetMode="External"/><Relationship Id="rId1138" Type="http://schemas.openxmlformats.org/officeDocument/2006/relationships/hyperlink" Target="https://www.genenames.org/data/gene-symbol-report/" TargetMode="External"/><Relationship Id="rId1345" Type="http://schemas.openxmlformats.org/officeDocument/2006/relationships/hyperlink" Target="https://www.genenames.org/data/gene-symbol-report/" TargetMode="External"/><Relationship Id="rId1552" Type="http://schemas.openxmlformats.org/officeDocument/2006/relationships/hyperlink" Target="https://www.genenames.org/data/gene-symbol-report/" TargetMode="External"/><Relationship Id="rId1997" Type="http://schemas.openxmlformats.org/officeDocument/2006/relationships/hyperlink" Target="https://www.genenames.org/data/gene-symbol-report/" TargetMode="External"/><Relationship Id="rId2603" Type="http://schemas.openxmlformats.org/officeDocument/2006/relationships/hyperlink" Target="https://www.genenames.org/data/gene-symbol-report/" TargetMode="External"/><Relationship Id="rId1205" Type="http://schemas.openxmlformats.org/officeDocument/2006/relationships/hyperlink" Target="https://www.genenames.org/data/gene-symbol-report/" TargetMode="External"/><Relationship Id="rId1857" Type="http://schemas.openxmlformats.org/officeDocument/2006/relationships/hyperlink" Target="https://www.genenames.org/data/gene-symbol-report/" TargetMode="External"/><Relationship Id="rId51" Type="http://schemas.openxmlformats.org/officeDocument/2006/relationships/hyperlink" Target="https://www.genenames.org/data/gene-symbol-report/" TargetMode="External"/><Relationship Id="rId1412" Type="http://schemas.openxmlformats.org/officeDocument/2006/relationships/hyperlink" Target="https://www.genenames.org/data/gene-symbol-report/" TargetMode="External"/><Relationship Id="rId1717" Type="http://schemas.openxmlformats.org/officeDocument/2006/relationships/hyperlink" Target="https://www.genenames.org/data/gene-symbol-report/" TargetMode="External"/><Relationship Id="rId1924" Type="http://schemas.openxmlformats.org/officeDocument/2006/relationships/hyperlink" Target="https://www.genenames.org/data/gene-symbol-report/" TargetMode="External"/><Relationship Id="rId298" Type="http://schemas.openxmlformats.org/officeDocument/2006/relationships/hyperlink" Target="https://www.genenames.org/data/gene-symbol-report/" TargetMode="External"/><Relationship Id="rId158" Type="http://schemas.openxmlformats.org/officeDocument/2006/relationships/hyperlink" Target="https://www.genenames.org/data/gene-symbol-report/" TargetMode="External"/><Relationship Id="rId2186" Type="http://schemas.openxmlformats.org/officeDocument/2006/relationships/hyperlink" Target="https://www.genenames.org/data/gene-symbol-report/" TargetMode="External"/><Relationship Id="rId2393" Type="http://schemas.openxmlformats.org/officeDocument/2006/relationships/hyperlink" Target="https://www.genenames.org/data/gene-symbol-report/" TargetMode="External"/><Relationship Id="rId2698" Type="http://schemas.openxmlformats.org/officeDocument/2006/relationships/hyperlink" Target="https://www.genenames.org/data/gene-symbol-report/" TargetMode="External"/><Relationship Id="rId365" Type="http://schemas.openxmlformats.org/officeDocument/2006/relationships/hyperlink" Target="https://www.genenames.org/data/gene-symbol-report/" TargetMode="External"/><Relationship Id="rId572" Type="http://schemas.openxmlformats.org/officeDocument/2006/relationships/hyperlink" Target="https://www.genenames.org/data/gene-symbol-report/" TargetMode="External"/><Relationship Id="rId2046" Type="http://schemas.openxmlformats.org/officeDocument/2006/relationships/hyperlink" Target="https://www.genenames.org/data/gene-symbol-report/" TargetMode="External"/><Relationship Id="rId2253" Type="http://schemas.openxmlformats.org/officeDocument/2006/relationships/hyperlink" Target="https://www.genenames.org/data/gene-symbol-report/" TargetMode="External"/><Relationship Id="rId2460" Type="http://schemas.openxmlformats.org/officeDocument/2006/relationships/hyperlink" Target="https://www.genenames.org/data/gene-symbol-report/" TargetMode="External"/><Relationship Id="rId225" Type="http://schemas.openxmlformats.org/officeDocument/2006/relationships/hyperlink" Target="https://www.genenames.org/data/gene-symbol-report/" TargetMode="External"/><Relationship Id="rId432" Type="http://schemas.openxmlformats.org/officeDocument/2006/relationships/hyperlink" Target="https://www.genenames.org/data/gene-symbol-report/" TargetMode="External"/><Relationship Id="rId877" Type="http://schemas.openxmlformats.org/officeDocument/2006/relationships/hyperlink" Target="https://www.genenames.org/data/gene-symbol-report/" TargetMode="External"/><Relationship Id="rId1062" Type="http://schemas.openxmlformats.org/officeDocument/2006/relationships/hyperlink" Target="https://www.genenames.org/data/gene-symbol-report/" TargetMode="External"/><Relationship Id="rId2113" Type="http://schemas.openxmlformats.org/officeDocument/2006/relationships/hyperlink" Target="https://www.genenames.org/data/gene-symbol-report/" TargetMode="External"/><Relationship Id="rId2320" Type="http://schemas.openxmlformats.org/officeDocument/2006/relationships/hyperlink" Target="https://www.genenames.org/data/gene-symbol-report/" TargetMode="External"/><Relationship Id="rId2558" Type="http://schemas.openxmlformats.org/officeDocument/2006/relationships/hyperlink" Target="https://www.genenames.org/data/gene-symbol-report/" TargetMode="External"/><Relationship Id="rId737" Type="http://schemas.openxmlformats.org/officeDocument/2006/relationships/hyperlink" Target="https://www.genenames.org/data/gene-symbol-report/" TargetMode="External"/><Relationship Id="rId944" Type="http://schemas.openxmlformats.org/officeDocument/2006/relationships/hyperlink" Target="https://www.genenames.org/data/gene-symbol-report/" TargetMode="External"/><Relationship Id="rId1367" Type="http://schemas.openxmlformats.org/officeDocument/2006/relationships/hyperlink" Target="https://www.genenames.org/data/gene-symbol-report/" TargetMode="External"/><Relationship Id="rId1574" Type="http://schemas.openxmlformats.org/officeDocument/2006/relationships/hyperlink" Target="https://www.genenames.org/data/gene-symbol-report/" TargetMode="External"/><Relationship Id="rId1781" Type="http://schemas.openxmlformats.org/officeDocument/2006/relationships/hyperlink" Target="https://www.genenames.org/data/gene-symbol-report/" TargetMode="External"/><Relationship Id="rId2418" Type="http://schemas.openxmlformats.org/officeDocument/2006/relationships/hyperlink" Target="https://www.genenames.org/data/gene-symbol-report/" TargetMode="External"/><Relationship Id="rId2625" Type="http://schemas.openxmlformats.org/officeDocument/2006/relationships/hyperlink" Target="https://www.genenames.org/data/gene-symbol-report/" TargetMode="External"/><Relationship Id="rId73" Type="http://schemas.openxmlformats.org/officeDocument/2006/relationships/hyperlink" Target="https://www.genenames.org/data/gene-symbol-report/" TargetMode="External"/><Relationship Id="rId804" Type="http://schemas.openxmlformats.org/officeDocument/2006/relationships/hyperlink" Target="https://www.genenames.org/data/gene-symbol-report/" TargetMode="External"/><Relationship Id="rId1227" Type="http://schemas.openxmlformats.org/officeDocument/2006/relationships/hyperlink" Target="https://www.genenames.org/data/gene-symbol-report/" TargetMode="External"/><Relationship Id="rId1434" Type="http://schemas.openxmlformats.org/officeDocument/2006/relationships/hyperlink" Target="https://www.genenames.org/data/gene-symbol-report/" TargetMode="External"/><Relationship Id="rId1641" Type="http://schemas.openxmlformats.org/officeDocument/2006/relationships/hyperlink" Target="https://www.genenames.org/data/gene-symbol-report/" TargetMode="External"/><Relationship Id="rId1879" Type="http://schemas.openxmlformats.org/officeDocument/2006/relationships/hyperlink" Target="https://www.genenames.org/data/gene-symbol-report/" TargetMode="External"/><Relationship Id="rId1501" Type="http://schemas.openxmlformats.org/officeDocument/2006/relationships/hyperlink" Target="https://www.genenames.org/data/gene-symbol-report/" TargetMode="External"/><Relationship Id="rId1739" Type="http://schemas.openxmlformats.org/officeDocument/2006/relationships/hyperlink" Target="https://www.genenames.org/data/gene-symbol-report/" TargetMode="External"/><Relationship Id="rId1946" Type="http://schemas.openxmlformats.org/officeDocument/2006/relationships/hyperlink" Target="https://www.genenames.org/data/gene-symbol-report/" TargetMode="External"/><Relationship Id="rId1806" Type="http://schemas.openxmlformats.org/officeDocument/2006/relationships/hyperlink" Target="https://www.genenames.org/data/gene-symbol-report/" TargetMode="External"/><Relationship Id="rId387" Type="http://schemas.openxmlformats.org/officeDocument/2006/relationships/hyperlink" Target="https://www.genenames.org/data/gene-symbol-report/" TargetMode="External"/><Relationship Id="rId594" Type="http://schemas.openxmlformats.org/officeDocument/2006/relationships/hyperlink" Target="https://www.genenames.org/data/gene-symbol-report/" TargetMode="External"/><Relationship Id="rId2068" Type="http://schemas.openxmlformats.org/officeDocument/2006/relationships/hyperlink" Target="https://www.genenames.org/data/gene-symbol-report/" TargetMode="External"/><Relationship Id="rId2275" Type="http://schemas.openxmlformats.org/officeDocument/2006/relationships/hyperlink" Target="https://www.genenames.org/data/gene-symbol-report/" TargetMode="External"/><Relationship Id="rId247" Type="http://schemas.openxmlformats.org/officeDocument/2006/relationships/hyperlink" Target="https://www.genenames.org/data/gene-symbol-report/" TargetMode="External"/><Relationship Id="rId899" Type="http://schemas.openxmlformats.org/officeDocument/2006/relationships/hyperlink" Target="https://www.genenames.org/data/gene-symbol-report/" TargetMode="External"/><Relationship Id="rId1084" Type="http://schemas.openxmlformats.org/officeDocument/2006/relationships/hyperlink" Target="https://www.genenames.org/data/gene-symbol-report/" TargetMode="External"/><Relationship Id="rId2482" Type="http://schemas.openxmlformats.org/officeDocument/2006/relationships/hyperlink" Target="https://www.genenames.org/data/gene-symbol-report/" TargetMode="External"/><Relationship Id="rId107" Type="http://schemas.openxmlformats.org/officeDocument/2006/relationships/hyperlink" Target="https://www.genenames.org/data/gene-symbol-report/" TargetMode="External"/><Relationship Id="rId454" Type="http://schemas.openxmlformats.org/officeDocument/2006/relationships/hyperlink" Target="https://www.genenames.org/data/gene-symbol-report/" TargetMode="External"/><Relationship Id="rId661" Type="http://schemas.openxmlformats.org/officeDocument/2006/relationships/hyperlink" Target="https://www.genenames.org/data/gene-symbol-report/" TargetMode="External"/><Relationship Id="rId759" Type="http://schemas.openxmlformats.org/officeDocument/2006/relationships/hyperlink" Target="https://www.genenames.org/data/gene-symbol-report/" TargetMode="External"/><Relationship Id="rId966" Type="http://schemas.openxmlformats.org/officeDocument/2006/relationships/hyperlink" Target="https://www.genenames.org/data/gene-symbol-report/" TargetMode="External"/><Relationship Id="rId1291" Type="http://schemas.openxmlformats.org/officeDocument/2006/relationships/hyperlink" Target="https://www.genenames.org/data/gene-symbol-report/" TargetMode="External"/><Relationship Id="rId1389" Type="http://schemas.openxmlformats.org/officeDocument/2006/relationships/hyperlink" Target="https://www.genenames.org/data/gene-symbol-report/" TargetMode="External"/><Relationship Id="rId1596" Type="http://schemas.openxmlformats.org/officeDocument/2006/relationships/hyperlink" Target="https://www.genenames.org/data/gene-symbol-report/" TargetMode="External"/><Relationship Id="rId2135" Type="http://schemas.openxmlformats.org/officeDocument/2006/relationships/hyperlink" Target="https://www.genenames.org/data/gene-symbol-report/" TargetMode="External"/><Relationship Id="rId2342" Type="http://schemas.openxmlformats.org/officeDocument/2006/relationships/hyperlink" Target="https://www.genenames.org/data/gene-symbol-report/" TargetMode="External"/><Relationship Id="rId2647" Type="http://schemas.openxmlformats.org/officeDocument/2006/relationships/hyperlink" Target="https://www.genenames.org/data/gene-symbol-report/" TargetMode="External"/><Relationship Id="rId314" Type="http://schemas.openxmlformats.org/officeDocument/2006/relationships/hyperlink" Target="https://www.genenames.org/data/gene-symbol-report/" TargetMode="External"/><Relationship Id="rId521" Type="http://schemas.openxmlformats.org/officeDocument/2006/relationships/hyperlink" Target="https://www.genenames.org/data/gene-symbol-report/" TargetMode="External"/><Relationship Id="rId619" Type="http://schemas.openxmlformats.org/officeDocument/2006/relationships/hyperlink" Target="https://www.genenames.org/data/gene-symbol-report/" TargetMode="External"/><Relationship Id="rId1151" Type="http://schemas.openxmlformats.org/officeDocument/2006/relationships/hyperlink" Target="https://www.genenames.org/data/gene-symbol-report/" TargetMode="External"/><Relationship Id="rId1249" Type="http://schemas.openxmlformats.org/officeDocument/2006/relationships/hyperlink" Target="https://www.genenames.org/data/gene-symbol-report/" TargetMode="External"/><Relationship Id="rId2202" Type="http://schemas.openxmlformats.org/officeDocument/2006/relationships/hyperlink" Target="https://www.genenames.org/data/gene-symbol-report/" TargetMode="External"/><Relationship Id="rId95" Type="http://schemas.openxmlformats.org/officeDocument/2006/relationships/hyperlink" Target="https://www.genenames.org/data/gene-symbol-report/" TargetMode="External"/><Relationship Id="rId826" Type="http://schemas.openxmlformats.org/officeDocument/2006/relationships/hyperlink" Target="https://www.genenames.org/data/gene-symbol-report/" TargetMode="External"/><Relationship Id="rId1011" Type="http://schemas.openxmlformats.org/officeDocument/2006/relationships/hyperlink" Target="https://www.genenames.org/data/gene-symbol-report/" TargetMode="External"/><Relationship Id="rId1109" Type="http://schemas.openxmlformats.org/officeDocument/2006/relationships/hyperlink" Target="https://www.genenames.org/data/gene-symbol-report/" TargetMode="External"/><Relationship Id="rId1456" Type="http://schemas.openxmlformats.org/officeDocument/2006/relationships/hyperlink" Target="https://www.genenames.org/data/gene-symbol-report/" TargetMode="External"/><Relationship Id="rId1663" Type="http://schemas.openxmlformats.org/officeDocument/2006/relationships/hyperlink" Target="https://www.genenames.org/data/gene-symbol-report/" TargetMode="External"/><Relationship Id="rId1870" Type="http://schemas.openxmlformats.org/officeDocument/2006/relationships/hyperlink" Target="https://www.genenames.org/data/gene-symbol-report/" TargetMode="External"/><Relationship Id="rId1968" Type="http://schemas.openxmlformats.org/officeDocument/2006/relationships/hyperlink" Target="https://www.genenames.org/data/gene-symbol-report/" TargetMode="External"/><Relationship Id="rId2507" Type="http://schemas.openxmlformats.org/officeDocument/2006/relationships/hyperlink" Target="https://www.genenames.org/data/gene-symbol-report/" TargetMode="External"/><Relationship Id="rId2714" Type="http://schemas.openxmlformats.org/officeDocument/2006/relationships/hyperlink" Target="https://www.genenames.org/data/gene-symbol-report/" TargetMode="External"/><Relationship Id="rId1316" Type="http://schemas.openxmlformats.org/officeDocument/2006/relationships/hyperlink" Target="https://www.genenames.org/data/gene-symbol-report/" TargetMode="External"/><Relationship Id="rId1523" Type="http://schemas.openxmlformats.org/officeDocument/2006/relationships/hyperlink" Target="https://www.genenames.org/data/gene-symbol-report/" TargetMode="External"/><Relationship Id="rId1730" Type="http://schemas.openxmlformats.org/officeDocument/2006/relationships/hyperlink" Target="https://www.genenames.org/data/gene-symbol-report/" TargetMode="External"/><Relationship Id="rId22" Type="http://schemas.openxmlformats.org/officeDocument/2006/relationships/hyperlink" Target="https://www.genenames.org/data/gene-symbol-report/" TargetMode="External"/><Relationship Id="rId1828" Type="http://schemas.openxmlformats.org/officeDocument/2006/relationships/hyperlink" Target="https://www.genenames.org/data/gene-symbol-report/" TargetMode="External"/><Relationship Id="rId171" Type="http://schemas.openxmlformats.org/officeDocument/2006/relationships/hyperlink" Target="https://www.genenames.org/data/gene-symbol-report/" TargetMode="External"/><Relationship Id="rId2297" Type="http://schemas.openxmlformats.org/officeDocument/2006/relationships/hyperlink" Target="https://www.genenames.org/data/gene-symbol-report/" TargetMode="External"/><Relationship Id="rId269" Type="http://schemas.openxmlformats.org/officeDocument/2006/relationships/hyperlink" Target="https://www.genenames.org/data/gene-symbol-report/" TargetMode="External"/><Relationship Id="rId476" Type="http://schemas.openxmlformats.org/officeDocument/2006/relationships/hyperlink" Target="https://www.genenames.org/data/gene-symbol-report/" TargetMode="External"/><Relationship Id="rId683" Type="http://schemas.openxmlformats.org/officeDocument/2006/relationships/hyperlink" Target="https://www.genenames.org/data/gene-symbol-report/" TargetMode="External"/><Relationship Id="rId890" Type="http://schemas.openxmlformats.org/officeDocument/2006/relationships/hyperlink" Target="https://www.genenames.org/data/gene-symbol-report/" TargetMode="External"/><Relationship Id="rId2157" Type="http://schemas.openxmlformats.org/officeDocument/2006/relationships/hyperlink" Target="https://www.genenames.org/data/gene-symbol-report/" TargetMode="External"/><Relationship Id="rId2364" Type="http://schemas.openxmlformats.org/officeDocument/2006/relationships/hyperlink" Target="https://www.genenames.org/data/gene-symbol-report/" TargetMode="External"/><Relationship Id="rId2571" Type="http://schemas.openxmlformats.org/officeDocument/2006/relationships/hyperlink" Target="https://www.genenames.org/data/gene-symbol-report/" TargetMode="External"/><Relationship Id="rId129" Type="http://schemas.openxmlformats.org/officeDocument/2006/relationships/hyperlink" Target="https://www.genenames.org/data/gene-symbol-report/" TargetMode="External"/><Relationship Id="rId336" Type="http://schemas.openxmlformats.org/officeDocument/2006/relationships/hyperlink" Target="https://www.genenames.org/data/gene-symbol-report/" TargetMode="External"/><Relationship Id="rId543" Type="http://schemas.openxmlformats.org/officeDocument/2006/relationships/hyperlink" Target="https://www.genenames.org/data/gene-symbol-report/" TargetMode="External"/><Relationship Id="rId988" Type="http://schemas.openxmlformats.org/officeDocument/2006/relationships/hyperlink" Target="https://www.genenames.org/data/gene-symbol-report/" TargetMode="External"/><Relationship Id="rId1173" Type="http://schemas.openxmlformats.org/officeDocument/2006/relationships/hyperlink" Target="https://www.genenames.org/data/gene-symbol-report/" TargetMode="External"/><Relationship Id="rId1380" Type="http://schemas.openxmlformats.org/officeDocument/2006/relationships/hyperlink" Target="https://www.genenames.org/data/gene-symbol-report/" TargetMode="External"/><Relationship Id="rId2017" Type="http://schemas.openxmlformats.org/officeDocument/2006/relationships/hyperlink" Target="https://www.genenames.org/data/gene-symbol-report/" TargetMode="External"/><Relationship Id="rId2224" Type="http://schemas.openxmlformats.org/officeDocument/2006/relationships/hyperlink" Target="https://www.genenames.org/data/gene-symbol-report/" TargetMode="External"/><Relationship Id="rId2669" Type="http://schemas.openxmlformats.org/officeDocument/2006/relationships/hyperlink" Target="https://www.genenames.org/data/gene-symbol-report/" TargetMode="External"/><Relationship Id="rId403" Type="http://schemas.openxmlformats.org/officeDocument/2006/relationships/hyperlink" Target="https://www.genenames.org/data/gene-symbol-report/" TargetMode="External"/><Relationship Id="rId750" Type="http://schemas.openxmlformats.org/officeDocument/2006/relationships/hyperlink" Target="https://www.genenames.org/data/gene-symbol-report/" TargetMode="External"/><Relationship Id="rId848" Type="http://schemas.openxmlformats.org/officeDocument/2006/relationships/hyperlink" Target="https://www.genenames.org/data/gene-symbol-report/" TargetMode="External"/><Relationship Id="rId1033" Type="http://schemas.openxmlformats.org/officeDocument/2006/relationships/hyperlink" Target="https://www.genenames.org/data/gene-symbol-report/" TargetMode="External"/><Relationship Id="rId1478" Type="http://schemas.openxmlformats.org/officeDocument/2006/relationships/hyperlink" Target="https://www.genenames.org/data/gene-symbol-report/" TargetMode="External"/><Relationship Id="rId1685" Type="http://schemas.openxmlformats.org/officeDocument/2006/relationships/hyperlink" Target="https://www.genenames.org/data/gene-symbol-report/" TargetMode="External"/><Relationship Id="rId1892" Type="http://schemas.openxmlformats.org/officeDocument/2006/relationships/hyperlink" Target="https://www.genenames.org/data/gene-symbol-report/" TargetMode="External"/><Relationship Id="rId2431" Type="http://schemas.openxmlformats.org/officeDocument/2006/relationships/hyperlink" Target="https://www.genenames.org/data/gene-symbol-report/" TargetMode="External"/><Relationship Id="rId2529" Type="http://schemas.openxmlformats.org/officeDocument/2006/relationships/hyperlink" Target="https://www.genenames.org/data/gene-symbol-report/" TargetMode="External"/><Relationship Id="rId2736" Type="http://schemas.openxmlformats.org/officeDocument/2006/relationships/hyperlink" Target="https://www.genenames.org/data/gene-symbol-report/" TargetMode="External"/><Relationship Id="rId610" Type="http://schemas.openxmlformats.org/officeDocument/2006/relationships/hyperlink" Target="https://www.genenames.org/data/gene-symbol-report/" TargetMode="External"/><Relationship Id="rId708" Type="http://schemas.openxmlformats.org/officeDocument/2006/relationships/hyperlink" Target="https://www.genenames.org/data/gene-symbol-report/" TargetMode="External"/><Relationship Id="rId915" Type="http://schemas.openxmlformats.org/officeDocument/2006/relationships/hyperlink" Target="https://www.genenames.org/data/gene-symbol-report/" TargetMode="External"/><Relationship Id="rId1240" Type="http://schemas.openxmlformats.org/officeDocument/2006/relationships/hyperlink" Target="https://www.genenames.org/data/gene-symbol-report/" TargetMode="External"/><Relationship Id="rId1338" Type="http://schemas.openxmlformats.org/officeDocument/2006/relationships/hyperlink" Target="https://www.genenames.org/data/gene-symbol-report/" TargetMode="External"/><Relationship Id="rId1545" Type="http://schemas.openxmlformats.org/officeDocument/2006/relationships/hyperlink" Target="https://www.genenames.org/data/gene-symbol-report/" TargetMode="External"/><Relationship Id="rId1100" Type="http://schemas.openxmlformats.org/officeDocument/2006/relationships/hyperlink" Target="https://www.genenames.org/data/gene-symbol-report/" TargetMode="External"/><Relationship Id="rId1405" Type="http://schemas.openxmlformats.org/officeDocument/2006/relationships/hyperlink" Target="https://www.genenames.org/data/gene-symbol-report/" TargetMode="External"/><Relationship Id="rId1752" Type="http://schemas.openxmlformats.org/officeDocument/2006/relationships/hyperlink" Target="https://www.genenames.org/data/gene-symbol-report/" TargetMode="External"/><Relationship Id="rId44" Type="http://schemas.openxmlformats.org/officeDocument/2006/relationships/hyperlink" Target="https://www.genenames.org/data/gene-symbol-report/" TargetMode="External"/><Relationship Id="rId1612" Type="http://schemas.openxmlformats.org/officeDocument/2006/relationships/hyperlink" Target="https://www.genenames.org/data/gene-symbol-report/" TargetMode="External"/><Relationship Id="rId1917" Type="http://schemas.openxmlformats.org/officeDocument/2006/relationships/hyperlink" Target="https://www.genenames.org/data/gene-symbol-report/" TargetMode="External"/><Relationship Id="rId193" Type="http://schemas.openxmlformats.org/officeDocument/2006/relationships/hyperlink" Target="https://www.genenames.org/data/gene-symbol-report/" TargetMode="External"/><Relationship Id="rId498" Type="http://schemas.openxmlformats.org/officeDocument/2006/relationships/hyperlink" Target="https://www.genenames.org/data/gene-symbol-report/" TargetMode="External"/><Relationship Id="rId2081" Type="http://schemas.openxmlformats.org/officeDocument/2006/relationships/hyperlink" Target="https://www.genenames.org/data/gene-symbol-report/" TargetMode="External"/><Relationship Id="rId2179" Type="http://schemas.openxmlformats.org/officeDocument/2006/relationships/hyperlink" Target="https://www.genenames.org/data/gene-symbol-report/" TargetMode="External"/><Relationship Id="rId260" Type="http://schemas.openxmlformats.org/officeDocument/2006/relationships/hyperlink" Target="https://www.genenames.org/data/gene-symbol-report/" TargetMode="External"/><Relationship Id="rId2386" Type="http://schemas.openxmlformats.org/officeDocument/2006/relationships/hyperlink" Target="https://www.genenames.org/data/gene-symbol-report/" TargetMode="External"/><Relationship Id="rId2593" Type="http://schemas.openxmlformats.org/officeDocument/2006/relationships/hyperlink" Target="https://www.genenames.org/data/gene-symbol-report/" TargetMode="External"/><Relationship Id="rId120" Type="http://schemas.openxmlformats.org/officeDocument/2006/relationships/hyperlink" Target="https://www.genenames.org/data/gene-symbol-report/" TargetMode="External"/><Relationship Id="rId358" Type="http://schemas.openxmlformats.org/officeDocument/2006/relationships/hyperlink" Target="https://www.genenames.org/data/gene-symbol-report/" TargetMode="External"/><Relationship Id="rId565" Type="http://schemas.openxmlformats.org/officeDocument/2006/relationships/hyperlink" Target="https://www.genenames.org/data/gene-symbol-report/" TargetMode="External"/><Relationship Id="rId772" Type="http://schemas.openxmlformats.org/officeDocument/2006/relationships/hyperlink" Target="https://www.genenames.org/data/gene-symbol-report/" TargetMode="External"/><Relationship Id="rId1195" Type="http://schemas.openxmlformats.org/officeDocument/2006/relationships/hyperlink" Target="https://www.genenames.org/data/gene-symbol-report/" TargetMode="External"/><Relationship Id="rId2039" Type="http://schemas.openxmlformats.org/officeDocument/2006/relationships/hyperlink" Target="https://www.genenames.org/data/gene-symbol-report/" TargetMode="External"/><Relationship Id="rId2246" Type="http://schemas.openxmlformats.org/officeDocument/2006/relationships/hyperlink" Target="https://www.genenames.org/data/gene-symbol-report/" TargetMode="External"/><Relationship Id="rId2453" Type="http://schemas.openxmlformats.org/officeDocument/2006/relationships/hyperlink" Target="https://www.genenames.org/data/gene-symbol-report/" TargetMode="External"/><Relationship Id="rId2660" Type="http://schemas.openxmlformats.org/officeDocument/2006/relationships/hyperlink" Target="https://www.genenames.org/data/gene-symbol-report/" TargetMode="External"/><Relationship Id="rId218" Type="http://schemas.openxmlformats.org/officeDocument/2006/relationships/hyperlink" Target="https://www.genenames.org/data/gene-symbol-report/" TargetMode="External"/><Relationship Id="rId425" Type="http://schemas.openxmlformats.org/officeDocument/2006/relationships/hyperlink" Target="https://www.genenames.org/data/gene-symbol-report/" TargetMode="External"/><Relationship Id="rId632" Type="http://schemas.openxmlformats.org/officeDocument/2006/relationships/hyperlink" Target="https://www.genenames.org/data/gene-symbol-report/" TargetMode="External"/><Relationship Id="rId1055" Type="http://schemas.openxmlformats.org/officeDocument/2006/relationships/hyperlink" Target="https://www.genenames.org/data/gene-symbol-report/" TargetMode="External"/><Relationship Id="rId1262" Type="http://schemas.openxmlformats.org/officeDocument/2006/relationships/hyperlink" Target="https://www.genenames.org/data/gene-symbol-report/" TargetMode="External"/><Relationship Id="rId2106" Type="http://schemas.openxmlformats.org/officeDocument/2006/relationships/hyperlink" Target="https://www.genenames.org/data/gene-symbol-report/" TargetMode="External"/><Relationship Id="rId2313" Type="http://schemas.openxmlformats.org/officeDocument/2006/relationships/hyperlink" Target="https://www.genenames.org/data/gene-symbol-report/" TargetMode="External"/><Relationship Id="rId2520" Type="http://schemas.openxmlformats.org/officeDocument/2006/relationships/hyperlink" Target="https://www.genenames.org/data/gene-symbol-report/" TargetMode="External"/><Relationship Id="rId2758" Type="http://schemas.openxmlformats.org/officeDocument/2006/relationships/hyperlink" Target="https://www.genenames.org/data/gene-symbol-report/" TargetMode="External"/><Relationship Id="rId937" Type="http://schemas.openxmlformats.org/officeDocument/2006/relationships/hyperlink" Target="https://www.genenames.org/data/gene-symbol-report/" TargetMode="External"/><Relationship Id="rId1122" Type="http://schemas.openxmlformats.org/officeDocument/2006/relationships/hyperlink" Target="https://www.genenames.org/data/gene-symbol-report/" TargetMode="External"/><Relationship Id="rId1567" Type="http://schemas.openxmlformats.org/officeDocument/2006/relationships/hyperlink" Target="https://www.genenames.org/data/gene-symbol-report/" TargetMode="External"/><Relationship Id="rId1774" Type="http://schemas.openxmlformats.org/officeDocument/2006/relationships/hyperlink" Target="https://www.genenames.org/data/gene-symbol-report/" TargetMode="External"/><Relationship Id="rId1981" Type="http://schemas.openxmlformats.org/officeDocument/2006/relationships/hyperlink" Target="https://www.genenames.org/data/gene-symbol-report/" TargetMode="External"/><Relationship Id="rId2618" Type="http://schemas.openxmlformats.org/officeDocument/2006/relationships/hyperlink" Target="https://www.genenames.org/data/gene-symbol-report/" TargetMode="External"/><Relationship Id="rId66" Type="http://schemas.openxmlformats.org/officeDocument/2006/relationships/hyperlink" Target="https://www.genenames.org/data/gene-symbol-report/" TargetMode="External"/><Relationship Id="rId1427" Type="http://schemas.openxmlformats.org/officeDocument/2006/relationships/hyperlink" Target="https://www.genenames.org/data/gene-symbol-report/" TargetMode="External"/><Relationship Id="rId1634" Type="http://schemas.openxmlformats.org/officeDocument/2006/relationships/hyperlink" Target="https://www.genenames.org/data/gene-symbol-report/" TargetMode="External"/><Relationship Id="rId1841" Type="http://schemas.openxmlformats.org/officeDocument/2006/relationships/hyperlink" Target="https://www.genenames.org/data/gene-symbol-report/" TargetMode="External"/><Relationship Id="rId1939" Type="http://schemas.openxmlformats.org/officeDocument/2006/relationships/hyperlink" Target="https://www.genenames.org/data/gene-symbol-report/" TargetMode="External"/><Relationship Id="rId1701" Type="http://schemas.openxmlformats.org/officeDocument/2006/relationships/hyperlink" Target="https://www.genenames.org/data/gene-symbol-report/" TargetMode="External"/><Relationship Id="rId282" Type="http://schemas.openxmlformats.org/officeDocument/2006/relationships/hyperlink" Target="https://www.genenames.org/data/gene-symbol-report/" TargetMode="External"/><Relationship Id="rId587" Type="http://schemas.openxmlformats.org/officeDocument/2006/relationships/hyperlink" Target="https://www.genenames.org/data/gene-symbol-report/" TargetMode="External"/><Relationship Id="rId2170" Type="http://schemas.openxmlformats.org/officeDocument/2006/relationships/hyperlink" Target="https://www.genenames.org/data/gene-symbol-report/" TargetMode="External"/><Relationship Id="rId2268" Type="http://schemas.openxmlformats.org/officeDocument/2006/relationships/hyperlink" Target="https://www.genenames.org/data/gene-symbol-report/" TargetMode="External"/><Relationship Id="rId8" Type="http://schemas.openxmlformats.org/officeDocument/2006/relationships/hyperlink" Target="https://www.genenames.org/data/gene-symbol-report/" TargetMode="External"/><Relationship Id="rId142" Type="http://schemas.openxmlformats.org/officeDocument/2006/relationships/hyperlink" Target="https://www.genenames.org/data/gene-symbol-report/" TargetMode="External"/><Relationship Id="rId447" Type="http://schemas.openxmlformats.org/officeDocument/2006/relationships/hyperlink" Target="https://www.genenames.org/data/gene-symbol-report/" TargetMode="External"/><Relationship Id="rId794" Type="http://schemas.openxmlformats.org/officeDocument/2006/relationships/hyperlink" Target="https://www.genenames.org/data/gene-symbol-report/" TargetMode="External"/><Relationship Id="rId1077" Type="http://schemas.openxmlformats.org/officeDocument/2006/relationships/hyperlink" Target="https://www.genenames.org/data/gene-symbol-report/" TargetMode="External"/><Relationship Id="rId2030" Type="http://schemas.openxmlformats.org/officeDocument/2006/relationships/hyperlink" Target="https://www.genenames.org/data/gene-symbol-report/" TargetMode="External"/><Relationship Id="rId2128" Type="http://schemas.openxmlformats.org/officeDocument/2006/relationships/hyperlink" Target="https://www.genenames.org/data/gene-symbol-report/" TargetMode="External"/><Relationship Id="rId2475" Type="http://schemas.openxmlformats.org/officeDocument/2006/relationships/hyperlink" Target="https://www.genenames.org/data/gene-symbol-report/" TargetMode="External"/><Relationship Id="rId2682" Type="http://schemas.openxmlformats.org/officeDocument/2006/relationships/hyperlink" Target="https://www.genenames.org/data/gene-symbol-report/" TargetMode="External"/><Relationship Id="rId654" Type="http://schemas.openxmlformats.org/officeDocument/2006/relationships/hyperlink" Target="https://www.genenames.org/data/gene-symbol-report/" TargetMode="External"/><Relationship Id="rId861" Type="http://schemas.openxmlformats.org/officeDocument/2006/relationships/hyperlink" Target="https://www.genenames.org/data/gene-symbol-report/" TargetMode="External"/><Relationship Id="rId959" Type="http://schemas.openxmlformats.org/officeDocument/2006/relationships/hyperlink" Target="https://www.genenames.org/data/gene-symbol-report/" TargetMode="External"/><Relationship Id="rId1284" Type="http://schemas.openxmlformats.org/officeDocument/2006/relationships/hyperlink" Target="https://www.genenames.org/data/gene-symbol-report/" TargetMode="External"/><Relationship Id="rId1491" Type="http://schemas.openxmlformats.org/officeDocument/2006/relationships/hyperlink" Target="https://www.genenames.org/data/gene-symbol-report/" TargetMode="External"/><Relationship Id="rId1589" Type="http://schemas.openxmlformats.org/officeDocument/2006/relationships/hyperlink" Target="https://www.genenames.org/data/gene-symbol-report/" TargetMode="External"/><Relationship Id="rId2335" Type="http://schemas.openxmlformats.org/officeDocument/2006/relationships/hyperlink" Target="https://www.genenames.org/data/gene-symbol-report/" TargetMode="External"/><Relationship Id="rId2542" Type="http://schemas.openxmlformats.org/officeDocument/2006/relationships/hyperlink" Target="https://www.genenames.org/data/gene-symbol-report/" TargetMode="External"/><Relationship Id="rId307" Type="http://schemas.openxmlformats.org/officeDocument/2006/relationships/hyperlink" Target="https://www.genenames.org/data/gene-symbol-report/" TargetMode="External"/><Relationship Id="rId514" Type="http://schemas.openxmlformats.org/officeDocument/2006/relationships/hyperlink" Target="https://www.genenames.org/data/gene-symbol-report/" TargetMode="External"/><Relationship Id="rId721" Type="http://schemas.openxmlformats.org/officeDocument/2006/relationships/hyperlink" Target="https://www.genenames.org/data/gene-symbol-report/" TargetMode="External"/><Relationship Id="rId1144" Type="http://schemas.openxmlformats.org/officeDocument/2006/relationships/hyperlink" Target="https://www.genenames.org/data/gene-symbol-report/" TargetMode="External"/><Relationship Id="rId1351" Type="http://schemas.openxmlformats.org/officeDocument/2006/relationships/hyperlink" Target="https://www.genenames.org/data/gene-symbol-report/" TargetMode="External"/><Relationship Id="rId1449" Type="http://schemas.openxmlformats.org/officeDocument/2006/relationships/hyperlink" Target="https://www.genenames.org/data/gene-symbol-report/" TargetMode="External"/><Relationship Id="rId1796" Type="http://schemas.openxmlformats.org/officeDocument/2006/relationships/hyperlink" Target="https://www.genenames.org/data/gene-symbol-report/" TargetMode="External"/><Relationship Id="rId2402" Type="http://schemas.openxmlformats.org/officeDocument/2006/relationships/hyperlink" Target="https://www.genenames.org/data/gene-symbol-report/" TargetMode="External"/><Relationship Id="rId88" Type="http://schemas.openxmlformats.org/officeDocument/2006/relationships/hyperlink" Target="https://www.genenames.org/data/gene-symbol-report/" TargetMode="External"/><Relationship Id="rId819" Type="http://schemas.openxmlformats.org/officeDocument/2006/relationships/hyperlink" Target="https://www.genenames.org/data/gene-symbol-report/" TargetMode="External"/><Relationship Id="rId1004" Type="http://schemas.openxmlformats.org/officeDocument/2006/relationships/hyperlink" Target="https://www.genenames.org/data/gene-symbol-report/" TargetMode="External"/><Relationship Id="rId1211" Type="http://schemas.openxmlformats.org/officeDocument/2006/relationships/hyperlink" Target="https://www.genenames.org/data/gene-symbol-report/" TargetMode="External"/><Relationship Id="rId1656" Type="http://schemas.openxmlformats.org/officeDocument/2006/relationships/hyperlink" Target="https://www.genenames.org/data/gene-symbol-report/" TargetMode="External"/><Relationship Id="rId1863" Type="http://schemas.openxmlformats.org/officeDocument/2006/relationships/hyperlink" Target="https://www.genenames.org/data/gene-symbol-report/" TargetMode="External"/><Relationship Id="rId2707" Type="http://schemas.openxmlformats.org/officeDocument/2006/relationships/hyperlink" Target="https://www.genenames.org/data/gene-symbol-report/" TargetMode="External"/><Relationship Id="rId1309" Type="http://schemas.openxmlformats.org/officeDocument/2006/relationships/hyperlink" Target="https://www.genenames.org/data/gene-symbol-report/" TargetMode="External"/><Relationship Id="rId1516" Type="http://schemas.openxmlformats.org/officeDocument/2006/relationships/hyperlink" Target="https://www.genenames.org/data/gene-symbol-report/" TargetMode="External"/><Relationship Id="rId1723" Type="http://schemas.openxmlformats.org/officeDocument/2006/relationships/hyperlink" Target="https://www.genenames.org/data/gene-symbol-report/" TargetMode="External"/><Relationship Id="rId1930" Type="http://schemas.openxmlformats.org/officeDocument/2006/relationships/hyperlink" Target="https://www.genenames.org/data/gene-symbol-report/" TargetMode="External"/><Relationship Id="rId15" Type="http://schemas.openxmlformats.org/officeDocument/2006/relationships/hyperlink" Target="https://www.genenames.org/data/gene-symbol-report/" TargetMode="External"/><Relationship Id="rId2192" Type="http://schemas.openxmlformats.org/officeDocument/2006/relationships/hyperlink" Target="https://www.genenames.org/data/gene-symbol-report/" TargetMode="External"/><Relationship Id="rId164" Type="http://schemas.openxmlformats.org/officeDocument/2006/relationships/hyperlink" Target="https://www.genenames.org/data/gene-symbol-report/" TargetMode="External"/><Relationship Id="rId371" Type="http://schemas.openxmlformats.org/officeDocument/2006/relationships/hyperlink" Target="https://www.genenames.org/data/gene-symbol-report/" TargetMode="External"/><Relationship Id="rId2052" Type="http://schemas.openxmlformats.org/officeDocument/2006/relationships/hyperlink" Target="https://www.genenames.org/data/gene-symbol-report/" TargetMode="External"/><Relationship Id="rId2497" Type="http://schemas.openxmlformats.org/officeDocument/2006/relationships/hyperlink" Target="https://www.genenames.org/data/gene-symbol-report/" TargetMode="External"/><Relationship Id="rId469" Type="http://schemas.openxmlformats.org/officeDocument/2006/relationships/hyperlink" Target="https://www.genenames.org/data/gene-symbol-report/" TargetMode="External"/><Relationship Id="rId676" Type="http://schemas.openxmlformats.org/officeDocument/2006/relationships/hyperlink" Target="https://www.genenames.org/data/gene-symbol-report/" TargetMode="External"/><Relationship Id="rId883" Type="http://schemas.openxmlformats.org/officeDocument/2006/relationships/hyperlink" Target="https://www.genenames.org/data/gene-symbol-report/" TargetMode="External"/><Relationship Id="rId1099" Type="http://schemas.openxmlformats.org/officeDocument/2006/relationships/hyperlink" Target="https://www.genenames.org/data/gene-symbol-report/" TargetMode="External"/><Relationship Id="rId2357" Type="http://schemas.openxmlformats.org/officeDocument/2006/relationships/hyperlink" Target="https://www.genenames.org/data/gene-symbol-report/" TargetMode="External"/><Relationship Id="rId2564" Type="http://schemas.openxmlformats.org/officeDocument/2006/relationships/hyperlink" Target="https://www.genenames.org/data/gene-symbol-report/" TargetMode="External"/><Relationship Id="rId231" Type="http://schemas.openxmlformats.org/officeDocument/2006/relationships/hyperlink" Target="https://www.genenames.org/data/gene-symbol-report/" TargetMode="External"/><Relationship Id="rId329" Type="http://schemas.openxmlformats.org/officeDocument/2006/relationships/hyperlink" Target="https://www.genenames.org/data/gene-symbol-report/" TargetMode="External"/><Relationship Id="rId536" Type="http://schemas.openxmlformats.org/officeDocument/2006/relationships/hyperlink" Target="https://www.genenames.org/data/gene-symbol-report/" TargetMode="External"/><Relationship Id="rId1166" Type="http://schemas.openxmlformats.org/officeDocument/2006/relationships/hyperlink" Target="https://www.genenames.org/data/gene-symbol-report/" TargetMode="External"/><Relationship Id="rId1373" Type="http://schemas.openxmlformats.org/officeDocument/2006/relationships/hyperlink" Target="https://www.genenames.org/data/gene-symbol-report/" TargetMode="External"/><Relationship Id="rId2217" Type="http://schemas.openxmlformats.org/officeDocument/2006/relationships/hyperlink" Target="https://www.genenames.org/data/gene-symbol-report/" TargetMode="External"/><Relationship Id="rId743" Type="http://schemas.openxmlformats.org/officeDocument/2006/relationships/hyperlink" Target="https://www.genenames.org/data/gene-symbol-report/" TargetMode="External"/><Relationship Id="rId950" Type="http://schemas.openxmlformats.org/officeDocument/2006/relationships/hyperlink" Target="https://www.genenames.org/data/gene-symbol-report/" TargetMode="External"/><Relationship Id="rId1026" Type="http://schemas.openxmlformats.org/officeDocument/2006/relationships/hyperlink" Target="https://www.genenames.org/data/gene-symbol-report/" TargetMode="External"/><Relationship Id="rId1580" Type="http://schemas.openxmlformats.org/officeDocument/2006/relationships/hyperlink" Target="https://www.genenames.org/data/gene-symbol-report/" TargetMode="External"/><Relationship Id="rId1678" Type="http://schemas.openxmlformats.org/officeDocument/2006/relationships/hyperlink" Target="https://www.genenames.org/data/gene-symbol-report/" TargetMode="External"/><Relationship Id="rId1885" Type="http://schemas.openxmlformats.org/officeDocument/2006/relationships/hyperlink" Target="https://www.genenames.org/data/gene-symbol-report/" TargetMode="External"/><Relationship Id="rId2424" Type="http://schemas.openxmlformats.org/officeDocument/2006/relationships/hyperlink" Target="https://www.genenames.org/data/gene-symbol-report/" TargetMode="External"/><Relationship Id="rId2631" Type="http://schemas.openxmlformats.org/officeDocument/2006/relationships/hyperlink" Target="https://www.genenames.org/data/gene-symbol-report/" TargetMode="External"/><Relationship Id="rId2729" Type="http://schemas.openxmlformats.org/officeDocument/2006/relationships/hyperlink" Target="https://www.genenames.org/data/gene-symbol-report/" TargetMode="External"/><Relationship Id="rId603" Type="http://schemas.openxmlformats.org/officeDocument/2006/relationships/hyperlink" Target="https://www.genenames.org/data/gene-symbol-report/" TargetMode="External"/><Relationship Id="rId810" Type="http://schemas.openxmlformats.org/officeDocument/2006/relationships/hyperlink" Target="https://www.genenames.org/data/gene-symbol-report/" TargetMode="External"/><Relationship Id="rId908" Type="http://schemas.openxmlformats.org/officeDocument/2006/relationships/hyperlink" Target="https://www.genenames.org/data/gene-symbol-report/" TargetMode="External"/><Relationship Id="rId1233" Type="http://schemas.openxmlformats.org/officeDocument/2006/relationships/hyperlink" Target="https://www.genenames.org/data/gene-symbol-report/" TargetMode="External"/><Relationship Id="rId1440" Type="http://schemas.openxmlformats.org/officeDocument/2006/relationships/hyperlink" Target="https://www.genenames.org/data/gene-symbol-report/" TargetMode="External"/><Relationship Id="rId1538" Type="http://schemas.openxmlformats.org/officeDocument/2006/relationships/hyperlink" Target="https://www.genenames.org/data/gene-symbol-report/" TargetMode="External"/><Relationship Id="rId1300" Type="http://schemas.openxmlformats.org/officeDocument/2006/relationships/hyperlink" Target="https://www.genenames.org/data/gene-symbol-report/" TargetMode="External"/><Relationship Id="rId1745" Type="http://schemas.openxmlformats.org/officeDocument/2006/relationships/hyperlink" Target="https://www.genenames.org/data/gene-symbol-report/" TargetMode="External"/><Relationship Id="rId1952" Type="http://schemas.openxmlformats.org/officeDocument/2006/relationships/hyperlink" Target="https://www.genenames.org/data/gene-symbol-report/" TargetMode="External"/><Relationship Id="rId37" Type="http://schemas.openxmlformats.org/officeDocument/2006/relationships/hyperlink" Target="https://www.genenames.org/data/gene-symbol-report/" TargetMode="External"/><Relationship Id="rId1605" Type="http://schemas.openxmlformats.org/officeDocument/2006/relationships/hyperlink" Target="https://www.genenames.org/data/gene-symbol-report/" TargetMode="External"/><Relationship Id="rId1812" Type="http://schemas.openxmlformats.org/officeDocument/2006/relationships/hyperlink" Target="https://www.genenames.org/data/gene-symbol-report/" TargetMode="External"/><Relationship Id="rId186" Type="http://schemas.openxmlformats.org/officeDocument/2006/relationships/hyperlink" Target="https://www.genenames.org/data/gene-symbol-report/" TargetMode="External"/><Relationship Id="rId393" Type="http://schemas.openxmlformats.org/officeDocument/2006/relationships/hyperlink" Target="https://www.genenames.org/data/gene-symbol-report/" TargetMode="External"/><Relationship Id="rId2074" Type="http://schemas.openxmlformats.org/officeDocument/2006/relationships/hyperlink" Target="https://www.genenames.org/data/gene-symbol-report/" TargetMode="External"/><Relationship Id="rId2281" Type="http://schemas.openxmlformats.org/officeDocument/2006/relationships/hyperlink" Target="https://www.genenames.org/data/gene-symbol-report/" TargetMode="External"/><Relationship Id="rId253" Type="http://schemas.openxmlformats.org/officeDocument/2006/relationships/hyperlink" Target="https://www.genenames.org/data/gene-symbol-report/" TargetMode="External"/><Relationship Id="rId460" Type="http://schemas.openxmlformats.org/officeDocument/2006/relationships/hyperlink" Target="https://www.genenames.org/data/gene-symbol-report/" TargetMode="External"/><Relationship Id="rId698" Type="http://schemas.openxmlformats.org/officeDocument/2006/relationships/hyperlink" Target="https://www.genenames.org/data/gene-symbol-report/" TargetMode="External"/><Relationship Id="rId1090" Type="http://schemas.openxmlformats.org/officeDocument/2006/relationships/hyperlink" Target="https://www.genenames.org/data/gene-symbol-report/" TargetMode="External"/><Relationship Id="rId2141" Type="http://schemas.openxmlformats.org/officeDocument/2006/relationships/hyperlink" Target="https://www.genenames.org/data/gene-symbol-report/" TargetMode="External"/><Relationship Id="rId2379" Type="http://schemas.openxmlformats.org/officeDocument/2006/relationships/hyperlink" Target="https://www.genenames.org/data/gene-symbol-report/" TargetMode="External"/><Relationship Id="rId2586" Type="http://schemas.openxmlformats.org/officeDocument/2006/relationships/hyperlink" Target="https://www.genenames.org/data/gene-symbol-report/" TargetMode="External"/><Relationship Id="rId113" Type="http://schemas.openxmlformats.org/officeDocument/2006/relationships/hyperlink" Target="https://www.genenames.org/data/gene-symbol-report/" TargetMode="External"/><Relationship Id="rId320" Type="http://schemas.openxmlformats.org/officeDocument/2006/relationships/hyperlink" Target="https://www.genenames.org/data/gene-symbol-report/" TargetMode="External"/><Relationship Id="rId558" Type="http://schemas.openxmlformats.org/officeDocument/2006/relationships/hyperlink" Target="https://www.genenames.org/data/gene-symbol-report/" TargetMode="External"/><Relationship Id="rId765" Type="http://schemas.openxmlformats.org/officeDocument/2006/relationships/hyperlink" Target="https://www.genenames.org/data/gene-symbol-report/" TargetMode="External"/><Relationship Id="rId972" Type="http://schemas.openxmlformats.org/officeDocument/2006/relationships/hyperlink" Target="https://www.genenames.org/data/gene-symbol-report/" TargetMode="External"/><Relationship Id="rId1188" Type="http://schemas.openxmlformats.org/officeDocument/2006/relationships/hyperlink" Target="https://www.genenames.org/data/gene-symbol-report/" TargetMode="External"/><Relationship Id="rId1395" Type="http://schemas.openxmlformats.org/officeDocument/2006/relationships/hyperlink" Target="https://www.genenames.org/data/gene-symbol-report/" TargetMode="External"/><Relationship Id="rId2001" Type="http://schemas.openxmlformats.org/officeDocument/2006/relationships/hyperlink" Target="https://www.genenames.org/data/gene-symbol-report/" TargetMode="External"/><Relationship Id="rId2239" Type="http://schemas.openxmlformats.org/officeDocument/2006/relationships/hyperlink" Target="https://www.genenames.org/data/gene-symbol-report/" TargetMode="External"/><Relationship Id="rId2446" Type="http://schemas.openxmlformats.org/officeDocument/2006/relationships/hyperlink" Target="https://www.genenames.org/data/gene-symbol-report/" TargetMode="External"/><Relationship Id="rId2653" Type="http://schemas.openxmlformats.org/officeDocument/2006/relationships/hyperlink" Target="https://www.genenames.org/data/gene-symbol-report/" TargetMode="External"/><Relationship Id="rId418" Type="http://schemas.openxmlformats.org/officeDocument/2006/relationships/hyperlink" Target="https://www.genenames.org/data/gene-symbol-report/" TargetMode="External"/><Relationship Id="rId625" Type="http://schemas.openxmlformats.org/officeDocument/2006/relationships/hyperlink" Target="https://www.genenames.org/data/gene-symbol-report/" TargetMode="External"/><Relationship Id="rId832" Type="http://schemas.openxmlformats.org/officeDocument/2006/relationships/hyperlink" Target="https://www.genenames.org/data/gene-symbol-report/" TargetMode="External"/><Relationship Id="rId1048" Type="http://schemas.openxmlformats.org/officeDocument/2006/relationships/hyperlink" Target="https://www.genenames.org/data/gene-symbol-report/" TargetMode="External"/><Relationship Id="rId1255" Type="http://schemas.openxmlformats.org/officeDocument/2006/relationships/hyperlink" Target="https://www.genenames.org/data/gene-symbol-report/" TargetMode="External"/><Relationship Id="rId1462" Type="http://schemas.openxmlformats.org/officeDocument/2006/relationships/hyperlink" Target="https://www.genenames.org/data/gene-symbol-report/" TargetMode="External"/><Relationship Id="rId2306" Type="http://schemas.openxmlformats.org/officeDocument/2006/relationships/hyperlink" Target="https://www.genenames.org/data/gene-symbol-report/" TargetMode="External"/><Relationship Id="rId2513" Type="http://schemas.openxmlformats.org/officeDocument/2006/relationships/hyperlink" Target="https://www.genenames.org/data/gene-symbol-report/" TargetMode="External"/><Relationship Id="rId1115" Type="http://schemas.openxmlformats.org/officeDocument/2006/relationships/hyperlink" Target="https://www.genenames.org/data/gene-symbol-report/" TargetMode="External"/><Relationship Id="rId1322" Type="http://schemas.openxmlformats.org/officeDocument/2006/relationships/hyperlink" Target="https://www.genenames.org/data/gene-symbol-report/" TargetMode="External"/><Relationship Id="rId1767" Type="http://schemas.openxmlformats.org/officeDocument/2006/relationships/hyperlink" Target="https://www.genenames.org/data/gene-symbol-report/" TargetMode="External"/><Relationship Id="rId1974" Type="http://schemas.openxmlformats.org/officeDocument/2006/relationships/hyperlink" Target="https://www.genenames.org/data/gene-symbol-report/" TargetMode="External"/><Relationship Id="rId2720" Type="http://schemas.openxmlformats.org/officeDocument/2006/relationships/hyperlink" Target="https://www.genenames.org/data/gene-symbol-report/" TargetMode="External"/><Relationship Id="rId59" Type="http://schemas.openxmlformats.org/officeDocument/2006/relationships/hyperlink" Target="https://www.genenames.org/data/gene-symbol-report/" TargetMode="External"/><Relationship Id="rId1627" Type="http://schemas.openxmlformats.org/officeDocument/2006/relationships/hyperlink" Target="https://www.genenames.org/data/gene-symbol-report/" TargetMode="External"/><Relationship Id="rId1834" Type="http://schemas.openxmlformats.org/officeDocument/2006/relationships/hyperlink" Target="https://www.genenames.org/data/gene-symbol-report/" TargetMode="External"/><Relationship Id="rId2096" Type="http://schemas.openxmlformats.org/officeDocument/2006/relationships/hyperlink" Target="https://www.genenames.org/data/gene-symbol-report/" TargetMode="External"/><Relationship Id="rId1901" Type="http://schemas.openxmlformats.org/officeDocument/2006/relationships/hyperlink" Target="https://www.genenames.org/data/gene-symbol-report/" TargetMode="External"/><Relationship Id="rId275" Type="http://schemas.openxmlformats.org/officeDocument/2006/relationships/hyperlink" Target="https://www.genenames.org/data/gene-symbol-report/" TargetMode="External"/><Relationship Id="rId482" Type="http://schemas.openxmlformats.org/officeDocument/2006/relationships/hyperlink" Target="https://www.genenames.org/data/gene-symbol-report/" TargetMode="External"/><Relationship Id="rId2163" Type="http://schemas.openxmlformats.org/officeDocument/2006/relationships/hyperlink" Target="https://www.genenames.org/data/gene-symbol-report/" TargetMode="External"/><Relationship Id="rId2370" Type="http://schemas.openxmlformats.org/officeDocument/2006/relationships/hyperlink" Target="https://www.genenames.org/data/gene-symbol-report/" TargetMode="External"/><Relationship Id="rId135" Type="http://schemas.openxmlformats.org/officeDocument/2006/relationships/hyperlink" Target="https://www.genenames.org/data/gene-symbol-report/" TargetMode="External"/><Relationship Id="rId342" Type="http://schemas.openxmlformats.org/officeDocument/2006/relationships/hyperlink" Target="https://www.genenames.org/data/gene-symbol-report/" TargetMode="External"/><Relationship Id="rId787" Type="http://schemas.openxmlformats.org/officeDocument/2006/relationships/hyperlink" Target="https://www.genenames.org/data/gene-symbol-report/" TargetMode="External"/><Relationship Id="rId994" Type="http://schemas.openxmlformats.org/officeDocument/2006/relationships/hyperlink" Target="https://www.genenames.org/data/gene-symbol-report/" TargetMode="External"/><Relationship Id="rId2023" Type="http://schemas.openxmlformats.org/officeDocument/2006/relationships/hyperlink" Target="https://www.genenames.org/data/gene-symbol-report/" TargetMode="External"/><Relationship Id="rId2230" Type="http://schemas.openxmlformats.org/officeDocument/2006/relationships/hyperlink" Target="https://www.genenames.org/data/gene-symbol-report/" TargetMode="External"/><Relationship Id="rId2468" Type="http://schemas.openxmlformats.org/officeDocument/2006/relationships/hyperlink" Target="https://www.genenames.org/data/gene-symbol-report/" TargetMode="External"/><Relationship Id="rId2675" Type="http://schemas.openxmlformats.org/officeDocument/2006/relationships/hyperlink" Target="https://www.genenames.org/data/gene-symbol-report/" TargetMode="External"/><Relationship Id="rId202" Type="http://schemas.openxmlformats.org/officeDocument/2006/relationships/hyperlink" Target="https://www.genenames.org/data/gene-symbol-report/" TargetMode="External"/><Relationship Id="rId647" Type="http://schemas.openxmlformats.org/officeDocument/2006/relationships/hyperlink" Target="https://www.genenames.org/data/gene-symbol-report/" TargetMode="External"/><Relationship Id="rId854" Type="http://schemas.openxmlformats.org/officeDocument/2006/relationships/hyperlink" Target="https://www.genenames.org/data/gene-symbol-report/" TargetMode="External"/><Relationship Id="rId1277" Type="http://schemas.openxmlformats.org/officeDocument/2006/relationships/hyperlink" Target="https://www.genenames.org/data/gene-symbol-report/" TargetMode="External"/><Relationship Id="rId1484" Type="http://schemas.openxmlformats.org/officeDocument/2006/relationships/hyperlink" Target="https://www.genenames.org/data/gene-symbol-report/" TargetMode="External"/><Relationship Id="rId1691" Type="http://schemas.openxmlformats.org/officeDocument/2006/relationships/hyperlink" Target="https://www.genenames.org/data/gene-symbol-report/" TargetMode="External"/><Relationship Id="rId2328" Type="http://schemas.openxmlformats.org/officeDocument/2006/relationships/hyperlink" Target="https://www.genenames.org/data/gene-symbol-report/" TargetMode="External"/><Relationship Id="rId2535" Type="http://schemas.openxmlformats.org/officeDocument/2006/relationships/hyperlink" Target="https://www.genenames.org/data/gene-symbol-report/" TargetMode="External"/><Relationship Id="rId2742" Type="http://schemas.openxmlformats.org/officeDocument/2006/relationships/hyperlink" Target="https://www.genenames.org/data/gene-symbol-report/" TargetMode="External"/><Relationship Id="rId507" Type="http://schemas.openxmlformats.org/officeDocument/2006/relationships/hyperlink" Target="https://www.genenames.org/data/gene-symbol-report/" TargetMode="External"/><Relationship Id="rId714" Type="http://schemas.openxmlformats.org/officeDocument/2006/relationships/hyperlink" Target="https://www.genenames.org/data/gene-symbol-report/" TargetMode="External"/><Relationship Id="rId921" Type="http://schemas.openxmlformats.org/officeDocument/2006/relationships/hyperlink" Target="https://www.genenames.org/data/gene-symbol-report/" TargetMode="External"/><Relationship Id="rId1137" Type="http://schemas.openxmlformats.org/officeDocument/2006/relationships/hyperlink" Target="https://www.genenames.org/data/gene-symbol-report/" TargetMode="External"/><Relationship Id="rId1344" Type="http://schemas.openxmlformats.org/officeDocument/2006/relationships/hyperlink" Target="https://www.genenames.org/data/gene-symbol-report/" TargetMode="External"/><Relationship Id="rId1551" Type="http://schemas.openxmlformats.org/officeDocument/2006/relationships/hyperlink" Target="https://www.genenames.org/data/gene-symbol-report/" TargetMode="External"/><Relationship Id="rId1789" Type="http://schemas.openxmlformats.org/officeDocument/2006/relationships/hyperlink" Target="https://www.genenames.org/data/gene-symbol-report/" TargetMode="External"/><Relationship Id="rId1996" Type="http://schemas.openxmlformats.org/officeDocument/2006/relationships/hyperlink" Target="https://www.genenames.org/data/gene-symbol-report/" TargetMode="External"/><Relationship Id="rId2602" Type="http://schemas.openxmlformats.org/officeDocument/2006/relationships/hyperlink" Target="https://www.genenames.org/data/gene-symbol-report/" TargetMode="External"/><Relationship Id="rId50" Type="http://schemas.openxmlformats.org/officeDocument/2006/relationships/hyperlink" Target="https://www.genenames.org/data/gene-symbol-report/" TargetMode="External"/><Relationship Id="rId1204" Type="http://schemas.openxmlformats.org/officeDocument/2006/relationships/hyperlink" Target="https://www.genenames.org/data/gene-symbol-report/" TargetMode="External"/><Relationship Id="rId1411" Type="http://schemas.openxmlformats.org/officeDocument/2006/relationships/hyperlink" Target="https://www.genenames.org/data/gene-symbol-report/" TargetMode="External"/><Relationship Id="rId1649" Type="http://schemas.openxmlformats.org/officeDocument/2006/relationships/hyperlink" Target="https://www.genenames.org/data/gene-symbol-report/" TargetMode="External"/><Relationship Id="rId1856" Type="http://schemas.openxmlformats.org/officeDocument/2006/relationships/hyperlink" Target="https://www.genenames.org/data/gene-symbol-report/" TargetMode="External"/><Relationship Id="rId1509" Type="http://schemas.openxmlformats.org/officeDocument/2006/relationships/hyperlink" Target="https://www.genenames.org/data/gene-symbol-report/" TargetMode="External"/><Relationship Id="rId1716" Type="http://schemas.openxmlformats.org/officeDocument/2006/relationships/hyperlink" Target="https://www.genenames.org/data/gene-symbol-report/" TargetMode="External"/><Relationship Id="rId1923" Type="http://schemas.openxmlformats.org/officeDocument/2006/relationships/hyperlink" Target="https://www.genenames.org/data/gene-symbol-report/" TargetMode="External"/><Relationship Id="rId297" Type="http://schemas.openxmlformats.org/officeDocument/2006/relationships/hyperlink" Target="https://www.genenames.org/data/gene-symbol-report/" TargetMode="External"/><Relationship Id="rId2185" Type="http://schemas.openxmlformats.org/officeDocument/2006/relationships/hyperlink" Target="https://www.genenames.org/data/gene-symbol-report/" TargetMode="External"/><Relationship Id="rId2392" Type="http://schemas.openxmlformats.org/officeDocument/2006/relationships/hyperlink" Target="https://www.genenames.org/data/gene-symbol-report/" TargetMode="External"/><Relationship Id="rId157" Type="http://schemas.openxmlformats.org/officeDocument/2006/relationships/hyperlink" Target="https://www.genenames.org/data/gene-symbol-report/" TargetMode="External"/><Relationship Id="rId364" Type="http://schemas.openxmlformats.org/officeDocument/2006/relationships/hyperlink" Target="https://www.genenames.org/data/gene-symbol-report/" TargetMode="External"/><Relationship Id="rId2045" Type="http://schemas.openxmlformats.org/officeDocument/2006/relationships/hyperlink" Target="https://www.genenames.org/data/gene-symbol-report/" TargetMode="External"/><Relationship Id="rId2697" Type="http://schemas.openxmlformats.org/officeDocument/2006/relationships/hyperlink" Target="https://www.genenames.org/data/gene-symbol-report/" TargetMode="External"/><Relationship Id="rId571" Type="http://schemas.openxmlformats.org/officeDocument/2006/relationships/hyperlink" Target="https://www.genenames.org/data/gene-symbol-report/" TargetMode="External"/><Relationship Id="rId669" Type="http://schemas.openxmlformats.org/officeDocument/2006/relationships/hyperlink" Target="https://www.genenames.org/data/gene-symbol-report/" TargetMode="External"/><Relationship Id="rId876" Type="http://schemas.openxmlformats.org/officeDocument/2006/relationships/hyperlink" Target="https://www.genenames.org/data/gene-symbol-report/" TargetMode="External"/><Relationship Id="rId1299" Type="http://schemas.openxmlformats.org/officeDocument/2006/relationships/hyperlink" Target="https://www.genenames.org/data/gene-symbol-report/" TargetMode="External"/><Relationship Id="rId2252" Type="http://schemas.openxmlformats.org/officeDocument/2006/relationships/hyperlink" Target="https://www.genenames.org/data/gene-symbol-report/" TargetMode="External"/><Relationship Id="rId2557" Type="http://schemas.openxmlformats.org/officeDocument/2006/relationships/hyperlink" Target="https://www.genenames.org/data/gene-symbol-report/" TargetMode="External"/><Relationship Id="rId224" Type="http://schemas.openxmlformats.org/officeDocument/2006/relationships/hyperlink" Target="https://www.genenames.org/data/gene-symbol-report/" TargetMode="External"/><Relationship Id="rId431" Type="http://schemas.openxmlformats.org/officeDocument/2006/relationships/hyperlink" Target="https://www.genenames.org/data/gene-symbol-report/" TargetMode="External"/><Relationship Id="rId529" Type="http://schemas.openxmlformats.org/officeDocument/2006/relationships/hyperlink" Target="https://www.genenames.org/data/gene-symbol-report/" TargetMode="External"/><Relationship Id="rId736" Type="http://schemas.openxmlformats.org/officeDocument/2006/relationships/hyperlink" Target="https://www.genenames.org/data/gene-symbol-report/" TargetMode="External"/><Relationship Id="rId1061" Type="http://schemas.openxmlformats.org/officeDocument/2006/relationships/hyperlink" Target="https://www.genenames.org/data/gene-symbol-report/" TargetMode="External"/><Relationship Id="rId1159" Type="http://schemas.openxmlformats.org/officeDocument/2006/relationships/hyperlink" Target="https://www.genenames.org/data/gene-symbol-report/" TargetMode="External"/><Relationship Id="rId1366" Type="http://schemas.openxmlformats.org/officeDocument/2006/relationships/hyperlink" Target="https://www.genenames.org/data/gene-symbol-report/" TargetMode="External"/><Relationship Id="rId2112" Type="http://schemas.openxmlformats.org/officeDocument/2006/relationships/hyperlink" Target="https://www.genenames.org/data/gene-symbol-report/" TargetMode="External"/><Relationship Id="rId2417" Type="http://schemas.openxmlformats.org/officeDocument/2006/relationships/hyperlink" Target="https://www.genenames.org/data/gene-symbol-report/" TargetMode="External"/><Relationship Id="rId943" Type="http://schemas.openxmlformats.org/officeDocument/2006/relationships/hyperlink" Target="https://www.genenames.org/data/gene-symbol-report/" TargetMode="External"/><Relationship Id="rId1019" Type="http://schemas.openxmlformats.org/officeDocument/2006/relationships/hyperlink" Target="https://www.genenames.org/data/gene-symbol-report/" TargetMode="External"/><Relationship Id="rId1573" Type="http://schemas.openxmlformats.org/officeDocument/2006/relationships/hyperlink" Target="https://www.genenames.org/data/gene-symbol-report/" TargetMode="External"/><Relationship Id="rId1780" Type="http://schemas.openxmlformats.org/officeDocument/2006/relationships/hyperlink" Target="https://www.genenames.org/data/gene-symbol-report/" TargetMode="External"/><Relationship Id="rId1878" Type="http://schemas.openxmlformats.org/officeDocument/2006/relationships/hyperlink" Target="https://www.genenames.org/data/gene-symbol-report/" TargetMode="External"/><Relationship Id="rId2624" Type="http://schemas.openxmlformats.org/officeDocument/2006/relationships/hyperlink" Target="https://www.genenames.org/data/gene-symbol-report/" TargetMode="External"/><Relationship Id="rId72" Type="http://schemas.openxmlformats.org/officeDocument/2006/relationships/hyperlink" Target="https://www.genenames.org/data/gene-symbol-report/" TargetMode="External"/><Relationship Id="rId803" Type="http://schemas.openxmlformats.org/officeDocument/2006/relationships/hyperlink" Target="https://www.genenames.org/data/gene-symbol-report/" TargetMode="External"/><Relationship Id="rId1226" Type="http://schemas.openxmlformats.org/officeDocument/2006/relationships/hyperlink" Target="https://www.genenames.org/data/gene-symbol-report/" TargetMode="External"/><Relationship Id="rId1433" Type="http://schemas.openxmlformats.org/officeDocument/2006/relationships/hyperlink" Target="https://www.genenames.org/data/gene-symbol-report/" TargetMode="External"/><Relationship Id="rId1640" Type="http://schemas.openxmlformats.org/officeDocument/2006/relationships/hyperlink" Target="https://www.genenames.org/data/gene-symbol-report/" TargetMode="External"/><Relationship Id="rId1738" Type="http://schemas.openxmlformats.org/officeDocument/2006/relationships/hyperlink" Target="https://www.genenames.org/data/gene-symbol-report/" TargetMode="External"/><Relationship Id="rId1500" Type="http://schemas.openxmlformats.org/officeDocument/2006/relationships/hyperlink" Target="https://www.genenames.org/data/gene-symbol-report/" TargetMode="External"/><Relationship Id="rId1945" Type="http://schemas.openxmlformats.org/officeDocument/2006/relationships/hyperlink" Target="https://www.genenames.org/data/gene-symbol-report/" TargetMode="External"/><Relationship Id="rId1805" Type="http://schemas.openxmlformats.org/officeDocument/2006/relationships/hyperlink" Target="https://www.genenames.org/data/gene-symbol-report/" TargetMode="External"/><Relationship Id="rId179" Type="http://schemas.openxmlformats.org/officeDocument/2006/relationships/hyperlink" Target="https://www.genenames.org/data/gene-symbol-report/" TargetMode="External"/><Relationship Id="rId386" Type="http://schemas.openxmlformats.org/officeDocument/2006/relationships/hyperlink" Target="https://www.genenames.org/data/gene-symbol-report/" TargetMode="External"/><Relationship Id="rId593" Type="http://schemas.openxmlformats.org/officeDocument/2006/relationships/hyperlink" Target="https://www.genenames.org/data/gene-symbol-report/" TargetMode="External"/><Relationship Id="rId2067" Type="http://schemas.openxmlformats.org/officeDocument/2006/relationships/hyperlink" Target="https://www.genenames.org/data/gene-symbol-report/" TargetMode="External"/><Relationship Id="rId2274" Type="http://schemas.openxmlformats.org/officeDocument/2006/relationships/hyperlink" Target="https://www.genenames.org/data/gene-symbol-report/" TargetMode="External"/><Relationship Id="rId2481" Type="http://schemas.openxmlformats.org/officeDocument/2006/relationships/hyperlink" Target="https://www.genenames.org/data/gene-symbol-report/" TargetMode="External"/><Relationship Id="rId246" Type="http://schemas.openxmlformats.org/officeDocument/2006/relationships/hyperlink" Target="https://www.genenames.org/data/gene-symbol-report/" TargetMode="External"/><Relationship Id="rId453" Type="http://schemas.openxmlformats.org/officeDocument/2006/relationships/hyperlink" Target="https://www.genenames.org/data/gene-symbol-report/" TargetMode="External"/><Relationship Id="rId660" Type="http://schemas.openxmlformats.org/officeDocument/2006/relationships/hyperlink" Target="https://www.genenames.org/data/gene-symbol-report/" TargetMode="External"/><Relationship Id="rId898" Type="http://schemas.openxmlformats.org/officeDocument/2006/relationships/hyperlink" Target="https://www.genenames.org/data/gene-symbol-report/" TargetMode="External"/><Relationship Id="rId1083" Type="http://schemas.openxmlformats.org/officeDocument/2006/relationships/hyperlink" Target="https://www.genenames.org/data/gene-symbol-report/" TargetMode="External"/><Relationship Id="rId1290" Type="http://schemas.openxmlformats.org/officeDocument/2006/relationships/hyperlink" Target="https://www.genenames.org/data/gene-symbol-report/" TargetMode="External"/><Relationship Id="rId2134" Type="http://schemas.openxmlformats.org/officeDocument/2006/relationships/hyperlink" Target="https://www.genenames.org/data/gene-symbol-report/" TargetMode="External"/><Relationship Id="rId2341" Type="http://schemas.openxmlformats.org/officeDocument/2006/relationships/hyperlink" Target="https://www.genenames.org/data/gene-symbol-report/" TargetMode="External"/><Relationship Id="rId2579" Type="http://schemas.openxmlformats.org/officeDocument/2006/relationships/hyperlink" Target="https://www.genenames.org/data/gene-symbol-report/" TargetMode="External"/><Relationship Id="rId106" Type="http://schemas.openxmlformats.org/officeDocument/2006/relationships/hyperlink" Target="https://www.genenames.org/data/gene-symbol-report/" TargetMode="External"/><Relationship Id="rId313" Type="http://schemas.openxmlformats.org/officeDocument/2006/relationships/hyperlink" Target="https://www.genenames.org/data/gene-symbol-report/" TargetMode="External"/><Relationship Id="rId758" Type="http://schemas.openxmlformats.org/officeDocument/2006/relationships/hyperlink" Target="https://www.genenames.org/data/gene-symbol-report/" TargetMode="External"/><Relationship Id="rId965" Type="http://schemas.openxmlformats.org/officeDocument/2006/relationships/hyperlink" Target="https://www.genenames.org/data/gene-symbol-report/" TargetMode="External"/><Relationship Id="rId1150" Type="http://schemas.openxmlformats.org/officeDocument/2006/relationships/hyperlink" Target="https://www.genenames.org/data/gene-symbol-report/" TargetMode="External"/><Relationship Id="rId1388" Type="http://schemas.openxmlformats.org/officeDocument/2006/relationships/hyperlink" Target="https://www.genenames.org/data/gene-symbol-report/" TargetMode="External"/><Relationship Id="rId1595" Type="http://schemas.openxmlformats.org/officeDocument/2006/relationships/hyperlink" Target="https://www.genenames.org/data/gene-symbol-report/" TargetMode="External"/><Relationship Id="rId2439" Type="http://schemas.openxmlformats.org/officeDocument/2006/relationships/hyperlink" Target="https://www.genenames.org/data/gene-symbol-report/" TargetMode="External"/><Relationship Id="rId2646" Type="http://schemas.openxmlformats.org/officeDocument/2006/relationships/hyperlink" Target="https://www.genenames.org/data/gene-symbol-report/" TargetMode="External"/><Relationship Id="rId94" Type="http://schemas.openxmlformats.org/officeDocument/2006/relationships/hyperlink" Target="https://www.genenames.org/data/gene-symbol-report/" TargetMode="External"/><Relationship Id="rId520" Type="http://schemas.openxmlformats.org/officeDocument/2006/relationships/hyperlink" Target="https://www.genenames.org/data/gene-symbol-report/" TargetMode="External"/><Relationship Id="rId618" Type="http://schemas.openxmlformats.org/officeDocument/2006/relationships/hyperlink" Target="https://www.genenames.org/data/gene-symbol-report/" TargetMode="External"/><Relationship Id="rId825" Type="http://schemas.openxmlformats.org/officeDocument/2006/relationships/hyperlink" Target="https://www.genenames.org/data/gene-symbol-report/" TargetMode="External"/><Relationship Id="rId1248" Type="http://schemas.openxmlformats.org/officeDocument/2006/relationships/hyperlink" Target="https://www.genenames.org/data/gene-symbol-report/" TargetMode="External"/><Relationship Id="rId1455" Type="http://schemas.openxmlformats.org/officeDocument/2006/relationships/hyperlink" Target="https://www.genenames.org/data/gene-symbol-report/" TargetMode="External"/><Relationship Id="rId1662" Type="http://schemas.openxmlformats.org/officeDocument/2006/relationships/hyperlink" Target="https://www.genenames.org/data/gene-symbol-report/" TargetMode="External"/><Relationship Id="rId2201" Type="http://schemas.openxmlformats.org/officeDocument/2006/relationships/hyperlink" Target="https://www.genenames.org/data/gene-symbol-report/" TargetMode="External"/><Relationship Id="rId2506" Type="http://schemas.openxmlformats.org/officeDocument/2006/relationships/hyperlink" Target="https://www.genenames.org/data/gene-symbol-report/" TargetMode="External"/><Relationship Id="rId1010" Type="http://schemas.openxmlformats.org/officeDocument/2006/relationships/hyperlink" Target="https://www.genenames.org/data/gene-symbol-report/" TargetMode="External"/><Relationship Id="rId1108" Type="http://schemas.openxmlformats.org/officeDocument/2006/relationships/hyperlink" Target="https://www.genenames.org/data/gene-symbol-report/" TargetMode="External"/><Relationship Id="rId1315" Type="http://schemas.openxmlformats.org/officeDocument/2006/relationships/hyperlink" Target="https://www.genenames.org/data/gene-symbol-report/" TargetMode="External"/><Relationship Id="rId1967" Type="http://schemas.openxmlformats.org/officeDocument/2006/relationships/hyperlink" Target="https://www.genenames.org/data/gene-symbol-report/" TargetMode="External"/><Relationship Id="rId2713" Type="http://schemas.openxmlformats.org/officeDocument/2006/relationships/hyperlink" Target="https://www.genenames.org/data/gene-symbol-report/" TargetMode="External"/><Relationship Id="rId1522" Type="http://schemas.openxmlformats.org/officeDocument/2006/relationships/hyperlink" Target="https://www.genenames.org/data/gene-symbol-report/" TargetMode="External"/><Relationship Id="rId21" Type="http://schemas.openxmlformats.org/officeDocument/2006/relationships/hyperlink" Target="https://www.genenames.org/data/gene-symbol-report/" TargetMode="External"/><Relationship Id="rId2089" Type="http://schemas.openxmlformats.org/officeDocument/2006/relationships/hyperlink" Target="https://www.genenames.org/data/gene-symbol-report/" TargetMode="External"/><Relationship Id="rId2296" Type="http://schemas.openxmlformats.org/officeDocument/2006/relationships/hyperlink" Target="https://www.genenames.org/data/gene-symbol-report/" TargetMode="External"/><Relationship Id="rId268" Type="http://schemas.openxmlformats.org/officeDocument/2006/relationships/hyperlink" Target="https://www.genenames.org/data/gene-symbol-report/" TargetMode="External"/><Relationship Id="rId475" Type="http://schemas.openxmlformats.org/officeDocument/2006/relationships/hyperlink" Target="https://www.genenames.org/data/gene-symbol-report/" TargetMode="External"/><Relationship Id="rId682" Type="http://schemas.openxmlformats.org/officeDocument/2006/relationships/hyperlink" Target="https://www.genenames.org/data/gene-symbol-report/" TargetMode="External"/><Relationship Id="rId2156" Type="http://schemas.openxmlformats.org/officeDocument/2006/relationships/hyperlink" Target="https://www.genenames.org/data/gene-symbol-report/" TargetMode="External"/><Relationship Id="rId2363" Type="http://schemas.openxmlformats.org/officeDocument/2006/relationships/hyperlink" Target="https://www.genenames.org/data/gene-symbol-report/" TargetMode="External"/><Relationship Id="rId2570" Type="http://schemas.openxmlformats.org/officeDocument/2006/relationships/hyperlink" Target="https://www.genenames.org/data/gene-symbol-report/" TargetMode="External"/><Relationship Id="rId128" Type="http://schemas.openxmlformats.org/officeDocument/2006/relationships/hyperlink" Target="https://www.genenames.org/data/gene-symbol-report/" TargetMode="External"/><Relationship Id="rId335" Type="http://schemas.openxmlformats.org/officeDocument/2006/relationships/hyperlink" Target="https://www.genenames.org/data/gene-symbol-report/" TargetMode="External"/><Relationship Id="rId542" Type="http://schemas.openxmlformats.org/officeDocument/2006/relationships/hyperlink" Target="https://www.genenames.org/data/gene-symbol-report/" TargetMode="External"/><Relationship Id="rId1172" Type="http://schemas.openxmlformats.org/officeDocument/2006/relationships/hyperlink" Target="https://www.genenames.org/data/gene-symbol-report/" TargetMode="External"/><Relationship Id="rId2016" Type="http://schemas.openxmlformats.org/officeDocument/2006/relationships/hyperlink" Target="https://www.genenames.org/data/gene-symbol-report/" TargetMode="External"/><Relationship Id="rId2223" Type="http://schemas.openxmlformats.org/officeDocument/2006/relationships/hyperlink" Target="https://www.genenames.org/data/gene-symbol-report/" TargetMode="External"/><Relationship Id="rId2430" Type="http://schemas.openxmlformats.org/officeDocument/2006/relationships/hyperlink" Target="https://www.genenames.org/data/gene-symbol-report/" TargetMode="External"/><Relationship Id="rId402" Type="http://schemas.openxmlformats.org/officeDocument/2006/relationships/hyperlink" Target="https://www.genenames.org/data/gene-symbol-report/" TargetMode="External"/><Relationship Id="rId1032" Type="http://schemas.openxmlformats.org/officeDocument/2006/relationships/hyperlink" Target="https://www.genenames.org/data/gene-symbol-report/" TargetMode="External"/><Relationship Id="rId1989" Type="http://schemas.openxmlformats.org/officeDocument/2006/relationships/hyperlink" Target="https://www.genenames.org/data/gene-symbol-report/" TargetMode="External"/><Relationship Id="rId1849" Type="http://schemas.openxmlformats.org/officeDocument/2006/relationships/hyperlink" Target="https://www.genenames.org/data/gene-symbol-report/" TargetMode="External"/><Relationship Id="rId192" Type="http://schemas.openxmlformats.org/officeDocument/2006/relationships/hyperlink" Target="https://www.genenames.org/data/gene-symbol-report/" TargetMode="External"/><Relationship Id="rId1709" Type="http://schemas.openxmlformats.org/officeDocument/2006/relationships/hyperlink" Target="https://www.genenames.org/data/gene-symbol-report/" TargetMode="External"/><Relationship Id="rId1916" Type="http://schemas.openxmlformats.org/officeDocument/2006/relationships/hyperlink" Target="https://www.genenames.org/data/gene-symbol-report/" TargetMode="External"/><Relationship Id="rId2080" Type="http://schemas.openxmlformats.org/officeDocument/2006/relationships/hyperlink" Target="https://www.genenames.org/data/gene-symbol-report/" TargetMode="External"/><Relationship Id="rId869" Type="http://schemas.openxmlformats.org/officeDocument/2006/relationships/hyperlink" Target="https://www.genenames.org/data/gene-symbol-report/" TargetMode="External"/><Relationship Id="rId1499" Type="http://schemas.openxmlformats.org/officeDocument/2006/relationships/hyperlink" Target="https://www.genenames.org/data/gene-symbol-report/" TargetMode="External"/><Relationship Id="rId729" Type="http://schemas.openxmlformats.org/officeDocument/2006/relationships/hyperlink" Target="https://www.genenames.org/data/gene-symbol-report/" TargetMode="External"/><Relationship Id="rId1359" Type="http://schemas.openxmlformats.org/officeDocument/2006/relationships/hyperlink" Target="https://www.genenames.org/data/gene-symbol-report/" TargetMode="External"/><Relationship Id="rId2757" Type="http://schemas.openxmlformats.org/officeDocument/2006/relationships/hyperlink" Target="https://www.genenames.org/data/gene-symbol-report/" TargetMode="External"/><Relationship Id="rId936" Type="http://schemas.openxmlformats.org/officeDocument/2006/relationships/hyperlink" Target="https://www.genenames.org/data/gene-symbol-report/" TargetMode="External"/><Relationship Id="rId1219" Type="http://schemas.openxmlformats.org/officeDocument/2006/relationships/hyperlink" Target="https://www.genenames.org/data/gene-symbol-report/" TargetMode="External"/><Relationship Id="rId1566" Type="http://schemas.openxmlformats.org/officeDocument/2006/relationships/hyperlink" Target="https://www.genenames.org/data/gene-symbol-report/" TargetMode="External"/><Relationship Id="rId1773" Type="http://schemas.openxmlformats.org/officeDocument/2006/relationships/hyperlink" Target="https://www.genenames.org/data/gene-symbol-report/" TargetMode="External"/><Relationship Id="rId1980" Type="http://schemas.openxmlformats.org/officeDocument/2006/relationships/hyperlink" Target="https://www.genenames.org/data/gene-symbol-report/" TargetMode="External"/><Relationship Id="rId2617" Type="http://schemas.openxmlformats.org/officeDocument/2006/relationships/hyperlink" Target="https://www.genenames.org/data/gene-symbol-report/" TargetMode="External"/><Relationship Id="rId65" Type="http://schemas.openxmlformats.org/officeDocument/2006/relationships/hyperlink" Target="https://www.genenames.org/data/gene-symbol-report/" TargetMode="External"/><Relationship Id="rId1426" Type="http://schemas.openxmlformats.org/officeDocument/2006/relationships/hyperlink" Target="https://www.genenames.org/data/gene-symbol-report/" TargetMode="External"/><Relationship Id="rId1633" Type="http://schemas.openxmlformats.org/officeDocument/2006/relationships/hyperlink" Target="https://www.genenames.org/data/gene-symbol-report/" TargetMode="External"/><Relationship Id="rId1840" Type="http://schemas.openxmlformats.org/officeDocument/2006/relationships/hyperlink" Target="https://www.genenames.org/data/gene-symbol-report/" TargetMode="External"/><Relationship Id="rId1700" Type="http://schemas.openxmlformats.org/officeDocument/2006/relationships/hyperlink" Target="https://www.genenames.org/data/gene-symbol-report/" TargetMode="External"/><Relationship Id="rId379" Type="http://schemas.openxmlformats.org/officeDocument/2006/relationships/hyperlink" Target="https://www.genenames.org/data/gene-symbol-report/" TargetMode="External"/><Relationship Id="rId586" Type="http://schemas.openxmlformats.org/officeDocument/2006/relationships/hyperlink" Target="https://www.genenames.org/data/gene-symbol-report/" TargetMode="External"/><Relationship Id="rId793" Type="http://schemas.openxmlformats.org/officeDocument/2006/relationships/hyperlink" Target="https://www.genenames.org/data/gene-symbol-report/" TargetMode="External"/><Relationship Id="rId2267" Type="http://schemas.openxmlformats.org/officeDocument/2006/relationships/hyperlink" Target="https://www.genenames.org/data/gene-symbol-report/" TargetMode="External"/><Relationship Id="rId2474" Type="http://schemas.openxmlformats.org/officeDocument/2006/relationships/hyperlink" Target="https://www.genenames.org/data/gene-symbol-report/" TargetMode="External"/><Relationship Id="rId2681" Type="http://schemas.openxmlformats.org/officeDocument/2006/relationships/hyperlink" Target="https://www.genenames.org/data/gene-symbol-report/" TargetMode="External"/><Relationship Id="rId239" Type="http://schemas.openxmlformats.org/officeDocument/2006/relationships/hyperlink" Target="https://www.genenames.org/data/gene-symbol-report/" TargetMode="External"/><Relationship Id="rId446" Type="http://schemas.openxmlformats.org/officeDocument/2006/relationships/hyperlink" Target="https://www.genenames.org/data/gene-symbol-report/" TargetMode="External"/><Relationship Id="rId653" Type="http://schemas.openxmlformats.org/officeDocument/2006/relationships/hyperlink" Target="https://www.genenames.org/data/gene-symbol-report/" TargetMode="External"/><Relationship Id="rId1076" Type="http://schemas.openxmlformats.org/officeDocument/2006/relationships/hyperlink" Target="https://www.genenames.org/data/gene-symbol-report/" TargetMode="External"/><Relationship Id="rId1283" Type="http://schemas.openxmlformats.org/officeDocument/2006/relationships/hyperlink" Target="https://www.genenames.org/data/gene-symbol-report/" TargetMode="External"/><Relationship Id="rId1490" Type="http://schemas.openxmlformats.org/officeDocument/2006/relationships/hyperlink" Target="https://www.genenames.org/data/gene-symbol-report/" TargetMode="External"/><Relationship Id="rId2127" Type="http://schemas.openxmlformats.org/officeDocument/2006/relationships/hyperlink" Target="https://www.genenames.org/data/gene-symbol-report/" TargetMode="External"/><Relationship Id="rId2334" Type="http://schemas.openxmlformats.org/officeDocument/2006/relationships/hyperlink" Target="https://www.genenames.org/data/gene-symbol-report/" TargetMode="External"/><Relationship Id="rId306" Type="http://schemas.openxmlformats.org/officeDocument/2006/relationships/hyperlink" Target="https://www.genenames.org/data/gene-symbol-report/" TargetMode="External"/><Relationship Id="rId860" Type="http://schemas.openxmlformats.org/officeDocument/2006/relationships/hyperlink" Target="https://www.genenames.org/data/gene-symbol-report/" TargetMode="External"/><Relationship Id="rId1143" Type="http://schemas.openxmlformats.org/officeDocument/2006/relationships/hyperlink" Target="https://www.genenames.org/data/gene-symbol-report/" TargetMode="External"/><Relationship Id="rId2541" Type="http://schemas.openxmlformats.org/officeDocument/2006/relationships/hyperlink" Target="https://www.genenames.org/data/gene-symbol-report/" TargetMode="External"/><Relationship Id="rId513" Type="http://schemas.openxmlformats.org/officeDocument/2006/relationships/hyperlink" Target="https://www.genenames.org/data/gene-symbol-report/" TargetMode="External"/><Relationship Id="rId720" Type="http://schemas.openxmlformats.org/officeDocument/2006/relationships/hyperlink" Target="https://www.genenames.org/data/gene-symbol-report/" TargetMode="External"/><Relationship Id="rId1350" Type="http://schemas.openxmlformats.org/officeDocument/2006/relationships/hyperlink" Target="https://www.genenames.org/data/gene-symbol-report/" TargetMode="External"/><Relationship Id="rId2401" Type="http://schemas.openxmlformats.org/officeDocument/2006/relationships/hyperlink" Target="https://www.genenames.org/data/gene-symbol-report/" TargetMode="External"/><Relationship Id="rId1003" Type="http://schemas.openxmlformats.org/officeDocument/2006/relationships/hyperlink" Target="https://www.genenames.org/data/gene-symbol-report/" TargetMode="External"/><Relationship Id="rId1210" Type="http://schemas.openxmlformats.org/officeDocument/2006/relationships/hyperlink" Target="https://www.genenames.org/data/gene-symbol-report/" TargetMode="External"/><Relationship Id="rId2191" Type="http://schemas.openxmlformats.org/officeDocument/2006/relationships/hyperlink" Target="https://www.genenames.org/data/gene-symbol-report/" TargetMode="External"/><Relationship Id="rId163" Type="http://schemas.openxmlformats.org/officeDocument/2006/relationships/hyperlink" Target="https://www.genenames.org/data/gene-symbol-report/" TargetMode="External"/><Relationship Id="rId370" Type="http://schemas.openxmlformats.org/officeDocument/2006/relationships/hyperlink" Target="https://www.genenames.org/data/gene-symbol-report/" TargetMode="External"/><Relationship Id="rId2051" Type="http://schemas.openxmlformats.org/officeDocument/2006/relationships/hyperlink" Target="https://www.genenames.org/data/gene-symbol-report/" TargetMode="External"/><Relationship Id="rId230" Type="http://schemas.openxmlformats.org/officeDocument/2006/relationships/hyperlink" Target="https://www.genenames.org/data/gene-symbol-report/" TargetMode="External"/><Relationship Id="rId1677" Type="http://schemas.openxmlformats.org/officeDocument/2006/relationships/hyperlink" Target="https://www.genenames.org/data/gene-symbol-report/" TargetMode="External"/><Relationship Id="rId1884" Type="http://schemas.openxmlformats.org/officeDocument/2006/relationships/hyperlink" Target="https://www.genenames.org/data/gene-symbol-report/" TargetMode="External"/><Relationship Id="rId2728" Type="http://schemas.openxmlformats.org/officeDocument/2006/relationships/hyperlink" Target="https://www.genenames.org/data/gene-symbol-report/" TargetMode="External"/><Relationship Id="rId907" Type="http://schemas.openxmlformats.org/officeDocument/2006/relationships/hyperlink" Target="https://www.genenames.org/data/gene-symbol-report/" TargetMode="External"/><Relationship Id="rId1537" Type="http://schemas.openxmlformats.org/officeDocument/2006/relationships/hyperlink" Target="https://www.genenames.org/data/gene-symbol-report/" TargetMode="External"/><Relationship Id="rId1744" Type="http://schemas.openxmlformats.org/officeDocument/2006/relationships/hyperlink" Target="https://www.genenames.org/data/gene-symbol-report/" TargetMode="External"/><Relationship Id="rId1951" Type="http://schemas.openxmlformats.org/officeDocument/2006/relationships/hyperlink" Target="https://www.genenames.org/data/gene-symbol-report/" TargetMode="External"/><Relationship Id="rId36" Type="http://schemas.openxmlformats.org/officeDocument/2006/relationships/hyperlink" Target="https://www.genenames.org/data/gene-symbol-report/" TargetMode="External"/><Relationship Id="rId1604" Type="http://schemas.openxmlformats.org/officeDocument/2006/relationships/hyperlink" Target="https://www.genenames.org/data/gene-symbol-report/" TargetMode="External"/><Relationship Id="rId1811" Type="http://schemas.openxmlformats.org/officeDocument/2006/relationships/hyperlink" Target="https://www.genenames.org/data/gene-symbol-report/" TargetMode="External"/><Relationship Id="rId697" Type="http://schemas.openxmlformats.org/officeDocument/2006/relationships/hyperlink" Target="https://www.genenames.org/data/gene-symbol-report/" TargetMode="External"/><Relationship Id="rId2378" Type="http://schemas.openxmlformats.org/officeDocument/2006/relationships/hyperlink" Target="https://www.genenames.org/data/gene-symbol-report/" TargetMode="External"/><Relationship Id="rId1187" Type="http://schemas.openxmlformats.org/officeDocument/2006/relationships/hyperlink" Target="https://www.genenames.org/data/gene-symbol-report/" TargetMode="External"/><Relationship Id="rId2585" Type="http://schemas.openxmlformats.org/officeDocument/2006/relationships/hyperlink" Target="https://www.genenames.org/data/gene-symbol-report/" TargetMode="External"/><Relationship Id="rId557" Type="http://schemas.openxmlformats.org/officeDocument/2006/relationships/hyperlink" Target="https://www.genenames.org/data/gene-symbol-report/" TargetMode="External"/><Relationship Id="rId764" Type="http://schemas.openxmlformats.org/officeDocument/2006/relationships/hyperlink" Target="https://www.genenames.org/data/gene-symbol-report/" TargetMode="External"/><Relationship Id="rId971" Type="http://schemas.openxmlformats.org/officeDocument/2006/relationships/hyperlink" Target="https://www.genenames.org/data/gene-symbol-report/" TargetMode="External"/><Relationship Id="rId1394" Type="http://schemas.openxmlformats.org/officeDocument/2006/relationships/hyperlink" Target="https://www.genenames.org/data/gene-symbol-report/" TargetMode="External"/><Relationship Id="rId2238" Type="http://schemas.openxmlformats.org/officeDocument/2006/relationships/hyperlink" Target="https://www.genenames.org/data/gene-symbol-report/" TargetMode="External"/><Relationship Id="rId2445" Type="http://schemas.openxmlformats.org/officeDocument/2006/relationships/hyperlink" Target="https://www.genenames.org/data/gene-symbol-report/" TargetMode="External"/><Relationship Id="rId2652" Type="http://schemas.openxmlformats.org/officeDocument/2006/relationships/hyperlink" Target="https://www.genenames.org/data/gene-symbol-report/" TargetMode="External"/><Relationship Id="rId417" Type="http://schemas.openxmlformats.org/officeDocument/2006/relationships/hyperlink" Target="https://www.genenames.org/data/gene-symbol-report/" TargetMode="External"/><Relationship Id="rId624" Type="http://schemas.openxmlformats.org/officeDocument/2006/relationships/hyperlink" Target="https://www.genenames.org/data/gene-symbol-report/" TargetMode="External"/><Relationship Id="rId831" Type="http://schemas.openxmlformats.org/officeDocument/2006/relationships/hyperlink" Target="https://www.genenames.org/data/gene-symbol-report/" TargetMode="External"/><Relationship Id="rId1047" Type="http://schemas.openxmlformats.org/officeDocument/2006/relationships/hyperlink" Target="https://www.genenames.org/data/gene-symbol-report/" TargetMode="External"/><Relationship Id="rId1254" Type="http://schemas.openxmlformats.org/officeDocument/2006/relationships/hyperlink" Target="https://www.genenames.org/data/gene-symbol-report/" TargetMode="External"/><Relationship Id="rId1461" Type="http://schemas.openxmlformats.org/officeDocument/2006/relationships/hyperlink" Target="https://www.genenames.org/data/gene-symbol-report/" TargetMode="External"/><Relationship Id="rId2305" Type="http://schemas.openxmlformats.org/officeDocument/2006/relationships/hyperlink" Target="https://www.genenames.org/data/gene-symbol-report/" TargetMode="External"/><Relationship Id="rId2512" Type="http://schemas.openxmlformats.org/officeDocument/2006/relationships/hyperlink" Target="https://www.genenames.org/data/gene-symbol-report/" TargetMode="External"/><Relationship Id="rId1114" Type="http://schemas.openxmlformats.org/officeDocument/2006/relationships/hyperlink" Target="https://www.genenames.org/data/gene-symbol-report/" TargetMode="External"/><Relationship Id="rId1321" Type="http://schemas.openxmlformats.org/officeDocument/2006/relationships/hyperlink" Target="https://www.genenames.org/data/gene-symbol-report/" TargetMode="External"/><Relationship Id="rId2095" Type="http://schemas.openxmlformats.org/officeDocument/2006/relationships/hyperlink" Target="https://www.genenames.org/data/gene-symbol-report/" TargetMode="External"/><Relationship Id="rId274" Type="http://schemas.openxmlformats.org/officeDocument/2006/relationships/hyperlink" Target="https://www.genenames.org/data/gene-symbol-report/" TargetMode="External"/><Relationship Id="rId481" Type="http://schemas.openxmlformats.org/officeDocument/2006/relationships/hyperlink" Target="https://www.genenames.org/data/gene-symbol-report/" TargetMode="External"/><Relationship Id="rId2162" Type="http://schemas.openxmlformats.org/officeDocument/2006/relationships/hyperlink" Target="https://www.genenames.org/data/gene-symbol-report/" TargetMode="External"/><Relationship Id="rId134" Type="http://schemas.openxmlformats.org/officeDocument/2006/relationships/hyperlink" Target="https://www.genenames.org/data/gene-symbol-report/" TargetMode="External"/><Relationship Id="rId341" Type="http://schemas.openxmlformats.org/officeDocument/2006/relationships/hyperlink" Target="https://www.genenames.org/data/gene-symbol-report/" TargetMode="External"/><Relationship Id="rId2022" Type="http://schemas.openxmlformats.org/officeDocument/2006/relationships/hyperlink" Target="https://www.genenames.org/data/gene-symbol-report/" TargetMode="External"/><Relationship Id="rId201" Type="http://schemas.openxmlformats.org/officeDocument/2006/relationships/hyperlink" Target="https://www.genenames.org/data/gene-symbol-report/" TargetMode="External"/><Relationship Id="rId1788" Type="http://schemas.openxmlformats.org/officeDocument/2006/relationships/hyperlink" Target="https://www.genenames.org/data/gene-symbol-report/" TargetMode="External"/><Relationship Id="rId1995" Type="http://schemas.openxmlformats.org/officeDocument/2006/relationships/hyperlink" Target="https://www.genenames.org/data/gene-symbol-report/" TargetMode="External"/><Relationship Id="rId1648" Type="http://schemas.openxmlformats.org/officeDocument/2006/relationships/hyperlink" Target="https://www.genenames.org/data/gene-symbol-report/" TargetMode="External"/><Relationship Id="rId1508" Type="http://schemas.openxmlformats.org/officeDocument/2006/relationships/hyperlink" Target="https://www.genenames.org/data/gene-symbol-report/" TargetMode="External"/><Relationship Id="rId1855" Type="http://schemas.openxmlformats.org/officeDocument/2006/relationships/hyperlink" Target="https://www.genenames.org/data/gene-symbol-report/" TargetMode="External"/><Relationship Id="rId1715" Type="http://schemas.openxmlformats.org/officeDocument/2006/relationships/hyperlink" Target="https://www.genenames.org/data/gene-symbol-report/" TargetMode="External"/><Relationship Id="rId1922" Type="http://schemas.openxmlformats.org/officeDocument/2006/relationships/hyperlink" Target="https://www.genenames.org/data/gene-symbol-report/" TargetMode="External"/><Relationship Id="rId2489" Type="http://schemas.openxmlformats.org/officeDocument/2006/relationships/hyperlink" Target="https://www.genenames.org/data/gene-symbol-report/" TargetMode="External"/><Relationship Id="rId2696" Type="http://schemas.openxmlformats.org/officeDocument/2006/relationships/hyperlink" Target="https://www.genenames.org/data/gene-symbol-report/" TargetMode="External"/><Relationship Id="rId668" Type="http://schemas.openxmlformats.org/officeDocument/2006/relationships/hyperlink" Target="https://www.genenames.org/data/gene-symbol-report/" TargetMode="External"/><Relationship Id="rId875" Type="http://schemas.openxmlformats.org/officeDocument/2006/relationships/hyperlink" Target="https://www.genenames.org/data/gene-symbol-report/" TargetMode="External"/><Relationship Id="rId1298" Type="http://schemas.openxmlformats.org/officeDocument/2006/relationships/hyperlink" Target="https://www.genenames.org/data/gene-symbol-report/" TargetMode="External"/><Relationship Id="rId2349" Type="http://schemas.openxmlformats.org/officeDocument/2006/relationships/hyperlink" Target="https://www.genenames.org/data/gene-symbol-report/" TargetMode="External"/><Relationship Id="rId2556" Type="http://schemas.openxmlformats.org/officeDocument/2006/relationships/hyperlink" Target="https://www.genenames.org/data/gene-symbol-report/" TargetMode="External"/><Relationship Id="rId528" Type="http://schemas.openxmlformats.org/officeDocument/2006/relationships/hyperlink" Target="https://www.genenames.org/data/gene-symbol-report/" TargetMode="External"/><Relationship Id="rId735" Type="http://schemas.openxmlformats.org/officeDocument/2006/relationships/hyperlink" Target="https://www.genenames.org/data/gene-symbol-report/" TargetMode="External"/><Relationship Id="rId942" Type="http://schemas.openxmlformats.org/officeDocument/2006/relationships/hyperlink" Target="https://www.genenames.org/data/gene-symbol-report/" TargetMode="External"/><Relationship Id="rId1158" Type="http://schemas.openxmlformats.org/officeDocument/2006/relationships/hyperlink" Target="https://www.genenames.org/data/gene-symbol-report/" TargetMode="External"/><Relationship Id="rId1365" Type="http://schemas.openxmlformats.org/officeDocument/2006/relationships/hyperlink" Target="https://www.genenames.org/data/gene-symbol-report/" TargetMode="External"/><Relationship Id="rId1572" Type="http://schemas.openxmlformats.org/officeDocument/2006/relationships/hyperlink" Target="https://www.genenames.org/data/gene-symbol-report/" TargetMode="External"/><Relationship Id="rId2209" Type="http://schemas.openxmlformats.org/officeDocument/2006/relationships/hyperlink" Target="https://www.genenames.org/data/gene-symbol-report/" TargetMode="External"/><Relationship Id="rId2416" Type="http://schemas.openxmlformats.org/officeDocument/2006/relationships/hyperlink" Target="https://www.genenames.org/data/gene-symbol-report/" TargetMode="External"/><Relationship Id="rId2623" Type="http://schemas.openxmlformats.org/officeDocument/2006/relationships/hyperlink" Target="https://www.genenames.org/data/gene-symbol-report/" TargetMode="External"/><Relationship Id="rId1018" Type="http://schemas.openxmlformats.org/officeDocument/2006/relationships/hyperlink" Target="https://www.genenames.org/data/gene-symbol-report/" TargetMode="External"/><Relationship Id="rId1225" Type="http://schemas.openxmlformats.org/officeDocument/2006/relationships/hyperlink" Target="https://www.genenames.org/data/gene-symbol-report/" TargetMode="External"/><Relationship Id="rId1432" Type="http://schemas.openxmlformats.org/officeDocument/2006/relationships/hyperlink" Target="https://www.genenames.org/data/gene-symbol-report/" TargetMode="External"/><Relationship Id="rId71" Type="http://schemas.openxmlformats.org/officeDocument/2006/relationships/hyperlink" Target="https://www.genenames.org/data/gene-symbol-report/" TargetMode="External"/><Relationship Id="rId802" Type="http://schemas.openxmlformats.org/officeDocument/2006/relationships/hyperlink" Target="https://www.genenames.org/data/gene-symbol-report/" TargetMode="External"/><Relationship Id="rId178" Type="http://schemas.openxmlformats.org/officeDocument/2006/relationships/hyperlink" Target="https://www.genenames.org/data/gene-symbol-report/" TargetMode="External"/><Relationship Id="rId385" Type="http://schemas.openxmlformats.org/officeDocument/2006/relationships/hyperlink" Target="https://www.genenames.org/data/gene-symbol-report/" TargetMode="External"/><Relationship Id="rId592" Type="http://schemas.openxmlformats.org/officeDocument/2006/relationships/hyperlink" Target="https://www.genenames.org/data/gene-symbol-report/" TargetMode="External"/><Relationship Id="rId2066" Type="http://schemas.openxmlformats.org/officeDocument/2006/relationships/hyperlink" Target="https://www.genenames.org/data/gene-symbol-report/" TargetMode="External"/><Relationship Id="rId2273" Type="http://schemas.openxmlformats.org/officeDocument/2006/relationships/hyperlink" Target="https://www.genenames.org/data/gene-symbol-report/" TargetMode="External"/><Relationship Id="rId2480" Type="http://schemas.openxmlformats.org/officeDocument/2006/relationships/hyperlink" Target="https://www.genenames.org/data/gene-symbol-report/" TargetMode="External"/><Relationship Id="rId245" Type="http://schemas.openxmlformats.org/officeDocument/2006/relationships/hyperlink" Target="https://www.genenames.org/data/gene-symbol-report/" TargetMode="External"/><Relationship Id="rId452" Type="http://schemas.openxmlformats.org/officeDocument/2006/relationships/hyperlink" Target="https://www.genenames.org/data/gene-symbol-report/" TargetMode="External"/><Relationship Id="rId1082" Type="http://schemas.openxmlformats.org/officeDocument/2006/relationships/hyperlink" Target="https://www.genenames.org/data/gene-symbol-report/" TargetMode="External"/><Relationship Id="rId2133" Type="http://schemas.openxmlformats.org/officeDocument/2006/relationships/hyperlink" Target="https://www.genenames.org/data/gene-symbol-report/" TargetMode="External"/><Relationship Id="rId2340" Type="http://schemas.openxmlformats.org/officeDocument/2006/relationships/hyperlink" Target="https://www.genenames.org/data/gene-symbol-report/" TargetMode="External"/><Relationship Id="rId105" Type="http://schemas.openxmlformats.org/officeDocument/2006/relationships/hyperlink" Target="https://www.genenames.org/data/gene-symbol-report/" TargetMode="External"/><Relationship Id="rId312" Type="http://schemas.openxmlformats.org/officeDocument/2006/relationships/hyperlink" Target="https://www.genenames.org/data/gene-symbol-report/" TargetMode="External"/><Relationship Id="rId2200" Type="http://schemas.openxmlformats.org/officeDocument/2006/relationships/hyperlink" Target="https://www.genenames.org/data/gene-symbol-report/" TargetMode="External"/><Relationship Id="rId1899" Type="http://schemas.openxmlformats.org/officeDocument/2006/relationships/hyperlink" Target="https://www.genenames.org/data/gene-symbol-report/" TargetMode="External"/><Relationship Id="rId1759" Type="http://schemas.openxmlformats.org/officeDocument/2006/relationships/hyperlink" Target="https://www.genenames.org/data/gene-symbol-report/" TargetMode="External"/><Relationship Id="rId1966" Type="http://schemas.openxmlformats.org/officeDocument/2006/relationships/hyperlink" Target="https://www.genenames.org/data/gene-symbol-report/" TargetMode="External"/><Relationship Id="rId1619" Type="http://schemas.openxmlformats.org/officeDocument/2006/relationships/hyperlink" Target="https://www.genenames.org/data/gene-symbol-report/" TargetMode="External"/><Relationship Id="rId1826" Type="http://schemas.openxmlformats.org/officeDocument/2006/relationships/hyperlink" Target="https://www.genenames.org/data/gene-symbol-report/" TargetMode="External"/><Relationship Id="rId779" Type="http://schemas.openxmlformats.org/officeDocument/2006/relationships/hyperlink" Target="https://www.genenames.org/data/gene-symbol-report/" TargetMode="External"/><Relationship Id="rId986" Type="http://schemas.openxmlformats.org/officeDocument/2006/relationships/hyperlink" Target="https://www.genenames.org/data/gene-symbol-report/" TargetMode="External"/><Relationship Id="rId2667" Type="http://schemas.openxmlformats.org/officeDocument/2006/relationships/hyperlink" Target="https://www.genenames.org/data/gene-symbol-report/" TargetMode="External"/><Relationship Id="rId639" Type="http://schemas.openxmlformats.org/officeDocument/2006/relationships/hyperlink" Target="https://www.genenames.org/data/gene-symbol-report/" TargetMode="External"/><Relationship Id="rId1269" Type="http://schemas.openxmlformats.org/officeDocument/2006/relationships/hyperlink" Target="https://www.genenames.org/data/gene-symbol-report/" TargetMode="External"/><Relationship Id="rId1476" Type="http://schemas.openxmlformats.org/officeDocument/2006/relationships/hyperlink" Target="https://www.genenames.org/data/gene-symbol-report/" TargetMode="External"/><Relationship Id="rId846" Type="http://schemas.openxmlformats.org/officeDocument/2006/relationships/hyperlink" Target="https://www.genenames.org/data/gene-symbol-report/" TargetMode="External"/><Relationship Id="rId1129" Type="http://schemas.openxmlformats.org/officeDocument/2006/relationships/hyperlink" Target="https://www.genenames.org/data/gene-symbol-report/" TargetMode="External"/><Relationship Id="rId1683" Type="http://schemas.openxmlformats.org/officeDocument/2006/relationships/hyperlink" Target="https://www.genenames.org/data/gene-symbol-report/" TargetMode="External"/><Relationship Id="rId1890" Type="http://schemas.openxmlformats.org/officeDocument/2006/relationships/hyperlink" Target="https://www.genenames.org/data/gene-symbol-report/" TargetMode="External"/><Relationship Id="rId2527" Type="http://schemas.openxmlformats.org/officeDocument/2006/relationships/hyperlink" Target="https://www.genenames.org/data/gene-symbol-report/" TargetMode="External"/><Relationship Id="rId2734" Type="http://schemas.openxmlformats.org/officeDocument/2006/relationships/hyperlink" Target="https://www.genenames.org/data/gene-symbol-report/" TargetMode="External"/><Relationship Id="rId706" Type="http://schemas.openxmlformats.org/officeDocument/2006/relationships/hyperlink" Target="https://www.genenames.org/data/gene-symbol-report/" TargetMode="External"/><Relationship Id="rId913" Type="http://schemas.openxmlformats.org/officeDocument/2006/relationships/hyperlink" Target="https://www.genenames.org/data/gene-symbol-report/" TargetMode="External"/><Relationship Id="rId1336" Type="http://schemas.openxmlformats.org/officeDocument/2006/relationships/hyperlink" Target="https://www.genenames.org/data/gene-symbol-report/" TargetMode="External"/><Relationship Id="rId1543" Type="http://schemas.openxmlformats.org/officeDocument/2006/relationships/hyperlink" Target="https://www.genenames.org/data/gene-symbol-report/" TargetMode="External"/><Relationship Id="rId1750" Type="http://schemas.openxmlformats.org/officeDocument/2006/relationships/hyperlink" Target="https://www.genenames.org/data/gene-symbol-report/" TargetMode="External"/><Relationship Id="rId42" Type="http://schemas.openxmlformats.org/officeDocument/2006/relationships/hyperlink" Target="https://www.genenames.org/data/gene-symbol-report/" TargetMode="External"/><Relationship Id="rId1403" Type="http://schemas.openxmlformats.org/officeDocument/2006/relationships/hyperlink" Target="https://www.genenames.org/data/gene-symbol-report/" TargetMode="External"/><Relationship Id="rId1610" Type="http://schemas.openxmlformats.org/officeDocument/2006/relationships/hyperlink" Target="https://www.genenames.org/data/gene-symbol-report/" TargetMode="External"/><Relationship Id="rId289" Type="http://schemas.openxmlformats.org/officeDocument/2006/relationships/hyperlink" Target="https://www.genenames.org/data/gene-symbol-report/" TargetMode="External"/><Relationship Id="rId496" Type="http://schemas.openxmlformats.org/officeDocument/2006/relationships/hyperlink" Target="https://www.genenames.org/data/gene-symbol-report/" TargetMode="External"/><Relationship Id="rId2177" Type="http://schemas.openxmlformats.org/officeDocument/2006/relationships/hyperlink" Target="https://www.genenames.org/data/gene-symbol-report/" TargetMode="External"/><Relationship Id="rId2384" Type="http://schemas.openxmlformats.org/officeDocument/2006/relationships/hyperlink" Target="https://www.genenames.org/data/gene-symbol-report/" TargetMode="External"/><Relationship Id="rId2591" Type="http://schemas.openxmlformats.org/officeDocument/2006/relationships/hyperlink" Target="https://www.genenames.org/data/gene-symbol-report/" TargetMode="External"/><Relationship Id="rId149" Type="http://schemas.openxmlformats.org/officeDocument/2006/relationships/hyperlink" Target="https://www.genenames.org/data/gene-symbol-report/" TargetMode="External"/><Relationship Id="rId356" Type="http://schemas.openxmlformats.org/officeDocument/2006/relationships/hyperlink" Target="https://www.genenames.org/data/gene-symbol-report/" TargetMode="External"/><Relationship Id="rId563" Type="http://schemas.openxmlformats.org/officeDocument/2006/relationships/hyperlink" Target="https://www.genenames.org/data/gene-symbol-report/" TargetMode="External"/><Relationship Id="rId770" Type="http://schemas.openxmlformats.org/officeDocument/2006/relationships/hyperlink" Target="https://www.genenames.org/data/gene-symbol-report/" TargetMode="External"/><Relationship Id="rId1193" Type="http://schemas.openxmlformats.org/officeDocument/2006/relationships/hyperlink" Target="https://www.genenames.org/data/gene-symbol-report/" TargetMode="External"/><Relationship Id="rId2037" Type="http://schemas.openxmlformats.org/officeDocument/2006/relationships/hyperlink" Target="https://www.genenames.org/data/gene-symbol-report/" TargetMode="External"/><Relationship Id="rId2244" Type="http://schemas.openxmlformats.org/officeDocument/2006/relationships/hyperlink" Target="https://www.genenames.org/data/gene-symbol-report/" TargetMode="External"/><Relationship Id="rId2451" Type="http://schemas.openxmlformats.org/officeDocument/2006/relationships/hyperlink" Target="https://www.genenames.org/data/gene-symbol-report/" TargetMode="External"/><Relationship Id="rId216" Type="http://schemas.openxmlformats.org/officeDocument/2006/relationships/hyperlink" Target="https://www.genenames.org/data/gene-symbol-report/" TargetMode="External"/><Relationship Id="rId423" Type="http://schemas.openxmlformats.org/officeDocument/2006/relationships/hyperlink" Target="https://www.genenames.org/data/gene-symbol-report/" TargetMode="External"/><Relationship Id="rId1053" Type="http://schemas.openxmlformats.org/officeDocument/2006/relationships/hyperlink" Target="https://www.genenames.org/data/gene-symbol-report/" TargetMode="External"/><Relationship Id="rId1260" Type="http://schemas.openxmlformats.org/officeDocument/2006/relationships/hyperlink" Target="https://www.genenames.org/data/gene-symbol-report/" TargetMode="External"/><Relationship Id="rId2104" Type="http://schemas.openxmlformats.org/officeDocument/2006/relationships/hyperlink" Target="https://www.genenames.org/data/gene-symbol-report/" TargetMode="External"/><Relationship Id="rId630" Type="http://schemas.openxmlformats.org/officeDocument/2006/relationships/hyperlink" Target="https://www.genenames.org/data/gene-symbol-report/" TargetMode="External"/><Relationship Id="rId2311" Type="http://schemas.openxmlformats.org/officeDocument/2006/relationships/hyperlink" Target="https://www.genenames.org/data/gene-symbol-report/" TargetMode="External"/><Relationship Id="rId1120" Type="http://schemas.openxmlformats.org/officeDocument/2006/relationships/hyperlink" Target="https://www.genenames.org/data/gene-symbol-report/" TargetMode="External"/><Relationship Id="rId1937" Type="http://schemas.openxmlformats.org/officeDocument/2006/relationships/hyperlink" Target="https://www.genenames.org/data/gene-symbol-report/" TargetMode="External"/><Relationship Id="rId280" Type="http://schemas.openxmlformats.org/officeDocument/2006/relationships/hyperlink" Target="https://www.genenames.org/data/gene-symbol-report/" TargetMode="External"/><Relationship Id="rId140" Type="http://schemas.openxmlformats.org/officeDocument/2006/relationships/hyperlink" Target="https://www.genenames.org/data/gene-symbol-report/" TargetMode="External"/><Relationship Id="rId6" Type="http://schemas.openxmlformats.org/officeDocument/2006/relationships/hyperlink" Target="https://www.genenames.org/data/gene-symbol-report/" TargetMode="External"/><Relationship Id="rId957" Type="http://schemas.openxmlformats.org/officeDocument/2006/relationships/hyperlink" Target="https://www.genenames.org/data/gene-symbol-report/" TargetMode="External"/><Relationship Id="rId1587" Type="http://schemas.openxmlformats.org/officeDocument/2006/relationships/hyperlink" Target="https://www.genenames.org/data/gene-symbol-report/" TargetMode="External"/><Relationship Id="rId1794" Type="http://schemas.openxmlformats.org/officeDocument/2006/relationships/hyperlink" Target="https://www.genenames.org/data/gene-symbol-report/" TargetMode="External"/><Relationship Id="rId2638" Type="http://schemas.openxmlformats.org/officeDocument/2006/relationships/hyperlink" Target="https://www.genenames.org/data/gene-symbol-report/" TargetMode="External"/><Relationship Id="rId86" Type="http://schemas.openxmlformats.org/officeDocument/2006/relationships/hyperlink" Target="https://www.genenames.org/data/gene-symbol-report/" TargetMode="External"/><Relationship Id="rId817" Type="http://schemas.openxmlformats.org/officeDocument/2006/relationships/hyperlink" Target="https://www.genenames.org/data/gene-symbol-report/" TargetMode="External"/><Relationship Id="rId1447" Type="http://schemas.openxmlformats.org/officeDocument/2006/relationships/hyperlink" Target="https://www.genenames.org/data/gene-symbol-report/" TargetMode="External"/><Relationship Id="rId1654" Type="http://schemas.openxmlformats.org/officeDocument/2006/relationships/hyperlink" Target="https://www.genenames.org/data/gene-symbol-report/" TargetMode="External"/><Relationship Id="rId1861" Type="http://schemas.openxmlformats.org/officeDocument/2006/relationships/hyperlink" Target="https://www.genenames.org/data/gene-symbol-report/" TargetMode="External"/><Relationship Id="rId2705" Type="http://schemas.openxmlformats.org/officeDocument/2006/relationships/hyperlink" Target="https://www.genenames.org/data/gene-symbol-report/" TargetMode="External"/><Relationship Id="rId1307" Type="http://schemas.openxmlformats.org/officeDocument/2006/relationships/hyperlink" Target="https://www.genenames.org/data/gene-symbol-report/" TargetMode="External"/><Relationship Id="rId1514" Type="http://schemas.openxmlformats.org/officeDocument/2006/relationships/hyperlink" Target="https://www.genenames.org/data/gene-symbol-report/" TargetMode="External"/><Relationship Id="rId1721" Type="http://schemas.openxmlformats.org/officeDocument/2006/relationships/hyperlink" Target="https://www.genenames.org/data/gene-symbol-report/" TargetMode="External"/><Relationship Id="rId13" Type="http://schemas.openxmlformats.org/officeDocument/2006/relationships/hyperlink" Target="https://www.genenames.org/data/gene-symbol-report/" TargetMode="External"/><Relationship Id="rId2288" Type="http://schemas.openxmlformats.org/officeDocument/2006/relationships/hyperlink" Target="https://www.genenames.org/data/gene-symbol-report/" TargetMode="External"/><Relationship Id="rId2495" Type="http://schemas.openxmlformats.org/officeDocument/2006/relationships/hyperlink" Target="https://www.genenames.org/data/gene-symbol-report/" TargetMode="External"/><Relationship Id="rId467" Type="http://schemas.openxmlformats.org/officeDocument/2006/relationships/hyperlink" Target="https://www.genenames.org/data/gene-symbol-report/" TargetMode="External"/><Relationship Id="rId1097" Type="http://schemas.openxmlformats.org/officeDocument/2006/relationships/hyperlink" Target="https://www.genenames.org/data/gene-symbol-report/" TargetMode="External"/><Relationship Id="rId2148" Type="http://schemas.openxmlformats.org/officeDocument/2006/relationships/hyperlink" Target="https://www.genenames.org/data/gene-symbol-report/" TargetMode="External"/><Relationship Id="rId674" Type="http://schemas.openxmlformats.org/officeDocument/2006/relationships/hyperlink" Target="https://www.genenames.org/data/gene-symbol-report/" TargetMode="External"/><Relationship Id="rId881" Type="http://schemas.openxmlformats.org/officeDocument/2006/relationships/hyperlink" Target="https://www.genenames.org/data/gene-symbol-report/" TargetMode="External"/><Relationship Id="rId2355" Type="http://schemas.openxmlformats.org/officeDocument/2006/relationships/hyperlink" Target="https://www.genenames.org/data/gene-symbol-report/" TargetMode="External"/><Relationship Id="rId2562" Type="http://schemas.openxmlformats.org/officeDocument/2006/relationships/hyperlink" Target="https://www.genenames.org/data/gene-symbol-report/" TargetMode="External"/><Relationship Id="rId327" Type="http://schemas.openxmlformats.org/officeDocument/2006/relationships/hyperlink" Target="https://www.genenames.org/data/gene-symbol-report/" TargetMode="External"/><Relationship Id="rId534" Type="http://schemas.openxmlformats.org/officeDocument/2006/relationships/hyperlink" Target="https://www.genenames.org/data/gene-symbol-report/" TargetMode="External"/><Relationship Id="rId741" Type="http://schemas.openxmlformats.org/officeDocument/2006/relationships/hyperlink" Target="https://www.genenames.org/data/gene-symbol-report/" TargetMode="External"/><Relationship Id="rId1164" Type="http://schemas.openxmlformats.org/officeDocument/2006/relationships/hyperlink" Target="https://www.genenames.org/data/gene-symbol-report/" TargetMode="External"/><Relationship Id="rId1371" Type="http://schemas.openxmlformats.org/officeDocument/2006/relationships/hyperlink" Target="https://www.genenames.org/data/gene-symbol-report/" TargetMode="External"/><Relationship Id="rId2008" Type="http://schemas.openxmlformats.org/officeDocument/2006/relationships/hyperlink" Target="https://www.genenames.org/data/gene-symbol-report/" TargetMode="External"/><Relationship Id="rId2215" Type="http://schemas.openxmlformats.org/officeDocument/2006/relationships/hyperlink" Target="https://www.genenames.org/data/gene-symbol-report/" TargetMode="External"/><Relationship Id="rId2422" Type="http://schemas.openxmlformats.org/officeDocument/2006/relationships/hyperlink" Target="https://www.genenames.org/data/gene-symbol-report/" TargetMode="External"/><Relationship Id="rId601" Type="http://schemas.openxmlformats.org/officeDocument/2006/relationships/hyperlink" Target="https://www.genenames.org/data/gene-symbol-report/" TargetMode="External"/><Relationship Id="rId1024" Type="http://schemas.openxmlformats.org/officeDocument/2006/relationships/hyperlink" Target="https://www.genenames.org/data/gene-symbol-report/" TargetMode="External"/><Relationship Id="rId1231" Type="http://schemas.openxmlformats.org/officeDocument/2006/relationships/hyperlink" Target="https://www.genenames.org/data/gene-symbol-report/" TargetMode="External"/><Relationship Id="rId184" Type="http://schemas.openxmlformats.org/officeDocument/2006/relationships/hyperlink" Target="https://www.genenames.org/data/gene-symbol-report/" TargetMode="External"/><Relationship Id="rId391" Type="http://schemas.openxmlformats.org/officeDocument/2006/relationships/hyperlink" Target="https://www.genenames.org/data/gene-symbol-report/" TargetMode="External"/><Relationship Id="rId1908" Type="http://schemas.openxmlformats.org/officeDocument/2006/relationships/hyperlink" Target="https://www.genenames.org/data/gene-symbol-report/" TargetMode="External"/><Relationship Id="rId2072" Type="http://schemas.openxmlformats.org/officeDocument/2006/relationships/hyperlink" Target="https://www.genenames.org/data/gene-symbol-report/" TargetMode="External"/><Relationship Id="rId251" Type="http://schemas.openxmlformats.org/officeDocument/2006/relationships/hyperlink" Target="https://www.genenames.org/data/gene-symbol-report/" TargetMode="External"/><Relationship Id="rId111" Type="http://schemas.openxmlformats.org/officeDocument/2006/relationships/hyperlink" Target="https://www.genenames.org/data/gene-symbol-report/" TargetMode="External"/><Relationship Id="rId1698" Type="http://schemas.openxmlformats.org/officeDocument/2006/relationships/hyperlink" Target="https://www.genenames.org/data/gene-symbol-report/" TargetMode="External"/><Relationship Id="rId2749" Type="http://schemas.openxmlformats.org/officeDocument/2006/relationships/hyperlink" Target="https://www.genenames.org/data/gene-symbol-report/" TargetMode="External"/><Relationship Id="rId928" Type="http://schemas.openxmlformats.org/officeDocument/2006/relationships/hyperlink" Target="https://www.genenames.org/data/gene-symbol-report/" TargetMode="External"/><Relationship Id="rId1558" Type="http://schemas.openxmlformats.org/officeDocument/2006/relationships/hyperlink" Target="https://www.genenames.org/data/gene-symbol-report/" TargetMode="External"/><Relationship Id="rId1765" Type="http://schemas.openxmlformats.org/officeDocument/2006/relationships/hyperlink" Target="https://www.genenames.org/data/gene-symbol-report/" TargetMode="External"/><Relationship Id="rId2609" Type="http://schemas.openxmlformats.org/officeDocument/2006/relationships/hyperlink" Target="https://www.genenames.org/data/gene-symbol-report/" TargetMode="External"/><Relationship Id="rId57" Type="http://schemas.openxmlformats.org/officeDocument/2006/relationships/hyperlink" Target="https://www.genenames.org/data/gene-symbol-report/" TargetMode="External"/><Relationship Id="rId1418" Type="http://schemas.openxmlformats.org/officeDocument/2006/relationships/hyperlink" Target="https://www.genenames.org/data/gene-symbol-report/" TargetMode="External"/><Relationship Id="rId1972" Type="http://schemas.openxmlformats.org/officeDocument/2006/relationships/hyperlink" Target="https://www.genenames.org/data/gene-symbol-report/" TargetMode="External"/><Relationship Id="rId1625" Type="http://schemas.openxmlformats.org/officeDocument/2006/relationships/hyperlink" Target="https://www.genenames.org/data/gene-symbol-report/" TargetMode="External"/><Relationship Id="rId1832" Type="http://schemas.openxmlformats.org/officeDocument/2006/relationships/hyperlink" Target="https://www.genenames.org/data/gene-symbol-report/" TargetMode="External"/><Relationship Id="rId2399" Type="http://schemas.openxmlformats.org/officeDocument/2006/relationships/hyperlink" Target="https://www.genenames.org/data/gene-symbol-report/" TargetMode="External"/><Relationship Id="rId578" Type="http://schemas.openxmlformats.org/officeDocument/2006/relationships/hyperlink" Target="https://www.genenames.org/data/gene-symbol-report/" TargetMode="External"/><Relationship Id="rId785" Type="http://schemas.openxmlformats.org/officeDocument/2006/relationships/hyperlink" Target="https://www.genenames.org/data/gene-symbol-report/" TargetMode="External"/><Relationship Id="rId992" Type="http://schemas.openxmlformats.org/officeDocument/2006/relationships/hyperlink" Target="https://www.genenames.org/data/gene-symbol-report/" TargetMode="External"/><Relationship Id="rId2259" Type="http://schemas.openxmlformats.org/officeDocument/2006/relationships/hyperlink" Target="https://www.genenames.org/data/gene-symbol-report/" TargetMode="External"/><Relationship Id="rId2466" Type="http://schemas.openxmlformats.org/officeDocument/2006/relationships/hyperlink" Target="https://www.genenames.org/data/gene-symbol-report/" TargetMode="External"/><Relationship Id="rId2673" Type="http://schemas.openxmlformats.org/officeDocument/2006/relationships/hyperlink" Target="https://www.genenames.org/data/gene-symbol-report/" TargetMode="External"/><Relationship Id="rId438" Type="http://schemas.openxmlformats.org/officeDocument/2006/relationships/hyperlink" Target="https://www.genenames.org/data/gene-symbol-report/" TargetMode="External"/><Relationship Id="rId645" Type="http://schemas.openxmlformats.org/officeDocument/2006/relationships/hyperlink" Target="https://www.genenames.org/data/gene-symbol-report/" TargetMode="External"/><Relationship Id="rId852" Type="http://schemas.openxmlformats.org/officeDocument/2006/relationships/hyperlink" Target="https://www.genenames.org/data/gene-symbol-report/" TargetMode="External"/><Relationship Id="rId1068" Type="http://schemas.openxmlformats.org/officeDocument/2006/relationships/hyperlink" Target="https://www.genenames.org/data/gene-symbol-report/" TargetMode="External"/><Relationship Id="rId1275" Type="http://schemas.openxmlformats.org/officeDocument/2006/relationships/hyperlink" Target="https://www.genenames.org/data/gene-symbol-report/" TargetMode="External"/><Relationship Id="rId1482" Type="http://schemas.openxmlformats.org/officeDocument/2006/relationships/hyperlink" Target="https://www.genenames.org/data/gene-symbol-report/" TargetMode="External"/><Relationship Id="rId2119" Type="http://schemas.openxmlformats.org/officeDocument/2006/relationships/hyperlink" Target="https://www.genenames.org/data/gene-symbol-report/" TargetMode="External"/><Relationship Id="rId2326" Type="http://schemas.openxmlformats.org/officeDocument/2006/relationships/hyperlink" Target="https://www.genenames.org/data/gene-symbol-report/" TargetMode="External"/><Relationship Id="rId2533" Type="http://schemas.openxmlformats.org/officeDocument/2006/relationships/hyperlink" Target="https://www.genenames.org/data/gene-symbol-report/" TargetMode="External"/><Relationship Id="rId2740" Type="http://schemas.openxmlformats.org/officeDocument/2006/relationships/hyperlink" Target="https://www.genenames.org/data/gene-symbol-report/" TargetMode="External"/><Relationship Id="rId505" Type="http://schemas.openxmlformats.org/officeDocument/2006/relationships/hyperlink" Target="https://www.genenames.org/data/gene-symbol-report/" TargetMode="External"/><Relationship Id="rId712" Type="http://schemas.openxmlformats.org/officeDocument/2006/relationships/hyperlink" Target="https://www.genenames.org/data/gene-symbol-report/" TargetMode="External"/><Relationship Id="rId1135" Type="http://schemas.openxmlformats.org/officeDocument/2006/relationships/hyperlink" Target="https://www.genenames.org/data/gene-symbol-report/" TargetMode="External"/><Relationship Id="rId1342" Type="http://schemas.openxmlformats.org/officeDocument/2006/relationships/hyperlink" Target="https://www.genenames.org/data/gene-symbol-report/" TargetMode="External"/><Relationship Id="rId1202" Type="http://schemas.openxmlformats.org/officeDocument/2006/relationships/hyperlink" Target="https://www.genenames.org/data/gene-symbol-report/" TargetMode="External"/><Relationship Id="rId2600" Type="http://schemas.openxmlformats.org/officeDocument/2006/relationships/hyperlink" Target="https://www.genenames.org/data/gene-symbol-report/" TargetMode="External"/><Relationship Id="rId295" Type="http://schemas.openxmlformats.org/officeDocument/2006/relationships/hyperlink" Target="https://www.genenames.org/data/gene-symbol-report/" TargetMode="External"/><Relationship Id="rId2183" Type="http://schemas.openxmlformats.org/officeDocument/2006/relationships/hyperlink" Target="https://www.genenames.org/data/gene-symbol-report/" TargetMode="External"/><Relationship Id="rId2390" Type="http://schemas.openxmlformats.org/officeDocument/2006/relationships/hyperlink" Target="https://www.genenames.org/data/gene-symbol-report/" TargetMode="External"/><Relationship Id="rId155" Type="http://schemas.openxmlformats.org/officeDocument/2006/relationships/hyperlink" Target="https://www.genenames.org/data/gene-symbol-report/" TargetMode="External"/><Relationship Id="rId362" Type="http://schemas.openxmlformats.org/officeDocument/2006/relationships/hyperlink" Target="https://www.genenames.org/data/gene-symbol-report/" TargetMode="External"/><Relationship Id="rId2043" Type="http://schemas.openxmlformats.org/officeDocument/2006/relationships/hyperlink" Target="https://www.genenames.org/data/gene-symbol-report/" TargetMode="External"/><Relationship Id="rId2250" Type="http://schemas.openxmlformats.org/officeDocument/2006/relationships/hyperlink" Target="https://www.genenames.org/data/gene-symbol-report/" TargetMode="External"/><Relationship Id="rId222" Type="http://schemas.openxmlformats.org/officeDocument/2006/relationships/hyperlink" Target="https://www.genenames.org/data/gene-symbol-report/" TargetMode="External"/><Relationship Id="rId2110" Type="http://schemas.openxmlformats.org/officeDocument/2006/relationships/hyperlink" Target="https://www.genenames.org/data/gene-symbol-report/" TargetMode="External"/><Relationship Id="rId1669" Type="http://schemas.openxmlformats.org/officeDocument/2006/relationships/hyperlink" Target="https://www.genenames.org/data/gene-symbol-report/" TargetMode="External"/><Relationship Id="rId1876" Type="http://schemas.openxmlformats.org/officeDocument/2006/relationships/hyperlink" Target="https://www.genenames.org/data/gene-symbol-report/" TargetMode="External"/><Relationship Id="rId1529" Type="http://schemas.openxmlformats.org/officeDocument/2006/relationships/hyperlink" Target="https://www.genenames.org/data/gene-symbol-report/" TargetMode="External"/><Relationship Id="rId1736" Type="http://schemas.openxmlformats.org/officeDocument/2006/relationships/hyperlink" Target="https://www.genenames.org/data/gene-symbol-report/" TargetMode="External"/><Relationship Id="rId1943" Type="http://schemas.openxmlformats.org/officeDocument/2006/relationships/hyperlink" Target="https://www.genenames.org/data/gene-symbol-report/" TargetMode="External"/><Relationship Id="rId28" Type="http://schemas.openxmlformats.org/officeDocument/2006/relationships/hyperlink" Target="https://www.genenames.org/data/gene-symbol-report/" TargetMode="External"/><Relationship Id="rId1803" Type="http://schemas.openxmlformats.org/officeDocument/2006/relationships/hyperlink" Target="https://www.genenames.org/data/gene-symbol-report/" TargetMode="External"/><Relationship Id="rId689" Type="http://schemas.openxmlformats.org/officeDocument/2006/relationships/hyperlink" Target="https://www.genenames.org/data/gene-symbol-report/" TargetMode="External"/><Relationship Id="rId896" Type="http://schemas.openxmlformats.org/officeDocument/2006/relationships/hyperlink" Target="https://www.genenames.org/data/gene-symbol-report/" TargetMode="External"/><Relationship Id="rId2577" Type="http://schemas.openxmlformats.org/officeDocument/2006/relationships/hyperlink" Target="https://www.genenames.org/data/gene-symbol-report/" TargetMode="External"/><Relationship Id="rId549" Type="http://schemas.openxmlformats.org/officeDocument/2006/relationships/hyperlink" Target="https://www.genenames.org/data/gene-symbol-report/" TargetMode="External"/><Relationship Id="rId756" Type="http://schemas.openxmlformats.org/officeDocument/2006/relationships/hyperlink" Target="https://www.genenames.org/data/gene-symbol-report/" TargetMode="External"/><Relationship Id="rId1179" Type="http://schemas.openxmlformats.org/officeDocument/2006/relationships/hyperlink" Target="https://www.genenames.org/data/gene-symbol-report/" TargetMode="External"/><Relationship Id="rId1386" Type="http://schemas.openxmlformats.org/officeDocument/2006/relationships/hyperlink" Target="https://www.genenames.org/data/gene-symbol-report/" TargetMode="External"/><Relationship Id="rId1593" Type="http://schemas.openxmlformats.org/officeDocument/2006/relationships/hyperlink" Target="https://www.genenames.org/data/gene-symbol-report/" TargetMode="External"/><Relationship Id="rId2437" Type="http://schemas.openxmlformats.org/officeDocument/2006/relationships/hyperlink" Target="https://www.genenames.org/data/gene-symbol-report/" TargetMode="External"/><Relationship Id="rId409" Type="http://schemas.openxmlformats.org/officeDocument/2006/relationships/hyperlink" Target="https://www.genenames.org/data/gene-symbol-report/" TargetMode="External"/><Relationship Id="rId963" Type="http://schemas.openxmlformats.org/officeDocument/2006/relationships/hyperlink" Target="https://www.genenames.org/data/gene-symbol-report/" TargetMode="External"/><Relationship Id="rId1039" Type="http://schemas.openxmlformats.org/officeDocument/2006/relationships/hyperlink" Target="https://www.genenames.org/data/gene-symbol-report/" TargetMode="External"/><Relationship Id="rId1246" Type="http://schemas.openxmlformats.org/officeDocument/2006/relationships/hyperlink" Target="https://www.genenames.org/data/gene-symbol-report/" TargetMode="External"/><Relationship Id="rId2644" Type="http://schemas.openxmlformats.org/officeDocument/2006/relationships/hyperlink" Target="https://www.genenames.org/data/gene-symbol-report/" TargetMode="External"/><Relationship Id="rId92" Type="http://schemas.openxmlformats.org/officeDocument/2006/relationships/hyperlink" Target="https://www.genenames.org/data/gene-symbol-report/" TargetMode="External"/><Relationship Id="rId616" Type="http://schemas.openxmlformats.org/officeDocument/2006/relationships/hyperlink" Target="https://www.genenames.org/data/gene-symbol-report/" TargetMode="External"/><Relationship Id="rId823" Type="http://schemas.openxmlformats.org/officeDocument/2006/relationships/hyperlink" Target="https://www.genenames.org/data/gene-symbol-report/" TargetMode="External"/><Relationship Id="rId1453" Type="http://schemas.openxmlformats.org/officeDocument/2006/relationships/hyperlink" Target="https://www.genenames.org/data/gene-symbol-report/" TargetMode="External"/><Relationship Id="rId1660" Type="http://schemas.openxmlformats.org/officeDocument/2006/relationships/hyperlink" Target="https://www.genenames.org/data/gene-symbol-report/" TargetMode="External"/><Relationship Id="rId2504" Type="http://schemas.openxmlformats.org/officeDocument/2006/relationships/hyperlink" Target="https://www.genenames.org/data/gene-symbol-report/" TargetMode="External"/><Relationship Id="rId2711" Type="http://schemas.openxmlformats.org/officeDocument/2006/relationships/hyperlink" Target="https://www.genenames.org/data/gene-symbol-report/" TargetMode="External"/><Relationship Id="rId1106" Type="http://schemas.openxmlformats.org/officeDocument/2006/relationships/hyperlink" Target="https://www.genenames.org/data/gene-symbol-report/" TargetMode="External"/><Relationship Id="rId1313" Type="http://schemas.openxmlformats.org/officeDocument/2006/relationships/hyperlink" Target="https://www.genenames.org/data/gene-symbol-report/" TargetMode="External"/><Relationship Id="rId1520" Type="http://schemas.openxmlformats.org/officeDocument/2006/relationships/hyperlink" Target="https://www.genenames.org/data/gene-symbol-report/" TargetMode="External"/><Relationship Id="rId199" Type="http://schemas.openxmlformats.org/officeDocument/2006/relationships/hyperlink" Target="https://www.genenames.org/data/gene-symbol-report/" TargetMode="External"/><Relationship Id="rId2087" Type="http://schemas.openxmlformats.org/officeDocument/2006/relationships/hyperlink" Target="https://www.genenames.org/data/gene-symbol-report/" TargetMode="External"/><Relationship Id="rId2294" Type="http://schemas.openxmlformats.org/officeDocument/2006/relationships/hyperlink" Target="https://www.genenames.org/data/gene-symbol-report/" TargetMode="External"/><Relationship Id="rId266" Type="http://schemas.openxmlformats.org/officeDocument/2006/relationships/hyperlink" Target="https://www.genenames.org/data/gene-symbol-report/" TargetMode="External"/><Relationship Id="rId473" Type="http://schemas.openxmlformats.org/officeDocument/2006/relationships/hyperlink" Target="https://www.genenames.org/data/gene-symbol-report/" TargetMode="External"/><Relationship Id="rId680" Type="http://schemas.openxmlformats.org/officeDocument/2006/relationships/hyperlink" Target="https://www.genenames.org/data/gene-symbol-report/" TargetMode="External"/><Relationship Id="rId2154" Type="http://schemas.openxmlformats.org/officeDocument/2006/relationships/hyperlink" Target="https://www.genenames.org/data/gene-symbol-report/" TargetMode="External"/><Relationship Id="rId2361" Type="http://schemas.openxmlformats.org/officeDocument/2006/relationships/hyperlink" Target="https://www.genenames.org/data/gene-symbol-report/" TargetMode="External"/><Relationship Id="rId126" Type="http://schemas.openxmlformats.org/officeDocument/2006/relationships/hyperlink" Target="https://www.genenames.org/data/gene-symbol-report/" TargetMode="External"/><Relationship Id="rId333" Type="http://schemas.openxmlformats.org/officeDocument/2006/relationships/hyperlink" Target="https://www.genenames.org/data/gene-symbol-report/" TargetMode="External"/><Relationship Id="rId540" Type="http://schemas.openxmlformats.org/officeDocument/2006/relationships/hyperlink" Target="https://www.genenames.org/data/gene-symbol-report/" TargetMode="External"/><Relationship Id="rId1170" Type="http://schemas.openxmlformats.org/officeDocument/2006/relationships/hyperlink" Target="https://www.genenames.org/data/gene-symbol-report/" TargetMode="External"/><Relationship Id="rId2014" Type="http://schemas.openxmlformats.org/officeDocument/2006/relationships/hyperlink" Target="https://www.genenames.org/data/gene-symbol-report/" TargetMode="External"/><Relationship Id="rId2221" Type="http://schemas.openxmlformats.org/officeDocument/2006/relationships/hyperlink" Target="https://www.genenames.org/data/gene-symbol-report/" TargetMode="External"/><Relationship Id="rId1030" Type="http://schemas.openxmlformats.org/officeDocument/2006/relationships/hyperlink" Target="https://www.genenames.org/data/gene-symbol-report/" TargetMode="External"/><Relationship Id="rId400" Type="http://schemas.openxmlformats.org/officeDocument/2006/relationships/hyperlink" Target="https://www.genenames.org/data/gene-symbol-report/" TargetMode="External"/><Relationship Id="rId1987" Type="http://schemas.openxmlformats.org/officeDocument/2006/relationships/hyperlink" Target="https://www.genenames.org/data/gene-symbol-report/" TargetMode="External"/><Relationship Id="rId1847" Type="http://schemas.openxmlformats.org/officeDocument/2006/relationships/hyperlink" Target="https://www.genenames.org/data/gene-symbol-report/" TargetMode="External"/><Relationship Id="rId1707" Type="http://schemas.openxmlformats.org/officeDocument/2006/relationships/hyperlink" Target="https://www.genenames.org/data/gene-symbol-report/" TargetMode="External"/><Relationship Id="rId190" Type="http://schemas.openxmlformats.org/officeDocument/2006/relationships/hyperlink" Target="https://www.genenames.org/data/gene-symbol-report/" TargetMode="External"/><Relationship Id="rId1914" Type="http://schemas.openxmlformats.org/officeDocument/2006/relationships/hyperlink" Target="https://www.genenames.org/data/gene-symbol-report/" TargetMode="External"/><Relationship Id="rId2688" Type="http://schemas.openxmlformats.org/officeDocument/2006/relationships/hyperlink" Target="https://www.genenames.org/data/gene-symbol-report/" TargetMode="External"/><Relationship Id="rId867" Type="http://schemas.openxmlformats.org/officeDocument/2006/relationships/hyperlink" Target="https://www.genenames.org/data/gene-symbol-report/" TargetMode="External"/><Relationship Id="rId1497" Type="http://schemas.openxmlformats.org/officeDocument/2006/relationships/hyperlink" Target="https://www.genenames.org/data/gene-symbol-report/" TargetMode="External"/><Relationship Id="rId2548" Type="http://schemas.openxmlformats.org/officeDocument/2006/relationships/hyperlink" Target="https://www.genenames.org/data/gene-symbol-report/" TargetMode="External"/><Relationship Id="rId2755" Type="http://schemas.openxmlformats.org/officeDocument/2006/relationships/hyperlink" Target="https://www.genenames.org/data/gene-symbol-report/" TargetMode="External"/><Relationship Id="rId727" Type="http://schemas.openxmlformats.org/officeDocument/2006/relationships/hyperlink" Target="https://www.genenames.org/data/gene-symbol-report/" TargetMode="External"/><Relationship Id="rId934" Type="http://schemas.openxmlformats.org/officeDocument/2006/relationships/hyperlink" Target="https://www.genenames.org/data/gene-symbol-report/" TargetMode="External"/><Relationship Id="rId1357" Type="http://schemas.openxmlformats.org/officeDocument/2006/relationships/hyperlink" Target="https://www.genenames.org/data/gene-symbol-report/" TargetMode="External"/><Relationship Id="rId1564" Type="http://schemas.openxmlformats.org/officeDocument/2006/relationships/hyperlink" Target="https://www.genenames.org/data/gene-symbol-report/" TargetMode="External"/><Relationship Id="rId1771" Type="http://schemas.openxmlformats.org/officeDocument/2006/relationships/hyperlink" Target="https://www.genenames.org/data/gene-symbol-report/" TargetMode="External"/><Relationship Id="rId2408" Type="http://schemas.openxmlformats.org/officeDocument/2006/relationships/hyperlink" Target="https://www.genenames.org/data/gene-symbol-report/" TargetMode="External"/><Relationship Id="rId2615" Type="http://schemas.openxmlformats.org/officeDocument/2006/relationships/hyperlink" Target="https://www.genenames.org/data/gene-symbol-report/" TargetMode="External"/><Relationship Id="rId63" Type="http://schemas.openxmlformats.org/officeDocument/2006/relationships/hyperlink" Target="https://www.genenames.org/data/gene-symbol-report/" TargetMode="External"/><Relationship Id="rId1217" Type="http://schemas.openxmlformats.org/officeDocument/2006/relationships/hyperlink" Target="https://www.genenames.org/data/gene-symbol-report/" TargetMode="External"/><Relationship Id="rId1424" Type="http://schemas.openxmlformats.org/officeDocument/2006/relationships/hyperlink" Target="https://www.genenames.org/data/gene-symbol-report/" TargetMode="External"/><Relationship Id="rId1631" Type="http://schemas.openxmlformats.org/officeDocument/2006/relationships/hyperlink" Target="https://www.genenames.org/data/gene-symbol-report/" TargetMode="External"/><Relationship Id="rId2198" Type="http://schemas.openxmlformats.org/officeDocument/2006/relationships/hyperlink" Target="https://www.genenames.org/data/gene-symbol-report/" TargetMode="External"/><Relationship Id="rId377" Type="http://schemas.openxmlformats.org/officeDocument/2006/relationships/hyperlink" Target="https://www.genenames.org/data/gene-symbol-report/" TargetMode="External"/><Relationship Id="rId584" Type="http://schemas.openxmlformats.org/officeDocument/2006/relationships/hyperlink" Target="https://www.genenames.org/data/gene-symbol-report/" TargetMode="External"/><Relationship Id="rId2058" Type="http://schemas.openxmlformats.org/officeDocument/2006/relationships/hyperlink" Target="https://www.genenames.org/data/gene-symbol-report/" TargetMode="External"/><Relationship Id="rId2265" Type="http://schemas.openxmlformats.org/officeDocument/2006/relationships/hyperlink" Target="https://www.genenames.org/data/gene-symbol-report/" TargetMode="External"/><Relationship Id="rId237" Type="http://schemas.openxmlformats.org/officeDocument/2006/relationships/hyperlink" Target="https://www.genenames.org/data/gene-symbol-report/" TargetMode="External"/><Relationship Id="rId791" Type="http://schemas.openxmlformats.org/officeDocument/2006/relationships/hyperlink" Target="https://www.genenames.org/data/gene-symbol-report/" TargetMode="External"/><Relationship Id="rId1074" Type="http://schemas.openxmlformats.org/officeDocument/2006/relationships/hyperlink" Target="https://www.genenames.org/data/gene-symbol-report/" TargetMode="External"/><Relationship Id="rId2472" Type="http://schemas.openxmlformats.org/officeDocument/2006/relationships/hyperlink" Target="https://www.genenames.org/data/gene-symbol-report/" TargetMode="External"/><Relationship Id="rId444" Type="http://schemas.openxmlformats.org/officeDocument/2006/relationships/hyperlink" Target="https://www.genenames.org/data/gene-symbol-report/" TargetMode="External"/><Relationship Id="rId651" Type="http://schemas.openxmlformats.org/officeDocument/2006/relationships/hyperlink" Target="https://www.genenames.org/data/gene-symbol-report/" TargetMode="External"/><Relationship Id="rId1281" Type="http://schemas.openxmlformats.org/officeDocument/2006/relationships/hyperlink" Target="https://www.genenames.org/data/gene-symbol-report/" TargetMode="External"/><Relationship Id="rId2125" Type="http://schemas.openxmlformats.org/officeDocument/2006/relationships/hyperlink" Target="https://www.genenames.org/data/gene-symbol-report/" TargetMode="External"/><Relationship Id="rId2332" Type="http://schemas.openxmlformats.org/officeDocument/2006/relationships/hyperlink" Target="https://www.genenames.org/data/gene-symbol-report/" TargetMode="External"/><Relationship Id="rId304" Type="http://schemas.openxmlformats.org/officeDocument/2006/relationships/hyperlink" Target="https://www.genenames.org/data/gene-symbol-report/" TargetMode="External"/><Relationship Id="rId511" Type="http://schemas.openxmlformats.org/officeDocument/2006/relationships/hyperlink" Target="https://www.genenames.org/data/gene-symbol-report/" TargetMode="External"/><Relationship Id="rId1141" Type="http://schemas.openxmlformats.org/officeDocument/2006/relationships/hyperlink" Target="https://www.genenames.org/data/gene-symbol-report/" TargetMode="External"/><Relationship Id="rId1001" Type="http://schemas.openxmlformats.org/officeDocument/2006/relationships/hyperlink" Target="https://www.genenames.org/data/gene-symbol-report/" TargetMode="External"/><Relationship Id="rId1958" Type="http://schemas.openxmlformats.org/officeDocument/2006/relationships/hyperlink" Target="https://www.genenames.org/data/gene-symbol-report/" TargetMode="External"/><Relationship Id="rId1818" Type="http://schemas.openxmlformats.org/officeDocument/2006/relationships/hyperlink" Target="https://www.genenames.org/data/gene-symbol-report/" TargetMode="External"/><Relationship Id="rId161" Type="http://schemas.openxmlformats.org/officeDocument/2006/relationships/hyperlink" Target="https://www.genenames.org/data/gene-symbol-report/" TargetMode="External"/><Relationship Id="rId978" Type="http://schemas.openxmlformats.org/officeDocument/2006/relationships/hyperlink" Target="https://www.genenames.org/data/gene-symbol-report/" TargetMode="External"/><Relationship Id="rId2659" Type="http://schemas.openxmlformats.org/officeDocument/2006/relationships/hyperlink" Target="https://www.genenames.org/data/gene-symbol-report/" TargetMode="External"/><Relationship Id="rId838" Type="http://schemas.openxmlformats.org/officeDocument/2006/relationships/hyperlink" Target="https://www.genenames.org/data/gene-symbol-report/" TargetMode="External"/><Relationship Id="rId1468" Type="http://schemas.openxmlformats.org/officeDocument/2006/relationships/hyperlink" Target="https://www.genenames.org/data/gene-symbol-report/" TargetMode="External"/><Relationship Id="rId1675" Type="http://schemas.openxmlformats.org/officeDocument/2006/relationships/hyperlink" Target="https://www.genenames.org/data/gene-symbol-report/" TargetMode="External"/><Relationship Id="rId1882" Type="http://schemas.openxmlformats.org/officeDocument/2006/relationships/hyperlink" Target="https://www.genenames.org/data/gene-symbol-report/" TargetMode="External"/><Relationship Id="rId2519" Type="http://schemas.openxmlformats.org/officeDocument/2006/relationships/hyperlink" Target="https://www.genenames.org/data/gene-symbol-report/" TargetMode="External"/><Relationship Id="rId2726" Type="http://schemas.openxmlformats.org/officeDocument/2006/relationships/hyperlink" Target="https://www.genenames.org/data/gene-symbol-report/" TargetMode="External"/><Relationship Id="rId1328" Type="http://schemas.openxmlformats.org/officeDocument/2006/relationships/hyperlink" Target="https://www.genenames.org/data/gene-symbol-report/" TargetMode="External"/><Relationship Id="rId1535" Type="http://schemas.openxmlformats.org/officeDocument/2006/relationships/hyperlink" Target="https://www.genenames.org/data/gene-symbol-report/" TargetMode="External"/><Relationship Id="rId905" Type="http://schemas.openxmlformats.org/officeDocument/2006/relationships/hyperlink" Target="https://www.genenames.org/data/gene-symbol-report/" TargetMode="External"/><Relationship Id="rId1742" Type="http://schemas.openxmlformats.org/officeDocument/2006/relationships/hyperlink" Target="https://www.genenames.org/data/gene-symbol-report/" TargetMode="External"/><Relationship Id="rId34" Type="http://schemas.openxmlformats.org/officeDocument/2006/relationships/hyperlink" Target="https://www.genenames.org/data/gene-symbol-report/" TargetMode="External"/><Relationship Id="rId1602" Type="http://schemas.openxmlformats.org/officeDocument/2006/relationships/hyperlink" Target="https://www.genenames.org/data/gene-symbol-report/" TargetMode="External"/><Relationship Id="rId488" Type="http://schemas.openxmlformats.org/officeDocument/2006/relationships/hyperlink" Target="https://www.genenames.org/data/gene-symbol-report/" TargetMode="External"/><Relationship Id="rId695" Type="http://schemas.openxmlformats.org/officeDocument/2006/relationships/hyperlink" Target="https://www.genenames.org/data/gene-symbol-report/" TargetMode="External"/><Relationship Id="rId2169" Type="http://schemas.openxmlformats.org/officeDocument/2006/relationships/hyperlink" Target="https://www.genenames.org/data/gene-symbol-report/" TargetMode="External"/><Relationship Id="rId2376" Type="http://schemas.openxmlformats.org/officeDocument/2006/relationships/hyperlink" Target="https://www.genenames.org/data/gene-symbol-report/" TargetMode="External"/><Relationship Id="rId2583" Type="http://schemas.openxmlformats.org/officeDocument/2006/relationships/hyperlink" Target="https://www.genenames.org/data/gene-symbol-report/" TargetMode="External"/><Relationship Id="rId348" Type="http://schemas.openxmlformats.org/officeDocument/2006/relationships/hyperlink" Target="https://www.genenames.org/data/gene-symbol-report/" TargetMode="External"/><Relationship Id="rId555" Type="http://schemas.openxmlformats.org/officeDocument/2006/relationships/hyperlink" Target="https://www.genenames.org/data/gene-symbol-report/" TargetMode="External"/><Relationship Id="rId762" Type="http://schemas.openxmlformats.org/officeDocument/2006/relationships/hyperlink" Target="https://www.genenames.org/data/gene-symbol-report/" TargetMode="External"/><Relationship Id="rId1185" Type="http://schemas.openxmlformats.org/officeDocument/2006/relationships/hyperlink" Target="https://www.genenames.org/data/gene-symbol-report/" TargetMode="External"/><Relationship Id="rId1392" Type="http://schemas.openxmlformats.org/officeDocument/2006/relationships/hyperlink" Target="https://www.genenames.org/data/gene-symbol-report/" TargetMode="External"/><Relationship Id="rId2029" Type="http://schemas.openxmlformats.org/officeDocument/2006/relationships/hyperlink" Target="https://www.genenames.org/data/gene-symbol-report/" TargetMode="External"/><Relationship Id="rId2236" Type="http://schemas.openxmlformats.org/officeDocument/2006/relationships/hyperlink" Target="https://www.genenames.org/data/gene-symbol-report/" TargetMode="External"/><Relationship Id="rId2443" Type="http://schemas.openxmlformats.org/officeDocument/2006/relationships/hyperlink" Target="https://www.genenames.org/data/gene-symbol-report/" TargetMode="External"/><Relationship Id="rId2650" Type="http://schemas.openxmlformats.org/officeDocument/2006/relationships/hyperlink" Target="https://www.genenames.org/data/gene-symbol-report/" TargetMode="External"/><Relationship Id="rId208" Type="http://schemas.openxmlformats.org/officeDocument/2006/relationships/hyperlink" Target="https://www.genenames.org/data/gene-symbol-report/" TargetMode="External"/><Relationship Id="rId415" Type="http://schemas.openxmlformats.org/officeDocument/2006/relationships/hyperlink" Target="https://www.genenames.org/data/gene-symbol-report/" TargetMode="External"/><Relationship Id="rId622" Type="http://schemas.openxmlformats.org/officeDocument/2006/relationships/hyperlink" Target="https://www.genenames.org/data/gene-symbol-report/" TargetMode="External"/><Relationship Id="rId1045" Type="http://schemas.openxmlformats.org/officeDocument/2006/relationships/hyperlink" Target="https://www.genenames.org/data/gene-symbol-report/" TargetMode="External"/><Relationship Id="rId1252" Type="http://schemas.openxmlformats.org/officeDocument/2006/relationships/hyperlink" Target="https://www.genenames.org/data/gene-symbol-report/" TargetMode="External"/><Relationship Id="rId2303" Type="http://schemas.openxmlformats.org/officeDocument/2006/relationships/hyperlink" Target="https://www.genenames.org/data/gene-symbol-report/" TargetMode="External"/><Relationship Id="rId2510" Type="http://schemas.openxmlformats.org/officeDocument/2006/relationships/hyperlink" Target="https://www.genenames.org/data/gene-symbol-report/" TargetMode="External"/><Relationship Id="rId1112" Type="http://schemas.openxmlformats.org/officeDocument/2006/relationships/hyperlink" Target="https://www.genenames.org/data/gene-symbol-report/" TargetMode="External"/><Relationship Id="rId1929" Type="http://schemas.openxmlformats.org/officeDocument/2006/relationships/hyperlink" Target="https://www.genenames.org/data/gene-symbol-report/" TargetMode="External"/><Relationship Id="rId2093" Type="http://schemas.openxmlformats.org/officeDocument/2006/relationships/hyperlink" Target="https://www.genenames.org/data/gene-symbol-report/" TargetMode="External"/><Relationship Id="rId272" Type="http://schemas.openxmlformats.org/officeDocument/2006/relationships/hyperlink" Target="https://www.genenames.org/data/gene-symbol-report/" TargetMode="External"/><Relationship Id="rId2160" Type="http://schemas.openxmlformats.org/officeDocument/2006/relationships/hyperlink" Target="https://www.genenames.org/data/gene-symbol-report/" TargetMode="External"/><Relationship Id="rId132" Type="http://schemas.openxmlformats.org/officeDocument/2006/relationships/hyperlink" Target="https://www.genenames.org/data/gene-symbol-report/" TargetMode="External"/><Relationship Id="rId2020" Type="http://schemas.openxmlformats.org/officeDocument/2006/relationships/hyperlink" Target="https://www.genenames.org/data/gene-symbol-report/" TargetMode="External"/><Relationship Id="rId1579" Type="http://schemas.openxmlformats.org/officeDocument/2006/relationships/hyperlink" Target="https://www.genenames.org/data/gene-symbol-report/" TargetMode="External"/><Relationship Id="rId949" Type="http://schemas.openxmlformats.org/officeDocument/2006/relationships/hyperlink" Target="https://www.genenames.org/data/gene-symbol-report/" TargetMode="External"/><Relationship Id="rId1786" Type="http://schemas.openxmlformats.org/officeDocument/2006/relationships/hyperlink" Target="https://www.genenames.org/data/gene-symbol-report/" TargetMode="External"/><Relationship Id="rId1993" Type="http://schemas.openxmlformats.org/officeDocument/2006/relationships/hyperlink" Target="https://www.genenames.org/data/gene-symbol-report/" TargetMode="External"/><Relationship Id="rId78" Type="http://schemas.openxmlformats.org/officeDocument/2006/relationships/hyperlink" Target="https://www.genenames.org/data/gene-symbol-report/" TargetMode="External"/><Relationship Id="rId809" Type="http://schemas.openxmlformats.org/officeDocument/2006/relationships/hyperlink" Target="https://www.genenames.org/data/gene-symbol-report/" TargetMode="External"/><Relationship Id="rId1439" Type="http://schemas.openxmlformats.org/officeDocument/2006/relationships/hyperlink" Target="https://www.genenames.org/data/gene-symbol-report/" TargetMode="External"/><Relationship Id="rId1646" Type="http://schemas.openxmlformats.org/officeDocument/2006/relationships/hyperlink" Target="https://www.genenames.org/data/gene-symbol-report/" TargetMode="External"/><Relationship Id="rId1853" Type="http://schemas.openxmlformats.org/officeDocument/2006/relationships/hyperlink" Target="https://www.genenames.org/data/gene-symbol-report/" TargetMode="External"/><Relationship Id="rId1506" Type="http://schemas.openxmlformats.org/officeDocument/2006/relationships/hyperlink" Target="https://www.genenames.org/data/gene-symbol-report/" TargetMode="External"/><Relationship Id="rId1713" Type="http://schemas.openxmlformats.org/officeDocument/2006/relationships/hyperlink" Target="https://www.genenames.org/data/gene-symbol-report/" TargetMode="External"/><Relationship Id="rId1920" Type="http://schemas.openxmlformats.org/officeDocument/2006/relationships/hyperlink" Target="https://www.genenames.org/data/gene-symbol-report/" TargetMode="External"/><Relationship Id="rId599" Type="http://schemas.openxmlformats.org/officeDocument/2006/relationships/hyperlink" Target="https://www.genenames.org/data/gene-symbol-report/" TargetMode="External"/><Relationship Id="rId2487" Type="http://schemas.openxmlformats.org/officeDocument/2006/relationships/hyperlink" Target="https://www.genenames.org/data/gene-symbol-report/" TargetMode="External"/><Relationship Id="rId2694" Type="http://schemas.openxmlformats.org/officeDocument/2006/relationships/hyperlink" Target="https://www.genenames.org/data/gene-symbol-report/" TargetMode="External"/><Relationship Id="rId459" Type="http://schemas.openxmlformats.org/officeDocument/2006/relationships/hyperlink" Target="https://www.genenames.org/data/gene-symbol-report/" TargetMode="External"/><Relationship Id="rId666" Type="http://schemas.openxmlformats.org/officeDocument/2006/relationships/hyperlink" Target="https://www.genenames.org/data/gene-symbol-report/" TargetMode="External"/><Relationship Id="rId873" Type="http://schemas.openxmlformats.org/officeDocument/2006/relationships/hyperlink" Target="https://www.genenames.org/data/gene-symbol-report/" TargetMode="External"/><Relationship Id="rId1089" Type="http://schemas.openxmlformats.org/officeDocument/2006/relationships/hyperlink" Target="https://www.genenames.org/data/gene-symbol-report/" TargetMode="External"/><Relationship Id="rId1296" Type="http://schemas.openxmlformats.org/officeDocument/2006/relationships/hyperlink" Target="https://www.genenames.org/data/gene-symbol-report/" TargetMode="External"/><Relationship Id="rId2347" Type="http://schemas.openxmlformats.org/officeDocument/2006/relationships/hyperlink" Target="https://www.genenames.org/data/gene-symbol-report/" TargetMode="External"/><Relationship Id="rId2554" Type="http://schemas.openxmlformats.org/officeDocument/2006/relationships/hyperlink" Target="https://www.genenames.org/data/gene-symbol-report/" TargetMode="External"/><Relationship Id="rId319" Type="http://schemas.openxmlformats.org/officeDocument/2006/relationships/hyperlink" Target="https://www.genenames.org/data/gene-symbol-report/" TargetMode="External"/><Relationship Id="rId526" Type="http://schemas.openxmlformats.org/officeDocument/2006/relationships/hyperlink" Target="https://www.genenames.org/data/gene-symbol-report/" TargetMode="External"/><Relationship Id="rId1156" Type="http://schemas.openxmlformats.org/officeDocument/2006/relationships/hyperlink" Target="https://www.genenames.org/data/gene-symbol-report/" TargetMode="External"/><Relationship Id="rId1363" Type="http://schemas.openxmlformats.org/officeDocument/2006/relationships/hyperlink" Target="https://www.genenames.org/data/gene-symbol-report/" TargetMode="External"/><Relationship Id="rId2207" Type="http://schemas.openxmlformats.org/officeDocument/2006/relationships/hyperlink" Target="https://www.genenames.org/data/gene-symbol-report/" TargetMode="External"/><Relationship Id="rId733" Type="http://schemas.openxmlformats.org/officeDocument/2006/relationships/hyperlink" Target="https://www.genenames.org/data/gene-symbol-report/" TargetMode="External"/><Relationship Id="rId940" Type="http://schemas.openxmlformats.org/officeDocument/2006/relationships/hyperlink" Target="https://www.genenames.org/data/gene-symbol-report/" TargetMode="External"/><Relationship Id="rId1016" Type="http://schemas.openxmlformats.org/officeDocument/2006/relationships/hyperlink" Target="https://www.genenames.org/data/gene-symbol-report/" TargetMode="External"/><Relationship Id="rId1570" Type="http://schemas.openxmlformats.org/officeDocument/2006/relationships/hyperlink" Target="https://www.genenames.org/data/gene-symbol-report/" TargetMode="External"/><Relationship Id="rId2414" Type="http://schemas.openxmlformats.org/officeDocument/2006/relationships/hyperlink" Target="https://www.genenames.org/data/gene-symbol-report/" TargetMode="External"/><Relationship Id="rId2621" Type="http://schemas.openxmlformats.org/officeDocument/2006/relationships/hyperlink" Target="https://www.genenames.org/data/gene-symbol-report/" TargetMode="External"/><Relationship Id="rId800" Type="http://schemas.openxmlformats.org/officeDocument/2006/relationships/hyperlink" Target="https://www.genenames.org/data/gene-symbol-report/" TargetMode="External"/><Relationship Id="rId1223" Type="http://schemas.openxmlformats.org/officeDocument/2006/relationships/hyperlink" Target="https://www.genenames.org/data/gene-symbol-report/" TargetMode="External"/><Relationship Id="rId1430" Type="http://schemas.openxmlformats.org/officeDocument/2006/relationships/hyperlink" Target="https://www.genenames.org/data/gene-symbol-report/" TargetMode="External"/><Relationship Id="rId176" Type="http://schemas.openxmlformats.org/officeDocument/2006/relationships/hyperlink" Target="https://www.genenames.org/data/gene-symbol-report/" TargetMode="External"/><Relationship Id="rId383" Type="http://schemas.openxmlformats.org/officeDocument/2006/relationships/hyperlink" Target="https://www.genenames.org/data/gene-symbol-report/" TargetMode="External"/><Relationship Id="rId590" Type="http://schemas.openxmlformats.org/officeDocument/2006/relationships/hyperlink" Target="https://www.genenames.org/data/gene-symbol-report/" TargetMode="External"/><Relationship Id="rId2064" Type="http://schemas.openxmlformats.org/officeDocument/2006/relationships/hyperlink" Target="https://www.genenames.org/data/gene-symbol-report/" TargetMode="External"/><Relationship Id="rId2271" Type="http://schemas.openxmlformats.org/officeDocument/2006/relationships/hyperlink" Target="https://www.genenames.org/data/gene-symbol-report/" TargetMode="External"/><Relationship Id="rId243" Type="http://schemas.openxmlformats.org/officeDocument/2006/relationships/hyperlink" Target="https://www.genenames.org/data/gene-symbol-report/" TargetMode="External"/><Relationship Id="rId450" Type="http://schemas.openxmlformats.org/officeDocument/2006/relationships/hyperlink" Target="https://www.genenames.org/data/gene-symbol-report/" TargetMode="External"/><Relationship Id="rId1080" Type="http://schemas.openxmlformats.org/officeDocument/2006/relationships/hyperlink" Target="https://www.genenames.org/data/gene-symbol-report/" TargetMode="External"/><Relationship Id="rId2131" Type="http://schemas.openxmlformats.org/officeDocument/2006/relationships/hyperlink" Target="https://www.genenames.org/data/gene-symbol-report/" TargetMode="External"/><Relationship Id="rId103" Type="http://schemas.openxmlformats.org/officeDocument/2006/relationships/hyperlink" Target="https://www.genenames.org/data/gene-symbol-report/" TargetMode="External"/><Relationship Id="rId310" Type="http://schemas.openxmlformats.org/officeDocument/2006/relationships/hyperlink" Target="https://www.genenames.org/data/gene-symbol-report/" TargetMode="External"/><Relationship Id="rId1897" Type="http://schemas.openxmlformats.org/officeDocument/2006/relationships/hyperlink" Target="https://www.genenames.org/data/gene-symbol-report/" TargetMode="External"/><Relationship Id="rId1757" Type="http://schemas.openxmlformats.org/officeDocument/2006/relationships/hyperlink" Target="https://www.genenames.org/data/gene-symbol-report/" TargetMode="External"/><Relationship Id="rId1964" Type="http://schemas.openxmlformats.org/officeDocument/2006/relationships/hyperlink" Target="https://www.genenames.org/data/gene-symbol-report/" TargetMode="External"/><Relationship Id="rId49" Type="http://schemas.openxmlformats.org/officeDocument/2006/relationships/hyperlink" Target="https://www.genenames.org/data/gene-symbol-report/" TargetMode="External"/><Relationship Id="rId1617" Type="http://schemas.openxmlformats.org/officeDocument/2006/relationships/hyperlink" Target="https://www.genenames.org/data/gene-symbol-report/" TargetMode="External"/><Relationship Id="rId1824" Type="http://schemas.openxmlformats.org/officeDocument/2006/relationships/hyperlink" Target="https://www.genenames.org/data/gene-symbol-report/" TargetMode="External"/><Relationship Id="rId2598" Type="http://schemas.openxmlformats.org/officeDocument/2006/relationships/hyperlink" Target="https://www.genenames.org/data/gene-symbol-report/" TargetMode="External"/><Relationship Id="rId777" Type="http://schemas.openxmlformats.org/officeDocument/2006/relationships/hyperlink" Target="https://www.genenames.org/data/gene-symbol-report/" TargetMode="External"/><Relationship Id="rId984" Type="http://schemas.openxmlformats.org/officeDocument/2006/relationships/hyperlink" Target="https://www.genenames.org/data/gene-symbol-report/" TargetMode="External"/><Relationship Id="rId2458" Type="http://schemas.openxmlformats.org/officeDocument/2006/relationships/hyperlink" Target="https://www.genenames.org/data/gene-symbol-report/" TargetMode="External"/><Relationship Id="rId2665" Type="http://schemas.openxmlformats.org/officeDocument/2006/relationships/hyperlink" Target="https://www.genenames.org/data/gene-symbol-report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049"/>
  <sheetViews>
    <sheetView tabSelected="1" workbookViewId="0">
      <selection activeCell="Q17" sqref="Q17"/>
    </sheetView>
  </sheetViews>
  <sheetFormatPr defaultRowHeight="15" x14ac:dyDescent="0.25"/>
  <cols>
    <col min="8" max="8" width="18.28515625" customWidth="1"/>
  </cols>
  <sheetData>
    <row r="1" spans="1:12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2" t="s">
        <v>4974</v>
      </c>
      <c r="B2" s="2">
        <v>11</v>
      </c>
      <c r="C2" s="2" t="s">
        <v>4975</v>
      </c>
      <c r="D2" s="2">
        <v>33.381048697874618</v>
      </c>
      <c r="E2" s="2">
        <v>6.4379216399485717</v>
      </c>
      <c r="F2" s="2">
        <v>86.697689441951127</v>
      </c>
      <c r="G2" s="2">
        <v>5.4935421156717972E-15</v>
      </c>
      <c r="H2" s="2">
        <v>1.1051491276837678E-12</v>
      </c>
      <c r="I2" s="2">
        <v>1.9132359126250169E-10</v>
      </c>
      <c r="J2" s="3">
        <v>8538</v>
      </c>
      <c r="K2" s="2" t="s">
        <v>4976</v>
      </c>
      <c r="L2" s="2" t="s">
        <v>18</v>
      </c>
    </row>
    <row r="3" spans="1:12" x14ac:dyDescent="0.25">
      <c r="A3" s="2" t="s">
        <v>3398</v>
      </c>
      <c r="B3" s="2">
        <v>8</v>
      </c>
      <c r="C3" s="2" t="s">
        <v>3399</v>
      </c>
      <c r="D3" s="2">
        <v>6.5866496785706881</v>
      </c>
      <c r="E3" s="2">
        <v>5.1737888134682404</v>
      </c>
      <c r="F3" s="2">
        <v>36.096544078837788</v>
      </c>
      <c r="G3" s="2">
        <v>3.4071059522720141E-10</v>
      </c>
      <c r="H3" s="2">
        <v>2.6951940509227026E-8</v>
      </c>
      <c r="I3" s="2">
        <v>1.1865927899977743E-5</v>
      </c>
      <c r="J3" s="3">
        <v>107986865</v>
      </c>
      <c r="K3" s="2"/>
      <c r="L3" s="2" t="s">
        <v>14</v>
      </c>
    </row>
    <row r="4" spans="1:12" x14ac:dyDescent="0.25">
      <c r="A4" s="2" t="s">
        <v>8236</v>
      </c>
      <c r="B4" s="2">
        <v>22</v>
      </c>
      <c r="C4" s="2" t="s">
        <v>8237</v>
      </c>
      <c r="D4" s="2">
        <v>28.760824031796734</v>
      </c>
      <c r="E4" s="2">
        <v>5.1467797616693547</v>
      </c>
      <c r="F4" s="2">
        <v>35.427058081793845</v>
      </c>
      <c r="G4" s="2">
        <v>1.4696448921666359E-18</v>
      </c>
      <c r="H4" s="2" t="e">
        <f>NA()</f>
        <v>#N/A</v>
      </c>
      <c r="I4" s="2">
        <v>5.118332265948743E-14</v>
      </c>
      <c r="J4" s="3">
        <v>109617010</v>
      </c>
      <c r="K4" s="2" t="s">
        <v>8238</v>
      </c>
      <c r="L4" s="2" t="s">
        <v>88</v>
      </c>
    </row>
    <row r="5" spans="1:12" x14ac:dyDescent="0.25">
      <c r="A5" s="2" t="s">
        <v>4316</v>
      </c>
      <c r="B5" s="2">
        <v>10</v>
      </c>
      <c r="C5" s="2" t="s">
        <v>4317</v>
      </c>
      <c r="D5" s="2">
        <v>93.524476868795389</v>
      </c>
      <c r="E5" s="2">
        <v>5.1460051218579776</v>
      </c>
      <c r="F5" s="2">
        <v>35.408041004406897</v>
      </c>
      <c r="G5" s="2">
        <v>5.1969797276721233E-9</v>
      </c>
      <c r="H5" s="2">
        <v>3.1664939667090515E-7</v>
      </c>
      <c r="I5" s="2">
        <v>1.8099521297563703E-4</v>
      </c>
      <c r="J5" s="3">
        <v>60495</v>
      </c>
      <c r="K5" s="2" t="s">
        <v>4318</v>
      </c>
      <c r="L5" s="2" t="s">
        <v>18</v>
      </c>
    </row>
    <row r="6" spans="1:12" x14ac:dyDescent="0.25">
      <c r="A6" s="2" t="s">
        <v>4226</v>
      </c>
      <c r="B6" s="2">
        <v>10</v>
      </c>
      <c r="C6" s="2" t="s">
        <v>4227</v>
      </c>
      <c r="D6" s="2">
        <v>13.290473352035256</v>
      </c>
      <c r="E6" s="2">
        <v>4.8931781562541392</v>
      </c>
      <c r="F6" s="2">
        <v>29.71620865743629</v>
      </c>
      <c r="G6" s="2">
        <v>2.8444766600952274E-18</v>
      </c>
      <c r="H6" s="2" t="e">
        <f>NA()</f>
        <v>#N/A</v>
      </c>
      <c r="I6" s="2">
        <v>9.9064588641136481E-14</v>
      </c>
      <c r="J6" s="3">
        <v>107984235</v>
      </c>
      <c r="K6" s="2"/>
      <c r="L6" s="2" t="s">
        <v>14</v>
      </c>
    </row>
    <row r="7" spans="1:12" x14ac:dyDescent="0.25">
      <c r="A7" s="2" t="s">
        <v>1083</v>
      </c>
      <c r="B7" s="2">
        <v>2</v>
      </c>
      <c r="C7" s="2" t="s">
        <v>1084</v>
      </c>
      <c r="D7" s="2">
        <v>31.685275459855752</v>
      </c>
      <c r="E7" s="2">
        <v>4.8831437847016934</v>
      </c>
      <c r="F7" s="2">
        <v>29.510240734117279</v>
      </c>
      <c r="G7" s="2">
        <v>7.5999732893617698E-12</v>
      </c>
      <c r="H7" s="2">
        <v>8.4857883579208743E-10</v>
      </c>
      <c r="I7" s="2">
        <v>2.6468426974860236E-7</v>
      </c>
      <c r="J7" s="3">
        <v>347730</v>
      </c>
      <c r="K7" s="2" t="s">
        <v>1085</v>
      </c>
      <c r="L7" s="2" t="s">
        <v>18</v>
      </c>
    </row>
    <row r="8" spans="1:12" x14ac:dyDescent="0.25">
      <c r="A8" s="2" t="s">
        <v>2916</v>
      </c>
      <c r="B8" s="2">
        <v>7</v>
      </c>
      <c r="C8" s="2" t="s">
        <v>2917</v>
      </c>
      <c r="D8" s="2">
        <v>7.2006464705695121</v>
      </c>
      <c r="E8" s="2">
        <v>4.5507851458339719</v>
      </c>
      <c r="F8" s="2">
        <v>23.438123198244604</v>
      </c>
      <c r="G8" s="2">
        <v>2.9711278385547424E-11</v>
      </c>
      <c r="H8" s="2">
        <v>2.9010141941637438E-9</v>
      </c>
      <c r="I8" s="2">
        <v>1.0347546923334601E-6</v>
      </c>
      <c r="J8" s="3">
        <v>54905</v>
      </c>
      <c r="K8" s="2" t="s">
        <v>2918</v>
      </c>
      <c r="L8" s="2" t="s">
        <v>18</v>
      </c>
    </row>
    <row r="9" spans="1:12" x14ac:dyDescent="0.25">
      <c r="A9" s="2" t="s">
        <v>5243</v>
      </c>
      <c r="B9" s="2">
        <v>12</v>
      </c>
      <c r="C9" s="2" t="s">
        <v>5244</v>
      </c>
      <c r="D9" s="2">
        <v>14.361585054575945</v>
      </c>
      <c r="E9" s="2">
        <v>4.3153895802002253</v>
      </c>
      <c r="F9" s="2">
        <v>19.909562033744884</v>
      </c>
      <c r="G9" s="2">
        <v>1.2243212924604406E-6</v>
      </c>
      <c r="H9" s="2">
        <v>4.2139766490939293E-5</v>
      </c>
      <c r="I9" s="2">
        <v>4.2639437652519763E-2</v>
      </c>
      <c r="J9" s="3">
        <v>8092</v>
      </c>
      <c r="K9" s="2" t="s">
        <v>5245</v>
      </c>
      <c r="L9" s="2" t="s">
        <v>18</v>
      </c>
    </row>
    <row r="10" spans="1:12" x14ac:dyDescent="0.25">
      <c r="A10" s="2" t="s">
        <v>4477</v>
      </c>
      <c r="B10" s="2">
        <v>11</v>
      </c>
      <c r="C10" s="2" t="s">
        <v>4478</v>
      </c>
      <c r="D10" s="2">
        <v>11.995809386266453</v>
      </c>
      <c r="E10" s="2">
        <v>4.1903051354006724</v>
      </c>
      <c r="F10" s="2">
        <v>18.256080274895876</v>
      </c>
      <c r="G10" s="2">
        <v>9.429362039652854E-6</v>
      </c>
      <c r="H10" s="2">
        <v>2.4558436669345872E-4</v>
      </c>
      <c r="I10" s="2">
        <v>0.32839639175498997</v>
      </c>
      <c r="J10" s="3">
        <v>7054</v>
      </c>
      <c r="K10" s="2" t="s">
        <v>4479</v>
      </c>
      <c r="L10" s="2" t="s">
        <v>18</v>
      </c>
    </row>
    <row r="11" spans="1:12" x14ac:dyDescent="0.25">
      <c r="A11" s="2" t="s">
        <v>2077</v>
      </c>
      <c r="B11" s="2">
        <v>4</v>
      </c>
      <c r="C11" s="2" t="s">
        <v>2078</v>
      </c>
      <c r="D11" s="2">
        <v>7.8055655564610822</v>
      </c>
      <c r="E11" s="2">
        <v>4.1718202729449345</v>
      </c>
      <c r="F11" s="2">
        <v>18.023662176894565</v>
      </c>
      <c r="G11" s="2">
        <v>4.7428494815297508E-5</v>
      </c>
      <c r="H11" s="2">
        <v>9.1546017784101123E-4</v>
      </c>
      <c r="I11" s="2">
        <v>1</v>
      </c>
      <c r="J11" s="3">
        <v>5308</v>
      </c>
      <c r="K11" s="2" t="s">
        <v>2079</v>
      </c>
      <c r="L11" s="2" t="s">
        <v>18</v>
      </c>
    </row>
    <row r="12" spans="1:12" x14ac:dyDescent="0.25">
      <c r="A12" s="2" t="s">
        <v>3038</v>
      </c>
      <c r="B12" s="2">
        <v>7</v>
      </c>
      <c r="C12" s="2" t="s">
        <v>3039</v>
      </c>
      <c r="D12" s="2">
        <v>70.046871039282323</v>
      </c>
      <c r="E12" s="2">
        <v>4.0495047964182804</v>
      </c>
      <c r="F12" s="2">
        <v>16.558554099306356</v>
      </c>
      <c r="G12" s="2">
        <v>3.5156178413622505E-8</v>
      </c>
      <c r="H12" s="2">
        <v>1.8190788901558644E-6</v>
      </c>
      <c r="I12" s="2">
        <v>1.2243842256112309E-3</v>
      </c>
      <c r="J12" s="3">
        <v>677798</v>
      </c>
      <c r="K12" s="2" t="s">
        <v>3040</v>
      </c>
      <c r="L12" s="2" t="s">
        <v>88</v>
      </c>
    </row>
    <row r="13" spans="1:12" x14ac:dyDescent="0.25">
      <c r="A13" s="2" t="s">
        <v>6468</v>
      </c>
      <c r="B13" s="2">
        <v>16</v>
      </c>
      <c r="C13" s="2" t="s">
        <v>6469</v>
      </c>
      <c r="D13" s="2">
        <v>10.142831030283103</v>
      </c>
      <c r="E13" s="2">
        <v>4.0311315849130285</v>
      </c>
      <c r="F13" s="2">
        <v>16.349012411435268</v>
      </c>
      <c r="G13" s="2">
        <v>7.1240841323525298E-6</v>
      </c>
      <c r="H13" s="2">
        <v>1.9331119454951004E-4</v>
      </c>
      <c r="I13" s="2">
        <v>0.24811047807744155</v>
      </c>
      <c r="J13" s="3">
        <v>794</v>
      </c>
      <c r="K13" s="2" t="s">
        <v>6470</v>
      </c>
      <c r="L13" s="2" t="s">
        <v>18</v>
      </c>
    </row>
    <row r="14" spans="1:12" x14ac:dyDescent="0.25">
      <c r="A14" s="2" t="s">
        <v>5927</v>
      </c>
      <c r="B14" s="2">
        <v>15</v>
      </c>
      <c r="C14" s="2" t="s">
        <v>5928</v>
      </c>
      <c r="D14" s="2">
        <v>5.3144452098433295</v>
      </c>
      <c r="E14" s="2">
        <v>3.8942762116923033</v>
      </c>
      <c r="F14" s="2">
        <v>14.869417345099334</v>
      </c>
      <c r="G14" s="2">
        <v>1.468920805474953E-5</v>
      </c>
      <c r="H14" s="2">
        <v>3.5518633388856329E-4</v>
      </c>
      <c r="I14" s="2">
        <v>0.51158104892276191</v>
      </c>
      <c r="J14" s="3">
        <v>594855</v>
      </c>
      <c r="K14" s="2" t="s">
        <v>5929</v>
      </c>
      <c r="L14" s="2" t="s">
        <v>18</v>
      </c>
    </row>
    <row r="15" spans="1:12" x14ac:dyDescent="0.25">
      <c r="A15" s="2" t="s">
        <v>8483</v>
      </c>
      <c r="B15" s="2" t="s">
        <v>8466</v>
      </c>
      <c r="C15" s="2" t="s">
        <v>8484</v>
      </c>
      <c r="D15" s="2">
        <v>25.486449143475944</v>
      </c>
      <c r="E15" s="2">
        <v>3.7550696709277425</v>
      </c>
      <c r="F15" s="2">
        <v>13.501704749459016</v>
      </c>
      <c r="G15" s="2">
        <v>1.6062018269865638E-7</v>
      </c>
      <c r="H15" s="2">
        <v>6.9411714508441574E-6</v>
      </c>
      <c r="I15" s="2">
        <v>5.5939191028461059E-3</v>
      </c>
      <c r="J15" s="3">
        <v>7499</v>
      </c>
      <c r="K15" s="2" t="s">
        <v>8485</v>
      </c>
      <c r="L15" s="2" t="s">
        <v>18</v>
      </c>
    </row>
    <row r="16" spans="1:12" x14ac:dyDescent="0.25">
      <c r="A16" s="2" t="s">
        <v>7335</v>
      </c>
      <c r="B16" s="2">
        <v>19</v>
      </c>
      <c r="C16" s="2" t="s">
        <v>7336</v>
      </c>
      <c r="D16" s="2">
        <v>24.671933523731731</v>
      </c>
      <c r="E16" s="2">
        <v>3.7466930792206123</v>
      </c>
      <c r="F16" s="2">
        <v>13.423538149323633</v>
      </c>
      <c r="G16" s="2">
        <v>1.7424441474390604E-6</v>
      </c>
      <c r="H16" s="2">
        <v>5.7431746644968799E-5</v>
      </c>
      <c r="I16" s="2">
        <v>6.0684102322860152E-2</v>
      </c>
      <c r="J16" s="3">
        <v>255809</v>
      </c>
      <c r="K16" s="2" t="s">
        <v>7337</v>
      </c>
      <c r="L16" s="2" t="s">
        <v>18</v>
      </c>
    </row>
    <row r="17" spans="1:12" x14ac:dyDescent="0.25">
      <c r="A17" s="2" t="s">
        <v>4101</v>
      </c>
      <c r="B17" s="2">
        <v>9</v>
      </c>
      <c r="C17" s="2" t="s">
        <v>4102</v>
      </c>
      <c r="D17" s="2">
        <v>181.03209544829616</v>
      </c>
      <c r="E17" s="2">
        <v>3.7330048082711893</v>
      </c>
      <c r="F17" s="2">
        <v>13.296778101453366</v>
      </c>
      <c r="G17" s="2">
        <v>7.9112047397308558E-4</v>
      </c>
      <c r="H17" s="2">
        <v>8.8971505448847844E-3</v>
      </c>
      <c r="I17" s="2">
        <v>1</v>
      </c>
      <c r="J17" s="3">
        <v>677824</v>
      </c>
      <c r="K17" s="2" t="s">
        <v>4103</v>
      </c>
      <c r="L17" s="2" t="s">
        <v>88</v>
      </c>
    </row>
    <row r="18" spans="1:12" x14ac:dyDescent="0.25">
      <c r="A18" s="2" t="s">
        <v>6909</v>
      </c>
      <c r="B18" s="2">
        <v>17</v>
      </c>
      <c r="C18" s="2" t="s">
        <v>6910</v>
      </c>
      <c r="D18" s="2">
        <v>104.54268618082919</v>
      </c>
      <c r="E18" s="2">
        <v>3.7307427250590752</v>
      </c>
      <c r="F18" s="2">
        <v>13.275945666906216</v>
      </c>
      <c r="G18" s="2">
        <v>2.1805014405908674E-10</v>
      </c>
      <c r="H18" s="2">
        <v>1.7980276189974728E-8</v>
      </c>
      <c r="I18" s="2">
        <v>7.594032367145814E-6</v>
      </c>
      <c r="J18" s="3">
        <v>105376843</v>
      </c>
      <c r="K18" s="2" t="s">
        <v>6911</v>
      </c>
      <c r="L18" s="2" t="s">
        <v>14</v>
      </c>
    </row>
    <row r="19" spans="1:12" x14ac:dyDescent="0.25">
      <c r="A19" s="2" t="s">
        <v>4257</v>
      </c>
      <c r="B19" s="2">
        <v>10</v>
      </c>
      <c r="C19" s="2" t="s">
        <v>4258</v>
      </c>
      <c r="D19" s="2">
        <v>57.870777866574841</v>
      </c>
      <c r="E19" s="2">
        <v>3.7246143581817361</v>
      </c>
      <c r="F19" s="2">
        <v>13.219670913655026</v>
      </c>
      <c r="G19" s="2">
        <v>3.2195823456420918E-7</v>
      </c>
      <c r="H19" s="2">
        <v>1.3043780141997197E-5</v>
      </c>
      <c r="I19" s="2">
        <v>1.1212839435167713E-2</v>
      </c>
      <c r="J19" s="3">
        <v>219348</v>
      </c>
      <c r="K19" s="2" t="s">
        <v>4259</v>
      </c>
      <c r="L19" s="2" t="s">
        <v>18</v>
      </c>
    </row>
    <row r="20" spans="1:12" x14ac:dyDescent="0.25">
      <c r="A20" s="2" t="s">
        <v>5258</v>
      </c>
      <c r="B20" s="2">
        <v>12</v>
      </c>
      <c r="C20" s="2" t="s">
        <v>5259</v>
      </c>
      <c r="D20" s="2">
        <v>5.4411717963989537</v>
      </c>
      <c r="E20" s="2">
        <v>3.7048739128003563</v>
      </c>
      <c r="F20" s="2">
        <v>13.040017610390443</v>
      </c>
      <c r="G20" s="2">
        <v>2.7500908016515506E-6</v>
      </c>
      <c r="H20" s="2">
        <v>8.5114216110531284E-5</v>
      </c>
      <c r="I20" s="2">
        <v>9.5777412349118546E-2</v>
      </c>
      <c r="J20" s="3">
        <v>55576</v>
      </c>
      <c r="K20" s="2" t="s">
        <v>5260</v>
      </c>
      <c r="L20" s="2" t="s">
        <v>18</v>
      </c>
    </row>
    <row r="21" spans="1:12" x14ac:dyDescent="0.25">
      <c r="A21" s="2" t="s">
        <v>5762</v>
      </c>
      <c r="B21" s="2">
        <v>15</v>
      </c>
      <c r="C21" s="2" t="s">
        <v>5763</v>
      </c>
      <c r="D21" s="2">
        <v>52.836532825664669</v>
      </c>
      <c r="E21" s="2">
        <v>3.7045475644887325</v>
      </c>
      <c r="F21" s="2">
        <v>13.037068195355634</v>
      </c>
      <c r="G21" s="2">
        <v>1.7785233858223158E-7</v>
      </c>
      <c r="H21" s="2">
        <v>7.5736536006477297E-6</v>
      </c>
      <c r="I21" s="2">
        <v>6.1940633958033793E-3</v>
      </c>
      <c r="J21" s="3">
        <v>100033427</v>
      </c>
      <c r="K21" s="2" t="s">
        <v>5764</v>
      </c>
      <c r="L21" s="2" t="s">
        <v>88</v>
      </c>
    </row>
    <row r="22" spans="1:12" x14ac:dyDescent="0.25">
      <c r="A22" s="2" t="s">
        <v>4494</v>
      </c>
      <c r="B22" s="2">
        <v>11</v>
      </c>
      <c r="C22" s="2" t="s">
        <v>4495</v>
      </c>
      <c r="D22" s="2">
        <v>512.4789178763001</v>
      </c>
      <c r="E22" s="2">
        <v>3.6996473500169849</v>
      </c>
      <c r="F22" s="2">
        <v>12.992861999867763</v>
      </c>
      <c r="G22" s="2">
        <v>1.7654907460997191E-7</v>
      </c>
      <c r="H22" s="2">
        <v>7.5318998265051262E-6</v>
      </c>
      <c r="I22" s="2">
        <v>6.1486746214414918E-3</v>
      </c>
      <c r="J22" s="3">
        <v>677833</v>
      </c>
      <c r="K22" s="2" t="s">
        <v>4496</v>
      </c>
      <c r="L22" s="2" t="s">
        <v>88</v>
      </c>
    </row>
    <row r="23" spans="1:12" x14ac:dyDescent="0.25">
      <c r="A23" s="2" t="s">
        <v>1248</v>
      </c>
      <c r="B23" s="2">
        <v>2</v>
      </c>
      <c r="C23" s="2" t="s">
        <v>1249</v>
      </c>
      <c r="D23" s="2">
        <v>9.5738182832154379</v>
      </c>
      <c r="E23" s="2">
        <v>3.6488608062913737</v>
      </c>
      <c r="F23" s="2">
        <v>12.543436994368452</v>
      </c>
      <c r="G23" s="2">
        <v>2.1741613662757311E-3</v>
      </c>
      <c r="H23" s="2">
        <v>1.9071528001186597E-2</v>
      </c>
      <c r="I23" s="2">
        <v>1</v>
      </c>
      <c r="J23" s="3">
        <v>100131390</v>
      </c>
      <c r="K23" s="2" t="s">
        <v>1250</v>
      </c>
      <c r="L23" s="2" t="s">
        <v>18</v>
      </c>
    </row>
    <row r="24" spans="1:12" x14ac:dyDescent="0.25">
      <c r="A24" s="2" t="s">
        <v>4191</v>
      </c>
      <c r="B24" s="2">
        <v>10</v>
      </c>
      <c r="C24" s="2" t="s">
        <v>4192</v>
      </c>
      <c r="D24" s="2">
        <v>44.193540183624968</v>
      </c>
      <c r="E24" s="2">
        <v>3.6372354944824052</v>
      </c>
      <c r="F24" s="2">
        <v>12.442767470369375</v>
      </c>
      <c r="G24" s="2">
        <v>9.4839835815156379E-14</v>
      </c>
      <c r="H24" s="2">
        <v>1.4953935193124928E-11</v>
      </c>
      <c r="I24" s="2">
        <v>3.3029869619344513E-9</v>
      </c>
      <c r="J24" s="3">
        <v>399726</v>
      </c>
      <c r="K24" s="2" t="s">
        <v>4193</v>
      </c>
      <c r="L24" s="2" t="s">
        <v>14</v>
      </c>
    </row>
    <row r="25" spans="1:12" x14ac:dyDescent="0.25">
      <c r="A25" s="2" t="s">
        <v>1169</v>
      </c>
      <c r="B25" s="2">
        <v>2</v>
      </c>
      <c r="C25" s="2" t="s">
        <v>1170</v>
      </c>
      <c r="D25" s="2">
        <v>17.127491959032142</v>
      </c>
      <c r="E25" s="2">
        <v>3.6050541113322914</v>
      </c>
      <c r="F25" s="2">
        <v>12.168286414716391</v>
      </c>
      <c r="G25" s="2">
        <v>2.2434239594641388E-3</v>
      </c>
      <c r="H25" s="2">
        <v>1.9469148946840886E-2</v>
      </c>
      <c r="I25" s="2">
        <v>1</v>
      </c>
      <c r="J25" s="3">
        <v>101928067</v>
      </c>
      <c r="K25" s="2" t="s">
        <v>1171</v>
      </c>
      <c r="L25" s="2" t="s">
        <v>14</v>
      </c>
    </row>
    <row r="26" spans="1:12" x14ac:dyDescent="0.25">
      <c r="A26" s="2" t="s">
        <v>8871</v>
      </c>
      <c r="B26" s="2" t="s">
        <v>8872</v>
      </c>
      <c r="C26" s="2" t="s">
        <v>8873</v>
      </c>
      <c r="D26" s="2">
        <v>11.556779844180419</v>
      </c>
      <c r="E26" s="2">
        <v>3.5385073540546026</v>
      </c>
      <c r="F26" s="2">
        <v>11.619751850924139</v>
      </c>
      <c r="G26" s="2">
        <v>4.8138091238076329E-6</v>
      </c>
      <c r="H26" s="2">
        <v>1.3868524655947522E-4</v>
      </c>
      <c r="I26" s="2">
        <v>0.16765053035484842</v>
      </c>
      <c r="J26" s="3">
        <v>102725051</v>
      </c>
      <c r="K26" s="2"/>
      <c r="L26" s="2" t="s">
        <v>14</v>
      </c>
    </row>
    <row r="27" spans="1:12" x14ac:dyDescent="0.25">
      <c r="A27" s="2" t="s">
        <v>1245</v>
      </c>
      <c r="B27" s="2">
        <v>2</v>
      </c>
      <c r="C27" s="2" t="s">
        <v>1246</v>
      </c>
      <c r="D27" s="2">
        <v>5.9528022995257892</v>
      </c>
      <c r="E27" s="2">
        <v>3.5338156114785271</v>
      </c>
      <c r="F27" s="2">
        <v>11.582025004539545</v>
      </c>
      <c r="G27" s="2">
        <v>6.8881794443858494E-4</v>
      </c>
      <c r="H27" s="2">
        <v>7.9066677577072399E-3</v>
      </c>
      <c r="I27" s="2">
        <v>1</v>
      </c>
      <c r="J27" s="3">
        <v>285084</v>
      </c>
      <c r="K27" s="2" t="s">
        <v>1247</v>
      </c>
      <c r="L27" s="2" t="s">
        <v>14</v>
      </c>
    </row>
    <row r="28" spans="1:12" x14ac:dyDescent="0.25">
      <c r="A28" s="2" t="s">
        <v>8866</v>
      </c>
      <c r="B28" s="2" t="s">
        <v>8864</v>
      </c>
      <c r="C28" s="2" t="s">
        <v>8867</v>
      </c>
      <c r="D28" s="2">
        <v>22.178018149077758</v>
      </c>
      <c r="E28" s="2">
        <v>3.5028817534674186</v>
      </c>
      <c r="F28" s="2">
        <v>11.336329982867301</v>
      </c>
      <c r="G28" s="2">
        <v>5.2114365593240248E-6</v>
      </c>
      <c r="H28" s="2">
        <v>1.4867247377553232E-4</v>
      </c>
      <c r="I28" s="2">
        <v>0.18149870105157781</v>
      </c>
      <c r="J28" s="3">
        <v>102724788</v>
      </c>
      <c r="K28" s="2"/>
      <c r="L28" s="2" t="s">
        <v>18</v>
      </c>
    </row>
    <row r="29" spans="1:12" x14ac:dyDescent="0.25">
      <c r="A29" s="2" t="s">
        <v>582</v>
      </c>
      <c r="B29" s="2">
        <v>1</v>
      </c>
      <c r="C29" s="2" t="s">
        <v>583</v>
      </c>
      <c r="D29" s="2">
        <v>36.842629441311637</v>
      </c>
      <c r="E29" s="2">
        <v>3.457939924615693</v>
      </c>
      <c r="F29" s="2">
        <v>10.988632279358228</v>
      </c>
      <c r="G29" s="2">
        <v>8.780032970374451E-5</v>
      </c>
      <c r="H29" s="2">
        <v>1.4955536452310816E-3</v>
      </c>
      <c r="I29" s="2">
        <v>1</v>
      </c>
      <c r="J29" s="3">
        <v>101928034</v>
      </c>
      <c r="K29" s="2"/>
      <c r="L29" s="2" t="s">
        <v>14</v>
      </c>
    </row>
    <row r="30" spans="1:12" x14ac:dyDescent="0.25">
      <c r="A30" s="2" t="s">
        <v>7772</v>
      </c>
      <c r="B30" s="2">
        <v>19</v>
      </c>
      <c r="C30" s="2" t="s">
        <v>7773</v>
      </c>
      <c r="D30" s="2">
        <v>18.08386407009673</v>
      </c>
      <c r="E30" s="2">
        <v>3.4145462566570313</v>
      </c>
      <c r="F30" s="2">
        <v>10.663035248281986</v>
      </c>
      <c r="G30" s="2">
        <v>2.7426811583668425E-4</v>
      </c>
      <c r="H30" s="2">
        <v>3.7406900941933741E-3</v>
      </c>
      <c r="I30" s="2">
        <v>1</v>
      </c>
      <c r="J30" s="3">
        <v>11202</v>
      </c>
      <c r="K30" s="2" t="s">
        <v>7774</v>
      </c>
      <c r="L30" s="2" t="s">
        <v>18</v>
      </c>
    </row>
    <row r="31" spans="1:12" x14ac:dyDescent="0.25">
      <c r="A31" s="2" t="s">
        <v>200</v>
      </c>
      <c r="B31" s="2">
        <v>1</v>
      </c>
      <c r="C31" s="2" t="s">
        <v>201</v>
      </c>
      <c r="D31" s="2">
        <v>55.211328862217741</v>
      </c>
      <c r="E31" s="2">
        <v>3.4091834353309172</v>
      </c>
      <c r="F31" s="2">
        <v>10.623471931026286</v>
      </c>
      <c r="G31" s="2">
        <v>9.7527312909771165E-7</v>
      </c>
      <c r="H31" s="2">
        <v>3.4746524794846105E-5</v>
      </c>
      <c r="I31" s="2">
        <v>3.3965837267086005E-2</v>
      </c>
      <c r="J31" s="3">
        <v>692073</v>
      </c>
      <c r="K31" s="2" t="s">
        <v>202</v>
      </c>
      <c r="L31" s="2" t="s">
        <v>88</v>
      </c>
    </row>
    <row r="32" spans="1:12" x14ac:dyDescent="0.25">
      <c r="A32" s="2" t="s">
        <v>5874</v>
      </c>
      <c r="B32" s="2">
        <v>15</v>
      </c>
      <c r="C32" s="2" t="s">
        <v>5875</v>
      </c>
      <c r="D32" s="2">
        <v>149.72982881064158</v>
      </c>
      <c r="E32" s="2">
        <v>3.3588693999876567</v>
      </c>
      <c r="F32" s="2">
        <v>10.259364050818158</v>
      </c>
      <c r="G32" s="2">
        <v>6.8719983332727751E-8</v>
      </c>
      <c r="H32" s="2">
        <v>3.3133254773812704E-6</v>
      </c>
      <c r="I32" s="2">
        <v>2.3933108595289095E-3</v>
      </c>
      <c r="J32" s="3">
        <v>771</v>
      </c>
      <c r="K32" s="2" t="s">
        <v>5876</v>
      </c>
      <c r="L32" s="2" t="s">
        <v>18</v>
      </c>
    </row>
    <row r="33" spans="1:12" x14ac:dyDescent="0.25">
      <c r="A33" s="2" t="s">
        <v>8262</v>
      </c>
      <c r="B33" s="2">
        <v>22</v>
      </c>
      <c r="C33" s="2" t="s">
        <v>8263</v>
      </c>
      <c r="D33" s="2">
        <v>1476.1880577721709</v>
      </c>
      <c r="E33" s="2">
        <v>3.3482434059415316</v>
      </c>
      <c r="F33" s="2">
        <v>10.184077555546176</v>
      </c>
      <c r="G33" s="2">
        <v>1.4878811062814199E-5</v>
      </c>
      <c r="H33" s="2">
        <v>3.583198503218082E-4</v>
      </c>
      <c r="I33" s="2">
        <v>0.51818435288463005</v>
      </c>
      <c r="J33" s="3">
        <v>4320</v>
      </c>
      <c r="K33" s="2" t="s">
        <v>8264</v>
      </c>
      <c r="L33" s="2" t="s">
        <v>18</v>
      </c>
    </row>
    <row r="34" spans="1:12" x14ac:dyDescent="0.25">
      <c r="A34" s="2" t="s">
        <v>6379</v>
      </c>
      <c r="B34" s="2">
        <v>16</v>
      </c>
      <c r="C34" s="2" t="s">
        <v>6380</v>
      </c>
      <c r="D34" s="2">
        <v>16.99335777998488</v>
      </c>
      <c r="E34" s="2">
        <v>3.2941675792780774</v>
      </c>
      <c r="F34" s="2">
        <v>9.8094182478679279</v>
      </c>
      <c r="G34" s="2">
        <v>7.520547294105958E-12</v>
      </c>
      <c r="H34" s="2" t="e">
        <f>NA()</f>
        <v>#N/A</v>
      </c>
      <c r="I34" s="2">
        <v>2.619181006118282E-7</v>
      </c>
      <c r="J34" s="3">
        <v>100189089</v>
      </c>
      <c r="K34" s="2" t="s">
        <v>6381</v>
      </c>
      <c r="L34" s="2" t="s">
        <v>2581</v>
      </c>
    </row>
    <row r="35" spans="1:12" x14ac:dyDescent="0.25">
      <c r="A35" s="2" t="s">
        <v>5903</v>
      </c>
      <c r="B35" s="2">
        <v>15</v>
      </c>
      <c r="C35" s="2" t="s">
        <v>5904</v>
      </c>
      <c r="D35" s="2">
        <v>6.8925499271085116</v>
      </c>
      <c r="E35" s="2">
        <v>3.2440679126033833</v>
      </c>
      <c r="F35" s="2">
        <v>9.4746188871365735</v>
      </c>
      <c r="G35" s="2">
        <v>2.6745717587416798E-9</v>
      </c>
      <c r="H35" s="2">
        <v>1.7434024179328446E-7</v>
      </c>
      <c r="I35" s="2">
        <v>9.3147310641696483E-5</v>
      </c>
      <c r="J35" s="3">
        <v>10002</v>
      </c>
      <c r="K35" s="2" t="s">
        <v>5905</v>
      </c>
      <c r="L35" s="2" t="s">
        <v>18</v>
      </c>
    </row>
    <row r="36" spans="1:12" x14ac:dyDescent="0.25">
      <c r="A36" s="2" t="s">
        <v>4204</v>
      </c>
      <c r="B36" s="2">
        <v>10</v>
      </c>
      <c r="C36" s="2" t="s">
        <v>4205</v>
      </c>
      <c r="D36" s="2">
        <v>10.250620607878087</v>
      </c>
      <c r="E36" s="2">
        <v>3.2144305659972798</v>
      </c>
      <c r="F36" s="2">
        <v>9.2819669849847557</v>
      </c>
      <c r="G36" s="2">
        <v>2.224849429060173E-5</v>
      </c>
      <c r="H36" s="2">
        <v>4.9683336149806891E-4</v>
      </c>
      <c r="I36" s="2">
        <v>0.77484831065878645</v>
      </c>
      <c r="J36" s="3">
        <v>100130992</v>
      </c>
      <c r="K36" s="2"/>
      <c r="L36" s="2" t="s">
        <v>14</v>
      </c>
    </row>
    <row r="37" spans="1:12" x14ac:dyDescent="0.25">
      <c r="A37" s="2" t="s">
        <v>7314</v>
      </c>
      <c r="B37" s="2">
        <v>19</v>
      </c>
      <c r="C37" s="2" t="s">
        <v>7315</v>
      </c>
      <c r="D37" s="2">
        <v>12.841680103536524</v>
      </c>
      <c r="E37" s="2">
        <v>3.2116247107264808</v>
      </c>
      <c r="F37" s="2">
        <v>9.2639323028824698</v>
      </c>
      <c r="G37" s="2">
        <v>3.4385245410999955E-10</v>
      </c>
      <c r="H37" s="2" t="e">
        <f>NA()</f>
        <v>#N/A</v>
      </c>
      <c r="I37" s="2">
        <v>1.1975349419288954E-5</v>
      </c>
      <c r="J37" s="3">
        <v>100113382</v>
      </c>
      <c r="K37" s="2" t="s">
        <v>7316</v>
      </c>
      <c r="L37" s="2" t="s">
        <v>88</v>
      </c>
    </row>
    <row r="38" spans="1:12" x14ac:dyDescent="0.25">
      <c r="A38" s="2" t="s">
        <v>7686</v>
      </c>
      <c r="B38" s="2">
        <v>19</v>
      </c>
      <c r="C38" s="2" t="s">
        <v>7687</v>
      </c>
      <c r="D38" s="2">
        <v>11.382815388866709</v>
      </c>
      <c r="E38" s="2">
        <v>3.1928882816689326</v>
      </c>
      <c r="F38" s="2">
        <v>9.1443985388532951</v>
      </c>
      <c r="G38" s="2">
        <v>8.3446013001816152E-11</v>
      </c>
      <c r="H38" s="2" t="e">
        <f>NA()</f>
        <v>#N/A</v>
      </c>
      <c r="I38" s="2">
        <v>2.906174294814251E-6</v>
      </c>
      <c r="J38" s="3">
        <v>692091</v>
      </c>
      <c r="K38" s="2" t="s">
        <v>7688</v>
      </c>
      <c r="L38" s="2" t="s">
        <v>88</v>
      </c>
    </row>
    <row r="39" spans="1:12" x14ac:dyDescent="0.25">
      <c r="A39" s="2" t="s">
        <v>8323</v>
      </c>
      <c r="B39" s="2">
        <v>22</v>
      </c>
      <c r="C39" s="2" t="s">
        <v>8324</v>
      </c>
      <c r="D39" s="2">
        <v>56.295204615149331</v>
      </c>
      <c r="E39" s="2">
        <v>3.1679820933775424</v>
      </c>
      <c r="F39" s="2">
        <v>8.9878876665743821</v>
      </c>
      <c r="G39" s="2">
        <v>8.3821322329314386E-5</v>
      </c>
      <c r="H39" s="2">
        <v>1.4414549579048492E-3</v>
      </c>
      <c r="I39" s="2">
        <v>1</v>
      </c>
      <c r="J39" s="3">
        <v>109616998</v>
      </c>
      <c r="K39" s="2" t="s">
        <v>8325</v>
      </c>
      <c r="L39" s="2" t="s">
        <v>88</v>
      </c>
    </row>
    <row r="40" spans="1:12" x14ac:dyDescent="0.25">
      <c r="A40" s="2" t="s">
        <v>6323</v>
      </c>
      <c r="B40" s="2">
        <v>16</v>
      </c>
      <c r="C40" s="2" t="s">
        <v>6324</v>
      </c>
      <c r="D40" s="2">
        <v>11.488716411921928</v>
      </c>
      <c r="E40" s="2">
        <v>3.1621617938250566</v>
      </c>
      <c r="F40" s="2">
        <v>8.9517006577752181</v>
      </c>
      <c r="G40" s="2">
        <v>1.896965811647313E-5</v>
      </c>
      <c r="H40" s="2">
        <v>4.3959875055215187E-4</v>
      </c>
      <c r="I40" s="2">
        <v>0.66065628322240966</v>
      </c>
      <c r="J40" s="3">
        <v>91807</v>
      </c>
      <c r="K40" s="2" t="s">
        <v>6325</v>
      </c>
      <c r="L40" s="2" t="s">
        <v>18</v>
      </c>
    </row>
    <row r="41" spans="1:12" x14ac:dyDescent="0.25">
      <c r="A41" s="2" t="s">
        <v>3996</v>
      </c>
      <c r="B41" s="2">
        <v>9</v>
      </c>
      <c r="C41" s="2" t="s">
        <v>3997</v>
      </c>
      <c r="D41" s="2">
        <v>187.61838149092281</v>
      </c>
      <c r="E41" s="2">
        <v>3.1505822599426798</v>
      </c>
      <c r="F41" s="2">
        <v>8.8801390050326123</v>
      </c>
      <c r="G41" s="2">
        <v>1.24826728522009E-4</v>
      </c>
      <c r="H41" s="2">
        <v>1.9863580408357672E-3</v>
      </c>
      <c r="I41" s="2">
        <v>1</v>
      </c>
      <c r="J41" s="3">
        <v>26783</v>
      </c>
      <c r="K41" s="2" t="s">
        <v>3998</v>
      </c>
      <c r="L41" s="2" t="s">
        <v>88</v>
      </c>
    </row>
    <row r="42" spans="1:12" x14ac:dyDescent="0.25">
      <c r="A42" s="2" t="s">
        <v>6391</v>
      </c>
      <c r="B42" s="2">
        <v>16</v>
      </c>
      <c r="C42" s="2" t="s">
        <v>6392</v>
      </c>
      <c r="D42" s="2">
        <v>54.490642356577389</v>
      </c>
      <c r="E42" s="2">
        <v>3.1420762052808144</v>
      </c>
      <c r="F42" s="2">
        <v>8.8279362126371694</v>
      </c>
      <c r="G42" s="2">
        <v>7.2250965665721789E-7</v>
      </c>
      <c r="H42" s="2">
        <v>2.6635837832152982E-5</v>
      </c>
      <c r="I42" s="2">
        <v>2.5162843812400928E-2</v>
      </c>
      <c r="J42" s="3">
        <v>677827</v>
      </c>
      <c r="K42" s="2" t="s">
        <v>6393</v>
      </c>
      <c r="L42" s="2" t="s">
        <v>88</v>
      </c>
    </row>
    <row r="43" spans="1:12" x14ac:dyDescent="0.25">
      <c r="A43" s="2" t="s">
        <v>529</v>
      </c>
      <c r="B43" s="2">
        <v>1</v>
      </c>
      <c r="C43" s="2" t="s">
        <v>530</v>
      </c>
      <c r="D43" s="2">
        <v>12.987640465828953</v>
      </c>
      <c r="E43" s="2">
        <v>3.1236914840196977</v>
      </c>
      <c r="F43" s="2">
        <v>8.7161527754304249</v>
      </c>
      <c r="G43" s="2">
        <v>1.3208640356371006E-2</v>
      </c>
      <c r="H43" s="2">
        <v>6.8209079742481471E-2</v>
      </c>
      <c r="I43" s="2">
        <v>1</v>
      </c>
      <c r="J43" s="3">
        <v>170688</v>
      </c>
      <c r="K43" s="2" t="s">
        <v>531</v>
      </c>
      <c r="L43" s="2" t="s">
        <v>226</v>
      </c>
    </row>
    <row r="44" spans="1:12" x14ac:dyDescent="0.25">
      <c r="A44" s="2" t="s">
        <v>4194</v>
      </c>
      <c r="B44" s="2">
        <v>10</v>
      </c>
      <c r="C44" s="2" t="s">
        <v>4195</v>
      </c>
      <c r="D44" s="2">
        <v>9.9127827701228348</v>
      </c>
      <c r="E44" s="2">
        <v>3.1215970108852726</v>
      </c>
      <c r="F44" s="2">
        <v>8.7035080361963804</v>
      </c>
      <c r="G44" s="2">
        <v>4.613097738729491E-6</v>
      </c>
      <c r="H44" s="2">
        <v>1.3406133104731184E-4</v>
      </c>
      <c r="I44" s="2">
        <v>0.16066035494673198</v>
      </c>
      <c r="J44" s="3">
        <v>387640</v>
      </c>
      <c r="K44" s="2" t="s">
        <v>4196</v>
      </c>
      <c r="L44" s="2" t="s">
        <v>18</v>
      </c>
    </row>
    <row r="45" spans="1:12" x14ac:dyDescent="0.25">
      <c r="A45" s="2" t="s">
        <v>1649</v>
      </c>
      <c r="B45" s="2">
        <v>3</v>
      </c>
      <c r="C45" s="2" t="s">
        <v>1650</v>
      </c>
      <c r="D45" s="2">
        <v>169.11556448103673</v>
      </c>
      <c r="E45" s="2">
        <v>3.1198912072011074</v>
      </c>
      <c r="F45" s="2">
        <v>8.6932233245458495</v>
      </c>
      <c r="G45" s="2">
        <v>4.444963208290492E-7</v>
      </c>
      <c r="H45" s="2">
        <v>1.7201933901934813E-5</v>
      </c>
      <c r="I45" s="2">
        <v>1.5480473365513297E-2</v>
      </c>
      <c r="J45" s="3">
        <v>8618</v>
      </c>
      <c r="K45" s="2" t="s">
        <v>1651</v>
      </c>
      <c r="L45" s="2" t="s">
        <v>18</v>
      </c>
    </row>
    <row r="46" spans="1:12" x14ac:dyDescent="0.25">
      <c r="A46" s="2" t="s">
        <v>2597</v>
      </c>
      <c r="B46" s="2">
        <v>6</v>
      </c>
      <c r="C46" s="2" t="s">
        <v>2598</v>
      </c>
      <c r="D46" s="2">
        <v>6.8377377526437479</v>
      </c>
      <c r="E46" s="2">
        <v>3.1129225503083151</v>
      </c>
      <c r="F46" s="2">
        <v>8.6513336568997303</v>
      </c>
      <c r="G46" s="2">
        <v>5.042854962883682E-5</v>
      </c>
      <c r="H46" s="2">
        <v>9.521040729276181E-4</v>
      </c>
      <c r="I46" s="2">
        <v>1</v>
      </c>
      <c r="J46" s="3">
        <v>8353</v>
      </c>
      <c r="K46" s="2" t="s">
        <v>2599</v>
      </c>
      <c r="L46" s="2" t="s">
        <v>18</v>
      </c>
    </row>
    <row r="47" spans="1:12" x14ac:dyDescent="0.25">
      <c r="A47" s="2" t="s">
        <v>1570</v>
      </c>
      <c r="B47" s="2">
        <v>3</v>
      </c>
      <c r="C47" s="2" t="s">
        <v>1571</v>
      </c>
      <c r="D47" s="2">
        <v>13.794448363098832</v>
      </c>
      <c r="E47" s="2">
        <v>3.1009762657170756</v>
      </c>
      <c r="F47" s="2">
        <v>8.5799917809235922</v>
      </c>
      <c r="G47" s="2">
        <v>8.2749344254197648E-5</v>
      </c>
      <c r="H47" s="2">
        <v>1.4251208099748756E-3</v>
      </c>
      <c r="I47" s="2">
        <v>1</v>
      </c>
      <c r="J47" s="3">
        <v>107986035</v>
      </c>
      <c r="K47" s="2"/>
      <c r="L47" s="2" t="s">
        <v>18</v>
      </c>
    </row>
    <row r="48" spans="1:12" x14ac:dyDescent="0.25">
      <c r="A48" s="2" t="s">
        <v>89</v>
      </c>
      <c r="B48" s="2">
        <v>1</v>
      </c>
      <c r="C48" s="2" t="s">
        <v>90</v>
      </c>
      <c r="D48" s="2">
        <v>10.519059727790777</v>
      </c>
      <c r="E48" s="2">
        <v>3.0938134738964944</v>
      </c>
      <c r="F48" s="2">
        <v>8.5374988193732531</v>
      </c>
      <c r="G48" s="2">
        <v>2.6920251437176899E-4</v>
      </c>
      <c r="H48" s="2">
        <v>3.6910163780138668E-3</v>
      </c>
      <c r="I48" s="2">
        <v>1</v>
      </c>
      <c r="J48" s="3">
        <v>6518</v>
      </c>
      <c r="K48" s="2" t="s">
        <v>91</v>
      </c>
      <c r="L48" s="2" t="s">
        <v>18</v>
      </c>
    </row>
    <row r="49" spans="1:12" x14ac:dyDescent="0.25">
      <c r="A49" s="2" t="s">
        <v>6376</v>
      </c>
      <c r="B49" s="2">
        <v>16</v>
      </c>
      <c r="C49" s="2" t="s">
        <v>6377</v>
      </c>
      <c r="D49" s="2">
        <v>18.645201013169594</v>
      </c>
      <c r="E49" s="2">
        <v>3.07351254619847</v>
      </c>
      <c r="F49" s="2">
        <v>8.4182044375243432</v>
      </c>
      <c r="G49" s="2">
        <v>1.8306454948387868E-6</v>
      </c>
      <c r="H49" s="2" t="e">
        <f>NA()</f>
        <v>#N/A</v>
      </c>
      <c r="I49" s="2">
        <v>6.3755890648750424E-2</v>
      </c>
      <c r="J49" s="3">
        <v>100189130</v>
      </c>
      <c r="K49" s="2" t="s">
        <v>6378</v>
      </c>
      <c r="L49" s="2" t="s">
        <v>2581</v>
      </c>
    </row>
    <row r="50" spans="1:12" x14ac:dyDescent="0.25">
      <c r="A50" s="2" t="s">
        <v>2392</v>
      </c>
      <c r="B50" s="2">
        <v>5</v>
      </c>
      <c r="C50" s="2" t="s">
        <v>2393</v>
      </c>
      <c r="D50" s="2">
        <v>14.682728172572975</v>
      </c>
      <c r="E50" s="2">
        <v>3.0491385583709794</v>
      </c>
      <c r="F50" s="2">
        <v>8.2771755650457521</v>
      </c>
      <c r="G50" s="2">
        <v>1.216362664822593E-7</v>
      </c>
      <c r="H50" s="2" t="e">
        <f>NA()</f>
        <v>#N/A</v>
      </c>
      <c r="I50" s="2">
        <v>4.2362262527776444E-3</v>
      </c>
      <c r="J50" s="3">
        <v>109616975</v>
      </c>
      <c r="K50" s="2" t="s">
        <v>2394</v>
      </c>
      <c r="L50" s="2" t="s">
        <v>88</v>
      </c>
    </row>
    <row r="51" spans="1:12" x14ac:dyDescent="0.25">
      <c r="A51" s="2" t="s">
        <v>6125</v>
      </c>
      <c r="B51" s="2">
        <v>16</v>
      </c>
      <c r="C51" s="2" t="s">
        <v>6126</v>
      </c>
      <c r="D51" s="2">
        <v>184.33031355141381</v>
      </c>
      <c r="E51" s="2">
        <v>3.0409119148912738</v>
      </c>
      <c r="F51" s="2">
        <v>8.2301111505962687</v>
      </c>
      <c r="G51" s="2">
        <v>6.3886566901483779E-6</v>
      </c>
      <c r="H51" s="2">
        <v>1.751888278746211E-4</v>
      </c>
      <c r="I51" s="2">
        <v>0.22249774654779755</v>
      </c>
      <c r="J51" s="3">
        <v>26784</v>
      </c>
      <c r="K51" s="2" t="s">
        <v>6127</v>
      </c>
      <c r="L51" s="2" t="s">
        <v>88</v>
      </c>
    </row>
    <row r="52" spans="1:12" x14ac:dyDescent="0.25">
      <c r="A52" s="2" t="s">
        <v>689</v>
      </c>
      <c r="B52" s="2">
        <v>1</v>
      </c>
      <c r="C52" s="2" t="s">
        <v>690</v>
      </c>
      <c r="D52" s="2">
        <v>15.189526680445598</v>
      </c>
      <c r="E52" s="2">
        <v>3.0381693402874039</v>
      </c>
      <c r="F52" s="2">
        <v>8.2144805063544197</v>
      </c>
      <c r="G52" s="2">
        <v>1.4247411356735064E-4</v>
      </c>
      <c r="H52" s="2">
        <v>2.220959194527518E-3</v>
      </c>
      <c r="I52" s="2">
        <v>1</v>
      </c>
      <c r="J52" s="3">
        <v>2326</v>
      </c>
      <c r="K52" s="2" t="s">
        <v>691</v>
      </c>
      <c r="L52" s="2" t="s">
        <v>18</v>
      </c>
    </row>
    <row r="53" spans="1:12" x14ac:dyDescent="0.25">
      <c r="A53" s="2" t="s">
        <v>54</v>
      </c>
      <c r="B53" s="2">
        <v>1</v>
      </c>
      <c r="C53" s="2" t="s">
        <v>55</v>
      </c>
      <c r="D53" s="2">
        <v>9.4397415137362071</v>
      </c>
      <c r="E53" s="2">
        <v>3.0249643127188186</v>
      </c>
      <c r="F53" s="2">
        <v>8.1396361879085877</v>
      </c>
      <c r="G53" s="2">
        <v>5.4169624362383115E-8</v>
      </c>
      <c r="H53" s="2">
        <v>2.6725208332358821E-6</v>
      </c>
      <c r="I53" s="2">
        <v>1.8865655076687167E-3</v>
      </c>
      <c r="J53" s="3">
        <v>105378593</v>
      </c>
      <c r="K53" s="2"/>
      <c r="L53" s="2" t="s">
        <v>14</v>
      </c>
    </row>
    <row r="54" spans="1:12" x14ac:dyDescent="0.25">
      <c r="A54" s="2" t="s">
        <v>5900</v>
      </c>
      <c r="B54" s="2">
        <v>15</v>
      </c>
      <c r="C54" s="2" t="s">
        <v>5901</v>
      </c>
      <c r="D54" s="2">
        <v>177.35767029363873</v>
      </c>
      <c r="E54" s="2">
        <v>3.0190492532128532</v>
      </c>
      <c r="F54" s="2">
        <v>8.1063319444970805</v>
      </c>
      <c r="G54" s="2">
        <v>1.7972175509802739E-11</v>
      </c>
      <c r="H54" s="2">
        <v>1.8639941675411408E-9</v>
      </c>
      <c r="I54" s="2">
        <v>6.2591695647989997E-7</v>
      </c>
      <c r="J54" s="3">
        <v>79875</v>
      </c>
      <c r="K54" s="2" t="s">
        <v>5902</v>
      </c>
      <c r="L54" s="2" t="s">
        <v>18</v>
      </c>
    </row>
    <row r="55" spans="1:12" x14ac:dyDescent="0.25">
      <c r="A55" s="2" t="s">
        <v>6462</v>
      </c>
      <c r="B55" s="2">
        <v>16</v>
      </c>
      <c r="C55" s="2" t="s">
        <v>6463</v>
      </c>
      <c r="D55" s="2">
        <v>18.732372787709828</v>
      </c>
      <c r="E55" s="2">
        <v>3.0029890289851009</v>
      </c>
      <c r="F55" s="2">
        <v>8.0165918780075032</v>
      </c>
      <c r="G55" s="2">
        <v>3.4021721063466934E-10</v>
      </c>
      <c r="H55" s="2">
        <v>2.6951940509227026E-8</v>
      </c>
      <c r="I55" s="2">
        <v>1.1848744794773629E-5</v>
      </c>
      <c r="J55" s="3">
        <v>146433</v>
      </c>
      <c r="K55" s="2" t="s">
        <v>6464</v>
      </c>
      <c r="L55" s="2" t="s">
        <v>18</v>
      </c>
    </row>
    <row r="56" spans="1:12" x14ac:dyDescent="0.25">
      <c r="A56" s="2" t="s">
        <v>1175</v>
      </c>
      <c r="B56" s="2">
        <v>2</v>
      </c>
      <c r="C56" s="2" t="s">
        <v>1176</v>
      </c>
      <c r="D56" s="2">
        <v>41.924990298939754</v>
      </c>
      <c r="E56" s="2">
        <v>2.9827421912719729</v>
      </c>
      <c r="F56" s="2">
        <v>7.9048724898679934</v>
      </c>
      <c r="G56" s="2">
        <v>8.998915369863245E-7</v>
      </c>
      <c r="H56" s="2">
        <v>3.2357271043317207E-5</v>
      </c>
      <c r="I56" s="2">
        <v>3.134052255862272E-2</v>
      </c>
      <c r="J56" s="3">
        <v>116372</v>
      </c>
      <c r="K56" s="2" t="s">
        <v>1177</v>
      </c>
      <c r="L56" s="2" t="s">
        <v>18</v>
      </c>
    </row>
    <row r="57" spans="1:12" x14ac:dyDescent="0.25">
      <c r="A57" s="2" t="s">
        <v>7210</v>
      </c>
      <c r="B57" s="2">
        <v>19</v>
      </c>
      <c r="C57" s="2" t="s">
        <v>7211</v>
      </c>
      <c r="D57" s="2">
        <v>67.255636456598054</v>
      </c>
      <c r="E57" s="2">
        <v>2.9824421684337219</v>
      </c>
      <c r="F57" s="2">
        <v>7.9032287636285874</v>
      </c>
      <c r="G57" s="2">
        <v>3.9035408675716716E-10</v>
      </c>
      <c r="H57" s="2">
        <v>3.0568130766997494E-8</v>
      </c>
      <c r="I57" s="2">
        <v>1.3594861779491861E-5</v>
      </c>
      <c r="J57" s="3">
        <v>339366</v>
      </c>
      <c r="K57" s="2" t="s">
        <v>7212</v>
      </c>
      <c r="L57" s="2" t="s">
        <v>18</v>
      </c>
    </row>
    <row r="58" spans="1:12" x14ac:dyDescent="0.25">
      <c r="A58" s="2" t="s">
        <v>6926</v>
      </c>
      <c r="B58" s="2">
        <v>17</v>
      </c>
      <c r="C58" s="2" t="s">
        <v>6927</v>
      </c>
      <c r="D58" s="2">
        <v>70.252651256655099</v>
      </c>
      <c r="E58" s="2">
        <v>2.9810147757427958</v>
      </c>
      <c r="F58" s="2">
        <v>7.8954132296352562</v>
      </c>
      <c r="G58" s="2">
        <v>1.0919600651845979E-6</v>
      </c>
      <c r="H58" s="2">
        <v>3.8261231353074737E-5</v>
      </c>
      <c r="I58" s="2">
        <v>3.802969319018399E-2</v>
      </c>
      <c r="J58" s="3">
        <v>100124536</v>
      </c>
      <c r="K58" s="2" t="s">
        <v>6928</v>
      </c>
      <c r="L58" s="2" t="s">
        <v>88</v>
      </c>
    </row>
    <row r="59" spans="1:12" x14ac:dyDescent="0.25">
      <c r="A59" s="2" t="s">
        <v>2739</v>
      </c>
      <c r="B59" s="2">
        <v>6</v>
      </c>
      <c r="C59" s="2" t="s">
        <v>2740</v>
      </c>
      <c r="D59" s="2">
        <v>13.237676950884641</v>
      </c>
      <c r="E59" s="2">
        <v>2.9421250986847989</v>
      </c>
      <c r="F59" s="2">
        <v>7.6854252998021213</v>
      </c>
      <c r="G59" s="2">
        <v>1.4573787605525993E-3</v>
      </c>
      <c r="H59" s="2">
        <v>1.4235827022291946E-2</v>
      </c>
      <c r="I59" s="2">
        <v>1</v>
      </c>
      <c r="J59" s="3">
        <v>105375103</v>
      </c>
      <c r="K59" s="2"/>
      <c r="L59" s="2" t="s">
        <v>14</v>
      </c>
    </row>
    <row r="60" spans="1:12" x14ac:dyDescent="0.25">
      <c r="A60" s="2" t="s">
        <v>3536</v>
      </c>
      <c r="B60" s="2">
        <v>8</v>
      </c>
      <c r="C60" s="2" t="s">
        <v>3537</v>
      </c>
      <c r="D60" s="2">
        <v>334.3540838111166</v>
      </c>
      <c r="E60" s="2">
        <v>2.9122357580408265</v>
      </c>
      <c r="F60" s="2">
        <v>7.5278389215599635</v>
      </c>
      <c r="G60" s="2">
        <v>1.7777730657762042E-5</v>
      </c>
      <c r="H60" s="2">
        <v>4.1652723155575805E-4</v>
      </c>
      <c r="I60" s="2">
        <v>0.61914502561787865</v>
      </c>
      <c r="J60" s="3">
        <v>51050</v>
      </c>
      <c r="K60" s="2" t="s">
        <v>3538</v>
      </c>
      <c r="L60" s="2" t="s">
        <v>18</v>
      </c>
    </row>
    <row r="61" spans="1:12" x14ac:dyDescent="0.25">
      <c r="A61" s="2" t="s">
        <v>5100</v>
      </c>
      <c r="B61" s="2">
        <v>12</v>
      </c>
      <c r="C61" s="2" t="s">
        <v>5101</v>
      </c>
      <c r="D61" s="2">
        <v>29.522897928679992</v>
      </c>
      <c r="E61" s="2">
        <v>2.9118284334018769</v>
      </c>
      <c r="F61" s="2">
        <v>7.5257138422015784</v>
      </c>
      <c r="G61" s="2">
        <v>4.6573524841133852E-6</v>
      </c>
      <c r="H61" s="2">
        <v>1.3517907657869396E-4</v>
      </c>
      <c r="I61" s="2">
        <v>0.16220161496421687</v>
      </c>
      <c r="J61" s="3">
        <v>677794</v>
      </c>
      <c r="K61" s="2" t="s">
        <v>5102</v>
      </c>
      <c r="L61" s="2" t="s">
        <v>88</v>
      </c>
    </row>
    <row r="62" spans="1:12" x14ac:dyDescent="0.25">
      <c r="A62" s="2" t="s">
        <v>6888</v>
      </c>
      <c r="B62" s="2">
        <v>17</v>
      </c>
      <c r="C62" s="2" t="s">
        <v>6889</v>
      </c>
      <c r="D62" s="2">
        <v>9.9137159464211564</v>
      </c>
      <c r="E62" s="2">
        <v>2.9105517419372466</v>
      </c>
      <c r="F62" s="2">
        <v>7.5190570198139612</v>
      </c>
      <c r="G62" s="2">
        <v>1.7821701940745871E-6</v>
      </c>
      <c r="H62" s="2">
        <v>5.8411128720399676E-5</v>
      </c>
      <c r="I62" s="2">
        <v>6.2067641349035647E-2</v>
      </c>
      <c r="J62" s="3">
        <v>9241</v>
      </c>
      <c r="K62" s="2" t="s">
        <v>6890</v>
      </c>
      <c r="L62" s="2" t="s">
        <v>18</v>
      </c>
    </row>
    <row r="63" spans="1:12" x14ac:dyDescent="0.25">
      <c r="A63" s="2" t="s">
        <v>7963</v>
      </c>
      <c r="B63" s="2">
        <v>20</v>
      </c>
      <c r="C63" s="2" t="s">
        <v>7964</v>
      </c>
      <c r="D63" s="2">
        <v>65.577263004839963</v>
      </c>
      <c r="E63" s="2">
        <v>2.9062372418752069</v>
      </c>
      <c r="F63" s="2">
        <v>7.4966042417409149</v>
      </c>
      <c r="G63" s="2">
        <v>2.2833803439767963E-5</v>
      </c>
      <c r="H63" s="2">
        <v>5.0747584482897638E-4</v>
      </c>
      <c r="I63" s="2">
        <v>0.79523287239679885</v>
      </c>
      <c r="J63" s="3">
        <v>26777</v>
      </c>
      <c r="K63" s="2" t="s">
        <v>7965</v>
      </c>
      <c r="L63" s="2" t="s">
        <v>88</v>
      </c>
    </row>
    <row r="64" spans="1:12" x14ac:dyDescent="0.25">
      <c r="A64" s="2" t="s">
        <v>8099</v>
      </c>
      <c r="B64" s="2">
        <v>20</v>
      </c>
      <c r="C64" s="2" t="s">
        <v>8100</v>
      </c>
      <c r="D64" s="2">
        <v>55.67633493411131</v>
      </c>
      <c r="E64" s="2">
        <v>2.8913261320323027</v>
      </c>
      <c r="F64" s="2">
        <v>7.4195214203755198</v>
      </c>
      <c r="G64" s="2">
        <v>5.7455832937852159E-8</v>
      </c>
      <c r="H64" s="2">
        <v>2.8221110645051772E-6</v>
      </c>
      <c r="I64" s="2">
        <v>2.0010142937265771E-3</v>
      </c>
      <c r="J64" s="3">
        <v>128414</v>
      </c>
      <c r="K64" s="2" t="s">
        <v>8101</v>
      </c>
      <c r="L64" s="2" t="s">
        <v>18</v>
      </c>
    </row>
    <row r="65" spans="1:12" x14ac:dyDescent="0.25">
      <c r="A65" s="2" t="s">
        <v>4158</v>
      </c>
      <c r="B65" s="2">
        <v>10</v>
      </c>
      <c r="C65" s="2" t="s">
        <v>4159</v>
      </c>
      <c r="D65" s="2">
        <v>11.08681172388739</v>
      </c>
      <c r="E65" s="2">
        <v>2.8869643348070535</v>
      </c>
      <c r="F65" s="2">
        <v>7.3971233566766781</v>
      </c>
      <c r="G65" s="2">
        <v>1.3243516361762491E-5</v>
      </c>
      <c r="H65" s="2">
        <v>3.2406989121293208E-4</v>
      </c>
      <c r="I65" s="2">
        <v>0.46123194433110226</v>
      </c>
      <c r="J65" s="3">
        <v>1646</v>
      </c>
      <c r="K65" s="2" t="s">
        <v>4160</v>
      </c>
      <c r="L65" s="2" t="s">
        <v>18</v>
      </c>
    </row>
    <row r="66" spans="1:12" x14ac:dyDescent="0.25">
      <c r="A66" s="2" t="s">
        <v>4447</v>
      </c>
      <c r="B66" s="2">
        <v>11</v>
      </c>
      <c r="C66" s="2" t="s">
        <v>4448</v>
      </c>
      <c r="D66" s="2">
        <v>164.33283169967368</v>
      </c>
      <c r="E66" s="2">
        <v>2.8720698429109439</v>
      </c>
      <c r="F66" s="2">
        <v>7.3211477635802638</v>
      </c>
      <c r="G66" s="2">
        <v>8.5597379069635945E-6</v>
      </c>
      <c r="H66" s="2">
        <v>2.2647397255884632E-4</v>
      </c>
      <c r="I66" s="2">
        <v>0.29810999208582112</v>
      </c>
      <c r="J66" s="3">
        <v>619565</v>
      </c>
      <c r="K66" s="2" t="s">
        <v>4449</v>
      </c>
      <c r="L66" s="2" t="s">
        <v>88</v>
      </c>
    </row>
    <row r="67" spans="1:12" x14ac:dyDescent="0.25">
      <c r="A67" s="2" t="s">
        <v>1997</v>
      </c>
      <c r="B67" s="2">
        <v>4</v>
      </c>
      <c r="C67" s="2" t="s">
        <v>1998</v>
      </c>
      <c r="D67" s="2">
        <v>178.15487358197473</v>
      </c>
      <c r="E67" s="2">
        <v>2.8627480173238342</v>
      </c>
      <c r="F67" s="2">
        <v>7.2739954195403058</v>
      </c>
      <c r="G67" s="2">
        <v>4.7762499630930739E-6</v>
      </c>
      <c r="H67" s="2">
        <v>1.3777326222341157E-4</v>
      </c>
      <c r="I67" s="2">
        <v>0.16634245746464249</v>
      </c>
      <c r="J67" s="3">
        <v>677810</v>
      </c>
      <c r="K67" s="2" t="s">
        <v>1999</v>
      </c>
      <c r="L67" s="2" t="s">
        <v>88</v>
      </c>
    </row>
    <row r="68" spans="1:12" x14ac:dyDescent="0.25">
      <c r="A68" s="2" t="s">
        <v>3958</v>
      </c>
      <c r="B68" s="2">
        <v>9</v>
      </c>
      <c r="C68" s="2" t="s">
        <v>3959</v>
      </c>
      <c r="D68" s="2">
        <v>1001.4184968575196</v>
      </c>
      <c r="E68" s="2">
        <v>2.8568143237539867</v>
      </c>
      <c r="F68" s="2">
        <v>7.2441394763927667</v>
      </c>
      <c r="G68" s="2">
        <v>2.1563145943716007E-9</v>
      </c>
      <c r="H68" s="2">
        <v>1.441826858861194E-7</v>
      </c>
      <c r="I68" s="2">
        <v>7.509796837817973E-5</v>
      </c>
      <c r="J68" s="3">
        <v>85301</v>
      </c>
      <c r="K68" s="2" t="s">
        <v>3960</v>
      </c>
      <c r="L68" s="2" t="s">
        <v>18</v>
      </c>
    </row>
    <row r="69" spans="1:12" x14ac:dyDescent="0.25">
      <c r="A69" s="2" t="s">
        <v>1010</v>
      </c>
      <c r="B69" s="2">
        <v>2</v>
      </c>
      <c r="C69" s="2" t="s">
        <v>1011</v>
      </c>
      <c r="D69" s="2">
        <v>16.614116530573458</v>
      </c>
      <c r="E69" s="2">
        <v>2.8484396229378821</v>
      </c>
      <c r="F69" s="2">
        <v>7.2022097858493561</v>
      </c>
      <c r="G69" s="2">
        <v>4.6487159843273534E-2</v>
      </c>
      <c r="H69" s="2">
        <v>0.15760923465097071</v>
      </c>
      <c r="I69" s="2">
        <v>1</v>
      </c>
      <c r="J69" s="3">
        <v>11036</v>
      </c>
      <c r="K69" s="2" t="s">
        <v>1012</v>
      </c>
      <c r="L69" s="2" t="s">
        <v>18</v>
      </c>
    </row>
    <row r="70" spans="1:12" x14ac:dyDescent="0.25">
      <c r="A70" s="2" t="s">
        <v>155</v>
      </c>
      <c r="B70" s="2">
        <v>1</v>
      </c>
      <c r="C70" s="2" t="s">
        <v>156</v>
      </c>
      <c r="D70" s="2">
        <v>114.11500748139331</v>
      </c>
      <c r="E70" s="2">
        <v>2.844481397782741</v>
      </c>
      <c r="F70" s="2">
        <v>7.1824766508581881</v>
      </c>
      <c r="G70" s="2">
        <v>1.9289583015694271E-7</v>
      </c>
      <c r="H70" s="2">
        <v>8.1547411096782887E-6</v>
      </c>
      <c r="I70" s="2">
        <v>6.7179830768758437E-3</v>
      </c>
      <c r="J70" s="3">
        <v>54361</v>
      </c>
      <c r="K70" s="2" t="s">
        <v>157</v>
      </c>
      <c r="L70" s="2" t="s">
        <v>18</v>
      </c>
    </row>
    <row r="71" spans="1:12" x14ac:dyDescent="0.25">
      <c r="A71" s="2" t="s">
        <v>6659</v>
      </c>
      <c r="B71" s="2">
        <v>17</v>
      </c>
      <c r="C71" s="2" t="s">
        <v>6660</v>
      </c>
      <c r="D71" s="2">
        <v>29.726231769700387</v>
      </c>
      <c r="E71" s="2">
        <v>2.8422765935575445</v>
      </c>
      <c r="F71" s="2">
        <v>7.1715083866711646</v>
      </c>
      <c r="G71" s="2">
        <v>6.6492767861109237E-5</v>
      </c>
      <c r="H71" s="2">
        <v>1.1908482201126978E-3</v>
      </c>
      <c r="I71" s="2">
        <v>1</v>
      </c>
      <c r="J71" s="3">
        <v>780853</v>
      </c>
      <c r="K71" s="2" t="s">
        <v>6661</v>
      </c>
      <c r="L71" s="2" t="s">
        <v>88</v>
      </c>
    </row>
    <row r="72" spans="1:12" x14ac:dyDescent="0.25">
      <c r="A72" s="2" t="s">
        <v>7889</v>
      </c>
      <c r="B72" s="2">
        <v>20</v>
      </c>
      <c r="C72" s="2" t="s">
        <v>7890</v>
      </c>
      <c r="D72" s="2">
        <v>138.48836805010774</v>
      </c>
      <c r="E72" s="2">
        <v>2.8334091978956328</v>
      </c>
      <c r="F72" s="2">
        <v>7.1275645404410808</v>
      </c>
      <c r="G72" s="2">
        <v>3.9304924517690069E-9</v>
      </c>
      <c r="H72" s="2">
        <v>2.4924448873500421E-7</v>
      </c>
      <c r="I72" s="2">
        <v>1.368872606177592E-4</v>
      </c>
      <c r="J72" s="3">
        <v>140862</v>
      </c>
      <c r="K72" s="2" t="s">
        <v>7891</v>
      </c>
      <c r="L72" s="2" t="s">
        <v>18</v>
      </c>
    </row>
    <row r="73" spans="1:12" x14ac:dyDescent="0.25">
      <c r="A73" s="2" t="s">
        <v>4206</v>
      </c>
      <c r="B73" s="2">
        <v>10</v>
      </c>
      <c r="C73" s="2" t="s">
        <v>4207</v>
      </c>
      <c r="D73" s="2">
        <v>98.516750780066104</v>
      </c>
      <c r="E73" s="2">
        <v>2.7816707157102809</v>
      </c>
      <c r="F73" s="2">
        <v>6.8764822054847574</v>
      </c>
      <c r="G73" s="2">
        <v>2.0569107493551951E-11</v>
      </c>
      <c r="H73" s="2">
        <v>2.0960728928800361E-9</v>
      </c>
      <c r="I73" s="2">
        <v>7.1636030667793377E-7</v>
      </c>
      <c r="J73" s="3">
        <v>23412</v>
      </c>
      <c r="K73" s="2" t="s">
        <v>4208</v>
      </c>
      <c r="L73" s="2" t="s">
        <v>18</v>
      </c>
    </row>
    <row r="74" spans="1:12" x14ac:dyDescent="0.25">
      <c r="A74" s="2" t="s">
        <v>3636</v>
      </c>
      <c r="B74" s="2">
        <v>8</v>
      </c>
      <c r="C74" s="2" t="s">
        <v>3637</v>
      </c>
      <c r="D74" s="2">
        <v>31.152064376842098</v>
      </c>
      <c r="E74" s="2">
        <v>2.7750213257723706</v>
      </c>
      <c r="F74" s="2">
        <v>6.8448613847626083</v>
      </c>
      <c r="G74" s="2">
        <v>5.5851122246899646E-5</v>
      </c>
      <c r="H74" s="2">
        <v>1.0311248328747232E-3</v>
      </c>
      <c r="I74" s="2">
        <v>1</v>
      </c>
      <c r="J74" s="3">
        <v>2843</v>
      </c>
      <c r="K74" s="2" t="s">
        <v>3638</v>
      </c>
      <c r="L74" s="2" t="s">
        <v>18</v>
      </c>
    </row>
    <row r="75" spans="1:12" x14ac:dyDescent="0.25">
      <c r="A75" s="2" t="s">
        <v>5768</v>
      </c>
      <c r="B75" s="2">
        <v>15</v>
      </c>
      <c r="C75" s="2" t="s">
        <v>5769</v>
      </c>
      <c r="D75" s="2">
        <v>14.704737506253961</v>
      </c>
      <c r="E75" s="2">
        <v>2.7660233228430871</v>
      </c>
      <c r="F75" s="2">
        <v>6.8023032467672735</v>
      </c>
      <c r="G75" s="2">
        <v>4.2003117627792466E-5</v>
      </c>
      <c r="H75" s="2" t="e">
        <f>NA()</f>
        <v>#N/A</v>
      </c>
      <c r="I75" s="2">
        <v>1</v>
      </c>
      <c r="J75" s="3">
        <v>100033432</v>
      </c>
      <c r="K75" s="2" t="s">
        <v>5770</v>
      </c>
      <c r="L75" s="2" t="s">
        <v>88</v>
      </c>
    </row>
    <row r="76" spans="1:12" x14ac:dyDescent="0.25">
      <c r="A76" s="2" t="s">
        <v>184</v>
      </c>
      <c r="B76" s="2">
        <v>1</v>
      </c>
      <c r="C76" s="2" t="s">
        <v>185</v>
      </c>
      <c r="D76" s="2">
        <v>30.537123302144149</v>
      </c>
      <c r="E76" s="2">
        <v>2.743126216163188</v>
      </c>
      <c r="F76" s="2">
        <v>6.695195654261294</v>
      </c>
      <c r="G76" s="2">
        <v>1.5878563616082914E-7</v>
      </c>
      <c r="H76" s="2">
        <v>6.8874007536228784E-6</v>
      </c>
      <c r="I76" s="2">
        <v>5.5300273505731962E-3</v>
      </c>
      <c r="J76" s="3">
        <v>2134</v>
      </c>
      <c r="K76" s="2" t="s">
        <v>186</v>
      </c>
      <c r="L76" s="2" t="s">
        <v>18</v>
      </c>
    </row>
    <row r="77" spans="1:12" x14ac:dyDescent="0.25">
      <c r="A77" s="2" t="s">
        <v>2237</v>
      </c>
      <c r="B77" s="2">
        <v>5</v>
      </c>
      <c r="C77" s="2" t="s">
        <v>2238</v>
      </c>
      <c r="D77" s="2">
        <v>8.4525967022665718</v>
      </c>
      <c r="E77" s="2">
        <v>2.717700096799573</v>
      </c>
      <c r="F77" s="2">
        <v>6.5782329438476976</v>
      </c>
      <c r="G77" s="2">
        <v>5.4354869588334978E-4</v>
      </c>
      <c r="H77" s="2">
        <v>6.5522433242823546E-3</v>
      </c>
      <c r="I77" s="2">
        <v>1</v>
      </c>
      <c r="J77" s="3">
        <v>101927075</v>
      </c>
      <c r="K77" s="2" t="s">
        <v>2239</v>
      </c>
      <c r="L77" s="2" t="s">
        <v>14</v>
      </c>
    </row>
    <row r="78" spans="1:12" x14ac:dyDescent="0.25">
      <c r="A78" s="2" t="s">
        <v>8877</v>
      </c>
      <c r="B78" s="2" t="s">
        <v>8878</v>
      </c>
      <c r="C78" s="2" t="s">
        <v>8879</v>
      </c>
      <c r="D78" s="2">
        <v>44.247306486373674</v>
      </c>
      <c r="E78" s="2">
        <v>2.699470385857246</v>
      </c>
      <c r="F78" s="2">
        <v>6.4956341822315302</v>
      </c>
      <c r="G78" s="2">
        <v>2.0721254714992591E-3</v>
      </c>
      <c r="H78" s="2">
        <v>1.8498515685886268E-2</v>
      </c>
      <c r="I78" s="2">
        <v>1</v>
      </c>
      <c r="J78" s="3">
        <v>112267916</v>
      </c>
      <c r="K78" s="2"/>
      <c r="L78" s="2" t="s">
        <v>14</v>
      </c>
    </row>
    <row r="79" spans="1:12" x14ac:dyDescent="0.25">
      <c r="A79" s="2" t="s">
        <v>6580</v>
      </c>
      <c r="B79" s="2">
        <v>17</v>
      </c>
      <c r="C79" s="2" t="s">
        <v>6581</v>
      </c>
      <c r="D79" s="2">
        <v>12.567535158945672</v>
      </c>
      <c r="E79" s="2">
        <v>2.6873653564344462</v>
      </c>
      <c r="F79" s="2">
        <v>6.4413601417222024</v>
      </c>
      <c r="G79" s="2">
        <v>1.0363822218968328E-4</v>
      </c>
      <c r="H79" s="2">
        <v>1.710397137919695E-3</v>
      </c>
      <c r="I79" s="2">
        <v>1</v>
      </c>
      <c r="J79" s="3">
        <v>55065</v>
      </c>
      <c r="K79" s="2" t="s">
        <v>6582</v>
      </c>
      <c r="L79" s="2" t="s">
        <v>18</v>
      </c>
    </row>
    <row r="80" spans="1:12" x14ac:dyDescent="0.25">
      <c r="A80" s="2" t="s">
        <v>4411</v>
      </c>
      <c r="B80" s="2">
        <v>11</v>
      </c>
      <c r="C80" s="2" t="s">
        <v>4412</v>
      </c>
      <c r="D80" s="2">
        <v>1154.3853864725606</v>
      </c>
      <c r="E80" s="2">
        <v>2.6757547448380259</v>
      </c>
      <c r="F80" s="2">
        <v>6.3897289985936823</v>
      </c>
      <c r="G80" s="2">
        <v>7.7578920372260394E-10</v>
      </c>
      <c r="H80" s="2">
        <v>5.6930241692046182E-8</v>
      </c>
      <c r="I80" s="2">
        <v>2.7018410598047127E-5</v>
      </c>
      <c r="J80" s="3">
        <v>8519</v>
      </c>
      <c r="K80" s="2" t="s">
        <v>4413</v>
      </c>
      <c r="L80" s="2" t="s">
        <v>18</v>
      </c>
    </row>
    <row r="81" spans="1:12" x14ac:dyDescent="0.25">
      <c r="A81" s="2" t="s">
        <v>5009</v>
      </c>
      <c r="B81" s="2">
        <v>12</v>
      </c>
      <c r="C81" s="2" t="s">
        <v>5010</v>
      </c>
      <c r="D81" s="2">
        <v>98.671271889096062</v>
      </c>
      <c r="E81" s="2">
        <v>2.6569245559174797</v>
      </c>
      <c r="F81" s="2">
        <v>6.3068715732110414</v>
      </c>
      <c r="G81" s="2">
        <v>1.2843464818825127E-5</v>
      </c>
      <c r="H81" s="2">
        <v>3.1667353425858682E-4</v>
      </c>
      <c r="I81" s="2">
        <v>0.44729934924522269</v>
      </c>
      <c r="J81" s="3">
        <v>677780</v>
      </c>
      <c r="K81" s="2" t="s">
        <v>5011</v>
      </c>
      <c r="L81" s="2" t="s">
        <v>196</v>
      </c>
    </row>
    <row r="82" spans="1:12" x14ac:dyDescent="0.25">
      <c r="A82" s="2" t="s">
        <v>662</v>
      </c>
      <c r="B82" s="2">
        <v>1</v>
      </c>
      <c r="C82" s="2" t="s">
        <v>663</v>
      </c>
      <c r="D82" s="2">
        <v>207.4532406975348</v>
      </c>
      <c r="E82" s="2">
        <v>2.6499573058711303</v>
      </c>
      <c r="F82" s="2">
        <v>6.276487038367268</v>
      </c>
      <c r="G82" s="2">
        <v>6.663293779782269E-3</v>
      </c>
      <c r="H82" s="2">
        <v>4.248486984836039E-2</v>
      </c>
      <c r="I82" s="2">
        <v>1</v>
      </c>
      <c r="J82" s="3">
        <v>477</v>
      </c>
      <c r="K82" s="2" t="s">
        <v>664</v>
      </c>
      <c r="L82" s="2" t="s">
        <v>18</v>
      </c>
    </row>
    <row r="83" spans="1:12" x14ac:dyDescent="0.25">
      <c r="A83" s="2" t="s">
        <v>7775</v>
      </c>
      <c r="B83" s="2">
        <v>19</v>
      </c>
      <c r="C83" s="2" t="s">
        <v>7776</v>
      </c>
      <c r="D83" s="2">
        <v>8.443422186916008</v>
      </c>
      <c r="E83" s="2">
        <v>2.634672583209309</v>
      </c>
      <c r="F83" s="2">
        <v>6.2103414153422687</v>
      </c>
      <c r="G83" s="2">
        <v>2.22937103336241E-5</v>
      </c>
      <c r="H83" s="2">
        <v>4.9736713608551815E-4</v>
      </c>
      <c r="I83" s="2">
        <v>0.77642304978912646</v>
      </c>
      <c r="J83" s="3">
        <v>5655</v>
      </c>
      <c r="K83" s="2" t="s">
        <v>7777</v>
      </c>
      <c r="L83" s="2" t="s">
        <v>18</v>
      </c>
    </row>
    <row r="84" spans="1:12" x14ac:dyDescent="0.25">
      <c r="A84" s="2" t="s">
        <v>6885</v>
      </c>
      <c r="B84" s="2">
        <v>17</v>
      </c>
      <c r="C84" s="2" t="s">
        <v>6886</v>
      </c>
      <c r="D84" s="2">
        <v>5.0142740976016951</v>
      </c>
      <c r="E84" s="2">
        <v>2.6301916225302402</v>
      </c>
      <c r="F84" s="2">
        <v>6.1910822353027921</v>
      </c>
      <c r="G84" s="2">
        <v>9.4337343719740443E-4</v>
      </c>
      <c r="H84" s="2">
        <v>1.0206102239424492E-2</v>
      </c>
      <c r="I84" s="2">
        <v>1</v>
      </c>
      <c r="J84" s="3">
        <v>162282</v>
      </c>
      <c r="K84" s="2" t="s">
        <v>6887</v>
      </c>
      <c r="L84" s="2" t="s">
        <v>18</v>
      </c>
    </row>
    <row r="85" spans="1:12" x14ac:dyDescent="0.25">
      <c r="A85" s="2" t="s">
        <v>5704</v>
      </c>
      <c r="B85" s="2">
        <v>14</v>
      </c>
      <c r="C85" s="2" t="s">
        <v>5705</v>
      </c>
      <c r="D85" s="2">
        <v>9.8928044765221053</v>
      </c>
      <c r="E85" s="2">
        <v>2.6025457817113171</v>
      </c>
      <c r="F85" s="2">
        <v>6.073574253322958</v>
      </c>
      <c r="G85" s="2">
        <v>6.3452701024476199E-6</v>
      </c>
      <c r="H85" s="2" t="e">
        <f>NA()</f>
        <v>#N/A</v>
      </c>
      <c r="I85" s="2">
        <v>0.22098672185794327</v>
      </c>
      <c r="J85" s="3">
        <v>767592</v>
      </c>
      <c r="K85" s="2" t="s">
        <v>5706</v>
      </c>
      <c r="L85" s="2" t="s">
        <v>88</v>
      </c>
    </row>
    <row r="86" spans="1:12" x14ac:dyDescent="0.25">
      <c r="A86" s="2" t="s">
        <v>4564</v>
      </c>
      <c r="B86" s="2">
        <v>11</v>
      </c>
      <c r="C86" s="2" t="s">
        <v>4565</v>
      </c>
      <c r="D86" s="2">
        <v>24.836011641416313</v>
      </c>
      <c r="E86" s="2">
        <v>2.5984253476274954</v>
      </c>
      <c r="F86" s="2">
        <v>6.0562524645705746</v>
      </c>
      <c r="G86" s="2">
        <v>1.5999717450101913E-3</v>
      </c>
      <c r="H86" s="2" t="e">
        <f>NA()</f>
        <v>#N/A</v>
      </c>
      <c r="I86" s="2">
        <v>1</v>
      </c>
      <c r="J86" s="3">
        <v>85388</v>
      </c>
      <c r="K86" s="2" t="s">
        <v>4566</v>
      </c>
      <c r="L86" s="2" t="s">
        <v>88</v>
      </c>
    </row>
    <row r="87" spans="1:12" x14ac:dyDescent="0.25">
      <c r="A87" s="2" t="s">
        <v>4251</v>
      </c>
      <c r="B87" s="2">
        <v>10</v>
      </c>
      <c r="C87" s="2" t="s">
        <v>4252</v>
      </c>
      <c r="D87" s="2">
        <v>21.72012678778022</v>
      </c>
      <c r="E87" s="2">
        <v>2.5945293151265441</v>
      </c>
      <c r="F87" s="2">
        <v>6.0399194735255346</v>
      </c>
      <c r="G87" s="2">
        <v>3.5055383662281809E-4</v>
      </c>
      <c r="H87" s="2">
        <v>4.5958001861966758E-3</v>
      </c>
      <c r="I87" s="2">
        <v>1</v>
      </c>
      <c r="J87" s="3">
        <v>109617000</v>
      </c>
      <c r="K87" s="2" t="s">
        <v>4253</v>
      </c>
      <c r="L87" s="2" t="s">
        <v>88</v>
      </c>
    </row>
    <row r="88" spans="1:12" x14ac:dyDescent="0.25">
      <c r="A88" s="2" t="s">
        <v>758</v>
      </c>
      <c r="B88" s="2">
        <v>1</v>
      </c>
      <c r="C88" s="2" t="s">
        <v>759</v>
      </c>
      <c r="D88" s="2">
        <v>29.938907841528152</v>
      </c>
      <c r="E88" s="2">
        <v>2.5915634911912506</v>
      </c>
      <c r="F88" s="2">
        <v>6.0275156479414242</v>
      </c>
      <c r="G88" s="2">
        <v>5.364232837828841E-6</v>
      </c>
      <c r="H88" s="2">
        <v>1.5173301515584707E-4</v>
      </c>
      <c r="I88" s="2">
        <v>0.18682013704306505</v>
      </c>
      <c r="J88" s="3">
        <v>338382</v>
      </c>
      <c r="K88" s="2" t="s">
        <v>760</v>
      </c>
      <c r="L88" s="2" t="s">
        <v>18</v>
      </c>
    </row>
    <row r="89" spans="1:12" x14ac:dyDescent="0.25">
      <c r="A89" s="2" t="s">
        <v>3878</v>
      </c>
      <c r="B89" s="2">
        <v>9</v>
      </c>
      <c r="C89" s="2" t="s">
        <v>3879</v>
      </c>
      <c r="D89" s="2">
        <v>56.916531296517306</v>
      </c>
      <c r="E89" s="2">
        <v>2.5913242968046686</v>
      </c>
      <c r="F89" s="2">
        <v>6.0265163872833565</v>
      </c>
      <c r="G89" s="2">
        <v>4.3159169401085137E-5</v>
      </c>
      <c r="H89" s="2">
        <v>8.4992605666136948E-4</v>
      </c>
      <c r="I89" s="2">
        <v>1</v>
      </c>
      <c r="J89" s="3">
        <v>100124534</v>
      </c>
      <c r="K89" s="2" t="s">
        <v>3880</v>
      </c>
      <c r="L89" s="2" t="s">
        <v>88</v>
      </c>
    </row>
    <row r="90" spans="1:12" x14ac:dyDescent="0.25">
      <c r="A90" s="2" t="s">
        <v>3712</v>
      </c>
      <c r="B90" s="2">
        <v>8</v>
      </c>
      <c r="C90" s="2" t="s">
        <v>3713</v>
      </c>
      <c r="D90" s="2">
        <v>5.2993990407608269</v>
      </c>
      <c r="E90" s="2">
        <v>2.5816224060620847</v>
      </c>
      <c r="F90" s="2">
        <v>5.9861250045596348</v>
      </c>
      <c r="G90" s="2">
        <v>5.7848941051971287E-6</v>
      </c>
      <c r="H90" s="2">
        <v>1.6070986766533358E-4</v>
      </c>
      <c r="I90" s="2">
        <v>0.20147050700170041</v>
      </c>
      <c r="J90" s="3">
        <v>100287098</v>
      </c>
      <c r="K90" s="2" t="s">
        <v>3714</v>
      </c>
      <c r="L90" s="2" t="s">
        <v>14</v>
      </c>
    </row>
    <row r="91" spans="1:12" x14ac:dyDescent="0.25">
      <c r="A91" s="2" t="s">
        <v>7987</v>
      </c>
      <c r="B91" s="2">
        <v>20</v>
      </c>
      <c r="C91" s="2" t="s">
        <v>7988</v>
      </c>
      <c r="D91" s="2">
        <v>33.114734795413227</v>
      </c>
      <c r="E91" s="2">
        <v>2.5574494820104223</v>
      </c>
      <c r="F91" s="2">
        <v>5.8866607292146744</v>
      </c>
      <c r="G91" s="2">
        <v>2.0233571472616937E-3</v>
      </c>
      <c r="H91" s="2">
        <v>1.8176447478184286E-2</v>
      </c>
      <c r="I91" s="2">
        <v>1</v>
      </c>
      <c r="J91" s="3">
        <v>8839</v>
      </c>
      <c r="K91" s="2" t="s">
        <v>7989</v>
      </c>
      <c r="L91" s="2" t="s">
        <v>18</v>
      </c>
    </row>
    <row r="92" spans="1:12" x14ac:dyDescent="0.25">
      <c r="A92" s="2" t="s">
        <v>1888</v>
      </c>
      <c r="B92" s="2">
        <v>4</v>
      </c>
      <c r="C92" s="2" t="s">
        <v>1889</v>
      </c>
      <c r="D92" s="2">
        <v>25.337109425549919</v>
      </c>
      <c r="E92" s="2">
        <v>2.5285857752107699</v>
      </c>
      <c r="F92" s="2">
        <v>5.7700578178321971</v>
      </c>
      <c r="G92" s="2">
        <v>3.0493075975541014E-4</v>
      </c>
      <c r="H92" s="2">
        <v>4.0825382728928578E-3</v>
      </c>
      <c r="I92" s="2">
        <v>1</v>
      </c>
      <c r="J92" s="3">
        <v>677770</v>
      </c>
      <c r="K92" s="2" t="s">
        <v>1890</v>
      </c>
      <c r="L92" s="2" t="s">
        <v>196</v>
      </c>
    </row>
    <row r="93" spans="1:12" x14ac:dyDescent="0.25">
      <c r="A93" s="2" t="s">
        <v>470</v>
      </c>
      <c r="B93" s="2">
        <v>1</v>
      </c>
      <c r="C93" s="2" t="s">
        <v>471</v>
      </c>
      <c r="D93" s="2">
        <v>122.54572414139517</v>
      </c>
      <c r="E93" s="2">
        <v>2.5236065251543769</v>
      </c>
      <c r="F93" s="2">
        <v>5.750177637172877</v>
      </c>
      <c r="G93" s="2">
        <v>2.9956067988160543E-4</v>
      </c>
      <c r="H93" s="2">
        <v>4.0244951213109642E-3</v>
      </c>
      <c r="I93" s="2">
        <v>1</v>
      </c>
      <c r="J93" s="3">
        <v>2949</v>
      </c>
      <c r="K93" s="2" t="s">
        <v>472</v>
      </c>
      <c r="L93" s="2" t="s">
        <v>18</v>
      </c>
    </row>
    <row r="94" spans="1:12" x14ac:dyDescent="0.25">
      <c r="A94" s="2" t="s">
        <v>4888</v>
      </c>
      <c r="B94" s="2">
        <v>11</v>
      </c>
      <c r="C94" s="2" t="s">
        <v>4889</v>
      </c>
      <c r="D94" s="2">
        <v>71.801334809723954</v>
      </c>
      <c r="E94" s="2">
        <v>2.5056455811880616</v>
      </c>
      <c r="F94" s="2">
        <v>5.679034126279455</v>
      </c>
      <c r="G94" s="2">
        <v>2.4218201217469374E-5</v>
      </c>
      <c r="H94" s="2">
        <v>5.3216190547162462E-4</v>
      </c>
      <c r="I94" s="2">
        <v>0.84344729380080585</v>
      </c>
      <c r="J94" s="3">
        <v>677805</v>
      </c>
      <c r="K94" s="2" t="s">
        <v>4890</v>
      </c>
      <c r="L94" s="2" t="s">
        <v>88</v>
      </c>
    </row>
    <row r="95" spans="1:12" x14ac:dyDescent="0.25">
      <c r="A95" s="2" t="s">
        <v>5747</v>
      </c>
      <c r="B95" s="2">
        <v>15</v>
      </c>
      <c r="C95" s="2" t="s">
        <v>5748</v>
      </c>
      <c r="D95" s="2">
        <v>19.071766052285128</v>
      </c>
      <c r="E95" s="2">
        <v>2.501715854761684</v>
      </c>
      <c r="F95" s="2">
        <v>5.6635861743848448</v>
      </c>
      <c r="G95" s="2">
        <v>2.9542499165344752E-5</v>
      </c>
      <c r="H95" s="2" t="e">
        <f>NA()</f>
        <v>#N/A</v>
      </c>
      <c r="I95" s="2">
        <v>1</v>
      </c>
      <c r="J95" s="3">
        <v>100033417</v>
      </c>
      <c r="K95" s="2" t="s">
        <v>5749</v>
      </c>
      <c r="L95" s="2" t="s">
        <v>88</v>
      </c>
    </row>
    <row r="96" spans="1:12" x14ac:dyDescent="0.25">
      <c r="A96" s="2" t="s">
        <v>4423</v>
      </c>
      <c r="B96" s="2">
        <v>11</v>
      </c>
      <c r="C96" s="2" t="s">
        <v>4424</v>
      </c>
      <c r="D96" s="2">
        <v>20.293585477426557</v>
      </c>
      <c r="E96" s="2">
        <v>2.4987521888985298</v>
      </c>
      <c r="F96" s="2">
        <v>5.6519636568001141</v>
      </c>
      <c r="G96" s="2">
        <v>6.765072414066289E-8</v>
      </c>
      <c r="H96" s="2">
        <v>3.2753055986442096E-6</v>
      </c>
      <c r="I96" s="2">
        <v>2.3560717696468666E-3</v>
      </c>
      <c r="J96" s="3">
        <v>115399</v>
      </c>
      <c r="K96" s="2" t="s">
        <v>4425</v>
      </c>
      <c r="L96" s="2" t="s">
        <v>18</v>
      </c>
    </row>
    <row r="97" spans="1:12" x14ac:dyDescent="0.25">
      <c r="A97" s="2" t="s">
        <v>5753</v>
      </c>
      <c r="B97" s="2">
        <v>15</v>
      </c>
      <c r="C97" s="2" t="s">
        <v>5754</v>
      </c>
      <c r="D97" s="2">
        <v>19.947472301751219</v>
      </c>
      <c r="E97" s="2">
        <v>2.4971613019738461</v>
      </c>
      <c r="F97" s="2">
        <v>5.6457345653947844</v>
      </c>
      <c r="G97" s="2">
        <v>2.0847906058781731E-3</v>
      </c>
      <c r="H97" s="2" t="e">
        <f>NA()</f>
        <v>#N/A</v>
      </c>
      <c r="I97" s="2">
        <v>1</v>
      </c>
      <c r="J97" s="3">
        <v>100033420</v>
      </c>
      <c r="K97" s="2" t="s">
        <v>5755</v>
      </c>
      <c r="L97" s="2" t="s">
        <v>88</v>
      </c>
    </row>
    <row r="98" spans="1:12" x14ac:dyDescent="0.25">
      <c r="A98" s="2" t="s">
        <v>8586</v>
      </c>
      <c r="B98" s="2" t="s">
        <v>8466</v>
      </c>
      <c r="C98" s="2" t="s">
        <v>8587</v>
      </c>
      <c r="D98" s="2">
        <v>123.79938770247037</v>
      </c>
      <c r="E98" s="2">
        <v>2.4837083881358626</v>
      </c>
      <c r="F98" s="2">
        <v>5.5933336364836688</v>
      </c>
      <c r="G98" s="2">
        <v>6.6369265437057521E-4</v>
      </c>
      <c r="H98" s="2">
        <v>7.6597090911927519E-3</v>
      </c>
      <c r="I98" s="2">
        <v>1</v>
      </c>
      <c r="J98" s="3">
        <v>109616961</v>
      </c>
      <c r="K98" s="2" t="s">
        <v>8588</v>
      </c>
      <c r="L98" s="2" t="s">
        <v>88</v>
      </c>
    </row>
    <row r="99" spans="1:12" x14ac:dyDescent="0.25">
      <c r="A99" s="2" t="s">
        <v>8850</v>
      </c>
      <c r="B99" s="2" t="s">
        <v>8466</v>
      </c>
      <c r="C99" s="2" t="s">
        <v>8851</v>
      </c>
      <c r="D99" s="2">
        <v>58.755863393491282</v>
      </c>
      <c r="E99" s="2">
        <v>2.476137453575904</v>
      </c>
      <c r="F99" s="2">
        <v>5.564057980319209</v>
      </c>
      <c r="G99" s="2">
        <v>3.2776464560747579E-2</v>
      </c>
      <c r="H99" s="2">
        <v>0.1258633498419624</v>
      </c>
      <c r="I99" s="2">
        <v>1</v>
      </c>
      <c r="J99" s="3">
        <v>677817</v>
      </c>
      <c r="K99" s="2" t="s">
        <v>8852</v>
      </c>
      <c r="L99" s="2" t="s">
        <v>88</v>
      </c>
    </row>
    <row r="100" spans="1:12" x14ac:dyDescent="0.25">
      <c r="A100" s="2" t="s">
        <v>3044</v>
      </c>
      <c r="B100" s="2">
        <v>7</v>
      </c>
      <c r="C100" s="2" t="s">
        <v>3045</v>
      </c>
      <c r="D100" s="2">
        <v>57.102079921311088</v>
      </c>
      <c r="E100" s="2">
        <v>2.470629802535111</v>
      </c>
      <c r="F100" s="2">
        <v>5.5428570556162979</v>
      </c>
      <c r="G100" s="2">
        <v>4.2215606074450754E-4</v>
      </c>
      <c r="H100" s="2">
        <v>5.3715560706291323E-3</v>
      </c>
      <c r="I100" s="2">
        <v>1</v>
      </c>
      <c r="J100" s="3">
        <v>654319</v>
      </c>
      <c r="K100" s="2" t="s">
        <v>3046</v>
      </c>
      <c r="L100" s="2" t="s">
        <v>88</v>
      </c>
    </row>
    <row r="101" spans="1:12" x14ac:dyDescent="0.25">
      <c r="A101" s="2" t="s">
        <v>8130</v>
      </c>
      <c r="B101" s="2">
        <v>21</v>
      </c>
      <c r="C101" s="2" t="s">
        <v>8131</v>
      </c>
      <c r="D101" s="2">
        <v>18.45255908742471</v>
      </c>
      <c r="E101" s="2">
        <v>2.4690850449371515</v>
      </c>
      <c r="F101" s="2">
        <v>5.5369252489009808</v>
      </c>
      <c r="G101" s="2">
        <v>9.5870035141682602E-3</v>
      </c>
      <c r="H101" s="2">
        <v>5.4793611071915382E-2</v>
      </c>
      <c r="I101" s="2">
        <v>1</v>
      </c>
      <c r="J101" s="3">
        <v>54055</v>
      </c>
      <c r="K101" s="2" t="s">
        <v>8132</v>
      </c>
      <c r="L101" s="2" t="s">
        <v>226</v>
      </c>
    </row>
    <row r="102" spans="1:12" x14ac:dyDescent="0.25">
      <c r="A102" s="2" t="s">
        <v>2240</v>
      </c>
      <c r="B102" s="2">
        <v>5</v>
      </c>
      <c r="C102" s="2" t="s">
        <v>2241</v>
      </c>
      <c r="D102" s="2">
        <v>6.2958797899820098</v>
      </c>
      <c r="E102" s="2">
        <v>2.4669629191203883</v>
      </c>
      <c r="F102" s="2">
        <v>5.5287867206078571</v>
      </c>
      <c r="G102" s="2">
        <v>2.7750976093208314E-3</v>
      </c>
      <c r="H102" s="2">
        <v>2.284291986282572E-2</v>
      </c>
      <c r="I102" s="2">
        <v>1</v>
      </c>
      <c r="J102" s="3">
        <v>348980</v>
      </c>
      <c r="K102" s="2" t="s">
        <v>2242</v>
      </c>
      <c r="L102" s="2" t="s">
        <v>18</v>
      </c>
    </row>
    <row r="103" spans="1:12" x14ac:dyDescent="0.25">
      <c r="A103" s="2" t="s">
        <v>3925</v>
      </c>
      <c r="B103" s="2">
        <v>9</v>
      </c>
      <c r="C103" s="2" t="s">
        <v>3926</v>
      </c>
      <c r="D103" s="2">
        <v>37.250964266419842</v>
      </c>
      <c r="E103" s="2">
        <v>2.4654758123637981</v>
      </c>
      <c r="F103" s="2">
        <v>5.5230906727170774</v>
      </c>
      <c r="G103" s="2">
        <v>1.0721952854334039E-3</v>
      </c>
      <c r="H103" s="2">
        <v>1.1210976437412139E-2</v>
      </c>
      <c r="I103" s="2">
        <v>1</v>
      </c>
      <c r="J103" s="3">
        <v>116443</v>
      </c>
      <c r="K103" s="2" t="s">
        <v>3927</v>
      </c>
      <c r="L103" s="2" t="s">
        <v>18</v>
      </c>
    </row>
    <row r="104" spans="1:12" x14ac:dyDescent="0.25">
      <c r="A104" s="2" t="s">
        <v>2410</v>
      </c>
      <c r="B104" s="2">
        <v>5</v>
      </c>
      <c r="C104" s="2" t="s">
        <v>2411</v>
      </c>
      <c r="D104" s="2">
        <v>35.683733369505944</v>
      </c>
      <c r="E104" s="2">
        <v>2.4625353211969583</v>
      </c>
      <c r="F104" s="2">
        <v>5.5118450113842883</v>
      </c>
      <c r="G104" s="2">
        <v>2.1344961237283254E-3</v>
      </c>
      <c r="H104" s="2">
        <v>1.881775653317877E-2</v>
      </c>
      <c r="I104" s="2">
        <v>1</v>
      </c>
      <c r="J104" s="3">
        <v>56664</v>
      </c>
      <c r="K104" s="2" t="s">
        <v>2412</v>
      </c>
      <c r="L104" s="2" t="s">
        <v>2413</v>
      </c>
    </row>
    <row r="105" spans="1:12" x14ac:dyDescent="0.25">
      <c r="A105" s="2" t="s">
        <v>5915</v>
      </c>
      <c r="B105" s="2">
        <v>15</v>
      </c>
      <c r="C105" s="2" t="s">
        <v>5916</v>
      </c>
      <c r="D105" s="2">
        <v>82.294413793354636</v>
      </c>
      <c r="E105" s="2">
        <v>2.4512676799257891</v>
      </c>
      <c r="F105" s="2">
        <v>5.4689644339707035</v>
      </c>
      <c r="G105" s="2">
        <v>2.0482913264083317E-7</v>
      </c>
      <c r="H105" s="2">
        <v>8.6279650528997879E-6</v>
      </c>
      <c r="I105" s="2">
        <v>7.1335842024822967E-3</v>
      </c>
      <c r="J105" s="3">
        <v>4016</v>
      </c>
      <c r="K105" s="2" t="s">
        <v>5917</v>
      </c>
      <c r="L105" s="2" t="s">
        <v>18</v>
      </c>
    </row>
    <row r="106" spans="1:12" x14ac:dyDescent="0.25">
      <c r="A106" s="2" t="s">
        <v>2613</v>
      </c>
      <c r="B106" s="2">
        <v>6</v>
      </c>
      <c r="C106" s="2" t="s">
        <v>2614</v>
      </c>
      <c r="D106" s="2">
        <v>62.21557153422134</v>
      </c>
      <c r="E106" s="2">
        <v>2.4496305036099866</v>
      </c>
      <c r="F106" s="2">
        <v>5.4627617505302579</v>
      </c>
      <c r="G106" s="2">
        <v>1.4329379004750261E-2</v>
      </c>
      <c r="H106" s="2">
        <v>7.1865546626875582E-2</v>
      </c>
      <c r="I106" s="2">
        <v>1</v>
      </c>
      <c r="J106" s="3">
        <v>8362</v>
      </c>
      <c r="K106" s="2" t="s">
        <v>2615</v>
      </c>
      <c r="L106" s="2" t="s">
        <v>18</v>
      </c>
    </row>
    <row r="107" spans="1:12" x14ac:dyDescent="0.25">
      <c r="A107" s="2" t="s">
        <v>8064</v>
      </c>
      <c r="B107" s="2">
        <v>20</v>
      </c>
      <c r="C107" s="2" t="s">
        <v>8065</v>
      </c>
      <c r="D107" s="2">
        <v>18.227090629576875</v>
      </c>
      <c r="E107" s="2">
        <v>2.4473237610839265</v>
      </c>
      <c r="F107" s="2">
        <v>5.4540342538961424</v>
      </c>
      <c r="G107" s="2">
        <v>3.9435339691896178E-5</v>
      </c>
      <c r="H107" s="2">
        <v>7.9060402667533434E-4</v>
      </c>
      <c r="I107" s="2">
        <v>1</v>
      </c>
      <c r="J107" s="3">
        <v>164284</v>
      </c>
      <c r="K107" s="2" t="s">
        <v>8066</v>
      </c>
      <c r="L107" s="2" t="s">
        <v>18</v>
      </c>
    </row>
    <row r="108" spans="1:12" x14ac:dyDescent="0.25">
      <c r="A108" s="2" t="s">
        <v>4865</v>
      </c>
      <c r="B108" s="2">
        <v>11</v>
      </c>
      <c r="C108" s="2" t="s">
        <v>4866</v>
      </c>
      <c r="D108" s="2">
        <v>44.280040939864527</v>
      </c>
      <c r="E108" s="2">
        <v>2.4153005671762022</v>
      </c>
      <c r="F108" s="2">
        <v>5.3343059274515632</v>
      </c>
      <c r="G108" s="2">
        <v>3.4227781987041354E-12</v>
      </c>
      <c r="H108" s="2">
        <v>4.0137664344200858E-10</v>
      </c>
      <c r="I108" s="2">
        <v>1.1920509632626892E-7</v>
      </c>
      <c r="J108" s="3">
        <v>10873</v>
      </c>
      <c r="K108" s="2" t="s">
        <v>4867</v>
      </c>
      <c r="L108" s="2" t="s">
        <v>18</v>
      </c>
    </row>
    <row r="109" spans="1:12" x14ac:dyDescent="0.25">
      <c r="A109" s="2" t="s">
        <v>5097</v>
      </c>
      <c r="B109" s="2">
        <v>12</v>
      </c>
      <c r="C109" s="2" t="s">
        <v>5098</v>
      </c>
      <c r="D109" s="2">
        <v>30.933341808997369</v>
      </c>
      <c r="E109" s="2">
        <v>2.4152025269030974</v>
      </c>
      <c r="F109" s="2">
        <v>5.3339434398670509</v>
      </c>
      <c r="G109" s="2">
        <v>5.6206136306845603E-4</v>
      </c>
      <c r="H109" s="2">
        <v>6.7297403635533555E-3</v>
      </c>
      <c r="I109" s="2">
        <v>1</v>
      </c>
      <c r="J109" s="3">
        <v>677793</v>
      </c>
      <c r="K109" s="2" t="s">
        <v>5099</v>
      </c>
      <c r="L109" s="2" t="s">
        <v>88</v>
      </c>
    </row>
    <row r="110" spans="1:12" x14ac:dyDescent="0.25">
      <c r="A110" s="2" t="s">
        <v>933</v>
      </c>
      <c r="B110" s="2">
        <v>2</v>
      </c>
      <c r="C110" s="2" t="s">
        <v>934</v>
      </c>
      <c r="D110" s="2">
        <v>17.220763266621802</v>
      </c>
      <c r="E110" s="2">
        <v>2.414680993026292</v>
      </c>
      <c r="F110" s="2">
        <v>5.3320155692036009</v>
      </c>
      <c r="G110" s="2">
        <v>2.04422564651375E-5</v>
      </c>
      <c r="H110" s="2">
        <v>4.6585986022504755E-4</v>
      </c>
      <c r="I110" s="2">
        <v>0.71194246591134369</v>
      </c>
      <c r="J110" s="3">
        <v>100302743</v>
      </c>
      <c r="K110" s="2" t="s">
        <v>935</v>
      </c>
      <c r="L110" s="2" t="s">
        <v>88</v>
      </c>
    </row>
    <row r="111" spans="1:12" x14ac:dyDescent="0.25">
      <c r="A111" s="2" t="s">
        <v>6521</v>
      </c>
      <c r="B111" s="2">
        <v>16</v>
      </c>
      <c r="C111" s="2" t="s">
        <v>6522</v>
      </c>
      <c r="D111" s="2">
        <v>30.369578486583432</v>
      </c>
      <c r="E111" s="2">
        <v>2.4011576604697602</v>
      </c>
      <c r="F111" s="2">
        <v>5.2822685889203669</v>
      </c>
      <c r="G111" s="2">
        <v>2.9262192325437916E-8</v>
      </c>
      <c r="H111" s="2">
        <v>1.5446832670574974E-6</v>
      </c>
      <c r="I111" s="2">
        <v>1.0191143721180263E-3</v>
      </c>
      <c r="J111" s="3">
        <v>84501</v>
      </c>
      <c r="K111" s="2" t="s">
        <v>6523</v>
      </c>
      <c r="L111" s="2" t="s">
        <v>18</v>
      </c>
    </row>
    <row r="112" spans="1:12" x14ac:dyDescent="0.25">
      <c r="A112" s="2" t="s">
        <v>2038</v>
      </c>
      <c r="B112" s="2">
        <v>4</v>
      </c>
      <c r="C112" s="2" t="s">
        <v>2039</v>
      </c>
      <c r="D112" s="2">
        <v>27.697136178260234</v>
      </c>
      <c r="E112" s="2">
        <v>2.3980281123329115</v>
      </c>
      <c r="F112" s="2">
        <v>5.2708225131006117</v>
      </c>
      <c r="G112" s="2">
        <v>2.8832532969041209E-5</v>
      </c>
      <c r="H112" s="2">
        <v>6.1166908124140511E-4</v>
      </c>
      <c r="I112" s="2">
        <v>1</v>
      </c>
      <c r="J112" s="3">
        <v>4825</v>
      </c>
      <c r="K112" s="2" t="s">
        <v>2040</v>
      </c>
      <c r="L112" s="2" t="s">
        <v>18</v>
      </c>
    </row>
    <row r="113" spans="1:12" x14ac:dyDescent="0.25">
      <c r="A113" s="2" t="s">
        <v>2673</v>
      </c>
      <c r="B113" s="2">
        <v>6</v>
      </c>
      <c r="C113" s="2" t="s">
        <v>2674</v>
      </c>
      <c r="D113" s="2">
        <v>231.22127190234843</v>
      </c>
      <c r="E113" s="2">
        <v>2.3980138450921409</v>
      </c>
      <c r="F113" s="2">
        <v>5.2707703886253174</v>
      </c>
      <c r="G113" s="2">
        <v>7.8934223773865747E-6</v>
      </c>
      <c r="H113" s="2">
        <v>2.1146153693049892E-4</v>
      </c>
      <c r="I113" s="2">
        <v>0.27490422113724222</v>
      </c>
      <c r="J113" s="3">
        <v>1026</v>
      </c>
      <c r="K113" s="2" t="s">
        <v>2675</v>
      </c>
      <c r="L113" s="2" t="s">
        <v>18</v>
      </c>
    </row>
    <row r="114" spans="1:12" x14ac:dyDescent="0.25">
      <c r="A114" s="2" t="s">
        <v>8096</v>
      </c>
      <c r="B114" s="2">
        <v>20</v>
      </c>
      <c r="C114" s="2" t="s">
        <v>8097</v>
      </c>
      <c r="D114" s="2">
        <v>17.04323086129337</v>
      </c>
      <c r="E114" s="2">
        <v>2.3897958033237914</v>
      </c>
      <c r="F114" s="2">
        <v>5.240831784250477</v>
      </c>
      <c r="G114" s="2">
        <v>8.6446426282027057E-5</v>
      </c>
      <c r="H114" s="2">
        <v>1.4778855704889256E-3</v>
      </c>
      <c r="I114" s="2">
        <v>1</v>
      </c>
      <c r="J114" s="3">
        <v>63910</v>
      </c>
      <c r="K114" s="2" t="s">
        <v>8098</v>
      </c>
      <c r="L114" s="2" t="s">
        <v>18</v>
      </c>
    </row>
    <row r="115" spans="1:12" x14ac:dyDescent="0.25">
      <c r="A115" s="2" t="s">
        <v>5657</v>
      </c>
      <c r="B115" s="2">
        <v>14</v>
      </c>
      <c r="C115" s="2" t="s">
        <v>5658</v>
      </c>
      <c r="D115" s="2">
        <v>36.681921129223241</v>
      </c>
      <c r="E115" s="2">
        <v>2.3826952343708392</v>
      </c>
      <c r="F115" s="2">
        <v>5.2151011479138267</v>
      </c>
      <c r="G115" s="2">
        <v>4.2448826469230619E-7</v>
      </c>
      <c r="H115" s="2">
        <v>1.6564980175350596E-5</v>
      </c>
      <c r="I115" s="2">
        <v>1.4783652794438948E-2</v>
      </c>
      <c r="J115" s="3">
        <v>9369</v>
      </c>
      <c r="K115" s="2" t="s">
        <v>5659</v>
      </c>
      <c r="L115" s="2" t="s">
        <v>18</v>
      </c>
    </row>
    <row r="116" spans="1:12" x14ac:dyDescent="0.25">
      <c r="A116" s="2" t="s">
        <v>85</v>
      </c>
      <c r="B116" s="2">
        <v>1</v>
      </c>
      <c r="C116" s="2" t="s">
        <v>86</v>
      </c>
      <c r="D116" s="2">
        <v>8.2934481383348988</v>
      </c>
      <c r="E116" s="2">
        <v>2.3685750952401659</v>
      </c>
      <c r="F116" s="2">
        <v>5.1643081772255153</v>
      </c>
      <c r="G116" s="2">
        <v>2.6974847732497979E-5</v>
      </c>
      <c r="H116" s="2" t="e">
        <f>NA()</f>
        <v>#N/A</v>
      </c>
      <c r="I116" s="2">
        <v>0.93945302197970715</v>
      </c>
      <c r="J116" s="3">
        <v>106632271</v>
      </c>
      <c r="K116" s="2" t="s">
        <v>87</v>
      </c>
      <c r="L116" s="2" t="s">
        <v>88</v>
      </c>
    </row>
    <row r="117" spans="1:12" x14ac:dyDescent="0.25">
      <c r="A117" s="2" t="s">
        <v>749</v>
      </c>
      <c r="B117" s="2">
        <v>1</v>
      </c>
      <c r="C117" s="2" t="s">
        <v>750</v>
      </c>
      <c r="D117" s="2">
        <v>20.634923782186849</v>
      </c>
      <c r="E117" s="2">
        <v>2.3658630937589105</v>
      </c>
      <c r="F117" s="2">
        <v>5.1546093460193472</v>
      </c>
      <c r="G117" s="2">
        <v>4.4001514607905085E-4</v>
      </c>
      <c r="H117" s="2">
        <v>5.5593900643750565E-3</v>
      </c>
      <c r="I117" s="2">
        <v>1</v>
      </c>
      <c r="J117" s="3">
        <v>677843</v>
      </c>
      <c r="K117" s="2" t="s">
        <v>751</v>
      </c>
      <c r="L117" s="2" t="s">
        <v>88</v>
      </c>
    </row>
    <row r="118" spans="1:12" x14ac:dyDescent="0.25">
      <c r="A118" s="2" t="s">
        <v>7892</v>
      </c>
      <c r="B118" s="2">
        <v>20</v>
      </c>
      <c r="C118" s="2" t="s">
        <v>7893</v>
      </c>
      <c r="D118" s="2">
        <v>55.684233035215343</v>
      </c>
      <c r="E118" s="2">
        <v>2.3656460266976214</v>
      </c>
      <c r="F118" s="2">
        <v>5.1538338448211523</v>
      </c>
      <c r="G118" s="2">
        <v>1.5577721527265415E-5</v>
      </c>
      <c r="H118" s="2">
        <v>3.7246076799207556E-4</v>
      </c>
      <c r="I118" s="2">
        <v>0.54252530763007256</v>
      </c>
      <c r="J118" s="3">
        <v>105372539</v>
      </c>
      <c r="K118" s="2"/>
      <c r="L118" s="2" t="s">
        <v>14</v>
      </c>
    </row>
    <row r="119" spans="1:12" x14ac:dyDescent="0.25">
      <c r="A119" s="2" t="s">
        <v>1947</v>
      </c>
      <c r="B119" s="2">
        <v>4</v>
      </c>
      <c r="C119" s="2" t="s">
        <v>1948</v>
      </c>
      <c r="D119" s="2">
        <v>5.0534188741136887</v>
      </c>
      <c r="E119" s="2">
        <v>2.3504389234458429</v>
      </c>
      <c r="F119" s="2">
        <v>5.0997938271537402</v>
      </c>
      <c r="G119" s="2">
        <v>9.9310632862726874E-4</v>
      </c>
      <c r="H119" s="2">
        <v>1.0616183822650456E-2</v>
      </c>
      <c r="I119" s="2">
        <v>1</v>
      </c>
      <c r="J119" s="3">
        <v>83888</v>
      </c>
      <c r="K119" s="2" t="s">
        <v>1949</v>
      </c>
      <c r="L119" s="2" t="s">
        <v>18</v>
      </c>
    </row>
    <row r="120" spans="1:12" x14ac:dyDescent="0.25">
      <c r="A120" s="2" t="s">
        <v>4089</v>
      </c>
      <c r="B120" s="2">
        <v>9</v>
      </c>
      <c r="C120" s="2" t="s">
        <v>4090</v>
      </c>
      <c r="D120" s="2">
        <v>23.703188232979219</v>
      </c>
      <c r="E120" s="2">
        <v>2.3443133225681607</v>
      </c>
      <c r="F120" s="2">
        <v>5.0781862979962273</v>
      </c>
      <c r="G120" s="2">
        <v>2.1622045383400449E-4</v>
      </c>
      <c r="H120" s="2">
        <v>3.1204208476625409E-3</v>
      </c>
      <c r="I120" s="2">
        <v>1</v>
      </c>
      <c r="J120" s="3">
        <v>64170</v>
      </c>
      <c r="K120" s="2" t="s">
        <v>4091</v>
      </c>
      <c r="L120" s="2" t="s">
        <v>18</v>
      </c>
    </row>
    <row r="121" spans="1:12" x14ac:dyDescent="0.25">
      <c r="A121" s="2" t="s">
        <v>4885</v>
      </c>
      <c r="B121" s="2">
        <v>11</v>
      </c>
      <c r="C121" s="2" t="s">
        <v>4886</v>
      </c>
      <c r="D121" s="2">
        <v>335.14860410725112</v>
      </c>
      <c r="E121" s="2">
        <v>2.344073966553271</v>
      </c>
      <c r="F121" s="2">
        <v>5.0773438513421647</v>
      </c>
      <c r="G121" s="2">
        <v>2.3159518898735235E-4</v>
      </c>
      <c r="H121" s="2">
        <v>3.2824008606426435E-3</v>
      </c>
      <c r="I121" s="2">
        <v>1</v>
      </c>
      <c r="J121" s="3">
        <v>654320</v>
      </c>
      <c r="K121" s="2" t="s">
        <v>4887</v>
      </c>
      <c r="L121" s="2" t="s">
        <v>88</v>
      </c>
    </row>
    <row r="122" spans="1:12" x14ac:dyDescent="0.25">
      <c r="A122" s="2" t="s">
        <v>4116</v>
      </c>
      <c r="B122" s="2">
        <v>9</v>
      </c>
      <c r="C122" s="2" t="s">
        <v>4117</v>
      </c>
      <c r="D122" s="2">
        <v>12.81599275475507</v>
      </c>
      <c r="E122" s="2">
        <v>2.3439709260886987</v>
      </c>
      <c r="F122" s="2">
        <v>5.0769812291858472</v>
      </c>
      <c r="G122" s="2">
        <v>2.2477268229755655E-3</v>
      </c>
      <c r="H122" s="2">
        <v>1.948475228118789E-2</v>
      </c>
      <c r="I122" s="2">
        <v>1</v>
      </c>
      <c r="J122" s="3">
        <v>286256</v>
      </c>
      <c r="K122" s="2" t="s">
        <v>4118</v>
      </c>
      <c r="L122" s="2" t="s">
        <v>18</v>
      </c>
    </row>
    <row r="123" spans="1:12" x14ac:dyDescent="0.25">
      <c r="A123" s="2" t="s">
        <v>4826</v>
      </c>
      <c r="B123" s="2">
        <v>11</v>
      </c>
      <c r="C123" s="2" t="s">
        <v>4827</v>
      </c>
      <c r="D123" s="2">
        <v>19.281993704367782</v>
      </c>
      <c r="E123" s="2">
        <v>2.3349421318059957</v>
      </c>
      <c r="F123" s="2">
        <v>5.0453072580612597</v>
      </c>
      <c r="G123" s="2">
        <v>2.7623669561244087E-4</v>
      </c>
      <c r="H123" s="2">
        <v>3.7631404137839579E-3</v>
      </c>
      <c r="I123" s="2">
        <v>1</v>
      </c>
      <c r="J123" s="3">
        <v>2350</v>
      </c>
      <c r="K123" s="2" t="s">
        <v>4828</v>
      </c>
      <c r="L123" s="2" t="s">
        <v>18</v>
      </c>
    </row>
    <row r="124" spans="1:12" x14ac:dyDescent="0.25">
      <c r="A124" s="2" t="s">
        <v>1938</v>
      </c>
      <c r="B124" s="2">
        <v>4</v>
      </c>
      <c r="C124" s="2" t="s">
        <v>1939</v>
      </c>
      <c r="D124" s="2">
        <v>107.20903152276772</v>
      </c>
      <c r="E124" s="2">
        <v>2.3338552663684831</v>
      </c>
      <c r="F124" s="2">
        <v>5.0415077682877785</v>
      </c>
      <c r="G124" s="2">
        <v>9.0611221601221331E-7</v>
      </c>
      <c r="H124" s="2">
        <v>3.2530822573632325E-5</v>
      </c>
      <c r="I124" s="2">
        <v>3.1557170147057355E-2</v>
      </c>
      <c r="J124" s="3">
        <v>8532</v>
      </c>
      <c r="K124" s="2" t="s">
        <v>1940</v>
      </c>
      <c r="L124" s="2" t="s">
        <v>18</v>
      </c>
    </row>
    <row r="125" spans="1:12" x14ac:dyDescent="0.25">
      <c r="A125" s="2" t="s">
        <v>7556</v>
      </c>
      <c r="B125" s="2">
        <v>19</v>
      </c>
      <c r="C125" s="2" t="s">
        <v>7557</v>
      </c>
      <c r="D125" s="2">
        <v>23.299581433261682</v>
      </c>
      <c r="E125" s="2">
        <v>2.3309964823032301</v>
      </c>
      <c r="F125" s="2">
        <v>5.0315276190479112</v>
      </c>
      <c r="G125" s="2">
        <v>1.4250755653485673E-8</v>
      </c>
      <c r="H125" s="2">
        <v>7.9368886379413284E-7</v>
      </c>
      <c r="I125" s="2">
        <v>4.963110671439455E-4</v>
      </c>
      <c r="J125" s="3">
        <v>90522</v>
      </c>
      <c r="K125" s="2" t="s">
        <v>7558</v>
      </c>
      <c r="L125" s="2" t="s">
        <v>18</v>
      </c>
    </row>
    <row r="126" spans="1:12" x14ac:dyDescent="0.25">
      <c r="A126" s="2" t="s">
        <v>4426</v>
      </c>
      <c r="B126" s="2">
        <v>11</v>
      </c>
      <c r="C126" s="2" t="s">
        <v>4427</v>
      </c>
      <c r="D126" s="2">
        <v>25.210600506319448</v>
      </c>
      <c r="E126" s="2">
        <v>2.3252911631276767</v>
      </c>
      <c r="F126" s="2">
        <v>5.0116691019890593</v>
      </c>
      <c r="G126" s="2">
        <v>1.1512525304358893E-5</v>
      </c>
      <c r="H126" s="2">
        <v>2.9075356114991244E-4</v>
      </c>
      <c r="I126" s="2">
        <v>0.40094671877490717</v>
      </c>
      <c r="J126" s="3">
        <v>101059906</v>
      </c>
      <c r="K126" s="2"/>
      <c r="L126" s="2" t="s">
        <v>18</v>
      </c>
    </row>
    <row r="127" spans="1:12" x14ac:dyDescent="0.25">
      <c r="A127" s="2" t="s">
        <v>8829</v>
      </c>
      <c r="B127" s="2" t="s">
        <v>8466</v>
      </c>
      <c r="C127" s="2" t="s">
        <v>8830</v>
      </c>
      <c r="D127" s="2">
        <v>231.72169119072495</v>
      </c>
      <c r="E127" s="2">
        <v>2.3154796375321571</v>
      </c>
      <c r="F127" s="2">
        <v>4.9777012217105625</v>
      </c>
      <c r="G127" s="2">
        <v>2.0738626939906355E-5</v>
      </c>
      <c r="H127" s="2">
        <v>4.7123329919148462E-4</v>
      </c>
      <c r="I127" s="2">
        <v>0.72226416043611863</v>
      </c>
      <c r="J127" s="3">
        <v>26778</v>
      </c>
      <c r="K127" s="2" t="s">
        <v>8831</v>
      </c>
      <c r="L127" s="2" t="s">
        <v>88</v>
      </c>
    </row>
    <row r="128" spans="1:12" x14ac:dyDescent="0.25">
      <c r="A128" s="2" t="s">
        <v>6074</v>
      </c>
      <c r="B128" s="2">
        <v>16</v>
      </c>
      <c r="C128" s="2" t="s">
        <v>6075</v>
      </c>
      <c r="D128" s="2">
        <v>8.6672743257011327</v>
      </c>
      <c r="E128" s="2">
        <v>2.3090407365813852</v>
      </c>
      <c r="F128" s="2">
        <v>4.9555347158511838</v>
      </c>
      <c r="G128" s="2">
        <v>2.8469808420416359E-3</v>
      </c>
      <c r="H128" s="2">
        <v>2.3294931602343482E-2</v>
      </c>
      <c r="I128" s="2">
        <v>1</v>
      </c>
      <c r="J128" s="3">
        <v>64493</v>
      </c>
      <c r="K128" s="2" t="s">
        <v>6076</v>
      </c>
      <c r="L128" s="2" t="s">
        <v>14</v>
      </c>
    </row>
    <row r="129" spans="1:12" x14ac:dyDescent="0.25">
      <c r="A129" s="2" t="s">
        <v>579</v>
      </c>
      <c r="B129" s="2">
        <v>1</v>
      </c>
      <c r="C129" s="2" t="s">
        <v>580</v>
      </c>
      <c r="D129" s="2">
        <v>166.30029103812879</v>
      </c>
      <c r="E129" s="2">
        <v>2.3080130018280225</v>
      </c>
      <c r="F129" s="2">
        <v>4.9520057915183964</v>
      </c>
      <c r="G129" s="2">
        <v>7.2492200257610594E-5</v>
      </c>
      <c r="H129" s="2">
        <v>1.2757752527990957E-3</v>
      </c>
      <c r="I129" s="2">
        <v>1</v>
      </c>
      <c r="J129" s="3">
        <v>6275</v>
      </c>
      <c r="K129" s="2" t="s">
        <v>581</v>
      </c>
      <c r="L129" s="2" t="s">
        <v>18</v>
      </c>
    </row>
    <row r="130" spans="1:12" x14ac:dyDescent="0.25">
      <c r="A130" s="2" t="s">
        <v>5505</v>
      </c>
      <c r="B130" s="2">
        <v>14</v>
      </c>
      <c r="C130" s="2" t="s">
        <v>5506</v>
      </c>
      <c r="D130" s="2">
        <v>220.81059143820966</v>
      </c>
      <c r="E130" s="2">
        <v>2.301051811960412</v>
      </c>
      <c r="F130" s="2">
        <v>4.9281692774970507</v>
      </c>
      <c r="G130" s="2">
        <v>7.2821455668852539E-7</v>
      </c>
      <c r="H130" s="2">
        <v>2.6761598259658942E-5</v>
      </c>
      <c r="I130" s="2">
        <v>2.5361528365791274E-2</v>
      </c>
      <c r="J130" s="3">
        <v>6035</v>
      </c>
      <c r="K130" s="2" t="s">
        <v>5507</v>
      </c>
      <c r="L130" s="2" t="s">
        <v>18</v>
      </c>
    </row>
    <row r="131" spans="1:12" x14ac:dyDescent="0.25">
      <c r="A131" s="2" t="s">
        <v>7130</v>
      </c>
      <c r="B131" s="2">
        <v>18</v>
      </c>
      <c r="C131" s="2" t="s">
        <v>7131</v>
      </c>
      <c r="D131" s="2">
        <v>10.398026296304941</v>
      </c>
      <c r="E131" s="2">
        <v>2.2995968370796382</v>
      </c>
      <c r="F131" s="2">
        <v>4.9232016663098959</v>
      </c>
      <c r="G131" s="2">
        <v>3.4573705582610706E-3</v>
      </c>
      <c r="H131" s="2" t="e">
        <f>NA()</f>
        <v>#N/A</v>
      </c>
      <c r="I131" s="2">
        <v>1</v>
      </c>
      <c r="J131" s="3">
        <v>100124516</v>
      </c>
      <c r="K131" s="2" t="s">
        <v>7132</v>
      </c>
      <c r="L131" s="2" t="s">
        <v>88</v>
      </c>
    </row>
    <row r="132" spans="1:12" x14ac:dyDescent="0.25">
      <c r="A132" s="2" t="s">
        <v>4209</v>
      </c>
      <c r="B132" s="2">
        <v>10</v>
      </c>
      <c r="C132" s="2" t="s">
        <v>4210</v>
      </c>
      <c r="D132" s="2">
        <v>18.345696247453382</v>
      </c>
      <c r="E132" s="2">
        <v>2.2915534156329223</v>
      </c>
      <c r="F132" s="2">
        <v>4.8958298372797495</v>
      </c>
      <c r="G132" s="2">
        <v>5.0522161564069064E-6</v>
      </c>
      <c r="H132" s="2">
        <v>1.4448347576704847E-4</v>
      </c>
      <c r="I132" s="2">
        <v>0.17595353207918332</v>
      </c>
      <c r="J132" s="3">
        <v>100499489</v>
      </c>
      <c r="K132" s="2"/>
      <c r="L132" s="2" t="s">
        <v>14</v>
      </c>
    </row>
    <row r="133" spans="1:12" x14ac:dyDescent="0.25">
      <c r="A133" s="2" t="s">
        <v>5552</v>
      </c>
      <c r="B133" s="2">
        <v>14</v>
      </c>
      <c r="C133" s="2" t="s">
        <v>5553</v>
      </c>
      <c r="D133" s="2">
        <v>9.318869269540409</v>
      </c>
      <c r="E133" s="2">
        <v>2.2870272351886154</v>
      </c>
      <c r="F133" s="2">
        <v>4.8804941741599634</v>
      </c>
      <c r="G133" s="2">
        <v>1.6414837906350274E-2</v>
      </c>
      <c r="H133" s="2">
        <v>7.8939975741366977E-2</v>
      </c>
      <c r="I133" s="2">
        <v>1</v>
      </c>
      <c r="J133" s="3">
        <v>1511</v>
      </c>
      <c r="K133" s="2" t="s">
        <v>5554</v>
      </c>
      <c r="L133" s="2" t="s">
        <v>18</v>
      </c>
    </row>
    <row r="134" spans="1:12" x14ac:dyDescent="0.25">
      <c r="A134" s="2" t="s">
        <v>36</v>
      </c>
      <c r="B134" s="2">
        <v>1</v>
      </c>
      <c r="C134" s="2" t="s">
        <v>37</v>
      </c>
      <c r="D134" s="2">
        <v>32.327377049350133</v>
      </c>
      <c r="E134" s="2">
        <v>2.2855005043264702</v>
      </c>
      <c r="F134" s="2">
        <v>4.8753321269886873</v>
      </c>
      <c r="G134" s="2">
        <v>1.7705172551181565E-6</v>
      </c>
      <c r="H134" s="2">
        <v>5.8110816688378767E-5</v>
      </c>
      <c r="I134" s="2">
        <v>6.1661804444000039E-2</v>
      </c>
      <c r="J134" s="3">
        <v>8510</v>
      </c>
      <c r="K134" s="2" t="s">
        <v>38</v>
      </c>
      <c r="L134" s="2" t="s">
        <v>18</v>
      </c>
    </row>
    <row r="135" spans="1:12" x14ac:dyDescent="0.25">
      <c r="A135" s="2" t="s">
        <v>6355</v>
      </c>
      <c r="B135" s="2">
        <v>16</v>
      </c>
      <c r="C135" s="2" t="s">
        <v>6356</v>
      </c>
      <c r="D135" s="2">
        <v>5.5515833892867921</v>
      </c>
      <c r="E135" s="2">
        <v>2.270903126359952</v>
      </c>
      <c r="F135" s="2">
        <v>4.8262515963541546</v>
      </c>
      <c r="G135" s="2">
        <v>7.1976020261446766E-5</v>
      </c>
      <c r="H135" s="2">
        <v>1.2684200108285877E-3</v>
      </c>
      <c r="I135" s="2">
        <v>1</v>
      </c>
      <c r="J135" s="3">
        <v>10265</v>
      </c>
      <c r="K135" s="2" t="s">
        <v>6357</v>
      </c>
      <c r="L135" s="2" t="s">
        <v>18</v>
      </c>
    </row>
    <row r="136" spans="1:12" x14ac:dyDescent="0.25">
      <c r="A136" s="2" t="s">
        <v>5712</v>
      </c>
      <c r="B136" s="2">
        <v>14</v>
      </c>
      <c r="C136" s="2" t="s">
        <v>5713</v>
      </c>
      <c r="D136" s="2">
        <v>25.712153697563842</v>
      </c>
      <c r="E136" s="2">
        <v>2.2703590125316624</v>
      </c>
      <c r="F136" s="2">
        <v>4.8244317141092594</v>
      </c>
      <c r="G136" s="2">
        <v>8.0684673630728387E-4</v>
      </c>
      <c r="H136" s="2">
        <v>9.0478498022425642E-3</v>
      </c>
      <c r="I136" s="2">
        <v>1</v>
      </c>
      <c r="J136" s="3">
        <v>677811</v>
      </c>
      <c r="K136" s="2" t="s">
        <v>5714</v>
      </c>
      <c r="L136" s="2" t="s">
        <v>88</v>
      </c>
    </row>
    <row r="137" spans="1:12" x14ac:dyDescent="0.25">
      <c r="A137" s="2" t="s">
        <v>6161</v>
      </c>
      <c r="B137" s="2">
        <v>16</v>
      </c>
      <c r="C137" s="2" t="s">
        <v>6162</v>
      </c>
      <c r="D137" s="2">
        <v>9.7446717166150947</v>
      </c>
      <c r="E137" s="2">
        <v>2.2689333955430442</v>
      </c>
      <c r="F137" s="2">
        <v>4.8196667467747556</v>
      </c>
      <c r="G137" s="2">
        <v>6.0926902017891134E-4</v>
      </c>
      <c r="H137" s="2">
        <v>7.1410858136087768E-3</v>
      </c>
      <c r="I137" s="2">
        <v>1</v>
      </c>
      <c r="J137" s="3">
        <v>4917</v>
      </c>
      <c r="K137" s="2" t="s">
        <v>6163</v>
      </c>
      <c r="L137" s="2" t="s">
        <v>18</v>
      </c>
    </row>
    <row r="138" spans="1:12" x14ac:dyDescent="0.25">
      <c r="A138" s="2" t="s">
        <v>2234</v>
      </c>
      <c r="B138" s="2">
        <v>5</v>
      </c>
      <c r="C138" s="2" t="s">
        <v>2235</v>
      </c>
      <c r="D138" s="2">
        <v>22.13497329518685</v>
      </c>
      <c r="E138" s="2">
        <v>2.2670604025261887</v>
      </c>
      <c r="F138" s="2">
        <v>4.8134136270143992</v>
      </c>
      <c r="G138" s="2">
        <v>8.0871444336848598E-3</v>
      </c>
      <c r="H138" s="2">
        <v>4.8866287546470717E-2</v>
      </c>
      <c r="I138" s="2">
        <v>1</v>
      </c>
      <c r="J138" s="3">
        <v>2255</v>
      </c>
      <c r="K138" s="2" t="s">
        <v>2236</v>
      </c>
      <c r="L138" s="2" t="s">
        <v>18</v>
      </c>
    </row>
    <row r="139" spans="1:12" x14ac:dyDescent="0.25">
      <c r="A139" s="2" t="s">
        <v>8052</v>
      </c>
      <c r="B139" s="2">
        <v>20</v>
      </c>
      <c r="C139" s="2" t="s">
        <v>8053</v>
      </c>
      <c r="D139" s="2">
        <v>42.166746772985718</v>
      </c>
      <c r="E139" s="2">
        <v>2.2666901304422664</v>
      </c>
      <c r="F139" s="2">
        <v>4.8121784082393635</v>
      </c>
      <c r="G139" s="2">
        <v>2.3767296676535086E-3</v>
      </c>
      <c r="H139" s="2">
        <v>2.0302245416645659E-2</v>
      </c>
      <c r="I139" s="2">
        <v>1</v>
      </c>
      <c r="J139" s="3">
        <v>140689</v>
      </c>
      <c r="K139" s="2" t="s">
        <v>8054</v>
      </c>
      <c r="L139" s="2" t="s">
        <v>18</v>
      </c>
    </row>
    <row r="140" spans="1:12" x14ac:dyDescent="0.25">
      <c r="A140" s="2" t="s">
        <v>2080</v>
      </c>
      <c r="B140" s="2">
        <v>4</v>
      </c>
      <c r="C140" s="2" t="s">
        <v>2081</v>
      </c>
      <c r="D140" s="2">
        <v>34.710338244926064</v>
      </c>
      <c r="E140" s="2">
        <v>2.2597336024740513</v>
      </c>
      <c r="F140" s="2">
        <v>4.7890304294552797</v>
      </c>
      <c r="G140" s="2">
        <v>4.6587429877473278E-4</v>
      </c>
      <c r="H140" s="2">
        <v>5.8106053640872074E-3</v>
      </c>
      <c r="I140" s="2">
        <v>1</v>
      </c>
      <c r="J140" s="3">
        <v>677809</v>
      </c>
      <c r="K140" s="2" t="s">
        <v>2082</v>
      </c>
      <c r="L140" s="2" t="s">
        <v>88</v>
      </c>
    </row>
    <row r="141" spans="1:12" x14ac:dyDescent="0.25">
      <c r="A141" s="2" t="s">
        <v>5405</v>
      </c>
      <c r="B141" s="2">
        <v>13</v>
      </c>
      <c r="C141" s="2" t="s">
        <v>5406</v>
      </c>
      <c r="D141" s="2">
        <v>31.610803073382208</v>
      </c>
      <c r="E141" s="2">
        <v>2.2587853731304675</v>
      </c>
      <c r="F141" s="2">
        <v>4.7858838135512434</v>
      </c>
      <c r="G141" s="2">
        <v>1.0317839986438831E-6</v>
      </c>
      <c r="H141" s="2">
        <v>3.6536739593859873E-5</v>
      </c>
      <c r="I141" s="2">
        <v>3.5933941320770518E-2</v>
      </c>
      <c r="J141" s="3">
        <v>105370154</v>
      </c>
      <c r="K141" s="2" t="s">
        <v>5407</v>
      </c>
      <c r="L141" s="2" t="s">
        <v>14</v>
      </c>
    </row>
    <row r="142" spans="1:12" x14ac:dyDescent="0.25">
      <c r="A142" s="2" t="s">
        <v>560</v>
      </c>
      <c r="B142" s="2">
        <v>1</v>
      </c>
      <c r="C142" s="2" t="s">
        <v>561</v>
      </c>
      <c r="D142" s="2">
        <v>20.924425890719913</v>
      </c>
      <c r="E142" s="2">
        <v>2.2565662773613422</v>
      </c>
      <c r="F142" s="2">
        <v>4.7785280172665896</v>
      </c>
      <c r="G142" s="2">
        <v>2.3018434855329868E-5</v>
      </c>
      <c r="H142" s="2">
        <v>5.1060664998476982E-4</v>
      </c>
      <c r="I142" s="2">
        <v>0.8016630307065733</v>
      </c>
      <c r="J142" s="3">
        <v>100289061</v>
      </c>
      <c r="K142" s="2"/>
      <c r="L142" s="2" t="s">
        <v>14</v>
      </c>
    </row>
    <row r="143" spans="1:12" x14ac:dyDescent="0.25">
      <c r="A143" s="2" t="s">
        <v>2578</v>
      </c>
      <c r="B143" s="2">
        <v>6</v>
      </c>
      <c r="C143" s="2" t="s">
        <v>2579</v>
      </c>
      <c r="D143" s="2">
        <v>8.9184856362109759</v>
      </c>
      <c r="E143" s="2">
        <v>2.2466028427408116</v>
      </c>
      <c r="F143" s="2">
        <v>4.745640590819785</v>
      </c>
      <c r="G143" s="2">
        <v>8.0058090443626412E-3</v>
      </c>
      <c r="H143" s="2" t="e">
        <f>NA()</f>
        <v>#N/A</v>
      </c>
      <c r="I143" s="2">
        <v>1</v>
      </c>
      <c r="J143" s="3">
        <v>100189287</v>
      </c>
      <c r="K143" s="2" t="s">
        <v>2580</v>
      </c>
      <c r="L143" s="2" t="s">
        <v>2581</v>
      </c>
    </row>
    <row r="144" spans="1:12" x14ac:dyDescent="0.25">
      <c r="A144" s="2" t="s">
        <v>3277</v>
      </c>
      <c r="B144" s="2">
        <v>7</v>
      </c>
      <c r="C144" s="2" t="s">
        <v>3278</v>
      </c>
      <c r="D144" s="2">
        <v>12.446861028584825</v>
      </c>
      <c r="E144" s="2">
        <v>2.2381730969839051</v>
      </c>
      <c r="F144" s="2">
        <v>4.7179924077723498</v>
      </c>
      <c r="G144" s="2">
        <v>3.2941246392222908E-3</v>
      </c>
      <c r="H144" s="2">
        <v>2.588600674869089E-2</v>
      </c>
      <c r="I144" s="2">
        <v>1</v>
      </c>
      <c r="J144" s="3">
        <v>375616</v>
      </c>
      <c r="K144" s="2" t="s">
        <v>3279</v>
      </c>
      <c r="L144" s="2" t="s">
        <v>18</v>
      </c>
    </row>
    <row r="145" spans="1:12" x14ac:dyDescent="0.25">
      <c r="A145" s="2" t="s">
        <v>8178</v>
      </c>
      <c r="B145" s="2">
        <v>21</v>
      </c>
      <c r="C145" s="2" t="s">
        <v>8179</v>
      </c>
      <c r="D145" s="2">
        <v>17.861372492856063</v>
      </c>
      <c r="E145" s="2">
        <v>2.2364904572606994</v>
      </c>
      <c r="F145" s="2">
        <v>4.7124929407997369</v>
      </c>
      <c r="G145" s="2">
        <v>2.9263593750787076E-2</v>
      </c>
      <c r="H145" s="2">
        <v>0.11687407560642943</v>
      </c>
      <c r="I145" s="2">
        <v>1</v>
      </c>
      <c r="J145" s="3">
        <v>150094</v>
      </c>
      <c r="K145" s="2" t="s">
        <v>8180</v>
      </c>
      <c r="L145" s="2" t="s">
        <v>18</v>
      </c>
    </row>
    <row r="146" spans="1:12" x14ac:dyDescent="0.25">
      <c r="A146" s="2" t="s">
        <v>7850</v>
      </c>
      <c r="B146" s="2">
        <v>20</v>
      </c>
      <c r="C146" s="2" t="s">
        <v>7851</v>
      </c>
      <c r="D146" s="2">
        <v>25.026282511169562</v>
      </c>
      <c r="E146" s="2">
        <v>2.2311930504448165</v>
      </c>
      <c r="F146" s="2">
        <v>4.6952209497417012</v>
      </c>
      <c r="G146" s="2">
        <v>1.1549089059759926E-3</v>
      </c>
      <c r="H146" s="2" t="e">
        <f>NA()</f>
        <v>#N/A</v>
      </c>
      <c r="I146" s="2">
        <v>1</v>
      </c>
      <c r="J146" s="3">
        <v>692213</v>
      </c>
      <c r="K146" s="2" t="s">
        <v>7852</v>
      </c>
      <c r="L146" s="2" t="s">
        <v>88</v>
      </c>
    </row>
    <row r="147" spans="1:12" x14ac:dyDescent="0.25">
      <c r="A147" s="2" t="s">
        <v>5637</v>
      </c>
      <c r="B147" s="2">
        <v>14</v>
      </c>
      <c r="C147" s="2" t="s">
        <v>5638</v>
      </c>
      <c r="D147" s="2">
        <v>35.45687193635473</v>
      </c>
      <c r="E147" s="2">
        <v>2.2306185643131484</v>
      </c>
      <c r="F147" s="2">
        <v>4.6933516687982682</v>
      </c>
      <c r="G147" s="2">
        <v>2.4880842032646005E-4</v>
      </c>
      <c r="H147" s="2">
        <v>3.4667338149765225E-3</v>
      </c>
      <c r="I147" s="2">
        <v>1</v>
      </c>
      <c r="J147" s="3">
        <v>5228</v>
      </c>
      <c r="K147" s="2" t="s">
        <v>5639</v>
      </c>
      <c r="L147" s="2" t="s">
        <v>18</v>
      </c>
    </row>
    <row r="148" spans="1:12" x14ac:dyDescent="0.25">
      <c r="A148" s="2" t="s">
        <v>8863</v>
      </c>
      <c r="B148" s="2" t="s">
        <v>8864</v>
      </c>
      <c r="C148" s="2" t="s">
        <v>8865</v>
      </c>
      <c r="D148" s="2">
        <v>6.966311817150495</v>
      </c>
      <c r="E148" s="2">
        <v>2.2285417738041833</v>
      </c>
      <c r="F148" s="2">
        <v>4.686600348731135</v>
      </c>
      <c r="G148" s="2">
        <v>6.0068662748774511E-3</v>
      </c>
      <c r="H148" s="2">
        <v>3.9564276429731926E-2</v>
      </c>
      <c r="I148" s="2">
        <v>1</v>
      </c>
      <c r="J148" s="3">
        <v>102724770</v>
      </c>
      <c r="K148" s="2"/>
      <c r="L148" s="2" t="s">
        <v>18</v>
      </c>
    </row>
    <row r="149" spans="1:12" x14ac:dyDescent="0.25">
      <c r="A149" s="2" t="s">
        <v>1719</v>
      </c>
      <c r="B149" s="2">
        <v>3</v>
      </c>
      <c r="C149" s="2" t="s">
        <v>1720</v>
      </c>
      <c r="D149" s="2">
        <v>26.867923492053354</v>
      </c>
      <c r="E149" s="2">
        <v>2.2269587481552415</v>
      </c>
      <c r="F149" s="2">
        <v>4.6814607041703118</v>
      </c>
      <c r="G149" s="2">
        <v>3.5132525707749958E-4</v>
      </c>
      <c r="H149" s="2">
        <v>4.6033274560137736E-3</v>
      </c>
      <c r="I149" s="2">
        <v>1</v>
      </c>
      <c r="J149" s="3">
        <v>339122</v>
      </c>
      <c r="K149" s="2" t="s">
        <v>1721</v>
      </c>
      <c r="L149" s="2" t="s">
        <v>18</v>
      </c>
    </row>
    <row r="150" spans="1:12" x14ac:dyDescent="0.25">
      <c r="A150" s="2" t="s">
        <v>1617</v>
      </c>
      <c r="B150" s="2">
        <v>3</v>
      </c>
      <c r="C150" s="2" t="s">
        <v>1618</v>
      </c>
      <c r="D150" s="2">
        <v>102.19883161168251</v>
      </c>
      <c r="E150" s="2">
        <v>2.2257594561320007</v>
      </c>
      <c r="F150" s="2">
        <v>4.6775706890490731</v>
      </c>
      <c r="G150" s="2">
        <v>4.1083502639697884E-6</v>
      </c>
      <c r="H150" s="2">
        <v>1.2074617350125817E-4</v>
      </c>
      <c r="I150" s="2">
        <v>0.14308151464327581</v>
      </c>
      <c r="J150" s="3">
        <v>23166</v>
      </c>
      <c r="K150" s="2" t="s">
        <v>1619</v>
      </c>
      <c r="L150" s="2" t="s">
        <v>18</v>
      </c>
    </row>
    <row r="151" spans="1:12" x14ac:dyDescent="0.25">
      <c r="A151" s="2" t="s">
        <v>7583</v>
      </c>
      <c r="B151" s="2">
        <v>19</v>
      </c>
      <c r="C151" s="2" t="s">
        <v>7584</v>
      </c>
      <c r="D151" s="2">
        <v>9.639363585214884</v>
      </c>
      <c r="E151" s="2">
        <v>2.2204620748408108</v>
      </c>
      <c r="F151" s="2">
        <v>4.6604267757179203</v>
      </c>
      <c r="G151" s="2">
        <v>3.0928966829020163E-4</v>
      </c>
      <c r="H151" s="2">
        <v>4.1290524595080924E-3</v>
      </c>
      <c r="I151" s="2">
        <v>1</v>
      </c>
      <c r="J151" s="3">
        <v>8857</v>
      </c>
      <c r="K151" s="2" t="s">
        <v>7585</v>
      </c>
      <c r="L151" s="2" t="s">
        <v>18</v>
      </c>
    </row>
    <row r="152" spans="1:12" x14ac:dyDescent="0.25">
      <c r="A152" s="2" t="s">
        <v>1578</v>
      </c>
      <c r="B152" s="2">
        <v>3</v>
      </c>
      <c r="C152" s="2" t="s">
        <v>1579</v>
      </c>
      <c r="D152" s="2">
        <v>105.46716891878188</v>
      </c>
      <c r="E152" s="2">
        <v>2.2199346633593642</v>
      </c>
      <c r="F152" s="2">
        <v>4.6587233572603051</v>
      </c>
      <c r="G152" s="2">
        <v>7.6828504300053219E-9</v>
      </c>
      <c r="H152" s="2">
        <v>4.4821749408651053E-7</v>
      </c>
      <c r="I152" s="2">
        <v>2.6757063192579534E-4</v>
      </c>
      <c r="J152" s="3">
        <v>7869</v>
      </c>
      <c r="K152" s="2" t="s">
        <v>1580</v>
      </c>
      <c r="L152" s="2" t="s">
        <v>18</v>
      </c>
    </row>
    <row r="153" spans="1:12" x14ac:dyDescent="0.25">
      <c r="A153" s="2" t="s">
        <v>7454</v>
      </c>
      <c r="B153" s="2">
        <v>19</v>
      </c>
      <c r="C153" s="2" t="s">
        <v>7455</v>
      </c>
      <c r="D153" s="2">
        <v>40.940091265943678</v>
      </c>
      <c r="E153" s="2">
        <v>2.2073004541862429</v>
      </c>
      <c r="F153" s="2">
        <v>4.6181033313793396</v>
      </c>
      <c r="G153" s="2">
        <v>6.1949899154695818E-3</v>
      </c>
      <c r="H153" s="2">
        <v>4.0483075434540529E-2</v>
      </c>
      <c r="I153" s="2">
        <v>1</v>
      </c>
      <c r="J153" s="3">
        <v>9518</v>
      </c>
      <c r="K153" s="2" t="s">
        <v>7456</v>
      </c>
      <c r="L153" s="2" t="s">
        <v>18</v>
      </c>
    </row>
    <row r="154" spans="1:12" x14ac:dyDescent="0.25">
      <c r="A154" s="2" t="s">
        <v>7095</v>
      </c>
      <c r="B154" s="2">
        <v>18</v>
      </c>
      <c r="C154" s="2" t="s">
        <v>7096</v>
      </c>
      <c r="D154" s="2">
        <v>64.489862209992765</v>
      </c>
      <c r="E154" s="2">
        <v>2.2057371330061661</v>
      </c>
      <c r="F154" s="2">
        <v>4.613101811066425</v>
      </c>
      <c r="G154" s="2">
        <v>6.0695601536788487E-6</v>
      </c>
      <c r="H154" s="2">
        <v>1.6728040056040867E-4</v>
      </c>
      <c r="I154" s="2">
        <v>0.21138457147217327</v>
      </c>
      <c r="J154" s="3">
        <v>2627</v>
      </c>
      <c r="K154" s="2" t="s">
        <v>7097</v>
      </c>
      <c r="L154" s="2" t="s">
        <v>18</v>
      </c>
    </row>
    <row r="155" spans="1:12" x14ac:dyDescent="0.25">
      <c r="A155" s="2" t="s">
        <v>6807</v>
      </c>
      <c r="B155" s="2">
        <v>17</v>
      </c>
      <c r="C155" s="2" t="s">
        <v>6808</v>
      </c>
      <c r="D155" s="2">
        <v>90.464222792045305</v>
      </c>
      <c r="E155" s="2">
        <v>2.1875169512326242</v>
      </c>
      <c r="F155" s="2">
        <v>4.5552080610363896</v>
      </c>
      <c r="G155" s="2">
        <v>8.3409410935596655E-7</v>
      </c>
      <c r="H155" s="2">
        <v>3.0318411426683544E-5</v>
      </c>
      <c r="I155" s="2">
        <v>2.9048995546540248E-2</v>
      </c>
      <c r="J155" s="3">
        <v>284069</v>
      </c>
      <c r="K155" s="2" t="s">
        <v>6809</v>
      </c>
      <c r="L155" s="2" t="s">
        <v>18</v>
      </c>
    </row>
    <row r="156" spans="1:12" x14ac:dyDescent="0.25">
      <c r="A156" s="2" t="s">
        <v>4325</v>
      </c>
      <c r="B156" s="2">
        <v>10</v>
      </c>
      <c r="C156" s="2" t="s">
        <v>4326</v>
      </c>
      <c r="D156" s="2">
        <v>37.364162655960357</v>
      </c>
      <c r="E156" s="2">
        <v>2.1858204069583742</v>
      </c>
      <c r="F156" s="2">
        <v>4.5498544902815841</v>
      </c>
      <c r="G156" s="2">
        <v>9.3413449710334328E-5</v>
      </c>
      <c r="H156" s="2">
        <v>1.5750695537863886E-3</v>
      </c>
      <c r="I156" s="2">
        <v>1</v>
      </c>
      <c r="J156" s="3">
        <v>81621</v>
      </c>
      <c r="K156" s="2" t="s">
        <v>4327</v>
      </c>
      <c r="L156" s="2" t="s">
        <v>18</v>
      </c>
    </row>
    <row r="157" spans="1:12" x14ac:dyDescent="0.25">
      <c r="A157" s="2" t="s">
        <v>2318</v>
      </c>
      <c r="B157" s="2">
        <v>5</v>
      </c>
      <c r="C157" s="2" t="s">
        <v>2319</v>
      </c>
      <c r="D157" s="2">
        <v>14.945469142774858</v>
      </c>
      <c r="E157" s="2">
        <v>2.1855256196558672</v>
      </c>
      <c r="F157" s="2">
        <v>4.5489249089945254</v>
      </c>
      <c r="G157" s="2">
        <v>4.6991350788967267E-4</v>
      </c>
      <c r="H157" s="2">
        <v>5.8488512185780701E-3</v>
      </c>
      <c r="I157" s="2">
        <v>1</v>
      </c>
      <c r="J157" s="3">
        <v>677765</v>
      </c>
      <c r="K157" s="2" t="s">
        <v>2320</v>
      </c>
      <c r="L157" s="2" t="s">
        <v>196</v>
      </c>
    </row>
    <row r="158" spans="1:12" x14ac:dyDescent="0.25">
      <c r="A158" s="2" t="s">
        <v>1089</v>
      </c>
      <c r="B158" s="2">
        <v>2</v>
      </c>
      <c r="C158" s="2" t="s">
        <v>1090</v>
      </c>
      <c r="D158" s="2">
        <v>52.035464727772691</v>
      </c>
      <c r="E158" s="2">
        <v>2.1731402948848433</v>
      </c>
      <c r="F158" s="2">
        <v>4.5100402061349021</v>
      </c>
      <c r="G158" s="2">
        <v>1.9285057178805942E-6</v>
      </c>
      <c r="H158" s="2">
        <v>6.2679121772230565E-5</v>
      </c>
      <c r="I158" s="2">
        <v>6.7164068636627453E-2</v>
      </c>
      <c r="J158" s="3">
        <v>822</v>
      </c>
      <c r="K158" s="2" t="s">
        <v>1091</v>
      </c>
      <c r="L158" s="2" t="s">
        <v>18</v>
      </c>
    </row>
    <row r="159" spans="1:12" x14ac:dyDescent="0.25">
      <c r="A159" s="2" t="s">
        <v>8465</v>
      </c>
      <c r="B159" s="2" t="s">
        <v>8466</v>
      </c>
      <c r="C159" s="2" t="s">
        <v>8467</v>
      </c>
      <c r="D159" s="2">
        <v>22.447026027682725</v>
      </c>
      <c r="E159" s="2">
        <v>2.1684940601276721</v>
      </c>
      <c r="F159" s="2">
        <v>4.4955388745358729</v>
      </c>
      <c r="G159" s="2">
        <v>9.4242408351916134E-5</v>
      </c>
      <c r="H159" s="2">
        <v>1.5856098351119789E-3</v>
      </c>
      <c r="I159" s="2">
        <v>1</v>
      </c>
      <c r="J159" s="3">
        <v>751580</v>
      </c>
      <c r="K159" s="2" t="s">
        <v>8468</v>
      </c>
      <c r="L159" s="2" t="s">
        <v>14</v>
      </c>
    </row>
    <row r="160" spans="1:12" x14ac:dyDescent="0.25">
      <c r="A160" s="2" t="s">
        <v>8595</v>
      </c>
      <c r="B160" s="2" t="s">
        <v>8466</v>
      </c>
      <c r="C160" s="2" t="s">
        <v>8596</v>
      </c>
      <c r="D160" s="2">
        <v>141.12112887046044</v>
      </c>
      <c r="E160" s="2">
        <v>2.1649988155917232</v>
      </c>
      <c r="F160" s="2">
        <v>4.4846606303440151</v>
      </c>
      <c r="G160" s="2">
        <v>6.6705802497129907E-9</v>
      </c>
      <c r="H160" s="2">
        <v>3.9710372629413864E-7</v>
      </c>
      <c r="I160" s="2">
        <v>2.3231629835675433E-4</v>
      </c>
      <c r="J160" s="3">
        <v>1947</v>
      </c>
      <c r="K160" s="2" t="s">
        <v>8597</v>
      </c>
      <c r="L160" s="2" t="s">
        <v>18</v>
      </c>
    </row>
    <row r="161" spans="1:12" x14ac:dyDescent="0.25">
      <c r="A161" s="2" t="s">
        <v>4026</v>
      </c>
      <c r="B161" s="2">
        <v>9</v>
      </c>
      <c r="C161" s="2" t="s">
        <v>4027</v>
      </c>
      <c r="D161" s="2">
        <v>11.854391816730065</v>
      </c>
      <c r="E161" s="2">
        <v>2.1541978818126903</v>
      </c>
      <c r="F161" s="2">
        <v>4.4512109740006096</v>
      </c>
      <c r="G161" s="2">
        <v>9.3586638581518469E-5</v>
      </c>
      <c r="H161" s="2">
        <v>1.5768503956233324E-3</v>
      </c>
      <c r="I161" s="2">
        <v>1</v>
      </c>
      <c r="J161" s="3">
        <v>100506119</v>
      </c>
      <c r="K161" s="2" t="s">
        <v>4028</v>
      </c>
      <c r="L161" s="2" t="s">
        <v>14</v>
      </c>
    </row>
    <row r="162" spans="1:12" x14ac:dyDescent="0.25">
      <c r="A162" s="2" t="s">
        <v>3788</v>
      </c>
      <c r="B162" s="2">
        <v>9</v>
      </c>
      <c r="C162" s="2" t="s">
        <v>3789</v>
      </c>
      <c r="D162" s="2">
        <v>158.66289283190585</v>
      </c>
      <c r="E162" s="2">
        <v>2.1512911548985603</v>
      </c>
      <c r="F162" s="2">
        <v>4.4422517490849227</v>
      </c>
      <c r="G162" s="2">
        <v>8.3026569068953667E-7</v>
      </c>
      <c r="H162" s="2">
        <v>3.0226334099736393E-5</v>
      </c>
      <c r="I162" s="2">
        <v>2.8915663209644494E-2</v>
      </c>
      <c r="J162" s="3">
        <v>3590</v>
      </c>
      <c r="K162" s="2" t="s">
        <v>3790</v>
      </c>
      <c r="L162" s="2" t="s">
        <v>18</v>
      </c>
    </row>
    <row r="163" spans="1:12" x14ac:dyDescent="0.25">
      <c r="A163" s="2" t="s">
        <v>7880</v>
      </c>
      <c r="B163" s="2">
        <v>20</v>
      </c>
      <c r="C163" s="2" t="s">
        <v>7881</v>
      </c>
      <c r="D163" s="2">
        <v>43.155540637444702</v>
      </c>
      <c r="E163" s="2">
        <v>2.1492291751511865</v>
      </c>
      <c r="F163" s="2">
        <v>4.4359071716609515</v>
      </c>
      <c r="G163" s="2">
        <v>4.9025315170629574E-6</v>
      </c>
      <c r="H163" s="2">
        <v>1.407201420445033E-4</v>
      </c>
      <c r="I163" s="2">
        <v>0.17074046514475161</v>
      </c>
      <c r="J163" s="3">
        <v>650</v>
      </c>
      <c r="K163" s="2" t="s">
        <v>7882</v>
      </c>
      <c r="L163" s="2" t="s">
        <v>18</v>
      </c>
    </row>
    <row r="164" spans="1:12" x14ac:dyDescent="0.25">
      <c r="A164" s="2" t="s">
        <v>7969</v>
      </c>
      <c r="B164" s="2">
        <v>20</v>
      </c>
      <c r="C164" s="2" t="s">
        <v>7970</v>
      </c>
      <c r="D164" s="2">
        <v>111.04981466246994</v>
      </c>
      <c r="E164" s="2">
        <v>2.1483198237854602</v>
      </c>
      <c r="F164" s="2">
        <v>4.4331120367799652</v>
      </c>
      <c r="G164" s="2">
        <v>5.7336634865148483E-3</v>
      </c>
      <c r="H164" s="2">
        <v>3.8261587395284673E-2</v>
      </c>
      <c r="I164" s="2">
        <v>1</v>
      </c>
      <c r="J164" s="3">
        <v>677840</v>
      </c>
      <c r="K164" s="2" t="s">
        <v>7971</v>
      </c>
      <c r="L164" s="2" t="s">
        <v>88</v>
      </c>
    </row>
    <row r="165" spans="1:12" x14ac:dyDescent="0.25">
      <c r="A165" s="2" t="s">
        <v>8061</v>
      </c>
      <c r="B165" s="2">
        <v>20</v>
      </c>
      <c r="C165" s="2" t="s">
        <v>8062</v>
      </c>
      <c r="D165" s="2">
        <v>287.84334954258054</v>
      </c>
      <c r="E165" s="2">
        <v>2.145146614184096</v>
      </c>
      <c r="F165" s="2">
        <v>4.4233721165531499</v>
      </c>
      <c r="G165" s="2">
        <v>8.8812522805575081E-8</v>
      </c>
      <c r="H165" s="2">
        <v>4.120336048093241E-6</v>
      </c>
      <c r="I165" s="2">
        <v>3.0930737317497632E-3</v>
      </c>
      <c r="J165" s="3">
        <v>56937</v>
      </c>
      <c r="K165" s="2" t="s">
        <v>8063</v>
      </c>
      <c r="L165" s="2" t="s">
        <v>18</v>
      </c>
    </row>
    <row r="166" spans="1:12" x14ac:dyDescent="0.25">
      <c r="A166" s="2" t="s">
        <v>1154</v>
      </c>
      <c r="B166" s="2">
        <v>2</v>
      </c>
      <c r="C166" s="2" t="s">
        <v>1155</v>
      </c>
      <c r="D166" s="2">
        <v>8.2032623348368769</v>
      </c>
      <c r="E166" s="2">
        <v>2.1451431748889132</v>
      </c>
      <c r="F166" s="2">
        <v>4.4233615715219079</v>
      </c>
      <c r="G166" s="2">
        <v>2.199943710163408E-2</v>
      </c>
      <c r="H166" s="2">
        <v>9.6463522022497722E-2</v>
      </c>
      <c r="I166" s="2">
        <v>1</v>
      </c>
      <c r="J166" s="3">
        <v>389033</v>
      </c>
      <c r="K166" s="2" t="s">
        <v>1156</v>
      </c>
      <c r="L166" s="2" t="s">
        <v>226</v>
      </c>
    </row>
    <row r="167" spans="1:12" x14ac:dyDescent="0.25">
      <c r="A167" s="2" t="s">
        <v>7966</v>
      </c>
      <c r="B167" s="2">
        <v>20</v>
      </c>
      <c r="C167" s="2" t="s">
        <v>7967</v>
      </c>
      <c r="D167" s="2">
        <v>8.5820408761838785</v>
      </c>
      <c r="E167" s="2">
        <v>2.1347065334324045</v>
      </c>
      <c r="F167" s="2">
        <v>4.3914778695154268</v>
      </c>
      <c r="G167" s="2">
        <v>1.9099790757102452E-5</v>
      </c>
      <c r="H167" s="2" t="e">
        <f>NA()</f>
        <v>#N/A</v>
      </c>
      <c r="I167" s="2">
        <v>0.66518841269760709</v>
      </c>
      <c r="J167" s="3">
        <v>677839</v>
      </c>
      <c r="K167" s="2" t="s">
        <v>7968</v>
      </c>
      <c r="L167" s="2" t="s">
        <v>88</v>
      </c>
    </row>
    <row r="168" spans="1:12" x14ac:dyDescent="0.25">
      <c r="A168" s="2" t="s">
        <v>7796</v>
      </c>
      <c r="B168" s="2">
        <v>19</v>
      </c>
      <c r="C168" s="2" t="s">
        <v>7797</v>
      </c>
      <c r="D168" s="2">
        <v>80.576345395530495</v>
      </c>
      <c r="E168" s="2">
        <v>2.1343474731761058</v>
      </c>
      <c r="F168" s="2">
        <v>4.3903850474552888</v>
      </c>
      <c r="G168" s="2">
        <v>1.9453301164529299E-6</v>
      </c>
      <c r="H168" s="2">
        <v>6.2962862132518138E-5</v>
      </c>
      <c r="I168" s="2">
        <v>6.7750011965706194E-2</v>
      </c>
      <c r="J168" s="3">
        <v>148170</v>
      </c>
      <c r="K168" s="2" t="s">
        <v>7798</v>
      </c>
      <c r="L168" s="2" t="s">
        <v>18</v>
      </c>
    </row>
    <row r="169" spans="1:12" x14ac:dyDescent="0.25">
      <c r="A169" s="2" t="s">
        <v>4486</v>
      </c>
      <c r="B169" s="2">
        <v>11</v>
      </c>
      <c r="C169" s="2" t="s">
        <v>4487</v>
      </c>
      <c r="D169" s="2">
        <v>17.751900421754264</v>
      </c>
      <c r="E169" s="2">
        <v>2.1339610964965301</v>
      </c>
      <c r="F169" s="2">
        <v>4.3892093899426738</v>
      </c>
      <c r="G169" s="2">
        <v>1.4900630116104132E-5</v>
      </c>
      <c r="H169" s="2">
        <v>3.5847536534990308E-4</v>
      </c>
      <c r="I169" s="2">
        <v>0.51894424505355863</v>
      </c>
      <c r="J169" s="3">
        <v>101927682</v>
      </c>
      <c r="K169" s="2" t="s">
        <v>4488</v>
      </c>
      <c r="L169" s="2" t="s">
        <v>14</v>
      </c>
    </row>
    <row r="170" spans="1:12" x14ac:dyDescent="0.25">
      <c r="A170" s="2" t="s">
        <v>193</v>
      </c>
      <c r="B170" s="2">
        <v>1</v>
      </c>
      <c r="C170" s="2" t="s">
        <v>194</v>
      </c>
      <c r="D170" s="2">
        <v>113.50473976977105</v>
      </c>
      <c r="E170" s="2">
        <v>2.1264283781628572</v>
      </c>
      <c r="F170" s="2">
        <v>4.3663518127379577</v>
      </c>
      <c r="G170" s="2">
        <v>6.1459281242551663E-5</v>
      </c>
      <c r="H170" s="2">
        <v>1.1178595378614072E-3</v>
      </c>
      <c r="I170" s="2">
        <v>1</v>
      </c>
      <c r="J170" s="3">
        <v>677774</v>
      </c>
      <c r="K170" s="2" t="s">
        <v>195</v>
      </c>
      <c r="L170" s="2" t="s">
        <v>196</v>
      </c>
    </row>
    <row r="171" spans="1:12" x14ac:dyDescent="0.25">
      <c r="A171" s="2" t="s">
        <v>220</v>
      </c>
      <c r="B171" s="2">
        <v>1</v>
      </c>
      <c r="C171" s="2" t="s">
        <v>221</v>
      </c>
      <c r="D171" s="2">
        <v>475.84325141401735</v>
      </c>
      <c r="E171" s="2">
        <v>2.1261123011418301</v>
      </c>
      <c r="F171" s="2">
        <v>4.3653953026899757</v>
      </c>
      <c r="G171" s="2">
        <v>5.4610897633391422E-6</v>
      </c>
      <c r="H171" s="2">
        <v>1.5376677513738015E-4</v>
      </c>
      <c r="I171" s="2">
        <v>0.19019337318781229</v>
      </c>
      <c r="J171" s="3">
        <v>1307</v>
      </c>
      <c r="K171" s="2" t="s">
        <v>222</v>
      </c>
      <c r="L171" s="2" t="s">
        <v>18</v>
      </c>
    </row>
    <row r="172" spans="1:12" x14ac:dyDescent="0.25">
      <c r="A172" s="2" t="s">
        <v>3653</v>
      </c>
      <c r="B172" s="2">
        <v>8</v>
      </c>
      <c r="C172" s="2" t="s">
        <v>3654</v>
      </c>
      <c r="D172" s="2">
        <v>41.866226910433326</v>
      </c>
      <c r="E172" s="2">
        <v>2.1207395163070952</v>
      </c>
      <c r="F172" s="2">
        <v>4.3491682348155463</v>
      </c>
      <c r="G172" s="2">
        <v>1.2440431006514187E-5</v>
      </c>
      <c r="H172" s="2">
        <v>3.0949882512581561E-4</v>
      </c>
      <c r="I172" s="2">
        <v>0.43326289066386958</v>
      </c>
      <c r="J172" s="3">
        <v>286122</v>
      </c>
      <c r="K172" s="2" t="s">
        <v>3655</v>
      </c>
      <c r="L172" s="2" t="s">
        <v>14</v>
      </c>
    </row>
    <row r="173" spans="1:12" x14ac:dyDescent="0.25">
      <c r="A173" s="2" t="s">
        <v>7689</v>
      </c>
      <c r="B173" s="2">
        <v>19</v>
      </c>
      <c r="C173" s="2" t="s">
        <v>7690</v>
      </c>
      <c r="D173" s="2">
        <v>115.46142265303546</v>
      </c>
      <c r="E173" s="2">
        <v>2.1139892209854239</v>
      </c>
      <c r="F173" s="2">
        <v>4.3288662351022689</v>
      </c>
      <c r="G173" s="2">
        <v>3.5489608480452647E-6</v>
      </c>
      <c r="H173" s="2">
        <v>1.059060746163482E-4</v>
      </c>
      <c r="I173" s="2">
        <v>0.12359965945487243</v>
      </c>
      <c r="J173" s="3">
        <v>2014</v>
      </c>
      <c r="K173" s="2" t="s">
        <v>7691</v>
      </c>
      <c r="L173" s="2" t="s">
        <v>18</v>
      </c>
    </row>
    <row r="174" spans="1:12" x14ac:dyDescent="0.25">
      <c r="A174" s="2" t="s">
        <v>5886</v>
      </c>
      <c r="B174" s="2">
        <v>15</v>
      </c>
      <c r="C174" s="2" t="s">
        <v>5887</v>
      </c>
      <c r="D174" s="2">
        <v>37.114706235763293</v>
      </c>
      <c r="E174" s="2">
        <v>2.1130457960335307</v>
      </c>
      <c r="F174" s="2">
        <v>4.3260363748213324</v>
      </c>
      <c r="G174" s="2">
        <v>1.4906362308770937E-3</v>
      </c>
      <c r="H174" s="2">
        <v>1.4475858128900483E-2</v>
      </c>
      <c r="I174" s="2">
        <v>1</v>
      </c>
      <c r="J174" s="3">
        <v>595097</v>
      </c>
      <c r="K174" s="2" t="s">
        <v>5888</v>
      </c>
      <c r="L174" s="2" t="s">
        <v>88</v>
      </c>
    </row>
    <row r="175" spans="1:12" x14ac:dyDescent="0.25">
      <c r="A175" s="2" t="s">
        <v>4532</v>
      </c>
      <c r="B175" s="2">
        <v>11</v>
      </c>
      <c r="C175" s="2" t="s">
        <v>4533</v>
      </c>
      <c r="D175" s="2">
        <v>391.91608032458714</v>
      </c>
      <c r="E175" s="2">
        <v>2.1125821275590493</v>
      </c>
      <c r="F175" s="2">
        <v>4.3246462512441921</v>
      </c>
      <c r="G175" s="2">
        <v>9.6365110786494825E-4</v>
      </c>
      <c r="H175" s="2">
        <v>1.0377370675189863E-2</v>
      </c>
      <c r="I175" s="2">
        <v>1</v>
      </c>
      <c r="J175" s="3">
        <v>619562</v>
      </c>
      <c r="K175" s="2" t="s">
        <v>4534</v>
      </c>
      <c r="L175" s="2" t="s">
        <v>88</v>
      </c>
    </row>
    <row r="176" spans="1:12" x14ac:dyDescent="0.25">
      <c r="A176" s="2" t="s">
        <v>8429</v>
      </c>
      <c r="B176" s="2">
        <v>22</v>
      </c>
      <c r="C176" s="2" t="s">
        <v>8430</v>
      </c>
      <c r="D176" s="2">
        <v>806.94023332762424</v>
      </c>
      <c r="E176" s="2">
        <v>2.1122066571596809</v>
      </c>
      <c r="F176" s="2">
        <v>4.3235208814824722</v>
      </c>
      <c r="G176" s="2">
        <v>2.7174570315537265E-6</v>
      </c>
      <c r="H176" s="2">
        <v>8.4215906093410039E-5</v>
      </c>
      <c r="I176" s="2">
        <v>9.4640876037921637E-2</v>
      </c>
      <c r="J176" s="3">
        <v>2192</v>
      </c>
      <c r="K176" s="2" t="s">
        <v>8431</v>
      </c>
      <c r="L176" s="2" t="s">
        <v>18</v>
      </c>
    </row>
    <row r="177" spans="1:12" x14ac:dyDescent="0.25">
      <c r="A177" s="2" t="s">
        <v>5094</v>
      </c>
      <c r="B177" s="2">
        <v>12</v>
      </c>
      <c r="C177" s="2" t="s">
        <v>5095</v>
      </c>
      <c r="D177" s="2">
        <v>178.93936843579496</v>
      </c>
      <c r="E177" s="2">
        <v>2.1102076578632278</v>
      </c>
      <c r="F177" s="2">
        <v>4.3175343562336677</v>
      </c>
      <c r="G177" s="2">
        <v>1.1713906215801034E-3</v>
      </c>
      <c r="H177" s="2">
        <v>1.2015635844041007E-2</v>
      </c>
      <c r="I177" s="2">
        <v>1</v>
      </c>
      <c r="J177" s="3">
        <v>677815</v>
      </c>
      <c r="K177" s="2" t="s">
        <v>5096</v>
      </c>
      <c r="L177" s="2" t="s">
        <v>88</v>
      </c>
    </row>
    <row r="178" spans="1:12" x14ac:dyDescent="0.25">
      <c r="A178" s="2" t="s">
        <v>8305</v>
      </c>
      <c r="B178" s="2">
        <v>22</v>
      </c>
      <c r="C178" s="2" t="s">
        <v>8306</v>
      </c>
      <c r="D178" s="2">
        <v>17.64256204838907</v>
      </c>
      <c r="E178" s="2">
        <v>2.1038984880324429</v>
      </c>
      <c r="F178" s="2">
        <v>4.2986942129026193</v>
      </c>
      <c r="G178" s="2">
        <v>3.8114355935439496E-5</v>
      </c>
      <c r="H178" s="2">
        <v>7.6807997418775137E-4</v>
      </c>
      <c r="I178" s="2">
        <v>1</v>
      </c>
      <c r="J178" s="3">
        <v>652968</v>
      </c>
      <c r="K178" s="2" t="s">
        <v>8307</v>
      </c>
      <c r="L178" s="2" t="s">
        <v>18</v>
      </c>
    </row>
    <row r="179" spans="1:12" x14ac:dyDescent="0.25">
      <c r="A179" s="2" t="s">
        <v>7913</v>
      </c>
      <c r="B179" s="2">
        <v>20</v>
      </c>
      <c r="C179" s="2" t="s">
        <v>7914</v>
      </c>
      <c r="D179" s="2">
        <v>18.763341100162194</v>
      </c>
      <c r="E179" s="2">
        <v>2.1024880832357118</v>
      </c>
      <c r="F179" s="2">
        <v>4.2944937851396956</v>
      </c>
      <c r="G179" s="2">
        <v>6.3941226199716967E-3</v>
      </c>
      <c r="H179" s="2">
        <v>4.1321862492290085E-2</v>
      </c>
      <c r="I179" s="2">
        <v>1</v>
      </c>
      <c r="J179" s="3">
        <v>245937</v>
      </c>
      <c r="K179" s="2" t="s">
        <v>7915</v>
      </c>
      <c r="L179" s="2" t="s">
        <v>18</v>
      </c>
    </row>
    <row r="180" spans="1:12" x14ac:dyDescent="0.25">
      <c r="A180" s="2" t="s">
        <v>8397</v>
      </c>
      <c r="B180" s="2">
        <v>22</v>
      </c>
      <c r="C180" s="2" t="s">
        <v>8398</v>
      </c>
      <c r="D180" s="2">
        <v>46.639250557037379</v>
      </c>
      <c r="E180" s="2">
        <v>2.1019835320483939</v>
      </c>
      <c r="F180" s="2">
        <v>4.2929921420156605</v>
      </c>
      <c r="G180" s="2">
        <v>1.6548254410077659E-4</v>
      </c>
      <c r="H180" s="2">
        <v>2.5092271924208724E-3</v>
      </c>
      <c r="I180" s="2">
        <v>1</v>
      </c>
      <c r="J180" s="3">
        <v>706</v>
      </c>
      <c r="K180" s="2" t="s">
        <v>8399</v>
      </c>
      <c r="L180" s="2" t="s">
        <v>18</v>
      </c>
    </row>
    <row r="181" spans="1:12" x14ac:dyDescent="0.25">
      <c r="A181" s="2" t="s">
        <v>7704</v>
      </c>
      <c r="B181" s="2">
        <v>19</v>
      </c>
      <c r="C181" s="2" t="s">
        <v>7705</v>
      </c>
      <c r="D181" s="2">
        <v>33.607099189570611</v>
      </c>
      <c r="E181" s="2">
        <v>2.1015350188929522</v>
      </c>
      <c r="F181" s="2">
        <v>4.2916577198897823</v>
      </c>
      <c r="G181" s="2">
        <v>9.8694217936809205E-8</v>
      </c>
      <c r="H181" s="2">
        <v>4.5159377838693715E-6</v>
      </c>
      <c r="I181" s="2">
        <v>3.437223528085254E-3</v>
      </c>
      <c r="J181" s="3">
        <v>284358</v>
      </c>
      <c r="K181" s="2" t="s">
        <v>7706</v>
      </c>
      <c r="L181" s="2" t="s">
        <v>18</v>
      </c>
    </row>
    <row r="182" spans="1:12" x14ac:dyDescent="0.25">
      <c r="A182" s="2" t="s">
        <v>7730</v>
      </c>
      <c r="B182" s="2">
        <v>19</v>
      </c>
      <c r="C182" s="2" t="s">
        <v>7731</v>
      </c>
      <c r="D182" s="2">
        <v>101.58946660637935</v>
      </c>
      <c r="E182" s="2">
        <v>2.1009185512377395</v>
      </c>
      <c r="F182" s="2">
        <v>4.2898242742021218</v>
      </c>
      <c r="G182" s="2">
        <v>1.9546383103717969E-2</v>
      </c>
      <c r="H182" s="2">
        <v>8.9241317607811149E-2</v>
      </c>
      <c r="I182" s="2">
        <v>1</v>
      </c>
      <c r="J182" s="3">
        <v>26819</v>
      </c>
      <c r="K182" s="2" t="s">
        <v>7732</v>
      </c>
      <c r="L182" s="2" t="s">
        <v>88</v>
      </c>
    </row>
    <row r="183" spans="1:12" x14ac:dyDescent="0.25">
      <c r="A183" s="2" t="s">
        <v>6549</v>
      </c>
      <c r="B183" s="2">
        <v>17</v>
      </c>
      <c r="C183" s="2" t="s">
        <v>6550</v>
      </c>
      <c r="D183" s="2">
        <v>28.725596095691539</v>
      </c>
      <c r="E183" s="2">
        <v>2.092583431144003</v>
      </c>
      <c r="F183" s="2">
        <v>4.2651114221932076</v>
      </c>
      <c r="G183" s="2">
        <v>1.9879938387332532E-4</v>
      </c>
      <c r="H183" s="2">
        <v>2.9104030251367124E-3</v>
      </c>
      <c r="I183" s="2">
        <v>1</v>
      </c>
      <c r="J183" s="3">
        <v>443</v>
      </c>
      <c r="K183" s="2" t="s">
        <v>6551</v>
      </c>
      <c r="L183" s="2" t="s">
        <v>18</v>
      </c>
    </row>
    <row r="184" spans="1:12" x14ac:dyDescent="0.25">
      <c r="A184" s="2" t="s">
        <v>5715</v>
      </c>
      <c r="B184" s="2">
        <v>14</v>
      </c>
      <c r="C184" s="2" t="s">
        <v>5716</v>
      </c>
      <c r="D184" s="2">
        <v>274.41493808420199</v>
      </c>
      <c r="E184" s="2">
        <v>2.0903271279663533</v>
      </c>
      <c r="F184" s="2">
        <v>4.258446213776363</v>
      </c>
      <c r="G184" s="2">
        <v>3.6887874171117574E-5</v>
      </c>
      <c r="H184" s="2">
        <v>7.4658753829765802E-4</v>
      </c>
      <c r="I184" s="2">
        <v>1</v>
      </c>
      <c r="J184" s="3">
        <v>1152</v>
      </c>
      <c r="K184" s="2" t="s">
        <v>5717</v>
      </c>
      <c r="L184" s="2" t="s">
        <v>18</v>
      </c>
    </row>
    <row r="185" spans="1:12" x14ac:dyDescent="0.25">
      <c r="A185" s="2" t="s">
        <v>5771</v>
      </c>
      <c r="B185" s="2">
        <v>15</v>
      </c>
      <c r="C185" s="2" t="s">
        <v>5772</v>
      </c>
      <c r="D185" s="2">
        <v>17.592885158514498</v>
      </c>
      <c r="E185" s="2">
        <v>2.0830234074091734</v>
      </c>
      <c r="F185" s="2">
        <v>4.2369420816295955</v>
      </c>
      <c r="G185" s="2">
        <v>1.5010561660752883E-2</v>
      </c>
      <c r="H185" s="2" t="e">
        <f>NA()</f>
        <v>#N/A</v>
      </c>
      <c r="I185" s="2">
        <v>1</v>
      </c>
      <c r="J185" s="3">
        <v>100033433</v>
      </c>
      <c r="K185" s="2" t="s">
        <v>5773</v>
      </c>
      <c r="L185" s="2" t="s">
        <v>88</v>
      </c>
    </row>
    <row r="186" spans="1:12" x14ac:dyDescent="0.25">
      <c r="A186" s="2" t="s">
        <v>809</v>
      </c>
      <c r="B186" s="2">
        <v>1</v>
      </c>
      <c r="C186" s="2" t="s">
        <v>810</v>
      </c>
      <c r="D186" s="2">
        <v>13.395523307599156</v>
      </c>
      <c r="E186" s="2">
        <v>2.0807011424052924</v>
      </c>
      <c r="F186" s="2">
        <v>4.230127483071807</v>
      </c>
      <c r="G186" s="2">
        <v>2.1510057414449537E-3</v>
      </c>
      <c r="H186" s="2">
        <v>1.8906165718402802E-2</v>
      </c>
      <c r="I186" s="2">
        <v>1</v>
      </c>
      <c r="J186" s="3">
        <v>79802</v>
      </c>
      <c r="K186" s="2" t="s">
        <v>811</v>
      </c>
      <c r="L186" s="2" t="s">
        <v>18</v>
      </c>
    </row>
    <row r="187" spans="1:12" x14ac:dyDescent="0.25">
      <c r="A187" s="2" t="s">
        <v>3964</v>
      </c>
      <c r="B187" s="2">
        <v>9</v>
      </c>
      <c r="C187" s="2" t="s">
        <v>3965</v>
      </c>
      <c r="D187" s="2">
        <v>134.42614459831924</v>
      </c>
      <c r="E187" s="2">
        <v>2.08002266466434</v>
      </c>
      <c r="F187" s="2">
        <v>4.2281385855618678</v>
      </c>
      <c r="G187" s="2">
        <v>1.6862297247583339E-6</v>
      </c>
      <c r="H187" s="2">
        <v>5.5815399797107062E-5</v>
      </c>
      <c r="I187" s="2">
        <v>5.8726322624158493E-2</v>
      </c>
      <c r="J187" s="3">
        <v>5069</v>
      </c>
      <c r="K187" s="2" t="s">
        <v>3966</v>
      </c>
      <c r="L187" s="2" t="s">
        <v>18</v>
      </c>
    </row>
    <row r="188" spans="1:12" x14ac:dyDescent="0.25">
      <c r="A188" s="2" t="s">
        <v>4547</v>
      </c>
      <c r="B188" s="2">
        <v>11</v>
      </c>
      <c r="C188" s="2" t="s">
        <v>4548</v>
      </c>
      <c r="D188" s="2">
        <v>30.224590862532963</v>
      </c>
      <c r="E188" s="2">
        <v>2.0792049598893207</v>
      </c>
      <c r="F188" s="2">
        <v>4.2257427989283238</v>
      </c>
      <c r="G188" s="2">
        <v>3.1942827268015118E-5</v>
      </c>
      <c r="H188" s="2">
        <v>6.6774034020051815E-4</v>
      </c>
      <c r="I188" s="2">
        <v>1</v>
      </c>
      <c r="J188" s="3">
        <v>10894</v>
      </c>
      <c r="K188" s="2" t="s">
        <v>4549</v>
      </c>
      <c r="L188" s="2" t="s">
        <v>18</v>
      </c>
    </row>
    <row r="189" spans="1:12" x14ac:dyDescent="0.25">
      <c r="A189" s="2" t="s">
        <v>6275</v>
      </c>
      <c r="B189" s="2">
        <v>16</v>
      </c>
      <c r="C189" s="2" t="s">
        <v>6276</v>
      </c>
      <c r="D189" s="2">
        <v>98.341978651976632</v>
      </c>
      <c r="E189" s="2">
        <v>2.0791471999820663</v>
      </c>
      <c r="F189" s="2">
        <v>4.2255736199824501</v>
      </c>
      <c r="G189" s="2">
        <v>8.6901028116970582E-4</v>
      </c>
      <c r="H189" s="2">
        <v>9.5555373016098632E-3</v>
      </c>
      <c r="I189" s="2">
        <v>1</v>
      </c>
      <c r="J189" s="3">
        <v>26470</v>
      </c>
      <c r="K189" s="2" t="s">
        <v>6277</v>
      </c>
      <c r="L189" s="2" t="s">
        <v>18</v>
      </c>
    </row>
    <row r="190" spans="1:12" x14ac:dyDescent="0.25">
      <c r="A190" s="2" t="s">
        <v>3062</v>
      </c>
      <c r="B190" s="2">
        <v>7</v>
      </c>
      <c r="C190" s="2" t="s">
        <v>3063</v>
      </c>
      <c r="D190" s="2">
        <v>9.6817375811047217</v>
      </c>
      <c r="E190" s="2">
        <v>2.0761195122857234</v>
      </c>
      <c r="F190" s="2">
        <v>4.2167149896944283</v>
      </c>
      <c r="G190" s="2">
        <v>1.1395405087787767E-2</v>
      </c>
      <c r="H190" s="2" t="e">
        <f>NA()</f>
        <v>#N/A</v>
      </c>
      <c r="I190" s="2">
        <v>1</v>
      </c>
      <c r="J190" s="3">
        <v>677803</v>
      </c>
      <c r="K190" s="2" t="s">
        <v>3064</v>
      </c>
      <c r="L190" s="2" t="s">
        <v>88</v>
      </c>
    </row>
    <row r="191" spans="1:12" x14ac:dyDescent="0.25">
      <c r="A191" s="2" t="s">
        <v>7733</v>
      </c>
      <c r="B191" s="2">
        <v>19</v>
      </c>
      <c r="C191" s="2" t="s">
        <v>7734</v>
      </c>
      <c r="D191" s="2">
        <v>556.31678910269318</v>
      </c>
      <c r="E191" s="2">
        <v>2.075315942407268</v>
      </c>
      <c r="F191" s="2">
        <v>4.2143669663300036</v>
      </c>
      <c r="G191" s="2">
        <v>1.9075422874021536E-3</v>
      </c>
      <c r="H191" s="2">
        <v>1.742440194246225E-2</v>
      </c>
      <c r="I191" s="2">
        <v>1</v>
      </c>
      <c r="J191" s="3">
        <v>26818</v>
      </c>
      <c r="K191" s="2" t="s">
        <v>7735</v>
      </c>
      <c r="L191" s="2" t="s">
        <v>88</v>
      </c>
    </row>
    <row r="192" spans="1:12" x14ac:dyDescent="0.25">
      <c r="A192" s="2" t="s">
        <v>1629</v>
      </c>
      <c r="B192" s="2">
        <v>3</v>
      </c>
      <c r="C192" s="2" t="s">
        <v>1630</v>
      </c>
      <c r="D192" s="2">
        <v>26.529099827668645</v>
      </c>
      <c r="E192" s="2">
        <v>2.0732768117698246</v>
      </c>
      <c r="F192" s="2">
        <v>4.2084145133092532</v>
      </c>
      <c r="G192" s="2">
        <v>1.6952607490549498E-4</v>
      </c>
      <c r="H192" s="2">
        <v>2.5572465959887722E-3</v>
      </c>
      <c r="I192" s="2">
        <v>1</v>
      </c>
      <c r="J192" s="3">
        <v>55540</v>
      </c>
      <c r="K192" s="2" t="s">
        <v>1631</v>
      </c>
      <c r="L192" s="2" t="s">
        <v>18</v>
      </c>
    </row>
    <row r="193" spans="1:12" x14ac:dyDescent="0.25">
      <c r="A193" s="2" t="s">
        <v>5494</v>
      </c>
      <c r="B193" s="2">
        <v>13</v>
      </c>
      <c r="C193" s="2" t="s">
        <v>5495</v>
      </c>
      <c r="D193" s="2">
        <v>15.153594521799906</v>
      </c>
      <c r="E193" s="2">
        <v>2.0716683791003727</v>
      </c>
      <c r="F193" s="2">
        <v>4.2037252482090528</v>
      </c>
      <c r="G193" s="2">
        <v>1.9328299487255711E-6</v>
      </c>
      <c r="H193" s="2">
        <v>6.2700772105281707E-5</v>
      </c>
      <c r="I193" s="2">
        <v>6.7314668624265467E-2</v>
      </c>
      <c r="J193" s="3">
        <v>105377806</v>
      </c>
      <c r="K193" s="2"/>
      <c r="L193" s="2" t="s">
        <v>14</v>
      </c>
    </row>
    <row r="194" spans="1:12" x14ac:dyDescent="0.25">
      <c r="A194" s="2" t="s">
        <v>2605</v>
      </c>
      <c r="B194" s="2">
        <v>6</v>
      </c>
      <c r="C194" s="2" t="s">
        <v>2606</v>
      </c>
      <c r="D194" s="2">
        <v>5.8683868731869611</v>
      </c>
      <c r="E194" s="2">
        <v>2.0713111493389778</v>
      </c>
      <c r="F194" s="2">
        <v>4.2026844808808033</v>
      </c>
      <c r="G194" s="2">
        <v>1.3506426313324363E-2</v>
      </c>
      <c r="H194" s="2" t="e">
        <f>NA()</f>
        <v>#N/A</v>
      </c>
      <c r="I194" s="2">
        <v>1</v>
      </c>
      <c r="J194" s="3">
        <v>100189292</v>
      </c>
      <c r="K194" s="2" t="s">
        <v>2607</v>
      </c>
      <c r="L194" s="2" t="s">
        <v>2581</v>
      </c>
    </row>
    <row r="195" spans="1:12" x14ac:dyDescent="0.25">
      <c r="A195" s="2" t="s">
        <v>7538</v>
      </c>
      <c r="B195" s="2">
        <v>19</v>
      </c>
      <c r="C195" s="2" t="s">
        <v>7539</v>
      </c>
      <c r="D195" s="2">
        <v>6.5960075077484897</v>
      </c>
      <c r="E195" s="2">
        <v>2.0707271570867438</v>
      </c>
      <c r="F195" s="2">
        <v>4.2009836096470687</v>
      </c>
      <c r="G195" s="2">
        <v>3.0464015069542723E-4</v>
      </c>
      <c r="H195" s="2">
        <v>4.0809888384778928E-3</v>
      </c>
      <c r="I195" s="2">
        <v>1</v>
      </c>
      <c r="J195" s="3">
        <v>10870</v>
      </c>
      <c r="K195" s="2" t="s">
        <v>7540</v>
      </c>
      <c r="L195" s="2" t="s">
        <v>18</v>
      </c>
    </row>
    <row r="196" spans="1:12" x14ac:dyDescent="0.25">
      <c r="A196" s="2" t="s">
        <v>5744</v>
      </c>
      <c r="B196" s="2">
        <v>15</v>
      </c>
      <c r="C196" s="2" t="s">
        <v>5745</v>
      </c>
      <c r="D196" s="2">
        <v>28.398311590164255</v>
      </c>
      <c r="E196" s="2">
        <v>2.0694324186519779</v>
      </c>
      <c r="F196" s="2">
        <v>4.1972151521138814</v>
      </c>
      <c r="G196" s="2">
        <v>1.0052017168729006E-2</v>
      </c>
      <c r="H196" s="2">
        <v>5.6578358092006779E-2</v>
      </c>
      <c r="I196" s="2">
        <v>1</v>
      </c>
      <c r="J196" s="3">
        <v>100033415</v>
      </c>
      <c r="K196" s="2" t="s">
        <v>5746</v>
      </c>
      <c r="L196" s="2" t="s">
        <v>88</v>
      </c>
    </row>
    <row r="197" spans="1:12" x14ac:dyDescent="0.25">
      <c r="A197" s="2" t="s">
        <v>4110</v>
      </c>
      <c r="B197" s="2">
        <v>9</v>
      </c>
      <c r="C197" s="2" t="s">
        <v>4111</v>
      </c>
      <c r="D197" s="2">
        <v>16.204555843242641</v>
      </c>
      <c r="E197" s="2">
        <v>2.0675400526927539</v>
      </c>
      <c r="F197" s="2">
        <v>4.1917133239532358</v>
      </c>
      <c r="G197" s="2">
        <v>2.8036544827161421E-5</v>
      </c>
      <c r="H197" s="2">
        <v>5.9859177501064864E-4</v>
      </c>
      <c r="I197" s="2">
        <v>0.9764287466955508</v>
      </c>
      <c r="J197" s="3">
        <v>158056</v>
      </c>
      <c r="K197" s="2" t="s">
        <v>4112</v>
      </c>
      <c r="L197" s="2" t="s">
        <v>18</v>
      </c>
    </row>
    <row r="198" spans="1:12" x14ac:dyDescent="0.25">
      <c r="A198" s="2" t="s">
        <v>4095</v>
      </c>
      <c r="B198" s="2">
        <v>9</v>
      </c>
      <c r="C198" s="2" t="s">
        <v>4096</v>
      </c>
      <c r="D198" s="2">
        <v>13.998754459011167</v>
      </c>
      <c r="E198" s="2">
        <v>2.0655226009768355</v>
      </c>
      <c r="F198" s="2">
        <v>4.1858557664295084</v>
      </c>
      <c r="G198" s="2">
        <v>1.0093703340659558E-3</v>
      </c>
      <c r="H198" s="2">
        <v>1.0750646333073093E-2</v>
      </c>
      <c r="I198" s="2">
        <v>1</v>
      </c>
      <c r="J198" s="3">
        <v>101928483</v>
      </c>
      <c r="K198" s="2" t="s">
        <v>4097</v>
      </c>
      <c r="L198" s="2" t="s">
        <v>14</v>
      </c>
    </row>
    <row r="199" spans="1:12" x14ac:dyDescent="0.25">
      <c r="A199" s="2" t="s">
        <v>2608</v>
      </c>
      <c r="B199" s="2">
        <v>6</v>
      </c>
      <c r="C199" s="2" t="s">
        <v>2609</v>
      </c>
      <c r="D199" s="2">
        <v>12.222098282104614</v>
      </c>
      <c r="E199" s="2">
        <v>2.0628397143293946</v>
      </c>
      <c r="F199" s="2">
        <v>4.1780788345906927</v>
      </c>
      <c r="G199" s="2">
        <v>3.306993689044939E-3</v>
      </c>
      <c r="H199" s="2">
        <v>2.5957620157266294E-2</v>
      </c>
      <c r="I199" s="2">
        <v>1</v>
      </c>
      <c r="J199" s="3">
        <v>100131289</v>
      </c>
      <c r="K199" s="2"/>
      <c r="L199" s="2" t="s">
        <v>14</v>
      </c>
    </row>
    <row r="200" spans="1:12" x14ac:dyDescent="0.25">
      <c r="A200" s="2" t="s">
        <v>4769</v>
      </c>
      <c r="B200" s="2">
        <v>11</v>
      </c>
      <c r="C200" s="2" t="s">
        <v>4770</v>
      </c>
      <c r="D200" s="2">
        <v>18.248252118906606</v>
      </c>
      <c r="E200" s="2">
        <v>2.0622784501348459</v>
      </c>
      <c r="F200" s="2">
        <v>4.1764537163948789</v>
      </c>
      <c r="G200" s="2">
        <v>3.6640517325182985E-5</v>
      </c>
      <c r="H200" s="2">
        <v>7.4286977610814092E-4</v>
      </c>
      <c r="I200" s="2">
        <v>1</v>
      </c>
      <c r="J200" s="3">
        <v>105369352</v>
      </c>
      <c r="K200" s="2"/>
      <c r="L200" s="2" t="s">
        <v>14</v>
      </c>
    </row>
    <row r="201" spans="1:12" x14ac:dyDescent="0.25">
      <c r="A201" s="2" t="s">
        <v>5485</v>
      </c>
      <c r="B201" s="2">
        <v>13</v>
      </c>
      <c r="C201" s="2" t="s">
        <v>5486</v>
      </c>
      <c r="D201" s="2">
        <v>309.01545699410053</v>
      </c>
      <c r="E201" s="2">
        <v>2.0622731918600237</v>
      </c>
      <c r="F201" s="2">
        <v>4.1764384942579902</v>
      </c>
      <c r="G201" s="2">
        <v>4.2601071432053049E-8</v>
      </c>
      <c r="H201" s="2">
        <v>2.1457458427528095E-6</v>
      </c>
      <c r="I201" s="2">
        <v>1.4836675147641115E-3</v>
      </c>
      <c r="J201" s="3">
        <v>2621</v>
      </c>
      <c r="K201" s="2" t="s">
        <v>5487</v>
      </c>
      <c r="L201" s="2" t="s">
        <v>18</v>
      </c>
    </row>
    <row r="202" spans="1:12" x14ac:dyDescent="0.25">
      <c r="A202" s="2" t="s">
        <v>7769</v>
      </c>
      <c r="B202" s="2">
        <v>19</v>
      </c>
      <c r="C202" s="2" t="s">
        <v>7770</v>
      </c>
      <c r="D202" s="2">
        <v>12.001333886179935</v>
      </c>
      <c r="E202" s="2">
        <v>2.0609506808273874</v>
      </c>
      <c r="F202" s="2">
        <v>4.1726117290906313</v>
      </c>
      <c r="G202" s="2">
        <v>2.4648304821406775E-2</v>
      </c>
      <c r="H202" s="2">
        <v>0.10445452259328218</v>
      </c>
      <c r="I202" s="2">
        <v>1</v>
      </c>
      <c r="J202" s="3">
        <v>5650</v>
      </c>
      <c r="K202" s="2" t="s">
        <v>7771</v>
      </c>
      <c r="L202" s="2" t="s">
        <v>18</v>
      </c>
    </row>
    <row r="203" spans="1:12" x14ac:dyDescent="0.25">
      <c r="A203" s="2" t="s">
        <v>2640</v>
      </c>
      <c r="B203" s="2">
        <v>6</v>
      </c>
      <c r="C203" s="2" t="s">
        <v>2641</v>
      </c>
      <c r="D203" s="2">
        <v>72.248401641461484</v>
      </c>
      <c r="E203" s="2">
        <v>2.0591323879901875</v>
      </c>
      <c r="F203" s="2">
        <v>4.1673561132629358</v>
      </c>
      <c r="G203" s="2">
        <v>1.233776328651103E-2</v>
      </c>
      <c r="H203" s="2">
        <v>6.5080028041144086E-2</v>
      </c>
      <c r="I203" s="2">
        <v>1</v>
      </c>
      <c r="J203" s="3">
        <v>677820</v>
      </c>
      <c r="K203" s="2" t="s">
        <v>2642</v>
      </c>
      <c r="L203" s="2" t="s">
        <v>88</v>
      </c>
    </row>
    <row r="204" spans="1:12" x14ac:dyDescent="0.25">
      <c r="A204" s="2" t="s">
        <v>6613</v>
      </c>
      <c r="B204" s="2">
        <v>17</v>
      </c>
      <c r="C204" s="2" t="s">
        <v>6614</v>
      </c>
      <c r="D204" s="2">
        <v>594.34420766335461</v>
      </c>
      <c r="E204" s="2">
        <v>2.0574240542730879</v>
      </c>
      <c r="F204" s="2">
        <v>4.1624243561119671</v>
      </c>
      <c r="G204" s="2">
        <v>4.255253541706425E-5</v>
      </c>
      <c r="H204" s="2">
        <v>8.4327470364907128E-4</v>
      </c>
      <c r="I204" s="2">
        <v>1</v>
      </c>
      <c r="J204" s="3">
        <v>652966</v>
      </c>
      <c r="K204" s="2" t="s">
        <v>6615</v>
      </c>
      <c r="L204" s="2" t="s">
        <v>88</v>
      </c>
    </row>
    <row r="205" spans="1:12" x14ac:dyDescent="0.25">
      <c r="A205" s="2" t="s">
        <v>7736</v>
      </c>
      <c r="B205" s="2">
        <v>19</v>
      </c>
      <c r="C205" s="2" t="s">
        <v>7737</v>
      </c>
      <c r="D205" s="2">
        <v>148.39434564408407</v>
      </c>
      <c r="E205" s="2">
        <v>2.0556641456133349</v>
      </c>
      <c r="F205" s="2">
        <v>4.1573498114667045</v>
      </c>
      <c r="G205" s="2">
        <v>6.3464575286660182E-8</v>
      </c>
      <c r="H205" s="2">
        <v>3.0918775133392524E-6</v>
      </c>
      <c r="I205" s="2">
        <v>2.210280763508514E-3</v>
      </c>
      <c r="J205" s="3">
        <v>57333</v>
      </c>
      <c r="K205" s="2" t="s">
        <v>7738</v>
      </c>
      <c r="L205" s="2" t="s">
        <v>18</v>
      </c>
    </row>
    <row r="206" spans="1:12" x14ac:dyDescent="0.25">
      <c r="A206" s="2" t="s">
        <v>5157</v>
      </c>
      <c r="B206" s="2">
        <v>12</v>
      </c>
      <c r="C206" s="2" t="s">
        <v>5158</v>
      </c>
      <c r="D206" s="2">
        <v>16.650753510522506</v>
      </c>
      <c r="E206" s="2">
        <v>2.0547664599226563</v>
      </c>
      <c r="F206" s="2">
        <v>4.1547637953676926</v>
      </c>
      <c r="G206" s="2">
        <v>2.0076776250380245E-2</v>
      </c>
      <c r="H206" s="2">
        <v>9.0726500886691208E-2</v>
      </c>
      <c r="I206" s="2">
        <v>1</v>
      </c>
      <c r="J206" s="3">
        <v>3224</v>
      </c>
      <c r="K206" s="2" t="s">
        <v>5159</v>
      </c>
      <c r="L206" s="2" t="s">
        <v>18</v>
      </c>
    </row>
    <row r="207" spans="1:12" x14ac:dyDescent="0.25">
      <c r="A207" s="2" t="s">
        <v>8856</v>
      </c>
      <c r="B207" s="2" t="s">
        <v>8857</v>
      </c>
      <c r="C207" s="2" t="s">
        <v>8858</v>
      </c>
      <c r="D207" s="2">
        <v>11.732944872682376</v>
      </c>
      <c r="E207" s="2">
        <v>2.0537847727788754</v>
      </c>
      <c r="F207" s="2">
        <v>4.1519376327160522</v>
      </c>
      <c r="G207" s="2">
        <v>2.9163910347182045E-2</v>
      </c>
      <c r="H207" s="2">
        <v>0.11657571289171637</v>
      </c>
      <c r="I207" s="2">
        <v>1</v>
      </c>
      <c r="J207" s="3">
        <v>105379272</v>
      </c>
      <c r="K207" s="2"/>
      <c r="L207" s="2" t="s">
        <v>14</v>
      </c>
    </row>
    <row r="208" spans="1:12" x14ac:dyDescent="0.25">
      <c r="A208" s="2" t="s">
        <v>746</v>
      </c>
      <c r="B208" s="2">
        <v>1</v>
      </c>
      <c r="C208" s="2" t="s">
        <v>747</v>
      </c>
      <c r="D208" s="2">
        <v>425.93675883436248</v>
      </c>
      <c r="E208" s="2">
        <v>2.0507222361701762</v>
      </c>
      <c r="F208" s="2">
        <v>4.1431332949564839</v>
      </c>
      <c r="G208" s="2">
        <v>3.3908418541244388E-7</v>
      </c>
      <c r="H208" s="2">
        <v>1.3642876811697916E-5</v>
      </c>
      <c r="I208" s="2">
        <v>1.1809284925359183E-2</v>
      </c>
      <c r="J208" s="3">
        <v>2331</v>
      </c>
      <c r="K208" s="2" t="s">
        <v>748</v>
      </c>
      <c r="L208" s="2" t="s">
        <v>18</v>
      </c>
    </row>
    <row r="209" spans="1:12" x14ac:dyDescent="0.25">
      <c r="A209" s="2" t="s">
        <v>248</v>
      </c>
      <c r="B209" s="2">
        <v>1</v>
      </c>
      <c r="C209" s="2" t="s">
        <v>249</v>
      </c>
      <c r="D209" s="2">
        <v>40.707420895553689</v>
      </c>
      <c r="E209" s="2">
        <v>2.0473177098853217</v>
      </c>
      <c r="F209" s="2">
        <v>4.1333676995577697</v>
      </c>
      <c r="G209" s="2">
        <v>6.1171528195560546E-5</v>
      </c>
      <c r="H209" s="2">
        <v>1.1137704969599062E-3</v>
      </c>
      <c r="I209" s="2">
        <v>1</v>
      </c>
      <c r="J209" s="3">
        <v>55194</v>
      </c>
      <c r="K209" s="2" t="s">
        <v>250</v>
      </c>
      <c r="L209" s="2" t="s">
        <v>18</v>
      </c>
    </row>
    <row r="210" spans="1:12" x14ac:dyDescent="0.25">
      <c r="A210" s="2" t="s">
        <v>1917</v>
      </c>
      <c r="B210" s="2">
        <v>4</v>
      </c>
      <c r="C210" s="2" t="s">
        <v>1918</v>
      </c>
      <c r="D210" s="2">
        <v>57.885042358748919</v>
      </c>
      <c r="E210" s="2">
        <v>2.0431083893075579</v>
      </c>
      <c r="F210" s="2">
        <v>4.1213254369698609</v>
      </c>
      <c r="G210" s="2">
        <v>1.4819243072144615E-4</v>
      </c>
      <c r="H210" s="2">
        <v>2.2932483841615831E-3</v>
      </c>
      <c r="I210" s="2">
        <v>1</v>
      </c>
      <c r="J210" s="3">
        <v>4487</v>
      </c>
      <c r="K210" s="2" t="s">
        <v>1919</v>
      </c>
      <c r="L210" s="2" t="s">
        <v>18</v>
      </c>
    </row>
    <row r="211" spans="1:12" x14ac:dyDescent="0.25">
      <c r="A211" s="2" t="s">
        <v>515</v>
      </c>
      <c r="B211" s="2">
        <v>1</v>
      </c>
      <c r="C211" s="2" t="s">
        <v>516</v>
      </c>
      <c r="D211" s="2">
        <v>21.000220862138065</v>
      </c>
      <c r="E211" s="2">
        <v>2.0429498561454822</v>
      </c>
      <c r="F211" s="2">
        <v>4.1208725825286461</v>
      </c>
      <c r="G211" s="2">
        <v>2.3378443108692045E-3</v>
      </c>
      <c r="H211" s="2">
        <v>2.005732898472197E-2</v>
      </c>
      <c r="I211" s="2">
        <v>1</v>
      </c>
      <c r="J211" s="3">
        <v>107985200</v>
      </c>
      <c r="K211" s="2"/>
      <c r="L211" s="2" t="s">
        <v>14</v>
      </c>
    </row>
    <row r="212" spans="1:12" x14ac:dyDescent="0.25">
      <c r="A212" s="2" t="s">
        <v>1254</v>
      </c>
      <c r="B212" s="2">
        <v>2</v>
      </c>
      <c r="C212" s="2" t="s">
        <v>1255</v>
      </c>
      <c r="D212" s="2">
        <v>8.1882710653749324</v>
      </c>
      <c r="E212" s="2">
        <v>2.0397324462375277</v>
      </c>
      <c r="F212" s="2">
        <v>4.1116927054940549</v>
      </c>
      <c r="G212" s="2">
        <v>9.0588202349356009E-3</v>
      </c>
      <c r="H212" s="2">
        <v>5.286237284382525E-2</v>
      </c>
      <c r="I212" s="2">
        <v>1</v>
      </c>
      <c r="J212" s="3">
        <v>107985805</v>
      </c>
      <c r="K212" s="2"/>
      <c r="L212" s="2" t="s">
        <v>18</v>
      </c>
    </row>
    <row r="213" spans="1:12" x14ac:dyDescent="0.25">
      <c r="A213" s="2" t="s">
        <v>5318</v>
      </c>
      <c r="B213" s="2">
        <v>12</v>
      </c>
      <c r="C213" s="2" t="s">
        <v>5319</v>
      </c>
      <c r="D213" s="2">
        <v>16.578528087460366</v>
      </c>
      <c r="E213" s="2">
        <v>2.0392659732979501</v>
      </c>
      <c r="F213" s="2">
        <v>4.1103634686938895</v>
      </c>
      <c r="G213" s="2">
        <v>9.12276819502548E-3</v>
      </c>
      <c r="H213" s="2">
        <v>5.3089505885065981E-2</v>
      </c>
      <c r="I213" s="2">
        <v>1</v>
      </c>
      <c r="J213" s="3">
        <v>107984442</v>
      </c>
      <c r="K213" s="2"/>
      <c r="L213" s="2" t="s">
        <v>14</v>
      </c>
    </row>
    <row r="214" spans="1:12" x14ac:dyDescent="0.25">
      <c r="A214" s="2" t="s">
        <v>4611</v>
      </c>
      <c r="B214" s="2">
        <v>11</v>
      </c>
      <c r="C214" s="2" t="s">
        <v>4612</v>
      </c>
      <c r="D214" s="2">
        <v>53.709948810273076</v>
      </c>
      <c r="E214" s="2">
        <v>2.0356714823565514</v>
      </c>
      <c r="F214" s="2">
        <v>4.100135199038081</v>
      </c>
      <c r="G214" s="2">
        <v>9.4513707889372521E-7</v>
      </c>
      <c r="H214" s="2">
        <v>3.3775986023068866E-5</v>
      </c>
      <c r="I214" s="2">
        <v>3.2916289046631769E-2</v>
      </c>
      <c r="J214" s="3">
        <v>79899</v>
      </c>
      <c r="K214" s="2" t="s">
        <v>4613</v>
      </c>
      <c r="L214" s="2" t="s">
        <v>18</v>
      </c>
    </row>
    <row r="215" spans="1:12" x14ac:dyDescent="0.25">
      <c r="A215" s="2" t="s">
        <v>4053</v>
      </c>
      <c r="B215" s="2">
        <v>9</v>
      </c>
      <c r="C215" s="2" t="s">
        <v>4054</v>
      </c>
      <c r="D215" s="2">
        <v>8.8722981104654188</v>
      </c>
      <c r="E215" s="2">
        <v>2.0349560319921109</v>
      </c>
      <c r="F215" s="2">
        <v>4.0981023952271087</v>
      </c>
      <c r="G215" s="2">
        <v>9.9994634823777806E-5</v>
      </c>
      <c r="H215" s="2">
        <v>1.6655780144523046E-3</v>
      </c>
      <c r="I215" s="2">
        <v>1</v>
      </c>
      <c r="J215" s="3">
        <v>1056</v>
      </c>
      <c r="K215" s="2" t="s">
        <v>4055</v>
      </c>
      <c r="L215" s="2" t="s">
        <v>18</v>
      </c>
    </row>
    <row r="216" spans="1:12" x14ac:dyDescent="0.25">
      <c r="A216" s="2" t="s">
        <v>4910</v>
      </c>
      <c r="B216" s="2">
        <v>11</v>
      </c>
      <c r="C216" s="2" t="s">
        <v>4911</v>
      </c>
      <c r="D216" s="2">
        <v>25.320493707712448</v>
      </c>
      <c r="E216" s="2">
        <v>2.0348334289912851</v>
      </c>
      <c r="F216" s="2">
        <v>4.0977541453970563</v>
      </c>
      <c r="G216" s="2">
        <v>3.0967642955491436E-4</v>
      </c>
      <c r="H216" s="2">
        <v>4.1318520069145116E-3</v>
      </c>
      <c r="I216" s="2">
        <v>1</v>
      </c>
      <c r="J216" s="3">
        <v>3316</v>
      </c>
      <c r="K216" s="2" t="s">
        <v>4912</v>
      </c>
      <c r="L216" s="2" t="s">
        <v>18</v>
      </c>
    </row>
    <row r="217" spans="1:12" x14ac:dyDescent="0.25">
      <c r="A217" s="2" t="s">
        <v>5511</v>
      </c>
      <c r="B217" s="2">
        <v>14</v>
      </c>
      <c r="C217" s="2" t="s">
        <v>5512</v>
      </c>
      <c r="D217" s="2">
        <v>80.290559208236715</v>
      </c>
      <c r="E217" s="2">
        <v>2.0342810040755914</v>
      </c>
      <c r="F217" s="2">
        <v>4.0961853674637467</v>
      </c>
      <c r="G217" s="2">
        <v>4.853823383748462E-3</v>
      </c>
      <c r="H217" s="2">
        <v>3.4117115205769308E-2</v>
      </c>
      <c r="I217" s="2">
        <v>1</v>
      </c>
      <c r="J217" s="3">
        <v>319103</v>
      </c>
      <c r="K217" s="2" t="s">
        <v>5513</v>
      </c>
      <c r="L217" s="2" t="s">
        <v>88</v>
      </c>
    </row>
    <row r="218" spans="1:12" x14ac:dyDescent="0.25">
      <c r="A218" s="2" t="s">
        <v>4310</v>
      </c>
      <c r="B218" s="2">
        <v>10</v>
      </c>
      <c r="C218" s="2" t="s">
        <v>4311</v>
      </c>
      <c r="D218" s="2">
        <v>24.542817481006711</v>
      </c>
      <c r="E218" s="2">
        <v>2.0325642035399283</v>
      </c>
      <c r="F218" s="2">
        <v>4.0913138246422847</v>
      </c>
      <c r="G218" s="2">
        <v>2.4124554080846469E-8</v>
      </c>
      <c r="H218" s="2">
        <v>1.2912169587858559E-6</v>
      </c>
      <c r="I218" s="2">
        <v>8.4018584497364001E-4</v>
      </c>
      <c r="J218" s="3">
        <v>84171</v>
      </c>
      <c r="K218" s="2" t="s">
        <v>4312</v>
      </c>
      <c r="L218" s="2" t="s">
        <v>18</v>
      </c>
    </row>
    <row r="219" spans="1:12" x14ac:dyDescent="0.25">
      <c r="A219" s="2" t="s">
        <v>3396</v>
      </c>
      <c r="B219" s="2">
        <v>8</v>
      </c>
      <c r="C219" s="2" t="s">
        <v>3397</v>
      </c>
      <c r="D219" s="2">
        <v>8.117585966888889</v>
      </c>
      <c r="E219" s="2">
        <v>2.0316969611423494</v>
      </c>
      <c r="F219" s="2">
        <v>4.0888551660369021</v>
      </c>
      <c r="G219" s="2">
        <v>8.1482277813081615E-3</v>
      </c>
      <c r="H219" s="2">
        <v>4.9108224045611382E-2</v>
      </c>
      <c r="I219" s="2">
        <v>1</v>
      </c>
      <c r="J219" s="3">
        <v>101927815</v>
      </c>
      <c r="K219" s="2"/>
      <c r="L219" s="2" t="s">
        <v>14</v>
      </c>
    </row>
    <row r="220" spans="1:12" x14ac:dyDescent="0.25">
      <c r="A220" s="2" t="s">
        <v>4556</v>
      </c>
      <c r="B220" s="2">
        <v>11</v>
      </c>
      <c r="C220" s="2" t="s">
        <v>4557</v>
      </c>
      <c r="D220" s="2">
        <v>8.7179564073213278</v>
      </c>
      <c r="E220" s="2">
        <v>2.0316833052589871</v>
      </c>
      <c r="F220" s="2">
        <v>4.0888164630100059</v>
      </c>
      <c r="G220" s="2">
        <v>2.9834726885234064E-4</v>
      </c>
      <c r="H220" s="2">
        <v>4.0128137555839891E-3</v>
      </c>
      <c r="I220" s="2">
        <v>1</v>
      </c>
      <c r="J220" s="3">
        <v>55553</v>
      </c>
      <c r="K220" s="2" t="s">
        <v>4558</v>
      </c>
      <c r="L220" s="2" t="s">
        <v>18</v>
      </c>
    </row>
    <row r="221" spans="1:12" x14ac:dyDescent="0.25">
      <c r="A221" s="2" t="s">
        <v>1531</v>
      </c>
      <c r="B221" s="2">
        <v>3</v>
      </c>
      <c r="C221" s="2" t="s">
        <v>1532</v>
      </c>
      <c r="D221" s="2">
        <v>16.421687145436263</v>
      </c>
      <c r="E221" s="2">
        <v>2.0301290618457073</v>
      </c>
      <c r="F221" s="2">
        <v>4.0844138734720117</v>
      </c>
      <c r="G221" s="2">
        <v>4.7779767459001241E-5</v>
      </c>
      <c r="H221" s="2">
        <v>9.1919921963994468E-4</v>
      </c>
      <c r="I221" s="2">
        <v>1</v>
      </c>
      <c r="J221" s="3">
        <v>4634</v>
      </c>
      <c r="K221" s="2" t="s">
        <v>1533</v>
      </c>
      <c r="L221" s="2" t="s">
        <v>18</v>
      </c>
    </row>
    <row r="222" spans="1:12" x14ac:dyDescent="0.25">
      <c r="A222" s="2" t="s">
        <v>2942</v>
      </c>
      <c r="B222" s="2">
        <v>7</v>
      </c>
      <c r="C222" s="2" t="s">
        <v>2943</v>
      </c>
      <c r="D222" s="2">
        <v>105.29199044622945</v>
      </c>
      <c r="E222" s="2">
        <v>2.0298998622956392</v>
      </c>
      <c r="F222" s="2">
        <v>4.0837650381761144</v>
      </c>
      <c r="G222" s="2">
        <v>3.2986060284084466E-5</v>
      </c>
      <c r="H222" s="2">
        <v>6.8606301496381024E-4</v>
      </c>
      <c r="I222" s="2">
        <v>1</v>
      </c>
      <c r="J222" s="3">
        <v>221935</v>
      </c>
      <c r="K222" s="2" t="s">
        <v>2944</v>
      </c>
      <c r="L222" s="2" t="s">
        <v>18</v>
      </c>
    </row>
    <row r="223" spans="1:12" x14ac:dyDescent="0.25">
      <c r="A223" s="2" t="s">
        <v>2937</v>
      </c>
      <c r="B223" s="2">
        <v>7</v>
      </c>
      <c r="C223" s="2" t="s">
        <v>2938</v>
      </c>
      <c r="D223" s="2">
        <v>226.24548828060938</v>
      </c>
      <c r="E223" s="2">
        <v>2.0293432446860771</v>
      </c>
      <c r="F223" s="2">
        <v>4.0821897523221837</v>
      </c>
      <c r="G223" s="2">
        <v>4.412294832246717E-7</v>
      </c>
      <c r="H223" s="2">
        <v>1.7103872459353717E-5</v>
      </c>
      <c r="I223" s="2">
        <v>1.5366699212265642E-2</v>
      </c>
      <c r="J223" s="3">
        <v>80727</v>
      </c>
      <c r="K223" s="2" t="s">
        <v>2939</v>
      </c>
      <c r="L223" s="2" t="s">
        <v>18</v>
      </c>
    </row>
    <row r="224" spans="1:12" x14ac:dyDescent="0.25">
      <c r="A224" s="2" t="s">
        <v>1991</v>
      </c>
      <c r="B224" s="2">
        <v>4</v>
      </c>
      <c r="C224" s="2" t="s">
        <v>1992</v>
      </c>
      <c r="D224" s="2">
        <v>25.969842017224185</v>
      </c>
      <c r="E224" s="2">
        <v>2.0292942715496136</v>
      </c>
      <c r="F224" s="2">
        <v>4.0820511823285113</v>
      </c>
      <c r="G224" s="2">
        <v>5.1276738007513461E-5</v>
      </c>
      <c r="H224" s="2">
        <v>9.6449390237948664E-4</v>
      </c>
      <c r="I224" s="2">
        <v>1</v>
      </c>
      <c r="J224" s="3">
        <v>132671</v>
      </c>
      <c r="K224" s="2" t="s">
        <v>1993</v>
      </c>
      <c r="L224" s="2" t="s">
        <v>18</v>
      </c>
    </row>
    <row r="225" spans="1:12" x14ac:dyDescent="0.25">
      <c r="A225" s="2" t="s">
        <v>6920</v>
      </c>
      <c r="B225" s="2">
        <v>17</v>
      </c>
      <c r="C225" s="2" t="s">
        <v>6921</v>
      </c>
      <c r="D225" s="2">
        <v>418.0425201189683</v>
      </c>
      <c r="E225" s="2">
        <v>2.028025376923273</v>
      </c>
      <c r="F225" s="2">
        <v>4.0784624712834701</v>
      </c>
      <c r="G225" s="2">
        <v>4.2232112761755263E-12</v>
      </c>
      <c r="H225" s="4">
        <v>4.8889623814303995E-10</v>
      </c>
      <c r="I225" s="2">
        <v>1.4708177911536505E-7</v>
      </c>
      <c r="J225" s="3">
        <v>8313</v>
      </c>
      <c r="K225" s="2" t="s">
        <v>6922</v>
      </c>
      <c r="L225" s="2" t="s">
        <v>18</v>
      </c>
    </row>
    <row r="226" spans="1:12" x14ac:dyDescent="0.25">
      <c r="A226" s="2" t="s">
        <v>321</v>
      </c>
      <c r="B226" s="2">
        <v>1</v>
      </c>
      <c r="C226" s="2" t="s">
        <v>322</v>
      </c>
      <c r="D226" s="2">
        <v>75.365728110110908</v>
      </c>
      <c r="E226" s="2">
        <v>2.0266040464599735</v>
      </c>
      <c r="F226" s="2">
        <v>4.0744463845653422</v>
      </c>
      <c r="G226" s="2">
        <v>9.3555325733441932E-8</v>
      </c>
      <c r="H226" s="2">
        <v>4.29765173487323E-6</v>
      </c>
      <c r="I226" s="2">
        <v>3.2582513293185822E-3</v>
      </c>
      <c r="J226" s="3">
        <v>149478</v>
      </c>
      <c r="K226" s="2" t="s">
        <v>323</v>
      </c>
      <c r="L226" s="2" t="s">
        <v>18</v>
      </c>
    </row>
    <row r="227" spans="1:12" x14ac:dyDescent="0.25">
      <c r="A227" s="2" t="s">
        <v>8853</v>
      </c>
      <c r="B227" s="2" t="s">
        <v>8854</v>
      </c>
      <c r="C227" s="2" t="s">
        <v>8855</v>
      </c>
      <c r="D227" s="2">
        <v>40.971264276518816</v>
      </c>
      <c r="E227" s="2">
        <v>2.0260797528304342</v>
      </c>
      <c r="F227" s="2">
        <v>4.0729659482239011</v>
      </c>
      <c r="G227" s="2">
        <v>7.2141551485578499E-3</v>
      </c>
      <c r="H227" s="2">
        <v>4.5037325988963615E-2</v>
      </c>
      <c r="I227" s="2">
        <v>1</v>
      </c>
      <c r="J227" s="3">
        <v>112267876</v>
      </c>
      <c r="K227" s="2"/>
      <c r="L227" s="2" t="s">
        <v>18</v>
      </c>
    </row>
    <row r="228" spans="1:12" x14ac:dyDescent="0.25">
      <c r="A228" s="2" t="s">
        <v>5145</v>
      </c>
      <c r="B228" s="2">
        <v>12</v>
      </c>
      <c r="C228" s="2" t="s">
        <v>5146</v>
      </c>
      <c r="D228" s="2">
        <v>154.18943211858721</v>
      </c>
      <c r="E228" s="2">
        <v>2.0256905149686064</v>
      </c>
      <c r="F228" s="2">
        <v>4.0718672137942935</v>
      </c>
      <c r="G228" s="2">
        <v>7.9970700916602985E-8</v>
      </c>
      <c r="H228" s="2">
        <v>3.7853879849692643E-6</v>
      </c>
      <c r="I228" s="2">
        <v>2.7851396008225322E-3</v>
      </c>
      <c r="J228" s="3">
        <v>5916</v>
      </c>
      <c r="K228" s="2" t="s">
        <v>5147</v>
      </c>
      <c r="L228" s="2" t="s">
        <v>18</v>
      </c>
    </row>
    <row r="229" spans="1:12" x14ac:dyDescent="0.25">
      <c r="A229" s="2" t="s">
        <v>7213</v>
      </c>
      <c r="B229" s="2">
        <v>19</v>
      </c>
      <c r="C229" s="2" t="s">
        <v>7214</v>
      </c>
      <c r="D229" s="2">
        <v>25.886263897136672</v>
      </c>
      <c r="E229" s="2">
        <v>2.0224775116096563</v>
      </c>
      <c r="F229" s="2">
        <v>4.0628089131222831</v>
      </c>
      <c r="G229" s="2">
        <v>3.2207464709645872E-3</v>
      </c>
      <c r="H229" s="2">
        <v>2.5408836932531983E-2</v>
      </c>
      <c r="I229" s="2">
        <v>1</v>
      </c>
      <c r="J229" s="3">
        <v>126520</v>
      </c>
      <c r="K229" s="2" t="s">
        <v>7215</v>
      </c>
      <c r="L229" s="2" t="s">
        <v>18</v>
      </c>
    </row>
    <row r="230" spans="1:12" x14ac:dyDescent="0.25">
      <c r="A230" s="2" t="s">
        <v>2003</v>
      </c>
      <c r="B230" s="2">
        <v>4</v>
      </c>
      <c r="C230" s="2" t="s">
        <v>2004</v>
      </c>
      <c r="D230" s="2">
        <v>6.9494097784306392</v>
      </c>
      <c r="E230" s="2">
        <v>2.0219103511181364</v>
      </c>
      <c r="F230" s="2">
        <v>4.0612120324501113</v>
      </c>
      <c r="G230" s="2">
        <v>2.2345443493298037E-2</v>
      </c>
      <c r="H230" s="2">
        <v>9.7585150465282669E-2</v>
      </c>
      <c r="I230" s="2">
        <v>1</v>
      </c>
      <c r="J230" s="3">
        <v>2044</v>
      </c>
      <c r="K230" s="2" t="s">
        <v>2005</v>
      </c>
      <c r="L230" s="2" t="s">
        <v>18</v>
      </c>
    </row>
    <row r="231" spans="1:12" x14ac:dyDescent="0.25">
      <c r="A231" s="2" t="s">
        <v>8811</v>
      </c>
      <c r="B231" s="2" t="s">
        <v>8466</v>
      </c>
      <c r="C231" s="2" t="s">
        <v>8812</v>
      </c>
      <c r="D231" s="2">
        <v>14.237203593894527</v>
      </c>
      <c r="E231" s="2">
        <v>2.0182903344147025</v>
      </c>
      <c r="F231" s="2">
        <v>4.051034395689717</v>
      </c>
      <c r="G231" s="2">
        <v>1.3128811202255818E-3</v>
      </c>
      <c r="H231" s="2">
        <v>1.3107559015360726E-2</v>
      </c>
      <c r="I231" s="2">
        <v>1</v>
      </c>
      <c r="J231" s="3">
        <v>5365</v>
      </c>
      <c r="K231" s="2" t="s">
        <v>8813</v>
      </c>
      <c r="L231" s="2" t="s">
        <v>18</v>
      </c>
    </row>
    <row r="232" spans="1:12" x14ac:dyDescent="0.25">
      <c r="A232" s="2" t="s">
        <v>2276</v>
      </c>
      <c r="B232" s="2">
        <v>5</v>
      </c>
      <c r="C232" s="2" t="s">
        <v>2277</v>
      </c>
      <c r="D232" s="2">
        <v>5.5373743859688318</v>
      </c>
      <c r="E232" s="2">
        <v>2.0159517485409606</v>
      </c>
      <c r="F232" s="2">
        <v>4.0444730522746015</v>
      </c>
      <c r="G232" s="2">
        <v>1.5882524917843695E-2</v>
      </c>
      <c r="H232" s="2">
        <v>7.7151249267860211E-2</v>
      </c>
      <c r="I232" s="2">
        <v>1</v>
      </c>
      <c r="J232" s="3">
        <v>107986351</v>
      </c>
      <c r="K232" s="2"/>
      <c r="L232" s="2" t="s">
        <v>18</v>
      </c>
    </row>
    <row r="233" spans="1:12" x14ac:dyDescent="0.25">
      <c r="A233" s="2" t="s">
        <v>3744</v>
      </c>
      <c r="B233" s="2">
        <v>9</v>
      </c>
      <c r="C233" s="2" t="s">
        <v>3745</v>
      </c>
      <c r="D233" s="2">
        <v>123.65471428156047</v>
      </c>
      <c r="E233" s="2">
        <v>2.0140864112272947</v>
      </c>
      <c r="F233" s="2">
        <v>4.039247116669241</v>
      </c>
      <c r="G233" s="2">
        <v>1.0082675604915154E-7</v>
      </c>
      <c r="H233" s="2">
        <v>4.5954944905527352E-6</v>
      </c>
      <c r="I233" s="2">
        <v>3.5114934329238006E-3</v>
      </c>
      <c r="J233" s="3">
        <v>5789</v>
      </c>
      <c r="K233" s="2" t="s">
        <v>3746</v>
      </c>
      <c r="L233" s="2" t="s">
        <v>18</v>
      </c>
    </row>
    <row r="234" spans="1:12" x14ac:dyDescent="0.25">
      <c r="A234" s="2" t="s">
        <v>6876</v>
      </c>
      <c r="B234" s="2">
        <v>17</v>
      </c>
      <c r="C234" s="2" t="s">
        <v>6877</v>
      </c>
      <c r="D234" s="2">
        <v>21.647685396269189</v>
      </c>
      <c r="E234" s="2">
        <v>2.0117045294954514</v>
      </c>
      <c r="F234" s="2">
        <v>4.0325838434914605</v>
      </c>
      <c r="G234" s="2">
        <v>1.451215646166594E-4</v>
      </c>
      <c r="H234" s="2">
        <v>2.2562004209822541E-3</v>
      </c>
      <c r="I234" s="2">
        <v>1</v>
      </c>
      <c r="J234" s="3">
        <v>253962</v>
      </c>
      <c r="K234" s="2" t="s">
        <v>6878</v>
      </c>
      <c r="L234" s="2" t="s">
        <v>14</v>
      </c>
    </row>
    <row r="235" spans="1:12" x14ac:dyDescent="0.25">
      <c r="A235" s="2" t="s">
        <v>413</v>
      </c>
      <c r="B235" s="2">
        <v>1</v>
      </c>
      <c r="C235" s="2" t="s">
        <v>414</v>
      </c>
      <c r="D235" s="2">
        <v>61.288146617071284</v>
      </c>
      <c r="E235" s="2">
        <v>2.0108893589660188</v>
      </c>
      <c r="F235" s="2">
        <v>4.0303059435280959</v>
      </c>
      <c r="G235" s="2">
        <v>4.8349252564274968E-3</v>
      </c>
      <c r="H235" s="2">
        <v>3.4015018324990071E-2</v>
      </c>
      <c r="I235" s="2">
        <v>1</v>
      </c>
      <c r="J235" s="3">
        <v>26782</v>
      </c>
      <c r="K235" s="2" t="s">
        <v>415</v>
      </c>
      <c r="L235" s="2" t="s">
        <v>88</v>
      </c>
    </row>
    <row r="236" spans="1:12" x14ac:dyDescent="0.25">
      <c r="A236" s="2" t="s">
        <v>6524</v>
      </c>
      <c r="B236" s="2">
        <v>16</v>
      </c>
      <c r="C236" s="2" t="s">
        <v>6525</v>
      </c>
      <c r="D236" s="2">
        <v>21.424400068291405</v>
      </c>
      <c r="E236" s="2">
        <v>2.0103824742797545</v>
      </c>
      <c r="F236" s="2">
        <v>4.028890161629807</v>
      </c>
      <c r="G236" s="2">
        <v>1.9776694395463556E-5</v>
      </c>
      <c r="H236" s="2">
        <v>4.5399513507953968E-4</v>
      </c>
      <c r="I236" s="2">
        <v>0.68876293571080927</v>
      </c>
      <c r="J236" s="3">
        <v>107984817</v>
      </c>
      <c r="K236" s="2"/>
      <c r="L236" s="2" t="s">
        <v>18</v>
      </c>
    </row>
    <row r="237" spans="1:12" x14ac:dyDescent="0.25">
      <c r="A237" s="2" t="s">
        <v>4167</v>
      </c>
      <c r="B237" s="2">
        <v>10</v>
      </c>
      <c r="C237" s="2" t="s">
        <v>4168</v>
      </c>
      <c r="D237" s="2">
        <v>30.958481291400219</v>
      </c>
      <c r="E237" s="2">
        <v>2.0099066788277282</v>
      </c>
      <c r="F237" s="2">
        <v>4.0275616677359158</v>
      </c>
      <c r="G237" s="2">
        <v>2.8968682902575293E-3</v>
      </c>
      <c r="H237" s="2">
        <v>2.3570665759368493E-2</v>
      </c>
      <c r="I237" s="2">
        <v>1</v>
      </c>
      <c r="J237" s="3">
        <v>2625</v>
      </c>
      <c r="K237" s="2" t="s">
        <v>4169</v>
      </c>
      <c r="L237" s="2" t="s">
        <v>18</v>
      </c>
    </row>
    <row r="238" spans="1:12" x14ac:dyDescent="0.25">
      <c r="A238" s="2" t="s">
        <v>3720</v>
      </c>
      <c r="B238" s="2">
        <v>8</v>
      </c>
      <c r="C238" s="2" t="s">
        <v>3721</v>
      </c>
      <c r="D238" s="2">
        <v>8.6426185238036464</v>
      </c>
      <c r="E238" s="2">
        <v>2.0073028867828548</v>
      </c>
      <c r="F238" s="2">
        <v>4.020299235303713</v>
      </c>
      <c r="G238" s="2">
        <v>1.7252551574892282E-3</v>
      </c>
      <c r="H238" s="2">
        <v>1.6181894837286426E-2</v>
      </c>
      <c r="I238" s="2">
        <v>1</v>
      </c>
      <c r="J238" s="3">
        <v>441381</v>
      </c>
      <c r="K238" s="2" t="s">
        <v>3722</v>
      </c>
      <c r="L238" s="2" t="s">
        <v>18</v>
      </c>
    </row>
    <row r="239" spans="1:12" x14ac:dyDescent="0.25">
      <c r="A239" s="2" t="s">
        <v>4868</v>
      </c>
      <c r="B239" s="2">
        <v>11</v>
      </c>
      <c r="C239" s="2" t="s">
        <v>4869</v>
      </c>
      <c r="D239" s="2">
        <v>221.21900756229002</v>
      </c>
      <c r="E239" s="2">
        <v>2.0047695096777454</v>
      </c>
      <c r="F239" s="2">
        <v>4.0132457717555488</v>
      </c>
      <c r="G239" s="2">
        <v>1.7408311867207643E-7</v>
      </c>
      <c r="H239" s="2">
        <v>7.4402997387025192E-6</v>
      </c>
      <c r="I239" s="2">
        <v>6.0627927739924058E-3</v>
      </c>
      <c r="J239" s="3">
        <v>11098</v>
      </c>
      <c r="K239" s="2" t="s">
        <v>4870</v>
      </c>
      <c r="L239" s="2" t="s">
        <v>18</v>
      </c>
    </row>
    <row r="240" spans="1:12" x14ac:dyDescent="0.25">
      <c r="A240" s="2" t="s">
        <v>8161</v>
      </c>
      <c r="B240" s="2">
        <v>21</v>
      </c>
      <c r="C240" s="2" t="s">
        <v>8162</v>
      </c>
      <c r="D240" s="2">
        <v>5.4649614809264708</v>
      </c>
      <c r="E240" s="2">
        <v>2.002219430159387</v>
      </c>
      <c r="F240" s="2">
        <v>4.0061583027562699</v>
      </c>
      <c r="G240" s="2">
        <v>1.3834454103345445E-2</v>
      </c>
      <c r="H240" s="2">
        <v>7.0271327711608822E-2</v>
      </c>
      <c r="I240" s="2">
        <v>1</v>
      </c>
      <c r="J240" s="3">
        <v>105369308</v>
      </c>
      <c r="K240" s="2"/>
      <c r="L240" s="2" t="s">
        <v>14</v>
      </c>
    </row>
    <row r="241" spans="1:12" x14ac:dyDescent="0.25">
      <c r="A241" s="2" t="s">
        <v>6650</v>
      </c>
      <c r="B241" s="2">
        <v>17</v>
      </c>
      <c r="C241" s="2" t="s">
        <v>6651</v>
      </c>
      <c r="D241" s="2">
        <v>17.294745941149085</v>
      </c>
      <c r="E241" s="2">
        <v>1.9969884698864202</v>
      </c>
      <c r="F241" s="2">
        <v>3.9916589742678705</v>
      </c>
      <c r="G241" s="2">
        <v>1.8663799418360574E-5</v>
      </c>
      <c r="H241" s="2">
        <v>4.3380321038532111E-4</v>
      </c>
      <c r="I241" s="2">
        <v>0.65000414234324366</v>
      </c>
      <c r="J241" s="3">
        <v>51393</v>
      </c>
      <c r="K241" s="2" t="s">
        <v>6652</v>
      </c>
      <c r="L241" s="2" t="s">
        <v>18</v>
      </c>
    </row>
    <row r="242" spans="1:12" x14ac:dyDescent="0.25">
      <c r="A242" s="2" t="s">
        <v>5136</v>
      </c>
      <c r="B242" s="2">
        <v>12</v>
      </c>
      <c r="C242" s="2" t="s">
        <v>5137</v>
      </c>
      <c r="D242" s="2">
        <v>272.02826360761674</v>
      </c>
      <c r="E242" s="2">
        <v>1.9936867910525116</v>
      </c>
      <c r="F242" s="2">
        <v>3.982534310721773</v>
      </c>
      <c r="G242" s="2">
        <v>8.8636452344782691E-4</v>
      </c>
      <c r="H242" s="2">
        <v>9.6790840052309261E-3</v>
      </c>
      <c r="I242" s="2">
        <v>1</v>
      </c>
      <c r="J242" s="3">
        <v>3489</v>
      </c>
      <c r="K242" s="2" t="s">
        <v>5138</v>
      </c>
      <c r="L242" s="2" t="s">
        <v>18</v>
      </c>
    </row>
    <row r="243" spans="1:12" x14ac:dyDescent="0.25">
      <c r="A243" s="2" t="s">
        <v>8809</v>
      </c>
      <c r="B243" s="2" t="s">
        <v>8466</v>
      </c>
      <c r="C243" s="2" t="s">
        <v>8810</v>
      </c>
      <c r="D243" s="2">
        <v>7.2740012372247191</v>
      </c>
      <c r="E243" s="2">
        <v>1.9927944102190045</v>
      </c>
      <c r="F243" s="2">
        <v>3.9800716708239583</v>
      </c>
      <c r="G243" s="2">
        <v>2.270881590574772E-3</v>
      </c>
      <c r="H243" s="2">
        <v>1.9634417487088877E-2</v>
      </c>
      <c r="I243" s="2">
        <v>1</v>
      </c>
      <c r="J243" s="3">
        <v>102723591</v>
      </c>
      <c r="K243" s="2"/>
      <c r="L243" s="2" t="s">
        <v>14</v>
      </c>
    </row>
    <row r="244" spans="1:12" x14ac:dyDescent="0.25">
      <c r="A244" s="2" t="s">
        <v>8527</v>
      </c>
      <c r="B244" s="2" t="s">
        <v>8466</v>
      </c>
      <c r="C244" s="2" t="s">
        <v>8528</v>
      </c>
      <c r="D244" s="2">
        <v>6.7290612655400048</v>
      </c>
      <c r="E244" s="2">
        <v>1.9916172130731353</v>
      </c>
      <c r="F244" s="2">
        <v>3.976825372852244</v>
      </c>
      <c r="G244" s="2">
        <v>6.2403950123786258E-4</v>
      </c>
      <c r="H244" s="2" t="e">
        <f>NA()</f>
        <v>#N/A</v>
      </c>
      <c r="I244" s="2">
        <v>1</v>
      </c>
      <c r="J244" s="3">
        <v>677773</v>
      </c>
      <c r="K244" s="2" t="s">
        <v>8529</v>
      </c>
      <c r="L244" s="2" t="s">
        <v>196</v>
      </c>
    </row>
    <row r="245" spans="1:12" x14ac:dyDescent="0.25">
      <c r="A245" s="2" t="s">
        <v>3209</v>
      </c>
      <c r="B245" s="2">
        <v>7</v>
      </c>
      <c r="C245" s="2" t="s">
        <v>3210</v>
      </c>
      <c r="D245" s="2">
        <v>192.07496656723552</v>
      </c>
      <c r="E245" s="2">
        <v>1.9912646594683563</v>
      </c>
      <c r="F245" s="2">
        <v>3.9758536686561672</v>
      </c>
      <c r="G245" s="2">
        <v>3.1379853059065051E-2</v>
      </c>
      <c r="H245" s="2">
        <v>0.12239022072138953</v>
      </c>
      <c r="I245" s="2">
        <v>1</v>
      </c>
      <c r="J245" s="3">
        <v>5054</v>
      </c>
      <c r="K245" s="2" t="s">
        <v>3211</v>
      </c>
      <c r="L245" s="2" t="s">
        <v>18</v>
      </c>
    </row>
    <row r="246" spans="1:12" x14ac:dyDescent="0.25">
      <c r="A246" s="2" t="s">
        <v>6071</v>
      </c>
      <c r="B246" s="2">
        <v>16</v>
      </c>
      <c r="C246" s="2" t="s">
        <v>6072</v>
      </c>
      <c r="D246" s="2">
        <v>24.805328210622257</v>
      </c>
      <c r="E246" s="2">
        <v>1.9893829102796039</v>
      </c>
      <c r="F246" s="2">
        <v>3.9706712273803859</v>
      </c>
      <c r="G246" s="2">
        <v>1.5521772370200815E-4</v>
      </c>
      <c r="H246" s="2">
        <v>2.3851038344950529E-3</v>
      </c>
      <c r="I246" s="2">
        <v>1</v>
      </c>
      <c r="J246" s="3">
        <v>26063</v>
      </c>
      <c r="K246" s="2" t="s">
        <v>6073</v>
      </c>
      <c r="L246" s="2" t="s">
        <v>18</v>
      </c>
    </row>
    <row r="247" spans="1:12" x14ac:dyDescent="0.25">
      <c r="A247" s="2" t="s">
        <v>8102</v>
      </c>
      <c r="B247" s="2">
        <v>20</v>
      </c>
      <c r="C247" s="2" t="s">
        <v>8103</v>
      </c>
      <c r="D247" s="2">
        <v>85.351826780212022</v>
      </c>
      <c r="E247" s="2">
        <v>1.9866875244322098</v>
      </c>
      <c r="F247" s="2">
        <v>3.9632597514800425</v>
      </c>
      <c r="G247" s="2">
        <v>3.4045208245277308E-5</v>
      </c>
      <c r="H247" s="2">
        <v>7.024570995683389E-4</v>
      </c>
      <c r="I247" s="2">
        <v>1</v>
      </c>
      <c r="J247" s="3">
        <v>100192386</v>
      </c>
      <c r="K247" s="2"/>
      <c r="L247" s="2" t="s">
        <v>14</v>
      </c>
    </row>
    <row r="248" spans="1:12" x14ac:dyDescent="0.25">
      <c r="A248" s="2" t="s">
        <v>5187</v>
      </c>
      <c r="B248" s="2">
        <v>12</v>
      </c>
      <c r="C248" s="2" t="s">
        <v>5188</v>
      </c>
      <c r="D248" s="2">
        <v>15.585949345118792</v>
      </c>
      <c r="E248" s="2">
        <v>1.9798116735809062</v>
      </c>
      <c r="F248" s="2">
        <v>3.9444158884942331</v>
      </c>
      <c r="G248" s="2">
        <v>4.7497389287158435E-4</v>
      </c>
      <c r="H248" s="2">
        <v>5.8894743698465948E-3</v>
      </c>
      <c r="I248" s="2">
        <v>1</v>
      </c>
      <c r="J248" s="3">
        <v>100130776</v>
      </c>
      <c r="K248" s="2" t="s">
        <v>5189</v>
      </c>
      <c r="L248" s="2" t="s">
        <v>14</v>
      </c>
    </row>
    <row r="249" spans="1:12" x14ac:dyDescent="0.25">
      <c r="A249" s="2" t="s">
        <v>7721</v>
      </c>
      <c r="B249" s="2">
        <v>19</v>
      </c>
      <c r="C249" s="2" t="s">
        <v>7722</v>
      </c>
      <c r="D249" s="2">
        <v>49.25073333826488</v>
      </c>
      <c r="E249" s="2">
        <v>1.9784522345534776</v>
      </c>
      <c r="F249" s="2">
        <v>3.9407008502035845</v>
      </c>
      <c r="G249" s="2">
        <v>1.6154163563491077E-3</v>
      </c>
      <c r="H249" s="2">
        <v>1.5397453745918199E-2</v>
      </c>
      <c r="I249" s="2">
        <v>1</v>
      </c>
      <c r="J249" s="3">
        <v>3270</v>
      </c>
      <c r="K249" s="2" t="s">
        <v>7723</v>
      </c>
      <c r="L249" s="2" t="s">
        <v>18</v>
      </c>
    </row>
    <row r="250" spans="1:12" x14ac:dyDescent="0.25">
      <c r="A250" s="2" t="s">
        <v>4949</v>
      </c>
      <c r="B250" s="2">
        <v>11</v>
      </c>
      <c r="C250" s="2" t="s">
        <v>4950</v>
      </c>
      <c r="D250" s="2">
        <v>319.01718043482259</v>
      </c>
      <c r="E250" s="2">
        <v>1.9784171142268596</v>
      </c>
      <c r="F250" s="2">
        <v>3.9406049207018561</v>
      </c>
      <c r="G250" s="2">
        <v>2.8295240437171095E-5</v>
      </c>
      <c r="H250" s="2">
        <v>6.0246143324983997E-4</v>
      </c>
      <c r="I250" s="2">
        <v>0.98543833870535769</v>
      </c>
      <c r="J250" s="3">
        <v>220323</v>
      </c>
      <c r="K250" s="2" t="s">
        <v>4951</v>
      </c>
      <c r="L250" s="2" t="s">
        <v>18</v>
      </c>
    </row>
    <row r="251" spans="1:12" x14ac:dyDescent="0.25">
      <c r="A251" s="2" t="s">
        <v>8374</v>
      </c>
      <c r="B251" s="2">
        <v>22</v>
      </c>
      <c r="C251" s="2" t="s">
        <v>8375</v>
      </c>
      <c r="D251" s="2">
        <v>140.31375284979561</v>
      </c>
      <c r="E251" s="2">
        <v>1.9777711793940855</v>
      </c>
      <c r="F251" s="2">
        <v>3.9388409968122571</v>
      </c>
      <c r="G251" s="2">
        <v>5.4171776693482771E-7</v>
      </c>
      <c r="H251" s="2">
        <v>2.0521957482453148E-5</v>
      </c>
      <c r="I251" s="2">
        <v>1.8866404669039244E-2</v>
      </c>
      <c r="J251" s="3">
        <v>9145</v>
      </c>
      <c r="K251" s="2" t="s">
        <v>8376</v>
      </c>
      <c r="L251" s="2" t="s">
        <v>18</v>
      </c>
    </row>
    <row r="252" spans="1:12" x14ac:dyDescent="0.25">
      <c r="A252" s="2" t="s">
        <v>4797</v>
      </c>
      <c r="B252" s="2">
        <v>11</v>
      </c>
      <c r="C252" s="2" t="s">
        <v>4798</v>
      </c>
      <c r="D252" s="2">
        <v>25.080757982095061</v>
      </c>
      <c r="E252" s="2">
        <v>1.9771272237226503</v>
      </c>
      <c r="F252" s="2">
        <v>3.9370832635882111</v>
      </c>
      <c r="G252" s="2">
        <v>1.8961548163720377E-4</v>
      </c>
      <c r="H252" s="2">
        <v>2.8023222795983452E-3</v>
      </c>
      <c r="I252" s="2">
        <v>1</v>
      </c>
      <c r="J252" s="3">
        <v>221</v>
      </c>
      <c r="K252" s="2" t="s">
        <v>4799</v>
      </c>
      <c r="L252" s="2" t="s">
        <v>18</v>
      </c>
    </row>
    <row r="253" spans="1:12" x14ac:dyDescent="0.25">
      <c r="A253" s="2" t="s">
        <v>562</v>
      </c>
      <c r="B253" s="2">
        <v>1</v>
      </c>
      <c r="C253" s="2" t="s">
        <v>563</v>
      </c>
      <c r="D253" s="2">
        <v>5.2891213452893417</v>
      </c>
      <c r="E253" s="2">
        <v>1.9753337899887153</v>
      </c>
      <c r="F253" s="2">
        <v>3.9321920628788876</v>
      </c>
      <c r="G253" s="2">
        <v>1.1625750081590621E-3</v>
      </c>
      <c r="H253" s="2">
        <v>1.1951475942907434E-2</v>
      </c>
      <c r="I253" s="2">
        <v>1</v>
      </c>
      <c r="J253" s="3">
        <v>101927886</v>
      </c>
      <c r="K253" s="2"/>
      <c r="L253" s="2" t="s">
        <v>14</v>
      </c>
    </row>
    <row r="254" spans="1:12" x14ac:dyDescent="0.25">
      <c r="A254" s="2" t="s">
        <v>7092</v>
      </c>
      <c r="B254" s="2">
        <v>18</v>
      </c>
      <c r="C254" s="2" t="s">
        <v>7093</v>
      </c>
      <c r="D254" s="2">
        <v>16.974322711777624</v>
      </c>
      <c r="E254" s="2">
        <v>1.9729619626266344</v>
      </c>
      <c r="F254" s="2">
        <v>3.9257327501500572</v>
      </c>
      <c r="G254" s="2">
        <v>2.7016623801624833E-4</v>
      </c>
      <c r="H254" s="2">
        <v>3.6998822361192316E-3</v>
      </c>
      <c r="I254" s="2">
        <v>1</v>
      </c>
      <c r="J254" s="3">
        <v>100128893</v>
      </c>
      <c r="K254" s="2" t="s">
        <v>7094</v>
      </c>
      <c r="L254" s="2" t="s">
        <v>14</v>
      </c>
    </row>
    <row r="255" spans="1:12" x14ac:dyDescent="0.25">
      <c r="A255" s="2" t="s">
        <v>1256</v>
      </c>
      <c r="B255" s="2">
        <v>2</v>
      </c>
      <c r="C255" s="2" t="s">
        <v>1257</v>
      </c>
      <c r="D255" s="2">
        <v>350.46794638361018</v>
      </c>
      <c r="E255" s="2">
        <v>1.9688063164613616</v>
      </c>
      <c r="F255" s="2">
        <v>3.9144410479093947</v>
      </c>
      <c r="G255" s="2">
        <v>2.2611100844975806E-3</v>
      </c>
      <c r="H255" s="2">
        <v>1.9564428969905651E-2</v>
      </c>
      <c r="I255" s="2">
        <v>1</v>
      </c>
      <c r="J255" s="3">
        <v>3237</v>
      </c>
      <c r="K255" s="2" t="s">
        <v>1258</v>
      </c>
      <c r="L255" s="2" t="s">
        <v>18</v>
      </c>
    </row>
    <row r="256" spans="1:12" x14ac:dyDescent="0.25">
      <c r="A256" s="2" t="s">
        <v>5491</v>
      </c>
      <c r="B256" s="2">
        <v>13</v>
      </c>
      <c r="C256" s="2" t="s">
        <v>5492</v>
      </c>
      <c r="D256" s="2">
        <v>5.6832691314753063</v>
      </c>
      <c r="E256" s="2">
        <v>1.9687863230301503</v>
      </c>
      <c r="F256" s="2">
        <v>3.9143868004327582</v>
      </c>
      <c r="G256" s="2">
        <v>4.31225228092041E-4</v>
      </c>
      <c r="H256" s="2">
        <v>5.4720347595192328E-3</v>
      </c>
      <c r="I256" s="2">
        <v>1</v>
      </c>
      <c r="J256" s="3">
        <v>100861555</v>
      </c>
      <c r="K256" s="2" t="s">
        <v>5493</v>
      </c>
      <c r="L256" s="2" t="s">
        <v>14</v>
      </c>
    </row>
    <row r="257" spans="1:12" x14ac:dyDescent="0.25">
      <c r="A257" s="2" t="s">
        <v>6544</v>
      </c>
      <c r="B257" s="2">
        <v>17</v>
      </c>
      <c r="C257" s="2" t="s">
        <v>6545</v>
      </c>
      <c r="D257" s="2">
        <v>19.63329968532555</v>
      </c>
      <c r="E257" s="2">
        <v>1.9648667688682198</v>
      </c>
      <c r="F257" s="2">
        <v>3.9037665183696659</v>
      </c>
      <c r="G257" s="2">
        <v>3.0097680634294684E-2</v>
      </c>
      <c r="H257" s="2">
        <v>0.11909395441449787</v>
      </c>
      <c r="I257" s="2">
        <v>1</v>
      </c>
      <c r="J257" s="3">
        <v>124641</v>
      </c>
      <c r="K257" s="2" t="s">
        <v>6546</v>
      </c>
      <c r="L257" s="2" t="s">
        <v>18</v>
      </c>
    </row>
    <row r="258" spans="1:12" x14ac:dyDescent="0.25">
      <c r="A258" s="2" t="s">
        <v>5765</v>
      </c>
      <c r="B258" s="2">
        <v>15</v>
      </c>
      <c r="C258" s="2" t="s">
        <v>5766</v>
      </c>
      <c r="D258" s="2">
        <v>14.870998886103347</v>
      </c>
      <c r="E258" s="2">
        <v>1.9640404577567347</v>
      </c>
      <c r="F258" s="2">
        <v>3.9015312559197945</v>
      </c>
      <c r="G258" s="2">
        <v>1.7815923824450099E-2</v>
      </c>
      <c r="H258" s="2" t="e">
        <f>NA()</f>
        <v>#N/A</v>
      </c>
      <c r="I258" s="2">
        <v>1</v>
      </c>
      <c r="J258" s="3">
        <v>100033431</v>
      </c>
      <c r="K258" s="2" t="s">
        <v>5767</v>
      </c>
      <c r="L258" s="2" t="s">
        <v>88</v>
      </c>
    </row>
    <row r="259" spans="1:12" x14ac:dyDescent="0.25">
      <c r="A259" s="2" t="s">
        <v>659</v>
      </c>
      <c r="B259" s="2">
        <v>1</v>
      </c>
      <c r="C259" s="2" t="s">
        <v>660</v>
      </c>
      <c r="D259" s="2">
        <v>10.719075226664433</v>
      </c>
      <c r="E259" s="2">
        <v>1.9639513827260526</v>
      </c>
      <c r="F259" s="2">
        <v>3.9012903745983007</v>
      </c>
      <c r="G259" s="2">
        <v>1.8398427433149398E-4</v>
      </c>
      <c r="H259" s="2">
        <v>2.7260044608252341E-3</v>
      </c>
      <c r="I259" s="2">
        <v>1</v>
      </c>
      <c r="J259" s="3">
        <v>912</v>
      </c>
      <c r="K259" s="2" t="s">
        <v>661</v>
      </c>
      <c r="L259" s="2" t="s">
        <v>18</v>
      </c>
    </row>
    <row r="260" spans="1:12" x14ac:dyDescent="0.25">
      <c r="A260" s="2" t="s">
        <v>4646</v>
      </c>
      <c r="B260" s="2">
        <v>11</v>
      </c>
      <c r="C260" s="2" t="s">
        <v>4647</v>
      </c>
      <c r="D260" s="2">
        <v>78.751450418696251</v>
      </c>
      <c r="E260" s="2">
        <v>1.9626761894267259</v>
      </c>
      <c r="F260" s="2">
        <v>3.897843560682178</v>
      </c>
      <c r="G260" s="2">
        <v>1.2394668722355687E-7</v>
      </c>
      <c r="H260" s="2">
        <v>5.5304395660591265E-6</v>
      </c>
      <c r="I260" s="2">
        <v>4.316691275934815E-3</v>
      </c>
      <c r="J260" s="3">
        <v>1643</v>
      </c>
      <c r="K260" s="2" t="s">
        <v>4648</v>
      </c>
      <c r="L260" s="2" t="s">
        <v>18</v>
      </c>
    </row>
    <row r="261" spans="1:12" x14ac:dyDescent="0.25">
      <c r="A261" s="2" t="s">
        <v>1520</v>
      </c>
      <c r="B261" s="2">
        <v>3</v>
      </c>
      <c r="C261" s="2" t="s">
        <v>1521</v>
      </c>
      <c r="D261" s="2">
        <v>15.47929629831275</v>
      </c>
      <c r="E261" s="2">
        <v>1.9575837156016238</v>
      </c>
      <c r="F261" s="2">
        <v>3.8841090749335216</v>
      </c>
      <c r="G261" s="2">
        <v>4.5541855274751197E-3</v>
      </c>
      <c r="H261" s="2">
        <v>3.265022226395066E-2</v>
      </c>
      <c r="I261" s="2">
        <v>1</v>
      </c>
      <c r="J261" s="3">
        <v>101928636</v>
      </c>
      <c r="K261" s="2"/>
      <c r="L261" s="2" t="s">
        <v>14</v>
      </c>
    </row>
    <row r="262" spans="1:12" x14ac:dyDescent="0.25">
      <c r="A262" s="2" t="s">
        <v>8152</v>
      </c>
      <c r="B262" s="2">
        <v>21</v>
      </c>
      <c r="C262" s="2" t="s">
        <v>8153</v>
      </c>
      <c r="D262" s="2">
        <v>60.265622579020864</v>
      </c>
      <c r="E262" s="2">
        <v>1.9571693532820207</v>
      </c>
      <c r="F262" s="2">
        <v>3.882993664332425</v>
      </c>
      <c r="G262" s="2">
        <v>2.9289186286070891E-3</v>
      </c>
      <c r="H262" s="2">
        <v>2.3707681275468274E-2</v>
      </c>
      <c r="I262" s="2">
        <v>1</v>
      </c>
      <c r="J262" s="3">
        <v>677846</v>
      </c>
      <c r="K262" s="2" t="s">
        <v>8154</v>
      </c>
      <c r="L262" s="2" t="s">
        <v>88</v>
      </c>
    </row>
    <row r="263" spans="1:12" x14ac:dyDescent="0.25">
      <c r="A263" s="2" t="s">
        <v>701</v>
      </c>
      <c r="B263" s="2">
        <v>1</v>
      </c>
      <c r="C263" s="2" t="s">
        <v>702</v>
      </c>
      <c r="D263" s="2">
        <v>15.682123349639184</v>
      </c>
      <c r="E263" s="2">
        <v>1.9476822181755775</v>
      </c>
      <c r="F263" s="2">
        <v>3.85754294540066</v>
      </c>
      <c r="G263" s="2">
        <v>1.8753576839489379E-3</v>
      </c>
      <c r="H263" s="2">
        <v>1.7209540370138648E-2</v>
      </c>
      <c r="I263" s="2">
        <v>1</v>
      </c>
      <c r="J263" s="3">
        <v>89866</v>
      </c>
      <c r="K263" s="2" t="s">
        <v>703</v>
      </c>
      <c r="L263" s="2" t="s">
        <v>18</v>
      </c>
    </row>
    <row r="264" spans="1:12" x14ac:dyDescent="0.25">
      <c r="A264" s="2" t="s">
        <v>3197</v>
      </c>
      <c r="B264" s="2">
        <v>7</v>
      </c>
      <c r="C264" s="2" t="s">
        <v>3198</v>
      </c>
      <c r="D264" s="2">
        <v>6.4588590447856964</v>
      </c>
      <c r="E264" s="2">
        <v>1.9432199061130431</v>
      </c>
      <c r="F264" s="2">
        <v>3.8456298478656126</v>
      </c>
      <c r="G264" s="2">
        <v>1.5450316744557552E-3</v>
      </c>
      <c r="H264" s="2">
        <v>1.4898702130206408E-2</v>
      </c>
      <c r="I264" s="2">
        <v>1</v>
      </c>
      <c r="J264" s="3">
        <v>2056</v>
      </c>
      <c r="K264" s="2" t="s">
        <v>3199</v>
      </c>
      <c r="L264" s="2" t="s">
        <v>18</v>
      </c>
    </row>
    <row r="265" spans="1:12" x14ac:dyDescent="0.25">
      <c r="A265" s="2" t="s">
        <v>8353</v>
      </c>
      <c r="B265" s="2">
        <v>22</v>
      </c>
      <c r="C265" s="2" t="s">
        <v>8354</v>
      </c>
      <c r="D265" s="2">
        <v>1076.5126313769308</v>
      </c>
      <c r="E265" s="2">
        <v>1.9428060255279789</v>
      </c>
      <c r="F265" s="2">
        <v>3.8445267711901221</v>
      </c>
      <c r="G265" s="2">
        <v>1.2850952902934597E-5</v>
      </c>
      <c r="H265" s="2">
        <v>3.1667353425858682E-4</v>
      </c>
      <c r="I265" s="2">
        <v>0.44756013675050321</v>
      </c>
      <c r="J265" s="3">
        <v>3956</v>
      </c>
      <c r="K265" s="2" t="s">
        <v>8355</v>
      </c>
      <c r="L265" s="2" t="s">
        <v>18</v>
      </c>
    </row>
    <row r="266" spans="1:12" x14ac:dyDescent="0.25">
      <c r="A266" s="2" t="s">
        <v>1342</v>
      </c>
      <c r="B266" s="2">
        <v>2</v>
      </c>
      <c r="C266" s="2" t="s">
        <v>1343</v>
      </c>
      <c r="D266" s="2">
        <v>134.77099034991491</v>
      </c>
      <c r="E266" s="2">
        <v>1.9391535633086292</v>
      </c>
      <c r="F266" s="2">
        <v>3.8348059165619572</v>
      </c>
      <c r="G266" s="2">
        <v>7.0256225305450118E-5</v>
      </c>
      <c r="H266" s="2">
        <v>1.2458201168145775E-3</v>
      </c>
      <c r="I266" s="2">
        <v>1</v>
      </c>
      <c r="J266" s="3">
        <v>79586</v>
      </c>
      <c r="K266" s="2" t="s">
        <v>1344</v>
      </c>
      <c r="L266" s="2" t="s">
        <v>18</v>
      </c>
    </row>
    <row r="267" spans="1:12" x14ac:dyDescent="0.25">
      <c r="A267" s="2" t="s">
        <v>7186</v>
      </c>
      <c r="B267" s="2">
        <v>19</v>
      </c>
      <c r="C267" s="2" t="s">
        <v>7187</v>
      </c>
      <c r="D267" s="2">
        <v>215.30224724953683</v>
      </c>
      <c r="E267" s="2">
        <v>1.9390255276940631</v>
      </c>
      <c r="F267" s="2">
        <v>3.8344656021283123</v>
      </c>
      <c r="G267" s="2">
        <v>1.0362751501247777E-6</v>
      </c>
      <c r="H267" s="2">
        <v>3.6640177126230019E-5</v>
      </c>
      <c r="I267" s="2">
        <v>3.6090354653395634E-2</v>
      </c>
      <c r="J267" s="3">
        <v>5064</v>
      </c>
      <c r="K267" s="2" t="s">
        <v>7188</v>
      </c>
      <c r="L267" s="2" t="s">
        <v>18</v>
      </c>
    </row>
    <row r="268" spans="1:12" x14ac:dyDescent="0.25">
      <c r="A268" s="2" t="s">
        <v>2490</v>
      </c>
      <c r="B268" s="2">
        <v>5</v>
      </c>
      <c r="C268" s="2" t="s">
        <v>2491</v>
      </c>
      <c r="D268" s="2">
        <v>7.4891748649014591</v>
      </c>
      <c r="E268" s="2">
        <v>1.9352738939835896</v>
      </c>
      <c r="F268" s="2">
        <v>3.8245072797369506</v>
      </c>
      <c r="G268" s="2">
        <v>1.4099533876030084E-2</v>
      </c>
      <c r="H268" s="2">
        <v>7.1026322602709371E-2</v>
      </c>
      <c r="I268" s="2">
        <v>1</v>
      </c>
      <c r="J268" s="3">
        <v>100507387</v>
      </c>
      <c r="K268" s="2"/>
      <c r="L268" s="2" t="s">
        <v>14</v>
      </c>
    </row>
    <row r="269" spans="1:12" x14ac:dyDescent="0.25">
      <c r="A269" s="2" t="s">
        <v>6427</v>
      </c>
      <c r="B269" s="2">
        <v>16</v>
      </c>
      <c r="C269" s="2" t="s">
        <v>6428</v>
      </c>
      <c r="D269" s="2">
        <v>111.46196663530606</v>
      </c>
      <c r="E269" s="2">
        <v>1.9340061732426252</v>
      </c>
      <c r="F269" s="2">
        <v>3.8211480960564841</v>
      </c>
      <c r="G269" s="2">
        <v>6.0726117786623899E-4</v>
      </c>
      <c r="H269" s="2">
        <v>7.1282931824379033E-3</v>
      </c>
      <c r="I269" s="2">
        <v>1</v>
      </c>
      <c r="J269" s="3">
        <v>3291</v>
      </c>
      <c r="K269" s="2" t="s">
        <v>6429</v>
      </c>
      <c r="L269" s="2" t="s">
        <v>18</v>
      </c>
    </row>
    <row r="270" spans="1:12" x14ac:dyDescent="0.25">
      <c r="A270" s="2" t="s">
        <v>1605</v>
      </c>
      <c r="B270" s="2">
        <v>3</v>
      </c>
      <c r="C270" s="2" t="s">
        <v>1606</v>
      </c>
      <c r="D270" s="2">
        <v>19.873827717654795</v>
      </c>
      <c r="E270" s="2">
        <v>1.9331632451590786</v>
      </c>
      <c r="F270" s="2">
        <v>3.8189161536326055</v>
      </c>
      <c r="G270" s="2">
        <v>4.4163206549850171E-5</v>
      </c>
      <c r="H270" s="2">
        <v>8.6604419163638965E-4</v>
      </c>
      <c r="I270" s="2">
        <v>1</v>
      </c>
      <c r="J270" s="3">
        <v>95</v>
      </c>
      <c r="K270" s="2" t="s">
        <v>1607</v>
      </c>
      <c r="L270" s="2" t="s">
        <v>18</v>
      </c>
    </row>
    <row r="271" spans="1:12" x14ac:dyDescent="0.25">
      <c r="A271" s="2" t="s">
        <v>3709</v>
      </c>
      <c r="B271" s="2">
        <v>8</v>
      </c>
      <c r="C271" s="2" t="s">
        <v>3710</v>
      </c>
      <c r="D271" s="2">
        <v>8.1450682665703233</v>
      </c>
      <c r="E271" s="2">
        <v>1.9320282135655173</v>
      </c>
      <c r="F271" s="2">
        <v>3.8159128260371085</v>
      </c>
      <c r="G271" s="2">
        <v>1.9875469559279836E-4</v>
      </c>
      <c r="H271" s="2">
        <v>2.9104030251367124E-3</v>
      </c>
      <c r="I271" s="2">
        <v>1</v>
      </c>
      <c r="J271" s="3">
        <v>4796</v>
      </c>
      <c r="K271" s="2" t="s">
        <v>3711</v>
      </c>
      <c r="L271" s="2" t="s">
        <v>18</v>
      </c>
    </row>
    <row r="272" spans="1:12" x14ac:dyDescent="0.25">
      <c r="A272" s="2" t="s">
        <v>4068</v>
      </c>
      <c r="B272" s="2">
        <v>9</v>
      </c>
      <c r="C272" s="2" t="s">
        <v>4069</v>
      </c>
      <c r="D272" s="2">
        <v>1157.58616385356</v>
      </c>
      <c r="E272" s="2">
        <v>1.9298319943955149</v>
      </c>
      <c r="F272" s="2">
        <v>3.8101082692835</v>
      </c>
      <c r="G272" s="2">
        <v>4.0194828179394429E-5</v>
      </c>
      <c r="H272" s="2">
        <v>8.0307064246091478E-4</v>
      </c>
      <c r="I272" s="2">
        <v>1</v>
      </c>
      <c r="J272" s="3">
        <v>1289</v>
      </c>
      <c r="K272" s="2" t="s">
        <v>4070</v>
      </c>
      <c r="L272" s="2" t="s">
        <v>18</v>
      </c>
    </row>
    <row r="273" spans="1:12" x14ac:dyDescent="0.25">
      <c r="A273" s="2" t="s">
        <v>4809</v>
      </c>
      <c r="B273" s="2">
        <v>11</v>
      </c>
      <c r="C273" s="2" t="s">
        <v>4810</v>
      </c>
      <c r="D273" s="2">
        <v>68.577101585547538</v>
      </c>
      <c r="E273" s="2">
        <v>1.9276690993871064</v>
      </c>
      <c r="F273" s="2">
        <v>3.804400417215668</v>
      </c>
      <c r="G273" s="2">
        <v>8.4095325109248195E-4</v>
      </c>
      <c r="H273" s="2">
        <v>9.3272267431055884E-3</v>
      </c>
      <c r="I273" s="2">
        <v>1</v>
      </c>
      <c r="J273" s="3">
        <v>116535</v>
      </c>
      <c r="K273" s="2" t="s">
        <v>4811</v>
      </c>
      <c r="L273" s="2" t="s">
        <v>18</v>
      </c>
    </row>
    <row r="274" spans="1:12" x14ac:dyDescent="0.25">
      <c r="A274" s="2" t="s">
        <v>2685</v>
      </c>
      <c r="B274" s="2">
        <v>6</v>
      </c>
      <c r="C274" s="2" t="s">
        <v>2686</v>
      </c>
      <c r="D274" s="2">
        <v>68.784479627271153</v>
      </c>
      <c r="E274" s="2">
        <v>1.9268076506842915</v>
      </c>
      <c r="F274" s="2">
        <v>3.802129446946831</v>
      </c>
      <c r="G274" s="2">
        <v>4.0830120051860602E-7</v>
      </c>
      <c r="H274" s="2">
        <v>1.6013641706390235E-5</v>
      </c>
      <c r="I274" s="2">
        <v>1.4219905910461492E-2</v>
      </c>
      <c r="J274" s="3">
        <v>29964</v>
      </c>
      <c r="K274" s="2" t="s">
        <v>2687</v>
      </c>
      <c r="L274" s="2" t="s">
        <v>18</v>
      </c>
    </row>
    <row r="275" spans="1:12" x14ac:dyDescent="0.25">
      <c r="A275" s="2" t="s">
        <v>209</v>
      </c>
      <c r="B275" s="2">
        <v>1</v>
      </c>
      <c r="C275" s="2" t="s">
        <v>210</v>
      </c>
      <c r="D275" s="2">
        <v>5.1392512460311304</v>
      </c>
      <c r="E275" s="2">
        <v>1.9252224866195649</v>
      </c>
      <c r="F275" s="2">
        <v>3.7979541438357929</v>
      </c>
      <c r="G275" s="2">
        <v>9.2622960352300356E-3</v>
      </c>
      <c r="H275" s="2" t="e">
        <f>NA()</f>
        <v>#N/A</v>
      </c>
      <c r="I275" s="2">
        <v>1</v>
      </c>
      <c r="J275" s="3">
        <v>692234</v>
      </c>
      <c r="K275" s="2" t="s">
        <v>211</v>
      </c>
      <c r="L275" s="2" t="s">
        <v>88</v>
      </c>
    </row>
    <row r="276" spans="1:12" x14ac:dyDescent="0.25">
      <c r="A276" s="2" t="s">
        <v>464</v>
      </c>
      <c r="B276" s="2">
        <v>1</v>
      </c>
      <c r="C276" s="2" t="s">
        <v>465</v>
      </c>
      <c r="D276" s="2">
        <v>72.691635814854948</v>
      </c>
      <c r="E276" s="2">
        <v>1.92443186392468</v>
      </c>
      <c r="F276" s="2">
        <v>3.7958733672160436</v>
      </c>
      <c r="G276" s="2">
        <v>1.3757126444116624E-7</v>
      </c>
      <c r="H276" s="2">
        <v>6.0687391814726941E-6</v>
      </c>
      <c r="I276" s="2">
        <v>4.7911944266924968E-3</v>
      </c>
      <c r="J276" s="3">
        <v>271</v>
      </c>
      <c r="K276" s="2" t="s">
        <v>466</v>
      </c>
      <c r="L276" s="2" t="s">
        <v>18</v>
      </c>
    </row>
    <row r="277" spans="1:12" x14ac:dyDescent="0.25">
      <c r="A277" s="2" t="s">
        <v>1016</v>
      </c>
      <c r="B277" s="2">
        <v>2</v>
      </c>
      <c r="C277" s="2" t="s">
        <v>1017</v>
      </c>
      <c r="D277" s="2">
        <v>18.900134986769583</v>
      </c>
      <c r="E277" s="2">
        <v>1.9233361023530235</v>
      </c>
      <c r="F277" s="2">
        <v>3.792991404724265</v>
      </c>
      <c r="G277" s="2">
        <v>5.8284767677006539E-4</v>
      </c>
      <c r="H277" s="2">
        <v>6.9182774084975817E-3</v>
      </c>
      <c r="I277" s="2">
        <v>1</v>
      </c>
      <c r="J277" s="3">
        <v>53335</v>
      </c>
      <c r="K277" s="2" t="s">
        <v>1018</v>
      </c>
      <c r="L277" s="2" t="s">
        <v>18</v>
      </c>
    </row>
    <row r="278" spans="1:12" x14ac:dyDescent="0.25">
      <c r="A278" s="2" t="s">
        <v>782</v>
      </c>
      <c r="B278" s="2">
        <v>1</v>
      </c>
      <c r="C278" s="2" t="s">
        <v>783</v>
      </c>
      <c r="D278" s="2">
        <v>88.462158251683348</v>
      </c>
      <c r="E278" s="2">
        <v>1.920869419991281</v>
      </c>
      <c r="F278" s="2">
        <v>3.786511787843569</v>
      </c>
      <c r="G278" s="2">
        <v>7.5461218822592E-3</v>
      </c>
      <c r="H278" s="2">
        <v>4.6574001651520945E-2</v>
      </c>
      <c r="I278" s="2">
        <v>1</v>
      </c>
      <c r="J278" s="3">
        <v>467</v>
      </c>
      <c r="K278" s="2" t="s">
        <v>784</v>
      </c>
      <c r="L278" s="2" t="s">
        <v>18</v>
      </c>
    </row>
    <row r="279" spans="1:12" x14ac:dyDescent="0.25">
      <c r="A279" s="2" t="s">
        <v>2167</v>
      </c>
      <c r="B279" s="2">
        <v>4</v>
      </c>
      <c r="C279" s="2" t="s">
        <v>2168</v>
      </c>
      <c r="D279" s="2">
        <v>34.099929462150968</v>
      </c>
      <c r="E279" s="2">
        <v>1.9140135813635804</v>
      </c>
      <c r="F279" s="2">
        <v>3.7685605722438473</v>
      </c>
      <c r="G279" s="2">
        <v>2.7928044731601547E-6</v>
      </c>
      <c r="H279" s="2">
        <v>8.5980059611695747E-5</v>
      </c>
      <c r="I279" s="2">
        <v>9.7265001386748706E-2</v>
      </c>
      <c r="J279" s="3">
        <v>107986334</v>
      </c>
      <c r="K279" s="2"/>
      <c r="L279" s="2" t="s">
        <v>14</v>
      </c>
    </row>
    <row r="280" spans="1:12" x14ac:dyDescent="0.25">
      <c r="A280" s="2" t="s">
        <v>6444</v>
      </c>
      <c r="B280" s="2">
        <v>16</v>
      </c>
      <c r="C280" s="2" t="s">
        <v>6445</v>
      </c>
      <c r="D280" s="2">
        <v>48.57027976440623</v>
      </c>
      <c r="E280" s="2">
        <v>1.9128576568059923</v>
      </c>
      <c r="F280" s="2">
        <v>3.7655423134184516</v>
      </c>
      <c r="G280" s="2">
        <v>2.2068499744083067E-6</v>
      </c>
      <c r="H280" s="2">
        <v>6.9876595661861937E-5</v>
      </c>
      <c r="I280" s="2">
        <v>7.6857964058718101E-2</v>
      </c>
      <c r="J280" s="3">
        <v>3931</v>
      </c>
      <c r="K280" s="2" t="s">
        <v>6446</v>
      </c>
      <c r="L280" s="2" t="s">
        <v>18</v>
      </c>
    </row>
    <row r="281" spans="1:12" x14ac:dyDescent="0.25">
      <c r="A281" s="2" t="s">
        <v>5701</v>
      </c>
      <c r="B281" s="2">
        <v>14</v>
      </c>
      <c r="C281" s="2" t="s">
        <v>5702</v>
      </c>
      <c r="D281" s="2">
        <v>5.2271094027501599</v>
      </c>
      <c r="E281" s="2">
        <v>1.912080942522093</v>
      </c>
      <c r="F281" s="2">
        <v>3.763515576478075</v>
      </c>
      <c r="G281" s="2">
        <v>2.1521610517762871E-2</v>
      </c>
      <c r="H281" s="2" t="e">
        <f>NA()</f>
        <v>#N/A</v>
      </c>
      <c r="I281" s="2">
        <v>1</v>
      </c>
      <c r="J281" s="3">
        <v>767568</v>
      </c>
      <c r="K281" s="2" t="s">
        <v>5703</v>
      </c>
      <c r="L281" s="2" t="s">
        <v>88</v>
      </c>
    </row>
    <row r="282" spans="1:12" x14ac:dyDescent="0.25">
      <c r="A282" s="2" t="s">
        <v>42</v>
      </c>
      <c r="B282" s="2">
        <v>1</v>
      </c>
      <c r="C282" s="2" t="s">
        <v>43</v>
      </c>
      <c r="D282" s="2">
        <v>8.4586675024524673</v>
      </c>
      <c r="E282" s="2">
        <v>1.9093238378828574</v>
      </c>
      <c r="F282" s="2">
        <v>3.7563300679628036</v>
      </c>
      <c r="G282" s="2">
        <v>1.6610923953792407E-5</v>
      </c>
      <c r="H282" s="2">
        <v>3.9234060868997942E-4</v>
      </c>
      <c r="I282" s="2">
        <v>0.57850864853872819</v>
      </c>
      <c r="J282" s="3">
        <v>163688</v>
      </c>
      <c r="K282" s="2" t="s">
        <v>44</v>
      </c>
      <c r="L282" s="2" t="s">
        <v>18</v>
      </c>
    </row>
    <row r="283" spans="1:12" x14ac:dyDescent="0.25">
      <c r="A283" s="2" t="s">
        <v>158</v>
      </c>
      <c r="B283" s="2">
        <v>1</v>
      </c>
      <c r="C283" s="2" t="s">
        <v>159</v>
      </c>
      <c r="D283" s="2">
        <v>6.3769312756839298</v>
      </c>
      <c r="E283" s="2">
        <v>1.9075551566823934</v>
      </c>
      <c r="F283" s="2">
        <v>3.7517277927935035</v>
      </c>
      <c r="G283" s="2">
        <v>2.0202167823210899E-4</v>
      </c>
      <c r="H283" s="2">
        <v>2.9483288825669137E-3</v>
      </c>
      <c r="I283" s="2">
        <v>1</v>
      </c>
      <c r="J283" s="3">
        <v>105376845</v>
      </c>
      <c r="K283" s="2"/>
      <c r="L283" s="2" t="s">
        <v>14</v>
      </c>
    </row>
    <row r="284" spans="1:12" x14ac:dyDescent="0.25">
      <c r="A284" s="2" t="s">
        <v>5750</v>
      </c>
      <c r="B284" s="2">
        <v>15</v>
      </c>
      <c r="C284" s="2" t="s">
        <v>5751</v>
      </c>
      <c r="D284" s="2">
        <v>11.058779888605134</v>
      </c>
      <c r="E284" s="2">
        <v>1.9065484136594786</v>
      </c>
      <c r="F284" s="2">
        <v>3.7491106712711955</v>
      </c>
      <c r="G284" s="2">
        <v>1.1208234174244413E-2</v>
      </c>
      <c r="H284" s="2" t="e">
        <f>NA()</f>
        <v>#N/A</v>
      </c>
      <c r="I284" s="2">
        <v>1</v>
      </c>
      <c r="J284" s="3">
        <v>100033419</v>
      </c>
      <c r="K284" s="2" t="s">
        <v>5752</v>
      </c>
      <c r="L284" s="2" t="s">
        <v>88</v>
      </c>
    </row>
    <row r="285" spans="1:12" x14ac:dyDescent="0.25">
      <c r="A285" s="2" t="s">
        <v>4083</v>
      </c>
      <c r="B285" s="2">
        <v>9</v>
      </c>
      <c r="C285" s="2" t="s">
        <v>4084</v>
      </c>
      <c r="D285" s="2">
        <v>103.83878990261543</v>
      </c>
      <c r="E285" s="2">
        <v>1.9036477982307485</v>
      </c>
      <c r="F285" s="2">
        <v>3.7415804565265107</v>
      </c>
      <c r="G285" s="2">
        <v>2.0368898186501339E-5</v>
      </c>
      <c r="H285" s="2">
        <v>4.6490399156259279E-4</v>
      </c>
      <c r="I285" s="2">
        <v>0.70938761714128218</v>
      </c>
      <c r="J285" s="3">
        <v>26086</v>
      </c>
      <c r="K285" s="2" t="s">
        <v>4085</v>
      </c>
      <c r="L285" s="2" t="s">
        <v>18</v>
      </c>
    </row>
    <row r="286" spans="1:12" x14ac:dyDescent="0.25">
      <c r="A286" s="2" t="s">
        <v>3928</v>
      </c>
      <c r="B286" s="2">
        <v>9</v>
      </c>
      <c r="C286" s="2" t="s">
        <v>3929</v>
      </c>
      <c r="D286" s="2">
        <v>8.3912173153582597</v>
      </c>
      <c r="E286" s="2">
        <v>1.9020661331622741</v>
      </c>
      <c r="F286" s="2">
        <v>3.7374807097776777</v>
      </c>
      <c r="G286" s="2">
        <v>4.0076413580266326E-2</v>
      </c>
      <c r="H286" s="2">
        <v>0.14354922291774291</v>
      </c>
      <c r="I286" s="2">
        <v>1</v>
      </c>
      <c r="J286" s="3">
        <v>5535</v>
      </c>
      <c r="K286" s="2" t="s">
        <v>3930</v>
      </c>
      <c r="L286" s="2" t="s">
        <v>18</v>
      </c>
    </row>
    <row r="287" spans="1:12" x14ac:dyDescent="0.25">
      <c r="A287" s="2" t="s">
        <v>2902</v>
      </c>
      <c r="B287" s="2">
        <v>6</v>
      </c>
      <c r="C287" s="2" t="s">
        <v>2903</v>
      </c>
      <c r="D287" s="2">
        <v>15.481319197297163</v>
      </c>
      <c r="E287" s="2">
        <v>1.9017943662872756</v>
      </c>
      <c r="F287" s="2">
        <v>3.7367767302380552</v>
      </c>
      <c r="G287" s="2">
        <v>5.6419158225618667E-6</v>
      </c>
      <c r="H287" s="2">
        <v>1.5805039501999278E-4</v>
      </c>
      <c r="I287" s="2">
        <v>0.19649100235236214</v>
      </c>
      <c r="J287" s="3">
        <v>100526820</v>
      </c>
      <c r="K287" s="2" t="s">
        <v>2904</v>
      </c>
      <c r="L287" s="2" t="s">
        <v>14</v>
      </c>
    </row>
    <row r="288" spans="1:12" x14ac:dyDescent="0.25">
      <c r="A288" s="2" t="s">
        <v>5535</v>
      </c>
      <c r="B288" s="2">
        <v>14</v>
      </c>
      <c r="C288" s="2" t="s">
        <v>5536</v>
      </c>
      <c r="D288" s="2">
        <v>31.321690747449114</v>
      </c>
      <c r="E288" s="2">
        <v>1.9007013153336294</v>
      </c>
      <c r="F288" s="2">
        <v>3.7339466515676318</v>
      </c>
      <c r="G288" s="2">
        <v>1.0023534081124017E-4</v>
      </c>
      <c r="H288" s="2">
        <v>1.6662532324681993E-3</v>
      </c>
      <c r="I288" s="2">
        <v>1</v>
      </c>
      <c r="J288" s="3">
        <v>9985</v>
      </c>
      <c r="K288" s="2" t="s">
        <v>5537</v>
      </c>
      <c r="L288" s="2" t="s">
        <v>18</v>
      </c>
    </row>
    <row r="289" spans="1:12" x14ac:dyDescent="0.25">
      <c r="A289" s="2" t="s">
        <v>2741</v>
      </c>
      <c r="B289" s="2">
        <v>6</v>
      </c>
      <c r="C289" s="2" t="s">
        <v>2742</v>
      </c>
      <c r="D289" s="2">
        <v>11.409841580001698</v>
      </c>
      <c r="E289" s="2">
        <v>1.8964254566725518</v>
      </c>
      <c r="F289" s="2">
        <v>3.7228963663171113</v>
      </c>
      <c r="G289" s="2">
        <v>9.0157973960773618E-4</v>
      </c>
      <c r="H289" s="2">
        <v>9.7948160165205449E-3</v>
      </c>
      <c r="I289" s="2">
        <v>1</v>
      </c>
      <c r="J289" s="3">
        <v>101928307</v>
      </c>
      <c r="K289" s="2"/>
      <c r="L289" s="2" t="s">
        <v>14</v>
      </c>
    </row>
    <row r="290" spans="1:12" x14ac:dyDescent="0.25">
      <c r="A290" s="2" t="s">
        <v>7808</v>
      </c>
      <c r="B290" s="2">
        <v>19</v>
      </c>
      <c r="C290" s="2" t="s">
        <v>7809</v>
      </c>
      <c r="D290" s="2">
        <v>13.126150812803784</v>
      </c>
      <c r="E290" s="2">
        <v>1.8946194143021418</v>
      </c>
      <c r="F290" s="2">
        <v>3.7182387625994791</v>
      </c>
      <c r="G290" s="2">
        <v>7.2239568426841615E-4</v>
      </c>
      <c r="H290" s="2">
        <v>8.2474685362464578E-3</v>
      </c>
      <c r="I290" s="2">
        <v>1</v>
      </c>
      <c r="J290" s="3">
        <v>5794</v>
      </c>
      <c r="K290" s="2" t="s">
        <v>7810</v>
      </c>
      <c r="L290" s="2" t="s">
        <v>18</v>
      </c>
    </row>
    <row r="291" spans="1:12" x14ac:dyDescent="0.25">
      <c r="A291" s="2" t="s">
        <v>4508</v>
      </c>
      <c r="B291" s="2">
        <v>11</v>
      </c>
      <c r="C291" s="2" t="s">
        <v>4509</v>
      </c>
      <c r="D291" s="2">
        <v>85.339516943074358</v>
      </c>
      <c r="E291" s="2">
        <v>1.894477847493357</v>
      </c>
      <c r="F291" s="2">
        <v>3.7178739222444919</v>
      </c>
      <c r="G291" s="2">
        <v>5.0769496166580086E-4</v>
      </c>
      <c r="H291" s="2">
        <v>6.1931885130335233E-3</v>
      </c>
      <c r="I291" s="2">
        <v>1</v>
      </c>
      <c r="J291" s="3">
        <v>112464</v>
      </c>
      <c r="K291" s="2" t="s">
        <v>4510</v>
      </c>
      <c r="L291" s="2" t="s">
        <v>18</v>
      </c>
    </row>
    <row r="292" spans="1:12" x14ac:dyDescent="0.25">
      <c r="A292" s="2" t="s">
        <v>4199</v>
      </c>
      <c r="B292" s="2">
        <v>10</v>
      </c>
      <c r="C292" s="2" t="s">
        <v>4200</v>
      </c>
      <c r="D292" s="2">
        <v>61.557028530818471</v>
      </c>
      <c r="E292" s="2">
        <v>1.8931242064853833</v>
      </c>
      <c r="F292" s="2">
        <v>3.7143871795905707</v>
      </c>
      <c r="G292" s="2">
        <v>2.3425549294012301E-10</v>
      </c>
      <c r="H292" s="2">
        <v>1.9181004151756881E-8</v>
      </c>
      <c r="I292" s="2">
        <v>8.1584160526256642E-6</v>
      </c>
      <c r="J292" s="3">
        <v>64215</v>
      </c>
      <c r="K292" s="2" t="s">
        <v>4201</v>
      </c>
      <c r="L292" s="2" t="s">
        <v>18</v>
      </c>
    </row>
    <row r="293" spans="1:12" x14ac:dyDescent="0.25">
      <c r="A293" s="2" t="s">
        <v>7101</v>
      </c>
      <c r="B293" s="2">
        <v>18</v>
      </c>
      <c r="C293" s="2" t="s">
        <v>7102</v>
      </c>
      <c r="D293" s="2">
        <v>7.1115883243398299</v>
      </c>
      <c r="E293" s="2">
        <v>1.8926381445735005</v>
      </c>
      <c r="F293" s="2">
        <v>3.7131359671150408</v>
      </c>
      <c r="G293" s="2">
        <v>1.9218438262248981E-3</v>
      </c>
      <c r="H293" s="2">
        <v>1.7532504897882807E-2</v>
      </c>
      <c r="I293" s="2">
        <v>1</v>
      </c>
      <c r="J293" s="3">
        <v>107987256</v>
      </c>
      <c r="K293" s="2"/>
      <c r="L293" s="2" t="s">
        <v>14</v>
      </c>
    </row>
    <row r="294" spans="1:12" x14ac:dyDescent="0.25">
      <c r="A294" s="2" t="s">
        <v>1354</v>
      </c>
      <c r="B294" s="2">
        <v>2</v>
      </c>
      <c r="C294" s="2" t="s">
        <v>1355</v>
      </c>
      <c r="D294" s="2">
        <v>57.990894904095924</v>
      </c>
      <c r="E294" s="2">
        <v>1.8925078285076642</v>
      </c>
      <c r="F294" s="2">
        <v>3.7128005813238452</v>
      </c>
      <c r="G294" s="2">
        <v>3.6440431560479951E-7</v>
      </c>
      <c r="H294" s="2">
        <v>1.4462141341757825E-5</v>
      </c>
      <c r="I294" s="2">
        <v>1.2691109099568353E-2</v>
      </c>
      <c r="J294" s="3">
        <v>55619</v>
      </c>
      <c r="K294" s="2" t="s">
        <v>1356</v>
      </c>
      <c r="L294" s="2" t="s">
        <v>18</v>
      </c>
    </row>
    <row r="295" spans="1:12" x14ac:dyDescent="0.25">
      <c r="A295" s="2" t="s">
        <v>2950</v>
      </c>
      <c r="B295" s="2">
        <v>7</v>
      </c>
      <c r="C295" s="2" t="s">
        <v>2951</v>
      </c>
      <c r="D295" s="2">
        <v>200.52506501437369</v>
      </c>
      <c r="E295" s="2">
        <v>1.8922833519933608</v>
      </c>
      <c r="F295" s="2">
        <v>3.7122229320818683</v>
      </c>
      <c r="G295" s="2">
        <v>7.1156766746538393E-6</v>
      </c>
      <c r="H295" s="2">
        <v>1.9330783571562513E-4</v>
      </c>
      <c r="I295" s="2">
        <v>0.24781767154816925</v>
      </c>
      <c r="J295" s="3">
        <v>6624</v>
      </c>
      <c r="K295" s="2" t="s">
        <v>2952</v>
      </c>
      <c r="L295" s="2" t="s">
        <v>18</v>
      </c>
    </row>
    <row r="296" spans="1:12" x14ac:dyDescent="0.25">
      <c r="A296" s="2" t="s">
        <v>8043</v>
      </c>
      <c r="B296" s="2">
        <v>20</v>
      </c>
      <c r="C296" s="2" t="s">
        <v>8044</v>
      </c>
      <c r="D296" s="2">
        <v>39.080662319692024</v>
      </c>
      <c r="E296" s="2">
        <v>1.8903053216016577</v>
      </c>
      <c r="F296" s="2">
        <v>3.7071367162994071</v>
      </c>
      <c r="G296" s="2">
        <v>8.8075815693188771E-6</v>
      </c>
      <c r="H296" s="2">
        <v>2.3197937189799699E-4</v>
      </c>
      <c r="I296" s="2">
        <v>0.30674164331466852</v>
      </c>
      <c r="J296" s="3">
        <v>4773</v>
      </c>
      <c r="K296" s="2" t="s">
        <v>8045</v>
      </c>
      <c r="L296" s="2" t="s">
        <v>18</v>
      </c>
    </row>
    <row r="297" spans="1:12" x14ac:dyDescent="0.25">
      <c r="A297" s="2" t="s">
        <v>1486</v>
      </c>
      <c r="B297" s="2">
        <v>3</v>
      </c>
      <c r="C297" s="2" t="s">
        <v>1487</v>
      </c>
      <c r="D297" s="2">
        <v>92.272973382161425</v>
      </c>
      <c r="E297" s="2">
        <v>1.8885957808911549</v>
      </c>
      <c r="F297" s="2">
        <v>3.7027464968934485</v>
      </c>
      <c r="G297" s="2">
        <v>7.0684982309537416E-7</v>
      </c>
      <c r="H297" s="2">
        <v>2.6099758657838058E-5</v>
      </c>
      <c r="I297" s="2">
        <v>2.4617458788942597E-2</v>
      </c>
      <c r="J297" s="3">
        <v>114884</v>
      </c>
      <c r="K297" s="2" t="s">
        <v>1488</v>
      </c>
      <c r="L297" s="2" t="s">
        <v>18</v>
      </c>
    </row>
    <row r="298" spans="1:12" x14ac:dyDescent="0.25">
      <c r="A298" s="2" t="s">
        <v>7916</v>
      </c>
      <c r="B298" s="2">
        <v>20</v>
      </c>
      <c r="C298" s="2" t="s">
        <v>7917</v>
      </c>
      <c r="D298" s="2">
        <v>35.375332830326734</v>
      </c>
      <c r="E298" s="2">
        <v>1.8837540055552366</v>
      </c>
      <c r="F298" s="2">
        <v>3.6903406756643564</v>
      </c>
      <c r="G298" s="2">
        <v>6.3416800728738419E-5</v>
      </c>
      <c r="H298" s="2">
        <v>1.1489863833896272E-3</v>
      </c>
      <c r="I298" s="2">
        <v>1</v>
      </c>
      <c r="J298" s="3">
        <v>28954</v>
      </c>
      <c r="K298" s="2" t="s">
        <v>7918</v>
      </c>
      <c r="L298" s="2" t="s">
        <v>18</v>
      </c>
    </row>
    <row r="299" spans="1:12" x14ac:dyDescent="0.25">
      <c r="A299" s="2" t="s">
        <v>5871</v>
      </c>
      <c r="B299" s="2">
        <v>15</v>
      </c>
      <c r="C299" s="2" t="s">
        <v>5872</v>
      </c>
      <c r="D299" s="2">
        <v>223.34587532746889</v>
      </c>
      <c r="E299" s="2">
        <v>1.8828655259405354</v>
      </c>
      <c r="F299" s="2">
        <v>3.6880686895838082</v>
      </c>
      <c r="G299" s="2">
        <v>8.1234027447062217E-5</v>
      </c>
      <c r="H299" s="2">
        <v>1.4052463043029235E-3</v>
      </c>
      <c r="I299" s="2">
        <v>1</v>
      </c>
      <c r="J299" s="3">
        <v>302</v>
      </c>
      <c r="K299" s="2" t="s">
        <v>5873</v>
      </c>
      <c r="L299" s="2" t="s">
        <v>18</v>
      </c>
    </row>
    <row r="300" spans="1:12" x14ac:dyDescent="0.25">
      <c r="A300" s="2" t="s">
        <v>3170</v>
      </c>
      <c r="B300" s="2">
        <v>7</v>
      </c>
      <c r="C300" s="2" t="s">
        <v>3171</v>
      </c>
      <c r="D300" s="2">
        <v>58.507875697751224</v>
      </c>
      <c r="E300" s="2">
        <v>1.8818285446413128</v>
      </c>
      <c r="F300" s="2">
        <v>3.685418729606873</v>
      </c>
      <c r="G300" s="2">
        <v>3.3527754882621253E-7</v>
      </c>
      <c r="H300" s="2">
        <v>1.3513017062881684E-5</v>
      </c>
      <c r="I300" s="2">
        <v>1.1676711192970504E-2</v>
      </c>
      <c r="J300" s="3">
        <v>79690</v>
      </c>
      <c r="K300" s="2" t="s">
        <v>3172</v>
      </c>
      <c r="L300" s="2" t="s">
        <v>18</v>
      </c>
    </row>
    <row r="301" spans="1:12" x14ac:dyDescent="0.25">
      <c r="A301" s="2" t="s">
        <v>2164</v>
      </c>
      <c r="B301" s="2">
        <v>4</v>
      </c>
      <c r="C301" s="2" t="s">
        <v>2165</v>
      </c>
      <c r="D301" s="2">
        <v>234.37075222650637</v>
      </c>
      <c r="E301" s="2">
        <v>1.8814695911729635</v>
      </c>
      <c r="F301" s="2">
        <v>3.6845018835386041</v>
      </c>
      <c r="G301" s="2">
        <v>1.1000678985404035E-7</v>
      </c>
      <c r="H301" s="2">
        <v>4.9654128588663163E-6</v>
      </c>
      <c r="I301" s="2">
        <v>3.831206470246663E-3</v>
      </c>
      <c r="J301" s="3">
        <v>2195</v>
      </c>
      <c r="K301" s="2" t="s">
        <v>2166</v>
      </c>
      <c r="L301" s="2" t="s">
        <v>18</v>
      </c>
    </row>
    <row r="302" spans="1:12" x14ac:dyDescent="0.25">
      <c r="A302" s="2" t="s">
        <v>6228</v>
      </c>
      <c r="B302" s="2">
        <v>16</v>
      </c>
      <c r="C302" s="2" t="s">
        <v>6229</v>
      </c>
      <c r="D302" s="2">
        <v>5.0752542700125014</v>
      </c>
      <c r="E302" s="2">
        <v>1.8805426295512646</v>
      </c>
      <c r="F302" s="2">
        <v>3.6821352746925893</v>
      </c>
      <c r="G302" s="2">
        <v>2.6669927856289351E-5</v>
      </c>
      <c r="H302" s="2">
        <v>5.7626799671700764E-4</v>
      </c>
      <c r="I302" s="2">
        <v>0.92883357745098927</v>
      </c>
      <c r="J302" s="3">
        <v>100288162</v>
      </c>
      <c r="K302" s="2"/>
      <c r="L302" s="2" t="s">
        <v>14</v>
      </c>
    </row>
    <row r="303" spans="1:12" x14ac:dyDescent="0.25">
      <c r="A303" s="2" t="s">
        <v>8207</v>
      </c>
      <c r="B303" s="2">
        <v>21</v>
      </c>
      <c r="C303" s="2" t="s">
        <v>8208</v>
      </c>
      <c r="D303" s="2">
        <v>715.23081581725751</v>
      </c>
      <c r="E303" s="2">
        <v>1.879131637196807</v>
      </c>
      <c r="F303" s="2">
        <v>3.6785358134388915</v>
      </c>
      <c r="G303" s="2">
        <v>2.2986835234579614E-4</v>
      </c>
      <c r="H303" s="2">
        <v>3.2629001644413009E-3</v>
      </c>
      <c r="I303" s="2">
        <v>1</v>
      </c>
      <c r="J303" s="3">
        <v>80781</v>
      </c>
      <c r="K303" s="2" t="s">
        <v>8209</v>
      </c>
      <c r="L303" s="2" t="s">
        <v>18</v>
      </c>
    </row>
    <row r="304" spans="1:12" x14ac:dyDescent="0.25">
      <c r="A304" s="2" t="s">
        <v>2616</v>
      </c>
      <c r="B304" s="2">
        <v>6</v>
      </c>
      <c r="C304" s="2" t="s">
        <v>2617</v>
      </c>
      <c r="D304" s="2">
        <v>20.524731351695323</v>
      </c>
      <c r="E304" s="2">
        <v>1.8789670603253557</v>
      </c>
      <c r="F304" s="2">
        <v>3.6781162047420151</v>
      </c>
      <c r="G304" s="2">
        <v>1.0849914375783037E-3</v>
      </c>
      <c r="H304" s="2">
        <v>1.1308334161378872E-2</v>
      </c>
      <c r="I304" s="2">
        <v>1</v>
      </c>
      <c r="J304" s="3">
        <v>8330</v>
      </c>
      <c r="K304" s="2" t="s">
        <v>2618</v>
      </c>
      <c r="L304" s="2" t="s">
        <v>18</v>
      </c>
    </row>
    <row r="305" spans="1:12" x14ac:dyDescent="0.25">
      <c r="A305" s="2" t="s">
        <v>8420</v>
      </c>
      <c r="B305" s="2">
        <v>22</v>
      </c>
      <c r="C305" s="2" t="s">
        <v>8421</v>
      </c>
      <c r="D305" s="2">
        <v>8.1394044504471292</v>
      </c>
      <c r="E305" s="2">
        <v>1.8776352145721757</v>
      </c>
      <c r="F305" s="2">
        <v>3.6747222629476726</v>
      </c>
      <c r="G305" s="2">
        <v>2.1267513119497664E-3</v>
      </c>
      <c r="H305" s="2">
        <v>1.8775589536518717E-2</v>
      </c>
      <c r="I305" s="2">
        <v>1</v>
      </c>
      <c r="J305" s="3">
        <v>105373062</v>
      </c>
      <c r="K305" s="2"/>
      <c r="L305" s="2" t="s">
        <v>14</v>
      </c>
    </row>
    <row r="306" spans="1:12" x14ac:dyDescent="0.25">
      <c r="A306" s="2" t="s">
        <v>4471</v>
      </c>
      <c r="B306" s="2">
        <v>11</v>
      </c>
      <c r="C306" s="2" t="s">
        <v>4472</v>
      </c>
      <c r="D306" s="2">
        <v>7.8208896425634915</v>
      </c>
      <c r="E306" s="2">
        <v>1.8773356991820842</v>
      </c>
      <c r="F306" s="2">
        <v>3.673959439483089</v>
      </c>
      <c r="G306" s="2">
        <v>1.8911006200485634E-3</v>
      </c>
      <c r="H306" s="2" t="e">
        <f>NA()</f>
        <v>#N/A</v>
      </c>
      <c r="I306" s="2">
        <v>1</v>
      </c>
      <c r="J306" s="3">
        <v>106635549</v>
      </c>
      <c r="K306" s="2" t="s">
        <v>4473</v>
      </c>
      <c r="L306" s="2" t="s">
        <v>88</v>
      </c>
    </row>
    <row r="307" spans="1:12" x14ac:dyDescent="0.25">
      <c r="A307" s="2" t="s">
        <v>7433</v>
      </c>
      <c r="B307" s="2">
        <v>19</v>
      </c>
      <c r="C307" s="2" t="s">
        <v>7434</v>
      </c>
      <c r="D307" s="2">
        <v>84.540796049461989</v>
      </c>
      <c r="E307" s="2">
        <v>1.8770076791957593</v>
      </c>
      <c r="F307" s="2">
        <v>3.6731242005045002</v>
      </c>
      <c r="G307" s="2">
        <v>1.4002168640804969E-2</v>
      </c>
      <c r="H307" s="2">
        <v>7.0764795904130803E-2</v>
      </c>
      <c r="I307" s="2">
        <v>1</v>
      </c>
      <c r="J307" s="3">
        <v>26780</v>
      </c>
      <c r="K307" s="2" t="s">
        <v>7435</v>
      </c>
      <c r="L307" s="2" t="s">
        <v>88</v>
      </c>
    </row>
    <row r="308" spans="1:12" x14ac:dyDescent="0.25">
      <c r="A308" s="2" t="s">
        <v>1291</v>
      </c>
      <c r="B308" s="2">
        <v>2</v>
      </c>
      <c r="C308" s="2" t="s">
        <v>1292</v>
      </c>
      <c r="D308" s="2">
        <v>70.108142484809051</v>
      </c>
      <c r="E308" s="2">
        <v>1.8737463626076751</v>
      </c>
      <c r="F308" s="2">
        <v>3.6648302154314671</v>
      </c>
      <c r="G308" s="2">
        <v>4.2971590796260841E-13</v>
      </c>
      <c r="H308" s="2">
        <v>5.933639306636349E-11</v>
      </c>
      <c r="I308" s="2">
        <v>1.4965715926613762E-8</v>
      </c>
      <c r="J308" s="3">
        <v>26010</v>
      </c>
      <c r="K308" s="2" t="s">
        <v>1293</v>
      </c>
      <c r="L308" s="2" t="s">
        <v>18</v>
      </c>
    </row>
    <row r="309" spans="1:12" x14ac:dyDescent="0.25">
      <c r="A309" s="2" t="s">
        <v>3335</v>
      </c>
      <c r="B309" s="2">
        <v>7</v>
      </c>
      <c r="C309" s="2" t="s">
        <v>3336</v>
      </c>
      <c r="D309" s="2">
        <v>20.415880885255923</v>
      </c>
      <c r="E309" s="2">
        <v>1.865715281991446</v>
      </c>
      <c r="F309" s="2">
        <v>3.6444858068862667</v>
      </c>
      <c r="G309" s="2">
        <v>1.6862674495029361E-3</v>
      </c>
      <c r="H309" s="2">
        <v>1.5912146058067334E-2</v>
      </c>
      <c r="I309" s="2">
        <v>1</v>
      </c>
      <c r="J309" s="3">
        <v>23145</v>
      </c>
      <c r="K309" s="2" t="s">
        <v>3337</v>
      </c>
      <c r="L309" s="2" t="s">
        <v>226</v>
      </c>
    </row>
    <row r="310" spans="1:12" x14ac:dyDescent="0.25">
      <c r="A310" s="2" t="s">
        <v>3756</v>
      </c>
      <c r="B310" s="2">
        <v>9</v>
      </c>
      <c r="C310" s="2" t="s">
        <v>3757</v>
      </c>
      <c r="D310" s="2">
        <v>67.847042956390098</v>
      </c>
      <c r="E310" s="2">
        <v>1.8642170896181909</v>
      </c>
      <c r="F310" s="2">
        <v>3.6407030901121082</v>
      </c>
      <c r="G310" s="2">
        <v>1.8439736951333149E-3</v>
      </c>
      <c r="H310" s="2">
        <v>1.7001568609099581E-2</v>
      </c>
      <c r="I310" s="2">
        <v>1</v>
      </c>
      <c r="J310" s="3">
        <v>123</v>
      </c>
      <c r="K310" s="2" t="s">
        <v>3758</v>
      </c>
      <c r="L310" s="2" t="s">
        <v>18</v>
      </c>
    </row>
    <row r="311" spans="1:12" x14ac:dyDescent="0.25">
      <c r="A311" s="2" t="s">
        <v>4957</v>
      </c>
      <c r="B311" s="2">
        <v>11</v>
      </c>
      <c r="C311" s="2" t="s">
        <v>4958</v>
      </c>
      <c r="D311" s="2">
        <v>31.920292547365236</v>
      </c>
      <c r="E311" s="2">
        <v>1.8642032184490913</v>
      </c>
      <c r="F311" s="2">
        <v>3.6406680857875648</v>
      </c>
      <c r="G311" s="2">
        <v>3.2574946370456451E-2</v>
      </c>
      <c r="H311" s="2">
        <v>0.1253370071724603</v>
      </c>
      <c r="I311" s="2">
        <v>1</v>
      </c>
      <c r="J311" s="3">
        <v>85390</v>
      </c>
      <c r="K311" s="2" t="s">
        <v>4959</v>
      </c>
      <c r="L311" s="2" t="s">
        <v>88</v>
      </c>
    </row>
    <row r="312" spans="1:12" x14ac:dyDescent="0.25">
      <c r="A312" s="2" t="s">
        <v>2404</v>
      </c>
      <c r="B312" s="2">
        <v>5</v>
      </c>
      <c r="C312" s="2" t="s">
        <v>2405</v>
      </c>
      <c r="D312" s="2">
        <v>52.43572741422274</v>
      </c>
      <c r="E312" s="2">
        <v>1.8627356278400278</v>
      </c>
      <c r="F312" s="2">
        <v>3.6369664763289413</v>
      </c>
      <c r="G312" s="2">
        <v>7.8809704863986457E-4</v>
      </c>
      <c r="H312" s="2">
        <v>8.8716993377037524E-3</v>
      </c>
      <c r="I312" s="2">
        <v>1</v>
      </c>
      <c r="J312" s="3">
        <v>929</v>
      </c>
      <c r="K312" s="2" t="s">
        <v>2406</v>
      </c>
      <c r="L312" s="2" t="s">
        <v>18</v>
      </c>
    </row>
    <row r="313" spans="1:12" x14ac:dyDescent="0.25">
      <c r="A313" s="2" t="s">
        <v>2529</v>
      </c>
      <c r="B313" s="2">
        <v>5</v>
      </c>
      <c r="C313" s="2" t="s">
        <v>2530</v>
      </c>
      <c r="D313" s="2">
        <v>11.168095017641985</v>
      </c>
      <c r="E313" s="2">
        <v>1.8573540386727658</v>
      </c>
      <c r="F313" s="2">
        <v>3.6234250147640816</v>
      </c>
      <c r="G313" s="2">
        <v>1.3016963038896857E-2</v>
      </c>
      <c r="H313" s="2" t="e">
        <f>NA()</f>
        <v>#N/A</v>
      </c>
      <c r="I313" s="2">
        <v>1</v>
      </c>
      <c r="J313" s="3">
        <v>619571</v>
      </c>
      <c r="K313" s="2" t="s">
        <v>2531</v>
      </c>
      <c r="L313" s="2" t="s">
        <v>88</v>
      </c>
    </row>
    <row r="314" spans="1:12" x14ac:dyDescent="0.25">
      <c r="A314" s="2" t="s">
        <v>4676</v>
      </c>
      <c r="B314" s="2">
        <v>11</v>
      </c>
      <c r="C314" s="2" t="s">
        <v>4677</v>
      </c>
      <c r="D314" s="2">
        <v>8.5772287243881031</v>
      </c>
      <c r="E314" s="2">
        <v>1.8559298134921989</v>
      </c>
      <c r="F314" s="2">
        <v>3.6198497430782068</v>
      </c>
      <c r="G314" s="2">
        <v>1.2996900593258576E-3</v>
      </c>
      <c r="H314" s="2" t="e">
        <f>NA()</f>
        <v>#N/A</v>
      </c>
      <c r="I314" s="2">
        <v>1</v>
      </c>
      <c r="J314" s="3">
        <v>9301</v>
      </c>
      <c r="K314" s="2" t="s">
        <v>4678</v>
      </c>
      <c r="L314" s="2" t="s">
        <v>88</v>
      </c>
    </row>
    <row r="315" spans="1:12" x14ac:dyDescent="0.25">
      <c r="A315" s="2" t="s">
        <v>7492</v>
      </c>
      <c r="B315" s="2">
        <v>19</v>
      </c>
      <c r="C315" s="2" t="s">
        <v>7493</v>
      </c>
      <c r="D315" s="2">
        <v>6.7257959086006913</v>
      </c>
      <c r="E315" s="2">
        <v>1.8538949249775112</v>
      </c>
      <c r="F315" s="2">
        <v>3.6147476264708183</v>
      </c>
      <c r="G315" s="2">
        <v>5.1080468176834884E-3</v>
      </c>
      <c r="H315" s="2">
        <v>3.5329395535702988E-2</v>
      </c>
      <c r="I315" s="2">
        <v>1</v>
      </c>
      <c r="J315" s="3">
        <v>105376917</v>
      </c>
      <c r="K315" s="2"/>
      <c r="L315" s="2" t="s">
        <v>14</v>
      </c>
    </row>
    <row r="316" spans="1:12" x14ac:dyDescent="0.25">
      <c r="A316" s="2" t="s">
        <v>4719</v>
      </c>
      <c r="B316" s="2">
        <v>11</v>
      </c>
      <c r="C316" s="2" t="s">
        <v>4720</v>
      </c>
      <c r="D316" s="2">
        <v>62.741577706716683</v>
      </c>
      <c r="E316" s="2">
        <v>1.8499778346317901</v>
      </c>
      <c r="F316" s="2">
        <v>3.6049464641161229</v>
      </c>
      <c r="G316" s="2">
        <v>8.8288805306350974E-6</v>
      </c>
      <c r="H316" s="2">
        <v>2.3203756206999972E-4</v>
      </c>
      <c r="I316" s="2">
        <v>0.30748342224042852</v>
      </c>
      <c r="J316" s="3">
        <v>402</v>
      </c>
      <c r="K316" s="2" t="s">
        <v>4721</v>
      </c>
      <c r="L316" s="2" t="s">
        <v>18</v>
      </c>
    </row>
    <row r="317" spans="1:12" x14ac:dyDescent="0.25">
      <c r="A317" s="2" t="s">
        <v>2398</v>
      </c>
      <c r="B317" s="2">
        <v>5</v>
      </c>
      <c r="C317" s="2" t="s">
        <v>2399</v>
      </c>
      <c r="D317" s="2">
        <v>119.70134100365811</v>
      </c>
      <c r="E317" s="2">
        <v>1.8498610618761835</v>
      </c>
      <c r="F317" s="2">
        <v>3.6046546890114906</v>
      </c>
      <c r="G317" s="2">
        <v>1.2642713537441224E-7</v>
      </c>
      <c r="H317" s="2">
        <v>5.6303504410253505E-6</v>
      </c>
      <c r="I317" s="2">
        <v>4.4030778436846552E-3</v>
      </c>
      <c r="J317" s="3">
        <v>340061</v>
      </c>
      <c r="K317" s="2" t="s">
        <v>2400</v>
      </c>
      <c r="L317" s="2" t="s">
        <v>18</v>
      </c>
    </row>
    <row r="318" spans="1:12" x14ac:dyDescent="0.25">
      <c r="A318" s="2" t="s">
        <v>6262</v>
      </c>
      <c r="B318" s="2">
        <v>16</v>
      </c>
      <c r="C318" s="2" t="s">
        <v>6263</v>
      </c>
      <c r="D318" s="2">
        <v>26.799441770452148</v>
      </c>
      <c r="E318" s="2">
        <v>1.8482521704120964</v>
      </c>
      <c r="F318" s="2">
        <v>3.6006370238767502</v>
      </c>
      <c r="G318" s="2">
        <v>3.2716188848923392E-4</v>
      </c>
      <c r="H318" s="2">
        <v>4.3428042262711967E-3</v>
      </c>
      <c r="I318" s="2">
        <v>1</v>
      </c>
      <c r="J318" s="3">
        <v>653390</v>
      </c>
      <c r="K318" s="2" t="s">
        <v>6264</v>
      </c>
      <c r="L318" s="2" t="s">
        <v>226</v>
      </c>
    </row>
    <row r="319" spans="1:12" x14ac:dyDescent="0.25">
      <c r="A319" s="2" t="s">
        <v>8025</v>
      </c>
      <c r="B319" s="2">
        <v>20</v>
      </c>
      <c r="C319" s="2" t="s">
        <v>8026</v>
      </c>
      <c r="D319" s="2">
        <v>9.9560911148675295</v>
      </c>
      <c r="E319" s="2">
        <v>1.8474207550024802</v>
      </c>
      <c r="F319" s="2">
        <v>3.5985625988707866</v>
      </c>
      <c r="G319" s="2">
        <v>1.2698550319377504E-4</v>
      </c>
      <c r="H319" s="2">
        <v>2.0131343087839227E-3</v>
      </c>
      <c r="I319" s="2">
        <v>1</v>
      </c>
      <c r="J319" s="3">
        <v>64849</v>
      </c>
      <c r="K319" s="2" t="s">
        <v>8027</v>
      </c>
      <c r="L319" s="2" t="s">
        <v>18</v>
      </c>
    </row>
    <row r="320" spans="1:12" x14ac:dyDescent="0.25">
      <c r="A320" s="2" t="s">
        <v>2940</v>
      </c>
      <c r="B320" s="2">
        <v>7</v>
      </c>
      <c r="C320" s="2" t="s">
        <v>2941</v>
      </c>
      <c r="D320" s="2">
        <v>5.6279868909597885</v>
      </c>
      <c r="E320" s="2">
        <v>1.847157227204143</v>
      </c>
      <c r="F320" s="2">
        <v>3.5979053326811958</v>
      </c>
      <c r="G320" s="2">
        <v>1.7598766096268428E-3</v>
      </c>
      <c r="H320" s="2">
        <v>1.6405196071409448E-2</v>
      </c>
      <c r="I320" s="2">
        <v>1</v>
      </c>
      <c r="J320" s="3">
        <v>105375132</v>
      </c>
      <c r="K320" s="2"/>
      <c r="L320" s="2" t="s">
        <v>14</v>
      </c>
    </row>
    <row r="321" spans="1:12" x14ac:dyDescent="0.25">
      <c r="A321" s="2" t="s">
        <v>8184</v>
      </c>
      <c r="B321" s="2">
        <v>21</v>
      </c>
      <c r="C321" s="2" t="s">
        <v>8185</v>
      </c>
      <c r="D321" s="2">
        <v>11.666416129108953</v>
      </c>
      <c r="E321" s="2">
        <v>1.8423953566503373</v>
      </c>
      <c r="F321" s="2">
        <v>3.5860493858569908</v>
      </c>
      <c r="G321" s="2">
        <v>1.749470148104704E-3</v>
      </c>
      <c r="H321" s="2">
        <v>1.6349873999267669E-2</v>
      </c>
      <c r="I321" s="2">
        <v>1</v>
      </c>
      <c r="J321" s="3">
        <v>284837</v>
      </c>
      <c r="K321" s="2" t="s">
        <v>8186</v>
      </c>
      <c r="L321" s="2" t="s">
        <v>14</v>
      </c>
    </row>
    <row r="322" spans="1:12" x14ac:dyDescent="0.25">
      <c r="A322" s="2" t="s">
        <v>1730</v>
      </c>
      <c r="B322" s="2">
        <v>3</v>
      </c>
      <c r="C322" s="2" t="s">
        <v>1731</v>
      </c>
      <c r="D322" s="2">
        <v>10.435809181074061</v>
      </c>
      <c r="E322" s="2">
        <v>1.8397997174243925</v>
      </c>
      <c r="F322" s="2">
        <v>3.5796033097037552</v>
      </c>
      <c r="G322" s="2">
        <v>5.745514798303146E-3</v>
      </c>
      <c r="H322" s="2">
        <v>3.8318757740269278E-2</v>
      </c>
      <c r="I322" s="2">
        <v>1</v>
      </c>
      <c r="J322" s="3">
        <v>646300</v>
      </c>
      <c r="K322" s="2" t="s">
        <v>1732</v>
      </c>
      <c r="L322" s="2" t="s">
        <v>226</v>
      </c>
    </row>
    <row r="323" spans="1:12" x14ac:dyDescent="0.25">
      <c r="A323" s="2" t="s">
        <v>3047</v>
      </c>
      <c r="B323" s="2">
        <v>7</v>
      </c>
      <c r="C323" s="2" t="s">
        <v>3048</v>
      </c>
      <c r="D323" s="2">
        <v>32.630936833478174</v>
      </c>
      <c r="E323" s="2">
        <v>1.838989783784998</v>
      </c>
      <c r="F323" s="2">
        <v>3.5775942728770596</v>
      </c>
      <c r="G323" s="2">
        <v>3.6491178089267523E-2</v>
      </c>
      <c r="H323" s="2">
        <v>0.13506076635862757</v>
      </c>
      <c r="I323" s="2">
        <v>1</v>
      </c>
      <c r="J323" s="3">
        <v>677796</v>
      </c>
      <c r="K323" s="2" t="s">
        <v>3049</v>
      </c>
      <c r="L323" s="2" t="s">
        <v>88</v>
      </c>
    </row>
    <row r="324" spans="1:12" x14ac:dyDescent="0.25">
      <c r="A324" s="2" t="s">
        <v>8239</v>
      </c>
      <c r="B324" s="2">
        <v>22</v>
      </c>
      <c r="C324" s="2" t="s">
        <v>8240</v>
      </c>
      <c r="D324" s="2">
        <v>38.935441201440405</v>
      </c>
      <c r="E324" s="2">
        <v>1.8386721916459616</v>
      </c>
      <c r="F324" s="2">
        <v>3.5768067947666404</v>
      </c>
      <c r="G324" s="2">
        <v>3.3327099897116832E-5</v>
      </c>
      <c r="H324" s="2">
        <v>6.9069378614486539E-4</v>
      </c>
      <c r="I324" s="2">
        <v>1</v>
      </c>
      <c r="J324" s="3">
        <v>85359</v>
      </c>
      <c r="K324" s="2" t="s">
        <v>8241</v>
      </c>
      <c r="L324" s="2" t="s">
        <v>18</v>
      </c>
    </row>
    <row r="325" spans="1:12" x14ac:dyDescent="0.25">
      <c r="A325" s="2" t="s">
        <v>8823</v>
      </c>
      <c r="B325" s="2" t="s">
        <v>8466</v>
      </c>
      <c r="C325" s="2" t="s">
        <v>8824</v>
      </c>
      <c r="D325" s="2">
        <v>31.654657779162228</v>
      </c>
      <c r="E325" s="2">
        <v>1.8381342148697923</v>
      </c>
      <c r="F325" s="2">
        <v>3.5754732625876713</v>
      </c>
      <c r="G325" s="2">
        <v>7.1595067512240329E-6</v>
      </c>
      <c r="H325" s="2">
        <v>1.940467474408409E-4</v>
      </c>
      <c r="I325" s="2">
        <v>0.24934414162487939</v>
      </c>
      <c r="J325" s="3">
        <v>393</v>
      </c>
      <c r="K325" s="2" t="s">
        <v>8825</v>
      </c>
      <c r="L325" s="2" t="s">
        <v>18</v>
      </c>
    </row>
    <row r="326" spans="1:12" x14ac:dyDescent="0.25">
      <c r="A326" s="2" t="s">
        <v>1464</v>
      </c>
      <c r="B326" s="2">
        <v>3</v>
      </c>
      <c r="C326" s="2" t="s">
        <v>1465</v>
      </c>
      <c r="D326" s="2">
        <v>125.21184176027427</v>
      </c>
      <c r="E326" s="2">
        <v>1.837357241846912</v>
      </c>
      <c r="F326" s="2">
        <v>3.5735481860767249</v>
      </c>
      <c r="G326" s="2">
        <v>1.1830451214896846E-2</v>
      </c>
      <c r="H326" s="2">
        <v>6.3349107285643136E-2</v>
      </c>
      <c r="I326" s="2">
        <v>1</v>
      </c>
      <c r="J326" s="3">
        <v>2199</v>
      </c>
      <c r="K326" s="2" t="s">
        <v>1466</v>
      </c>
      <c r="L326" s="2" t="s">
        <v>18</v>
      </c>
    </row>
    <row r="327" spans="1:12" x14ac:dyDescent="0.25">
      <c r="A327" s="2" t="s">
        <v>7075</v>
      </c>
      <c r="B327" s="2">
        <v>18</v>
      </c>
      <c r="C327" s="2" t="s">
        <v>7076</v>
      </c>
      <c r="D327" s="2">
        <v>22.914526102717353</v>
      </c>
      <c r="E327" s="2">
        <v>1.8339399035249324</v>
      </c>
      <c r="F327" s="2">
        <v>3.5650934740225071</v>
      </c>
      <c r="G327" s="2">
        <v>1.2188684279907833E-3</v>
      </c>
      <c r="H327" s="2">
        <v>1.2388289910972527E-2</v>
      </c>
      <c r="I327" s="2">
        <v>1</v>
      </c>
      <c r="J327" s="3">
        <v>79822</v>
      </c>
      <c r="K327" s="2" t="s">
        <v>7077</v>
      </c>
      <c r="L327" s="2" t="s">
        <v>18</v>
      </c>
    </row>
    <row r="328" spans="1:12" x14ac:dyDescent="0.25">
      <c r="A328" s="2" t="s">
        <v>7064</v>
      </c>
      <c r="B328" s="2">
        <v>18</v>
      </c>
      <c r="C328" s="2" t="s">
        <v>7065</v>
      </c>
      <c r="D328" s="2">
        <v>5.5074434193823159</v>
      </c>
      <c r="E328" s="2">
        <v>1.8329204394229901</v>
      </c>
      <c r="F328" s="2">
        <v>3.5625751310030007</v>
      </c>
      <c r="G328" s="2">
        <v>6.1871109639146694E-4</v>
      </c>
      <c r="H328" s="2">
        <v>7.2299660217282286E-3</v>
      </c>
      <c r="I328" s="2">
        <v>1</v>
      </c>
      <c r="J328" s="3">
        <v>494514</v>
      </c>
      <c r="K328" s="2" t="s">
        <v>7066</v>
      </c>
      <c r="L328" s="2" t="s">
        <v>18</v>
      </c>
    </row>
    <row r="329" spans="1:12" x14ac:dyDescent="0.25">
      <c r="A329" s="2" t="s">
        <v>7374</v>
      </c>
      <c r="B329" s="2">
        <v>19</v>
      </c>
      <c r="C329" s="2" t="s">
        <v>7375</v>
      </c>
      <c r="D329" s="2">
        <v>228.69980199719487</v>
      </c>
      <c r="E329" s="2">
        <v>1.8324741271365177</v>
      </c>
      <c r="F329" s="2">
        <v>3.5614731828516506</v>
      </c>
      <c r="G329" s="2">
        <v>2.1768649728370671E-3</v>
      </c>
      <c r="H329" s="2">
        <v>1.9077425218306684E-2</v>
      </c>
      <c r="I329" s="2">
        <v>1</v>
      </c>
      <c r="J329" s="3">
        <v>284454</v>
      </c>
      <c r="K329" s="2"/>
      <c r="L329" s="2" t="s">
        <v>14</v>
      </c>
    </row>
    <row r="330" spans="1:12" x14ac:dyDescent="0.25">
      <c r="A330" s="2" t="s">
        <v>6904</v>
      </c>
      <c r="B330" s="2">
        <v>17</v>
      </c>
      <c r="C330" s="2" t="s">
        <v>6905</v>
      </c>
      <c r="D330" s="2">
        <v>343.28721973633935</v>
      </c>
      <c r="E330" s="2">
        <v>1.8293701584206534</v>
      </c>
      <c r="F330" s="2">
        <v>3.5538188848756378</v>
      </c>
      <c r="G330" s="2">
        <v>5.4624895692872877E-6</v>
      </c>
      <c r="H330" s="2">
        <v>1.5376677513738015E-4</v>
      </c>
      <c r="I330" s="2">
        <v>0.19024212422956838</v>
      </c>
      <c r="J330" s="3">
        <v>9902</v>
      </c>
      <c r="K330" s="2" t="s">
        <v>6906</v>
      </c>
      <c r="L330" s="2" t="s">
        <v>18</v>
      </c>
    </row>
    <row r="331" spans="1:12" x14ac:dyDescent="0.25">
      <c r="A331" s="2" t="s">
        <v>6900</v>
      </c>
      <c r="B331" s="2">
        <v>17</v>
      </c>
      <c r="C331" s="2" t="s">
        <v>6901</v>
      </c>
      <c r="D331" s="2">
        <v>5.4330617772798782</v>
      </c>
      <c r="E331" s="2">
        <v>1.8261657144421124</v>
      </c>
      <c r="F331" s="2">
        <v>3.5459340753267661</v>
      </c>
      <c r="G331" s="2">
        <v>1.3242196122059643E-2</v>
      </c>
      <c r="H331" s="2">
        <v>6.830678353324135E-2</v>
      </c>
      <c r="I331" s="2">
        <v>1</v>
      </c>
      <c r="J331" s="3">
        <v>112268201</v>
      </c>
      <c r="K331" s="2"/>
      <c r="L331" s="2" t="s">
        <v>14</v>
      </c>
    </row>
    <row r="332" spans="1:12" x14ac:dyDescent="0.25">
      <c r="A332" s="2" t="s">
        <v>4364</v>
      </c>
      <c r="B332" s="2">
        <v>10</v>
      </c>
      <c r="C332" s="2" t="s">
        <v>4365</v>
      </c>
      <c r="D332" s="2">
        <v>70.487881769544117</v>
      </c>
      <c r="E332" s="2">
        <v>1.8229543104500916</v>
      </c>
      <c r="F332" s="2">
        <v>3.5380496909945922</v>
      </c>
      <c r="G332" s="2">
        <v>2.4576705153549265E-7</v>
      </c>
      <c r="H332" s="2">
        <v>1.0186891500234915E-5</v>
      </c>
      <c r="I332" s="2">
        <v>8.5593291038266028E-3</v>
      </c>
      <c r="J332" s="3">
        <v>150</v>
      </c>
      <c r="K332" s="2" t="s">
        <v>4366</v>
      </c>
      <c r="L332" s="2" t="s">
        <v>18</v>
      </c>
    </row>
    <row r="333" spans="1:12" x14ac:dyDescent="0.25">
      <c r="A333" s="2" t="s">
        <v>297</v>
      </c>
      <c r="B333" s="2">
        <v>1</v>
      </c>
      <c r="C333" s="2" t="s">
        <v>298</v>
      </c>
      <c r="D333" s="2">
        <v>14.1476973685708</v>
      </c>
      <c r="E333" s="2">
        <v>1.8205891300027943</v>
      </c>
      <c r="F333" s="2">
        <v>3.5322541000818437</v>
      </c>
      <c r="G333" s="2">
        <v>7.8781571679073441E-5</v>
      </c>
      <c r="H333" s="2">
        <v>1.3678919320705787E-3</v>
      </c>
      <c r="I333" s="2">
        <v>1</v>
      </c>
      <c r="J333" s="3">
        <v>440584</v>
      </c>
      <c r="K333" s="2" t="s">
        <v>299</v>
      </c>
      <c r="L333" s="2" t="s">
        <v>14</v>
      </c>
    </row>
    <row r="334" spans="1:12" x14ac:dyDescent="0.25">
      <c r="A334" s="2" t="s">
        <v>957</v>
      </c>
      <c r="B334" s="2">
        <v>2</v>
      </c>
      <c r="C334" s="2" t="s">
        <v>958</v>
      </c>
      <c r="D334" s="2">
        <v>56.930498053427826</v>
      </c>
      <c r="E334" s="2">
        <v>1.8180728990081692</v>
      </c>
      <c r="F334" s="2">
        <v>3.5260987999897946</v>
      </c>
      <c r="G334" s="2">
        <v>1.7003885443606825E-5</v>
      </c>
      <c r="H334" s="2">
        <v>4.0040632766095746E-4</v>
      </c>
      <c r="I334" s="2">
        <v>0.59219431834449487</v>
      </c>
      <c r="J334" s="3">
        <v>9540</v>
      </c>
      <c r="K334" s="2" t="s">
        <v>959</v>
      </c>
      <c r="L334" s="2" t="s">
        <v>18</v>
      </c>
    </row>
    <row r="335" spans="1:12" x14ac:dyDescent="0.25">
      <c r="A335" s="2" t="s">
        <v>2897</v>
      </c>
      <c r="B335" s="2">
        <v>6</v>
      </c>
      <c r="C335" s="2" t="s">
        <v>2898</v>
      </c>
      <c r="D335" s="2">
        <v>180.91214784422593</v>
      </c>
      <c r="E335" s="2">
        <v>1.8167099407428735</v>
      </c>
      <c r="F335" s="2">
        <v>3.5227691593314132</v>
      </c>
      <c r="G335" s="2">
        <v>7.1417493836940758E-3</v>
      </c>
      <c r="H335" s="2">
        <v>4.4668952993268549E-2</v>
      </c>
      <c r="I335" s="2">
        <v>1</v>
      </c>
      <c r="J335" s="3">
        <v>677806</v>
      </c>
      <c r="K335" s="2" t="s">
        <v>2899</v>
      </c>
      <c r="L335" s="2" t="s">
        <v>88</v>
      </c>
    </row>
    <row r="336" spans="1:12" x14ac:dyDescent="0.25">
      <c r="A336" s="2" t="s">
        <v>5523</v>
      </c>
      <c r="B336" s="2">
        <v>14</v>
      </c>
      <c r="C336" s="2" t="s">
        <v>5524</v>
      </c>
      <c r="D336" s="2">
        <v>189.07667856070245</v>
      </c>
      <c r="E336" s="2">
        <v>1.810628730686592</v>
      </c>
      <c r="F336" s="2">
        <v>3.5079513275613863</v>
      </c>
      <c r="G336" s="2">
        <v>3.6366059573865011E-6</v>
      </c>
      <c r="H336" s="2">
        <v>1.0838293310545516E-4</v>
      </c>
      <c r="I336" s="2">
        <v>0.12665207567789968</v>
      </c>
      <c r="J336" s="3">
        <v>10278</v>
      </c>
      <c r="K336" s="2" t="s">
        <v>5525</v>
      </c>
      <c r="L336" s="2" t="s">
        <v>18</v>
      </c>
    </row>
    <row r="337" spans="1:12" x14ac:dyDescent="0.25">
      <c r="A337" s="2" t="s">
        <v>5566</v>
      </c>
      <c r="B337" s="2">
        <v>14</v>
      </c>
      <c r="C337" s="2" t="s">
        <v>5567</v>
      </c>
      <c r="D337" s="2">
        <v>45.908761279994756</v>
      </c>
      <c r="E337" s="2">
        <v>1.8100377437388155</v>
      </c>
      <c r="F337" s="2">
        <v>3.5065146213809437</v>
      </c>
      <c r="G337" s="2">
        <v>1.2507968214319189E-2</v>
      </c>
      <c r="H337" s="2">
        <v>6.5725274994224855E-2</v>
      </c>
      <c r="I337" s="2">
        <v>1</v>
      </c>
      <c r="J337" s="3">
        <v>145581</v>
      </c>
      <c r="K337" s="2" t="s">
        <v>5568</v>
      </c>
      <c r="L337" s="2" t="s">
        <v>18</v>
      </c>
    </row>
    <row r="338" spans="1:12" x14ac:dyDescent="0.25">
      <c r="A338" s="2" t="s">
        <v>506</v>
      </c>
      <c r="B338" s="2">
        <v>1</v>
      </c>
      <c r="C338" s="2" t="s">
        <v>507</v>
      </c>
      <c r="D338" s="2">
        <v>18.092991760442619</v>
      </c>
      <c r="E338" s="2">
        <v>1.809282591684954</v>
      </c>
      <c r="F338" s="2">
        <v>3.5046796813877998</v>
      </c>
      <c r="G338" s="2">
        <v>1.7573212146888262E-6</v>
      </c>
      <c r="H338" s="2">
        <v>5.7827557874143881E-5</v>
      </c>
      <c r="I338" s="2">
        <v>6.120222594396775E-2</v>
      </c>
      <c r="J338" s="3">
        <v>4803</v>
      </c>
      <c r="K338" s="2" t="s">
        <v>508</v>
      </c>
      <c r="L338" s="2" t="s">
        <v>18</v>
      </c>
    </row>
    <row r="339" spans="1:12" x14ac:dyDescent="0.25">
      <c r="A339" s="2" t="s">
        <v>6290</v>
      </c>
      <c r="B339" s="2">
        <v>16</v>
      </c>
      <c r="C339" s="2" t="s">
        <v>6291</v>
      </c>
      <c r="D339" s="2">
        <v>26.15694320559874</v>
      </c>
      <c r="E339" s="2">
        <v>1.8076343891393809</v>
      </c>
      <c r="F339" s="2">
        <v>3.5006780570409863</v>
      </c>
      <c r="G339" s="2">
        <v>2.9398109808380607E-3</v>
      </c>
      <c r="H339" s="2">
        <v>2.373821074354221E-2</v>
      </c>
      <c r="I339" s="2">
        <v>1</v>
      </c>
      <c r="J339" s="3">
        <v>548593</v>
      </c>
      <c r="K339" s="2" t="s">
        <v>6292</v>
      </c>
      <c r="L339" s="2" t="s">
        <v>18</v>
      </c>
    </row>
    <row r="340" spans="1:12" x14ac:dyDescent="0.25">
      <c r="A340" s="2" t="s">
        <v>8271</v>
      </c>
      <c r="B340" s="2">
        <v>22</v>
      </c>
      <c r="C340" s="2" t="s">
        <v>8272</v>
      </c>
      <c r="D340" s="2">
        <v>11.195785602125959</v>
      </c>
      <c r="E340" s="2">
        <v>1.8047028340764213</v>
      </c>
      <c r="F340" s="2">
        <v>3.4935719045796758</v>
      </c>
      <c r="G340" s="2">
        <v>4.5110929986546299E-3</v>
      </c>
      <c r="H340" s="2">
        <v>3.2430950775294037E-2</v>
      </c>
      <c r="I340" s="2">
        <v>1</v>
      </c>
      <c r="J340" s="3">
        <v>56241</v>
      </c>
      <c r="K340" s="2" t="s">
        <v>8273</v>
      </c>
      <c r="L340" s="2" t="s">
        <v>18</v>
      </c>
    </row>
    <row r="341" spans="1:12" x14ac:dyDescent="0.25">
      <c r="A341" s="2" t="s">
        <v>593</v>
      </c>
      <c r="B341" s="2">
        <v>1</v>
      </c>
      <c r="C341" s="2" t="s">
        <v>594</v>
      </c>
      <c r="D341" s="2">
        <v>59.468181914092511</v>
      </c>
      <c r="E341" s="2">
        <v>1.8012492571279404</v>
      </c>
      <c r="F341" s="2">
        <v>3.4852188643545232</v>
      </c>
      <c r="G341" s="2">
        <v>2.5622597077276741E-2</v>
      </c>
      <c r="H341" s="2">
        <v>0.10699445629024544</v>
      </c>
      <c r="I341" s="2">
        <v>1</v>
      </c>
      <c r="J341" s="3">
        <v>109617023</v>
      </c>
      <c r="K341" s="2" t="s">
        <v>595</v>
      </c>
      <c r="L341" s="2" t="s">
        <v>88</v>
      </c>
    </row>
    <row r="342" spans="1:12" x14ac:dyDescent="0.25">
      <c r="A342" s="2" t="s">
        <v>1345</v>
      </c>
      <c r="B342" s="2">
        <v>2</v>
      </c>
      <c r="C342" s="2" t="s">
        <v>1346</v>
      </c>
      <c r="D342" s="2">
        <v>18.146184974263456</v>
      </c>
      <c r="E342" s="2">
        <v>1.7996358552592833</v>
      </c>
      <c r="F342" s="2">
        <v>3.4813234357036276</v>
      </c>
      <c r="G342" s="2">
        <v>1.5982514043006234E-5</v>
      </c>
      <c r="H342" s="2">
        <v>3.8057953847713623E-4</v>
      </c>
      <c r="I342" s="2">
        <v>0.55662301657577817</v>
      </c>
      <c r="J342" s="3">
        <v>130612</v>
      </c>
      <c r="K342" s="2" t="s">
        <v>1347</v>
      </c>
      <c r="L342" s="2" t="s">
        <v>18</v>
      </c>
    </row>
    <row r="343" spans="1:12" x14ac:dyDescent="0.25">
      <c r="A343" s="2" t="s">
        <v>5508</v>
      </c>
      <c r="B343" s="2">
        <v>14</v>
      </c>
      <c r="C343" s="2" t="s">
        <v>5509</v>
      </c>
      <c r="D343" s="2">
        <v>63.939378566824189</v>
      </c>
      <c r="E343" s="2">
        <v>1.798917610912236</v>
      </c>
      <c r="F343" s="2">
        <v>3.4795906935167382</v>
      </c>
      <c r="G343" s="2">
        <v>4.3624838889366564E-3</v>
      </c>
      <c r="H343" s="2">
        <v>3.1664984146882055E-2</v>
      </c>
      <c r="I343" s="2">
        <v>1</v>
      </c>
      <c r="J343" s="3">
        <v>692053</v>
      </c>
      <c r="K343" s="2" t="s">
        <v>5510</v>
      </c>
      <c r="L343" s="2" t="s">
        <v>88</v>
      </c>
    </row>
    <row r="344" spans="1:12" x14ac:dyDescent="0.25">
      <c r="A344" s="2" t="s">
        <v>3295</v>
      </c>
      <c r="B344" s="2">
        <v>7</v>
      </c>
      <c r="C344" s="2" t="s">
        <v>3296</v>
      </c>
      <c r="D344" s="2">
        <v>18.843269641471714</v>
      </c>
      <c r="E344" s="2">
        <v>1.7987888018548461</v>
      </c>
      <c r="F344" s="2">
        <v>3.4792800368799299</v>
      </c>
      <c r="G344" s="2">
        <v>4.5042732581987065E-2</v>
      </c>
      <c r="H344" s="2" t="e">
        <f>NA()</f>
        <v>#N/A</v>
      </c>
      <c r="I344" s="2">
        <v>1</v>
      </c>
      <c r="J344" s="3">
        <v>100189406</v>
      </c>
      <c r="K344" s="2" t="s">
        <v>3297</v>
      </c>
      <c r="L344" s="2" t="s">
        <v>2581</v>
      </c>
    </row>
    <row r="345" spans="1:12" x14ac:dyDescent="0.25">
      <c r="A345" s="2" t="s">
        <v>4122</v>
      </c>
      <c r="B345" s="2">
        <v>9</v>
      </c>
      <c r="C345" s="2" t="s">
        <v>4123</v>
      </c>
      <c r="D345" s="2">
        <v>63.239467600603525</v>
      </c>
      <c r="E345" s="2">
        <v>1.7982746218772532</v>
      </c>
      <c r="F345" s="2">
        <v>3.4780402340658334</v>
      </c>
      <c r="G345" s="2">
        <v>1.1505935258335018E-2</v>
      </c>
      <c r="H345" s="2">
        <v>6.2171853000110189E-2</v>
      </c>
      <c r="I345" s="2">
        <v>1</v>
      </c>
      <c r="J345" s="3">
        <v>401562</v>
      </c>
      <c r="K345" s="2" t="s">
        <v>4124</v>
      </c>
      <c r="L345" s="2" t="s">
        <v>18</v>
      </c>
    </row>
    <row r="346" spans="1:12" x14ac:dyDescent="0.25">
      <c r="A346" s="2" t="s">
        <v>8067</v>
      </c>
      <c r="B346" s="2">
        <v>20</v>
      </c>
      <c r="C346" s="2" t="s">
        <v>8068</v>
      </c>
      <c r="D346" s="2">
        <v>34.869676374802175</v>
      </c>
      <c r="E346" s="2">
        <v>1.7928008452190682</v>
      </c>
      <c r="F346" s="2">
        <v>3.4648690896698167</v>
      </c>
      <c r="G346" s="2">
        <v>1.7175408424177394E-4</v>
      </c>
      <c r="H346" s="2">
        <v>2.5825085759446109E-3</v>
      </c>
      <c r="I346" s="2">
        <v>1</v>
      </c>
      <c r="J346" s="3">
        <v>79716</v>
      </c>
      <c r="K346" s="2" t="s">
        <v>8069</v>
      </c>
      <c r="L346" s="2" t="s">
        <v>18</v>
      </c>
    </row>
    <row r="347" spans="1:12" x14ac:dyDescent="0.25">
      <c r="A347" s="2" t="s">
        <v>5756</v>
      </c>
      <c r="B347" s="2">
        <v>15</v>
      </c>
      <c r="C347" s="2" t="s">
        <v>5757</v>
      </c>
      <c r="D347" s="2">
        <v>23.881276285264224</v>
      </c>
      <c r="E347" s="2">
        <v>1.7914182134623238</v>
      </c>
      <c r="F347" s="2">
        <v>3.4615500630991525</v>
      </c>
      <c r="G347" s="2">
        <v>2.9623965992196809E-2</v>
      </c>
      <c r="H347" s="2">
        <v>0.11783635296473288</v>
      </c>
      <c r="I347" s="2">
        <v>1</v>
      </c>
      <c r="J347" s="3">
        <v>100033421</v>
      </c>
      <c r="K347" s="2" t="s">
        <v>5758</v>
      </c>
      <c r="L347" s="2" t="s">
        <v>88</v>
      </c>
    </row>
    <row r="348" spans="1:12" x14ac:dyDescent="0.25">
      <c r="A348" s="2" t="s">
        <v>8084</v>
      </c>
      <c r="B348" s="2">
        <v>20</v>
      </c>
      <c r="C348" s="2" t="s">
        <v>8085</v>
      </c>
      <c r="D348" s="2">
        <v>20.08204089115468</v>
      </c>
      <c r="E348" s="2">
        <v>1.7908158493838102</v>
      </c>
      <c r="F348" s="2">
        <v>3.4601050742969846</v>
      </c>
      <c r="G348" s="2">
        <v>5.9407946970244433E-4</v>
      </c>
      <c r="H348" s="2">
        <v>7.008816231029444E-3</v>
      </c>
      <c r="I348" s="2">
        <v>1</v>
      </c>
      <c r="J348" s="3">
        <v>140628</v>
      </c>
      <c r="K348" s="2" t="s">
        <v>8086</v>
      </c>
      <c r="L348" s="2" t="s">
        <v>18</v>
      </c>
    </row>
    <row r="349" spans="1:12" x14ac:dyDescent="0.25">
      <c r="A349" s="2" t="s">
        <v>5361</v>
      </c>
      <c r="B349" s="2">
        <v>12</v>
      </c>
      <c r="C349" s="2" t="s">
        <v>5362</v>
      </c>
      <c r="D349" s="2">
        <v>262.63397074551636</v>
      </c>
      <c r="E349" s="2">
        <v>1.7867206627230017</v>
      </c>
      <c r="F349" s="2">
        <v>3.4502972605668702</v>
      </c>
      <c r="G349" s="2">
        <v>1.6997847685652353E-3</v>
      </c>
      <c r="H349" s="2">
        <v>1.6007335496060666E-2</v>
      </c>
      <c r="I349" s="2">
        <v>1</v>
      </c>
      <c r="J349" s="3">
        <v>677829</v>
      </c>
      <c r="K349" s="2" t="s">
        <v>5363</v>
      </c>
      <c r="L349" s="2" t="s">
        <v>88</v>
      </c>
    </row>
    <row r="350" spans="1:12" x14ac:dyDescent="0.25">
      <c r="A350" s="2" t="s">
        <v>4059</v>
      </c>
      <c r="B350" s="2">
        <v>9</v>
      </c>
      <c r="C350" s="2" t="s">
        <v>4060</v>
      </c>
      <c r="D350" s="2">
        <v>5.1038514072961867</v>
      </c>
      <c r="E350" s="2">
        <v>1.7849174101160445</v>
      </c>
      <c r="F350" s="2">
        <v>3.4459873609517095</v>
      </c>
      <c r="G350" s="2">
        <v>1.4923750278534414E-2</v>
      </c>
      <c r="H350" s="2" t="e">
        <f>NA()</f>
        <v>#N/A</v>
      </c>
      <c r="I350" s="2">
        <v>1</v>
      </c>
      <c r="J350" s="3">
        <v>26815</v>
      </c>
      <c r="K350" s="2" t="s">
        <v>4061</v>
      </c>
      <c r="L350" s="2" t="s">
        <v>88</v>
      </c>
    </row>
    <row r="351" spans="1:12" x14ac:dyDescent="0.25">
      <c r="A351" s="2" t="s">
        <v>4298</v>
      </c>
      <c r="B351" s="2">
        <v>10</v>
      </c>
      <c r="C351" s="2" t="s">
        <v>4299</v>
      </c>
      <c r="D351" s="2">
        <v>26.914720795446247</v>
      </c>
      <c r="E351" s="2">
        <v>1.7785961416038671</v>
      </c>
      <c r="F351" s="2">
        <v>3.4309215580507759</v>
      </c>
      <c r="G351" s="2">
        <v>1.2470748551484047E-3</v>
      </c>
      <c r="H351" s="2">
        <v>1.2630963029402418E-2</v>
      </c>
      <c r="I351" s="2">
        <v>1</v>
      </c>
      <c r="J351" s="3">
        <v>80019</v>
      </c>
      <c r="K351" s="2" t="s">
        <v>4300</v>
      </c>
      <c r="L351" s="2" t="s">
        <v>18</v>
      </c>
    </row>
    <row r="352" spans="1:12" x14ac:dyDescent="0.25">
      <c r="A352" s="2" t="s">
        <v>122</v>
      </c>
      <c r="B352" s="2">
        <v>1</v>
      </c>
      <c r="C352" s="2" t="s">
        <v>123</v>
      </c>
      <c r="D352" s="2">
        <v>276.67366543830059</v>
      </c>
      <c r="E352" s="2">
        <v>1.7738640958209184</v>
      </c>
      <c r="F352" s="2">
        <v>3.419686556454185</v>
      </c>
      <c r="G352" s="2">
        <v>3.6004097187734216E-5</v>
      </c>
      <c r="H352" s="2">
        <v>7.3315149386820743E-4</v>
      </c>
      <c r="I352" s="2">
        <v>1</v>
      </c>
      <c r="J352" s="3">
        <v>4237</v>
      </c>
      <c r="K352" s="2" t="s">
        <v>124</v>
      </c>
      <c r="L352" s="2" t="s">
        <v>18</v>
      </c>
    </row>
    <row r="353" spans="1:12" x14ac:dyDescent="0.25">
      <c r="A353" s="2" t="s">
        <v>1395</v>
      </c>
      <c r="B353" s="2">
        <v>2</v>
      </c>
      <c r="C353" s="2" t="s">
        <v>1396</v>
      </c>
      <c r="D353" s="2">
        <v>7.2520581205973471</v>
      </c>
      <c r="E353" s="2">
        <v>1.7729108330397936</v>
      </c>
      <c r="F353" s="2">
        <v>3.4174277400836637</v>
      </c>
      <c r="G353" s="2">
        <v>4.7784359222844926E-4</v>
      </c>
      <c r="H353" s="2">
        <v>5.9156276224101283E-3</v>
      </c>
      <c r="I353" s="2">
        <v>1</v>
      </c>
      <c r="J353" s="3">
        <v>105373991</v>
      </c>
      <c r="K353" s="2"/>
      <c r="L353" s="2" t="s">
        <v>14</v>
      </c>
    </row>
    <row r="354" spans="1:12" x14ac:dyDescent="0.25">
      <c r="A354" s="2" t="s">
        <v>6744</v>
      </c>
      <c r="B354" s="2">
        <v>17</v>
      </c>
      <c r="C354" s="2" t="s">
        <v>6745</v>
      </c>
      <c r="D354" s="2">
        <v>103.38799936557531</v>
      </c>
      <c r="E354" s="2">
        <v>1.7712807665821431</v>
      </c>
      <c r="F354" s="2">
        <v>3.4135686511599777</v>
      </c>
      <c r="G354" s="2">
        <v>5.9026041112166431E-9</v>
      </c>
      <c r="H354" s="2">
        <v>3.5592550268566303E-7</v>
      </c>
      <c r="I354" s="2">
        <v>2.0556999338134204E-4</v>
      </c>
      <c r="J354" s="3">
        <v>2064</v>
      </c>
      <c r="K354" s="2" t="s">
        <v>6746</v>
      </c>
      <c r="L354" s="2" t="s">
        <v>18</v>
      </c>
    </row>
    <row r="355" spans="1:12" x14ac:dyDescent="0.25">
      <c r="A355" s="2" t="s">
        <v>7853</v>
      </c>
      <c r="B355" s="2">
        <v>20</v>
      </c>
      <c r="C355" s="2" t="s">
        <v>7854</v>
      </c>
      <c r="D355" s="2">
        <v>415.61929673521479</v>
      </c>
      <c r="E355" s="2">
        <v>1.7706568311555231</v>
      </c>
      <c r="F355" s="2">
        <v>3.4120926733117956</v>
      </c>
      <c r="G355" s="2">
        <v>3.0295058127065137E-4</v>
      </c>
      <c r="H355" s="2">
        <v>4.0606862518850779E-3</v>
      </c>
      <c r="I355" s="2">
        <v>1</v>
      </c>
      <c r="J355" s="3">
        <v>56265</v>
      </c>
      <c r="K355" s="2" t="s">
        <v>7855</v>
      </c>
      <c r="L355" s="2" t="s">
        <v>18</v>
      </c>
    </row>
    <row r="356" spans="1:12" x14ac:dyDescent="0.25">
      <c r="A356" s="2" t="s">
        <v>2572</v>
      </c>
      <c r="B356" s="2">
        <v>6</v>
      </c>
      <c r="C356" s="2" t="s">
        <v>2573</v>
      </c>
      <c r="D356" s="2">
        <v>147.17927512490948</v>
      </c>
      <c r="E356" s="2">
        <v>1.7688435709576518</v>
      </c>
      <c r="F356" s="2">
        <v>3.4078068573929348</v>
      </c>
      <c r="G356" s="2">
        <v>1.0077132865899375E-3</v>
      </c>
      <c r="H356" s="2">
        <v>1.0737898290348302E-2</v>
      </c>
      <c r="I356" s="2">
        <v>1</v>
      </c>
      <c r="J356" s="3">
        <v>221662</v>
      </c>
      <c r="K356" s="2" t="s">
        <v>2574</v>
      </c>
      <c r="L356" s="2" t="s">
        <v>18</v>
      </c>
    </row>
    <row r="357" spans="1:12" x14ac:dyDescent="0.25">
      <c r="A357" s="2" t="s">
        <v>5502</v>
      </c>
      <c r="B357" s="2">
        <v>14</v>
      </c>
      <c r="C357" s="2" t="s">
        <v>5503</v>
      </c>
      <c r="D357" s="2">
        <v>232.46033772426483</v>
      </c>
      <c r="E357" s="2">
        <v>1.7674570370421208</v>
      </c>
      <c r="F357" s="2">
        <v>3.4045332827102603</v>
      </c>
      <c r="G357" s="2">
        <v>3.6187414126777361E-4</v>
      </c>
      <c r="H357" s="2">
        <v>4.7203437454582256E-3</v>
      </c>
      <c r="I357" s="2">
        <v>1</v>
      </c>
      <c r="J357" s="3">
        <v>109616976</v>
      </c>
      <c r="K357" s="2" t="s">
        <v>5504</v>
      </c>
      <c r="L357" s="2" t="s">
        <v>88</v>
      </c>
    </row>
    <row r="358" spans="1:12" x14ac:dyDescent="0.25">
      <c r="A358" s="2" t="s">
        <v>6031</v>
      </c>
      <c r="B358" s="2">
        <v>15</v>
      </c>
      <c r="C358" s="2" t="s">
        <v>6032</v>
      </c>
      <c r="D358" s="2">
        <v>7.594878742203095</v>
      </c>
      <c r="E358" s="2">
        <v>1.765943071562937</v>
      </c>
      <c r="F358" s="2">
        <v>3.4009624363602504</v>
      </c>
      <c r="G358" s="2">
        <v>1.2713395693740612E-2</v>
      </c>
      <c r="H358" s="2">
        <v>6.6505223472120817E-2</v>
      </c>
      <c r="I358" s="2">
        <v>1</v>
      </c>
      <c r="J358" s="3">
        <v>91948</v>
      </c>
      <c r="K358" s="2" t="s">
        <v>6033</v>
      </c>
      <c r="L358" s="2" t="s">
        <v>14</v>
      </c>
    </row>
    <row r="359" spans="1:12" x14ac:dyDescent="0.25">
      <c r="A359" s="2" t="s">
        <v>190</v>
      </c>
      <c r="B359" s="2">
        <v>1</v>
      </c>
      <c r="C359" s="2" t="s">
        <v>191</v>
      </c>
      <c r="D359" s="2">
        <v>47.803693061412083</v>
      </c>
      <c r="E359" s="2">
        <v>1.7648304137115487</v>
      </c>
      <c r="F359" s="2">
        <v>3.3983405040699077</v>
      </c>
      <c r="G359" s="2">
        <v>5.6926144085578731E-5</v>
      </c>
      <c r="H359" s="2">
        <v>1.0460066916386341E-3</v>
      </c>
      <c r="I359" s="2">
        <v>1</v>
      </c>
      <c r="J359" s="3">
        <v>9064</v>
      </c>
      <c r="K359" s="2" t="s">
        <v>192</v>
      </c>
      <c r="L359" s="2" t="s">
        <v>18</v>
      </c>
    </row>
    <row r="360" spans="1:12" x14ac:dyDescent="0.25">
      <c r="A360" s="2" t="s">
        <v>6191</v>
      </c>
      <c r="B360" s="2">
        <v>16</v>
      </c>
      <c r="C360" s="2" t="s">
        <v>6192</v>
      </c>
      <c r="D360" s="2">
        <v>6.5180846872274225</v>
      </c>
      <c r="E360" s="2">
        <v>1.7623911864125343</v>
      </c>
      <c r="F360" s="2">
        <v>3.3925996364017097</v>
      </c>
      <c r="G360" s="2">
        <v>4.5777586678436537E-4</v>
      </c>
      <c r="H360" s="2">
        <v>5.7279665561822783E-3</v>
      </c>
      <c r="I360" s="2">
        <v>1</v>
      </c>
      <c r="J360" s="3">
        <v>6345</v>
      </c>
      <c r="K360" s="2" t="s">
        <v>6193</v>
      </c>
      <c r="L360" s="2" t="s">
        <v>18</v>
      </c>
    </row>
    <row r="361" spans="1:12" x14ac:dyDescent="0.25">
      <c r="A361" s="2" t="s">
        <v>2625</v>
      </c>
      <c r="B361" s="2">
        <v>6</v>
      </c>
      <c r="C361" s="2" t="s">
        <v>2626</v>
      </c>
      <c r="D361" s="2">
        <v>5.2766039221347185</v>
      </c>
      <c r="E361" s="2">
        <v>1.7622284115588942</v>
      </c>
      <c r="F361" s="2">
        <v>3.3922168813900178</v>
      </c>
      <c r="G361" s="2">
        <v>5.990987083043001E-3</v>
      </c>
      <c r="H361" s="2">
        <v>3.9504287812910842E-2</v>
      </c>
      <c r="I361" s="2">
        <v>1</v>
      </c>
      <c r="J361" s="3">
        <v>3135</v>
      </c>
      <c r="K361" s="2" t="s">
        <v>2627</v>
      </c>
      <c r="L361" s="2" t="s">
        <v>18</v>
      </c>
    </row>
    <row r="362" spans="1:12" x14ac:dyDescent="0.25">
      <c r="A362" s="2" t="s">
        <v>6518</v>
      </c>
      <c r="B362" s="2">
        <v>16</v>
      </c>
      <c r="C362" s="2" t="s">
        <v>6519</v>
      </c>
      <c r="D362" s="2">
        <v>27.500136332389157</v>
      </c>
      <c r="E362" s="2">
        <v>1.75754048367858</v>
      </c>
      <c r="F362" s="2">
        <v>3.381212019880131</v>
      </c>
      <c r="G362" s="2">
        <v>4.5657975780532969E-6</v>
      </c>
      <c r="H362" s="2">
        <v>1.3301804279831678E-4</v>
      </c>
      <c r="I362" s="2">
        <v>0.15901303225086216</v>
      </c>
      <c r="J362" s="3">
        <v>9605</v>
      </c>
      <c r="K362" s="2" t="s">
        <v>6520</v>
      </c>
      <c r="L362" s="2" t="s">
        <v>18</v>
      </c>
    </row>
    <row r="363" spans="1:12" x14ac:dyDescent="0.25">
      <c r="A363" s="2" t="s">
        <v>564</v>
      </c>
      <c r="B363" s="2">
        <v>1</v>
      </c>
      <c r="C363" s="2" t="s">
        <v>565</v>
      </c>
      <c r="D363" s="2">
        <v>96.311091668872038</v>
      </c>
      <c r="E363" s="2">
        <v>1.75694415903345</v>
      </c>
      <c r="F363" s="2">
        <v>3.3798147159810723</v>
      </c>
      <c r="G363" s="2">
        <v>1.0080685065269269E-5</v>
      </c>
      <c r="H363" s="2">
        <v>2.6022441004770318E-4</v>
      </c>
      <c r="I363" s="2">
        <v>0.35108001876813283</v>
      </c>
      <c r="J363" s="3">
        <v>8991</v>
      </c>
      <c r="K363" s="2" t="s">
        <v>566</v>
      </c>
      <c r="L363" s="2" t="s">
        <v>18</v>
      </c>
    </row>
    <row r="364" spans="1:12" x14ac:dyDescent="0.25">
      <c r="A364" s="2" t="s">
        <v>8462</v>
      </c>
      <c r="B364" s="2">
        <v>22</v>
      </c>
      <c r="C364" s="2" t="s">
        <v>8463</v>
      </c>
      <c r="D364" s="2">
        <v>32.051463454214968</v>
      </c>
      <c r="E364" s="2">
        <v>1.756384455949461</v>
      </c>
      <c r="F364" s="2">
        <v>3.3785037488214584</v>
      </c>
      <c r="G364" s="2">
        <v>1.0113081045339803E-4</v>
      </c>
      <c r="H364" s="2">
        <v>1.6772324314642732E-3</v>
      </c>
      <c r="I364" s="2">
        <v>1</v>
      </c>
      <c r="J364" s="3">
        <v>410</v>
      </c>
      <c r="K364" s="2" t="s">
        <v>8464</v>
      </c>
      <c r="L364" s="2" t="s">
        <v>18</v>
      </c>
    </row>
    <row r="365" spans="1:12" x14ac:dyDescent="0.25">
      <c r="A365" s="2" t="s">
        <v>908</v>
      </c>
      <c r="B365" s="2">
        <v>2</v>
      </c>
      <c r="C365" s="2" t="s">
        <v>909</v>
      </c>
      <c r="D365" s="2">
        <v>6.5854865982165069</v>
      </c>
      <c r="E365" s="2">
        <v>1.7559257108882182</v>
      </c>
      <c r="F365" s="2">
        <v>3.3774296302593974</v>
      </c>
      <c r="G365" s="2">
        <v>5.4869487450901755E-3</v>
      </c>
      <c r="H365" s="2">
        <v>3.713556726085393E-2</v>
      </c>
      <c r="I365" s="2">
        <v>1</v>
      </c>
      <c r="J365" s="3">
        <v>78989</v>
      </c>
      <c r="K365" s="2" t="s">
        <v>910</v>
      </c>
      <c r="L365" s="2" t="s">
        <v>18</v>
      </c>
    </row>
    <row r="366" spans="1:12" x14ac:dyDescent="0.25">
      <c r="A366" s="2" t="s">
        <v>4119</v>
      </c>
      <c r="B366" s="2">
        <v>9</v>
      </c>
      <c r="C366" s="2" t="s">
        <v>4120</v>
      </c>
      <c r="D366" s="2">
        <v>789.51480359452933</v>
      </c>
      <c r="E366" s="2">
        <v>1.7521415484129375</v>
      </c>
      <c r="F366" s="2">
        <v>3.3685823029117352</v>
      </c>
      <c r="G366" s="2">
        <v>4.4865706194961606E-3</v>
      </c>
      <c r="H366" s="2">
        <v>3.2304415913780436E-2</v>
      </c>
      <c r="I366" s="2">
        <v>1</v>
      </c>
      <c r="J366" s="3">
        <v>5730</v>
      </c>
      <c r="K366" s="2" t="s">
        <v>4121</v>
      </c>
      <c r="L366" s="2" t="s">
        <v>18</v>
      </c>
    </row>
    <row r="367" spans="1:12" x14ac:dyDescent="0.25">
      <c r="A367" s="2" t="s">
        <v>3761</v>
      </c>
      <c r="B367" s="2">
        <v>9</v>
      </c>
      <c r="C367" s="2" t="s">
        <v>3762</v>
      </c>
      <c r="D367" s="2">
        <v>5.0350741062756939</v>
      </c>
      <c r="E367" s="2">
        <v>1.7520184087310133</v>
      </c>
      <c r="F367" s="2">
        <v>3.3682947934662892</v>
      </c>
      <c r="G367" s="2">
        <v>1.3469206446383929E-2</v>
      </c>
      <c r="H367" s="2">
        <v>6.8991130911594242E-2</v>
      </c>
      <c r="I367" s="2">
        <v>1</v>
      </c>
      <c r="J367" s="3">
        <v>1029</v>
      </c>
      <c r="K367" s="2" t="s">
        <v>3763</v>
      </c>
      <c r="L367" s="2" t="s">
        <v>18</v>
      </c>
    </row>
    <row r="368" spans="1:12" x14ac:dyDescent="0.25">
      <c r="A368" s="2" t="s">
        <v>349</v>
      </c>
      <c r="B368" s="2">
        <v>1</v>
      </c>
      <c r="C368" s="2" t="s">
        <v>350</v>
      </c>
      <c r="D368" s="2">
        <v>55.269316614209984</v>
      </c>
      <c r="E368" s="2">
        <v>1.7514242720924147</v>
      </c>
      <c r="F368" s="2">
        <v>3.3669079339641823</v>
      </c>
      <c r="G368" s="2">
        <v>1.1163474290933482E-5</v>
      </c>
      <c r="H368" s="2">
        <v>2.8316395223176491E-4</v>
      </c>
      <c r="I368" s="2">
        <v>0.3887903191303404</v>
      </c>
      <c r="J368" s="3">
        <v>7804</v>
      </c>
      <c r="K368" s="2" t="s">
        <v>351</v>
      </c>
      <c r="L368" s="2" t="s">
        <v>18</v>
      </c>
    </row>
    <row r="369" spans="1:12" x14ac:dyDescent="0.25">
      <c r="A369" s="2" t="s">
        <v>5546</v>
      </c>
      <c r="B369" s="2">
        <v>14</v>
      </c>
      <c r="C369" s="2" t="s">
        <v>5547</v>
      </c>
      <c r="D369" s="2">
        <v>144.3425604602632</v>
      </c>
      <c r="E369" s="2">
        <v>1.7511356755568253</v>
      </c>
      <c r="F369" s="2">
        <v>3.3662344854825803</v>
      </c>
      <c r="G369" s="2">
        <v>2.1048530192934363E-8</v>
      </c>
      <c r="H369" s="2">
        <v>1.1396484932304322E-6</v>
      </c>
      <c r="I369" s="2">
        <v>7.3305716102932503E-4</v>
      </c>
      <c r="J369" s="3">
        <v>57523</v>
      </c>
      <c r="K369" s="2" t="s">
        <v>5548</v>
      </c>
      <c r="L369" s="2" t="s">
        <v>18</v>
      </c>
    </row>
    <row r="370" spans="1:12" x14ac:dyDescent="0.25">
      <c r="A370" s="2" t="s">
        <v>6711</v>
      </c>
      <c r="B370" s="2">
        <v>17</v>
      </c>
      <c r="C370" s="2" t="s">
        <v>6712</v>
      </c>
      <c r="D370" s="2">
        <v>74.054215165076684</v>
      </c>
      <c r="E370" s="2">
        <v>1.7510499197064606</v>
      </c>
      <c r="F370" s="2">
        <v>3.366034397651672</v>
      </c>
      <c r="G370" s="2">
        <v>9.6111288783849464E-4</v>
      </c>
      <c r="H370" s="2">
        <v>1.0359598314364485E-2</v>
      </c>
      <c r="I370" s="2">
        <v>1</v>
      </c>
      <c r="J370" s="3">
        <v>6358</v>
      </c>
      <c r="K370" s="2" t="s">
        <v>6713</v>
      </c>
      <c r="L370" s="2" t="s">
        <v>18</v>
      </c>
    </row>
    <row r="371" spans="1:12" x14ac:dyDescent="0.25">
      <c r="A371" s="2" t="s">
        <v>584</v>
      </c>
      <c r="B371" s="2">
        <v>1</v>
      </c>
      <c r="C371" s="2" t="s">
        <v>585</v>
      </c>
      <c r="D371" s="2">
        <v>5.7891689072870847</v>
      </c>
      <c r="E371" s="2">
        <v>1.747553557559961</v>
      </c>
      <c r="F371" s="2">
        <v>3.3578867118724043</v>
      </c>
      <c r="G371" s="2">
        <v>5.3912474308773703E-3</v>
      </c>
      <c r="H371" s="2">
        <v>3.6736184522651941E-2</v>
      </c>
      <c r="I371" s="2">
        <v>1</v>
      </c>
      <c r="J371" s="3">
        <v>6273</v>
      </c>
      <c r="K371" s="2" t="s">
        <v>586</v>
      </c>
      <c r="L371" s="2" t="s">
        <v>18</v>
      </c>
    </row>
    <row r="372" spans="1:12" x14ac:dyDescent="0.25">
      <c r="A372" s="2" t="s">
        <v>5616</v>
      </c>
      <c r="B372" s="2">
        <v>14</v>
      </c>
      <c r="C372" s="2" t="s">
        <v>5617</v>
      </c>
      <c r="D372" s="2">
        <v>16.482994706827434</v>
      </c>
      <c r="E372" s="2">
        <v>1.7469405308457495</v>
      </c>
      <c r="F372" s="2">
        <v>3.3564601893432702</v>
      </c>
      <c r="G372" s="2">
        <v>9.384556505720041E-3</v>
      </c>
      <c r="H372" s="2">
        <v>5.4153810736271735E-2</v>
      </c>
      <c r="I372" s="2">
        <v>1</v>
      </c>
      <c r="J372" s="3">
        <v>64093</v>
      </c>
      <c r="K372" s="2" t="s">
        <v>5618</v>
      </c>
      <c r="L372" s="2" t="s">
        <v>18</v>
      </c>
    </row>
    <row r="373" spans="1:12" x14ac:dyDescent="0.25">
      <c r="A373" s="2" t="s">
        <v>7553</v>
      </c>
      <c r="B373" s="2">
        <v>19</v>
      </c>
      <c r="C373" s="2" t="s">
        <v>7554</v>
      </c>
      <c r="D373" s="2">
        <v>164.13371585565187</v>
      </c>
      <c r="E373" s="2">
        <v>1.745281359773853</v>
      </c>
      <c r="F373" s="2">
        <v>3.3526023119404584</v>
      </c>
      <c r="G373" s="2">
        <v>8.5369506814505396E-4</v>
      </c>
      <c r="H373" s="2">
        <v>9.4171336070098272E-3</v>
      </c>
      <c r="I373" s="2">
        <v>1</v>
      </c>
      <c r="J373" s="3">
        <v>94274</v>
      </c>
      <c r="K373" s="2" t="s">
        <v>7555</v>
      </c>
      <c r="L373" s="2" t="s">
        <v>18</v>
      </c>
    </row>
    <row r="374" spans="1:12" x14ac:dyDescent="0.25">
      <c r="A374" s="2" t="s">
        <v>294</v>
      </c>
      <c r="B374" s="2">
        <v>1</v>
      </c>
      <c r="C374" s="2" t="s">
        <v>295</v>
      </c>
      <c r="D374" s="2">
        <v>62.427175677888648</v>
      </c>
      <c r="E374" s="2">
        <v>1.7448000456861861</v>
      </c>
      <c r="F374" s="2">
        <v>3.3514839982758726</v>
      </c>
      <c r="G374" s="2">
        <v>2.6500284552603993E-3</v>
      </c>
      <c r="H374" s="2">
        <v>2.2078209222405096E-2</v>
      </c>
      <c r="I374" s="2">
        <v>1</v>
      </c>
      <c r="J374" s="3">
        <v>6513</v>
      </c>
      <c r="K374" s="2" t="s">
        <v>296</v>
      </c>
      <c r="L374" s="2" t="s">
        <v>18</v>
      </c>
    </row>
    <row r="375" spans="1:12" x14ac:dyDescent="0.25">
      <c r="A375" s="2" t="s">
        <v>7656</v>
      </c>
      <c r="B375" s="2">
        <v>19</v>
      </c>
      <c r="C375" s="2" t="s">
        <v>7657</v>
      </c>
      <c r="D375" s="2">
        <v>12.353517736736624</v>
      </c>
      <c r="E375" s="2">
        <v>1.7447567000971067</v>
      </c>
      <c r="F375" s="2">
        <v>3.3513833048779196</v>
      </c>
      <c r="G375" s="2">
        <v>3.9531398332334978E-4</v>
      </c>
      <c r="H375" s="2">
        <v>5.0700728810451007E-3</v>
      </c>
      <c r="I375" s="2">
        <v>1</v>
      </c>
      <c r="J375" s="3">
        <v>5739</v>
      </c>
      <c r="K375" s="2" t="s">
        <v>7658</v>
      </c>
      <c r="L375" s="2" t="s">
        <v>18</v>
      </c>
    </row>
    <row r="376" spans="1:12" x14ac:dyDescent="0.25">
      <c r="A376" s="2" t="s">
        <v>6729</v>
      </c>
      <c r="B376" s="2">
        <v>17</v>
      </c>
      <c r="C376" s="2" t="s">
        <v>6730</v>
      </c>
      <c r="D376" s="2">
        <v>170.3977004965522</v>
      </c>
      <c r="E376" s="2">
        <v>1.7391854100938584</v>
      </c>
      <c r="F376" s="2">
        <v>3.3384661449832076</v>
      </c>
      <c r="G376" s="2">
        <v>1.9856652585637891E-2</v>
      </c>
      <c r="H376" s="2">
        <v>9.0080646333290409E-2</v>
      </c>
      <c r="I376" s="2">
        <v>1</v>
      </c>
      <c r="J376" s="3">
        <v>619505</v>
      </c>
      <c r="K376" s="2" t="s">
        <v>6731</v>
      </c>
      <c r="L376" s="2" t="s">
        <v>88</v>
      </c>
    </row>
    <row r="377" spans="1:12" x14ac:dyDescent="0.25">
      <c r="A377" s="2" t="s">
        <v>1426</v>
      </c>
      <c r="B377" s="2">
        <v>3</v>
      </c>
      <c r="C377" s="2" t="s">
        <v>1427</v>
      </c>
      <c r="D377" s="2">
        <v>446.34596482741767</v>
      </c>
      <c r="E377" s="2">
        <v>1.7376078722777915</v>
      </c>
      <c r="F377" s="2">
        <v>3.3348176412513624</v>
      </c>
      <c r="G377" s="2">
        <v>1.6065830328102312E-4</v>
      </c>
      <c r="H377" s="2">
        <v>2.4488061171560782E-3</v>
      </c>
      <c r="I377" s="2">
        <v>1</v>
      </c>
      <c r="J377" s="3">
        <v>8553</v>
      </c>
      <c r="K377" s="2" t="s">
        <v>1428</v>
      </c>
      <c r="L377" s="2" t="s">
        <v>18</v>
      </c>
    </row>
    <row r="378" spans="1:12" x14ac:dyDescent="0.25">
      <c r="A378" s="2" t="s">
        <v>3149</v>
      </c>
      <c r="B378" s="2">
        <v>7</v>
      </c>
      <c r="C378" s="2" t="s">
        <v>3150</v>
      </c>
      <c r="D378" s="2">
        <v>4105.2418834973969</v>
      </c>
      <c r="E378" s="2">
        <v>1.7374974275646018</v>
      </c>
      <c r="F378" s="2">
        <v>3.3345623559208857</v>
      </c>
      <c r="G378" s="2">
        <v>5.5195165739622726E-4</v>
      </c>
      <c r="H378" s="2">
        <v>6.6371805488578553E-3</v>
      </c>
      <c r="I378" s="2">
        <v>1</v>
      </c>
      <c r="J378" s="3">
        <v>1278</v>
      </c>
      <c r="K378" s="2" t="s">
        <v>3151</v>
      </c>
      <c r="L378" s="2" t="s">
        <v>18</v>
      </c>
    </row>
    <row r="379" spans="1:12" x14ac:dyDescent="0.25">
      <c r="A379" s="2" t="s">
        <v>2532</v>
      </c>
      <c r="B379" s="2">
        <v>5</v>
      </c>
      <c r="C379" s="2" t="s">
        <v>2533</v>
      </c>
      <c r="D379" s="2">
        <v>34.455866621464338</v>
      </c>
      <c r="E379" s="2">
        <v>1.7370290082499422</v>
      </c>
      <c r="F379" s="2">
        <v>3.3334798541979915</v>
      </c>
      <c r="G379" s="2">
        <v>4.7580590935760746E-2</v>
      </c>
      <c r="H379" s="2">
        <v>0.16003757135729502</v>
      </c>
      <c r="I379" s="2">
        <v>1</v>
      </c>
      <c r="J379" s="3">
        <v>619570</v>
      </c>
      <c r="K379" s="2" t="s">
        <v>2534</v>
      </c>
      <c r="L379" s="2" t="s">
        <v>88</v>
      </c>
    </row>
    <row r="380" spans="1:12" x14ac:dyDescent="0.25">
      <c r="A380" s="2" t="s">
        <v>8037</v>
      </c>
      <c r="B380" s="2">
        <v>20</v>
      </c>
      <c r="C380" s="2" t="s">
        <v>8038</v>
      </c>
      <c r="D380" s="2">
        <v>23.427220460042797</v>
      </c>
      <c r="E380" s="2">
        <v>1.7347081141854024</v>
      </c>
      <c r="F380" s="2">
        <v>3.3281215257465595</v>
      </c>
      <c r="G380" s="2">
        <v>3.7130158054667414E-4</v>
      </c>
      <c r="H380" s="2">
        <v>4.8163944878472417E-3</v>
      </c>
      <c r="I380" s="2">
        <v>1</v>
      </c>
      <c r="J380" s="3">
        <v>140876</v>
      </c>
      <c r="K380" s="2" t="s">
        <v>8039</v>
      </c>
      <c r="L380" s="2" t="s">
        <v>18</v>
      </c>
    </row>
    <row r="381" spans="1:12" x14ac:dyDescent="0.25">
      <c r="A381" s="2" t="s">
        <v>6879</v>
      </c>
      <c r="B381" s="2">
        <v>17</v>
      </c>
      <c r="C381" s="2" t="s">
        <v>6880</v>
      </c>
      <c r="D381" s="2">
        <v>99.142676832221113</v>
      </c>
      <c r="E381" s="2">
        <v>1.7322410598498306</v>
      </c>
      <c r="F381" s="2">
        <v>3.3224351955347009</v>
      </c>
      <c r="G381" s="2">
        <v>9.769898961554088E-5</v>
      </c>
      <c r="H381" s="2">
        <v>1.6366860169908556E-3</v>
      </c>
      <c r="I381" s="2">
        <v>1</v>
      </c>
      <c r="J381" s="3">
        <v>8913</v>
      </c>
      <c r="K381" s="2" t="s">
        <v>6881</v>
      </c>
      <c r="L381" s="2" t="s">
        <v>18</v>
      </c>
    </row>
    <row r="382" spans="1:12" x14ac:dyDescent="0.25">
      <c r="A382" s="2" t="s">
        <v>6735</v>
      </c>
      <c r="B382" s="2">
        <v>17</v>
      </c>
      <c r="C382" s="2" t="s">
        <v>6736</v>
      </c>
      <c r="D382" s="2">
        <v>142.09670669364468</v>
      </c>
      <c r="E382" s="2">
        <v>1.7318093524378484</v>
      </c>
      <c r="F382" s="2">
        <v>3.3214411494751594</v>
      </c>
      <c r="G382" s="2">
        <v>9.0304221534505565E-4</v>
      </c>
      <c r="H382" s="2">
        <v>9.8061391983677148E-3</v>
      </c>
      <c r="I382" s="2">
        <v>1</v>
      </c>
      <c r="J382" s="3">
        <v>84152</v>
      </c>
      <c r="K382" s="2" t="s">
        <v>6737</v>
      </c>
      <c r="L382" s="2" t="s">
        <v>18</v>
      </c>
    </row>
    <row r="383" spans="1:12" x14ac:dyDescent="0.25">
      <c r="A383" s="2" t="s">
        <v>4871</v>
      </c>
      <c r="B383" s="2">
        <v>11</v>
      </c>
      <c r="C383" s="2" t="s">
        <v>4872</v>
      </c>
      <c r="D383" s="2">
        <v>75.388968884073407</v>
      </c>
      <c r="E383" s="2">
        <v>1.7315209258720434</v>
      </c>
      <c r="F383" s="2">
        <v>3.3207771864880797</v>
      </c>
      <c r="G383" s="2">
        <v>4.032489381755098E-6</v>
      </c>
      <c r="H383" s="2">
        <v>1.1896608370750563E-4</v>
      </c>
      <c r="I383" s="2">
        <v>0.14043950769838479</v>
      </c>
      <c r="J383" s="3">
        <v>112268086</v>
      </c>
      <c r="K383" s="2"/>
      <c r="L383" s="2" t="s">
        <v>14</v>
      </c>
    </row>
    <row r="384" spans="1:12" x14ac:dyDescent="0.25">
      <c r="A384" s="2" t="s">
        <v>3188</v>
      </c>
      <c r="B384" s="2">
        <v>7</v>
      </c>
      <c r="C384" s="2" t="s">
        <v>3189</v>
      </c>
      <c r="D384" s="2">
        <v>577.6029345347315</v>
      </c>
      <c r="E384" s="2">
        <v>1.731366540134172</v>
      </c>
      <c r="F384" s="2">
        <v>3.3204218423639293</v>
      </c>
      <c r="G384" s="2">
        <v>9.757994622409293E-4</v>
      </c>
      <c r="H384" s="2">
        <v>1.049564729264218E-2</v>
      </c>
      <c r="I384" s="2">
        <v>1</v>
      </c>
      <c r="J384" s="3">
        <v>5118</v>
      </c>
      <c r="K384" s="2" t="s">
        <v>3190</v>
      </c>
      <c r="L384" s="2" t="s">
        <v>18</v>
      </c>
    </row>
    <row r="385" spans="1:12" x14ac:dyDescent="0.25">
      <c r="A385" s="2" t="s">
        <v>8205</v>
      </c>
      <c r="B385" s="2">
        <v>21</v>
      </c>
      <c r="C385" s="2" t="s">
        <v>8206</v>
      </c>
      <c r="D385" s="2">
        <v>9.3498205872130118</v>
      </c>
      <c r="E385" s="2">
        <v>1.7297862034062164</v>
      </c>
      <c r="F385" s="2">
        <v>3.316786623913651</v>
      </c>
      <c r="G385" s="2">
        <v>3.720850314492439E-3</v>
      </c>
      <c r="H385" s="2">
        <v>2.8359858478976551E-2</v>
      </c>
      <c r="I385" s="2">
        <v>1</v>
      </c>
      <c r="J385" s="3">
        <v>101928745</v>
      </c>
      <c r="K385" s="2"/>
      <c r="L385" s="2" t="s">
        <v>14</v>
      </c>
    </row>
    <row r="386" spans="1:12" x14ac:dyDescent="0.25">
      <c r="A386" s="2" t="s">
        <v>8392</v>
      </c>
      <c r="B386" s="2">
        <v>22</v>
      </c>
      <c r="C386" s="2" t="s">
        <v>8393</v>
      </c>
      <c r="D386" s="2">
        <v>6.0486275655161386</v>
      </c>
      <c r="E386" s="2">
        <v>1.7290688636637896</v>
      </c>
      <c r="F386" s="2">
        <v>3.3151378545049068</v>
      </c>
      <c r="G386" s="2">
        <v>4.6594869083982958E-3</v>
      </c>
      <c r="H386" s="2">
        <v>3.3170770742642658E-2</v>
      </c>
      <c r="I386" s="2">
        <v>1</v>
      </c>
      <c r="J386" s="3">
        <v>112268294</v>
      </c>
      <c r="K386" s="2"/>
      <c r="L386" s="2" t="s">
        <v>14</v>
      </c>
    </row>
    <row r="387" spans="1:12" x14ac:dyDescent="0.25">
      <c r="A387" s="2" t="s">
        <v>3937</v>
      </c>
      <c r="B387" s="2">
        <v>9</v>
      </c>
      <c r="C387" s="2" t="s">
        <v>3938</v>
      </c>
      <c r="D387" s="2">
        <v>82.947351742669213</v>
      </c>
      <c r="E387" s="2">
        <v>1.726708772412479</v>
      </c>
      <c r="F387" s="2">
        <v>3.3097190851273073</v>
      </c>
      <c r="G387" s="2">
        <v>1.3366853560458458E-3</v>
      </c>
      <c r="H387" s="2">
        <v>1.329053662918017E-2</v>
      </c>
      <c r="I387" s="2">
        <v>1</v>
      </c>
      <c r="J387" s="3">
        <v>9314</v>
      </c>
      <c r="K387" s="2" t="s">
        <v>3939</v>
      </c>
      <c r="L387" s="2" t="s">
        <v>18</v>
      </c>
    </row>
    <row r="388" spans="1:12" x14ac:dyDescent="0.25">
      <c r="A388" s="2" t="s">
        <v>6489</v>
      </c>
      <c r="B388" s="2">
        <v>16</v>
      </c>
      <c r="C388" s="2" t="s">
        <v>6490</v>
      </c>
      <c r="D388" s="2">
        <v>257.14781779389443</v>
      </c>
      <c r="E388" s="2">
        <v>1.7263136399988877</v>
      </c>
      <c r="F388" s="2">
        <v>3.308812727110217</v>
      </c>
      <c r="G388" s="2">
        <v>2.4525106108797798E-4</v>
      </c>
      <c r="H388" s="2">
        <v>3.4277801463905712E-3</v>
      </c>
      <c r="I388" s="2">
        <v>1</v>
      </c>
      <c r="J388" s="3">
        <v>83716</v>
      </c>
      <c r="K388" s="2" t="s">
        <v>6491</v>
      </c>
      <c r="L388" s="2" t="s">
        <v>18</v>
      </c>
    </row>
    <row r="389" spans="1:12" x14ac:dyDescent="0.25">
      <c r="A389" s="2" t="s">
        <v>7668</v>
      </c>
      <c r="B389" s="2">
        <v>19</v>
      </c>
      <c r="C389" s="2" t="s">
        <v>7669</v>
      </c>
      <c r="D389" s="2">
        <v>50.984332360955705</v>
      </c>
      <c r="E389" s="2">
        <v>1.7261559125795394</v>
      </c>
      <c r="F389" s="2">
        <v>3.3084509999606126</v>
      </c>
      <c r="G389" s="2">
        <v>1.0838444455670377E-4</v>
      </c>
      <c r="H389" s="2">
        <v>1.7760599927692427E-3</v>
      </c>
      <c r="I389" s="2">
        <v>1</v>
      </c>
      <c r="J389" s="3">
        <v>27113</v>
      </c>
      <c r="K389" s="2" t="s">
        <v>7670</v>
      </c>
      <c r="L389" s="2" t="s">
        <v>18</v>
      </c>
    </row>
    <row r="390" spans="1:12" x14ac:dyDescent="0.25">
      <c r="A390" s="2" t="s">
        <v>1417</v>
      </c>
      <c r="B390" s="2">
        <v>2</v>
      </c>
      <c r="C390" s="2" t="s">
        <v>1418</v>
      </c>
      <c r="D390" s="2">
        <v>11.199370571666861</v>
      </c>
      <c r="E390" s="2">
        <v>1.7251287536052324</v>
      </c>
      <c r="F390" s="2">
        <v>3.3060963126727287</v>
      </c>
      <c r="G390" s="2">
        <v>9.518322858640663E-3</v>
      </c>
      <c r="H390" s="2">
        <v>5.4548030999321838E-2</v>
      </c>
      <c r="I390" s="2">
        <v>1</v>
      </c>
      <c r="J390" s="3">
        <v>101927289</v>
      </c>
      <c r="K390" s="2" t="s">
        <v>1419</v>
      </c>
      <c r="L390" s="2" t="s">
        <v>14</v>
      </c>
    </row>
    <row r="391" spans="1:12" x14ac:dyDescent="0.25">
      <c r="A391" s="2" t="s">
        <v>7862</v>
      </c>
      <c r="B391" s="2">
        <v>20</v>
      </c>
      <c r="C391" s="2" t="s">
        <v>7863</v>
      </c>
      <c r="D391" s="2">
        <v>14.884055880063372</v>
      </c>
      <c r="E391" s="2">
        <v>1.7249876736353531</v>
      </c>
      <c r="F391" s="2">
        <v>3.3057730280213469</v>
      </c>
      <c r="G391" s="2">
        <v>1.921659865288629E-3</v>
      </c>
      <c r="H391" s="2">
        <v>1.7532504897882807E-2</v>
      </c>
      <c r="I391" s="2">
        <v>1</v>
      </c>
      <c r="J391" s="3">
        <v>6614</v>
      </c>
      <c r="K391" s="2" t="s">
        <v>7864</v>
      </c>
      <c r="L391" s="2" t="s">
        <v>18</v>
      </c>
    </row>
    <row r="392" spans="1:12" x14ac:dyDescent="0.25">
      <c r="A392" s="2" t="s">
        <v>5683</v>
      </c>
      <c r="B392" s="2">
        <v>14</v>
      </c>
      <c r="C392" s="2" t="s">
        <v>5684</v>
      </c>
      <c r="D392" s="2">
        <v>54.139356090771692</v>
      </c>
      <c r="E392" s="2">
        <v>1.7192006076804576</v>
      </c>
      <c r="F392" s="2">
        <v>3.2925391789923082</v>
      </c>
      <c r="G392" s="2">
        <v>1.9739540269737592E-3</v>
      </c>
      <c r="H392" s="2">
        <v>1.7884685875153874E-2</v>
      </c>
      <c r="I392" s="2">
        <v>1</v>
      </c>
      <c r="J392" s="3">
        <v>83982</v>
      </c>
      <c r="K392" s="2" t="s">
        <v>5685</v>
      </c>
      <c r="L392" s="2" t="s">
        <v>18</v>
      </c>
    </row>
    <row r="393" spans="1:12" x14ac:dyDescent="0.25">
      <c r="A393" s="2" t="s">
        <v>7993</v>
      </c>
      <c r="B393" s="2">
        <v>20</v>
      </c>
      <c r="C393" s="2" t="s">
        <v>7994</v>
      </c>
      <c r="D393" s="2">
        <v>53.516017264461645</v>
      </c>
      <c r="E393" s="2">
        <v>1.7173991790884826</v>
      </c>
      <c r="F393" s="2">
        <v>3.2884304986877479</v>
      </c>
      <c r="G393" s="2">
        <v>1.264292600024153E-4</v>
      </c>
      <c r="H393" s="2">
        <v>2.0070430009635123E-3</v>
      </c>
      <c r="I393" s="2">
        <v>1</v>
      </c>
      <c r="J393" s="3">
        <v>140730</v>
      </c>
      <c r="K393" s="2" t="s">
        <v>7995</v>
      </c>
      <c r="L393" s="2" t="s">
        <v>18</v>
      </c>
    </row>
    <row r="394" spans="1:12" x14ac:dyDescent="0.25">
      <c r="A394" s="2" t="s">
        <v>7448</v>
      </c>
      <c r="B394" s="2">
        <v>19</v>
      </c>
      <c r="C394" s="2" t="s">
        <v>7449</v>
      </c>
      <c r="D394" s="2">
        <v>70.308800350735012</v>
      </c>
      <c r="E394" s="2">
        <v>1.7123161776493752</v>
      </c>
      <c r="F394" s="2">
        <v>3.2768648627413293</v>
      </c>
      <c r="G394" s="2">
        <v>3.2779807388344908E-5</v>
      </c>
      <c r="H394" s="2">
        <v>6.8238143194863227E-4</v>
      </c>
      <c r="I394" s="2">
        <v>1</v>
      </c>
      <c r="J394" s="3">
        <v>80726</v>
      </c>
      <c r="K394" s="2" t="s">
        <v>7450</v>
      </c>
      <c r="L394" s="2" t="s">
        <v>18</v>
      </c>
    </row>
    <row r="395" spans="1:12" x14ac:dyDescent="0.25">
      <c r="A395" s="2" t="s">
        <v>291</v>
      </c>
      <c r="B395" s="2">
        <v>1</v>
      </c>
      <c r="C395" s="2" t="s">
        <v>292</v>
      </c>
      <c r="D395" s="2">
        <v>74.225851969726705</v>
      </c>
      <c r="E395" s="2">
        <v>1.7118857684155075</v>
      </c>
      <c r="F395" s="2">
        <v>3.2758873986967059</v>
      </c>
      <c r="G395" s="2">
        <v>1.0340799628048981E-5</v>
      </c>
      <c r="H395" s="2">
        <v>2.6547073720588674E-4</v>
      </c>
      <c r="I395" s="2">
        <v>0.36013902864606184</v>
      </c>
      <c r="J395" s="3">
        <v>64175</v>
      </c>
      <c r="K395" s="2" t="s">
        <v>293</v>
      </c>
      <c r="L395" s="2" t="s">
        <v>18</v>
      </c>
    </row>
    <row r="396" spans="1:12" x14ac:dyDescent="0.25">
      <c r="A396" s="2" t="s">
        <v>6370</v>
      </c>
      <c r="B396" s="2">
        <v>16</v>
      </c>
      <c r="C396" s="2" t="s">
        <v>6371</v>
      </c>
      <c r="D396" s="2">
        <v>93.079569131516593</v>
      </c>
      <c r="E396" s="2">
        <v>1.71100799984514</v>
      </c>
      <c r="F396" s="2">
        <v>3.2738948802895069</v>
      </c>
      <c r="G396" s="2">
        <v>2.3537393082792311E-2</v>
      </c>
      <c r="H396" s="2">
        <v>0.10126633572640881</v>
      </c>
      <c r="I396" s="2">
        <v>1</v>
      </c>
      <c r="J396" s="3">
        <v>4502</v>
      </c>
      <c r="K396" s="2" t="s">
        <v>6372</v>
      </c>
      <c r="L396" s="2" t="s">
        <v>18</v>
      </c>
    </row>
    <row r="397" spans="1:12" x14ac:dyDescent="0.25">
      <c r="A397" s="2" t="s">
        <v>8234</v>
      </c>
      <c r="B397" s="2">
        <v>22</v>
      </c>
      <c r="C397" s="2" t="s">
        <v>8235</v>
      </c>
      <c r="D397" s="2">
        <v>75.761242010000871</v>
      </c>
      <c r="E397" s="2">
        <v>1.7095165840738984</v>
      </c>
      <c r="F397" s="2">
        <v>3.2705121726671957</v>
      </c>
      <c r="G397" s="2">
        <v>3.3019297443174426E-4</v>
      </c>
      <c r="H397" s="2">
        <v>4.3706087642309613E-3</v>
      </c>
      <c r="I397" s="2">
        <v>1</v>
      </c>
      <c r="J397" s="3">
        <v>100526833</v>
      </c>
      <c r="K397" s="2"/>
      <c r="L397" s="2" t="s">
        <v>14</v>
      </c>
    </row>
    <row r="398" spans="1:12" x14ac:dyDescent="0.25">
      <c r="A398" s="2" t="s">
        <v>7532</v>
      </c>
      <c r="B398" s="2">
        <v>19</v>
      </c>
      <c r="C398" s="2" t="s">
        <v>7533</v>
      </c>
      <c r="D398" s="2">
        <v>1624.0353748066334</v>
      </c>
      <c r="E398" s="2">
        <v>1.7086937944682736</v>
      </c>
      <c r="F398" s="2">
        <v>3.2686474846017357</v>
      </c>
      <c r="G398" s="2">
        <v>6.4133710747396565E-3</v>
      </c>
      <c r="H398" s="2">
        <v>4.1411850415087055E-2</v>
      </c>
      <c r="I398" s="2">
        <v>1</v>
      </c>
      <c r="J398" s="3">
        <v>126393</v>
      </c>
      <c r="K398" s="2" t="s">
        <v>7534</v>
      </c>
      <c r="L398" s="2" t="s">
        <v>18</v>
      </c>
    </row>
    <row r="399" spans="1:12" x14ac:dyDescent="0.25">
      <c r="A399" s="2" t="s">
        <v>6565</v>
      </c>
      <c r="B399" s="2">
        <v>17</v>
      </c>
      <c r="C399" s="2" t="s">
        <v>6566</v>
      </c>
      <c r="D399" s="2">
        <v>217.4627893007754</v>
      </c>
      <c r="E399" s="2">
        <v>1.7086805410113712</v>
      </c>
      <c r="F399" s="2">
        <v>3.2686174569948241</v>
      </c>
      <c r="G399" s="2">
        <v>3.8723474123872861E-6</v>
      </c>
      <c r="H399" s="2">
        <v>1.1472258748648762E-4</v>
      </c>
      <c r="I399" s="2">
        <v>0.13486224333121202</v>
      </c>
      <c r="J399" s="3">
        <v>30851</v>
      </c>
      <c r="K399" s="2" t="s">
        <v>6567</v>
      </c>
      <c r="L399" s="2" t="s">
        <v>18</v>
      </c>
    </row>
    <row r="400" spans="1:12" x14ac:dyDescent="0.25">
      <c r="A400" s="2" t="s">
        <v>318</v>
      </c>
      <c r="B400" s="2">
        <v>1</v>
      </c>
      <c r="C400" s="2" t="s">
        <v>319</v>
      </c>
      <c r="D400" s="2">
        <v>42.128818614237453</v>
      </c>
      <c r="E400" s="2">
        <v>1.7081887574619667</v>
      </c>
      <c r="F400" s="2">
        <v>3.2675034458508496</v>
      </c>
      <c r="G400" s="2">
        <v>6.7616903746356137E-5</v>
      </c>
      <c r="H400" s="2">
        <v>1.2081991315658245E-3</v>
      </c>
      <c r="I400" s="2">
        <v>1</v>
      </c>
      <c r="J400" s="3">
        <v>1263</v>
      </c>
      <c r="K400" s="2" t="s">
        <v>320</v>
      </c>
      <c r="L400" s="2" t="s">
        <v>18</v>
      </c>
    </row>
    <row r="401" spans="1:12" x14ac:dyDescent="0.25">
      <c r="A401" s="2" t="s">
        <v>2919</v>
      </c>
      <c r="B401" s="2">
        <v>7</v>
      </c>
      <c r="C401" s="2" t="s">
        <v>2920</v>
      </c>
      <c r="D401" s="2">
        <v>27.193192425918635</v>
      </c>
      <c r="E401" s="2">
        <v>1.7038997220657139</v>
      </c>
      <c r="F401" s="2">
        <v>3.257803803045078</v>
      </c>
      <c r="G401" s="2">
        <v>7.6369868927943024E-4</v>
      </c>
      <c r="H401" s="2">
        <v>8.6219993289911867E-3</v>
      </c>
      <c r="I401" s="2">
        <v>1</v>
      </c>
      <c r="J401" s="3">
        <v>79778</v>
      </c>
      <c r="K401" s="2" t="s">
        <v>2921</v>
      </c>
      <c r="L401" s="2" t="s">
        <v>18</v>
      </c>
    </row>
    <row r="402" spans="1:12" x14ac:dyDescent="0.25">
      <c r="A402" s="2" t="s">
        <v>1136</v>
      </c>
      <c r="B402" s="2">
        <v>2</v>
      </c>
      <c r="C402" s="2" t="s">
        <v>1137</v>
      </c>
      <c r="D402" s="2">
        <v>7.2488082628643369</v>
      </c>
      <c r="E402" s="2">
        <v>1.7034002684837339</v>
      </c>
      <c r="F402" s="2">
        <v>3.2566761633744434</v>
      </c>
      <c r="G402" s="2">
        <v>9.361900861216424E-3</v>
      </c>
      <c r="H402" s="2">
        <v>5.4049806654464738E-2</v>
      </c>
      <c r="I402" s="2">
        <v>1</v>
      </c>
      <c r="J402" s="3">
        <v>654412</v>
      </c>
      <c r="K402" s="2" t="s">
        <v>1138</v>
      </c>
      <c r="L402" s="2" t="s">
        <v>14</v>
      </c>
    </row>
    <row r="403" spans="1:12" x14ac:dyDescent="0.25">
      <c r="A403" s="2" t="s">
        <v>6349</v>
      </c>
      <c r="B403" s="2">
        <v>16</v>
      </c>
      <c r="C403" s="2" t="s">
        <v>6350</v>
      </c>
      <c r="D403" s="2">
        <v>49.485194187563351</v>
      </c>
      <c r="E403" s="2">
        <v>1.7026214379497648</v>
      </c>
      <c r="F403" s="2">
        <v>3.2549185401370204</v>
      </c>
      <c r="G403" s="2">
        <v>1.847791095626089E-5</v>
      </c>
      <c r="H403" s="2">
        <v>4.3076976031498914E-4</v>
      </c>
      <c r="I403" s="2">
        <v>0.64353020487369805</v>
      </c>
      <c r="J403" s="3">
        <v>79191</v>
      </c>
      <c r="K403" s="2" t="s">
        <v>6351</v>
      </c>
      <c r="L403" s="2" t="s">
        <v>18</v>
      </c>
    </row>
    <row r="404" spans="1:12" x14ac:dyDescent="0.25">
      <c r="A404" s="2" t="s">
        <v>7058</v>
      </c>
      <c r="B404" s="2">
        <v>18</v>
      </c>
      <c r="C404" s="2" t="s">
        <v>7059</v>
      </c>
      <c r="D404" s="2">
        <v>196.61393850642025</v>
      </c>
      <c r="E404" s="2">
        <v>1.7015411728179339</v>
      </c>
      <c r="F404" s="2">
        <v>3.2524822255943131</v>
      </c>
      <c r="G404" s="2">
        <v>1.0173934259666773E-5</v>
      </c>
      <c r="H404" s="2">
        <v>2.6176287749016958E-4</v>
      </c>
      <c r="I404" s="2">
        <v>0.3543276084614147</v>
      </c>
      <c r="J404" s="3">
        <v>81035</v>
      </c>
      <c r="K404" s="2" t="s">
        <v>7060</v>
      </c>
      <c r="L404" s="2" t="s">
        <v>18</v>
      </c>
    </row>
    <row r="405" spans="1:12" x14ac:dyDescent="0.25">
      <c r="A405" s="2" t="s">
        <v>8113</v>
      </c>
      <c r="B405" s="2">
        <v>20</v>
      </c>
      <c r="C405" s="2" t="s">
        <v>8114</v>
      </c>
      <c r="D405" s="2">
        <v>485.79834701849001</v>
      </c>
      <c r="E405" s="2">
        <v>1.6997864687002706</v>
      </c>
      <c r="F405" s="2">
        <v>3.2485287395906783</v>
      </c>
      <c r="G405" s="2">
        <v>2.2698524964479461E-4</v>
      </c>
      <c r="H405" s="2">
        <v>3.2278658048207963E-3</v>
      </c>
      <c r="I405" s="2">
        <v>1</v>
      </c>
      <c r="J405" s="3">
        <v>79144</v>
      </c>
      <c r="K405" s="2" t="s">
        <v>8115</v>
      </c>
      <c r="L405" s="2" t="s">
        <v>18</v>
      </c>
    </row>
    <row r="406" spans="1:12" x14ac:dyDescent="0.25">
      <c r="A406" s="2" t="s">
        <v>2517</v>
      </c>
      <c r="B406" s="2">
        <v>5</v>
      </c>
      <c r="C406" s="2" t="s">
        <v>2518</v>
      </c>
      <c r="D406" s="2">
        <v>7.6569301437003769</v>
      </c>
      <c r="E406" s="2">
        <v>1.6993131521806282</v>
      </c>
      <c r="F406" s="2">
        <v>3.2474631435516561</v>
      </c>
      <c r="G406" s="2">
        <v>3.4154997358986855E-3</v>
      </c>
      <c r="H406" s="2">
        <v>2.662127649864119E-2</v>
      </c>
      <c r="I406" s="2">
        <v>1</v>
      </c>
      <c r="J406" s="3">
        <v>285596</v>
      </c>
      <c r="K406" s="2" t="s">
        <v>2519</v>
      </c>
      <c r="L406" s="2" t="s">
        <v>18</v>
      </c>
    </row>
    <row r="407" spans="1:12" x14ac:dyDescent="0.25">
      <c r="A407" s="2" t="s">
        <v>7724</v>
      </c>
      <c r="B407" s="2">
        <v>19</v>
      </c>
      <c r="C407" s="2" t="s">
        <v>7725</v>
      </c>
      <c r="D407" s="2">
        <v>38.267830148489104</v>
      </c>
      <c r="E407" s="2">
        <v>1.6984155447826881</v>
      </c>
      <c r="F407" s="2">
        <v>3.2454432847142165</v>
      </c>
      <c r="G407" s="2">
        <v>4.2766288607279876E-5</v>
      </c>
      <c r="H407" s="2">
        <v>8.4504158419939301E-4</v>
      </c>
      <c r="I407" s="2">
        <v>1</v>
      </c>
      <c r="J407" s="3">
        <v>54795</v>
      </c>
      <c r="K407" s="2" t="s">
        <v>7726</v>
      </c>
      <c r="L407" s="2" t="s">
        <v>18</v>
      </c>
    </row>
    <row r="408" spans="1:12" x14ac:dyDescent="0.25">
      <c r="A408" s="2" t="s">
        <v>223</v>
      </c>
      <c r="B408" s="2">
        <v>1</v>
      </c>
      <c r="C408" s="2" t="s">
        <v>224</v>
      </c>
      <c r="D408" s="2">
        <v>50.238728744996649</v>
      </c>
      <c r="E408" s="2">
        <v>1.6983274695620303</v>
      </c>
      <c r="F408" s="2">
        <v>3.2452451593999414</v>
      </c>
      <c r="G408" s="2">
        <v>3.0480063372612804E-5</v>
      </c>
      <c r="H408" s="2">
        <v>6.4137309185148094E-4</v>
      </c>
      <c r="I408" s="2">
        <v>1</v>
      </c>
      <c r="J408" s="3">
        <v>339483</v>
      </c>
      <c r="K408" s="2" t="s">
        <v>225</v>
      </c>
      <c r="L408" s="2" t="s">
        <v>226</v>
      </c>
    </row>
    <row r="409" spans="1:12" x14ac:dyDescent="0.25">
      <c r="A409" s="2" t="s">
        <v>2588</v>
      </c>
      <c r="B409" s="2">
        <v>6</v>
      </c>
      <c r="C409" s="2" t="s">
        <v>2589</v>
      </c>
      <c r="D409" s="2">
        <v>8.6828991981265879</v>
      </c>
      <c r="E409" s="2">
        <v>1.6979842442576074</v>
      </c>
      <c r="F409" s="2">
        <v>3.2444731890659018</v>
      </c>
      <c r="G409" s="2">
        <v>2.47434012401513E-2</v>
      </c>
      <c r="H409" s="2">
        <v>0.10473644319611294</v>
      </c>
      <c r="I409" s="2">
        <v>1</v>
      </c>
      <c r="J409" s="3">
        <v>8335</v>
      </c>
      <c r="K409" s="2" t="s">
        <v>2590</v>
      </c>
      <c r="L409" s="2" t="s">
        <v>18</v>
      </c>
    </row>
    <row r="410" spans="1:12" x14ac:dyDescent="0.25">
      <c r="A410" s="2" t="s">
        <v>3866</v>
      </c>
      <c r="B410" s="2">
        <v>9</v>
      </c>
      <c r="C410" s="2" t="s">
        <v>3867</v>
      </c>
      <c r="D410" s="2">
        <v>25.623681987487675</v>
      </c>
      <c r="E410" s="2">
        <v>1.6971047910831143</v>
      </c>
      <c r="F410" s="2">
        <v>3.2424959917717504</v>
      </c>
      <c r="G410" s="2">
        <v>1.2562462685969385E-3</v>
      </c>
      <c r="H410" s="2">
        <v>1.2682855457258828E-2</v>
      </c>
      <c r="I410" s="2">
        <v>1</v>
      </c>
      <c r="J410" s="3">
        <v>105376134</v>
      </c>
      <c r="K410" s="2"/>
      <c r="L410" s="2" t="s">
        <v>14</v>
      </c>
    </row>
    <row r="411" spans="1:12" x14ac:dyDescent="0.25">
      <c r="A411" s="2" t="s">
        <v>4535</v>
      </c>
      <c r="B411" s="2">
        <v>11</v>
      </c>
      <c r="C411" s="2" t="s">
        <v>4536</v>
      </c>
      <c r="D411" s="2">
        <v>34.265551827538708</v>
      </c>
      <c r="E411" s="2">
        <v>1.6961246555865717</v>
      </c>
      <c r="F411" s="2">
        <v>3.2402938589492072</v>
      </c>
      <c r="G411" s="2">
        <v>1.8907890069835183E-2</v>
      </c>
      <c r="H411" s="2">
        <v>8.7217735257891643E-2</v>
      </c>
      <c r="I411" s="2">
        <v>1</v>
      </c>
      <c r="J411" s="3">
        <v>677826</v>
      </c>
      <c r="K411" s="2" t="s">
        <v>4537</v>
      </c>
      <c r="L411" s="2" t="s">
        <v>88</v>
      </c>
    </row>
    <row r="412" spans="1:12" x14ac:dyDescent="0.25">
      <c r="A412" s="2" t="s">
        <v>6897</v>
      </c>
      <c r="B412" s="2">
        <v>17</v>
      </c>
      <c r="C412" s="2" t="s">
        <v>6898</v>
      </c>
      <c r="D412" s="2">
        <v>25.081797758749854</v>
      </c>
      <c r="E412" s="2">
        <v>1.6948683359413372</v>
      </c>
      <c r="F412" s="2">
        <v>3.2374733925615082</v>
      </c>
      <c r="G412" s="2">
        <v>8.5517632423379314E-3</v>
      </c>
      <c r="H412" s="2">
        <v>5.0663606758872291E-2</v>
      </c>
      <c r="I412" s="2">
        <v>1</v>
      </c>
      <c r="J412" s="3">
        <v>677681</v>
      </c>
      <c r="K412" s="2" t="s">
        <v>6899</v>
      </c>
      <c r="L412" s="2" t="s">
        <v>196</v>
      </c>
    </row>
    <row r="413" spans="1:12" x14ac:dyDescent="0.25">
      <c r="A413" s="2" t="s">
        <v>2484</v>
      </c>
      <c r="B413" s="2">
        <v>5</v>
      </c>
      <c r="C413" s="2" t="s">
        <v>2485</v>
      </c>
      <c r="D413" s="2">
        <v>539.34691247394767</v>
      </c>
      <c r="E413" s="2">
        <v>1.6945384619035195</v>
      </c>
      <c r="F413" s="2">
        <v>3.2367332248168683</v>
      </c>
      <c r="G413" s="2">
        <v>1.8942990515461802E-3</v>
      </c>
      <c r="H413" s="2">
        <v>1.7328640794543968E-2</v>
      </c>
      <c r="I413" s="2">
        <v>1</v>
      </c>
      <c r="J413" s="3">
        <v>1843</v>
      </c>
      <c r="K413" s="2" t="s">
        <v>2486</v>
      </c>
      <c r="L413" s="2" t="s">
        <v>18</v>
      </c>
    </row>
    <row r="414" spans="1:12" x14ac:dyDescent="0.25">
      <c r="A414" s="2" t="s">
        <v>5721</v>
      </c>
      <c r="B414" s="2">
        <v>14</v>
      </c>
      <c r="C414" s="2" t="s">
        <v>5722</v>
      </c>
      <c r="D414" s="2">
        <v>5.0098609371265166</v>
      </c>
      <c r="E414" s="2">
        <v>1.6939849066911974</v>
      </c>
      <c r="F414" s="2">
        <v>3.2354915439312464</v>
      </c>
      <c r="G414" s="2">
        <v>2.8837470337976852E-2</v>
      </c>
      <c r="H414" s="2">
        <v>0.1158463087979046</v>
      </c>
      <c r="I414" s="2">
        <v>1</v>
      </c>
      <c r="J414" s="3">
        <v>145195</v>
      </c>
      <c r="K414" s="2" t="s">
        <v>5723</v>
      </c>
      <c r="L414" s="2" t="s">
        <v>14</v>
      </c>
    </row>
    <row r="415" spans="1:12" x14ac:dyDescent="0.25">
      <c r="A415" s="2" t="s">
        <v>4104</v>
      </c>
      <c r="B415" s="2">
        <v>9</v>
      </c>
      <c r="C415" s="2" t="s">
        <v>4105</v>
      </c>
      <c r="D415" s="2">
        <v>41.892131925227176</v>
      </c>
      <c r="E415" s="2">
        <v>1.6938031414875609</v>
      </c>
      <c r="F415" s="2">
        <v>3.235083929905497</v>
      </c>
      <c r="G415" s="2">
        <v>3.8998607926445771E-5</v>
      </c>
      <c r="H415" s="2">
        <v>7.8386866026833638E-4</v>
      </c>
      <c r="I415" s="2">
        <v>1</v>
      </c>
      <c r="J415" s="3">
        <v>85014</v>
      </c>
      <c r="K415" s="2" t="s">
        <v>4106</v>
      </c>
      <c r="L415" s="2" t="s">
        <v>18</v>
      </c>
    </row>
    <row r="416" spans="1:12" x14ac:dyDescent="0.25">
      <c r="A416" s="2" t="s">
        <v>1754</v>
      </c>
      <c r="B416" s="2">
        <v>3</v>
      </c>
      <c r="C416" s="2" t="s">
        <v>1755</v>
      </c>
      <c r="D416" s="2">
        <v>98.078886515488207</v>
      </c>
      <c r="E416" s="2">
        <v>1.6936900003647801</v>
      </c>
      <c r="F416" s="2">
        <v>3.2348302334098373</v>
      </c>
      <c r="G416" s="2">
        <v>1.0218245469561106E-4</v>
      </c>
      <c r="H416" s="2">
        <v>1.6899573088425086E-3</v>
      </c>
      <c r="I416" s="2">
        <v>1</v>
      </c>
      <c r="J416" s="3">
        <v>668</v>
      </c>
      <c r="K416" s="2" t="s">
        <v>1756</v>
      </c>
      <c r="L416" s="2" t="s">
        <v>18</v>
      </c>
    </row>
    <row r="417" spans="1:12" x14ac:dyDescent="0.25">
      <c r="A417" s="2" t="s">
        <v>3800</v>
      </c>
      <c r="B417" s="2">
        <v>9</v>
      </c>
      <c r="C417" s="2" t="s">
        <v>3801</v>
      </c>
      <c r="D417" s="2">
        <v>114.98316109532756</v>
      </c>
      <c r="E417" s="2">
        <v>1.693289192118133</v>
      </c>
      <c r="F417" s="2">
        <v>3.2339316605921065</v>
      </c>
      <c r="G417" s="2">
        <v>6.2510675960016923E-7</v>
      </c>
      <c r="H417" s="2">
        <v>2.3490324222269807E-5</v>
      </c>
      <c r="I417" s="2">
        <v>2.1770593116595092E-2</v>
      </c>
      <c r="J417" s="3">
        <v>4882</v>
      </c>
      <c r="K417" s="2" t="s">
        <v>3802</v>
      </c>
      <c r="L417" s="2" t="s">
        <v>18</v>
      </c>
    </row>
    <row r="418" spans="1:12" x14ac:dyDescent="0.25">
      <c r="A418" s="2" t="s">
        <v>386</v>
      </c>
      <c r="B418" s="2">
        <v>1</v>
      </c>
      <c r="C418" s="2" t="s">
        <v>387</v>
      </c>
      <c r="D418" s="2">
        <v>34.52993384134372</v>
      </c>
      <c r="E418" s="2">
        <v>1.6932851869965566</v>
      </c>
      <c r="F418" s="2">
        <v>3.2339226827616403</v>
      </c>
      <c r="G418" s="2">
        <v>1.0850807445252542E-2</v>
      </c>
      <c r="H418" s="2">
        <v>5.9664100504809921E-2</v>
      </c>
      <c r="I418" s="2">
        <v>1</v>
      </c>
      <c r="J418" s="3">
        <v>26805</v>
      </c>
      <c r="K418" s="2" t="s">
        <v>388</v>
      </c>
      <c r="L418" s="2" t="s">
        <v>88</v>
      </c>
    </row>
    <row r="419" spans="1:12" x14ac:dyDescent="0.25">
      <c r="A419" s="2" t="s">
        <v>5142</v>
      </c>
      <c r="B419" s="2">
        <v>12</v>
      </c>
      <c r="C419" s="2" t="s">
        <v>5143</v>
      </c>
      <c r="D419" s="2">
        <v>5.4342320196442779</v>
      </c>
      <c r="E419" s="2">
        <v>1.6919653648681319</v>
      </c>
      <c r="F419" s="2">
        <v>3.2309655429291917</v>
      </c>
      <c r="G419" s="2">
        <v>3.1914210519454604E-3</v>
      </c>
      <c r="H419" s="2">
        <v>2.5237208291494163E-2</v>
      </c>
      <c r="I419" s="2">
        <v>1</v>
      </c>
      <c r="J419" s="3">
        <v>3695</v>
      </c>
      <c r="K419" s="2" t="s">
        <v>5144</v>
      </c>
      <c r="L419" s="2" t="s">
        <v>18</v>
      </c>
    </row>
    <row r="420" spans="1:12" x14ac:dyDescent="0.25">
      <c r="A420" s="2" t="s">
        <v>6406</v>
      </c>
      <c r="B420" s="2">
        <v>16</v>
      </c>
      <c r="C420" s="2" t="s">
        <v>6407</v>
      </c>
      <c r="D420" s="2">
        <v>100.95373754415839</v>
      </c>
      <c r="E420" s="2">
        <v>1.6906386642813034</v>
      </c>
      <c r="F420" s="2">
        <v>3.227995716719656</v>
      </c>
      <c r="G420" s="2">
        <v>1.2907482389161048E-9</v>
      </c>
      <c r="H420" s="2">
        <v>8.9913137024914098E-8</v>
      </c>
      <c r="I420" s="2">
        <v>4.4952888916731184E-5</v>
      </c>
      <c r="J420" s="3">
        <v>123920</v>
      </c>
      <c r="K420" s="2" t="s">
        <v>6408</v>
      </c>
      <c r="L420" s="2" t="s">
        <v>18</v>
      </c>
    </row>
    <row r="421" spans="1:12" x14ac:dyDescent="0.25">
      <c r="A421" s="2" t="s">
        <v>1906</v>
      </c>
      <c r="B421" s="2">
        <v>4</v>
      </c>
      <c r="C421" s="2" t="s">
        <v>1907</v>
      </c>
      <c r="D421" s="2">
        <v>223.35774963110197</v>
      </c>
      <c r="E421" s="2">
        <v>1.6896278006337195</v>
      </c>
      <c r="F421" s="2">
        <v>3.2257347256426496</v>
      </c>
      <c r="G421" s="2">
        <v>6.633528311544792E-4</v>
      </c>
      <c r="H421" s="2">
        <v>7.6595752933304936E-3</v>
      </c>
      <c r="I421" s="2">
        <v>1</v>
      </c>
      <c r="J421" s="3">
        <v>152</v>
      </c>
      <c r="K421" s="2" t="s">
        <v>1908</v>
      </c>
      <c r="L421" s="2" t="s">
        <v>18</v>
      </c>
    </row>
    <row r="422" spans="1:12" x14ac:dyDescent="0.25">
      <c r="A422" s="2" t="s">
        <v>4017</v>
      </c>
      <c r="B422" s="2">
        <v>9</v>
      </c>
      <c r="C422" s="2" t="s">
        <v>4018</v>
      </c>
      <c r="D422" s="2">
        <v>31.037824017694465</v>
      </c>
      <c r="E422" s="2">
        <v>1.6892958273765468</v>
      </c>
      <c r="F422" s="2">
        <v>3.2249925490653499</v>
      </c>
      <c r="G422" s="2">
        <v>6.0799437739852482E-5</v>
      </c>
      <c r="H422" s="2">
        <v>1.1084497492946856E-3</v>
      </c>
      <c r="I422" s="2">
        <v>1</v>
      </c>
      <c r="J422" s="3">
        <v>254295</v>
      </c>
      <c r="K422" s="2" t="s">
        <v>4019</v>
      </c>
      <c r="L422" s="2" t="s">
        <v>18</v>
      </c>
    </row>
    <row r="423" spans="1:12" x14ac:dyDescent="0.25">
      <c r="A423" s="2" t="s">
        <v>3841</v>
      </c>
      <c r="B423" s="2">
        <v>9</v>
      </c>
      <c r="C423" s="2" t="s">
        <v>3842</v>
      </c>
      <c r="D423" s="2">
        <v>198.50690329870628</v>
      </c>
      <c r="E423" s="2">
        <v>1.6879222647775236</v>
      </c>
      <c r="F423" s="2">
        <v>3.2219235559929875</v>
      </c>
      <c r="G423" s="2">
        <v>5.5161873360510877E-3</v>
      </c>
      <c r="H423" s="2">
        <v>3.7268600947912039E-2</v>
      </c>
      <c r="I423" s="2">
        <v>1</v>
      </c>
      <c r="J423" s="3">
        <v>301</v>
      </c>
      <c r="K423" s="2" t="s">
        <v>3843</v>
      </c>
      <c r="L423" s="2" t="s">
        <v>18</v>
      </c>
    </row>
    <row r="424" spans="1:12" x14ac:dyDescent="0.25">
      <c r="A424" s="2" t="s">
        <v>1969</v>
      </c>
      <c r="B424" s="2">
        <v>4</v>
      </c>
      <c r="C424" s="2" t="s">
        <v>1970</v>
      </c>
      <c r="D424" s="2">
        <v>7.5299497217094373</v>
      </c>
      <c r="E424" s="2">
        <v>1.6877739865203527</v>
      </c>
      <c r="F424" s="2">
        <v>3.2215924280372361</v>
      </c>
      <c r="G424" s="2">
        <v>1.935731641505031E-3</v>
      </c>
      <c r="H424" s="2">
        <v>1.76454037445943E-2</v>
      </c>
      <c r="I424" s="2">
        <v>1</v>
      </c>
      <c r="J424" s="3">
        <v>105374413</v>
      </c>
      <c r="K424" s="2"/>
      <c r="L424" s="2" t="s">
        <v>14</v>
      </c>
    </row>
    <row r="425" spans="1:12" x14ac:dyDescent="0.25">
      <c r="A425" s="2" t="s">
        <v>3850</v>
      </c>
      <c r="B425" s="2">
        <v>9</v>
      </c>
      <c r="C425" s="2" t="s">
        <v>3851</v>
      </c>
      <c r="D425" s="2">
        <v>7.6972934691803232</v>
      </c>
      <c r="E425" s="2">
        <v>1.6872519617066724</v>
      </c>
      <c r="F425" s="2">
        <v>3.2204269378167867</v>
      </c>
      <c r="G425" s="2">
        <v>5.7773574110516245E-3</v>
      </c>
      <c r="H425" s="2">
        <v>3.8432272675114232E-2</v>
      </c>
      <c r="I425" s="2">
        <v>1</v>
      </c>
      <c r="J425" s="3">
        <v>107987086</v>
      </c>
      <c r="K425" s="2"/>
      <c r="L425" s="2" t="s">
        <v>14</v>
      </c>
    </row>
    <row r="426" spans="1:12" x14ac:dyDescent="0.25">
      <c r="A426" s="2" t="s">
        <v>6332</v>
      </c>
      <c r="B426" s="2">
        <v>16</v>
      </c>
      <c r="C426" s="2" t="s">
        <v>6333</v>
      </c>
      <c r="D426" s="2">
        <v>34.893058492255953</v>
      </c>
      <c r="E426" s="2">
        <v>1.6869886465509425</v>
      </c>
      <c r="F426" s="2">
        <v>3.21983921150205</v>
      </c>
      <c r="G426" s="2">
        <v>3.0921671584735859E-7</v>
      </c>
      <c r="H426" s="2">
        <v>1.2593161048889983E-5</v>
      </c>
      <c r="I426" s="2">
        <v>1.0769090562815957E-2</v>
      </c>
      <c r="J426" s="3">
        <v>23090</v>
      </c>
      <c r="K426" s="2" t="s">
        <v>6334</v>
      </c>
      <c r="L426" s="2" t="s">
        <v>18</v>
      </c>
    </row>
    <row r="427" spans="1:12" x14ac:dyDescent="0.25">
      <c r="A427" s="2" t="s">
        <v>5088</v>
      </c>
      <c r="B427" s="2">
        <v>12</v>
      </c>
      <c r="C427" s="2" t="s">
        <v>5089</v>
      </c>
      <c r="D427" s="2">
        <v>21.015141825416219</v>
      </c>
      <c r="E427" s="2">
        <v>1.6867199456842887</v>
      </c>
      <c r="F427" s="2">
        <v>3.2192395747124758</v>
      </c>
      <c r="G427" s="2">
        <v>6.9504670896397714E-3</v>
      </c>
      <c r="H427" s="2">
        <v>4.3806546868022232E-2</v>
      </c>
      <c r="I427" s="2">
        <v>1</v>
      </c>
      <c r="J427" s="3">
        <v>347902</v>
      </c>
      <c r="K427" s="2" t="s">
        <v>5090</v>
      </c>
      <c r="L427" s="2" t="s">
        <v>18</v>
      </c>
    </row>
    <row r="428" spans="1:12" x14ac:dyDescent="0.25">
      <c r="A428" s="2" t="s">
        <v>1172</v>
      </c>
      <c r="B428" s="2">
        <v>2</v>
      </c>
      <c r="C428" s="2" t="s">
        <v>1173</v>
      </c>
      <c r="D428" s="2">
        <v>8.8968068816871941</v>
      </c>
      <c r="E428" s="2">
        <v>1.6843786398606966</v>
      </c>
      <c r="F428" s="2">
        <v>3.2140194058676315</v>
      </c>
      <c r="G428" s="2">
        <v>1.9421532794862303E-2</v>
      </c>
      <c r="H428" s="2">
        <v>8.8849419584572972E-2</v>
      </c>
      <c r="I428" s="2">
        <v>1</v>
      </c>
      <c r="J428" s="3">
        <v>554226</v>
      </c>
      <c r="K428" s="2" t="s">
        <v>1174</v>
      </c>
      <c r="L428" s="2" t="s">
        <v>18</v>
      </c>
    </row>
    <row r="429" spans="1:12" x14ac:dyDescent="0.25">
      <c r="A429" s="2" t="s">
        <v>4269</v>
      </c>
      <c r="B429" s="2">
        <v>10</v>
      </c>
      <c r="C429" s="2" t="s">
        <v>4270</v>
      </c>
      <c r="D429" s="2">
        <v>46.654731087186128</v>
      </c>
      <c r="E429" s="2">
        <v>1.6832400279617805</v>
      </c>
      <c r="F429" s="2">
        <v>3.211483820091535</v>
      </c>
      <c r="G429" s="2">
        <v>5.8895121346302748E-5</v>
      </c>
      <c r="H429" s="2">
        <v>1.0770976110794051E-3</v>
      </c>
      <c r="I429" s="2">
        <v>1</v>
      </c>
      <c r="J429" s="3">
        <v>9060</v>
      </c>
      <c r="K429" s="2" t="s">
        <v>4271</v>
      </c>
      <c r="L429" s="2" t="s">
        <v>18</v>
      </c>
    </row>
    <row r="430" spans="1:12" x14ac:dyDescent="0.25">
      <c r="A430" s="2" t="s">
        <v>4559</v>
      </c>
      <c r="B430" s="2">
        <v>11</v>
      </c>
      <c r="C430" s="2" t="s">
        <v>4560</v>
      </c>
      <c r="D430" s="2">
        <v>9.8550849751660614</v>
      </c>
      <c r="E430" s="2">
        <v>1.6793500419922858</v>
      </c>
      <c r="F430" s="2">
        <v>3.2028362545042492</v>
      </c>
      <c r="G430" s="2">
        <v>7.3347207181190966E-3</v>
      </c>
      <c r="H430" s="2">
        <v>4.5582701112657054E-2</v>
      </c>
      <c r="I430" s="2">
        <v>1</v>
      </c>
      <c r="J430" s="3">
        <v>112268084</v>
      </c>
      <c r="K430" s="2"/>
      <c r="L430" s="2" t="s">
        <v>14</v>
      </c>
    </row>
    <row r="431" spans="1:12" x14ac:dyDescent="0.25">
      <c r="A431" s="2" t="s">
        <v>1311</v>
      </c>
      <c r="B431" s="2">
        <v>2</v>
      </c>
      <c r="C431" s="2" t="s">
        <v>1312</v>
      </c>
      <c r="D431" s="2">
        <v>10.057029757338427</v>
      </c>
      <c r="E431" s="2">
        <v>1.6785859083120818</v>
      </c>
      <c r="F431" s="2">
        <v>3.2011402986998525</v>
      </c>
      <c r="G431" s="2">
        <v>3.4632942739772138E-3</v>
      </c>
      <c r="H431" s="2">
        <v>2.6930834780917113E-2</v>
      </c>
      <c r="I431" s="2">
        <v>1</v>
      </c>
      <c r="J431" s="3">
        <v>1373</v>
      </c>
      <c r="K431" s="2" t="s">
        <v>1313</v>
      </c>
      <c r="L431" s="2" t="s">
        <v>18</v>
      </c>
    </row>
    <row r="432" spans="1:12" x14ac:dyDescent="0.25">
      <c r="A432" s="2" t="s">
        <v>5933</v>
      </c>
      <c r="B432" s="2">
        <v>15</v>
      </c>
      <c r="C432" s="2" t="s">
        <v>5934</v>
      </c>
      <c r="D432" s="2">
        <v>54.829487296724025</v>
      </c>
      <c r="E432" s="2">
        <v>1.6767828433020529</v>
      </c>
      <c r="F432" s="2">
        <v>3.1971420464039308</v>
      </c>
      <c r="G432" s="2">
        <v>1.7987106404158626E-5</v>
      </c>
      <c r="H432" s="2">
        <v>4.2016728232977543E-4</v>
      </c>
      <c r="I432" s="2">
        <v>0.6264369547376325</v>
      </c>
      <c r="J432" s="3">
        <v>56905</v>
      </c>
      <c r="K432" s="2" t="s">
        <v>5935</v>
      </c>
      <c r="L432" s="2" t="s">
        <v>18</v>
      </c>
    </row>
    <row r="433" spans="1:12" x14ac:dyDescent="0.25">
      <c r="A433" s="2" t="s">
        <v>1320</v>
      </c>
      <c r="B433" s="2">
        <v>2</v>
      </c>
      <c r="C433" s="2" t="s">
        <v>1321</v>
      </c>
      <c r="D433" s="2">
        <v>3377.3920235488949</v>
      </c>
      <c r="E433" s="2">
        <v>1.6763381840845244</v>
      </c>
      <c r="F433" s="2">
        <v>3.1961567934029649</v>
      </c>
      <c r="G433" s="2">
        <v>3.7160438801385233E-3</v>
      </c>
      <c r="H433" s="2">
        <v>2.8347625409620741E-2</v>
      </c>
      <c r="I433" s="2">
        <v>1</v>
      </c>
      <c r="J433" s="3">
        <v>3488</v>
      </c>
      <c r="K433" s="2" t="s">
        <v>1322</v>
      </c>
      <c r="L433" s="2" t="s">
        <v>18</v>
      </c>
    </row>
    <row r="434" spans="1:12" x14ac:dyDescent="0.25">
      <c r="A434" s="2" t="s">
        <v>4197</v>
      </c>
      <c r="B434" s="2">
        <v>10</v>
      </c>
      <c r="C434" s="2" t="s">
        <v>4198</v>
      </c>
      <c r="D434" s="2">
        <v>9.9106044830403945</v>
      </c>
      <c r="E434" s="2">
        <v>1.6741437920117135</v>
      </c>
      <c r="F434" s="2">
        <v>3.1912990170551234</v>
      </c>
      <c r="G434" s="2">
        <v>3.4760192935922453E-5</v>
      </c>
      <c r="H434" s="2">
        <v>7.1279777008144668E-4</v>
      </c>
      <c r="I434" s="2">
        <v>1</v>
      </c>
      <c r="J434" s="3">
        <v>107984214</v>
      </c>
      <c r="K434" s="2"/>
      <c r="L434" s="2" t="s">
        <v>14</v>
      </c>
    </row>
    <row r="435" spans="1:12" x14ac:dyDescent="0.25">
      <c r="A435" s="2" t="s">
        <v>1839</v>
      </c>
      <c r="B435" s="2">
        <v>3</v>
      </c>
      <c r="C435" s="2" t="s">
        <v>1840</v>
      </c>
      <c r="D435" s="2">
        <v>1006.0629243682846</v>
      </c>
      <c r="E435" s="2">
        <v>1.6732719832209764</v>
      </c>
      <c r="F435" s="2">
        <v>3.1893711237746194</v>
      </c>
      <c r="G435" s="2">
        <v>2.958895641201251E-4</v>
      </c>
      <c r="H435" s="2">
        <v>3.9843501836741143E-3</v>
      </c>
      <c r="I435" s="2">
        <v>1</v>
      </c>
      <c r="J435" s="3">
        <v>6043</v>
      </c>
      <c r="K435" s="2" t="s">
        <v>1841</v>
      </c>
      <c r="L435" s="2" t="s">
        <v>88</v>
      </c>
    </row>
    <row r="436" spans="1:12" x14ac:dyDescent="0.25">
      <c r="A436" s="2" t="s">
        <v>1555</v>
      </c>
      <c r="B436" s="2">
        <v>3</v>
      </c>
      <c r="C436" s="2" t="s">
        <v>1556</v>
      </c>
      <c r="D436" s="2">
        <v>7.9708945309114316</v>
      </c>
      <c r="E436" s="2">
        <v>1.6695566972692542</v>
      </c>
      <c r="F436" s="2">
        <v>3.1811682943983546</v>
      </c>
      <c r="G436" s="2">
        <v>2.8897565407864727E-3</v>
      </c>
      <c r="H436" s="2">
        <v>2.3545865445458492E-2</v>
      </c>
      <c r="I436" s="2">
        <v>1</v>
      </c>
      <c r="J436" s="3">
        <v>339834</v>
      </c>
      <c r="K436" s="2" t="s">
        <v>1557</v>
      </c>
      <c r="L436" s="2" t="s">
        <v>18</v>
      </c>
    </row>
    <row r="437" spans="1:12" x14ac:dyDescent="0.25">
      <c r="A437" s="2" t="s">
        <v>1751</v>
      </c>
      <c r="B437" s="2">
        <v>3</v>
      </c>
      <c r="C437" s="2" t="s">
        <v>1752</v>
      </c>
      <c r="D437" s="2">
        <v>11.03581900877405</v>
      </c>
      <c r="E437" s="2">
        <v>1.6692397156474659</v>
      </c>
      <c r="F437" s="2">
        <v>3.1804694210484756</v>
      </c>
      <c r="G437" s="2">
        <v>9.8965655682012321E-4</v>
      </c>
      <c r="H437" s="2">
        <v>1.0603592933863358E-2</v>
      </c>
      <c r="I437" s="2">
        <v>1</v>
      </c>
      <c r="J437" s="3">
        <v>103344930</v>
      </c>
      <c r="K437" s="2" t="s">
        <v>1753</v>
      </c>
      <c r="L437" s="2" t="s">
        <v>14</v>
      </c>
    </row>
    <row r="438" spans="1:12" x14ac:dyDescent="0.25">
      <c r="A438" s="2" t="s">
        <v>1671</v>
      </c>
      <c r="B438" s="2">
        <v>3</v>
      </c>
      <c r="C438" s="2" t="s">
        <v>1672</v>
      </c>
      <c r="D438" s="2">
        <v>12.33303224280456</v>
      </c>
      <c r="E438" s="2">
        <v>1.6678719476830632</v>
      </c>
      <c r="F438" s="2">
        <v>3.177455559764212</v>
      </c>
      <c r="G438" s="2">
        <v>4.6665248434485379E-4</v>
      </c>
      <c r="H438" s="2">
        <v>5.8172021232219592E-3</v>
      </c>
      <c r="I438" s="2">
        <v>1</v>
      </c>
      <c r="J438" s="3">
        <v>285220</v>
      </c>
      <c r="K438" s="2" t="s">
        <v>1673</v>
      </c>
      <c r="L438" s="2" t="s">
        <v>18</v>
      </c>
    </row>
    <row r="439" spans="1:12" x14ac:dyDescent="0.25">
      <c r="A439" s="2" t="s">
        <v>1611</v>
      </c>
      <c r="B439" s="2">
        <v>3</v>
      </c>
      <c r="C439" s="2" t="s">
        <v>1612</v>
      </c>
      <c r="D439" s="2">
        <v>55.647895468707432</v>
      </c>
      <c r="E439" s="2">
        <v>1.6663746755801623</v>
      </c>
      <c r="F439" s="2">
        <v>3.1741596118744231</v>
      </c>
      <c r="G439" s="2">
        <v>9.4382598459539417E-5</v>
      </c>
      <c r="H439" s="2">
        <v>1.5868244363485677E-3</v>
      </c>
      <c r="I439" s="2">
        <v>1</v>
      </c>
      <c r="J439" s="3">
        <v>11344</v>
      </c>
      <c r="K439" s="2" t="s">
        <v>1613</v>
      </c>
      <c r="L439" s="2" t="s">
        <v>18</v>
      </c>
    </row>
    <row r="440" spans="1:12" x14ac:dyDescent="0.25">
      <c r="A440" s="2" t="s">
        <v>160</v>
      </c>
      <c r="B440" s="2">
        <v>1</v>
      </c>
      <c r="C440" s="2" t="s">
        <v>161</v>
      </c>
      <c r="D440" s="2">
        <v>82.855866865175443</v>
      </c>
      <c r="E440" s="2">
        <v>1.6650511019454455</v>
      </c>
      <c r="F440" s="2">
        <v>3.1712488737953324</v>
      </c>
      <c r="G440" s="2">
        <v>1.9958792074031054E-3</v>
      </c>
      <c r="H440" s="2">
        <v>1.8033261666800107E-2</v>
      </c>
      <c r="I440" s="2">
        <v>1</v>
      </c>
      <c r="J440" s="3">
        <v>712</v>
      </c>
      <c r="K440" s="2" t="s">
        <v>162</v>
      </c>
      <c r="L440" s="2" t="s">
        <v>18</v>
      </c>
    </row>
    <row r="441" spans="1:12" x14ac:dyDescent="0.25">
      <c r="A441" s="2" t="s">
        <v>7886</v>
      </c>
      <c r="B441" s="2">
        <v>20</v>
      </c>
      <c r="C441" s="2" t="s">
        <v>7887</v>
      </c>
      <c r="D441" s="2">
        <v>136.87476936202583</v>
      </c>
      <c r="E441" s="2">
        <v>1.6644862274883294</v>
      </c>
      <c r="F441" s="2">
        <v>3.1700074424561397</v>
      </c>
      <c r="G441" s="2">
        <v>2.9363714436445979E-2</v>
      </c>
      <c r="H441" s="2">
        <v>0.11715363995365079</v>
      </c>
      <c r="I441" s="2">
        <v>1</v>
      </c>
      <c r="J441" s="3">
        <v>24141</v>
      </c>
      <c r="K441" s="2" t="s">
        <v>7888</v>
      </c>
      <c r="L441" s="2" t="s">
        <v>18</v>
      </c>
    </row>
    <row r="442" spans="1:12" x14ac:dyDescent="0.25">
      <c r="A442" s="2" t="s">
        <v>3732</v>
      </c>
      <c r="B442" s="2">
        <v>9</v>
      </c>
      <c r="C442" s="2" t="s">
        <v>3733</v>
      </c>
      <c r="D442" s="2">
        <v>57.791562778858228</v>
      </c>
      <c r="E442" s="2">
        <v>1.6641423837188545</v>
      </c>
      <c r="F442" s="2">
        <v>3.1692520108527829</v>
      </c>
      <c r="G442" s="2">
        <v>9.1788411238946297E-8</v>
      </c>
      <c r="H442" s="2">
        <v>4.2415333953901994E-6</v>
      </c>
      <c r="I442" s="2">
        <v>3.1967149982187826E-3</v>
      </c>
      <c r="J442" s="3">
        <v>169792</v>
      </c>
      <c r="K442" s="2" t="s">
        <v>3734</v>
      </c>
      <c r="L442" s="2" t="s">
        <v>18</v>
      </c>
    </row>
    <row r="443" spans="1:12" x14ac:dyDescent="0.25">
      <c r="A443" s="2" t="s">
        <v>6653</v>
      </c>
      <c r="B443" s="2">
        <v>17</v>
      </c>
      <c r="C443" s="2" t="s">
        <v>6654</v>
      </c>
      <c r="D443" s="2">
        <v>47.054238231003261</v>
      </c>
      <c r="E443" s="2">
        <v>1.6638867899479022</v>
      </c>
      <c r="F443" s="2">
        <v>3.1686905829011134</v>
      </c>
      <c r="G443" s="2">
        <v>2.1129478125079612E-7</v>
      </c>
      <c r="H443" s="2">
        <v>8.8674496800634527E-6</v>
      </c>
      <c r="I443" s="2">
        <v>7.3587633466214762E-3</v>
      </c>
      <c r="J443" s="3">
        <v>3996</v>
      </c>
      <c r="K443" s="2" t="s">
        <v>6655</v>
      </c>
      <c r="L443" s="2" t="s">
        <v>18</v>
      </c>
    </row>
    <row r="444" spans="1:12" x14ac:dyDescent="0.25">
      <c r="A444" s="2" t="s">
        <v>1447</v>
      </c>
      <c r="B444" s="2">
        <v>3</v>
      </c>
      <c r="C444" s="2" t="s">
        <v>1448</v>
      </c>
      <c r="D444" s="2">
        <v>19.005931136942614</v>
      </c>
      <c r="E444" s="2">
        <v>1.6619964879374427</v>
      </c>
      <c r="F444" s="2">
        <v>3.16454150104772</v>
      </c>
      <c r="G444" s="2">
        <v>1.9617358402705815E-2</v>
      </c>
      <c r="H444" s="2">
        <v>8.9412241344832596E-2</v>
      </c>
      <c r="I444" s="2">
        <v>1</v>
      </c>
      <c r="J444" s="3">
        <v>100526693</v>
      </c>
      <c r="K444" s="2" t="s">
        <v>1449</v>
      </c>
      <c r="L444" s="2" t="s">
        <v>18</v>
      </c>
    </row>
    <row r="445" spans="1:12" x14ac:dyDescent="0.25">
      <c r="A445" s="2" t="s">
        <v>5811</v>
      </c>
      <c r="B445" s="2">
        <v>15</v>
      </c>
      <c r="C445" s="2" t="s">
        <v>5812</v>
      </c>
      <c r="D445" s="2">
        <v>38.660639950820922</v>
      </c>
      <c r="E445" s="2">
        <v>1.6606298912358131</v>
      </c>
      <c r="F445" s="2">
        <v>3.1615453000263294</v>
      </c>
      <c r="G445" s="2">
        <v>1.0914467265944089E-2</v>
      </c>
      <c r="H445" s="2">
        <v>5.9887140399264342E-2</v>
      </c>
      <c r="I445" s="2">
        <v>1</v>
      </c>
      <c r="J445" s="3">
        <v>26585</v>
      </c>
      <c r="K445" s="2" t="s">
        <v>5813</v>
      </c>
      <c r="L445" s="2" t="s">
        <v>18</v>
      </c>
    </row>
    <row r="446" spans="1:12" x14ac:dyDescent="0.25">
      <c r="A446" s="2" t="s">
        <v>8649</v>
      </c>
      <c r="B446" s="2" t="s">
        <v>8466</v>
      </c>
      <c r="C446" s="2" t="s">
        <v>8650</v>
      </c>
      <c r="D446" s="2">
        <v>62.406850736322816</v>
      </c>
      <c r="E446" s="2">
        <v>1.6601623295346795</v>
      </c>
      <c r="F446" s="2">
        <v>3.160520843751367</v>
      </c>
      <c r="G446" s="2">
        <v>9.8938407997655863E-5</v>
      </c>
      <c r="H446" s="2">
        <v>1.6527034280839638E-3</v>
      </c>
      <c r="I446" s="2">
        <v>1</v>
      </c>
      <c r="J446" s="3">
        <v>4675</v>
      </c>
      <c r="K446" s="2" t="s">
        <v>8651</v>
      </c>
      <c r="L446" s="2" t="s">
        <v>18</v>
      </c>
    </row>
    <row r="447" spans="1:12" x14ac:dyDescent="0.25">
      <c r="A447" s="2" t="s">
        <v>1509</v>
      </c>
      <c r="B447" s="2">
        <v>3</v>
      </c>
      <c r="C447" s="2" t="s">
        <v>1510</v>
      </c>
      <c r="D447" s="2">
        <v>236.62626135879748</v>
      </c>
      <c r="E447" s="2">
        <v>1.6579941309364747</v>
      </c>
      <c r="F447" s="2">
        <v>3.155774525299027</v>
      </c>
      <c r="G447" s="2">
        <v>9.8940308523777654E-3</v>
      </c>
      <c r="H447" s="2">
        <v>5.5966504622102328E-2</v>
      </c>
      <c r="I447" s="2">
        <v>1</v>
      </c>
      <c r="J447" s="3">
        <v>574040</v>
      </c>
      <c r="K447" s="2" t="s">
        <v>1511</v>
      </c>
      <c r="L447" s="2" t="s">
        <v>88</v>
      </c>
    </row>
    <row r="448" spans="1:12" x14ac:dyDescent="0.25">
      <c r="A448" s="2" t="s">
        <v>7586</v>
      </c>
      <c r="B448" s="2">
        <v>19</v>
      </c>
      <c r="C448" s="2" t="s">
        <v>7587</v>
      </c>
      <c r="D448" s="2">
        <v>170.22751985986514</v>
      </c>
      <c r="E448" s="2">
        <v>1.656104389339673</v>
      </c>
      <c r="F448" s="2">
        <v>3.151643579977975</v>
      </c>
      <c r="G448" s="2">
        <v>2.7718119319917181E-6</v>
      </c>
      <c r="H448" s="2">
        <v>8.5559528101797276E-5</v>
      </c>
      <c r="I448" s="2">
        <v>9.6533894155475572E-2</v>
      </c>
      <c r="J448" s="3">
        <v>23646</v>
      </c>
      <c r="K448" s="2" t="s">
        <v>7588</v>
      </c>
      <c r="L448" s="2" t="s">
        <v>18</v>
      </c>
    </row>
    <row r="449" spans="1:12" x14ac:dyDescent="0.25">
      <c r="A449" s="2" t="s">
        <v>131</v>
      </c>
      <c r="B449" s="2">
        <v>1</v>
      </c>
      <c r="C449" s="2" t="s">
        <v>132</v>
      </c>
      <c r="D449" s="2">
        <v>1103.5126558412273</v>
      </c>
      <c r="E449" s="2">
        <v>1.6552575926371869</v>
      </c>
      <c r="F449" s="2">
        <v>3.1497942506077923</v>
      </c>
      <c r="G449" s="2">
        <v>3.6248812745451014E-5</v>
      </c>
      <c r="H449" s="2">
        <v>7.3620739271352913E-4</v>
      </c>
      <c r="I449" s="2">
        <v>1</v>
      </c>
      <c r="J449" s="3">
        <v>4681</v>
      </c>
      <c r="K449" s="2" t="s">
        <v>133</v>
      </c>
      <c r="L449" s="2" t="s">
        <v>18</v>
      </c>
    </row>
    <row r="450" spans="1:12" x14ac:dyDescent="0.25">
      <c r="A450" s="2" t="s">
        <v>1848</v>
      </c>
      <c r="B450" s="2">
        <v>3</v>
      </c>
      <c r="C450" s="2" t="s">
        <v>1849</v>
      </c>
      <c r="D450" s="2">
        <v>132.45139344072766</v>
      </c>
      <c r="E450" s="2">
        <v>1.6528696487058621</v>
      </c>
      <c r="F450" s="2">
        <v>3.1445850341909449</v>
      </c>
      <c r="G450" s="2">
        <v>8.6026550857497069E-4</v>
      </c>
      <c r="H450" s="2">
        <v>9.4783550085484024E-3</v>
      </c>
      <c r="I450" s="2">
        <v>1</v>
      </c>
      <c r="J450" s="3">
        <v>55214</v>
      </c>
      <c r="K450" s="2" t="s">
        <v>1850</v>
      </c>
      <c r="L450" s="2" t="s">
        <v>18</v>
      </c>
    </row>
    <row r="451" spans="1:12" x14ac:dyDescent="0.25">
      <c r="A451" s="2" t="s">
        <v>361</v>
      </c>
      <c r="B451" s="2">
        <v>1</v>
      </c>
      <c r="C451" s="2" t="s">
        <v>362</v>
      </c>
      <c r="D451" s="2">
        <v>998.60655074449301</v>
      </c>
      <c r="E451" s="2">
        <v>1.6527486561696116</v>
      </c>
      <c r="F451" s="2">
        <v>3.1443213226273987</v>
      </c>
      <c r="G451" s="2">
        <v>2.6094054607495536E-4</v>
      </c>
      <c r="H451" s="2">
        <v>3.6010103981106789E-3</v>
      </c>
      <c r="I451" s="2">
        <v>1</v>
      </c>
      <c r="J451" s="3">
        <v>3725</v>
      </c>
      <c r="K451" s="2" t="s">
        <v>363</v>
      </c>
      <c r="L451" s="2" t="s">
        <v>18</v>
      </c>
    </row>
    <row r="452" spans="1:12" x14ac:dyDescent="0.25">
      <c r="A452" s="2" t="s">
        <v>7865</v>
      </c>
      <c r="B452" s="2">
        <v>20</v>
      </c>
      <c r="C452" s="2" t="s">
        <v>7866</v>
      </c>
      <c r="D452" s="2">
        <v>64.71589754737721</v>
      </c>
      <c r="E452" s="2">
        <v>1.6518391774377255</v>
      </c>
      <c r="F452" s="2">
        <v>3.1423397588884185</v>
      </c>
      <c r="G452" s="2">
        <v>1.4774714304695687E-5</v>
      </c>
      <c r="H452" s="2">
        <v>3.5654884489594475E-4</v>
      </c>
      <c r="I452" s="2">
        <v>0.51455897508963666</v>
      </c>
      <c r="J452" s="3">
        <v>116835</v>
      </c>
      <c r="K452" s="2" t="s">
        <v>7867</v>
      </c>
      <c r="L452" s="2" t="s">
        <v>18</v>
      </c>
    </row>
    <row r="453" spans="1:12" x14ac:dyDescent="0.25">
      <c r="A453" s="2" t="s">
        <v>5924</v>
      </c>
      <c r="B453" s="2">
        <v>15</v>
      </c>
      <c r="C453" s="2" t="s">
        <v>5925</v>
      </c>
      <c r="D453" s="2">
        <v>101.89580117211044</v>
      </c>
      <c r="E453" s="2">
        <v>1.6507746617829484</v>
      </c>
      <c r="F453" s="2">
        <v>3.1400219883492739</v>
      </c>
      <c r="G453" s="2">
        <v>1.1567431885095516E-4</v>
      </c>
      <c r="H453" s="2">
        <v>1.8680802108691278E-3</v>
      </c>
      <c r="I453" s="2">
        <v>1</v>
      </c>
      <c r="J453" s="3">
        <v>64220</v>
      </c>
      <c r="K453" s="2" t="s">
        <v>5926</v>
      </c>
      <c r="L453" s="2" t="s">
        <v>18</v>
      </c>
    </row>
    <row r="454" spans="1:12" x14ac:dyDescent="0.25">
      <c r="A454" s="2" t="s">
        <v>8055</v>
      </c>
      <c r="B454" s="2">
        <v>20</v>
      </c>
      <c r="C454" s="2" t="s">
        <v>8056</v>
      </c>
      <c r="D454" s="2">
        <v>126.89572220533714</v>
      </c>
      <c r="E454" s="2">
        <v>1.650369093055692</v>
      </c>
      <c r="F454" s="2">
        <v>3.1391393931365719</v>
      </c>
      <c r="G454" s="2">
        <v>2.1832718187214829E-4</v>
      </c>
      <c r="H454" s="2">
        <v>3.1411116622493546E-3</v>
      </c>
      <c r="I454" s="2">
        <v>1</v>
      </c>
      <c r="J454" s="3">
        <v>7022</v>
      </c>
      <c r="K454" s="2" t="s">
        <v>8057</v>
      </c>
      <c r="L454" s="2" t="s">
        <v>18</v>
      </c>
    </row>
    <row r="455" spans="1:12" x14ac:dyDescent="0.25">
      <c r="A455" s="2" t="s">
        <v>7520</v>
      </c>
      <c r="B455" s="2">
        <v>19</v>
      </c>
      <c r="C455" s="2" t="s">
        <v>7521</v>
      </c>
      <c r="D455" s="2">
        <v>26.280476113203704</v>
      </c>
      <c r="E455" s="2">
        <v>1.6485928808306398</v>
      </c>
      <c r="F455" s="2">
        <v>3.1352769366691802</v>
      </c>
      <c r="G455" s="2">
        <v>1.5672115561125995E-3</v>
      </c>
      <c r="H455" s="2">
        <v>1.5049333515033431E-2</v>
      </c>
      <c r="I455" s="2">
        <v>1</v>
      </c>
      <c r="J455" s="3">
        <v>5348</v>
      </c>
      <c r="K455" s="2" t="s">
        <v>7522</v>
      </c>
      <c r="L455" s="2" t="s">
        <v>18</v>
      </c>
    </row>
    <row r="456" spans="1:12" x14ac:dyDescent="0.25">
      <c r="A456" s="2" t="s">
        <v>6656</v>
      </c>
      <c r="B456" s="2">
        <v>17</v>
      </c>
      <c r="C456" s="2" t="s">
        <v>6657</v>
      </c>
      <c r="D456" s="2">
        <v>81.344778693272417</v>
      </c>
      <c r="E456" s="2">
        <v>1.647967877927726</v>
      </c>
      <c r="F456" s="2">
        <v>3.1339189692998355</v>
      </c>
      <c r="G456" s="2">
        <v>4.0539397673513319E-2</v>
      </c>
      <c r="H456" s="2">
        <v>0.14456408681373881</v>
      </c>
      <c r="I456" s="2">
        <v>1</v>
      </c>
      <c r="J456" s="3">
        <v>780852</v>
      </c>
      <c r="K456" s="2" t="s">
        <v>6658</v>
      </c>
      <c r="L456" s="2" t="s">
        <v>88</v>
      </c>
    </row>
    <row r="457" spans="1:12" x14ac:dyDescent="0.25">
      <c r="A457" s="2" t="s">
        <v>671</v>
      </c>
      <c r="B457" s="2">
        <v>1</v>
      </c>
      <c r="C457" s="2" t="s">
        <v>672</v>
      </c>
      <c r="D457" s="2">
        <v>15.407170567116664</v>
      </c>
      <c r="E457" s="2">
        <v>1.645956463133869</v>
      </c>
      <c r="F457" s="2">
        <v>3.1295526835825851</v>
      </c>
      <c r="G457" s="2">
        <v>8.1171483177535295E-3</v>
      </c>
      <c r="H457" s="2">
        <v>4.8958845475083064E-2</v>
      </c>
      <c r="I457" s="2">
        <v>1</v>
      </c>
      <c r="J457" s="3">
        <v>9507</v>
      </c>
      <c r="K457" s="2" t="s">
        <v>673</v>
      </c>
      <c r="L457" s="2" t="s">
        <v>18</v>
      </c>
    </row>
    <row r="458" spans="1:12" x14ac:dyDescent="0.25">
      <c r="A458" s="2" t="s">
        <v>7984</v>
      </c>
      <c r="B458" s="2">
        <v>20</v>
      </c>
      <c r="C458" s="2" t="s">
        <v>7985</v>
      </c>
      <c r="D458" s="2">
        <v>7.1605735148643124</v>
      </c>
      <c r="E458" s="2">
        <v>1.6433771122236147</v>
      </c>
      <c r="F458" s="2">
        <v>3.1239624496116716</v>
      </c>
      <c r="G458" s="2">
        <v>2.0972565502320815E-2</v>
      </c>
      <c r="H458" s="2">
        <v>9.3425817394703986E-2</v>
      </c>
      <c r="I458" s="2">
        <v>1</v>
      </c>
      <c r="J458" s="3">
        <v>79015</v>
      </c>
      <c r="K458" s="2" t="s">
        <v>7986</v>
      </c>
      <c r="L458" s="2" t="s">
        <v>14</v>
      </c>
    </row>
    <row r="459" spans="1:12" x14ac:dyDescent="0.25">
      <c r="A459" s="2" t="s">
        <v>163</v>
      </c>
      <c r="B459" s="2">
        <v>1</v>
      </c>
      <c r="C459" s="2" t="s">
        <v>164</v>
      </c>
      <c r="D459" s="2">
        <v>105.94365132675324</v>
      </c>
      <c r="E459" s="2">
        <v>1.6432313865984332</v>
      </c>
      <c r="F459" s="2">
        <v>3.1236469162681182</v>
      </c>
      <c r="G459" s="2">
        <v>1.9506251107978794E-3</v>
      </c>
      <c r="H459" s="2">
        <v>1.7746505881317473E-2</v>
      </c>
      <c r="I459" s="2">
        <v>1</v>
      </c>
      <c r="J459" s="3">
        <v>714</v>
      </c>
      <c r="K459" s="2" t="s">
        <v>165</v>
      </c>
      <c r="L459" s="2" t="s">
        <v>18</v>
      </c>
    </row>
    <row r="460" spans="1:12" x14ac:dyDescent="0.25">
      <c r="A460" s="2" t="s">
        <v>1842</v>
      </c>
      <c r="B460" s="2">
        <v>3</v>
      </c>
      <c r="C460" s="2" t="s">
        <v>1843</v>
      </c>
      <c r="D460" s="2">
        <v>45.621695020302127</v>
      </c>
      <c r="E460" s="2">
        <v>1.6412118658126151</v>
      </c>
      <c r="F460" s="2">
        <v>3.1192774157719048</v>
      </c>
      <c r="G460" s="2">
        <v>1.6880589452407085E-2</v>
      </c>
      <c r="H460" s="2">
        <v>8.0475063424182175E-2</v>
      </c>
      <c r="I460" s="2">
        <v>1</v>
      </c>
      <c r="J460" s="3">
        <v>619568</v>
      </c>
      <c r="K460" s="2" t="s">
        <v>1844</v>
      </c>
      <c r="L460" s="2" t="s">
        <v>88</v>
      </c>
    </row>
    <row r="461" spans="1:12" x14ac:dyDescent="0.25">
      <c r="A461" s="2" t="s">
        <v>3871</v>
      </c>
      <c r="B461" s="2">
        <v>9</v>
      </c>
      <c r="C461" s="2" t="s">
        <v>3872</v>
      </c>
      <c r="D461" s="2">
        <v>6.914495959905163</v>
      </c>
      <c r="E461" s="2">
        <v>1.6393151027543069</v>
      </c>
      <c r="F461" s="2">
        <v>3.1151790842675369</v>
      </c>
      <c r="G461" s="2">
        <v>7.4984213363285456E-3</v>
      </c>
      <c r="H461" s="2">
        <v>4.6400616326711698E-2</v>
      </c>
      <c r="I461" s="2">
        <v>1</v>
      </c>
      <c r="J461" s="3">
        <v>105376147</v>
      </c>
      <c r="K461" s="2"/>
      <c r="L461" s="2" t="s">
        <v>14</v>
      </c>
    </row>
    <row r="462" spans="1:12" x14ac:dyDescent="0.25">
      <c r="A462" s="2" t="s">
        <v>1620</v>
      </c>
      <c r="B462" s="2">
        <v>3</v>
      </c>
      <c r="C462" s="2" t="s">
        <v>1621</v>
      </c>
      <c r="D462" s="2">
        <v>15.066693988622749</v>
      </c>
      <c r="E462" s="2">
        <v>1.639093130713515</v>
      </c>
      <c r="F462" s="2">
        <v>3.1146998218826383</v>
      </c>
      <c r="G462" s="2">
        <v>2.3442166852493903E-4</v>
      </c>
      <c r="H462" s="2">
        <v>3.3134246254984722E-3</v>
      </c>
      <c r="I462" s="2">
        <v>1</v>
      </c>
      <c r="J462" s="3">
        <v>3700</v>
      </c>
      <c r="K462" s="2" t="s">
        <v>1622</v>
      </c>
      <c r="L462" s="2" t="s">
        <v>18</v>
      </c>
    </row>
    <row r="463" spans="1:12" x14ac:dyDescent="0.25">
      <c r="A463" s="2" t="s">
        <v>5892</v>
      </c>
      <c r="B463" s="2">
        <v>15</v>
      </c>
      <c r="C463" s="2" t="s">
        <v>5893</v>
      </c>
      <c r="D463" s="2">
        <v>45.776702213098467</v>
      </c>
      <c r="E463" s="2">
        <v>1.6381176887942204</v>
      </c>
      <c r="F463" s="2">
        <v>3.1125946078121141</v>
      </c>
      <c r="G463" s="2">
        <v>2.1035490149692397E-5</v>
      </c>
      <c r="H463" s="2">
        <v>4.7520251513380614E-4</v>
      </c>
      <c r="I463" s="2">
        <v>0.73260301544333717</v>
      </c>
      <c r="J463" s="3">
        <v>10391</v>
      </c>
      <c r="K463" s="2" t="s">
        <v>5894</v>
      </c>
      <c r="L463" s="2" t="s">
        <v>18</v>
      </c>
    </row>
    <row r="464" spans="1:12" x14ac:dyDescent="0.25">
      <c r="A464" s="2" t="s">
        <v>8844</v>
      </c>
      <c r="B464" s="2" t="s">
        <v>8466</v>
      </c>
      <c r="C464" s="2" t="s">
        <v>8845</v>
      </c>
      <c r="D464" s="2">
        <v>80.152323285391205</v>
      </c>
      <c r="E464" s="2">
        <v>1.6365581150934376</v>
      </c>
      <c r="F464" s="2">
        <v>3.1092316671318994</v>
      </c>
      <c r="G464" s="2">
        <v>1.4503394393535715E-7</v>
      </c>
      <c r="H464" s="2">
        <v>6.3261908704214851E-6</v>
      </c>
      <c r="I464" s="2">
        <v>5.0510971654366835E-3</v>
      </c>
      <c r="J464" s="3">
        <v>2539</v>
      </c>
      <c r="K464" s="2" t="s">
        <v>8846</v>
      </c>
      <c r="L464" s="2" t="s">
        <v>18</v>
      </c>
    </row>
    <row r="465" spans="1:12" x14ac:dyDescent="0.25">
      <c r="A465" s="2" t="s">
        <v>110</v>
      </c>
      <c r="B465" s="2">
        <v>1</v>
      </c>
      <c r="C465" s="2" t="s">
        <v>111</v>
      </c>
      <c r="D465" s="2">
        <v>11.660365527073147</v>
      </c>
      <c r="E465" s="2">
        <v>1.6355151302115392</v>
      </c>
      <c r="F465" s="2">
        <v>3.1069846851946372</v>
      </c>
      <c r="G465" s="2">
        <v>9.9010552434085023E-3</v>
      </c>
      <c r="H465" s="2">
        <v>5.5985225384100029E-2</v>
      </c>
      <c r="I465" s="2">
        <v>1</v>
      </c>
      <c r="J465" s="3">
        <v>677885</v>
      </c>
      <c r="K465" s="2" t="s">
        <v>112</v>
      </c>
      <c r="L465" s="2" t="s">
        <v>88</v>
      </c>
    </row>
    <row r="466" spans="1:12" x14ac:dyDescent="0.25">
      <c r="A466" s="2" t="s">
        <v>404</v>
      </c>
      <c r="B466" s="2">
        <v>1</v>
      </c>
      <c r="C466" s="2" t="s">
        <v>405</v>
      </c>
      <c r="D466" s="2">
        <v>946.08037313062403</v>
      </c>
      <c r="E466" s="2">
        <v>1.6353889089940736</v>
      </c>
      <c r="F466" s="2">
        <v>3.1067128673650486</v>
      </c>
      <c r="G466" s="2">
        <v>9.4208534088250778E-3</v>
      </c>
      <c r="H466" s="2">
        <v>5.4239656305662125E-2</v>
      </c>
      <c r="I466" s="2">
        <v>1</v>
      </c>
      <c r="J466" s="3">
        <v>3491</v>
      </c>
      <c r="K466" s="2" t="s">
        <v>406</v>
      </c>
      <c r="L466" s="2" t="s">
        <v>18</v>
      </c>
    </row>
    <row r="467" spans="1:12" x14ac:dyDescent="0.25">
      <c r="A467" s="2" t="s">
        <v>3451</v>
      </c>
      <c r="B467" s="2">
        <v>8</v>
      </c>
      <c r="C467" s="2" t="s">
        <v>3452</v>
      </c>
      <c r="D467" s="2">
        <v>229.20454179464323</v>
      </c>
      <c r="E467" s="2">
        <v>1.6349941514000288</v>
      </c>
      <c r="F467" s="2">
        <v>3.1058629089949537</v>
      </c>
      <c r="G467" s="2">
        <v>1.4399300700807116E-5</v>
      </c>
      <c r="H467" s="2">
        <v>3.5002300120211965E-4</v>
      </c>
      <c r="I467" s="2">
        <v>0.50148444550700944</v>
      </c>
      <c r="J467" s="3">
        <v>649</v>
      </c>
      <c r="K467" s="2" t="s">
        <v>3453</v>
      </c>
      <c r="L467" s="2" t="s">
        <v>18</v>
      </c>
    </row>
    <row r="468" spans="1:12" x14ac:dyDescent="0.25">
      <c r="A468" s="2" t="s">
        <v>1914</v>
      </c>
      <c r="B468" s="2">
        <v>4</v>
      </c>
      <c r="C468" s="2" t="s">
        <v>1915</v>
      </c>
      <c r="D468" s="2">
        <v>10.97833812267703</v>
      </c>
      <c r="E468" s="2">
        <v>1.6339207724064742</v>
      </c>
      <c r="F468" s="2">
        <v>3.1035529765153247</v>
      </c>
      <c r="G468" s="2">
        <v>3.5518036682613409E-3</v>
      </c>
      <c r="H468" s="2">
        <v>2.7463515706609227E-2</v>
      </c>
      <c r="I468" s="2">
        <v>1</v>
      </c>
      <c r="J468" s="3">
        <v>104472519</v>
      </c>
      <c r="K468" s="2" t="s">
        <v>1916</v>
      </c>
      <c r="L468" s="2" t="s">
        <v>14</v>
      </c>
    </row>
    <row r="469" spans="1:12" x14ac:dyDescent="0.25">
      <c r="A469" s="2" t="s">
        <v>7442</v>
      </c>
      <c r="B469" s="2">
        <v>19</v>
      </c>
      <c r="C469" s="2" t="s">
        <v>7443</v>
      </c>
      <c r="D469" s="2">
        <v>101.48644057876822</v>
      </c>
      <c r="E469" s="2">
        <v>1.6331555206847079</v>
      </c>
      <c r="F469" s="2">
        <v>3.1019071890030356</v>
      </c>
      <c r="G469" s="2">
        <v>3.2619256458711286E-8</v>
      </c>
      <c r="H469" s="2">
        <v>1.6991137694653718E-6</v>
      </c>
      <c r="I469" s="2">
        <v>1.1360308446875379E-3</v>
      </c>
      <c r="J469" s="3">
        <v>5296</v>
      </c>
      <c r="K469" s="2" t="s">
        <v>7444</v>
      </c>
      <c r="L469" s="2" t="s">
        <v>18</v>
      </c>
    </row>
    <row r="470" spans="1:12" x14ac:dyDescent="0.25">
      <c r="A470" s="2" t="s">
        <v>6131</v>
      </c>
      <c r="B470" s="2">
        <v>16</v>
      </c>
      <c r="C470" s="2" t="s">
        <v>6132</v>
      </c>
      <c r="D470" s="2">
        <v>8.323410074715401</v>
      </c>
      <c r="E470" s="2">
        <v>1.63286713349783</v>
      </c>
      <c r="F470" s="2">
        <v>3.1012871959616519</v>
      </c>
      <c r="G470" s="2">
        <v>3.6795732151328114E-2</v>
      </c>
      <c r="H470" s="2" t="e">
        <f>NA()</f>
        <v>#N/A</v>
      </c>
      <c r="I470" s="2">
        <v>1</v>
      </c>
      <c r="J470" s="3">
        <v>677844</v>
      </c>
      <c r="K470" s="2" t="s">
        <v>6133</v>
      </c>
      <c r="L470" s="2" t="s">
        <v>88</v>
      </c>
    </row>
    <row r="471" spans="1:12" x14ac:dyDescent="0.25">
      <c r="A471" s="2" t="s">
        <v>4444</v>
      </c>
      <c r="B471" s="2">
        <v>11</v>
      </c>
      <c r="C471" s="2" t="s">
        <v>4445</v>
      </c>
      <c r="D471" s="2">
        <v>36.04476935647034</v>
      </c>
      <c r="E471" s="2">
        <v>1.6325960473425123</v>
      </c>
      <c r="F471" s="2">
        <v>3.100704510766759</v>
      </c>
      <c r="G471" s="2">
        <v>7.1613562908150782E-4</v>
      </c>
      <c r="H471" s="2">
        <v>8.1880161882636297E-3</v>
      </c>
      <c r="I471" s="2">
        <v>1</v>
      </c>
      <c r="J471" s="3">
        <v>55367</v>
      </c>
      <c r="K471" s="2" t="s">
        <v>4446</v>
      </c>
      <c r="L471" s="2" t="s">
        <v>18</v>
      </c>
    </row>
    <row r="472" spans="1:12" x14ac:dyDescent="0.25">
      <c r="A472" s="2" t="s">
        <v>8835</v>
      </c>
      <c r="B472" s="2" t="s">
        <v>8466</v>
      </c>
      <c r="C472" s="2" t="s">
        <v>8836</v>
      </c>
      <c r="D472" s="2">
        <v>11.651998944802852</v>
      </c>
      <c r="E472" s="2">
        <v>1.6311872891966779</v>
      </c>
      <c r="F472" s="2">
        <v>3.0976782227344657</v>
      </c>
      <c r="G472" s="2">
        <v>5.0543699943992292E-3</v>
      </c>
      <c r="H472" s="2">
        <v>3.5081814003343169E-2</v>
      </c>
      <c r="I472" s="2">
        <v>1</v>
      </c>
      <c r="J472" s="3">
        <v>8270</v>
      </c>
      <c r="K472" s="2" t="s">
        <v>8837</v>
      </c>
      <c r="L472" s="2" t="s">
        <v>18</v>
      </c>
    </row>
    <row r="473" spans="1:12" x14ac:dyDescent="0.25">
      <c r="A473" s="2" t="s">
        <v>6662</v>
      </c>
      <c r="B473" s="2">
        <v>17</v>
      </c>
      <c r="C473" s="2" t="s">
        <v>6663</v>
      </c>
      <c r="D473" s="2">
        <v>77.425518153921985</v>
      </c>
      <c r="E473" s="2">
        <v>1.6309157404100278</v>
      </c>
      <c r="F473" s="2">
        <v>3.0970952224606823</v>
      </c>
      <c r="G473" s="2">
        <v>1.276400632415702E-5</v>
      </c>
      <c r="H473" s="2">
        <v>3.1586516604509887E-4</v>
      </c>
      <c r="I473" s="2">
        <v>0.44453204825141657</v>
      </c>
      <c r="J473" s="3">
        <v>55244</v>
      </c>
      <c r="K473" s="2" t="s">
        <v>6664</v>
      </c>
      <c r="L473" s="2" t="s">
        <v>18</v>
      </c>
    </row>
    <row r="474" spans="1:12" x14ac:dyDescent="0.25">
      <c r="A474" s="2" t="s">
        <v>2849</v>
      </c>
      <c r="B474" s="2">
        <v>6</v>
      </c>
      <c r="C474" s="2" t="s">
        <v>2850</v>
      </c>
      <c r="D474" s="2">
        <v>88.118421191914322</v>
      </c>
      <c r="E474" s="2">
        <v>1.6303868799678836</v>
      </c>
      <c r="F474" s="2">
        <v>3.0959601031706621</v>
      </c>
      <c r="G474" s="2">
        <v>9.8888044587669439E-3</v>
      </c>
      <c r="H474" s="2">
        <v>5.5966504622102328E-2</v>
      </c>
      <c r="I474" s="2">
        <v>1</v>
      </c>
      <c r="J474" s="3">
        <v>594839</v>
      </c>
      <c r="K474" s="2" t="s">
        <v>2851</v>
      </c>
      <c r="L474" s="2" t="s">
        <v>88</v>
      </c>
    </row>
    <row r="475" spans="1:12" x14ac:dyDescent="0.25">
      <c r="A475" s="2" t="s">
        <v>835</v>
      </c>
      <c r="B475" s="2">
        <v>1</v>
      </c>
      <c r="C475" s="2" t="s">
        <v>836</v>
      </c>
      <c r="D475" s="2">
        <v>15.633691174343735</v>
      </c>
      <c r="E475" s="2">
        <v>1.6298698427234548</v>
      </c>
      <c r="F475" s="2">
        <v>3.0948507627813444</v>
      </c>
      <c r="G475" s="2">
        <v>1.0475857866068517E-3</v>
      </c>
      <c r="H475" s="2">
        <v>1.104675188262878E-2</v>
      </c>
      <c r="I475" s="2">
        <v>1</v>
      </c>
      <c r="J475" s="3">
        <v>57165</v>
      </c>
      <c r="K475" s="2" t="s">
        <v>837</v>
      </c>
      <c r="L475" s="2" t="s">
        <v>18</v>
      </c>
    </row>
    <row r="476" spans="1:12" x14ac:dyDescent="0.25">
      <c r="A476" s="2" t="s">
        <v>8580</v>
      </c>
      <c r="B476" s="2" t="s">
        <v>8466</v>
      </c>
      <c r="C476" s="2" t="s">
        <v>8581</v>
      </c>
      <c r="D476" s="2">
        <v>281.09552782606943</v>
      </c>
      <c r="E476" s="2">
        <v>1.6290014860571187</v>
      </c>
      <c r="F476" s="2">
        <v>3.0929885357719606</v>
      </c>
      <c r="G476" s="2">
        <v>3.7324154649994945E-2</v>
      </c>
      <c r="H476" s="2">
        <v>0.1369408783108142</v>
      </c>
      <c r="I476" s="2">
        <v>1</v>
      </c>
      <c r="J476" s="3">
        <v>677799</v>
      </c>
      <c r="K476" s="2" t="s">
        <v>8582</v>
      </c>
      <c r="L476" s="2" t="s">
        <v>88</v>
      </c>
    </row>
    <row r="477" spans="1:12" x14ac:dyDescent="0.25">
      <c r="A477" s="2" t="s">
        <v>2196</v>
      </c>
      <c r="B477" s="2">
        <v>5</v>
      </c>
      <c r="C477" s="2" t="s">
        <v>2197</v>
      </c>
      <c r="D477" s="2">
        <v>48.636752346523657</v>
      </c>
      <c r="E477" s="2">
        <v>1.6288968640374848</v>
      </c>
      <c r="F477" s="2">
        <v>3.0927642451456432</v>
      </c>
      <c r="G477" s="2">
        <v>3.1589471979524365E-2</v>
      </c>
      <c r="H477" s="2">
        <v>0.12273924710525817</v>
      </c>
      <c r="I477" s="2">
        <v>1</v>
      </c>
      <c r="J477" s="3">
        <v>170690</v>
      </c>
      <c r="K477" s="2" t="s">
        <v>2198</v>
      </c>
      <c r="L477" s="2" t="s">
        <v>18</v>
      </c>
    </row>
    <row r="478" spans="1:12" x14ac:dyDescent="0.25">
      <c r="A478" s="2" t="s">
        <v>1294</v>
      </c>
      <c r="B478" s="2">
        <v>2</v>
      </c>
      <c r="C478" s="2" t="s">
        <v>1295</v>
      </c>
      <c r="D478" s="2">
        <v>8.0300011430065972</v>
      </c>
      <c r="E478" s="2">
        <v>1.6278142035749061</v>
      </c>
      <c r="F478" s="2">
        <v>3.0904441723715532</v>
      </c>
      <c r="G478" s="2">
        <v>1.8484522583573713E-2</v>
      </c>
      <c r="H478" s="2" t="e">
        <f>NA()</f>
        <v>#N/A</v>
      </c>
      <c r="I478" s="2">
        <v>1</v>
      </c>
      <c r="J478" s="3">
        <v>619569</v>
      </c>
      <c r="K478" s="2" t="s">
        <v>1296</v>
      </c>
      <c r="L478" s="2" t="s">
        <v>88</v>
      </c>
    </row>
    <row r="479" spans="1:12" x14ac:dyDescent="0.25">
      <c r="A479" s="2" t="s">
        <v>5963</v>
      </c>
      <c r="B479" s="2">
        <v>15</v>
      </c>
      <c r="C479" s="2" t="s">
        <v>5964</v>
      </c>
      <c r="D479" s="2">
        <v>48.599347586546628</v>
      </c>
      <c r="E479" s="2">
        <v>1.6277676532424143</v>
      </c>
      <c r="F479" s="2">
        <v>3.0903444569924954</v>
      </c>
      <c r="G479" s="2">
        <v>2.2979465418776653E-5</v>
      </c>
      <c r="H479" s="2">
        <v>5.1022721694821312E-4</v>
      </c>
      <c r="I479" s="2">
        <v>0.80030584213973455</v>
      </c>
      <c r="J479" s="3">
        <v>2184</v>
      </c>
      <c r="K479" s="2" t="s">
        <v>5965</v>
      </c>
      <c r="L479" s="2" t="s">
        <v>18</v>
      </c>
    </row>
    <row r="480" spans="1:12" x14ac:dyDescent="0.25">
      <c r="A480" s="2" t="s">
        <v>993</v>
      </c>
      <c r="B480" s="2">
        <v>2</v>
      </c>
      <c r="C480" s="2" t="s">
        <v>994</v>
      </c>
      <c r="D480" s="2">
        <v>21.929892429839448</v>
      </c>
      <c r="E480" s="2">
        <v>1.6269803786237171</v>
      </c>
      <c r="F480" s="2">
        <v>3.0886585247761182</v>
      </c>
      <c r="G480" s="2">
        <v>4.502980100341904E-4</v>
      </c>
      <c r="H480" s="2">
        <v>5.6647732410554539E-3</v>
      </c>
      <c r="I480" s="2">
        <v>1</v>
      </c>
      <c r="J480" s="3">
        <v>165140</v>
      </c>
      <c r="K480" s="2" t="s">
        <v>995</v>
      </c>
      <c r="L480" s="2" t="s">
        <v>18</v>
      </c>
    </row>
    <row r="481" spans="1:12" x14ac:dyDescent="0.25">
      <c r="A481" s="2" t="s">
        <v>5312</v>
      </c>
      <c r="B481" s="2">
        <v>12</v>
      </c>
      <c r="C481" s="2" t="s">
        <v>5313</v>
      </c>
      <c r="D481" s="2">
        <v>172.33636527784552</v>
      </c>
      <c r="E481" s="2">
        <v>1.6264459852246125</v>
      </c>
      <c r="F481" s="2">
        <v>3.0875146565127198</v>
      </c>
      <c r="G481" s="2">
        <v>5.6992460779584705E-4</v>
      </c>
      <c r="H481" s="2">
        <v>6.7925233133421274E-3</v>
      </c>
      <c r="I481" s="2">
        <v>1</v>
      </c>
      <c r="J481" s="3">
        <v>144404</v>
      </c>
      <c r="K481" s="2" t="s">
        <v>5314</v>
      </c>
      <c r="L481" s="2" t="s">
        <v>18</v>
      </c>
    </row>
    <row r="482" spans="1:12" x14ac:dyDescent="0.25">
      <c r="A482" s="2" t="s">
        <v>6418</v>
      </c>
      <c r="B482" s="2">
        <v>16</v>
      </c>
      <c r="C482" s="2" t="s">
        <v>6419</v>
      </c>
      <c r="D482" s="2">
        <v>28.725274831653543</v>
      </c>
      <c r="E482" s="2">
        <v>1.6264304953700357</v>
      </c>
      <c r="F482" s="2">
        <v>3.0874815068206956</v>
      </c>
      <c r="G482" s="2">
        <v>1.2011133054505747E-2</v>
      </c>
      <c r="H482" s="2">
        <v>6.3978954795696444E-2</v>
      </c>
      <c r="I482" s="2">
        <v>1</v>
      </c>
      <c r="J482" s="3">
        <v>55336</v>
      </c>
      <c r="K482" s="2" t="s">
        <v>6420</v>
      </c>
      <c r="L482" s="2" t="s">
        <v>18</v>
      </c>
    </row>
    <row r="483" spans="1:12" x14ac:dyDescent="0.25">
      <c r="A483" s="2" t="s">
        <v>2585</v>
      </c>
      <c r="B483" s="2">
        <v>6</v>
      </c>
      <c r="C483" s="2" t="s">
        <v>2586</v>
      </c>
      <c r="D483" s="2">
        <v>15.089388891565973</v>
      </c>
      <c r="E483" s="2">
        <v>1.625258816995558</v>
      </c>
      <c r="F483" s="2">
        <v>3.0849750403633878</v>
      </c>
      <c r="G483" s="2">
        <v>4.3867970045052607E-2</v>
      </c>
      <c r="H483" s="2">
        <v>0.15195234510484601</v>
      </c>
      <c r="I483" s="2">
        <v>1</v>
      </c>
      <c r="J483" s="3">
        <v>8350</v>
      </c>
      <c r="K483" s="2" t="s">
        <v>2587</v>
      </c>
      <c r="L483" s="2" t="s">
        <v>18</v>
      </c>
    </row>
    <row r="484" spans="1:12" x14ac:dyDescent="0.25">
      <c r="A484" s="2" t="s">
        <v>8216</v>
      </c>
      <c r="B484" s="2">
        <v>21</v>
      </c>
      <c r="C484" s="2" t="s">
        <v>8217</v>
      </c>
      <c r="D484" s="2">
        <v>1194.3408553230483</v>
      </c>
      <c r="E484" s="2">
        <v>1.6244354652824862</v>
      </c>
      <c r="F484" s="2">
        <v>3.083214935316497</v>
      </c>
      <c r="G484" s="2">
        <v>1.3165767514825195E-4</v>
      </c>
      <c r="H484" s="2">
        <v>2.075921288688924E-3</v>
      </c>
      <c r="I484" s="2">
        <v>1</v>
      </c>
      <c r="J484" s="3">
        <v>1292</v>
      </c>
      <c r="K484" s="2" t="s">
        <v>8218</v>
      </c>
      <c r="L484" s="2" t="s">
        <v>18</v>
      </c>
    </row>
    <row r="485" spans="1:12" x14ac:dyDescent="0.25">
      <c r="A485" s="2" t="s">
        <v>3365</v>
      </c>
      <c r="B485" s="2">
        <v>7</v>
      </c>
      <c r="C485" s="2" t="s">
        <v>3366</v>
      </c>
      <c r="D485" s="2">
        <v>10.070002847736518</v>
      </c>
      <c r="E485" s="2">
        <v>1.6224804801770469</v>
      </c>
      <c r="F485" s="2">
        <v>3.0790397236850207</v>
      </c>
      <c r="G485" s="2">
        <v>9.104850399476087E-3</v>
      </c>
      <c r="H485" s="2">
        <v>5.3051383001791255E-2</v>
      </c>
      <c r="I485" s="2">
        <v>1</v>
      </c>
      <c r="J485" s="3">
        <v>100131176</v>
      </c>
      <c r="K485" s="2" t="s">
        <v>3367</v>
      </c>
      <c r="L485" s="2" t="s">
        <v>14</v>
      </c>
    </row>
    <row r="486" spans="1:12" x14ac:dyDescent="0.25">
      <c r="A486" s="2" t="s">
        <v>3565</v>
      </c>
      <c r="B486" s="2">
        <v>8</v>
      </c>
      <c r="C486" s="2" t="s">
        <v>3566</v>
      </c>
      <c r="D486" s="2">
        <v>81.766557393872063</v>
      </c>
      <c r="E486" s="2">
        <v>1.6204964153775843</v>
      </c>
      <c r="F486" s="2">
        <v>3.0748081879992295</v>
      </c>
      <c r="G486" s="2">
        <v>2.1935060083390322E-2</v>
      </c>
      <c r="H486" s="2">
        <v>9.6271687437652159E-2</v>
      </c>
      <c r="I486" s="2">
        <v>1</v>
      </c>
      <c r="J486" s="3">
        <v>26775</v>
      </c>
      <c r="K486" s="2" t="s">
        <v>3567</v>
      </c>
      <c r="L486" s="2" t="s">
        <v>88</v>
      </c>
    </row>
    <row r="487" spans="1:12" x14ac:dyDescent="0.25">
      <c r="A487" s="2" t="s">
        <v>728</v>
      </c>
      <c r="B487" s="2">
        <v>1</v>
      </c>
      <c r="C487" s="2" t="s">
        <v>729</v>
      </c>
      <c r="D487" s="2">
        <v>5.913221166445549</v>
      </c>
      <c r="E487" s="2">
        <v>1.6194730031192084</v>
      </c>
      <c r="F487" s="2">
        <v>3.0726277684118473</v>
      </c>
      <c r="G487" s="2">
        <v>3.2770036512452024E-3</v>
      </c>
      <c r="H487" s="2">
        <v>2.5773138731205257E-2</v>
      </c>
      <c r="I487" s="2">
        <v>1</v>
      </c>
      <c r="J487" s="3">
        <v>100873949</v>
      </c>
      <c r="K487" s="2" t="s">
        <v>730</v>
      </c>
      <c r="L487" s="2" t="s">
        <v>14</v>
      </c>
    </row>
    <row r="488" spans="1:12" x14ac:dyDescent="0.25">
      <c r="A488" s="2" t="s">
        <v>4107</v>
      </c>
      <c r="B488" s="2">
        <v>9</v>
      </c>
      <c r="C488" s="2" t="s">
        <v>4108</v>
      </c>
      <c r="D488" s="2">
        <v>70.624667556123683</v>
      </c>
      <c r="E488" s="2">
        <v>1.6173207746087632</v>
      </c>
      <c r="F488" s="2">
        <v>3.068047405494859</v>
      </c>
      <c r="G488" s="2">
        <v>4.7039668630599694E-5</v>
      </c>
      <c r="H488" s="2">
        <v>9.1021368753206849E-4</v>
      </c>
      <c r="I488" s="2">
        <v>1</v>
      </c>
      <c r="J488" s="3">
        <v>29085</v>
      </c>
      <c r="K488" s="2" t="s">
        <v>4109</v>
      </c>
      <c r="L488" s="2" t="s">
        <v>18</v>
      </c>
    </row>
    <row r="489" spans="1:12" x14ac:dyDescent="0.25">
      <c r="A489" s="2" t="s">
        <v>5966</v>
      </c>
      <c r="B489" s="2">
        <v>15</v>
      </c>
      <c r="C489" s="2" t="s">
        <v>5967</v>
      </c>
      <c r="D489" s="2">
        <v>33.758366120942839</v>
      </c>
      <c r="E489" s="2">
        <v>1.6168939214810609</v>
      </c>
      <c r="F489" s="2">
        <v>3.0671397903197022</v>
      </c>
      <c r="G489" s="2">
        <v>1.2565461868864591E-3</v>
      </c>
      <c r="H489" s="2">
        <v>1.2682855457258828E-2</v>
      </c>
      <c r="I489" s="2">
        <v>1</v>
      </c>
      <c r="J489" s="3">
        <v>3603</v>
      </c>
      <c r="K489" s="2" t="s">
        <v>5968</v>
      </c>
      <c r="L489" s="2" t="s">
        <v>18</v>
      </c>
    </row>
    <row r="490" spans="1:12" x14ac:dyDescent="0.25">
      <c r="A490" s="2" t="s">
        <v>315</v>
      </c>
      <c r="B490" s="2">
        <v>1</v>
      </c>
      <c r="C490" s="2" t="s">
        <v>316</v>
      </c>
      <c r="D490" s="2">
        <v>11.292750873692393</v>
      </c>
      <c r="E490" s="2">
        <v>1.6164348942931175</v>
      </c>
      <c r="F490" s="2">
        <v>3.0661640632543263</v>
      </c>
      <c r="G490" s="2">
        <v>2.9739273953407634E-2</v>
      </c>
      <c r="H490" s="2" t="e">
        <f>NA()</f>
        <v>#N/A</v>
      </c>
      <c r="I490" s="2">
        <v>1</v>
      </c>
      <c r="J490" s="3">
        <v>26830</v>
      </c>
      <c r="K490" s="2" t="s">
        <v>317</v>
      </c>
      <c r="L490" s="2" t="s">
        <v>116</v>
      </c>
    </row>
    <row r="491" spans="1:12" x14ac:dyDescent="0.25">
      <c r="A491" s="2" t="s">
        <v>1871</v>
      </c>
      <c r="B491" s="2">
        <v>4</v>
      </c>
      <c r="C491" s="2" t="s">
        <v>1872</v>
      </c>
      <c r="D491" s="2">
        <v>8.1233332126365916</v>
      </c>
      <c r="E491" s="2">
        <v>1.6160250417883681</v>
      </c>
      <c r="F491" s="2">
        <v>3.0652931262237182</v>
      </c>
      <c r="G491" s="2">
        <v>1.0009082548039616E-3</v>
      </c>
      <c r="H491" s="2">
        <v>1.0684901662445217E-2</v>
      </c>
      <c r="I491" s="2">
        <v>1</v>
      </c>
      <c r="J491" s="3">
        <v>84179</v>
      </c>
      <c r="K491" s="2" t="s">
        <v>1873</v>
      </c>
      <c r="L491" s="2" t="s">
        <v>18</v>
      </c>
    </row>
    <row r="492" spans="1:12" x14ac:dyDescent="0.25">
      <c r="A492" s="2" t="s">
        <v>7279</v>
      </c>
      <c r="B492" s="2">
        <v>19</v>
      </c>
      <c r="C492" s="2" t="s">
        <v>7280</v>
      </c>
      <c r="D492" s="2">
        <v>21.241262830764839</v>
      </c>
      <c r="E492" s="2">
        <v>1.6158368772766538</v>
      </c>
      <c r="F492" s="2">
        <v>3.0648933592901537</v>
      </c>
      <c r="G492" s="2">
        <v>5.131085643587716E-4</v>
      </c>
      <c r="H492" s="2">
        <v>6.2494266481609058E-3</v>
      </c>
      <c r="I492" s="2">
        <v>1</v>
      </c>
      <c r="J492" s="3">
        <v>84266</v>
      </c>
      <c r="K492" s="2" t="s">
        <v>7281</v>
      </c>
      <c r="L492" s="2" t="s">
        <v>18</v>
      </c>
    </row>
    <row r="493" spans="1:12" x14ac:dyDescent="0.25">
      <c r="A493" s="2" t="s">
        <v>4047</v>
      </c>
      <c r="B493" s="2">
        <v>9</v>
      </c>
      <c r="C493" s="2" t="s">
        <v>4048</v>
      </c>
      <c r="D493" s="2">
        <v>23.369878127783437</v>
      </c>
      <c r="E493" s="2">
        <v>1.6153338628010161</v>
      </c>
      <c r="F493" s="2">
        <v>3.0638249304475229</v>
      </c>
      <c r="G493" s="2">
        <v>3.0402692831621732E-2</v>
      </c>
      <c r="H493" s="2">
        <v>0.11986437572541388</v>
      </c>
      <c r="I493" s="2">
        <v>1</v>
      </c>
      <c r="J493" s="3">
        <v>692093</v>
      </c>
      <c r="K493" s="2" t="s">
        <v>4049</v>
      </c>
      <c r="L493" s="2" t="s">
        <v>88</v>
      </c>
    </row>
    <row r="494" spans="1:12" x14ac:dyDescent="0.25">
      <c r="A494" s="2" t="s">
        <v>2133</v>
      </c>
      <c r="B494" s="2">
        <v>4</v>
      </c>
      <c r="C494" s="2" t="s">
        <v>2134</v>
      </c>
      <c r="D494" s="2">
        <v>8.7980996480114992</v>
      </c>
      <c r="E494" s="2">
        <v>1.6150809761642744</v>
      </c>
      <c r="F494" s="2">
        <v>3.0632879268135156</v>
      </c>
      <c r="G494" s="2">
        <v>7.9699252252716569E-5</v>
      </c>
      <c r="H494" s="2">
        <v>1.3817695026518528E-3</v>
      </c>
      <c r="I494" s="2">
        <v>1</v>
      </c>
      <c r="J494" s="3">
        <v>101930370</v>
      </c>
      <c r="K494" s="2"/>
      <c r="L494" s="2" t="s">
        <v>14</v>
      </c>
    </row>
    <row r="495" spans="1:12" x14ac:dyDescent="0.25">
      <c r="A495" s="2" t="s">
        <v>6338</v>
      </c>
      <c r="B495" s="2">
        <v>16</v>
      </c>
      <c r="C495" s="2" t="s">
        <v>6339</v>
      </c>
      <c r="D495" s="2">
        <v>126.96626075339583</v>
      </c>
      <c r="E495" s="2">
        <v>1.6141610214080833</v>
      </c>
      <c r="F495" s="2">
        <v>3.0613352008993036</v>
      </c>
      <c r="G495" s="2">
        <v>2.7373793373829998E-5</v>
      </c>
      <c r="H495" s="2">
        <v>5.8658846847722389E-4</v>
      </c>
      <c r="I495" s="2">
        <v>0.9533471018303773</v>
      </c>
      <c r="J495" s="3">
        <v>85407</v>
      </c>
      <c r="K495" s="2" t="s">
        <v>6340</v>
      </c>
      <c r="L495" s="2" t="s">
        <v>18</v>
      </c>
    </row>
    <row r="496" spans="1:12" x14ac:dyDescent="0.25">
      <c r="A496" s="2" t="s">
        <v>6053</v>
      </c>
      <c r="B496" s="2">
        <v>16</v>
      </c>
      <c r="C496" s="2" t="s">
        <v>6054</v>
      </c>
      <c r="D496" s="2">
        <v>39.701425894475832</v>
      </c>
      <c r="E496" s="2">
        <v>1.6128318547886573</v>
      </c>
      <c r="F496" s="2">
        <v>3.0585160668428952</v>
      </c>
      <c r="G496" s="2">
        <v>1.2100372651017273E-4</v>
      </c>
      <c r="H496" s="2">
        <v>1.9407168122621242E-3</v>
      </c>
      <c r="I496" s="2">
        <v>1</v>
      </c>
      <c r="J496" s="3">
        <v>64285</v>
      </c>
      <c r="K496" s="2" t="s">
        <v>6055</v>
      </c>
      <c r="L496" s="2" t="s">
        <v>18</v>
      </c>
    </row>
    <row r="497" spans="1:12" x14ac:dyDescent="0.25">
      <c r="A497" s="2" t="s">
        <v>4716</v>
      </c>
      <c r="B497" s="2">
        <v>11</v>
      </c>
      <c r="C497" s="2" t="s">
        <v>4717</v>
      </c>
      <c r="D497" s="2">
        <v>52.247519865929121</v>
      </c>
      <c r="E497" s="2">
        <v>1.6126781754286994</v>
      </c>
      <c r="F497" s="2">
        <v>3.0581902836768529</v>
      </c>
      <c r="G497" s="2">
        <v>2.5464951849038744E-6</v>
      </c>
      <c r="H497" s="2">
        <v>7.9339134359034458E-5</v>
      </c>
      <c r="I497" s="2">
        <v>8.8686787804647227E-2</v>
      </c>
      <c r="J497" s="3">
        <v>10938</v>
      </c>
      <c r="K497" s="2" t="s">
        <v>4718</v>
      </c>
      <c r="L497" s="2" t="s">
        <v>18</v>
      </c>
    </row>
    <row r="498" spans="1:12" x14ac:dyDescent="0.25">
      <c r="A498" s="2" t="s">
        <v>7942</v>
      </c>
      <c r="B498" s="2">
        <v>20</v>
      </c>
      <c r="C498" s="2" t="s">
        <v>7943</v>
      </c>
      <c r="D498" s="2">
        <v>21.382876181311502</v>
      </c>
      <c r="E498" s="2">
        <v>1.611346275606812</v>
      </c>
      <c r="F498" s="2">
        <v>3.0553682572878045</v>
      </c>
      <c r="G498" s="2">
        <v>4.0739478329630359E-3</v>
      </c>
      <c r="H498" s="2">
        <v>3.0238437223290521E-2</v>
      </c>
      <c r="I498" s="2">
        <v>1</v>
      </c>
      <c r="J498" s="3">
        <v>51282</v>
      </c>
      <c r="K498" s="2" t="s">
        <v>7944</v>
      </c>
      <c r="L498" s="2" t="s">
        <v>18</v>
      </c>
    </row>
    <row r="499" spans="1:12" x14ac:dyDescent="0.25">
      <c r="A499" s="2" t="s">
        <v>635</v>
      </c>
      <c r="B499" s="2">
        <v>1</v>
      </c>
      <c r="C499" s="2" t="s">
        <v>636</v>
      </c>
      <c r="D499" s="2">
        <v>420.03483952580325</v>
      </c>
      <c r="E499" s="2">
        <v>1.6102328452104258</v>
      </c>
      <c r="F499" s="2">
        <v>3.0530111219462563</v>
      </c>
      <c r="G499" s="2">
        <v>1.7894642962992553E-6</v>
      </c>
      <c r="H499" s="2">
        <v>5.8567936631752345E-5</v>
      </c>
      <c r="I499" s="2">
        <v>6.2321673047214164E-2</v>
      </c>
      <c r="J499" s="3">
        <v>4000</v>
      </c>
      <c r="K499" s="2" t="s">
        <v>637</v>
      </c>
      <c r="L499" s="2" t="s">
        <v>18</v>
      </c>
    </row>
    <row r="500" spans="1:12" x14ac:dyDescent="0.25">
      <c r="A500" s="2" t="s">
        <v>8365</v>
      </c>
      <c r="B500" s="2">
        <v>22</v>
      </c>
      <c r="C500" s="2" t="s">
        <v>8366</v>
      </c>
      <c r="D500" s="2">
        <v>93.362030361589376</v>
      </c>
      <c r="E500" s="2">
        <v>1.6101016527476495</v>
      </c>
      <c r="F500" s="2">
        <v>3.0527335069092292</v>
      </c>
      <c r="G500" s="2">
        <v>2.6629525820459383E-6</v>
      </c>
      <c r="H500" s="2">
        <v>8.2746553201896154E-5</v>
      </c>
      <c r="I500" s="2">
        <v>9.2742649574913891E-2</v>
      </c>
      <c r="J500" s="3">
        <v>27350</v>
      </c>
      <c r="K500" s="2" t="s">
        <v>8367</v>
      </c>
      <c r="L500" s="2" t="s">
        <v>18</v>
      </c>
    </row>
    <row r="501" spans="1:12" x14ac:dyDescent="0.25">
      <c r="A501" s="2" t="s">
        <v>2449</v>
      </c>
      <c r="B501" s="2">
        <v>5</v>
      </c>
      <c r="C501" s="2" t="s">
        <v>2450</v>
      </c>
      <c r="D501" s="2">
        <v>18.957685147434379</v>
      </c>
      <c r="E501" s="2">
        <v>1.6093974383612404</v>
      </c>
      <c r="F501" s="2">
        <v>3.0512437573791313</v>
      </c>
      <c r="G501" s="2">
        <v>4.2079525576416629E-3</v>
      </c>
      <c r="H501" s="2">
        <v>3.0869783365333494E-2</v>
      </c>
      <c r="I501" s="2">
        <v>1</v>
      </c>
      <c r="J501" s="3">
        <v>340075</v>
      </c>
      <c r="K501" s="2" t="s">
        <v>2451</v>
      </c>
      <c r="L501" s="2" t="s">
        <v>18</v>
      </c>
    </row>
    <row r="502" spans="1:12" x14ac:dyDescent="0.25">
      <c r="A502" s="2" t="s">
        <v>3835</v>
      </c>
      <c r="B502" s="2">
        <v>9</v>
      </c>
      <c r="C502" s="2" t="s">
        <v>3836</v>
      </c>
      <c r="D502" s="2">
        <v>11.708127241943364</v>
      </c>
      <c r="E502" s="2">
        <v>1.6089722074951769</v>
      </c>
      <c r="F502" s="2">
        <v>3.0503445432052758</v>
      </c>
      <c r="G502" s="2">
        <v>3.9991400156645634E-3</v>
      </c>
      <c r="H502" s="2">
        <v>2.982548143354051E-2</v>
      </c>
      <c r="I502" s="2">
        <v>1</v>
      </c>
      <c r="J502" s="3">
        <v>101927258</v>
      </c>
      <c r="K502" s="2" t="s">
        <v>3837</v>
      </c>
      <c r="L502" s="2" t="s">
        <v>14</v>
      </c>
    </row>
    <row r="503" spans="1:12" x14ac:dyDescent="0.25">
      <c r="A503" s="2" t="s">
        <v>7595</v>
      </c>
      <c r="B503" s="2">
        <v>19</v>
      </c>
      <c r="C503" s="2" t="s">
        <v>7596</v>
      </c>
      <c r="D503" s="2">
        <v>31.455832071330978</v>
      </c>
      <c r="E503" s="2">
        <v>1.6079155446827893</v>
      </c>
      <c r="F503" s="2">
        <v>3.0481112191325002</v>
      </c>
      <c r="G503" s="2">
        <v>9.6336858889307009E-4</v>
      </c>
      <c r="H503" s="2">
        <v>1.0377370675189863E-2</v>
      </c>
      <c r="I503" s="2">
        <v>1</v>
      </c>
      <c r="J503" s="3">
        <v>645</v>
      </c>
      <c r="K503" s="2" t="s">
        <v>7597</v>
      </c>
      <c r="L503" s="2" t="s">
        <v>18</v>
      </c>
    </row>
    <row r="504" spans="1:12" x14ac:dyDescent="0.25">
      <c r="A504" s="2" t="s">
        <v>4065</v>
      </c>
      <c r="B504" s="2">
        <v>9</v>
      </c>
      <c r="C504" s="2" t="s">
        <v>4066</v>
      </c>
      <c r="D504" s="2">
        <v>8.576659308440858</v>
      </c>
      <c r="E504" s="2">
        <v>1.6068444736006127</v>
      </c>
      <c r="F504" s="2">
        <v>3.0458491109943475</v>
      </c>
      <c r="G504" s="2">
        <v>5.3176887680644186E-4</v>
      </c>
      <c r="H504" s="2">
        <v>6.4197405634532478E-3</v>
      </c>
      <c r="I504" s="2">
        <v>1</v>
      </c>
      <c r="J504" s="3">
        <v>1757</v>
      </c>
      <c r="K504" s="2" t="s">
        <v>4067</v>
      </c>
      <c r="L504" s="2" t="s">
        <v>18</v>
      </c>
    </row>
    <row r="505" spans="1:12" x14ac:dyDescent="0.25">
      <c r="A505" s="2" t="s">
        <v>8535</v>
      </c>
      <c r="B505" s="2" t="s">
        <v>8466</v>
      </c>
      <c r="C505" s="2" t="s">
        <v>8536</v>
      </c>
      <c r="D505" s="2">
        <v>68.215637187122312</v>
      </c>
      <c r="E505" s="2">
        <v>1.6068309232054558</v>
      </c>
      <c r="F505" s="2">
        <v>3.0458205032400758</v>
      </c>
      <c r="G505" s="2">
        <v>2.5173733748456019E-4</v>
      </c>
      <c r="H505" s="2">
        <v>3.5030068619795445E-3</v>
      </c>
      <c r="I505" s="2">
        <v>1</v>
      </c>
      <c r="J505" s="3">
        <v>8406</v>
      </c>
      <c r="K505" s="2" t="s">
        <v>8537</v>
      </c>
      <c r="L505" s="2" t="s">
        <v>18</v>
      </c>
    </row>
    <row r="506" spans="1:12" x14ac:dyDescent="0.25">
      <c r="A506" s="2" t="s">
        <v>3319</v>
      </c>
      <c r="B506" s="2">
        <v>7</v>
      </c>
      <c r="C506" s="2" t="s">
        <v>3320</v>
      </c>
      <c r="D506" s="2">
        <v>28.252753685486859</v>
      </c>
      <c r="E506" s="2">
        <v>1.6058659424539985</v>
      </c>
      <c r="F506" s="2">
        <v>3.0437839152356174</v>
      </c>
      <c r="G506" s="2">
        <v>2.1657953191904028E-4</v>
      </c>
      <c r="H506" s="2">
        <v>3.1236711723502623E-3</v>
      </c>
      <c r="I506" s="2">
        <v>1</v>
      </c>
      <c r="J506" s="3">
        <v>100507507</v>
      </c>
      <c r="K506" s="2"/>
      <c r="L506" s="2" t="s">
        <v>14</v>
      </c>
    </row>
    <row r="507" spans="1:12" x14ac:dyDescent="0.25">
      <c r="A507" s="2" t="s">
        <v>2892</v>
      </c>
      <c r="B507" s="2">
        <v>6</v>
      </c>
      <c r="C507" s="2" t="s">
        <v>2893</v>
      </c>
      <c r="D507" s="2">
        <v>6.792169830788616</v>
      </c>
      <c r="E507" s="2">
        <v>1.6032290871710997</v>
      </c>
      <c r="F507" s="2">
        <v>3.0382257846228913</v>
      </c>
      <c r="G507" s="2">
        <v>9.2911426884399913E-3</v>
      </c>
      <c r="H507" s="2">
        <v>5.380509153833811E-2</v>
      </c>
      <c r="I507" s="2">
        <v>1</v>
      </c>
      <c r="J507" s="3">
        <v>101929122</v>
      </c>
      <c r="K507" s="2"/>
      <c r="L507" s="2" t="s">
        <v>14</v>
      </c>
    </row>
    <row r="508" spans="1:12" x14ac:dyDescent="0.25">
      <c r="A508" s="2" t="s">
        <v>4420</v>
      </c>
      <c r="B508" s="2">
        <v>11</v>
      </c>
      <c r="C508" s="2" t="s">
        <v>4421</v>
      </c>
      <c r="D508" s="2">
        <v>66.101187452139186</v>
      </c>
      <c r="E508" s="2">
        <v>1.603051329366636</v>
      </c>
      <c r="F508" s="2">
        <v>3.0378514608334117</v>
      </c>
      <c r="G508" s="2">
        <v>2.6023766593415928E-5</v>
      </c>
      <c r="H508" s="2">
        <v>5.6544750207072067E-4</v>
      </c>
      <c r="I508" s="2">
        <v>0.90632971914889648</v>
      </c>
      <c r="J508" s="3">
        <v>6050</v>
      </c>
      <c r="K508" s="2" t="s">
        <v>4422</v>
      </c>
      <c r="L508" s="2" t="s">
        <v>18</v>
      </c>
    </row>
    <row r="509" spans="1:12" x14ac:dyDescent="0.25">
      <c r="A509" s="2" t="s">
        <v>6269</v>
      </c>
      <c r="B509" s="2">
        <v>16</v>
      </c>
      <c r="C509" s="2" t="s">
        <v>6270</v>
      </c>
      <c r="D509" s="2">
        <v>23.803860978799975</v>
      </c>
      <c r="E509" s="2">
        <v>1.6027900473365024</v>
      </c>
      <c r="F509" s="2">
        <v>3.0373013347823465</v>
      </c>
      <c r="G509" s="2">
        <v>3.2779686216239802E-3</v>
      </c>
      <c r="H509" s="2">
        <v>2.5773138731205257E-2</v>
      </c>
      <c r="I509" s="2">
        <v>1</v>
      </c>
      <c r="J509" s="3">
        <v>440352</v>
      </c>
      <c r="K509" s="2" t="s">
        <v>6271</v>
      </c>
      <c r="L509" s="2" t="s">
        <v>226</v>
      </c>
    </row>
    <row r="510" spans="1:12" x14ac:dyDescent="0.25">
      <c r="A510" s="2" t="s">
        <v>4774</v>
      </c>
      <c r="B510" s="2">
        <v>11</v>
      </c>
      <c r="C510" s="2" t="s">
        <v>4775</v>
      </c>
      <c r="D510" s="2">
        <v>571.92457412189219</v>
      </c>
      <c r="E510" s="2">
        <v>1.6027438307043986</v>
      </c>
      <c r="F510" s="2">
        <v>3.0372040366105288</v>
      </c>
      <c r="G510" s="2">
        <v>5.66053756495213E-4</v>
      </c>
      <c r="H510" s="2">
        <v>6.7601998268026053E-3</v>
      </c>
      <c r="I510" s="2">
        <v>1</v>
      </c>
      <c r="J510" s="3">
        <v>57124</v>
      </c>
      <c r="K510" s="2" t="s">
        <v>4776</v>
      </c>
      <c r="L510" s="2" t="s">
        <v>18</v>
      </c>
    </row>
    <row r="511" spans="1:12" x14ac:dyDescent="0.25">
      <c r="A511" s="2" t="s">
        <v>6561</v>
      </c>
      <c r="B511" s="2">
        <v>17</v>
      </c>
      <c r="C511" s="2" t="s">
        <v>6562</v>
      </c>
      <c r="D511" s="2">
        <v>12.611741010974338</v>
      </c>
      <c r="E511" s="2">
        <v>1.6026412372122365</v>
      </c>
      <c r="F511" s="2">
        <v>3.0369880614524116</v>
      </c>
      <c r="G511" s="2">
        <v>5.6504428601178132E-4</v>
      </c>
      <c r="H511" s="2">
        <v>6.7585204809692103E-3</v>
      </c>
      <c r="I511" s="2">
        <v>1</v>
      </c>
      <c r="J511" s="3">
        <v>105371493</v>
      </c>
      <c r="K511" s="2"/>
      <c r="L511" s="2" t="s">
        <v>14</v>
      </c>
    </row>
    <row r="512" spans="1:12" x14ac:dyDescent="0.25">
      <c r="A512" s="2" t="s">
        <v>683</v>
      </c>
      <c r="B512" s="2">
        <v>1</v>
      </c>
      <c r="C512" s="2" t="s">
        <v>684</v>
      </c>
      <c r="D512" s="2">
        <v>156.82559945808933</v>
      </c>
      <c r="E512" s="2">
        <v>1.6014567073965313</v>
      </c>
      <c r="F512" s="2">
        <v>3.0344955551494235</v>
      </c>
      <c r="G512" s="2">
        <v>3.9915548148172532E-2</v>
      </c>
      <c r="H512" s="2">
        <v>0.14323684939039738</v>
      </c>
      <c r="I512" s="2">
        <v>1</v>
      </c>
      <c r="J512" s="3">
        <v>1805</v>
      </c>
      <c r="K512" s="2" t="s">
        <v>685</v>
      </c>
      <c r="L512" s="2" t="s">
        <v>18</v>
      </c>
    </row>
    <row r="513" spans="1:12" x14ac:dyDescent="0.25">
      <c r="A513" s="2" t="s">
        <v>4161</v>
      </c>
      <c r="B513" s="2">
        <v>10</v>
      </c>
      <c r="C513" s="2" t="s">
        <v>4162</v>
      </c>
      <c r="D513" s="2">
        <v>11.927443475732117</v>
      </c>
      <c r="E513" s="2">
        <v>1.5988703688386272</v>
      </c>
      <c r="F513" s="2">
        <v>3.0290604479215464</v>
      </c>
      <c r="G513" s="2">
        <v>4.632210078969282E-3</v>
      </c>
      <c r="H513" s="2">
        <v>3.300679523750448E-2</v>
      </c>
      <c r="I513" s="2">
        <v>1</v>
      </c>
      <c r="J513" s="3">
        <v>8644</v>
      </c>
      <c r="K513" s="2" t="s">
        <v>4163</v>
      </c>
      <c r="L513" s="2" t="s">
        <v>18</v>
      </c>
    </row>
    <row r="514" spans="1:12" x14ac:dyDescent="0.25">
      <c r="A514" s="2" t="s">
        <v>1543</v>
      </c>
      <c r="B514" s="2">
        <v>3</v>
      </c>
      <c r="C514" s="2" t="s">
        <v>1544</v>
      </c>
      <c r="D514" s="2">
        <v>14.418814001201094</v>
      </c>
      <c r="E514" s="2">
        <v>1.5974491372569484</v>
      </c>
      <c r="F514" s="2">
        <v>3.0260779211429552</v>
      </c>
      <c r="G514" s="2">
        <v>3.7053922828285776E-2</v>
      </c>
      <c r="H514" s="2">
        <v>0.13642952715697015</v>
      </c>
      <c r="I514" s="2">
        <v>1</v>
      </c>
      <c r="J514" s="3">
        <v>90226</v>
      </c>
      <c r="K514" s="2" t="s">
        <v>1545</v>
      </c>
      <c r="L514" s="2" t="s">
        <v>18</v>
      </c>
    </row>
    <row r="515" spans="1:12" x14ac:dyDescent="0.25">
      <c r="A515" s="2" t="s">
        <v>3362</v>
      </c>
      <c r="B515" s="2">
        <v>7</v>
      </c>
      <c r="C515" s="2" t="s">
        <v>3363</v>
      </c>
      <c r="D515" s="2">
        <v>129.41737477856154</v>
      </c>
      <c r="E515" s="2">
        <v>1.597161998634399</v>
      </c>
      <c r="F515" s="2">
        <v>3.0254757028234609</v>
      </c>
      <c r="G515" s="2">
        <v>2.4479245112372488E-4</v>
      </c>
      <c r="H515" s="2">
        <v>3.4247461867045826E-3</v>
      </c>
      <c r="I515" s="2">
        <v>1</v>
      </c>
      <c r="J515" s="3">
        <v>349136</v>
      </c>
      <c r="K515" s="2" t="s">
        <v>3364</v>
      </c>
      <c r="L515" s="2" t="s">
        <v>18</v>
      </c>
    </row>
    <row r="516" spans="1:12" x14ac:dyDescent="0.25">
      <c r="A516" s="2" t="s">
        <v>7083</v>
      </c>
      <c r="B516" s="2">
        <v>18</v>
      </c>
      <c r="C516" s="2" t="s">
        <v>7084</v>
      </c>
      <c r="D516" s="2">
        <v>436.4416603332653</v>
      </c>
      <c r="E516" s="2">
        <v>1.5961452954318027</v>
      </c>
      <c r="F516" s="2">
        <v>3.0233443256903532</v>
      </c>
      <c r="G516" s="2">
        <v>5.5416755705225225E-4</v>
      </c>
      <c r="H516" s="2">
        <v>6.6522912095531685E-3</v>
      </c>
      <c r="I516" s="2">
        <v>1</v>
      </c>
      <c r="J516" s="3">
        <v>147495</v>
      </c>
      <c r="K516" s="2" t="s">
        <v>7085</v>
      </c>
      <c r="L516" s="2" t="s">
        <v>18</v>
      </c>
    </row>
    <row r="517" spans="1:12" x14ac:dyDescent="0.25">
      <c r="A517" s="2" t="s">
        <v>3115</v>
      </c>
      <c r="B517" s="2">
        <v>7</v>
      </c>
      <c r="C517" s="2" t="s">
        <v>3116</v>
      </c>
      <c r="D517" s="2">
        <v>144.62544130901094</v>
      </c>
      <c r="E517" s="2">
        <v>1.5961230482881474</v>
      </c>
      <c r="F517" s="2">
        <v>3.0232977044328937</v>
      </c>
      <c r="G517" s="2">
        <v>2.7077213468539524E-3</v>
      </c>
      <c r="H517" s="2">
        <v>2.2417577727383283E-2</v>
      </c>
      <c r="I517" s="2">
        <v>1</v>
      </c>
      <c r="J517" s="3">
        <v>10512</v>
      </c>
      <c r="K517" s="2" t="s">
        <v>3117</v>
      </c>
      <c r="L517" s="2" t="s">
        <v>18</v>
      </c>
    </row>
    <row r="518" spans="1:12" x14ac:dyDescent="0.25">
      <c r="A518" s="2" t="s">
        <v>4491</v>
      </c>
      <c r="B518" s="2">
        <v>11</v>
      </c>
      <c r="C518" s="2" t="s">
        <v>4492</v>
      </c>
      <c r="D518" s="2">
        <v>8.9868618446790371</v>
      </c>
      <c r="E518" s="2">
        <v>1.5951377750668094</v>
      </c>
      <c r="F518" s="2">
        <v>3.021233680329158</v>
      </c>
      <c r="G518" s="2">
        <v>8.986600681530366E-3</v>
      </c>
      <c r="H518" s="2">
        <v>5.2562541625097763E-2</v>
      </c>
      <c r="I518" s="2">
        <v>1</v>
      </c>
      <c r="J518" s="3">
        <v>5002</v>
      </c>
      <c r="K518" s="2" t="s">
        <v>4493</v>
      </c>
      <c r="L518" s="2" t="s">
        <v>18</v>
      </c>
    </row>
    <row r="519" spans="1:12" x14ac:dyDescent="0.25">
      <c r="A519" s="2" t="s">
        <v>6610</v>
      </c>
      <c r="B519" s="2">
        <v>17</v>
      </c>
      <c r="C519" s="2" t="s">
        <v>6611</v>
      </c>
      <c r="D519" s="2">
        <v>1152.6992443245958</v>
      </c>
      <c r="E519" s="2">
        <v>1.5936005629931032</v>
      </c>
      <c r="F519" s="2">
        <v>3.0180162273218589</v>
      </c>
      <c r="G519" s="2">
        <v>4.5055345111946125E-4</v>
      </c>
      <c r="H519" s="2">
        <v>5.6649328315321913E-3</v>
      </c>
      <c r="I519" s="2">
        <v>1</v>
      </c>
      <c r="J519" s="3">
        <v>652965</v>
      </c>
      <c r="K519" s="2" t="s">
        <v>6612</v>
      </c>
      <c r="L519" s="2" t="s">
        <v>88</v>
      </c>
    </row>
    <row r="520" spans="1:12" x14ac:dyDescent="0.25">
      <c r="A520" s="2" t="s">
        <v>2336</v>
      </c>
      <c r="B520" s="2">
        <v>5</v>
      </c>
      <c r="C520" s="2" t="s">
        <v>2337</v>
      </c>
      <c r="D520" s="2">
        <v>30.83013267171285</v>
      </c>
      <c r="E520" s="2">
        <v>1.5930610221446313</v>
      </c>
      <c r="F520" s="2">
        <v>3.0168877569639889</v>
      </c>
      <c r="G520" s="2">
        <v>1.66688642935587E-2</v>
      </c>
      <c r="H520" s="2">
        <v>7.9840849169639946E-2</v>
      </c>
      <c r="I520" s="2">
        <v>1</v>
      </c>
      <c r="J520" s="3">
        <v>654322</v>
      </c>
      <c r="K520" s="2" t="s">
        <v>2338</v>
      </c>
      <c r="L520" s="2" t="s">
        <v>88</v>
      </c>
    </row>
    <row r="521" spans="1:12" x14ac:dyDescent="0.25">
      <c r="A521" s="2" t="s">
        <v>5634</v>
      </c>
      <c r="B521" s="2">
        <v>14</v>
      </c>
      <c r="C521" s="2" t="s">
        <v>5635</v>
      </c>
      <c r="D521" s="2">
        <v>218.38852972921501</v>
      </c>
      <c r="E521" s="2">
        <v>1.5922442628864939</v>
      </c>
      <c r="F521" s="2">
        <v>3.0151802764706068</v>
      </c>
      <c r="G521" s="2">
        <v>1.3874151156324292E-4</v>
      </c>
      <c r="H521" s="2">
        <v>2.1729341703623068E-3</v>
      </c>
      <c r="I521" s="2">
        <v>1</v>
      </c>
      <c r="J521" s="3">
        <v>4053</v>
      </c>
      <c r="K521" s="2" t="s">
        <v>5636</v>
      </c>
      <c r="L521" s="2" t="s">
        <v>18</v>
      </c>
    </row>
    <row r="522" spans="1:12" x14ac:dyDescent="0.25">
      <c r="A522" s="2" t="s">
        <v>2610</v>
      </c>
      <c r="B522" s="2">
        <v>6</v>
      </c>
      <c r="C522" s="2" t="s">
        <v>2611</v>
      </c>
      <c r="D522" s="2">
        <v>17.668151022959975</v>
      </c>
      <c r="E522" s="2">
        <v>1.5912357510519402</v>
      </c>
      <c r="F522" s="2">
        <v>3.013073259875549</v>
      </c>
      <c r="G522" s="2">
        <v>4.3882940562957343E-2</v>
      </c>
      <c r="H522" s="2">
        <v>0.1519816415816522</v>
      </c>
      <c r="I522" s="2">
        <v>1</v>
      </c>
      <c r="J522" s="3">
        <v>8340</v>
      </c>
      <c r="K522" s="2" t="s">
        <v>2612</v>
      </c>
      <c r="L522" s="2" t="s">
        <v>18</v>
      </c>
    </row>
    <row r="523" spans="1:12" x14ac:dyDescent="0.25">
      <c r="A523" s="2" t="s">
        <v>4164</v>
      </c>
      <c r="B523" s="2">
        <v>10</v>
      </c>
      <c r="C523" s="2" t="s">
        <v>4165</v>
      </c>
      <c r="D523" s="2">
        <v>11.793418260342952</v>
      </c>
      <c r="E523" s="2">
        <v>1.5910019664332069</v>
      </c>
      <c r="F523" s="2">
        <v>3.0125850395014822</v>
      </c>
      <c r="G523" s="2">
        <v>2.3938053976827068E-3</v>
      </c>
      <c r="H523" s="2">
        <v>2.0394977276496404E-2</v>
      </c>
      <c r="I523" s="2">
        <v>1</v>
      </c>
      <c r="J523" s="3">
        <v>3601</v>
      </c>
      <c r="K523" s="2" t="s">
        <v>4166</v>
      </c>
      <c r="L523" s="2" t="s">
        <v>18</v>
      </c>
    </row>
    <row r="524" spans="1:12" x14ac:dyDescent="0.25">
      <c r="A524" s="2" t="s">
        <v>312</v>
      </c>
      <c r="B524" s="2">
        <v>1</v>
      </c>
      <c r="C524" s="2" t="s">
        <v>313</v>
      </c>
      <c r="D524" s="2">
        <v>5.1440959772912791</v>
      </c>
      <c r="E524" s="2">
        <v>1.5909556450972211</v>
      </c>
      <c r="F524" s="2">
        <v>3.0124883144697763</v>
      </c>
      <c r="G524" s="2">
        <v>3.8137017634148444E-2</v>
      </c>
      <c r="H524" s="2" t="e">
        <f>NA()</f>
        <v>#N/A</v>
      </c>
      <c r="I524" s="2">
        <v>1</v>
      </c>
      <c r="J524" s="3">
        <v>26828</v>
      </c>
      <c r="K524" s="2" t="s">
        <v>314</v>
      </c>
      <c r="L524" s="2" t="s">
        <v>116</v>
      </c>
    </row>
    <row r="525" spans="1:12" x14ac:dyDescent="0.25">
      <c r="A525" s="2" t="s">
        <v>3717</v>
      </c>
      <c r="B525" s="2">
        <v>8</v>
      </c>
      <c r="C525" s="2" t="s">
        <v>3718</v>
      </c>
      <c r="D525" s="2">
        <v>6.5956496995322933</v>
      </c>
      <c r="E525" s="2">
        <v>1.5907659478844083</v>
      </c>
      <c r="F525" s="2">
        <v>3.0120922341810084</v>
      </c>
      <c r="G525" s="2">
        <v>5.731896891015234E-3</v>
      </c>
      <c r="H525" s="2">
        <v>3.8260739659248144E-2</v>
      </c>
      <c r="I525" s="2">
        <v>1</v>
      </c>
      <c r="J525" s="3">
        <v>113655</v>
      </c>
      <c r="K525" s="2" t="s">
        <v>3719</v>
      </c>
      <c r="L525" s="2" t="s">
        <v>18</v>
      </c>
    </row>
    <row r="526" spans="1:12" x14ac:dyDescent="0.25">
      <c r="A526" s="2" t="s">
        <v>7418</v>
      </c>
      <c r="B526" s="2">
        <v>19</v>
      </c>
      <c r="C526" s="2" t="s">
        <v>7419</v>
      </c>
      <c r="D526" s="2">
        <v>50.314374693300593</v>
      </c>
      <c r="E526" s="2">
        <v>1.5894806356131546</v>
      </c>
      <c r="F526" s="2">
        <v>3.009409924377306</v>
      </c>
      <c r="G526" s="2">
        <v>1.2814181161354447E-5</v>
      </c>
      <c r="H526" s="2">
        <v>3.1643569479509776E-4</v>
      </c>
      <c r="I526" s="2">
        <v>0.44627948730649131</v>
      </c>
      <c r="J526" s="3">
        <v>376497</v>
      </c>
      <c r="K526" s="2" t="s">
        <v>7420</v>
      </c>
      <c r="L526" s="2" t="s">
        <v>18</v>
      </c>
    </row>
    <row r="527" spans="1:12" x14ac:dyDescent="0.25">
      <c r="A527" s="2" t="s">
        <v>4414</v>
      </c>
      <c r="B527" s="2">
        <v>11</v>
      </c>
      <c r="C527" s="2" t="s">
        <v>4415</v>
      </c>
      <c r="D527" s="2">
        <v>2006.0811512185301</v>
      </c>
      <c r="E527" s="2">
        <v>1.589047895629502</v>
      </c>
      <c r="F527" s="2">
        <v>3.0085073797152457</v>
      </c>
      <c r="G527" s="2">
        <v>5.6161680083395713E-5</v>
      </c>
      <c r="H527" s="2">
        <v>1.0347979764213607E-3</v>
      </c>
      <c r="I527" s="2">
        <v>1</v>
      </c>
      <c r="J527" s="3">
        <v>10410</v>
      </c>
      <c r="K527" s="2" t="s">
        <v>4416</v>
      </c>
      <c r="L527" s="2" t="s">
        <v>18</v>
      </c>
    </row>
    <row r="528" spans="1:12" x14ac:dyDescent="0.25">
      <c r="A528" s="2" t="s">
        <v>7665</v>
      </c>
      <c r="B528" s="2">
        <v>19</v>
      </c>
      <c r="C528" s="2" t="s">
        <v>7666</v>
      </c>
      <c r="D528" s="2">
        <v>11.212842394924472</v>
      </c>
      <c r="E528" s="2">
        <v>1.5826810287391282</v>
      </c>
      <c r="F528" s="2">
        <v>2.9952595616271416</v>
      </c>
      <c r="G528" s="2">
        <v>7.227073614542041E-3</v>
      </c>
      <c r="H528" s="2">
        <v>4.5093847558543607E-2</v>
      </c>
      <c r="I528" s="2">
        <v>1</v>
      </c>
      <c r="J528" s="3">
        <v>54958</v>
      </c>
      <c r="K528" s="2" t="s">
        <v>7667</v>
      </c>
      <c r="L528" s="2" t="s">
        <v>18</v>
      </c>
    </row>
    <row r="529" spans="1:12" x14ac:dyDescent="0.25">
      <c r="A529" s="2" t="s">
        <v>7859</v>
      </c>
      <c r="B529" s="2">
        <v>20</v>
      </c>
      <c r="C529" s="2" t="s">
        <v>7860</v>
      </c>
      <c r="D529" s="2">
        <v>142.6470804854066</v>
      </c>
      <c r="E529" s="2">
        <v>1.579698352846163</v>
      </c>
      <c r="F529" s="2">
        <v>2.9890734588915877</v>
      </c>
      <c r="G529" s="2">
        <v>5.8570992405611488E-5</v>
      </c>
      <c r="H529" s="2">
        <v>1.0735809378097146E-3</v>
      </c>
      <c r="I529" s="2">
        <v>1</v>
      </c>
      <c r="J529" s="3">
        <v>80332</v>
      </c>
      <c r="K529" s="2" t="s">
        <v>7861</v>
      </c>
      <c r="L529" s="2" t="s">
        <v>18</v>
      </c>
    </row>
    <row r="530" spans="1:12" x14ac:dyDescent="0.25">
      <c r="A530" s="2" t="s">
        <v>7790</v>
      </c>
      <c r="B530" s="2">
        <v>19</v>
      </c>
      <c r="C530" s="2" t="s">
        <v>7791</v>
      </c>
      <c r="D530" s="2">
        <v>9.0573991116160038</v>
      </c>
      <c r="E530" s="2">
        <v>1.5795197603431632</v>
      </c>
      <c r="F530" s="2">
        <v>2.9887034617296764</v>
      </c>
      <c r="G530" s="2">
        <v>3.4316251336725854E-3</v>
      </c>
      <c r="H530" s="2">
        <v>2.6720188228022503E-2</v>
      </c>
      <c r="I530" s="2">
        <v>1</v>
      </c>
      <c r="J530" s="3">
        <v>10990</v>
      </c>
      <c r="K530" s="2" t="s">
        <v>7792</v>
      </c>
      <c r="L530" s="2" t="s">
        <v>18</v>
      </c>
    </row>
    <row r="531" spans="1:12" x14ac:dyDescent="0.25">
      <c r="A531" s="2" t="s">
        <v>7150</v>
      </c>
      <c r="B531" s="2">
        <v>18</v>
      </c>
      <c r="C531" s="2" t="s">
        <v>7151</v>
      </c>
      <c r="D531" s="2">
        <v>78.418121030099186</v>
      </c>
      <c r="E531" s="2">
        <v>1.5793254701648876</v>
      </c>
      <c r="F531" s="2">
        <v>2.9883009950867612</v>
      </c>
      <c r="G531" s="2">
        <v>8.4795016293610741E-3</v>
      </c>
      <c r="H531" s="2">
        <v>5.0393066061259373E-2</v>
      </c>
      <c r="I531" s="2">
        <v>1</v>
      </c>
      <c r="J531" s="3">
        <v>147372</v>
      </c>
      <c r="K531" s="2" t="s">
        <v>7152</v>
      </c>
      <c r="L531" s="2" t="s">
        <v>18</v>
      </c>
    </row>
    <row r="532" spans="1:12" x14ac:dyDescent="0.25">
      <c r="A532" s="2" t="s">
        <v>1265</v>
      </c>
      <c r="B532" s="2">
        <v>2</v>
      </c>
      <c r="C532" s="2" t="s">
        <v>1266</v>
      </c>
      <c r="D532" s="2">
        <v>5.3254640444780019</v>
      </c>
      <c r="E532" s="2">
        <v>1.5775275898917418</v>
      </c>
      <c r="F532" s="2">
        <v>2.9845793068662281</v>
      </c>
      <c r="G532" s="2">
        <v>1.2099717588119377E-2</v>
      </c>
      <c r="H532" s="2">
        <v>6.4274757486080997E-2</v>
      </c>
      <c r="I532" s="2">
        <v>1</v>
      </c>
      <c r="J532" s="3">
        <v>102724224</v>
      </c>
      <c r="K532" s="2" t="s">
        <v>1267</v>
      </c>
      <c r="L532" s="2" t="s">
        <v>14</v>
      </c>
    </row>
    <row r="533" spans="1:12" x14ac:dyDescent="0.25">
      <c r="A533" s="2" t="s">
        <v>3428</v>
      </c>
      <c r="B533" s="2">
        <v>8</v>
      </c>
      <c r="C533" s="2" t="s">
        <v>3429</v>
      </c>
      <c r="D533" s="2">
        <v>20.531059228694158</v>
      </c>
      <c r="E533" s="2">
        <v>1.5771705193681471</v>
      </c>
      <c r="F533" s="2">
        <v>2.9838407076514475</v>
      </c>
      <c r="G533" s="2">
        <v>3.8544381812068941E-3</v>
      </c>
      <c r="H533" s="2">
        <v>2.907148332147514E-2</v>
      </c>
      <c r="I533" s="2">
        <v>1</v>
      </c>
      <c r="J533" s="3">
        <v>5157</v>
      </c>
      <c r="K533" s="2" t="s">
        <v>3430</v>
      </c>
      <c r="L533" s="2" t="s">
        <v>18</v>
      </c>
    </row>
    <row r="534" spans="1:12" x14ac:dyDescent="0.25">
      <c r="A534" s="2" t="s">
        <v>4450</v>
      </c>
      <c r="B534" s="2">
        <v>11</v>
      </c>
      <c r="C534" s="2" t="s">
        <v>4451</v>
      </c>
      <c r="D534" s="2">
        <v>187.01892268013353</v>
      </c>
      <c r="E534" s="2">
        <v>1.5758650031665073</v>
      </c>
      <c r="F534" s="2">
        <v>2.9811418071342088</v>
      </c>
      <c r="G534" s="2">
        <v>6.229335346843125E-5</v>
      </c>
      <c r="H534" s="2">
        <v>1.1321477387377817E-3</v>
      </c>
      <c r="I534" s="2">
        <v>1</v>
      </c>
      <c r="J534" s="3">
        <v>977</v>
      </c>
      <c r="K534" s="2" t="s">
        <v>4452</v>
      </c>
      <c r="L534" s="2" t="s">
        <v>18</v>
      </c>
    </row>
    <row r="535" spans="1:12" x14ac:dyDescent="0.25">
      <c r="A535" s="2" t="s">
        <v>1534</v>
      </c>
      <c r="B535" s="2">
        <v>3</v>
      </c>
      <c r="C535" s="2" t="s">
        <v>1535</v>
      </c>
      <c r="D535" s="2">
        <v>84.217746651056942</v>
      </c>
      <c r="E535" s="2">
        <v>1.5755716290129291</v>
      </c>
      <c r="F535" s="2">
        <v>2.9805356492068356</v>
      </c>
      <c r="G535" s="2">
        <v>1.4190898589719122E-7</v>
      </c>
      <c r="H535" s="2">
        <v>6.2131108722267443E-6</v>
      </c>
      <c r="I535" s="2">
        <v>4.9422642518414791E-3</v>
      </c>
      <c r="J535" s="3">
        <v>5745</v>
      </c>
      <c r="K535" s="2" t="s">
        <v>1536</v>
      </c>
      <c r="L535" s="2" t="s">
        <v>18</v>
      </c>
    </row>
    <row r="536" spans="1:12" x14ac:dyDescent="0.25">
      <c r="A536" s="2" t="s">
        <v>6194</v>
      </c>
      <c r="B536" s="2">
        <v>16</v>
      </c>
      <c r="C536" s="2" t="s">
        <v>6195</v>
      </c>
      <c r="D536" s="2">
        <v>76.938319429513726</v>
      </c>
      <c r="E536" s="2">
        <v>1.575403587000008</v>
      </c>
      <c r="F536" s="2">
        <v>2.9801885030479141</v>
      </c>
      <c r="G536" s="2">
        <v>6.8899836963983138E-5</v>
      </c>
      <c r="H536" s="2">
        <v>1.2264276089942871E-3</v>
      </c>
      <c r="I536" s="2">
        <v>1</v>
      </c>
      <c r="J536" s="3">
        <v>84662</v>
      </c>
      <c r="K536" s="2" t="s">
        <v>6196</v>
      </c>
      <c r="L536" s="2" t="s">
        <v>18</v>
      </c>
    </row>
    <row r="537" spans="1:12" x14ac:dyDescent="0.25">
      <c r="A537" s="2" t="s">
        <v>4514</v>
      </c>
      <c r="B537" s="2">
        <v>11</v>
      </c>
      <c r="C537" s="2" t="s">
        <v>4515</v>
      </c>
      <c r="D537" s="2">
        <v>203.58134763949897</v>
      </c>
      <c r="E537" s="2">
        <v>1.5732599654370307</v>
      </c>
      <c r="F537" s="2">
        <v>2.9757636922448212</v>
      </c>
      <c r="G537" s="2">
        <v>2.5209877768075551E-6</v>
      </c>
      <c r="H537" s="2">
        <v>7.8754713198903755E-5</v>
      </c>
      <c r="I537" s="2">
        <v>8.7798441302876715E-2</v>
      </c>
      <c r="J537" s="3">
        <v>8642</v>
      </c>
      <c r="K537" s="2" t="s">
        <v>4516</v>
      </c>
      <c r="L537" s="2" t="s">
        <v>18</v>
      </c>
    </row>
    <row r="538" spans="1:12" x14ac:dyDescent="0.25">
      <c r="A538" s="2" t="s">
        <v>4803</v>
      </c>
      <c r="B538" s="2">
        <v>11</v>
      </c>
      <c r="C538" s="2" t="s">
        <v>4804</v>
      </c>
      <c r="D538" s="2">
        <v>82.445864933898463</v>
      </c>
      <c r="E538" s="2">
        <v>1.5732547548914528</v>
      </c>
      <c r="F538" s="2">
        <v>2.975752944772966</v>
      </c>
      <c r="G538" s="2">
        <v>2.1230222427048308E-6</v>
      </c>
      <c r="H538" s="2">
        <v>6.7725553797312526E-5</v>
      </c>
      <c r="I538" s="2">
        <v>7.3938495646681146E-2</v>
      </c>
      <c r="J538" s="3">
        <v>53838</v>
      </c>
      <c r="K538" s="2" t="s">
        <v>4805</v>
      </c>
      <c r="L538" s="2" t="s">
        <v>18</v>
      </c>
    </row>
    <row r="539" spans="1:12" x14ac:dyDescent="0.25">
      <c r="A539" s="2" t="s">
        <v>3486</v>
      </c>
      <c r="B539" s="2">
        <v>8</v>
      </c>
      <c r="C539" s="2" t="s">
        <v>3487</v>
      </c>
      <c r="D539" s="2">
        <v>484.93911355972875</v>
      </c>
      <c r="E539" s="2">
        <v>1.573063160195173</v>
      </c>
      <c r="F539" s="2">
        <v>2.9753577811319794</v>
      </c>
      <c r="G539" s="2">
        <v>9.1144494663512668E-3</v>
      </c>
      <c r="H539" s="2">
        <v>5.3080806774837327E-2</v>
      </c>
      <c r="I539" s="2">
        <v>1</v>
      </c>
      <c r="J539" s="3">
        <v>692084</v>
      </c>
      <c r="K539" s="2" t="s">
        <v>3488</v>
      </c>
      <c r="L539" s="2" t="s">
        <v>88</v>
      </c>
    </row>
    <row r="540" spans="1:12" x14ac:dyDescent="0.25">
      <c r="A540" s="2" t="s">
        <v>3368</v>
      </c>
      <c r="B540" s="2">
        <v>7</v>
      </c>
      <c r="C540" s="2" t="s">
        <v>3369</v>
      </c>
      <c r="D540" s="2">
        <v>22.833303122534318</v>
      </c>
      <c r="E540" s="2">
        <v>1.5727691062877467</v>
      </c>
      <c r="F540" s="2">
        <v>2.9747513976628497</v>
      </c>
      <c r="G540" s="2">
        <v>6.878125649377286E-3</v>
      </c>
      <c r="H540" s="2">
        <v>4.3509878057432456E-2</v>
      </c>
      <c r="I540" s="2">
        <v>1</v>
      </c>
      <c r="J540" s="3">
        <v>155051</v>
      </c>
      <c r="K540" s="2" t="s">
        <v>3370</v>
      </c>
      <c r="L540" s="2" t="s">
        <v>18</v>
      </c>
    </row>
    <row r="541" spans="1:12" x14ac:dyDescent="0.25">
      <c r="A541" s="2" t="s">
        <v>4882</v>
      </c>
      <c r="B541" s="2">
        <v>11</v>
      </c>
      <c r="C541" s="2" t="s">
        <v>4883</v>
      </c>
      <c r="D541" s="2">
        <v>25.416165119050817</v>
      </c>
      <c r="E541" s="2">
        <v>1.572496341986529</v>
      </c>
      <c r="F541" s="2">
        <v>2.9741890270553721</v>
      </c>
      <c r="G541" s="2">
        <v>2.5924598584042332E-2</v>
      </c>
      <c r="H541" s="2">
        <v>0.10778709390011029</v>
      </c>
      <c r="I541" s="2">
        <v>1</v>
      </c>
      <c r="J541" s="3">
        <v>684959</v>
      </c>
      <c r="K541" s="2" t="s">
        <v>4884</v>
      </c>
      <c r="L541" s="2" t="s">
        <v>88</v>
      </c>
    </row>
    <row r="542" spans="1:12" x14ac:dyDescent="0.25">
      <c r="A542" s="2" t="s">
        <v>8478</v>
      </c>
      <c r="B542" s="2" t="s">
        <v>8466</v>
      </c>
      <c r="C542" s="2" t="s">
        <v>8479</v>
      </c>
      <c r="D542" s="2">
        <v>11.815538522839161</v>
      </c>
      <c r="E542" s="2">
        <v>1.5719532484702827</v>
      </c>
      <c r="F542" s="2">
        <v>2.973069622925407</v>
      </c>
      <c r="G542" s="2">
        <v>9.5434352786368632E-4</v>
      </c>
      <c r="H542" s="2">
        <v>1.0305673561419242E-2</v>
      </c>
      <c r="I542" s="2">
        <v>1</v>
      </c>
      <c r="J542" s="3">
        <v>101928092</v>
      </c>
      <c r="K542" s="2"/>
      <c r="L542" s="2" t="s">
        <v>14</v>
      </c>
    </row>
    <row r="543" spans="1:12" x14ac:dyDescent="0.25">
      <c r="A543" s="2" t="s">
        <v>77</v>
      </c>
      <c r="B543" s="2">
        <v>1</v>
      </c>
      <c r="C543" s="2" t="s">
        <v>78</v>
      </c>
      <c r="D543" s="2">
        <v>127.06256276553965</v>
      </c>
      <c r="E543" s="2">
        <v>1.5712714553127025</v>
      </c>
      <c r="F543" s="2">
        <v>2.9716649326917315</v>
      </c>
      <c r="G543" s="2">
        <v>1.3203841942570353E-5</v>
      </c>
      <c r="H543" s="2">
        <v>3.2366056257544307E-4</v>
      </c>
      <c r="I543" s="2">
        <v>0.4598502033338977</v>
      </c>
      <c r="J543" s="3">
        <v>57449</v>
      </c>
      <c r="K543" s="2" t="s">
        <v>79</v>
      </c>
      <c r="L543" s="2" t="s">
        <v>18</v>
      </c>
    </row>
    <row r="544" spans="1:12" x14ac:dyDescent="0.25">
      <c r="A544" s="2" t="s">
        <v>2278</v>
      </c>
      <c r="B544" s="2">
        <v>5</v>
      </c>
      <c r="C544" s="2" t="s">
        <v>2279</v>
      </c>
      <c r="D544" s="2">
        <v>41.161842050262329</v>
      </c>
      <c r="E544" s="2">
        <v>1.5674252027459865</v>
      </c>
      <c r="F544" s="2">
        <v>2.9637529685661077</v>
      </c>
      <c r="G544" s="2">
        <v>3.0379314520412202E-3</v>
      </c>
      <c r="H544" s="2">
        <v>2.4270170614458717E-2</v>
      </c>
      <c r="I544" s="2">
        <v>1</v>
      </c>
      <c r="J544" s="3">
        <v>653080</v>
      </c>
      <c r="K544" s="2"/>
      <c r="L544" s="2" t="s">
        <v>226</v>
      </c>
    </row>
    <row r="545" spans="1:12" x14ac:dyDescent="0.25">
      <c r="A545" s="2" t="s">
        <v>4041</v>
      </c>
      <c r="B545" s="2">
        <v>9</v>
      </c>
      <c r="C545" s="2" t="s">
        <v>4042</v>
      </c>
      <c r="D545" s="2">
        <v>123.08491404876627</v>
      </c>
      <c r="E545" s="2">
        <v>1.5650442989588593</v>
      </c>
      <c r="F545" s="2">
        <v>2.9588658711459699</v>
      </c>
      <c r="G545" s="2">
        <v>3.3884755717040536E-3</v>
      </c>
      <c r="H545" s="2">
        <v>2.645465884962225E-2</v>
      </c>
      <c r="I545" s="2">
        <v>1</v>
      </c>
      <c r="J545" s="3">
        <v>10319</v>
      </c>
      <c r="K545" s="2" t="s">
        <v>4043</v>
      </c>
      <c r="L545" s="2" t="s">
        <v>18</v>
      </c>
    </row>
    <row r="546" spans="1:12" x14ac:dyDescent="0.25">
      <c r="A546" s="2" t="s">
        <v>2978</v>
      </c>
      <c r="B546" s="2">
        <v>7</v>
      </c>
      <c r="C546" s="2" t="s">
        <v>2979</v>
      </c>
      <c r="D546" s="2">
        <v>141.16492654000123</v>
      </c>
      <c r="E546" s="2">
        <v>1.5644530833226455</v>
      </c>
      <c r="F546" s="2">
        <v>2.957653577950881</v>
      </c>
      <c r="G546" s="2">
        <v>2.947975765739345E-4</v>
      </c>
      <c r="H546" s="2">
        <v>3.9719377869107016E-3</v>
      </c>
      <c r="I546" s="2">
        <v>1</v>
      </c>
      <c r="J546" s="3">
        <v>27075</v>
      </c>
      <c r="K546" s="2" t="s">
        <v>2980</v>
      </c>
      <c r="L546" s="2" t="s">
        <v>18</v>
      </c>
    </row>
    <row r="547" spans="1:12" x14ac:dyDescent="0.25">
      <c r="A547" s="2" t="s">
        <v>3887</v>
      </c>
      <c r="B547" s="2">
        <v>9</v>
      </c>
      <c r="C547" s="2" t="s">
        <v>3888</v>
      </c>
      <c r="D547" s="2">
        <v>61.811658255236154</v>
      </c>
      <c r="E547" s="2">
        <v>1.5635427521365546</v>
      </c>
      <c r="F547" s="2">
        <v>2.9557879064578767</v>
      </c>
      <c r="G547" s="2">
        <v>1.5824219000861565E-3</v>
      </c>
      <c r="H547" s="2">
        <v>1.5148885401050773E-2</v>
      </c>
      <c r="I547" s="2">
        <v>1</v>
      </c>
      <c r="J547" s="3">
        <v>4814</v>
      </c>
      <c r="K547" s="2" t="s">
        <v>3889</v>
      </c>
      <c r="L547" s="2" t="s">
        <v>18</v>
      </c>
    </row>
    <row r="548" spans="1:12" x14ac:dyDescent="0.25">
      <c r="A548" s="2" t="s">
        <v>8332</v>
      </c>
      <c r="B548" s="2">
        <v>22</v>
      </c>
      <c r="C548" s="2" t="s">
        <v>8333</v>
      </c>
      <c r="D548" s="2">
        <v>19.094681540383139</v>
      </c>
      <c r="E548" s="2">
        <v>1.5592623161918406</v>
      </c>
      <c r="F548" s="2">
        <v>2.9470311631166184</v>
      </c>
      <c r="G548" s="2">
        <v>8.1167468018931606E-3</v>
      </c>
      <c r="H548" s="2">
        <v>4.8958845475083064E-2</v>
      </c>
      <c r="I548" s="2">
        <v>1</v>
      </c>
      <c r="J548" s="3">
        <v>7263</v>
      </c>
      <c r="K548" s="2" t="s">
        <v>8334</v>
      </c>
      <c r="L548" s="2" t="s">
        <v>18</v>
      </c>
    </row>
    <row r="549" spans="1:12" x14ac:dyDescent="0.25">
      <c r="A549" s="2" t="s">
        <v>2255</v>
      </c>
      <c r="B549" s="2">
        <v>5</v>
      </c>
      <c r="C549" s="2" t="s">
        <v>2256</v>
      </c>
      <c r="D549" s="2">
        <v>168.9861787151946</v>
      </c>
      <c r="E549" s="2">
        <v>1.5591582547863607</v>
      </c>
      <c r="F549" s="2">
        <v>2.9468186018085882</v>
      </c>
      <c r="G549" s="2">
        <v>3.7516163308068611E-5</v>
      </c>
      <c r="H549" s="2">
        <v>7.5798890645635423E-4</v>
      </c>
      <c r="I549" s="2">
        <v>1</v>
      </c>
      <c r="J549" s="3">
        <v>10769</v>
      </c>
      <c r="K549" s="2" t="s">
        <v>2257</v>
      </c>
      <c r="L549" s="2" t="s">
        <v>18</v>
      </c>
    </row>
    <row r="550" spans="1:12" x14ac:dyDescent="0.25">
      <c r="A550" s="2" t="s">
        <v>731</v>
      </c>
      <c r="B550" s="2">
        <v>1</v>
      </c>
      <c r="C550" s="2" t="s">
        <v>732</v>
      </c>
      <c r="D550" s="2">
        <v>5.8434855206055802</v>
      </c>
      <c r="E550" s="2">
        <v>1.5567374063434511</v>
      </c>
      <c r="F550" s="2">
        <v>2.9418779739602843</v>
      </c>
      <c r="G550" s="2">
        <v>1.7285344335519624E-2</v>
      </c>
      <c r="H550" s="2">
        <v>8.1752357314077234E-2</v>
      </c>
      <c r="I550" s="2">
        <v>1</v>
      </c>
      <c r="J550" s="3">
        <v>148713</v>
      </c>
      <c r="K550" s="2" t="s">
        <v>733</v>
      </c>
      <c r="L550" s="2" t="s">
        <v>226</v>
      </c>
    </row>
    <row r="551" spans="1:12" x14ac:dyDescent="0.25">
      <c r="A551" s="2" t="s">
        <v>8202</v>
      </c>
      <c r="B551" s="2">
        <v>21</v>
      </c>
      <c r="C551" s="2" t="s">
        <v>8203</v>
      </c>
      <c r="D551" s="2">
        <v>9.4334628038704942</v>
      </c>
      <c r="E551" s="2">
        <v>1.5565281410123351</v>
      </c>
      <c r="F551" s="2">
        <v>2.9414512805817585</v>
      </c>
      <c r="G551" s="2">
        <v>4.5932033097903112E-3</v>
      </c>
      <c r="H551" s="2">
        <v>3.2829094161490567E-2</v>
      </c>
      <c r="I551" s="2">
        <v>1</v>
      </c>
      <c r="J551" s="3">
        <v>100505746</v>
      </c>
      <c r="K551" s="2" t="s">
        <v>8204</v>
      </c>
      <c r="L551" s="2" t="s">
        <v>14</v>
      </c>
    </row>
    <row r="552" spans="1:12" x14ac:dyDescent="0.25">
      <c r="A552" s="2" t="s">
        <v>7317</v>
      </c>
      <c r="B552" s="2">
        <v>19</v>
      </c>
      <c r="C552" s="2" t="s">
        <v>7318</v>
      </c>
      <c r="D552" s="2">
        <v>57.571974304575789</v>
      </c>
      <c r="E552" s="2">
        <v>1.556314346729377</v>
      </c>
      <c r="F552" s="2">
        <v>2.9410154165524269</v>
      </c>
      <c r="G552" s="2">
        <v>8.2306693123693725E-7</v>
      </c>
      <c r="H552" s="2">
        <v>3.0011077980226823E-5</v>
      </c>
      <c r="I552" s="2">
        <v>2.8664952014188814E-2</v>
      </c>
      <c r="J552" s="3">
        <v>9294</v>
      </c>
      <c r="K552" s="2" t="s">
        <v>7319</v>
      </c>
      <c r="L552" s="2" t="s">
        <v>18</v>
      </c>
    </row>
    <row r="553" spans="1:12" x14ac:dyDescent="0.25">
      <c r="A553" s="2" t="s">
        <v>4812</v>
      </c>
      <c r="B553" s="2">
        <v>11</v>
      </c>
      <c r="C553" s="2" t="s">
        <v>4813</v>
      </c>
      <c r="D553" s="2">
        <v>14.253247189653681</v>
      </c>
      <c r="E553" s="2">
        <v>1.5527848291051689</v>
      </c>
      <c r="F553" s="2">
        <v>2.9338290894723307</v>
      </c>
      <c r="G553" s="2">
        <v>6.2664608216512936E-3</v>
      </c>
      <c r="H553" s="2">
        <v>4.0715037481330985E-2</v>
      </c>
      <c r="I553" s="2">
        <v>1</v>
      </c>
      <c r="J553" s="3">
        <v>101928200</v>
      </c>
      <c r="K553" s="2" t="s">
        <v>4814</v>
      </c>
      <c r="L553" s="2" t="s">
        <v>14</v>
      </c>
    </row>
    <row r="554" spans="1:12" x14ac:dyDescent="0.25">
      <c r="A554" s="2" t="s">
        <v>6504</v>
      </c>
      <c r="B554" s="2">
        <v>16</v>
      </c>
      <c r="C554" s="2" t="s">
        <v>6505</v>
      </c>
      <c r="D554" s="2">
        <v>47.230767813013998</v>
      </c>
      <c r="E554" s="2">
        <v>1.5505671715677176</v>
      </c>
      <c r="F554" s="2">
        <v>2.92932278009717</v>
      </c>
      <c r="G554" s="2">
        <v>9.0946736678371208E-4</v>
      </c>
      <c r="H554" s="2">
        <v>9.8713164982626549E-3</v>
      </c>
      <c r="I554" s="2">
        <v>1</v>
      </c>
      <c r="J554" s="3">
        <v>353</v>
      </c>
      <c r="K554" s="2" t="s">
        <v>6506</v>
      </c>
      <c r="L554" s="2" t="s">
        <v>18</v>
      </c>
    </row>
    <row r="555" spans="1:12" x14ac:dyDescent="0.25">
      <c r="A555" s="2" t="s">
        <v>4511</v>
      </c>
      <c r="B555" s="2">
        <v>11</v>
      </c>
      <c r="C555" s="2" t="s">
        <v>4512</v>
      </c>
      <c r="D555" s="2">
        <v>45.208405021471442</v>
      </c>
      <c r="E555" s="2">
        <v>1.5501816949205318</v>
      </c>
      <c r="F555" s="2">
        <v>2.9285401928902175</v>
      </c>
      <c r="G555" s="2">
        <v>1.3056251171968607E-5</v>
      </c>
      <c r="H555" s="2">
        <v>3.2071650247269412E-4</v>
      </c>
      <c r="I555" s="2">
        <v>0.45471005956615068</v>
      </c>
      <c r="J555" s="3">
        <v>6609</v>
      </c>
      <c r="K555" s="2" t="s">
        <v>4513</v>
      </c>
      <c r="L555" s="2" t="s">
        <v>18</v>
      </c>
    </row>
    <row r="556" spans="1:12" x14ac:dyDescent="0.25">
      <c r="A556" s="2" t="s">
        <v>1733</v>
      </c>
      <c r="B556" s="2">
        <v>3</v>
      </c>
      <c r="C556" s="2" t="s">
        <v>1734</v>
      </c>
      <c r="D556" s="2">
        <v>19.035603755216531</v>
      </c>
      <c r="E556" s="2">
        <v>1.5497094177740598</v>
      </c>
      <c r="F556" s="2">
        <v>2.9275816699800723</v>
      </c>
      <c r="G556" s="2">
        <v>1.6314099402844149E-3</v>
      </c>
      <c r="H556" s="2">
        <v>1.5507433746733698E-2</v>
      </c>
      <c r="I556" s="2">
        <v>1</v>
      </c>
      <c r="J556" s="3">
        <v>677836</v>
      </c>
      <c r="K556" s="2" t="s">
        <v>1735</v>
      </c>
      <c r="L556" s="2" t="s">
        <v>88</v>
      </c>
    </row>
    <row r="557" spans="1:12" x14ac:dyDescent="0.25">
      <c r="A557" s="2" t="s">
        <v>6265</v>
      </c>
      <c r="B557" s="2">
        <v>16</v>
      </c>
      <c r="C557" s="2" t="s">
        <v>6266</v>
      </c>
      <c r="D557" s="2">
        <v>10.770056038470013</v>
      </c>
      <c r="E557" s="2">
        <v>1.5492522627470104</v>
      </c>
      <c r="F557" s="2">
        <v>2.9266541374002024</v>
      </c>
      <c r="G557" s="2">
        <v>3.5996600162202319E-3</v>
      </c>
      <c r="H557" s="2">
        <v>2.7695900474287945E-2</v>
      </c>
      <c r="I557" s="2">
        <v>1</v>
      </c>
      <c r="J557" s="3">
        <v>107984832</v>
      </c>
      <c r="K557" s="2"/>
      <c r="L557" s="2" t="s">
        <v>18</v>
      </c>
    </row>
    <row r="558" spans="1:12" x14ac:dyDescent="0.25">
      <c r="A558" s="2" t="s">
        <v>2446</v>
      </c>
      <c r="B558" s="2">
        <v>5</v>
      </c>
      <c r="C558" s="2" t="s">
        <v>2447</v>
      </c>
      <c r="D558" s="2">
        <v>48.998702519866548</v>
      </c>
      <c r="E558" s="2">
        <v>1.5488417690072425</v>
      </c>
      <c r="F558" s="2">
        <v>2.9258215274104775</v>
      </c>
      <c r="G558" s="2">
        <v>2.4235966182866825E-4</v>
      </c>
      <c r="H558" s="2">
        <v>3.4050000412003626E-3</v>
      </c>
      <c r="I558" s="2">
        <v>1</v>
      </c>
      <c r="J558" s="3">
        <v>1436</v>
      </c>
      <c r="K558" s="2" t="s">
        <v>2448</v>
      </c>
      <c r="L558" s="2" t="s">
        <v>18</v>
      </c>
    </row>
    <row r="559" spans="1:12" x14ac:dyDescent="0.25">
      <c r="A559" s="2" t="s">
        <v>5411</v>
      </c>
      <c r="B559" s="2">
        <v>13</v>
      </c>
      <c r="C559" s="2" t="s">
        <v>5412</v>
      </c>
      <c r="D559" s="2">
        <v>39.440218267391181</v>
      </c>
      <c r="E559" s="2">
        <v>1.5484664566466275</v>
      </c>
      <c r="F559" s="2">
        <v>2.925060483577719</v>
      </c>
      <c r="G559" s="2">
        <v>1.5699979490241982E-2</v>
      </c>
      <c r="H559" s="2">
        <v>7.6599356342104727E-2</v>
      </c>
      <c r="I559" s="2">
        <v>1</v>
      </c>
      <c r="J559" s="3">
        <v>677814</v>
      </c>
      <c r="K559" s="2" t="s">
        <v>5413</v>
      </c>
      <c r="L559" s="2" t="s">
        <v>88</v>
      </c>
    </row>
    <row r="560" spans="1:12" x14ac:dyDescent="0.25">
      <c r="A560" s="2" t="s">
        <v>5759</v>
      </c>
      <c r="B560" s="2">
        <v>15</v>
      </c>
      <c r="C560" s="2" t="s">
        <v>5760</v>
      </c>
      <c r="D560" s="2">
        <v>8.5705289989428586</v>
      </c>
      <c r="E560" s="2">
        <v>1.5447749235692141</v>
      </c>
      <c r="F560" s="2">
        <v>2.917585477271849</v>
      </c>
      <c r="G560" s="2">
        <v>3.9314849483584824E-2</v>
      </c>
      <c r="H560" s="2" t="e">
        <f>NA()</f>
        <v>#N/A</v>
      </c>
      <c r="I560" s="2">
        <v>1</v>
      </c>
      <c r="J560" s="3">
        <v>100033426</v>
      </c>
      <c r="K560" s="2" t="s">
        <v>5761</v>
      </c>
      <c r="L560" s="2" t="s">
        <v>88</v>
      </c>
    </row>
    <row r="561" spans="1:12" x14ac:dyDescent="0.25">
      <c r="A561" s="2" t="s">
        <v>6738</v>
      </c>
      <c r="B561" s="2">
        <v>17</v>
      </c>
      <c r="C561" s="2" t="s">
        <v>6739</v>
      </c>
      <c r="D561" s="2">
        <v>92.230195416643923</v>
      </c>
      <c r="E561" s="2">
        <v>1.5445600730822191</v>
      </c>
      <c r="F561" s="2">
        <v>2.9171510140142676</v>
      </c>
      <c r="G561" s="2">
        <v>1.2412652428664131E-5</v>
      </c>
      <c r="H561" s="2">
        <v>3.0949882512581561E-4</v>
      </c>
      <c r="I561" s="2">
        <v>0.43229544613308568</v>
      </c>
      <c r="J561" s="3">
        <v>10948</v>
      </c>
      <c r="K561" s="2" t="s">
        <v>6740</v>
      </c>
      <c r="L561" s="2" t="s">
        <v>18</v>
      </c>
    </row>
    <row r="562" spans="1:12" x14ac:dyDescent="0.25">
      <c r="A562" s="2" t="s">
        <v>6341</v>
      </c>
      <c r="B562" s="2">
        <v>16</v>
      </c>
      <c r="C562" s="2" t="s">
        <v>6342</v>
      </c>
      <c r="D562" s="2">
        <v>8.1991068451202018</v>
      </c>
      <c r="E562" s="2">
        <v>1.5442943296828922</v>
      </c>
      <c r="F562" s="2">
        <v>2.9166137263600302</v>
      </c>
      <c r="G562" s="2">
        <v>1.4056426241479847E-2</v>
      </c>
      <c r="H562" s="2">
        <v>7.0982312941940046E-2</v>
      </c>
      <c r="I562" s="2">
        <v>1</v>
      </c>
      <c r="J562" s="3">
        <v>101927272</v>
      </c>
      <c r="K562" s="2"/>
      <c r="L562" s="2" t="s">
        <v>14</v>
      </c>
    </row>
    <row r="563" spans="1:12" x14ac:dyDescent="0.25">
      <c r="A563" s="2" t="s">
        <v>2894</v>
      </c>
      <c r="B563" s="2">
        <v>6</v>
      </c>
      <c r="C563" s="2" t="s">
        <v>2895</v>
      </c>
      <c r="D563" s="2">
        <v>88.0217700871289</v>
      </c>
      <c r="E563" s="2">
        <v>1.5436497964030911</v>
      </c>
      <c r="F563" s="2">
        <v>2.9153110014586061</v>
      </c>
      <c r="G563" s="2">
        <v>4.1886697833620924E-4</v>
      </c>
      <c r="H563" s="2">
        <v>5.3340221733218767E-3</v>
      </c>
      <c r="I563" s="2">
        <v>1</v>
      </c>
      <c r="J563" s="3">
        <v>84624</v>
      </c>
      <c r="K563" s="2" t="s">
        <v>2896</v>
      </c>
      <c r="L563" s="2" t="s">
        <v>18</v>
      </c>
    </row>
    <row r="564" spans="1:12" x14ac:dyDescent="0.25">
      <c r="A564" s="2" t="s">
        <v>4620</v>
      </c>
      <c r="B564" s="2">
        <v>11</v>
      </c>
      <c r="C564" s="2" t="s">
        <v>4621</v>
      </c>
      <c r="D564" s="2">
        <v>62.052781316572272</v>
      </c>
      <c r="E564" s="2">
        <v>1.5433757818167195</v>
      </c>
      <c r="F564" s="2">
        <v>2.9147573419132597</v>
      </c>
      <c r="G564" s="2">
        <v>2.9322296636268698E-5</v>
      </c>
      <c r="H564" s="2">
        <v>6.2036728404711355E-4</v>
      </c>
      <c r="I564" s="2">
        <v>1</v>
      </c>
      <c r="J564" s="3">
        <v>101060179</v>
      </c>
      <c r="K564" s="2"/>
      <c r="L564" s="2" t="s">
        <v>18</v>
      </c>
    </row>
    <row r="565" spans="1:12" x14ac:dyDescent="0.25">
      <c r="A565" s="2" t="s">
        <v>8359</v>
      </c>
      <c r="B565" s="2">
        <v>22</v>
      </c>
      <c r="C565" s="2" t="s">
        <v>8360</v>
      </c>
      <c r="D565" s="2">
        <v>81.220461012653274</v>
      </c>
      <c r="E565" s="2">
        <v>1.5426738354290543</v>
      </c>
      <c r="F565" s="2">
        <v>2.913339505387774</v>
      </c>
      <c r="G565" s="2">
        <v>1.7014940257739725E-6</v>
      </c>
      <c r="H565" s="2">
        <v>5.624088468195669E-5</v>
      </c>
      <c r="I565" s="2">
        <v>5.9257932435630142E-2</v>
      </c>
      <c r="J565" s="3">
        <v>25829</v>
      </c>
      <c r="K565" s="2" t="s">
        <v>8361</v>
      </c>
      <c r="L565" s="2" t="s">
        <v>18</v>
      </c>
    </row>
    <row r="566" spans="1:12" x14ac:dyDescent="0.25">
      <c r="A566" s="2" t="s">
        <v>1727</v>
      </c>
      <c r="B566" s="2">
        <v>3</v>
      </c>
      <c r="C566" s="2" t="s">
        <v>1728</v>
      </c>
      <c r="D566" s="2">
        <v>440.5111633775856</v>
      </c>
      <c r="E566" s="2">
        <v>1.5418856267950185</v>
      </c>
      <c r="F566" s="2">
        <v>2.9117482528289496</v>
      </c>
      <c r="G566" s="2">
        <v>5.5790670491592609E-3</v>
      </c>
      <c r="H566" s="2">
        <v>3.7595468859133847E-2</v>
      </c>
      <c r="I566" s="2">
        <v>1</v>
      </c>
      <c r="J566" s="3">
        <v>677797</v>
      </c>
      <c r="K566" s="2" t="s">
        <v>1729</v>
      </c>
      <c r="L566" s="2" t="s">
        <v>88</v>
      </c>
    </row>
    <row r="567" spans="1:12" x14ac:dyDescent="0.25">
      <c r="A567" s="2" t="s">
        <v>1207</v>
      </c>
      <c r="B567" s="2">
        <v>2</v>
      </c>
      <c r="C567" s="2" t="s">
        <v>1208</v>
      </c>
      <c r="D567" s="2">
        <v>8.4631761456577124</v>
      </c>
      <c r="E567" s="2">
        <v>1.5405315078788235</v>
      </c>
      <c r="F567" s="2">
        <v>2.909016557309771</v>
      </c>
      <c r="G567" s="2">
        <v>3.4030832131700953E-2</v>
      </c>
      <c r="H567" s="2">
        <v>0.12906606511057589</v>
      </c>
      <c r="I567" s="2">
        <v>1</v>
      </c>
      <c r="J567" s="3">
        <v>6326</v>
      </c>
      <c r="K567" s="2" t="s">
        <v>1209</v>
      </c>
      <c r="L567" s="2" t="s">
        <v>18</v>
      </c>
    </row>
    <row r="568" spans="1:12" x14ac:dyDescent="0.25">
      <c r="A568" s="2" t="s">
        <v>7618</v>
      </c>
      <c r="B568" s="2">
        <v>19</v>
      </c>
      <c r="C568" s="2" t="s">
        <v>7619</v>
      </c>
      <c r="D568" s="2">
        <v>132.68153572095798</v>
      </c>
      <c r="E568" s="2">
        <v>1.5398525517797261</v>
      </c>
      <c r="F568" s="2">
        <v>2.9076478481960288</v>
      </c>
      <c r="G568" s="2">
        <v>8.2795061508911208E-6</v>
      </c>
      <c r="H568" s="2">
        <v>2.2055999490547395E-4</v>
      </c>
      <c r="I568" s="2">
        <v>0.28835036071708509</v>
      </c>
      <c r="J568" s="3">
        <v>23152</v>
      </c>
      <c r="K568" s="2" t="s">
        <v>7620</v>
      </c>
      <c r="L568" s="2" t="s">
        <v>18</v>
      </c>
    </row>
    <row r="569" spans="1:12" x14ac:dyDescent="0.25">
      <c r="A569" s="2" t="s">
        <v>8277</v>
      </c>
      <c r="B569" s="2">
        <v>22</v>
      </c>
      <c r="C569" s="2" t="s">
        <v>8278</v>
      </c>
      <c r="D569" s="2">
        <v>7.1742819241923073</v>
      </c>
      <c r="E569" s="2">
        <v>1.5390749249036511</v>
      </c>
      <c r="F569" s="2">
        <v>2.9060810195939268</v>
      </c>
      <c r="G569" s="2">
        <v>8.6879588496846568E-3</v>
      </c>
      <c r="H569" s="2">
        <v>5.1262252267064767E-2</v>
      </c>
      <c r="I569" s="2">
        <v>1</v>
      </c>
      <c r="J569" s="3">
        <v>29774</v>
      </c>
      <c r="K569" s="2" t="s">
        <v>8279</v>
      </c>
      <c r="L569" s="2" t="s">
        <v>226</v>
      </c>
    </row>
    <row r="570" spans="1:12" x14ac:dyDescent="0.25">
      <c r="A570" s="2" t="s">
        <v>4005</v>
      </c>
      <c r="B570" s="2">
        <v>9</v>
      </c>
      <c r="C570" s="2" t="s">
        <v>4006</v>
      </c>
      <c r="D570" s="2">
        <v>137.00686664586328</v>
      </c>
      <c r="E570" s="2">
        <v>1.5360820106023716</v>
      </c>
      <c r="F570" s="2">
        <v>2.9000585161101871</v>
      </c>
      <c r="G570" s="2">
        <v>3.0880205106384331E-4</v>
      </c>
      <c r="H570" s="2">
        <v>4.1249024977823966E-3</v>
      </c>
      <c r="I570" s="2">
        <v>1</v>
      </c>
      <c r="J570" s="3">
        <v>2022</v>
      </c>
      <c r="K570" s="2" t="s">
        <v>4007</v>
      </c>
      <c r="L570" s="2" t="s">
        <v>18</v>
      </c>
    </row>
    <row r="571" spans="1:12" x14ac:dyDescent="0.25">
      <c r="A571" s="2" t="s">
        <v>1757</v>
      </c>
      <c r="B571" s="2">
        <v>3</v>
      </c>
      <c r="C571" s="2" t="s">
        <v>1758</v>
      </c>
      <c r="D571" s="2">
        <v>90.471337771300981</v>
      </c>
      <c r="E571" s="2">
        <v>1.5360578570071139</v>
      </c>
      <c r="F571" s="2">
        <v>2.900009963747229</v>
      </c>
      <c r="G571" s="2">
        <v>4.0907976042490866E-4</v>
      </c>
      <c r="H571" s="2">
        <v>5.2279766096799945E-3</v>
      </c>
      <c r="I571" s="2">
        <v>1</v>
      </c>
      <c r="J571" s="3">
        <v>401089</v>
      </c>
      <c r="K571" s="2" t="s">
        <v>1759</v>
      </c>
      <c r="L571" s="2" t="s">
        <v>18</v>
      </c>
    </row>
    <row r="572" spans="1:12" x14ac:dyDescent="0.25">
      <c r="A572" s="2" t="s">
        <v>8274</v>
      </c>
      <c r="B572" s="2">
        <v>22</v>
      </c>
      <c r="C572" s="2" t="s">
        <v>8275</v>
      </c>
      <c r="D572" s="2">
        <v>48.926762663536046</v>
      </c>
      <c r="E572" s="2">
        <v>1.5355542738829451</v>
      </c>
      <c r="F572" s="2">
        <v>2.8989978709729178</v>
      </c>
      <c r="G572" s="2">
        <v>3.5699579434476676E-3</v>
      </c>
      <c r="H572" s="2">
        <v>2.7567352272764648E-2</v>
      </c>
      <c r="I572" s="2">
        <v>1</v>
      </c>
      <c r="J572" s="3">
        <v>2687</v>
      </c>
      <c r="K572" s="2" t="s">
        <v>8276</v>
      </c>
      <c r="L572" s="2" t="s">
        <v>18</v>
      </c>
    </row>
    <row r="573" spans="1:12" x14ac:dyDescent="0.25">
      <c r="A573" s="2" t="s">
        <v>6783</v>
      </c>
      <c r="B573" s="2">
        <v>17</v>
      </c>
      <c r="C573" s="2" t="s">
        <v>6784</v>
      </c>
      <c r="D573" s="2">
        <v>6.4858858228187248</v>
      </c>
      <c r="E573" s="2">
        <v>1.5354037019584144</v>
      </c>
      <c r="F573" s="2">
        <v>2.898695322687773</v>
      </c>
      <c r="G573" s="2">
        <v>1.8914083347893542E-3</v>
      </c>
      <c r="H573" s="2">
        <v>1.7316766580019322E-2</v>
      </c>
      <c r="I573" s="2">
        <v>1</v>
      </c>
      <c r="J573" s="3">
        <v>2826</v>
      </c>
      <c r="K573" s="2" t="s">
        <v>6785</v>
      </c>
      <c r="L573" s="2" t="s">
        <v>18</v>
      </c>
    </row>
    <row r="574" spans="1:12" x14ac:dyDescent="0.25">
      <c r="A574" s="2" t="s">
        <v>5476</v>
      </c>
      <c r="B574" s="2">
        <v>13</v>
      </c>
      <c r="C574" s="2" t="s">
        <v>5477</v>
      </c>
      <c r="D574" s="2">
        <v>106.04737114556158</v>
      </c>
      <c r="E574" s="2">
        <v>1.531935401845657</v>
      </c>
      <c r="F574" s="2">
        <v>2.8917351057789804</v>
      </c>
      <c r="G574" s="2">
        <v>2.8184683094011831E-7</v>
      </c>
      <c r="H574" s="2">
        <v>1.1604132900540963E-5</v>
      </c>
      <c r="I574" s="2">
        <v>9.8158795811514998E-3</v>
      </c>
      <c r="J574" s="3">
        <v>23250</v>
      </c>
      <c r="K574" s="2" t="s">
        <v>5478</v>
      </c>
      <c r="L574" s="2" t="s">
        <v>18</v>
      </c>
    </row>
    <row r="575" spans="1:12" x14ac:dyDescent="0.25">
      <c r="A575" s="2" t="s">
        <v>2455</v>
      </c>
      <c r="B575" s="2">
        <v>5</v>
      </c>
      <c r="C575" s="2" t="s">
        <v>2456</v>
      </c>
      <c r="D575" s="2">
        <v>46.332944130650688</v>
      </c>
      <c r="E575" s="2">
        <v>1.5316759396318855</v>
      </c>
      <c r="F575" s="2">
        <v>2.8912150869903326</v>
      </c>
      <c r="G575" s="2">
        <v>2.2797171224795305E-3</v>
      </c>
      <c r="H575" s="2">
        <v>1.9696215760896824E-2</v>
      </c>
      <c r="I575" s="2">
        <v>1</v>
      </c>
      <c r="J575" s="3">
        <v>475</v>
      </c>
      <c r="K575" s="2" t="s">
        <v>2457</v>
      </c>
      <c r="L575" s="2" t="s">
        <v>18</v>
      </c>
    </row>
    <row r="576" spans="1:12" x14ac:dyDescent="0.25">
      <c r="A576" s="2" t="s">
        <v>8248</v>
      </c>
      <c r="B576" s="2">
        <v>22</v>
      </c>
      <c r="C576" s="2" t="s">
        <v>8249</v>
      </c>
      <c r="D576" s="2">
        <v>7.3235341864907939</v>
      </c>
      <c r="E576" s="2">
        <v>1.5302237499269318</v>
      </c>
      <c r="F576" s="2">
        <v>2.8883063084461882</v>
      </c>
      <c r="G576" s="2">
        <v>7.2015494097051993E-3</v>
      </c>
      <c r="H576" s="2">
        <v>4.4982697276466949E-2</v>
      </c>
      <c r="I576" s="2">
        <v>1</v>
      </c>
      <c r="J576" s="3">
        <v>9127</v>
      </c>
      <c r="K576" s="2" t="s">
        <v>8250</v>
      </c>
      <c r="L576" s="2" t="s">
        <v>18</v>
      </c>
    </row>
    <row r="577" spans="1:12" x14ac:dyDescent="0.25">
      <c r="A577" s="2" t="s">
        <v>6128</v>
      </c>
      <c r="B577" s="2">
        <v>16</v>
      </c>
      <c r="C577" s="2" t="s">
        <v>6129</v>
      </c>
      <c r="D577" s="2">
        <v>14.052981604695262</v>
      </c>
      <c r="E577" s="2">
        <v>1.5269787531595198</v>
      </c>
      <c r="F577" s="2">
        <v>2.8818170563029777</v>
      </c>
      <c r="G577" s="2">
        <v>1.8095326585584912E-2</v>
      </c>
      <c r="H577" s="2">
        <v>8.4691644845810168E-2</v>
      </c>
      <c r="I577" s="2">
        <v>1</v>
      </c>
      <c r="J577" s="3">
        <v>735301</v>
      </c>
      <c r="K577" s="2" t="s">
        <v>6130</v>
      </c>
      <c r="L577" s="2" t="s">
        <v>14</v>
      </c>
    </row>
    <row r="578" spans="1:12" x14ac:dyDescent="0.25">
      <c r="A578" s="2" t="s">
        <v>6867</v>
      </c>
      <c r="B578" s="2">
        <v>17</v>
      </c>
      <c r="C578" s="2" t="s">
        <v>6868</v>
      </c>
      <c r="D578" s="2">
        <v>46.642572511940337</v>
      </c>
      <c r="E578" s="2">
        <v>1.5247841344427049</v>
      </c>
      <c r="F578" s="2">
        <v>2.8774365867496838</v>
      </c>
      <c r="G578" s="2">
        <v>3.0065409979953897E-5</v>
      </c>
      <c r="H578" s="2">
        <v>6.33790792495216E-4</v>
      </c>
      <c r="I578" s="2">
        <v>1</v>
      </c>
      <c r="J578" s="3">
        <v>81558</v>
      </c>
      <c r="K578" s="2" t="s">
        <v>6869</v>
      </c>
      <c r="L578" s="2" t="s">
        <v>18</v>
      </c>
    </row>
    <row r="579" spans="1:12" x14ac:dyDescent="0.25">
      <c r="A579" s="2" t="s">
        <v>4032</v>
      </c>
      <c r="B579" s="2">
        <v>9</v>
      </c>
      <c r="C579" s="2" t="s">
        <v>4033</v>
      </c>
      <c r="D579" s="2">
        <v>24.506975563343467</v>
      </c>
      <c r="E579" s="2">
        <v>1.5242626155965573</v>
      </c>
      <c r="F579" s="2">
        <v>2.8763966121420612</v>
      </c>
      <c r="G579" s="2">
        <v>1.5171915209354176E-2</v>
      </c>
      <c r="H579" s="2">
        <v>7.4682237352283576E-2</v>
      </c>
      <c r="I579" s="2">
        <v>1</v>
      </c>
      <c r="J579" s="3">
        <v>9536</v>
      </c>
      <c r="K579" s="2" t="s">
        <v>4034</v>
      </c>
      <c r="L579" s="2" t="s">
        <v>18</v>
      </c>
    </row>
    <row r="580" spans="1:12" x14ac:dyDescent="0.25">
      <c r="A580" s="2" t="s">
        <v>5309</v>
      </c>
      <c r="B580" s="2">
        <v>12</v>
      </c>
      <c r="C580" s="2" t="s">
        <v>5310</v>
      </c>
      <c r="D580" s="2">
        <v>17.350028847733928</v>
      </c>
      <c r="E580" s="2">
        <v>1.5216637550367602</v>
      </c>
      <c r="F580" s="2">
        <v>2.8712197559703556</v>
      </c>
      <c r="G580" s="2">
        <v>1.352572221468088E-3</v>
      </c>
      <c r="H580" s="2">
        <v>1.3408506949948726E-2</v>
      </c>
      <c r="I580" s="2">
        <v>1</v>
      </c>
      <c r="J580" s="3">
        <v>84876</v>
      </c>
      <c r="K580" s="2" t="s">
        <v>5311</v>
      </c>
      <c r="L580" s="2" t="s">
        <v>18</v>
      </c>
    </row>
    <row r="581" spans="1:12" x14ac:dyDescent="0.25">
      <c r="A581" s="2" t="s">
        <v>7707</v>
      </c>
      <c r="B581" s="2">
        <v>19</v>
      </c>
      <c r="C581" s="2" t="s">
        <v>7708</v>
      </c>
      <c r="D581" s="2">
        <v>13.660068551603779</v>
      </c>
      <c r="E581" s="2">
        <v>1.5189427761307261</v>
      </c>
      <c r="F581" s="2">
        <v>2.8658096274034439</v>
      </c>
      <c r="G581" s="2">
        <v>2.2364381740750362E-4</v>
      </c>
      <c r="H581" s="2">
        <v>3.197887330282785E-3</v>
      </c>
      <c r="I581" s="2">
        <v>1</v>
      </c>
      <c r="J581" s="3">
        <v>54922</v>
      </c>
      <c r="K581" s="2" t="s">
        <v>7709</v>
      </c>
      <c r="L581" s="2" t="s">
        <v>18</v>
      </c>
    </row>
    <row r="582" spans="1:12" x14ac:dyDescent="0.25">
      <c r="A582" s="2" t="s">
        <v>3916</v>
      </c>
      <c r="B582" s="2">
        <v>9</v>
      </c>
      <c r="C582" s="2" t="s">
        <v>3917</v>
      </c>
      <c r="D582" s="2">
        <v>26.281511239576858</v>
      </c>
      <c r="E582" s="2">
        <v>1.5181413643988988</v>
      </c>
      <c r="F582" s="2">
        <v>2.8642181228877477</v>
      </c>
      <c r="G582" s="2">
        <v>1.4288301455826094E-2</v>
      </c>
      <c r="H582" s="2">
        <v>7.1736618496806737E-2</v>
      </c>
      <c r="I582" s="2">
        <v>1</v>
      </c>
      <c r="J582" s="3">
        <v>8013</v>
      </c>
      <c r="K582" s="2" t="s">
        <v>3918</v>
      </c>
      <c r="L582" s="2" t="s">
        <v>18</v>
      </c>
    </row>
    <row r="583" spans="1:12" x14ac:dyDescent="0.25">
      <c r="A583" s="2" t="s">
        <v>257</v>
      </c>
      <c r="B583" s="2">
        <v>1</v>
      </c>
      <c r="C583" s="2" t="s">
        <v>258</v>
      </c>
      <c r="D583" s="2">
        <v>22.913669140967748</v>
      </c>
      <c r="E583" s="2">
        <v>1.5173807144483866</v>
      </c>
      <c r="F583" s="2">
        <v>2.8627083837746627</v>
      </c>
      <c r="G583" s="2">
        <v>5.7255071790497797E-3</v>
      </c>
      <c r="H583" s="2">
        <v>3.82290230415753E-2</v>
      </c>
      <c r="I583" s="2">
        <v>1</v>
      </c>
      <c r="J583" s="3">
        <v>127687</v>
      </c>
      <c r="K583" s="2" t="s">
        <v>259</v>
      </c>
      <c r="L583" s="2" t="s">
        <v>18</v>
      </c>
    </row>
    <row r="584" spans="1:12" x14ac:dyDescent="0.25">
      <c r="A584" s="2" t="s">
        <v>3283</v>
      </c>
      <c r="B584" s="2">
        <v>7</v>
      </c>
      <c r="C584" s="2" t="s">
        <v>3284</v>
      </c>
      <c r="D584" s="2">
        <v>99.654258947532583</v>
      </c>
      <c r="E584" s="2">
        <v>1.5159838176555813</v>
      </c>
      <c r="F584" s="2">
        <v>2.8599378933453745</v>
      </c>
      <c r="G584" s="2">
        <v>2.9096879877445222E-3</v>
      </c>
      <c r="H584" s="2">
        <v>2.3642228022982648E-2</v>
      </c>
      <c r="I584" s="2">
        <v>1</v>
      </c>
      <c r="J584" s="3">
        <v>4232</v>
      </c>
      <c r="K584" s="2" t="s">
        <v>3285</v>
      </c>
      <c r="L584" s="2" t="s">
        <v>18</v>
      </c>
    </row>
    <row r="585" spans="1:12" x14ac:dyDescent="0.25">
      <c r="A585" s="2" t="s">
        <v>8289</v>
      </c>
      <c r="B585" s="2">
        <v>22</v>
      </c>
      <c r="C585" s="2" t="s">
        <v>8290</v>
      </c>
      <c r="D585" s="2">
        <v>5.4883920468389213</v>
      </c>
      <c r="E585" s="2">
        <v>1.5152956912775377</v>
      </c>
      <c r="F585" s="2">
        <v>2.8585741058630294</v>
      </c>
      <c r="G585" s="2">
        <v>4.8397934527123331E-3</v>
      </c>
      <c r="H585" s="2">
        <v>3.4039005428720619E-2</v>
      </c>
      <c r="I585" s="2">
        <v>1</v>
      </c>
      <c r="J585" s="3">
        <v>107985549</v>
      </c>
      <c r="K585" s="2"/>
      <c r="L585" s="2" t="s">
        <v>14</v>
      </c>
    </row>
    <row r="586" spans="1:12" x14ac:dyDescent="0.25">
      <c r="A586" s="2" t="s">
        <v>4829</v>
      </c>
      <c r="B586" s="2">
        <v>11</v>
      </c>
      <c r="C586" s="2" t="s">
        <v>4830</v>
      </c>
      <c r="D586" s="2">
        <v>6.5341901555024711</v>
      </c>
      <c r="E586" s="2">
        <v>1.5149592770997586</v>
      </c>
      <c r="F586" s="2">
        <v>2.8579076082899331</v>
      </c>
      <c r="G586" s="2">
        <v>2.6138877204338641E-3</v>
      </c>
      <c r="H586" s="2">
        <v>2.1831669235520636E-2</v>
      </c>
      <c r="I586" s="2">
        <v>1</v>
      </c>
      <c r="J586" s="3">
        <v>100287837</v>
      </c>
      <c r="K586" s="2"/>
      <c r="L586" s="2" t="s">
        <v>14</v>
      </c>
    </row>
    <row r="587" spans="1:12" x14ac:dyDescent="0.25">
      <c r="A587" s="2" t="s">
        <v>1494</v>
      </c>
      <c r="B587" s="2">
        <v>3</v>
      </c>
      <c r="C587" s="2" t="s">
        <v>1495</v>
      </c>
      <c r="D587" s="2">
        <v>7.0796721611235442</v>
      </c>
      <c r="E587" s="2">
        <v>1.5148890629477885</v>
      </c>
      <c r="F587" s="2">
        <v>2.8577685209080212</v>
      </c>
      <c r="G587" s="2">
        <v>1.0517945930760178E-2</v>
      </c>
      <c r="H587" s="2">
        <v>5.8454510121563837E-2</v>
      </c>
      <c r="I587" s="2">
        <v>1</v>
      </c>
      <c r="J587" s="3">
        <v>105377031</v>
      </c>
      <c r="K587" s="2" t="s">
        <v>1496</v>
      </c>
      <c r="L587" s="2" t="s">
        <v>14</v>
      </c>
    </row>
    <row r="588" spans="1:12" x14ac:dyDescent="0.25">
      <c r="A588" s="2" t="s">
        <v>3182</v>
      </c>
      <c r="B588" s="2">
        <v>7</v>
      </c>
      <c r="C588" s="2" t="s">
        <v>3183</v>
      </c>
      <c r="D588" s="2">
        <v>33.178302675936074</v>
      </c>
      <c r="E588" s="2">
        <v>1.5142724423102121</v>
      </c>
      <c r="F588" s="2">
        <v>2.8565473463216189</v>
      </c>
      <c r="G588" s="2">
        <v>5.1919809665681403E-3</v>
      </c>
      <c r="H588" s="2">
        <v>3.5719359621413364E-2</v>
      </c>
      <c r="I588" s="2">
        <v>1</v>
      </c>
      <c r="J588" s="3">
        <v>100316904</v>
      </c>
      <c r="K588" s="2" t="s">
        <v>3184</v>
      </c>
      <c r="L588" s="2" t="s">
        <v>18</v>
      </c>
    </row>
    <row r="589" spans="1:12" x14ac:dyDescent="0.25">
      <c r="A589" s="2" t="s">
        <v>5774</v>
      </c>
      <c r="B589" s="2">
        <v>15</v>
      </c>
      <c r="C589" s="2" t="s">
        <v>5775</v>
      </c>
      <c r="D589" s="2">
        <v>6.4980512600130282</v>
      </c>
      <c r="E589" s="2">
        <v>1.5133293253870097</v>
      </c>
      <c r="F589" s="2">
        <v>2.8546805777520396</v>
      </c>
      <c r="G589" s="2">
        <v>2.1523962501464627E-2</v>
      </c>
      <c r="H589" s="2" t="e">
        <f>NA()</f>
        <v>#N/A</v>
      </c>
      <c r="I589" s="2">
        <v>1</v>
      </c>
      <c r="J589" s="3">
        <v>100033435</v>
      </c>
      <c r="K589" s="2" t="s">
        <v>5776</v>
      </c>
      <c r="L589" s="2" t="s">
        <v>88</v>
      </c>
    </row>
    <row r="590" spans="1:12" x14ac:dyDescent="0.25">
      <c r="A590" s="2" t="s">
        <v>7098</v>
      </c>
      <c r="B590" s="2">
        <v>18</v>
      </c>
      <c r="C590" s="2" t="s">
        <v>7099</v>
      </c>
      <c r="D590" s="2">
        <v>25.733814827650868</v>
      </c>
      <c r="E590" s="2">
        <v>1.5128889600841757</v>
      </c>
      <c r="F590" s="2">
        <v>2.853809353825056</v>
      </c>
      <c r="G590" s="2">
        <v>1.3221978553341843E-3</v>
      </c>
      <c r="H590" s="2">
        <v>1.3185815876956636E-2</v>
      </c>
      <c r="I590" s="2">
        <v>1</v>
      </c>
      <c r="J590" s="3">
        <v>25925</v>
      </c>
      <c r="K590" s="2" t="s">
        <v>7100</v>
      </c>
      <c r="L590" s="2" t="s">
        <v>18</v>
      </c>
    </row>
    <row r="591" spans="1:12" x14ac:dyDescent="0.25">
      <c r="A591" s="2" t="s">
        <v>6780</v>
      </c>
      <c r="B591" s="2">
        <v>17</v>
      </c>
      <c r="C591" s="2" t="s">
        <v>6781</v>
      </c>
      <c r="D591" s="2">
        <v>58.074467860438567</v>
      </c>
      <c r="E591" s="2">
        <v>1.5125769112292</v>
      </c>
      <c r="F591" s="2">
        <v>2.8531921536447222</v>
      </c>
      <c r="G591" s="2">
        <v>5.6134539013212234E-4</v>
      </c>
      <c r="H591" s="2">
        <v>6.7280719178855709E-3</v>
      </c>
      <c r="I591" s="2">
        <v>1</v>
      </c>
      <c r="J591" s="3">
        <v>79990</v>
      </c>
      <c r="K591" s="2" t="s">
        <v>6782</v>
      </c>
      <c r="L591" s="2" t="s">
        <v>18</v>
      </c>
    </row>
    <row r="592" spans="1:12" x14ac:dyDescent="0.25">
      <c r="A592" s="2" t="s">
        <v>6113</v>
      </c>
      <c r="B592" s="2">
        <v>16</v>
      </c>
      <c r="C592" s="2" t="s">
        <v>6114</v>
      </c>
      <c r="D592" s="2">
        <v>51.490032286605867</v>
      </c>
      <c r="E592" s="2">
        <v>1.5120540439003143</v>
      </c>
      <c r="F592" s="2">
        <v>2.8521582756517567</v>
      </c>
      <c r="G592" s="2">
        <v>1.6753578824691632E-4</v>
      </c>
      <c r="H592" s="2">
        <v>2.5354183881517766E-3</v>
      </c>
      <c r="I592" s="2">
        <v>1</v>
      </c>
      <c r="J592" s="3">
        <v>79652</v>
      </c>
      <c r="K592" s="2" t="s">
        <v>6115</v>
      </c>
      <c r="L592" s="2" t="s">
        <v>18</v>
      </c>
    </row>
    <row r="593" spans="1:12" x14ac:dyDescent="0.25">
      <c r="A593" s="2" t="s">
        <v>7954</v>
      </c>
      <c r="B593" s="2">
        <v>20</v>
      </c>
      <c r="C593" s="2" t="s">
        <v>7955</v>
      </c>
      <c r="D593" s="2">
        <v>802.40947306443775</v>
      </c>
      <c r="E593" s="2">
        <v>1.5113340511804334</v>
      </c>
      <c r="F593" s="2">
        <v>2.8507352300306268</v>
      </c>
      <c r="G593" s="2">
        <v>5.9520679010548775E-3</v>
      </c>
      <c r="H593" s="2">
        <v>3.9325440696210821E-2</v>
      </c>
      <c r="I593" s="2">
        <v>1</v>
      </c>
      <c r="J593" s="3">
        <v>7052</v>
      </c>
      <c r="K593" s="2" t="s">
        <v>7956</v>
      </c>
      <c r="L593" s="2" t="s">
        <v>18</v>
      </c>
    </row>
    <row r="594" spans="1:12" x14ac:dyDescent="0.25">
      <c r="A594" s="2" t="s">
        <v>8417</v>
      </c>
      <c r="B594" s="2">
        <v>22</v>
      </c>
      <c r="C594" s="2" t="s">
        <v>8418</v>
      </c>
      <c r="D594" s="2">
        <v>33.847748629317294</v>
      </c>
      <c r="E594" s="2">
        <v>1.5111359979912404</v>
      </c>
      <c r="F594" s="2">
        <v>2.85034390793159</v>
      </c>
      <c r="G594" s="2">
        <v>2.9664623671941839E-4</v>
      </c>
      <c r="H594" s="2">
        <v>3.9922356286530266E-3</v>
      </c>
      <c r="I594" s="2">
        <v>1</v>
      </c>
      <c r="J594" s="3">
        <v>55615</v>
      </c>
      <c r="K594" s="2" t="s">
        <v>8419</v>
      </c>
      <c r="L594" s="2" t="s">
        <v>18</v>
      </c>
    </row>
    <row r="595" spans="1:12" x14ac:dyDescent="0.25">
      <c r="A595" s="2" t="s">
        <v>800</v>
      </c>
      <c r="B595" s="2">
        <v>1</v>
      </c>
      <c r="C595" s="2" t="s">
        <v>801</v>
      </c>
      <c r="D595" s="2">
        <v>6.8605654696599156</v>
      </c>
      <c r="E595" s="2">
        <v>1.5102281586715933</v>
      </c>
      <c r="F595" s="2">
        <v>2.84855084688279</v>
      </c>
      <c r="G595" s="2">
        <v>2.899104609433872E-2</v>
      </c>
      <c r="H595" s="2" t="e">
        <f>NA()</f>
        <v>#N/A</v>
      </c>
      <c r="I595" s="2">
        <v>1</v>
      </c>
      <c r="J595" s="3">
        <v>677818</v>
      </c>
      <c r="K595" s="2" t="s">
        <v>802</v>
      </c>
      <c r="L595" s="2" t="s">
        <v>88</v>
      </c>
    </row>
    <row r="596" spans="1:12" x14ac:dyDescent="0.25">
      <c r="A596" s="2" t="s">
        <v>8764</v>
      </c>
      <c r="B596" s="2" t="s">
        <v>8466</v>
      </c>
      <c r="C596" s="2" t="s">
        <v>8765</v>
      </c>
      <c r="D596" s="2">
        <v>308.21699226268652</v>
      </c>
      <c r="E596" s="2">
        <v>1.5066463131181274</v>
      </c>
      <c r="F596" s="2">
        <v>2.8414873902574747</v>
      </c>
      <c r="G596" s="2">
        <v>4.9516597986860378E-6</v>
      </c>
      <c r="H596" s="2">
        <v>1.4195569172252749E-4</v>
      </c>
      <c r="I596" s="2">
        <v>0.17245145580883864</v>
      </c>
      <c r="J596" s="3">
        <v>8933</v>
      </c>
      <c r="K596" s="2" t="s">
        <v>8766</v>
      </c>
      <c r="L596" s="2" t="s">
        <v>18</v>
      </c>
    </row>
    <row r="597" spans="1:12" x14ac:dyDescent="0.25">
      <c r="A597" s="2" t="s">
        <v>7049</v>
      </c>
      <c r="B597" s="2">
        <v>17</v>
      </c>
      <c r="C597" s="2" t="s">
        <v>7050</v>
      </c>
      <c r="D597" s="2">
        <v>41.46441755269403</v>
      </c>
      <c r="E597" s="2">
        <v>1.5065729673382988</v>
      </c>
      <c r="F597" s="2">
        <v>2.8413429343572711</v>
      </c>
      <c r="G597" s="2">
        <v>8.5357091848926905E-5</v>
      </c>
      <c r="H597" s="2">
        <v>1.4646272760195282E-3</v>
      </c>
      <c r="I597" s="2">
        <v>1</v>
      </c>
      <c r="J597" s="3">
        <v>2873</v>
      </c>
      <c r="K597" s="2" t="s">
        <v>7051</v>
      </c>
      <c r="L597" s="2" t="s">
        <v>18</v>
      </c>
    </row>
    <row r="598" spans="1:12" x14ac:dyDescent="0.25">
      <c r="A598" s="2" t="s">
        <v>1558</v>
      </c>
      <c r="B598" s="2">
        <v>3</v>
      </c>
      <c r="C598" s="2" t="s">
        <v>1559</v>
      </c>
      <c r="D598" s="2">
        <v>90.601509115410892</v>
      </c>
      <c r="E598" s="2">
        <v>1.5062005899861546</v>
      </c>
      <c r="F598" s="2">
        <v>2.8406096434038117</v>
      </c>
      <c r="G598" s="2">
        <v>1.4310217636891117E-3</v>
      </c>
      <c r="H598" s="2">
        <v>1.4025335521818191E-2</v>
      </c>
      <c r="I598" s="2">
        <v>1</v>
      </c>
      <c r="J598" s="3">
        <v>2876</v>
      </c>
      <c r="K598" s="2" t="s">
        <v>1560</v>
      </c>
      <c r="L598" s="2" t="s">
        <v>18</v>
      </c>
    </row>
    <row r="599" spans="1:12" x14ac:dyDescent="0.25">
      <c r="A599" s="2" t="s">
        <v>5482</v>
      </c>
      <c r="B599" s="2">
        <v>13</v>
      </c>
      <c r="C599" s="2" t="s">
        <v>5483</v>
      </c>
      <c r="D599" s="2">
        <v>20.948049876577649</v>
      </c>
      <c r="E599" s="2">
        <v>1.5055051734577432</v>
      </c>
      <c r="F599" s="2">
        <v>2.8392407256363321</v>
      </c>
      <c r="G599" s="2">
        <v>3.4426627536837021E-2</v>
      </c>
      <c r="H599" s="2">
        <v>0.13005986404397421</v>
      </c>
      <c r="I599" s="2">
        <v>1</v>
      </c>
      <c r="J599" s="3">
        <v>2159</v>
      </c>
      <c r="K599" s="2" t="s">
        <v>5484</v>
      </c>
      <c r="L599" s="2" t="s">
        <v>18</v>
      </c>
    </row>
    <row r="600" spans="1:12" x14ac:dyDescent="0.25">
      <c r="A600" s="2" t="s">
        <v>5549</v>
      </c>
      <c r="B600" s="2">
        <v>14</v>
      </c>
      <c r="C600" s="2" t="s">
        <v>5550</v>
      </c>
      <c r="D600" s="2">
        <v>23.18567870421936</v>
      </c>
      <c r="E600" s="2">
        <v>1.5048485340045097</v>
      </c>
      <c r="F600" s="2">
        <v>2.8379487455503636</v>
      </c>
      <c r="G600" s="2">
        <v>1.802284713692016E-3</v>
      </c>
      <c r="H600" s="2">
        <v>1.6716262352431194E-2</v>
      </c>
      <c r="I600" s="2">
        <v>1</v>
      </c>
      <c r="J600" s="3">
        <v>643866</v>
      </c>
      <c r="K600" s="2" t="s">
        <v>5551</v>
      </c>
      <c r="L600" s="2" t="s">
        <v>18</v>
      </c>
    </row>
    <row r="601" spans="1:12" x14ac:dyDescent="0.25">
      <c r="A601" s="2" t="s">
        <v>4839</v>
      </c>
      <c r="B601" s="2">
        <v>11</v>
      </c>
      <c r="C601" s="2" t="s">
        <v>4840</v>
      </c>
      <c r="D601" s="2">
        <v>249.76329742270926</v>
      </c>
      <c r="E601" s="2">
        <v>1.5042597657308716</v>
      </c>
      <c r="F601" s="2">
        <v>2.8367908062533549</v>
      </c>
      <c r="G601" s="2">
        <v>2.4578082303062184E-2</v>
      </c>
      <c r="H601" s="2">
        <v>0.10426020409517668</v>
      </c>
      <c r="I601" s="2">
        <v>1</v>
      </c>
      <c r="J601" s="3">
        <v>114599</v>
      </c>
      <c r="K601" s="2" t="s">
        <v>4841</v>
      </c>
      <c r="L601" s="2" t="s">
        <v>88</v>
      </c>
    </row>
    <row r="602" spans="1:12" x14ac:dyDescent="0.25">
      <c r="A602" s="2" t="s">
        <v>6979</v>
      </c>
      <c r="B602" s="2">
        <v>17</v>
      </c>
      <c r="C602" s="2" t="s">
        <v>6980</v>
      </c>
      <c r="D602" s="2">
        <v>15.58366847921263</v>
      </c>
      <c r="E602" s="2">
        <v>1.5029224726072863</v>
      </c>
      <c r="F602" s="2">
        <v>2.8341624870017812</v>
      </c>
      <c r="G602" s="2">
        <v>3.7803437727249251E-3</v>
      </c>
      <c r="H602" s="2">
        <v>2.8703186056997822E-2</v>
      </c>
      <c r="I602" s="2">
        <v>1</v>
      </c>
      <c r="J602" s="3">
        <v>2584</v>
      </c>
      <c r="K602" s="2" t="s">
        <v>6981</v>
      </c>
      <c r="L602" s="2" t="s">
        <v>18</v>
      </c>
    </row>
    <row r="603" spans="1:12" x14ac:dyDescent="0.25">
      <c r="A603" s="2" t="s">
        <v>7838</v>
      </c>
      <c r="B603" s="2">
        <v>20</v>
      </c>
      <c r="C603" s="2" t="s">
        <v>7839</v>
      </c>
      <c r="D603" s="2">
        <v>61.815826243175202</v>
      </c>
      <c r="E603" s="2">
        <v>1.498209228230905</v>
      </c>
      <c r="F603" s="2">
        <v>2.8249184655710735</v>
      </c>
      <c r="G603" s="2">
        <v>7.1636350083377496E-8</v>
      </c>
      <c r="H603" s="2">
        <v>3.4326609148782284E-6</v>
      </c>
      <c r="I603" s="2">
        <v>2.4948791643537882E-3</v>
      </c>
      <c r="J603" s="3">
        <v>140680</v>
      </c>
      <c r="K603" s="2" t="s">
        <v>7840</v>
      </c>
      <c r="L603" s="2" t="s">
        <v>18</v>
      </c>
    </row>
    <row r="604" spans="1:12" x14ac:dyDescent="0.25">
      <c r="A604" s="2" t="s">
        <v>7960</v>
      </c>
      <c r="B604" s="2">
        <v>20</v>
      </c>
      <c r="C604" s="2" t="s">
        <v>7961</v>
      </c>
      <c r="D604" s="2">
        <v>69.506411951232906</v>
      </c>
      <c r="E604" s="2">
        <v>1.498135433326075</v>
      </c>
      <c r="F604" s="2">
        <v>2.8247739726242318</v>
      </c>
      <c r="G604" s="2">
        <v>3.8691696742598335E-2</v>
      </c>
      <c r="H604" s="2">
        <v>0.14015980055654684</v>
      </c>
      <c r="I604" s="2">
        <v>1</v>
      </c>
      <c r="J604" s="3">
        <v>26776</v>
      </c>
      <c r="K604" s="2" t="s">
        <v>7962</v>
      </c>
      <c r="L604" s="2" t="s">
        <v>88</v>
      </c>
    </row>
    <row r="605" spans="1:12" x14ac:dyDescent="0.25">
      <c r="A605" s="2" t="s">
        <v>4748</v>
      </c>
      <c r="B605" s="2">
        <v>11</v>
      </c>
      <c r="C605" s="2" t="s">
        <v>4749</v>
      </c>
      <c r="D605" s="2">
        <v>82.868563604292106</v>
      </c>
      <c r="E605" s="2">
        <v>1.4971173098402832</v>
      </c>
      <c r="F605" s="2">
        <v>2.8227812062518103</v>
      </c>
      <c r="G605" s="2">
        <v>2.3146209514557344E-3</v>
      </c>
      <c r="H605" s="2">
        <v>1.9894657282935917E-2</v>
      </c>
      <c r="I605" s="2">
        <v>1</v>
      </c>
      <c r="J605" s="3">
        <v>23625</v>
      </c>
      <c r="K605" s="2" t="s">
        <v>4750</v>
      </c>
      <c r="L605" s="2" t="s">
        <v>18</v>
      </c>
    </row>
    <row r="606" spans="1:12" x14ac:dyDescent="0.25">
      <c r="A606" s="2" t="s">
        <v>6424</v>
      </c>
      <c r="B606" s="2">
        <v>16</v>
      </c>
      <c r="C606" s="2" t="s">
        <v>6425</v>
      </c>
      <c r="D606" s="2">
        <v>15.077132513323841</v>
      </c>
      <c r="E606" s="2">
        <v>1.4954600382510976</v>
      </c>
      <c r="F606" s="2">
        <v>2.8195404457038302</v>
      </c>
      <c r="G606" s="2">
        <v>1.3501649892738792E-3</v>
      </c>
      <c r="H606" s="2">
        <v>1.339033157233117E-2</v>
      </c>
      <c r="I606" s="2">
        <v>1</v>
      </c>
      <c r="J606" s="3">
        <v>25894</v>
      </c>
      <c r="K606" s="2" t="s">
        <v>6426</v>
      </c>
      <c r="L606" s="2" t="s">
        <v>18</v>
      </c>
    </row>
    <row r="607" spans="1:12" x14ac:dyDescent="0.25">
      <c r="A607" s="2" t="s">
        <v>6400</v>
      </c>
      <c r="B607" s="2">
        <v>16</v>
      </c>
      <c r="C607" s="2" t="s">
        <v>6401</v>
      </c>
      <c r="D607" s="2">
        <v>12.263225199784838</v>
      </c>
      <c r="E607" s="2">
        <v>1.494962856413258</v>
      </c>
      <c r="F607" s="2">
        <v>2.8185689425516034</v>
      </c>
      <c r="G607" s="2">
        <v>5.462696697593703E-4</v>
      </c>
      <c r="H607" s="2">
        <v>6.5777858686814576E-3</v>
      </c>
      <c r="I607" s="2">
        <v>1</v>
      </c>
      <c r="J607" s="3">
        <v>113540</v>
      </c>
      <c r="K607" s="2" t="s">
        <v>6402</v>
      </c>
      <c r="L607" s="2" t="s">
        <v>18</v>
      </c>
    </row>
    <row r="608" spans="1:12" x14ac:dyDescent="0.25">
      <c r="A608" s="2" t="s">
        <v>6616</v>
      </c>
      <c r="B608" s="2">
        <v>17</v>
      </c>
      <c r="C608" s="2" t="s">
        <v>6617</v>
      </c>
      <c r="D608" s="2">
        <v>80.493403202398582</v>
      </c>
      <c r="E608" s="2">
        <v>1.4944553435481052</v>
      </c>
      <c r="F608" s="2">
        <v>2.8175775976143669</v>
      </c>
      <c r="G608" s="2">
        <v>1.734112475294659E-2</v>
      </c>
      <c r="H608" s="2">
        <v>8.1919542955011318E-2</v>
      </c>
      <c r="I608" s="2">
        <v>1</v>
      </c>
      <c r="J608" s="3">
        <v>26781</v>
      </c>
      <c r="K608" s="2" t="s">
        <v>6618</v>
      </c>
      <c r="L608" s="2" t="s">
        <v>88</v>
      </c>
    </row>
    <row r="609" spans="1:12" x14ac:dyDescent="0.25">
      <c r="A609" s="2" t="s">
        <v>152</v>
      </c>
      <c r="B609" s="2">
        <v>1</v>
      </c>
      <c r="C609" s="2" t="s">
        <v>153</v>
      </c>
      <c r="D609" s="2">
        <v>268.41661778367126</v>
      </c>
      <c r="E609" s="2">
        <v>1.4943717002984778</v>
      </c>
      <c r="F609" s="2">
        <v>2.8174142474204409</v>
      </c>
      <c r="G609" s="2">
        <v>8.4542524716769735E-4</v>
      </c>
      <c r="H609" s="2">
        <v>9.3595740141928334E-3</v>
      </c>
      <c r="I609" s="2">
        <v>1</v>
      </c>
      <c r="J609" s="3">
        <v>3339</v>
      </c>
      <c r="K609" s="2" t="s">
        <v>154</v>
      </c>
      <c r="L609" s="2" t="s">
        <v>18</v>
      </c>
    </row>
    <row r="610" spans="1:12" x14ac:dyDescent="0.25">
      <c r="A610" s="2" t="s">
        <v>1195</v>
      </c>
      <c r="B610" s="2">
        <v>2</v>
      </c>
      <c r="C610" s="2" t="s">
        <v>1196</v>
      </c>
      <c r="D610" s="2">
        <v>29.980055093384284</v>
      </c>
      <c r="E610" s="2">
        <v>1.4941726870540322</v>
      </c>
      <c r="F610" s="2">
        <v>2.8170256246949084</v>
      </c>
      <c r="G610" s="2">
        <v>4.1119572198930712E-2</v>
      </c>
      <c r="H610" s="2">
        <v>0.14594164818771818</v>
      </c>
      <c r="I610" s="2">
        <v>1</v>
      </c>
      <c r="J610" s="3">
        <v>4929</v>
      </c>
      <c r="K610" s="2" t="s">
        <v>1197</v>
      </c>
      <c r="L610" s="2" t="s">
        <v>18</v>
      </c>
    </row>
    <row r="611" spans="1:12" x14ac:dyDescent="0.25">
      <c r="A611" s="2" t="s">
        <v>3659</v>
      </c>
      <c r="B611" s="2">
        <v>8</v>
      </c>
      <c r="C611" s="2" t="s">
        <v>3660</v>
      </c>
      <c r="D611" s="2">
        <v>14.066179748874188</v>
      </c>
      <c r="E611" s="2">
        <v>1.4939595355214375</v>
      </c>
      <c r="F611" s="2">
        <v>2.8166094529071595</v>
      </c>
      <c r="G611" s="2">
        <v>2.8933895792851005E-3</v>
      </c>
      <c r="H611" s="2">
        <v>2.3551812608892664E-2</v>
      </c>
      <c r="I611" s="2">
        <v>1</v>
      </c>
      <c r="J611" s="3">
        <v>2738</v>
      </c>
      <c r="K611" s="2" t="s">
        <v>3661</v>
      </c>
      <c r="L611" s="2" t="s">
        <v>18</v>
      </c>
    </row>
    <row r="612" spans="1:12" x14ac:dyDescent="0.25">
      <c r="A612" s="2" t="s">
        <v>6122</v>
      </c>
      <c r="B612" s="2">
        <v>16</v>
      </c>
      <c r="C612" s="2" t="s">
        <v>6123</v>
      </c>
      <c r="D612" s="2">
        <v>168.57071503130931</v>
      </c>
      <c r="E612" s="2">
        <v>1.4939245940265893</v>
      </c>
      <c r="F612" s="2">
        <v>2.8165412365827782</v>
      </c>
      <c r="G612" s="2">
        <v>3.6761548087802132E-2</v>
      </c>
      <c r="H612" s="2">
        <v>0.13567412401976128</v>
      </c>
      <c r="I612" s="2">
        <v>1</v>
      </c>
      <c r="J612" s="3">
        <v>574042</v>
      </c>
      <c r="K612" s="2" t="s">
        <v>6124</v>
      </c>
      <c r="L612" s="2" t="s">
        <v>88</v>
      </c>
    </row>
    <row r="613" spans="1:12" x14ac:dyDescent="0.25">
      <c r="A613" s="2" t="s">
        <v>5496</v>
      </c>
      <c r="B613" s="2">
        <v>13</v>
      </c>
      <c r="C613" s="2" t="s">
        <v>5497</v>
      </c>
      <c r="D613" s="2">
        <v>22.592153951836462</v>
      </c>
      <c r="E613" s="2">
        <v>1.4933237121080716</v>
      </c>
      <c r="F613" s="2">
        <v>2.8153683925242547</v>
      </c>
      <c r="G613" s="2">
        <v>7.6173798529561155E-4</v>
      </c>
      <c r="H613" s="2">
        <v>8.6081925544108425E-3</v>
      </c>
      <c r="I613" s="2">
        <v>1</v>
      </c>
      <c r="J613" s="3">
        <v>100507747</v>
      </c>
      <c r="K613" s="2" t="s">
        <v>5498</v>
      </c>
      <c r="L613" s="2" t="s">
        <v>18</v>
      </c>
    </row>
    <row r="614" spans="1:12" x14ac:dyDescent="0.25">
      <c r="A614" s="2" t="s">
        <v>4760</v>
      </c>
      <c r="B614" s="2">
        <v>11</v>
      </c>
      <c r="C614" s="2" t="s">
        <v>4761</v>
      </c>
      <c r="D614" s="2">
        <v>188.58764246760069</v>
      </c>
      <c r="E614" s="2">
        <v>1.492518317137661</v>
      </c>
      <c r="F614" s="2">
        <v>2.813797131324113</v>
      </c>
      <c r="G614" s="2">
        <v>2.2823818072861719E-6</v>
      </c>
      <c r="H614" s="2">
        <v>7.1878086173859788E-5</v>
      </c>
      <c r="I614" s="2">
        <v>7.9488511202355505E-2</v>
      </c>
      <c r="J614" s="3">
        <v>30008</v>
      </c>
      <c r="K614" s="2" t="s">
        <v>4762</v>
      </c>
      <c r="L614" s="2" t="s">
        <v>18</v>
      </c>
    </row>
    <row r="615" spans="1:12" x14ac:dyDescent="0.25">
      <c r="A615" s="2" t="s">
        <v>3098</v>
      </c>
      <c r="B615" s="2">
        <v>7</v>
      </c>
      <c r="C615" s="2" t="s">
        <v>3099</v>
      </c>
      <c r="D615" s="2">
        <v>39.962659180038749</v>
      </c>
      <c r="E615" s="2">
        <v>1.4909041394352471</v>
      </c>
      <c r="F615" s="2">
        <v>2.8106506391774344</v>
      </c>
      <c r="G615" s="2">
        <v>1.0784614954841973E-2</v>
      </c>
      <c r="H615" s="2">
        <v>5.9454234487642865E-2</v>
      </c>
      <c r="I615" s="2">
        <v>1</v>
      </c>
      <c r="J615" s="3">
        <v>677801</v>
      </c>
      <c r="K615" s="2" t="s">
        <v>3100</v>
      </c>
      <c r="L615" s="2" t="s">
        <v>88</v>
      </c>
    </row>
    <row r="616" spans="1:12" x14ac:dyDescent="0.25">
      <c r="A616" s="2" t="s">
        <v>7957</v>
      </c>
      <c r="B616" s="2">
        <v>20</v>
      </c>
      <c r="C616" s="2" t="s">
        <v>7958</v>
      </c>
      <c r="D616" s="2">
        <v>47.490329579224003</v>
      </c>
      <c r="E616" s="2">
        <v>1.4899497903167886</v>
      </c>
      <c r="F616" s="2">
        <v>2.8087919962287273</v>
      </c>
      <c r="G616" s="2">
        <v>1.3790200648931875E-3</v>
      </c>
      <c r="H616" s="2">
        <v>1.3637363853803271E-2</v>
      </c>
      <c r="I616" s="2">
        <v>1</v>
      </c>
      <c r="J616" s="3">
        <v>85449</v>
      </c>
      <c r="K616" s="2" t="s">
        <v>7959</v>
      </c>
      <c r="L616" s="2" t="s">
        <v>18</v>
      </c>
    </row>
    <row r="617" spans="1:12" x14ac:dyDescent="0.25">
      <c r="A617" s="2" t="s">
        <v>7763</v>
      </c>
      <c r="B617" s="2">
        <v>19</v>
      </c>
      <c r="C617" s="2" t="s">
        <v>7764</v>
      </c>
      <c r="D617" s="2">
        <v>198.94151385976693</v>
      </c>
      <c r="E617" s="2">
        <v>1.4897315191220055</v>
      </c>
      <c r="F617" s="2">
        <v>2.8083670748196159</v>
      </c>
      <c r="G617" s="2">
        <v>5.6792413982571528E-4</v>
      </c>
      <c r="H617" s="2">
        <v>6.7758845630228257E-3</v>
      </c>
      <c r="I617" s="2">
        <v>1</v>
      </c>
      <c r="J617" s="3">
        <v>6320</v>
      </c>
      <c r="K617" s="2" t="s">
        <v>7765</v>
      </c>
      <c r="L617" s="2" t="s">
        <v>18</v>
      </c>
    </row>
    <row r="618" spans="1:12" x14ac:dyDescent="0.25">
      <c r="A618" s="2" t="s">
        <v>1340</v>
      </c>
      <c r="B618" s="2">
        <v>2</v>
      </c>
      <c r="C618" s="2" t="s">
        <v>1341</v>
      </c>
      <c r="D618" s="2">
        <v>5.3407896052043151</v>
      </c>
      <c r="E618" s="2">
        <v>1.48953013965667</v>
      </c>
      <c r="F618" s="2">
        <v>2.8079750945502875</v>
      </c>
      <c r="G618" s="2">
        <v>3.798612296452598E-3</v>
      </c>
      <c r="H618" s="2">
        <v>2.8790002127319851E-2</v>
      </c>
      <c r="I618" s="2">
        <v>1</v>
      </c>
      <c r="J618" s="3">
        <v>105373883</v>
      </c>
      <c r="K618" s="2"/>
      <c r="L618" s="2" t="s">
        <v>14</v>
      </c>
    </row>
    <row r="619" spans="1:12" x14ac:dyDescent="0.25">
      <c r="A619" s="2" t="s">
        <v>2315</v>
      </c>
      <c r="B619" s="2">
        <v>5</v>
      </c>
      <c r="C619" s="2" t="s">
        <v>2316</v>
      </c>
      <c r="D619" s="2">
        <v>8.930753928289807</v>
      </c>
      <c r="E619" s="2">
        <v>1.4894194302786303</v>
      </c>
      <c r="F619" s="2">
        <v>2.8077596247246897</v>
      </c>
      <c r="G619" s="2">
        <v>2.8978505340944553E-3</v>
      </c>
      <c r="H619" s="2">
        <v>2.3570665759368493E-2</v>
      </c>
      <c r="I619" s="2">
        <v>1</v>
      </c>
      <c r="J619" s="3">
        <v>1160</v>
      </c>
      <c r="K619" s="2" t="s">
        <v>2317</v>
      </c>
      <c r="L619" s="2" t="s">
        <v>18</v>
      </c>
    </row>
    <row r="620" spans="1:12" x14ac:dyDescent="0.25">
      <c r="A620" s="2" t="s">
        <v>3619</v>
      </c>
      <c r="B620" s="2">
        <v>8</v>
      </c>
      <c r="C620" s="2" t="s">
        <v>3620</v>
      </c>
      <c r="D620" s="2">
        <v>53.557969239736572</v>
      </c>
      <c r="E620" s="2">
        <v>1.4892435947654252</v>
      </c>
      <c r="F620" s="2">
        <v>2.8074174361432398</v>
      </c>
      <c r="G620" s="2">
        <v>9.7027719083743469E-4</v>
      </c>
      <c r="H620" s="2">
        <v>1.0443906146394085E-2</v>
      </c>
      <c r="I620" s="2">
        <v>1</v>
      </c>
      <c r="J620" s="3">
        <v>4609</v>
      </c>
      <c r="K620" s="2" t="s">
        <v>3621</v>
      </c>
      <c r="L620" s="2" t="s">
        <v>18</v>
      </c>
    </row>
    <row r="621" spans="1:12" x14ac:dyDescent="0.25">
      <c r="A621" s="2" t="s">
        <v>5273</v>
      </c>
      <c r="B621" s="2">
        <v>12</v>
      </c>
      <c r="C621" s="2" t="s">
        <v>5274</v>
      </c>
      <c r="D621" s="2">
        <v>138.50949179233007</v>
      </c>
      <c r="E621" s="2">
        <v>1.4881095898840067</v>
      </c>
      <c r="F621" s="2">
        <v>2.8052115824470047</v>
      </c>
      <c r="G621" s="2">
        <v>6.5414281013483359E-4</v>
      </c>
      <c r="H621" s="2">
        <v>7.5719626077909111E-3</v>
      </c>
      <c r="I621" s="2">
        <v>1</v>
      </c>
      <c r="J621" s="3">
        <v>338773</v>
      </c>
      <c r="K621" s="2" t="s">
        <v>5275</v>
      </c>
      <c r="L621" s="2" t="s">
        <v>18</v>
      </c>
    </row>
    <row r="622" spans="1:12" x14ac:dyDescent="0.25">
      <c r="A622" s="2" t="s">
        <v>3206</v>
      </c>
      <c r="B622" s="2">
        <v>7</v>
      </c>
      <c r="C622" s="2" t="s">
        <v>3207</v>
      </c>
      <c r="D622" s="2">
        <v>167.40828273737029</v>
      </c>
      <c r="E622" s="2">
        <v>1.4876899124364231</v>
      </c>
      <c r="F622" s="2">
        <v>2.8043956700156407</v>
      </c>
      <c r="G622" s="2">
        <v>1.8414297207056624E-5</v>
      </c>
      <c r="H622" s="2">
        <v>4.2971603962387337E-4</v>
      </c>
      <c r="I622" s="2">
        <v>0.64131472883016105</v>
      </c>
      <c r="J622" s="3">
        <v>7205</v>
      </c>
      <c r="K622" s="2" t="s">
        <v>3208</v>
      </c>
      <c r="L622" s="2" t="s">
        <v>18</v>
      </c>
    </row>
    <row r="623" spans="1:12" x14ac:dyDescent="0.25">
      <c r="A623" s="2" t="s">
        <v>3304</v>
      </c>
      <c r="B623" s="2">
        <v>7</v>
      </c>
      <c r="C623" s="2" t="s">
        <v>3305</v>
      </c>
      <c r="D623" s="2">
        <v>18.333638557455476</v>
      </c>
      <c r="E623" s="2">
        <v>1.4867845189838269</v>
      </c>
      <c r="F623" s="2">
        <v>2.8026362649813303</v>
      </c>
      <c r="G623" s="2">
        <v>3.7460569594352337E-3</v>
      </c>
      <c r="H623" s="2">
        <v>2.8505550487428345E-2</v>
      </c>
      <c r="I623" s="2">
        <v>1</v>
      </c>
      <c r="J623" s="3">
        <v>100134229</v>
      </c>
      <c r="K623" s="2" t="s">
        <v>3306</v>
      </c>
      <c r="L623" s="2" t="s">
        <v>14</v>
      </c>
    </row>
    <row r="624" spans="1:12" x14ac:dyDescent="0.25">
      <c r="A624" s="2" t="s">
        <v>8122</v>
      </c>
      <c r="B624" s="2">
        <v>20</v>
      </c>
      <c r="C624" s="2" t="s">
        <v>8123</v>
      </c>
      <c r="D624" s="2">
        <v>28.357526628310577</v>
      </c>
      <c r="E624" s="2">
        <v>1.48631831967673</v>
      </c>
      <c r="F624" s="2">
        <v>2.8017307541407699</v>
      </c>
      <c r="G624" s="2">
        <v>5.6273384266768353E-3</v>
      </c>
      <c r="H624" s="2">
        <v>3.782245666040629E-2</v>
      </c>
      <c r="I624" s="2">
        <v>1</v>
      </c>
      <c r="J624" s="3">
        <v>54345</v>
      </c>
      <c r="K624" s="2" t="s">
        <v>8124</v>
      </c>
      <c r="L624" s="2" t="s">
        <v>18</v>
      </c>
    </row>
    <row r="625" spans="1:12" x14ac:dyDescent="0.25">
      <c r="A625" s="2" t="s">
        <v>620</v>
      </c>
      <c r="B625" s="2">
        <v>1</v>
      </c>
      <c r="C625" s="2" t="s">
        <v>621</v>
      </c>
      <c r="D625" s="2">
        <v>21.835909209761731</v>
      </c>
      <c r="E625" s="2">
        <v>1.4855939176357378</v>
      </c>
      <c r="F625" s="2">
        <v>2.8003243099783099</v>
      </c>
      <c r="G625" s="2">
        <v>2.7340152484553449E-5</v>
      </c>
      <c r="H625" s="2">
        <v>5.8640606468707659E-4</v>
      </c>
      <c r="I625" s="2">
        <v>0.95217549057954298</v>
      </c>
      <c r="J625" s="3">
        <v>284618</v>
      </c>
      <c r="K625" s="2" t="s">
        <v>622</v>
      </c>
      <c r="L625" s="2" t="s">
        <v>14</v>
      </c>
    </row>
    <row r="626" spans="1:12" x14ac:dyDescent="0.25">
      <c r="A626" s="2" t="s">
        <v>2934</v>
      </c>
      <c r="B626" s="2">
        <v>7</v>
      </c>
      <c r="C626" s="2" t="s">
        <v>2935</v>
      </c>
      <c r="D626" s="2">
        <v>32.442306803692858</v>
      </c>
      <c r="E626" s="2">
        <v>1.4853198261487421</v>
      </c>
      <c r="F626" s="2">
        <v>2.7997923388231114</v>
      </c>
      <c r="G626" s="2">
        <v>5.5985584783031896E-3</v>
      </c>
      <c r="H626" s="2">
        <v>3.7672422332665288E-2</v>
      </c>
      <c r="I626" s="2">
        <v>1</v>
      </c>
      <c r="J626" s="3">
        <v>221927</v>
      </c>
      <c r="K626" s="2" t="s">
        <v>2936</v>
      </c>
      <c r="L626" s="2" t="s">
        <v>18</v>
      </c>
    </row>
    <row r="627" spans="1:12" x14ac:dyDescent="0.25">
      <c r="A627" s="2" t="s">
        <v>2321</v>
      </c>
      <c r="B627" s="2">
        <v>5</v>
      </c>
      <c r="C627" s="2" t="s">
        <v>2322</v>
      </c>
      <c r="D627" s="2">
        <v>726.65111218262223</v>
      </c>
      <c r="E627" s="2">
        <v>1.4848057851818885</v>
      </c>
      <c r="F627" s="2">
        <v>2.7987949335841278</v>
      </c>
      <c r="G627" s="2">
        <v>1.3759035491962899E-3</v>
      </c>
      <c r="H627" s="2">
        <v>1.3616660400358194E-2</v>
      </c>
      <c r="I627" s="2">
        <v>1</v>
      </c>
      <c r="J627" s="3">
        <v>1462</v>
      </c>
      <c r="K627" s="2" t="s">
        <v>2323</v>
      </c>
      <c r="L627" s="2" t="s">
        <v>18</v>
      </c>
    </row>
    <row r="628" spans="1:12" x14ac:dyDescent="0.25">
      <c r="A628" s="2" t="s">
        <v>548</v>
      </c>
      <c r="B628" s="2">
        <v>1</v>
      </c>
      <c r="C628" s="2" t="s">
        <v>549</v>
      </c>
      <c r="D628" s="2">
        <v>16.663356385298489</v>
      </c>
      <c r="E628" s="2">
        <v>1.4845454099962283</v>
      </c>
      <c r="F628" s="2">
        <v>2.7982898573392068</v>
      </c>
      <c r="G628" s="2">
        <v>1.0732368170687873E-4</v>
      </c>
      <c r="H628" s="2">
        <v>1.7634024974854182E-3</v>
      </c>
      <c r="I628" s="2">
        <v>1</v>
      </c>
      <c r="J628" s="3">
        <v>57234</v>
      </c>
      <c r="K628" s="2" t="s">
        <v>550</v>
      </c>
      <c r="L628" s="2" t="s">
        <v>14</v>
      </c>
    </row>
    <row r="629" spans="1:12" x14ac:dyDescent="0.25">
      <c r="A629" s="2" t="s">
        <v>7868</v>
      </c>
      <c r="B629" s="2">
        <v>20</v>
      </c>
      <c r="C629" s="2" t="s">
        <v>7869</v>
      </c>
      <c r="D629" s="2">
        <v>90.145402332288583</v>
      </c>
      <c r="E629" s="2">
        <v>1.4838031334287347</v>
      </c>
      <c r="F629" s="2">
        <v>2.7968504881859917</v>
      </c>
      <c r="G629" s="2">
        <v>5.2659934166492009E-4</v>
      </c>
      <c r="H629" s="2">
        <v>6.3771262257875322E-3</v>
      </c>
      <c r="I629" s="2">
        <v>1</v>
      </c>
      <c r="J629" s="3">
        <v>54976</v>
      </c>
      <c r="K629" s="2" t="s">
        <v>7870</v>
      </c>
      <c r="L629" s="2" t="s">
        <v>18</v>
      </c>
    </row>
    <row r="630" spans="1:12" x14ac:dyDescent="0.25">
      <c r="A630" s="2" t="s">
        <v>5853</v>
      </c>
      <c r="B630" s="2">
        <v>15</v>
      </c>
      <c r="C630" s="2" t="s">
        <v>5854</v>
      </c>
      <c r="D630" s="2">
        <v>324.88916145753461</v>
      </c>
      <c r="E630" s="2">
        <v>1.4837985313265671</v>
      </c>
      <c r="F630" s="2">
        <v>2.7968415664313588</v>
      </c>
      <c r="G630" s="2">
        <v>1.0722874275070232E-3</v>
      </c>
      <c r="H630" s="2">
        <v>1.1210976437412139E-2</v>
      </c>
      <c r="I630" s="2">
        <v>1</v>
      </c>
      <c r="J630" s="3">
        <v>2200</v>
      </c>
      <c r="K630" s="2" t="s">
        <v>5855</v>
      </c>
      <c r="L630" s="2" t="s">
        <v>18</v>
      </c>
    </row>
    <row r="631" spans="1:12" x14ac:dyDescent="0.25">
      <c r="A631" s="2" t="s">
        <v>8489</v>
      </c>
      <c r="B631" s="2" t="s">
        <v>8466</v>
      </c>
      <c r="C631" s="2" t="s">
        <v>8490</v>
      </c>
      <c r="D631" s="2">
        <v>5.7723283915857486</v>
      </c>
      <c r="E631" s="2">
        <v>1.4828892354695469</v>
      </c>
      <c r="F631" s="2">
        <v>2.7950793401116347</v>
      </c>
      <c r="G631" s="2">
        <v>8.9497444053291738E-3</v>
      </c>
      <c r="H631" s="2">
        <v>5.2383053785493253E-2</v>
      </c>
      <c r="I631" s="2">
        <v>1</v>
      </c>
      <c r="J631" s="3">
        <v>415</v>
      </c>
      <c r="K631" s="2" t="s">
        <v>8491</v>
      </c>
      <c r="L631" s="2" t="s">
        <v>18</v>
      </c>
    </row>
    <row r="632" spans="1:12" x14ac:dyDescent="0.25">
      <c r="A632" s="2" t="s">
        <v>4960</v>
      </c>
      <c r="B632" s="2">
        <v>11</v>
      </c>
      <c r="C632" s="2" t="s">
        <v>4961</v>
      </c>
      <c r="D632" s="2">
        <v>102.25262743257223</v>
      </c>
      <c r="E632" s="2">
        <v>1.4810730814101822</v>
      </c>
      <c r="F632" s="2">
        <v>2.7915629345588751</v>
      </c>
      <c r="G632" s="2">
        <v>4.1344713604387157E-2</v>
      </c>
      <c r="H632" s="2">
        <v>0.14632282446332467</v>
      </c>
      <c r="I632" s="2">
        <v>1</v>
      </c>
      <c r="J632" s="3">
        <v>85389</v>
      </c>
      <c r="K632" s="2" t="s">
        <v>4962</v>
      </c>
      <c r="L632" s="2" t="s">
        <v>88</v>
      </c>
    </row>
    <row r="633" spans="1:12" x14ac:dyDescent="0.25">
      <c r="A633" s="2" t="s">
        <v>5208</v>
      </c>
      <c r="B633" s="2">
        <v>12</v>
      </c>
      <c r="C633" s="2" t="s">
        <v>5209</v>
      </c>
      <c r="D633" s="2">
        <v>5.7005762450343758</v>
      </c>
      <c r="E633" s="2">
        <v>1.4810343046338006</v>
      </c>
      <c r="F633" s="2">
        <v>2.7914879039017571</v>
      </c>
      <c r="G633" s="2">
        <v>1.6927598125946158E-2</v>
      </c>
      <c r="H633" s="2" t="e">
        <f>NA()</f>
        <v>#N/A</v>
      </c>
      <c r="I633" s="2">
        <v>1</v>
      </c>
      <c r="J633" s="3">
        <v>109623461</v>
      </c>
      <c r="K633" s="2" t="s">
        <v>5210</v>
      </c>
      <c r="L633" s="2" t="s">
        <v>88</v>
      </c>
    </row>
    <row r="634" spans="1:12" x14ac:dyDescent="0.25">
      <c r="A634" s="2" t="s">
        <v>7638</v>
      </c>
      <c r="B634" s="2">
        <v>19</v>
      </c>
      <c r="C634" s="2" t="s">
        <v>7639</v>
      </c>
      <c r="D634" s="2">
        <v>24.197021299607172</v>
      </c>
      <c r="E634" s="2">
        <v>1.4789517064744315</v>
      </c>
      <c r="F634" s="2">
        <v>2.7874611668855751</v>
      </c>
      <c r="G634" s="2">
        <v>3.091079372440594E-3</v>
      </c>
      <c r="H634" s="2">
        <v>2.4593736186591782E-2</v>
      </c>
      <c r="I634" s="2">
        <v>1</v>
      </c>
      <c r="J634" s="3">
        <v>90332</v>
      </c>
      <c r="K634" s="2" t="s">
        <v>7640</v>
      </c>
      <c r="L634" s="2" t="s">
        <v>18</v>
      </c>
    </row>
    <row r="635" spans="1:12" x14ac:dyDescent="0.25">
      <c r="A635" s="2" t="s">
        <v>6873</v>
      </c>
      <c r="B635" s="2">
        <v>17</v>
      </c>
      <c r="C635" s="2" t="s">
        <v>6874</v>
      </c>
      <c r="D635" s="2">
        <v>7185.1923656672225</v>
      </c>
      <c r="E635" s="2">
        <v>1.4770688244524703</v>
      </c>
      <c r="F635" s="2">
        <v>2.7838255842168431</v>
      </c>
      <c r="G635" s="2">
        <v>2.9818430910832552E-3</v>
      </c>
      <c r="H635" s="2">
        <v>2.3986311745439103E-2</v>
      </c>
      <c r="I635" s="2">
        <v>1</v>
      </c>
      <c r="J635" s="3">
        <v>1277</v>
      </c>
      <c r="K635" s="2" t="s">
        <v>6875</v>
      </c>
      <c r="L635" s="2" t="s">
        <v>18</v>
      </c>
    </row>
    <row r="636" spans="1:12" x14ac:dyDescent="0.25">
      <c r="A636" s="2" t="s">
        <v>1572</v>
      </c>
      <c r="B636" s="2">
        <v>3</v>
      </c>
      <c r="C636" s="2" t="s">
        <v>1573</v>
      </c>
      <c r="D636" s="2">
        <v>38.528285235068054</v>
      </c>
      <c r="E636" s="2">
        <v>1.4762755038215374</v>
      </c>
      <c r="F636" s="2">
        <v>2.7822952128541631</v>
      </c>
      <c r="G636" s="2">
        <v>1.2304782535242013E-4</v>
      </c>
      <c r="H636" s="2">
        <v>1.9679332570833362E-3</v>
      </c>
      <c r="I636" s="2">
        <v>1</v>
      </c>
      <c r="J636" s="3">
        <v>6405</v>
      </c>
      <c r="K636" s="2" t="s">
        <v>1574</v>
      </c>
      <c r="L636" s="2" t="s">
        <v>18</v>
      </c>
    </row>
    <row r="637" spans="1:12" x14ac:dyDescent="0.25">
      <c r="A637" s="2" t="s">
        <v>2549</v>
      </c>
      <c r="B637" s="2">
        <v>6</v>
      </c>
      <c r="C637" s="2" t="s">
        <v>2550</v>
      </c>
      <c r="D637" s="2">
        <v>76.583612995803037</v>
      </c>
      <c r="E637" s="2">
        <v>1.4761933203185236</v>
      </c>
      <c r="F637" s="2">
        <v>2.7821367231887448</v>
      </c>
      <c r="G637" s="2">
        <v>1.1630150308282199E-2</v>
      </c>
      <c r="H637" s="2">
        <v>6.2616709710632504E-2</v>
      </c>
      <c r="I637" s="2">
        <v>1</v>
      </c>
      <c r="J637" s="3">
        <v>2162</v>
      </c>
      <c r="K637" s="2" t="s">
        <v>2551</v>
      </c>
      <c r="L637" s="2" t="s">
        <v>18</v>
      </c>
    </row>
    <row r="638" spans="1:12" x14ac:dyDescent="0.25">
      <c r="A638" s="2" t="s">
        <v>6741</v>
      </c>
      <c r="B638" s="2">
        <v>17</v>
      </c>
      <c r="C638" s="2" t="s">
        <v>6742</v>
      </c>
      <c r="D638" s="2">
        <v>19.473822359912855</v>
      </c>
      <c r="E638" s="2">
        <v>1.4721062778079839</v>
      </c>
      <c r="F638" s="2">
        <v>2.7742663002887666</v>
      </c>
      <c r="G638" s="2">
        <v>2.0566764662289766E-2</v>
      </c>
      <c r="H638" s="2">
        <v>9.2155533824730032E-2</v>
      </c>
      <c r="I638" s="2">
        <v>1</v>
      </c>
      <c r="J638" s="3">
        <v>5409</v>
      </c>
      <c r="K638" s="2" t="s">
        <v>6743</v>
      </c>
      <c r="L638" s="2" t="s">
        <v>18</v>
      </c>
    </row>
    <row r="639" spans="1:12" x14ac:dyDescent="0.25">
      <c r="A639" s="2" t="s">
        <v>8556</v>
      </c>
      <c r="B639" s="2" t="s">
        <v>8466</v>
      </c>
      <c r="C639" s="2" t="s">
        <v>8557</v>
      </c>
      <c r="D639" s="2">
        <v>19.735903808350738</v>
      </c>
      <c r="E639" s="2">
        <v>1.4716046335705442</v>
      </c>
      <c r="F639" s="2">
        <v>2.7733018187206619</v>
      </c>
      <c r="G639" s="2">
        <v>5.2183350800821544E-6</v>
      </c>
      <c r="H639" s="2">
        <v>1.4868750601806734E-4</v>
      </c>
      <c r="I639" s="2">
        <v>0.18173895583402119</v>
      </c>
      <c r="J639" s="3">
        <v>3750</v>
      </c>
      <c r="K639" s="2" t="s">
        <v>8558</v>
      </c>
      <c r="L639" s="2" t="s">
        <v>18</v>
      </c>
    </row>
    <row r="640" spans="1:12" x14ac:dyDescent="0.25">
      <c r="A640" s="2" t="s">
        <v>8389</v>
      </c>
      <c r="B640" s="2">
        <v>22</v>
      </c>
      <c r="C640" s="2" t="s">
        <v>8390</v>
      </c>
      <c r="D640" s="2">
        <v>49.474283036221529</v>
      </c>
      <c r="E640" s="2">
        <v>1.4714541006411062</v>
      </c>
      <c r="F640" s="2">
        <v>2.7730124634126958</v>
      </c>
      <c r="G640" s="2">
        <v>6.8602788034640328E-5</v>
      </c>
      <c r="H640" s="2">
        <v>1.2230058529995162E-3</v>
      </c>
      <c r="I640" s="2">
        <v>1</v>
      </c>
      <c r="J640" s="3">
        <v>150368</v>
      </c>
      <c r="K640" s="2" t="s">
        <v>8391</v>
      </c>
      <c r="L640" s="2" t="s">
        <v>18</v>
      </c>
    </row>
    <row r="641" spans="1:12" x14ac:dyDescent="0.25">
      <c r="A641" s="2" t="s">
        <v>6272</v>
      </c>
      <c r="B641" s="2">
        <v>16</v>
      </c>
      <c r="C641" s="2" t="s">
        <v>6273</v>
      </c>
      <c r="D641" s="2">
        <v>129.24475259954207</v>
      </c>
      <c r="E641" s="2">
        <v>1.4709853305393459</v>
      </c>
      <c r="F641" s="2">
        <v>2.7721115840627752</v>
      </c>
      <c r="G641" s="2">
        <v>1.2457617422448222E-5</v>
      </c>
      <c r="H641" s="2">
        <v>3.0959633670953323E-4</v>
      </c>
      <c r="I641" s="2">
        <v>0.4338614419716042</v>
      </c>
      <c r="J641" s="3">
        <v>23475</v>
      </c>
      <c r="K641" s="2" t="s">
        <v>6274</v>
      </c>
      <c r="L641" s="2" t="s">
        <v>18</v>
      </c>
    </row>
    <row r="642" spans="1:12" x14ac:dyDescent="0.25">
      <c r="A642" s="2" t="s">
        <v>2594</v>
      </c>
      <c r="B642" s="2">
        <v>6</v>
      </c>
      <c r="C642" s="2" t="s">
        <v>2595</v>
      </c>
      <c r="D642" s="2">
        <v>79.828708269962945</v>
      </c>
      <c r="E642" s="2">
        <v>1.469455576647825</v>
      </c>
      <c r="F642" s="2">
        <v>2.7691737483570926</v>
      </c>
      <c r="G642" s="2">
        <v>1.4371137826588809E-2</v>
      </c>
      <c r="H642" s="2">
        <v>7.1966710798557182E-2</v>
      </c>
      <c r="I642" s="2">
        <v>1</v>
      </c>
      <c r="J642" s="3">
        <v>3012</v>
      </c>
      <c r="K642" s="2" t="s">
        <v>2596</v>
      </c>
      <c r="L642" s="2" t="s">
        <v>18</v>
      </c>
    </row>
    <row r="643" spans="1:12" x14ac:dyDescent="0.25">
      <c r="A643" s="2" t="s">
        <v>6970</v>
      </c>
      <c r="B643" s="2">
        <v>17</v>
      </c>
      <c r="C643" s="2" t="s">
        <v>6971</v>
      </c>
      <c r="D643" s="2">
        <v>48.29084607093818</v>
      </c>
      <c r="E643" s="2">
        <v>1.4690360290748192</v>
      </c>
      <c r="F643" s="2">
        <v>2.7683685669581872</v>
      </c>
      <c r="G643" s="2">
        <v>1.4686919198670837E-4</v>
      </c>
      <c r="H643" s="2">
        <v>2.27730196956932E-3</v>
      </c>
      <c r="I643" s="2">
        <v>1</v>
      </c>
      <c r="J643" s="3">
        <v>57513</v>
      </c>
      <c r="K643" s="2" t="s">
        <v>6972</v>
      </c>
      <c r="L643" s="2" t="s">
        <v>18</v>
      </c>
    </row>
    <row r="644" spans="1:12" x14ac:dyDescent="0.25">
      <c r="A644" s="2" t="s">
        <v>7011</v>
      </c>
      <c r="B644" s="2">
        <v>17</v>
      </c>
      <c r="C644" s="2" t="s">
        <v>7012</v>
      </c>
      <c r="D644" s="2">
        <v>324.71202557085388</v>
      </c>
      <c r="E644" s="2">
        <v>1.4650688752312444</v>
      </c>
      <c r="F644" s="2">
        <v>2.760766504496297</v>
      </c>
      <c r="G644" s="2">
        <v>4.1897765871181866E-4</v>
      </c>
      <c r="H644" s="2">
        <v>5.3340221733218767E-3</v>
      </c>
      <c r="I644" s="2">
        <v>1</v>
      </c>
      <c r="J644" s="3">
        <v>3959</v>
      </c>
      <c r="K644" s="2" t="s">
        <v>7013</v>
      </c>
      <c r="L644" s="2" t="s">
        <v>18</v>
      </c>
    </row>
    <row r="645" spans="1:12" x14ac:dyDescent="0.25">
      <c r="A645" s="2" t="s">
        <v>8806</v>
      </c>
      <c r="B645" s="2" t="s">
        <v>8466</v>
      </c>
      <c r="C645" s="2" t="s">
        <v>8807</v>
      </c>
      <c r="D645" s="2">
        <v>22.653087961010996</v>
      </c>
      <c r="E645" s="2">
        <v>1.4641008730143799</v>
      </c>
      <c r="F645" s="2">
        <v>2.7589147398027958</v>
      </c>
      <c r="G645" s="2">
        <v>7.090221512254805E-5</v>
      </c>
      <c r="H645" s="2">
        <v>1.2553672929436885E-3</v>
      </c>
      <c r="I645" s="2">
        <v>1</v>
      </c>
      <c r="J645" s="3">
        <v>215</v>
      </c>
      <c r="K645" s="2" t="s">
        <v>8808</v>
      </c>
      <c r="L645" s="2" t="s">
        <v>18</v>
      </c>
    </row>
    <row r="646" spans="1:12" x14ac:dyDescent="0.25">
      <c r="A646" s="2" t="s">
        <v>629</v>
      </c>
      <c r="B646" s="2">
        <v>1</v>
      </c>
      <c r="C646" s="2" t="s">
        <v>630</v>
      </c>
      <c r="D646" s="2">
        <v>66.84759027554324</v>
      </c>
      <c r="E646" s="2">
        <v>1.4635939900644457</v>
      </c>
      <c r="F646" s="2">
        <v>2.7579455805814952</v>
      </c>
      <c r="G646" s="2">
        <v>4.2452903407957814E-2</v>
      </c>
      <c r="H646" s="2">
        <v>0.14899698509972983</v>
      </c>
      <c r="I646" s="2">
        <v>1</v>
      </c>
      <c r="J646" s="3">
        <v>677771</v>
      </c>
      <c r="K646" s="2" t="s">
        <v>631</v>
      </c>
      <c r="L646" s="2" t="s">
        <v>196</v>
      </c>
    </row>
    <row r="647" spans="1:12" x14ac:dyDescent="0.25">
      <c r="A647" s="2" t="s">
        <v>8492</v>
      </c>
      <c r="B647" s="2" t="s">
        <v>8466</v>
      </c>
      <c r="C647" s="2" t="s">
        <v>8493</v>
      </c>
      <c r="D647" s="2">
        <v>184.19187093117552</v>
      </c>
      <c r="E647" s="2">
        <v>1.4632706088202232</v>
      </c>
      <c r="F647" s="2">
        <v>2.7573274541590065</v>
      </c>
      <c r="G647" s="2">
        <v>4.9715384728774986E-3</v>
      </c>
      <c r="H647" s="2">
        <v>3.4641929472400509E-2</v>
      </c>
      <c r="I647" s="2">
        <v>1</v>
      </c>
      <c r="J647" s="3">
        <v>25878</v>
      </c>
      <c r="K647" s="2" t="s">
        <v>8494</v>
      </c>
      <c r="L647" s="2" t="s">
        <v>18</v>
      </c>
    </row>
    <row r="648" spans="1:12" x14ac:dyDescent="0.25">
      <c r="A648" s="2" t="s">
        <v>7742</v>
      </c>
      <c r="B648" s="2">
        <v>19</v>
      </c>
      <c r="C648" s="2" t="s">
        <v>7743</v>
      </c>
      <c r="D648" s="2">
        <v>88.675624242623215</v>
      </c>
      <c r="E648" s="2">
        <v>1.462301896878502</v>
      </c>
      <c r="F648" s="2">
        <v>2.7554766406443667</v>
      </c>
      <c r="G648" s="2">
        <v>1.0521128584762222E-3</v>
      </c>
      <c r="H648" s="2">
        <v>1.1074472559946379E-2</v>
      </c>
      <c r="I648" s="2">
        <v>1</v>
      </c>
      <c r="J648" s="3">
        <v>6237</v>
      </c>
      <c r="K648" s="2" t="s">
        <v>7744</v>
      </c>
      <c r="L648" s="2" t="s">
        <v>18</v>
      </c>
    </row>
    <row r="649" spans="1:12" x14ac:dyDescent="0.25">
      <c r="A649" s="2" t="s">
        <v>2379</v>
      </c>
      <c r="B649" s="2">
        <v>5</v>
      </c>
      <c r="C649" s="2" t="s">
        <v>2380</v>
      </c>
      <c r="D649" s="2">
        <v>8.0006995288367229</v>
      </c>
      <c r="E649" s="2">
        <v>1.4613608212177802</v>
      </c>
      <c r="F649" s="2">
        <v>2.7536798184733575</v>
      </c>
      <c r="G649" s="2">
        <v>4.1291182327067959E-2</v>
      </c>
      <c r="H649" s="2">
        <v>0.14623934296318986</v>
      </c>
      <c r="I649" s="2">
        <v>1</v>
      </c>
      <c r="J649" s="3">
        <v>107986451</v>
      </c>
      <c r="K649" s="2"/>
      <c r="L649" s="2" t="s">
        <v>14</v>
      </c>
    </row>
    <row r="650" spans="1:12" x14ac:dyDescent="0.25">
      <c r="A650" s="2" t="s">
        <v>7415</v>
      </c>
      <c r="B650" s="2">
        <v>19</v>
      </c>
      <c r="C650" s="2" t="s">
        <v>7416</v>
      </c>
      <c r="D650" s="2">
        <v>32.880985548043093</v>
      </c>
      <c r="E650" s="2">
        <v>1.458693315677418</v>
      </c>
      <c r="F650" s="2">
        <v>2.7485930403469885</v>
      </c>
      <c r="G650" s="2">
        <v>6.988556154667486E-4</v>
      </c>
      <c r="H650" s="2">
        <v>8.0140022813425284E-3</v>
      </c>
      <c r="I650" s="2">
        <v>1</v>
      </c>
      <c r="J650" s="3">
        <v>93343</v>
      </c>
      <c r="K650" s="2" t="s">
        <v>7417</v>
      </c>
      <c r="L650" s="2" t="s">
        <v>18</v>
      </c>
    </row>
    <row r="651" spans="1:12" x14ac:dyDescent="0.25">
      <c r="A651" s="2" t="s">
        <v>4690</v>
      </c>
      <c r="B651" s="2">
        <v>11</v>
      </c>
      <c r="C651" s="2" t="s">
        <v>4691</v>
      </c>
      <c r="D651" s="2">
        <v>43.336425492186208</v>
      </c>
      <c r="E651" s="2">
        <v>1.4565837048634622</v>
      </c>
      <c r="F651" s="2">
        <v>2.7445767901749072</v>
      </c>
      <c r="G651" s="2">
        <v>3.7543643449323663E-4</v>
      </c>
      <c r="H651" s="2">
        <v>4.8592260872624346E-3</v>
      </c>
      <c r="I651" s="2">
        <v>1</v>
      </c>
      <c r="J651" s="3">
        <v>23769</v>
      </c>
      <c r="K651" s="2" t="s">
        <v>4692</v>
      </c>
      <c r="L651" s="2" t="s">
        <v>18</v>
      </c>
    </row>
    <row r="652" spans="1:12" x14ac:dyDescent="0.25">
      <c r="A652" s="2" t="s">
        <v>6267</v>
      </c>
      <c r="B652" s="2">
        <v>16</v>
      </c>
      <c r="C652" s="2" t="s">
        <v>6268</v>
      </c>
      <c r="D652" s="2">
        <v>5.4610188854015922</v>
      </c>
      <c r="E652" s="2">
        <v>1.4563611497904143</v>
      </c>
      <c r="F652" s="2">
        <v>2.7441534350238999</v>
      </c>
      <c r="G652" s="2">
        <v>6.7247215325288781E-3</v>
      </c>
      <c r="H652" s="2">
        <v>4.281803592990284E-2</v>
      </c>
      <c r="I652" s="2">
        <v>1</v>
      </c>
      <c r="J652" s="3">
        <v>107984833</v>
      </c>
      <c r="K652" s="2"/>
      <c r="L652" s="2" t="s">
        <v>18</v>
      </c>
    </row>
    <row r="653" spans="1:12" x14ac:dyDescent="0.25">
      <c r="A653" s="2" t="s">
        <v>966</v>
      </c>
      <c r="B653" s="2">
        <v>2</v>
      </c>
      <c r="C653" s="2" t="s">
        <v>967</v>
      </c>
      <c r="D653" s="2">
        <v>437.67484740875182</v>
      </c>
      <c r="E653" s="2">
        <v>1.456203448876634</v>
      </c>
      <c r="F653" s="2">
        <v>2.7438534881601386</v>
      </c>
      <c r="G653" s="2">
        <v>6.4248798494597779E-5</v>
      </c>
      <c r="H653" s="2">
        <v>1.1586630306568266E-3</v>
      </c>
      <c r="I653" s="2">
        <v>1</v>
      </c>
      <c r="J653" s="3">
        <v>11117</v>
      </c>
      <c r="K653" s="2" t="s">
        <v>968</v>
      </c>
      <c r="L653" s="2" t="s">
        <v>18</v>
      </c>
    </row>
    <row r="654" spans="1:12" x14ac:dyDescent="0.25">
      <c r="A654" s="2" t="s">
        <v>1584</v>
      </c>
      <c r="B654" s="2">
        <v>3</v>
      </c>
      <c r="C654" s="2" t="s">
        <v>1585</v>
      </c>
      <c r="D654" s="2">
        <v>33.123726678059079</v>
      </c>
      <c r="E654" s="2">
        <v>1.4559988141368096</v>
      </c>
      <c r="F654" s="2">
        <v>2.7434643221137005</v>
      </c>
      <c r="G654" s="2">
        <v>4.5327265586583116E-5</v>
      </c>
      <c r="H654" s="2">
        <v>8.8400427147028828E-4</v>
      </c>
      <c r="I654" s="2">
        <v>1</v>
      </c>
      <c r="J654" s="3">
        <v>11186</v>
      </c>
      <c r="K654" s="2" t="s">
        <v>1586</v>
      </c>
      <c r="L654" s="2" t="s">
        <v>18</v>
      </c>
    </row>
    <row r="655" spans="1:12" x14ac:dyDescent="0.25">
      <c r="A655" s="2" t="s">
        <v>107</v>
      </c>
      <c r="B655" s="2">
        <v>1</v>
      </c>
      <c r="C655" s="2" t="s">
        <v>108</v>
      </c>
      <c r="D655" s="2">
        <v>23.604812355153062</v>
      </c>
      <c r="E655" s="2">
        <v>1.4558029221812259</v>
      </c>
      <c r="F655" s="2">
        <v>2.7430918344490118</v>
      </c>
      <c r="G655" s="2">
        <v>1.1507471835900168E-3</v>
      </c>
      <c r="H655" s="2">
        <v>1.1850766229592512E-2</v>
      </c>
      <c r="I655" s="2">
        <v>1</v>
      </c>
      <c r="J655" s="3">
        <v>60672</v>
      </c>
      <c r="K655" s="2" t="s">
        <v>109</v>
      </c>
      <c r="L655" s="2" t="s">
        <v>18</v>
      </c>
    </row>
    <row r="656" spans="1:12" x14ac:dyDescent="0.25">
      <c r="A656" s="2" t="s">
        <v>812</v>
      </c>
      <c r="B656" s="2">
        <v>1</v>
      </c>
      <c r="C656" s="2" t="s">
        <v>813</v>
      </c>
      <c r="D656" s="2">
        <v>119.60080593503183</v>
      </c>
      <c r="E656" s="2">
        <v>1.455500879899263</v>
      </c>
      <c r="F656" s="2">
        <v>2.7425176015241779</v>
      </c>
      <c r="G656" s="2">
        <v>5.1039854964234728E-5</v>
      </c>
      <c r="H656" s="2">
        <v>9.6131239341838703E-4</v>
      </c>
      <c r="I656" s="2">
        <v>1</v>
      </c>
      <c r="J656" s="3">
        <v>2052</v>
      </c>
      <c r="K656" s="2" t="s">
        <v>814</v>
      </c>
      <c r="L656" s="2" t="s">
        <v>18</v>
      </c>
    </row>
    <row r="657" spans="1:12" x14ac:dyDescent="0.25">
      <c r="A657" s="2" t="s">
        <v>6976</v>
      </c>
      <c r="B657" s="2">
        <v>17</v>
      </c>
      <c r="C657" s="2" t="s">
        <v>6977</v>
      </c>
      <c r="D657" s="2">
        <v>154.36404066498108</v>
      </c>
      <c r="E657" s="2">
        <v>1.4534497361192831</v>
      </c>
      <c r="F657" s="2">
        <v>2.7386212126223559</v>
      </c>
      <c r="G657" s="2">
        <v>9.6382816995784854E-5</v>
      </c>
      <c r="H657" s="2">
        <v>1.6181218830313925E-3</v>
      </c>
      <c r="I657" s="2">
        <v>1</v>
      </c>
      <c r="J657" s="3">
        <v>80022</v>
      </c>
      <c r="K657" s="2" t="s">
        <v>6978</v>
      </c>
      <c r="L657" s="2" t="s">
        <v>18</v>
      </c>
    </row>
    <row r="658" spans="1:12" x14ac:dyDescent="0.25">
      <c r="A658" s="2" t="s">
        <v>1411</v>
      </c>
      <c r="B658" s="2">
        <v>2</v>
      </c>
      <c r="C658" s="2" t="s">
        <v>1412</v>
      </c>
      <c r="D658" s="2">
        <v>5.2723747807548085</v>
      </c>
      <c r="E658" s="2">
        <v>1.453032264712022</v>
      </c>
      <c r="F658" s="2">
        <v>2.7378288548351222</v>
      </c>
      <c r="G658" s="2">
        <v>9.8336348688759026E-3</v>
      </c>
      <c r="H658" s="2">
        <v>5.5739890717115652E-2</v>
      </c>
      <c r="I658" s="2">
        <v>1</v>
      </c>
      <c r="J658" s="3">
        <v>2859</v>
      </c>
      <c r="K658" s="2" t="s">
        <v>1413</v>
      </c>
      <c r="L658" s="2" t="s">
        <v>18</v>
      </c>
    </row>
    <row r="659" spans="1:12" x14ac:dyDescent="0.25">
      <c r="A659" s="2" t="s">
        <v>7225</v>
      </c>
      <c r="B659" s="2">
        <v>19</v>
      </c>
      <c r="C659" s="2" t="s">
        <v>7226</v>
      </c>
      <c r="D659" s="2">
        <v>89.832253091146512</v>
      </c>
      <c r="E659" s="2">
        <v>1.4527255623185005</v>
      </c>
      <c r="F659" s="2">
        <v>2.7372468819374332</v>
      </c>
      <c r="G659" s="2">
        <v>1.647326759047618E-4</v>
      </c>
      <c r="H659" s="2">
        <v>2.5019127197656848E-3</v>
      </c>
      <c r="I659" s="2">
        <v>1</v>
      </c>
      <c r="J659" s="3">
        <v>113178</v>
      </c>
      <c r="K659" s="2" t="s">
        <v>7227</v>
      </c>
      <c r="L659" s="2" t="s">
        <v>18</v>
      </c>
    </row>
    <row r="660" spans="1:12" x14ac:dyDescent="0.25">
      <c r="A660" s="2" t="s">
        <v>6358</v>
      </c>
      <c r="B660" s="2">
        <v>16</v>
      </c>
      <c r="C660" s="2" t="s">
        <v>6359</v>
      </c>
      <c r="D660" s="2">
        <v>1020.2775185562339</v>
      </c>
      <c r="E660" s="2">
        <v>1.4514548121415134</v>
      </c>
      <c r="F660" s="2">
        <v>2.7348369301368014</v>
      </c>
      <c r="G660" s="2">
        <v>1.0358136383901616E-4</v>
      </c>
      <c r="H660" s="2">
        <v>1.710397137919695E-3</v>
      </c>
      <c r="I660" s="2">
        <v>1</v>
      </c>
      <c r="J660" s="3">
        <v>4313</v>
      </c>
      <c r="K660" s="2" t="s">
        <v>6360</v>
      </c>
      <c r="L660" s="2" t="s">
        <v>18</v>
      </c>
    </row>
    <row r="661" spans="1:12" x14ac:dyDescent="0.25">
      <c r="A661" s="2" t="s">
        <v>4541</v>
      </c>
      <c r="B661" s="2">
        <v>11</v>
      </c>
      <c r="C661" s="2" t="s">
        <v>4542</v>
      </c>
      <c r="D661" s="2">
        <v>46.39027456186863</v>
      </c>
      <c r="E661" s="2">
        <v>1.4511543922356225</v>
      </c>
      <c r="F661" s="2">
        <v>2.7342675000820322</v>
      </c>
      <c r="G661" s="2">
        <v>1.7082270369142089E-4</v>
      </c>
      <c r="H661" s="2">
        <v>2.5734787691045822E-3</v>
      </c>
      <c r="I661" s="2">
        <v>1</v>
      </c>
      <c r="J661" s="3">
        <v>57758</v>
      </c>
      <c r="K661" s="2" t="s">
        <v>4543</v>
      </c>
      <c r="L661" s="2" t="s">
        <v>18</v>
      </c>
    </row>
    <row r="662" spans="1:12" x14ac:dyDescent="0.25">
      <c r="A662" s="2" t="s">
        <v>6982</v>
      </c>
      <c r="B662" s="2">
        <v>17</v>
      </c>
      <c r="C662" s="2" t="s">
        <v>6983</v>
      </c>
      <c r="D662" s="2">
        <v>26.33676183758848</v>
      </c>
      <c r="E662" s="2">
        <v>1.45060093877762</v>
      </c>
      <c r="F662" s="2">
        <v>2.7332187686941918</v>
      </c>
      <c r="G662" s="2">
        <v>9.4643920557825004E-3</v>
      </c>
      <c r="H662" s="2">
        <v>5.4359239209053029E-2</v>
      </c>
      <c r="I662" s="2">
        <v>1</v>
      </c>
      <c r="J662" s="3">
        <v>201294</v>
      </c>
      <c r="K662" s="2" t="s">
        <v>6984</v>
      </c>
      <c r="L662" s="2" t="s">
        <v>18</v>
      </c>
    </row>
    <row r="663" spans="1:12" x14ac:dyDescent="0.25">
      <c r="A663" s="2" t="s">
        <v>1408</v>
      </c>
      <c r="B663" s="2">
        <v>2</v>
      </c>
      <c r="C663" s="2" t="s">
        <v>1409</v>
      </c>
      <c r="D663" s="2">
        <v>157.22198182677263</v>
      </c>
      <c r="E663" s="2">
        <v>1.4503040431279723</v>
      </c>
      <c r="F663" s="2">
        <v>2.7326563509645871</v>
      </c>
      <c r="G663" s="2">
        <v>1.1216063068704104E-3</v>
      </c>
      <c r="H663" s="2">
        <v>1.1601863819648891E-2</v>
      </c>
      <c r="I663" s="2">
        <v>1</v>
      </c>
      <c r="J663" s="3">
        <v>2817</v>
      </c>
      <c r="K663" s="2" t="s">
        <v>1410</v>
      </c>
      <c r="L663" s="2" t="s">
        <v>18</v>
      </c>
    </row>
    <row r="664" spans="1:12" x14ac:dyDescent="0.25">
      <c r="A664" s="2" t="s">
        <v>1092</v>
      </c>
      <c r="B664" s="2">
        <v>2</v>
      </c>
      <c r="C664" s="2" t="s">
        <v>1093</v>
      </c>
      <c r="D664" s="2">
        <v>49.600016130601375</v>
      </c>
      <c r="E664" s="2">
        <v>1.449367915456149</v>
      </c>
      <c r="F664" s="2">
        <v>2.7308837757583473</v>
      </c>
      <c r="G664" s="2">
        <v>8.7651833468123548E-4</v>
      </c>
      <c r="H664" s="2">
        <v>9.6030196517001461E-3</v>
      </c>
      <c r="I664" s="2">
        <v>1</v>
      </c>
      <c r="J664" s="3">
        <v>10791</v>
      </c>
      <c r="K664" s="2" t="s">
        <v>1094</v>
      </c>
      <c r="L664" s="2" t="s">
        <v>18</v>
      </c>
    </row>
    <row r="665" spans="1:12" x14ac:dyDescent="0.25">
      <c r="A665" s="2" t="s">
        <v>3071</v>
      </c>
      <c r="B665" s="2">
        <v>7</v>
      </c>
      <c r="C665" s="2" t="s">
        <v>3072</v>
      </c>
      <c r="D665" s="2">
        <v>21.158378972985108</v>
      </c>
      <c r="E665" s="2">
        <v>1.4492477526720702</v>
      </c>
      <c r="F665" s="2">
        <v>2.7306563285691237</v>
      </c>
      <c r="G665" s="2">
        <v>2.1430507775709474E-2</v>
      </c>
      <c r="H665" s="2">
        <v>9.4644649783110574E-2</v>
      </c>
      <c r="I665" s="2">
        <v>1</v>
      </c>
      <c r="J665" s="3">
        <v>109616965</v>
      </c>
      <c r="K665" s="2" t="s">
        <v>3073</v>
      </c>
      <c r="L665" s="2" t="s">
        <v>88</v>
      </c>
    </row>
    <row r="666" spans="1:12" x14ac:dyDescent="0.25">
      <c r="A666" s="2" t="s">
        <v>794</v>
      </c>
      <c r="B666" s="2">
        <v>1</v>
      </c>
      <c r="C666" s="2" t="s">
        <v>795</v>
      </c>
      <c r="D666" s="2">
        <v>54.401730095129174</v>
      </c>
      <c r="E666" s="2">
        <v>1.4483541459641398</v>
      </c>
      <c r="F666" s="2">
        <v>2.7289654811004525</v>
      </c>
      <c r="G666" s="2">
        <v>3.1169286225977105E-3</v>
      </c>
      <c r="H666" s="2">
        <v>2.4782503010882511E-2</v>
      </c>
      <c r="I666" s="2">
        <v>1</v>
      </c>
      <c r="J666" s="3">
        <v>7042</v>
      </c>
      <c r="K666" s="2" t="s">
        <v>796</v>
      </c>
      <c r="L666" s="2" t="s">
        <v>18</v>
      </c>
    </row>
    <row r="667" spans="1:12" x14ac:dyDescent="0.25">
      <c r="A667" s="2" t="s">
        <v>7412</v>
      </c>
      <c r="B667" s="2">
        <v>19</v>
      </c>
      <c r="C667" s="2" t="s">
        <v>7413</v>
      </c>
      <c r="D667" s="2">
        <v>71.089163405669552</v>
      </c>
      <c r="E667" s="2">
        <v>1.447585059981737</v>
      </c>
      <c r="F667" s="2">
        <v>2.7275110851878992</v>
      </c>
      <c r="G667" s="2">
        <v>2.1289085496069816E-3</v>
      </c>
      <c r="H667" s="2">
        <v>1.8775589536518717E-2</v>
      </c>
      <c r="I667" s="2">
        <v>1</v>
      </c>
      <c r="J667" s="3">
        <v>83483</v>
      </c>
      <c r="K667" s="2" t="s">
        <v>7414</v>
      </c>
      <c r="L667" s="2" t="s">
        <v>18</v>
      </c>
    </row>
    <row r="668" spans="1:12" x14ac:dyDescent="0.25">
      <c r="A668" s="2" t="s">
        <v>27</v>
      </c>
      <c r="B668" s="2">
        <v>1</v>
      </c>
      <c r="C668" s="2" t="s">
        <v>28</v>
      </c>
      <c r="D668" s="2">
        <v>20.849524177007858</v>
      </c>
      <c r="E668" s="2">
        <v>1.4475742327252552</v>
      </c>
      <c r="F668" s="2">
        <v>2.727490615615034</v>
      </c>
      <c r="G668" s="2">
        <v>3.9902485863545882E-3</v>
      </c>
      <c r="H668" s="2">
        <v>2.9778203073607505E-2</v>
      </c>
      <c r="I668" s="2">
        <v>1</v>
      </c>
      <c r="J668" s="3">
        <v>80772</v>
      </c>
      <c r="K668" s="2" t="s">
        <v>29</v>
      </c>
      <c r="L668" s="2" t="s">
        <v>18</v>
      </c>
    </row>
    <row r="669" spans="1:12" x14ac:dyDescent="0.25">
      <c r="A669" s="2" t="s">
        <v>6197</v>
      </c>
      <c r="B669" s="2">
        <v>16</v>
      </c>
      <c r="C669" s="2" t="s">
        <v>6198</v>
      </c>
      <c r="D669" s="2">
        <v>22.33543467226545</v>
      </c>
      <c r="E669" s="2">
        <v>1.4472379268836819</v>
      </c>
      <c r="F669" s="2">
        <v>2.7268548858891322</v>
      </c>
      <c r="G669" s="2">
        <v>6.1980705790155169E-3</v>
      </c>
      <c r="H669" s="2">
        <v>4.0483075434540529E-2</v>
      </c>
      <c r="I669" s="2">
        <v>1</v>
      </c>
      <c r="J669" s="3">
        <v>51025</v>
      </c>
      <c r="K669" s="2" t="s">
        <v>6199</v>
      </c>
      <c r="L669" s="2" t="s">
        <v>18</v>
      </c>
    </row>
    <row r="670" spans="1:12" x14ac:dyDescent="0.25">
      <c r="A670" s="2" t="s">
        <v>7948</v>
      </c>
      <c r="B670" s="2">
        <v>20</v>
      </c>
      <c r="C670" s="2" t="s">
        <v>7949</v>
      </c>
      <c r="D670" s="2">
        <v>54.43742674660654</v>
      </c>
      <c r="E670" s="2">
        <v>1.4467468682640721</v>
      </c>
      <c r="F670" s="2">
        <v>2.7259268881525167</v>
      </c>
      <c r="G670" s="2">
        <v>2.7658110502695558E-2</v>
      </c>
      <c r="H670" s="2">
        <v>0.11288612087109139</v>
      </c>
      <c r="I670" s="2">
        <v>1</v>
      </c>
      <c r="J670" s="3">
        <v>4826</v>
      </c>
      <c r="K670" s="2" t="s">
        <v>7950</v>
      </c>
      <c r="L670" s="2" t="s">
        <v>18</v>
      </c>
    </row>
    <row r="671" spans="1:12" x14ac:dyDescent="0.25">
      <c r="A671" s="2" t="s">
        <v>3794</v>
      </c>
      <c r="B671" s="2">
        <v>9</v>
      </c>
      <c r="C671" s="2" t="s">
        <v>3795</v>
      </c>
      <c r="D671" s="2">
        <v>29.980920585754102</v>
      </c>
      <c r="E671" s="2">
        <v>1.446184303873683</v>
      </c>
      <c r="F671" s="2">
        <v>2.7248641476528155</v>
      </c>
      <c r="G671" s="2">
        <v>8.3091976450399183E-5</v>
      </c>
      <c r="H671" s="2">
        <v>1.4299663439871057E-3</v>
      </c>
      <c r="I671" s="2">
        <v>1</v>
      </c>
      <c r="J671" s="3">
        <v>80256</v>
      </c>
      <c r="K671" s="2" t="s">
        <v>3796</v>
      </c>
      <c r="L671" s="2" t="s">
        <v>18</v>
      </c>
    </row>
    <row r="672" spans="1:12" x14ac:dyDescent="0.25">
      <c r="A672" s="2" t="s">
        <v>4751</v>
      </c>
      <c r="B672" s="2">
        <v>11</v>
      </c>
      <c r="C672" s="2" t="s">
        <v>4752</v>
      </c>
      <c r="D672" s="2">
        <v>75.363912845574134</v>
      </c>
      <c r="E672" s="2">
        <v>1.4455150065462206</v>
      </c>
      <c r="F672" s="2">
        <v>2.7236003176206105</v>
      </c>
      <c r="G672" s="2">
        <v>1.4756639035197201E-4</v>
      </c>
      <c r="H672" s="2">
        <v>2.2850758362665024E-3</v>
      </c>
      <c r="I672" s="2">
        <v>1</v>
      </c>
      <c r="J672" s="3">
        <v>4296</v>
      </c>
      <c r="K672" s="2" t="s">
        <v>4753</v>
      </c>
      <c r="L672" s="2" t="s">
        <v>18</v>
      </c>
    </row>
    <row r="673" spans="1:12" x14ac:dyDescent="0.25">
      <c r="A673" s="2" t="s">
        <v>5738</v>
      </c>
      <c r="B673" s="2">
        <v>15</v>
      </c>
      <c r="C673" s="2" t="s">
        <v>5739</v>
      </c>
      <c r="D673" s="2">
        <v>20.889053265098141</v>
      </c>
      <c r="E673" s="2">
        <v>1.445419089281105</v>
      </c>
      <c r="F673" s="2">
        <v>2.7234192456668911</v>
      </c>
      <c r="G673" s="2">
        <v>1.2662462771948617E-2</v>
      </c>
      <c r="H673" s="2">
        <v>6.6313112936757831E-2</v>
      </c>
      <c r="I673" s="2">
        <v>1</v>
      </c>
      <c r="J673" s="3">
        <v>54551</v>
      </c>
      <c r="K673" s="2" t="s">
        <v>5740</v>
      </c>
      <c r="L673" s="2" t="s">
        <v>18</v>
      </c>
    </row>
    <row r="674" spans="1:12" x14ac:dyDescent="0.25">
      <c r="A674" s="2" t="s">
        <v>1646</v>
      </c>
      <c r="B674" s="2">
        <v>3</v>
      </c>
      <c r="C674" s="2" t="s">
        <v>1647</v>
      </c>
      <c r="D674" s="2">
        <v>21.628479359527429</v>
      </c>
      <c r="E674" s="2">
        <v>1.4449035641205412</v>
      </c>
      <c r="F674" s="2">
        <v>2.7224462470174604</v>
      </c>
      <c r="G674" s="2">
        <v>4.5001325958537043E-4</v>
      </c>
      <c r="H674" s="2">
        <v>5.66424456617271E-3</v>
      </c>
      <c r="I674" s="2">
        <v>1</v>
      </c>
      <c r="J674" s="3">
        <v>8309</v>
      </c>
      <c r="K674" s="2" t="s">
        <v>1648</v>
      </c>
      <c r="L674" s="2" t="s">
        <v>18</v>
      </c>
    </row>
    <row r="675" spans="1:12" x14ac:dyDescent="0.25">
      <c r="A675" s="2" t="s">
        <v>4605</v>
      </c>
      <c r="B675" s="2">
        <v>11</v>
      </c>
      <c r="C675" s="2" t="s">
        <v>4606</v>
      </c>
      <c r="D675" s="2">
        <v>26.025805053923506</v>
      </c>
      <c r="E675" s="2">
        <v>1.4440898157044284</v>
      </c>
      <c r="F675" s="2">
        <v>2.7209110912259202</v>
      </c>
      <c r="G675" s="2">
        <v>5.7853173988755731E-3</v>
      </c>
      <c r="H675" s="2">
        <v>3.846229472257446E-2</v>
      </c>
      <c r="I675" s="2">
        <v>1</v>
      </c>
      <c r="J675" s="3">
        <v>25841</v>
      </c>
      <c r="K675" s="2" t="s">
        <v>4607</v>
      </c>
      <c r="L675" s="2" t="s">
        <v>18</v>
      </c>
    </row>
    <row r="676" spans="1:12" x14ac:dyDescent="0.25">
      <c r="A676" s="2" t="s">
        <v>2652</v>
      </c>
      <c r="B676" s="2">
        <v>6</v>
      </c>
      <c r="C676" s="2" t="s">
        <v>2653</v>
      </c>
      <c r="D676" s="2">
        <v>6.9147389043076686</v>
      </c>
      <c r="E676" s="2">
        <v>1.4429480898486418</v>
      </c>
      <c r="F676" s="2">
        <v>2.7187586573785842</v>
      </c>
      <c r="G676" s="2">
        <v>1.3727624629310816E-2</v>
      </c>
      <c r="H676" s="2">
        <v>6.9879489055450925E-2</v>
      </c>
      <c r="I676" s="2">
        <v>1</v>
      </c>
      <c r="J676" s="3">
        <v>414764</v>
      </c>
      <c r="K676" s="2" t="s">
        <v>2654</v>
      </c>
      <c r="L676" s="2" t="s">
        <v>14</v>
      </c>
    </row>
    <row r="677" spans="1:12" x14ac:dyDescent="0.25">
      <c r="A677" s="2" t="s">
        <v>1994</v>
      </c>
      <c r="B677" s="2">
        <v>4</v>
      </c>
      <c r="C677" s="2" t="s">
        <v>1995</v>
      </c>
      <c r="D677" s="2">
        <v>25.26308418442791</v>
      </c>
      <c r="E677" s="2">
        <v>1.4429266666306544</v>
      </c>
      <c r="F677" s="2">
        <v>2.7187182856262222</v>
      </c>
      <c r="G677" s="2">
        <v>4.9100578879567004E-5</v>
      </c>
      <c r="H677" s="2">
        <v>9.368856162989171E-4</v>
      </c>
      <c r="I677" s="2">
        <v>1</v>
      </c>
      <c r="J677" s="3">
        <v>643783</v>
      </c>
      <c r="K677" s="2" t="s">
        <v>1996</v>
      </c>
      <c r="L677" s="2" t="s">
        <v>14</v>
      </c>
    </row>
    <row r="678" spans="1:12" x14ac:dyDescent="0.25">
      <c r="A678" s="2" t="s">
        <v>725</v>
      </c>
      <c r="B678" s="2">
        <v>1</v>
      </c>
      <c r="C678" s="2" t="s">
        <v>726</v>
      </c>
      <c r="D678" s="2">
        <v>85.185281413541063</v>
      </c>
      <c r="E678" s="2">
        <v>1.442406597147305</v>
      </c>
      <c r="F678" s="2">
        <v>2.7177384059177347</v>
      </c>
      <c r="G678" s="2">
        <v>2.9199356802878253E-4</v>
      </c>
      <c r="H678" s="2">
        <v>3.9387063026125255E-3</v>
      </c>
      <c r="I678" s="2">
        <v>1</v>
      </c>
      <c r="J678" s="3">
        <v>23612</v>
      </c>
      <c r="K678" s="2" t="s">
        <v>727</v>
      </c>
      <c r="L678" s="2" t="s">
        <v>18</v>
      </c>
    </row>
    <row r="679" spans="1:12" x14ac:dyDescent="0.25">
      <c r="A679" s="2" t="s">
        <v>6173</v>
      </c>
      <c r="B679" s="2">
        <v>16</v>
      </c>
      <c r="C679" s="2" t="s">
        <v>6174</v>
      </c>
      <c r="D679" s="2">
        <v>38.02161871688309</v>
      </c>
      <c r="E679" s="2">
        <v>1.4420418495190515</v>
      </c>
      <c r="F679" s="2">
        <v>2.7170513838447636</v>
      </c>
      <c r="G679" s="2">
        <v>3.1821904323422599E-2</v>
      </c>
      <c r="H679" s="2">
        <v>0.12331384245954663</v>
      </c>
      <c r="I679" s="2">
        <v>1</v>
      </c>
      <c r="J679" s="3">
        <v>51330</v>
      </c>
      <c r="K679" s="2" t="s">
        <v>6175</v>
      </c>
      <c r="L679" s="2" t="s">
        <v>18</v>
      </c>
    </row>
    <row r="680" spans="1:12" x14ac:dyDescent="0.25">
      <c r="A680" s="2" t="s">
        <v>2809</v>
      </c>
      <c r="B680" s="2">
        <v>6</v>
      </c>
      <c r="C680" s="2" t="s">
        <v>2810</v>
      </c>
      <c r="D680" s="2">
        <v>92.499400056638464</v>
      </c>
      <c r="E680" s="2">
        <v>1.4394104782208421</v>
      </c>
      <c r="F680" s="2">
        <v>2.7121001955221469</v>
      </c>
      <c r="G680" s="2">
        <v>2.371260908740602E-4</v>
      </c>
      <c r="H680" s="2">
        <v>3.3455710136862564E-3</v>
      </c>
      <c r="I680" s="2">
        <v>1</v>
      </c>
      <c r="J680" s="3">
        <v>64780</v>
      </c>
      <c r="K680" s="2" t="s">
        <v>2811</v>
      </c>
      <c r="L680" s="2" t="s">
        <v>18</v>
      </c>
    </row>
    <row r="681" spans="1:12" x14ac:dyDescent="0.25">
      <c r="A681" s="2" t="s">
        <v>2981</v>
      </c>
      <c r="B681" s="2">
        <v>7</v>
      </c>
      <c r="C681" s="2" t="s">
        <v>2982</v>
      </c>
      <c r="D681" s="2">
        <v>111.44232799074618</v>
      </c>
      <c r="E681" s="2">
        <v>1.4393240383546686</v>
      </c>
      <c r="F681" s="2">
        <v>2.7119377034165129</v>
      </c>
      <c r="G681" s="2">
        <v>8.4984152171629489E-4</v>
      </c>
      <c r="H681" s="2">
        <v>9.399005569085999E-3</v>
      </c>
      <c r="I681" s="2">
        <v>1</v>
      </c>
      <c r="J681" s="3">
        <v>196</v>
      </c>
      <c r="K681" s="2" t="s">
        <v>2983</v>
      </c>
      <c r="L681" s="2" t="s">
        <v>18</v>
      </c>
    </row>
    <row r="682" spans="1:12" x14ac:dyDescent="0.25">
      <c r="A682" s="2" t="s">
        <v>7511</v>
      </c>
      <c r="B682" s="2">
        <v>19</v>
      </c>
      <c r="C682" s="2" t="s">
        <v>7512</v>
      </c>
      <c r="D682" s="2">
        <v>63.317965656837146</v>
      </c>
      <c r="E682" s="2">
        <v>1.4371089025345187</v>
      </c>
      <c r="F682" s="2">
        <v>2.70777694824613</v>
      </c>
      <c r="G682" s="2">
        <v>6.5501018267238371E-5</v>
      </c>
      <c r="H682" s="2">
        <v>1.1766988162311583E-3</v>
      </c>
      <c r="I682" s="2">
        <v>1</v>
      </c>
      <c r="J682" s="3">
        <v>79047</v>
      </c>
      <c r="K682" s="2" t="s">
        <v>7513</v>
      </c>
      <c r="L682" s="2" t="s">
        <v>18</v>
      </c>
    </row>
    <row r="683" spans="1:12" x14ac:dyDescent="0.25">
      <c r="A683" s="2" t="s">
        <v>1632</v>
      </c>
      <c r="B683" s="2">
        <v>3</v>
      </c>
      <c r="C683" s="2" t="s">
        <v>1633</v>
      </c>
      <c r="D683" s="2">
        <v>131.17227478053658</v>
      </c>
      <c r="E683" s="2">
        <v>1.4365062037183218</v>
      </c>
      <c r="F683" s="2">
        <v>2.70664598634735</v>
      </c>
      <c r="G683" s="2">
        <v>3.8176307599715347E-3</v>
      </c>
      <c r="H683" s="2">
        <v>2.8887234570264507E-2</v>
      </c>
      <c r="I683" s="2">
        <v>1</v>
      </c>
      <c r="J683" s="3">
        <v>7474</v>
      </c>
      <c r="K683" s="2" t="s">
        <v>1634</v>
      </c>
      <c r="L683" s="2" t="s">
        <v>18</v>
      </c>
    </row>
    <row r="684" spans="1:12" x14ac:dyDescent="0.25">
      <c r="A684" s="2" t="s">
        <v>6284</v>
      </c>
      <c r="B684" s="2">
        <v>16</v>
      </c>
      <c r="C684" s="2" t="s">
        <v>6285</v>
      </c>
      <c r="D684" s="2">
        <v>27.266880850429555</v>
      </c>
      <c r="E684" s="2">
        <v>1.4358167568015163</v>
      </c>
      <c r="F684" s="2">
        <v>2.7053528212241358</v>
      </c>
      <c r="G684" s="2">
        <v>1.1033319650384484E-3</v>
      </c>
      <c r="H684" s="2">
        <v>1.1453449615719409E-2</v>
      </c>
      <c r="I684" s="2">
        <v>1</v>
      </c>
      <c r="J684" s="3">
        <v>79153</v>
      </c>
      <c r="K684" s="2" t="s">
        <v>6286</v>
      </c>
      <c r="L684" s="2" t="s">
        <v>18</v>
      </c>
    </row>
    <row r="685" spans="1:12" x14ac:dyDescent="0.25">
      <c r="A685" s="2" t="s">
        <v>1187</v>
      </c>
      <c r="B685" s="2">
        <v>2</v>
      </c>
      <c r="C685" s="2" t="s">
        <v>1188</v>
      </c>
      <c r="D685" s="2">
        <v>5.3186919429858923</v>
      </c>
      <c r="E685" s="2">
        <v>1.43513070775221</v>
      </c>
      <c r="F685" s="2">
        <v>2.7040666426121112</v>
      </c>
      <c r="G685" s="2">
        <v>2.3204035948724014E-2</v>
      </c>
      <c r="H685" s="2">
        <v>0.10026075458394451</v>
      </c>
      <c r="I685" s="2">
        <v>1</v>
      </c>
      <c r="J685" s="3">
        <v>105373656</v>
      </c>
      <c r="K685" s="2"/>
      <c r="L685" s="2" t="s">
        <v>14</v>
      </c>
    </row>
    <row r="686" spans="1:12" x14ac:dyDescent="0.25">
      <c r="A686" s="2" t="s">
        <v>3316</v>
      </c>
      <c r="B686" s="2">
        <v>7</v>
      </c>
      <c r="C686" s="2" t="s">
        <v>3317</v>
      </c>
      <c r="D686" s="2">
        <v>128.7266121371205</v>
      </c>
      <c r="E686" s="2">
        <v>1.4349457695444228</v>
      </c>
      <c r="F686" s="2">
        <v>2.7037200321552883</v>
      </c>
      <c r="G686" s="2">
        <v>3.117448455902984E-5</v>
      </c>
      <c r="H686" s="2">
        <v>6.5539438889145984E-4</v>
      </c>
      <c r="I686" s="2">
        <v>1</v>
      </c>
      <c r="J686" s="3">
        <v>373156</v>
      </c>
      <c r="K686" s="2" t="s">
        <v>3318</v>
      </c>
      <c r="L686" s="2" t="s">
        <v>18</v>
      </c>
    </row>
    <row r="687" spans="1:12" x14ac:dyDescent="0.25">
      <c r="A687" s="2" t="s">
        <v>4202</v>
      </c>
      <c r="B687" s="2">
        <v>10</v>
      </c>
      <c r="C687" s="2" t="s">
        <v>4203</v>
      </c>
      <c r="D687" s="2">
        <v>10.384676371556019</v>
      </c>
      <c r="E687" s="2">
        <v>1.4341539479672203</v>
      </c>
      <c r="F687" s="2">
        <v>2.7022365055598514</v>
      </c>
      <c r="G687" s="2">
        <v>3.1925644496481269E-2</v>
      </c>
      <c r="H687" s="2">
        <v>0.12359270736063153</v>
      </c>
      <c r="I687" s="2">
        <v>1</v>
      </c>
      <c r="J687" s="3">
        <v>105376447</v>
      </c>
      <c r="K687" s="2"/>
      <c r="L687" s="2" t="s">
        <v>14</v>
      </c>
    </row>
    <row r="688" spans="1:12" x14ac:dyDescent="0.25">
      <c r="A688" s="2" t="s">
        <v>7385</v>
      </c>
      <c r="B688" s="2">
        <v>19</v>
      </c>
      <c r="C688" s="2" t="s">
        <v>7386</v>
      </c>
      <c r="D688" s="2">
        <v>56.497349196125093</v>
      </c>
      <c r="E688" s="2">
        <v>1.4340182049491239</v>
      </c>
      <c r="F688" s="2">
        <v>2.701982264384498</v>
      </c>
      <c r="G688" s="2">
        <v>4.6535761721703894E-4</v>
      </c>
      <c r="H688" s="2">
        <v>5.807264895923433E-3</v>
      </c>
      <c r="I688" s="2">
        <v>1</v>
      </c>
      <c r="J688" s="3">
        <v>85360</v>
      </c>
      <c r="K688" s="2" t="s">
        <v>7387</v>
      </c>
      <c r="L688" s="2" t="s">
        <v>18</v>
      </c>
    </row>
    <row r="689" spans="1:12" x14ac:dyDescent="0.25">
      <c r="A689" s="2" t="s">
        <v>7514</v>
      </c>
      <c r="B689" s="2">
        <v>19</v>
      </c>
      <c r="C689" s="2" t="s">
        <v>7515</v>
      </c>
      <c r="D689" s="2">
        <v>61.523179944348442</v>
      </c>
      <c r="E689" s="2">
        <v>1.4327981372634855</v>
      </c>
      <c r="F689" s="2">
        <v>2.6996982004611683</v>
      </c>
      <c r="G689" s="2">
        <v>7.2019905482853915E-5</v>
      </c>
      <c r="H689" s="2">
        <v>1.2684200108285877E-3</v>
      </c>
      <c r="I689" s="2">
        <v>1</v>
      </c>
      <c r="J689" s="3">
        <v>57655</v>
      </c>
      <c r="K689" s="2" t="s">
        <v>7516</v>
      </c>
      <c r="L689" s="2" t="s">
        <v>18</v>
      </c>
    </row>
    <row r="690" spans="1:12" x14ac:dyDescent="0.25">
      <c r="A690" s="2" t="s">
        <v>8422</v>
      </c>
      <c r="B690" s="2">
        <v>22</v>
      </c>
      <c r="C690" s="2" t="s">
        <v>8423</v>
      </c>
      <c r="D690" s="2">
        <v>51.583725877782875</v>
      </c>
      <c r="E690" s="2">
        <v>1.4326729587970952</v>
      </c>
      <c r="F690" s="2">
        <v>2.6994639656367028</v>
      </c>
      <c r="G690" s="2">
        <v>2.7620500170334821E-3</v>
      </c>
      <c r="H690" s="2">
        <v>2.2762126993024989E-2</v>
      </c>
      <c r="I690" s="2">
        <v>1</v>
      </c>
      <c r="J690" s="3">
        <v>112885</v>
      </c>
      <c r="K690" s="2" t="s">
        <v>8424</v>
      </c>
      <c r="L690" s="2" t="s">
        <v>18</v>
      </c>
    </row>
    <row r="691" spans="1:12" x14ac:dyDescent="0.25">
      <c r="A691" s="2" t="s">
        <v>95</v>
      </c>
      <c r="B691" s="2">
        <v>1</v>
      </c>
      <c r="C691" s="2" t="s">
        <v>96</v>
      </c>
      <c r="D691" s="2">
        <v>9.5703369686331108</v>
      </c>
      <c r="E691" s="2">
        <v>1.4324221922889617</v>
      </c>
      <c r="F691" s="2">
        <v>2.6989947907210561</v>
      </c>
      <c r="G691" s="2">
        <v>4.7883632379174248E-3</v>
      </c>
      <c r="H691" s="2">
        <v>3.376888622545815E-2</v>
      </c>
      <c r="I691" s="2">
        <v>1</v>
      </c>
      <c r="J691" s="3">
        <v>102724571</v>
      </c>
      <c r="K691" s="2" t="s">
        <v>97</v>
      </c>
      <c r="L691" s="2" t="s">
        <v>14</v>
      </c>
    </row>
    <row r="692" spans="1:12" x14ac:dyDescent="0.25">
      <c r="A692" s="2" t="s">
        <v>8338</v>
      </c>
      <c r="B692" s="2">
        <v>22</v>
      </c>
      <c r="C692" s="2" t="s">
        <v>8339</v>
      </c>
      <c r="D692" s="2">
        <v>41.94514877477522</v>
      </c>
      <c r="E692" s="2">
        <v>1.432239970459827</v>
      </c>
      <c r="F692" s="2">
        <v>2.6986539115364856</v>
      </c>
      <c r="G692" s="2">
        <v>2.2269743288388957E-4</v>
      </c>
      <c r="H692" s="2">
        <v>3.190219333197328E-3</v>
      </c>
      <c r="I692" s="2">
        <v>1</v>
      </c>
      <c r="J692" s="3">
        <v>114904</v>
      </c>
      <c r="K692" s="2" t="s">
        <v>8340</v>
      </c>
      <c r="L692" s="2" t="s">
        <v>18</v>
      </c>
    </row>
    <row r="693" spans="1:12" x14ac:dyDescent="0.25">
      <c r="A693" s="2" t="s">
        <v>2591</v>
      </c>
      <c r="B693" s="2">
        <v>6</v>
      </c>
      <c r="C693" s="2" t="s">
        <v>2592</v>
      </c>
      <c r="D693" s="2">
        <v>43.160170415591146</v>
      </c>
      <c r="E693" s="2">
        <v>1.4320752164080732</v>
      </c>
      <c r="F693" s="2">
        <v>2.6983457460771407</v>
      </c>
      <c r="G693" s="2">
        <v>2.4043352332171957E-2</v>
      </c>
      <c r="H693" s="2">
        <v>0.10274229445588076</v>
      </c>
      <c r="I693" s="2">
        <v>1</v>
      </c>
      <c r="J693" s="3">
        <v>8351</v>
      </c>
      <c r="K693" s="2" t="s">
        <v>2593</v>
      </c>
      <c r="L693" s="2" t="s">
        <v>18</v>
      </c>
    </row>
    <row r="694" spans="1:12" x14ac:dyDescent="0.25">
      <c r="A694" s="2" t="s">
        <v>6786</v>
      </c>
      <c r="B694" s="2">
        <v>17</v>
      </c>
      <c r="C694" s="2" t="s">
        <v>6787</v>
      </c>
      <c r="D694" s="2">
        <v>54.178004222425592</v>
      </c>
      <c r="E694" s="2">
        <v>1.4309468061202397</v>
      </c>
      <c r="F694" s="2">
        <v>2.6962360482157153</v>
      </c>
      <c r="G694" s="2">
        <v>1.9893585307726827E-5</v>
      </c>
      <c r="H694" s="2">
        <v>4.5546822491677986E-4</v>
      </c>
      <c r="I694" s="2">
        <v>0.6928338955122022</v>
      </c>
      <c r="J694" s="3">
        <v>8506</v>
      </c>
      <c r="K694" s="2" t="s">
        <v>6788</v>
      </c>
      <c r="L694" s="2" t="s">
        <v>18</v>
      </c>
    </row>
    <row r="695" spans="1:12" x14ac:dyDescent="0.25">
      <c r="A695" s="2" t="s">
        <v>7624</v>
      </c>
      <c r="B695" s="2">
        <v>19</v>
      </c>
      <c r="C695" s="2" t="s">
        <v>7625</v>
      </c>
      <c r="D695" s="2">
        <v>15.281152847358504</v>
      </c>
      <c r="E695" s="2">
        <v>1.430531659312702</v>
      </c>
      <c r="F695" s="2">
        <v>2.6954602967762384</v>
      </c>
      <c r="G695" s="2">
        <v>4.6388927296905757E-3</v>
      </c>
      <c r="H695" s="2">
        <v>3.3044322570225659E-2</v>
      </c>
      <c r="I695" s="2">
        <v>1</v>
      </c>
      <c r="J695" s="3">
        <v>23474</v>
      </c>
      <c r="K695" s="2" t="s">
        <v>7626</v>
      </c>
      <c r="L695" s="2" t="s">
        <v>18</v>
      </c>
    </row>
    <row r="696" spans="1:12" x14ac:dyDescent="0.25">
      <c r="A696" s="2" t="s">
        <v>5710</v>
      </c>
      <c r="B696" s="2">
        <v>14</v>
      </c>
      <c r="C696" s="2" t="s">
        <v>5711</v>
      </c>
      <c r="D696" s="2">
        <v>5.0245076093622449</v>
      </c>
      <c r="E696" s="2">
        <v>1.4302260954318398</v>
      </c>
      <c r="F696" s="2">
        <v>2.6948894567383062</v>
      </c>
      <c r="G696" s="2">
        <v>8.6105040596103806E-3</v>
      </c>
      <c r="H696" s="2">
        <v>5.0921115746342588E-2</v>
      </c>
      <c r="I696" s="2">
        <v>1</v>
      </c>
      <c r="J696" s="3">
        <v>105370687</v>
      </c>
      <c r="K696" s="2"/>
      <c r="L696" s="2" t="s">
        <v>14</v>
      </c>
    </row>
    <row r="697" spans="1:12" x14ac:dyDescent="0.25">
      <c r="A697" s="2" t="s">
        <v>5133</v>
      </c>
      <c r="B697" s="2">
        <v>12</v>
      </c>
      <c r="C697" s="2" t="s">
        <v>5134</v>
      </c>
      <c r="D697" s="2">
        <v>93.533182084640018</v>
      </c>
      <c r="E697" s="2">
        <v>1.4300272934597391</v>
      </c>
      <c r="F697" s="2">
        <v>2.6945181291796496</v>
      </c>
      <c r="G697" s="2">
        <v>2.5617477373191172E-2</v>
      </c>
      <c r="H697" s="2">
        <v>0.10699445629024544</v>
      </c>
      <c r="I697" s="2">
        <v>1</v>
      </c>
      <c r="J697" s="3">
        <v>3164</v>
      </c>
      <c r="K697" s="2" t="s">
        <v>5135</v>
      </c>
      <c r="L697" s="2" t="s">
        <v>18</v>
      </c>
    </row>
    <row r="698" spans="1:12" x14ac:dyDescent="0.25">
      <c r="A698" s="2" t="s">
        <v>2515</v>
      </c>
      <c r="B698" s="2">
        <v>5</v>
      </c>
      <c r="C698" s="2" t="s">
        <v>2516</v>
      </c>
      <c r="D698" s="2">
        <v>106.50804734660804</v>
      </c>
      <c r="E698" s="2">
        <v>1.4298738386452363</v>
      </c>
      <c r="F698" s="2">
        <v>2.6942315372263108</v>
      </c>
      <c r="G698" s="2">
        <v>5.7960343076705351E-6</v>
      </c>
      <c r="H698" s="2">
        <v>1.6082789132437528E-4</v>
      </c>
      <c r="I698" s="2">
        <v>0.20185848683324173</v>
      </c>
      <c r="J698" s="3">
        <v>202181</v>
      </c>
      <c r="K698" s="2"/>
      <c r="L698" s="2" t="s">
        <v>226</v>
      </c>
    </row>
    <row r="699" spans="1:12" x14ac:dyDescent="0.25">
      <c r="A699" s="2" t="s">
        <v>8838</v>
      </c>
      <c r="B699" s="2" t="s">
        <v>8466</v>
      </c>
      <c r="C699" s="2" t="s">
        <v>8839</v>
      </c>
      <c r="D699" s="2">
        <v>17.379395981530237</v>
      </c>
      <c r="E699" s="2">
        <v>1.4292988852849335</v>
      </c>
      <c r="F699" s="2">
        <v>2.6931580263303689</v>
      </c>
      <c r="G699" s="2">
        <v>1.408989067174833E-4</v>
      </c>
      <c r="H699" s="2">
        <v>2.1990999722438739E-3</v>
      </c>
      <c r="I699" s="2">
        <v>1</v>
      </c>
      <c r="J699" s="3">
        <v>8273</v>
      </c>
      <c r="K699" s="2" t="s">
        <v>8840</v>
      </c>
      <c r="L699" s="2" t="s">
        <v>18</v>
      </c>
    </row>
    <row r="700" spans="1:12" x14ac:dyDescent="0.25">
      <c r="A700" s="2" t="s">
        <v>6680</v>
      </c>
      <c r="B700" s="2">
        <v>17</v>
      </c>
      <c r="C700" s="2" t="s">
        <v>6681</v>
      </c>
      <c r="D700" s="2">
        <v>35.696687126701718</v>
      </c>
      <c r="E700" s="2">
        <v>1.4283299855770515</v>
      </c>
      <c r="F700" s="2">
        <v>2.691349935276079</v>
      </c>
      <c r="G700" s="2">
        <v>9.8659028914368585E-4</v>
      </c>
      <c r="H700" s="2">
        <v>1.0585319994233127E-2</v>
      </c>
      <c r="I700" s="2">
        <v>1</v>
      </c>
      <c r="J700" s="3">
        <v>9618</v>
      </c>
      <c r="K700" s="2" t="s">
        <v>6682</v>
      </c>
      <c r="L700" s="2" t="s">
        <v>18</v>
      </c>
    </row>
    <row r="701" spans="1:12" x14ac:dyDescent="0.25">
      <c r="A701" s="2" t="s">
        <v>6804</v>
      </c>
      <c r="B701" s="2">
        <v>17</v>
      </c>
      <c r="C701" s="2" t="s">
        <v>6805</v>
      </c>
      <c r="D701" s="2">
        <v>140.20074886524003</v>
      </c>
      <c r="E701" s="2">
        <v>1.4255808856796819</v>
      </c>
      <c r="F701" s="2">
        <v>2.686226368073259</v>
      </c>
      <c r="G701" s="2">
        <v>2.1953659814316698E-3</v>
      </c>
      <c r="H701" s="2">
        <v>1.9193220517728694E-2</v>
      </c>
      <c r="I701" s="2">
        <v>1</v>
      </c>
      <c r="J701" s="3">
        <v>2896</v>
      </c>
      <c r="K701" s="2" t="s">
        <v>6806</v>
      </c>
      <c r="L701" s="2" t="s">
        <v>18</v>
      </c>
    </row>
    <row r="702" spans="1:12" x14ac:dyDescent="0.25">
      <c r="A702" s="2" t="s">
        <v>5563</v>
      </c>
      <c r="B702" s="2">
        <v>14</v>
      </c>
      <c r="C702" s="2" t="s">
        <v>5564</v>
      </c>
      <c r="D702" s="2">
        <v>27.078542691075739</v>
      </c>
      <c r="E702" s="2">
        <v>1.4247776376764425</v>
      </c>
      <c r="F702" s="2">
        <v>2.6847311765430066</v>
      </c>
      <c r="G702" s="2">
        <v>2.8934194774208822E-2</v>
      </c>
      <c r="H702" s="2">
        <v>0.11611493882217318</v>
      </c>
      <c r="I702" s="2">
        <v>1</v>
      </c>
      <c r="J702" s="3">
        <v>107399303</v>
      </c>
      <c r="K702" s="2" t="s">
        <v>5565</v>
      </c>
      <c r="L702" s="2" t="s">
        <v>88</v>
      </c>
    </row>
    <row r="703" spans="1:12" x14ac:dyDescent="0.25">
      <c r="A703" s="2" t="s">
        <v>7990</v>
      </c>
      <c r="B703" s="2">
        <v>20</v>
      </c>
      <c r="C703" s="2" t="s">
        <v>7991</v>
      </c>
      <c r="D703" s="2">
        <v>9.886316791027161</v>
      </c>
      <c r="E703" s="2">
        <v>1.4204830308991325</v>
      </c>
      <c r="F703" s="2">
        <v>2.6767511666476542</v>
      </c>
      <c r="G703" s="2">
        <v>1.488234479483251E-3</v>
      </c>
      <c r="H703" s="2">
        <v>1.4458551129567506E-2</v>
      </c>
      <c r="I703" s="2">
        <v>1</v>
      </c>
      <c r="J703" s="3">
        <v>60598</v>
      </c>
      <c r="K703" s="2" t="s">
        <v>7992</v>
      </c>
      <c r="L703" s="2" t="s">
        <v>18</v>
      </c>
    </row>
    <row r="704" spans="1:12" x14ac:dyDescent="0.25">
      <c r="A704" s="2" t="s">
        <v>4453</v>
      </c>
      <c r="B704" s="2">
        <v>11</v>
      </c>
      <c r="C704" s="2" t="s">
        <v>4454</v>
      </c>
      <c r="D704" s="2">
        <v>46.200719474838991</v>
      </c>
      <c r="E704" s="2">
        <v>1.41909021176659</v>
      </c>
      <c r="F704" s="2">
        <v>2.6741682014046835</v>
      </c>
      <c r="G704" s="2">
        <v>5.9066159209625367E-4</v>
      </c>
      <c r="H704" s="2">
        <v>6.9932414577159692E-3</v>
      </c>
      <c r="I704" s="2">
        <v>1</v>
      </c>
      <c r="J704" s="3">
        <v>5441</v>
      </c>
      <c r="K704" s="2" t="s">
        <v>4455</v>
      </c>
      <c r="L704" s="2" t="s">
        <v>18</v>
      </c>
    </row>
    <row r="705" spans="1:12" x14ac:dyDescent="0.25">
      <c r="A705" s="2" t="s">
        <v>245</v>
      </c>
      <c r="B705" s="2">
        <v>1</v>
      </c>
      <c r="C705" s="2" t="s">
        <v>246</v>
      </c>
      <c r="D705" s="2">
        <v>72.031841183226419</v>
      </c>
      <c r="E705" s="2">
        <v>1.4190442104985754</v>
      </c>
      <c r="F705" s="2">
        <v>2.674082935174833</v>
      </c>
      <c r="G705" s="2">
        <v>5.2854151673175314E-5</v>
      </c>
      <c r="H705" s="2">
        <v>9.8751359763428275E-4</v>
      </c>
      <c r="I705" s="2">
        <v>1</v>
      </c>
      <c r="J705" s="3">
        <v>79729</v>
      </c>
      <c r="K705" s="2" t="s">
        <v>247</v>
      </c>
      <c r="L705" s="2" t="s">
        <v>18</v>
      </c>
    </row>
    <row r="706" spans="1:12" x14ac:dyDescent="0.25">
      <c r="A706" s="2" t="s">
        <v>704</v>
      </c>
      <c r="B706" s="2">
        <v>1</v>
      </c>
      <c r="C706" s="2" t="s">
        <v>705</v>
      </c>
      <c r="D706" s="2">
        <v>8.7453238213534217</v>
      </c>
      <c r="E706" s="2">
        <v>1.4175384551589261</v>
      </c>
      <c r="F706" s="2">
        <v>2.67129342386569</v>
      </c>
      <c r="G706" s="2">
        <v>2.8322134185829835E-3</v>
      </c>
      <c r="H706" s="2">
        <v>2.3198408315232212E-2</v>
      </c>
      <c r="I706" s="2">
        <v>1</v>
      </c>
      <c r="J706" s="3">
        <v>111240474</v>
      </c>
      <c r="K706" s="2" t="s">
        <v>706</v>
      </c>
      <c r="L706" s="2" t="s">
        <v>18</v>
      </c>
    </row>
    <row r="707" spans="1:12" x14ac:dyDescent="0.25">
      <c r="A707" s="2" t="s">
        <v>5912</v>
      </c>
      <c r="B707" s="2">
        <v>15</v>
      </c>
      <c r="C707" s="2" t="s">
        <v>5913</v>
      </c>
      <c r="D707" s="2">
        <v>124.49680591965695</v>
      </c>
      <c r="E707" s="2">
        <v>1.4168919788237375</v>
      </c>
      <c r="F707" s="2">
        <v>2.67009667675649</v>
      </c>
      <c r="G707" s="2">
        <v>9.4486926535322376E-6</v>
      </c>
      <c r="H707" s="2">
        <v>2.4581348022611847E-4</v>
      </c>
      <c r="I707" s="2">
        <v>0.32906961904456722</v>
      </c>
      <c r="J707" s="3">
        <v>80381</v>
      </c>
      <c r="K707" s="2" t="s">
        <v>5914</v>
      </c>
      <c r="L707" s="2" t="s">
        <v>18</v>
      </c>
    </row>
    <row r="708" spans="1:12" x14ac:dyDescent="0.25">
      <c r="A708" s="2" t="s">
        <v>4520</v>
      </c>
      <c r="B708" s="2">
        <v>11</v>
      </c>
      <c r="C708" s="2" t="s">
        <v>4521</v>
      </c>
      <c r="D708" s="2">
        <v>34.666720606233795</v>
      </c>
      <c r="E708" s="2">
        <v>1.4167219513905764</v>
      </c>
      <c r="F708" s="2">
        <v>2.6697820136293791</v>
      </c>
      <c r="G708" s="2">
        <v>1.3871494412453217E-2</v>
      </c>
      <c r="H708" s="2">
        <v>7.0401303525230163E-2</v>
      </c>
      <c r="I708" s="2">
        <v>1</v>
      </c>
      <c r="J708" s="3">
        <v>283298</v>
      </c>
      <c r="K708" s="2" t="s">
        <v>4522</v>
      </c>
      <c r="L708" s="2" t="s">
        <v>18</v>
      </c>
    </row>
    <row r="709" spans="1:12" x14ac:dyDescent="0.25">
      <c r="A709" s="2" t="s">
        <v>4489</v>
      </c>
      <c r="B709" s="2">
        <v>11</v>
      </c>
      <c r="C709" s="2" t="s">
        <v>4490</v>
      </c>
      <c r="D709" s="2">
        <v>12.67221283851485</v>
      </c>
      <c r="E709" s="2">
        <v>1.4139953704136234</v>
      </c>
      <c r="F709" s="2">
        <v>2.6647410990567897</v>
      </c>
      <c r="G709" s="2">
        <v>7.9216677119797914E-3</v>
      </c>
      <c r="H709" s="2">
        <v>4.8316680984580258E-2</v>
      </c>
      <c r="I709" s="2">
        <v>1</v>
      </c>
      <c r="J709" s="3">
        <v>105376520</v>
      </c>
      <c r="K709" s="2"/>
      <c r="L709" s="2" t="s">
        <v>14</v>
      </c>
    </row>
    <row r="710" spans="1:12" x14ac:dyDescent="0.25">
      <c r="A710" s="2" t="s">
        <v>6394</v>
      </c>
      <c r="B710" s="2">
        <v>16</v>
      </c>
      <c r="C710" s="2" t="s">
        <v>6395</v>
      </c>
      <c r="D710" s="2">
        <v>48.847788335405646</v>
      </c>
      <c r="E710" s="2">
        <v>1.4138058262632407</v>
      </c>
      <c r="F710" s="2">
        <v>2.6643910230565671</v>
      </c>
      <c r="G710" s="2">
        <v>2.1385936733516343E-2</v>
      </c>
      <c r="H710" s="2">
        <v>9.4644649783110574E-2</v>
      </c>
      <c r="I710" s="2">
        <v>1</v>
      </c>
      <c r="J710" s="3">
        <v>677830</v>
      </c>
      <c r="K710" s="2" t="s">
        <v>6396</v>
      </c>
      <c r="L710" s="2" t="s">
        <v>88</v>
      </c>
    </row>
    <row r="711" spans="1:12" x14ac:dyDescent="0.25">
      <c r="A711" s="2" t="s">
        <v>3236</v>
      </c>
      <c r="B711" s="2">
        <v>7</v>
      </c>
      <c r="C711" s="2" t="s">
        <v>3237</v>
      </c>
      <c r="D711" s="2">
        <v>52.266457824389853</v>
      </c>
      <c r="E711" s="2">
        <v>1.4136097033006629</v>
      </c>
      <c r="F711" s="2">
        <v>2.6640288448210012</v>
      </c>
      <c r="G711" s="2">
        <v>1.0874203863580749E-6</v>
      </c>
      <c r="H711" s="2">
        <v>3.8216930927789209E-5</v>
      </c>
      <c r="I711" s="2">
        <v>3.7871589795692676E-2</v>
      </c>
      <c r="J711" s="3">
        <v>9732</v>
      </c>
      <c r="K711" s="2" t="s">
        <v>3238</v>
      </c>
      <c r="L711" s="2" t="s">
        <v>18</v>
      </c>
    </row>
    <row r="712" spans="1:12" x14ac:dyDescent="0.25">
      <c r="A712" s="2" t="s">
        <v>7975</v>
      </c>
      <c r="B712" s="2">
        <v>20</v>
      </c>
      <c r="C712" s="2" t="s">
        <v>7976</v>
      </c>
      <c r="D712" s="2">
        <v>5.2182913073761465</v>
      </c>
      <c r="E712" s="2">
        <v>1.4133064239338806</v>
      </c>
      <c r="F712" s="2">
        <v>2.6634688788945793</v>
      </c>
      <c r="G712" s="2">
        <v>2.1880050844465017E-3</v>
      </c>
      <c r="H712" s="2">
        <v>1.9144839389067702E-2</v>
      </c>
      <c r="I712" s="2">
        <v>1</v>
      </c>
      <c r="J712" s="3">
        <v>101927117</v>
      </c>
      <c r="K712" s="2" t="s">
        <v>7977</v>
      </c>
      <c r="L712" s="2" t="s">
        <v>14</v>
      </c>
    </row>
    <row r="713" spans="1:12" x14ac:dyDescent="0.25">
      <c r="A713" s="2" t="s">
        <v>5352</v>
      </c>
      <c r="B713" s="2">
        <v>12</v>
      </c>
      <c r="C713" s="2" t="s">
        <v>5353</v>
      </c>
      <c r="D713" s="2">
        <v>27.198652082742466</v>
      </c>
      <c r="E713" s="2">
        <v>1.4127739348862549</v>
      </c>
      <c r="F713" s="2">
        <v>2.6624859918241199</v>
      </c>
      <c r="G713" s="2">
        <v>2.571249783156601E-3</v>
      </c>
      <c r="H713" s="2">
        <v>2.1537216417710857E-2</v>
      </c>
      <c r="I713" s="2">
        <v>1</v>
      </c>
      <c r="J713" s="3">
        <v>11211</v>
      </c>
      <c r="K713" s="2" t="s">
        <v>5354</v>
      </c>
      <c r="L713" s="2" t="s">
        <v>18</v>
      </c>
    </row>
    <row r="714" spans="1:12" x14ac:dyDescent="0.25">
      <c r="A714" s="2" t="s">
        <v>4468</v>
      </c>
      <c r="B714" s="2">
        <v>11</v>
      </c>
      <c r="C714" s="2" t="s">
        <v>4469</v>
      </c>
      <c r="D714" s="2">
        <v>55.272278790127402</v>
      </c>
      <c r="E714" s="2">
        <v>1.4125799601912159</v>
      </c>
      <c r="F714" s="2">
        <v>2.6621280366251554</v>
      </c>
      <c r="G714" s="2">
        <v>8.826243419763815E-3</v>
      </c>
      <c r="H714" s="2">
        <v>5.1893335374435107E-2</v>
      </c>
      <c r="I714" s="2">
        <v>1</v>
      </c>
      <c r="J714" s="3">
        <v>4046</v>
      </c>
      <c r="K714" s="2" t="s">
        <v>4470</v>
      </c>
      <c r="L714" s="2" t="s">
        <v>18</v>
      </c>
    </row>
    <row r="715" spans="1:12" x14ac:dyDescent="0.25">
      <c r="A715" s="2" t="s">
        <v>7311</v>
      </c>
      <c r="B715" s="2">
        <v>19</v>
      </c>
      <c r="C715" s="2" t="s">
        <v>7312</v>
      </c>
      <c r="D715" s="2">
        <v>114.7470982621375</v>
      </c>
      <c r="E715" s="2">
        <v>1.4120432871561395</v>
      </c>
      <c r="F715" s="2">
        <v>2.6611379267311168</v>
      </c>
      <c r="G715" s="2">
        <v>1.7934693928823649E-3</v>
      </c>
      <c r="H715" s="2">
        <v>1.6656924333269131E-2</v>
      </c>
      <c r="I715" s="2">
        <v>1</v>
      </c>
      <c r="J715" s="3">
        <v>50509</v>
      </c>
      <c r="K715" s="2" t="s">
        <v>7313</v>
      </c>
      <c r="L715" s="2" t="s">
        <v>18</v>
      </c>
    </row>
    <row r="716" spans="1:12" x14ac:dyDescent="0.25">
      <c r="A716" s="2" t="s">
        <v>7544</v>
      </c>
      <c r="B716" s="2">
        <v>19</v>
      </c>
      <c r="C716" s="2" t="s">
        <v>7545</v>
      </c>
      <c r="D716" s="2">
        <v>40.751974534967424</v>
      </c>
      <c r="E716" s="2">
        <v>1.4118047117352115</v>
      </c>
      <c r="F716" s="2">
        <v>2.660697896377255</v>
      </c>
      <c r="G716" s="2">
        <v>3.8407351417100032E-3</v>
      </c>
      <c r="H716" s="2">
        <v>2.8996245637963321E-2</v>
      </c>
      <c r="I716" s="2">
        <v>1</v>
      </c>
      <c r="J716" s="3">
        <v>1346</v>
      </c>
      <c r="K716" s="2" t="s">
        <v>7546</v>
      </c>
      <c r="L716" s="2" t="s">
        <v>18</v>
      </c>
    </row>
    <row r="717" spans="1:12" x14ac:dyDescent="0.25">
      <c r="A717" s="2" t="s">
        <v>8794</v>
      </c>
      <c r="B717" s="2" t="s">
        <v>8466</v>
      </c>
      <c r="C717" s="2" t="s">
        <v>8795</v>
      </c>
      <c r="D717" s="2">
        <v>35.625866194218602</v>
      </c>
      <c r="E717" s="2">
        <v>1.4107199282446947</v>
      </c>
      <c r="F717" s="2">
        <v>2.6586980306933112</v>
      </c>
      <c r="G717" s="2">
        <v>1.2605591798224073E-3</v>
      </c>
      <c r="H717" s="2">
        <v>1.270138558736429E-2</v>
      </c>
      <c r="I717" s="2">
        <v>1</v>
      </c>
      <c r="J717" s="3">
        <v>55559</v>
      </c>
      <c r="K717" s="2" t="s">
        <v>8796</v>
      </c>
      <c r="L717" s="2" t="s">
        <v>18</v>
      </c>
    </row>
    <row r="718" spans="1:12" x14ac:dyDescent="0.25">
      <c r="A718" s="2" t="s">
        <v>6601</v>
      </c>
      <c r="B718" s="2">
        <v>17</v>
      </c>
      <c r="C718" s="2" t="s">
        <v>6602</v>
      </c>
      <c r="D718" s="2">
        <v>132.24472528243825</v>
      </c>
      <c r="E718" s="2">
        <v>1.4106039021656354</v>
      </c>
      <c r="F718" s="2">
        <v>2.658484218421767</v>
      </c>
      <c r="G718" s="2">
        <v>4.991107454918882E-5</v>
      </c>
      <c r="H718" s="2">
        <v>9.4539353545444022E-4</v>
      </c>
      <c r="I718" s="2">
        <v>1</v>
      </c>
      <c r="J718" s="3">
        <v>57048</v>
      </c>
      <c r="K718" s="2" t="s">
        <v>6603</v>
      </c>
      <c r="L718" s="2" t="s">
        <v>18</v>
      </c>
    </row>
    <row r="719" spans="1:12" x14ac:dyDescent="0.25">
      <c r="A719" s="2" t="s">
        <v>7659</v>
      </c>
      <c r="B719" s="2">
        <v>19</v>
      </c>
      <c r="C719" s="2" t="s">
        <v>7660</v>
      </c>
      <c r="D719" s="2">
        <v>67.086590647745638</v>
      </c>
      <c r="E719" s="2">
        <v>1.4088016756682178</v>
      </c>
      <c r="F719" s="2">
        <v>2.655165291542529</v>
      </c>
      <c r="G719" s="2">
        <v>1.0008093480365658E-4</v>
      </c>
      <c r="H719" s="2">
        <v>1.6658264583296219E-3</v>
      </c>
      <c r="I719" s="2">
        <v>1</v>
      </c>
      <c r="J719" s="3">
        <v>1175</v>
      </c>
      <c r="K719" s="2" t="s">
        <v>7661</v>
      </c>
      <c r="L719" s="2" t="s">
        <v>18</v>
      </c>
    </row>
    <row r="720" spans="1:12" x14ac:dyDescent="0.25">
      <c r="A720" s="2" t="s">
        <v>7457</v>
      </c>
      <c r="B720" s="2">
        <v>19</v>
      </c>
      <c r="C720" s="2" t="s">
        <v>7458</v>
      </c>
      <c r="D720" s="2">
        <v>87.703258781155867</v>
      </c>
      <c r="E720" s="2">
        <v>1.4078907346733638</v>
      </c>
      <c r="F720" s="2">
        <v>2.6534893063886846</v>
      </c>
      <c r="G720" s="2">
        <v>8.1449576583752972E-4</v>
      </c>
      <c r="H720" s="2">
        <v>9.1161022501604749E-3</v>
      </c>
      <c r="I720" s="2">
        <v>1</v>
      </c>
      <c r="J720" s="3">
        <v>51477</v>
      </c>
      <c r="K720" s="2" t="s">
        <v>7459</v>
      </c>
      <c r="L720" s="2" t="s">
        <v>18</v>
      </c>
    </row>
    <row r="721" spans="1:12" x14ac:dyDescent="0.25">
      <c r="A721" s="2" t="s">
        <v>215</v>
      </c>
      <c r="B721" s="2">
        <v>1</v>
      </c>
      <c r="C721" s="2" t="s">
        <v>216</v>
      </c>
      <c r="D721" s="2">
        <v>48.073731922342823</v>
      </c>
      <c r="E721" s="2">
        <v>1.4075220799799961</v>
      </c>
      <c r="F721" s="2">
        <v>2.6528113416864274</v>
      </c>
      <c r="G721" s="2">
        <v>3.204738504964983E-3</v>
      </c>
      <c r="H721" s="2">
        <v>2.5325356502493342E-2</v>
      </c>
      <c r="I721" s="2">
        <v>1</v>
      </c>
      <c r="J721" s="3">
        <v>64129</v>
      </c>
      <c r="K721" s="2" t="s">
        <v>217</v>
      </c>
      <c r="L721" s="2" t="s">
        <v>18</v>
      </c>
    </row>
    <row r="722" spans="1:12" x14ac:dyDescent="0.25">
      <c r="A722" s="2" t="s">
        <v>4011</v>
      </c>
      <c r="B722" s="2">
        <v>9</v>
      </c>
      <c r="C722" s="2" t="s">
        <v>4012</v>
      </c>
      <c r="D722" s="2">
        <v>143.4510449733832</v>
      </c>
      <c r="E722" s="2">
        <v>1.407263175245179</v>
      </c>
      <c r="F722" s="2">
        <v>2.6523353133002265</v>
      </c>
      <c r="G722" s="2">
        <v>3.1346190299480674E-6</v>
      </c>
      <c r="H722" s="2">
        <v>9.4876095567922314E-5</v>
      </c>
      <c r="I722" s="2">
        <v>0.10916937695600135</v>
      </c>
      <c r="J722" s="3">
        <v>1759</v>
      </c>
      <c r="K722" s="2" t="s">
        <v>4013</v>
      </c>
      <c r="L722" s="2" t="s">
        <v>18</v>
      </c>
    </row>
    <row r="723" spans="1:12" x14ac:dyDescent="0.25">
      <c r="A723" s="2" t="s">
        <v>6152</v>
      </c>
      <c r="B723" s="2">
        <v>16</v>
      </c>
      <c r="C723" s="2" t="s">
        <v>6153</v>
      </c>
      <c r="D723" s="2">
        <v>37.374764547350644</v>
      </c>
      <c r="E723" s="2">
        <v>1.4066456249080013</v>
      </c>
      <c r="F723" s="2">
        <v>2.6512002154412984</v>
      </c>
      <c r="G723" s="2">
        <v>1.335033440406893E-3</v>
      </c>
      <c r="H723" s="2">
        <v>1.3285432991614181E-2</v>
      </c>
      <c r="I723" s="2">
        <v>1</v>
      </c>
      <c r="J723" s="3">
        <v>1632</v>
      </c>
      <c r="K723" s="2" t="s">
        <v>6154</v>
      </c>
      <c r="L723" s="2" t="s">
        <v>18</v>
      </c>
    </row>
    <row r="724" spans="1:12" x14ac:dyDescent="0.25">
      <c r="A724" s="2" t="s">
        <v>203</v>
      </c>
      <c r="B724" s="2">
        <v>1</v>
      </c>
      <c r="C724" s="2" t="s">
        <v>204</v>
      </c>
      <c r="D724" s="2">
        <v>13.731024636391535</v>
      </c>
      <c r="E724" s="2">
        <v>1.4064438042655112</v>
      </c>
      <c r="F724" s="2">
        <v>2.6508293612470313</v>
      </c>
      <c r="G724" s="2">
        <v>7.0567173467684487E-3</v>
      </c>
      <c r="H724" s="2">
        <v>4.425572588126539E-2</v>
      </c>
      <c r="I724" s="2">
        <v>1</v>
      </c>
      <c r="J724" s="3">
        <v>105378616</v>
      </c>
      <c r="K724" s="2" t="s">
        <v>205</v>
      </c>
      <c r="L724" s="2" t="s">
        <v>14</v>
      </c>
    </row>
    <row r="725" spans="1:12" x14ac:dyDescent="0.25">
      <c r="A725" s="2" t="s">
        <v>8265</v>
      </c>
      <c r="B725" s="2">
        <v>22</v>
      </c>
      <c r="C725" s="2" t="s">
        <v>8266</v>
      </c>
      <c r="D725" s="2">
        <v>11.422867007372663</v>
      </c>
      <c r="E725" s="2">
        <v>1.4063524879744411</v>
      </c>
      <c r="F725" s="2">
        <v>2.6506615806433445</v>
      </c>
      <c r="G725" s="2">
        <v>1.2088532768357684E-2</v>
      </c>
      <c r="H725" s="2">
        <v>6.4259225667971501E-2</v>
      </c>
      <c r="I725" s="2">
        <v>1</v>
      </c>
      <c r="J725" s="3">
        <v>284889</v>
      </c>
      <c r="K725" s="2" t="s">
        <v>8267</v>
      </c>
      <c r="L725" s="2" t="s">
        <v>14</v>
      </c>
    </row>
    <row r="726" spans="1:12" x14ac:dyDescent="0.25">
      <c r="A726" s="2" t="s">
        <v>4848</v>
      </c>
      <c r="B726" s="2">
        <v>11</v>
      </c>
      <c r="C726" s="2" t="s">
        <v>4849</v>
      </c>
      <c r="D726" s="2">
        <v>97.502537933349487</v>
      </c>
      <c r="E726" s="2">
        <v>1.4060861575903929</v>
      </c>
      <c r="F726" s="2">
        <v>2.6501722973650064</v>
      </c>
      <c r="G726" s="2">
        <v>3.0729501505061062E-4</v>
      </c>
      <c r="H726" s="2">
        <v>4.1118328390028951E-3</v>
      </c>
      <c r="I726" s="2">
        <v>1</v>
      </c>
      <c r="J726" s="3">
        <v>25987</v>
      </c>
      <c r="K726" s="2" t="s">
        <v>4850</v>
      </c>
      <c r="L726" s="2" t="s">
        <v>18</v>
      </c>
    </row>
    <row r="727" spans="1:12" x14ac:dyDescent="0.25">
      <c r="A727" s="2" t="s">
        <v>4023</v>
      </c>
      <c r="B727" s="2">
        <v>9</v>
      </c>
      <c r="C727" s="2" t="s">
        <v>4024</v>
      </c>
      <c r="D727" s="2">
        <v>61.485276403733806</v>
      </c>
      <c r="E727" s="2">
        <v>1.4058815231695962</v>
      </c>
      <c r="F727" s="2">
        <v>2.6497964188889824</v>
      </c>
      <c r="G727" s="2">
        <v>1.1699344699816017E-3</v>
      </c>
      <c r="H727" s="2">
        <v>1.2005976601359127E-2</v>
      </c>
      <c r="I727" s="2">
        <v>1</v>
      </c>
      <c r="J727" s="3">
        <v>389792</v>
      </c>
      <c r="K727" s="2" t="s">
        <v>4025</v>
      </c>
      <c r="L727" s="2" t="s">
        <v>18</v>
      </c>
    </row>
    <row r="728" spans="1:12" x14ac:dyDescent="0.25">
      <c r="A728" s="2" t="s">
        <v>2426</v>
      </c>
      <c r="B728" s="2">
        <v>5</v>
      </c>
      <c r="C728" s="2" t="s">
        <v>2427</v>
      </c>
      <c r="D728" s="2">
        <v>45.16022481141529</v>
      </c>
      <c r="E728" s="2">
        <v>1.4049690824048013</v>
      </c>
      <c r="F728" s="2">
        <v>2.6481210697725603</v>
      </c>
      <c r="G728" s="2">
        <v>9.9458334425892505E-5</v>
      </c>
      <c r="H728" s="2">
        <v>1.6590133610883684E-3</v>
      </c>
      <c r="I728" s="2">
        <v>1</v>
      </c>
      <c r="J728" s="3">
        <v>64411</v>
      </c>
      <c r="K728" s="2" t="s">
        <v>2428</v>
      </c>
      <c r="L728" s="2" t="s">
        <v>18</v>
      </c>
    </row>
    <row r="729" spans="1:12" x14ac:dyDescent="0.25">
      <c r="A729" s="2" t="s">
        <v>2691</v>
      </c>
      <c r="B729" s="2">
        <v>6</v>
      </c>
      <c r="C729" s="2" t="s">
        <v>2692</v>
      </c>
      <c r="D729" s="2">
        <v>51.216202943990822</v>
      </c>
      <c r="E729" s="2">
        <v>1.4045843238518023</v>
      </c>
      <c r="F729" s="2">
        <v>2.6474149251276673</v>
      </c>
      <c r="G729" s="2">
        <v>2.1704777353920288E-4</v>
      </c>
      <c r="H729" s="2">
        <v>3.1284909470727846E-3</v>
      </c>
      <c r="I729" s="2">
        <v>1</v>
      </c>
      <c r="J729" s="3">
        <v>896</v>
      </c>
      <c r="K729" s="2" t="s">
        <v>2693</v>
      </c>
      <c r="L729" s="2" t="s">
        <v>18</v>
      </c>
    </row>
    <row r="730" spans="1:12" x14ac:dyDescent="0.25">
      <c r="A730" s="2" t="s">
        <v>3647</v>
      </c>
      <c r="B730" s="2">
        <v>8</v>
      </c>
      <c r="C730" s="2" t="s">
        <v>3648</v>
      </c>
      <c r="D730" s="2">
        <v>7.8132089723424745</v>
      </c>
      <c r="E730" s="2">
        <v>1.4044974188892763</v>
      </c>
      <c r="F730" s="2">
        <v>2.6472554551365031</v>
      </c>
      <c r="G730" s="2">
        <v>6.6087617738078679E-3</v>
      </c>
      <c r="H730" s="2">
        <v>4.2241047590682118E-2</v>
      </c>
      <c r="I730" s="2">
        <v>1</v>
      </c>
      <c r="J730" s="3">
        <v>100133669</v>
      </c>
      <c r="K730" s="2" t="s">
        <v>3649</v>
      </c>
      <c r="L730" s="2" t="s">
        <v>14</v>
      </c>
    </row>
    <row r="731" spans="1:12" x14ac:dyDescent="0.25">
      <c r="A731" s="2" t="s">
        <v>602</v>
      </c>
      <c r="B731" s="2">
        <v>1</v>
      </c>
      <c r="C731" s="2" t="s">
        <v>603</v>
      </c>
      <c r="D731" s="2">
        <v>276.03371215797853</v>
      </c>
      <c r="E731" s="2">
        <v>1.4033713375489449</v>
      </c>
      <c r="F731" s="2">
        <v>2.6451899722835606</v>
      </c>
      <c r="G731" s="2">
        <v>1.434597728859063E-5</v>
      </c>
      <c r="H731" s="2">
        <v>3.4909043379202393E-4</v>
      </c>
      <c r="I731" s="2">
        <v>0.49962735102974587</v>
      </c>
      <c r="J731" s="3">
        <v>6464</v>
      </c>
      <c r="K731" s="2" t="s">
        <v>604</v>
      </c>
      <c r="L731" s="2" t="s">
        <v>18</v>
      </c>
    </row>
    <row r="732" spans="1:12" x14ac:dyDescent="0.25">
      <c r="A732" s="2" t="s">
        <v>3218</v>
      </c>
      <c r="B732" s="2">
        <v>7</v>
      </c>
      <c r="C732" s="2" t="s">
        <v>3219</v>
      </c>
      <c r="D732" s="2">
        <v>22.066493671258918</v>
      </c>
      <c r="E732" s="2">
        <v>1.4026087857045118</v>
      </c>
      <c r="F732" s="2">
        <v>2.6437921983600372</v>
      </c>
      <c r="G732" s="2">
        <v>2.1959762753080262E-2</v>
      </c>
      <c r="H732" s="2">
        <v>9.6325756316894912E-2</v>
      </c>
      <c r="I732" s="2">
        <v>1</v>
      </c>
      <c r="J732" s="3">
        <v>136227</v>
      </c>
      <c r="K732" s="2" t="s">
        <v>3220</v>
      </c>
      <c r="L732" s="2" t="s">
        <v>18</v>
      </c>
    </row>
    <row r="733" spans="1:12" x14ac:dyDescent="0.25">
      <c r="A733" s="2" t="s">
        <v>1722</v>
      </c>
      <c r="B733" s="2">
        <v>3</v>
      </c>
      <c r="C733" s="2" t="s">
        <v>1723</v>
      </c>
      <c r="D733" s="2">
        <v>7.5105958742750127</v>
      </c>
      <c r="E733" s="2">
        <v>1.4022140173128843</v>
      </c>
      <c r="F733" s="2">
        <v>2.6430688696008811</v>
      </c>
      <c r="G733" s="2">
        <v>8.5795855110991377E-3</v>
      </c>
      <c r="H733" s="2">
        <v>5.0776872302056672E-2</v>
      </c>
      <c r="I733" s="2">
        <v>1</v>
      </c>
      <c r="J733" s="3">
        <v>105374101</v>
      </c>
      <c r="K733" s="2"/>
      <c r="L733" s="2" t="s">
        <v>14</v>
      </c>
    </row>
    <row r="734" spans="1:12" x14ac:dyDescent="0.25">
      <c r="A734" s="2" t="s">
        <v>1210</v>
      </c>
      <c r="B734" s="2">
        <v>2</v>
      </c>
      <c r="C734" s="2" t="s">
        <v>1211</v>
      </c>
      <c r="D734" s="2">
        <v>9.2666922241714751</v>
      </c>
      <c r="E734" s="2">
        <v>1.4011705073503753</v>
      </c>
      <c r="F734" s="2">
        <v>2.6411578132823039</v>
      </c>
      <c r="G734" s="2">
        <v>2.6290370500292311E-3</v>
      </c>
      <c r="H734" s="2">
        <v>2.1926807934053657E-2</v>
      </c>
      <c r="I734" s="2">
        <v>1</v>
      </c>
      <c r="J734" s="3">
        <v>2591</v>
      </c>
      <c r="K734" s="2" t="s">
        <v>1212</v>
      </c>
      <c r="L734" s="2" t="s">
        <v>18</v>
      </c>
    </row>
    <row r="735" spans="1:12" x14ac:dyDescent="0.25">
      <c r="A735" s="2" t="s">
        <v>2768</v>
      </c>
      <c r="B735" s="2">
        <v>6</v>
      </c>
      <c r="C735" s="2" t="s">
        <v>2769</v>
      </c>
      <c r="D735" s="2">
        <v>72.414601430059278</v>
      </c>
      <c r="E735" s="2">
        <v>1.4010333998781743</v>
      </c>
      <c r="F735" s="2">
        <v>2.6409068210389877</v>
      </c>
      <c r="G735" s="2">
        <v>7.9841161767516127E-5</v>
      </c>
      <c r="H735" s="2">
        <v>1.3832021907993737E-3</v>
      </c>
      <c r="I735" s="2">
        <v>1</v>
      </c>
      <c r="J735" s="3">
        <v>7162</v>
      </c>
      <c r="K735" s="2" t="s">
        <v>2770</v>
      </c>
      <c r="L735" s="2" t="s">
        <v>18</v>
      </c>
    </row>
    <row r="736" spans="1:12" x14ac:dyDescent="0.25">
      <c r="A736" s="2" t="s">
        <v>1742</v>
      </c>
      <c r="B736" s="2">
        <v>3</v>
      </c>
      <c r="C736" s="2" t="s">
        <v>1743</v>
      </c>
      <c r="D736" s="2">
        <v>39.048994966536391</v>
      </c>
      <c r="E736" s="2">
        <v>1.4002192653191223</v>
      </c>
      <c r="F736" s="2">
        <v>2.6394169379315948</v>
      </c>
      <c r="G736" s="2">
        <v>1.0192204720943751E-2</v>
      </c>
      <c r="H736" s="2">
        <v>5.7215609662723925E-2</v>
      </c>
      <c r="I736" s="2">
        <v>1</v>
      </c>
      <c r="J736" s="3">
        <v>6578</v>
      </c>
      <c r="K736" s="2" t="s">
        <v>1744</v>
      </c>
      <c r="L736" s="2" t="s">
        <v>18</v>
      </c>
    </row>
    <row r="737" spans="1:12" x14ac:dyDescent="0.25">
      <c r="A737" s="2" t="s">
        <v>1397</v>
      </c>
      <c r="B737" s="2">
        <v>2</v>
      </c>
      <c r="C737" s="2" t="s">
        <v>1398</v>
      </c>
      <c r="D737" s="2">
        <v>1478.8210598740052</v>
      </c>
      <c r="E737" s="2">
        <v>1.398508224712983</v>
      </c>
      <c r="F737" s="2">
        <v>2.6362884371712556</v>
      </c>
      <c r="G737" s="2">
        <v>4.6066643640297906E-4</v>
      </c>
      <c r="H737" s="2">
        <v>5.7579603427423244E-3</v>
      </c>
      <c r="I737" s="2">
        <v>1</v>
      </c>
      <c r="J737" s="3">
        <v>1293</v>
      </c>
      <c r="K737" s="2" t="s">
        <v>1399</v>
      </c>
      <c r="L737" s="2" t="s">
        <v>18</v>
      </c>
    </row>
    <row r="738" spans="1:12" x14ac:dyDescent="0.25">
      <c r="A738" s="2" t="s">
        <v>6535</v>
      </c>
      <c r="B738" s="2">
        <v>17</v>
      </c>
      <c r="C738" s="2" t="s">
        <v>6536</v>
      </c>
      <c r="D738" s="2">
        <v>17.171085765338844</v>
      </c>
      <c r="E738" s="2">
        <v>1.3982392086323785</v>
      </c>
      <c r="F738" s="2">
        <v>2.6357969002595101</v>
      </c>
      <c r="G738" s="2">
        <v>1.4127548806343012E-3</v>
      </c>
      <c r="H738" s="2">
        <v>1.3892982677826403E-2</v>
      </c>
      <c r="I738" s="2">
        <v>1</v>
      </c>
      <c r="J738" s="3">
        <v>124935</v>
      </c>
      <c r="K738" s="2" t="s">
        <v>6537</v>
      </c>
      <c r="L738" s="2" t="s">
        <v>18</v>
      </c>
    </row>
    <row r="739" spans="1:12" x14ac:dyDescent="0.25">
      <c r="A739" s="2" t="s">
        <v>2189</v>
      </c>
      <c r="B739" s="2">
        <v>5</v>
      </c>
      <c r="C739" s="2" t="s">
        <v>2190</v>
      </c>
      <c r="D739" s="2">
        <v>5.9630578319249476</v>
      </c>
      <c r="E739" s="2">
        <v>1.3969881745800763</v>
      </c>
      <c r="F739" s="2">
        <v>2.6335122577713563</v>
      </c>
      <c r="G739" s="2">
        <v>4.8282148745706924E-2</v>
      </c>
      <c r="H739" s="2">
        <v>0.16174450518659442</v>
      </c>
      <c r="I739" s="2">
        <v>1</v>
      </c>
      <c r="J739" s="3">
        <v>100506688</v>
      </c>
      <c r="K739" s="2"/>
      <c r="L739" s="2" t="s">
        <v>14</v>
      </c>
    </row>
    <row r="740" spans="1:12" x14ac:dyDescent="0.25">
      <c r="A740" s="2" t="s">
        <v>1500</v>
      </c>
      <c r="B740" s="2">
        <v>3</v>
      </c>
      <c r="C740" s="2" t="s">
        <v>1501</v>
      </c>
      <c r="D740" s="2">
        <v>20.948724811704508</v>
      </c>
      <c r="E740" s="2">
        <v>1.3969874469939672</v>
      </c>
      <c r="F740" s="2">
        <v>2.6335109296275698</v>
      </c>
      <c r="G740" s="2">
        <v>1.5984739132805152E-4</v>
      </c>
      <c r="H740" s="2">
        <v>2.4412295314341693E-3</v>
      </c>
      <c r="I740" s="2">
        <v>1</v>
      </c>
      <c r="J740" s="3">
        <v>5333</v>
      </c>
      <c r="K740" s="2" t="s">
        <v>1502</v>
      </c>
      <c r="L740" s="2" t="s">
        <v>18</v>
      </c>
    </row>
    <row r="741" spans="1:12" x14ac:dyDescent="0.25">
      <c r="A741" s="2" t="s">
        <v>3797</v>
      </c>
      <c r="B741" s="2">
        <v>9</v>
      </c>
      <c r="C741" s="2" t="s">
        <v>3798</v>
      </c>
      <c r="D741" s="2">
        <v>96.347945539309464</v>
      </c>
      <c r="E741" s="2">
        <v>1.3967482460992104</v>
      </c>
      <c r="F741" s="2">
        <v>2.6330743259563651</v>
      </c>
      <c r="G741" s="2">
        <v>1.0157199127881435E-6</v>
      </c>
      <c r="H741" s="2">
        <v>3.6022553016450025E-5</v>
      </c>
      <c r="I741" s="2">
        <v>3.5374477402672674E-2</v>
      </c>
      <c r="J741" s="3">
        <v>9853</v>
      </c>
      <c r="K741" s="2" t="s">
        <v>3799</v>
      </c>
      <c r="L741" s="2" t="s">
        <v>18</v>
      </c>
    </row>
    <row r="742" spans="1:12" x14ac:dyDescent="0.25">
      <c r="A742" s="2" t="s">
        <v>4334</v>
      </c>
      <c r="B742" s="2">
        <v>10</v>
      </c>
      <c r="C742" s="2" t="s">
        <v>4335</v>
      </c>
      <c r="D742" s="2">
        <v>47.420590667621667</v>
      </c>
      <c r="E742" s="2">
        <v>1.3966779120246147</v>
      </c>
      <c r="F742" s="2">
        <v>2.6329459617999871</v>
      </c>
      <c r="G742" s="2">
        <v>1.0769847061876839E-7</v>
      </c>
      <c r="H742" s="2">
        <v>4.8706424619371693E-6</v>
      </c>
      <c r="I742" s="2">
        <v>3.7508146362398467E-3</v>
      </c>
      <c r="J742" s="3">
        <v>51684</v>
      </c>
      <c r="K742" s="2" t="s">
        <v>4336</v>
      </c>
      <c r="L742" s="2" t="s">
        <v>18</v>
      </c>
    </row>
    <row r="743" spans="1:12" x14ac:dyDescent="0.25">
      <c r="A743" s="2" t="s">
        <v>7171</v>
      </c>
      <c r="B743" s="2">
        <v>19</v>
      </c>
      <c r="C743" s="2" t="s">
        <v>7172</v>
      </c>
      <c r="D743" s="2">
        <v>15.232164430993416</v>
      </c>
      <c r="E743" s="2">
        <v>1.3956127745361193</v>
      </c>
      <c r="F743" s="2">
        <v>2.6310027829811817</v>
      </c>
      <c r="G743" s="2">
        <v>2.1444848989819493E-2</v>
      </c>
      <c r="H743" s="2">
        <v>9.4672152104886054E-2</v>
      </c>
      <c r="I743" s="2">
        <v>1</v>
      </c>
      <c r="J743" s="3">
        <v>91978</v>
      </c>
      <c r="K743" s="2" t="s">
        <v>7173</v>
      </c>
      <c r="L743" s="2" t="s">
        <v>18</v>
      </c>
    </row>
    <row r="744" spans="1:12" x14ac:dyDescent="0.25">
      <c r="A744" s="2" t="s">
        <v>7475</v>
      </c>
      <c r="B744" s="2">
        <v>19</v>
      </c>
      <c r="C744" s="2" t="s">
        <v>7476</v>
      </c>
      <c r="D744" s="2">
        <v>29.107016541985566</v>
      </c>
      <c r="E744" s="2">
        <v>1.3945857182236534</v>
      </c>
      <c r="F744" s="2">
        <v>2.6291304355185545</v>
      </c>
      <c r="G744" s="2">
        <v>1.5925529813771977E-4</v>
      </c>
      <c r="H744" s="2">
        <v>2.4337797232101038E-3</v>
      </c>
      <c r="I744" s="2">
        <v>1</v>
      </c>
      <c r="J744" s="3">
        <v>54555</v>
      </c>
      <c r="K744" s="2" t="s">
        <v>7477</v>
      </c>
      <c r="L744" s="2" t="s">
        <v>18</v>
      </c>
    </row>
    <row r="745" spans="1:12" x14ac:dyDescent="0.25">
      <c r="A745" s="2" t="s">
        <v>7338</v>
      </c>
      <c r="B745" s="2">
        <v>19</v>
      </c>
      <c r="C745" s="2" t="s">
        <v>7339</v>
      </c>
      <c r="D745" s="2">
        <v>70.803021661816203</v>
      </c>
      <c r="E745" s="2">
        <v>1.393123510354539</v>
      </c>
      <c r="F745" s="2">
        <v>2.6264670953146854</v>
      </c>
      <c r="G745" s="2">
        <v>2.9504801886237348E-6</v>
      </c>
      <c r="H745" s="2">
        <v>9.0239063803045178E-5</v>
      </c>
      <c r="I745" s="2">
        <v>0.10275637352919881</v>
      </c>
      <c r="J745" s="3">
        <v>10498</v>
      </c>
      <c r="K745" s="2" t="s">
        <v>7340</v>
      </c>
      <c r="L745" s="2" t="s">
        <v>18</v>
      </c>
    </row>
    <row r="746" spans="1:12" x14ac:dyDescent="0.25">
      <c r="A746" s="2" t="s">
        <v>8268</v>
      </c>
      <c r="B746" s="2">
        <v>22</v>
      </c>
      <c r="C746" s="2" t="s">
        <v>8269</v>
      </c>
      <c r="D746" s="2">
        <v>123.12455930566828</v>
      </c>
      <c r="E746" s="2">
        <v>1.3929712385373578</v>
      </c>
      <c r="F746" s="2">
        <v>2.626189894797077</v>
      </c>
      <c r="G746" s="2">
        <v>4.028942328225836E-3</v>
      </c>
      <c r="H746" s="2">
        <v>2.9971118320522194E-2</v>
      </c>
      <c r="I746" s="2">
        <v>1</v>
      </c>
      <c r="J746" s="3">
        <v>4282</v>
      </c>
      <c r="K746" s="2" t="s">
        <v>8270</v>
      </c>
      <c r="L746" s="2" t="s">
        <v>18</v>
      </c>
    </row>
    <row r="747" spans="1:12" x14ac:dyDescent="0.25">
      <c r="A747" s="2" t="s">
        <v>2945</v>
      </c>
      <c r="B747" s="2">
        <v>7</v>
      </c>
      <c r="C747" s="2" t="s">
        <v>2946</v>
      </c>
      <c r="D747" s="2">
        <v>18.246362090459726</v>
      </c>
      <c r="E747" s="2">
        <v>1.3920721923608106</v>
      </c>
      <c r="F747" s="2">
        <v>2.6245538383919498</v>
      </c>
      <c r="G747" s="2">
        <v>5.5052893463296E-4</v>
      </c>
      <c r="H747" s="2">
        <v>6.6256540580684649E-3</v>
      </c>
      <c r="I747" s="2">
        <v>1</v>
      </c>
      <c r="J747" s="3">
        <v>9907</v>
      </c>
      <c r="K747" s="2" t="s">
        <v>2947</v>
      </c>
      <c r="L747" s="2" t="s">
        <v>18</v>
      </c>
    </row>
    <row r="748" spans="1:12" x14ac:dyDescent="0.25">
      <c r="A748" s="2" t="s">
        <v>3245</v>
      </c>
      <c r="B748" s="2">
        <v>7</v>
      </c>
      <c r="C748" s="2" t="s">
        <v>3246</v>
      </c>
      <c r="D748" s="2">
        <v>9.3073693877710557</v>
      </c>
      <c r="E748" s="2">
        <v>1.3914442964482454</v>
      </c>
      <c r="F748" s="2">
        <v>2.6234118173690972</v>
      </c>
      <c r="G748" s="2">
        <v>5.4799711945636574E-5</v>
      </c>
      <c r="H748" s="2">
        <v>1.01467006838261E-3</v>
      </c>
      <c r="I748" s="2">
        <v>1</v>
      </c>
      <c r="J748" s="3">
        <v>93653</v>
      </c>
      <c r="K748" s="2" t="s">
        <v>3247</v>
      </c>
      <c r="L748" s="2" t="s">
        <v>14</v>
      </c>
    </row>
    <row r="749" spans="1:12" x14ac:dyDescent="0.25">
      <c r="A749" s="2" t="s">
        <v>8694</v>
      </c>
      <c r="B749" s="2" t="s">
        <v>8466</v>
      </c>
      <c r="C749" s="2" t="s">
        <v>8695</v>
      </c>
      <c r="D749" s="2">
        <v>8.8281045225128327</v>
      </c>
      <c r="E749" s="2">
        <v>1.3913761602474783</v>
      </c>
      <c r="F749" s="2">
        <v>2.6232879207116193</v>
      </c>
      <c r="G749" s="2">
        <v>7.6607118038650498E-3</v>
      </c>
      <c r="H749" s="2">
        <v>4.7193867649153849E-2</v>
      </c>
      <c r="I749" s="2">
        <v>1</v>
      </c>
      <c r="J749" s="3">
        <v>100101478</v>
      </c>
      <c r="K749" s="2"/>
      <c r="L749" s="2" t="s">
        <v>226</v>
      </c>
    </row>
    <row r="750" spans="1:12" x14ac:dyDescent="0.25">
      <c r="A750" s="2" t="s">
        <v>1658</v>
      </c>
      <c r="B750" s="2">
        <v>3</v>
      </c>
      <c r="C750" s="2" t="s">
        <v>1659</v>
      </c>
      <c r="D750" s="2">
        <v>93.87251117618257</v>
      </c>
      <c r="E750" s="2">
        <v>1.3913424295085151</v>
      </c>
      <c r="F750" s="2">
        <v>2.6232265879953016</v>
      </c>
      <c r="G750" s="2">
        <v>2.1244045843174824E-6</v>
      </c>
      <c r="H750" s="2">
        <v>6.7725553797312526E-5</v>
      </c>
      <c r="I750" s="2">
        <v>7.3986638458024959E-2</v>
      </c>
      <c r="J750" s="3">
        <v>26018</v>
      </c>
      <c r="K750" s="2" t="s">
        <v>1660</v>
      </c>
      <c r="L750" s="2" t="s">
        <v>18</v>
      </c>
    </row>
    <row r="751" spans="1:12" x14ac:dyDescent="0.25">
      <c r="A751" s="2" t="s">
        <v>3832</v>
      </c>
      <c r="B751" s="2">
        <v>9</v>
      </c>
      <c r="C751" s="2" t="s">
        <v>3833</v>
      </c>
      <c r="D751" s="2">
        <v>7.7814197138864634</v>
      </c>
      <c r="E751" s="2">
        <v>1.3912213836127936</v>
      </c>
      <c r="F751" s="2">
        <v>2.623006501641246</v>
      </c>
      <c r="G751" s="2">
        <v>1.1084040236964251E-3</v>
      </c>
      <c r="H751" s="2">
        <v>1.149587390976879E-2</v>
      </c>
      <c r="I751" s="2">
        <v>1</v>
      </c>
      <c r="J751" s="3">
        <v>100507299</v>
      </c>
      <c r="K751" s="2" t="s">
        <v>3834</v>
      </c>
      <c r="L751" s="2" t="s">
        <v>14</v>
      </c>
    </row>
    <row r="752" spans="1:12" x14ac:dyDescent="0.25">
      <c r="A752" s="2" t="s">
        <v>4550</v>
      </c>
      <c r="B752" s="2">
        <v>11</v>
      </c>
      <c r="C752" s="2" t="s">
        <v>4551</v>
      </c>
      <c r="D752" s="2">
        <v>271.99241305180828</v>
      </c>
      <c r="E752" s="2">
        <v>1.3902592692329443</v>
      </c>
      <c r="F752" s="2">
        <v>2.6212578361918055</v>
      </c>
      <c r="G752" s="2">
        <v>2.7633250938856455E-6</v>
      </c>
      <c r="H752" s="2">
        <v>8.5410535617106518E-5</v>
      </c>
      <c r="I752" s="2">
        <v>9.6238323044755381E-2</v>
      </c>
      <c r="J752" s="3">
        <v>27122</v>
      </c>
      <c r="K752" s="2" t="s">
        <v>4552</v>
      </c>
      <c r="L752" s="2" t="s">
        <v>18</v>
      </c>
    </row>
    <row r="753" spans="1:12" x14ac:dyDescent="0.25">
      <c r="A753" s="2" t="s">
        <v>4217</v>
      </c>
      <c r="B753" s="2">
        <v>10</v>
      </c>
      <c r="C753" s="2" t="s">
        <v>4218</v>
      </c>
      <c r="D753" s="2">
        <v>6.2654622115200596</v>
      </c>
      <c r="E753" s="2">
        <v>1.3900059638765028</v>
      </c>
      <c r="F753" s="2">
        <v>2.6207976416634198</v>
      </c>
      <c r="G753" s="2">
        <v>4.179177817131767E-2</v>
      </c>
      <c r="H753" s="2">
        <v>0.14745281756968084</v>
      </c>
      <c r="I753" s="2">
        <v>1</v>
      </c>
      <c r="J753" s="3">
        <v>119016</v>
      </c>
      <c r="K753" s="2" t="s">
        <v>4219</v>
      </c>
      <c r="L753" s="2" t="s">
        <v>18</v>
      </c>
    </row>
    <row r="754" spans="1:12" x14ac:dyDescent="0.25">
      <c r="A754" s="2" t="s">
        <v>4670</v>
      </c>
      <c r="B754" s="2">
        <v>11</v>
      </c>
      <c r="C754" s="2" t="s">
        <v>4671</v>
      </c>
      <c r="D754" s="2">
        <v>518.97655505530383</v>
      </c>
      <c r="E754" s="2">
        <v>1.3893349303633253</v>
      </c>
      <c r="F754" s="2">
        <v>2.6195789266419003</v>
      </c>
      <c r="G754" s="2">
        <v>3.5548580299788739E-2</v>
      </c>
      <c r="H754" s="2">
        <v>0.13266618741018232</v>
      </c>
      <c r="I754" s="2">
        <v>1</v>
      </c>
      <c r="J754" s="3">
        <v>692158</v>
      </c>
      <c r="K754" s="2" t="s">
        <v>4672</v>
      </c>
      <c r="L754" s="2" t="s">
        <v>88</v>
      </c>
    </row>
    <row r="755" spans="1:12" x14ac:dyDescent="0.25">
      <c r="A755" s="2" t="s">
        <v>268</v>
      </c>
      <c r="B755" s="2">
        <v>1</v>
      </c>
      <c r="C755" s="2" t="s">
        <v>269</v>
      </c>
      <c r="D755" s="2">
        <v>8.672849590389621</v>
      </c>
      <c r="E755" s="2">
        <v>1.3891189631088803</v>
      </c>
      <c r="F755" s="2">
        <v>2.6191868126402524</v>
      </c>
      <c r="G755" s="2">
        <v>5.3962427839951031E-3</v>
      </c>
      <c r="H755" s="2">
        <v>3.675619428117622E-2</v>
      </c>
      <c r="I755" s="2">
        <v>1</v>
      </c>
      <c r="J755" s="3">
        <v>105378653</v>
      </c>
      <c r="K755" s="2" t="s">
        <v>270</v>
      </c>
      <c r="L755" s="2" t="s">
        <v>14</v>
      </c>
    </row>
    <row r="756" spans="1:12" x14ac:dyDescent="0.25">
      <c r="A756" s="2" t="s">
        <v>5883</v>
      </c>
      <c r="B756" s="2">
        <v>15</v>
      </c>
      <c r="C756" s="2" t="s">
        <v>5884</v>
      </c>
      <c r="D756" s="2">
        <v>28.963018621119978</v>
      </c>
      <c r="E756" s="2">
        <v>1.3888821420981114</v>
      </c>
      <c r="F756" s="2">
        <v>2.618756903654881</v>
      </c>
      <c r="G756" s="2">
        <v>6.587604245055916E-3</v>
      </c>
      <c r="H756" s="2">
        <v>4.2159504808443021E-2</v>
      </c>
      <c r="I756" s="2">
        <v>1</v>
      </c>
      <c r="J756" s="3">
        <v>9543</v>
      </c>
      <c r="K756" s="2" t="s">
        <v>5885</v>
      </c>
      <c r="L756" s="2" t="s">
        <v>18</v>
      </c>
    </row>
    <row r="757" spans="1:12" x14ac:dyDescent="0.25">
      <c r="A757" s="2" t="s">
        <v>7874</v>
      </c>
      <c r="B757" s="2">
        <v>20</v>
      </c>
      <c r="C757" s="2" t="s">
        <v>7875</v>
      </c>
      <c r="D757" s="2">
        <v>19.56230533101068</v>
      </c>
      <c r="E757" s="2">
        <v>1.3874303595969018</v>
      </c>
      <c r="F757" s="2">
        <v>2.6161229768201437</v>
      </c>
      <c r="G757" s="2">
        <v>6.4422903656949646E-3</v>
      </c>
      <c r="H757" s="2">
        <v>4.1518168454531261E-2</v>
      </c>
      <c r="I757" s="2">
        <v>1</v>
      </c>
      <c r="J757" s="3">
        <v>146</v>
      </c>
      <c r="K757" s="2" t="s">
        <v>7876</v>
      </c>
      <c r="L757" s="2" t="s">
        <v>18</v>
      </c>
    </row>
    <row r="758" spans="1:12" x14ac:dyDescent="0.25">
      <c r="A758" s="2" t="s">
        <v>2697</v>
      </c>
      <c r="B758" s="2">
        <v>6</v>
      </c>
      <c r="C758" s="2" t="s">
        <v>2698</v>
      </c>
      <c r="D758" s="2">
        <v>6.9086719033168871</v>
      </c>
      <c r="E758" s="2">
        <v>1.3872685694981712</v>
      </c>
      <c r="F758" s="2">
        <v>2.6158296098573852</v>
      </c>
      <c r="G758" s="2">
        <v>1.4071142426697578E-2</v>
      </c>
      <c r="H758" s="2">
        <v>7.0982312941940046E-2</v>
      </c>
      <c r="I758" s="2">
        <v>1</v>
      </c>
      <c r="J758" s="3">
        <v>441150</v>
      </c>
      <c r="K758" s="2" t="s">
        <v>2699</v>
      </c>
      <c r="L758" s="2" t="s">
        <v>18</v>
      </c>
    </row>
    <row r="759" spans="1:12" x14ac:dyDescent="0.25">
      <c r="A759" s="2" t="s">
        <v>1623</v>
      </c>
      <c r="B759" s="2">
        <v>3</v>
      </c>
      <c r="C759" s="2" t="s">
        <v>1624</v>
      </c>
      <c r="D759" s="2">
        <v>40.276488895099511</v>
      </c>
      <c r="E759" s="2">
        <v>1.3854612570748757</v>
      </c>
      <c r="F759" s="2">
        <v>2.6125547241549176</v>
      </c>
      <c r="G759" s="2">
        <v>1.6429127102471814E-2</v>
      </c>
      <c r="H759" s="2">
        <v>7.8984365484812982E-2</v>
      </c>
      <c r="I759" s="2">
        <v>1</v>
      </c>
      <c r="J759" s="3">
        <v>389125</v>
      </c>
      <c r="K759" s="2" t="s">
        <v>1625</v>
      </c>
      <c r="L759" s="2" t="s">
        <v>18</v>
      </c>
    </row>
    <row r="760" spans="1:12" x14ac:dyDescent="0.25">
      <c r="A760" s="2" t="s">
        <v>3347</v>
      </c>
      <c r="B760" s="2">
        <v>7</v>
      </c>
      <c r="C760" s="2" t="s">
        <v>3348</v>
      </c>
      <c r="D760" s="2">
        <v>37.377481395738627</v>
      </c>
      <c r="E760" s="2">
        <v>1.3851106264058053</v>
      </c>
      <c r="F760" s="2">
        <v>2.6119198495090745</v>
      </c>
      <c r="G760" s="2">
        <v>1.4471579561350374E-3</v>
      </c>
      <c r="H760" s="2">
        <v>1.415969730162148E-2</v>
      </c>
      <c r="I760" s="2">
        <v>1</v>
      </c>
      <c r="J760" s="3">
        <v>11194</v>
      </c>
      <c r="K760" s="2" t="s">
        <v>3349</v>
      </c>
      <c r="L760" s="2" t="s">
        <v>18</v>
      </c>
    </row>
    <row r="761" spans="1:12" x14ac:dyDescent="0.25">
      <c r="A761" s="2" t="s">
        <v>5231</v>
      </c>
      <c r="B761" s="2">
        <v>12</v>
      </c>
      <c r="C761" s="2" t="s">
        <v>5232</v>
      </c>
      <c r="D761" s="2">
        <v>148.77570072035348</v>
      </c>
      <c r="E761" s="2">
        <v>1.3849932967702796</v>
      </c>
      <c r="F761" s="2">
        <v>2.6117074393086472</v>
      </c>
      <c r="G761" s="2">
        <v>3.7593819637791993E-4</v>
      </c>
      <c r="H761" s="2">
        <v>4.8618916324509815E-3</v>
      </c>
      <c r="I761" s="2">
        <v>1</v>
      </c>
      <c r="J761" s="3">
        <v>11010</v>
      </c>
      <c r="K761" s="2" t="s">
        <v>5233</v>
      </c>
      <c r="L761" s="2" t="s">
        <v>18</v>
      </c>
    </row>
    <row r="762" spans="1:12" x14ac:dyDescent="0.25">
      <c r="A762" s="2" t="s">
        <v>3622</v>
      </c>
      <c r="B762" s="2">
        <v>8</v>
      </c>
      <c r="C762" s="2" t="s">
        <v>3623</v>
      </c>
      <c r="D762" s="2">
        <v>24.864033600944158</v>
      </c>
      <c r="E762" s="2">
        <v>1.3845085313236933</v>
      </c>
      <c r="F762" s="2">
        <v>2.6108300169821201</v>
      </c>
      <c r="G762" s="2">
        <v>4.7814698734401735E-3</v>
      </c>
      <c r="H762" s="2">
        <v>3.3767405129528368E-2</v>
      </c>
      <c r="I762" s="2">
        <v>1</v>
      </c>
      <c r="J762" s="3">
        <v>5820</v>
      </c>
      <c r="K762" s="2" t="s">
        <v>3624</v>
      </c>
      <c r="L762" s="2" t="s">
        <v>14</v>
      </c>
    </row>
    <row r="763" spans="1:12" x14ac:dyDescent="0.25">
      <c r="A763" s="2" t="s">
        <v>576</v>
      </c>
      <c r="B763" s="2">
        <v>1</v>
      </c>
      <c r="C763" s="2" t="s">
        <v>577</v>
      </c>
      <c r="D763" s="2">
        <v>470.01832296180163</v>
      </c>
      <c r="E763" s="2">
        <v>1.3843912784766461</v>
      </c>
      <c r="F763" s="2">
        <v>2.6106178343625817</v>
      </c>
      <c r="G763" s="2">
        <v>3.7742778107901567E-3</v>
      </c>
      <c r="H763" s="2">
        <v>2.867075097415335E-2</v>
      </c>
      <c r="I763" s="2">
        <v>1</v>
      </c>
      <c r="J763" s="3">
        <v>6277</v>
      </c>
      <c r="K763" s="2" t="s">
        <v>578</v>
      </c>
      <c r="L763" s="2" t="s">
        <v>18</v>
      </c>
    </row>
    <row r="764" spans="1:12" x14ac:dyDescent="0.25">
      <c r="A764" s="2" t="s">
        <v>6474</v>
      </c>
      <c r="B764" s="2">
        <v>16</v>
      </c>
      <c r="C764" s="2" t="s">
        <v>6475</v>
      </c>
      <c r="D764" s="2">
        <v>69.69089073874683</v>
      </c>
      <c r="E764" s="2">
        <v>1.3841145413325</v>
      </c>
      <c r="F764" s="2">
        <v>2.6101171147944138</v>
      </c>
      <c r="G764" s="2">
        <v>3.5366989858455277E-4</v>
      </c>
      <c r="H764" s="2">
        <v>4.6288506749125767E-3</v>
      </c>
      <c r="I764" s="2">
        <v>1</v>
      </c>
      <c r="J764" s="3">
        <v>9564</v>
      </c>
      <c r="K764" s="2" t="s">
        <v>6476</v>
      </c>
      <c r="L764" s="2" t="s">
        <v>18</v>
      </c>
    </row>
    <row r="765" spans="1:12" x14ac:dyDescent="0.25">
      <c r="A765" s="2" t="s">
        <v>6967</v>
      </c>
      <c r="B765" s="2">
        <v>17</v>
      </c>
      <c r="C765" s="2" t="s">
        <v>6968</v>
      </c>
      <c r="D765" s="2">
        <v>28.048126576308256</v>
      </c>
      <c r="E765" s="2">
        <v>1.3830755189305983</v>
      </c>
      <c r="F765" s="2">
        <v>2.6082379970757401</v>
      </c>
      <c r="G765" s="2">
        <v>3.2804187618231008E-4</v>
      </c>
      <c r="H765" s="2">
        <v>4.3520097911258606E-3</v>
      </c>
      <c r="I765" s="2">
        <v>1</v>
      </c>
      <c r="J765" s="3">
        <v>9121</v>
      </c>
      <c r="K765" s="2" t="s">
        <v>6969</v>
      </c>
      <c r="L765" s="2" t="s">
        <v>18</v>
      </c>
    </row>
    <row r="766" spans="1:12" x14ac:dyDescent="0.25">
      <c r="A766" s="2" t="s">
        <v>1334</v>
      </c>
      <c r="B766" s="2">
        <v>2</v>
      </c>
      <c r="C766" s="2" t="s">
        <v>1335</v>
      </c>
      <c r="D766" s="2">
        <v>17.37459452377016</v>
      </c>
      <c r="E766" s="2">
        <v>1.3830520997828515</v>
      </c>
      <c r="F766" s="2">
        <v>2.6081956581104642</v>
      </c>
      <c r="G766" s="2">
        <v>8.1421192706007553E-4</v>
      </c>
      <c r="H766" s="2">
        <v>9.1161022501604749E-3</v>
      </c>
      <c r="I766" s="2">
        <v>1</v>
      </c>
      <c r="J766" s="3">
        <v>79411</v>
      </c>
      <c r="K766" s="2" t="s">
        <v>1336</v>
      </c>
      <c r="L766" s="2" t="s">
        <v>18</v>
      </c>
    </row>
    <row r="767" spans="1:12" x14ac:dyDescent="0.25">
      <c r="A767" s="2" t="s">
        <v>473</v>
      </c>
      <c r="B767" s="2">
        <v>1</v>
      </c>
      <c r="C767" s="2" t="s">
        <v>474</v>
      </c>
      <c r="D767" s="2">
        <v>46.924474196698228</v>
      </c>
      <c r="E767" s="2">
        <v>1.3821844603293079</v>
      </c>
      <c r="F767" s="2">
        <v>2.6066275560170822</v>
      </c>
      <c r="G767" s="2">
        <v>2.9246453409270509E-3</v>
      </c>
      <c r="H767" s="2">
        <v>2.3707681275468274E-2</v>
      </c>
      <c r="I767" s="2">
        <v>1</v>
      </c>
      <c r="J767" s="3">
        <v>1435</v>
      </c>
      <c r="K767" s="2" t="s">
        <v>475</v>
      </c>
      <c r="L767" s="2" t="s">
        <v>18</v>
      </c>
    </row>
    <row r="768" spans="1:12" x14ac:dyDescent="0.25">
      <c r="A768" s="2" t="s">
        <v>4934</v>
      </c>
      <c r="B768" s="2">
        <v>11</v>
      </c>
      <c r="C768" s="2" t="s">
        <v>4935</v>
      </c>
      <c r="D768" s="2">
        <v>7.6260876811957905</v>
      </c>
      <c r="E768" s="2">
        <v>1.3821434158055874</v>
      </c>
      <c r="F768" s="2">
        <v>2.6065533987893663</v>
      </c>
      <c r="G768" s="2">
        <v>9.2676547344989185E-3</v>
      </c>
      <c r="H768" s="2">
        <v>5.3758386995840603E-2</v>
      </c>
      <c r="I768" s="2">
        <v>1</v>
      </c>
      <c r="J768" s="3">
        <v>3145</v>
      </c>
      <c r="K768" s="2" t="s">
        <v>4936</v>
      </c>
      <c r="L768" s="2" t="s">
        <v>18</v>
      </c>
    </row>
    <row r="769" spans="1:12" x14ac:dyDescent="0.25">
      <c r="A769" s="2" t="s">
        <v>6607</v>
      </c>
      <c r="B769" s="2">
        <v>17</v>
      </c>
      <c r="C769" s="2" t="s">
        <v>6608</v>
      </c>
      <c r="D769" s="2">
        <v>49.258742406484401</v>
      </c>
      <c r="E769" s="2">
        <v>1.3808938700253199</v>
      </c>
      <c r="F769" s="2">
        <v>2.6042967904023087</v>
      </c>
      <c r="G769" s="2">
        <v>2.4401513950165704E-4</v>
      </c>
      <c r="H769" s="2">
        <v>3.4211810021392793E-3</v>
      </c>
      <c r="I769" s="2">
        <v>1</v>
      </c>
      <c r="J769" s="3">
        <v>8741</v>
      </c>
      <c r="K769" s="2" t="s">
        <v>6609</v>
      </c>
      <c r="L769" s="2" t="s">
        <v>18</v>
      </c>
    </row>
    <row r="770" spans="1:12" x14ac:dyDescent="0.25">
      <c r="A770" s="2" t="s">
        <v>4943</v>
      </c>
      <c r="B770" s="2">
        <v>11</v>
      </c>
      <c r="C770" s="2" t="s">
        <v>4944</v>
      </c>
      <c r="D770" s="2">
        <v>27.854342928123376</v>
      </c>
      <c r="E770" s="2">
        <v>1.3807340575110867</v>
      </c>
      <c r="F770" s="2">
        <v>2.6040083190656795</v>
      </c>
      <c r="G770" s="2">
        <v>1.0975233747184563E-3</v>
      </c>
      <c r="H770" s="2">
        <v>1.1418549029170708E-2</v>
      </c>
      <c r="I770" s="2">
        <v>1</v>
      </c>
      <c r="J770" s="3">
        <v>114902</v>
      </c>
      <c r="K770" s="2" t="s">
        <v>4945</v>
      </c>
      <c r="L770" s="2" t="s">
        <v>18</v>
      </c>
    </row>
    <row r="771" spans="1:12" x14ac:dyDescent="0.25">
      <c r="A771" s="2" t="s">
        <v>8034</v>
      </c>
      <c r="B771" s="2">
        <v>20</v>
      </c>
      <c r="C771" s="2" t="s">
        <v>8035</v>
      </c>
      <c r="D771" s="2">
        <v>30.298912344920168</v>
      </c>
      <c r="E771" s="2">
        <v>1.3801455147119135</v>
      </c>
      <c r="F771" s="2">
        <v>2.6029462389027347</v>
      </c>
      <c r="G771" s="2">
        <v>2.3393866723151215E-2</v>
      </c>
      <c r="H771" s="2">
        <v>0.10083473842841831</v>
      </c>
      <c r="I771" s="2">
        <v>1</v>
      </c>
      <c r="J771" s="3">
        <v>6615</v>
      </c>
      <c r="K771" s="2" t="s">
        <v>8036</v>
      </c>
      <c r="L771" s="2" t="s">
        <v>18</v>
      </c>
    </row>
    <row r="772" spans="1:12" x14ac:dyDescent="0.25">
      <c r="A772" s="2" t="s">
        <v>2414</v>
      </c>
      <c r="B772" s="2">
        <v>5</v>
      </c>
      <c r="C772" s="2" t="s">
        <v>2415</v>
      </c>
      <c r="D772" s="2">
        <v>5.1805601921422992</v>
      </c>
      <c r="E772" s="2">
        <v>1.3791245155023957</v>
      </c>
      <c r="F772" s="2">
        <v>2.6011047784406673</v>
      </c>
      <c r="G772" s="2">
        <v>4.4489791339152512E-2</v>
      </c>
      <c r="H772" s="2">
        <v>0.15326450704022188</v>
      </c>
      <c r="I772" s="2">
        <v>1</v>
      </c>
      <c r="J772" s="3">
        <v>56146</v>
      </c>
      <c r="K772" s="2" t="s">
        <v>2416</v>
      </c>
      <c r="L772" s="2" t="s">
        <v>18</v>
      </c>
    </row>
    <row r="773" spans="1:12" x14ac:dyDescent="0.25">
      <c r="A773" s="2" t="s">
        <v>8412</v>
      </c>
      <c r="B773" s="2">
        <v>22</v>
      </c>
      <c r="C773" s="2" t="s">
        <v>8413</v>
      </c>
      <c r="D773" s="2">
        <v>37.911164090771329</v>
      </c>
      <c r="E773" s="2">
        <v>1.3773283177419102</v>
      </c>
      <c r="F773" s="2">
        <v>2.5978683416317279</v>
      </c>
      <c r="G773" s="2">
        <v>5.4308591627043916E-6</v>
      </c>
      <c r="H773" s="2">
        <v>1.5343163368144029E-4</v>
      </c>
      <c r="I773" s="2">
        <v>0.18914053205950584</v>
      </c>
      <c r="J773" s="3">
        <v>29780</v>
      </c>
      <c r="K773" s="2" t="s">
        <v>8414</v>
      </c>
      <c r="L773" s="2" t="s">
        <v>18</v>
      </c>
    </row>
    <row r="774" spans="1:12" x14ac:dyDescent="0.25">
      <c r="A774" s="2" t="s">
        <v>3498</v>
      </c>
      <c r="B774" s="2">
        <v>8</v>
      </c>
      <c r="C774" s="2" t="s">
        <v>3499</v>
      </c>
      <c r="D774" s="2">
        <v>28.699041303999685</v>
      </c>
      <c r="E774" s="2">
        <v>1.3771606043389433</v>
      </c>
      <c r="F774" s="2">
        <v>2.5975663568021243</v>
      </c>
      <c r="G774" s="2">
        <v>1.153492327488183E-2</v>
      </c>
      <c r="H774" s="2">
        <v>6.2281112804868671E-2</v>
      </c>
      <c r="I774" s="2">
        <v>1</v>
      </c>
      <c r="J774" s="3">
        <v>1978</v>
      </c>
      <c r="K774" s="2" t="s">
        <v>3500</v>
      </c>
      <c r="L774" s="2" t="s">
        <v>18</v>
      </c>
    </row>
    <row r="775" spans="1:12" x14ac:dyDescent="0.25">
      <c r="A775" s="2" t="s">
        <v>1900</v>
      </c>
      <c r="B775" s="2">
        <v>4</v>
      </c>
      <c r="C775" s="2" t="s">
        <v>1901</v>
      </c>
      <c r="D775" s="2">
        <v>66.735179260977901</v>
      </c>
      <c r="E775" s="2">
        <v>1.3765141082653791</v>
      </c>
      <c r="F775" s="2">
        <v>2.5964026041073129</v>
      </c>
      <c r="G775" s="2">
        <v>2.9851865372921942E-3</v>
      </c>
      <c r="H775" s="2">
        <v>2.4004932127584647E-2</v>
      </c>
      <c r="I775" s="2">
        <v>1</v>
      </c>
      <c r="J775" s="3">
        <v>10227</v>
      </c>
      <c r="K775" s="2" t="s">
        <v>1902</v>
      </c>
      <c r="L775" s="2" t="s">
        <v>18</v>
      </c>
    </row>
    <row r="776" spans="1:12" x14ac:dyDescent="0.25">
      <c r="A776" s="2" t="s">
        <v>1821</v>
      </c>
      <c r="B776" s="2">
        <v>3</v>
      </c>
      <c r="C776" s="2" t="s">
        <v>1822</v>
      </c>
      <c r="D776" s="2">
        <v>134.42984943972695</v>
      </c>
      <c r="E776" s="2">
        <v>1.3763500062171397</v>
      </c>
      <c r="F776" s="2">
        <v>2.5961072882284313</v>
      </c>
      <c r="G776" s="2">
        <v>2.9630157566127753E-3</v>
      </c>
      <c r="H776" s="2">
        <v>2.385130586282019E-2</v>
      </c>
      <c r="I776" s="2">
        <v>1</v>
      </c>
      <c r="J776" s="3">
        <v>64393</v>
      </c>
      <c r="K776" s="2" t="s">
        <v>1823</v>
      </c>
      <c r="L776" s="2" t="s">
        <v>18</v>
      </c>
    </row>
    <row r="777" spans="1:12" x14ac:dyDescent="0.25">
      <c r="A777" s="2" t="s">
        <v>4792</v>
      </c>
      <c r="B777" s="2">
        <v>11</v>
      </c>
      <c r="C777" s="2" t="s">
        <v>4793</v>
      </c>
      <c r="D777" s="2">
        <v>5.1730710222242822</v>
      </c>
      <c r="E777" s="2">
        <v>1.37536953819946</v>
      </c>
      <c r="F777" s="2">
        <v>2.5943435506731012</v>
      </c>
      <c r="G777" s="2">
        <v>1.714471966383932E-2</v>
      </c>
      <c r="H777" s="2">
        <v>8.1302413752358138E-2</v>
      </c>
      <c r="I777" s="2">
        <v>1</v>
      </c>
      <c r="J777" s="3">
        <v>254552</v>
      </c>
      <c r="K777" s="2" t="s">
        <v>4794</v>
      </c>
      <c r="L777" s="2" t="s">
        <v>18</v>
      </c>
    </row>
    <row r="778" spans="1:12" x14ac:dyDescent="0.25">
      <c r="A778" s="2" t="s">
        <v>7939</v>
      </c>
      <c r="B778" s="2">
        <v>20</v>
      </c>
      <c r="C778" s="2" t="s">
        <v>7940</v>
      </c>
      <c r="D778" s="2">
        <v>61.239663577136795</v>
      </c>
      <c r="E778" s="2">
        <v>1.3737173506533857</v>
      </c>
      <c r="F778" s="2">
        <v>2.5913741853250358</v>
      </c>
      <c r="G778" s="2">
        <v>5.2998641000365151E-3</v>
      </c>
      <c r="H778" s="2">
        <v>3.6329142363599534E-2</v>
      </c>
      <c r="I778" s="2">
        <v>1</v>
      </c>
      <c r="J778" s="3">
        <v>140823</v>
      </c>
      <c r="K778" s="2" t="s">
        <v>7941</v>
      </c>
      <c r="L778" s="2" t="s">
        <v>18</v>
      </c>
    </row>
    <row r="779" spans="1:12" x14ac:dyDescent="0.25">
      <c r="A779" s="2" t="s">
        <v>172</v>
      </c>
      <c r="B779" s="2">
        <v>1</v>
      </c>
      <c r="C779" s="2" t="s">
        <v>173</v>
      </c>
      <c r="D779" s="2">
        <v>269.12278151804588</v>
      </c>
      <c r="E779" s="2">
        <v>1.3722708575144649</v>
      </c>
      <c r="F779" s="2">
        <v>2.5887772910649578</v>
      </c>
      <c r="G779" s="2">
        <v>5.8263804774909484E-4</v>
      </c>
      <c r="H779" s="2">
        <v>6.9182774084975817E-3</v>
      </c>
      <c r="I779" s="2">
        <v>1</v>
      </c>
      <c r="J779" s="3">
        <v>3399</v>
      </c>
      <c r="K779" s="2" t="s">
        <v>174</v>
      </c>
      <c r="L779" s="2" t="s">
        <v>18</v>
      </c>
    </row>
    <row r="780" spans="1:12" x14ac:dyDescent="0.25">
      <c r="A780" s="2" t="s">
        <v>1652</v>
      </c>
      <c r="B780" s="2">
        <v>3</v>
      </c>
      <c r="C780" s="2" t="s">
        <v>1653</v>
      </c>
      <c r="D780" s="2">
        <v>452.96330395918119</v>
      </c>
      <c r="E780" s="2">
        <v>1.3711079385401432</v>
      </c>
      <c r="F780" s="2">
        <v>2.5866913857873866</v>
      </c>
      <c r="G780" s="2">
        <v>1.1756607602199709E-2</v>
      </c>
      <c r="H780" s="2">
        <v>6.3077099272031728E-2</v>
      </c>
      <c r="I780" s="2">
        <v>1</v>
      </c>
      <c r="J780" s="3">
        <v>56999</v>
      </c>
      <c r="K780" s="2" t="s">
        <v>1654</v>
      </c>
      <c r="L780" s="2" t="s">
        <v>18</v>
      </c>
    </row>
    <row r="781" spans="1:12" x14ac:dyDescent="0.25">
      <c r="A781" s="2" t="s">
        <v>24</v>
      </c>
      <c r="B781" s="2">
        <v>1</v>
      </c>
      <c r="C781" s="2" t="s">
        <v>25</v>
      </c>
      <c r="D781" s="2">
        <v>11.912893927068206</v>
      </c>
      <c r="E781" s="2">
        <v>1.3706962770643194</v>
      </c>
      <c r="F781" s="2">
        <v>2.5859533994107138</v>
      </c>
      <c r="G781" s="2">
        <v>4.3575279436148737E-3</v>
      </c>
      <c r="H781" s="2">
        <v>3.1638852548909982E-2</v>
      </c>
      <c r="I781" s="2">
        <v>1</v>
      </c>
      <c r="J781" s="3">
        <v>6339</v>
      </c>
      <c r="K781" s="2" t="s">
        <v>26</v>
      </c>
      <c r="L781" s="2" t="s">
        <v>18</v>
      </c>
    </row>
    <row r="782" spans="1:12" x14ac:dyDescent="0.25">
      <c r="A782" s="2" t="s">
        <v>6592</v>
      </c>
      <c r="B782" s="2">
        <v>17</v>
      </c>
      <c r="C782" s="2" t="s">
        <v>6593</v>
      </c>
      <c r="D782" s="2">
        <v>8.6371192217416439</v>
      </c>
      <c r="E782" s="2">
        <v>1.3692734323400095</v>
      </c>
      <c r="F782" s="2">
        <v>2.5834042838654749</v>
      </c>
      <c r="G782" s="2">
        <v>8.0572029685302415E-3</v>
      </c>
      <c r="H782" s="2">
        <v>4.8763687691102696E-2</v>
      </c>
      <c r="I782" s="2">
        <v>1</v>
      </c>
      <c r="J782" s="3">
        <v>10462</v>
      </c>
      <c r="K782" s="2" t="s">
        <v>6594</v>
      </c>
      <c r="L782" s="2" t="s">
        <v>18</v>
      </c>
    </row>
    <row r="783" spans="1:12" x14ac:dyDescent="0.25">
      <c r="A783" s="2" t="s">
        <v>3495</v>
      </c>
      <c r="B783" s="2">
        <v>8</v>
      </c>
      <c r="C783" s="2" t="s">
        <v>3496</v>
      </c>
      <c r="D783" s="2">
        <v>490.52332059288034</v>
      </c>
      <c r="E783" s="2">
        <v>1.3688455575438101</v>
      </c>
      <c r="F783" s="2">
        <v>2.5826382108906771</v>
      </c>
      <c r="G783" s="2">
        <v>1.7589744844429738E-4</v>
      </c>
      <c r="H783" s="2">
        <v>2.6264272072826162E-3</v>
      </c>
      <c r="I783" s="2">
        <v>1</v>
      </c>
      <c r="J783" s="3">
        <v>25960</v>
      </c>
      <c r="K783" s="2" t="s">
        <v>3497</v>
      </c>
      <c r="L783" s="2" t="s">
        <v>18</v>
      </c>
    </row>
    <row r="784" spans="1:12" x14ac:dyDescent="0.25">
      <c r="A784" s="2" t="s">
        <v>4757</v>
      </c>
      <c r="B784" s="2">
        <v>11</v>
      </c>
      <c r="C784" s="2" t="s">
        <v>4758</v>
      </c>
      <c r="D784" s="2">
        <v>25.08048240450626</v>
      </c>
      <c r="E784" s="2">
        <v>1.3653896513588653</v>
      </c>
      <c r="F784" s="2">
        <v>2.5764590299022534</v>
      </c>
      <c r="G784" s="2">
        <v>3.321312396489547E-4</v>
      </c>
      <c r="H784" s="2">
        <v>4.3912830642764914E-3</v>
      </c>
      <c r="I784" s="2">
        <v>1</v>
      </c>
      <c r="J784" s="3">
        <v>6494</v>
      </c>
      <c r="K784" s="2" t="s">
        <v>4759</v>
      </c>
      <c r="L784" s="2" t="s">
        <v>18</v>
      </c>
    </row>
    <row r="785" spans="1:12" x14ac:dyDescent="0.25">
      <c r="A785" s="2" t="s">
        <v>8356</v>
      </c>
      <c r="B785" s="2">
        <v>22</v>
      </c>
      <c r="C785" s="2" t="s">
        <v>8357</v>
      </c>
      <c r="D785" s="2">
        <v>58.376301187894001</v>
      </c>
      <c r="E785" s="2">
        <v>1.3647360619329505</v>
      </c>
      <c r="F785" s="2">
        <v>2.5752920715736223</v>
      </c>
      <c r="G785" s="2">
        <v>2.7334351063004877E-4</v>
      </c>
      <c r="H785" s="2">
        <v>3.7302597450659752E-3</v>
      </c>
      <c r="I785" s="2">
        <v>1</v>
      </c>
      <c r="J785" s="3">
        <v>85377</v>
      </c>
      <c r="K785" s="2" t="s">
        <v>8358</v>
      </c>
      <c r="L785" s="2" t="s">
        <v>18</v>
      </c>
    </row>
    <row r="786" spans="1:12" x14ac:dyDescent="0.25">
      <c r="A786" s="2" t="s">
        <v>7006</v>
      </c>
      <c r="B786" s="2">
        <v>17</v>
      </c>
      <c r="C786" s="2" t="s">
        <v>7007</v>
      </c>
      <c r="D786" s="2">
        <v>44.161034535312318</v>
      </c>
      <c r="E786" s="2">
        <v>1.3641957301345886</v>
      </c>
      <c r="F786" s="2">
        <v>2.5743277294165616</v>
      </c>
      <c r="G786" s="2">
        <v>4.1213864367431775E-3</v>
      </c>
      <c r="H786" s="2">
        <v>3.043565629361987E-2</v>
      </c>
      <c r="I786" s="2">
        <v>1</v>
      </c>
      <c r="J786" s="3">
        <v>100507351</v>
      </c>
      <c r="K786" s="2"/>
      <c r="L786" s="2" t="s">
        <v>14</v>
      </c>
    </row>
    <row r="787" spans="1:12" x14ac:dyDescent="0.25">
      <c r="A787" s="2" t="s">
        <v>1116</v>
      </c>
      <c r="B787" s="2">
        <v>2</v>
      </c>
      <c r="C787" s="2" t="s">
        <v>1117</v>
      </c>
      <c r="D787" s="2">
        <v>19.098718611736665</v>
      </c>
      <c r="E787" s="2">
        <v>1.364027564511384</v>
      </c>
      <c r="F787" s="2">
        <v>2.5740276741833323</v>
      </c>
      <c r="G787" s="2">
        <v>2.5728005822363335E-3</v>
      </c>
      <c r="H787" s="2">
        <v>2.1542473766439568E-2</v>
      </c>
      <c r="I787" s="2">
        <v>1</v>
      </c>
      <c r="J787" s="3">
        <v>30818</v>
      </c>
      <c r="K787" s="2" t="s">
        <v>1118</v>
      </c>
      <c r="L787" s="2" t="s">
        <v>18</v>
      </c>
    </row>
    <row r="788" spans="1:12" x14ac:dyDescent="0.25">
      <c r="A788" s="2" t="s">
        <v>5736</v>
      </c>
      <c r="B788" s="2">
        <v>14</v>
      </c>
      <c r="C788" s="2" t="s">
        <v>5737</v>
      </c>
      <c r="D788" s="2">
        <v>8.2504701244727823</v>
      </c>
      <c r="E788" s="2">
        <v>1.3634976899508817</v>
      </c>
      <c r="F788" s="2">
        <v>2.5730824561676671</v>
      </c>
      <c r="G788" s="2">
        <v>5.2707867354804226E-3</v>
      </c>
      <c r="H788" s="2">
        <v>3.6176199782109161E-2</v>
      </c>
      <c r="I788" s="2">
        <v>1</v>
      </c>
      <c r="J788" s="3">
        <v>100507437</v>
      </c>
      <c r="K788" s="2"/>
      <c r="L788" s="2" t="s">
        <v>14</v>
      </c>
    </row>
    <row r="789" spans="1:12" x14ac:dyDescent="0.25">
      <c r="A789" s="2" t="s">
        <v>6825</v>
      </c>
      <c r="B789" s="2">
        <v>17</v>
      </c>
      <c r="C789" s="2" t="s">
        <v>6826</v>
      </c>
      <c r="D789" s="2">
        <v>37.775352930308429</v>
      </c>
      <c r="E789" s="2">
        <v>1.3632181926958202</v>
      </c>
      <c r="F789" s="2">
        <v>2.5725840141516292</v>
      </c>
      <c r="G789" s="2">
        <v>3.4752004688081984E-4</v>
      </c>
      <c r="H789" s="2">
        <v>4.561151751412155E-3</v>
      </c>
      <c r="I789" s="2">
        <v>1</v>
      </c>
      <c r="J789" s="3">
        <v>113026</v>
      </c>
      <c r="K789" s="2" t="s">
        <v>6827</v>
      </c>
      <c r="L789" s="2" t="s">
        <v>18</v>
      </c>
    </row>
    <row r="790" spans="1:12" x14ac:dyDescent="0.25">
      <c r="A790" s="2" t="s">
        <v>6293</v>
      </c>
      <c r="B790" s="2">
        <v>16</v>
      </c>
      <c r="C790" s="2" t="s">
        <v>6294</v>
      </c>
      <c r="D790" s="2">
        <v>25.579142328474248</v>
      </c>
      <c r="E790" s="2">
        <v>1.361782021903351</v>
      </c>
      <c r="F790" s="2">
        <v>2.5700243383041137</v>
      </c>
      <c r="G790" s="2">
        <v>7.9308737298081858E-3</v>
      </c>
      <c r="H790" s="2">
        <v>4.8335358847467542E-2</v>
      </c>
      <c r="I790" s="2">
        <v>1</v>
      </c>
      <c r="J790" s="3">
        <v>1489</v>
      </c>
      <c r="K790" s="2" t="s">
        <v>6295</v>
      </c>
      <c r="L790" s="2" t="s">
        <v>18</v>
      </c>
    </row>
    <row r="791" spans="1:12" x14ac:dyDescent="0.25">
      <c r="A791" s="2" t="s">
        <v>5279</v>
      </c>
      <c r="B791" s="2">
        <v>12</v>
      </c>
      <c r="C791" s="2" t="s">
        <v>5280</v>
      </c>
      <c r="D791" s="2">
        <v>11.138983426078848</v>
      </c>
      <c r="E791" s="2">
        <v>1.3603310225985263</v>
      </c>
      <c r="F791" s="2">
        <v>2.5674408201198187</v>
      </c>
      <c r="G791" s="2">
        <v>2.1492309811908028E-2</v>
      </c>
      <c r="H791" s="2">
        <v>9.4827858152899555E-2</v>
      </c>
      <c r="I791" s="2">
        <v>1</v>
      </c>
      <c r="J791" s="3">
        <v>102723619</v>
      </c>
      <c r="K791" s="2" t="s">
        <v>5281</v>
      </c>
      <c r="L791" s="2" t="s">
        <v>14</v>
      </c>
    </row>
    <row r="792" spans="1:12" x14ac:dyDescent="0.25">
      <c r="A792" s="2" t="s">
        <v>7713</v>
      </c>
      <c r="B792" s="2">
        <v>19</v>
      </c>
      <c r="C792" s="2" t="s">
        <v>7714</v>
      </c>
      <c r="D792" s="2">
        <v>58.314743773365585</v>
      </c>
      <c r="E792" s="2">
        <v>1.3599188706250187</v>
      </c>
      <c r="F792" s="2">
        <v>2.5667074533067331</v>
      </c>
      <c r="G792" s="2">
        <v>1.6018415569713778E-4</v>
      </c>
      <c r="H792" s="2">
        <v>2.444772699377637E-3</v>
      </c>
      <c r="I792" s="2">
        <v>1</v>
      </c>
      <c r="J792" s="3">
        <v>581</v>
      </c>
      <c r="K792" s="2" t="s">
        <v>7715</v>
      </c>
      <c r="L792" s="2" t="s">
        <v>18</v>
      </c>
    </row>
    <row r="793" spans="1:12" x14ac:dyDescent="0.25">
      <c r="A793" s="2" t="s">
        <v>8456</v>
      </c>
      <c r="B793" s="2">
        <v>22</v>
      </c>
      <c r="C793" s="2" t="s">
        <v>8457</v>
      </c>
      <c r="D793" s="2">
        <v>7.5550170323547619</v>
      </c>
      <c r="E793" s="2">
        <v>1.3598037982787643</v>
      </c>
      <c r="F793" s="2">
        <v>2.566502735565563</v>
      </c>
      <c r="G793" s="2">
        <v>1.5894209060438376E-2</v>
      </c>
      <c r="H793" s="2">
        <v>7.7191938113296554E-2</v>
      </c>
      <c r="I793" s="2">
        <v>1</v>
      </c>
      <c r="J793" s="3">
        <v>9997</v>
      </c>
      <c r="K793" s="2" t="s">
        <v>8458</v>
      </c>
      <c r="L793" s="2" t="s">
        <v>18</v>
      </c>
    </row>
    <row r="794" spans="1:12" x14ac:dyDescent="0.25">
      <c r="A794" s="2" t="s">
        <v>4693</v>
      </c>
      <c r="B794" s="2">
        <v>11</v>
      </c>
      <c r="C794" s="2" t="s">
        <v>4694</v>
      </c>
      <c r="D794" s="2">
        <v>20.174061658484671</v>
      </c>
      <c r="E794" s="2">
        <v>1.3590308720644368</v>
      </c>
      <c r="F794" s="2">
        <v>2.5651280958168496</v>
      </c>
      <c r="G794" s="2">
        <v>9.4426651282547708E-3</v>
      </c>
      <c r="H794" s="2">
        <v>5.4295668298619919E-2</v>
      </c>
      <c r="I794" s="2">
        <v>1</v>
      </c>
      <c r="J794" s="3">
        <v>83706</v>
      </c>
      <c r="K794" s="2" t="s">
        <v>4695</v>
      </c>
      <c r="L794" s="2" t="s">
        <v>18</v>
      </c>
    </row>
    <row r="795" spans="1:12" x14ac:dyDescent="0.25">
      <c r="A795" s="2" t="s">
        <v>4815</v>
      </c>
      <c r="B795" s="2">
        <v>11</v>
      </c>
      <c r="C795" s="2" t="s">
        <v>4816</v>
      </c>
      <c r="D795" s="2">
        <v>325.98411952580767</v>
      </c>
      <c r="E795" s="2">
        <v>1.3586637549547791</v>
      </c>
      <c r="F795" s="2">
        <v>2.5644754404876209</v>
      </c>
      <c r="G795" s="2">
        <v>3.2610145151937872E-4</v>
      </c>
      <c r="H795" s="2">
        <v>4.3336580140411283E-3</v>
      </c>
      <c r="I795" s="2">
        <v>1</v>
      </c>
      <c r="J795" s="3">
        <v>595</v>
      </c>
      <c r="K795" s="2" t="s">
        <v>4817</v>
      </c>
      <c r="L795" s="2" t="s">
        <v>18</v>
      </c>
    </row>
    <row r="796" spans="1:12" x14ac:dyDescent="0.25">
      <c r="A796" s="2" t="s">
        <v>8242</v>
      </c>
      <c r="B796" s="2">
        <v>22</v>
      </c>
      <c r="C796" s="2" t="s">
        <v>8243</v>
      </c>
      <c r="D796" s="2">
        <v>74.086718152946801</v>
      </c>
      <c r="E796" s="2">
        <v>1.3561262174242088</v>
      </c>
      <c r="F796" s="2">
        <v>2.5599687825251687</v>
      </c>
      <c r="G796" s="2">
        <v>4.011584236485401E-3</v>
      </c>
      <c r="H796" s="2">
        <v>2.9889632740301184E-2</v>
      </c>
      <c r="I796" s="2">
        <v>1</v>
      </c>
      <c r="J796" s="3">
        <v>91179</v>
      </c>
      <c r="K796" s="2" t="s">
        <v>8244</v>
      </c>
      <c r="L796" s="2" t="s">
        <v>18</v>
      </c>
    </row>
    <row r="797" spans="1:12" x14ac:dyDescent="0.25">
      <c r="A797" s="2" t="s">
        <v>6902</v>
      </c>
      <c r="B797" s="2">
        <v>17</v>
      </c>
      <c r="C797" s="2" t="s">
        <v>6903</v>
      </c>
      <c r="D797" s="2">
        <v>35.091264090069686</v>
      </c>
      <c r="E797" s="2">
        <v>1.3549709853970806</v>
      </c>
      <c r="F797" s="2">
        <v>2.5579197187159703</v>
      </c>
      <c r="G797" s="2">
        <v>2.2998929455186694E-3</v>
      </c>
      <c r="H797" s="2">
        <v>1.9811850046741849E-2</v>
      </c>
      <c r="I797" s="2">
        <v>1</v>
      </c>
      <c r="J797" s="3">
        <v>107985020</v>
      </c>
      <c r="K797" s="2"/>
      <c r="L797" s="2" t="s">
        <v>14</v>
      </c>
    </row>
    <row r="798" spans="1:12" x14ac:dyDescent="0.25">
      <c r="A798" s="2" t="s">
        <v>4441</v>
      </c>
      <c r="B798" s="2">
        <v>11</v>
      </c>
      <c r="C798" s="2" t="s">
        <v>4442</v>
      </c>
      <c r="D798" s="2">
        <v>29.902260399733898</v>
      </c>
      <c r="E798" s="2">
        <v>1.3544107829938978</v>
      </c>
      <c r="F798" s="2">
        <v>2.5569266643564226</v>
      </c>
      <c r="G798" s="2">
        <v>5.9198125167686739E-4</v>
      </c>
      <c r="H798" s="2">
        <v>7.0004191138774994E-3</v>
      </c>
      <c r="I798" s="2">
        <v>1</v>
      </c>
      <c r="J798" s="3">
        <v>79751</v>
      </c>
      <c r="K798" s="2" t="s">
        <v>4443</v>
      </c>
      <c r="L798" s="2" t="s">
        <v>18</v>
      </c>
    </row>
    <row r="799" spans="1:12" x14ac:dyDescent="0.25">
      <c r="A799" s="2" t="s">
        <v>4435</v>
      </c>
      <c r="B799" s="2">
        <v>11</v>
      </c>
      <c r="C799" s="2" t="s">
        <v>4436</v>
      </c>
      <c r="D799" s="2">
        <v>15.29993894690454</v>
      </c>
      <c r="E799" s="2">
        <v>1.3543392035592776</v>
      </c>
      <c r="F799" s="2">
        <v>2.5567998053740819</v>
      </c>
      <c r="G799" s="2">
        <v>1.7133826231256182E-2</v>
      </c>
      <c r="H799" s="2">
        <v>8.1280399763480893E-2</v>
      </c>
      <c r="I799" s="2">
        <v>1</v>
      </c>
      <c r="J799" s="3">
        <v>3665</v>
      </c>
      <c r="K799" s="2" t="s">
        <v>4437</v>
      </c>
      <c r="L799" s="2" t="s">
        <v>18</v>
      </c>
    </row>
    <row r="800" spans="1:12" x14ac:dyDescent="0.25">
      <c r="A800" s="2" t="s">
        <v>6768</v>
      </c>
      <c r="B800" s="2">
        <v>17</v>
      </c>
      <c r="C800" s="2" t="s">
        <v>6769</v>
      </c>
      <c r="D800" s="2">
        <v>344.01050295386869</v>
      </c>
      <c r="E800" s="2">
        <v>1.3543005955070089</v>
      </c>
      <c r="F800" s="2">
        <v>2.5567313836100167</v>
      </c>
      <c r="G800" s="2">
        <v>2.3161984958891158E-5</v>
      </c>
      <c r="H800" s="2">
        <v>5.1184477367489023E-4</v>
      </c>
      <c r="I800" s="2">
        <v>0.8066624501633024</v>
      </c>
      <c r="J800" s="3">
        <v>60681</v>
      </c>
      <c r="K800" s="2" t="s">
        <v>6770</v>
      </c>
      <c r="L800" s="2" t="s">
        <v>18</v>
      </c>
    </row>
    <row r="801" spans="1:12" x14ac:dyDescent="0.25">
      <c r="A801" s="2" t="s">
        <v>4185</v>
      </c>
      <c r="B801" s="2">
        <v>10</v>
      </c>
      <c r="C801" s="2" t="s">
        <v>4186</v>
      </c>
      <c r="D801" s="2">
        <v>34.463934000721018</v>
      </c>
      <c r="E801" s="2">
        <v>1.353566428222406</v>
      </c>
      <c r="F801" s="2">
        <v>2.5554306298413767</v>
      </c>
      <c r="G801" s="2">
        <v>1.4077526544746066E-3</v>
      </c>
      <c r="H801" s="2">
        <v>1.3855468555385667E-2</v>
      </c>
      <c r="I801" s="2">
        <v>1</v>
      </c>
      <c r="J801" s="3">
        <v>4360</v>
      </c>
      <c r="K801" s="2" t="s">
        <v>4187</v>
      </c>
      <c r="L801" s="2" t="s">
        <v>18</v>
      </c>
    </row>
    <row r="802" spans="1:12" x14ac:dyDescent="0.25">
      <c r="A802" s="2" t="s">
        <v>30</v>
      </c>
      <c r="B802" s="2">
        <v>1</v>
      </c>
      <c r="C802" s="2" t="s">
        <v>31</v>
      </c>
      <c r="D802" s="2">
        <v>161.99343024320353</v>
      </c>
      <c r="E802" s="2">
        <v>1.3533102133430037</v>
      </c>
      <c r="F802" s="2">
        <v>2.5549768394030381</v>
      </c>
      <c r="G802" s="2">
        <v>6.2598393958436527E-4</v>
      </c>
      <c r="H802" s="2">
        <v>7.3097091853956903E-3</v>
      </c>
      <c r="I802" s="2">
        <v>1</v>
      </c>
      <c r="J802" s="3">
        <v>54587</v>
      </c>
      <c r="K802" s="2" t="s">
        <v>32</v>
      </c>
      <c r="L802" s="2" t="s">
        <v>18</v>
      </c>
    </row>
    <row r="803" spans="1:12" x14ac:dyDescent="0.25">
      <c r="A803" s="2" t="s">
        <v>5718</v>
      </c>
      <c r="B803" s="2">
        <v>14</v>
      </c>
      <c r="C803" s="2" t="s">
        <v>5719</v>
      </c>
      <c r="D803" s="2">
        <v>31.904846871135636</v>
      </c>
      <c r="E803" s="2">
        <v>1.3531486782475968</v>
      </c>
      <c r="F803" s="2">
        <v>2.5546907808035861</v>
      </c>
      <c r="G803" s="2">
        <v>7.4349801782690465E-4</v>
      </c>
      <c r="H803" s="2">
        <v>8.4347446494937514E-3</v>
      </c>
      <c r="I803" s="2">
        <v>1</v>
      </c>
      <c r="J803" s="3">
        <v>115708</v>
      </c>
      <c r="K803" s="2" t="s">
        <v>5720</v>
      </c>
      <c r="L803" s="2" t="s">
        <v>18</v>
      </c>
    </row>
    <row r="804" spans="1:12" x14ac:dyDescent="0.25">
      <c r="A804" s="2" t="s">
        <v>5590</v>
      </c>
      <c r="B804" s="2">
        <v>14</v>
      </c>
      <c r="C804" s="2" t="s">
        <v>5591</v>
      </c>
      <c r="D804" s="2">
        <v>138.62985622811848</v>
      </c>
      <c r="E804" s="2">
        <v>1.3511059082389836</v>
      </c>
      <c r="F804" s="2">
        <v>2.5510760509692321</v>
      </c>
      <c r="G804" s="2">
        <v>1.0567062615119286E-2</v>
      </c>
      <c r="H804" s="2">
        <v>5.8684667583632472E-2</v>
      </c>
      <c r="I804" s="2">
        <v>1</v>
      </c>
      <c r="J804" s="3">
        <v>112268133</v>
      </c>
      <c r="K804" s="2"/>
      <c r="L804" s="2" t="s">
        <v>14</v>
      </c>
    </row>
    <row r="805" spans="1:12" x14ac:dyDescent="0.25">
      <c r="A805" s="2" t="s">
        <v>4313</v>
      </c>
      <c r="B805" s="2">
        <v>10</v>
      </c>
      <c r="C805" s="2" t="s">
        <v>4314</v>
      </c>
      <c r="D805" s="2">
        <v>36.272666222387201</v>
      </c>
      <c r="E805" s="2">
        <v>1.3498238455816092</v>
      </c>
      <c r="F805" s="2">
        <v>2.5488100235422992</v>
      </c>
      <c r="G805" s="2">
        <v>8.2256419148173869E-4</v>
      </c>
      <c r="H805" s="2">
        <v>9.1880901520584451E-3</v>
      </c>
      <c r="I805" s="2">
        <v>1</v>
      </c>
      <c r="J805" s="3">
        <v>3257</v>
      </c>
      <c r="K805" s="2" t="s">
        <v>4315</v>
      </c>
      <c r="L805" s="2" t="s">
        <v>18</v>
      </c>
    </row>
    <row r="806" spans="1:12" x14ac:dyDescent="0.25">
      <c r="A806" s="2" t="s">
        <v>7559</v>
      </c>
      <c r="B806" s="2">
        <v>19</v>
      </c>
      <c r="C806" s="2" t="s">
        <v>7560</v>
      </c>
      <c r="D806" s="2">
        <v>128.05076962927683</v>
      </c>
      <c r="E806" s="2">
        <v>1.3488085787183164</v>
      </c>
      <c r="F806" s="2">
        <v>2.547016982067932</v>
      </c>
      <c r="G806" s="2">
        <v>1.0393107811500263E-2</v>
      </c>
      <c r="H806" s="2">
        <v>5.7953061861211505E-2</v>
      </c>
      <c r="I806" s="2">
        <v>1</v>
      </c>
      <c r="J806" s="3">
        <v>9424</v>
      </c>
      <c r="K806" s="2" t="s">
        <v>7561</v>
      </c>
      <c r="L806" s="2" t="s">
        <v>18</v>
      </c>
    </row>
    <row r="807" spans="1:12" x14ac:dyDescent="0.25">
      <c r="A807" s="2" t="s">
        <v>1691</v>
      </c>
      <c r="B807" s="2">
        <v>3</v>
      </c>
      <c r="C807" s="2" t="s">
        <v>1692</v>
      </c>
      <c r="D807" s="2">
        <v>20.109182270459254</v>
      </c>
      <c r="E807" s="2">
        <v>1.3462821186444009</v>
      </c>
      <c r="F807" s="2">
        <v>2.5425605270586242</v>
      </c>
      <c r="G807" s="2">
        <v>3.0318432514105462E-2</v>
      </c>
      <c r="H807" s="2">
        <v>0.11965258205422907</v>
      </c>
      <c r="I807" s="2">
        <v>1</v>
      </c>
      <c r="J807" s="3">
        <v>105374052</v>
      </c>
      <c r="K807" s="2"/>
      <c r="L807" s="2" t="s">
        <v>14</v>
      </c>
    </row>
    <row r="808" spans="1:12" x14ac:dyDescent="0.25">
      <c r="A808" s="2" t="s">
        <v>467</v>
      </c>
      <c r="B808" s="2">
        <v>1</v>
      </c>
      <c r="C808" s="2" t="s">
        <v>468</v>
      </c>
      <c r="D808" s="2">
        <v>132.34087182774073</v>
      </c>
      <c r="E808" s="2">
        <v>1.3455000502169039</v>
      </c>
      <c r="F808" s="2">
        <v>2.5411826076823383</v>
      </c>
      <c r="G808" s="2">
        <v>1.5426841192906567E-4</v>
      </c>
      <c r="H808" s="2">
        <v>2.3762426803806444E-3</v>
      </c>
      <c r="I808" s="2">
        <v>1</v>
      </c>
      <c r="J808" s="3">
        <v>2946</v>
      </c>
      <c r="K808" s="2" t="s">
        <v>469</v>
      </c>
      <c r="L808" s="2" t="s">
        <v>18</v>
      </c>
    </row>
    <row r="809" spans="1:12" x14ac:dyDescent="0.25">
      <c r="A809" s="2" t="s">
        <v>4971</v>
      </c>
      <c r="B809" s="2">
        <v>11</v>
      </c>
      <c r="C809" s="2" t="s">
        <v>4972</v>
      </c>
      <c r="D809" s="2">
        <v>8.2016316912424401</v>
      </c>
      <c r="E809" s="2">
        <v>1.3454049363196574</v>
      </c>
      <c r="F809" s="2">
        <v>2.5410150782964962</v>
      </c>
      <c r="G809" s="2">
        <v>5.0705891272763634E-3</v>
      </c>
      <c r="H809" s="2">
        <v>3.5147282699454802E-2</v>
      </c>
      <c r="I809" s="2">
        <v>1</v>
      </c>
      <c r="J809" s="3">
        <v>399972</v>
      </c>
      <c r="K809" s="2" t="s">
        <v>4973</v>
      </c>
      <c r="L809" s="2" t="s">
        <v>14</v>
      </c>
    </row>
    <row r="810" spans="1:12" x14ac:dyDescent="0.25">
      <c r="A810" s="2" t="s">
        <v>3356</v>
      </c>
      <c r="B810" s="2">
        <v>7</v>
      </c>
      <c r="C810" s="2" t="s">
        <v>3357</v>
      </c>
      <c r="D810" s="2">
        <v>59.032574570855935</v>
      </c>
      <c r="E810" s="2">
        <v>1.344669605600775</v>
      </c>
      <c r="F810" s="2">
        <v>2.5397202721902308</v>
      </c>
      <c r="G810" s="2">
        <v>4.938744829163297E-4</v>
      </c>
      <c r="H810" s="2">
        <v>6.0594400280417826E-3</v>
      </c>
      <c r="I810" s="2">
        <v>1</v>
      </c>
      <c r="J810" s="3">
        <v>10922</v>
      </c>
      <c r="K810" s="2" t="s">
        <v>3358</v>
      </c>
      <c r="L810" s="2" t="s">
        <v>18</v>
      </c>
    </row>
    <row r="811" spans="1:12" x14ac:dyDescent="0.25">
      <c r="A811" s="2" t="s">
        <v>5358</v>
      </c>
      <c r="B811" s="2">
        <v>12</v>
      </c>
      <c r="C811" s="2" t="s">
        <v>5359</v>
      </c>
      <c r="D811" s="2">
        <v>53.655808580514218</v>
      </c>
      <c r="E811" s="2">
        <v>1.3442582315336478</v>
      </c>
      <c r="F811" s="2">
        <v>2.5389961925425872</v>
      </c>
      <c r="G811" s="2">
        <v>3.4264266058137663E-2</v>
      </c>
      <c r="H811" s="2">
        <v>0.12971948616688847</v>
      </c>
      <c r="I811" s="2">
        <v>1</v>
      </c>
      <c r="J811" s="3">
        <v>283383</v>
      </c>
      <c r="K811" s="2" t="s">
        <v>5360</v>
      </c>
      <c r="L811" s="2" t="s">
        <v>18</v>
      </c>
    </row>
    <row r="812" spans="1:12" x14ac:dyDescent="0.25">
      <c r="A812" s="2" t="s">
        <v>4789</v>
      </c>
      <c r="B812" s="2">
        <v>11</v>
      </c>
      <c r="C812" s="2" t="s">
        <v>4790</v>
      </c>
      <c r="D812" s="2">
        <v>225.39144436313461</v>
      </c>
      <c r="E812" s="2">
        <v>1.3439907450076687</v>
      </c>
      <c r="F812" s="2">
        <v>2.5385254871640064</v>
      </c>
      <c r="G812" s="2">
        <v>2.1175073555820025E-3</v>
      </c>
      <c r="H812" s="2">
        <v>1.8738775748904667E-2</v>
      </c>
      <c r="I812" s="2">
        <v>1</v>
      </c>
      <c r="J812" s="3">
        <v>2950</v>
      </c>
      <c r="K812" s="2" t="s">
        <v>4791</v>
      </c>
      <c r="L812" s="2" t="s">
        <v>18</v>
      </c>
    </row>
    <row r="813" spans="1:12" x14ac:dyDescent="0.25">
      <c r="A813" s="2" t="s">
        <v>8480</v>
      </c>
      <c r="B813" s="2" t="s">
        <v>8466</v>
      </c>
      <c r="C813" s="2" t="s">
        <v>8481</v>
      </c>
      <c r="D813" s="2">
        <v>21.828812224929361</v>
      </c>
      <c r="E813" s="2">
        <v>1.3419717077851521</v>
      </c>
      <c r="F813" s="2">
        <v>2.5349753310193752</v>
      </c>
      <c r="G813" s="2">
        <v>2.5270315717582564E-5</v>
      </c>
      <c r="H813" s="2">
        <v>5.5112905381823061E-4</v>
      </c>
      <c r="I813" s="2">
        <v>0.88008928549624799</v>
      </c>
      <c r="J813" s="3">
        <v>401577</v>
      </c>
      <c r="K813" s="2" t="s">
        <v>8482</v>
      </c>
      <c r="L813" s="2" t="s">
        <v>226</v>
      </c>
    </row>
    <row r="814" spans="1:12" x14ac:dyDescent="0.25">
      <c r="A814" s="2" t="s">
        <v>7362</v>
      </c>
      <c r="B814" s="2">
        <v>19</v>
      </c>
      <c r="C814" s="2" t="s">
        <v>7363</v>
      </c>
      <c r="D814" s="2">
        <v>57.146315065350997</v>
      </c>
      <c r="E814" s="2">
        <v>1.3414770100885156</v>
      </c>
      <c r="F814" s="2">
        <v>2.5341062412664375</v>
      </c>
      <c r="G814" s="2">
        <v>4.9352164865709569E-5</v>
      </c>
      <c r="H814" s="2">
        <v>9.4014866882138654E-4</v>
      </c>
      <c r="I814" s="2">
        <v>1</v>
      </c>
      <c r="J814" s="3">
        <v>439</v>
      </c>
      <c r="K814" s="2" t="s">
        <v>7364</v>
      </c>
      <c r="L814" s="2" t="s">
        <v>18</v>
      </c>
    </row>
    <row r="815" spans="1:12" x14ac:dyDescent="0.25">
      <c r="A815" s="2" t="s">
        <v>6447</v>
      </c>
      <c r="B815" s="2">
        <v>16</v>
      </c>
      <c r="C815" s="2" t="s">
        <v>6448</v>
      </c>
      <c r="D815" s="2">
        <v>129.22808765966059</v>
      </c>
      <c r="E815" s="2">
        <v>1.3406656740521354</v>
      </c>
      <c r="F815" s="2">
        <v>2.5326815231946544</v>
      </c>
      <c r="G815" s="2">
        <v>1.3290120696778721E-5</v>
      </c>
      <c r="H815" s="2">
        <v>3.2475210113091965E-4</v>
      </c>
      <c r="I815" s="2">
        <v>0.46285503350671253</v>
      </c>
      <c r="J815" s="3">
        <v>6560</v>
      </c>
      <c r="K815" s="2" t="s">
        <v>6449</v>
      </c>
      <c r="L815" s="2" t="s">
        <v>18</v>
      </c>
    </row>
    <row r="816" spans="1:12" x14ac:dyDescent="0.25">
      <c r="A816" s="2" t="s">
        <v>4699</v>
      </c>
      <c r="B816" s="2">
        <v>11</v>
      </c>
      <c r="C816" s="2" t="s">
        <v>4700</v>
      </c>
      <c r="D816" s="2">
        <v>30.186248947684433</v>
      </c>
      <c r="E816" s="2">
        <v>1.3399230328719203</v>
      </c>
      <c r="F816" s="2">
        <v>2.5313781364591721</v>
      </c>
      <c r="G816" s="2">
        <v>7.2315044287527257E-3</v>
      </c>
      <c r="H816" s="2">
        <v>4.5109432598068329E-2</v>
      </c>
      <c r="I816" s="2">
        <v>1</v>
      </c>
      <c r="J816" s="3">
        <v>84304</v>
      </c>
      <c r="K816" s="2" t="s">
        <v>4701</v>
      </c>
      <c r="L816" s="2" t="s">
        <v>18</v>
      </c>
    </row>
    <row r="817" spans="1:12" x14ac:dyDescent="0.25">
      <c r="A817" s="2" t="s">
        <v>3194</v>
      </c>
      <c r="B817" s="2">
        <v>7</v>
      </c>
      <c r="C817" s="2" t="s">
        <v>3195</v>
      </c>
      <c r="D817" s="2">
        <v>178.6628439154083</v>
      </c>
      <c r="E817" s="2">
        <v>1.3394543601244555</v>
      </c>
      <c r="F817" s="2">
        <v>2.5305559285574204</v>
      </c>
      <c r="G817" s="2">
        <v>6.7867020078921938E-4</v>
      </c>
      <c r="H817" s="2">
        <v>7.8055435217433333E-3</v>
      </c>
      <c r="I817" s="2">
        <v>1</v>
      </c>
      <c r="J817" s="3">
        <v>2783</v>
      </c>
      <c r="K817" s="2" t="s">
        <v>3196</v>
      </c>
      <c r="L817" s="2" t="s">
        <v>18</v>
      </c>
    </row>
    <row r="818" spans="1:12" x14ac:dyDescent="0.25">
      <c r="A818" s="2" t="s">
        <v>4664</v>
      </c>
      <c r="B818" s="2">
        <v>11</v>
      </c>
      <c r="C818" s="2" t="s">
        <v>4665</v>
      </c>
      <c r="D818" s="2">
        <v>235.0922184926923</v>
      </c>
      <c r="E818" s="2">
        <v>1.3394387716710554</v>
      </c>
      <c r="F818" s="2">
        <v>2.530528585814197</v>
      </c>
      <c r="G818" s="2">
        <v>1.1252411488977643E-3</v>
      </c>
      <c r="H818" s="2">
        <v>1.1624005068914664E-2</v>
      </c>
      <c r="I818" s="2">
        <v>1</v>
      </c>
      <c r="J818" s="3">
        <v>9415</v>
      </c>
      <c r="K818" s="2" t="s">
        <v>4666</v>
      </c>
      <c r="L818" s="2" t="s">
        <v>18</v>
      </c>
    </row>
    <row r="819" spans="1:12" x14ac:dyDescent="0.25">
      <c r="A819" s="2" t="s">
        <v>2000</v>
      </c>
      <c r="B819" s="2">
        <v>4</v>
      </c>
      <c r="C819" s="2" t="s">
        <v>2001</v>
      </c>
      <c r="D819" s="2">
        <v>63.245333492752536</v>
      </c>
      <c r="E819" s="2">
        <v>1.3392299706450264</v>
      </c>
      <c r="F819" s="2">
        <v>2.5301623693124231</v>
      </c>
      <c r="G819" s="2">
        <v>6.4549579495164671E-3</v>
      </c>
      <c r="H819" s="2">
        <v>4.1572682115622824E-2</v>
      </c>
      <c r="I819" s="2">
        <v>1</v>
      </c>
      <c r="J819" s="3">
        <v>65997</v>
      </c>
      <c r="K819" s="2" t="s">
        <v>2002</v>
      </c>
      <c r="L819" s="2" t="s">
        <v>18</v>
      </c>
    </row>
    <row r="820" spans="1:12" x14ac:dyDescent="0.25">
      <c r="A820" s="2" t="s">
        <v>1549</v>
      </c>
      <c r="B820" s="2">
        <v>3</v>
      </c>
      <c r="C820" s="2" t="s">
        <v>1550</v>
      </c>
      <c r="D820" s="2">
        <v>29.623655312470458</v>
      </c>
      <c r="E820" s="2">
        <v>1.3392218537007499</v>
      </c>
      <c r="F820" s="2">
        <v>2.5301481340592291</v>
      </c>
      <c r="G820" s="2">
        <v>2.6688120613995516E-4</v>
      </c>
      <c r="H820" s="2">
        <v>3.6656502804484951E-3</v>
      </c>
      <c r="I820" s="2">
        <v>1</v>
      </c>
      <c r="J820" s="3">
        <v>25915</v>
      </c>
      <c r="K820" s="2" t="s">
        <v>1551</v>
      </c>
      <c r="L820" s="2" t="s">
        <v>18</v>
      </c>
    </row>
    <row r="821" spans="1:12" x14ac:dyDescent="0.25">
      <c r="A821" s="2" t="s">
        <v>3191</v>
      </c>
      <c r="B821" s="2">
        <v>7</v>
      </c>
      <c r="C821" s="2" t="s">
        <v>3192</v>
      </c>
      <c r="D821" s="2">
        <v>27.669016061512067</v>
      </c>
      <c r="E821" s="2">
        <v>1.3387216241154758</v>
      </c>
      <c r="F821" s="2">
        <v>2.5292710009720007</v>
      </c>
      <c r="G821" s="2">
        <v>5.3947895165840337E-4</v>
      </c>
      <c r="H821" s="2">
        <v>6.5094523350054303E-3</v>
      </c>
      <c r="I821" s="2">
        <v>1</v>
      </c>
      <c r="J821" s="3">
        <v>64598</v>
      </c>
      <c r="K821" s="2" t="s">
        <v>3193</v>
      </c>
      <c r="L821" s="2" t="s">
        <v>18</v>
      </c>
    </row>
    <row r="822" spans="1:12" x14ac:dyDescent="0.25">
      <c r="A822" s="2" t="s">
        <v>7368</v>
      </c>
      <c r="B822" s="2">
        <v>19</v>
      </c>
      <c r="C822" s="2" t="s">
        <v>7369</v>
      </c>
      <c r="D822" s="2">
        <v>553.00533100394875</v>
      </c>
      <c r="E822" s="2">
        <v>1.3386535712973187</v>
      </c>
      <c r="F822" s="2">
        <v>2.5291516965070331</v>
      </c>
      <c r="G822" s="2">
        <v>3.7910314361099863E-5</v>
      </c>
      <c r="H822" s="2">
        <v>7.6462843209215768E-4</v>
      </c>
      <c r="I822" s="2">
        <v>1</v>
      </c>
      <c r="J822" s="3">
        <v>4784</v>
      </c>
      <c r="K822" s="2" t="s">
        <v>7370</v>
      </c>
      <c r="L822" s="2" t="s">
        <v>18</v>
      </c>
    </row>
    <row r="823" spans="1:12" x14ac:dyDescent="0.25">
      <c r="A823" s="2" t="s">
        <v>6441</v>
      </c>
      <c r="B823" s="2">
        <v>16</v>
      </c>
      <c r="C823" s="2" t="s">
        <v>6442</v>
      </c>
      <c r="D823" s="2">
        <v>20.29053562871626</v>
      </c>
      <c r="E823" s="2">
        <v>1.3348556774229221</v>
      </c>
      <c r="F823" s="2">
        <v>2.5225024619977963</v>
      </c>
      <c r="G823" s="2">
        <v>1.0661604396108271E-2</v>
      </c>
      <c r="H823" s="2">
        <v>5.8999098929946078E-2</v>
      </c>
      <c r="I823" s="2">
        <v>1</v>
      </c>
      <c r="J823" s="3">
        <v>5699</v>
      </c>
      <c r="K823" s="2" t="s">
        <v>6443</v>
      </c>
      <c r="L823" s="2" t="s">
        <v>18</v>
      </c>
    </row>
    <row r="824" spans="1:12" x14ac:dyDescent="0.25">
      <c r="A824" s="2" t="s">
        <v>4140</v>
      </c>
      <c r="B824" s="2">
        <v>9</v>
      </c>
      <c r="C824" s="2" t="s">
        <v>4141</v>
      </c>
      <c r="D824" s="2">
        <v>19.814670651678231</v>
      </c>
      <c r="E824" s="2">
        <v>1.3342753282242992</v>
      </c>
      <c r="F824" s="2">
        <v>2.5214879455308949</v>
      </c>
      <c r="G824" s="2">
        <v>3.1647296421130578E-3</v>
      </c>
      <c r="H824" s="2">
        <v>2.5068611991972273E-2</v>
      </c>
      <c r="I824" s="2">
        <v>1</v>
      </c>
      <c r="J824" s="3">
        <v>54863</v>
      </c>
      <c r="K824" s="2" t="s">
        <v>4142</v>
      </c>
      <c r="L824" s="2" t="s">
        <v>18</v>
      </c>
    </row>
    <row r="825" spans="1:12" x14ac:dyDescent="0.25">
      <c r="A825" s="2" t="s">
        <v>942</v>
      </c>
      <c r="B825" s="2">
        <v>2</v>
      </c>
      <c r="C825" s="2" t="s">
        <v>943</v>
      </c>
      <c r="D825" s="2">
        <v>10.593394956128876</v>
      </c>
      <c r="E825" s="2">
        <v>1.333233241448639</v>
      </c>
      <c r="F825" s="2">
        <v>2.5196672832215938</v>
      </c>
      <c r="G825" s="2">
        <v>3.1029218388721774E-2</v>
      </c>
      <c r="H825" s="2">
        <v>0.12149292622805559</v>
      </c>
      <c r="I825" s="2">
        <v>1</v>
      </c>
      <c r="J825" s="3">
        <v>400946</v>
      </c>
      <c r="K825" s="2" t="s">
        <v>944</v>
      </c>
      <c r="L825" s="2" t="s">
        <v>14</v>
      </c>
    </row>
    <row r="826" spans="1:12" x14ac:dyDescent="0.25">
      <c r="A826" s="2" t="s">
        <v>2619</v>
      </c>
      <c r="B826" s="2">
        <v>6</v>
      </c>
      <c r="C826" s="2" t="s">
        <v>2620</v>
      </c>
      <c r="D826" s="2">
        <v>6.4499717042249198</v>
      </c>
      <c r="E826" s="2">
        <v>1.3332243675392546</v>
      </c>
      <c r="F826" s="2">
        <v>2.5196517849840925</v>
      </c>
      <c r="G826" s="2">
        <v>6.551814855197572E-3</v>
      </c>
      <c r="H826" s="2">
        <v>4.1987059539906169E-2</v>
      </c>
      <c r="I826" s="2">
        <v>1</v>
      </c>
      <c r="J826" s="3">
        <v>340198</v>
      </c>
      <c r="K826" s="2" t="s">
        <v>2621</v>
      </c>
      <c r="L826" s="2" t="s">
        <v>226</v>
      </c>
    </row>
    <row r="827" spans="1:12" x14ac:dyDescent="0.25">
      <c r="A827" s="2" t="s">
        <v>6765</v>
      </c>
      <c r="B827" s="2">
        <v>17</v>
      </c>
      <c r="C827" s="2" t="s">
        <v>6766</v>
      </c>
      <c r="D827" s="2">
        <v>40.13860086954957</v>
      </c>
      <c r="E827" s="2">
        <v>1.3283666946013777</v>
      </c>
      <c r="F827" s="2">
        <v>2.5111821769896805</v>
      </c>
      <c r="G827" s="2">
        <v>2.8117555584960776E-4</v>
      </c>
      <c r="H827" s="2">
        <v>3.8192740228791891E-3</v>
      </c>
      <c r="I827" s="2">
        <v>1</v>
      </c>
      <c r="J827" s="3">
        <v>10609</v>
      </c>
      <c r="K827" s="2" t="s">
        <v>6767</v>
      </c>
      <c r="L827" s="2" t="s">
        <v>18</v>
      </c>
    </row>
    <row r="828" spans="1:12" x14ac:dyDescent="0.25">
      <c r="A828" s="2" t="s">
        <v>8308</v>
      </c>
      <c r="B828" s="2">
        <v>22</v>
      </c>
      <c r="C828" s="2" t="s">
        <v>8309</v>
      </c>
      <c r="D828" s="2">
        <v>29.007289302522043</v>
      </c>
      <c r="E828" s="2">
        <v>1.3283018641910977</v>
      </c>
      <c r="F828" s="2">
        <v>2.5110693344911845</v>
      </c>
      <c r="G828" s="2">
        <v>1.3915676654434106E-4</v>
      </c>
      <c r="H828" s="2">
        <v>2.1770304360609568E-3</v>
      </c>
      <c r="I828" s="2">
        <v>1</v>
      </c>
      <c r="J828" s="3">
        <v>83874</v>
      </c>
      <c r="K828" s="2" t="s">
        <v>8310</v>
      </c>
      <c r="L828" s="2" t="s">
        <v>18</v>
      </c>
    </row>
    <row r="829" spans="1:12" x14ac:dyDescent="0.25">
      <c r="A829" s="2" t="s">
        <v>5467</v>
      </c>
      <c r="B829" s="2">
        <v>13</v>
      </c>
      <c r="C829" s="2" t="s">
        <v>5468</v>
      </c>
      <c r="D829" s="2">
        <v>8.7610309606181502</v>
      </c>
      <c r="E829" s="2">
        <v>1.3280776832410632</v>
      </c>
      <c r="F829" s="2">
        <v>2.5106791687541019</v>
      </c>
      <c r="G829" s="2">
        <v>2.5494038798098098E-2</v>
      </c>
      <c r="H829" s="2">
        <v>0.1066870425354917</v>
      </c>
      <c r="I829" s="2">
        <v>1</v>
      </c>
      <c r="J829" s="3">
        <v>1880</v>
      </c>
      <c r="K829" s="2" t="s">
        <v>5469</v>
      </c>
      <c r="L829" s="2" t="s">
        <v>18</v>
      </c>
    </row>
    <row r="830" spans="1:12" x14ac:dyDescent="0.25">
      <c r="A830" s="2" t="s">
        <v>8219</v>
      </c>
      <c r="B830" s="2">
        <v>21</v>
      </c>
      <c r="C830" s="2" t="s">
        <v>8220</v>
      </c>
      <c r="D830" s="2">
        <v>8.3399287199013425</v>
      </c>
      <c r="E830" s="2">
        <v>1.3271033787984832</v>
      </c>
      <c r="F830" s="2">
        <v>2.5089841881849479</v>
      </c>
      <c r="G830" s="2">
        <v>3.9300175892642918E-2</v>
      </c>
      <c r="H830" s="2">
        <v>0.14159727930004617</v>
      </c>
      <c r="I830" s="2">
        <v>1</v>
      </c>
      <c r="J830" s="3">
        <v>84221</v>
      </c>
      <c r="K830" s="2" t="s">
        <v>8221</v>
      </c>
      <c r="L830" s="2" t="s">
        <v>18</v>
      </c>
    </row>
    <row r="831" spans="1:12" x14ac:dyDescent="0.25">
      <c r="A831" s="2" t="s">
        <v>6343</v>
      </c>
      <c r="B831" s="2">
        <v>16</v>
      </c>
      <c r="C831" s="2" t="s">
        <v>6344</v>
      </c>
      <c r="D831" s="2">
        <v>91.776275031355468</v>
      </c>
      <c r="E831" s="2">
        <v>1.326663686579894</v>
      </c>
      <c r="F831" s="2">
        <v>2.5082196380195079</v>
      </c>
      <c r="G831" s="2">
        <v>1.6141609700169219E-3</v>
      </c>
      <c r="H831" s="2">
        <v>1.5393567795796851E-2</v>
      </c>
      <c r="I831" s="2">
        <v>1</v>
      </c>
      <c r="J831" s="3">
        <v>6299</v>
      </c>
      <c r="K831" s="2" t="s">
        <v>6345</v>
      </c>
      <c r="L831" s="2" t="s">
        <v>18</v>
      </c>
    </row>
    <row r="832" spans="1:12" x14ac:dyDescent="0.25">
      <c r="A832" s="2" t="s">
        <v>3350</v>
      </c>
      <c r="B832" s="2">
        <v>7</v>
      </c>
      <c r="C832" s="2" t="s">
        <v>3351</v>
      </c>
      <c r="D832" s="2">
        <v>12.188675319328251</v>
      </c>
      <c r="E832" s="2">
        <v>1.3263079793687422</v>
      </c>
      <c r="F832" s="2">
        <v>2.5076012940120203</v>
      </c>
      <c r="G832" s="2">
        <v>2.1584976562320692E-2</v>
      </c>
      <c r="H832" s="2">
        <v>9.5146772394846174E-2</v>
      </c>
      <c r="I832" s="2">
        <v>1</v>
      </c>
      <c r="J832" s="3">
        <v>9311</v>
      </c>
      <c r="K832" s="2" t="s">
        <v>3352</v>
      </c>
      <c r="L832" s="2" t="s">
        <v>18</v>
      </c>
    </row>
    <row r="833" spans="1:12" x14ac:dyDescent="0.25">
      <c r="A833" s="2" t="s">
        <v>5499</v>
      </c>
      <c r="B833" s="2">
        <v>13</v>
      </c>
      <c r="C833" s="2" t="s">
        <v>5500</v>
      </c>
      <c r="D833" s="2">
        <v>108.91054612926408</v>
      </c>
      <c r="E833" s="2">
        <v>1.3255424108727187</v>
      </c>
      <c r="F833" s="2">
        <v>2.5062709842582378</v>
      </c>
      <c r="G833" s="2">
        <v>3.002817323250984E-6</v>
      </c>
      <c r="H833" s="2">
        <v>9.1480084928701006E-5</v>
      </c>
      <c r="I833" s="2">
        <v>0.10457911891686202</v>
      </c>
      <c r="J833" s="3">
        <v>22821</v>
      </c>
      <c r="K833" s="2" t="s">
        <v>5501</v>
      </c>
      <c r="L833" s="2" t="s">
        <v>18</v>
      </c>
    </row>
    <row r="834" spans="1:12" x14ac:dyDescent="0.25">
      <c r="A834" s="2" t="s">
        <v>7261</v>
      </c>
      <c r="B834" s="2">
        <v>19</v>
      </c>
      <c r="C834" s="2" t="s">
        <v>7262</v>
      </c>
      <c r="D834" s="2">
        <v>108.25145259148994</v>
      </c>
      <c r="E834" s="2">
        <v>1.3255284305361821</v>
      </c>
      <c r="F834" s="2">
        <v>2.5062466975302393</v>
      </c>
      <c r="G834" s="2">
        <v>3.8645793246370865E-5</v>
      </c>
      <c r="H834" s="2">
        <v>7.7811754201666142E-4</v>
      </c>
      <c r="I834" s="2">
        <v>1</v>
      </c>
      <c r="J834" s="3">
        <v>6455</v>
      </c>
      <c r="K834" s="2" t="s">
        <v>7263</v>
      </c>
      <c r="L834" s="2" t="s">
        <v>18</v>
      </c>
    </row>
    <row r="835" spans="1:12" x14ac:dyDescent="0.25">
      <c r="A835" s="2" t="s">
        <v>5026</v>
      </c>
      <c r="B835" s="2">
        <v>12</v>
      </c>
      <c r="C835" s="2" t="s">
        <v>5027</v>
      </c>
      <c r="D835" s="2">
        <v>5.6009920872243635</v>
      </c>
      <c r="E835" s="2">
        <v>1.3225985689004118</v>
      </c>
      <c r="F835" s="2">
        <v>2.5011621129470858</v>
      </c>
      <c r="G835" s="2">
        <v>2.3192071080337513E-2</v>
      </c>
      <c r="H835" s="2">
        <v>0.10026075458394451</v>
      </c>
      <c r="I835" s="2">
        <v>1</v>
      </c>
      <c r="J835" s="3">
        <v>101927966</v>
      </c>
      <c r="K835" s="2"/>
      <c r="L835" s="2" t="s">
        <v>14</v>
      </c>
    </row>
    <row r="836" spans="1:12" x14ac:dyDescent="0.25">
      <c r="A836" s="2" t="s">
        <v>6552</v>
      </c>
      <c r="B836" s="2">
        <v>17</v>
      </c>
      <c r="C836" s="2" t="s">
        <v>6553</v>
      </c>
      <c r="D836" s="2">
        <v>8.0257305720358953</v>
      </c>
      <c r="E836" s="2">
        <v>1.3225402523138934</v>
      </c>
      <c r="F836" s="2">
        <v>2.5010610130717117</v>
      </c>
      <c r="G836" s="2">
        <v>4.1307702526085156E-2</v>
      </c>
      <c r="H836" s="2">
        <v>0.14625345867830727</v>
      </c>
      <c r="I836" s="2">
        <v>1</v>
      </c>
      <c r="J836" s="3">
        <v>162514</v>
      </c>
      <c r="K836" s="2" t="s">
        <v>6554</v>
      </c>
      <c r="L836" s="2" t="s">
        <v>18</v>
      </c>
    </row>
    <row r="837" spans="1:12" x14ac:dyDescent="0.25">
      <c r="A837" s="2" t="s">
        <v>7174</v>
      </c>
      <c r="B837" s="2">
        <v>19</v>
      </c>
      <c r="C837" s="2" t="s">
        <v>7175</v>
      </c>
      <c r="D837" s="2">
        <v>86.385425682698852</v>
      </c>
      <c r="E837" s="2">
        <v>1.3211201818064766</v>
      </c>
      <c r="F837" s="2">
        <v>2.4986003852451959</v>
      </c>
      <c r="G837" s="2">
        <v>1.2929612641559714E-5</v>
      </c>
      <c r="H837" s="2">
        <v>3.17940401057363E-4</v>
      </c>
      <c r="I837" s="2">
        <v>0.45029961946760017</v>
      </c>
      <c r="J837" s="3">
        <v>997</v>
      </c>
      <c r="K837" s="2" t="s">
        <v>7176</v>
      </c>
      <c r="L837" s="2" t="s">
        <v>18</v>
      </c>
    </row>
    <row r="838" spans="1:12" x14ac:dyDescent="0.25">
      <c r="A838" s="2" t="s">
        <v>2452</v>
      </c>
      <c r="B838" s="2">
        <v>5</v>
      </c>
      <c r="C838" s="2" t="s">
        <v>2453</v>
      </c>
      <c r="D838" s="2">
        <v>117.59623161863462</v>
      </c>
      <c r="E838" s="2">
        <v>1.3210862789034796</v>
      </c>
      <c r="F838" s="2">
        <v>2.4985416695715652</v>
      </c>
      <c r="G838" s="2">
        <v>1.6084991145956509E-4</v>
      </c>
      <c r="H838" s="2">
        <v>2.450126327559015E-3</v>
      </c>
      <c r="I838" s="2">
        <v>1</v>
      </c>
      <c r="J838" s="3">
        <v>11346</v>
      </c>
      <c r="K838" s="2" t="s">
        <v>2454</v>
      </c>
      <c r="L838" s="2" t="s">
        <v>18</v>
      </c>
    </row>
    <row r="839" spans="1:12" x14ac:dyDescent="0.25">
      <c r="A839" s="2" t="s">
        <v>254</v>
      </c>
      <c r="B839" s="2">
        <v>1</v>
      </c>
      <c r="C839" s="2" t="s">
        <v>255</v>
      </c>
      <c r="D839" s="2">
        <v>5.3694893215283912</v>
      </c>
      <c r="E839" s="2">
        <v>1.320903272229212</v>
      </c>
      <c r="F839" s="2">
        <v>2.4982247482621145</v>
      </c>
      <c r="G839" s="2">
        <v>7.101496939420561E-3</v>
      </c>
      <c r="H839" s="2">
        <v>4.4441011686328288E-2</v>
      </c>
      <c r="I839" s="2">
        <v>1</v>
      </c>
      <c r="J839" s="3">
        <v>728431</v>
      </c>
      <c r="K839" s="2" t="s">
        <v>256</v>
      </c>
      <c r="L839" s="2" t="s">
        <v>14</v>
      </c>
    </row>
    <row r="840" spans="1:12" x14ac:dyDescent="0.25">
      <c r="A840" s="2" t="s">
        <v>1348</v>
      </c>
      <c r="B840" s="2">
        <v>2</v>
      </c>
      <c r="C840" s="2" t="s">
        <v>1349</v>
      </c>
      <c r="D840" s="2">
        <v>138.8086205158865</v>
      </c>
      <c r="E840" s="2">
        <v>1.3203116116853835</v>
      </c>
      <c r="F840" s="2">
        <v>2.4972004167698016</v>
      </c>
      <c r="G840" s="2">
        <v>9.8826413635531458E-5</v>
      </c>
      <c r="H840" s="2">
        <v>1.6527034280839638E-3</v>
      </c>
      <c r="I840" s="2">
        <v>1</v>
      </c>
      <c r="J840" s="3">
        <v>23363</v>
      </c>
      <c r="K840" s="2" t="s">
        <v>1350</v>
      </c>
      <c r="L840" s="2" t="s">
        <v>18</v>
      </c>
    </row>
    <row r="841" spans="1:12" x14ac:dyDescent="0.25">
      <c r="A841" s="2" t="s">
        <v>3280</v>
      </c>
      <c r="B841" s="2">
        <v>7</v>
      </c>
      <c r="C841" s="2" t="s">
        <v>3281</v>
      </c>
      <c r="D841" s="2">
        <v>106.9099434155586</v>
      </c>
      <c r="E841" s="2">
        <v>1.3201139015966332</v>
      </c>
      <c r="F841" s="2">
        <v>2.4968582184026986</v>
      </c>
      <c r="G841" s="2">
        <v>4.8374166807209512E-5</v>
      </c>
      <c r="H841" s="2">
        <v>9.2757564224572008E-4</v>
      </c>
      <c r="I841" s="2">
        <v>1</v>
      </c>
      <c r="J841" s="3">
        <v>6608</v>
      </c>
      <c r="K841" s="2" t="s">
        <v>3282</v>
      </c>
      <c r="L841" s="2" t="s">
        <v>18</v>
      </c>
    </row>
    <row r="842" spans="1:12" x14ac:dyDescent="0.25">
      <c r="A842" s="2" t="s">
        <v>1528</v>
      </c>
      <c r="B842" s="2">
        <v>3</v>
      </c>
      <c r="C842" s="2" t="s">
        <v>1529</v>
      </c>
      <c r="D842" s="2">
        <v>8.3632875630254571</v>
      </c>
      <c r="E842" s="2">
        <v>1.3193973157548855</v>
      </c>
      <c r="F842" s="2">
        <v>2.4956183382337107</v>
      </c>
      <c r="G842" s="2">
        <v>2.1034394752687448E-3</v>
      </c>
      <c r="H842" s="2">
        <v>1.8678030287241791E-2</v>
      </c>
      <c r="I842" s="2">
        <v>1</v>
      </c>
      <c r="J842" s="3">
        <v>339906</v>
      </c>
      <c r="K842" s="2" t="s">
        <v>1530</v>
      </c>
      <c r="L842" s="2" t="s">
        <v>226</v>
      </c>
    </row>
    <row r="843" spans="1:12" x14ac:dyDescent="0.25">
      <c r="A843" s="2" t="s">
        <v>8571</v>
      </c>
      <c r="B843" s="2" t="s">
        <v>8466</v>
      </c>
      <c r="C843" s="2" t="s">
        <v>8572</v>
      </c>
      <c r="D843" s="2">
        <v>215.93986209577108</v>
      </c>
      <c r="E843" s="2">
        <v>1.3192556411913146</v>
      </c>
      <c r="F843" s="2">
        <v>2.4953732772408119</v>
      </c>
      <c r="G843" s="2">
        <v>1.9223603012722304E-4</v>
      </c>
      <c r="H843" s="2">
        <v>2.8374573049012508E-3</v>
      </c>
      <c r="I843" s="2">
        <v>1</v>
      </c>
      <c r="J843" s="3">
        <v>9500</v>
      </c>
      <c r="K843" s="2" t="s">
        <v>8573</v>
      </c>
      <c r="L843" s="2" t="s">
        <v>18</v>
      </c>
    </row>
    <row r="844" spans="1:12" x14ac:dyDescent="0.25">
      <c r="A844" s="2" t="s">
        <v>5543</v>
      </c>
      <c r="B844" s="2">
        <v>14</v>
      </c>
      <c r="C844" s="2" t="s">
        <v>5544</v>
      </c>
      <c r="D844" s="2">
        <v>13.072697179513419</v>
      </c>
      <c r="E844" s="2">
        <v>1.3186356877778005</v>
      </c>
      <c r="F844" s="2">
        <v>2.4943011983924692</v>
      </c>
      <c r="G844" s="2">
        <v>9.6836967188585251E-3</v>
      </c>
      <c r="H844" s="2">
        <v>5.5179577242150987E-2</v>
      </c>
      <c r="I844" s="2">
        <v>1</v>
      </c>
      <c r="J844" s="3">
        <v>56413</v>
      </c>
      <c r="K844" s="2" t="s">
        <v>5545</v>
      </c>
      <c r="L844" s="2" t="s">
        <v>18</v>
      </c>
    </row>
    <row r="845" spans="1:12" x14ac:dyDescent="0.25">
      <c r="A845" s="2" t="s">
        <v>4702</v>
      </c>
      <c r="B845" s="2">
        <v>11</v>
      </c>
      <c r="C845" s="2" t="s">
        <v>4703</v>
      </c>
      <c r="D845" s="2">
        <v>48.286721862234636</v>
      </c>
      <c r="E845" s="2">
        <v>1.3180173074782322</v>
      </c>
      <c r="F845" s="2">
        <v>2.4932322987555255</v>
      </c>
      <c r="G845" s="2">
        <v>1.0496165292813145E-3</v>
      </c>
      <c r="H845" s="2">
        <v>1.1058172156798534E-2</v>
      </c>
      <c r="I845" s="2">
        <v>1</v>
      </c>
      <c r="J845" s="3">
        <v>3338</v>
      </c>
      <c r="K845" s="2" t="s">
        <v>4704</v>
      </c>
      <c r="L845" s="2" t="s">
        <v>18</v>
      </c>
    </row>
    <row r="846" spans="1:12" x14ac:dyDescent="0.25">
      <c r="A846" s="2" t="s">
        <v>925</v>
      </c>
      <c r="B846" s="2">
        <v>2</v>
      </c>
      <c r="C846" s="2" t="s">
        <v>926</v>
      </c>
      <c r="D846" s="2">
        <v>6.529348550574249</v>
      </c>
      <c r="E846" s="2">
        <v>1.3172202018249557</v>
      </c>
      <c r="F846" s="2">
        <v>2.4918551396312796</v>
      </c>
      <c r="G846" s="2">
        <v>3.628606621182575E-2</v>
      </c>
      <c r="H846" s="2">
        <v>0.13460048340791061</v>
      </c>
      <c r="I846" s="2">
        <v>1</v>
      </c>
      <c r="J846" s="3">
        <v>101929882</v>
      </c>
      <c r="K846" s="2"/>
      <c r="L846" s="2" t="s">
        <v>14</v>
      </c>
    </row>
    <row r="847" spans="1:12" x14ac:dyDescent="0.25">
      <c r="A847" s="2" t="s">
        <v>886</v>
      </c>
      <c r="B847" s="2">
        <v>1</v>
      </c>
      <c r="C847" s="2" t="s">
        <v>887</v>
      </c>
      <c r="D847" s="2">
        <v>114.78891635300614</v>
      </c>
      <c r="E847" s="2">
        <v>1.3172009929770245</v>
      </c>
      <c r="F847" s="2">
        <v>2.4918219619004121</v>
      </c>
      <c r="G847" s="2">
        <v>1.0877113204531825E-2</v>
      </c>
      <c r="H847" s="2">
        <v>5.9762046274546551E-2</v>
      </c>
      <c r="I847" s="2">
        <v>1</v>
      </c>
      <c r="J847" s="3">
        <v>55083</v>
      </c>
      <c r="K847" s="2" t="s">
        <v>888</v>
      </c>
      <c r="L847" s="2" t="s">
        <v>18</v>
      </c>
    </row>
    <row r="848" spans="1:12" x14ac:dyDescent="0.25">
      <c r="A848" s="2" t="s">
        <v>7376</v>
      </c>
      <c r="B848" s="2">
        <v>19</v>
      </c>
      <c r="C848" s="2" t="s">
        <v>7377</v>
      </c>
      <c r="D848" s="2">
        <v>25.336462616730039</v>
      </c>
      <c r="E848" s="2">
        <v>1.3169715916283062</v>
      </c>
      <c r="F848" s="2">
        <v>2.4914257715357686</v>
      </c>
      <c r="G848" s="2">
        <v>5.4030216604084843E-5</v>
      </c>
      <c r="H848" s="2">
        <v>1.0054618298827144E-3</v>
      </c>
      <c r="I848" s="2">
        <v>1</v>
      </c>
      <c r="J848" s="3">
        <v>5989</v>
      </c>
      <c r="K848" s="2" t="s">
        <v>7378</v>
      </c>
      <c r="L848" s="2" t="s">
        <v>18</v>
      </c>
    </row>
    <row r="849" spans="1:12" x14ac:dyDescent="0.25">
      <c r="A849" s="2" t="s">
        <v>3961</v>
      </c>
      <c r="B849" s="2">
        <v>9</v>
      </c>
      <c r="C849" s="2" t="s">
        <v>3962</v>
      </c>
      <c r="D849" s="2">
        <v>101.69196168011644</v>
      </c>
      <c r="E849" s="2">
        <v>1.3164474386232441</v>
      </c>
      <c r="F849" s="2">
        <v>2.4905207631506001</v>
      </c>
      <c r="G849" s="2">
        <v>5.9286691982686447E-4</v>
      </c>
      <c r="H849" s="2">
        <v>7.0004191138774994E-3</v>
      </c>
      <c r="I849" s="2">
        <v>1</v>
      </c>
      <c r="J849" s="3">
        <v>80709</v>
      </c>
      <c r="K849" s="2" t="s">
        <v>3963</v>
      </c>
      <c r="L849" s="2" t="s">
        <v>18</v>
      </c>
    </row>
    <row r="850" spans="1:12" x14ac:dyDescent="0.25">
      <c r="A850" s="2" t="s">
        <v>6320</v>
      </c>
      <c r="B850" s="2">
        <v>16</v>
      </c>
      <c r="C850" s="2" t="s">
        <v>6321</v>
      </c>
      <c r="D850" s="2">
        <v>5.4319591912526439</v>
      </c>
      <c r="E850" s="2">
        <v>1.3162601023900671</v>
      </c>
      <c r="F850" s="2">
        <v>2.4901973860858573</v>
      </c>
      <c r="G850" s="2">
        <v>1.0690290206852028E-2</v>
      </c>
      <c r="H850" s="2">
        <v>5.9129796697582115E-2</v>
      </c>
      <c r="I850" s="2">
        <v>1</v>
      </c>
      <c r="J850" s="3">
        <v>23594</v>
      </c>
      <c r="K850" s="2" t="s">
        <v>6322</v>
      </c>
      <c r="L850" s="2" t="s">
        <v>18</v>
      </c>
    </row>
    <row r="851" spans="1:12" x14ac:dyDescent="0.25">
      <c r="A851" s="2" t="s">
        <v>6955</v>
      </c>
      <c r="B851" s="2">
        <v>17</v>
      </c>
      <c r="C851" s="2" t="s">
        <v>6956</v>
      </c>
      <c r="D851" s="2">
        <v>48.244424600116531</v>
      </c>
      <c r="E851" s="2">
        <v>1.3158929748579691</v>
      </c>
      <c r="F851" s="2">
        <v>2.4895637776777013</v>
      </c>
      <c r="G851" s="2">
        <v>1.0274186885236691E-2</v>
      </c>
      <c r="H851" s="2">
        <v>5.753839571736382E-2</v>
      </c>
      <c r="I851" s="2">
        <v>1</v>
      </c>
      <c r="J851" s="3">
        <v>2232</v>
      </c>
      <c r="K851" s="2" t="s">
        <v>6957</v>
      </c>
      <c r="L851" s="2" t="s">
        <v>18</v>
      </c>
    </row>
    <row r="852" spans="1:12" x14ac:dyDescent="0.25">
      <c r="A852" s="2" t="s">
        <v>2703</v>
      </c>
      <c r="B852" s="2">
        <v>6</v>
      </c>
      <c r="C852" s="2" t="s">
        <v>2704</v>
      </c>
      <c r="D852" s="2">
        <v>75.265168866600064</v>
      </c>
      <c r="E852" s="2">
        <v>1.3155707662804337</v>
      </c>
      <c r="F852" s="2">
        <v>2.4890078256496104</v>
      </c>
      <c r="G852" s="2">
        <v>1.2626202955143872E-4</v>
      </c>
      <c r="H852" s="2">
        <v>2.0057527036163197E-3</v>
      </c>
      <c r="I852" s="2">
        <v>1</v>
      </c>
      <c r="J852" s="3">
        <v>116138</v>
      </c>
      <c r="K852" s="2" t="s">
        <v>2705</v>
      </c>
      <c r="L852" s="2" t="s">
        <v>18</v>
      </c>
    </row>
    <row r="853" spans="1:12" x14ac:dyDescent="0.25">
      <c r="A853" s="2" t="s">
        <v>8058</v>
      </c>
      <c r="B853" s="2">
        <v>20</v>
      </c>
      <c r="C853" s="2" t="s">
        <v>8059</v>
      </c>
      <c r="D853" s="2">
        <v>41.127365003331008</v>
      </c>
      <c r="E853" s="2">
        <v>1.3144239377720628</v>
      </c>
      <c r="F853" s="2">
        <v>2.4870300473841809</v>
      </c>
      <c r="G853" s="2">
        <v>3.3339493139741788E-3</v>
      </c>
      <c r="H853" s="2">
        <v>2.6107731943255514E-2</v>
      </c>
      <c r="I853" s="2">
        <v>1</v>
      </c>
      <c r="J853" s="3">
        <v>655</v>
      </c>
      <c r="K853" s="2" t="s">
        <v>8060</v>
      </c>
      <c r="L853" s="2" t="s">
        <v>18</v>
      </c>
    </row>
    <row r="854" spans="1:12" x14ac:dyDescent="0.25">
      <c r="A854" s="2" t="s">
        <v>2948</v>
      </c>
      <c r="B854" s="2">
        <v>7</v>
      </c>
      <c r="C854" s="2" t="s">
        <v>2949</v>
      </c>
      <c r="D854" s="2">
        <v>7.8310457060046401</v>
      </c>
      <c r="E854" s="2">
        <v>1.3141605100169014</v>
      </c>
      <c r="F854" s="2">
        <v>2.486575971565018</v>
      </c>
      <c r="G854" s="2">
        <v>1.3131128496753301E-3</v>
      </c>
      <c r="H854" s="2">
        <v>1.3107559015360726E-2</v>
      </c>
      <c r="I854" s="2">
        <v>1</v>
      </c>
      <c r="J854" s="3">
        <v>100129484</v>
      </c>
      <c r="K854" s="2"/>
      <c r="L854" s="2" t="s">
        <v>18</v>
      </c>
    </row>
    <row r="855" spans="1:12" x14ac:dyDescent="0.25">
      <c r="A855" s="2" t="s">
        <v>1406</v>
      </c>
      <c r="B855" s="2">
        <v>2</v>
      </c>
      <c r="C855" s="2" t="s">
        <v>1407</v>
      </c>
      <c r="D855" s="2">
        <v>13.314078687458405</v>
      </c>
      <c r="E855" s="2">
        <v>1.3139302185858925</v>
      </c>
      <c r="F855" s="2">
        <v>2.486179081424579</v>
      </c>
      <c r="G855" s="2">
        <v>7.8247610217572622E-3</v>
      </c>
      <c r="H855" s="2">
        <v>4.785079224416338E-2</v>
      </c>
      <c r="I855" s="2">
        <v>1</v>
      </c>
      <c r="J855" s="3">
        <v>100287387</v>
      </c>
      <c r="K855" s="2"/>
      <c r="L855" s="2" t="s">
        <v>14</v>
      </c>
    </row>
    <row r="856" spans="1:12" x14ac:dyDescent="0.25">
      <c r="A856" s="2" t="s">
        <v>4857</v>
      </c>
      <c r="B856" s="2">
        <v>11</v>
      </c>
      <c r="C856" s="2" t="s">
        <v>4858</v>
      </c>
      <c r="D856" s="2">
        <v>72.647176394370916</v>
      </c>
      <c r="E856" s="2">
        <v>1.3129364674064752</v>
      </c>
      <c r="F856" s="2">
        <v>2.4844671515914465</v>
      </c>
      <c r="G856" s="2">
        <v>3.9389732865207592E-4</v>
      </c>
      <c r="H856" s="2">
        <v>5.058881706893145E-3</v>
      </c>
      <c r="I856" s="2">
        <v>1</v>
      </c>
      <c r="J856" s="3">
        <v>27314</v>
      </c>
      <c r="K856" s="2" t="s">
        <v>4859</v>
      </c>
      <c r="L856" s="2" t="s">
        <v>18</v>
      </c>
    </row>
    <row r="857" spans="1:12" x14ac:dyDescent="0.25">
      <c r="A857" s="2" t="s">
        <v>7299</v>
      </c>
      <c r="B857" s="2">
        <v>19</v>
      </c>
      <c r="C857" s="2" t="s">
        <v>7300</v>
      </c>
      <c r="D857" s="2">
        <v>40.07596540804979</v>
      </c>
      <c r="E857" s="2">
        <v>1.3124116224853706</v>
      </c>
      <c r="F857" s="2">
        <v>2.4835634798028416</v>
      </c>
      <c r="G857" s="2">
        <v>1.9642366935713848E-5</v>
      </c>
      <c r="H857" s="2">
        <v>4.5160027075055997E-4</v>
      </c>
      <c r="I857" s="2">
        <v>0.68408471327010623</v>
      </c>
      <c r="J857" s="3">
        <v>79603</v>
      </c>
      <c r="K857" s="2" t="s">
        <v>7301</v>
      </c>
      <c r="L857" s="2" t="s">
        <v>18</v>
      </c>
    </row>
    <row r="858" spans="1:12" x14ac:dyDescent="0.25">
      <c r="A858" s="2" t="s">
        <v>8859</v>
      </c>
      <c r="B858" s="2" t="s">
        <v>8860</v>
      </c>
      <c r="C858" s="2" t="s">
        <v>8861</v>
      </c>
      <c r="D858" s="2">
        <v>42.258147030823167</v>
      </c>
      <c r="E858" s="2">
        <v>1.3123987591699267</v>
      </c>
      <c r="F858" s="2">
        <v>2.4835413360253011</v>
      </c>
      <c r="G858" s="2">
        <v>9.0898080671057493E-3</v>
      </c>
      <c r="H858" s="2">
        <v>5.2987520717686823E-2</v>
      </c>
      <c r="I858" s="2">
        <v>1</v>
      </c>
      <c r="J858" s="3">
        <v>727764</v>
      </c>
      <c r="K858" s="2" t="s">
        <v>8862</v>
      </c>
      <c r="L858" s="2" t="s">
        <v>226</v>
      </c>
    </row>
    <row r="859" spans="1:12" x14ac:dyDescent="0.25">
      <c r="A859" s="2" t="s">
        <v>7647</v>
      </c>
      <c r="B859" s="2">
        <v>19</v>
      </c>
      <c r="C859" s="2" t="s">
        <v>7648</v>
      </c>
      <c r="D859" s="2">
        <v>77.716116126544335</v>
      </c>
      <c r="E859" s="2">
        <v>1.3116697233143035</v>
      </c>
      <c r="F859" s="2">
        <v>2.4822866472404184</v>
      </c>
      <c r="G859" s="2">
        <v>4.8567194802724277E-4</v>
      </c>
      <c r="H859" s="2">
        <v>5.9884636599511027E-3</v>
      </c>
      <c r="I859" s="2">
        <v>1</v>
      </c>
      <c r="J859" s="3">
        <v>147912</v>
      </c>
      <c r="K859" s="2" t="s">
        <v>7649</v>
      </c>
      <c r="L859" s="2" t="s">
        <v>18</v>
      </c>
    </row>
    <row r="860" spans="1:12" x14ac:dyDescent="0.25">
      <c r="A860" s="2" t="s">
        <v>8280</v>
      </c>
      <c r="B860" s="2">
        <v>22</v>
      </c>
      <c r="C860" s="2" t="s">
        <v>8281</v>
      </c>
      <c r="D860" s="2">
        <v>21.301835144168457</v>
      </c>
      <c r="E860" s="2">
        <v>1.3095366593484603</v>
      </c>
      <c r="F860" s="2">
        <v>2.4786192305867574</v>
      </c>
      <c r="G860" s="2">
        <v>8.4267852540020078E-3</v>
      </c>
      <c r="H860" s="2">
        <v>5.0203589657235349E-2</v>
      </c>
      <c r="I860" s="2">
        <v>1</v>
      </c>
      <c r="J860" s="3">
        <v>388886</v>
      </c>
      <c r="K860" s="2" t="s">
        <v>8282</v>
      </c>
      <c r="L860" s="2" t="s">
        <v>18</v>
      </c>
    </row>
    <row r="861" spans="1:12" x14ac:dyDescent="0.25">
      <c r="A861" s="2" t="s">
        <v>7627</v>
      </c>
      <c r="B861" s="2">
        <v>19</v>
      </c>
      <c r="C861" s="2" t="s">
        <v>7628</v>
      </c>
      <c r="D861" s="2">
        <v>9.124260331747104</v>
      </c>
      <c r="E861" s="2">
        <v>1.3090893616000607</v>
      </c>
      <c r="F861" s="2">
        <v>2.4778508707339348</v>
      </c>
      <c r="G861" s="2">
        <v>7.4158855490577189E-4</v>
      </c>
      <c r="H861" s="2">
        <v>8.4171743761094799E-3</v>
      </c>
      <c r="I861" s="2">
        <v>1</v>
      </c>
      <c r="J861" s="3">
        <v>390940</v>
      </c>
      <c r="K861" s="2" t="s">
        <v>7629</v>
      </c>
      <c r="L861" s="2" t="s">
        <v>18</v>
      </c>
    </row>
    <row r="862" spans="1:12" x14ac:dyDescent="0.25">
      <c r="A862" s="2" t="s">
        <v>4771</v>
      </c>
      <c r="B862" s="2">
        <v>11</v>
      </c>
      <c r="C862" s="2" t="s">
        <v>4772</v>
      </c>
      <c r="D862" s="2">
        <v>39.057050492892856</v>
      </c>
      <c r="E862" s="2">
        <v>1.3090851038169342</v>
      </c>
      <c r="F862" s="2">
        <v>2.4778435579368709</v>
      </c>
      <c r="G862" s="2">
        <v>2.2353214276224693E-3</v>
      </c>
      <c r="H862" s="2">
        <v>1.9413271617044266E-2</v>
      </c>
      <c r="I862" s="2">
        <v>1</v>
      </c>
      <c r="J862" s="3">
        <v>10897</v>
      </c>
      <c r="K862" s="2" t="s">
        <v>4773</v>
      </c>
      <c r="L862" s="2" t="s">
        <v>18</v>
      </c>
    </row>
    <row r="863" spans="1:12" x14ac:dyDescent="0.25">
      <c r="A863" s="2" t="s">
        <v>4098</v>
      </c>
      <c r="B863" s="2">
        <v>9</v>
      </c>
      <c r="C863" s="2" t="s">
        <v>4099</v>
      </c>
      <c r="D863" s="2">
        <v>31.133634269893061</v>
      </c>
      <c r="E863" s="2">
        <v>1.3081243598086747</v>
      </c>
      <c r="F863" s="2">
        <v>2.4761940195353174</v>
      </c>
      <c r="G863" s="2">
        <v>2.9284929050011174E-3</v>
      </c>
      <c r="H863" s="2">
        <v>2.3707681275468274E-2</v>
      </c>
      <c r="I863" s="2">
        <v>1</v>
      </c>
      <c r="J863" s="3">
        <v>10555</v>
      </c>
      <c r="K863" s="2" t="s">
        <v>4100</v>
      </c>
      <c r="L863" s="2" t="s">
        <v>18</v>
      </c>
    </row>
    <row r="864" spans="1:12" x14ac:dyDescent="0.25">
      <c r="A864" s="2" t="s">
        <v>7353</v>
      </c>
      <c r="B864" s="2">
        <v>19</v>
      </c>
      <c r="C864" s="2" t="s">
        <v>7354</v>
      </c>
      <c r="D864" s="2">
        <v>55.775346187318412</v>
      </c>
      <c r="E864" s="2">
        <v>1.3053209092408</v>
      </c>
      <c r="F864" s="2">
        <v>2.4713869418445693</v>
      </c>
      <c r="G864" s="2">
        <v>6.8346706995751937E-4</v>
      </c>
      <c r="H864" s="2">
        <v>7.8529726954843296E-3</v>
      </c>
      <c r="I864" s="2">
        <v>1</v>
      </c>
      <c r="J864" s="3">
        <v>4125</v>
      </c>
      <c r="K864" s="2" t="s">
        <v>7355</v>
      </c>
      <c r="L864" s="2" t="s">
        <v>18</v>
      </c>
    </row>
    <row r="865" spans="1:12" x14ac:dyDescent="0.25">
      <c r="A865" s="2" t="s">
        <v>7814</v>
      </c>
      <c r="B865" s="2">
        <v>19</v>
      </c>
      <c r="C865" s="2" t="s">
        <v>7815</v>
      </c>
      <c r="D865" s="2">
        <v>33.666014249740854</v>
      </c>
      <c r="E865" s="2">
        <v>1.3043067320905846</v>
      </c>
      <c r="F865" s="2">
        <v>2.469650231503441</v>
      </c>
      <c r="G865" s="2">
        <v>5.4635322075655196E-3</v>
      </c>
      <c r="H865" s="2">
        <v>3.7063077789461905E-2</v>
      </c>
      <c r="I865" s="2">
        <v>1</v>
      </c>
      <c r="J865" s="3">
        <v>163033</v>
      </c>
      <c r="K865" s="2" t="s">
        <v>7816</v>
      </c>
      <c r="L865" s="2" t="s">
        <v>18</v>
      </c>
    </row>
    <row r="866" spans="1:12" x14ac:dyDescent="0.25">
      <c r="A866" s="2" t="s">
        <v>1151</v>
      </c>
      <c r="B866" s="2">
        <v>2</v>
      </c>
      <c r="C866" s="2" t="s">
        <v>1152</v>
      </c>
      <c r="D866" s="2">
        <v>57.891598582726928</v>
      </c>
      <c r="E866" s="2">
        <v>1.3029290905327777</v>
      </c>
      <c r="F866" s="2">
        <v>2.4672930674640519</v>
      </c>
      <c r="G866" s="2">
        <v>5.532880905762381E-5</v>
      </c>
      <c r="H866" s="2">
        <v>1.0222906477978695E-3</v>
      </c>
      <c r="I866" s="2">
        <v>1</v>
      </c>
      <c r="J866" s="3">
        <v>274</v>
      </c>
      <c r="K866" s="2" t="s">
        <v>1153</v>
      </c>
      <c r="L866" s="2" t="s">
        <v>18</v>
      </c>
    </row>
    <row r="867" spans="1:12" x14ac:dyDescent="0.25">
      <c r="A867" s="2" t="s">
        <v>2215</v>
      </c>
      <c r="B867" s="2">
        <v>5</v>
      </c>
      <c r="C867" s="2" t="s">
        <v>2216</v>
      </c>
      <c r="D867" s="2">
        <v>8.2778147522113592</v>
      </c>
      <c r="E867" s="2">
        <v>1.3023734308728219</v>
      </c>
      <c r="F867" s="2">
        <v>2.4663429628309337</v>
      </c>
      <c r="G867" s="2">
        <v>2.9116740623978267E-2</v>
      </c>
      <c r="H867" s="2">
        <v>0.11650571915107469</v>
      </c>
      <c r="I867" s="2">
        <v>1</v>
      </c>
      <c r="J867" s="3">
        <v>285696</v>
      </c>
      <c r="K867" s="2" t="s">
        <v>2217</v>
      </c>
      <c r="L867" s="2" t="s">
        <v>14</v>
      </c>
    </row>
    <row r="868" spans="1:12" x14ac:dyDescent="0.25">
      <c r="A868" s="2" t="s">
        <v>6891</v>
      </c>
      <c r="B868" s="2">
        <v>17</v>
      </c>
      <c r="C868" s="2" t="s">
        <v>6892</v>
      </c>
      <c r="D868" s="2">
        <v>74.418280827325489</v>
      </c>
      <c r="E868" s="2">
        <v>1.3022784339477327</v>
      </c>
      <c r="F868" s="2">
        <v>2.4661805672605466</v>
      </c>
      <c r="G868" s="2">
        <v>2.2028254361529929E-4</v>
      </c>
      <c r="H868" s="2">
        <v>3.1633928848040765E-3</v>
      </c>
      <c r="I868" s="2">
        <v>1</v>
      </c>
      <c r="J868" s="3">
        <v>404093</v>
      </c>
      <c r="K868" s="2" t="s">
        <v>6893</v>
      </c>
      <c r="L868" s="2" t="s">
        <v>18</v>
      </c>
    </row>
    <row r="869" spans="1:12" x14ac:dyDescent="0.25">
      <c r="A869" s="2" t="s">
        <v>4553</v>
      </c>
      <c r="B869" s="2">
        <v>11</v>
      </c>
      <c r="C869" s="2" t="s">
        <v>4554</v>
      </c>
      <c r="D869" s="2">
        <v>299.80380654410629</v>
      </c>
      <c r="E869" s="2">
        <v>1.301508005860299</v>
      </c>
      <c r="F869" s="2">
        <v>2.4648639289612806</v>
      </c>
      <c r="G869" s="2">
        <v>4.5653294310484097E-4</v>
      </c>
      <c r="H869" s="2">
        <v>5.7154789486558851E-3</v>
      </c>
      <c r="I869" s="2">
        <v>1</v>
      </c>
      <c r="J869" s="3">
        <v>10418</v>
      </c>
      <c r="K869" s="2" t="s">
        <v>4555</v>
      </c>
      <c r="L869" s="2" t="s">
        <v>18</v>
      </c>
    </row>
    <row r="870" spans="1:12" x14ac:dyDescent="0.25">
      <c r="A870" s="2" t="s">
        <v>2883</v>
      </c>
      <c r="B870" s="2">
        <v>6</v>
      </c>
      <c r="C870" s="2" t="s">
        <v>2884</v>
      </c>
      <c r="D870" s="2">
        <v>22.678608366468829</v>
      </c>
      <c r="E870" s="2">
        <v>1.3014268295177456</v>
      </c>
      <c r="F870" s="2">
        <v>2.4647252419873387</v>
      </c>
      <c r="G870" s="2">
        <v>3.2151248501091265E-3</v>
      </c>
      <c r="H870" s="2">
        <v>2.5373065100489204E-2</v>
      </c>
      <c r="I870" s="2">
        <v>1</v>
      </c>
      <c r="J870" s="3">
        <v>10981</v>
      </c>
      <c r="K870" s="2" t="s">
        <v>2885</v>
      </c>
      <c r="L870" s="2" t="s">
        <v>18</v>
      </c>
    </row>
    <row r="871" spans="1:12" x14ac:dyDescent="0.25">
      <c r="A871" s="2" t="s">
        <v>7276</v>
      </c>
      <c r="B871" s="2">
        <v>19</v>
      </c>
      <c r="C871" s="2" t="s">
        <v>7277</v>
      </c>
      <c r="D871" s="2">
        <v>22.406017933969238</v>
      </c>
      <c r="E871" s="2">
        <v>1.3005264141304624</v>
      </c>
      <c r="F871" s="2">
        <v>2.4631874366531399</v>
      </c>
      <c r="G871" s="2">
        <v>2.5111152940178023E-3</v>
      </c>
      <c r="H871" s="2">
        <v>2.1170298591473784E-2</v>
      </c>
      <c r="I871" s="2">
        <v>1</v>
      </c>
      <c r="J871" s="3">
        <v>126328</v>
      </c>
      <c r="K871" s="2" t="s">
        <v>7278</v>
      </c>
      <c r="L871" s="2" t="s">
        <v>18</v>
      </c>
    </row>
    <row r="872" spans="1:12" x14ac:dyDescent="0.25">
      <c r="A872" s="2" t="s">
        <v>218</v>
      </c>
      <c r="B872" s="2">
        <v>1</v>
      </c>
      <c r="C872" s="2" t="s">
        <v>219</v>
      </c>
      <c r="D872" s="2">
        <v>6.0463277060662186</v>
      </c>
      <c r="E872" s="2">
        <v>1.3004167175008772</v>
      </c>
      <c r="F872" s="2">
        <v>2.4630001530763193</v>
      </c>
      <c r="G872" s="2">
        <v>3.9306958146456086E-2</v>
      </c>
      <c r="H872" s="2">
        <v>0.14159727930004617</v>
      </c>
      <c r="I872" s="2">
        <v>1</v>
      </c>
      <c r="J872" s="3">
        <v>105378628</v>
      </c>
      <c r="K872" s="2"/>
      <c r="L872" s="2" t="s">
        <v>14</v>
      </c>
    </row>
    <row r="873" spans="1:12" x14ac:dyDescent="0.25">
      <c r="A873" s="2" t="s">
        <v>8832</v>
      </c>
      <c r="B873" s="2" t="s">
        <v>8466</v>
      </c>
      <c r="C873" s="2" t="s">
        <v>8833</v>
      </c>
      <c r="D873" s="2">
        <v>40.787590673888367</v>
      </c>
      <c r="E873" s="2">
        <v>1.3003432642324027</v>
      </c>
      <c r="F873" s="2">
        <v>2.4628747552611951</v>
      </c>
      <c r="G873" s="2">
        <v>5.6668332926917402E-6</v>
      </c>
      <c r="H873" s="2">
        <v>1.5805039501999278E-4</v>
      </c>
      <c r="I873" s="2">
        <v>0.19735880308457524</v>
      </c>
      <c r="J873" s="3">
        <v>55558</v>
      </c>
      <c r="K873" s="2" t="s">
        <v>8834</v>
      </c>
      <c r="L873" s="2" t="s">
        <v>18</v>
      </c>
    </row>
    <row r="874" spans="1:12" x14ac:dyDescent="0.25">
      <c r="A874" s="2" t="s">
        <v>2274</v>
      </c>
      <c r="B874" s="2">
        <v>5</v>
      </c>
      <c r="C874" s="2" t="s">
        <v>2275</v>
      </c>
      <c r="D874" s="2">
        <v>87.325019492981738</v>
      </c>
      <c r="E874" s="2">
        <v>1.2996467411359289</v>
      </c>
      <c r="F874" s="2">
        <v>2.4616859835073948</v>
      </c>
      <c r="G874" s="2">
        <v>1.3189518274829659E-3</v>
      </c>
      <c r="H874" s="2">
        <v>1.3159067911989094E-2</v>
      </c>
      <c r="I874" s="2">
        <v>1</v>
      </c>
      <c r="J874" s="3">
        <v>11042</v>
      </c>
      <c r="K874" s="2"/>
      <c r="L874" s="2" t="s">
        <v>226</v>
      </c>
    </row>
    <row r="875" spans="1:12" x14ac:dyDescent="0.25">
      <c r="A875" s="2" t="s">
        <v>3089</v>
      </c>
      <c r="B875" s="2">
        <v>7</v>
      </c>
      <c r="C875" s="2" t="s">
        <v>3090</v>
      </c>
      <c r="D875" s="2">
        <v>151.01003665068771</v>
      </c>
      <c r="E875" s="2">
        <v>1.2992958427725882</v>
      </c>
      <c r="F875" s="2">
        <v>2.4610873146841303</v>
      </c>
      <c r="G875" s="2">
        <v>1.117281657289191E-2</v>
      </c>
      <c r="H875" s="2">
        <v>6.0875285441280777E-2</v>
      </c>
      <c r="I875" s="2">
        <v>1</v>
      </c>
      <c r="J875" s="3">
        <v>2006</v>
      </c>
      <c r="K875" s="2" t="s">
        <v>3091</v>
      </c>
      <c r="L875" s="2" t="s">
        <v>18</v>
      </c>
    </row>
    <row r="876" spans="1:12" x14ac:dyDescent="0.25">
      <c r="A876" s="2" t="s">
        <v>197</v>
      </c>
      <c r="B876" s="2">
        <v>1</v>
      </c>
      <c r="C876" s="2" t="s">
        <v>198</v>
      </c>
      <c r="D876" s="2">
        <v>31.138668215410341</v>
      </c>
      <c r="E876" s="2">
        <v>1.2988499721102185</v>
      </c>
      <c r="F876" s="2">
        <v>2.460326823346092</v>
      </c>
      <c r="G876" s="2">
        <v>4.2518818704207094E-3</v>
      </c>
      <c r="H876" s="2">
        <v>3.1133327683758288E-2</v>
      </c>
      <c r="I876" s="2">
        <v>1</v>
      </c>
      <c r="J876" s="3">
        <v>83667</v>
      </c>
      <c r="K876" s="2" t="s">
        <v>199</v>
      </c>
      <c r="L876" s="2" t="s">
        <v>18</v>
      </c>
    </row>
    <row r="877" spans="1:12" x14ac:dyDescent="0.25">
      <c r="A877" s="2" t="s">
        <v>4946</v>
      </c>
      <c r="B877" s="2">
        <v>11</v>
      </c>
      <c r="C877" s="2" t="s">
        <v>4947</v>
      </c>
      <c r="D877" s="2">
        <v>208.57784345701754</v>
      </c>
      <c r="E877" s="2">
        <v>1.2987650589657447</v>
      </c>
      <c r="F877" s="2">
        <v>2.4601820193971333</v>
      </c>
      <c r="G877" s="2">
        <v>1.1685615317464369E-2</v>
      </c>
      <c r="H877" s="2">
        <v>6.2805554182536097E-2</v>
      </c>
      <c r="I877" s="2">
        <v>1</v>
      </c>
      <c r="J877" s="3">
        <v>7070</v>
      </c>
      <c r="K877" s="2" t="s">
        <v>4948</v>
      </c>
      <c r="L877" s="2" t="s">
        <v>18</v>
      </c>
    </row>
    <row r="878" spans="1:12" x14ac:dyDescent="0.25">
      <c r="A878" s="2" t="s">
        <v>2661</v>
      </c>
      <c r="B878" s="2">
        <v>6</v>
      </c>
      <c r="C878" s="2" t="s">
        <v>2662</v>
      </c>
      <c r="D878" s="2">
        <v>7.2220474300841495</v>
      </c>
      <c r="E878" s="2">
        <v>1.2985261593902482</v>
      </c>
      <c r="F878" s="2">
        <v>2.4597746652691193</v>
      </c>
      <c r="G878" s="2">
        <v>2.2506538623358208E-2</v>
      </c>
      <c r="H878" s="2">
        <v>9.8104783982851135E-2</v>
      </c>
      <c r="I878" s="2">
        <v>1</v>
      </c>
      <c r="J878" s="3">
        <v>8705</v>
      </c>
      <c r="K878" s="2" t="s">
        <v>2663</v>
      </c>
      <c r="L878" s="2" t="s">
        <v>18</v>
      </c>
    </row>
    <row r="879" spans="1:12" x14ac:dyDescent="0.25">
      <c r="A879" s="2" t="s">
        <v>1845</v>
      </c>
      <c r="B879" s="2">
        <v>3</v>
      </c>
      <c r="C879" s="2" t="s">
        <v>1846</v>
      </c>
      <c r="D879" s="2">
        <v>14.165162610315207</v>
      </c>
      <c r="E879" s="2">
        <v>1.2977786506835438</v>
      </c>
      <c r="F879" s="2">
        <v>2.4585005036049234</v>
      </c>
      <c r="G879" s="2">
        <v>2.5664802972302187E-2</v>
      </c>
      <c r="H879" s="2">
        <v>0.10710190310472888</v>
      </c>
      <c r="I879" s="2">
        <v>1</v>
      </c>
      <c r="J879" s="3">
        <v>116832</v>
      </c>
      <c r="K879" s="2" t="s">
        <v>1847</v>
      </c>
      <c r="L879" s="2" t="s">
        <v>18</v>
      </c>
    </row>
    <row r="880" spans="1:12" x14ac:dyDescent="0.25">
      <c r="A880" s="2" t="s">
        <v>996</v>
      </c>
      <c r="B880" s="2">
        <v>2</v>
      </c>
      <c r="C880" s="2" t="s">
        <v>997</v>
      </c>
      <c r="D880" s="2">
        <v>5.7039106859739643</v>
      </c>
      <c r="E880" s="2">
        <v>1.2974165894526952</v>
      </c>
      <c r="F880" s="2">
        <v>2.457883591500492</v>
      </c>
      <c r="G880" s="2">
        <v>4.9185784863734199E-4</v>
      </c>
      <c r="H880" s="2">
        <v>6.0474155720764023E-3</v>
      </c>
      <c r="I880" s="2">
        <v>1</v>
      </c>
      <c r="J880" s="3">
        <v>23498</v>
      </c>
      <c r="K880" s="2" t="s">
        <v>998</v>
      </c>
      <c r="L880" s="2" t="s">
        <v>18</v>
      </c>
    </row>
    <row r="881" spans="1:12" x14ac:dyDescent="0.25">
      <c r="A881" s="2" t="s">
        <v>4029</v>
      </c>
      <c r="B881" s="2">
        <v>9</v>
      </c>
      <c r="C881" s="2" t="s">
        <v>4030</v>
      </c>
      <c r="D881" s="2">
        <v>28.571494720016336</v>
      </c>
      <c r="E881" s="2">
        <v>1.2964637001286656</v>
      </c>
      <c r="F881" s="2">
        <v>2.4562607137119681</v>
      </c>
      <c r="G881" s="2">
        <v>1.527179688717859E-2</v>
      </c>
      <c r="H881" s="2">
        <v>7.5075342776321788E-2</v>
      </c>
      <c r="I881" s="2">
        <v>1</v>
      </c>
      <c r="J881" s="3">
        <v>51450</v>
      </c>
      <c r="K881" s="2" t="s">
        <v>4031</v>
      </c>
      <c r="L881" s="2" t="s">
        <v>18</v>
      </c>
    </row>
    <row r="882" spans="1:12" x14ac:dyDescent="0.25">
      <c r="A882" s="2" t="s">
        <v>4745</v>
      </c>
      <c r="B882" s="2">
        <v>11</v>
      </c>
      <c r="C882" s="2" t="s">
        <v>4746</v>
      </c>
      <c r="D882" s="2">
        <v>10.536885132184223</v>
      </c>
      <c r="E882" s="2">
        <v>1.2962211389411944</v>
      </c>
      <c r="F882" s="2">
        <v>2.4558477758312534</v>
      </c>
      <c r="G882" s="2">
        <v>1.92918649123206E-2</v>
      </c>
      <c r="H882" s="2">
        <v>8.8412207304382068E-2</v>
      </c>
      <c r="I882" s="2">
        <v>1</v>
      </c>
      <c r="J882" s="3">
        <v>10534</v>
      </c>
      <c r="K882" s="2" t="s">
        <v>4747</v>
      </c>
      <c r="L882" s="2" t="s">
        <v>18</v>
      </c>
    </row>
    <row r="883" spans="1:12" x14ac:dyDescent="0.25">
      <c r="A883" s="2" t="s">
        <v>6774</v>
      </c>
      <c r="B883" s="2">
        <v>17</v>
      </c>
      <c r="C883" s="2" t="s">
        <v>6775</v>
      </c>
      <c r="D883" s="2">
        <v>116.50250709407572</v>
      </c>
      <c r="E883" s="2">
        <v>1.2956597223469859</v>
      </c>
      <c r="F883" s="2">
        <v>2.4548922825198907</v>
      </c>
      <c r="G883" s="2">
        <v>4.9487520584400473E-5</v>
      </c>
      <c r="H883" s="2">
        <v>9.4119053003876901E-4</v>
      </c>
      <c r="I883" s="2">
        <v>1</v>
      </c>
      <c r="J883" s="3">
        <v>2648</v>
      </c>
      <c r="K883" s="2" t="s">
        <v>6776</v>
      </c>
      <c r="L883" s="2" t="s">
        <v>18</v>
      </c>
    </row>
    <row r="884" spans="1:12" x14ac:dyDescent="0.25">
      <c r="A884" s="2" t="s">
        <v>2634</v>
      </c>
      <c r="B884" s="2">
        <v>6</v>
      </c>
      <c r="C884" s="2" t="s">
        <v>2635</v>
      </c>
      <c r="D884" s="2">
        <v>5.8159111485892367</v>
      </c>
      <c r="E884" s="2">
        <v>1.2953792008753846</v>
      </c>
      <c r="F884" s="2">
        <v>2.4544149931211838</v>
      </c>
      <c r="G884" s="2">
        <v>4.8828188996362314E-2</v>
      </c>
      <c r="H884" s="2">
        <v>0.16324564733798153</v>
      </c>
      <c r="I884" s="2">
        <v>1</v>
      </c>
      <c r="J884" s="3">
        <v>170679</v>
      </c>
      <c r="K884" s="2" t="s">
        <v>2636</v>
      </c>
      <c r="L884" s="2" t="s">
        <v>18</v>
      </c>
    </row>
    <row r="885" spans="1:12" x14ac:dyDescent="0.25">
      <c r="A885" s="2" t="s">
        <v>6287</v>
      </c>
      <c r="B885" s="2">
        <v>16</v>
      </c>
      <c r="C885" s="2" t="s">
        <v>6288</v>
      </c>
      <c r="D885" s="2">
        <v>76.286960669386318</v>
      </c>
      <c r="E885" s="2">
        <v>1.2953022641226133</v>
      </c>
      <c r="F885" s="2">
        <v>2.454284106357782</v>
      </c>
      <c r="G885" s="2">
        <v>5.0143496663605943E-4</v>
      </c>
      <c r="H885" s="2">
        <v>6.1328544975991E-3</v>
      </c>
      <c r="I885" s="2">
        <v>1</v>
      </c>
      <c r="J885" s="3">
        <v>5595</v>
      </c>
      <c r="K885" s="2" t="s">
        <v>6289</v>
      </c>
      <c r="L885" s="2" t="s">
        <v>18</v>
      </c>
    </row>
    <row r="886" spans="1:12" x14ac:dyDescent="0.25">
      <c r="A886" s="2" t="s">
        <v>104</v>
      </c>
      <c r="B886" s="2">
        <v>1</v>
      </c>
      <c r="C886" s="2" t="s">
        <v>105</v>
      </c>
      <c r="D886" s="2">
        <v>142.23489150790169</v>
      </c>
      <c r="E886" s="2">
        <v>1.294757493755585</v>
      </c>
      <c r="F886" s="2">
        <v>2.4533575287972837</v>
      </c>
      <c r="G886" s="2">
        <v>2.1126945614078942E-3</v>
      </c>
      <c r="H886" s="2">
        <v>1.872458803076894E-2</v>
      </c>
      <c r="I886" s="2">
        <v>1</v>
      </c>
      <c r="J886" s="3">
        <v>5351</v>
      </c>
      <c r="K886" s="2" t="s">
        <v>106</v>
      </c>
      <c r="L886" s="2" t="s">
        <v>18</v>
      </c>
    </row>
    <row r="887" spans="1:12" x14ac:dyDescent="0.25">
      <c r="A887" s="2" t="s">
        <v>6861</v>
      </c>
      <c r="B887" s="2">
        <v>17</v>
      </c>
      <c r="C887" s="2" t="s">
        <v>6862</v>
      </c>
      <c r="D887" s="2">
        <v>50.727555946998912</v>
      </c>
      <c r="E887" s="2">
        <v>1.294031723661327</v>
      </c>
      <c r="F887" s="2">
        <v>2.452123639668248</v>
      </c>
      <c r="G887" s="2">
        <v>2.8041112927655463E-4</v>
      </c>
      <c r="H887" s="2">
        <v>3.8133299025627501E-3</v>
      </c>
      <c r="I887" s="2">
        <v>1</v>
      </c>
      <c r="J887" s="3">
        <v>51226</v>
      </c>
      <c r="K887" s="2" t="s">
        <v>6863</v>
      </c>
      <c r="L887" s="2" t="s">
        <v>18</v>
      </c>
    </row>
    <row r="888" spans="1:12" x14ac:dyDescent="0.25">
      <c r="A888" s="2" t="s">
        <v>8435</v>
      </c>
      <c r="B888" s="2">
        <v>22</v>
      </c>
      <c r="C888" s="2" t="s">
        <v>8436</v>
      </c>
      <c r="D888" s="2">
        <v>153.97753456679794</v>
      </c>
      <c r="E888" s="2">
        <v>1.2928614880395033</v>
      </c>
      <c r="F888" s="2">
        <v>2.4501354170368446</v>
      </c>
      <c r="G888" s="2">
        <v>1.3582706844032059E-3</v>
      </c>
      <c r="H888" s="2">
        <v>1.345928012366591E-2</v>
      </c>
      <c r="I888" s="2">
        <v>1</v>
      </c>
      <c r="J888" s="3">
        <v>400931</v>
      </c>
      <c r="K888" s="2" t="s">
        <v>8437</v>
      </c>
      <c r="L888" s="2" t="s">
        <v>14</v>
      </c>
    </row>
    <row r="889" spans="1:12" x14ac:dyDescent="0.25">
      <c r="A889" s="2" t="s">
        <v>6798</v>
      </c>
      <c r="B889" s="2">
        <v>17</v>
      </c>
      <c r="C889" s="2" t="s">
        <v>6799</v>
      </c>
      <c r="D889" s="2">
        <v>31.573999755383308</v>
      </c>
      <c r="E889" s="2">
        <v>1.2921914415229065</v>
      </c>
      <c r="F889" s="2">
        <v>2.4489977382644743</v>
      </c>
      <c r="G889" s="2">
        <v>6.0089232336758929E-5</v>
      </c>
      <c r="H889" s="2">
        <v>1.0977133950902771E-3</v>
      </c>
      <c r="I889" s="2">
        <v>1</v>
      </c>
      <c r="J889" s="3">
        <v>339201</v>
      </c>
      <c r="K889" s="2" t="s">
        <v>6800</v>
      </c>
      <c r="L889" s="2" t="s">
        <v>14</v>
      </c>
    </row>
    <row r="890" spans="1:12" x14ac:dyDescent="0.25">
      <c r="A890" s="2" t="s">
        <v>4014</v>
      </c>
      <c r="B890" s="2">
        <v>9</v>
      </c>
      <c r="C890" s="2" t="s">
        <v>4015</v>
      </c>
      <c r="D890" s="2">
        <v>47.273178097990723</v>
      </c>
      <c r="E890" s="2">
        <v>1.2911046164969469</v>
      </c>
      <c r="F890" s="2">
        <v>2.4471535302624194</v>
      </c>
      <c r="G890" s="2">
        <v>1.1287009920474035E-4</v>
      </c>
      <c r="H890" s="2">
        <v>1.8379630474512048E-3</v>
      </c>
      <c r="I890" s="2">
        <v>1</v>
      </c>
      <c r="J890" s="3">
        <v>51148</v>
      </c>
      <c r="K890" s="2" t="s">
        <v>4016</v>
      </c>
      <c r="L890" s="2" t="s">
        <v>18</v>
      </c>
    </row>
    <row r="891" spans="1:12" x14ac:dyDescent="0.25">
      <c r="A891" s="2" t="s">
        <v>1894</v>
      </c>
      <c r="B891" s="2">
        <v>4</v>
      </c>
      <c r="C891" s="2" t="s">
        <v>1895</v>
      </c>
      <c r="D891" s="2">
        <v>125.5926376547704</v>
      </c>
      <c r="E891" s="2">
        <v>1.2893870330376447</v>
      </c>
      <c r="F891" s="2">
        <v>2.4442418342557923</v>
      </c>
      <c r="G891" s="2">
        <v>6.3086910437553604E-4</v>
      </c>
      <c r="H891" s="2">
        <v>7.3536270827709834E-3</v>
      </c>
      <c r="I891" s="2">
        <v>1</v>
      </c>
      <c r="J891" s="3">
        <v>10608</v>
      </c>
      <c r="K891" s="2" t="s">
        <v>1896</v>
      </c>
      <c r="L891" s="2" t="s">
        <v>18</v>
      </c>
    </row>
    <row r="892" spans="1:12" x14ac:dyDescent="0.25">
      <c r="A892" s="2" t="s">
        <v>1920</v>
      </c>
      <c r="B892" s="2">
        <v>4</v>
      </c>
      <c r="C892" s="2" t="s">
        <v>1921</v>
      </c>
      <c r="D892" s="2">
        <v>11.560252078750182</v>
      </c>
      <c r="E892" s="2">
        <v>1.2888783548991822</v>
      </c>
      <c r="F892" s="2">
        <v>2.4433801738326393</v>
      </c>
      <c r="G892" s="2">
        <v>3.6214309636724548E-2</v>
      </c>
      <c r="H892" s="2">
        <v>0.13439839848641921</v>
      </c>
      <c r="I892" s="2">
        <v>1</v>
      </c>
      <c r="J892" s="3">
        <v>54360</v>
      </c>
      <c r="K892" s="2" t="s">
        <v>1922</v>
      </c>
      <c r="L892" s="2" t="s">
        <v>18</v>
      </c>
    </row>
    <row r="893" spans="1:12" x14ac:dyDescent="0.25">
      <c r="A893" s="2" t="s">
        <v>7674</v>
      </c>
      <c r="B893" s="2">
        <v>19</v>
      </c>
      <c r="C893" s="2" t="s">
        <v>7675</v>
      </c>
      <c r="D893" s="2">
        <v>6.7576497762115508</v>
      </c>
      <c r="E893" s="2">
        <v>1.2887495753150069</v>
      </c>
      <c r="F893" s="2">
        <v>2.4431620796196554</v>
      </c>
      <c r="G893" s="2">
        <v>3.0421755513121582E-2</v>
      </c>
      <c r="H893" s="2">
        <v>0.11991927139429143</v>
      </c>
      <c r="I893" s="2">
        <v>1</v>
      </c>
      <c r="J893" s="3">
        <v>27202</v>
      </c>
      <c r="K893" s="2" t="s">
        <v>7676</v>
      </c>
      <c r="L893" s="2" t="s">
        <v>18</v>
      </c>
    </row>
    <row r="894" spans="1:12" x14ac:dyDescent="0.25">
      <c r="A894" s="2" t="s">
        <v>6604</v>
      </c>
      <c r="B894" s="2">
        <v>17</v>
      </c>
      <c r="C894" s="2" t="s">
        <v>6605</v>
      </c>
      <c r="D894" s="2">
        <v>47.714043413516805</v>
      </c>
      <c r="E894" s="2">
        <v>1.2880026124985129</v>
      </c>
      <c r="F894" s="2">
        <v>2.441897447234437</v>
      </c>
      <c r="G894" s="2">
        <v>4.9685710324596797E-3</v>
      </c>
      <c r="H894" s="2">
        <v>3.4631593074515854E-2</v>
      </c>
      <c r="I894" s="2">
        <v>1</v>
      </c>
      <c r="J894" s="3">
        <v>254863</v>
      </c>
      <c r="K894" s="2" t="s">
        <v>6606</v>
      </c>
      <c r="L894" s="2" t="s">
        <v>18</v>
      </c>
    </row>
    <row r="895" spans="1:12" x14ac:dyDescent="0.25">
      <c r="A895" s="2" t="s">
        <v>641</v>
      </c>
      <c r="B895" s="2">
        <v>1</v>
      </c>
      <c r="C895" s="2" t="s">
        <v>642</v>
      </c>
      <c r="D895" s="2">
        <v>38.795628048254642</v>
      </c>
      <c r="E895" s="2">
        <v>1.2872825193531674</v>
      </c>
      <c r="F895" s="2">
        <v>2.4406789257849293</v>
      </c>
      <c r="G895" s="2">
        <v>2.3770941695690375E-4</v>
      </c>
      <c r="H895" s="2">
        <v>3.349750576151151E-3</v>
      </c>
      <c r="I895" s="2">
        <v>1</v>
      </c>
      <c r="J895" s="3">
        <v>112770</v>
      </c>
      <c r="K895" s="2" t="s">
        <v>643</v>
      </c>
      <c r="L895" s="2" t="s">
        <v>18</v>
      </c>
    </row>
    <row r="896" spans="1:12" x14ac:dyDescent="0.25">
      <c r="A896" s="2" t="s">
        <v>4954</v>
      </c>
      <c r="B896" s="2">
        <v>11</v>
      </c>
      <c r="C896" s="2" t="s">
        <v>4955</v>
      </c>
      <c r="D896" s="2">
        <v>64.449753393978398</v>
      </c>
      <c r="E896" s="2">
        <v>1.2861964061426685</v>
      </c>
      <c r="F896" s="2">
        <v>2.4388421855385829</v>
      </c>
      <c r="G896" s="2">
        <v>5.2162489132781846E-3</v>
      </c>
      <c r="H896" s="2">
        <v>3.5854605195952786E-2</v>
      </c>
      <c r="I896" s="2">
        <v>1</v>
      </c>
      <c r="J896" s="3">
        <v>414899</v>
      </c>
      <c r="K896" s="2" t="s">
        <v>4956</v>
      </c>
      <c r="L896" s="2" t="s">
        <v>18</v>
      </c>
    </row>
    <row r="897" spans="1:12" x14ac:dyDescent="0.25">
      <c r="A897" s="2" t="s">
        <v>4873</v>
      </c>
      <c r="B897" s="2">
        <v>11</v>
      </c>
      <c r="C897" s="2" t="s">
        <v>4874</v>
      </c>
      <c r="D897" s="2">
        <v>5.6379433188767063</v>
      </c>
      <c r="E897" s="2">
        <v>1.2861815118913191</v>
      </c>
      <c r="F897" s="2">
        <v>2.4388170072853987</v>
      </c>
      <c r="G897" s="2">
        <v>1.9549263610350129E-2</v>
      </c>
      <c r="H897" s="2">
        <v>8.9241317607811149E-2</v>
      </c>
      <c r="I897" s="2">
        <v>1</v>
      </c>
      <c r="J897" s="3">
        <v>23682</v>
      </c>
      <c r="K897" s="2" t="s">
        <v>4875</v>
      </c>
      <c r="L897" s="2" t="s">
        <v>18</v>
      </c>
    </row>
    <row r="898" spans="1:12" x14ac:dyDescent="0.25">
      <c r="A898" s="2" t="s">
        <v>3504</v>
      </c>
      <c r="B898" s="2">
        <v>8</v>
      </c>
      <c r="C898" s="2" t="s">
        <v>3505</v>
      </c>
      <c r="D898" s="2">
        <v>159.18595091526015</v>
      </c>
      <c r="E898" s="2">
        <v>1.28607195837606</v>
      </c>
      <c r="F898" s="2">
        <v>2.4386318185764311</v>
      </c>
      <c r="G898" s="2">
        <v>1.9848847828844022E-6</v>
      </c>
      <c r="H898" s="2">
        <v>6.3976894051644213E-5</v>
      </c>
      <c r="I898" s="2">
        <v>6.9127582333515084E-2</v>
      </c>
      <c r="J898" s="3">
        <v>2260</v>
      </c>
      <c r="K898" s="2" t="s">
        <v>3506</v>
      </c>
      <c r="L898" s="2" t="s">
        <v>18</v>
      </c>
    </row>
    <row r="899" spans="1:12" x14ac:dyDescent="0.25">
      <c r="A899" s="2" t="s">
        <v>7601</v>
      </c>
      <c r="B899" s="2">
        <v>19</v>
      </c>
      <c r="C899" s="2" t="s">
        <v>7602</v>
      </c>
      <c r="D899" s="2">
        <v>31.825728321159126</v>
      </c>
      <c r="E899" s="2">
        <v>1.2825563248051013</v>
      </c>
      <c r="F899" s="2">
        <v>2.4326964696962907</v>
      </c>
      <c r="G899" s="2">
        <v>3.319047820066803E-3</v>
      </c>
      <c r="H899" s="2">
        <v>2.6025974438534581E-2</v>
      </c>
      <c r="I899" s="2">
        <v>1</v>
      </c>
      <c r="J899" s="3">
        <v>53916</v>
      </c>
      <c r="K899" s="2" t="s">
        <v>7603</v>
      </c>
      <c r="L899" s="2" t="s">
        <v>18</v>
      </c>
    </row>
    <row r="900" spans="1:12" x14ac:dyDescent="0.25">
      <c r="A900" s="2" t="s">
        <v>7683</v>
      </c>
      <c r="B900" s="2">
        <v>19</v>
      </c>
      <c r="C900" s="2" t="s">
        <v>7684</v>
      </c>
      <c r="D900" s="2">
        <v>51.913967606021956</v>
      </c>
      <c r="E900" s="2">
        <v>1.2811866789743878</v>
      </c>
      <c r="F900" s="2">
        <v>2.4303880459677005</v>
      </c>
      <c r="G900" s="2">
        <v>7.4088658684786618E-5</v>
      </c>
      <c r="H900" s="2">
        <v>1.2995384284432458E-3</v>
      </c>
      <c r="I900" s="2">
        <v>1</v>
      </c>
      <c r="J900" s="3">
        <v>29998</v>
      </c>
      <c r="K900" s="2" t="s">
        <v>7685</v>
      </c>
      <c r="L900" s="2" t="s">
        <v>18</v>
      </c>
    </row>
    <row r="901" spans="1:12" x14ac:dyDescent="0.25">
      <c r="A901" s="2" t="s">
        <v>8326</v>
      </c>
      <c r="B901" s="2">
        <v>22</v>
      </c>
      <c r="C901" s="2" t="s">
        <v>8327</v>
      </c>
      <c r="D901" s="2">
        <v>59.906638269649818</v>
      </c>
      <c r="E901" s="2">
        <v>1.2805996071273145</v>
      </c>
      <c r="F901" s="2">
        <v>2.4293992561723456</v>
      </c>
      <c r="G901" s="2">
        <v>7.8935659766914417E-4</v>
      </c>
      <c r="H901" s="2">
        <v>8.8815938106109674E-3</v>
      </c>
      <c r="I901" s="2">
        <v>1</v>
      </c>
      <c r="J901" s="3">
        <v>10043</v>
      </c>
      <c r="K901" s="2" t="s">
        <v>8328</v>
      </c>
      <c r="L901" s="2" t="s">
        <v>18</v>
      </c>
    </row>
    <row r="902" spans="1:12" x14ac:dyDescent="0.25">
      <c r="A902" s="2" t="s">
        <v>4731</v>
      </c>
      <c r="B902" s="2">
        <v>11</v>
      </c>
      <c r="C902" s="2" t="s">
        <v>4732</v>
      </c>
      <c r="D902" s="2">
        <v>60.245578586694705</v>
      </c>
      <c r="E902" s="2">
        <v>1.2788931687835208</v>
      </c>
      <c r="F902" s="2">
        <v>2.4265274300791178</v>
      </c>
      <c r="G902" s="2">
        <v>2.3528097606563968E-3</v>
      </c>
      <c r="H902" s="2">
        <v>2.0163484603260257E-2</v>
      </c>
      <c r="I902" s="2">
        <v>1</v>
      </c>
      <c r="J902" s="3">
        <v>10435</v>
      </c>
      <c r="K902" s="2" t="s">
        <v>4733</v>
      </c>
      <c r="L902" s="2" t="s">
        <v>18</v>
      </c>
    </row>
    <row r="903" spans="1:12" x14ac:dyDescent="0.25">
      <c r="A903" s="2" t="s">
        <v>1932</v>
      </c>
      <c r="B903" s="2">
        <v>4</v>
      </c>
      <c r="C903" s="2" t="s">
        <v>1933</v>
      </c>
      <c r="D903" s="2">
        <v>35.236962938796346</v>
      </c>
      <c r="E903" s="2">
        <v>1.2788252216953233</v>
      </c>
      <c r="F903" s="2">
        <v>2.4264131498008221</v>
      </c>
      <c r="G903" s="2">
        <v>8.7839929746993028E-4</v>
      </c>
      <c r="H903" s="2">
        <v>9.6191112180939904E-3</v>
      </c>
      <c r="I903" s="2">
        <v>1</v>
      </c>
      <c r="J903" s="3">
        <v>57537</v>
      </c>
      <c r="K903" s="2" t="s">
        <v>1934</v>
      </c>
      <c r="L903" s="2" t="s">
        <v>18</v>
      </c>
    </row>
    <row r="904" spans="1:12" x14ac:dyDescent="0.25">
      <c r="A904" s="2" t="s">
        <v>6203</v>
      </c>
      <c r="B904" s="2">
        <v>16</v>
      </c>
      <c r="C904" s="2" t="s">
        <v>6204</v>
      </c>
      <c r="D904" s="2">
        <v>33.373435565431166</v>
      </c>
      <c r="E904" s="2">
        <v>1.2788034913403423</v>
      </c>
      <c r="F904" s="2">
        <v>2.4263766026300835</v>
      </c>
      <c r="G904" s="2">
        <v>4.927894927888825E-4</v>
      </c>
      <c r="H904" s="2">
        <v>6.0524924230112428E-3</v>
      </c>
      <c r="I904" s="2">
        <v>1</v>
      </c>
      <c r="J904" s="3">
        <v>79641</v>
      </c>
      <c r="K904" s="2" t="s">
        <v>6205</v>
      </c>
      <c r="L904" s="2" t="s">
        <v>18</v>
      </c>
    </row>
    <row r="905" spans="1:12" x14ac:dyDescent="0.25">
      <c r="A905" s="2" t="s">
        <v>7615</v>
      </c>
      <c r="B905" s="2">
        <v>19</v>
      </c>
      <c r="C905" s="2" t="s">
        <v>7616</v>
      </c>
      <c r="D905" s="2">
        <v>183.50446435600253</v>
      </c>
      <c r="E905" s="2">
        <v>1.2780033614392745</v>
      </c>
      <c r="F905" s="2">
        <v>2.4250312883722707</v>
      </c>
      <c r="G905" s="2">
        <v>1.0507669848606115E-4</v>
      </c>
      <c r="H905" s="2">
        <v>1.7316877371968383E-3</v>
      </c>
      <c r="I905" s="2">
        <v>1</v>
      </c>
      <c r="J905" s="3">
        <v>2077</v>
      </c>
      <c r="K905" s="2" t="s">
        <v>7617</v>
      </c>
      <c r="L905" s="2" t="s">
        <v>18</v>
      </c>
    </row>
    <row r="906" spans="1:12" x14ac:dyDescent="0.25">
      <c r="A906" s="2" t="s">
        <v>3321</v>
      </c>
      <c r="B906" s="2">
        <v>7</v>
      </c>
      <c r="C906" s="2" t="s">
        <v>3322</v>
      </c>
      <c r="D906" s="2">
        <v>577.28532718057704</v>
      </c>
      <c r="E906" s="2">
        <v>1.2776338940621708</v>
      </c>
      <c r="F906" s="2">
        <v>2.4244103288436949</v>
      </c>
      <c r="G906" s="2">
        <v>1.8254496211476386E-3</v>
      </c>
      <c r="H906" s="2">
        <v>1.6890837572998134E-2</v>
      </c>
      <c r="I906" s="2">
        <v>1</v>
      </c>
      <c r="J906" s="3">
        <v>7791</v>
      </c>
      <c r="K906" s="2" t="s">
        <v>3323</v>
      </c>
      <c r="L906" s="2" t="s">
        <v>18</v>
      </c>
    </row>
    <row r="907" spans="1:12" x14ac:dyDescent="0.25">
      <c r="A907" s="2" t="s">
        <v>6011</v>
      </c>
      <c r="B907" s="2">
        <v>15</v>
      </c>
      <c r="C907" s="2" t="s">
        <v>6012</v>
      </c>
      <c r="D907" s="2">
        <v>25.594941695352222</v>
      </c>
      <c r="E907" s="2">
        <v>1.2768304994557</v>
      </c>
      <c r="F907" s="2">
        <v>2.4230606215924784</v>
      </c>
      <c r="G907" s="2">
        <v>4.8973979968903415E-3</v>
      </c>
      <c r="H907" s="2">
        <v>3.4320023920550453E-2</v>
      </c>
      <c r="I907" s="2">
        <v>1</v>
      </c>
      <c r="J907" s="3">
        <v>64782</v>
      </c>
      <c r="K907" s="2" t="s">
        <v>6013</v>
      </c>
      <c r="L907" s="2" t="s">
        <v>18</v>
      </c>
    </row>
    <row r="908" spans="1:12" x14ac:dyDescent="0.25">
      <c r="A908" s="2" t="s">
        <v>7228</v>
      </c>
      <c r="B908" s="2">
        <v>19</v>
      </c>
      <c r="C908" s="2" t="s">
        <v>7229</v>
      </c>
      <c r="D908" s="2">
        <v>84.861330202347148</v>
      </c>
      <c r="E908" s="2">
        <v>1.2764860041987789</v>
      </c>
      <c r="F908" s="2">
        <v>2.4224820979167054</v>
      </c>
      <c r="G908" s="2">
        <v>9.5926903756971113E-4</v>
      </c>
      <c r="H908" s="2">
        <v>1.0344501968912559E-2</v>
      </c>
      <c r="I908" s="2">
        <v>1</v>
      </c>
      <c r="J908" s="3">
        <v>55643</v>
      </c>
      <c r="K908" s="2" t="s">
        <v>7230</v>
      </c>
      <c r="L908" s="2" t="s">
        <v>18</v>
      </c>
    </row>
    <row r="909" spans="1:12" x14ac:dyDescent="0.25">
      <c r="A909" s="2" t="s">
        <v>8213</v>
      </c>
      <c r="B909" s="2">
        <v>21</v>
      </c>
      <c r="C909" s="2" t="s">
        <v>8214</v>
      </c>
      <c r="D909" s="2">
        <v>1809.718239628862</v>
      </c>
      <c r="E909" s="2">
        <v>1.2758278363977962</v>
      </c>
      <c r="F909" s="2">
        <v>2.4213771963005306</v>
      </c>
      <c r="G909" s="2">
        <v>3.3144100293299524E-3</v>
      </c>
      <c r="H909" s="2">
        <v>2.6007085556302545E-2</v>
      </c>
      <c r="I909" s="2">
        <v>1</v>
      </c>
      <c r="J909" s="3">
        <v>1291</v>
      </c>
      <c r="K909" s="2" t="s">
        <v>8215</v>
      </c>
      <c r="L909" s="2" t="s">
        <v>18</v>
      </c>
    </row>
    <row r="910" spans="1:12" x14ac:dyDescent="0.25">
      <c r="A910" s="2" t="s">
        <v>5540</v>
      </c>
      <c r="B910" s="2">
        <v>14</v>
      </c>
      <c r="C910" s="2" t="s">
        <v>5541</v>
      </c>
      <c r="D910" s="2">
        <v>19.091914223102926</v>
      </c>
      <c r="E910" s="2">
        <v>1.2756578803957315</v>
      </c>
      <c r="F910" s="2">
        <v>2.4210919639145052</v>
      </c>
      <c r="G910" s="2">
        <v>2.8633771808379464E-4</v>
      </c>
      <c r="H910" s="2">
        <v>3.87810620383252E-3</v>
      </c>
      <c r="I910" s="2">
        <v>1</v>
      </c>
      <c r="J910" s="3">
        <v>115817</v>
      </c>
      <c r="K910" s="2" t="s">
        <v>5542</v>
      </c>
      <c r="L910" s="2" t="s">
        <v>18</v>
      </c>
    </row>
    <row r="911" spans="1:12" x14ac:dyDescent="0.25">
      <c r="A911" s="2" t="s">
        <v>7577</v>
      </c>
      <c r="B911" s="2">
        <v>19</v>
      </c>
      <c r="C911" s="2" t="s">
        <v>7578</v>
      </c>
      <c r="D911" s="2">
        <v>778.95361240533873</v>
      </c>
      <c r="E911" s="2">
        <v>1.2751756760084296</v>
      </c>
      <c r="F911" s="2">
        <v>2.4202828767197664</v>
      </c>
      <c r="G911" s="2">
        <v>2.3616146545121321E-2</v>
      </c>
      <c r="H911" s="2">
        <v>0.10145552205024873</v>
      </c>
      <c r="I911" s="2">
        <v>1</v>
      </c>
      <c r="J911" s="3">
        <v>7538</v>
      </c>
      <c r="K911" s="2" t="s">
        <v>7579</v>
      </c>
      <c r="L911" s="2" t="s">
        <v>18</v>
      </c>
    </row>
    <row r="912" spans="1:12" x14ac:dyDescent="0.25">
      <c r="A912" s="2" t="s">
        <v>6471</v>
      </c>
      <c r="B912" s="2">
        <v>16</v>
      </c>
      <c r="C912" s="2" t="s">
        <v>6472</v>
      </c>
      <c r="D912" s="2">
        <v>14.163670075872652</v>
      </c>
      <c r="E912" s="2">
        <v>1.2749916481908878</v>
      </c>
      <c r="F912" s="2">
        <v>2.4199741690878596</v>
      </c>
      <c r="G912" s="2">
        <v>6.6002787161565797E-5</v>
      </c>
      <c r="H912" s="2">
        <v>1.1838901162200611E-3</v>
      </c>
      <c r="I912" s="2">
        <v>1</v>
      </c>
      <c r="J912" s="3">
        <v>55565</v>
      </c>
      <c r="K912" s="2" t="s">
        <v>6473</v>
      </c>
      <c r="L912" s="2" t="s">
        <v>18</v>
      </c>
    </row>
    <row r="913" spans="1:12" x14ac:dyDescent="0.25">
      <c r="A913" s="2" t="s">
        <v>2922</v>
      </c>
      <c r="B913" s="2">
        <v>7</v>
      </c>
      <c r="C913" s="2" t="s">
        <v>2923</v>
      </c>
      <c r="D913" s="2">
        <v>63.094231304019345</v>
      </c>
      <c r="E913" s="2">
        <v>1.2744638118337313</v>
      </c>
      <c r="F913" s="2">
        <v>2.4190889392429278</v>
      </c>
      <c r="G913" s="2">
        <v>1.6040709635474692E-3</v>
      </c>
      <c r="H913" s="2">
        <v>1.5316121115116097E-2</v>
      </c>
      <c r="I913" s="2">
        <v>1</v>
      </c>
      <c r="J913" s="3">
        <v>26173</v>
      </c>
      <c r="K913" s="2" t="s">
        <v>2924</v>
      </c>
      <c r="L913" s="2" t="s">
        <v>18</v>
      </c>
    </row>
    <row r="914" spans="1:12" x14ac:dyDescent="0.25">
      <c r="A914" s="2" t="s">
        <v>5106</v>
      </c>
      <c r="B914" s="2">
        <v>12</v>
      </c>
      <c r="C914" s="2" t="s">
        <v>5107</v>
      </c>
      <c r="D914" s="2">
        <v>503.13003023240526</v>
      </c>
      <c r="E914" s="2">
        <v>1.2744418932146557</v>
      </c>
      <c r="F914" s="2">
        <v>2.4190521867174923</v>
      </c>
      <c r="G914" s="2">
        <v>8.8342105749908032E-5</v>
      </c>
      <c r="H914" s="2">
        <v>1.5025884692272987E-3</v>
      </c>
      <c r="I914" s="2">
        <v>1</v>
      </c>
      <c r="J914" s="3">
        <v>7846</v>
      </c>
      <c r="K914" s="2" t="s">
        <v>5108</v>
      </c>
      <c r="L914" s="2" t="s">
        <v>18</v>
      </c>
    </row>
    <row r="915" spans="1:12" x14ac:dyDescent="0.25">
      <c r="A915" s="2" t="s">
        <v>6083</v>
      </c>
      <c r="B915" s="2">
        <v>16</v>
      </c>
      <c r="C915" s="2" t="s">
        <v>6084</v>
      </c>
      <c r="D915" s="2">
        <v>54.34983707693484</v>
      </c>
      <c r="E915" s="2">
        <v>1.2734028263129278</v>
      </c>
      <c r="F915" s="2">
        <v>2.4173105489895712</v>
      </c>
      <c r="G915" s="2">
        <v>4.2307166661676305E-4</v>
      </c>
      <c r="H915" s="2">
        <v>5.3773422724230843E-3</v>
      </c>
      <c r="I915" s="2">
        <v>1</v>
      </c>
      <c r="J915" s="3">
        <v>339123</v>
      </c>
      <c r="K915" s="2" t="s">
        <v>6085</v>
      </c>
      <c r="L915" s="2" t="s">
        <v>18</v>
      </c>
    </row>
    <row r="916" spans="1:12" x14ac:dyDescent="0.25">
      <c r="A916" s="2" t="s">
        <v>6430</v>
      </c>
      <c r="B916" s="2">
        <v>16</v>
      </c>
      <c r="C916" s="2" t="s">
        <v>6431</v>
      </c>
      <c r="D916" s="2">
        <v>65.837241733545071</v>
      </c>
      <c r="E916" s="2">
        <v>1.2732261000716338</v>
      </c>
      <c r="F916" s="2">
        <v>2.4170144531198505</v>
      </c>
      <c r="G916" s="2">
        <v>4.8581364415475041E-4</v>
      </c>
      <c r="H916" s="2">
        <v>5.9884636599511027E-3</v>
      </c>
      <c r="I916" s="2">
        <v>1</v>
      </c>
      <c r="J916" s="3">
        <v>9114</v>
      </c>
      <c r="K916" s="2" t="s">
        <v>6432</v>
      </c>
      <c r="L916" s="2" t="s">
        <v>18</v>
      </c>
    </row>
    <row r="917" spans="1:12" x14ac:dyDescent="0.25">
      <c r="A917" s="2" t="s">
        <v>6674</v>
      </c>
      <c r="B917" s="2">
        <v>17</v>
      </c>
      <c r="C917" s="2" t="s">
        <v>6675</v>
      </c>
      <c r="D917" s="2">
        <v>75.558229089374024</v>
      </c>
      <c r="E917" s="2">
        <v>1.2731970406687434</v>
      </c>
      <c r="F917" s="2">
        <v>2.4169657690338675</v>
      </c>
      <c r="G917" s="2">
        <v>5.5133419714594265E-6</v>
      </c>
      <c r="H917" s="2">
        <v>1.5482472713113983E-4</v>
      </c>
      <c r="I917" s="2">
        <v>0.19201316084001746</v>
      </c>
      <c r="J917" s="3">
        <v>8844</v>
      </c>
      <c r="K917" s="2" t="s">
        <v>6676</v>
      </c>
      <c r="L917" s="2" t="s">
        <v>18</v>
      </c>
    </row>
    <row r="918" spans="1:12" x14ac:dyDescent="0.25">
      <c r="A918" s="2" t="s">
        <v>3608</v>
      </c>
      <c r="B918" s="2">
        <v>8</v>
      </c>
      <c r="C918" s="2" t="s">
        <v>3609</v>
      </c>
      <c r="D918" s="2">
        <v>541.12461855496861</v>
      </c>
      <c r="E918" s="2">
        <v>1.2720709864450599</v>
      </c>
      <c r="F918" s="2">
        <v>2.4150800117774596</v>
      </c>
      <c r="G918" s="2">
        <v>4.327761855976971E-3</v>
      </c>
      <c r="H918" s="2">
        <v>3.1520802331797312E-2</v>
      </c>
      <c r="I918" s="2">
        <v>1</v>
      </c>
      <c r="J918" s="3">
        <v>5168</v>
      </c>
      <c r="K918" s="2" t="s">
        <v>3610</v>
      </c>
      <c r="L918" s="2" t="s">
        <v>18</v>
      </c>
    </row>
    <row r="919" spans="1:12" x14ac:dyDescent="0.25">
      <c r="A919" s="2" t="s">
        <v>8415</v>
      </c>
      <c r="B919" s="2">
        <v>22</v>
      </c>
      <c r="C919" s="2" t="s">
        <v>8416</v>
      </c>
      <c r="D919" s="2">
        <v>7.6635498057727727</v>
      </c>
      <c r="E919" s="2">
        <v>1.2717738183251683</v>
      </c>
      <c r="F919" s="2">
        <v>2.4145826018214946</v>
      </c>
      <c r="G919" s="2">
        <v>1.2274908672914174E-3</v>
      </c>
      <c r="H919" s="2">
        <v>1.2465068267672984E-2</v>
      </c>
      <c r="I919" s="2">
        <v>1</v>
      </c>
      <c r="J919" s="3">
        <v>107987326</v>
      </c>
      <c r="K919" s="2"/>
      <c r="L919" s="2" t="s">
        <v>14</v>
      </c>
    </row>
    <row r="920" spans="1:12" x14ac:dyDescent="0.25">
      <c r="A920" s="2" t="s">
        <v>981</v>
      </c>
      <c r="B920" s="2">
        <v>2</v>
      </c>
      <c r="C920" s="2" t="s">
        <v>982</v>
      </c>
      <c r="D920" s="2">
        <v>7.7866386921196851</v>
      </c>
      <c r="E920" s="2">
        <v>1.2716184795109433</v>
      </c>
      <c r="F920" s="2">
        <v>2.4143226312833939</v>
      </c>
      <c r="G920" s="2">
        <v>1.1062183750077996E-2</v>
      </c>
      <c r="H920" s="2">
        <v>6.0441844999255465E-2</v>
      </c>
      <c r="I920" s="2">
        <v>1</v>
      </c>
      <c r="J920" s="3">
        <v>7349</v>
      </c>
      <c r="K920" s="2" t="s">
        <v>983</v>
      </c>
      <c r="L920" s="2" t="s">
        <v>18</v>
      </c>
    </row>
    <row r="921" spans="1:12" x14ac:dyDescent="0.25">
      <c r="A921" s="2" t="s">
        <v>1262</v>
      </c>
      <c r="B921" s="2">
        <v>2</v>
      </c>
      <c r="C921" s="2" t="s">
        <v>1263</v>
      </c>
      <c r="D921" s="2">
        <v>17.955843535510986</v>
      </c>
      <c r="E921" s="2">
        <v>1.2715114356019612</v>
      </c>
      <c r="F921" s="2">
        <v>2.4141435019891189</v>
      </c>
      <c r="G921" s="2">
        <v>3.3083147811857311E-2</v>
      </c>
      <c r="H921" s="2">
        <v>0.12652054036996102</v>
      </c>
      <c r="I921" s="2">
        <v>1</v>
      </c>
      <c r="J921" s="3">
        <v>375295</v>
      </c>
      <c r="K921" s="2" t="s">
        <v>1264</v>
      </c>
      <c r="L921" s="2" t="s">
        <v>14</v>
      </c>
    </row>
    <row r="922" spans="1:12" x14ac:dyDescent="0.25">
      <c r="A922" s="2" t="s">
        <v>8589</v>
      </c>
      <c r="B922" s="2" t="s">
        <v>8466</v>
      </c>
      <c r="C922" s="2" t="s">
        <v>8590</v>
      </c>
      <c r="D922" s="2">
        <v>13.29964670278893</v>
      </c>
      <c r="E922" s="2">
        <v>1.2711914235655826</v>
      </c>
      <c r="F922" s="2">
        <v>2.4136080670702262</v>
      </c>
      <c r="G922" s="2">
        <v>1.8141193303307677E-2</v>
      </c>
      <c r="H922" s="2">
        <v>8.4821255645359236E-2</v>
      </c>
      <c r="I922" s="2">
        <v>1</v>
      </c>
      <c r="J922" s="3">
        <v>11326</v>
      </c>
      <c r="K922" s="2" t="s">
        <v>8591</v>
      </c>
      <c r="L922" s="2" t="s">
        <v>18</v>
      </c>
    </row>
    <row r="923" spans="1:12" x14ac:dyDescent="0.25">
      <c r="A923" s="2" t="s">
        <v>1587</v>
      </c>
      <c r="B923" s="2">
        <v>3</v>
      </c>
      <c r="C923" s="2" t="s">
        <v>1588</v>
      </c>
      <c r="D923" s="2">
        <v>7.0069232651749642</v>
      </c>
      <c r="E923" s="2">
        <v>1.2708096001932501</v>
      </c>
      <c r="F923" s="2">
        <v>2.4129693665792873</v>
      </c>
      <c r="G923" s="2">
        <v>5.8565943730970807E-3</v>
      </c>
      <c r="H923" s="2">
        <v>3.8782487596649685E-2</v>
      </c>
      <c r="I923" s="2">
        <v>1</v>
      </c>
      <c r="J923" s="3">
        <v>11068</v>
      </c>
      <c r="K923" s="2" t="s">
        <v>1589</v>
      </c>
      <c r="L923" s="2" t="s">
        <v>18</v>
      </c>
    </row>
    <row r="924" spans="1:12" x14ac:dyDescent="0.25">
      <c r="A924" s="2" t="s">
        <v>2880</v>
      </c>
      <c r="B924" s="2">
        <v>6</v>
      </c>
      <c r="C924" s="2" t="s">
        <v>2881</v>
      </c>
      <c r="D924" s="2">
        <v>60.276679525612607</v>
      </c>
      <c r="E924" s="2">
        <v>1.2707495940427953</v>
      </c>
      <c r="F924" s="2">
        <v>2.4128690058047662</v>
      </c>
      <c r="G924" s="2">
        <v>4.9049593017150865E-3</v>
      </c>
      <c r="H924" s="2">
        <v>3.4331772724901996E-2</v>
      </c>
      <c r="I924" s="2">
        <v>1</v>
      </c>
      <c r="J924" s="3">
        <v>83443</v>
      </c>
      <c r="K924" s="2" t="s">
        <v>2882</v>
      </c>
      <c r="L924" s="2" t="s">
        <v>18</v>
      </c>
    </row>
    <row r="925" spans="1:12" x14ac:dyDescent="0.25">
      <c r="A925" s="2" t="s">
        <v>2101</v>
      </c>
      <c r="B925" s="2">
        <v>4</v>
      </c>
      <c r="C925" s="2" t="s">
        <v>2102</v>
      </c>
      <c r="D925" s="2">
        <v>266.82219923743236</v>
      </c>
      <c r="E925" s="2">
        <v>1.2700948560026593</v>
      </c>
      <c r="F925" s="2">
        <v>2.4117742223239218</v>
      </c>
      <c r="G925" s="2">
        <v>1.2055007551558198E-3</v>
      </c>
      <c r="H925" s="2">
        <v>1.2308702593832351E-2</v>
      </c>
      <c r="I925" s="2">
        <v>1</v>
      </c>
      <c r="J925" s="3">
        <v>1909</v>
      </c>
      <c r="K925" s="2" t="s">
        <v>2103</v>
      </c>
      <c r="L925" s="2" t="s">
        <v>18</v>
      </c>
    </row>
    <row r="926" spans="1:12" x14ac:dyDescent="0.25">
      <c r="A926" s="2" t="s">
        <v>2800</v>
      </c>
      <c r="B926" s="2">
        <v>6</v>
      </c>
      <c r="C926" s="2" t="s">
        <v>2801</v>
      </c>
      <c r="D926" s="2">
        <v>14.218205819438559</v>
      </c>
      <c r="E926" s="2">
        <v>1.2697365861948831</v>
      </c>
      <c r="F926" s="2">
        <v>2.4111753718509643</v>
      </c>
      <c r="G926" s="2">
        <v>4.4857080915028991E-2</v>
      </c>
      <c r="H926" s="2">
        <v>0.15412026505199006</v>
      </c>
      <c r="I926" s="2">
        <v>1</v>
      </c>
      <c r="J926" s="3">
        <v>2898</v>
      </c>
      <c r="K926" s="2" t="s">
        <v>2802</v>
      </c>
      <c r="L926" s="2" t="s">
        <v>18</v>
      </c>
    </row>
    <row r="927" spans="1:12" x14ac:dyDescent="0.25">
      <c r="A927" s="2" t="s">
        <v>1325</v>
      </c>
      <c r="B927" s="2">
        <v>2</v>
      </c>
      <c r="C927" s="2" t="s">
        <v>1326</v>
      </c>
      <c r="D927" s="2">
        <v>142.96540449001171</v>
      </c>
      <c r="E927" s="2">
        <v>1.2685631626621658</v>
      </c>
      <c r="F927" s="2">
        <v>2.4092150271284467</v>
      </c>
      <c r="G927" s="2">
        <v>9.3361502270766404E-5</v>
      </c>
      <c r="H927" s="2">
        <v>1.5750695537863886E-3</v>
      </c>
      <c r="I927" s="2">
        <v>1</v>
      </c>
      <c r="J927" s="3">
        <v>58190</v>
      </c>
      <c r="K927" s="2" t="s">
        <v>1327</v>
      </c>
      <c r="L927" s="2" t="s">
        <v>18</v>
      </c>
    </row>
    <row r="928" spans="1:12" x14ac:dyDescent="0.25">
      <c r="A928" s="2" t="s">
        <v>8187</v>
      </c>
      <c r="B928" s="2">
        <v>21</v>
      </c>
      <c r="C928" s="2" t="s">
        <v>8188</v>
      </c>
      <c r="D928" s="2">
        <v>72.951928685883928</v>
      </c>
      <c r="E928" s="2">
        <v>1.2669189299404848</v>
      </c>
      <c r="F928" s="2">
        <v>2.4064708202219069</v>
      </c>
      <c r="G928" s="2">
        <v>7.1587442061922459E-5</v>
      </c>
      <c r="H928" s="2">
        <v>1.264621156666936E-3</v>
      </c>
      <c r="I928" s="2">
        <v>1</v>
      </c>
      <c r="J928" s="3">
        <v>5211</v>
      </c>
      <c r="K928" s="2" t="s">
        <v>8189</v>
      </c>
      <c r="L928" s="2" t="s">
        <v>18</v>
      </c>
    </row>
    <row r="929" spans="1:12" x14ac:dyDescent="0.25">
      <c r="A929" s="2" t="s">
        <v>4544</v>
      </c>
      <c r="B929" s="2">
        <v>11</v>
      </c>
      <c r="C929" s="2" t="s">
        <v>4545</v>
      </c>
      <c r="D929" s="2">
        <v>308.41878411162548</v>
      </c>
      <c r="E929" s="2">
        <v>1.2657237726221606</v>
      </c>
      <c r="F929" s="2">
        <v>2.4044780773721541</v>
      </c>
      <c r="G929" s="2">
        <v>6.2384672022738428E-3</v>
      </c>
      <c r="H929" s="2">
        <v>4.0686884568755979E-2</v>
      </c>
      <c r="I929" s="2">
        <v>1</v>
      </c>
      <c r="J929" s="3">
        <v>677808</v>
      </c>
      <c r="K929" s="2" t="s">
        <v>4546</v>
      </c>
      <c r="L929" s="2" t="s">
        <v>88</v>
      </c>
    </row>
    <row r="930" spans="1:12" x14ac:dyDescent="0.25">
      <c r="A930" s="2" t="s">
        <v>7820</v>
      </c>
      <c r="B930" s="2">
        <v>19</v>
      </c>
      <c r="C930" s="2" t="s">
        <v>7821</v>
      </c>
      <c r="D930" s="2">
        <v>17.770453428044696</v>
      </c>
      <c r="E930" s="2">
        <v>1.2655689950448792</v>
      </c>
      <c r="F930" s="2">
        <v>2.4042201300455837</v>
      </c>
      <c r="G930" s="2">
        <v>1.0740996103446576E-3</v>
      </c>
      <c r="H930" s="2">
        <v>1.1224894091806058E-2</v>
      </c>
      <c r="I930" s="2">
        <v>1</v>
      </c>
      <c r="J930" s="3">
        <v>29903</v>
      </c>
      <c r="K930" s="2" t="s">
        <v>7822</v>
      </c>
      <c r="L930" s="2" t="s">
        <v>18</v>
      </c>
    </row>
    <row r="931" spans="1:12" x14ac:dyDescent="0.25">
      <c r="A931" s="2" t="s">
        <v>8350</v>
      </c>
      <c r="B931" s="2">
        <v>22</v>
      </c>
      <c r="C931" s="2" t="s">
        <v>8351</v>
      </c>
      <c r="D931" s="2">
        <v>112.01725685514143</v>
      </c>
      <c r="E931" s="2">
        <v>1.2641786332242433</v>
      </c>
      <c r="F931" s="2">
        <v>2.4019042382180369</v>
      </c>
      <c r="G931" s="2">
        <v>5.9130163245316549E-4</v>
      </c>
      <c r="H931" s="2">
        <v>6.9972692164944573E-3</v>
      </c>
      <c r="I931" s="2">
        <v>1</v>
      </c>
      <c r="J931" s="3">
        <v>11135</v>
      </c>
      <c r="K931" s="2" t="s">
        <v>8352</v>
      </c>
      <c r="L931" s="2" t="s">
        <v>18</v>
      </c>
    </row>
    <row r="932" spans="1:12" x14ac:dyDescent="0.25">
      <c r="A932" s="2" t="s">
        <v>4340</v>
      </c>
      <c r="B932" s="2">
        <v>10</v>
      </c>
      <c r="C932" s="2" t="s">
        <v>4341</v>
      </c>
      <c r="D932" s="2">
        <v>49.830526178867586</v>
      </c>
      <c r="E932" s="2">
        <v>1.2641599579952849</v>
      </c>
      <c r="F932" s="2">
        <v>2.4018731465319973</v>
      </c>
      <c r="G932" s="2">
        <v>7.3428767180158021E-4</v>
      </c>
      <c r="H932" s="2">
        <v>8.3505541467649488E-3</v>
      </c>
      <c r="I932" s="2">
        <v>1</v>
      </c>
      <c r="J932" s="3">
        <v>51063</v>
      </c>
      <c r="K932" s="2" t="s">
        <v>4342</v>
      </c>
      <c r="L932" s="2" t="s">
        <v>18</v>
      </c>
    </row>
    <row r="933" spans="1:12" x14ac:dyDescent="0.25">
      <c r="A933" s="2" t="s">
        <v>3344</v>
      </c>
      <c r="B933" s="2">
        <v>7</v>
      </c>
      <c r="C933" s="2" t="s">
        <v>3345</v>
      </c>
      <c r="D933" s="2">
        <v>11.064882375271996</v>
      </c>
      <c r="E933" s="2">
        <v>1.2636341682320416</v>
      </c>
      <c r="F933" s="2">
        <v>2.4009979440969342</v>
      </c>
      <c r="G933" s="2">
        <v>9.2918460275755298E-3</v>
      </c>
      <c r="H933" s="2">
        <v>5.380509153833811E-2</v>
      </c>
      <c r="I933" s="2">
        <v>1</v>
      </c>
      <c r="J933" s="3">
        <v>4846</v>
      </c>
      <c r="K933" s="2" t="s">
        <v>3346</v>
      </c>
      <c r="L933" s="2" t="s">
        <v>18</v>
      </c>
    </row>
    <row r="934" spans="1:12" x14ac:dyDescent="0.25">
      <c r="A934" s="2" t="s">
        <v>242</v>
      </c>
      <c r="B934" s="2">
        <v>1</v>
      </c>
      <c r="C934" s="2" t="s">
        <v>243</v>
      </c>
      <c r="D934" s="2">
        <v>31.086310051713284</v>
      </c>
      <c r="E934" s="2">
        <v>1.2612321836968954</v>
      </c>
      <c r="F934" s="2">
        <v>2.3970037793737782</v>
      </c>
      <c r="G934" s="2">
        <v>4.5314702502251558E-3</v>
      </c>
      <c r="H934" s="2">
        <v>3.2553799550657431E-2</v>
      </c>
      <c r="I934" s="2">
        <v>1</v>
      </c>
      <c r="J934" s="3">
        <v>1296</v>
      </c>
      <c r="K934" s="2" t="s">
        <v>244</v>
      </c>
      <c r="L934" s="2" t="s">
        <v>18</v>
      </c>
    </row>
    <row r="935" spans="1:12" x14ac:dyDescent="0.25">
      <c r="A935" s="2" t="s">
        <v>39</v>
      </c>
      <c r="B935" s="2">
        <v>1</v>
      </c>
      <c r="C935" s="2" t="s">
        <v>40</v>
      </c>
      <c r="D935" s="2">
        <v>142.43194958999061</v>
      </c>
      <c r="E935" s="2">
        <v>1.2611811895864267</v>
      </c>
      <c r="F935" s="2">
        <v>2.396919055359465</v>
      </c>
      <c r="G935" s="2">
        <v>2.1177667431166853E-5</v>
      </c>
      <c r="H935" s="2">
        <v>4.7704444444076743E-4</v>
      </c>
      <c r="I935" s="2">
        <v>0.73755462362524804</v>
      </c>
      <c r="J935" s="3">
        <v>728661</v>
      </c>
      <c r="K935" s="2" t="s">
        <v>41</v>
      </c>
      <c r="L935" s="2" t="s">
        <v>18</v>
      </c>
    </row>
    <row r="936" spans="1:12" x14ac:dyDescent="0.25">
      <c r="A936" s="2" t="s">
        <v>573</v>
      </c>
      <c r="B936" s="2">
        <v>1</v>
      </c>
      <c r="C936" s="2" t="s">
        <v>574</v>
      </c>
      <c r="D936" s="2">
        <v>268.04237739967516</v>
      </c>
      <c r="E936" s="2">
        <v>1.25899685953734</v>
      </c>
      <c r="F936" s="2">
        <v>2.3932927167293796</v>
      </c>
      <c r="G936" s="2">
        <v>8.5059027222624539E-3</v>
      </c>
      <c r="H936" s="2">
        <v>5.0494466020533355E-2</v>
      </c>
      <c r="I936" s="2">
        <v>1</v>
      </c>
      <c r="J936" s="3">
        <v>6282</v>
      </c>
      <c r="K936" s="2" t="s">
        <v>575</v>
      </c>
      <c r="L936" s="2" t="s">
        <v>18</v>
      </c>
    </row>
    <row r="937" spans="1:12" x14ac:dyDescent="0.25">
      <c r="A937" s="2" t="s">
        <v>5990</v>
      </c>
      <c r="B937" s="2">
        <v>15</v>
      </c>
      <c r="C937" s="2" t="s">
        <v>5991</v>
      </c>
      <c r="D937" s="2">
        <v>16.897926643527573</v>
      </c>
      <c r="E937" s="2">
        <v>1.2584814473179151</v>
      </c>
      <c r="F937" s="2">
        <v>2.3924378499984273</v>
      </c>
      <c r="G937" s="2">
        <v>1.7577949640485561E-3</v>
      </c>
      <c r="H937" s="2">
        <v>1.6394845436065987E-2</v>
      </c>
      <c r="I937" s="2">
        <v>1</v>
      </c>
      <c r="J937" s="3">
        <v>440299</v>
      </c>
      <c r="K937" s="2" t="s">
        <v>5992</v>
      </c>
      <c r="L937" s="2" t="s">
        <v>226</v>
      </c>
    </row>
    <row r="938" spans="1:12" x14ac:dyDescent="0.25">
      <c r="A938" s="2" t="s">
        <v>416</v>
      </c>
      <c r="B938" s="2">
        <v>1</v>
      </c>
      <c r="C938" s="2" t="s">
        <v>417</v>
      </c>
      <c r="D938" s="2">
        <v>12.2955121939438</v>
      </c>
      <c r="E938" s="2">
        <v>1.2579069407272492</v>
      </c>
      <c r="F938" s="2">
        <v>2.3914853287513109</v>
      </c>
      <c r="G938" s="2">
        <v>2.3477808761337453E-4</v>
      </c>
      <c r="H938" s="2">
        <v>3.3164536637685883E-3</v>
      </c>
      <c r="I938" s="2">
        <v>1</v>
      </c>
      <c r="J938" s="3">
        <v>8412</v>
      </c>
      <c r="K938" s="2" t="s">
        <v>418</v>
      </c>
      <c r="L938" s="2" t="s">
        <v>18</v>
      </c>
    </row>
    <row r="939" spans="1:12" x14ac:dyDescent="0.25">
      <c r="A939" s="2" t="s">
        <v>7403</v>
      </c>
      <c r="B939" s="2">
        <v>19</v>
      </c>
      <c r="C939" s="2" t="s">
        <v>7404</v>
      </c>
      <c r="D939" s="2">
        <v>36.975982008652835</v>
      </c>
      <c r="E939" s="2">
        <v>1.257694262985702</v>
      </c>
      <c r="F939" s="2">
        <v>2.3911328091981168</v>
      </c>
      <c r="G939" s="2">
        <v>1.0484991575050342E-3</v>
      </c>
      <c r="H939" s="2">
        <v>1.1051389493919367E-2</v>
      </c>
      <c r="I939" s="2">
        <v>1</v>
      </c>
      <c r="J939" s="3">
        <v>2063</v>
      </c>
      <c r="K939" s="2" t="s">
        <v>7405</v>
      </c>
      <c r="L939" s="2" t="s">
        <v>18</v>
      </c>
    </row>
    <row r="940" spans="1:12" x14ac:dyDescent="0.25">
      <c r="A940" s="2" t="s">
        <v>2367</v>
      </c>
      <c r="B940" s="2">
        <v>5</v>
      </c>
      <c r="C940" s="2" t="s">
        <v>2368</v>
      </c>
      <c r="D940" s="2">
        <v>112.49827835503118</v>
      </c>
      <c r="E940" s="2">
        <v>1.2544666982983512</v>
      </c>
      <c r="F940" s="2">
        <v>2.3857894003105167</v>
      </c>
      <c r="G940" s="2">
        <v>5.6564052714440285E-4</v>
      </c>
      <c r="H940" s="2">
        <v>6.758723677133531E-3</v>
      </c>
      <c r="I940" s="2">
        <v>1</v>
      </c>
      <c r="J940" s="3">
        <v>8974</v>
      </c>
      <c r="K940" s="2" t="s">
        <v>2369</v>
      </c>
      <c r="L940" s="2" t="s">
        <v>18</v>
      </c>
    </row>
    <row r="941" spans="1:12" x14ac:dyDescent="0.25">
      <c r="A941" s="2" t="s">
        <v>5686</v>
      </c>
      <c r="B941" s="2">
        <v>14</v>
      </c>
      <c r="C941" s="2" t="s">
        <v>5687</v>
      </c>
      <c r="D941" s="2">
        <v>23.873525523718179</v>
      </c>
      <c r="E941" s="2">
        <v>1.2540768356539245</v>
      </c>
      <c r="F941" s="2">
        <v>2.3851447703131474</v>
      </c>
      <c r="G941" s="2">
        <v>2.3387848412513945E-3</v>
      </c>
      <c r="H941" s="2">
        <v>2.0058023908652165E-2</v>
      </c>
      <c r="I941" s="2">
        <v>1</v>
      </c>
      <c r="J941" s="3">
        <v>161176</v>
      </c>
      <c r="K941" s="2" t="s">
        <v>5688</v>
      </c>
      <c r="L941" s="2" t="s">
        <v>18</v>
      </c>
    </row>
    <row r="942" spans="1:12" x14ac:dyDescent="0.25">
      <c r="A942" s="2" t="s">
        <v>5349</v>
      </c>
      <c r="B942" s="2">
        <v>12</v>
      </c>
      <c r="C942" s="2" t="s">
        <v>5350</v>
      </c>
      <c r="D942" s="2">
        <v>36.895023343506566</v>
      </c>
      <c r="E942" s="2">
        <v>1.2539707400322555</v>
      </c>
      <c r="F942" s="2">
        <v>2.3849693734999096</v>
      </c>
      <c r="G942" s="2">
        <v>2.1778479937251032E-3</v>
      </c>
      <c r="H942" s="2">
        <v>1.9077425218306684E-2</v>
      </c>
      <c r="I942" s="2">
        <v>1</v>
      </c>
      <c r="J942" s="3">
        <v>440119</v>
      </c>
      <c r="K942" s="2" t="s">
        <v>5351</v>
      </c>
      <c r="L942" s="2" t="s">
        <v>14</v>
      </c>
    </row>
    <row r="943" spans="1:12" x14ac:dyDescent="0.25">
      <c r="A943" s="2" t="s">
        <v>1944</v>
      </c>
      <c r="B943" s="2">
        <v>4</v>
      </c>
      <c r="C943" s="2" t="s">
        <v>1945</v>
      </c>
      <c r="D943" s="2">
        <v>66.928197464514611</v>
      </c>
      <c r="E943" s="2">
        <v>1.2535814182927389</v>
      </c>
      <c r="F943" s="2">
        <v>2.3843258590175349</v>
      </c>
      <c r="G943" s="2">
        <v>6.2673446376210664E-3</v>
      </c>
      <c r="H943" s="2">
        <v>4.0715037481330985E-2</v>
      </c>
      <c r="I943" s="2">
        <v>1</v>
      </c>
      <c r="J943" s="3">
        <v>114905</v>
      </c>
      <c r="K943" s="2" t="s">
        <v>1946</v>
      </c>
      <c r="L943" s="2" t="s">
        <v>18</v>
      </c>
    </row>
    <row r="944" spans="1:12" x14ac:dyDescent="0.25">
      <c r="A944" s="2" t="s">
        <v>6563</v>
      </c>
      <c r="B944" s="2">
        <v>17</v>
      </c>
      <c r="C944" s="2" t="s">
        <v>6564</v>
      </c>
      <c r="D944" s="2">
        <v>28.477823402996624</v>
      </c>
      <c r="E944" s="2">
        <v>1.2528728334436083</v>
      </c>
      <c r="F944" s="2">
        <v>2.3831550763518754</v>
      </c>
      <c r="G944" s="2">
        <v>2.939022162309454E-3</v>
      </c>
      <c r="H944" s="2">
        <v>2.373821074354221E-2</v>
      </c>
      <c r="I944" s="2">
        <v>1</v>
      </c>
      <c r="J944" s="3">
        <v>105371492</v>
      </c>
      <c r="K944" s="2"/>
      <c r="L944" s="2" t="s">
        <v>14</v>
      </c>
    </row>
    <row r="945" spans="1:12" x14ac:dyDescent="0.25">
      <c r="A945" s="2" t="s">
        <v>841</v>
      </c>
      <c r="B945" s="2">
        <v>1</v>
      </c>
      <c r="C945" s="2" t="s">
        <v>842</v>
      </c>
      <c r="D945" s="2">
        <v>16.812331478247785</v>
      </c>
      <c r="E945" s="2">
        <v>1.25276964063239</v>
      </c>
      <c r="F945" s="2">
        <v>2.3829846205937848</v>
      </c>
      <c r="G945" s="2">
        <v>5.8386657242201698E-3</v>
      </c>
      <c r="H945" s="2">
        <v>3.8711046601679094E-2</v>
      </c>
      <c r="I945" s="2">
        <v>1</v>
      </c>
      <c r="J945" s="3">
        <v>79605</v>
      </c>
      <c r="K945" s="2" t="s">
        <v>843</v>
      </c>
      <c r="L945" s="2" t="s">
        <v>18</v>
      </c>
    </row>
    <row r="946" spans="1:12" x14ac:dyDescent="0.25">
      <c r="A946" s="2" t="s">
        <v>3999</v>
      </c>
      <c r="B946" s="2">
        <v>9</v>
      </c>
      <c r="C946" s="2" t="s">
        <v>4000</v>
      </c>
      <c r="D946" s="2">
        <v>121.40140388298667</v>
      </c>
      <c r="E946" s="2">
        <v>1.2524531966338024</v>
      </c>
      <c r="F946" s="2">
        <v>2.3824619886683585</v>
      </c>
      <c r="G946" s="2">
        <v>1.6226593959024597E-3</v>
      </c>
      <c r="H946" s="2">
        <v>1.545566516848155E-2</v>
      </c>
      <c r="I946" s="2">
        <v>1</v>
      </c>
      <c r="J946" s="3">
        <v>64855</v>
      </c>
      <c r="K946" s="2" t="s">
        <v>4001</v>
      </c>
      <c r="L946" s="2" t="s">
        <v>18</v>
      </c>
    </row>
    <row r="947" spans="1:12" x14ac:dyDescent="0.25">
      <c r="A947" s="2" t="s">
        <v>51</v>
      </c>
      <c r="B947" s="2">
        <v>1</v>
      </c>
      <c r="C947" s="2" t="s">
        <v>52</v>
      </c>
      <c r="D947" s="2">
        <v>23.971849955176548</v>
      </c>
      <c r="E947" s="2">
        <v>1.251484828153516</v>
      </c>
      <c r="F947" s="2">
        <v>2.3808633646246196</v>
      </c>
      <c r="G947" s="2">
        <v>3.2461203676670692E-4</v>
      </c>
      <c r="H947" s="2">
        <v>4.3167847685624868E-3</v>
      </c>
      <c r="I947" s="2">
        <v>1</v>
      </c>
      <c r="J947" s="3">
        <v>199990</v>
      </c>
      <c r="K947" s="2" t="s">
        <v>53</v>
      </c>
      <c r="L947" s="2" t="s">
        <v>18</v>
      </c>
    </row>
    <row r="948" spans="1:12" x14ac:dyDescent="0.25">
      <c r="A948" s="2" t="s">
        <v>2481</v>
      </c>
      <c r="B948" s="2">
        <v>5</v>
      </c>
      <c r="C948" s="2" t="s">
        <v>2482</v>
      </c>
      <c r="D948" s="2">
        <v>141.84287571072213</v>
      </c>
      <c r="E948" s="2">
        <v>1.250478702332442</v>
      </c>
      <c r="F948" s="2">
        <v>2.3792035453633287</v>
      </c>
      <c r="G948" s="2">
        <v>4.7082925514607715E-4</v>
      </c>
      <c r="H948" s="2">
        <v>5.8567545298981111E-3</v>
      </c>
      <c r="I948" s="2">
        <v>1</v>
      </c>
      <c r="J948" s="3">
        <v>285590</v>
      </c>
      <c r="K948" s="2" t="s">
        <v>2483</v>
      </c>
      <c r="L948" s="2" t="s">
        <v>18</v>
      </c>
    </row>
    <row r="949" spans="1:12" x14ac:dyDescent="0.25">
      <c r="A949" s="2" t="s">
        <v>3092</v>
      </c>
      <c r="B949" s="2">
        <v>7</v>
      </c>
      <c r="C949" s="2" t="s">
        <v>3093</v>
      </c>
      <c r="D949" s="2">
        <v>66.699571450107499</v>
      </c>
      <c r="E949" s="2">
        <v>1.2502385478859752</v>
      </c>
      <c r="F949" s="2">
        <v>2.3788075304463954</v>
      </c>
      <c r="G949" s="2">
        <v>8.2961495846036089E-4</v>
      </c>
      <c r="H949" s="2">
        <v>9.2363647584810023E-3</v>
      </c>
      <c r="I949" s="2">
        <v>1</v>
      </c>
      <c r="J949" s="3">
        <v>3984</v>
      </c>
      <c r="K949" s="2" t="s">
        <v>3094</v>
      </c>
      <c r="L949" s="2" t="s">
        <v>18</v>
      </c>
    </row>
    <row r="950" spans="1:12" x14ac:dyDescent="0.25">
      <c r="A950" s="2" t="s">
        <v>1122</v>
      </c>
      <c r="B950" s="2">
        <v>2</v>
      </c>
      <c r="C950" s="2" t="s">
        <v>1123</v>
      </c>
      <c r="D950" s="2">
        <v>28.347865043107468</v>
      </c>
      <c r="E950" s="2">
        <v>1.2498775223223508</v>
      </c>
      <c r="F950" s="2">
        <v>2.3782123229645253</v>
      </c>
      <c r="G950" s="2">
        <v>2.8721037489957585E-5</v>
      </c>
      <c r="H950" s="2">
        <v>6.0985817185227494E-4</v>
      </c>
      <c r="I950" s="2">
        <v>1</v>
      </c>
      <c r="J950" s="3">
        <v>344558</v>
      </c>
      <c r="K950" s="2" t="s">
        <v>1124</v>
      </c>
      <c r="L950" s="2" t="s">
        <v>18</v>
      </c>
    </row>
    <row r="951" spans="1:12" x14ac:dyDescent="0.25">
      <c r="A951" s="2" t="s">
        <v>8841</v>
      </c>
      <c r="B951" s="2" t="s">
        <v>8466</v>
      </c>
      <c r="C951" s="2" t="s">
        <v>8842</v>
      </c>
      <c r="D951" s="2">
        <v>37.988007267663406</v>
      </c>
      <c r="E951" s="2">
        <v>1.2497983344338455</v>
      </c>
      <c r="F951" s="2">
        <v>2.3780817891798094</v>
      </c>
      <c r="G951" s="2">
        <v>6.757648966200379E-3</v>
      </c>
      <c r="H951" s="2">
        <v>4.2933976660836391E-2</v>
      </c>
      <c r="I951" s="2">
        <v>1</v>
      </c>
      <c r="J951" s="3">
        <v>60343</v>
      </c>
      <c r="K951" s="2" t="s">
        <v>8843</v>
      </c>
      <c r="L951" s="2" t="s">
        <v>18</v>
      </c>
    </row>
    <row r="952" spans="1:12" x14ac:dyDescent="0.25">
      <c r="A952" s="2" t="s">
        <v>7326</v>
      </c>
      <c r="B952" s="2">
        <v>19</v>
      </c>
      <c r="C952" s="2" t="s">
        <v>7327</v>
      </c>
      <c r="D952" s="2">
        <v>141.34756571869266</v>
      </c>
      <c r="E952" s="2">
        <v>1.248618960866088</v>
      </c>
      <c r="F952" s="2">
        <v>2.3761385505421213</v>
      </c>
      <c r="G952" s="2">
        <v>4.2568460785850444E-5</v>
      </c>
      <c r="H952" s="2">
        <v>8.4327470364907128E-4</v>
      </c>
      <c r="I952" s="2">
        <v>1</v>
      </c>
      <c r="J952" s="3">
        <v>57153</v>
      </c>
      <c r="K952" s="2" t="s">
        <v>7328</v>
      </c>
      <c r="L952" s="2" t="s">
        <v>18</v>
      </c>
    </row>
    <row r="953" spans="1:12" x14ac:dyDescent="0.25">
      <c r="A953" s="2" t="s">
        <v>927</v>
      </c>
      <c r="B953" s="2">
        <v>2</v>
      </c>
      <c r="C953" s="2" t="s">
        <v>928</v>
      </c>
      <c r="D953" s="2">
        <v>27.505076356201947</v>
      </c>
      <c r="E953" s="2">
        <v>1.2485242757132657</v>
      </c>
      <c r="F953" s="2">
        <v>2.3759826079121118</v>
      </c>
      <c r="G953" s="2">
        <v>8.3565957613735244E-4</v>
      </c>
      <c r="H953" s="2">
        <v>9.2773320022555925E-3</v>
      </c>
      <c r="I953" s="2">
        <v>1</v>
      </c>
      <c r="J953" s="3">
        <v>192668</v>
      </c>
      <c r="K953" s="2" t="s">
        <v>929</v>
      </c>
      <c r="L953" s="2" t="s">
        <v>18</v>
      </c>
    </row>
    <row r="954" spans="1:12" x14ac:dyDescent="0.25">
      <c r="A954" s="2" t="s">
        <v>5488</v>
      </c>
      <c r="B954" s="2">
        <v>13</v>
      </c>
      <c r="C954" s="2" t="s">
        <v>5489</v>
      </c>
      <c r="D954" s="2">
        <v>8.6356159645409942</v>
      </c>
      <c r="E954" s="2">
        <v>1.2470075480464373</v>
      </c>
      <c r="F954" s="2">
        <v>2.3734860131389195</v>
      </c>
      <c r="G954" s="2">
        <v>8.0739478027214637E-3</v>
      </c>
      <c r="H954" s="2">
        <v>4.8824474196503778E-2</v>
      </c>
      <c r="I954" s="2">
        <v>1</v>
      </c>
      <c r="J954" s="3">
        <v>100506394</v>
      </c>
      <c r="K954" s="2" t="s">
        <v>5490</v>
      </c>
      <c r="L954" s="2" t="s">
        <v>14</v>
      </c>
    </row>
    <row r="955" spans="1:12" x14ac:dyDescent="0.25">
      <c r="A955" s="2" t="s">
        <v>8049</v>
      </c>
      <c r="B955" s="2">
        <v>20</v>
      </c>
      <c r="C955" s="2" t="s">
        <v>8050</v>
      </c>
      <c r="D955" s="2">
        <v>11.927195148185509</v>
      </c>
      <c r="E955" s="2">
        <v>1.2456348566012954</v>
      </c>
      <c r="F955" s="2">
        <v>2.371228769329389</v>
      </c>
      <c r="G955" s="2">
        <v>3.9242781814349974E-2</v>
      </c>
      <c r="H955" s="2">
        <v>0.14147529065652262</v>
      </c>
      <c r="I955" s="2">
        <v>1</v>
      </c>
      <c r="J955" s="3">
        <v>55816</v>
      </c>
      <c r="K955" s="2" t="s">
        <v>8051</v>
      </c>
      <c r="L955" s="2" t="s">
        <v>18</v>
      </c>
    </row>
    <row r="956" spans="1:12" x14ac:dyDescent="0.25">
      <c r="A956" s="2" t="s">
        <v>8503</v>
      </c>
      <c r="B956" s="2" t="s">
        <v>8466</v>
      </c>
      <c r="C956" s="2" t="s">
        <v>8504</v>
      </c>
      <c r="D956" s="2">
        <v>20.398056931118028</v>
      </c>
      <c r="E956" s="2">
        <v>1.245222047444436</v>
      </c>
      <c r="F956" s="2">
        <v>2.3705503689123786</v>
      </c>
      <c r="G956" s="2">
        <v>1.3483691196541651E-3</v>
      </c>
      <c r="H956" s="2">
        <v>1.3378206537521087E-2</v>
      </c>
      <c r="I956" s="2">
        <v>1</v>
      </c>
      <c r="J956" s="3">
        <v>395</v>
      </c>
      <c r="K956" s="2" t="s">
        <v>8505</v>
      </c>
      <c r="L956" s="2" t="s">
        <v>18</v>
      </c>
    </row>
    <row r="957" spans="1:12" x14ac:dyDescent="0.25">
      <c r="A957" s="2" t="s">
        <v>324</v>
      </c>
      <c r="B957" s="2">
        <v>1</v>
      </c>
      <c r="C957" s="2" t="s">
        <v>325</v>
      </c>
      <c r="D957" s="2">
        <v>18.000493327578347</v>
      </c>
      <c r="E957" s="2">
        <v>1.2450970857751003</v>
      </c>
      <c r="F957" s="2">
        <v>2.3703450482492054</v>
      </c>
      <c r="G957" s="2">
        <v>7.1702814284339584E-4</v>
      </c>
      <c r="H957" s="2">
        <v>8.1942060437774165E-3</v>
      </c>
      <c r="I957" s="2">
        <v>1</v>
      </c>
      <c r="J957" s="3">
        <v>107984952</v>
      </c>
      <c r="K957" s="2"/>
      <c r="L957" s="2" t="s">
        <v>14</v>
      </c>
    </row>
    <row r="958" spans="1:12" x14ac:dyDescent="0.25">
      <c r="A958" s="2" t="s">
        <v>6750</v>
      </c>
      <c r="B958" s="2">
        <v>17</v>
      </c>
      <c r="C958" s="2" t="s">
        <v>6751</v>
      </c>
      <c r="D958" s="2">
        <v>53.562850620842859</v>
      </c>
      <c r="E958" s="2">
        <v>1.2444850985770441</v>
      </c>
      <c r="F958" s="2">
        <v>2.3693397677483006</v>
      </c>
      <c r="G958" s="2">
        <v>2.1163471769188243E-5</v>
      </c>
      <c r="H958" s="2">
        <v>4.7704444444076743E-4</v>
      </c>
      <c r="I958" s="2">
        <v>0.7370602313055189</v>
      </c>
      <c r="J958" s="3">
        <v>9862</v>
      </c>
      <c r="K958" s="2" t="s">
        <v>6752</v>
      </c>
      <c r="L958" s="2" t="s">
        <v>18</v>
      </c>
    </row>
    <row r="959" spans="1:12" x14ac:dyDescent="0.25">
      <c r="A959" s="2" t="s">
        <v>8559</v>
      </c>
      <c r="B959" s="2" t="s">
        <v>8466</v>
      </c>
      <c r="C959" s="2" t="s">
        <v>8560</v>
      </c>
      <c r="D959" s="2">
        <v>38.46395191387996</v>
      </c>
      <c r="E959" s="2">
        <v>1.2443706174281128</v>
      </c>
      <c r="F959" s="2">
        <v>2.36915176268176</v>
      </c>
      <c r="G959" s="2">
        <v>4.3981701940612331E-4</v>
      </c>
      <c r="H959" s="2">
        <v>5.5593900643750565E-3</v>
      </c>
      <c r="I959" s="2">
        <v>1</v>
      </c>
      <c r="J959" s="3">
        <v>11152</v>
      </c>
      <c r="K959" s="2" t="s">
        <v>8561</v>
      </c>
      <c r="L959" s="2" t="s">
        <v>18</v>
      </c>
    </row>
    <row r="960" spans="1:12" x14ac:dyDescent="0.25">
      <c r="A960" s="2" t="s">
        <v>7204</v>
      </c>
      <c r="B960" s="2">
        <v>19</v>
      </c>
      <c r="C960" s="2" t="s">
        <v>7205</v>
      </c>
      <c r="D960" s="2">
        <v>15.561948506813479</v>
      </c>
      <c r="E960" s="2">
        <v>1.244013268113169</v>
      </c>
      <c r="F960" s="2">
        <v>2.3685650067197224</v>
      </c>
      <c r="G960" s="2">
        <v>7.7411730656905117E-3</v>
      </c>
      <c r="H960" s="2">
        <v>4.7491364915066905E-2</v>
      </c>
      <c r="I960" s="2">
        <v>1</v>
      </c>
      <c r="J960" s="3">
        <v>374291</v>
      </c>
      <c r="K960" s="2" t="s">
        <v>7206</v>
      </c>
      <c r="L960" s="2" t="s">
        <v>18</v>
      </c>
    </row>
    <row r="961" spans="1:12" x14ac:dyDescent="0.25">
      <c r="A961" s="2" t="s">
        <v>2492</v>
      </c>
      <c r="B961" s="2">
        <v>5</v>
      </c>
      <c r="C961" s="2" t="s">
        <v>2493</v>
      </c>
      <c r="D961" s="2">
        <v>9.9524751463107286</v>
      </c>
      <c r="E961" s="2">
        <v>1.243988953393137</v>
      </c>
      <c r="F961" s="2">
        <v>2.3685250880202906</v>
      </c>
      <c r="G961" s="2">
        <v>4.9422951035815482E-2</v>
      </c>
      <c r="H961" s="2">
        <v>0.16431599734603078</v>
      </c>
      <c r="I961" s="2">
        <v>1</v>
      </c>
      <c r="J961" s="3">
        <v>643201</v>
      </c>
      <c r="K961" s="2"/>
      <c r="L961" s="2" t="s">
        <v>226</v>
      </c>
    </row>
    <row r="962" spans="1:12" x14ac:dyDescent="0.25">
      <c r="A962" s="2" t="s">
        <v>6483</v>
      </c>
      <c r="B962" s="2">
        <v>16</v>
      </c>
      <c r="C962" s="2" t="s">
        <v>6484</v>
      </c>
      <c r="D962" s="2">
        <v>43.598874224742055</v>
      </c>
      <c r="E962" s="2">
        <v>1.2438904530994477</v>
      </c>
      <c r="F962" s="2">
        <v>2.3683633820144938</v>
      </c>
      <c r="G962" s="2">
        <v>5.540070647587496E-4</v>
      </c>
      <c r="H962" s="2">
        <v>6.6522912095531685E-3</v>
      </c>
      <c r="I962" s="2">
        <v>1</v>
      </c>
      <c r="J962" s="3">
        <v>4094</v>
      </c>
      <c r="K962" s="2" t="s">
        <v>6485</v>
      </c>
      <c r="L962" s="2" t="s">
        <v>18</v>
      </c>
    </row>
    <row r="963" spans="1:12" x14ac:dyDescent="0.25">
      <c r="A963" s="2" t="s">
        <v>3979</v>
      </c>
      <c r="B963" s="2">
        <v>9</v>
      </c>
      <c r="C963" s="2" t="s">
        <v>3980</v>
      </c>
      <c r="D963" s="2">
        <v>19.773640033081232</v>
      </c>
      <c r="E963" s="2">
        <v>1.2438096565268968</v>
      </c>
      <c r="F963" s="2">
        <v>2.3682307481035383</v>
      </c>
      <c r="G963" s="2">
        <v>2.3236118943090214E-2</v>
      </c>
      <c r="H963" s="2">
        <v>0.1003401316905909</v>
      </c>
      <c r="I963" s="2">
        <v>1</v>
      </c>
      <c r="J963" s="3">
        <v>286204</v>
      </c>
      <c r="K963" s="2" t="s">
        <v>3981</v>
      </c>
      <c r="L963" s="2" t="s">
        <v>18</v>
      </c>
    </row>
    <row r="964" spans="1:12" x14ac:dyDescent="0.25">
      <c r="A964" s="2" t="s">
        <v>5640</v>
      </c>
      <c r="B964" s="2">
        <v>14</v>
      </c>
      <c r="C964" s="2" t="s">
        <v>5641</v>
      </c>
      <c r="D964" s="2">
        <v>335.97929314462891</v>
      </c>
      <c r="E964" s="2">
        <v>1.243512287675524</v>
      </c>
      <c r="F964" s="2">
        <v>2.3677426577840528</v>
      </c>
      <c r="G964" s="2">
        <v>3.0363860079873725E-2</v>
      </c>
      <c r="H964" s="2">
        <v>0.11977198086949514</v>
      </c>
      <c r="I964" s="2">
        <v>1</v>
      </c>
      <c r="J964" s="3">
        <v>7043</v>
      </c>
      <c r="K964" s="2" t="s">
        <v>5642</v>
      </c>
      <c r="L964" s="2" t="s">
        <v>18</v>
      </c>
    </row>
    <row r="965" spans="1:12" x14ac:dyDescent="0.25">
      <c r="A965" s="2" t="s">
        <v>5645</v>
      </c>
      <c r="B965" s="2">
        <v>14</v>
      </c>
      <c r="C965" s="2" t="s">
        <v>5646</v>
      </c>
      <c r="D965" s="2">
        <v>110.72716901111097</v>
      </c>
      <c r="E965" s="2">
        <v>1.2431549926126213</v>
      </c>
      <c r="F965" s="2">
        <v>2.3671563398240569</v>
      </c>
      <c r="G965" s="2">
        <v>7.022169647812328E-5</v>
      </c>
      <c r="H965" s="2">
        <v>1.2458201168145775E-3</v>
      </c>
      <c r="I965" s="2">
        <v>1</v>
      </c>
      <c r="J965" s="3">
        <v>64207</v>
      </c>
      <c r="K965" s="2" t="s">
        <v>5647</v>
      </c>
      <c r="L965" s="2" t="s">
        <v>18</v>
      </c>
    </row>
    <row r="966" spans="1:12" x14ac:dyDescent="0.25">
      <c r="A966" s="2" t="s">
        <v>3691</v>
      </c>
      <c r="B966" s="2">
        <v>8</v>
      </c>
      <c r="C966" s="2" t="s">
        <v>3692</v>
      </c>
      <c r="D966" s="2">
        <v>57.144327227311543</v>
      </c>
      <c r="E966" s="2">
        <v>1.2430355597465852</v>
      </c>
      <c r="F966" s="2">
        <v>2.3669603839525375</v>
      </c>
      <c r="G966" s="2">
        <v>4.3535133801133634E-3</v>
      </c>
      <c r="H966" s="2">
        <v>3.1619541935364287E-2</v>
      </c>
      <c r="I966" s="2">
        <v>1</v>
      </c>
      <c r="J966" s="3">
        <v>8733</v>
      </c>
      <c r="K966" s="2" t="s">
        <v>3693</v>
      </c>
      <c r="L966" s="2" t="s">
        <v>18</v>
      </c>
    </row>
    <row r="967" spans="1:12" x14ac:dyDescent="0.25">
      <c r="A967" s="2" t="s">
        <v>4842</v>
      </c>
      <c r="B967" s="2">
        <v>11</v>
      </c>
      <c r="C967" s="2" t="s">
        <v>4843</v>
      </c>
      <c r="D967" s="2">
        <v>623.59118848048536</v>
      </c>
      <c r="E967" s="2">
        <v>1.2429600196886195</v>
      </c>
      <c r="F967" s="2">
        <v>2.3668364522562371</v>
      </c>
      <c r="G967" s="2">
        <v>1.7530734369353334E-3</v>
      </c>
      <c r="H967" s="2">
        <v>1.6370436864474966E-2</v>
      </c>
      <c r="I967" s="2">
        <v>1</v>
      </c>
      <c r="J967" s="3">
        <v>871</v>
      </c>
      <c r="K967" s="2" t="s">
        <v>4844</v>
      </c>
      <c r="L967" s="2" t="s">
        <v>18</v>
      </c>
    </row>
    <row r="968" spans="1:12" x14ac:dyDescent="0.25">
      <c r="A968" s="2" t="s">
        <v>7294</v>
      </c>
      <c r="B968" s="2">
        <v>19</v>
      </c>
      <c r="C968" s="2" t="s">
        <v>7295</v>
      </c>
      <c r="D968" s="2">
        <v>7.9305036465605614</v>
      </c>
      <c r="E968" s="2">
        <v>1.2424737414881997</v>
      </c>
      <c r="F968" s="2">
        <v>2.3660388152016787</v>
      </c>
      <c r="G968" s="2">
        <v>2.4220515193527199E-2</v>
      </c>
      <c r="H968" s="2">
        <v>0.10316888578858056</v>
      </c>
      <c r="I968" s="2">
        <v>1</v>
      </c>
      <c r="J968" s="3">
        <v>105372266</v>
      </c>
      <c r="K968" s="2"/>
      <c r="L968" s="2" t="s">
        <v>14</v>
      </c>
    </row>
    <row r="969" spans="1:12" x14ac:dyDescent="0.25">
      <c r="A969" s="2" t="s">
        <v>5538</v>
      </c>
      <c r="B969" s="2">
        <v>14</v>
      </c>
      <c r="C969" s="2" t="s">
        <v>5539</v>
      </c>
      <c r="D969" s="2">
        <v>6.3499198224501816</v>
      </c>
      <c r="E969" s="2">
        <v>1.2424030572383775</v>
      </c>
      <c r="F969" s="2">
        <v>2.3659228949433699</v>
      </c>
      <c r="G969" s="2">
        <v>4.9480243892535553E-3</v>
      </c>
      <c r="H969" s="2">
        <v>3.4539963250858799E-2</v>
      </c>
      <c r="I969" s="2">
        <v>1</v>
      </c>
      <c r="J969" s="3">
        <v>102725044</v>
      </c>
      <c r="K969" s="2"/>
      <c r="L969" s="2" t="s">
        <v>14</v>
      </c>
    </row>
    <row r="970" spans="1:12" x14ac:dyDescent="0.25">
      <c r="A970" s="2" t="s">
        <v>4062</v>
      </c>
      <c r="B970" s="2">
        <v>9</v>
      </c>
      <c r="C970" s="2" t="s">
        <v>4063</v>
      </c>
      <c r="D970" s="2">
        <v>10.498711573640863</v>
      </c>
      <c r="E970" s="2">
        <v>1.242303431201156</v>
      </c>
      <c r="F970" s="2">
        <v>2.3657595205797999</v>
      </c>
      <c r="G970" s="2">
        <v>1.6983800548347895E-2</v>
      </c>
      <c r="H970" s="2">
        <v>8.0736192625024752E-2</v>
      </c>
      <c r="I970" s="2">
        <v>1</v>
      </c>
      <c r="J970" s="3">
        <v>138948</v>
      </c>
      <c r="K970" s="2" t="s">
        <v>4064</v>
      </c>
      <c r="L970" s="2" t="s">
        <v>14</v>
      </c>
    </row>
    <row r="971" spans="1:12" x14ac:dyDescent="0.25">
      <c r="A971" s="2" t="s">
        <v>6459</v>
      </c>
      <c r="B971" s="2">
        <v>16</v>
      </c>
      <c r="C971" s="2" t="s">
        <v>6460</v>
      </c>
      <c r="D971" s="2">
        <v>37.710296973875643</v>
      </c>
      <c r="E971" s="2">
        <v>1.2420107112058774</v>
      </c>
      <c r="F971" s="2">
        <v>2.3652795613043773</v>
      </c>
      <c r="G971" s="2">
        <v>1.0989448951852123E-4</v>
      </c>
      <c r="H971" s="2">
        <v>1.7957194008063702E-3</v>
      </c>
      <c r="I971" s="2">
        <v>1</v>
      </c>
      <c r="J971" s="3">
        <v>84342</v>
      </c>
      <c r="K971" s="2" t="s">
        <v>6461</v>
      </c>
      <c r="L971" s="2" t="s">
        <v>18</v>
      </c>
    </row>
    <row r="972" spans="1:12" x14ac:dyDescent="0.25">
      <c r="A972" s="2" t="s">
        <v>7081</v>
      </c>
      <c r="B972" s="2">
        <v>18</v>
      </c>
      <c r="C972" s="2" t="s">
        <v>7082</v>
      </c>
      <c r="D972" s="2">
        <v>43.817347479056444</v>
      </c>
      <c r="E972" s="2">
        <v>1.2416346522982251</v>
      </c>
      <c r="F972" s="2">
        <v>2.3646630980154502</v>
      </c>
      <c r="G972" s="2">
        <v>5.2860570181475983E-3</v>
      </c>
      <c r="H972" s="2">
        <v>3.625967859361915E-2</v>
      </c>
      <c r="I972" s="2">
        <v>1</v>
      </c>
      <c r="J972" s="3">
        <v>105371981</v>
      </c>
      <c r="K972" s="2"/>
      <c r="L972" s="2" t="s">
        <v>14</v>
      </c>
    </row>
    <row r="973" spans="1:12" x14ac:dyDescent="0.25">
      <c r="A973" s="2" t="s">
        <v>4851</v>
      </c>
      <c r="B973" s="2">
        <v>11</v>
      </c>
      <c r="C973" s="2" t="s">
        <v>4852</v>
      </c>
      <c r="D973" s="2">
        <v>44.120903110791097</v>
      </c>
      <c r="E973" s="2">
        <v>1.2403127547143549</v>
      </c>
      <c r="F973" s="2">
        <v>2.3624974214673986</v>
      </c>
      <c r="G973" s="2">
        <v>1.3410963503180447E-3</v>
      </c>
      <c r="H973" s="2">
        <v>1.3328715686125167E-2</v>
      </c>
      <c r="I973" s="2">
        <v>1</v>
      </c>
      <c r="J973" s="3">
        <v>726</v>
      </c>
      <c r="K973" s="2" t="s">
        <v>4853</v>
      </c>
      <c r="L973" s="2" t="s">
        <v>18</v>
      </c>
    </row>
    <row r="974" spans="1:12" x14ac:dyDescent="0.25">
      <c r="A974" s="2" t="s">
        <v>7710</v>
      </c>
      <c r="B974" s="2">
        <v>19</v>
      </c>
      <c r="C974" s="2" t="s">
        <v>7711</v>
      </c>
      <c r="D974" s="2">
        <v>24.748527975616206</v>
      </c>
      <c r="E974" s="2">
        <v>1.240198474379387</v>
      </c>
      <c r="F974" s="2">
        <v>2.3623102881536595</v>
      </c>
      <c r="G974" s="2">
        <v>9.8224745028672295E-4</v>
      </c>
      <c r="H974" s="2">
        <v>1.0558142100364333E-2</v>
      </c>
      <c r="I974" s="2">
        <v>1</v>
      </c>
      <c r="J974" s="3">
        <v>587</v>
      </c>
      <c r="K974" s="2" t="s">
        <v>7712</v>
      </c>
      <c r="L974" s="2" t="s">
        <v>18</v>
      </c>
    </row>
    <row r="975" spans="1:12" x14ac:dyDescent="0.25">
      <c r="A975" s="2" t="s">
        <v>3050</v>
      </c>
      <c r="B975" s="2">
        <v>7</v>
      </c>
      <c r="C975" s="2" t="s">
        <v>3051</v>
      </c>
      <c r="D975" s="2">
        <v>21.796097663788849</v>
      </c>
      <c r="E975" s="2">
        <v>1.2394704630934781</v>
      </c>
      <c r="F975" s="2">
        <v>2.3611185222877769</v>
      </c>
      <c r="G975" s="2">
        <v>2.6373979530405343E-2</v>
      </c>
      <c r="H975" s="2">
        <v>0.1091246784258048</v>
      </c>
      <c r="I975" s="2">
        <v>1</v>
      </c>
      <c r="J975" s="3">
        <v>10268</v>
      </c>
      <c r="K975" s="2" t="s">
        <v>3052</v>
      </c>
      <c r="L975" s="2" t="s">
        <v>18</v>
      </c>
    </row>
    <row r="976" spans="1:12" x14ac:dyDescent="0.25">
      <c r="A976" s="2" t="s">
        <v>6532</v>
      </c>
      <c r="B976" s="2">
        <v>17</v>
      </c>
      <c r="C976" s="2" t="s">
        <v>6533</v>
      </c>
      <c r="D976" s="2">
        <v>125.64778366364732</v>
      </c>
      <c r="E976" s="2">
        <v>1.239263406432918</v>
      </c>
      <c r="F976" s="2">
        <v>2.3607796771253251</v>
      </c>
      <c r="G976" s="2">
        <v>1.4994113446970015E-5</v>
      </c>
      <c r="H976" s="2">
        <v>3.5998213106840766E-4</v>
      </c>
      <c r="I976" s="2">
        <v>0.52219998901762466</v>
      </c>
      <c r="J976" s="3">
        <v>64359</v>
      </c>
      <c r="K976" s="2" t="s">
        <v>6534</v>
      </c>
      <c r="L976" s="2" t="s">
        <v>18</v>
      </c>
    </row>
    <row r="977" spans="1:12" x14ac:dyDescent="0.25">
      <c r="A977" s="2" t="s">
        <v>532</v>
      </c>
      <c r="B977" s="2">
        <v>1</v>
      </c>
      <c r="C977" s="2" t="s">
        <v>533</v>
      </c>
      <c r="D977" s="2">
        <v>24.636153262923258</v>
      </c>
      <c r="E977" s="2">
        <v>1.2386621232413315</v>
      </c>
      <c r="F977" s="2">
        <v>2.3597959616952786</v>
      </c>
      <c r="G977" s="2">
        <v>2.6503349449455438E-4</v>
      </c>
      <c r="H977" s="2">
        <v>3.6488623171238473E-3</v>
      </c>
      <c r="I977" s="2">
        <v>1</v>
      </c>
      <c r="J977" s="3">
        <v>100288805</v>
      </c>
      <c r="K977" s="2" t="s">
        <v>534</v>
      </c>
      <c r="L977" s="2" t="s">
        <v>226</v>
      </c>
    </row>
    <row r="978" spans="1:12" x14ac:dyDescent="0.25">
      <c r="A978" s="2" t="s">
        <v>2289</v>
      </c>
      <c r="B978" s="2">
        <v>5</v>
      </c>
      <c r="C978" s="2" t="s">
        <v>2290</v>
      </c>
      <c r="D978" s="2">
        <v>16.38764371034242</v>
      </c>
      <c r="E978" s="2">
        <v>1.2382977526341659</v>
      </c>
      <c r="F978" s="2">
        <v>2.3592000410811256</v>
      </c>
      <c r="G978" s="2">
        <v>1.8664914187890673E-2</v>
      </c>
      <c r="H978" s="2">
        <v>8.6526775114965412E-2</v>
      </c>
      <c r="I978" s="2">
        <v>1</v>
      </c>
      <c r="J978" s="3">
        <v>22987</v>
      </c>
      <c r="K978" s="2" t="s">
        <v>2291</v>
      </c>
      <c r="L978" s="2" t="s">
        <v>18</v>
      </c>
    </row>
    <row r="979" spans="1:12" x14ac:dyDescent="0.25">
      <c r="A979" s="2" t="s">
        <v>2655</v>
      </c>
      <c r="B979" s="2">
        <v>6</v>
      </c>
      <c r="C979" s="2" t="s">
        <v>2656</v>
      </c>
      <c r="D979" s="2">
        <v>54.800165896120873</v>
      </c>
      <c r="E979" s="2">
        <v>1.2371336369305557</v>
      </c>
      <c r="F979" s="2">
        <v>2.3572971620918977</v>
      </c>
      <c r="G979" s="2">
        <v>4.303507436769783E-2</v>
      </c>
      <c r="H979" s="2">
        <v>0.15029429743259451</v>
      </c>
      <c r="I979" s="2">
        <v>1</v>
      </c>
      <c r="J979" s="3">
        <v>3127</v>
      </c>
      <c r="K979" s="2" t="s">
        <v>2657</v>
      </c>
      <c r="L979" s="2" t="s">
        <v>18</v>
      </c>
    </row>
    <row r="980" spans="1:12" x14ac:dyDescent="0.25">
      <c r="A980" s="2" t="s">
        <v>4696</v>
      </c>
      <c r="B980" s="2">
        <v>11</v>
      </c>
      <c r="C980" s="2" t="s">
        <v>4697</v>
      </c>
      <c r="D980" s="2">
        <v>21.654721021477528</v>
      </c>
      <c r="E980" s="2">
        <v>1.2370490931239035</v>
      </c>
      <c r="F980" s="2">
        <v>2.3571590254583819</v>
      </c>
      <c r="G980" s="2">
        <v>1.3994450476674304E-2</v>
      </c>
      <c r="H980" s="2">
        <v>7.0755593880413539E-2</v>
      </c>
      <c r="I980" s="2">
        <v>1</v>
      </c>
      <c r="J980" s="3">
        <v>83707</v>
      </c>
      <c r="K980" s="2" t="s">
        <v>4698</v>
      </c>
      <c r="L980" s="2" t="s">
        <v>18</v>
      </c>
    </row>
    <row r="981" spans="1:12" x14ac:dyDescent="0.25">
      <c r="A981" s="2" t="s">
        <v>8011</v>
      </c>
      <c r="B981" s="2">
        <v>20</v>
      </c>
      <c r="C981" s="2" t="s">
        <v>8012</v>
      </c>
      <c r="D981" s="2">
        <v>87.848738043093647</v>
      </c>
      <c r="E981" s="2">
        <v>1.2366489001836303</v>
      </c>
      <c r="F981" s="2">
        <v>2.3565052576476675</v>
      </c>
      <c r="G981" s="2">
        <v>5.7541370555944809E-4</v>
      </c>
      <c r="H981" s="2">
        <v>6.843962402107686E-3</v>
      </c>
      <c r="I981" s="2">
        <v>1</v>
      </c>
      <c r="J981" s="3">
        <v>5360</v>
      </c>
      <c r="K981" s="2" t="s">
        <v>8013</v>
      </c>
      <c r="L981" s="2" t="s">
        <v>18</v>
      </c>
    </row>
    <row r="982" spans="1:12" x14ac:dyDescent="0.25">
      <c r="A982" s="2" t="s">
        <v>4086</v>
      </c>
      <c r="B982" s="2">
        <v>9</v>
      </c>
      <c r="C982" s="2" t="s">
        <v>4087</v>
      </c>
      <c r="D982" s="2">
        <v>7.2968593775190831</v>
      </c>
      <c r="E982" s="2">
        <v>1.235654785859061</v>
      </c>
      <c r="F982" s="2">
        <v>2.3548820256863419</v>
      </c>
      <c r="G982" s="2">
        <v>5.7900211101223672E-3</v>
      </c>
      <c r="H982" s="2">
        <v>3.846229472257446E-2</v>
      </c>
      <c r="I982" s="2">
        <v>1</v>
      </c>
      <c r="J982" s="3">
        <v>728489</v>
      </c>
      <c r="K982" s="2" t="s">
        <v>4088</v>
      </c>
      <c r="L982" s="2" t="s">
        <v>18</v>
      </c>
    </row>
    <row r="983" spans="1:12" x14ac:dyDescent="0.25">
      <c r="A983" s="2" t="s">
        <v>8251</v>
      </c>
      <c r="B983" s="2">
        <v>22</v>
      </c>
      <c r="C983" s="2" t="s">
        <v>8252</v>
      </c>
      <c r="D983" s="2">
        <v>29.022402825622279</v>
      </c>
      <c r="E983" s="2">
        <v>1.2355967095202589</v>
      </c>
      <c r="F983" s="2">
        <v>2.3547872307575473</v>
      </c>
      <c r="G983" s="2">
        <v>4.7960558560832889E-3</v>
      </c>
      <c r="H983" s="2">
        <v>3.3792499836219694E-2</v>
      </c>
      <c r="I983" s="2">
        <v>1</v>
      </c>
      <c r="J983" s="3">
        <v>105372952</v>
      </c>
      <c r="K983" s="2"/>
      <c r="L983" s="2" t="s">
        <v>14</v>
      </c>
    </row>
    <row r="984" spans="1:12" x14ac:dyDescent="0.25">
      <c r="A984" s="2" t="s">
        <v>2092</v>
      </c>
      <c r="B984" s="2">
        <v>4</v>
      </c>
      <c r="C984" s="2" t="s">
        <v>2093</v>
      </c>
      <c r="D984" s="2">
        <v>6.8810027826225575</v>
      </c>
      <c r="E984" s="2">
        <v>1.2337913017633797</v>
      </c>
      <c r="F984" s="2">
        <v>2.3518422617776826</v>
      </c>
      <c r="G984" s="2">
        <v>3.5754895017925274E-2</v>
      </c>
      <c r="H984" s="2">
        <v>0.13322309278912728</v>
      </c>
      <c r="I984" s="2">
        <v>1</v>
      </c>
      <c r="J984" s="3">
        <v>25819</v>
      </c>
      <c r="K984" s="2" t="s">
        <v>2094</v>
      </c>
      <c r="L984" s="2" t="s">
        <v>18</v>
      </c>
    </row>
    <row r="985" spans="1:12" x14ac:dyDescent="0.25">
      <c r="A985" s="2" t="s">
        <v>8259</v>
      </c>
      <c r="B985" s="2">
        <v>22</v>
      </c>
      <c r="C985" s="2" t="s">
        <v>8260</v>
      </c>
      <c r="D985" s="2">
        <v>101.35422480608023</v>
      </c>
      <c r="E985" s="2">
        <v>1.2334712560665686</v>
      </c>
      <c r="F985" s="2">
        <v>2.3513205898431333</v>
      </c>
      <c r="G985" s="2">
        <v>1.6940002735803001E-2</v>
      </c>
      <c r="H985" s="2">
        <v>8.064553028638563E-2</v>
      </c>
      <c r="I985" s="2">
        <v>1</v>
      </c>
      <c r="J985" s="3">
        <v>400916</v>
      </c>
      <c r="K985" s="2" t="s">
        <v>8261</v>
      </c>
      <c r="L985" s="2" t="s">
        <v>18</v>
      </c>
    </row>
    <row r="986" spans="1:12" x14ac:dyDescent="0.25">
      <c r="A986" s="2" t="s">
        <v>1552</v>
      </c>
      <c r="B986" s="2">
        <v>3</v>
      </c>
      <c r="C986" s="2" t="s">
        <v>1553</v>
      </c>
      <c r="D986" s="2">
        <v>210.44334898033691</v>
      </c>
      <c r="E986" s="2">
        <v>1.2330187551591321</v>
      </c>
      <c r="F986" s="2">
        <v>2.3505832144240855</v>
      </c>
      <c r="G986" s="2">
        <v>4.7510870480632994E-5</v>
      </c>
      <c r="H986" s="2">
        <v>9.1629229217855487E-4</v>
      </c>
      <c r="I986" s="2">
        <v>1</v>
      </c>
      <c r="J986" s="3">
        <v>3913</v>
      </c>
      <c r="K986" s="2" t="s">
        <v>1554</v>
      </c>
      <c r="L986" s="2" t="s">
        <v>18</v>
      </c>
    </row>
    <row r="987" spans="1:12" x14ac:dyDescent="0.25">
      <c r="A987" s="2" t="s">
        <v>8447</v>
      </c>
      <c r="B987" s="2">
        <v>22</v>
      </c>
      <c r="C987" s="2" t="s">
        <v>8448</v>
      </c>
      <c r="D987" s="2">
        <v>145.08826019695843</v>
      </c>
      <c r="E987" s="2">
        <v>1.2328526127873465</v>
      </c>
      <c r="F987" s="2">
        <v>2.3503125342227267</v>
      </c>
      <c r="G987" s="2">
        <v>2.5246493471325812E-4</v>
      </c>
      <c r="H987" s="2">
        <v>3.5089468233880827E-3</v>
      </c>
      <c r="I987" s="2">
        <v>1</v>
      </c>
      <c r="J987" s="3">
        <v>23654</v>
      </c>
      <c r="K987" s="2" t="s">
        <v>8449</v>
      </c>
      <c r="L987" s="2" t="s">
        <v>18</v>
      </c>
    </row>
    <row r="988" spans="1:12" x14ac:dyDescent="0.25">
      <c r="A988" s="2" t="s">
        <v>2649</v>
      </c>
      <c r="B988" s="2">
        <v>6</v>
      </c>
      <c r="C988" s="2" t="s">
        <v>2650</v>
      </c>
      <c r="D988" s="2">
        <v>5.5765166035977431</v>
      </c>
      <c r="E988" s="2">
        <v>1.2324394247036135</v>
      </c>
      <c r="F988" s="2">
        <v>2.3496395007310165</v>
      </c>
      <c r="G988" s="2">
        <v>2.0461944274450281E-2</v>
      </c>
      <c r="H988" s="2">
        <v>9.1877816094011355E-2</v>
      </c>
      <c r="I988" s="2">
        <v>1</v>
      </c>
      <c r="J988" s="3">
        <v>101929163</v>
      </c>
      <c r="K988" s="2" t="s">
        <v>2651</v>
      </c>
      <c r="L988" s="2" t="s">
        <v>14</v>
      </c>
    </row>
    <row r="989" spans="1:12" x14ac:dyDescent="0.25">
      <c r="A989" s="2" t="s">
        <v>1002</v>
      </c>
      <c r="B989" s="2">
        <v>2</v>
      </c>
      <c r="C989" s="2" t="s">
        <v>1003</v>
      </c>
      <c r="D989" s="2">
        <v>6.0830721855433696</v>
      </c>
      <c r="E989" s="2">
        <v>1.2314173201021978</v>
      </c>
      <c r="F989" s="2">
        <v>2.3479754437011287</v>
      </c>
      <c r="G989" s="2">
        <v>2.9266100191677148E-3</v>
      </c>
      <c r="H989" s="2">
        <v>2.3707681275468274E-2</v>
      </c>
      <c r="I989" s="2">
        <v>1</v>
      </c>
      <c r="J989" s="3">
        <v>102724965</v>
      </c>
      <c r="K989" s="2"/>
      <c r="L989" s="2" t="s">
        <v>18</v>
      </c>
    </row>
    <row r="990" spans="1:12" x14ac:dyDescent="0.25">
      <c r="A990" s="2" t="s">
        <v>7424</v>
      </c>
      <c r="B990" s="2">
        <v>19</v>
      </c>
      <c r="C990" s="2" t="s">
        <v>7425</v>
      </c>
      <c r="D990" s="2">
        <v>71.759349769786809</v>
      </c>
      <c r="E990" s="2">
        <v>1.2311353961219993</v>
      </c>
      <c r="F990" s="2">
        <v>2.34751665934929</v>
      </c>
      <c r="G990" s="2">
        <v>5.02389637817166E-5</v>
      </c>
      <c r="H990" s="2">
        <v>9.5083248889711158E-4</v>
      </c>
      <c r="I990" s="2">
        <v>1</v>
      </c>
      <c r="J990" s="3">
        <v>79709</v>
      </c>
      <c r="K990" s="2" t="s">
        <v>7426</v>
      </c>
      <c r="L990" s="2" t="s">
        <v>18</v>
      </c>
    </row>
    <row r="991" spans="1:12" x14ac:dyDescent="0.25">
      <c r="A991" s="2" t="s">
        <v>1701</v>
      </c>
      <c r="B991" s="2">
        <v>3</v>
      </c>
      <c r="C991" s="2" t="s">
        <v>1702</v>
      </c>
      <c r="D991" s="2">
        <v>140.57754642681152</v>
      </c>
      <c r="E991" s="2">
        <v>1.2310158223153018</v>
      </c>
      <c r="F991" s="2">
        <v>2.3473220999566085</v>
      </c>
      <c r="G991" s="2">
        <v>4.8833335141638899E-5</v>
      </c>
      <c r="H991" s="2">
        <v>9.333126198732886E-4</v>
      </c>
      <c r="I991" s="2">
        <v>1</v>
      </c>
      <c r="J991" s="3">
        <v>3693</v>
      </c>
      <c r="K991" s="2" t="s">
        <v>1703</v>
      </c>
      <c r="L991" s="2" t="s">
        <v>18</v>
      </c>
    </row>
    <row r="992" spans="1:12" x14ac:dyDescent="0.25">
      <c r="A992" s="2" t="s">
        <v>1317</v>
      </c>
      <c r="B992" s="2">
        <v>2</v>
      </c>
      <c r="C992" s="2" t="s">
        <v>1318</v>
      </c>
      <c r="D992" s="2">
        <v>653.74510110024119</v>
      </c>
      <c r="E992" s="2">
        <v>1.2301442909130464</v>
      </c>
      <c r="F992" s="2">
        <v>2.3459045119945316</v>
      </c>
      <c r="G992" s="2">
        <v>7.3424875066026383E-3</v>
      </c>
      <c r="H992" s="2">
        <v>4.5594541898371255E-2</v>
      </c>
      <c r="I992" s="2">
        <v>1</v>
      </c>
      <c r="J992" s="3">
        <v>2335</v>
      </c>
      <c r="K992" s="2" t="s">
        <v>1319</v>
      </c>
      <c r="L992" s="2" t="s">
        <v>18</v>
      </c>
    </row>
    <row r="993" spans="1:12" x14ac:dyDescent="0.25">
      <c r="A993" s="2" t="s">
        <v>5021</v>
      </c>
      <c r="B993" s="2">
        <v>12</v>
      </c>
      <c r="C993" s="2" t="s">
        <v>5022</v>
      </c>
      <c r="D993" s="2">
        <v>6.272771117110743</v>
      </c>
      <c r="E993" s="2">
        <v>1.2297936009786024</v>
      </c>
      <c r="F993" s="2">
        <v>2.3453343394388138</v>
      </c>
      <c r="G993" s="2">
        <v>1.8638227041307513E-2</v>
      </c>
      <c r="H993" s="2">
        <v>8.6452328808577256E-2</v>
      </c>
      <c r="I993" s="2">
        <v>1</v>
      </c>
      <c r="J993" s="3">
        <v>719</v>
      </c>
      <c r="K993" s="2" t="s">
        <v>5023</v>
      </c>
      <c r="L993" s="2" t="s">
        <v>18</v>
      </c>
    </row>
    <row r="994" spans="1:12" x14ac:dyDescent="0.25">
      <c r="A994" s="2" t="s">
        <v>3215</v>
      </c>
      <c r="B994" s="2">
        <v>7</v>
      </c>
      <c r="C994" s="2" t="s">
        <v>3216</v>
      </c>
      <c r="D994" s="2">
        <v>68.698077576929663</v>
      </c>
      <c r="E994" s="2">
        <v>1.2293314737698078</v>
      </c>
      <c r="F994" s="2">
        <v>2.3445831971597091</v>
      </c>
      <c r="G994" s="2">
        <v>2.6640222446515202E-3</v>
      </c>
      <c r="H994" s="2">
        <v>2.2155247006838161E-2</v>
      </c>
      <c r="I994" s="2">
        <v>1</v>
      </c>
      <c r="J994" s="3">
        <v>10467</v>
      </c>
      <c r="K994" s="2" t="s">
        <v>3217</v>
      </c>
      <c r="L994" s="2" t="s">
        <v>18</v>
      </c>
    </row>
    <row r="995" spans="1:12" x14ac:dyDescent="0.25">
      <c r="A995" s="2" t="s">
        <v>6415</v>
      </c>
      <c r="B995" s="2">
        <v>16</v>
      </c>
      <c r="C995" s="2" t="s">
        <v>6416</v>
      </c>
      <c r="D995" s="2">
        <v>71.968747253122217</v>
      </c>
      <c r="E995" s="2">
        <v>1.2281427719852229</v>
      </c>
      <c r="F995" s="2">
        <v>2.3426521845098307</v>
      </c>
      <c r="G995" s="2">
        <v>2.1233385087939531E-5</v>
      </c>
      <c r="H995" s="2">
        <v>4.7782282971278386E-4</v>
      </c>
      <c r="I995" s="2">
        <v>0.73949510245767003</v>
      </c>
      <c r="J995" s="3">
        <v>84752</v>
      </c>
      <c r="K995" s="2" t="s">
        <v>6417</v>
      </c>
      <c r="L995" s="2" t="s">
        <v>18</v>
      </c>
    </row>
    <row r="996" spans="1:12" x14ac:dyDescent="0.25">
      <c r="A996" s="2" t="s">
        <v>4614</v>
      </c>
      <c r="B996" s="2">
        <v>11</v>
      </c>
      <c r="C996" s="2" t="s">
        <v>4615</v>
      </c>
      <c r="D996" s="2">
        <v>17.702926762633563</v>
      </c>
      <c r="E996" s="2">
        <v>1.228041074395648</v>
      </c>
      <c r="F996" s="2">
        <v>2.3424870535037527</v>
      </c>
      <c r="G996" s="2">
        <v>1.5058981774149495E-2</v>
      </c>
      <c r="H996" s="2">
        <v>7.4310932265077734E-2</v>
      </c>
      <c r="I996" s="2">
        <v>1</v>
      </c>
      <c r="J996" s="3">
        <v>3732</v>
      </c>
      <c r="K996" s="2" t="s">
        <v>4616</v>
      </c>
      <c r="L996" s="2" t="s">
        <v>18</v>
      </c>
    </row>
    <row r="997" spans="1:12" x14ac:dyDescent="0.25">
      <c r="A997" s="2" t="s">
        <v>4272</v>
      </c>
      <c r="B997" s="2">
        <v>10</v>
      </c>
      <c r="C997" s="2" t="s">
        <v>4273</v>
      </c>
      <c r="D997" s="2">
        <v>5.0479714783290888</v>
      </c>
      <c r="E997" s="2">
        <v>1.2266104127991788</v>
      </c>
      <c r="F997" s="2">
        <v>2.3401652564189384</v>
      </c>
      <c r="G997" s="2">
        <v>2.1778126613546099E-3</v>
      </c>
      <c r="H997" s="2">
        <v>1.9077425218306684E-2</v>
      </c>
      <c r="I997" s="2">
        <v>1</v>
      </c>
      <c r="J997" s="3">
        <v>100144748</v>
      </c>
      <c r="K997" s="2" t="s">
        <v>4274</v>
      </c>
      <c r="L997" s="2" t="s">
        <v>18</v>
      </c>
    </row>
    <row r="998" spans="1:12" x14ac:dyDescent="0.25">
      <c r="A998" s="2" t="s">
        <v>8550</v>
      </c>
      <c r="B998" s="2" t="s">
        <v>8466</v>
      </c>
      <c r="C998" s="2" t="s">
        <v>8551</v>
      </c>
      <c r="D998" s="2">
        <v>10.983842784069143</v>
      </c>
      <c r="E998" s="2">
        <v>1.2261699191365731</v>
      </c>
      <c r="F998" s="2">
        <v>2.3394508499907385</v>
      </c>
      <c r="G998" s="2">
        <v>1.6839025140163819E-2</v>
      </c>
      <c r="H998" s="2">
        <v>8.030972627648944E-2</v>
      </c>
      <c r="I998" s="2">
        <v>1</v>
      </c>
      <c r="J998" s="3">
        <v>7454</v>
      </c>
      <c r="K998" s="2" t="s">
        <v>8552</v>
      </c>
      <c r="L998" s="2" t="s">
        <v>18</v>
      </c>
    </row>
    <row r="999" spans="1:12" x14ac:dyDescent="0.25">
      <c r="A999" s="2" t="s">
        <v>8604</v>
      </c>
      <c r="B999" s="2" t="s">
        <v>8466</v>
      </c>
      <c r="C999" s="2" t="s">
        <v>8605</v>
      </c>
      <c r="D999" s="2">
        <v>51.353617231010432</v>
      </c>
      <c r="E999" s="2">
        <v>1.2260472507233466</v>
      </c>
      <c r="F999" s="2">
        <v>2.3392519413403448</v>
      </c>
      <c r="G999" s="2">
        <v>1.1415335481759007E-6</v>
      </c>
      <c r="H999" s="2">
        <v>3.9641111428917887E-5</v>
      </c>
      <c r="I999" s="2">
        <v>3.9756188882322095E-2</v>
      </c>
      <c r="J999" s="3">
        <v>9203</v>
      </c>
      <c r="K999" s="2" t="s">
        <v>8606</v>
      </c>
      <c r="L999" s="2" t="s">
        <v>18</v>
      </c>
    </row>
    <row r="1000" spans="1:12" x14ac:dyDescent="0.25">
      <c r="A1000" s="2" t="s">
        <v>6598</v>
      </c>
      <c r="B1000" s="2">
        <v>17</v>
      </c>
      <c r="C1000" s="2" t="s">
        <v>6599</v>
      </c>
      <c r="D1000" s="2">
        <v>19.821598747248647</v>
      </c>
      <c r="E1000" s="2">
        <v>1.2252148888642123</v>
      </c>
      <c r="F1000" s="2">
        <v>2.337902700885802</v>
      </c>
      <c r="G1000" s="2">
        <v>1.3033370320972059E-2</v>
      </c>
      <c r="H1000" s="2">
        <v>6.7678400046774362E-2</v>
      </c>
      <c r="I1000" s="2">
        <v>1</v>
      </c>
      <c r="J1000" s="3">
        <v>51087</v>
      </c>
      <c r="K1000" s="2" t="s">
        <v>6600</v>
      </c>
      <c r="L1000" s="2" t="s">
        <v>18</v>
      </c>
    </row>
    <row r="1001" spans="1:12" x14ac:dyDescent="0.25">
      <c r="A1001" s="2" t="s">
        <v>181</v>
      </c>
      <c r="B1001" s="2">
        <v>1</v>
      </c>
      <c r="C1001" s="2" t="s">
        <v>182</v>
      </c>
      <c r="D1001" s="2">
        <v>158.08448304286642</v>
      </c>
      <c r="E1001" s="2">
        <v>1.2249045796016123</v>
      </c>
      <c r="F1001" s="2">
        <v>2.3373998954922843</v>
      </c>
      <c r="G1001" s="2">
        <v>2.1801343352823252E-4</v>
      </c>
      <c r="H1001" s="2">
        <v>3.1385326864989726E-3</v>
      </c>
      <c r="I1001" s="2">
        <v>1</v>
      </c>
      <c r="J1001" s="3">
        <v>57190</v>
      </c>
      <c r="K1001" s="2" t="s">
        <v>183</v>
      </c>
      <c r="L1001" s="2" t="s">
        <v>18</v>
      </c>
    </row>
    <row r="1002" spans="1:12" x14ac:dyDescent="0.25">
      <c r="A1002" s="2" t="s">
        <v>948</v>
      </c>
      <c r="B1002" s="2">
        <v>2</v>
      </c>
      <c r="C1002" s="2" t="s">
        <v>949</v>
      </c>
      <c r="D1002" s="2">
        <v>55.922525862200416</v>
      </c>
      <c r="E1002" s="2">
        <v>1.224760915341603</v>
      </c>
      <c r="F1002" s="2">
        <v>2.3371671476850442</v>
      </c>
      <c r="G1002" s="2">
        <v>3.1615483287296332E-2</v>
      </c>
      <c r="H1002" s="2">
        <v>0.12280793601120296</v>
      </c>
      <c r="I1002" s="2">
        <v>1</v>
      </c>
      <c r="J1002" s="3">
        <v>6382</v>
      </c>
      <c r="K1002" s="2" t="s">
        <v>950</v>
      </c>
      <c r="L1002" s="2" t="s">
        <v>18</v>
      </c>
    </row>
    <row r="1003" spans="1:12" x14ac:dyDescent="0.25">
      <c r="A1003" s="2" t="s">
        <v>7043</v>
      </c>
      <c r="B1003" s="2">
        <v>17</v>
      </c>
      <c r="C1003" s="2" t="s">
        <v>7044</v>
      </c>
      <c r="D1003" s="2">
        <v>337.994981243994</v>
      </c>
      <c r="E1003" s="2">
        <v>1.2240194210586661</v>
      </c>
      <c r="F1003" s="2">
        <v>2.3359662349792538</v>
      </c>
      <c r="G1003" s="2">
        <v>8.6972751236798706E-4</v>
      </c>
      <c r="H1003" s="2">
        <v>9.5555373016098632E-3</v>
      </c>
      <c r="I1003" s="2">
        <v>1</v>
      </c>
      <c r="J1003" s="3">
        <v>396</v>
      </c>
      <c r="K1003" s="2" t="s">
        <v>7045</v>
      </c>
      <c r="L1003" s="2" t="s">
        <v>18</v>
      </c>
    </row>
    <row r="1004" spans="1:12" x14ac:dyDescent="0.25">
      <c r="A1004" s="2" t="s">
        <v>2535</v>
      </c>
      <c r="B1004" s="2">
        <v>5</v>
      </c>
      <c r="C1004" s="2" t="s">
        <v>2536</v>
      </c>
      <c r="D1004" s="2">
        <v>17.831410175699524</v>
      </c>
      <c r="E1004" s="2">
        <v>1.2239145801619991</v>
      </c>
      <c r="F1004" s="2">
        <v>2.3357964860792455</v>
      </c>
      <c r="G1004" s="2">
        <v>5.5744053907330832E-3</v>
      </c>
      <c r="H1004" s="2">
        <v>3.757490589201249E-2</v>
      </c>
      <c r="I1004" s="2">
        <v>1</v>
      </c>
      <c r="J1004" s="3">
        <v>101928649</v>
      </c>
      <c r="K1004" s="2"/>
      <c r="L1004" s="2" t="s">
        <v>14</v>
      </c>
    </row>
    <row r="1005" spans="1:12" x14ac:dyDescent="0.25">
      <c r="A1005" s="2" t="s">
        <v>7500</v>
      </c>
      <c r="B1005" s="2">
        <v>19</v>
      </c>
      <c r="C1005" s="2" t="s">
        <v>7501</v>
      </c>
      <c r="D1005" s="2">
        <v>26.300986805466845</v>
      </c>
      <c r="E1005" s="2">
        <v>1.2235604072549902</v>
      </c>
      <c r="F1005" s="2">
        <v>2.3352231325492796</v>
      </c>
      <c r="G1005" s="2">
        <v>2.5237489682817273E-2</v>
      </c>
      <c r="H1005" s="2">
        <v>0.10600109057563425</v>
      </c>
      <c r="I1005" s="2">
        <v>1</v>
      </c>
      <c r="J1005" s="3">
        <v>107985311</v>
      </c>
      <c r="K1005" s="2"/>
      <c r="L1005" s="2" t="s">
        <v>14</v>
      </c>
    </row>
    <row r="1006" spans="1:12" x14ac:dyDescent="0.25">
      <c r="A1006" s="2" t="s">
        <v>1095</v>
      </c>
      <c r="B1006" s="2">
        <v>2</v>
      </c>
      <c r="C1006" s="2" t="s">
        <v>1096</v>
      </c>
      <c r="D1006" s="2">
        <v>32.811043859117667</v>
      </c>
      <c r="E1006" s="2">
        <v>1.2229208738961896</v>
      </c>
      <c r="F1006" s="2">
        <v>2.3341881791577936</v>
      </c>
      <c r="G1006" s="2">
        <v>2.419873585165157E-4</v>
      </c>
      <c r="H1006" s="2">
        <v>3.4018174688803678E-3</v>
      </c>
      <c r="I1006" s="2">
        <v>1</v>
      </c>
      <c r="J1006" s="3">
        <v>84913</v>
      </c>
      <c r="K1006" s="2" t="s">
        <v>1097</v>
      </c>
      <c r="L1006" s="2" t="s">
        <v>18</v>
      </c>
    </row>
    <row r="1007" spans="1:12" x14ac:dyDescent="0.25">
      <c r="A1007" s="2" t="s">
        <v>4737</v>
      </c>
      <c r="B1007" s="2">
        <v>11</v>
      </c>
      <c r="C1007" s="2" t="s">
        <v>4738</v>
      </c>
      <c r="D1007" s="2">
        <v>6.8224711424074309</v>
      </c>
      <c r="E1007" s="2">
        <v>1.2226657958166167</v>
      </c>
      <c r="F1007" s="2">
        <v>2.3337755156433508</v>
      </c>
      <c r="G1007" s="2">
        <v>6.9880183312895005E-3</v>
      </c>
      <c r="H1007" s="2">
        <v>4.3942979191315491E-2</v>
      </c>
      <c r="I1007" s="2">
        <v>1</v>
      </c>
      <c r="J1007" s="3">
        <v>101927789</v>
      </c>
      <c r="K1007" s="2"/>
      <c r="L1007" s="2" t="s">
        <v>226</v>
      </c>
    </row>
    <row r="1008" spans="1:12" x14ac:dyDescent="0.25">
      <c r="A1008" s="2" t="s">
        <v>5306</v>
      </c>
      <c r="B1008" s="2">
        <v>12</v>
      </c>
      <c r="C1008" s="2" t="s">
        <v>5307</v>
      </c>
      <c r="D1008" s="2">
        <v>11.537031979849763</v>
      </c>
      <c r="E1008" s="2">
        <v>1.2221910152343185</v>
      </c>
      <c r="F1008" s="2">
        <v>2.3330076132354982</v>
      </c>
      <c r="G1008" s="2">
        <v>3.7285816383651536E-3</v>
      </c>
      <c r="H1008" s="2">
        <v>2.8397578692196224E-2</v>
      </c>
      <c r="I1008" s="2">
        <v>1</v>
      </c>
      <c r="J1008" s="3">
        <v>35</v>
      </c>
      <c r="K1008" s="2" t="s">
        <v>5308</v>
      </c>
      <c r="L1008" s="2" t="s">
        <v>18</v>
      </c>
    </row>
    <row r="1009" spans="1:12" x14ac:dyDescent="0.25">
      <c r="A1009" s="2" t="s">
        <v>4125</v>
      </c>
      <c r="B1009" s="2">
        <v>9</v>
      </c>
      <c r="C1009" s="2" t="s">
        <v>4126</v>
      </c>
      <c r="D1009" s="2">
        <v>47.678132974562217</v>
      </c>
      <c r="E1009" s="2">
        <v>1.2211384998824462</v>
      </c>
      <c r="F1009" s="2">
        <v>2.3313061927932308</v>
      </c>
      <c r="G1009" s="2">
        <v>6.5684173841118378E-3</v>
      </c>
      <c r="H1009" s="2">
        <v>4.2075374162951922E-2</v>
      </c>
      <c r="I1009" s="2">
        <v>1</v>
      </c>
      <c r="J1009" s="3">
        <v>286257</v>
      </c>
      <c r="K1009" s="2" t="s">
        <v>4127</v>
      </c>
      <c r="L1009" s="2" t="s">
        <v>18</v>
      </c>
    </row>
    <row r="1010" spans="1:12" x14ac:dyDescent="0.25">
      <c r="A1010" s="2" t="s">
        <v>6621</v>
      </c>
      <c r="B1010" s="2">
        <v>17</v>
      </c>
      <c r="C1010" s="2" t="s">
        <v>6622</v>
      </c>
      <c r="D1010" s="2">
        <v>17.21486160880081</v>
      </c>
      <c r="E1010" s="2">
        <v>1.2201807018973183</v>
      </c>
      <c r="F1010" s="2">
        <v>2.329758963987</v>
      </c>
      <c r="G1010" s="2">
        <v>8.6511978468783116E-3</v>
      </c>
      <c r="H1010" s="2">
        <v>5.1109962773355007E-2</v>
      </c>
      <c r="I1010" s="2">
        <v>1</v>
      </c>
      <c r="J1010" s="3">
        <v>92162</v>
      </c>
      <c r="K1010" s="2" t="s">
        <v>6623</v>
      </c>
      <c r="L1010" s="2" t="s">
        <v>18</v>
      </c>
    </row>
    <row r="1011" spans="1:12" x14ac:dyDescent="0.25">
      <c r="A1011" s="2" t="s">
        <v>7671</v>
      </c>
      <c r="B1011" s="2">
        <v>19</v>
      </c>
      <c r="C1011" s="2" t="s">
        <v>7672</v>
      </c>
      <c r="D1011" s="2">
        <v>87.030842988048178</v>
      </c>
      <c r="E1011" s="2">
        <v>1.2180013125452913</v>
      </c>
      <c r="F1011" s="2">
        <v>2.3262421994798093</v>
      </c>
      <c r="G1011" s="2">
        <v>3.0251553700775591E-2</v>
      </c>
      <c r="H1011" s="2">
        <v>0.11953102898091758</v>
      </c>
      <c r="I1011" s="2">
        <v>1</v>
      </c>
      <c r="J1011" s="3">
        <v>255783</v>
      </c>
      <c r="K1011" s="2" t="s">
        <v>7673</v>
      </c>
      <c r="L1011" s="2" t="s">
        <v>18</v>
      </c>
    </row>
    <row r="1012" spans="1:12" x14ac:dyDescent="0.25">
      <c r="A1012" s="2" t="s">
        <v>6017</v>
      </c>
      <c r="B1012" s="2">
        <v>15</v>
      </c>
      <c r="C1012" s="2" t="s">
        <v>6018</v>
      </c>
      <c r="D1012" s="2">
        <v>15.414599549110642</v>
      </c>
      <c r="E1012" s="2">
        <v>1.2178179883872946</v>
      </c>
      <c r="F1012" s="2">
        <v>2.3259466212137601</v>
      </c>
      <c r="G1012" s="2">
        <v>2.3121165828740749E-3</v>
      </c>
      <c r="H1012" s="2">
        <v>1.9880454155471412E-2</v>
      </c>
      <c r="I1012" s="2">
        <v>1</v>
      </c>
      <c r="J1012" s="3">
        <v>2242</v>
      </c>
      <c r="K1012" s="2" t="s">
        <v>6019</v>
      </c>
      <c r="L1012" s="2" t="s">
        <v>18</v>
      </c>
    </row>
    <row r="1013" spans="1:12" x14ac:dyDescent="0.25">
      <c r="A1013" s="2" t="s">
        <v>5037</v>
      </c>
      <c r="B1013" s="2">
        <v>12</v>
      </c>
      <c r="C1013" s="2" t="s">
        <v>5038</v>
      </c>
      <c r="D1013" s="2">
        <v>11.776080171166736</v>
      </c>
      <c r="E1013" s="2">
        <v>1.2172966417875477</v>
      </c>
      <c r="F1013" s="2">
        <v>2.3251062459083749</v>
      </c>
      <c r="G1013" s="2">
        <v>4.0629902489202438E-2</v>
      </c>
      <c r="H1013" s="2">
        <v>0.14473201106518516</v>
      </c>
      <c r="I1013" s="2">
        <v>1</v>
      </c>
      <c r="J1013" s="3">
        <v>100533464</v>
      </c>
      <c r="K1013" s="2"/>
      <c r="L1013" s="2" t="s">
        <v>14</v>
      </c>
    </row>
    <row r="1014" spans="1:12" x14ac:dyDescent="0.25">
      <c r="A1014" s="2" t="s">
        <v>4301</v>
      </c>
      <c r="B1014" s="2">
        <v>10</v>
      </c>
      <c r="C1014" s="2" t="s">
        <v>4302</v>
      </c>
      <c r="D1014" s="2">
        <v>198.93605128062882</v>
      </c>
      <c r="E1014" s="2">
        <v>1.2172190297767065</v>
      </c>
      <c r="F1014" s="2">
        <v>2.3249811665865656</v>
      </c>
      <c r="G1014" s="2">
        <v>1.5869997601661783E-4</v>
      </c>
      <c r="H1014" s="2">
        <v>2.430067349293828E-3</v>
      </c>
      <c r="I1014" s="2">
        <v>1</v>
      </c>
      <c r="J1014" s="3">
        <v>83742</v>
      </c>
      <c r="K1014" s="2" t="s">
        <v>4303</v>
      </c>
      <c r="L1014" s="2" t="s">
        <v>18</v>
      </c>
    </row>
    <row r="1015" spans="1:12" x14ac:dyDescent="0.25">
      <c r="A1015" s="2" t="s">
        <v>7302</v>
      </c>
      <c r="B1015" s="2">
        <v>19</v>
      </c>
      <c r="C1015" s="2" t="s">
        <v>7303</v>
      </c>
      <c r="D1015" s="2">
        <v>99.597875089133595</v>
      </c>
      <c r="E1015" s="2">
        <v>1.215552484480749</v>
      </c>
      <c r="F1015" s="2">
        <v>2.3222969892417824</v>
      </c>
      <c r="G1015" s="2">
        <v>2.2401025031252908E-4</v>
      </c>
      <c r="H1015" s="2">
        <v>3.2004814334076841E-3</v>
      </c>
      <c r="I1015" s="2">
        <v>1</v>
      </c>
      <c r="J1015" s="3">
        <v>81794</v>
      </c>
      <c r="K1015" s="2" t="s">
        <v>7304</v>
      </c>
      <c r="L1015" s="2" t="s">
        <v>18</v>
      </c>
    </row>
    <row r="1016" spans="1:12" x14ac:dyDescent="0.25">
      <c r="A1016" s="2" t="s">
        <v>497</v>
      </c>
      <c r="B1016" s="2">
        <v>1</v>
      </c>
      <c r="C1016" s="2" t="s">
        <v>498</v>
      </c>
      <c r="D1016" s="2">
        <v>285.77533818267636</v>
      </c>
      <c r="E1016" s="2">
        <v>1.214046045744108</v>
      </c>
      <c r="F1016" s="2">
        <v>2.3198733500153534</v>
      </c>
      <c r="G1016" s="2">
        <v>1.0613365695393553E-3</v>
      </c>
      <c r="H1016" s="2">
        <v>1.1152442860077934E-2</v>
      </c>
      <c r="I1016" s="2">
        <v>1</v>
      </c>
      <c r="J1016" s="3">
        <v>56944</v>
      </c>
      <c r="K1016" s="2" t="s">
        <v>499</v>
      </c>
      <c r="L1016" s="2" t="s">
        <v>18</v>
      </c>
    </row>
    <row r="1017" spans="1:12" x14ac:dyDescent="0.25">
      <c r="A1017" s="2" t="s">
        <v>540</v>
      </c>
      <c r="B1017" s="2">
        <v>1</v>
      </c>
      <c r="C1017" s="2" t="s">
        <v>541</v>
      </c>
      <c r="D1017" s="2">
        <v>36.965061852121167</v>
      </c>
      <c r="E1017" s="2">
        <v>1.2137135441327629</v>
      </c>
      <c r="F1017" s="2">
        <v>2.3193387444867257</v>
      </c>
      <c r="G1017" s="2">
        <v>1.0026586456569753E-2</v>
      </c>
      <c r="H1017" s="2">
        <v>5.651177452757597E-2</v>
      </c>
      <c r="I1017" s="2">
        <v>1</v>
      </c>
      <c r="J1017" s="3">
        <v>388685</v>
      </c>
      <c r="K1017" s="2" t="s">
        <v>542</v>
      </c>
      <c r="L1017" s="2" t="s">
        <v>14</v>
      </c>
    </row>
    <row r="1018" spans="1:12" x14ac:dyDescent="0.25">
      <c r="A1018" s="2" t="s">
        <v>1877</v>
      </c>
      <c r="B1018" s="2">
        <v>4</v>
      </c>
      <c r="C1018" s="2" t="s">
        <v>1878</v>
      </c>
      <c r="D1018" s="2">
        <v>31.147406101756779</v>
      </c>
      <c r="E1018" s="2">
        <v>1.2134546426553379</v>
      </c>
      <c r="F1018" s="2">
        <v>2.3189225606546175</v>
      </c>
      <c r="G1018" s="2">
        <v>1.2667482075318285E-2</v>
      </c>
      <c r="H1018" s="2">
        <v>6.632451463083408E-2</v>
      </c>
      <c r="I1018" s="2">
        <v>1</v>
      </c>
      <c r="J1018" s="3">
        <v>105374339</v>
      </c>
      <c r="K1018" s="2"/>
      <c r="L1018" s="2" t="s">
        <v>14</v>
      </c>
    </row>
    <row r="1019" spans="1:12" x14ac:dyDescent="0.25">
      <c r="A1019" s="2" t="s">
        <v>3271</v>
      </c>
      <c r="B1019" s="2">
        <v>7</v>
      </c>
      <c r="C1019" s="2" t="s">
        <v>3272</v>
      </c>
      <c r="D1019" s="2">
        <v>238.17933635349246</v>
      </c>
      <c r="E1019" s="2">
        <v>1.21275830250716</v>
      </c>
      <c r="F1019" s="2">
        <v>2.3178035651623894</v>
      </c>
      <c r="G1019" s="2">
        <v>5.8610820824887582E-5</v>
      </c>
      <c r="H1019" s="2">
        <v>1.0735809378097146E-3</v>
      </c>
      <c r="I1019" s="2">
        <v>1</v>
      </c>
      <c r="J1019" s="3">
        <v>381</v>
      </c>
      <c r="K1019" s="2" t="s">
        <v>3273</v>
      </c>
      <c r="L1019" s="2" t="s">
        <v>18</v>
      </c>
    </row>
    <row r="1020" spans="1:12" x14ac:dyDescent="0.25">
      <c r="A1020" s="2" t="s">
        <v>6239</v>
      </c>
      <c r="B1020" s="2">
        <v>16</v>
      </c>
      <c r="C1020" s="2" t="s">
        <v>6240</v>
      </c>
      <c r="D1020" s="2">
        <v>57.823805630925861</v>
      </c>
      <c r="E1020" s="2">
        <v>1.2117271772011562</v>
      </c>
      <c r="F1020" s="2">
        <v>2.316147572750181</v>
      </c>
      <c r="G1020" s="2">
        <v>2.2419855647457146E-2</v>
      </c>
      <c r="H1020" s="2">
        <v>9.7865647472701087E-2</v>
      </c>
      <c r="I1020" s="2">
        <v>1</v>
      </c>
      <c r="J1020" s="3">
        <v>110006323</v>
      </c>
      <c r="K1020" s="2"/>
      <c r="L1020" s="2" t="s">
        <v>226</v>
      </c>
    </row>
    <row r="1021" spans="1:12" x14ac:dyDescent="0.25">
      <c r="A1021" s="2" t="s">
        <v>5315</v>
      </c>
      <c r="B1021" s="2">
        <v>12</v>
      </c>
      <c r="C1021" s="2" t="s">
        <v>5316</v>
      </c>
      <c r="D1021" s="2">
        <v>20.410436246320863</v>
      </c>
      <c r="E1021" s="2">
        <v>1.2110991976953054</v>
      </c>
      <c r="F1021" s="2">
        <v>2.3151396142728835</v>
      </c>
      <c r="G1021" s="2">
        <v>4.0838924113687164E-3</v>
      </c>
      <c r="H1021" s="2">
        <v>3.0292979437921287E-2</v>
      </c>
      <c r="I1021" s="2">
        <v>1</v>
      </c>
      <c r="J1021" s="3">
        <v>54509</v>
      </c>
      <c r="K1021" s="2" t="s">
        <v>5317</v>
      </c>
      <c r="L1021" s="2" t="s">
        <v>18</v>
      </c>
    </row>
    <row r="1022" spans="1:12" x14ac:dyDescent="0.25">
      <c r="A1022" s="2" t="s">
        <v>1614</v>
      </c>
      <c r="B1022" s="2">
        <v>3</v>
      </c>
      <c r="C1022" s="2" t="s">
        <v>1615</v>
      </c>
      <c r="D1022" s="2">
        <v>55.522463586216311</v>
      </c>
      <c r="E1022" s="2">
        <v>1.2099268983224261</v>
      </c>
      <c r="F1022" s="2">
        <v>2.3132591514868452</v>
      </c>
      <c r="G1022" s="2">
        <v>8.2226028562672533E-6</v>
      </c>
      <c r="H1022" s="2">
        <v>2.1954537786481992E-4</v>
      </c>
      <c r="I1022" s="2">
        <v>0.28636858967521961</v>
      </c>
      <c r="J1022" s="3">
        <v>132160</v>
      </c>
      <c r="K1022" s="2" t="s">
        <v>1616</v>
      </c>
      <c r="L1022" s="2" t="s">
        <v>18</v>
      </c>
    </row>
    <row r="1023" spans="1:12" x14ac:dyDescent="0.25">
      <c r="A1023" s="2" t="s">
        <v>8344</v>
      </c>
      <c r="B1023" s="2">
        <v>22</v>
      </c>
      <c r="C1023" s="2" t="s">
        <v>8345</v>
      </c>
      <c r="D1023" s="2">
        <v>19.340516981082711</v>
      </c>
      <c r="E1023" s="2">
        <v>1.209502723949865</v>
      </c>
      <c r="F1023" s="2">
        <v>2.3125791179469219</v>
      </c>
      <c r="G1023" s="2">
        <v>1.5555185914439018E-2</v>
      </c>
      <c r="H1023" s="2">
        <v>7.6076295690560375E-2</v>
      </c>
      <c r="I1023" s="2">
        <v>1</v>
      </c>
      <c r="J1023" s="3">
        <v>27128</v>
      </c>
      <c r="K1023" s="2" t="s">
        <v>8346</v>
      </c>
      <c r="L1023" s="2" t="s">
        <v>18</v>
      </c>
    </row>
    <row r="1024" spans="1:12" x14ac:dyDescent="0.25">
      <c r="A1024" s="2" t="s">
        <v>8394</v>
      </c>
      <c r="B1024" s="2">
        <v>22</v>
      </c>
      <c r="C1024" s="2" t="s">
        <v>8395</v>
      </c>
      <c r="D1024" s="2">
        <v>155.12474769496842</v>
      </c>
      <c r="E1024" s="2">
        <v>1.2087577831788754</v>
      </c>
      <c r="F1024" s="2">
        <v>2.3113853176434906</v>
      </c>
      <c r="G1024" s="2">
        <v>4.7331594663218104E-4</v>
      </c>
      <c r="H1024" s="2">
        <v>5.8722547237824258E-3</v>
      </c>
      <c r="I1024" s="2">
        <v>1</v>
      </c>
      <c r="J1024" s="3">
        <v>1727</v>
      </c>
      <c r="K1024" s="2" t="s">
        <v>8396</v>
      </c>
      <c r="L1024" s="2" t="s">
        <v>18</v>
      </c>
    </row>
    <row r="1025" spans="1:12" x14ac:dyDescent="0.25">
      <c r="A1025" s="2" t="s">
        <v>6253</v>
      </c>
      <c r="B1025" s="2">
        <v>16</v>
      </c>
      <c r="C1025" s="2" t="s">
        <v>6254</v>
      </c>
      <c r="D1025" s="2">
        <v>26.858347062363748</v>
      </c>
      <c r="E1025" s="2">
        <v>1.208353503494964</v>
      </c>
      <c r="F1025" s="2">
        <v>2.3107376996898492</v>
      </c>
      <c r="G1025" s="2">
        <v>1.8927086053358085E-2</v>
      </c>
      <c r="H1025" s="2">
        <v>8.728902769588226E-2</v>
      </c>
      <c r="I1025" s="2">
        <v>1</v>
      </c>
      <c r="J1025" s="3">
        <v>6817</v>
      </c>
      <c r="K1025" s="2" t="s">
        <v>6255</v>
      </c>
      <c r="L1025" s="2" t="s">
        <v>18</v>
      </c>
    </row>
    <row r="1026" spans="1:12" x14ac:dyDescent="0.25">
      <c r="A1026" s="2" t="s">
        <v>7478</v>
      </c>
      <c r="B1026" s="2">
        <v>19</v>
      </c>
      <c r="C1026" s="2" t="s">
        <v>7479</v>
      </c>
      <c r="D1026" s="2">
        <v>15.847990563968517</v>
      </c>
      <c r="E1026" s="2">
        <v>1.2082761432934246</v>
      </c>
      <c r="F1026" s="2">
        <v>2.3106137966220071</v>
      </c>
      <c r="G1026" s="2">
        <v>1.5292103258677989E-3</v>
      </c>
      <c r="H1026" s="2">
        <v>1.477055139257076E-2</v>
      </c>
      <c r="I1026" s="2">
        <v>1</v>
      </c>
      <c r="J1026" s="3">
        <v>93436</v>
      </c>
      <c r="K1026" s="2" t="s">
        <v>7480</v>
      </c>
      <c r="L1026" s="2" t="s">
        <v>18</v>
      </c>
    </row>
    <row r="1027" spans="1:12" x14ac:dyDescent="0.25">
      <c r="A1027" s="2" t="s">
        <v>6335</v>
      </c>
      <c r="B1027" s="2">
        <v>16</v>
      </c>
      <c r="C1027" s="2" t="s">
        <v>6336</v>
      </c>
      <c r="D1027" s="2">
        <v>29.583036727757282</v>
      </c>
      <c r="E1027" s="2">
        <v>1.207050874839015</v>
      </c>
      <c r="F1027" s="2">
        <v>2.3086522453366958</v>
      </c>
      <c r="G1027" s="2">
        <v>4.8675675069582985E-4</v>
      </c>
      <c r="H1027" s="2">
        <v>5.9941717858775119E-3</v>
      </c>
      <c r="I1027" s="2">
        <v>1</v>
      </c>
      <c r="J1027" s="3">
        <v>113</v>
      </c>
      <c r="K1027" s="2" t="s">
        <v>6337</v>
      </c>
      <c r="L1027" s="2" t="s">
        <v>18</v>
      </c>
    </row>
    <row r="1028" spans="1:12" x14ac:dyDescent="0.25">
      <c r="A1028" s="2" t="s">
        <v>7487</v>
      </c>
      <c r="B1028" s="2">
        <v>19</v>
      </c>
      <c r="C1028" s="2" t="s">
        <v>7488</v>
      </c>
      <c r="D1028" s="2">
        <v>40.743421122849405</v>
      </c>
      <c r="E1028" s="2">
        <v>1.206469237778782</v>
      </c>
      <c r="F1028" s="2">
        <v>2.3077216764900723</v>
      </c>
      <c r="G1028" s="2">
        <v>1.3829993675707896E-3</v>
      </c>
      <c r="H1028" s="2">
        <v>1.3659653027199906E-2</v>
      </c>
      <c r="I1028" s="2">
        <v>1</v>
      </c>
      <c r="J1028" s="3">
        <v>57130</v>
      </c>
      <c r="K1028" s="2" t="s">
        <v>7489</v>
      </c>
      <c r="L1028" s="2" t="s">
        <v>18</v>
      </c>
    </row>
    <row r="1029" spans="1:12" x14ac:dyDescent="0.25">
      <c r="A1029" s="2" t="s">
        <v>7517</v>
      </c>
      <c r="B1029" s="2">
        <v>19</v>
      </c>
      <c r="C1029" s="2" t="s">
        <v>7518</v>
      </c>
      <c r="D1029" s="2">
        <v>18.519220543010356</v>
      </c>
      <c r="E1029" s="2">
        <v>1.2059957814432198</v>
      </c>
      <c r="F1029" s="2">
        <v>2.3069644643598286</v>
      </c>
      <c r="G1029" s="2">
        <v>1.5560625889363633E-2</v>
      </c>
      <c r="H1029" s="2">
        <v>7.6076295690560375E-2</v>
      </c>
      <c r="I1029" s="2">
        <v>1</v>
      </c>
      <c r="J1029" s="3">
        <v>163175</v>
      </c>
      <c r="K1029" s="2" t="s">
        <v>7519</v>
      </c>
      <c r="L1029" s="2" t="s">
        <v>18</v>
      </c>
    </row>
    <row r="1030" spans="1:12" x14ac:dyDescent="0.25">
      <c r="A1030" s="2" t="s">
        <v>5018</v>
      </c>
      <c r="B1030" s="2">
        <v>12</v>
      </c>
      <c r="C1030" s="2" t="s">
        <v>5019</v>
      </c>
      <c r="D1030" s="2">
        <v>10.162880285485425</v>
      </c>
      <c r="E1030" s="2">
        <v>1.2058673057320031</v>
      </c>
      <c r="F1030" s="2">
        <v>2.3067590323764886</v>
      </c>
      <c r="G1030" s="2">
        <v>2.0729668431451714E-2</v>
      </c>
      <c r="H1030" s="2">
        <v>9.2689699658240504E-2</v>
      </c>
      <c r="I1030" s="2">
        <v>1</v>
      </c>
      <c r="J1030" s="3">
        <v>283316</v>
      </c>
      <c r="K1030" s="2" t="s">
        <v>5020</v>
      </c>
      <c r="L1030" s="2" t="s">
        <v>18</v>
      </c>
    </row>
    <row r="1031" spans="1:12" x14ac:dyDescent="0.25">
      <c r="A1031" s="2" t="s">
        <v>6352</v>
      </c>
      <c r="B1031" s="2">
        <v>16</v>
      </c>
      <c r="C1031" s="2" t="s">
        <v>6353</v>
      </c>
      <c r="D1031" s="2">
        <v>14.837596946245345</v>
      </c>
      <c r="E1031" s="2">
        <v>1.2051352836101403</v>
      </c>
      <c r="F1031" s="2">
        <v>2.3055888818807726</v>
      </c>
      <c r="G1031" s="2">
        <v>3.0238154838843346E-4</v>
      </c>
      <c r="H1031" s="2">
        <v>4.0553883983864844E-3</v>
      </c>
      <c r="I1031" s="2">
        <v>1</v>
      </c>
      <c r="J1031" s="3">
        <v>643911</v>
      </c>
      <c r="K1031" s="2" t="s">
        <v>6354</v>
      </c>
      <c r="L1031" s="2" t="s">
        <v>18</v>
      </c>
    </row>
    <row r="1032" spans="1:12" x14ac:dyDescent="0.25">
      <c r="A1032" s="2" t="s">
        <v>7460</v>
      </c>
      <c r="B1032" s="2">
        <v>19</v>
      </c>
      <c r="C1032" s="2" t="s">
        <v>7461</v>
      </c>
      <c r="D1032" s="2">
        <v>43.216859382360738</v>
      </c>
      <c r="E1032" s="2">
        <v>1.2050399203717512</v>
      </c>
      <c r="F1032" s="2">
        <v>2.3054364857406573</v>
      </c>
      <c r="G1032" s="2">
        <v>8.4106411724692957E-3</v>
      </c>
      <c r="H1032" s="2">
        <v>5.0158630820532457E-2</v>
      </c>
      <c r="I1032" s="2">
        <v>1</v>
      </c>
      <c r="J1032" s="3">
        <v>55049</v>
      </c>
      <c r="K1032" s="2" t="s">
        <v>7462</v>
      </c>
      <c r="L1032" s="2" t="s">
        <v>18</v>
      </c>
    </row>
    <row r="1033" spans="1:12" x14ac:dyDescent="0.25">
      <c r="A1033" s="2" t="s">
        <v>8814</v>
      </c>
      <c r="B1033" s="2" t="s">
        <v>8466</v>
      </c>
      <c r="C1033" s="2" t="s">
        <v>8815</v>
      </c>
      <c r="D1033" s="2">
        <v>48.193975218060153</v>
      </c>
      <c r="E1033" s="2">
        <v>1.2047016314646459</v>
      </c>
      <c r="F1033" s="2">
        <v>2.3048959611413831</v>
      </c>
      <c r="G1033" s="2">
        <v>3.7813360485223574E-4</v>
      </c>
      <c r="H1033" s="2">
        <v>4.8833014957563765E-3</v>
      </c>
      <c r="I1033" s="2">
        <v>1</v>
      </c>
      <c r="J1033" s="3">
        <v>3421</v>
      </c>
      <c r="K1033" s="2" t="s">
        <v>8816</v>
      </c>
      <c r="L1033" s="2" t="s">
        <v>18</v>
      </c>
    </row>
    <row r="1034" spans="1:12" x14ac:dyDescent="0.25">
      <c r="A1034" s="2" t="s">
        <v>7754</v>
      </c>
      <c r="B1034" s="2">
        <v>19</v>
      </c>
      <c r="C1034" s="2" t="s">
        <v>7755</v>
      </c>
      <c r="D1034" s="2">
        <v>12.07625481479408</v>
      </c>
      <c r="E1034" s="2">
        <v>1.2039657636452858</v>
      </c>
      <c r="F1034" s="2">
        <v>2.3037206148414402</v>
      </c>
      <c r="G1034" s="2">
        <v>1.5521433258310618E-3</v>
      </c>
      <c r="H1034" s="2">
        <v>1.493641923777058E-2</v>
      </c>
      <c r="I1034" s="2">
        <v>1</v>
      </c>
      <c r="J1034" s="3">
        <v>5424</v>
      </c>
      <c r="K1034" s="2" t="s">
        <v>7756</v>
      </c>
      <c r="L1034" s="2" t="s">
        <v>18</v>
      </c>
    </row>
    <row r="1035" spans="1:12" x14ac:dyDescent="0.25">
      <c r="A1035" s="2" t="s">
        <v>4408</v>
      </c>
      <c r="B1035" s="2">
        <v>11</v>
      </c>
      <c r="C1035" s="2" t="s">
        <v>4409</v>
      </c>
      <c r="D1035" s="2">
        <v>706.73441062857114</v>
      </c>
      <c r="E1035" s="2">
        <v>1.2026941078229458</v>
      </c>
      <c r="F1035" s="2">
        <v>2.3016909073040739</v>
      </c>
      <c r="G1035" s="2">
        <v>9.044639174144737E-3</v>
      </c>
      <c r="H1035" s="2">
        <v>5.2819244186146544E-2</v>
      </c>
      <c r="I1035" s="2">
        <v>1</v>
      </c>
      <c r="J1035" s="3">
        <v>10581</v>
      </c>
      <c r="K1035" s="2" t="s">
        <v>4410</v>
      </c>
      <c r="L1035" s="2" t="s">
        <v>18</v>
      </c>
    </row>
    <row r="1036" spans="1:12" x14ac:dyDescent="0.25">
      <c r="A1036" s="2" t="s">
        <v>7192</v>
      </c>
      <c r="B1036" s="2">
        <v>19</v>
      </c>
      <c r="C1036" s="2" t="s">
        <v>7193</v>
      </c>
      <c r="D1036" s="2">
        <v>20.343666967436526</v>
      </c>
      <c r="E1036" s="2">
        <v>1.202425959514636</v>
      </c>
      <c r="F1036" s="2">
        <v>2.3012631404155117</v>
      </c>
      <c r="G1036" s="2">
        <v>9.5366699826376737E-3</v>
      </c>
      <c r="H1036" s="2">
        <v>5.4624482177356312E-2</v>
      </c>
      <c r="I1036" s="2">
        <v>1</v>
      </c>
      <c r="J1036" s="3">
        <v>57418</v>
      </c>
      <c r="K1036" s="2" t="s">
        <v>7194</v>
      </c>
      <c r="L1036" s="2" t="s">
        <v>18</v>
      </c>
    </row>
    <row r="1037" spans="1:12" x14ac:dyDescent="0.25">
      <c r="A1037" s="2" t="s">
        <v>2709</v>
      </c>
      <c r="B1037" s="2">
        <v>6</v>
      </c>
      <c r="C1037" s="2" t="s">
        <v>2710</v>
      </c>
      <c r="D1037" s="2">
        <v>523.68873541995367</v>
      </c>
      <c r="E1037" s="2">
        <v>1.2019612962184545</v>
      </c>
      <c r="F1037" s="2">
        <v>2.3005220688083634</v>
      </c>
      <c r="G1037" s="2">
        <v>2.539026747359548E-5</v>
      </c>
      <c r="H1037" s="2">
        <v>5.5271201657073146E-4</v>
      </c>
      <c r="I1037" s="2">
        <v>0.88426684530290978</v>
      </c>
      <c r="J1037" s="3">
        <v>5754</v>
      </c>
      <c r="K1037" s="2" t="s">
        <v>2711</v>
      </c>
      <c r="L1037" s="2" t="s">
        <v>18</v>
      </c>
    </row>
    <row r="1038" spans="1:12" x14ac:dyDescent="0.25">
      <c r="A1038" s="2" t="s">
        <v>3510</v>
      </c>
      <c r="B1038" s="2">
        <v>8</v>
      </c>
      <c r="C1038" s="2" t="s">
        <v>3511</v>
      </c>
      <c r="D1038" s="2">
        <v>2081.1777846333771</v>
      </c>
      <c r="E1038" s="2">
        <v>1.2016077999905432</v>
      </c>
      <c r="F1038" s="2">
        <v>2.2999584526397752</v>
      </c>
      <c r="G1038" s="2">
        <v>3.2694599282419107E-2</v>
      </c>
      <c r="H1038" s="2">
        <v>0.12567306355699756</v>
      </c>
      <c r="I1038" s="2">
        <v>1</v>
      </c>
      <c r="J1038" s="3">
        <v>6422</v>
      </c>
      <c r="K1038" s="2" t="s">
        <v>3512</v>
      </c>
      <c r="L1038" s="2" t="s">
        <v>18</v>
      </c>
    </row>
    <row r="1039" spans="1:12" x14ac:dyDescent="0.25">
      <c r="A1039" s="2" t="s">
        <v>587</v>
      </c>
      <c r="B1039" s="2">
        <v>1</v>
      </c>
      <c r="C1039" s="2" t="s">
        <v>588</v>
      </c>
      <c r="D1039" s="2">
        <v>59.371641217627619</v>
      </c>
      <c r="E1039" s="2">
        <v>1.2015369479416236</v>
      </c>
      <c r="F1039" s="2">
        <v>2.2998455023884952</v>
      </c>
      <c r="G1039" s="2">
        <v>5.1569995806313423E-3</v>
      </c>
      <c r="H1039" s="2">
        <v>3.5594126652946763E-2</v>
      </c>
      <c r="I1039" s="2">
        <v>1</v>
      </c>
      <c r="J1039" s="3">
        <v>140576</v>
      </c>
      <c r="K1039" s="2" t="s">
        <v>589</v>
      </c>
      <c r="L1039" s="2" t="s">
        <v>18</v>
      </c>
    </row>
    <row r="1040" spans="1:12" x14ac:dyDescent="0.25">
      <c r="A1040" s="2" t="s">
        <v>806</v>
      </c>
      <c r="B1040" s="2">
        <v>1</v>
      </c>
      <c r="C1040" s="2" t="s">
        <v>807</v>
      </c>
      <c r="D1040" s="2">
        <v>11.142027598375785</v>
      </c>
      <c r="E1040" s="2">
        <v>1.2001186946574067</v>
      </c>
      <c r="F1040" s="2">
        <v>2.2975857311838848</v>
      </c>
      <c r="G1040" s="2">
        <v>1.4422888382679773E-2</v>
      </c>
      <c r="H1040" s="2">
        <v>7.2102082968769313E-2</v>
      </c>
      <c r="I1040" s="2">
        <v>1</v>
      </c>
      <c r="J1040" s="3">
        <v>3142</v>
      </c>
      <c r="K1040" s="2" t="s">
        <v>808</v>
      </c>
      <c r="L1040" s="2" t="s">
        <v>18</v>
      </c>
    </row>
    <row r="1041" spans="1:12" x14ac:dyDescent="0.25">
      <c r="A1041" s="2" t="s">
        <v>960</v>
      </c>
      <c r="B1041" s="2">
        <v>2</v>
      </c>
      <c r="C1041" s="2" t="s">
        <v>961</v>
      </c>
      <c r="D1041" s="2">
        <v>73.63852312871667</v>
      </c>
      <c r="E1041" s="2">
        <v>1.2001092492964744</v>
      </c>
      <c r="F1041" s="2">
        <v>2.297570688881216</v>
      </c>
      <c r="G1041" s="2">
        <v>5.1145494917245499E-4</v>
      </c>
      <c r="H1041" s="2">
        <v>6.2357955558455637E-3</v>
      </c>
      <c r="I1041" s="2">
        <v>1</v>
      </c>
      <c r="J1041" s="3">
        <v>109</v>
      </c>
      <c r="K1041" s="2" t="s">
        <v>962</v>
      </c>
      <c r="L1041" s="2" t="s">
        <v>18</v>
      </c>
    </row>
    <row r="1042" spans="1:12" x14ac:dyDescent="0.25">
      <c r="A1042" s="2" t="s">
        <v>3457</v>
      </c>
      <c r="B1042" s="2">
        <v>8</v>
      </c>
      <c r="C1042" s="2" t="s">
        <v>3458</v>
      </c>
      <c r="D1042" s="2">
        <v>152.26290277477275</v>
      </c>
      <c r="E1042" s="2">
        <v>1.2000869996653236</v>
      </c>
      <c r="F1042" s="2">
        <v>2.2975352554010073</v>
      </c>
      <c r="G1042" s="2">
        <v>3.5681555891795343E-5</v>
      </c>
      <c r="H1042" s="2">
        <v>7.2853703678694309E-4</v>
      </c>
      <c r="I1042" s="2">
        <v>1</v>
      </c>
      <c r="J1042" s="3">
        <v>10174</v>
      </c>
      <c r="K1042" s="2" t="s">
        <v>3459</v>
      </c>
      <c r="L1042" s="2" t="s">
        <v>18</v>
      </c>
    </row>
    <row r="1043" spans="1:12" x14ac:dyDescent="0.25">
      <c r="A1043" s="2" t="s">
        <v>2135</v>
      </c>
      <c r="B1043" s="2">
        <v>4</v>
      </c>
      <c r="C1043" s="2" t="s">
        <v>2136</v>
      </c>
      <c r="D1043" s="2">
        <v>26.097170876269971</v>
      </c>
      <c r="E1043" s="2">
        <v>1.1996179153166389</v>
      </c>
      <c r="F1043" s="2">
        <v>2.296788345896887</v>
      </c>
      <c r="G1043" s="2">
        <v>1.8391990147376615E-3</v>
      </c>
      <c r="H1043" s="2">
        <v>1.6970956191347596E-2</v>
      </c>
      <c r="I1043" s="2">
        <v>1</v>
      </c>
      <c r="J1043" s="3">
        <v>8819</v>
      </c>
      <c r="K1043" s="2" t="s">
        <v>2137</v>
      </c>
      <c r="L1043" s="2" t="s">
        <v>18</v>
      </c>
    </row>
    <row r="1044" spans="1:12" x14ac:dyDescent="0.25">
      <c r="A1044" s="2" t="s">
        <v>6110</v>
      </c>
      <c r="B1044" s="2">
        <v>16</v>
      </c>
      <c r="C1044" s="2" t="s">
        <v>6111</v>
      </c>
      <c r="D1044" s="2">
        <v>31.793910898086573</v>
      </c>
      <c r="E1044" s="2">
        <v>1.1990350218597849</v>
      </c>
      <c r="F1044" s="2">
        <v>2.2958605597451234</v>
      </c>
      <c r="G1044" s="2">
        <v>1.0773089721627411E-3</v>
      </c>
      <c r="H1044" s="2">
        <v>1.1243328342750325E-2</v>
      </c>
      <c r="I1044" s="2">
        <v>1</v>
      </c>
      <c r="J1044" s="3">
        <v>9894</v>
      </c>
      <c r="K1044" s="2" t="s">
        <v>6112</v>
      </c>
      <c r="L1044" s="2" t="s">
        <v>18</v>
      </c>
    </row>
    <row r="1045" spans="1:12" x14ac:dyDescent="0.25">
      <c r="A1045" s="2" t="s">
        <v>5998</v>
      </c>
      <c r="B1045" s="2">
        <v>15</v>
      </c>
      <c r="C1045" s="2" t="s">
        <v>5999</v>
      </c>
      <c r="D1045" s="2">
        <v>8.623667697015172</v>
      </c>
      <c r="E1045" s="2">
        <v>1.1976250977026954</v>
      </c>
      <c r="F1045" s="2">
        <v>2.2936179457778718</v>
      </c>
      <c r="G1045" s="2">
        <v>4.4538915535211297E-2</v>
      </c>
      <c r="H1045" s="2">
        <v>0.15336581568978763</v>
      </c>
      <c r="I1045" s="2">
        <v>1</v>
      </c>
      <c r="J1045" s="3">
        <v>105370946</v>
      </c>
      <c r="K1045" s="2"/>
      <c r="L1045" s="2" t="s">
        <v>14</v>
      </c>
    </row>
    <row r="1046" spans="1:12" x14ac:dyDescent="0.25">
      <c r="A1046" s="2" t="s">
        <v>1537</v>
      </c>
      <c r="B1046" s="2">
        <v>3</v>
      </c>
      <c r="C1046" s="2" t="s">
        <v>1538</v>
      </c>
      <c r="D1046" s="2">
        <v>7.8019978949814668</v>
      </c>
      <c r="E1046" s="2">
        <v>1.1964755367219846</v>
      </c>
      <c r="F1046" s="2">
        <v>2.2917910846347791</v>
      </c>
      <c r="G1046" s="2">
        <v>1.6798663968778569E-3</v>
      </c>
      <c r="H1046" s="2">
        <v>1.5877424964577426E-2</v>
      </c>
      <c r="I1046" s="2">
        <v>1</v>
      </c>
      <c r="J1046" s="3">
        <v>285352</v>
      </c>
      <c r="K1046" s="2" t="s">
        <v>1539</v>
      </c>
      <c r="L1046" s="2" t="s">
        <v>14</v>
      </c>
    </row>
    <row r="1047" spans="1:12" x14ac:dyDescent="0.25">
      <c r="A1047" s="2" t="s">
        <v>3460</v>
      </c>
      <c r="B1047" s="2">
        <v>8</v>
      </c>
      <c r="C1047" s="2" t="s">
        <v>3461</v>
      </c>
      <c r="D1047" s="2">
        <v>92.520369038365729</v>
      </c>
      <c r="E1047" s="2">
        <v>1.1962677462408891</v>
      </c>
      <c r="F1047" s="2">
        <v>2.2914610231415948</v>
      </c>
      <c r="G1047" s="2">
        <v>7.5281417353247027E-5</v>
      </c>
      <c r="H1047" s="2">
        <v>1.3172211860109644E-3</v>
      </c>
      <c r="I1047" s="2">
        <v>1</v>
      </c>
      <c r="J1047" s="3">
        <v>8795</v>
      </c>
      <c r="K1047" s="2" t="s">
        <v>3462</v>
      </c>
      <c r="L1047" s="2" t="s">
        <v>18</v>
      </c>
    </row>
    <row r="1048" spans="1:12" x14ac:dyDescent="0.25">
      <c r="A1048" s="2" t="s">
        <v>4688</v>
      </c>
      <c r="B1048" s="2">
        <v>11</v>
      </c>
      <c r="C1048" s="2" t="s">
        <v>4689</v>
      </c>
      <c r="D1048" s="2">
        <v>16.595362028128537</v>
      </c>
      <c r="E1048" s="2">
        <v>1.1958857775182345</v>
      </c>
      <c r="F1048" s="2">
        <v>2.2908544149829511</v>
      </c>
      <c r="G1048" s="2">
        <v>5.5955354763871827E-3</v>
      </c>
      <c r="H1048" s="2">
        <v>3.7662940835584448E-2</v>
      </c>
      <c r="I1048" s="2">
        <v>1</v>
      </c>
      <c r="J1048" s="3">
        <v>101927673</v>
      </c>
      <c r="K1048" s="2"/>
      <c r="L1048" s="2" t="s">
        <v>14</v>
      </c>
    </row>
    <row r="1049" spans="1:12" x14ac:dyDescent="0.25">
      <c r="A1049" s="2" t="s">
        <v>1581</v>
      </c>
      <c r="B1049" s="2">
        <v>3</v>
      </c>
      <c r="C1049" s="2" t="s">
        <v>1582</v>
      </c>
      <c r="D1049" s="2">
        <v>37.59348231579969</v>
      </c>
      <c r="E1049" s="2">
        <v>1.1948654556856066</v>
      </c>
      <c r="F1049" s="2">
        <v>2.2892348194641277</v>
      </c>
      <c r="G1049" s="2">
        <v>7.2923380858289271E-3</v>
      </c>
      <c r="H1049" s="2">
        <v>4.5367635716050077E-2</v>
      </c>
      <c r="I1049" s="2">
        <v>1</v>
      </c>
      <c r="J1049" s="3">
        <v>8692</v>
      </c>
      <c r="K1049" s="2" t="s">
        <v>1583</v>
      </c>
      <c r="L1049" s="2" t="s">
        <v>18</v>
      </c>
    </row>
    <row r="1050" spans="1:12" x14ac:dyDescent="0.25">
      <c r="A1050" s="2" t="s">
        <v>7430</v>
      </c>
      <c r="B1050" s="2">
        <v>19</v>
      </c>
      <c r="C1050" s="2" t="s">
        <v>7431</v>
      </c>
      <c r="D1050" s="2">
        <v>28.058611746610531</v>
      </c>
      <c r="E1050" s="2">
        <v>1.1941394975347959</v>
      </c>
      <c r="F1050" s="2">
        <v>2.2880831757891955</v>
      </c>
      <c r="G1050" s="2">
        <v>3.5974809483075624E-3</v>
      </c>
      <c r="H1050" s="2">
        <v>2.7688263657554509E-2</v>
      </c>
      <c r="I1050" s="2">
        <v>1</v>
      </c>
      <c r="J1050" s="3">
        <v>55201</v>
      </c>
      <c r="K1050" s="2" t="s">
        <v>7432</v>
      </c>
      <c r="L1050" s="2" t="s">
        <v>18</v>
      </c>
    </row>
    <row r="1051" spans="1:12" x14ac:dyDescent="0.25">
      <c r="A1051" s="2" t="s">
        <v>4143</v>
      </c>
      <c r="B1051" s="2">
        <v>9</v>
      </c>
      <c r="C1051" s="2" t="s">
        <v>4144</v>
      </c>
      <c r="D1051" s="2">
        <v>17.175541906071853</v>
      </c>
      <c r="E1051" s="2">
        <v>1.1936093967493653</v>
      </c>
      <c r="F1051" s="2">
        <v>2.2872426018313288</v>
      </c>
      <c r="G1051" s="2">
        <v>4.6048607850575239E-3</v>
      </c>
      <c r="H1051" s="2">
        <v>3.2882200514107215E-2</v>
      </c>
      <c r="I1051" s="2">
        <v>1</v>
      </c>
      <c r="J1051" s="3">
        <v>85026</v>
      </c>
      <c r="K1051" s="2" t="s">
        <v>4145</v>
      </c>
      <c r="L1051" s="2" t="s">
        <v>14</v>
      </c>
    </row>
    <row r="1052" spans="1:12" x14ac:dyDescent="0.25">
      <c r="A1052" s="2" t="s">
        <v>3703</v>
      </c>
      <c r="B1052" s="2">
        <v>8</v>
      </c>
      <c r="C1052" s="2" t="s">
        <v>3704</v>
      </c>
      <c r="D1052" s="2">
        <v>17.009173118854676</v>
      </c>
      <c r="E1052" s="2">
        <v>1.193446447143899</v>
      </c>
      <c r="F1052" s="2">
        <v>2.286984276806542</v>
      </c>
      <c r="G1052" s="2">
        <v>2.8241458496657983E-2</v>
      </c>
      <c r="H1052" s="2">
        <v>0.11439727052213343</v>
      </c>
      <c r="I1052" s="2">
        <v>1</v>
      </c>
      <c r="J1052" s="3">
        <v>79581</v>
      </c>
      <c r="K1052" s="2" t="s">
        <v>3705</v>
      </c>
      <c r="L1052" s="2" t="s">
        <v>18</v>
      </c>
    </row>
    <row r="1053" spans="1:12" x14ac:dyDescent="0.25">
      <c r="A1053" s="2" t="s">
        <v>8116</v>
      </c>
      <c r="B1053" s="2">
        <v>20</v>
      </c>
      <c r="C1053" s="2" t="s">
        <v>8117</v>
      </c>
      <c r="D1053" s="2">
        <v>13.659783136866368</v>
      </c>
      <c r="E1053" s="2">
        <v>1.1931659048684318</v>
      </c>
      <c r="F1053" s="2">
        <v>2.2865395997421509</v>
      </c>
      <c r="G1053" s="2">
        <v>4.7197500613088998E-3</v>
      </c>
      <c r="H1053" s="2">
        <v>3.3487408765796436E-2</v>
      </c>
      <c r="I1053" s="2">
        <v>1</v>
      </c>
      <c r="J1053" s="3">
        <v>85441</v>
      </c>
      <c r="K1053" s="2" t="s">
        <v>8118</v>
      </c>
      <c r="L1053" s="2" t="s">
        <v>18</v>
      </c>
    </row>
    <row r="1054" spans="1:12" x14ac:dyDescent="0.25">
      <c r="A1054" s="2" t="s">
        <v>7925</v>
      </c>
      <c r="B1054" s="2">
        <v>20</v>
      </c>
      <c r="C1054" s="2" t="s">
        <v>7926</v>
      </c>
      <c r="D1054" s="2">
        <v>47.104256225361631</v>
      </c>
      <c r="E1054" s="2">
        <v>1.1925751682714678</v>
      </c>
      <c r="F1054" s="2">
        <v>2.2856035279605882</v>
      </c>
      <c r="G1054" s="2">
        <v>1.1734697808711027E-2</v>
      </c>
      <c r="H1054" s="2">
        <v>6.2995377976554079E-2</v>
      </c>
      <c r="I1054" s="2">
        <v>1</v>
      </c>
      <c r="J1054" s="3">
        <v>84557</v>
      </c>
      <c r="K1054" s="2" t="s">
        <v>7927</v>
      </c>
      <c r="L1054" s="2" t="s">
        <v>18</v>
      </c>
    </row>
    <row r="1055" spans="1:12" x14ac:dyDescent="0.25">
      <c r="A1055" s="2" t="s">
        <v>8453</v>
      </c>
      <c r="B1055" s="2">
        <v>22</v>
      </c>
      <c r="C1055" s="2" t="s">
        <v>8454</v>
      </c>
      <c r="D1055" s="2">
        <v>74.162633505617947</v>
      </c>
      <c r="E1055" s="2">
        <v>1.1924609137632929</v>
      </c>
      <c r="F1055" s="2">
        <v>2.285422526321776</v>
      </c>
      <c r="G1055" s="2">
        <v>1.9808451160649807E-3</v>
      </c>
      <c r="H1055" s="2">
        <v>1.7923614435243269E-2</v>
      </c>
      <c r="I1055" s="2">
        <v>1</v>
      </c>
      <c r="J1055" s="3">
        <v>91289</v>
      </c>
      <c r="K1055" s="2" t="s">
        <v>8455</v>
      </c>
      <c r="L1055" s="2" t="s">
        <v>18</v>
      </c>
    </row>
    <row r="1056" spans="1:12" x14ac:dyDescent="0.25">
      <c r="A1056" s="2" t="s">
        <v>6236</v>
      </c>
      <c r="B1056" s="2">
        <v>16</v>
      </c>
      <c r="C1056" s="2" t="s">
        <v>6237</v>
      </c>
      <c r="D1056" s="2">
        <v>126.93582066534535</v>
      </c>
      <c r="E1056" s="2">
        <v>1.1924542956422475</v>
      </c>
      <c r="F1056" s="2">
        <v>2.2854120423540638</v>
      </c>
      <c r="G1056" s="2">
        <v>1.7875448958644676E-2</v>
      </c>
      <c r="H1056" s="2">
        <v>8.3898124879109456E-2</v>
      </c>
      <c r="I1056" s="2">
        <v>1</v>
      </c>
      <c r="J1056" s="3">
        <v>339044</v>
      </c>
      <c r="K1056" s="2" t="s">
        <v>6238</v>
      </c>
      <c r="L1056" s="2" t="s">
        <v>226</v>
      </c>
    </row>
    <row r="1057" spans="1:12" x14ac:dyDescent="0.25">
      <c r="A1057" s="2" t="s">
        <v>3644</v>
      </c>
      <c r="B1057" s="2">
        <v>8</v>
      </c>
      <c r="C1057" s="2" t="s">
        <v>3645</v>
      </c>
      <c r="D1057" s="2">
        <v>23.959175363368367</v>
      </c>
      <c r="E1057" s="2">
        <v>1.1903335567566034</v>
      </c>
      <c r="F1057" s="2">
        <v>2.2820549908194794</v>
      </c>
      <c r="G1057" s="2">
        <v>1.6749546705695454E-2</v>
      </c>
      <c r="H1057" s="2">
        <v>8.007347365925542E-2</v>
      </c>
      <c r="I1057" s="2">
        <v>1</v>
      </c>
      <c r="J1057" s="3">
        <v>66004</v>
      </c>
      <c r="K1057" s="2" t="s">
        <v>3646</v>
      </c>
      <c r="L1057" s="2" t="s">
        <v>18</v>
      </c>
    </row>
    <row r="1058" spans="1:12" x14ac:dyDescent="0.25">
      <c r="A1058" s="2" t="s">
        <v>4319</v>
      </c>
      <c r="B1058" s="2">
        <v>10</v>
      </c>
      <c r="C1058" s="2" t="s">
        <v>4320</v>
      </c>
      <c r="D1058" s="2">
        <v>90.023345866615927</v>
      </c>
      <c r="E1058" s="2">
        <v>1.1894945853638825</v>
      </c>
      <c r="F1058" s="2">
        <v>2.2807282916804281</v>
      </c>
      <c r="G1058" s="2">
        <v>7.8536060986849205E-5</v>
      </c>
      <c r="H1058" s="2">
        <v>1.3656613406774314E-3</v>
      </c>
      <c r="I1058" s="2">
        <v>1</v>
      </c>
      <c r="J1058" s="3">
        <v>23268</v>
      </c>
      <c r="K1058" s="2" t="s">
        <v>4321</v>
      </c>
      <c r="L1058" s="2" t="s">
        <v>18</v>
      </c>
    </row>
    <row r="1059" spans="1:12" x14ac:dyDescent="0.25">
      <c r="A1059" s="2" t="s">
        <v>2886</v>
      </c>
      <c r="B1059" s="2">
        <v>6</v>
      </c>
      <c r="C1059" s="2" t="s">
        <v>2887</v>
      </c>
      <c r="D1059" s="2">
        <v>6.4698635241890559</v>
      </c>
      <c r="E1059" s="2">
        <v>1.1887557242381248</v>
      </c>
      <c r="F1059" s="2">
        <v>2.2795605396709702</v>
      </c>
      <c r="G1059" s="2">
        <v>5.4480775788352817E-3</v>
      </c>
      <c r="H1059" s="2">
        <v>3.6979737748603879E-2</v>
      </c>
      <c r="I1059" s="2">
        <v>1</v>
      </c>
      <c r="J1059" s="3">
        <v>340152</v>
      </c>
      <c r="K1059" s="2" t="s">
        <v>2888</v>
      </c>
      <c r="L1059" s="2" t="s">
        <v>18</v>
      </c>
    </row>
    <row r="1060" spans="1:12" x14ac:dyDescent="0.25">
      <c r="A1060" s="2" t="s">
        <v>8314</v>
      </c>
      <c r="B1060" s="2">
        <v>22</v>
      </c>
      <c r="C1060" s="2" t="s">
        <v>8315</v>
      </c>
      <c r="D1060" s="2">
        <v>22.539960944084534</v>
      </c>
      <c r="E1060" s="2">
        <v>1.1884307708655082</v>
      </c>
      <c r="F1060" s="2">
        <v>2.2790471481036843</v>
      </c>
      <c r="G1060" s="2">
        <v>5.5407004234829518E-3</v>
      </c>
      <c r="H1060" s="2">
        <v>3.7412553553934649E-2</v>
      </c>
      <c r="I1060" s="2">
        <v>1</v>
      </c>
      <c r="J1060" s="3">
        <v>6948</v>
      </c>
      <c r="K1060" s="2" t="s">
        <v>8316</v>
      </c>
      <c r="L1060" s="2" t="s">
        <v>18</v>
      </c>
    </row>
    <row r="1061" spans="1:12" x14ac:dyDescent="0.25">
      <c r="A1061" s="2" t="s">
        <v>3307</v>
      </c>
      <c r="B1061" s="2">
        <v>7</v>
      </c>
      <c r="C1061" s="2" t="s">
        <v>3308</v>
      </c>
      <c r="D1061" s="2">
        <v>103.3122420016694</v>
      </c>
      <c r="E1061" s="2">
        <v>1.1875590347695211</v>
      </c>
      <c r="F1061" s="2">
        <v>2.2776704693902521</v>
      </c>
      <c r="G1061" s="2">
        <v>3.7928960129104692E-3</v>
      </c>
      <c r="H1061" s="2">
        <v>2.8756017335048314E-2</v>
      </c>
      <c r="I1061" s="2">
        <v>1</v>
      </c>
      <c r="J1061" s="3">
        <v>4708</v>
      </c>
      <c r="K1061" s="2" t="s">
        <v>3309</v>
      </c>
      <c r="L1061" s="2" t="s">
        <v>18</v>
      </c>
    </row>
    <row r="1062" spans="1:12" x14ac:dyDescent="0.25">
      <c r="A1062" s="2" t="s">
        <v>7046</v>
      </c>
      <c r="B1062" s="2">
        <v>17</v>
      </c>
      <c r="C1062" s="2" t="s">
        <v>7047</v>
      </c>
      <c r="D1062" s="2">
        <v>28.73725875982187</v>
      </c>
      <c r="E1062" s="2">
        <v>1.1873135781223789</v>
      </c>
      <c r="F1062" s="2">
        <v>2.2772829850056731</v>
      </c>
      <c r="G1062" s="2">
        <v>6.8561984269994479E-3</v>
      </c>
      <c r="H1062" s="2">
        <v>4.3394696634786845E-2</v>
      </c>
      <c r="I1062" s="2">
        <v>1</v>
      </c>
      <c r="J1062" s="3">
        <v>79058</v>
      </c>
      <c r="K1062" s="2" t="s">
        <v>7048</v>
      </c>
      <c r="L1062" s="2" t="s">
        <v>18</v>
      </c>
    </row>
    <row r="1063" spans="1:12" x14ac:dyDescent="0.25">
      <c r="A1063" s="2" t="s">
        <v>3791</v>
      </c>
      <c r="B1063" s="2">
        <v>9</v>
      </c>
      <c r="C1063" s="2" t="s">
        <v>3792</v>
      </c>
      <c r="D1063" s="2">
        <v>21.07483161768068</v>
      </c>
      <c r="E1063" s="2">
        <v>1.1861760317741215</v>
      </c>
      <c r="F1063" s="2">
        <v>2.2754880845972099</v>
      </c>
      <c r="G1063" s="2">
        <v>1.5702587933254049E-3</v>
      </c>
      <c r="H1063" s="2">
        <v>1.5067252960954625E-2</v>
      </c>
      <c r="I1063" s="2">
        <v>1</v>
      </c>
      <c r="J1063" s="3">
        <v>2189</v>
      </c>
      <c r="K1063" s="2" t="s">
        <v>3793</v>
      </c>
      <c r="L1063" s="2" t="s">
        <v>18</v>
      </c>
    </row>
    <row r="1064" spans="1:12" x14ac:dyDescent="0.25">
      <c r="A1064" s="2" t="s">
        <v>8119</v>
      </c>
      <c r="B1064" s="2">
        <v>20</v>
      </c>
      <c r="C1064" s="2" t="s">
        <v>8120</v>
      </c>
      <c r="D1064" s="2">
        <v>31.6535890140932</v>
      </c>
      <c r="E1064" s="2">
        <v>1.1860265527560807</v>
      </c>
      <c r="F1064" s="2">
        <v>2.2752523313060293</v>
      </c>
      <c r="G1064" s="2">
        <v>7.9451118285167252E-3</v>
      </c>
      <c r="H1064" s="2">
        <v>4.8386479215312181E-2</v>
      </c>
      <c r="I1064" s="2">
        <v>1</v>
      </c>
      <c r="J1064" s="3">
        <v>51750</v>
      </c>
      <c r="K1064" s="2" t="s">
        <v>8121</v>
      </c>
      <c r="L1064" s="2" t="s">
        <v>18</v>
      </c>
    </row>
    <row r="1065" spans="1:12" x14ac:dyDescent="0.25">
      <c r="A1065" s="2" t="s">
        <v>5581</v>
      </c>
      <c r="B1065" s="2">
        <v>14</v>
      </c>
      <c r="C1065" s="2" t="s">
        <v>5582</v>
      </c>
      <c r="D1065" s="2">
        <v>9.9803769411130272</v>
      </c>
      <c r="E1065" s="2">
        <v>1.185697123154337</v>
      </c>
      <c r="F1065" s="2">
        <v>2.2747328522207222</v>
      </c>
      <c r="G1065" s="2">
        <v>9.5771500875744785E-3</v>
      </c>
      <c r="H1065" s="2">
        <v>5.4764120177318798E-2</v>
      </c>
      <c r="I1065" s="2">
        <v>1</v>
      </c>
      <c r="J1065" s="3">
        <v>5729</v>
      </c>
      <c r="K1065" s="2" t="s">
        <v>5583</v>
      </c>
      <c r="L1065" s="2" t="s">
        <v>18</v>
      </c>
    </row>
    <row r="1066" spans="1:12" x14ac:dyDescent="0.25">
      <c r="A1066" s="2" t="s">
        <v>4931</v>
      </c>
      <c r="B1066" s="2">
        <v>11</v>
      </c>
      <c r="C1066" s="2" t="s">
        <v>4932</v>
      </c>
      <c r="D1066" s="2">
        <v>15.445726849536081</v>
      </c>
      <c r="E1066" s="2">
        <v>1.1855889412260645</v>
      </c>
      <c r="F1066" s="2">
        <v>2.2745622855014571</v>
      </c>
      <c r="G1066" s="2">
        <v>5.1535449228147451E-3</v>
      </c>
      <c r="H1066" s="2">
        <v>3.558080601148074E-2</v>
      </c>
      <c r="I1066" s="2">
        <v>1</v>
      </c>
      <c r="J1066" s="3">
        <v>2542</v>
      </c>
      <c r="K1066" s="2" t="s">
        <v>4933</v>
      </c>
      <c r="L1066" s="2" t="s">
        <v>18</v>
      </c>
    </row>
    <row r="1067" spans="1:12" x14ac:dyDescent="0.25">
      <c r="A1067" s="2" t="s">
        <v>2552</v>
      </c>
      <c r="B1067" s="2">
        <v>6</v>
      </c>
      <c r="C1067" s="2" t="s">
        <v>2553</v>
      </c>
      <c r="D1067" s="2">
        <v>72.602541522564778</v>
      </c>
      <c r="E1067" s="2">
        <v>1.1854455420652825</v>
      </c>
      <c r="F1067" s="2">
        <v>2.2743362126973996</v>
      </c>
      <c r="G1067" s="2">
        <v>2.2674718130548415E-9</v>
      </c>
      <c r="H1067" s="2">
        <v>1.5032307451547666E-7</v>
      </c>
      <c r="I1067" s="2">
        <v>7.8969240833260963E-5</v>
      </c>
      <c r="J1067" s="3">
        <v>6239</v>
      </c>
      <c r="K1067" s="2" t="s">
        <v>2554</v>
      </c>
      <c r="L1067" s="2" t="s">
        <v>18</v>
      </c>
    </row>
    <row r="1068" spans="1:12" x14ac:dyDescent="0.25">
      <c r="A1068" s="2" t="s">
        <v>4658</v>
      </c>
      <c r="B1068" s="2">
        <v>11</v>
      </c>
      <c r="C1068" s="2" t="s">
        <v>4659</v>
      </c>
      <c r="D1068" s="2">
        <v>11.355626114709265</v>
      </c>
      <c r="E1068" s="2">
        <v>1.1848504943152733</v>
      </c>
      <c r="F1068" s="2">
        <v>2.2733983432585716</v>
      </c>
      <c r="G1068" s="2">
        <v>2.9436990862439713E-2</v>
      </c>
      <c r="H1068" s="2">
        <v>0.11733027214789001</v>
      </c>
      <c r="I1068" s="2">
        <v>1</v>
      </c>
      <c r="J1068" s="3">
        <v>220004</v>
      </c>
      <c r="K1068" s="2" t="s">
        <v>4660</v>
      </c>
      <c r="L1068" s="2" t="s">
        <v>18</v>
      </c>
    </row>
    <row r="1069" spans="1:12" x14ac:dyDescent="0.25">
      <c r="A1069" s="2" t="s">
        <v>626</v>
      </c>
      <c r="B1069" s="2">
        <v>1</v>
      </c>
      <c r="C1069" s="2" t="s">
        <v>627</v>
      </c>
      <c r="D1069" s="2">
        <v>308.62038429065336</v>
      </c>
      <c r="E1069" s="2">
        <v>1.1844081532539403</v>
      </c>
      <c r="F1069" s="2">
        <v>2.2727014092161415</v>
      </c>
      <c r="G1069" s="2">
        <v>4.8313130709458078E-2</v>
      </c>
      <c r="H1069" s="2">
        <v>0.16180183958609554</v>
      </c>
      <c r="I1069" s="2">
        <v>1</v>
      </c>
      <c r="J1069" s="3">
        <v>106633810</v>
      </c>
      <c r="K1069" s="2" t="s">
        <v>628</v>
      </c>
      <c r="L1069" s="2" t="s">
        <v>196</v>
      </c>
    </row>
    <row r="1070" spans="1:12" x14ac:dyDescent="0.25">
      <c r="A1070" s="2" t="s">
        <v>6813</v>
      </c>
      <c r="B1070" s="2">
        <v>17</v>
      </c>
      <c r="C1070" s="2" t="s">
        <v>6814</v>
      </c>
      <c r="D1070" s="2">
        <v>37.271258131828219</v>
      </c>
      <c r="E1070" s="2">
        <v>1.1841758783600886</v>
      </c>
      <c r="F1070" s="2">
        <v>2.2723355321801382</v>
      </c>
      <c r="G1070" s="2">
        <v>5.7226891479073482E-4</v>
      </c>
      <c r="H1070" s="2">
        <v>6.8169818251947872E-3</v>
      </c>
      <c r="I1070" s="2">
        <v>1</v>
      </c>
      <c r="J1070" s="3">
        <v>2535</v>
      </c>
      <c r="K1070" s="2" t="s">
        <v>6815</v>
      </c>
      <c r="L1070" s="2" t="s">
        <v>18</v>
      </c>
    </row>
    <row r="1071" spans="1:12" x14ac:dyDescent="0.25">
      <c r="A1071" s="2" t="s">
        <v>2700</v>
      </c>
      <c r="B1071" s="2">
        <v>6</v>
      </c>
      <c r="C1071" s="2" t="s">
        <v>2701</v>
      </c>
      <c r="D1071" s="2">
        <v>87.74827454734023</v>
      </c>
      <c r="E1071" s="2">
        <v>1.1830052689802859</v>
      </c>
      <c r="F1071" s="2">
        <v>2.2704924965216153</v>
      </c>
      <c r="G1071" s="2">
        <v>3.8739029370651456E-6</v>
      </c>
      <c r="H1071" s="2">
        <v>1.1472258748648762E-4</v>
      </c>
      <c r="I1071" s="2">
        <v>0.13491641758916784</v>
      </c>
      <c r="J1071" s="3">
        <v>5528</v>
      </c>
      <c r="K1071" s="2" t="s">
        <v>2702</v>
      </c>
      <c r="L1071" s="2" t="s">
        <v>18</v>
      </c>
    </row>
    <row r="1072" spans="1:12" x14ac:dyDescent="0.25">
      <c r="A1072" s="2" t="s">
        <v>1148</v>
      </c>
      <c r="B1072" s="2">
        <v>2</v>
      </c>
      <c r="C1072" s="2" t="s">
        <v>1149</v>
      </c>
      <c r="D1072" s="2">
        <v>68.427391849166071</v>
      </c>
      <c r="E1072" s="2">
        <v>1.182221144980155</v>
      </c>
      <c r="F1072" s="2">
        <v>2.2692587888602689</v>
      </c>
      <c r="G1072" s="2">
        <v>1.7940728393051502E-3</v>
      </c>
      <c r="H1072" s="2">
        <v>1.6656924333269131E-2</v>
      </c>
      <c r="I1072" s="2">
        <v>1</v>
      </c>
      <c r="J1072" s="3">
        <v>2995</v>
      </c>
      <c r="K1072" s="2" t="s">
        <v>1150</v>
      </c>
      <c r="L1072" s="2" t="s">
        <v>18</v>
      </c>
    </row>
    <row r="1073" spans="1:12" x14ac:dyDescent="0.25">
      <c r="A1073" s="2" t="s">
        <v>7240</v>
      </c>
      <c r="B1073" s="2">
        <v>19</v>
      </c>
      <c r="C1073" s="2" t="s">
        <v>7241</v>
      </c>
      <c r="D1073" s="2">
        <v>37.689652859088795</v>
      </c>
      <c r="E1073" s="2">
        <v>1.1815539822917329</v>
      </c>
      <c r="F1073" s="2">
        <v>2.2682096310376165</v>
      </c>
      <c r="G1073" s="2">
        <v>1.6314171172536523E-3</v>
      </c>
      <c r="H1073" s="2">
        <v>1.5507433746733698E-2</v>
      </c>
      <c r="I1073" s="2">
        <v>1</v>
      </c>
      <c r="J1073" s="3">
        <v>126321</v>
      </c>
      <c r="K1073" s="2" t="s">
        <v>7242</v>
      </c>
      <c r="L1073" s="2" t="s">
        <v>18</v>
      </c>
    </row>
    <row r="1074" spans="1:12" x14ac:dyDescent="0.25">
      <c r="A1074" s="2" t="s">
        <v>6747</v>
      </c>
      <c r="B1074" s="2">
        <v>17</v>
      </c>
      <c r="C1074" s="2" t="s">
        <v>6748</v>
      </c>
      <c r="D1074" s="2">
        <v>100.73716552129493</v>
      </c>
      <c r="E1074" s="2">
        <v>1.1814925352030603</v>
      </c>
      <c r="F1074" s="2">
        <v>2.2681130257909774</v>
      </c>
      <c r="G1074" s="2">
        <v>5.1999304719592896E-5</v>
      </c>
      <c r="H1074" s="2">
        <v>9.7388103927481529E-4</v>
      </c>
      <c r="I1074" s="2">
        <v>1</v>
      </c>
      <c r="J1074" s="3">
        <v>5709</v>
      </c>
      <c r="K1074" s="2" t="s">
        <v>6749</v>
      </c>
      <c r="L1074" s="2" t="s">
        <v>18</v>
      </c>
    </row>
    <row r="1075" spans="1:12" x14ac:dyDescent="0.25">
      <c r="A1075" s="2" t="s">
        <v>4328</v>
      </c>
      <c r="B1075" s="2">
        <v>10</v>
      </c>
      <c r="C1075" s="2" t="s">
        <v>4329</v>
      </c>
      <c r="D1075" s="2">
        <v>20.105326226863824</v>
      </c>
      <c r="E1075" s="2">
        <v>1.181274825305392</v>
      </c>
      <c r="F1075" s="2">
        <v>2.2677707820146522</v>
      </c>
      <c r="G1075" s="2">
        <v>2.57382625162919E-4</v>
      </c>
      <c r="H1075" s="2">
        <v>3.5645584218408767E-3</v>
      </c>
      <c r="I1075" s="2">
        <v>1</v>
      </c>
      <c r="J1075" s="3">
        <v>30819</v>
      </c>
      <c r="K1075" s="2" t="s">
        <v>4330</v>
      </c>
      <c r="L1075" s="2" t="s">
        <v>18</v>
      </c>
    </row>
    <row r="1076" spans="1:12" x14ac:dyDescent="0.25">
      <c r="A1076" s="2" t="s">
        <v>3074</v>
      </c>
      <c r="B1076" s="2">
        <v>7</v>
      </c>
      <c r="C1076" s="2" t="s">
        <v>3075</v>
      </c>
      <c r="D1076" s="2">
        <v>78.78814848875264</v>
      </c>
      <c r="E1076" s="2">
        <v>1.1811267425568006</v>
      </c>
      <c r="F1076" s="2">
        <v>2.2675380228472917</v>
      </c>
      <c r="G1076" s="2">
        <v>4.950565744722666E-2</v>
      </c>
      <c r="H1076" s="2">
        <v>0.16452065254749093</v>
      </c>
      <c r="I1076" s="2">
        <v>1</v>
      </c>
      <c r="J1076" s="3">
        <v>677807</v>
      </c>
      <c r="K1076" s="2" t="s">
        <v>3076</v>
      </c>
      <c r="L1076" s="2" t="s">
        <v>88</v>
      </c>
    </row>
    <row r="1077" spans="1:12" x14ac:dyDescent="0.25">
      <c r="A1077" s="2" t="s">
        <v>4456</v>
      </c>
      <c r="B1077" s="2">
        <v>11</v>
      </c>
      <c r="C1077" s="2" t="s">
        <v>4457</v>
      </c>
      <c r="D1077" s="2">
        <v>52.612015317008485</v>
      </c>
      <c r="E1077" s="2">
        <v>1.1807142054688589</v>
      </c>
      <c r="F1077" s="2">
        <v>2.2668897154958092</v>
      </c>
      <c r="G1077" s="2">
        <v>3.6039976575715963E-5</v>
      </c>
      <c r="H1077" s="2">
        <v>7.3324227844019847E-4</v>
      </c>
      <c r="I1077" s="2">
        <v>1</v>
      </c>
      <c r="J1077" s="3">
        <v>161</v>
      </c>
      <c r="K1077" s="2" t="s">
        <v>4458</v>
      </c>
      <c r="L1077" s="2" t="s">
        <v>18</v>
      </c>
    </row>
    <row r="1078" spans="1:12" x14ac:dyDescent="0.25">
      <c r="A1078" s="2" t="s">
        <v>6438</v>
      </c>
      <c r="B1078" s="2">
        <v>16</v>
      </c>
      <c r="C1078" s="2" t="s">
        <v>6439</v>
      </c>
      <c r="D1078" s="2">
        <v>46.283497048792427</v>
      </c>
      <c r="E1078" s="2">
        <v>1.1804219262795699</v>
      </c>
      <c r="F1078" s="2">
        <v>2.2664305071678594</v>
      </c>
      <c r="G1078" s="2">
        <v>2.6333213524001403E-4</v>
      </c>
      <c r="H1078" s="2">
        <v>3.6318668486766945E-3</v>
      </c>
      <c r="I1078" s="2">
        <v>1</v>
      </c>
      <c r="J1078" s="3">
        <v>5681</v>
      </c>
      <c r="K1078" s="2" t="s">
        <v>6440</v>
      </c>
      <c r="L1078" s="2" t="s">
        <v>18</v>
      </c>
    </row>
    <row r="1079" spans="1:12" x14ac:dyDescent="0.25">
      <c r="A1079" s="2" t="s">
        <v>3203</v>
      </c>
      <c r="B1079" s="2">
        <v>7</v>
      </c>
      <c r="C1079" s="2" t="s">
        <v>3204</v>
      </c>
      <c r="D1079" s="2">
        <v>44.08813053028063</v>
      </c>
      <c r="E1079" s="2">
        <v>1.1799578482839603</v>
      </c>
      <c r="F1079" s="2">
        <v>2.2657015718442746</v>
      </c>
      <c r="G1079" s="2">
        <v>5.1866751885086002E-3</v>
      </c>
      <c r="H1079" s="2">
        <v>3.5703909203255661E-2</v>
      </c>
      <c r="I1079" s="2">
        <v>1</v>
      </c>
      <c r="J1079" s="3">
        <v>56996</v>
      </c>
      <c r="K1079" s="2" t="s">
        <v>3205</v>
      </c>
      <c r="L1079" s="2" t="s">
        <v>18</v>
      </c>
    </row>
    <row r="1080" spans="1:12" x14ac:dyDescent="0.25">
      <c r="A1080" s="2" t="s">
        <v>3611</v>
      </c>
      <c r="B1080" s="2">
        <v>8</v>
      </c>
      <c r="C1080" s="2" t="s">
        <v>3612</v>
      </c>
      <c r="D1080" s="2">
        <v>289.10585551738711</v>
      </c>
      <c r="E1080" s="2">
        <v>1.1798648612261127</v>
      </c>
      <c r="F1080" s="2">
        <v>2.2655555436624915</v>
      </c>
      <c r="G1080" s="2">
        <v>1.1487630743816235E-2</v>
      </c>
      <c r="H1080" s="2">
        <v>6.2111990509197329E-2</v>
      </c>
      <c r="I1080" s="2">
        <v>1</v>
      </c>
      <c r="J1080" s="3">
        <v>7373</v>
      </c>
      <c r="K1080" s="2" t="s">
        <v>3613</v>
      </c>
      <c r="L1080" s="2" t="s">
        <v>18</v>
      </c>
    </row>
    <row r="1081" spans="1:12" x14ac:dyDescent="0.25">
      <c r="A1081" s="2" t="s">
        <v>6008</v>
      </c>
      <c r="B1081" s="2">
        <v>15</v>
      </c>
      <c r="C1081" s="2" t="s">
        <v>6009</v>
      </c>
      <c r="D1081" s="2">
        <v>16.368555500917306</v>
      </c>
      <c r="E1081" s="2">
        <v>1.1793374512137624</v>
      </c>
      <c r="F1081" s="2">
        <v>2.2647274696324078</v>
      </c>
      <c r="G1081" s="2">
        <v>1.4928744948109174E-3</v>
      </c>
      <c r="H1081" s="2">
        <v>1.4485538133433501E-2</v>
      </c>
      <c r="I1081" s="2">
        <v>1</v>
      </c>
      <c r="J1081" s="3">
        <v>4916</v>
      </c>
      <c r="K1081" s="2" t="s">
        <v>6010</v>
      </c>
      <c r="L1081" s="2" t="s">
        <v>18</v>
      </c>
    </row>
    <row r="1082" spans="1:12" x14ac:dyDescent="0.25">
      <c r="A1082" s="2" t="s">
        <v>8368</v>
      </c>
      <c r="B1082" s="2">
        <v>22</v>
      </c>
      <c r="C1082" s="2" t="s">
        <v>8369</v>
      </c>
      <c r="D1082" s="2">
        <v>21.029323958909444</v>
      </c>
      <c r="E1082" s="2">
        <v>1.1792418180922428</v>
      </c>
      <c r="F1082" s="2">
        <v>2.2645773507417721</v>
      </c>
      <c r="G1082" s="2">
        <v>8.5550625686896536E-6</v>
      </c>
      <c r="H1082" s="2">
        <v>2.2647397255884632E-4</v>
      </c>
      <c r="I1082" s="2">
        <v>0.29794716407975458</v>
      </c>
      <c r="J1082" s="3">
        <v>200316</v>
      </c>
      <c r="K1082" s="2" t="s">
        <v>8370</v>
      </c>
      <c r="L1082" s="2" t="s">
        <v>18</v>
      </c>
    </row>
    <row r="1083" spans="1:12" x14ac:dyDescent="0.25">
      <c r="A1083" s="2" t="s">
        <v>7264</v>
      </c>
      <c r="B1083" s="2">
        <v>19</v>
      </c>
      <c r="C1083" s="2" t="s">
        <v>7265</v>
      </c>
      <c r="D1083" s="2">
        <v>69.142442942635384</v>
      </c>
      <c r="E1083" s="2">
        <v>1.1789781561492325</v>
      </c>
      <c r="F1083" s="2">
        <v>2.2641635222538383</v>
      </c>
      <c r="G1083" s="2">
        <v>3.0193706113949463E-3</v>
      </c>
      <c r="H1083" s="2">
        <v>2.4196422019051572E-2</v>
      </c>
      <c r="I1083" s="2">
        <v>1</v>
      </c>
      <c r="J1083" s="3">
        <v>80700</v>
      </c>
      <c r="K1083" s="2" t="s">
        <v>7266</v>
      </c>
      <c r="L1083" s="2" t="s">
        <v>18</v>
      </c>
    </row>
    <row r="1084" spans="1:12" x14ac:dyDescent="0.25">
      <c r="A1084" s="2" t="s">
        <v>3650</v>
      </c>
      <c r="B1084" s="2">
        <v>8</v>
      </c>
      <c r="C1084" s="2" t="s">
        <v>3651</v>
      </c>
      <c r="D1084" s="2">
        <v>676.92001185059894</v>
      </c>
      <c r="E1084" s="2">
        <v>1.1783232631629901</v>
      </c>
      <c r="F1084" s="2">
        <v>2.2631359673834606</v>
      </c>
      <c r="G1084" s="2">
        <v>1.0831548484583511E-3</v>
      </c>
      <c r="H1084" s="2">
        <v>1.1294236614666704E-2</v>
      </c>
      <c r="I1084" s="2">
        <v>1</v>
      </c>
      <c r="J1084" s="3">
        <v>4061</v>
      </c>
      <c r="K1084" s="2" t="s">
        <v>3652</v>
      </c>
      <c r="L1084" s="2" t="s">
        <v>18</v>
      </c>
    </row>
    <row r="1085" spans="1:12" x14ac:dyDescent="0.25">
      <c r="A1085" s="2" t="s">
        <v>5139</v>
      </c>
      <c r="B1085" s="2">
        <v>12</v>
      </c>
      <c r="C1085" s="2" t="s">
        <v>5140</v>
      </c>
      <c r="D1085" s="2">
        <v>114.36946939138376</v>
      </c>
      <c r="E1085" s="2">
        <v>1.1781672319153453</v>
      </c>
      <c r="F1085" s="2">
        <v>2.2628912165360267</v>
      </c>
      <c r="G1085" s="2">
        <v>1.7760899348671946E-4</v>
      </c>
      <c r="H1085" s="2">
        <v>2.6466688837842181E-3</v>
      </c>
      <c r="I1085" s="2">
        <v>1</v>
      </c>
      <c r="J1085" s="3">
        <v>51380</v>
      </c>
      <c r="K1085" s="2" t="s">
        <v>5141</v>
      </c>
      <c r="L1085" s="2" t="s">
        <v>18</v>
      </c>
    </row>
    <row r="1086" spans="1:12" x14ac:dyDescent="0.25">
      <c r="A1086" s="2" t="s">
        <v>8181</v>
      </c>
      <c r="B1086" s="2">
        <v>21</v>
      </c>
      <c r="C1086" s="2" t="s">
        <v>8182</v>
      </c>
      <c r="D1086" s="2">
        <v>5.173302970507792</v>
      </c>
      <c r="E1086" s="2">
        <v>1.1777953880949754</v>
      </c>
      <c r="F1086" s="2">
        <v>2.262308048463209</v>
      </c>
      <c r="G1086" s="2">
        <v>1.3177994012779753E-2</v>
      </c>
      <c r="H1086" s="2">
        <v>6.8156398112195982E-2</v>
      </c>
      <c r="I1086" s="2">
        <v>1</v>
      </c>
      <c r="J1086" s="3">
        <v>11077</v>
      </c>
      <c r="K1086" s="2" t="s">
        <v>8183</v>
      </c>
      <c r="L1086" s="2" t="s">
        <v>18</v>
      </c>
    </row>
    <row r="1087" spans="1:12" x14ac:dyDescent="0.25">
      <c r="A1087" s="2" t="s">
        <v>3952</v>
      </c>
      <c r="B1087" s="2">
        <v>9</v>
      </c>
      <c r="C1087" s="2" t="s">
        <v>3953</v>
      </c>
      <c r="D1087" s="2">
        <v>28.479616985072507</v>
      </c>
      <c r="E1087" s="2">
        <v>1.1762637836200989</v>
      </c>
      <c r="F1087" s="2">
        <v>2.2599075948438294</v>
      </c>
      <c r="G1087" s="2">
        <v>1.3356027983572442E-5</v>
      </c>
      <c r="H1087" s="2">
        <v>3.2602120190862606E-4</v>
      </c>
      <c r="I1087" s="2">
        <v>0.46515038658387742</v>
      </c>
      <c r="J1087" s="3">
        <v>158405</v>
      </c>
      <c r="K1087" s="2" t="s">
        <v>3954</v>
      </c>
      <c r="L1087" s="2" t="s">
        <v>18</v>
      </c>
    </row>
    <row r="1088" spans="1:12" x14ac:dyDescent="0.25">
      <c r="A1088" s="2" t="s">
        <v>6119</v>
      </c>
      <c r="B1088" s="2">
        <v>16</v>
      </c>
      <c r="C1088" s="2" t="s">
        <v>6120</v>
      </c>
      <c r="D1088" s="2">
        <v>52.010224875397498</v>
      </c>
      <c r="E1088" s="2">
        <v>1.1759214629892583</v>
      </c>
      <c r="F1088" s="2">
        <v>2.2593714307911728</v>
      </c>
      <c r="G1088" s="2">
        <v>1.5763572409119735E-2</v>
      </c>
      <c r="H1088" s="2">
        <v>7.6717148225071558E-2</v>
      </c>
      <c r="I1088" s="2">
        <v>1</v>
      </c>
      <c r="J1088" s="3">
        <v>90864</v>
      </c>
      <c r="K1088" s="2" t="s">
        <v>6121</v>
      </c>
      <c r="L1088" s="2" t="s">
        <v>18</v>
      </c>
    </row>
    <row r="1089" spans="1:12" x14ac:dyDescent="0.25">
      <c r="A1089" s="2" t="s">
        <v>4474</v>
      </c>
      <c r="B1089" s="2">
        <v>11</v>
      </c>
      <c r="C1089" s="2" t="s">
        <v>4475</v>
      </c>
      <c r="D1089" s="2">
        <v>250.08503511009133</v>
      </c>
      <c r="E1089" s="2">
        <v>1.1758433285824375</v>
      </c>
      <c r="F1089" s="2">
        <v>2.259249069612145</v>
      </c>
      <c r="G1089" s="2">
        <v>4.135282496832908E-2</v>
      </c>
      <c r="H1089" s="2">
        <v>0.14632282446332467</v>
      </c>
      <c r="I1089" s="2">
        <v>1</v>
      </c>
      <c r="J1089" s="3">
        <v>283120</v>
      </c>
      <c r="K1089" s="2" t="s">
        <v>4476</v>
      </c>
      <c r="L1089" s="2" t="s">
        <v>14</v>
      </c>
    </row>
    <row r="1090" spans="1:12" x14ac:dyDescent="0.25">
      <c r="A1090" s="2" t="s">
        <v>5329</v>
      </c>
      <c r="B1090" s="2">
        <v>12</v>
      </c>
      <c r="C1090" s="2" t="s">
        <v>5330</v>
      </c>
      <c r="D1090" s="2">
        <v>7.2858318702591909</v>
      </c>
      <c r="E1090" s="2">
        <v>1.1750299540709226</v>
      </c>
      <c r="F1090" s="2">
        <v>2.2579756905260515</v>
      </c>
      <c r="G1090" s="2">
        <v>2.9117639257656942E-2</v>
      </c>
      <c r="H1090" s="2">
        <v>0.11650571915107469</v>
      </c>
      <c r="I1090" s="2">
        <v>1</v>
      </c>
      <c r="J1090" s="3">
        <v>112268105</v>
      </c>
      <c r="K1090" s="2" t="s">
        <v>5331</v>
      </c>
      <c r="L1090" s="2" t="s">
        <v>14</v>
      </c>
    </row>
    <row r="1091" spans="1:12" x14ac:dyDescent="0.25">
      <c r="A1091" s="2" t="s">
        <v>6259</v>
      </c>
      <c r="B1091" s="2">
        <v>16</v>
      </c>
      <c r="C1091" s="2" t="s">
        <v>6260</v>
      </c>
      <c r="D1091" s="2">
        <v>35.021159515857022</v>
      </c>
      <c r="E1091" s="2">
        <v>1.1734642303256269</v>
      </c>
      <c r="F1091" s="2">
        <v>2.255526490714002</v>
      </c>
      <c r="G1091" s="2">
        <v>8.4503981722993896E-3</v>
      </c>
      <c r="H1091" s="2">
        <v>5.0310533622726653E-2</v>
      </c>
      <c r="I1091" s="2">
        <v>1</v>
      </c>
      <c r="J1091" s="3">
        <v>83985</v>
      </c>
      <c r="K1091" s="2" t="s">
        <v>6261</v>
      </c>
      <c r="L1091" s="2" t="s">
        <v>18</v>
      </c>
    </row>
    <row r="1092" spans="1:12" x14ac:dyDescent="0.25">
      <c r="A1092" s="2" t="s">
        <v>7748</v>
      </c>
      <c r="B1092" s="2">
        <v>19</v>
      </c>
      <c r="C1092" s="2" t="s">
        <v>7749</v>
      </c>
      <c r="D1092" s="2">
        <v>8.5524956187443344</v>
      </c>
      <c r="E1092" s="2">
        <v>1.1730369271012404</v>
      </c>
      <c r="F1092" s="2">
        <v>2.2548585387222126</v>
      </c>
      <c r="G1092" s="2">
        <v>2.66007619963152E-3</v>
      </c>
      <c r="H1092" s="2">
        <v>2.2130316646916632E-2</v>
      </c>
      <c r="I1092" s="2">
        <v>1</v>
      </c>
      <c r="J1092" s="3">
        <v>100506033</v>
      </c>
      <c r="K1092" s="2" t="s">
        <v>7750</v>
      </c>
      <c r="L1092" s="2" t="s">
        <v>14</v>
      </c>
    </row>
    <row r="1093" spans="1:12" x14ac:dyDescent="0.25">
      <c r="A1093" s="2" t="s">
        <v>3200</v>
      </c>
      <c r="B1093" s="2">
        <v>7</v>
      </c>
      <c r="C1093" s="2" t="s">
        <v>3201</v>
      </c>
      <c r="D1093" s="2">
        <v>268.66993873203438</v>
      </c>
      <c r="E1093" s="2">
        <v>1.172203137595216</v>
      </c>
      <c r="F1093" s="2">
        <v>2.253555744885916</v>
      </c>
      <c r="G1093" s="2">
        <v>3.3248941501841297E-4</v>
      </c>
      <c r="H1093" s="2">
        <v>4.3935294387710561E-3</v>
      </c>
      <c r="I1093" s="2">
        <v>1</v>
      </c>
      <c r="J1093" s="3">
        <v>2050</v>
      </c>
      <c r="K1093" s="2" t="s">
        <v>3202</v>
      </c>
      <c r="L1093" s="2" t="s">
        <v>18</v>
      </c>
    </row>
    <row r="1094" spans="1:12" x14ac:dyDescent="0.25">
      <c r="A1094" s="2" t="s">
        <v>3065</v>
      </c>
      <c r="B1094" s="2">
        <v>7</v>
      </c>
      <c r="C1094" s="2" t="s">
        <v>3066</v>
      </c>
      <c r="D1094" s="2">
        <v>86.601637621964002</v>
      </c>
      <c r="E1094" s="2">
        <v>1.1719102930204599</v>
      </c>
      <c r="F1094" s="2">
        <v>2.2530983546678103</v>
      </c>
      <c r="G1094" s="2">
        <v>3.3401236662857078E-5</v>
      </c>
      <c r="H1094" s="2">
        <v>6.9161602374838752E-4</v>
      </c>
      <c r="I1094" s="2">
        <v>1</v>
      </c>
      <c r="J1094" s="3">
        <v>25870</v>
      </c>
      <c r="K1094" s="2" t="s">
        <v>3067</v>
      </c>
      <c r="L1094" s="2" t="s">
        <v>18</v>
      </c>
    </row>
    <row r="1095" spans="1:12" x14ac:dyDescent="0.25">
      <c r="A1095" s="2" t="s">
        <v>3694</v>
      </c>
      <c r="B1095" s="2">
        <v>8</v>
      </c>
      <c r="C1095" s="2" t="s">
        <v>3695</v>
      </c>
      <c r="D1095" s="2">
        <v>42.313009955991447</v>
      </c>
      <c r="E1095" s="2">
        <v>1.1718350515293734</v>
      </c>
      <c r="F1095" s="2">
        <v>2.2529808509304652</v>
      </c>
      <c r="G1095" s="2">
        <v>1.0775785733657792E-2</v>
      </c>
      <c r="H1095" s="2">
        <v>5.9419597325292589E-2</v>
      </c>
      <c r="I1095" s="2">
        <v>1</v>
      </c>
      <c r="J1095" s="3">
        <v>81858</v>
      </c>
      <c r="K1095" s="2" t="s">
        <v>3696</v>
      </c>
      <c r="L1095" s="2" t="s">
        <v>18</v>
      </c>
    </row>
    <row r="1096" spans="1:12" x14ac:dyDescent="0.25">
      <c r="A1096" s="2" t="s">
        <v>7400</v>
      </c>
      <c r="B1096" s="2">
        <v>19</v>
      </c>
      <c r="C1096" s="2" t="s">
        <v>7401</v>
      </c>
      <c r="D1096" s="2">
        <v>18.434927926612293</v>
      </c>
      <c r="E1096" s="2">
        <v>1.1717778537097894</v>
      </c>
      <c r="F1096" s="2">
        <v>2.2528915298791801</v>
      </c>
      <c r="G1096" s="2">
        <v>4.1752639660714384E-3</v>
      </c>
      <c r="H1096" s="2">
        <v>3.0678198964812053E-2</v>
      </c>
      <c r="I1096" s="2">
        <v>1</v>
      </c>
      <c r="J1096" s="3">
        <v>79629</v>
      </c>
      <c r="K1096" s="2" t="s">
        <v>7402</v>
      </c>
      <c r="L1096" s="2" t="s">
        <v>18</v>
      </c>
    </row>
    <row r="1097" spans="1:12" x14ac:dyDescent="0.25">
      <c r="A1097" s="2" t="s">
        <v>3086</v>
      </c>
      <c r="B1097" s="2">
        <v>7</v>
      </c>
      <c r="C1097" s="2" t="s">
        <v>3087</v>
      </c>
      <c r="D1097" s="2">
        <v>12.025458933419623</v>
      </c>
      <c r="E1097" s="2">
        <v>1.171411869105105</v>
      </c>
      <c r="F1097" s="2">
        <v>2.2523200861448025</v>
      </c>
      <c r="G1097" s="2">
        <v>3.8893079156750568E-2</v>
      </c>
      <c r="H1097" s="2">
        <v>0.14058378178468575</v>
      </c>
      <c r="I1097" s="2">
        <v>1</v>
      </c>
      <c r="J1097" s="3">
        <v>155368</v>
      </c>
      <c r="K1097" s="2" t="s">
        <v>3088</v>
      </c>
      <c r="L1097" s="2" t="s">
        <v>18</v>
      </c>
    </row>
    <row r="1098" spans="1:12" x14ac:dyDescent="0.25">
      <c r="A1098" s="2" t="s">
        <v>2743</v>
      </c>
      <c r="B1098" s="2">
        <v>6</v>
      </c>
      <c r="C1098" s="2" t="s">
        <v>2744</v>
      </c>
      <c r="D1098" s="2">
        <v>32.17146367354551</v>
      </c>
      <c r="E1098" s="2">
        <v>1.1713558203289129</v>
      </c>
      <c r="F1098" s="2">
        <v>2.2522325850938776</v>
      </c>
      <c r="G1098" s="2">
        <v>2.8988625518462759E-2</v>
      </c>
      <c r="H1098" s="2">
        <v>0.11621155328025616</v>
      </c>
      <c r="I1098" s="2">
        <v>1</v>
      </c>
      <c r="J1098" s="3">
        <v>577</v>
      </c>
      <c r="K1098" s="2" t="s">
        <v>2745</v>
      </c>
      <c r="L1098" s="2" t="s">
        <v>18</v>
      </c>
    </row>
    <row r="1099" spans="1:12" x14ac:dyDescent="0.25">
      <c r="A1099" s="2" t="s">
        <v>4637</v>
      </c>
      <c r="B1099" s="2">
        <v>11</v>
      </c>
      <c r="C1099" s="2" t="s">
        <v>4638</v>
      </c>
      <c r="D1099" s="2">
        <v>921.51926773667674</v>
      </c>
      <c r="E1099" s="2">
        <v>1.1711219464929097</v>
      </c>
      <c r="F1099" s="2">
        <v>2.2518675075361663</v>
      </c>
      <c r="G1099" s="2">
        <v>1.4417211323263898E-3</v>
      </c>
      <c r="H1099" s="2">
        <v>1.4112417929517044E-2</v>
      </c>
      <c r="I1099" s="2">
        <v>1</v>
      </c>
      <c r="J1099" s="3">
        <v>4192</v>
      </c>
      <c r="K1099" s="2" t="s">
        <v>4639</v>
      </c>
      <c r="L1099" s="2" t="s">
        <v>18</v>
      </c>
    </row>
    <row r="1100" spans="1:12" x14ac:dyDescent="0.25">
      <c r="A1100" s="2" t="s">
        <v>3993</v>
      </c>
      <c r="B1100" s="2">
        <v>9</v>
      </c>
      <c r="C1100" s="2" t="s">
        <v>3994</v>
      </c>
      <c r="D1100" s="2">
        <v>16.941272638562374</v>
      </c>
      <c r="E1100" s="2">
        <v>1.1706006778148343</v>
      </c>
      <c r="F1100" s="2">
        <v>2.2510540189403363</v>
      </c>
      <c r="G1100" s="2">
        <v>8.1470288703926561E-3</v>
      </c>
      <c r="H1100" s="2">
        <v>4.9108224045611382E-2</v>
      </c>
      <c r="I1100" s="2">
        <v>1</v>
      </c>
      <c r="J1100" s="3">
        <v>29988</v>
      </c>
      <c r="K1100" s="2" t="s">
        <v>3995</v>
      </c>
      <c r="L1100" s="2" t="s">
        <v>18</v>
      </c>
    </row>
    <row r="1101" spans="1:12" x14ac:dyDescent="0.25">
      <c r="A1101" s="2" t="s">
        <v>4722</v>
      </c>
      <c r="B1101" s="2">
        <v>11</v>
      </c>
      <c r="C1101" s="2" t="s">
        <v>4723</v>
      </c>
      <c r="D1101" s="2">
        <v>23.854127533184677</v>
      </c>
      <c r="E1101" s="2">
        <v>1.1705226440719527</v>
      </c>
      <c r="F1101" s="2">
        <v>2.2509322652674824</v>
      </c>
      <c r="G1101" s="2">
        <v>7.9237203517307439E-3</v>
      </c>
      <c r="H1101" s="2">
        <v>4.8316680984580258E-2</v>
      </c>
      <c r="I1101" s="2">
        <v>1</v>
      </c>
      <c r="J1101" s="3">
        <v>29907</v>
      </c>
      <c r="K1101" s="2" t="s">
        <v>4724</v>
      </c>
      <c r="L1101" s="2" t="s">
        <v>18</v>
      </c>
    </row>
    <row r="1102" spans="1:12" x14ac:dyDescent="0.25">
      <c r="A1102" s="2" t="s">
        <v>8574</v>
      </c>
      <c r="B1102" s="2" t="s">
        <v>8466</v>
      </c>
      <c r="C1102" s="2" t="s">
        <v>8575</v>
      </c>
      <c r="D1102" s="2">
        <v>56.228635292028521</v>
      </c>
      <c r="E1102" s="2">
        <v>1.170083073706466</v>
      </c>
      <c r="F1102" s="2">
        <v>2.2502465400306231</v>
      </c>
      <c r="G1102" s="2">
        <v>2.099447360193647E-4</v>
      </c>
      <c r="H1102" s="2">
        <v>3.041136163716881E-3</v>
      </c>
      <c r="I1102" s="2">
        <v>1</v>
      </c>
      <c r="J1102" s="3">
        <v>2245</v>
      </c>
      <c r="K1102" s="2" t="s">
        <v>8576</v>
      </c>
      <c r="L1102" s="2" t="s">
        <v>18</v>
      </c>
    </row>
    <row r="1103" spans="1:12" x14ac:dyDescent="0.25">
      <c r="A1103" s="2" t="s">
        <v>309</v>
      </c>
      <c r="B1103" s="2">
        <v>1</v>
      </c>
      <c r="C1103" s="2" t="s">
        <v>310</v>
      </c>
      <c r="D1103" s="2">
        <v>53.494468884538833</v>
      </c>
      <c r="E1103" s="2">
        <v>1.1700720107775675</v>
      </c>
      <c r="F1103" s="2">
        <v>2.2502292846708114</v>
      </c>
      <c r="G1103" s="2">
        <v>1.169874872068589E-3</v>
      </c>
      <c r="H1103" s="2">
        <v>1.2005976601359127E-2</v>
      </c>
      <c r="I1103" s="2">
        <v>1</v>
      </c>
      <c r="J1103" s="3">
        <v>8704</v>
      </c>
      <c r="K1103" s="2" t="s">
        <v>311</v>
      </c>
      <c r="L1103" s="2" t="s">
        <v>18</v>
      </c>
    </row>
    <row r="1104" spans="1:12" x14ac:dyDescent="0.25">
      <c r="A1104" s="2" t="s">
        <v>7541</v>
      </c>
      <c r="B1104" s="2">
        <v>19</v>
      </c>
      <c r="C1104" s="2" t="s">
        <v>7542</v>
      </c>
      <c r="D1104" s="2">
        <v>127.46244634445706</v>
      </c>
      <c r="E1104" s="2">
        <v>1.1697336809514611</v>
      </c>
      <c r="F1104" s="2">
        <v>2.2497016399513483</v>
      </c>
      <c r="G1104" s="2">
        <v>8.6551449438538244E-5</v>
      </c>
      <c r="H1104" s="2">
        <v>1.4785978214478246E-3</v>
      </c>
      <c r="I1104" s="2">
        <v>1</v>
      </c>
      <c r="J1104" s="3">
        <v>826</v>
      </c>
      <c r="K1104" s="2" t="s">
        <v>7543</v>
      </c>
      <c r="L1104" s="2" t="s">
        <v>18</v>
      </c>
    </row>
    <row r="1105" spans="1:12" x14ac:dyDescent="0.25">
      <c r="A1105" s="2" t="s">
        <v>520</v>
      </c>
      <c r="B1105" s="2">
        <v>1</v>
      </c>
      <c r="C1105" s="2" t="s">
        <v>521</v>
      </c>
      <c r="D1105" s="2">
        <v>21.05585759519419</v>
      </c>
      <c r="E1105" s="2">
        <v>1.169194379248931</v>
      </c>
      <c r="F1105" s="2">
        <v>2.2488608238749537</v>
      </c>
      <c r="G1105" s="2">
        <v>6.2603589611112077E-3</v>
      </c>
      <c r="H1105" s="2">
        <v>4.0715037481330985E-2</v>
      </c>
      <c r="I1105" s="2">
        <v>1</v>
      </c>
      <c r="J1105" s="3">
        <v>103091866</v>
      </c>
      <c r="K1105" s="2" t="s">
        <v>522</v>
      </c>
      <c r="L1105" s="2" t="s">
        <v>14</v>
      </c>
    </row>
    <row r="1106" spans="1:12" x14ac:dyDescent="0.25">
      <c r="A1106" s="2" t="s">
        <v>7650</v>
      </c>
      <c r="B1106" s="2">
        <v>19</v>
      </c>
      <c r="C1106" s="2" t="s">
        <v>7651</v>
      </c>
      <c r="D1106" s="2">
        <v>123.13422155027467</v>
      </c>
      <c r="E1106" s="2">
        <v>1.1684835781121667</v>
      </c>
      <c r="F1106" s="2">
        <v>2.2477531059797338</v>
      </c>
      <c r="G1106" s="2">
        <v>1.8176315442969133E-4</v>
      </c>
      <c r="H1106" s="2">
        <v>2.6999522417385591E-3</v>
      </c>
      <c r="I1106" s="2">
        <v>1</v>
      </c>
      <c r="J1106" s="3">
        <v>1760</v>
      </c>
      <c r="K1106" s="2" t="s">
        <v>7652</v>
      </c>
      <c r="L1106" s="2" t="s">
        <v>18</v>
      </c>
    </row>
    <row r="1107" spans="1:12" x14ac:dyDescent="0.25">
      <c r="A1107" s="2" t="s">
        <v>6107</v>
      </c>
      <c r="B1107" s="2">
        <v>16</v>
      </c>
      <c r="C1107" s="2" t="s">
        <v>6108</v>
      </c>
      <c r="D1107" s="2">
        <v>90.824894597943938</v>
      </c>
      <c r="E1107" s="2">
        <v>1.1682462208006932</v>
      </c>
      <c r="F1107" s="2">
        <v>2.2473833280758635</v>
      </c>
      <c r="G1107" s="2">
        <v>3.610108940062598E-3</v>
      </c>
      <c r="H1107" s="2">
        <v>2.773971097309871E-2</v>
      </c>
      <c r="I1107" s="2">
        <v>1</v>
      </c>
      <c r="J1107" s="3">
        <v>1186</v>
      </c>
      <c r="K1107" s="2" t="s">
        <v>6109</v>
      </c>
      <c r="L1107" s="2" t="s">
        <v>18</v>
      </c>
    </row>
    <row r="1108" spans="1:12" x14ac:dyDescent="0.25">
      <c r="A1108" s="2" t="s">
        <v>7922</v>
      </c>
      <c r="B1108" s="2">
        <v>20</v>
      </c>
      <c r="C1108" s="2" t="s">
        <v>7923</v>
      </c>
      <c r="D1108" s="2">
        <v>28.788056463805901</v>
      </c>
      <c r="E1108" s="2">
        <v>1.168185511454036</v>
      </c>
      <c r="F1108" s="2">
        <v>2.2472887590234749</v>
      </c>
      <c r="G1108" s="2">
        <v>4.1195798285600981E-3</v>
      </c>
      <c r="H1108" s="2">
        <v>3.043565629361987E-2</v>
      </c>
      <c r="I1108" s="2">
        <v>1</v>
      </c>
      <c r="J1108" s="3">
        <v>63941</v>
      </c>
      <c r="K1108" s="2" t="s">
        <v>7924</v>
      </c>
      <c r="L1108" s="2" t="s">
        <v>18</v>
      </c>
    </row>
    <row r="1109" spans="1:12" x14ac:dyDescent="0.25">
      <c r="A1109" s="2" t="s">
        <v>1857</v>
      </c>
      <c r="B1109" s="2">
        <v>3</v>
      </c>
      <c r="C1109" s="2" t="s">
        <v>1858</v>
      </c>
      <c r="D1109" s="2">
        <v>9.5910927194489535</v>
      </c>
      <c r="E1109" s="2">
        <v>1.1677212496204472</v>
      </c>
      <c r="F1109" s="2">
        <v>2.2465656938464846</v>
      </c>
      <c r="G1109" s="2">
        <v>1.7591895251479174E-2</v>
      </c>
      <c r="H1109" s="2">
        <v>8.2785762766797971E-2</v>
      </c>
      <c r="I1109" s="2">
        <v>1</v>
      </c>
      <c r="J1109" s="3">
        <v>375387</v>
      </c>
      <c r="K1109" s="2" t="s">
        <v>1859</v>
      </c>
      <c r="L1109" s="2" t="s">
        <v>18</v>
      </c>
    </row>
    <row r="1110" spans="1:12" x14ac:dyDescent="0.25">
      <c r="A1110" s="2" t="s">
        <v>6538</v>
      </c>
      <c r="B1110" s="2">
        <v>17</v>
      </c>
      <c r="C1110" s="2" t="s">
        <v>6539</v>
      </c>
      <c r="D1110" s="2">
        <v>9.0833335363383707</v>
      </c>
      <c r="E1110" s="2">
        <v>1.1674099030081369</v>
      </c>
      <c r="F1110" s="2">
        <v>2.2460809170026188</v>
      </c>
      <c r="G1110" s="2">
        <v>6.5468035665593614E-3</v>
      </c>
      <c r="H1110" s="2">
        <v>4.1971485722315731E-2</v>
      </c>
      <c r="I1110" s="2">
        <v>1</v>
      </c>
      <c r="J1110" s="3">
        <v>83547</v>
      </c>
      <c r="K1110" s="2" t="s">
        <v>6540</v>
      </c>
      <c r="L1110" s="2" t="s">
        <v>18</v>
      </c>
    </row>
    <row r="1111" spans="1:12" x14ac:dyDescent="0.25">
      <c r="A1111" s="2" t="s">
        <v>5930</v>
      </c>
      <c r="B1111" s="2">
        <v>15</v>
      </c>
      <c r="C1111" s="2" t="s">
        <v>5931</v>
      </c>
      <c r="D1111" s="2">
        <v>11.813128209710896</v>
      </c>
      <c r="E1111" s="2">
        <v>1.1670630065103567</v>
      </c>
      <c r="F1111" s="2">
        <v>2.2455409110312141</v>
      </c>
      <c r="G1111" s="2">
        <v>9.6665477291924609E-3</v>
      </c>
      <c r="H1111" s="2">
        <v>5.5113256244425916E-2</v>
      </c>
      <c r="I1111" s="2">
        <v>1</v>
      </c>
      <c r="J1111" s="3">
        <v>54913</v>
      </c>
      <c r="K1111" s="2" t="s">
        <v>5932</v>
      </c>
      <c r="L1111" s="2" t="s">
        <v>18</v>
      </c>
    </row>
    <row r="1112" spans="1:12" x14ac:dyDescent="0.25">
      <c r="A1112" s="2" t="s">
        <v>1392</v>
      </c>
      <c r="B1112" s="2">
        <v>2</v>
      </c>
      <c r="C1112" s="2" t="s">
        <v>1393</v>
      </c>
      <c r="D1112" s="2">
        <v>35.4143524945042</v>
      </c>
      <c r="E1112" s="2">
        <v>1.1665271130342276</v>
      </c>
      <c r="F1112" s="2">
        <v>2.2447069529040227</v>
      </c>
      <c r="G1112" s="2">
        <v>6.8127943492035589E-3</v>
      </c>
      <c r="H1112" s="2">
        <v>4.3131679037714123E-2</v>
      </c>
      <c r="I1112" s="2">
        <v>1</v>
      </c>
      <c r="J1112" s="3">
        <v>57007</v>
      </c>
      <c r="K1112" s="2" t="s">
        <v>1394</v>
      </c>
      <c r="L1112" s="2" t="s">
        <v>18</v>
      </c>
    </row>
    <row r="1113" spans="1:12" x14ac:dyDescent="0.25">
      <c r="A1113" s="2" t="s">
        <v>3104</v>
      </c>
      <c r="B1113" s="2">
        <v>7</v>
      </c>
      <c r="C1113" s="2" t="s">
        <v>3105</v>
      </c>
      <c r="D1113" s="2">
        <v>476.92681764923287</v>
      </c>
      <c r="E1113" s="2">
        <v>1.1653141668339828</v>
      </c>
      <c r="F1113" s="2">
        <v>2.2428205081227452</v>
      </c>
      <c r="G1113" s="2">
        <v>2.9632453489029958E-2</v>
      </c>
      <c r="H1113" s="2">
        <v>0.1178430358929794</v>
      </c>
      <c r="I1113" s="2">
        <v>1</v>
      </c>
      <c r="J1113" s="3">
        <v>3315</v>
      </c>
      <c r="K1113" s="2" t="s">
        <v>3106</v>
      </c>
      <c r="L1113" s="2" t="s">
        <v>18</v>
      </c>
    </row>
    <row r="1114" spans="1:12" x14ac:dyDescent="0.25">
      <c r="A1114" s="2" t="s">
        <v>187</v>
      </c>
      <c r="B1114" s="2">
        <v>1</v>
      </c>
      <c r="C1114" s="2" t="s">
        <v>188</v>
      </c>
      <c r="D1114" s="2">
        <v>32.044565588202069</v>
      </c>
      <c r="E1114" s="2">
        <v>1.164716834073275</v>
      </c>
      <c r="F1114" s="2">
        <v>2.241892084013891</v>
      </c>
      <c r="G1114" s="2">
        <v>1.8463470533399775E-3</v>
      </c>
      <c r="H1114" s="2">
        <v>1.7010009805267158E-2</v>
      </c>
      <c r="I1114" s="2">
        <v>1</v>
      </c>
      <c r="J1114" s="3">
        <v>84065</v>
      </c>
      <c r="K1114" s="2" t="s">
        <v>189</v>
      </c>
      <c r="L1114" s="2" t="s">
        <v>18</v>
      </c>
    </row>
    <row r="1115" spans="1:12" x14ac:dyDescent="0.25">
      <c r="A1115" s="2" t="s">
        <v>695</v>
      </c>
      <c r="B1115" s="2">
        <v>1</v>
      </c>
      <c r="C1115" s="2" t="s">
        <v>696</v>
      </c>
      <c r="D1115" s="2">
        <v>238.09932697916457</v>
      </c>
      <c r="E1115" s="2">
        <v>1.1640450397383393</v>
      </c>
      <c r="F1115" s="2">
        <v>2.2408483847177423</v>
      </c>
      <c r="G1115" s="2">
        <v>1.2689417645249945E-6</v>
      </c>
      <c r="H1115" s="2">
        <v>4.3483149804633295E-5</v>
      </c>
      <c r="I1115" s="2">
        <v>4.4193434833111986E-2</v>
      </c>
      <c r="J1115" s="3">
        <v>9588</v>
      </c>
      <c r="K1115" s="2" t="s">
        <v>697</v>
      </c>
      <c r="L1115" s="2" t="s">
        <v>18</v>
      </c>
    </row>
    <row r="1116" spans="1:12" x14ac:dyDescent="0.25">
      <c r="A1116" s="2" t="s">
        <v>6244</v>
      </c>
      <c r="B1116" s="2">
        <v>16</v>
      </c>
      <c r="C1116" s="2" t="s">
        <v>6245</v>
      </c>
      <c r="D1116" s="2">
        <v>159.75153904466407</v>
      </c>
      <c r="E1116" s="2">
        <v>1.1621910044463641</v>
      </c>
      <c r="F1116" s="2">
        <v>2.2379704767547492</v>
      </c>
      <c r="G1116" s="2">
        <v>7.0003642148714018E-5</v>
      </c>
      <c r="H1116" s="2">
        <v>1.244177451014768E-3</v>
      </c>
      <c r="I1116" s="2">
        <v>1</v>
      </c>
      <c r="J1116" s="3">
        <v>51704</v>
      </c>
      <c r="K1116" s="2" t="s">
        <v>6246</v>
      </c>
      <c r="L1116" s="2" t="s">
        <v>18</v>
      </c>
    </row>
    <row r="1117" spans="1:12" x14ac:dyDescent="0.25">
      <c r="A1117" s="2" t="s">
        <v>5532</v>
      </c>
      <c r="B1117" s="2">
        <v>14</v>
      </c>
      <c r="C1117" s="2" t="s">
        <v>5533</v>
      </c>
      <c r="D1117" s="2">
        <v>116.09641342254687</v>
      </c>
      <c r="E1117" s="2">
        <v>1.1614996942024634</v>
      </c>
      <c r="F1117" s="2">
        <v>2.236898343521911</v>
      </c>
      <c r="G1117" s="2">
        <v>2.0769944835277533E-4</v>
      </c>
      <c r="H1117" s="2">
        <v>3.0161010122964314E-3</v>
      </c>
      <c r="I1117" s="2">
        <v>1</v>
      </c>
      <c r="J1117" s="3">
        <v>5721</v>
      </c>
      <c r="K1117" s="2" t="s">
        <v>5534</v>
      </c>
      <c r="L1117" s="2" t="s">
        <v>18</v>
      </c>
    </row>
    <row r="1118" spans="1:12" x14ac:dyDescent="0.25">
      <c r="A1118" s="2" t="s">
        <v>5320</v>
      </c>
      <c r="B1118" s="2">
        <v>12</v>
      </c>
      <c r="C1118" s="2" t="s">
        <v>5321</v>
      </c>
      <c r="D1118" s="2">
        <v>113.78404592377382</v>
      </c>
      <c r="E1118" s="2">
        <v>1.1611949927364968</v>
      </c>
      <c r="F1118" s="2">
        <v>2.2364259538527653</v>
      </c>
      <c r="G1118" s="2">
        <v>2.5754299533685865E-3</v>
      </c>
      <c r="H1118" s="2">
        <v>2.1556755162054998E-2</v>
      </c>
      <c r="I1118" s="2">
        <v>1</v>
      </c>
      <c r="J1118" s="3">
        <v>338799</v>
      </c>
      <c r="K1118" s="2" t="s">
        <v>5322</v>
      </c>
      <c r="L1118" s="2" t="s">
        <v>14</v>
      </c>
    </row>
    <row r="1119" spans="1:12" x14ac:dyDescent="0.25">
      <c r="A1119" s="2" t="s">
        <v>230</v>
      </c>
      <c r="B1119" s="2">
        <v>1</v>
      </c>
      <c r="C1119" s="2" t="s">
        <v>231</v>
      </c>
      <c r="D1119" s="2">
        <v>25.38908781537328</v>
      </c>
      <c r="E1119" s="2">
        <v>1.1605939234733171</v>
      </c>
      <c r="F1119" s="2">
        <v>2.2354943869764683</v>
      </c>
      <c r="G1119" s="2">
        <v>1.4656031939557692E-3</v>
      </c>
      <c r="H1119" s="2">
        <v>1.4280299012171954E-2</v>
      </c>
      <c r="I1119" s="2">
        <v>1</v>
      </c>
      <c r="J1119" s="3">
        <v>81493</v>
      </c>
      <c r="K1119" s="2" t="s">
        <v>232</v>
      </c>
      <c r="L1119" s="2" t="s">
        <v>18</v>
      </c>
    </row>
    <row r="1120" spans="1:12" x14ac:dyDescent="0.25">
      <c r="A1120" s="2" t="s">
        <v>4734</v>
      </c>
      <c r="B1120" s="2">
        <v>11</v>
      </c>
      <c r="C1120" s="2" t="s">
        <v>4735</v>
      </c>
      <c r="D1120" s="2">
        <v>6.8790481596183781</v>
      </c>
      <c r="E1120" s="2">
        <v>1.1599786103979588</v>
      </c>
      <c r="F1120" s="2">
        <v>2.2345411462737288</v>
      </c>
      <c r="G1120" s="2">
        <v>3.8194599996969111E-3</v>
      </c>
      <c r="H1120" s="2">
        <v>2.8891707796734882E-2</v>
      </c>
      <c r="I1120" s="2">
        <v>1</v>
      </c>
      <c r="J1120" s="3">
        <v>283130</v>
      </c>
      <c r="K1120" s="2" t="s">
        <v>4736</v>
      </c>
      <c r="L1120" s="2" t="s">
        <v>18</v>
      </c>
    </row>
    <row r="1121" spans="1:12" x14ac:dyDescent="0.25">
      <c r="A1121" s="2" t="s">
        <v>8133</v>
      </c>
      <c r="B1121" s="2">
        <v>21</v>
      </c>
      <c r="C1121" s="2" t="s">
        <v>8134</v>
      </c>
      <c r="D1121" s="2">
        <v>79.611766742576265</v>
      </c>
      <c r="E1121" s="2">
        <v>1.1598626497090561</v>
      </c>
      <c r="F1121" s="2">
        <v>2.2343615459355211</v>
      </c>
      <c r="G1121" s="2">
        <v>6.7716054878637832E-3</v>
      </c>
      <c r="H1121" s="2">
        <v>4.2964161409676252E-2</v>
      </c>
      <c r="I1121" s="2">
        <v>1</v>
      </c>
      <c r="J1121" s="3">
        <v>105377134</v>
      </c>
      <c r="K1121" s="2"/>
      <c r="L1121" s="2" t="s">
        <v>14</v>
      </c>
    </row>
    <row r="1122" spans="1:12" x14ac:dyDescent="0.25">
      <c r="A1122" s="2" t="s">
        <v>1713</v>
      </c>
      <c r="B1122" s="2">
        <v>3</v>
      </c>
      <c r="C1122" s="2" t="s">
        <v>1714</v>
      </c>
      <c r="D1122" s="2">
        <v>322.76991796166908</v>
      </c>
      <c r="E1122" s="2">
        <v>1.1597156668176776</v>
      </c>
      <c r="F1122" s="2">
        <v>2.2341339190412812</v>
      </c>
      <c r="G1122" s="2">
        <v>2.4328651583170101E-5</v>
      </c>
      <c r="H1122" s="2">
        <v>5.3408599562075024E-4</v>
      </c>
      <c r="I1122" s="2">
        <v>0.84729394868706509</v>
      </c>
      <c r="J1122" s="3">
        <v>29927</v>
      </c>
      <c r="K1122" s="2" t="s">
        <v>1715</v>
      </c>
      <c r="L1122" s="2" t="s">
        <v>18</v>
      </c>
    </row>
    <row r="1123" spans="1:12" x14ac:dyDescent="0.25">
      <c r="A1123" s="2" t="s">
        <v>6973</v>
      </c>
      <c r="B1123" s="2">
        <v>17</v>
      </c>
      <c r="C1123" s="2" t="s">
        <v>6974</v>
      </c>
      <c r="D1123" s="2">
        <v>16.31709941315702</v>
      </c>
      <c r="E1123" s="2">
        <v>1.1595612672027169</v>
      </c>
      <c r="F1123" s="2">
        <v>2.2338948311195628</v>
      </c>
      <c r="G1123" s="2">
        <v>1.0624159998995873E-2</v>
      </c>
      <c r="H1123" s="2">
        <v>5.8847708933436438E-2</v>
      </c>
      <c r="I1123" s="2">
        <v>1</v>
      </c>
      <c r="J1123" s="3">
        <v>283989</v>
      </c>
      <c r="K1123" s="2" t="s">
        <v>6975</v>
      </c>
      <c r="L1123" s="2" t="s">
        <v>18</v>
      </c>
    </row>
    <row r="1124" spans="1:12" x14ac:dyDescent="0.25">
      <c r="A1124" s="2" t="s">
        <v>6382</v>
      </c>
      <c r="B1124" s="2">
        <v>16</v>
      </c>
      <c r="C1124" s="2" t="s">
        <v>6383</v>
      </c>
      <c r="D1124" s="2">
        <v>15.190512345478615</v>
      </c>
      <c r="E1124" s="2">
        <v>1.1584778931065745</v>
      </c>
      <c r="F1124" s="2">
        <v>2.2322179449698347</v>
      </c>
      <c r="G1124" s="2">
        <v>4.1801786494643977E-3</v>
      </c>
      <c r="H1124" s="2">
        <v>3.070464241860283E-2</v>
      </c>
      <c r="I1124" s="2">
        <v>1</v>
      </c>
      <c r="J1124" s="3">
        <v>92922</v>
      </c>
      <c r="K1124" s="2" t="s">
        <v>6384</v>
      </c>
      <c r="L1124" s="2" t="s">
        <v>18</v>
      </c>
    </row>
    <row r="1125" spans="1:12" x14ac:dyDescent="0.25">
      <c r="A1125" s="2" t="s">
        <v>3289</v>
      </c>
      <c r="B1125" s="2">
        <v>7</v>
      </c>
      <c r="C1125" s="2" t="s">
        <v>3290</v>
      </c>
      <c r="D1125" s="2">
        <v>229.34367929445986</v>
      </c>
      <c r="E1125" s="2">
        <v>1.1567736739763663</v>
      </c>
      <c r="F1125" s="2">
        <v>2.2295826392361016</v>
      </c>
      <c r="G1125" s="2">
        <v>1.3607132892642841E-2</v>
      </c>
      <c r="H1125" s="2">
        <v>6.9495977188706148E-2</v>
      </c>
      <c r="I1125" s="2">
        <v>1</v>
      </c>
      <c r="J1125" s="3">
        <v>5764</v>
      </c>
      <c r="K1125" s="2" t="s">
        <v>3291</v>
      </c>
      <c r="L1125" s="2" t="s">
        <v>18</v>
      </c>
    </row>
    <row r="1126" spans="1:12" x14ac:dyDescent="0.25">
      <c r="A1126" s="2" t="s">
        <v>4643</v>
      </c>
      <c r="B1126" s="2">
        <v>11</v>
      </c>
      <c r="C1126" s="2" t="s">
        <v>4644</v>
      </c>
      <c r="D1126" s="2">
        <v>105.21683544246545</v>
      </c>
      <c r="E1126" s="2">
        <v>1.156564711357644</v>
      </c>
      <c r="F1126" s="2">
        <v>2.2292597257481432</v>
      </c>
      <c r="G1126" s="2">
        <v>2.733384635553898E-4</v>
      </c>
      <c r="H1126" s="2">
        <v>3.7302597450659752E-3</v>
      </c>
      <c r="I1126" s="2">
        <v>1</v>
      </c>
      <c r="J1126" s="3">
        <v>392</v>
      </c>
      <c r="K1126" s="2" t="s">
        <v>4645</v>
      </c>
      <c r="L1126" s="2" t="s">
        <v>18</v>
      </c>
    </row>
    <row r="1127" spans="1:12" x14ac:dyDescent="0.25">
      <c r="A1127" s="2" t="s">
        <v>4275</v>
      </c>
      <c r="B1127" s="2">
        <v>10</v>
      </c>
      <c r="C1127" s="2" t="s">
        <v>4276</v>
      </c>
      <c r="D1127" s="2">
        <v>33.083248469763618</v>
      </c>
      <c r="E1127" s="2">
        <v>1.1562319929265572</v>
      </c>
      <c r="F1127" s="2">
        <v>2.2287456668128254</v>
      </c>
      <c r="G1127" s="2">
        <v>1.910004011267512E-3</v>
      </c>
      <c r="H1127" s="2">
        <v>1.7438127389256129E-2</v>
      </c>
      <c r="I1127" s="2">
        <v>1</v>
      </c>
      <c r="J1127" s="3">
        <v>355</v>
      </c>
      <c r="K1127" s="2" t="s">
        <v>4277</v>
      </c>
      <c r="L1127" s="2" t="s">
        <v>18</v>
      </c>
    </row>
    <row r="1128" spans="1:12" x14ac:dyDescent="0.25">
      <c r="A1128" s="2" t="s">
        <v>7635</v>
      </c>
      <c r="B1128" s="2">
        <v>19</v>
      </c>
      <c r="C1128" s="2" t="s">
        <v>7636</v>
      </c>
      <c r="D1128" s="2">
        <v>82.698633254801237</v>
      </c>
      <c r="E1128" s="2">
        <v>1.1561142568590377</v>
      </c>
      <c r="F1128" s="2">
        <v>2.2285637898145767</v>
      </c>
      <c r="G1128" s="2">
        <v>1.9545683412616689E-3</v>
      </c>
      <c r="H1128" s="2">
        <v>1.7759783851099466E-2</v>
      </c>
      <c r="I1128" s="2">
        <v>1</v>
      </c>
      <c r="J1128" s="3">
        <v>1209</v>
      </c>
      <c r="K1128" s="2" t="s">
        <v>7637</v>
      </c>
      <c r="L1128" s="2" t="s">
        <v>18</v>
      </c>
    </row>
    <row r="1129" spans="1:12" x14ac:dyDescent="0.25">
      <c r="A1129" s="2" t="s">
        <v>8826</v>
      </c>
      <c r="B1129" s="2" t="s">
        <v>8466</v>
      </c>
      <c r="C1129" s="2" t="s">
        <v>8827</v>
      </c>
      <c r="D1129" s="2">
        <v>7.9958004373021074</v>
      </c>
      <c r="E1129" s="2">
        <v>1.1551695686905861</v>
      </c>
      <c r="F1129" s="2">
        <v>2.2271049862193744</v>
      </c>
      <c r="G1129" s="2">
        <v>3.7660896771878286E-3</v>
      </c>
      <c r="H1129" s="2">
        <v>2.8636516359353263E-2</v>
      </c>
      <c r="I1129" s="2">
        <v>1</v>
      </c>
      <c r="J1129" s="3">
        <v>8269</v>
      </c>
      <c r="K1129" s="2" t="s">
        <v>8828</v>
      </c>
      <c r="L1129" s="2" t="s">
        <v>18</v>
      </c>
    </row>
    <row r="1130" spans="1:12" x14ac:dyDescent="0.25">
      <c r="A1130" s="2" t="s">
        <v>6311</v>
      </c>
      <c r="B1130" s="2">
        <v>16</v>
      </c>
      <c r="C1130" s="2" t="s">
        <v>6312</v>
      </c>
      <c r="D1130" s="2">
        <v>5.5062240510122358</v>
      </c>
      <c r="E1130" s="2">
        <v>1.1540502901503893</v>
      </c>
      <c r="F1130" s="2">
        <v>2.2253778130966233</v>
      </c>
      <c r="G1130" s="2">
        <v>3.7810245538415409E-2</v>
      </c>
      <c r="H1130" s="2">
        <v>0.13786560779444718</v>
      </c>
      <c r="I1130" s="2">
        <v>1</v>
      </c>
      <c r="J1130" s="3">
        <v>283933</v>
      </c>
      <c r="K1130" s="2" t="s">
        <v>6313</v>
      </c>
      <c r="L1130" s="2" t="s">
        <v>18</v>
      </c>
    </row>
    <row r="1131" spans="1:12" x14ac:dyDescent="0.25">
      <c r="A1131" s="2" t="s">
        <v>7574</v>
      </c>
      <c r="B1131" s="2">
        <v>19</v>
      </c>
      <c r="C1131" s="2" t="s">
        <v>7575</v>
      </c>
      <c r="D1131" s="2">
        <v>48.152860572488933</v>
      </c>
      <c r="E1131" s="2">
        <v>1.153328608688005</v>
      </c>
      <c r="F1131" s="2">
        <v>2.2242648874632591</v>
      </c>
      <c r="G1131" s="2">
        <v>3.4537464904509256E-5</v>
      </c>
      <c r="H1131" s="2">
        <v>7.0947736004544726E-4</v>
      </c>
      <c r="I1131" s="2">
        <v>1</v>
      </c>
      <c r="J1131" s="3">
        <v>115290</v>
      </c>
      <c r="K1131" s="2" t="s">
        <v>7576</v>
      </c>
      <c r="L1131" s="2" t="s">
        <v>18</v>
      </c>
    </row>
    <row r="1132" spans="1:12" x14ac:dyDescent="0.25">
      <c r="A1132" s="2" t="s">
        <v>7817</v>
      </c>
      <c r="B1132" s="2">
        <v>19</v>
      </c>
      <c r="C1132" s="2" t="s">
        <v>7818</v>
      </c>
      <c r="D1132" s="2">
        <v>27.092523763945383</v>
      </c>
      <c r="E1132" s="2">
        <v>1.1530487583546623</v>
      </c>
      <c r="F1132" s="2">
        <v>2.2238334720326023</v>
      </c>
      <c r="G1132" s="2">
        <v>6.9289258134032448E-4</v>
      </c>
      <c r="H1132" s="2">
        <v>7.9495286519949918E-3</v>
      </c>
      <c r="I1132" s="2">
        <v>1</v>
      </c>
      <c r="J1132" s="3">
        <v>100507290</v>
      </c>
      <c r="K1132" s="2" t="s">
        <v>7819</v>
      </c>
      <c r="L1132" s="2" t="s">
        <v>18</v>
      </c>
    </row>
    <row r="1133" spans="1:12" x14ac:dyDescent="0.25">
      <c r="A1133" s="2" t="s">
        <v>6759</v>
      </c>
      <c r="B1133" s="2">
        <v>17</v>
      </c>
      <c r="C1133" s="2" t="s">
        <v>6760</v>
      </c>
      <c r="D1133" s="2">
        <v>2063.1580124482875</v>
      </c>
      <c r="E1133" s="2">
        <v>1.1527053322648939</v>
      </c>
      <c r="F1133" s="2">
        <v>2.2233041629831645</v>
      </c>
      <c r="G1133" s="2">
        <v>2.8799410473656513E-3</v>
      </c>
      <c r="H1133" s="2">
        <v>2.3490494331116683E-2</v>
      </c>
      <c r="I1133" s="2">
        <v>1</v>
      </c>
      <c r="J1133" s="3">
        <v>3487</v>
      </c>
      <c r="K1133" s="2" t="s">
        <v>6761</v>
      </c>
      <c r="L1133" s="2" t="s">
        <v>18</v>
      </c>
    </row>
    <row r="1134" spans="1:12" x14ac:dyDescent="0.25">
      <c r="A1134" s="2" t="s">
        <v>2373</v>
      </c>
      <c r="B1134" s="2">
        <v>5</v>
      </c>
      <c r="C1134" s="2" t="s">
        <v>2374</v>
      </c>
      <c r="D1134" s="2">
        <v>5.7001692159906714</v>
      </c>
      <c r="E1134" s="2">
        <v>1.1521922508115596</v>
      </c>
      <c r="F1134" s="2">
        <v>2.2225136055357351</v>
      </c>
      <c r="G1134" s="2">
        <v>8.5469060603499316E-3</v>
      </c>
      <c r="H1134" s="2">
        <v>5.0647689137716098E-2</v>
      </c>
      <c r="I1134" s="2">
        <v>1</v>
      </c>
      <c r="J1134" s="3">
        <v>6583</v>
      </c>
      <c r="K1134" s="2" t="s">
        <v>2375</v>
      </c>
      <c r="L1134" s="2" t="s">
        <v>18</v>
      </c>
    </row>
    <row r="1135" spans="1:12" x14ac:dyDescent="0.25">
      <c r="A1135" s="2" t="s">
        <v>7222</v>
      </c>
      <c r="B1135" s="2">
        <v>19</v>
      </c>
      <c r="C1135" s="2" t="s">
        <v>7223</v>
      </c>
      <c r="D1135" s="2">
        <v>9.7079498153191057</v>
      </c>
      <c r="E1135" s="2">
        <v>1.1500515004568774</v>
      </c>
      <c r="F1135" s="2">
        <v>2.2192181630323735</v>
      </c>
      <c r="G1135" s="2">
        <v>4.3705402385926677E-2</v>
      </c>
      <c r="H1135" s="2">
        <v>0.151726208913741</v>
      </c>
      <c r="I1135" s="2">
        <v>1</v>
      </c>
      <c r="J1135" s="3">
        <v>113179</v>
      </c>
      <c r="K1135" s="2" t="s">
        <v>7224</v>
      </c>
      <c r="L1135" s="2" t="s">
        <v>18</v>
      </c>
    </row>
    <row r="1136" spans="1:12" x14ac:dyDescent="0.25">
      <c r="A1136" s="2" t="s">
        <v>21</v>
      </c>
      <c r="B1136" s="2">
        <v>1</v>
      </c>
      <c r="C1136" s="2" t="s">
        <v>22</v>
      </c>
      <c r="D1136" s="2">
        <v>24.950371717082906</v>
      </c>
      <c r="E1136" s="2">
        <v>1.1489243744932556</v>
      </c>
      <c r="F1136" s="2">
        <v>2.217485044465398</v>
      </c>
      <c r="G1136" s="2">
        <v>1.9980523305237169E-2</v>
      </c>
      <c r="H1136" s="2">
        <v>9.0431631468389173E-2</v>
      </c>
      <c r="I1136" s="2">
        <v>1</v>
      </c>
      <c r="J1136" s="3">
        <v>101928895</v>
      </c>
      <c r="K1136" s="2" t="s">
        <v>23</v>
      </c>
      <c r="L1136" s="2" t="s">
        <v>14</v>
      </c>
    </row>
    <row r="1137" spans="1:12" x14ac:dyDescent="0.25">
      <c r="A1137" s="2" t="s">
        <v>623</v>
      </c>
      <c r="B1137" s="2">
        <v>1</v>
      </c>
      <c r="C1137" s="2" t="s">
        <v>624</v>
      </c>
      <c r="D1137" s="2">
        <v>37.536831179395733</v>
      </c>
      <c r="E1137" s="2">
        <v>1.1483370986427082</v>
      </c>
      <c r="F1137" s="2">
        <v>2.2165825596318682</v>
      </c>
      <c r="G1137" s="2">
        <v>1.4160884770531891E-3</v>
      </c>
      <c r="H1137" s="2">
        <v>1.3908182113010613E-2</v>
      </c>
      <c r="I1137" s="2">
        <v>1</v>
      </c>
      <c r="J1137" s="3">
        <v>23623</v>
      </c>
      <c r="K1137" s="2" t="s">
        <v>625</v>
      </c>
      <c r="L1137" s="2" t="s">
        <v>18</v>
      </c>
    </row>
    <row r="1138" spans="1:12" x14ac:dyDescent="0.25">
      <c r="A1138" s="2" t="s">
        <v>5939</v>
      </c>
      <c r="B1138" s="2">
        <v>15</v>
      </c>
      <c r="C1138" s="2" t="s">
        <v>5940</v>
      </c>
      <c r="D1138" s="2">
        <v>9.4169831960247237</v>
      </c>
      <c r="E1138" s="2">
        <v>1.1473614163494459</v>
      </c>
      <c r="F1138" s="2">
        <v>2.215084010626398</v>
      </c>
      <c r="G1138" s="2">
        <v>9.4166667228469652E-3</v>
      </c>
      <c r="H1138" s="2">
        <v>5.4239656305662125E-2</v>
      </c>
      <c r="I1138" s="2">
        <v>1</v>
      </c>
      <c r="J1138" s="3">
        <v>7302</v>
      </c>
      <c r="K1138" s="2" t="s">
        <v>5941</v>
      </c>
      <c r="L1138" s="2" t="s">
        <v>226</v>
      </c>
    </row>
    <row r="1139" spans="1:12" x14ac:dyDescent="0.25">
      <c r="A1139" s="2" t="s">
        <v>2688</v>
      </c>
      <c r="B1139" s="2">
        <v>6</v>
      </c>
      <c r="C1139" s="2" t="s">
        <v>2689</v>
      </c>
      <c r="D1139" s="2">
        <v>25.381099298192414</v>
      </c>
      <c r="E1139" s="2">
        <v>1.1466953331730032</v>
      </c>
      <c r="F1139" s="2">
        <v>2.2140615563958814</v>
      </c>
      <c r="G1139" s="2">
        <v>3.7464228378875017E-3</v>
      </c>
      <c r="H1139" s="2">
        <v>2.8505550487428345E-2</v>
      </c>
      <c r="I1139" s="2">
        <v>1</v>
      </c>
      <c r="J1139" s="3">
        <v>705</v>
      </c>
      <c r="K1139" s="2" t="s">
        <v>2690</v>
      </c>
      <c r="L1139" s="2" t="s">
        <v>18</v>
      </c>
    </row>
    <row r="1140" spans="1:12" x14ac:dyDescent="0.25">
      <c r="A1140" s="2" t="s">
        <v>788</v>
      </c>
      <c r="B1140" s="2">
        <v>1</v>
      </c>
      <c r="C1140" s="2" t="s">
        <v>789</v>
      </c>
      <c r="D1140" s="2">
        <v>25.27536104857095</v>
      </c>
      <c r="E1140" s="2">
        <v>1.1462016721923567</v>
      </c>
      <c r="F1140" s="2">
        <v>2.2133040790434264</v>
      </c>
      <c r="G1140" s="2">
        <v>2.5072950009811763E-2</v>
      </c>
      <c r="H1140" s="2">
        <v>0.10557603057180932</v>
      </c>
      <c r="I1140" s="2">
        <v>1</v>
      </c>
      <c r="J1140" s="3">
        <v>3776</v>
      </c>
      <c r="K1140" s="2" t="s">
        <v>790</v>
      </c>
      <c r="L1140" s="2" t="s">
        <v>18</v>
      </c>
    </row>
    <row r="1141" spans="1:12" x14ac:dyDescent="0.25">
      <c r="A1141" s="2" t="s">
        <v>6116</v>
      </c>
      <c r="B1141" s="2">
        <v>16</v>
      </c>
      <c r="C1141" s="2" t="s">
        <v>6117</v>
      </c>
      <c r="D1141" s="2">
        <v>28.115480424518825</v>
      </c>
      <c r="E1141" s="2">
        <v>1.1459304231032861</v>
      </c>
      <c r="F1141" s="2">
        <v>2.2128879825964272</v>
      </c>
      <c r="G1141" s="2">
        <v>3.276723459473805E-2</v>
      </c>
      <c r="H1141" s="2">
        <v>0.12585060311882615</v>
      </c>
      <c r="I1141" s="2">
        <v>1</v>
      </c>
      <c r="J1141" s="3">
        <v>4832</v>
      </c>
      <c r="K1141" s="2" t="s">
        <v>6118</v>
      </c>
      <c r="L1141" s="2" t="s">
        <v>18</v>
      </c>
    </row>
    <row r="1142" spans="1:12" x14ac:dyDescent="0.25">
      <c r="A1142" s="2" t="s">
        <v>5730</v>
      </c>
      <c r="B1142" s="2">
        <v>14</v>
      </c>
      <c r="C1142" s="2" t="s">
        <v>5731</v>
      </c>
      <c r="D1142" s="2">
        <v>87.939993348998257</v>
      </c>
      <c r="E1142" s="2">
        <v>1.1456534688951021</v>
      </c>
      <c r="F1142" s="2">
        <v>2.212463215199846</v>
      </c>
      <c r="G1142" s="2">
        <v>1.1029674862165137E-3</v>
      </c>
      <c r="H1142" s="2">
        <v>1.1453449615719409E-2</v>
      </c>
      <c r="I1142" s="2">
        <v>1</v>
      </c>
      <c r="J1142" s="3">
        <v>113146</v>
      </c>
      <c r="K1142" s="2" t="s">
        <v>5732</v>
      </c>
      <c r="L1142" s="2" t="s">
        <v>18</v>
      </c>
    </row>
    <row r="1143" spans="1:12" x14ac:dyDescent="0.25">
      <c r="A1143" s="2" t="s">
        <v>6056</v>
      </c>
      <c r="B1143" s="2">
        <v>16</v>
      </c>
      <c r="C1143" s="2" t="s">
        <v>6057</v>
      </c>
      <c r="D1143" s="2">
        <v>34.596065479343004</v>
      </c>
      <c r="E1143" s="2">
        <v>1.1450996032405776</v>
      </c>
      <c r="F1143" s="2">
        <v>2.2116139905481749</v>
      </c>
      <c r="G1143" s="2">
        <v>2.6164900289333267E-2</v>
      </c>
      <c r="H1143" s="2">
        <v>0.10842356829544207</v>
      </c>
      <c r="I1143" s="2">
        <v>1</v>
      </c>
      <c r="J1143" s="3">
        <v>4350</v>
      </c>
      <c r="K1143" s="2" t="s">
        <v>6058</v>
      </c>
      <c r="L1143" s="2" t="s">
        <v>18</v>
      </c>
    </row>
    <row r="1144" spans="1:12" x14ac:dyDescent="0.25">
      <c r="A1144" s="2" t="s">
        <v>4331</v>
      </c>
      <c r="B1144" s="2">
        <v>10</v>
      </c>
      <c r="C1144" s="2" t="s">
        <v>4332</v>
      </c>
      <c r="D1144" s="2">
        <v>47.834661128442903</v>
      </c>
      <c r="E1144" s="2">
        <v>1.1449635981038422</v>
      </c>
      <c r="F1144" s="2">
        <v>2.2114055080365582</v>
      </c>
      <c r="G1144" s="2">
        <v>1.5648965788019543E-2</v>
      </c>
      <c r="H1144" s="2">
        <v>7.6382402348718695E-2</v>
      </c>
      <c r="I1144" s="2">
        <v>1</v>
      </c>
      <c r="J1144" s="3">
        <v>5662</v>
      </c>
      <c r="K1144" s="2" t="s">
        <v>4333</v>
      </c>
      <c r="L1144" s="2" t="s">
        <v>18</v>
      </c>
    </row>
    <row r="1145" spans="1:12" x14ac:dyDescent="0.25">
      <c r="A1145" s="2" t="s">
        <v>4008</v>
      </c>
      <c r="B1145" s="2">
        <v>9</v>
      </c>
      <c r="C1145" s="2" t="s">
        <v>4009</v>
      </c>
      <c r="D1145" s="2">
        <v>21.326702504406661</v>
      </c>
      <c r="E1145" s="2">
        <v>1.1448704985465792</v>
      </c>
      <c r="F1145" s="2">
        <v>2.211262806893826</v>
      </c>
      <c r="G1145" s="2">
        <v>1.4402458926302155E-2</v>
      </c>
      <c r="H1145" s="2">
        <v>7.2061702723882307E-2</v>
      </c>
      <c r="I1145" s="2">
        <v>1</v>
      </c>
      <c r="J1145" s="3">
        <v>27090</v>
      </c>
      <c r="K1145" s="2" t="s">
        <v>4010</v>
      </c>
      <c r="L1145" s="2" t="s">
        <v>18</v>
      </c>
    </row>
    <row r="1146" spans="1:12" x14ac:dyDescent="0.25">
      <c r="A1146" s="2" t="s">
        <v>4728</v>
      </c>
      <c r="B1146" s="2">
        <v>11</v>
      </c>
      <c r="C1146" s="2" t="s">
        <v>4729</v>
      </c>
      <c r="D1146" s="2">
        <v>91.108443079805241</v>
      </c>
      <c r="E1146" s="2">
        <v>1.1446701266015098</v>
      </c>
      <c r="F1146" s="2">
        <v>2.2109557120125043</v>
      </c>
      <c r="G1146" s="2">
        <v>6.0782425334840152E-5</v>
      </c>
      <c r="H1146" s="2">
        <v>1.1084497492946856E-3</v>
      </c>
      <c r="I1146" s="2">
        <v>1</v>
      </c>
      <c r="J1146" s="3">
        <v>823</v>
      </c>
      <c r="K1146" s="2" t="s">
        <v>4730</v>
      </c>
      <c r="L1146" s="2" t="s">
        <v>18</v>
      </c>
    </row>
    <row r="1147" spans="1:12" x14ac:dyDescent="0.25">
      <c r="A1147" s="2" t="s">
        <v>2931</v>
      </c>
      <c r="B1147" s="2">
        <v>7</v>
      </c>
      <c r="C1147" s="2" t="s">
        <v>2932</v>
      </c>
      <c r="D1147" s="2">
        <v>43.201105497852062</v>
      </c>
      <c r="E1147" s="2">
        <v>1.1446602665552565</v>
      </c>
      <c r="F1147" s="2">
        <v>2.2109406013685562</v>
      </c>
      <c r="G1147" s="2">
        <v>4.0928430090924001E-3</v>
      </c>
      <c r="H1147" s="2">
        <v>3.0340084008951797E-2</v>
      </c>
      <c r="I1147" s="2">
        <v>1</v>
      </c>
      <c r="J1147" s="3">
        <v>3955</v>
      </c>
      <c r="K1147" s="2" t="s">
        <v>2933</v>
      </c>
      <c r="L1147" s="2" t="s">
        <v>18</v>
      </c>
    </row>
    <row r="1148" spans="1:12" x14ac:dyDescent="0.25">
      <c r="A1148" s="2" t="s">
        <v>1450</v>
      </c>
      <c r="B1148" s="2">
        <v>3</v>
      </c>
      <c r="C1148" s="2" t="s">
        <v>1451</v>
      </c>
      <c r="D1148" s="2">
        <v>30.543659073087152</v>
      </c>
      <c r="E1148" s="2">
        <v>1.1439929136394003</v>
      </c>
      <c r="F1148" s="2">
        <v>2.2099181146965532</v>
      </c>
      <c r="G1148" s="2">
        <v>8.9037344801914092E-3</v>
      </c>
      <c r="H1148" s="2">
        <v>5.2210784956666242E-2</v>
      </c>
      <c r="I1148" s="2">
        <v>1</v>
      </c>
      <c r="J1148" s="3">
        <v>84818</v>
      </c>
      <c r="K1148" s="2" t="s">
        <v>1452</v>
      </c>
      <c r="L1148" s="2" t="s">
        <v>18</v>
      </c>
    </row>
    <row r="1149" spans="1:12" x14ac:dyDescent="0.25">
      <c r="A1149" s="2" t="s">
        <v>2098</v>
      </c>
      <c r="B1149" s="2">
        <v>4</v>
      </c>
      <c r="C1149" s="2" t="s">
        <v>2099</v>
      </c>
      <c r="D1149" s="2">
        <v>92.253967685138676</v>
      </c>
      <c r="E1149" s="2">
        <v>1.1433451165274768</v>
      </c>
      <c r="F1149" s="2">
        <v>2.2089260427915294</v>
      </c>
      <c r="G1149" s="2">
        <v>1.9908192895745434E-5</v>
      </c>
      <c r="H1149" s="2">
        <v>4.5546822491677986E-4</v>
      </c>
      <c r="I1149" s="2">
        <v>0.69334263398012619</v>
      </c>
      <c r="J1149" s="3">
        <v>23158</v>
      </c>
      <c r="K1149" s="2" t="s">
        <v>2100</v>
      </c>
      <c r="L1149" s="2" t="s">
        <v>18</v>
      </c>
    </row>
    <row r="1150" spans="1:12" x14ac:dyDescent="0.25">
      <c r="A1150" s="2" t="s">
        <v>6086</v>
      </c>
      <c r="B1150" s="2">
        <v>16</v>
      </c>
      <c r="C1150" s="2" t="s">
        <v>6087</v>
      </c>
      <c r="D1150" s="2">
        <v>15.010177758413457</v>
      </c>
      <c r="E1150" s="2">
        <v>1.1430492124817182</v>
      </c>
      <c r="F1150" s="2">
        <v>2.2084730273534232</v>
      </c>
      <c r="G1150" s="2">
        <v>6.8948962457766293E-3</v>
      </c>
      <c r="H1150" s="2">
        <v>4.3533360062619972E-2</v>
      </c>
      <c r="I1150" s="2">
        <v>1</v>
      </c>
      <c r="J1150" s="3">
        <v>84219</v>
      </c>
      <c r="K1150" s="2" t="s">
        <v>6088</v>
      </c>
      <c r="L1150" s="2" t="s">
        <v>18</v>
      </c>
    </row>
    <row r="1151" spans="1:12" x14ac:dyDescent="0.25">
      <c r="A1151" s="2" t="s">
        <v>7379</v>
      </c>
      <c r="B1151" s="2">
        <v>19</v>
      </c>
      <c r="C1151" s="2" t="s">
        <v>7380</v>
      </c>
      <c r="D1151" s="2">
        <v>145.15652512253374</v>
      </c>
      <c r="E1151" s="2">
        <v>1.142484841559489</v>
      </c>
      <c r="F1151" s="2">
        <v>2.2076092590828549</v>
      </c>
      <c r="G1151" s="2">
        <v>1.7382665331449896E-4</v>
      </c>
      <c r="H1151" s="2">
        <v>2.6103080963623859E-3</v>
      </c>
      <c r="I1151" s="2">
        <v>1</v>
      </c>
      <c r="J1151" s="3">
        <v>5566</v>
      </c>
      <c r="K1151" s="2" t="s">
        <v>7381</v>
      </c>
      <c r="L1151" s="2" t="s">
        <v>18</v>
      </c>
    </row>
    <row r="1152" spans="1:12" x14ac:dyDescent="0.25">
      <c r="A1152" s="2" t="s">
        <v>2643</v>
      </c>
      <c r="B1152" s="2">
        <v>6</v>
      </c>
      <c r="C1152" s="2" t="s">
        <v>2644</v>
      </c>
      <c r="D1152" s="2">
        <v>13.753201968345378</v>
      </c>
      <c r="E1152" s="2">
        <v>1.1417055258016522</v>
      </c>
      <c r="F1152" s="2">
        <v>2.2064170735913198</v>
      </c>
      <c r="G1152" s="2">
        <v>2.0013526768657775E-3</v>
      </c>
      <c r="H1152" s="2">
        <v>1.8063556508204574E-2</v>
      </c>
      <c r="I1152" s="2">
        <v>1</v>
      </c>
      <c r="J1152" s="3">
        <v>100532732</v>
      </c>
      <c r="K1152" s="2" t="s">
        <v>2645</v>
      </c>
      <c r="L1152" s="2" t="s">
        <v>14</v>
      </c>
    </row>
    <row r="1153" spans="1:12" x14ac:dyDescent="0.25">
      <c r="A1153" s="2" t="s">
        <v>5520</v>
      </c>
      <c r="B1153" s="2">
        <v>14</v>
      </c>
      <c r="C1153" s="2" t="s">
        <v>5521</v>
      </c>
      <c r="D1153" s="2">
        <v>288.78452495168494</v>
      </c>
      <c r="E1153" s="2">
        <v>1.1408546898757306</v>
      </c>
      <c r="F1153" s="2">
        <v>2.2051162127741462</v>
      </c>
      <c r="G1153" s="2">
        <v>6.0904196018864555E-4</v>
      </c>
      <c r="H1153" s="2">
        <v>7.1410858136087768E-3</v>
      </c>
      <c r="I1153" s="2">
        <v>1</v>
      </c>
      <c r="J1153" s="3">
        <v>23428</v>
      </c>
      <c r="K1153" s="2" t="s">
        <v>5522</v>
      </c>
      <c r="L1153" s="2" t="s">
        <v>18</v>
      </c>
    </row>
    <row r="1154" spans="1:12" x14ac:dyDescent="0.25">
      <c r="A1154" s="2" t="s">
        <v>3673</v>
      </c>
      <c r="B1154" s="2">
        <v>8</v>
      </c>
      <c r="C1154" s="2" t="s">
        <v>3674</v>
      </c>
      <c r="D1154" s="2">
        <v>16.259695554928815</v>
      </c>
      <c r="E1154" s="2">
        <v>1.1404448186993643</v>
      </c>
      <c r="F1154" s="2">
        <v>2.2044898259248771</v>
      </c>
      <c r="G1154" s="2">
        <v>4.0050448266419521E-2</v>
      </c>
      <c r="H1154" s="2">
        <v>0.14348329218546993</v>
      </c>
      <c r="I1154" s="2">
        <v>1</v>
      </c>
      <c r="J1154" s="3">
        <v>93100</v>
      </c>
      <c r="K1154" s="2" t="s">
        <v>3675</v>
      </c>
      <c r="L1154" s="2" t="s">
        <v>18</v>
      </c>
    </row>
    <row r="1155" spans="1:12" x14ac:dyDescent="0.25">
      <c r="A1155" s="2" t="s">
        <v>4245</v>
      </c>
      <c r="B1155" s="2">
        <v>10</v>
      </c>
      <c r="C1155" s="2" t="s">
        <v>4246</v>
      </c>
      <c r="D1155" s="2">
        <v>14.873382335623802</v>
      </c>
      <c r="E1155" s="2">
        <v>1.1401764355128097</v>
      </c>
      <c r="F1155" s="2">
        <v>2.2040797649216874</v>
      </c>
      <c r="G1155" s="2">
        <v>2.1534637278509725E-4</v>
      </c>
      <c r="H1155" s="2">
        <v>3.1097295515550927E-3</v>
      </c>
      <c r="I1155" s="2">
        <v>1</v>
      </c>
      <c r="J1155" s="3">
        <v>55315</v>
      </c>
      <c r="K1155" s="2" t="s">
        <v>4247</v>
      </c>
      <c r="L1155" s="2" t="s">
        <v>18</v>
      </c>
    </row>
    <row r="1156" spans="1:12" x14ac:dyDescent="0.25">
      <c r="A1156" s="2" t="s">
        <v>1724</v>
      </c>
      <c r="B1156" s="2">
        <v>3</v>
      </c>
      <c r="C1156" s="2" t="s">
        <v>1725</v>
      </c>
      <c r="D1156" s="2">
        <v>15.727166845350769</v>
      </c>
      <c r="E1156" s="2">
        <v>1.1385482418398891</v>
      </c>
      <c r="F1156" s="2">
        <v>2.2015936924380566</v>
      </c>
      <c r="G1156" s="2">
        <v>8.0180508944016366E-3</v>
      </c>
      <c r="H1156" s="2">
        <v>4.8625061245258984E-2</v>
      </c>
      <c r="I1156" s="2">
        <v>1</v>
      </c>
      <c r="J1156" s="3">
        <v>339942</v>
      </c>
      <c r="K1156" s="2" t="s">
        <v>1726</v>
      </c>
      <c r="L1156" s="2" t="s">
        <v>14</v>
      </c>
    </row>
    <row r="1157" spans="1:12" x14ac:dyDescent="0.25">
      <c r="A1157" s="2" t="s">
        <v>5169</v>
      </c>
      <c r="B1157" s="2">
        <v>12</v>
      </c>
      <c r="C1157" s="2" t="s">
        <v>5170</v>
      </c>
      <c r="D1157" s="2">
        <v>545.08123724403981</v>
      </c>
      <c r="E1157" s="2">
        <v>1.1380149426038928</v>
      </c>
      <c r="F1157" s="2">
        <v>2.2007800130254234</v>
      </c>
      <c r="G1157" s="2">
        <v>3.8775220051503941E-4</v>
      </c>
      <c r="H1157" s="2">
        <v>4.990946139668483E-3</v>
      </c>
      <c r="I1157" s="2">
        <v>1</v>
      </c>
      <c r="J1157" s="3">
        <v>4035</v>
      </c>
      <c r="K1157" s="2" t="s">
        <v>5171</v>
      </c>
      <c r="L1157" s="2" t="s">
        <v>18</v>
      </c>
    </row>
    <row r="1158" spans="1:12" x14ac:dyDescent="0.25">
      <c r="A1158" s="2" t="s">
        <v>6555</v>
      </c>
      <c r="B1158" s="2">
        <v>17</v>
      </c>
      <c r="C1158" s="2" t="s">
        <v>6556</v>
      </c>
      <c r="D1158" s="2">
        <v>19.302884612917733</v>
      </c>
      <c r="E1158" s="2">
        <v>1.1379549078977298</v>
      </c>
      <c r="F1158" s="2">
        <v>2.200688434120186</v>
      </c>
      <c r="G1158" s="2">
        <v>2.3048573564151903E-3</v>
      </c>
      <c r="H1158" s="2">
        <v>1.9825341418837038E-2</v>
      </c>
      <c r="I1158" s="2">
        <v>1</v>
      </c>
      <c r="J1158" s="3">
        <v>7442</v>
      </c>
      <c r="K1158" s="2" t="s">
        <v>6557</v>
      </c>
      <c r="L1158" s="2" t="s">
        <v>18</v>
      </c>
    </row>
    <row r="1159" spans="1:12" x14ac:dyDescent="0.25">
      <c r="A1159" s="2" t="s">
        <v>3353</v>
      </c>
      <c r="B1159" s="2">
        <v>7</v>
      </c>
      <c r="C1159" s="2" t="s">
        <v>3354</v>
      </c>
      <c r="D1159" s="2">
        <v>64.106211099081591</v>
      </c>
      <c r="E1159" s="2">
        <v>1.1378673838445423</v>
      </c>
      <c r="F1159" s="2">
        <v>2.2005549288931077</v>
      </c>
      <c r="G1159" s="2">
        <v>1.4637205826674041E-3</v>
      </c>
      <c r="H1159" s="2">
        <v>1.4271955973978007E-2</v>
      </c>
      <c r="I1159" s="2">
        <v>1</v>
      </c>
      <c r="J1159" s="3">
        <v>6522</v>
      </c>
      <c r="K1159" s="2" t="s">
        <v>3355</v>
      </c>
      <c r="L1159" s="2" t="s">
        <v>18</v>
      </c>
    </row>
    <row r="1160" spans="1:12" x14ac:dyDescent="0.25">
      <c r="A1160" s="2" t="s">
        <v>7189</v>
      </c>
      <c r="B1160" s="2">
        <v>19</v>
      </c>
      <c r="C1160" s="2" t="s">
        <v>7190</v>
      </c>
      <c r="D1160" s="2">
        <v>54.244468919894679</v>
      </c>
      <c r="E1160" s="2">
        <v>1.1371275911985494</v>
      </c>
      <c r="F1160" s="2">
        <v>2.1994268061899254</v>
      </c>
      <c r="G1160" s="2">
        <v>1.5288790645334143E-3</v>
      </c>
      <c r="H1160" s="2">
        <v>1.477055139257076E-2</v>
      </c>
      <c r="I1160" s="2">
        <v>1</v>
      </c>
      <c r="J1160" s="3">
        <v>10025</v>
      </c>
      <c r="K1160" s="2" t="s">
        <v>7191</v>
      </c>
      <c r="L1160" s="2" t="s">
        <v>18</v>
      </c>
    </row>
    <row r="1161" spans="1:12" x14ac:dyDescent="0.25">
      <c r="A1161" s="2" t="s">
        <v>4679</v>
      </c>
      <c r="B1161" s="2">
        <v>11</v>
      </c>
      <c r="C1161" s="2" t="s">
        <v>4680</v>
      </c>
      <c r="D1161" s="2">
        <v>83.710787619363856</v>
      </c>
      <c r="E1161" s="2">
        <v>1.1368729257143513</v>
      </c>
      <c r="F1161" s="2">
        <v>2.1990385961778411</v>
      </c>
      <c r="G1161" s="2">
        <v>3.4728015852748671E-4</v>
      </c>
      <c r="H1161" s="2">
        <v>4.5605682495202197E-3</v>
      </c>
      <c r="I1161" s="2">
        <v>1</v>
      </c>
      <c r="J1161" s="3">
        <v>6520</v>
      </c>
      <c r="K1161" s="2" t="s">
        <v>4681</v>
      </c>
      <c r="L1161" s="2" t="s">
        <v>18</v>
      </c>
    </row>
    <row r="1162" spans="1:12" x14ac:dyDescent="0.25">
      <c r="A1162" s="2" t="s">
        <v>7928</v>
      </c>
      <c r="B1162" s="2">
        <v>20</v>
      </c>
      <c r="C1162" s="2" t="s">
        <v>7929</v>
      </c>
      <c r="D1162" s="2">
        <v>15.758131686653053</v>
      </c>
      <c r="E1162" s="2">
        <v>1.1359008225379028</v>
      </c>
      <c r="F1162" s="2">
        <v>2.197557359807182</v>
      </c>
      <c r="G1162" s="2">
        <v>3.8349921725924184E-3</v>
      </c>
      <c r="H1162" s="2">
        <v>2.8981015977855139E-2</v>
      </c>
      <c r="I1162" s="2">
        <v>1</v>
      </c>
      <c r="J1162" s="3">
        <v>107985393</v>
      </c>
      <c r="K1162" s="2"/>
      <c r="L1162" s="2" t="s">
        <v>14</v>
      </c>
    </row>
    <row r="1163" spans="1:12" x14ac:dyDescent="0.25">
      <c r="A1163" s="2" t="s">
        <v>6003</v>
      </c>
      <c r="B1163" s="2">
        <v>15</v>
      </c>
      <c r="C1163" s="2" t="s">
        <v>6004</v>
      </c>
      <c r="D1163" s="2">
        <v>11.910754865314598</v>
      </c>
      <c r="E1163" s="2">
        <v>1.1355477051859955</v>
      </c>
      <c r="F1163" s="2">
        <v>2.1970195464411693</v>
      </c>
      <c r="G1163" s="2">
        <v>2.062627720481091E-2</v>
      </c>
      <c r="H1163" s="2">
        <v>9.236745732771591E-2</v>
      </c>
      <c r="I1163" s="2">
        <v>1</v>
      </c>
      <c r="J1163" s="3">
        <v>57538</v>
      </c>
      <c r="K1163" s="2" t="s">
        <v>6005</v>
      </c>
      <c r="L1163" s="2" t="s">
        <v>18</v>
      </c>
    </row>
    <row r="1164" spans="1:12" x14ac:dyDescent="0.25">
      <c r="A1164" s="2" t="s">
        <v>4137</v>
      </c>
      <c r="B1164" s="2">
        <v>9</v>
      </c>
      <c r="C1164" s="2" t="s">
        <v>4138</v>
      </c>
      <c r="D1164" s="2">
        <v>21.032058074653907</v>
      </c>
      <c r="E1164" s="2">
        <v>1.1354364802881485</v>
      </c>
      <c r="F1164" s="2">
        <v>2.1968501732553496</v>
      </c>
      <c r="G1164" s="2">
        <v>1.2898080579720977E-2</v>
      </c>
      <c r="H1164" s="2">
        <v>6.7215187228309228E-2</v>
      </c>
      <c r="I1164" s="2">
        <v>1</v>
      </c>
      <c r="J1164" s="3">
        <v>27158</v>
      </c>
      <c r="K1164" s="2" t="s">
        <v>4139</v>
      </c>
      <c r="L1164" s="2" t="s">
        <v>18</v>
      </c>
    </row>
    <row r="1165" spans="1:12" x14ac:dyDescent="0.25">
      <c r="A1165" s="2" t="s">
        <v>4628</v>
      </c>
      <c r="B1165" s="2">
        <v>11</v>
      </c>
      <c r="C1165" s="2" t="s">
        <v>4629</v>
      </c>
      <c r="D1165" s="2">
        <v>18.591257928308373</v>
      </c>
      <c r="E1165" s="2">
        <v>1.1349393961808767</v>
      </c>
      <c r="F1165" s="2">
        <v>2.1960933735375434</v>
      </c>
      <c r="G1165" s="2">
        <v>8.5342318110845849E-4</v>
      </c>
      <c r="H1165" s="2">
        <v>9.4171336070098272E-3</v>
      </c>
      <c r="I1165" s="2">
        <v>1</v>
      </c>
      <c r="J1165" s="3">
        <v>55343</v>
      </c>
      <c r="K1165" s="2" t="s">
        <v>4630</v>
      </c>
      <c r="L1165" s="2" t="s">
        <v>18</v>
      </c>
    </row>
    <row r="1166" spans="1:12" x14ac:dyDescent="0.25">
      <c r="A1166" s="2" t="s">
        <v>6176</v>
      </c>
      <c r="B1166" s="2">
        <v>16</v>
      </c>
      <c r="C1166" s="2" t="s">
        <v>6177</v>
      </c>
      <c r="D1166" s="2">
        <v>51.854393289029005</v>
      </c>
      <c r="E1166" s="2">
        <v>1.1346010824083512</v>
      </c>
      <c r="F1166" s="2">
        <v>2.1955784473014077</v>
      </c>
      <c r="G1166" s="2">
        <v>5.5823057823488863E-3</v>
      </c>
      <c r="H1166" s="2">
        <v>3.7606434104184065E-2</v>
      </c>
      <c r="I1166" s="2">
        <v>1</v>
      </c>
      <c r="J1166" s="3">
        <v>54985</v>
      </c>
      <c r="K1166" s="2" t="s">
        <v>6178</v>
      </c>
      <c r="L1166" s="2" t="s">
        <v>18</v>
      </c>
    </row>
    <row r="1167" spans="1:12" x14ac:dyDescent="0.25">
      <c r="A1167" s="2" t="s">
        <v>6278</v>
      </c>
      <c r="B1167" s="2">
        <v>16</v>
      </c>
      <c r="C1167" s="2" t="s">
        <v>6279</v>
      </c>
      <c r="D1167" s="2">
        <v>13.2372410834222</v>
      </c>
      <c r="E1167" s="2">
        <v>1.1344558508099514</v>
      </c>
      <c r="F1167" s="2">
        <v>2.1953574364092057</v>
      </c>
      <c r="G1167" s="2">
        <v>3.8839487379624719E-2</v>
      </c>
      <c r="H1167" s="2">
        <v>0.14043357258923497</v>
      </c>
      <c r="I1167" s="2">
        <v>1</v>
      </c>
      <c r="J1167" s="3">
        <v>253982</v>
      </c>
      <c r="K1167" s="2" t="s">
        <v>6280</v>
      </c>
      <c r="L1167" s="2" t="s">
        <v>18</v>
      </c>
    </row>
    <row r="1168" spans="1:12" x14ac:dyDescent="0.25">
      <c r="A1168" s="2" t="s">
        <v>7305</v>
      </c>
      <c r="B1168" s="2">
        <v>19</v>
      </c>
      <c r="C1168" s="2" t="s">
        <v>7306</v>
      </c>
      <c r="D1168" s="2">
        <v>25.200583647089235</v>
      </c>
      <c r="E1168" s="2">
        <v>1.1336395662992089</v>
      </c>
      <c r="F1168" s="2">
        <v>2.1941156428604001</v>
      </c>
      <c r="G1168" s="2">
        <v>2.7921023961714406E-4</v>
      </c>
      <c r="H1168" s="2">
        <v>3.7992129164464571E-3</v>
      </c>
      <c r="I1168" s="2">
        <v>1</v>
      </c>
      <c r="J1168" s="3">
        <v>54850</v>
      </c>
      <c r="K1168" s="2" t="s">
        <v>7307</v>
      </c>
      <c r="L1168" s="2" t="s">
        <v>18</v>
      </c>
    </row>
    <row r="1169" spans="1:12" x14ac:dyDescent="0.25">
      <c r="A1169" s="2" t="s">
        <v>3955</v>
      </c>
      <c r="B1169" s="2">
        <v>9</v>
      </c>
      <c r="C1169" s="2" t="s">
        <v>3956</v>
      </c>
      <c r="D1169" s="2">
        <v>18.298671182038142</v>
      </c>
      <c r="E1169" s="2">
        <v>1.1330497278287555</v>
      </c>
      <c r="F1169" s="2">
        <v>2.1932187732822861</v>
      </c>
      <c r="G1169" s="2">
        <v>8.9059249210743602E-4</v>
      </c>
      <c r="H1169" s="2">
        <v>9.7025520055177995E-3</v>
      </c>
      <c r="I1169" s="2">
        <v>1</v>
      </c>
      <c r="J1169" s="3">
        <v>5998</v>
      </c>
      <c r="K1169" s="2" t="s">
        <v>3957</v>
      </c>
      <c r="L1169" s="2" t="s">
        <v>18</v>
      </c>
    </row>
    <row r="1170" spans="1:12" x14ac:dyDescent="0.25">
      <c r="A1170" s="2" t="s">
        <v>614</v>
      </c>
      <c r="B1170" s="2">
        <v>1</v>
      </c>
      <c r="C1170" s="2" t="s">
        <v>615</v>
      </c>
      <c r="D1170" s="2">
        <v>15.196927688072876</v>
      </c>
      <c r="E1170" s="2">
        <v>1.1323261924715837</v>
      </c>
      <c r="F1170" s="2">
        <v>2.1921191136668026</v>
      </c>
      <c r="G1170" s="2">
        <v>4.8693674445240342E-3</v>
      </c>
      <c r="H1170" s="2">
        <v>3.4195826873808795E-2</v>
      </c>
      <c r="I1170" s="2">
        <v>1</v>
      </c>
      <c r="J1170" s="3">
        <v>4580</v>
      </c>
      <c r="K1170" s="2" t="s">
        <v>616</v>
      </c>
      <c r="L1170" s="2" t="s">
        <v>18</v>
      </c>
    </row>
    <row r="1171" spans="1:12" x14ac:dyDescent="0.25">
      <c r="A1171" s="2" t="s">
        <v>2229</v>
      </c>
      <c r="B1171" s="2">
        <v>5</v>
      </c>
      <c r="C1171" s="2" t="s">
        <v>2230</v>
      </c>
      <c r="D1171" s="2">
        <v>6.8700850390613839</v>
      </c>
      <c r="E1171" s="2">
        <v>1.1322888072799615</v>
      </c>
      <c r="F1171" s="2">
        <v>2.1920623090553151</v>
      </c>
      <c r="G1171" s="2">
        <v>8.1607960219992268E-3</v>
      </c>
      <c r="H1171" s="2">
        <v>4.9171271874354237E-2</v>
      </c>
      <c r="I1171" s="2">
        <v>1</v>
      </c>
      <c r="J1171" s="3">
        <v>5734</v>
      </c>
      <c r="K1171" s="2" t="s">
        <v>2231</v>
      </c>
      <c r="L1171" s="2" t="s">
        <v>18</v>
      </c>
    </row>
    <row r="1172" spans="1:12" x14ac:dyDescent="0.25">
      <c r="A1172" s="2" t="s">
        <v>5514</v>
      </c>
      <c r="B1172" s="2">
        <v>14</v>
      </c>
      <c r="C1172" s="2" t="s">
        <v>5515</v>
      </c>
      <c r="D1172" s="2">
        <v>17.024614721109771</v>
      </c>
      <c r="E1172" s="2">
        <v>1.1310030027235769</v>
      </c>
      <c r="F1172" s="2">
        <v>2.1901094999216562</v>
      </c>
      <c r="G1172" s="2">
        <v>4.7602943874872202E-3</v>
      </c>
      <c r="H1172" s="2">
        <v>3.3666467395052954E-2</v>
      </c>
      <c r="I1172" s="2">
        <v>1</v>
      </c>
      <c r="J1172" s="3">
        <v>122704</v>
      </c>
      <c r="K1172" s="2" t="s">
        <v>5516</v>
      </c>
      <c r="L1172" s="2" t="s">
        <v>18</v>
      </c>
    </row>
    <row r="1173" spans="1:12" x14ac:dyDescent="0.25">
      <c r="A1173" s="2" t="s">
        <v>6433</v>
      </c>
      <c r="B1173" s="2">
        <v>16</v>
      </c>
      <c r="C1173" s="2" t="s">
        <v>6434</v>
      </c>
      <c r="D1173" s="2">
        <v>8.5941684682414774</v>
      </c>
      <c r="E1173" s="2">
        <v>1.1303693737119174</v>
      </c>
      <c r="F1173" s="2">
        <v>2.1891478190523195</v>
      </c>
      <c r="G1173" s="2">
        <v>3.1058041059229734E-2</v>
      </c>
      <c r="H1173" s="2">
        <v>0.12155531795188379</v>
      </c>
      <c r="I1173" s="2">
        <v>1</v>
      </c>
      <c r="J1173" s="3">
        <v>107984813</v>
      </c>
      <c r="K1173" s="2"/>
      <c r="L1173" s="2" t="s">
        <v>14</v>
      </c>
    </row>
    <row r="1174" spans="1:12" x14ac:dyDescent="0.25">
      <c r="A1174" s="2" t="s">
        <v>7329</v>
      </c>
      <c r="B1174" s="2">
        <v>19</v>
      </c>
      <c r="C1174" s="2" t="s">
        <v>7330</v>
      </c>
      <c r="D1174" s="2">
        <v>46.685571006715925</v>
      </c>
      <c r="E1174" s="2">
        <v>1.1296108139296568</v>
      </c>
      <c r="F1174" s="2">
        <v>2.1879970817473886</v>
      </c>
      <c r="G1174" s="2">
        <v>4.898927443269644E-3</v>
      </c>
      <c r="H1174" s="2">
        <v>3.4320435549726934E-2</v>
      </c>
      <c r="I1174" s="2">
        <v>1</v>
      </c>
      <c r="J1174" s="3">
        <v>81890</v>
      </c>
      <c r="K1174" s="2" t="s">
        <v>7331</v>
      </c>
      <c r="L1174" s="2" t="s">
        <v>18</v>
      </c>
    </row>
    <row r="1175" spans="1:12" x14ac:dyDescent="0.25">
      <c r="A1175" s="2" t="s">
        <v>6200</v>
      </c>
      <c r="B1175" s="2">
        <v>16</v>
      </c>
      <c r="C1175" s="2" t="s">
        <v>6201</v>
      </c>
      <c r="D1175" s="2">
        <v>15.460485441211457</v>
      </c>
      <c r="E1175" s="2">
        <v>1.1291520443947745</v>
      </c>
      <c r="F1175" s="2">
        <v>2.1873014206460781</v>
      </c>
      <c r="G1175" s="2">
        <v>2.0152304440696697E-2</v>
      </c>
      <c r="H1175" s="2">
        <v>9.0926948265293531E-2</v>
      </c>
      <c r="I1175" s="2">
        <v>1</v>
      </c>
      <c r="J1175" s="3">
        <v>79585</v>
      </c>
      <c r="K1175" s="2" t="s">
        <v>6202</v>
      </c>
      <c r="L1175" s="2" t="s">
        <v>18</v>
      </c>
    </row>
    <row r="1176" spans="1:12" x14ac:dyDescent="0.25">
      <c r="A1176" s="2" t="s">
        <v>6140</v>
      </c>
      <c r="B1176" s="2">
        <v>16</v>
      </c>
      <c r="C1176" s="2" t="s">
        <v>6141</v>
      </c>
      <c r="D1176" s="2">
        <v>81.900190614751949</v>
      </c>
      <c r="E1176" s="2">
        <v>1.1288014848436676</v>
      </c>
      <c r="F1176" s="2">
        <v>2.1867699942320731</v>
      </c>
      <c r="G1176" s="2">
        <v>1.5451482128443577E-4</v>
      </c>
      <c r="H1176" s="2">
        <v>2.3784682516448503E-3</v>
      </c>
      <c r="I1176" s="2">
        <v>1</v>
      </c>
      <c r="J1176" s="3">
        <v>7249</v>
      </c>
      <c r="K1176" s="2" t="s">
        <v>6142</v>
      </c>
      <c r="L1176" s="2" t="s">
        <v>18</v>
      </c>
    </row>
    <row r="1177" spans="1:12" x14ac:dyDescent="0.25">
      <c r="A1177" s="2" t="s">
        <v>1546</v>
      </c>
      <c r="B1177" s="2">
        <v>3</v>
      </c>
      <c r="C1177" s="2" t="s">
        <v>1547</v>
      </c>
      <c r="D1177" s="2">
        <v>36.454363831799704</v>
      </c>
      <c r="E1177" s="2">
        <v>1.1283689599277564</v>
      </c>
      <c r="F1177" s="2">
        <v>2.1861144913618724</v>
      </c>
      <c r="G1177" s="2">
        <v>1.954125837081436E-3</v>
      </c>
      <c r="H1177" s="2">
        <v>1.7759783851099466E-2</v>
      </c>
      <c r="I1177" s="2">
        <v>1</v>
      </c>
      <c r="J1177" s="3">
        <v>54681</v>
      </c>
      <c r="K1177" s="2" t="s">
        <v>1548</v>
      </c>
      <c r="L1177" s="2" t="s">
        <v>18</v>
      </c>
    </row>
    <row r="1178" spans="1:12" x14ac:dyDescent="0.25">
      <c r="A1178" s="2" t="s">
        <v>6421</v>
      </c>
      <c r="B1178" s="2">
        <v>16</v>
      </c>
      <c r="C1178" s="2" t="s">
        <v>6422</v>
      </c>
      <c r="D1178" s="2">
        <v>64.688537533675259</v>
      </c>
      <c r="E1178" s="2">
        <v>1.1283440766523989</v>
      </c>
      <c r="F1178" s="2">
        <v>2.1860767860823831</v>
      </c>
      <c r="G1178" s="2">
        <v>1.5210954350808529E-2</v>
      </c>
      <c r="H1178" s="2">
        <v>7.4839306500204053E-2</v>
      </c>
      <c r="I1178" s="2">
        <v>1</v>
      </c>
      <c r="J1178" s="3">
        <v>3299</v>
      </c>
      <c r="K1178" s="2" t="s">
        <v>6423</v>
      </c>
      <c r="L1178" s="2" t="s">
        <v>18</v>
      </c>
    </row>
    <row r="1179" spans="1:12" x14ac:dyDescent="0.25">
      <c r="A1179" s="2" t="s">
        <v>4919</v>
      </c>
      <c r="B1179" s="2">
        <v>11</v>
      </c>
      <c r="C1179" s="2" t="s">
        <v>4920</v>
      </c>
      <c r="D1179" s="2">
        <v>45.086230273192122</v>
      </c>
      <c r="E1179" s="2">
        <v>1.1281945966552731</v>
      </c>
      <c r="F1179" s="2">
        <v>2.1858502948183318</v>
      </c>
      <c r="G1179" s="2">
        <v>9.8915405248965174E-5</v>
      </c>
      <c r="H1179" s="2">
        <v>1.6527034280839638E-3</v>
      </c>
      <c r="I1179" s="2">
        <v>1</v>
      </c>
      <c r="J1179" s="3">
        <v>9159</v>
      </c>
      <c r="K1179" s="2" t="s">
        <v>4921</v>
      </c>
      <c r="L1179" s="2" t="s">
        <v>18</v>
      </c>
    </row>
    <row r="1180" spans="1:12" x14ac:dyDescent="0.25">
      <c r="A1180" s="2" t="s">
        <v>92</v>
      </c>
      <c r="B1180" s="2">
        <v>1</v>
      </c>
      <c r="C1180" s="2" t="s">
        <v>93</v>
      </c>
      <c r="D1180" s="2">
        <v>81.858982694463435</v>
      </c>
      <c r="E1180" s="2">
        <v>1.1276215148658113</v>
      </c>
      <c r="F1180" s="2">
        <v>2.1849821818792652</v>
      </c>
      <c r="G1180" s="2">
        <v>1.9553924522044708E-4</v>
      </c>
      <c r="H1180" s="2">
        <v>2.8771146446811809E-3</v>
      </c>
      <c r="I1180" s="2">
        <v>1</v>
      </c>
      <c r="J1180" s="3">
        <v>106614088</v>
      </c>
      <c r="K1180" s="2" t="s">
        <v>94</v>
      </c>
      <c r="L1180" s="2" t="s">
        <v>14</v>
      </c>
    </row>
    <row r="1181" spans="1:12" x14ac:dyDescent="0.25">
      <c r="A1181" s="2" t="s">
        <v>4725</v>
      </c>
      <c r="B1181" s="2">
        <v>11</v>
      </c>
      <c r="C1181" s="2" t="s">
        <v>4726</v>
      </c>
      <c r="D1181" s="2">
        <v>39.581792282673909</v>
      </c>
      <c r="E1181" s="2">
        <v>1.1270409144470097</v>
      </c>
      <c r="F1181" s="2">
        <v>2.1841030311930987</v>
      </c>
      <c r="G1181" s="2">
        <v>6.4739476199036135E-3</v>
      </c>
      <c r="H1181" s="2">
        <v>4.1618744258421686E-2</v>
      </c>
      <c r="I1181" s="2">
        <v>1</v>
      </c>
      <c r="J1181" s="3">
        <v>7542</v>
      </c>
      <c r="K1181" s="2" t="s">
        <v>4727</v>
      </c>
      <c r="L1181" s="2" t="s">
        <v>18</v>
      </c>
    </row>
    <row r="1182" spans="1:12" x14ac:dyDescent="0.25">
      <c r="A1182" s="2" t="s">
        <v>6226</v>
      </c>
      <c r="B1182" s="2">
        <v>16</v>
      </c>
      <c r="C1182" s="2" t="s">
        <v>6227</v>
      </c>
      <c r="D1182" s="2">
        <v>112.2569470184459</v>
      </c>
      <c r="E1182" s="2">
        <v>1.1267825551093886</v>
      </c>
      <c r="F1182" s="2">
        <v>2.1837119347567571</v>
      </c>
      <c r="G1182" s="2">
        <v>1.0736677553068157E-2</v>
      </c>
      <c r="H1182" s="2">
        <v>5.9273978561248761E-2</v>
      </c>
      <c r="I1182" s="2">
        <v>1</v>
      </c>
      <c r="J1182" s="3">
        <v>109951030</v>
      </c>
      <c r="K1182" s="2"/>
      <c r="L1182" s="2" t="s">
        <v>226</v>
      </c>
    </row>
    <row r="1183" spans="1:12" x14ac:dyDescent="0.25">
      <c r="A1183" s="2" t="s">
        <v>7716</v>
      </c>
      <c r="B1183" s="2">
        <v>19</v>
      </c>
      <c r="C1183" s="2" t="s">
        <v>7717</v>
      </c>
      <c r="D1183" s="2">
        <v>990.01062262301082</v>
      </c>
      <c r="E1183" s="2">
        <v>1.1261883773252546</v>
      </c>
      <c r="F1183" s="2">
        <v>2.1828127523749092</v>
      </c>
      <c r="G1183" s="2">
        <v>9.2453014078298368E-3</v>
      </c>
      <c r="H1183" s="2">
        <v>5.3668744689830121E-2</v>
      </c>
      <c r="I1183" s="2">
        <v>1</v>
      </c>
      <c r="J1183" s="3">
        <v>2512</v>
      </c>
      <c r="K1183" s="2" t="s">
        <v>7718</v>
      </c>
      <c r="L1183" s="2" t="s">
        <v>18</v>
      </c>
    </row>
    <row r="1184" spans="1:12" x14ac:dyDescent="0.25">
      <c r="A1184" s="2" t="s">
        <v>8655</v>
      </c>
      <c r="B1184" s="2" t="s">
        <v>8466</v>
      </c>
      <c r="C1184" s="2" t="s">
        <v>8656</v>
      </c>
      <c r="D1184" s="2">
        <v>68.236412832201864</v>
      </c>
      <c r="E1184" s="2">
        <v>1.1246747565756314</v>
      </c>
      <c r="F1184" s="2">
        <v>2.1805238292156526</v>
      </c>
      <c r="G1184" s="2">
        <v>8.5605563831361465E-3</v>
      </c>
      <c r="H1184" s="2">
        <v>5.068996289187138E-2</v>
      </c>
      <c r="I1184" s="2">
        <v>1</v>
      </c>
      <c r="J1184" s="3">
        <v>27286</v>
      </c>
      <c r="K1184" s="2" t="s">
        <v>8657</v>
      </c>
      <c r="L1184" s="2" t="s">
        <v>18</v>
      </c>
    </row>
    <row r="1185" spans="1:12" x14ac:dyDescent="0.25">
      <c r="A1185" s="2" t="s">
        <v>491</v>
      </c>
      <c r="B1185" s="2">
        <v>1</v>
      </c>
      <c r="C1185" s="2" t="s">
        <v>492</v>
      </c>
      <c r="D1185" s="2">
        <v>62.835342925185053</v>
      </c>
      <c r="E1185" s="2">
        <v>1.1243579274839266</v>
      </c>
      <c r="F1185" s="2">
        <v>2.1800450187176965</v>
      </c>
      <c r="G1185" s="2">
        <v>8.548323371998724E-6</v>
      </c>
      <c r="H1185" s="2">
        <v>2.2647397255884632E-4</v>
      </c>
      <c r="I1185" s="2">
        <v>0.29771245807659957</v>
      </c>
      <c r="J1185" s="3">
        <v>4343</v>
      </c>
      <c r="K1185" s="2" t="s">
        <v>493</v>
      </c>
      <c r="L1185" s="2" t="s">
        <v>18</v>
      </c>
    </row>
    <row r="1186" spans="1:12" x14ac:dyDescent="0.25">
      <c r="A1186" s="2" t="s">
        <v>1497</v>
      </c>
      <c r="B1186" s="2">
        <v>3</v>
      </c>
      <c r="C1186" s="2" t="s">
        <v>1498</v>
      </c>
      <c r="D1186" s="2">
        <v>18.616493802711965</v>
      </c>
      <c r="E1186" s="2">
        <v>1.123067910953943</v>
      </c>
      <c r="F1186" s="2">
        <v>2.1780965562437231</v>
      </c>
      <c r="G1186" s="2">
        <v>4.1168585958218967E-4</v>
      </c>
      <c r="H1186" s="2">
        <v>5.255525831077669E-3</v>
      </c>
      <c r="I1186" s="2">
        <v>1</v>
      </c>
      <c r="J1186" s="3">
        <v>50853</v>
      </c>
      <c r="K1186" s="2" t="s">
        <v>1499</v>
      </c>
      <c r="L1186" s="2" t="s">
        <v>18</v>
      </c>
    </row>
    <row r="1187" spans="1:12" x14ac:dyDescent="0.25">
      <c r="A1187" s="2" t="s">
        <v>5689</v>
      </c>
      <c r="B1187" s="2">
        <v>14</v>
      </c>
      <c r="C1187" s="2" t="s">
        <v>5690</v>
      </c>
      <c r="D1187" s="2">
        <v>960.5511700388447</v>
      </c>
      <c r="E1187" s="2">
        <v>1.1216023051482649</v>
      </c>
      <c r="F1187" s="2">
        <v>2.1758849938871481</v>
      </c>
      <c r="G1187" s="2">
        <v>5.7219720735968366E-3</v>
      </c>
      <c r="H1187" s="2">
        <v>3.8216353837852254E-2</v>
      </c>
      <c r="I1187" s="2">
        <v>1</v>
      </c>
      <c r="J1187" s="3">
        <v>677768</v>
      </c>
      <c r="K1187" s="2" t="s">
        <v>5691</v>
      </c>
      <c r="L1187" s="2" t="s">
        <v>196</v>
      </c>
    </row>
    <row r="1188" spans="1:12" x14ac:dyDescent="0.25">
      <c r="A1188" s="2" t="s">
        <v>6558</v>
      </c>
      <c r="B1188" s="2">
        <v>17</v>
      </c>
      <c r="C1188" s="2" t="s">
        <v>6559</v>
      </c>
      <c r="D1188" s="2">
        <v>12.643603788573412</v>
      </c>
      <c r="E1188" s="2">
        <v>1.121323552572179</v>
      </c>
      <c r="F1188" s="2">
        <v>2.1754646174820631</v>
      </c>
      <c r="G1188" s="2">
        <v>4.5961494444279942E-4</v>
      </c>
      <c r="H1188" s="2">
        <v>5.7478962183907644E-3</v>
      </c>
      <c r="I1188" s="2">
        <v>1</v>
      </c>
      <c r="J1188" s="3">
        <v>1497</v>
      </c>
      <c r="K1188" s="2" t="s">
        <v>6560</v>
      </c>
      <c r="L1188" s="2" t="s">
        <v>18</v>
      </c>
    </row>
    <row r="1189" spans="1:12" x14ac:dyDescent="0.25">
      <c r="A1189" s="2" t="s">
        <v>1599</v>
      </c>
      <c r="B1189" s="2">
        <v>3</v>
      </c>
      <c r="C1189" s="2" t="s">
        <v>1600</v>
      </c>
      <c r="D1189" s="2">
        <v>17.081351042202495</v>
      </c>
      <c r="E1189" s="2">
        <v>1.1212252427081364</v>
      </c>
      <c r="F1189" s="2">
        <v>2.1753163794012509</v>
      </c>
      <c r="G1189" s="2">
        <v>8.435099259555775E-4</v>
      </c>
      <c r="H1189" s="2">
        <v>9.3511390176243981E-3</v>
      </c>
      <c r="I1189" s="2">
        <v>1</v>
      </c>
      <c r="J1189" s="3">
        <v>10039</v>
      </c>
      <c r="K1189" s="2" t="s">
        <v>1601</v>
      </c>
      <c r="L1189" s="2" t="s">
        <v>18</v>
      </c>
    </row>
    <row r="1190" spans="1:12" x14ac:dyDescent="0.25">
      <c r="A1190" s="2" t="s">
        <v>7835</v>
      </c>
      <c r="B1190" s="2">
        <v>19</v>
      </c>
      <c r="C1190" s="2" t="s">
        <v>7836</v>
      </c>
      <c r="D1190" s="2">
        <v>15.795119947715179</v>
      </c>
      <c r="E1190" s="2">
        <v>1.1208091292477906</v>
      </c>
      <c r="F1190" s="2">
        <v>2.174689048001659</v>
      </c>
      <c r="G1190" s="2">
        <v>4.5896597372710735E-3</v>
      </c>
      <c r="H1190" s="2">
        <v>3.2813817288283635E-2</v>
      </c>
      <c r="I1190" s="2">
        <v>1</v>
      </c>
      <c r="J1190" s="3">
        <v>84878</v>
      </c>
      <c r="K1190" s="2" t="s">
        <v>7837</v>
      </c>
      <c r="L1190" s="2" t="s">
        <v>18</v>
      </c>
    </row>
    <row r="1191" spans="1:12" x14ac:dyDescent="0.25">
      <c r="A1191" s="2" t="s">
        <v>8371</v>
      </c>
      <c r="B1191" s="2">
        <v>22</v>
      </c>
      <c r="C1191" s="2" t="s">
        <v>8372</v>
      </c>
      <c r="D1191" s="2">
        <v>14.946565408091152</v>
      </c>
      <c r="E1191" s="2">
        <v>1.1199761876745233</v>
      </c>
      <c r="F1191" s="2">
        <v>2.1734338512604143</v>
      </c>
      <c r="G1191" s="2">
        <v>2.7049631905717605E-3</v>
      </c>
      <c r="H1191" s="2">
        <v>2.2415845530959731E-2</v>
      </c>
      <c r="I1191" s="2">
        <v>1</v>
      </c>
      <c r="J1191" s="3">
        <v>60489</v>
      </c>
      <c r="K1191" s="2" t="s">
        <v>8373</v>
      </c>
      <c r="L1191" s="2" t="s">
        <v>18</v>
      </c>
    </row>
    <row r="1192" spans="1:12" x14ac:dyDescent="0.25">
      <c r="A1192" s="2" t="s">
        <v>5423</v>
      </c>
      <c r="B1192" s="2">
        <v>13</v>
      </c>
      <c r="C1192" s="2" t="s">
        <v>5424</v>
      </c>
      <c r="D1192" s="2">
        <v>10.651717070892209</v>
      </c>
      <c r="E1192" s="2">
        <v>1.1199335490653137</v>
      </c>
      <c r="F1192" s="2">
        <v>2.1733696167378311</v>
      </c>
      <c r="G1192" s="2">
        <v>3.0205380178985591E-3</v>
      </c>
      <c r="H1192" s="2">
        <v>2.4196422019051572E-2</v>
      </c>
      <c r="I1192" s="2">
        <v>1</v>
      </c>
      <c r="J1192" s="3">
        <v>79758</v>
      </c>
      <c r="K1192" s="2" t="s">
        <v>5425</v>
      </c>
      <c r="L1192" s="2" t="s">
        <v>18</v>
      </c>
    </row>
    <row r="1193" spans="1:12" x14ac:dyDescent="0.25">
      <c r="A1193" s="2" t="s">
        <v>3313</v>
      </c>
      <c r="B1193" s="2">
        <v>7</v>
      </c>
      <c r="C1193" s="2" t="s">
        <v>3314</v>
      </c>
      <c r="D1193" s="2">
        <v>44.272524373057387</v>
      </c>
      <c r="E1193" s="2">
        <v>1.1198228103467762</v>
      </c>
      <c r="F1193" s="2">
        <v>2.1732027991341498</v>
      </c>
      <c r="G1193" s="2">
        <v>4.1273620726494827E-2</v>
      </c>
      <c r="H1193" s="2">
        <v>0.14619933413380135</v>
      </c>
      <c r="I1193" s="2">
        <v>1</v>
      </c>
      <c r="J1193" s="3">
        <v>2051</v>
      </c>
      <c r="K1193" s="2" t="s">
        <v>3315</v>
      </c>
      <c r="L1193" s="2" t="s">
        <v>18</v>
      </c>
    </row>
    <row r="1194" spans="1:12" x14ac:dyDescent="0.25">
      <c r="A1194" s="2" t="s">
        <v>7371</v>
      </c>
      <c r="B1194" s="2">
        <v>19</v>
      </c>
      <c r="C1194" s="2" t="s">
        <v>7372</v>
      </c>
      <c r="D1194" s="2">
        <v>11.513661423172183</v>
      </c>
      <c r="E1194" s="2">
        <v>1.1191841867061199</v>
      </c>
      <c r="F1194" s="2">
        <v>2.1722410216866805</v>
      </c>
      <c r="G1194" s="2">
        <v>1.2547562087591283E-2</v>
      </c>
      <c r="H1194" s="2">
        <v>6.5873995247700837E-2</v>
      </c>
      <c r="I1194" s="2">
        <v>1</v>
      </c>
      <c r="J1194" s="3">
        <v>4066</v>
      </c>
      <c r="K1194" s="2" t="s">
        <v>7373</v>
      </c>
      <c r="L1194" s="2" t="s">
        <v>18</v>
      </c>
    </row>
    <row r="1195" spans="1:12" x14ac:dyDescent="0.25">
      <c r="A1195" s="2" t="s">
        <v>6185</v>
      </c>
      <c r="B1195" s="2">
        <v>16</v>
      </c>
      <c r="C1195" s="2" t="s">
        <v>6186</v>
      </c>
      <c r="D1195" s="2">
        <v>56.45672476500328</v>
      </c>
      <c r="E1195" s="2">
        <v>1.1191821534320687</v>
      </c>
      <c r="F1195" s="2">
        <v>2.1722379602231938</v>
      </c>
      <c r="G1195" s="2">
        <v>1.4703033876257806E-5</v>
      </c>
      <c r="H1195" s="2">
        <v>3.5518633388856329E-4</v>
      </c>
      <c r="I1195" s="2">
        <v>0.5120625608084306</v>
      </c>
      <c r="J1195" s="3">
        <v>79903</v>
      </c>
      <c r="K1195" s="2" t="s">
        <v>6187</v>
      </c>
      <c r="L1195" s="2" t="s">
        <v>18</v>
      </c>
    </row>
    <row r="1196" spans="1:12" x14ac:dyDescent="0.25">
      <c r="A1196" s="2" t="s">
        <v>2706</v>
      </c>
      <c r="B1196" s="2">
        <v>6</v>
      </c>
      <c r="C1196" s="2" t="s">
        <v>2707</v>
      </c>
      <c r="D1196" s="2">
        <v>106.94057558974812</v>
      </c>
      <c r="E1196" s="2">
        <v>1.1190732117865032</v>
      </c>
      <c r="F1196" s="2">
        <v>2.1720739350920724</v>
      </c>
      <c r="G1196" s="2">
        <v>1.1405551254269537E-4</v>
      </c>
      <c r="H1196" s="2">
        <v>1.8509036444341719E-3</v>
      </c>
      <c r="I1196" s="2">
        <v>1</v>
      </c>
      <c r="J1196" s="3">
        <v>9820</v>
      </c>
      <c r="K1196" s="2" t="s">
        <v>2708</v>
      </c>
      <c r="L1196" s="2" t="s">
        <v>18</v>
      </c>
    </row>
    <row r="1197" spans="1:12" x14ac:dyDescent="0.25">
      <c r="A1197" s="2" t="s">
        <v>1830</v>
      </c>
      <c r="B1197" s="2">
        <v>3</v>
      </c>
      <c r="C1197" s="2" t="s">
        <v>1831</v>
      </c>
      <c r="D1197" s="2">
        <v>16.593393242200268</v>
      </c>
      <c r="E1197" s="2">
        <v>1.1186804749435943</v>
      </c>
      <c r="F1197" s="2">
        <v>2.1714827239662311</v>
      </c>
      <c r="G1197" s="2">
        <v>4.1534984737328995E-3</v>
      </c>
      <c r="H1197" s="2">
        <v>3.0595341029997138E-2</v>
      </c>
      <c r="I1197" s="2">
        <v>1</v>
      </c>
      <c r="J1197" s="3">
        <v>10195</v>
      </c>
      <c r="K1197" s="2" t="s">
        <v>1832</v>
      </c>
      <c r="L1197" s="2" t="s">
        <v>18</v>
      </c>
    </row>
    <row r="1198" spans="1:12" x14ac:dyDescent="0.25">
      <c r="A1198" s="2" t="s">
        <v>8577</v>
      </c>
      <c r="B1198" s="2" t="s">
        <v>8466</v>
      </c>
      <c r="C1198" s="2" t="s">
        <v>8578</v>
      </c>
      <c r="D1198" s="2">
        <v>257.84964063888003</v>
      </c>
      <c r="E1198" s="2">
        <v>1.1184494216035406</v>
      </c>
      <c r="F1198" s="2">
        <v>2.1711349802315714</v>
      </c>
      <c r="G1198" s="2">
        <v>6.6833100315306167E-4</v>
      </c>
      <c r="H1198" s="2">
        <v>7.705618720148146E-3</v>
      </c>
      <c r="I1198" s="2">
        <v>1</v>
      </c>
      <c r="J1198" s="3">
        <v>10916</v>
      </c>
      <c r="K1198" s="2" t="s">
        <v>8579</v>
      </c>
      <c r="L1198" s="2" t="s">
        <v>18</v>
      </c>
    </row>
    <row r="1199" spans="1:12" x14ac:dyDescent="0.25">
      <c r="A1199" s="2" t="s">
        <v>3803</v>
      </c>
      <c r="B1199" s="2">
        <v>9</v>
      </c>
      <c r="C1199" s="2" t="s">
        <v>3804</v>
      </c>
      <c r="D1199" s="2">
        <v>53.062936655785954</v>
      </c>
      <c r="E1199" s="2">
        <v>1.1183651856479424</v>
      </c>
      <c r="F1199" s="2">
        <v>2.1710082158874107</v>
      </c>
      <c r="G1199" s="2">
        <v>4.763260081568157E-5</v>
      </c>
      <c r="H1199" s="2">
        <v>9.1788139771655257E-4</v>
      </c>
      <c r="I1199" s="2">
        <v>1</v>
      </c>
      <c r="J1199" s="3">
        <v>64425</v>
      </c>
      <c r="K1199" s="2" t="s">
        <v>3805</v>
      </c>
      <c r="L1199" s="2" t="s">
        <v>18</v>
      </c>
    </row>
    <row r="1200" spans="1:12" x14ac:dyDescent="0.25">
      <c r="A1200" s="2" t="s">
        <v>7382</v>
      </c>
      <c r="B1200" s="2">
        <v>19</v>
      </c>
      <c r="C1200" s="2" t="s">
        <v>7383</v>
      </c>
      <c r="D1200" s="2">
        <v>41.854292763422869</v>
      </c>
      <c r="E1200" s="2">
        <v>1.1167045769163386</v>
      </c>
      <c r="F1200" s="2">
        <v>2.1685107226402565</v>
      </c>
      <c r="G1200" s="2">
        <v>1.6478789186523549E-3</v>
      </c>
      <c r="H1200" s="2">
        <v>1.5644793509223494E-2</v>
      </c>
      <c r="I1200" s="2">
        <v>1</v>
      </c>
      <c r="J1200" s="3">
        <v>9524</v>
      </c>
      <c r="K1200" s="2" t="s">
        <v>7384</v>
      </c>
      <c r="L1200" s="2" t="s">
        <v>18</v>
      </c>
    </row>
    <row r="1201" spans="1:12" x14ac:dyDescent="0.25">
      <c r="A1201" s="2" t="s">
        <v>266</v>
      </c>
      <c r="B1201" s="2">
        <v>1</v>
      </c>
      <c r="C1201" s="2" t="s">
        <v>267</v>
      </c>
      <c r="D1201" s="2">
        <v>10.911049110661931</v>
      </c>
      <c r="E1201" s="2">
        <v>1.1166113643157711</v>
      </c>
      <c r="F1201" s="2">
        <v>2.168370619577356</v>
      </c>
      <c r="G1201" s="2">
        <v>1.8713904918343457E-2</v>
      </c>
      <c r="H1201" s="2">
        <v>8.6648350233028346E-2</v>
      </c>
      <c r="I1201" s="2">
        <v>1</v>
      </c>
      <c r="J1201" s="3">
        <v>107985103</v>
      </c>
      <c r="K1201" s="2"/>
      <c r="L1201" s="2" t="s">
        <v>18</v>
      </c>
    </row>
    <row r="1202" spans="1:12" x14ac:dyDescent="0.25">
      <c r="A1202" s="2" t="s">
        <v>8785</v>
      </c>
      <c r="B1202" s="2" t="s">
        <v>8466</v>
      </c>
      <c r="C1202" s="2" t="s">
        <v>8786</v>
      </c>
      <c r="D1202" s="2">
        <v>123.75309389312952</v>
      </c>
      <c r="E1202" s="2">
        <v>1.1163955242924886</v>
      </c>
      <c r="F1202" s="2">
        <v>2.1680462362923025</v>
      </c>
      <c r="G1202" s="2">
        <v>4.4845212257174725E-3</v>
      </c>
      <c r="H1202" s="2">
        <v>3.2299625717081157E-2</v>
      </c>
      <c r="I1202" s="2">
        <v>1</v>
      </c>
      <c r="J1202" s="3">
        <v>2564</v>
      </c>
      <c r="K1202" s="2" t="s">
        <v>8787</v>
      </c>
      <c r="L1202" s="2" t="s">
        <v>18</v>
      </c>
    </row>
    <row r="1203" spans="1:12" x14ac:dyDescent="0.25">
      <c r="A1203" s="2" t="s">
        <v>8441</v>
      </c>
      <c r="B1203" s="2">
        <v>22</v>
      </c>
      <c r="C1203" s="2" t="s">
        <v>8442</v>
      </c>
      <c r="D1203" s="2">
        <v>40.696983721099166</v>
      </c>
      <c r="E1203" s="2">
        <v>1.1157510449022783</v>
      </c>
      <c r="F1203" s="2">
        <v>2.1670779449822239</v>
      </c>
      <c r="G1203" s="2">
        <v>1.2188419184774693E-2</v>
      </c>
      <c r="H1203" s="2">
        <v>6.4569568693734897E-2</v>
      </c>
      <c r="I1203" s="2">
        <v>1</v>
      </c>
      <c r="J1203" s="3">
        <v>80305</v>
      </c>
      <c r="K1203" s="2" t="s">
        <v>8443</v>
      </c>
      <c r="L1203" s="2" t="s">
        <v>18</v>
      </c>
    </row>
    <row r="1204" spans="1:12" x14ac:dyDescent="0.25">
      <c r="A1204" s="2" t="s">
        <v>3179</v>
      </c>
      <c r="B1204" s="2">
        <v>7</v>
      </c>
      <c r="C1204" s="2" t="s">
        <v>3180</v>
      </c>
      <c r="D1204" s="2">
        <v>13.002325558056921</v>
      </c>
      <c r="E1204" s="2">
        <v>1.1155761466510312</v>
      </c>
      <c r="F1204" s="2">
        <v>2.1668152455489746</v>
      </c>
      <c r="G1204" s="2">
        <v>2.4405812021649723E-2</v>
      </c>
      <c r="H1204" s="2">
        <v>0.10372136757188452</v>
      </c>
      <c r="I1204" s="2">
        <v>1</v>
      </c>
      <c r="J1204" s="3">
        <v>222950</v>
      </c>
      <c r="K1204" s="2" t="s">
        <v>3181</v>
      </c>
      <c r="L1204" s="2" t="s">
        <v>18</v>
      </c>
    </row>
    <row r="1205" spans="1:12" x14ac:dyDescent="0.25">
      <c r="A1205" s="2" t="s">
        <v>6450</v>
      </c>
      <c r="B1205" s="2">
        <v>16</v>
      </c>
      <c r="C1205" s="2" t="s">
        <v>6451</v>
      </c>
      <c r="D1205" s="2">
        <v>11.540159162044484</v>
      </c>
      <c r="E1205" s="2">
        <v>1.11526547787607</v>
      </c>
      <c r="F1205" s="2">
        <v>2.166348695554023</v>
      </c>
      <c r="G1205" s="2">
        <v>6.2966017067097313E-3</v>
      </c>
      <c r="H1205" s="2">
        <v>4.0850013185370668E-2</v>
      </c>
      <c r="I1205" s="2">
        <v>1</v>
      </c>
      <c r="J1205" s="3">
        <v>23659</v>
      </c>
      <c r="K1205" s="2" t="s">
        <v>6452</v>
      </c>
      <c r="L1205" s="2" t="s">
        <v>18</v>
      </c>
    </row>
    <row r="1206" spans="1:12" x14ac:dyDescent="0.25">
      <c r="A1206" s="2" t="s">
        <v>7234</v>
      </c>
      <c r="B1206" s="2">
        <v>19</v>
      </c>
      <c r="C1206" s="2" t="s">
        <v>7235</v>
      </c>
      <c r="D1206" s="2">
        <v>12.95045989178902</v>
      </c>
      <c r="E1206" s="2">
        <v>1.1138072581733434</v>
      </c>
      <c r="F1206" s="2">
        <v>2.1641601412885274</v>
      </c>
      <c r="G1206" s="2">
        <v>4.9247721727826866E-3</v>
      </c>
      <c r="H1206" s="2">
        <v>3.441951170684053E-2</v>
      </c>
      <c r="I1206" s="2">
        <v>1</v>
      </c>
      <c r="J1206" s="3">
        <v>29985</v>
      </c>
      <c r="K1206" s="2" t="s">
        <v>7236</v>
      </c>
      <c r="L1206" s="2" t="s">
        <v>18</v>
      </c>
    </row>
    <row r="1207" spans="1:12" x14ac:dyDescent="0.25">
      <c r="A1207" s="2" t="s">
        <v>6677</v>
      </c>
      <c r="B1207" s="2">
        <v>17</v>
      </c>
      <c r="C1207" s="2" t="s">
        <v>6678</v>
      </c>
      <c r="D1207" s="2">
        <v>35.794838583834093</v>
      </c>
      <c r="E1207" s="2">
        <v>1.1137019349864157</v>
      </c>
      <c r="F1207" s="2">
        <v>2.1640021536912442</v>
      </c>
      <c r="G1207" s="2">
        <v>9.3990572157249177E-3</v>
      </c>
      <c r="H1207" s="2">
        <v>5.4196092649426278E-2</v>
      </c>
      <c r="I1207" s="2">
        <v>1</v>
      </c>
      <c r="J1207" s="3">
        <v>3965</v>
      </c>
      <c r="K1207" s="2" t="s">
        <v>6679</v>
      </c>
      <c r="L1207" s="2" t="s">
        <v>18</v>
      </c>
    </row>
    <row r="1208" spans="1:12" x14ac:dyDescent="0.25">
      <c r="A1208" s="2" t="s">
        <v>5332</v>
      </c>
      <c r="B1208" s="2">
        <v>12</v>
      </c>
      <c r="C1208" s="2" t="s">
        <v>5333</v>
      </c>
      <c r="D1208" s="2">
        <v>793.42107360271916</v>
      </c>
      <c r="E1208" s="2">
        <v>1.1129591019335077</v>
      </c>
      <c r="F1208" s="2">
        <v>2.1628882117223482</v>
      </c>
      <c r="G1208" s="2">
        <v>1.2040044460482766E-2</v>
      </c>
      <c r="H1208" s="2">
        <v>6.406411810012512E-2</v>
      </c>
      <c r="I1208" s="2">
        <v>1</v>
      </c>
      <c r="J1208" s="3">
        <v>7316</v>
      </c>
      <c r="K1208" s="2" t="s">
        <v>5334</v>
      </c>
      <c r="L1208" s="2" t="s">
        <v>18</v>
      </c>
    </row>
    <row r="1209" spans="1:12" x14ac:dyDescent="0.25">
      <c r="A1209" s="2" t="s">
        <v>2138</v>
      </c>
      <c r="B1209" s="2">
        <v>4</v>
      </c>
      <c r="C1209" s="2" t="s">
        <v>2139</v>
      </c>
      <c r="D1209" s="2">
        <v>486.27142507980693</v>
      </c>
      <c r="E1209" s="2">
        <v>1.1126472023230007</v>
      </c>
      <c r="F1209" s="2">
        <v>2.1624206624102364</v>
      </c>
      <c r="G1209" s="2">
        <v>1.2910613607285224E-3</v>
      </c>
      <c r="H1209" s="2">
        <v>1.2941670066134364E-2</v>
      </c>
      <c r="I1209" s="2">
        <v>1</v>
      </c>
      <c r="J1209" s="3">
        <v>9464</v>
      </c>
      <c r="K1209" s="2" t="s">
        <v>2140</v>
      </c>
      <c r="L1209" s="2" t="s">
        <v>18</v>
      </c>
    </row>
    <row r="1210" spans="1:12" x14ac:dyDescent="0.25">
      <c r="A1210" s="2" t="s">
        <v>6810</v>
      </c>
      <c r="B1210" s="2">
        <v>17</v>
      </c>
      <c r="C1210" s="2" t="s">
        <v>6811</v>
      </c>
      <c r="D1210" s="2">
        <v>6.4161749323956085</v>
      </c>
      <c r="E1210" s="2">
        <v>1.1126165014658893</v>
      </c>
      <c r="F1210" s="2">
        <v>2.1623746461285429</v>
      </c>
      <c r="G1210" s="2">
        <v>3.3491514755175554E-2</v>
      </c>
      <c r="H1210" s="2">
        <v>0.12766383344115922</v>
      </c>
      <c r="I1210" s="2">
        <v>1</v>
      </c>
      <c r="J1210" s="3">
        <v>3674</v>
      </c>
      <c r="K1210" s="2" t="s">
        <v>6812</v>
      </c>
      <c r="L1210" s="2" t="s">
        <v>18</v>
      </c>
    </row>
    <row r="1211" spans="1:12" x14ac:dyDescent="0.25">
      <c r="A1211" s="2" t="s">
        <v>6143</v>
      </c>
      <c r="B1211" s="2">
        <v>16</v>
      </c>
      <c r="C1211" s="2" t="s">
        <v>6144</v>
      </c>
      <c r="D1211" s="2">
        <v>115.02099141621181</v>
      </c>
      <c r="E1211" s="2">
        <v>1.1125197138916285</v>
      </c>
      <c r="F1211" s="2">
        <v>2.1622295815304082</v>
      </c>
      <c r="G1211" s="2">
        <v>6.3197428280069492E-3</v>
      </c>
      <c r="H1211" s="2">
        <v>4.0931867508845456E-2</v>
      </c>
      <c r="I1211" s="2">
        <v>1</v>
      </c>
      <c r="J1211" s="3">
        <v>5310</v>
      </c>
      <c r="K1211" s="2" t="s">
        <v>6145</v>
      </c>
      <c r="L1211" s="2" t="s">
        <v>18</v>
      </c>
    </row>
    <row r="1212" spans="1:12" x14ac:dyDescent="0.25">
      <c r="A1212" s="2" t="s">
        <v>6305</v>
      </c>
      <c r="B1212" s="2">
        <v>16</v>
      </c>
      <c r="C1212" s="2" t="s">
        <v>6306</v>
      </c>
      <c r="D1212" s="2">
        <v>33.721324594582605</v>
      </c>
      <c r="E1212" s="2">
        <v>1.112120383578471</v>
      </c>
      <c r="F1212" s="2">
        <v>2.1616311707061246</v>
      </c>
      <c r="G1212" s="2">
        <v>1.6340414154733737E-2</v>
      </c>
      <c r="H1212" s="2">
        <v>7.8707145236005194E-2</v>
      </c>
      <c r="I1212" s="2">
        <v>1</v>
      </c>
      <c r="J1212" s="3">
        <v>10295</v>
      </c>
      <c r="K1212" s="2" t="s">
        <v>6307</v>
      </c>
      <c r="L1212" s="2" t="s">
        <v>18</v>
      </c>
    </row>
    <row r="1213" spans="1:12" x14ac:dyDescent="0.25">
      <c r="A1213" s="2" t="s">
        <v>5015</v>
      </c>
      <c r="B1213" s="2">
        <v>12</v>
      </c>
      <c r="C1213" s="2" t="s">
        <v>5016</v>
      </c>
      <c r="D1213" s="2">
        <v>32.596323238407599</v>
      </c>
      <c r="E1213" s="2">
        <v>1.1121125185144725</v>
      </c>
      <c r="F1213" s="2">
        <v>2.1616193862882995</v>
      </c>
      <c r="G1213" s="2">
        <v>2.9839972009305955E-2</v>
      </c>
      <c r="H1213" s="2">
        <v>0.11842612020564008</v>
      </c>
      <c r="I1213" s="2">
        <v>1</v>
      </c>
      <c r="J1213" s="3">
        <v>920</v>
      </c>
      <c r="K1213" s="2" t="s">
        <v>5017</v>
      </c>
      <c r="L1213" s="2" t="s">
        <v>18</v>
      </c>
    </row>
    <row r="1214" spans="1:12" x14ac:dyDescent="0.25">
      <c r="A1214" s="2" t="s">
        <v>7023</v>
      </c>
      <c r="B1214" s="2">
        <v>17</v>
      </c>
      <c r="C1214" s="2" t="s">
        <v>7024</v>
      </c>
      <c r="D1214" s="2">
        <v>25.984750055004532</v>
      </c>
      <c r="E1214" s="2">
        <v>1.1118584386139929</v>
      </c>
      <c r="F1214" s="2">
        <v>2.1612387267153577</v>
      </c>
      <c r="G1214" s="2">
        <v>1.9628177222775493E-3</v>
      </c>
      <c r="H1214" s="2">
        <v>1.7808831402437362E-2</v>
      </c>
      <c r="I1214" s="2">
        <v>1</v>
      </c>
      <c r="J1214" s="3">
        <v>6448</v>
      </c>
      <c r="K1214" s="2" t="s">
        <v>7025</v>
      </c>
      <c r="L1214" s="2" t="s">
        <v>18</v>
      </c>
    </row>
    <row r="1215" spans="1:12" x14ac:dyDescent="0.25">
      <c r="A1215" s="2" t="s">
        <v>1331</v>
      </c>
      <c r="B1215" s="2">
        <v>2</v>
      </c>
      <c r="C1215" s="2" t="s">
        <v>1332</v>
      </c>
      <c r="D1215" s="2">
        <v>17.749256752988387</v>
      </c>
      <c r="E1215" s="2">
        <v>1.1117143846141866</v>
      </c>
      <c r="F1215" s="2">
        <v>2.1610229364538589</v>
      </c>
      <c r="G1215" s="2">
        <v>7.9342938467097444E-4</v>
      </c>
      <c r="H1215" s="2">
        <v>8.9188189405981985E-3</v>
      </c>
      <c r="I1215" s="2">
        <v>1</v>
      </c>
      <c r="J1215" s="3">
        <v>10058</v>
      </c>
      <c r="K1215" s="2" t="s">
        <v>1333</v>
      </c>
      <c r="L1215" s="2" t="s">
        <v>18</v>
      </c>
    </row>
    <row r="1216" spans="1:12" x14ac:dyDescent="0.25">
      <c r="A1216" s="2" t="s">
        <v>6412</v>
      </c>
      <c r="B1216" s="2">
        <v>16</v>
      </c>
      <c r="C1216" s="2" t="s">
        <v>6413</v>
      </c>
      <c r="D1216" s="2">
        <v>30.710537460563213</v>
      </c>
      <c r="E1216" s="2">
        <v>1.1106761613344005</v>
      </c>
      <c r="F1216" s="2">
        <v>2.1594683340270096</v>
      </c>
      <c r="G1216" s="2">
        <v>9.7085910852144543E-3</v>
      </c>
      <c r="H1216" s="2">
        <v>5.5258458918186461E-2</v>
      </c>
      <c r="I1216" s="2">
        <v>1</v>
      </c>
      <c r="J1216" s="3">
        <v>51647</v>
      </c>
      <c r="K1216" s="2" t="s">
        <v>6414</v>
      </c>
      <c r="L1216" s="2" t="s">
        <v>18</v>
      </c>
    </row>
    <row r="1217" spans="1:12" x14ac:dyDescent="0.25">
      <c r="A1217" s="2" t="s">
        <v>6541</v>
      </c>
      <c r="B1217" s="2">
        <v>17</v>
      </c>
      <c r="C1217" s="2" t="s">
        <v>6542</v>
      </c>
      <c r="D1217" s="2">
        <v>288.42565378261412</v>
      </c>
      <c r="E1217" s="2">
        <v>1.1104885222614929</v>
      </c>
      <c r="F1217" s="2">
        <v>2.1591874886124702</v>
      </c>
      <c r="G1217" s="2">
        <v>4.1165654854182179E-2</v>
      </c>
      <c r="H1217" s="2">
        <v>0.14605225402299266</v>
      </c>
      <c r="I1217" s="2">
        <v>1</v>
      </c>
      <c r="J1217" s="3">
        <v>5176</v>
      </c>
      <c r="K1217" s="2" t="s">
        <v>6543</v>
      </c>
      <c r="L1217" s="2" t="s">
        <v>18</v>
      </c>
    </row>
    <row r="1218" spans="1:12" x14ac:dyDescent="0.25">
      <c r="A1218" s="2" t="s">
        <v>2905</v>
      </c>
      <c r="B1218" s="2">
        <v>6</v>
      </c>
      <c r="C1218" s="2" t="s">
        <v>2906</v>
      </c>
      <c r="D1218" s="2">
        <v>77.251378841516853</v>
      </c>
      <c r="E1218" s="2">
        <v>1.1103859541236845</v>
      </c>
      <c r="F1218" s="2">
        <v>2.1590339870329052</v>
      </c>
      <c r="G1218" s="2">
        <v>1.0039374334846951E-3</v>
      </c>
      <c r="H1218" s="2">
        <v>1.0707442389304773E-2</v>
      </c>
      <c r="I1218" s="2">
        <v>1</v>
      </c>
      <c r="J1218" s="3">
        <v>6196</v>
      </c>
      <c r="K1218" s="2" t="s">
        <v>2907</v>
      </c>
      <c r="L1218" s="2" t="s">
        <v>18</v>
      </c>
    </row>
    <row r="1219" spans="1:12" x14ac:dyDescent="0.25">
      <c r="A1219" s="2" t="s">
        <v>4020</v>
      </c>
      <c r="B1219" s="2">
        <v>9</v>
      </c>
      <c r="C1219" s="2" t="s">
        <v>4021</v>
      </c>
      <c r="D1219" s="2">
        <v>90.516866419018214</v>
      </c>
      <c r="E1219" s="2">
        <v>1.1103071406699219</v>
      </c>
      <c r="F1219" s="2">
        <v>2.1589160436888974</v>
      </c>
      <c r="G1219" s="2">
        <v>1.541932020724595E-3</v>
      </c>
      <c r="H1219" s="2">
        <v>1.4874958923368811E-2</v>
      </c>
      <c r="I1219" s="2">
        <v>1</v>
      </c>
      <c r="J1219" s="3">
        <v>5524</v>
      </c>
      <c r="K1219" s="2" t="s">
        <v>4022</v>
      </c>
      <c r="L1219" s="2" t="s">
        <v>18</v>
      </c>
    </row>
    <row r="1220" spans="1:12" x14ac:dyDescent="0.25">
      <c r="A1220" s="2" t="s">
        <v>5160</v>
      </c>
      <c r="B1220" s="2">
        <v>12</v>
      </c>
      <c r="C1220" s="2" t="s">
        <v>5161</v>
      </c>
      <c r="D1220" s="2">
        <v>93.660005232592226</v>
      </c>
      <c r="E1220" s="2">
        <v>1.1102109344636053</v>
      </c>
      <c r="F1220" s="2">
        <v>2.158772081041695</v>
      </c>
      <c r="G1220" s="2">
        <v>3.0294582308620296E-2</v>
      </c>
      <c r="H1220" s="2">
        <v>0.11962002923078903</v>
      </c>
      <c r="I1220" s="2">
        <v>1</v>
      </c>
      <c r="J1220" s="3">
        <v>25946</v>
      </c>
      <c r="K1220" s="2" t="s">
        <v>5162</v>
      </c>
      <c r="L1220" s="2" t="s">
        <v>18</v>
      </c>
    </row>
    <row r="1221" spans="1:12" x14ac:dyDescent="0.25">
      <c r="A1221" s="2" t="s">
        <v>7359</v>
      </c>
      <c r="B1221" s="2">
        <v>19</v>
      </c>
      <c r="C1221" s="2" t="s">
        <v>7360</v>
      </c>
      <c r="D1221" s="2">
        <v>7.9885102566951192</v>
      </c>
      <c r="E1221" s="2">
        <v>1.1094130003677261</v>
      </c>
      <c r="F1221" s="2">
        <v>2.1575784250530194</v>
      </c>
      <c r="G1221" s="2">
        <v>2.2101322664969413E-2</v>
      </c>
      <c r="H1221" s="2">
        <v>9.6801138459032696E-2</v>
      </c>
      <c r="I1221" s="2">
        <v>1</v>
      </c>
      <c r="J1221" s="3">
        <v>84261</v>
      </c>
      <c r="K1221" s="2" t="s">
        <v>7361</v>
      </c>
      <c r="L1221" s="2" t="s">
        <v>18</v>
      </c>
    </row>
    <row r="1222" spans="1:12" x14ac:dyDescent="0.25">
      <c r="A1222" s="2" t="s">
        <v>5414</v>
      </c>
      <c r="B1222" s="2">
        <v>13</v>
      </c>
      <c r="C1222" s="2" t="s">
        <v>5415</v>
      </c>
      <c r="D1222" s="2">
        <v>41.402153528960277</v>
      </c>
      <c r="E1222" s="2">
        <v>1.1083546054307303</v>
      </c>
      <c r="F1222" s="2">
        <v>2.155996155355647</v>
      </c>
      <c r="G1222" s="2">
        <v>1.9581690124574466E-3</v>
      </c>
      <c r="H1222" s="2">
        <v>1.7780479406500765E-2</v>
      </c>
      <c r="I1222" s="2">
        <v>1</v>
      </c>
      <c r="J1222" s="3">
        <v>100190939</v>
      </c>
      <c r="K1222" s="2" t="s">
        <v>5416</v>
      </c>
      <c r="L1222" s="2" t="s">
        <v>14</v>
      </c>
    </row>
    <row r="1223" spans="1:12" x14ac:dyDescent="0.25">
      <c r="A1223" s="2" t="s">
        <v>4925</v>
      </c>
      <c r="B1223" s="2">
        <v>11</v>
      </c>
      <c r="C1223" s="2" t="s">
        <v>4926</v>
      </c>
      <c r="D1223" s="2">
        <v>17.556064867543306</v>
      </c>
      <c r="E1223" s="2">
        <v>1.1081984684824902</v>
      </c>
      <c r="F1223" s="2">
        <v>2.1557628333886645</v>
      </c>
      <c r="G1223" s="2">
        <v>1.3207223173117018E-2</v>
      </c>
      <c r="H1223" s="2">
        <v>6.8209079742481471E-2</v>
      </c>
      <c r="I1223" s="2">
        <v>1</v>
      </c>
      <c r="J1223" s="3">
        <v>3587</v>
      </c>
      <c r="K1223" s="2" t="s">
        <v>4927</v>
      </c>
      <c r="L1223" s="2" t="s">
        <v>18</v>
      </c>
    </row>
    <row r="1224" spans="1:12" x14ac:dyDescent="0.25">
      <c r="A1224" s="2" t="s">
        <v>326</v>
      </c>
      <c r="B1224" s="2">
        <v>1</v>
      </c>
      <c r="C1224" s="2" t="s">
        <v>327</v>
      </c>
      <c r="D1224" s="2">
        <v>63.46135957084195</v>
      </c>
      <c r="E1224" s="2">
        <v>1.107988574702343</v>
      </c>
      <c r="F1224" s="2">
        <v>2.1554492201274811</v>
      </c>
      <c r="G1224" s="2">
        <v>5.3119616707492058E-4</v>
      </c>
      <c r="H1224" s="2">
        <v>6.4161458358490409E-3</v>
      </c>
      <c r="I1224" s="2">
        <v>1</v>
      </c>
      <c r="J1224" s="3">
        <v>10327</v>
      </c>
      <c r="K1224" s="2" t="s">
        <v>328</v>
      </c>
      <c r="L1224" s="2" t="s">
        <v>18</v>
      </c>
    </row>
    <row r="1225" spans="1:12" x14ac:dyDescent="0.25">
      <c r="A1225" s="2" t="s">
        <v>6453</v>
      </c>
      <c r="B1225" s="2">
        <v>16</v>
      </c>
      <c r="C1225" s="2" t="s">
        <v>6454</v>
      </c>
      <c r="D1225" s="2">
        <v>52.420283049340846</v>
      </c>
      <c r="E1225" s="2">
        <v>1.107301103900123</v>
      </c>
      <c r="F1225" s="2">
        <v>2.1544223534896476</v>
      </c>
      <c r="G1225" s="2">
        <v>1.2392108671904604E-4</v>
      </c>
      <c r="H1225" s="2">
        <v>1.9752885790134279E-3</v>
      </c>
      <c r="I1225" s="2">
        <v>1</v>
      </c>
      <c r="J1225" s="3">
        <v>9057</v>
      </c>
      <c r="K1225" s="2" t="s">
        <v>6455</v>
      </c>
      <c r="L1225" s="2" t="s">
        <v>18</v>
      </c>
    </row>
    <row r="1226" spans="1:12" x14ac:dyDescent="0.25">
      <c r="A1226" s="2" t="s">
        <v>5820</v>
      </c>
      <c r="B1226" s="2">
        <v>15</v>
      </c>
      <c r="C1226" s="2" t="s">
        <v>5821</v>
      </c>
      <c r="D1226" s="2">
        <v>43.797374294879575</v>
      </c>
      <c r="E1226" s="2">
        <v>1.1072398362484894</v>
      </c>
      <c r="F1226" s="2">
        <v>2.1543308625010842</v>
      </c>
      <c r="G1226" s="2">
        <v>1.2691752114583111E-3</v>
      </c>
      <c r="H1226" s="2">
        <v>1.277165706536919E-2</v>
      </c>
      <c r="I1226" s="2">
        <v>1</v>
      </c>
      <c r="J1226" s="3">
        <v>113189</v>
      </c>
      <c r="K1226" s="2" t="s">
        <v>5822</v>
      </c>
      <c r="L1226" s="2" t="s">
        <v>18</v>
      </c>
    </row>
    <row r="1227" spans="1:12" x14ac:dyDescent="0.25">
      <c r="A1227" s="2" t="s">
        <v>8320</v>
      </c>
      <c r="B1227" s="2">
        <v>22</v>
      </c>
      <c r="C1227" s="2" t="s">
        <v>8321</v>
      </c>
      <c r="D1227" s="2">
        <v>7.4831140441213506</v>
      </c>
      <c r="E1227" s="2">
        <v>1.1058522956455628</v>
      </c>
      <c r="F1227" s="2">
        <v>2.1522598880759154</v>
      </c>
      <c r="G1227" s="2">
        <v>9.8794448383160666E-4</v>
      </c>
      <c r="H1227" s="2">
        <v>1.059497815932646E-2</v>
      </c>
      <c r="I1227" s="2">
        <v>1</v>
      </c>
      <c r="J1227" s="3">
        <v>54944</v>
      </c>
      <c r="K1227" s="2" t="s">
        <v>8322</v>
      </c>
      <c r="L1227" s="2" t="s">
        <v>14</v>
      </c>
    </row>
    <row r="1228" spans="1:12" x14ac:dyDescent="0.25">
      <c r="A1228" s="2" t="s">
        <v>936</v>
      </c>
      <c r="B1228" s="2">
        <v>2</v>
      </c>
      <c r="C1228" s="2" t="s">
        <v>937</v>
      </c>
      <c r="D1228" s="2">
        <v>146.42371670751692</v>
      </c>
      <c r="E1228" s="2">
        <v>1.1052413606066807</v>
      </c>
      <c r="F1228" s="2">
        <v>2.1513486680513219</v>
      </c>
      <c r="G1228" s="2">
        <v>4.7743191006027657E-3</v>
      </c>
      <c r="H1228" s="2">
        <v>3.3741220633454312E-2</v>
      </c>
      <c r="I1228" s="2">
        <v>1</v>
      </c>
      <c r="J1228" s="3">
        <v>9687</v>
      </c>
      <c r="K1228" s="2" t="s">
        <v>938</v>
      </c>
      <c r="L1228" s="2" t="s">
        <v>18</v>
      </c>
    </row>
    <row r="1229" spans="1:12" x14ac:dyDescent="0.25">
      <c r="A1229" s="2" t="s">
        <v>2925</v>
      </c>
      <c r="B1229" s="2">
        <v>7</v>
      </c>
      <c r="C1229" s="2" t="s">
        <v>2926</v>
      </c>
      <c r="D1229" s="2">
        <v>7.2098574536486977</v>
      </c>
      <c r="E1229" s="2">
        <v>1.1051579927797106</v>
      </c>
      <c r="F1229" s="2">
        <v>2.1512243534342632</v>
      </c>
      <c r="G1229" s="2">
        <v>1.453370105501562E-2</v>
      </c>
      <c r="H1229" s="2">
        <v>7.2485242107254655E-2</v>
      </c>
      <c r="I1229" s="2">
        <v>1</v>
      </c>
      <c r="J1229" s="3">
        <v>4521</v>
      </c>
      <c r="K1229" s="2" t="s">
        <v>2927</v>
      </c>
      <c r="L1229" s="2" t="s">
        <v>18</v>
      </c>
    </row>
    <row r="1230" spans="1:12" x14ac:dyDescent="0.25">
      <c r="A1230" s="2" t="s">
        <v>6683</v>
      </c>
      <c r="B1230" s="2">
        <v>17</v>
      </c>
      <c r="C1230" s="2" t="s">
        <v>6684</v>
      </c>
      <c r="D1230" s="2">
        <v>36.893195756103282</v>
      </c>
      <c r="E1230" s="2">
        <v>1.1050747864789083</v>
      </c>
      <c r="F1230" s="2">
        <v>2.1511002868408657</v>
      </c>
      <c r="G1230" s="2">
        <v>3.6454063412755613E-4</v>
      </c>
      <c r="H1230" s="2">
        <v>4.747165311384291E-3</v>
      </c>
      <c r="I1230" s="2">
        <v>1</v>
      </c>
      <c r="J1230" s="3">
        <v>26284</v>
      </c>
      <c r="K1230" s="2" t="s">
        <v>6685</v>
      </c>
      <c r="L1230" s="2" t="s">
        <v>18</v>
      </c>
    </row>
    <row r="1231" spans="1:12" x14ac:dyDescent="0.25">
      <c r="A1231" s="2" t="s">
        <v>4707</v>
      </c>
      <c r="B1231" s="2">
        <v>11</v>
      </c>
      <c r="C1231" s="2" t="s">
        <v>4708</v>
      </c>
      <c r="D1231" s="2">
        <v>29.179913647382499</v>
      </c>
      <c r="E1231" s="2">
        <v>1.1050555203934178</v>
      </c>
      <c r="F1231" s="2">
        <v>2.1510715607385849</v>
      </c>
      <c r="G1231" s="2">
        <v>8.1953490138817683E-3</v>
      </c>
      <c r="H1231" s="2">
        <v>4.9290377471119827E-2</v>
      </c>
      <c r="I1231" s="2">
        <v>1</v>
      </c>
      <c r="J1231" s="3">
        <v>8986</v>
      </c>
      <c r="K1231" s="2" t="s">
        <v>4709</v>
      </c>
      <c r="L1231" s="2" t="s">
        <v>18</v>
      </c>
    </row>
    <row r="1232" spans="1:12" x14ac:dyDescent="0.25">
      <c r="A1232" s="2" t="s">
        <v>4134</v>
      </c>
      <c r="B1232" s="2">
        <v>9</v>
      </c>
      <c r="C1232" s="2" t="s">
        <v>4135</v>
      </c>
      <c r="D1232" s="2">
        <v>36.198995346161077</v>
      </c>
      <c r="E1232" s="2">
        <v>1.104752797030609</v>
      </c>
      <c r="F1232" s="2">
        <v>2.1506202447752503</v>
      </c>
      <c r="G1232" s="2">
        <v>3.2026223365050101E-3</v>
      </c>
      <c r="H1232" s="2">
        <v>2.5317206925704917E-2</v>
      </c>
      <c r="I1232" s="2">
        <v>1</v>
      </c>
      <c r="J1232" s="3">
        <v>29882</v>
      </c>
      <c r="K1232" s="2" t="s">
        <v>4136</v>
      </c>
      <c r="L1232" s="2" t="s">
        <v>18</v>
      </c>
    </row>
    <row r="1233" spans="1:12" x14ac:dyDescent="0.25">
      <c r="A1233" s="2" t="s">
        <v>6188</v>
      </c>
      <c r="B1233" s="2">
        <v>16</v>
      </c>
      <c r="C1233" s="2" t="s">
        <v>6189</v>
      </c>
      <c r="D1233" s="2">
        <v>55.353027609284155</v>
      </c>
      <c r="E1233" s="2">
        <v>1.104155569430769</v>
      </c>
      <c r="F1233" s="2">
        <v>2.1497301440153178</v>
      </c>
      <c r="G1233" s="2">
        <v>5.051930874502558E-6</v>
      </c>
      <c r="H1233" s="2">
        <v>1.4448347576704847E-4</v>
      </c>
      <c r="I1233" s="2">
        <v>0.1759435965663006</v>
      </c>
      <c r="J1233" s="3">
        <v>115</v>
      </c>
      <c r="K1233" s="2" t="s">
        <v>6190</v>
      </c>
      <c r="L1233" s="2" t="s">
        <v>18</v>
      </c>
    </row>
    <row r="1234" spans="1:12" x14ac:dyDescent="0.25">
      <c r="A1234" s="2" t="s">
        <v>6801</v>
      </c>
      <c r="B1234" s="2">
        <v>17</v>
      </c>
      <c r="C1234" s="2" t="s">
        <v>6802</v>
      </c>
      <c r="D1234" s="2">
        <v>126.4691709572776</v>
      </c>
      <c r="E1234" s="2">
        <v>1.1035140248131865</v>
      </c>
      <c r="F1234" s="2">
        <v>2.1487744041212622</v>
      </c>
      <c r="G1234" s="2">
        <v>4.9725020519665417E-5</v>
      </c>
      <c r="H1234" s="2">
        <v>9.4263450759294253E-4</v>
      </c>
      <c r="I1234" s="2">
        <v>1</v>
      </c>
      <c r="J1234" s="3">
        <v>56970</v>
      </c>
      <c r="K1234" s="2" t="s">
        <v>6803</v>
      </c>
      <c r="L1234" s="2" t="s">
        <v>18</v>
      </c>
    </row>
    <row r="1235" spans="1:12" x14ac:dyDescent="0.25">
      <c r="A1235" s="2" t="s">
        <v>5039</v>
      </c>
      <c r="B1235" s="2">
        <v>12</v>
      </c>
      <c r="C1235" s="2" t="s">
        <v>5040</v>
      </c>
      <c r="D1235" s="2">
        <v>174.96540843293272</v>
      </c>
      <c r="E1235" s="2">
        <v>1.1034342385299567</v>
      </c>
      <c r="F1235" s="2">
        <v>2.14865557236699</v>
      </c>
      <c r="G1235" s="2">
        <v>4.7943818900051345E-2</v>
      </c>
      <c r="H1235" s="2">
        <v>0.16103902668049369</v>
      </c>
      <c r="I1235" s="2">
        <v>1</v>
      </c>
      <c r="J1235" s="3">
        <v>2012</v>
      </c>
      <c r="K1235" s="2" t="s">
        <v>5041</v>
      </c>
      <c r="L1235" s="2" t="s">
        <v>18</v>
      </c>
    </row>
    <row r="1236" spans="1:12" x14ac:dyDescent="0.25">
      <c r="A1236" s="2" t="s">
        <v>6465</v>
      </c>
      <c r="B1236" s="2">
        <v>16</v>
      </c>
      <c r="C1236" s="2" t="s">
        <v>6466</v>
      </c>
      <c r="D1236" s="2">
        <v>7.4068586338710443</v>
      </c>
      <c r="E1236" s="2">
        <v>1.1031309203557302</v>
      </c>
      <c r="F1236" s="2">
        <v>2.1482038776146215</v>
      </c>
      <c r="G1236" s="2">
        <v>1.4371099704641042E-2</v>
      </c>
      <c r="H1236" s="2">
        <v>7.1966710798557182E-2</v>
      </c>
      <c r="I1236" s="2">
        <v>1</v>
      </c>
      <c r="J1236" s="3">
        <v>54768</v>
      </c>
      <c r="K1236" s="2" t="s">
        <v>6467</v>
      </c>
      <c r="L1236" s="2" t="s">
        <v>18</v>
      </c>
    </row>
    <row r="1237" spans="1:12" x14ac:dyDescent="0.25">
      <c r="A1237" s="2" t="s">
        <v>5993</v>
      </c>
      <c r="B1237" s="2">
        <v>15</v>
      </c>
      <c r="C1237" s="2" t="s">
        <v>5994</v>
      </c>
      <c r="D1237" s="2">
        <v>59.585502895710363</v>
      </c>
      <c r="E1237" s="2">
        <v>1.1030334000558308</v>
      </c>
      <c r="F1237" s="2">
        <v>2.1480586727028697</v>
      </c>
      <c r="G1237" s="2">
        <v>9.8913392574922652E-4</v>
      </c>
      <c r="H1237" s="2">
        <v>1.06028614107873E-2</v>
      </c>
      <c r="I1237" s="2">
        <v>1</v>
      </c>
      <c r="J1237" s="3">
        <v>440300</v>
      </c>
      <c r="K1237" s="2"/>
      <c r="L1237" s="2" t="s">
        <v>226</v>
      </c>
    </row>
    <row r="1238" spans="1:12" x14ac:dyDescent="0.25">
      <c r="A1238" s="2" t="s">
        <v>3083</v>
      </c>
      <c r="B1238" s="2">
        <v>7</v>
      </c>
      <c r="C1238" s="2" t="s">
        <v>3084</v>
      </c>
      <c r="D1238" s="2">
        <v>11.600992267929364</v>
      </c>
      <c r="E1238" s="2">
        <v>1.1029982987030462</v>
      </c>
      <c r="F1238" s="2">
        <v>2.1480064102039425</v>
      </c>
      <c r="G1238" s="2">
        <v>4.5886564533125064E-3</v>
      </c>
      <c r="H1238" s="2">
        <v>3.2813817288283635E-2</v>
      </c>
      <c r="I1238" s="2">
        <v>1</v>
      </c>
      <c r="J1238" s="3">
        <v>83451</v>
      </c>
      <c r="K1238" s="2" t="s">
        <v>3085</v>
      </c>
      <c r="L1238" s="2" t="s">
        <v>18</v>
      </c>
    </row>
    <row r="1239" spans="1:12" x14ac:dyDescent="0.25">
      <c r="A1239" s="2" t="s">
        <v>7040</v>
      </c>
      <c r="B1239" s="2">
        <v>17</v>
      </c>
      <c r="C1239" s="2" t="s">
        <v>7041</v>
      </c>
      <c r="D1239" s="2">
        <v>388.46946884803737</v>
      </c>
      <c r="E1239" s="2">
        <v>1.1027284112592053</v>
      </c>
      <c r="F1239" s="2">
        <v>2.1476046165318561</v>
      </c>
      <c r="G1239" s="2">
        <v>2.0602207530560561E-3</v>
      </c>
      <c r="H1239" s="2">
        <v>1.8434551952958636E-2</v>
      </c>
      <c r="I1239" s="2">
        <v>1</v>
      </c>
      <c r="J1239" s="3">
        <v>5034</v>
      </c>
      <c r="K1239" s="2" t="s">
        <v>7042</v>
      </c>
      <c r="L1239" s="2" t="s">
        <v>18</v>
      </c>
    </row>
    <row r="1240" spans="1:12" x14ac:dyDescent="0.25">
      <c r="A1240" s="2" t="s">
        <v>2715</v>
      </c>
      <c r="B1240" s="2">
        <v>6</v>
      </c>
      <c r="C1240" s="2" t="s">
        <v>2716</v>
      </c>
      <c r="D1240" s="2">
        <v>55.742168864801727</v>
      </c>
      <c r="E1240" s="2">
        <v>1.102669471629079</v>
      </c>
      <c r="F1240" s="2">
        <v>2.1475168804319984</v>
      </c>
      <c r="G1240" s="2">
        <v>6.8140419346980857E-4</v>
      </c>
      <c r="H1240" s="2">
        <v>7.8331272210893851E-3</v>
      </c>
      <c r="I1240" s="2">
        <v>1</v>
      </c>
      <c r="J1240" s="3">
        <v>347734</v>
      </c>
      <c r="K1240" s="2" t="s">
        <v>2717</v>
      </c>
      <c r="L1240" s="2" t="s">
        <v>18</v>
      </c>
    </row>
    <row r="1241" spans="1:12" x14ac:dyDescent="0.25">
      <c r="A1241" s="2" t="s">
        <v>5954</v>
      </c>
      <c r="B1241" s="2">
        <v>15</v>
      </c>
      <c r="C1241" s="2" t="s">
        <v>5955</v>
      </c>
      <c r="D1241" s="2">
        <v>106.29239712537822</v>
      </c>
      <c r="E1241" s="2">
        <v>1.1022950922329264</v>
      </c>
      <c r="F1241" s="2">
        <v>2.1469596720532622</v>
      </c>
      <c r="G1241" s="2">
        <v>4.270172160486794E-3</v>
      </c>
      <c r="H1241" s="2">
        <v>3.1228059397405149E-2</v>
      </c>
      <c r="I1241" s="2">
        <v>1</v>
      </c>
      <c r="J1241" s="3">
        <v>1512</v>
      </c>
      <c r="K1241" s="2" t="s">
        <v>5956</v>
      </c>
      <c r="L1241" s="2" t="s">
        <v>18</v>
      </c>
    </row>
    <row r="1242" spans="1:12" x14ac:dyDescent="0.25">
      <c r="A1242" s="2" t="s">
        <v>3466</v>
      </c>
      <c r="B1242" s="2">
        <v>8</v>
      </c>
      <c r="C1242" s="2" t="s">
        <v>3467</v>
      </c>
      <c r="D1242" s="2">
        <v>67.597915962909909</v>
      </c>
      <c r="E1242" s="2">
        <v>1.1011480515378986</v>
      </c>
      <c r="F1242" s="2">
        <v>2.14525337147214</v>
      </c>
      <c r="G1242" s="2">
        <v>1.2238367948289407E-2</v>
      </c>
      <c r="H1242" s="2">
        <v>6.4772235271633061E-2</v>
      </c>
      <c r="I1242" s="2">
        <v>1</v>
      </c>
      <c r="J1242" s="3">
        <v>80005</v>
      </c>
      <c r="K1242" s="2" t="s">
        <v>3468</v>
      </c>
      <c r="L1242" s="2" t="s">
        <v>18</v>
      </c>
    </row>
    <row r="1243" spans="1:12" x14ac:dyDescent="0.25">
      <c r="A1243" s="2" t="s">
        <v>128</v>
      </c>
      <c r="B1243" s="2">
        <v>1</v>
      </c>
      <c r="C1243" s="2" t="s">
        <v>129</v>
      </c>
      <c r="D1243" s="2">
        <v>49.274293401619673</v>
      </c>
      <c r="E1243" s="2">
        <v>1.10048576788605</v>
      </c>
      <c r="F1243" s="2">
        <v>2.1442687973673369</v>
      </c>
      <c r="G1243" s="2">
        <v>7.2903879340084372E-4</v>
      </c>
      <c r="H1243" s="2">
        <v>8.303001114105462E-3</v>
      </c>
      <c r="I1243" s="2">
        <v>1</v>
      </c>
      <c r="J1243" s="3">
        <v>8574</v>
      </c>
      <c r="K1243" s="2" t="s">
        <v>130</v>
      </c>
      <c r="L1243" s="2" t="s">
        <v>18</v>
      </c>
    </row>
    <row r="1244" spans="1:12" x14ac:dyDescent="0.25">
      <c r="A1244" s="2" t="s">
        <v>3176</v>
      </c>
      <c r="B1244" s="2">
        <v>7</v>
      </c>
      <c r="C1244" s="2" t="s">
        <v>3177</v>
      </c>
      <c r="D1244" s="2">
        <v>25.085810327642314</v>
      </c>
      <c r="E1244" s="2">
        <v>1.1003855023030702</v>
      </c>
      <c r="F1244" s="2">
        <v>2.1441197784242352</v>
      </c>
      <c r="G1244" s="2">
        <v>3.3597668262945739E-2</v>
      </c>
      <c r="H1244" s="2">
        <v>0.12796396059802542</v>
      </c>
      <c r="I1244" s="2">
        <v>1</v>
      </c>
      <c r="J1244" s="3">
        <v>221908</v>
      </c>
      <c r="K1244" s="2" t="s">
        <v>3178</v>
      </c>
      <c r="L1244" s="2" t="s">
        <v>18</v>
      </c>
    </row>
    <row r="1245" spans="1:12" x14ac:dyDescent="0.25">
      <c r="A1245" s="2" t="s">
        <v>6080</v>
      </c>
      <c r="B1245" s="2">
        <v>16</v>
      </c>
      <c r="C1245" s="2" t="s">
        <v>6081</v>
      </c>
      <c r="D1245" s="2">
        <v>49.842313516352355</v>
      </c>
      <c r="E1245" s="2">
        <v>1.1001285185452201</v>
      </c>
      <c r="F1245" s="2">
        <v>2.1437378855981413</v>
      </c>
      <c r="G1245" s="2">
        <v>1.4282121881812408E-2</v>
      </c>
      <c r="H1245" s="2">
        <v>7.1721023506342657E-2</v>
      </c>
      <c r="I1245" s="2">
        <v>1</v>
      </c>
      <c r="J1245" s="3">
        <v>9091</v>
      </c>
      <c r="K1245" s="2" t="s">
        <v>6082</v>
      </c>
      <c r="L1245" s="2" t="s">
        <v>18</v>
      </c>
    </row>
    <row r="1246" spans="1:12" x14ac:dyDescent="0.25">
      <c r="A1246" s="2" t="s">
        <v>3035</v>
      </c>
      <c r="B1246" s="2">
        <v>7</v>
      </c>
      <c r="C1246" s="2" t="s">
        <v>3036</v>
      </c>
      <c r="D1246" s="2">
        <v>13.767168771947727</v>
      </c>
      <c r="E1246" s="2">
        <v>1.1000110525919207</v>
      </c>
      <c r="F1246" s="2">
        <v>2.1435633470048079</v>
      </c>
      <c r="G1246" s="2">
        <v>1.9986016260815118E-2</v>
      </c>
      <c r="H1246" s="2">
        <v>9.0438951999686185E-2</v>
      </c>
      <c r="I1246" s="2">
        <v>1</v>
      </c>
      <c r="J1246" s="3">
        <v>285958</v>
      </c>
      <c r="K1246" s="2" t="s">
        <v>3037</v>
      </c>
      <c r="L1246" s="2" t="s">
        <v>14</v>
      </c>
    </row>
    <row r="1247" spans="1:12" x14ac:dyDescent="0.25">
      <c r="A1247" s="2" t="s">
        <v>1506</v>
      </c>
      <c r="B1247" s="2">
        <v>3</v>
      </c>
      <c r="C1247" s="2" t="s">
        <v>1507</v>
      </c>
      <c r="D1247" s="2">
        <v>12.450550013920099</v>
      </c>
      <c r="E1247" s="2">
        <v>1.0998203918005165</v>
      </c>
      <c r="F1247" s="2">
        <v>2.1432800809866088</v>
      </c>
      <c r="G1247" s="2">
        <v>2.9931312847815129E-2</v>
      </c>
      <c r="H1247" s="2">
        <v>0.1186132185611314</v>
      </c>
      <c r="I1247" s="2">
        <v>1</v>
      </c>
      <c r="J1247" s="3">
        <v>1524</v>
      </c>
      <c r="K1247" s="2" t="s">
        <v>1508</v>
      </c>
      <c r="L1247" s="2" t="s">
        <v>18</v>
      </c>
    </row>
    <row r="1248" spans="1:12" x14ac:dyDescent="0.25">
      <c r="A1248" s="2" t="s">
        <v>2401</v>
      </c>
      <c r="B1248" s="2">
        <v>5</v>
      </c>
      <c r="C1248" s="2" t="s">
        <v>2402</v>
      </c>
      <c r="D1248" s="2">
        <v>51.121287275043564</v>
      </c>
      <c r="E1248" s="2">
        <v>1.099370687326124</v>
      </c>
      <c r="F1248" s="2">
        <v>2.1426121002906013</v>
      </c>
      <c r="G1248" s="2">
        <v>9.9232541853822663E-5</v>
      </c>
      <c r="H1248" s="2">
        <v>1.6564310419891314E-3</v>
      </c>
      <c r="I1248" s="2">
        <v>1</v>
      </c>
      <c r="J1248" s="3">
        <v>113829</v>
      </c>
      <c r="K1248" s="2" t="s">
        <v>2403</v>
      </c>
      <c r="L1248" s="2" t="s">
        <v>18</v>
      </c>
    </row>
    <row r="1249" spans="1:12" x14ac:dyDescent="0.25">
      <c r="A1249" s="2" t="s">
        <v>7497</v>
      </c>
      <c r="B1249" s="2">
        <v>19</v>
      </c>
      <c r="C1249" s="2" t="s">
        <v>7498</v>
      </c>
      <c r="D1249" s="2">
        <v>9.0666326496336236</v>
      </c>
      <c r="E1249" s="2">
        <v>1.09831122944708</v>
      </c>
      <c r="F1249" s="2">
        <v>2.1410392287484368</v>
      </c>
      <c r="G1249" s="2">
        <v>1.3116397901709069E-2</v>
      </c>
      <c r="H1249" s="2">
        <v>6.791308219087705E-2</v>
      </c>
      <c r="I1249" s="2">
        <v>1</v>
      </c>
      <c r="J1249" s="3">
        <v>79156</v>
      </c>
      <c r="K1249" s="2" t="s">
        <v>7499</v>
      </c>
      <c r="L1249" s="2" t="s">
        <v>18</v>
      </c>
    </row>
    <row r="1250" spans="1:12" x14ac:dyDescent="0.25">
      <c r="A1250" s="2" t="s">
        <v>6547</v>
      </c>
      <c r="B1250" s="2">
        <v>17</v>
      </c>
      <c r="C1250" s="2" t="s">
        <v>6548</v>
      </c>
      <c r="D1250" s="2">
        <v>5.2148644731174709</v>
      </c>
      <c r="E1250" s="2">
        <v>1.0980673245294919</v>
      </c>
      <c r="F1250" s="2">
        <v>2.1406772909574316</v>
      </c>
      <c r="G1250" s="2">
        <v>1.1000473913563128E-2</v>
      </c>
      <c r="H1250" s="2">
        <v>6.0217466396178553E-2</v>
      </c>
      <c r="I1250" s="2">
        <v>1</v>
      </c>
      <c r="J1250" s="3">
        <v>105371490</v>
      </c>
      <c r="K1250" s="2"/>
      <c r="L1250" s="2" t="s">
        <v>14</v>
      </c>
    </row>
    <row r="1251" spans="1:12" x14ac:dyDescent="0.25">
      <c r="A1251" s="2" t="s">
        <v>5906</v>
      </c>
      <c r="B1251" s="2">
        <v>15</v>
      </c>
      <c r="C1251" s="2" t="s">
        <v>5907</v>
      </c>
      <c r="D1251" s="2">
        <v>84.625713849082146</v>
      </c>
      <c r="E1251" s="2">
        <v>1.0978513639812935</v>
      </c>
      <c r="F1251" s="2">
        <v>2.1403568717223544</v>
      </c>
      <c r="G1251" s="2">
        <v>7.4120913963745291E-5</v>
      </c>
      <c r="H1251" s="2">
        <v>1.2995384284432458E-3</v>
      </c>
      <c r="I1251" s="2">
        <v>1</v>
      </c>
      <c r="J1251" s="3">
        <v>4756</v>
      </c>
      <c r="K1251" s="2" t="s">
        <v>5908</v>
      </c>
      <c r="L1251" s="2" t="s">
        <v>18</v>
      </c>
    </row>
    <row r="1252" spans="1:12" x14ac:dyDescent="0.25">
      <c r="A1252" s="2" t="s">
        <v>6864</v>
      </c>
      <c r="B1252" s="2">
        <v>17</v>
      </c>
      <c r="C1252" s="2" t="s">
        <v>6865</v>
      </c>
      <c r="D1252" s="2">
        <v>48.463083406295397</v>
      </c>
      <c r="E1252" s="2">
        <v>1.0978097022602329</v>
      </c>
      <c r="F1252" s="2">
        <v>2.1402950640215455</v>
      </c>
      <c r="G1252" s="2">
        <v>1.3301373445099378E-2</v>
      </c>
      <c r="H1252" s="2">
        <v>6.8460708141781887E-2</v>
      </c>
      <c r="I1252" s="2">
        <v>1</v>
      </c>
      <c r="J1252" s="3">
        <v>516</v>
      </c>
      <c r="K1252" s="2" t="s">
        <v>6866</v>
      </c>
      <c r="L1252" s="2" t="s">
        <v>18</v>
      </c>
    </row>
    <row r="1253" spans="1:12" x14ac:dyDescent="0.25">
      <c r="A1253" s="2" t="s">
        <v>6714</v>
      </c>
      <c r="B1253" s="2">
        <v>17</v>
      </c>
      <c r="C1253" s="2" t="s">
        <v>6715</v>
      </c>
      <c r="D1253" s="2">
        <v>24.805637601231243</v>
      </c>
      <c r="E1253" s="2">
        <v>1.0977826613562331</v>
      </c>
      <c r="F1253" s="2">
        <v>2.1402549481485922</v>
      </c>
      <c r="G1253" s="2">
        <v>1.4140862360029305E-3</v>
      </c>
      <c r="H1253" s="2">
        <v>1.3894364801416582E-2</v>
      </c>
      <c r="I1253" s="2">
        <v>1</v>
      </c>
      <c r="J1253" s="3">
        <v>80179</v>
      </c>
      <c r="K1253" s="2" t="s">
        <v>6716</v>
      </c>
      <c r="L1253" s="2" t="s">
        <v>18</v>
      </c>
    </row>
    <row r="1254" spans="1:12" x14ac:dyDescent="0.25">
      <c r="A1254" s="2" t="s">
        <v>3095</v>
      </c>
      <c r="B1254" s="2">
        <v>7</v>
      </c>
      <c r="C1254" s="2" t="s">
        <v>3096</v>
      </c>
      <c r="D1254" s="2">
        <v>50.14367294241935</v>
      </c>
      <c r="E1254" s="2">
        <v>1.0975367799618989</v>
      </c>
      <c r="F1254" s="2">
        <v>2.1398902113097642</v>
      </c>
      <c r="G1254" s="2">
        <v>2.119166096210913E-3</v>
      </c>
      <c r="H1254" s="2">
        <v>1.8746345724479856E-2</v>
      </c>
      <c r="I1254" s="2">
        <v>1</v>
      </c>
      <c r="J1254" s="3">
        <v>155400</v>
      </c>
      <c r="K1254" s="2" t="s">
        <v>3097</v>
      </c>
      <c r="L1254" s="2" t="s">
        <v>226</v>
      </c>
    </row>
    <row r="1255" spans="1:12" x14ac:dyDescent="0.25">
      <c r="A1255" s="2" t="s">
        <v>1716</v>
      </c>
      <c r="B1255" s="2">
        <v>3</v>
      </c>
      <c r="C1255" s="2" t="s">
        <v>1717</v>
      </c>
      <c r="D1255" s="2">
        <v>17.280729700200634</v>
      </c>
      <c r="E1255" s="2">
        <v>1.097198288363241</v>
      </c>
      <c r="F1255" s="2">
        <v>2.1393881995391917</v>
      </c>
      <c r="G1255" s="2">
        <v>4.408012912522446E-4</v>
      </c>
      <c r="H1255" s="2">
        <v>5.5663089462458766E-3</v>
      </c>
      <c r="I1255" s="2">
        <v>1</v>
      </c>
      <c r="J1255" s="3">
        <v>60678</v>
      </c>
      <c r="K1255" s="2" t="s">
        <v>1718</v>
      </c>
      <c r="L1255" s="2" t="s">
        <v>18</v>
      </c>
    </row>
    <row r="1256" spans="1:12" x14ac:dyDescent="0.25">
      <c r="A1256" s="2" t="s">
        <v>4754</v>
      </c>
      <c r="B1256" s="2">
        <v>11</v>
      </c>
      <c r="C1256" s="2" t="s">
        <v>4755</v>
      </c>
      <c r="D1256" s="2">
        <v>30.291251753036757</v>
      </c>
      <c r="E1256" s="2">
        <v>1.0971691460630524</v>
      </c>
      <c r="F1256" s="2">
        <v>2.1393449845411014</v>
      </c>
      <c r="G1256" s="2">
        <v>2.0836650757819976E-3</v>
      </c>
      <c r="H1256" s="2">
        <v>1.854982451060545E-2</v>
      </c>
      <c r="I1256" s="2">
        <v>1</v>
      </c>
      <c r="J1256" s="3">
        <v>399909</v>
      </c>
      <c r="K1256" s="2" t="s">
        <v>4756</v>
      </c>
      <c r="L1256" s="2" t="s">
        <v>18</v>
      </c>
    </row>
    <row r="1257" spans="1:12" x14ac:dyDescent="0.25">
      <c r="A1257" s="2" t="s">
        <v>4655</v>
      </c>
      <c r="B1257" s="2">
        <v>11</v>
      </c>
      <c r="C1257" s="2" t="s">
        <v>4656</v>
      </c>
      <c r="D1257" s="2">
        <v>37.171487694406821</v>
      </c>
      <c r="E1257" s="2">
        <v>1.0969923119830371</v>
      </c>
      <c r="F1257" s="2">
        <v>2.1390827767235501</v>
      </c>
      <c r="G1257" s="2">
        <v>7.959035105618809E-4</v>
      </c>
      <c r="H1257" s="2">
        <v>8.9423227359037311E-3</v>
      </c>
      <c r="I1257" s="2">
        <v>1</v>
      </c>
      <c r="J1257" s="3">
        <v>23220</v>
      </c>
      <c r="K1257" s="2" t="s">
        <v>4657</v>
      </c>
      <c r="L1257" s="2" t="s">
        <v>18</v>
      </c>
    </row>
    <row r="1258" spans="1:12" x14ac:dyDescent="0.25">
      <c r="A1258" s="2" t="s">
        <v>905</v>
      </c>
      <c r="B1258" s="2">
        <v>2</v>
      </c>
      <c r="C1258" s="2" t="s">
        <v>906</v>
      </c>
      <c r="D1258" s="2">
        <v>162.28706820386839</v>
      </c>
      <c r="E1258" s="2">
        <v>1.0967693040663971</v>
      </c>
      <c r="F1258" s="2">
        <v>2.1387521486193792</v>
      </c>
      <c r="G1258" s="2">
        <v>2.230929762708311E-3</v>
      </c>
      <c r="H1258" s="2">
        <v>1.9396787236423678E-2</v>
      </c>
      <c r="I1258" s="2">
        <v>1</v>
      </c>
      <c r="J1258" s="3">
        <v>7837</v>
      </c>
      <c r="K1258" s="2" t="s">
        <v>907</v>
      </c>
      <c r="L1258" s="2" t="s">
        <v>18</v>
      </c>
    </row>
    <row r="1259" spans="1:12" x14ac:dyDescent="0.25">
      <c r="A1259" s="2" t="s">
        <v>329</v>
      </c>
      <c r="B1259" s="2">
        <v>1</v>
      </c>
      <c r="C1259" s="2" t="s">
        <v>330</v>
      </c>
      <c r="D1259" s="2">
        <v>106.52932409406431</v>
      </c>
      <c r="E1259" s="2">
        <v>1.0963231558958288</v>
      </c>
      <c r="F1259" s="2">
        <v>2.1380908495886861</v>
      </c>
      <c r="G1259" s="2">
        <v>1.9241776019950072E-4</v>
      </c>
      <c r="H1259" s="2">
        <v>2.8383444070894746E-3</v>
      </c>
      <c r="I1259" s="2">
        <v>1</v>
      </c>
      <c r="J1259" s="3">
        <v>23139</v>
      </c>
      <c r="K1259" s="2" t="s">
        <v>331</v>
      </c>
      <c r="L1259" s="2" t="s">
        <v>18</v>
      </c>
    </row>
    <row r="1260" spans="1:12" x14ac:dyDescent="0.25">
      <c r="A1260" s="2" t="s">
        <v>617</v>
      </c>
      <c r="B1260" s="2">
        <v>1</v>
      </c>
      <c r="C1260" s="2" t="s">
        <v>618</v>
      </c>
      <c r="D1260" s="2">
        <v>44.059663009092617</v>
      </c>
      <c r="E1260" s="2">
        <v>1.0961238569116052</v>
      </c>
      <c r="F1260" s="2">
        <v>2.1377955065737275</v>
      </c>
      <c r="G1260" s="2">
        <v>1.3228328479076518E-3</v>
      </c>
      <c r="H1260" s="2">
        <v>1.3186513173333175E-2</v>
      </c>
      <c r="I1260" s="2">
        <v>1</v>
      </c>
      <c r="J1260" s="3">
        <v>10067</v>
      </c>
      <c r="K1260" s="2" t="s">
        <v>619</v>
      </c>
      <c r="L1260" s="2" t="s">
        <v>18</v>
      </c>
    </row>
    <row r="1261" spans="1:12" x14ac:dyDescent="0.25">
      <c r="A1261" s="2" t="s">
        <v>4766</v>
      </c>
      <c r="B1261" s="2">
        <v>11</v>
      </c>
      <c r="C1261" s="2" t="s">
        <v>4767</v>
      </c>
      <c r="D1261" s="2">
        <v>75.105023212322678</v>
      </c>
      <c r="E1261" s="2">
        <v>1.0956097013841288</v>
      </c>
      <c r="F1261" s="2">
        <v>2.1370337630962561</v>
      </c>
      <c r="G1261" s="2">
        <v>2.8204355648296246E-4</v>
      </c>
      <c r="H1261" s="2">
        <v>3.8288356219234512E-3</v>
      </c>
      <c r="I1261" s="2">
        <v>1</v>
      </c>
      <c r="J1261" s="3">
        <v>83638</v>
      </c>
      <c r="K1261" s="2" t="s">
        <v>4768</v>
      </c>
      <c r="L1261" s="2" t="s">
        <v>18</v>
      </c>
    </row>
    <row r="1262" spans="1:12" x14ac:dyDescent="0.25">
      <c r="A1262" s="2" t="s">
        <v>7766</v>
      </c>
      <c r="B1262" s="2">
        <v>19</v>
      </c>
      <c r="C1262" s="2" t="s">
        <v>7767</v>
      </c>
      <c r="D1262" s="2">
        <v>22.429091256188105</v>
      </c>
      <c r="E1262" s="2">
        <v>1.0953138424986064</v>
      </c>
      <c r="F1262" s="2">
        <v>2.1365955584972398</v>
      </c>
      <c r="G1262" s="2">
        <v>9.8555909007327948E-3</v>
      </c>
      <c r="H1262" s="2">
        <v>5.5836384865137291E-2</v>
      </c>
      <c r="I1262" s="2">
        <v>1</v>
      </c>
      <c r="J1262" s="3">
        <v>84798</v>
      </c>
      <c r="K1262" s="2" t="s">
        <v>7768</v>
      </c>
      <c r="L1262" s="2" t="s">
        <v>18</v>
      </c>
    </row>
    <row r="1263" spans="1:12" x14ac:dyDescent="0.25">
      <c r="A1263" s="2" t="s">
        <v>3330</v>
      </c>
      <c r="B1263" s="2">
        <v>7</v>
      </c>
      <c r="C1263" s="2" t="s">
        <v>3331</v>
      </c>
      <c r="D1263" s="2">
        <v>37.684947195415724</v>
      </c>
      <c r="E1263" s="2">
        <v>1.0950456172875891</v>
      </c>
      <c r="F1263" s="2">
        <v>2.136198360539673</v>
      </c>
      <c r="G1263" s="2">
        <v>2.4494179306973366E-3</v>
      </c>
      <c r="H1263" s="2">
        <v>2.0755125937092608E-2</v>
      </c>
      <c r="I1263" s="2">
        <v>1</v>
      </c>
      <c r="J1263" s="3">
        <v>155060</v>
      </c>
      <c r="K1263" s="2"/>
      <c r="L1263" s="2" t="s">
        <v>226</v>
      </c>
    </row>
    <row r="1264" spans="1:12" x14ac:dyDescent="0.25">
      <c r="A1264" s="2" t="s">
        <v>7592</v>
      </c>
      <c r="B1264" s="2">
        <v>19</v>
      </c>
      <c r="C1264" s="2" t="s">
        <v>7593</v>
      </c>
      <c r="D1264" s="2">
        <v>59.903933400240966</v>
      </c>
      <c r="E1264" s="2">
        <v>1.0947696352682212</v>
      </c>
      <c r="F1264" s="2">
        <v>2.1357897530830372</v>
      </c>
      <c r="G1264" s="2">
        <v>8.5692477534430759E-5</v>
      </c>
      <c r="H1264" s="2">
        <v>1.4682229484166492E-3</v>
      </c>
      <c r="I1264" s="2">
        <v>1</v>
      </c>
      <c r="J1264" s="3">
        <v>29946</v>
      </c>
      <c r="K1264" s="2" t="s">
        <v>7594</v>
      </c>
      <c r="L1264" s="2" t="s">
        <v>18</v>
      </c>
    </row>
    <row r="1265" spans="1:12" x14ac:dyDescent="0.25">
      <c r="A1265" s="2" t="s">
        <v>2232</v>
      </c>
      <c r="B1265" s="2">
        <v>5</v>
      </c>
      <c r="C1265" s="2" t="s">
        <v>2233</v>
      </c>
      <c r="D1265" s="2">
        <v>13.11219784314167</v>
      </c>
      <c r="E1265" s="2">
        <v>1.0939665782058414</v>
      </c>
      <c r="F1265" s="2">
        <v>2.1346012248604338</v>
      </c>
      <c r="G1265" s="2">
        <v>7.481757393583359E-3</v>
      </c>
      <c r="H1265" s="2">
        <v>4.631148290097116E-2</v>
      </c>
      <c r="I1265" s="2">
        <v>1</v>
      </c>
      <c r="J1265" s="3">
        <v>153684</v>
      </c>
      <c r="K1265" s="2"/>
      <c r="L1265" s="2" t="s">
        <v>14</v>
      </c>
    </row>
    <row r="1266" spans="1:12" x14ac:dyDescent="0.25">
      <c r="A1266" s="2" t="s">
        <v>2512</v>
      </c>
      <c r="B1266" s="2">
        <v>5</v>
      </c>
      <c r="C1266" s="2" t="s">
        <v>2513</v>
      </c>
      <c r="D1266" s="2">
        <v>29.858603528941714</v>
      </c>
      <c r="E1266" s="2">
        <v>1.092452287188737</v>
      </c>
      <c r="F1266" s="2">
        <v>2.1323618661939281</v>
      </c>
      <c r="G1266" s="2">
        <v>3.2623429848804186E-3</v>
      </c>
      <c r="H1266" s="2">
        <v>2.5676234703261198E-2</v>
      </c>
      <c r="I1266" s="2">
        <v>1</v>
      </c>
      <c r="J1266" s="3">
        <v>11285</v>
      </c>
      <c r="K1266" s="2" t="s">
        <v>2514</v>
      </c>
      <c r="L1266" s="2" t="s">
        <v>18</v>
      </c>
    </row>
    <row r="1267" spans="1:12" x14ac:dyDescent="0.25">
      <c r="A1267" s="2" t="s">
        <v>6302</v>
      </c>
      <c r="B1267" s="2">
        <v>16</v>
      </c>
      <c r="C1267" s="2" t="s">
        <v>6303</v>
      </c>
      <c r="D1267" s="2">
        <v>6.9361576870113151</v>
      </c>
      <c r="E1267" s="2">
        <v>1.0924438233481686</v>
      </c>
      <c r="F1267" s="2">
        <v>2.1323493563305007</v>
      </c>
      <c r="G1267" s="2">
        <v>5.664192729167108E-3</v>
      </c>
      <c r="H1267" s="2">
        <v>3.7906395620259145E-2</v>
      </c>
      <c r="I1267" s="2">
        <v>1</v>
      </c>
      <c r="J1267" s="3">
        <v>79759</v>
      </c>
      <c r="K1267" s="2" t="s">
        <v>6304</v>
      </c>
      <c r="L1267" s="2" t="s">
        <v>18</v>
      </c>
    </row>
    <row r="1268" spans="1:12" x14ac:dyDescent="0.25">
      <c r="A1268" s="2" t="s">
        <v>7252</v>
      </c>
      <c r="B1268" s="2">
        <v>19</v>
      </c>
      <c r="C1268" s="2" t="s">
        <v>7253</v>
      </c>
      <c r="D1268" s="2">
        <v>81.919710453353048</v>
      </c>
      <c r="E1268" s="2">
        <v>1.0923330076135902</v>
      </c>
      <c r="F1268" s="2">
        <v>2.1321855734251569</v>
      </c>
      <c r="G1268" s="2">
        <v>3.5419636460828877E-3</v>
      </c>
      <c r="H1268" s="2">
        <v>2.7423776922690865E-2</v>
      </c>
      <c r="I1268" s="2">
        <v>1</v>
      </c>
      <c r="J1268" s="3">
        <v>1613</v>
      </c>
      <c r="K1268" s="2" t="s">
        <v>7254</v>
      </c>
      <c r="L1268" s="2" t="s">
        <v>18</v>
      </c>
    </row>
    <row r="1269" spans="1:12" x14ac:dyDescent="0.25">
      <c r="A1269" s="2" t="s">
        <v>3332</v>
      </c>
      <c r="B1269" s="2">
        <v>7</v>
      </c>
      <c r="C1269" s="2" t="s">
        <v>3333</v>
      </c>
      <c r="D1269" s="2">
        <v>29.755904811447643</v>
      </c>
      <c r="E1269" s="2">
        <v>1.0916811786142044</v>
      </c>
      <c r="F1269" s="2">
        <v>2.1312224409356366</v>
      </c>
      <c r="G1269" s="2">
        <v>5.685880072877258E-3</v>
      </c>
      <c r="H1269" s="2">
        <v>3.7997049650820076E-2</v>
      </c>
      <c r="I1269" s="2">
        <v>1</v>
      </c>
      <c r="J1269" s="3">
        <v>168544</v>
      </c>
      <c r="K1269" s="2" t="s">
        <v>3334</v>
      </c>
      <c r="L1269" s="2" t="s">
        <v>18</v>
      </c>
    </row>
    <row r="1270" spans="1:12" x14ac:dyDescent="0.25">
      <c r="A1270" s="2" t="s">
        <v>824</v>
      </c>
      <c r="B1270" s="2">
        <v>1</v>
      </c>
      <c r="C1270" s="2" t="s">
        <v>825</v>
      </c>
      <c r="D1270" s="2">
        <v>9.9678172389881308</v>
      </c>
      <c r="E1270" s="2">
        <v>1.0907526268106522</v>
      </c>
      <c r="F1270" s="2">
        <v>2.1298511783522311</v>
      </c>
      <c r="G1270" s="2">
        <v>2.1864775277985717E-2</v>
      </c>
      <c r="H1270" s="2">
        <v>9.6162155274608876E-2</v>
      </c>
      <c r="I1270" s="2">
        <v>1</v>
      </c>
      <c r="J1270" s="3">
        <v>100506443</v>
      </c>
      <c r="K1270" s="2" t="s">
        <v>826</v>
      </c>
      <c r="L1270" s="2" t="s">
        <v>14</v>
      </c>
    </row>
    <row r="1271" spans="1:12" x14ac:dyDescent="0.25">
      <c r="A1271" s="2" t="s">
        <v>8444</v>
      </c>
      <c r="B1271" s="2">
        <v>22</v>
      </c>
      <c r="C1271" s="2" t="s">
        <v>8445</v>
      </c>
      <c r="D1271" s="2">
        <v>29.174923050099267</v>
      </c>
      <c r="E1271" s="2">
        <v>1.0906329548205569</v>
      </c>
      <c r="F1271" s="2">
        <v>2.1296745138799369</v>
      </c>
      <c r="G1271" s="2">
        <v>2.6639353692984386E-2</v>
      </c>
      <c r="H1271" s="2">
        <v>0.10994976260691257</v>
      </c>
      <c r="I1271" s="2">
        <v>1</v>
      </c>
      <c r="J1271" s="3">
        <v>83933</v>
      </c>
      <c r="K1271" s="2" t="s">
        <v>8446</v>
      </c>
      <c r="L1271" s="2" t="s">
        <v>18</v>
      </c>
    </row>
    <row r="1272" spans="1:12" x14ac:dyDescent="0.25">
      <c r="A1272" s="2" t="s">
        <v>1064</v>
      </c>
      <c r="B1272" s="2">
        <v>2</v>
      </c>
      <c r="C1272" s="2" t="s">
        <v>1065</v>
      </c>
      <c r="D1272" s="2">
        <v>41.005391894544616</v>
      </c>
      <c r="E1272" s="2">
        <v>1.0904812658260079</v>
      </c>
      <c r="F1272" s="2">
        <v>2.1294506057121874</v>
      </c>
      <c r="G1272" s="2">
        <v>9.2381054631906229E-3</v>
      </c>
      <c r="H1272" s="2">
        <v>5.3640315772335502E-2</v>
      </c>
      <c r="I1272" s="2">
        <v>1</v>
      </c>
      <c r="J1272" s="3">
        <v>116540</v>
      </c>
      <c r="K1272" s="2" t="s">
        <v>1066</v>
      </c>
      <c r="L1272" s="2" t="s">
        <v>18</v>
      </c>
    </row>
    <row r="1273" spans="1:12" x14ac:dyDescent="0.25">
      <c r="A1273" s="2" t="s">
        <v>7745</v>
      </c>
      <c r="B1273" s="2">
        <v>19</v>
      </c>
      <c r="C1273" s="2" t="s">
        <v>7746</v>
      </c>
      <c r="D1273" s="2">
        <v>6.7749596135158461</v>
      </c>
      <c r="E1273" s="2">
        <v>1.0895525553169669</v>
      </c>
      <c r="F1273" s="2">
        <v>2.1280802490537183</v>
      </c>
      <c r="G1273" s="2">
        <v>2.3707665029877031E-2</v>
      </c>
      <c r="H1273" s="2">
        <v>0.10165331878587068</v>
      </c>
      <c r="I1273" s="2">
        <v>1</v>
      </c>
      <c r="J1273" s="3">
        <v>199800</v>
      </c>
      <c r="K1273" s="2" t="s">
        <v>7747</v>
      </c>
      <c r="L1273" s="2" t="s">
        <v>18</v>
      </c>
    </row>
    <row r="1274" spans="1:12" x14ac:dyDescent="0.25">
      <c r="A1274" s="2" t="s">
        <v>7757</v>
      </c>
      <c r="B1274" s="2">
        <v>19</v>
      </c>
      <c r="C1274" s="2" t="s">
        <v>7758</v>
      </c>
      <c r="D1274" s="2">
        <v>16.696106717882966</v>
      </c>
      <c r="E1274" s="2">
        <v>1.0895015108911597</v>
      </c>
      <c r="F1274" s="2">
        <v>2.1280049561403493</v>
      </c>
      <c r="G1274" s="2">
        <v>4.2125018572390052E-2</v>
      </c>
      <c r="H1274" s="2">
        <v>0.14824753934629684</v>
      </c>
      <c r="I1274" s="2">
        <v>1</v>
      </c>
      <c r="J1274" s="3">
        <v>126119</v>
      </c>
      <c r="K1274" s="2" t="s">
        <v>7759</v>
      </c>
      <c r="L1274" s="2" t="s">
        <v>18</v>
      </c>
    </row>
    <row r="1275" spans="1:12" x14ac:dyDescent="0.25">
      <c r="A1275" s="2" t="s">
        <v>1004</v>
      </c>
      <c r="B1275" s="2">
        <v>2</v>
      </c>
      <c r="C1275" s="2" t="s">
        <v>1005</v>
      </c>
      <c r="D1275" s="2">
        <v>22.847928268465317</v>
      </c>
      <c r="E1275" s="2">
        <v>1.088555867750681</v>
      </c>
      <c r="F1275" s="2">
        <v>2.1266105700332303</v>
      </c>
      <c r="G1275" s="2">
        <v>2.5475539741887652E-4</v>
      </c>
      <c r="H1275" s="2">
        <v>3.5363068864990525E-3</v>
      </c>
      <c r="I1275" s="2">
        <v>1</v>
      </c>
      <c r="J1275" s="3">
        <v>57217</v>
      </c>
      <c r="K1275" s="2" t="s">
        <v>1006</v>
      </c>
      <c r="L1275" s="2" t="s">
        <v>18</v>
      </c>
    </row>
    <row r="1276" spans="1:12" x14ac:dyDescent="0.25">
      <c r="A1276" s="2" t="s">
        <v>7124</v>
      </c>
      <c r="B1276" s="2">
        <v>18</v>
      </c>
      <c r="C1276" s="2" t="s">
        <v>7125</v>
      </c>
      <c r="D1276" s="2">
        <v>81.508607204261807</v>
      </c>
      <c r="E1276" s="2">
        <v>1.0881792516993516</v>
      </c>
      <c r="F1276" s="2">
        <v>2.126055490045887</v>
      </c>
      <c r="G1276" s="2">
        <v>1.609845597982069E-3</v>
      </c>
      <c r="H1276" s="2">
        <v>1.535869046382239E-2</v>
      </c>
      <c r="I1276" s="2">
        <v>1</v>
      </c>
      <c r="J1276" s="3">
        <v>4092</v>
      </c>
      <c r="K1276" s="2" t="s">
        <v>7126</v>
      </c>
      <c r="L1276" s="2" t="s">
        <v>18</v>
      </c>
    </row>
    <row r="1277" spans="1:12" x14ac:dyDescent="0.25">
      <c r="A1277" s="2" t="s">
        <v>3785</v>
      </c>
      <c r="B1277" s="2">
        <v>9</v>
      </c>
      <c r="C1277" s="2" t="s">
        <v>3786</v>
      </c>
      <c r="D1277" s="2">
        <v>13.165688344125664</v>
      </c>
      <c r="E1277" s="2">
        <v>1.0881475416809414</v>
      </c>
      <c r="F1277" s="2">
        <v>2.1260087604766298</v>
      </c>
      <c r="G1277" s="2">
        <v>1.097012402212519E-2</v>
      </c>
      <c r="H1277" s="2">
        <v>6.0107728147526053E-2</v>
      </c>
      <c r="I1277" s="2">
        <v>1</v>
      </c>
      <c r="J1277" s="3">
        <v>138716</v>
      </c>
      <c r="K1277" s="2" t="s">
        <v>3787</v>
      </c>
      <c r="L1277" s="2" t="s">
        <v>18</v>
      </c>
    </row>
    <row r="1278" spans="1:12" x14ac:dyDescent="0.25">
      <c r="A1278" s="2" t="s">
        <v>4092</v>
      </c>
      <c r="B1278" s="2">
        <v>9</v>
      </c>
      <c r="C1278" s="2" t="s">
        <v>4093</v>
      </c>
      <c r="D1278" s="2">
        <v>62.498757888131443</v>
      </c>
      <c r="E1278" s="2">
        <v>1.087679463111852</v>
      </c>
      <c r="F1278" s="2">
        <v>2.1253190944747304</v>
      </c>
      <c r="G1278" s="2">
        <v>4.75998723846403E-3</v>
      </c>
      <c r="H1278" s="2">
        <v>3.3666467395052954E-2</v>
      </c>
      <c r="I1278" s="2">
        <v>1</v>
      </c>
      <c r="J1278" s="3">
        <v>4851</v>
      </c>
      <c r="K1278" s="2" t="s">
        <v>4094</v>
      </c>
      <c r="L1278" s="2" t="s">
        <v>18</v>
      </c>
    </row>
    <row r="1279" spans="1:12" x14ac:dyDescent="0.25">
      <c r="A1279" s="2" t="s">
        <v>1854</v>
      </c>
      <c r="B1279" s="2">
        <v>3</v>
      </c>
      <c r="C1279" s="2" t="s">
        <v>1855</v>
      </c>
      <c r="D1279" s="2">
        <v>14.216794347142791</v>
      </c>
      <c r="E1279" s="2">
        <v>1.087660102910831</v>
      </c>
      <c r="F1279" s="2">
        <v>2.1252905740129178</v>
      </c>
      <c r="G1279" s="2">
        <v>1.3331895827664099E-2</v>
      </c>
      <c r="H1279" s="2">
        <v>6.8544999628157036E-2</v>
      </c>
      <c r="I1279" s="2">
        <v>1</v>
      </c>
      <c r="J1279" s="3">
        <v>255758</v>
      </c>
      <c r="K1279" s="2" t="s">
        <v>1856</v>
      </c>
      <c r="L1279" s="2" t="s">
        <v>18</v>
      </c>
    </row>
    <row r="1280" spans="1:12" x14ac:dyDescent="0.25">
      <c r="A1280" s="2" t="s">
        <v>4080</v>
      </c>
      <c r="B1280" s="2">
        <v>9</v>
      </c>
      <c r="C1280" s="2" t="s">
        <v>4081</v>
      </c>
      <c r="D1280" s="2">
        <v>34.914148315596378</v>
      </c>
      <c r="E1280" s="2">
        <v>1.0875762938280098</v>
      </c>
      <c r="F1280" s="2">
        <v>2.1251671151562976</v>
      </c>
      <c r="G1280" s="2">
        <v>4.0268500970859194E-3</v>
      </c>
      <c r="H1280" s="2">
        <v>2.9965106462243946E-2</v>
      </c>
      <c r="I1280" s="2">
        <v>1</v>
      </c>
      <c r="J1280" s="3">
        <v>90120</v>
      </c>
      <c r="K1280" s="2" t="s">
        <v>4082</v>
      </c>
      <c r="L1280" s="2" t="s">
        <v>18</v>
      </c>
    </row>
    <row r="1281" spans="1:12" x14ac:dyDescent="0.25">
      <c r="A1281" s="2" t="s">
        <v>6059</v>
      </c>
      <c r="B1281" s="2">
        <v>16</v>
      </c>
      <c r="C1281" s="2" t="s">
        <v>6060</v>
      </c>
      <c r="D1281" s="2">
        <v>39.181653468892456</v>
      </c>
      <c r="E1281" s="2">
        <v>1.0874072329737259</v>
      </c>
      <c r="F1281" s="2">
        <v>2.1249180940482115</v>
      </c>
      <c r="G1281" s="2">
        <v>6.7948386190443228E-3</v>
      </c>
      <c r="H1281" s="2">
        <v>4.3053042089062805E-2</v>
      </c>
      <c r="I1281" s="2">
        <v>1</v>
      </c>
      <c r="J1281" s="3">
        <v>8131</v>
      </c>
      <c r="K1281" s="2" t="s">
        <v>6061</v>
      </c>
      <c r="L1281" s="2" t="s">
        <v>18</v>
      </c>
    </row>
    <row r="1282" spans="1:12" x14ac:dyDescent="0.25">
      <c r="A1282" s="2" t="s">
        <v>1441</v>
      </c>
      <c r="B1282" s="2">
        <v>3</v>
      </c>
      <c r="C1282" s="2" t="s">
        <v>1442</v>
      </c>
      <c r="D1282" s="2">
        <v>19.478587513961912</v>
      </c>
      <c r="E1282" s="2">
        <v>1.0866622494878553</v>
      </c>
      <c r="F1282" s="2">
        <v>2.1238211052947888</v>
      </c>
      <c r="G1282" s="2">
        <v>2.2594981150595226E-3</v>
      </c>
      <c r="H1282" s="2">
        <v>1.9557732942518183E-2</v>
      </c>
      <c r="I1282" s="2">
        <v>1</v>
      </c>
      <c r="J1282" s="3">
        <v>8536</v>
      </c>
      <c r="K1282" s="2" t="s">
        <v>1443</v>
      </c>
      <c r="L1282" s="2" t="s">
        <v>18</v>
      </c>
    </row>
    <row r="1283" spans="1:12" x14ac:dyDescent="0.25">
      <c r="A1283" s="2" t="s">
        <v>5130</v>
      </c>
      <c r="B1283" s="2">
        <v>12</v>
      </c>
      <c r="C1283" s="2" t="s">
        <v>5131</v>
      </c>
      <c r="D1283" s="2">
        <v>56.194088523269031</v>
      </c>
      <c r="E1283" s="2">
        <v>1.0861722862838696</v>
      </c>
      <c r="F1283" s="2">
        <v>2.1230999428298056</v>
      </c>
      <c r="G1283" s="2">
        <v>2.2911740235609566E-3</v>
      </c>
      <c r="H1283" s="2">
        <v>1.974403139358142E-2</v>
      </c>
      <c r="I1283" s="2">
        <v>1</v>
      </c>
      <c r="J1283" s="3">
        <v>160622</v>
      </c>
      <c r="K1283" s="2" t="s">
        <v>5132</v>
      </c>
      <c r="L1283" s="2" t="s">
        <v>18</v>
      </c>
    </row>
    <row r="1284" spans="1:12" x14ac:dyDescent="0.25">
      <c r="A1284" s="2" t="s">
        <v>4505</v>
      </c>
      <c r="B1284" s="2">
        <v>11</v>
      </c>
      <c r="C1284" s="2" t="s">
        <v>4506</v>
      </c>
      <c r="D1284" s="2">
        <v>7.524552036396341</v>
      </c>
      <c r="E1284" s="2">
        <v>1.0855381630979888</v>
      </c>
      <c r="F1284" s="2">
        <v>2.1221669590553076</v>
      </c>
      <c r="G1284" s="2">
        <v>4.9822925830848422E-2</v>
      </c>
      <c r="H1284" s="2">
        <v>0.1650168821381186</v>
      </c>
      <c r="I1284" s="2">
        <v>1</v>
      </c>
      <c r="J1284" s="3">
        <v>390067</v>
      </c>
      <c r="K1284" s="2" t="s">
        <v>4507</v>
      </c>
      <c r="L1284" s="2" t="s">
        <v>18</v>
      </c>
    </row>
    <row r="1285" spans="1:12" x14ac:dyDescent="0.25">
      <c r="A1285" s="2" t="s">
        <v>3723</v>
      </c>
      <c r="B1285" s="2">
        <v>8</v>
      </c>
      <c r="C1285" s="2" t="s">
        <v>3724</v>
      </c>
      <c r="D1285" s="2">
        <v>38.642708405805344</v>
      </c>
      <c r="E1285" s="2">
        <v>1.0849732146751898</v>
      </c>
      <c r="F1285" s="2">
        <v>2.1213360972791739</v>
      </c>
      <c r="G1285" s="2">
        <v>1.1656265737351694E-2</v>
      </c>
      <c r="H1285" s="2">
        <v>6.2733075933311608E-2</v>
      </c>
      <c r="I1285" s="2">
        <v>1</v>
      </c>
      <c r="J1285" s="3">
        <v>414919</v>
      </c>
      <c r="K1285" s="2" t="s">
        <v>3725</v>
      </c>
      <c r="L1285" s="2" t="s">
        <v>18</v>
      </c>
    </row>
    <row r="1286" spans="1:12" x14ac:dyDescent="0.25">
      <c r="A1286" s="2" t="s">
        <v>8008</v>
      </c>
      <c r="B1286" s="2">
        <v>20</v>
      </c>
      <c r="C1286" s="2" t="s">
        <v>8009</v>
      </c>
      <c r="D1286" s="2">
        <v>15.324287511747416</v>
      </c>
      <c r="E1286" s="2">
        <v>1.0839605269193104</v>
      </c>
      <c r="F1286" s="2">
        <v>2.1198475655840707</v>
      </c>
      <c r="G1286" s="2">
        <v>3.6099832695426866E-3</v>
      </c>
      <c r="H1286" s="2">
        <v>2.773971097309871E-2</v>
      </c>
      <c r="I1286" s="2">
        <v>1</v>
      </c>
      <c r="J1286" s="3">
        <v>10005</v>
      </c>
      <c r="K1286" s="2" t="s">
        <v>8010</v>
      </c>
      <c r="L1286" s="2" t="s">
        <v>18</v>
      </c>
    </row>
    <row r="1287" spans="1:12" x14ac:dyDescent="0.25">
      <c r="A1287" s="2" t="s">
        <v>5343</v>
      </c>
      <c r="B1287" s="2">
        <v>12</v>
      </c>
      <c r="C1287" s="2" t="s">
        <v>5344</v>
      </c>
      <c r="D1287" s="2">
        <v>143.83804772865719</v>
      </c>
      <c r="E1287" s="2">
        <v>1.083942085478667</v>
      </c>
      <c r="F1287" s="2">
        <v>2.1198204685246846</v>
      </c>
      <c r="G1287" s="2">
        <v>1.0194666663581011E-2</v>
      </c>
      <c r="H1287" s="2">
        <v>5.7215666489015507E-2</v>
      </c>
      <c r="I1287" s="2">
        <v>1</v>
      </c>
      <c r="J1287" s="3">
        <v>92293</v>
      </c>
      <c r="K1287" s="2" t="s">
        <v>5345</v>
      </c>
      <c r="L1287" s="2" t="s">
        <v>18</v>
      </c>
    </row>
    <row r="1288" spans="1:12" x14ac:dyDescent="0.25">
      <c r="A1288" s="2" t="s">
        <v>7529</v>
      </c>
      <c r="B1288" s="2">
        <v>19</v>
      </c>
      <c r="C1288" s="2" t="s">
        <v>7530</v>
      </c>
      <c r="D1288" s="2">
        <v>5.4136132413482096</v>
      </c>
      <c r="E1288" s="2">
        <v>1.0835571181827963</v>
      </c>
      <c r="F1288" s="2">
        <v>2.119254893221842</v>
      </c>
      <c r="G1288" s="2">
        <v>2.8754876558110567E-2</v>
      </c>
      <c r="H1288" s="2">
        <v>0.11567277842164023</v>
      </c>
      <c r="I1288" s="2">
        <v>1</v>
      </c>
      <c r="J1288" s="3">
        <v>79713</v>
      </c>
      <c r="K1288" s="2" t="s">
        <v>7531</v>
      </c>
      <c r="L1288" s="2" t="s">
        <v>18</v>
      </c>
    </row>
    <row r="1289" spans="1:12" x14ac:dyDescent="0.25">
      <c r="A1289" s="2" t="s">
        <v>4780</v>
      </c>
      <c r="B1289" s="2">
        <v>11</v>
      </c>
      <c r="C1289" s="2" t="s">
        <v>4781</v>
      </c>
      <c r="D1289" s="2">
        <v>64.935389860600125</v>
      </c>
      <c r="E1289" s="2">
        <v>1.0835257827128193</v>
      </c>
      <c r="F1289" s="2">
        <v>2.1192088633090669</v>
      </c>
      <c r="G1289" s="2">
        <v>7.7144686821615952E-4</v>
      </c>
      <c r="H1289" s="2">
        <v>8.6968522302861336E-3</v>
      </c>
      <c r="I1289" s="2">
        <v>1</v>
      </c>
      <c r="J1289" s="3">
        <v>156</v>
      </c>
      <c r="K1289" s="2" t="s">
        <v>4782</v>
      </c>
      <c r="L1289" s="2" t="s">
        <v>18</v>
      </c>
    </row>
    <row r="1290" spans="1:12" x14ac:dyDescent="0.25">
      <c r="A1290" s="2" t="s">
        <v>1300</v>
      </c>
      <c r="B1290" s="2">
        <v>2</v>
      </c>
      <c r="C1290" s="2" t="s">
        <v>1301</v>
      </c>
      <c r="D1290" s="2">
        <v>67.808076396099437</v>
      </c>
      <c r="E1290" s="2">
        <v>1.0832797591302135</v>
      </c>
      <c r="F1290" s="2">
        <v>2.1188475042627135</v>
      </c>
      <c r="G1290" s="2">
        <v>3.1962031196605192E-5</v>
      </c>
      <c r="H1290" s="2">
        <v>6.6774034020051815E-4</v>
      </c>
      <c r="I1290" s="2">
        <v>1</v>
      </c>
      <c r="J1290" s="3">
        <v>8609</v>
      </c>
      <c r="K1290" s="2" t="s">
        <v>1302</v>
      </c>
      <c r="L1290" s="2" t="s">
        <v>18</v>
      </c>
    </row>
    <row r="1291" spans="1:12" x14ac:dyDescent="0.25">
      <c r="A1291" s="2" t="s">
        <v>5951</v>
      </c>
      <c r="B1291" s="2">
        <v>15</v>
      </c>
      <c r="C1291" s="2" t="s">
        <v>5952</v>
      </c>
      <c r="D1291" s="2">
        <v>59.309451487175892</v>
      </c>
      <c r="E1291" s="2">
        <v>1.0828883276464347</v>
      </c>
      <c r="F1291" s="2">
        <v>2.1182726973249077</v>
      </c>
      <c r="G1291" s="2">
        <v>2.372468148598041E-2</v>
      </c>
      <c r="H1291" s="2">
        <v>0.10167845126847362</v>
      </c>
      <c r="I1291" s="2">
        <v>1</v>
      </c>
      <c r="J1291" s="3">
        <v>11173</v>
      </c>
      <c r="K1291" s="2" t="s">
        <v>5953</v>
      </c>
      <c r="L1291" s="2" t="s">
        <v>18</v>
      </c>
    </row>
    <row r="1292" spans="1:12" x14ac:dyDescent="0.25">
      <c r="A1292" s="2" t="s">
        <v>7933</v>
      </c>
      <c r="B1292" s="2">
        <v>20</v>
      </c>
      <c r="C1292" s="2" t="s">
        <v>7934</v>
      </c>
      <c r="D1292" s="2">
        <v>57.189527575890608</v>
      </c>
      <c r="E1292" s="2">
        <v>1.082643806055847</v>
      </c>
      <c r="F1292" s="2">
        <v>2.1179137028718995</v>
      </c>
      <c r="G1292" s="2">
        <v>2.1556248066556434E-3</v>
      </c>
      <c r="H1292" s="2">
        <v>1.8932503006441889E-2</v>
      </c>
      <c r="I1292" s="2">
        <v>1</v>
      </c>
      <c r="J1292" s="3">
        <v>3692</v>
      </c>
      <c r="K1292" s="2" t="s">
        <v>7935</v>
      </c>
      <c r="L1292" s="2" t="s">
        <v>18</v>
      </c>
    </row>
    <row r="1293" spans="1:12" x14ac:dyDescent="0.25">
      <c r="A1293" s="2" t="s">
        <v>8583</v>
      </c>
      <c r="B1293" s="2" t="s">
        <v>8466</v>
      </c>
      <c r="C1293" s="2" t="s">
        <v>8584</v>
      </c>
      <c r="D1293" s="2">
        <v>68.637526643841795</v>
      </c>
      <c r="E1293" s="2">
        <v>1.0817315742655562</v>
      </c>
      <c r="F1293" s="2">
        <v>2.1165749462659691</v>
      </c>
      <c r="G1293" s="2">
        <v>2.7089301049609609E-4</v>
      </c>
      <c r="H1293" s="2">
        <v>3.7054861037144776E-3</v>
      </c>
      <c r="I1293" s="2">
        <v>1</v>
      </c>
      <c r="J1293" s="3">
        <v>7216</v>
      </c>
      <c r="K1293" s="2" t="s">
        <v>8585</v>
      </c>
      <c r="L1293" s="2" t="s">
        <v>18</v>
      </c>
    </row>
    <row r="1294" spans="1:12" x14ac:dyDescent="0.25">
      <c r="A1294" s="2" t="s">
        <v>1903</v>
      </c>
      <c r="B1294" s="2">
        <v>4</v>
      </c>
      <c r="C1294" s="2" t="s">
        <v>1904</v>
      </c>
      <c r="D1294" s="2">
        <v>71.563095509649202</v>
      </c>
      <c r="E1294" s="2">
        <v>1.0800379343953894</v>
      </c>
      <c r="F1294" s="2">
        <v>2.1140916685703011</v>
      </c>
      <c r="G1294" s="2">
        <v>1.9537753971203015E-2</v>
      </c>
      <c r="H1294" s="2">
        <v>8.922368428023357E-2</v>
      </c>
      <c r="I1294" s="2">
        <v>1</v>
      </c>
      <c r="J1294" s="3">
        <v>107986251</v>
      </c>
      <c r="K1294" s="2" t="s">
        <v>1905</v>
      </c>
      <c r="L1294" s="2" t="s">
        <v>14</v>
      </c>
    </row>
    <row r="1295" spans="1:12" x14ac:dyDescent="0.25">
      <c r="A1295" s="2" t="s">
        <v>4152</v>
      </c>
      <c r="B1295" s="2">
        <v>10</v>
      </c>
      <c r="C1295" s="2" t="s">
        <v>4153</v>
      </c>
      <c r="D1295" s="2">
        <v>8.139852305661659</v>
      </c>
      <c r="E1295" s="2">
        <v>1.0793176669817115</v>
      </c>
      <c r="F1295" s="2">
        <v>2.1130364689261119</v>
      </c>
      <c r="G1295" s="2">
        <v>2.0460649103392806E-2</v>
      </c>
      <c r="H1295" s="2">
        <v>9.1877816094011355E-2</v>
      </c>
      <c r="I1295" s="2">
        <v>1</v>
      </c>
      <c r="J1295" s="3">
        <v>83592</v>
      </c>
      <c r="K1295" s="2" t="s">
        <v>4154</v>
      </c>
      <c r="L1295" s="2" t="s">
        <v>18</v>
      </c>
    </row>
    <row r="1296" spans="1:12" x14ac:dyDescent="0.25">
      <c r="A1296" s="2" t="s">
        <v>7910</v>
      </c>
      <c r="B1296" s="2">
        <v>20</v>
      </c>
      <c r="C1296" s="2" t="s">
        <v>7911</v>
      </c>
      <c r="D1296" s="2">
        <v>24.266041837177351</v>
      </c>
      <c r="E1296" s="2">
        <v>1.0792991121916633</v>
      </c>
      <c r="F1296" s="2">
        <v>2.1130092929153745</v>
      </c>
      <c r="G1296" s="2">
        <v>5.0711733308649439E-3</v>
      </c>
      <c r="H1296" s="2">
        <v>3.5147282699454802E-2</v>
      </c>
      <c r="I1296" s="2">
        <v>1</v>
      </c>
      <c r="J1296" s="3">
        <v>29107</v>
      </c>
      <c r="K1296" s="2" t="s">
        <v>7912</v>
      </c>
      <c r="L1296" s="2" t="s">
        <v>18</v>
      </c>
    </row>
    <row r="1297" spans="1:12" x14ac:dyDescent="0.25">
      <c r="A1297" s="2" t="s">
        <v>1251</v>
      </c>
      <c r="B1297" s="2">
        <v>2</v>
      </c>
      <c r="C1297" s="2" t="s">
        <v>1252</v>
      </c>
      <c r="D1297" s="2">
        <v>27.572149791351798</v>
      </c>
      <c r="E1297" s="2">
        <v>1.0790830931152895</v>
      </c>
      <c r="F1297" s="2">
        <v>2.1126929293515211</v>
      </c>
      <c r="G1297" s="2">
        <v>1.3090346154778684E-2</v>
      </c>
      <c r="H1297" s="2">
        <v>6.7853469095494306E-2</v>
      </c>
      <c r="I1297" s="2">
        <v>1</v>
      </c>
      <c r="J1297" s="3">
        <v>1123</v>
      </c>
      <c r="K1297" s="2" t="s">
        <v>1253</v>
      </c>
      <c r="L1297" s="2" t="s">
        <v>18</v>
      </c>
    </row>
    <row r="1298" spans="1:12" x14ac:dyDescent="0.25">
      <c r="A1298" s="2" t="s">
        <v>8302</v>
      </c>
      <c r="B1298" s="2">
        <v>22</v>
      </c>
      <c r="C1298" s="2" t="s">
        <v>8303</v>
      </c>
      <c r="D1298" s="2">
        <v>16.929592368604645</v>
      </c>
      <c r="E1298" s="2">
        <v>1.0790614905919493</v>
      </c>
      <c r="F1298" s="2">
        <v>2.1126612946987855</v>
      </c>
      <c r="G1298" s="2">
        <v>4.6756253612389199E-3</v>
      </c>
      <c r="H1298" s="2">
        <v>3.3265363850570558E-2</v>
      </c>
      <c r="I1298" s="2">
        <v>1</v>
      </c>
      <c r="J1298" s="3">
        <v>55954</v>
      </c>
      <c r="K1298" s="2" t="s">
        <v>8304</v>
      </c>
      <c r="L1298" s="2" t="s">
        <v>18</v>
      </c>
    </row>
    <row r="1299" spans="1:12" x14ac:dyDescent="0.25">
      <c r="A1299" s="2" t="s">
        <v>7421</v>
      </c>
      <c r="B1299" s="2">
        <v>19</v>
      </c>
      <c r="C1299" s="2" t="s">
        <v>7422</v>
      </c>
      <c r="D1299" s="2">
        <v>39.216744454239794</v>
      </c>
      <c r="E1299" s="2">
        <v>1.0787776195476628</v>
      </c>
      <c r="F1299" s="2">
        <v>2.112245639031638</v>
      </c>
      <c r="G1299" s="2">
        <v>1.3364238088160153E-2</v>
      </c>
      <c r="H1299" s="2">
        <v>6.8617790984665639E-2</v>
      </c>
      <c r="I1299" s="2">
        <v>1</v>
      </c>
      <c r="J1299" s="3">
        <v>25796</v>
      </c>
      <c r="K1299" s="2" t="s">
        <v>7423</v>
      </c>
      <c r="L1299" s="2" t="s">
        <v>18</v>
      </c>
    </row>
    <row r="1300" spans="1:12" x14ac:dyDescent="0.25">
      <c r="A1300" s="2" t="s">
        <v>12</v>
      </c>
      <c r="B1300" s="2">
        <v>1</v>
      </c>
      <c r="C1300" s="2" t="s">
        <v>13</v>
      </c>
      <c r="D1300" s="2">
        <v>40.581792558538538</v>
      </c>
      <c r="E1300" s="2">
        <v>1.0785967901974522</v>
      </c>
      <c r="F1300" s="2">
        <v>2.111980903894187</v>
      </c>
      <c r="G1300" s="2">
        <v>1.0743429312220327E-2</v>
      </c>
      <c r="H1300" s="2">
        <v>5.9286064387579558E-2</v>
      </c>
      <c r="I1300" s="2">
        <v>1</v>
      </c>
      <c r="J1300" s="3">
        <v>107984847</v>
      </c>
      <c r="K1300" s="2"/>
      <c r="L1300" s="2" t="s">
        <v>14</v>
      </c>
    </row>
    <row r="1301" spans="1:12" x14ac:dyDescent="0.25">
      <c r="A1301" s="2" t="s">
        <v>6296</v>
      </c>
      <c r="B1301" s="2">
        <v>16</v>
      </c>
      <c r="C1301" s="2" t="s">
        <v>6297</v>
      </c>
      <c r="D1301" s="2">
        <v>8.776201696785515</v>
      </c>
      <c r="E1301" s="2">
        <v>1.078207741862973</v>
      </c>
      <c r="F1301" s="2">
        <v>2.1114114475282721</v>
      </c>
      <c r="G1301" s="2">
        <v>1.671311051048276E-2</v>
      </c>
      <c r="H1301" s="2">
        <v>7.9980485075129767E-2</v>
      </c>
      <c r="I1301" s="2">
        <v>1</v>
      </c>
      <c r="J1301" s="3">
        <v>80270</v>
      </c>
      <c r="K1301" s="2" t="s">
        <v>6298</v>
      </c>
      <c r="L1301" s="2" t="s">
        <v>18</v>
      </c>
    </row>
    <row r="1302" spans="1:12" x14ac:dyDescent="0.25">
      <c r="A1302" s="2" t="s">
        <v>8797</v>
      </c>
      <c r="B1302" s="2" t="s">
        <v>8466</v>
      </c>
      <c r="C1302" s="2" t="s">
        <v>8798</v>
      </c>
      <c r="D1302" s="2">
        <v>575.09412984580604</v>
      </c>
      <c r="E1302" s="2">
        <v>1.0779961591779681</v>
      </c>
      <c r="F1302" s="2">
        <v>2.111101814977169</v>
      </c>
      <c r="G1302" s="2">
        <v>2.7221385248547097E-2</v>
      </c>
      <c r="H1302" s="2">
        <v>0.11154315121336174</v>
      </c>
      <c r="I1302" s="2">
        <v>1</v>
      </c>
      <c r="J1302" s="3">
        <v>633</v>
      </c>
      <c r="K1302" s="2" t="s">
        <v>8799</v>
      </c>
      <c r="L1302" s="2" t="s">
        <v>18</v>
      </c>
    </row>
    <row r="1303" spans="1:12" x14ac:dyDescent="0.25">
      <c r="A1303" s="2" t="s">
        <v>5921</v>
      </c>
      <c r="B1303" s="2">
        <v>15</v>
      </c>
      <c r="C1303" s="2" t="s">
        <v>5922</v>
      </c>
      <c r="D1303" s="2">
        <v>695.9684285694857</v>
      </c>
      <c r="E1303" s="2">
        <v>1.0774938165193675</v>
      </c>
      <c r="F1303" s="2">
        <v>2.1103668627810168</v>
      </c>
      <c r="G1303" s="2">
        <v>1.9372286477397718E-3</v>
      </c>
      <c r="H1303" s="2">
        <v>1.7652154519193799E-2</v>
      </c>
      <c r="I1303" s="2">
        <v>1</v>
      </c>
      <c r="J1303" s="3">
        <v>3671</v>
      </c>
      <c r="K1303" s="2" t="s">
        <v>5923</v>
      </c>
      <c r="L1303" s="2" t="s">
        <v>18</v>
      </c>
    </row>
    <row r="1304" spans="1:12" x14ac:dyDescent="0.25">
      <c r="A1304" s="2" t="s">
        <v>3026</v>
      </c>
      <c r="B1304" s="2">
        <v>7</v>
      </c>
      <c r="C1304" s="2" t="s">
        <v>3027</v>
      </c>
      <c r="D1304" s="2">
        <v>50.695033727201377</v>
      </c>
      <c r="E1304" s="2">
        <v>1.0772627614410009</v>
      </c>
      <c r="F1304" s="2">
        <v>2.1100289036680948</v>
      </c>
      <c r="G1304" s="2">
        <v>3.6042566051064227E-2</v>
      </c>
      <c r="H1304" s="2">
        <v>0.13399543115622667</v>
      </c>
      <c r="I1304" s="2">
        <v>1</v>
      </c>
      <c r="J1304" s="3">
        <v>64951</v>
      </c>
      <c r="K1304" s="2" t="s">
        <v>3028</v>
      </c>
      <c r="L1304" s="2" t="s">
        <v>18</v>
      </c>
    </row>
    <row r="1305" spans="1:12" x14ac:dyDescent="0.25">
      <c r="A1305" s="2" t="s">
        <v>6137</v>
      </c>
      <c r="B1305" s="2">
        <v>16</v>
      </c>
      <c r="C1305" s="2" t="s">
        <v>6138</v>
      </c>
      <c r="D1305" s="2">
        <v>13.924305223235123</v>
      </c>
      <c r="E1305" s="2">
        <v>1.0771816575739825</v>
      </c>
      <c r="F1305" s="2">
        <v>2.1099102876830078</v>
      </c>
      <c r="G1305" s="2">
        <v>8.9046505025510651E-3</v>
      </c>
      <c r="H1305" s="2">
        <v>5.2210784956666242E-2</v>
      </c>
      <c r="I1305" s="2">
        <v>1</v>
      </c>
      <c r="J1305" s="3">
        <v>4913</v>
      </c>
      <c r="K1305" s="2" t="s">
        <v>6139</v>
      </c>
      <c r="L1305" s="2" t="s">
        <v>18</v>
      </c>
    </row>
    <row r="1306" spans="1:12" x14ac:dyDescent="0.25">
      <c r="A1306" s="2" t="s">
        <v>6385</v>
      </c>
      <c r="B1306" s="2">
        <v>16</v>
      </c>
      <c r="C1306" s="2" t="s">
        <v>6386</v>
      </c>
      <c r="D1306" s="2">
        <v>13.530674622341495</v>
      </c>
      <c r="E1306" s="2">
        <v>1.077145698473607</v>
      </c>
      <c r="F1306" s="2">
        <v>2.1098576989319953</v>
      </c>
      <c r="G1306" s="2">
        <v>1.6831226791149841E-2</v>
      </c>
      <c r="H1306" s="2">
        <v>8.0288942845108902E-2</v>
      </c>
      <c r="I1306" s="2">
        <v>1</v>
      </c>
      <c r="J1306" s="3">
        <v>10300</v>
      </c>
      <c r="K1306" s="2" t="s">
        <v>6387</v>
      </c>
      <c r="L1306" s="2" t="s">
        <v>18</v>
      </c>
    </row>
    <row r="1307" spans="1:12" x14ac:dyDescent="0.25">
      <c r="A1307" s="2" t="s">
        <v>7183</v>
      </c>
      <c r="B1307" s="2">
        <v>19</v>
      </c>
      <c r="C1307" s="2" t="s">
        <v>7184</v>
      </c>
      <c r="D1307" s="2">
        <v>133.08601998289208</v>
      </c>
      <c r="E1307" s="2">
        <v>1.0769930794447213</v>
      </c>
      <c r="F1307" s="2">
        <v>2.1096345142723418</v>
      </c>
      <c r="G1307" s="2">
        <v>2.4513519346024688E-3</v>
      </c>
      <c r="H1307" s="2">
        <v>2.0763974136436738E-2</v>
      </c>
      <c r="I1307" s="2">
        <v>1</v>
      </c>
      <c r="J1307" s="3">
        <v>10272</v>
      </c>
      <c r="K1307" s="2" t="s">
        <v>7185</v>
      </c>
      <c r="L1307" s="2" t="s">
        <v>18</v>
      </c>
    </row>
    <row r="1308" spans="1:12" x14ac:dyDescent="0.25">
      <c r="A1308" s="2" t="s">
        <v>4617</v>
      </c>
      <c r="B1308" s="2">
        <v>11</v>
      </c>
      <c r="C1308" s="2" t="s">
        <v>4618</v>
      </c>
      <c r="D1308" s="2">
        <v>29.112464791001077</v>
      </c>
      <c r="E1308" s="2">
        <v>1.0762287017222871</v>
      </c>
      <c r="F1308" s="2">
        <v>2.1085170705526077</v>
      </c>
      <c r="G1308" s="2">
        <v>2.6751622217571102E-4</v>
      </c>
      <c r="H1308" s="2">
        <v>3.6714148850214142E-3</v>
      </c>
      <c r="I1308" s="2">
        <v>1</v>
      </c>
      <c r="J1308" s="3">
        <v>56981</v>
      </c>
      <c r="K1308" s="2" t="s">
        <v>4619</v>
      </c>
      <c r="L1308" s="2" t="s">
        <v>18</v>
      </c>
    </row>
    <row r="1309" spans="1:12" x14ac:dyDescent="0.25">
      <c r="A1309" s="2" t="s">
        <v>3876</v>
      </c>
      <c r="B1309" s="2">
        <v>9</v>
      </c>
      <c r="C1309" s="2" t="s">
        <v>3877</v>
      </c>
      <c r="D1309" s="2">
        <v>34.489706909306051</v>
      </c>
      <c r="E1309" s="2">
        <v>1.0758971283056642</v>
      </c>
      <c r="F1309" s="2">
        <v>2.1080325274888265</v>
      </c>
      <c r="G1309" s="2">
        <v>7.7074479146279577E-3</v>
      </c>
      <c r="H1309" s="2">
        <v>4.74066959767417E-2</v>
      </c>
      <c r="I1309" s="2">
        <v>1</v>
      </c>
      <c r="J1309" s="3">
        <v>112268047</v>
      </c>
      <c r="K1309" s="2"/>
      <c r="L1309" s="2" t="s">
        <v>14</v>
      </c>
    </row>
    <row r="1310" spans="1:12" x14ac:dyDescent="0.25">
      <c r="A1310" s="2" t="s">
        <v>7571</v>
      </c>
      <c r="B1310" s="2">
        <v>19</v>
      </c>
      <c r="C1310" s="2" t="s">
        <v>7572</v>
      </c>
      <c r="D1310" s="2">
        <v>8.0490628791358834</v>
      </c>
      <c r="E1310" s="2">
        <v>1.0751263996039704</v>
      </c>
      <c r="F1310" s="2">
        <v>2.1069066573512312</v>
      </c>
      <c r="G1310" s="2">
        <v>4.035665860993664E-2</v>
      </c>
      <c r="H1310" s="2">
        <v>0.14424306713455068</v>
      </c>
      <c r="I1310" s="2">
        <v>1</v>
      </c>
      <c r="J1310" s="3">
        <v>6183</v>
      </c>
      <c r="K1310" s="2" t="s">
        <v>7573</v>
      </c>
      <c r="L1310" s="2" t="s">
        <v>18</v>
      </c>
    </row>
    <row r="1311" spans="1:12" x14ac:dyDescent="0.25">
      <c r="A1311" s="2" t="s">
        <v>3679</v>
      </c>
      <c r="B1311" s="2">
        <v>8</v>
      </c>
      <c r="C1311" s="2" t="s">
        <v>3680</v>
      </c>
      <c r="D1311" s="2">
        <v>23.973842699020203</v>
      </c>
      <c r="E1311" s="2">
        <v>1.0746403487080991</v>
      </c>
      <c r="F1311" s="2">
        <v>2.1061969499268245</v>
      </c>
      <c r="G1311" s="2">
        <v>6.3304658684011908E-3</v>
      </c>
      <c r="H1311" s="2">
        <v>4.0989942149003936E-2</v>
      </c>
      <c r="I1311" s="2">
        <v>1</v>
      </c>
      <c r="J1311" s="3">
        <v>7264</v>
      </c>
      <c r="K1311" s="2" t="s">
        <v>3681</v>
      </c>
      <c r="L1311" s="2" t="s">
        <v>18</v>
      </c>
    </row>
    <row r="1312" spans="1:12" x14ac:dyDescent="0.25">
      <c r="A1312" s="2" t="s">
        <v>3185</v>
      </c>
      <c r="B1312" s="2">
        <v>7</v>
      </c>
      <c r="C1312" s="2" t="s">
        <v>3186</v>
      </c>
      <c r="D1312" s="2">
        <v>12.757856794880047</v>
      </c>
      <c r="E1312" s="2">
        <v>1.0737877473635473</v>
      </c>
      <c r="F1312" s="2">
        <v>2.1049526011340842</v>
      </c>
      <c r="G1312" s="2">
        <v>2.789215074651239E-3</v>
      </c>
      <c r="H1312" s="2">
        <v>2.2934856582826395E-2</v>
      </c>
      <c r="I1312" s="2">
        <v>1</v>
      </c>
      <c r="J1312" s="3">
        <v>100129845</v>
      </c>
      <c r="K1312" s="2" t="s">
        <v>3187</v>
      </c>
      <c r="L1312" s="2" t="s">
        <v>14</v>
      </c>
    </row>
    <row r="1313" spans="1:12" x14ac:dyDescent="0.25">
      <c r="A1313" s="2" t="s">
        <v>5847</v>
      </c>
      <c r="B1313" s="2">
        <v>15</v>
      </c>
      <c r="C1313" s="2" t="s">
        <v>5848</v>
      </c>
      <c r="D1313" s="2">
        <v>34.860949647660831</v>
      </c>
      <c r="E1313" s="2">
        <v>1.0737463811940144</v>
      </c>
      <c r="F1313" s="2">
        <v>2.1048922470222493</v>
      </c>
      <c r="G1313" s="2">
        <v>3.3461400259078913E-3</v>
      </c>
      <c r="H1313" s="2">
        <v>2.6194405784832793E-2</v>
      </c>
      <c r="I1313" s="2">
        <v>1</v>
      </c>
      <c r="J1313" s="3">
        <v>90525</v>
      </c>
      <c r="K1313" s="2" t="s">
        <v>5849</v>
      </c>
      <c r="L1313" s="2" t="s">
        <v>18</v>
      </c>
    </row>
    <row r="1314" spans="1:12" x14ac:dyDescent="0.25">
      <c r="A1314" s="2" t="s">
        <v>8592</v>
      </c>
      <c r="B1314" s="2" t="s">
        <v>8466</v>
      </c>
      <c r="C1314" s="2" t="s">
        <v>8593</v>
      </c>
      <c r="D1314" s="2">
        <v>17.851068114176083</v>
      </c>
      <c r="E1314" s="2">
        <v>1.0732259060813214</v>
      </c>
      <c r="F1314" s="2">
        <v>2.1041330107285394</v>
      </c>
      <c r="G1314" s="2">
        <v>1.0693381531680804E-2</v>
      </c>
      <c r="H1314" s="2">
        <v>5.9132879484195079E-2</v>
      </c>
      <c r="I1314" s="2">
        <v>1</v>
      </c>
      <c r="J1314" s="3">
        <v>9754</v>
      </c>
      <c r="K1314" s="2" t="s">
        <v>8594</v>
      </c>
      <c r="L1314" s="2" t="s">
        <v>18</v>
      </c>
    </row>
    <row r="1315" spans="1:12" x14ac:dyDescent="0.25">
      <c r="A1315" s="2" t="s">
        <v>5364</v>
      </c>
      <c r="B1315" s="2">
        <v>12</v>
      </c>
      <c r="C1315" s="2" t="s">
        <v>5365</v>
      </c>
      <c r="D1315" s="2">
        <v>15.035240769837273</v>
      </c>
      <c r="E1315" s="2">
        <v>1.0731361220799662</v>
      </c>
      <c r="F1315" s="2">
        <v>2.1040020671837474</v>
      </c>
      <c r="G1315" s="2">
        <v>1.8449931905920848E-2</v>
      </c>
      <c r="H1315" s="2">
        <v>8.5937646897518746E-2</v>
      </c>
      <c r="I1315" s="2">
        <v>1</v>
      </c>
      <c r="J1315" s="3">
        <v>79050</v>
      </c>
      <c r="K1315" s="2" t="s">
        <v>5366</v>
      </c>
      <c r="L1315" s="2" t="s">
        <v>18</v>
      </c>
    </row>
    <row r="1316" spans="1:12" x14ac:dyDescent="0.25">
      <c r="A1316" s="2" t="s">
        <v>6308</v>
      </c>
      <c r="B1316" s="2">
        <v>16</v>
      </c>
      <c r="C1316" s="2" t="s">
        <v>6309</v>
      </c>
      <c r="D1316" s="2">
        <v>19.247558436962311</v>
      </c>
      <c r="E1316" s="2">
        <v>1.0729852768027095</v>
      </c>
      <c r="F1316" s="2">
        <v>2.1037820884810312</v>
      </c>
      <c r="G1316" s="2">
        <v>4.0772220171832886E-2</v>
      </c>
      <c r="H1316" s="2">
        <v>0.14510523483083593</v>
      </c>
      <c r="I1316" s="2">
        <v>1</v>
      </c>
      <c r="J1316" s="3">
        <v>29108</v>
      </c>
      <c r="K1316" s="2" t="s">
        <v>6310</v>
      </c>
      <c r="L1316" s="2" t="s">
        <v>18</v>
      </c>
    </row>
    <row r="1317" spans="1:12" x14ac:dyDescent="0.25">
      <c r="A1317" s="2" t="s">
        <v>4242</v>
      </c>
      <c r="B1317" s="2">
        <v>10</v>
      </c>
      <c r="C1317" s="2" t="s">
        <v>4243</v>
      </c>
      <c r="D1317" s="2">
        <v>11.835513475712013</v>
      </c>
      <c r="E1317" s="2">
        <v>1.0718693086549607</v>
      </c>
      <c r="F1317" s="2">
        <v>2.1021553787891598</v>
      </c>
      <c r="G1317" s="2">
        <v>2.0107565839459895E-3</v>
      </c>
      <c r="H1317" s="2">
        <v>1.8110948154531296E-2</v>
      </c>
      <c r="I1317" s="2">
        <v>1</v>
      </c>
      <c r="J1317" s="3">
        <v>55222</v>
      </c>
      <c r="K1317" s="2" t="s">
        <v>4244</v>
      </c>
      <c r="L1317" s="2" t="s">
        <v>18</v>
      </c>
    </row>
    <row r="1318" spans="1:12" x14ac:dyDescent="0.25">
      <c r="A1318" s="2" t="s">
        <v>7409</v>
      </c>
      <c r="B1318" s="2">
        <v>19</v>
      </c>
      <c r="C1318" s="2" t="s">
        <v>7410</v>
      </c>
      <c r="D1318" s="2">
        <v>21.971950368005047</v>
      </c>
      <c r="E1318" s="2">
        <v>1.0712969413421518</v>
      </c>
      <c r="F1318" s="2">
        <v>2.1013215460344306</v>
      </c>
      <c r="G1318" s="2">
        <v>1.4544738621212474E-3</v>
      </c>
      <c r="H1318" s="2">
        <v>1.4225315191308225E-2</v>
      </c>
      <c r="I1318" s="2">
        <v>1</v>
      </c>
      <c r="J1318" s="3">
        <v>84705</v>
      </c>
      <c r="K1318" s="2" t="s">
        <v>7411</v>
      </c>
      <c r="L1318" s="2" t="s">
        <v>18</v>
      </c>
    </row>
    <row r="1319" spans="1:12" x14ac:dyDescent="0.25">
      <c r="A1319" s="2" t="s">
        <v>7003</v>
      </c>
      <c r="B1319" s="2">
        <v>17</v>
      </c>
      <c r="C1319" s="2" t="s">
        <v>7004</v>
      </c>
      <c r="D1319" s="2">
        <v>190.43418542566474</v>
      </c>
      <c r="E1319" s="2">
        <v>1.0708318664914029</v>
      </c>
      <c r="F1319" s="2">
        <v>2.1006442620108778</v>
      </c>
      <c r="G1319" s="2">
        <v>2.2086790226138767E-4</v>
      </c>
      <c r="H1319" s="2">
        <v>3.1698384790873708E-3</v>
      </c>
      <c r="I1319" s="2">
        <v>1</v>
      </c>
      <c r="J1319" s="3">
        <v>10801</v>
      </c>
      <c r="K1319" s="2" t="s">
        <v>7005</v>
      </c>
      <c r="L1319" s="2" t="s">
        <v>18</v>
      </c>
    </row>
    <row r="1320" spans="1:12" x14ac:dyDescent="0.25">
      <c r="A1320" s="2" t="s">
        <v>538</v>
      </c>
      <c r="B1320" s="2">
        <v>1</v>
      </c>
      <c r="C1320" s="2" t="s">
        <v>539</v>
      </c>
      <c r="D1320" s="2">
        <v>18.572858296099277</v>
      </c>
      <c r="E1320" s="2">
        <v>1.0707204418244143</v>
      </c>
      <c r="F1320" s="2">
        <v>2.100482027760286</v>
      </c>
      <c r="G1320" s="2">
        <v>8.0792660486999051E-3</v>
      </c>
      <c r="H1320" s="2">
        <v>4.8843977334834456E-2</v>
      </c>
      <c r="I1320" s="2">
        <v>1</v>
      </c>
      <c r="J1320" s="3">
        <v>101927468</v>
      </c>
      <c r="K1320" s="2"/>
      <c r="L1320" s="2" t="s">
        <v>14</v>
      </c>
    </row>
    <row r="1321" spans="1:12" x14ac:dyDescent="0.25">
      <c r="A1321" s="2" t="s">
        <v>1590</v>
      </c>
      <c r="B1321" s="2">
        <v>3</v>
      </c>
      <c r="C1321" s="2" t="s">
        <v>1591</v>
      </c>
      <c r="D1321" s="2">
        <v>40.669188009121534</v>
      </c>
      <c r="E1321" s="2">
        <v>1.0700314965322837</v>
      </c>
      <c r="F1321" s="2">
        <v>2.0994792020142388</v>
      </c>
      <c r="G1321" s="2">
        <v>6.1368504869702065E-3</v>
      </c>
      <c r="H1321" s="2">
        <v>4.0261327794190817E-2</v>
      </c>
      <c r="I1321" s="2">
        <v>1</v>
      </c>
      <c r="J1321" s="3">
        <v>11070</v>
      </c>
      <c r="K1321" s="2" t="s">
        <v>1592</v>
      </c>
      <c r="L1321" s="2" t="s">
        <v>18</v>
      </c>
    </row>
    <row r="1322" spans="1:12" x14ac:dyDescent="0.25">
      <c r="A1322" s="2" t="s">
        <v>7606</v>
      </c>
      <c r="B1322" s="2">
        <v>19</v>
      </c>
      <c r="C1322" s="2" t="s">
        <v>7607</v>
      </c>
      <c r="D1322" s="2">
        <v>65.364731454997724</v>
      </c>
      <c r="E1322" s="2">
        <v>1.0692567566318685</v>
      </c>
      <c r="F1322" s="2">
        <v>2.0983520659223589</v>
      </c>
      <c r="G1322" s="2">
        <v>3.414812256700115E-2</v>
      </c>
      <c r="H1322" s="2">
        <v>0.1293962325226998</v>
      </c>
      <c r="I1322" s="2">
        <v>1</v>
      </c>
      <c r="J1322" s="3">
        <v>10567</v>
      </c>
      <c r="K1322" s="2" t="s">
        <v>7608</v>
      </c>
      <c r="L1322" s="2" t="s">
        <v>18</v>
      </c>
    </row>
    <row r="1323" spans="1:12" x14ac:dyDescent="0.25">
      <c r="A1323" s="2" t="s">
        <v>4499</v>
      </c>
      <c r="B1323" s="2">
        <v>11</v>
      </c>
      <c r="C1323" s="2" t="s">
        <v>4500</v>
      </c>
      <c r="D1323" s="2">
        <v>36.988541379288108</v>
      </c>
      <c r="E1323" s="2">
        <v>1.0681151511592715</v>
      </c>
      <c r="F1323" s="2">
        <v>2.0966922954181744</v>
      </c>
      <c r="G1323" s="2">
        <v>8.214644993140988E-3</v>
      </c>
      <c r="H1323" s="2">
        <v>4.9368260509899071E-2</v>
      </c>
      <c r="I1323" s="2">
        <v>1</v>
      </c>
      <c r="J1323" s="3">
        <v>391</v>
      </c>
      <c r="K1323" s="2" t="s">
        <v>4501</v>
      </c>
      <c r="L1323" s="2" t="s">
        <v>18</v>
      </c>
    </row>
    <row r="1324" spans="1:12" x14ac:dyDescent="0.25">
      <c r="A1324" s="2" t="s">
        <v>5154</v>
      </c>
      <c r="B1324" s="2">
        <v>12</v>
      </c>
      <c r="C1324" s="2" t="s">
        <v>5155</v>
      </c>
      <c r="D1324" s="2">
        <v>22.42333813297363</v>
      </c>
      <c r="E1324" s="2">
        <v>1.067543640329301</v>
      </c>
      <c r="F1324" s="2">
        <v>2.0958618738759411</v>
      </c>
      <c r="G1324" s="2">
        <v>1.1928195572740557E-2</v>
      </c>
      <c r="H1324" s="2">
        <v>6.3653412276577559E-2</v>
      </c>
      <c r="I1324" s="2">
        <v>1</v>
      </c>
      <c r="J1324" s="3">
        <v>102157401</v>
      </c>
      <c r="K1324" s="2" t="s">
        <v>5156</v>
      </c>
      <c r="L1324" s="2" t="s">
        <v>14</v>
      </c>
    </row>
    <row r="1325" spans="1:12" x14ac:dyDescent="0.25">
      <c r="A1325" s="2" t="s">
        <v>4786</v>
      </c>
      <c r="B1325" s="2">
        <v>11</v>
      </c>
      <c r="C1325" s="2" t="s">
        <v>4787</v>
      </c>
      <c r="D1325" s="2">
        <v>30.235791645086621</v>
      </c>
      <c r="E1325" s="2">
        <v>1.0667777655696</v>
      </c>
      <c r="F1325" s="2">
        <v>2.0947495516760974</v>
      </c>
      <c r="G1325" s="2">
        <v>2.7058923896610292E-2</v>
      </c>
      <c r="H1325" s="2">
        <v>0.11097487663467448</v>
      </c>
      <c r="I1325" s="2">
        <v>1</v>
      </c>
      <c r="J1325" s="3">
        <v>9600</v>
      </c>
      <c r="K1325" s="2" t="s">
        <v>4788</v>
      </c>
      <c r="L1325" s="2" t="s">
        <v>18</v>
      </c>
    </row>
    <row r="1326" spans="1:12" x14ac:dyDescent="0.25">
      <c r="A1326" s="2" t="s">
        <v>4113</v>
      </c>
      <c r="B1326" s="2">
        <v>9</v>
      </c>
      <c r="C1326" s="2" t="s">
        <v>4114</v>
      </c>
      <c r="D1326" s="2">
        <v>36.420014865730941</v>
      </c>
      <c r="E1326" s="2">
        <v>1.0666208917836435</v>
      </c>
      <c r="F1326" s="2">
        <v>2.0945217880683384</v>
      </c>
      <c r="G1326" s="2">
        <v>8.9871675130330855E-3</v>
      </c>
      <c r="H1326" s="2">
        <v>5.2562541625097763E-2</v>
      </c>
      <c r="I1326" s="2">
        <v>1</v>
      </c>
      <c r="J1326" s="3">
        <v>54461</v>
      </c>
      <c r="K1326" s="2" t="s">
        <v>4115</v>
      </c>
      <c r="L1326" s="2" t="s">
        <v>18</v>
      </c>
    </row>
    <row r="1327" spans="1:12" x14ac:dyDescent="0.25">
      <c r="A1327" s="2" t="s">
        <v>5829</v>
      </c>
      <c r="B1327" s="2">
        <v>15</v>
      </c>
      <c r="C1327" s="2" t="s">
        <v>5830</v>
      </c>
      <c r="D1327" s="2">
        <v>36.45810723563315</v>
      </c>
      <c r="E1327" s="2">
        <v>1.0663642677345166</v>
      </c>
      <c r="F1327" s="2">
        <v>2.0941492513612383</v>
      </c>
      <c r="G1327" s="2">
        <v>9.9209851459970471E-4</v>
      </c>
      <c r="H1327" s="2">
        <v>1.061027082341829E-2</v>
      </c>
      <c r="I1327" s="2">
        <v>1</v>
      </c>
      <c r="J1327" s="3">
        <v>146059</v>
      </c>
      <c r="K1327" s="2" t="s">
        <v>5831</v>
      </c>
      <c r="L1327" s="2" t="s">
        <v>18</v>
      </c>
    </row>
    <row r="1328" spans="1:12" x14ac:dyDescent="0.25">
      <c r="A1328" s="2" t="s">
        <v>3715</v>
      </c>
      <c r="B1328" s="2">
        <v>8</v>
      </c>
      <c r="C1328" s="2" t="s">
        <v>3716</v>
      </c>
      <c r="D1328" s="2">
        <v>6.6696675262632281</v>
      </c>
      <c r="E1328" s="2">
        <v>1.0662064860637677</v>
      </c>
      <c r="F1328" s="2">
        <v>2.0939202353247803</v>
      </c>
      <c r="G1328" s="2">
        <v>1.9196334785971297E-2</v>
      </c>
      <c r="H1328" s="2">
        <v>8.8116858091558906E-2</v>
      </c>
      <c r="I1328" s="2">
        <v>1</v>
      </c>
      <c r="J1328" s="3">
        <v>101928953</v>
      </c>
      <c r="K1328" s="2"/>
      <c r="L1328" s="2" t="s">
        <v>14</v>
      </c>
    </row>
    <row r="1329" spans="1:12" x14ac:dyDescent="0.25">
      <c r="A1329" s="2" t="s">
        <v>3776</v>
      </c>
      <c r="B1329" s="2">
        <v>9</v>
      </c>
      <c r="C1329" s="2" t="s">
        <v>3777</v>
      </c>
      <c r="D1329" s="2">
        <v>211.50857713775912</v>
      </c>
      <c r="E1329" s="2">
        <v>1.0657820156956384</v>
      </c>
      <c r="F1329" s="2">
        <v>2.0933042518160341</v>
      </c>
      <c r="G1329" s="2">
        <v>3.0214421393347738E-3</v>
      </c>
      <c r="H1329" s="2">
        <v>2.4196422019051572E-2</v>
      </c>
      <c r="I1329" s="2">
        <v>1</v>
      </c>
      <c r="J1329" s="3">
        <v>2683</v>
      </c>
      <c r="K1329" s="2" t="s">
        <v>3778</v>
      </c>
      <c r="L1329" s="2" t="s">
        <v>18</v>
      </c>
    </row>
    <row r="1330" spans="1:12" x14ac:dyDescent="0.25">
      <c r="A1330" s="2" t="s">
        <v>1444</v>
      </c>
      <c r="B1330" s="2">
        <v>3</v>
      </c>
      <c r="C1330" s="2" t="s">
        <v>1445</v>
      </c>
      <c r="D1330" s="2">
        <v>66.744972973625153</v>
      </c>
      <c r="E1330" s="2">
        <v>1.065245354998787</v>
      </c>
      <c r="F1330" s="2">
        <v>2.0925257191602911</v>
      </c>
      <c r="G1330" s="2">
        <v>2.4883352502938272E-4</v>
      </c>
      <c r="H1330" s="2">
        <v>3.4667338149765225E-3</v>
      </c>
      <c r="I1330" s="2">
        <v>1</v>
      </c>
      <c r="J1330" s="3">
        <v>10474</v>
      </c>
      <c r="K1330" s="2" t="s">
        <v>1446</v>
      </c>
      <c r="L1330" s="2" t="s">
        <v>18</v>
      </c>
    </row>
    <row r="1331" spans="1:12" x14ac:dyDescent="0.25">
      <c r="A1331" s="2" t="s">
        <v>4343</v>
      </c>
      <c r="B1331" s="2">
        <v>10</v>
      </c>
      <c r="C1331" s="2" t="s">
        <v>4344</v>
      </c>
      <c r="D1331" s="2">
        <v>321.4107530341621</v>
      </c>
      <c r="E1331" s="2">
        <v>1.0648978442935331</v>
      </c>
      <c r="F1331" s="2">
        <v>2.0920217404986095</v>
      </c>
      <c r="G1331" s="2">
        <v>1.5617913325330854E-5</v>
      </c>
      <c r="H1331" s="2">
        <v>3.730395346570326E-4</v>
      </c>
      <c r="I1331" s="2">
        <v>0.54392506738129764</v>
      </c>
      <c r="J1331" s="3">
        <v>9644</v>
      </c>
      <c r="K1331" s="2" t="s">
        <v>4345</v>
      </c>
      <c r="L1331" s="2" t="s">
        <v>18</v>
      </c>
    </row>
    <row r="1332" spans="1:12" x14ac:dyDescent="0.25">
      <c r="A1332" s="2" t="s">
        <v>951</v>
      </c>
      <c r="B1332" s="2">
        <v>2</v>
      </c>
      <c r="C1332" s="2" t="s">
        <v>952</v>
      </c>
      <c r="D1332" s="2">
        <v>710.72842663308495</v>
      </c>
      <c r="E1332" s="2">
        <v>1.0648292201720548</v>
      </c>
      <c r="F1332" s="2">
        <v>2.0919222324697926</v>
      </c>
      <c r="G1332" s="2">
        <v>2.0908315257414035E-2</v>
      </c>
      <c r="H1332" s="2">
        <v>9.3240644079462198E-2</v>
      </c>
      <c r="I1332" s="2">
        <v>1</v>
      </c>
      <c r="J1332" s="3">
        <v>388</v>
      </c>
      <c r="K1332" s="2" t="s">
        <v>953</v>
      </c>
      <c r="L1332" s="2" t="s">
        <v>18</v>
      </c>
    </row>
    <row r="1333" spans="1:12" x14ac:dyDescent="0.25">
      <c r="A1333" s="2" t="s">
        <v>8469</v>
      </c>
      <c r="B1333" s="2" t="s">
        <v>8466</v>
      </c>
      <c r="C1333" s="2" t="s">
        <v>8470</v>
      </c>
      <c r="D1333" s="2">
        <v>44.996638972972903</v>
      </c>
      <c r="E1333" s="2">
        <v>1.0647254343379042</v>
      </c>
      <c r="F1333" s="2">
        <v>2.0917717473856148</v>
      </c>
      <c r="G1333" s="2">
        <v>1.7055012627599586E-3</v>
      </c>
      <c r="H1333" s="2">
        <v>1.6048216720873549E-2</v>
      </c>
      <c r="I1333" s="2">
        <v>1</v>
      </c>
      <c r="J1333" s="3">
        <v>80161</v>
      </c>
      <c r="K1333" s="2" t="s">
        <v>8471</v>
      </c>
      <c r="L1333" s="2" t="s">
        <v>14</v>
      </c>
    </row>
    <row r="1334" spans="1:12" x14ac:dyDescent="0.25">
      <c r="A1334" s="2" t="s">
        <v>1061</v>
      </c>
      <c r="B1334" s="2">
        <v>2</v>
      </c>
      <c r="C1334" s="2" t="s">
        <v>1062</v>
      </c>
      <c r="D1334" s="2">
        <v>142.52561090333447</v>
      </c>
      <c r="E1334" s="2">
        <v>1.064497949194948</v>
      </c>
      <c r="F1334" s="2">
        <v>2.0914419413853635</v>
      </c>
      <c r="G1334" s="2">
        <v>6.372529922151756E-3</v>
      </c>
      <c r="H1334" s="2">
        <v>4.120514221760415E-2</v>
      </c>
      <c r="I1334" s="2">
        <v>1</v>
      </c>
      <c r="J1334" s="3">
        <v>23559</v>
      </c>
      <c r="K1334" s="2" t="s">
        <v>1063</v>
      </c>
      <c r="L1334" s="2" t="s">
        <v>18</v>
      </c>
    </row>
    <row r="1335" spans="1:12" x14ac:dyDescent="0.25">
      <c r="A1335" s="2" t="s">
        <v>6912</v>
      </c>
      <c r="B1335" s="2">
        <v>17</v>
      </c>
      <c r="C1335" s="2" t="s">
        <v>6913</v>
      </c>
      <c r="D1335" s="2">
        <v>6.7889259730164531</v>
      </c>
      <c r="E1335" s="2">
        <v>1.0643315221700811</v>
      </c>
      <c r="F1335" s="2">
        <v>2.0912006898565587</v>
      </c>
      <c r="G1335" s="2">
        <v>4.8049493374586513E-2</v>
      </c>
      <c r="H1335" s="2">
        <v>0.16123228887277469</v>
      </c>
      <c r="I1335" s="2">
        <v>1</v>
      </c>
      <c r="J1335" s="3">
        <v>284021</v>
      </c>
      <c r="K1335" s="2" t="s">
        <v>6914</v>
      </c>
      <c r="L1335" s="2" t="s">
        <v>18</v>
      </c>
    </row>
    <row r="1336" spans="1:12" x14ac:dyDescent="0.25">
      <c r="A1336" s="2" t="s">
        <v>166</v>
      </c>
      <c r="B1336" s="2">
        <v>1</v>
      </c>
      <c r="C1336" s="2" t="s">
        <v>167</v>
      </c>
      <c r="D1336" s="2">
        <v>81.880591213225031</v>
      </c>
      <c r="E1336" s="2">
        <v>1.0642117743169983</v>
      </c>
      <c r="F1336" s="2">
        <v>2.0910271213659857</v>
      </c>
      <c r="G1336" s="2">
        <v>4.828021783272074E-2</v>
      </c>
      <c r="H1336" s="2">
        <v>0.16174450518659442</v>
      </c>
      <c r="I1336" s="2">
        <v>1</v>
      </c>
      <c r="J1336" s="3">
        <v>713</v>
      </c>
      <c r="K1336" s="2" t="s">
        <v>168</v>
      </c>
      <c r="L1336" s="2" t="s">
        <v>18</v>
      </c>
    </row>
    <row r="1337" spans="1:12" x14ac:dyDescent="0.25">
      <c r="A1337" s="2" t="s">
        <v>1682</v>
      </c>
      <c r="B1337" s="2">
        <v>3</v>
      </c>
      <c r="C1337" s="2" t="s">
        <v>1683</v>
      </c>
      <c r="D1337" s="2">
        <v>174.0661806467931</v>
      </c>
      <c r="E1337" s="2">
        <v>1.0641325516473548</v>
      </c>
      <c r="F1337" s="2">
        <v>2.0909123000088119</v>
      </c>
      <c r="G1337" s="2">
        <v>4.3052154019393531E-2</v>
      </c>
      <c r="H1337" s="2">
        <v>0.15033144788217379</v>
      </c>
      <c r="I1337" s="2">
        <v>1</v>
      </c>
      <c r="J1337" s="3">
        <v>100506621</v>
      </c>
      <c r="K1337" s="2" t="s">
        <v>1684</v>
      </c>
      <c r="L1337" s="2" t="s">
        <v>14</v>
      </c>
    </row>
    <row r="1338" spans="1:12" x14ac:dyDescent="0.25">
      <c r="A1338" s="2" t="s">
        <v>6727</v>
      </c>
      <c r="B1338" s="2">
        <v>17</v>
      </c>
      <c r="C1338" s="2" t="s">
        <v>6728</v>
      </c>
      <c r="D1338" s="2">
        <v>6.0278070707468885</v>
      </c>
      <c r="E1338" s="2">
        <v>1.0634571298203139</v>
      </c>
      <c r="F1338" s="2">
        <v>2.0899336335313521</v>
      </c>
      <c r="G1338" s="2">
        <v>9.7062434010633074E-3</v>
      </c>
      <c r="H1338" s="2">
        <v>5.5258458918186461E-2</v>
      </c>
      <c r="I1338" s="2">
        <v>1</v>
      </c>
      <c r="J1338" s="3">
        <v>100287808</v>
      </c>
      <c r="K1338" s="2"/>
      <c r="L1338" s="2" t="s">
        <v>14</v>
      </c>
    </row>
    <row r="1339" spans="1:12" x14ac:dyDescent="0.25">
      <c r="A1339" s="2" t="s">
        <v>7397</v>
      </c>
      <c r="B1339" s="2">
        <v>19</v>
      </c>
      <c r="C1339" s="2" t="s">
        <v>7398</v>
      </c>
      <c r="D1339" s="2">
        <v>106.11712369387365</v>
      </c>
      <c r="E1339" s="2">
        <v>1.0630804398625324</v>
      </c>
      <c r="F1339" s="2">
        <v>2.0893880197863886</v>
      </c>
      <c r="G1339" s="2">
        <v>1.4640532598678702E-3</v>
      </c>
      <c r="H1339" s="2">
        <v>1.4271955973978007E-2</v>
      </c>
      <c r="I1339" s="2">
        <v>1</v>
      </c>
      <c r="J1339" s="3">
        <v>4650</v>
      </c>
      <c r="K1339" s="2" t="s">
        <v>7399</v>
      </c>
      <c r="L1339" s="2" t="s">
        <v>18</v>
      </c>
    </row>
    <row r="1340" spans="1:12" x14ac:dyDescent="0.25">
      <c r="A1340" s="2" t="s">
        <v>7451</v>
      </c>
      <c r="B1340" s="2">
        <v>19</v>
      </c>
      <c r="C1340" s="2" t="s">
        <v>7452</v>
      </c>
      <c r="D1340" s="2">
        <v>913.15705684566558</v>
      </c>
      <c r="E1340" s="2">
        <v>1.0627815788474497</v>
      </c>
      <c r="F1340" s="2">
        <v>2.0889552381285998</v>
      </c>
      <c r="G1340" s="2">
        <v>4.0545535077722728E-3</v>
      </c>
      <c r="H1340" s="2">
        <v>3.0104060024617803E-2</v>
      </c>
      <c r="I1340" s="2">
        <v>1</v>
      </c>
      <c r="J1340" s="3">
        <v>3727</v>
      </c>
      <c r="K1340" s="2" t="s">
        <v>7453</v>
      </c>
      <c r="L1340" s="2" t="s">
        <v>18</v>
      </c>
    </row>
    <row r="1341" spans="1:12" x14ac:dyDescent="0.25">
      <c r="A1341" s="2" t="s">
        <v>3639</v>
      </c>
      <c r="B1341" s="2">
        <v>8</v>
      </c>
      <c r="C1341" s="2" t="s">
        <v>3640</v>
      </c>
      <c r="D1341" s="2">
        <v>8.7055625005651631</v>
      </c>
      <c r="E1341" s="2">
        <v>1.0627616919784468</v>
      </c>
      <c r="F1341" s="2">
        <v>2.0889264430668066</v>
      </c>
      <c r="G1341" s="2">
        <v>2.8109602298166111E-2</v>
      </c>
      <c r="H1341" s="2">
        <v>0.11410083131501207</v>
      </c>
      <c r="I1341" s="2">
        <v>1</v>
      </c>
      <c r="J1341" s="3">
        <v>107983985</v>
      </c>
      <c r="K1341" s="2"/>
      <c r="L1341" s="2" t="s">
        <v>14</v>
      </c>
    </row>
    <row r="1342" spans="1:12" x14ac:dyDescent="0.25">
      <c r="A1342" s="2" t="s">
        <v>930</v>
      </c>
      <c r="B1342" s="2">
        <v>2</v>
      </c>
      <c r="C1342" s="2" t="s">
        <v>931</v>
      </c>
      <c r="D1342" s="2">
        <v>52.759004831523015</v>
      </c>
      <c r="E1342" s="2">
        <v>1.0622282579552569</v>
      </c>
      <c r="F1342" s="2">
        <v>2.0881542088631768</v>
      </c>
      <c r="G1342" s="2">
        <v>5.1663770173374557E-4</v>
      </c>
      <c r="H1342" s="2">
        <v>6.2795048745848308E-3</v>
      </c>
      <c r="I1342" s="2">
        <v>1</v>
      </c>
      <c r="J1342" s="3">
        <v>3241</v>
      </c>
      <c r="K1342" s="2" t="s">
        <v>932</v>
      </c>
      <c r="L1342" s="2" t="s">
        <v>18</v>
      </c>
    </row>
    <row r="1343" spans="1:12" x14ac:dyDescent="0.25">
      <c r="A1343" s="2" t="s">
        <v>4483</v>
      </c>
      <c r="B1343" s="2">
        <v>11</v>
      </c>
      <c r="C1343" s="2" t="s">
        <v>4484</v>
      </c>
      <c r="D1343" s="2">
        <v>5.8689424167503956</v>
      </c>
      <c r="E1343" s="2">
        <v>1.0619176567706834</v>
      </c>
      <c r="F1343" s="2">
        <v>2.0877046936572725</v>
      </c>
      <c r="G1343" s="2">
        <v>2.8057063563343077E-2</v>
      </c>
      <c r="H1343" s="2">
        <v>0.11394703016257815</v>
      </c>
      <c r="I1343" s="2">
        <v>1</v>
      </c>
      <c r="J1343" s="3">
        <v>10077</v>
      </c>
      <c r="K1343" s="2" t="s">
        <v>4485</v>
      </c>
      <c r="L1343" s="2" t="s">
        <v>18</v>
      </c>
    </row>
    <row r="1344" spans="1:12" x14ac:dyDescent="0.25">
      <c r="A1344" s="2" t="s">
        <v>2407</v>
      </c>
      <c r="B1344" s="2">
        <v>5</v>
      </c>
      <c r="C1344" s="2" t="s">
        <v>2408</v>
      </c>
      <c r="D1344" s="2">
        <v>22.436029096616164</v>
      </c>
      <c r="E1344" s="2">
        <v>1.0618115452071892</v>
      </c>
      <c r="F1344" s="2">
        <v>2.0875511466801049</v>
      </c>
      <c r="G1344" s="2">
        <v>1.9642408854925315E-2</v>
      </c>
      <c r="H1344" s="2">
        <v>8.9456528696045506E-2</v>
      </c>
      <c r="I1344" s="2">
        <v>1</v>
      </c>
      <c r="J1344" s="3">
        <v>4695</v>
      </c>
      <c r="K1344" s="2" t="s">
        <v>2409</v>
      </c>
      <c r="L1344" s="2" t="s">
        <v>18</v>
      </c>
    </row>
    <row r="1345" spans="1:12" x14ac:dyDescent="0.25">
      <c r="A1345" s="2" t="s">
        <v>1043</v>
      </c>
      <c r="B1345" s="2">
        <v>2</v>
      </c>
      <c r="C1345" s="2" t="s">
        <v>1044</v>
      </c>
      <c r="D1345" s="2">
        <v>54.665592760538374</v>
      </c>
      <c r="E1345" s="2">
        <v>1.0617818831845152</v>
      </c>
      <c r="F1345" s="2">
        <v>2.0875082267620746</v>
      </c>
      <c r="G1345" s="2">
        <v>3.354996091540899E-5</v>
      </c>
      <c r="H1345" s="2">
        <v>6.9346491401415784E-4</v>
      </c>
      <c r="I1345" s="2">
        <v>1</v>
      </c>
      <c r="J1345" s="3">
        <v>55577</v>
      </c>
      <c r="K1345" s="2" t="s">
        <v>1045</v>
      </c>
      <c r="L1345" s="2" t="s">
        <v>18</v>
      </c>
    </row>
    <row r="1346" spans="1:12" x14ac:dyDescent="0.25">
      <c r="A1346" s="2" t="s">
        <v>4634</v>
      </c>
      <c r="B1346" s="2">
        <v>11</v>
      </c>
      <c r="C1346" s="2" t="s">
        <v>4635</v>
      </c>
      <c r="D1346" s="2">
        <v>102.13964217553701</v>
      </c>
      <c r="E1346" s="2">
        <v>1.0606695101457273</v>
      </c>
      <c r="F1346" s="2">
        <v>2.0858992984545113</v>
      </c>
      <c r="G1346" s="2">
        <v>7.9627726461242842E-3</v>
      </c>
      <c r="H1346" s="2">
        <v>4.8411582604026483E-2</v>
      </c>
      <c r="I1346" s="2">
        <v>1</v>
      </c>
      <c r="J1346" s="3">
        <v>90993</v>
      </c>
      <c r="K1346" s="2" t="s">
        <v>4636</v>
      </c>
      <c r="L1346" s="2" t="s">
        <v>18</v>
      </c>
    </row>
    <row r="1347" spans="1:12" x14ac:dyDescent="0.25">
      <c r="A1347" s="2" t="s">
        <v>1561</v>
      </c>
      <c r="B1347" s="2">
        <v>3</v>
      </c>
      <c r="C1347" s="2" t="s">
        <v>1562</v>
      </c>
      <c r="D1347" s="2">
        <v>30.94770349017163</v>
      </c>
      <c r="E1347" s="2">
        <v>1.0580019799106395</v>
      </c>
      <c r="F1347" s="2">
        <v>2.082046052702716</v>
      </c>
      <c r="G1347" s="2">
        <v>8.3835822226479874E-3</v>
      </c>
      <c r="H1347" s="2">
        <v>5.0061226905760862E-2</v>
      </c>
      <c r="I1347" s="2">
        <v>1</v>
      </c>
      <c r="J1347" s="3">
        <v>4485</v>
      </c>
      <c r="K1347" s="2" t="s">
        <v>1563</v>
      </c>
      <c r="L1347" s="2" t="s">
        <v>18</v>
      </c>
    </row>
    <row r="1348" spans="1:12" x14ac:dyDescent="0.25">
      <c r="A1348" s="2" t="s">
        <v>8817</v>
      </c>
      <c r="B1348" s="2" t="s">
        <v>8466</v>
      </c>
      <c r="C1348" s="2" t="s">
        <v>8818</v>
      </c>
      <c r="D1348" s="2">
        <v>69.69968517758781</v>
      </c>
      <c r="E1348" s="2">
        <v>1.0573134949524099</v>
      </c>
      <c r="F1348" s="2">
        <v>2.0810526927998008</v>
      </c>
      <c r="G1348" s="2">
        <v>3.4923685657291779E-3</v>
      </c>
      <c r="H1348" s="2">
        <v>2.7093721027212796E-2</v>
      </c>
      <c r="I1348" s="2">
        <v>1</v>
      </c>
      <c r="J1348" s="3">
        <v>6748</v>
      </c>
      <c r="K1348" s="2" t="s">
        <v>8819</v>
      </c>
      <c r="L1348" s="2" t="s">
        <v>18</v>
      </c>
    </row>
    <row r="1349" spans="1:12" x14ac:dyDescent="0.25">
      <c r="A1349" s="2" t="s">
        <v>7871</v>
      </c>
      <c r="B1349" s="2">
        <v>20</v>
      </c>
      <c r="C1349" s="2" t="s">
        <v>7872</v>
      </c>
      <c r="D1349" s="2">
        <v>44.971336490550271</v>
      </c>
      <c r="E1349" s="2">
        <v>1.0554412515039067</v>
      </c>
      <c r="F1349" s="2">
        <v>2.07835377854488</v>
      </c>
      <c r="G1349" s="2">
        <v>1.0989657826138191E-2</v>
      </c>
      <c r="H1349" s="2">
        <v>6.0186494961455249E-2</v>
      </c>
      <c r="I1349" s="2">
        <v>1</v>
      </c>
      <c r="J1349" s="3">
        <v>54498</v>
      </c>
      <c r="K1349" s="2" t="s">
        <v>7873</v>
      </c>
      <c r="L1349" s="2" t="s">
        <v>18</v>
      </c>
    </row>
    <row r="1350" spans="1:12" x14ac:dyDescent="0.25">
      <c r="A1350" s="2" t="s">
        <v>7945</v>
      </c>
      <c r="B1350" s="2">
        <v>20</v>
      </c>
      <c r="C1350" s="2" t="s">
        <v>7946</v>
      </c>
      <c r="D1350" s="2">
        <v>5.018740540161378</v>
      </c>
      <c r="E1350" s="2">
        <v>1.0544017235042145</v>
      </c>
      <c r="F1350" s="2">
        <v>2.0768567686435797</v>
      </c>
      <c r="G1350" s="2">
        <v>6.3196353368345061E-3</v>
      </c>
      <c r="H1350" s="2">
        <v>4.0931867508845456E-2</v>
      </c>
      <c r="I1350" s="2">
        <v>1</v>
      </c>
      <c r="J1350" s="3">
        <v>140699</v>
      </c>
      <c r="K1350" s="2" t="s">
        <v>7947</v>
      </c>
      <c r="L1350" s="2" t="s">
        <v>18</v>
      </c>
    </row>
    <row r="1351" spans="1:12" x14ac:dyDescent="0.25">
      <c r="A1351" s="2" t="s">
        <v>4002</v>
      </c>
      <c r="B1351" s="2">
        <v>9</v>
      </c>
      <c r="C1351" s="2" t="s">
        <v>4003</v>
      </c>
      <c r="D1351" s="2">
        <v>13.158875144966817</v>
      </c>
      <c r="E1351" s="2">
        <v>1.0543328279569477</v>
      </c>
      <c r="F1351" s="2">
        <v>2.0767575912269067</v>
      </c>
      <c r="G1351" s="2">
        <v>1.1117110321330011E-2</v>
      </c>
      <c r="H1351" s="2">
        <v>6.064761103782447E-2</v>
      </c>
      <c r="I1351" s="2">
        <v>1</v>
      </c>
      <c r="J1351" s="3">
        <v>10044</v>
      </c>
      <c r="K1351" s="2" t="s">
        <v>4004</v>
      </c>
      <c r="L1351" s="2" t="s">
        <v>18</v>
      </c>
    </row>
    <row r="1352" spans="1:12" x14ac:dyDescent="0.25">
      <c r="A1352" s="2" t="s">
        <v>6182</v>
      </c>
      <c r="B1352" s="2">
        <v>16</v>
      </c>
      <c r="C1352" s="2" t="s">
        <v>6183</v>
      </c>
      <c r="D1352" s="2">
        <v>13.019865470563909</v>
      </c>
      <c r="E1352" s="2">
        <v>1.0532350609111203</v>
      </c>
      <c r="F1352" s="2">
        <v>2.0751779580843017</v>
      </c>
      <c r="G1352" s="2">
        <v>1.0185254296068917E-2</v>
      </c>
      <c r="H1352" s="2">
        <v>5.720411414032834E-2</v>
      </c>
      <c r="I1352" s="2">
        <v>1</v>
      </c>
      <c r="J1352" s="3">
        <v>7760</v>
      </c>
      <c r="K1352" s="2" t="s">
        <v>6184</v>
      </c>
      <c r="L1352" s="2" t="s">
        <v>18</v>
      </c>
    </row>
    <row r="1353" spans="1:12" x14ac:dyDescent="0.25">
      <c r="A1353" s="2" t="s">
        <v>8425</v>
      </c>
      <c r="B1353" s="2">
        <v>22</v>
      </c>
      <c r="C1353" s="2" t="s">
        <v>8426</v>
      </c>
      <c r="D1353" s="2">
        <v>29.778586668898956</v>
      </c>
      <c r="E1353" s="2">
        <v>1.052848471211653</v>
      </c>
      <c r="F1353" s="2">
        <v>2.0746219605074372</v>
      </c>
      <c r="G1353" s="2">
        <v>3.4612894047792879E-2</v>
      </c>
      <c r="H1353" s="2">
        <v>0.13054690165021474</v>
      </c>
      <c r="I1353" s="2">
        <v>1</v>
      </c>
      <c r="J1353" s="3">
        <v>105373063</v>
      </c>
      <c r="K1353" s="2"/>
      <c r="L1353" s="2" t="s">
        <v>14</v>
      </c>
    </row>
    <row r="1354" spans="1:12" x14ac:dyDescent="0.25">
      <c r="A1354" s="2" t="s">
        <v>7052</v>
      </c>
      <c r="B1354" s="2">
        <v>17</v>
      </c>
      <c r="C1354" s="2" t="s">
        <v>7053</v>
      </c>
      <c r="D1354" s="2">
        <v>50.750510654978768</v>
      </c>
      <c r="E1354" s="2">
        <v>1.0523334453202942</v>
      </c>
      <c r="F1354" s="2">
        <v>2.0738814759986028</v>
      </c>
      <c r="G1354" s="2">
        <v>1.0952480436494418E-2</v>
      </c>
      <c r="H1354" s="2">
        <v>6.0036839333874582E-2</v>
      </c>
      <c r="I1354" s="2">
        <v>1</v>
      </c>
      <c r="J1354" s="3">
        <v>2194</v>
      </c>
      <c r="K1354" s="2" t="s">
        <v>7054</v>
      </c>
      <c r="L1354" s="2" t="s">
        <v>18</v>
      </c>
    </row>
    <row r="1355" spans="1:12" x14ac:dyDescent="0.25">
      <c r="A1355" s="2" t="s">
        <v>2631</v>
      </c>
      <c r="B1355" s="2">
        <v>6</v>
      </c>
      <c r="C1355" s="2" t="s">
        <v>2632</v>
      </c>
      <c r="D1355" s="2">
        <v>16.575610333934399</v>
      </c>
      <c r="E1355" s="2">
        <v>1.0522902454736089</v>
      </c>
      <c r="F1355" s="2">
        <v>2.0738193769285114</v>
      </c>
      <c r="G1355" s="2">
        <v>3.3324651982680878E-2</v>
      </c>
      <c r="H1355" s="2">
        <v>0.12719399389398772</v>
      </c>
      <c r="I1355" s="2">
        <v>1</v>
      </c>
      <c r="J1355" s="3">
        <v>79897</v>
      </c>
      <c r="K1355" s="2" t="s">
        <v>2633</v>
      </c>
      <c r="L1355" s="2" t="s">
        <v>18</v>
      </c>
    </row>
    <row r="1356" spans="1:12" x14ac:dyDescent="0.25">
      <c r="A1356" s="2" t="s">
        <v>4940</v>
      </c>
      <c r="B1356" s="2">
        <v>11</v>
      </c>
      <c r="C1356" s="2" t="s">
        <v>4941</v>
      </c>
      <c r="D1356" s="2">
        <v>11.089354769353873</v>
      </c>
      <c r="E1356" s="2">
        <v>1.0515732954859824</v>
      </c>
      <c r="F1356" s="2">
        <v>2.0727890445606034</v>
      </c>
      <c r="G1356" s="2">
        <v>3.8525610491159505E-3</v>
      </c>
      <c r="H1356" s="2">
        <v>2.9066719897242101E-2</v>
      </c>
      <c r="I1356" s="2">
        <v>1</v>
      </c>
      <c r="J1356" s="3">
        <v>79671</v>
      </c>
      <c r="K1356" s="2" t="s">
        <v>4942</v>
      </c>
      <c r="L1356" s="2" t="s">
        <v>18</v>
      </c>
    </row>
    <row r="1357" spans="1:12" x14ac:dyDescent="0.25">
      <c r="A1357" s="2" t="s">
        <v>2370</v>
      </c>
      <c r="B1357" s="2">
        <v>5</v>
      </c>
      <c r="C1357" s="2" t="s">
        <v>2371</v>
      </c>
      <c r="D1357" s="2">
        <v>37.344820635480907</v>
      </c>
      <c r="E1357" s="2">
        <v>1.051540504515345</v>
      </c>
      <c r="F1357" s="2">
        <v>2.0727419327383907</v>
      </c>
      <c r="G1357" s="2">
        <v>6.2400737003590005E-3</v>
      </c>
      <c r="H1357" s="2">
        <v>4.0686884568755979E-2</v>
      </c>
      <c r="I1357" s="2">
        <v>1</v>
      </c>
      <c r="J1357" s="3">
        <v>8572</v>
      </c>
      <c r="K1357" s="2" t="s">
        <v>2372</v>
      </c>
      <c r="L1357" s="2" t="s">
        <v>18</v>
      </c>
    </row>
    <row r="1358" spans="1:12" x14ac:dyDescent="0.25">
      <c r="A1358" s="2" t="s">
        <v>5151</v>
      </c>
      <c r="B1358" s="2">
        <v>12</v>
      </c>
      <c r="C1358" s="2" t="s">
        <v>5152</v>
      </c>
      <c r="D1358" s="2">
        <v>79.733260868565424</v>
      </c>
      <c r="E1358" s="2">
        <v>1.0507668195459952</v>
      </c>
      <c r="F1358" s="2">
        <v>2.0716306657626533</v>
      </c>
      <c r="G1358" s="2">
        <v>1.309776694781075E-4</v>
      </c>
      <c r="H1358" s="2">
        <v>2.0679938396083331E-3</v>
      </c>
      <c r="I1358" s="2">
        <v>1</v>
      </c>
      <c r="J1358" s="3">
        <v>8086</v>
      </c>
      <c r="K1358" s="2" t="s">
        <v>5153</v>
      </c>
      <c r="L1358" s="2" t="s">
        <v>18</v>
      </c>
    </row>
    <row r="1359" spans="1:12" x14ac:dyDescent="0.25">
      <c r="A1359" s="2" t="s">
        <v>1602</v>
      </c>
      <c r="B1359" s="2">
        <v>3</v>
      </c>
      <c r="C1359" s="2" t="s">
        <v>1603</v>
      </c>
      <c r="D1359" s="2">
        <v>66.37796374103938</v>
      </c>
      <c r="E1359" s="2">
        <v>1.0505537301554677</v>
      </c>
      <c r="F1359" s="2">
        <v>2.0713247037235392</v>
      </c>
      <c r="G1359" s="2">
        <v>1.6385045366741214E-3</v>
      </c>
      <c r="H1359" s="2">
        <v>1.5562125302331014E-2</v>
      </c>
      <c r="I1359" s="2">
        <v>1</v>
      </c>
      <c r="J1359" s="3">
        <v>57060</v>
      </c>
      <c r="K1359" s="2" t="s">
        <v>1604</v>
      </c>
      <c r="L1359" s="2" t="s">
        <v>18</v>
      </c>
    </row>
    <row r="1360" spans="1:12" x14ac:dyDescent="0.25">
      <c r="A1360" s="2" t="s">
        <v>5300</v>
      </c>
      <c r="B1360" s="2">
        <v>12</v>
      </c>
      <c r="C1360" s="2" t="s">
        <v>5301</v>
      </c>
      <c r="D1360" s="2">
        <v>1666.3296994878685</v>
      </c>
      <c r="E1360" s="2">
        <v>1.0501986875858091</v>
      </c>
      <c r="F1360" s="2">
        <v>2.0708150201513544</v>
      </c>
      <c r="G1360" s="2">
        <v>3.3887219307709604E-2</v>
      </c>
      <c r="H1360" s="2">
        <v>0.1286468439506607</v>
      </c>
      <c r="I1360" s="2">
        <v>1</v>
      </c>
      <c r="J1360" s="3">
        <v>26835</v>
      </c>
      <c r="K1360" s="2" t="s">
        <v>5302</v>
      </c>
      <c r="L1360" s="2" t="s">
        <v>116</v>
      </c>
    </row>
    <row r="1361" spans="1:12" x14ac:dyDescent="0.25">
      <c r="A1361" s="2" t="s">
        <v>5517</v>
      </c>
      <c r="B1361" s="2">
        <v>14</v>
      </c>
      <c r="C1361" s="2" t="s">
        <v>5518</v>
      </c>
      <c r="D1361" s="2">
        <v>969.45070981541335</v>
      </c>
      <c r="E1361" s="2">
        <v>1.0500688059759908</v>
      </c>
      <c r="F1361" s="2">
        <v>2.0706285991307518</v>
      </c>
      <c r="G1361" s="2">
        <v>3.4528767139491079E-3</v>
      </c>
      <c r="H1361" s="2">
        <v>2.6858776998905459E-2</v>
      </c>
      <c r="I1361" s="2">
        <v>1</v>
      </c>
      <c r="J1361" s="3">
        <v>4323</v>
      </c>
      <c r="K1361" s="2" t="s">
        <v>5519</v>
      </c>
      <c r="L1361" s="2" t="s">
        <v>18</v>
      </c>
    </row>
    <row r="1362" spans="1:12" x14ac:dyDescent="0.25">
      <c r="A1362" s="2" t="s">
        <v>7255</v>
      </c>
      <c r="B1362" s="2">
        <v>19</v>
      </c>
      <c r="C1362" s="2" t="s">
        <v>7256</v>
      </c>
      <c r="D1362" s="2">
        <v>73.844468748724978</v>
      </c>
      <c r="E1362" s="2">
        <v>1.0496122181610184</v>
      </c>
      <c r="F1362" s="2">
        <v>2.0699733849852686</v>
      </c>
      <c r="G1362" s="2">
        <v>2.9269549699713969E-3</v>
      </c>
      <c r="H1362" s="2">
        <v>2.3707681275468274E-2</v>
      </c>
      <c r="I1362" s="2">
        <v>1</v>
      </c>
      <c r="J1362" s="3">
        <v>5605</v>
      </c>
      <c r="K1362" s="2" t="s">
        <v>7257</v>
      </c>
      <c r="L1362" s="2" t="s">
        <v>18</v>
      </c>
    </row>
    <row r="1363" spans="1:12" x14ac:dyDescent="0.25">
      <c r="A1363" s="2" t="s">
        <v>6671</v>
      </c>
      <c r="B1363" s="2">
        <v>17</v>
      </c>
      <c r="C1363" s="2" t="s">
        <v>6672</v>
      </c>
      <c r="D1363" s="2">
        <v>32.632551605275722</v>
      </c>
      <c r="E1363" s="2">
        <v>1.0488067552374989</v>
      </c>
      <c r="F1363" s="2">
        <v>2.0688180323799732</v>
      </c>
      <c r="G1363" s="2">
        <v>9.4034958492255315E-3</v>
      </c>
      <c r="H1363" s="2">
        <v>5.4196092649426278E-2</v>
      </c>
      <c r="I1363" s="2">
        <v>1</v>
      </c>
      <c r="J1363" s="3">
        <v>5606</v>
      </c>
      <c r="K1363" s="2" t="s">
        <v>6673</v>
      </c>
      <c r="L1363" s="2" t="s">
        <v>18</v>
      </c>
    </row>
    <row r="1364" spans="1:12" x14ac:dyDescent="0.25">
      <c r="A1364" s="2" t="s">
        <v>2721</v>
      </c>
      <c r="B1364" s="2">
        <v>6</v>
      </c>
      <c r="C1364" s="2" t="s">
        <v>2722</v>
      </c>
      <c r="D1364" s="2">
        <v>44.810235403720178</v>
      </c>
      <c r="E1364" s="2">
        <v>1.0475342739907429</v>
      </c>
      <c r="F1364" s="2">
        <v>2.0669941046287468</v>
      </c>
      <c r="G1364" s="2">
        <v>2.5811306178219126E-2</v>
      </c>
      <c r="H1364" s="2">
        <v>0.10752099981701563</v>
      </c>
      <c r="I1364" s="2">
        <v>1</v>
      </c>
      <c r="J1364" s="3">
        <v>860</v>
      </c>
      <c r="K1364" s="2" t="s">
        <v>2723</v>
      </c>
      <c r="L1364" s="2" t="s">
        <v>18</v>
      </c>
    </row>
    <row r="1365" spans="1:12" x14ac:dyDescent="0.25">
      <c r="A1365" s="2" t="s">
        <v>1685</v>
      </c>
      <c r="B1365" s="2">
        <v>3</v>
      </c>
      <c r="C1365" s="2" t="s">
        <v>1686</v>
      </c>
      <c r="D1365" s="2">
        <v>702.42895101452314</v>
      </c>
      <c r="E1365" s="2">
        <v>1.0474606105348219</v>
      </c>
      <c r="F1365" s="2">
        <v>2.066888567396242</v>
      </c>
      <c r="G1365" s="2">
        <v>3.1942451278165633E-2</v>
      </c>
      <c r="H1365" s="2">
        <v>0.1235962598287636</v>
      </c>
      <c r="I1365" s="2">
        <v>1</v>
      </c>
      <c r="J1365" s="3">
        <v>151887</v>
      </c>
      <c r="K1365" s="2" t="s">
        <v>1687</v>
      </c>
      <c r="L1365" s="2" t="s">
        <v>18</v>
      </c>
    </row>
    <row r="1366" spans="1:12" x14ac:dyDescent="0.25">
      <c r="A1366" s="2" t="s">
        <v>2877</v>
      </c>
      <c r="B1366" s="2">
        <v>6</v>
      </c>
      <c r="C1366" s="2" t="s">
        <v>2878</v>
      </c>
      <c r="D1366" s="2">
        <v>87.616917544665242</v>
      </c>
      <c r="E1366" s="2">
        <v>1.046993749628631</v>
      </c>
      <c r="F1366" s="2">
        <v>2.0662198236017186</v>
      </c>
      <c r="G1366" s="2">
        <v>1.1294304979623875E-4</v>
      </c>
      <c r="H1366" s="2">
        <v>1.8379630474512048E-3</v>
      </c>
      <c r="I1366" s="2">
        <v>1</v>
      </c>
      <c r="J1366" s="3">
        <v>5325</v>
      </c>
      <c r="K1366" s="2" t="s">
        <v>2879</v>
      </c>
      <c r="L1366" s="2" t="s">
        <v>18</v>
      </c>
    </row>
    <row r="1367" spans="1:12" x14ac:dyDescent="0.25">
      <c r="A1367" s="2" t="s">
        <v>3676</v>
      </c>
      <c r="B1367" s="2">
        <v>8</v>
      </c>
      <c r="C1367" s="2" t="s">
        <v>3677</v>
      </c>
      <c r="D1367" s="2">
        <v>9.1675695754882405</v>
      </c>
      <c r="E1367" s="2">
        <v>1.0468620337049039</v>
      </c>
      <c r="F1367" s="2">
        <v>2.0660311893985623</v>
      </c>
      <c r="G1367" s="2">
        <v>1.5807707225051721E-2</v>
      </c>
      <c r="H1367" s="2">
        <v>7.6883838225053555E-2</v>
      </c>
      <c r="I1367" s="2">
        <v>1</v>
      </c>
      <c r="J1367" s="3">
        <v>65263</v>
      </c>
      <c r="K1367" s="2" t="s">
        <v>3678</v>
      </c>
      <c r="L1367" s="2" t="s">
        <v>18</v>
      </c>
    </row>
    <row r="1368" spans="1:12" x14ac:dyDescent="0.25">
      <c r="A1368" s="2" t="s">
        <v>6577</v>
      </c>
      <c r="B1368" s="2">
        <v>17</v>
      </c>
      <c r="C1368" s="2" t="s">
        <v>6578</v>
      </c>
      <c r="D1368" s="2">
        <v>9.9135126425265767</v>
      </c>
      <c r="E1368" s="2">
        <v>1.0464661394154027</v>
      </c>
      <c r="F1368" s="2">
        <v>2.0654643213414952</v>
      </c>
      <c r="G1368" s="2">
        <v>5.7821785961765697E-3</v>
      </c>
      <c r="H1368" s="2">
        <v>3.8453382650434999E-2</v>
      </c>
      <c r="I1368" s="2">
        <v>1</v>
      </c>
      <c r="J1368" s="3">
        <v>2027</v>
      </c>
      <c r="K1368" s="2" t="s">
        <v>6579</v>
      </c>
      <c r="L1368" s="2" t="s">
        <v>18</v>
      </c>
    </row>
    <row r="1369" spans="1:12" x14ac:dyDescent="0.25">
      <c r="A1369" s="2" t="s">
        <v>1923</v>
      </c>
      <c r="B1369" s="2">
        <v>4</v>
      </c>
      <c r="C1369" s="2" t="s">
        <v>1924</v>
      </c>
      <c r="D1369" s="2">
        <v>90.556309690034084</v>
      </c>
      <c r="E1369" s="2">
        <v>1.0458969636541828</v>
      </c>
      <c r="F1369" s="2">
        <v>2.0646496097622826</v>
      </c>
      <c r="G1369" s="2">
        <v>1.1108543169079683E-3</v>
      </c>
      <c r="H1369" s="2">
        <v>1.1516168964622099E-2</v>
      </c>
      <c r="I1369" s="2">
        <v>1</v>
      </c>
      <c r="J1369" s="3">
        <v>1400</v>
      </c>
      <c r="K1369" s="2" t="s">
        <v>1925</v>
      </c>
      <c r="L1369" s="2" t="s">
        <v>18</v>
      </c>
    </row>
    <row r="1370" spans="1:12" x14ac:dyDescent="0.25">
      <c r="A1370" s="2" t="s">
        <v>3020</v>
      </c>
      <c r="B1370" s="2">
        <v>7</v>
      </c>
      <c r="C1370" s="2" t="s">
        <v>3021</v>
      </c>
      <c r="D1370" s="2">
        <v>59.748806629568641</v>
      </c>
      <c r="E1370" s="2">
        <v>1.0455226779396891</v>
      </c>
      <c r="F1370" s="2">
        <v>2.0641140366858801</v>
      </c>
      <c r="G1370" s="2">
        <v>1.5862015683309894E-3</v>
      </c>
      <c r="H1370" s="2">
        <v>1.5176547682891336E-2</v>
      </c>
      <c r="I1370" s="2">
        <v>1</v>
      </c>
      <c r="J1370" s="3">
        <v>2737</v>
      </c>
      <c r="K1370" s="2" t="s">
        <v>3022</v>
      </c>
      <c r="L1370" s="2" t="s">
        <v>18</v>
      </c>
    </row>
    <row r="1371" spans="1:12" x14ac:dyDescent="0.25">
      <c r="A1371" s="2" t="s">
        <v>2494</v>
      </c>
      <c r="B1371" s="2">
        <v>5</v>
      </c>
      <c r="C1371" s="2" t="s">
        <v>2495</v>
      </c>
      <c r="D1371" s="2">
        <v>58.83403960403281</v>
      </c>
      <c r="E1371" s="2">
        <v>1.0454725258364648</v>
      </c>
      <c r="F1371" s="2">
        <v>2.0640422835724324</v>
      </c>
      <c r="G1371" s="2">
        <v>2.1011318198965449E-4</v>
      </c>
      <c r="H1371" s="2">
        <v>3.0416880985797627E-3</v>
      </c>
      <c r="I1371" s="2">
        <v>1</v>
      </c>
      <c r="J1371" s="3">
        <v>375484</v>
      </c>
      <c r="K1371" s="2" t="s">
        <v>2496</v>
      </c>
      <c r="L1371" s="2" t="s">
        <v>18</v>
      </c>
    </row>
    <row r="1372" spans="1:12" x14ac:dyDescent="0.25">
      <c r="A1372" s="2" t="s">
        <v>6708</v>
      </c>
      <c r="B1372" s="2">
        <v>17</v>
      </c>
      <c r="C1372" s="2" t="s">
        <v>6709</v>
      </c>
      <c r="D1372" s="2">
        <v>25.190409869694392</v>
      </c>
      <c r="E1372" s="2">
        <v>1.0449963712466723</v>
      </c>
      <c r="F1372" s="2">
        <v>2.0633611687060927</v>
      </c>
      <c r="G1372" s="2">
        <v>2.8624224214839058E-3</v>
      </c>
      <c r="H1372" s="2">
        <v>2.3380290384231159E-2</v>
      </c>
      <c r="I1372" s="2">
        <v>1</v>
      </c>
      <c r="J1372" s="3">
        <v>55106</v>
      </c>
      <c r="K1372" s="2" t="s">
        <v>6710</v>
      </c>
      <c r="L1372" s="2" t="s">
        <v>18</v>
      </c>
    </row>
    <row r="1373" spans="1:12" x14ac:dyDescent="0.25">
      <c r="A1373" s="2" t="s">
        <v>608</v>
      </c>
      <c r="B1373" s="2">
        <v>1</v>
      </c>
      <c r="C1373" s="2" t="s">
        <v>609</v>
      </c>
      <c r="D1373" s="2">
        <v>94.975041112818573</v>
      </c>
      <c r="E1373" s="2">
        <v>1.0449567383610441</v>
      </c>
      <c r="F1373" s="2">
        <v>2.0633044860173491</v>
      </c>
      <c r="G1373" s="2">
        <v>4.1695403484025007E-3</v>
      </c>
      <c r="H1373" s="2">
        <v>3.065544850986791E-2</v>
      </c>
      <c r="I1373" s="2">
        <v>1</v>
      </c>
      <c r="J1373" s="3">
        <v>200185</v>
      </c>
      <c r="K1373" s="2" t="s">
        <v>610</v>
      </c>
      <c r="L1373" s="2" t="s">
        <v>18</v>
      </c>
    </row>
    <row r="1374" spans="1:12" x14ac:dyDescent="0.25">
      <c r="A1374" s="2" t="s">
        <v>3041</v>
      </c>
      <c r="B1374" s="2">
        <v>7</v>
      </c>
      <c r="C1374" s="2" t="s">
        <v>3042</v>
      </c>
      <c r="D1374" s="2">
        <v>15.703497264170267</v>
      </c>
      <c r="E1374" s="2">
        <v>1.0446794314140704</v>
      </c>
      <c r="F1374" s="2">
        <v>2.0629079270319521</v>
      </c>
      <c r="G1374" s="2">
        <v>1.7413168647032608E-2</v>
      </c>
      <c r="H1374" s="2">
        <v>8.2158047623767272E-2</v>
      </c>
      <c r="I1374" s="2">
        <v>1</v>
      </c>
      <c r="J1374" s="3">
        <v>9238</v>
      </c>
      <c r="K1374" s="2" t="s">
        <v>3043</v>
      </c>
      <c r="L1374" s="2" t="s">
        <v>18</v>
      </c>
    </row>
    <row r="1375" spans="1:12" x14ac:dyDescent="0.25">
      <c r="A1375" s="2" t="s">
        <v>7907</v>
      </c>
      <c r="B1375" s="2">
        <v>20</v>
      </c>
      <c r="C1375" s="2" t="s">
        <v>7908</v>
      </c>
      <c r="D1375" s="2">
        <v>23.748994470371002</v>
      </c>
      <c r="E1375" s="2">
        <v>1.0442935033927068</v>
      </c>
      <c r="F1375" s="2">
        <v>2.0623561628152669</v>
      </c>
      <c r="G1375" s="2">
        <v>4.7590546263914124E-2</v>
      </c>
      <c r="H1375" s="2">
        <v>0.16004798783898255</v>
      </c>
      <c r="I1375" s="2">
        <v>1</v>
      </c>
      <c r="J1375" s="3">
        <v>7056</v>
      </c>
      <c r="K1375" s="2" t="s">
        <v>7909</v>
      </c>
      <c r="L1375" s="2" t="s">
        <v>18</v>
      </c>
    </row>
    <row r="1376" spans="1:12" x14ac:dyDescent="0.25">
      <c r="A1376" s="2" t="s">
        <v>3454</v>
      </c>
      <c r="B1376" s="2">
        <v>8</v>
      </c>
      <c r="C1376" s="2" t="s">
        <v>3455</v>
      </c>
      <c r="D1376" s="2">
        <v>19.640410036828225</v>
      </c>
      <c r="E1376" s="2">
        <v>1.043994952871047</v>
      </c>
      <c r="F1376" s="2">
        <v>2.0619294241164567</v>
      </c>
      <c r="G1376" s="2">
        <v>3.5042888477829097E-2</v>
      </c>
      <c r="H1376" s="2">
        <v>0.13149394525142624</v>
      </c>
      <c r="I1376" s="2">
        <v>1</v>
      </c>
      <c r="J1376" s="3">
        <v>9796</v>
      </c>
      <c r="K1376" s="2" t="s">
        <v>3456</v>
      </c>
      <c r="L1376" s="2" t="s">
        <v>18</v>
      </c>
    </row>
    <row r="1377" spans="1:12" x14ac:dyDescent="0.25">
      <c r="A1377" s="2" t="s">
        <v>8761</v>
      </c>
      <c r="B1377" s="2" t="s">
        <v>8466</v>
      </c>
      <c r="C1377" s="2" t="s">
        <v>8762</v>
      </c>
      <c r="D1377" s="2">
        <v>32.801394325494549</v>
      </c>
      <c r="E1377" s="2">
        <v>1.0431467863287633</v>
      </c>
      <c r="F1377" s="2">
        <v>2.0607175633140806</v>
      </c>
      <c r="G1377" s="2">
        <v>3.3702851644577982E-4</v>
      </c>
      <c r="H1377" s="2">
        <v>4.4409358892031157E-3</v>
      </c>
      <c r="I1377" s="2">
        <v>1</v>
      </c>
      <c r="J1377" s="3">
        <v>441518</v>
      </c>
      <c r="K1377" s="2" t="s">
        <v>8763</v>
      </c>
      <c r="L1377" s="2" t="s">
        <v>18</v>
      </c>
    </row>
    <row r="1378" spans="1:12" x14ac:dyDescent="0.25">
      <c r="A1378" s="2" t="s">
        <v>2249</v>
      </c>
      <c r="B1378" s="2">
        <v>5</v>
      </c>
      <c r="C1378" s="2" t="s">
        <v>2250</v>
      </c>
      <c r="D1378" s="2">
        <v>66.617200139470725</v>
      </c>
      <c r="E1378" s="2">
        <v>1.0423848842986265</v>
      </c>
      <c r="F1378" s="2">
        <v>2.0596295645757228</v>
      </c>
      <c r="G1378" s="2">
        <v>6.7861176927278E-3</v>
      </c>
      <c r="H1378" s="2">
        <v>4.3026791667363375E-2</v>
      </c>
      <c r="I1378" s="2">
        <v>1</v>
      </c>
      <c r="J1378" s="3">
        <v>493869</v>
      </c>
      <c r="K1378" s="2" t="s">
        <v>2251</v>
      </c>
      <c r="L1378" s="2" t="s">
        <v>18</v>
      </c>
    </row>
    <row r="1379" spans="1:12" x14ac:dyDescent="0.25">
      <c r="A1379" s="2" t="s">
        <v>7589</v>
      </c>
      <c r="B1379" s="2">
        <v>19</v>
      </c>
      <c r="C1379" s="2" t="s">
        <v>7590</v>
      </c>
      <c r="D1379" s="2">
        <v>15.61469852751048</v>
      </c>
      <c r="E1379" s="2">
        <v>1.0420816391975956</v>
      </c>
      <c r="F1379" s="2">
        <v>2.0591966893514018</v>
      </c>
      <c r="G1379" s="2">
        <v>2.0203786884868843E-2</v>
      </c>
      <c r="H1379" s="2">
        <v>9.1106390482183441E-2</v>
      </c>
      <c r="I1379" s="2">
        <v>1</v>
      </c>
      <c r="J1379" s="3">
        <v>29950</v>
      </c>
      <c r="K1379" s="2" t="s">
        <v>7591</v>
      </c>
      <c r="L1379" s="2" t="s">
        <v>18</v>
      </c>
    </row>
    <row r="1380" spans="1:12" x14ac:dyDescent="0.25">
      <c r="A1380" s="2" t="s">
        <v>7055</v>
      </c>
      <c r="B1380" s="2">
        <v>17</v>
      </c>
      <c r="C1380" s="2" t="s">
        <v>7056</v>
      </c>
      <c r="D1380" s="2">
        <v>6.3797253831055674</v>
      </c>
      <c r="E1380" s="2">
        <v>1.0418689590107268</v>
      </c>
      <c r="F1380" s="2">
        <v>2.0588931476847039</v>
      </c>
      <c r="G1380" s="2">
        <v>5.6987233262631486E-4</v>
      </c>
      <c r="H1380" s="2">
        <v>6.7925233133421274E-3</v>
      </c>
      <c r="I1380" s="2">
        <v>1</v>
      </c>
      <c r="J1380" s="3">
        <v>146712</v>
      </c>
      <c r="K1380" s="2" t="s">
        <v>7057</v>
      </c>
      <c r="L1380" s="2" t="s">
        <v>18</v>
      </c>
    </row>
    <row r="1381" spans="1:12" x14ac:dyDescent="0.25">
      <c r="A1381" s="2" t="s">
        <v>6014</v>
      </c>
      <c r="B1381" s="2">
        <v>15</v>
      </c>
      <c r="C1381" s="2" t="s">
        <v>6015</v>
      </c>
      <c r="D1381" s="2">
        <v>12.25687014169338</v>
      </c>
      <c r="E1381" s="2">
        <v>1.0417454428180941</v>
      </c>
      <c r="F1381" s="2">
        <v>2.058716883297897</v>
      </c>
      <c r="G1381" s="2">
        <v>2.8474401616961274E-2</v>
      </c>
      <c r="H1381" s="2">
        <v>0.11499289159079032</v>
      </c>
      <c r="I1381" s="2">
        <v>1</v>
      </c>
      <c r="J1381" s="3">
        <v>10519</v>
      </c>
      <c r="K1381" s="2" t="s">
        <v>6016</v>
      </c>
      <c r="L1381" s="2" t="s">
        <v>18</v>
      </c>
    </row>
    <row r="1382" spans="1:12" x14ac:dyDescent="0.25">
      <c r="A1382" s="2" t="s">
        <v>6023</v>
      </c>
      <c r="B1382" s="2">
        <v>15</v>
      </c>
      <c r="C1382" s="2" t="s">
        <v>6024</v>
      </c>
      <c r="D1382" s="2">
        <v>25.588774986609515</v>
      </c>
      <c r="E1382" s="2">
        <v>1.0405514742292419</v>
      </c>
      <c r="F1382" s="2">
        <v>2.0570138023490174</v>
      </c>
      <c r="G1382" s="2">
        <v>1.2611197716861479E-3</v>
      </c>
      <c r="H1382" s="2">
        <v>1.2701549845519184E-2</v>
      </c>
      <c r="I1382" s="2">
        <v>1</v>
      </c>
      <c r="J1382" s="3">
        <v>28232</v>
      </c>
      <c r="K1382" s="2" t="s">
        <v>6025</v>
      </c>
      <c r="L1382" s="2" t="s">
        <v>18</v>
      </c>
    </row>
    <row r="1383" spans="1:12" x14ac:dyDescent="0.25">
      <c r="A1383" s="2" t="s">
        <v>260</v>
      </c>
      <c r="B1383" s="2">
        <v>1</v>
      </c>
      <c r="C1383" s="2" t="s">
        <v>261</v>
      </c>
      <c r="D1383" s="2">
        <v>75.65504996218425</v>
      </c>
      <c r="E1383" s="2">
        <v>1.0404955979899546</v>
      </c>
      <c r="F1383" s="2">
        <v>2.0569341348057018</v>
      </c>
      <c r="G1383" s="2">
        <v>4.4329987994316282E-3</v>
      </c>
      <c r="H1383" s="2">
        <v>3.2017474461014078E-2</v>
      </c>
      <c r="I1383" s="2">
        <v>1</v>
      </c>
      <c r="J1383" s="3">
        <v>2275</v>
      </c>
      <c r="K1383" s="2" t="s">
        <v>262</v>
      </c>
      <c r="L1383" s="2" t="s">
        <v>18</v>
      </c>
    </row>
    <row r="1384" spans="1:12" x14ac:dyDescent="0.25">
      <c r="A1384" s="2" t="s">
        <v>6498</v>
      </c>
      <c r="B1384" s="2">
        <v>16</v>
      </c>
      <c r="C1384" s="2" t="s">
        <v>6499</v>
      </c>
      <c r="D1384" s="2">
        <v>33.635584574887822</v>
      </c>
      <c r="E1384" s="2">
        <v>1.0402354438168162</v>
      </c>
      <c r="F1384" s="2">
        <v>2.0565632513279164</v>
      </c>
      <c r="G1384" s="2">
        <v>1.4893505637256206E-2</v>
      </c>
      <c r="H1384" s="2">
        <v>7.376092257521441E-2</v>
      </c>
      <c r="I1384" s="2">
        <v>1</v>
      </c>
      <c r="J1384" s="3">
        <v>1535</v>
      </c>
      <c r="K1384" s="2" t="s">
        <v>6500</v>
      </c>
      <c r="L1384" s="2" t="s">
        <v>18</v>
      </c>
    </row>
    <row r="1385" spans="1:12" x14ac:dyDescent="0.25">
      <c r="A1385" s="2" t="s">
        <v>1704</v>
      </c>
      <c r="B1385" s="2">
        <v>3</v>
      </c>
      <c r="C1385" s="2" t="s">
        <v>1705</v>
      </c>
      <c r="D1385" s="2">
        <v>17.492229984022195</v>
      </c>
      <c r="E1385" s="2">
        <v>1.039936255937749</v>
      </c>
      <c r="F1385" s="2">
        <v>2.0561368029215705</v>
      </c>
      <c r="G1385" s="2">
        <v>1.230389524954709E-2</v>
      </c>
      <c r="H1385" s="2">
        <v>6.4954072158145679E-2</v>
      </c>
      <c r="I1385" s="2">
        <v>1</v>
      </c>
      <c r="J1385" s="3">
        <v>101927056</v>
      </c>
      <c r="K1385" s="2" t="s">
        <v>1706</v>
      </c>
      <c r="L1385" s="2" t="s">
        <v>14</v>
      </c>
    </row>
    <row r="1386" spans="1:12" x14ac:dyDescent="0.25">
      <c r="A1386" s="2" t="s">
        <v>6314</v>
      </c>
      <c r="B1386" s="2">
        <v>16</v>
      </c>
      <c r="C1386" s="2" t="s">
        <v>6315</v>
      </c>
      <c r="D1386" s="2">
        <v>103.93368114423188</v>
      </c>
      <c r="E1386" s="2">
        <v>1.0398501015454864</v>
      </c>
      <c r="F1386" s="2">
        <v>2.0560140188803153</v>
      </c>
      <c r="G1386" s="2">
        <v>1.2297470701122693E-3</v>
      </c>
      <c r="H1386" s="2">
        <v>1.2482547902627192E-2</v>
      </c>
      <c r="I1386" s="2">
        <v>1</v>
      </c>
      <c r="J1386" s="3">
        <v>64755</v>
      </c>
      <c r="K1386" s="2" t="s">
        <v>6316</v>
      </c>
      <c r="L1386" s="2" t="s">
        <v>18</v>
      </c>
    </row>
    <row r="1387" spans="1:12" x14ac:dyDescent="0.25">
      <c r="A1387" s="2" t="s">
        <v>4800</v>
      </c>
      <c r="B1387" s="2">
        <v>11</v>
      </c>
      <c r="C1387" s="2" t="s">
        <v>4801</v>
      </c>
      <c r="D1387" s="2">
        <v>47.501758989581944</v>
      </c>
      <c r="E1387" s="2">
        <v>1.039768513126047</v>
      </c>
      <c r="F1387" s="2">
        <v>2.0558977488535923</v>
      </c>
      <c r="G1387" s="2">
        <v>1.0228080087078411E-3</v>
      </c>
      <c r="H1387" s="2">
        <v>1.084920349600281E-2</v>
      </c>
      <c r="I1387" s="2">
        <v>1</v>
      </c>
      <c r="J1387" s="3">
        <v>10312</v>
      </c>
      <c r="K1387" s="2" t="s">
        <v>4802</v>
      </c>
      <c r="L1387" s="2" t="s">
        <v>18</v>
      </c>
    </row>
    <row r="1388" spans="1:12" x14ac:dyDescent="0.25">
      <c r="A1388" s="2" t="s">
        <v>5918</v>
      </c>
      <c r="B1388" s="2">
        <v>15</v>
      </c>
      <c r="C1388" s="2" t="s">
        <v>5919</v>
      </c>
      <c r="D1388" s="2">
        <v>56.742172098428547</v>
      </c>
      <c r="E1388" s="2">
        <v>1.0396660477264748</v>
      </c>
      <c r="F1388" s="2">
        <v>2.0557517367736557</v>
      </c>
      <c r="G1388" s="2">
        <v>4.8603660318595249E-4</v>
      </c>
      <c r="H1388" s="2">
        <v>5.9884636599511027E-3</v>
      </c>
      <c r="I1388" s="2">
        <v>1</v>
      </c>
      <c r="J1388" s="3">
        <v>5371</v>
      </c>
      <c r="K1388" s="2" t="s">
        <v>5920</v>
      </c>
      <c r="L1388" s="2" t="s">
        <v>18</v>
      </c>
    </row>
    <row r="1389" spans="1:12" x14ac:dyDescent="0.25">
      <c r="A1389" s="2" t="s">
        <v>8427</v>
      </c>
      <c r="B1389" s="2">
        <v>22</v>
      </c>
      <c r="C1389" s="2" t="s">
        <v>8428</v>
      </c>
      <c r="D1389" s="2">
        <v>36.135784413756966</v>
      </c>
      <c r="E1389" s="2">
        <v>1.0387171532926216</v>
      </c>
      <c r="F1389" s="2">
        <v>2.054400065105022</v>
      </c>
      <c r="G1389" s="2">
        <v>3.2245802290946125E-2</v>
      </c>
      <c r="H1389" s="2">
        <v>0.12443989453638478</v>
      </c>
      <c r="I1389" s="2">
        <v>1</v>
      </c>
      <c r="J1389" s="3">
        <v>101927551</v>
      </c>
      <c r="K1389" s="2"/>
      <c r="L1389" s="2" t="s">
        <v>14</v>
      </c>
    </row>
    <row r="1390" spans="1:12" x14ac:dyDescent="0.25">
      <c r="A1390" s="2" t="s">
        <v>6220</v>
      </c>
      <c r="B1390" s="2">
        <v>16</v>
      </c>
      <c r="C1390" s="2" t="s">
        <v>6221</v>
      </c>
      <c r="D1390" s="2">
        <v>14.012017322958652</v>
      </c>
      <c r="E1390" s="2">
        <v>1.0386858888941324</v>
      </c>
      <c r="F1390" s="2">
        <v>2.0543555450335433</v>
      </c>
      <c r="G1390" s="2">
        <v>2.0877794307795188E-4</v>
      </c>
      <c r="H1390" s="2">
        <v>3.0279938344730173E-3</v>
      </c>
      <c r="I1390" s="2">
        <v>1</v>
      </c>
      <c r="J1390" s="3">
        <v>55313</v>
      </c>
      <c r="K1390" s="2" t="s">
        <v>6222</v>
      </c>
      <c r="L1390" s="2" t="s">
        <v>18</v>
      </c>
    </row>
    <row r="1391" spans="1:12" x14ac:dyDescent="0.25">
      <c r="A1391" s="2" t="s">
        <v>4763</v>
      </c>
      <c r="B1391" s="2">
        <v>11</v>
      </c>
      <c r="C1391" s="2" t="s">
        <v>4764</v>
      </c>
      <c r="D1391" s="2">
        <v>35.434203165533255</v>
      </c>
      <c r="E1391" s="2">
        <v>1.0383501553742629</v>
      </c>
      <c r="F1391" s="2">
        <v>2.0538775259428665</v>
      </c>
      <c r="G1391" s="2">
        <v>1.873499432951861E-3</v>
      </c>
      <c r="H1391" s="2">
        <v>1.7205817696719649E-2</v>
      </c>
      <c r="I1391" s="2">
        <v>1</v>
      </c>
      <c r="J1391" s="3">
        <v>9158</v>
      </c>
      <c r="K1391" s="2" t="s">
        <v>4765</v>
      </c>
      <c r="L1391" s="2" t="s">
        <v>18</v>
      </c>
    </row>
    <row r="1392" spans="1:12" x14ac:dyDescent="0.25">
      <c r="A1392" s="2" t="s">
        <v>3448</v>
      </c>
      <c r="B1392" s="2">
        <v>8</v>
      </c>
      <c r="C1392" s="2" t="s">
        <v>3449</v>
      </c>
      <c r="D1392" s="2">
        <v>25.968406370122999</v>
      </c>
      <c r="E1392" s="2">
        <v>1.0381772803321139</v>
      </c>
      <c r="F1392" s="2">
        <v>2.053631428963695</v>
      </c>
      <c r="G1392" s="2">
        <v>1.1079359327721828E-2</v>
      </c>
      <c r="H1392" s="2">
        <v>6.0493198238585996E-2</v>
      </c>
      <c r="I1392" s="2">
        <v>1</v>
      </c>
      <c r="J1392" s="3">
        <v>80346</v>
      </c>
      <c r="K1392" s="2" t="s">
        <v>3450</v>
      </c>
      <c r="L1392" s="2" t="s">
        <v>18</v>
      </c>
    </row>
    <row r="1393" spans="1:12" x14ac:dyDescent="0.25">
      <c r="A1393" s="2" t="s">
        <v>239</v>
      </c>
      <c r="B1393" s="2">
        <v>1</v>
      </c>
      <c r="C1393" s="2" t="s">
        <v>240</v>
      </c>
      <c r="D1393" s="2">
        <v>41.248884639356213</v>
      </c>
      <c r="E1393" s="2">
        <v>1.0381665470209001</v>
      </c>
      <c r="F1393" s="2">
        <v>2.0536161504865214</v>
      </c>
      <c r="G1393" s="2">
        <v>4.7981451539156798E-4</v>
      </c>
      <c r="H1393" s="2">
        <v>5.9337316010480284E-3</v>
      </c>
      <c r="I1393" s="2">
        <v>1</v>
      </c>
      <c r="J1393" s="3">
        <v>23154</v>
      </c>
      <c r="K1393" s="2" t="s">
        <v>241</v>
      </c>
      <c r="L1393" s="2" t="s">
        <v>18</v>
      </c>
    </row>
    <row r="1394" spans="1:12" x14ac:dyDescent="0.25">
      <c r="A1394" s="2" t="s">
        <v>7308</v>
      </c>
      <c r="B1394" s="2">
        <v>19</v>
      </c>
      <c r="C1394" s="2" t="s">
        <v>7309</v>
      </c>
      <c r="D1394" s="2">
        <v>72.250395013733311</v>
      </c>
      <c r="E1394" s="2">
        <v>1.03815981456464</v>
      </c>
      <c r="F1394" s="2">
        <v>2.053606567138512</v>
      </c>
      <c r="G1394" s="2">
        <v>1.80763119691151E-3</v>
      </c>
      <c r="H1394" s="2">
        <v>1.6759190151421133E-2</v>
      </c>
      <c r="I1394" s="2">
        <v>1</v>
      </c>
      <c r="J1394" s="3">
        <v>5300</v>
      </c>
      <c r="K1394" s="2" t="s">
        <v>7310</v>
      </c>
      <c r="L1394" s="2" t="s">
        <v>18</v>
      </c>
    </row>
    <row r="1395" spans="1:12" x14ac:dyDescent="0.25">
      <c r="A1395" s="2" t="s">
        <v>7198</v>
      </c>
      <c r="B1395" s="2">
        <v>19</v>
      </c>
      <c r="C1395" s="2" t="s">
        <v>7199</v>
      </c>
      <c r="D1395" s="2">
        <v>54.18855095413825</v>
      </c>
      <c r="E1395" s="2">
        <v>1.03783031150696</v>
      </c>
      <c r="F1395" s="2">
        <v>2.0531375890411536</v>
      </c>
      <c r="G1395" s="2">
        <v>1.4719478178089673E-2</v>
      </c>
      <c r="H1395" s="2">
        <v>7.3196040274687305E-2</v>
      </c>
      <c r="I1395" s="2">
        <v>1</v>
      </c>
      <c r="J1395" s="3">
        <v>22904</v>
      </c>
      <c r="K1395" s="2" t="s">
        <v>7200</v>
      </c>
      <c r="L1395" s="2" t="s">
        <v>18</v>
      </c>
    </row>
    <row r="1396" spans="1:12" x14ac:dyDescent="0.25">
      <c r="A1396" s="2" t="s">
        <v>7823</v>
      </c>
      <c r="B1396" s="2">
        <v>19</v>
      </c>
      <c r="C1396" s="2" t="s">
        <v>7824</v>
      </c>
      <c r="D1396" s="2">
        <v>93.559816791000856</v>
      </c>
      <c r="E1396" s="2">
        <v>1.0377338357000476</v>
      </c>
      <c r="F1396" s="2">
        <v>2.0530002963512879</v>
      </c>
      <c r="G1396" s="2">
        <v>7.6575045554637903E-3</v>
      </c>
      <c r="H1396" s="2">
        <v>4.7193867649153849E-2</v>
      </c>
      <c r="I1396" s="2">
        <v>1</v>
      </c>
      <c r="J1396" s="3">
        <v>29924</v>
      </c>
      <c r="K1396" s="2" t="s">
        <v>7825</v>
      </c>
      <c r="L1396" s="2" t="s">
        <v>18</v>
      </c>
    </row>
    <row r="1397" spans="1:12" x14ac:dyDescent="0.25">
      <c r="A1397" s="2" t="s">
        <v>8335</v>
      </c>
      <c r="B1397" s="2">
        <v>22</v>
      </c>
      <c r="C1397" s="2" t="s">
        <v>8336</v>
      </c>
      <c r="D1397" s="2">
        <v>28.982503059936654</v>
      </c>
      <c r="E1397" s="2">
        <v>1.0373825431632788</v>
      </c>
      <c r="F1397" s="2">
        <v>2.0525004569097161</v>
      </c>
      <c r="G1397" s="2">
        <v>4.0467508790775937E-3</v>
      </c>
      <c r="H1397" s="2">
        <v>3.0055690170004687E-2</v>
      </c>
      <c r="I1397" s="2">
        <v>1</v>
      </c>
      <c r="J1397" s="3">
        <v>4357</v>
      </c>
      <c r="K1397" s="2" t="s">
        <v>8337</v>
      </c>
      <c r="L1397" s="2" t="s">
        <v>18</v>
      </c>
    </row>
    <row r="1398" spans="1:12" x14ac:dyDescent="0.25">
      <c r="A1398" s="2" t="s">
        <v>4155</v>
      </c>
      <c r="B1398" s="2">
        <v>10</v>
      </c>
      <c r="C1398" s="2" t="s">
        <v>4156</v>
      </c>
      <c r="D1398" s="2">
        <v>10.28292401636052</v>
      </c>
      <c r="E1398" s="2">
        <v>1.0369914412280199</v>
      </c>
      <c r="F1398" s="2">
        <v>2.0519441175029498</v>
      </c>
      <c r="G1398" s="2">
        <v>3.0658346681727976E-2</v>
      </c>
      <c r="H1398" s="2">
        <v>0.12050584102489541</v>
      </c>
      <c r="I1398" s="2">
        <v>1</v>
      </c>
      <c r="J1398" s="3">
        <v>1645</v>
      </c>
      <c r="K1398" s="2" t="s">
        <v>4157</v>
      </c>
      <c r="L1398" s="2" t="s">
        <v>18</v>
      </c>
    </row>
    <row r="1399" spans="1:12" x14ac:dyDescent="0.25">
      <c r="A1399" s="2" t="s">
        <v>7219</v>
      </c>
      <c r="B1399" s="2">
        <v>19</v>
      </c>
      <c r="C1399" s="2" t="s">
        <v>7220</v>
      </c>
      <c r="D1399" s="2">
        <v>37.277267229746514</v>
      </c>
      <c r="E1399" s="2">
        <v>1.0361247659227033</v>
      </c>
      <c r="F1399" s="2">
        <v>2.0507118160199309</v>
      </c>
      <c r="G1399" s="2">
        <v>1.6152842573460363E-2</v>
      </c>
      <c r="H1399" s="2">
        <v>7.8139041105777574E-2</v>
      </c>
      <c r="I1399" s="2">
        <v>1</v>
      </c>
      <c r="J1399" s="3">
        <v>57455</v>
      </c>
      <c r="K1399" s="2" t="s">
        <v>7221</v>
      </c>
      <c r="L1399" s="2" t="s">
        <v>18</v>
      </c>
    </row>
    <row r="1400" spans="1:12" x14ac:dyDescent="0.25">
      <c r="A1400" s="2" t="s">
        <v>4523</v>
      </c>
      <c r="B1400" s="2">
        <v>11</v>
      </c>
      <c r="C1400" s="2" t="s">
        <v>4524</v>
      </c>
      <c r="D1400" s="2">
        <v>134.58753079417036</v>
      </c>
      <c r="E1400" s="2">
        <v>1.0359290169109381</v>
      </c>
      <c r="F1400" s="2">
        <v>2.0504335884194886</v>
      </c>
      <c r="G1400" s="2">
        <v>2.4159797467651744E-4</v>
      </c>
      <c r="H1400" s="2">
        <v>3.398390799910314E-3</v>
      </c>
      <c r="I1400" s="2">
        <v>1</v>
      </c>
      <c r="J1400" s="3">
        <v>7275</v>
      </c>
      <c r="K1400" s="2" t="s">
        <v>4525</v>
      </c>
      <c r="L1400" s="2" t="s">
        <v>18</v>
      </c>
    </row>
    <row r="1401" spans="1:12" x14ac:dyDescent="0.25">
      <c r="A1401" s="2" t="s">
        <v>8472</v>
      </c>
      <c r="B1401" s="2" t="s">
        <v>8466</v>
      </c>
      <c r="C1401" s="2" t="s">
        <v>8473</v>
      </c>
      <c r="D1401" s="2">
        <v>32.016318536310422</v>
      </c>
      <c r="E1401" s="2">
        <v>1.0356023071802285</v>
      </c>
      <c r="F1401" s="2">
        <v>2.0499693040485347</v>
      </c>
      <c r="G1401" s="2">
        <v>1.7471765824003502E-3</v>
      </c>
      <c r="H1401" s="2">
        <v>1.6341528147051931E-2</v>
      </c>
      <c r="I1401" s="2">
        <v>1</v>
      </c>
      <c r="J1401" s="3">
        <v>8623</v>
      </c>
      <c r="K1401" s="2" t="s">
        <v>8474</v>
      </c>
      <c r="L1401" s="2" t="s">
        <v>18</v>
      </c>
    </row>
    <row r="1402" spans="1:12" x14ac:dyDescent="0.25">
      <c r="A1402" s="2" t="s">
        <v>6256</v>
      </c>
      <c r="B1402" s="2">
        <v>16</v>
      </c>
      <c r="C1402" s="2" t="s">
        <v>6257</v>
      </c>
      <c r="D1402" s="2">
        <v>22.426854475420829</v>
      </c>
      <c r="E1402" s="2">
        <v>1.0353315449402745</v>
      </c>
      <c r="F1402" s="2">
        <v>2.0495846058397187</v>
      </c>
      <c r="G1402" s="2">
        <v>1.8969351222420987E-2</v>
      </c>
      <c r="H1402" s="2">
        <v>8.7403085685444651E-2</v>
      </c>
      <c r="I1402" s="2">
        <v>1</v>
      </c>
      <c r="J1402" s="3">
        <v>79874</v>
      </c>
      <c r="K1402" s="2" t="s">
        <v>6258</v>
      </c>
      <c r="L1402" s="2" t="s">
        <v>18</v>
      </c>
    </row>
    <row r="1403" spans="1:12" x14ac:dyDescent="0.25">
      <c r="A1403" s="2" t="s">
        <v>5370</v>
      </c>
      <c r="B1403" s="2">
        <v>12</v>
      </c>
      <c r="C1403" s="2" t="s">
        <v>5371</v>
      </c>
      <c r="D1403" s="2">
        <v>28.826836216214044</v>
      </c>
      <c r="E1403" s="2">
        <v>1.0352339245225326</v>
      </c>
      <c r="F1403" s="2">
        <v>2.049445924738988</v>
      </c>
      <c r="G1403" s="2">
        <v>2.4604348395741775E-4</v>
      </c>
      <c r="H1403" s="2">
        <v>3.4360686664454223E-3</v>
      </c>
      <c r="I1403" s="2">
        <v>1</v>
      </c>
      <c r="J1403" s="3">
        <v>5426</v>
      </c>
      <c r="K1403" s="2" t="s">
        <v>5372</v>
      </c>
      <c r="L1403" s="2" t="s">
        <v>18</v>
      </c>
    </row>
    <row r="1404" spans="1:12" x14ac:dyDescent="0.25">
      <c r="A1404" s="2" t="s">
        <v>6212</v>
      </c>
      <c r="B1404" s="2">
        <v>16</v>
      </c>
      <c r="C1404" s="2" t="s">
        <v>6213</v>
      </c>
      <c r="D1404" s="2">
        <v>8.2719677587370128</v>
      </c>
      <c r="E1404" s="2">
        <v>1.0351459629820252</v>
      </c>
      <c r="F1404" s="2">
        <v>2.0493209732280326</v>
      </c>
      <c r="G1404" s="2">
        <v>1.0791720606636232E-2</v>
      </c>
      <c r="H1404" s="2">
        <v>5.9479355710076315E-2</v>
      </c>
      <c r="I1404" s="2">
        <v>1</v>
      </c>
      <c r="J1404" s="3">
        <v>100130283</v>
      </c>
      <c r="K1404" s="2"/>
      <c r="L1404" s="2" t="s">
        <v>14</v>
      </c>
    </row>
    <row r="1405" spans="1:12" x14ac:dyDescent="0.25">
      <c r="A1405" s="2" t="s">
        <v>8317</v>
      </c>
      <c r="B1405" s="2">
        <v>22</v>
      </c>
      <c r="C1405" s="2" t="s">
        <v>8318</v>
      </c>
      <c r="D1405" s="2">
        <v>163.44249399943774</v>
      </c>
      <c r="E1405" s="2">
        <v>1.0351415914445441</v>
      </c>
      <c r="F1405" s="2">
        <v>2.0493147635512687</v>
      </c>
      <c r="G1405" s="2">
        <v>1.5281637670584918E-2</v>
      </c>
      <c r="H1405" s="2">
        <v>7.5107897363262358E-2</v>
      </c>
      <c r="I1405" s="2">
        <v>1</v>
      </c>
      <c r="J1405" s="3">
        <v>6525</v>
      </c>
      <c r="K1405" s="2" t="s">
        <v>8319</v>
      </c>
      <c r="L1405" s="2" t="s">
        <v>18</v>
      </c>
    </row>
    <row r="1406" spans="1:12" x14ac:dyDescent="0.25">
      <c r="A1406" s="2" t="s">
        <v>2956</v>
      </c>
      <c r="B1406" s="2">
        <v>7</v>
      </c>
      <c r="C1406" s="2" t="s">
        <v>2957</v>
      </c>
      <c r="D1406" s="2">
        <v>47.001910892544011</v>
      </c>
      <c r="E1406" s="2">
        <v>1.0344602025111251</v>
      </c>
      <c r="F1406" s="2">
        <v>2.0483470949476357</v>
      </c>
      <c r="G1406" s="2">
        <v>5.7769360453702248E-3</v>
      </c>
      <c r="H1406" s="2">
        <v>3.8432272675114232E-2</v>
      </c>
      <c r="I1406" s="2">
        <v>1</v>
      </c>
      <c r="J1406" s="3">
        <v>79034</v>
      </c>
      <c r="K1406" s="2" t="s">
        <v>2958</v>
      </c>
      <c r="L1406" s="2" t="s">
        <v>18</v>
      </c>
    </row>
    <row r="1407" spans="1:12" x14ac:dyDescent="0.25">
      <c r="A1407" s="2" t="s">
        <v>6164</v>
      </c>
      <c r="B1407" s="2">
        <v>16</v>
      </c>
      <c r="C1407" s="2" t="s">
        <v>6165</v>
      </c>
      <c r="D1407" s="2">
        <v>81.504569934841953</v>
      </c>
      <c r="E1407" s="2">
        <v>1.0341178121608718</v>
      </c>
      <c r="F1407" s="2">
        <v>2.0478610247503726</v>
      </c>
      <c r="G1407" s="2">
        <v>8.5230640483243466E-3</v>
      </c>
      <c r="H1407" s="2">
        <v>5.0542841619512599E-2</v>
      </c>
      <c r="I1407" s="2">
        <v>1</v>
      </c>
      <c r="J1407" s="3">
        <v>6923</v>
      </c>
      <c r="K1407" s="2" t="s">
        <v>6166</v>
      </c>
      <c r="L1407" s="2" t="s">
        <v>18</v>
      </c>
    </row>
    <row r="1408" spans="1:12" x14ac:dyDescent="0.25">
      <c r="A1408" s="2" t="s">
        <v>3489</v>
      </c>
      <c r="B1408" s="2">
        <v>8</v>
      </c>
      <c r="C1408" s="2" t="s">
        <v>3490</v>
      </c>
      <c r="D1408" s="2">
        <v>33.271419541752074</v>
      </c>
      <c r="E1408" s="2">
        <v>1.0332710103256675</v>
      </c>
      <c r="F1408" s="2">
        <v>2.046659368410884</v>
      </c>
      <c r="G1408" s="2">
        <v>2.4150451565938093E-3</v>
      </c>
      <c r="H1408" s="2">
        <v>2.053844525301499E-2</v>
      </c>
      <c r="I1408" s="2">
        <v>1</v>
      </c>
      <c r="J1408" s="3">
        <v>79845</v>
      </c>
      <c r="K1408" s="2" t="s">
        <v>3491</v>
      </c>
      <c r="L1408" s="2" t="s">
        <v>18</v>
      </c>
    </row>
    <row r="1409" spans="1:12" x14ac:dyDescent="0.25">
      <c r="A1409" s="2" t="s">
        <v>4673</v>
      </c>
      <c r="B1409" s="2">
        <v>11</v>
      </c>
      <c r="C1409" s="2" t="s">
        <v>4674</v>
      </c>
      <c r="D1409" s="2">
        <v>19.055815664534862</v>
      </c>
      <c r="E1409" s="2">
        <v>1.0329822784152123</v>
      </c>
      <c r="F1409" s="2">
        <v>2.0462498038642565</v>
      </c>
      <c r="G1409" s="2">
        <v>5.4798649890008795E-3</v>
      </c>
      <c r="H1409" s="2">
        <v>3.7109149559873628E-2</v>
      </c>
      <c r="I1409" s="2">
        <v>1</v>
      </c>
      <c r="J1409" s="3">
        <v>10629</v>
      </c>
      <c r="K1409" s="2" t="s">
        <v>4675</v>
      </c>
      <c r="L1409" s="2" t="s">
        <v>18</v>
      </c>
    </row>
    <row r="1410" spans="1:12" x14ac:dyDescent="0.25">
      <c r="A1410" s="2" t="s">
        <v>8104</v>
      </c>
      <c r="B1410" s="2">
        <v>20</v>
      </c>
      <c r="C1410" s="2" t="s">
        <v>8105</v>
      </c>
      <c r="D1410" s="2">
        <v>111.39497237502565</v>
      </c>
      <c r="E1410" s="2">
        <v>1.0327101710186484</v>
      </c>
      <c r="F1410" s="2">
        <v>2.0458638961115838</v>
      </c>
      <c r="G1410" s="2">
        <v>2.3035376507568378E-3</v>
      </c>
      <c r="H1410" s="2">
        <v>1.9821295950612671E-2</v>
      </c>
      <c r="I1410" s="2">
        <v>1</v>
      </c>
      <c r="J1410" s="3">
        <v>55738</v>
      </c>
      <c r="K1410" s="2" t="s">
        <v>8106</v>
      </c>
      <c r="L1410" s="2" t="s">
        <v>18</v>
      </c>
    </row>
    <row r="1411" spans="1:12" x14ac:dyDescent="0.25">
      <c r="A1411" s="2" t="s">
        <v>1897</v>
      </c>
      <c r="B1411" s="2">
        <v>4</v>
      </c>
      <c r="C1411" s="2" t="s">
        <v>1898</v>
      </c>
      <c r="D1411" s="2">
        <v>75.820882997234193</v>
      </c>
      <c r="E1411" s="2">
        <v>1.0324685218909067</v>
      </c>
      <c r="F1411" s="2">
        <v>2.0455212458561665</v>
      </c>
      <c r="G1411" s="2">
        <v>5.3007218559953631E-4</v>
      </c>
      <c r="H1411" s="2">
        <v>6.4058853045835216E-3</v>
      </c>
      <c r="I1411" s="2">
        <v>1</v>
      </c>
      <c r="J1411" s="3">
        <v>6452</v>
      </c>
      <c r="K1411" s="2" t="s">
        <v>1899</v>
      </c>
      <c r="L1411" s="2" t="s">
        <v>18</v>
      </c>
    </row>
    <row r="1412" spans="1:12" x14ac:dyDescent="0.25">
      <c r="A1412" s="2" t="s">
        <v>6501</v>
      </c>
      <c r="B1412" s="2">
        <v>16</v>
      </c>
      <c r="C1412" s="2" t="s">
        <v>6502</v>
      </c>
      <c r="D1412" s="2">
        <v>22.30212438038081</v>
      </c>
      <c r="E1412" s="2">
        <v>1.0319506848001334</v>
      </c>
      <c r="F1412" s="2">
        <v>2.0447871636959056</v>
      </c>
      <c r="G1412" s="2">
        <v>1.4102359947232102E-2</v>
      </c>
      <c r="H1412" s="2">
        <v>7.1026322602709371E-2</v>
      </c>
      <c r="I1412" s="2">
        <v>1</v>
      </c>
      <c r="J1412" s="3">
        <v>4597</v>
      </c>
      <c r="K1412" s="2" t="s">
        <v>6503</v>
      </c>
      <c r="L1412" s="2" t="s">
        <v>18</v>
      </c>
    </row>
    <row r="1413" spans="1:12" x14ac:dyDescent="0.25">
      <c r="A1413" s="2" t="s">
        <v>2913</v>
      </c>
      <c r="B1413" s="2">
        <v>7</v>
      </c>
      <c r="C1413" s="2" t="s">
        <v>2914</v>
      </c>
      <c r="D1413" s="2">
        <v>17.61247015087255</v>
      </c>
      <c r="E1413" s="2">
        <v>1.0318624950651119</v>
      </c>
      <c r="F1413" s="2">
        <v>2.0446621728132044</v>
      </c>
      <c r="G1413" s="2">
        <v>3.2645364926381076E-3</v>
      </c>
      <c r="H1413" s="2">
        <v>2.5684836005462872E-2</v>
      </c>
      <c r="I1413" s="2">
        <v>1</v>
      </c>
      <c r="J1413" s="3">
        <v>54919</v>
      </c>
      <c r="K1413" s="2" t="s">
        <v>2915</v>
      </c>
      <c r="L1413" s="2" t="s">
        <v>18</v>
      </c>
    </row>
    <row r="1414" spans="1:12" x14ac:dyDescent="0.25">
      <c r="A1414" s="2" t="s">
        <v>6753</v>
      </c>
      <c r="B1414" s="2">
        <v>17</v>
      </c>
      <c r="C1414" s="2" t="s">
        <v>6754</v>
      </c>
      <c r="D1414" s="2">
        <v>62.210240145911897</v>
      </c>
      <c r="E1414" s="2">
        <v>1.0308528791265972</v>
      </c>
      <c r="F1414" s="2">
        <v>2.0432317933436077</v>
      </c>
      <c r="G1414" s="2">
        <v>4.3884622206563006E-3</v>
      </c>
      <c r="H1414" s="2">
        <v>3.1780385833160577E-2</v>
      </c>
      <c r="I1414" s="2">
        <v>1</v>
      </c>
      <c r="J1414" s="3">
        <v>5914</v>
      </c>
      <c r="K1414" s="2" t="s">
        <v>6755</v>
      </c>
      <c r="L1414" s="2" t="s">
        <v>18</v>
      </c>
    </row>
    <row r="1415" spans="1:12" x14ac:dyDescent="0.25">
      <c r="A1415" s="2" t="s">
        <v>5118</v>
      </c>
      <c r="B1415" s="2">
        <v>12</v>
      </c>
      <c r="C1415" s="2" t="s">
        <v>5119</v>
      </c>
      <c r="D1415" s="2">
        <v>50.455151201625867</v>
      </c>
      <c r="E1415" s="2">
        <v>1.030822786854932</v>
      </c>
      <c r="F1415" s="2">
        <v>2.0431891752966758</v>
      </c>
      <c r="G1415" s="2">
        <v>6.5204381489671875E-3</v>
      </c>
      <c r="H1415" s="2">
        <v>4.1870791995083298E-2</v>
      </c>
      <c r="I1415" s="2">
        <v>1</v>
      </c>
      <c r="J1415" s="3">
        <v>57701</v>
      </c>
      <c r="K1415" s="2" t="s">
        <v>5120</v>
      </c>
      <c r="L1415" s="2" t="s">
        <v>18</v>
      </c>
    </row>
    <row r="1416" spans="1:12" x14ac:dyDescent="0.25">
      <c r="A1416" s="2" t="s">
        <v>5936</v>
      </c>
      <c r="B1416" s="2">
        <v>15</v>
      </c>
      <c r="C1416" s="2" t="s">
        <v>5937</v>
      </c>
      <c r="D1416" s="2">
        <v>44.742664027641723</v>
      </c>
      <c r="E1416" s="2">
        <v>1.0305416817220692</v>
      </c>
      <c r="F1416" s="2">
        <v>2.0427911043276934</v>
      </c>
      <c r="G1416" s="2">
        <v>1.5536470514625924E-2</v>
      </c>
      <c r="H1416" s="2">
        <v>7.6008192018723386E-2</v>
      </c>
      <c r="I1416" s="2">
        <v>1</v>
      </c>
      <c r="J1416" s="3">
        <v>1464</v>
      </c>
      <c r="K1416" s="2" t="s">
        <v>5938</v>
      </c>
      <c r="L1416" s="2" t="s">
        <v>18</v>
      </c>
    </row>
    <row r="1417" spans="1:12" x14ac:dyDescent="0.25">
      <c r="A1417" s="2" t="s">
        <v>2928</v>
      </c>
      <c r="B1417" s="2">
        <v>7</v>
      </c>
      <c r="C1417" s="2" t="s">
        <v>2929</v>
      </c>
      <c r="D1417" s="2">
        <v>31.091022467511252</v>
      </c>
      <c r="E1417" s="2">
        <v>1.0304007668345356</v>
      </c>
      <c r="F1417" s="2">
        <v>2.0425915849471536</v>
      </c>
      <c r="G1417" s="2">
        <v>2.736459012803233E-3</v>
      </c>
      <c r="H1417" s="2">
        <v>2.2580625008053835E-2</v>
      </c>
      <c r="I1417" s="2">
        <v>1</v>
      </c>
      <c r="J1417" s="3">
        <v>29886</v>
      </c>
      <c r="K1417" s="2" t="s">
        <v>2930</v>
      </c>
      <c r="L1417" s="2" t="s">
        <v>18</v>
      </c>
    </row>
    <row r="1418" spans="1:12" x14ac:dyDescent="0.25">
      <c r="A1418" s="2" t="s">
        <v>175</v>
      </c>
      <c r="B1418" s="2">
        <v>1</v>
      </c>
      <c r="C1418" s="2" t="s">
        <v>176</v>
      </c>
      <c r="D1418" s="2">
        <v>39.356480655675668</v>
      </c>
      <c r="E1418" s="2">
        <v>1.0288889422389329</v>
      </c>
      <c r="F1418" s="2">
        <v>2.0404522397150653</v>
      </c>
      <c r="G1418" s="2">
        <v>6.205837927450014E-3</v>
      </c>
      <c r="H1418" s="2">
        <v>4.0520266892829747E-2</v>
      </c>
      <c r="I1418" s="2">
        <v>1</v>
      </c>
      <c r="J1418" s="3">
        <v>11313</v>
      </c>
      <c r="K1418" s="2" t="s">
        <v>177</v>
      </c>
      <c r="L1418" s="2" t="s">
        <v>18</v>
      </c>
    </row>
    <row r="1419" spans="1:12" x14ac:dyDescent="0.25">
      <c r="A1419" s="2" t="s">
        <v>7231</v>
      </c>
      <c r="B1419" s="2">
        <v>19</v>
      </c>
      <c r="C1419" s="2" t="s">
        <v>7232</v>
      </c>
      <c r="D1419" s="2">
        <v>24.94026024463323</v>
      </c>
      <c r="E1419" s="2">
        <v>1.0270023808464286</v>
      </c>
      <c r="F1419" s="2">
        <v>2.0377857561416133</v>
      </c>
      <c r="G1419" s="2">
        <v>2.6982212478686707E-3</v>
      </c>
      <c r="H1419" s="2">
        <v>2.2367918664391938E-2</v>
      </c>
      <c r="I1419" s="2">
        <v>1</v>
      </c>
      <c r="J1419" s="3">
        <v>55111</v>
      </c>
      <c r="K1419" s="2" t="s">
        <v>7233</v>
      </c>
      <c r="L1419" s="2" t="s">
        <v>18</v>
      </c>
    </row>
    <row r="1420" spans="1:12" x14ac:dyDescent="0.25">
      <c r="A1420" s="2" t="s">
        <v>5264</v>
      </c>
      <c r="B1420" s="2">
        <v>12</v>
      </c>
      <c r="C1420" s="2" t="s">
        <v>5265</v>
      </c>
      <c r="D1420" s="2">
        <v>30.106600168593125</v>
      </c>
      <c r="E1420" s="2">
        <v>1.0269656948928665</v>
      </c>
      <c r="F1420" s="2">
        <v>2.037733938424767</v>
      </c>
      <c r="G1420" s="2">
        <v>2.0907867360113096E-2</v>
      </c>
      <c r="H1420" s="2">
        <v>9.3240644079462198E-2</v>
      </c>
      <c r="I1420" s="2">
        <v>1</v>
      </c>
      <c r="J1420" s="3">
        <v>83468</v>
      </c>
      <c r="K1420" s="2" t="s">
        <v>5266</v>
      </c>
      <c r="L1420" s="2" t="s">
        <v>18</v>
      </c>
    </row>
    <row r="1421" spans="1:12" x14ac:dyDescent="0.25">
      <c r="A1421" s="2" t="s">
        <v>535</v>
      </c>
      <c r="B1421" s="2">
        <v>1</v>
      </c>
      <c r="C1421" s="2" t="s">
        <v>536</v>
      </c>
      <c r="D1421" s="2">
        <v>14.309872893485901</v>
      </c>
      <c r="E1421" s="2">
        <v>1.026700460887179</v>
      </c>
      <c r="F1421" s="2">
        <v>2.0373593432120018</v>
      </c>
      <c r="G1421" s="2">
        <v>2.3558866101550665E-2</v>
      </c>
      <c r="H1421" s="2">
        <v>0.10130269013189355</v>
      </c>
      <c r="I1421" s="2">
        <v>1</v>
      </c>
      <c r="J1421" s="3">
        <v>2702</v>
      </c>
      <c r="K1421" s="2" t="s">
        <v>537</v>
      </c>
      <c r="L1421" s="2" t="s">
        <v>18</v>
      </c>
    </row>
    <row r="1422" spans="1:12" x14ac:dyDescent="0.25">
      <c r="A1422" s="2" t="s">
        <v>6777</v>
      </c>
      <c r="B1422" s="2">
        <v>17</v>
      </c>
      <c r="C1422" s="2" t="s">
        <v>6778</v>
      </c>
      <c r="D1422" s="2">
        <v>15.067837793104168</v>
      </c>
      <c r="E1422" s="2">
        <v>1.0253655974176994</v>
      </c>
      <c r="F1422" s="2">
        <v>2.0354751343461706</v>
      </c>
      <c r="G1422" s="2">
        <v>1.406125420337471E-2</v>
      </c>
      <c r="H1422" s="2">
        <v>7.0982312941940046E-2</v>
      </c>
      <c r="I1422" s="2">
        <v>1</v>
      </c>
      <c r="J1422" s="3">
        <v>4669</v>
      </c>
      <c r="K1422" s="2" t="s">
        <v>6779</v>
      </c>
      <c r="L1422" s="2" t="s">
        <v>18</v>
      </c>
    </row>
    <row r="1423" spans="1:12" x14ac:dyDescent="0.25">
      <c r="A1423" s="2" t="s">
        <v>7037</v>
      </c>
      <c r="B1423" s="2">
        <v>17</v>
      </c>
      <c r="C1423" s="2" t="s">
        <v>7038</v>
      </c>
      <c r="D1423" s="2">
        <v>73.220824235162667</v>
      </c>
      <c r="E1423" s="2">
        <v>1.0248008977135707</v>
      </c>
      <c r="F1423" s="2">
        <v>2.0346785645600951</v>
      </c>
      <c r="G1423" s="2">
        <v>8.8854156645560445E-3</v>
      </c>
      <c r="H1423" s="2">
        <v>5.2137304487824956E-2</v>
      </c>
      <c r="I1423" s="2">
        <v>1</v>
      </c>
      <c r="J1423" s="3">
        <v>348262</v>
      </c>
      <c r="K1423" s="2" t="s">
        <v>7039</v>
      </c>
      <c r="L1423" s="2" t="s">
        <v>18</v>
      </c>
    </row>
    <row r="1424" spans="1:12" x14ac:dyDescent="0.25">
      <c r="A1424" s="2" t="s">
        <v>6619</v>
      </c>
      <c r="B1424" s="2">
        <v>17</v>
      </c>
      <c r="C1424" s="2" t="s">
        <v>6620</v>
      </c>
      <c r="D1424" s="2">
        <v>10.266521960310991</v>
      </c>
      <c r="E1424" s="2">
        <v>1.0238304363444779</v>
      </c>
      <c r="F1424" s="2">
        <v>2.0333103523485723</v>
      </c>
      <c r="G1424" s="2">
        <v>1.53637913971725E-2</v>
      </c>
      <c r="H1424" s="2">
        <v>7.5321310093365013E-2</v>
      </c>
      <c r="I1424" s="2">
        <v>1</v>
      </c>
      <c r="J1424" s="3">
        <v>100996842</v>
      </c>
      <c r="K1424" s="2"/>
      <c r="L1424" s="2" t="s">
        <v>18</v>
      </c>
    </row>
    <row r="1425" spans="1:12" x14ac:dyDescent="0.25">
      <c r="A1425" s="2" t="s">
        <v>7739</v>
      </c>
      <c r="B1425" s="2">
        <v>19</v>
      </c>
      <c r="C1425" s="2" t="s">
        <v>7740</v>
      </c>
      <c r="D1425" s="2">
        <v>116.49546890946203</v>
      </c>
      <c r="E1425" s="2">
        <v>1.0233892803413054</v>
      </c>
      <c r="F1425" s="2">
        <v>2.0326886894810285</v>
      </c>
      <c r="G1425" s="2">
        <v>4.249984379069067E-3</v>
      </c>
      <c r="H1425" s="2">
        <v>3.1129201340224653E-2</v>
      </c>
      <c r="I1425" s="2">
        <v>1</v>
      </c>
      <c r="J1425" s="3">
        <v>57479</v>
      </c>
      <c r="K1425" s="2" t="s">
        <v>7741</v>
      </c>
      <c r="L1425" s="2" t="s">
        <v>18</v>
      </c>
    </row>
    <row r="1426" spans="1:12" x14ac:dyDescent="0.25">
      <c r="A1426" s="2" t="s">
        <v>7568</v>
      </c>
      <c r="B1426" s="2">
        <v>19</v>
      </c>
      <c r="C1426" s="2" t="s">
        <v>7569</v>
      </c>
      <c r="D1426" s="2">
        <v>21.750385430658422</v>
      </c>
      <c r="E1426" s="2">
        <v>1.0221699229693235</v>
      </c>
      <c r="F1426" s="2">
        <v>2.0309713987680134</v>
      </c>
      <c r="G1426" s="2">
        <v>1.7356114088292653E-2</v>
      </c>
      <c r="H1426" s="2">
        <v>8.1971721992389668E-2</v>
      </c>
      <c r="I1426" s="2">
        <v>1</v>
      </c>
      <c r="J1426" s="3">
        <v>54938</v>
      </c>
      <c r="K1426" s="2" t="s">
        <v>7570</v>
      </c>
      <c r="L1426" s="2" t="s">
        <v>18</v>
      </c>
    </row>
    <row r="1427" spans="1:12" x14ac:dyDescent="0.25">
      <c r="A1427" s="2" t="s">
        <v>2953</v>
      </c>
      <c r="B1427" s="2">
        <v>7</v>
      </c>
      <c r="C1427" s="2" t="s">
        <v>2954</v>
      </c>
      <c r="D1427" s="2">
        <v>21.845848187701186</v>
      </c>
      <c r="E1427" s="2">
        <v>1.0208956477969153</v>
      </c>
      <c r="F1427" s="2">
        <v>2.0291783144733944</v>
      </c>
      <c r="G1427" s="2">
        <v>3.8800565505342282E-3</v>
      </c>
      <c r="H1427" s="2">
        <v>2.9218372890118017E-2</v>
      </c>
      <c r="I1427" s="2">
        <v>1</v>
      </c>
      <c r="J1427" s="3">
        <v>221955</v>
      </c>
      <c r="K1427" s="2" t="s">
        <v>2955</v>
      </c>
      <c r="L1427" s="2" t="s">
        <v>18</v>
      </c>
    </row>
    <row r="1428" spans="1:12" x14ac:dyDescent="0.25">
      <c r="A1428" s="2" t="s">
        <v>1049</v>
      </c>
      <c r="B1428" s="2">
        <v>2</v>
      </c>
      <c r="C1428" s="2" t="s">
        <v>1050</v>
      </c>
      <c r="D1428" s="2">
        <v>25.145612837874719</v>
      </c>
      <c r="E1428" s="2">
        <v>1.0205441643950914</v>
      </c>
      <c r="F1428" s="2">
        <v>2.0286840065270715</v>
      </c>
      <c r="G1428" s="2">
        <v>1.1587512691988685E-3</v>
      </c>
      <c r="H1428" s="2">
        <v>1.1917417196132568E-2</v>
      </c>
      <c r="I1428" s="2">
        <v>1</v>
      </c>
      <c r="J1428" s="3">
        <v>94097</v>
      </c>
      <c r="K1428" s="2" t="s">
        <v>1051</v>
      </c>
      <c r="L1428" s="2" t="s">
        <v>18</v>
      </c>
    </row>
    <row r="1429" spans="1:12" x14ac:dyDescent="0.25">
      <c r="A1429" s="2" t="s">
        <v>3706</v>
      </c>
      <c r="B1429" s="2">
        <v>8</v>
      </c>
      <c r="C1429" s="2" t="s">
        <v>3707</v>
      </c>
      <c r="D1429" s="2">
        <v>72.287585683795712</v>
      </c>
      <c r="E1429" s="2">
        <v>1.0197546120043703</v>
      </c>
      <c r="F1429" s="2">
        <v>2.0275740601824706</v>
      </c>
      <c r="G1429" s="2">
        <v>2.2346529800172351E-3</v>
      </c>
      <c r="H1429" s="2">
        <v>1.9413271617044266E-2</v>
      </c>
      <c r="I1429" s="2">
        <v>1</v>
      </c>
      <c r="J1429" s="3">
        <v>51160</v>
      </c>
      <c r="K1429" s="2" t="s">
        <v>3708</v>
      </c>
      <c r="L1429" s="2" t="s">
        <v>18</v>
      </c>
    </row>
    <row r="1430" spans="1:12" x14ac:dyDescent="0.25">
      <c r="A1430" s="2" t="s">
        <v>1119</v>
      </c>
      <c r="B1430" s="2">
        <v>2</v>
      </c>
      <c r="C1430" s="2" t="s">
        <v>1120</v>
      </c>
      <c r="D1430" s="2">
        <v>51.757071621699687</v>
      </c>
      <c r="E1430" s="2">
        <v>1.0188177084578436</v>
      </c>
      <c r="F1430" s="2">
        <v>2.0262577566099726</v>
      </c>
      <c r="G1430" s="2">
        <v>5.7597708857816633E-3</v>
      </c>
      <c r="H1430" s="2">
        <v>3.8351763717681009E-2</v>
      </c>
      <c r="I1430" s="2">
        <v>1</v>
      </c>
      <c r="J1430" s="3">
        <v>10865</v>
      </c>
      <c r="K1430" s="2" t="s">
        <v>1121</v>
      </c>
      <c r="L1430" s="2" t="s">
        <v>18</v>
      </c>
    </row>
    <row r="1431" spans="1:12" x14ac:dyDescent="0.25">
      <c r="A1431" s="2" t="s">
        <v>4502</v>
      </c>
      <c r="B1431" s="2">
        <v>11</v>
      </c>
      <c r="C1431" s="2" t="s">
        <v>4503</v>
      </c>
      <c r="D1431" s="2">
        <v>6.3969814957234572</v>
      </c>
      <c r="E1431" s="2">
        <v>1.0187857424747504</v>
      </c>
      <c r="F1431" s="2">
        <v>2.0262128610486889</v>
      </c>
      <c r="G1431" s="2">
        <v>3.2799283798815207E-2</v>
      </c>
      <c r="H1431" s="2">
        <v>0.12593025447995257</v>
      </c>
      <c r="I1431" s="2">
        <v>1</v>
      </c>
      <c r="J1431" s="3">
        <v>143630</v>
      </c>
      <c r="K1431" s="2" t="s">
        <v>4504</v>
      </c>
      <c r="L1431" s="2" t="s">
        <v>18</v>
      </c>
    </row>
    <row r="1432" spans="1:12" x14ac:dyDescent="0.25">
      <c r="A1432" s="2" t="s">
        <v>6915</v>
      </c>
      <c r="B1432" s="2">
        <v>17</v>
      </c>
      <c r="C1432" s="2" t="s">
        <v>6916</v>
      </c>
      <c r="D1432" s="2">
        <v>23.965827623336796</v>
      </c>
      <c r="E1432" s="2">
        <v>1.0183734133469471</v>
      </c>
      <c r="F1432" s="2">
        <v>2.0256338424901785</v>
      </c>
      <c r="G1432" s="2">
        <v>1.1843237753045797E-2</v>
      </c>
      <c r="H1432" s="2">
        <v>6.3373950058490419E-2</v>
      </c>
      <c r="I1432" s="2">
        <v>1</v>
      </c>
      <c r="J1432" s="3">
        <v>374819</v>
      </c>
      <c r="K1432" s="2" t="s">
        <v>6917</v>
      </c>
      <c r="L1432" s="2" t="s">
        <v>18</v>
      </c>
    </row>
    <row r="1433" spans="1:12" x14ac:dyDescent="0.25">
      <c r="A1433" s="2" t="s">
        <v>303</v>
      </c>
      <c r="B1433" s="2">
        <v>1</v>
      </c>
      <c r="C1433" s="2" t="s">
        <v>304</v>
      </c>
      <c r="D1433" s="2">
        <v>39.701675512740316</v>
      </c>
      <c r="E1433" s="2">
        <v>1.0183220630814454</v>
      </c>
      <c r="F1433" s="2">
        <v>2.0255617447969416</v>
      </c>
      <c r="G1433" s="2">
        <v>2.9896688055414391E-3</v>
      </c>
      <c r="H1433" s="2">
        <v>2.4024418473180105E-2</v>
      </c>
      <c r="I1433" s="2">
        <v>1</v>
      </c>
      <c r="J1433" s="3">
        <v>64834</v>
      </c>
      <c r="K1433" s="2" t="s">
        <v>305</v>
      </c>
      <c r="L1433" s="2" t="s">
        <v>18</v>
      </c>
    </row>
    <row r="1434" spans="1:12" x14ac:dyDescent="0.25">
      <c r="A1434" s="2" t="s">
        <v>1836</v>
      </c>
      <c r="B1434" s="2">
        <v>3</v>
      </c>
      <c r="C1434" s="2" t="s">
        <v>1837</v>
      </c>
      <c r="D1434" s="2">
        <v>37.717296118149171</v>
      </c>
      <c r="E1434" s="2">
        <v>1.0178086511204993</v>
      </c>
      <c r="F1434" s="2">
        <v>2.0248410362779659</v>
      </c>
      <c r="G1434" s="2">
        <v>2.4822495155590291E-2</v>
      </c>
      <c r="H1434" s="2">
        <v>0.10495701158739898</v>
      </c>
      <c r="I1434" s="2">
        <v>1</v>
      </c>
      <c r="J1434" s="3">
        <v>285382</v>
      </c>
      <c r="K1434" s="2" t="s">
        <v>1838</v>
      </c>
      <c r="L1434" s="2" t="s">
        <v>18</v>
      </c>
    </row>
    <row r="1435" spans="1:12" x14ac:dyDescent="0.25">
      <c r="A1435" s="2" t="s">
        <v>3574</v>
      </c>
      <c r="B1435" s="2">
        <v>8</v>
      </c>
      <c r="C1435" s="2" t="s">
        <v>3575</v>
      </c>
      <c r="D1435" s="2">
        <v>14.949979757247299</v>
      </c>
      <c r="E1435" s="2">
        <v>1.0174028672204694</v>
      </c>
      <c r="F1435" s="2">
        <v>2.0242715934445363</v>
      </c>
      <c r="G1435" s="2">
        <v>2.2860347999667567E-2</v>
      </c>
      <c r="H1435" s="2">
        <v>9.9250061566556719E-2</v>
      </c>
      <c r="I1435" s="2">
        <v>1</v>
      </c>
      <c r="J1435" s="3">
        <v>100506753</v>
      </c>
      <c r="K1435" s="2" t="s">
        <v>3576</v>
      </c>
      <c r="L1435" s="2" t="s">
        <v>14</v>
      </c>
    </row>
    <row r="1436" spans="1:12" x14ac:dyDescent="0.25">
      <c r="A1436" s="2" t="s">
        <v>4742</v>
      </c>
      <c r="B1436" s="2">
        <v>11</v>
      </c>
      <c r="C1436" s="2" t="s">
        <v>4743</v>
      </c>
      <c r="D1436" s="2">
        <v>6.8838353627422491</v>
      </c>
      <c r="E1436" s="2">
        <v>1.0173428366120252</v>
      </c>
      <c r="F1436" s="2">
        <v>2.0241873651607953</v>
      </c>
      <c r="G1436" s="2">
        <v>2.8124132148574541E-2</v>
      </c>
      <c r="H1436" s="2">
        <v>0.11413995614245835</v>
      </c>
      <c r="I1436" s="2">
        <v>1</v>
      </c>
      <c r="J1436" s="3">
        <v>254100</v>
      </c>
      <c r="K1436" s="2" t="s">
        <v>4744</v>
      </c>
      <c r="L1436" s="2" t="s">
        <v>14</v>
      </c>
    </row>
    <row r="1437" spans="1:12" x14ac:dyDescent="0.25">
      <c r="A1437" s="2" t="s">
        <v>2226</v>
      </c>
      <c r="B1437" s="2">
        <v>5</v>
      </c>
      <c r="C1437" s="2" t="s">
        <v>2227</v>
      </c>
      <c r="D1437" s="2">
        <v>210.36399794006402</v>
      </c>
      <c r="E1437" s="2">
        <v>1.016829419469728</v>
      </c>
      <c r="F1437" s="2">
        <v>2.023467138388197</v>
      </c>
      <c r="G1437" s="2">
        <v>1.1704700288842939E-2</v>
      </c>
      <c r="H1437" s="2">
        <v>6.2863264888478432E-2</v>
      </c>
      <c r="I1437" s="2">
        <v>1</v>
      </c>
      <c r="J1437" s="3">
        <v>1601</v>
      </c>
      <c r="K1437" s="2" t="s">
        <v>2228</v>
      </c>
      <c r="L1437" s="2" t="s">
        <v>18</v>
      </c>
    </row>
    <row r="1438" spans="1:12" x14ac:dyDescent="0.25">
      <c r="A1438" s="2" t="s">
        <v>8475</v>
      </c>
      <c r="B1438" s="2" t="s">
        <v>8466</v>
      </c>
      <c r="C1438" s="2" t="s">
        <v>8476</v>
      </c>
      <c r="D1438" s="2">
        <v>48.866300502248684</v>
      </c>
      <c r="E1438" s="2">
        <v>1.016671520422074</v>
      </c>
      <c r="F1438" s="2">
        <v>2.023245687533167</v>
      </c>
      <c r="G1438" s="2">
        <v>2.4331882317358365E-4</v>
      </c>
      <c r="H1438" s="2">
        <v>3.4164188072074294E-3</v>
      </c>
      <c r="I1438" s="2">
        <v>1</v>
      </c>
      <c r="J1438" s="3">
        <v>9189</v>
      </c>
      <c r="K1438" s="2" t="s">
        <v>8477</v>
      </c>
      <c r="L1438" s="2" t="s">
        <v>18</v>
      </c>
    </row>
    <row r="1439" spans="1:12" x14ac:dyDescent="0.25">
      <c r="A1439" s="2" t="s">
        <v>3838</v>
      </c>
      <c r="B1439" s="2">
        <v>9</v>
      </c>
      <c r="C1439" s="2" t="s">
        <v>3839</v>
      </c>
      <c r="D1439" s="2">
        <v>1117.6450266561628</v>
      </c>
      <c r="E1439" s="2">
        <v>1.0162003043766574</v>
      </c>
      <c r="F1439" s="2">
        <v>2.022584958742057</v>
      </c>
      <c r="G1439" s="2">
        <v>7.7235947136372277E-3</v>
      </c>
      <c r="H1439" s="2">
        <v>4.7448627151107092E-2</v>
      </c>
      <c r="I1439" s="2">
        <v>1</v>
      </c>
      <c r="J1439" s="3">
        <v>216</v>
      </c>
      <c r="K1439" s="2" t="s">
        <v>3840</v>
      </c>
      <c r="L1439" s="2" t="s">
        <v>18</v>
      </c>
    </row>
    <row r="1440" spans="1:12" x14ac:dyDescent="0.25">
      <c r="A1440" s="2" t="s">
        <v>7535</v>
      </c>
      <c r="B1440" s="2">
        <v>19</v>
      </c>
      <c r="C1440" s="2" t="s">
        <v>7536</v>
      </c>
      <c r="D1440" s="2">
        <v>14.080458349415913</v>
      </c>
      <c r="E1440" s="2">
        <v>1.0157070520887834</v>
      </c>
      <c r="F1440" s="2">
        <v>2.0218935623596557</v>
      </c>
      <c r="G1440" s="2">
        <v>1.2080255347566471E-3</v>
      </c>
      <c r="H1440" s="2">
        <v>1.2315632974696861E-2</v>
      </c>
      <c r="I1440" s="2">
        <v>1</v>
      </c>
      <c r="J1440" s="3">
        <v>84807</v>
      </c>
      <c r="K1440" s="2" t="s">
        <v>7537</v>
      </c>
      <c r="L1440" s="2" t="s">
        <v>18</v>
      </c>
    </row>
    <row r="1441" spans="1:12" x14ac:dyDescent="0.25">
      <c r="A1441" s="2" t="s">
        <v>8019</v>
      </c>
      <c r="B1441" s="2">
        <v>20</v>
      </c>
      <c r="C1441" s="2" t="s">
        <v>8020</v>
      </c>
      <c r="D1441" s="2">
        <v>40.943272992349598</v>
      </c>
      <c r="E1441" s="2">
        <v>1.0149457609529315</v>
      </c>
      <c r="F1441" s="2">
        <v>2.0208269172589182</v>
      </c>
      <c r="G1441" s="2">
        <v>2.1876352035937047E-4</v>
      </c>
      <c r="H1441" s="2">
        <v>3.1454500992644909E-3</v>
      </c>
      <c r="I1441" s="2">
        <v>1</v>
      </c>
      <c r="J1441" s="3">
        <v>63916</v>
      </c>
      <c r="K1441" s="2" t="s">
        <v>8021</v>
      </c>
      <c r="L1441" s="2" t="s">
        <v>18</v>
      </c>
    </row>
    <row r="1442" spans="1:12" x14ac:dyDescent="0.25">
      <c r="A1442" s="2" t="s">
        <v>2420</v>
      </c>
      <c r="B1442" s="2">
        <v>5</v>
      </c>
      <c r="C1442" s="2" t="s">
        <v>2421</v>
      </c>
      <c r="D1442" s="2">
        <v>21.489615910801117</v>
      </c>
      <c r="E1442" s="2">
        <v>1.0144987098089335</v>
      </c>
      <c r="F1442" s="2">
        <v>2.0202008161060512</v>
      </c>
      <c r="G1442" s="2">
        <v>1.2286243657545924E-2</v>
      </c>
      <c r="H1442" s="2">
        <v>6.4925675270038882E-2</v>
      </c>
      <c r="I1442" s="2">
        <v>1</v>
      </c>
      <c r="J1442" s="3">
        <v>56102</v>
      </c>
      <c r="K1442" s="2" t="s">
        <v>2422</v>
      </c>
      <c r="L1442" s="2" t="s">
        <v>18</v>
      </c>
    </row>
    <row r="1443" spans="1:12" x14ac:dyDescent="0.25">
      <c r="A1443" s="2" t="s">
        <v>7291</v>
      </c>
      <c r="B1443" s="2">
        <v>19</v>
      </c>
      <c r="C1443" s="2" t="s">
        <v>7292</v>
      </c>
      <c r="D1443" s="2">
        <v>6.5632907118537247</v>
      </c>
      <c r="E1443" s="2">
        <v>1.0143993513853089</v>
      </c>
      <c r="F1443" s="2">
        <v>2.0200616896440944</v>
      </c>
      <c r="G1443" s="2">
        <v>4.8104633228580287E-2</v>
      </c>
      <c r="H1443" s="2">
        <v>0.1613583040135331</v>
      </c>
      <c r="I1443" s="2">
        <v>1</v>
      </c>
      <c r="J1443" s="3">
        <v>80131</v>
      </c>
      <c r="K1443" s="2" t="s">
        <v>7293</v>
      </c>
      <c r="L1443" s="2" t="s">
        <v>18</v>
      </c>
    </row>
    <row r="1444" spans="1:12" x14ac:dyDescent="0.25">
      <c r="A1444" s="2" t="s">
        <v>3167</v>
      </c>
      <c r="B1444" s="2">
        <v>7</v>
      </c>
      <c r="C1444" s="2" t="s">
        <v>3168</v>
      </c>
      <c r="D1444" s="2">
        <v>81.507118308746897</v>
      </c>
      <c r="E1444" s="2">
        <v>1.0142755696018946</v>
      </c>
      <c r="F1444" s="2">
        <v>2.0198883778180412</v>
      </c>
      <c r="G1444" s="2">
        <v>8.5233384767381833E-4</v>
      </c>
      <c r="H1444" s="2">
        <v>9.4171336070098272E-3</v>
      </c>
      <c r="I1444" s="2">
        <v>1</v>
      </c>
      <c r="J1444" s="3">
        <v>245812</v>
      </c>
      <c r="K1444" s="2" t="s">
        <v>3169</v>
      </c>
      <c r="L1444" s="2" t="s">
        <v>18</v>
      </c>
    </row>
    <row r="1445" spans="1:12" x14ac:dyDescent="0.25">
      <c r="A1445" s="2" t="s">
        <v>8228</v>
      </c>
      <c r="B1445" s="2">
        <v>22</v>
      </c>
      <c r="C1445" s="2" t="s">
        <v>8229</v>
      </c>
      <c r="D1445" s="2">
        <v>6.2180879171914754</v>
      </c>
      <c r="E1445" s="2">
        <v>1.013893841621716</v>
      </c>
      <c r="F1445" s="2">
        <v>2.0193539988324645</v>
      </c>
      <c r="G1445" s="2">
        <v>2.0240109717178489E-2</v>
      </c>
      <c r="H1445" s="2">
        <v>9.1217304047909856E-2</v>
      </c>
      <c r="I1445" s="2">
        <v>1</v>
      </c>
      <c r="J1445" s="3">
        <v>11274</v>
      </c>
      <c r="K1445" s="2" t="s">
        <v>8230</v>
      </c>
      <c r="L1445" s="2" t="s">
        <v>18</v>
      </c>
    </row>
    <row r="1446" spans="1:12" x14ac:dyDescent="0.25">
      <c r="A1446" s="2" t="s">
        <v>2506</v>
      </c>
      <c r="B1446" s="2">
        <v>5</v>
      </c>
      <c r="C1446" s="2" t="s">
        <v>2507</v>
      </c>
      <c r="D1446" s="2">
        <v>11.488410912602317</v>
      </c>
      <c r="E1446" s="2">
        <v>1.013672408892045</v>
      </c>
      <c r="F1446" s="2">
        <v>2.0190440811148451</v>
      </c>
      <c r="G1446" s="2">
        <v>2.1059538183345466E-2</v>
      </c>
      <c r="H1446" s="2">
        <v>9.3656564167545697E-2</v>
      </c>
      <c r="I1446" s="2">
        <v>1</v>
      </c>
      <c r="J1446" s="3">
        <v>10636</v>
      </c>
      <c r="K1446" s="2" t="s">
        <v>2508</v>
      </c>
      <c r="L1446" s="2" t="s">
        <v>18</v>
      </c>
    </row>
    <row r="1447" spans="1:12" x14ac:dyDescent="0.25">
      <c r="A1447" s="2" t="s">
        <v>7484</v>
      </c>
      <c r="B1447" s="2">
        <v>19</v>
      </c>
      <c r="C1447" s="2" t="s">
        <v>7485</v>
      </c>
      <c r="D1447" s="2">
        <v>26.220385599481684</v>
      </c>
      <c r="E1447" s="2">
        <v>1.0134161963320372</v>
      </c>
      <c r="F1447" s="2">
        <v>2.0186855448296139</v>
      </c>
      <c r="G1447" s="2">
        <v>6.2297367083676367E-3</v>
      </c>
      <c r="H1447" s="2">
        <v>4.0653561472725717E-2</v>
      </c>
      <c r="I1447" s="2">
        <v>1</v>
      </c>
      <c r="J1447" s="3">
        <v>8625</v>
      </c>
      <c r="K1447" s="2" t="s">
        <v>7486</v>
      </c>
      <c r="L1447" s="2" t="s">
        <v>18</v>
      </c>
    </row>
    <row r="1448" spans="1:12" x14ac:dyDescent="0.25">
      <c r="A1448" s="2" t="s">
        <v>7356</v>
      </c>
      <c r="B1448" s="2">
        <v>19</v>
      </c>
      <c r="C1448" s="2" t="s">
        <v>7357</v>
      </c>
      <c r="D1448" s="2">
        <v>45.00532306468363</v>
      </c>
      <c r="E1448" s="2">
        <v>1.0127971096310227</v>
      </c>
      <c r="F1448" s="2">
        <v>2.0178194759558137</v>
      </c>
      <c r="G1448" s="2">
        <v>6.2646144284382536E-3</v>
      </c>
      <c r="H1448" s="2">
        <v>4.0715037481330985E-2</v>
      </c>
      <c r="I1448" s="2">
        <v>1</v>
      </c>
      <c r="J1448" s="3">
        <v>51398</v>
      </c>
      <c r="K1448" s="2" t="s">
        <v>7358</v>
      </c>
      <c r="L1448" s="2" t="s">
        <v>18</v>
      </c>
    </row>
    <row r="1449" spans="1:12" x14ac:dyDescent="0.25">
      <c r="A1449" s="2" t="s">
        <v>710</v>
      </c>
      <c r="B1449" s="2">
        <v>1</v>
      </c>
      <c r="C1449" s="2" t="s">
        <v>711</v>
      </c>
      <c r="D1449" s="2">
        <v>54.951430494475119</v>
      </c>
      <c r="E1449" s="2">
        <v>1.0127695624800543</v>
      </c>
      <c r="F1449" s="2">
        <v>2.0177809476144244</v>
      </c>
      <c r="G1449" s="2">
        <v>4.3995387979329121E-4</v>
      </c>
      <c r="H1449" s="2">
        <v>5.5593900643750565E-3</v>
      </c>
      <c r="I1449" s="2">
        <v>1</v>
      </c>
      <c r="J1449" s="3">
        <v>5768</v>
      </c>
      <c r="K1449" s="2" t="s">
        <v>712</v>
      </c>
      <c r="L1449" s="2" t="s">
        <v>18</v>
      </c>
    </row>
    <row r="1450" spans="1:12" x14ac:dyDescent="0.25">
      <c r="A1450" s="2" t="s">
        <v>125</v>
      </c>
      <c r="B1450" s="2">
        <v>1</v>
      </c>
      <c r="C1450" s="2" t="s">
        <v>126</v>
      </c>
      <c r="D1450" s="2">
        <v>20.01885427363322</v>
      </c>
      <c r="E1450" s="2">
        <v>1.0122176302364254</v>
      </c>
      <c r="F1450" s="2">
        <v>2.0170091522376792</v>
      </c>
      <c r="G1450" s="2">
        <v>1.674275925871217E-4</v>
      </c>
      <c r="H1450" s="2">
        <v>2.5354183881517766E-3</v>
      </c>
      <c r="I1450" s="2">
        <v>1</v>
      </c>
      <c r="J1450" s="3">
        <v>55160</v>
      </c>
      <c r="K1450" s="2" t="s">
        <v>127</v>
      </c>
      <c r="L1450" s="2" t="s">
        <v>18</v>
      </c>
    </row>
    <row r="1451" spans="1:12" x14ac:dyDescent="0.25">
      <c r="A1451" s="2" t="s">
        <v>761</v>
      </c>
      <c r="B1451" s="2">
        <v>1</v>
      </c>
      <c r="C1451" s="2" t="s">
        <v>762</v>
      </c>
      <c r="D1451" s="2">
        <v>37.12210936189458</v>
      </c>
      <c r="E1451" s="2">
        <v>1.0119934029761759</v>
      </c>
      <c r="F1451" s="2">
        <v>2.0166956880066644</v>
      </c>
      <c r="G1451" s="2">
        <v>5.6183109192914985E-5</v>
      </c>
      <c r="H1451" s="2">
        <v>1.0347979764213607E-3</v>
      </c>
      <c r="I1451" s="2">
        <v>1</v>
      </c>
      <c r="J1451" s="3">
        <v>23380</v>
      </c>
      <c r="K1451" s="2" t="s">
        <v>763</v>
      </c>
      <c r="L1451" s="2" t="s">
        <v>18</v>
      </c>
    </row>
    <row r="1452" spans="1:12" x14ac:dyDescent="0.25">
      <c r="A1452" s="2" t="s">
        <v>632</v>
      </c>
      <c r="B1452" s="2">
        <v>1</v>
      </c>
      <c r="C1452" s="2" t="s">
        <v>633</v>
      </c>
      <c r="D1452" s="2">
        <v>95.744039404418402</v>
      </c>
      <c r="E1452" s="2">
        <v>1.0119599042725453</v>
      </c>
      <c r="F1452" s="2">
        <v>2.0166488618202982</v>
      </c>
      <c r="G1452" s="2">
        <v>7.7315340333221783E-3</v>
      </c>
      <c r="H1452" s="2">
        <v>4.7479757421475359E-2</v>
      </c>
      <c r="I1452" s="2">
        <v>1</v>
      </c>
      <c r="J1452" s="3">
        <v>92312</v>
      </c>
      <c r="K1452" s="2" t="s">
        <v>634</v>
      </c>
      <c r="L1452" s="2" t="s">
        <v>18</v>
      </c>
    </row>
    <row r="1453" spans="1:12" x14ac:dyDescent="0.25">
      <c r="A1453" s="2" t="s">
        <v>2806</v>
      </c>
      <c r="B1453" s="2">
        <v>6</v>
      </c>
      <c r="C1453" s="2" t="s">
        <v>2807</v>
      </c>
      <c r="D1453" s="2">
        <v>37.919366068681164</v>
      </c>
      <c r="E1453" s="2">
        <v>1.0116851182843092</v>
      </c>
      <c r="F1453" s="2">
        <v>2.0162647930707109</v>
      </c>
      <c r="G1453" s="2">
        <v>4.5285945656805633E-5</v>
      </c>
      <c r="H1453" s="2">
        <v>8.8400427147028828E-4</v>
      </c>
      <c r="I1453" s="2">
        <v>1</v>
      </c>
      <c r="J1453" s="3">
        <v>27244</v>
      </c>
      <c r="K1453" s="2" t="s">
        <v>2808</v>
      </c>
      <c r="L1453" s="2" t="s">
        <v>18</v>
      </c>
    </row>
    <row r="1454" spans="1:12" x14ac:dyDescent="0.25">
      <c r="A1454" s="2" t="s">
        <v>2628</v>
      </c>
      <c r="B1454" s="2">
        <v>6</v>
      </c>
      <c r="C1454" s="2" t="s">
        <v>2629</v>
      </c>
      <c r="D1454" s="2">
        <v>41.09290636640101</v>
      </c>
      <c r="E1454" s="2">
        <v>1.0116496234999932</v>
      </c>
      <c r="F1454" s="2">
        <v>2.0162151872971075</v>
      </c>
      <c r="G1454" s="2">
        <v>1.2602276867661339E-2</v>
      </c>
      <c r="H1454" s="2">
        <v>6.6072058634856226E-2</v>
      </c>
      <c r="I1454" s="2">
        <v>1</v>
      </c>
      <c r="J1454" s="3">
        <v>3136</v>
      </c>
      <c r="K1454" s="2" t="s">
        <v>2630</v>
      </c>
      <c r="L1454" s="2" t="s">
        <v>226</v>
      </c>
    </row>
    <row r="1455" spans="1:12" x14ac:dyDescent="0.25">
      <c r="A1455" s="2" t="s">
        <v>1438</v>
      </c>
      <c r="B1455" s="2">
        <v>3</v>
      </c>
      <c r="C1455" s="2" t="s">
        <v>1439</v>
      </c>
      <c r="D1455" s="2">
        <v>30.129234785914306</v>
      </c>
      <c r="E1455" s="2">
        <v>1.0115231202358497</v>
      </c>
      <c r="F1455" s="2">
        <v>2.0160384024513243</v>
      </c>
      <c r="G1455" s="2">
        <v>9.7622280978977317E-5</v>
      </c>
      <c r="H1455" s="2">
        <v>1.6365758253774532E-3</v>
      </c>
      <c r="I1455" s="2">
        <v>1</v>
      </c>
      <c r="J1455" s="3">
        <v>4968</v>
      </c>
      <c r="K1455" s="2" t="s">
        <v>1440</v>
      </c>
      <c r="L1455" s="2" t="s">
        <v>18</v>
      </c>
    </row>
    <row r="1456" spans="1:12" x14ac:dyDescent="0.25">
      <c r="A1456" s="2" t="s">
        <v>1282</v>
      </c>
      <c r="B1456" s="2">
        <v>2</v>
      </c>
      <c r="C1456" s="2" t="s">
        <v>1283</v>
      </c>
      <c r="D1456" s="2">
        <v>78.451556885789032</v>
      </c>
      <c r="E1456" s="2">
        <v>1.0104539817411464</v>
      </c>
      <c r="F1456" s="2">
        <v>2.0145449296531535</v>
      </c>
      <c r="G1456" s="2">
        <v>5.3363376031811387E-3</v>
      </c>
      <c r="H1456" s="2">
        <v>3.649579740748677E-2</v>
      </c>
      <c r="I1456" s="2">
        <v>1</v>
      </c>
      <c r="J1456" s="3">
        <v>8436</v>
      </c>
      <c r="K1456" s="2" t="s">
        <v>1284</v>
      </c>
      <c r="L1456" s="2" t="s">
        <v>18</v>
      </c>
    </row>
    <row r="1457" spans="1:12" x14ac:dyDescent="0.25">
      <c r="A1457" s="2" t="s">
        <v>6206</v>
      </c>
      <c r="B1457" s="2">
        <v>16</v>
      </c>
      <c r="C1457" s="2" t="s">
        <v>6207</v>
      </c>
      <c r="D1457" s="2">
        <v>8.1640098715480818</v>
      </c>
      <c r="E1457" s="2">
        <v>1.0102230457072578</v>
      </c>
      <c r="F1457" s="2">
        <v>2.0142224818942278</v>
      </c>
      <c r="G1457" s="2">
        <v>1.7069938033856754E-2</v>
      </c>
      <c r="H1457" s="2">
        <v>8.1063100113569639E-2</v>
      </c>
      <c r="I1457" s="2">
        <v>1</v>
      </c>
      <c r="J1457" s="3">
        <v>51172</v>
      </c>
      <c r="K1457" s="2" t="s">
        <v>6208</v>
      </c>
      <c r="L1457" s="2" t="s">
        <v>18</v>
      </c>
    </row>
    <row r="1458" spans="1:12" x14ac:dyDescent="0.25">
      <c r="A1458" s="2" t="s">
        <v>7332</v>
      </c>
      <c r="B1458" s="2">
        <v>19</v>
      </c>
      <c r="C1458" s="2" t="s">
        <v>7333</v>
      </c>
      <c r="D1458" s="2">
        <v>20.102414862770914</v>
      </c>
      <c r="E1458" s="2">
        <v>1.0101307827190387</v>
      </c>
      <c r="F1458" s="2">
        <v>2.0140936727990058</v>
      </c>
      <c r="G1458" s="2">
        <v>6.7632439453635881E-3</v>
      </c>
      <c r="H1458" s="2">
        <v>4.2936591479617911E-2</v>
      </c>
      <c r="I1458" s="2">
        <v>1</v>
      </c>
      <c r="J1458" s="3">
        <v>11018</v>
      </c>
      <c r="K1458" s="2" t="s">
        <v>7334</v>
      </c>
      <c r="L1458" s="2" t="s">
        <v>18</v>
      </c>
    </row>
    <row r="1459" spans="1:12" x14ac:dyDescent="0.25">
      <c r="A1459" s="2" t="s">
        <v>7341</v>
      </c>
      <c r="B1459" s="2">
        <v>19</v>
      </c>
      <c r="C1459" s="2" t="s">
        <v>7342</v>
      </c>
      <c r="D1459" s="2">
        <v>44.064318723002373</v>
      </c>
      <c r="E1459" s="2">
        <v>1.0094391025619935</v>
      </c>
      <c r="F1459" s="2">
        <v>2.0131282749231723</v>
      </c>
      <c r="G1459" s="2">
        <v>3.0281195837260844E-2</v>
      </c>
      <c r="H1459" s="2">
        <v>0.11959326023837838</v>
      </c>
      <c r="I1459" s="2">
        <v>1</v>
      </c>
      <c r="J1459" s="3">
        <v>3949</v>
      </c>
      <c r="K1459" s="2" t="s">
        <v>7343</v>
      </c>
      <c r="L1459" s="2" t="s">
        <v>18</v>
      </c>
    </row>
    <row r="1460" spans="1:12" x14ac:dyDescent="0.25">
      <c r="A1460" s="2" t="s">
        <v>638</v>
      </c>
      <c r="B1460" s="2">
        <v>1</v>
      </c>
      <c r="C1460" s="2" t="s">
        <v>639</v>
      </c>
      <c r="D1460" s="2">
        <v>6.4180452168050683</v>
      </c>
      <c r="E1460" s="2">
        <v>1.009098019486721</v>
      </c>
      <c r="F1460" s="2">
        <v>2.0126523858396053</v>
      </c>
      <c r="G1460" s="2">
        <v>1.2895682021765928E-2</v>
      </c>
      <c r="H1460" s="2">
        <v>6.7215187228309228E-2</v>
      </c>
      <c r="I1460" s="2">
        <v>1</v>
      </c>
      <c r="J1460" s="3">
        <v>64218</v>
      </c>
      <c r="K1460" s="2" t="s">
        <v>640</v>
      </c>
      <c r="L1460" s="2" t="s">
        <v>18</v>
      </c>
    </row>
    <row r="1461" spans="1:12" x14ac:dyDescent="0.25">
      <c r="A1461" s="2" t="s">
        <v>4739</v>
      </c>
      <c r="B1461" s="2">
        <v>11</v>
      </c>
      <c r="C1461" s="2" t="s">
        <v>4740</v>
      </c>
      <c r="D1461" s="2">
        <v>206.12931791387408</v>
      </c>
      <c r="E1461" s="2">
        <v>1.0090310423345252</v>
      </c>
      <c r="F1461" s="2">
        <v>2.0125589505727577</v>
      </c>
      <c r="G1461" s="2">
        <v>7.4477150659085908E-4</v>
      </c>
      <c r="H1461" s="2">
        <v>8.445086432363599E-3</v>
      </c>
      <c r="I1461" s="2">
        <v>1</v>
      </c>
      <c r="J1461" s="3">
        <v>4054</v>
      </c>
      <c r="K1461" s="2" t="s">
        <v>4741</v>
      </c>
      <c r="L1461" s="2" t="s">
        <v>18</v>
      </c>
    </row>
    <row r="1462" spans="1:12" x14ac:dyDescent="0.25">
      <c r="A1462" s="2" t="s">
        <v>1608</v>
      </c>
      <c r="B1462" s="2">
        <v>3</v>
      </c>
      <c r="C1462" s="2" t="s">
        <v>1609</v>
      </c>
      <c r="D1462" s="2">
        <v>69.567924034204211</v>
      </c>
      <c r="E1462" s="2">
        <v>1.0085822370053312</v>
      </c>
      <c r="F1462" s="2">
        <v>2.0119329647084143</v>
      </c>
      <c r="G1462" s="2">
        <v>1.8303767971097275E-3</v>
      </c>
      <c r="H1462" s="2">
        <v>1.6916306113803008E-2</v>
      </c>
      <c r="I1462" s="2">
        <v>1</v>
      </c>
      <c r="J1462" s="3">
        <v>1849</v>
      </c>
      <c r="K1462" s="2" t="s">
        <v>1610</v>
      </c>
      <c r="L1462" s="2" t="s">
        <v>18</v>
      </c>
    </row>
    <row r="1463" spans="1:12" x14ac:dyDescent="0.25">
      <c r="A1463" s="2" t="s">
        <v>306</v>
      </c>
      <c r="B1463" s="2">
        <v>1</v>
      </c>
      <c r="C1463" s="2" t="s">
        <v>307</v>
      </c>
      <c r="D1463" s="2">
        <v>35.344950108132267</v>
      </c>
      <c r="E1463" s="2">
        <v>1.0085649646173833</v>
      </c>
      <c r="F1463" s="2">
        <v>2.011908877373473</v>
      </c>
      <c r="G1463" s="2">
        <v>2.8010390918493484E-3</v>
      </c>
      <c r="H1463" s="2">
        <v>2.3015862058942391E-2</v>
      </c>
      <c r="I1463" s="2">
        <v>1</v>
      </c>
      <c r="J1463" s="3">
        <v>81888</v>
      </c>
      <c r="K1463" s="2" t="s">
        <v>308</v>
      </c>
      <c r="L1463" s="2" t="s">
        <v>18</v>
      </c>
    </row>
    <row r="1464" spans="1:12" x14ac:dyDescent="0.25">
      <c r="A1464" s="2" t="s">
        <v>984</v>
      </c>
      <c r="B1464" s="2">
        <v>2</v>
      </c>
      <c r="C1464" s="2" t="s">
        <v>985</v>
      </c>
      <c r="D1464" s="2">
        <v>61.483372697582595</v>
      </c>
      <c r="E1464" s="2">
        <v>1.0085630620894968</v>
      </c>
      <c r="F1464" s="2">
        <v>2.0119062242069257</v>
      </c>
      <c r="G1464" s="2">
        <v>1.3139298648986474E-4</v>
      </c>
      <c r="H1464" s="2">
        <v>2.0731485684431939E-3</v>
      </c>
      <c r="I1464" s="2">
        <v>1</v>
      </c>
      <c r="J1464" s="3">
        <v>9784</v>
      </c>
      <c r="K1464" s="2" t="s">
        <v>986</v>
      </c>
      <c r="L1464" s="2" t="s">
        <v>18</v>
      </c>
    </row>
    <row r="1465" spans="1:12" x14ac:dyDescent="0.25">
      <c r="A1465" s="2" t="s">
        <v>3221</v>
      </c>
      <c r="B1465" s="2">
        <v>7</v>
      </c>
      <c r="C1465" s="2" t="s">
        <v>3222</v>
      </c>
      <c r="D1465" s="2">
        <v>16.236931246344799</v>
      </c>
      <c r="E1465" s="2">
        <v>1.0082613297302119</v>
      </c>
      <c r="F1465" s="2">
        <v>2.0114854882111386</v>
      </c>
      <c r="G1465" s="2">
        <v>1.8381860465604249E-2</v>
      </c>
      <c r="H1465" s="2">
        <v>8.5688992374219092E-2</v>
      </c>
      <c r="I1465" s="2">
        <v>1</v>
      </c>
      <c r="J1465" s="3">
        <v>222229</v>
      </c>
      <c r="K1465" s="2" t="s">
        <v>3223</v>
      </c>
      <c r="L1465" s="2" t="s">
        <v>18</v>
      </c>
    </row>
    <row r="1466" spans="1:12" x14ac:dyDescent="0.25">
      <c r="A1466" s="2" t="s">
        <v>7481</v>
      </c>
      <c r="B1466" s="2">
        <v>19</v>
      </c>
      <c r="C1466" s="2" t="s">
        <v>7482</v>
      </c>
      <c r="D1466" s="2">
        <v>22.142030318940712</v>
      </c>
      <c r="E1466" s="2">
        <v>1.0082161952350415</v>
      </c>
      <c r="F1466" s="2">
        <v>2.0114225601775906</v>
      </c>
      <c r="G1466" s="2">
        <v>1.392614359144247E-3</v>
      </c>
      <c r="H1466" s="2">
        <v>1.3747059511417151E-2</v>
      </c>
      <c r="I1466" s="2">
        <v>1</v>
      </c>
      <c r="J1466" s="3">
        <v>284439</v>
      </c>
      <c r="K1466" s="2" t="s">
        <v>7483</v>
      </c>
      <c r="L1466" s="2" t="s">
        <v>18</v>
      </c>
    </row>
    <row r="1467" spans="1:12" x14ac:dyDescent="0.25">
      <c r="A1467" s="2" t="s">
        <v>4281</v>
      </c>
      <c r="B1467" s="2">
        <v>10</v>
      </c>
      <c r="C1467" s="2" t="s">
        <v>4282</v>
      </c>
      <c r="D1467" s="2">
        <v>140.06791408046689</v>
      </c>
      <c r="E1467" s="2">
        <v>1.0081787964208069</v>
      </c>
      <c r="F1467" s="2">
        <v>2.0113704189824455</v>
      </c>
      <c r="G1467" s="2">
        <v>1.3266968346862369E-2</v>
      </c>
      <c r="H1467" s="2">
        <v>6.8389214345566662E-2</v>
      </c>
      <c r="I1467" s="2">
        <v>1</v>
      </c>
      <c r="J1467" s="3">
        <v>26509</v>
      </c>
      <c r="K1467" s="2" t="s">
        <v>4283</v>
      </c>
      <c r="L1467" s="2" t="s">
        <v>18</v>
      </c>
    </row>
    <row r="1468" spans="1:12" x14ac:dyDescent="0.25">
      <c r="A1468" s="2" t="s">
        <v>5727</v>
      </c>
      <c r="B1468" s="2">
        <v>14</v>
      </c>
      <c r="C1468" s="2" t="s">
        <v>5728</v>
      </c>
      <c r="D1468" s="2">
        <v>6.3121383882118529</v>
      </c>
      <c r="E1468" s="2">
        <v>1.006998491812259</v>
      </c>
      <c r="F1468" s="2">
        <v>2.0097255398872704</v>
      </c>
      <c r="G1468" s="2">
        <v>4.5624963740711837E-2</v>
      </c>
      <c r="H1468" s="2">
        <v>0.15565850202532916</v>
      </c>
      <c r="I1468" s="2">
        <v>1</v>
      </c>
      <c r="J1468" s="3">
        <v>196872</v>
      </c>
      <c r="K1468" s="2" t="s">
        <v>5729</v>
      </c>
      <c r="L1468" s="2" t="s">
        <v>14</v>
      </c>
    </row>
    <row r="1469" spans="1:12" x14ac:dyDescent="0.25">
      <c r="A1469" s="2" t="s">
        <v>7008</v>
      </c>
      <c r="B1469" s="2">
        <v>17</v>
      </c>
      <c r="C1469" s="2" t="s">
        <v>7009</v>
      </c>
      <c r="D1469" s="2">
        <v>6.2440611777327515</v>
      </c>
      <c r="E1469" s="2">
        <v>1.0063301676415104</v>
      </c>
      <c r="F1469" s="2">
        <v>2.0087947561386845</v>
      </c>
      <c r="G1469" s="2">
        <v>4.3201855157167304E-2</v>
      </c>
      <c r="H1469" s="2">
        <v>0.15063584846371156</v>
      </c>
      <c r="I1469" s="2">
        <v>1</v>
      </c>
      <c r="J1469" s="3">
        <v>147138</v>
      </c>
      <c r="K1469" s="2" t="s">
        <v>7010</v>
      </c>
      <c r="L1469" s="2" t="s">
        <v>18</v>
      </c>
    </row>
    <row r="1470" spans="1:12" x14ac:dyDescent="0.25">
      <c r="A1470" s="2" t="s">
        <v>3873</v>
      </c>
      <c r="B1470" s="2">
        <v>9</v>
      </c>
      <c r="C1470" s="2" t="s">
        <v>3874</v>
      </c>
      <c r="D1470" s="2">
        <v>60.737875682338363</v>
      </c>
      <c r="E1470" s="2">
        <v>1.0062139963366934</v>
      </c>
      <c r="F1470" s="2">
        <v>2.0086330068390224</v>
      </c>
      <c r="G1470" s="2">
        <v>4.1057188406460555E-5</v>
      </c>
      <c r="H1470" s="2">
        <v>8.1819858979774852E-4</v>
      </c>
      <c r="I1470" s="2">
        <v>1</v>
      </c>
      <c r="J1470" s="3">
        <v>4920</v>
      </c>
      <c r="K1470" s="2" t="s">
        <v>3875</v>
      </c>
      <c r="L1470" s="2" t="s">
        <v>18</v>
      </c>
    </row>
    <row r="1471" spans="1:12" x14ac:dyDescent="0.25">
      <c r="A1471" s="2" t="s">
        <v>233</v>
      </c>
      <c r="B1471" s="2">
        <v>1</v>
      </c>
      <c r="C1471" s="2" t="s">
        <v>234</v>
      </c>
      <c r="D1471" s="2">
        <v>130.09862535416772</v>
      </c>
      <c r="E1471" s="2">
        <v>1.0059277349210629</v>
      </c>
      <c r="F1471" s="2">
        <v>2.008234490818686</v>
      </c>
      <c r="G1471" s="2">
        <v>6.0398843848771446E-3</v>
      </c>
      <c r="H1471" s="2">
        <v>3.9736888075977736E-2</v>
      </c>
      <c r="I1471" s="2">
        <v>1</v>
      </c>
      <c r="J1471" s="3">
        <v>1912</v>
      </c>
      <c r="K1471" s="2" t="s">
        <v>235</v>
      </c>
      <c r="L1471" s="2" t="s">
        <v>18</v>
      </c>
    </row>
    <row r="1472" spans="1:12" x14ac:dyDescent="0.25">
      <c r="A1472" s="2" t="s">
        <v>1567</v>
      </c>
      <c r="B1472" s="2">
        <v>3</v>
      </c>
      <c r="C1472" s="2" t="s">
        <v>1568</v>
      </c>
      <c r="D1472" s="2">
        <v>7.7560895203261371</v>
      </c>
      <c r="E1472" s="2">
        <v>1.004663929855995</v>
      </c>
      <c r="F1472" s="2">
        <v>2.0064760418611041</v>
      </c>
      <c r="G1472" s="2">
        <v>1.3089009629131352E-2</v>
      </c>
      <c r="H1472" s="2">
        <v>6.7853469095494306E-2</v>
      </c>
      <c r="I1472" s="2">
        <v>1</v>
      </c>
      <c r="J1472" s="3">
        <v>84315</v>
      </c>
      <c r="K1472" s="2" t="s">
        <v>1569</v>
      </c>
      <c r="L1472" s="2" t="s">
        <v>18</v>
      </c>
    </row>
    <row r="1473" spans="1:12" x14ac:dyDescent="0.25">
      <c r="A1473" s="2" t="s">
        <v>2658</v>
      </c>
      <c r="B1473" s="2">
        <v>6</v>
      </c>
      <c r="C1473" s="2" t="s">
        <v>2659</v>
      </c>
      <c r="D1473" s="2">
        <v>28.589079139289378</v>
      </c>
      <c r="E1473" s="2">
        <v>1.004565437698731</v>
      </c>
      <c r="F1473" s="2">
        <v>2.0063390652980568</v>
      </c>
      <c r="G1473" s="2">
        <v>2.0427586895104266E-2</v>
      </c>
      <c r="H1473" s="2">
        <v>9.1813976845946291E-2</v>
      </c>
      <c r="I1473" s="2">
        <v>1</v>
      </c>
      <c r="J1473" s="3">
        <v>3108</v>
      </c>
      <c r="K1473" s="2" t="s">
        <v>2660</v>
      </c>
      <c r="L1473" s="2" t="s">
        <v>18</v>
      </c>
    </row>
    <row r="1474" spans="1:12" x14ac:dyDescent="0.25">
      <c r="A1474" s="2" t="s">
        <v>6146</v>
      </c>
      <c r="B1474" s="2">
        <v>16</v>
      </c>
      <c r="C1474" s="2" t="s">
        <v>6147</v>
      </c>
      <c r="D1474" s="2">
        <v>62.893145857887532</v>
      </c>
      <c r="E1474" s="2">
        <v>1.0044793570439738</v>
      </c>
      <c r="F1474" s="2">
        <v>2.0062193575128373</v>
      </c>
      <c r="G1474" s="2">
        <v>2.1099306316662496E-3</v>
      </c>
      <c r="H1474" s="2">
        <v>1.8714306811312656E-2</v>
      </c>
      <c r="I1474" s="2">
        <v>1</v>
      </c>
      <c r="J1474" s="3">
        <v>84231</v>
      </c>
      <c r="K1474" s="2" t="s">
        <v>6148</v>
      </c>
      <c r="L1474" s="2" t="s">
        <v>18</v>
      </c>
    </row>
    <row r="1475" spans="1:12" x14ac:dyDescent="0.25">
      <c r="A1475" s="2" t="s">
        <v>5163</v>
      </c>
      <c r="B1475" s="2">
        <v>12</v>
      </c>
      <c r="C1475" s="2" t="s">
        <v>5164</v>
      </c>
      <c r="D1475" s="2">
        <v>65.543060712791856</v>
      </c>
      <c r="E1475" s="2">
        <v>1.0043756677743094</v>
      </c>
      <c r="F1475" s="2">
        <v>2.0060751718473093</v>
      </c>
      <c r="G1475" s="2">
        <v>1.0359715176602875E-2</v>
      </c>
      <c r="H1475" s="2">
        <v>5.7822127089501241E-2</v>
      </c>
      <c r="I1475" s="2">
        <v>1</v>
      </c>
      <c r="J1475" s="3">
        <v>4327</v>
      </c>
      <c r="K1475" s="2" t="s">
        <v>5165</v>
      </c>
      <c r="L1475" s="2" t="s">
        <v>18</v>
      </c>
    </row>
    <row r="1476" spans="1:12" x14ac:dyDescent="0.25">
      <c r="A1476" s="2" t="s">
        <v>6435</v>
      </c>
      <c r="B1476" s="2">
        <v>16</v>
      </c>
      <c r="C1476" s="2" t="s">
        <v>6436</v>
      </c>
      <c r="D1476" s="2">
        <v>57.981381887656163</v>
      </c>
      <c r="E1476" s="2">
        <v>1.0033541158577532</v>
      </c>
      <c r="F1476" s="2">
        <v>2.0046552012325574</v>
      </c>
      <c r="G1476" s="2">
        <v>1.0329433301521265E-3</v>
      </c>
      <c r="H1476" s="2">
        <v>1.0921959924073413E-2</v>
      </c>
      <c r="I1476" s="2">
        <v>1</v>
      </c>
      <c r="J1476" s="3">
        <v>80152</v>
      </c>
      <c r="K1476" s="2" t="s">
        <v>6437</v>
      </c>
      <c r="L1476" s="2" t="s">
        <v>18</v>
      </c>
    </row>
    <row r="1477" spans="1:12" x14ac:dyDescent="0.25">
      <c r="A1477" s="2" t="s">
        <v>4823</v>
      </c>
      <c r="B1477" s="2">
        <v>11</v>
      </c>
      <c r="C1477" s="2" t="s">
        <v>4824</v>
      </c>
      <c r="D1477" s="2">
        <v>121.09015758328735</v>
      </c>
      <c r="E1477" s="2">
        <v>1.0031633749345614</v>
      </c>
      <c r="F1477" s="2">
        <v>2.0043901802148136</v>
      </c>
      <c r="G1477" s="2">
        <v>8.9569205759186066E-4</v>
      </c>
      <c r="H1477" s="2">
        <v>9.7399207157332999E-3</v>
      </c>
      <c r="I1477" s="2">
        <v>1</v>
      </c>
      <c r="J1477" s="3">
        <v>55004</v>
      </c>
      <c r="K1477" s="2" t="s">
        <v>4825</v>
      </c>
      <c r="L1477" s="2" t="s">
        <v>18</v>
      </c>
    </row>
    <row r="1478" spans="1:12" x14ac:dyDescent="0.25">
      <c r="A1478" s="2" t="s">
        <v>5148</v>
      </c>
      <c r="B1478" s="2">
        <v>12</v>
      </c>
      <c r="C1478" s="2" t="s">
        <v>5149</v>
      </c>
      <c r="D1478" s="2">
        <v>11.997246249239144</v>
      </c>
      <c r="E1478" s="2">
        <v>1.0024268308366953</v>
      </c>
      <c r="F1478" s="2">
        <v>2.0033671331234184</v>
      </c>
      <c r="G1478" s="2">
        <v>1.307926979255845E-2</v>
      </c>
      <c r="H1478" s="2">
        <v>6.7841262475915529E-2</v>
      </c>
      <c r="I1478" s="2">
        <v>1</v>
      </c>
      <c r="J1478" s="3">
        <v>84975</v>
      </c>
      <c r="K1478" s="2" t="s">
        <v>5150</v>
      </c>
      <c r="L1478" s="2" t="s">
        <v>18</v>
      </c>
    </row>
    <row r="1479" spans="1:12" x14ac:dyDescent="0.25">
      <c r="A1479" s="2" t="s">
        <v>8847</v>
      </c>
      <c r="B1479" s="2" t="s">
        <v>8466</v>
      </c>
      <c r="C1479" s="2" t="s">
        <v>8848</v>
      </c>
      <c r="D1479" s="2">
        <v>30.342295778006633</v>
      </c>
      <c r="E1479" s="2">
        <v>1.0018631639878701</v>
      </c>
      <c r="F1479" s="2">
        <v>2.0025845622834368</v>
      </c>
      <c r="G1479" s="2">
        <v>4.1110134165019832E-3</v>
      </c>
      <c r="H1479" s="2">
        <v>3.0425590831288745E-2</v>
      </c>
      <c r="I1479" s="2">
        <v>1</v>
      </c>
      <c r="J1479" s="3">
        <v>8517</v>
      </c>
      <c r="K1479" s="2" t="s">
        <v>8849</v>
      </c>
      <c r="L1479" s="2" t="s">
        <v>18</v>
      </c>
    </row>
    <row r="1480" spans="1:12" x14ac:dyDescent="0.25">
      <c r="A1480" s="2" t="s">
        <v>7089</v>
      </c>
      <c r="B1480" s="2">
        <v>18</v>
      </c>
      <c r="C1480" s="2" t="s">
        <v>7090</v>
      </c>
      <c r="D1480" s="2">
        <v>18.885130435112899</v>
      </c>
      <c r="E1480" s="2">
        <v>1.0018535998284559</v>
      </c>
      <c r="F1480" s="2">
        <v>2.0025712864531573</v>
      </c>
      <c r="G1480" s="2">
        <v>9.7120145600667358E-3</v>
      </c>
      <c r="H1480" s="2">
        <v>5.5263283485778372E-2</v>
      </c>
      <c r="I1480" s="2">
        <v>1</v>
      </c>
      <c r="J1480" s="3">
        <v>80000</v>
      </c>
      <c r="K1480" s="2" t="s">
        <v>7091</v>
      </c>
      <c r="L1480" s="2" t="s">
        <v>18</v>
      </c>
    </row>
    <row r="1481" spans="1:12" x14ac:dyDescent="0.25">
      <c r="A1481" s="2" t="s">
        <v>2417</v>
      </c>
      <c r="B1481" s="2">
        <v>5</v>
      </c>
      <c r="C1481" s="2" t="s">
        <v>2418</v>
      </c>
      <c r="D1481" s="2">
        <v>34.818200882491816</v>
      </c>
      <c r="E1481" s="2">
        <v>1.0017079461213863</v>
      </c>
      <c r="F1481" s="2">
        <v>2.0023691181502605</v>
      </c>
      <c r="G1481" s="2">
        <v>4.0019211202915315E-2</v>
      </c>
      <c r="H1481" s="2">
        <v>0.14343738256749708</v>
      </c>
      <c r="I1481" s="2">
        <v>1</v>
      </c>
      <c r="J1481" s="3">
        <v>56110</v>
      </c>
      <c r="K1481" s="2" t="s">
        <v>2419</v>
      </c>
      <c r="L1481" s="2" t="s">
        <v>18</v>
      </c>
    </row>
    <row r="1482" spans="1:12" x14ac:dyDescent="0.25">
      <c r="A1482" s="2" t="s">
        <v>7273</v>
      </c>
      <c r="B1482" s="2">
        <v>19</v>
      </c>
      <c r="C1482" s="2" t="s">
        <v>7274</v>
      </c>
      <c r="D1482" s="2">
        <v>216.86959795202714</v>
      </c>
      <c r="E1482" s="2">
        <v>1.0008138953274766</v>
      </c>
      <c r="F1482" s="2">
        <v>2.0011286168272586</v>
      </c>
      <c r="G1482" s="2">
        <v>8.7344047857887516E-4</v>
      </c>
      <c r="H1482" s="2">
        <v>9.5827959605625894E-3</v>
      </c>
      <c r="I1482" s="2">
        <v>1</v>
      </c>
      <c r="J1482" s="3">
        <v>5802</v>
      </c>
      <c r="K1482" s="2" t="s">
        <v>7275</v>
      </c>
      <c r="L1482" s="2" t="s">
        <v>18</v>
      </c>
    </row>
    <row r="1483" spans="1:12" x14ac:dyDescent="0.25">
      <c r="A1483" s="2" t="s">
        <v>844</v>
      </c>
      <c r="B1483" s="2">
        <v>1</v>
      </c>
      <c r="C1483" s="2" t="s">
        <v>845</v>
      </c>
      <c r="D1483" s="2">
        <v>129.89289391807455</v>
      </c>
      <c r="E1483" s="2">
        <v>1.0007306937455895</v>
      </c>
      <c r="F1483" s="2">
        <v>2.0010132131828073</v>
      </c>
      <c r="G1483" s="2">
        <v>5.1482238114126605E-3</v>
      </c>
      <c r="H1483" s="2">
        <v>3.555458741140155E-2</v>
      </c>
      <c r="I1483" s="2">
        <v>1</v>
      </c>
      <c r="J1483" s="3">
        <v>84886</v>
      </c>
      <c r="K1483" s="2" t="s">
        <v>846</v>
      </c>
      <c r="L1483" s="2" t="s">
        <v>18</v>
      </c>
    </row>
    <row r="1484" spans="1:12" x14ac:dyDescent="0.25">
      <c r="A1484" s="2" t="s">
        <v>8005</v>
      </c>
      <c r="B1484" s="2">
        <v>20</v>
      </c>
      <c r="C1484" s="2" t="s">
        <v>8006</v>
      </c>
      <c r="D1484" s="2">
        <v>50.006699624734019</v>
      </c>
      <c r="E1484" s="2">
        <v>1.0004517793675651</v>
      </c>
      <c r="F1484" s="2">
        <v>2.0006263972626317</v>
      </c>
      <c r="G1484" s="2">
        <v>2.1046348954052415E-4</v>
      </c>
      <c r="H1484" s="2">
        <v>3.0448704227635905E-3</v>
      </c>
      <c r="I1484" s="2">
        <v>1</v>
      </c>
      <c r="J1484" s="3">
        <v>90203</v>
      </c>
      <c r="K1484" s="2" t="s">
        <v>8007</v>
      </c>
      <c r="L1484" s="2" t="s">
        <v>18</v>
      </c>
    </row>
    <row r="1485" spans="1:12" x14ac:dyDescent="0.25">
      <c r="A1485" s="2" t="s">
        <v>2564</v>
      </c>
      <c r="B1485" s="2">
        <v>6</v>
      </c>
      <c r="C1485" s="2" t="s">
        <v>2565</v>
      </c>
      <c r="D1485" s="2">
        <v>33.138680567880677</v>
      </c>
      <c r="E1485" s="2">
        <v>1.0002748476054286</v>
      </c>
      <c r="F1485" s="2">
        <v>2.0003810559818782</v>
      </c>
      <c r="G1485" s="2">
        <v>5.6577573993553979E-3</v>
      </c>
      <c r="H1485" s="2">
        <v>3.7880286414046151E-2</v>
      </c>
      <c r="I1485" s="2">
        <v>1</v>
      </c>
      <c r="J1485" s="3">
        <v>9308</v>
      </c>
      <c r="K1485" s="2" t="s">
        <v>2566</v>
      </c>
      <c r="L1485" s="2" t="s">
        <v>18</v>
      </c>
    </row>
    <row r="1486" spans="1:12" x14ac:dyDescent="0.25">
      <c r="A1486" s="2" t="s">
        <v>4361</v>
      </c>
      <c r="B1486" s="2">
        <v>10</v>
      </c>
      <c r="C1486" s="2" t="s">
        <v>4362</v>
      </c>
      <c r="D1486" s="2">
        <v>13.517694822725305</v>
      </c>
      <c r="E1486" s="2">
        <v>1.0002408687144964</v>
      </c>
      <c r="F1486" s="2">
        <v>2.0003339428170248</v>
      </c>
      <c r="G1486" s="2">
        <v>1.0831969671651941E-2</v>
      </c>
      <c r="H1486" s="2">
        <v>5.9588600720808509E-2</v>
      </c>
      <c r="I1486" s="2">
        <v>1</v>
      </c>
      <c r="J1486" s="3">
        <v>282997</v>
      </c>
      <c r="K1486" s="2" t="s">
        <v>4363</v>
      </c>
      <c r="L1486" s="2" t="s">
        <v>14</v>
      </c>
    </row>
    <row r="1487" spans="1:12" x14ac:dyDescent="0.25">
      <c r="A1487" s="2" t="s">
        <v>6217</v>
      </c>
      <c r="B1487" s="2">
        <v>16</v>
      </c>
      <c r="C1487" s="2" t="s">
        <v>6218</v>
      </c>
      <c r="D1487" s="2">
        <v>149.73858930653449</v>
      </c>
      <c r="E1487" s="2">
        <v>1.0000992435656466</v>
      </c>
      <c r="F1487" s="2">
        <v>2.0001375855276606</v>
      </c>
      <c r="G1487" s="2">
        <v>6.6593343280499677E-4</v>
      </c>
      <c r="H1487" s="2">
        <v>7.6817709282933294E-3</v>
      </c>
      <c r="I1487" s="2">
        <v>1</v>
      </c>
      <c r="J1487" s="3">
        <v>9516</v>
      </c>
      <c r="K1487" s="2" t="s">
        <v>6219</v>
      </c>
      <c r="L1487" s="2" t="s">
        <v>18</v>
      </c>
    </row>
    <row r="1488" spans="1:12" x14ac:dyDescent="0.25">
      <c r="A1488" s="2" t="s">
        <v>4176</v>
      </c>
      <c r="B1488" s="2">
        <v>10</v>
      </c>
      <c r="C1488" s="2" t="s">
        <v>4177</v>
      </c>
      <c r="D1488" s="2">
        <v>10.664597278996922</v>
      </c>
      <c r="E1488" s="2">
        <v>-1.0012241766705934</v>
      </c>
      <c r="F1488" s="2">
        <v>-2.0016977894301333</v>
      </c>
      <c r="G1488" s="2">
        <v>8.2497501495752933E-3</v>
      </c>
      <c r="H1488" s="2">
        <v>4.9515475691998205E-2</v>
      </c>
      <c r="I1488" s="2">
        <v>1</v>
      </c>
      <c r="J1488" s="3">
        <v>8029</v>
      </c>
      <c r="K1488" s="2" t="s">
        <v>4178</v>
      </c>
      <c r="L1488" s="2" t="s">
        <v>18</v>
      </c>
    </row>
    <row r="1489" spans="1:12" x14ac:dyDescent="0.25">
      <c r="A1489" s="2" t="s">
        <v>5470</v>
      </c>
      <c r="B1489" s="2">
        <v>13</v>
      </c>
      <c r="C1489" s="2" t="s">
        <v>5471</v>
      </c>
      <c r="D1489" s="2">
        <v>10.995273449166062</v>
      </c>
      <c r="E1489" s="2">
        <v>-1.0014743718759731</v>
      </c>
      <c r="F1489" s="2">
        <v>-2.002044958169237</v>
      </c>
      <c r="G1489" s="2">
        <v>7.2041608714051299E-4</v>
      </c>
      <c r="H1489" s="2">
        <v>8.2288936904116542E-3</v>
      </c>
      <c r="I1489" s="2">
        <v>1</v>
      </c>
      <c r="J1489" s="3">
        <v>93081</v>
      </c>
      <c r="K1489" s="2" t="s">
        <v>5472</v>
      </c>
      <c r="L1489" s="2" t="s">
        <v>18</v>
      </c>
    </row>
    <row r="1490" spans="1:12" x14ac:dyDescent="0.25">
      <c r="A1490" s="2" t="s">
        <v>2812</v>
      </c>
      <c r="B1490" s="2">
        <v>6</v>
      </c>
      <c r="C1490" s="2" t="s">
        <v>2813</v>
      </c>
      <c r="D1490" s="2">
        <v>5.3927862482139526</v>
      </c>
      <c r="E1490" s="2">
        <v>-1.0028036580819417</v>
      </c>
      <c r="F1490" s="2">
        <v>-2.0038904744373718</v>
      </c>
      <c r="G1490" s="2">
        <v>3.3304544811562151E-4</v>
      </c>
      <c r="H1490" s="2">
        <v>4.3983862915824238E-3</v>
      </c>
      <c r="I1490" s="2">
        <v>1</v>
      </c>
      <c r="J1490" s="3">
        <v>221264</v>
      </c>
      <c r="K1490" s="2" t="s">
        <v>2814</v>
      </c>
      <c r="L1490" s="2" t="s">
        <v>18</v>
      </c>
    </row>
    <row r="1491" spans="1:12" x14ac:dyDescent="0.25">
      <c r="A1491" s="2" t="s">
        <v>2119</v>
      </c>
      <c r="B1491" s="2">
        <v>4</v>
      </c>
      <c r="C1491" s="2" t="s">
        <v>2120</v>
      </c>
      <c r="D1491" s="2">
        <v>14.134696813049425</v>
      </c>
      <c r="E1491" s="2">
        <v>-1.0030520814350046</v>
      </c>
      <c r="F1491" s="2">
        <v>-2.0042355619571794</v>
      </c>
      <c r="G1491" s="2">
        <v>4.5520937808756663E-3</v>
      </c>
      <c r="H1491" s="2">
        <v>3.2645255215277981E-2</v>
      </c>
      <c r="I1491" s="2">
        <v>1</v>
      </c>
      <c r="J1491" s="3">
        <v>2743</v>
      </c>
      <c r="K1491" s="2" t="s">
        <v>2121</v>
      </c>
      <c r="L1491" s="2" t="s">
        <v>18</v>
      </c>
    </row>
    <row r="1492" spans="1:12" x14ac:dyDescent="0.25">
      <c r="A1492" s="2" t="s">
        <v>2478</v>
      </c>
      <c r="B1492" s="2">
        <v>5</v>
      </c>
      <c r="C1492" s="2" t="s">
        <v>2479</v>
      </c>
      <c r="D1492" s="2">
        <v>1419.9852722251455</v>
      </c>
      <c r="E1492" s="2">
        <v>-1.0033727586295131</v>
      </c>
      <c r="F1492" s="2">
        <v>-2.0046811059246661</v>
      </c>
      <c r="G1492" s="2">
        <v>9.9160331240064612E-4</v>
      </c>
      <c r="H1492" s="2">
        <v>1.061027082341829E-2</v>
      </c>
      <c r="I1492" s="2">
        <v>1</v>
      </c>
      <c r="J1492" s="3">
        <v>4869</v>
      </c>
      <c r="K1492" s="2" t="s">
        <v>2480</v>
      </c>
      <c r="L1492" s="2" t="s">
        <v>18</v>
      </c>
    </row>
    <row r="1493" spans="1:12" x14ac:dyDescent="0.25">
      <c r="A1493" s="2" t="s">
        <v>8696</v>
      </c>
      <c r="B1493" s="2" t="s">
        <v>8466</v>
      </c>
      <c r="C1493" s="2" t="s">
        <v>8697</v>
      </c>
      <c r="D1493" s="2">
        <v>47.951031466049642</v>
      </c>
      <c r="E1493" s="2">
        <v>-1.0036739061329478</v>
      </c>
      <c r="F1493" s="2">
        <v>-2.0050996058196731</v>
      </c>
      <c r="G1493" s="2">
        <v>1.046178590099616E-5</v>
      </c>
      <c r="H1493" s="2">
        <v>2.6798708648259758E-4</v>
      </c>
      <c r="I1493" s="2">
        <v>0.36435261757399329</v>
      </c>
      <c r="J1493" s="3">
        <v>139231</v>
      </c>
      <c r="K1493" s="2" t="s">
        <v>8698</v>
      </c>
      <c r="L1493" s="2" t="s">
        <v>18</v>
      </c>
    </row>
    <row r="1494" spans="1:12" x14ac:dyDescent="0.25">
      <c r="A1494" s="2" t="s">
        <v>8495</v>
      </c>
      <c r="B1494" s="2" t="s">
        <v>8466</v>
      </c>
      <c r="C1494" s="2" t="s">
        <v>8496</v>
      </c>
      <c r="D1494" s="2">
        <v>57.4319667533073</v>
      </c>
      <c r="E1494" s="2">
        <v>-1.0062344011224034</v>
      </c>
      <c r="F1494" s="2">
        <v>-2.0086614161803977</v>
      </c>
      <c r="G1494" s="2">
        <v>1.6908316409651639E-2</v>
      </c>
      <c r="H1494" s="2">
        <v>8.0557874997066278E-2</v>
      </c>
      <c r="I1494" s="2">
        <v>1</v>
      </c>
      <c r="J1494" s="3">
        <v>57502</v>
      </c>
      <c r="K1494" s="2" t="s">
        <v>8497</v>
      </c>
      <c r="L1494" s="2" t="s">
        <v>18</v>
      </c>
    </row>
    <row r="1495" spans="1:12" x14ac:dyDescent="0.25">
      <c r="A1495" s="2" t="s">
        <v>2783</v>
      </c>
      <c r="B1495" s="2">
        <v>6</v>
      </c>
      <c r="C1495" s="2" t="s">
        <v>2784</v>
      </c>
      <c r="D1495" s="2">
        <v>7.8756108962102349</v>
      </c>
      <c r="E1495" s="2">
        <v>-1.0064369899004404</v>
      </c>
      <c r="F1495" s="2">
        <v>-2.0089434999355174</v>
      </c>
      <c r="G1495" s="2">
        <v>1.2185835649982052E-2</v>
      </c>
      <c r="H1495" s="2">
        <v>6.4569568693734897E-2</v>
      </c>
      <c r="I1495" s="2">
        <v>1</v>
      </c>
      <c r="J1495" s="3">
        <v>101927288</v>
      </c>
      <c r="K1495" s="2" t="s">
        <v>2785</v>
      </c>
      <c r="L1495" s="2" t="s">
        <v>14</v>
      </c>
    </row>
    <row r="1496" spans="1:12" x14ac:dyDescent="0.25">
      <c r="A1496" s="2" t="s">
        <v>7394</v>
      </c>
      <c r="B1496" s="2">
        <v>19</v>
      </c>
      <c r="C1496" s="2" t="s">
        <v>7395</v>
      </c>
      <c r="D1496" s="2">
        <v>5.7177274593556486</v>
      </c>
      <c r="E1496" s="2">
        <v>-1.0068835032907844</v>
      </c>
      <c r="F1496" s="2">
        <v>-2.0095653631676673</v>
      </c>
      <c r="G1496" s="2">
        <v>3.2386607683404421E-2</v>
      </c>
      <c r="H1496" s="2">
        <v>0.12484324094623901</v>
      </c>
      <c r="I1496" s="2">
        <v>1</v>
      </c>
      <c r="J1496" s="3">
        <v>79041</v>
      </c>
      <c r="K1496" s="2" t="s">
        <v>7396</v>
      </c>
      <c r="L1496" s="2" t="s">
        <v>18</v>
      </c>
    </row>
    <row r="1497" spans="1:12" x14ac:dyDescent="0.25">
      <c r="A1497" s="2" t="s">
        <v>2461</v>
      </c>
      <c r="B1497" s="2">
        <v>5</v>
      </c>
      <c r="C1497" s="2" t="s">
        <v>2462</v>
      </c>
      <c r="D1497" s="2">
        <v>19.074744336680283</v>
      </c>
      <c r="E1497" s="2">
        <v>-1.008109339944713</v>
      </c>
      <c r="F1497" s="2">
        <v>-2.0112735867797804</v>
      </c>
      <c r="G1497" s="2">
        <v>1.7510604500695705E-4</v>
      </c>
      <c r="H1497" s="2">
        <v>2.6244538640220615E-3</v>
      </c>
      <c r="I1497" s="2">
        <v>1</v>
      </c>
      <c r="J1497" s="3">
        <v>134353</v>
      </c>
      <c r="K1497" s="2" t="s">
        <v>2463</v>
      </c>
      <c r="L1497" s="2" t="s">
        <v>18</v>
      </c>
    </row>
    <row r="1498" spans="1:12" x14ac:dyDescent="0.25">
      <c r="A1498" s="2" t="s">
        <v>4260</v>
      </c>
      <c r="B1498" s="2">
        <v>10</v>
      </c>
      <c r="C1498" s="2" t="s">
        <v>4261</v>
      </c>
      <c r="D1498" s="2">
        <v>106.80730419920093</v>
      </c>
      <c r="E1498" s="2">
        <v>-1.0082967281192832</v>
      </c>
      <c r="F1498" s="2">
        <v>-2.0115348432151037</v>
      </c>
      <c r="G1498" s="2">
        <v>1.3628013379954054E-2</v>
      </c>
      <c r="H1498" s="2">
        <v>6.9528761765065714E-2</v>
      </c>
      <c r="I1498" s="2">
        <v>1</v>
      </c>
      <c r="J1498" s="3">
        <v>84293</v>
      </c>
      <c r="K1498" s="2" t="s">
        <v>4262</v>
      </c>
      <c r="L1498" s="2" t="s">
        <v>18</v>
      </c>
    </row>
    <row r="1499" spans="1:12" x14ac:dyDescent="0.25">
      <c r="A1499" s="2" t="s">
        <v>8498</v>
      </c>
      <c r="B1499" s="2" t="s">
        <v>8466</v>
      </c>
      <c r="C1499" s="2" t="s">
        <v>8499</v>
      </c>
      <c r="D1499" s="2">
        <v>6.4218907216572028</v>
      </c>
      <c r="E1499" s="2">
        <v>-1.0084815885337355</v>
      </c>
      <c r="F1499" s="2">
        <v>-2.0117926087019673</v>
      </c>
      <c r="G1499" s="2">
        <v>2.1922168938509064E-2</v>
      </c>
      <c r="H1499" s="2">
        <v>9.6256959051193081E-2</v>
      </c>
      <c r="I1499" s="2">
        <v>1</v>
      </c>
      <c r="J1499" s="3">
        <v>105373156</v>
      </c>
      <c r="K1499" s="2"/>
      <c r="L1499" s="2" t="s">
        <v>14</v>
      </c>
    </row>
    <row r="1500" spans="1:12" x14ac:dyDescent="0.25">
      <c r="A1500" s="2" t="s">
        <v>5399</v>
      </c>
      <c r="B1500" s="2">
        <v>13</v>
      </c>
      <c r="C1500" s="2" t="s">
        <v>5400</v>
      </c>
      <c r="D1500" s="2">
        <v>59.441389134887935</v>
      </c>
      <c r="E1500" s="2">
        <v>-1.0086834682817327</v>
      </c>
      <c r="F1500" s="2">
        <v>-2.0120741433234657</v>
      </c>
      <c r="G1500" s="2">
        <v>2.1427046788102984E-2</v>
      </c>
      <c r="H1500" s="2">
        <v>9.4644649783110574E-2</v>
      </c>
      <c r="I1500" s="2">
        <v>1</v>
      </c>
      <c r="J1500" s="3">
        <v>145173</v>
      </c>
      <c r="K1500" s="2" t="s">
        <v>5401</v>
      </c>
      <c r="L1500" s="2" t="s">
        <v>18</v>
      </c>
    </row>
    <row r="1501" spans="1:12" x14ac:dyDescent="0.25">
      <c r="A1501" s="2" t="s">
        <v>8688</v>
      </c>
      <c r="B1501" s="2" t="s">
        <v>8466</v>
      </c>
      <c r="C1501" s="2" t="s">
        <v>8689</v>
      </c>
      <c r="D1501" s="2">
        <v>114.90854338922716</v>
      </c>
      <c r="E1501" s="2">
        <v>-1.0087500894597845</v>
      </c>
      <c r="F1501" s="2">
        <v>-2.0121670595954622</v>
      </c>
      <c r="G1501" s="2">
        <v>1.8120742815306026E-2</v>
      </c>
      <c r="H1501" s="2">
        <v>8.4759601991978642E-2</v>
      </c>
      <c r="I1501" s="2">
        <v>1</v>
      </c>
      <c r="J1501" s="3">
        <v>9338</v>
      </c>
      <c r="K1501" s="2" t="s">
        <v>8690</v>
      </c>
      <c r="L1501" s="2" t="s">
        <v>18</v>
      </c>
    </row>
    <row r="1502" spans="1:12" x14ac:dyDescent="0.25">
      <c r="A1502" s="2" t="s">
        <v>6907</v>
      </c>
      <c r="B1502" s="2">
        <v>17</v>
      </c>
      <c r="C1502" s="2" t="s">
        <v>6908</v>
      </c>
      <c r="D1502" s="2">
        <v>70.44786215670743</v>
      </c>
      <c r="E1502" s="2">
        <v>-1.0096009768253091</v>
      </c>
      <c r="F1502" s="2">
        <v>-2.0133541660019247</v>
      </c>
      <c r="G1502" s="2">
        <v>9.8868575993657816E-3</v>
      </c>
      <c r="H1502" s="2">
        <v>5.5966504622102328E-2</v>
      </c>
      <c r="I1502" s="2">
        <v>1</v>
      </c>
      <c r="J1502" s="3">
        <v>107984984</v>
      </c>
      <c r="K1502" s="2"/>
      <c r="L1502" s="2" t="s">
        <v>14</v>
      </c>
    </row>
    <row r="1503" spans="1:12" x14ac:dyDescent="0.25">
      <c r="A1503" s="2" t="s">
        <v>2012</v>
      </c>
      <c r="B1503" s="2">
        <v>4</v>
      </c>
      <c r="C1503" s="2" t="s">
        <v>2013</v>
      </c>
      <c r="D1503" s="2">
        <v>8.0749338372493771</v>
      </c>
      <c r="E1503" s="2">
        <v>-1.0099926248775011</v>
      </c>
      <c r="F1503" s="2">
        <v>-2.0139008049348446</v>
      </c>
      <c r="G1503" s="2">
        <v>2.2145939871086469E-3</v>
      </c>
      <c r="H1503" s="2">
        <v>1.9297895923512838E-2</v>
      </c>
      <c r="I1503" s="2">
        <v>1</v>
      </c>
      <c r="J1503" s="3">
        <v>441024</v>
      </c>
      <c r="K1503" s="2" t="s">
        <v>2014</v>
      </c>
      <c r="L1503" s="2" t="s">
        <v>18</v>
      </c>
    </row>
    <row r="1504" spans="1:12" x14ac:dyDescent="0.25">
      <c r="A1504" s="2" t="s">
        <v>4608</v>
      </c>
      <c r="B1504" s="2">
        <v>11</v>
      </c>
      <c r="C1504" s="2" t="s">
        <v>4609</v>
      </c>
      <c r="D1504" s="2">
        <v>9.6410081464102966</v>
      </c>
      <c r="E1504" s="2">
        <v>-1.0112517363069256</v>
      </c>
      <c r="F1504" s="2">
        <v>-2.0156592031395495</v>
      </c>
      <c r="G1504" s="2">
        <v>1.4967027211288652E-2</v>
      </c>
      <c r="H1504" s="2">
        <v>7.3993667741693164E-2</v>
      </c>
      <c r="I1504" s="2">
        <v>1</v>
      </c>
      <c r="J1504" s="3">
        <v>6506</v>
      </c>
      <c r="K1504" s="2" t="s">
        <v>4610</v>
      </c>
      <c r="L1504" s="2" t="s">
        <v>18</v>
      </c>
    </row>
    <row r="1505" spans="1:12" x14ac:dyDescent="0.25">
      <c r="A1505" s="2" t="s">
        <v>2083</v>
      </c>
      <c r="B1505" s="2">
        <v>4</v>
      </c>
      <c r="C1505" s="2" t="s">
        <v>2084</v>
      </c>
      <c r="D1505" s="2">
        <v>53.037825753233605</v>
      </c>
      <c r="E1505" s="2">
        <v>-1.0117857223011799</v>
      </c>
      <c r="F1505" s="2">
        <v>-2.0164053989535793</v>
      </c>
      <c r="G1505" s="2">
        <v>4.9190380807586788E-2</v>
      </c>
      <c r="H1505" s="2">
        <v>0.16402908799418581</v>
      </c>
      <c r="I1505" s="2">
        <v>1</v>
      </c>
      <c r="J1505" s="3">
        <v>8654</v>
      </c>
      <c r="K1505" s="2" t="s">
        <v>2085</v>
      </c>
      <c r="L1505" s="2" t="s">
        <v>18</v>
      </c>
    </row>
    <row r="1506" spans="1:12" x14ac:dyDescent="0.25">
      <c r="A1506" s="2" t="s">
        <v>3233</v>
      </c>
      <c r="B1506" s="2">
        <v>7</v>
      </c>
      <c r="C1506" s="2" t="s">
        <v>3234</v>
      </c>
      <c r="D1506" s="2">
        <v>20.358695011393642</v>
      </c>
      <c r="E1506" s="2">
        <v>-1.0119854127568439</v>
      </c>
      <c r="F1506" s="2">
        <v>-2.0166845187742251</v>
      </c>
      <c r="G1506" s="2">
        <v>2.2008291513154047E-3</v>
      </c>
      <c r="H1506" s="2">
        <v>1.9213823073361874E-2</v>
      </c>
      <c r="I1506" s="2">
        <v>1</v>
      </c>
      <c r="J1506" s="3">
        <v>83943</v>
      </c>
      <c r="K1506" s="2" t="s">
        <v>3235</v>
      </c>
      <c r="L1506" s="2" t="s">
        <v>18</v>
      </c>
    </row>
    <row r="1507" spans="1:12" x14ac:dyDescent="0.25">
      <c r="A1507" s="2" t="s">
        <v>3253</v>
      </c>
      <c r="B1507" s="2">
        <v>7</v>
      </c>
      <c r="C1507" s="2" t="s">
        <v>3254</v>
      </c>
      <c r="D1507" s="2">
        <v>151.76162536118517</v>
      </c>
      <c r="E1507" s="2">
        <v>-1.0120245995934107</v>
      </c>
      <c r="F1507" s="2">
        <v>-2.016739297197728</v>
      </c>
      <c r="G1507" s="2">
        <v>5.2154764285351372E-3</v>
      </c>
      <c r="H1507" s="2">
        <v>3.5854605195952786E-2</v>
      </c>
      <c r="I1507" s="2">
        <v>1</v>
      </c>
      <c r="J1507" s="3">
        <v>10447</v>
      </c>
      <c r="K1507" s="2" t="s">
        <v>3255</v>
      </c>
      <c r="L1507" s="2" t="s">
        <v>18</v>
      </c>
    </row>
    <row r="1508" spans="1:12" x14ac:dyDescent="0.25">
      <c r="A1508" s="2" t="s">
        <v>5053</v>
      </c>
      <c r="B1508" s="2">
        <v>12</v>
      </c>
      <c r="C1508" s="2" t="s">
        <v>5054</v>
      </c>
      <c r="D1508" s="2">
        <v>14.341845755410302</v>
      </c>
      <c r="E1508" s="2">
        <v>-1.0130886561636459</v>
      </c>
      <c r="F1508" s="2">
        <v>-2.0182272875175231</v>
      </c>
      <c r="G1508" s="2">
        <v>3.4414182634675196E-2</v>
      </c>
      <c r="H1508" s="2">
        <v>0.13003389992920666</v>
      </c>
      <c r="I1508" s="2">
        <v>1</v>
      </c>
      <c r="J1508" s="3">
        <v>5139</v>
      </c>
      <c r="K1508" s="2" t="s">
        <v>5055</v>
      </c>
      <c r="L1508" s="2" t="s">
        <v>18</v>
      </c>
    </row>
    <row r="1509" spans="1:12" x14ac:dyDescent="0.25">
      <c r="A1509" s="2" t="s">
        <v>2815</v>
      </c>
      <c r="B1509" s="2">
        <v>6</v>
      </c>
      <c r="C1509" s="2" t="s">
        <v>2816</v>
      </c>
      <c r="D1509" s="2">
        <v>75.98744999300861</v>
      </c>
      <c r="E1509" s="2">
        <v>-1.0133099057459636</v>
      </c>
      <c r="F1509" s="2">
        <v>-2.0185368236101966</v>
      </c>
      <c r="G1509" s="2">
        <v>7.2890193997666964E-4</v>
      </c>
      <c r="H1509" s="2">
        <v>8.303001114105462E-3</v>
      </c>
      <c r="I1509" s="2">
        <v>1</v>
      </c>
      <c r="J1509" s="3">
        <v>262</v>
      </c>
      <c r="K1509" s="2" t="s">
        <v>2817</v>
      </c>
      <c r="L1509" s="2" t="s">
        <v>18</v>
      </c>
    </row>
    <row r="1510" spans="1:12" x14ac:dyDescent="0.25">
      <c r="A1510" s="2" t="s">
        <v>7547</v>
      </c>
      <c r="B1510" s="2">
        <v>19</v>
      </c>
      <c r="C1510" s="2" t="s">
        <v>7548</v>
      </c>
      <c r="D1510" s="2">
        <v>9.1110823867462578</v>
      </c>
      <c r="E1510" s="2">
        <v>-1.0136345260206565</v>
      </c>
      <c r="F1510" s="2">
        <v>-2.0189910649327154</v>
      </c>
      <c r="G1510" s="2">
        <v>3.0699859108154794E-2</v>
      </c>
      <c r="H1510" s="2">
        <v>0.12060821607332159</v>
      </c>
      <c r="I1510" s="2">
        <v>1</v>
      </c>
      <c r="J1510" s="3">
        <v>163255</v>
      </c>
      <c r="K1510" s="2" t="s">
        <v>7549</v>
      </c>
      <c r="L1510" s="2" t="s">
        <v>18</v>
      </c>
    </row>
    <row r="1511" spans="1:12" x14ac:dyDescent="0.25">
      <c r="A1511" s="2" t="s">
        <v>8406</v>
      </c>
      <c r="B1511" s="2">
        <v>22</v>
      </c>
      <c r="C1511" s="2" t="s">
        <v>8407</v>
      </c>
      <c r="D1511" s="2">
        <v>16.533066195550617</v>
      </c>
      <c r="E1511" s="2">
        <v>-1.014026340426007</v>
      </c>
      <c r="F1511" s="2">
        <v>-2.0195394671883409</v>
      </c>
      <c r="G1511" s="2">
        <v>8.6296727266502258E-3</v>
      </c>
      <c r="H1511" s="2">
        <v>5.1021546174084033E-2</v>
      </c>
      <c r="I1511" s="2">
        <v>1</v>
      </c>
      <c r="J1511" s="3">
        <v>25830</v>
      </c>
      <c r="K1511" s="2" t="s">
        <v>8408</v>
      </c>
      <c r="L1511" s="2" t="s">
        <v>18</v>
      </c>
    </row>
    <row r="1512" spans="1:12" x14ac:dyDescent="0.25">
      <c r="A1512" s="2" t="s">
        <v>1387</v>
      </c>
      <c r="B1512" s="2">
        <v>2</v>
      </c>
      <c r="C1512" s="2" t="s">
        <v>1388</v>
      </c>
      <c r="D1512" s="2">
        <v>41.676342261118414</v>
      </c>
      <c r="E1512" s="2">
        <v>-1.014044630522152</v>
      </c>
      <c r="F1512" s="2">
        <v>-2.0195650705238481</v>
      </c>
      <c r="G1512" s="2">
        <v>2.0356215910902885E-2</v>
      </c>
      <c r="H1512" s="2">
        <v>9.1581387024644245E-2</v>
      </c>
      <c r="I1512" s="2">
        <v>1</v>
      </c>
      <c r="J1512" s="3">
        <v>10123</v>
      </c>
      <c r="K1512" s="2" t="s">
        <v>1389</v>
      </c>
      <c r="L1512" s="2" t="s">
        <v>18</v>
      </c>
    </row>
    <row r="1513" spans="1:12" x14ac:dyDescent="0.25">
      <c r="A1513" s="2" t="s">
        <v>5291</v>
      </c>
      <c r="B1513" s="2">
        <v>12</v>
      </c>
      <c r="C1513" s="2" t="s">
        <v>5292</v>
      </c>
      <c r="D1513" s="2">
        <v>80.706895482029708</v>
      </c>
      <c r="E1513" s="2">
        <v>-1.0141644537616259</v>
      </c>
      <c r="F1513" s="2">
        <v>-2.019732812750576</v>
      </c>
      <c r="G1513" s="2">
        <v>2.5232998109894316E-4</v>
      </c>
      <c r="H1513" s="2">
        <v>3.5089468233880827E-3</v>
      </c>
      <c r="I1513" s="2">
        <v>1</v>
      </c>
      <c r="J1513" s="3">
        <v>23014</v>
      </c>
      <c r="K1513" s="2" t="s">
        <v>5293</v>
      </c>
      <c r="L1513" s="2" t="s">
        <v>18</v>
      </c>
    </row>
    <row r="1514" spans="1:12" x14ac:dyDescent="0.25">
      <c r="A1514" s="2" t="s">
        <v>3387</v>
      </c>
      <c r="B1514" s="2">
        <v>8</v>
      </c>
      <c r="C1514" s="2" t="s">
        <v>3388</v>
      </c>
      <c r="D1514" s="2">
        <v>20.925554605110662</v>
      </c>
      <c r="E1514" s="2">
        <v>-1.0142601973550165</v>
      </c>
      <c r="F1514" s="2">
        <v>-2.0198668555583077</v>
      </c>
      <c r="G1514" s="2">
        <v>2.0967530137148828E-5</v>
      </c>
      <c r="H1514" s="2">
        <v>4.7417972404874335E-4</v>
      </c>
      <c r="I1514" s="2">
        <v>0.73023617208648228</v>
      </c>
      <c r="J1514" s="3">
        <v>26260</v>
      </c>
      <c r="K1514" s="2" t="s">
        <v>3389</v>
      </c>
      <c r="L1514" s="2" t="s">
        <v>18</v>
      </c>
    </row>
    <row r="1515" spans="1:12" x14ac:dyDescent="0.25">
      <c r="A1515" s="2" t="s">
        <v>5777</v>
      </c>
      <c r="B1515" s="2">
        <v>15</v>
      </c>
      <c r="C1515" s="2" t="s">
        <v>5778</v>
      </c>
      <c r="D1515" s="2">
        <v>5.0499768675571959</v>
      </c>
      <c r="E1515" s="2">
        <v>-1.0145312318472099</v>
      </c>
      <c r="F1515" s="2">
        <v>-2.0202463571157212</v>
      </c>
      <c r="G1515" s="2">
        <v>4.9628939257529335E-2</v>
      </c>
      <c r="H1515" s="2">
        <v>0.16468239228782461</v>
      </c>
      <c r="I1515" s="2">
        <v>1</v>
      </c>
      <c r="J1515" s="3">
        <v>145624</v>
      </c>
      <c r="K1515" s="2" t="s">
        <v>5779</v>
      </c>
      <c r="L1515" s="2" t="s">
        <v>14</v>
      </c>
    </row>
    <row r="1516" spans="1:12" x14ac:dyDescent="0.25">
      <c r="A1516" s="2" t="s">
        <v>6034</v>
      </c>
      <c r="B1516" s="2">
        <v>15</v>
      </c>
      <c r="C1516" s="2" t="s">
        <v>6035</v>
      </c>
      <c r="D1516" s="2">
        <v>77.293847314016787</v>
      </c>
      <c r="E1516" s="2">
        <v>-1.0153767597031604</v>
      </c>
      <c r="F1516" s="2">
        <v>-2.0214307205325333</v>
      </c>
      <c r="G1516" s="2">
        <v>4.9254211068305018E-4</v>
      </c>
      <c r="H1516" s="2">
        <v>6.0524924230112428E-3</v>
      </c>
      <c r="I1516" s="2">
        <v>1</v>
      </c>
      <c r="J1516" s="3">
        <v>3480</v>
      </c>
      <c r="K1516" s="2" t="s">
        <v>6036</v>
      </c>
      <c r="L1516" s="2" t="s">
        <v>18</v>
      </c>
    </row>
    <row r="1517" spans="1:12" x14ac:dyDescent="0.25">
      <c r="A1517" s="2" t="s">
        <v>8538</v>
      </c>
      <c r="B1517" s="2" t="s">
        <v>8466</v>
      </c>
      <c r="C1517" s="2" t="s">
        <v>8539</v>
      </c>
      <c r="D1517" s="2">
        <v>27.772611577227398</v>
      </c>
      <c r="E1517" s="2">
        <v>-1.0155409771794792</v>
      </c>
      <c r="F1517" s="2">
        <v>-2.0216608267819107</v>
      </c>
      <c r="G1517" s="2">
        <v>1.0107095575350411E-2</v>
      </c>
      <c r="H1517" s="2">
        <v>5.6806161451439595E-2</v>
      </c>
      <c r="I1517" s="2">
        <v>1</v>
      </c>
      <c r="J1517" s="3">
        <v>6103</v>
      </c>
      <c r="K1517" s="2" t="s">
        <v>8540</v>
      </c>
      <c r="L1517" s="2" t="s">
        <v>18</v>
      </c>
    </row>
    <row r="1518" spans="1:12" x14ac:dyDescent="0.25">
      <c r="A1518" s="2" t="s">
        <v>4652</v>
      </c>
      <c r="B1518" s="2">
        <v>11</v>
      </c>
      <c r="C1518" s="2" t="s">
        <v>4653</v>
      </c>
      <c r="D1518" s="2">
        <v>9.6348046548791579</v>
      </c>
      <c r="E1518" s="2">
        <v>-1.0166029070150324</v>
      </c>
      <c r="F1518" s="2">
        <v>-2.0231494658959561</v>
      </c>
      <c r="G1518" s="2">
        <v>1.3541909734815175E-2</v>
      </c>
      <c r="H1518" s="2">
        <v>6.9240579660746482E-2</v>
      </c>
      <c r="I1518" s="2">
        <v>1</v>
      </c>
      <c r="J1518" s="3">
        <v>8501</v>
      </c>
      <c r="K1518" s="2" t="s">
        <v>4654</v>
      </c>
      <c r="L1518" s="2" t="s">
        <v>18</v>
      </c>
    </row>
    <row r="1519" spans="1:12" x14ac:dyDescent="0.25">
      <c r="A1519" s="2" t="s">
        <v>3600</v>
      </c>
      <c r="B1519" s="2">
        <v>8</v>
      </c>
      <c r="C1519" s="2" t="s">
        <v>3601</v>
      </c>
      <c r="D1519" s="2">
        <v>5.988475823924909</v>
      </c>
      <c r="E1519" s="2">
        <v>-1.0177469547222076</v>
      </c>
      <c r="F1519" s="2">
        <v>-2.0247544464413396</v>
      </c>
      <c r="G1519" s="2">
        <v>3.6853681268922467E-2</v>
      </c>
      <c r="H1519" s="2">
        <v>0.13591177972634677</v>
      </c>
      <c r="I1519" s="2">
        <v>1</v>
      </c>
      <c r="J1519" s="3">
        <v>107986970</v>
      </c>
      <c r="K1519" s="2"/>
      <c r="L1519" s="2" t="s">
        <v>14</v>
      </c>
    </row>
    <row r="1520" spans="1:12" x14ac:dyDescent="0.25">
      <c r="A1520" s="2" t="s">
        <v>7829</v>
      </c>
      <c r="B1520" s="2">
        <v>19</v>
      </c>
      <c r="C1520" s="2" t="s">
        <v>7830</v>
      </c>
      <c r="D1520" s="2">
        <v>255.83915721536306</v>
      </c>
      <c r="E1520" s="2">
        <v>-1.0179107054795331</v>
      </c>
      <c r="F1520" s="2">
        <v>-2.0249842759490506</v>
      </c>
      <c r="G1520" s="2">
        <v>1.9628854209488584E-2</v>
      </c>
      <c r="H1520" s="2">
        <v>8.9412247088156468E-2</v>
      </c>
      <c r="I1520" s="2">
        <v>1</v>
      </c>
      <c r="J1520" s="3">
        <v>5178</v>
      </c>
      <c r="K1520" s="2" t="s">
        <v>7831</v>
      </c>
      <c r="L1520" s="2" t="s">
        <v>18</v>
      </c>
    </row>
    <row r="1521" spans="1:12" x14ac:dyDescent="0.25">
      <c r="A1521" s="2" t="s">
        <v>206</v>
      </c>
      <c r="B1521" s="2">
        <v>1</v>
      </c>
      <c r="C1521" s="2" t="s">
        <v>207</v>
      </c>
      <c r="D1521" s="2">
        <v>25.359893944998234</v>
      </c>
      <c r="E1521" s="2">
        <v>-1.0182950329500937</v>
      </c>
      <c r="F1521" s="2">
        <v>-2.0255237945125306</v>
      </c>
      <c r="G1521" s="2">
        <v>3.417212404197962E-5</v>
      </c>
      <c r="H1521" s="2">
        <v>7.0321048204906214E-4</v>
      </c>
      <c r="I1521" s="2">
        <v>1</v>
      </c>
      <c r="J1521" s="3">
        <v>2035</v>
      </c>
      <c r="K1521" s="2" t="s">
        <v>208</v>
      </c>
      <c r="L1521" s="2" t="s">
        <v>18</v>
      </c>
    </row>
    <row r="1522" spans="1:12" x14ac:dyDescent="0.25">
      <c r="A1522" s="2" t="s">
        <v>1055</v>
      </c>
      <c r="B1522" s="2">
        <v>2</v>
      </c>
      <c r="C1522" s="2" t="s">
        <v>1056</v>
      </c>
      <c r="D1522" s="2">
        <v>27.972530150728502</v>
      </c>
      <c r="E1522" s="2">
        <v>-1.0185224070547294</v>
      </c>
      <c r="F1522" s="2">
        <v>-2.02584304975385</v>
      </c>
      <c r="G1522" s="2">
        <v>5.9459884531489031E-3</v>
      </c>
      <c r="H1522" s="2">
        <v>3.9296399473996831E-2</v>
      </c>
      <c r="I1522" s="2">
        <v>1</v>
      </c>
      <c r="J1522" s="3">
        <v>100874291</v>
      </c>
      <c r="K1522" s="2" t="s">
        <v>1057</v>
      </c>
      <c r="L1522" s="2" t="s">
        <v>14</v>
      </c>
    </row>
    <row r="1523" spans="1:12" x14ac:dyDescent="0.25">
      <c r="A1523" s="2" t="s">
        <v>452</v>
      </c>
      <c r="B1523" s="2">
        <v>1</v>
      </c>
      <c r="C1523" s="2" t="s">
        <v>453</v>
      </c>
      <c r="D1523" s="2">
        <v>19.760946687517446</v>
      </c>
      <c r="E1523" s="2">
        <v>-1.018535856357494</v>
      </c>
      <c r="F1523" s="2">
        <v>-2.0258619354523217</v>
      </c>
      <c r="G1523" s="2">
        <v>1.8673485711320801E-2</v>
      </c>
      <c r="H1523" s="2">
        <v>8.6547063070383748E-2</v>
      </c>
      <c r="I1523" s="2">
        <v>1</v>
      </c>
      <c r="J1523" s="3">
        <v>1952</v>
      </c>
      <c r="K1523" s="2" t="s">
        <v>454</v>
      </c>
      <c r="L1523" s="2" t="s">
        <v>18</v>
      </c>
    </row>
    <row r="1524" spans="1:12" x14ac:dyDescent="0.25">
      <c r="A1524" s="2" t="s">
        <v>2570</v>
      </c>
      <c r="B1524" s="2">
        <v>6</v>
      </c>
      <c r="C1524" s="2" t="s">
        <v>2571</v>
      </c>
      <c r="D1524" s="2">
        <v>28.6160275913413</v>
      </c>
      <c r="E1524" s="2">
        <v>-1.0189851580793186</v>
      </c>
      <c r="F1524" s="2">
        <v>-2.0264929523901478</v>
      </c>
      <c r="G1524" s="2">
        <v>1.4384354546942651E-2</v>
      </c>
      <c r="H1524" s="2">
        <v>7.2006940209899076E-2</v>
      </c>
      <c r="I1524" s="2">
        <v>1</v>
      </c>
      <c r="J1524" s="3">
        <v>101928433</v>
      </c>
      <c r="K1524" s="2"/>
      <c r="L1524" s="2" t="s">
        <v>14</v>
      </c>
    </row>
    <row r="1525" spans="1:12" x14ac:dyDescent="0.25">
      <c r="A1525" s="2" t="s">
        <v>3414</v>
      </c>
      <c r="B1525" s="2">
        <v>8</v>
      </c>
      <c r="C1525" s="2" t="s">
        <v>3415</v>
      </c>
      <c r="D1525" s="2">
        <v>14.076238612506895</v>
      </c>
      <c r="E1525" s="2">
        <v>-1.0194395795942264</v>
      </c>
      <c r="F1525" s="2">
        <v>-2.0271313596880605</v>
      </c>
      <c r="G1525" s="2">
        <v>4.3668089466117189E-5</v>
      </c>
      <c r="H1525" s="2">
        <v>8.5922304871948634E-4</v>
      </c>
      <c r="I1525" s="2">
        <v>1</v>
      </c>
      <c r="J1525" s="3">
        <v>286046</v>
      </c>
      <c r="K1525" s="2" t="s">
        <v>3416</v>
      </c>
      <c r="L1525" s="2" t="s">
        <v>18</v>
      </c>
    </row>
    <row r="1526" spans="1:12" x14ac:dyDescent="0.25">
      <c r="A1526" s="2" t="s">
        <v>1025</v>
      </c>
      <c r="B1526" s="2">
        <v>2</v>
      </c>
      <c r="C1526" s="2" t="s">
        <v>1026</v>
      </c>
      <c r="D1526" s="2">
        <v>25.359718796973592</v>
      </c>
      <c r="E1526" s="2">
        <v>-1.0195133540755403</v>
      </c>
      <c r="F1526" s="2">
        <v>-2.0272350228907432</v>
      </c>
      <c r="G1526" s="2">
        <v>3.5478013424617943E-3</v>
      </c>
      <c r="H1526" s="2">
        <v>2.7459864718967969E-2</v>
      </c>
      <c r="I1526" s="2">
        <v>1</v>
      </c>
      <c r="J1526" s="3">
        <v>6509</v>
      </c>
      <c r="K1526" s="2" t="s">
        <v>1027</v>
      </c>
      <c r="L1526" s="2" t="s">
        <v>18</v>
      </c>
    </row>
    <row r="1527" spans="1:12" x14ac:dyDescent="0.25">
      <c r="A1527" s="2" t="s">
        <v>5897</v>
      </c>
      <c r="B1527" s="2">
        <v>15</v>
      </c>
      <c r="C1527" s="2" t="s">
        <v>5898</v>
      </c>
      <c r="D1527" s="2">
        <v>7.916467001173829</v>
      </c>
      <c r="E1527" s="2">
        <v>-1.0199136569471332</v>
      </c>
      <c r="F1527" s="2">
        <v>-2.0277975954182321</v>
      </c>
      <c r="G1527" s="2">
        <v>4.7579234591578277E-2</v>
      </c>
      <c r="H1527" s="2">
        <v>0.16003757135729502</v>
      </c>
      <c r="I1527" s="2">
        <v>1</v>
      </c>
      <c r="J1527" s="3">
        <v>9493</v>
      </c>
      <c r="K1527" s="2" t="s">
        <v>5899</v>
      </c>
      <c r="L1527" s="2" t="s">
        <v>18</v>
      </c>
    </row>
    <row r="1528" spans="1:12" x14ac:dyDescent="0.25">
      <c r="A1528" s="2" t="s">
        <v>8673</v>
      </c>
      <c r="B1528" s="2" t="s">
        <v>8466</v>
      </c>
      <c r="C1528" s="2" t="s">
        <v>8674</v>
      </c>
      <c r="D1528" s="2">
        <v>112.54569073731275</v>
      </c>
      <c r="E1528" s="2">
        <v>-1.0223021526942342</v>
      </c>
      <c r="F1528" s="2">
        <v>-2.0311575552940111</v>
      </c>
      <c r="G1528" s="2">
        <v>4.3193097560384773E-4</v>
      </c>
      <c r="H1528" s="2">
        <v>5.478011547114886E-3</v>
      </c>
      <c r="I1528" s="2">
        <v>1</v>
      </c>
      <c r="J1528" s="3">
        <v>56271</v>
      </c>
      <c r="K1528" s="2" t="s">
        <v>8675</v>
      </c>
      <c r="L1528" s="2" t="s">
        <v>18</v>
      </c>
    </row>
    <row r="1529" spans="1:12" x14ac:dyDescent="0.25">
      <c r="A1529" s="2" t="s">
        <v>8125</v>
      </c>
      <c r="B1529" s="2">
        <v>21</v>
      </c>
      <c r="C1529" s="2" t="s">
        <v>8126</v>
      </c>
      <c r="D1529" s="2">
        <v>16.079519560114161</v>
      </c>
      <c r="E1529" s="2">
        <v>-1.0243331103573243</v>
      </c>
      <c r="F1529" s="2">
        <v>-2.034018936164415</v>
      </c>
      <c r="G1529" s="2">
        <v>3.305673419238328E-2</v>
      </c>
      <c r="H1529" s="2">
        <v>0.12652054036996102</v>
      </c>
      <c r="I1529" s="2">
        <v>1</v>
      </c>
      <c r="J1529" s="3">
        <v>102724200</v>
      </c>
      <c r="K1529" s="2"/>
      <c r="L1529" s="2" t="s">
        <v>18</v>
      </c>
    </row>
    <row r="1530" spans="1:12" x14ac:dyDescent="0.25">
      <c r="A1530" s="2" t="s">
        <v>5417</v>
      </c>
      <c r="B1530" s="2">
        <v>13</v>
      </c>
      <c r="C1530" s="2" t="s">
        <v>5418</v>
      </c>
      <c r="D1530" s="2">
        <v>20.17772149342866</v>
      </c>
      <c r="E1530" s="2">
        <v>-1.025600466169247</v>
      </c>
      <c r="F1530" s="2">
        <v>-2.0358065338496671</v>
      </c>
      <c r="G1530" s="2">
        <v>1.7018090778351139E-3</v>
      </c>
      <c r="H1530" s="2">
        <v>1.6019934102605975E-2</v>
      </c>
      <c r="I1530" s="2">
        <v>1</v>
      </c>
      <c r="J1530" s="3">
        <v>83852</v>
      </c>
      <c r="K1530" s="2" t="s">
        <v>5419</v>
      </c>
      <c r="L1530" s="2" t="s">
        <v>18</v>
      </c>
    </row>
    <row r="1531" spans="1:12" x14ac:dyDescent="0.25">
      <c r="A1531" s="2" t="s">
        <v>428</v>
      </c>
      <c r="B1531" s="2">
        <v>1</v>
      </c>
      <c r="C1531" s="2" t="s">
        <v>429</v>
      </c>
      <c r="D1531" s="2">
        <v>9.1584894818810625</v>
      </c>
      <c r="E1531" s="2">
        <v>-1.0259125818441648</v>
      </c>
      <c r="F1531" s="2">
        <v>-2.0362470121558354</v>
      </c>
      <c r="G1531" s="2">
        <v>2.1470466882705423E-2</v>
      </c>
      <c r="H1531" s="2">
        <v>9.4749397725948134E-2</v>
      </c>
      <c r="I1531" s="2">
        <v>1</v>
      </c>
      <c r="J1531" s="3">
        <v>100527978</v>
      </c>
      <c r="K1531" s="2" t="s">
        <v>430</v>
      </c>
      <c r="L1531" s="2" t="s">
        <v>18</v>
      </c>
    </row>
    <row r="1532" spans="1:12" x14ac:dyDescent="0.25">
      <c r="A1532" s="2" t="s">
        <v>596</v>
      </c>
      <c r="B1532" s="2">
        <v>1</v>
      </c>
      <c r="C1532" s="2" t="s">
        <v>597</v>
      </c>
      <c r="D1532" s="2">
        <v>24.692613427472356</v>
      </c>
      <c r="E1532" s="2">
        <v>-1.0263477480886807</v>
      </c>
      <c r="F1532" s="2">
        <v>-2.0368613066487553</v>
      </c>
      <c r="G1532" s="2">
        <v>8.1256391058018544E-6</v>
      </c>
      <c r="H1532" s="2">
        <v>2.1720494177891416E-4</v>
      </c>
      <c r="I1532" s="2">
        <v>0.28299163313776116</v>
      </c>
      <c r="J1532" s="3">
        <v>126669</v>
      </c>
      <c r="K1532" s="2" t="s">
        <v>598</v>
      </c>
      <c r="L1532" s="2" t="s">
        <v>18</v>
      </c>
    </row>
    <row r="1533" spans="1:12" x14ac:dyDescent="0.25">
      <c r="A1533" s="2" t="s">
        <v>5003</v>
      </c>
      <c r="B1533" s="2">
        <v>12</v>
      </c>
      <c r="C1533" s="2" t="s">
        <v>5004</v>
      </c>
      <c r="D1533" s="2">
        <v>6.1380596197134532</v>
      </c>
      <c r="E1533" s="2">
        <v>-1.0265198668972233</v>
      </c>
      <c r="F1533" s="2">
        <v>-2.0371043261678006</v>
      </c>
      <c r="G1533" s="2">
        <v>4.1069524298987962E-2</v>
      </c>
      <c r="H1533" s="2">
        <v>0.14583055676220072</v>
      </c>
      <c r="I1533" s="2">
        <v>1</v>
      </c>
      <c r="J1533" s="3">
        <v>4908</v>
      </c>
      <c r="K1533" s="2" t="s">
        <v>5005</v>
      </c>
      <c r="L1533" s="2" t="s">
        <v>18</v>
      </c>
    </row>
    <row r="1534" spans="1:12" x14ac:dyDescent="0.25">
      <c r="A1534" s="2" t="s">
        <v>1988</v>
      </c>
      <c r="B1534" s="2">
        <v>4</v>
      </c>
      <c r="C1534" s="2" t="s">
        <v>1989</v>
      </c>
      <c r="D1534" s="2">
        <v>20.902903292879873</v>
      </c>
      <c r="E1534" s="2">
        <v>-1.0267570855580854</v>
      </c>
      <c r="F1534" s="2">
        <v>-2.0374393095687697</v>
      </c>
      <c r="G1534" s="2">
        <v>6.5942641763799686E-3</v>
      </c>
      <c r="H1534" s="2">
        <v>4.2183045180921863E-2</v>
      </c>
      <c r="I1534" s="2">
        <v>1</v>
      </c>
      <c r="J1534" s="3">
        <v>132299</v>
      </c>
      <c r="K1534" s="2" t="s">
        <v>1990</v>
      </c>
      <c r="L1534" s="2" t="s">
        <v>18</v>
      </c>
    </row>
    <row r="1535" spans="1:12" x14ac:dyDescent="0.25">
      <c r="A1535" s="2" t="s">
        <v>884</v>
      </c>
      <c r="B1535" s="2">
        <v>1</v>
      </c>
      <c r="C1535" s="2" t="s">
        <v>885</v>
      </c>
      <c r="D1535" s="2">
        <v>15.524470329526043</v>
      </c>
      <c r="E1535" s="2">
        <v>-1.0305568901687019</v>
      </c>
      <c r="F1535" s="2">
        <v>-2.0428126389156454</v>
      </c>
      <c r="G1535" s="2">
        <v>3.0024787253601359E-2</v>
      </c>
      <c r="H1535" s="2">
        <v>0.11891691027665333</v>
      </c>
      <c r="I1535" s="2">
        <v>1</v>
      </c>
      <c r="J1535" s="3">
        <v>105373264</v>
      </c>
      <c r="K1535" s="2"/>
      <c r="L1535" s="2" t="s">
        <v>14</v>
      </c>
    </row>
    <row r="1536" spans="1:12" x14ac:dyDescent="0.25">
      <c r="A1536" s="2" t="s">
        <v>6789</v>
      </c>
      <c r="B1536" s="2">
        <v>17</v>
      </c>
      <c r="C1536" s="2" t="s">
        <v>6790</v>
      </c>
      <c r="D1536" s="2">
        <v>19.51819581874982</v>
      </c>
      <c r="E1536" s="2">
        <v>-1.0311068735848217</v>
      </c>
      <c r="F1536" s="2">
        <v>-2.0435915472930435</v>
      </c>
      <c r="G1536" s="2">
        <v>7.5226972975672686E-3</v>
      </c>
      <c r="H1536" s="2">
        <v>4.6478693769286691E-2</v>
      </c>
      <c r="I1536" s="2">
        <v>1</v>
      </c>
      <c r="J1536" s="3">
        <v>65266</v>
      </c>
      <c r="K1536" s="2" t="s">
        <v>6791</v>
      </c>
      <c r="L1536" s="2" t="s">
        <v>18</v>
      </c>
    </row>
    <row r="1537" spans="1:12" x14ac:dyDescent="0.25">
      <c r="A1537" s="2" t="s">
        <v>1515</v>
      </c>
      <c r="B1537" s="2">
        <v>3</v>
      </c>
      <c r="C1537" s="2" t="s">
        <v>1516</v>
      </c>
      <c r="D1537" s="2">
        <v>17.22253361249733</v>
      </c>
      <c r="E1537" s="2">
        <v>-1.0311217927599532</v>
      </c>
      <c r="F1537" s="2">
        <v>-2.0436126805588914</v>
      </c>
      <c r="G1537" s="2">
        <v>1.3291625873594717E-2</v>
      </c>
      <c r="H1537" s="2">
        <v>6.8455833455353415E-2</v>
      </c>
      <c r="I1537" s="2">
        <v>1</v>
      </c>
      <c r="J1537" s="3">
        <v>101928592</v>
      </c>
      <c r="K1537" s="2"/>
      <c r="L1537" s="2" t="s">
        <v>18</v>
      </c>
    </row>
    <row r="1538" spans="1:12" x14ac:dyDescent="0.25">
      <c r="A1538" s="2" t="s">
        <v>3922</v>
      </c>
      <c r="B1538" s="2">
        <v>9</v>
      </c>
      <c r="C1538" s="2" t="s">
        <v>3923</v>
      </c>
      <c r="D1538" s="2">
        <v>14.629909382725096</v>
      </c>
      <c r="E1538" s="2">
        <v>-1.0313372753418972</v>
      </c>
      <c r="F1538" s="2">
        <v>-2.0439179396833858</v>
      </c>
      <c r="G1538" s="2">
        <v>6.2687483052324775E-3</v>
      </c>
      <c r="H1538" s="2">
        <v>4.0715037481330985E-2</v>
      </c>
      <c r="I1538" s="2">
        <v>1</v>
      </c>
      <c r="J1538" s="3">
        <v>347273</v>
      </c>
      <c r="K1538" s="2" t="s">
        <v>3924</v>
      </c>
      <c r="L1538" s="2" t="s">
        <v>18</v>
      </c>
    </row>
    <row r="1539" spans="1:12" x14ac:dyDescent="0.25">
      <c r="A1539" s="2" t="s">
        <v>1432</v>
      </c>
      <c r="B1539" s="2">
        <v>3</v>
      </c>
      <c r="C1539" s="2" t="s">
        <v>1433</v>
      </c>
      <c r="D1539" s="2">
        <v>40.902490813675492</v>
      </c>
      <c r="E1539" s="2">
        <v>-1.0325463907353654</v>
      </c>
      <c r="F1539" s="2">
        <v>-2.0456316549654323</v>
      </c>
      <c r="G1539" s="2">
        <v>2.3060543485994926E-4</v>
      </c>
      <c r="H1539" s="2">
        <v>3.2713729044934808E-3</v>
      </c>
      <c r="I1539" s="2">
        <v>1</v>
      </c>
      <c r="J1539" s="3">
        <v>440944</v>
      </c>
      <c r="K1539" s="2" t="s">
        <v>1434</v>
      </c>
      <c r="L1539" s="2" t="s">
        <v>14</v>
      </c>
    </row>
    <row r="1540" spans="1:12" x14ac:dyDescent="0.25">
      <c r="A1540" s="2" t="s">
        <v>4396</v>
      </c>
      <c r="B1540" s="2">
        <v>10</v>
      </c>
      <c r="C1540" s="2" t="s">
        <v>4397</v>
      </c>
      <c r="D1540" s="2">
        <v>21.844297973583288</v>
      </c>
      <c r="E1540" s="2">
        <v>-1.0327404616133873</v>
      </c>
      <c r="F1540" s="2">
        <v>-2.0459068511942431</v>
      </c>
      <c r="G1540" s="2">
        <v>1.3896583540901779E-2</v>
      </c>
      <c r="H1540" s="2">
        <v>7.042142747241778E-2</v>
      </c>
      <c r="I1540" s="2">
        <v>1</v>
      </c>
      <c r="J1540" s="3">
        <v>282969</v>
      </c>
      <c r="K1540" s="2" t="s">
        <v>4398</v>
      </c>
      <c r="L1540" s="2" t="s">
        <v>18</v>
      </c>
    </row>
    <row r="1541" spans="1:12" x14ac:dyDescent="0.25">
      <c r="A1541" s="2" t="s">
        <v>3112</v>
      </c>
      <c r="B1541" s="2">
        <v>7</v>
      </c>
      <c r="C1541" s="2" t="s">
        <v>3113</v>
      </c>
      <c r="D1541" s="2">
        <v>70.87161252144935</v>
      </c>
      <c r="E1541" s="2">
        <v>-1.0331558456837715</v>
      </c>
      <c r="F1541" s="2">
        <v>-2.0464959982049806</v>
      </c>
      <c r="G1541" s="2">
        <v>4.7838121939587233E-3</v>
      </c>
      <c r="H1541" s="2">
        <v>3.3767405129528368E-2</v>
      </c>
      <c r="I1541" s="2">
        <v>1</v>
      </c>
      <c r="J1541" s="3">
        <v>100505881</v>
      </c>
      <c r="K1541" s="2" t="s">
        <v>3114</v>
      </c>
      <c r="L1541" s="2" t="s">
        <v>14</v>
      </c>
    </row>
    <row r="1542" spans="1:12" x14ac:dyDescent="0.25">
      <c r="A1542" s="2" t="s">
        <v>1268</v>
      </c>
      <c r="B1542" s="2">
        <v>2</v>
      </c>
      <c r="C1542" s="2" t="s">
        <v>1269</v>
      </c>
      <c r="D1542" s="2">
        <v>8.917753738942368</v>
      </c>
      <c r="E1542" s="2">
        <v>-1.0345983648338202</v>
      </c>
      <c r="F1542" s="2">
        <v>-2.0485432680375477</v>
      </c>
      <c r="G1542" s="2">
        <v>4.4499672590814471E-2</v>
      </c>
      <c r="H1542" s="2">
        <v>0.15327592023309913</v>
      </c>
      <c r="I1542" s="2">
        <v>1</v>
      </c>
      <c r="J1542" s="3">
        <v>105373759</v>
      </c>
      <c r="K1542" s="2"/>
      <c r="L1542" s="2" t="s">
        <v>14</v>
      </c>
    </row>
    <row r="1543" spans="1:12" x14ac:dyDescent="0.25">
      <c r="A1543" s="2" t="s">
        <v>8734</v>
      </c>
      <c r="B1543" s="2" t="s">
        <v>8466</v>
      </c>
      <c r="C1543" s="2" t="s">
        <v>8735</v>
      </c>
      <c r="D1543" s="2">
        <v>59.431983424210848</v>
      </c>
      <c r="E1543" s="2">
        <v>-1.0353375824794919</v>
      </c>
      <c r="F1543" s="2">
        <v>-2.0495931831710186</v>
      </c>
      <c r="G1543" s="2">
        <v>1.4768243820520101E-3</v>
      </c>
      <c r="H1543" s="2">
        <v>1.436876550780578E-2</v>
      </c>
      <c r="I1543" s="2">
        <v>1</v>
      </c>
      <c r="J1543" s="3">
        <v>65109</v>
      </c>
      <c r="K1543" s="2" t="s">
        <v>8736</v>
      </c>
      <c r="L1543" s="2" t="s">
        <v>18</v>
      </c>
    </row>
    <row r="1544" spans="1:12" x14ac:dyDescent="0.25">
      <c r="A1544" s="2" t="s">
        <v>4131</v>
      </c>
      <c r="B1544" s="2">
        <v>9</v>
      </c>
      <c r="C1544" s="2" t="s">
        <v>4132</v>
      </c>
      <c r="D1544" s="2">
        <v>50.916568994058075</v>
      </c>
      <c r="E1544" s="2">
        <v>-1.0367793380270016</v>
      </c>
      <c r="F1544" s="2">
        <v>-2.0516424654477117</v>
      </c>
      <c r="G1544" s="2">
        <v>2.5743147682895193E-2</v>
      </c>
      <c r="H1544" s="2">
        <v>0.10729453372531562</v>
      </c>
      <c r="I1544" s="2">
        <v>1</v>
      </c>
      <c r="J1544" s="3">
        <v>29952</v>
      </c>
      <c r="K1544" s="2" t="s">
        <v>4133</v>
      </c>
      <c r="L1544" s="2" t="s">
        <v>18</v>
      </c>
    </row>
    <row r="1545" spans="1:12" x14ac:dyDescent="0.25">
      <c r="A1545" s="2" t="s">
        <v>8685</v>
      </c>
      <c r="B1545" s="2" t="s">
        <v>8466</v>
      </c>
      <c r="C1545" s="2" t="s">
        <v>8686</v>
      </c>
      <c r="D1545" s="2">
        <v>347.72890901608059</v>
      </c>
      <c r="E1545" s="2">
        <v>-1.0379666849548426</v>
      </c>
      <c r="F1545" s="2">
        <v>-2.0533316748859982</v>
      </c>
      <c r="G1545" s="2">
        <v>1.13001050791943E-2</v>
      </c>
      <c r="H1545" s="2">
        <v>6.1368222510606973E-2</v>
      </c>
      <c r="I1545" s="2">
        <v>1</v>
      </c>
      <c r="J1545" s="3">
        <v>85012</v>
      </c>
      <c r="K1545" s="2" t="s">
        <v>8687</v>
      </c>
      <c r="L1545" s="2" t="s">
        <v>18</v>
      </c>
    </row>
    <row r="1546" spans="1:12" x14ac:dyDescent="0.25">
      <c r="A1546" s="2" t="s">
        <v>6529</v>
      </c>
      <c r="B1546" s="2">
        <v>16</v>
      </c>
      <c r="C1546" s="2" t="s">
        <v>6530</v>
      </c>
      <c r="D1546" s="2">
        <v>10.065020959158071</v>
      </c>
      <c r="E1546" s="2">
        <v>-1.0383186218626801</v>
      </c>
      <c r="F1546" s="2">
        <v>-2.0538326340834532</v>
      </c>
      <c r="G1546" s="2">
        <v>2.3385895740116236E-2</v>
      </c>
      <c r="H1546" s="2">
        <v>0.10083068538961777</v>
      </c>
      <c r="I1546" s="2">
        <v>1</v>
      </c>
      <c r="J1546" s="3">
        <v>105371423</v>
      </c>
      <c r="K1546" s="2" t="s">
        <v>6531</v>
      </c>
      <c r="L1546" s="2" t="s">
        <v>14</v>
      </c>
    </row>
    <row r="1547" spans="1:12" x14ac:dyDescent="0.25">
      <c r="A1547" s="2" t="s">
        <v>5832</v>
      </c>
      <c r="B1547" s="2">
        <v>15</v>
      </c>
      <c r="C1547" s="2" t="s">
        <v>5833</v>
      </c>
      <c r="D1547" s="2">
        <v>26.002434689070832</v>
      </c>
      <c r="E1547" s="2">
        <v>-1.039506127793568</v>
      </c>
      <c r="F1547" s="2">
        <v>-2.0555238733304395</v>
      </c>
      <c r="G1547" s="2">
        <v>1.1368972504715339E-4</v>
      </c>
      <c r="H1547" s="2">
        <v>1.8462515126655334E-3</v>
      </c>
      <c r="I1547" s="2">
        <v>1</v>
      </c>
      <c r="J1547" s="3">
        <v>9677</v>
      </c>
      <c r="K1547" s="2" t="s">
        <v>5834</v>
      </c>
      <c r="L1547" s="2" t="s">
        <v>18</v>
      </c>
    </row>
    <row r="1548" spans="1:12" x14ac:dyDescent="0.25">
      <c r="A1548" s="2" t="s">
        <v>546</v>
      </c>
      <c r="B1548" s="2">
        <v>1</v>
      </c>
      <c r="C1548" s="2" t="s">
        <v>547</v>
      </c>
      <c r="D1548" s="2">
        <v>11.339211029694722</v>
      </c>
      <c r="E1548" s="2">
        <v>-1.0412339503874746</v>
      </c>
      <c r="F1548" s="2">
        <v>-2.0579871161423031</v>
      </c>
      <c r="G1548" s="2">
        <v>4.4531525369901799E-2</v>
      </c>
      <c r="H1548" s="2">
        <v>0.15336299823377042</v>
      </c>
      <c r="I1548" s="2">
        <v>1</v>
      </c>
      <c r="J1548" s="3">
        <v>112268272</v>
      </c>
      <c r="K1548" s="2"/>
      <c r="L1548" s="2" t="s">
        <v>14</v>
      </c>
    </row>
    <row r="1549" spans="1:12" x14ac:dyDescent="0.25">
      <c r="A1549" s="2" t="s">
        <v>8773</v>
      </c>
      <c r="B1549" s="2" t="s">
        <v>8466</v>
      </c>
      <c r="C1549" s="2" t="s">
        <v>8774</v>
      </c>
      <c r="D1549" s="2">
        <v>137.15391749865961</v>
      </c>
      <c r="E1549" s="2">
        <v>-1.0416226723841453</v>
      </c>
      <c r="F1549" s="2">
        <v>-2.0585416981034914</v>
      </c>
      <c r="G1549" s="2">
        <v>6.4183721536314805E-5</v>
      </c>
      <c r="H1549" s="2">
        <v>1.1583846293669316E-3</v>
      </c>
      <c r="I1549" s="2">
        <v>1</v>
      </c>
      <c r="J1549" s="3">
        <v>2332</v>
      </c>
      <c r="K1549" s="2" t="s">
        <v>8775</v>
      </c>
      <c r="L1549" s="2" t="s">
        <v>18</v>
      </c>
    </row>
    <row r="1550" spans="1:12" x14ac:dyDescent="0.25">
      <c r="A1550" s="2" t="s">
        <v>917</v>
      </c>
      <c r="B1550" s="2">
        <v>2</v>
      </c>
      <c r="C1550" s="2" t="s">
        <v>918</v>
      </c>
      <c r="D1550" s="2">
        <v>61.398347237610508</v>
      </c>
      <c r="E1550" s="2">
        <v>-1.0431511871650121</v>
      </c>
      <c r="F1550" s="2">
        <v>-2.060723849392653</v>
      </c>
      <c r="G1550" s="2">
        <v>1.2119482002311045E-3</v>
      </c>
      <c r="H1550" s="2">
        <v>1.2339451658199413E-2</v>
      </c>
      <c r="I1550" s="2">
        <v>1</v>
      </c>
      <c r="J1550" s="3">
        <v>9781</v>
      </c>
      <c r="K1550" s="2" t="s">
        <v>919</v>
      </c>
      <c r="L1550" s="2" t="s">
        <v>18</v>
      </c>
    </row>
    <row r="1551" spans="1:12" x14ac:dyDescent="0.25">
      <c r="A1551" s="2" t="s">
        <v>7677</v>
      </c>
      <c r="B1551" s="2">
        <v>19</v>
      </c>
      <c r="C1551" s="2" t="s">
        <v>7678</v>
      </c>
      <c r="D1551" s="2">
        <v>82.687276550847997</v>
      </c>
      <c r="E1551" s="2">
        <v>-1.0434045578617657</v>
      </c>
      <c r="F1551" s="2">
        <v>-2.0610857920584476</v>
      </c>
      <c r="G1551" s="2">
        <v>4.7290229582973627E-3</v>
      </c>
      <c r="H1551" s="2">
        <v>3.3522624469874626E-2</v>
      </c>
      <c r="I1551" s="2">
        <v>1</v>
      </c>
      <c r="J1551" s="3">
        <v>56917</v>
      </c>
      <c r="K1551" s="2" t="s">
        <v>7679</v>
      </c>
      <c r="L1551" s="2" t="s">
        <v>18</v>
      </c>
    </row>
    <row r="1552" spans="1:12" x14ac:dyDescent="0.25">
      <c r="A1552" s="2" t="s">
        <v>3767</v>
      </c>
      <c r="B1552" s="2">
        <v>9</v>
      </c>
      <c r="C1552" s="2" t="s">
        <v>3768</v>
      </c>
      <c r="D1552" s="2">
        <v>20.527821524441016</v>
      </c>
      <c r="E1552" s="2">
        <v>-1.0440864224622566</v>
      </c>
      <c r="F1552" s="2">
        <v>-2.0620601584818128</v>
      </c>
      <c r="G1552" s="2">
        <v>6.4972088033042055E-4</v>
      </c>
      <c r="H1552" s="2">
        <v>7.5394761130734428E-3</v>
      </c>
      <c r="I1552" s="2">
        <v>1</v>
      </c>
      <c r="J1552" s="3">
        <v>80173</v>
      </c>
      <c r="K1552" s="2" t="s">
        <v>3769</v>
      </c>
      <c r="L1552" s="2" t="s">
        <v>18</v>
      </c>
    </row>
    <row r="1553" spans="1:12" x14ac:dyDescent="0.25">
      <c r="A1553" s="2" t="s">
        <v>3829</v>
      </c>
      <c r="B1553" s="2">
        <v>9</v>
      </c>
      <c r="C1553" s="2" t="s">
        <v>3830</v>
      </c>
      <c r="D1553" s="2">
        <v>62.748493286726109</v>
      </c>
      <c r="E1553" s="2">
        <v>-1.0451698977179693</v>
      </c>
      <c r="F1553" s="2">
        <v>-2.0636093634431751</v>
      </c>
      <c r="G1553" s="2">
        <v>5.753144407923468E-4</v>
      </c>
      <c r="H1553" s="2">
        <v>6.843962402107686E-3</v>
      </c>
      <c r="I1553" s="2">
        <v>1</v>
      </c>
      <c r="J1553" s="3">
        <v>116224</v>
      </c>
      <c r="K1553" s="2" t="s">
        <v>3831</v>
      </c>
      <c r="L1553" s="2" t="s">
        <v>18</v>
      </c>
    </row>
    <row r="1554" spans="1:12" x14ac:dyDescent="0.25">
      <c r="A1554" s="2" t="s">
        <v>6689</v>
      </c>
      <c r="B1554" s="2">
        <v>17</v>
      </c>
      <c r="C1554" s="2" t="s">
        <v>6690</v>
      </c>
      <c r="D1554" s="2">
        <v>138.03167256648368</v>
      </c>
      <c r="E1554" s="2">
        <v>-1.0457504431977542</v>
      </c>
      <c r="F1554" s="2">
        <v>-2.0644399340973174</v>
      </c>
      <c r="G1554" s="2">
        <v>2.8219359917643471E-3</v>
      </c>
      <c r="H1554" s="2">
        <v>2.3144603902717557E-2</v>
      </c>
      <c r="I1554" s="2">
        <v>1</v>
      </c>
      <c r="J1554" s="3">
        <v>84081</v>
      </c>
      <c r="K1554" s="2" t="s">
        <v>6691</v>
      </c>
      <c r="L1554" s="2" t="s">
        <v>18</v>
      </c>
    </row>
    <row r="1555" spans="1:12" x14ac:dyDescent="0.25">
      <c r="A1555" s="2" t="s">
        <v>1242</v>
      </c>
      <c r="B1555" s="2">
        <v>2</v>
      </c>
      <c r="C1555" s="2" t="s">
        <v>1243</v>
      </c>
      <c r="D1555" s="2">
        <v>14.493606438653602</v>
      </c>
      <c r="E1555" s="2">
        <v>-1.0484749130591153</v>
      </c>
      <c r="F1555" s="2">
        <v>-2.0683422269506155</v>
      </c>
      <c r="G1555" s="2">
        <v>6.1392309488143262E-4</v>
      </c>
      <c r="H1555" s="2">
        <v>7.1848090983716705E-3</v>
      </c>
      <c r="I1555" s="2">
        <v>1</v>
      </c>
      <c r="J1555" s="3">
        <v>11069</v>
      </c>
      <c r="K1555" s="2" t="s">
        <v>1244</v>
      </c>
      <c r="L1555" s="2" t="s">
        <v>18</v>
      </c>
    </row>
    <row r="1556" spans="1:12" x14ac:dyDescent="0.25">
      <c r="A1556" s="2" t="s">
        <v>2733</v>
      </c>
      <c r="B1556" s="2">
        <v>6</v>
      </c>
      <c r="C1556" s="2" t="s">
        <v>2734</v>
      </c>
      <c r="D1556" s="2">
        <v>9.8778405886709315</v>
      </c>
      <c r="E1556" s="2">
        <v>-1.0490749424404766</v>
      </c>
      <c r="F1556" s="2">
        <v>-2.0692026473392366</v>
      </c>
      <c r="G1556" s="2">
        <v>3.0084567094962913E-4</v>
      </c>
      <c r="H1556" s="2">
        <v>4.0371101651987037E-3</v>
      </c>
      <c r="I1556" s="2">
        <v>1</v>
      </c>
      <c r="J1556" s="3">
        <v>55227</v>
      </c>
      <c r="K1556" s="2" t="s">
        <v>2735</v>
      </c>
      <c r="L1556" s="2" t="s">
        <v>18</v>
      </c>
    </row>
    <row r="1557" spans="1:12" x14ac:dyDescent="0.25">
      <c r="A1557" s="2" t="s">
        <v>7894</v>
      </c>
      <c r="B1557" s="2">
        <v>20</v>
      </c>
      <c r="C1557" s="2" t="s">
        <v>7895</v>
      </c>
      <c r="D1557" s="2">
        <v>68.569107647527659</v>
      </c>
      <c r="E1557" s="2">
        <v>-1.0500553500481904</v>
      </c>
      <c r="F1557" s="2">
        <v>-2.0706092865953876</v>
      </c>
      <c r="G1557" s="2">
        <v>3.9542049380793986E-4</v>
      </c>
      <c r="H1557" s="2">
        <v>5.0700728810451007E-3</v>
      </c>
      <c r="I1557" s="2">
        <v>1</v>
      </c>
      <c r="J1557" s="3">
        <v>51575</v>
      </c>
      <c r="K1557" s="2" t="s">
        <v>7896</v>
      </c>
      <c r="L1557" s="2" t="s">
        <v>18</v>
      </c>
    </row>
    <row r="1558" spans="1:12" x14ac:dyDescent="0.25">
      <c r="A1558" s="2" t="s">
        <v>3738</v>
      </c>
      <c r="B1558" s="2">
        <v>9</v>
      </c>
      <c r="C1558" s="2" t="s">
        <v>3739</v>
      </c>
      <c r="D1558" s="2">
        <v>86.946751409477443</v>
      </c>
      <c r="E1558" s="2">
        <v>-1.0507975027628607</v>
      </c>
      <c r="F1558" s="2">
        <v>-2.0716747256416497</v>
      </c>
      <c r="G1558" s="2">
        <v>1.0621466335731442E-2</v>
      </c>
      <c r="H1558" s="2">
        <v>5.8846756507746657E-2</v>
      </c>
      <c r="I1558" s="2">
        <v>1</v>
      </c>
      <c r="J1558" s="3">
        <v>90865</v>
      </c>
      <c r="K1558" s="2" t="s">
        <v>3740</v>
      </c>
      <c r="L1558" s="2" t="s">
        <v>18</v>
      </c>
    </row>
    <row r="1559" spans="1:12" x14ac:dyDescent="0.25">
      <c r="A1559" s="2" t="s">
        <v>1070</v>
      </c>
      <c r="B1559" s="2">
        <v>2</v>
      </c>
      <c r="C1559" s="2" t="s">
        <v>1071</v>
      </c>
      <c r="D1559" s="2">
        <v>10.093092703881325</v>
      </c>
      <c r="E1559" s="2">
        <v>-1.0511772878417738</v>
      </c>
      <c r="F1559" s="2">
        <v>-2.0722201594971308</v>
      </c>
      <c r="G1559" s="2">
        <v>2.7019921457081236E-2</v>
      </c>
      <c r="H1559" s="2">
        <v>0.11083439745516747</v>
      </c>
      <c r="I1559" s="2">
        <v>1</v>
      </c>
      <c r="J1559" s="3">
        <v>151534</v>
      </c>
      <c r="K1559" s="2" t="s">
        <v>1072</v>
      </c>
      <c r="L1559" s="2" t="s">
        <v>14</v>
      </c>
    </row>
    <row r="1560" spans="1:12" x14ac:dyDescent="0.25">
      <c r="A1560" s="2" t="s">
        <v>1461</v>
      </c>
      <c r="B1560" s="2">
        <v>3</v>
      </c>
      <c r="C1560" s="2" t="s">
        <v>1462</v>
      </c>
      <c r="D1560" s="2">
        <v>10.528334692518284</v>
      </c>
      <c r="E1560" s="2">
        <v>-1.0512863658431442</v>
      </c>
      <c r="F1560" s="2">
        <v>-2.0723768399958371</v>
      </c>
      <c r="G1560" s="2">
        <v>6.9854810653448389E-3</v>
      </c>
      <c r="H1560" s="2">
        <v>4.3942979191315491E-2</v>
      </c>
      <c r="I1560" s="2">
        <v>1</v>
      </c>
      <c r="J1560" s="3">
        <v>23225</v>
      </c>
      <c r="K1560" s="2" t="s">
        <v>1463</v>
      </c>
      <c r="L1560" s="2" t="s">
        <v>18</v>
      </c>
    </row>
    <row r="1561" spans="1:12" x14ac:dyDescent="0.25">
      <c r="A1561" s="2" t="s">
        <v>5441</v>
      </c>
      <c r="B1561" s="2">
        <v>13</v>
      </c>
      <c r="C1561" s="2" t="s">
        <v>5442</v>
      </c>
      <c r="D1561" s="2">
        <v>52.225646806307893</v>
      </c>
      <c r="E1561" s="2">
        <v>-1.0540741977007622</v>
      </c>
      <c r="F1561" s="2">
        <v>-2.0763853266860597</v>
      </c>
      <c r="G1561" s="2">
        <v>1.8246543755924573E-2</v>
      </c>
      <c r="H1561" s="2">
        <v>8.5235597167270083E-2</v>
      </c>
      <c r="I1561" s="2">
        <v>1</v>
      </c>
      <c r="J1561" s="3">
        <v>9882</v>
      </c>
      <c r="K1561" s="2" t="s">
        <v>5443</v>
      </c>
      <c r="L1561" s="2" t="s">
        <v>18</v>
      </c>
    </row>
    <row r="1562" spans="1:12" x14ac:dyDescent="0.25">
      <c r="A1562" s="2" t="s">
        <v>7562</v>
      </c>
      <c r="B1562" s="2">
        <v>19</v>
      </c>
      <c r="C1562" s="2" t="s">
        <v>7563</v>
      </c>
      <c r="D1562" s="2">
        <v>6.7084733635047886</v>
      </c>
      <c r="E1562" s="2">
        <v>-1.0543649131262964</v>
      </c>
      <c r="F1562" s="2">
        <v>-2.0768037782990736</v>
      </c>
      <c r="G1562" s="2">
        <v>1.1076630715858486E-2</v>
      </c>
      <c r="H1562" s="2">
        <v>6.0492453635683043E-2</v>
      </c>
      <c r="I1562" s="2">
        <v>1</v>
      </c>
      <c r="J1562" s="3">
        <v>399473</v>
      </c>
      <c r="K1562" s="2" t="s">
        <v>7564</v>
      </c>
      <c r="L1562" s="2" t="s">
        <v>18</v>
      </c>
    </row>
    <row r="1563" spans="1:12" x14ac:dyDescent="0.25">
      <c r="A1563" s="2" t="s">
        <v>3697</v>
      </c>
      <c r="B1563" s="2">
        <v>8</v>
      </c>
      <c r="C1563" s="2" t="s">
        <v>3698</v>
      </c>
      <c r="D1563" s="2">
        <v>9.5908944047710971</v>
      </c>
      <c r="E1563" s="2">
        <v>-1.0562111586831133</v>
      </c>
      <c r="F1563" s="2">
        <v>-2.0794632067261967</v>
      </c>
      <c r="G1563" s="2">
        <v>1.7040356614945341E-2</v>
      </c>
      <c r="H1563" s="2">
        <v>8.0955570432891796E-2</v>
      </c>
      <c r="I1563" s="2">
        <v>1</v>
      </c>
      <c r="J1563" s="3">
        <v>642658</v>
      </c>
      <c r="K1563" s="2" t="s">
        <v>3699</v>
      </c>
      <c r="L1563" s="2" t="s">
        <v>18</v>
      </c>
    </row>
    <row r="1564" spans="1:12" x14ac:dyDescent="0.25">
      <c r="A1564" s="2" t="s">
        <v>8699</v>
      </c>
      <c r="B1564" s="2" t="s">
        <v>8466</v>
      </c>
      <c r="C1564" s="2" t="s">
        <v>8700</v>
      </c>
      <c r="D1564" s="2">
        <v>44.394679761440479</v>
      </c>
      <c r="E1564" s="2">
        <v>-1.0569049190761326</v>
      </c>
      <c r="F1564" s="2">
        <v>-2.080463415429668</v>
      </c>
      <c r="G1564" s="2">
        <v>4.5651628018697412E-4</v>
      </c>
      <c r="H1564" s="2">
        <v>5.7154789486558851E-3</v>
      </c>
      <c r="I1564" s="2">
        <v>1</v>
      </c>
      <c r="J1564" s="3">
        <v>55285</v>
      </c>
      <c r="K1564" s="2" t="s">
        <v>8701</v>
      </c>
      <c r="L1564" s="2" t="s">
        <v>18</v>
      </c>
    </row>
    <row r="1565" spans="1:12" x14ac:dyDescent="0.25">
      <c r="A1565" s="2" t="s">
        <v>4211</v>
      </c>
      <c r="B1565" s="2">
        <v>10</v>
      </c>
      <c r="C1565" s="2" t="s">
        <v>4212</v>
      </c>
      <c r="D1565" s="2">
        <v>55.699076611474482</v>
      </c>
      <c r="E1565" s="2">
        <v>-1.0573833775559904</v>
      </c>
      <c r="F1565" s="2">
        <v>-2.0811534992062266</v>
      </c>
      <c r="G1565" s="2">
        <v>6.5786534316948457E-5</v>
      </c>
      <c r="H1565" s="2">
        <v>1.1809188960156224E-3</v>
      </c>
      <c r="I1565" s="2">
        <v>1</v>
      </c>
      <c r="J1565" s="3">
        <v>100129482</v>
      </c>
      <c r="K1565" s="2" t="s">
        <v>4213</v>
      </c>
      <c r="L1565" s="2" t="s">
        <v>226</v>
      </c>
    </row>
    <row r="1566" spans="1:12" x14ac:dyDescent="0.25">
      <c r="A1566" s="2" t="s">
        <v>8222</v>
      </c>
      <c r="B1566" s="2">
        <v>22</v>
      </c>
      <c r="C1566" s="2" t="s">
        <v>8223</v>
      </c>
      <c r="D1566" s="2">
        <v>36.362493553412449</v>
      </c>
      <c r="E1566" s="2">
        <v>-1.0583506373143829</v>
      </c>
      <c r="F1566" s="2">
        <v>-2.0825492834442527</v>
      </c>
      <c r="G1566" s="2">
        <v>1.9854382750540433E-3</v>
      </c>
      <c r="H1566" s="2">
        <v>1.795821224289192E-2</v>
      </c>
      <c r="I1566" s="2">
        <v>1</v>
      </c>
      <c r="J1566" s="3">
        <v>387590</v>
      </c>
      <c r="K1566" s="2" t="s">
        <v>8224</v>
      </c>
      <c r="L1566" s="2" t="s">
        <v>226</v>
      </c>
    </row>
    <row r="1567" spans="1:12" x14ac:dyDescent="0.25">
      <c r="A1567" s="2" t="s">
        <v>5942</v>
      </c>
      <c r="B1567" s="2">
        <v>15</v>
      </c>
      <c r="C1567" s="2" t="s">
        <v>5943</v>
      </c>
      <c r="D1567" s="2">
        <v>37.070336292223985</v>
      </c>
      <c r="E1567" s="2">
        <v>-1.0594362321756923</v>
      </c>
      <c r="F1567" s="2">
        <v>-2.0841169436577074</v>
      </c>
      <c r="G1567" s="2">
        <v>5.4428609805814102E-5</v>
      </c>
      <c r="H1567" s="2">
        <v>1.0104582644617963E-3</v>
      </c>
      <c r="I1567" s="2">
        <v>1</v>
      </c>
      <c r="J1567" s="3">
        <v>55466</v>
      </c>
      <c r="K1567" s="2" t="s">
        <v>5944</v>
      </c>
      <c r="L1567" s="2" t="s">
        <v>18</v>
      </c>
    </row>
    <row r="1568" spans="1:12" x14ac:dyDescent="0.25">
      <c r="A1568" s="2" t="s">
        <v>1309</v>
      </c>
      <c r="B1568" s="2">
        <v>2</v>
      </c>
      <c r="C1568" s="2" t="s">
        <v>1310</v>
      </c>
      <c r="D1568" s="2">
        <v>14.103076426013784</v>
      </c>
      <c r="E1568" s="2">
        <v>-1.0604296118794385</v>
      </c>
      <c r="F1568" s="2">
        <v>-2.0855524739290803</v>
      </c>
      <c r="G1568" s="2">
        <v>8.3801461691720338E-3</v>
      </c>
      <c r="H1568" s="2">
        <v>5.0053517021704269E-2</v>
      </c>
      <c r="I1568" s="2">
        <v>1</v>
      </c>
      <c r="J1568" s="3">
        <v>107985977</v>
      </c>
      <c r="K1568" s="2"/>
      <c r="L1568" s="2" t="s">
        <v>14</v>
      </c>
    </row>
    <row r="1569" spans="1:12" x14ac:dyDescent="0.25">
      <c r="A1569" s="2" t="s">
        <v>2679</v>
      </c>
      <c r="B1569" s="2">
        <v>6</v>
      </c>
      <c r="C1569" s="2" t="s">
        <v>2680</v>
      </c>
      <c r="D1569" s="2">
        <v>27.218238780885191</v>
      </c>
      <c r="E1569" s="2">
        <v>-1.0609314252133948</v>
      </c>
      <c r="F1569" s="2">
        <v>-2.0862780188598684</v>
      </c>
      <c r="G1569" s="2">
        <v>8.3065303602722189E-4</v>
      </c>
      <c r="H1569" s="2">
        <v>9.2393323397193753E-3</v>
      </c>
      <c r="I1569" s="2">
        <v>1</v>
      </c>
      <c r="J1569" s="3">
        <v>221443</v>
      </c>
      <c r="K1569" s="2" t="s">
        <v>2681</v>
      </c>
      <c r="L1569" s="2" t="s">
        <v>18</v>
      </c>
    </row>
    <row r="1570" spans="1:12" x14ac:dyDescent="0.25">
      <c r="A1570" s="2" t="s">
        <v>6020</v>
      </c>
      <c r="B1570" s="2">
        <v>15</v>
      </c>
      <c r="C1570" s="2" t="s">
        <v>6021</v>
      </c>
      <c r="D1570" s="2">
        <v>15.054511019184636</v>
      </c>
      <c r="E1570" s="2">
        <v>-1.0614731062813887</v>
      </c>
      <c r="F1570" s="2">
        <v>-2.0870614896944755</v>
      </c>
      <c r="G1570" s="2">
        <v>2.9150056997878485E-2</v>
      </c>
      <c r="H1570" s="2">
        <v>0.1165407066771076</v>
      </c>
      <c r="I1570" s="2">
        <v>1</v>
      </c>
      <c r="J1570" s="3">
        <v>9055</v>
      </c>
      <c r="K1570" s="2" t="s">
        <v>6022</v>
      </c>
      <c r="L1570" s="2" t="s">
        <v>18</v>
      </c>
    </row>
    <row r="1571" spans="1:12" x14ac:dyDescent="0.25">
      <c r="A1571" s="2" t="s">
        <v>6158</v>
      </c>
      <c r="B1571" s="2">
        <v>16</v>
      </c>
      <c r="C1571" s="2" t="s">
        <v>6159</v>
      </c>
      <c r="D1571" s="2">
        <v>8.670230188094477</v>
      </c>
      <c r="E1571" s="2">
        <v>-1.0626297567019369</v>
      </c>
      <c r="F1571" s="2">
        <v>-2.0887354182982873</v>
      </c>
      <c r="G1571" s="2">
        <v>6.654245054578083E-3</v>
      </c>
      <c r="H1571" s="2">
        <v>4.2473594801322248E-2</v>
      </c>
      <c r="I1571" s="2">
        <v>1</v>
      </c>
      <c r="J1571" s="3">
        <v>899</v>
      </c>
      <c r="K1571" s="2" t="s">
        <v>6160</v>
      </c>
      <c r="L1571" s="2" t="s">
        <v>18</v>
      </c>
    </row>
    <row r="1572" spans="1:12" x14ac:dyDescent="0.25">
      <c r="A1572" s="2" t="s">
        <v>2212</v>
      </c>
      <c r="B1572" s="2">
        <v>5</v>
      </c>
      <c r="C1572" s="2" t="s">
        <v>2213</v>
      </c>
      <c r="D1572" s="2">
        <v>60.248506090566941</v>
      </c>
      <c r="E1572" s="2">
        <v>-1.062929170991628</v>
      </c>
      <c r="F1572" s="2">
        <v>-2.0891689556123305</v>
      </c>
      <c r="G1572" s="2">
        <v>1.0273182659460417E-2</v>
      </c>
      <c r="H1572" s="2">
        <v>5.753839571736382E-2</v>
      </c>
      <c r="I1572" s="2">
        <v>1</v>
      </c>
      <c r="J1572" s="3">
        <v>56172</v>
      </c>
      <c r="K1572" s="2" t="s">
        <v>2214</v>
      </c>
      <c r="L1572" s="2" t="s">
        <v>18</v>
      </c>
    </row>
    <row r="1573" spans="1:12" x14ac:dyDescent="0.25">
      <c r="A1573" s="2" t="s">
        <v>15</v>
      </c>
      <c r="B1573" s="2">
        <v>1</v>
      </c>
      <c r="C1573" s="2" t="s">
        <v>16</v>
      </c>
      <c r="D1573" s="2">
        <v>27.979992410592505</v>
      </c>
      <c r="E1573" s="2">
        <v>-1.0630639839126017</v>
      </c>
      <c r="F1573" s="2">
        <v>-2.0893641875366242</v>
      </c>
      <c r="G1573" s="2">
        <v>2.3282247448541401E-2</v>
      </c>
      <c r="H1573" s="2">
        <v>0.10046496421212318</v>
      </c>
      <c r="I1573" s="2">
        <v>1</v>
      </c>
      <c r="J1573" s="3">
        <v>339451</v>
      </c>
      <c r="K1573" s="2" t="s">
        <v>17</v>
      </c>
      <c r="L1573" s="2" t="s">
        <v>18</v>
      </c>
    </row>
    <row r="1574" spans="1:12" x14ac:dyDescent="0.25">
      <c r="A1574" s="2" t="s">
        <v>4922</v>
      </c>
      <c r="B1574" s="2">
        <v>11</v>
      </c>
      <c r="C1574" s="2" t="s">
        <v>4923</v>
      </c>
      <c r="D1574" s="2">
        <v>6.2418354626306005</v>
      </c>
      <c r="E1574" s="2">
        <v>-1.0640422042506181</v>
      </c>
      <c r="F1574" s="2">
        <v>-2.0907813627263137</v>
      </c>
      <c r="G1574" s="2">
        <v>9.7275857902145036E-3</v>
      </c>
      <c r="H1574" s="2">
        <v>5.5312607699913655E-2</v>
      </c>
      <c r="I1574" s="2">
        <v>1</v>
      </c>
      <c r="J1574" s="3">
        <v>57453</v>
      </c>
      <c r="K1574" s="2" t="s">
        <v>4924</v>
      </c>
      <c r="L1574" s="2" t="s">
        <v>18</v>
      </c>
    </row>
    <row r="1575" spans="1:12" x14ac:dyDescent="0.25">
      <c r="A1575" s="2" t="s">
        <v>920</v>
      </c>
      <c r="B1575" s="2">
        <v>2</v>
      </c>
      <c r="C1575" s="2" t="s">
        <v>921</v>
      </c>
      <c r="D1575" s="2">
        <v>6.0819647589286543</v>
      </c>
      <c r="E1575" s="2">
        <v>-1.0642431767449179</v>
      </c>
      <c r="F1575" s="2">
        <v>-2.0910726362123193</v>
      </c>
      <c r="G1575" s="2">
        <v>2.1167429279079816E-2</v>
      </c>
      <c r="H1575" s="2">
        <v>9.4007360208043012E-2</v>
      </c>
      <c r="I1575" s="2">
        <v>1</v>
      </c>
      <c r="J1575" s="3">
        <v>105373406</v>
      </c>
      <c r="K1575" s="2"/>
      <c r="L1575" s="2" t="s">
        <v>14</v>
      </c>
    </row>
    <row r="1576" spans="1:12" x14ac:dyDescent="0.25">
      <c r="A1576" s="2" t="s">
        <v>2575</v>
      </c>
      <c r="B1576" s="2">
        <v>6</v>
      </c>
      <c r="C1576" s="2" t="s">
        <v>2576</v>
      </c>
      <c r="D1576" s="2">
        <v>165.17933861242071</v>
      </c>
      <c r="E1576" s="2">
        <v>-1.0642724803696642</v>
      </c>
      <c r="F1576" s="2">
        <v>-2.0911151099357514</v>
      </c>
      <c r="G1576" s="2">
        <v>2.3421637164565024E-4</v>
      </c>
      <c r="H1576" s="2">
        <v>3.3125292416502391E-3</v>
      </c>
      <c r="I1576" s="2">
        <v>1</v>
      </c>
      <c r="J1576" s="3">
        <v>7913</v>
      </c>
      <c r="K1576" s="2" t="s">
        <v>2577</v>
      </c>
      <c r="L1576" s="2" t="s">
        <v>18</v>
      </c>
    </row>
    <row r="1577" spans="1:12" x14ac:dyDescent="0.25">
      <c r="A1577" s="2" t="s">
        <v>7902</v>
      </c>
      <c r="B1577" s="2">
        <v>20</v>
      </c>
      <c r="C1577" s="2" t="s">
        <v>7903</v>
      </c>
      <c r="D1577" s="2">
        <v>28.879374770256941</v>
      </c>
      <c r="E1577" s="2">
        <v>-1.0657575466975628</v>
      </c>
      <c r="F1577" s="2">
        <v>-2.0932687483853787</v>
      </c>
      <c r="G1577" s="2">
        <v>9.4061764534227599E-3</v>
      </c>
      <c r="H1577" s="2">
        <v>5.4198156473351487E-2</v>
      </c>
      <c r="I1577" s="2">
        <v>1</v>
      </c>
      <c r="J1577" s="3">
        <v>105372553</v>
      </c>
      <c r="K1577" s="2"/>
      <c r="L1577" s="2" t="s">
        <v>14</v>
      </c>
    </row>
    <row r="1578" spans="1:12" x14ac:dyDescent="0.25">
      <c r="A1578" s="2" t="s">
        <v>5587</v>
      </c>
      <c r="B1578" s="2">
        <v>14</v>
      </c>
      <c r="C1578" s="2" t="s">
        <v>5588</v>
      </c>
      <c r="D1578" s="2">
        <v>25.939286332354385</v>
      </c>
      <c r="E1578" s="2">
        <v>-1.0663328676539623</v>
      </c>
      <c r="F1578" s="2">
        <v>-2.094103672955729</v>
      </c>
      <c r="G1578" s="2">
        <v>2.0989172571135044E-4</v>
      </c>
      <c r="H1578" s="2">
        <v>3.041136163716881E-3</v>
      </c>
      <c r="I1578" s="2">
        <v>1</v>
      </c>
      <c r="J1578" s="3">
        <v>64841</v>
      </c>
      <c r="K1578" s="2" t="s">
        <v>5589</v>
      </c>
      <c r="L1578" s="2" t="s">
        <v>18</v>
      </c>
    </row>
    <row r="1579" spans="1:12" x14ac:dyDescent="0.25">
      <c r="A1579" s="2" t="s">
        <v>5432</v>
      </c>
      <c r="B1579" s="2">
        <v>13</v>
      </c>
      <c r="C1579" s="2" t="s">
        <v>5433</v>
      </c>
      <c r="D1579" s="2">
        <v>67.056386907347402</v>
      </c>
      <c r="E1579" s="2">
        <v>-1.067058052726384</v>
      </c>
      <c r="F1579" s="2">
        <v>-2.0951565596833914</v>
      </c>
      <c r="G1579" s="2">
        <v>1.3039576454094804E-2</v>
      </c>
      <c r="H1579" s="2">
        <v>6.7680506257285666E-2</v>
      </c>
      <c r="I1579" s="2">
        <v>1</v>
      </c>
      <c r="J1579" s="3">
        <v>1602</v>
      </c>
      <c r="K1579" s="2" t="s">
        <v>5434</v>
      </c>
      <c r="L1579" s="2" t="s">
        <v>18</v>
      </c>
    </row>
    <row r="1580" spans="1:12" x14ac:dyDescent="0.25">
      <c r="A1580" s="2" t="s">
        <v>7972</v>
      </c>
      <c r="B1580" s="2">
        <v>20</v>
      </c>
      <c r="C1580" s="2" t="s">
        <v>7973</v>
      </c>
      <c r="D1580" s="2">
        <v>12.328058050200768</v>
      </c>
      <c r="E1580" s="2">
        <v>-1.067451752708297</v>
      </c>
      <c r="F1580" s="2">
        <v>-2.0957283892355787</v>
      </c>
      <c r="G1580" s="2">
        <v>9.8516707269081225E-4</v>
      </c>
      <c r="H1580" s="2">
        <v>1.057977855881859E-2</v>
      </c>
      <c r="I1580" s="2">
        <v>1</v>
      </c>
      <c r="J1580" s="3">
        <v>26051</v>
      </c>
      <c r="K1580" s="2" t="s">
        <v>7974</v>
      </c>
      <c r="L1580" s="2" t="s">
        <v>18</v>
      </c>
    </row>
    <row r="1581" spans="1:12" x14ac:dyDescent="0.25">
      <c r="A1581" s="2" t="s">
        <v>1034</v>
      </c>
      <c r="B1581" s="2">
        <v>2</v>
      </c>
      <c r="C1581" s="2" t="s">
        <v>1035</v>
      </c>
      <c r="D1581" s="2">
        <v>6.3577383014423052</v>
      </c>
      <c r="E1581" s="2">
        <v>-1.0677071186613971</v>
      </c>
      <c r="F1581" s="2">
        <v>-2.0960993789666467</v>
      </c>
      <c r="G1581" s="2">
        <v>2.3657491226751589E-2</v>
      </c>
      <c r="H1581" s="2">
        <v>0.10159573339482426</v>
      </c>
      <c r="I1581" s="2">
        <v>1</v>
      </c>
      <c r="J1581" s="3">
        <v>50489</v>
      </c>
      <c r="K1581" s="2" t="s">
        <v>1036</v>
      </c>
      <c r="L1581" s="2" t="s">
        <v>18</v>
      </c>
    </row>
    <row r="1582" spans="1:12" x14ac:dyDescent="0.25">
      <c r="A1582" s="2" t="s">
        <v>752</v>
      </c>
      <c r="B1582" s="2">
        <v>1</v>
      </c>
      <c r="C1582" s="2" t="s">
        <v>753</v>
      </c>
      <c r="D1582" s="2">
        <v>8.4570897692246447</v>
      </c>
      <c r="E1582" s="2">
        <v>-1.0681137219814769</v>
      </c>
      <c r="F1582" s="2">
        <v>-2.0966902183717431</v>
      </c>
      <c r="G1582" s="2">
        <v>1.6768229351315064E-3</v>
      </c>
      <c r="H1582" s="2">
        <v>1.5855179276622625E-2</v>
      </c>
      <c r="I1582" s="2">
        <v>1</v>
      </c>
      <c r="J1582" s="3">
        <v>9911</v>
      </c>
      <c r="K1582" s="2" t="s">
        <v>754</v>
      </c>
      <c r="L1582" s="2" t="s">
        <v>18</v>
      </c>
    </row>
    <row r="1583" spans="1:12" x14ac:dyDescent="0.25">
      <c r="A1583" s="2" t="s">
        <v>1166</v>
      </c>
      <c r="B1583" s="2">
        <v>2</v>
      </c>
      <c r="C1583" s="2" t="s">
        <v>1167</v>
      </c>
      <c r="D1583" s="2">
        <v>8.0446548059900636</v>
      </c>
      <c r="E1583" s="2">
        <v>-1.0692867558490582</v>
      </c>
      <c r="F1583" s="2">
        <v>-2.0983956992419879</v>
      </c>
      <c r="G1583" s="2">
        <v>1.1445612116640918E-2</v>
      </c>
      <c r="H1583" s="2">
        <v>6.1971890193218047E-2</v>
      </c>
      <c r="I1583" s="2">
        <v>1</v>
      </c>
      <c r="J1583" s="3">
        <v>50649</v>
      </c>
      <c r="K1583" s="2" t="s">
        <v>1168</v>
      </c>
      <c r="L1583" s="2" t="s">
        <v>18</v>
      </c>
    </row>
    <row r="1584" spans="1:12" x14ac:dyDescent="0.25">
      <c r="A1584" s="2" t="s">
        <v>7020</v>
      </c>
      <c r="B1584" s="2">
        <v>17</v>
      </c>
      <c r="C1584" s="2" t="s">
        <v>7021</v>
      </c>
      <c r="D1584" s="2">
        <v>28.908402550355433</v>
      </c>
      <c r="E1584" s="2">
        <v>-1.070171161829244</v>
      </c>
      <c r="F1584" s="2">
        <v>-2.0996824595091916</v>
      </c>
      <c r="G1584" s="2">
        <v>3.0366947777632539E-3</v>
      </c>
      <c r="H1584" s="2">
        <v>2.4270170614458717E-2</v>
      </c>
      <c r="I1584" s="2">
        <v>1</v>
      </c>
      <c r="J1584" s="3">
        <v>57332</v>
      </c>
      <c r="K1584" s="2" t="s">
        <v>7022</v>
      </c>
      <c r="L1584" s="2" t="s">
        <v>18</v>
      </c>
    </row>
    <row r="1585" spans="1:12" x14ac:dyDescent="0.25">
      <c r="A1585" s="2" t="s">
        <v>4876</v>
      </c>
      <c r="B1585" s="2">
        <v>11</v>
      </c>
      <c r="C1585" s="2" t="s">
        <v>4877</v>
      </c>
      <c r="D1585" s="2">
        <v>63.513971214692198</v>
      </c>
      <c r="E1585" s="2">
        <v>-1.0701862201588388</v>
      </c>
      <c r="F1585" s="2">
        <v>-2.0997043753504685</v>
      </c>
      <c r="G1585" s="2">
        <v>1.5776287128505754E-4</v>
      </c>
      <c r="H1585" s="2">
        <v>2.4188924864047981E-3</v>
      </c>
      <c r="I1585" s="2">
        <v>1</v>
      </c>
      <c r="J1585" s="3">
        <v>26973</v>
      </c>
      <c r="K1585" s="2" t="s">
        <v>4878</v>
      </c>
      <c r="L1585" s="2" t="s">
        <v>18</v>
      </c>
    </row>
    <row r="1586" spans="1:12" x14ac:dyDescent="0.25">
      <c r="A1586" s="2" t="s">
        <v>2858</v>
      </c>
      <c r="B1586" s="2">
        <v>6</v>
      </c>
      <c r="C1586" s="2" t="s">
        <v>2859</v>
      </c>
      <c r="D1586" s="2">
        <v>26.202208192574833</v>
      </c>
      <c r="E1586" s="2">
        <v>-1.0740839483407338</v>
      </c>
      <c r="F1586" s="2">
        <v>-2.1053848151561971</v>
      </c>
      <c r="G1586" s="2">
        <v>1.8593341824152128E-2</v>
      </c>
      <c r="H1586" s="2">
        <v>8.6314171726873418E-2</v>
      </c>
      <c r="I1586" s="2">
        <v>1</v>
      </c>
      <c r="J1586" s="3">
        <v>27115</v>
      </c>
      <c r="K1586" s="2" t="s">
        <v>2860</v>
      </c>
      <c r="L1586" s="2" t="s">
        <v>18</v>
      </c>
    </row>
    <row r="1587" spans="1:12" x14ac:dyDescent="0.25">
      <c r="A1587" s="2" t="s">
        <v>376</v>
      </c>
      <c r="B1587" s="2">
        <v>1</v>
      </c>
      <c r="C1587" s="2" t="s">
        <v>377</v>
      </c>
      <c r="D1587" s="2">
        <v>13.316991840978584</v>
      </c>
      <c r="E1587" s="2">
        <v>-1.0747133774895927</v>
      </c>
      <c r="F1587" s="2">
        <v>-2.106303567670373</v>
      </c>
      <c r="G1587" s="2">
        <v>9.174574539379414E-3</v>
      </c>
      <c r="H1587" s="2">
        <v>5.3364374738523929E-2</v>
      </c>
      <c r="I1587" s="2">
        <v>1</v>
      </c>
      <c r="J1587" s="3">
        <v>79469</v>
      </c>
      <c r="K1587" s="2" t="s">
        <v>378</v>
      </c>
      <c r="L1587" s="2" t="s">
        <v>379</v>
      </c>
    </row>
    <row r="1588" spans="1:12" x14ac:dyDescent="0.25">
      <c r="A1588" s="2" t="s">
        <v>5444</v>
      </c>
      <c r="B1588" s="2">
        <v>13</v>
      </c>
      <c r="C1588" s="2" t="s">
        <v>5445</v>
      </c>
      <c r="D1588" s="2">
        <v>10.133454279967509</v>
      </c>
      <c r="E1588" s="2">
        <v>-1.0751760885176107</v>
      </c>
      <c r="F1588" s="2">
        <v>-2.1069792241119458</v>
      </c>
      <c r="G1588" s="2">
        <v>1.0128732086513005E-3</v>
      </c>
      <c r="H1588" s="2">
        <v>1.0773203827295692E-2</v>
      </c>
      <c r="I1588" s="2">
        <v>1</v>
      </c>
      <c r="J1588" s="3">
        <v>7347</v>
      </c>
      <c r="K1588" s="2" t="s">
        <v>5446</v>
      </c>
      <c r="L1588" s="2" t="s">
        <v>18</v>
      </c>
    </row>
    <row r="1589" spans="1:12" x14ac:dyDescent="0.25">
      <c r="A1589" s="2" t="s">
        <v>7017</v>
      </c>
      <c r="B1589" s="2">
        <v>17</v>
      </c>
      <c r="C1589" s="2" t="s">
        <v>7018</v>
      </c>
      <c r="D1589" s="2">
        <v>10.191975771231595</v>
      </c>
      <c r="E1589" s="2">
        <v>-1.0769798766451049</v>
      </c>
      <c r="F1589" s="2">
        <v>-2.109615208075593</v>
      </c>
      <c r="G1589" s="2">
        <v>4.0801567461618646E-3</v>
      </c>
      <c r="H1589" s="2">
        <v>3.0274892791234746E-2</v>
      </c>
      <c r="I1589" s="2">
        <v>1</v>
      </c>
      <c r="J1589" s="3">
        <v>84733</v>
      </c>
      <c r="K1589" s="2" t="s">
        <v>7019</v>
      </c>
      <c r="L1589" s="2" t="s">
        <v>18</v>
      </c>
    </row>
    <row r="1590" spans="1:12" x14ac:dyDescent="0.25">
      <c r="A1590" s="2" t="s">
        <v>3516</v>
      </c>
      <c r="B1590" s="2">
        <v>8</v>
      </c>
      <c r="C1590" s="2" t="s">
        <v>3517</v>
      </c>
      <c r="D1590" s="2">
        <v>9.2248618721132924</v>
      </c>
      <c r="E1590" s="2">
        <v>-1.0770734475159263</v>
      </c>
      <c r="F1590" s="2">
        <v>-2.1097520387488378</v>
      </c>
      <c r="G1590" s="2">
        <v>1.9016522328816354E-2</v>
      </c>
      <c r="H1590" s="2">
        <v>8.7557182974142292E-2</v>
      </c>
      <c r="I1590" s="2">
        <v>1</v>
      </c>
      <c r="J1590" s="3">
        <v>8601</v>
      </c>
      <c r="K1590" s="2" t="s">
        <v>3518</v>
      </c>
      <c r="L1590" s="2" t="s">
        <v>18</v>
      </c>
    </row>
    <row r="1591" spans="1:12" x14ac:dyDescent="0.25">
      <c r="A1591" s="2" t="s">
        <v>6852</v>
      </c>
      <c r="B1591" s="2">
        <v>17</v>
      </c>
      <c r="C1591" s="2" t="s">
        <v>6853</v>
      </c>
      <c r="D1591" s="2">
        <v>12.358865717207525</v>
      </c>
      <c r="E1591" s="2">
        <v>-1.0771146346546088</v>
      </c>
      <c r="F1591" s="2">
        <v>-2.1098122703901208</v>
      </c>
      <c r="G1591" s="2">
        <v>6.4688193425054916E-3</v>
      </c>
      <c r="H1591" s="2">
        <v>4.159723565078758E-2</v>
      </c>
      <c r="I1591" s="2">
        <v>1</v>
      </c>
      <c r="J1591" s="3">
        <v>124989</v>
      </c>
      <c r="K1591" s="2" t="s">
        <v>6854</v>
      </c>
      <c r="L1591" s="2" t="s">
        <v>18</v>
      </c>
    </row>
    <row r="1592" spans="1:12" x14ac:dyDescent="0.25">
      <c r="A1592" s="2" t="s">
        <v>7981</v>
      </c>
      <c r="B1592" s="2">
        <v>20</v>
      </c>
      <c r="C1592" s="2" t="s">
        <v>7982</v>
      </c>
      <c r="D1592" s="2">
        <v>19.725161099842772</v>
      </c>
      <c r="E1592" s="2">
        <v>-1.0776646789406541</v>
      </c>
      <c r="F1592" s="2">
        <v>-2.1106168142503101</v>
      </c>
      <c r="G1592" s="2">
        <v>1.0154189096489293E-2</v>
      </c>
      <c r="H1592" s="2">
        <v>5.7057104925517493E-2</v>
      </c>
      <c r="I1592" s="2">
        <v>1</v>
      </c>
      <c r="J1592" s="3">
        <v>84969</v>
      </c>
      <c r="K1592" s="2" t="s">
        <v>7983</v>
      </c>
      <c r="L1592" s="2" t="s">
        <v>18</v>
      </c>
    </row>
    <row r="1593" spans="1:12" x14ac:dyDescent="0.25">
      <c r="A1593" s="2" t="s">
        <v>2603</v>
      </c>
      <c r="B1593" s="2">
        <v>6</v>
      </c>
      <c r="C1593" s="2" t="s">
        <v>2604</v>
      </c>
      <c r="D1593" s="2">
        <v>7.7214104679808395</v>
      </c>
      <c r="E1593" s="2">
        <v>-1.0801876911118913</v>
      </c>
      <c r="F1593" s="2">
        <v>-2.1143111299604906</v>
      </c>
      <c r="G1593" s="2">
        <v>2.9516624985443363E-3</v>
      </c>
      <c r="H1593" s="2">
        <v>2.3793531314165509E-2</v>
      </c>
      <c r="I1593" s="2">
        <v>1</v>
      </c>
      <c r="J1593" s="3">
        <v>105375001</v>
      </c>
      <c r="K1593" s="2"/>
      <c r="L1593" s="2" t="s">
        <v>14</v>
      </c>
    </row>
    <row r="1594" spans="1:12" x14ac:dyDescent="0.25">
      <c r="A1594" s="2" t="s">
        <v>1478</v>
      </c>
      <c r="B1594" s="2">
        <v>3</v>
      </c>
      <c r="C1594" s="2" t="s">
        <v>1479</v>
      </c>
      <c r="D1594" s="2">
        <v>6.697637422952015</v>
      </c>
      <c r="E1594" s="2">
        <v>-1.0819099320673882</v>
      </c>
      <c r="F1594" s="2">
        <v>-2.1168366308080153</v>
      </c>
      <c r="G1594" s="2">
        <v>2.4131608404222491E-2</v>
      </c>
      <c r="H1594" s="2">
        <v>0.10293094749057503</v>
      </c>
      <c r="I1594" s="2">
        <v>1</v>
      </c>
      <c r="J1594" s="3">
        <v>107986064</v>
      </c>
      <c r="K1594" s="2"/>
      <c r="L1594" s="2" t="s">
        <v>14</v>
      </c>
    </row>
    <row r="1595" spans="1:12" x14ac:dyDescent="0.25">
      <c r="A1595" s="2" t="s">
        <v>1058</v>
      </c>
      <c r="B1595" s="2">
        <v>2</v>
      </c>
      <c r="C1595" s="2" t="s">
        <v>1059</v>
      </c>
      <c r="D1595" s="2">
        <v>19.878528793388536</v>
      </c>
      <c r="E1595" s="2">
        <v>-1.0822293544863091</v>
      </c>
      <c r="F1595" s="2">
        <v>-2.1173053646132809</v>
      </c>
      <c r="G1595" s="2">
        <v>9.5477123952817013E-3</v>
      </c>
      <c r="H1595" s="2">
        <v>5.4639027304124642E-2</v>
      </c>
      <c r="I1595" s="2">
        <v>1</v>
      </c>
      <c r="J1595" s="3">
        <v>10797</v>
      </c>
      <c r="K1595" s="2" t="s">
        <v>1060</v>
      </c>
      <c r="L1595" s="2" t="s">
        <v>18</v>
      </c>
    </row>
    <row r="1596" spans="1:12" x14ac:dyDescent="0.25">
      <c r="A1596" s="2" t="s">
        <v>7106</v>
      </c>
      <c r="B1596" s="2">
        <v>18</v>
      </c>
      <c r="C1596" s="2" t="s">
        <v>7107</v>
      </c>
      <c r="D1596" s="2">
        <v>123.12254400972269</v>
      </c>
      <c r="E1596" s="2">
        <v>-1.0829694882030996</v>
      </c>
      <c r="F1596" s="2">
        <v>-2.1183918666727535</v>
      </c>
      <c r="G1596" s="2">
        <v>3.3895881882229401E-3</v>
      </c>
      <c r="H1596" s="2">
        <v>2.645465884962225E-2</v>
      </c>
      <c r="I1596" s="2">
        <v>1</v>
      </c>
      <c r="J1596" s="3">
        <v>25800</v>
      </c>
      <c r="K1596" s="2" t="s">
        <v>7108</v>
      </c>
      <c r="L1596" s="2" t="s">
        <v>18</v>
      </c>
    </row>
    <row r="1597" spans="1:12" x14ac:dyDescent="0.25">
      <c r="A1597" s="2" t="s">
        <v>779</v>
      </c>
      <c r="B1597" s="2">
        <v>1</v>
      </c>
      <c r="C1597" s="2" t="s">
        <v>780</v>
      </c>
      <c r="D1597" s="2">
        <v>63.987791457221427</v>
      </c>
      <c r="E1597" s="2">
        <v>-1.0833261044686611</v>
      </c>
      <c r="F1597" s="2">
        <v>-2.1189155715113088</v>
      </c>
      <c r="G1597" s="2">
        <v>3.4500783870257267E-3</v>
      </c>
      <c r="H1597" s="2">
        <v>2.6845958399343901E-2</v>
      </c>
      <c r="I1597" s="2">
        <v>1</v>
      </c>
      <c r="J1597" s="3">
        <v>100131205</v>
      </c>
      <c r="K1597" s="2" t="s">
        <v>781</v>
      </c>
      <c r="L1597" s="2" t="s">
        <v>226</v>
      </c>
    </row>
    <row r="1598" spans="1:12" x14ac:dyDescent="0.25">
      <c r="A1598" s="2" t="s">
        <v>5214</v>
      </c>
      <c r="B1598" s="2">
        <v>12</v>
      </c>
      <c r="C1598" s="2" t="s">
        <v>5215</v>
      </c>
      <c r="D1598" s="2">
        <v>9.9345724886247471</v>
      </c>
      <c r="E1598" s="2">
        <v>-1.085121550326237</v>
      </c>
      <c r="F1598" s="2">
        <v>-2.1215542209571816</v>
      </c>
      <c r="G1598" s="2">
        <v>9.5826491395050502E-4</v>
      </c>
      <c r="H1598" s="2">
        <v>1.0343233132261325E-2</v>
      </c>
      <c r="I1598" s="2">
        <v>1</v>
      </c>
      <c r="J1598" s="3">
        <v>27345</v>
      </c>
      <c r="K1598" s="2" t="s">
        <v>5216</v>
      </c>
      <c r="L1598" s="2" t="s">
        <v>18</v>
      </c>
    </row>
    <row r="1599" spans="1:12" x14ac:dyDescent="0.25">
      <c r="A1599" s="2" t="s">
        <v>5613</v>
      </c>
      <c r="B1599" s="2">
        <v>14</v>
      </c>
      <c r="C1599" s="2" t="s">
        <v>5614</v>
      </c>
      <c r="D1599" s="2">
        <v>5.2593776056970549</v>
      </c>
      <c r="E1599" s="2">
        <v>-1.0852780887185198</v>
      </c>
      <c r="F1599" s="2">
        <v>-2.1217844308736886</v>
      </c>
      <c r="G1599" s="2">
        <v>2.4227852825705835E-2</v>
      </c>
      <c r="H1599" s="2">
        <v>0.10317174699647289</v>
      </c>
      <c r="I1599" s="2">
        <v>1</v>
      </c>
      <c r="J1599" s="3">
        <v>9495</v>
      </c>
      <c r="K1599" s="2" t="s">
        <v>5615</v>
      </c>
      <c r="L1599" s="2" t="s">
        <v>18</v>
      </c>
    </row>
    <row r="1600" spans="1:12" x14ac:dyDescent="0.25">
      <c r="A1600" s="2" t="s">
        <v>5560</v>
      </c>
      <c r="B1600" s="2">
        <v>14</v>
      </c>
      <c r="C1600" s="2" t="s">
        <v>5561</v>
      </c>
      <c r="D1600" s="2">
        <v>13.382645476865484</v>
      </c>
      <c r="E1600" s="2">
        <v>-1.0853384047011938</v>
      </c>
      <c r="F1600" s="2">
        <v>-2.1218731399803352</v>
      </c>
      <c r="G1600" s="2">
        <v>8.9374936160096369E-3</v>
      </c>
      <c r="H1600" s="2">
        <v>5.2324473412744828E-2</v>
      </c>
      <c r="I1600" s="2">
        <v>1</v>
      </c>
      <c r="J1600" s="3">
        <v>112399</v>
      </c>
      <c r="K1600" s="2" t="s">
        <v>5562</v>
      </c>
      <c r="L1600" s="2" t="s">
        <v>18</v>
      </c>
    </row>
    <row r="1601" spans="1:12" x14ac:dyDescent="0.25">
      <c r="A1601" s="2" t="s">
        <v>5856</v>
      </c>
      <c r="B1601" s="2">
        <v>15</v>
      </c>
      <c r="C1601" s="2" t="s">
        <v>5857</v>
      </c>
      <c r="D1601" s="2">
        <v>6.0622389053303802</v>
      </c>
      <c r="E1601" s="2">
        <v>-1.0866657780152709</v>
      </c>
      <c r="F1601" s="2">
        <v>-2.1238262997190764</v>
      </c>
      <c r="G1601" s="2">
        <v>1.4341989457866092E-2</v>
      </c>
      <c r="H1601" s="2">
        <v>7.1872105834791158E-2</v>
      </c>
      <c r="I1601" s="2">
        <v>1</v>
      </c>
      <c r="J1601" s="3">
        <v>100306975</v>
      </c>
      <c r="K1601" s="2" t="s">
        <v>5858</v>
      </c>
      <c r="L1601" s="2" t="s">
        <v>226</v>
      </c>
    </row>
    <row r="1602" spans="1:12" x14ac:dyDescent="0.25">
      <c r="A1602" s="2" t="s">
        <v>7127</v>
      </c>
      <c r="B1602" s="2">
        <v>18</v>
      </c>
      <c r="C1602" s="2" t="s">
        <v>7128</v>
      </c>
      <c r="D1602" s="2">
        <v>76.591275510760198</v>
      </c>
      <c r="E1602" s="2">
        <v>-1.0888816113049478</v>
      </c>
      <c r="F1602" s="2">
        <v>-2.1270907878734375</v>
      </c>
      <c r="G1602" s="2">
        <v>3.9807119494720622E-3</v>
      </c>
      <c r="H1602" s="2">
        <v>2.9765400448253911E-2</v>
      </c>
      <c r="I1602" s="2">
        <v>1</v>
      </c>
      <c r="J1602" s="3">
        <v>100526842</v>
      </c>
      <c r="K1602" s="2" t="s">
        <v>7129</v>
      </c>
      <c r="L1602" s="2" t="s">
        <v>18</v>
      </c>
    </row>
    <row r="1603" spans="1:12" x14ac:dyDescent="0.25">
      <c r="A1603" s="2" t="s">
        <v>7701</v>
      </c>
      <c r="B1603" s="2">
        <v>19</v>
      </c>
      <c r="C1603" s="2" t="s">
        <v>7702</v>
      </c>
      <c r="D1603" s="2">
        <v>14.989433425883904</v>
      </c>
      <c r="E1603" s="2">
        <v>-1.0895733860570631</v>
      </c>
      <c r="F1603" s="2">
        <v>-2.1281109761341814</v>
      </c>
      <c r="G1603" s="2">
        <v>1.7456020411364372E-2</v>
      </c>
      <c r="H1603" s="2">
        <v>8.2293675216080608E-2</v>
      </c>
      <c r="I1603" s="2">
        <v>1</v>
      </c>
      <c r="J1603" s="3">
        <v>126147</v>
      </c>
      <c r="K1603" s="2" t="s">
        <v>7703</v>
      </c>
      <c r="L1603" s="2" t="s">
        <v>18</v>
      </c>
    </row>
    <row r="1604" spans="1:12" x14ac:dyDescent="0.25">
      <c r="A1604" s="2" t="s">
        <v>2348</v>
      </c>
      <c r="B1604" s="2">
        <v>5</v>
      </c>
      <c r="C1604" s="2" t="s">
        <v>2349</v>
      </c>
      <c r="D1604" s="2">
        <v>5.5672800403438361</v>
      </c>
      <c r="E1604" s="2">
        <v>-1.0923624452841958</v>
      </c>
      <c r="F1604" s="2">
        <v>-2.1322290803446169</v>
      </c>
      <c r="G1604" s="2">
        <v>2.9246528101477574E-2</v>
      </c>
      <c r="H1604" s="2">
        <v>0.11682591232045202</v>
      </c>
      <c r="I1604" s="2">
        <v>1</v>
      </c>
      <c r="J1604" s="3">
        <v>51334</v>
      </c>
      <c r="K1604" s="2" t="s">
        <v>2350</v>
      </c>
      <c r="L1604" s="2" t="s">
        <v>18</v>
      </c>
    </row>
    <row r="1605" spans="1:12" x14ac:dyDescent="0.25">
      <c r="A1605" s="2" t="s">
        <v>8521</v>
      </c>
      <c r="B1605" s="2" t="s">
        <v>8466</v>
      </c>
      <c r="C1605" s="2" t="s">
        <v>8522</v>
      </c>
      <c r="D1605" s="2">
        <v>89.344001792683102</v>
      </c>
      <c r="E1605" s="2">
        <v>-1.0933398562697518</v>
      </c>
      <c r="F1605" s="2">
        <v>-2.133674132967089</v>
      </c>
      <c r="G1605" s="2">
        <v>2.2543540446593274E-4</v>
      </c>
      <c r="H1605" s="2">
        <v>3.2136594982388553E-3</v>
      </c>
      <c r="I1605" s="2">
        <v>1</v>
      </c>
      <c r="J1605" s="3">
        <v>6611</v>
      </c>
      <c r="K1605" s="2" t="s">
        <v>8523</v>
      </c>
      <c r="L1605" s="2" t="s">
        <v>18</v>
      </c>
    </row>
    <row r="1606" spans="1:12" x14ac:dyDescent="0.25">
      <c r="A1606" s="2" t="s">
        <v>1270</v>
      </c>
      <c r="B1606" s="2">
        <v>2</v>
      </c>
      <c r="C1606" s="2" t="s">
        <v>1271</v>
      </c>
      <c r="D1606" s="2">
        <v>11.665941958642867</v>
      </c>
      <c r="E1606" s="2">
        <v>-1.0935956944214607</v>
      </c>
      <c r="F1606" s="2">
        <v>-2.1340525384061442</v>
      </c>
      <c r="G1606" s="2">
        <v>3.749579352767559E-2</v>
      </c>
      <c r="H1606" s="2">
        <v>0.13714762347364226</v>
      </c>
      <c r="I1606" s="2">
        <v>1</v>
      </c>
      <c r="J1606" s="3">
        <v>107985781</v>
      </c>
      <c r="K1606" s="2" t="s">
        <v>1272</v>
      </c>
      <c r="L1606" s="2" t="s">
        <v>14</v>
      </c>
    </row>
    <row r="1607" spans="1:12" x14ac:dyDescent="0.25">
      <c r="A1607" s="2" t="s">
        <v>6870</v>
      </c>
      <c r="B1607" s="2">
        <v>17</v>
      </c>
      <c r="C1607" s="2" t="s">
        <v>6871</v>
      </c>
      <c r="D1607" s="2">
        <v>10.305244146813106</v>
      </c>
      <c r="E1607" s="2">
        <v>-1.0966485509159467</v>
      </c>
      <c r="F1607" s="2">
        <v>-2.1385731431852628</v>
      </c>
      <c r="G1607" s="2">
        <v>4.6166328363519055E-2</v>
      </c>
      <c r="H1607" s="2">
        <v>0.15677203706214796</v>
      </c>
      <c r="I1607" s="2">
        <v>1</v>
      </c>
      <c r="J1607" s="3">
        <v>1747</v>
      </c>
      <c r="K1607" s="2" t="s">
        <v>6872</v>
      </c>
      <c r="L1607" s="2" t="s">
        <v>18</v>
      </c>
    </row>
    <row r="1608" spans="1:12" x14ac:dyDescent="0.25">
      <c r="A1608" s="2" t="s">
        <v>1964</v>
      </c>
      <c r="B1608" s="2">
        <v>4</v>
      </c>
      <c r="C1608" s="2" t="s">
        <v>1965</v>
      </c>
      <c r="D1608" s="2">
        <v>6.4397480601912473</v>
      </c>
      <c r="E1608" s="2">
        <v>-1.0969073469294814</v>
      </c>
      <c r="F1608" s="2">
        <v>-2.1389568028165282</v>
      </c>
      <c r="G1608" s="2">
        <v>3.652526397366262E-3</v>
      </c>
      <c r="H1608" s="2">
        <v>2.7964355645977393E-2</v>
      </c>
      <c r="I1608" s="2">
        <v>1</v>
      </c>
      <c r="J1608" s="3">
        <v>116984</v>
      </c>
      <c r="K1608" s="2" t="s">
        <v>1966</v>
      </c>
      <c r="L1608" s="2" t="s">
        <v>18</v>
      </c>
    </row>
    <row r="1609" spans="1:12" x14ac:dyDescent="0.25">
      <c r="A1609" s="2" t="s">
        <v>5880</v>
      </c>
      <c r="B1609" s="2">
        <v>15</v>
      </c>
      <c r="C1609" s="2" t="s">
        <v>5881</v>
      </c>
      <c r="D1609" s="2">
        <v>31.546113667854556</v>
      </c>
      <c r="E1609" s="2">
        <v>-1.0971639699998728</v>
      </c>
      <c r="F1609" s="2">
        <v>-2.1393373090694152</v>
      </c>
      <c r="G1609" s="2">
        <v>1.7170612795966665E-3</v>
      </c>
      <c r="H1609" s="2">
        <v>1.6124483710530307E-2</v>
      </c>
      <c r="I1609" s="2">
        <v>1</v>
      </c>
      <c r="J1609" s="3">
        <v>348094</v>
      </c>
      <c r="K1609" s="2" t="s">
        <v>5882</v>
      </c>
      <c r="L1609" s="2" t="s">
        <v>18</v>
      </c>
    </row>
    <row r="1610" spans="1:12" x14ac:dyDescent="0.25">
      <c r="A1610" s="2" t="s">
        <v>5801</v>
      </c>
      <c r="B1610" s="2">
        <v>15</v>
      </c>
      <c r="C1610" s="2" t="s">
        <v>5802</v>
      </c>
      <c r="D1610" s="2">
        <v>14.615428458021713</v>
      </c>
      <c r="E1610" s="2">
        <v>-1.0982518123308507</v>
      </c>
      <c r="F1610" s="2">
        <v>-2.1409510522776745</v>
      </c>
      <c r="G1610" s="2">
        <v>2.8799763874060288E-2</v>
      </c>
      <c r="H1610" s="2">
        <v>0.11573468051749111</v>
      </c>
      <c r="I1610" s="2">
        <v>1</v>
      </c>
      <c r="J1610" s="3">
        <v>89839</v>
      </c>
      <c r="K1610" s="2" t="s">
        <v>5803</v>
      </c>
      <c r="L1610" s="2" t="s">
        <v>18</v>
      </c>
    </row>
    <row r="1611" spans="1:12" x14ac:dyDescent="0.25">
      <c r="A1611" s="2" t="s">
        <v>7523</v>
      </c>
      <c r="B1611" s="2">
        <v>19</v>
      </c>
      <c r="C1611" s="2" t="s">
        <v>7524</v>
      </c>
      <c r="D1611" s="2">
        <v>27.834241702879662</v>
      </c>
      <c r="E1611" s="2">
        <v>-1.1011226167618142</v>
      </c>
      <c r="F1611" s="2">
        <v>-2.1452155508956352</v>
      </c>
      <c r="G1611" s="2">
        <v>6.6204875939450854E-3</v>
      </c>
      <c r="H1611" s="2">
        <v>4.2304408130422376E-2</v>
      </c>
      <c r="I1611" s="2">
        <v>1</v>
      </c>
      <c r="J1611" s="3">
        <v>51599</v>
      </c>
      <c r="K1611" s="2" t="s">
        <v>7525</v>
      </c>
      <c r="L1611" s="2" t="s">
        <v>18</v>
      </c>
    </row>
    <row r="1612" spans="1:12" x14ac:dyDescent="0.25">
      <c r="A1612" s="2" t="s">
        <v>7347</v>
      </c>
      <c r="B1612" s="2">
        <v>19</v>
      </c>
      <c r="C1612" s="2" t="s">
        <v>7348</v>
      </c>
      <c r="D1612" s="2">
        <v>43.719411704619006</v>
      </c>
      <c r="E1612" s="2">
        <v>-1.1019350052435042</v>
      </c>
      <c r="F1612" s="2">
        <v>-2.1464238722123232</v>
      </c>
      <c r="G1612" s="2">
        <v>3.7938572688630968E-2</v>
      </c>
      <c r="H1612" s="2">
        <v>0.13813926232827153</v>
      </c>
      <c r="I1612" s="2">
        <v>1</v>
      </c>
      <c r="J1612" s="3">
        <v>57139</v>
      </c>
      <c r="K1612" s="2" t="s">
        <v>7349</v>
      </c>
      <c r="L1612" s="2" t="s">
        <v>18</v>
      </c>
    </row>
    <row r="1613" spans="1:12" x14ac:dyDescent="0.25">
      <c r="A1613" s="2" t="s">
        <v>2789</v>
      </c>
      <c r="B1613" s="2">
        <v>6</v>
      </c>
      <c r="C1613" s="2" t="s">
        <v>2790</v>
      </c>
      <c r="D1613" s="2">
        <v>17.522428610412188</v>
      </c>
      <c r="E1613" s="2">
        <v>-1.1036955621906497</v>
      </c>
      <c r="F1613" s="2">
        <v>-2.1490448059751084</v>
      </c>
      <c r="G1613" s="2">
        <v>5.1434278503803832E-3</v>
      </c>
      <c r="H1613" s="2">
        <v>3.553198114756561E-2</v>
      </c>
      <c r="I1613" s="2">
        <v>1</v>
      </c>
      <c r="J1613" s="3">
        <v>29078</v>
      </c>
      <c r="K1613" s="2" t="s">
        <v>2791</v>
      </c>
      <c r="L1613" s="2" t="s">
        <v>18</v>
      </c>
    </row>
    <row r="1614" spans="1:12" x14ac:dyDescent="0.25">
      <c r="A1614" s="2" t="s">
        <v>2356</v>
      </c>
      <c r="B1614" s="2">
        <v>5</v>
      </c>
      <c r="C1614" s="2" t="s">
        <v>2357</v>
      </c>
      <c r="D1614" s="2">
        <v>9.9423309614867019</v>
      </c>
      <c r="E1614" s="2">
        <v>-1.1044926867780285</v>
      </c>
      <c r="F1614" s="2">
        <v>-2.1502325343208764</v>
      </c>
      <c r="G1614" s="2">
        <v>3.3009129461354612E-3</v>
      </c>
      <c r="H1614" s="2">
        <v>2.5927332383378368E-2</v>
      </c>
      <c r="I1614" s="2">
        <v>1</v>
      </c>
      <c r="J1614" s="3">
        <v>401207</v>
      </c>
      <c r="K1614" s="2" t="s">
        <v>2358</v>
      </c>
      <c r="L1614" s="2" t="s">
        <v>18</v>
      </c>
    </row>
    <row r="1615" spans="1:12" x14ac:dyDescent="0.25">
      <c r="A1615" s="2" t="s">
        <v>3140</v>
      </c>
      <c r="B1615" s="2">
        <v>7</v>
      </c>
      <c r="C1615" s="2" t="s">
        <v>3141</v>
      </c>
      <c r="D1615" s="2">
        <v>9.5773819152257715</v>
      </c>
      <c r="E1615" s="2">
        <v>-1.1057834758454594</v>
      </c>
      <c r="F1615" s="2">
        <v>-2.1521572228844907</v>
      </c>
      <c r="G1615" s="2">
        <v>1.5471862213209126E-3</v>
      </c>
      <c r="H1615" s="2">
        <v>1.4909471818994732E-2</v>
      </c>
      <c r="I1615" s="2">
        <v>1</v>
      </c>
      <c r="J1615" s="3">
        <v>79846</v>
      </c>
      <c r="K1615" s="2" t="s">
        <v>3142</v>
      </c>
      <c r="L1615" s="2" t="s">
        <v>18</v>
      </c>
    </row>
    <row r="1616" spans="1:12" x14ac:dyDescent="0.25">
      <c r="A1616" s="2" t="s">
        <v>6495</v>
      </c>
      <c r="B1616" s="2">
        <v>16</v>
      </c>
      <c r="C1616" s="2" t="s">
        <v>6496</v>
      </c>
      <c r="D1616" s="2">
        <v>7.3871220821942902</v>
      </c>
      <c r="E1616" s="2">
        <v>-1.1064547718760807</v>
      </c>
      <c r="F1616" s="2">
        <v>-2.1531588696183497</v>
      </c>
      <c r="G1616" s="2">
        <v>2.8105887758388532E-2</v>
      </c>
      <c r="H1616" s="2">
        <v>0.11410083131501207</v>
      </c>
      <c r="I1616" s="2">
        <v>1</v>
      </c>
      <c r="J1616" s="3">
        <v>8140</v>
      </c>
      <c r="K1616" s="2" t="s">
        <v>6497</v>
      </c>
      <c r="L1616" s="2" t="s">
        <v>18</v>
      </c>
    </row>
    <row r="1617" spans="1:12" x14ac:dyDescent="0.25">
      <c r="A1617" s="2" t="s">
        <v>7243</v>
      </c>
      <c r="B1617" s="2">
        <v>19</v>
      </c>
      <c r="C1617" s="2" t="s">
        <v>7244</v>
      </c>
      <c r="D1617" s="2">
        <v>9.0436675463091465</v>
      </c>
      <c r="E1617" s="2">
        <v>-1.1082258899837987</v>
      </c>
      <c r="F1617" s="2">
        <v>-2.1558038086561195</v>
      </c>
      <c r="G1617" s="2">
        <v>2.4505608896285926E-2</v>
      </c>
      <c r="H1617" s="2">
        <v>0.10403181539089111</v>
      </c>
      <c r="I1617" s="2">
        <v>1</v>
      </c>
      <c r="J1617" s="3">
        <v>126326</v>
      </c>
      <c r="K1617" s="2" t="s">
        <v>7245</v>
      </c>
      <c r="L1617" s="2" t="s">
        <v>18</v>
      </c>
    </row>
    <row r="1618" spans="1:12" x14ac:dyDescent="0.25">
      <c r="A1618" s="2" t="s">
        <v>2762</v>
      </c>
      <c r="B1618" s="2">
        <v>6</v>
      </c>
      <c r="C1618" s="2" t="s">
        <v>2763</v>
      </c>
      <c r="D1618" s="2">
        <v>33.8376881339561</v>
      </c>
      <c r="E1618" s="2">
        <v>-1.1092547735005898</v>
      </c>
      <c r="F1618" s="2">
        <v>-2.1573418066790122</v>
      </c>
      <c r="G1618" s="2">
        <v>1.2804077977865335E-5</v>
      </c>
      <c r="H1618" s="2">
        <v>3.1643569479509776E-4</v>
      </c>
      <c r="I1618" s="2">
        <v>0.44592762373511602</v>
      </c>
      <c r="J1618" s="3">
        <v>83699</v>
      </c>
      <c r="K1618" s="2" t="s">
        <v>2764</v>
      </c>
      <c r="L1618" s="2" t="s">
        <v>18</v>
      </c>
    </row>
    <row r="1619" spans="1:12" x14ac:dyDescent="0.25">
      <c r="A1619" s="2" t="s">
        <v>3726</v>
      </c>
      <c r="B1619" s="2">
        <v>9</v>
      </c>
      <c r="C1619" s="2" t="s">
        <v>3727</v>
      </c>
      <c r="D1619" s="2">
        <v>14.563419700088621</v>
      </c>
      <c r="E1619" s="2">
        <v>-1.110896730364034</v>
      </c>
      <c r="F1619" s="2">
        <v>-2.1597985134718765</v>
      </c>
      <c r="G1619" s="2">
        <v>1.8178206142573418E-3</v>
      </c>
      <c r="H1619" s="2">
        <v>1.6846966582330949E-2</v>
      </c>
      <c r="I1619" s="2">
        <v>1</v>
      </c>
      <c r="J1619" s="3">
        <v>105375942</v>
      </c>
      <c r="K1619" s="2"/>
      <c r="L1619" s="2" t="s">
        <v>14</v>
      </c>
    </row>
    <row r="1620" spans="1:12" x14ac:dyDescent="0.25">
      <c r="A1620" s="2" t="s">
        <v>5193</v>
      </c>
      <c r="B1620" s="2">
        <v>12</v>
      </c>
      <c r="C1620" s="2" t="s">
        <v>5194</v>
      </c>
      <c r="D1620" s="2">
        <v>12.668917074955242</v>
      </c>
      <c r="E1620" s="2">
        <v>-1.111884258125956</v>
      </c>
      <c r="F1620" s="2">
        <v>-2.1612774061499702</v>
      </c>
      <c r="G1620" s="2">
        <v>9.9651136576688285E-3</v>
      </c>
      <c r="H1620" s="2">
        <v>5.6238426194766579E-2</v>
      </c>
      <c r="I1620" s="2">
        <v>1</v>
      </c>
      <c r="J1620" s="3">
        <v>338811</v>
      </c>
      <c r="K1620" s="2" t="s">
        <v>5195</v>
      </c>
      <c r="L1620" s="2" t="s">
        <v>18</v>
      </c>
    </row>
    <row r="1621" spans="1:12" x14ac:dyDescent="0.25">
      <c r="A1621" s="2" t="s">
        <v>512</v>
      </c>
      <c r="B1621" s="2">
        <v>1</v>
      </c>
      <c r="C1621" s="2" t="s">
        <v>513</v>
      </c>
      <c r="D1621" s="2">
        <v>5.4398933360068193</v>
      </c>
      <c r="E1621" s="2">
        <v>-1.1141102240637899</v>
      </c>
      <c r="F1621" s="2">
        <v>-2.1646146625390328</v>
      </c>
      <c r="G1621" s="2">
        <v>3.733364191864072E-2</v>
      </c>
      <c r="H1621" s="2">
        <v>0.1369408783108142</v>
      </c>
      <c r="I1621" s="2">
        <v>1</v>
      </c>
      <c r="J1621" s="3">
        <v>337875</v>
      </c>
      <c r="K1621" s="2" t="s">
        <v>514</v>
      </c>
      <c r="L1621" s="2" t="s">
        <v>226</v>
      </c>
    </row>
    <row r="1622" spans="1:12" x14ac:dyDescent="0.25">
      <c r="A1622" s="2" t="s">
        <v>7323</v>
      </c>
      <c r="B1622" s="2">
        <v>19</v>
      </c>
      <c r="C1622" s="2" t="s">
        <v>7324</v>
      </c>
      <c r="D1622" s="2">
        <v>11.451116407315377</v>
      </c>
      <c r="E1622" s="2">
        <v>-1.1141880176795977</v>
      </c>
      <c r="F1622" s="2">
        <v>-2.1647313869588327</v>
      </c>
      <c r="G1622" s="2">
        <v>2.3428822306592854E-2</v>
      </c>
      <c r="H1622" s="2">
        <v>0.10089673887924232</v>
      </c>
      <c r="I1622" s="2">
        <v>1</v>
      </c>
      <c r="J1622" s="3">
        <v>1032</v>
      </c>
      <c r="K1622" s="2" t="s">
        <v>7325</v>
      </c>
      <c r="L1622" s="2" t="s">
        <v>18</v>
      </c>
    </row>
    <row r="1623" spans="1:12" x14ac:dyDescent="0.25">
      <c r="A1623" s="2" t="s">
        <v>1239</v>
      </c>
      <c r="B1623" s="2">
        <v>2</v>
      </c>
      <c r="C1623" s="2" t="s">
        <v>1240</v>
      </c>
      <c r="D1623" s="2">
        <v>10.099597811709769</v>
      </c>
      <c r="E1623" s="2">
        <v>-1.1149823505386034</v>
      </c>
      <c r="F1623" s="2">
        <v>-2.1659235936857377</v>
      </c>
      <c r="G1623" s="2">
        <v>8.221199144094047E-4</v>
      </c>
      <c r="H1623" s="2">
        <v>9.1880901520584451E-3</v>
      </c>
      <c r="I1623" s="2">
        <v>1</v>
      </c>
      <c r="J1623" s="3">
        <v>5163</v>
      </c>
      <c r="K1623" s="2" t="s">
        <v>1241</v>
      </c>
      <c r="L1623" s="2" t="s">
        <v>18</v>
      </c>
    </row>
    <row r="1624" spans="1:12" x14ac:dyDescent="0.25">
      <c r="A1624" s="2" t="s">
        <v>3551</v>
      </c>
      <c r="B1624" s="2">
        <v>8</v>
      </c>
      <c r="C1624" s="2" t="s">
        <v>3552</v>
      </c>
      <c r="D1624" s="2">
        <v>10.636340399253198</v>
      </c>
      <c r="E1624" s="2">
        <v>-1.1154189900360723</v>
      </c>
      <c r="F1624" s="2">
        <v>-2.1665792214462569</v>
      </c>
      <c r="G1624" s="2">
        <v>1.4324573283755047E-2</v>
      </c>
      <c r="H1624" s="2">
        <v>7.1856887822379145E-2</v>
      </c>
      <c r="I1624" s="2">
        <v>1</v>
      </c>
      <c r="J1624" s="3">
        <v>734</v>
      </c>
      <c r="K1624" s="2" t="s">
        <v>3553</v>
      </c>
      <c r="L1624" s="2" t="s">
        <v>18</v>
      </c>
    </row>
    <row r="1625" spans="1:12" x14ac:dyDescent="0.25">
      <c r="A1625" s="2" t="s">
        <v>3469</v>
      </c>
      <c r="B1625" s="2">
        <v>8</v>
      </c>
      <c r="C1625" s="2" t="s">
        <v>3470</v>
      </c>
      <c r="D1625" s="2">
        <v>32.126403957364062</v>
      </c>
      <c r="E1625" s="2">
        <v>-1.1156465105765137</v>
      </c>
      <c r="F1625" s="2">
        <v>-2.1669209292453071</v>
      </c>
      <c r="G1625" s="2">
        <v>1.1523635473022991E-4</v>
      </c>
      <c r="H1625" s="2">
        <v>1.8635866763580355E-3</v>
      </c>
      <c r="I1625" s="2">
        <v>1</v>
      </c>
      <c r="J1625" s="3">
        <v>54793</v>
      </c>
      <c r="K1625" s="2" t="s">
        <v>3471</v>
      </c>
      <c r="L1625" s="2" t="s">
        <v>18</v>
      </c>
    </row>
    <row r="1626" spans="1:12" x14ac:dyDescent="0.25">
      <c r="A1626" s="2" t="s">
        <v>398</v>
      </c>
      <c r="B1626" s="2">
        <v>1</v>
      </c>
      <c r="C1626" s="2" t="s">
        <v>399</v>
      </c>
      <c r="D1626" s="2">
        <v>22.86040006182289</v>
      </c>
      <c r="E1626" s="2">
        <v>-1.1162475202233815</v>
      </c>
      <c r="F1626" s="2">
        <v>-2.167823830865546</v>
      </c>
      <c r="G1626" s="2">
        <v>1.9925636214872734E-2</v>
      </c>
      <c r="H1626" s="2">
        <v>9.0288280914615562E-2</v>
      </c>
      <c r="I1626" s="2">
        <v>1</v>
      </c>
      <c r="J1626" s="3">
        <v>255231</v>
      </c>
      <c r="K1626" s="2" t="s">
        <v>400</v>
      </c>
      <c r="L1626" s="2" t="s">
        <v>18</v>
      </c>
    </row>
    <row r="1627" spans="1:12" x14ac:dyDescent="0.25">
      <c r="A1627" s="2" t="s">
        <v>7826</v>
      </c>
      <c r="B1627" s="2">
        <v>19</v>
      </c>
      <c r="C1627" s="2" t="s">
        <v>7827</v>
      </c>
      <c r="D1627" s="2">
        <v>85.946416752545559</v>
      </c>
      <c r="E1627" s="2">
        <v>-1.1183558924930761</v>
      </c>
      <c r="F1627" s="2">
        <v>-2.1709942313307202</v>
      </c>
      <c r="G1627" s="2">
        <v>3.6463299491727051E-3</v>
      </c>
      <c r="H1627" s="2">
        <v>2.7935244810864825E-2</v>
      </c>
      <c r="I1627" s="2">
        <v>1</v>
      </c>
      <c r="J1627" s="3">
        <v>57573</v>
      </c>
      <c r="K1627" s="2" t="s">
        <v>7828</v>
      </c>
      <c r="L1627" s="2" t="s">
        <v>18</v>
      </c>
    </row>
    <row r="1628" spans="1:12" x14ac:dyDescent="0.25">
      <c r="A1628" s="2" t="s">
        <v>5859</v>
      </c>
      <c r="B1628" s="2">
        <v>15</v>
      </c>
      <c r="C1628" s="2" t="s">
        <v>5860</v>
      </c>
      <c r="D1628" s="2">
        <v>13.733336017763405</v>
      </c>
      <c r="E1628" s="2">
        <v>-1.1198281294479677</v>
      </c>
      <c r="F1628" s="2">
        <v>-2.1732108115737714</v>
      </c>
      <c r="G1628" s="2">
        <v>1.4063199714426135E-3</v>
      </c>
      <c r="H1628" s="2">
        <v>1.3847207955099083E-2</v>
      </c>
      <c r="I1628" s="2">
        <v>1</v>
      </c>
      <c r="J1628" s="3">
        <v>55930</v>
      </c>
      <c r="K1628" s="2" t="s">
        <v>5861</v>
      </c>
      <c r="L1628" s="2" t="s">
        <v>18</v>
      </c>
    </row>
    <row r="1629" spans="1:12" x14ac:dyDescent="0.25">
      <c r="A1629" s="2" t="s">
        <v>3274</v>
      </c>
      <c r="B1629" s="2">
        <v>7</v>
      </c>
      <c r="C1629" s="2" t="s">
        <v>3275</v>
      </c>
      <c r="D1629" s="2">
        <v>14.816658078096751</v>
      </c>
      <c r="E1629" s="2">
        <v>-1.1199771230238877</v>
      </c>
      <c r="F1629" s="2">
        <v>-2.1734352603736173</v>
      </c>
      <c r="G1629" s="2">
        <v>5.1900764606469234E-3</v>
      </c>
      <c r="H1629" s="2">
        <v>3.5716786872797585E-2</v>
      </c>
      <c r="I1629" s="2">
        <v>1</v>
      </c>
      <c r="J1629" s="3">
        <v>64101</v>
      </c>
      <c r="K1629" s="2" t="s">
        <v>3276</v>
      </c>
      <c r="L1629" s="2" t="s">
        <v>18</v>
      </c>
    </row>
    <row r="1630" spans="1:12" x14ac:dyDescent="0.25">
      <c r="A1630" s="2" t="s">
        <v>6241</v>
      </c>
      <c r="B1630" s="2">
        <v>16</v>
      </c>
      <c r="C1630" s="2" t="s">
        <v>6242</v>
      </c>
      <c r="D1630" s="2">
        <v>7.4444550534477649</v>
      </c>
      <c r="E1630" s="2">
        <v>-1.1208682866701312</v>
      </c>
      <c r="F1630" s="2">
        <v>-2.1747782225205108</v>
      </c>
      <c r="G1630" s="2">
        <v>4.602616864700303E-3</v>
      </c>
      <c r="H1630" s="2">
        <v>3.287623726802763E-2</v>
      </c>
      <c r="I1630" s="2">
        <v>1</v>
      </c>
      <c r="J1630" s="3">
        <v>51760</v>
      </c>
      <c r="K1630" s="2" t="s">
        <v>6243</v>
      </c>
      <c r="L1630" s="2" t="s">
        <v>18</v>
      </c>
    </row>
    <row r="1631" spans="1:12" x14ac:dyDescent="0.25">
      <c r="A1631" s="2" t="s">
        <v>2582</v>
      </c>
      <c r="B1631" s="2">
        <v>6</v>
      </c>
      <c r="C1631" s="2" t="s">
        <v>2583</v>
      </c>
      <c r="D1631" s="2">
        <v>7.6045156433785497</v>
      </c>
      <c r="E1631" s="2">
        <v>-1.1208712957730611</v>
      </c>
      <c r="F1631" s="2">
        <v>-2.1747827585715545</v>
      </c>
      <c r="G1631" s="2">
        <v>3.1328320544692098E-3</v>
      </c>
      <c r="H1631" s="2">
        <v>2.4862449609185287E-2</v>
      </c>
      <c r="I1631" s="2">
        <v>1</v>
      </c>
      <c r="J1631" s="3">
        <v>2822</v>
      </c>
      <c r="K1631" s="2" t="s">
        <v>2584</v>
      </c>
      <c r="L1631" s="2" t="s">
        <v>18</v>
      </c>
    </row>
    <row r="1632" spans="1:12" x14ac:dyDescent="0.25">
      <c r="A1632" s="2" t="s">
        <v>2825</v>
      </c>
      <c r="B1632" s="2">
        <v>6</v>
      </c>
      <c r="C1632" s="2" t="s">
        <v>2826</v>
      </c>
      <c r="D1632" s="2">
        <v>5.8537509274730546</v>
      </c>
      <c r="E1632" s="2">
        <v>-1.121906222493241</v>
      </c>
      <c r="F1632" s="2">
        <v>-2.1763434129084045</v>
      </c>
      <c r="G1632" s="2">
        <v>2.2872542694790609E-3</v>
      </c>
      <c r="H1632" s="2">
        <v>1.9735238303096193E-2</v>
      </c>
      <c r="I1632" s="2">
        <v>1</v>
      </c>
      <c r="J1632" s="3">
        <v>345895</v>
      </c>
      <c r="K1632" s="2" t="s">
        <v>2827</v>
      </c>
      <c r="L1632" s="2" t="s">
        <v>18</v>
      </c>
    </row>
    <row r="1633" spans="1:12" x14ac:dyDescent="0.25">
      <c r="A1633" s="2" t="s">
        <v>1040</v>
      </c>
      <c r="B1633" s="2">
        <v>2</v>
      </c>
      <c r="C1633" s="2" t="s">
        <v>1041</v>
      </c>
      <c r="D1633" s="2">
        <v>11.186832672850382</v>
      </c>
      <c r="E1633" s="2">
        <v>-1.1238213412486175</v>
      </c>
      <c r="F1633" s="2">
        <v>-2.1792343382878152</v>
      </c>
      <c r="G1633" s="2">
        <v>9.3896252672488432E-3</v>
      </c>
      <c r="H1633" s="2">
        <v>5.4169665077013346E-2</v>
      </c>
      <c r="I1633" s="2">
        <v>1</v>
      </c>
      <c r="J1633" s="3">
        <v>525</v>
      </c>
      <c r="K1633" s="2" t="s">
        <v>1042</v>
      </c>
      <c r="L1633" s="2" t="s">
        <v>18</v>
      </c>
    </row>
    <row r="1634" spans="1:12" x14ac:dyDescent="0.25">
      <c r="A1634" s="2" t="s">
        <v>7115</v>
      </c>
      <c r="B1634" s="2">
        <v>18</v>
      </c>
      <c r="C1634" s="2" t="s">
        <v>7116</v>
      </c>
      <c r="D1634" s="2">
        <v>11.910861029328821</v>
      </c>
      <c r="E1634" s="2">
        <v>-1.125147677089277</v>
      </c>
      <c r="F1634" s="2">
        <v>-2.1812387297708158</v>
      </c>
      <c r="G1634" s="2">
        <v>2.8929895406509186E-4</v>
      </c>
      <c r="H1634" s="2">
        <v>3.9136697925002805E-3</v>
      </c>
      <c r="I1634" s="2">
        <v>1</v>
      </c>
      <c r="J1634" s="3">
        <v>9050</v>
      </c>
      <c r="K1634" s="2" t="s">
        <v>7117</v>
      </c>
      <c r="L1634" s="2" t="s">
        <v>18</v>
      </c>
    </row>
    <row r="1635" spans="1:12" x14ac:dyDescent="0.25">
      <c r="A1635" s="2" t="s">
        <v>8193</v>
      </c>
      <c r="B1635" s="2">
        <v>21</v>
      </c>
      <c r="C1635" s="2" t="s">
        <v>8194</v>
      </c>
      <c r="D1635" s="2">
        <v>31.732340789463237</v>
      </c>
      <c r="E1635" s="2">
        <v>-1.1268216954723123</v>
      </c>
      <c r="F1635" s="2">
        <v>-2.1837711797355324</v>
      </c>
      <c r="G1635" s="2">
        <v>4.272392869946306E-5</v>
      </c>
      <c r="H1635" s="2">
        <v>8.4492000011073725E-4</v>
      </c>
      <c r="I1635" s="2">
        <v>1</v>
      </c>
      <c r="J1635" s="3">
        <v>81543</v>
      </c>
      <c r="K1635" s="2" t="s">
        <v>8195</v>
      </c>
      <c r="L1635" s="2" t="s">
        <v>18</v>
      </c>
    </row>
    <row r="1636" spans="1:12" x14ac:dyDescent="0.25">
      <c r="A1636" s="2" t="s">
        <v>4966</v>
      </c>
      <c r="B1636" s="2">
        <v>11</v>
      </c>
      <c r="C1636" s="2" t="s">
        <v>4967</v>
      </c>
      <c r="D1636" s="2">
        <v>5.4102307969674577</v>
      </c>
      <c r="E1636" s="2">
        <v>-1.1284861201538228</v>
      </c>
      <c r="F1636" s="2">
        <v>-2.1862920313553764</v>
      </c>
      <c r="G1636" s="2">
        <v>2.6029314314768154E-2</v>
      </c>
      <c r="H1636" s="2">
        <v>0.1080434149500942</v>
      </c>
      <c r="I1636" s="2">
        <v>1</v>
      </c>
      <c r="J1636" s="3">
        <v>53340</v>
      </c>
      <c r="K1636" s="2" t="s">
        <v>4968</v>
      </c>
      <c r="L1636" s="2" t="s">
        <v>18</v>
      </c>
    </row>
    <row r="1637" spans="1:12" x14ac:dyDescent="0.25">
      <c r="A1637" s="2" t="s">
        <v>2795</v>
      </c>
      <c r="B1637" s="2">
        <v>6</v>
      </c>
      <c r="C1637" s="2" t="s">
        <v>2796</v>
      </c>
      <c r="D1637" s="2">
        <v>313.52483976108351</v>
      </c>
      <c r="E1637" s="2">
        <v>-1.1287310662722263</v>
      </c>
      <c r="F1637" s="2">
        <v>-2.1866632596439444</v>
      </c>
      <c r="G1637" s="2">
        <v>1.3693900682930913E-4</v>
      </c>
      <c r="H1637" s="2">
        <v>2.1490307083851766E-3</v>
      </c>
      <c r="I1637" s="2">
        <v>1</v>
      </c>
      <c r="J1637" s="3">
        <v>25957</v>
      </c>
      <c r="K1637" s="2" t="s">
        <v>2797</v>
      </c>
      <c r="L1637" s="2" t="s">
        <v>18</v>
      </c>
    </row>
    <row r="1638" spans="1:12" x14ac:dyDescent="0.25">
      <c r="A1638" s="2" t="s">
        <v>838</v>
      </c>
      <c r="B1638" s="2">
        <v>1</v>
      </c>
      <c r="C1638" s="2" t="s">
        <v>839</v>
      </c>
      <c r="D1638" s="2">
        <v>8.0705184006840689</v>
      </c>
      <c r="E1638" s="2">
        <v>-1.1287571065158233</v>
      </c>
      <c r="F1638" s="2">
        <v>-2.1867027286628442</v>
      </c>
      <c r="G1638" s="2">
        <v>2.9334141275561134E-2</v>
      </c>
      <c r="H1638" s="2">
        <v>0.11709571002505896</v>
      </c>
      <c r="I1638" s="2">
        <v>1</v>
      </c>
      <c r="J1638" s="3">
        <v>574029</v>
      </c>
      <c r="K1638" s="2" t="s">
        <v>840</v>
      </c>
      <c r="L1638" s="2" t="s">
        <v>226</v>
      </c>
    </row>
    <row r="1639" spans="1:12" x14ac:dyDescent="0.25">
      <c r="A1639" s="2" t="s">
        <v>6214</v>
      </c>
      <c r="B1639" s="2">
        <v>16</v>
      </c>
      <c r="C1639" s="2" t="s">
        <v>6215</v>
      </c>
      <c r="D1639" s="2">
        <v>9.4167683220712259</v>
      </c>
      <c r="E1639" s="2">
        <v>-1.1290858742690679</v>
      </c>
      <c r="F1639" s="2">
        <v>-2.1872011009757721</v>
      </c>
      <c r="G1639" s="2">
        <v>1.9766137265289432E-3</v>
      </c>
      <c r="H1639" s="2">
        <v>1.7899207575583789E-2</v>
      </c>
      <c r="I1639" s="2">
        <v>1</v>
      </c>
      <c r="J1639" s="3">
        <v>780776</v>
      </c>
      <c r="K1639" s="2" t="s">
        <v>6216</v>
      </c>
      <c r="L1639" s="2" t="s">
        <v>18</v>
      </c>
    </row>
    <row r="1640" spans="1:12" x14ac:dyDescent="0.25">
      <c r="A1640" s="2" t="s">
        <v>7406</v>
      </c>
      <c r="B1640" s="2">
        <v>19</v>
      </c>
      <c r="C1640" s="2" t="s">
        <v>7407</v>
      </c>
      <c r="D1640" s="2">
        <v>7.352473744835085</v>
      </c>
      <c r="E1640" s="2">
        <v>-1.1295818625855127</v>
      </c>
      <c r="F1640" s="2">
        <v>-2.1879531744633716</v>
      </c>
      <c r="G1640" s="2">
        <v>2.2876165413899213E-3</v>
      </c>
      <c r="H1640" s="2">
        <v>1.9735238303096193E-2</v>
      </c>
      <c r="I1640" s="2">
        <v>1</v>
      </c>
      <c r="J1640" s="3">
        <v>126549</v>
      </c>
      <c r="K1640" s="2" t="s">
        <v>7408</v>
      </c>
      <c r="L1640" s="2" t="s">
        <v>18</v>
      </c>
    </row>
    <row r="1641" spans="1:12" x14ac:dyDescent="0.25">
      <c r="A1641" s="2" t="s">
        <v>3146</v>
      </c>
      <c r="B1641" s="2">
        <v>7</v>
      </c>
      <c r="C1641" s="2" t="s">
        <v>3147</v>
      </c>
      <c r="D1641" s="2">
        <v>74.181736531817705</v>
      </c>
      <c r="E1641" s="2">
        <v>-1.1296129490385369</v>
      </c>
      <c r="F1641" s="2">
        <v>-2.1880003198644706</v>
      </c>
      <c r="G1641" s="2">
        <v>5.4238123987621004E-5</v>
      </c>
      <c r="H1641" s="2">
        <v>1.0077236157445253E-3</v>
      </c>
      <c r="I1641" s="2">
        <v>1</v>
      </c>
      <c r="J1641" s="3">
        <v>257415</v>
      </c>
      <c r="K1641" s="2" t="s">
        <v>3148</v>
      </c>
      <c r="L1641" s="2" t="s">
        <v>18</v>
      </c>
    </row>
    <row r="1642" spans="1:12" x14ac:dyDescent="0.25">
      <c r="A1642" s="2" t="s">
        <v>2218</v>
      </c>
      <c r="B1642" s="2">
        <v>5</v>
      </c>
      <c r="C1642" s="2" t="s">
        <v>2219</v>
      </c>
      <c r="D1642" s="2">
        <v>11.323193027186315</v>
      </c>
      <c r="E1642" s="2">
        <v>-1.1299268548419998</v>
      </c>
      <c r="F1642" s="2">
        <v>-2.1884764431650567</v>
      </c>
      <c r="G1642" s="2">
        <v>1.4430823751246305E-2</v>
      </c>
      <c r="H1642" s="2">
        <v>7.2110857186099317E-2</v>
      </c>
      <c r="I1642" s="2">
        <v>1</v>
      </c>
      <c r="J1642" s="3">
        <v>4883</v>
      </c>
      <c r="K1642" s="2" t="s">
        <v>2220</v>
      </c>
      <c r="L1642" s="2" t="s">
        <v>18</v>
      </c>
    </row>
    <row r="1643" spans="1:12" x14ac:dyDescent="0.25">
      <c r="A1643" s="2" t="s">
        <v>4278</v>
      </c>
      <c r="B1643" s="2">
        <v>10</v>
      </c>
      <c r="C1643" s="2" t="s">
        <v>4279</v>
      </c>
      <c r="D1643" s="2">
        <v>16.979338618776758</v>
      </c>
      <c r="E1643" s="2">
        <v>-1.1317444359882651</v>
      </c>
      <c r="F1643" s="2">
        <v>-2.191235335472991</v>
      </c>
      <c r="G1643" s="2">
        <v>2.5490972082329818E-4</v>
      </c>
      <c r="H1643" s="2">
        <v>3.5363068864990525E-3</v>
      </c>
      <c r="I1643" s="2">
        <v>1</v>
      </c>
      <c r="J1643" s="3">
        <v>54536</v>
      </c>
      <c r="K1643" s="2" t="s">
        <v>4280</v>
      </c>
      <c r="L1643" s="2" t="s">
        <v>18</v>
      </c>
    </row>
    <row r="1644" spans="1:12" x14ac:dyDescent="0.25">
      <c r="A1644" s="2" t="s">
        <v>853</v>
      </c>
      <c r="B1644" s="2">
        <v>1</v>
      </c>
      <c r="C1644" s="2" t="s">
        <v>854</v>
      </c>
      <c r="D1644" s="2">
        <v>6.1530328622237116</v>
      </c>
      <c r="E1644" s="2">
        <v>-1.1323893707231574</v>
      </c>
      <c r="F1644" s="2">
        <v>-2.192215112669655</v>
      </c>
      <c r="G1644" s="2">
        <v>3.5562903480647272E-2</v>
      </c>
      <c r="H1644" s="2">
        <v>0.13269841951141426</v>
      </c>
      <c r="I1644" s="2">
        <v>1</v>
      </c>
      <c r="J1644" s="3">
        <v>148641</v>
      </c>
      <c r="K1644" s="2" t="s">
        <v>855</v>
      </c>
      <c r="L1644" s="2" t="s">
        <v>18</v>
      </c>
    </row>
    <row r="1645" spans="1:12" x14ac:dyDescent="0.25">
      <c r="A1645" s="2" t="s">
        <v>680</v>
      </c>
      <c r="B1645" s="2">
        <v>1</v>
      </c>
      <c r="C1645" s="2" t="s">
        <v>681</v>
      </c>
      <c r="D1645" s="2">
        <v>83.512770448575736</v>
      </c>
      <c r="E1645" s="2">
        <v>-1.1339862025573628</v>
      </c>
      <c r="F1645" s="2">
        <v>-2.1946428862431087</v>
      </c>
      <c r="G1645" s="2">
        <v>1.1188139027653026E-4</v>
      </c>
      <c r="H1645" s="2">
        <v>1.8257791073378394E-3</v>
      </c>
      <c r="I1645" s="2">
        <v>1</v>
      </c>
      <c r="J1645" s="3">
        <v>8804</v>
      </c>
      <c r="K1645" s="2" t="s">
        <v>682</v>
      </c>
      <c r="L1645" s="2" t="s">
        <v>18</v>
      </c>
    </row>
    <row r="1646" spans="1:12" x14ac:dyDescent="0.25">
      <c r="A1646" s="2" t="s">
        <v>4287</v>
      </c>
      <c r="B1646" s="2">
        <v>10</v>
      </c>
      <c r="C1646" s="2" t="s">
        <v>4288</v>
      </c>
      <c r="D1646" s="2">
        <v>20.895829762074957</v>
      </c>
      <c r="E1646" s="2">
        <v>-1.1344799522229969</v>
      </c>
      <c r="F1646" s="2">
        <v>-2.195394111975991</v>
      </c>
      <c r="G1646" s="2">
        <v>7.1786956922644267E-5</v>
      </c>
      <c r="H1646" s="2">
        <v>1.267186404498356E-3</v>
      </c>
      <c r="I1646" s="2">
        <v>1</v>
      </c>
      <c r="J1646" s="3">
        <v>51196</v>
      </c>
      <c r="K1646" s="2" t="s">
        <v>4289</v>
      </c>
      <c r="L1646" s="2" t="s">
        <v>18</v>
      </c>
    </row>
    <row r="1647" spans="1:12" x14ac:dyDescent="0.25">
      <c r="A1647" s="2" t="s">
        <v>2475</v>
      </c>
      <c r="B1647" s="2">
        <v>5</v>
      </c>
      <c r="C1647" s="2" t="s">
        <v>2476</v>
      </c>
      <c r="D1647" s="2">
        <v>9.2180478916387454</v>
      </c>
      <c r="E1647" s="2">
        <v>-1.1357424617160725</v>
      </c>
      <c r="F1647" s="2">
        <v>-2.1973161529821423</v>
      </c>
      <c r="G1647" s="2">
        <v>1.1795663557145786E-4</v>
      </c>
      <c r="H1647" s="2">
        <v>1.8996798120742172E-3</v>
      </c>
      <c r="I1647" s="2">
        <v>1</v>
      </c>
      <c r="J1647" s="3">
        <v>64901</v>
      </c>
      <c r="K1647" s="2" t="s">
        <v>2477</v>
      </c>
      <c r="L1647" s="2" t="s">
        <v>18</v>
      </c>
    </row>
    <row r="1648" spans="1:12" x14ac:dyDescent="0.25">
      <c r="A1648" s="2" t="s">
        <v>479</v>
      </c>
      <c r="B1648" s="2">
        <v>1</v>
      </c>
      <c r="C1648" s="2" t="s">
        <v>480</v>
      </c>
      <c r="D1648" s="2">
        <v>6.6565393085896281</v>
      </c>
      <c r="E1648" s="2">
        <v>-1.1360627532703012</v>
      </c>
      <c r="F1648" s="2">
        <v>-2.1978040315112954</v>
      </c>
      <c r="G1648" s="2">
        <v>4.9464038598073454E-3</v>
      </c>
      <c r="H1648" s="2">
        <v>3.4538982786494379E-2</v>
      </c>
      <c r="I1648" s="2">
        <v>1</v>
      </c>
      <c r="J1648" s="3">
        <v>3738</v>
      </c>
      <c r="K1648" s="2" t="s">
        <v>481</v>
      </c>
      <c r="L1648" s="2" t="s">
        <v>18</v>
      </c>
    </row>
    <row r="1649" spans="1:12" x14ac:dyDescent="0.25">
      <c r="A1649" s="2" t="s">
        <v>1745</v>
      </c>
      <c r="B1649" s="2">
        <v>3</v>
      </c>
      <c r="C1649" s="2" t="s">
        <v>1746</v>
      </c>
      <c r="D1649" s="2">
        <v>22.19997177524575</v>
      </c>
      <c r="E1649" s="2">
        <v>-1.1362270319407903</v>
      </c>
      <c r="F1649" s="2">
        <v>-2.1980543081610562</v>
      </c>
      <c r="G1649" s="2">
        <v>1.9996218288651653E-3</v>
      </c>
      <c r="H1649" s="2">
        <v>1.8058504256345781E-2</v>
      </c>
      <c r="I1649" s="2">
        <v>1</v>
      </c>
      <c r="J1649" s="3">
        <v>80723</v>
      </c>
      <c r="K1649" s="2" t="s">
        <v>1747</v>
      </c>
      <c r="L1649" s="2" t="s">
        <v>18</v>
      </c>
    </row>
    <row r="1650" spans="1:12" x14ac:dyDescent="0.25">
      <c r="A1650" s="2" t="s">
        <v>5610</v>
      </c>
      <c r="B1650" s="2">
        <v>14</v>
      </c>
      <c r="C1650" s="2" t="s">
        <v>5611</v>
      </c>
      <c r="D1650" s="2">
        <v>5.7793823609305672</v>
      </c>
      <c r="E1650" s="2">
        <v>-1.1373244928314468</v>
      </c>
      <c r="F1650" s="2">
        <v>-2.1997270084307217</v>
      </c>
      <c r="G1650" s="2">
        <v>4.2424904223145619E-2</v>
      </c>
      <c r="H1650" s="2">
        <v>0.14896302244905263</v>
      </c>
      <c r="I1650" s="2">
        <v>1</v>
      </c>
      <c r="J1650" s="3">
        <v>441687</v>
      </c>
      <c r="K1650" s="2" t="s">
        <v>5612</v>
      </c>
      <c r="L1650" s="2" t="s">
        <v>226</v>
      </c>
    </row>
    <row r="1651" spans="1:12" x14ac:dyDescent="0.25">
      <c r="A1651" s="2" t="s">
        <v>2523</v>
      </c>
      <c r="B1651" s="2">
        <v>5</v>
      </c>
      <c r="C1651" s="2" t="s">
        <v>2524</v>
      </c>
      <c r="D1651" s="2">
        <v>30.578569744410334</v>
      </c>
      <c r="E1651" s="2">
        <v>-1.1408391229073844</v>
      </c>
      <c r="F1651" s="2">
        <v>-2.2050924192570727</v>
      </c>
      <c r="G1651" s="2">
        <v>7.65588743876719E-4</v>
      </c>
      <c r="H1651" s="2">
        <v>8.6391580885430922E-3</v>
      </c>
      <c r="I1651" s="2">
        <v>1</v>
      </c>
      <c r="J1651" s="3">
        <v>153579</v>
      </c>
      <c r="K1651" s="2" t="s">
        <v>2525</v>
      </c>
      <c r="L1651" s="2" t="s">
        <v>18</v>
      </c>
    </row>
    <row r="1652" spans="1:12" x14ac:dyDescent="0.25">
      <c r="A1652" s="2" t="s">
        <v>5438</v>
      </c>
      <c r="B1652" s="2">
        <v>13</v>
      </c>
      <c r="C1652" s="2" t="s">
        <v>5439</v>
      </c>
      <c r="D1652" s="2">
        <v>49.424424658637761</v>
      </c>
      <c r="E1652" s="2">
        <v>-1.1429826209888354</v>
      </c>
      <c r="F1652" s="2">
        <v>-2.2083710916583081</v>
      </c>
      <c r="G1652" s="2">
        <v>6.1122187343373984E-4</v>
      </c>
      <c r="H1652" s="2">
        <v>7.1603783325550965E-3</v>
      </c>
      <c r="I1652" s="2">
        <v>1</v>
      </c>
      <c r="J1652" s="3">
        <v>11278</v>
      </c>
      <c r="K1652" s="2" t="s">
        <v>5440</v>
      </c>
      <c r="L1652" s="2" t="s">
        <v>18</v>
      </c>
    </row>
    <row r="1653" spans="1:12" x14ac:dyDescent="0.25">
      <c r="A1653" s="2" t="s">
        <v>3844</v>
      </c>
      <c r="B1653" s="2">
        <v>9</v>
      </c>
      <c r="C1653" s="2" t="s">
        <v>3845</v>
      </c>
      <c r="D1653" s="2">
        <v>29.437579968516218</v>
      </c>
      <c r="E1653" s="2">
        <v>-1.1433817736253515</v>
      </c>
      <c r="F1653" s="2">
        <v>-2.2089821695851839</v>
      </c>
      <c r="G1653" s="2">
        <v>8.1622448847463113E-4</v>
      </c>
      <c r="H1653" s="2">
        <v>9.1310712670393049E-3</v>
      </c>
      <c r="I1653" s="2">
        <v>1</v>
      </c>
      <c r="J1653" s="3">
        <v>55312</v>
      </c>
      <c r="K1653" s="2" t="s">
        <v>3846</v>
      </c>
      <c r="L1653" s="2" t="s">
        <v>18</v>
      </c>
    </row>
    <row r="1654" spans="1:12" x14ac:dyDescent="0.25">
      <c r="A1654" s="2" t="s">
        <v>2972</v>
      </c>
      <c r="B1654" s="2">
        <v>7</v>
      </c>
      <c r="C1654" s="2" t="s">
        <v>2973</v>
      </c>
      <c r="D1654" s="2">
        <v>24.133566529328078</v>
      </c>
      <c r="E1654" s="2">
        <v>-1.1445432313331607</v>
      </c>
      <c r="F1654" s="2">
        <v>-2.2107612513176376</v>
      </c>
      <c r="G1654" s="2">
        <v>1.0190279197553813E-3</v>
      </c>
      <c r="H1654" s="2">
        <v>1.0818942463790527E-2</v>
      </c>
      <c r="I1654" s="2">
        <v>1</v>
      </c>
      <c r="J1654" s="3">
        <v>10124</v>
      </c>
      <c r="K1654" s="2" t="s">
        <v>2974</v>
      </c>
      <c r="L1654" s="2" t="s">
        <v>18</v>
      </c>
    </row>
    <row r="1655" spans="1:12" x14ac:dyDescent="0.25">
      <c r="A1655" s="2" t="s">
        <v>5076</v>
      </c>
      <c r="B1655" s="2">
        <v>12</v>
      </c>
      <c r="C1655" s="2" t="s">
        <v>5077</v>
      </c>
      <c r="D1655" s="2">
        <v>14.48858505346878</v>
      </c>
      <c r="E1655" s="2">
        <v>-1.1448108124269114</v>
      </c>
      <c r="F1655" s="2">
        <v>-2.2111713260453576</v>
      </c>
      <c r="G1655" s="2">
        <v>3.5852394020937442E-3</v>
      </c>
      <c r="H1655" s="2">
        <v>2.7646162164933492E-2</v>
      </c>
      <c r="I1655" s="2">
        <v>1</v>
      </c>
      <c r="J1655" s="3">
        <v>121512</v>
      </c>
      <c r="K1655" s="2" t="s">
        <v>5078</v>
      </c>
      <c r="L1655" s="2" t="s">
        <v>18</v>
      </c>
    </row>
    <row r="1656" spans="1:12" x14ac:dyDescent="0.25">
      <c r="A1656" s="2" t="s">
        <v>5270</v>
      </c>
      <c r="B1656" s="2">
        <v>12</v>
      </c>
      <c r="C1656" s="2" t="s">
        <v>5271</v>
      </c>
      <c r="D1656" s="2">
        <v>25.381272424735037</v>
      </c>
      <c r="E1656" s="2">
        <v>-1.1451626425367523</v>
      </c>
      <c r="F1656" s="2">
        <v>-2.2117106302616629</v>
      </c>
      <c r="G1656" s="2">
        <v>3.5669144561222367E-2</v>
      </c>
      <c r="H1656" s="2">
        <v>0.13300977268786915</v>
      </c>
      <c r="I1656" s="2">
        <v>1</v>
      </c>
      <c r="J1656" s="3">
        <v>387882</v>
      </c>
      <c r="K1656" s="2" t="s">
        <v>5272</v>
      </c>
      <c r="L1656" s="2" t="s">
        <v>18</v>
      </c>
    </row>
    <row r="1657" spans="1:12" x14ac:dyDescent="0.25">
      <c r="A1657" s="2" t="s">
        <v>1022</v>
      </c>
      <c r="B1657" s="2">
        <v>2</v>
      </c>
      <c r="C1657" s="2" t="s">
        <v>1023</v>
      </c>
      <c r="D1657" s="2">
        <v>5.9833805941489624</v>
      </c>
      <c r="E1657" s="2">
        <v>-1.1455854149947309</v>
      </c>
      <c r="F1657" s="2">
        <v>-2.2123588527422293</v>
      </c>
      <c r="G1657" s="2">
        <v>3.6657212706690394E-4</v>
      </c>
      <c r="H1657" s="2">
        <v>4.7682983039204407E-3</v>
      </c>
      <c r="I1657" s="2">
        <v>1</v>
      </c>
      <c r="J1657" s="3">
        <v>105374771</v>
      </c>
      <c r="K1657" s="2" t="s">
        <v>1024</v>
      </c>
      <c r="L1657" s="2" t="s">
        <v>14</v>
      </c>
    </row>
    <row r="1658" spans="1:12" x14ac:dyDescent="0.25">
      <c r="A1658" s="2" t="s">
        <v>2959</v>
      </c>
      <c r="B1658" s="2">
        <v>7</v>
      </c>
      <c r="C1658" s="2" t="s">
        <v>2960</v>
      </c>
      <c r="D1658" s="2">
        <v>6.9685516676716297</v>
      </c>
      <c r="E1658" s="2">
        <v>-1.1472203103388177</v>
      </c>
      <c r="F1658" s="2">
        <v>-2.2148673699821941</v>
      </c>
      <c r="G1658" s="2">
        <v>9.1143064943294324E-3</v>
      </c>
      <c r="H1658" s="2">
        <v>5.3080806774837327E-2</v>
      </c>
      <c r="I1658" s="2">
        <v>1</v>
      </c>
      <c r="J1658" s="3">
        <v>3382</v>
      </c>
      <c r="K1658" s="2" t="s">
        <v>2961</v>
      </c>
      <c r="L1658" s="2" t="s">
        <v>18</v>
      </c>
    </row>
    <row r="1659" spans="1:12" x14ac:dyDescent="0.25">
      <c r="A1659" s="2" t="s">
        <v>2682</v>
      </c>
      <c r="B1659" s="2">
        <v>6</v>
      </c>
      <c r="C1659" s="2" t="s">
        <v>2683</v>
      </c>
      <c r="D1659" s="2">
        <v>32.917305488496119</v>
      </c>
      <c r="E1659" s="2">
        <v>-1.148348082924465</v>
      </c>
      <c r="F1659" s="2">
        <v>-2.2165994361437922</v>
      </c>
      <c r="G1659" s="2">
        <v>5.8666007040321872E-3</v>
      </c>
      <c r="H1659" s="2">
        <v>3.883772880263691E-2</v>
      </c>
      <c r="I1659" s="2">
        <v>1</v>
      </c>
      <c r="J1659" s="3">
        <v>116113</v>
      </c>
      <c r="K1659" s="2" t="s">
        <v>2684</v>
      </c>
      <c r="L1659" s="2" t="s">
        <v>18</v>
      </c>
    </row>
    <row r="1660" spans="1:12" x14ac:dyDescent="0.25">
      <c r="A1660" s="2" t="s">
        <v>2204</v>
      </c>
      <c r="B1660" s="2">
        <v>5</v>
      </c>
      <c r="C1660" s="2" t="s">
        <v>2205</v>
      </c>
      <c r="D1660" s="2">
        <v>8.0778924827540397</v>
      </c>
      <c r="E1660" s="2">
        <v>-1.148616715815848</v>
      </c>
      <c r="F1660" s="2">
        <v>-2.2170122101114726</v>
      </c>
      <c r="G1660" s="2">
        <v>1.6329354727959112E-3</v>
      </c>
      <c r="H1660" s="2">
        <v>1.5515546495588511E-2</v>
      </c>
      <c r="I1660" s="2">
        <v>1</v>
      </c>
      <c r="J1660" s="3">
        <v>108</v>
      </c>
      <c r="K1660" s="2" t="s">
        <v>2206</v>
      </c>
      <c r="L1660" s="2" t="s">
        <v>18</v>
      </c>
    </row>
    <row r="1661" spans="1:12" x14ac:dyDescent="0.25">
      <c r="A1661" s="2" t="s">
        <v>407</v>
      </c>
      <c r="B1661" s="2">
        <v>1</v>
      </c>
      <c r="C1661" s="2" t="s">
        <v>408</v>
      </c>
      <c r="D1661" s="2">
        <v>9.5672261844845501</v>
      </c>
      <c r="E1661" s="2">
        <v>-1.149178054469338</v>
      </c>
      <c r="F1661" s="2">
        <v>-2.2178749959084163</v>
      </c>
      <c r="G1661" s="2">
        <v>1.0574542666727667E-2</v>
      </c>
      <c r="H1661" s="2">
        <v>5.8698270140522556E-2</v>
      </c>
      <c r="I1661" s="2">
        <v>1</v>
      </c>
      <c r="J1661" s="3">
        <v>284697</v>
      </c>
      <c r="K1661" s="2" t="s">
        <v>409</v>
      </c>
      <c r="L1661" s="2" t="s">
        <v>18</v>
      </c>
    </row>
    <row r="1662" spans="1:12" x14ac:dyDescent="0.25">
      <c r="A1662" s="2" t="s">
        <v>1133</v>
      </c>
      <c r="B1662" s="2">
        <v>2</v>
      </c>
      <c r="C1662" s="2" t="s">
        <v>1134</v>
      </c>
      <c r="D1662" s="2">
        <v>39.042095450866952</v>
      </c>
      <c r="E1662" s="2">
        <v>-1.1506930191613618</v>
      </c>
      <c r="F1662" s="2">
        <v>-2.2202051952858439</v>
      </c>
      <c r="G1662" s="2">
        <v>3.9839524860898954E-5</v>
      </c>
      <c r="H1662" s="2">
        <v>7.9802158983170637E-4</v>
      </c>
      <c r="I1662" s="2">
        <v>1</v>
      </c>
      <c r="J1662" s="3">
        <v>10018</v>
      </c>
      <c r="K1662" s="2" t="s">
        <v>1135</v>
      </c>
      <c r="L1662" s="2" t="s">
        <v>18</v>
      </c>
    </row>
    <row r="1663" spans="1:12" x14ac:dyDescent="0.25">
      <c r="A1663" s="2" t="s">
        <v>1297</v>
      </c>
      <c r="B1663" s="2">
        <v>2</v>
      </c>
      <c r="C1663" s="2" t="s">
        <v>1298</v>
      </c>
      <c r="D1663" s="2">
        <v>5.3259997743202749</v>
      </c>
      <c r="E1663" s="2">
        <v>-1.1523038811661586</v>
      </c>
      <c r="F1663" s="2">
        <v>-2.2226855819920392</v>
      </c>
      <c r="G1663" s="2">
        <v>2.3088971661810519E-2</v>
      </c>
      <c r="H1663" s="2">
        <v>9.9926602874630982E-2</v>
      </c>
      <c r="I1663" s="2">
        <v>1</v>
      </c>
      <c r="J1663" s="3">
        <v>130752</v>
      </c>
      <c r="K1663" s="2" t="s">
        <v>1299</v>
      </c>
      <c r="L1663" s="2" t="s">
        <v>18</v>
      </c>
    </row>
    <row r="1664" spans="1:12" x14ac:dyDescent="0.25">
      <c r="A1664" s="2" t="s">
        <v>1372</v>
      </c>
      <c r="B1664" s="2">
        <v>2</v>
      </c>
      <c r="C1664" s="2" t="s">
        <v>1373</v>
      </c>
      <c r="D1664" s="2">
        <v>25.064373850646486</v>
      </c>
      <c r="E1664" s="2">
        <v>-1.1527650759352479</v>
      </c>
      <c r="F1664" s="2">
        <v>-2.2233962344865459</v>
      </c>
      <c r="G1664" s="2">
        <v>5.7618858837001155E-6</v>
      </c>
      <c r="H1664" s="2">
        <v>1.6026146481767093E-4</v>
      </c>
      <c r="I1664" s="2">
        <v>0.20066919967162392</v>
      </c>
      <c r="J1664" s="3">
        <v>80210</v>
      </c>
      <c r="K1664" s="2" t="s">
        <v>1374</v>
      </c>
      <c r="L1664" s="2" t="s">
        <v>18</v>
      </c>
    </row>
    <row r="1665" spans="1:12" x14ac:dyDescent="0.25">
      <c r="A1665" s="2" t="s">
        <v>3173</v>
      </c>
      <c r="B1665" s="2">
        <v>7</v>
      </c>
      <c r="C1665" s="2" t="s">
        <v>3174</v>
      </c>
      <c r="D1665" s="2">
        <v>66.20617176710978</v>
      </c>
      <c r="E1665" s="2">
        <v>-1.1533905310992962</v>
      </c>
      <c r="F1665" s="2">
        <v>-2.2243603579522668</v>
      </c>
      <c r="G1665" s="2">
        <v>1.9084986106970445E-5</v>
      </c>
      <c r="H1665" s="2">
        <v>4.4139468363950672E-4</v>
      </c>
      <c r="I1665" s="2">
        <v>0.66467281114745969</v>
      </c>
      <c r="J1665" s="3">
        <v>352954</v>
      </c>
      <c r="K1665" s="2" t="s">
        <v>3175</v>
      </c>
      <c r="L1665" s="2" t="s">
        <v>18</v>
      </c>
    </row>
    <row r="1666" spans="1:12" x14ac:dyDescent="0.25">
      <c r="A1666" s="2" t="s">
        <v>6510</v>
      </c>
      <c r="B1666" s="2">
        <v>16</v>
      </c>
      <c r="C1666" s="2" t="s">
        <v>6511</v>
      </c>
      <c r="D1666" s="2">
        <v>9.1442085172443051</v>
      </c>
      <c r="E1666" s="2">
        <v>-1.1538220167362399</v>
      </c>
      <c r="F1666" s="2">
        <v>-2.2250257259336106</v>
      </c>
      <c r="G1666" s="2">
        <v>9.2586344619228298E-3</v>
      </c>
      <c r="H1666" s="2">
        <v>5.3719416659232015E-2</v>
      </c>
      <c r="I1666" s="2">
        <v>1</v>
      </c>
      <c r="J1666" s="3">
        <v>107984871</v>
      </c>
      <c r="K1666" s="2"/>
      <c r="L1666" s="2" t="s">
        <v>14</v>
      </c>
    </row>
    <row r="1667" spans="1:12" x14ac:dyDescent="0.25">
      <c r="A1667" s="2" t="s">
        <v>5598</v>
      </c>
      <c r="B1667" s="2">
        <v>14</v>
      </c>
      <c r="C1667" s="2" t="s">
        <v>5599</v>
      </c>
      <c r="D1667" s="2">
        <v>50.194859263495481</v>
      </c>
      <c r="E1667" s="2">
        <v>-1.1546895607047907</v>
      </c>
      <c r="F1667" s="2">
        <v>-2.2263641156081011</v>
      </c>
      <c r="G1667" s="2">
        <v>1.3045074444040393E-2</v>
      </c>
      <c r="H1667" s="2">
        <v>6.7693986485685267E-2</v>
      </c>
      <c r="I1667" s="2">
        <v>1</v>
      </c>
      <c r="J1667" s="3">
        <v>51339</v>
      </c>
      <c r="K1667" s="2" t="s">
        <v>5600</v>
      </c>
      <c r="L1667" s="2" t="s">
        <v>18</v>
      </c>
    </row>
    <row r="1668" spans="1:12" x14ac:dyDescent="0.25">
      <c r="A1668" s="2" t="s">
        <v>3580</v>
      </c>
      <c r="B1668" s="2">
        <v>8</v>
      </c>
      <c r="C1668" s="2" t="s">
        <v>3581</v>
      </c>
      <c r="D1668" s="2">
        <v>23.640949899417105</v>
      </c>
      <c r="E1668" s="2">
        <v>-1.1561238262595686</v>
      </c>
      <c r="F1668" s="2">
        <v>-2.2285785719339</v>
      </c>
      <c r="G1668" s="2">
        <v>1.1440403281611892E-4</v>
      </c>
      <c r="H1668" s="2">
        <v>1.8552692910333225E-3</v>
      </c>
      <c r="I1668" s="2">
        <v>1</v>
      </c>
      <c r="J1668" s="3">
        <v>8323</v>
      </c>
      <c r="K1668" s="2" t="s">
        <v>3582</v>
      </c>
      <c r="L1668" s="2" t="s">
        <v>18</v>
      </c>
    </row>
    <row r="1669" spans="1:12" x14ac:dyDescent="0.25">
      <c r="A1669" s="2" t="s">
        <v>5669</v>
      </c>
      <c r="B1669" s="2">
        <v>14</v>
      </c>
      <c r="C1669" s="2" t="s">
        <v>5670</v>
      </c>
      <c r="D1669" s="2">
        <v>7.5206108209634834</v>
      </c>
      <c r="E1669" s="2">
        <v>-1.1578170403387988</v>
      </c>
      <c r="F1669" s="2">
        <v>-2.2311956709941638</v>
      </c>
      <c r="G1669" s="2">
        <v>4.1731549606459133E-2</v>
      </c>
      <c r="H1669" s="2">
        <v>0.14726258001154247</v>
      </c>
      <c r="I1669" s="2">
        <v>1</v>
      </c>
      <c r="J1669" s="3">
        <v>8111</v>
      </c>
      <c r="K1669" s="2" t="s">
        <v>5671</v>
      </c>
      <c r="L1669" s="2" t="s">
        <v>18</v>
      </c>
    </row>
    <row r="1670" spans="1:12" x14ac:dyDescent="0.25">
      <c r="A1670" s="2" t="s">
        <v>5595</v>
      </c>
      <c r="B1670" s="2">
        <v>14</v>
      </c>
      <c r="C1670" s="2" t="s">
        <v>5596</v>
      </c>
      <c r="D1670" s="2">
        <v>59.657346038234721</v>
      </c>
      <c r="E1670" s="2">
        <v>-1.1597375966925723</v>
      </c>
      <c r="F1670" s="2">
        <v>-2.2341678795445947</v>
      </c>
      <c r="G1670" s="2">
        <v>1.464485306255524E-4</v>
      </c>
      <c r="H1670" s="2">
        <v>2.272289169333704E-3</v>
      </c>
      <c r="I1670" s="2">
        <v>1</v>
      </c>
      <c r="J1670" s="3">
        <v>5926</v>
      </c>
      <c r="K1670" s="2" t="s">
        <v>5597</v>
      </c>
      <c r="L1670" s="2" t="s">
        <v>18</v>
      </c>
    </row>
    <row r="1671" spans="1:12" x14ac:dyDescent="0.25">
      <c r="A1671" s="2" t="s">
        <v>2161</v>
      </c>
      <c r="B1671" s="2">
        <v>4</v>
      </c>
      <c r="C1671" s="2" t="s">
        <v>2162</v>
      </c>
      <c r="D1671" s="2">
        <v>24.452279826949749</v>
      </c>
      <c r="E1671" s="2">
        <v>-1.1619450504972424</v>
      </c>
      <c r="F1671" s="2">
        <v>-2.237588974951592</v>
      </c>
      <c r="G1671" s="2">
        <v>7.2556609288814607E-5</v>
      </c>
      <c r="H1671" s="2">
        <v>1.2759465217511512E-3</v>
      </c>
      <c r="I1671" s="2">
        <v>1</v>
      </c>
      <c r="J1671" s="3">
        <v>83891</v>
      </c>
      <c r="K1671" s="2" t="s">
        <v>2163</v>
      </c>
      <c r="L1671" s="2" t="s">
        <v>18</v>
      </c>
    </row>
    <row r="1672" spans="1:12" x14ac:dyDescent="0.25">
      <c r="A1672" s="2" t="s">
        <v>902</v>
      </c>
      <c r="B1672" s="2">
        <v>2</v>
      </c>
      <c r="C1672" s="2" t="s">
        <v>903</v>
      </c>
      <c r="D1672" s="2">
        <v>45.06173989937178</v>
      </c>
      <c r="E1672" s="2">
        <v>-1.1626960993224245</v>
      </c>
      <c r="F1672" s="2">
        <v>-2.2387541387822942</v>
      </c>
      <c r="G1672" s="2">
        <v>2.9098210240058087E-4</v>
      </c>
      <c r="H1672" s="2">
        <v>3.9296055217708072E-3</v>
      </c>
      <c r="I1672" s="2">
        <v>1</v>
      </c>
      <c r="J1672" s="3">
        <v>129787</v>
      </c>
      <c r="K1672" s="2" t="s">
        <v>904</v>
      </c>
      <c r="L1672" s="2" t="s">
        <v>18</v>
      </c>
    </row>
    <row r="1673" spans="1:12" x14ac:dyDescent="0.25">
      <c r="A1673" s="2" t="s">
        <v>2995</v>
      </c>
      <c r="B1673" s="2">
        <v>7</v>
      </c>
      <c r="C1673" s="2" t="s">
        <v>2996</v>
      </c>
      <c r="D1673" s="2">
        <v>17.490323517879155</v>
      </c>
      <c r="E1673" s="2">
        <v>-1.1634727488511454</v>
      </c>
      <c r="F1673" s="2">
        <v>-2.2399596571962124</v>
      </c>
      <c r="G1673" s="2">
        <v>7.217733904832979E-3</v>
      </c>
      <c r="H1673" s="2">
        <v>4.5047616582824926E-2</v>
      </c>
      <c r="I1673" s="2">
        <v>1</v>
      </c>
      <c r="J1673" s="3">
        <v>105375184</v>
      </c>
      <c r="K1673" s="2"/>
      <c r="L1673" s="2" t="s">
        <v>14</v>
      </c>
    </row>
    <row r="1674" spans="1:12" x14ac:dyDescent="0.25">
      <c r="A1674" s="2" t="s">
        <v>3614</v>
      </c>
      <c r="B1674" s="2">
        <v>8</v>
      </c>
      <c r="C1674" s="2" t="s">
        <v>3615</v>
      </c>
      <c r="D1674" s="2">
        <v>10.186738230765981</v>
      </c>
      <c r="E1674" s="2">
        <v>-1.16363693019192</v>
      </c>
      <c r="F1674" s="2">
        <v>-2.2402145832173233</v>
      </c>
      <c r="G1674" s="2">
        <v>3.8952849377705966E-3</v>
      </c>
      <c r="H1674" s="2">
        <v>2.931324389158808E-2</v>
      </c>
      <c r="I1674" s="2">
        <v>1</v>
      </c>
      <c r="J1674" s="3">
        <v>107986874</v>
      </c>
      <c r="K1674" s="2"/>
      <c r="L1674" s="2" t="s">
        <v>14</v>
      </c>
    </row>
    <row r="1675" spans="1:12" x14ac:dyDescent="0.25">
      <c r="A1675" s="2" t="s">
        <v>8682</v>
      </c>
      <c r="B1675" s="2" t="s">
        <v>8466</v>
      </c>
      <c r="C1675" s="2" t="s">
        <v>8683</v>
      </c>
      <c r="D1675" s="2">
        <v>655.04807274833229</v>
      </c>
      <c r="E1675" s="2">
        <v>-1.1646122778827859</v>
      </c>
      <c r="F1675" s="2">
        <v>-2.2417296136404543</v>
      </c>
      <c r="G1675" s="2">
        <v>1.6758333288214099E-2</v>
      </c>
      <c r="H1675" s="2">
        <v>8.0088565556781538E-2</v>
      </c>
      <c r="I1675" s="2">
        <v>1</v>
      </c>
      <c r="J1675" s="3">
        <v>79921</v>
      </c>
      <c r="K1675" s="2" t="s">
        <v>8684</v>
      </c>
      <c r="L1675" s="2" t="s">
        <v>18</v>
      </c>
    </row>
    <row r="1676" spans="1:12" x14ac:dyDescent="0.25">
      <c r="A1676" s="2" t="s">
        <v>7067</v>
      </c>
      <c r="B1676" s="2">
        <v>18</v>
      </c>
      <c r="C1676" s="2" t="s">
        <v>7068</v>
      </c>
      <c r="D1676" s="2">
        <v>18.416585395968692</v>
      </c>
      <c r="E1676" s="2">
        <v>-1.1646965383847885</v>
      </c>
      <c r="F1676" s="2">
        <v>-2.2418605455237599</v>
      </c>
      <c r="G1676" s="2">
        <v>4.7559143711042272E-3</v>
      </c>
      <c r="H1676" s="2">
        <v>3.3666467395052954E-2</v>
      </c>
      <c r="I1676" s="2">
        <v>1</v>
      </c>
      <c r="J1676" s="3">
        <v>727896</v>
      </c>
      <c r="K1676" s="2"/>
      <c r="L1676" s="2" t="s">
        <v>226</v>
      </c>
    </row>
    <row r="1677" spans="1:12" x14ac:dyDescent="0.25">
      <c r="A1677" s="2" t="s">
        <v>2429</v>
      </c>
      <c r="B1677" s="2">
        <v>5</v>
      </c>
      <c r="C1677" s="2" t="s">
        <v>2430</v>
      </c>
      <c r="D1677" s="2">
        <v>7.9734096873855913</v>
      </c>
      <c r="E1677" s="2">
        <v>-1.166748330807319</v>
      </c>
      <c r="F1677" s="2">
        <v>-2.2450511747473856</v>
      </c>
      <c r="G1677" s="2">
        <v>1.4270854827656781E-2</v>
      </c>
      <c r="H1677" s="2">
        <v>7.1679868329358298E-2</v>
      </c>
      <c r="I1677" s="2">
        <v>1</v>
      </c>
      <c r="J1677" s="3">
        <v>107986454</v>
      </c>
      <c r="K1677" s="2"/>
      <c r="L1677" s="2" t="s">
        <v>14</v>
      </c>
    </row>
    <row r="1678" spans="1:12" x14ac:dyDescent="0.25">
      <c r="A1678" s="2" t="s">
        <v>3931</v>
      </c>
      <c r="B1678" s="2">
        <v>9</v>
      </c>
      <c r="C1678" s="2" t="s">
        <v>3932</v>
      </c>
      <c r="D1678" s="2">
        <v>71.916493448284626</v>
      </c>
      <c r="E1678" s="2">
        <v>-1.1669479689196358</v>
      </c>
      <c r="F1678" s="2">
        <v>-2.2453618632697676</v>
      </c>
      <c r="G1678" s="2">
        <v>6.1846887123216494E-3</v>
      </c>
      <c r="H1678" s="2">
        <v>4.0461422985909171E-2</v>
      </c>
      <c r="I1678" s="2">
        <v>1</v>
      </c>
      <c r="J1678" s="3">
        <v>19</v>
      </c>
      <c r="K1678" s="2" t="s">
        <v>3933</v>
      </c>
      <c r="L1678" s="2" t="s">
        <v>18</v>
      </c>
    </row>
    <row r="1679" spans="1:12" x14ac:dyDescent="0.25">
      <c r="A1679" s="2" t="s">
        <v>7781</v>
      </c>
      <c r="B1679" s="2">
        <v>19</v>
      </c>
      <c r="C1679" s="2" t="s">
        <v>7782</v>
      </c>
      <c r="D1679" s="2">
        <v>9.2656680845448367</v>
      </c>
      <c r="E1679" s="2">
        <v>-1.1683434322437931</v>
      </c>
      <c r="F1679" s="2">
        <v>-2.2475347659965577</v>
      </c>
      <c r="G1679" s="2">
        <v>6.737337105146439E-4</v>
      </c>
      <c r="H1679" s="2">
        <v>7.7640740091702368E-3</v>
      </c>
      <c r="I1679" s="2">
        <v>1</v>
      </c>
      <c r="J1679" s="3">
        <v>170958</v>
      </c>
      <c r="K1679" s="2" t="s">
        <v>7783</v>
      </c>
      <c r="L1679" s="2" t="s">
        <v>18</v>
      </c>
    </row>
    <row r="1680" spans="1:12" x14ac:dyDescent="0.25">
      <c r="A1680" s="2" t="s">
        <v>5402</v>
      </c>
      <c r="B1680" s="2">
        <v>13</v>
      </c>
      <c r="C1680" s="2" t="s">
        <v>5403</v>
      </c>
      <c r="D1680" s="2">
        <v>30.456698479410754</v>
      </c>
      <c r="E1680" s="2">
        <v>-1.1684228369568068</v>
      </c>
      <c r="F1680" s="2">
        <v>-2.2476584718106007</v>
      </c>
      <c r="G1680" s="2">
        <v>9.4142671352591195E-4</v>
      </c>
      <c r="H1680" s="2">
        <v>1.0194493636585004E-2</v>
      </c>
      <c r="I1680" s="2">
        <v>1</v>
      </c>
      <c r="J1680" s="3">
        <v>90634</v>
      </c>
      <c r="K1680" s="2" t="s">
        <v>5404</v>
      </c>
      <c r="L1680" s="2" t="s">
        <v>18</v>
      </c>
    </row>
    <row r="1681" spans="1:12" x14ac:dyDescent="0.25">
      <c r="A1681" s="2" t="s">
        <v>3439</v>
      </c>
      <c r="B1681" s="2">
        <v>8</v>
      </c>
      <c r="C1681" s="2" t="s">
        <v>3440</v>
      </c>
      <c r="D1681" s="2">
        <v>9.3730602201329809</v>
      </c>
      <c r="E1681" s="2">
        <v>-1.1702141101838384</v>
      </c>
      <c r="F1681" s="2">
        <v>-2.2504509337262966</v>
      </c>
      <c r="G1681" s="2">
        <v>1.0444571818723624E-3</v>
      </c>
      <c r="H1681" s="2">
        <v>1.101873996210373E-2</v>
      </c>
      <c r="I1681" s="2">
        <v>1</v>
      </c>
      <c r="J1681" s="3">
        <v>55790</v>
      </c>
      <c r="K1681" s="2" t="s">
        <v>3441</v>
      </c>
      <c r="L1681" s="2" t="s">
        <v>18</v>
      </c>
    </row>
    <row r="1682" spans="1:12" x14ac:dyDescent="0.25">
      <c r="A1682" s="2" t="s">
        <v>8294</v>
      </c>
      <c r="B1682" s="2">
        <v>22</v>
      </c>
      <c r="C1682" s="2" t="s">
        <v>8295</v>
      </c>
      <c r="D1682" s="2">
        <v>10.679485251749687</v>
      </c>
      <c r="E1682" s="2">
        <v>-1.1710869420379595</v>
      </c>
      <c r="F1682" s="2">
        <v>-2.2518128705988958</v>
      </c>
      <c r="G1682" s="2">
        <v>1.3836850824256194E-2</v>
      </c>
      <c r="H1682" s="2">
        <v>7.0271327711608822E-2</v>
      </c>
      <c r="I1682" s="2">
        <v>1</v>
      </c>
      <c r="J1682" s="3">
        <v>107985541</v>
      </c>
      <c r="K1682" s="2"/>
      <c r="L1682" s="2" t="s">
        <v>14</v>
      </c>
    </row>
    <row r="1683" spans="1:12" x14ac:dyDescent="0.25">
      <c r="A1683" s="2" t="s">
        <v>6665</v>
      </c>
      <c r="B1683" s="2">
        <v>17</v>
      </c>
      <c r="C1683" s="2" t="s">
        <v>6666</v>
      </c>
      <c r="D1683" s="2">
        <v>35.166186692612634</v>
      </c>
      <c r="E1683" s="2">
        <v>-1.1715420637983502</v>
      </c>
      <c r="F1683" s="2">
        <v>-2.2525233538808003</v>
      </c>
      <c r="G1683" s="2">
        <v>5.0652574241188321E-5</v>
      </c>
      <c r="H1683" s="2">
        <v>9.5478874999383736E-4</v>
      </c>
      <c r="I1683" s="2">
        <v>1</v>
      </c>
      <c r="J1683" s="3">
        <v>92521</v>
      </c>
      <c r="K1683" s="2" t="s">
        <v>6667</v>
      </c>
      <c r="L1683" s="2" t="s">
        <v>18</v>
      </c>
    </row>
    <row r="1684" spans="1:12" x14ac:dyDescent="0.25">
      <c r="A1684" s="2" t="s">
        <v>2086</v>
      </c>
      <c r="B1684" s="2">
        <v>4</v>
      </c>
      <c r="C1684" s="2" t="s">
        <v>2087</v>
      </c>
      <c r="D1684" s="2">
        <v>25.043688881118239</v>
      </c>
      <c r="E1684" s="2">
        <v>-1.1729183512633459</v>
      </c>
      <c r="F1684" s="2">
        <v>-2.2546732183699714</v>
      </c>
      <c r="G1684" s="2">
        <v>3.4622676307558234E-2</v>
      </c>
      <c r="H1684" s="2">
        <v>0.13054690165021474</v>
      </c>
      <c r="I1684" s="2">
        <v>1</v>
      </c>
      <c r="J1684" s="3">
        <v>79625</v>
      </c>
      <c r="K1684" s="2" t="s">
        <v>2088</v>
      </c>
      <c r="L1684" s="2" t="s">
        <v>18</v>
      </c>
    </row>
    <row r="1685" spans="1:12" x14ac:dyDescent="0.25">
      <c r="A1685" s="2" t="s">
        <v>5070</v>
      </c>
      <c r="B1685" s="2">
        <v>12</v>
      </c>
      <c r="C1685" s="2" t="s">
        <v>5071</v>
      </c>
      <c r="D1685" s="2">
        <v>166.78748622169687</v>
      </c>
      <c r="E1685" s="2">
        <v>-1.1752864928339308</v>
      </c>
      <c r="F1685" s="2">
        <v>-2.258377237477267</v>
      </c>
      <c r="G1685" s="2">
        <v>4.1465560935470703E-3</v>
      </c>
      <c r="H1685" s="2">
        <v>3.0576517072576852E-2</v>
      </c>
      <c r="I1685" s="2">
        <v>1</v>
      </c>
      <c r="J1685" s="3">
        <v>55196</v>
      </c>
      <c r="K1685" s="2" t="s">
        <v>5072</v>
      </c>
      <c r="L1685" s="2" t="s">
        <v>18</v>
      </c>
    </row>
    <row r="1686" spans="1:12" x14ac:dyDescent="0.25">
      <c r="A1686" s="2" t="s">
        <v>6855</v>
      </c>
      <c r="B1686" s="2">
        <v>17</v>
      </c>
      <c r="C1686" s="2" t="s">
        <v>6856</v>
      </c>
      <c r="D1686" s="2">
        <v>5.8155520932252971</v>
      </c>
      <c r="E1686" s="2">
        <v>-1.1767257540595226</v>
      </c>
      <c r="F1686" s="2">
        <v>-2.2606313636556914</v>
      </c>
      <c r="G1686" s="2">
        <v>1.5746353975787417E-2</v>
      </c>
      <c r="H1686" s="2">
        <v>7.6713343711685839E-2</v>
      </c>
      <c r="I1686" s="2">
        <v>1</v>
      </c>
      <c r="J1686" s="3">
        <v>30009</v>
      </c>
      <c r="K1686" s="2" t="s">
        <v>6857</v>
      </c>
      <c r="L1686" s="2" t="s">
        <v>18</v>
      </c>
    </row>
    <row r="1687" spans="1:12" x14ac:dyDescent="0.25">
      <c r="A1687" s="2" t="s">
        <v>6170</v>
      </c>
      <c r="B1687" s="2">
        <v>16</v>
      </c>
      <c r="C1687" s="2" t="s">
        <v>6171</v>
      </c>
      <c r="D1687" s="2">
        <v>14.518273647538846</v>
      </c>
      <c r="E1687" s="2">
        <v>-1.1780246765776865</v>
      </c>
      <c r="F1687" s="2">
        <v>-2.2626676271598076</v>
      </c>
      <c r="G1687" s="2">
        <v>9.3116317214122536E-3</v>
      </c>
      <c r="H1687" s="2">
        <v>5.385284705102264E-2</v>
      </c>
      <c r="I1687" s="2">
        <v>1</v>
      </c>
      <c r="J1687" s="3">
        <v>124222</v>
      </c>
      <c r="K1687" s="2" t="s">
        <v>6172</v>
      </c>
      <c r="L1687" s="2" t="s">
        <v>18</v>
      </c>
    </row>
    <row r="1688" spans="1:12" x14ac:dyDescent="0.25">
      <c r="A1688" s="2" t="s">
        <v>1145</v>
      </c>
      <c r="B1688" s="2">
        <v>2</v>
      </c>
      <c r="C1688" s="2" t="s">
        <v>1146</v>
      </c>
      <c r="D1688" s="2">
        <v>34.454355807917366</v>
      </c>
      <c r="E1688" s="2">
        <v>-1.1791021511797124</v>
      </c>
      <c r="F1688" s="2">
        <v>-2.2643581282391025</v>
      </c>
      <c r="G1688" s="2">
        <v>5.5551164457984647E-3</v>
      </c>
      <c r="H1688" s="2">
        <v>3.7477362642137316E-2</v>
      </c>
      <c r="I1688" s="2">
        <v>1</v>
      </c>
      <c r="J1688" s="3">
        <v>3625</v>
      </c>
      <c r="K1688" s="2" t="s">
        <v>1147</v>
      </c>
      <c r="L1688" s="2" t="s">
        <v>18</v>
      </c>
    </row>
    <row r="1689" spans="1:12" x14ac:dyDescent="0.25">
      <c r="A1689" s="2" t="s">
        <v>2751</v>
      </c>
      <c r="B1689" s="2">
        <v>6</v>
      </c>
      <c r="C1689" s="2" t="s">
        <v>2752</v>
      </c>
      <c r="D1689" s="2">
        <v>23.348459327648218</v>
      </c>
      <c r="E1689" s="2">
        <v>-1.179308703235614</v>
      </c>
      <c r="F1689" s="2">
        <v>-2.2646823418089279</v>
      </c>
      <c r="G1689" s="2">
        <v>1.3113792285359397E-2</v>
      </c>
      <c r="H1689" s="2">
        <v>6.791308219087705E-2</v>
      </c>
      <c r="I1689" s="2">
        <v>1</v>
      </c>
      <c r="J1689" s="3">
        <v>135228</v>
      </c>
      <c r="K1689" s="2" t="s">
        <v>2753</v>
      </c>
      <c r="L1689" s="2" t="s">
        <v>18</v>
      </c>
    </row>
    <row r="1690" spans="1:12" x14ac:dyDescent="0.25">
      <c r="A1690" s="2" t="s">
        <v>3750</v>
      </c>
      <c r="B1690" s="2">
        <v>9</v>
      </c>
      <c r="C1690" s="2" t="s">
        <v>3751</v>
      </c>
      <c r="D1690" s="2">
        <v>100.86890071164976</v>
      </c>
      <c r="E1690" s="2">
        <v>-1.1793203115664248</v>
      </c>
      <c r="F1690" s="2">
        <v>-2.2647005641544862</v>
      </c>
      <c r="G1690" s="2">
        <v>9.2052710736161093E-5</v>
      </c>
      <c r="H1690" s="2">
        <v>1.5566246795210546E-3</v>
      </c>
      <c r="I1690" s="2">
        <v>1</v>
      </c>
      <c r="J1690" s="3">
        <v>11168</v>
      </c>
      <c r="K1690" s="2" t="s">
        <v>3752</v>
      </c>
      <c r="L1690" s="2" t="s">
        <v>18</v>
      </c>
    </row>
    <row r="1691" spans="1:12" x14ac:dyDescent="0.25">
      <c r="A1691" s="2" t="s">
        <v>2637</v>
      </c>
      <c r="B1691" s="2">
        <v>6</v>
      </c>
      <c r="C1691" s="2" t="s">
        <v>2638</v>
      </c>
      <c r="D1691" s="2">
        <v>21.019058582493113</v>
      </c>
      <c r="E1691" s="2">
        <v>-1.1802258631864959</v>
      </c>
      <c r="F1691" s="2">
        <v>-2.2661225188753744</v>
      </c>
      <c r="G1691" s="2">
        <v>1.9301592385172324E-2</v>
      </c>
      <c r="H1691" s="2">
        <v>8.8439418790571642E-2</v>
      </c>
      <c r="I1691" s="2">
        <v>1</v>
      </c>
      <c r="J1691" s="3">
        <v>352961</v>
      </c>
      <c r="K1691" s="2" t="s">
        <v>2639</v>
      </c>
      <c r="L1691" s="2" t="s">
        <v>14</v>
      </c>
    </row>
    <row r="1692" spans="1:12" x14ac:dyDescent="0.25">
      <c r="A1692" s="2" t="s">
        <v>3557</v>
      </c>
      <c r="B1692" s="2">
        <v>8</v>
      </c>
      <c r="C1692" s="2" t="s">
        <v>3558</v>
      </c>
      <c r="D1692" s="2">
        <v>14.679636118565778</v>
      </c>
      <c r="E1692" s="2">
        <v>-1.1814458780474066</v>
      </c>
      <c r="F1692" s="2">
        <v>-2.2680396755760532</v>
      </c>
      <c r="G1692" s="2">
        <v>1.5347815038415001E-2</v>
      </c>
      <c r="H1692" s="2">
        <v>7.5290437615398886E-2</v>
      </c>
      <c r="I1692" s="2">
        <v>1</v>
      </c>
      <c r="J1692" s="3">
        <v>100861412</v>
      </c>
      <c r="K1692" s="2" t="s">
        <v>3559</v>
      </c>
      <c r="L1692" s="2" t="s">
        <v>18</v>
      </c>
    </row>
    <row r="1693" spans="1:12" x14ac:dyDescent="0.25">
      <c r="A1693" s="2" t="s">
        <v>599</v>
      </c>
      <c r="B1693" s="2">
        <v>1</v>
      </c>
      <c r="C1693" s="2" t="s">
        <v>600</v>
      </c>
      <c r="D1693" s="2">
        <v>23.721768422411191</v>
      </c>
      <c r="E1693" s="2">
        <v>-1.1820538665625522</v>
      </c>
      <c r="F1693" s="2">
        <v>-2.2689956868168695</v>
      </c>
      <c r="G1693" s="2">
        <v>1.1564753165337885E-3</v>
      </c>
      <c r="H1693" s="2">
        <v>1.1903868293952064E-2</v>
      </c>
      <c r="I1693" s="2">
        <v>1</v>
      </c>
      <c r="J1693" s="3">
        <v>126668</v>
      </c>
      <c r="K1693" s="2" t="s">
        <v>601</v>
      </c>
      <c r="L1693" s="2" t="s">
        <v>18</v>
      </c>
    </row>
    <row r="1694" spans="1:12" x14ac:dyDescent="0.25">
      <c r="A1694" s="2" t="s">
        <v>1139</v>
      </c>
      <c r="B1694" s="2">
        <v>2</v>
      </c>
      <c r="C1694" s="2" t="s">
        <v>1140</v>
      </c>
      <c r="D1694" s="2">
        <v>22.275618502322704</v>
      </c>
      <c r="E1694" s="2">
        <v>-1.1821787526641439</v>
      </c>
      <c r="F1694" s="2">
        <v>-2.2691921096802532</v>
      </c>
      <c r="G1694" s="2">
        <v>1.7942706059516322E-2</v>
      </c>
      <c r="H1694" s="2">
        <v>8.4146098996156132E-2</v>
      </c>
      <c r="I1694" s="2">
        <v>1</v>
      </c>
      <c r="J1694" s="3">
        <v>57628</v>
      </c>
      <c r="K1694" s="2" t="s">
        <v>1141</v>
      </c>
      <c r="L1694" s="2" t="s">
        <v>18</v>
      </c>
    </row>
    <row r="1695" spans="1:12" x14ac:dyDescent="0.25">
      <c r="A1695" s="2" t="s">
        <v>2759</v>
      </c>
      <c r="B1695" s="2">
        <v>6</v>
      </c>
      <c r="C1695" s="2" t="s">
        <v>2760</v>
      </c>
      <c r="D1695" s="2">
        <v>21.12608961136192</v>
      </c>
      <c r="E1695" s="2">
        <v>-1.1840328661513</v>
      </c>
      <c r="F1695" s="2">
        <v>-2.2721102901103265</v>
      </c>
      <c r="G1695" s="2">
        <v>3.8916905101132495E-5</v>
      </c>
      <c r="H1695" s="2">
        <v>7.8290077365519644E-4</v>
      </c>
      <c r="I1695" s="2">
        <v>1</v>
      </c>
      <c r="J1695" s="3">
        <v>167691</v>
      </c>
      <c r="K1695" s="2" t="s">
        <v>2761</v>
      </c>
      <c r="L1695" s="2" t="s">
        <v>18</v>
      </c>
    </row>
    <row r="1696" spans="1:12" x14ac:dyDescent="0.25">
      <c r="A1696" s="2" t="s">
        <v>1593</v>
      </c>
      <c r="B1696" s="2">
        <v>3</v>
      </c>
      <c r="C1696" s="2" t="s">
        <v>1594</v>
      </c>
      <c r="D1696" s="2">
        <v>24.700014210037985</v>
      </c>
      <c r="E1696" s="2">
        <v>-1.1846424850738972</v>
      </c>
      <c r="F1696" s="2">
        <v>-2.2730705859971709</v>
      </c>
      <c r="G1696" s="2">
        <v>7.7424079761858654E-3</v>
      </c>
      <c r="H1696" s="2">
        <v>4.7491364915066905E-2</v>
      </c>
      <c r="I1696" s="2">
        <v>1</v>
      </c>
      <c r="J1696" s="3">
        <v>9254</v>
      </c>
      <c r="K1696" s="2" t="s">
        <v>1595</v>
      </c>
      <c r="L1696" s="2" t="s">
        <v>18</v>
      </c>
    </row>
    <row r="1697" spans="1:12" x14ac:dyDescent="0.25">
      <c r="A1697" s="2" t="s">
        <v>2727</v>
      </c>
      <c r="B1697" s="2">
        <v>6</v>
      </c>
      <c r="C1697" s="2" t="s">
        <v>2728</v>
      </c>
      <c r="D1697" s="2">
        <v>8.4923234963376633</v>
      </c>
      <c r="E1697" s="2">
        <v>-1.1857032061051425</v>
      </c>
      <c r="F1697" s="2">
        <v>-2.2747424433795014</v>
      </c>
      <c r="G1697" s="2">
        <v>3.9474142404068314E-3</v>
      </c>
      <c r="H1697" s="2">
        <v>2.9613524638112114E-2</v>
      </c>
      <c r="I1697" s="2">
        <v>1</v>
      </c>
      <c r="J1697" s="3">
        <v>22875</v>
      </c>
      <c r="K1697" s="2" t="s">
        <v>2729</v>
      </c>
      <c r="L1697" s="2" t="s">
        <v>18</v>
      </c>
    </row>
    <row r="1698" spans="1:12" x14ac:dyDescent="0.25">
      <c r="A1698" s="2" t="s">
        <v>8541</v>
      </c>
      <c r="B1698" s="2" t="s">
        <v>8466</v>
      </c>
      <c r="C1698" s="2" t="s">
        <v>8542</v>
      </c>
      <c r="D1698" s="2">
        <v>118.22887121962893</v>
      </c>
      <c r="E1698" s="2">
        <v>-1.1884800546728493</v>
      </c>
      <c r="F1698" s="2">
        <v>-2.2791250038083803</v>
      </c>
      <c r="G1698" s="2">
        <v>1.5904390562631258E-3</v>
      </c>
      <c r="H1698" s="2">
        <v>1.5200418309959047E-2</v>
      </c>
      <c r="I1698" s="2">
        <v>1</v>
      </c>
      <c r="J1698" s="3">
        <v>4129</v>
      </c>
      <c r="K1698" s="2" t="s">
        <v>8543</v>
      </c>
      <c r="L1698" s="2" t="s">
        <v>18</v>
      </c>
    </row>
    <row r="1699" spans="1:12" x14ac:dyDescent="0.25">
      <c r="A1699" s="2" t="s">
        <v>373</v>
      </c>
      <c r="B1699" s="2">
        <v>1</v>
      </c>
      <c r="C1699" s="2" t="s">
        <v>374</v>
      </c>
      <c r="D1699" s="2">
        <v>12.537421811495069</v>
      </c>
      <c r="E1699" s="2">
        <v>-1.1899930110796064</v>
      </c>
      <c r="F1699" s="2">
        <v>-2.2815163792451414</v>
      </c>
      <c r="G1699" s="2">
        <v>1.82999768058352E-3</v>
      </c>
      <c r="H1699" s="2">
        <v>1.6916306113803008E-2</v>
      </c>
      <c r="I1699" s="2">
        <v>1</v>
      </c>
      <c r="J1699" s="3">
        <v>23421</v>
      </c>
      <c r="K1699" s="2" t="s">
        <v>375</v>
      </c>
      <c r="L1699" s="2" t="s">
        <v>18</v>
      </c>
    </row>
    <row r="1700" spans="1:12" x14ac:dyDescent="0.25">
      <c r="A1700" s="2" t="s">
        <v>3735</v>
      </c>
      <c r="B1700" s="2">
        <v>9</v>
      </c>
      <c r="C1700" s="2" t="s">
        <v>3736</v>
      </c>
      <c r="D1700" s="2">
        <v>61.818824121613453</v>
      </c>
      <c r="E1700" s="2">
        <v>-1.191731897207652</v>
      </c>
      <c r="F1700" s="2">
        <v>-2.2842679580131837</v>
      </c>
      <c r="G1700" s="2">
        <v>3.8295184588376399E-4</v>
      </c>
      <c r="H1700" s="2">
        <v>4.9346020295657185E-3</v>
      </c>
      <c r="I1700" s="2">
        <v>1</v>
      </c>
      <c r="J1700" s="3">
        <v>79956</v>
      </c>
      <c r="K1700" s="2" t="s">
        <v>3737</v>
      </c>
      <c r="L1700" s="2" t="s">
        <v>18</v>
      </c>
    </row>
    <row r="1701" spans="1:12" x14ac:dyDescent="0.25">
      <c r="A1701" s="2" t="s">
        <v>551</v>
      </c>
      <c r="B1701" s="2">
        <v>1</v>
      </c>
      <c r="C1701" s="2" t="s">
        <v>552</v>
      </c>
      <c r="D1701" s="2">
        <v>143.02957011203071</v>
      </c>
      <c r="E1701" s="2">
        <v>-1.1922620167556508</v>
      </c>
      <c r="F1701" s="2">
        <v>-2.2851074684917765</v>
      </c>
      <c r="G1701" s="2">
        <v>3.30227782649434E-5</v>
      </c>
      <c r="H1701" s="2">
        <v>6.862150966969895E-4</v>
      </c>
      <c r="I1701" s="2">
        <v>1</v>
      </c>
      <c r="J1701" s="3">
        <v>81611</v>
      </c>
      <c r="K1701" s="2" t="s">
        <v>553</v>
      </c>
      <c r="L1701" s="2" t="s">
        <v>18</v>
      </c>
    </row>
    <row r="1702" spans="1:12" x14ac:dyDescent="0.25">
      <c r="A1702" s="2" t="s">
        <v>482</v>
      </c>
      <c r="B1702" s="2">
        <v>1</v>
      </c>
      <c r="C1702" s="2" t="s">
        <v>483</v>
      </c>
      <c r="D1702" s="2">
        <v>6.1891706329979765</v>
      </c>
      <c r="E1702" s="2">
        <v>-1.1968004934900836</v>
      </c>
      <c r="F1702" s="2">
        <v>-2.2923073523712794</v>
      </c>
      <c r="G1702" s="2">
        <v>5.7595339939941004E-3</v>
      </c>
      <c r="H1702" s="2">
        <v>3.8351763717681009E-2</v>
      </c>
      <c r="I1702" s="2">
        <v>1</v>
      </c>
      <c r="J1702" s="3">
        <v>79961</v>
      </c>
      <c r="K1702" s="2" t="s">
        <v>484</v>
      </c>
      <c r="L1702" s="2" t="s">
        <v>18</v>
      </c>
    </row>
    <row r="1703" spans="1:12" x14ac:dyDescent="0.25">
      <c r="A1703" s="2" t="s">
        <v>3630</v>
      </c>
      <c r="B1703" s="2">
        <v>8</v>
      </c>
      <c r="C1703" s="2" t="s">
        <v>3631</v>
      </c>
      <c r="D1703" s="2">
        <v>18.548220001640765</v>
      </c>
      <c r="E1703" s="2">
        <v>-1.2008388852573006</v>
      </c>
      <c r="F1703" s="2">
        <v>-2.2987329679035793</v>
      </c>
      <c r="G1703" s="2">
        <v>5.5948713429953406E-5</v>
      </c>
      <c r="H1703" s="2">
        <v>1.0321100210287689E-3</v>
      </c>
      <c r="I1703" s="2">
        <v>1</v>
      </c>
      <c r="J1703" s="3">
        <v>23639</v>
      </c>
      <c r="K1703" s="2" t="s">
        <v>3632</v>
      </c>
      <c r="L1703" s="2" t="s">
        <v>18</v>
      </c>
    </row>
    <row r="1704" spans="1:12" x14ac:dyDescent="0.25">
      <c r="A1704" s="2" t="s">
        <v>891</v>
      </c>
      <c r="B1704" s="2">
        <v>1</v>
      </c>
      <c r="C1704" s="2" t="s">
        <v>892</v>
      </c>
      <c r="D1704" s="2">
        <v>106.16257949334599</v>
      </c>
      <c r="E1704" s="2">
        <v>-1.2011896648706599</v>
      </c>
      <c r="F1704" s="2">
        <v>-2.2992919541587193</v>
      </c>
      <c r="G1704" s="2">
        <v>3.632488519884404E-4</v>
      </c>
      <c r="H1704" s="2">
        <v>4.7329844835300085E-3</v>
      </c>
      <c r="I1704" s="2">
        <v>1</v>
      </c>
      <c r="J1704" s="3">
        <v>107985599</v>
      </c>
      <c r="K1704" s="2"/>
      <c r="L1704" s="2" t="s">
        <v>14</v>
      </c>
    </row>
    <row r="1705" spans="1:12" x14ac:dyDescent="0.25">
      <c r="A1705" s="2" t="s">
        <v>6317</v>
      </c>
      <c r="B1705" s="2">
        <v>16</v>
      </c>
      <c r="C1705" s="2" t="s">
        <v>6318</v>
      </c>
      <c r="D1705" s="2">
        <v>20.950448658909139</v>
      </c>
      <c r="E1705" s="2">
        <v>-1.2023530873497377</v>
      </c>
      <c r="F1705" s="2">
        <v>-2.3011469039365244</v>
      </c>
      <c r="G1705" s="2">
        <v>1.1139713404045336E-3</v>
      </c>
      <c r="H1705" s="2">
        <v>1.1533112333487222E-2</v>
      </c>
      <c r="I1705" s="2">
        <v>1</v>
      </c>
      <c r="J1705" s="3">
        <v>10308</v>
      </c>
      <c r="K1705" s="2" t="s">
        <v>6319</v>
      </c>
      <c r="L1705" s="2" t="s">
        <v>18</v>
      </c>
    </row>
    <row r="1706" spans="1:12" x14ac:dyDescent="0.25">
      <c r="A1706" s="2" t="s">
        <v>2989</v>
      </c>
      <c r="B1706" s="2">
        <v>7</v>
      </c>
      <c r="C1706" s="2" t="s">
        <v>2990</v>
      </c>
      <c r="D1706" s="2">
        <v>13.628346219592313</v>
      </c>
      <c r="E1706" s="2">
        <v>-1.2047162191008749</v>
      </c>
      <c r="F1706" s="2">
        <v>-2.3049192669356513</v>
      </c>
      <c r="G1706" s="2">
        <v>6.8847222665249428E-4</v>
      </c>
      <c r="H1706" s="2">
        <v>7.9065885241941958E-3</v>
      </c>
      <c r="I1706" s="2">
        <v>1</v>
      </c>
      <c r="J1706" s="3">
        <v>6671</v>
      </c>
      <c r="K1706" s="2" t="s">
        <v>2991</v>
      </c>
      <c r="L1706" s="2" t="s">
        <v>18</v>
      </c>
    </row>
    <row r="1707" spans="1:12" x14ac:dyDescent="0.25">
      <c r="A1707" s="2" t="s">
        <v>954</v>
      </c>
      <c r="B1707" s="2">
        <v>2</v>
      </c>
      <c r="C1707" s="2" t="s">
        <v>955</v>
      </c>
      <c r="D1707" s="2">
        <v>154.9825765197233</v>
      </c>
      <c r="E1707" s="2">
        <v>-1.2076851570529858</v>
      </c>
      <c r="F1707" s="2">
        <v>-2.3096674695952553</v>
      </c>
      <c r="G1707" s="2">
        <v>1.029519599295212E-2</v>
      </c>
      <c r="H1707" s="2">
        <v>5.76274151334926E-2</v>
      </c>
      <c r="I1707" s="2">
        <v>1</v>
      </c>
      <c r="J1707" s="3">
        <v>151449</v>
      </c>
      <c r="K1707" s="2" t="s">
        <v>956</v>
      </c>
      <c r="L1707" s="2" t="s">
        <v>18</v>
      </c>
    </row>
    <row r="1708" spans="1:12" x14ac:dyDescent="0.25">
      <c r="A1708" s="2" t="s">
        <v>6698</v>
      </c>
      <c r="B1708" s="2">
        <v>17</v>
      </c>
      <c r="C1708" s="2" t="s">
        <v>6699</v>
      </c>
      <c r="D1708" s="2">
        <v>6.1427244443583282</v>
      </c>
      <c r="E1708" s="2">
        <v>-1.20840579805342</v>
      </c>
      <c r="F1708" s="2">
        <v>-2.31082146042541</v>
      </c>
      <c r="G1708" s="2">
        <v>1.4322737784240334E-2</v>
      </c>
      <c r="H1708" s="2">
        <v>7.1856887822379145E-2</v>
      </c>
      <c r="I1708" s="2">
        <v>1</v>
      </c>
      <c r="J1708" s="3">
        <v>102724625</v>
      </c>
      <c r="K1708" s="2"/>
      <c r="L1708" s="2" t="s">
        <v>14</v>
      </c>
    </row>
    <row r="1709" spans="1:12" x14ac:dyDescent="0.25">
      <c r="A1709" s="2" t="s">
        <v>2032</v>
      </c>
      <c r="B1709" s="2">
        <v>4</v>
      </c>
      <c r="C1709" s="2" t="s">
        <v>2033</v>
      </c>
      <c r="D1709" s="2">
        <v>60.769537022088713</v>
      </c>
      <c r="E1709" s="2">
        <v>-1.20873507123191</v>
      </c>
      <c r="F1709" s="2">
        <v>-2.3113489304334083</v>
      </c>
      <c r="G1709" s="2">
        <v>5.6466044826427014E-4</v>
      </c>
      <c r="H1709" s="2">
        <v>6.7573929336897471E-3</v>
      </c>
      <c r="I1709" s="2">
        <v>1</v>
      </c>
      <c r="J1709" s="3">
        <v>441027</v>
      </c>
      <c r="K1709" s="2" t="s">
        <v>2034</v>
      </c>
      <c r="L1709" s="2" t="s">
        <v>18</v>
      </c>
    </row>
    <row r="1710" spans="1:12" x14ac:dyDescent="0.25">
      <c r="A1710" s="2" t="s">
        <v>881</v>
      </c>
      <c r="B1710" s="2">
        <v>1</v>
      </c>
      <c r="C1710" s="2" t="s">
        <v>882</v>
      </c>
      <c r="D1710" s="2">
        <v>5.1551026803682278</v>
      </c>
      <c r="E1710" s="2">
        <v>-1.2094867913387883</v>
      </c>
      <c r="F1710" s="2">
        <v>-2.3125535787864115</v>
      </c>
      <c r="G1710" s="2">
        <v>2.9037722184888756E-2</v>
      </c>
      <c r="H1710" s="2">
        <v>0.11637030480964519</v>
      </c>
      <c r="I1710" s="2">
        <v>1</v>
      </c>
      <c r="J1710" s="3">
        <v>6000</v>
      </c>
      <c r="K1710" s="2" t="s">
        <v>883</v>
      </c>
      <c r="L1710" s="2" t="s">
        <v>18</v>
      </c>
    </row>
    <row r="1711" spans="1:12" x14ac:dyDescent="0.25">
      <c r="A1711" s="2" t="s">
        <v>1101</v>
      </c>
      <c r="B1711" s="2">
        <v>2</v>
      </c>
      <c r="C1711" s="2" t="s">
        <v>1102</v>
      </c>
      <c r="D1711" s="2">
        <v>6.9587254182690597</v>
      </c>
      <c r="E1711" s="2">
        <v>-1.2115641807488113</v>
      </c>
      <c r="F1711" s="2">
        <v>-2.3158859079484406</v>
      </c>
      <c r="G1711" s="2">
        <v>4.1827055149849843E-2</v>
      </c>
      <c r="H1711" s="2">
        <v>0.14753267215491173</v>
      </c>
      <c r="I1711" s="2">
        <v>1</v>
      </c>
      <c r="J1711" s="3">
        <v>101928113</v>
      </c>
      <c r="K1711" s="2" t="s">
        <v>1103</v>
      </c>
      <c r="L1711" s="2" t="s">
        <v>14</v>
      </c>
    </row>
    <row r="1712" spans="1:12" x14ac:dyDescent="0.25">
      <c r="A1712" s="2" t="s">
        <v>4928</v>
      </c>
      <c r="B1712" s="2">
        <v>11</v>
      </c>
      <c r="C1712" s="2" t="s">
        <v>4929</v>
      </c>
      <c r="D1712" s="2">
        <v>13.221699569937945</v>
      </c>
      <c r="E1712" s="2">
        <v>-1.2118130138129917</v>
      </c>
      <c r="F1712" s="2">
        <v>-2.3162853816210691</v>
      </c>
      <c r="G1712" s="2">
        <v>7.244204201161634E-3</v>
      </c>
      <c r="H1712" s="2">
        <v>4.5152443706813004E-2</v>
      </c>
      <c r="I1712" s="2">
        <v>1</v>
      </c>
      <c r="J1712" s="3">
        <v>6330</v>
      </c>
      <c r="K1712" s="2" t="s">
        <v>4930</v>
      </c>
      <c r="L1712" s="2" t="s">
        <v>18</v>
      </c>
    </row>
    <row r="1713" spans="1:12" x14ac:dyDescent="0.25">
      <c r="A1713" s="2" t="s">
        <v>3858</v>
      </c>
      <c r="B1713" s="2">
        <v>9</v>
      </c>
      <c r="C1713" s="2" t="s">
        <v>3859</v>
      </c>
      <c r="D1713" s="2">
        <v>33.022755715031494</v>
      </c>
      <c r="E1713" s="2">
        <v>-1.2130133262070224</v>
      </c>
      <c r="F1713" s="2">
        <v>-2.3182133170993375</v>
      </c>
      <c r="G1713" s="2">
        <v>1.9145543812141067E-4</v>
      </c>
      <c r="H1713" s="2">
        <v>2.827724116456481E-3</v>
      </c>
      <c r="I1713" s="2">
        <v>1</v>
      </c>
      <c r="J1713" s="3">
        <v>80318</v>
      </c>
      <c r="K1713" s="2" t="s">
        <v>3860</v>
      </c>
      <c r="L1713" s="2" t="s">
        <v>18</v>
      </c>
    </row>
    <row r="1714" spans="1:12" x14ac:dyDescent="0.25">
      <c r="A1714" s="2" t="s">
        <v>2694</v>
      </c>
      <c r="B1714" s="2">
        <v>6</v>
      </c>
      <c r="C1714" s="2" t="s">
        <v>2695</v>
      </c>
      <c r="D1714" s="2">
        <v>5.4013531590899317</v>
      </c>
      <c r="E1714" s="2">
        <v>-1.2148837009925886</v>
      </c>
      <c r="F1714" s="2">
        <v>-2.3212207022180524</v>
      </c>
      <c r="G1714" s="2">
        <v>2.6871893807989974E-2</v>
      </c>
      <c r="H1714" s="2">
        <v>0.1104163617796647</v>
      </c>
      <c r="I1714" s="2">
        <v>1</v>
      </c>
      <c r="J1714" s="3">
        <v>647024</v>
      </c>
      <c r="K1714" s="2" t="s">
        <v>2696</v>
      </c>
      <c r="L1714" s="2" t="s">
        <v>18</v>
      </c>
    </row>
    <row r="1715" spans="1:12" x14ac:dyDescent="0.25">
      <c r="A1715" s="2" t="s">
        <v>338</v>
      </c>
      <c r="B1715" s="2">
        <v>1</v>
      </c>
      <c r="C1715" s="2" t="s">
        <v>339</v>
      </c>
      <c r="D1715" s="2">
        <v>54.100137845048216</v>
      </c>
      <c r="E1715" s="2">
        <v>-1.2161740234066087</v>
      </c>
      <c r="F1715" s="2">
        <v>-2.3232976920243105</v>
      </c>
      <c r="G1715" s="2">
        <v>8.7049119553958207E-3</v>
      </c>
      <c r="H1715" s="2">
        <v>5.1310387822964605E-2</v>
      </c>
      <c r="I1715" s="2">
        <v>1</v>
      </c>
      <c r="J1715" s="3">
        <v>112268262</v>
      </c>
      <c r="K1715" s="2"/>
      <c r="L1715" s="2" t="s">
        <v>14</v>
      </c>
    </row>
    <row r="1716" spans="1:12" x14ac:dyDescent="0.25">
      <c r="A1716" s="2" t="s">
        <v>2387</v>
      </c>
      <c r="B1716" s="2">
        <v>5</v>
      </c>
      <c r="C1716" s="2" t="s">
        <v>2388</v>
      </c>
      <c r="D1716" s="2">
        <v>22.639905420933577</v>
      </c>
      <c r="E1716" s="2">
        <v>-1.2169978254870559</v>
      </c>
      <c r="F1716" s="2">
        <v>-2.3246247112255256</v>
      </c>
      <c r="G1716" s="2">
        <v>1.2513104204520672E-2</v>
      </c>
      <c r="H1716" s="2">
        <v>6.5737460539552997E-2</v>
      </c>
      <c r="I1716" s="2">
        <v>1</v>
      </c>
      <c r="J1716" s="3">
        <v>107986369</v>
      </c>
      <c r="K1716" s="2"/>
      <c r="L1716" s="2" t="s">
        <v>14</v>
      </c>
    </row>
    <row r="1717" spans="1:12" x14ac:dyDescent="0.25">
      <c r="A1717" s="2" t="s">
        <v>3224</v>
      </c>
      <c r="B1717" s="2">
        <v>7</v>
      </c>
      <c r="C1717" s="2" t="s">
        <v>3225</v>
      </c>
      <c r="D1717" s="2">
        <v>39.698511570693775</v>
      </c>
      <c r="E1717" s="2">
        <v>-1.2176577384584426</v>
      </c>
      <c r="F1717" s="2">
        <v>-2.3256882768861047</v>
      </c>
      <c r="G1717" s="2">
        <v>4.3580366381526209E-2</v>
      </c>
      <c r="H1717" s="2">
        <v>0.15149581854302036</v>
      </c>
      <c r="I1717" s="2">
        <v>1</v>
      </c>
      <c r="J1717" s="3">
        <v>10234</v>
      </c>
      <c r="K1717" s="2" t="s">
        <v>3226</v>
      </c>
      <c r="L1717" s="2" t="s">
        <v>18</v>
      </c>
    </row>
    <row r="1718" spans="1:12" x14ac:dyDescent="0.25">
      <c r="A1718" s="2" t="s">
        <v>3823</v>
      </c>
      <c r="B1718" s="2">
        <v>9</v>
      </c>
      <c r="C1718" s="2" t="s">
        <v>3824</v>
      </c>
      <c r="D1718" s="2">
        <v>14.327304349955362</v>
      </c>
      <c r="E1718" s="2">
        <v>-1.218179620887742</v>
      </c>
      <c r="F1718" s="2">
        <v>-2.3265297266513114</v>
      </c>
      <c r="G1718" s="2">
        <v>8.0981033497033849E-3</v>
      </c>
      <c r="H1718" s="2">
        <v>4.8881877850149552E-2</v>
      </c>
      <c r="I1718" s="2">
        <v>1</v>
      </c>
      <c r="J1718" s="3">
        <v>100131997</v>
      </c>
      <c r="K1718" s="2" t="s">
        <v>3825</v>
      </c>
      <c r="L1718" s="2" t="s">
        <v>14</v>
      </c>
    </row>
    <row r="1719" spans="1:12" x14ac:dyDescent="0.25">
      <c r="A1719" s="2" t="s">
        <v>6574</v>
      </c>
      <c r="B1719" s="2">
        <v>17</v>
      </c>
      <c r="C1719" s="2" t="s">
        <v>6575</v>
      </c>
      <c r="D1719" s="2">
        <v>50.074925503139347</v>
      </c>
      <c r="E1719" s="2">
        <v>-1.2187985086791586</v>
      </c>
      <c r="F1719" s="2">
        <v>-2.3275279762352703</v>
      </c>
      <c r="G1719" s="2">
        <v>4.8567962370319785E-4</v>
      </c>
      <c r="H1719" s="2">
        <v>5.9884636599511027E-3</v>
      </c>
      <c r="I1719" s="2">
        <v>1</v>
      </c>
      <c r="J1719" s="3">
        <v>58191</v>
      </c>
      <c r="K1719" s="2" t="s">
        <v>6576</v>
      </c>
      <c r="L1719" s="2" t="s">
        <v>18</v>
      </c>
    </row>
    <row r="1720" spans="1:12" x14ac:dyDescent="0.25">
      <c r="A1720" s="2" t="s">
        <v>6717</v>
      </c>
      <c r="B1720" s="2">
        <v>17</v>
      </c>
      <c r="C1720" s="2" t="s">
        <v>6718</v>
      </c>
      <c r="D1720" s="2">
        <v>12.490363239618301</v>
      </c>
      <c r="E1720" s="2">
        <v>-1.2219354686972301</v>
      </c>
      <c r="F1720" s="2">
        <v>-2.3325944010176469</v>
      </c>
      <c r="G1720" s="2">
        <v>1.7620130295512171E-2</v>
      </c>
      <c r="H1720" s="2">
        <v>8.2883160769214287E-2</v>
      </c>
      <c r="I1720" s="2">
        <v>1</v>
      </c>
      <c r="J1720" s="3">
        <v>107985031</v>
      </c>
      <c r="K1720" s="2"/>
      <c r="L1720" s="2" t="s">
        <v>14</v>
      </c>
    </row>
    <row r="1721" spans="1:12" x14ac:dyDescent="0.25">
      <c r="A1721" s="2" t="s">
        <v>5297</v>
      </c>
      <c r="B1721" s="2">
        <v>12</v>
      </c>
      <c r="C1721" s="2" t="s">
        <v>5298</v>
      </c>
      <c r="D1721" s="2">
        <v>7.5552107709916578</v>
      </c>
      <c r="E1721" s="2">
        <v>-1.2223491914219791</v>
      </c>
      <c r="F1721" s="2">
        <v>-2.3332634167630832</v>
      </c>
      <c r="G1721" s="2">
        <v>1.5083679627449663E-2</v>
      </c>
      <c r="H1721" s="2">
        <v>7.4369902342312555E-2</v>
      </c>
      <c r="I1721" s="2">
        <v>1</v>
      </c>
      <c r="J1721" s="3">
        <v>11113</v>
      </c>
      <c r="K1721" s="2" t="s">
        <v>5299</v>
      </c>
      <c r="L1721" s="2" t="s">
        <v>18</v>
      </c>
    </row>
    <row r="1722" spans="1:12" x14ac:dyDescent="0.25">
      <c r="A1722" s="2" t="s">
        <v>2243</v>
      </c>
      <c r="B1722" s="2">
        <v>5</v>
      </c>
      <c r="C1722" s="2" t="s">
        <v>2244</v>
      </c>
      <c r="D1722" s="2">
        <v>13.330174481673545</v>
      </c>
      <c r="E1722" s="2">
        <v>-1.2224573125503913</v>
      </c>
      <c r="F1722" s="2">
        <v>-2.3334382870716528</v>
      </c>
      <c r="G1722" s="2">
        <v>8.2768586616130662E-3</v>
      </c>
      <c r="H1722" s="2">
        <v>4.9627125829240108E-2</v>
      </c>
      <c r="I1722" s="2">
        <v>1</v>
      </c>
      <c r="J1722" s="3">
        <v>3673</v>
      </c>
      <c r="K1722" s="2" t="s">
        <v>2245</v>
      </c>
      <c r="L1722" s="2" t="s">
        <v>18</v>
      </c>
    </row>
    <row r="1723" spans="1:12" x14ac:dyDescent="0.25">
      <c r="A1723" s="2" t="s">
        <v>2047</v>
      </c>
      <c r="B1723" s="2">
        <v>4</v>
      </c>
      <c r="C1723" s="2" t="s">
        <v>2048</v>
      </c>
      <c r="D1723" s="2">
        <v>22.650840182673733</v>
      </c>
      <c r="E1723" s="2">
        <v>-1.2238464216808549</v>
      </c>
      <c r="F1723" s="2">
        <v>-2.3356861366460069</v>
      </c>
      <c r="G1723" s="2">
        <v>2.0580997434812488E-5</v>
      </c>
      <c r="H1723" s="2">
        <v>4.6810736465768442E-4</v>
      </c>
      <c r="I1723" s="2">
        <v>0.71677439766221451</v>
      </c>
      <c r="J1723" s="3">
        <v>51191</v>
      </c>
      <c r="K1723" s="2" t="s">
        <v>2049</v>
      </c>
      <c r="L1723" s="2" t="s">
        <v>18</v>
      </c>
    </row>
    <row r="1724" spans="1:12" x14ac:dyDescent="0.25">
      <c r="A1724" s="2" t="s">
        <v>2520</v>
      </c>
      <c r="B1724" s="2">
        <v>5</v>
      </c>
      <c r="C1724" s="2" t="s">
        <v>2521</v>
      </c>
      <c r="D1724" s="2">
        <v>7.1040643496881257</v>
      </c>
      <c r="E1724" s="2">
        <v>-1.224821775276798</v>
      </c>
      <c r="F1724" s="2">
        <v>-2.3372657429094992</v>
      </c>
      <c r="G1724" s="2">
        <v>2.6783328933734367E-3</v>
      </c>
      <c r="H1724" s="2">
        <v>2.2242553878919047E-2</v>
      </c>
      <c r="I1724" s="2">
        <v>1</v>
      </c>
      <c r="J1724" s="3">
        <v>23138</v>
      </c>
      <c r="K1724" s="2" t="s">
        <v>2522</v>
      </c>
      <c r="L1724" s="2" t="s">
        <v>18</v>
      </c>
    </row>
    <row r="1725" spans="1:12" x14ac:dyDescent="0.25">
      <c r="A1725" s="2" t="s">
        <v>5390</v>
      </c>
      <c r="B1725" s="2">
        <v>13</v>
      </c>
      <c r="C1725" s="2" t="s">
        <v>5391</v>
      </c>
      <c r="D1725" s="2">
        <v>33.911529897746021</v>
      </c>
      <c r="E1725" s="2">
        <v>-1.227500766083168</v>
      </c>
      <c r="F1725" s="2">
        <v>-2.3416099254784615</v>
      </c>
      <c r="G1725" s="2">
        <v>4.1889749930664285E-5</v>
      </c>
      <c r="H1725" s="2">
        <v>8.3194825904849511E-4</v>
      </c>
      <c r="I1725" s="2">
        <v>1</v>
      </c>
      <c r="J1725" s="3">
        <v>10810</v>
      </c>
      <c r="K1725" s="2" t="s">
        <v>5392</v>
      </c>
      <c r="L1725" s="2" t="s">
        <v>18</v>
      </c>
    </row>
    <row r="1726" spans="1:12" x14ac:dyDescent="0.25">
      <c r="A1726" s="2" t="s">
        <v>3132</v>
      </c>
      <c r="B1726" s="2">
        <v>7</v>
      </c>
      <c r="C1726" s="2" t="s">
        <v>3133</v>
      </c>
      <c r="D1726" s="2">
        <v>6.4817999584175432</v>
      </c>
      <c r="E1726" s="2">
        <v>-1.2280318575957905</v>
      </c>
      <c r="F1726" s="2">
        <v>-2.3424720883414949</v>
      </c>
      <c r="G1726" s="2">
        <v>1.8248073510785109E-2</v>
      </c>
      <c r="H1726" s="2">
        <v>8.5235597167270083E-2</v>
      </c>
      <c r="I1726" s="2">
        <v>1</v>
      </c>
      <c r="J1726" s="3">
        <v>105375384</v>
      </c>
      <c r="K1726" s="2"/>
      <c r="L1726" s="2" t="s">
        <v>14</v>
      </c>
    </row>
    <row r="1727" spans="1:12" x14ac:dyDescent="0.25">
      <c r="A1727" s="2" t="s">
        <v>3327</v>
      </c>
      <c r="B1727" s="2">
        <v>7</v>
      </c>
      <c r="C1727" s="2" t="s">
        <v>3328</v>
      </c>
      <c r="D1727" s="2">
        <v>44.414495289344764</v>
      </c>
      <c r="E1727" s="2">
        <v>-1.2284206073303436</v>
      </c>
      <c r="F1727" s="2">
        <v>-2.3431033777533341</v>
      </c>
      <c r="G1727" s="2">
        <v>8.0576268313717857E-3</v>
      </c>
      <c r="H1727" s="2">
        <v>4.8763687691102696E-2</v>
      </c>
      <c r="I1727" s="2">
        <v>1</v>
      </c>
      <c r="J1727" s="3">
        <v>445328</v>
      </c>
      <c r="K1727" s="2" t="s">
        <v>3329</v>
      </c>
      <c r="L1727" s="2" t="s">
        <v>18</v>
      </c>
    </row>
    <row r="1728" spans="1:12" x14ac:dyDescent="0.25">
      <c r="A1728" s="2" t="s">
        <v>8610</v>
      </c>
      <c r="B1728" s="2" t="s">
        <v>8466</v>
      </c>
      <c r="C1728" s="2" t="s">
        <v>8611</v>
      </c>
      <c r="D1728" s="2">
        <v>7.435807622429369</v>
      </c>
      <c r="E1728" s="2">
        <v>-1.2295132285198378</v>
      </c>
      <c r="F1728" s="2">
        <v>-2.3448785929052214</v>
      </c>
      <c r="G1728" s="2">
        <v>1.8336471552717729E-2</v>
      </c>
      <c r="H1728" s="2">
        <v>8.5528662833144295E-2</v>
      </c>
      <c r="I1728" s="2">
        <v>1</v>
      </c>
      <c r="J1728" s="3">
        <v>203429</v>
      </c>
      <c r="K1728" s="2" t="s">
        <v>8612</v>
      </c>
      <c r="L1728" s="2" t="s">
        <v>14</v>
      </c>
    </row>
    <row r="1729" spans="1:12" x14ac:dyDescent="0.25">
      <c r="A1729" s="2" t="s">
        <v>6364</v>
      </c>
      <c r="B1729" s="2">
        <v>16</v>
      </c>
      <c r="C1729" s="2" t="s">
        <v>6365</v>
      </c>
      <c r="D1729" s="2">
        <v>6.6609777858989627</v>
      </c>
      <c r="E1729" s="2">
        <v>-1.2299851964658113</v>
      </c>
      <c r="F1729" s="2">
        <v>-2.3456458296027711</v>
      </c>
      <c r="G1729" s="2">
        <v>1.8946134102594235E-2</v>
      </c>
      <c r="H1729" s="2">
        <v>8.7359609843536662E-2</v>
      </c>
      <c r="I1729" s="2">
        <v>1</v>
      </c>
      <c r="J1729" s="3">
        <v>84290</v>
      </c>
      <c r="K1729" s="2" t="s">
        <v>6366</v>
      </c>
      <c r="L1729" s="2" t="s">
        <v>18</v>
      </c>
    </row>
    <row r="1730" spans="1:12" x14ac:dyDescent="0.25">
      <c r="A1730" s="2" t="s">
        <v>5741</v>
      </c>
      <c r="B1730" s="2">
        <v>15</v>
      </c>
      <c r="C1730" s="2" t="s">
        <v>5742</v>
      </c>
      <c r="D1730" s="2">
        <v>343.87120939186093</v>
      </c>
      <c r="E1730" s="2">
        <v>-1.231731969076522</v>
      </c>
      <c r="F1730" s="2">
        <v>-2.3484875884123344</v>
      </c>
      <c r="G1730" s="2">
        <v>1.1069324343054368E-3</v>
      </c>
      <c r="H1730" s="2">
        <v>1.1485716001312438E-2</v>
      </c>
      <c r="I1730" s="2">
        <v>1</v>
      </c>
      <c r="J1730" s="3">
        <v>8123</v>
      </c>
      <c r="K1730" s="2" t="s">
        <v>5743</v>
      </c>
      <c r="L1730" s="2" t="s">
        <v>14</v>
      </c>
    </row>
    <row r="1731" spans="1:12" x14ac:dyDescent="0.25">
      <c r="A1731" s="2" t="s">
        <v>3934</v>
      </c>
      <c r="B1731" s="2">
        <v>9</v>
      </c>
      <c r="C1731" s="2" t="s">
        <v>3935</v>
      </c>
      <c r="D1731" s="2">
        <v>9.1515142979213522</v>
      </c>
      <c r="E1731" s="2">
        <v>-1.232526640254926</v>
      </c>
      <c r="F1731" s="2">
        <v>-2.3497815482829587</v>
      </c>
      <c r="G1731" s="2">
        <v>5.4358686475019873E-4</v>
      </c>
      <c r="H1731" s="2">
        <v>6.5522433242823546E-3</v>
      </c>
      <c r="I1731" s="2">
        <v>1</v>
      </c>
      <c r="J1731" s="3">
        <v>55151</v>
      </c>
      <c r="K1731" s="2" t="s">
        <v>3936</v>
      </c>
      <c r="L1731" s="2" t="s">
        <v>18</v>
      </c>
    </row>
    <row r="1732" spans="1:12" x14ac:dyDescent="0.25">
      <c r="A1732" s="2" t="s">
        <v>2359</v>
      </c>
      <c r="B1732" s="2">
        <v>5</v>
      </c>
      <c r="C1732" s="2" t="s">
        <v>2360</v>
      </c>
      <c r="D1732" s="2">
        <v>35.718721611900349</v>
      </c>
      <c r="E1732" s="2">
        <v>-1.2331618177127088</v>
      </c>
      <c r="F1732" s="2">
        <v>-2.3508163178183761</v>
      </c>
      <c r="G1732" s="2">
        <v>4.6822156650907954E-6</v>
      </c>
      <c r="H1732" s="2">
        <v>1.3573190653485564E-4</v>
      </c>
      <c r="I1732" s="2">
        <v>0.16306752496811713</v>
      </c>
      <c r="J1732" s="3">
        <v>6558</v>
      </c>
      <c r="K1732" s="2" t="s">
        <v>2361</v>
      </c>
      <c r="L1732" s="2" t="s">
        <v>18</v>
      </c>
    </row>
    <row r="1733" spans="1:12" x14ac:dyDescent="0.25">
      <c r="A1733" s="2" t="s">
        <v>3431</v>
      </c>
      <c r="B1733" s="2">
        <v>8</v>
      </c>
      <c r="C1733" s="2" t="s">
        <v>3432</v>
      </c>
      <c r="D1733" s="2">
        <v>66.847488340840258</v>
      </c>
      <c r="E1733" s="2">
        <v>-1.2333583213269879</v>
      </c>
      <c r="F1733" s="2">
        <v>-2.3511365347395139</v>
      </c>
      <c r="G1733" s="2">
        <v>2.1445281273437341E-5</v>
      </c>
      <c r="H1733" s="2">
        <v>4.8196535818677006E-4</v>
      </c>
      <c r="I1733" s="2">
        <v>0.7468748109100023</v>
      </c>
      <c r="J1733" s="3">
        <v>57509</v>
      </c>
      <c r="K1733" s="2" t="s">
        <v>3433</v>
      </c>
      <c r="L1733" s="2" t="s">
        <v>18</v>
      </c>
    </row>
    <row r="1734" spans="1:12" x14ac:dyDescent="0.25">
      <c r="A1734" s="2" t="s">
        <v>7633</v>
      </c>
      <c r="B1734" s="2">
        <v>19</v>
      </c>
      <c r="C1734" s="2" t="s">
        <v>7634</v>
      </c>
      <c r="D1734" s="2">
        <v>6.5803830230883191</v>
      </c>
      <c r="E1734" s="2">
        <v>-1.2361623398916095</v>
      </c>
      <c r="F1734" s="2">
        <v>-2.3557106416486819</v>
      </c>
      <c r="G1734" s="2">
        <v>2.2081546229625364E-2</v>
      </c>
      <c r="H1734" s="2">
        <v>9.675083792987936E-2</v>
      </c>
      <c r="I1734" s="2">
        <v>1</v>
      </c>
      <c r="J1734" s="3">
        <v>100505715</v>
      </c>
      <c r="K1734" s="2"/>
      <c r="L1734" s="2" t="s">
        <v>14</v>
      </c>
    </row>
    <row r="1735" spans="1:12" x14ac:dyDescent="0.25">
      <c r="A1735" s="2" t="s">
        <v>509</v>
      </c>
      <c r="B1735" s="2">
        <v>1</v>
      </c>
      <c r="C1735" s="2" t="s">
        <v>510</v>
      </c>
      <c r="D1735" s="2">
        <v>25.308435456014006</v>
      </c>
      <c r="E1735" s="2">
        <v>-1.2371142230370191</v>
      </c>
      <c r="F1735" s="2">
        <v>-2.3572654408986273</v>
      </c>
      <c r="G1735" s="2">
        <v>4.8998440929856369E-5</v>
      </c>
      <c r="H1735" s="2">
        <v>9.3570181468013763E-4</v>
      </c>
      <c r="I1735" s="2">
        <v>1</v>
      </c>
      <c r="J1735" s="3">
        <v>3321</v>
      </c>
      <c r="K1735" s="2" t="s">
        <v>511</v>
      </c>
      <c r="L1735" s="2" t="s">
        <v>18</v>
      </c>
    </row>
    <row r="1736" spans="1:12" x14ac:dyDescent="0.25">
      <c r="A1736" s="2" t="s">
        <v>734</v>
      </c>
      <c r="B1736" s="2">
        <v>1</v>
      </c>
      <c r="C1736" s="2" t="s">
        <v>735</v>
      </c>
      <c r="D1736" s="2">
        <v>5.6770428781165334</v>
      </c>
      <c r="E1736" s="2">
        <v>-1.2373664552045027</v>
      </c>
      <c r="F1736" s="2">
        <v>-2.3576776071111065</v>
      </c>
      <c r="G1736" s="2">
        <v>3.3200300728606504E-2</v>
      </c>
      <c r="H1736" s="2">
        <v>0.12691299396288078</v>
      </c>
      <c r="I1736" s="2">
        <v>1</v>
      </c>
      <c r="J1736" s="3">
        <v>59352</v>
      </c>
      <c r="K1736" s="2" t="s">
        <v>736</v>
      </c>
      <c r="L1736" s="2" t="s">
        <v>18</v>
      </c>
    </row>
    <row r="1737" spans="1:12" x14ac:dyDescent="0.25">
      <c r="A1737" s="2" t="s">
        <v>4907</v>
      </c>
      <c r="B1737" s="2">
        <v>11</v>
      </c>
      <c r="C1737" s="2" t="s">
        <v>4908</v>
      </c>
      <c r="D1737" s="2">
        <v>23.239329195763673</v>
      </c>
      <c r="E1737" s="2">
        <v>-1.2375507302547848</v>
      </c>
      <c r="F1737" s="2">
        <v>-2.357978771872383</v>
      </c>
      <c r="G1737" s="2">
        <v>1.547584250688645E-4</v>
      </c>
      <c r="H1737" s="2">
        <v>2.3806477306572327E-3</v>
      </c>
      <c r="I1737" s="2">
        <v>1</v>
      </c>
      <c r="J1737" s="3">
        <v>54733</v>
      </c>
      <c r="K1737" s="2" t="s">
        <v>4909</v>
      </c>
      <c r="L1737" s="2" t="s">
        <v>18</v>
      </c>
    </row>
    <row r="1738" spans="1:12" x14ac:dyDescent="0.25">
      <c r="A1738" s="2" t="s">
        <v>3747</v>
      </c>
      <c r="B1738" s="2">
        <v>9</v>
      </c>
      <c r="C1738" s="2" t="s">
        <v>3748</v>
      </c>
      <c r="D1738" s="2">
        <v>10.166838795145489</v>
      </c>
      <c r="E1738" s="2">
        <v>-1.2381894659921018</v>
      </c>
      <c r="F1738" s="2">
        <v>-2.3590229695200517</v>
      </c>
      <c r="G1738" s="2">
        <v>8.8905359550226317E-4</v>
      </c>
      <c r="H1738" s="2">
        <v>9.6956002071422707E-3</v>
      </c>
      <c r="I1738" s="2">
        <v>1</v>
      </c>
      <c r="J1738" s="3">
        <v>286343</v>
      </c>
      <c r="K1738" s="2" t="s">
        <v>3749</v>
      </c>
      <c r="L1738" s="2" t="s">
        <v>18</v>
      </c>
    </row>
    <row r="1739" spans="1:12" x14ac:dyDescent="0.25">
      <c r="A1739" s="2" t="s">
        <v>3904</v>
      </c>
      <c r="B1739" s="2">
        <v>9</v>
      </c>
      <c r="C1739" s="2" t="s">
        <v>3905</v>
      </c>
      <c r="D1739" s="2">
        <v>623.6590326853111</v>
      </c>
      <c r="E1739" s="2">
        <v>-1.2382105578848706</v>
      </c>
      <c r="F1739" s="2">
        <v>-2.3590574581831554</v>
      </c>
      <c r="G1739" s="2">
        <v>8.054734790630334E-4</v>
      </c>
      <c r="H1739" s="2">
        <v>9.0367928401033394E-3</v>
      </c>
      <c r="I1739" s="2">
        <v>1</v>
      </c>
      <c r="J1739" s="3">
        <v>10541</v>
      </c>
      <c r="K1739" s="2" t="s">
        <v>3906</v>
      </c>
      <c r="L1739" s="2" t="s">
        <v>18</v>
      </c>
    </row>
    <row r="1740" spans="1:12" x14ac:dyDescent="0.25">
      <c r="A1740" s="2" t="s">
        <v>6935</v>
      </c>
      <c r="B1740" s="2">
        <v>17</v>
      </c>
      <c r="C1740" s="2" t="s">
        <v>6936</v>
      </c>
      <c r="D1740" s="2">
        <v>6.9961179436979792</v>
      </c>
      <c r="E1740" s="2">
        <v>-1.2383311588133428</v>
      </c>
      <c r="F1740" s="2">
        <v>-2.3592546699316586</v>
      </c>
      <c r="G1740" s="2">
        <v>3.1588097115341982E-2</v>
      </c>
      <c r="H1740" s="2">
        <v>0.12273924710525817</v>
      </c>
      <c r="I1740" s="2">
        <v>1</v>
      </c>
      <c r="J1740" s="3">
        <v>105371874</v>
      </c>
      <c r="K1740" s="2"/>
      <c r="L1740" s="2" t="s">
        <v>14</v>
      </c>
    </row>
    <row r="1741" spans="1:12" x14ac:dyDescent="0.25">
      <c r="A1741" s="2" t="s">
        <v>2600</v>
      </c>
      <c r="B1741" s="2">
        <v>6</v>
      </c>
      <c r="C1741" s="2" t="s">
        <v>2601</v>
      </c>
      <c r="D1741" s="2">
        <v>15.232787468697158</v>
      </c>
      <c r="E1741" s="2">
        <v>-1.238582417629825</v>
      </c>
      <c r="F1741" s="2">
        <v>-2.3596655919503369</v>
      </c>
      <c r="G1741" s="2">
        <v>2.1930684976540372E-3</v>
      </c>
      <c r="H1741" s="2">
        <v>1.9181951447246857E-2</v>
      </c>
      <c r="I1741" s="2">
        <v>1</v>
      </c>
      <c r="J1741" s="3">
        <v>7754</v>
      </c>
      <c r="K1741" s="2" t="s">
        <v>2602</v>
      </c>
      <c r="L1741" s="2" t="s">
        <v>226</v>
      </c>
    </row>
    <row r="1742" spans="1:12" x14ac:dyDescent="0.25">
      <c r="A1742" s="2" t="s">
        <v>2821</v>
      </c>
      <c r="B1742" s="2">
        <v>6</v>
      </c>
      <c r="C1742" s="2" t="s">
        <v>2822</v>
      </c>
      <c r="D1742" s="2">
        <v>27.215726255930072</v>
      </c>
      <c r="E1742" s="2">
        <v>-1.2390143632356343</v>
      </c>
      <c r="F1742" s="2">
        <v>-2.360372186034478</v>
      </c>
      <c r="G1742" s="2">
        <v>1.2487089672206337E-4</v>
      </c>
      <c r="H1742" s="2">
        <v>1.9863580408357672E-3</v>
      </c>
      <c r="I1742" s="2">
        <v>1</v>
      </c>
      <c r="J1742" s="3">
        <v>643749</v>
      </c>
      <c r="K1742" s="2" t="s">
        <v>2823</v>
      </c>
      <c r="L1742" s="2" t="s">
        <v>2824</v>
      </c>
    </row>
    <row r="1743" spans="1:12" x14ac:dyDescent="0.25">
      <c r="A1743" s="2" t="s">
        <v>4710</v>
      </c>
      <c r="B1743" s="2">
        <v>11</v>
      </c>
      <c r="C1743" s="2" t="s">
        <v>4711</v>
      </c>
      <c r="D1743" s="2">
        <v>25.40557741365215</v>
      </c>
      <c r="E1743" s="2">
        <v>-1.2391174354352044</v>
      </c>
      <c r="F1743" s="2">
        <v>-2.3605408269718318</v>
      </c>
      <c r="G1743" s="2">
        <v>9.9968130260404305E-4</v>
      </c>
      <c r="H1743" s="2">
        <v>1.0676687815820571E-2</v>
      </c>
      <c r="I1743" s="2">
        <v>1</v>
      </c>
      <c r="J1743" s="3">
        <v>10235</v>
      </c>
      <c r="K1743" s="2" t="s">
        <v>4712</v>
      </c>
      <c r="L1743" s="2" t="s">
        <v>18</v>
      </c>
    </row>
    <row r="1744" spans="1:12" x14ac:dyDescent="0.25">
      <c r="A1744" s="2" t="s">
        <v>1503</v>
      </c>
      <c r="B1744" s="2">
        <v>3</v>
      </c>
      <c r="C1744" s="2" t="s">
        <v>1504</v>
      </c>
      <c r="D1744" s="2">
        <v>42.390903485254135</v>
      </c>
      <c r="E1744" s="2">
        <v>-1.24039831146344</v>
      </c>
      <c r="F1744" s="2">
        <v>-2.3626375297972406</v>
      </c>
      <c r="G1744" s="2">
        <v>3.4327893542975082E-6</v>
      </c>
      <c r="H1744" s="2">
        <v>1.0296603132633245E-4</v>
      </c>
      <c r="I1744" s="2">
        <v>0.11955375484211932</v>
      </c>
      <c r="J1744" s="3">
        <v>93</v>
      </c>
      <c r="K1744" s="2" t="s">
        <v>1505</v>
      </c>
      <c r="L1744" s="2" t="s">
        <v>18</v>
      </c>
    </row>
    <row r="1745" spans="1:12" x14ac:dyDescent="0.25">
      <c r="A1745" s="2" t="s">
        <v>1958</v>
      </c>
      <c r="B1745" s="2">
        <v>4</v>
      </c>
      <c r="C1745" s="2" t="s">
        <v>1959</v>
      </c>
      <c r="D1745" s="2">
        <v>10.255741354801732</v>
      </c>
      <c r="E1745" s="2">
        <v>-1.2413150460431295</v>
      </c>
      <c r="F1745" s="2">
        <v>-2.3641393023492658</v>
      </c>
      <c r="G1745" s="2">
        <v>3.9389034014254299E-3</v>
      </c>
      <c r="H1745" s="2">
        <v>2.957472644004628E-2</v>
      </c>
      <c r="I1745" s="2">
        <v>1</v>
      </c>
      <c r="J1745" s="3">
        <v>55203</v>
      </c>
      <c r="K1745" s="2" t="s">
        <v>1960</v>
      </c>
      <c r="L1745" s="2" t="s">
        <v>18</v>
      </c>
    </row>
    <row r="1746" spans="1:12" x14ac:dyDescent="0.25">
      <c r="A1746" s="2" t="s">
        <v>2342</v>
      </c>
      <c r="B1746" s="2">
        <v>5</v>
      </c>
      <c r="C1746" s="2" t="s">
        <v>2343</v>
      </c>
      <c r="D1746" s="2">
        <v>18.216285825181295</v>
      </c>
      <c r="E1746" s="2">
        <v>-1.241360720269596</v>
      </c>
      <c r="F1746" s="2">
        <v>-2.3642141497287348</v>
      </c>
      <c r="G1746" s="2">
        <v>1.0095257967876575E-4</v>
      </c>
      <c r="H1746" s="2">
        <v>1.6767469034759271E-3</v>
      </c>
      <c r="I1746" s="2">
        <v>1</v>
      </c>
      <c r="J1746" s="3">
        <v>153733</v>
      </c>
      <c r="K1746" s="2" t="s">
        <v>2344</v>
      </c>
      <c r="L1746" s="2" t="s">
        <v>18</v>
      </c>
    </row>
    <row r="1747" spans="1:12" x14ac:dyDescent="0.25">
      <c r="A1747" s="2" t="s">
        <v>2050</v>
      </c>
      <c r="B1747" s="2">
        <v>4</v>
      </c>
      <c r="C1747" s="2" t="s">
        <v>2051</v>
      </c>
      <c r="D1747" s="2">
        <v>20.580621324718244</v>
      </c>
      <c r="E1747" s="2">
        <v>-1.2429525695738393</v>
      </c>
      <c r="F1747" s="2">
        <v>-2.3668242298826887</v>
      </c>
      <c r="G1747" s="2">
        <v>9.2171617906589131E-3</v>
      </c>
      <c r="H1747" s="2">
        <v>5.3545354131644608E-2</v>
      </c>
      <c r="I1747" s="2">
        <v>1</v>
      </c>
      <c r="J1747" s="3">
        <v>6622</v>
      </c>
      <c r="K1747" s="2" t="s">
        <v>2052</v>
      </c>
      <c r="L1747" s="2" t="s">
        <v>18</v>
      </c>
    </row>
    <row r="1748" spans="1:12" x14ac:dyDescent="0.25">
      <c r="A1748" s="2" t="s">
        <v>6149</v>
      </c>
      <c r="B1748" s="2">
        <v>16</v>
      </c>
      <c r="C1748" s="2" t="s">
        <v>6150</v>
      </c>
      <c r="D1748" s="2">
        <v>14.77936743766111</v>
      </c>
      <c r="E1748" s="2">
        <v>-1.243188393732197</v>
      </c>
      <c r="F1748" s="2">
        <v>-2.3672111446060704</v>
      </c>
      <c r="G1748" s="2">
        <v>1.1600604046764596E-2</v>
      </c>
      <c r="H1748" s="2">
        <v>6.2577830798728307E-2</v>
      </c>
      <c r="I1748" s="2">
        <v>1</v>
      </c>
      <c r="J1748" s="3">
        <v>57524</v>
      </c>
      <c r="K1748" s="2" t="s">
        <v>6151</v>
      </c>
      <c r="L1748" s="2" t="s">
        <v>18</v>
      </c>
    </row>
    <row r="1749" spans="1:12" x14ac:dyDescent="0.25">
      <c r="A1749" s="2" t="s">
        <v>1181</v>
      </c>
      <c r="B1749" s="2">
        <v>2</v>
      </c>
      <c r="C1749" s="2" t="s">
        <v>1182</v>
      </c>
      <c r="D1749" s="2">
        <v>14.405852207910359</v>
      </c>
      <c r="E1749" s="2">
        <v>-1.2432380728734755</v>
      </c>
      <c r="F1749" s="2">
        <v>-2.3672926608228537</v>
      </c>
      <c r="G1749" s="2">
        <v>3.0290305344992338E-3</v>
      </c>
      <c r="H1749" s="2">
        <v>2.423224427599387E-2</v>
      </c>
      <c r="I1749" s="2">
        <v>1</v>
      </c>
      <c r="J1749" s="3">
        <v>100129961</v>
      </c>
      <c r="K1749" s="2" t="s">
        <v>1183</v>
      </c>
      <c r="L1749" s="2" t="s">
        <v>14</v>
      </c>
    </row>
    <row r="1750" spans="1:12" x14ac:dyDescent="0.25">
      <c r="A1750" s="2" t="s">
        <v>6000</v>
      </c>
      <c r="B1750" s="2">
        <v>15</v>
      </c>
      <c r="C1750" s="2" t="s">
        <v>6001</v>
      </c>
      <c r="D1750" s="2">
        <v>27.519923968623836</v>
      </c>
      <c r="E1750" s="2">
        <v>-1.2436774251271305</v>
      </c>
      <c r="F1750" s="2">
        <v>-2.3680136959150024</v>
      </c>
      <c r="G1750" s="2">
        <v>1.6768333242502844E-3</v>
      </c>
      <c r="H1750" s="2">
        <v>1.5855179276622625E-2</v>
      </c>
      <c r="I1750" s="2">
        <v>1</v>
      </c>
      <c r="J1750" s="3">
        <v>374650</v>
      </c>
      <c r="K1750" s="2" t="s">
        <v>6002</v>
      </c>
      <c r="L1750" s="2" t="s">
        <v>226</v>
      </c>
    </row>
    <row r="1751" spans="1:12" x14ac:dyDescent="0.25">
      <c r="A1751" s="2" t="s">
        <v>4433</v>
      </c>
      <c r="B1751" s="2">
        <v>11</v>
      </c>
      <c r="C1751" s="2" t="s">
        <v>4434</v>
      </c>
      <c r="D1751" s="2">
        <v>12.536355331764542</v>
      </c>
      <c r="E1751" s="2">
        <v>-1.2458341161172788</v>
      </c>
      <c r="F1751" s="2">
        <v>-2.3715562969871549</v>
      </c>
      <c r="G1751" s="2">
        <v>4.1519613860703537E-3</v>
      </c>
      <c r="H1751" s="2">
        <v>3.0593675688455248E-2</v>
      </c>
      <c r="I1751" s="2">
        <v>1</v>
      </c>
      <c r="J1751" s="3">
        <v>143666</v>
      </c>
      <c r="K1751" s="2"/>
      <c r="L1751" s="2" t="s">
        <v>14</v>
      </c>
    </row>
    <row r="1752" spans="1:12" x14ac:dyDescent="0.25">
      <c r="A1752" s="2" t="s">
        <v>2900</v>
      </c>
      <c r="B1752" s="2">
        <v>6</v>
      </c>
      <c r="C1752" s="2" t="s">
        <v>2901</v>
      </c>
      <c r="D1752" s="2">
        <v>5.2459153113201635</v>
      </c>
      <c r="E1752" s="2">
        <v>-1.2482708897706378</v>
      </c>
      <c r="F1752" s="2">
        <v>-2.3755653418167255</v>
      </c>
      <c r="G1752" s="2">
        <v>3.1486447557683747E-2</v>
      </c>
      <c r="H1752" s="2">
        <v>0.12262265399944321</v>
      </c>
      <c r="I1752" s="2">
        <v>1</v>
      </c>
      <c r="J1752" s="3">
        <v>105378095</v>
      </c>
      <c r="K1752" s="2"/>
      <c r="L1752" s="2" t="s">
        <v>14</v>
      </c>
    </row>
    <row r="1753" spans="1:12" x14ac:dyDescent="0.25">
      <c r="A1753" s="2" t="s">
        <v>4074</v>
      </c>
      <c r="B1753" s="2">
        <v>9</v>
      </c>
      <c r="C1753" s="2" t="s">
        <v>4075</v>
      </c>
      <c r="D1753" s="2">
        <v>12.996864449468925</v>
      </c>
      <c r="E1753" s="2">
        <v>-1.2483580996852031</v>
      </c>
      <c r="F1753" s="2">
        <v>-2.3757089474343274</v>
      </c>
      <c r="G1753" s="2">
        <v>5.1727112392525497E-5</v>
      </c>
      <c r="H1753" s="2">
        <v>9.6956136127869475E-4</v>
      </c>
      <c r="I1753" s="2">
        <v>1</v>
      </c>
      <c r="J1753" s="3">
        <v>100506599</v>
      </c>
      <c r="K1753" s="2" t="s">
        <v>4076</v>
      </c>
      <c r="L1753" s="2" t="s">
        <v>14</v>
      </c>
    </row>
    <row r="1754" spans="1:12" x14ac:dyDescent="0.25">
      <c r="A1754" s="2" t="s">
        <v>3973</v>
      </c>
      <c r="B1754" s="2">
        <v>9</v>
      </c>
      <c r="C1754" s="2" t="s">
        <v>3974</v>
      </c>
      <c r="D1754" s="2">
        <v>6.9689161792940162</v>
      </c>
      <c r="E1754" s="2">
        <v>-1.248578171128935</v>
      </c>
      <c r="F1754" s="2">
        <v>-2.3760713702344134</v>
      </c>
      <c r="G1754" s="2">
        <v>1.4562271516776614E-3</v>
      </c>
      <c r="H1754" s="2">
        <v>1.4230534678203479E-2</v>
      </c>
      <c r="I1754" s="2">
        <v>1</v>
      </c>
      <c r="J1754" s="3">
        <v>26468</v>
      </c>
      <c r="K1754" s="2" t="s">
        <v>3975</v>
      </c>
      <c r="L1754" s="2" t="s">
        <v>18</v>
      </c>
    </row>
    <row r="1755" spans="1:12" x14ac:dyDescent="0.25">
      <c r="A1755" s="2" t="s">
        <v>6771</v>
      </c>
      <c r="B1755" s="2">
        <v>17</v>
      </c>
      <c r="C1755" s="2" t="s">
        <v>6772</v>
      </c>
      <c r="D1755" s="2">
        <v>10.98844367510182</v>
      </c>
      <c r="E1755" s="2">
        <v>-1.2509022837204724</v>
      </c>
      <c r="F1755" s="2">
        <v>-2.3799021921814285</v>
      </c>
      <c r="G1755" s="2">
        <v>1.2769516409448724E-3</v>
      </c>
      <c r="H1755" s="2">
        <v>1.2816749889500878E-2</v>
      </c>
      <c r="I1755" s="2">
        <v>1</v>
      </c>
      <c r="J1755" s="3">
        <v>83538</v>
      </c>
      <c r="K1755" s="2" t="s">
        <v>6773</v>
      </c>
      <c r="L1755" s="2" t="s">
        <v>18</v>
      </c>
    </row>
    <row r="1756" spans="1:12" x14ac:dyDescent="0.25">
      <c r="A1756" s="2" t="s">
        <v>289</v>
      </c>
      <c r="B1756" s="2">
        <v>1</v>
      </c>
      <c r="C1756" s="2" t="s">
        <v>290</v>
      </c>
      <c r="D1756" s="2">
        <v>21.819158264033266</v>
      </c>
      <c r="E1756" s="2">
        <v>-1.2530238984709197</v>
      </c>
      <c r="F1756" s="2">
        <v>-2.3834046302947391</v>
      </c>
      <c r="G1756" s="2">
        <v>3.8815098193071593E-2</v>
      </c>
      <c r="H1756" s="2">
        <v>0.14040345512617217</v>
      </c>
      <c r="I1756" s="2">
        <v>1</v>
      </c>
      <c r="J1756" s="3">
        <v>105378672</v>
      </c>
      <c r="K1756" s="2"/>
      <c r="L1756" s="2" t="s">
        <v>14</v>
      </c>
    </row>
    <row r="1757" spans="1:12" x14ac:dyDescent="0.25">
      <c r="A1757" s="2" t="s">
        <v>5252</v>
      </c>
      <c r="B1757" s="2">
        <v>12</v>
      </c>
      <c r="C1757" s="2" t="s">
        <v>5253</v>
      </c>
      <c r="D1757" s="2">
        <v>5.470583977088034</v>
      </c>
      <c r="E1757" s="2">
        <v>-1.2563340272587384</v>
      </c>
      <c r="F1757" s="2">
        <v>-2.3888794074997204</v>
      </c>
      <c r="G1757" s="2">
        <v>7.024469815756172E-3</v>
      </c>
      <c r="H1757" s="2">
        <v>4.4124637313724374E-2</v>
      </c>
      <c r="I1757" s="2">
        <v>1</v>
      </c>
      <c r="J1757" s="3">
        <v>283431</v>
      </c>
      <c r="K1757" s="2" t="s">
        <v>5254</v>
      </c>
      <c r="L1757" s="2" t="s">
        <v>18</v>
      </c>
    </row>
    <row r="1758" spans="1:12" x14ac:dyDescent="0.25">
      <c r="A1758" s="2" t="s">
        <v>3563</v>
      </c>
      <c r="B1758" s="2">
        <v>8</v>
      </c>
      <c r="C1758" s="2" t="s">
        <v>3564</v>
      </c>
      <c r="D1758" s="2">
        <v>15.593429364441002</v>
      </c>
      <c r="E1758" s="2">
        <v>-1.2565553731236565</v>
      </c>
      <c r="F1758" s="2">
        <v>-2.3892459500668979</v>
      </c>
      <c r="G1758" s="2">
        <v>5.1142835191972024E-3</v>
      </c>
      <c r="H1758" s="2">
        <v>3.5351575889806253E-2</v>
      </c>
      <c r="I1758" s="2">
        <v>1</v>
      </c>
      <c r="J1758" s="3">
        <v>105375655</v>
      </c>
      <c r="K1758" s="2"/>
      <c r="L1758" s="2" t="s">
        <v>14</v>
      </c>
    </row>
    <row r="1759" spans="1:12" x14ac:dyDescent="0.25">
      <c r="A1759" s="2" t="s">
        <v>1130</v>
      </c>
      <c r="B1759" s="2">
        <v>2</v>
      </c>
      <c r="C1759" s="2" t="s">
        <v>1131</v>
      </c>
      <c r="D1759" s="2">
        <v>47.02842672408692</v>
      </c>
      <c r="E1759" s="2">
        <v>-1.2566342928279244</v>
      </c>
      <c r="F1759" s="2">
        <v>-2.389376652492504</v>
      </c>
      <c r="G1759" s="2">
        <v>4.9673693109194455E-4</v>
      </c>
      <c r="H1759" s="2">
        <v>6.0881581008201766E-3</v>
      </c>
      <c r="I1759" s="2">
        <v>1</v>
      </c>
      <c r="J1759" s="3">
        <v>729540</v>
      </c>
      <c r="K1759" s="2" t="s">
        <v>1132</v>
      </c>
      <c r="L1759" s="2" t="s">
        <v>18</v>
      </c>
    </row>
    <row r="1760" spans="1:12" x14ac:dyDescent="0.25">
      <c r="A1760" s="2" t="s">
        <v>4179</v>
      </c>
      <c r="B1760" s="2">
        <v>10</v>
      </c>
      <c r="C1760" s="2" t="s">
        <v>4180</v>
      </c>
      <c r="D1760" s="2">
        <v>18.723325606790503</v>
      </c>
      <c r="E1760" s="2">
        <v>-1.257075229142059</v>
      </c>
      <c r="F1760" s="2">
        <v>-2.3901070382795</v>
      </c>
      <c r="G1760" s="2">
        <v>3.328756860838698E-5</v>
      </c>
      <c r="H1760" s="2">
        <v>6.9055105847291528E-4</v>
      </c>
      <c r="I1760" s="2">
        <v>1</v>
      </c>
      <c r="J1760" s="3">
        <v>1787</v>
      </c>
      <c r="K1760" s="2" t="s">
        <v>4181</v>
      </c>
      <c r="L1760" s="2" t="s">
        <v>18</v>
      </c>
    </row>
    <row r="1761" spans="1:12" x14ac:dyDescent="0.25">
      <c r="A1761" s="2" t="s">
        <v>1469</v>
      </c>
      <c r="B1761" s="2">
        <v>3</v>
      </c>
      <c r="C1761" s="2" t="s">
        <v>1470</v>
      </c>
      <c r="D1761" s="2">
        <v>8.320001048760199</v>
      </c>
      <c r="E1761" s="2">
        <v>-1.2571798463794319</v>
      </c>
      <c r="F1761" s="2">
        <v>-2.3902803635177361</v>
      </c>
      <c r="G1761" s="2">
        <v>4.9898266003507254E-2</v>
      </c>
      <c r="H1761" s="2">
        <v>0.16516679935572273</v>
      </c>
      <c r="I1761" s="2">
        <v>1</v>
      </c>
      <c r="J1761" s="3">
        <v>100132526</v>
      </c>
      <c r="K1761" s="2" t="s">
        <v>1471</v>
      </c>
      <c r="L1761" s="2" t="s">
        <v>226</v>
      </c>
    </row>
    <row r="1762" spans="1:12" x14ac:dyDescent="0.25">
      <c r="A1762" s="2" t="s">
        <v>5604</v>
      </c>
      <c r="B1762" s="2">
        <v>14</v>
      </c>
      <c r="C1762" s="2" t="s">
        <v>5605</v>
      </c>
      <c r="D1762" s="2">
        <v>8.3784653470362471</v>
      </c>
      <c r="E1762" s="2">
        <v>-1.2571911009992476</v>
      </c>
      <c r="F1762" s="2">
        <v>-2.39029901042572</v>
      </c>
      <c r="G1762" s="2">
        <v>3.1355493546077235E-3</v>
      </c>
      <c r="H1762" s="2">
        <v>2.4871237164896611E-2</v>
      </c>
      <c r="I1762" s="2">
        <v>1</v>
      </c>
      <c r="J1762" s="3">
        <v>83851</v>
      </c>
      <c r="K1762" s="2" t="s">
        <v>5606</v>
      </c>
      <c r="L1762" s="2" t="s">
        <v>18</v>
      </c>
    </row>
    <row r="1763" spans="1:12" x14ac:dyDescent="0.25">
      <c r="A1763" s="2" t="s">
        <v>7630</v>
      </c>
      <c r="B1763" s="2">
        <v>19</v>
      </c>
      <c r="C1763" s="2" t="s">
        <v>7631</v>
      </c>
      <c r="D1763" s="2">
        <v>6.1782282563247559</v>
      </c>
      <c r="E1763" s="2">
        <v>-1.2571927329431287</v>
      </c>
      <c r="F1763" s="2">
        <v>-2.3903017142792304</v>
      </c>
      <c r="G1763" s="2">
        <v>3.9643116496641158E-2</v>
      </c>
      <c r="H1763" s="2">
        <v>0.14247481032190676</v>
      </c>
      <c r="I1763" s="2">
        <v>1</v>
      </c>
      <c r="J1763" s="3">
        <v>342908</v>
      </c>
      <c r="K1763" s="2" t="s">
        <v>7632</v>
      </c>
      <c r="L1763" s="2" t="s">
        <v>18</v>
      </c>
    </row>
    <row r="1764" spans="1:12" x14ac:dyDescent="0.25">
      <c r="A1764" s="2" t="s">
        <v>776</v>
      </c>
      <c r="B1764" s="2">
        <v>1</v>
      </c>
      <c r="C1764" s="2" t="s">
        <v>777</v>
      </c>
      <c r="D1764" s="2">
        <v>7.3383222060458984</v>
      </c>
      <c r="E1764" s="2">
        <v>-1.2572659326752387</v>
      </c>
      <c r="F1764" s="2">
        <v>-2.3904229969336233</v>
      </c>
      <c r="G1764" s="2">
        <v>3.2531320384160331E-2</v>
      </c>
      <c r="H1764" s="2">
        <v>0.12527242450243653</v>
      </c>
      <c r="I1764" s="2">
        <v>1</v>
      </c>
      <c r="J1764" s="3">
        <v>84791</v>
      </c>
      <c r="K1764" s="2" t="s">
        <v>778</v>
      </c>
      <c r="L1764" s="2" t="s">
        <v>14</v>
      </c>
    </row>
    <row r="1765" spans="1:12" x14ac:dyDescent="0.25">
      <c r="A1765" s="2" t="s">
        <v>1227</v>
      </c>
      <c r="B1765" s="2">
        <v>2</v>
      </c>
      <c r="C1765" s="2" t="s">
        <v>1228</v>
      </c>
      <c r="D1765" s="2">
        <v>38.327675173655969</v>
      </c>
      <c r="E1765" s="2">
        <v>-1.2595480043658347</v>
      </c>
      <c r="F1765" s="2">
        <v>-2.3942071878084819</v>
      </c>
      <c r="G1765" s="2">
        <v>5.3787743017492179E-3</v>
      </c>
      <c r="H1765" s="2">
        <v>3.6701484533806943E-2</v>
      </c>
      <c r="I1765" s="2">
        <v>1</v>
      </c>
      <c r="J1765" s="3">
        <v>151230</v>
      </c>
      <c r="K1765" s="2" t="s">
        <v>1229</v>
      </c>
      <c r="L1765" s="2" t="s">
        <v>18</v>
      </c>
    </row>
    <row r="1766" spans="1:12" x14ac:dyDescent="0.25">
      <c r="A1766" s="2" t="s">
        <v>863</v>
      </c>
      <c r="B1766" s="2">
        <v>1</v>
      </c>
      <c r="C1766" s="2" t="s">
        <v>864</v>
      </c>
      <c r="D1766" s="2">
        <v>35.992866281580447</v>
      </c>
      <c r="E1766" s="2">
        <v>-1.2597565259294172</v>
      </c>
      <c r="F1766" s="2">
        <v>-2.3945532622686527</v>
      </c>
      <c r="G1766" s="2">
        <v>2.1736596830580505E-4</v>
      </c>
      <c r="H1766" s="2">
        <v>3.1311433557927575E-3</v>
      </c>
      <c r="I1766" s="2">
        <v>1</v>
      </c>
      <c r="J1766" s="3">
        <v>7107</v>
      </c>
      <c r="K1766" s="2" t="s">
        <v>865</v>
      </c>
      <c r="L1766" s="2" t="s">
        <v>18</v>
      </c>
    </row>
    <row r="1767" spans="1:12" x14ac:dyDescent="0.25">
      <c r="A1767" s="2" t="s">
        <v>2840</v>
      </c>
      <c r="B1767" s="2">
        <v>6</v>
      </c>
      <c r="C1767" s="2" t="s">
        <v>2841</v>
      </c>
      <c r="D1767" s="2">
        <v>65.61594561022774</v>
      </c>
      <c r="E1767" s="2">
        <v>-1.2600433130789037</v>
      </c>
      <c r="F1767" s="2">
        <v>-2.3950293125392941</v>
      </c>
      <c r="G1767" s="2">
        <v>1.4564615197420531E-4</v>
      </c>
      <c r="H1767" s="2">
        <v>2.2628486035086918E-3</v>
      </c>
      <c r="I1767" s="2">
        <v>1</v>
      </c>
      <c r="J1767" s="3">
        <v>135114</v>
      </c>
      <c r="K1767" s="2" t="s">
        <v>2842</v>
      </c>
      <c r="L1767" s="2" t="s">
        <v>18</v>
      </c>
    </row>
    <row r="1768" spans="1:12" x14ac:dyDescent="0.25">
      <c r="A1768" s="2" t="s">
        <v>4170</v>
      </c>
      <c r="B1768" s="2">
        <v>10</v>
      </c>
      <c r="C1768" s="2" t="s">
        <v>4171</v>
      </c>
      <c r="D1768" s="2">
        <v>5.678603556684525</v>
      </c>
      <c r="E1768" s="2">
        <v>-1.2606527424745613</v>
      </c>
      <c r="F1768" s="2">
        <v>-2.3960412447592421</v>
      </c>
      <c r="G1768" s="2">
        <v>8.860032988189918E-4</v>
      </c>
      <c r="H1768" s="2">
        <v>9.6790840052309261E-3</v>
      </c>
      <c r="I1768" s="2">
        <v>1</v>
      </c>
      <c r="J1768" s="3">
        <v>254427</v>
      </c>
      <c r="K1768" s="2" t="s">
        <v>4172</v>
      </c>
      <c r="L1768" s="2" t="s">
        <v>18</v>
      </c>
    </row>
    <row r="1769" spans="1:12" x14ac:dyDescent="0.25">
      <c r="A1769" s="2" t="s">
        <v>1423</v>
      </c>
      <c r="B1769" s="2">
        <v>3</v>
      </c>
      <c r="C1769" s="2" t="s">
        <v>1424</v>
      </c>
      <c r="D1769" s="2">
        <v>62.373604153105589</v>
      </c>
      <c r="E1769" s="2">
        <v>-1.2629531303272108</v>
      </c>
      <c r="F1769" s="2">
        <v>-2.3998647976766394</v>
      </c>
      <c r="G1769" s="2">
        <v>4.7225695397940894E-5</v>
      </c>
      <c r="H1769" s="2">
        <v>9.1305619536565766E-4</v>
      </c>
      <c r="I1769" s="2">
        <v>1</v>
      </c>
      <c r="J1769" s="3">
        <v>3708</v>
      </c>
      <c r="K1769" s="2" t="s">
        <v>1425</v>
      </c>
      <c r="L1769" s="2" t="s">
        <v>18</v>
      </c>
    </row>
    <row r="1770" spans="1:12" x14ac:dyDescent="0.25">
      <c r="A1770" s="2" t="s">
        <v>5672</v>
      </c>
      <c r="B1770" s="2">
        <v>14</v>
      </c>
      <c r="C1770" s="2" t="s">
        <v>5673</v>
      </c>
      <c r="D1770" s="2">
        <v>14.179146589012305</v>
      </c>
      <c r="E1770" s="2">
        <v>-1.2630905968659898</v>
      </c>
      <c r="F1770" s="2">
        <v>-2.4000934785937158</v>
      </c>
      <c r="G1770" s="2">
        <v>1.0794121582038197E-4</v>
      </c>
      <c r="H1770" s="2">
        <v>1.7701449138330524E-3</v>
      </c>
      <c r="I1770" s="2">
        <v>1</v>
      </c>
      <c r="J1770" s="3">
        <v>440193</v>
      </c>
      <c r="K1770" s="2" t="s">
        <v>5674</v>
      </c>
      <c r="L1770" s="2" t="s">
        <v>18</v>
      </c>
    </row>
    <row r="1771" spans="1:12" x14ac:dyDescent="0.25">
      <c r="A1771" s="2" t="s">
        <v>5601</v>
      </c>
      <c r="B1771" s="2">
        <v>14</v>
      </c>
      <c r="C1771" s="2" t="s">
        <v>5602</v>
      </c>
      <c r="D1771" s="2">
        <v>6.0647229806343006</v>
      </c>
      <c r="E1771" s="2">
        <v>-1.263172450038905</v>
      </c>
      <c r="F1771" s="2">
        <v>-2.4002296548708393</v>
      </c>
      <c r="G1771" s="2">
        <v>5.000372175101793E-4</v>
      </c>
      <c r="H1771" s="2">
        <v>6.1253902928176084E-3</v>
      </c>
      <c r="I1771" s="2">
        <v>1</v>
      </c>
      <c r="J1771" s="3">
        <v>51804</v>
      </c>
      <c r="K1771" s="2" t="s">
        <v>5603</v>
      </c>
      <c r="L1771" s="2" t="s">
        <v>18</v>
      </c>
    </row>
    <row r="1772" spans="1:12" x14ac:dyDescent="0.25">
      <c r="A1772" s="2" t="s">
        <v>6409</v>
      </c>
      <c r="B1772" s="2">
        <v>16</v>
      </c>
      <c r="C1772" s="2" t="s">
        <v>6410</v>
      </c>
      <c r="D1772" s="2">
        <v>15.495885403393364</v>
      </c>
      <c r="E1772" s="2">
        <v>-1.2647379408485893</v>
      </c>
      <c r="F1772" s="2">
        <v>-2.402835594988487</v>
      </c>
      <c r="G1772" s="2">
        <v>2.081519539430681E-5</v>
      </c>
      <c r="H1772" s="2">
        <v>4.7205383840771988E-4</v>
      </c>
      <c r="I1772" s="2">
        <v>0.72493080999752324</v>
      </c>
      <c r="J1772" s="3">
        <v>57546</v>
      </c>
      <c r="K1772" s="2" t="s">
        <v>6411</v>
      </c>
      <c r="L1772" s="2" t="s">
        <v>18</v>
      </c>
    </row>
    <row r="1773" spans="1:12" x14ac:dyDescent="0.25">
      <c r="A1773" s="2" t="s">
        <v>6792</v>
      </c>
      <c r="B1773" s="2">
        <v>17</v>
      </c>
      <c r="C1773" s="2" t="s">
        <v>6793</v>
      </c>
      <c r="D1773" s="2">
        <v>9.0501550357592038</v>
      </c>
      <c r="E1773" s="2">
        <v>-1.265772693266717</v>
      </c>
      <c r="F1773" s="2">
        <v>-2.4045596126990265</v>
      </c>
      <c r="G1773" s="2">
        <v>2.384447503039489E-3</v>
      </c>
      <c r="H1773" s="2">
        <v>2.0344960486628708E-2</v>
      </c>
      <c r="I1773" s="2">
        <v>1</v>
      </c>
      <c r="J1773" s="3">
        <v>8153</v>
      </c>
      <c r="K1773" s="2" t="s">
        <v>6794</v>
      </c>
      <c r="L1773" s="2" t="s">
        <v>18</v>
      </c>
    </row>
    <row r="1774" spans="1:12" x14ac:dyDescent="0.25">
      <c r="A1774" s="2" t="s">
        <v>3481</v>
      </c>
      <c r="B1774" s="2">
        <v>8</v>
      </c>
      <c r="C1774" s="2" t="s">
        <v>3482</v>
      </c>
      <c r="D1774" s="2">
        <v>20.51423359925575</v>
      </c>
      <c r="E1774" s="2">
        <v>-1.2678055204496272</v>
      </c>
      <c r="F1774" s="2">
        <v>-2.4079501417959861</v>
      </c>
      <c r="G1774" s="2">
        <v>3.9063629012853446E-6</v>
      </c>
      <c r="H1774" s="2">
        <v>1.1539099324606937E-4</v>
      </c>
      <c r="I1774" s="2">
        <v>0.13604690076306469</v>
      </c>
      <c r="J1774" s="3">
        <v>29942</v>
      </c>
      <c r="K1774" s="2" t="s">
        <v>3483</v>
      </c>
      <c r="L1774" s="2" t="s">
        <v>18</v>
      </c>
    </row>
    <row r="1775" spans="1:12" x14ac:dyDescent="0.25">
      <c r="A1775" s="2" t="s">
        <v>1107</v>
      </c>
      <c r="B1775" s="2">
        <v>2</v>
      </c>
      <c r="C1775" s="2" t="s">
        <v>1108</v>
      </c>
      <c r="D1775" s="2">
        <v>7.0609367848819655</v>
      </c>
      <c r="E1775" s="2">
        <v>-1.2682231283427261</v>
      </c>
      <c r="F1775" s="2">
        <v>-2.4086472569244548</v>
      </c>
      <c r="G1775" s="2">
        <v>1.2707877756741216E-2</v>
      </c>
      <c r="H1775" s="2">
        <v>6.6505223472120817E-2</v>
      </c>
      <c r="I1775" s="2">
        <v>1</v>
      </c>
      <c r="J1775" s="3">
        <v>925</v>
      </c>
      <c r="K1775" s="2" t="s">
        <v>1109</v>
      </c>
      <c r="L1775" s="2" t="s">
        <v>18</v>
      </c>
    </row>
    <row r="1776" spans="1:12" x14ac:dyDescent="0.25">
      <c r="A1776" s="2" t="s">
        <v>4862</v>
      </c>
      <c r="B1776" s="2">
        <v>11</v>
      </c>
      <c r="C1776" s="2" t="s">
        <v>4863</v>
      </c>
      <c r="D1776" s="2">
        <v>18.986034633135688</v>
      </c>
      <c r="E1776" s="2">
        <v>-1.2682639682455243</v>
      </c>
      <c r="F1776" s="2">
        <v>-2.4087154420289911</v>
      </c>
      <c r="G1776" s="2">
        <v>5.6297145982083371E-3</v>
      </c>
      <c r="H1776" s="2">
        <v>3.7822681405643904E-2</v>
      </c>
      <c r="I1776" s="2">
        <v>1</v>
      </c>
      <c r="J1776" s="3">
        <v>54843</v>
      </c>
      <c r="K1776" s="2" t="s">
        <v>4864</v>
      </c>
      <c r="L1776" s="2" t="s">
        <v>18</v>
      </c>
    </row>
    <row r="1777" spans="1:12" x14ac:dyDescent="0.25">
      <c r="A1777" s="2" t="s">
        <v>6828</v>
      </c>
      <c r="B1777" s="2">
        <v>17</v>
      </c>
      <c r="C1777" s="2" t="s">
        <v>6829</v>
      </c>
      <c r="D1777" s="2">
        <v>28.311731858535481</v>
      </c>
      <c r="E1777" s="2">
        <v>-1.2719968825431756</v>
      </c>
      <c r="F1777" s="2">
        <v>-2.4149559645942822</v>
      </c>
      <c r="G1777" s="2">
        <v>1.1862818448638017E-4</v>
      </c>
      <c r="H1777" s="2">
        <v>1.9091774573614948E-3</v>
      </c>
      <c r="I1777" s="2">
        <v>1</v>
      </c>
      <c r="J1777" s="3">
        <v>147081</v>
      </c>
      <c r="K1777" s="2" t="s">
        <v>6830</v>
      </c>
      <c r="L1777" s="2" t="s">
        <v>14</v>
      </c>
    </row>
    <row r="1778" spans="1:12" x14ac:dyDescent="0.25">
      <c r="A1778" s="2" t="s">
        <v>8691</v>
      </c>
      <c r="B1778" s="2" t="s">
        <v>8466</v>
      </c>
      <c r="C1778" s="2" t="s">
        <v>8692</v>
      </c>
      <c r="D1778" s="2">
        <v>11.599149590871667</v>
      </c>
      <c r="E1778" s="2">
        <v>-1.2726312192596732</v>
      </c>
      <c r="F1778" s="2">
        <v>-2.4160180269300655</v>
      </c>
      <c r="G1778" s="2">
        <v>5.0343527453756264E-3</v>
      </c>
      <c r="H1778" s="2">
        <v>3.4986875477703405E-2</v>
      </c>
      <c r="I1778" s="2">
        <v>1</v>
      </c>
      <c r="J1778" s="3">
        <v>340544</v>
      </c>
      <c r="K1778" s="2" t="s">
        <v>8693</v>
      </c>
      <c r="L1778" s="2" t="s">
        <v>14</v>
      </c>
    </row>
    <row r="1779" spans="1:12" x14ac:dyDescent="0.25">
      <c r="A1779" s="2" t="s">
        <v>2068</v>
      </c>
      <c r="B1779" s="2">
        <v>4</v>
      </c>
      <c r="C1779" s="2" t="s">
        <v>2069</v>
      </c>
      <c r="D1779" s="2">
        <v>13.267726132682013</v>
      </c>
      <c r="E1779" s="2">
        <v>-1.2731098603237743</v>
      </c>
      <c r="F1779" s="2">
        <v>-2.4168197190807281</v>
      </c>
      <c r="G1779" s="2">
        <v>1.591328982500758E-2</v>
      </c>
      <c r="H1779" s="2">
        <v>7.722104492865392E-2</v>
      </c>
      <c r="I1779" s="2">
        <v>1</v>
      </c>
      <c r="J1779" s="3">
        <v>166929</v>
      </c>
      <c r="K1779" s="2" t="s">
        <v>2070</v>
      </c>
      <c r="L1779" s="2" t="s">
        <v>18</v>
      </c>
    </row>
    <row r="1780" spans="1:12" x14ac:dyDescent="0.25">
      <c r="A1780" s="2" t="s">
        <v>3436</v>
      </c>
      <c r="B1780" s="2">
        <v>8</v>
      </c>
      <c r="C1780" s="2" t="s">
        <v>3437</v>
      </c>
      <c r="D1780" s="2">
        <v>7.9749478197116712</v>
      </c>
      <c r="E1780" s="2">
        <v>-1.2747529538885045</v>
      </c>
      <c r="F1780" s="2">
        <v>-2.4195738167975396</v>
      </c>
      <c r="G1780" s="2">
        <v>6.1149930973706107E-3</v>
      </c>
      <c r="H1780" s="2">
        <v>4.0155489803920086E-2</v>
      </c>
      <c r="I1780" s="2">
        <v>1</v>
      </c>
      <c r="J1780" s="3">
        <v>63898</v>
      </c>
      <c r="K1780" s="2" t="s">
        <v>3438</v>
      </c>
      <c r="L1780" s="2" t="s">
        <v>18</v>
      </c>
    </row>
    <row r="1781" spans="1:12" x14ac:dyDescent="0.25">
      <c r="A1781" s="2" t="s">
        <v>818</v>
      </c>
      <c r="B1781" s="2">
        <v>1</v>
      </c>
      <c r="C1781" s="2" t="s">
        <v>819</v>
      </c>
      <c r="D1781" s="2">
        <v>6.5354561666917519</v>
      </c>
      <c r="E1781" s="2">
        <v>-1.2758431886544486</v>
      </c>
      <c r="F1781" s="2">
        <v>-2.4214029632165497</v>
      </c>
      <c r="G1781" s="2">
        <v>6.5043975147924303E-4</v>
      </c>
      <c r="H1781" s="2">
        <v>7.5440666205365877E-3</v>
      </c>
      <c r="I1781" s="2">
        <v>1</v>
      </c>
      <c r="J1781" s="3">
        <v>286826</v>
      </c>
      <c r="K1781" s="2" t="s">
        <v>820</v>
      </c>
      <c r="L1781" s="2" t="s">
        <v>18</v>
      </c>
    </row>
    <row r="1782" spans="1:12" x14ac:dyDescent="0.25">
      <c r="A1782" s="2" t="s">
        <v>5261</v>
      </c>
      <c r="B1782" s="2">
        <v>12</v>
      </c>
      <c r="C1782" s="2" t="s">
        <v>5262</v>
      </c>
      <c r="D1782" s="2">
        <v>29.695723052675287</v>
      </c>
      <c r="E1782" s="2">
        <v>-1.2772743425379225</v>
      </c>
      <c r="F1782" s="2">
        <v>-2.4238061874347743</v>
      </c>
      <c r="G1782" s="2">
        <v>1.8941169245461891E-4</v>
      </c>
      <c r="H1782" s="2">
        <v>2.8010844455773048E-3</v>
      </c>
      <c r="I1782" s="2">
        <v>1</v>
      </c>
      <c r="J1782" s="3">
        <v>51559</v>
      </c>
      <c r="K1782" s="2" t="s">
        <v>5263</v>
      </c>
      <c r="L1782" s="2" t="s">
        <v>18</v>
      </c>
    </row>
    <row r="1783" spans="1:12" x14ac:dyDescent="0.25">
      <c r="A1783" s="2" t="s">
        <v>3425</v>
      </c>
      <c r="B1783" s="2">
        <v>8</v>
      </c>
      <c r="C1783" s="2" t="s">
        <v>3426</v>
      </c>
      <c r="D1783" s="2">
        <v>12.527696291817449</v>
      </c>
      <c r="E1783" s="2">
        <v>-1.2779900884763749</v>
      </c>
      <c r="F1783" s="2">
        <v>-2.4250089779037753</v>
      </c>
      <c r="G1783" s="2">
        <v>2.5773322359704175E-5</v>
      </c>
      <c r="H1783" s="2">
        <v>5.6052772654804905E-4</v>
      </c>
      <c r="I1783" s="2">
        <v>0.89760749782141735</v>
      </c>
      <c r="J1783" s="3">
        <v>51201</v>
      </c>
      <c r="K1783" s="2" t="s">
        <v>3427</v>
      </c>
      <c r="L1783" s="2" t="s">
        <v>18</v>
      </c>
    </row>
    <row r="1784" spans="1:12" x14ac:dyDescent="0.25">
      <c r="A1784" s="2" t="s">
        <v>4567</v>
      </c>
      <c r="B1784" s="2">
        <v>11</v>
      </c>
      <c r="C1784" s="2" t="s">
        <v>4568</v>
      </c>
      <c r="D1784" s="2">
        <v>10.203348658498699</v>
      </c>
      <c r="E1784" s="2">
        <v>-1.2781088306792583</v>
      </c>
      <c r="F1784" s="2">
        <v>-2.4252085784778612</v>
      </c>
      <c r="G1784" s="2">
        <v>2.849189243082526E-4</v>
      </c>
      <c r="H1784" s="2">
        <v>3.8611312529949955E-3</v>
      </c>
      <c r="I1784" s="2">
        <v>1</v>
      </c>
      <c r="J1784" s="3">
        <v>374383</v>
      </c>
      <c r="K1784" s="2" t="s">
        <v>4569</v>
      </c>
      <c r="L1784" s="2" t="s">
        <v>18</v>
      </c>
    </row>
    <row r="1785" spans="1:12" x14ac:dyDescent="0.25">
      <c r="A1785" s="2" t="s">
        <v>6819</v>
      </c>
      <c r="B1785" s="2">
        <v>17</v>
      </c>
      <c r="C1785" s="2" t="s">
        <v>6820</v>
      </c>
      <c r="D1785" s="2">
        <v>29.843374954601511</v>
      </c>
      <c r="E1785" s="2">
        <v>-1.278210600992453</v>
      </c>
      <c r="F1785" s="2">
        <v>-2.4253796631043163</v>
      </c>
      <c r="G1785" s="2">
        <v>2.8592950536093175E-3</v>
      </c>
      <c r="H1785" s="2">
        <v>2.3371106609816828E-2</v>
      </c>
      <c r="I1785" s="2">
        <v>1</v>
      </c>
      <c r="J1785" s="3">
        <v>4185</v>
      </c>
      <c r="K1785" s="2" t="s">
        <v>6821</v>
      </c>
      <c r="L1785" s="2" t="s">
        <v>18</v>
      </c>
    </row>
    <row r="1786" spans="1:12" x14ac:dyDescent="0.25">
      <c r="A1786" s="2" t="s">
        <v>3967</v>
      </c>
      <c r="B1786" s="2">
        <v>9</v>
      </c>
      <c r="C1786" s="2" t="s">
        <v>3968</v>
      </c>
      <c r="D1786" s="2">
        <v>20.844709493327645</v>
      </c>
      <c r="E1786" s="2">
        <v>-1.279113306277136</v>
      </c>
      <c r="F1786" s="2">
        <v>-2.4268977165273515</v>
      </c>
      <c r="G1786" s="2">
        <v>3.6124609996125291E-3</v>
      </c>
      <c r="H1786" s="2">
        <v>2.7748590818737585E-2</v>
      </c>
      <c r="I1786" s="2">
        <v>1</v>
      </c>
      <c r="J1786" s="3">
        <v>493913</v>
      </c>
      <c r="K1786" s="2" t="s">
        <v>3969</v>
      </c>
      <c r="L1786" s="2" t="s">
        <v>14</v>
      </c>
    </row>
    <row r="1787" spans="1:12" x14ac:dyDescent="0.25">
      <c r="A1787" s="2" t="s">
        <v>7877</v>
      </c>
      <c r="B1787" s="2">
        <v>20</v>
      </c>
      <c r="C1787" s="2" t="s">
        <v>7878</v>
      </c>
      <c r="D1787" s="2">
        <v>6.193135572300922</v>
      </c>
      <c r="E1787" s="2">
        <v>-1.2807503319846179</v>
      </c>
      <c r="F1787" s="2">
        <v>-2.429653079727752</v>
      </c>
      <c r="G1787" s="2">
        <v>4.4959454235849239E-2</v>
      </c>
      <c r="H1787" s="2">
        <v>0.15428549563640026</v>
      </c>
      <c r="I1787" s="2">
        <v>1</v>
      </c>
      <c r="J1787" s="3">
        <v>23627</v>
      </c>
      <c r="K1787" s="2" t="s">
        <v>7879</v>
      </c>
      <c r="L1787" s="2" t="s">
        <v>18</v>
      </c>
    </row>
    <row r="1788" spans="1:12" x14ac:dyDescent="0.25">
      <c r="A1788" s="2" t="s">
        <v>6586</v>
      </c>
      <c r="B1788" s="2">
        <v>17</v>
      </c>
      <c r="C1788" s="2" t="s">
        <v>6587</v>
      </c>
      <c r="D1788" s="2">
        <v>16.789336696045375</v>
      </c>
      <c r="E1788" s="2">
        <v>-1.2810553836763343</v>
      </c>
      <c r="F1788" s="2">
        <v>-2.430166873790502</v>
      </c>
      <c r="G1788" s="2">
        <v>6.4968325027280277E-4</v>
      </c>
      <c r="H1788" s="2">
        <v>7.5394761130734428E-3</v>
      </c>
      <c r="I1788" s="2">
        <v>1</v>
      </c>
      <c r="J1788" s="3">
        <v>83394</v>
      </c>
      <c r="K1788" s="2" t="s">
        <v>6588</v>
      </c>
      <c r="L1788" s="2" t="s">
        <v>18</v>
      </c>
    </row>
    <row r="1789" spans="1:12" x14ac:dyDescent="0.25">
      <c r="A1789" s="2" t="s">
        <v>5631</v>
      </c>
      <c r="B1789" s="2">
        <v>14</v>
      </c>
      <c r="C1789" s="2" t="s">
        <v>5632</v>
      </c>
      <c r="D1789" s="2">
        <v>90.75551638781323</v>
      </c>
      <c r="E1789" s="2">
        <v>-1.2841597246272678</v>
      </c>
      <c r="F1789" s="2">
        <v>-2.4354016522325592</v>
      </c>
      <c r="G1789" s="2">
        <v>1.6633536771238407E-2</v>
      </c>
      <c r="H1789" s="2">
        <v>7.9753485533926333E-2</v>
      </c>
      <c r="I1789" s="2">
        <v>1</v>
      </c>
      <c r="J1789" s="3">
        <v>89932</v>
      </c>
      <c r="K1789" s="2" t="s">
        <v>5633</v>
      </c>
      <c r="L1789" s="2" t="s">
        <v>18</v>
      </c>
    </row>
    <row r="1790" spans="1:12" x14ac:dyDescent="0.25">
      <c r="A1790" s="2" t="s">
        <v>4376</v>
      </c>
      <c r="B1790" s="2">
        <v>10</v>
      </c>
      <c r="C1790" s="2" t="s">
        <v>4377</v>
      </c>
      <c r="D1790" s="2">
        <v>11.843347810986648</v>
      </c>
      <c r="E1790" s="2">
        <v>-1.2843240177561648</v>
      </c>
      <c r="F1790" s="2">
        <v>-2.4356790099067545</v>
      </c>
      <c r="G1790" s="2">
        <v>2.0786904455810441E-3</v>
      </c>
      <c r="H1790" s="2">
        <v>1.8542935870825398E-2</v>
      </c>
      <c r="I1790" s="2">
        <v>1</v>
      </c>
      <c r="J1790" s="3">
        <v>107984275</v>
      </c>
      <c r="K1790" s="2"/>
      <c r="L1790" s="2" t="s">
        <v>14</v>
      </c>
    </row>
    <row r="1791" spans="1:12" x14ac:dyDescent="0.25">
      <c r="A1791" s="2" t="s">
        <v>1575</v>
      </c>
      <c r="B1791" s="2">
        <v>3</v>
      </c>
      <c r="C1791" s="2" t="s">
        <v>1576</v>
      </c>
      <c r="D1791" s="2">
        <v>7.8540068131043981</v>
      </c>
      <c r="E1791" s="2">
        <v>-1.2845681828249018</v>
      </c>
      <c r="F1791" s="2">
        <v>-2.4360912647795572</v>
      </c>
      <c r="G1791" s="2">
        <v>8.5942574567646965E-3</v>
      </c>
      <c r="H1791" s="2">
        <v>5.0850809333433306E-2</v>
      </c>
      <c r="I1791" s="2">
        <v>1</v>
      </c>
      <c r="J1791" s="3">
        <v>10991</v>
      </c>
      <c r="K1791" s="2" t="s">
        <v>1577</v>
      </c>
      <c r="L1791" s="2" t="s">
        <v>18</v>
      </c>
    </row>
    <row r="1792" spans="1:12" x14ac:dyDescent="0.25">
      <c r="A1792" s="2" t="s">
        <v>1019</v>
      </c>
      <c r="B1792" s="2">
        <v>2</v>
      </c>
      <c r="C1792" s="2" t="s">
        <v>1020</v>
      </c>
      <c r="D1792" s="2">
        <v>32.351036351165092</v>
      </c>
      <c r="E1792" s="2">
        <v>-1.2864826757957393</v>
      </c>
      <c r="F1792" s="2">
        <v>-2.4393261656997982</v>
      </c>
      <c r="G1792" s="2">
        <v>1.628728088113455E-3</v>
      </c>
      <c r="H1792" s="2">
        <v>1.5507139397884775E-2</v>
      </c>
      <c r="I1792" s="2">
        <v>1</v>
      </c>
      <c r="J1792" s="3">
        <v>339804</v>
      </c>
      <c r="K1792" s="2" t="s">
        <v>1021</v>
      </c>
      <c r="L1792" s="2" t="s">
        <v>18</v>
      </c>
    </row>
    <row r="1793" spans="1:12" x14ac:dyDescent="0.25">
      <c r="A1793" s="2" t="s">
        <v>8190</v>
      </c>
      <c r="B1793" s="2">
        <v>21</v>
      </c>
      <c r="C1793" s="2" t="s">
        <v>8191</v>
      </c>
      <c r="D1793" s="2">
        <v>13.812090623121694</v>
      </c>
      <c r="E1793" s="2">
        <v>-1.2899041087543504</v>
      </c>
      <c r="F1793" s="2">
        <v>-2.4451180309424836</v>
      </c>
      <c r="G1793" s="2">
        <v>1.6726261258500101E-3</v>
      </c>
      <c r="H1793" s="2">
        <v>1.5830932480928997E-2</v>
      </c>
      <c r="I1793" s="2">
        <v>1</v>
      </c>
      <c r="J1793" s="3">
        <v>7226</v>
      </c>
      <c r="K1793" s="2" t="s">
        <v>8192</v>
      </c>
      <c r="L1793" s="2" t="s">
        <v>18</v>
      </c>
    </row>
    <row r="1794" spans="1:12" x14ac:dyDescent="0.25">
      <c r="A1794" s="2" t="s">
        <v>5733</v>
      </c>
      <c r="B1794" s="2">
        <v>14</v>
      </c>
      <c r="C1794" s="2" t="s">
        <v>5734</v>
      </c>
      <c r="D1794" s="2">
        <v>26.753705777912472</v>
      </c>
      <c r="E1794" s="2">
        <v>-1.2912653998324632</v>
      </c>
      <c r="F1794" s="2">
        <v>-2.4474262721945226</v>
      </c>
      <c r="G1794" s="2">
        <v>1.187885959516632E-3</v>
      </c>
      <c r="H1794" s="2">
        <v>1.2168791374574243E-2</v>
      </c>
      <c r="I1794" s="2">
        <v>1</v>
      </c>
      <c r="J1794" s="3">
        <v>3714</v>
      </c>
      <c r="K1794" s="2" t="s">
        <v>5735</v>
      </c>
      <c r="L1794" s="2" t="s">
        <v>18</v>
      </c>
    </row>
    <row r="1795" spans="1:12" x14ac:dyDescent="0.25">
      <c r="A1795" s="2" t="s">
        <v>5376</v>
      </c>
      <c r="B1795" s="2">
        <v>13</v>
      </c>
      <c r="C1795" s="2" t="s">
        <v>5377</v>
      </c>
      <c r="D1795" s="2">
        <v>23.849368442177479</v>
      </c>
      <c r="E1795" s="2">
        <v>-1.2921026211570583</v>
      </c>
      <c r="F1795" s="2">
        <v>-2.4488469689243528</v>
      </c>
      <c r="G1795" s="2">
        <v>5.7422762010638813E-5</v>
      </c>
      <c r="H1795" s="2">
        <v>1.0543017893629169E-3</v>
      </c>
      <c r="I1795" s="2">
        <v>1</v>
      </c>
      <c r="J1795" s="3">
        <v>221178</v>
      </c>
      <c r="K1795" s="2" t="s">
        <v>5378</v>
      </c>
      <c r="L1795" s="2" t="s">
        <v>18</v>
      </c>
    </row>
    <row r="1796" spans="1:12" x14ac:dyDescent="0.25">
      <c r="A1796" s="2" t="s">
        <v>4994</v>
      </c>
      <c r="B1796" s="2">
        <v>12</v>
      </c>
      <c r="C1796" s="2" t="s">
        <v>4995</v>
      </c>
      <c r="D1796" s="2">
        <v>14.832352960429901</v>
      </c>
      <c r="E1796" s="2">
        <v>-1.2949869383454617</v>
      </c>
      <c r="F1796" s="2">
        <v>-2.4537477390362379</v>
      </c>
      <c r="G1796" s="2">
        <v>3.7641688184072682E-4</v>
      </c>
      <c r="H1796" s="2">
        <v>4.8638230092110744E-3</v>
      </c>
      <c r="I1796" s="2">
        <v>1</v>
      </c>
      <c r="J1796" s="3">
        <v>81029</v>
      </c>
      <c r="K1796" s="2" t="s">
        <v>4996</v>
      </c>
      <c r="L1796" s="2" t="s">
        <v>18</v>
      </c>
    </row>
    <row r="1797" spans="1:12" x14ac:dyDescent="0.25">
      <c r="A1797" s="2" t="s">
        <v>4845</v>
      </c>
      <c r="B1797" s="2">
        <v>11</v>
      </c>
      <c r="C1797" s="2" t="s">
        <v>4846</v>
      </c>
      <c r="D1797" s="2">
        <v>13.367711367234318</v>
      </c>
      <c r="E1797" s="2">
        <v>-1.2962135935700727</v>
      </c>
      <c r="F1797" s="2">
        <v>-2.4558349316515034</v>
      </c>
      <c r="G1797" s="2">
        <v>2.9072334661263989E-7</v>
      </c>
      <c r="H1797" s="2">
        <v>1.1902315818513271E-5</v>
      </c>
      <c r="I1797" s="2">
        <v>1.012502199247841E-2</v>
      </c>
      <c r="J1797" s="3">
        <v>4135</v>
      </c>
      <c r="K1797" s="2" t="s">
        <v>4847</v>
      </c>
      <c r="L1797" s="2" t="s">
        <v>18</v>
      </c>
    </row>
    <row r="1798" spans="1:12" x14ac:dyDescent="0.25">
      <c r="A1798" s="2" t="s">
        <v>422</v>
      </c>
      <c r="B1798" s="2">
        <v>1</v>
      </c>
      <c r="C1798" s="2" t="s">
        <v>423</v>
      </c>
      <c r="D1798" s="2">
        <v>7.002015733074888</v>
      </c>
      <c r="E1798" s="2">
        <v>-1.2979692531939702</v>
      </c>
      <c r="F1798" s="2">
        <v>-2.4588253313130646</v>
      </c>
      <c r="G1798" s="2">
        <v>8.4619418922137202E-3</v>
      </c>
      <c r="H1798" s="2">
        <v>5.0335935762604991E-2</v>
      </c>
      <c r="I1798" s="2">
        <v>1</v>
      </c>
      <c r="J1798" s="3">
        <v>126969</v>
      </c>
      <c r="K1798" s="2" t="s">
        <v>424</v>
      </c>
      <c r="L1798" s="2" t="s">
        <v>18</v>
      </c>
    </row>
    <row r="1799" spans="1:12" x14ac:dyDescent="0.25">
      <c r="A1799" s="2" t="s">
        <v>8758</v>
      </c>
      <c r="B1799" s="2" t="s">
        <v>8466</v>
      </c>
      <c r="C1799" s="2" t="s">
        <v>8759</v>
      </c>
      <c r="D1799" s="2">
        <v>30.509761470671943</v>
      </c>
      <c r="E1799" s="2">
        <v>-1.29996043696105</v>
      </c>
      <c r="F1799" s="2">
        <v>-2.4622213042472563</v>
      </c>
      <c r="G1799" s="2">
        <v>4.4103777347831137E-3</v>
      </c>
      <c r="H1799" s="2">
        <v>3.189449581984679E-2</v>
      </c>
      <c r="I1799" s="2">
        <v>1</v>
      </c>
      <c r="J1799" s="3">
        <v>644538</v>
      </c>
      <c r="K1799" s="2" t="s">
        <v>8760</v>
      </c>
      <c r="L1799" s="2" t="s">
        <v>18</v>
      </c>
    </row>
    <row r="1800" spans="1:12" x14ac:dyDescent="0.25">
      <c r="A1800" s="2" t="s">
        <v>6006</v>
      </c>
      <c r="B1800" s="2">
        <v>15</v>
      </c>
      <c r="C1800" s="2" t="s">
        <v>6007</v>
      </c>
      <c r="D1800" s="2">
        <v>44.661212004122085</v>
      </c>
      <c r="E1800" s="2">
        <v>-1.3004111502750455</v>
      </c>
      <c r="F1800" s="2">
        <v>-2.4629906486064002</v>
      </c>
      <c r="G1800" s="2">
        <v>2.6930929525550292E-5</v>
      </c>
      <c r="H1800" s="2">
        <v>5.8029563380262387E-4</v>
      </c>
      <c r="I1800" s="2">
        <v>0.93792348258634006</v>
      </c>
      <c r="J1800" s="3">
        <v>101929479</v>
      </c>
      <c r="K1800" s="2"/>
      <c r="L1800" s="2" t="s">
        <v>226</v>
      </c>
    </row>
    <row r="1801" spans="1:12" x14ac:dyDescent="0.25">
      <c r="A1801" s="2" t="s">
        <v>3008</v>
      </c>
      <c r="B1801" s="2">
        <v>7</v>
      </c>
      <c r="C1801" s="2" t="s">
        <v>3009</v>
      </c>
      <c r="D1801" s="2">
        <v>102.97942149515357</v>
      </c>
      <c r="E1801" s="2">
        <v>-1.3004997552955748</v>
      </c>
      <c r="F1801" s="2">
        <v>-2.4631419210738859</v>
      </c>
      <c r="G1801" s="2">
        <v>1.4851137372293808E-4</v>
      </c>
      <c r="H1801" s="2">
        <v>2.2966609789254362E-3</v>
      </c>
      <c r="I1801" s="2">
        <v>1</v>
      </c>
      <c r="J1801" s="3">
        <v>222166</v>
      </c>
      <c r="K1801" s="2" t="s">
        <v>3010</v>
      </c>
      <c r="L1801" s="2" t="s">
        <v>18</v>
      </c>
    </row>
    <row r="1802" spans="1:12" x14ac:dyDescent="0.25">
      <c r="A1802" s="2" t="s">
        <v>4182</v>
      </c>
      <c r="B1802" s="2">
        <v>10</v>
      </c>
      <c r="C1802" s="2" t="s">
        <v>4183</v>
      </c>
      <c r="D1802" s="2">
        <v>5.4591516783787979</v>
      </c>
      <c r="E1802" s="2">
        <v>-1.3006993615329872</v>
      </c>
      <c r="F1802" s="2">
        <v>-2.4634827363472356</v>
      </c>
      <c r="G1802" s="2">
        <v>8.8298148113841249E-3</v>
      </c>
      <c r="H1802" s="2">
        <v>5.1893335374435107E-2</v>
      </c>
      <c r="I1802" s="2">
        <v>1</v>
      </c>
      <c r="J1802" s="3">
        <v>9200</v>
      </c>
      <c r="K1802" s="2" t="s">
        <v>4184</v>
      </c>
      <c r="L1802" s="2" t="s">
        <v>18</v>
      </c>
    </row>
    <row r="1803" spans="1:12" x14ac:dyDescent="0.25">
      <c r="A1803" s="2" t="s">
        <v>7919</v>
      </c>
      <c r="B1803" s="2">
        <v>20</v>
      </c>
      <c r="C1803" s="2" t="s">
        <v>7920</v>
      </c>
      <c r="D1803" s="2">
        <v>7.2142646612228889</v>
      </c>
      <c r="E1803" s="2">
        <v>-1.3041258562149249</v>
      </c>
      <c r="F1803" s="2">
        <v>-2.4693406219640002</v>
      </c>
      <c r="G1803" s="2">
        <v>1.1635303491520739E-4</v>
      </c>
      <c r="H1803" s="2">
        <v>1.8751480820312705E-3</v>
      </c>
      <c r="I1803" s="2">
        <v>1</v>
      </c>
      <c r="J1803" s="3">
        <v>1789</v>
      </c>
      <c r="K1803" s="2" t="s">
        <v>7921</v>
      </c>
      <c r="L1803" s="2" t="s">
        <v>18</v>
      </c>
    </row>
    <row r="1804" spans="1:12" x14ac:dyDescent="0.25">
      <c r="A1804" s="2" t="s">
        <v>6882</v>
      </c>
      <c r="B1804" s="2">
        <v>17</v>
      </c>
      <c r="C1804" s="2" t="s">
        <v>6883</v>
      </c>
      <c r="D1804" s="2">
        <v>11.513952364295882</v>
      </c>
      <c r="E1804" s="2">
        <v>-1.3051082990735032</v>
      </c>
      <c r="F1804" s="2">
        <v>-2.4710227600452686</v>
      </c>
      <c r="G1804" s="2">
        <v>7.6287358825793549E-4</v>
      </c>
      <c r="H1804" s="2">
        <v>8.6168528826656259E-3</v>
      </c>
      <c r="I1804" s="2">
        <v>1</v>
      </c>
      <c r="J1804" s="3">
        <v>10040</v>
      </c>
      <c r="K1804" s="2" t="s">
        <v>6884</v>
      </c>
      <c r="L1804" s="2" t="s">
        <v>18</v>
      </c>
    </row>
    <row r="1805" spans="1:12" x14ac:dyDescent="0.25">
      <c r="A1805" s="2" t="s">
        <v>2509</v>
      </c>
      <c r="B1805" s="2">
        <v>5</v>
      </c>
      <c r="C1805" s="2" t="s">
        <v>2510</v>
      </c>
      <c r="D1805" s="2">
        <v>6.7464430025886877</v>
      </c>
      <c r="E1805" s="2">
        <v>-1.3085103298441769</v>
      </c>
      <c r="F1805" s="2">
        <v>-2.4768565743538971</v>
      </c>
      <c r="G1805" s="2">
        <v>5.4665301505989418E-5</v>
      </c>
      <c r="H1805" s="2">
        <v>1.0132402509481883E-3</v>
      </c>
      <c r="I1805" s="2">
        <v>1</v>
      </c>
      <c r="J1805" s="3">
        <v>80758</v>
      </c>
      <c r="K1805" s="2" t="s">
        <v>2511</v>
      </c>
      <c r="L1805" s="2" t="s">
        <v>18</v>
      </c>
    </row>
    <row r="1806" spans="1:12" x14ac:dyDescent="0.25">
      <c r="A1806" s="2" t="s">
        <v>6943</v>
      </c>
      <c r="B1806" s="2">
        <v>17</v>
      </c>
      <c r="C1806" s="2" t="s">
        <v>6944</v>
      </c>
      <c r="D1806" s="2">
        <v>29.533406155858835</v>
      </c>
      <c r="E1806" s="2">
        <v>-1.3090667563994929</v>
      </c>
      <c r="F1806" s="2">
        <v>-2.4778120462592508</v>
      </c>
      <c r="G1806" s="2">
        <v>3.3860612655478486E-4</v>
      </c>
      <c r="H1806" s="2">
        <v>4.4541784494264141E-3</v>
      </c>
      <c r="I1806" s="2">
        <v>1</v>
      </c>
      <c r="J1806" s="3">
        <v>23461</v>
      </c>
      <c r="K1806" s="2" t="s">
        <v>6945</v>
      </c>
      <c r="L1806" s="2" t="s">
        <v>18</v>
      </c>
    </row>
    <row r="1807" spans="1:12" x14ac:dyDescent="0.25">
      <c r="A1807" s="2" t="s">
        <v>2443</v>
      </c>
      <c r="B1807" s="2">
        <v>5</v>
      </c>
      <c r="C1807" s="2" t="s">
        <v>2444</v>
      </c>
      <c r="D1807" s="2">
        <v>15.44335070801014</v>
      </c>
      <c r="E1807" s="2">
        <v>-1.3092289261159484</v>
      </c>
      <c r="F1807" s="2">
        <v>-2.478090586526291</v>
      </c>
      <c r="G1807" s="2">
        <v>3.5856458861353461E-4</v>
      </c>
      <c r="H1807" s="2">
        <v>4.6876544761262993E-3</v>
      </c>
      <c r="I1807" s="2">
        <v>1</v>
      </c>
      <c r="J1807" s="3">
        <v>389337</v>
      </c>
      <c r="K1807" s="2" t="s">
        <v>2445</v>
      </c>
      <c r="L1807" s="2" t="s">
        <v>18</v>
      </c>
    </row>
    <row r="1808" spans="1:12" x14ac:dyDescent="0.25">
      <c r="A1808" s="2" t="s">
        <v>2345</v>
      </c>
      <c r="B1808" s="2">
        <v>5</v>
      </c>
      <c r="C1808" s="2" t="s">
        <v>2346</v>
      </c>
      <c r="D1808" s="2">
        <v>12.62090572389752</v>
      </c>
      <c r="E1808" s="2">
        <v>-1.3093485561092912</v>
      </c>
      <c r="F1808" s="2">
        <v>-2.4782960812729038</v>
      </c>
      <c r="G1808" s="2">
        <v>4.2815440741343169E-4</v>
      </c>
      <c r="H1808" s="2">
        <v>5.4360235317735817E-3</v>
      </c>
      <c r="I1808" s="2">
        <v>1</v>
      </c>
      <c r="J1808" s="3">
        <v>285605</v>
      </c>
      <c r="K1808" s="2" t="s">
        <v>2347</v>
      </c>
      <c r="L1808" s="2" t="s">
        <v>18</v>
      </c>
    </row>
    <row r="1809" spans="1:12" x14ac:dyDescent="0.25">
      <c r="A1809" s="2" t="s">
        <v>2186</v>
      </c>
      <c r="B1809" s="2">
        <v>5</v>
      </c>
      <c r="C1809" s="2" t="s">
        <v>2187</v>
      </c>
      <c r="D1809" s="2">
        <v>7.9986613746209514</v>
      </c>
      <c r="E1809" s="2">
        <v>-1.3093614210790834</v>
      </c>
      <c r="F1809" s="2">
        <v>-2.4783181811245525</v>
      </c>
      <c r="G1809" s="2">
        <v>6.6312048489312941E-3</v>
      </c>
      <c r="H1809" s="2">
        <v>4.2350024356278916E-2</v>
      </c>
      <c r="I1809" s="2">
        <v>1</v>
      </c>
      <c r="J1809" s="3">
        <v>79844</v>
      </c>
      <c r="K1809" s="2" t="s">
        <v>2188</v>
      </c>
      <c r="L1809" s="2" t="s">
        <v>18</v>
      </c>
    </row>
    <row r="1810" spans="1:12" x14ac:dyDescent="0.25">
      <c r="A1810" s="2" t="s">
        <v>4233</v>
      </c>
      <c r="B1810" s="2">
        <v>10</v>
      </c>
      <c r="C1810" s="2" t="s">
        <v>4234</v>
      </c>
      <c r="D1810" s="2">
        <v>5.6639677936439856</v>
      </c>
      <c r="E1810" s="2">
        <v>-1.3110731413683734</v>
      </c>
      <c r="F1810" s="2">
        <v>-2.4812603865193394</v>
      </c>
      <c r="G1810" s="2">
        <v>4.7422284176505909E-2</v>
      </c>
      <c r="H1810" s="2">
        <v>0.15975839808617612</v>
      </c>
      <c r="I1810" s="2">
        <v>1</v>
      </c>
      <c r="J1810" s="3">
        <v>56521</v>
      </c>
      <c r="K1810" s="2" t="s">
        <v>4235</v>
      </c>
      <c r="L1810" s="2" t="s">
        <v>18</v>
      </c>
    </row>
    <row r="1811" spans="1:12" x14ac:dyDescent="0.25">
      <c r="A1811" s="2" t="s">
        <v>4284</v>
      </c>
      <c r="B1811" s="2">
        <v>10</v>
      </c>
      <c r="C1811" s="2" t="s">
        <v>4285</v>
      </c>
      <c r="D1811" s="2">
        <v>9.9524602465893359</v>
      </c>
      <c r="E1811" s="2">
        <v>-1.3118400901477016</v>
      </c>
      <c r="F1811" s="2">
        <v>-2.4825797960172653</v>
      </c>
      <c r="G1811" s="2">
        <v>2.3351838599697713E-5</v>
      </c>
      <c r="H1811" s="2">
        <v>5.1457838107889123E-4</v>
      </c>
      <c r="I1811" s="2">
        <v>0.81327448291167226</v>
      </c>
      <c r="J1811" s="3">
        <v>159371</v>
      </c>
      <c r="K1811" s="2" t="s">
        <v>4286</v>
      </c>
      <c r="L1811" s="2" t="s">
        <v>18</v>
      </c>
    </row>
    <row r="1812" spans="1:12" x14ac:dyDescent="0.25">
      <c r="A1812" s="2" t="s">
        <v>5461</v>
      </c>
      <c r="B1812" s="2">
        <v>13</v>
      </c>
      <c r="C1812" s="2" t="s">
        <v>5462</v>
      </c>
      <c r="D1812" s="2">
        <v>19.142958011068739</v>
      </c>
      <c r="E1812" s="2">
        <v>-1.3124236078437554</v>
      </c>
      <c r="F1812" s="2">
        <v>-2.4835841123836557</v>
      </c>
      <c r="G1812" s="2">
        <v>2.699986677994295E-5</v>
      </c>
      <c r="H1812" s="2">
        <v>5.8124436455419626E-4</v>
      </c>
      <c r="I1812" s="2">
        <v>0.94032436034507305</v>
      </c>
      <c r="J1812" s="3">
        <v>266722</v>
      </c>
      <c r="K1812" s="2" t="s">
        <v>5463</v>
      </c>
      <c r="L1812" s="2" t="s">
        <v>18</v>
      </c>
    </row>
    <row r="1813" spans="1:12" x14ac:dyDescent="0.25">
      <c r="A1813" s="2" t="s">
        <v>461</v>
      </c>
      <c r="B1813" s="2">
        <v>1</v>
      </c>
      <c r="C1813" s="2" t="s">
        <v>462</v>
      </c>
      <c r="D1813" s="2">
        <v>9.5336225498915486</v>
      </c>
      <c r="E1813" s="2">
        <v>-1.3130105011164954</v>
      </c>
      <c r="F1813" s="2">
        <v>-2.4845946484185193</v>
      </c>
      <c r="G1813" s="2">
        <v>2.8289954816161282E-5</v>
      </c>
      <c r="H1813" s="2">
        <v>6.0246143324983997E-4</v>
      </c>
      <c r="I1813" s="2">
        <v>0.98525425638244901</v>
      </c>
      <c r="J1813" s="3">
        <v>57463</v>
      </c>
      <c r="K1813" s="2" t="s">
        <v>463</v>
      </c>
      <c r="L1813" s="2" t="s">
        <v>18</v>
      </c>
    </row>
    <row r="1814" spans="1:12" x14ac:dyDescent="0.25">
      <c r="A1814" s="2" t="s">
        <v>4991</v>
      </c>
      <c r="B1814" s="2">
        <v>12</v>
      </c>
      <c r="C1814" s="2" t="s">
        <v>4992</v>
      </c>
      <c r="D1814" s="2">
        <v>54.178257285031954</v>
      </c>
      <c r="E1814" s="2">
        <v>-1.3140148714950473</v>
      </c>
      <c r="F1814" s="2">
        <v>-2.4863249670488572</v>
      </c>
      <c r="G1814" s="2">
        <v>1.0761759560467868E-2</v>
      </c>
      <c r="H1814" s="2">
        <v>5.9356280099994836E-2</v>
      </c>
      <c r="I1814" s="2">
        <v>1</v>
      </c>
      <c r="J1814" s="3">
        <v>283358</v>
      </c>
      <c r="K1814" s="2" t="s">
        <v>4993</v>
      </c>
      <c r="L1814" s="2" t="s">
        <v>18</v>
      </c>
    </row>
    <row r="1815" spans="1:12" x14ac:dyDescent="0.25">
      <c r="A1815" s="2" t="s">
        <v>803</v>
      </c>
      <c r="B1815" s="2">
        <v>1</v>
      </c>
      <c r="C1815" s="2" t="s">
        <v>804</v>
      </c>
      <c r="D1815" s="2">
        <v>40.410251928309037</v>
      </c>
      <c r="E1815" s="2">
        <v>-1.3153050171664795</v>
      </c>
      <c r="F1815" s="2">
        <v>-2.4885493845456228</v>
      </c>
      <c r="G1815" s="2">
        <v>3.292280004651528E-4</v>
      </c>
      <c r="H1815" s="2">
        <v>4.3603090912910361E-3</v>
      </c>
      <c r="I1815" s="2">
        <v>1</v>
      </c>
      <c r="J1815" s="3">
        <v>79762</v>
      </c>
      <c r="K1815" s="2" t="s">
        <v>805</v>
      </c>
      <c r="L1815" s="2" t="s">
        <v>18</v>
      </c>
    </row>
    <row r="1816" spans="1:12" x14ac:dyDescent="0.25">
      <c r="A1816" s="2" t="s">
        <v>1909</v>
      </c>
      <c r="B1816" s="2">
        <v>4</v>
      </c>
      <c r="C1816" s="2" t="s">
        <v>1910</v>
      </c>
      <c r="D1816" s="2">
        <v>60.308693225809805</v>
      </c>
      <c r="E1816" s="2">
        <v>-1.3174976241894478</v>
      </c>
      <c r="F1816" s="2">
        <v>-2.4923343558174635</v>
      </c>
      <c r="G1816" s="2">
        <v>2.832370940500368E-5</v>
      </c>
      <c r="H1816" s="2">
        <v>6.0251785111683305E-4</v>
      </c>
      <c r="I1816" s="2">
        <v>0.98642982744806318</v>
      </c>
      <c r="J1816" s="3">
        <v>27065</v>
      </c>
      <c r="K1816" s="2" t="s">
        <v>1911</v>
      </c>
      <c r="L1816" s="2" t="s">
        <v>18</v>
      </c>
    </row>
    <row r="1817" spans="1:12" x14ac:dyDescent="0.25">
      <c r="A1817" s="2" t="s">
        <v>440</v>
      </c>
      <c r="B1817" s="2">
        <v>1</v>
      </c>
      <c r="C1817" s="2" t="s">
        <v>441</v>
      </c>
      <c r="D1817" s="2">
        <v>8.9931854220084109</v>
      </c>
      <c r="E1817" s="2">
        <v>-1.3179851958407145</v>
      </c>
      <c r="F1817" s="2">
        <v>-2.4931768047817116</v>
      </c>
      <c r="G1817" s="2">
        <v>1.1235234099544258E-2</v>
      </c>
      <c r="H1817" s="2">
        <v>6.1087004414483885E-2</v>
      </c>
      <c r="I1817" s="2">
        <v>1</v>
      </c>
      <c r="J1817" s="3">
        <v>10451</v>
      </c>
      <c r="K1817" s="2" t="s">
        <v>442</v>
      </c>
      <c r="L1817" s="2" t="s">
        <v>18</v>
      </c>
    </row>
    <row r="1818" spans="1:12" x14ac:dyDescent="0.25">
      <c r="A1818" s="2" t="s">
        <v>821</v>
      </c>
      <c r="B1818" s="2">
        <v>1</v>
      </c>
      <c r="C1818" s="2" t="s">
        <v>822</v>
      </c>
      <c r="D1818" s="2">
        <v>35.16240299544404</v>
      </c>
      <c r="E1818" s="2">
        <v>-1.3186646327006539</v>
      </c>
      <c r="F1818" s="2">
        <v>-2.4943512422880745</v>
      </c>
      <c r="G1818" s="2">
        <v>4.4691005379067571E-4</v>
      </c>
      <c r="H1818" s="2">
        <v>5.6373475758157883E-3</v>
      </c>
      <c r="I1818" s="2">
        <v>1</v>
      </c>
      <c r="J1818" s="3">
        <v>375057</v>
      </c>
      <c r="K1818" s="2" t="s">
        <v>823</v>
      </c>
      <c r="L1818" s="2" t="s">
        <v>18</v>
      </c>
    </row>
    <row r="1819" spans="1:12" x14ac:dyDescent="0.25">
      <c r="A1819" s="2" t="s">
        <v>6695</v>
      </c>
      <c r="B1819" s="2">
        <v>17</v>
      </c>
      <c r="C1819" s="2" t="s">
        <v>6696</v>
      </c>
      <c r="D1819" s="2">
        <v>106.37979753239792</v>
      </c>
      <c r="E1819" s="2">
        <v>-1.3189092384247942</v>
      </c>
      <c r="F1819" s="2">
        <v>-2.4947741898277966</v>
      </c>
      <c r="G1819" s="2">
        <v>1.3645795566084387E-4</v>
      </c>
      <c r="H1819" s="2">
        <v>2.1429225123159169E-3</v>
      </c>
      <c r="I1819" s="2">
        <v>1</v>
      </c>
      <c r="J1819" s="3">
        <v>23512</v>
      </c>
      <c r="K1819" s="2" t="s">
        <v>6697</v>
      </c>
      <c r="L1819" s="2" t="s">
        <v>18</v>
      </c>
    </row>
    <row r="1820" spans="1:12" x14ac:dyDescent="0.25">
      <c r="A1820" s="2" t="s">
        <v>5889</v>
      </c>
      <c r="B1820" s="2">
        <v>15</v>
      </c>
      <c r="C1820" s="2" t="s">
        <v>5890</v>
      </c>
      <c r="D1820" s="2">
        <v>35.598012173121887</v>
      </c>
      <c r="E1820" s="2">
        <v>-1.3203441434714793</v>
      </c>
      <c r="F1820" s="2">
        <v>-2.4972567275655253</v>
      </c>
      <c r="G1820" s="2">
        <v>1.0471778583798136E-2</v>
      </c>
      <c r="H1820" s="2">
        <v>5.8280330319941162E-2</v>
      </c>
      <c r="I1820" s="2">
        <v>1</v>
      </c>
      <c r="J1820" s="3">
        <v>22801</v>
      </c>
      <c r="K1820" s="2" t="s">
        <v>5891</v>
      </c>
      <c r="L1820" s="2" t="s">
        <v>18</v>
      </c>
    </row>
    <row r="1821" spans="1:12" x14ac:dyDescent="0.25">
      <c r="A1821" s="2" t="s">
        <v>1467</v>
      </c>
      <c r="B1821" s="2">
        <v>3</v>
      </c>
      <c r="C1821" s="2" t="s">
        <v>1468</v>
      </c>
      <c r="D1821" s="2">
        <v>6.8075516354962629</v>
      </c>
      <c r="E1821" s="2">
        <v>-1.3208258760288565</v>
      </c>
      <c r="F1821" s="2">
        <v>-2.4980907296986903</v>
      </c>
      <c r="G1821" s="2">
        <v>2.7660892932523111E-3</v>
      </c>
      <c r="H1821" s="2">
        <v>2.2776803015997153E-2</v>
      </c>
      <c r="I1821" s="2">
        <v>1</v>
      </c>
      <c r="J1821" s="3">
        <v>105376957</v>
      </c>
      <c r="K1821" s="2"/>
      <c r="L1821" s="2" t="s">
        <v>14</v>
      </c>
    </row>
    <row r="1822" spans="1:12" x14ac:dyDescent="0.25">
      <c r="A1822" s="2" t="s">
        <v>4661</v>
      </c>
      <c r="B1822" s="2">
        <v>11</v>
      </c>
      <c r="C1822" s="2" t="s">
        <v>4662</v>
      </c>
      <c r="D1822" s="2">
        <v>21.640554042430292</v>
      </c>
      <c r="E1822" s="2">
        <v>-1.3226424271732165</v>
      </c>
      <c r="F1822" s="2">
        <v>-2.5012381500267096</v>
      </c>
      <c r="G1822" s="2">
        <v>2.2712515557960942E-4</v>
      </c>
      <c r="H1822" s="2">
        <v>3.2278883255820743E-3</v>
      </c>
      <c r="I1822" s="2">
        <v>1</v>
      </c>
      <c r="J1822" s="3">
        <v>9066</v>
      </c>
      <c r="K1822" s="2" t="s">
        <v>4663</v>
      </c>
      <c r="L1822" s="2" t="s">
        <v>18</v>
      </c>
    </row>
    <row r="1823" spans="1:12" x14ac:dyDescent="0.25">
      <c r="A1823" s="2" t="s">
        <v>1739</v>
      </c>
      <c r="B1823" s="2">
        <v>3</v>
      </c>
      <c r="C1823" s="2" t="s">
        <v>1740</v>
      </c>
      <c r="D1823" s="2">
        <v>17.404724564603487</v>
      </c>
      <c r="E1823" s="2">
        <v>-1.3229013158413407</v>
      </c>
      <c r="F1823" s="2">
        <v>-2.5016870323604707</v>
      </c>
      <c r="G1823" s="2">
        <v>9.8076884277454718E-6</v>
      </c>
      <c r="H1823" s="2">
        <v>2.5431346727387285E-4</v>
      </c>
      <c r="I1823" s="2">
        <v>0.34157236487309156</v>
      </c>
      <c r="J1823" s="3">
        <v>51560</v>
      </c>
      <c r="K1823" s="2" t="s">
        <v>1741</v>
      </c>
      <c r="L1823" s="2" t="s">
        <v>18</v>
      </c>
    </row>
    <row r="1824" spans="1:12" x14ac:dyDescent="0.25">
      <c r="A1824" s="2" t="s">
        <v>3782</v>
      </c>
      <c r="B1824" s="2">
        <v>9</v>
      </c>
      <c r="C1824" s="2" t="s">
        <v>3783</v>
      </c>
      <c r="D1824" s="2">
        <v>8.2251689284004907</v>
      </c>
      <c r="E1824" s="2">
        <v>-1.3234370927033958</v>
      </c>
      <c r="F1824" s="2">
        <v>-2.5026162619651342</v>
      </c>
      <c r="G1824" s="2">
        <v>1.0022348934759667E-3</v>
      </c>
      <c r="H1824" s="2">
        <v>1.0694171684570259E-2</v>
      </c>
      <c r="I1824" s="2">
        <v>1</v>
      </c>
      <c r="J1824" s="3">
        <v>84688</v>
      </c>
      <c r="K1824" s="2" t="s">
        <v>3784</v>
      </c>
      <c r="L1824" s="2" t="s">
        <v>18</v>
      </c>
    </row>
    <row r="1825" spans="1:12" x14ac:dyDescent="0.25">
      <c r="A1825" s="2" t="s">
        <v>5835</v>
      </c>
      <c r="B1825" s="2">
        <v>15</v>
      </c>
      <c r="C1825" s="2" t="s">
        <v>5836</v>
      </c>
      <c r="D1825" s="2">
        <v>9.0248402453049987</v>
      </c>
      <c r="E1825" s="2">
        <v>-1.3244070460347492</v>
      </c>
      <c r="F1825" s="2">
        <v>-2.5042993877102266</v>
      </c>
      <c r="G1825" s="2">
        <v>9.5300061685443739E-4</v>
      </c>
      <c r="H1825" s="2">
        <v>1.0295936293942199E-2</v>
      </c>
      <c r="I1825" s="2">
        <v>1</v>
      </c>
      <c r="J1825" s="3">
        <v>117155</v>
      </c>
      <c r="K1825" s="2" t="s">
        <v>5837</v>
      </c>
      <c r="L1825" s="2" t="s">
        <v>18</v>
      </c>
    </row>
    <row r="1826" spans="1:12" x14ac:dyDescent="0.25">
      <c r="A1826" s="2" t="s">
        <v>1337</v>
      </c>
      <c r="B1826" s="2">
        <v>2</v>
      </c>
      <c r="C1826" s="2" t="s">
        <v>1338</v>
      </c>
      <c r="D1826" s="2">
        <v>10.896677998466398</v>
      </c>
      <c r="E1826" s="2">
        <v>-1.3251250460452653</v>
      </c>
      <c r="F1826" s="2">
        <v>-2.5055460368257036</v>
      </c>
      <c r="G1826" s="2">
        <v>3.1333760841881185E-3</v>
      </c>
      <c r="H1826" s="2">
        <v>2.4862449609185287E-2</v>
      </c>
      <c r="I1826" s="2">
        <v>1</v>
      </c>
      <c r="J1826" s="3">
        <v>7277</v>
      </c>
      <c r="K1826" s="2" t="s">
        <v>1339</v>
      </c>
      <c r="L1826" s="2" t="s">
        <v>18</v>
      </c>
    </row>
    <row r="1827" spans="1:12" x14ac:dyDescent="0.25">
      <c r="A1827" s="2" t="s">
        <v>692</v>
      </c>
      <c r="B1827" s="2">
        <v>1</v>
      </c>
      <c r="C1827" s="2" t="s">
        <v>693</v>
      </c>
      <c r="D1827" s="2">
        <v>11.869192279476886</v>
      </c>
      <c r="E1827" s="2">
        <v>-1.326812951489843</v>
      </c>
      <c r="F1827" s="2">
        <v>-2.5084791582480297</v>
      </c>
      <c r="G1827" s="2">
        <v>1.9160615199126391E-6</v>
      </c>
      <c r="H1827" s="2">
        <v>6.2361522494674122E-5</v>
      </c>
      <c r="I1827" s="2">
        <v>6.6730674553997477E-2</v>
      </c>
      <c r="J1827" s="3">
        <v>26052</v>
      </c>
      <c r="K1827" s="2" t="s">
        <v>694</v>
      </c>
      <c r="L1827" s="2" t="s">
        <v>18</v>
      </c>
    </row>
    <row r="1828" spans="1:12" x14ac:dyDescent="0.25">
      <c r="A1828" s="2" t="s">
        <v>677</v>
      </c>
      <c r="B1828" s="2">
        <v>1</v>
      </c>
      <c r="C1828" s="2" t="s">
        <v>678</v>
      </c>
      <c r="D1828" s="2">
        <v>7.9080653498220101</v>
      </c>
      <c r="E1828" s="2">
        <v>-1.3282070088128226</v>
      </c>
      <c r="F1828" s="2">
        <v>-2.5109042402788075</v>
      </c>
      <c r="G1828" s="2">
        <v>6.6607516469510721E-3</v>
      </c>
      <c r="H1828" s="2">
        <v>4.248486984836039E-2</v>
      </c>
      <c r="I1828" s="2">
        <v>1</v>
      </c>
      <c r="J1828" s="3">
        <v>100147773</v>
      </c>
      <c r="K1828" s="2" t="s">
        <v>679</v>
      </c>
      <c r="L1828" s="2" t="s">
        <v>14</v>
      </c>
    </row>
    <row r="1829" spans="1:12" x14ac:dyDescent="0.25">
      <c r="A1829" s="2" t="s">
        <v>5569</v>
      </c>
      <c r="B1829" s="2">
        <v>14</v>
      </c>
      <c r="C1829" s="2" t="s">
        <v>5570</v>
      </c>
      <c r="D1829" s="2">
        <v>43.081109103506243</v>
      </c>
      <c r="E1829" s="2">
        <v>-1.328414034782833</v>
      </c>
      <c r="F1829" s="2">
        <v>-2.5112645795536475</v>
      </c>
      <c r="G1829" s="2">
        <v>4.172311383418367E-5</v>
      </c>
      <c r="H1829" s="2">
        <v>8.2934462047232552E-4</v>
      </c>
      <c r="I1829" s="2">
        <v>1</v>
      </c>
      <c r="J1829" s="3">
        <v>55320</v>
      </c>
      <c r="K1829" s="2" t="s">
        <v>5571</v>
      </c>
      <c r="L1829" s="2" t="s">
        <v>18</v>
      </c>
    </row>
    <row r="1830" spans="1:12" x14ac:dyDescent="0.25">
      <c r="A1830" s="2" t="s">
        <v>2071</v>
      </c>
      <c r="B1830" s="2">
        <v>4</v>
      </c>
      <c r="C1830" s="2" t="s">
        <v>2072</v>
      </c>
      <c r="D1830" s="2">
        <v>24.977587935254878</v>
      </c>
      <c r="E1830" s="2">
        <v>-1.3301262823870872</v>
      </c>
      <c r="F1830" s="2">
        <v>-2.5142468171697909</v>
      </c>
      <c r="G1830" s="2">
        <v>4.4851081574727218E-6</v>
      </c>
      <c r="H1830" s="2">
        <v>1.3083060495347931E-4</v>
      </c>
      <c r="I1830" s="2">
        <v>0.15620286180030249</v>
      </c>
      <c r="J1830" s="3">
        <v>113612</v>
      </c>
      <c r="K1830" s="2" t="s">
        <v>2073</v>
      </c>
      <c r="L1830" s="2" t="s">
        <v>18</v>
      </c>
    </row>
    <row r="1831" spans="1:12" x14ac:dyDescent="0.25">
      <c r="A1831" s="2" t="s">
        <v>1626</v>
      </c>
      <c r="B1831" s="2">
        <v>3</v>
      </c>
      <c r="C1831" s="2" t="s">
        <v>1627</v>
      </c>
      <c r="D1831" s="2">
        <v>13.479212389807195</v>
      </c>
      <c r="E1831" s="2">
        <v>-1.3301670249708253</v>
      </c>
      <c r="F1831" s="2">
        <v>-2.514317822028779</v>
      </c>
      <c r="G1831" s="2">
        <v>8.5529529090634234E-9</v>
      </c>
      <c r="H1831" s="2">
        <v>4.9649678877090557E-7</v>
      </c>
      <c r="I1831" s="2">
        <v>2.9787369096395184E-4</v>
      </c>
      <c r="J1831" s="3">
        <v>51460</v>
      </c>
      <c r="K1831" s="2" t="s">
        <v>1628</v>
      </c>
      <c r="L1831" s="2" t="s">
        <v>18</v>
      </c>
    </row>
    <row r="1832" spans="1:12" x14ac:dyDescent="0.25">
      <c r="A1832" s="2" t="s">
        <v>8746</v>
      </c>
      <c r="B1832" s="2" t="s">
        <v>8466</v>
      </c>
      <c r="C1832" s="2" t="s">
        <v>8747</v>
      </c>
      <c r="D1832" s="2">
        <v>56.593055789948401</v>
      </c>
      <c r="E1832" s="2">
        <v>-1.3308081741556093</v>
      </c>
      <c r="F1832" s="2">
        <v>-2.5154354602239994</v>
      </c>
      <c r="G1832" s="2">
        <v>1.0613875819367116E-2</v>
      </c>
      <c r="H1832" s="2">
        <v>5.8846615851924688E-2</v>
      </c>
      <c r="I1832" s="2">
        <v>1</v>
      </c>
      <c r="J1832" s="3">
        <v>57826</v>
      </c>
      <c r="K1832" s="2" t="s">
        <v>8748</v>
      </c>
      <c r="L1832" s="2" t="s">
        <v>18</v>
      </c>
    </row>
    <row r="1833" spans="1:12" x14ac:dyDescent="0.25">
      <c r="A1833" s="2" t="s">
        <v>1306</v>
      </c>
      <c r="B1833" s="2">
        <v>2</v>
      </c>
      <c r="C1833" s="2" t="s">
        <v>1307</v>
      </c>
      <c r="D1833" s="2">
        <v>6.712373987010074</v>
      </c>
      <c r="E1833" s="2">
        <v>-1.3314689663507426</v>
      </c>
      <c r="F1833" s="2">
        <v>-2.5165878595818278</v>
      </c>
      <c r="G1833" s="2">
        <v>7.4622518291522959E-3</v>
      </c>
      <c r="H1833" s="2">
        <v>4.6203000447094182E-2</v>
      </c>
      <c r="I1833" s="2">
        <v>1</v>
      </c>
      <c r="J1833" s="3">
        <v>4133</v>
      </c>
      <c r="K1833" s="2" t="s">
        <v>1308</v>
      </c>
      <c r="L1833" s="2" t="s">
        <v>18</v>
      </c>
    </row>
    <row r="1834" spans="1:12" x14ac:dyDescent="0.25">
      <c r="A1834" s="2" t="s">
        <v>3819</v>
      </c>
      <c r="B1834" s="2">
        <v>9</v>
      </c>
      <c r="C1834" s="2" t="s">
        <v>3820</v>
      </c>
      <c r="D1834" s="2">
        <v>13.136306116290813</v>
      </c>
      <c r="E1834" s="2">
        <v>-1.3316476623957352</v>
      </c>
      <c r="F1834" s="2">
        <v>-2.5168995901531352</v>
      </c>
      <c r="G1834" s="2">
        <v>1.3631048036432204E-2</v>
      </c>
      <c r="H1834" s="2">
        <v>6.9528761765065714E-2</v>
      </c>
      <c r="I1834" s="2">
        <v>1</v>
      </c>
      <c r="J1834" s="3">
        <v>105379251</v>
      </c>
      <c r="K1834" s="2"/>
      <c r="L1834" s="2" t="s">
        <v>14</v>
      </c>
    </row>
    <row r="1835" spans="1:12" x14ac:dyDescent="0.25">
      <c r="A1835" s="2" t="s">
        <v>5067</v>
      </c>
      <c r="B1835" s="2">
        <v>12</v>
      </c>
      <c r="C1835" s="2" t="s">
        <v>5068</v>
      </c>
      <c r="D1835" s="2">
        <v>19.06868431125001</v>
      </c>
      <c r="E1835" s="2">
        <v>-1.3339243611884897</v>
      </c>
      <c r="F1835" s="2">
        <v>-2.5208746131973703</v>
      </c>
      <c r="G1835" s="2">
        <v>6.5261617759676896E-4</v>
      </c>
      <c r="H1835" s="2">
        <v>7.5620455889492399E-3</v>
      </c>
      <c r="I1835" s="2">
        <v>1</v>
      </c>
      <c r="J1835" s="3">
        <v>83857</v>
      </c>
      <c r="K1835" s="2" t="s">
        <v>5069</v>
      </c>
      <c r="L1835" s="2" t="s">
        <v>18</v>
      </c>
    </row>
    <row r="1836" spans="1:12" x14ac:dyDescent="0.25">
      <c r="A1836" s="2" t="s">
        <v>1285</v>
      </c>
      <c r="B1836" s="2">
        <v>2</v>
      </c>
      <c r="C1836" s="2" t="s">
        <v>1286</v>
      </c>
      <c r="D1836" s="2">
        <v>7.6986102664886378</v>
      </c>
      <c r="E1836" s="2">
        <v>-1.3366552112235277</v>
      </c>
      <c r="F1836" s="2">
        <v>-2.5256508478577415</v>
      </c>
      <c r="G1836" s="2">
        <v>4.6994326511972404E-4</v>
      </c>
      <c r="H1836" s="2">
        <v>5.8488512185780701E-3</v>
      </c>
      <c r="I1836" s="2">
        <v>1</v>
      </c>
      <c r="J1836" s="3">
        <v>56171</v>
      </c>
      <c r="K1836" s="2" t="s">
        <v>1287</v>
      </c>
      <c r="L1836" s="2" t="s">
        <v>18</v>
      </c>
    </row>
    <row r="1837" spans="1:12" x14ac:dyDescent="0.25">
      <c r="A1837" s="2" t="s">
        <v>4963</v>
      </c>
      <c r="B1837" s="2">
        <v>11</v>
      </c>
      <c r="C1837" s="2" t="s">
        <v>4964</v>
      </c>
      <c r="D1837" s="2">
        <v>5.0947847710495777</v>
      </c>
      <c r="E1837" s="2">
        <v>-1.3374132870777673</v>
      </c>
      <c r="F1837" s="2">
        <v>-2.5269783203921956</v>
      </c>
      <c r="G1837" s="2">
        <v>2.3729768329921685E-4</v>
      </c>
      <c r="H1837" s="2">
        <v>3.3459690256619485E-3</v>
      </c>
      <c r="I1837" s="2">
        <v>1</v>
      </c>
      <c r="J1837" s="3">
        <v>57476</v>
      </c>
      <c r="K1837" s="2" t="s">
        <v>4965</v>
      </c>
      <c r="L1837" s="2" t="s">
        <v>18</v>
      </c>
    </row>
    <row r="1838" spans="1:12" x14ac:dyDescent="0.25">
      <c r="A1838" s="2" t="s">
        <v>6686</v>
      </c>
      <c r="B1838" s="2">
        <v>17</v>
      </c>
      <c r="C1838" s="2" t="s">
        <v>6687</v>
      </c>
      <c r="D1838" s="2">
        <v>10.19673946774973</v>
      </c>
      <c r="E1838" s="2">
        <v>-1.3397901783990973</v>
      </c>
      <c r="F1838" s="2">
        <v>-2.5311450383933951</v>
      </c>
      <c r="G1838" s="2">
        <v>5.1605263548900422E-3</v>
      </c>
      <c r="H1838" s="2">
        <v>3.5607937024752817E-2</v>
      </c>
      <c r="I1838" s="2">
        <v>1</v>
      </c>
      <c r="J1838" s="3">
        <v>84940</v>
      </c>
      <c r="K1838" s="2" t="s">
        <v>6688</v>
      </c>
      <c r="L1838" s="2" t="s">
        <v>18</v>
      </c>
    </row>
    <row r="1839" spans="1:12" x14ac:dyDescent="0.25">
      <c r="A1839" s="2" t="s">
        <v>3118</v>
      </c>
      <c r="B1839" s="2">
        <v>7</v>
      </c>
      <c r="C1839" s="2" t="s">
        <v>3119</v>
      </c>
      <c r="D1839" s="2">
        <v>16.762677825303907</v>
      </c>
      <c r="E1839" s="2">
        <v>-1.3403974991795997</v>
      </c>
      <c r="F1839" s="2">
        <v>-2.5322107803122389</v>
      </c>
      <c r="G1839" s="2">
        <v>2.7054470102407562E-5</v>
      </c>
      <c r="H1839" s="2">
        <v>5.8186085169737963E-4</v>
      </c>
      <c r="I1839" s="2">
        <v>0.94222603025654816</v>
      </c>
      <c r="J1839" s="3">
        <v>781</v>
      </c>
      <c r="K1839" s="2" t="s">
        <v>3120</v>
      </c>
      <c r="L1839" s="2" t="s">
        <v>18</v>
      </c>
    </row>
    <row r="1840" spans="1:12" x14ac:dyDescent="0.25">
      <c r="A1840" s="2" t="s">
        <v>1279</v>
      </c>
      <c r="B1840" s="2">
        <v>2</v>
      </c>
      <c r="C1840" s="2" t="s">
        <v>1280</v>
      </c>
      <c r="D1840" s="2">
        <v>23.47149865901212</v>
      </c>
      <c r="E1840" s="2">
        <v>-1.3418796251739213</v>
      </c>
      <c r="F1840" s="2">
        <v>-2.5348135368134104</v>
      </c>
      <c r="G1840" s="2">
        <v>4.1423591230533522E-8</v>
      </c>
      <c r="H1840" s="2">
        <v>2.1060150870495214E-6</v>
      </c>
      <c r="I1840" s="2">
        <v>1.442659411785791E-3</v>
      </c>
      <c r="J1840" s="3">
        <v>54842</v>
      </c>
      <c r="K1840" s="2" t="s">
        <v>1281</v>
      </c>
      <c r="L1840" s="2" t="s">
        <v>18</v>
      </c>
    </row>
    <row r="1841" spans="1:12" x14ac:dyDescent="0.25">
      <c r="A1841" s="2" t="s">
        <v>567</v>
      </c>
      <c r="B1841" s="2">
        <v>1</v>
      </c>
      <c r="C1841" s="2" t="s">
        <v>568</v>
      </c>
      <c r="D1841" s="2">
        <v>9.9287490306997324</v>
      </c>
      <c r="E1841" s="2">
        <v>-1.3423214927856262</v>
      </c>
      <c r="F1841" s="2">
        <v>-2.535590016605576</v>
      </c>
      <c r="G1841" s="2">
        <v>6.0170141591051865E-4</v>
      </c>
      <c r="H1841" s="2">
        <v>7.0808392545072428E-3</v>
      </c>
      <c r="I1841" s="2">
        <v>1</v>
      </c>
      <c r="J1841" s="3">
        <v>7286</v>
      </c>
      <c r="K1841" s="2" t="s">
        <v>569</v>
      </c>
      <c r="L1841" s="2" t="s">
        <v>18</v>
      </c>
    </row>
    <row r="1842" spans="1:12" x14ac:dyDescent="0.25">
      <c r="A1842" s="2" t="s">
        <v>83</v>
      </c>
      <c r="B1842" s="2">
        <v>1</v>
      </c>
      <c r="C1842" s="2" t="s">
        <v>84</v>
      </c>
      <c r="D1842" s="2">
        <v>10.411659465819834</v>
      </c>
      <c r="E1842" s="2">
        <v>-1.3428087754886571</v>
      </c>
      <c r="F1842" s="2">
        <v>-2.5364465786677139</v>
      </c>
      <c r="G1842" s="2">
        <v>8.6686604980491582E-4</v>
      </c>
      <c r="H1842" s="2">
        <v>9.5420689331356216E-3</v>
      </c>
      <c r="I1842" s="2">
        <v>1</v>
      </c>
      <c r="J1842" s="3">
        <v>105376689</v>
      </c>
      <c r="K1842" s="2"/>
      <c r="L1842" s="2" t="s">
        <v>14</v>
      </c>
    </row>
    <row r="1843" spans="1:12" x14ac:dyDescent="0.25">
      <c r="A1843" s="2" t="s">
        <v>4902</v>
      </c>
      <c r="B1843" s="2">
        <v>11</v>
      </c>
      <c r="C1843" s="2" t="s">
        <v>4903</v>
      </c>
      <c r="D1843" s="2">
        <v>22.075959894835325</v>
      </c>
      <c r="E1843" s="2">
        <v>-1.3465557400867707</v>
      </c>
      <c r="F1843" s="2">
        <v>-2.5430427946455345</v>
      </c>
      <c r="G1843" s="2">
        <v>1.3329413895973573E-4</v>
      </c>
      <c r="H1843" s="2">
        <v>2.0960593172266802E-3</v>
      </c>
      <c r="I1843" s="2">
        <v>1</v>
      </c>
      <c r="J1843" s="3">
        <v>105369477</v>
      </c>
      <c r="K1843" s="2"/>
      <c r="L1843" s="2" t="s">
        <v>14</v>
      </c>
    </row>
    <row r="1844" spans="1:12" x14ac:dyDescent="0.25">
      <c r="A1844" s="2" t="s">
        <v>6964</v>
      </c>
      <c r="B1844" s="2">
        <v>17</v>
      </c>
      <c r="C1844" s="2" t="s">
        <v>6965</v>
      </c>
      <c r="D1844" s="2">
        <v>17.195846527925259</v>
      </c>
      <c r="E1844" s="2">
        <v>-1.3474536667669514</v>
      </c>
      <c r="F1844" s="2">
        <v>-2.5446260653064594</v>
      </c>
      <c r="G1844" s="2">
        <v>2.2462867477952633E-3</v>
      </c>
      <c r="H1844" s="2">
        <v>1.9479504848216374E-2</v>
      </c>
      <c r="I1844" s="2">
        <v>1</v>
      </c>
      <c r="J1844" s="3">
        <v>283987</v>
      </c>
      <c r="K1844" s="2" t="s">
        <v>6966</v>
      </c>
      <c r="L1844" s="2" t="s">
        <v>18</v>
      </c>
    </row>
    <row r="1845" spans="1:12" x14ac:dyDescent="0.25">
      <c r="A1845" s="2" t="s">
        <v>6940</v>
      </c>
      <c r="B1845" s="2">
        <v>17</v>
      </c>
      <c r="C1845" s="2" t="s">
        <v>6941</v>
      </c>
      <c r="D1845" s="2">
        <v>6.703420962371383</v>
      </c>
      <c r="E1845" s="2">
        <v>-1.3482412572453628</v>
      </c>
      <c r="F1845" s="2">
        <v>-2.5460155969430787</v>
      </c>
      <c r="G1845" s="2">
        <v>3.9340182258965468E-2</v>
      </c>
      <c r="H1845" s="2">
        <v>0.14167322425852133</v>
      </c>
      <c r="I1845" s="2">
        <v>1</v>
      </c>
      <c r="J1845" s="3">
        <v>10349</v>
      </c>
      <c r="K1845" s="2" t="s">
        <v>6942</v>
      </c>
      <c r="L1845" s="2" t="s">
        <v>18</v>
      </c>
    </row>
    <row r="1846" spans="1:12" x14ac:dyDescent="0.25">
      <c r="A1846" s="2" t="s">
        <v>3101</v>
      </c>
      <c r="B1846" s="2">
        <v>7</v>
      </c>
      <c r="C1846" s="2" t="s">
        <v>3102</v>
      </c>
      <c r="D1846" s="2">
        <v>20.069461112608522</v>
      </c>
      <c r="E1846" s="2">
        <v>-1.34828719535834</v>
      </c>
      <c r="F1846" s="2">
        <v>-2.5460966681403439</v>
      </c>
      <c r="G1846" s="2">
        <v>2.5331762576789136E-3</v>
      </c>
      <c r="H1846" s="2">
        <v>2.1295336724972708E-2</v>
      </c>
      <c r="I1846" s="2">
        <v>1</v>
      </c>
      <c r="J1846" s="3">
        <v>222183</v>
      </c>
      <c r="K1846" s="2" t="s">
        <v>3103</v>
      </c>
      <c r="L1846" s="2" t="s">
        <v>18</v>
      </c>
    </row>
    <row r="1847" spans="1:12" x14ac:dyDescent="0.25">
      <c r="A1847" s="2" t="s">
        <v>4860</v>
      </c>
      <c r="B1847" s="2">
        <v>11</v>
      </c>
      <c r="C1847" s="2" t="s">
        <v>4861</v>
      </c>
      <c r="D1847" s="2">
        <v>19.492550042442165</v>
      </c>
      <c r="E1847" s="2">
        <v>-1.3484264006441742</v>
      </c>
      <c r="F1847" s="2">
        <v>-2.546342352227688</v>
      </c>
      <c r="G1847" s="2">
        <v>9.5267595501985717E-3</v>
      </c>
      <c r="H1847" s="2">
        <v>5.4582975905581602E-2</v>
      </c>
      <c r="I1847" s="2">
        <v>1</v>
      </c>
      <c r="J1847" s="3">
        <v>100506282</v>
      </c>
      <c r="K1847" s="2"/>
      <c r="L1847" s="2" t="s">
        <v>14</v>
      </c>
    </row>
    <row r="1848" spans="1:12" x14ac:dyDescent="0.25">
      <c r="A1848" s="2" t="s">
        <v>7344</v>
      </c>
      <c r="B1848" s="2">
        <v>19</v>
      </c>
      <c r="C1848" s="2" t="s">
        <v>7345</v>
      </c>
      <c r="D1848" s="2">
        <v>26.822070118429142</v>
      </c>
      <c r="E1848" s="2">
        <v>-1.3488436410366742</v>
      </c>
      <c r="F1848" s="2">
        <v>-2.5470788838579588</v>
      </c>
      <c r="G1848" s="2">
        <v>4.5209333531999732E-3</v>
      </c>
      <c r="H1848" s="2">
        <v>3.2491684856875445E-2</v>
      </c>
      <c r="I1848" s="2">
        <v>1</v>
      </c>
      <c r="J1848" s="3">
        <v>2057</v>
      </c>
      <c r="K1848" s="2" t="s">
        <v>7346</v>
      </c>
      <c r="L1848" s="2" t="s">
        <v>18</v>
      </c>
    </row>
    <row r="1849" spans="1:12" x14ac:dyDescent="0.25">
      <c r="A1849" s="2" t="s">
        <v>5031</v>
      </c>
      <c r="B1849" s="2">
        <v>12</v>
      </c>
      <c r="C1849" s="2" t="s">
        <v>5032</v>
      </c>
      <c r="D1849" s="2">
        <v>30.549848045533444</v>
      </c>
      <c r="E1849" s="2">
        <v>-1.351853062414039</v>
      </c>
      <c r="F1849" s="2">
        <v>-2.5523975643264065</v>
      </c>
      <c r="G1849" s="2">
        <v>4.3709550218904346E-2</v>
      </c>
      <c r="H1849" s="2">
        <v>0.151726208913741</v>
      </c>
      <c r="I1849" s="2">
        <v>1</v>
      </c>
      <c r="J1849" s="3">
        <v>9976</v>
      </c>
      <c r="K1849" s="2" t="s">
        <v>5033</v>
      </c>
      <c r="L1849" s="2" t="s">
        <v>18</v>
      </c>
    </row>
    <row r="1850" spans="1:12" x14ac:dyDescent="0.25">
      <c r="A1850" s="2" t="s">
        <v>7936</v>
      </c>
      <c r="B1850" s="2">
        <v>20</v>
      </c>
      <c r="C1850" s="2" t="s">
        <v>7937</v>
      </c>
      <c r="D1850" s="2">
        <v>13.168713597528301</v>
      </c>
      <c r="E1850" s="2">
        <v>-1.3532031505834767</v>
      </c>
      <c r="F1850" s="2">
        <v>-2.5547872409684347</v>
      </c>
      <c r="G1850" s="2">
        <v>2.8115189620271808E-3</v>
      </c>
      <c r="H1850" s="2">
        <v>2.3085716572085257E-2</v>
      </c>
      <c r="I1850" s="2">
        <v>1</v>
      </c>
      <c r="J1850" s="3">
        <v>80307</v>
      </c>
      <c r="K1850" s="2" t="s">
        <v>7938</v>
      </c>
      <c r="L1850" s="2" t="s">
        <v>226</v>
      </c>
    </row>
    <row r="1851" spans="1:12" x14ac:dyDescent="0.25">
      <c r="A1851" s="2" t="s">
        <v>4893</v>
      </c>
      <c r="B1851" s="2">
        <v>11</v>
      </c>
      <c r="C1851" s="2" t="s">
        <v>4894</v>
      </c>
      <c r="D1851" s="2">
        <v>5.9992754056647746</v>
      </c>
      <c r="E1851" s="2">
        <v>-1.3540812628987535</v>
      </c>
      <c r="F1851" s="2">
        <v>-2.5563427138481982</v>
      </c>
      <c r="G1851" s="2">
        <v>4.5992081482836254E-3</v>
      </c>
      <c r="H1851" s="2">
        <v>3.2861947749034504E-2</v>
      </c>
      <c r="I1851" s="2">
        <v>1</v>
      </c>
      <c r="J1851" s="3">
        <v>85016</v>
      </c>
      <c r="K1851" s="2" t="s">
        <v>4895</v>
      </c>
      <c r="L1851" s="2" t="s">
        <v>18</v>
      </c>
    </row>
    <row r="1852" spans="1:12" x14ac:dyDescent="0.25">
      <c r="A1852" s="2" t="s">
        <v>5355</v>
      </c>
      <c r="B1852" s="2">
        <v>12</v>
      </c>
      <c r="C1852" s="2" t="s">
        <v>5356</v>
      </c>
      <c r="D1852" s="2">
        <v>6.3976910023708058</v>
      </c>
      <c r="E1852" s="2">
        <v>-1.3544702858512552</v>
      </c>
      <c r="F1852" s="2">
        <v>-2.5570321250226438</v>
      </c>
      <c r="G1852" s="2">
        <v>2.5629406275357101E-4</v>
      </c>
      <c r="H1852" s="2">
        <v>3.5515904087988917E-3</v>
      </c>
      <c r="I1852" s="2">
        <v>1</v>
      </c>
      <c r="J1852" s="3">
        <v>23504</v>
      </c>
      <c r="K1852" s="2" t="s">
        <v>5357</v>
      </c>
      <c r="L1852" s="2" t="s">
        <v>18</v>
      </c>
    </row>
    <row r="1853" spans="1:12" x14ac:dyDescent="0.25">
      <c r="A1853" s="2" t="s">
        <v>2295</v>
      </c>
      <c r="B1853" s="2">
        <v>5</v>
      </c>
      <c r="C1853" s="2" t="s">
        <v>2296</v>
      </c>
      <c r="D1853" s="2">
        <v>44.388868882730854</v>
      </c>
      <c r="E1853" s="2">
        <v>-1.3554980262133773</v>
      </c>
      <c r="F1853" s="2">
        <v>-2.5588543406113153</v>
      </c>
      <c r="G1853" s="2">
        <v>1.1435018243898566E-5</v>
      </c>
      <c r="H1853" s="2">
        <v>2.8924783790289737E-4</v>
      </c>
      <c r="I1853" s="2">
        <v>0.39824738038025537</v>
      </c>
      <c r="J1853" s="3">
        <v>2149</v>
      </c>
      <c r="K1853" s="2" t="s">
        <v>2297</v>
      </c>
      <c r="L1853" s="2" t="s">
        <v>18</v>
      </c>
    </row>
    <row r="1854" spans="1:12" x14ac:dyDescent="0.25">
      <c r="A1854" s="2" t="s">
        <v>523</v>
      </c>
      <c r="B1854" s="2">
        <v>1</v>
      </c>
      <c r="C1854" s="2" t="s">
        <v>524</v>
      </c>
      <c r="D1854" s="2">
        <v>13.606796040937496</v>
      </c>
      <c r="E1854" s="2">
        <v>-1.358371492550535</v>
      </c>
      <c r="F1854" s="2">
        <v>-2.5639559794618365</v>
      </c>
      <c r="G1854" s="2">
        <v>2.8511717588144212E-5</v>
      </c>
      <c r="H1854" s="2">
        <v>6.059648830937462E-4</v>
      </c>
      <c r="I1854" s="2">
        <v>0.99297758844229844</v>
      </c>
      <c r="J1854" s="3">
        <v>100288142</v>
      </c>
      <c r="K1854" s="2" t="s">
        <v>525</v>
      </c>
      <c r="L1854" s="2" t="s">
        <v>18</v>
      </c>
    </row>
    <row r="1855" spans="1:12" x14ac:dyDescent="0.25">
      <c r="A1855" s="2" t="s">
        <v>7296</v>
      </c>
      <c r="B1855" s="2">
        <v>19</v>
      </c>
      <c r="C1855" s="2" t="s">
        <v>7297</v>
      </c>
      <c r="D1855" s="2">
        <v>10.530640474404191</v>
      </c>
      <c r="E1855" s="2">
        <v>-1.3587187554465305</v>
      </c>
      <c r="F1855" s="2">
        <v>-2.5645732089660265</v>
      </c>
      <c r="G1855" s="2">
        <v>3.0797962711533407E-2</v>
      </c>
      <c r="H1855" s="2">
        <v>0.12087138544169922</v>
      </c>
      <c r="I1855" s="2">
        <v>1</v>
      </c>
      <c r="J1855" s="3">
        <v>84467</v>
      </c>
      <c r="K1855" s="2" t="s">
        <v>7298</v>
      </c>
      <c r="L1855" s="2" t="s">
        <v>18</v>
      </c>
    </row>
    <row r="1856" spans="1:12" x14ac:dyDescent="0.25">
      <c r="A1856" s="2" t="s">
        <v>8155</v>
      </c>
      <c r="B1856" s="2">
        <v>21</v>
      </c>
      <c r="C1856" s="2" t="s">
        <v>8156</v>
      </c>
      <c r="D1856" s="2">
        <v>10.790820955457658</v>
      </c>
      <c r="E1856" s="2">
        <v>-1.3604471754950689</v>
      </c>
      <c r="F1856" s="2">
        <v>-2.567647535804463</v>
      </c>
      <c r="G1856" s="2">
        <v>5.3456061612762546E-3</v>
      </c>
      <c r="H1856" s="2">
        <v>3.6539269296878348E-2</v>
      </c>
      <c r="I1856" s="2">
        <v>1</v>
      </c>
      <c r="J1856" s="3">
        <v>54067</v>
      </c>
      <c r="K1856" s="2" t="s">
        <v>8157</v>
      </c>
      <c r="L1856" s="2" t="s">
        <v>14</v>
      </c>
    </row>
    <row r="1857" spans="1:12" x14ac:dyDescent="0.25">
      <c r="A1857" s="2" t="s">
        <v>8149</v>
      </c>
      <c r="B1857" s="2">
        <v>21</v>
      </c>
      <c r="C1857" s="2" t="s">
        <v>8150</v>
      </c>
      <c r="D1857" s="2">
        <v>27.146477780927945</v>
      </c>
      <c r="E1857" s="2">
        <v>-1.3620235763025879</v>
      </c>
      <c r="F1857" s="2">
        <v>-2.5704546805743447</v>
      </c>
      <c r="G1857" s="2">
        <v>4.5138163851606342E-5</v>
      </c>
      <c r="H1857" s="2">
        <v>8.8362452317109624E-4</v>
      </c>
      <c r="I1857" s="2">
        <v>1</v>
      </c>
      <c r="J1857" s="3">
        <v>7074</v>
      </c>
      <c r="K1857" s="2" t="s">
        <v>8151</v>
      </c>
      <c r="L1857" s="2" t="s">
        <v>18</v>
      </c>
    </row>
    <row r="1858" spans="1:12" x14ac:dyDescent="0.25">
      <c r="A1858" s="2" t="s">
        <v>3227</v>
      </c>
      <c r="B1858" s="2">
        <v>7</v>
      </c>
      <c r="C1858" s="2" t="s">
        <v>3228</v>
      </c>
      <c r="D1858" s="2">
        <v>28.906646196433506</v>
      </c>
      <c r="E1858" s="2">
        <v>-1.362654545823365</v>
      </c>
      <c r="F1858" s="2">
        <v>-2.5715791269970851</v>
      </c>
      <c r="G1858" s="2">
        <v>5.5205551274139088E-4</v>
      </c>
      <c r="H1858" s="2">
        <v>6.6371805488578553E-3</v>
      </c>
      <c r="I1858" s="2">
        <v>1</v>
      </c>
      <c r="J1858" s="3">
        <v>5577</v>
      </c>
      <c r="K1858" s="2" t="s">
        <v>3229</v>
      </c>
      <c r="L1858" s="2" t="s">
        <v>18</v>
      </c>
    </row>
    <row r="1859" spans="1:12" x14ac:dyDescent="0.25">
      <c r="A1859" s="2" t="s">
        <v>5062</v>
      </c>
      <c r="B1859" s="2">
        <v>12</v>
      </c>
      <c r="C1859" s="2" t="s">
        <v>5063</v>
      </c>
      <c r="D1859" s="2">
        <v>6.8907621467416904</v>
      </c>
      <c r="E1859" s="2">
        <v>-1.3636077218108142</v>
      </c>
      <c r="F1859" s="2">
        <v>-2.5732787082079378</v>
      </c>
      <c r="G1859" s="2">
        <v>2.6667787042410453E-4</v>
      </c>
      <c r="H1859" s="2">
        <v>3.6650145961230288E-3</v>
      </c>
      <c r="I1859" s="2">
        <v>1</v>
      </c>
      <c r="J1859" s="3">
        <v>729291</v>
      </c>
      <c r="K1859" s="2"/>
      <c r="L1859" s="2" t="s">
        <v>14</v>
      </c>
    </row>
    <row r="1860" spans="1:12" x14ac:dyDescent="0.25">
      <c r="A1860" s="2" t="s">
        <v>431</v>
      </c>
      <c r="B1860" s="2">
        <v>1</v>
      </c>
      <c r="C1860" s="2" t="s">
        <v>432</v>
      </c>
      <c r="D1860" s="2">
        <v>69.386690661608569</v>
      </c>
      <c r="E1860" s="2">
        <v>-1.3637725436407253</v>
      </c>
      <c r="F1860" s="2">
        <v>-2.5735727112523343</v>
      </c>
      <c r="G1860" s="2">
        <v>4.4937920089384454E-3</v>
      </c>
      <c r="H1860" s="2">
        <v>3.2326489001414167E-2</v>
      </c>
      <c r="I1860" s="2">
        <v>1</v>
      </c>
      <c r="J1860" s="3">
        <v>54873</v>
      </c>
      <c r="K1860" s="2" t="s">
        <v>433</v>
      </c>
      <c r="L1860" s="2" t="s">
        <v>18</v>
      </c>
    </row>
    <row r="1861" spans="1:12" x14ac:dyDescent="0.25">
      <c r="A1861" s="2" t="s">
        <v>6988</v>
      </c>
      <c r="B1861" s="2">
        <v>17</v>
      </c>
      <c r="C1861" s="2" t="s">
        <v>6989</v>
      </c>
      <c r="D1861" s="2">
        <v>18.399327004419515</v>
      </c>
      <c r="E1861" s="2">
        <v>-1.3644476058934605</v>
      </c>
      <c r="F1861" s="2">
        <v>-2.5747772127358921</v>
      </c>
      <c r="G1861" s="2">
        <v>3.8631633737259571E-3</v>
      </c>
      <c r="H1861" s="2">
        <v>2.912787737940838E-2</v>
      </c>
      <c r="I1861" s="2">
        <v>1</v>
      </c>
      <c r="J1861" s="3">
        <v>8877</v>
      </c>
      <c r="K1861" s="2" t="s">
        <v>6990</v>
      </c>
      <c r="L1861" s="2" t="s">
        <v>18</v>
      </c>
    </row>
    <row r="1862" spans="1:12" x14ac:dyDescent="0.25">
      <c r="A1862" s="2" t="s">
        <v>2389</v>
      </c>
      <c r="B1862" s="2">
        <v>5</v>
      </c>
      <c r="C1862" s="2" t="s">
        <v>2390</v>
      </c>
      <c r="D1862" s="2">
        <v>11.75299352967666</v>
      </c>
      <c r="E1862" s="2">
        <v>-1.3645096340496554</v>
      </c>
      <c r="F1862" s="2">
        <v>-2.574887916739129</v>
      </c>
      <c r="G1862" s="2">
        <v>9.7565127891775464E-3</v>
      </c>
      <c r="H1862" s="2">
        <v>5.5436567433223088E-2</v>
      </c>
      <c r="I1862" s="2">
        <v>1</v>
      </c>
      <c r="J1862" s="3">
        <v>51308</v>
      </c>
      <c r="K1862" s="2" t="s">
        <v>2391</v>
      </c>
      <c r="L1862" s="2" t="s">
        <v>18</v>
      </c>
    </row>
    <row r="1863" spans="1:12" x14ac:dyDescent="0.25">
      <c r="A1863" s="2" t="s">
        <v>3571</v>
      </c>
      <c r="B1863" s="2">
        <v>8</v>
      </c>
      <c r="C1863" s="2" t="s">
        <v>3572</v>
      </c>
      <c r="D1863" s="2">
        <v>8.1913291066309473</v>
      </c>
      <c r="E1863" s="2">
        <v>-1.3649876445060096</v>
      </c>
      <c r="F1863" s="2">
        <v>-2.5757411998246798</v>
      </c>
      <c r="G1863" s="2">
        <v>1.4034650737461661E-3</v>
      </c>
      <c r="H1863" s="2">
        <v>1.3824930755990094E-2</v>
      </c>
      <c r="I1863" s="2">
        <v>1</v>
      </c>
      <c r="J1863" s="3">
        <v>6674</v>
      </c>
      <c r="K1863" s="2" t="s">
        <v>3573</v>
      </c>
      <c r="L1863" s="2" t="s">
        <v>18</v>
      </c>
    </row>
    <row r="1864" spans="1:12" x14ac:dyDescent="0.25">
      <c r="A1864" s="2" t="s">
        <v>4254</v>
      </c>
      <c r="B1864" s="2">
        <v>10</v>
      </c>
      <c r="C1864" s="2" t="s">
        <v>4255</v>
      </c>
      <c r="D1864" s="2">
        <v>34.280214002654098</v>
      </c>
      <c r="E1864" s="2">
        <v>-1.3653980808108284</v>
      </c>
      <c r="F1864" s="2">
        <v>-2.5764740838120956</v>
      </c>
      <c r="G1864" s="2">
        <v>4.4923863017299727E-3</v>
      </c>
      <c r="H1864" s="2">
        <v>3.2326341886269087E-2</v>
      </c>
      <c r="I1864" s="2">
        <v>1</v>
      </c>
      <c r="J1864" s="3">
        <v>3778</v>
      </c>
      <c r="K1864" s="2" t="s">
        <v>4256</v>
      </c>
      <c r="L1864" s="2" t="s">
        <v>18</v>
      </c>
    </row>
    <row r="1865" spans="1:12" x14ac:dyDescent="0.25">
      <c r="A1865" s="2" t="s">
        <v>5826</v>
      </c>
      <c r="B1865" s="2">
        <v>15</v>
      </c>
      <c r="C1865" s="2" t="s">
        <v>5827</v>
      </c>
      <c r="D1865" s="2">
        <v>10.389849077377653</v>
      </c>
      <c r="E1865" s="2">
        <v>-1.3662068929242819</v>
      </c>
      <c r="F1865" s="2">
        <v>-2.5779189267196645</v>
      </c>
      <c r="G1865" s="2">
        <v>2.4871102184296293E-2</v>
      </c>
      <c r="H1865" s="2">
        <v>0.10509684353605546</v>
      </c>
      <c r="I1865" s="2">
        <v>1</v>
      </c>
      <c r="J1865" s="3">
        <v>51203</v>
      </c>
      <c r="K1865" s="2" t="s">
        <v>5828</v>
      </c>
      <c r="L1865" s="2" t="s">
        <v>18</v>
      </c>
    </row>
    <row r="1866" spans="1:12" x14ac:dyDescent="0.25">
      <c r="A1866" s="2" t="s">
        <v>5666</v>
      </c>
      <c r="B1866" s="2">
        <v>14</v>
      </c>
      <c r="C1866" s="2" t="s">
        <v>5667</v>
      </c>
      <c r="D1866" s="2">
        <v>8.8993137741141428</v>
      </c>
      <c r="E1866" s="2">
        <v>-1.3674445919251592</v>
      </c>
      <c r="F1866" s="2">
        <v>-2.5801314918415468</v>
      </c>
      <c r="G1866" s="2">
        <v>4.5390002504883417E-5</v>
      </c>
      <c r="H1866" s="2">
        <v>8.8415784512016645E-4</v>
      </c>
      <c r="I1866" s="2">
        <v>1</v>
      </c>
      <c r="J1866" s="3">
        <v>9252</v>
      </c>
      <c r="K1866" s="2" t="s">
        <v>5668</v>
      </c>
      <c r="L1866" s="2" t="s">
        <v>18</v>
      </c>
    </row>
    <row r="1867" spans="1:12" x14ac:dyDescent="0.25">
      <c r="A1867" s="2" t="s">
        <v>1644</v>
      </c>
      <c r="B1867" s="2">
        <v>3</v>
      </c>
      <c r="C1867" s="2" t="s">
        <v>1645</v>
      </c>
      <c r="D1867" s="2">
        <v>16.851753598459148</v>
      </c>
      <c r="E1867" s="2">
        <v>-1.3678358040615148</v>
      </c>
      <c r="F1867" s="2">
        <v>-2.5808312347478175</v>
      </c>
      <c r="G1867" s="2">
        <v>1.77379690720445E-4</v>
      </c>
      <c r="H1867" s="2">
        <v>2.6466320093684811E-3</v>
      </c>
      <c r="I1867" s="2">
        <v>1</v>
      </c>
      <c r="J1867" s="3">
        <v>105377101</v>
      </c>
      <c r="K1867" s="2"/>
      <c r="L1867" s="2" t="s">
        <v>14</v>
      </c>
    </row>
    <row r="1868" spans="1:12" x14ac:dyDescent="0.25">
      <c r="A1868" s="2" t="s">
        <v>2730</v>
      </c>
      <c r="B1868" s="2">
        <v>6</v>
      </c>
      <c r="C1868" s="2" t="s">
        <v>2731</v>
      </c>
      <c r="D1868" s="2">
        <v>45.079189833180088</v>
      </c>
      <c r="E1868" s="2">
        <v>-1.36954309178977</v>
      </c>
      <c r="F1868" s="2">
        <v>-2.5838872026166477</v>
      </c>
      <c r="G1868" s="2">
        <v>5.8857787813673397E-4</v>
      </c>
      <c r="H1868" s="2">
        <v>6.9721083066999106E-3</v>
      </c>
      <c r="I1868" s="2">
        <v>1</v>
      </c>
      <c r="J1868" s="3">
        <v>9481</v>
      </c>
      <c r="K1868" s="2" t="s">
        <v>2732</v>
      </c>
      <c r="L1868" s="2" t="s">
        <v>18</v>
      </c>
    </row>
    <row r="1869" spans="1:12" x14ac:dyDescent="0.25">
      <c r="A1869" s="2" t="s">
        <v>5526</v>
      </c>
      <c r="B1869" s="2">
        <v>14</v>
      </c>
      <c r="C1869" s="2" t="s">
        <v>5527</v>
      </c>
      <c r="D1869" s="2">
        <v>14.590765022518337</v>
      </c>
      <c r="E1869" s="2">
        <v>-1.3698507503819319</v>
      </c>
      <c r="F1869" s="2">
        <v>-2.5844382822597534</v>
      </c>
      <c r="G1869" s="2">
        <v>2.1178352949975791E-5</v>
      </c>
      <c r="H1869" s="2">
        <v>4.7704444444076743E-4</v>
      </c>
      <c r="I1869" s="2">
        <v>0.73757849818880683</v>
      </c>
      <c r="J1869" s="3">
        <v>85446</v>
      </c>
      <c r="K1869" s="2" t="s">
        <v>5528</v>
      </c>
      <c r="L1869" s="2" t="s">
        <v>18</v>
      </c>
    </row>
    <row r="1870" spans="1:12" x14ac:dyDescent="0.25">
      <c r="A1870" s="2" t="s">
        <v>80</v>
      </c>
      <c r="B1870" s="2">
        <v>1</v>
      </c>
      <c r="C1870" s="2" t="s">
        <v>81</v>
      </c>
      <c r="D1870" s="2">
        <v>18.28236254884375</v>
      </c>
      <c r="E1870" s="2">
        <v>-1.3699714119257476</v>
      </c>
      <c r="F1870" s="2">
        <v>-2.584654443919157</v>
      </c>
      <c r="G1870" s="2">
        <v>7.4073256629202258E-7</v>
      </c>
      <c r="H1870" s="2">
        <v>2.7136161957599122E-5</v>
      </c>
      <c r="I1870" s="2">
        <v>2.579749308625227E-2</v>
      </c>
      <c r="J1870" s="3">
        <v>23261</v>
      </c>
      <c r="K1870" s="2" t="s">
        <v>82</v>
      </c>
      <c r="L1870" s="2" t="s">
        <v>18</v>
      </c>
    </row>
    <row r="1871" spans="1:12" x14ac:dyDescent="0.25">
      <c r="A1871" s="2" t="s">
        <v>146</v>
      </c>
      <c r="B1871" s="2">
        <v>1</v>
      </c>
      <c r="C1871" s="2" t="s">
        <v>147</v>
      </c>
      <c r="D1871" s="2">
        <v>11.08880728129251</v>
      </c>
      <c r="E1871" s="2">
        <v>-1.3736914180894233</v>
      </c>
      <c r="F1871" s="2">
        <v>-2.5913276055760668</v>
      </c>
      <c r="G1871" s="2">
        <v>1.0060745665129652E-2</v>
      </c>
      <c r="H1871" s="2">
        <v>5.6600183423689866E-2</v>
      </c>
      <c r="I1871" s="2">
        <v>1</v>
      </c>
      <c r="J1871" s="3">
        <v>249</v>
      </c>
      <c r="K1871" s="2" t="s">
        <v>148</v>
      </c>
      <c r="L1871" s="2" t="s">
        <v>18</v>
      </c>
    </row>
    <row r="1872" spans="1:12" x14ac:dyDescent="0.25">
      <c r="A1872" s="2" t="s">
        <v>889</v>
      </c>
      <c r="B1872" s="2">
        <v>1</v>
      </c>
      <c r="C1872" s="2" t="s">
        <v>890</v>
      </c>
      <c r="D1872" s="2">
        <v>8.4624058472559547</v>
      </c>
      <c r="E1872" s="2">
        <v>-1.3743315075903233</v>
      </c>
      <c r="F1872" s="2">
        <v>-2.5924775711335304</v>
      </c>
      <c r="G1872" s="2">
        <v>7.5598185933943947E-3</v>
      </c>
      <c r="H1872" s="2">
        <v>4.6633869070962619E-2</v>
      </c>
      <c r="I1872" s="2">
        <v>1</v>
      </c>
      <c r="J1872" s="3">
        <v>105373265</v>
      </c>
      <c r="K1872" s="2"/>
      <c r="L1872" s="2" t="s">
        <v>14</v>
      </c>
    </row>
    <row r="1873" spans="1:12" x14ac:dyDescent="0.25">
      <c r="A1873" s="2" t="s">
        <v>1781</v>
      </c>
      <c r="B1873" s="2">
        <v>3</v>
      </c>
      <c r="C1873" s="2" t="s">
        <v>1782</v>
      </c>
      <c r="D1873" s="2">
        <v>13.219297917642463</v>
      </c>
      <c r="E1873" s="2">
        <v>-1.374744523762665</v>
      </c>
      <c r="F1873" s="2">
        <v>-2.5932198544388383</v>
      </c>
      <c r="G1873" s="2">
        <v>1.0722104965839297E-3</v>
      </c>
      <c r="H1873" s="2">
        <v>1.1210976437412139E-2</v>
      </c>
      <c r="I1873" s="2">
        <v>1</v>
      </c>
      <c r="J1873" s="3">
        <v>647033</v>
      </c>
      <c r="K1873" s="2" t="s">
        <v>1783</v>
      </c>
      <c r="L1873" s="2" t="s">
        <v>226</v>
      </c>
    </row>
    <row r="1874" spans="1:12" x14ac:dyDescent="0.25">
      <c r="A1874" s="2" t="s">
        <v>5303</v>
      </c>
      <c r="B1874" s="2">
        <v>12</v>
      </c>
      <c r="C1874" s="2" t="s">
        <v>5304</v>
      </c>
      <c r="D1874" s="2">
        <v>9.5998162602793276</v>
      </c>
      <c r="E1874" s="2">
        <v>-1.3758872278090042</v>
      </c>
      <c r="F1874" s="2">
        <v>-2.5952746592302796</v>
      </c>
      <c r="G1874" s="2">
        <v>3.90085295290137E-3</v>
      </c>
      <c r="H1874" s="2">
        <v>2.9336224463070052E-2</v>
      </c>
      <c r="I1874" s="2">
        <v>1</v>
      </c>
      <c r="J1874" s="3">
        <v>9478</v>
      </c>
      <c r="K1874" s="2" t="s">
        <v>5305</v>
      </c>
      <c r="L1874" s="2" t="s">
        <v>18</v>
      </c>
    </row>
    <row r="1875" spans="1:12" x14ac:dyDescent="0.25">
      <c r="A1875" s="2" t="s">
        <v>8874</v>
      </c>
      <c r="B1875" s="2" t="s">
        <v>8875</v>
      </c>
      <c r="C1875" s="2" t="s">
        <v>8876</v>
      </c>
      <c r="D1875" s="2">
        <v>15.344720037865482</v>
      </c>
      <c r="E1875" s="2">
        <v>-1.379264958935412</v>
      </c>
      <c r="F1875" s="2">
        <v>-2.6013580030348766</v>
      </c>
      <c r="G1875" s="2">
        <v>3.6471665177258195E-2</v>
      </c>
      <c r="H1875" s="2">
        <v>0.13503137848270622</v>
      </c>
      <c r="I1875" s="2">
        <v>1</v>
      </c>
      <c r="J1875" s="3">
        <v>112268317</v>
      </c>
      <c r="K1875" s="2"/>
      <c r="L1875" s="2" t="s">
        <v>226</v>
      </c>
    </row>
    <row r="1876" spans="1:12" x14ac:dyDescent="0.25">
      <c r="A1876" s="2" t="s">
        <v>8383</v>
      </c>
      <c r="B1876" s="2">
        <v>22</v>
      </c>
      <c r="C1876" s="2" t="s">
        <v>8384</v>
      </c>
      <c r="D1876" s="2">
        <v>5.1493143500108873</v>
      </c>
      <c r="E1876" s="2">
        <v>-1.3830653803852828</v>
      </c>
      <c r="F1876" s="2">
        <v>-2.6082196677369258</v>
      </c>
      <c r="G1876" s="2">
        <v>4.9565916593936367E-2</v>
      </c>
      <c r="H1876" s="2">
        <v>0.16462713202904911</v>
      </c>
      <c r="I1876" s="2">
        <v>1</v>
      </c>
      <c r="J1876" s="3">
        <v>115650</v>
      </c>
      <c r="K1876" s="2" t="s">
        <v>8385</v>
      </c>
      <c r="L1876" s="2" t="s">
        <v>18</v>
      </c>
    </row>
    <row r="1877" spans="1:12" x14ac:dyDescent="0.25">
      <c r="A1877" s="2" t="s">
        <v>1775</v>
      </c>
      <c r="B1877" s="2">
        <v>3</v>
      </c>
      <c r="C1877" s="2" t="s">
        <v>1776</v>
      </c>
      <c r="D1877" s="2">
        <v>17.809610424258068</v>
      </c>
      <c r="E1877" s="2">
        <v>-1.3836507791389536</v>
      </c>
      <c r="F1877" s="2">
        <v>-2.609278213246661</v>
      </c>
      <c r="G1877" s="2">
        <v>8.1540256080832207E-5</v>
      </c>
      <c r="H1877" s="2">
        <v>1.4084555262045154E-3</v>
      </c>
      <c r="I1877" s="2">
        <v>1</v>
      </c>
      <c r="J1877" s="3">
        <v>285315</v>
      </c>
      <c r="K1877" s="2" t="s">
        <v>1777</v>
      </c>
      <c r="L1877" s="2" t="s">
        <v>18</v>
      </c>
    </row>
    <row r="1878" spans="1:12" x14ac:dyDescent="0.25">
      <c r="A1878" s="2" t="s">
        <v>2149</v>
      </c>
      <c r="B1878" s="2">
        <v>4</v>
      </c>
      <c r="C1878" s="2" t="s">
        <v>2150</v>
      </c>
      <c r="D1878" s="2">
        <v>18.875176883767324</v>
      </c>
      <c r="E1878" s="2">
        <v>-1.3840296350980896</v>
      </c>
      <c r="F1878" s="2">
        <v>-2.6099635073526968</v>
      </c>
      <c r="G1878" s="2">
        <v>1.6311062725657328E-3</v>
      </c>
      <c r="H1878" s="2">
        <v>1.5507433746733698E-2</v>
      </c>
      <c r="I1878" s="2">
        <v>1</v>
      </c>
      <c r="J1878" s="3">
        <v>55714</v>
      </c>
      <c r="K1878" s="2" t="s">
        <v>2151</v>
      </c>
      <c r="L1878" s="2" t="s">
        <v>18</v>
      </c>
    </row>
    <row r="1879" spans="1:12" x14ac:dyDescent="0.25">
      <c r="A1879" s="2" t="s">
        <v>1222</v>
      </c>
      <c r="B1879" s="2">
        <v>2</v>
      </c>
      <c r="C1879" s="2" t="s">
        <v>1223</v>
      </c>
      <c r="D1879" s="2">
        <v>16.589003773142252</v>
      </c>
      <c r="E1879" s="2">
        <v>-1.3841582162327839</v>
      </c>
      <c r="F1879" s="2">
        <v>-2.6101961324156169</v>
      </c>
      <c r="G1879" s="2">
        <v>2.216819481586228E-3</v>
      </c>
      <c r="H1879" s="2">
        <v>1.931007817181643E-2</v>
      </c>
      <c r="I1879" s="2">
        <v>1</v>
      </c>
      <c r="J1879" s="3">
        <v>10324</v>
      </c>
      <c r="K1879" s="2" t="s">
        <v>1224</v>
      </c>
      <c r="L1879" s="2" t="s">
        <v>18</v>
      </c>
    </row>
    <row r="1880" spans="1:12" x14ac:dyDescent="0.25">
      <c r="A1880" s="2" t="s">
        <v>401</v>
      </c>
      <c r="B1880" s="2">
        <v>1</v>
      </c>
      <c r="C1880" s="2" t="s">
        <v>402</v>
      </c>
      <c r="D1880" s="2">
        <v>31.714514040540067</v>
      </c>
      <c r="E1880" s="2">
        <v>-1.3875463259610681</v>
      </c>
      <c r="F1880" s="2">
        <v>-2.6163332738370197</v>
      </c>
      <c r="G1880" s="2">
        <v>2.1483854589054224E-3</v>
      </c>
      <c r="H1880" s="2">
        <v>1.8890249837609997E-2</v>
      </c>
      <c r="I1880" s="2">
        <v>1</v>
      </c>
      <c r="J1880" s="3">
        <v>23576</v>
      </c>
      <c r="K1880" s="2" t="s">
        <v>403</v>
      </c>
      <c r="L1880" s="2" t="s">
        <v>18</v>
      </c>
    </row>
    <row r="1881" spans="1:12" x14ac:dyDescent="0.25">
      <c r="A1881" s="2" t="s">
        <v>4373</v>
      </c>
      <c r="B1881" s="2">
        <v>10</v>
      </c>
      <c r="C1881" s="2" t="s">
        <v>4374</v>
      </c>
      <c r="D1881" s="2">
        <v>36.391837965436473</v>
      </c>
      <c r="E1881" s="2">
        <v>-1.3884104455604842</v>
      </c>
      <c r="F1881" s="2">
        <v>-2.6179008276205948</v>
      </c>
      <c r="G1881" s="2">
        <v>4.3910738479389793E-5</v>
      </c>
      <c r="H1881" s="2">
        <v>8.6254292353117861E-4</v>
      </c>
      <c r="I1881" s="2">
        <v>1</v>
      </c>
      <c r="J1881" s="3">
        <v>57698</v>
      </c>
      <c r="K1881" s="2" t="s">
        <v>4375</v>
      </c>
      <c r="L1881" s="2" t="s">
        <v>18</v>
      </c>
    </row>
    <row r="1882" spans="1:12" x14ac:dyDescent="0.25">
      <c r="A1882" s="2" t="s">
        <v>665</v>
      </c>
      <c r="B1882" s="2">
        <v>1</v>
      </c>
      <c r="C1882" s="2" t="s">
        <v>666</v>
      </c>
      <c r="D1882" s="2">
        <v>34.897608908404997</v>
      </c>
      <c r="E1882" s="2">
        <v>-1.3884537727175552</v>
      </c>
      <c r="F1882" s="2">
        <v>-2.6179794498521614</v>
      </c>
      <c r="G1882" s="2">
        <v>7.1183582272572348E-5</v>
      </c>
      <c r="H1882" s="2">
        <v>1.2588978666525086E-3</v>
      </c>
      <c r="I1882" s="2">
        <v>1</v>
      </c>
      <c r="J1882" s="3">
        <v>50848</v>
      </c>
      <c r="K1882" s="2" t="s">
        <v>667</v>
      </c>
      <c r="L1882" s="2" t="s">
        <v>18</v>
      </c>
    </row>
    <row r="1883" spans="1:12" x14ac:dyDescent="0.25">
      <c r="A1883" s="2" t="s">
        <v>8661</v>
      </c>
      <c r="B1883" s="2" t="s">
        <v>8466</v>
      </c>
      <c r="C1883" s="2" t="s">
        <v>8662</v>
      </c>
      <c r="D1883" s="2">
        <v>35.532753416958272</v>
      </c>
      <c r="E1883" s="2">
        <v>-1.3887030187519582</v>
      </c>
      <c r="F1883" s="2">
        <v>-2.6184317820130856</v>
      </c>
      <c r="G1883" s="2">
        <v>5.0412704740125588E-3</v>
      </c>
      <c r="H1883" s="2">
        <v>3.5002406361665302E-2</v>
      </c>
      <c r="I1883" s="2">
        <v>1</v>
      </c>
      <c r="J1883" s="3">
        <v>84460</v>
      </c>
      <c r="K1883" s="2" t="s">
        <v>8663</v>
      </c>
      <c r="L1883" s="2" t="s">
        <v>18</v>
      </c>
    </row>
    <row r="1884" spans="1:12" x14ac:dyDescent="0.25">
      <c r="A1884" s="2" t="s">
        <v>3407</v>
      </c>
      <c r="B1884" s="2">
        <v>8</v>
      </c>
      <c r="C1884" s="2" t="s">
        <v>3408</v>
      </c>
      <c r="D1884" s="2">
        <v>10.051984097019618</v>
      </c>
      <c r="E1884" s="2">
        <v>-1.3892163685520733</v>
      </c>
      <c r="F1884" s="2">
        <v>-2.6193636564344964</v>
      </c>
      <c r="G1884" s="2">
        <v>1.7102151535777693E-2</v>
      </c>
      <c r="H1884" s="2">
        <v>8.1166525979033594E-2</v>
      </c>
      <c r="I1884" s="2">
        <v>1</v>
      </c>
      <c r="J1884" s="3">
        <v>105379215</v>
      </c>
      <c r="K1884" s="2"/>
      <c r="L1884" s="2" t="s">
        <v>14</v>
      </c>
    </row>
    <row r="1885" spans="1:12" x14ac:dyDescent="0.25">
      <c r="A1885" s="2" t="s">
        <v>1696</v>
      </c>
      <c r="B1885" s="2">
        <v>3</v>
      </c>
      <c r="C1885" s="2" t="s">
        <v>1697</v>
      </c>
      <c r="D1885" s="2">
        <v>9.8679799323188035</v>
      </c>
      <c r="E1885" s="2">
        <v>-1.3897410020591694</v>
      </c>
      <c r="F1885" s="2">
        <v>-2.6203163566216836</v>
      </c>
      <c r="G1885" s="2">
        <v>1.1910082198138912E-3</v>
      </c>
      <c r="H1885" s="2">
        <v>1.2195422473706434E-2</v>
      </c>
      <c r="I1885" s="2">
        <v>1</v>
      </c>
      <c r="J1885" s="3">
        <v>54437</v>
      </c>
      <c r="K1885" s="2" t="s">
        <v>1698</v>
      </c>
      <c r="L1885" s="2" t="s">
        <v>18</v>
      </c>
    </row>
    <row r="1886" spans="1:12" x14ac:dyDescent="0.25">
      <c r="A1886" s="2" t="s">
        <v>4599</v>
      </c>
      <c r="B1886" s="2">
        <v>11</v>
      </c>
      <c r="C1886" s="2" t="s">
        <v>4600</v>
      </c>
      <c r="D1886" s="2">
        <v>14.731877347754219</v>
      </c>
      <c r="E1886" s="2">
        <v>-1.3910587413199902</v>
      </c>
      <c r="F1886" s="2">
        <v>-2.6227108135483173</v>
      </c>
      <c r="G1886" s="2">
        <v>1.4138264122467482E-3</v>
      </c>
      <c r="H1886" s="2">
        <v>1.3894364801416582E-2</v>
      </c>
      <c r="I1886" s="2">
        <v>1</v>
      </c>
      <c r="J1886" s="3">
        <v>55366</v>
      </c>
      <c r="K1886" s="2" t="s">
        <v>4601</v>
      </c>
      <c r="L1886" s="2" t="s">
        <v>18</v>
      </c>
    </row>
    <row r="1887" spans="1:12" x14ac:dyDescent="0.25">
      <c r="A1887" s="2" t="s">
        <v>740</v>
      </c>
      <c r="B1887" s="2">
        <v>1</v>
      </c>
      <c r="C1887" s="2" t="s">
        <v>741</v>
      </c>
      <c r="D1887" s="2">
        <v>25.459053268933257</v>
      </c>
      <c r="E1887" s="2">
        <v>-1.3937368649579476</v>
      </c>
      <c r="F1887" s="2">
        <v>-2.6275839621031389</v>
      </c>
      <c r="G1887" s="2">
        <v>5.1216658151737949E-3</v>
      </c>
      <c r="H1887" s="2">
        <v>3.5392121250487317E-2</v>
      </c>
      <c r="I1887" s="2">
        <v>1</v>
      </c>
      <c r="J1887" s="3">
        <v>127833</v>
      </c>
      <c r="K1887" s="2" t="s">
        <v>742</v>
      </c>
      <c r="L1887" s="2" t="s">
        <v>18</v>
      </c>
    </row>
    <row r="1888" spans="1:12" x14ac:dyDescent="0.25">
      <c r="A1888" s="2" t="s">
        <v>7526</v>
      </c>
      <c r="B1888" s="2">
        <v>19</v>
      </c>
      <c r="C1888" s="2" t="s">
        <v>7527</v>
      </c>
      <c r="D1888" s="2">
        <v>13.932525731809386</v>
      </c>
      <c r="E1888" s="2">
        <v>-1.3946578299297741</v>
      </c>
      <c r="F1888" s="2">
        <v>-2.6292618533263985</v>
      </c>
      <c r="G1888" s="2">
        <v>1.1701021079461934E-2</v>
      </c>
      <c r="H1888" s="2">
        <v>6.2857971434236576E-2</v>
      </c>
      <c r="I1888" s="2">
        <v>1</v>
      </c>
      <c r="J1888" s="3">
        <v>93099</v>
      </c>
      <c r="K1888" s="2" t="s">
        <v>7528</v>
      </c>
      <c r="L1888" s="2" t="s">
        <v>18</v>
      </c>
    </row>
    <row r="1889" spans="1:12" x14ac:dyDescent="0.25">
      <c r="A1889" s="2" t="s">
        <v>443</v>
      </c>
      <c r="B1889" s="2">
        <v>1</v>
      </c>
      <c r="C1889" s="2" t="s">
        <v>444</v>
      </c>
      <c r="D1889" s="2">
        <v>133.68905686752254</v>
      </c>
      <c r="E1889" s="2">
        <v>-1.3959879125405366</v>
      </c>
      <c r="F1889" s="2">
        <v>-2.6316870006696842</v>
      </c>
      <c r="G1889" s="2">
        <v>4.9435522869433938E-5</v>
      </c>
      <c r="H1889" s="2">
        <v>9.4096848424234125E-4</v>
      </c>
      <c r="I1889" s="2">
        <v>1</v>
      </c>
      <c r="J1889" s="3">
        <v>55119</v>
      </c>
      <c r="K1889" s="2" t="s">
        <v>445</v>
      </c>
      <c r="L1889" s="2" t="s">
        <v>18</v>
      </c>
    </row>
    <row r="1890" spans="1:12" x14ac:dyDescent="0.25">
      <c r="A1890" s="2" t="s">
        <v>4295</v>
      </c>
      <c r="B1890" s="2">
        <v>10</v>
      </c>
      <c r="C1890" s="2" t="s">
        <v>4296</v>
      </c>
      <c r="D1890" s="2">
        <v>23.090637280012437</v>
      </c>
      <c r="E1890" s="2">
        <v>-1.3961516965349472</v>
      </c>
      <c r="F1890" s="2">
        <v>-2.6319857836170577</v>
      </c>
      <c r="G1890" s="2">
        <v>1.0126930476230549E-4</v>
      </c>
      <c r="H1890" s="2">
        <v>1.6772324314642732E-3</v>
      </c>
      <c r="I1890" s="2">
        <v>1</v>
      </c>
      <c r="J1890" s="3">
        <v>23401</v>
      </c>
      <c r="K1890" s="2" t="s">
        <v>4297</v>
      </c>
      <c r="L1890" s="2" t="s">
        <v>18</v>
      </c>
    </row>
    <row r="1891" spans="1:12" x14ac:dyDescent="0.25">
      <c r="A1891" s="2" t="s">
        <v>5814</v>
      </c>
      <c r="B1891" s="2">
        <v>15</v>
      </c>
      <c r="C1891" s="2" t="s">
        <v>5815</v>
      </c>
      <c r="D1891" s="2">
        <v>6.4611428996639653</v>
      </c>
      <c r="E1891" s="2">
        <v>-1.3973282705298169</v>
      </c>
      <c r="F1891" s="2">
        <v>-2.6341331460420703</v>
      </c>
      <c r="G1891" s="2">
        <v>3.5413377335194958E-2</v>
      </c>
      <c r="H1891" s="2">
        <v>0.13230291228254087</v>
      </c>
      <c r="I1891" s="2">
        <v>1</v>
      </c>
      <c r="J1891" s="3">
        <v>6263</v>
      </c>
      <c r="K1891" s="2" t="s">
        <v>5816</v>
      </c>
      <c r="L1891" s="2" t="s">
        <v>18</v>
      </c>
    </row>
    <row r="1892" spans="1:12" x14ac:dyDescent="0.25">
      <c r="A1892" s="2" t="s">
        <v>3970</v>
      </c>
      <c r="B1892" s="2">
        <v>9</v>
      </c>
      <c r="C1892" s="2" t="s">
        <v>3971</v>
      </c>
      <c r="D1892" s="2">
        <v>6.8388648077140699</v>
      </c>
      <c r="E1892" s="2">
        <v>-1.3977975933038329</v>
      </c>
      <c r="F1892" s="2">
        <v>-2.6349901946528269</v>
      </c>
      <c r="G1892" s="2">
        <v>3.5088603311475536E-2</v>
      </c>
      <c r="H1892" s="2">
        <v>0.131580852784283</v>
      </c>
      <c r="I1892" s="2">
        <v>1</v>
      </c>
      <c r="J1892" s="3">
        <v>1620</v>
      </c>
      <c r="K1892" s="2" t="s">
        <v>3972</v>
      </c>
      <c r="L1892" s="2" t="s">
        <v>18</v>
      </c>
    </row>
    <row r="1893" spans="1:12" x14ac:dyDescent="0.25">
      <c r="A1893" s="2" t="s">
        <v>4818</v>
      </c>
      <c r="B1893" s="2">
        <v>11</v>
      </c>
      <c r="C1893" s="2" t="s">
        <v>4819</v>
      </c>
      <c r="D1893" s="2">
        <v>9.578000295743113</v>
      </c>
      <c r="E1893" s="2">
        <v>-1.3981854482238343</v>
      </c>
      <c r="F1893" s="2">
        <v>-2.635698682081697</v>
      </c>
      <c r="G1893" s="2">
        <v>6.5364594110398746E-3</v>
      </c>
      <c r="H1893" s="2">
        <v>4.1916685027762163E-2</v>
      </c>
      <c r="I1893" s="2">
        <v>1</v>
      </c>
      <c r="J1893" s="3">
        <v>105369371</v>
      </c>
      <c r="K1893" s="2"/>
      <c r="L1893" s="2" t="s">
        <v>14</v>
      </c>
    </row>
    <row r="1894" spans="1:12" x14ac:dyDescent="0.25">
      <c r="A1894" s="2" t="s">
        <v>827</v>
      </c>
      <c r="B1894" s="2">
        <v>1</v>
      </c>
      <c r="C1894" s="2" t="s">
        <v>828</v>
      </c>
      <c r="D1894" s="2">
        <v>17.293399601208328</v>
      </c>
      <c r="E1894" s="2">
        <v>-1.3986249502814367</v>
      </c>
      <c r="F1894" s="2">
        <v>-2.636501742621574</v>
      </c>
      <c r="G1894" s="2">
        <v>1.652836302464499E-4</v>
      </c>
      <c r="H1894" s="2">
        <v>2.5078405692010109E-3</v>
      </c>
      <c r="I1894" s="2">
        <v>1</v>
      </c>
      <c r="J1894" s="3">
        <v>105379282</v>
      </c>
      <c r="K1894" s="2"/>
      <c r="L1894" s="2" t="s">
        <v>18</v>
      </c>
    </row>
    <row r="1895" spans="1:12" x14ac:dyDescent="0.25">
      <c r="A1895" s="2" t="s">
        <v>1769</v>
      </c>
      <c r="B1895" s="2">
        <v>3</v>
      </c>
      <c r="C1895" s="2" t="s">
        <v>1770</v>
      </c>
      <c r="D1895" s="2">
        <v>20.256182392373422</v>
      </c>
      <c r="E1895" s="2">
        <v>-1.3994154957199281</v>
      </c>
      <c r="F1895" s="2">
        <v>-2.637946847460412</v>
      </c>
      <c r="G1895" s="2">
        <v>2.8675755378374319E-2</v>
      </c>
      <c r="H1895" s="2">
        <v>0.11547496592057689</v>
      </c>
      <c r="I1895" s="2">
        <v>1</v>
      </c>
      <c r="J1895" s="3">
        <v>401093</v>
      </c>
      <c r="K1895" s="2" t="s">
        <v>1771</v>
      </c>
      <c r="L1895" s="2" t="s">
        <v>14</v>
      </c>
    </row>
    <row r="1896" spans="1:12" x14ac:dyDescent="0.25">
      <c r="A1896" s="2" t="s">
        <v>4685</v>
      </c>
      <c r="B1896" s="2">
        <v>11</v>
      </c>
      <c r="C1896" s="2" t="s">
        <v>4686</v>
      </c>
      <c r="D1896" s="2">
        <v>10.753889677084956</v>
      </c>
      <c r="E1896" s="2">
        <v>-1.4006399395435623</v>
      </c>
      <c r="F1896" s="2">
        <v>-2.6401866754980059</v>
      </c>
      <c r="G1896" s="2">
        <v>2.1537520373019445E-5</v>
      </c>
      <c r="H1896" s="2">
        <v>4.8326882252382858E-4</v>
      </c>
      <c r="I1896" s="2">
        <v>0.75008722203114819</v>
      </c>
      <c r="J1896" s="3">
        <v>28992</v>
      </c>
      <c r="K1896" s="2" t="s">
        <v>4687</v>
      </c>
      <c r="L1896" s="2" t="s">
        <v>18</v>
      </c>
    </row>
    <row r="1897" spans="1:12" x14ac:dyDescent="0.25">
      <c r="A1897" s="2" t="s">
        <v>2561</v>
      </c>
      <c r="B1897" s="2">
        <v>6</v>
      </c>
      <c r="C1897" s="2" t="s">
        <v>2562</v>
      </c>
      <c r="D1897" s="2">
        <v>15.452042391537709</v>
      </c>
      <c r="E1897" s="2">
        <v>-1.4017895951932124</v>
      </c>
      <c r="F1897" s="2">
        <v>-2.6422914274732112</v>
      </c>
      <c r="G1897" s="2">
        <v>5.6688455875785889E-6</v>
      </c>
      <c r="H1897" s="2">
        <v>1.5805039501999278E-4</v>
      </c>
      <c r="I1897" s="2">
        <v>0.1974288852785995</v>
      </c>
      <c r="J1897" s="3">
        <v>100113407</v>
      </c>
      <c r="K1897" s="2" t="s">
        <v>2563</v>
      </c>
      <c r="L1897" s="2" t="s">
        <v>18</v>
      </c>
    </row>
    <row r="1898" spans="1:12" x14ac:dyDescent="0.25">
      <c r="A1898" s="2" t="s">
        <v>2127</v>
      </c>
      <c r="B1898" s="2">
        <v>4</v>
      </c>
      <c r="C1898" s="2" t="s">
        <v>2128</v>
      </c>
      <c r="D1898" s="2">
        <v>76.959212754969343</v>
      </c>
      <c r="E1898" s="2">
        <v>-1.4038897664451286</v>
      </c>
      <c r="F1898" s="2">
        <v>-2.6461406855684291</v>
      </c>
      <c r="G1898" s="2">
        <v>1.6924085846187803E-3</v>
      </c>
      <c r="H1898" s="2">
        <v>1.5956601292724137E-2</v>
      </c>
      <c r="I1898" s="2">
        <v>1</v>
      </c>
      <c r="J1898" s="3">
        <v>1363</v>
      </c>
      <c r="K1898" s="2" t="s">
        <v>2129</v>
      </c>
      <c r="L1898" s="2" t="s">
        <v>18</v>
      </c>
    </row>
    <row r="1899" spans="1:12" x14ac:dyDescent="0.25">
      <c r="A1899" s="2" t="s">
        <v>8291</v>
      </c>
      <c r="B1899" s="2">
        <v>22</v>
      </c>
      <c r="C1899" s="2" t="s">
        <v>8292</v>
      </c>
      <c r="D1899" s="2">
        <v>11.237346281668529</v>
      </c>
      <c r="E1899" s="2">
        <v>-1.4049006691582375</v>
      </c>
      <c r="F1899" s="2">
        <v>-2.647995497659875</v>
      </c>
      <c r="G1899" s="2">
        <v>8.7040116427190735E-3</v>
      </c>
      <c r="H1899" s="2">
        <v>5.1310387822964605E-2</v>
      </c>
      <c r="I1899" s="2">
        <v>1</v>
      </c>
      <c r="J1899" s="3">
        <v>10740</v>
      </c>
      <c r="K1899" s="2" t="s">
        <v>8293</v>
      </c>
      <c r="L1899" s="2" t="s">
        <v>14</v>
      </c>
    </row>
    <row r="1900" spans="1:12" x14ac:dyDescent="0.25">
      <c r="A1900" s="2" t="s">
        <v>8752</v>
      </c>
      <c r="B1900" s="2" t="s">
        <v>8466</v>
      </c>
      <c r="C1900" s="2" t="s">
        <v>8753</v>
      </c>
      <c r="D1900" s="2">
        <v>31.496025199484933</v>
      </c>
      <c r="E1900" s="2">
        <v>-1.4056972436343571</v>
      </c>
      <c r="F1900" s="2">
        <v>-2.6494579744819116</v>
      </c>
      <c r="G1900" s="2">
        <v>3.1781971444107102E-5</v>
      </c>
      <c r="H1900" s="2">
        <v>6.6516958351541108E-4</v>
      </c>
      <c r="I1900" s="2">
        <v>1</v>
      </c>
      <c r="J1900" s="3">
        <v>2239</v>
      </c>
      <c r="K1900" s="2" t="s">
        <v>8754</v>
      </c>
      <c r="L1900" s="2" t="s">
        <v>18</v>
      </c>
    </row>
    <row r="1901" spans="1:12" x14ac:dyDescent="0.25">
      <c r="A1901" s="2" t="s">
        <v>8140</v>
      </c>
      <c r="B1901" s="2">
        <v>21</v>
      </c>
      <c r="C1901" s="2" t="s">
        <v>8141</v>
      </c>
      <c r="D1901" s="2">
        <v>38.787554059363572</v>
      </c>
      <c r="E1901" s="2">
        <v>-1.4098107871986623</v>
      </c>
      <c r="F1901" s="2">
        <v>-2.6570231305931205</v>
      </c>
      <c r="G1901" s="2">
        <v>1.2047231139453415E-6</v>
      </c>
      <c r="H1901" s="2">
        <v>4.1526467632242969E-5</v>
      </c>
      <c r="I1901" s="2">
        <v>4.1956891889374411E-2</v>
      </c>
      <c r="J1901" s="3">
        <v>54149</v>
      </c>
      <c r="K1901" s="2" t="s">
        <v>8142</v>
      </c>
      <c r="L1901" s="2" t="s">
        <v>18</v>
      </c>
    </row>
    <row r="1902" spans="1:12" x14ac:dyDescent="0.25">
      <c r="A1902" s="2" t="s">
        <v>7121</v>
      </c>
      <c r="B1902" s="2">
        <v>18</v>
      </c>
      <c r="C1902" s="2" t="s">
        <v>7122</v>
      </c>
      <c r="D1902" s="2">
        <v>6.9604776892635449</v>
      </c>
      <c r="E1902" s="2">
        <v>-1.4158442937451559</v>
      </c>
      <c r="F1902" s="2">
        <v>-2.6681583565502929</v>
      </c>
      <c r="G1902" s="2">
        <v>1.8852810658640109E-4</v>
      </c>
      <c r="H1902" s="2">
        <v>2.7915557711296036E-3</v>
      </c>
      <c r="I1902" s="2">
        <v>1</v>
      </c>
      <c r="J1902" s="3">
        <v>201501</v>
      </c>
      <c r="K1902" s="2" t="s">
        <v>7123</v>
      </c>
      <c r="L1902" s="2" t="s">
        <v>18</v>
      </c>
    </row>
    <row r="1903" spans="1:12" x14ac:dyDescent="0.25">
      <c r="A1903" s="2" t="s">
        <v>5196</v>
      </c>
      <c r="B1903" s="2">
        <v>12</v>
      </c>
      <c r="C1903" s="2" t="s">
        <v>5197</v>
      </c>
      <c r="D1903" s="2">
        <v>28.210741167976789</v>
      </c>
      <c r="E1903" s="2">
        <v>-1.416028652124186</v>
      </c>
      <c r="F1903" s="2">
        <v>-2.6684993355972639</v>
      </c>
      <c r="G1903" s="2">
        <v>5.0303568077476216E-5</v>
      </c>
      <c r="H1903" s="2">
        <v>9.5128368286546592E-4</v>
      </c>
      <c r="I1903" s="2">
        <v>1</v>
      </c>
      <c r="J1903" s="3">
        <v>57460</v>
      </c>
      <c r="K1903" s="2" t="s">
        <v>5198</v>
      </c>
      <c r="L1903" s="2" t="s">
        <v>18</v>
      </c>
    </row>
    <row r="1904" spans="1:12" x14ac:dyDescent="0.25">
      <c r="A1904" s="2" t="s">
        <v>6639</v>
      </c>
      <c r="B1904" s="2">
        <v>17</v>
      </c>
      <c r="C1904" s="2" t="s">
        <v>6640</v>
      </c>
      <c r="D1904" s="2">
        <v>13.492382831384353</v>
      </c>
      <c r="E1904" s="2">
        <v>-1.4160677849995713</v>
      </c>
      <c r="F1904" s="2">
        <v>-2.6685717192024532</v>
      </c>
      <c r="G1904" s="2">
        <v>9.9720197841766557E-6</v>
      </c>
      <c r="H1904" s="2">
        <v>2.5770437838709459E-4</v>
      </c>
      <c r="I1904" s="2">
        <v>0.3472955330235204</v>
      </c>
      <c r="J1904" s="3">
        <v>9912</v>
      </c>
      <c r="K1904" s="2" t="s">
        <v>6641</v>
      </c>
      <c r="L1904" s="2" t="s">
        <v>18</v>
      </c>
    </row>
    <row r="1905" spans="1:12" x14ac:dyDescent="0.25">
      <c r="A1905" s="2" t="s">
        <v>5255</v>
      </c>
      <c r="B1905" s="2">
        <v>12</v>
      </c>
      <c r="C1905" s="2" t="s">
        <v>5256</v>
      </c>
      <c r="D1905" s="2">
        <v>112.17784030893199</v>
      </c>
      <c r="E1905" s="2">
        <v>-1.4164150732052978</v>
      </c>
      <c r="F1905" s="2">
        <v>-2.6692141800226561</v>
      </c>
      <c r="G1905" s="2">
        <v>4.7741797597101348E-4</v>
      </c>
      <c r="H1905" s="2">
        <v>5.913495693874506E-3</v>
      </c>
      <c r="I1905" s="2">
        <v>1</v>
      </c>
      <c r="J1905" s="3">
        <v>121601</v>
      </c>
      <c r="K1905" s="2" t="s">
        <v>5257</v>
      </c>
      <c r="L1905" s="2" t="s">
        <v>18</v>
      </c>
    </row>
    <row r="1906" spans="1:12" x14ac:dyDescent="0.25">
      <c r="A1906" s="2" t="s">
        <v>3110</v>
      </c>
      <c r="B1906" s="2">
        <v>7</v>
      </c>
      <c r="C1906" s="2" t="s">
        <v>3111</v>
      </c>
      <c r="D1906" s="2">
        <v>22.873648679030165</v>
      </c>
      <c r="E1906" s="2">
        <v>-1.4169949685015726</v>
      </c>
      <c r="F1906" s="2">
        <v>-2.6702872937645266</v>
      </c>
      <c r="G1906" s="2">
        <v>2.3281465305076085E-3</v>
      </c>
      <c r="H1906" s="2">
        <v>1.9996182346678524E-2</v>
      </c>
      <c r="I1906" s="2">
        <v>1</v>
      </c>
      <c r="J1906" s="3">
        <v>107986714</v>
      </c>
      <c r="K1906" s="2"/>
      <c r="L1906" s="2" t="s">
        <v>14</v>
      </c>
    </row>
    <row r="1907" spans="1:12" x14ac:dyDescent="0.25">
      <c r="A1907" s="2" t="s">
        <v>2540</v>
      </c>
      <c r="B1907" s="2">
        <v>6</v>
      </c>
      <c r="C1907" s="2" t="s">
        <v>2541</v>
      </c>
      <c r="D1907" s="2">
        <v>19.124711615889741</v>
      </c>
      <c r="E1907" s="2">
        <v>-1.4172271079274927</v>
      </c>
      <c r="F1907" s="2">
        <v>-2.6707169956875854</v>
      </c>
      <c r="G1907" s="2">
        <v>2.9363417129511611E-3</v>
      </c>
      <c r="H1907" s="2">
        <v>2.3726617109912845E-2</v>
      </c>
      <c r="I1907" s="2">
        <v>1</v>
      </c>
      <c r="J1907" s="3">
        <v>2295</v>
      </c>
      <c r="K1907" s="2" t="s">
        <v>2542</v>
      </c>
      <c r="L1907" s="2" t="s">
        <v>18</v>
      </c>
    </row>
    <row r="1908" spans="1:12" x14ac:dyDescent="0.25">
      <c r="A1908" s="2" t="s">
        <v>5473</v>
      </c>
      <c r="B1908" s="2">
        <v>13</v>
      </c>
      <c r="C1908" s="2" t="s">
        <v>5474</v>
      </c>
      <c r="D1908" s="2">
        <v>43.01442746872857</v>
      </c>
      <c r="E1908" s="2">
        <v>-1.4176908181561496</v>
      </c>
      <c r="F1908" s="2">
        <v>-2.6715755540135775</v>
      </c>
      <c r="G1908" s="2">
        <v>1.1341488609061508E-3</v>
      </c>
      <c r="H1908" s="2">
        <v>1.1705660246840308E-2</v>
      </c>
      <c r="I1908" s="2">
        <v>1</v>
      </c>
      <c r="J1908" s="3">
        <v>8660</v>
      </c>
      <c r="K1908" s="2" t="s">
        <v>5475</v>
      </c>
      <c r="L1908" s="2" t="s">
        <v>18</v>
      </c>
    </row>
    <row r="1909" spans="1:12" x14ac:dyDescent="0.25">
      <c r="A1909" s="2" t="s">
        <v>3400</v>
      </c>
      <c r="B1909" s="2">
        <v>8</v>
      </c>
      <c r="C1909" s="2" t="s">
        <v>3401</v>
      </c>
      <c r="D1909" s="2">
        <v>31.388683825956967</v>
      </c>
      <c r="E1909" s="2">
        <v>-1.4179756912041845</v>
      </c>
      <c r="F1909" s="2">
        <v>-2.67210313260333</v>
      </c>
      <c r="G1909" s="2">
        <v>1.3805327987952444E-6</v>
      </c>
      <c r="H1909" s="2">
        <v>4.6757784314493214E-5</v>
      </c>
      <c r="I1909" s="2">
        <v>4.8079815783641976E-2</v>
      </c>
      <c r="J1909" s="3">
        <v>55326</v>
      </c>
      <c r="K1909" s="2" t="s">
        <v>3402</v>
      </c>
      <c r="L1909" s="2" t="s">
        <v>18</v>
      </c>
    </row>
    <row r="1910" spans="1:12" x14ac:dyDescent="0.25">
      <c r="A1910" s="2" t="s">
        <v>3728</v>
      </c>
      <c r="B1910" s="2">
        <v>9</v>
      </c>
      <c r="C1910" s="2" t="s">
        <v>3729</v>
      </c>
      <c r="D1910" s="2">
        <v>15.280032381454884</v>
      </c>
      <c r="E1910" s="2">
        <v>-1.4187816188996116</v>
      </c>
      <c r="F1910" s="2">
        <v>-2.6735962572608556</v>
      </c>
      <c r="G1910" s="2">
        <v>2.0627558397972669E-2</v>
      </c>
      <c r="H1910" s="2">
        <v>9.236745732771591E-2</v>
      </c>
      <c r="I1910" s="2">
        <v>1</v>
      </c>
      <c r="J1910" s="3">
        <v>101930053</v>
      </c>
      <c r="K1910" s="2"/>
      <c r="L1910" s="2" t="s">
        <v>14</v>
      </c>
    </row>
    <row r="1911" spans="1:12" x14ac:dyDescent="0.25">
      <c r="A1911" s="2" t="s">
        <v>6703</v>
      </c>
      <c r="B1911" s="2">
        <v>17</v>
      </c>
      <c r="C1911" s="2" t="s">
        <v>6704</v>
      </c>
      <c r="D1911" s="2">
        <v>12.279892298408406</v>
      </c>
      <c r="E1911" s="2">
        <v>-1.421557140034678</v>
      </c>
      <c r="F1911" s="2">
        <v>-2.6787447920174761</v>
      </c>
      <c r="G1911" s="2">
        <v>1.3499192403064931E-2</v>
      </c>
      <c r="H1911" s="2">
        <v>6.9113021921439935E-2</v>
      </c>
      <c r="I1911" s="2">
        <v>1</v>
      </c>
      <c r="J1911" s="3">
        <v>102724731</v>
      </c>
      <c r="K1911" s="2"/>
      <c r="L1911" s="2" t="s">
        <v>14</v>
      </c>
    </row>
    <row r="1912" spans="1:12" x14ac:dyDescent="0.25">
      <c r="A1912" s="2" t="s">
        <v>1882</v>
      </c>
      <c r="B1912" s="2">
        <v>4</v>
      </c>
      <c r="C1912" s="2" t="s">
        <v>1883</v>
      </c>
      <c r="D1912" s="2">
        <v>44.93698736680772</v>
      </c>
      <c r="E1912" s="2">
        <v>-1.4234571228880222</v>
      </c>
      <c r="F1912" s="2">
        <v>-2.6822749365732821</v>
      </c>
      <c r="G1912" s="2">
        <v>6.8892761924677719E-5</v>
      </c>
      <c r="H1912" s="2">
        <v>1.2264276089942871E-3</v>
      </c>
      <c r="I1912" s="2">
        <v>1</v>
      </c>
      <c r="J1912" s="3">
        <v>53834</v>
      </c>
      <c r="K1912" s="2" t="s">
        <v>1884</v>
      </c>
      <c r="L1912" s="2" t="s">
        <v>18</v>
      </c>
    </row>
    <row r="1913" spans="1:12" x14ac:dyDescent="0.25">
      <c r="A1913" s="2" t="s">
        <v>1259</v>
      </c>
      <c r="B1913" s="2">
        <v>2</v>
      </c>
      <c r="C1913" s="2" t="s">
        <v>1260</v>
      </c>
      <c r="D1913" s="2">
        <v>7.0058959952971902</v>
      </c>
      <c r="E1913" s="2">
        <v>-1.4255098765822289</v>
      </c>
      <c r="F1913" s="2">
        <v>-2.6860941559214364</v>
      </c>
      <c r="G1913" s="2">
        <v>1.2954069437906917E-3</v>
      </c>
      <c r="H1913" s="2">
        <v>1.2962957307161054E-2</v>
      </c>
      <c r="I1913" s="2">
        <v>1</v>
      </c>
      <c r="J1913" s="3">
        <v>401022</v>
      </c>
      <c r="K1913" s="2" t="s">
        <v>1261</v>
      </c>
      <c r="L1913" s="2" t="s">
        <v>14</v>
      </c>
    </row>
    <row r="1914" spans="1:12" x14ac:dyDescent="0.25">
      <c r="A1914" s="2" t="s">
        <v>716</v>
      </c>
      <c r="B1914" s="2">
        <v>1</v>
      </c>
      <c r="C1914" s="2" t="s">
        <v>717</v>
      </c>
      <c r="D1914" s="2">
        <v>10.00865790295058</v>
      </c>
      <c r="E1914" s="2">
        <v>-1.4264689234370642</v>
      </c>
      <c r="F1914" s="2">
        <v>-2.687880359180201</v>
      </c>
      <c r="G1914" s="2">
        <v>2.954313224321597E-3</v>
      </c>
      <c r="H1914" s="2">
        <v>2.3805888605928447E-2</v>
      </c>
      <c r="I1914" s="2">
        <v>1</v>
      </c>
      <c r="J1914" s="3">
        <v>23127</v>
      </c>
      <c r="K1914" s="2" t="s">
        <v>718</v>
      </c>
      <c r="L1914" s="2" t="s">
        <v>18</v>
      </c>
    </row>
    <row r="1915" spans="1:12" x14ac:dyDescent="0.25">
      <c r="A1915" s="2" t="s">
        <v>2330</v>
      </c>
      <c r="B1915" s="2">
        <v>5</v>
      </c>
      <c r="C1915" s="2" t="s">
        <v>2331</v>
      </c>
      <c r="D1915" s="2">
        <v>20.064935946505074</v>
      </c>
      <c r="E1915" s="2">
        <v>-1.4272345094599961</v>
      </c>
      <c r="F1915" s="2">
        <v>-2.6893070984934297</v>
      </c>
      <c r="G1915" s="2">
        <v>2.6548509712195621E-3</v>
      </c>
      <c r="H1915" s="2">
        <v>2.2094722633516299E-2</v>
      </c>
      <c r="I1915" s="2">
        <v>1</v>
      </c>
      <c r="J1915" s="3">
        <v>22936</v>
      </c>
      <c r="K1915" s="2" t="s">
        <v>2332</v>
      </c>
      <c r="L1915" s="2" t="s">
        <v>18</v>
      </c>
    </row>
    <row r="1916" spans="1:12" x14ac:dyDescent="0.25">
      <c r="A1916" s="2" t="s">
        <v>6994</v>
      </c>
      <c r="B1916" s="2">
        <v>17</v>
      </c>
      <c r="C1916" s="2" t="s">
        <v>6995</v>
      </c>
      <c r="D1916" s="2">
        <v>9.371297802605639</v>
      </c>
      <c r="E1916" s="2">
        <v>-1.4275117301948337</v>
      </c>
      <c r="F1916" s="2">
        <v>-2.689823911334841</v>
      </c>
      <c r="G1916" s="2">
        <v>6.0445354834248635E-4</v>
      </c>
      <c r="H1916" s="2">
        <v>7.1024813716617629E-3</v>
      </c>
      <c r="I1916" s="2">
        <v>1</v>
      </c>
      <c r="J1916" s="3">
        <v>768206</v>
      </c>
      <c r="K1916" s="2" t="s">
        <v>6996</v>
      </c>
      <c r="L1916" s="2" t="s">
        <v>18</v>
      </c>
    </row>
    <row r="1917" spans="1:12" x14ac:dyDescent="0.25">
      <c r="A1917" s="2" t="s">
        <v>137</v>
      </c>
      <c r="B1917" s="2">
        <v>1</v>
      </c>
      <c r="C1917" s="2" t="s">
        <v>138</v>
      </c>
      <c r="D1917" s="2">
        <v>5.5561784584232345</v>
      </c>
      <c r="E1917" s="2">
        <v>-1.4302058216844975</v>
      </c>
      <c r="F1917" s="2">
        <v>-2.6948515865560942</v>
      </c>
      <c r="G1917" s="2">
        <v>4.5579734222747506E-3</v>
      </c>
      <c r="H1917" s="2">
        <v>3.2661847917101756E-2</v>
      </c>
      <c r="I1917" s="2">
        <v>1</v>
      </c>
      <c r="J1917" s="3">
        <v>127733</v>
      </c>
      <c r="K1917" s="2" t="s">
        <v>139</v>
      </c>
      <c r="L1917" s="2" t="s">
        <v>18</v>
      </c>
    </row>
    <row r="1918" spans="1:12" x14ac:dyDescent="0.25">
      <c r="A1918" s="2" t="s">
        <v>8607</v>
      </c>
      <c r="B1918" s="2" t="s">
        <v>8466</v>
      </c>
      <c r="C1918" s="2" t="s">
        <v>8608</v>
      </c>
      <c r="D1918" s="2">
        <v>19.799549257232357</v>
      </c>
      <c r="E1918" s="2">
        <v>-1.4317524945602011</v>
      </c>
      <c r="F1918" s="2">
        <v>-2.6977422105342783</v>
      </c>
      <c r="G1918" s="2">
        <v>2.7932635192622617E-2</v>
      </c>
      <c r="H1918" s="2">
        <v>0.11354049379115858</v>
      </c>
      <c r="I1918" s="2">
        <v>1</v>
      </c>
      <c r="J1918" s="3">
        <v>26548</v>
      </c>
      <c r="K1918" s="2" t="s">
        <v>8609</v>
      </c>
      <c r="L1918" s="2" t="s">
        <v>18</v>
      </c>
    </row>
    <row r="1919" spans="1:12" x14ac:dyDescent="0.25">
      <c r="A1919" s="2" t="s">
        <v>1810</v>
      </c>
      <c r="B1919" s="2">
        <v>3</v>
      </c>
      <c r="C1919" s="2" t="s">
        <v>1811</v>
      </c>
      <c r="D1919" s="2">
        <v>9.7716914179182979</v>
      </c>
      <c r="E1919" s="2">
        <v>-1.43434665783107</v>
      </c>
      <c r="F1919" s="2">
        <v>-2.7025974844193019</v>
      </c>
      <c r="G1919" s="2">
        <v>1.1543576635949977E-4</v>
      </c>
      <c r="H1919" s="2">
        <v>1.865518728369312E-3</v>
      </c>
      <c r="I1919" s="2">
        <v>1</v>
      </c>
      <c r="J1919" s="3">
        <v>56648</v>
      </c>
      <c r="K1919" s="2" t="s">
        <v>1812</v>
      </c>
      <c r="L1919" s="2" t="s">
        <v>18</v>
      </c>
    </row>
    <row r="1920" spans="1:12" x14ac:dyDescent="0.25">
      <c r="A1920" s="2" t="s">
        <v>1080</v>
      </c>
      <c r="B1920" s="2">
        <v>2</v>
      </c>
      <c r="C1920" s="2" t="s">
        <v>1081</v>
      </c>
      <c r="D1920" s="2">
        <v>18.877607324358852</v>
      </c>
      <c r="E1920" s="2">
        <v>-1.4364886742437373</v>
      </c>
      <c r="F1920" s="2">
        <v>-2.7066130994291608</v>
      </c>
      <c r="G1920" s="2">
        <v>6.0590159871749929E-3</v>
      </c>
      <c r="H1920" s="2">
        <v>3.9840292216600633E-2</v>
      </c>
      <c r="I1920" s="2">
        <v>1</v>
      </c>
      <c r="J1920" s="3">
        <v>3099</v>
      </c>
      <c r="K1920" s="2" t="s">
        <v>1082</v>
      </c>
      <c r="L1920" s="2" t="s">
        <v>18</v>
      </c>
    </row>
    <row r="1921" spans="1:12" x14ac:dyDescent="0.25">
      <c r="A1921" s="2" t="s">
        <v>8486</v>
      </c>
      <c r="B1921" s="2" t="s">
        <v>8466</v>
      </c>
      <c r="C1921" s="2" t="s">
        <v>8487</v>
      </c>
      <c r="D1921" s="2">
        <v>46.987521224173783</v>
      </c>
      <c r="E1921" s="2">
        <v>-1.4395985578482333</v>
      </c>
      <c r="F1921" s="2">
        <v>-2.7124537865657681</v>
      </c>
      <c r="G1921" s="2">
        <v>4.0318510790954241E-5</v>
      </c>
      <c r="H1921" s="2">
        <v>8.048526670810164E-4</v>
      </c>
      <c r="I1921" s="2">
        <v>1</v>
      </c>
      <c r="J1921" s="3">
        <v>8908</v>
      </c>
      <c r="K1921" s="2" t="s">
        <v>8488</v>
      </c>
      <c r="L1921" s="2" t="s">
        <v>18</v>
      </c>
    </row>
    <row r="1922" spans="1:12" x14ac:dyDescent="0.25">
      <c r="A1922" s="2" t="s">
        <v>2116</v>
      </c>
      <c r="B1922" s="2">
        <v>4</v>
      </c>
      <c r="C1922" s="2" t="s">
        <v>2117</v>
      </c>
      <c r="D1922" s="2">
        <v>32.77721748157493</v>
      </c>
      <c r="E1922" s="2">
        <v>-1.4399798878115193</v>
      </c>
      <c r="F1922" s="2">
        <v>-2.7131708311128064</v>
      </c>
      <c r="G1922" s="2">
        <v>3.4417554239010986E-6</v>
      </c>
      <c r="H1922" s="2">
        <v>1.0297026227199492E-4</v>
      </c>
      <c r="I1922" s="2">
        <v>0.11986601614820357</v>
      </c>
      <c r="J1922" s="3">
        <v>79884</v>
      </c>
      <c r="K1922" s="2" t="s">
        <v>2118</v>
      </c>
      <c r="L1922" s="2" t="s">
        <v>18</v>
      </c>
    </row>
    <row r="1923" spans="1:12" x14ac:dyDescent="0.25">
      <c r="A1923" s="2" t="s">
        <v>4570</v>
      </c>
      <c r="B1923" s="2">
        <v>11</v>
      </c>
      <c r="C1923" s="2" t="s">
        <v>4571</v>
      </c>
      <c r="D1923" s="2">
        <v>16.885659253808225</v>
      </c>
      <c r="E1923" s="2">
        <v>-1.4404184845272843</v>
      </c>
      <c r="F1923" s="2">
        <v>-2.7139957932051191</v>
      </c>
      <c r="G1923" s="2">
        <v>7.5968445254583639E-5</v>
      </c>
      <c r="H1923" s="2">
        <v>1.3279398040906096E-3</v>
      </c>
      <c r="I1923" s="2">
        <v>1</v>
      </c>
      <c r="J1923" s="3">
        <v>107984316</v>
      </c>
      <c r="K1923" s="2"/>
      <c r="L1923" s="2" t="s">
        <v>14</v>
      </c>
    </row>
    <row r="1924" spans="1:12" x14ac:dyDescent="0.25">
      <c r="A1924" s="2" t="s">
        <v>7069</v>
      </c>
      <c r="B1924" s="2">
        <v>18</v>
      </c>
      <c r="C1924" s="2" t="s">
        <v>7070</v>
      </c>
      <c r="D1924" s="2">
        <v>7.9431301318721284</v>
      </c>
      <c r="E1924" s="2">
        <v>-1.4432875086260994</v>
      </c>
      <c r="F1924" s="2">
        <v>-2.7193983672784952</v>
      </c>
      <c r="G1924" s="2">
        <v>8.3868996901783621E-3</v>
      </c>
      <c r="H1924" s="2">
        <v>5.0068224909184514E-2</v>
      </c>
      <c r="I1924" s="2">
        <v>1</v>
      </c>
      <c r="J1924" s="3">
        <v>9229</v>
      </c>
      <c r="K1924" s="2" t="s">
        <v>7071</v>
      </c>
      <c r="L1924" s="2" t="s">
        <v>18</v>
      </c>
    </row>
    <row r="1925" spans="1:12" x14ac:dyDescent="0.25">
      <c r="A1925" s="2" t="s">
        <v>5479</v>
      </c>
      <c r="B1925" s="2">
        <v>13</v>
      </c>
      <c r="C1925" s="2" t="s">
        <v>5480</v>
      </c>
      <c r="D1925" s="2">
        <v>7.8533017026874763</v>
      </c>
      <c r="E1925" s="2">
        <v>-1.4442563595715519</v>
      </c>
      <c r="F1925" s="2">
        <v>-2.721225209732701</v>
      </c>
      <c r="G1925" s="2">
        <v>2.513222735176646E-3</v>
      </c>
      <c r="H1925" s="2">
        <v>2.1180413776844424E-2</v>
      </c>
      <c r="I1925" s="2">
        <v>1</v>
      </c>
      <c r="J1925" s="3">
        <v>2155</v>
      </c>
      <c r="K1925" s="2" t="s">
        <v>5481</v>
      </c>
      <c r="L1925" s="2" t="s">
        <v>18</v>
      </c>
    </row>
    <row r="1926" spans="1:12" x14ac:dyDescent="0.25">
      <c r="A1926" s="2" t="s">
        <v>2261</v>
      </c>
      <c r="B1926" s="2">
        <v>5</v>
      </c>
      <c r="C1926" s="2" t="s">
        <v>2262</v>
      </c>
      <c r="D1926" s="2">
        <v>8.9835241375104911</v>
      </c>
      <c r="E1926" s="2">
        <v>-1.4447797036843011</v>
      </c>
      <c r="F1926" s="2">
        <v>-2.7222125254785308</v>
      </c>
      <c r="G1926" s="2">
        <v>2.2885586320116585E-2</v>
      </c>
      <c r="H1926" s="2">
        <v>9.932267851334213E-2</v>
      </c>
      <c r="I1926" s="2">
        <v>1</v>
      </c>
      <c r="J1926" s="3">
        <v>107986348</v>
      </c>
      <c r="K1926" s="2"/>
      <c r="L1926" s="2" t="s">
        <v>14</v>
      </c>
    </row>
    <row r="1927" spans="1:12" x14ac:dyDescent="0.25">
      <c r="A1927" s="2" t="s">
        <v>8046</v>
      </c>
      <c r="B1927" s="2">
        <v>20</v>
      </c>
      <c r="C1927" s="2" t="s">
        <v>8047</v>
      </c>
      <c r="D1927" s="2">
        <v>85.839376954700256</v>
      </c>
      <c r="E1927" s="2">
        <v>-1.4475744754754674</v>
      </c>
      <c r="F1927" s="2">
        <v>-2.7274910745470757</v>
      </c>
      <c r="G1927" s="2">
        <v>1.0802335087433851E-9</v>
      </c>
      <c r="H1927" s="2">
        <v>7.6621061276704056E-8</v>
      </c>
      <c r="I1927" s="2">
        <v>3.7621292409005874E-5</v>
      </c>
      <c r="J1927" s="3">
        <v>10079</v>
      </c>
      <c r="K1927" s="2" t="s">
        <v>8048</v>
      </c>
      <c r="L1927" s="2" t="s">
        <v>18</v>
      </c>
    </row>
    <row r="1928" spans="1:12" x14ac:dyDescent="0.25">
      <c r="A1928" s="2" t="s">
        <v>2152</v>
      </c>
      <c r="B1928" s="2">
        <v>4</v>
      </c>
      <c r="C1928" s="2" t="s">
        <v>2153</v>
      </c>
      <c r="D1928" s="2">
        <v>5.2964026462287261</v>
      </c>
      <c r="E1928" s="2">
        <v>-1.4496021192225743</v>
      </c>
      <c r="F1928" s="2">
        <v>-2.7313271370820265</v>
      </c>
      <c r="G1928" s="2">
        <v>2.3803641127490578E-3</v>
      </c>
      <c r="H1928" s="2">
        <v>2.0317548257173378E-2</v>
      </c>
      <c r="I1928" s="2">
        <v>1</v>
      </c>
      <c r="J1928" s="3">
        <v>90768</v>
      </c>
      <c r="K1928" s="2" t="s">
        <v>2154</v>
      </c>
      <c r="L1928" s="2" t="s">
        <v>14</v>
      </c>
    </row>
    <row r="1929" spans="1:12" x14ac:dyDescent="0.25">
      <c r="A1929" s="2" t="s">
        <v>2258</v>
      </c>
      <c r="B1929" s="2">
        <v>5</v>
      </c>
      <c r="C1929" s="2" t="s">
        <v>2259</v>
      </c>
      <c r="D1929" s="2">
        <v>18.106012358102166</v>
      </c>
      <c r="E1929" s="2">
        <v>-1.4575860611951681</v>
      </c>
      <c r="F1929" s="2">
        <v>-2.7464843310984186</v>
      </c>
      <c r="G1929" s="2">
        <v>5.147509834429458E-4</v>
      </c>
      <c r="H1929" s="2">
        <v>6.2661601197832985E-3</v>
      </c>
      <c r="I1929" s="2">
        <v>1</v>
      </c>
      <c r="J1929" s="3">
        <v>5144</v>
      </c>
      <c r="K1929" s="2" t="s">
        <v>2260</v>
      </c>
      <c r="L1929" s="2" t="s">
        <v>18</v>
      </c>
    </row>
    <row r="1930" spans="1:12" x14ac:dyDescent="0.25">
      <c r="A1930" s="2" t="s">
        <v>5584</v>
      </c>
      <c r="B1930" s="2">
        <v>14</v>
      </c>
      <c r="C1930" s="2" t="s">
        <v>5585</v>
      </c>
      <c r="D1930" s="2">
        <v>9.5816405326602823</v>
      </c>
      <c r="E1930" s="2">
        <v>-1.4583903493429156</v>
      </c>
      <c r="F1930" s="2">
        <v>-2.7480158956947132</v>
      </c>
      <c r="G1930" s="2">
        <v>9.9196647770337485E-4</v>
      </c>
      <c r="H1930" s="2">
        <v>1.061027082341829E-2</v>
      </c>
      <c r="I1930" s="2">
        <v>1</v>
      </c>
      <c r="J1930" s="3">
        <v>283554</v>
      </c>
      <c r="K1930" s="2" t="s">
        <v>5586</v>
      </c>
      <c r="L1930" s="2" t="s">
        <v>18</v>
      </c>
    </row>
    <row r="1931" spans="1:12" x14ac:dyDescent="0.25">
      <c r="A1931" s="2" t="s">
        <v>7793</v>
      </c>
      <c r="B1931" s="2">
        <v>19</v>
      </c>
      <c r="C1931" s="2" t="s">
        <v>7794</v>
      </c>
      <c r="D1931" s="2">
        <v>8.8495252257648023</v>
      </c>
      <c r="E1931" s="2">
        <v>-1.4602513926669969</v>
      </c>
      <c r="F1931" s="2">
        <v>-2.7515630601999499</v>
      </c>
      <c r="G1931" s="2">
        <v>1.5371860357906025E-2</v>
      </c>
      <c r="H1931" s="2">
        <v>7.5345039553055035E-2</v>
      </c>
      <c r="I1931" s="2">
        <v>1</v>
      </c>
      <c r="J1931" s="3">
        <v>57348</v>
      </c>
      <c r="K1931" s="2" t="s">
        <v>7795</v>
      </c>
      <c r="L1931" s="2" t="s">
        <v>18</v>
      </c>
    </row>
    <row r="1932" spans="1:12" x14ac:dyDescent="0.25">
      <c r="A1932" s="2" t="s">
        <v>773</v>
      </c>
      <c r="B1932" s="2">
        <v>1</v>
      </c>
      <c r="C1932" s="2" t="s">
        <v>774</v>
      </c>
      <c r="D1932" s="2">
        <v>50.596082160722418</v>
      </c>
      <c r="E1932" s="2">
        <v>-1.4640210003853971</v>
      </c>
      <c r="F1932" s="2">
        <v>-2.7587620008889737</v>
      </c>
      <c r="G1932" s="2">
        <v>1.4340312474106318E-2</v>
      </c>
      <c r="H1932" s="2">
        <v>7.1872105834791158E-2</v>
      </c>
      <c r="I1932" s="2">
        <v>1</v>
      </c>
      <c r="J1932" s="3">
        <v>574036</v>
      </c>
      <c r="K1932" s="2" t="s">
        <v>775</v>
      </c>
      <c r="L1932" s="2" t="s">
        <v>14</v>
      </c>
    </row>
    <row r="1933" spans="1:12" x14ac:dyDescent="0.25">
      <c r="A1933" s="2" t="s">
        <v>2873</v>
      </c>
      <c r="B1933" s="2">
        <v>6</v>
      </c>
      <c r="C1933" s="2" t="s">
        <v>2874</v>
      </c>
      <c r="D1933" s="2">
        <v>5.0812270821851966</v>
      </c>
      <c r="E1933" s="2">
        <v>-1.4683667153166848</v>
      </c>
      <c r="F1933" s="2">
        <v>-2.7670845274549865</v>
      </c>
      <c r="G1933" s="2">
        <v>2.7841871670469868E-2</v>
      </c>
      <c r="H1933" s="2">
        <v>0.11329391432391829</v>
      </c>
      <c r="I1933" s="2">
        <v>1</v>
      </c>
      <c r="J1933" s="3">
        <v>107986650</v>
      </c>
      <c r="K1933" s="2"/>
      <c r="L1933" s="2" t="s">
        <v>14</v>
      </c>
    </row>
    <row r="1934" spans="1:12" x14ac:dyDescent="0.25">
      <c r="A1934" s="2" t="s">
        <v>1201</v>
      </c>
      <c r="B1934" s="2">
        <v>2</v>
      </c>
      <c r="C1934" s="2" t="s">
        <v>1202</v>
      </c>
      <c r="D1934" s="2">
        <v>60.493525637513123</v>
      </c>
      <c r="E1934" s="2">
        <v>-1.4693484773002727</v>
      </c>
      <c r="F1934" s="2">
        <v>-2.7689681846826506</v>
      </c>
      <c r="G1934" s="2">
        <v>1.15728484822525E-5</v>
      </c>
      <c r="H1934" s="2">
        <v>2.9196107262902094E-4</v>
      </c>
      <c r="I1934" s="2">
        <v>0.40304759409140778</v>
      </c>
      <c r="J1934" s="3">
        <v>22925</v>
      </c>
      <c r="K1934" s="2" t="s">
        <v>1203</v>
      </c>
      <c r="L1934" s="2" t="s">
        <v>18</v>
      </c>
    </row>
    <row r="1935" spans="1:12" x14ac:dyDescent="0.25">
      <c r="A1935" s="2" t="s">
        <v>7832</v>
      </c>
      <c r="B1935" s="2">
        <v>19</v>
      </c>
      <c r="C1935" s="2" t="s">
        <v>7833</v>
      </c>
      <c r="D1935" s="2">
        <v>9.8402692913580765</v>
      </c>
      <c r="E1935" s="2">
        <v>-1.4702591730484191</v>
      </c>
      <c r="F1935" s="2">
        <v>-2.7707166370938516</v>
      </c>
      <c r="G1935" s="2">
        <v>9.705946352042966E-3</v>
      </c>
      <c r="H1935" s="2">
        <v>5.5258458918186461E-2</v>
      </c>
      <c r="I1935" s="2">
        <v>1</v>
      </c>
      <c r="J1935" s="3">
        <v>79891</v>
      </c>
      <c r="K1935" s="2" t="s">
        <v>7834</v>
      </c>
      <c r="L1935" s="2" t="s">
        <v>18</v>
      </c>
    </row>
    <row r="1936" spans="1:12" x14ac:dyDescent="0.25">
      <c r="A1936" s="2" t="s">
        <v>6223</v>
      </c>
      <c r="B1936" s="2">
        <v>16</v>
      </c>
      <c r="C1936" s="2" t="s">
        <v>6224</v>
      </c>
      <c r="D1936" s="2">
        <v>5.6212095996791147</v>
      </c>
      <c r="E1936" s="2">
        <v>-1.4703961222086859</v>
      </c>
      <c r="F1936" s="2">
        <v>-2.7709796624154173</v>
      </c>
      <c r="G1936" s="2">
        <v>1.2315568390748781E-4</v>
      </c>
      <c r="H1936" s="2">
        <v>1.9679332570833362E-3</v>
      </c>
      <c r="I1936" s="2">
        <v>1</v>
      </c>
      <c r="J1936" s="3">
        <v>729993</v>
      </c>
      <c r="K1936" s="2" t="s">
        <v>6225</v>
      </c>
      <c r="L1936" s="2" t="s">
        <v>18</v>
      </c>
    </row>
    <row r="1937" spans="1:12" x14ac:dyDescent="0.25">
      <c r="A1937" s="2" t="s">
        <v>6937</v>
      </c>
      <c r="B1937" s="2">
        <v>17</v>
      </c>
      <c r="C1937" s="2" t="s">
        <v>6938</v>
      </c>
      <c r="D1937" s="2">
        <v>16.676780279996631</v>
      </c>
      <c r="E1937" s="2">
        <v>-1.4707618641754461</v>
      </c>
      <c r="F1937" s="2">
        <v>-2.7716822308701583</v>
      </c>
      <c r="G1937" s="2">
        <v>3.6420544716332853E-2</v>
      </c>
      <c r="H1937" s="2">
        <v>0.13490632246037199</v>
      </c>
      <c r="I1937" s="2">
        <v>1</v>
      </c>
      <c r="J1937" s="3">
        <v>10350</v>
      </c>
      <c r="K1937" s="2" t="s">
        <v>6939</v>
      </c>
      <c r="L1937" s="2" t="s">
        <v>18</v>
      </c>
    </row>
    <row r="1938" spans="1:12" x14ac:dyDescent="0.25">
      <c r="A1938" s="2" t="s">
        <v>5975</v>
      </c>
      <c r="B1938" s="2">
        <v>15</v>
      </c>
      <c r="C1938" s="2" t="s">
        <v>5976</v>
      </c>
      <c r="D1938" s="2">
        <v>60.609653948908957</v>
      </c>
      <c r="E1938" s="2">
        <v>-1.4709183889984558</v>
      </c>
      <c r="F1938" s="2">
        <v>-2.7719829601259618</v>
      </c>
      <c r="G1938" s="2">
        <v>6.2930517375056394E-5</v>
      </c>
      <c r="H1938" s="2">
        <v>1.1419491084481463E-3</v>
      </c>
      <c r="I1938" s="2">
        <v>1</v>
      </c>
      <c r="J1938" s="3">
        <v>80154</v>
      </c>
      <c r="K1938" s="2" t="s">
        <v>5977</v>
      </c>
      <c r="L1938" s="2" t="s">
        <v>226</v>
      </c>
    </row>
    <row r="1939" spans="1:12" x14ac:dyDescent="0.25">
      <c r="A1939" s="2" t="s">
        <v>3533</v>
      </c>
      <c r="B1939" s="2">
        <v>8</v>
      </c>
      <c r="C1939" s="2" t="s">
        <v>3534</v>
      </c>
      <c r="D1939" s="2">
        <v>11.835929580914826</v>
      </c>
      <c r="E1939" s="2">
        <v>-1.471059687034201</v>
      </c>
      <c r="F1939" s="2">
        <v>-2.7722544623612477</v>
      </c>
      <c r="G1939" s="2">
        <v>1.3831744987689999E-3</v>
      </c>
      <c r="H1939" s="2">
        <v>1.3659653027199906E-2</v>
      </c>
      <c r="I1939" s="2">
        <v>1</v>
      </c>
      <c r="J1939" s="3">
        <v>56704</v>
      </c>
      <c r="K1939" s="2" t="s">
        <v>3535</v>
      </c>
      <c r="L1939" s="2" t="s">
        <v>18</v>
      </c>
    </row>
    <row r="1940" spans="1:12" x14ac:dyDescent="0.25">
      <c r="A1940" s="2" t="s">
        <v>4625</v>
      </c>
      <c r="B1940" s="2">
        <v>11</v>
      </c>
      <c r="C1940" s="2" t="s">
        <v>4626</v>
      </c>
      <c r="D1940" s="2">
        <v>13.84991178028749</v>
      </c>
      <c r="E1940" s="2">
        <v>-1.472619790905223</v>
      </c>
      <c r="F1940" s="2">
        <v>-2.7752539488286385</v>
      </c>
      <c r="G1940" s="2">
        <v>8.0797382817811476E-4</v>
      </c>
      <c r="H1940" s="2">
        <v>9.0561370097812129E-3</v>
      </c>
      <c r="I1940" s="2">
        <v>1</v>
      </c>
      <c r="J1940" s="3">
        <v>8534</v>
      </c>
      <c r="K1940" s="2" t="s">
        <v>4627</v>
      </c>
      <c r="L1940" s="2" t="s">
        <v>18</v>
      </c>
    </row>
    <row r="1941" spans="1:12" x14ac:dyDescent="0.25">
      <c r="A1941" s="2" t="s">
        <v>5972</v>
      </c>
      <c r="B1941" s="2">
        <v>15</v>
      </c>
      <c r="C1941" s="2" t="s">
        <v>5973</v>
      </c>
      <c r="D1941" s="2">
        <v>37.462382081532944</v>
      </c>
      <c r="E1941" s="2">
        <v>-1.4726874448317551</v>
      </c>
      <c r="F1941" s="2">
        <v>-2.7753840949952608</v>
      </c>
      <c r="G1941" s="2">
        <v>9.1221002346906922E-10</v>
      </c>
      <c r="H1941" s="2">
        <v>6.6282792706458259E-8</v>
      </c>
      <c r="I1941" s="2">
        <v>3.1769538487357271E-5</v>
      </c>
      <c r="J1941" s="3">
        <v>440295</v>
      </c>
      <c r="K1941" s="2" t="s">
        <v>5974</v>
      </c>
      <c r="L1941" s="2" t="s">
        <v>18</v>
      </c>
    </row>
    <row r="1942" spans="1:12" x14ac:dyDescent="0.25">
      <c r="A1942" s="2" t="s">
        <v>3548</v>
      </c>
      <c r="B1942" s="2">
        <v>8</v>
      </c>
      <c r="C1942" s="2" t="s">
        <v>3549</v>
      </c>
      <c r="D1942" s="2">
        <v>8.325402959781707</v>
      </c>
      <c r="E1942" s="2">
        <v>-1.4751160611334677</v>
      </c>
      <c r="F1942" s="2">
        <v>-2.7800600794260379</v>
      </c>
      <c r="G1942" s="2">
        <v>6.3937703637003936E-4</v>
      </c>
      <c r="H1942" s="2">
        <v>7.4416471425093455E-3</v>
      </c>
      <c r="I1942" s="2">
        <v>1</v>
      </c>
      <c r="J1942" s="3">
        <v>377677</v>
      </c>
      <c r="K1942" s="2" t="s">
        <v>3550</v>
      </c>
      <c r="L1942" s="2" t="s">
        <v>18</v>
      </c>
    </row>
    <row r="1943" spans="1:12" x14ac:dyDescent="0.25">
      <c r="A1943" s="2" t="s">
        <v>5677</v>
      </c>
      <c r="B1943" s="2">
        <v>14</v>
      </c>
      <c r="C1943" s="2" t="s">
        <v>5678</v>
      </c>
      <c r="D1943" s="2">
        <v>64.541550894263494</v>
      </c>
      <c r="E1943" s="2">
        <v>-1.4760492435351265</v>
      </c>
      <c r="F1943" s="2">
        <v>-2.7818588950379151</v>
      </c>
      <c r="G1943" s="2">
        <v>4.7117607288654705E-6</v>
      </c>
      <c r="H1943" s="2">
        <v>1.364189185717179E-4</v>
      </c>
      <c r="I1943" s="2">
        <v>0.16409649090419773</v>
      </c>
      <c r="J1943" s="3">
        <v>123036</v>
      </c>
      <c r="K1943" s="2" t="s">
        <v>5679</v>
      </c>
      <c r="L1943" s="2" t="s">
        <v>18</v>
      </c>
    </row>
    <row r="1944" spans="1:12" x14ac:dyDescent="0.25">
      <c r="A1944" s="2" t="s">
        <v>4777</v>
      </c>
      <c r="B1944" s="2">
        <v>11</v>
      </c>
      <c r="C1944" s="2" t="s">
        <v>4778</v>
      </c>
      <c r="D1944" s="2">
        <v>15.753562139965895</v>
      </c>
      <c r="E1944" s="2">
        <v>-1.4769182132939283</v>
      </c>
      <c r="F1944" s="2">
        <v>-2.7835349799657485</v>
      </c>
      <c r="G1944" s="2">
        <v>1.1268297101006762E-5</v>
      </c>
      <c r="H1944" s="2">
        <v>2.8551246595992811E-4</v>
      </c>
      <c r="I1944" s="2">
        <v>0.39244098313676251</v>
      </c>
      <c r="J1944" s="3">
        <v>6712</v>
      </c>
      <c r="K1944" s="2" t="s">
        <v>4779</v>
      </c>
      <c r="L1944" s="2" t="s">
        <v>18</v>
      </c>
    </row>
    <row r="1945" spans="1:12" x14ac:dyDescent="0.25">
      <c r="A1945" s="2" t="s">
        <v>8093</v>
      </c>
      <c r="B1945" s="2">
        <v>20</v>
      </c>
      <c r="C1945" s="2" t="s">
        <v>8094</v>
      </c>
      <c r="D1945" s="2">
        <v>35.000230108590934</v>
      </c>
      <c r="E1945" s="2">
        <v>-1.4795905103666134</v>
      </c>
      <c r="F1945" s="2">
        <v>-2.7886956864972059</v>
      </c>
      <c r="G1945" s="2">
        <v>1.1315826197025848E-8</v>
      </c>
      <c r="H1945" s="2">
        <v>6.4093718479076505E-7</v>
      </c>
      <c r="I1945" s="2">
        <v>3.940962789638192E-4</v>
      </c>
      <c r="J1945" s="3">
        <v>10732</v>
      </c>
      <c r="K1945" s="2" t="s">
        <v>8095</v>
      </c>
      <c r="L1945" s="2" t="s">
        <v>18</v>
      </c>
    </row>
    <row r="1946" spans="1:12" x14ac:dyDescent="0.25">
      <c r="A1946" s="2" t="s">
        <v>6040</v>
      </c>
      <c r="B1946" s="2">
        <v>15</v>
      </c>
      <c r="C1946" s="2" t="s">
        <v>6041</v>
      </c>
      <c r="D1946" s="2">
        <v>29.553903197786717</v>
      </c>
      <c r="E1946" s="2">
        <v>-1.4807731084339348</v>
      </c>
      <c r="F1946" s="2">
        <v>-2.7909825579952416</v>
      </c>
      <c r="G1946" s="2">
        <v>4.0392129294646044E-6</v>
      </c>
      <c r="H1946" s="2">
        <v>1.1901398096210353E-4</v>
      </c>
      <c r="I1946" s="2">
        <v>0.14067366869446377</v>
      </c>
      <c r="J1946" s="3">
        <v>170691</v>
      </c>
      <c r="K1946" s="2" t="s">
        <v>6042</v>
      </c>
      <c r="L1946" s="2" t="s">
        <v>18</v>
      </c>
    </row>
    <row r="1947" spans="1:12" x14ac:dyDescent="0.25">
      <c r="A1947" s="2" t="s">
        <v>2984</v>
      </c>
      <c r="B1947" s="2">
        <v>7</v>
      </c>
      <c r="C1947" s="2" t="s">
        <v>2985</v>
      </c>
      <c r="D1947" s="2">
        <v>20.075469203555443</v>
      </c>
      <c r="E1947" s="2">
        <v>-1.4813486730045755</v>
      </c>
      <c r="F1947" s="2">
        <v>-2.7920962453028761</v>
      </c>
      <c r="G1947" s="2">
        <v>4.620215821062367E-3</v>
      </c>
      <c r="H1947" s="2">
        <v>3.2941447112835746E-2</v>
      </c>
      <c r="I1947" s="2">
        <v>1</v>
      </c>
      <c r="J1947" s="3">
        <v>107986698</v>
      </c>
      <c r="K1947" s="2"/>
      <c r="L1947" s="2" t="s">
        <v>14</v>
      </c>
    </row>
    <row r="1948" spans="1:12" x14ac:dyDescent="0.25">
      <c r="A1948" s="2" t="s">
        <v>3143</v>
      </c>
      <c r="B1948" s="2">
        <v>7</v>
      </c>
      <c r="C1948" s="2" t="s">
        <v>3144</v>
      </c>
      <c r="D1948" s="2">
        <v>78.15863791567071</v>
      </c>
      <c r="E1948" s="2">
        <v>-1.4817167725884934</v>
      </c>
      <c r="F1948" s="2">
        <v>-2.7928087317011925</v>
      </c>
      <c r="G1948" s="2">
        <v>5.2594285084058318E-6</v>
      </c>
      <c r="H1948" s="2">
        <v>1.4931146432136069E-4</v>
      </c>
      <c r="I1948" s="2">
        <v>0.18317011666224992</v>
      </c>
      <c r="J1948" s="3">
        <v>1595</v>
      </c>
      <c r="K1948" s="2" t="s">
        <v>3145</v>
      </c>
      <c r="L1948" s="2" t="s">
        <v>18</v>
      </c>
    </row>
    <row r="1949" spans="1:12" x14ac:dyDescent="0.25">
      <c r="A1949" s="2" t="s">
        <v>2867</v>
      </c>
      <c r="B1949" s="2">
        <v>6</v>
      </c>
      <c r="C1949" s="2" t="s">
        <v>2868</v>
      </c>
      <c r="D1949" s="2">
        <v>38.219911666377428</v>
      </c>
      <c r="E1949" s="2">
        <v>-1.4825553738898349</v>
      </c>
      <c r="F1949" s="2">
        <v>-2.7944325910683703</v>
      </c>
      <c r="G1949" s="2">
        <v>2.1363671359149669E-3</v>
      </c>
      <c r="H1949" s="2">
        <v>1.8827138777836733E-2</v>
      </c>
      <c r="I1949" s="2">
        <v>1</v>
      </c>
      <c r="J1949" s="3">
        <v>64065</v>
      </c>
      <c r="K1949" s="2" t="s">
        <v>2869</v>
      </c>
      <c r="L1949" s="2" t="s">
        <v>18</v>
      </c>
    </row>
    <row r="1950" spans="1:12" x14ac:dyDescent="0.25">
      <c r="A1950" s="2" t="s">
        <v>5643</v>
      </c>
      <c r="B1950" s="2">
        <v>14</v>
      </c>
      <c r="C1950" s="2" t="s">
        <v>5644</v>
      </c>
      <c r="D1950" s="2">
        <v>7.6561190719917365</v>
      </c>
      <c r="E1950" s="2">
        <v>-1.484556171882822</v>
      </c>
      <c r="F1950" s="2">
        <v>-2.7983107314599112</v>
      </c>
      <c r="G1950" s="2">
        <v>2.2263289126857517E-3</v>
      </c>
      <c r="H1950" s="2">
        <v>1.936399981603977E-2</v>
      </c>
      <c r="I1950" s="2">
        <v>1</v>
      </c>
      <c r="J1950" s="3">
        <v>105370577</v>
      </c>
      <c r="K1950" s="2"/>
      <c r="L1950" s="2" t="s">
        <v>14</v>
      </c>
    </row>
    <row r="1951" spans="1:12" x14ac:dyDescent="0.25">
      <c r="A1951" s="2" t="s">
        <v>1912</v>
      </c>
      <c r="B1951" s="2">
        <v>4</v>
      </c>
      <c r="C1951" s="2" t="s">
        <v>1913</v>
      </c>
      <c r="D1951" s="2">
        <v>6.6265607621702038</v>
      </c>
      <c r="E1951" s="2">
        <v>-1.4857077395497669</v>
      </c>
      <c r="F1951" s="2">
        <v>-2.8005452512289848</v>
      </c>
      <c r="G1951" s="2">
        <v>1.0340921325090411E-2</v>
      </c>
      <c r="H1951" s="2">
        <v>5.7786336217028209E-2</v>
      </c>
      <c r="I1951" s="2">
        <v>1</v>
      </c>
      <c r="J1951" s="3">
        <v>107986253</v>
      </c>
      <c r="K1951" s="2"/>
      <c r="L1951" s="2" t="s">
        <v>14</v>
      </c>
    </row>
    <row r="1952" spans="1:12" x14ac:dyDescent="0.25">
      <c r="A1952" s="2" t="s">
        <v>8553</v>
      </c>
      <c r="B1952" s="2" t="s">
        <v>8466</v>
      </c>
      <c r="C1952" s="2" t="s">
        <v>8554</v>
      </c>
      <c r="D1952" s="2">
        <v>44.456730624230147</v>
      </c>
      <c r="E1952" s="2">
        <v>-1.4903107308407852</v>
      </c>
      <c r="F1952" s="2">
        <v>-2.8094948015038148</v>
      </c>
      <c r="G1952" s="2">
        <v>1.3332437149134589E-2</v>
      </c>
      <c r="H1952" s="2">
        <v>6.8544999628157036E-2</v>
      </c>
      <c r="I1952" s="2">
        <v>1</v>
      </c>
      <c r="J1952" s="3">
        <v>27344</v>
      </c>
      <c r="K1952" s="2" t="s">
        <v>8555</v>
      </c>
      <c r="L1952" s="2" t="s">
        <v>18</v>
      </c>
    </row>
    <row r="1953" spans="1:12" x14ac:dyDescent="0.25">
      <c r="A1953" s="2" t="s">
        <v>3616</v>
      </c>
      <c r="B1953" s="2">
        <v>8</v>
      </c>
      <c r="C1953" s="2" t="s">
        <v>3617</v>
      </c>
      <c r="D1953" s="2">
        <v>24.542776166951793</v>
      </c>
      <c r="E1953" s="2">
        <v>-1.4904486703971609</v>
      </c>
      <c r="F1953" s="2">
        <v>-2.8097634369277995</v>
      </c>
      <c r="G1953" s="2">
        <v>3.5520996270651906E-5</v>
      </c>
      <c r="H1953" s="2">
        <v>7.2648375895874914E-4</v>
      </c>
      <c r="I1953" s="2">
        <v>1</v>
      </c>
      <c r="J1953" s="3">
        <v>157638</v>
      </c>
      <c r="K1953" s="2" t="s">
        <v>3618</v>
      </c>
      <c r="L1953" s="2" t="s">
        <v>18</v>
      </c>
    </row>
    <row r="1954" spans="1:12" x14ac:dyDescent="0.25">
      <c r="A1954" s="2" t="s">
        <v>2774</v>
      </c>
      <c r="B1954" s="2">
        <v>6</v>
      </c>
      <c r="C1954" s="2" t="s">
        <v>2775</v>
      </c>
      <c r="D1954" s="2">
        <v>7.8169387110261814</v>
      </c>
      <c r="E1954" s="2">
        <v>-1.493005782055663</v>
      </c>
      <c r="F1954" s="2">
        <v>-2.8147480316192057</v>
      </c>
      <c r="G1954" s="2">
        <v>2.0244013787928871E-4</v>
      </c>
      <c r="H1954" s="2">
        <v>2.9525894109694254E-3</v>
      </c>
      <c r="I1954" s="2">
        <v>1</v>
      </c>
      <c r="J1954" s="3">
        <v>135295</v>
      </c>
      <c r="K1954" s="2" t="s">
        <v>2776</v>
      </c>
      <c r="L1954" s="2" t="s">
        <v>18</v>
      </c>
    </row>
    <row r="1955" spans="1:12" x14ac:dyDescent="0.25">
      <c r="A1955" s="2" t="s">
        <v>3530</v>
      </c>
      <c r="B1955" s="2">
        <v>8</v>
      </c>
      <c r="C1955" s="2" t="s">
        <v>3531</v>
      </c>
      <c r="D1955" s="2">
        <v>16.827572269156146</v>
      </c>
      <c r="E1955" s="2">
        <v>-1.4934660195294218</v>
      </c>
      <c r="F1955" s="2">
        <v>-2.8156461141253781</v>
      </c>
      <c r="G1955" s="2">
        <v>4.5455920115088774E-3</v>
      </c>
      <c r="H1955" s="2">
        <v>3.2618676254788183E-2</v>
      </c>
      <c r="I1955" s="2">
        <v>1</v>
      </c>
      <c r="J1955" s="3">
        <v>157506</v>
      </c>
      <c r="K1955" s="2" t="s">
        <v>3532</v>
      </c>
      <c r="L1955" s="2" t="s">
        <v>18</v>
      </c>
    </row>
    <row r="1956" spans="1:12" x14ac:dyDescent="0.25">
      <c r="A1956" s="2" t="s">
        <v>7029</v>
      </c>
      <c r="B1956" s="2">
        <v>17</v>
      </c>
      <c r="C1956" s="2" t="s">
        <v>7030</v>
      </c>
      <c r="D1956" s="2">
        <v>8.2538387412556293</v>
      </c>
      <c r="E1956" s="2">
        <v>-1.4960108628575757</v>
      </c>
      <c r="F1956" s="2">
        <v>-2.8206171588924231</v>
      </c>
      <c r="G1956" s="2">
        <v>1.9329274957197138E-4</v>
      </c>
      <c r="H1956" s="2">
        <v>2.8476512651587904E-3</v>
      </c>
      <c r="I1956" s="2">
        <v>1</v>
      </c>
      <c r="J1956" s="3">
        <v>9625</v>
      </c>
      <c r="K1956" s="2" t="s">
        <v>7031</v>
      </c>
      <c r="L1956" s="2" t="s">
        <v>18</v>
      </c>
    </row>
    <row r="1957" spans="1:12" x14ac:dyDescent="0.25">
      <c r="A1957" s="2" t="s">
        <v>1736</v>
      </c>
      <c r="B1957" s="2">
        <v>3</v>
      </c>
      <c r="C1957" s="2" t="s">
        <v>1737</v>
      </c>
      <c r="D1957" s="2">
        <v>5.4304257814824179</v>
      </c>
      <c r="E1957" s="2">
        <v>-1.4960966338648181</v>
      </c>
      <c r="F1957" s="2">
        <v>-2.8207848550163912</v>
      </c>
      <c r="G1957" s="2">
        <v>2.5496813345065018E-2</v>
      </c>
      <c r="H1957" s="2">
        <v>0.1066870425354917</v>
      </c>
      <c r="I1957" s="2">
        <v>1</v>
      </c>
      <c r="J1957" s="3">
        <v>55</v>
      </c>
      <c r="K1957" s="2" t="s">
        <v>1738</v>
      </c>
      <c r="L1957" s="2" t="s">
        <v>18</v>
      </c>
    </row>
    <row r="1958" spans="1:12" x14ac:dyDescent="0.25">
      <c r="A1958" s="2" t="s">
        <v>5335</v>
      </c>
      <c r="B1958" s="2">
        <v>12</v>
      </c>
      <c r="C1958" s="2" t="s">
        <v>5336</v>
      </c>
      <c r="D1958" s="2">
        <v>21.850363216638467</v>
      </c>
      <c r="E1958" s="2">
        <v>-1.4966762533085256</v>
      </c>
      <c r="F1958" s="2">
        <v>-2.8219183656908937</v>
      </c>
      <c r="G1958" s="2">
        <v>9.1156764055326833E-8</v>
      </c>
      <c r="H1958" s="2">
        <v>4.2207028690379109E-6</v>
      </c>
      <c r="I1958" s="2">
        <v>3.1747166217548678E-3</v>
      </c>
      <c r="J1958" s="3">
        <v>140707</v>
      </c>
      <c r="K1958" s="2" t="s">
        <v>5337</v>
      </c>
      <c r="L1958" s="2" t="s">
        <v>18</v>
      </c>
    </row>
    <row r="1959" spans="1:12" x14ac:dyDescent="0.25">
      <c r="A1959" s="2" t="s">
        <v>3242</v>
      </c>
      <c r="B1959" s="2">
        <v>7</v>
      </c>
      <c r="C1959" s="2" t="s">
        <v>3243</v>
      </c>
      <c r="D1959" s="2">
        <v>53.29396762419821</v>
      </c>
      <c r="E1959" s="2">
        <v>-1.4982937005880792</v>
      </c>
      <c r="F1959" s="2">
        <v>-2.8250838744073263</v>
      </c>
      <c r="G1959" s="2">
        <v>2.0634837003709041E-3</v>
      </c>
      <c r="H1959" s="2">
        <v>1.8449599858948437E-2</v>
      </c>
      <c r="I1959" s="2">
        <v>1</v>
      </c>
      <c r="J1959" s="3">
        <v>26136</v>
      </c>
      <c r="K1959" s="2" t="s">
        <v>3244</v>
      </c>
      <c r="L1959" s="2" t="s">
        <v>18</v>
      </c>
    </row>
    <row r="1960" spans="1:12" x14ac:dyDescent="0.25">
      <c r="A1960" s="2" t="s">
        <v>1472</v>
      </c>
      <c r="B1960" s="2">
        <v>3</v>
      </c>
      <c r="C1960" s="2" t="s">
        <v>1473</v>
      </c>
      <c r="D1960" s="2">
        <v>73.669049175025179</v>
      </c>
      <c r="E1960" s="2">
        <v>-1.4984044421808926</v>
      </c>
      <c r="F1960" s="2">
        <v>-2.8253007367981335</v>
      </c>
      <c r="G1960" s="2">
        <v>7.0830165924586162E-4</v>
      </c>
      <c r="H1960" s="2">
        <v>8.11036679105075E-3</v>
      </c>
      <c r="I1960" s="2">
        <v>1</v>
      </c>
      <c r="J1960" s="3">
        <v>6533</v>
      </c>
      <c r="K1960" s="2" t="s">
        <v>1474</v>
      </c>
      <c r="L1960" s="2" t="s">
        <v>18</v>
      </c>
    </row>
    <row r="1961" spans="1:12" x14ac:dyDescent="0.25">
      <c r="A1961" s="2" t="s">
        <v>3913</v>
      </c>
      <c r="B1961" s="2">
        <v>9</v>
      </c>
      <c r="C1961" s="2" t="s">
        <v>3914</v>
      </c>
      <c r="D1961" s="2">
        <v>7.6149120734076314</v>
      </c>
      <c r="E1961" s="2">
        <v>-1.4984788062604328</v>
      </c>
      <c r="F1961" s="2">
        <v>-2.8254463713901341</v>
      </c>
      <c r="G1961" s="2">
        <v>4.0970693354059038E-5</v>
      </c>
      <c r="H1961" s="2">
        <v>8.1717273513702711E-4</v>
      </c>
      <c r="I1961" s="2">
        <v>1</v>
      </c>
      <c r="J1961" s="3">
        <v>79695</v>
      </c>
      <c r="K1961" s="2" t="s">
        <v>3915</v>
      </c>
      <c r="L1961" s="2" t="s">
        <v>18</v>
      </c>
    </row>
    <row r="1962" spans="1:12" x14ac:dyDescent="0.25">
      <c r="A1962" s="2" t="s">
        <v>829</v>
      </c>
      <c r="B1962" s="2">
        <v>1</v>
      </c>
      <c r="C1962" s="2" t="s">
        <v>830</v>
      </c>
      <c r="D1962" s="2">
        <v>12.246356385682049</v>
      </c>
      <c r="E1962" s="2">
        <v>-1.501934995470976</v>
      </c>
      <c r="F1962" s="2">
        <v>-2.8322232600710331</v>
      </c>
      <c r="G1962" s="2">
        <v>1.2198515267975505E-4</v>
      </c>
      <c r="H1962" s="2">
        <v>1.9524317715601946E-3</v>
      </c>
      <c r="I1962" s="2">
        <v>1</v>
      </c>
      <c r="J1962" s="3">
        <v>7483</v>
      </c>
      <c r="K1962" s="2" t="s">
        <v>831</v>
      </c>
      <c r="L1962" s="2" t="s">
        <v>18</v>
      </c>
    </row>
    <row r="1963" spans="1:12" x14ac:dyDescent="0.25">
      <c r="A1963" s="2" t="s">
        <v>3902</v>
      </c>
      <c r="B1963" s="2">
        <v>9</v>
      </c>
      <c r="C1963" s="2" t="s">
        <v>3903</v>
      </c>
      <c r="D1963" s="2">
        <v>6.9903245606451154</v>
      </c>
      <c r="E1963" s="2">
        <v>-1.5032542113062199</v>
      </c>
      <c r="F1963" s="2">
        <v>-2.8348142598673922</v>
      </c>
      <c r="G1963" s="2">
        <v>4.1647067649843092E-3</v>
      </c>
      <c r="H1963" s="2">
        <v>3.0639217234449508E-2</v>
      </c>
      <c r="I1963" s="2">
        <v>1</v>
      </c>
      <c r="J1963" s="3">
        <v>112268051</v>
      </c>
      <c r="K1963" s="2"/>
      <c r="L1963" s="2" t="s">
        <v>14</v>
      </c>
    </row>
    <row r="1964" spans="1:12" x14ac:dyDescent="0.25">
      <c r="A1964" s="2" t="s">
        <v>914</v>
      </c>
      <c r="B1964" s="2">
        <v>2</v>
      </c>
      <c r="C1964" s="2" t="s">
        <v>915</v>
      </c>
      <c r="D1964" s="2">
        <v>9.4848173052852598</v>
      </c>
      <c r="E1964" s="2">
        <v>-1.5039914726469688</v>
      </c>
      <c r="F1964" s="2">
        <v>-2.8362633069774641</v>
      </c>
      <c r="G1964" s="2">
        <v>6.6616935379236577E-3</v>
      </c>
      <c r="H1964" s="2">
        <v>4.248486984836039E-2</v>
      </c>
      <c r="I1964" s="2">
        <v>1</v>
      </c>
      <c r="J1964" s="3">
        <v>386597</v>
      </c>
      <c r="K1964" s="2" t="s">
        <v>916</v>
      </c>
      <c r="L1964" s="2" t="s">
        <v>14</v>
      </c>
    </row>
    <row r="1965" spans="1:12" x14ac:dyDescent="0.25">
      <c r="A1965" s="2" t="s">
        <v>3976</v>
      </c>
      <c r="B1965" s="2">
        <v>9</v>
      </c>
      <c r="C1965" s="2" t="s">
        <v>3977</v>
      </c>
      <c r="D1965" s="2">
        <v>27.522269428267006</v>
      </c>
      <c r="E1965" s="2">
        <v>-1.5042828383431115</v>
      </c>
      <c r="F1965" s="2">
        <v>-2.8368361746061983</v>
      </c>
      <c r="G1965" s="2">
        <v>4.9425666326144848E-12</v>
      </c>
      <c r="H1965" s="2">
        <v>5.6263285335947125E-10</v>
      </c>
      <c r="I1965" s="2">
        <v>1.7213476811406466E-7</v>
      </c>
      <c r="J1965" s="3">
        <v>55342</v>
      </c>
      <c r="K1965" s="2" t="s">
        <v>3978</v>
      </c>
      <c r="L1965" s="2" t="s">
        <v>18</v>
      </c>
    </row>
    <row r="1966" spans="1:12" x14ac:dyDescent="0.25">
      <c r="A1966" s="2" t="s">
        <v>5529</v>
      </c>
      <c r="B1966" s="2">
        <v>14</v>
      </c>
      <c r="C1966" s="2" t="s">
        <v>5530</v>
      </c>
      <c r="D1966" s="2">
        <v>137.18858713474765</v>
      </c>
      <c r="E1966" s="2">
        <v>-1.5045169340526707</v>
      </c>
      <c r="F1966" s="2">
        <v>-2.8372965248811552</v>
      </c>
      <c r="G1966" s="2">
        <v>2.0652956161793567E-4</v>
      </c>
      <c r="H1966" s="2">
        <v>3.0028497507265709E-3</v>
      </c>
      <c r="I1966" s="2">
        <v>1</v>
      </c>
      <c r="J1966" s="3">
        <v>84502</v>
      </c>
      <c r="K1966" s="2" t="s">
        <v>5531</v>
      </c>
      <c r="L1966" s="2" t="s">
        <v>18</v>
      </c>
    </row>
    <row r="1967" spans="1:12" x14ac:dyDescent="0.25">
      <c r="A1967" s="2" t="s">
        <v>5048</v>
      </c>
      <c r="B1967" s="2">
        <v>12</v>
      </c>
      <c r="C1967" s="2" t="s">
        <v>5049</v>
      </c>
      <c r="D1967" s="2">
        <v>163.37090978931499</v>
      </c>
      <c r="E1967" s="2">
        <v>-1.5056197033477665</v>
      </c>
      <c r="F1967" s="2">
        <v>-2.8394661307472395</v>
      </c>
      <c r="G1967" s="2">
        <v>5.6634055482682088E-6</v>
      </c>
      <c r="H1967" s="2">
        <v>1.5805039501999278E-4</v>
      </c>
      <c r="I1967" s="2">
        <v>0.1972394250295369</v>
      </c>
      <c r="J1967" s="3">
        <v>54477</v>
      </c>
      <c r="K1967" s="2" t="s">
        <v>5050</v>
      </c>
      <c r="L1967" s="2" t="s">
        <v>18</v>
      </c>
    </row>
    <row r="1968" spans="1:12" x14ac:dyDescent="0.25">
      <c r="A1968" s="2" t="s">
        <v>2015</v>
      </c>
      <c r="B1968" s="2">
        <v>4</v>
      </c>
      <c r="C1968" s="2" t="s">
        <v>2016</v>
      </c>
      <c r="D1968" s="2">
        <v>11.232033757254648</v>
      </c>
      <c r="E1968" s="2">
        <v>-1.5071883498074718</v>
      </c>
      <c r="F1968" s="2">
        <v>-2.842555169478866</v>
      </c>
      <c r="G1968" s="2">
        <v>2.5094540484978463E-3</v>
      </c>
      <c r="H1968" s="2">
        <v>2.1163939167237349E-2</v>
      </c>
      <c r="I1968" s="2">
        <v>1</v>
      </c>
      <c r="J1968" s="3">
        <v>57619</v>
      </c>
      <c r="K1968" s="2" t="s">
        <v>2017</v>
      </c>
      <c r="L1968" s="2" t="s">
        <v>18</v>
      </c>
    </row>
    <row r="1969" spans="1:12" x14ac:dyDescent="0.25">
      <c r="A1969" s="2" t="s">
        <v>2712</v>
      </c>
      <c r="B1969" s="2">
        <v>6</v>
      </c>
      <c r="C1969" s="2" t="s">
        <v>2713</v>
      </c>
      <c r="D1969" s="2">
        <v>5.7955847878406441</v>
      </c>
      <c r="E1969" s="2">
        <v>-1.5123862183264474</v>
      </c>
      <c r="F1969" s="2">
        <v>-2.8528150486280324</v>
      </c>
      <c r="G1969" s="2">
        <v>1.1794341273644142E-2</v>
      </c>
      <c r="H1969" s="2">
        <v>6.3213768479963184E-2</v>
      </c>
      <c r="I1969" s="2">
        <v>1</v>
      </c>
      <c r="J1969" s="3">
        <v>221424</v>
      </c>
      <c r="K1969" s="2" t="s">
        <v>2714</v>
      </c>
      <c r="L1969" s="2" t="s">
        <v>18</v>
      </c>
    </row>
    <row r="1970" spans="1:12" x14ac:dyDescent="0.25">
      <c r="A1970" s="2" t="s">
        <v>1098</v>
      </c>
      <c r="B1970" s="2">
        <v>2</v>
      </c>
      <c r="C1970" s="2" t="s">
        <v>1099</v>
      </c>
      <c r="D1970" s="2">
        <v>21.967854541683071</v>
      </c>
      <c r="E1970" s="2">
        <v>-1.515345744366811</v>
      </c>
      <c r="F1970" s="2">
        <v>-2.8586732834043089</v>
      </c>
      <c r="G1970" s="2">
        <v>1.4961405711011962E-4</v>
      </c>
      <c r="H1970" s="2">
        <v>2.3106509839323306E-3</v>
      </c>
      <c r="I1970" s="2">
        <v>1</v>
      </c>
      <c r="J1970" s="3">
        <v>8869</v>
      </c>
      <c r="K1970" s="2" t="s">
        <v>1100</v>
      </c>
      <c r="L1970" s="2" t="s">
        <v>18</v>
      </c>
    </row>
    <row r="1971" spans="1:12" x14ac:dyDescent="0.25">
      <c r="A1971" s="2" t="s">
        <v>4916</v>
      </c>
      <c r="B1971" s="2">
        <v>11</v>
      </c>
      <c r="C1971" s="2" t="s">
        <v>4917</v>
      </c>
      <c r="D1971" s="2">
        <v>27.249779821629865</v>
      </c>
      <c r="E1971" s="2">
        <v>-1.5159757899216133</v>
      </c>
      <c r="F1971" s="2">
        <v>-2.8599219795479005</v>
      </c>
      <c r="G1971" s="2">
        <v>3.3053895186195028E-4</v>
      </c>
      <c r="H1971" s="2">
        <v>4.3727080389175006E-3</v>
      </c>
      <c r="I1971" s="2">
        <v>1</v>
      </c>
      <c r="J1971" s="3">
        <v>23705</v>
      </c>
      <c r="K1971" s="2" t="s">
        <v>4918</v>
      </c>
      <c r="L1971" s="2" t="s">
        <v>18</v>
      </c>
    </row>
    <row r="1972" spans="1:12" x14ac:dyDescent="0.25">
      <c r="A1972" s="2" t="s">
        <v>2754</v>
      </c>
      <c r="B1972" s="2">
        <v>6</v>
      </c>
      <c r="C1972" s="2" t="s">
        <v>2755</v>
      </c>
      <c r="D1972" s="2">
        <v>179.21478527709505</v>
      </c>
      <c r="E1972" s="2">
        <v>-1.5168362419810024</v>
      </c>
      <c r="F1972" s="2">
        <v>-2.8616282027453837</v>
      </c>
      <c r="G1972" s="2">
        <v>5.5247237698319478E-3</v>
      </c>
      <c r="H1972" s="2">
        <v>3.7315471459565361E-2</v>
      </c>
      <c r="I1972" s="2">
        <v>1</v>
      </c>
      <c r="J1972" s="3">
        <v>1303</v>
      </c>
      <c r="K1972" s="2" t="s">
        <v>2756</v>
      </c>
      <c r="L1972" s="2" t="s">
        <v>18</v>
      </c>
    </row>
    <row r="1973" spans="1:12" x14ac:dyDescent="0.25">
      <c r="A1973" s="2" t="s">
        <v>1028</v>
      </c>
      <c r="B1973" s="2">
        <v>2</v>
      </c>
      <c r="C1973" s="2" t="s">
        <v>1029</v>
      </c>
      <c r="D1973" s="2">
        <v>6.7165698408139622</v>
      </c>
      <c r="E1973" s="2">
        <v>-1.5183223834717356</v>
      </c>
      <c r="F1973" s="2">
        <v>-2.8645775270744522</v>
      </c>
      <c r="G1973" s="2">
        <v>3.9808799622471913E-3</v>
      </c>
      <c r="H1973" s="2">
        <v>2.9765400448253911E-2</v>
      </c>
      <c r="I1973" s="2">
        <v>1</v>
      </c>
      <c r="J1973" s="3">
        <v>7039</v>
      </c>
      <c r="K1973" s="2" t="s">
        <v>1030</v>
      </c>
      <c r="L1973" s="2" t="s">
        <v>18</v>
      </c>
    </row>
    <row r="1974" spans="1:12" x14ac:dyDescent="0.25">
      <c r="A1974" s="2" t="s">
        <v>5607</v>
      </c>
      <c r="B1974" s="2">
        <v>14</v>
      </c>
      <c r="C1974" s="2" t="s">
        <v>5608</v>
      </c>
      <c r="D1974" s="2">
        <v>5.4847569552210738</v>
      </c>
      <c r="E1974" s="2">
        <v>-1.5188217570184039</v>
      </c>
      <c r="F1974" s="2">
        <v>-2.8655692417491432</v>
      </c>
      <c r="G1974" s="2">
        <v>1.1465109599607863E-3</v>
      </c>
      <c r="H1974" s="2">
        <v>1.1812353095648967E-2</v>
      </c>
      <c r="I1974" s="2">
        <v>1</v>
      </c>
      <c r="J1974" s="3">
        <v>2100</v>
      </c>
      <c r="K1974" s="2" t="s">
        <v>5609</v>
      </c>
      <c r="L1974" s="2" t="s">
        <v>18</v>
      </c>
    </row>
    <row r="1975" spans="1:12" x14ac:dyDescent="0.25">
      <c r="A1975" s="2" t="s">
        <v>410</v>
      </c>
      <c r="B1975" s="2">
        <v>1</v>
      </c>
      <c r="C1975" s="2" t="s">
        <v>411</v>
      </c>
      <c r="D1975" s="2">
        <v>6.0760123726486732</v>
      </c>
      <c r="E1975" s="2">
        <v>-1.5189993461718365</v>
      </c>
      <c r="F1975" s="2">
        <v>-2.8659220019124954</v>
      </c>
      <c r="G1975" s="2">
        <v>6.3819936531281582E-5</v>
      </c>
      <c r="H1975" s="2">
        <v>1.1553933583351335E-3</v>
      </c>
      <c r="I1975" s="2">
        <v>1</v>
      </c>
      <c r="J1975" s="3">
        <v>23285</v>
      </c>
      <c r="K1975" s="2" t="s">
        <v>412</v>
      </c>
      <c r="L1975" s="2" t="s">
        <v>18</v>
      </c>
    </row>
    <row r="1976" spans="1:12" x14ac:dyDescent="0.25">
      <c r="A1976" s="2" t="s">
        <v>434</v>
      </c>
      <c r="B1976" s="2">
        <v>1</v>
      </c>
      <c r="C1976" s="2" t="s">
        <v>435</v>
      </c>
      <c r="D1976" s="2">
        <v>47.401201880056583</v>
      </c>
      <c r="E1976" s="2">
        <v>-1.5190721284909197</v>
      </c>
      <c r="F1976" s="2">
        <v>-2.8660665880553129</v>
      </c>
      <c r="G1976" s="2">
        <v>3.5294080178747039E-4</v>
      </c>
      <c r="H1976" s="2">
        <v>4.6219004211629682E-3</v>
      </c>
      <c r="I1976" s="2">
        <v>1</v>
      </c>
      <c r="J1976" s="3">
        <v>100506007</v>
      </c>
      <c r="K1976" s="2" t="s">
        <v>436</v>
      </c>
      <c r="L1976" s="2" t="s">
        <v>14</v>
      </c>
    </row>
    <row r="1977" spans="1:12" x14ac:dyDescent="0.25">
      <c r="A1977" s="2" t="s">
        <v>4322</v>
      </c>
      <c r="B1977" s="2">
        <v>10</v>
      </c>
      <c r="C1977" s="2" t="s">
        <v>4323</v>
      </c>
      <c r="D1977" s="2">
        <v>133.05782938808835</v>
      </c>
      <c r="E1977" s="2">
        <v>-1.5205126920825964</v>
      </c>
      <c r="F1977" s="2">
        <v>-2.8689298495713831</v>
      </c>
      <c r="G1977" s="2">
        <v>6.504983930631914E-5</v>
      </c>
      <c r="H1977" s="2">
        <v>1.1703955667326626E-3</v>
      </c>
      <c r="I1977" s="2">
        <v>1</v>
      </c>
      <c r="J1977" s="3">
        <v>55719</v>
      </c>
      <c r="K1977" s="2" t="s">
        <v>4324</v>
      </c>
      <c r="L1977" s="2" t="s">
        <v>18</v>
      </c>
    </row>
    <row r="1978" spans="1:12" x14ac:dyDescent="0.25">
      <c r="A1978" s="2" t="s">
        <v>1052</v>
      </c>
      <c r="B1978" s="2">
        <v>2</v>
      </c>
      <c r="C1978" s="2" t="s">
        <v>1053</v>
      </c>
      <c r="D1978" s="2">
        <v>20.23674806979734</v>
      </c>
      <c r="E1978" s="2">
        <v>-1.5207053958627514</v>
      </c>
      <c r="F1978" s="2">
        <v>-2.8693130840983558</v>
      </c>
      <c r="G1978" s="2">
        <v>2.4635750100786484E-5</v>
      </c>
      <c r="H1978" s="2">
        <v>5.3880024775253364E-4</v>
      </c>
      <c r="I1978" s="2">
        <v>0.85798926876009085</v>
      </c>
      <c r="J1978" s="3">
        <v>150726</v>
      </c>
      <c r="K1978" s="2" t="s">
        <v>1054</v>
      </c>
      <c r="L1978" s="2" t="s">
        <v>18</v>
      </c>
    </row>
    <row r="1979" spans="1:12" x14ac:dyDescent="0.25">
      <c r="A1979" s="2" t="s">
        <v>7604</v>
      </c>
      <c r="B1979" s="2">
        <v>19</v>
      </c>
      <c r="C1979" s="2" t="s">
        <v>7605</v>
      </c>
      <c r="D1979" s="2">
        <v>9.6930632398162455</v>
      </c>
      <c r="E1979" s="2">
        <v>-1.521470711358621</v>
      </c>
      <c r="F1979" s="2">
        <v>-2.8708355904152398</v>
      </c>
      <c r="G1979" s="2">
        <v>4.3192298681237933E-3</v>
      </c>
      <c r="H1979" s="2">
        <v>3.149798381329276E-2</v>
      </c>
      <c r="I1979" s="2">
        <v>1</v>
      </c>
      <c r="J1979" s="3">
        <v>390937</v>
      </c>
      <c r="K1979" s="2"/>
      <c r="L1979" s="2" t="s">
        <v>18</v>
      </c>
    </row>
    <row r="1980" spans="1:12" x14ac:dyDescent="0.25">
      <c r="A1980" s="2" t="s">
        <v>767</v>
      </c>
      <c r="B1980" s="2">
        <v>1</v>
      </c>
      <c r="C1980" s="2" t="s">
        <v>768</v>
      </c>
      <c r="D1980" s="2">
        <v>55.595698502503531</v>
      </c>
      <c r="E1980" s="2">
        <v>-1.5231813931067844</v>
      </c>
      <c r="F1980" s="2">
        <v>-2.8742417148760158</v>
      </c>
      <c r="G1980" s="2">
        <v>2.0108616158892091E-3</v>
      </c>
      <c r="H1980" s="2">
        <v>1.8110948154531296E-2</v>
      </c>
      <c r="I1980" s="2">
        <v>1</v>
      </c>
      <c r="J1980" s="3">
        <v>100128537</v>
      </c>
      <c r="K1980" s="2" t="s">
        <v>769</v>
      </c>
      <c r="L1980" s="2" t="s">
        <v>14</v>
      </c>
    </row>
    <row r="1981" spans="1:12" x14ac:dyDescent="0.25">
      <c r="A1981" s="2" t="s">
        <v>8635</v>
      </c>
      <c r="B1981" s="2" t="s">
        <v>8466</v>
      </c>
      <c r="C1981" s="2" t="s">
        <v>8636</v>
      </c>
      <c r="D1981" s="2">
        <v>73.027574863474058</v>
      </c>
      <c r="E1981" s="2">
        <v>-1.5240757902140891</v>
      </c>
      <c r="F1981" s="2">
        <v>-2.876024150125811</v>
      </c>
      <c r="G1981" s="2">
        <v>1.5782786460714925E-3</v>
      </c>
      <c r="H1981" s="2">
        <v>1.5131762729960703E-2</v>
      </c>
      <c r="I1981" s="2">
        <v>1</v>
      </c>
      <c r="J1981" s="3">
        <v>9452</v>
      </c>
      <c r="K1981" s="2" t="s">
        <v>8637</v>
      </c>
      <c r="L1981" s="2" t="s">
        <v>18</v>
      </c>
    </row>
    <row r="1982" spans="1:12" x14ac:dyDescent="0.25">
      <c r="A1982" s="2" t="s">
        <v>5957</v>
      </c>
      <c r="B1982" s="2">
        <v>15</v>
      </c>
      <c r="C1982" s="2" t="s">
        <v>5958</v>
      </c>
      <c r="D1982" s="2">
        <v>12.622836381103269</v>
      </c>
      <c r="E1982" s="2">
        <v>-1.5271668066697259</v>
      </c>
      <c r="F1982" s="2">
        <v>-2.8821927220672001</v>
      </c>
      <c r="G1982" s="2">
        <v>4.3381608837468636E-3</v>
      </c>
      <c r="H1982" s="2">
        <v>3.1557145381270829E-2</v>
      </c>
      <c r="I1982" s="2">
        <v>1</v>
      </c>
      <c r="J1982" s="3">
        <v>5923</v>
      </c>
      <c r="K1982" s="2" t="s">
        <v>5959</v>
      </c>
      <c r="L1982" s="2" t="s">
        <v>18</v>
      </c>
    </row>
    <row r="1983" spans="1:12" x14ac:dyDescent="0.25">
      <c r="A1983" s="2" t="s">
        <v>3324</v>
      </c>
      <c r="B1983" s="2">
        <v>7</v>
      </c>
      <c r="C1983" s="2" t="s">
        <v>3325</v>
      </c>
      <c r="D1983" s="2">
        <v>6.8647663440977738</v>
      </c>
      <c r="E1983" s="2">
        <v>-1.5272947724520742</v>
      </c>
      <c r="F1983" s="2">
        <v>-2.88244838136711</v>
      </c>
      <c r="G1983" s="2">
        <v>2.4114530156551919E-2</v>
      </c>
      <c r="H1983" s="2">
        <v>0.10291316581563702</v>
      </c>
      <c r="I1983" s="2">
        <v>1</v>
      </c>
      <c r="J1983" s="3">
        <v>100128553</v>
      </c>
      <c r="K1983" s="2" t="s">
        <v>3326</v>
      </c>
      <c r="L1983" s="2" t="s">
        <v>18</v>
      </c>
    </row>
    <row r="1984" spans="1:12" x14ac:dyDescent="0.25">
      <c r="A1984" s="2" t="s">
        <v>48</v>
      </c>
      <c r="B1984" s="2">
        <v>1</v>
      </c>
      <c r="C1984" s="2" t="s">
        <v>49</v>
      </c>
      <c r="D1984" s="2">
        <v>8.8801071294361051</v>
      </c>
      <c r="E1984" s="2">
        <v>-1.5276522756089668</v>
      </c>
      <c r="F1984" s="2">
        <v>-2.8831627472278498</v>
      </c>
      <c r="G1984" s="2">
        <v>4.1110471643652873E-4</v>
      </c>
      <c r="H1984" s="2">
        <v>5.2509795636359246E-3</v>
      </c>
      <c r="I1984" s="2">
        <v>1</v>
      </c>
      <c r="J1984" s="3">
        <v>5590</v>
      </c>
      <c r="K1984" s="2" t="s">
        <v>50</v>
      </c>
      <c r="L1984" s="2" t="s">
        <v>18</v>
      </c>
    </row>
    <row r="1985" spans="1:12" x14ac:dyDescent="0.25">
      <c r="A1985" s="2" t="s">
        <v>3068</v>
      </c>
      <c r="B1985" s="2">
        <v>7</v>
      </c>
      <c r="C1985" s="2" t="s">
        <v>3069</v>
      </c>
      <c r="D1985" s="2">
        <v>13.46293421763912</v>
      </c>
      <c r="E1985" s="2">
        <v>-1.5301231286055954</v>
      </c>
      <c r="F1985" s="2">
        <v>-2.8881048694349651</v>
      </c>
      <c r="G1985" s="2">
        <v>1.9877473494823211E-5</v>
      </c>
      <c r="H1985" s="2">
        <v>4.5546822491677986E-4</v>
      </c>
      <c r="I1985" s="2">
        <v>0.69227276940420801</v>
      </c>
      <c r="J1985" s="3">
        <v>10793</v>
      </c>
      <c r="K1985" s="2" t="s">
        <v>3070</v>
      </c>
      <c r="L1985" s="2" t="s">
        <v>18</v>
      </c>
    </row>
    <row r="1986" spans="1:12" x14ac:dyDescent="0.25">
      <c r="A1986" s="2" t="s">
        <v>1801</v>
      </c>
      <c r="B1986" s="2">
        <v>3</v>
      </c>
      <c r="C1986" s="2" t="s">
        <v>1802</v>
      </c>
      <c r="D1986" s="2">
        <v>146.39667837611489</v>
      </c>
      <c r="E1986" s="2">
        <v>-1.5317723923739768</v>
      </c>
      <c r="F1986" s="2">
        <v>-2.8914083883723518</v>
      </c>
      <c r="G1986" s="2">
        <v>3.9084831402186587E-3</v>
      </c>
      <c r="H1986" s="2">
        <v>2.9384137422726359E-2</v>
      </c>
      <c r="I1986" s="2">
        <v>1</v>
      </c>
      <c r="J1986" s="3">
        <v>590</v>
      </c>
      <c r="K1986" s="2" t="s">
        <v>1803</v>
      </c>
      <c r="L1986" s="2" t="s">
        <v>18</v>
      </c>
    </row>
    <row r="1987" spans="1:12" x14ac:dyDescent="0.25">
      <c r="A1987" s="2" t="s">
        <v>5220</v>
      </c>
      <c r="B1987" s="2">
        <v>12</v>
      </c>
      <c r="C1987" s="2" t="s">
        <v>5221</v>
      </c>
      <c r="D1987" s="2">
        <v>74.155801058815996</v>
      </c>
      <c r="E1987" s="2">
        <v>-1.5325536901466095</v>
      </c>
      <c r="F1987" s="2">
        <v>-2.8929746672320067</v>
      </c>
      <c r="G1987" s="2">
        <v>1.6024846048818099E-3</v>
      </c>
      <c r="H1987" s="2">
        <v>1.5307237306394564E-2</v>
      </c>
      <c r="I1987" s="2">
        <v>1</v>
      </c>
      <c r="J1987" s="3">
        <v>107984529</v>
      </c>
      <c r="K1987" s="2"/>
      <c r="L1987" s="2" t="s">
        <v>14</v>
      </c>
    </row>
    <row r="1988" spans="1:12" x14ac:dyDescent="0.25">
      <c r="A1988" s="2" t="s">
        <v>8779</v>
      </c>
      <c r="B1988" s="2" t="s">
        <v>8466</v>
      </c>
      <c r="C1988" s="2" t="s">
        <v>8780</v>
      </c>
      <c r="D1988" s="2">
        <v>43.538307879707332</v>
      </c>
      <c r="E1988" s="2">
        <v>-1.5333350396694123</v>
      </c>
      <c r="F1988" s="2">
        <v>-2.8945418983751279</v>
      </c>
      <c r="G1988" s="2">
        <v>2.9736134406957519E-6</v>
      </c>
      <c r="H1988" s="2">
        <v>9.0827543523659771E-5</v>
      </c>
      <c r="I1988" s="2">
        <v>0.10356203529911095</v>
      </c>
      <c r="J1988" s="3">
        <v>3149</v>
      </c>
      <c r="K1988" s="2" t="s">
        <v>8781</v>
      </c>
      <c r="L1988" s="2" t="s">
        <v>18</v>
      </c>
    </row>
    <row r="1989" spans="1:12" x14ac:dyDescent="0.25">
      <c r="A1989" s="2" t="s">
        <v>2546</v>
      </c>
      <c r="B1989" s="2">
        <v>6</v>
      </c>
      <c r="C1989" s="2" t="s">
        <v>2547</v>
      </c>
      <c r="D1989" s="2">
        <v>23.241618830289937</v>
      </c>
      <c r="E1989" s="2">
        <v>-1.5358077312257008</v>
      </c>
      <c r="F1989" s="2">
        <v>-2.8995072210597859</v>
      </c>
      <c r="G1989" s="2">
        <v>3.3695495832580457E-6</v>
      </c>
      <c r="H1989" s="2">
        <v>1.0119923947864833E-4</v>
      </c>
      <c r="I1989" s="2">
        <v>0.11735130333612796</v>
      </c>
      <c r="J1989" s="3">
        <v>63027</v>
      </c>
      <c r="K1989" s="2" t="s">
        <v>2548</v>
      </c>
      <c r="L1989" s="2" t="s">
        <v>18</v>
      </c>
    </row>
    <row r="1990" spans="1:12" x14ac:dyDescent="0.25">
      <c r="A1990" s="2" t="s">
        <v>4572</v>
      </c>
      <c r="B1990" s="2">
        <v>11</v>
      </c>
      <c r="C1990" s="2" t="s">
        <v>4573</v>
      </c>
      <c r="D1990" s="2">
        <v>15.366612257875131</v>
      </c>
      <c r="E1990" s="2">
        <v>-1.5367562209054622</v>
      </c>
      <c r="F1990" s="2">
        <v>-2.9014141083990972</v>
      </c>
      <c r="G1990" s="2">
        <v>2.6780348901996411E-2</v>
      </c>
      <c r="H1990" s="2">
        <v>0.11025679851916421</v>
      </c>
      <c r="I1990" s="2">
        <v>1</v>
      </c>
      <c r="J1990" s="3">
        <v>6833</v>
      </c>
      <c r="K1990" s="2" t="s">
        <v>4574</v>
      </c>
      <c r="L1990" s="2" t="s">
        <v>18</v>
      </c>
    </row>
    <row r="1991" spans="1:12" x14ac:dyDescent="0.25">
      <c r="A1991" s="2" t="s">
        <v>3855</v>
      </c>
      <c r="B1991" s="2">
        <v>9</v>
      </c>
      <c r="C1991" s="2" t="s">
        <v>3856</v>
      </c>
      <c r="D1991" s="2">
        <v>9.1255387855871604</v>
      </c>
      <c r="E1991" s="2">
        <v>-1.5381661599619472</v>
      </c>
      <c r="F1991" s="2">
        <v>-2.9042510327482725</v>
      </c>
      <c r="G1991" s="2">
        <v>1.9011391141946606E-5</v>
      </c>
      <c r="H1991" s="2">
        <v>4.4012879334173212E-4</v>
      </c>
      <c r="I1991" s="2">
        <v>0.66210971930057438</v>
      </c>
      <c r="J1991" s="3">
        <v>257019</v>
      </c>
      <c r="K1991" s="2" t="s">
        <v>3857</v>
      </c>
      <c r="L1991" s="2" t="s">
        <v>18</v>
      </c>
    </row>
    <row r="1992" spans="1:12" x14ac:dyDescent="0.25">
      <c r="A1992" s="2" t="s">
        <v>8630</v>
      </c>
      <c r="B1992" s="2" t="s">
        <v>8466</v>
      </c>
      <c r="C1992" s="2" t="s">
        <v>8631</v>
      </c>
      <c r="D1992" s="2">
        <v>12.002098347289341</v>
      </c>
      <c r="E1992" s="2">
        <v>-1.5388438230814272</v>
      </c>
      <c r="F1992" s="2">
        <v>-2.9056155388014102</v>
      </c>
      <c r="G1992" s="2">
        <v>2.1072408131208018E-3</v>
      </c>
      <c r="H1992" s="2">
        <v>1.8699219052208296E-2</v>
      </c>
      <c r="I1992" s="2">
        <v>1</v>
      </c>
      <c r="J1992" s="3">
        <v>2846</v>
      </c>
      <c r="K1992" s="2" t="s">
        <v>8632</v>
      </c>
      <c r="L1992" s="2" t="s">
        <v>18</v>
      </c>
    </row>
    <row r="1993" spans="1:12" x14ac:dyDescent="0.25">
      <c r="A1993" s="2" t="s">
        <v>227</v>
      </c>
      <c r="B1993" s="2">
        <v>1</v>
      </c>
      <c r="C1993" s="2" t="s">
        <v>228</v>
      </c>
      <c r="D1993" s="2">
        <v>14.994496368546198</v>
      </c>
      <c r="E1993" s="2">
        <v>-1.5392317944288576</v>
      </c>
      <c r="F1993" s="2">
        <v>-2.906397025625862</v>
      </c>
      <c r="G1993" s="2">
        <v>3.7676238116707847E-3</v>
      </c>
      <c r="H1993" s="2">
        <v>2.8638849924804376E-2</v>
      </c>
      <c r="I1993" s="2">
        <v>1</v>
      </c>
      <c r="J1993" s="3">
        <v>728116</v>
      </c>
      <c r="K1993" s="2" t="s">
        <v>229</v>
      </c>
      <c r="L1993" s="2" t="s">
        <v>18</v>
      </c>
    </row>
    <row r="1994" spans="1:12" x14ac:dyDescent="0.25">
      <c r="A1994" s="2" t="s">
        <v>2209</v>
      </c>
      <c r="B1994" s="2">
        <v>5</v>
      </c>
      <c r="C1994" s="2" t="s">
        <v>2210</v>
      </c>
      <c r="D1994" s="2">
        <v>51.540833062343928</v>
      </c>
      <c r="E1994" s="2">
        <v>-1.5412567546123876</v>
      </c>
      <c r="F1994" s="2">
        <v>-2.9104792955010517</v>
      </c>
      <c r="G1994" s="2">
        <v>7.5298811370355949E-5</v>
      </c>
      <c r="H1994" s="2">
        <v>1.3172211860109644E-3</v>
      </c>
      <c r="I1994" s="2">
        <v>1</v>
      </c>
      <c r="J1994" s="3">
        <v>9037</v>
      </c>
      <c r="K1994" s="2" t="s">
        <v>2211</v>
      </c>
      <c r="L1994" s="2" t="s">
        <v>18</v>
      </c>
    </row>
    <row r="1995" spans="1:12" x14ac:dyDescent="0.25">
      <c r="A1995" s="2" t="s">
        <v>5960</v>
      </c>
      <c r="B1995" s="2">
        <v>15</v>
      </c>
      <c r="C1995" s="2" t="s">
        <v>5961</v>
      </c>
      <c r="D1995" s="2">
        <v>6.8529691331660452</v>
      </c>
      <c r="E1995" s="2">
        <v>-1.5421102655910237</v>
      </c>
      <c r="F1995" s="2">
        <v>-2.9122016698917772</v>
      </c>
      <c r="G1995" s="2">
        <v>2.2503289297765971E-4</v>
      </c>
      <c r="H1995" s="2">
        <v>3.2115671179056473E-3</v>
      </c>
      <c r="I1995" s="2">
        <v>1</v>
      </c>
      <c r="J1995" s="3">
        <v>23251</v>
      </c>
      <c r="K1995" s="2" t="s">
        <v>5962</v>
      </c>
      <c r="L1995" s="2" t="s">
        <v>18</v>
      </c>
    </row>
    <row r="1996" spans="1:12" x14ac:dyDescent="0.25">
      <c r="A1996" s="2" t="s">
        <v>7760</v>
      </c>
      <c r="B1996" s="2">
        <v>19</v>
      </c>
      <c r="C1996" s="2" t="s">
        <v>7761</v>
      </c>
      <c r="D1996" s="2">
        <v>47.207029651566053</v>
      </c>
      <c r="E1996" s="2">
        <v>-1.5428239422170287</v>
      </c>
      <c r="F1996" s="2">
        <v>-2.9136426427620155</v>
      </c>
      <c r="G1996" s="2">
        <v>1.5581462072684793E-4</v>
      </c>
      <c r="H1996" s="2">
        <v>2.3921644666327125E-3</v>
      </c>
      <c r="I1996" s="2">
        <v>1</v>
      </c>
      <c r="J1996" s="3">
        <v>50944</v>
      </c>
      <c r="K1996" s="2" t="s">
        <v>7762</v>
      </c>
      <c r="L1996" s="2" t="s">
        <v>18</v>
      </c>
    </row>
    <row r="1997" spans="1:12" x14ac:dyDescent="0.25">
      <c r="A1997" s="2" t="s">
        <v>5895</v>
      </c>
      <c r="B1997" s="2">
        <v>15</v>
      </c>
      <c r="C1997" s="2" t="s">
        <v>5896</v>
      </c>
      <c r="D1997" s="2">
        <v>5.382782764327958</v>
      </c>
      <c r="E1997" s="2">
        <v>-1.5443289467021317</v>
      </c>
      <c r="F1997" s="2">
        <v>-2.9166837104397794</v>
      </c>
      <c r="G1997" s="2">
        <v>2.9750664465152662E-2</v>
      </c>
      <c r="H1997" s="2">
        <v>0.11817217122703022</v>
      </c>
      <c r="I1997" s="2">
        <v>1</v>
      </c>
      <c r="J1997" s="3">
        <v>145694</v>
      </c>
      <c r="K1997" s="2"/>
      <c r="L1997" s="2" t="s">
        <v>14</v>
      </c>
    </row>
    <row r="1998" spans="1:12" x14ac:dyDescent="0.25">
      <c r="A1998" s="2" t="s">
        <v>2646</v>
      </c>
      <c r="B1998" s="2">
        <v>6</v>
      </c>
      <c r="C1998" s="2" t="s">
        <v>2647</v>
      </c>
      <c r="D1998" s="2">
        <v>70.552867204572294</v>
      </c>
      <c r="E1998" s="2">
        <v>-1.5470684995330657</v>
      </c>
      <c r="F1998" s="2">
        <v>-2.9222275019138566</v>
      </c>
      <c r="G1998" s="2">
        <v>1.9149318889991787E-2</v>
      </c>
      <c r="H1998" s="2">
        <v>8.8000887281773993E-2</v>
      </c>
      <c r="I1998" s="2">
        <v>1</v>
      </c>
      <c r="J1998" s="3">
        <v>721</v>
      </c>
      <c r="K1998" s="2" t="s">
        <v>2648</v>
      </c>
      <c r="L1998" s="2" t="s">
        <v>18</v>
      </c>
    </row>
    <row r="1999" spans="1:12" x14ac:dyDescent="0.25">
      <c r="A1999" s="2" t="s">
        <v>5246</v>
      </c>
      <c r="B1999" s="2">
        <v>12</v>
      </c>
      <c r="C1999" s="2" t="s">
        <v>5247</v>
      </c>
      <c r="D1999" s="2">
        <v>19.324401606500047</v>
      </c>
      <c r="E1999" s="2">
        <v>-1.5473754801935637</v>
      </c>
      <c r="F1999" s="2">
        <v>-2.9228493677623173</v>
      </c>
      <c r="G1999" s="2">
        <v>4.8105835020582791E-5</v>
      </c>
      <c r="H1999" s="2">
        <v>9.2470985670537061E-4</v>
      </c>
      <c r="I1999" s="2">
        <v>1</v>
      </c>
      <c r="J1999" s="3">
        <v>59277</v>
      </c>
      <c r="K1999" s="2" t="s">
        <v>5248</v>
      </c>
      <c r="L1999" s="2" t="s">
        <v>18</v>
      </c>
    </row>
    <row r="2000" spans="1:12" x14ac:dyDescent="0.25">
      <c r="A2000" s="2" t="s">
        <v>340</v>
      </c>
      <c r="B2000" s="2">
        <v>1</v>
      </c>
      <c r="C2000" s="2" t="s">
        <v>341</v>
      </c>
      <c r="D2000" s="2">
        <v>6.0701847176463213</v>
      </c>
      <c r="E2000" s="2">
        <v>-1.5487300077741699</v>
      </c>
      <c r="F2000" s="2">
        <v>-2.9255948816210928</v>
      </c>
      <c r="G2000" s="2">
        <v>3.4218613323807857E-3</v>
      </c>
      <c r="H2000" s="2">
        <v>2.6653056092269031E-2</v>
      </c>
      <c r="I2000" s="2">
        <v>1</v>
      </c>
      <c r="J2000" s="3">
        <v>22996</v>
      </c>
      <c r="K2000" s="2" t="s">
        <v>342</v>
      </c>
      <c r="L2000" s="2" t="s">
        <v>18</v>
      </c>
    </row>
    <row r="2001" spans="1:12" x14ac:dyDescent="0.25">
      <c r="A2001" s="2" t="s">
        <v>2065</v>
      </c>
      <c r="B2001" s="2">
        <v>4</v>
      </c>
      <c r="C2001" s="2" t="s">
        <v>2066</v>
      </c>
      <c r="D2001" s="2">
        <v>5.7491118257046674</v>
      </c>
      <c r="E2001" s="2">
        <v>-1.5495377186063026</v>
      </c>
      <c r="F2001" s="2">
        <v>-2.9272332710381379</v>
      </c>
      <c r="G2001" s="2">
        <v>1.3549469101393756E-2</v>
      </c>
      <c r="H2001" s="2">
        <v>6.9264054972645067E-2</v>
      </c>
      <c r="I2001" s="2">
        <v>1</v>
      </c>
      <c r="J2001" s="3">
        <v>1062</v>
      </c>
      <c r="K2001" s="2" t="s">
        <v>2067</v>
      </c>
      <c r="L2001" s="2" t="s">
        <v>18</v>
      </c>
    </row>
    <row r="2002" spans="1:12" x14ac:dyDescent="0.25">
      <c r="A2002" s="2" t="s">
        <v>6932</v>
      </c>
      <c r="B2002" s="2">
        <v>17</v>
      </c>
      <c r="C2002" s="2" t="s">
        <v>6933</v>
      </c>
      <c r="D2002" s="2">
        <v>11.952183630524075</v>
      </c>
      <c r="E2002" s="2">
        <v>-1.5564733912609026</v>
      </c>
      <c r="F2002" s="2">
        <v>-2.9413396556948896</v>
      </c>
      <c r="G2002" s="2">
        <v>1.073789402179799E-4</v>
      </c>
      <c r="H2002" s="2">
        <v>1.7634024974854182E-3</v>
      </c>
      <c r="I2002" s="2">
        <v>1</v>
      </c>
      <c r="J2002" s="3">
        <v>22901</v>
      </c>
      <c r="K2002" s="2" t="s">
        <v>6934</v>
      </c>
      <c r="L2002" s="2" t="s">
        <v>18</v>
      </c>
    </row>
    <row r="2003" spans="1:12" x14ac:dyDescent="0.25">
      <c r="A2003" s="2" t="s">
        <v>7086</v>
      </c>
      <c r="B2003" s="2">
        <v>18</v>
      </c>
      <c r="C2003" s="2" t="s">
        <v>7087</v>
      </c>
      <c r="D2003" s="2">
        <v>30.465517490446064</v>
      </c>
      <c r="E2003" s="2">
        <v>-1.5565201782104354</v>
      </c>
      <c r="F2003" s="2">
        <v>-2.9414350455989364</v>
      </c>
      <c r="G2003" s="2">
        <v>9.8446187342209521E-6</v>
      </c>
      <c r="H2003" s="2">
        <v>2.5497671784881258E-4</v>
      </c>
      <c r="I2003" s="2">
        <v>0.34285853665671312</v>
      </c>
      <c r="J2003" s="3">
        <v>63895</v>
      </c>
      <c r="K2003" s="2" t="s">
        <v>7088</v>
      </c>
      <c r="L2003" s="2" t="s">
        <v>18</v>
      </c>
    </row>
    <row r="2004" spans="1:12" x14ac:dyDescent="0.25">
      <c r="A2004" s="2" t="s">
        <v>3597</v>
      </c>
      <c r="B2004" s="2">
        <v>8</v>
      </c>
      <c r="C2004" s="2" t="s">
        <v>3598</v>
      </c>
      <c r="D2004" s="2">
        <v>5.0306923533539489</v>
      </c>
      <c r="E2004" s="2">
        <v>-1.5616974859876027</v>
      </c>
      <c r="F2004" s="2">
        <v>-2.9520097491780466</v>
      </c>
      <c r="G2004" s="2">
        <v>6.7635803170669976E-3</v>
      </c>
      <c r="H2004" s="2">
        <v>4.2936591479617911E-2</v>
      </c>
      <c r="I2004" s="2">
        <v>1</v>
      </c>
      <c r="J2004" s="3">
        <v>55638</v>
      </c>
      <c r="K2004" s="2" t="s">
        <v>3599</v>
      </c>
      <c r="L2004" s="2" t="s">
        <v>18</v>
      </c>
    </row>
    <row r="2005" spans="1:12" x14ac:dyDescent="0.25">
      <c r="A2005" s="2" t="s">
        <v>856</v>
      </c>
      <c r="B2005" s="2">
        <v>1</v>
      </c>
      <c r="C2005" s="2" t="s">
        <v>857</v>
      </c>
      <c r="D2005" s="2">
        <v>13.6044377696831</v>
      </c>
      <c r="E2005" s="2">
        <v>-1.5653467499016669</v>
      </c>
      <c r="F2005" s="2">
        <v>-2.9594862417437477</v>
      </c>
      <c r="G2005" s="2">
        <v>8.5227760180314471E-3</v>
      </c>
      <c r="H2005" s="2">
        <v>5.0542841619512599E-2</v>
      </c>
      <c r="I2005" s="2">
        <v>1</v>
      </c>
      <c r="J2005" s="3">
        <v>107985363</v>
      </c>
      <c r="K2005" s="2"/>
      <c r="L2005" s="2" t="s">
        <v>14</v>
      </c>
    </row>
    <row r="2006" spans="1:12" x14ac:dyDescent="0.25">
      <c r="A2006" s="2" t="s">
        <v>3821</v>
      </c>
      <c r="B2006" s="2">
        <v>9</v>
      </c>
      <c r="C2006" s="2" t="s">
        <v>3822</v>
      </c>
      <c r="D2006" s="2">
        <v>45.693937606692259</v>
      </c>
      <c r="E2006" s="2">
        <v>-1.5654043644628877</v>
      </c>
      <c r="F2006" s="2">
        <v>-2.9596044322837787</v>
      </c>
      <c r="G2006" s="2">
        <v>3.6141987449830784E-5</v>
      </c>
      <c r="H2006" s="2">
        <v>7.3467719436345923E-4</v>
      </c>
      <c r="I2006" s="2">
        <v>1</v>
      </c>
      <c r="J2006" s="3">
        <v>105379250</v>
      </c>
      <c r="K2006" s="2"/>
      <c r="L2006" s="2" t="s">
        <v>14</v>
      </c>
    </row>
    <row r="2007" spans="1:12" x14ac:dyDescent="0.25">
      <c r="A2007" s="2" t="s">
        <v>2158</v>
      </c>
      <c r="B2007" s="2">
        <v>4</v>
      </c>
      <c r="C2007" s="2" t="s">
        <v>2159</v>
      </c>
      <c r="D2007" s="2">
        <v>15.086676372138378</v>
      </c>
      <c r="E2007" s="2">
        <v>-1.5655956953981605</v>
      </c>
      <c r="F2007" s="2">
        <v>-2.9599969625266751</v>
      </c>
      <c r="G2007" s="2">
        <v>1.4028172313095104E-7</v>
      </c>
      <c r="H2007" s="2">
        <v>6.1534103213982587E-6</v>
      </c>
      <c r="I2007" s="2">
        <v>4.8855915714816319E-3</v>
      </c>
      <c r="J2007" s="3">
        <v>291</v>
      </c>
      <c r="K2007" s="2" t="s">
        <v>2160</v>
      </c>
      <c r="L2007" s="2" t="s">
        <v>18</v>
      </c>
    </row>
    <row r="2008" spans="1:12" x14ac:dyDescent="0.25">
      <c r="A2008" s="2" t="s">
        <v>3341</v>
      </c>
      <c r="B2008" s="2">
        <v>7</v>
      </c>
      <c r="C2008" s="2" t="s">
        <v>3342</v>
      </c>
      <c r="D2008" s="2">
        <v>10.230821056343446</v>
      </c>
      <c r="E2008" s="2">
        <v>-1.5665199635714961</v>
      </c>
      <c r="F2008" s="2">
        <v>-2.9618939036373142</v>
      </c>
      <c r="G2008" s="2">
        <v>3.5709407870242307E-5</v>
      </c>
      <c r="H2008" s="2">
        <v>7.2853703678694309E-4</v>
      </c>
      <c r="I2008" s="2">
        <v>1</v>
      </c>
      <c r="J2008" s="3">
        <v>113763</v>
      </c>
      <c r="K2008" s="2" t="s">
        <v>3343</v>
      </c>
      <c r="L2008" s="2" t="s">
        <v>18</v>
      </c>
    </row>
    <row r="2009" spans="1:12" x14ac:dyDescent="0.25">
      <c r="A2009" s="2" t="s">
        <v>6595</v>
      </c>
      <c r="B2009" s="2">
        <v>17</v>
      </c>
      <c r="C2009" s="2" t="s">
        <v>6596</v>
      </c>
      <c r="D2009" s="2">
        <v>13.72252954014129</v>
      </c>
      <c r="E2009" s="2">
        <v>-1.5673416666470272</v>
      </c>
      <c r="F2009" s="2">
        <v>-2.9635813639049733</v>
      </c>
      <c r="G2009" s="2">
        <v>1.8642290963223448E-2</v>
      </c>
      <c r="H2009" s="2">
        <v>8.6453994816729413E-2</v>
      </c>
      <c r="I2009" s="2">
        <v>1</v>
      </c>
      <c r="J2009" s="3">
        <v>1366</v>
      </c>
      <c r="K2009" s="2" t="s">
        <v>6597</v>
      </c>
      <c r="L2009" s="2" t="s">
        <v>18</v>
      </c>
    </row>
    <row r="2010" spans="1:12" x14ac:dyDescent="0.25">
      <c r="A2010" s="2" t="s">
        <v>6961</v>
      </c>
      <c r="B2010" s="2">
        <v>17</v>
      </c>
      <c r="C2010" s="2" t="s">
        <v>6962</v>
      </c>
      <c r="D2010" s="2">
        <v>9.985404744959709</v>
      </c>
      <c r="E2010" s="2">
        <v>-1.5674824120861091</v>
      </c>
      <c r="F2010" s="2">
        <v>-2.9638704970171332</v>
      </c>
      <c r="G2010" s="2">
        <v>1.5093092999884277E-3</v>
      </c>
      <c r="H2010" s="2">
        <v>1.4625519105759256E-2</v>
      </c>
      <c r="I2010" s="2">
        <v>1</v>
      </c>
      <c r="J2010" s="3">
        <v>124590</v>
      </c>
      <c r="K2010" s="2" t="s">
        <v>6963</v>
      </c>
      <c r="L2010" s="2" t="s">
        <v>18</v>
      </c>
    </row>
    <row r="2011" spans="1:12" x14ac:dyDescent="0.25">
      <c r="A2011" s="2" t="s">
        <v>5995</v>
      </c>
      <c r="B2011" s="2">
        <v>15</v>
      </c>
      <c r="C2011" s="2" t="s">
        <v>5996</v>
      </c>
      <c r="D2011" s="2">
        <v>34.615564307586759</v>
      </c>
      <c r="E2011" s="2">
        <v>-1.5677099833987695</v>
      </c>
      <c r="F2011" s="2">
        <v>-2.9643380560511337</v>
      </c>
      <c r="G2011" s="2">
        <v>2.6512177966753384E-6</v>
      </c>
      <c r="H2011" s="2">
        <v>8.24917580042876E-5</v>
      </c>
      <c r="I2011" s="2">
        <v>9.2333962204812006E-2</v>
      </c>
      <c r="J2011" s="3">
        <v>388152</v>
      </c>
      <c r="K2011" s="2" t="s">
        <v>5997</v>
      </c>
      <c r="L2011" s="2" t="s">
        <v>226</v>
      </c>
    </row>
    <row r="2012" spans="1:12" x14ac:dyDescent="0.25">
      <c r="A2012" s="2" t="s">
        <v>8776</v>
      </c>
      <c r="B2012" s="2" t="s">
        <v>8466</v>
      </c>
      <c r="C2012" s="2" t="s">
        <v>8777</v>
      </c>
      <c r="D2012" s="2">
        <v>7.1114970304399243</v>
      </c>
      <c r="E2012" s="2">
        <v>-1.569389529941807</v>
      </c>
      <c r="F2012" s="2">
        <v>-2.9677910677948347</v>
      </c>
      <c r="G2012" s="2">
        <v>2.2344273010048554E-4</v>
      </c>
      <c r="H2012" s="2">
        <v>3.197887330282785E-3</v>
      </c>
      <c r="I2012" s="2">
        <v>1</v>
      </c>
      <c r="J2012" s="3">
        <v>2334</v>
      </c>
      <c r="K2012" s="2" t="s">
        <v>8778</v>
      </c>
      <c r="L2012" s="2" t="s">
        <v>18</v>
      </c>
    </row>
    <row r="2013" spans="1:12" x14ac:dyDescent="0.25">
      <c r="A2013" s="2" t="s">
        <v>2053</v>
      </c>
      <c r="B2013" s="2">
        <v>4</v>
      </c>
      <c r="C2013" s="2" t="s">
        <v>2054</v>
      </c>
      <c r="D2013" s="2">
        <v>5.0018401910169414</v>
      </c>
      <c r="E2013" s="2">
        <v>-1.5700760129584468</v>
      </c>
      <c r="F2013" s="2">
        <v>-2.9692035790333562</v>
      </c>
      <c r="G2013" s="2">
        <v>3.4943949800919975E-7</v>
      </c>
      <c r="H2013" s="2">
        <v>1.399145396081637E-5</v>
      </c>
      <c r="I2013" s="2">
        <v>1.21699293971664E-2</v>
      </c>
      <c r="J2013" s="3">
        <v>401145</v>
      </c>
      <c r="K2013" s="2" t="s">
        <v>2055</v>
      </c>
      <c r="L2013" s="2" t="s">
        <v>18</v>
      </c>
    </row>
    <row r="2014" spans="1:12" x14ac:dyDescent="0.25">
      <c r="A2014" s="2" t="s">
        <v>7883</v>
      </c>
      <c r="B2014" s="2">
        <v>20</v>
      </c>
      <c r="C2014" s="2" t="s">
        <v>7884</v>
      </c>
      <c r="D2014" s="2">
        <v>15.637774861169563</v>
      </c>
      <c r="E2014" s="2">
        <v>-1.5726073168912846</v>
      </c>
      <c r="F2014" s="2">
        <v>-2.9744178162515738</v>
      </c>
      <c r="G2014" s="2">
        <v>1.5694010734644342E-4</v>
      </c>
      <c r="H2014" s="2">
        <v>2.4078595299385957E-3</v>
      </c>
      <c r="I2014" s="2">
        <v>1</v>
      </c>
      <c r="J2014" s="3">
        <v>5332</v>
      </c>
      <c r="K2014" s="2" t="s">
        <v>7885</v>
      </c>
      <c r="L2014" s="2" t="s">
        <v>18</v>
      </c>
    </row>
    <row r="2015" spans="1:12" x14ac:dyDescent="0.25">
      <c r="A2015" s="2" t="s">
        <v>6624</v>
      </c>
      <c r="B2015" s="2">
        <v>17</v>
      </c>
      <c r="C2015" s="2" t="s">
        <v>6625</v>
      </c>
      <c r="D2015" s="2">
        <v>11.355482934801001</v>
      </c>
      <c r="E2015" s="2">
        <v>-1.5735832476955591</v>
      </c>
      <c r="F2015" s="2">
        <v>-2.9764305825944031</v>
      </c>
      <c r="G2015" s="2">
        <v>9.8564809526915418E-5</v>
      </c>
      <c r="H2015" s="2">
        <v>1.6500060223243172E-3</v>
      </c>
      <c r="I2015" s="2">
        <v>1</v>
      </c>
      <c r="J2015" s="3">
        <v>284023</v>
      </c>
      <c r="K2015" s="2" t="s">
        <v>6626</v>
      </c>
      <c r="L2015" s="2" t="s">
        <v>18</v>
      </c>
    </row>
    <row r="2016" spans="1:12" x14ac:dyDescent="0.25">
      <c r="A2016" s="2" t="s">
        <v>4263</v>
      </c>
      <c r="B2016" s="2">
        <v>10</v>
      </c>
      <c r="C2016" s="2" t="s">
        <v>4264</v>
      </c>
      <c r="D2016" s="2">
        <v>6.5304073020118372</v>
      </c>
      <c r="E2016" s="2">
        <v>-1.5747282774536315</v>
      </c>
      <c r="F2016" s="2">
        <v>-2.9787938363051429</v>
      </c>
      <c r="G2016" s="2">
        <v>4.0634108964656128E-4</v>
      </c>
      <c r="H2016" s="2">
        <v>5.1958222838313171E-3</v>
      </c>
      <c r="I2016" s="2">
        <v>1</v>
      </c>
      <c r="J2016" s="3">
        <v>10718</v>
      </c>
      <c r="K2016" s="2" t="s">
        <v>4265</v>
      </c>
      <c r="L2016" s="2" t="s">
        <v>18</v>
      </c>
    </row>
    <row r="2017" spans="1:12" x14ac:dyDescent="0.25">
      <c r="A2017" s="2" t="s">
        <v>5064</v>
      </c>
      <c r="B2017" s="2">
        <v>12</v>
      </c>
      <c r="C2017" s="2" t="s">
        <v>5065</v>
      </c>
      <c r="D2017" s="2">
        <v>44.510720158667233</v>
      </c>
      <c r="E2017" s="2">
        <v>-1.5809240611883693</v>
      </c>
      <c r="F2017" s="2">
        <v>-2.9916140436705301</v>
      </c>
      <c r="G2017" s="2">
        <v>2.9783706760428085E-7</v>
      </c>
      <c r="H2017" s="2">
        <v>1.2172199316310855E-5</v>
      </c>
      <c r="I2017" s="2">
        <v>1.0372771553454289E-2</v>
      </c>
      <c r="J2017" s="3">
        <v>55297</v>
      </c>
      <c r="K2017" s="2" t="s">
        <v>5066</v>
      </c>
      <c r="L2017" s="2" t="s">
        <v>18</v>
      </c>
    </row>
    <row r="2018" spans="1:12" x14ac:dyDescent="0.25">
      <c r="A2018" s="2" t="s">
        <v>5240</v>
      </c>
      <c r="B2018" s="2">
        <v>12</v>
      </c>
      <c r="C2018" s="2" t="s">
        <v>5241</v>
      </c>
      <c r="D2018" s="2">
        <v>100.78794831491895</v>
      </c>
      <c r="E2018" s="2">
        <v>-1.5851614933534419</v>
      </c>
      <c r="F2018" s="2">
        <v>-3.0004138220848917</v>
      </c>
      <c r="G2018" s="2">
        <v>6.584784695660166E-4</v>
      </c>
      <c r="H2018" s="2">
        <v>7.6183706325198631E-3</v>
      </c>
      <c r="I2018" s="2">
        <v>1</v>
      </c>
      <c r="J2018" s="3">
        <v>5074</v>
      </c>
      <c r="K2018" s="2" t="s">
        <v>5242</v>
      </c>
      <c r="L2018" s="2" t="s">
        <v>18</v>
      </c>
    </row>
    <row r="2019" spans="1:12" x14ac:dyDescent="0.25">
      <c r="A2019" s="2" t="s">
        <v>6929</v>
      </c>
      <c r="B2019" s="2">
        <v>17</v>
      </c>
      <c r="C2019" s="2" t="s">
        <v>6930</v>
      </c>
      <c r="D2019" s="2">
        <v>6.07505392530447</v>
      </c>
      <c r="E2019" s="2">
        <v>-1.5855974951136103</v>
      </c>
      <c r="F2019" s="2">
        <v>-3.0013207243519089</v>
      </c>
      <c r="G2019" s="2">
        <v>2.0502434023329475E-3</v>
      </c>
      <c r="H2019" s="2">
        <v>1.8373456235346263E-2</v>
      </c>
      <c r="I2019" s="2">
        <v>1</v>
      </c>
      <c r="J2019" s="3">
        <v>440461</v>
      </c>
      <c r="K2019" s="2" t="s">
        <v>6931</v>
      </c>
      <c r="L2019" s="2" t="s">
        <v>226</v>
      </c>
    </row>
    <row r="2020" spans="1:12" x14ac:dyDescent="0.25">
      <c r="A2020" s="2" t="s">
        <v>5978</v>
      </c>
      <c r="B2020" s="2">
        <v>15</v>
      </c>
      <c r="C2020" s="2" t="s">
        <v>5979</v>
      </c>
      <c r="D2020" s="2">
        <v>19.160810667646146</v>
      </c>
      <c r="E2020" s="2">
        <v>-1.588756920131575</v>
      </c>
      <c r="F2020" s="2">
        <v>-3.0079006585201538</v>
      </c>
      <c r="G2020" s="2">
        <v>2.5270795006651691E-6</v>
      </c>
      <c r="H2020" s="2">
        <v>7.8839474903104806E-5</v>
      </c>
      <c r="I2020" s="2">
        <v>8.8010597769665841E-2</v>
      </c>
      <c r="J2020" s="3">
        <v>9455</v>
      </c>
      <c r="K2020" s="2" t="s">
        <v>5980</v>
      </c>
      <c r="L2020" s="2" t="s">
        <v>18</v>
      </c>
    </row>
    <row r="2021" spans="1:12" x14ac:dyDescent="0.25">
      <c r="A2021" s="2" t="s">
        <v>557</v>
      </c>
      <c r="B2021" s="2">
        <v>1</v>
      </c>
      <c r="C2021" s="2" t="s">
        <v>558</v>
      </c>
      <c r="D2021" s="2">
        <v>9.8325131286447043</v>
      </c>
      <c r="E2021" s="2">
        <v>-1.5897322857289413</v>
      </c>
      <c r="F2021" s="2">
        <v>-3.0099349032453482</v>
      </c>
      <c r="G2021" s="2">
        <v>2.2320171995159295E-2</v>
      </c>
      <c r="H2021" s="2">
        <v>9.7521725085009794E-2</v>
      </c>
      <c r="I2021" s="2">
        <v>1</v>
      </c>
      <c r="J2021" s="3">
        <v>100874054</v>
      </c>
      <c r="K2021" s="2" t="s">
        <v>559</v>
      </c>
      <c r="L2021" s="2" t="s">
        <v>14</v>
      </c>
    </row>
    <row r="2022" spans="1:12" x14ac:dyDescent="0.25">
      <c r="A2022" s="2" t="s">
        <v>1655</v>
      </c>
      <c r="B2022" s="2">
        <v>3</v>
      </c>
      <c r="C2022" s="2" t="s">
        <v>1656</v>
      </c>
      <c r="D2022" s="2">
        <v>113.91777335778511</v>
      </c>
      <c r="E2022" s="2">
        <v>-1.5931934240796659</v>
      </c>
      <c r="F2022" s="2">
        <v>-3.0171646416105937</v>
      </c>
      <c r="G2022" s="2">
        <v>8.1659824459056132E-3</v>
      </c>
      <c r="H2022" s="2">
        <v>4.9189820949316829E-2</v>
      </c>
      <c r="I2022" s="2">
        <v>1</v>
      </c>
      <c r="J2022" s="3">
        <v>100507098</v>
      </c>
      <c r="K2022" s="2" t="s">
        <v>1657</v>
      </c>
      <c r="L2022" s="2" t="s">
        <v>14</v>
      </c>
    </row>
    <row r="2023" spans="1:12" x14ac:dyDescent="0.25">
      <c r="A2023" s="2" t="s">
        <v>1204</v>
      </c>
      <c r="B2023" s="2">
        <v>2</v>
      </c>
      <c r="C2023" s="2" t="s">
        <v>1205</v>
      </c>
      <c r="D2023" s="2">
        <v>12.766487609199759</v>
      </c>
      <c r="E2023" s="2">
        <v>-1.5956095103114694</v>
      </c>
      <c r="F2023" s="2">
        <v>-3.0222217307524066</v>
      </c>
      <c r="G2023" s="2">
        <v>6.6312559563696926E-3</v>
      </c>
      <c r="H2023" s="2">
        <v>4.2350024356278916E-2</v>
      </c>
      <c r="I2023" s="2">
        <v>1</v>
      </c>
      <c r="J2023" s="3">
        <v>1803</v>
      </c>
      <c r="K2023" s="2" t="s">
        <v>1206</v>
      </c>
      <c r="L2023" s="2" t="s">
        <v>18</v>
      </c>
    </row>
    <row r="2024" spans="1:12" x14ac:dyDescent="0.25">
      <c r="A2024" s="2" t="s">
        <v>1792</v>
      </c>
      <c r="B2024" s="2">
        <v>3</v>
      </c>
      <c r="C2024" s="2" t="s">
        <v>1793</v>
      </c>
      <c r="D2024" s="2">
        <v>78.198748317562234</v>
      </c>
      <c r="E2024" s="2">
        <v>-1.5973085829283011</v>
      </c>
      <c r="F2024" s="2">
        <v>-3.0257831203565893</v>
      </c>
      <c r="G2024" s="2">
        <v>1.3634504060752237E-4</v>
      </c>
      <c r="H2024" s="2">
        <v>2.1425911566445403E-3</v>
      </c>
      <c r="I2024" s="2">
        <v>1</v>
      </c>
      <c r="J2024" s="3">
        <v>10051</v>
      </c>
      <c r="K2024" s="2" t="s">
        <v>1794</v>
      </c>
      <c r="L2024" s="2" t="s">
        <v>18</v>
      </c>
    </row>
    <row r="2025" spans="1:12" x14ac:dyDescent="0.25">
      <c r="A2025" s="2" t="s">
        <v>5051</v>
      </c>
      <c r="B2025" s="2">
        <v>12</v>
      </c>
      <c r="C2025" s="2" t="s">
        <v>5052</v>
      </c>
      <c r="D2025" s="2">
        <v>5.7792011436649862</v>
      </c>
      <c r="E2025" s="2">
        <v>-1.5986084093761297</v>
      </c>
      <c r="F2025" s="2">
        <v>-3.0285104917707075</v>
      </c>
      <c r="G2025" s="2">
        <v>3.3804992930820364E-2</v>
      </c>
      <c r="H2025" s="2">
        <v>0.12843915907418171</v>
      </c>
      <c r="I2025" s="2">
        <v>1</v>
      </c>
      <c r="J2025" s="3">
        <v>112268092</v>
      </c>
      <c r="K2025" s="2"/>
      <c r="L2025" s="2" t="s">
        <v>18</v>
      </c>
    </row>
    <row r="2026" spans="1:12" x14ac:dyDescent="0.25">
      <c r="A2026" s="2" t="s">
        <v>8725</v>
      </c>
      <c r="B2026" s="2" t="s">
        <v>8466</v>
      </c>
      <c r="C2026" s="2" t="s">
        <v>8726</v>
      </c>
      <c r="D2026" s="2">
        <v>81.52720527902369</v>
      </c>
      <c r="E2026" s="2">
        <v>-1.5990502056772049</v>
      </c>
      <c r="F2026" s="2">
        <v>-3.0294380541324388</v>
      </c>
      <c r="G2026" s="2">
        <v>4.5881938625856249E-5</v>
      </c>
      <c r="H2026" s="2">
        <v>8.9150784327475551E-4</v>
      </c>
      <c r="I2026" s="2">
        <v>1</v>
      </c>
      <c r="J2026" s="3">
        <v>90293</v>
      </c>
      <c r="K2026" s="2" t="s">
        <v>8727</v>
      </c>
      <c r="L2026" s="2" t="s">
        <v>18</v>
      </c>
    </row>
    <row r="2027" spans="1:12" x14ac:dyDescent="0.25">
      <c r="A2027" s="2" t="s">
        <v>2155</v>
      </c>
      <c r="B2027" s="2">
        <v>4</v>
      </c>
      <c r="C2027" s="2" t="s">
        <v>2156</v>
      </c>
      <c r="D2027" s="2">
        <v>20.65283929303564</v>
      </c>
      <c r="E2027" s="2">
        <v>-1.5998423637324959</v>
      </c>
      <c r="F2027" s="2">
        <v>-3.0311019211674526</v>
      </c>
      <c r="G2027" s="2">
        <v>1.3816419080750441E-10</v>
      </c>
      <c r="H2027" s="2">
        <v>1.1853674840749717E-8</v>
      </c>
      <c r="I2027" s="2">
        <v>4.8118442732529565E-6</v>
      </c>
      <c r="J2027" s="3">
        <v>56977</v>
      </c>
      <c r="K2027" s="2" t="s">
        <v>2157</v>
      </c>
      <c r="L2027" s="2" t="s">
        <v>18</v>
      </c>
    </row>
    <row r="2028" spans="1:12" x14ac:dyDescent="0.25">
      <c r="A2028" s="2" t="s">
        <v>987</v>
      </c>
      <c r="B2028" s="2">
        <v>2</v>
      </c>
      <c r="C2028" s="2" t="s">
        <v>988</v>
      </c>
      <c r="D2028" s="2">
        <v>81.144479598167393</v>
      </c>
      <c r="E2028" s="2">
        <v>-1.6002002110805822</v>
      </c>
      <c r="F2028" s="2">
        <v>-3.0318538516074409</v>
      </c>
      <c r="G2028" s="2">
        <v>3.6344160885041661E-5</v>
      </c>
      <c r="H2028" s="2">
        <v>7.3750203340289754E-4</v>
      </c>
      <c r="I2028" s="2">
        <v>1</v>
      </c>
      <c r="J2028" s="3">
        <v>10602</v>
      </c>
      <c r="K2028" s="2" t="s">
        <v>989</v>
      </c>
      <c r="L2028" s="2" t="s">
        <v>18</v>
      </c>
    </row>
    <row r="2029" spans="1:12" x14ac:dyDescent="0.25">
      <c r="A2029" s="2" t="s">
        <v>2736</v>
      </c>
      <c r="B2029" s="2">
        <v>6</v>
      </c>
      <c r="C2029" s="2" t="s">
        <v>2737</v>
      </c>
      <c r="D2029" s="2">
        <v>41.547394892680991</v>
      </c>
      <c r="E2029" s="2">
        <v>-1.6012006476772602</v>
      </c>
      <c r="F2029" s="2">
        <v>-3.0339570192099212</v>
      </c>
      <c r="G2029" s="2">
        <v>9.3455676897692061E-3</v>
      </c>
      <c r="H2029" s="2">
        <v>5.3995584948862141E-2</v>
      </c>
      <c r="I2029" s="2">
        <v>1</v>
      </c>
      <c r="J2029" s="3">
        <v>81578</v>
      </c>
      <c r="K2029" s="2" t="s">
        <v>2738</v>
      </c>
      <c r="L2029" s="2" t="s">
        <v>18</v>
      </c>
    </row>
    <row r="2030" spans="1:12" x14ac:dyDescent="0.25">
      <c r="A2030" s="2" t="s">
        <v>283</v>
      </c>
      <c r="B2030" s="2">
        <v>1</v>
      </c>
      <c r="C2030" s="2" t="s">
        <v>284</v>
      </c>
      <c r="D2030" s="2">
        <v>5.0378312527690357</v>
      </c>
      <c r="E2030" s="2">
        <v>-1.6014044382180006</v>
      </c>
      <c r="F2030" s="2">
        <v>-3.0343856166577727</v>
      </c>
      <c r="G2030" s="2">
        <v>1.3011078513968686E-2</v>
      </c>
      <c r="H2030" s="2">
        <v>6.7624456807256789E-2</v>
      </c>
      <c r="I2030" s="2">
        <v>1</v>
      </c>
      <c r="J2030" s="3">
        <v>84879</v>
      </c>
      <c r="K2030" s="2" t="s">
        <v>285</v>
      </c>
      <c r="L2030" s="2" t="s">
        <v>18</v>
      </c>
    </row>
    <row r="2031" spans="1:12" x14ac:dyDescent="0.25">
      <c r="A2031" s="2" t="s">
        <v>4173</v>
      </c>
      <c r="B2031" s="2">
        <v>10</v>
      </c>
      <c r="C2031" s="2" t="s">
        <v>4174</v>
      </c>
      <c r="D2031" s="2">
        <v>13.89388986123231</v>
      </c>
      <c r="E2031" s="2">
        <v>-1.6036539106156162</v>
      </c>
      <c r="F2031" s="2">
        <v>-3.0391205680383839</v>
      </c>
      <c r="G2031" s="2">
        <v>5.923573863592771E-10</v>
      </c>
      <c r="H2031" s="2">
        <v>4.4163744306965146E-8</v>
      </c>
      <c r="I2031" s="2">
        <v>2.0630030694734542E-5</v>
      </c>
      <c r="J2031" s="3">
        <v>222389</v>
      </c>
      <c r="K2031" s="2" t="s">
        <v>4175</v>
      </c>
      <c r="L2031" s="2" t="s">
        <v>18</v>
      </c>
    </row>
    <row r="2032" spans="1:12" x14ac:dyDescent="0.25">
      <c r="A2032" s="2" t="s">
        <v>6858</v>
      </c>
      <c r="B2032" s="2">
        <v>17</v>
      </c>
      <c r="C2032" s="2" t="s">
        <v>6859</v>
      </c>
      <c r="D2032" s="2">
        <v>12.825391380329515</v>
      </c>
      <c r="E2032" s="2">
        <v>-1.6070995678689259</v>
      </c>
      <c r="F2032" s="2">
        <v>-3.0463877191715736</v>
      </c>
      <c r="G2032" s="2">
        <v>3.0058137297121555E-2</v>
      </c>
      <c r="H2032" s="2">
        <v>0.11896823133745398</v>
      </c>
      <c r="I2032" s="2">
        <v>1</v>
      </c>
      <c r="J2032" s="3">
        <v>80320</v>
      </c>
      <c r="K2032" s="2" t="s">
        <v>6860</v>
      </c>
      <c r="L2032" s="2" t="s">
        <v>18</v>
      </c>
    </row>
    <row r="2033" spans="1:12" x14ac:dyDescent="0.25">
      <c r="A2033" s="2" t="s">
        <v>2172</v>
      </c>
      <c r="B2033" s="2">
        <v>5</v>
      </c>
      <c r="C2033" s="2" t="s">
        <v>2173</v>
      </c>
      <c r="D2033" s="2">
        <v>27.20969102433536</v>
      </c>
      <c r="E2033" s="2">
        <v>-1.6153861785636807</v>
      </c>
      <c r="F2033" s="2">
        <v>-3.0639360344851698</v>
      </c>
      <c r="G2033" s="2">
        <v>2.8170635010825708E-5</v>
      </c>
      <c r="H2033" s="2">
        <v>6.0090487990185437E-4</v>
      </c>
      <c r="I2033" s="2">
        <v>0.98109870552202694</v>
      </c>
      <c r="J2033" s="3">
        <v>153478</v>
      </c>
      <c r="K2033" s="2" t="s">
        <v>2174</v>
      </c>
      <c r="L2033" s="2" t="s">
        <v>18</v>
      </c>
    </row>
    <row r="2034" spans="1:12" x14ac:dyDescent="0.25">
      <c r="A2034" s="2" t="s">
        <v>3077</v>
      </c>
      <c r="B2034" s="2">
        <v>7</v>
      </c>
      <c r="C2034" s="2" t="s">
        <v>3078</v>
      </c>
      <c r="D2034" s="2">
        <v>13.805663427085621</v>
      </c>
      <c r="E2034" s="2">
        <v>-1.6173907688081477</v>
      </c>
      <c r="F2034" s="2">
        <v>-3.0681962593587357</v>
      </c>
      <c r="G2034" s="2">
        <v>3.2621018639843776E-5</v>
      </c>
      <c r="H2034" s="2">
        <v>6.7968222408874499E-4</v>
      </c>
      <c r="I2034" s="2">
        <v>1</v>
      </c>
      <c r="J2034" s="3">
        <v>64409</v>
      </c>
      <c r="K2034" s="2" t="s">
        <v>3079</v>
      </c>
      <c r="L2034" s="2" t="s">
        <v>18</v>
      </c>
    </row>
    <row r="2035" spans="1:12" x14ac:dyDescent="0.25">
      <c r="A2035" s="2" t="s">
        <v>4292</v>
      </c>
      <c r="B2035" s="2">
        <v>10</v>
      </c>
      <c r="C2035" s="2" t="s">
        <v>4293</v>
      </c>
      <c r="D2035" s="2">
        <v>115.44981748599767</v>
      </c>
      <c r="E2035" s="2">
        <v>-1.6177187433956948</v>
      </c>
      <c r="F2035" s="2">
        <v>-3.068893846003983</v>
      </c>
      <c r="G2035" s="2">
        <v>3.8904185916815819E-3</v>
      </c>
      <c r="H2035" s="2">
        <v>2.9286067179187546E-2</v>
      </c>
      <c r="I2035" s="2">
        <v>1</v>
      </c>
      <c r="J2035" s="3">
        <v>10580</v>
      </c>
      <c r="K2035" s="2" t="s">
        <v>4294</v>
      </c>
      <c r="L2035" s="2" t="s">
        <v>18</v>
      </c>
    </row>
    <row r="2036" spans="1:12" x14ac:dyDescent="0.25">
      <c r="A2036" s="2" t="s">
        <v>3286</v>
      </c>
      <c r="B2036" s="2">
        <v>7</v>
      </c>
      <c r="C2036" s="2" t="s">
        <v>3287</v>
      </c>
      <c r="D2036" s="2">
        <v>11.133704852582062</v>
      </c>
      <c r="E2036" s="2">
        <v>-1.6182177680780563</v>
      </c>
      <c r="F2036" s="2">
        <v>-3.0699555524817126</v>
      </c>
      <c r="G2036" s="2">
        <v>5.3064523371909415E-5</v>
      </c>
      <c r="H2036" s="2">
        <v>9.8985908665617751E-4</v>
      </c>
      <c r="I2036" s="2">
        <v>1</v>
      </c>
      <c r="J2036" s="3">
        <v>91584</v>
      </c>
      <c r="K2036" s="2" t="s">
        <v>3288</v>
      </c>
      <c r="L2036" s="2" t="s">
        <v>18</v>
      </c>
    </row>
    <row r="2037" spans="1:12" x14ac:dyDescent="0.25">
      <c r="A2037" s="2" t="s">
        <v>2339</v>
      </c>
      <c r="B2037" s="2">
        <v>5</v>
      </c>
      <c r="C2037" s="2" t="s">
        <v>2340</v>
      </c>
      <c r="D2037" s="2">
        <v>5.6378087718198415</v>
      </c>
      <c r="E2037" s="2">
        <v>-1.6191234868907711</v>
      </c>
      <c r="F2037" s="2">
        <v>-3.0718834647577706</v>
      </c>
      <c r="G2037" s="2">
        <v>4.849583929663938E-3</v>
      </c>
      <c r="H2037" s="2">
        <v>3.40975867980228E-2</v>
      </c>
      <c r="I2037" s="2">
        <v>1</v>
      </c>
      <c r="J2037" s="3">
        <v>3781</v>
      </c>
      <c r="K2037" s="2" t="s">
        <v>2341</v>
      </c>
      <c r="L2037" s="2" t="s">
        <v>18</v>
      </c>
    </row>
    <row r="2038" spans="1:12" x14ac:dyDescent="0.25">
      <c r="A2038" s="2" t="s">
        <v>5181</v>
      </c>
      <c r="B2038" s="2">
        <v>12</v>
      </c>
      <c r="C2038" s="2" t="s">
        <v>5182</v>
      </c>
      <c r="D2038" s="2">
        <v>28.2797262552216</v>
      </c>
      <c r="E2038" s="2">
        <v>-1.6192826588504596</v>
      </c>
      <c r="F2038" s="2">
        <v>-3.0722224031136993</v>
      </c>
      <c r="G2038" s="2">
        <v>1.8915313868939044E-4</v>
      </c>
      <c r="H2038" s="2">
        <v>2.7990346508913219E-3</v>
      </c>
      <c r="I2038" s="2">
        <v>1</v>
      </c>
      <c r="J2038" s="3">
        <v>2583</v>
      </c>
      <c r="K2038" s="2" t="s">
        <v>5183</v>
      </c>
      <c r="L2038" s="2" t="s">
        <v>18</v>
      </c>
    </row>
    <row r="2039" spans="1:12" x14ac:dyDescent="0.25">
      <c r="A2039" s="2" t="s">
        <v>4390</v>
      </c>
      <c r="B2039" s="2">
        <v>10</v>
      </c>
      <c r="C2039" s="2" t="s">
        <v>4391</v>
      </c>
      <c r="D2039" s="2">
        <v>18.772374997002697</v>
      </c>
      <c r="E2039" s="2">
        <v>-1.6194570957191166</v>
      </c>
      <c r="F2039" s="2">
        <v>-3.0725938892839686</v>
      </c>
      <c r="G2039" s="2">
        <v>1.4558347845209782E-3</v>
      </c>
      <c r="H2039" s="2">
        <v>1.4230534678203479E-2</v>
      </c>
      <c r="I2039" s="2">
        <v>1</v>
      </c>
      <c r="J2039" s="3">
        <v>27287</v>
      </c>
      <c r="K2039" s="2" t="s">
        <v>4392</v>
      </c>
      <c r="L2039" s="2" t="s">
        <v>18</v>
      </c>
    </row>
    <row r="2040" spans="1:12" x14ac:dyDescent="0.25">
      <c r="A2040" s="2" t="s">
        <v>446</v>
      </c>
      <c r="B2040" s="2">
        <v>1</v>
      </c>
      <c r="C2040" s="2" t="s">
        <v>447</v>
      </c>
      <c r="D2040" s="2">
        <v>16.08209219566854</v>
      </c>
      <c r="E2040" s="2">
        <v>-1.6203012496026554</v>
      </c>
      <c r="F2040" s="2">
        <v>-3.0743922603655811</v>
      </c>
      <c r="G2040" s="2">
        <v>6.3739321840797659E-6</v>
      </c>
      <c r="H2040" s="2">
        <v>1.7499068405610048E-4</v>
      </c>
      <c r="I2040" s="2">
        <v>0.221984936174946</v>
      </c>
      <c r="J2040" s="3">
        <v>29899</v>
      </c>
      <c r="K2040" s="2" t="s">
        <v>448</v>
      </c>
      <c r="L2040" s="2" t="s">
        <v>18</v>
      </c>
    </row>
    <row r="2041" spans="1:12" x14ac:dyDescent="0.25">
      <c r="A2041" s="2" t="s">
        <v>1641</v>
      </c>
      <c r="B2041" s="2">
        <v>3</v>
      </c>
      <c r="C2041" s="2" t="s">
        <v>1642</v>
      </c>
      <c r="D2041" s="2">
        <v>58.576198534769411</v>
      </c>
      <c r="E2041" s="2">
        <v>-1.6211066006657371</v>
      </c>
      <c r="F2041" s="2">
        <v>-3.0761089476825019</v>
      </c>
      <c r="G2041" s="2">
        <v>2.8796051308434874E-9</v>
      </c>
      <c r="H2041" s="2">
        <v>1.8619264765517866E-7</v>
      </c>
      <c r="I2041" s="2">
        <v>1.0028800789188613E-4</v>
      </c>
      <c r="J2041" s="3">
        <v>54756</v>
      </c>
      <c r="K2041" s="2" t="s">
        <v>1643</v>
      </c>
      <c r="L2041" s="2" t="s">
        <v>18</v>
      </c>
    </row>
    <row r="2042" spans="1:12" x14ac:dyDescent="0.25">
      <c r="A2042" s="2" t="s">
        <v>1125</v>
      </c>
      <c r="B2042" s="2">
        <v>2</v>
      </c>
      <c r="C2042" s="2" t="s">
        <v>1126</v>
      </c>
      <c r="D2042" s="2">
        <v>8.713522027314534</v>
      </c>
      <c r="E2042" s="2">
        <v>-1.6219928572327487</v>
      </c>
      <c r="F2042" s="2">
        <v>-3.0779992011438702</v>
      </c>
      <c r="G2042" s="2">
        <v>2.655650078265763E-2</v>
      </c>
      <c r="H2042" s="2">
        <v>0.10974366960582584</v>
      </c>
      <c r="I2042" s="2">
        <v>1</v>
      </c>
      <c r="J2042" s="3">
        <v>100271835</v>
      </c>
      <c r="K2042" s="2"/>
      <c r="L2042" s="2" t="s">
        <v>14</v>
      </c>
    </row>
    <row r="2043" spans="1:12" x14ac:dyDescent="0.25">
      <c r="A2043" s="2" t="s">
        <v>8676</v>
      </c>
      <c r="B2043" s="2" t="s">
        <v>8466</v>
      </c>
      <c r="C2043" s="2" t="s">
        <v>8677</v>
      </c>
      <c r="D2043" s="2">
        <v>63.978032803998929</v>
      </c>
      <c r="E2043" s="2">
        <v>-1.6244122101139307</v>
      </c>
      <c r="F2043" s="2">
        <v>-3.083165236590776</v>
      </c>
      <c r="G2043" s="2">
        <v>1.963786697104244E-3</v>
      </c>
      <c r="H2043" s="2">
        <v>1.781069815920118E-2</v>
      </c>
      <c r="I2043" s="2">
        <v>1</v>
      </c>
      <c r="J2043" s="3">
        <v>340543</v>
      </c>
      <c r="K2043" s="2" t="s">
        <v>8678</v>
      </c>
      <c r="L2043" s="2" t="s">
        <v>18</v>
      </c>
    </row>
    <row r="2044" spans="1:12" x14ac:dyDescent="0.25">
      <c r="A2044" s="2" t="s">
        <v>1037</v>
      </c>
      <c r="B2044" s="2">
        <v>2</v>
      </c>
      <c r="C2044" s="2" t="s">
        <v>1038</v>
      </c>
      <c r="D2044" s="2">
        <v>11.779776059568761</v>
      </c>
      <c r="E2044" s="2">
        <v>-1.6249854821708154</v>
      </c>
      <c r="F2044" s="2">
        <v>-3.0843906124605223</v>
      </c>
      <c r="G2044" s="2">
        <v>1.5277849996123827E-6</v>
      </c>
      <c r="H2044" s="2">
        <v>5.1151206242402529E-5</v>
      </c>
      <c r="I2044" s="2">
        <v>5.3208168181500454E-2</v>
      </c>
      <c r="J2044" s="3">
        <v>25806</v>
      </c>
      <c r="K2044" s="2" t="s">
        <v>1039</v>
      </c>
      <c r="L2044" s="2" t="s">
        <v>18</v>
      </c>
    </row>
    <row r="2045" spans="1:12" x14ac:dyDescent="0.25">
      <c r="A2045" s="2" t="s">
        <v>4417</v>
      </c>
      <c r="B2045" s="2">
        <v>11</v>
      </c>
      <c r="C2045" s="2" t="s">
        <v>4418</v>
      </c>
      <c r="D2045" s="2">
        <v>6.5497735697507542</v>
      </c>
      <c r="E2045" s="2">
        <v>-1.6256679941948737</v>
      </c>
      <c r="F2045" s="2">
        <v>-3.0858501251422914</v>
      </c>
      <c r="G2045" s="2">
        <v>2.9517600768987464E-3</v>
      </c>
      <c r="H2045" s="2">
        <v>2.3793531314165509E-2</v>
      </c>
      <c r="I2045" s="2">
        <v>1</v>
      </c>
      <c r="J2045" s="3">
        <v>338440</v>
      </c>
      <c r="K2045" s="2" t="s">
        <v>4419</v>
      </c>
      <c r="L2045" s="2" t="s">
        <v>18</v>
      </c>
    </row>
    <row r="2046" spans="1:12" x14ac:dyDescent="0.25">
      <c r="A2046" s="2" t="s">
        <v>3863</v>
      </c>
      <c r="B2046" s="2">
        <v>9</v>
      </c>
      <c r="C2046" s="2" t="s">
        <v>3864</v>
      </c>
      <c r="D2046" s="2">
        <v>5.5540047998191548</v>
      </c>
      <c r="E2046" s="2">
        <v>-1.6264820246216136</v>
      </c>
      <c r="F2046" s="2">
        <v>-3.0875917854645314</v>
      </c>
      <c r="G2046" s="2">
        <v>2.2658684039433682E-3</v>
      </c>
      <c r="H2046" s="2">
        <v>1.959833397865917E-2</v>
      </c>
      <c r="I2046" s="2">
        <v>1</v>
      </c>
      <c r="J2046" s="3">
        <v>389766</v>
      </c>
      <c r="K2046" s="2" t="s">
        <v>3865</v>
      </c>
      <c r="L2046" s="2" t="s">
        <v>18</v>
      </c>
    </row>
    <row r="2047" spans="1:12" x14ac:dyDescent="0.25">
      <c r="A2047" s="2" t="s">
        <v>2543</v>
      </c>
      <c r="B2047" s="2">
        <v>6</v>
      </c>
      <c r="C2047" s="2" t="s">
        <v>2544</v>
      </c>
      <c r="D2047" s="2">
        <v>15.941739540605566</v>
      </c>
      <c r="E2047" s="2">
        <v>-1.6277641660273727</v>
      </c>
      <c r="F2047" s="2">
        <v>-3.0903369871653013</v>
      </c>
      <c r="G2047" s="2">
        <v>2.1918197453704154E-6</v>
      </c>
      <c r="H2047" s="2">
        <v>6.9494980404842416E-5</v>
      </c>
      <c r="I2047" s="2">
        <v>7.6334506272015462E-2</v>
      </c>
      <c r="J2047" s="3">
        <v>2296</v>
      </c>
      <c r="K2047" s="2" t="s">
        <v>2545</v>
      </c>
      <c r="L2047" s="2" t="s">
        <v>18</v>
      </c>
    </row>
    <row r="2048" spans="1:12" x14ac:dyDescent="0.25">
      <c r="A2048" s="2" t="s">
        <v>4044</v>
      </c>
      <c r="B2048" s="2">
        <v>9</v>
      </c>
      <c r="C2048" s="2" t="s">
        <v>4045</v>
      </c>
      <c r="D2048" s="2">
        <v>47.357850980793827</v>
      </c>
      <c r="E2048" s="2">
        <v>-1.6291257618252304</v>
      </c>
      <c r="F2048" s="2">
        <v>-3.0932549816051349</v>
      </c>
      <c r="G2048" s="2">
        <v>1.7130840278138222E-8</v>
      </c>
      <c r="H2048" s="2">
        <v>9.4284266210055082E-7</v>
      </c>
      <c r="I2048" s="2">
        <v>5.9661577436671983E-4</v>
      </c>
      <c r="J2048" s="3">
        <v>83543</v>
      </c>
      <c r="K2048" s="2" t="s">
        <v>4046</v>
      </c>
      <c r="L2048" s="2" t="s">
        <v>18</v>
      </c>
    </row>
    <row r="2049" spans="1:12" x14ac:dyDescent="0.25">
      <c r="A2049" s="2" t="s">
        <v>2864</v>
      </c>
      <c r="B2049" s="2">
        <v>6</v>
      </c>
      <c r="C2049" s="2" t="s">
        <v>2865</v>
      </c>
      <c r="D2049" s="2">
        <v>30.731137781696582</v>
      </c>
      <c r="E2049" s="2">
        <v>-1.629339485549872</v>
      </c>
      <c r="F2049" s="2">
        <v>-3.0937132565198593</v>
      </c>
      <c r="G2049" s="2">
        <v>1.379164325290355E-3</v>
      </c>
      <c r="H2049" s="2">
        <v>1.3637363853803271E-2</v>
      </c>
      <c r="I2049" s="2">
        <v>1</v>
      </c>
      <c r="J2049" s="3">
        <v>4217</v>
      </c>
      <c r="K2049" s="2" t="s">
        <v>2866</v>
      </c>
      <c r="L2049" s="2" t="s">
        <v>18</v>
      </c>
    </row>
    <row r="2050" spans="1:12" x14ac:dyDescent="0.25">
      <c r="A2050" s="2" t="s">
        <v>6230</v>
      </c>
      <c r="B2050" s="2">
        <v>16</v>
      </c>
      <c r="C2050" s="2" t="s">
        <v>6231</v>
      </c>
      <c r="D2050" s="2">
        <v>92.142116693684457</v>
      </c>
      <c r="E2050" s="2">
        <v>-1.6295839090592772</v>
      </c>
      <c r="F2050" s="2">
        <v>-3.0942374423593342</v>
      </c>
      <c r="G2050" s="2">
        <v>1.4945323789611675E-2</v>
      </c>
      <c r="H2050" s="2">
        <v>7.3969051103791733E-2</v>
      </c>
      <c r="I2050" s="2">
        <v>1</v>
      </c>
      <c r="J2050" s="3">
        <v>9284</v>
      </c>
      <c r="K2050" s="2" t="s">
        <v>6232</v>
      </c>
      <c r="L2050" s="2" t="s">
        <v>18</v>
      </c>
    </row>
    <row r="2051" spans="1:12" x14ac:dyDescent="0.25">
      <c r="A2051" s="2" t="s">
        <v>570</v>
      </c>
      <c r="B2051" s="2">
        <v>1</v>
      </c>
      <c r="C2051" s="2" t="s">
        <v>571</v>
      </c>
      <c r="D2051" s="2">
        <v>13.119005881600687</v>
      </c>
      <c r="E2051" s="2">
        <v>-1.631012157030747</v>
      </c>
      <c r="F2051" s="2">
        <v>-3.0973022110656139</v>
      </c>
      <c r="G2051" s="2">
        <v>7.4136007819108366E-3</v>
      </c>
      <c r="H2051" s="2">
        <v>4.5950541260736062E-2</v>
      </c>
      <c r="I2051" s="2">
        <v>1</v>
      </c>
      <c r="J2051" s="3">
        <v>100132111</v>
      </c>
      <c r="K2051" s="2" t="s">
        <v>572</v>
      </c>
      <c r="L2051" s="2" t="s">
        <v>14</v>
      </c>
    </row>
    <row r="2052" spans="1:12" x14ac:dyDescent="0.25">
      <c r="A2052" s="2" t="s">
        <v>3265</v>
      </c>
      <c r="B2052" s="2">
        <v>7</v>
      </c>
      <c r="C2052" s="2" t="s">
        <v>3266</v>
      </c>
      <c r="D2052" s="2">
        <v>5.743303395431842</v>
      </c>
      <c r="E2052" s="2">
        <v>-1.6317906410593381</v>
      </c>
      <c r="F2052" s="2">
        <v>-3.0989739787631394</v>
      </c>
      <c r="G2052" s="2">
        <v>3.170777905499053E-3</v>
      </c>
      <c r="H2052" s="2">
        <v>2.5107999050806209E-2</v>
      </c>
      <c r="I2052" s="2">
        <v>1</v>
      </c>
      <c r="J2052" s="3">
        <v>154865</v>
      </c>
      <c r="K2052" s="2" t="s">
        <v>3267</v>
      </c>
      <c r="L2052" s="2" t="s">
        <v>18</v>
      </c>
    </row>
    <row r="2053" spans="1:12" x14ac:dyDescent="0.25">
      <c r="A2053" s="2" t="s">
        <v>6299</v>
      </c>
      <c r="B2053" s="2">
        <v>16</v>
      </c>
      <c r="C2053" s="2" t="s">
        <v>6300</v>
      </c>
      <c r="D2053" s="2">
        <v>24.926028591662995</v>
      </c>
      <c r="E2053" s="2">
        <v>-1.6319937853110384</v>
      </c>
      <c r="F2053" s="2">
        <v>-3.099410372496056</v>
      </c>
      <c r="G2053" s="2">
        <v>4.5344236927919746E-5</v>
      </c>
      <c r="H2053" s="2">
        <v>8.8400427147028828E-4</v>
      </c>
      <c r="I2053" s="2">
        <v>1</v>
      </c>
      <c r="J2053" s="3">
        <v>112755</v>
      </c>
      <c r="K2053" s="2" t="s">
        <v>6301</v>
      </c>
      <c r="L2053" s="2" t="s">
        <v>18</v>
      </c>
    </row>
    <row r="2054" spans="1:12" x14ac:dyDescent="0.25">
      <c r="A2054" s="2" t="s">
        <v>4497</v>
      </c>
      <c r="B2054" s="2">
        <v>11</v>
      </c>
      <c r="C2054" s="2" t="s">
        <v>4498</v>
      </c>
      <c r="D2054" s="2">
        <v>5.0864250643293687</v>
      </c>
      <c r="E2054" s="2">
        <v>-1.633194587688529</v>
      </c>
      <c r="F2054" s="2">
        <v>-3.1019911872544634</v>
      </c>
      <c r="G2054" s="2">
        <v>2.5294007580079249E-3</v>
      </c>
      <c r="H2054" s="2">
        <v>2.1278333125044315E-2</v>
      </c>
      <c r="I2054" s="2">
        <v>1</v>
      </c>
      <c r="J2054" s="3">
        <v>105376526</v>
      </c>
      <c r="K2054" s="2"/>
      <c r="L2054" s="2" t="s">
        <v>18</v>
      </c>
    </row>
    <row r="2055" spans="1:12" x14ac:dyDescent="0.25">
      <c r="A2055" s="2" t="s">
        <v>8627</v>
      </c>
      <c r="B2055" s="2" t="s">
        <v>8466</v>
      </c>
      <c r="C2055" s="2" t="s">
        <v>8628</v>
      </c>
      <c r="D2055" s="2">
        <v>7.4368157925715366</v>
      </c>
      <c r="E2055" s="2">
        <v>-1.6346788797106258</v>
      </c>
      <c r="F2055" s="2">
        <v>-3.1051842599143744</v>
      </c>
      <c r="G2055" s="2">
        <v>2.7428126214260206E-5</v>
      </c>
      <c r="H2055" s="2">
        <v>5.8667530094956566E-4</v>
      </c>
      <c r="I2055" s="2">
        <v>0.95523935166404017</v>
      </c>
      <c r="J2055" s="3">
        <v>340533</v>
      </c>
      <c r="K2055" s="2" t="s">
        <v>8629</v>
      </c>
      <c r="L2055" s="2" t="s">
        <v>18</v>
      </c>
    </row>
    <row r="2056" spans="1:12" x14ac:dyDescent="0.25">
      <c r="A2056" s="2" t="s">
        <v>8767</v>
      </c>
      <c r="B2056" s="2" t="s">
        <v>8466</v>
      </c>
      <c r="C2056" s="2" t="s">
        <v>8768</v>
      </c>
      <c r="D2056" s="2">
        <v>5.0126135835831613</v>
      </c>
      <c r="E2056" s="2">
        <v>-1.6356070228463959</v>
      </c>
      <c r="F2056" s="2">
        <v>-3.1071825912621347</v>
      </c>
      <c r="G2056" s="2">
        <v>4.5057314819613456E-3</v>
      </c>
      <c r="H2056" s="2">
        <v>3.2402388247473025E-2</v>
      </c>
      <c r="I2056" s="2">
        <v>1</v>
      </c>
      <c r="J2056" s="3">
        <v>139065</v>
      </c>
      <c r="K2056" s="2" t="s">
        <v>8769</v>
      </c>
      <c r="L2056" s="2" t="s">
        <v>18</v>
      </c>
    </row>
    <row r="2057" spans="1:12" x14ac:dyDescent="0.25">
      <c r="A2057" s="2" t="s">
        <v>4913</v>
      </c>
      <c r="B2057" s="2">
        <v>11</v>
      </c>
      <c r="C2057" s="2" t="s">
        <v>4914</v>
      </c>
      <c r="D2057" s="2">
        <v>73.227606983009878</v>
      </c>
      <c r="E2057" s="2">
        <v>-1.6364766620612106</v>
      </c>
      <c r="F2057" s="2">
        <v>-3.1090561281643079</v>
      </c>
      <c r="G2057" s="2">
        <v>1.133881824229848E-2</v>
      </c>
      <c r="H2057" s="2">
        <v>6.1478313778410162E-2</v>
      </c>
      <c r="I2057" s="2">
        <v>1</v>
      </c>
      <c r="J2057" s="3">
        <v>7704</v>
      </c>
      <c r="K2057" s="2" t="s">
        <v>4915</v>
      </c>
      <c r="L2057" s="2" t="s">
        <v>18</v>
      </c>
    </row>
    <row r="2058" spans="1:12" x14ac:dyDescent="0.25">
      <c r="A2058" s="2" t="s">
        <v>7653</v>
      </c>
      <c r="B2058" s="2">
        <v>19</v>
      </c>
      <c r="C2058" s="2" t="s">
        <v>7654</v>
      </c>
      <c r="D2058" s="2">
        <v>28.796663597319856</v>
      </c>
      <c r="E2058" s="2">
        <v>-1.6380170237096376</v>
      </c>
      <c r="F2058" s="2">
        <v>-3.1123774318605495</v>
      </c>
      <c r="G2058" s="2">
        <v>1.1858285505131962E-7</v>
      </c>
      <c r="H2058" s="2">
        <v>5.3114193963101624E-6</v>
      </c>
      <c r="I2058" s="2">
        <v>4.1298850928723086E-3</v>
      </c>
      <c r="J2058" s="3">
        <v>4858</v>
      </c>
      <c r="K2058" s="2" t="s">
        <v>7655</v>
      </c>
      <c r="L2058" s="2" t="s">
        <v>18</v>
      </c>
    </row>
    <row r="2059" spans="1:12" x14ac:dyDescent="0.25">
      <c r="A2059" s="2" t="s">
        <v>4290</v>
      </c>
      <c r="B2059" s="2">
        <v>10</v>
      </c>
      <c r="C2059" s="2" t="s">
        <v>4291</v>
      </c>
      <c r="D2059" s="2">
        <v>8.0585418383025438</v>
      </c>
      <c r="E2059" s="2">
        <v>-1.6412137639363273</v>
      </c>
      <c r="F2059" s="2">
        <v>-3.1192815197427057</v>
      </c>
      <c r="G2059" s="2">
        <v>1.0662791961069019E-4</v>
      </c>
      <c r="H2059" s="2">
        <v>1.7560120903564334E-3</v>
      </c>
      <c r="I2059" s="2">
        <v>1</v>
      </c>
      <c r="J2059" s="3">
        <v>107984255</v>
      </c>
      <c r="K2059" s="2"/>
      <c r="L2059" s="2" t="s">
        <v>14</v>
      </c>
    </row>
    <row r="2060" spans="1:12" x14ac:dyDescent="0.25">
      <c r="A2060" s="2" t="s">
        <v>6756</v>
      </c>
      <c r="B2060" s="2">
        <v>17</v>
      </c>
      <c r="C2060" s="2" t="s">
        <v>6757</v>
      </c>
      <c r="D2060" s="2">
        <v>26.344673737640864</v>
      </c>
      <c r="E2060" s="2">
        <v>-1.6423906246146192</v>
      </c>
      <c r="F2060" s="2">
        <v>-3.1218270732646203</v>
      </c>
      <c r="G2060" s="2">
        <v>1.3891511375795817E-2</v>
      </c>
      <c r="H2060" s="2">
        <v>7.042142747241778E-2</v>
      </c>
      <c r="I2060" s="2">
        <v>1</v>
      </c>
      <c r="J2060" s="3">
        <v>7153</v>
      </c>
      <c r="K2060" s="2" t="s">
        <v>6758</v>
      </c>
      <c r="L2060" s="2" t="s">
        <v>18</v>
      </c>
    </row>
    <row r="2061" spans="1:12" x14ac:dyDescent="0.25">
      <c r="A2061" s="2" t="s">
        <v>2423</v>
      </c>
      <c r="B2061" s="2">
        <v>5</v>
      </c>
      <c r="C2061" s="2" t="s">
        <v>2424</v>
      </c>
      <c r="D2061" s="2">
        <v>20.101888801301843</v>
      </c>
      <c r="E2061" s="2">
        <v>-1.6433049021950612</v>
      </c>
      <c r="F2061" s="2">
        <v>-3.1238060924010576</v>
      </c>
      <c r="G2061" s="2">
        <v>2.4774399361721219E-4</v>
      </c>
      <c r="H2061" s="2">
        <v>3.4577475090019523E-3</v>
      </c>
      <c r="I2061" s="2">
        <v>1</v>
      </c>
      <c r="J2061" s="3">
        <v>285613</v>
      </c>
      <c r="K2061" s="2" t="s">
        <v>2425</v>
      </c>
      <c r="L2061" s="2" t="s">
        <v>18</v>
      </c>
    </row>
    <row r="2062" spans="1:12" x14ac:dyDescent="0.25">
      <c r="A2062" s="2" t="s">
        <v>6991</v>
      </c>
      <c r="B2062" s="2">
        <v>17</v>
      </c>
      <c r="C2062" s="2" t="s">
        <v>6992</v>
      </c>
      <c r="D2062" s="2">
        <v>16.847658241341254</v>
      </c>
      <c r="E2062" s="2">
        <v>-1.645677295078102</v>
      </c>
      <c r="F2062" s="2">
        <v>-3.1289471594842011</v>
      </c>
      <c r="G2062" s="2">
        <v>2.6109072046763639E-5</v>
      </c>
      <c r="H2062" s="2">
        <v>5.6677330724025702E-4</v>
      </c>
      <c r="I2062" s="2">
        <v>0.90930065217263722</v>
      </c>
      <c r="J2062" s="3">
        <v>114757</v>
      </c>
      <c r="K2062" s="2" t="s">
        <v>6993</v>
      </c>
      <c r="L2062" s="2" t="s">
        <v>18</v>
      </c>
    </row>
    <row r="2063" spans="1:12" x14ac:dyDescent="0.25">
      <c r="A2063" s="2" t="s">
        <v>8459</v>
      </c>
      <c r="B2063" s="2">
        <v>22</v>
      </c>
      <c r="C2063" s="2" t="s">
        <v>8460</v>
      </c>
      <c r="D2063" s="2">
        <v>9.1789844200930535</v>
      </c>
      <c r="E2063" s="2">
        <v>-1.646577210006559</v>
      </c>
      <c r="F2063" s="2">
        <v>-3.130899522643698</v>
      </c>
      <c r="G2063" s="2">
        <v>8.8320949030721652E-5</v>
      </c>
      <c r="H2063" s="2">
        <v>1.5025884692272987E-3</v>
      </c>
      <c r="I2063" s="2">
        <v>1</v>
      </c>
      <c r="J2063" s="3">
        <v>23542</v>
      </c>
      <c r="K2063" s="2" t="s">
        <v>8461</v>
      </c>
      <c r="L2063" s="2" t="s">
        <v>18</v>
      </c>
    </row>
    <row r="2064" spans="1:12" x14ac:dyDescent="0.25">
      <c r="A2064" s="2" t="s">
        <v>7900</v>
      </c>
      <c r="B2064" s="2">
        <v>20</v>
      </c>
      <c r="C2064" s="2" t="s">
        <v>7901</v>
      </c>
      <c r="D2064" s="2">
        <v>6.4612535508597322</v>
      </c>
      <c r="E2064" s="2">
        <v>-1.6480078011831938</v>
      </c>
      <c r="F2064" s="2">
        <v>-3.1340056944740744</v>
      </c>
      <c r="G2064" s="2">
        <v>2.9411930520060869E-3</v>
      </c>
      <c r="H2064" s="2">
        <v>2.3741155676794894E-2</v>
      </c>
      <c r="I2064" s="2">
        <v>1</v>
      </c>
      <c r="J2064" s="3">
        <v>107985394</v>
      </c>
      <c r="K2064" s="2"/>
      <c r="L2064" s="2" t="s">
        <v>14</v>
      </c>
    </row>
    <row r="2065" spans="1:12" x14ac:dyDescent="0.25">
      <c r="A2065" s="2" t="s">
        <v>5817</v>
      </c>
      <c r="B2065" s="2">
        <v>15</v>
      </c>
      <c r="C2065" s="2" t="s">
        <v>5818</v>
      </c>
      <c r="D2065" s="2">
        <v>9.1179866827961611</v>
      </c>
      <c r="E2065" s="2">
        <v>-1.6495240581840922</v>
      </c>
      <c r="F2065" s="2">
        <v>-3.1373012323000609</v>
      </c>
      <c r="G2065" s="2">
        <v>2.908223228045194E-3</v>
      </c>
      <c r="H2065" s="2">
        <v>2.3638557035758498E-2</v>
      </c>
      <c r="I2065" s="2">
        <v>1</v>
      </c>
      <c r="J2065" s="3">
        <v>100131244</v>
      </c>
      <c r="K2065" s="2" t="s">
        <v>5819</v>
      </c>
      <c r="L2065" s="2" t="s">
        <v>18</v>
      </c>
    </row>
    <row r="2066" spans="1:12" x14ac:dyDescent="0.25">
      <c r="A2066" s="2" t="s">
        <v>4891</v>
      </c>
      <c r="B2066" s="2">
        <v>11</v>
      </c>
      <c r="C2066" s="2" t="s">
        <v>4892</v>
      </c>
      <c r="D2066" s="2">
        <v>6.4882032711728197</v>
      </c>
      <c r="E2066" s="2">
        <v>-1.653030821389939</v>
      </c>
      <c r="F2066" s="2">
        <v>-3.1449363555077001</v>
      </c>
      <c r="G2066" s="2">
        <v>2.7353745852798047E-3</v>
      </c>
      <c r="H2066" s="2">
        <v>2.2579660885068808E-2</v>
      </c>
      <c r="I2066" s="2">
        <v>1</v>
      </c>
      <c r="J2066" s="3">
        <v>105369458</v>
      </c>
      <c r="K2066" s="2"/>
      <c r="L2066" s="2" t="s">
        <v>14</v>
      </c>
    </row>
    <row r="2067" spans="1:12" x14ac:dyDescent="0.25">
      <c r="A2067" s="2" t="s">
        <v>5282</v>
      </c>
      <c r="B2067" s="2">
        <v>12</v>
      </c>
      <c r="C2067" s="2" t="s">
        <v>5283</v>
      </c>
      <c r="D2067" s="2">
        <v>6.4132884854454604</v>
      </c>
      <c r="E2067" s="2">
        <v>-1.6559867318204924</v>
      </c>
      <c r="F2067" s="2">
        <v>-3.1513865613883474</v>
      </c>
      <c r="G2067" s="2">
        <v>3.4641611723238382E-2</v>
      </c>
      <c r="H2067" s="2">
        <v>0.13055020194364705</v>
      </c>
      <c r="I2067" s="2">
        <v>1</v>
      </c>
      <c r="J2067" s="3">
        <v>100287569</v>
      </c>
      <c r="K2067" s="2" t="s">
        <v>5284</v>
      </c>
      <c r="L2067" s="2" t="s">
        <v>14</v>
      </c>
    </row>
    <row r="2068" spans="1:12" x14ac:dyDescent="0.25">
      <c r="A2068" s="2" t="s">
        <v>389</v>
      </c>
      <c r="B2068" s="2">
        <v>1</v>
      </c>
      <c r="C2068" s="2" t="s">
        <v>390</v>
      </c>
      <c r="D2068" s="2">
        <v>43.783885697786886</v>
      </c>
      <c r="E2068" s="2">
        <v>-1.6568398498609989</v>
      </c>
      <c r="F2068" s="2">
        <v>-3.1532506419555668</v>
      </c>
      <c r="G2068" s="2">
        <v>5.1710317399241744E-3</v>
      </c>
      <c r="H2068" s="2">
        <v>3.5627752194529239E-2</v>
      </c>
      <c r="I2068" s="2">
        <v>1</v>
      </c>
      <c r="J2068" s="3">
        <v>91624</v>
      </c>
      <c r="K2068" s="2" t="s">
        <v>391</v>
      </c>
      <c r="L2068" s="2" t="s">
        <v>18</v>
      </c>
    </row>
    <row r="2069" spans="1:12" x14ac:dyDescent="0.25">
      <c r="A2069" s="2" t="s">
        <v>7288</v>
      </c>
      <c r="B2069" s="2">
        <v>19</v>
      </c>
      <c r="C2069" s="2" t="s">
        <v>7289</v>
      </c>
      <c r="D2069" s="2">
        <v>27.710435561895057</v>
      </c>
      <c r="E2069" s="2">
        <v>-1.6573262229298995</v>
      </c>
      <c r="F2069" s="2">
        <v>-3.1543138706328935</v>
      </c>
      <c r="G2069" s="2">
        <v>4.5281860547424378E-4</v>
      </c>
      <c r="H2069" s="2">
        <v>5.6824001148310403E-3</v>
      </c>
      <c r="I2069" s="2">
        <v>1</v>
      </c>
      <c r="J2069" s="3">
        <v>80164</v>
      </c>
      <c r="K2069" s="2" t="s">
        <v>7290</v>
      </c>
      <c r="L2069" s="2" t="s">
        <v>18</v>
      </c>
    </row>
    <row r="2070" spans="1:12" x14ac:dyDescent="0.25">
      <c r="A2070" s="2" t="s">
        <v>6361</v>
      </c>
      <c r="B2070" s="2">
        <v>16</v>
      </c>
      <c r="C2070" s="2" t="s">
        <v>6362</v>
      </c>
      <c r="D2070" s="2">
        <v>29.592976126946116</v>
      </c>
      <c r="E2070" s="2">
        <v>-1.6597041065923694</v>
      </c>
      <c r="F2070" s="2">
        <v>-3.1595171713506285</v>
      </c>
      <c r="G2070" s="2">
        <v>4.8466487707086972E-6</v>
      </c>
      <c r="H2070" s="2">
        <v>1.3945918090414077E-4</v>
      </c>
      <c r="I2070" s="2">
        <v>0.16879423673747179</v>
      </c>
      <c r="J2070" s="3">
        <v>54947</v>
      </c>
      <c r="K2070" s="2" t="s">
        <v>6363</v>
      </c>
      <c r="L2070" s="2" t="s">
        <v>18</v>
      </c>
    </row>
    <row r="2071" spans="1:12" x14ac:dyDescent="0.25">
      <c r="A2071" s="2" t="s">
        <v>1860</v>
      </c>
      <c r="B2071" s="2">
        <v>3</v>
      </c>
      <c r="C2071" s="2" t="s">
        <v>1861</v>
      </c>
      <c r="D2071" s="2">
        <v>14.776403332461806</v>
      </c>
      <c r="E2071" s="2">
        <v>-1.6611840713233832</v>
      </c>
      <c r="F2071" s="2">
        <v>-3.1627599725341491</v>
      </c>
      <c r="G2071" s="2">
        <v>2.3690362137575749E-6</v>
      </c>
      <c r="H2071" s="2">
        <v>7.4406230261435765E-5</v>
      </c>
      <c r="I2071" s="2">
        <v>8.2506424216535063E-2</v>
      </c>
      <c r="J2071" s="3">
        <v>622</v>
      </c>
      <c r="K2071" s="2" t="s">
        <v>1862</v>
      </c>
      <c r="L2071" s="2" t="s">
        <v>18</v>
      </c>
    </row>
    <row r="2072" spans="1:12" x14ac:dyDescent="0.25">
      <c r="A2072" s="2" t="s">
        <v>7439</v>
      </c>
      <c r="B2072" s="2">
        <v>19</v>
      </c>
      <c r="C2072" s="2" t="s">
        <v>7440</v>
      </c>
      <c r="D2072" s="2">
        <v>7.8452190226928451</v>
      </c>
      <c r="E2072" s="2">
        <v>-1.6617930937465462</v>
      </c>
      <c r="F2072" s="2">
        <v>-3.1640953887575045</v>
      </c>
      <c r="G2072" s="2">
        <v>7.9746557634175711E-3</v>
      </c>
      <c r="H2072" s="2">
        <v>4.843741980611984E-2</v>
      </c>
      <c r="I2072" s="2">
        <v>1</v>
      </c>
      <c r="J2072" s="3">
        <v>3780</v>
      </c>
      <c r="K2072" s="2" t="s">
        <v>7441</v>
      </c>
      <c r="L2072" s="2" t="s">
        <v>18</v>
      </c>
    </row>
    <row r="2073" spans="1:12" x14ac:dyDescent="0.25">
      <c r="A2073" s="2" t="s">
        <v>5868</v>
      </c>
      <c r="B2073" s="2">
        <v>15</v>
      </c>
      <c r="C2073" s="2" t="s">
        <v>5869</v>
      </c>
      <c r="D2073" s="2">
        <v>7.503955733457329</v>
      </c>
      <c r="E2073" s="2">
        <v>-1.6627700308739288</v>
      </c>
      <c r="F2073" s="2">
        <v>-3.166238717044183</v>
      </c>
      <c r="G2073" s="2">
        <v>2.4919876330522703E-2</v>
      </c>
      <c r="H2073" s="2">
        <v>0.10519602638934074</v>
      </c>
      <c r="I2073" s="2">
        <v>1</v>
      </c>
      <c r="J2073" s="3">
        <v>9133</v>
      </c>
      <c r="K2073" s="2" t="s">
        <v>5870</v>
      </c>
      <c r="L2073" s="2" t="s">
        <v>18</v>
      </c>
    </row>
    <row r="2074" spans="1:12" x14ac:dyDescent="0.25">
      <c r="A2074" s="2" t="s">
        <v>6403</v>
      </c>
      <c r="B2074" s="2">
        <v>16</v>
      </c>
      <c r="C2074" s="2" t="s">
        <v>6404</v>
      </c>
      <c r="D2074" s="2">
        <v>30.12064890438587</v>
      </c>
      <c r="E2074" s="2">
        <v>-1.6651066843503775</v>
      </c>
      <c r="F2074" s="2">
        <v>-3.1713710541796583</v>
      </c>
      <c r="G2074" s="2">
        <v>1.2299686485737061E-9</v>
      </c>
      <c r="H2074" s="2">
        <v>8.6193838988336352E-8</v>
      </c>
      <c r="I2074" s="2">
        <v>4.2836118123876465E-5</v>
      </c>
      <c r="J2074" s="3">
        <v>146223</v>
      </c>
      <c r="K2074" s="2" t="s">
        <v>6405</v>
      </c>
      <c r="L2074" s="2" t="s">
        <v>18</v>
      </c>
    </row>
    <row r="2075" spans="1:12" x14ac:dyDescent="0.25">
      <c r="A2075" s="2" t="s">
        <v>7490</v>
      </c>
      <c r="B2075" s="2">
        <v>19</v>
      </c>
      <c r="C2075" s="2" t="s">
        <v>7491</v>
      </c>
      <c r="D2075" s="2">
        <v>5.8758956546601437</v>
      </c>
      <c r="E2075" s="2">
        <v>-1.6665004422384457</v>
      </c>
      <c r="F2075" s="2">
        <v>-3.1744363306796286</v>
      </c>
      <c r="G2075" s="2">
        <v>7.0395869694631118E-3</v>
      </c>
      <c r="H2075" s="2">
        <v>4.4172035901960519E-2</v>
      </c>
      <c r="I2075" s="2">
        <v>1</v>
      </c>
      <c r="J2075" s="3">
        <v>105372321</v>
      </c>
      <c r="K2075" s="2"/>
      <c r="L2075" s="2" t="s">
        <v>14</v>
      </c>
    </row>
    <row r="2076" spans="1:12" x14ac:dyDescent="0.25">
      <c r="A2076" s="2" t="s">
        <v>3121</v>
      </c>
      <c r="B2076" s="2">
        <v>7</v>
      </c>
      <c r="C2076" s="2" t="s">
        <v>3122</v>
      </c>
      <c r="D2076" s="2">
        <v>18.040059033902995</v>
      </c>
      <c r="E2076" s="2">
        <v>-1.6724901187926633</v>
      </c>
      <c r="F2076" s="2">
        <v>-3.1876431215517242</v>
      </c>
      <c r="G2076" s="2">
        <v>1.5702423173409667E-5</v>
      </c>
      <c r="H2076" s="2">
        <v>3.7429187658292952E-4</v>
      </c>
      <c r="I2076" s="2">
        <v>0.54686829186033847</v>
      </c>
      <c r="J2076" s="3">
        <v>107986813</v>
      </c>
      <c r="K2076" s="2"/>
      <c r="L2076" s="2" t="s">
        <v>14</v>
      </c>
    </row>
    <row r="2077" spans="1:12" x14ac:dyDescent="0.25">
      <c r="A2077" s="2" t="s">
        <v>7598</v>
      </c>
      <c r="B2077" s="2">
        <v>19</v>
      </c>
      <c r="C2077" s="2" t="s">
        <v>7599</v>
      </c>
      <c r="D2077" s="2">
        <v>9.2382580395483043</v>
      </c>
      <c r="E2077" s="2">
        <v>-1.6727166446002162</v>
      </c>
      <c r="F2077" s="2">
        <v>-3.1881436709429867</v>
      </c>
      <c r="G2077" s="2">
        <v>6.2705034943031694E-5</v>
      </c>
      <c r="H2077" s="2">
        <v>1.1387429536424806E-3</v>
      </c>
      <c r="I2077" s="2">
        <v>1</v>
      </c>
      <c r="J2077" s="3">
        <v>57731</v>
      </c>
      <c r="K2077" s="2" t="s">
        <v>7600</v>
      </c>
      <c r="L2077" s="2" t="s">
        <v>18</v>
      </c>
    </row>
    <row r="2078" spans="1:12" x14ac:dyDescent="0.25">
      <c r="A2078" s="2" t="s">
        <v>2780</v>
      </c>
      <c r="B2078" s="2">
        <v>6</v>
      </c>
      <c r="C2078" s="2" t="s">
        <v>2781</v>
      </c>
      <c r="D2078" s="2">
        <v>14.900436028166212</v>
      </c>
      <c r="E2078" s="2">
        <v>-1.6728160274213399</v>
      </c>
      <c r="F2078" s="2">
        <v>-3.188363299912889</v>
      </c>
      <c r="G2078" s="2">
        <v>8.7393651979391863E-6</v>
      </c>
      <c r="H2078" s="2">
        <v>2.3070342337003263E-4</v>
      </c>
      <c r="I2078" s="2">
        <v>0.30436587174862806</v>
      </c>
      <c r="J2078" s="3">
        <v>60468</v>
      </c>
      <c r="K2078" s="2" t="s">
        <v>2782</v>
      </c>
      <c r="L2078" s="2" t="s">
        <v>18</v>
      </c>
    </row>
    <row r="2079" spans="1:12" x14ac:dyDescent="0.25">
      <c r="A2079" s="2" t="s">
        <v>7270</v>
      </c>
      <c r="B2079" s="2">
        <v>19</v>
      </c>
      <c r="C2079" s="2" t="s">
        <v>7271</v>
      </c>
      <c r="D2079" s="2">
        <v>35.238709663881636</v>
      </c>
      <c r="E2079" s="2">
        <v>-1.6731395946338898</v>
      </c>
      <c r="F2079" s="2">
        <v>-3.1890784652763329</v>
      </c>
      <c r="G2079" s="2">
        <v>2.2776388018099615E-5</v>
      </c>
      <c r="H2079" s="2">
        <v>5.0668235537690428E-4</v>
      </c>
      <c r="I2079" s="2">
        <v>0.79323326550635531</v>
      </c>
      <c r="J2079" s="3">
        <v>10501</v>
      </c>
      <c r="K2079" s="2" t="s">
        <v>7272</v>
      </c>
      <c r="L2079" s="2" t="s">
        <v>18</v>
      </c>
    </row>
    <row r="2080" spans="1:12" x14ac:dyDescent="0.25">
      <c r="A2080" s="2" t="s">
        <v>939</v>
      </c>
      <c r="B2080" s="2">
        <v>2</v>
      </c>
      <c r="C2080" s="2" t="s">
        <v>940</v>
      </c>
      <c r="D2080" s="2">
        <v>9.7981505500891473</v>
      </c>
      <c r="E2080" s="2">
        <v>-1.6786528589398702</v>
      </c>
      <c r="F2080" s="2">
        <v>-3.2012888563087283</v>
      </c>
      <c r="G2080" s="2">
        <v>1.0368144278978386E-5</v>
      </c>
      <c r="H2080" s="2">
        <v>2.6588023614751606E-4</v>
      </c>
      <c r="I2080" s="2">
        <v>0.36109136080398024</v>
      </c>
      <c r="J2080" s="3">
        <v>3790</v>
      </c>
      <c r="K2080" s="2" t="s">
        <v>941</v>
      </c>
      <c r="L2080" s="2" t="s">
        <v>18</v>
      </c>
    </row>
    <row r="2081" spans="1:12" x14ac:dyDescent="0.25">
      <c r="A2081" s="2" t="s">
        <v>5205</v>
      </c>
      <c r="B2081" s="2">
        <v>12</v>
      </c>
      <c r="C2081" s="2" t="s">
        <v>5206</v>
      </c>
      <c r="D2081" s="2">
        <v>8.2714361733314927</v>
      </c>
      <c r="E2081" s="2">
        <v>-1.6789354915846628</v>
      </c>
      <c r="F2081" s="2">
        <v>-3.201916069505645</v>
      </c>
      <c r="G2081" s="2">
        <v>2.1969939544300737E-5</v>
      </c>
      <c r="H2081" s="2">
        <v>4.9155370010144008E-4</v>
      </c>
      <c r="I2081" s="2">
        <v>0.76514708450936175</v>
      </c>
      <c r="J2081" s="3">
        <v>23426</v>
      </c>
      <c r="K2081" s="2" t="s">
        <v>5207</v>
      </c>
      <c r="L2081" s="2" t="s">
        <v>18</v>
      </c>
    </row>
    <row r="2082" spans="1:12" x14ac:dyDescent="0.25">
      <c r="A2082" s="2" t="s">
        <v>1784</v>
      </c>
      <c r="B2082" s="2">
        <v>3</v>
      </c>
      <c r="C2082" s="2" t="s">
        <v>1785</v>
      </c>
      <c r="D2082" s="2">
        <v>18.243496384209593</v>
      </c>
      <c r="E2082" s="2">
        <v>-1.6808469050134345</v>
      </c>
      <c r="F2082" s="2">
        <v>-3.2061610702017762</v>
      </c>
      <c r="G2082" s="2">
        <v>2.7530692745666961E-2</v>
      </c>
      <c r="H2082" s="2">
        <v>0.11247483296794192</v>
      </c>
      <c r="I2082" s="2">
        <v>1</v>
      </c>
      <c r="J2082" s="3">
        <v>5918</v>
      </c>
      <c r="K2082" s="2" t="s">
        <v>1786</v>
      </c>
      <c r="L2082" s="2" t="s">
        <v>18</v>
      </c>
    </row>
    <row r="2083" spans="1:12" x14ac:dyDescent="0.25">
      <c r="A2083" s="2" t="s">
        <v>1977</v>
      </c>
      <c r="B2083" s="2">
        <v>4</v>
      </c>
      <c r="C2083" s="2" t="s">
        <v>1978</v>
      </c>
      <c r="D2083" s="2">
        <v>16.716052544527365</v>
      </c>
      <c r="E2083" s="2">
        <v>-1.6811524983985155</v>
      </c>
      <c r="F2083" s="2">
        <v>-3.2068402749979175</v>
      </c>
      <c r="G2083" s="2">
        <v>6.4601875353016712E-7</v>
      </c>
      <c r="H2083" s="2">
        <v>2.4120789811807969E-5</v>
      </c>
      <c r="I2083" s="2">
        <v>2.2498895129195132E-2</v>
      </c>
      <c r="J2083" s="3">
        <v>10396</v>
      </c>
      <c r="K2083" s="2" t="s">
        <v>1979</v>
      </c>
      <c r="L2083" s="2" t="s">
        <v>18</v>
      </c>
    </row>
    <row r="2084" spans="1:12" x14ac:dyDescent="0.25">
      <c r="A2084" s="2" t="s">
        <v>543</v>
      </c>
      <c r="B2084" s="2">
        <v>1</v>
      </c>
      <c r="C2084" s="2" t="s">
        <v>544</v>
      </c>
      <c r="D2084" s="2">
        <v>9.8539819323660254</v>
      </c>
      <c r="E2084" s="2">
        <v>-1.6811727641820307</v>
      </c>
      <c r="F2084" s="2">
        <v>-3.2068853223470777</v>
      </c>
      <c r="G2084" s="2">
        <v>5.5845331057267052E-3</v>
      </c>
      <c r="H2084" s="2">
        <v>3.760907015052025E-2</v>
      </c>
      <c r="I2084" s="2">
        <v>1</v>
      </c>
      <c r="J2084" s="3">
        <v>440672</v>
      </c>
      <c r="K2084" s="2" t="s">
        <v>545</v>
      </c>
      <c r="L2084" s="2" t="s">
        <v>18</v>
      </c>
    </row>
    <row r="2085" spans="1:12" x14ac:dyDescent="0.25">
      <c r="A2085" s="2" t="s">
        <v>458</v>
      </c>
      <c r="B2085" s="2">
        <v>1</v>
      </c>
      <c r="C2085" s="2" t="s">
        <v>459</v>
      </c>
      <c r="D2085" s="2">
        <v>21.230400166711796</v>
      </c>
      <c r="E2085" s="2">
        <v>-1.6815219315385166</v>
      </c>
      <c r="F2085" s="2">
        <v>-3.2076615606731926</v>
      </c>
      <c r="G2085" s="2">
        <v>2.0791538345457891E-5</v>
      </c>
      <c r="H2085" s="2">
        <v>4.7197601053463554E-4</v>
      </c>
      <c r="I2085" s="2">
        <v>0.72410690595726201</v>
      </c>
      <c r="J2085" s="3">
        <v>284612</v>
      </c>
      <c r="K2085" s="2" t="s">
        <v>460</v>
      </c>
      <c r="L2085" s="2" t="s">
        <v>18</v>
      </c>
    </row>
    <row r="2086" spans="1:12" x14ac:dyDescent="0.25">
      <c r="A2086" s="2" t="s">
        <v>5865</v>
      </c>
      <c r="B2086" s="2">
        <v>15</v>
      </c>
      <c r="C2086" s="2" t="s">
        <v>5866</v>
      </c>
      <c r="D2086" s="2">
        <v>13.241803103580867</v>
      </c>
      <c r="E2086" s="2">
        <v>-1.6817491945715144</v>
      </c>
      <c r="F2086" s="2">
        <v>-3.2081668929122364</v>
      </c>
      <c r="G2086" s="2">
        <v>3.1470537955943486E-5</v>
      </c>
      <c r="H2086" s="2">
        <v>6.5983510668454369E-4</v>
      </c>
      <c r="I2086" s="2">
        <v>1</v>
      </c>
      <c r="J2086" s="3">
        <v>374618</v>
      </c>
      <c r="K2086" s="2" t="s">
        <v>5867</v>
      </c>
      <c r="L2086" s="2" t="s">
        <v>18</v>
      </c>
    </row>
    <row r="2087" spans="1:12" x14ac:dyDescent="0.25">
      <c r="A2087" s="2" t="s">
        <v>1795</v>
      </c>
      <c r="B2087" s="2">
        <v>3</v>
      </c>
      <c r="C2087" s="2" t="s">
        <v>1796</v>
      </c>
      <c r="D2087" s="2">
        <v>6.9770114275305888</v>
      </c>
      <c r="E2087" s="2">
        <v>-1.6819678400068256</v>
      </c>
      <c r="F2087" s="2">
        <v>-3.2086531385728403</v>
      </c>
      <c r="G2087" s="2">
        <v>6.6161292115694324E-5</v>
      </c>
      <c r="H2087" s="2">
        <v>1.1858217456312157E-3</v>
      </c>
      <c r="I2087" s="2">
        <v>1</v>
      </c>
      <c r="J2087" s="3">
        <v>286827</v>
      </c>
      <c r="K2087" s="2" t="s">
        <v>1797</v>
      </c>
      <c r="L2087" s="2" t="s">
        <v>18</v>
      </c>
    </row>
    <row r="2088" spans="1:12" x14ac:dyDescent="0.25">
      <c r="A2088" s="2" t="s">
        <v>5396</v>
      </c>
      <c r="B2088" s="2">
        <v>13</v>
      </c>
      <c r="C2088" s="2" t="s">
        <v>5397</v>
      </c>
      <c r="D2088" s="2">
        <v>25.883983150288284</v>
      </c>
      <c r="E2088" s="2">
        <v>-1.6827837532014882</v>
      </c>
      <c r="F2088" s="2">
        <v>-3.2104682989466462</v>
      </c>
      <c r="G2088" s="2">
        <v>2.1466468117076033E-6</v>
      </c>
      <c r="H2088" s="2">
        <v>6.8248160760229741E-5</v>
      </c>
      <c r="I2088" s="2">
        <v>7.4761268511340698E-2</v>
      </c>
      <c r="J2088" s="3">
        <v>6541</v>
      </c>
      <c r="K2088" s="2" t="s">
        <v>5398</v>
      </c>
      <c r="L2088" s="2" t="s">
        <v>18</v>
      </c>
    </row>
    <row r="2089" spans="1:12" x14ac:dyDescent="0.25">
      <c r="A2089" s="2" t="s">
        <v>2269</v>
      </c>
      <c r="B2089" s="2">
        <v>5</v>
      </c>
      <c r="C2089" s="2" t="s">
        <v>2270</v>
      </c>
      <c r="D2089" s="2">
        <v>6.1082077261534016</v>
      </c>
      <c r="E2089" s="2">
        <v>-1.684048584919877</v>
      </c>
      <c r="F2089" s="2">
        <v>-3.2132841973720656</v>
      </c>
      <c r="G2089" s="2">
        <v>2.2597369273190039E-2</v>
      </c>
      <c r="H2089" s="2">
        <v>9.8419598611265924E-2</v>
      </c>
      <c r="I2089" s="2">
        <v>1</v>
      </c>
      <c r="J2089" s="3">
        <v>105379014</v>
      </c>
      <c r="K2089" s="2"/>
      <c r="L2089" s="2" t="s">
        <v>14</v>
      </c>
    </row>
    <row r="2090" spans="1:12" x14ac:dyDescent="0.25">
      <c r="A2090" s="2" t="s">
        <v>4561</v>
      </c>
      <c r="B2090" s="2">
        <v>11</v>
      </c>
      <c r="C2090" s="2" t="s">
        <v>4562</v>
      </c>
      <c r="D2090" s="2">
        <v>9.1728343480075942</v>
      </c>
      <c r="E2090" s="2">
        <v>-1.6840813390513192</v>
      </c>
      <c r="F2090" s="2">
        <v>-3.2133571507854599</v>
      </c>
      <c r="G2090" s="2">
        <v>7.5797127925030412E-8</v>
      </c>
      <c r="H2090" s="2">
        <v>3.5951255635335564E-6</v>
      </c>
      <c r="I2090" s="2">
        <v>2.6397865742450342E-3</v>
      </c>
      <c r="J2090" s="3">
        <v>144100</v>
      </c>
      <c r="K2090" s="2" t="s">
        <v>4563</v>
      </c>
      <c r="L2090" s="2" t="s">
        <v>18</v>
      </c>
    </row>
    <row r="2091" spans="1:12" x14ac:dyDescent="0.25">
      <c r="A2091" s="2" t="s">
        <v>1699</v>
      </c>
      <c r="B2091" s="2">
        <v>3</v>
      </c>
      <c r="C2091" s="2" t="s">
        <v>1700</v>
      </c>
      <c r="D2091" s="2">
        <v>19.123970969806642</v>
      </c>
      <c r="E2091" s="2">
        <v>-1.6846325387956789</v>
      </c>
      <c r="F2091" s="2">
        <v>-3.2145850887680845</v>
      </c>
      <c r="G2091" s="2">
        <v>1.630763176718889E-3</v>
      </c>
      <c r="H2091" s="2">
        <v>1.5507433746733698E-2</v>
      </c>
      <c r="I2091" s="2">
        <v>1</v>
      </c>
      <c r="J2091" s="3">
        <v>105374077</v>
      </c>
      <c r="K2091" s="2"/>
      <c r="L2091" s="2" t="s">
        <v>14</v>
      </c>
    </row>
    <row r="2092" spans="1:12" x14ac:dyDescent="0.25">
      <c r="A2092" s="2" t="s">
        <v>7159</v>
      </c>
      <c r="B2092" s="2">
        <v>18</v>
      </c>
      <c r="C2092" s="2" t="s">
        <v>7160</v>
      </c>
      <c r="D2092" s="2">
        <v>21.327306542657993</v>
      </c>
      <c r="E2092" s="2">
        <v>-1.6857410417184875</v>
      </c>
      <c r="F2092" s="2">
        <v>-3.2170559826067877</v>
      </c>
      <c r="G2092" s="2">
        <v>8.8296775419163415E-6</v>
      </c>
      <c r="H2092" s="2">
        <v>2.3203756206999972E-4</v>
      </c>
      <c r="I2092" s="2">
        <v>0.30751117975232045</v>
      </c>
      <c r="J2092" s="3">
        <v>4155</v>
      </c>
      <c r="K2092" s="2" t="s">
        <v>7161</v>
      </c>
      <c r="L2092" s="2" t="s">
        <v>18</v>
      </c>
    </row>
    <row r="2093" spans="1:12" x14ac:dyDescent="0.25">
      <c r="A2093" s="2" t="s">
        <v>8509</v>
      </c>
      <c r="B2093" s="2" t="s">
        <v>8466</v>
      </c>
      <c r="C2093" s="2" t="s">
        <v>8510</v>
      </c>
      <c r="D2093" s="2">
        <v>14.179686095241058</v>
      </c>
      <c r="E2093" s="2">
        <v>-1.6876056259542189</v>
      </c>
      <c r="F2093" s="2">
        <v>-3.221216494480347</v>
      </c>
      <c r="G2093" s="2">
        <v>1.0442003479733774E-3</v>
      </c>
      <c r="H2093" s="2">
        <v>1.101873996210373E-2</v>
      </c>
      <c r="I2093" s="2">
        <v>1</v>
      </c>
      <c r="J2093" s="3">
        <v>2824</v>
      </c>
      <c r="K2093" s="2" t="s">
        <v>8511</v>
      </c>
      <c r="L2093" s="2" t="s">
        <v>18</v>
      </c>
    </row>
    <row r="2094" spans="1:12" x14ac:dyDescent="0.25">
      <c r="A2094" s="2" t="s">
        <v>2997</v>
      </c>
      <c r="B2094" s="2">
        <v>7</v>
      </c>
      <c r="C2094" s="2" t="s">
        <v>2998</v>
      </c>
      <c r="D2094" s="2">
        <v>24.277882301890759</v>
      </c>
      <c r="E2094" s="2">
        <v>-1.6894613098003093</v>
      </c>
      <c r="F2094" s="2">
        <v>-3.2253624887803856</v>
      </c>
      <c r="G2094" s="2">
        <v>5.0728720146790581E-7</v>
      </c>
      <c r="H2094" s="2">
        <v>1.9374884015474712E-5</v>
      </c>
      <c r="I2094" s="2">
        <v>1.7667291365522756E-2</v>
      </c>
      <c r="J2094" s="3">
        <v>51678</v>
      </c>
      <c r="K2094" s="2" t="s">
        <v>2999</v>
      </c>
      <c r="L2094" s="2" t="s">
        <v>18</v>
      </c>
    </row>
    <row r="2095" spans="1:12" x14ac:dyDescent="0.25">
      <c r="A2095" s="2" t="s">
        <v>1163</v>
      </c>
      <c r="B2095" s="2">
        <v>2</v>
      </c>
      <c r="C2095" s="2" t="s">
        <v>1164</v>
      </c>
      <c r="D2095" s="2">
        <v>13.02458132321329</v>
      </c>
      <c r="E2095" s="2">
        <v>-1.6908027097477814</v>
      </c>
      <c r="F2095" s="2">
        <v>-3.2283627854039834</v>
      </c>
      <c r="G2095" s="2">
        <v>1.8428842161570372E-2</v>
      </c>
      <c r="H2095" s="2">
        <v>8.5873694225720082E-2</v>
      </c>
      <c r="I2095" s="2">
        <v>1</v>
      </c>
      <c r="J2095" s="3">
        <v>100216479</v>
      </c>
      <c r="K2095" s="2" t="s">
        <v>1165</v>
      </c>
      <c r="L2095" s="2" t="s">
        <v>226</v>
      </c>
    </row>
    <row r="2096" spans="1:12" x14ac:dyDescent="0.25">
      <c r="A2096" s="2" t="s">
        <v>8146</v>
      </c>
      <c r="B2096" s="2">
        <v>21</v>
      </c>
      <c r="C2096" s="2" t="s">
        <v>8147</v>
      </c>
      <c r="D2096" s="2">
        <v>5.6219167245363009</v>
      </c>
      <c r="E2096" s="2">
        <v>-1.6909586345425256</v>
      </c>
      <c r="F2096" s="2">
        <v>-3.2287117219386254</v>
      </c>
      <c r="G2096" s="2">
        <v>2.4376177090696728E-3</v>
      </c>
      <c r="H2096" s="2">
        <v>2.0685180675945412E-2</v>
      </c>
      <c r="I2096" s="2">
        <v>1</v>
      </c>
      <c r="J2096" s="3">
        <v>101927973</v>
      </c>
      <c r="K2096" s="2" t="s">
        <v>8148</v>
      </c>
      <c r="L2096" s="2" t="s">
        <v>14</v>
      </c>
    </row>
    <row r="2097" spans="1:12" x14ac:dyDescent="0.25">
      <c r="A2097" s="2" t="s">
        <v>8544</v>
      </c>
      <c r="B2097" s="2" t="s">
        <v>8466</v>
      </c>
      <c r="C2097" s="2" t="s">
        <v>8545</v>
      </c>
      <c r="D2097" s="2">
        <v>12.53530118505755</v>
      </c>
      <c r="E2097" s="2">
        <v>-1.6941231007570028</v>
      </c>
      <c r="F2097" s="2">
        <v>-3.2358014827153765</v>
      </c>
      <c r="G2097" s="2">
        <v>5.9015184510997111E-3</v>
      </c>
      <c r="H2097" s="2">
        <v>3.9024772874687072E-2</v>
      </c>
      <c r="I2097" s="2">
        <v>1</v>
      </c>
      <c r="J2097" s="3">
        <v>4693</v>
      </c>
      <c r="K2097" s="2" t="s">
        <v>8546</v>
      </c>
      <c r="L2097" s="2" t="s">
        <v>18</v>
      </c>
    </row>
    <row r="2098" spans="1:12" x14ac:dyDescent="0.25">
      <c r="A2098" s="2" t="s">
        <v>5575</v>
      </c>
      <c r="B2098" s="2">
        <v>14</v>
      </c>
      <c r="C2098" s="2" t="s">
        <v>5576</v>
      </c>
      <c r="D2098" s="2">
        <v>33.537635628712785</v>
      </c>
      <c r="E2098" s="2">
        <v>-1.6955490044420591</v>
      </c>
      <c r="F2098" s="2">
        <v>-3.2390012040694631</v>
      </c>
      <c r="G2098" s="2">
        <v>1.1005325870472346E-5</v>
      </c>
      <c r="H2098" s="2">
        <v>2.797606585112665E-4</v>
      </c>
      <c r="I2098" s="2">
        <v>0.3832824840909404</v>
      </c>
      <c r="J2098" s="3">
        <v>5836</v>
      </c>
      <c r="K2098" s="2" t="s">
        <v>5577</v>
      </c>
      <c r="L2098" s="2" t="s">
        <v>18</v>
      </c>
    </row>
    <row r="2099" spans="1:12" x14ac:dyDescent="0.25">
      <c r="A2099" s="2" t="s">
        <v>2757</v>
      </c>
      <c r="B2099" s="2">
        <v>6</v>
      </c>
      <c r="C2099" s="2" t="s">
        <v>2758</v>
      </c>
      <c r="D2099" s="2">
        <v>5.7680457937833172</v>
      </c>
      <c r="E2099" s="2">
        <v>-1.6972462830051454</v>
      </c>
      <c r="F2099" s="2">
        <v>-3.2428140142751136</v>
      </c>
      <c r="G2099" s="2">
        <v>8.1742493988257448E-3</v>
      </c>
      <c r="H2099" s="2">
        <v>4.9226911992515505E-2</v>
      </c>
      <c r="I2099" s="2">
        <v>1</v>
      </c>
      <c r="J2099" s="3">
        <v>107986613</v>
      </c>
      <c r="K2099" s="2"/>
      <c r="L2099" s="2" t="s">
        <v>14</v>
      </c>
    </row>
    <row r="2100" spans="1:12" x14ac:dyDescent="0.25">
      <c r="A2100" s="2" t="s">
        <v>5651</v>
      </c>
      <c r="B2100" s="2">
        <v>14</v>
      </c>
      <c r="C2100" s="2" t="s">
        <v>5652</v>
      </c>
      <c r="D2100" s="2">
        <v>8.4684621005278213</v>
      </c>
      <c r="E2100" s="2">
        <v>-1.7003823436245915</v>
      </c>
      <c r="F2100" s="2">
        <v>-3.2498707533708884</v>
      </c>
      <c r="G2100" s="2">
        <v>3.8798894724054135E-4</v>
      </c>
      <c r="H2100" s="2">
        <v>4.991240392946677E-3</v>
      </c>
      <c r="I2100" s="2">
        <v>1</v>
      </c>
      <c r="J2100" s="3">
        <v>161394</v>
      </c>
      <c r="K2100" s="2" t="s">
        <v>5653</v>
      </c>
      <c r="L2100" s="2" t="s">
        <v>18</v>
      </c>
    </row>
    <row r="2101" spans="1:12" x14ac:dyDescent="0.25">
      <c r="A2101" s="2" t="s">
        <v>6233</v>
      </c>
      <c r="B2101" s="2">
        <v>16</v>
      </c>
      <c r="C2101" s="2" t="s">
        <v>6234</v>
      </c>
      <c r="D2101" s="2">
        <v>630.81047636973676</v>
      </c>
      <c r="E2101" s="2">
        <v>-1.7029221289871639</v>
      </c>
      <c r="F2101" s="2">
        <v>-3.2555970111972803</v>
      </c>
      <c r="G2101" s="2">
        <v>2.8545910298495954E-2</v>
      </c>
      <c r="H2101" s="2">
        <v>0.11517070586543941</v>
      </c>
      <c r="I2101" s="2">
        <v>1</v>
      </c>
      <c r="J2101" s="3">
        <v>4629</v>
      </c>
      <c r="K2101" s="2" t="s">
        <v>6235</v>
      </c>
      <c r="L2101" s="2" t="s">
        <v>18</v>
      </c>
    </row>
    <row r="2102" spans="1:12" x14ac:dyDescent="0.25">
      <c r="A2102" s="2" t="s">
        <v>590</v>
      </c>
      <c r="B2102" s="2">
        <v>1</v>
      </c>
      <c r="C2102" s="2" t="s">
        <v>591</v>
      </c>
      <c r="D2102" s="2">
        <v>39.751984586410984</v>
      </c>
      <c r="E2102" s="2">
        <v>-1.7042803059502531</v>
      </c>
      <c r="F2102" s="2">
        <v>-3.2586633271611292</v>
      </c>
      <c r="G2102" s="2">
        <v>1.378677212313579E-6</v>
      </c>
      <c r="H2102" s="2">
        <v>4.6757784314493214E-5</v>
      </c>
      <c r="I2102" s="2">
        <v>4.8015191273245016E-2</v>
      </c>
      <c r="J2102" s="3">
        <v>4881</v>
      </c>
      <c r="K2102" s="2" t="s">
        <v>592</v>
      </c>
      <c r="L2102" s="2" t="s">
        <v>18</v>
      </c>
    </row>
    <row r="2103" spans="1:12" x14ac:dyDescent="0.25">
      <c r="A2103" s="2" t="s">
        <v>8296</v>
      </c>
      <c r="B2103" s="2">
        <v>22</v>
      </c>
      <c r="C2103" s="2" t="s">
        <v>8297</v>
      </c>
      <c r="D2103" s="2">
        <v>31.845048159081284</v>
      </c>
      <c r="E2103" s="2">
        <v>-1.7044145914087645</v>
      </c>
      <c r="F2103" s="2">
        <v>-3.2589666563143114</v>
      </c>
      <c r="G2103" s="2">
        <v>8.8953891170258836E-4</v>
      </c>
      <c r="H2103" s="2">
        <v>9.6956002071422707E-3</v>
      </c>
      <c r="I2103" s="2">
        <v>1</v>
      </c>
      <c r="J2103" s="3">
        <v>4744</v>
      </c>
      <c r="K2103" s="2" t="s">
        <v>8298</v>
      </c>
      <c r="L2103" s="2" t="s">
        <v>18</v>
      </c>
    </row>
    <row r="2104" spans="1:12" x14ac:dyDescent="0.25">
      <c r="A2104" s="2" t="s">
        <v>1046</v>
      </c>
      <c r="B2104" s="2">
        <v>2</v>
      </c>
      <c r="C2104" s="2" t="s">
        <v>1047</v>
      </c>
      <c r="D2104" s="2">
        <v>18.706507604282191</v>
      </c>
      <c r="E2104" s="2">
        <v>-1.7051217763254154</v>
      </c>
      <c r="F2104" s="2">
        <v>-3.2605645387155713</v>
      </c>
      <c r="G2104" s="2">
        <v>7.3904894710602345E-6</v>
      </c>
      <c r="H2104" s="2">
        <v>1.996116461766917E-4</v>
      </c>
      <c r="I2104" s="2">
        <v>0.25738857680861477</v>
      </c>
      <c r="J2104" s="3">
        <v>400961</v>
      </c>
      <c r="K2104" s="2" t="s">
        <v>1048</v>
      </c>
      <c r="L2104" s="2" t="s">
        <v>18</v>
      </c>
    </row>
    <row r="2105" spans="1:12" x14ac:dyDescent="0.25">
      <c r="A2105" s="2" t="s">
        <v>2676</v>
      </c>
      <c r="B2105" s="2">
        <v>6</v>
      </c>
      <c r="C2105" s="2" t="s">
        <v>2677</v>
      </c>
      <c r="D2105" s="2">
        <v>27.063392355203646</v>
      </c>
      <c r="E2105" s="2">
        <v>-1.7070067596450833</v>
      </c>
      <c r="F2105" s="2">
        <v>-3.2648274816849074</v>
      </c>
      <c r="G2105" s="2">
        <v>3.3290621391070863E-5</v>
      </c>
      <c r="H2105" s="2">
        <v>6.9055105847291528E-4</v>
      </c>
      <c r="I2105" s="2">
        <v>1</v>
      </c>
      <c r="J2105" s="3">
        <v>266727</v>
      </c>
      <c r="K2105" s="2" t="s">
        <v>2678</v>
      </c>
      <c r="L2105" s="2" t="s">
        <v>18</v>
      </c>
    </row>
    <row r="2106" spans="1:12" x14ac:dyDescent="0.25">
      <c r="A2106" s="2" t="s">
        <v>6507</v>
      </c>
      <c r="B2106" s="2">
        <v>16</v>
      </c>
      <c r="C2106" s="2" t="s">
        <v>6508</v>
      </c>
      <c r="D2106" s="2">
        <v>18.41455171607382</v>
      </c>
      <c r="E2106" s="2">
        <v>-1.7081704825908874</v>
      </c>
      <c r="F2106" s="2">
        <v>-3.2674620560738457</v>
      </c>
      <c r="G2106" s="2">
        <v>1.4213472623155407E-6</v>
      </c>
      <c r="H2106" s="2">
        <v>4.8070376396225303E-5</v>
      </c>
      <c r="I2106" s="2">
        <v>4.9501261104663338E-2</v>
      </c>
      <c r="J2106" s="3">
        <v>863</v>
      </c>
      <c r="K2106" s="2" t="s">
        <v>6509</v>
      </c>
      <c r="L2106" s="2" t="s">
        <v>18</v>
      </c>
    </row>
    <row r="2107" spans="1:12" x14ac:dyDescent="0.25">
      <c r="A2107" s="2" t="s">
        <v>1874</v>
      </c>
      <c r="B2107" s="2">
        <v>4</v>
      </c>
      <c r="C2107" s="2" t="s">
        <v>1875</v>
      </c>
      <c r="D2107" s="2">
        <v>41.355102567958518</v>
      </c>
      <c r="E2107" s="2">
        <v>-1.7095979074502108</v>
      </c>
      <c r="F2107" s="2">
        <v>-3.2706965335896148</v>
      </c>
      <c r="G2107" s="2">
        <v>8.9361010019573526E-4</v>
      </c>
      <c r="H2107" s="2">
        <v>9.7308844135173475E-3</v>
      </c>
      <c r="I2107" s="2">
        <v>1</v>
      </c>
      <c r="J2107" s="3">
        <v>10815</v>
      </c>
      <c r="K2107" s="2" t="s">
        <v>1876</v>
      </c>
      <c r="L2107" s="2" t="s">
        <v>18</v>
      </c>
    </row>
    <row r="2108" spans="1:12" x14ac:dyDescent="0.25">
      <c r="A2108" s="2" t="s">
        <v>2089</v>
      </c>
      <c r="B2108" s="2">
        <v>4</v>
      </c>
      <c r="C2108" s="2" t="s">
        <v>2090</v>
      </c>
      <c r="D2108" s="2">
        <v>8.1672429692295534</v>
      </c>
      <c r="E2108" s="2">
        <v>-1.7097503929388624</v>
      </c>
      <c r="F2108" s="2">
        <v>-3.271042247758412</v>
      </c>
      <c r="G2108" s="2">
        <v>7.8931311583371653E-6</v>
      </c>
      <c r="H2108" s="2">
        <v>2.1146153693049892E-4</v>
      </c>
      <c r="I2108" s="2">
        <v>0.27489407885140843</v>
      </c>
      <c r="J2108" s="3">
        <v>22824</v>
      </c>
      <c r="K2108" s="2" t="s">
        <v>2091</v>
      </c>
      <c r="L2108" s="2" t="s">
        <v>18</v>
      </c>
    </row>
    <row r="2109" spans="1:12" x14ac:dyDescent="0.25">
      <c r="A2109" s="2" t="s">
        <v>5267</v>
      </c>
      <c r="B2109" s="2">
        <v>12</v>
      </c>
      <c r="C2109" s="2" t="s">
        <v>5268</v>
      </c>
      <c r="D2109" s="2">
        <v>14.346152931611124</v>
      </c>
      <c r="E2109" s="2">
        <v>-1.7112523457224307</v>
      </c>
      <c r="F2109" s="2">
        <v>-3.2744494191502755</v>
      </c>
      <c r="G2109" s="2">
        <v>2.0122508256683446E-6</v>
      </c>
      <c r="H2109" s="2">
        <v>6.4769496921098605E-5</v>
      </c>
      <c r="I2109" s="2">
        <v>7.0080659505551438E-2</v>
      </c>
      <c r="J2109" s="3">
        <v>84102</v>
      </c>
      <c r="K2109" s="2" t="s">
        <v>5269</v>
      </c>
      <c r="L2109" s="2" t="s">
        <v>18</v>
      </c>
    </row>
    <row r="2110" spans="1:12" x14ac:dyDescent="0.25">
      <c r="A2110" s="2" t="s">
        <v>8438</v>
      </c>
      <c r="B2110" s="2">
        <v>22</v>
      </c>
      <c r="C2110" s="2" t="s">
        <v>8439</v>
      </c>
      <c r="D2110" s="2">
        <v>15.386120518954753</v>
      </c>
      <c r="E2110" s="2">
        <v>-1.7128588115649548</v>
      </c>
      <c r="F2110" s="2">
        <v>-3.2780976059088376</v>
      </c>
      <c r="G2110" s="2">
        <v>1.5168345845602734E-5</v>
      </c>
      <c r="H2110" s="2">
        <v>3.6370479000097741E-4</v>
      </c>
      <c r="I2110" s="2">
        <v>0.52826798076480641</v>
      </c>
      <c r="J2110" s="3">
        <v>56666</v>
      </c>
      <c r="K2110" s="2" t="s">
        <v>8440</v>
      </c>
      <c r="L2110" s="2" t="s">
        <v>18</v>
      </c>
    </row>
    <row r="2111" spans="1:12" x14ac:dyDescent="0.25">
      <c r="A2111" s="2" t="s">
        <v>5042</v>
      </c>
      <c r="B2111" s="2">
        <v>12</v>
      </c>
      <c r="C2111" s="2" t="s">
        <v>5043</v>
      </c>
      <c r="D2111" s="2">
        <v>5.8912109394685448</v>
      </c>
      <c r="E2111" s="2">
        <v>-1.7145794527031464</v>
      </c>
      <c r="F2111" s="2">
        <v>-3.2820095861429452</v>
      </c>
      <c r="G2111" s="2">
        <v>4.8047218835403048E-2</v>
      </c>
      <c r="H2111" s="2">
        <v>0.16123228887277469</v>
      </c>
      <c r="I2111" s="2">
        <v>1</v>
      </c>
      <c r="J2111" s="3">
        <v>55885</v>
      </c>
      <c r="K2111" s="2" t="s">
        <v>5044</v>
      </c>
      <c r="L2111" s="2" t="s">
        <v>18</v>
      </c>
    </row>
    <row r="2112" spans="1:12" x14ac:dyDescent="0.25">
      <c r="A2112" s="2" t="s">
        <v>65</v>
      </c>
      <c r="B2112" s="2">
        <v>1</v>
      </c>
      <c r="C2112" s="2" t="s">
        <v>66</v>
      </c>
      <c r="D2112" s="2">
        <v>18.77100256602079</v>
      </c>
      <c r="E2112" s="2">
        <v>-1.7163800628935111</v>
      </c>
      <c r="F2112" s="2">
        <v>-3.28610837981403</v>
      </c>
      <c r="G2112" s="2">
        <v>4.832405461646066E-5</v>
      </c>
      <c r="H2112" s="2">
        <v>9.2737675865931413E-4</v>
      </c>
      <c r="I2112" s="2">
        <v>1</v>
      </c>
      <c r="J2112" s="3">
        <v>55966</v>
      </c>
      <c r="K2112" s="2" t="s">
        <v>67</v>
      </c>
      <c r="L2112" s="2" t="s">
        <v>18</v>
      </c>
    </row>
    <row r="2113" spans="1:12" x14ac:dyDescent="0.25">
      <c r="A2113" s="2" t="s">
        <v>4831</v>
      </c>
      <c r="B2113" s="2">
        <v>11</v>
      </c>
      <c r="C2113" s="2" t="s">
        <v>4832</v>
      </c>
      <c r="D2113" s="2">
        <v>76.01013418682372</v>
      </c>
      <c r="E2113" s="2">
        <v>-1.7171721012178949</v>
      </c>
      <c r="F2113" s="2">
        <v>-3.2879129457676184</v>
      </c>
      <c r="G2113" s="2">
        <v>1.7924909442907614E-4</v>
      </c>
      <c r="H2113" s="2">
        <v>2.6660018276589677E-3</v>
      </c>
      <c r="I2113" s="2">
        <v>1</v>
      </c>
      <c r="J2113" s="3">
        <v>283209</v>
      </c>
      <c r="K2113" s="2" t="s">
        <v>4833</v>
      </c>
      <c r="L2113" s="2" t="s">
        <v>18</v>
      </c>
    </row>
    <row r="2114" spans="1:12" x14ac:dyDescent="0.25">
      <c r="A2114" s="2" t="s">
        <v>4228</v>
      </c>
      <c r="B2114" s="2">
        <v>10</v>
      </c>
      <c r="C2114" s="2" t="s">
        <v>4229</v>
      </c>
      <c r="D2114" s="2">
        <v>26.536938308121567</v>
      </c>
      <c r="E2114" s="2">
        <v>-1.7180920677114759</v>
      </c>
      <c r="F2114" s="2">
        <v>-3.2900102250047034</v>
      </c>
      <c r="G2114" s="2">
        <v>3.2709074531130463E-4</v>
      </c>
      <c r="H2114" s="2">
        <v>4.3428042262711967E-3</v>
      </c>
      <c r="I2114" s="2">
        <v>1</v>
      </c>
      <c r="J2114" s="3">
        <v>288</v>
      </c>
      <c r="K2114" s="2" t="s">
        <v>4230</v>
      </c>
      <c r="L2114" s="2" t="s">
        <v>18</v>
      </c>
    </row>
    <row r="2115" spans="1:12" x14ac:dyDescent="0.25">
      <c r="A2115" s="2" t="s">
        <v>1763</v>
      </c>
      <c r="B2115" s="2">
        <v>3</v>
      </c>
      <c r="C2115" s="2" t="s">
        <v>1764</v>
      </c>
      <c r="D2115" s="2">
        <v>24.218477175703644</v>
      </c>
      <c r="E2115" s="2">
        <v>-1.7202064112427333</v>
      </c>
      <c r="F2115" s="2">
        <v>-3.2948354385621532</v>
      </c>
      <c r="G2115" s="2">
        <v>1.3290374372080228E-4</v>
      </c>
      <c r="H2115" s="2">
        <v>2.0913295775243711E-3</v>
      </c>
      <c r="I2115" s="2">
        <v>1</v>
      </c>
      <c r="J2115" s="3">
        <v>64084</v>
      </c>
      <c r="K2115" s="2" t="s">
        <v>1765</v>
      </c>
      <c r="L2115" s="2" t="s">
        <v>18</v>
      </c>
    </row>
    <row r="2116" spans="1:12" x14ac:dyDescent="0.25">
      <c r="A2116" s="2" t="s">
        <v>1804</v>
      </c>
      <c r="B2116" s="2">
        <v>3</v>
      </c>
      <c r="C2116" s="2" t="s">
        <v>1805</v>
      </c>
      <c r="D2116" s="2">
        <v>7.027615020010356</v>
      </c>
      <c r="E2116" s="2">
        <v>-1.7211178926831321</v>
      </c>
      <c r="F2116" s="2">
        <v>-3.2969177429697085</v>
      </c>
      <c r="G2116" s="2">
        <v>2.6212081578487263E-2</v>
      </c>
      <c r="H2116" s="2">
        <v>0.10857031162860824</v>
      </c>
      <c r="I2116" s="2">
        <v>1</v>
      </c>
      <c r="J2116" s="3">
        <v>93556</v>
      </c>
      <c r="K2116" s="2" t="s">
        <v>1806</v>
      </c>
      <c r="L2116" s="2" t="s">
        <v>226</v>
      </c>
    </row>
    <row r="2117" spans="1:12" x14ac:dyDescent="0.25">
      <c r="A2117" s="2" t="s">
        <v>6831</v>
      </c>
      <c r="B2117" s="2">
        <v>17</v>
      </c>
      <c r="C2117" s="2" t="s">
        <v>6832</v>
      </c>
      <c r="D2117" s="2">
        <v>5.5544356495727021</v>
      </c>
      <c r="E2117" s="2">
        <v>-1.7247585111523629</v>
      </c>
      <c r="F2117" s="2">
        <v>-3.3052479697308481</v>
      </c>
      <c r="G2117" s="2">
        <v>5.4690927226471245E-3</v>
      </c>
      <c r="H2117" s="2">
        <v>3.7079241073705201E-2</v>
      </c>
      <c r="I2117" s="2">
        <v>1</v>
      </c>
      <c r="J2117" s="3">
        <v>1394</v>
      </c>
      <c r="K2117" s="2" t="s">
        <v>6833</v>
      </c>
      <c r="L2117" s="2" t="s">
        <v>18</v>
      </c>
    </row>
    <row r="2118" spans="1:12" x14ac:dyDescent="0.25">
      <c r="A2118" s="2" t="s">
        <v>4985</v>
      </c>
      <c r="B2118" s="2">
        <v>11</v>
      </c>
      <c r="C2118" s="2" t="s">
        <v>4986</v>
      </c>
      <c r="D2118" s="2">
        <v>11.818925244254194</v>
      </c>
      <c r="E2118" s="2">
        <v>-1.7301602524625532</v>
      </c>
      <c r="F2118" s="2">
        <v>-3.3176466821495314</v>
      </c>
      <c r="G2118" s="2">
        <v>5.0570274711117209E-5</v>
      </c>
      <c r="H2118" s="2">
        <v>9.5400802801829526E-4</v>
      </c>
      <c r="I2118" s="2">
        <v>1</v>
      </c>
      <c r="J2118" s="3">
        <v>89944</v>
      </c>
      <c r="K2118" s="2" t="s">
        <v>4987</v>
      </c>
      <c r="L2118" s="2" t="s">
        <v>18</v>
      </c>
    </row>
    <row r="2119" spans="1:12" x14ac:dyDescent="0.25">
      <c r="A2119" s="2" t="s">
        <v>56</v>
      </c>
      <c r="B2119" s="2">
        <v>1</v>
      </c>
      <c r="C2119" s="2" t="s">
        <v>57</v>
      </c>
      <c r="D2119" s="2">
        <v>6.7367364632090192</v>
      </c>
      <c r="E2119" s="2">
        <v>-1.7306849071559356</v>
      </c>
      <c r="F2119" s="2">
        <v>-3.3188534066415967</v>
      </c>
      <c r="G2119" s="2">
        <v>1.5068818865889995E-3</v>
      </c>
      <c r="H2119" s="2">
        <v>1.4609304406082633E-2</v>
      </c>
      <c r="I2119" s="2">
        <v>1</v>
      </c>
      <c r="J2119" s="3">
        <v>9651</v>
      </c>
      <c r="K2119" s="2" t="s">
        <v>58</v>
      </c>
      <c r="L2119" s="2" t="s">
        <v>18</v>
      </c>
    </row>
    <row r="2120" spans="1:12" x14ac:dyDescent="0.25">
      <c r="A2120" s="2" t="s">
        <v>737</v>
      </c>
      <c r="B2120" s="2">
        <v>1</v>
      </c>
      <c r="C2120" s="2" t="s">
        <v>738</v>
      </c>
      <c r="D2120" s="2">
        <v>5.6981348203446132</v>
      </c>
      <c r="E2120" s="2">
        <v>-1.7315571142209711</v>
      </c>
      <c r="F2120" s="2">
        <v>-3.320860485416369</v>
      </c>
      <c r="G2120" s="2">
        <v>4.3661473527848466E-2</v>
      </c>
      <c r="H2120" s="2">
        <v>0.15166480295413393</v>
      </c>
      <c r="I2120" s="2">
        <v>1</v>
      </c>
      <c r="J2120" s="3">
        <v>29089</v>
      </c>
      <c r="K2120" s="2" t="s">
        <v>739</v>
      </c>
      <c r="L2120" s="2" t="s">
        <v>18</v>
      </c>
    </row>
    <row r="2121" spans="1:12" x14ac:dyDescent="0.25">
      <c r="A2121" s="2" t="s">
        <v>1459</v>
      </c>
      <c r="B2121" s="2">
        <v>3</v>
      </c>
      <c r="C2121" s="2" t="s">
        <v>1460</v>
      </c>
      <c r="D2121" s="2">
        <v>22.950652466928162</v>
      </c>
      <c r="E2121" s="2">
        <v>-1.7318248587909495</v>
      </c>
      <c r="F2121" s="2">
        <v>-3.3214768491307303</v>
      </c>
      <c r="G2121" s="2">
        <v>1.9481409631181646E-6</v>
      </c>
      <c r="H2121" s="2">
        <v>6.2966506253913417E-5</v>
      </c>
      <c r="I2121" s="2">
        <v>6.7847905322516319E-2</v>
      </c>
      <c r="J2121" s="3">
        <v>112267878</v>
      </c>
      <c r="K2121" s="2"/>
      <c r="L2121" s="2" t="s">
        <v>18</v>
      </c>
    </row>
    <row r="2122" spans="1:12" x14ac:dyDescent="0.25">
      <c r="A2122" s="2" t="s">
        <v>3256</v>
      </c>
      <c r="B2122" s="2">
        <v>7</v>
      </c>
      <c r="C2122" s="2" t="s">
        <v>3257</v>
      </c>
      <c r="D2122" s="2">
        <v>48.456755842415561</v>
      </c>
      <c r="E2122" s="2">
        <v>-1.7386067566076902</v>
      </c>
      <c r="F2122" s="2">
        <v>-3.3371273813134903</v>
      </c>
      <c r="G2122" s="2">
        <v>6.4576380384182941E-4</v>
      </c>
      <c r="H2122" s="2">
        <v>7.5084923400363379E-3</v>
      </c>
      <c r="I2122" s="2">
        <v>1</v>
      </c>
      <c r="J2122" s="3">
        <v>93664</v>
      </c>
      <c r="K2122" s="2" t="s">
        <v>3258</v>
      </c>
      <c r="L2122" s="2" t="s">
        <v>18</v>
      </c>
    </row>
    <row r="2123" spans="1:12" x14ac:dyDescent="0.25">
      <c r="A2123" s="2" t="s">
        <v>5199</v>
      </c>
      <c r="B2123" s="2">
        <v>12</v>
      </c>
      <c r="C2123" s="2" t="s">
        <v>5200</v>
      </c>
      <c r="D2123" s="2">
        <v>41.467378860619355</v>
      </c>
      <c r="E2123" s="2">
        <v>-1.7386903340753608</v>
      </c>
      <c r="F2123" s="2">
        <v>-3.3373207116618118</v>
      </c>
      <c r="G2123" s="2">
        <v>4.2652996680969545E-5</v>
      </c>
      <c r="H2123" s="2">
        <v>8.4423268070153126E-4</v>
      </c>
      <c r="I2123" s="2">
        <v>1</v>
      </c>
      <c r="J2123" s="3">
        <v>552</v>
      </c>
      <c r="K2123" s="2" t="s">
        <v>5201</v>
      </c>
      <c r="L2123" s="2" t="s">
        <v>18</v>
      </c>
    </row>
    <row r="2124" spans="1:12" x14ac:dyDescent="0.25">
      <c r="A2124" s="2" t="s">
        <v>2035</v>
      </c>
      <c r="B2124" s="2">
        <v>4</v>
      </c>
      <c r="C2124" s="2" t="s">
        <v>2036</v>
      </c>
      <c r="D2124" s="2">
        <v>8.9936459603536623</v>
      </c>
      <c r="E2124" s="2">
        <v>-1.7426103337704431</v>
      </c>
      <c r="F2124" s="2">
        <v>-3.3464009989733543</v>
      </c>
      <c r="G2124" s="2">
        <v>1.7910422950039915E-4</v>
      </c>
      <c r="H2124" s="2">
        <v>2.6659475583461845E-3</v>
      </c>
      <c r="I2124" s="2">
        <v>1</v>
      </c>
      <c r="J2124" s="3">
        <v>10855</v>
      </c>
      <c r="K2124" s="2" t="s">
        <v>2037</v>
      </c>
      <c r="L2124" s="2" t="s">
        <v>18</v>
      </c>
    </row>
    <row r="2125" spans="1:12" x14ac:dyDescent="0.25">
      <c r="A2125" s="2" t="s">
        <v>1142</v>
      </c>
      <c r="B2125" s="2">
        <v>2</v>
      </c>
      <c r="C2125" s="2" t="s">
        <v>1143</v>
      </c>
      <c r="D2125" s="2">
        <v>11.457606168528754</v>
      </c>
      <c r="E2125" s="2">
        <v>-1.7460628567490462</v>
      </c>
      <c r="F2125" s="2">
        <v>-3.3544188831837989</v>
      </c>
      <c r="G2125" s="2">
        <v>1.7400718423393982E-4</v>
      </c>
      <c r="H2125" s="2">
        <v>2.611338682497247E-3</v>
      </c>
      <c r="I2125" s="2">
        <v>1</v>
      </c>
      <c r="J2125" s="3">
        <v>55240</v>
      </c>
      <c r="K2125" s="2" t="s">
        <v>1144</v>
      </c>
      <c r="L2125" s="2" t="s">
        <v>18</v>
      </c>
    </row>
    <row r="2126" spans="1:12" x14ac:dyDescent="0.25">
      <c r="A2126" s="2" t="s">
        <v>5798</v>
      </c>
      <c r="B2126" s="2">
        <v>15</v>
      </c>
      <c r="C2126" s="2" t="s">
        <v>5799</v>
      </c>
      <c r="D2126" s="2">
        <v>6.3435689367561059</v>
      </c>
      <c r="E2126" s="2">
        <v>-1.747321427187102</v>
      </c>
      <c r="F2126" s="2">
        <v>-3.3573464696400834</v>
      </c>
      <c r="G2126" s="2">
        <v>1.2310290802272942E-5</v>
      </c>
      <c r="H2126" s="2">
        <v>3.0889564103423801E-4</v>
      </c>
      <c r="I2126" s="2">
        <v>0.42873049777075972</v>
      </c>
      <c r="J2126" s="3">
        <v>728498</v>
      </c>
      <c r="K2126" s="2" t="s">
        <v>5800</v>
      </c>
      <c r="L2126" s="2" t="s">
        <v>18</v>
      </c>
    </row>
    <row r="2127" spans="1:12" x14ac:dyDescent="0.25">
      <c r="A2127" s="2" t="s">
        <v>2223</v>
      </c>
      <c r="B2127" s="2">
        <v>5</v>
      </c>
      <c r="C2127" s="2" t="s">
        <v>2224</v>
      </c>
      <c r="D2127" s="2">
        <v>13.528397452176977</v>
      </c>
      <c r="E2127" s="2">
        <v>-1.7481762586250023</v>
      </c>
      <c r="F2127" s="2">
        <v>-3.3593363674760286</v>
      </c>
      <c r="G2127" s="2">
        <v>5.2250700441857051E-4</v>
      </c>
      <c r="H2127" s="2">
        <v>6.3407298258511503E-3</v>
      </c>
      <c r="I2127" s="2">
        <v>1</v>
      </c>
      <c r="J2127" s="3">
        <v>2668</v>
      </c>
      <c r="K2127" s="2" t="s">
        <v>2225</v>
      </c>
      <c r="L2127" s="2" t="s">
        <v>18</v>
      </c>
    </row>
    <row r="2128" spans="1:12" x14ac:dyDescent="0.25">
      <c r="A2128" s="2" t="s">
        <v>3881</v>
      </c>
      <c r="B2128" s="2">
        <v>9</v>
      </c>
      <c r="C2128" s="2" t="s">
        <v>3882</v>
      </c>
      <c r="D2128" s="2">
        <v>8.5313316815852271</v>
      </c>
      <c r="E2128" s="2">
        <v>-1.751297140614817</v>
      </c>
      <c r="F2128" s="2">
        <v>-3.3666112523305833</v>
      </c>
      <c r="G2128" s="2">
        <v>3.6756047274725534E-2</v>
      </c>
      <c r="H2128" s="2">
        <v>0.13567412401976128</v>
      </c>
      <c r="I2128" s="2">
        <v>1</v>
      </c>
      <c r="J2128" s="3">
        <v>4958</v>
      </c>
      <c r="K2128" s="2" t="s">
        <v>3883</v>
      </c>
      <c r="L2128" s="2" t="s">
        <v>18</v>
      </c>
    </row>
    <row r="2129" spans="1:12" x14ac:dyDescent="0.25">
      <c r="A2129" s="2" t="s">
        <v>8090</v>
      </c>
      <c r="B2129" s="2">
        <v>20</v>
      </c>
      <c r="C2129" s="2" t="s">
        <v>8091</v>
      </c>
      <c r="D2129" s="2">
        <v>63.915816573054919</v>
      </c>
      <c r="E2129" s="2">
        <v>-1.7528664764684792</v>
      </c>
      <c r="F2129" s="2">
        <v>-3.3702753796726457</v>
      </c>
      <c r="G2129" s="2">
        <v>4.9535271707782077E-3</v>
      </c>
      <c r="H2129" s="2">
        <v>3.4557701063461961E-2</v>
      </c>
      <c r="I2129" s="2">
        <v>1</v>
      </c>
      <c r="J2129" s="3">
        <v>1299</v>
      </c>
      <c r="K2129" s="2" t="s">
        <v>8092</v>
      </c>
      <c r="L2129" s="2" t="s">
        <v>18</v>
      </c>
    </row>
    <row r="2130" spans="1:12" x14ac:dyDescent="0.25">
      <c r="A2130" s="2" t="s">
        <v>346</v>
      </c>
      <c r="B2130" s="2">
        <v>1</v>
      </c>
      <c r="C2130" s="2" t="s">
        <v>347</v>
      </c>
      <c r="D2130" s="2">
        <v>128.94998171279775</v>
      </c>
      <c r="E2130" s="2">
        <v>-1.7653043703716065</v>
      </c>
      <c r="F2130" s="2">
        <v>-3.3994571161519969</v>
      </c>
      <c r="G2130" s="2">
        <v>1.0024938028733937E-4</v>
      </c>
      <c r="H2130" s="2">
        <v>1.6662532324681993E-3</v>
      </c>
      <c r="I2130" s="2">
        <v>1</v>
      </c>
      <c r="J2130" s="3">
        <v>55268</v>
      </c>
      <c r="K2130" s="2" t="s">
        <v>348</v>
      </c>
      <c r="L2130" s="2" t="s">
        <v>18</v>
      </c>
    </row>
    <row r="2131" spans="1:12" x14ac:dyDescent="0.25">
      <c r="A2131" s="2" t="s">
        <v>2803</v>
      </c>
      <c r="B2131" s="2">
        <v>6</v>
      </c>
      <c r="C2131" s="2" t="s">
        <v>2804</v>
      </c>
      <c r="D2131" s="2">
        <v>13.852540317086767</v>
      </c>
      <c r="E2131" s="2">
        <v>-1.7680656229841811</v>
      </c>
      <c r="F2131" s="2">
        <v>-3.4059697527287995</v>
      </c>
      <c r="G2131" s="2">
        <v>1.4516693763274656E-6</v>
      </c>
      <c r="H2131" s="2">
        <v>4.895398347684644E-5</v>
      </c>
      <c r="I2131" s="2">
        <v>5.0557289369356641E-2</v>
      </c>
      <c r="J2131" s="3">
        <v>11149</v>
      </c>
      <c r="K2131" s="2" t="s">
        <v>2805</v>
      </c>
      <c r="L2131" s="2" t="s">
        <v>18</v>
      </c>
    </row>
    <row r="2132" spans="1:12" x14ac:dyDescent="0.25">
      <c r="A2132" s="2" t="s">
        <v>3545</v>
      </c>
      <c r="B2132" s="2">
        <v>8</v>
      </c>
      <c r="C2132" s="2" t="s">
        <v>3546</v>
      </c>
      <c r="D2132" s="2">
        <v>149.02869524855117</v>
      </c>
      <c r="E2132" s="2">
        <v>-1.7684453259761936</v>
      </c>
      <c r="F2132" s="2">
        <v>-3.4068662880812259</v>
      </c>
      <c r="G2132" s="2">
        <v>4.2549391240294691E-3</v>
      </c>
      <c r="H2132" s="2">
        <v>3.1145940840135413E-2</v>
      </c>
      <c r="I2132" s="2">
        <v>1</v>
      </c>
      <c r="J2132" s="3">
        <v>2171</v>
      </c>
      <c r="K2132" s="2" t="s">
        <v>3547</v>
      </c>
      <c r="L2132" s="2" t="s">
        <v>18</v>
      </c>
    </row>
    <row r="2133" spans="1:12" x14ac:dyDescent="0.25">
      <c r="A2133" s="2" t="s">
        <v>8601</v>
      </c>
      <c r="B2133" s="2" t="s">
        <v>8466</v>
      </c>
      <c r="C2133" s="2" t="s">
        <v>8602</v>
      </c>
      <c r="D2133" s="2">
        <v>10.185899778119229</v>
      </c>
      <c r="E2133" s="2">
        <v>-1.7697568099915175</v>
      </c>
      <c r="F2133" s="2">
        <v>-3.409964712912505</v>
      </c>
      <c r="G2133" s="2">
        <v>6.8673009096439696E-6</v>
      </c>
      <c r="H2133" s="2">
        <v>1.8677777858677351E-4</v>
      </c>
      <c r="I2133" s="2">
        <v>0.23916748878017052</v>
      </c>
      <c r="J2133" s="3">
        <v>54413</v>
      </c>
      <c r="K2133" s="2" t="s">
        <v>8603</v>
      </c>
      <c r="L2133" s="2" t="s">
        <v>18</v>
      </c>
    </row>
    <row r="2134" spans="1:12" x14ac:dyDescent="0.25">
      <c r="A2134" s="2" t="s">
        <v>8633</v>
      </c>
      <c r="B2134" s="2" t="s">
        <v>8466</v>
      </c>
      <c r="C2134" s="2" t="s">
        <v>8634</v>
      </c>
      <c r="D2134" s="2">
        <v>10.592374107894482</v>
      </c>
      <c r="E2134" s="2">
        <v>-1.7698104262502172</v>
      </c>
      <c r="F2134" s="2">
        <v>-3.4100914430546343</v>
      </c>
      <c r="G2134" s="2">
        <v>3.2220656878648966E-2</v>
      </c>
      <c r="H2134" s="2">
        <v>0.12442516116500948</v>
      </c>
      <c r="I2134" s="2">
        <v>1</v>
      </c>
      <c r="J2134" s="3">
        <v>107985690</v>
      </c>
      <c r="K2134" s="2"/>
      <c r="L2134" s="2" t="s">
        <v>14</v>
      </c>
    </row>
    <row r="2135" spans="1:12" x14ac:dyDescent="0.25">
      <c r="A2135" s="2" t="s">
        <v>5056</v>
      </c>
      <c r="B2135" s="2">
        <v>12</v>
      </c>
      <c r="C2135" s="2" t="s">
        <v>5057</v>
      </c>
      <c r="D2135" s="2">
        <v>64.420647218421777</v>
      </c>
      <c r="E2135" s="2">
        <v>-1.7717073542913113</v>
      </c>
      <c r="F2135" s="2">
        <v>-3.4145781519202956</v>
      </c>
      <c r="G2135" s="2">
        <v>5.2693560088855741E-4</v>
      </c>
      <c r="H2135" s="2">
        <v>6.3778885800494685E-3</v>
      </c>
      <c r="I2135" s="2">
        <v>1</v>
      </c>
      <c r="J2135" s="3">
        <v>79365</v>
      </c>
      <c r="K2135" s="2" t="s">
        <v>5058</v>
      </c>
      <c r="L2135" s="2" t="s">
        <v>18</v>
      </c>
    </row>
    <row r="2136" spans="1:12" x14ac:dyDescent="0.25">
      <c r="A2136" s="2" t="s">
        <v>7565</v>
      </c>
      <c r="B2136" s="2">
        <v>19</v>
      </c>
      <c r="C2136" s="2" t="s">
        <v>7566</v>
      </c>
      <c r="D2136" s="2">
        <v>5.2406300196416593</v>
      </c>
      <c r="E2136" s="2">
        <v>-1.7738754804487835</v>
      </c>
      <c r="F2136" s="2">
        <v>-3.4197135420688629</v>
      </c>
      <c r="G2136" s="2">
        <v>1.1224884294053713E-2</v>
      </c>
      <c r="H2136" s="2">
        <v>6.1044954529489034E-2</v>
      </c>
      <c r="I2136" s="2">
        <v>1</v>
      </c>
      <c r="J2136" s="3">
        <v>147968</v>
      </c>
      <c r="K2136" s="2" t="s">
        <v>7567</v>
      </c>
      <c r="L2136" s="2" t="s">
        <v>18</v>
      </c>
    </row>
    <row r="2137" spans="1:12" x14ac:dyDescent="0.25">
      <c r="A2137" s="2" t="s">
        <v>3852</v>
      </c>
      <c r="B2137" s="2">
        <v>9</v>
      </c>
      <c r="C2137" s="2" t="s">
        <v>3853</v>
      </c>
      <c r="D2137" s="2">
        <v>6.5391415890201969</v>
      </c>
      <c r="E2137" s="2">
        <v>-1.7755731076519075</v>
      </c>
      <c r="F2137" s="2">
        <v>-3.4237399062925786</v>
      </c>
      <c r="G2137" s="2">
        <v>2.4912895353429655E-3</v>
      </c>
      <c r="H2137" s="2">
        <v>2.1041162720507944E-2</v>
      </c>
      <c r="I2137" s="2">
        <v>1</v>
      </c>
      <c r="J2137" s="3">
        <v>158158</v>
      </c>
      <c r="K2137" s="2" t="s">
        <v>3854</v>
      </c>
      <c r="L2137" s="2" t="s">
        <v>18</v>
      </c>
    </row>
    <row r="2138" spans="1:12" x14ac:dyDescent="0.25">
      <c r="A2138" s="2" t="s">
        <v>4904</v>
      </c>
      <c r="B2138" s="2">
        <v>11</v>
      </c>
      <c r="C2138" s="2" t="s">
        <v>4905</v>
      </c>
      <c r="D2138" s="2">
        <v>9.8719466886811738</v>
      </c>
      <c r="E2138" s="2">
        <v>-1.7761153035407067</v>
      </c>
      <c r="F2138" s="2">
        <v>-3.4250268633544994</v>
      </c>
      <c r="G2138" s="2">
        <v>1.6633242530287328E-3</v>
      </c>
      <c r="H2138" s="2">
        <v>1.5759372622281165E-2</v>
      </c>
      <c r="I2138" s="2">
        <v>1</v>
      </c>
      <c r="J2138" s="3">
        <v>55531</v>
      </c>
      <c r="K2138" s="2" t="s">
        <v>4906</v>
      </c>
      <c r="L2138" s="2" t="s">
        <v>18</v>
      </c>
    </row>
    <row r="2139" spans="1:12" x14ac:dyDescent="0.25">
      <c r="A2139" s="2" t="s">
        <v>2458</v>
      </c>
      <c r="B2139" s="2">
        <v>5</v>
      </c>
      <c r="C2139" s="2" t="s">
        <v>2459</v>
      </c>
      <c r="D2139" s="2">
        <v>19.293373701258258</v>
      </c>
      <c r="E2139" s="2">
        <v>-1.7785176464270311</v>
      </c>
      <c r="F2139" s="2">
        <v>-3.4307348911111362</v>
      </c>
      <c r="G2139" s="2">
        <v>3.724431243033844E-9</v>
      </c>
      <c r="H2139" s="2">
        <v>2.3774123784138046E-7</v>
      </c>
      <c r="I2139" s="2">
        <v>1.2971076690113968E-4</v>
      </c>
      <c r="J2139" s="3">
        <v>26999</v>
      </c>
      <c r="K2139" s="2" t="s">
        <v>2460</v>
      </c>
      <c r="L2139" s="2" t="s">
        <v>18</v>
      </c>
    </row>
    <row r="2140" spans="1:12" x14ac:dyDescent="0.25">
      <c r="A2140" s="2" t="s">
        <v>3107</v>
      </c>
      <c r="B2140" s="2">
        <v>7</v>
      </c>
      <c r="C2140" s="2" t="s">
        <v>3108</v>
      </c>
      <c r="D2140" s="2">
        <v>12.766713552671833</v>
      </c>
      <c r="E2140" s="2">
        <v>-1.7794521948976345</v>
      </c>
      <c r="F2140" s="2">
        <v>-3.4329579712705356</v>
      </c>
      <c r="G2140" s="2">
        <v>4.3792129683528554E-7</v>
      </c>
      <c r="H2140" s="2">
        <v>1.7003879172958775E-5</v>
      </c>
      <c r="I2140" s="2">
        <v>1.5251485004882489E-2</v>
      </c>
      <c r="J2140" s="3">
        <v>54103</v>
      </c>
      <c r="K2140" s="2" t="s">
        <v>3109</v>
      </c>
      <c r="L2140" s="2" t="s">
        <v>18</v>
      </c>
    </row>
    <row r="2141" spans="1:12" x14ac:dyDescent="0.25">
      <c r="A2141" s="2" t="s">
        <v>1483</v>
      </c>
      <c r="B2141" s="2">
        <v>3</v>
      </c>
      <c r="C2141" s="2" t="s">
        <v>1484</v>
      </c>
      <c r="D2141" s="2">
        <v>7.4895951644302112</v>
      </c>
      <c r="E2141" s="2">
        <v>-1.7797834477399745</v>
      </c>
      <c r="F2141" s="2">
        <v>-3.4337462928598326</v>
      </c>
      <c r="G2141" s="2">
        <v>1.5322060161600758E-4</v>
      </c>
      <c r="H2141" s="2">
        <v>2.3616617961104047E-3</v>
      </c>
      <c r="I2141" s="2">
        <v>1</v>
      </c>
      <c r="J2141" s="3">
        <v>7068</v>
      </c>
      <c r="K2141" s="2" t="s">
        <v>1485</v>
      </c>
      <c r="L2141" s="2" t="s">
        <v>18</v>
      </c>
    </row>
    <row r="2142" spans="1:12" x14ac:dyDescent="0.25">
      <c r="A2142" s="2" t="s">
        <v>5073</v>
      </c>
      <c r="B2142" s="2">
        <v>12</v>
      </c>
      <c r="C2142" s="2" t="s">
        <v>5074</v>
      </c>
      <c r="D2142" s="2">
        <v>71.228694611737268</v>
      </c>
      <c r="E2142" s="2">
        <v>-1.7809463328241903</v>
      </c>
      <c r="F2142" s="2">
        <v>-3.4365151816181401</v>
      </c>
      <c r="G2142" s="2">
        <v>4.7074739466490855E-7</v>
      </c>
      <c r="H2142" s="2">
        <v>1.8127658749010406E-5</v>
      </c>
      <c r="I2142" s="2">
        <v>1.6394719513994769E-2</v>
      </c>
      <c r="J2142" s="3">
        <v>636</v>
      </c>
      <c r="K2142" s="2" t="s">
        <v>5075</v>
      </c>
      <c r="L2142" s="2" t="s">
        <v>18</v>
      </c>
    </row>
    <row r="2143" spans="1:12" x14ac:dyDescent="0.25">
      <c r="A2143" s="2" t="s">
        <v>872</v>
      </c>
      <c r="B2143" s="2">
        <v>1</v>
      </c>
      <c r="C2143" s="2" t="s">
        <v>873</v>
      </c>
      <c r="D2143" s="2">
        <v>12.137729348235071</v>
      </c>
      <c r="E2143" s="2">
        <v>-1.7825305851037521</v>
      </c>
      <c r="F2143" s="2">
        <v>-3.4402909604220691</v>
      </c>
      <c r="G2143" s="2">
        <v>3.0099864105234757E-6</v>
      </c>
      <c r="H2143" s="2">
        <v>9.1578934649251396E-5</v>
      </c>
      <c r="I2143" s="2">
        <v>0.10482879671930109</v>
      </c>
      <c r="J2143" s="3">
        <v>6262</v>
      </c>
      <c r="K2143" s="2" t="s">
        <v>874</v>
      </c>
      <c r="L2143" s="2" t="s">
        <v>18</v>
      </c>
    </row>
    <row r="2144" spans="1:12" x14ac:dyDescent="0.25">
      <c r="A2144" s="2" t="s">
        <v>476</v>
      </c>
      <c r="B2144" s="2">
        <v>1</v>
      </c>
      <c r="C2144" s="2" t="s">
        <v>477</v>
      </c>
      <c r="D2144" s="2">
        <v>5.4037105661135962</v>
      </c>
      <c r="E2144" s="2">
        <v>-1.7826511037329233</v>
      </c>
      <c r="F2144" s="2">
        <v>-3.4405783645215369</v>
      </c>
      <c r="G2144" s="2">
        <v>3.6095039021579027E-7</v>
      </c>
      <c r="H2144" s="2">
        <v>1.4373956153712768E-5</v>
      </c>
      <c r="I2144" s="2">
        <v>1.2570819240045328E-2</v>
      </c>
      <c r="J2144" s="3">
        <v>3737</v>
      </c>
      <c r="K2144" s="2" t="s">
        <v>478</v>
      </c>
      <c r="L2144" s="2" t="s">
        <v>18</v>
      </c>
    </row>
    <row r="2145" spans="1:12" x14ac:dyDescent="0.25">
      <c r="A2145" s="2" t="s">
        <v>4056</v>
      </c>
      <c r="B2145" s="2">
        <v>9</v>
      </c>
      <c r="C2145" s="2" t="s">
        <v>4057</v>
      </c>
      <c r="D2145" s="2">
        <v>20.232423460258424</v>
      </c>
      <c r="E2145" s="2">
        <v>-1.786045333937434</v>
      </c>
      <c r="F2145" s="2">
        <v>-3.4486825466329725</v>
      </c>
      <c r="G2145" s="2">
        <v>3.490135599071853E-3</v>
      </c>
      <c r="H2145" s="2">
        <v>2.7085402174905477E-2</v>
      </c>
      <c r="I2145" s="2">
        <v>1</v>
      </c>
      <c r="J2145" s="3">
        <v>28</v>
      </c>
      <c r="K2145" s="2" t="s">
        <v>4058</v>
      </c>
      <c r="L2145" s="2" t="s">
        <v>18</v>
      </c>
    </row>
    <row r="2146" spans="1:12" x14ac:dyDescent="0.25">
      <c r="A2146" s="2" t="s">
        <v>3002</v>
      </c>
      <c r="B2146" s="2">
        <v>7</v>
      </c>
      <c r="C2146" s="2" t="s">
        <v>3003</v>
      </c>
      <c r="D2146" s="2">
        <v>17.625825249188001</v>
      </c>
      <c r="E2146" s="2">
        <v>-1.7939695542649898</v>
      </c>
      <c r="F2146" s="2">
        <v>-3.4676770735955831</v>
      </c>
      <c r="G2146" s="2">
        <v>2.9070134518550413E-4</v>
      </c>
      <c r="H2146" s="2">
        <v>3.9280871981754052E-3</v>
      </c>
      <c r="I2146" s="2">
        <v>1</v>
      </c>
      <c r="J2146" s="3">
        <v>9603</v>
      </c>
      <c r="K2146" s="2" t="s">
        <v>3004</v>
      </c>
      <c r="L2146" s="2" t="s">
        <v>18</v>
      </c>
    </row>
    <row r="2147" spans="1:12" x14ac:dyDescent="0.25">
      <c r="A2147" s="2" t="s">
        <v>8256</v>
      </c>
      <c r="B2147" s="2">
        <v>22</v>
      </c>
      <c r="C2147" s="2" t="s">
        <v>8257</v>
      </c>
      <c r="D2147" s="2">
        <v>5.1018646226689919</v>
      </c>
      <c r="E2147" s="2">
        <v>-1.7950018198590829</v>
      </c>
      <c r="F2147" s="2">
        <v>-3.4701591259690043</v>
      </c>
      <c r="G2147" s="2">
        <v>1.2725998988889522E-8</v>
      </c>
      <c r="H2147" s="2">
        <v>7.1387959712674499E-7</v>
      </c>
      <c r="I2147" s="2">
        <v>4.4320836678605542E-4</v>
      </c>
      <c r="J2147" s="3">
        <v>2781</v>
      </c>
      <c r="K2147" s="2" t="s">
        <v>8258</v>
      </c>
      <c r="L2147" s="2" t="s">
        <v>18</v>
      </c>
    </row>
    <row r="2148" spans="1:12" x14ac:dyDescent="0.25">
      <c r="A2148" s="2" t="s">
        <v>3463</v>
      </c>
      <c r="B2148" s="2">
        <v>8</v>
      </c>
      <c r="C2148" s="2" t="s">
        <v>3464</v>
      </c>
      <c r="D2148" s="2">
        <v>6.3502638529670161</v>
      </c>
      <c r="E2148" s="2">
        <v>-1.7954820855620395</v>
      </c>
      <c r="F2148" s="2">
        <v>-3.4713145162604615</v>
      </c>
      <c r="G2148" s="2">
        <v>2.4790148271322825E-4</v>
      </c>
      <c r="H2148" s="2">
        <v>3.4578774659867872E-3</v>
      </c>
      <c r="I2148" s="2">
        <v>1</v>
      </c>
      <c r="J2148" s="3">
        <v>4824</v>
      </c>
      <c r="K2148" s="2" t="s">
        <v>3465</v>
      </c>
      <c r="L2148" s="2" t="s">
        <v>18</v>
      </c>
    </row>
    <row r="2149" spans="1:12" x14ac:dyDescent="0.25">
      <c r="A2149" s="2" t="s">
        <v>3521</v>
      </c>
      <c r="B2149" s="2">
        <v>8</v>
      </c>
      <c r="C2149" s="2" t="s">
        <v>3522</v>
      </c>
      <c r="D2149" s="2">
        <v>27.395831210328485</v>
      </c>
      <c r="E2149" s="2">
        <v>-1.7959982234249996</v>
      </c>
      <c r="F2149" s="2">
        <v>-3.4725566341982321</v>
      </c>
      <c r="G2149" s="2">
        <v>1.4941978322032909E-8</v>
      </c>
      <c r="H2149" s="2">
        <v>8.2627015668947856E-7</v>
      </c>
      <c r="I2149" s="2">
        <v>5.203842790214401E-4</v>
      </c>
      <c r="J2149" s="3">
        <v>55636</v>
      </c>
      <c r="K2149" s="2" t="s">
        <v>3523</v>
      </c>
      <c r="L2149" s="2" t="s">
        <v>18</v>
      </c>
    </row>
    <row r="2150" spans="1:12" x14ac:dyDescent="0.25">
      <c r="A2150" s="2" t="s">
        <v>8638</v>
      </c>
      <c r="B2150" s="2" t="s">
        <v>8466</v>
      </c>
      <c r="C2150" s="2" t="s">
        <v>8639</v>
      </c>
      <c r="D2150" s="2">
        <v>38.558203714893402</v>
      </c>
      <c r="E2150" s="2">
        <v>-1.8021090247028033</v>
      </c>
      <c r="F2150" s="2">
        <v>-3.4872964837627221</v>
      </c>
      <c r="G2150" s="2">
        <v>5.9621973027880882E-4</v>
      </c>
      <c r="H2150" s="2">
        <v>7.0269614271647896E-3</v>
      </c>
      <c r="I2150" s="2">
        <v>1</v>
      </c>
      <c r="J2150" s="3">
        <v>79366</v>
      </c>
      <c r="K2150" s="2" t="s">
        <v>8640</v>
      </c>
      <c r="L2150" s="2" t="s">
        <v>18</v>
      </c>
    </row>
    <row r="2151" spans="1:12" x14ac:dyDescent="0.25">
      <c r="A2151" s="2" t="s">
        <v>2431</v>
      </c>
      <c r="B2151" s="2">
        <v>5</v>
      </c>
      <c r="C2151" s="2" t="s">
        <v>2432</v>
      </c>
      <c r="D2151" s="2">
        <v>26.501899542686978</v>
      </c>
      <c r="E2151" s="2">
        <v>-1.804459023888308</v>
      </c>
      <c r="F2151" s="2">
        <v>-3.4929815535836002</v>
      </c>
      <c r="G2151" s="2">
        <v>1.7962138284809314E-2</v>
      </c>
      <c r="H2151" s="2">
        <v>8.4176710605589566E-2</v>
      </c>
      <c r="I2151" s="2">
        <v>1</v>
      </c>
      <c r="J2151" s="3">
        <v>100642175</v>
      </c>
      <c r="K2151" s="2" t="s">
        <v>2433</v>
      </c>
      <c r="L2151" s="2" t="s">
        <v>14</v>
      </c>
    </row>
    <row r="2152" spans="1:12" x14ac:dyDescent="0.25">
      <c r="A2152" s="2" t="s">
        <v>4997</v>
      </c>
      <c r="B2152" s="2">
        <v>12</v>
      </c>
      <c r="C2152" s="2" t="s">
        <v>4998</v>
      </c>
      <c r="D2152" s="2">
        <v>5.8577706873661386</v>
      </c>
      <c r="E2152" s="2">
        <v>-1.8045345165180759</v>
      </c>
      <c r="F2152" s="2">
        <v>-3.4931643373702572</v>
      </c>
      <c r="G2152" s="2">
        <v>4.344395731474729E-4</v>
      </c>
      <c r="H2152" s="2">
        <v>5.5038446682787344E-3</v>
      </c>
      <c r="I2152" s="2">
        <v>1</v>
      </c>
      <c r="J2152" s="3">
        <v>3742</v>
      </c>
      <c r="K2152" s="2" t="s">
        <v>4999</v>
      </c>
      <c r="L2152" s="2" t="s">
        <v>18</v>
      </c>
    </row>
    <row r="2153" spans="1:12" x14ac:dyDescent="0.25">
      <c r="A2153" s="2" t="s">
        <v>3861</v>
      </c>
      <c r="B2153" s="2">
        <v>9</v>
      </c>
      <c r="C2153" s="2" t="s">
        <v>3862</v>
      </c>
      <c r="D2153" s="2">
        <v>6.379660222023368</v>
      </c>
      <c r="E2153" s="2">
        <v>-1.805711582935426</v>
      </c>
      <c r="F2153" s="2">
        <v>-3.4960155041750185</v>
      </c>
      <c r="G2153" s="2">
        <v>8.834002007417623E-4</v>
      </c>
      <c r="H2153" s="2">
        <v>9.6557503908710849E-3</v>
      </c>
      <c r="I2153" s="2">
        <v>1</v>
      </c>
      <c r="J2153" s="3">
        <v>102724057</v>
      </c>
      <c r="K2153" s="2"/>
      <c r="L2153" s="2" t="s">
        <v>14</v>
      </c>
    </row>
    <row r="2154" spans="1:12" x14ac:dyDescent="0.25">
      <c r="A2154" s="2" t="s">
        <v>2792</v>
      </c>
      <c r="B2154" s="2">
        <v>6</v>
      </c>
      <c r="C2154" s="2" t="s">
        <v>2793</v>
      </c>
      <c r="D2154" s="2">
        <v>5.3320500754169986</v>
      </c>
      <c r="E2154" s="2">
        <v>-1.8086833240567677</v>
      </c>
      <c r="F2154" s="2">
        <v>-3.5032242075133322</v>
      </c>
      <c r="G2154" s="2">
        <v>3.7287149918557269E-9</v>
      </c>
      <c r="H2154" s="2">
        <v>2.3774123784138046E-7</v>
      </c>
      <c r="I2154" s="2">
        <v>1.298599570213594E-4</v>
      </c>
      <c r="J2154" s="3">
        <v>84553</v>
      </c>
      <c r="K2154" s="2" t="s">
        <v>2794</v>
      </c>
      <c r="L2154" s="2" t="s">
        <v>18</v>
      </c>
    </row>
    <row r="2155" spans="1:12" x14ac:dyDescent="0.25">
      <c r="A2155" s="2" t="s">
        <v>4384</v>
      </c>
      <c r="B2155" s="2">
        <v>10</v>
      </c>
      <c r="C2155" s="2" t="s">
        <v>4385</v>
      </c>
      <c r="D2155" s="2">
        <v>8.3850510043592728</v>
      </c>
      <c r="E2155" s="2">
        <v>-1.8115015938547159</v>
      </c>
      <c r="F2155" s="2">
        <v>-3.5100743597251149</v>
      </c>
      <c r="G2155" s="2">
        <v>2.1458776446522715E-5</v>
      </c>
      <c r="H2155" s="2">
        <v>4.8196535818677006E-4</v>
      </c>
      <c r="I2155" s="2">
        <v>0.74734480730304664</v>
      </c>
      <c r="J2155" s="3">
        <v>253738</v>
      </c>
      <c r="K2155" s="2" t="s">
        <v>4386</v>
      </c>
      <c r="L2155" s="2" t="s">
        <v>18</v>
      </c>
    </row>
    <row r="2156" spans="1:12" x14ac:dyDescent="0.25">
      <c r="A2156" s="2" t="s">
        <v>8135</v>
      </c>
      <c r="B2156" s="2">
        <v>21</v>
      </c>
      <c r="C2156" s="2" t="s">
        <v>8136</v>
      </c>
      <c r="D2156" s="2">
        <v>70.822968479919879</v>
      </c>
      <c r="E2156" s="2">
        <v>-1.811593520866744</v>
      </c>
      <c r="F2156" s="2">
        <v>-3.5102980251007314</v>
      </c>
      <c r="G2156" s="2">
        <v>4.406927075582555E-5</v>
      </c>
      <c r="H2156" s="2">
        <v>8.6492893385865853E-4</v>
      </c>
      <c r="I2156" s="2">
        <v>1</v>
      </c>
      <c r="J2156" s="3">
        <v>112268282</v>
      </c>
      <c r="K2156" s="2"/>
      <c r="L2156" s="2" t="s">
        <v>14</v>
      </c>
    </row>
    <row r="2157" spans="1:12" x14ac:dyDescent="0.25">
      <c r="A2157" s="2" t="s">
        <v>8087</v>
      </c>
      <c r="B2157" s="2">
        <v>20</v>
      </c>
      <c r="C2157" s="2" t="s">
        <v>8088</v>
      </c>
      <c r="D2157" s="2">
        <v>6.0327281199281577</v>
      </c>
      <c r="E2157" s="2">
        <v>-1.8128607803625159</v>
      </c>
      <c r="F2157" s="2">
        <v>-3.5133828162093317</v>
      </c>
      <c r="G2157" s="2">
        <v>2.107428269939485E-3</v>
      </c>
      <c r="H2157" s="2">
        <v>1.8699219052208296E-2</v>
      </c>
      <c r="I2157" s="2">
        <v>1</v>
      </c>
      <c r="J2157" s="3">
        <v>253868</v>
      </c>
      <c r="K2157" s="2" t="s">
        <v>8089</v>
      </c>
      <c r="L2157" s="2" t="s">
        <v>14</v>
      </c>
    </row>
    <row r="2158" spans="1:12" x14ac:dyDescent="0.25">
      <c r="A2158" s="2" t="s">
        <v>7897</v>
      </c>
      <c r="B2158" s="2">
        <v>20</v>
      </c>
      <c r="C2158" s="2" t="s">
        <v>7898</v>
      </c>
      <c r="D2158" s="2">
        <v>10.212397445226589</v>
      </c>
      <c r="E2158" s="2">
        <v>-1.8129201320167885</v>
      </c>
      <c r="F2158" s="2">
        <v>-3.5135273577553177</v>
      </c>
      <c r="G2158" s="2">
        <v>3.3469585532518994E-4</v>
      </c>
      <c r="H2158" s="2">
        <v>4.4126906665924474E-3</v>
      </c>
      <c r="I2158" s="2">
        <v>1</v>
      </c>
      <c r="J2158" s="3">
        <v>140733</v>
      </c>
      <c r="K2158" s="2" t="s">
        <v>7899</v>
      </c>
      <c r="L2158" s="2" t="s">
        <v>18</v>
      </c>
    </row>
    <row r="2159" spans="1:12" x14ac:dyDescent="0.25">
      <c r="A2159" s="2" t="s">
        <v>3338</v>
      </c>
      <c r="B2159" s="2">
        <v>7</v>
      </c>
      <c r="C2159" s="2" t="s">
        <v>3339</v>
      </c>
      <c r="D2159" s="2">
        <v>7.4912236837584274</v>
      </c>
      <c r="E2159" s="2">
        <v>-1.8157906934674723</v>
      </c>
      <c r="F2159" s="2">
        <v>-3.5205252585758973</v>
      </c>
      <c r="G2159" s="2">
        <v>2.534385194582336E-9</v>
      </c>
      <c r="H2159" s="2">
        <v>1.6659834619936168E-7</v>
      </c>
      <c r="I2159" s="2">
        <v>8.8265033171719016E-5</v>
      </c>
      <c r="J2159" s="3">
        <v>653857</v>
      </c>
      <c r="K2159" s="2" t="s">
        <v>3340</v>
      </c>
      <c r="L2159" s="2" t="s">
        <v>18</v>
      </c>
    </row>
    <row r="2160" spans="1:12" x14ac:dyDescent="0.25">
      <c r="A2160" s="2" t="s">
        <v>4581</v>
      </c>
      <c r="B2160" s="2">
        <v>11</v>
      </c>
      <c r="C2160" s="2" t="s">
        <v>4582</v>
      </c>
      <c r="D2160" s="2">
        <v>9.9314050387060036</v>
      </c>
      <c r="E2160" s="2">
        <v>-1.8213256679577119</v>
      </c>
      <c r="F2160" s="2">
        <v>-3.534057879367694</v>
      </c>
      <c r="G2160" s="2">
        <v>1.0680324427534763E-3</v>
      </c>
      <c r="H2160" s="2">
        <v>1.1191560432912044E-2</v>
      </c>
      <c r="I2160" s="2">
        <v>1</v>
      </c>
      <c r="J2160" s="3">
        <v>10553</v>
      </c>
      <c r="K2160" s="2" t="s">
        <v>4583</v>
      </c>
      <c r="L2160" s="2" t="s">
        <v>18</v>
      </c>
    </row>
    <row r="2161" spans="1:12" x14ac:dyDescent="0.25">
      <c r="A2161" s="2" t="s">
        <v>6526</v>
      </c>
      <c r="B2161" s="2">
        <v>16</v>
      </c>
      <c r="C2161" s="2" t="s">
        <v>6527</v>
      </c>
      <c r="D2161" s="2">
        <v>6.3948044411620115</v>
      </c>
      <c r="E2161" s="2">
        <v>-1.8215669969778572</v>
      </c>
      <c r="F2161" s="2">
        <v>-3.5346490937529906</v>
      </c>
      <c r="G2161" s="2">
        <v>1.1002510236398464E-3</v>
      </c>
      <c r="H2161" s="2">
        <v>1.1431637527898244E-2</v>
      </c>
      <c r="I2161" s="2">
        <v>1</v>
      </c>
      <c r="J2161" s="3">
        <v>79007</v>
      </c>
      <c r="K2161" s="2" t="s">
        <v>6528</v>
      </c>
      <c r="L2161" s="2" t="s">
        <v>18</v>
      </c>
    </row>
    <row r="2162" spans="1:12" x14ac:dyDescent="0.25">
      <c r="A2162" s="2" t="s">
        <v>2567</v>
      </c>
      <c r="B2162" s="2">
        <v>6</v>
      </c>
      <c r="C2162" s="2" t="s">
        <v>2568</v>
      </c>
      <c r="D2162" s="2">
        <v>13.917824395051948</v>
      </c>
      <c r="E2162" s="2">
        <v>-1.8217790267923462</v>
      </c>
      <c r="F2162" s="2">
        <v>-3.5351686117701013</v>
      </c>
      <c r="G2162" s="2">
        <v>7.8172797116966031E-5</v>
      </c>
      <c r="H2162" s="2">
        <v>1.3613734280011338E-3</v>
      </c>
      <c r="I2162" s="2">
        <v>1</v>
      </c>
      <c r="J2162" s="3">
        <v>2766</v>
      </c>
      <c r="K2162" s="2" t="s">
        <v>2569</v>
      </c>
      <c r="L2162" s="2" t="s">
        <v>18</v>
      </c>
    </row>
    <row r="2163" spans="1:12" x14ac:dyDescent="0.25">
      <c r="A2163" s="2" t="s">
        <v>743</v>
      </c>
      <c r="B2163" s="2">
        <v>1</v>
      </c>
      <c r="C2163" s="2" t="s">
        <v>744</v>
      </c>
      <c r="D2163" s="2">
        <v>25.621230962653307</v>
      </c>
      <c r="E2163" s="2">
        <v>-1.8270919830807661</v>
      </c>
      <c r="F2163" s="2">
        <v>-3.548211439598687</v>
      </c>
      <c r="G2163" s="2">
        <v>1.0772552246654871E-4</v>
      </c>
      <c r="H2163" s="2">
        <v>1.7678500648940791E-3</v>
      </c>
      <c r="I2163" s="2">
        <v>1</v>
      </c>
      <c r="J2163" s="3">
        <v>8497</v>
      </c>
      <c r="K2163" s="2" t="s">
        <v>745</v>
      </c>
      <c r="L2163" s="2" t="s">
        <v>18</v>
      </c>
    </row>
    <row r="2164" spans="1:12" x14ac:dyDescent="0.25">
      <c r="A2164" s="2" t="s">
        <v>3907</v>
      </c>
      <c r="B2164" s="2">
        <v>9</v>
      </c>
      <c r="C2164" s="2" t="s">
        <v>3908</v>
      </c>
      <c r="D2164" s="2">
        <v>7.726635939400297</v>
      </c>
      <c r="E2164" s="2">
        <v>-1.8298988850912143</v>
      </c>
      <c r="F2164" s="2">
        <v>-3.5551215463033112</v>
      </c>
      <c r="G2164" s="2">
        <v>1.065722147420715E-3</v>
      </c>
      <c r="H2164" s="2">
        <v>1.117731197382283E-2</v>
      </c>
      <c r="I2164" s="2">
        <v>1</v>
      </c>
      <c r="J2164" s="3">
        <v>7464</v>
      </c>
      <c r="K2164" s="2" t="s">
        <v>3909</v>
      </c>
      <c r="L2164" s="2" t="s">
        <v>18</v>
      </c>
    </row>
    <row r="2165" spans="1:12" x14ac:dyDescent="0.25">
      <c r="A2165" s="2" t="s">
        <v>1073</v>
      </c>
      <c r="B2165" s="2">
        <v>2</v>
      </c>
      <c r="C2165" s="2" t="s">
        <v>1074</v>
      </c>
      <c r="D2165" s="2">
        <v>19.340268570696583</v>
      </c>
      <c r="E2165" s="2">
        <v>-1.8330323805291528</v>
      </c>
      <c r="F2165" s="2">
        <v>-3.5628515678533206</v>
      </c>
      <c r="G2165" s="2">
        <v>1.439509763469306E-9</v>
      </c>
      <c r="H2165" s="2">
        <v>9.9385798344141211E-8</v>
      </c>
      <c r="I2165" s="2">
        <v>5.0133806532345517E-5</v>
      </c>
      <c r="J2165" s="3">
        <v>10505</v>
      </c>
      <c r="K2165" s="2" t="s">
        <v>1075</v>
      </c>
      <c r="L2165" s="2" t="s">
        <v>18</v>
      </c>
    </row>
    <row r="2166" spans="1:12" x14ac:dyDescent="0.25">
      <c r="A2166" s="2" t="s">
        <v>8031</v>
      </c>
      <c r="B2166" s="2">
        <v>20</v>
      </c>
      <c r="C2166" s="2" t="s">
        <v>8032</v>
      </c>
      <c r="D2166" s="2">
        <v>9.3746489535798272</v>
      </c>
      <c r="E2166" s="2">
        <v>-1.833055508812149</v>
      </c>
      <c r="F2166" s="2">
        <v>-3.5629086854682797</v>
      </c>
      <c r="G2166" s="2">
        <v>1.4626042820486005E-5</v>
      </c>
      <c r="H2166" s="2">
        <v>3.5405947640960729E-4</v>
      </c>
      <c r="I2166" s="2">
        <v>0.50938119330906606</v>
      </c>
      <c r="J2166" s="3">
        <v>3745</v>
      </c>
      <c r="K2166" s="2" t="s">
        <v>8033</v>
      </c>
      <c r="L2166" s="2" t="s">
        <v>18</v>
      </c>
    </row>
    <row r="2167" spans="1:12" x14ac:dyDescent="0.25">
      <c r="A2167" s="2" t="s">
        <v>8500</v>
      </c>
      <c r="B2167" s="2" t="s">
        <v>8466</v>
      </c>
      <c r="C2167" s="2" t="s">
        <v>8501</v>
      </c>
      <c r="D2167" s="2">
        <v>7.081684302701059</v>
      </c>
      <c r="E2167" s="2">
        <v>-1.8343431434739756</v>
      </c>
      <c r="F2167" s="2">
        <v>-3.5660900734389034</v>
      </c>
      <c r="G2167" s="2">
        <v>1.9900505322096207E-3</v>
      </c>
      <c r="H2167" s="2">
        <v>1.7992955916173465E-2</v>
      </c>
      <c r="I2167" s="2">
        <v>1</v>
      </c>
      <c r="J2167" s="3">
        <v>3730</v>
      </c>
      <c r="K2167" s="2" t="s">
        <v>8502</v>
      </c>
      <c r="L2167" s="2" t="s">
        <v>18</v>
      </c>
    </row>
    <row r="2168" spans="1:12" x14ac:dyDescent="0.25">
      <c r="A2168" s="2" t="s">
        <v>2194</v>
      </c>
      <c r="B2168" s="2">
        <v>5</v>
      </c>
      <c r="C2168" s="2" t="s">
        <v>2195</v>
      </c>
      <c r="D2168" s="2">
        <v>5.2188752273861141</v>
      </c>
      <c r="E2168" s="2">
        <v>-1.8386714503944626</v>
      </c>
      <c r="F2168" s="2">
        <v>-3.5768049570167055</v>
      </c>
      <c r="G2168" s="2">
        <v>3.433117253423905E-3</v>
      </c>
      <c r="H2168" s="2">
        <v>2.672289000196806E-2</v>
      </c>
      <c r="I2168" s="2">
        <v>1</v>
      </c>
      <c r="J2168" s="3">
        <v>105374616</v>
      </c>
      <c r="K2168" s="2"/>
      <c r="L2168" s="2" t="s">
        <v>14</v>
      </c>
    </row>
    <row r="2169" spans="1:12" x14ac:dyDescent="0.25">
      <c r="A2169" s="2" t="s">
        <v>8791</v>
      </c>
      <c r="B2169" s="2" t="s">
        <v>8466</v>
      </c>
      <c r="C2169" s="2" t="s">
        <v>8792</v>
      </c>
      <c r="D2169" s="2">
        <v>13.100556813833268</v>
      </c>
      <c r="E2169" s="2">
        <v>-1.8406399053175544</v>
      </c>
      <c r="F2169" s="2">
        <v>-3.5816885842795108</v>
      </c>
      <c r="G2169" s="2">
        <v>5.1291435243955386E-5</v>
      </c>
      <c r="H2169" s="2">
        <v>9.6449390237948664E-4</v>
      </c>
      <c r="I2169" s="2">
        <v>1</v>
      </c>
      <c r="J2169" s="3">
        <v>84968</v>
      </c>
      <c r="K2169" s="2" t="s">
        <v>8793</v>
      </c>
      <c r="L2169" s="2" t="s">
        <v>18</v>
      </c>
    </row>
    <row r="2170" spans="1:12" x14ac:dyDescent="0.25">
      <c r="A2170" s="2" t="s">
        <v>2333</v>
      </c>
      <c r="B2170" s="2">
        <v>5</v>
      </c>
      <c r="C2170" s="2" t="s">
        <v>2334</v>
      </c>
      <c r="D2170" s="2">
        <v>7.3814473241091338</v>
      </c>
      <c r="E2170" s="2">
        <v>-1.8407506336287589</v>
      </c>
      <c r="F2170" s="2">
        <v>-3.5819634930695567</v>
      </c>
      <c r="G2170" s="2">
        <v>6.4958414826798846E-6</v>
      </c>
      <c r="H2170" s="2">
        <v>1.7789901753503226E-4</v>
      </c>
      <c r="I2170" s="2">
        <v>0.22623067131729235</v>
      </c>
      <c r="J2170" s="3">
        <v>814</v>
      </c>
      <c r="K2170" s="2" t="s">
        <v>2335</v>
      </c>
      <c r="L2170" s="2" t="s">
        <v>18</v>
      </c>
    </row>
    <row r="2171" spans="1:12" x14ac:dyDescent="0.25">
      <c r="A2171" s="2" t="s">
        <v>5024</v>
      </c>
      <c r="B2171" s="2">
        <v>12</v>
      </c>
      <c r="C2171" s="2" t="s">
        <v>5025</v>
      </c>
      <c r="D2171" s="2">
        <v>9.9002946969041155</v>
      </c>
      <c r="E2171" s="2">
        <v>-1.8412403125624213</v>
      </c>
      <c r="F2171" s="2">
        <v>-3.5831794879407362</v>
      </c>
      <c r="G2171" s="2">
        <v>3.236742123566798E-5</v>
      </c>
      <c r="H2171" s="2">
        <v>6.7560477813555274E-4</v>
      </c>
      <c r="I2171" s="2">
        <v>1</v>
      </c>
      <c r="J2171" s="3">
        <v>107987171</v>
      </c>
      <c r="K2171" s="2"/>
      <c r="L2171" s="2" t="s">
        <v>14</v>
      </c>
    </row>
    <row r="2172" spans="1:12" x14ac:dyDescent="0.25">
      <c r="A2172" s="2" t="s">
        <v>3445</v>
      </c>
      <c r="B2172" s="2">
        <v>8</v>
      </c>
      <c r="C2172" s="2" t="s">
        <v>3446</v>
      </c>
      <c r="D2172" s="2">
        <v>8.6258560494866643</v>
      </c>
      <c r="E2172" s="2">
        <v>-1.8421509766949973</v>
      </c>
      <c r="F2172" s="2">
        <v>-3.5854419918171088</v>
      </c>
      <c r="G2172" s="2">
        <v>1.2664671131027706E-5</v>
      </c>
      <c r="H2172" s="2">
        <v>3.1407307706021525E-4</v>
      </c>
      <c r="I2172" s="2">
        <v>0.44107250148030192</v>
      </c>
      <c r="J2172" s="3">
        <v>8822</v>
      </c>
      <c r="K2172" s="2" t="s">
        <v>3447</v>
      </c>
      <c r="L2172" s="2" t="s">
        <v>18</v>
      </c>
    </row>
    <row r="2173" spans="1:12" x14ac:dyDescent="0.25">
      <c r="A2173" s="2" t="s">
        <v>117</v>
      </c>
      <c r="B2173" s="2">
        <v>1</v>
      </c>
      <c r="C2173" s="2" t="s">
        <v>118</v>
      </c>
      <c r="D2173" s="2">
        <v>8.3458589760806223</v>
      </c>
      <c r="E2173" s="2">
        <v>-1.8425018833508722</v>
      </c>
      <c r="F2173" s="2">
        <v>-3.5863141847937783</v>
      </c>
      <c r="G2173" s="2">
        <v>6.4731606879945365E-4</v>
      </c>
      <c r="H2173" s="2">
        <v>7.5190481739691641E-3</v>
      </c>
      <c r="I2173" s="2">
        <v>1</v>
      </c>
      <c r="J2173" s="3">
        <v>107985736</v>
      </c>
      <c r="K2173" s="2"/>
      <c r="L2173" s="2" t="s">
        <v>14</v>
      </c>
    </row>
    <row r="2174" spans="1:12" x14ac:dyDescent="0.25">
      <c r="A2174" s="2" t="s">
        <v>2395</v>
      </c>
      <c r="B2174" s="2">
        <v>5</v>
      </c>
      <c r="C2174" s="2" t="s">
        <v>2396</v>
      </c>
      <c r="D2174" s="2">
        <v>15.423418318597108</v>
      </c>
      <c r="E2174" s="2">
        <v>-1.8445893655130206</v>
      </c>
      <c r="F2174" s="2">
        <v>-3.5915070948841299</v>
      </c>
      <c r="G2174" s="2">
        <v>1.0147420373858684E-5</v>
      </c>
      <c r="H2174" s="2">
        <v>2.6136887620790977E-4</v>
      </c>
      <c r="I2174" s="2">
        <v>0.35340420936037642</v>
      </c>
      <c r="J2174" s="3">
        <v>389333</v>
      </c>
      <c r="K2174" s="2" t="s">
        <v>2397</v>
      </c>
      <c r="L2174" s="2" t="s">
        <v>18</v>
      </c>
    </row>
    <row r="2175" spans="1:12" x14ac:dyDescent="0.25">
      <c r="A2175" s="2" t="s">
        <v>3262</v>
      </c>
      <c r="B2175" s="2">
        <v>7</v>
      </c>
      <c r="C2175" s="2" t="s">
        <v>3263</v>
      </c>
      <c r="D2175" s="2">
        <v>10.524007353223821</v>
      </c>
      <c r="E2175" s="2">
        <v>-1.8466265678722675</v>
      </c>
      <c r="F2175" s="2">
        <v>-3.5965821764411285</v>
      </c>
      <c r="G2175" s="2">
        <v>4.5437873582170139E-3</v>
      </c>
      <c r="H2175" s="2">
        <v>3.2615755703276607E-2</v>
      </c>
      <c r="I2175" s="2">
        <v>1</v>
      </c>
      <c r="J2175" s="3">
        <v>378925</v>
      </c>
      <c r="K2175" s="2" t="s">
        <v>3264</v>
      </c>
      <c r="L2175" s="2" t="s">
        <v>18</v>
      </c>
    </row>
    <row r="2176" spans="1:12" x14ac:dyDescent="0.25">
      <c r="A2176" s="2" t="s">
        <v>8710</v>
      </c>
      <c r="B2176" s="2" t="s">
        <v>8466</v>
      </c>
      <c r="C2176" s="2" t="s">
        <v>8711</v>
      </c>
      <c r="D2176" s="2">
        <v>61.862408208274488</v>
      </c>
      <c r="E2176" s="2">
        <v>-1.8466306035190874</v>
      </c>
      <c r="F2176" s="2">
        <v>-3.5965922371645056</v>
      </c>
      <c r="G2176" s="2">
        <v>1.4003763604956978E-2</v>
      </c>
      <c r="H2176" s="2">
        <v>7.0764795904130803E-2</v>
      </c>
      <c r="I2176" s="2">
        <v>1</v>
      </c>
      <c r="J2176" s="3">
        <v>91851</v>
      </c>
      <c r="K2176" s="2" t="s">
        <v>8712</v>
      </c>
      <c r="L2176" s="2" t="s">
        <v>18</v>
      </c>
    </row>
    <row r="2177" spans="1:12" x14ac:dyDescent="0.25">
      <c r="A2177" s="2" t="s">
        <v>6571</v>
      </c>
      <c r="B2177" s="2">
        <v>17</v>
      </c>
      <c r="C2177" s="2" t="s">
        <v>6572</v>
      </c>
      <c r="D2177" s="2">
        <v>25.128706495865806</v>
      </c>
      <c r="E2177" s="2">
        <v>-1.8475313655552217</v>
      </c>
      <c r="F2177" s="2">
        <v>-3.598838509056896</v>
      </c>
      <c r="G2177" s="2">
        <v>3.3229120155930705E-6</v>
      </c>
      <c r="H2177" s="2">
        <v>1.0010092848437755E-4</v>
      </c>
      <c r="I2177" s="2">
        <v>0.11572705676705987</v>
      </c>
      <c r="J2177" s="3">
        <v>489</v>
      </c>
      <c r="K2177" s="2" t="s">
        <v>6573</v>
      </c>
      <c r="L2177" s="2" t="s">
        <v>18</v>
      </c>
    </row>
    <row r="2178" spans="1:12" x14ac:dyDescent="0.25">
      <c r="A2178" s="2" t="s">
        <v>1819</v>
      </c>
      <c r="B2178" s="2">
        <v>3</v>
      </c>
      <c r="C2178" s="2" t="s">
        <v>1820</v>
      </c>
      <c r="D2178" s="2">
        <v>5.080289968292794</v>
      </c>
      <c r="E2178" s="2">
        <v>-1.8476320162037381</v>
      </c>
      <c r="F2178" s="2">
        <v>-3.5990895933507536</v>
      </c>
      <c r="G2178" s="2">
        <v>1.178695813825162E-2</v>
      </c>
      <c r="H2178" s="2">
        <v>6.3191033943833741E-2</v>
      </c>
      <c r="I2178" s="2">
        <v>1</v>
      </c>
      <c r="J2178" s="3">
        <v>105374235</v>
      </c>
      <c r="K2178" s="2"/>
      <c r="L2178" s="2" t="s">
        <v>14</v>
      </c>
    </row>
    <row r="2179" spans="1:12" x14ac:dyDescent="0.25">
      <c r="A2179" s="2" t="s">
        <v>2104</v>
      </c>
      <c r="B2179" s="2">
        <v>4</v>
      </c>
      <c r="C2179" s="2" t="s">
        <v>2105</v>
      </c>
      <c r="D2179" s="2">
        <v>24.355050126378408</v>
      </c>
      <c r="E2179" s="2">
        <v>-1.8502101163215856</v>
      </c>
      <c r="F2179" s="2">
        <v>-3.6055269266852572</v>
      </c>
      <c r="G2179" s="2">
        <v>1.8285375660406762E-8</v>
      </c>
      <c r="H2179" s="2">
        <v>1.0040177092029464E-6</v>
      </c>
      <c r="I2179" s="2">
        <v>6.3682477812498635E-4</v>
      </c>
      <c r="J2179" s="3">
        <v>4306</v>
      </c>
      <c r="K2179" s="2" t="s">
        <v>2106</v>
      </c>
      <c r="L2179" s="2" t="s">
        <v>18</v>
      </c>
    </row>
    <row r="2180" spans="1:12" x14ac:dyDescent="0.25">
      <c r="A2180" s="2" t="s">
        <v>6668</v>
      </c>
      <c r="B2180" s="2">
        <v>17</v>
      </c>
      <c r="C2180" s="2" t="s">
        <v>6669</v>
      </c>
      <c r="D2180" s="2">
        <v>5.1142229244272377</v>
      </c>
      <c r="E2180" s="2">
        <v>-1.8503566328496108</v>
      </c>
      <c r="F2180" s="2">
        <v>-3.6058931136463221</v>
      </c>
      <c r="G2180" s="2">
        <v>2.3308315858578506E-2</v>
      </c>
      <c r="H2180" s="2">
        <v>0.10055885725194824</v>
      </c>
      <c r="I2180" s="2">
        <v>1</v>
      </c>
      <c r="J2180" s="3">
        <v>440416</v>
      </c>
      <c r="K2180" s="2" t="s">
        <v>6670</v>
      </c>
      <c r="L2180" s="2" t="s">
        <v>14</v>
      </c>
    </row>
    <row r="2181" spans="1:12" x14ac:dyDescent="0.25">
      <c r="A2181" s="2" t="s">
        <v>2670</v>
      </c>
      <c r="B2181" s="2">
        <v>6</v>
      </c>
      <c r="C2181" s="2" t="s">
        <v>2671</v>
      </c>
      <c r="D2181" s="2">
        <v>40.521141183959188</v>
      </c>
      <c r="E2181" s="2">
        <v>-1.8529846425808589</v>
      </c>
      <c r="F2181" s="2">
        <v>-3.6124675858593633</v>
      </c>
      <c r="G2181" s="2">
        <v>5.9291275609260272E-4</v>
      </c>
      <c r="H2181" s="2">
        <v>7.0004191138774994E-3</v>
      </c>
      <c r="I2181" s="2">
        <v>1</v>
      </c>
      <c r="J2181" s="3">
        <v>2289</v>
      </c>
      <c r="K2181" s="2" t="s">
        <v>2672</v>
      </c>
      <c r="L2181" s="2" t="s">
        <v>18</v>
      </c>
    </row>
    <row r="2182" spans="1:12" x14ac:dyDescent="0.25">
      <c r="A2182" s="2" t="s">
        <v>4783</v>
      </c>
      <c r="B2182" s="2">
        <v>11</v>
      </c>
      <c r="C2182" s="2" t="s">
        <v>4784</v>
      </c>
      <c r="D2182" s="2">
        <v>6.0286942859565018</v>
      </c>
      <c r="E2182" s="2">
        <v>-1.8532593348729267</v>
      </c>
      <c r="F2182" s="2">
        <v>-3.6131554730764899</v>
      </c>
      <c r="G2182" s="2">
        <v>4.5315258576251609E-4</v>
      </c>
      <c r="H2182" s="2">
        <v>5.6824001148310403E-3</v>
      </c>
      <c r="I2182" s="2">
        <v>1</v>
      </c>
      <c r="J2182" s="3">
        <v>57571</v>
      </c>
      <c r="K2182" s="2" t="s">
        <v>4785</v>
      </c>
      <c r="L2182" s="2" t="s">
        <v>18</v>
      </c>
    </row>
    <row r="2183" spans="1:12" x14ac:dyDescent="0.25">
      <c r="A2183" s="2" t="s">
        <v>3868</v>
      </c>
      <c r="B2183" s="2">
        <v>9</v>
      </c>
      <c r="C2183" s="2" t="s">
        <v>3869</v>
      </c>
      <c r="D2183" s="2">
        <v>14.106720525528019</v>
      </c>
      <c r="E2183" s="2">
        <v>-1.8540157849758294</v>
      </c>
      <c r="F2183" s="2">
        <v>-3.6150504601811031</v>
      </c>
      <c r="G2183" s="2">
        <v>9.3571501101802478E-7</v>
      </c>
      <c r="H2183" s="2">
        <v>3.3490560578399733E-5</v>
      </c>
      <c r="I2183" s="2">
        <v>3.2588146688724749E-2</v>
      </c>
      <c r="J2183" s="3">
        <v>53358</v>
      </c>
      <c r="K2183" s="2" t="s">
        <v>3870</v>
      </c>
      <c r="L2183" s="2" t="s">
        <v>18</v>
      </c>
    </row>
    <row r="2184" spans="1:12" x14ac:dyDescent="0.25">
      <c r="A2184" s="2" t="s">
        <v>7144</v>
      </c>
      <c r="B2184" s="2">
        <v>18</v>
      </c>
      <c r="C2184" s="2" t="s">
        <v>7145</v>
      </c>
      <c r="D2184" s="2">
        <v>66.797925194073628</v>
      </c>
      <c r="E2184" s="2">
        <v>-1.8552455414191638</v>
      </c>
      <c r="F2184" s="2">
        <v>-3.6181332508900952</v>
      </c>
      <c r="G2184" s="2">
        <v>1.0295519796958276E-5</v>
      </c>
      <c r="H2184" s="2">
        <v>2.6459939425310387E-4</v>
      </c>
      <c r="I2184" s="2">
        <v>0.35856206796866585</v>
      </c>
      <c r="J2184" s="3">
        <v>90701</v>
      </c>
      <c r="K2184" s="2" t="s">
        <v>7146</v>
      </c>
      <c r="L2184" s="2" t="s">
        <v>18</v>
      </c>
    </row>
    <row r="2185" spans="1:12" x14ac:dyDescent="0.25">
      <c r="A2185" s="2" t="s">
        <v>7014</v>
      </c>
      <c r="B2185" s="2">
        <v>17</v>
      </c>
      <c r="C2185" s="2" t="s">
        <v>7015</v>
      </c>
      <c r="D2185" s="2">
        <v>10.652064636485502</v>
      </c>
      <c r="E2185" s="2">
        <v>-1.8559207364381716</v>
      </c>
      <c r="F2185" s="2">
        <v>-3.6198269680166781</v>
      </c>
      <c r="G2185" s="2">
        <v>1.6691650321348119E-4</v>
      </c>
      <c r="H2185" s="2">
        <v>2.5293269603829851E-3</v>
      </c>
      <c r="I2185" s="2">
        <v>1</v>
      </c>
      <c r="J2185" s="3">
        <v>146713</v>
      </c>
      <c r="K2185" s="2" t="s">
        <v>7016</v>
      </c>
      <c r="L2185" s="2" t="s">
        <v>18</v>
      </c>
    </row>
    <row r="2186" spans="1:12" x14ac:dyDescent="0.25">
      <c r="A2186" s="2" t="s">
        <v>2351</v>
      </c>
      <c r="B2186" s="2">
        <v>5</v>
      </c>
      <c r="C2186" s="2" t="s">
        <v>2352</v>
      </c>
      <c r="D2186" s="2">
        <v>9.1127170086897582</v>
      </c>
      <c r="E2186" s="2">
        <v>-1.8568466310221765</v>
      </c>
      <c r="F2186" s="2">
        <v>-3.6221508506181865</v>
      </c>
      <c r="G2186" s="2">
        <v>1.3064183392029032E-4</v>
      </c>
      <c r="H2186" s="2">
        <v>2.0640879054596444E-3</v>
      </c>
      <c r="I2186" s="2">
        <v>1</v>
      </c>
      <c r="J2186" s="3">
        <v>105379152</v>
      </c>
      <c r="K2186" s="2"/>
      <c r="L2186" s="2" t="s">
        <v>14</v>
      </c>
    </row>
    <row r="2187" spans="1:12" x14ac:dyDescent="0.25">
      <c r="A2187" s="2" t="s">
        <v>3779</v>
      </c>
      <c r="B2187" s="2">
        <v>9</v>
      </c>
      <c r="C2187" s="2" t="s">
        <v>3780</v>
      </c>
      <c r="D2187" s="2">
        <v>22.871363611071498</v>
      </c>
      <c r="E2187" s="2">
        <v>-1.8579225082161184</v>
      </c>
      <c r="F2187" s="2">
        <v>-3.6248530453418635</v>
      </c>
      <c r="G2187" s="2">
        <v>5.154187949993615E-4</v>
      </c>
      <c r="H2187" s="2">
        <v>6.2710182482299788E-3</v>
      </c>
      <c r="I2187" s="2">
        <v>1</v>
      </c>
      <c r="J2187" s="3">
        <v>360</v>
      </c>
      <c r="K2187" s="2" t="s">
        <v>3781</v>
      </c>
      <c r="L2187" s="2" t="s">
        <v>18</v>
      </c>
    </row>
    <row r="2188" spans="1:12" x14ac:dyDescent="0.25">
      <c r="A2188" s="2" t="s">
        <v>6843</v>
      </c>
      <c r="B2188" s="2">
        <v>17</v>
      </c>
      <c r="C2188" s="2" t="s">
        <v>6844</v>
      </c>
      <c r="D2188" s="2">
        <v>11.084029680135554</v>
      </c>
      <c r="E2188" s="2">
        <v>-1.8584002186462556</v>
      </c>
      <c r="F2188" s="2">
        <v>-3.6260535186102012</v>
      </c>
      <c r="G2188" s="2">
        <v>1.0691849313873357E-5</v>
      </c>
      <c r="H2188" s="2">
        <v>2.7328038947267106E-4</v>
      </c>
      <c r="I2188" s="2">
        <v>0.37236503605426741</v>
      </c>
      <c r="J2188" s="3">
        <v>7473</v>
      </c>
      <c r="K2188" s="2" t="s">
        <v>6845</v>
      </c>
      <c r="L2188" s="2" t="s">
        <v>18</v>
      </c>
    </row>
    <row r="2189" spans="1:12" x14ac:dyDescent="0.25">
      <c r="A2189" s="2" t="s">
        <v>611</v>
      </c>
      <c r="B2189" s="2">
        <v>1</v>
      </c>
      <c r="C2189" s="2" t="s">
        <v>612</v>
      </c>
      <c r="D2189" s="2">
        <v>6.9183467837672445</v>
      </c>
      <c r="E2189" s="2">
        <v>-1.8588457363510222</v>
      </c>
      <c r="F2189" s="2">
        <v>-3.6271734507213758</v>
      </c>
      <c r="G2189" s="2">
        <v>8.7000478568480729E-5</v>
      </c>
      <c r="H2189" s="2">
        <v>1.4851815419707874E-3</v>
      </c>
      <c r="I2189" s="2">
        <v>1</v>
      </c>
      <c r="J2189" s="3">
        <v>80128</v>
      </c>
      <c r="K2189" s="2" t="s">
        <v>613</v>
      </c>
      <c r="L2189" s="2" t="s">
        <v>18</v>
      </c>
    </row>
    <row r="2190" spans="1:12" x14ac:dyDescent="0.25">
      <c r="A2190" s="2" t="s">
        <v>2837</v>
      </c>
      <c r="B2190" s="2">
        <v>6</v>
      </c>
      <c r="C2190" s="2" t="s">
        <v>2838</v>
      </c>
      <c r="D2190" s="2">
        <v>9.4276400556283626</v>
      </c>
      <c r="E2190" s="2">
        <v>-1.8609355947437141</v>
      </c>
      <c r="F2190" s="2">
        <v>-3.6324315070900965</v>
      </c>
      <c r="G2190" s="2">
        <v>1.4714133619074819E-4</v>
      </c>
      <c r="H2190" s="2">
        <v>2.2800067870832005E-3</v>
      </c>
      <c r="I2190" s="2">
        <v>1</v>
      </c>
      <c r="J2190" s="3">
        <v>7164</v>
      </c>
      <c r="K2190" s="2" t="s">
        <v>2839</v>
      </c>
      <c r="L2190" s="2" t="s">
        <v>18</v>
      </c>
    </row>
    <row r="2191" spans="1:12" x14ac:dyDescent="0.25">
      <c r="A2191" s="2" t="s">
        <v>1967</v>
      </c>
      <c r="B2191" s="2">
        <v>4</v>
      </c>
      <c r="C2191" s="2" t="s">
        <v>1968</v>
      </c>
      <c r="D2191" s="2">
        <v>9.7148918500444719</v>
      </c>
      <c r="E2191" s="2">
        <v>-1.8621617947580116</v>
      </c>
      <c r="F2191" s="2">
        <v>-3.6355201577218059</v>
      </c>
      <c r="G2191" s="2">
        <v>3.7225893164615698E-6</v>
      </c>
      <c r="H2191" s="2">
        <v>1.1080401057263672E-4</v>
      </c>
      <c r="I2191" s="2">
        <v>0.12964661812440709</v>
      </c>
      <c r="J2191" s="3">
        <v>105374407</v>
      </c>
      <c r="K2191" s="2"/>
      <c r="L2191" s="2" t="s">
        <v>14</v>
      </c>
    </row>
    <row r="2192" spans="1:12" x14ac:dyDescent="0.25">
      <c r="A2192" s="2" t="s">
        <v>4596</v>
      </c>
      <c r="B2192" s="2">
        <v>11</v>
      </c>
      <c r="C2192" s="2" t="s">
        <v>4597</v>
      </c>
      <c r="D2192" s="2">
        <v>19.96290519821466</v>
      </c>
      <c r="E2192" s="2">
        <v>-1.8659723966181658</v>
      </c>
      <c r="F2192" s="2">
        <v>-3.6451353787541922</v>
      </c>
      <c r="G2192" s="2">
        <v>3.1316159165230225E-6</v>
      </c>
      <c r="H2192" s="2">
        <v>9.4876095567922314E-5</v>
      </c>
      <c r="I2192" s="2">
        <v>0.1090647875247473</v>
      </c>
      <c r="J2192" s="3">
        <v>91057</v>
      </c>
      <c r="K2192" s="2" t="s">
        <v>4598</v>
      </c>
      <c r="L2192" s="2" t="s">
        <v>18</v>
      </c>
    </row>
    <row r="2193" spans="1:12" x14ac:dyDescent="0.25">
      <c r="A2193" s="2" t="s">
        <v>2777</v>
      </c>
      <c r="B2193" s="2">
        <v>6</v>
      </c>
      <c r="C2193" s="2" t="s">
        <v>2778</v>
      </c>
      <c r="D2193" s="2">
        <v>15.822809446210314</v>
      </c>
      <c r="E2193" s="2">
        <v>-1.870758091838626</v>
      </c>
      <c r="F2193" s="2">
        <v>-3.6572470668559127</v>
      </c>
      <c r="G2193" s="2">
        <v>3.6313789424926951E-7</v>
      </c>
      <c r="H2193" s="2">
        <v>1.4436432538672833E-5</v>
      </c>
      <c r="I2193" s="2">
        <v>1.2647003443019309E-2</v>
      </c>
      <c r="J2193" s="3">
        <v>58528</v>
      </c>
      <c r="K2193" s="2" t="s">
        <v>2779</v>
      </c>
      <c r="L2193" s="2" t="s">
        <v>18</v>
      </c>
    </row>
    <row r="2194" spans="1:12" x14ac:dyDescent="0.25">
      <c r="A2194" s="2" t="s">
        <v>5453</v>
      </c>
      <c r="B2194" s="2">
        <v>13</v>
      </c>
      <c r="C2194" s="2" t="s">
        <v>5454</v>
      </c>
      <c r="D2194" s="2">
        <v>36.103747133323758</v>
      </c>
      <c r="E2194" s="2">
        <v>-1.8748058533600833</v>
      </c>
      <c r="F2194" s="2">
        <v>-3.6675225930388784</v>
      </c>
      <c r="G2194" s="2">
        <v>3.2904249059787909E-4</v>
      </c>
      <c r="H2194" s="2">
        <v>4.3603090912910361E-3</v>
      </c>
      <c r="I2194" s="2">
        <v>1</v>
      </c>
      <c r="J2194" s="3">
        <v>1910</v>
      </c>
      <c r="K2194" s="2" t="s">
        <v>5455</v>
      </c>
      <c r="L2194" s="2" t="s">
        <v>18</v>
      </c>
    </row>
    <row r="2195" spans="1:12" x14ac:dyDescent="0.25">
      <c r="A2195" s="2" t="s">
        <v>1375</v>
      </c>
      <c r="B2195" s="2">
        <v>2</v>
      </c>
      <c r="C2195" s="2" t="s">
        <v>1376</v>
      </c>
      <c r="D2195" s="2">
        <v>6.3777242863733967</v>
      </c>
      <c r="E2195" s="2">
        <v>-1.8756458999731607</v>
      </c>
      <c r="F2195" s="2">
        <v>-3.6696587250581088</v>
      </c>
      <c r="G2195" s="2">
        <v>1.9376492829704457E-5</v>
      </c>
      <c r="H2195" s="2">
        <v>4.4679767490050741E-4</v>
      </c>
      <c r="I2195" s="2">
        <v>0.67482511578011717</v>
      </c>
      <c r="J2195" s="3">
        <v>10316</v>
      </c>
      <c r="K2195" s="2" t="s">
        <v>1377</v>
      </c>
      <c r="L2195" s="2" t="s">
        <v>18</v>
      </c>
    </row>
    <row r="2196" spans="1:12" x14ac:dyDescent="0.25">
      <c r="A2196" s="2" t="s">
        <v>6721</v>
      </c>
      <c r="B2196" s="2">
        <v>17</v>
      </c>
      <c r="C2196" s="2" t="s">
        <v>6722</v>
      </c>
      <c r="D2196" s="2">
        <v>17.538454937096766</v>
      </c>
      <c r="E2196" s="2">
        <v>-1.8772163369167556</v>
      </c>
      <c r="F2196" s="2">
        <v>-3.6736554847536547</v>
      </c>
      <c r="G2196" s="2">
        <v>8.38973177185857E-6</v>
      </c>
      <c r="H2196" s="2">
        <v>2.2324148304229372E-4</v>
      </c>
      <c r="I2196" s="2">
        <v>0.29218918841851843</v>
      </c>
      <c r="J2196" s="3">
        <v>80725</v>
      </c>
      <c r="K2196" s="2" t="s">
        <v>6723</v>
      </c>
      <c r="L2196" s="2" t="s">
        <v>18</v>
      </c>
    </row>
    <row r="2197" spans="1:12" x14ac:dyDescent="0.25">
      <c r="A2197" s="2" t="s">
        <v>5981</v>
      </c>
      <c r="B2197" s="2">
        <v>15</v>
      </c>
      <c r="C2197" s="2" t="s">
        <v>5982</v>
      </c>
      <c r="D2197" s="2">
        <v>8.6237890188807498</v>
      </c>
      <c r="E2197" s="2">
        <v>-1.8799282220635902</v>
      </c>
      <c r="F2197" s="2">
        <v>-3.6805674798692412</v>
      </c>
      <c r="G2197" s="2">
        <v>2.0515007035055888E-6</v>
      </c>
      <c r="H2197" s="2">
        <v>6.5851197272360967E-5</v>
      </c>
      <c r="I2197" s="2">
        <v>7.1447615000989145E-2</v>
      </c>
      <c r="J2197" s="3">
        <v>53346</v>
      </c>
      <c r="K2197" s="2" t="s">
        <v>5983</v>
      </c>
      <c r="L2197" s="2" t="s">
        <v>18</v>
      </c>
    </row>
    <row r="2198" spans="1:12" x14ac:dyDescent="0.25">
      <c r="A2198" s="2" t="s">
        <v>5969</v>
      </c>
      <c r="B2198" s="2">
        <v>15</v>
      </c>
      <c r="C2198" s="2" t="s">
        <v>5970</v>
      </c>
      <c r="D2198" s="2">
        <v>50.569696242567623</v>
      </c>
      <c r="E2198" s="2">
        <v>-1.8810140152470847</v>
      </c>
      <c r="F2198" s="2">
        <v>-3.6833385709140578</v>
      </c>
      <c r="G2198" s="2">
        <v>1.0070459541795229E-8</v>
      </c>
      <c r="H2198" s="2">
        <v>5.7599079379248395E-7</v>
      </c>
      <c r="I2198" s="2">
        <v>3.5072389446210242E-4</v>
      </c>
      <c r="J2198" s="3">
        <v>100134869</v>
      </c>
      <c r="K2198" s="2" t="s">
        <v>5971</v>
      </c>
      <c r="L2198" s="2" t="s">
        <v>226</v>
      </c>
    </row>
    <row r="2199" spans="1:12" x14ac:dyDescent="0.25">
      <c r="A2199" s="2" t="s">
        <v>2843</v>
      </c>
      <c r="B2199" s="2">
        <v>6</v>
      </c>
      <c r="C2199" s="2" t="s">
        <v>2844</v>
      </c>
      <c r="D2199" s="2">
        <v>26.811953223941813</v>
      </c>
      <c r="E2199" s="2">
        <v>-1.8875181201403972</v>
      </c>
      <c r="F2199" s="2">
        <v>-3.6999816612949465</v>
      </c>
      <c r="G2199" s="2">
        <v>1.5474263260886717E-3</v>
      </c>
      <c r="H2199" s="2">
        <v>1.4909471818994732E-2</v>
      </c>
      <c r="I2199" s="2">
        <v>1</v>
      </c>
      <c r="J2199" s="3">
        <v>84870</v>
      </c>
      <c r="K2199" s="2" t="s">
        <v>2845</v>
      </c>
      <c r="L2199" s="2" t="s">
        <v>18</v>
      </c>
    </row>
    <row r="2200" spans="1:12" x14ac:dyDescent="0.25">
      <c r="A2200" s="2" t="s">
        <v>3847</v>
      </c>
      <c r="B2200" s="2">
        <v>9</v>
      </c>
      <c r="C2200" s="2" t="s">
        <v>3848</v>
      </c>
      <c r="D2200" s="2">
        <v>7.2005075699479235</v>
      </c>
      <c r="E2200" s="2">
        <v>-1.8892871416237282</v>
      </c>
      <c r="F2200" s="2">
        <v>-3.7045213328324311</v>
      </c>
      <c r="G2200" s="2">
        <v>3.4787918414093E-3</v>
      </c>
      <c r="H2200" s="2">
        <v>2.7006349438166141E-2</v>
      </c>
      <c r="I2200" s="2">
        <v>1</v>
      </c>
      <c r="J2200" s="3">
        <v>29968</v>
      </c>
      <c r="K2200" s="2" t="s">
        <v>3849</v>
      </c>
      <c r="L2200" s="2" t="s">
        <v>18</v>
      </c>
    </row>
    <row r="2201" spans="1:12" x14ac:dyDescent="0.25">
      <c r="A2201" s="2" t="s">
        <v>893</v>
      </c>
      <c r="B2201" s="2">
        <v>1</v>
      </c>
      <c r="C2201" s="2" t="s">
        <v>894</v>
      </c>
      <c r="D2201" s="2">
        <v>6.7288953898664916</v>
      </c>
      <c r="E2201" s="2">
        <v>-1.8900577451676592</v>
      </c>
      <c r="F2201" s="2">
        <v>-3.706500600615442</v>
      </c>
      <c r="G2201" s="2">
        <v>4.7272319484992819E-3</v>
      </c>
      <c r="H2201" s="2">
        <v>3.3520110832628153E-2</v>
      </c>
      <c r="I2201" s="2">
        <v>1</v>
      </c>
      <c r="J2201" s="3">
        <v>25893</v>
      </c>
      <c r="K2201" s="2" t="s">
        <v>895</v>
      </c>
      <c r="L2201" s="2" t="s">
        <v>18</v>
      </c>
    </row>
    <row r="2202" spans="1:12" x14ac:dyDescent="0.25">
      <c r="A2202" s="2" t="s">
        <v>1693</v>
      </c>
      <c r="B2202" s="2">
        <v>3</v>
      </c>
      <c r="C2202" s="2" t="s">
        <v>1694</v>
      </c>
      <c r="D2202" s="2">
        <v>29.614716382472857</v>
      </c>
      <c r="E2202" s="2">
        <v>-1.8910008718691269</v>
      </c>
      <c r="F2202" s="2">
        <v>-3.7089244271689248</v>
      </c>
      <c r="G2202" s="2">
        <v>8.6416824551794829E-7</v>
      </c>
      <c r="H2202" s="2">
        <v>3.1168825621958025E-5</v>
      </c>
      <c r="I2202" s="2">
        <v>3.0096387486653584E-2</v>
      </c>
      <c r="J2202" s="3">
        <v>89876</v>
      </c>
      <c r="K2202" s="2" t="s">
        <v>1695</v>
      </c>
      <c r="L2202" s="2" t="s">
        <v>18</v>
      </c>
    </row>
    <row r="2203" spans="1:12" x14ac:dyDescent="0.25">
      <c r="A2203" s="2" t="s">
        <v>1219</v>
      </c>
      <c r="B2203" s="2">
        <v>2</v>
      </c>
      <c r="C2203" s="2" t="s">
        <v>1220</v>
      </c>
      <c r="D2203" s="2">
        <v>6.9192798157138853</v>
      </c>
      <c r="E2203" s="2">
        <v>-1.8931355529683345</v>
      </c>
      <c r="F2203" s="2">
        <v>-3.7144163925533555</v>
      </c>
      <c r="G2203" s="2">
        <v>1.2156619203888099E-3</v>
      </c>
      <c r="H2203" s="2">
        <v>1.2366885862236042E-2</v>
      </c>
      <c r="I2203" s="2">
        <v>1</v>
      </c>
      <c r="J2203" s="3">
        <v>8708</v>
      </c>
      <c r="K2203" s="2" t="s">
        <v>1221</v>
      </c>
      <c r="L2203" s="2" t="s">
        <v>18</v>
      </c>
    </row>
    <row r="2204" spans="1:12" x14ac:dyDescent="0.25">
      <c r="A2204" s="2" t="s">
        <v>6918</v>
      </c>
      <c r="B2204" s="2">
        <v>17</v>
      </c>
      <c r="C2204" s="2" t="s">
        <v>6919</v>
      </c>
      <c r="D2204" s="2">
        <v>7.8257260058861844</v>
      </c>
      <c r="E2204" s="2">
        <v>-1.8954383992818036</v>
      </c>
      <c r="F2204" s="2">
        <v>-3.7203501209355205</v>
      </c>
      <c r="G2204" s="2">
        <v>6.3334864864465221E-3</v>
      </c>
      <c r="H2204" s="2">
        <v>4.0998125006301255E-2</v>
      </c>
      <c r="I2204" s="2">
        <v>1</v>
      </c>
      <c r="J2204" s="3">
        <v>107985000</v>
      </c>
      <c r="K2204" s="2"/>
      <c r="L2204" s="2" t="s">
        <v>14</v>
      </c>
    </row>
    <row r="2205" spans="1:12" x14ac:dyDescent="0.25">
      <c r="A2205" s="2" t="s">
        <v>7246</v>
      </c>
      <c r="B2205" s="2">
        <v>19</v>
      </c>
      <c r="C2205" s="2" t="s">
        <v>7247</v>
      </c>
      <c r="D2205" s="2">
        <v>8.2881102433757921</v>
      </c>
      <c r="E2205" s="2">
        <v>-1.8957164293065552</v>
      </c>
      <c r="F2205" s="2">
        <v>-3.7210671600067604</v>
      </c>
      <c r="G2205" s="2">
        <v>3.8091282535452335E-4</v>
      </c>
      <c r="H2205" s="2">
        <v>4.9139879232870162E-3</v>
      </c>
      <c r="I2205" s="2">
        <v>1</v>
      </c>
      <c r="J2205" s="3">
        <v>4145</v>
      </c>
      <c r="K2205" s="2" t="s">
        <v>7248</v>
      </c>
      <c r="L2205" s="2" t="s">
        <v>18</v>
      </c>
    </row>
    <row r="2206" spans="1:12" x14ac:dyDescent="0.25">
      <c r="A2206" s="2" t="s">
        <v>2487</v>
      </c>
      <c r="B2206" s="2">
        <v>5</v>
      </c>
      <c r="C2206" s="2" t="s">
        <v>2488</v>
      </c>
      <c r="D2206" s="2">
        <v>10.162343046804557</v>
      </c>
      <c r="E2206" s="2">
        <v>-1.8996892770015468</v>
      </c>
      <c r="F2206" s="2">
        <v>-3.7313282381732531</v>
      </c>
      <c r="G2206" s="2">
        <v>6.1654428527812026E-3</v>
      </c>
      <c r="H2206" s="2">
        <v>4.0403474982449346E-2</v>
      </c>
      <c r="I2206" s="2">
        <v>1</v>
      </c>
      <c r="J2206" s="3">
        <v>4488</v>
      </c>
      <c r="K2206" s="2" t="s">
        <v>2489</v>
      </c>
      <c r="L2206" s="2" t="s">
        <v>18</v>
      </c>
    </row>
    <row r="2207" spans="1:12" x14ac:dyDescent="0.25">
      <c r="A2207" s="2" t="s">
        <v>5225</v>
      </c>
      <c r="B2207" s="2">
        <v>12</v>
      </c>
      <c r="C2207" s="2" t="s">
        <v>5226</v>
      </c>
      <c r="D2207" s="2">
        <v>11.882612376873666</v>
      </c>
      <c r="E2207" s="2">
        <v>-1.9000754370091897</v>
      </c>
      <c r="F2207" s="2">
        <v>-3.7323271205120223</v>
      </c>
      <c r="G2207" s="2">
        <v>1.3035691260359526E-3</v>
      </c>
      <c r="H2207" s="2">
        <v>1.3039043774185594E-2</v>
      </c>
      <c r="I2207" s="2">
        <v>1</v>
      </c>
      <c r="J2207" s="3">
        <v>283392</v>
      </c>
      <c r="K2207" s="2" t="s">
        <v>5227</v>
      </c>
      <c r="L2207" s="2" t="s">
        <v>14</v>
      </c>
    </row>
    <row r="2208" spans="1:12" x14ac:dyDescent="0.25">
      <c r="A2208" s="2" t="s">
        <v>791</v>
      </c>
      <c r="B2208" s="2">
        <v>1</v>
      </c>
      <c r="C2208" s="2" t="s">
        <v>792</v>
      </c>
      <c r="D2208" s="2">
        <v>14.675338590066586</v>
      </c>
      <c r="E2208" s="2">
        <v>-1.9030360545636571</v>
      </c>
      <c r="F2208" s="2">
        <v>-3.7399942564799793</v>
      </c>
      <c r="G2208" s="2">
        <v>4.1148082217838224E-3</v>
      </c>
      <c r="H2208" s="2">
        <v>3.0425590831288745E-2</v>
      </c>
      <c r="I2208" s="2">
        <v>1</v>
      </c>
      <c r="J2208" s="3">
        <v>2104</v>
      </c>
      <c r="K2208" s="2" t="s">
        <v>793</v>
      </c>
      <c r="L2208" s="2" t="s">
        <v>18</v>
      </c>
    </row>
    <row r="2209" spans="1:12" x14ac:dyDescent="0.25">
      <c r="A2209" s="2" t="s">
        <v>419</v>
      </c>
      <c r="B2209" s="2">
        <v>1</v>
      </c>
      <c r="C2209" s="2" t="s">
        <v>420</v>
      </c>
      <c r="D2209" s="2">
        <v>47.664204080618369</v>
      </c>
      <c r="E2209" s="2">
        <v>-1.9032074044473699</v>
      </c>
      <c r="F2209" s="2">
        <v>-3.7404384845539878</v>
      </c>
      <c r="G2209" s="2">
        <v>5.2135030833105845E-4</v>
      </c>
      <c r="H2209" s="2">
        <v>6.3299848050018632E-3</v>
      </c>
      <c r="I2209" s="2">
        <v>1</v>
      </c>
      <c r="J2209" s="3">
        <v>2152</v>
      </c>
      <c r="K2209" s="2" t="s">
        <v>421</v>
      </c>
      <c r="L2209" s="2" t="s">
        <v>18</v>
      </c>
    </row>
    <row r="2210" spans="1:12" x14ac:dyDescent="0.25">
      <c r="A2210" s="2" t="s">
        <v>6762</v>
      </c>
      <c r="B2210" s="2">
        <v>17</v>
      </c>
      <c r="C2210" s="2" t="s">
        <v>6763</v>
      </c>
      <c r="D2210" s="2">
        <v>46.81278857961528</v>
      </c>
      <c r="E2210" s="2">
        <v>-1.9137494659632364</v>
      </c>
      <c r="F2210" s="2">
        <v>-3.7678707218227872</v>
      </c>
      <c r="G2210" s="2">
        <v>9.8486737965257625E-4</v>
      </c>
      <c r="H2210" s="2">
        <v>1.057977855881859E-2</v>
      </c>
      <c r="I2210" s="2">
        <v>1</v>
      </c>
      <c r="J2210" s="3">
        <v>9001</v>
      </c>
      <c r="K2210" s="2" t="s">
        <v>6764</v>
      </c>
      <c r="L2210" s="2" t="s">
        <v>18</v>
      </c>
    </row>
    <row r="2211" spans="1:12" x14ac:dyDescent="0.25">
      <c r="A2211" s="2" t="s">
        <v>1778</v>
      </c>
      <c r="B2211" s="2">
        <v>3</v>
      </c>
      <c r="C2211" s="2" t="s">
        <v>1779</v>
      </c>
      <c r="D2211" s="2">
        <v>6.9607382925699266</v>
      </c>
      <c r="E2211" s="2">
        <v>-1.9180509025493173</v>
      </c>
      <c r="F2211" s="2">
        <v>-3.7791215002237823</v>
      </c>
      <c r="G2211" s="2">
        <v>2.6761556048257736E-4</v>
      </c>
      <c r="H2211" s="2">
        <v>3.6714148850214142E-3</v>
      </c>
      <c r="I2211" s="2">
        <v>1</v>
      </c>
      <c r="J2211" s="3">
        <v>730091</v>
      </c>
      <c r="K2211" s="2" t="s">
        <v>1780</v>
      </c>
      <c r="L2211" s="2" t="s">
        <v>14</v>
      </c>
    </row>
    <row r="2212" spans="1:12" x14ac:dyDescent="0.25">
      <c r="A2212" s="2" t="s">
        <v>3949</v>
      </c>
      <c r="B2212" s="2">
        <v>9</v>
      </c>
      <c r="C2212" s="2" t="s">
        <v>3950</v>
      </c>
      <c r="D2212" s="2">
        <v>45.321838990922366</v>
      </c>
      <c r="E2212" s="2">
        <v>-1.9181569823592024</v>
      </c>
      <c r="F2212" s="2">
        <v>-3.7793993851667009</v>
      </c>
      <c r="G2212" s="2">
        <v>2.2026031876611308E-5</v>
      </c>
      <c r="H2212" s="2">
        <v>4.9233666654463753E-4</v>
      </c>
      <c r="I2212" s="2">
        <v>0.76710061216674197</v>
      </c>
      <c r="J2212" s="3">
        <v>158399</v>
      </c>
      <c r="K2212" s="2" t="s">
        <v>3951</v>
      </c>
      <c r="L2212" s="2" t="s">
        <v>18</v>
      </c>
    </row>
    <row r="2213" spans="1:12" x14ac:dyDescent="0.25">
      <c r="A2213" s="2" t="s">
        <v>4682</v>
      </c>
      <c r="B2213" s="2">
        <v>11</v>
      </c>
      <c r="C2213" s="2" t="s">
        <v>4683</v>
      </c>
      <c r="D2213" s="2">
        <v>13.525464354610016</v>
      </c>
      <c r="E2213" s="2">
        <v>-1.9238209948102083</v>
      </c>
      <c r="F2213" s="2">
        <v>-3.7942664503734669</v>
      </c>
      <c r="G2213" s="2">
        <v>4.8477157048868441E-5</v>
      </c>
      <c r="H2213" s="2">
        <v>9.2878730450935462E-4</v>
      </c>
      <c r="I2213" s="2">
        <v>1</v>
      </c>
      <c r="J2213" s="3">
        <v>11145</v>
      </c>
      <c r="K2213" s="2" t="s">
        <v>4684</v>
      </c>
      <c r="L2213" s="2" t="s">
        <v>18</v>
      </c>
    </row>
    <row r="2214" spans="1:12" x14ac:dyDescent="0.25">
      <c r="A2214" s="2" t="s">
        <v>7550</v>
      </c>
      <c r="B2214" s="2">
        <v>19</v>
      </c>
      <c r="C2214" s="2" t="s">
        <v>7551</v>
      </c>
      <c r="D2214" s="2">
        <v>10.737548047498622</v>
      </c>
      <c r="E2214" s="2">
        <v>-1.9260017079253675</v>
      </c>
      <c r="F2214" s="2">
        <v>-3.8000060301099019</v>
      </c>
      <c r="G2214" s="2">
        <v>1.7540758420433364E-3</v>
      </c>
      <c r="H2214" s="2">
        <v>1.6373245539969321E-2</v>
      </c>
      <c r="I2214" s="2">
        <v>1</v>
      </c>
      <c r="J2214" s="3">
        <v>8193</v>
      </c>
      <c r="K2214" s="2" t="s">
        <v>7552</v>
      </c>
      <c r="L2214" s="2" t="s">
        <v>18</v>
      </c>
    </row>
    <row r="2215" spans="1:12" x14ac:dyDescent="0.25">
      <c r="A2215" s="2" t="s">
        <v>3393</v>
      </c>
      <c r="B2215" s="2">
        <v>8</v>
      </c>
      <c r="C2215" s="2" t="s">
        <v>3394</v>
      </c>
      <c r="D2215" s="2">
        <v>12.056225414811053</v>
      </c>
      <c r="E2215" s="2">
        <v>-1.9263232144018811</v>
      </c>
      <c r="F2215" s="2">
        <v>-3.8008529607893826</v>
      </c>
      <c r="G2215" s="2">
        <v>5.783468678373949E-11</v>
      </c>
      <c r="H2215" s="2">
        <v>5.2311250030439725E-9</v>
      </c>
      <c r="I2215" s="2">
        <v>2.0142086366172953E-6</v>
      </c>
      <c r="J2215" s="3">
        <v>9920</v>
      </c>
      <c r="K2215" s="2" t="s">
        <v>3395</v>
      </c>
      <c r="L2215" s="2" t="s">
        <v>18</v>
      </c>
    </row>
    <row r="2216" spans="1:12" x14ac:dyDescent="0.25">
      <c r="A2216" s="2" t="s">
        <v>4983</v>
      </c>
      <c r="B2216" s="2">
        <v>11</v>
      </c>
      <c r="C2216" s="2" t="s">
        <v>4984</v>
      </c>
      <c r="D2216" s="2">
        <v>6.2627891514369969</v>
      </c>
      <c r="E2216" s="2">
        <v>-1.926499060466613</v>
      </c>
      <c r="F2216" s="2">
        <v>-3.801316264364333</v>
      </c>
      <c r="G2216" s="2">
        <v>5.1684310575463178E-3</v>
      </c>
      <c r="H2216" s="2">
        <v>3.5627752194529239E-2</v>
      </c>
      <c r="I2216" s="2">
        <v>1</v>
      </c>
      <c r="J2216" s="3">
        <v>107984040</v>
      </c>
      <c r="K2216" s="2"/>
      <c r="L2216" s="2" t="s">
        <v>14</v>
      </c>
    </row>
    <row r="2217" spans="1:12" x14ac:dyDescent="0.25">
      <c r="A2217" s="2" t="s">
        <v>1851</v>
      </c>
      <c r="B2217" s="2">
        <v>3</v>
      </c>
      <c r="C2217" s="2" t="s">
        <v>1852</v>
      </c>
      <c r="D2217" s="2">
        <v>6.1363034388620754</v>
      </c>
      <c r="E2217" s="2">
        <v>-1.9267580128001403</v>
      </c>
      <c r="F2217" s="2">
        <v>-3.8019986317648602</v>
      </c>
      <c r="G2217" s="2">
        <v>4.6403000708373365E-4</v>
      </c>
      <c r="H2217" s="2">
        <v>5.7937957438769444E-3</v>
      </c>
      <c r="I2217" s="2">
        <v>1</v>
      </c>
      <c r="J2217" s="3">
        <v>2257</v>
      </c>
      <c r="K2217" s="2" t="s">
        <v>1853</v>
      </c>
      <c r="L2217" s="2" t="s">
        <v>18</v>
      </c>
    </row>
    <row r="2218" spans="1:12" x14ac:dyDescent="0.25">
      <c r="A2218" s="2" t="s">
        <v>4538</v>
      </c>
      <c r="B2218" s="2">
        <v>11</v>
      </c>
      <c r="C2218" s="2" t="s">
        <v>4539</v>
      </c>
      <c r="D2218" s="2">
        <v>41.054179288047919</v>
      </c>
      <c r="E2218" s="2">
        <v>-1.9273040655059632</v>
      </c>
      <c r="F2218" s="2">
        <v>-3.8034379412004475</v>
      </c>
      <c r="G2218" s="2">
        <v>1.0383641868762632E-6</v>
      </c>
      <c r="H2218" s="2">
        <v>3.665849722381918E-5</v>
      </c>
      <c r="I2218" s="2">
        <v>3.6163109536339617E-2</v>
      </c>
      <c r="J2218" s="3">
        <v>56675</v>
      </c>
      <c r="K2218" s="2" t="s">
        <v>4540</v>
      </c>
      <c r="L2218" s="2" t="s">
        <v>18</v>
      </c>
    </row>
    <row r="2219" spans="1:12" x14ac:dyDescent="0.25">
      <c r="A2219" s="2" t="s">
        <v>2503</v>
      </c>
      <c r="B2219" s="2">
        <v>5</v>
      </c>
      <c r="C2219" s="2" t="s">
        <v>2504</v>
      </c>
      <c r="D2219" s="2">
        <v>5.724558439682129</v>
      </c>
      <c r="E2219" s="2">
        <v>-1.9285530389121381</v>
      </c>
      <c r="F2219" s="2">
        <v>-3.80673208830718</v>
      </c>
      <c r="G2219" s="2">
        <v>1.2452449706568589E-3</v>
      </c>
      <c r="H2219" s="2">
        <v>1.2623386896285168E-2</v>
      </c>
      <c r="I2219" s="2">
        <v>1</v>
      </c>
      <c r="J2219" s="3">
        <v>2264</v>
      </c>
      <c r="K2219" s="2" t="s">
        <v>2505</v>
      </c>
      <c r="L2219" s="2" t="s">
        <v>18</v>
      </c>
    </row>
    <row r="2220" spans="1:12" x14ac:dyDescent="0.25">
      <c r="A2220" s="2" t="s">
        <v>945</v>
      </c>
      <c r="B2220" s="2">
        <v>2</v>
      </c>
      <c r="C2220" s="2" t="s">
        <v>946</v>
      </c>
      <c r="D2220" s="2">
        <v>12.061147315677177</v>
      </c>
      <c r="E2220" s="2">
        <v>-1.9300009332583721</v>
      </c>
      <c r="F2220" s="2">
        <v>-3.810554457167032</v>
      </c>
      <c r="G2220" s="2">
        <v>7.1433802671102154E-4</v>
      </c>
      <c r="H2220" s="2">
        <v>8.1754743459187817E-3</v>
      </c>
      <c r="I2220" s="2">
        <v>1</v>
      </c>
      <c r="J2220" s="3">
        <v>4148</v>
      </c>
      <c r="K2220" s="2" t="s">
        <v>947</v>
      </c>
      <c r="L2220" s="2" t="s">
        <v>18</v>
      </c>
    </row>
    <row r="2221" spans="1:12" x14ac:dyDescent="0.25">
      <c r="A2221" s="2" t="s">
        <v>2304</v>
      </c>
      <c r="B2221" s="2">
        <v>5</v>
      </c>
      <c r="C2221" s="2" t="s">
        <v>2305</v>
      </c>
      <c r="D2221" s="2">
        <v>11.004156736940551</v>
      </c>
      <c r="E2221" s="2">
        <v>-1.9322215991672165</v>
      </c>
      <c r="F2221" s="2">
        <v>-3.8164243631519041</v>
      </c>
      <c r="G2221" s="2">
        <v>2.2624149485780772E-4</v>
      </c>
      <c r="H2221" s="2">
        <v>3.2222209948269387E-3</v>
      </c>
      <c r="I2221" s="2">
        <v>1</v>
      </c>
      <c r="J2221" s="3">
        <v>101929201</v>
      </c>
      <c r="K2221" s="2"/>
      <c r="L2221" s="2" t="s">
        <v>14</v>
      </c>
    </row>
    <row r="2222" spans="1:12" x14ac:dyDescent="0.25">
      <c r="A2222" s="2" t="s">
        <v>6648</v>
      </c>
      <c r="B2222" s="2">
        <v>17</v>
      </c>
      <c r="C2222" s="2" t="s">
        <v>6649</v>
      </c>
      <c r="D2222" s="2">
        <v>7.5042860434105414</v>
      </c>
      <c r="E2222" s="2">
        <v>-1.932812862678791</v>
      </c>
      <c r="F2222" s="2">
        <v>-3.8179887789612406</v>
      </c>
      <c r="G2222" s="2">
        <v>2.8736633973876213E-3</v>
      </c>
      <c r="H2222" s="2">
        <v>2.3463893996304244E-2</v>
      </c>
      <c r="I2222" s="2">
        <v>1</v>
      </c>
      <c r="J2222" s="3">
        <v>84815</v>
      </c>
      <c r="K2222" s="2"/>
      <c r="L2222" s="2" t="s">
        <v>14</v>
      </c>
    </row>
    <row r="2223" spans="1:12" x14ac:dyDescent="0.25">
      <c r="A2223" s="2" t="s">
        <v>1273</v>
      </c>
      <c r="B2223" s="2">
        <v>2</v>
      </c>
      <c r="C2223" s="2" t="s">
        <v>1274</v>
      </c>
      <c r="D2223" s="2">
        <v>49.844428444716961</v>
      </c>
      <c r="E2223" s="2">
        <v>-1.933390513549647</v>
      </c>
      <c r="F2223" s="2">
        <v>-3.8195177965777662</v>
      </c>
      <c r="G2223" s="2">
        <v>5.8016194159360729E-12</v>
      </c>
      <c r="H2223" s="2">
        <v>6.5404150091924727E-10</v>
      </c>
      <c r="I2223" s="2">
        <v>2.020529993988056E-7</v>
      </c>
      <c r="J2223" s="3">
        <v>51454</v>
      </c>
      <c r="K2223" s="2" t="s">
        <v>1275</v>
      </c>
      <c r="L2223" s="2" t="s">
        <v>18</v>
      </c>
    </row>
    <row r="2224" spans="1:12" x14ac:dyDescent="0.25">
      <c r="A2224" s="2" t="s">
        <v>8040</v>
      </c>
      <c r="B2224" s="2">
        <v>20</v>
      </c>
      <c r="C2224" s="2" t="s">
        <v>8041</v>
      </c>
      <c r="D2224" s="2">
        <v>9.8754805813291284</v>
      </c>
      <c r="E2224" s="2">
        <v>-1.9347838160628881</v>
      </c>
      <c r="F2224" s="2">
        <v>-3.8232083300553144</v>
      </c>
      <c r="G2224" s="2">
        <v>3.0016347062334335E-6</v>
      </c>
      <c r="H2224" s="2">
        <v>9.1480084928701006E-5</v>
      </c>
      <c r="I2224" s="2">
        <v>0.10453793191399179</v>
      </c>
      <c r="J2224" s="3">
        <v>84612</v>
      </c>
      <c r="K2224" s="2" t="s">
        <v>8042</v>
      </c>
      <c r="L2224" s="2" t="s">
        <v>18</v>
      </c>
    </row>
    <row r="2225" spans="1:12" x14ac:dyDescent="0.25">
      <c r="A2225" s="2" t="s">
        <v>2798</v>
      </c>
      <c r="B2225" s="2">
        <v>6</v>
      </c>
      <c r="C2225" s="2" t="s">
        <v>2799</v>
      </c>
      <c r="D2225" s="2">
        <v>11.03131914448808</v>
      </c>
      <c r="E2225" s="2">
        <v>-1.9384839684494419</v>
      </c>
      <c r="F2225" s="2">
        <v>-3.8330264895442743</v>
      </c>
      <c r="G2225" s="2">
        <v>4.9360426803316537E-2</v>
      </c>
      <c r="H2225" s="2">
        <v>0.16430258089430824</v>
      </c>
      <c r="I2225" s="2">
        <v>1</v>
      </c>
      <c r="J2225" s="3">
        <v>105377911</v>
      </c>
      <c r="K2225" s="2"/>
      <c r="L2225" s="2" t="s">
        <v>14</v>
      </c>
    </row>
    <row r="2226" spans="1:12" x14ac:dyDescent="0.25">
      <c r="A2226" s="2" t="s">
        <v>2301</v>
      </c>
      <c r="B2226" s="2">
        <v>5</v>
      </c>
      <c r="C2226" s="2" t="s">
        <v>2302</v>
      </c>
      <c r="D2226" s="2">
        <v>21.097711805593963</v>
      </c>
      <c r="E2226" s="2">
        <v>-1.9415432478025074</v>
      </c>
      <c r="F2226" s="2">
        <v>-3.8411631644815158</v>
      </c>
      <c r="G2226" s="2">
        <v>2.3999703061437175E-3</v>
      </c>
      <c r="H2226" s="2">
        <v>2.0440039074514523E-2</v>
      </c>
      <c r="I2226" s="2">
        <v>1</v>
      </c>
      <c r="J2226" s="3">
        <v>23743</v>
      </c>
      <c r="K2226" s="2" t="s">
        <v>2303</v>
      </c>
      <c r="L2226" s="2" t="s">
        <v>18</v>
      </c>
    </row>
    <row r="2227" spans="1:12" x14ac:dyDescent="0.25">
      <c r="A2227" s="2" t="s">
        <v>5675</v>
      </c>
      <c r="B2227" s="2">
        <v>14</v>
      </c>
      <c r="C2227" s="2" t="s">
        <v>5676</v>
      </c>
      <c r="D2227" s="2">
        <v>5.6114860159709909</v>
      </c>
      <c r="E2227" s="2">
        <v>-1.9428127162142663</v>
      </c>
      <c r="F2227" s="2">
        <v>-3.8445446007254476</v>
      </c>
      <c r="G2227" s="2">
        <v>4.592726020144636E-6</v>
      </c>
      <c r="H2227" s="2">
        <v>1.3363572868590426E-4</v>
      </c>
      <c r="I2227" s="2">
        <v>0.15995086910357723</v>
      </c>
      <c r="J2227" s="3">
        <v>105370624</v>
      </c>
      <c r="K2227" s="2"/>
      <c r="L2227" s="2" t="s">
        <v>14</v>
      </c>
    </row>
    <row r="2228" spans="1:12" x14ac:dyDescent="0.25">
      <c r="A2228" s="2" t="s">
        <v>4969</v>
      </c>
      <c r="B2228" s="2">
        <v>11</v>
      </c>
      <c r="C2228" s="2" t="s">
        <v>4970</v>
      </c>
      <c r="D2228" s="2">
        <v>11.103606252992464</v>
      </c>
      <c r="E2228" s="2">
        <v>-1.9492487821904014</v>
      </c>
      <c r="F2228" s="2">
        <v>-3.8617339698046007</v>
      </c>
      <c r="G2228" s="2">
        <v>1.2923396886161604E-4</v>
      </c>
      <c r="H2228" s="2">
        <v>2.0446128117658792E-3</v>
      </c>
      <c r="I2228" s="2">
        <v>1</v>
      </c>
      <c r="J2228" s="3">
        <v>105369557</v>
      </c>
      <c r="K2228" s="2"/>
      <c r="L2228" s="2" t="s">
        <v>14</v>
      </c>
    </row>
    <row r="2229" spans="1:12" x14ac:dyDescent="0.25">
      <c r="A2229" s="2" t="s">
        <v>3896</v>
      </c>
      <c r="B2229" s="2">
        <v>9</v>
      </c>
      <c r="C2229" s="2" t="s">
        <v>3897</v>
      </c>
      <c r="D2229" s="2">
        <v>18.394322968159955</v>
      </c>
      <c r="E2229" s="2">
        <v>-1.9497808625170427</v>
      </c>
      <c r="F2229" s="2">
        <v>-3.8631584784963469</v>
      </c>
      <c r="G2229" s="2">
        <v>1.0749171614436177E-12</v>
      </c>
      <c r="H2229" s="2">
        <v>1.4092284763734978E-10</v>
      </c>
      <c r="I2229" s="2">
        <v>3.7436139981596869E-8</v>
      </c>
      <c r="J2229" s="3">
        <v>8555</v>
      </c>
      <c r="K2229" s="2" t="s">
        <v>3898</v>
      </c>
      <c r="L2229" s="2" t="s">
        <v>18</v>
      </c>
    </row>
    <row r="2230" spans="1:12" x14ac:dyDescent="0.25">
      <c r="A2230" s="2" t="s">
        <v>3662</v>
      </c>
      <c r="B2230" s="2">
        <v>8</v>
      </c>
      <c r="C2230" s="2" t="s">
        <v>3663</v>
      </c>
      <c r="D2230" s="2">
        <v>7.2704181319991639</v>
      </c>
      <c r="E2230" s="2">
        <v>-1.9513253072829504</v>
      </c>
      <c r="F2230" s="2">
        <v>-3.8672963104560716</v>
      </c>
      <c r="G2230" s="2">
        <v>4.6698943053677147E-5</v>
      </c>
      <c r="H2230" s="2">
        <v>9.0437056854822395E-4</v>
      </c>
      <c r="I2230" s="2">
        <v>1</v>
      </c>
      <c r="J2230" s="3">
        <v>114822</v>
      </c>
      <c r="K2230" s="2" t="s">
        <v>3664</v>
      </c>
      <c r="L2230" s="2" t="s">
        <v>18</v>
      </c>
    </row>
    <row r="2231" spans="1:12" x14ac:dyDescent="0.25">
      <c r="A2231" s="2" t="s">
        <v>274</v>
      </c>
      <c r="B2231" s="2">
        <v>1</v>
      </c>
      <c r="C2231" s="2" t="s">
        <v>275</v>
      </c>
      <c r="D2231" s="2">
        <v>11.053567005935012</v>
      </c>
      <c r="E2231" s="2">
        <v>-1.9529355112372109</v>
      </c>
      <c r="F2231" s="2">
        <v>-3.8716150417243571</v>
      </c>
      <c r="G2231" s="2">
        <v>1.5826612361913689E-3</v>
      </c>
      <c r="H2231" s="2">
        <v>1.5148885401050773E-2</v>
      </c>
      <c r="I2231" s="2">
        <v>1</v>
      </c>
      <c r="J2231" s="3">
        <v>192217</v>
      </c>
      <c r="K2231" s="2" t="s">
        <v>276</v>
      </c>
      <c r="L2231" s="2" t="s">
        <v>226</v>
      </c>
    </row>
    <row r="2232" spans="1:12" x14ac:dyDescent="0.25">
      <c r="A2232" s="2" t="s">
        <v>4459</v>
      </c>
      <c r="B2232" s="2">
        <v>11</v>
      </c>
      <c r="C2232" s="2" t="s">
        <v>4460</v>
      </c>
      <c r="D2232" s="2">
        <v>6.2283618278698611</v>
      </c>
      <c r="E2232" s="2">
        <v>-1.9531733608201205</v>
      </c>
      <c r="F2232" s="2">
        <v>-3.8722533872580867</v>
      </c>
      <c r="G2232" s="2">
        <v>4.3150606834373051E-2</v>
      </c>
      <c r="H2232" s="2">
        <v>0.15054007491208396</v>
      </c>
      <c r="I2232" s="2">
        <v>1</v>
      </c>
      <c r="J2232" s="3">
        <v>4588</v>
      </c>
      <c r="K2232" s="2" t="s">
        <v>4461</v>
      </c>
      <c r="L2232" s="2" t="s">
        <v>18</v>
      </c>
    </row>
    <row r="2233" spans="1:12" x14ac:dyDescent="0.25">
      <c r="A2233" s="2" t="s">
        <v>2074</v>
      </c>
      <c r="B2233" s="2">
        <v>4</v>
      </c>
      <c r="C2233" s="2" t="s">
        <v>2075</v>
      </c>
      <c r="D2233" s="2">
        <v>101.54721917065771</v>
      </c>
      <c r="E2233" s="2">
        <v>-1.9615408752183867</v>
      </c>
      <c r="F2233" s="2">
        <v>-3.8947773988848851</v>
      </c>
      <c r="G2233" s="2">
        <v>2.0629521297605246E-4</v>
      </c>
      <c r="H2233" s="2">
        <v>3.0013124002550872E-3</v>
      </c>
      <c r="I2233" s="2">
        <v>1</v>
      </c>
      <c r="J2233" s="3">
        <v>3426</v>
      </c>
      <c r="K2233" s="2" t="s">
        <v>2076</v>
      </c>
      <c r="L2233" s="2" t="s">
        <v>18</v>
      </c>
    </row>
    <row r="2234" spans="1:12" x14ac:dyDescent="0.25">
      <c r="A2234" s="2" t="s">
        <v>8512</v>
      </c>
      <c r="B2234" s="2" t="s">
        <v>8466</v>
      </c>
      <c r="C2234" s="2" t="s">
        <v>8513</v>
      </c>
      <c r="D2234" s="2">
        <v>18.859984305573981</v>
      </c>
      <c r="E2234" s="2">
        <v>-1.9617852785328642</v>
      </c>
      <c r="F2234" s="2">
        <v>-3.8954372591548663</v>
      </c>
      <c r="G2234" s="2">
        <v>8.9889542649090346E-7</v>
      </c>
      <c r="H2234" s="2">
        <v>3.2357271043317207E-5</v>
      </c>
      <c r="I2234" s="2">
        <v>3.1305831018398692E-2</v>
      </c>
      <c r="J2234" s="3">
        <v>9185</v>
      </c>
      <c r="K2234" s="2" t="s">
        <v>8514</v>
      </c>
      <c r="L2234" s="2" t="s">
        <v>18</v>
      </c>
    </row>
    <row r="2235" spans="1:12" x14ac:dyDescent="0.25">
      <c r="A2235" s="2" t="s">
        <v>5780</v>
      </c>
      <c r="B2235" s="2">
        <v>15</v>
      </c>
      <c r="C2235" s="2" t="s">
        <v>5781</v>
      </c>
      <c r="D2235" s="2">
        <v>12.938101507483692</v>
      </c>
      <c r="E2235" s="2">
        <v>-1.9626916465714528</v>
      </c>
      <c r="F2235" s="2">
        <v>-3.8978853226991621</v>
      </c>
      <c r="G2235" s="2">
        <v>3.7145784665056281E-8</v>
      </c>
      <c r="H2235" s="2">
        <v>1.8967921902489132E-6</v>
      </c>
      <c r="I2235" s="2">
        <v>1.2936762425299151E-3</v>
      </c>
      <c r="J2235" s="3">
        <v>2562</v>
      </c>
      <c r="K2235" s="2" t="s">
        <v>5782</v>
      </c>
      <c r="L2235" s="2" t="s">
        <v>18</v>
      </c>
    </row>
    <row r="2236" spans="1:12" x14ac:dyDescent="0.25">
      <c r="A2236" s="2" t="s">
        <v>2831</v>
      </c>
      <c r="B2236" s="2">
        <v>6</v>
      </c>
      <c r="C2236" s="2" t="s">
        <v>2832</v>
      </c>
      <c r="D2236" s="2">
        <v>15.20086592676741</v>
      </c>
      <c r="E2236" s="2">
        <v>-1.9639239849046921</v>
      </c>
      <c r="F2236" s="2">
        <v>-3.9012162869783906</v>
      </c>
      <c r="G2236" s="2">
        <v>2.1374636165587785E-2</v>
      </c>
      <c r="H2236" s="2">
        <v>9.4612767367252756E-2</v>
      </c>
      <c r="I2236" s="2">
        <v>1</v>
      </c>
      <c r="J2236" s="3">
        <v>5350</v>
      </c>
      <c r="K2236" s="2" t="s">
        <v>2833</v>
      </c>
      <c r="L2236" s="2" t="s">
        <v>18</v>
      </c>
    </row>
    <row r="2237" spans="1:12" x14ac:dyDescent="0.25">
      <c r="A2237" s="2" t="s">
        <v>1879</v>
      </c>
      <c r="B2237" s="2">
        <v>4</v>
      </c>
      <c r="C2237" s="2" t="s">
        <v>1880</v>
      </c>
      <c r="D2237" s="2">
        <v>8.4583025030875501</v>
      </c>
      <c r="E2237" s="2">
        <v>-1.9661581498306939</v>
      </c>
      <c r="F2237" s="2">
        <v>-3.9072624108130065</v>
      </c>
      <c r="G2237" s="2">
        <v>6.9066563655259807E-3</v>
      </c>
      <c r="H2237" s="2">
        <v>4.3583636045709029E-2</v>
      </c>
      <c r="I2237" s="2">
        <v>1</v>
      </c>
      <c r="J2237" s="3">
        <v>10861</v>
      </c>
      <c r="K2237" s="2" t="s">
        <v>1881</v>
      </c>
      <c r="L2237" s="2" t="s">
        <v>18</v>
      </c>
    </row>
    <row r="2238" spans="1:12" x14ac:dyDescent="0.25">
      <c r="A2238" s="2" t="s">
        <v>3478</v>
      </c>
      <c r="B2238" s="2">
        <v>8</v>
      </c>
      <c r="C2238" s="2" t="s">
        <v>3479</v>
      </c>
      <c r="D2238" s="2">
        <v>12.941238544249471</v>
      </c>
      <c r="E2238" s="2">
        <v>-1.9668268475457831</v>
      </c>
      <c r="F2238" s="2">
        <v>-3.9090738699119756</v>
      </c>
      <c r="G2238" s="2">
        <v>8.2750523693948648E-6</v>
      </c>
      <c r="H2238" s="2">
        <v>2.2055999490547395E-4</v>
      </c>
      <c r="I2238" s="2">
        <v>0.28819524886891495</v>
      </c>
      <c r="J2238" s="3">
        <v>1846</v>
      </c>
      <c r="K2238" s="2" t="s">
        <v>3480</v>
      </c>
      <c r="L2238" s="2" t="s">
        <v>18</v>
      </c>
    </row>
    <row r="2239" spans="1:12" x14ac:dyDescent="0.25">
      <c r="A2239" s="2" t="s">
        <v>380</v>
      </c>
      <c r="B2239" s="2">
        <v>1</v>
      </c>
      <c r="C2239" s="2" t="s">
        <v>381</v>
      </c>
      <c r="D2239" s="2">
        <v>20.241937286280411</v>
      </c>
      <c r="E2239" s="2">
        <v>-1.9673450758790452</v>
      </c>
      <c r="F2239" s="2">
        <v>-3.9104782947303596</v>
      </c>
      <c r="G2239" s="2">
        <v>1.5136426325547465E-10</v>
      </c>
      <c r="H2239" s="2">
        <v>1.2797958142499117E-8</v>
      </c>
      <c r="I2239" s="2">
        <v>5.2715631963984159E-6</v>
      </c>
      <c r="J2239" s="3">
        <v>205</v>
      </c>
      <c r="K2239" s="2" t="s">
        <v>382</v>
      </c>
      <c r="L2239" s="2" t="s">
        <v>18</v>
      </c>
    </row>
    <row r="2240" spans="1:12" x14ac:dyDescent="0.25">
      <c r="A2240" s="2" t="s">
        <v>2724</v>
      </c>
      <c r="B2240" s="2">
        <v>6</v>
      </c>
      <c r="C2240" s="2" t="s">
        <v>2725</v>
      </c>
      <c r="D2240" s="2">
        <v>16.87077405236246</v>
      </c>
      <c r="E2240" s="2">
        <v>-1.9704562386072624</v>
      </c>
      <c r="F2240" s="2">
        <v>-3.91892031574347</v>
      </c>
      <c r="G2240" s="2">
        <v>2.318578697020084E-3</v>
      </c>
      <c r="H2240" s="2">
        <v>1.9921337435073887E-2</v>
      </c>
      <c r="I2240" s="2">
        <v>1</v>
      </c>
      <c r="J2240" s="3">
        <v>53405</v>
      </c>
      <c r="K2240" s="2" t="s">
        <v>2726</v>
      </c>
      <c r="L2240" s="2" t="s">
        <v>18</v>
      </c>
    </row>
    <row r="2241" spans="1:12" x14ac:dyDescent="0.25">
      <c r="A2241" s="2" t="s">
        <v>5806</v>
      </c>
      <c r="B2241" s="2">
        <v>15</v>
      </c>
      <c r="C2241" s="2" t="s">
        <v>5807</v>
      </c>
      <c r="D2241" s="2">
        <v>7.7777449116187416</v>
      </c>
      <c r="E2241" s="2">
        <v>-1.9720512159266284</v>
      </c>
      <c r="F2241" s="2">
        <v>-3.9232552897319821</v>
      </c>
      <c r="G2241" s="2">
        <v>8.1807647908544463E-3</v>
      </c>
      <c r="H2241" s="2">
        <v>4.9233409956711383E-2</v>
      </c>
      <c r="I2241" s="2">
        <v>1</v>
      </c>
      <c r="J2241" s="3">
        <v>100653133</v>
      </c>
      <c r="K2241" s="2"/>
      <c r="L2241" s="2" t="s">
        <v>18</v>
      </c>
    </row>
    <row r="2242" spans="1:12" x14ac:dyDescent="0.25">
      <c r="A2242" s="2" t="s">
        <v>8210</v>
      </c>
      <c r="B2242" s="2">
        <v>21</v>
      </c>
      <c r="C2242" s="2" t="s">
        <v>8211</v>
      </c>
      <c r="D2242" s="2">
        <v>9.3644624044469964</v>
      </c>
      <c r="E2242" s="2">
        <v>-1.9795740754251971</v>
      </c>
      <c r="F2242" s="2">
        <v>-3.9437663341911229</v>
      </c>
      <c r="G2242" s="2">
        <v>4.0809174341718476E-7</v>
      </c>
      <c r="H2242" s="2">
        <v>1.6013641706390235E-5</v>
      </c>
      <c r="I2242" s="2">
        <v>1.4212611147990294E-2</v>
      </c>
      <c r="J2242" s="3">
        <v>54039</v>
      </c>
      <c r="K2242" s="2" t="s">
        <v>8212</v>
      </c>
      <c r="L2242" s="2" t="s">
        <v>18</v>
      </c>
    </row>
    <row r="2243" spans="1:12" x14ac:dyDescent="0.25">
      <c r="A2243" s="2" t="s">
        <v>2146</v>
      </c>
      <c r="B2243" s="2">
        <v>4</v>
      </c>
      <c r="C2243" s="2" t="s">
        <v>2147</v>
      </c>
      <c r="D2243" s="2">
        <v>6.3981648667871749</v>
      </c>
      <c r="E2243" s="2">
        <v>-1.9815080878814535</v>
      </c>
      <c r="F2243" s="2">
        <v>-3.9490567162108325</v>
      </c>
      <c r="G2243" s="2">
        <v>9.319847533782869E-6</v>
      </c>
      <c r="H2243" s="2">
        <v>2.4382058525600564E-4</v>
      </c>
      <c r="I2243" s="2">
        <v>0.32458233005905596</v>
      </c>
      <c r="J2243" s="3">
        <v>116966</v>
      </c>
      <c r="K2243" s="2" t="s">
        <v>2148</v>
      </c>
      <c r="L2243" s="2" t="s">
        <v>18</v>
      </c>
    </row>
    <row r="2244" spans="1:12" x14ac:dyDescent="0.25">
      <c r="A2244" s="2" t="s">
        <v>3155</v>
      </c>
      <c r="B2244" s="2">
        <v>7</v>
      </c>
      <c r="C2244" s="2" t="s">
        <v>3156</v>
      </c>
      <c r="D2244" s="2">
        <v>5.2005895870907377</v>
      </c>
      <c r="E2244" s="2">
        <v>-1.9827399549909941</v>
      </c>
      <c r="F2244" s="2">
        <v>-3.9524301183785617</v>
      </c>
      <c r="G2244" s="2">
        <v>1.431532427239777E-2</v>
      </c>
      <c r="H2244" s="2">
        <v>7.1841377896919217E-2</v>
      </c>
      <c r="I2244" s="2">
        <v>1</v>
      </c>
      <c r="J2244" s="3">
        <v>1749</v>
      </c>
      <c r="K2244" s="2" t="s">
        <v>3157</v>
      </c>
      <c r="L2244" s="2" t="s">
        <v>18</v>
      </c>
    </row>
    <row r="2245" spans="1:12" x14ac:dyDescent="0.25">
      <c r="A2245" s="2" t="s">
        <v>383</v>
      </c>
      <c r="B2245" s="2">
        <v>1</v>
      </c>
      <c r="C2245" s="2" t="s">
        <v>384</v>
      </c>
      <c r="D2245" s="2">
        <v>14.480564924115496</v>
      </c>
      <c r="E2245" s="2">
        <v>-1.9884365111943578</v>
      </c>
      <c r="F2245" s="2">
        <v>-3.9680673456031874</v>
      </c>
      <c r="G2245" s="2">
        <v>7.3918401411029804E-4</v>
      </c>
      <c r="H2245" s="2">
        <v>8.3980516812453346E-3</v>
      </c>
      <c r="I2245" s="2">
        <v>1</v>
      </c>
      <c r="J2245" s="3">
        <v>84251</v>
      </c>
      <c r="K2245" s="2" t="s">
        <v>385</v>
      </c>
      <c r="L2245" s="2" t="s">
        <v>18</v>
      </c>
    </row>
    <row r="2246" spans="1:12" x14ac:dyDescent="0.25">
      <c r="A2246" s="2" t="s">
        <v>2324</v>
      </c>
      <c r="B2246" s="2">
        <v>5</v>
      </c>
      <c r="C2246" s="2" t="s">
        <v>2325</v>
      </c>
      <c r="D2246" s="2">
        <v>41.105694865497803</v>
      </c>
      <c r="E2246" s="2">
        <v>-1.9912585408476127</v>
      </c>
      <c r="F2246" s="2">
        <v>-3.9758368066801748</v>
      </c>
      <c r="G2246" s="2">
        <v>3.4076753161152787E-7</v>
      </c>
      <c r="H2246" s="2">
        <v>1.3687007087240301E-5</v>
      </c>
      <c r="I2246" s="2">
        <v>1.186791082343468E-2</v>
      </c>
      <c r="J2246" s="3">
        <v>10085</v>
      </c>
      <c r="K2246" s="2" t="s">
        <v>2326</v>
      </c>
      <c r="L2246" s="2" t="s">
        <v>18</v>
      </c>
    </row>
    <row r="2247" spans="1:12" x14ac:dyDescent="0.25">
      <c r="A2247" s="2" t="s">
        <v>3259</v>
      </c>
      <c r="B2247" s="2">
        <v>7</v>
      </c>
      <c r="C2247" s="2" t="s">
        <v>3260</v>
      </c>
      <c r="D2247" s="2">
        <v>10.136348700069849</v>
      </c>
      <c r="E2247" s="2">
        <v>-1.9932518029583357</v>
      </c>
      <c r="F2247" s="2">
        <v>-3.9813337147363996</v>
      </c>
      <c r="G2247" s="2">
        <v>1.8940664032478093E-3</v>
      </c>
      <c r="H2247" s="2">
        <v>1.7328640794543968E-2</v>
      </c>
      <c r="I2247" s="2">
        <v>1</v>
      </c>
      <c r="J2247" s="3">
        <v>168433</v>
      </c>
      <c r="K2247" s="2" t="s">
        <v>3261</v>
      </c>
      <c r="L2247" s="2" t="s">
        <v>18</v>
      </c>
    </row>
    <row r="2248" spans="1:12" x14ac:dyDescent="0.25">
      <c r="A2248" s="2" t="s">
        <v>8624</v>
      </c>
      <c r="B2248" s="2" t="s">
        <v>8466</v>
      </c>
      <c r="C2248" s="2" t="s">
        <v>8625</v>
      </c>
      <c r="D2248" s="2">
        <v>19.320014335265395</v>
      </c>
      <c r="E2248" s="2">
        <v>-1.9944144991736594</v>
      </c>
      <c r="F2248" s="2">
        <v>-3.9845436429234655</v>
      </c>
      <c r="G2248" s="2">
        <v>1.1495038484785347E-4</v>
      </c>
      <c r="H2248" s="2">
        <v>1.8615421102078477E-3</v>
      </c>
      <c r="I2248" s="2">
        <v>1</v>
      </c>
      <c r="J2248" s="3">
        <v>4674</v>
      </c>
      <c r="K2248" s="2" t="s">
        <v>8626</v>
      </c>
      <c r="L2248" s="2" t="s">
        <v>18</v>
      </c>
    </row>
    <row r="2249" spans="1:12" x14ac:dyDescent="0.25">
      <c r="A2249" s="2" t="s">
        <v>8547</v>
      </c>
      <c r="B2249" s="2" t="s">
        <v>8466</v>
      </c>
      <c r="C2249" s="2" t="s">
        <v>8548</v>
      </c>
      <c r="D2249" s="2">
        <v>12.474760300070164</v>
      </c>
      <c r="E2249" s="2">
        <v>-1.9962421022576773</v>
      </c>
      <c r="F2249" s="2">
        <v>-3.9895944530443108</v>
      </c>
      <c r="G2249" s="2">
        <v>1.0988855555757295E-6</v>
      </c>
      <c r="H2249" s="2">
        <v>3.8446166903920878E-5</v>
      </c>
      <c r="I2249" s="2">
        <v>3.8270887244035934E-2</v>
      </c>
      <c r="J2249" s="3">
        <v>84679</v>
      </c>
      <c r="K2249" s="2" t="s">
        <v>8549</v>
      </c>
      <c r="L2249" s="2" t="s">
        <v>18</v>
      </c>
    </row>
    <row r="2250" spans="1:12" x14ac:dyDescent="0.25">
      <c r="A2250" s="2" t="s">
        <v>1807</v>
      </c>
      <c r="B2250" s="2">
        <v>3</v>
      </c>
      <c r="C2250" s="2" t="s">
        <v>1808</v>
      </c>
      <c r="D2250" s="2">
        <v>17.124082399056771</v>
      </c>
      <c r="E2250" s="2">
        <v>-1.9971062748919635</v>
      </c>
      <c r="F2250" s="2">
        <v>-3.9919849313091627</v>
      </c>
      <c r="G2250" s="2">
        <v>8.6062982432622177E-3</v>
      </c>
      <c r="H2250" s="2">
        <v>5.0909144690688746E-2</v>
      </c>
      <c r="I2250" s="2">
        <v>1</v>
      </c>
      <c r="J2250" s="3">
        <v>5010</v>
      </c>
      <c r="K2250" s="2" t="s">
        <v>1809</v>
      </c>
      <c r="L2250" s="2" t="s">
        <v>18</v>
      </c>
    </row>
    <row r="2251" spans="1:12" x14ac:dyDescent="0.25">
      <c r="A2251" s="2" t="s">
        <v>2846</v>
      </c>
      <c r="B2251" s="2">
        <v>6</v>
      </c>
      <c r="C2251" s="2" t="s">
        <v>2847</v>
      </c>
      <c r="D2251" s="2">
        <v>58.518134652244036</v>
      </c>
      <c r="E2251" s="2">
        <v>-1.9979207443067537</v>
      </c>
      <c r="F2251" s="2">
        <v>-3.9942392314083115</v>
      </c>
      <c r="G2251" s="2">
        <v>9.8928364241194879E-6</v>
      </c>
      <c r="H2251" s="2">
        <v>2.5594149755349486E-4</v>
      </c>
      <c r="I2251" s="2">
        <v>0.34453781414280943</v>
      </c>
      <c r="J2251" s="3">
        <v>5167</v>
      </c>
      <c r="K2251" s="2" t="s">
        <v>2848</v>
      </c>
      <c r="L2251" s="2" t="s">
        <v>18</v>
      </c>
    </row>
    <row r="2252" spans="1:12" x14ac:dyDescent="0.25">
      <c r="A2252" s="2" t="s">
        <v>5695</v>
      </c>
      <c r="B2252" s="2">
        <v>14</v>
      </c>
      <c r="C2252" s="2" t="s">
        <v>5696</v>
      </c>
      <c r="D2252" s="2">
        <v>14.121177214423552</v>
      </c>
      <c r="E2252" s="2">
        <v>-1.9990122489631794</v>
      </c>
      <c r="F2252" s="2">
        <v>-3.9972623099110036</v>
      </c>
      <c r="G2252" s="2">
        <v>5.2302306723930697E-6</v>
      </c>
      <c r="H2252" s="2">
        <v>1.4884471094020083E-4</v>
      </c>
      <c r="I2252" s="2">
        <v>0.18215324362743343</v>
      </c>
      <c r="J2252" s="3">
        <v>64919</v>
      </c>
      <c r="K2252" s="2" t="s">
        <v>5697</v>
      </c>
      <c r="L2252" s="2" t="s">
        <v>18</v>
      </c>
    </row>
    <row r="2253" spans="1:12" x14ac:dyDescent="0.25">
      <c r="A2253" s="2" t="s">
        <v>785</v>
      </c>
      <c r="B2253" s="2">
        <v>1</v>
      </c>
      <c r="C2253" s="2" t="s">
        <v>786</v>
      </c>
      <c r="D2253" s="2">
        <v>20.583467147510859</v>
      </c>
      <c r="E2253" s="2">
        <v>-1.9994259388600926</v>
      </c>
      <c r="F2253" s="2">
        <v>-3.998408681178542</v>
      </c>
      <c r="G2253" s="2">
        <v>6.6037056767963883E-4</v>
      </c>
      <c r="H2253" s="2">
        <v>7.6326931983021562E-3</v>
      </c>
      <c r="I2253" s="2">
        <v>1</v>
      </c>
      <c r="J2253" s="3">
        <v>1063</v>
      </c>
      <c r="K2253" s="2" t="s">
        <v>787</v>
      </c>
      <c r="L2253" s="2" t="s">
        <v>18</v>
      </c>
    </row>
    <row r="2254" spans="1:12" x14ac:dyDescent="0.25">
      <c r="A2254" s="2" t="s">
        <v>8562</v>
      </c>
      <c r="B2254" s="2" t="s">
        <v>8466</v>
      </c>
      <c r="C2254" s="2" t="s">
        <v>8563</v>
      </c>
      <c r="D2254" s="2">
        <v>34.758197815175457</v>
      </c>
      <c r="E2254" s="2">
        <v>-2.000355763034249</v>
      </c>
      <c r="F2254" s="2">
        <v>-4.0009865062058623</v>
      </c>
      <c r="G2254" s="2">
        <v>5.6700991431248536E-5</v>
      </c>
      <c r="H2254" s="2">
        <v>1.042690572135237E-3</v>
      </c>
      <c r="I2254" s="2">
        <v>1</v>
      </c>
      <c r="J2254" s="3">
        <v>6855</v>
      </c>
      <c r="K2254" s="2" t="s">
        <v>8564</v>
      </c>
      <c r="L2254" s="2" t="s">
        <v>18</v>
      </c>
    </row>
    <row r="2255" spans="1:12" x14ac:dyDescent="0.25">
      <c r="A2255" s="2" t="s">
        <v>3129</v>
      </c>
      <c r="B2255" s="2">
        <v>7</v>
      </c>
      <c r="C2255" s="2" t="s">
        <v>3130</v>
      </c>
      <c r="D2255" s="2">
        <v>10.555780342663208</v>
      </c>
      <c r="E2255" s="2">
        <v>-2.0006974305509897</v>
      </c>
      <c r="F2255" s="2">
        <v>-4.001934155549244</v>
      </c>
      <c r="G2255" s="2">
        <v>1.0378801499088964E-4</v>
      </c>
      <c r="H2255" s="2">
        <v>1.7116587405140639E-3</v>
      </c>
      <c r="I2255" s="2">
        <v>1</v>
      </c>
      <c r="J2255" s="3">
        <v>222223</v>
      </c>
      <c r="K2255" s="2" t="s">
        <v>3131</v>
      </c>
      <c r="L2255" s="2" t="s">
        <v>18</v>
      </c>
    </row>
    <row r="2256" spans="1:12" x14ac:dyDescent="0.25">
      <c r="A2256" s="2" t="s">
        <v>7072</v>
      </c>
      <c r="B2256" s="2">
        <v>18</v>
      </c>
      <c r="C2256" s="2" t="s">
        <v>7073</v>
      </c>
      <c r="D2256" s="2">
        <v>8.6048657006239004</v>
      </c>
      <c r="E2256" s="2">
        <v>-2.0052486788911872</v>
      </c>
      <c r="F2256" s="2">
        <v>-4.0145789316765326</v>
      </c>
      <c r="G2256" s="2">
        <v>7.3396847745585634E-9</v>
      </c>
      <c r="H2256" s="2">
        <v>4.3252243408863289E-7</v>
      </c>
      <c r="I2256" s="2">
        <v>2.5561920164355109E-4</v>
      </c>
      <c r="J2256" s="3">
        <v>91133</v>
      </c>
      <c r="K2256" s="2" t="s">
        <v>7074</v>
      </c>
      <c r="L2256" s="2" t="s">
        <v>18</v>
      </c>
    </row>
    <row r="2257" spans="1:12" x14ac:dyDescent="0.25">
      <c r="A2257" s="2" t="s">
        <v>2500</v>
      </c>
      <c r="B2257" s="2">
        <v>5</v>
      </c>
      <c r="C2257" s="2" t="s">
        <v>2501</v>
      </c>
      <c r="D2257" s="2">
        <v>8.7082333538748209</v>
      </c>
      <c r="E2257" s="2">
        <v>-2.0068438767126384</v>
      </c>
      <c r="F2257" s="2">
        <v>-4.0190203341831134</v>
      </c>
      <c r="G2257" s="2">
        <v>1.0120587935271391E-4</v>
      </c>
      <c r="H2257" s="2">
        <v>1.6772324314642732E-3</v>
      </c>
      <c r="I2257" s="2">
        <v>1</v>
      </c>
      <c r="J2257" s="3">
        <v>90249</v>
      </c>
      <c r="K2257" s="2" t="s">
        <v>2502</v>
      </c>
      <c r="L2257" s="2" t="s">
        <v>18</v>
      </c>
    </row>
    <row r="2258" spans="1:12" x14ac:dyDescent="0.25">
      <c r="A2258" s="2" t="s">
        <v>1233</v>
      </c>
      <c r="B2258" s="2">
        <v>2</v>
      </c>
      <c r="C2258" s="2" t="s">
        <v>1234</v>
      </c>
      <c r="D2258" s="2">
        <v>5.2093442124213372</v>
      </c>
      <c r="E2258" s="2">
        <v>-2.009201174144287</v>
      </c>
      <c r="F2258" s="2">
        <v>-4.0255925967348354</v>
      </c>
      <c r="G2258" s="2">
        <v>1.8872594110514662E-5</v>
      </c>
      <c r="H2258" s="2">
        <v>4.3821975737608969E-4</v>
      </c>
      <c r="I2258" s="2">
        <v>0.65727583508689413</v>
      </c>
      <c r="J2258" s="3">
        <v>285141</v>
      </c>
      <c r="K2258" s="2" t="s">
        <v>1235</v>
      </c>
      <c r="L2258" s="2" t="s">
        <v>18</v>
      </c>
    </row>
    <row r="2259" spans="1:12" x14ac:dyDescent="0.25">
      <c r="A2259" s="2" t="s">
        <v>1013</v>
      </c>
      <c r="B2259" s="2">
        <v>2</v>
      </c>
      <c r="C2259" s="2" t="s">
        <v>1014</v>
      </c>
      <c r="D2259" s="2">
        <v>20.704183628312251</v>
      </c>
      <c r="E2259" s="2">
        <v>-2.0098202391104034</v>
      </c>
      <c r="F2259" s="2">
        <v>-4.0273203618099309</v>
      </c>
      <c r="G2259" s="2">
        <v>2.4583433288925936E-5</v>
      </c>
      <c r="H2259" s="2">
        <v>5.381604120359997E-4</v>
      </c>
      <c r="I2259" s="2">
        <v>0.85616723115342352</v>
      </c>
      <c r="J2259" s="3">
        <v>400954</v>
      </c>
      <c r="K2259" s="2" t="s">
        <v>1015</v>
      </c>
      <c r="L2259" s="2" t="s">
        <v>18</v>
      </c>
    </row>
    <row r="2260" spans="1:12" x14ac:dyDescent="0.25">
      <c r="A2260" s="2" t="s">
        <v>5447</v>
      </c>
      <c r="B2260" s="2">
        <v>13</v>
      </c>
      <c r="C2260" s="2" t="s">
        <v>5448</v>
      </c>
      <c r="D2260" s="2">
        <v>25.763267232811689</v>
      </c>
      <c r="E2260" s="2">
        <v>-2.0103352680096296</v>
      </c>
      <c r="F2260" s="2">
        <v>-4.0287583349025073</v>
      </c>
      <c r="G2260" s="2">
        <v>9.3526335154218231E-9</v>
      </c>
      <c r="H2260" s="2">
        <v>5.4023033593040509E-7</v>
      </c>
      <c r="I2260" s="2">
        <v>3.2572416744159585E-4</v>
      </c>
      <c r="J2260" s="3">
        <v>4008</v>
      </c>
      <c r="K2260" s="2" t="s">
        <v>5449</v>
      </c>
      <c r="L2260" s="2" t="s">
        <v>18</v>
      </c>
    </row>
    <row r="2261" spans="1:12" x14ac:dyDescent="0.25">
      <c r="A2261" s="2" t="s">
        <v>668</v>
      </c>
      <c r="B2261" s="2">
        <v>1</v>
      </c>
      <c r="C2261" s="2" t="s">
        <v>669</v>
      </c>
      <c r="D2261" s="2">
        <v>16.553412998274407</v>
      </c>
      <c r="E2261" s="2">
        <v>-2.0131643054808785</v>
      </c>
      <c r="F2261" s="2">
        <v>-4.0366662365642973</v>
      </c>
      <c r="G2261" s="2">
        <v>1.8503670597092776E-3</v>
      </c>
      <c r="H2261" s="2">
        <v>1.7040317957922532E-2</v>
      </c>
      <c r="I2261" s="2">
        <v>1</v>
      </c>
      <c r="J2261" s="3">
        <v>100131187</v>
      </c>
      <c r="K2261" s="2" t="s">
        <v>670</v>
      </c>
      <c r="L2261" s="2" t="s">
        <v>18</v>
      </c>
    </row>
    <row r="2262" spans="1:12" x14ac:dyDescent="0.25">
      <c r="A2262" s="2" t="s">
        <v>5121</v>
      </c>
      <c r="B2262" s="2">
        <v>12</v>
      </c>
      <c r="C2262" s="2" t="s">
        <v>5122</v>
      </c>
      <c r="D2262" s="2">
        <v>17.726284386935113</v>
      </c>
      <c r="E2262" s="2">
        <v>-2.0140603521097935</v>
      </c>
      <c r="F2262" s="2">
        <v>-4.0391741571999047</v>
      </c>
      <c r="G2262" s="2">
        <v>2.4998042521665178E-7</v>
      </c>
      <c r="H2262" s="2">
        <v>1.0343161707191111E-5</v>
      </c>
      <c r="I2262" s="2">
        <v>8.7060682690203312E-3</v>
      </c>
      <c r="J2262" s="3">
        <v>41</v>
      </c>
      <c r="K2262" s="2" t="s">
        <v>5123</v>
      </c>
      <c r="L2262" s="2" t="s">
        <v>18</v>
      </c>
    </row>
    <row r="2263" spans="1:12" x14ac:dyDescent="0.25">
      <c r="A2263" s="2" t="s">
        <v>3539</v>
      </c>
      <c r="B2263" s="2">
        <v>8</v>
      </c>
      <c r="C2263" s="2" t="s">
        <v>3540</v>
      </c>
      <c r="D2263" s="2">
        <v>25.167781516733854</v>
      </c>
      <c r="E2263" s="2">
        <v>-2.0145271118531802</v>
      </c>
      <c r="F2263" s="2">
        <v>-4.0404811755613705</v>
      </c>
      <c r="G2263" s="2">
        <v>2.0673673556015855E-4</v>
      </c>
      <c r="H2263" s="2">
        <v>3.0039903244283061E-3</v>
      </c>
      <c r="I2263" s="2">
        <v>1</v>
      </c>
      <c r="J2263" s="3">
        <v>23462</v>
      </c>
      <c r="K2263" s="2" t="s">
        <v>3541</v>
      </c>
      <c r="L2263" s="2" t="s">
        <v>18</v>
      </c>
    </row>
    <row r="2264" spans="1:12" x14ac:dyDescent="0.25">
      <c r="A2264" s="2" t="s">
        <v>3239</v>
      </c>
      <c r="B2264" s="2">
        <v>7</v>
      </c>
      <c r="C2264" s="2" t="s">
        <v>3240</v>
      </c>
      <c r="D2264" s="2">
        <v>5.7137219198918574</v>
      </c>
      <c r="E2264" s="2">
        <v>-2.0164246006483126</v>
      </c>
      <c r="F2264" s="2">
        <v>-4.0457988702697278</v>
      </c>
      <c r="G2264" s="2">
        <v>3.1319127236706188E-3</v>
      </c>
      <c r="H2264" s="2">
        <v>2.4862449609185287E-2</v>
      </c>
      <c r="I2264" s="2">
        <v>1</v>
      </c>
      <c r="J2264" s="3">
        <v>93986</v>
      </c>
      <c r="K2264" s="2" t="s">
        <v>3241</v>
      </c>
      <c r="L2264" s="2" t="s">
        <v>18</v>
      </c>
    </row>
    <row r="2265" spans="1:12" x14ac:dyDescent="0.25">
      <c r="A2265" s="2" t="s">
        <v>3602</v>
      </c>
      <c r="B2265" s="2">
        <v>8</v>
      </c>
      <c r="C2265" s="2" t="s">
        <v>3603</v>
      </c>
      <c r="D2265" s="2">
        <v>6.0666103203011685</v>
      </c>
      <c r="E2265" s="2">
        <v>-2.0201307892502403</v>
      </c>
      <c r="F2265" s="2">
        <v>-4.0562056226809426</v>
      </c>
      <c r="G2265" s="2">
        <v>8.7225946272235814E-5</v>
      </c>
      <c r="H2265" s="2">
        <v>1.486855136748645E-3</v>
      </c>
      <c r="I2265" s="2">
        <v>1</v>
      </c>
      <c r="J2265" s="3">
        <v>401474</v>
      </c>
      <c r="K2265" s="2" t="s">
        <v>3604</v>
      </c>
      <c r="L2265" s="2" t="s">
        <v>18</v>
      </c>
    </row>
    <row r="2266" spans="1:12" x14ac:dyDescent="0.25">
      <c r="A2266" s="2" t="s">
        <v>4399</v>
      </c>
      <c r="B2266" s="2">
        <v>10</v>
      </c>
      <c r="C2266" s="2" t="s">
        <v>4400</v>
      </c>
      <c r="D2266" s="2">
        <v>5.4573997286786398</v>
      </c>
      <c r="E2266" s="2">
        <v>-2.0217017775670918</v>
      </c>
      <c r="F2266" s="2">
        <v>-4.0606249366583151</v>
      </c>
      <c r="G2266" s="2">
        <v>4.3226363610255628E-2</v>
      </c>
      <c r="H2266" s="2">
        <v>0.1506692190005863</v>
      </c>
      <c r="I2266" s="2">
        <v>1</v>
      </c>
      <c r="J2266" s="3">
        <v>93426</v>
      </c>
      <c r="K2266" s="2" t="s">
        <v>4401</v>
      </c>
      <c r="L2266" s="2" t="s">
        <v>18</v>
      </c>
    </row>
    <row r="2267" spans="1:12" x14ac:dyDescent="0.25">
      <c r="A2267" s="2" t="s">
        <v>3382</v>
      </c>
      <c r="B2267" s="2">
        <v>7</v>
      </c>
      <c r="C2267" s="2" t="s">
        <v>3383</v>
      </c>
      <c r="D2267" s="2">
        <v>10.176536891008164</v>
      </c>
      <c r="E2267" s="2">
        <v>-2.0242497875976828</v>
      </c>
      <c r="F2267" s="2">
        <v>-4.0678029298467946</v>
      </c>
      <c r="G2267" s="2">
        <v>1.5904004785749807E-4</v>
      </c>
      <c r="H2267" s="2">
        <v>2.4320829336845181E-3</v>
      </c>
      <c r="I2267" s="2">
        <v>1</v>
      </c>
      <c r="J2267" s="3">
        <v>105375615</v>
      </c>
      <c r="K2267" s="2"/>
      <c r="L2267" s="2" t="s">
        <v>14</v>
      </c>
    </row>
    <row r="2268" spans="1:12" x14ac:dyDescent="0.25">
      <c r="A2268" s="2" t="s">
        <v>5249</v>
      </c>
      <c r="B2268" s="2">
        <v>12</v>
      </c>
      <c r="C2268" s="2" t="s">
        <v>5250</v>
      </c>
      <c r="D2268" s="2">
        <v>11.150022946503427</v>
      </c>
      <c r="E2268" s="2">
        <v>-2.0247338384886606</v>
      </c>
      <c r="F2268" s="2">
        <v>-4.0691679820134565</v>
      </c>
      <c r="G2268" s="2">
        <v>8.2588212586820519E-5</v>
      </c>
      <c r="H2268" s="2">
        <v>1.4244482844981846E-3</v>
      </c>
      <c r="I2268" s="2">
        <v>1</v>
      </c>
      <c r="J2268" s="3">
        <v>55592</v>
      </c>
      <c r="K2268" s="2" t="s">
        <v>5251</v>
      </c>
      <c r="L2268" s="2" t="s">
        <v>226</v>
      </c>
    </row>
    <row r="2269" spans="1:12" x14ac:dyDescent="0.25">
      <c r="A2269" s="2" t="s">
        <v>5006</v>
      </c>
      <c r="B2269" s="2">
        <v>12</v>
      </c>
      <c r="C2269" s="2" t="s">
        <v>5007</v>
      </c>
      <c r="D2269" s="2">
        <v>9.8987000572880319</v>
      </c>
      <c r="E2269" s="2">
        <v>-2.0326507401638421</v>
      </c>
      <c r="F2269" s="2">
        <v>-4.0915592397122138</v>
      </c>
      <c r="G2269" s="2">
        <v>1.0518104559498052E-2</v>
      </c>
      <c r="H2269" s="2">
        <v>5.8454510121563837E-2</v>
      </c>
      <c r="I2269" s="2">
        <v>1</v>
      </c>
      <c r="J2269" s="3">
        <v>6337</v>
      </c>
      <c r="K2269" s="2" t="s">
        <v>5008</v>
      </c>
      <c r="L2269" s="2" t="s">
        <v>18</v>
      </c>
    </row>
    <row r="2270" spans="1:12" x14ac:dyDescent="0.25">
      <c r="A2270" s="2" t="s">
        <v>2908</v>
      </c>
      <c r="B2270" s="2">
        <v>6</v>
      </c>
      <c r="C2270" s="2" t="s">
        <v>2909</v>
      </c>
      <c r="D2270" s="2">
        <v>107.72110319754451</v>
      </c>
      <c r="E2270" s="2">
        <v>-2.0341782202573726</v>
      </c>
      <c r="F2270" s="2">
        <v>-4.0958935479433851</v>
      </c>
      <c r="G2270" s="2">
        <v>4.2980913544549414E-5</v>
      </c>
      <c r="H2270" s="2">
        <v>8.4784665974269231E-4</v>
      </c>
      <c r="I2270" s="2">
        <v>1</v>
      </c>
      <c r="J2270" s="3">
        <v>64094</v>
      </c>
      <c r="K2270" s="2" t="s">
        <v>2910</v>
      </c>
      <c r="L2270" s="2" t="s">
        <v>18</v>
      </c>
    </row>
    <row r="2271" spans="1:12" x14ac:dyDescent="0.25">
      <c r="A2271" s="2" t="s">
        <v>3384</v>
      </c>
      <c r="B2271" s="2">
        <v>7</v>
      </c>
      <c r="C2271" s="2" t="s">
        <v>3385</v>
      </c>
      <c r="D2271" s="2">
        <v>12.179483469437981</v>
      </c>
      <c r="E2271" s="2">
        <v>-2.0361119288469141</v>
      </c>
      <c r="F2271" s="2">
        <v>-4.101387137804922</v>
      </c>
      <c r="G2271" s="2">
        <v>2.7881757440327378E-6</v>
      </c>
      <c r="H2271" s="2">
        <v>8.5950950016840114E-5</v>
      </c>
      <c r="I2271" s="2">
        <v>9.7103796637428158E-2</v>
      </c>
      <c r="J2271" s="3">
        <v>7434</v>
      </c>
      <c r="K2271" s="2" t="s">
        <v>3386</v>
      </c>
      <c r="L2271" s="2" t="s">
        <v>18</v>
      </c>
    </row>
    <row r="2272" spans="1:12" x14ac:dyDescent="0.25">
      <c r="A2272" s="2" t="s">
        <v>1303</v>
      </c>
      <c r="B2272" s="2">
        <v>2</v>
      </c>
      <c r="C2272" s="2" t="s">
        <v>1304</v>
      </c>
      <c r="D2272" s="2">
        <v>10.463665379081531</v>
      </c>
      <c r="E2272" s="2">
        <v>-2.0448985229915557</v>
      </c>
      <c r="F2272" s="2">
        <v>-4.1264424592150117</v>
      </c>
      <c r="G2272" s="2">
        <v>5.7354659786559536E-10</v>
      </c>
      <c r="H2272" s="2">
        <v>4.3036281053992073E-8</v>
      </c>
      <c r="I2272" s="2">
        <v>1.997490736386509E-5</v>
      </c>
      <c r="J2272" s="3">
        <v>7855</v>
      </c>
      <c r="K2272" s="2" t="s">
        <v>1305</v>
      </c>
      <c r="L2272" s="2" t="s">
        <v>18</v>
      </c>
    </row>
    <row r="2273" spans="1:12" x14ac:dyDescent="0.25">
      <c r="A2273" s="2" t="s">
        <v>2221</v>
      </c>
      <c r="B2273" s="2">
        <v>5</v>
      </c>
      <c r="C2273" s="2" t="s">
        <v>2222</v>
      </c>
      <c r="D2273" s="2">
        <v>6.290302747121677</v>
      </c>
      <c r="E2273" s="2">
        <v>-2.0457180514657161</v>
      </c>
      <c r="F2273" s="2">
        <v>-4.1287871666429341</v>
      </c>
      <c r="G2273" s="2">
        <v>2.7547072762114025E-4</v>
      </c>
      <c r="H2273" s="2">
        <v>3.7548977218264772E-3</v>
      </c>
      <c r="I2273" s="2">
        <v>1</v>
      </c>
      <c r="J2273" s="3">
        <v>101929704</v>
      </c>
      <c r="K2273" s="2"/>
      <c r="L2273" s="2" t="s">
        <v>14</v>
      </c>
    </row>
    <row r="2274" spans="1:12" x14ac:dyDescent="0.25">
      <c r="A2274" s="2" t="s">
        <v>3126</v>
      </c>
      <c r="B2274" s="2">
        <v>7</v>
      </c>
      <c r="C2274" s="2" t="s">
        <v>3127</v>
      </c>
      <c r="D2274" s="2">
        <v>10.440678216952463</v>
      </c>
      <c r="E2274" s="2">
        <v>-2.0461335506538703</v>
      </c>
      <c r="F2274" s="2">
        <v>-4.1299764372273584</v>
      </c>
      <c r="G2274" s="2">
        <v>8.4728804031782862E-3</v>
      </c>
      <c r="H2274" s="2">
        <v>5.0388159298819693E-2</v>
      </c>
      <c r="I2274" s="2">
        <v>1</v>
      </c>
      <c r="J2274" s="3">
        <v>10371</v>
      </c>
      <c r="K2274" s="2" t="s">
        <v>3128</v>
      </c>
      <c r="L2274" s="2" t="s">
        <v>18</v>
      </c>
    </row>
    <row r="2275" spans="1:12" x14ac:dyDescent="0.25">
      <c r="A2275" s="2" t="s">
        <v>8172</v>
      </c>
      <c r="B2275" s="2">
        <v>21</v>
      </c>
      <c r="C2275" s="2" t="s">
        <v>8173</v>
      </c>
      <c r="D2275" s="2">
        <v>5.1217288097041793</v>
      </c>
      <c r="E2275" s="2">
        <v>-2.0461880152515213</v>
      </c>
      <c r="F2275" s="2">
        <v>-4.1301323549678077</v>
      </c>
      <c r="G2275" s="2">
        <v>3.710137698350849E-3</v>
      </c>
      <c r="H2275" s="2">
        <v>2.8312548505139118E-2</v>
      </c>
      <c r="I2275" s="2">
        <v>1</v>
      </c>
      <c r="J2275" s="3">
        <v>89765</v>
      </c>
      <c r="K2275" s="2" t="s">
        <v>8174</v>
      </c>
      <c r="L2275" s="2" t="s">
        <v>18</v>
      </c>
    </row>
    <row r="2276" spans="1:12" x14ac:dyDescent="0.25">
      <c r="A2276" s="2" t="s">
        <v>8283</v>
      </c>
      <c r="B2276" s="2">
        <v>22</v>
      </c>
      <c r="C2276" s="2" t="s">
        <v>8284</v>
      </c>
      <c r="D2276" s="2">
        <v>6.3240935740184208</v>
      </c>
      <c r="E2276" s="2">
        <v>-2.0472321640399413</v>
      </c>
      <c r="F2276" s="2">
        <v>-4.1331226152253029</v>
      </c>
      <c r="G2276" s="2">
        <v>1.1079487585840637E-5</v>
      </c>
      <c r="H2276" s="2">
        <v>2.8133941491096531E-4</v>
      </c>
      <c r="I2276" s="2">
        <v>0.38586531415207187</v>
      </c>
      <c r="J2276" s="3">
        <v>57168</v>
      </c>
      <c r="K2276" s="2" t="s">
        <v>8285</v>
      </c>
      <c r="L2276" s="2" t="s">
        <v>18</v>
      </c>
    </row>
    <row r="2277" spans="1:12" x14ac:dyDescent="0.25">
      <c r="A2277" s="2" t="s">
        <v>6795</v>
      </c>
      <c r="B2277" s="2">
        <v>17</v>
      </c>
      <c r="C2277" s="2" t="s">
        <v>6796</v>
      </c>
      <c r="D2277" s="2">
        <v>13.245196549249679</v>
      </c>
      <c r="E2277" s="2">
        <v>-2.0480325124630228</v>
      </c>
      <c r="F2277" s="2">
        <v>-4.1354161393576163</v>
      </c>
      <c r="G2277" s="2">
        <v>1.7303578997639071E-4</v>
      </c>
      <c r="H2277" s="2">
        <v>2.6001050836375107E-3</v>
      </c>
      <c r="I2277" s="2">
        <v>1</v>
      </c>
      <c r="J2277" s="3">
        <v>2118</v>
      </c>
      <c r="K2277" s="2" t="s">
        <v>6797</v>
      </c>
      <c r="L2277" s="2" t="s">
        <v>18</v>
      </c>
    </row>
    <row r="2278" spans="1:12" x14ac:dyDescent="0.25">
      <c r="A2278" s="2" t="s">
        <v>5592</v>
      </c>
      <c r="B2278" s="2">
        <v>14</v>
      </c>
      <c r="C2278" s="2" t="s">
        <v>5593</v>
      </c>
      <c r="D2278" s="2">
        <v>9.6277326715971583</v>
      </c>
      <c r="E2278" s="2">
        <v>-2.0482932514128644</v>
      </c>
      <c r="F2278" s="2">
        <v>-4.1361636025942854</v>
      </c>
      <c r="G2278" s="2">
        <v>1.3780895858990584E-6</v>
      </c>
      <c r="H2278" s="2">
        <v>4.6757784314493214E-5</v>
      </c>
      <c r="I2278" s="2">
        <v>4.7994726008106503E-2</v>
      </c>
      <c r="J2278" s="3">
        <v>2643</v>
      </c>
      <c r="K2278" s="2" t="s">
        <v>5594</v>
      </c>
      <c r="L2278" s="2" t="s">
        <v>18</v>
      </c>
    </row>
    <row r="2279" spans="1:12" x14ac:dyDescent="0.25">
      <c r="A2279" s="2" t="s">
        <v>1517</v>
      </c>
      <c r="B2279" s="2">
        <v>3</v>
      </c>
      <c r="C2279" s="2" t="s">
        <v>1518</v>
      </c>
      <c r="D2279" s="2">
        <v>15.431500984788046</v>
      </c>
      <c r="E2279" s="2">
        <v>-2.0500389031373834</v>
      </c>
      <c r="F2279" s="2">
        <v>-4.1411713630303852</v>
      </c>
      <c r="G2279" s="2">
        <v>6.2982679564449175E-5</v>
      </c>
      <c r="H2279" s="2">
        <v>1.1420076226231438E-3</v>
      </c>
      <c r="I2279" s="2">
        <v>1</v>
      </c>
      <c r="J2279" s="3">
        <v>64866</v>
      </c>
      <c r="K2279" s="2" t="s">
        <v>1519</v>
      </c>
      <c r="L2279" s="2" t="s">
        <v>18</v>
      </c>
    </row>
    <row r="2280" spans="1:12" x14ac:dyDescent="0.25">
      <c r="A2280" s="2" t="s">
        <v>6046</v>
      </c>
      <c r="B2280" s="2">
        <v>15</v>
      </c>
      <c r="C2280" s="2" t="s">
        <v>6047</v>
      </c>
      <c r="D2280" s="2">
        <v>15.260269087593874</v>
      </c>
      <c r="E2280" s="2">
        <v>-2.0501527813666214</v>
      </c>
      <c r="F2280" s="2">
        <v>-4.1414982566989833</v>
      </c>
      <c r="G2280" s="2">
        <v>1.1753177862484485E-5</v>
      </c>
      <c r="H2280" s="2">
        <v>2.9619023606796752E-4</v>
      </c>
      <c r="I2280" s="2">
        <v>0.40932792541674717</v>
      </c>
      <c r="J2280" s="3">
        <v>5046</v>
      </c>
      <c r="K2280" s="2" t="s">
        <v>6048</v>
      </c>
      <c r="L2280" s="2" t="s">
        <v>18</v>
      </c>
    </row>
    <row r="2281" spans="1:12" x14ac:dyDescent="0.25">
      <c r="A2281" s="2" t="s">
        <v>2271</v>
      </c>
      <c r="B2281" s="2">
        <v>5</v>
      </c>
      <c r="C2281" s="2" t="s">
        <v>2272</v>
      </c>
      <c r="D2281" s="2">
        <v>6.810368571051665</v>
      </c>
      <c r="E2281" s="2">
        <v>-2.0518091117558113</v>
      </c>
      <c r="F2281" s="2">
        <v>-4.1462557615567999</v>
      </c>
      <c r="G2281" s="2">
        <v>4.6100803052914967E-5</v>
      </c>
      <c r="H2281" s="2">
        <v>8.9501525793912132E-4</v>
      </c>
      <c r="I2281" s="2">
        <v>1</v>
      </c>
      <c r="J2281" s="3">
        <v>153562</v>
      </c>
      <c r="K2281" s="2" t="s">
        <v>2273</v>
      </c>
      <c r="L2281" s="2" t="s">
        <v>18</v>
      </c>
    </row>
    <row r="2282" spans="1:12" x14ac:dyDescent="0.25">
      <c r="A2282" s="2" t="s">
        <v>5788</v>
      </c>
      <c r="B2282" s="2">
        <v>15</v>
      </c>
      <c r="C2282" s="2" t="s">
        <v>5789</v>
      </c>
      <c r="D2282" s="2">
        <v>17.396625399274274</v>
      </c>
      <c r="E2282" s="2">
        <v>-2.0520630559358564</v>
      </c>
      <c r="F2282" s="2">
        <v>-4.1469856526029698</v>
      </c>
      <c r="G2282" s="2">
        <v>4.1240717396030957E-9</v>
      </c>
      <c r="H2282" s="2">
        <v>2.5870789815961787E-7</v>
      </c>
      <c r="I2282" s="2">
        <v>1.4362904647515702E-4</v>
      </c>
      <c r="J2282" s="3">
        <v>321</v>
      </c>
      <c r="K2282" s="2" t="s">
        <v>5790</v>
      </c>
      <c r="L2282" s="2" t="s">
        <v>18</v>
      </c>
    </row>
    <row r="2283" spans="1:12" x14ac:dyDescent="0.25">
      <c r="A2283" s="2" t="s">
        <v>7103</v>
      </c>
      <c r="B2283" s="2">
        <v>18</v>
      </c>
      <c r="C2283" s="2" t="s">
        <v>7104</v>
      </c>
      <c r="D2283" s="2">
        <v>18.343000643734811</v>
      </c>
      <c r="E2283" s="2">
        <v>-2.0540740466877909</v>
      </c>
      <c r="F2283" s="2">
        <v>-4.1527702186841324</v>
      </c>
      <c r="G2283" s="2">
        <v>1.2369063624577525E-5</v>
      </c>
      <c r="H2283" s="2">
        <v>3.0909913955980909E-4</v>
      </c>
      <c r="I2283" s="2">
        <v>0.43077737885316147</v>
      </c>
      <c r="J2283" s="3">
        <v>1837</v>
      </c>
      <c r="K2283" s="2" t="s">
        <v>7105</v>
      </c>
      <c r="L2283" s="2" t="s">
        <v>18</v>
      </c>
    </row>
    <row r="2284" spans="1:12" x14ac:dyDescent="0.25">
      <c r="A2284" s="2" t="s">
        <v>8002</v>
      </c>
      <c r="B2284" s="2">
        <v>20</v>
      </c>
      <c r="C2284" s="2" t="s">
        <v>8003</v>
      </c>
      <c r="D2284" s="2">
        <v>7.3436885936212981</v>
      </c>
      <c r="E2284" s="2">
        <v>-2.0574690097468884</v>
      </c>
      <c r="F2284" s="2">
        <v>-4.1625540624388577</v>
      </c>
      <c r="G2284" s="2">
        <v>2.9278642823181246E-2</v>
      </c>
      <c r="H2284" s="2">
        <v>0.11689416748019803</v>
      </c>
      <c r="I2284" s="2">
        <v>1</v>
      </c>
      <c r="J2284" s="3">
        <v>11065</v>
      </c>
      <c r="K2284" s="2" t="s">
        <v>8004</v>
      </c>
      <c r="L2284" s="2" t="s">
        <v>18</v>
      </c>
    </row>
    <row r="2285" spans="1:12" x14ac:dyDescent="0.25">
      <c r="A2285" s="2" t="s">
        <v>4358</v>
      </c>
      <c r="B2285" s="2">
        <v>10</v>
      </c>
      <c r="C2285" s="2" t="s">
        <v>4359</v>
      </c>
      <c r="D2285" s="2">
        <v>12.712820027297482</v>
      </c>
      <c r="E2285" s="2">
        <v>-2.0629363216203953</v>
      </c>
      <c r="F2285" s="2">
        <v>-4.1783586209494921</v>
      </c>
      <c r="G2285" s="2">
        <v>2.4357517872061946E-5</v>
      </c>
      <c r="H2285" s="2">
        <v>5.3421714009627586E-4</v>
      </c>
      <c r="I2285" s="2">
        <v>0.84829927493030144</v>
      </c>
      <c r="J2285" s="3">
        <v>282996</v>
      </c>
      <c r="K2285" s="2" t="s">
        <v>4360</v>
      </c>
      <c r="L2285" s="2" t="s">
        <v>18</v>
      </c>
    </row>
    <row r="2286" spans="1:12" x14ac:dyDescent="0.25">
      <c r="A2286" s="2" t="s">
        <v>3137</v>
      </c>
      <c r="B2286" s="2">
        <v>7</v>
      </c>
      <c r="C2286" s="2" t="s">
        <v>3138</v>
      </c>
      <c r="D2286" s="2">
        <v>17.427251976480278</v>
      </c>
      <c r="E2286" s="2">
        <v>-2.0646206248504595</v>
      </c>
      <c r="F2286" s="2">
        <v>-4.1832395780666634</v>
      </c>
      <c r="G2286" s="2">
        <v>5.7243434907554665E-6</v>
      </c>
      <c r="H2286" s="2">
        <v>1.5940725501225486E-4</v>
      </c>
      <c r="I2286" s="2">
        <v>0.19936171075254064</v>
      </c>
      <c r="J2286" s="3">
        <v>261729</v>
      </c>
      <c r="K2286" s="2" t="s">
        <v>3139</v>
      </c>
      <c r="L2286" s="2" t="s">
        <v>18</v>
      </c>
    </row>
    <row r="2287" spans="1:12" x14ac:dyDescent="0.25">
      <c r="A2287" s="2" t="s">
        <v>1230</v>
      </c>
      <c r="B2287" s="2">
        <v>2</v>
      </c>
      <c r="C2287" s="2" t="s">
        <v>1231</v>
      </c>
      <c r="D2287" s="2">
        <v>8.3845488495459168</v>
      </c>
      <c r="E2287" s="2">
        <v>-2.0657789837395963</v>
      </c>
      <c r="F2287" s="2">
        <v>-4.1865997050992885</v>
      </c>
      <c r="G2287" s="2">
        <v>2.4464780621339235E-5</v>
      </c>
      <c r="H2287" s="2">
        <v>5.3606584091978624E-4</v>
      </c>
      <c r="I2287" s="2">
        <v>0.85203491469938153</v>
      </c>
      <c r="J2287" s="3">
        <v>389058</v>
      </c>
      <c r="K2287" s="2" t="s">
        <v>1232</v>
      </c>
      <c r="L2287" s="2" t="s">
        <v>18</v>
      </c>
    </row>
    <row r="2288" spans="1:12" x14ac:dyDescent="0.25">
      <c r="A2288" s="2" t="s">
        <v>1789</v>
      </c>
      <c r="B2288" s="2">
        <v>3</v>
      </c>
      <c r="C2288" s="2" t="s">
        <v>1790</v>
      </c>
      <c r="D2288" s="2">
        <v>12.082596569661575</v>
      </c>
      <c r="E2288" s="2">
        <v>-2.0671592171057331</v>
      </c>
      <c r="F2288" s="2">
        <v>-4.1906069619856412</v>
      </c>
      <c r="G2288" s="2">
        <v>3.9415987172541263E-5</v>
      </c>
      <c r="H2288" s="2">
        <v>7.9060402667533434E-4</v>
      </c>
      <c r="I2288" s="2">
        <v>1</v>
      </c>
      <c r="J2288" s="3">
        <v>401097</v>
      </c>
      <c r="K2288" s="2" t="s">
        <v>1791</v>
      </c>
      <c r="L2288" s="2" t="s">
        <v>18</v>
      </c>
    </row>
    <row r="2289" spans="1:12" x14ac:dyDescent="0.25">
      <c r="A2289" s="2" t="s">
        <v>7118</v>
      </c>
      <c r="B2289" s="2">
        <v>18</v>
      </c>
      <c r="C2289" s="2" t="s">
        <v>7119</v>
      </c>
      <c r="D2289" s="2">
        <v>10.56135689401906</v>
      </c>
      <c r="E2289" s="2">
        <v>-2.0673441282161851</v>
      </c>
      <c r="F2289" s="2">
        <v>-4.1911441090791133</v>
      </c>
      <c r="G2289" s="2">
        <v>4.0312247411566236E-10</v>
      </c>
      <c r="H2289" s="2">
        <v>3.1462428280813033E-8</v>
      </c>
      <c r="I2289" s="2">
        <v>1.4039546406026172E-5</v>
      </c>
      <c r="J2289" s="3">
        <v>494470</v>
      </c>
      <c r="K2289" s="2" t="s">
        <v>7120</v>
      </c>
      <c r="L2289" s="2" t="s">
        <v>18</v>
      </c>
    </row>
    <row r="2290" spans="1:12" x14ac:dyDescent="0.25">
      <c r="A2290" s="2" t="s">
        <v>178</v>
      </c>
      <c r="B2290" s="2">
        <v>1</v>
      </c>
      <c r="C2290" s="2" t="s">
        <v>179</v>
      </c>
      <c r="D2290" s="2">
        <v>19.385638659161902</v>
      </c>
      <c r="E2290" s="2">
        <v>-2.0674071391271505</v>
      </c>
      <c r="F2290" s="2">
        <v>-4.1913271647963839</v>
      </c>
      <c r="G2290" s="2">
        <v>4.0653808367511969E-11</v>
      </c>
      <c r="H2290" s="2">
        <v>3.7947890882570371E-9</v>
      </c>
      <c r="I2290" s="2">
        <v>1.4158501840153393E-6</v>
      </c>
      <c r="J2290" s="3">
        <v>57185</v>
      </c>
      <c r="K2290" s="2" t="s">
        <v>180</v>
      </c>
      <c r="L2290" s="2" t="s">
        <v>18</v>
      </c>
    </row>
    <row r="2291" spans="1:12" x14ac:dyDescent="0.25">
      <c r="A2291" s="2" t="s">
        <v>1369</v>
      </c>
      <c r="B2291" s="2">
        <v>2</v>
      </c>
      <c r="C2291" s="2" t="s">
        <v>1370</v>
      </c>
      <c r="D2291" s="2">
        <v>7.5559666517974975</v>
      </c>
      <c r="E2291" s="2">
        <v>-2.0692393485680709</v>
      </c>
      <c r="F2291" s="2">
        <v>-4.1966534932478998</v>
      </c>
      <c r="G2291" s="2">
        <v>5.3896944305898776E-3</v>
      </c>
      <c r="H2291" s="2">
        <v>3.6736184522651941E-2</v>
      </c>
      <c r="I2291" s="2">
        <v>1</v>
      </c>
      <c r="J2291" s="3">
        <v>3357</v>
      </c>
      <c r="K2291" s="2" t="s">
        <v>1371</v>
      </c>
      <c r="L2291" s="2" t="s">
        <v>18</v>
      </c>
    </row>
    <row r="2292" spans="1:12" x14ac:dyDescent="0.25">
      <c r="A2292" s="2" t="s">
        <v>4713</v>
      </c>
      <c r="B2292" s="2">
        <v>11</v>
      </c>
      <c r="C2292" s="2" t="s">
        <v>4714</v>
      </c>
      <c r="D2292" s="2">
        <v>10.60064007690325</v>
      </c>
      <c r="E2292" s="2">
        <v>-2.0697136986122198</v>
      </c>
      <c r="F2292" s="2">
        <v>-4.198033556263236</v>
      </c>
      <c r="G2292" s="2">
        <v>9.1647100432179227E-5</v>
      </c>
      <c r="H2292" s="2">
        <v>1.5508895835281611E-3</v>
      </c>
      <c r="I2292" s="2">
        <v>1</v>
      </c>
      <c r="J2292" s="3">
        <v>55561</v>
      </c>
      <c r="K2292" s="2" t="s">
        <v>4715</v>
      </c>
      <c r="L2292" s="2" t="s">
        <v>18</v>
      </c>
    </row>
    <row r="2293" spans="1:12" x14ac:dyDescent="0.25">
      <c r="A2293" s="2" t="s">
        <v>3513</v>
      </c>
      <c r="B2293" s="2">
        <v>8</v>
      </c>
      <c r="C2293" s="2" t="s">
        <v>3514</v>
      </c>
      <c r="D2293" s="2">
        <v>7.5357721720970101</v>
      </c>
      <c r="E2293" s="2">
        <v>-2.0712337067391653</v>
      </c>
      <c r="F2293" s="2">
        <v>-4.2024588905322284</v>
      </c>
      <c r="G2293" s="2">
        <v>2.0561786423636473E-5</v>
      </c>
      <c r="H2293" s="2">
        <v>4.6810736465768442E-4</v>
      </c>
      <c r="I2293" s="2">
        <v>0.71610533577598745</v>
      </c>
      <c r="J2293" s="3">
        <v>79645</v>
      </c>
      <c r="K2293" s="2" t="s">
        <v>3515</v>
      </c>
      <c r="L2293" s="2" t="s">
        <v>18</v>
      </c>
    </row>
    <row r="2294" spans="1:12" x14ac:dyDescent="0.25">
      <c r="A2294" s="2" t="s">
        <v>1710</v>
      </c>
      <c r="B2294" s="2">
        <v>3</v>
      </c>
      <c r="C2294" s="2" t="s">
        <v>1711</v>
      </c>
      <c r="D2294" s="2">
        <v>80.224065616933743</v>
      </c>
      <c r="E2294" s="2">
        <v>-2.0757994843160565</v>
      </c>
      <c r="F2294" s="2">
        <v>-4.2157797143687992</v>
      </c>
      <c r="G2294" s="2">
        <v>6.8898334053551616E-7</v>
      </c>
      <c r="H2294" s="2">
        <v>2.5561391470169799E-5</v>
      </c>
      <c r="I2294" s="2">
        <v>2.3995222800830423E-2</v>
      </c>
      <c r="J2294" s="3">
        <v>50512</v>
      </c>
      <c r="K2294" s="2" t="s">
        <v>1712</v>
      </c>
      <c r="L2294" s="2" t="s">
        <v>18</v>
      </c>
    </row>
    <row r="2295" spans="1:12" x14ac:dyDescent="0.25">
      <c r="A2295" s="2" t="s">
        <v>8788</v>
      </c>
      <c r="B2295" s="2" t="s">
        <v>8466</v>
      </c>
      <c r="C2295" s="2" t="s">
        <v>8789</v>
      </c>
      <c r="D2295" s="2">
        <v>13.621330836895638</v>
      </c>
      <c r="E2295" s="2">
        <v>-2.0761533440915119</v>
      </c>
      <c r="F2295" s="2">
        <v>-4.2168138745947532</v>
      </c>
      <c r="G2295" s="2">
        <v>6.4040677083002787E-5</v>
      </c>
      <c r="H2295" s="2">
        <v>1.1566975544960937E-3</v>
      </c>
      <c r="I2295" s="2">
        <v>1</v>
      </c>
      <c r="J2295" s="3">
        <v>29944</v>
      </c>
      <c r="K2295" s="2" t="s">
        <v>8790</v>
      </c>
      <c r="L2295" s="2" t="s">
        <v>18</v>
      </c>
    </row>
    <row r="2296" spans="1:12" x14ac:dyDescent="0.25">
      <c r="A2296" s="2" t="s">
        <v>6068</v>
      </c>
      <c r="B2296" s="2">
        <v>16</v>
      </c>
      <c r="C2296" s="2" t="s">
        <v>6069</v>
      </c>
      <c r="D2296" s="2">
        <v>14.094608231314059</v>
      </c>
      <c r="E2296" s="2">
        <v>-2.0791188726743806</v>
      </c>
      <c r="F2296" s="2">
        <v>-4.2254906516866209</v>
      </c>
      <c r="G2296" s="2">
        <v>8.534609850341325E-4</v>
      </c>
      <c r="H2296" s="2">
        <v>9.4171336070098272E-3</v>
      </c>
      <c r="I2296" s="2">
        <v>1</v>
      </c>
      <c r="J2296" s="3">
        <v>64714</v>
      </c>
      <c r="K2296" s="2" t="s">
        <v>6070</v>
      </c>
      <c r="L2296" s="2" t="s">
        <v>18</v>
      </c>
    </row>
    <row r="2297" spans="1:12" x14ac:dyDescent="0.25">
      <c r="A2297" s="2" t="s">
        <v>8245</v>
      </c>
      <c r="B2297" s="2">
        <v>22</v>
      </c>
      <c r="C2297" s="2" t="s">
        <v>8246</v>
      </c>
      <c r="D2297" s="2">
        <v>6.3029673749466024</v>
      </c>
      <c r="E2297" s="2">
        <v>-2.0811006199555431</v>
      </c>
      <c r="F2297" s="2">
        <v>-4.2312989537524466</v>
      </c>
      <c r="G2297" s="2">
        <v>3.5665878050730303E-3</v>
      </c>
      <c r="H2297" s="2">
        <v>2.7550444561133477E-2</v>
      </c>
      <c r="I2297" s="2">
        <v>1</v>
      </c>
      <c r="J2297" s="3">
        <v>150209</v>
      </c>
      <c r="K2297" s="2" t="s">
        <v>8247</v>
      </c>
      <c r="L2297" s="2" t="s">
        <v>18</v>
      </c>
    </row>
    <row r="2298" spans="1:12" x14ac:dyDescent="0.25">
      <c r="A2298" s="2" t="s">
        <v>7930</v>
      </c>
      <c r="B2298" s="2">
        <v>20</v>
      </c>
      <c r="C2298" s="2" t="s">
        <v>7931</v>
      </c>
      <c r="D2298" s="2">
        <v>8.6473592502394787</v>
      </c>
      <c r="E2298" s="2">
        <v>-2.0817167914566643</v>
      </c>
      <c r="F2298" s="2">
        <v>-4.2331065170967337</v>
      </c>
      <c r="G2298" s="2">
        <v>3.5715048426648223E-5</v>
      </c>
      <c r="H2298" s="2">
        <v>7.2853703678694309E-4</v>
      </c>
      <c r="I2298" s="2">
        <v>1</v>
      </c>
      <c r="J2298" s="3">
        <v>10893</v>
      </c>
      <c r="K2298" s="2" t="s">
        <v>7932</v>
      </c>
      <c r="L2298" s="2" t="s">
        <v>18</v>
      </c>
    </row>
    <row r="2299" spans="1:12" x14ac:dyDescent="0.25">
      <c r="A2299" s="2" t="s">
        <v>2353</v>
      </c>
      <c r="B2299" s="2">
        <v>5</v>
      </c>
      <c r="C2299" s="2" t="s">
        <v>2354</v>
      </c>
      <c r="D2299" s="2">
        <v>8.6220681997330821</v>
      </c>
      <c r="E2299" s="2">
        <v>-2.0876188800004991</v>
      </c>
      <c r="F2299" s="2">
        <v>-4.2504596955932463</v>
      </c>
      <c r="G2299" s="2">
        <v>1.554449467044814E-6</v>
      </c>
      <c r="H2299" s="2">
        <v>5.1895039718108411E-5</v>
      </c>
      <c r="I2299" s="2">
        <v>5.4136811588769741E-2</v>
      </c>
      <c r="J2299" s="3">
        <v>93166</v>
      </c>
      <c r="K2299" s="2" t="s">
        <v>2355</v>
      </c>
      <c r="L2299" s="2" t="s">
        <v>18</v>
      </c>
    </row>
    <row r="2300" spans="1:12" x14ac:dyDescent="0.25">
      <c r="A2300" s="2" t="s">
        <v>6949</v>
      </c>
      <c r="B2300" s="2">
        <v>17</v>
      </c>
      <c r="C2300" s="2" t="s">
        <v>6950</v>
      </c>
      <c r="D2300" s="2">
        <v>5.5724176263473257</v>
      </c>
      <c r="E2300" s="2">
        <v>-2.0891608263507089</v>
      </c>
      <c r="F2300" s="2">
        <v>-4.2550049974831676</v>
      </c>
      <c r="G2300" s="2">
        <v>2.3129209295712666E-5</v>
      </c>
      <c r="H2300" s="2">
        <v>5.1160495556848407E-4</v>
      </c>
      <c r="I2300" s="2">
        <v>0.80552097214178509</v>
      </c>
      <c r="J2300" s="3">
        <v>6752</v>
      </c>
      <c r="K2300" s="2" t="s">
        <v>6951</v>
      </c>
      <c r="L2300" s="2" t="s">
        <v>18</v>
      </c>
    </row>
    <row r="2301" spans="1:12" x14ac:dyDescent="0.25">
      <c r="A2301" s="2" t="s">
        <v>8641</v>
      </c>
      <c r="B2301" s="2" t="s">
        <v>8466</v>
      </c>
      <c r="C2301" s="2" t="s">
        <v>8642</v>
      </c>
      <c r="D2301" s="2">
        <v>9.8199984882783955</v>
      </c>
      <c r="E2301" s="2">
        <v>-2.0930951836949596</v>
      </c>
      <c r="F2301" s="2">
        <v>-4.2666246101882912</v>
      </c>
      <c r="G2301" s="2">
        <v>1.3289695206287175E-10</v>
      </c>
      <c r="H2301" s="2">
        <v>1.1443849717118728E-8</v>
      </c>
      <c r="I2301" s="2">
        <v>4.6284021494936344E-6</v>
      </c>
      <c r="J2301" s="3">
        <v>27330</v>
      </c>
      <c r="K2301" s="2" t="s">
        <v>8643</v>
      </c>
      <c r="L2301" s="2" t="s">
        <v>18</v>
      </c>
    </row>
    <row r="2302" spans="1:12" x14ac:dyDescent="0.25">
      <c r="A2302" s="2" t="s">
        <v>3764</v>
      </c>
      <c r="B2302" s="2">
        <v>9</v>
      </c>
      <c r="C2302" s="2" t="s">
        <v>3765</v>
      </c>
      <c r="D2302" s="2">
        <v>8.2500251639232456</v>
      </c>
      <c r="E2302" s="2">
        <v>-2.0934644607403485</v>
      </c>
      <c r="F2302" s="2">
        <v>-4.2677168494668756</v>
      </c>
      <c r="G2302" s="2">
        <v>2.1218589402164784E-3</v>
      </c>
      <c r="H2302" s="2">
        <v>1.8754195080653024E-2</v>
      </c>
      <c r="I2302" s="2">
        <v>1</v>
      </c>
      <c r="J2302" s="3">
        <v>1030</v>
      </c>
      <c r="K2302" s="2" t="s">
        <v>3766</v>
      </c>
      <c r="L2302" s="2" t="s">
        <v>18</v>
      </c>
    </row>
    <row r="2303" spans="1:12" x14ac:dyDescent="0.25">
      <c r="A2303" s="2" t="s">
        <v>392</v>
      </c>
      <c r="B2303" s="2">
        <v>1</v>
      </c>
      <c r="C2303" s="2" t="s">
        <v>393</v>
      </c>
      <c r="D2303" s="2">
        <v>14.551843227250197</v>
      </c>
      <c r="E2303" s="2">
        <v>-2.0990486584893455</v>
      </c>
      <c r="F2303" s="2">
        <v>-4.2842677879481874</v>
      </c>
      <c r="G2303" s="2">
        <v>7.8210237399857752E-6</v>
      </c>
      <c r="H2303" s="2">
        <v>2.1002463751013583E-4</v>
      </c>
      <c r="I2303" s="2">
        <v>0.27238279379248459</v>
      </c>
      <c r="J2303" s="3">
        <v>54810</v>
      </c>
      <c r="K2303" s="2" t="s">
        <v>394</v>
      </c>
      <c r="L2303" s="2" t="s">
        <v>18</v>
      </c>
    </row>
    <row r="2304" spans="1:12" x14ac:dyDescent="0.25">
      <c r="A2304" s="2" t="s">
        <v>2746</v>
      </c>
      <c r="B2304" s="2">
        <v>6</v>
      </c>
      <c r="C2304" s="2" t="s">
        <v>2747</v>
      </c>
      <c r="D2304" s="2">
        <v>9.1482542325184983</v>
      </c>
      <c r="E2304" s="2">
        <v>-2.0996614563413711</v>
      </c>
      <c r="F2304" s="2">
        <v>-4.2860879562316141</v>
      </c>
      <c r="G2304" s="2">
        <v>4.6505563975174087E-5</v>
      </c>
      <c r="H2304" s="2">
        <v>9.0137362203045071E-4</v>
      </c>
      <c r="I2304" s="2">
        <v>1</v>
      </c>
      <c r="J2304" s="3">
        <v>56479</v>
      </c>
      <c r="K2304" s="2" t="s">
        <v>2748</v>
      </c>
      <c r="L2304" s="2" t="s">
        <v>18</v>
      </c>
    </row>
    <row r="2305" spans="1:12" x14ac:dyDescent="0.25">
      <c r="A2305" s="2" t="s">
        <v>8719</v>
      </c>
      <c r="B2305" s="2" t="s">
        <v>8466</v>
      </c>
      <c r="C2305" s="2" t="s">
        <v>8720</v>
      </c>
      <c r="D2305" s="2">
        <v>5.1390487028237706</v>
      </c>
      <c r="E2305" s="2">
        <v>-2.1004758748454067</v>
      </c>
      <c r="F2305" s="2">
        <v>-4.2885081869041501</v>
      </c>
      <c r="G2305" s="2">
        <v>2.3180163237316868E-2</v>
      </c>
      <c r="H2305" s="2">
        <v>0.1002283285725452</v>
      </c>
      <c r="I2305" s="2">
        <v>1</v>
      </c>
      <c r="J2305" s="3">
        <v>1641</v>
      </c>
      <c r="K2305" s="2" t="s">
        <v>8721</v>
      </c>
      <c r="L2305" s="2" t="s">
        <v>18</v>
      </c>
    </row>
    <row r="2306" spans="1:12" x14ac:dyDescent="0.25">
      <c r="A2306" s="2" t="s">
        <v>3379</v>
      </c>
      <c r="B2306" s="2">
        <v>7</v>
      </c>
      <c r="C2306" s="2" t="s">
        <v>3380</v>
      </c>
      <c r="D2306" s="2">
        <v>9.5811844236053396</v>
      </c>
      <c r="E2306" s="2">
        <v>-2.1073706417638616</v>
      </c>
      <c r="F2306" s="2">
        <v>-4.3090523981882862</v>
      </c>
      <c r="G2306" s="2">
        <v>1.2757558363387048E-6</v>
      </c>
      <c r="H2306" s="2">
        <v>4.3652548675659846E-5</v>
      </c>
      <c r="I2306" s="2">
        <v>4.4430748512168071E-2</v>
      </c>
      <c r="J2306" s="3">
        <v>5799</v>
      </c>
      <c r="K2306" s="2" t="s">
        <v>3381</v>
      </c>
      <c r="L2306" s="2" t="s">
        <v>18</v>
      </c>
    </row>
    <row r="2307" spans="1:12" x14ac:dyDescent="0.25">
      <c r="A2307" s="2" t="s">
        <v>212</v>
      </c>
      <c r="B2307" s="2">
        <v>1</v>
      </c>
      <c r="C2307" s="2" t="s">
        <v>213</v>
      </c>
      <c r="D2307" s="2">
        <v>15.088879023476453</v>
      </c>
      <c r="E2307" s="2">
        <v>-2.1089437683485128</v>
      </c>
      <c r="F2307" s="2">
        <v>-4.3137535871441397</v>
      </c>
      <c r="G2307" s="2">
        <v>1.7213021645301168E-5</v>
      </c>
      <c r="H2307" s="2">
        <v>4.049224527366412E-4</v>
      </c>
      <c r="I2307" s="2">
        <v>0.5994779048409038</v>
      </c>
      <c r="J2307" s="3">
        <v>347735</v>
      </c>
      <c r="K2307" s="2" t="s">
        <v>214</v>
      </c>
      <c r="L2307" s="2" t="s">
        <v>18</v>
      </c>
    </row>
    <row r="2308" spans="1:12" x14ac:dyDescent="0.25">
      <c r="A2308" s="2" t="s">
        <v>8646</v>
      </c>
      <c r="B2308" s="2" t="s">
        <v>8466</v>
      </c>
      <c r="C2308" s="2" t="s">
        <v>8647</v>
      </c>
      <c r="D2308" s="2">
        <v>5.4854511688562253</v>
      </c>
      <c r="E2308" s="2">
        <v>-2.1106113610258217</v>
      </c>
      <c r="F2308" s="2">
        <v>-4.3187426823982307</v>
      </c>
      <c r="G2308" s="2">
        <v>1.2532566064622981E-2</v>
      </c>
      <c r="H2308" s="2">
        <v>6.5824884466360992E-2</v>
      </c>
      <c r="I2308" s="2">
        <v>1</v>
      </c>
      <c r="J2308" s="3">
        <v>27328</v>
      </c>
      <c r="K2308" s="2" t="s">
        <v>8648</v>
      </c>
      <c r="L2308" s="2" t="s">
        <v>18</v>
      </c>
    </row>
    <row r="2309" spans="1:12" x14ac:dyDescent="0.25">
      <c r="A2309" s="2" t="s">
        <v>4402</v>
      </c>
      <c r="B2309" s="2">
        <v>10</v>
      </c>
      <c r="C2309" s="2" t="s">
        <v>4403</v>
      </c>
      <c r="D2309" s="2">
        <v>23.973350624419712</v>
      </c>
      <c r="E2309" s="2">
        <v>-2.1114925770905653</v>
      </c>
      <c r="F2309" s="2">
        <v>-4.3213814299216651</v>
      </c>
      <c r="G2309" s="2">
        <v>4.9225123859864212E-3</v>
      </c>
      <c r="H2309" s="2">
        <v>3.441951170684053E-2</v>
      </c>
      <c r="I2309" s="2">
        <v>1</v>
      </c>
      <c r="J2309" s="3">
        <v>399833</v>
      </c>
      <c r="K2309" s="2" t="s">
        <v>4404</v>
      </c>
      <c r="L2309" s="2" t="s">
        <v>226</v>
      </c>
    </row>
    <row r="2310" spans="1:12" x14ac:dyDescent="0.25">
      <c r="A2310" s="2" t="s">
        <v>300</v>
      </c>
      <c r="B2310" s="2">
        <v>1</v>
      </c>
      <c r="C2310" s="2" t="s">
        <v>301</v>
      </c>
      <c r="D2310" s="2">
        <v>5.8558922584028847</v>
      </c>
      <c r="E2310" s="2">
        <v>-2.1129838372865239</v>
      </c>
      <c r="F2310" s="2">
        <v>-4.3258505905563478</v>
      </c>
      <c r="G2310" s="2">
        <v>3.9996304007734934E-2</v>
      </c>
      <c r="H2310" s="2">
        <v>0.14343738256749708</v>
      </c>
      <c r="I2310" s="2">
        <v>1</v>
      </c>
      <c r="J2310" s="3">
        <v>440585</v>
      </c>
      <c r="K2310" s="2" t="s">
        <v>302</v>
      </c>
      <c r="L2310" s="2" t="s">
        <v>18</v>
      </c>
    </row>
    <row r="2311" spans="1:12" x14ac:dyDescent="0.25">
      <c r="A2311" s="2" t="s">
        <v>3250</v>
      </c>
      <c r="B2311" s="2">
        <v>7</v>
      </c>
      <c r="C2311" s="2" t="s">
        <v>3251</v>
      </c>
      <c r="D2311" s="2">
        <v>59.715770948228119</v>
      </c>
      <c r="E2311" s="2">
        <v>-2.113689002001915</v>
      </c>
      <c r="F2311" s="2">
        <v>-4.3279655093273544</v>
      </c>
      <c r="G2311" s="2">
        <v>4.4614550132954779E-6</v>
      </c>
      <c r="H2311" s="2">
        <v>1.303035221405047E-4</v>
      </c>
      <c r="I2311" s="2">
        <v>0.1553790937480416</v>
      </c>
      <c r="J2311" s="3">
        <v>79974</v>
      </c>
      <c r="K2311" s="2" t="s">
        <v>3252</v>
      </c>
      <c r="L2311" s="2" t="s">
        <v>18</v>
      </c>
    </row>
    <row r="2312" spans="1:12" x14ac:dyDescent="0.25">
      <c r="A2312" s="2" t="s">
        <v>4149</v>
      </c>
      <c r="B2312" s="2">
        <v>10</v>
      </c>
      <c r="C2312" s="2" t="s">
        <v>4150</v>
      </c>
      <c r="D2312" s="2">
        <v>29.870609147362426</v>
      </c>
      <c r="E2312" s="2">
        <v>-2.1137828453793177</v>
      </c>
      <c r="F2312" s="2">
        <v>-4.3282470408353699</v>
      </c>
      <c r="G2312" s="2">
        <v>1.9123603694524968E-7</v>
      </c>
      <c r="H2312" s="2">
        <v>8.0992452961058913E-6</v>
      </c>
      <c r="I2312" s="2">
        <v>6.6601774586922107E-3</v>
      </c>
      <c r="J2312" s="3">
        <v>5214</v>
      </c>
      <c r="K2312" s="2" t="s">
        <v>4151</v>
      </c>
      <c r="L2312" s="2" t="s">
        <v>18</v>
      </c>
    </row>
    <row r="2313" spans="1:12" x14ac:dyDescent="0.25">
      <c r="A2313" s="2" t="s">
        <v>554</v>
      </c>
      <c r="B2313" s="2">
        <v>1</v>
      </c>
      <c r="C2313" s="2" t="s">
        <v>555</v>
      </c>
      <c r="D2313" s="2">
        <v>508.59951478251963</v>
      </c>
      <c r="E2313" s="2">
        <v>-2.1176841420883341</v>
      </c>
      <c r="F2313" s="2">
        <v>-4.3399672083542953</v>
      </c>
      <c r="G2313" s="2">
        <v>1.6828783961735808E-3</v>
      </c>
      <c r="H2313" s="2">
        <v>1.5899453543767886E-2</v>
      </c>
      <c r="I2313" s="2">
        <v>1</v>
      </c>
      <c r="J2313" s="3">
        <v>1893</v>
      </c>
      <c r="K2313" s="2" t="s">
        <v>556</v>
      </c>
      <c r="L2313" s="2" t="s">
        <v>18</v>
      </c>
    </row>
    <row r="2314" spans="1:12" x14ac:dyDescent="0.25">
      <c r="A2314" s="2" t="s">
        <v>2110</v>
      </c>
      <c r="B2314" s="2">
        <v>4</v>
      </c>
      <c r="C2314" s="2" t="s">
        <v>2111</v>
      </c>
      <c r="D2314" s="2">
        <v>6.3037020243770314</v>
      </c>
      <c r="E2314" s="2">
        <v>-2.119382698083569</v>
      </c>
      <c r="F2314" s="2">
        <v>-4.3450798748118142</v>
      </c>
      <c r="G2314" s="2">
        <v>9.8827641233933295E-7</v>
      </c>
      <c r="H2314" s="2">
        <v>3.5156125546266268E-5</v>
      </c>
      <c r="I2314" s="2">
        <v>3.441870261254195E-2</v>
      </c>
      <c r="J2314" s="3">
        <v>85462</v>
      </c>
      <c r="K2314" s="2" t="s">
        <v>2112</v>
      </c>
      <c r="L2314" s="2" t="s">
        <v>18</v>
      </c>
    </row>
    <row r="2315" spans="1:12" x14ac:dyDescent="0.25">
      <c r="A2315" s="2" t="s">
        <v>526</v>
      </c>
      <c r="B2315" s="2">
        <v>1</v>
      </c>
      <c r="C2315" s="2" t="s">
        <v>527</v>
      </c>
      <c r="D2315" s="2">
        <v>7.4934015613522593</v>
      </c>
      <c r="E2315" s="2">
        <v>-2.1198157497669587</v>
      </c>
      <c r="F2315" s="2">
        <v>-4.3463843269201066</v>
      </c>
      <c r="G2315" s="2">
        <v>3.0862891260587312E-2</v>
      </c>
      <c r="H2315" s="2">
        <v>0.12108547922949991</v>
      </c>
      <c r="I2315" s="2">
        <v>1</v>
      </c>
      <c r="J2315" s="3">
        <v>5174</v>
      </c>
      <c r="K2315" s="2" t="s">
        <v>528</v>
      </c>
      <c r="L2315" s="2" t="s">
        <v>18</v>
      </c>
    </row>
    <row r="2316" spans="1:12" x14ac:dyDescent="0.25">
      <c r="A2316" s="2" t="s">
        <v>4667</v>
      </c>
      <c r="B2316" s="2">
        <v>11</v>
      </c>
      <c r="C2316" s="2" t="s">
        <v>4668</v>
      </c>
      <c r="D2316" s="2">
        <v>8.2600324199590247</v>
      </c>
      <c r="E2316" s="2">
        <v>-2.1243736395608894</v>
      </c>
      <c r="F2316" s="2">
        <v>-4.3601375224834005</v>
      </c>
      <c r="G2316" s="2">
        <v>7.0878092290849274E-5</v>
      </c>
      <c r="H2316" s="2">
        <v>1.2553672929436885E-3</v>
      </c>
      <c r="I2316" s="2">
        <v>1</v>
      </c>
      <c r="J2316" s="3">
        <v>80150</v>
      </c>
      <c r="K2316" s="2" t="s">
        <v>4669</v>
      </c>
      <c r="L2316" s="2" t="s">
        <v>18</v>
      </c>
    </row>
    <row r="2317" spans="1:12" x14ac:dyDescent="0.25">
      <c r="A2317" s="2" t="s">
        <v>6250</v>
      </c>
      <c r="B2317" s="2">
        <v>16</v>
      </c>
      <c r="C2317" s="2" t="s">
        <v>6251</v>
      </c>
      <c r="D2317" s="2">
        <v>13.425837577916786</v>
      </c>
      <c r="E2317" s="2">
        <v>-2.1283244233379235</v>
      </c>
      <c r="F2317" s="2">
        <v>-4.3720940122984207</v>
      </c>
      <c r="G2317" s="2">
        <v>2.7020217110032897E-6</v>
      </c>
      <c r="H2317" s="2">
        <v>8.384890777655953E-5</v>
      </c>
      <c r="I2317" s="2">
        <v>9.4103310129111564E-2</v>
      </c>
      <c r="J2317" s="3">
        <v>388228</v>
      </c>
      <c r="K2317" s="2" t="s">
        <v>6252</v>
      </c>
      <c r="L2317" s="2" t="s">
        <v>18</v>
      </c>
    </row>
    <row r="2318" spans="1:12" x14ac:dyDescent="0.25">
      <c r="A2318" s="2" t="s">
        <v>4128</v>
      </c>
      <c r="B2318" s="2">
        <v>9</v>
      </c>
      <c r="C2318" s="2" t="s">
        <v>4129</v>
      </c>
      <c r="D2318" s="2">
        <v>17.61964742303805</v>
      </c>
      <c r="E2318" s="2">
        <v>-2.133082333466203</v>
      </c>
      <c r="F2318" s="2">
        <v>-4.3865366833914692</v>
      </c>
      <c r="G2318" s="2">
        <v>9.1156576127922299E-5</v>
      </c>
      <c r="H2318" s="2">
        <v>1.5448292378512668E-3</v>
      </c>
      <c r="I2318" s="2">
        <v>1</v>
      </c>
      <c r="J2318" s="3">
        <v>89958</v>
      </c>
      <c r="K2318" s="2" t="s">
        <v>4130</v>
      </c>
      <c r="L2318" s="2" t="s">
        <v>18</v>
      </c>
    </row>
    <row r="2319" spans="1:12" x14ac:dyDescent="0.25">
      <c r="A2319" s="2" t="s">
        <v>3371</v>
      </c>
      <c r="B2319" s="2">
        <v>7</v>
      </c>
      <c r="C2319" s="2" t="s">
        <v>3372</v>
      </c>
      <c r="D2319" s="2">
        <v>208.08053502241688</v>
      </c>
      <c r="E2319" s="2">
        <v>-2.1347193302129805</v>
      </c>
      <c r="F2319" s="2">
        <v>-4.3915168223268966</v>
      </c>
      <c r="G2319" s="2">
        <v>5.1496378396709619E-5</v>
      </c>
      <c r="H2319" s="2">
        <v>9.6678961083315827E-4</v>
      </c>
      <c r="I2319" s="2">
        <v>1</v>
      </c>
      <c r="J2319" s="3">
        <v>107986722</v>
      </c>
      <c r="K2319" s="2"/>
      <c r="L2319" s="2" t="s">
        <v>14</v>
      </c>
    </row>
    <row r="2320" spans="1:12" x14ac:dyDescent="0.25">
      <c r="A2320" s="2" t="s">
        <v>1480</v>
      </c>
      <c r="B2320" s="2">
        <v>3</v>
      </c>
      <c r="C2320" s="2" t="s">
        <v>1481</v>
      </c>
      <c r="D2320" s="2">
        <v>10.936761568123028</v>
      </c>
      <c r="E2320" s="2">
        <v>-2.1426445341437601</v>
      </c>
      <c r="F2320" s="2">
        <v>-4.4157072678040103</v>
      </c>
      <c r="G2320" s="2">
        <v>2.4972376539148265E-4</v>
      </c>
      <c r="H2320" s="2">
        <v>3.477060733398353E-3</v>
      </c>
      <c r="I2320" s="2">
        <v>1</v>
      </c>
      <c r="J2320" s="3">
        <v>79750</v>
      </c>
      <c r="K2320" s="2" t="s">
        <v>1482</v>
      </c>
      <c r="L2320" s="2" t="s">
        <v>18</v>
      </c>
    </row>
    <row r="2321" spans="1:12" x14ac:dyDescent="0.25">
      <c r="A2321" s="2" t="s">
        <v>6645</v>
      </c>
      <c r="B2321" s="2">
        <v>17</v>
      </c>
      <c r="C2321" s="2" t="s">
        <v>6646</v>
      </c>
      <c r="D2321" s="2">
        <v>9.1061470836252916</v>
      </c>
      <c r="E2321" s="2">
        <v>-2.1449368145362877</v>
      </c>
      <c r="F2321" s="2">
        <v>-4.4227289075507406</v>
      </c>
      <c r="G2321" s="2">
        <v>2.1903676267679258E-4</v>
      </c>
      <c r="H2321" s="2">
        <v>3.1474395897941082E-3</v>
      </c>
      <c r="I2321" s="2">
        <v>1</v>
      </c>
      <c r="J2321" s="3">
        <v>9953</v>
      </c>
      <c r="K2321" s="2" t="s">
        <v>6647</v>
      </c>
      <c r="L2321" s="2" t="s">
        <v>18</v>
      </c>
    </row>
    <row r="2322" spans="1:12" x14ac:dyDescent="0.25">
      <c r="A2322" s="2" t="s">
        <v>1760</v>
      </c>
      <c r="B2322" s="2">
        <v>3</v>
      </c>
      <c r="C2322" s="2" t="s">
        <v>1761</v>
      </c>
      <c r="D2322" s="2">
        <v>7.1811747160803199</v>
      </c>
      <c r="E2322" s="2">
        <v>-2.1473955126876967</v>
      </c>
      <c r="F2322" s="2">
        <v>-4.4302727241096473</v>
      </c>
      <c r="G2322" s="2">
        <v>8.6421965874814786E-5</v>
      </c>
      <c r="H2322" s="2">
        <v>1.4778855704889256E-3</v>
      </c>
      <c r="I2322" s="2">
        <v>1</v>
      </c>
      <c r="J2322" s="3">
        <v>349565</v>
      </c>
      <c r="K2322" s="2" t="s">
        <v>1762</v>
      </c>
      <c r="L2322" s="2" t="s">
        <v>18</v>
      </c>
    </row>
    <row r="2323" spans="1:12" x14ac:dyDescent="0.25">
      <c r="A2323" s="2" t="s">
        <v>1863</v>
      </c>
      <c r="B2323" s="2">
        <v>4</v>
      </c>
      <c r="C2323" s="2" t="s">
        <v>1864</v>
      </c>
      <c r="D2323" s="2">
        <v>5.0497789662324237</v>
      </c>
      <c r="E2323" s="2">
        <v>-2.1502025735156356</v>
      </c>
      <c r="F2323" s="2">
        <v>-4.4389011250982016</v>
      </c>
      <c r="G2323" s="2">
        <v>1.0181856517053544E-3</v>
      </c>
      <c r="H2323" s="2">
        <v>1.0814920513516681E-2</v>
      </c>
      <c r="I2323" s="2">
        <v>1</v>
      </c>
      <c r="J2323" s="3">
        <v>654254</v>
      </c>
      <c r="K2323" s="2" t="s">
        <v>1865</v>
      </c>
      <c r="L2323" s="2" t="s">
        <v>18</v>
      </c>
    </row>
    <row r="2324" spans="1:12" x14ac:dyDescent="0.25">
      <c r="A2324" s="2" t="s">
        <v>2029</v>
      </c>
      <c r="B2324" s="2">
        <v>4</v>
      </c>
      <c r="C2324" s="2" t="s">
        <v>2030</v>
      </c>
      <c r="D2324" s="2">
        <v>6.1406527026718791</v>
      </c>
      <c r="E2324" s="2">
        <v>-2.1513072362223093</v>
      </c>
      <c r="F2324" s="2">
        <v>-4.4423012659160435</v>
      </c>
      <c r="G2324" s="2">
        <v>2.3197714230709956E-2</v>
      </c>
      <c r="H2324" s="2">
        <v>0.10026075458394451</v>
      </c>
      <c r="I2324" s="2">
        <v>1</v>
      </c>
      <c r="J2324" s="3">
        <v>100505875</v>
      </c>
      <c r="K2324" s="2" t="s">
        <v>2031</v>
      </c>
      <c r="L2324" s="2" t="s">
        <v>14</v>
      </c>
    </row>
    <row r="2325" spans="1:12" x14ac:dyDescent="0.25">
      <c r="A2325" s="2" t="s">
        <v>8506</v>
      </c>
      <c r="B2325" s="2" t="s">
        <v>8466</v>
      </c>
      <c r="C2325" s="2" t="s">
        <v>8507</v>
      </c>
      <c r="D2325" s="2">
        <v>9.8381016864222097</v>
      </c>
      <c r="E2325" s="2">
        <v>-2.1549047852981889</v>
      </c>
      <c r="F2325" s="2">
        <v>-4.4533925490955237</v>
      </c>
      <c r="G2325" s="2">
        <v>1.0180473555788292E-3</v>
      </c>
      <c r="H2325" s="2">
        <v>1.0814920513516681E-2</v>
      </c>
      <c r="I2325" s="2">
        <v>1</v>
      </c>
      <c r="J2325" s="3">
        <v>25975</v>
      </c>
      <c r="K2325" s="2" t="s">
        <v>8508</v>
      </c>
      <c r="L2325" s="2" t="s">
        <v>18</v>
      </c>
    </row>
    <row r="2326" spans="1:12" x14ac:dyDescent="0.25">
      <c r="A2326" s="2" t="s">
        <v>140</v>
      </c>
      <c r="B2326" s="2">
        <v>1</v>
      </c>
      <c r="C2326" s="2" t="s">
        <v>141</v>
      </c>
      <c r="D2326" s="2">
        <v>14.903771163521268</v>
      </c>
      <c r="E2326" s="2">
        <v>-2.1551049698641513</v>
      </c>
      <c r="F2326" s="2">
        <v>-4.4540105329959472</v>
      </c>
      <c r="G2326" s="2">
        <v>3.0019537637729629E-5</v>
      </c>
      <c r="H2326" s="2">
        <v>6.3339595869263887E-4</v>
      </c>
      <c r="I2326" s="2">
        <v>1</v>
      </c>
      <c r="J2326" s="3">
        <v>163933</v>
      </c>
      <c r="K2326" s="2" t="s">
        <v>142</v>
      </c>
      <c r="L2326" s="2" t="s">
        <v>18</v>
      </c>
    </row>
    <row r="2327" spans="1:12" x14ac:dyDescent="0.25">
      <c r="A2327" s="2" t="s">
        <v>59</v>
      </c>
      <c r="B2327" s="2">
        <v>1</v>
      </c>
      <c r="C2327" s="2" t="s">
        <v>60</v>
      </c>
      <c r="D2327" s="2">
        <v>6.2330641268298788</v>
      </c>
      <c r="E2327" s="2">
        <v>-2.1561408473600108</v>
      </c>
      <c r="F2327" s="2">
        <v>-4.457209730287536</v>
      </c>
      <c r="G2327" s="2">
        <v>2.1794397249902362E-7</v>
      </c>
      <c r="H2327" s="2">
        <v>9.0982836175978807E-6</v>
      </c>
      <c r="I2327" s="2">
        <v>7.5903347302234961E-3</v>
      </c>
      <c r="J2327" s="3">
        <v>63976</v>
      </c>
      <c r="K2327" s="2" t="s">
        <v>61</v>
      </c>
      <c r="L2327" s="2" t="s">
        <v>18</v>
      </c>
    </row>
    <row r="2328" spans="1:12" x14ac:dyDescent="0.25">
      <c r="A2328" s="2" t="s">
        <v>1127</v>
      </c>
      <c r="B2328" s="2">
        <v>2</v>
      </c>
      <c r="C2328" s="2" t="s">
        <v>1128</v>
      </c>
      <c r="D2328" s="2">
        <v>42.543625292679764</v>
      </c>
      <c r="E2328" s="2">
        <v>-2.159994824275369</v>
      </c>
      <c r="F2328" s="2">
        <v>-4.4691325190732005</v>
      </c>
      <c r="G2328" s="2">
        <v>4.6291836789660676E-5</v>
      </c>
      <c r="H2328" s="2">
        <v>8.9797697699378349E-4</v>
      </c>
      <c r="I2328" s="2">
        <v>1</v>
      </c>
      <c r="J2328" s="3">
        <v>151009</v>
      </c>
      <c r="K2328" s="2" t="s">
        <v>1129</v>
      </c>
      <c r="L2328" s="2" t="s">
        <v>14</v>
      </c>
    </row>
    <row r="2329" spans="1:12" x14ac:dyDescent="0.25">
      <c r="A2329" s="2" t="s">
        <v>6155</v>
      </c>
      <c r="B2329" s="2">
        <v>16</v>
      </c>
      <c r="C2329" s="2" t="s">
        <v>6156</v>
      </c>
      <c r="D2329" s="2">
        <v>21.530699062337987</v>
      </c>
      <c r="E2329" s="2">
        <v>-2.1609443804542572</v>
      </c>
      <c r="F2329" s="2">
        <v>-4.4720749907288617</v>
      </c>
      <c r="G2329" s="2">
        <v>8.5106046019308981E-6</v>
      </c>
      <c r="H2329" s="2">
        <v>2.2594251307242257E-4</v>
      </c>
      <c r="I2329" s="2">
        <v>0.29639882647144739</v>
      </c>
      <c r="J2329" s="3">
        <v>21</v>
      </c>
      <c r="K2329" s="2" t="s">
        <v>6157</v>
      </c>
      <c r="L2329" s="2" t="s">
        <v>18</v>
      </c>
    </row>
    <row r="2330" spans="1:12" x14ac:dyDescent="0.25">
      <c r="A2330" s="2" t="s">
        <v>5420</v>
      </c>
      <c r="B2330" s="2">
        <v>13</v>
      </c>
      <c r="C2330" s="2" t="s">
        <v>5421</v>
      </c>
      <c r="D2330" s="2">
        <v>5.1779374585946725</v>
      </c>
      <c r="E2330" s="2">
        <v>-2.1636878735281293</v>
      </c>
      <c r="F2330" s="2">
        <v>-4.4805873786921406</v>
      </c>
      <c r="G2330" s="2">
        <v>2.8244546998231345E-7</v>
      </c>
      <c r="H2330" s="2">
        <v>1.1604132900540963E-5</v>
      </c>
      <c r="I2330" s="2">
        <v>9.8367283830740303E-3</v>
      </c>
      <c r="J2330" s="3">
        <v>220108</v>
      </c>
      <c r="K2330" s="2" t="s">
        <v>5422</v>
      </c>
      <c r="L2330" s="2" t="s">
        <v>18</v>
      </c>
    </row>
    <row r="2331" spans="1:12" x14ac:dyDescent="0.25">
      <c r="A2331" s="2" t="s">
        <v>3542</v>
      </c>
      <c r="B2331" s="2">
        <v>8</v>
      </c>
      <c r="C2331" s="2" t="s">
        <v>3543</v>
      </c>
      <c r="D2331" s="2">
        <v>9.9003748497892943</v>
      </c>
      <c r="E2331" s="2">
        <v>-2.1639129846270282</v>
      </c>
      <c r="F2331" s="2">
        <v>-4.4812865622443692</v>
      </c>
      <c r="G2331" s="2">
        <v>1.5006320569416045E-6</v>
      </c>
      <c r="H2331" s="2">
        <v>5.0459293488168995E-5</v>
      </c>
      <c r="I2331" s="2">
        <v>5.2262512647105262E-2</v>
      </c>
      <c r="J2331" s="3">
        <v>7163</v>
      </c>
      <c r="K2331" s="2" t="s">
        <v>3544</v>
      </c>
      <c r="L2331" s="2" t="s">
        <v>18</v>
      </c>
    </row>
    <row r="2332" spans="1:12" x14ac:dyDescent="0.25">
      <c r="A2332" s="2" t="s">
        <v>3759</v>
      </c>
      <c r="B2332" s="2">
        <v>9</v>
      </c>
      <c r="C2332" s="2" t="s">
        <v>3760</v>
      </c>
      <c r="D2332" s="2">
        <v>73.72399322248873</v>
      </c>
      <c r="E2332" s="2">
        <v>-2.1815782739656724</v>
      </c>
      <c r="F2332" s="2">
        <v>-4.5364956456089542</v>
      </c>
      <c r="G2332" s="2">
        <v>2.0380390099782844E-5</v>
      </c>
      <c r="H2332" s="2">
        <v>4.6490399156259279E-4</v>
      </c>
      <c r="I2332" s="2">
        <v>0.70978784600513711</v>
      </c>
      <c r="J2332" s="3">
        <v>107987052</v>
      </c>
      <c r="K2332" s="2"/>
      <c r="L2332" s="2" t="s">
        <v>14</v>
      </c>
    </row>
    <row r="2333" spans="1:12" x14ac:dyDescent="0.25">
      <c r="A2333" s="2" t="s">
        <v>7698</v>
      </c>
      <c r="B2333" s="2">
        <v>19</v>
      </c>
      <c r="C2333" s="2" t="s">
        <v>7699</v>
      </c>
      <c r="D2333" s="2">
        <v>175.91271797428706</v>
      </c>
      <c r="E2333" s="2">
        <v>-2.1851201792934938</v>
      </c>
      <c r="F2333" s="2">
        <v>-4.5476467049518439</v>
      </c>
      <c r="G2333" s="2">
        <v>3.6866262378256575E-5</v>
      </c>
      <c r="H2333" s="2">
        <v>7.4658753829765802E-4</v>
      </c>
      <c r="I2333" s="2">
        <v>1</v>
      </c>
      <c r="J2333" s="3">
        <v>770</v>
      </c>
      <c r="K2333" s="2" t="s">
        <v>7700</v>
      </c>
      <c r="L2333" s="2" t="s">
        <v>18</v>
      </c>
    </row>
    <row r="2334" spans="1:12" x14ac:dyDescent="0.25">
      <c r="A2334" s="2" t="s">
        <v>8728</v>
      </c>
      <c r="B2334" s="2" t="s">
        <v>8466</v>
      </c>
      <c r="C2334" s="2" t="s">
        <v>8729</v>
      </c>
      <c r="D2334" s="2">
        <v>27.517440022742683</v>
      </c>
      <c r="E2334" s="2">
        <v>-2.186152463227069</v>
      </c>
      <c r="F2334" s="2">
        <v>-4.5509018229072149</v>
      </c>
      <c r="G2334" s="2">
        <v>1.915891299004983E-10</v>
      </c>
      <c r="H2334" s="2">
        <v>1.5910761335793694E-8</v>
      </c>
      <c r="I2334" s="2">
        <v>6.6724746270446543E-6</v>
      </c>
      <c r="J2334" s="3">
        <v>79836</v>
      </c>
      <c r="K2334" s="2" t="s">
        <v>8730</v>
      </c>
      <c r="L2334" s="2" t="s">
        <v>18</v>
      </c>
    </row>
    <row r="2335" spans="1:12" x14ac:dyDescent="0.25">
      <c r="A2335" s="2" t="s">
        <v>3577</v>
      </c>
      <c r="B2335" s="2">
        <v>8</v>
      </c>
      <c r="C2335" s="2" t="s">
        <v>3578</v>
      </c>
      <c r="D2335" s="2">
        <v>7.6881716299928966</v>
      </c>
      <c r="E2335" s="2">
        <v>-2.187086413095555</v>
      </c>
      <c r="F2335" s="2">
        <v>-4.5538488699872479</v>
      </c>
      <c r="G2335" s="2">
        <v>1.9385049560103622E-5</v>
      </c>
      <c r="H2335" s="2">
        <v>4.4679767490050741E-4</v>
      </c>
      <c r="I2335" s="2">
        <v>0.67512312102972882</v>
      </c>
      <c r="J2335" s="3">
        <v>79870</v>
      </c>
      <c r="K2335" s="2" t="s">
        <v>3579</v>
      </c>
      <c r="L2335" s="2" t="s">
        <v>18</v>
      </c>
    </row>
    <row r="2336" spans="1:12" x14ac:dyDescent="0.25">
      <c r="A2336" s="2" t="s">
        <v>4188</v>
      </c>
      <c r="B2336" s="2">
        <v>10</v>
      </c>
      <c r="C2336" s="2" t="s">
        <v>4189</v>
      </c>
      <c r="D2336" s="2">
        <v>6.8120574051004628</v>
      </c>
      <c r="E2336" s="2">
        <v>-2.1871328772581724</v>
      </c>
      <c r="F2336" s="2">
        <v>-4.5539955358977622</v>
      </c>
      <c r="G2336" s="2">
        <v>1.7342613229453453E-6</v>
      </c>
      <c r="H2336" s="2">
        <v>5.7242888588758955E-5</v>
      </c>
      <c r="I2336" s="2">
        <v>6.0399119094217538E-2</v>
      </c>
      <c r="J2336" s="3">
        <v>10529</v>
      </c>
      <c r="K2336" s="2" t="s">
        <v>4190</v>
      </c>
      <c r="L2336" s="2" t="s">
        <v>18</v>
      </c>
    </row>
    <row r="2337" spans="1:12" x14ac:dyDescent="0.25">
      <c r="A2337" s="2" t="s">
        <v>1680</v>
      </c>
      <c r="B2337" s="2">
        <v>3</v>
      </c>
      <c r="C2337" s="2" t="s">
        <v>1681</v>
      </c>
      <c r="D2337" s="2">
        <v>5.3262939559872029</v>
      </c>
      <c r="E2337" s="2">
        <v>-2.1894574536573681</v>
      </c>
      <c r="F2337" s="2">
        <v>-4.5613391832986885</v>
      </c>
      <c r="G2337" s="2">
        <v>7.9601472492476372E-3</v>
      </c>
      <c r="H2337" s="2">
        <v>4.8411582604026483E-2</v>
      </c>
      <c r="I2337" s="2">
        <v>1</v>
      </c>
      <c r="J2337" s="3">
        <v>112268447</v>
      </c>
      <c r="K2337" s="2"/>
      <c r="L2337" s="2" t="s">
        <v>14</v>
      </c>
    </row>
    <row r="2338" spans="1:12" x14ac:dyDescent="0.25">
      <c r="A2338" s="2" t="s">
        <v>3301</v>
      </c>
      <c r="B2338" s="2">
        <v>7</v>
      </c>
      <c r="C2338" s="2" t="s">
        <v>3302</v>
      </c>
      <c r="D2338" s="2">
        <v>5.2759888468815674</v>
      </c>
      <c r="E2338" s="2">
        <v>-2.1918373113572169</v>
      </c>
      <c r="F2338" s="2">
        <v>-4.5688697398140397</v>
      </c>
      <c r="G2338" s="2">
        <v>1.0252069475590077E-2</v>
      </c>
      <c r="H2338" s="2">
        <v>5.7462316931927812E-2</v>
      </c>
      <c r="I2338" s="2">
        <v>1</v>
      </c>
      <c r="J2338" s="3">
        <v>154790</v>
      </c>
      <c r="K2338" s="2" t="s">
        <v>3303</v>
      </c>
      <c r="L2338" s="2" t="s">
        <v>18</v>
      </c>
    </row>
    <row r="2339" spans="1:12" x14ac:dyDescent="0.25">
      <c r="A2339" s="2" t="s">
        <v>3884</v>
      </c>
      <c r="B2339" s="2">
        <v>9</v>
      </c>
      <c r="C2339" s="2" t="s">
        <v>3885</v>
      </c>
      <c r="D2339" s="2">
        <v>49.03509893612577</v>
      </c>
      <c r="E2339" s="2">
        <v>-2.1964021297475083</v>
      </c>
      <c r="F2339" s="2">
        <v>-4.5833489541202077</v>
      </c>
      <c r="G2339" s="2">
        <v>3.582982831127499E-3</v>
      </c>
      <c r="H2339" s="2">
        <v>2.7640491685021924E-2</v>
      </c>
      <c r="I2339" s="2">
        <v>1</v>
      </c>
      <c r="J2339" s="3">
        <v>54829</v>
      </c>
      <c r="K2339" s="2" t="s">
        <v>3886</v>
      </c>
      <c r="L2339" s="2" t="s">
        <v>18</v>
      </c>
    </row>
    <row r="2340" spans="1:12" x14ac:dyDescent="0.25">
      <c r="A2340" s="2" t="s">
        <v>3817</v>
      </c>
      <c r="B2340" s="2">
        <v>9</v>
      </c>
      <c r="C2340" s="2" t="s">
        <v>3818</v>
      </c>
      <c r="D2340" s="2">
        <v>10.551297937215525</v>
      </c>
      <c r="E2340" s="2">
        <v>-2.1974143204401684</v>
      </c>
      <c r="F2340" s="2">
        <v>-4.5865657468827274</v>
      </c>
      <c r="G2340" s="2">
        <v>1.2425501979162759E-5</v>
      </c>
      <c r="H2340" s="2">
        <v>3.0949882512581561E-4</v>
      </c>
      <c r="I2340" s="2">
        <v>0.43274295742830143</v>
      </c>
      <c r="J2340" s="3">
        <v>110006327</v>
      </c>
      <c r="K2340" s="2"/>
      <c r="L2340" s="2" t="s">
        <v>14</v>
      </c>
    </row>
    <row r="2341" spans="1:12" x14ac:dyDescent="0.25">
      <c r="A2341" s="2" t="s">
        <v>4879</v>
      </c>
      <c r="B2341" s="2">
        <v>11</v>
      </c>
      <c r="C2341" s="2" t="s">
        <v>4880</v>
      </c>
      <c r="D2341" s="2">
        <v>7.8591252813918677</v>
      </c>
      <c r="E2341" s="2">
        <v>-2.2064129045567094</v>
      </c>
      <c r="F2341" s="2">
        <v>-4.615263136294101</v>
      </c>
      <c r="G2341" s="2">
        <v>2.2106519298977853E-6</v>
      </c>
      <c r="H2341" s="2">
        <v>6.9902132027228623E-5</v>
      </c>
      <c r="I2341" s="2">
        <v>7.6990374762550176E-2</v>
      </c>
      <c r="J2341" s="3">
        <v>120114</v>
      </c>
      <c r="K2341" s="2" t="s">
        <v>4881</v>
      </c>
      <c r="L2341" s="2" t="s">
        <v>18</v>
      </c>
    </row>
    <row r="2342" spans="1:12" x14ac:dyDescent="0.25">
      <c r="A2342" s="2" t="s">
        <v>2044</v>
      </c>
      <c r="B2342" s="2">
        <v>4</v>
      </c>
      <c r="C2342" s="2" t="s">
        <v>2045</v>
      </c>
      <c r="D2342" s="2">
        <v>39.959893830760031</v>
      </c>
      <c r="E2342" s="2">
        <v>-2.2081343271438869</v>
      </c>
      <c r="F2342" s="2">
        <v>-4.6207733513738383</v>
      </c>
      <c r="G2342" s="2">
        <v>2.6508504128519739E-2</v>
      </c>
      <c r="H2342" s="2">
        <v>0.10960355286022974</v>
      </c>
      <c r="I2342" s="2">
        <v>1</v>
      </c>
      <c r="J2342" s="3">
        <v>6696</v>
      </c>
      <c r="K2342" s="2" t="s">
        <v>2046</v>
      </c>
      <c r="L2342" s="2" t="s">
        <v>18</v>
      </c>
    </row>
    <row r="2343" spans="1:12" x14ac:dyDescent="0.25">
      <c r="A2343" s="2" t="s">
        <v>2175</v>
      </c>
      <c r="B2343" s="2">
        <v>5</v>
      </c>
      <c r="C2343" s="2" t="s">
        <v>2176</v>
      </c>
      <c r="D2343" s="2">
        <v>10.217602342580422</v>
      </c>
      <c r="E2343" s="2">
        <v>-2.2095385824698748</v>
      </c>
      <c r="F2343" s="2">
        <v>-4.6252731967037199</v>
      </c>
      <c r="G2343" s="2">
        <v>4.0466556245094217E-4</v>
      </c>
      <c r="H2343" s="2">
        <v>5.1772344108306943E-3</v>
      </c>
      <c r="I2343" s="2">
        <v>1</v>
      </c>
      <c r="J2343" s="3">
        <v>107986394</v>
      </c>
      <c r="K2343" s="2"/>
      <c r="L2343" s="2" t="s">
        <v>14</v>
      </c>
    </row>
    <row r="2344" spans="1:12" x14ac:dyDescent="0.25">
      <c r="A2344" s="2" t="s">
        <v>3011</v>
      </c>
      <c r="B2344" s="2">
        <v>7</v>
      </c>
      <c r="C2344" s="2" t="s">
        <v>3012</v>
      </c>
      <c r="D2344" s="2">
        <v>29.72637805278244</v>
      </c>
      <c r="E2344" s="2">
        <v>-2.2097081779363994</v>
      </c>
      <c r="F2344" s="2">
        <v>-4.6258169508940261</v>
      </c>
      <c r="G2344" s="2">
        <v>1.5451556787168472E-6</v>
      </c>
      <c r="H2344" s="2">
        <v>5.1658671803060663E-5</v>
      </c>
      <c r="I2344" s="2">
        <v>5.3813136822671637E-2</v>
      </c>
      <c r="J2344" s="3">
        <v>117</v>
      </c>
      <c r="K2344" s="2" t="s">
        <v>3013</v>
      </c>
      <c r="L2344" s="2" t="s">
        <v>18</v>
      </c>
    </row>
    <row r="2345" spans="1:12" x14ac:dyDescent="0.25">
      <c r="A2345" s="2" t="s">
        <v>1512</v>
      </c>
      <c r="B2345" s="2">
        <v>3</v>
      </c>
      <c r="C2345" s="2" t="s">
        <v>1513</v>
      </c>
      <c r="D2345" s="2">
        <v>8.6942633527727207</v>
      </c>
      <c r="E2345" s="2">
        <v>-2.2147901182146628</v>
      </c>
      <c r="F2345" s="2">
        <v>-4.6421402746337295</v>
      </c>
      <c r="G2345" s="2">
        <v>1.1667767870836973E-3</v>
      </c>
      <c r="H2345" s="2">
        <v>1.1984112281419525E-2</v>
      </c>
      <c r="I2345" s="2">
        <v>1</v>
      </c>
      <c r="J2345" s="3">
        <v>956</v>
      </c>
      <c r="K2345" s="2" t="s">
        <v>1514</v>
      </c>
      <c r="L2345" s="2" t="s">
        <v>18</v>
      </c>
    </row>
    <row r="2346" spans="1:12" x14ac:dyDescent="0.25">
      <c r="A2346" s="2" t="s">
        <v>3248</v>
      </c>
      <c r="B2346" s="2">
        <v>7</v>
      </c>
      <c r="C2346" s="2" t="s">
        <v>3249</v>
      </c>
      <c r="D2346" s="2">
        <v>5.7403480008762218</v>
      </c>
      <c r="E2346" s="2">
        <v>-2.2161610003599241</v>
      </c>
      <c r="F2346" s="2">
        <v>-4.6465534399413935</v>
      </c>
      <c r="G2346" s="2">
        <v>8.5224349944220609E-3</v>
      </c>
      <c r="H2346" s="2">
        <v>5.0542841619512599E-2</v>
      </c>
      <c r="I2346" s="2">
        <v>1</v>
      </c>
      <c r="J2346" s="3">
        <v>105375470</v>
      </c>
      <c r="K2346" s="2"/>
      <c r="L2346" s="2" t="s">
        <v>14</v>
      </c>
    </row>
    <row r="2347" spans="1:12" x14ac:dyDescent="0.25">
      <c r="A2347" s="2" t="s">
        <v>5288</v>
      </c>
      <c r="B2347" s="2">
        <v>12</v>
      </c>
      <c r="C2347" s="2" t="s">
        <v>5289</v>
      </c>
      <c r="D2347" s="2">
        <v>10.573194155549269</v>
      </c>
      <c r="E2347" s="2">
        <v>-2.2172987422935737</v>
      </c>
      <c r="F2347" s="2">
        <v>-4.6502192623442662</v>
      </c>
      <c r="G2347" s="2">
        <v>4.4891633130082949E-4</v>
      </c>
      <c r="H2347" s="2">
        <v>5.6595956278963572E-3</v>
      </c>
      <c r="I2347" s="2">
        <v>1</v>
      </c>
      <c r="J2347" s="3">
        <v>54997</v>
      </c>
      <c r="K2347" s="2" t="s">
        <v>5290</v>
      </c>
      <c r="L2347" s="2" t="s">
        <v>18</v>
      </c>
    </row>
    <row r="2348" spans="1:12" x14ac:dyDescent="0.25">
      <c r="A2348" s="2" t="s">
        <v>6092</v>
      </c>
      <c r="B2348" s="2">
        <v>16</v>
      </c>
      <c r="C2348" s="2" t="s">
        <v>6093</v>
      </c>
      <c r="D2348" s="2">
        <v>5.8636790120236206</v>
      </c>
      <c r="E2348" s="2">
        <v>-2.2175861533313457</v>
      </c>
      <c r="F2348" s="2">
        <v>-4.6511457627098798</v>
      </c>
      <c r="G2348" s="2">
        <v>1.6901187649661593E-4</v>
      </c>
      <c r="H2348" s="2">
        <v>2.5511391655401224E-3</v>
      </c>
      <c r="I2348" s="2">
        <v>1</v>
      </c>
      <c r="J2348" s="3">
        <v>124093</v>
      </c>
      <c r="K2348" s="2" t="s">
        <v>6094</v>
      </c>
      <c r="L2348" s="2" t="s">
        <v>18</v>
      </c>
    </row>
    <row r="2349" spans="1:12" x14ac:dyDescent="0.25">
      <c r="A2349" s="2" t="s">
        <v>1772</v>
      </c>
      <c r="B2349" s="2">
        <v>3</v>
      </c>
      <c r="C2349" s="2" t="s">
        <v>1773</v>
      </c>
      <c r="D2349" s="2">
        <v>98.815128691679305</v>
      </c>
      <c r="E2349" s="2">
        <v>-2.2182195864926659</v>
      </c>
      <c r="F2349" s="2">
        <v>-4.6531883543567751</v>
      </c>
      <c r="G2349" s="2">
        <v>4.2381883776648548E-4</v>
      </c>
      <c r="H2349" s="2">
        <v>5.3839065858022348E-3</v>
      </c>
      <c r="I2349" s="2">
        <v>1</v>
      </c>
      <c r="J2349" s="3">
        <v>4311</v>
      </c>
      <c r="K2349" s="2" t="s">
        <v>1774</v>
      </c>
      <c r="L2349" s="2" t="s">
        <v>18</v>
      </c>
    </row>
    <row r="2350" spans="1:12" x14ac:dyDescent="0.25">
      <c r="A2350" s="2" t="s">
        <v>6101</v>
      </c>
      <c r="B2350" s="2">
        <v>16</v>
      </c>
      <c r="C2350" s="2" t="s">
        <v>6102</v>
      </c>
      <c r="D2350" s="2">
        <v>44.604635965004064</v>
      </c>
      <c r="E2350" s="2">
        <v>-2.2195432303348643</v>
      </c>
      <c r="F2350" s="2">
        <v>-4.6574595206507068</v>
      </c>
      <c r="G2350" s="2">
        <v>6.8016421232997664E-8</v>
      </c>
      <c r="H2350" s="2">
        <v>3.2861929728638376E-6</v>
      </c>
      <c r="I2350" s="2">
        <v>2.3688079022816098E-3</v>
      </c>
      <c r="J2350" s="3">
        <v>8912</v>
      </c>
      <c r="K2350" s="2" t="s">
        <v>6103</v>
      </c>
      <c r="L2350" s="2" t="s">
        <v>18</v>
      </c>
    </row>
    <row r="2351" spans="1:12" x14ac:dyDescent="0.25">
      <c r="A2351" s="2" t="s">
        <v>2041</v>
      </c>
      <c r="B2351" s="2">
        <v>4</v>
      </c>
      <c r="C2351" s="2" t="s">
        <v>2042</v>
      </c>
      <c r="D2351" s="2">
        <v>9.723720534659698</v>
      </c>
      <c r="E2351" s="2">
        <v>-2.2215220236719393</v>
      </c>
      <c r="F2351" s="2">
        <v>-4.6638520519266109</v>
      </c>
      <c r="G2351" s="2">
        <v>7.0114922174790216E-10</v>
      </c>
      <c r="H2351" s="2">
        <v>5.1615199491195726E-8</v>
      </c>
      <c r="I2351" s="2">
        <v>2.4418923945814188E-5</v>
      </c>
      <c r="J2351" s="3">
        <v>1040</v>
      </c>
      <c r="K2351" s="2" t="s">
        <v>2043</v>
      </c>
      <c r="L2351" s="2" t="s">
        <v>18</v>
      </c>
    </row>
    <row r="2352" spans="1:12" x14ac:dyDescent="0.25">
      <c r="A2352" s="2" t="s">
        <v>1787</v>
      </c>
      <c r="B2352" s="2">
        <v>3</v>
      </c>
      <c r="C2352" s="2" t="s">
        <v>1788</v>
      </c>
      <c r="D2352" s="2">
        <v>50.462243127860525</v>
      </c>
      <c r="E2352" s="2">
        <v>-2.2221601549257968</v>
      </c>
      <c r="F2352" s="2">
        <v>-4.6659154180393392</v>
      </c>
      <c r="G2352" s="2">
        <v>1.2323551969683144E-3</v>
      </c>
      <c r="H2352" s="2">
        <v>1.2503582989761992E-2</v>
      </c>
      <c r="I2352" s="2">
        <v>1</v>
      </c>
      <c r="J2352" s="3">
        <v>112268457</v>
      </c>
      <c r="K2352" s="2"/>
      <c r="L2352" s="2" t="s">
        <v>14</v>
      </c>
    </row>
    <row r="2353" spans="1:12" x14ac:dyDescent="0.25">
      <c r="A2353" s="2" t="s">
        <v>8166</v>
      </c>
      <c r="B2353" s="2">
        <v>21</v>
      </c>
      <c r="C2353" s="2" t="s">
        <v>8167</v>
      </c>
      <c r="D2353" s="2">
        <v>37.391743246294411</v>
      </c>
      <c r="E2353" s="2">
        <v>-2.2227450380601859</v>
      </c>
      <c r="F2353" s="2">
        <v>-4.6678074107453948</v>
      </c>
      <c r="G2353" s="2">
        <v>2.3474073659594599E-2</v>
      </c>
      <c r="H2353" s="2">
        <v>0.10103730750459564</v>
      </c>
      <c r="I2353" s="2">
        <v>1</v>
      </c>
      <c r="J2353" s="3">
        <v>5121</v>
      </c>
      <c r="K2353" s="2" t="s">
        <v>8168</v>
      </c>
      <c r="L2353" s="2" t="s">
        <v>18</v>
      </c>
    </row>
    <row r="2354" spans="1:12" x14ac:dyDescent="0.25">
      <c r="A2354" s="2" t="s">
        <v>7445</v>
      </c>
      <c r="B2354" s="2">
        <v>19</v>
      </c>
      <c r="C2354" s="2" t="s">
        <v>7446</v>
      </c>
      <c r="D2354" s="2">
        <v>11.486294517310192</v>
      </c>
      <c r="E2354" s="2">
        <v>-2.2235451960352228</v>
      </c>
      <c r="F2354" s="2">
        <v>-4.6703970219750905</v>
      </c>
      <c r="G2354" s="2">
        <v>3.1229737615795817E-5</v>
      </c>
      <c r="H2354" s="2">
        <v>6.5596503780577067E-4</v>
      </c>
      <c r="I2354" s="2">
        <v>1</v>
      </c>
      <c r="J2354" s="3">
        <v>5143</v>
      </c>
      <c r="K2354" s="2" t="s">
        <v>7447</v>
      </c>
      <c r="L2354" s="2" t="s">
        <v>18</v>
      </c>
    </row>
    <row r="2355" spans="1:12" x14ac:dyDescent="0.25">
      <c r="A2355" s="2" t="s">
        <v>113</v>
      </c>
      <c r="B2355" s="2">
        <v>1</v>
      </c>
      <c r="C2355" s="2" t="s">
        <v>114</v>
      </c>
      <c r="D2355" s="2">
        <v>728.00180643955775</v>
      </c>
      <c r="E2355" s="2">
        <v>-2.2255152490340619</v>
      </c>
      <c r="F2355" s="2">
        <v>-4.6767789768317272</v>
      </c>
      <c r="G2355" s="2">
        <v>8.7001286737775282E-3</v>
      </c>
      <c r="H2355" s="2">
        <v>5.1310387822964605E-2</v>
      </c>
      <c r="I2355" s="2">
        <v>1</v>
      </c>
      <c r="J2355" s="3">
        <v>26871</v>
      </c>
      <c r="K2355" s="2" t="s">
        <v>115</v>
      </c>
      <c r="L2355" s="2" t="s">
        <v>116</v>
      </c>
    </row>
    <row r="2356" spans="1:12" x14ac:dyDescent="0.25">
      <c r="A2356" s="2" t="s">
        <v>969</v>
      </c>
      <c r="B2356" s="2">
        <v>2</v>
      </c>
      <c r="C2356" s="2" t="s">
        <v>970</v>
      </c>
      <c r="D2356" s="2">
        <v>22.227758026951069</v>
      </c>
      <c r="E2356" s="2">
        <v>-2.2299215179225889</v>
      </c>
      <c r="F2356" s="2">
        <v>-4.6910845967166201</v>
      </c>
      <c r="G2356" s="2">
        <v>1.4612205101468852E-9</v>
      </c>
      <c r="H2356" s="2">
        <v>1.0058714402592246E-7</v>
      </c>
      <c r="I2356" s="2">
        <v>5.0889926706885573E-5</v>
      </c>
      <c r="J2356" s="3">
        <v>10669</v>
      </c>
      <c r="K2356" s="2" t="s">
        <v>971</v>
      </c>
      <c r="L2356" s="2" t="s">
        <v>18</v>
      </c>
    </row>
    <row r="2357" spans="1:12" x14ac:dyDescent="0.25">
      <c r="A2357" s="2" t="s">
        <v>5628</v>
      </c>
      <c r="B2357" s="2">
        <v>14</v>
      </c>
      <c r="C2357" s="2" t="s">
        <v>5629</v>
      </c>
      <c r="D2357" s="2">
        <v>7.6229023245826832</v>
      </c>
      <c r="E2357" s="2">
        <v>-2.2319571933945372</v>
      </c>
      <c r="F2357" s="2">
        <v>-4.6977084957724928</v>
      </c>
      <c r="G2357" s="2">
        <v>1.783752494013121E-3</v>
      </c>
      <c r="H2357" s="2">
        <v>1.6583923585772986E-2</v>
      </c>
      <c r="I2357" s="2">
        <v>1</v>
      </c>
      <c r="J2357" s="3">
        <v>8110</v>
      </c>
      <c r="K2357" s="2" t="s">
        <v>5630</v>
      </c>
      <c r="L2357" s="2" t="s">
        <v>18</v>
      </c>
    </row>
    <row r="2358" spans="1:12" x14ac:dyDescent="0.25">
      <c r="A2358" s="2" t="s">
        <v>3472</v>
      </c>
      <c r="B2358" s="2">
        <v>8</v>
      </c>
      <c r="C2358" s="2" t="s">
        <v>3473</v>
      </c>
      <c r="D2358" s="2">
        <v>34.243729850256791</v>
      </c>
      <c r="E2358" s="2">
        <v>-2.2357321394443996</v>
      </c>
      <c r="F2358" s="2">
        <v>-4.7100165835379677</v>
      </c>
      <c r="G2358" s="2">
        <v>2.7423964839596214E-11</v>
      </c>
      <c r="H2358" s="2">
        <v>2.7117188283763443E-9</v>
      </c>
      <c r="I2358" s="2">
        <v>9.5509442346861734E-7</v>
      </c>
      <c r="J2358" s="3">
        <v>10687</v>
      </c>
      <c r="K2358" s="2" t="s">
        <v>3474</v>
      </c>
      <c r="L2358" s="2" t="s">
        <v>18</v>
      </c>
    </row>
    <row r="2359" spans="1:12" x14ac:dyDescent="0.25">
      <c r="A2359" s="2" t="s">
        <v>2095</v>
      </c>
      <c r="B2359" s="2">
        <v>4</v>
      </c>
      <c r="C2359" s="2" t="s">
        <v>2096</v>
      </c>
      <c r="D2359" s="2">
        <v>9.3291954012016038</v>
      </c>
      <c r="E2359" s="2">
        <v>-2.2395293262914864</v>
      </c>
      <c r="F2359" s="2">
        <v>-4.7224297198374918</v>
      </c>
      <c r="G2359" s="2">
        <v>8.5390189888724687E-4</v>
      </c>
      <c r="H2359" s="2">
        <v>9.4171336070098272E-3</v>
      </c>
      <c r="I2359" s="2">
        <v>1</v>
      </c>
      <c r="J2359" s="3">
        <v>84709</v>
      </c>
      <c r="K2359" s="2" t="s">
        <v>2097</v>
      </c>
      <c r="L2359" s="2" t="s">
        <v>18</v>
      </c>
    </row>
    <row r="2360" spans="1:12" x14ac:dyDescent="0.25">
      <c r="A2360" s="2" t="s">
        <v>3419</v>
      </c>
      <c r="B2360" s="2">
        <v>8</v>
      </c>
      <c r="C2360" s="2" t="s">
        <v>3420</v>
      </c>
      <c r="D2360" s="2">
        <v>20.809617333489165</v>
      </c>
      <c r="E2360" s="2">
        <v>-2.2398826309245772</v>
      </c>
      <c r="F2360" s="2">
        <v>-4.7235863472360347</v>
      </c>
      <c r="G2360" s="2">
        <v>1.3277532805596859E-6</v>
      </c>
      <c r="H2360" s="2">
        <v>4.5232774533052308E-5</v>
      </c>
      <c r="I2360" s="2">
        <v>4.624166350205218E-2</v>
      </c>
      <c r="J2360" s="3">
        <v>57604</v>
      </c>
      <c r="K2360" s="2" t="s">
        <v>3421</v>
      </c>
      <c r="L2360" s="2" t="s">
        <v>18</v>
      </c>
    </row>
    <row r="2361" spans="1:12" x14ac:dyDescent="0.25">
      <c r="A2361" s="2" t="s">
        <v>455</v>
      </c>
      <c r="B2361" s="2">
        <v>1</v>
      </c>
      <c r="C2361" s="2" t="s">
        <v>456</v>
      </c>
      <c r="D2361" s="2">
        <v>61.614811485235471</v>
      </c>
      <c r="E2361" s="2">
        <v>-2.2442255428414959</v>
      </c>
      <c r="F2361" s="2">
        <v>-4.7378270748007099</v>
      </c>
      <c r="G2361" s="2">
        <v>7.4890459020565789E-14</v>
      </c>
      <c r="H2361" s="2">
        <v>1.1970162682903584E-11</v>
      </c>
      <c r="I2361" s="2">
        <v>2.6082100163092447E-9</v>
      </c>
      <c r="J2361" s="3">
        <v>6272</v>
      </c>
      <c r="K2361" s="2" t="s">
        <v>457</v>
      </c>
      <c r="L2361" s="2" t="s">
        <v>18</v>
      </c>
    </row>
    <row r="2362" spans="1:12" x14ac:dyDescent="0.25">
      <c r="A2362" s="2" t="s">
        <v>866</v>
      </c>
      <c r="B2362" s="2">
        <v>1</v>
      </c>
      <c r="C2362" s="2" t="s">
        <v>867</v>
      </c>
      <c r="D2362" s="2">
        <v>5.947035149650806</v>
      </c>
      <c r="E2362" s="2">
        <v>-2.2456782862454494</v>
      </c>
      <c r="F2362" s="2">
        <v>-4.7426003036490103</v>
      </c>
      <c r="G2362" s="2">
        <v>7.444961751003808E-6</v>
      </c>
      <c r="H2362" s="2">
        <v>2.0085043632534668E-4</v>
      </c>
      <c r="I2362" s="2">
        <v>0.2592856829022096</v>
      </c>
      <c r="J2362" s="3">
        <v>128178</v>
      </c>
      <c r="K2362" s="2" t="s">
        <v>868</v>
      </c>
      <c r="L2362" s="2" t="s">
        <v>18</v>
      </c>
    </row>
    <row r="2363" spans="1:12" x14ac:dyDescent="0.25">
      <c r="A2363" s="2" t="s">
        <v>2177</v>
      </c>
      <c r="B2363" s="2">
        <v>5</v>
      </c>
      <c r="C2363" s="2" t="s">
        <v>2178</v>
      </c>
      <c r="D2363" s="2">
        <v>17.031963908153049</v>
      </c>
      <c r="E2363" s="2">
        <v>-2.2456989960551779</v>
      </c>
      <c r="F2363" s="2">
        <v>-4.7426683839099697</v>
      </c>
      <c r="G2363" s="2">
        <v>2.0139796234769969E-5</v>
      </c>
      <c r="H2363" s="2">
        <v>4.6031565615533003E-4</v>
      </c>
      <c r="I2363" s="2">
        <v>0.70140868346833374</v>
      </c>
      <c r="J2363" s="3">
        <v>6550</v>
      </c>
      <c r="K2363" s="2" t="s">
        <v>2179</v>
      </c>
      <c r="L2363" s="2" t="s">
        <v>18</v>
      </c>
    </row>
    <row r="2364" spans="1:12" x14ac:dyDescent="0.25">
      <c r="A2364" s="2" t="s">
        <v>494</v>
      </c>
      <c r="B2364" s="2">
        <v>1</v>
      </c>
      <c r="C2364" s="2" t="s">
        <v>495</v>
      </c>
      <c r="D2364" s="2">
        <v>9.0154568245558035</v>
      </c>
      <c r="E2364" s="2">
        <v>-2.2492477507281579</v>
      </c>
      <c r="F2364" s="2">
        <v>-4.7543488036018609</v>
      </c>
      <c r="G2364" s="2">
        <v>5.7877457698959023E-5</v>
      </c>
      <c r="H2364" s="2">
        <v>1.0618147428167514E-3</v>
      </c>
      <c r="I2364" s="2">
        <v>1</v>
      </c>
      <c r="J2364" s="3">
        <v>333926</v>
      </c>
      <c r="K2364" s="2" t="s">
        <v>496</v>
      </c>
      <c r="L2364" s="2" t="s">
        <v>18</v>
      </c>
    </row>
    <row r="2365" spans="1:12" x14ac:dyDescent="0.25">
      <c r="A2365" s="2" t="s">
        <v>6029</v>
      </c>
      <c r="B2365" s="2">
        <v>15</v>
      </c>
      <c r="C2365" s="2" t="s">
        <v>6030</v>
      </c>
      <c r="D2365" s="2">
        <v>11.280987096100269</v>
      </c>
      <c r="E2365" s="2">
        <v>-2.2499141189722955</v>
      </c>
      <c r="F2365" s="2">
        <v>-4.7565453030399683</v>
      </c>
      <c r="G2365" s="2">
        <v>2.6896508823333188E-3</v>
      </c>
      <c r="H2365" s="2">
        <v>2.2312724134422441E-2</v>
      </c>
      <c r="I2365" s="2">
        <v>1</v>
      </c>
      <c r="J2365" s="3">
        <v>105369203</v>
      </c>
      <c r="K2365" s="2"/>
      <c r="L2365" s="2" t="s">
        <v>14</v>
      </c>
    </row>
    <row r="2366" spans="1:12" x14ac:dyDescent="0.25">
      <c r="A2366" s="2" t="s">
        <v>4304</v>
      </c>
      <c r="B2366" s="2">
        <v>10</v>
      </c>
      <c r="C2366" s="2" t="s">
        <v>4305</v>
      </c>
      <c r="D2366" s="2">
        <v>73.751365920755561</v>
      </c>
      <c r="E2366" s="2">
        <v>-2.2503649642468213</v>
      </c>
      <c r="F2366" s="2">
        <v>-4.7580319658634727</v>
      </c>
      <c r="G2366" s="2">
        <v>8.212373393617866E-3</v>
      </c>
      <c r="H2366" s="2">
        <v>4.9367322388837329E-2</v>
      </c>
      <c r="I2366" s="2">
        <v>1</v>
      </c>
      <c r="J2366" s="3">
        <v>6425</v>
      </c>
      <c r="K2366" s="2" t="s">
        <v>4306</v>
      </c>
      <c r="L2366" s="2" t="s">
        <v>18</v>
      </c>
    </row>
    <row r="2367" spans="1:12" x14ac:dyDescent="0.25">
      <c r="A2367" s="2" t="s">
        <v>7951</v>
      </c>
      <c r="B2367" s="2">
        <v>20</v>
      </c>
      <c r="C2367" s="2" t="s">
        <v>7952</v>
      </c>
      <c r="D2367" s="2">
        <v>6.985396085283333</v>
      </c>
      <c r="E2367" s="2">
        <v>-2.258828622630447</v>
      </c>
      <c r="F2367" s="2">
        <v>-4.7860272882140231</v>
      </c>
      <c r="G2367" s="2">
        <v>1.9825521504289101E-4</v>
      </c>
      <c r="H2367" s="2">
        <v>2.9060827250256939E-3</v>
      </c>
      <c r="I2367" s="2">
        <v>1</v>
      </c>
      <c r="J2367" s="3">
        <v>128434</v>
      </c>
      <c r="K2367" s="2" t="s">
        <v>7953</v>
      </c>
      <c r="L2367" s="2" t="s">
        <v>18</v>
      </c>
    </row>
    <row r="2368" spans="1:12" x14ac:dyDescent="0.25">
      <c r="A2368" s="2" t="s">
        <v>3943</v>
      </c>
      <c r="B2368" s="2">
        <v>9</v>
      </c>
      <c r="C2368" s="2" t="s">
        <v>3944</v>
      </c>
      <c r="D2368" s="2">
        <v>8.5172062800869313</v>
      </c>
      <c r="E2368" s="2">
        <v>-2.2593925020468162</v>
      </c>
      <c r="F2368" s="2">
        <v>-4.7878982794282825</v>
      </c>
      <c r="G2368" s="2">
        <v>2.2694946444132593E-5</v>
      </c>
      <c r="H2368" s="2">
        <v>5.0535235708041811E-4</v>
      </c>
      <c r="I2368" s="2">
        <v>0.79039689980980576</v>
      </c>
      <c r="J2368" s="3">
        <v>54566</v>
      </c>
      <c r="K2368" s="2" t="s">
        <v>3945</v>
      </c>
      <c r="L2368" s="2" t="s">
        <v>18</v>
      </c>
    </row>
    <row r="2369" spans="1:12" x14ac:dyDescent="0.25">
      <c r="A2369" s="2" t="s">
        <v>517</v>
      </c>
      <c r="B2369" s="2">
        <v>1</v>
      </c>
      <c r="C2369" s="2" t="s">
        <v>518</v>
      </c>
      <c r="D2369" s="2">
        <v>742.69427066750245</v>
      </c>
      <c r="E2369" s="2">
        <v>-2.2596383191918465</v>
      </c>
      <c r="F2369" s="2">
        <v>-4.7887141467645016</v>
      </c>
      <c r="G2369" s="2">
        <v>8.3061558143024284E-3</v>
      </c>
      <c r="H2369" s="2">
        <v>4.9761393378011831E-2</v>
      </c>
      <c r="I2369" s="2">
        <v>1</v>
      </c>
      <c r="J2369" s="3">
        <v>26863</v>
      </c>
      <c r="K2369" s="2" t="s">
        <v>519</v>
      </c>
      <c r="L2369" s="2" t="s">
        <v>116</v>
      </c>
    </row>
    <row r="2370" spans="1:12" x14ac:dyDescent="0.25">
      <c r="A2370" s="2" t="s">
        <v>5127</v>
      </c>
      <c r="B2370" s="2">
        <v>12</v>
      </c>
      <c r="C2370" s="2" t="s">
        <v>5128</v>
      </c>
      <c r="D2370" s="2">
        <v>10.530850307410146</v>
      </c>
      <c r="E2370" s="2">
        <v>-2.2640072741471249</v>
      </c>
      <c r="F2370" s="2">
        <v>-4.8032379280675288</v>
      </c>
      <c r="G2370" s="2">
        <v>1.8955835874625679E-8</v>
      </c>
      <c r="H2370" s="2">
        <v>1.0383882299771474E-6</v>
      </c>
      <c r="I2370" s="2">
        <v>6.6017489600558854E-4</v>
      </c>
      <c r="J2370" s="3">
        <v>6334</v>
      </c>
      <c r="K2370" s="2" t="s">
        <v>5129</v>
      </c>
      <c r="L2370" s="2" t="s">
        <v>18</v>
      </c>
    </row>
    <row r="2371" spans="1:12" x14ac:dyDescent="0.25">
      <c r="A2371" s="2" t="s">
        <v>6062</v>
      </c>
      <c r="B2371" s="2">
        <v>16</v>
      </c>
      <c r="C2371" s="2" t="s">
        <v>6063</v>
      </c>
      <c r="D2371" s="2">
        <v>50.876844336839568</v>
      </c>
      <c r="E2371" s="2">
        <v>-2.2661197365813681</v>
      </c>
      <c r="F2371" s="2">
        <v>-4.8102762082549706</v>
      </c>
      <c r="G2371" s="2">
        <v>5.5442061220298996E-6</v>
      </c>
      <c r="H2371" s="2">
        <v>1.5550431978808864E-4</v>
      </c>
      <c r="I2371" s="2">
        <v>0.19308806661193531</v>
      </c>
      <c r="J2371" s="3">
        <v>8786</v>
      </c>
      <c r="K2371" s="2" t="s">
        <v>6064</v>
      </c>
      <c r="L2371" s="2" t="s">
        <v>18</v>
      </c>
    </row>
    <row r="2372" spans="1:12" x14ac:dyDescent="0.25">
      <c r="A2372" s="2" t="s">
        <v>6179</v>
      </c>
      <c r="B2372" s="2">
        <v>16</v>
      </c>
      <c r="C2372" s="2" t="s">
        <v>6180</v>
      </c>
      <c r="D2372" s="2">
        <v>8.497880316278188</v>
      </c>
      <c r="E2372" s="2">
        <v>-2.2680367677334399</v>
      </c>
      <c r="F2372" s="2">
        <v>-4.8166722784256661</v>
      </c>
      <c r="G2372" s="2">
        <v>1.4360146374267703E-4</v>
      </c>
      <c r="H2372" s="2">
        <v>2.2370385566749741E-3</v>
      </c>
      <c r="I2372" s="2">
        <v>1</v>
      </c>
      <c r="J2372" s="3">
        <v>64386</v>
      </c>
      <c r="K2372" s="2" t="s">
        <v>6181</v>
      </c>
      <c r="L2372" s="2" t="s">
        <v>18</v>
      </c>
    </row>
    <row r="2373" spans="1:12" x14ac:dyDescent="0.25">
      <c r="A2373" s="2" t="s">
        <v>5578</v>
      </c>
      <c r="B2373" s="2">
        <v>14</v>
      </c>
      <c r="C2373" s="2" t="s">
        <v>5579</v>
      </c>
      <c r="D2373" s="2">
        <v>6.0531100162787457</v>
      </c>
      <c r="E2373" s="2">
        <v>-2.2683707354385514</v>
      </c>
      <c r="F2373" s="2">
        <v>-4.8177874130478804</v>
      </c>
      <c r="G2373" s="2">
        <v>1.6817518131523834E-9</v>
      </c>
      <c r="H2373" s="2">
        <v>1.1441796009248986E-7</v>
      </c>
      <c r="I2373" s="2">
        <v>5.8570370396658057E-5</v>
      </c>
      <c r="J2373" s="3">
        <v>114088</v>
      </c>
      <c r="K2373" s="2" t="s">
        <v>5580</v>
      </c>
      <c r="L2373" s="2" t="s">
        <v>18</v>
      </c>
    </row>
    <row r="2374" spans="1:12" x14ac:dyDescent="0.25">
      <c r="A2374" s="2" t="s">
        <v>8713</v>
      </c>
      <c r="B2374" s="2" t="s">
        <v>8466</v>
      </c>
      <c r="C2374" s="2" t="s">
        <v>8714</v>
      </c>
      <c r="D2374" s="2">
        <v>7.3341554582260677</v>
      </c>
      <c r="E2374" s="2">
        <v>-2.2701393384235913</v>
      </c>
      <c r="F2374" s="2">
        <v>-4.8236971707570016</v>
      </c>
      <c r="G2374" s="2">
        <v>1.7477976547595923E-5</v>
      </c>
      <c r="H2374" s="2">
        <v>4.1032802888802658E-4</v>
      </c>
      <c r="I2374" s="2">
        <v>0.60870548922312318</v>
      </c>
      <c r="J2374" s="3">
        <v>5063</v>
      </c>
      <c r="K2374" s="2" t="s">
        <v>8715</v>
      </c>
      <c r="L2374" s="2" t="s">
        <v>18</v>
      </c>
    </row>
    <row r="2375" spans="1:12" x14ac:dyDescent="0.25">
      <c r="A2375" s="2" t="s">
        <v>2771</v>
      </c>
      <c r="B2375" s="2">
        <v>6</v>
      </c>
      <c r="C2375" s="2" t="s">
        <v>2772</v>
      </c>
      <c r="D2375" s="2">
        <v>9.1517596052035746</v>
      </c>
      <c r="E2375" s="2">
        <v>-2.2708000746132555</v>
      </c>
      <c r="F2375" s="2">
        <v>-4.8259068693811384</v>
      </c>
      <c r="G2375" s="2">
        <v>4.8115146794659679E-9</v>
      </c>
      <c r="H2375" s="2">
        <v>2.9704102264554982E-7</v>
      </c>
      <c r="I2375" s="2">
        <v>1.6757062174176126E-4</v>
      </c>
      <c r="J2375" s="3">
        <v>9892</v>
      </c>
      <c r="K2375" s="2" t="s">
        <v>2773</v>
      </c>
      <c r="L2375" s="2" t="s">
        <v>18</v>
      </c>
    </row>
    <row r="2376" spans="1:12" x14ac:dyDescent="0.25">
      <c r="A2376" s="2" t="s">
        <v>6849</v>
      </c>
      <c r="B2376" s="2">
        <v>17</v>
      </c>
      <c r="C2376" s="2" t="s">
        <v>6850</v>
      </c>
      <c r="D2376" s="2">
        <v>30.795534926312794</v>
      </c>
      <c r="E2376" s="2">
        <v>-2.2722604261442259</v>
      </c>
      <c r="F2376" s="2">
        <v>-4.8307943115466285</v>
      </c>
      <c r="G2376" s="2">
        <v>3.3244009074131212E-6</v>
      </c>
      <c r="H2376" s="2">
        <v>1.0010092848437755E-4</v>
      </c>
      <c r="I2376" s="2">
        <v>0.11577891040247677</v>
      </c>
      <c r="J2376" s="3">
        <v>3690</v>
      </c>
      <c r="K2376" s="2" t="s">
        <v>6851</v>
      </c>
      <c r="L2376" s="2" t="s">
        <v>18</v>
      </c>
    </row>
    <row r="2377" spans="1:12" x14ac:dyDescent="0.25">
      <c r="A2377" s="2" t="s">
        <v>7133</v>
      </c>
      <c r="B2377" s="2">
        <v>18</v>
      </c>
      <c r="C2377" s="2" t="s">
        <v>7134</v>
      </c>
      <c r="D2377" s="2">
        <v>7.2997304758836714</v>
      </c>
      <c r="E2377" s="2">
        <v>-2.2737562649509</v>
      </c>
      <c r="F2377" s="2">
        <v>-4.8358056526997881</v>
      </c>
      <c r="G2377" s="2">
        <v>1.4800890306005662E-5</v>
      </c>
      <c r="H2377" s="2">
        <v>3.5681154564147532E-4</v>
      </c>
      <c r="I2377" s="2">
        <v>0.51547060668725919</v>
      </c>
      <c r="J2377" s="3">
        <v>9388</v>
      </c>
      <c r="K2377" s="2" t="s">
        <v>7135</v>
      </c>
      <c r="L2377" s="2" t="s">
        <v>18</v>
      </c>
    </row>
    <row r="2378" spans="1:12" x14ac:dyDescent="0.25">
      <c r="A2378" s="2" t="s">
        <v>1707</v>
      </c>
      <c r="B2378" s="2">
        <v>3</v>
      </c>
      <c r="C2378" s="2" t="s">
        <v>1708</v>
      </c>
      <c r="D2378" s="2">
        <v>10.6611296703531</v>
      </c>
      <c r="E2378" s="2">
        <v>-2.2780304904455164</v>
      </c>
      <c r="F2378" s="2">
        <v>-4.8501537800905794</v>
      </c>
      <c r="G2378" s="2">
        <v>5.0854769832464213E-6</v>
      </c>
      <c r="H2378" s="2">
        <v>1.4525665958511444E-4</v>
      </c>
      <c r="I2378" s="2">
        <v>0.17711190689552311</v>
      </c>
      <c r="J2378" s="3">
        <v>28999</v>
      </c>
      <c r="K2378" s="2" t="s">
        <v>1709</v>
      </c>
      <c r="L2378" s="2" t="s">
        <v>18</v>
      </c>
    </row>
    <row r="2379" spans="1:12" x14ac:dyDescent="0.25">
      <c r="A2379" s="2" t="s">
        <v>8075</v>
      </c>
      <c r="B2379" s="2">
        <v>20</v>
      </c>
      <c r="C2379" s="2" t="s">
        <v>8076</v>
      </c>
      <c r="D2379" s="2">
        <v>6.9584866810698598</v>
      </c>
      <c r="E2379" s="2">
        <v>-2.2782101712482858</v>
      </c>
      <c r="F2379" s="2">
        <v>-4.8507578812842675</v>
      </c>
      <c r="G2379" s="2">
        <v>3.4411684242078723E-2</v>
      </c>
      <c r="H2379" s="2">
        <v>0.13003389992920666</v>
      </c>
      <c r="I2379" s="2">
        <v>1</v>
      </c>
      <c r="J2379" s="3">
        <v>284757</v>
      </c>
      <c r="K2379" s="2" t="s">
        <v>8077</v>
      </c>
      <c r="L2379" s="2" t="s">
        <v>14</v>
      </c>
    </row>
    <row r="2380" spans="1:12" x14ac:dyDescent="0.25">
      <c r="A2380" s="2" t="s">
        <v>4266</v>
      </c>
      <c r="B2380" s="2">
        <v>10</v>
      </c>
      <c r="C2380" s="2" t="s">
        <v>4267</v>
      </c>
      <c r="D2380" s="2">
        <v>9.2010699005167567</v>
      </c>
      <c r="E2380" s="2">
        <v>-2.2805898071287203</v>
      </c>
      <c r="F2380" s="2">
        <v>-4.8587655074091254</v>
      </c>
      <c r="G2380" s="2">
        <v>3.0239747244381722E-6</v>
      </c>
      <c r="H2380" s="2">
        <v>9.1884731991522385E-5</v>
      </c>
      <c r="I2380" s="2">
        <v>0.10531596772800822</v>
      </c>
      <c r="J2380" s="3">
        <v>92211</v>
      </c>
      <c r="K2380" s="2" t="s">
        <v>4268</v>
      </c>
      <c r="L2380" s="2" t="s">
        <v>18</v>
      </c>
    </row>
    <row r="2381" spans="1:12" x14ac:dyDescent="0.25">
      <c r="A2381" s="2" t="s">
        <v>8311</v>
      </c>
      <c r="B2381" s="2">
        <v>22</v>
      </c>
      <c r="C2381" s="2" t="s">
        <v>8312</v>
      </c>
      <c r="D2381" s="2">
        <v>6.9709483316826617</v>
      </c>
      <c r="E2381" s="2">
        <v>-2.281415866028166</v>
      </c>
      <c r="F2381" s="2">
        <v>-4.8615483379139741</v>
      </c>
      <c r="G2381" s="2">
        <v>1.9062386152928604E-6</v>
      </c>
      <c r="H2381" s="2">
        <v>6.2128469729712564E-5</v>
      </c>
      <c r="I2381" s="2">
        <v>6.6388572254804448E-2</v>
      </c>
      <c r="J2381" s="3">
        <v>730005</v>
      </c>
      <c r="K2381" s="2" t="s">
        <v>8313</v>
      </c>
      <c r="L2381" s="2" t="s">
        <v>18</v>
      </c>
    </row>
    <row r="2382" spans="1:12" x14ac:dyDescent="0.25">
      <c r="A2382" s="2" t="s">
        <v>1403</v>
      </c>
      <c r="B2382" s="2">
        <v>2</v>
      </c>
      <c r="C2382" s="2" t="s">
        <v>1404</v>
      </c>
      <c r="D2382" s="2">
        <v>40.383891560104004</v>
      </c>
      <c r="E2382" s="2">
        <v>-2.2814996109438259</v>
      </c>
      <c r="F2382" s="2">
        <v>-4.8618305470854715</v>
      </c>
      <c r="G2382" s="2">
        <v>7.300872273594687E-6</v>
      </c>
      <c r="H2382" s="2">
        <v>1.9741964701808297E-4</v>
      </c>
      <c r="I2382" s="2">
        <v>0.25426747867248217</v>
      </c>
      <c r="J2382" s="3">
        <v>55502</v>
      </c>
      <c r="K2382" s="2" t="s">
        <v>1405</v>
      </c>
      <c r="L2382" s="2" t="s">
        <v>18</v>
      </c>
    </row>
    <row r="2383" spans="1:12" x14ac:dyDescent="0.25">
      <c r="A2383" s="2" t="s">
        <v>7692</v>
      </c>
      <c r="B2383" s="2">
        <v>19</v>
      </c>
      <c r="C2383" s="2" t="s">
        <v>7693</v>
      </c>
      <c r="D2383" s="2">
        <v>15.882153237361091</v>
      </c>
      <c r="E2383" s="2">
        <v>-2.2870914496088925</v>
      </c>
      <c r="F2383" s="2">
        <v>-4.8807114100067377</v>
      </c>
      <c r="G2383" s="2">
        <v>2.5314482102396174E-8</v>
      </c>
      <c r="H2383" s="2">
        <v>1.3518049298432888E-6</v>
      </c>
      <c r="I2383" s="2">
        <v>8.8162746818015161E-4</v>
      </c>
      <c r="J2383" s="3">
        <v>2906</v>
      </c>
      <c r="K2383" s="2" t="s">
        <v>7694</v>
      </c>
      <c r="L2383" s="2" t="s">
        <v>18</v>
      </c>
    </row>
    <row r="2384" spans="1:12" x14ac:dyDescent="0.25">
      <c r="A2384" s="2" t="s">
        <v>653</v>
      </c>
      <c r="B2384" s="2">
        <v>1</v>
      </c>
      <c r="C2384" s="2" t="s">
        <v>654</v>
      </c>
      <c r="D2384" s="2">
        <v>6.9541498317676442</v>
      </c>
      <c r="E2384" s="2">
        <v>-2.2874522976574898</v>
      </c>
      <c r="F2384" s="2">
        <v>-4.8819323301681656</v>
      </c>
      <c r="G2384" s="2">
        <v>7.2541045591960835E-3</v>
      </c>
      <c r="H2384" s="2">
        <v>4.5190011744100325E-2</v>
      </c>
      <c r="I2384" s="2">
        <v>1</v>
      </c>
      <c r="J2384" s="3">
        <v>4914</v>
      </c>
      <c r="K2384" s="2" t="s">
        <v>655</v>
      </c>
      <c r="L2384" s="2" t="s">
        <v>18</v>
      </c>
    </row>
    <row r="2385" spans="1:12" x14ac:dyDescent="0.25">
      <c r="A2385" s="2" t="s">
        <v>1816</v>
      </c>
      <c r="B2385" s="2">
        <v>3</v>
      </c>
      <c r="C2385" s="2" t="s">
        <v>1817</v>
      </c>
      <c r="D2385" s="2">
        <v>66.682972793696649</v>
      </c>
      <c r="E2385" s="2">
        <v>-2.2891774000011447</v>
      </c>
      <c r="F2385" s="2">
        <v>-4.8877733914289756</v>
      </c>
      <c r="G2385" s="2">
        <v>2.3269955464293686E-5</v>
      </c>
      <c r="H2385" s="2">
        <v>5.1325867742415643E-4</v>
      </c>
      <c r="I2385" s="2">
        <v>0.8104227389549562</v>
      </c>
      <c r="J2385" s="3">
        <v>8743</v>
      </c>
      <c r="K2385" s="2" t="s">
        <v>1818</v>
      </c>
      <c r="L2385" s="2" t="s">
        <v>18</v>
      </c>
    </row>
    <row r="2386" spans="1:12" x14ac:dyDescent="0.25">
      <c r="A2386" s="2" t="s">
        <v>2911</v>
      </c>
      <c r="B2386" s="2">
        <v>6</v>
      </c>
      <c r="C2386" s="2" t="s">
        <v>2912</v>
      </c>
      <c r="D2386" s="2">
        <v>5.2227102405374426</v>
      </c>
      <c r="E2386" s="2">
        <v>-2.2918017365889862</v>
      </c>
      <c r="F2386" s="2">
        <v>-4.8966725945816103</v>
      </c>
      <c r="G2386" s="2">
        <v>4.928267285443022E-5</v>
      </c>
      <c r="H2386" s="2">
        <v>9.3959187396322182E-4</v>
      </c>
      <c r="I2386" s="2">
        <v>1</v>
      </c>
      <c r="J2386" s="3">
        <v>107986677</v>
      </c>
      <c r="K2386" s="2"/>
      <c r="L2386" s="2" t="s">
        <v>18</v>
      </c>
    </row>
    <row r="2387" spans="1:12" x14ac:dyDescent="0.25">
      <c r="A2387" s="2" t="s">
        <v>8081</v>
      </c>
      <c r="B2387" s="2">
        <v>20</v>
      </c>
      <c r="C2387" s="2" t="s">
        <v>8082</v>
      </c>
      <c r="D2387" s="2">
        <v>17.740147145732315</v>
      </c>
      <c r="E2387" s="2">
        <v>-2.2925045241938511</v>
      </c>
      <c r="F2387" s="2">
        <v>-4.8990585174810777</v>
      </c>
      <c r="G2387" s="2">
        <v>2.742159966496895E-5</v>
      </c>
      <c r="H2387" s="2">
        <v>5.8667530094956566E-4</v>
      </c>
      <c r="I2387" s="2">
        <v>0.95501205153187363</v>
      </c>
      <c r="J2387" s="3">
        <v>1002</v>
      </c>
      <c r="K2387" s="2" t="s">
        <v>8083</v>
      </c>
      <c r="L2387" s="2" t="s">
        <v>18</v>
      </c>
    </row>
    <row r="2388" spans="1:12" x14ac:dyDescent="0.25">
      <c r="A2388" s="2" t="s">
        <v>3029</v>
      </c>
      <c r="B2388" s="2">
        <v>7</v>
      </c>
      <c r="C2388" s="2" t="s">
        <v>3030</v>
      </c>
      <c r="D2388" s="2">
        <v>6.0177648417074368</v>
      </c>
      <c r="E2388" s="2">
        <v>-2.293256799235313</v>
      </c>
      <c r="F2388" s="2">
        <v>-4.9016137355796747</v>
      </c>
      <c r="G2388" s="2">
        <v>3.3220243498042923E-2</v>
      </c>
      <c r="H2388" s="2">
        <v>0.12694082237929091</v>
      </c>
      <c r="I2388" s="2">
        <v>1</v>
      </c>
      <c r="J2388" s="3">
        <v>100534592</v>
      </c>
      <c r="K2388" s="2" t="s">
        <v>3031</v>
      </c>
      <c r="L2388" s="2" t="s">
        <v>18</v>
      </c>
    </row>
    <row r="2389" spans="1:12" x14ac:dyDescent="0.25">
      <c r="A2389" s="2" t="s">
        <v>2855</v>
      </c>
      <c r="B2389" s="2">
        <v>6</v>
      </c>
      <c r="C2389" s="2" t="s">
        <v>2856</v>
      </c>
      <c r="D2389" s="2">
        <v>10.63680949183833</v>
      </c>
      <c r="E2389" s="2">
        <v>-2.2936578364722982</v>
      </c>
      <c r="F2389" s="2">
        <v>-4.9029764649254552</v>
      </c>
      <c r="G2389" s="2">
        <v>1.1954177339420602E-6</v>
      </c>
      <c r="H2389" s="2">
        <v>4.1308011956104914E-5</v>
      </c>
      <c r="I2389" s="2">
        <v>4.163281342000013E-2</v>
      </c>
      <c r="J2389" s="3">
        <v>4602</v>
      </c>
      <c r="K2389" s="2" t="s">
        <v>2857</v>
      </c>
      <c r="L2389" s="2" t="s">
        <v>18</v>
      </c>
    </row>
    <row r="2390" spans="1:12" x14ac:dyDescent="0.25">
      <c r="A2390" s="2" t="s">
        <v>485</v>
      </c>
      <c r="B2390" s="2">
        <v>1</v>
      </c>
      <c r="C2390" s="2" t="s">
        <v>486</v>
      </c>
      <c r="D2390" s="2">
        <v>5.0272521981883633</v>
      </c>
      <c r="E2390" s="2">
        <v>-2.2944984825796508</v>
      </c>
      <c r="F2390" s="2">
        <v>-4.9058342200480132</v>
      </c>
      <c r="G2390" s="2">
        <v>7.3336824162438183E-5</v>
      </c>
      <c r="H2390" s="2">
        <v>1.2886958800110372E-3</v>
      </c>
      <c r="I2390" s="2">
        <v>1</v>
      </c>
      <c r="J2390" s="3">
        <v>128344</v>
      </c>
      <c r="K2390" s="2" t="s">
        <v>487</v>
      </c>
      <c r="L2390" s="2" t="s">
        <v>18</v>
      </c>
    </row>
    <row r="2391" spans="1:12" x14ac:dyDescent="0.25">
      <c r="A2391" s="2" t="s">
        <v>8644</v>
      </c>
      <c r="B2391" s="2" t="s">
        <v>8466</v>
      </c>
      <c r="C2391" s="2" t="s">
        <v>8645</v>
      </c>
      <c r="D2391" s="2">
        <v>5.4285117011773423</v>
      </c>
      <c r="E2391" s="2">
        <v>-2.2993487152084504</v>
      </c>
      <c r="F2391" s="2">
        <v>-4.9223550223992882</v>
      </c>
      <c r="G2391" s="2">
        <v>6.61006880795944E-4</v>
      </c>
      <c r="H2391" s="2">
        <v>7.6362656288386874E-3</v>
      </c>
      <c r="I2391" s="2">
        <v>1</v>
      </c>
      <c r="J2391" s="3">
        <v>112267875</v>
      </c>
      <c r="K2391" s="2"/>
      <c r="L2391" s="2" t="s">
        <v>14</v>
      </c>
    </row>
    <row r="2392" spans="1:12" x14ac:dyDescent="0.25">
      <c r="A2392" s="2" t="s">
        <v>3000</v>
      </c>
      <c r="B2392" s="2">
        <v>7</v>
      </c>
      <c r="C2392" s="2" t="s">
        <v>3001</v>
      </c>
      <c r="D2392" s="2">
        <v>15.487251864933299</v>
      </c>
      <c r="E2392" s="2">
        <v>-2.2996412229674608</v>
      </c>
      <c r="F2392" s="2">
        <v>-4.9233531356310118</v>
      </c>
      <c r="G2392" s="2">
        <v>1.007222704599452E-6</v>
      </c>
      <c r="H2392" s="2">
        <v>3.5775569306747051E-5</v>
      </c>
      <c r="I2392" s="2">
        <v>3.5078545133085115E-2</v>
      </c>
      <c r="J2392" s="3">
        <v>646588</v>
      </c>
      <c r="K2392" s="2"/>
      <c r="L2392" s="2" t="s">
        <v>14</v>
      </c>
    </row>
    <row r="2393" spans="1:12" x14ac:dyDescent="0.25">
      <c r="A2393" s="2" t="s">
        <v>3919</v>
      </c>
      <c r="B2393" s="2">
        <v>9</v>
      </c>
      <c r="C2393" s="2" t="s">
        <v>3920</v>
      </c>
      <c r="D2393" s="2">
        <v>60.478796106182507</v>
      </c>
      <c r="E2393" s="2">
        <v>-2.300785202036197</v>
      </c>
      <c r="F2393" s="2">
        <v>-4.9272586363680269</v>
      </c>
      <c r="G2393" s="2">
        <v>5.8308874738424159E-7</v>
      </c>
      <c r="H2393" s="2">
        <v>2.2053418166869794E-5</v>
      </c>
      <c r="I2393" s="2">
        <v>2.0307231805150983E-2</v>
      </c>
      <c r="J2393" s="3">
        <v>100526694</v>
      </c>
      <c r="K2393" s="2" t="s">
        <v>3921</v>
      </c>
      <c r="L2393" s="2" t="s">
        <v>18</v>
      </c>
    </row>
    <row r="2394" spans="1:12" x14ac:dyDescent="0.25">
      <c r="A2394" s="2" t="s">
        <v>3405</v>
      </c>
      <c r="B2394" s="2">
        <v>8</v>
      </c>
      <c r="C2394" s="2" t="s">
        <v>3406</v>
      </c>
      <c r="D2394" s="2">
        <v>9.8631580667249619</v>
      </c>
      <c r="E2394" s="2">
        <v>-2.3049937083850249</v>
      </c>
      <c r="F2394" s="2">
        <v>-4.9416529978369823</v>
      </c>
      <c r="G2394" s="2">
        <v>3.8466015147354193E-6</v>
      </c>
      <c r="H2394" s="2">
        <v>1.1434941776798183E-4</v>
      </c>
      <c r="I2394" s="2">
        <v>0.13396559095369046</v>
      </c>
      <c r="J2394" s="3">
        <v>107986910</v>
      </c>
      <c r="K2394" s="2"/>
      <c r="L2394" s="2" t="s">
        <v>18</v>
      </c>
    </row>
    <row r="2395" spans="1:12" x14ac:dyDescent="0.25">
      <c r="A2395" s="2" t="s">
        <v>3123</v>
      </c>
      <c r="B2395" s="2">
        <v>7</v>
      </c>
      <c r="C2395" s="2" t="s">
        <v>3124</v>
      </c>
      <c r="D2395" s="2">
        <v>8.0107513395671948</v>
      </c>
      <c r="E2395" s="2">
        <v>-2.3060206400442183</v>
      </c>
      <c r="F2395" s="2">
        <v>-4.9451717917153939</v>
      </c>
      <c r="G2395" s="2">
        <v>2.2668852246241634E-5</v>
      </c>
      <c r="H2395" s="2">
        <v>5.0525342504135129E-4</v>
      </c>
      <c r="I2395" s="2">
        <v>0.78948811717985734</v>
      </c>
      <c r="J2395" s="3">
        <v>27445</v>
      </c>
      <c r="K2395" s="2" t="s">
        <v>3125</v>
      </c>
      <c r="L2395" s="2" t="s">
        <v>18</v>
      </c>
    </row>
    <row r="2396" spans="1:12" x14ac:dyDescent="0.25">
      <c r="A2396" s="2" t="s">
        <v>1288</v>
      </c>
      <c r="B2396" s="2">
        <v>2</v>
      </c>
      <c r="C2396" s="2" t="s">
        <v>1289</v>
      </c>
      <c r="D2396" s="2">
        <v>25.934058833235703</v>
      </c>
      <c r="E2396" s="2">
        <v>-2.3062160754080652</v>
      </c>
      <c r="F2396" s="2">
        <v>-4.9458417371196823</v>
      </c>
      <c r="G2396" s="2">
        <v>1.3248314887604441E-5</v>
      </c>
      <c r="H2396" s="2">
        <v>3.2406989121293208E-4</v>
      </c>
      <c r="I2396" s="2">
        <v>0.46139906259059987</v>
      </c>
      <c r="J2396" s="3">
        <v>5334</v>
      </c>
      <c r="K2396" s="2" t="s">
        <v>1290</v>
      </c>
      <c r="L2396" s="2" t="s">
        <v>18</v>
      </c>
    </row>
    <row r="2397" spans="1:12" x14ac:dyDescent="0.25">
      <c r="A2397" s="2" t="s">
        <v>5222</v>
      </c>
      <c r="B2397" s="2">
        <v>12</v>
      </c>
      <c r="C2397" s="2" t="s">
        <v>5223</v>
      </c>
      <c r="D2397" s="2">
        <v>7.0183654434048401</v>
      </c>
      <c r="E2397" s="2">
        <v>-2.3093431489182947</v>
      </c>
      <c r="F2397" s="2">
        <v>-4.9565735853763231</v>
      </c>
      <c r="G2397" s="2">
        <v>1.0975548781712143E-5</v>
      </c>
      <c r="H2397" s="2">
        <v>2.7930796768815109E-4</v>
      </c>
      <c r="I2397" s="2">
        <v>0.38224543742068878</v>
      </c>
      <c r="J2397" s="3">
        <v>29953</v>
      </c>
      <c r="K2397" s="2" t="s">
        <v>5224</v>
      </c>
      <c r="L2397" s="2" t="s">
        <v>18</v>
      </c>
    </row>
    <row r="2398" spans="1:12" x14ac:dyDescent="0.25">
      <c r="A2398" s="2" t="s">
        <v>2362</v>
      </c>
      <c r="B2398" s="2">
        <v>5</v>
      </c>
      <c r="C2398" s="2" t="s">
        <v>2363</v>
      </c>
      <c r="D2398" s="2">
        <v>11.780045155222412</v>
      </c>
      <c r="E2398" s="2">
        <v>-2.30944092009292</v>
      </c>
      <c r="F2398" s="2">
        <v>-4.9569095028288404</v>
      </c>
      <c r="G2398" s="2">
        <v>3.4058723762881004E-3</v>
      </c>
      <c r="H2398" s="2">
        <v>2.656398321292083E-2</v>
      </c>
      <c r="I2398" s="2">
        <v>1</v>
      </c>
      <c r="J2398" s="3">
        <v>102723638</v>
      </c>
      <c r="K2398" s="2"/>
      <c r="L2398" s="2" t="s">
        <v>14</v>
      </c>
    </row>
    <row r="2399" spans="1:12" x14ac:dyDescent="0.25">
      <c r="A2399" s="2" t="s">
        <v>3017</v>
      </c>
      <c r="B2399" s="2">
        <v>7</v>
      </c>
      <c r="C2399" s="2" t="s">
        <v>3018</v>
      </c>
      <c r="D2399" s="2">
        <v>5.3357462507717122</v>
      </c>
      <c r="E2399" s="2">
        <v>-2.3153127575063244</v>
      </c>
      <c r="F2399" s="2">
        <v>-4.9771254722670157</v>
      </c>
      <c r="G2399" s="2">
        <v>1.5938661794801988E-7</v>
      </c>
      <c r="H2399" s="2">
        <v>6.9006421455194653E-6</v>
      </c>
      <c r="I2399" s="2">
        <v>5.550957743275688E-3</v>
      </c>
      <c r="J2399" s="3">
        <v>23366</v>
      </c>
      <c r="K2399" s="2" t="s">
        <v>3019</v>
      </c>
      <c r="L2399" s="2" t="s">
        <v>18</v>
      </c>
    </row>
    <row r="2400" spans="1:12" x14ac:dyDescent="0.25">
      <c r="A2400" s="2" t="s">
        <v>1798</v>
      </c>
      <c r="B2400" s="2">
        <v>3</v>
      </c>
      <c r="C2400" s="2" t="s">
        <v>1799</v>
      </c>
      <c r="D2400" s="2">
        <v>6077.707879399034</v>
      </c>
      <c r="E2400" s="2">
        <v>-2.3174867036670923</v>
      </c>
      <c r="F2400" s="2">
        <v>-4.9846309801819633</v>
      </c>
      <c r="G2400" s="2">
        <v>1.0391502028792693E-7</v>
      </c>
      <c r="H2400" s="2">
        <v>4.7217744433650661E-6</v>
      </c>
      <c r="I2400" s="2">
        <v>3.6190484115676312E-3</v>
      </c>
      <c r="J2400" s="3">
        <v>677767</v>
      </c>
      <c r="K2400" s="2" t="s">
        <v>1800</v>
      </c>
      <c r="L2400" s="2" t="s">
        <v>196</v>
      </c>
    </row>
    <row r="2401" spans="1:12" x14ac:dyDescent="0.25">
      <c r="A2401" s="2" t="s">
        <v>8073</v>
      </c>
      <c r="B2401" s="2">
        <v>20</v>
      </c>
      <c r="C2401" s="2" t="s">
        <v>8074</v>
      </c>
      <c r="D2401" s="2">
        <v>5.1942813006414177</v>
      </c>
      <c r="E2401" s="2">
        <v>-2.3200711856593901</v>
      </c>
      <c r="F2401" s="2">
        <v>-4.9935685828833947</v>
      </c>
      <c r="G2401" s="2">
        <v>1.2065689855500026E-3</v>
      </c>
      <c r="H2401" s="2">
        <v>1.2308702593832351E-2</v>
      </c>
      <c r="I2401" s="2">
        <v>1</v>
      </c>
      <c r="J2401" s="3">
        <v>107985430</v>
      </c>
      <c r="K2401" s="2"/>
      <c r="L2401" s="2" t="s">
        <v>14</v>
      </c>
    </row>
    <row r="2402" spans="1:12" x14ac:dyDescent="0.25">
      <c r="A2402" s="2" t="s">
        <v>2298</v>
      </c>
      <c r="B2402" s="2">
        <v>5</v>
      </c>
      <c r="C2402" s="2" t="s">
        <v>2299</v>
      </c>
      <c r="D2402" s="2">
        <v>54.801236565641268</v>
      </c>
      <c r="E2402" s="2">
        <v>-2.3216578975771394</v>
      </c>
      <c r="F2402" s="2">
        <v>-4.999063655166232</v>
      </c>
      <c r="G2402" s="2">
        <v>5.2388867493583946E-10</v>
      </c>
      <c r="H2402" s="2">
        <v>3.9952503654584148E-8</v>
      </c>
      <c r="I2402" s="2">
        <v>1.8245470881990479E-5</v>
      </c>
      <c r="J2402" s="3">
        <v>8622</v>
      </c>
      <c r="K2402" s="2" t="s">
        <v>2300</v>
      </c>
      <c r="L2402" s="2" t="s">
        <v>18</v>
      </c>
    </row>
    <row r="2403" spans="1:12" x14ac:dyDescent="0.25">
      <c r="A2403" s="2" t="s">
        <v>8716</v>
      </c>
      <c r="B2403" s="2" t="s">
        <v>8466</v>
      </c>
      <c r="C2403" s="2" t="s">
        <v>8717</v>
      </c>
      <c r="D2403" s="2">
        <v>13.16820911007682</v>
      </c>
      <c r="E2403" s="2">
        <v>-2.3221183647029</v>
      </c>
      <c r="F2403" s="2">
        <v>-5.0006594684169636</v>
      </c>
      <c r="G2403" s="2">
        <v>4.4307294273568543E-3</v>
      </c>
      <c r="H2403" s="2">
        <v>3.2010991305510696E-2</v>
      </c>
      <c r="I2403" s="2">
        <v>1</v>
      </c>
      <c r="J2403" s="3">
        <v>827</v>
      </c>
      <c r="K2403" s="2" t="s">
        <v>8718</v>
      </c>
      <c r="L2403" s="2" t="s">
        <v>18</v>
      </c>
    </row>
    <row r="2404" spans="1:12" x14ac:dyDescent="0.25">
      <c r="A2404" s="2" t="s">
        <v>8679</v>
      </c>
      <c r="B2404" s="2" t="s">
        <v>8466</v>
      </c>
      <c r="C2404" s="2" t="s">
        <v>8680</v>
      </c>
      <c r="D2404" s="2">
        <v>58.651009160164016</v>
      </c>
      <c r="E2404" s="2">
        <v>-2.3234546499324638</v>
      </c>
      <c r="F2404" s="2">
        <v>-5.0052934366985244</v>
      </c>
      <c r="G2404" s="2">
        <v>8.6073520749362613E-7</v>
      </c>
      <c r="H2404" s="2">
        <v>3.1093060065125788E-5</v>
      </c>
      <c r="I2404" s="2">
        <v>2.9976825071380518E-2</v>
      </c>
      <c r="J2404" s="3">
        <v>84707</v>
      </c>
      <c r="K2404" s="2" t="s">
        <v>8681</v>
      </c>
      <c r="L2404" s="2" t="s">
        <v>18</v>
      </c>
    </row>
    <row r="2405" spans="1:12" x14ac:dyDescent="0.25">
      <c r="A2405" s="2" t="s">
        <v>5622</v>
      </c>
      <c r="B2405" s="2">
        <v>14</v>
      </c>
      <c r="C2405" s="2" t="s">
        <v>5623</v>
      </c>
      <c r="D2405" s="2">
        <v>8.7673500619875036</v>
      </c>
      <c r="E2405" s="2">
        <v>-2.3238165165798774</v>
      </c>
      <c r="F2405" s="2">
        <v>-5.0065490561314734</v>
      </c>
      <c r="G2405" s="2">
        <v>1.0038614566985636E-8</v>
      </c>
      <c r="H2405" s="2">
        <v>5.7558012170805118E-7</v>
      </c>
      <c r="I2405" s="2">
        <v>3.4961482952440873E-4</v>
      </c>
      <c r="J2405" s="3">
        <v>23508</v>
      </c>
      <c r="K2405" s="2" t="s">
        <v>5624</v>
      </c>
      <c r="L2405" s="2" t="s">
        <v>18</v>
      </c>
    </row>
    <row r="2406" spans="1:12" x14ac:dyDescent="0.25">
      <c r="A2406" s="2" t="s">
        <v>3583</v>
      </c>
      <c r="B2406" s="2">
        <v>8</v>
      </c>
      <c r="C2406" s="2" t="s">
        <v>3584</v>
      </c>
      <c r="D2406" s="2">
        <v>47.611629684870024</v>
      </c>
      <c r="E2406" s="2">
        <v>-2.3255988241875944</v>
      </c>
      <c r="F2406" s="2">
        <v>-5.0127379764246447</v>
      </c>
      <c r="G2406" s="2">
        <v>5.299629910066972E-4</v>
      </c>
      <c r="H2406" s="2">
        <v>6.4058853045835216E-3</v>
      </c>
      <c r="I2406" s="2">
        <v>1</v>
      </c>
      <c r="J2406" s="3">
        <v>115908</v>
      </c>
      <c r="K2406" s="2" t="s">
        <v>3585</v>
      </c>
      <c r="L2406" s="2" t="s">
        <v>18</v>
      </c>
    </row>
    <row r="2407" spans="1:12" x14ac:dyDescent="0.25">
      <c r="A2407" s="2" t="s">
        <v>1522</v>
      </c>
      <c r="B2407" s="2">
        <v>3</v>
      </c>
      <c r="C2407" s="2" t="s">
        <v>1523</v>
      </c>
      <c r="D2407" s="2">
        <v>8.6764251806217469</v>
      </c>
      <c r="E2407" s="2">
        <v>-2.3262717358461038</v>
      </c>
      <c r="F2407" s="2">
        <v>-5.0150765972081039</v>
      </c>
      <c r="G2407" s="2">
        <v>1.3918963878140845E-4</v>
      </c>
      <c r="H2407" s="2">
        <v>2.1770304360609568E-3</v>
      </c>
      <c r="I2407" s="2">
        <v>1</v>
      </c>
      <c r="J2407" s="3">
        <v>79442</v>
      </c>
      <c r="K2407" s="2" t="s">
        <v>1524</v>
      </c>
      <c r="L2407" s="2" t="s">
        <v>18</v>
      </c>
    </row>
    <row r="2408" spans="1:12" x14ac:dyDescent="0.25">
      <c r="A2408" s="2" t="s">
        <v>4977</v>
      </c>
      <c r="B2408" s="2">
        <v>11</v>
      </c>
      <c r="C2408" s="2" t="s">
        <v>4978</v>
      </c>
      <c r="D2408" s="2">
        <v>14.115249473770861</v>
      </c>
      <c r="E2408" s="2">
        <v>-2.3268737681297886</v>
      </c>
      <c r="F2408" s="2">
        <v>-5.0171698102421622</v>
      </c>
      <c r="G2408" s="2">
        <v>2.2909511975792354E-3</v>
      </c>
      <c r="H2408" s="2">
        <v>1.974403139358142E-2</v>
      </c>
      <c r="I2408" s="2">
        <v>1</v>
      </c>
      <c r="J2408" s="3">
        <v>6768</v>
      </c>
      <c r="K2408" s="2" t="s">
        <v>4979</v>
      </c>
      <c r="L2408" s="2" t="s">
        <v>18</v>
      </c>
    </row>
    <row r="2409" spans="1:12" x14ac:dyDescent="0.25">
      <c r="A2409" s="2" t="s">
        <v>3730</v>
      </c>
      <c r="B2409" s="2">
        <v>9</v>
      </c>
      <c r="C2409" s="2" t="s">
        <v>3731</v>
      </c>
      <c r="D2409" s="2">
        <v>28.648050441675387</v>
      </c>
      <c r="E2409" s="2">
        <v>-2.331604902220346</v>
      </c>
      <c r="F2409" s="2">
        <v>-5.0336499852651118</v>
      </c>
      <c r="G2409" s="2">
        <v>4.9821479651966207E-3</v>
      </c>
      <c r="H2409" s="2">
        <v>3.4705494004724877E-2</v>
      </c>
      <c r="I2409" s="2">
        <v>1</v>
      </c>
      <c r="J2409" s="3">
        <v>101930048</v>
      </c>
      <c r="K2409" s="2"/>
      <c r="L2409" s="2" t="s">
        <v>14</v>
      </c>
    </row>
    <row r="2410" spans="1:12" x14ac:dyDescent="0.25">
      <c r="A2410" s="2" t="s">
        <v>8737</v>
      </c>
      <c r="B2410" s="2" t="s">
        <v>8466</v>
      </c>
      <c r="C2410" s="2" t="s">
        <v>8738</v>
      </c>
      <c r="D2410" s="2">
        <v>11.886241087843839</v>
      </c>
      <c r="E2410" s="2">
        <v>-2.337671986059298</v>
      </c>
      <c r="F2410" s="2">
        <v>-5.0548629797053595</v>
      </c>
      <c r="G2410" s="2">
        <v>4.9641755112532313E-7</v>
      </c>
      <c r="H2410" s="2">
        <v>1.9022003239836684E-5</v>
      </c>
      <c r="I2410" s="2">
        <v>1.728873405304163E-2</v>
      </c>
      <c r="J2410" s="3">
        <v>10178</v>
      </c>
      <c r="K2410" s="2" t="s">
        <v>8739</v>
      </c>
      <c r="L2410" s="2" t="s">
        <v>18</v>
      </c>
    </row>
    <row r="2411" spans="1:12" x14ac:dyDescent="0.25">
      <c r="A2411" s="2" t="s">
        <v>6373</v>
      </c>
      <c r="B2411" s="2">
        <v>16</v>
      </c>
      <c r="C2411" s="2" t="s">
        <v>6374</v>
      </c>
      <c r="D2411" s="2">
        <v>7.0763300367311999</v>
      </c>
      <c r="E2411" s="2">
        <v>-2.344390668363455</v>
      </c>
      <c r="F2411" s="2">
        <v>-5.0784585571193919</v>
      </c>
      <c r="G2411" s="2">
        <v>4.7156652296628164E-4</v>
      </c>
      <c r="H2411" s="2">
        <v>5.8596785835682372E-3</v>
      </c>
      <c r="I2411" s="2">
        <v>1</v>
      </c>
      <c r="J2411" s="3">
        <v>51090</v>
      </c>
      <c r="K2411" s="2" t="s">
        <v>6375</v>
      </c>
      <c r="L2411" s="2" t="s">
        <v>18</v>
      </c>
    </row>
    <row r="2412" spans="1:12" x14ac:dyDescent="0.25">
      <c r="A2412" s="2" t="s">
        <v>119</v>
      </c>
      <c r="B2412" s="2">
        <v>1</v>
      </c>
      <c r="C2412" s="2" t="s">
        <v>120</v>
      </c>
      <c r="D2412" s="2">
        <v>744.19607216913766</v>
      </c>
      <c r="E2412" s="2">
        <v>-2.3458583360751146</v>
      </c>
      <c r="F2412" s="2">
        <v>-5.0836275512433611</v>
      </c>
      <c r="G2412" s="2">
        <v>6.2208479116896906E-3</v>
      </c>
      <c r="H2412" s="2">
        <v>4.0606911011801576E-2</v>
      </c>
      <c r="I2412" s="2">
        <v>1</v>
      </c>
      <c r="J2412" s="3">
        <v>26869</v>
      </c>
      <c r="K2412" s="2" t="s">
        <v>121</v>
      </c>
      <c r="L2412" s="2" t="s">
        <v>116</v>
      </c>
    </row>
    <row r="2413" spans="1:12" x14ac:dyDescent="0.25">
      <c r="A2413" s="2" t="s">
        <v>8770</v>
      </c>
      <c r="B2413" s="2" t="s">
        <v>8466</v>
      </c>
      <c r="C2413" s="2" t="s">
        <v>8771</v>
      </c>
      <c r="D2413" s="2">
        <v>6.8871671897108424</v>
      </c>
      <c r="E2413" s="2">
        <v>-2.3474294544497107</v>
      </c>
      <c r="F2413" s="2">
        <v>-5.0891667199407991</v>
      </c>
      <c r="G2413" s="2">
        <v>7.6685588501805961E-6</v>
      </c>
      <c r="H2413" s="2">
        <v>2.0640540868260021E-4</v>
      </c>
      <c r="I2413" s="2">
        <v>0.26707289907523962</v>
      </c>
      <c r="J2413" s="3">
        <v>84631</v>
      </c>
      <c r="K2413" s="2" t="s">
        <v>8772</v>
      </c>
      <c r="L2413" s="2" t="s">
        <v>18</v>
      </c>
    </row>
    <row r="2414" spans="1:12" x14ac:dyDescent="0.25">
      <c r="A2414" s="2" t="s">
        <v>7695</v>
      </c>
      <c r="B2414" s="2">
        <v>19</v>
      </c>
      <c r="C2414" s="2" t="s">
        <v>7696</v>
      </c>
      <c r="D2414" s="2">
        <v>15.089374099152366</v>
      </c>
      <c r="E2414" s="2">
        <v>-2.352759846462197</v>
      </c>
      <c r="F2414" s="2">
        <v>-5.1080046786217661</v>
      </c>
      <c r="G2414" s="2">
        <v>2.4830789572233717E-5</v>
      </c>
      <c r="H2414" s="2">
        <v>5.4204986478732081E-4</v>
      </c>
      <c r="I2414" s="2">
        <v>0.86478190843218361</v>
      </c>
      <c r="J2414" s="3">
        <v>114783</v>
      </c>
      <c r="K2414" s="2" t="s">
        <v>7697</v>
      </c>
      <c r="L2414" s="2" t="s">
        <v>18</v>
      </c>
    </row>
    <row r="2415" spans="1:12" x14ac:dyDescent="0.25">
      <c r="A2415" s="2" t="s">
        <v>6367</v>
      </c>
      <c r="B2415" s="2">
        <v>16</v>
      </c>
      <c r="C2415" s="2" t="s">
        <v>6368</v>
      </c>
      <c r="D2415" s="2">
        <v>17.748251094576872</v>
      </c>
      <c r="E2415" s="2">
        <v>-2.3536448053278978</v>
      </c>
      <c r="F2415" s="2">
        <v>-5.1111389243186789</v>
      </c>
      <c r="G2415" s="2">
        <v>6.8015484915398263E-3</v>
      </c>
      <c r="H2415" s="2">
        <v>4.308385874011221E-2</v>
      </c>
      <c r="I2415" s="2">
        <v>1</v>
      </c>
      <c r="J2415" s="3">
        <v>1066</v>
      </c>
      <c r="K2415" s="2" t="s">
        <v>6369</v>
      </c>
      <c r="L2415" s="2" t="s">
        <v>18</v>
      </c>
    </row>
    <row r="2416" spans="1:12" x14ac:dyDescent="0.25">
      <c r="A2416" s="2" t="s">
        <v>1885</v>
      </c>
      <c r="B2416" s="2">
        <v>4</v>
      </c>
      <c r="C2416" s="2" t="s">
        <v>1886</v>
      </c>
      <c r="D2416" s="2">
        <v>36.191682530386288</v>
      </c>
      <c r="E2416" s="2">
        <v>-2.3570780539664042</v>
      </c>
      <c r="F2416" s="2">
        <v>-5.1233166240399965</v>
      </c>
      <c r="G2416" s="2">
        <v>3.1487132731216781E-7</v>
      </c>
      <c r="H2416" s="2">
        <v>1.2801110268565763E-5</v>
      </c>
      <c r="I2416" s="2">
        <v>1.0966023716300868E-2</v>
      </c>
      <c r="J2416" s="3">
        <v>2261</v>
      </c>
      <c r="K2416" s="2" t="s">
        <v>1887</v>
      </c>
      <c r="L2416" s="2" t="s">
        <v>18</v>
      </c>
    </row>
    <row r="2417" spans="1:12" x14ac:dyDescent="0.25">
      <c r="A2417" s="2" t="s">
        <v>2141</v>
      </c>
      <c r="B2417" s="2">
        <v>4</v>
      </c>
      <c r="C2417" s="2" t="s">
        <v>2142</v>
      </c>
      <c r="D2417" s="2">
        <v>9.9908699810291655</v>
      </c>
      <c r="E2417" s="2">
        <v>-2.3575227482805912</v>
      </c>
      <c r="F2417" s="2">
        <v>-5.1248960714460718</v>
      </c>
      <c r="G2417" s="2">
        <v>4.7333352483007983E-4</v>
      </c>
      <c r="H2417" s="2">
        <v>5.8722547237824258E-3</v>
      </c>
      <c r="I2417" s="2">
        <v>1</v>
      </c>
      <c r="J2417" s="3">
        <v>2823</v>
      </c>
      <c r="K2417" s="2" t="s">
        <v>2143</v>
      </c>
      <c r="L2417" s="2" t="s">
        <v>18</v>
      </c>
    </row>
    <row r="2418" spans="1:12" x14ac:dyDescent="0.25">
      <c r="A2418" s="2" t="s">
        <v>2122</v>
      </c>
      <c r="B2418" s="2">
        <v>4</v>
      </c>
      <c r="C2418" s="2" t="s">
        <v>2123</v>
      </c>
      <c r="D2418" s="2">
        <v>18.621033277681793</v>
      </c>
      <c r="E2418" s="2">
        <v>-2.3624990773723806</v>
      </c>
      <c r="F2418" s="2">
        <v>-5.1426040441699117</v>
      </c>
      <c r="G2418" s="2">
        <v>5.3359215954229475E-3</v>
      </c>
      <c r="H2418" s="2">
        <v>3.649579740748677E-2</v>
      </c>
      <c r="I2418" s="2">
        <v>1</v>
      </c>
      <c r="J2418" s="3">
        <v>2891</v>
      </c>
      <c r="K2418" s="2" t="s">
        <v>2124</v>
      </c>
      <c r="L2418" s="2" t="s">
        <v>18</v>
      </c>
    </row>
    <row r="2419" spans="1:12" x14ac:dyDescent="0.25">
      <c r="A2419" s="2" t="s">
        <v>2975</v>
      </c>
      <c r="B2419" s="2">
        <v>7</v>
      </c>
      <c r="C2419" s="2" t="s">
        <v>2976</v>
      </c>
      <c r="D2419" s="2">
        <v>15.313968201436683</v>
      </c>
      <c r="E2419" s="2">
        <v>-2.3663847110259968</v>
      </c>
      <c r="F2419" s="2">
        <v>-5.1564733708397155</v>
      </c>
      <c r="G2419" s="2">
        <v>1.6930298594782722E-3</v>
      </c>
      <c r="H2419" s="2">
        <v>1.5956601292724137E-2</v>
      </c>
      <c r="I2419" s="2">
        <v>1</v>
      </c>
      <c r="J2419" s="3">
        <v>1607</v>
      </c>
      <c r="K2419" s="2" t="s">
        <v>2977</v>
      </c>
      <c r="L2419" s="2" t="s">
        <v>18</v>
      </c>
    </row>
    <row r="2420" spans="1:12" x14ac:dyDescent="0.25">
      <c r="A2420" s="2" t="s">
        <v>2834</v>
      </c>
      <c r="B2420" s="2">
        <v>6</v>
      </c>
      <c r="C2420" s="2" t="s">
        <v>2835</v>
      </c>
      <c r="D2420" s="2">
        <v>19.2169609215801</v>
      </c>
      <c r="E2420" s="2">
        <v>-2.3703783869227206</v>
      </c>
      <c r="F2420" s="2">
        <v>-5.1707673223435853</v>
      </c>
      <c r="G2420" s="2">
        <v>3.3262197241807383E-8</v>
      </c>
      <c r="H2420" s="2">
        <v>1.7287452891644033E-6</v>
      </c>
      <c r="I2420" s="2">
        <v>1.1584225433404257E-3</v>
      </c>
      <c r="J2420" s="3">
        <v>79632</v>
      </c>
      <c r="K2420" s="2" t="s">
        <v>2836</v>
      </c>
      <c r="L2420" s="2" t="s">
        <v>18</v>
      </c>
    </row>
    <row r="2421" spans="1:12" x14ac:dyDescent="0.25">
      <c r="A2421" s="2" t="s">
        <v>1078</v>
      </c>
      <c r="B2421" s="2">
        <v>2</v>
      </c>
      <c r="C2421" s="2" t="s">
        <v>1079</v>
      </c>
      <c r="D2421" s="2">
        <v>5.32625531111412</v>
      </c>
      <c r="E2421" s="2">
        <v>-2.3735519849917766</v>
      </c>
      <c r="F2421" s="2">
        <v>-5.1821543438653226</v>
      </c>
      <c r="G2421" s="2">
        <v>1.7594089000103769E-6</v>
      </c>
      <c r="H2421" s="2">
        <v>5.7827557874143881E-5</v>
      </c>
      <c r="I2421" s="2">
        <v>6.1274933760661399E-2</v>
      </c>
      <c r="J2421" s="3">
        <v>102724497</v>
      </c>
      <c r="K2421" s="2"/>
      <c r="L2421" s="2" t="s">
        <v>14</v>
      </c>
    </row>
    <row r="2422" spans="1:12" x14ac:dyDescent="0.25">
      <c r="A2422" s="2" t="s">
        <v>5234</v>
      </c>
      <c r="B2422" s="2">
        <v>12</v>
      </c>
      <c r="C2422" s="2" t="s">
        <v>5235</v>
      </c>
      <c r="D2422" s="2">
        <v>15.954249419741252</v>
      </c>
      <c r="E2422" s="2">
        <v>-2.3744239450106912</v>
      </c>
      <c r="F2422" s="2">
        <v>-5.1852873671790025</v>
      </c>
      <c r="G2422" s="2">
        <v>2.073924187326778E-6</v>
      </c>
      <c r="H2422" s="2">
        <v>6.6354337252232971E-5</v>
      </c>
      <c r="I2422" s="2">
        <v>7.2228557672029695E-2</v>
      </c>
      <c r="J2422" s="3">
        <v>89795</v>
      </c>
      <c r="K2422" s="2" t="s">
        <v>5236</v>
      </c>
      <c r="L2422" s="2" t="s">
        <v>18</v>
      </c>
    </row>
    <row r="2423" spans="1:12" x14ac:dyDescent="0.25">
      <c r="A2423" s="2" t="s">
        <v>2667</v>
      </c>
      <c r="B2423" s="2">
        <v>6</v>
      </c>
      <c r="C2423" s="2" t="s">
        <v>2668</v>
      </c>
      <c r="D2423" s="2">
        <v>23.335697540359469</v>
      </c>
      <c r="E2423" s="2">
        <v>-2.3783365875642937</v>
      </c>
      <c r="F2423" s="2">
        <v>-5.1993691456980526</v>
      </c>
      <c r="G2423" s="2">
        <v>9.5069366427035635E-7</v>
      </c>
      <c r="H2423" s="2">
        <v>3.3922610626013815E-5</v>
      </c>
      <c r="I2423" s="2">
        <v>3.3109808245543701E-2</v>
      </c>
      <c r="J2423" s="3">
        <v>222663</v>
      </c>
      <c r="K2423" s="2" t="s">
        <v>2669</v>
      </c>
      <c r="L2423" s="2" t="s">
        <v>18</v>
      </c>
    </row>
    <row r="2424" spans="1:12" x14ac:dyDescent="0.25">
      <c r="A2424" s="2" t="s">
        <v>4529</v>
      </c>
      <c r="B2424" s="2">
        <v>11</v>
      </c>
      <c r="C2424" s="2" t="s">
        <v>4530</v>
      </c>
      <c r="D2424" s="2">
        <v>23.711527852135724</v>
      </c>
      <c r="E2424" s="2">
        <v>-2.3871141486093119</v>
      </c>
      <c r="F2424" s="2">
        <v>-5.2310992716942843</v>
      </c>
      <c r="G2424" s="2">
        <v>9.1459801386182551E-10</v>
      </c>
      <c r="H2424" s="2">
        <v>6.6282792706458259E-8</v>
      </c>
      <c r="I2424" s="2">
        <v>3.1852705028765796E-5</v>
      </c>
      <c r="J2424" s="3">
        <v>65975</v>
      </c>
      <c r="K2424" s="2" t="s">
        <v>4531</v>
      </c>
      <c r="L2424" s="2" t="s">
        <v>18</v>
      </c>
    </row>
    <row r="2425" spans="1:12" x14ac:dyDescent="0.25">
      <c r="A2425" s="2" t="s">
        <v>8667</v>
      </c>
      <c r="B2425" s="2" t="s">
        <v>8466</v>
      </c>
      <c r="C2425" s="2" t="s">
        <v>8668</v>
      </c>
      <c r="D2425" s="2">
        <v>12.051032500596126</v>
      </c>
      <c r="E2425" s="2">
        <v>-2.3883551597440897</v>
      </c>
      <c r="F2425" s="2">
        <v>-5.2356010168425522</v>
      </c>
      <c r="G2425" s="2">
        <v>1.0287467980980055E-3</v>
      </c>
      <c r="H2425" s="2">
        <v>1.088745364191159E-2</v>
      </c>
      <c r="I2425" s="2">
        <v>1</v>
      </c>
      <c r="J2425" s="3">
        <v>340542</v>
      </c>
      <c r="K2425" s="2" t="s">
        <v>8669</v>
      </c>
      <c r="L2425" s="2" t="s">
        <v>18</v>
      </c>
    </row>
    <row r="2426" spans="1:12" x14ac:dyDescent="0.25">
      <c r="A2426" s="2" t="s">
        <v>6049</v>
      </c>
      <c r="B2426" s="2">
        <v>15</v>
      </c>
      <c r="C2426" s="2" t="s">
        <v>6050</v>
      </c>
      <c r="D2426" s="2">
        <v>7.465113255443514</v>
      </c>
      <c r="E2426" s="2">
        <v>-2.3899682106399762</v>
      </c>
      <c r="F2426" s="2">
        <v>-5.2414581201761301</v>
      </c>
      <c r="G2426" s="2">
        <v>3.9077342326107665E-5</v>
      </c>
      <c r="H2426" s="2">
        <v>7.8477526723067848E-4</v>
      </c>
      <c r="I2426" s="2">
        <v>1</v>
      </c>
      <c r="J2426" s="3">
        <v>100507472</v>
      </c>
      <c r="K2426" s="2"/>
      <c r="L2426" s="2" t="s">
        <v>14</v>
      </c>
    </row>
    <row r="2427" spans="1:12" x14ac:dyDescent="0.25">
      <c r="A2427" s="2" t="s">
        <v>4649</v>
      </c>
      <c r="B2427" s="2">
        <v>11</v>
      </c>
      <c r="C2427" s="2" t="s">
        <v>4650</v>
      </c>
      <c r="D2427" s="2">
        <v>10.496374197311162</v>
      </c>
      <c r="E2427" s="2">
        <v>-2.3918495514468865</v>
      </c>
      <c r="F2427" s="2">
        <v>-5.2482976816525806</v>
      </c>
      <c r="G2427" s="2">
        <v>1.0103875339763631E-5</v>
      </c>
      <c r="H2427" s="2">
        <v>2.605348452251095E-4</v>
      </c>
      <c r="I2427" s="2">
        <v>0.351887666457948</v>
      </c>
      <c r="J2427" s="3">
        <v>349667</v>
      </c>
      <c r="K2427" s="2" t="s">
        <v>4651</v>
      </c>
      <c r="L2427" s="2" t="s">
        <v>18</v>
      </c>
    </row>
    <row r="2428" spans="1:12" x14ac:dyDescent="0.25">
      <c r="A2428" s="2" t="s">
        <v>4705</v>
      </c>
      <c r="B2428" s="2">
        <v>11</v>
      </c>
      <c r="C2428" s="2" t="s">
        <v>4706</v>
      </c>
      <c r="D2428" s="2">
        <v>13.530785811755434</v>
      </c>
      <c r="E2428" s="2">
        <v>-2.3934541962980909</v>
      </c>
      <c r="F2428" s="2">
        <v>-5.2541383748441888</v>
      </c>
      <c r="G2428" s="2">
        <v>1.6994408158916603E-4</v>
      </c>
      <c r="H2428" s="2">
        <v>2.5618960516568339E-3</v>
      </c>
      <c r="I2428" s="2">
        <v>1</v>
      </c>
      <c r="J2428" s="3">
        <v>106780802</v>
      </c>
      <c r="K2428" s="2"/>
      <c r="L2428" s="2" t="s">
        <v>14</v>
      </c>
    </row>
    <row r="2429" spans="1:12" x14ac:dyDescent="0.25">
      <c r="A2429" s="2" t="s">
        <v>3770</v>
      </c>
      <c r="B2429" s="2">
        <v>9</v>
      </c>
      <c r="C2429" s="2" t="s">
        <v>3771</v>
      </c>
      <c r="D2429" s="2">
        <v>10.816964861161635</v>
      </c>
      <c r="E2429" s="2">
        <v>-2.395084912821833</v>
      </c>
      <c r="F2429" s="2">
        <v>-5.2600806247117537</v>
      </c>
      <c r="G2429" s="2">
        <v>1.3996839343400853E-7</v>
      </c>
      <c r="H2429" s="2">
        <v>6.1534103213982587E-6</v>
      </c>
      <c r="I2429" s="2">
        <v>4.8746792381262156E-3</v>
      </c>
      <c r="J2429" s="3">
        <v>158038</v>
      </c>
      <c r="K2429" s="2" t="s">
        <v>3772</v>
      </c>
      <c r="L2429" s="2" t="s">
        <v>18</v>
      </c>
    </row>
    <row r="2430" spans="1:12" x14ac:dyDescent="0.25">
      <c r="A2430" s="2" t="s">
        <v>858</v>
      </c>
      <c r="B2430" s="2">
        <v>1</v>
      </c>
      <c r="C2430" s="2" t="s">
        <v>859</v>
      </c>
      <c r="D2430" s="2">
        <v>6.8161757417589977</v>
      </c>
      <c r="E2430" s="2">
        <v>-2.3952975308850779</v>
      </c>
      <c r="F2430" s="2">
        <v>-5.2608558894342732</v>
      </c>
      <c r="G2430" s="2">
        <v>5.3002785088396482E-4</v>
      </c>
      <c r="H2430" s="2">
        <v>6.4058853045835216E-3</v>
      </c>
      <c r="I2430" s="2">
        <v>1</v>
      </c>
      <c r="J2430" s="3">
        <v>105373206</v>
      </c>
      <c r="K2430" s="2"/>
      <c r="L2430" s="2" t="s">
        <v>14</v>
      </c>
    </row>
    <row r="2431" spans="1:12" x14ac:dyDescent="0.25">
      <c r="A2431" s="2" t="s">
        <v>3056</v>
      </c>
      <c r="B2431" s="2">
        <v>7</v>
      </c>
      <c r="C2431" s="2" t="s">
        <v>3057</v>
      </c>
      <c r="D2431" s="2">
        <v>458.23121877052239</v>
      </c>
      <c r="E2431" s="2">
        <v>-2.3987136702152352</v>
      </c>
      <c r="F2431" s="2">
        <v>-5.2733277636884912</v>
      </c>
      <c r="G2431" s="2">
        <v>1.4162886930972242E-5</v>
      </c>
      <c r="H2431" s="2">
        <v>3.4499491588848457E-4</v>
      </c>
      <c r="I2431" s="2">
        <v>0.49325086314497024</v>
      </c>
      <c r="J2431" s="3">
        <v>3486</v>
      </c>
      <c r="K2431" s="2" t="s">
        <v>3058</v>
      </c>
      <c r="L2431" s="2" t="s">
        <v>18</v>
      </c>
    </row>
    <row r="2432" spans="1:12" x14ac:dyDescent="0.25">
      <c r="A2432" s="2" t="s">
        <v>2889</v>
      </c>
      <c r="B2432" s="2">
        <v>6</v>
      </c>
      <c r="C2432" s="2" t="s">
        <v>2890</v>
      </c>
      <c r="D2432" s="2">
        <v>13.174507335669244</v>
      </c>
      <c r="E2432" s="2">
        <v>-2.4064916693952845</v>
      </c>
      <c r="F2432" s="2">
        <v>-5.3018346216170702</v>
      </c>
      <c r="G2432" s="2">
        <v>1.6228213007057493E-5</v>
      </c>
      <c r="H2432" s="2">
        <v>3.8525084306479518E-4</v>
      </c>
      <c r="I2432" s="2">
        <v>0.56517997439679124</v>
      </c>
      <c r="J2432" s="3">
        <v>117289</v>
      </c>
      <c r="K2432" s="2" t="s">
        <v>2891</v>
      </c>
      <c r="L2432" s="2" t="s">
        <v>18</v>
      </c>
    </row>
    <row r="2433" spans="1:12" x14ac:dyDescent="0.25">
      <c r="A2433" s="2" t="s">
        <v>98</v>
      </c>
      <c r="B2433" s="2">
        <v>1</v>
      </c>
      <c r="C2433" s="2" t="s">
        <v>99</v>
      </c>
      <c r="D2433" s="2">
        <v>13.7945058679814</v>
      </c>
      <c r="E2433" s="2">
        <v>-2.4094379867249223</v>
      </c>
      <c r="F2433" s="2">
        <v>-5.3126732592914498</v>
      </c>
      <c r="G2433" s="2">
        <v>4.1551960526371422E-5</v>
      </c>
      <c r="H2433" s="2">
        <v>8.2664667591082991E-4</v>
      </c>
      <c r="I2433" s="2">
        <v>1</v>
      </c>
      <c r="J2433" s="3">
        <v>26232</v>
      </c>
      <c r="K2433" s="2" t="s">
        <v>100</v>
      </c>
      <c r="L2433" s="2" t="s">
        <v>18</v>
      </c>
    </row>
    <row r="2434" spans="1:12" x14ac:dyDescent="0.25">
      <c r="A2434" s="2" t="s">
        <v>1351</v>
      </c>
      <c r="B2434" s="2">
        <v>2</v>
      </c>
      <c r="C2434" s="2" t="s">
        <v>1352</v>
      </c>
      <c r="D2434" s="2">
        <v>96.138058658859094</v>
      </c>
      <c r="E2434" s="2">
        <v>-2.4100578601988198</v>
      </c>
      <c r="F2434" s="2">
        <v>-5.3149564118065209</v>
      </c>
      <c r="G2434" s="2">
        <v>3.1841699288615224E-6</v>
      </c>
      <c r="H2434" s="2">
        <v>9.6126506416445637E-5</v>
      </c>
      <c r="I2434" s="2">
        <v>0.11089508611246024</v>
      </c>
      <c r="J2434" s="3">
        <v>5270</v>
      </c>
      <c r="K2434" s="2" t="s">
        <v>1353</v>
      </c>
      <c r="L2434" s="2" t="s">
        <v>18</v>
      </c>
    </row>
    <row r="2435" spans="1:12" x14ac:dyDescent="0.25">
      <c r="A2435" s="2" t="s">
        <v>2266</v>
      </c>
      <c r="B2435" s="2">
        <v>5</v>
      </c>
      <c r="C2435" s="2" t="s">
        <v>2267</v>
      </c>
      <c r="D2435" s="2">
        <v>5.0062160022124571</v>
      </c>
      <c r="E2435" s="2">
        <v>-2.4178191824018467</v>
      </c>
      <c r="F2435" s="2">
        <v>-5.3436265377304695</v>
      </c>
      <c r="G2435" s="2">
        <v>1.2068182865396136E-3</v>
      </c>
      <c r="H2435" s="2">
        <v>1.2308702593832351E-2</v>
      </c>
      <c r="I2435" s="2">
        <v>1</v>
      </c>
      <c r="J2435" s="3">
        <v>401190</v>
      </c>
      <c r="K2435" s="2" t="s">
        <v>2268</v>
      </c>
      <c r="L2435" s="2" t="s">
        <v>18</v>
      </c>
    </row>
    <row r="2436" spans="1:12" x14ac:dyDescent="0.25">
      <c r="A2436" s="2" t="s">
        <v>5190</v>
      </c>
      <c r="B2436" s="2">
        <v>12</v>
      </c>
      <c r="C2436" s="2" t="s">
        <v>5191</v>
      </c>
      <c r="D2436" s="2">
        <v>5.5453180425114272</v>
      </c>
      <c r="E2436" s="2">
        <v>-2.419140379334265</v>
      </c>
      <c r="F2436" s="2">
        <v>-5.348522386462168</v>
      </c>
      <c r="G2436" s="2">
        <v>4.5096632790223717E-4</v>
      </c>
      <c r="H2436" s="2">
        <v>5.6670706666271447E-3</v>
      </c>
      <c r="I2436" s="2">
        <v>1</v>
      </c>
      <c r="J2436" s="3">
        <v>1594</v>
      </c>
      <c r="K2436" s="2" t="s">
        <v>5192</v>
      </c>
      <c r="L2436" s="2" t="s">
        <v>18</v>
      </c>
    </row>
    <row r="2437" spans="1:12" x14ac:dyDescent="0.25">
      <c r="A2437" s="2" t="s">
        <v>1086</v>
      </c>
      <c r="B2437" s="2">
        <v>2</v>
      </c>
      <c r="C2437" s="2" t="s">
        <v>1087</v>
      </c>
      <c r="D2437" s="2">
        <v>13.436915567558804</v>
      </c>
      <c r="E2437" s="2">
        <v>-2.4201528193904918</v>
      </c>
      <c r="F2437" s="2">
        <v>-5.3522771361905255</v>
      </c>
      <c r="G2437" s="2">
        <v>1.2328122593107131E-4</v>
      </c>
      <c r="H2437" s="2">
        <v>1.9679332570833362E-3</v>
      </c>
      <c r="I2437" s="2">
        <v>1</v>
      </c>
      <c r="J2437" s="3">
        <v>129293</v>
      </c>
      <c r="K2437" s="2" t="s">
        <v>1088</v>
      </c>
      <c r="L2437" s="2" t="s">
        <v>18</v>
      </c>
    </row>
    <row r="2438" spans="1:12" x14ac:dyDescent="0.25">
      <c r="A2438" s="2" t="s">
        <v>5698</v>
      </c>
      <c r="B2438" s="2">
        <v>14</v>
      </c>
      <c r="C2438" s="2" t="s">
        <v>5699</v>
      </c>
      <c r="D2438" s="2">
        <v>9.9510794018922013</v>
      </c>
      <c r="E2438" s="2">
        <v>-2.4221607116691537</v>
      </c>
      <c r="F2438" s="2">
        <v>-5.359731433604324</v>
      </c>
      <c r="G2438" s="2">
        <v>2.2774583916069788E-9</v>
      </c>
      <c r="H2438" s="2">
        <v>1.5055741933864152E-7</v>
      </c>
      <c r="I2438" s="2">
        <v>7.9317043404496251E-5</v>
      </c>
      <c r="J2438" s="3">
        <v>57596</v>
      </c>
      <c r="K2438" s="2" t="s">
        <v>5700</v>
      </c>
      <c r="L2438" s="2" t="s">
        <v>18</v>
      </c>
    </row>
    <row r="2439" spans="1:12" x14ac:dyDescent="0.25">
      <c r="A2439" s="2" t="s">
        <v>1677</v>
      </c>
      <c r="B2439" s="2">
        <v>3</v>
      </c>
      <c r="C2439" s="2" t="s">
        <v>1678</v>
      </c>
      <c r="D2439" s="2">
        <v>6.7194340081555088</v>
      </c>
      <c r="E2439" s="2">
        <v>-2.4258470068881945</v>
      </c>
      <c r="F2439" s="2">
        <v>-5.3734438364460591</v>
      </c>
      <c r="G2439" s="2">
        <v>8.5467286058793908E-5</v>
      </c>
      <c r="H2439" s="2">
        <v>1.4654405492050071E-3</v>
      </c>
      <c r="I2439" s="2">
        <v>1</v>
      </c>
      <c r="J2439" s="3">
        <v>79669</v>
      </c>
      <c r="K2439" s="2" t="s">
        <v>1679</v>
      </c>
      <c r="L2439" s="2" t="s">
        <v>18</v>
      </c>
    </row>
    <row r="2440" spans="1:12" x14ac:dyDescent="0.25">
      <c r="A2440" s="2" t="s">
        <v>149</v>
      </c>
      <c r="B2440" s="2">
        <v>1</v>
      </c>
      <c r="C2440" s="2" t="s">
        <v>150</v>
      </c>
      <c r="D2440" s="2">
        <v>7.1225212881322815</v>
      </c>
      <c r="E2440" s="2">
        <v>-2.4290425334432579</v>
      </c>
      <c r="F2440" s="2">
        <v>-5.3853590455789098</v>
      </c>
      <c r="G2440" s="2">
        <v>3.2432623914998235E-5</v>
      </c>
      <c r="H2440" s="2">
        <v>6.7636077898158961E-4</v>
      </c>
      <c r="I2440" s="2">
        <v>1</v>
      </c>
      <c r="J2440" s="3">
        <v>5909</v>
      </c>
      <c r="K2440" s="2" t="s">
        <v>151</v>
      </c>
      <c r="L2440" s="2" t="s">
        <v>18</v>
      </c>
    </row>
    <row r="2441" spans="1:12" x14ac:dyDescent="0.25">
      <c r="A2441" s="2" t="s">
        <v>8702</v>
      </c>
      <c r="B2441" s="2" t="s">
        <v>8466</v>
      </c>
      <c r="C2441" s="2" t="s">
        <v>8703</v>
      </c>
      <c r="D2441" s="2">
        <v>6.6006275975477857</v>
      </c>
      <c r="E2441" s="2">
        <v>-2.4332613411756787</v>
      </c>
      <c r="F2441" s="2">
        <v>-5.4011302552769065</v>
      </c>
      <c r="G2441" s="2">
        <v>3.246467804605401E-4</v>
      </c>
      <c r="H2441" s="2">
        <v>4.3167847685624868E-3</v>
      </c>
      <c r="I2441" s="2">
        <v>1</v>
      </c>
      <c r="J2441" s="3">
        <v>54830</v>
      </c>
      <c r="K2441" s="2" t="s">
        <v>8704</v>
      </c>
      <c r="L2441" s="2" t="s">
        <v>18</v>
      </c>
    </row>
    <row r="2442" spans="1:12" x14ac:dyDescent="0.25">
      <c r="A2442" s="2" t="s">
        <v>1980</v>
      </c>
      <c r="B2442" s="2">
        <v>4</v>
      </c>
      <c r="C2442" s="2" t="s">
        <v>1981</v>
      </c>
      <c r="D2442" s="2">
        <v>5.619792385799407</v>
      </c>
      <c r="E2442" s="2">
        <v>-2.4350829598540273</v>
      </c>
      <c r="F2442" s="2">
        <v>-5.4079542988708988</v>
      </c>
      <c r="G2442" s="2">
        <v>2.8234503747686688E-7</v>
      </c>
      <c r="H2442" s="2">
        <v>1.1604132900540963E-5</v>
      </c>
      <c r="I2442" s="2">
        <v>9.8332306202068426E-3</v>
      </c>
      <c r="J2442" s="3">
        <v>386617</v>
      </c>
      <c r="K2442" s="2" t="s">
        <v>1982</v>
      </c>
      <c r="L2442" s="2" t="s">
        <v>18</v>
      </c>
    </row>
    <row r="2443" spans="1:12" x14ac:dyDescent="0.25">
      <c r="A2443" s="2" t="s">
        <v>4236</v>
      </c>
      <c r="B2443" s="2">
        <v>10</v>
      </c>
      <c r="C2443" s="2" t="s">
        <v>4237</v>
      </c>
      <c r="D2443" s="2">
        <v>5.2518215342986982</v>
      </c>
      <c r="E2443" s="2">
        <v>-2.4358428847419473</v>
      </c>
      <c r="F2443" s="2">
        <v>-5.4108036339647478</v>
      </c>
      <c r="G2443" s="2">
        <v>8.3882085903424695E-8</v>
      </c>
      <c r="H2443" s="2">
        <v>3.9306673828159011E-6</v>
      </c>
      <c r="I2443" s="2">
        <v>2.9213614057585721E-3</v>
      </c>
      <c r="J2443" s="3">
        <v>219736</v>
      </c>
      <c r="K2443" s="2" t="s">
        <v>4238</v>
      </c>
      <c r="L2443" s="2" t="s">
        <v>18</v>
      </c>
    </row>
    <row r="2444" spans="1:12" x14ac:dyDescent="0.25">
      <c r="A2444" s="2" t="s">
        <v>4349</v>
      </c>
      <c r="B2444" s="2">
        <v>10</v>
      </c>
      <c r="C2444" s="2" t="s">
        <v>4350</v>
      </c>
      <c r="D2444" s="2">
        <v>7.572002814178612</v>
      </c>
      <c r="E2444" s="2">
        <v>-2.436603343536182</v>
      </c>
      <c r="F2444" s="2">
        <v>-5.4136564737742301</v>
      </c>
      <c r="G2444" s="2">
        <v>1.2111845360498532E-4</v>
      </c>
      <c r="H2444" s="2">
        <v>1.9412226877238582E-3</v>
      </c>
      <c r="I2444" s="2">
        <v>1</v>
      </c>
      <c r="J2444" s="3">
        <v>119391</v>
      </c>
      <c r="K2444" s="2" t="s">
        <v>4351</v>
      </c>
      <c r="L2444" s="2" t="s">
        <v>18</v>
      </c>
    </row>
    <row r="2445" spans="1:12" x14ac:dyDescent="0.25">
      <c r="A2445" s="2" t="s">
        <v>3310</v>
      </c>
      <c r="B2445" s="2">
        <v>7</v>
      </c>
      <c r="C2445" s="2" t="s">
        <v>3311</v>
      </c>
      <c r="D2445" s="2">
        <v>10.335810343496595</v>
      </c>
      <c r="E2445" s="2">
        <v>-2.4368080094209552</v>
      </c>
      <c r="F2445" s="2">
        <v>-5.4144245289460757</v>
      </c>
      <c r="G2445" s="2">
        <v>2.625423962690257E-9</v>
      </c>
      <c r="H2445" s="2">
        <v>1.7161594844072783E-7</v>
      </c>
      <c r="I2445" s="2">
        <v>9.1435640348613579E-5</v>
      </c>
      <c r="J2445" s="3">
        <v>100507421</v>
      </c>
      <c r="K2445" s="2" t="s">
        <v>3312</v>
      </c>
      <c r="L2445" s="2" t="s">
        <v>18</v>
      </c>
    </row>
    <row r="2446" spans="1:12" x14ac:dyDescent="0.25">
      <c r="A2446" s="2" t="s">
        <v>503</v>
      </c>
      <c r="B2446" s="2">
        <v>1</v>
      </c>
      <c r="C2446" s="2" t="s">
        <v>504</v>
      </c>
      <c r="D2446" s="2">
        <v>22.387553302493213</v>
      </c>
      <c r="E2446" s="2">
        <v>-2.4449461606819245</v>
      </c>
      <c r="F2446" s="2">
        <v>-5.4450532605966737</v>
      </c>
      <c r="G2446" s="2">
        <v>6.1186740534050374E-5</v>
      </c>
      <c r="H2446" s="2">
        <v>1.1137704969599062E-3</v>
      </c>
      <c r="I2446" s="2">
        <v>1</v>
      </c>
      <c r="J2446" s="3">
        <v>10100</v>
      </c>
      <c r="K2446" s="2" t="s">
        <v>505</v>
      </c>
      <c r="L2446" s="2" t="s">
        <v>18</v>
      </c>
    </row>
    <row r="2447" spans="1:12" x14ac:dyDescent="0.25">
      <c r="A2447" s="2" t="s">
        <v>2467</v>
      </c>
      <c r="B2447" s="2">
        <v>5</v>
      </c>
      <c r="C2447" s="2" t="s">
        <v>2468</v>
      </c>
      <c r="D2447" s="2">
        <v>7.7659249701046749</v>
      </c>
      <c r="E2447" s="2">
        <v>-2.4490951410574135</v>
      </c>
      <c r="F2447" s="2">
        <v>-5.4607349774221356</v>
      </c>
      <c r="G2447" s="2">
        <v>1.2329098482412743E-4</v>
      </c>
      <c r="H2447" s="2">
        <v>1.9679332570833362E-3</v>
      </c>
      <c r="I2447" s="2">
        <v>1</v>
      </c>
      <c r="J2447" s="3">
        <v>30820</v>
      </c>
      <c r="K2447" s="2" t="s">
        <v>2469</v>
      </c>
      <c r="L2447" s="2" t="s">
        <v>18</v>
      </c>
    </row>
    <row r="2448" spans="1:12" x14ac:dyDescent="0.25">
      <c r="A2448" s="2" t="s">
        <v>7388</v>
      </c>
      <c r="B2448" s="2">
        <v>19</v>
      </c>
      <c r="C2448" s="2" t="s">
        <v>7389</v>
      </c>
      <c r="D2448" s="2">
        <v>7.5772179493373821</v>
      </c>
      <c r="E2448" s="2">
        <v>-2.4523913559827442</v>
      </c>
      <c r="F2448" s="2">
        <v>-5.4732257213939537</v>
      </c>
      <c r="G2448" s="2">
        <v>2.4340172346353313E-3</v>
      </c>
      <c r="H2448" s="2">
        <v>2.0669660184661605E-2</v>
      </c>
      <c r="I2448" s="2">
        <v>1</v>
      </c>
      <c r="J2448" s="3">
        <v>126410</v>
      </c>
      <c r="K2448" s="2" t="s">
        <v>7390</v>
      </c>
      <c r="L2448" s="2" t="s">
        <v>18</v>
      </c>
    </row>
    <row r="2449" spans="1:12" x14ac:dyDescent="0.25">
      <c r="A2449" s="2" t="s">
        <v>352</v>
      </c>
      <c r="B2449" s="2">
        <v>1</v>
      </c>
      <c r="C2449" s="2" t="s">
        <v>353</v>
      </c>
      <c r="D2449" s="2">
        <v>11.030008747371383</v>
      </c>
      <c r="E2449" s="2">
        <v>-2.4541284557410084</v>
      </c>
      <c r="F2449" s="2">
        <v>-5.4798198143638777</v>
      </c>
      <c r="G2449" s="2">
        <v>6.0715846449548401E-6</v>
      </c>
      <c r="H2449" s="2">
        <v>1.6728040056040867E-4</v>
      </c>
      <c r="I2449" s="2">
        <v>0.21145507842984221</v>
      </c>
      <c r="J2449" s="3">
        <v>148979</v>
      </c>
      <c r="K2449" s="2" t="s">
        <v>354</v>
      </c>
      <c r="L2449" s="2" t="s">
        <v>18</v>
      </c>
    </row>
    <row r="2450" spans="1:12" x14ac:dyDescent="0.25">
      <c r="A2450" s="2" t="s">
        <v>3442</v>
      </c>
      <c r="B2450" s="2">
        <v>8</v>
      </c>
      <c r="C2450" s="2" t="s">
        <v>3443</v>
      </c>
      <c r="D2450" s="2">
        <v>13.184216968055541</v>
      </c>
      <c r="E2450" s="2">
        <v>-2.4543300572803055</v>
      </c>
      <c r="F2450" s="2">
        <v>-5.4805856153612238</v>
      </c>
      <c r="G2450" s="2">
        <v>1.4876067214548188E-8</v>
      </c>
      <c r="H2450" s="2">
        <v>8.2457934565011044E-7</v>
      </c>
      <c r="I2450" s="2">
        <v>5.1808879288106971E-4</v>
      </c>
      <c r="J2450" s="3">
        <v>10361</v>
      </c>
      <c r="K2450" s="2" t="s">
        <v>3444</v>
      </c>
      <c r="L2450" s="2" t="s">
        <v>18</v>
      </c>
    </row>
    <row r="2451" spans="1:12" x14ac:dyDescent="0.25">
      <c r="A2451" s="2" t="s">
        <v>878</v>
      </c>
      <c r="B2451" s="2">
        <v>1</v>
      </c>
      <c r="C2451" s="2" t="s">
        <v>879</v>
      </c>
      <c r="D2451" s="2">
        <v>12.435645774256168</v>
      </c>
      <c r="E2451" s="2">
        <v>-2.4667480811691282</v>
      </c>
      <c r="F2451" s="2">
        <v>-5.5279634663905579</v>
      </c>
      <c r="G2451" s="2">
        <v>8.7435328129715551E-4</v>
      </c>
      <c r="H2451" s="2">
        <v>9.5883027125706864E-3</v>
      </c>
      <c r="I2451" s="2">
        <v>1</v>
      </c>
      <c r="J2451" s="3">
        <v>64388</v>
      </c>
      <c r="K2451" s="2" t="s">
        <v>880</v>
      </c>
      <c r="L2451" s="2" t="s">
        <v>18</v>
      </c>
    </row>
    <row r="2452" spans="1:12" x14ac:dyDescent="0.25">
      <c r="A2452" s="2" t="s">
        <v>3507</v>
      </c>
      <c r="B2452" s="2">
        <v>8</v>
      </c>
      <c r="C2452" s="2" t="s">
        <v>3508</v>
      </c>
      <c r="D2452" s="2">
        <v>7.9945370198503243</v>
      </c>
      <c r="E2452" s="2">
        <v>-2.4685004073184498</v>
      </c>
      <c r="F2452" s="2">
        <v>-5.5346819203462294</v>
      </c>
      <c r="G2452" s="2">
        <v>1.4088514595599875E-3</v>
      </c>
      <c r="H2452" s="2">
        <v>1.3860437462180384E-2</v>
      </c>
      <c r="I2452" s="2">
        <v>1</v>
      </c>
      <c r="J2452" s="3">
        <v>79698</v>
      </c>
      <c r="K2452" s="2" t="s">
        <v>3509</v>
      </c>
      <c r="L2452" s="2" t="s">
        <v>18</v>
      </c>
    </row>
    <row r="2453" spans="1:12" x14ac:dyDescent="0.25">
      <c r="A2453" s="2" t="s">
        <v>4381</v>
      </c>
      <c r="B2453" s="2">
        <v>10</v>
      </c>
      <c r="C2453" s="2" t="s">
        <v>4382</v>
      </c>
      <c r="D2453" s="2">
        <v>14.687916642383122</v>
      </c>
      <c r="E2453" s="2">
        <v>-2.4704299015363138</v>
      </c>
      <c r="F2453" s="2">
        <v>-5.5420890860388807</v>
      </c>
      <c r="G2453" s="2">
        <v>4.6104144354450032E-3</v>
      </c>
      <c r="H2453" s="2">
        <v>3.2891663486867805E-2</v>
      </c>
      <c r="I2453" s="2">
        <v>1</v>
      </c>
      <c r="J2453" s="3">
        <v>399823</v>
      </c>
      <c r="K2453" s="2" t="s">
        <v>4383</v>
      </c>
      <c r="L2453" s="2" t="s">
        <v>18</v>
      </c>
    </row>
    <row r="2454" spans="1:12" x14ac:dyDescent="0.25">
      <c r="A2454" s="2" t="s">
        <v>4854</v>
      </c>
      <c r="B2454" s="2">
        <v>11</v>
      </c>
      <c r="C2454" s="2" t="s">
        <v>4855</v>
      </c>
      <c r="D2454" s="2">
        <v>9.5701825896069721</v>
      </c>
      <c r="E2454" s="2">
        <v>-2.4708545587564319</v>
      </c>
      <c r="F2454" s="2">
        <v>-5.5437206398231282</v>
      </c>
      <c r="G2454" s="2">
        <v>9.9570811386486564E-8</v>
      </c>
      <c r="H2454" s="2">
        <v>4.5471320049218214E-6</v>
      </c>
      <c r="I2454" s="2">
        <v>3.4677526481571674E-3</v>
      </c>
      <c r="J2454" s="3">
        <v>220382</v>
      </c>
      <c r="K2454" s="2" t="s">
        <v>4856</v>
      </c>
      <c r="L2454" s="2" t="s">
        <v>18</v>
      </c>
    </row>
    <row r="2455" spans="1:12" x14ac:dyDescent="0.25">
      <c r="A2455" s="2" t="s">
        <v>7641</v>
      </c>
      <c r="B2455" s="2">
        <v>19</v>
      </c>
      <c r="C2455" s="2" t="s">
        <v>7642</v>
      </c>
      <c r="D2455" s="2">
        <v>11.839574432666723</v>
      </c>
      <c r="E2455" s="2">
        <v>-2.4750085320560782</v>
      </c>
      <c r="F2455" s="2">
        <v>-5.5597057592086108</v>
      </c>
      <c r="G2455" s="2">
        <v>2.4940031463142043E-6</v>
      </c>
      <c r="H2455" s="2">
        <v>7.8016162764595536E-5</v>
      </c>
      <c r="I2455" s="2">
        <v>8.6858647576684794E-2</v>
      </c>
      <c r="J2455" s="3">
        <v>147699</v>
      </c>
      <c r="K2455" s="2" t="s">
        <v>7643</v>
      </c>
      <c r="L2455" s="2" t="s">
        <v>18</v>
      </c>
    </row>
    <row r="2456" spans="1:12" x14ac:dyDescent="0.25">
      <c r="A2456" s="2" t="s">
        <v>3688</v>
      </c>
      <c r="B2456" s="2">
        <v>8</v>
      </c>
      <c r="C2456" s="2" t="s">
        <v>3689</v>
      </c>
      <c r="D2456" s="2">
        <v>11.96704530250631</v>
      </c>
      <c r="E2456" s="2">
        <v>-2.4752907958385131</v>
      </c>
      <c r="F2456" s="2">
        <v>-5.5607936239754139</v>
      </c>
      <c r="G2456" s="2">
        <v>3.8607659464590967E-9</v>
      </c>
      <c r="H2456" s="2">
        <v>2.4549001124405856E-7</v>
      </c>
      <c r="I2456" s="2">
        <v>1.3445889561733096E-4</v>
      </c>
      <c r="J2456" s="3">
        <v>83481</v>
      </c>
      <c r="K2456" s="2" t="s">
        <v>3690</v>
      </c>
      <c r="L2456" s="2" t="s">
        <v>18</v>
      </c>
    </row>
    <row r="2457" spans="1:12" x14ac:dyDescent="0.25">
      <c r="A2457" s="2" t="s">
        <v>4590</v>
      </c>
      <c r="B2457" s="2">
        <v>11</v>
      </c>
      <c r="C2457" s="2" t="s">
        <v>4591</v>
      </c>
      <c r="D2457" s="2">
        <v>12.926003109373312</v>
      </c>
      <c r="E2457" s="2">
        <v>-2.4774056483573239</v>
      </c>
      <c r="F2457" s="2">
        <v>-5.5689511915745271</v>
      </c>
      <c r="G2457" s="2">
        <v>3.5724527855284619E-8</v>
      </c>
      <c r="H2457" s="2">
        <v>1.8443973053781457E-6</v>
      </c>
      <c r="I2457" s="2">
        <v>1.2441781316159975E-3</v>
      </c>
      <c r="J2457" s="3">
        <v>258010</v>
      </c>
      <c r="K2457" s="2" t="s">
        <v>4592</v>
      </c>
      <c r="L2457" s="2" t="s">
        <v>18</v>
      </c>
    </row>
    <row r="2458" spans="1:12" x14ac:dyDescent="0.25">
      <c r="A2458" s="2" t="s">
        <v>7112</v>
      </c>
      <c r="B2458" s="2">
        <v>18</v>
      </c>
      <c r="C2458" s="2" t="s">
        <v>7113</v>
      </c>
      <c r="D2458" s="2">
        <v>16.006155247474585</v>
      </c>
      <c r="E2458" s="2">
        <v>-2.4787245895357723</v>
      </c>
      <c r="F2458" s="2">
        <v>-5.5740447681039802</v>
      </c>
      <c r="G2458" s="2">
        <v>3.596218784093963E-7</v>
      </c>
      <c r="H2458" s="2">
        <v>1.434553188813961E-5</v>
      </c>
      <c r="I2458" s="2">
        <v>1.2524551159364045E-2</v>
      </c>
      <c r="J2458" s="3">
        <v>80206</v>
      </c>
      <c r="K2458" s="2" t="s">
        <v>7114</v>
      </c>
      <c r="L2458" s="2" t="s">
        <v>18</v>
      </c>
    </row>
    <row r="2459" spans="1:12" x14ac:dyDescent="0.25">
      <c r="A2459" s="2" t="s">
        <v>7180</v>
      </c>
      <c r="B2459" s="2">
        <v>19</v>
      </c>
      <c r="C2459" s="2" t="s">
        <v>7181</v>
      </c>
      <c r="D2459" s="2">
        <v>11.069043862263472</v>
      </c>
      <c r="E2459" s="2">
        <v>-2.4918172583107889</v>
      </c>
      <c r="F2459" s="2">
        <v>-5.624860270988183</v>
      </c>
      <c r="G2459" s="2">
        <v>2.9934984698066916E-4</v>
      </c>
      <c r="H2459" s="2">
        <v>4.0239792794590414E-3</v>
      </c>
      <c r="I2459" s="2">
        <v>1</v>
      </c>
      <c r="J2459" s="3">
        <v>27006</v>
      </c>
      <c r="K2459" s="2" t="s">
        <v>7182</v>
      </c>
      <c r="L2459" s="2" t="s">
        <v>18</v>
      </c>
    </row>
    <row r="2460" spans="1:12" x14ac:dyDescent="0.25">
      <c r="A2460" s="2" t="s">
        <v>2144</v>
      </c>
      <c r="B2460" s="2">
        <v>4</v>
      </c>
      <c r="C2460" s="2" t="s">
        <v>2145</v>
      </c>
      <c r="D2460" s="2">
        <v>8.1958348452843506</v>
      </c>
      <c r="E2460" s="2">
        <v>-2.492470563684527</v>
      </c>
      <c r="F2460" s="2">
        <v>-5.6274079913963737</v>
      </c>
      <c r="G2460" s="2">
        <v>7.1872873054974404E-5</v>
      </c>
      <c r="H2460" s="2">
        <v>1.2677440405222092E-3</v>
      </c>
      <c r="I2460" s="2">
        <v>1</v>
      </c>
      <c r="J2460" s="3">
        <v>107984113</v>
      </c>
      <c r="K2460" s="2"/>
      <c r="L2460" s="2" t="s">
        <v>14</v>
      </c>
    </row>
    <row r="2461" spans="1:12" x14ac:dyDescent="0.25">
      <c r="A2461" s="2" t="s">
        <v>2021</v>
      </c>
      <c r="B2461" s="2">
        <v>4</v>
      </c>
      <c r="C2461" s="2" t="s">
        <v>2022</v>
      </c>
      <c r="D2461" s="2">
        <v>20.902176871278229</v>
      </c>
      <c r="E2461" s="2">
        <v>-2.4964064624274638</v>
      </c>
      <c r="F2461" s="2">
        <v>-5.6427814055657981</v>
      </c>
      <c r="G2461" s="2">
        <v>1.5194976581427506E-8</v>
      </c>
      <c r="H2461" s="2">
        <v>8.382741690406437E-7</v>
      </c>
      <c r="I2461" s="2">
        <v>5.291954494013758E-4</v>
      </c>
      <c r="J2461" s="3">
        <v>80144</v>
      </c>
      <c r="K2461" s="2" t="s">
        <v>2023</v>
      </c>
      <c r="L2461" s="2" t="s">
        <v>18</v>
      </c>
    </row>
    <row r="2462" spans="1:12" x14ac:dyDescent="0.25">
      <c r="A2462" s="2" t="s">
        <v>6281</v>
      </c>
      <c r="B2462" s="2">
        <v>16</v>
      </c>
      <c r="C2462" s="2" t="s">
        <v>6282</v>
      </c>
      <c r="D2462" s="2">
        <v>5.7922835660536132</v>
      </c>
      <c r="E2462" s="2">
        <v>-2.500903366021523</v>
      </c>
      <c r="F2462" s="2">
        <v>-5.6603974862996527</v>
      </c>
      <c r="G2462" s="2">
        <v>1.6604027287159181E-5</v>
      </c>
      <c r="H2462" s="2">
        <v>3.9234060868997942E-4</v>
      </c>
      <c r="I2462" s="2">
        <v>0.57826845832989282</v>
      </c>
      <c r="J2462" s="3">
        <v>8448</v>
      </c>
      <c r="K2462" s="2" t="s">
        <v>6283</v>
      </c>
      <c r="L2462" s="2" t="s">
        <v>18</v>
      </c>
    </row>
    <row r="2463" spans="1:12" x14ac:dyDescent="0.25">
      <c r="A2463" s="2" t="s">
        <v>1668</v>
      </c>
      <c r="B2463" s="2">
        <v>3</v>
      </c>
      <c r="C2463" s="2" t="s">
        <v>1669</v>
      </c>
      <c r="D2463" s="2">
        <v>12.923609385897292</v>
      </c>
      <c r="E2463" s="2">
        <v>-2.5065805288353293</v>
      </c>
      <c r="F2463" s="2">
        <v>-5.6827156530582252</v>
      </c>
      <c r="G2463" s="2">
        <v>2.2409953129020208E-4</v>
      </c>
      <c r="H2463" s="2">
        <v>3.2004814334076841E-3</v>
      </c>
      <c r="I2463" s="2">
        <v>1</v>
      </c>
      <c r="J2463" s="3">
        <v>3355</v>
      </c>
      <c r="K2463" s="2" t="s">
        <v>1670</v>
      </c>
      <c r="L2463" s="2" t="s">
        <v>18</v>
      </c>
    </row>
    <row r="2464" spans="1:12" x14ac:dyDescent="0.25">
      <c r="A2464" s="2" t="s">
        <v>3434</v>
      </c>
      <c r="B2464" s="2">
        <v>8</v>
      </c>
      <c r="C2464" s="2" t="s">
        <v>3435</v>
      </c>
      <c r="D2464" s="2">
        <v>13.816911718605191</v>
      </c>
      <c r="E2464" s="2">
        <v>-2.5073709638283277</v>
      </c>
      <c r="F2464" s="2">
        <v>-5.685829996637966</v>
      </c>
      <c r="G2464" s="2">
        <v>2.8964999017516415E-6</v>
      </c>
      <c r="H2464" s="2">
        <v>8.8820922085777003E-5</v>
      </c>
      <c r="I2464" s="2">
        <v>0.10087640207830442</v>
      </c>
      <c r="J2464" s="3">
        <v>101930275</v>
      </c>
      <c r="K2464" s="2"/>
      <c r="L2464" s="2" t="s">
        <v>14</v>
      </c>
    </row>
    <row r="2465" spans="1:12" x14ac:dyDescent="0.25">
      <c r="A2465" s="2" t="s">
        <v>686</v>
      </c>
      <c r="B2465" s="2">
        <v>1</v>
      </c>
      <c r="C2465" s="2" t="s">
        <v>687</v>
      </c>
      <c r="D2465" s="2">
        <v>7.9651304847792019</v>
      </c>
      <c r="E2465" s="2">
        <v>-2.5082560885882406</v>
      </c>
      <c r="F2465" s="2">
        <v>-5.6893194472215223</v>
      </c>
      <c r="G2465" s="2">
        <v>3.2111049130235746E-4</v>
      </c>
      <c r="H2465" s="2">
        <v>4.2795170902523213E-3</v>
      </c>
      <c r="I2465" s="2">
        <v>1</v>
      </c>
      <c r="J2465" s="3">
        <v>57821</v>
      </c>
      <c r="K2465" s="2" t="s">
        <v>688</v>
      </c>
      <c r="L2465" s="2" t="s">
        <v>18</v>
      </c>
    </row>
    <row r="2466" spans="1:12" x14ac:dyDescent="0.25">
      <c r="A2466" s="2" t="s">
        <v>2246</v>
      </c>
      <c r="B2466" s="2">
        <v>5</v>
      </c>
      <c r="C2466" s="2" t="s">
        <v>2247</v>
      </c>
      <c r="D2466" s="2">
        <v>6.7423256956059783</v>
      </c>
      <c r="E2466" s="2">
        <v>-2.5140140821930252</v>
      </c>
      <c r="F2466" s="2">
        <v>-5.7120716741847755</v>
      </c>
      <c r="G2466" s="2">
        <v>1.2528903542326745E-4</v>
      </c>
      <c r="H2466" s="2">
        <v>1.9916518601072E-3</v>
      </c>
      <c r="I2466" s="2">
        <v>1</v>
      </c>
      <c r="J2466" s="3">
        <v>10468</v>
      </c>
      <c r="K2466" s="2" t="s">
        <v>2248</v>
      </c>
      <c r="L2466" s="2" t="s">
        <v>18</v>
      </c>
    </row>
    <row r="2467" spans="1:12" x14ac:dyDescent="0.25">
      <c r="A2467" s="2" t="s">
        <v>1420</v>
      </c>
      <c r="B2467" s="2">
        <v>3</v>
      </c>
      <c r="C2467" s="2" t="s">
        <v>1421</v>
      </c>
      <c r="D2467" s="2">
        <v>21.262991581517475</v>
      </c>
      <c r="E2467" s="2">
        <v>-2.5162477930681746</v>
      </c>
      <c r="F2467" s="2">
        <v>-5.7209224699280803</v>
      </c>
      <c r="G2467" s="2">
        <v>2.7684476553049248E-13</v>
      </c>
      <c r="H2467" s="2">
        <v>3.9634659192758116E-11</v>
      </c>
      <c r="I2467" s="2">
        <v>9.6416726491304614E-9</v>
      </c>
      <c r="J2467" s="3">
        <v>152330</v>
      </c>
      <c r="K2467" s="2" t="s">
        <v>1422</v>
      </c>
      <c r="L2467" s="2" t="s">
        <v>18</v>
      </c>
    </row>
    <row r="2468" spans="1:12" x14ac:dyDescent="0.25">
      <c r="A2468" s="2" t="s">
        <v>271</v>
      </c>
      <c r="B2468" s="2">
        <v>1</v>
      </c>
      <c r="C2468" s="2" t="s">
        <v>272</v>
      </c>
      <c r="D2468" s="2">
        <v>34.850530328562506</v>
      </c>
      <c r="E2468" s="2">
        <v>-2.5185582513304485</v>
      </c>
      <c r="F2468" s="2">
        <v>-5.7300917968195924</v>
      </c>
      <c r="G2468" s="2">
        <v>7.4983372491117796E-9</v>
      </c>
      <c r="H2468" s="2">
        <v>4.4075868525257552E-7</v>
      </c>
      <c r="I2468" s="2">
        <v>2.6114459137481597E-4</v>
      </c>
      <c r="J2468" s="3">
        <v>353500</v>
      </c>
      <c r="K2468" s="2" t="s">
        <v>273</v>
      </c>
      <c r="L2468" s="2" t="s">
        <v>18</v>
      </c>
    </row>
    <row r="2469" spans="1:12" x14ac:dyDescent="0.25">
      <c r="A2469" s="2" t="s">
        <v>4231</v>
      </c>
      <c r="B2469" s="2">
        <v>10</v>
      </c>
      <c r="C2469" s="2" t="s">
        <v>4232</v>
      </c>
      <c r="D2469" s="2">
        <v>13.252561440578939</v>
      </c>
      <c r="E2469" s="2">
        <v>-2.522151570378889</v>
      </c>
      <c r="F2469" s="2">
        <v>-5.7443815188510099</v>
      </c>
      <c r="G2469" s="2">
        <v>1.3700844271642356E-7</v>
      </c>
      <c r="H2469" s="2">
        <v>6.0553579909667813E-6</v>
      </c>
      <c r="I2469" s="2">
        <v>4.771593034484883E-3</v>
      </c>
      <c r="J2469" s="3">
        <v>107984292</v>
      </c>
      <c r="K2469" s="2"/>
      <c r="L2469" s="2" t="s">
        <v>14</v>
      </c>
    </row>
    <row r="2470" spans="1:12" x14ac:dyDescent="0.25">
      <c r="A2470" s="2" t="s">
        <v>4593</v>
      </c>
      <c r="B2470" s="2">
        <v>11</v>
      </c>
      <c r="C2470" s="2" t="s">
        <v>4594</v>
      </c>
      <c r="D2470" s="2">
        <v>13.519815115710916</v>
      </c>
      <c r="E2470" s="2">
        <v>-2.5307901477697796</v>
      </c>
      <c r="F2470" s="2">
        <v>-5.7788809433078612</v>
      </c>
      <c r="G2470" s="2">
        <v>3.0728578076278114E-3</v>
      </c>
      <c r="H2470" s="2">
        <v>2.4470762148672446E-2</v>
      </c>
      <c r="I2470" s="2">
        <v>1</v>
      </c>
      <c r="J2470" s="3">
        <v>387758</v>
      </c>
      <c r="K2470" s="2" t="s">
        <v>4595</v>
      </c>
      <c r="L2470" s="2" t="s">
        <v>18</v>
      </c>
    </row>
    <row r="2471" spans="1:12" x14ac:dyDescent="0.25">
      <c r="A2471" s="2" t="s">
        <v>7505</v>
      </c>
      <c r="B2471" s="2">
        <v>19</v>
      </c>
      <c r="C2471" s="2" t="s">
        <v>7506</v>
      </c>
      <c r="D2471" s="2">
        <v>9.7412492008864469</v>
      </c>
      <c r="E2471" s="2">
        <v>-2.5317542817502878</v>
      </c>
      <c r="F2471" s="2">
        <v>-5.7827441836060416</v>
      </c>
      <c r="G2471" s="2">
        <v>2.4081015454086744E-8</v>
      </c>
      <c r="H2471" s="2">
        <v>1.2912169587858559E-6</v>
      </c>
      <c r="I2471" s="2">
        <v>8.3866952521947902E-4</v>
      </c>
      <c r="J2471" s="3">
        <v>85415</v>
      </c>
      <c r="K2471" s="2" t="s">
        <v>7507</v>
      </c>
      <c r="L2471" s="2" t="s">
        <v>18</v>
      </c>
    </row>
    <row r="2472" spans="1:12" x14ac:dyDescent="0.25">
      <c r="A2472" s="2" t="s">
        <v>6397</v>
      </c>
      <c r="B2472" s="2">
        <v>16</v>
      </c>
      <c r="C2472" s="2" t="s">
        <v>6398</v>
      </c>
      <c r="D2472" s="2">
        <v>6.7960901064128114</v>
      </c>
      <c r="E2472" s="2">
        <v>-2.5348470412743049</v>
      </c>
      <c r="F2472" s="2">
        <v>-5.7951541665416215</v>
      </c>
      <c r="G2472" s="2">
        <v>1.4005051866411114E-7</v>
      </c>
      <c r="H2472" s="2">
        <v>6.1534103213982587E-6</v>
      </c>
      <c r="I2472" s="2">
        <v>4.8775394135149985E-3</v>
      </c>
      <c r="J2472" s="3">
        <v>146227</v>
      </c>
      <c r="K2472" s="2" t="s">
        <v>6399</v>
      </c>
      <c r="L2472" s="2" t="s">
        <v>18</v>
      </c>
    </row>
    <row r="2473" spans="1:12" x14ac:dyDescent="0.25">
      <c r="A2473" s="2" t="s">
        <v>395</v>
      </c>
      <c r="B2473" s="2">
        <v>1</v>
      </c>
      <c r="C2473" s="2" t="s">
        <v>396</v>
      </c>
      <c r="D2473" s="2">
        <v>16.587056966536256</v>
      </c>
      <c r="E2473" s="2">
        <v>-2.5355703471245881</v>
      </c>
      <c r="F2473" s="2">
        <v>-5.7980603384843281</v>
      </c>
      <c r="G2473" s="2">
        <v>3.0654715823223342E-11</v>
      </c>
      <c r="H2473" s="2">
        <v>2.956026646490661E-9</v>
      </c>
      <c r="I2473" s="2">
        <v>1.0676117879753993E-6</v>
      </c>
      <c r="J2473" s="3">
        <v>79739</v>
      </c>
      <c r="K2473" s="2" t="s">
        <v>397</v>
      </c>
      <c r="L2473" s="2" t="s">
        <v>18</v>
      </c>
    </row>
    <row r="2474" spans="1:12" x14ac:dyDescent="0.25">
      <c r="A2474" s="2" t="s">
        <v>7621</v>
      </c>
      <c r="B2474" s="2">
        <v>19</v>
      </c>
      <c r="C2474" s="2" t="s">
        <v>7622</v>
      </c>
      <c r="D2474" s="2">
        <v>6.8298343048241117</v>
      </c>
      <c r="E2474" s="2">
        <v>-2.5409070043197852</v>
      </c>
      <c r="F2474" s="2">
        <v>-5.8195475961938854</v>
      </c>
      <c r="G2474" s="2">
        <v>1.9295573432295943E-4</v>
      </c>
      <c r="H2474" s="2">
        <v>2.8444820064185607E-3</v>
      </c>
      <c r="I2474" s="2">
        <v>1</v>
      </c>
      <c r="J2474" s="3">
        <v>284339</v>
      </c>
      <c r="K2474" s="2" t="s">
        <v>7623</v>
      </c>
      <c r="L2474" s="2" t="s">
        <v>18</v>
      </c>
    </row>
    <row r="2475" spans="1:12" x14ac:dyDescent="0.25">
      <c r="A2475" s="2" t="s">
        <v>3014</v>
      </c>
      <c r="B2475" s="2">
        <v>7</v>
      </c>
      <c r="C2475" s="2" t="s">
        <v>3015</v>
      </c>
      <c r="D2475" s="2">
        <v>7.8433703036653695</v>
      </c>
      <c r="E2475" s="2">
        <v>-2.5448393210521836</v>
      </c>
      <c r="F2475" s="2">
        <v>-5.8354314244962948</v>
      </c>
      <c r="G2475" s="2">
        <v>6.7333655455732885E-7</v>
      </c>
      <c r="H2475" s="2">
        <v>2.5020671715206729E-5</v>
      </c>
      <c r="I2475" s="2">
        <v>2.3450292185568093E-2</v>
      </c>
      <c r="J2475" s="3">
        <v>5137</v>
      </c>
      <c r="K2475" s="2" t="s">
        <v>3016</v>
      </c>
      <c r="L2475" s="2" t="s">
        <v>18</v>
      </c>
    </row>
    <row r="2476" spans="1:12" x14ac:dyDescent="0.25">
      <c r="A2476" s="2" t="s">
        <v>8409</v>
      </c>
      <c r="B2476" s="2">
        <v>22</v>
      </c>
      <c r="C2476" s="2" t="s">
        <v>8410</v>
      </c>
      <c r="D2476" s="2">
        <v>9.1996147999943965</v>
      </c>
      <c r="E2476" s="2">
        <v>-2.5455845919391722</v>
      </c>
      <c r="F2476" s="2">
        <v>-5.8384466844967902</v>
      </c>
      <c r="G2476" s="2">
        <v>7.3898792042479105E-8</v>
      </c>
      <c r="H2476" s="2">
        <v>3.5193922675577396E-6</v>
      </c>
      <c r="I2476" s="2">
        <v>2.5736732304634199E-3</v>
      </c>
      <c r="J2476" s="3">
        <v>80339</v>
      </c>
      <c r="K2476" s="2" t="s">
        <v>8411</v>
      </c>
      <c r="L2476" s="2" t="s">
        <v>18</v>
      </c>
    </row>
    <row r="2477" spans="1:12" x14ac:dyDescent="0.25">
      <c r="A2477" s="2" t="s">
        <v>358</v>
      </c>
      <c r="B2477" s="2">
        <v>1</v>
      </c>
      <c r="C2477" s="2" t="s">
        <v>359</v>
      </c>
      <c r="D2477" s="2">
        <v>8.7532215830421816</v>
      </c>
      <c r="E2477" s="2">
        <v>-2.5499473553385279</v>
      </c>
      <c r="F2477" s="2">
        <v>-5.8561290868129117</v>
      </c>
      <c r="G2477" s="2">
        <v>8.609655689316443E-4</v>
      </c>
      <c r="H2477" s="2">
        <v>9.481591560447783E-3</v>
      </c>
      <c r="I2477" s="2">
        <v>1</v>
      </c>
      <c r="J2477" s="3">
        <v>4070</v>
      </c>
      <c r="K2477" s="2" t="s">
        <v>360</v>
      </c>
      <c r="L2477" s="2" t="s">
        <v>18</v>
      </c>
    </row>
    <row r="2478" spans="1:12" x14ac:dyDescent="0.25">
      <c r="A2478" s="2" t="s">
        <v>4631</v>
      </c>
      <c r="B2478" s="2">
        <v>11</v>
      </c>
      <c r="C2478" s="2" t="s">
        <v>4632</v>
      </c>
      <c r="D2478" s="2">
        <v>5.8310197862633331</v>
      </c>
      <c r="E2478" s="2">
        <v>-2.5501388803531211</v>
      </c>
      <c r="F2478" s="2">
        <v>-5.8569065689758188</v>
      </c>
      <c r="G2478" s="2">
        <v>1.0054649956814416E-3</v>
      </c>
      <c r="H2478" s="2">
        <v>1.0718835604943865E-2</v>
      </c>
      <c r="I2478" s="2">
        <v>1</v>
      </c>
      <c r="J2478" s="3">
        <v>120071</v>
      </c>
      <c r="K2478" s="2" t="s">
        <v>4633</v>
      </c>
      <c r="L2478" s="2" t="s">
        <v>18</v>
      </c>
    </row>
    <row r="2479" spans="1:12" x14ac:dyDescent="0.25">
      <c r="A2479" s="2" t="s">
        <v>2852</v>
      </c>
      <c r="B2479" s="2">
        <v>6</v>
      </c>
      <c r="C2479" s="2" t="s">
        <v>2853</v>
      </c>
      <c r="D2479" s="2">
        <v>53.377589487617449</v>
      </c>
      <c r="E2479" s="2">
        <v>-2.5529695130902468</v>
      </c>
      <c r="F2479" s="2">
        <v>-5.8684093646279489</v>
      </c>
      <c r="G2479" s="2">
        <v>5.6727556951823013E-3</v>
      </c>
      <c r="H2479" s="2">
        <v>3.7952817345978836E-2</v>
      </c>
      <c r="I2479" s="2">
        <v>1</v>
      </c>
      <c r="J2479" s="3">
        <v>6943</v>
      </c>
      <c r="K2479" s="2" t="s">
        <v>2854</v>
      </c>
      <c r="L2479" s="2" t="s">
        <v>18</v>
      </c>
    </row>
    <row r="2480" spans="1:12" x14ac:dyDescent="0.25">
      <c r="A2480" s="2" t="s">
        <v>3152</v>
      </c>
      <c r="B2480" s="2">
        <v>7</v>
      </c>
      <c r="C2480" s="2" t="s">
        <v>3153</v>
      </c>
      <c r="D2480" s="2">
        <v>16.77405735655622</v>
      </c>
      <c r="E2480" s="2">
        <v>-2.5590646722505306</v>
      </c>
      <c r="F2480" s="2">
        <v>-5.8932549165701866</v>
      </c>
      <c r="G2480" s="2">
        <v>9.3040207308003045E-8</v>
      </c>
      <c r="H2480" s="2">
        <v>4.2908819718173104E-6</v>
      </c>
      <c r="I2480" s="2">
        <v>3.2403112999158218E-3</v>
      </c>
      <c r="J2480" s="3">
        <v>55607</v>
      </c>
      <c r="K2480" s="2" t="s">
        <v>3154</v>
      </c>
      <c r="L2480" s="2" t="s">
        <v>18</v>
      </c>
    </row>
    <row r="2481" spans="1:12" x14ac:dyDescent="0.25">
      <c r="A2481" s="2" t="s">
        <v>8169</v>
      </c>
      <c r="B2481" s="2">
        <v>21</v>
      </c>
      <c r="C2481" s="2" t="s">
        <v>8170</v>
      </c>
      <c r="D2481" s="2">
        <v>22.305537566847665</v>
      </c>
      <c r="E2481" s="2">
        <v>-2.5599621854082812</v>
      </c>
      <c r="F2481" s="2">
        <v>-5.8969223024504638</v>
      </c>
      <c r="G2481" s="2">
        <v>6.4236958889918603E-7</v>
      </c>
      <c r="H2481" s="2">
        <v>2.4061535676647522E-5</v>
      </c>
      <c r="I2481" s="2">
        <v>2.2371805672591952E-2</v>
      </c>
      <c r="J2481" s="3">
        <v>9619</v>
      </c>
      <c r="K2481" s="2" t="s">
        <v>8171</v>
      </c>
      <c r="L2481" s="2" t="s">
        <v>18</v>
      </c>
    </row>
    <row r="2482" spans="1:12" x14ac:dyDescent="0.25">
      <c r="A2482" s="2" t="s">
        <v>1076</v>
      </c>
      <c r="B2482" s="2">
        <v>2</v>
      </c>
      <c r="C2482" s="2" t="s">
        <v>1077</v>
      </c>
      <c r="D2482" s="2">
        <v>20.054057901649621</v>
      </c>
      <c r="E2482" s="2">
        <v>-2.5620533592501284</v>
      </c>
      <c r="F2482" s="2">
        <v>-5.9054760375292084</v>
      </c>
      <c r="G2482" s="2">
        <v>4.2025700620613764E-10</v>
      </c>
      <c r="H2482" s="2">
        <v>3.2581785703742284E-8</v>
      </c>
      <c r="I2482" s="2">
        <v>1.4636290755141155E-5</v>
      </c>
      <c r="J2482" s="3">
        <v>105374808</v>
      </c>
      <c r="K2482" s="2"/>
      <c r="L2482" s="2" t="s">
        <v>14</v>
      </c>
    </row>
    <row r="2483" spans="1:12" x14ac:dyDescent="0.25">
      <c r="A2483" s="2" t="s">
        <v>286</v>
      </c>
      <c r="B2483" s="2">
        <v>1</v>
      </c>
      <c r="C2483" s="2" t="s">
        <v>287</v>
      </c>
      <c r="D2483" s="2">
        <v>81.266561258690487</v>
      </c>
      <c r="E2483" s="2">
        <v>-2.5633112541973229</v>
      </c>
      <c r="F2483" s="2">
        <v>-5.9106273048889317</v>
      </c>
      <c r="G2483" s="2">
        <v>1.2911162819011641E-7</v>
      </c>
      <c r="H2483" s="2">
        <v>5.7280398392482063E-6</v>
      </c>
      <c r="I2483" s="2">
        <v>4.4965706749771845E-3</v>
      </c>
      <c r="J2483" s="3">
        <v>1298</v>
      </c>
      <c r="K2483" s="2" t="s">
        <v>288</v>
      </c>
      <c r="L2483" s="2" t="s">
        <v>18</v>
      </c>
    </row>
    <row r="2484" spans="1:12" x14ac:dyDescent="0.25">
      <c r="A2484" s="2" t="s">
        <v>1110</v>
      </c>
      <c r="B2484" s="2">
        <v>2</v>
      </c>
      <c r="C2484" s="2" t="s">
        <v>1111</v>
      </c>
      <c r="D2484" s="2">
        <v>5.8406182987726485</v>
      </c>
      <c r="E2484" s="2">
        <v>-2.5662218852166112</v>
      </c>
      <c r="F2484" s="2">
        <v>-5.9225640070439631</v>
      </c>
      <c r="G2484" s="2">
        <v>4.1594115864524936E-4</v>
      </c>
      <c r="H2484" s="2">
        <v>5.3011484861526705E-3</v>
      </c>
      <c r="I2484" s="2">
        <v>1</v>
      </c>
      <c r="J2484" s="3">
        <v>645784</v>
      </c>
      <c r="K2484" s="2" t="s">
        <v>1112</v>
      </c>
      <c r="L2484" s="2" t="s">
        <v>226</v>
      </c>
    </row>
    <row r="2485" spans="1:12" x14ac:dyDescent="0.25">
      <c r="A2485" s="2" t="s">
        <v>2555</v>
      </c>
      <c r="B2485" s="2">
        <v>6</v>
      </c>
      <c r="C2485" s="2" t="s">
        <v>2556</v>
      </c>
      <c r="D2485" s="2">
        <v>40.216779517269764</v>
      </c>
      <c r="E2485" s="2">
        <v>-2.5681225949645206</v>
      </c>
      <c r="F2485" s="2">
        <v>-5.9303719591874007</v>
      </c>
      <c r="G2485" s="2">
        <v>3.4399454284740592E-10</v>
      </c>
      <c r="H2485" s="2">
        <v>2.7119785986104949E-8</v>
      </c>
      <c r="I2485" s="2">
        <v>1.1980297943746606E-5</v>
      </c>
      <c r="J2485" s="3">
        <v>1832</v>
      </c>
      <c r="K2485" s="2" t="s">
        <v>2557</v>
      </c>
      <c r="L2485" s="2" t="s">
        <v>18</v>
      </c>
    </row>
    <row r="2486" spans="1:12" x14ac:dyDescent="0.25">
      <c r="A2486" s="2" t="s">
        <v>4438</v>
      </c>
      <c r="B2486" s="2">
        <v>11</v>
      </c>
      <c r="C2486" s="2" t="s">
        <v>4439</v>
      </c>
      <c r="D2486" s="2">
        <v>8.8673273869854956</v>
      </c>
      <c r="E2486" s="2">
        <v>-2.5689834186721034</v>
      </c>
      <c r="F2486" s="2">
        <v>-5.9339115347430766</v>
      </c>
      <c r="G2486" s="2">
        <v>1.1188052519511646E-3</v>
      </c>
      <c r="H2486" s="2">
        <v>1.1578021888927885E-2</v>
      </c>
      <c r="I2486" s="2">
        <v>1</v>
      </c>
      <c r="J2486" s="3">
        <v>51286</v>
      </c>
      <c r="K2486" s="2" t="s">
        <v>4440</v>
      </c>
      <c r="L2486" s="2" t="s">
        <v>18</v>
      </c>
    </row>
    <row r="2487" spans="1:12" x14ac:dyDescent="0.25">
      <c r="A2487" s="2" t="s">
        <v>6692</v>
      </c>
      <c r="B2487" s="2">
        <v>17</v>
      </c>
      <c r="C2487" s="2" t="s">
        <v>6693</v>
      </c>
      <c r="D2487" s="2">
        <v>19.38164529789983</v>
      </c>
      <c r="E2487" s="2">
        <v>-2.5787623469018097</v>
      </c>
      <c r="F2487" s="2">
        <v>-5.9742696144674827</v>
      </c>
      <c r="G2487" s="2">
        <v>1.6525785182315744E-9</v>
      </c>
      <c r="H2487" s="2">
        <v>1.127619073141872E-7</v>
      </c>
      <c r="I2487" s="2">
        <v>5.755435205445104E-5</v>
      </c>
      <c r="J2487" s="3">
        <v>84440</v>
      </c>
      <c r="K2487" s="2" t="s">
        <v>6694</v>
      </c>
      <c r="L2487" s="2" t="s">
        <v>18</v>
      </c>
    </row>
    <row r="2488" spans="1:12" x14ac:dyDescent="0.25">
      <c r="A2488" s="2" t="s">
        <v>3475</v>
      </c>
      <c r="B2488" s="2">
        <v>8</v>
      </c>
      <c r="C2488" s="2" t="s">
        <v>3476</v>
      </c>
      <c r="D2488" s="2">
        <v>15.497849448939794</v>
      </c>
      <c r="E2488" s="2">
        <v>-2.5809012068162782</v>
      </c>
      <c r="F2488" s="2">
        <v>-5.9831333051216431</v>
      </c>
      <c r="G2488" s="2">
        <v>5.8032922285678528E-14</v>
      </c>
      <c r="H2488" s="2">
        <v>9.6978303534579242E-12</v>
      </c>
      <c r="I2488" s="2">
        <v>2.0211125844433262E-9</v>
      </c>
      <c r="J2488" s="3">
        <v>7976</v>
      </c>
      <c r="K2488" s="2" t="s">
        <v>3477</v>
      </c>
      <c r="L2488" s="2" t="s">
        <v>18</v>
      </c>
    </row>
    <row r="2489" spans="1:12" x14ac:dyDescent="0.25">
      <c r="A2489" s="2" t="s">
        <v>860</v>
      </c>
      <c r="B2489" s="2">
        <v>1</v>
      </c>
      <c r="C2489" s="2" t="s">
        <v>861</v>
      </c>
      <c r="D2489" s="2">
        <v>16.335479334944875</v>
      </c>
      <c r="E2489" s="2">
        <v>-2.5898411911694024</v>
      </c>
      <c r="F2489" s="2">
        <v>-6.0203242485588442</v>
      </c>
      <c r="G2489" s="2">
        <v>1.454425419561241E-11</v>
      </c>
      <c r="H2489" s="2">
        <v>1.5357679452887386E-9</v>
      </c>
      <c r="I2489" s="2">
        <v>5.0653274087059339E-7</v>
      </c>
      <c r="J2489" s="3">
        <v>2786</v>
      </c>
      <c r="K2489" s="2" t="s">
        <v>862</v>
      </c>
      <c r="L2489" s="2" t="s">
        <v>18</v>
      </c>
    </row>
    <row r="2490" spans="1:12" x14ac:dyDescent="0.25">
      <c r="A2490" s="2" t="s">
        <v>19</v>
      </c>
      <c r="B2490" s="2">
        <v>1</v>
      </c>
      <c r="C2490" s="2" t="s">
        <v>20</v>
      </c>
      <c r="D2490" s="2">
        <v>5.1690139515346898</v>
      </c>
      <c r="E2490" s="2">
        <v>-2.5950365282794348</v>
      </c>
      <c r="F2490" s="2">
        <v>-6.0420433216728053</v>
      </c>
      <c r="G2490" s="2">
        <v>3.0253371526613518E-3</v>
      </c>
      <c r="H2490" s="2">
        <v>2.4219302845456366E-2</v>
      </c>
      <c r="I2490" s="2">
        <v>1</v>
      </c>
      <c r="J2490" s="3">
        <v>100288175</v>
      </c>
      <c r="K2490" s="2"/>
      <c r="L2490" s="2" t="s">
        <v>14</v>
      </c>
    </row>
    <row r="2491" spans="1:12" x14ac:dyDescent="0.25">
      <c r="A2491" s="2" t="s">
        <v>8070</v>
      </c>
      <c r="B2491" s="2">
        <v>20</v>
      </c>
      <c r="C2491" s="2" t="s">
        <v>8071</v>
      </c>
      <c r="D2491" s="2">
        <v>26.068334514615934</v>
      </c>
      <c r="E2491" s="2">
        <v>-2.6054246460481889</v>
      </c>
      <c r="F2491" s="2">
        <v>-6.0857060295336778</v>
      </c>
      <c r="G2491" s="2">
        <v>3.9970208809370911E-2</v>
      </c>
      <c r="H2491" s="2">
        <v>0.14336686024830611</v>
      </c>
      <c r="I2491" s="2">
        <v>1</v>
      </c>
      <c r="J2491" s="3">
        <v>1908</v>
      </c>
      <c r="K2491" s="2" t="s">
        <v>8072</v>
      </c>
      <c r="L2491" s="2" t="s">
        <v>18</v>
      </c>
    </row>
    <row r="2492" spans="1:12" x14ac:dyDescent="0.25">
      <c r="A2492" s="2" t="s">
        <v>650</v>
      </c>
      <c r="B2492" s="2">
        <v>1</v>
      </c>
      <c r="C2492" s="2" t="s">
        <v>651</v>
      </c>
      <c r="D2492" s="2">
        <v>24.963454780556798</v>
      </c>
      <c r="E2492" s="2">
        <v>-2.6090058338159996</v>
      </c>
      <c r="F2492" s="2">
        <v>-6.1008312828646938</v>
      </c>
      <c r="G2492" s="2">
        <v>9.8081128105281782E-6</v>
      </c>
      <c r="H2492" s="2">
        <v>2.5431346727387285E-4</v>
      </c>
      <c r="I2492" s="2">
        <v>0.34158714485226488</v>
      </c>
      <c r="J2492" s="3">
        <v>63827</v>
      </c>
      <c r="K2492" s="2" t="s">
        <v>652</v>
      </c>
      <c r="L2492" s="2" t="s">
        <v>18</v>
      </c>
    </row>
    <row r="2493" spans="1:12" x14ac:dyDescent="0.25">
      <c r="A2493" s="2" t="s">
        <v>3161</v>
      </c>
      <c r="B2493" s="2">
        <v>7</v>
      </c>
      <c r="C2493" s="2" t="s">
        <v>3162</v>
      </c>
      <c r="D2493" s="2">
        <v>35.909165385796278</v>
      </c>
      <c r="E2493" s="2">
        <v>-2.6215617523918913</v>
      </c>
      <c r="F2493" s="2">
        <v>-6.154159147170966</v>
      </c>
      <c r="G2493" s="2">
        <v>3.5594577484742118E-7</v>
      </c>
      <c r="H2493" s="2">
        <v>1.4223203085341474E-5</v>
      </c>
      <c r="I2493" s="2">
        <v>1.2396523500611137E-2</v>
      </c>
      <c r="J2493" s="3">
        <v>222865</v>
      </c>
      <c r="K2493" s="2" t="s">
        <v>3163</v>
      </c>
      <c r="L2493" s="2" t="s">
        <v>18</v>
      </c>
    </row>
    <row r="2494" spans="1:12" x14ac:dyDescent="0.25">
      <c r="A2494" s="2" t="s">
        <v>5175</v>
      </c>
      <c r="B2494" s="2">
        <v>12</v>
      </c>
      <c r="C2494" s="2" t="s">
        <v>5176</v>
      </c>
      <c r="D2494" s="2">
        <v>22.824829495494377</v>
      </c>
      <c r="E2494" s="2">
        <v>-2.6246637667988275</v>
      </c>
      <c r="F2494" s="2">
        <v>-6.1674057641143039</v>
      </c>
      <c r="G2494" s="2">
        <v>9.9181307578940561E-10</v>
      </c>
      <c r="H2494" s="2">
        <v>7.0996778946691931E-8</v>
      </c>
      <c r="I2494" s="2">
        <v>3.4541873990517626E-5</v>
      </c>
      <c r="J2494" s="3">
        <v>2735</v>
      </c>
      <c r="K2494" s="2" t="s">
        <v>5177</v>
      </c>
      <c r="L2494" s="2" t="s">
        <v>18</v>
      </c>
    </row>
    <row r="2495" spans="1:12" x14ac:dyDescent="0.25">
      <c r="A2495" s="2" t="s">
        <v>1955</v>
      </c>
      <c r="B2495" s="2">
        <v>4</v>
      </c>
      <c r="C2495" s="2" t="s">
        <v>1956</v>
      </c>
      <c r="D2495" s="2">
        <v>8.1066743989801662</v>
      </c>
      <c r="E2495" s="2">
        <v>-2.6250714621275795</v>
      </c>
      <c r="F2495" s="2">
        <v>-6.1691488752789487</v>
      </c>
      <c r="G2495" s="2">
        <v>2.399996586877779E-7</v>
      </c>
      <c r="H2495" s="2">
        <v>9.98330131040639E-6</v>
      </c>
      <c r="I2495" s="2">
        <v>8.3584681131192405E-3</v>
      </c>
      <c r="J2495" s="3">
        <v>10891</v>
      </c>
      <c r="K2495" s="2" t="s">
        <v>1957</v>
      </c>
      <c r="L2495" s="2" t="s">
        <v>18</v>
      </c>
    </row>
    <row r="2496" spans="1:12" x14ac:dyDescent="0.25">
      <c r="A2496" s="2" t="s">
        <v>4587</v>
      </c>
      <c r="B2496" s="2">
        <v>11</v>
      </c>
      <c r="C2496" s="2" t="s">
        <v>4588</v>
      </c>
      <c r="D2496" s="2">
        <v>5.6023721861510332</v>
      </c>
      <c r="E2496" s="2">
        <v>-2.6287397439807432</v>
      </c>
      <c r="F2496" s="2">
        <v>-6.1848548776151242</v>
      </c>
      <c r="G2496" s="2">
        <v>3.8430125662011918E-8</v>
      </c>
      <c r="H2496" s="2">
        <v>1.9580904201936901E-6</v>
      </c>
      <c r="I2496" s="2">
        <v>1.338405986430889E-3</v>
      </c>
      <c r="J2496" s="3">
        <v>203859</v>
      </c>
      <c r="K2496" s="2" t="s">
        <v>4589</v>
      </c>
      <c r="L2496" s="2" t="s">
        <v>18</v>
      </c>
    </row>
    <row r="2497" spans="1:12" x14ac:dyDescent="0.25">
      <c r="A2497" s="2" t="s">
        <v>2558</v>
      </c>
      <c r="B2497" s="2">
        <v>6</v>
      </c>
      <c r="C2497" s="2" t="s">
        <v>2559</v>
      </c>
      <c r="D2497" s="2">
        <v>10.652450064600893</v>
      </c>
      <c r="E2497" s="2">
        <v>-2.6332863686798067</v>
      </c>
      <c r="F2497" s="2">
        <v>-6.2043770703723347</v>
      </c>
      <c r="G2497" s="2">
        <v>4.4105872106777003E-10</v>
      </c>
      <c r="H2497" s="2">
        <v>3.3968799718935582E-8</v>
      </c>
      <c r="I2497" s="2">
        <v>1.5360752078627228E-5</v>
      </c>
      <c r="J2497" s="3">
        <v>54898</v>
      </c>
      <c r="K2497" s="2" t="s">
        <v>2560</v>
      </c>
      <c r="L2497" s="2" t="s">
        <v>18</v>
      </c>
    </row>
    <row r="2498" spans="1:12" x14ac:dyDescent="0.25">
      <c r="A2498" s="2" t="s">
        <v>2786</v>
      </c>
      <c r="B2498" s="2">
        <v>6</v>
      </c>
      <c r="C2498" s="2" t="s">
        <v>2787</v>
      </c>
      <c r="D2498" s="2">
        <v>11.770379022516353</v>
      </c>
      <c r="E2498" s="2">
        <v>-2.6351716782454457</v>
      </c>
      <c r="F2498" s="2">
        <v>-6.2124902317491539</v>
      </c>
      <c r="G2498" s="2">
        <v>2.0151248919021648E-6</v>
      </c>
      <c r="H2498" s="2">
        <v>6.477266456946132E-5</v>
      </c>
      <c r="I2498" s="2">
        <v>7.0180754610276688E-2</v>
      </c>
      <c r="J2498" s="3">
        <v>81491</v>
      </c>
      <c r="K2498" s="2" t="s">
        <v>2788</v>
      </c>
      <c r="L2498" s="2" t="s">
        <v>18</v>
      </c>
    </row>
    <row r="2499" spans="1:12" x14ac:dyDescent="0.25">
      <c r="A2499" s="2" t="s">
        <v>2765</v>
      </c>
      <c r="B2499" s="2">
        <v>6</v>
      </c>
      <c r="C2499" s="2" t="s">
        <v>2766</v>
      </c>
      <c r="D2499" s="2">
        <v>17.191402778335249</v>
      </c>
      <c r="E2499" s="2">
        <v>-2.6520977865958359</v>
      </c>
      <c r="F2499" s="2">
        <v>-6.2858061740073472</v>
      </c>
      <c r="G2499" s="2">
        <v>5.4928652808612045E-11</v>
      </c>
      <c r="H2499" s="2">
        <v>5.0070900075850414E-9</v>
      </c>
      <c r="I2499" s="2">
        <v>1.9130001913655317E-6</v>
      </c>
      <c r="J2499" s="3">
        <v>6785</v>
      </c>
      <c r="K2499" s="2" t="s">
        <v>2767</v>
      </c>
      <c r="L2499" s="2" t="s">
        <v>18</v>
      </c>
    </row>
    <row r="2500" spans="1:12" x14ac:dyDescent="0.25">
      <c r="A2500" s="2" t="s">
        <v>4980</v>
      </c>
      <c r="B2500" s="2">
        <v>11</v>
      </c>
      <c r="C2500" s="2" t="s">
        <v>4981</v>
      </c>
      <c r="D2500" s="2">
        <v>16.579427952259628</v>
      </c>
      <c r="E2500" s="2">
        <v>-2.6572750086682229</v>
      </c>
      <c r="F2500" s="2">
        <v>-6.3084037951315368</v>
      </c>
      <c r="G2500" s="2">
        <v>1.8359459281051447E-7</v>
      </c>
      <c r="H2500" s="2">
        <v>7.8039406517780795E-6</v>
      </c>
      <c r="I2500" s="2">
        <v>6.3940488838117879E-3</v>
      </c>
      <c r="J2500" s="3">
        <v>11095</v>
      </c>
      <c r="K2500" s="2" t="s">
        <v>4982</v>
      </c>
      <c r="L2500" s="2" t="s">
        <v>18</v>
      </c>
    </row>
    <row r="2501" spans="1:12" x14ac:dyDescent="0.25">
      <c r="A2501" s="2" t="s">
        <v>3946</v>
      </c>
      <c r="B2501" s="2">
        <v>9</v>
      </c>
      <c r="C2501" s="2" t="s">
        <v>3947</v>
      </c>
      <c r="D2501" s="2">
        <v>12.598314997688798</v>
      </c>
      <c r="E2501" s="2">
        <v>-2.6603773241177247</v>
      </c>
      <c r="F2501" s="2">
        <v>-6.3219837375887291</v>
      </c>
      <c r="G2501" s="2">
        <v>1.2791652998322524E-11</v>
      </c>
      <c r="H2501" s="2">
        <v>1.3630411615016183E-9</v>
      </c>
      <c r="I2501" s="2">
        <v>4.4549489897257856E-7</v>
      </c>
      <c r="J2501" s="3">
        <v>5774</v>
      </c>
      <c r="K2501" s="2" t="s">
        <v>3948</v>
      </c>
      <c r="L2501" s="2" t="s">
        <v>18</v>
      </c>
    </row>
    <row r="2502" spans="1:12" x14ac:dyDescent="0.25">
      <c r="A2502" s="2" t="s">
        <v>3292</v>
      </c>
      <c r="B2502" s="2">
        <v>7</v>
      </c>
      <c r="C2502" s="2" t="s">
        <v>3293</v>
      </c>
      <c r="D2502" s="2">
        <v>7.3685434375369336</v>
      </c>
      <c r="E2502" s="2">
        <v>-2.6626873056839013</v>
      </c>
      <c r="F2502" s="2">
        <v>-6.3321143356057386</v>
      </c>
      <c r="G2502" s="2">
        <v>1.9465189325785253E-8</v>
      </c>
      <c r="H2502" s="2">
        <v>1.061307612398422E-6</v>
      </c>
      <c r="I2502" s="2">
        <v>6.7791414864912301E-4</v>
      </c>
      <c r="J2502" s="3">
        <v>9162</v>
      </c>
      <c r="K2502" s="2" t="s">
        <v>3294</v>
      </c>
      <c r="L2502" s="2" t="s">
        <v>18</v>
      </c>
    </row>
    <row r="2503" spans="1:12" x14ac:dyDescent="0.25">
      <c r="A2503" s="2" t="s">
        <v>2964</v>
      </c>
      <c r="B2503" s="2">
        <v>7</v>
      </c>
      <c r="C2503" s="2" t="s">
        <v>2965</v>
      </c>
      <c r="D2503" s="2">
        <v>6.6610976019251931</v>
      </c>
      <c r="E2503" s="2">
        <v>-2.6651687951125624</v>
      </c>
      <c r="F2503" s="2">
        <v>-6.3430151813344446</v>
      </c>
      <c r="G2503" s="2">
        <v>9.8113190782073405E-3</v>
      </c>
      <c r="H2503" s="2">
        <v>5.5653121538416742E-2</v>
      </c>
      <c r="I2503" s="2">
        <v>1</v>
      </c>
      <c r="J2503" s="3">
        <v>105375147</v>
      </c>
      <c r="K2503" s="2"/>
      <c r="L2503" s="2" t="s">
        <v>14</v>
      </c>
    </row>
    <row r="2504" spans="1:12" x14ac:dyDescent="0.25">
      <c r="A2504" s="2" t="s">
        <v>2969</v>
      </c>
      <c r="B2504" s="2">
        <v>7</v>
      </c>
      <c r="C2504" s="2" t="s">
        <v>2970</v>
      </c>
      <c r="D2504" s="2">
        <v>13.795194563011318</v>
      </c>
      <c r="E2504" s="2">
        <v>-2.6683568745361028</v>
      </c>
      <c r="F2504" s="2">
        <v>-6.3570475273865892</v>
      </c>
      <c r="G2504" s="2">
        <v>4.5729447808950581E-5</v>
      </c>
      <c r="H2504" s="2">
        <v>8.9002701757270289E-4</v>
      </c>
      <c r="I2504" s="2">
        <v>1</v>
      </c>
      <c r="J2504" s="3">
        <v>85477</v>
      </c>
      <c r="K2504" s="2" t="s">
        <v>2971</v>
      </c>
      <c r="L2504" s="2" t="s">
        <v>18</v>
      </c>
    </row>
    <row r="2505" spans="1:12" x14ac:dyDescent="0.25">
      <c r="A2505" s="2" t="s">
        <v>1456</v>
      </c>
      <c r="B2505" s="2">
        <v>3</v>
      </c>
      <c r="C2505" s="2" t="s">
        <v>1457</v>
      </c>
      <c r="D2505" s="2">
        <v>12.65508150071803</v>
      </c>
      <c r="E2505" s="2">
        <v>-2.6711097511257256</v>
      </c>
      <c r="F2505" s="2">
        <v>-6.3691892994908326</v>
      </c>
      <c r="G2505" s="2">
        <v>1.8720347884471399E-13</v>
      </c>
      <c r="H2505" s="2">
        <v>2.7303627389501536E-11</v>
      </c>
      <c r="I2505" s="2">
        <v>6.5197355577248543E-9</v>
      </c>
      <c r="J2505" s="3">
        <v>6854</v>
      </c>
      <c r="K2505" s="2" t="s">
        <v>1458</v>
      </c>
      <c r="L2505" s="2" t="s">
        <v>18</v>
      </c>
    </row>
    <row r="2506" spans="1:12" x14ac:dyDescent="0.25">
      <c r="A2506" s="2" t="s">
        <v>5085</v>
      </c>
      <c r="B2506" s="2">
        <v>12</v>
      </c>
      <c r="C2506" s="2" t="s">
        <v>5086</v>
      </c>
      <c r="D2506" s="2">
        <v>44.853053447315283</v>
      </c>
      <c r="E2506" s="2">
        <v>-2.6722075894213231</v>
      </c>
      <c r="F2506" s="2">
        <v>-6.3740378647519593</v>
      </c>
      <c r="G2506" s="2">
        <v>2.5450769231854218E-17</v>
      </c>
      <c r="H2506" s="2">
        <v>8.0259344701966218E-15</v>
      </c>
      <c r="I2506" s="2">
        <v>8.8637394003778683E-13</v>
      </c>
      <c r="J2506" s="3">
        <v>81539</v>
      </c>
      <c r="K2506" s="2" t="s">
        <v>5087</v>
      </c>
      <c r="L2506" s="2" t="s">
        <v>18</v>
      </c>
    </row>
    <row r="2507" spans="1:12" x14ac:dyDescent="0.25">
      <c r="A2507" s="2" t="s">
        <v>6583</v>
      </c>
      <c r="B2507" s="2">
        <v>17</v>
      </c>
      <c r="C2507" s="2" t="s">
        <v>6584</v>
      </c>
      <c r="D2507" s="2">
        <v>8.3943960073704282</v>
      </c>
      <c r="E2507" s="2">
        <v>-2.6743620385478888</v>
      </c>
      <c r="F2507" s="2">
        <v>-6.3835636472450146</v>
      </c>
      <c r="G2507" s="2">
        <v>2.4825269774573905E-11</v>
      </c>
      <c r="H2507" s="2">
        <v>2.4863626414568957E-9</v>
      </c>
      <c r="I2507" s="2">
        <v>8.6458967043908542E-7</v>
      </c>
      <c r="J2507" s="3">
        <v>23302</v>
      </c>
      <c r="K2507" s="2" t="s">
        <v>6585</v>
      </c>
      <c r="L2507" s="2" t="s">
        <v>18</v>
      </c>
    </row>
    <row r="2508" spans="1:12" x14ac:dyDescent="0.25">
      <c r="A2508" s="2" t="s">
        <v>3826</v>
      </c>
      <c r="B2508" s="2">
        <v>9</v>
      </c>
      <c r="C2508" s="2" t="s">
        <v>3827</v>
      </c>
      <c r="D2508" s="2">
        <v>13.409690678043496</v>
      </c>
      <c r="E2508" s="2">
        <v>-2.6759566144878542</v>
      </c>
      <c r="F2508" s="2">
        <v>-6.3906231463986103</v>
      </c>
      <c r="G2508" s="2">
        <v>1.8177435967057232E-6</v>
      </c>
      <c r="H2508" s="2">
        <v>5.9410174471603305E-5</v>
      </c>
      <c r="I2508" s="2">
        <v>6.3306556242470224E-2</v>
      </c>
      <c r="J2508" s="3">
        <v>8395</v>
      </c>
      <c r="K2508" s="2" t="s">
        <v>3828</v>
      </c>
      <c r="L2508" s="2" t="s">
        <v>18</v>
      </c>
    </row>
    <row r="2509" spans="1:12" x14ac:dyDescent="0.25">
      <c r="A2509" s="2" t="s">
        <v>6700</v>
      </c>
      <c r="B2509" s="2">
        <v>17</v>
      </c>
      <c r="C2509" s="2" t="s">
        <v>6701</v>
      </c>
      <c r="D2509" s="2">
        <v>29.708805342016692</v>
      </c>
      <c r="E2509" s="2">
        <v>-2.6799161883100342</v>
      </c>
      <c r="F2509" s="2">
        <v>-6.408186733750294</v>
      </c>
      <c r="G2509" s="2">
        <v>1.2221839709440392E-9</v>
      </c>
      <c r="H2509" s="2">
        <v>8.5906280560090662E-8</v>
      </c>
      <c r="I2509" s="2">
        <v>4.2565001156068056E-5</v>
      </c>
      <c r="J2509" s="3">
        <v>162494</v>
      </c>
      <c r="K2509" s="2" t="s">
        <v>6702</v>
      </c>
      <c r="L2509" s="2" t="s">
        <v>18</v>
      </c>
    </row>
    <row r="2510" spans="1:12" x14ac:dyDescent="0.25">
      <c r="A2510" s="2" t="s">
        <v>1276</v>
      </c>
      <c r="B2510" s="2">
        <v>2</v>
      </c>
      <c r="C2510" s="2" t="s">
        <v>1277</v>
      </c>
      <c r="D2510" s="2">
        <v>7.9684896829559664</v>
      </c>
      <c r="E2510" s="2">
        <v>-2.6834232054580989</v>
      </c>
      <c r="F2510" s="2">
        <v>-6.4237832095122132</v>
      </c>
      <c r="G2510" s="2">
        <v>4.4284485884101159E-6</v>
      </c>
      <c r="H2510" s="2">
        <v>1.2950159932222864E-4</v>
      </c>
      <c r="I2510" s="2">
        <v>0.1542295789885591</v>
      </c>
      <c r="J2510" s="3">
        <v>84281</v>
      </c>
      <c r="K2510" s="2" t="s">
        <v>1278</v>
      </c>
      <c r="L2510" s="2" t="s">
        <v>18</v>
      </c>
    </row>
    <row r="2511" spans="1:12" x14ac:dyDescent="0.25">
      <c r="A2511" s="2" t="s">
        <v>5464</v>
      </c>
      <c r="B2511" s="2">
        <v>13</v>
      </c>
      <c r="C2511" s="2" t="s">
        <v>5465</v>
      </c>
      <c r="D2511" s="2">
        <v>7.1752578463142411</v>
      </c>
      <c r="E2511" s="2">
        <v>-2.6896431792167004</v>
      </c>
      <c r="F2511" s="2">
        <v>-6.4515382218738777</v>
      </c>
      <c r="G2511" s="2">
        <v>2.3554793374708032E-4</v>
      </c>
      <c r="H2511" s="2">
        <v>3.3253155365528531E-3</v>
      </c>
      <c r="I2511" s="2">
        <v>1</v>
      </c>
      <c r="J2511" s="3">
        <v>6564</v>
      </c>
      <c r="K2511" s="2" t="s">
        <v>5466</v>
      </c>
      <c r="L2511" s="2" t="s">
        <v>18</v>
      </c>
    </row>
    <row r="2512" spans="1:12" x14ac:dyDescent="0.25">
      <c r="A2512" s="2" t="s">
        <v>2622</v>
      </c>
      <c r="B2512" s="2">
        <v>6</v>
      </c>
      <c r="C2512" s="2" t="s">
        <v>2623</v>
      </c>
      <c r="D2512" s="2">
        <v>6.1196539733440405</v>
      </c>
      <c r="E2512" s="2">
        <v>-2.6897482176949681</v>
      </c>
      <c r="F2512" s="2">
        <v>-6.4520079569238593</v>
      </c>
      <c r="G2512" s="2">
        <v>1.8337345144561599E-4</v>
      </c>
      <c r="H2512" s="2">
        <v>2.7204086859090241E-3</v>
      </c>
      <c r="I2512" s="2">
        <v>1</v>
      </c>
      <c r="J2512" s="3">
        <v>54435</v>
      </c>
      <c r="K2512" s="2" t="s">
        <v>2624</v>
      </c>
      <c r="L2512" s="2" t="s">
        <v>14</v>
      </c>
    </row>
    <row r="2513" spans="1:12" x14ac:dyDescent="0.25">
      <c r="A2513" s="2" t="s">
        <v>3417</v>
      </c>
      <c r="B2513" s="2">
        <v>8</v>
      </c>
      <c r="C2513" s="2" t="s">
        <v>3418</v>
      </c>
      <c r="D2513" s="2">
        <v>23.700417238902808</v>
      </c>
      <c r="E2513" s="2">
        <v>-2.6911213116849884</v>
      </c>
      <c r="F2513" s="2">
        <v>-6.4581516188493309</v>
      </c>
      <c r="G2513" s="2">
        <v>9.8899383559447078E-11</v>
      </c>
      <c r="H2513" s="2">
        <v>8.6438802050309251E-9</v>
      </c>
      <c r="I2513" s="2">
        <v>3.4443688312248632E-6</v>
      </c>
      <c r="J2513" s="3">
        <v>729732</v>
      </c>
      <c r="K2513" s="2"/>
      <c r="L2513" s="2" t="s">
        <v>14</v>
      </c>
    </row>
    <row r="2514" spans="1:12" x14ac:dyDescent="0.25">
      <c r="A2514" s="2" t="s">
        <v>5326</v>
      </c>
      <c r="B2514" s="2">
        <v>12</v>
      </c>
      <c r="C2514" s="2" t="s">
        <v>5327</v>
      </c>
      <c r="D2514" s="2">
        <v>6.5086238944840025</v>
      </c>
      <c r="E2514" s="2">
        <v>-2.6917793191961228</v>
      </c>
      <c r="F2514" s="2">
        <v>-6.4610978281264231</v>
      </c>
      <c r="G2514" s="2">
        <v>3.4820378713018275E-2</v>
      </c>
      <c r="H2514" s="2">
        <v>0.130996027349185</v>
      </c>
      <c r="I2514" s="2">
        <v>1</v>
      </c>
      <c r="J2514" s="3">
        <v>338442</v>
      </c>
      <c r="K2514" s="2" t="s">
        <v>5328</v>
      </c>
      <c r="L2514" s="2" t="s">
        <v>18</v>
      </c>
    </row>
    <row r="2515" spans="1:12" x14ac:dyDescent="0.25">
      <c r="A2515" s="2" t="s">
        <v>2818</v>
      </c>
      <c r="B2515" s="2">
        <v>6</v>
      </c>
      <c r="C2515" s="2" t="s">
        <v>2819</v>
      </c>
      <c r="D2515" s="2">
        <v>5.1361045633144657</v>
      </c>
      <c r="E2515" s="2">
        <v>-2.6920144163700743</v>
      </c>
      <c r="F2515" s="2">
        <v>-6.4621507946705155</v>
      </c>
      <c r="G2515" s="2">
        <v>1.4893460373364802E-7</v>
      </c>
      <c r="H2515" s="2">
        <v>6.4842125237470334E-6</v>
      </c>
      <c r="I2515" s="2">
        <v>5.18694544423176E-3</v>
      </c>
      <c r="J2515" s="3">
        <v>117247</v>
      </c>
      <c r="K2515" s="2" t="s">
        <v>2820</v>
      </c>
      <c r="L2515" s="2" t="s">
        <v>18</v>
      </c>
    </row>
    <row r="2516" spans="1:12" x14ac:dyDescent="0.25">
      <c r="A2516" s="2" t="s">
        <v>1935</v>
      </c>
      <c r="B2516" s="2">
        <v>4</v>
      </c>
      <c r="C2516" s="2" t="s">
        <v>1936</v>
      </c>
      <c r="D2516" s="2">
        <v>16.823006089697092</v>
      </c>
      <c r="E2516" s="2">
        <v>-2.6951133282905619</v>
      </c>
      <c r="F2516" s="2">
        <v>-6.4760464264727648</v>
      </c>
      <c r="G2516" s="2">
        <v>4.8271240893864642E-13</v>
      </c>
      <c r="H2516" s="2">
        <v>6.5874717982410842E-11</v>
      </c>
      <c r="I2516" s="2">
        <v>1.681142506610624E-8</v>
      </c>
      <c r="J2516" s="3">
        <v>84448</v>
      </c>
      <c r="K2516" s="2" t="s">
        <v>1937</v>
      </c>
      <c r="L2516" s="2" t="s">
        <v>18</v>
      </c>
    </row>
    <row r="2517" spans="1:12" x14ac:dyDescent="0.25">
      <c r="A2517" s="2" t="s">
        <v>2202</v>
      </c>
      <c r="B2517" s="2">
        <v>5</v>
      </c>
      <c r="C2517" s="2" t="s">
        <v>2203</v>
      </c>
      <c r="D2517" s="2">
        <v>9.6039025232336908</v>
      </c>
      <c r="E2517" s="2">
        <v>-2.6956405854555556</v>
      </c>
      <c r="F2517" s="2">
        <v>-6.4784136390917118</v>
      </c>
      <c r="G2517" s="2">
        <v>2.5255734910728194E-9</v>
      </c>
      <c r="H2517" s="2">
        <v>1.6648808753580596E-7</v>
      </c>
      <c r="I2517" s="2">
        <v>8.7958147973593082E-5</v>
      </c>
      <c r="J2517" s="3">
        <v>105374639</v>
      </c>
      <c r="K2517" s="2"/>
      <c r="L2517" s="2" t="s">
        <v>14</v>
      </c>
    </row>
    <row r="2518" spans="1:12" x14ac:dyDescent="0.25">
      <c r="A2518" s="2" t="s">
        <v>5456</v>
      </c>
      <c r="B2518" s="2">
        <v>13</v>
      </c>
      <c r="C2518" s="2" t="s">
        <v>5457</v>
      </c>
      <c r="D2518" s="2">
        <v>16.718082681189763</v>
      </c>
      <c r="E2518" s="2">
        <v>-2.6975313292405705</v>
      </c>
      <c r="F2518" s="2">
        <v>-6.48690957901381</v>
      </c>
      <c r="G2518" s="2">
        <v>2.5938928929283931E-8</v>
      </c>
      <c r="H2518" s="2">
        <v>1.3819882317209356E-6</v>
      </c>
      <c r="I2518" s="2">
        <v>9.0337507782017152E-4</v>
      </c>
      <c r="J2518" s="3">
        <v>26050</v>
      </c>
      <c r="K2518" s="2" t="s">
        <v>5458</v>
      </c>
      <c r="L2518" s="2" t="s">
        <v>18</v>
      </c>
    </row>
    <row r="2519" spans="1:12" x14ac:dyDescent="0.25">
      <c r="A2519" s="2" t="s">
        <v>1475</v>
      </c>
      <c r="B2519" s="2">
        <v>3</v>
      </c>
      <c r="C2519" s="2" t="s">
        <v>1476</v>
      </c>
      <c r="D2519" s="2">
        <v>13.323835004364332</v>
      </c>
      <c r="E2519" s="2">
        <v>-2.6989552578350944</v>
      </c>
      <c r="F2519" s="2">
        <v>-6.4933152681230499</v>
      </c>
      <c r="G2519" s="2">
        <v>6.1908130278867351E-11</v>
      </c>
      <c r="H2519" s="2">
        <v>5.5779464408789522E-9</v>
      </c>
      <c r="I2519" s="2">
        <v>2.1560744532221132E-6</v>
      </c>
      <c r="J2519" s="3">
        <v>80852</v>
      </c>
      <c r="K2519" s="2" t="s">
        <v>1477</v>
      </c>
      <c r="L2519" s="2" t="s">
        <v>18</v>
      </c>
    </row>
    <row r="2520" spans="1:12" x14ac:dyDescent="0.25">
      <c r="A2520" s="2" t="s">
        <v>2199</v>
      </c>
      <c r="B2520" s="2">
        <v>5</v>
      </c>
      <c r="C2520" s="2" t="s">
        <v>2200</v>
      </c>
      <c r="D2520" s="2">
        <v>5.605634568894275</v>
      </c>
      <c r="E2520" s="2">
        <v>-2.714261476524781</v>
      </c>
      <c r="F2520" s="2">
        <v>-6.5625725937126234</v>
      </c>
      <c r="G2520" s="2">
        <v>1.0273136001310023E-8</v>
      </c>
      <c r="H2520" s="2">
        <v>5.8614645898917043E-7</v>
      </c>
      <c r="I2520" s="2">
        <v>3.5778250751762418E-4</v>
      </c>
      <c r="J2520" s="3">
        <v>134111</v>
      </c>
      <c r="K2520" s="2" t="s">
        <v>2201</v>
      </c>
      <c r="L2520" s="2" t="s">
        <v>18</v>
      </c>
    </row>
    <row r="2521" spans="1:12" x14ac:dyDescent="0.25">
      <c r="A2521" s="2" t="s">
        <v>1213</v>
      </c>
      <c r="B2521" s="2">
        <v>2</v>
      </c>
      <c r="C2521" s="2" t="s">
        <v>1214</v>
      </c>
      <c r="D2521" s="2">
        <v>7.3325475545725736</v>
      </c>
      <c r="E2521" s="2">
        <v>-2.715587972769792</v>
      </c>
      <c r="F2521" s="2">
        <v>-6.5686093727443149</v>
      </c>
      <c r="G2521" s="2">
        <v>1.2019232932939302E-2</v>
      </c>
      <c r="H2521" s="2">
        <v>6.4006936607696338E-2</v>
      </c>
      <c r="I2521" s="2">
        <v>1</v>
      </c>
      <c r="J2521" s="3">
        <v>6332</v>
      </c>
      <c r="K2521" s="2" t="s">
        <v>1215</v>
      </c>
      <c r="L2521" s="2" t="s">
        <v>18</v>
      </c>
    </row>
    <row r="2522" spans="1:12" x14ac:dyDescent="0.25">
      <c r="A2522" s="2" t="s">
        <v>332</v>
      </c>
      <c r="B2522" s="2">
        <v>1</v>
      </c>
      <c r="C2522" s="2" t="s">
        <v>333</v>
      </c>
      <c r="D2522" s="2">
        <v>8.9902161333851183</v>
      </c>
      <c r="E2522" s="2">
        <v>-2.7168056791073707</v>
      </c>
      <c r="F2522" s="2">
        <v>-6.574155946073506</v>
      </c>
      <c r="G2522" s="2">
        <v>4.9023402154299003E-9</v>
      </c>
      <c r="H2522" s="2">
        <v>3.0105529280861094E-7</v>
      </c>
      <c r="I2522" s="2">
        <v>1.7073380268277713E-4</v>
      </c>
      <c r="J2522" s="3">
        <v>84793</v>
      </c>
      <c r="K2522" s="2" t="s">
        <v>334</v>
      </c>
      <c r="L2522" s="2" t="s">
        <v>14</v>
      </c>
    </row>
    <row r="2523" spans="1:12" x14ac:dyDescent="0.25">
      <c r="A2523" s="2" t="s">
        <v>2024</v>
      </c>
      <c r="B2523" s="2">
        <v>4</v>
      </c>
      <c r="C2523" s="2" t="s">
        <v>2025</v>
      </c>
      <c r="D2523" s="2">
        <v>16.423300368733599</v>
      </c>
      <c r="E2523" s="2">
        <v>-2.7234187062691309</v>
      </c>
      <c r="F2523" s="2">
        <v>-6.6043597407512094</v>
      </c>
      <c r="G2523" s="2">
        <v>4.7719609872859338E-7</v>
      </c>
      <c r="H2523" s="2">
        <v>1.8345713607793172E-5</v>
      </c>
      <c r="I2523" s="2">
        <v>1.6619308530420721E-2</v>
      </c>
      <c r="J2523" s="3">
        <v>107986293</v>
      </c>
      <c r="K2523" s="2"/>
      <c r="L2523" s="2" t="s">
        <v>14</v>
      </c>
    </row>
    <row r="2524" spans="1:12" x14ac:dyDescent="0.25">
      <c r="A2524" s="2" t="s">
        <v>2207</v>
      </c>
      <c r="B2524" s="2">
        <v>5</v>
      </c>
      <c r="C2524" s="2" t="s">
        <v>2208</v>
      </c>
      <c r="D2524" s="2">
        <v>8.7367961648426675</v>
      </c>
      <c r="E2524" s="2">
        <v>-2.7345322082990253</v>
      </c>
      <c r="F2524" s="2">
        <v>-6.6554315141119131</v>
      </c>
      <c r="G2524" s="2">
        <v>6.0804040231704744E-8</v>
      </c>
      <c r="H2524" s="2">
        <v>2.9746815154026456E-6</v>
      </c>
      <c r="I2524" s="2">
        <v>2.1176223091495809E-3</v>
      </c>
      <c r="J2524" s="3">
        <v>105374646</v>
      </c>
      <c r="K2524" s="2"/>
      <c r="L2524" s="2" t="s">
        <v>14</v>
      </c>
    </row>
    <row r="2525" spans="1:12" x14ac:dyDescent="0.25">
      <c r="A2525" s="2" t="s">
        <v>4248</v>
      </c>
      <c r="B2525" s="2">
        <v>10</v>
      </c>
      <c r="C2525" s="2" t="s">
        <v>4249</v>
      </c>
      <c r="D2525" s="2">
        <v>60.978650023397542</v>
      </c>
      <c r="E2525" s="2">
        <v>-2.7358130499204822</v>
      </c>
      <c r="F2525" s="2">
        <v>-6.6613429081833742</v>
      </c>
      <c r="G2525" s="2">
        <v>7.6890452021028233E-13</v>
      </c>
      <c r="H2525" s="2">
        <v>1.0312158553808707E-10</v>
      </c>
      <c r="I2525" s="2">
        <v>2.6778637725363501E-8</v>
      </c>
      <c r="J2525" s="3">
        <v>9806</v>
      </c>
      <c r="K2525" s="2" t="s">
        <v>4250</v>
      </c>
      <c r="L2525" s="2" t="s">
        <v>18</v>
      </c>
    </row>
    <row r="2526" spans="1:12" x14ac:dyDescent="0.25">
      <c r="A2526" s="2" t="s">
        <v>2966</v>
      </c>
      <c r="B2526" s="2">
        <v>7</v>
      </c>
      <c r="C2526" s="2" t="s">
        <v>2967</v>
      </c>
      <c r="D2526" s="2">
        <v>9.3889806328847634</v>
      </c>
      <c r="E2526" s="2">
        <v>-2.737942099814894</v>
      </c>
      <c r="F2526" s="2">
        <v>-6.6711806084003804</v>
      </c>
      <c r="G2526" s="2">
        <v>2.7238350925510348E-4</v>
      </c>
      <c r="H2526" s="2">
        <v>3.7215114590029826E-3</v>
      </c>
      <c r="I2526" s="2">
        <v>1</v>
      </c>
      <c r="J2526" s="3">
        <v>221806</v>
      </c>
      <c r="K2526" s="2" t="s">
        <v>2968</v>
      </c>
      <c r="L2526" s="2" t="s">
        <v>18</v>
      </c>
    </row>
    <row r="2527" spans="1:12" x14ac:dyDescent="0.25">
      <c r="A2527" s="2" t="s">
        <v>1357</v>
      </c>
      <c r="B2527" s="2">
        <v>2</v>
      </c>
      <c r="C2527" s="2" t="s">
        <v>1358</v>
      </c>
      <c r="D2527" s="2">
        <v>7.2975591619750766</v>
      </c>
      <c r="E2527" s="2">
        <v>-2.7457946484513176</v>
      </c>
      <c r="F2527" s="2">
        <v>-6.707590656854971</v>
      </c>
      <c r="G2527" s="2">
        <v>2.9323563905830965E-8</v>
      </c>
      <c r="H2527" s="2">
        <v>1.5446832670574974E-6</v>
      </c>
      <c r="I2527" s="2">
        <v>1.0212517601483749E-3</v>
      </c>
      <c r="J2527" s="3">
        <v>1286</v>
      </c>
      <c r="K2527" s="2" t="s">
        <v>1359</v>
      </c>
      <c r="L2527" s="2" t="s">
        <v>18</v>
      </c>
    </row>
    <row r="2528" spans="1:12" x14ac:dyDescent="0.25">
      <c r="A2528" s="2" t="s">
        <v>101</v>
      </c>
      <c r="B2528" s="2">
        <v>1</v>
      </c>
      <c r="C2528" s="2" t="s">
        <v>102</v>
      </c>
      <c r="D2528" s="2">
        <v>5.697951371858899</v>
      </c>
      <c r="E2528" s="2">
        <v>-2.7512903836893492</v>
      </c>
      <c r="F2528" s="2">
        <v>-6.7331909693922478</v>
      </c>
      <c r="G2528" s="2">
        <v>4.2037406215579743E-7</v>
      </c>
      <c r="H2528" s="2">
        <v>1.6459478379979346E-5</v>
      </c>
      <c r="I2528" s="2">
        <v>1.4640367462699958E-2</v>
      </c>
      <c r="J2528" s="3">
        <v>374946</v>
      </c>
      <c r="K2528" s="2" t="s">
        <v>103</v>
      </c>
      <c r="L2528" s="2" t="s">
        <v>18</v>
      </c>
    </row>
    <row r="2529" spans="1:12" x14ac:dyDescent="0.25">
      <c r="A2529" s="2" t="s">
        <v>3409</v>
      </c>
      <c r="B2529" s="2">
        <v>8</v>
      </c>
      <c r="C2529" s="2" t="s">
        <v>3410</v>
      </c>
      <c r="D2529" s="2">
        <v>38.920297620468865</v>
      </c>
      <c r="E2529" s="2">
        <v>-2.7535678301261792</v>
      </c>
      <c r="F2529" s="2">
        <v>-6.7438284161619642</v>
      </c>
      <c r="G2529" s="2">
        <v>5.9168869369519592E-10</v>
      </c>
      <c r="H2529" s="2">
        <v>4.4163744306965146E-8</v>
      </c>
      <c r="I2529" s="2">
        <v>2.0606742135322589E-5</v>
      </c>
      <c r="J2529" s="3">
        <v>112268014</v>
      </c>
      <c r="K2529" s="2"/>
      <c r="L2529" s="2" t="s">
        <v>14</v>
      </c>
    </row>
    <row r="2530" spans="1:12" x14ac:dyDescent="0.25">
      <c r="A2530" s="2" t="s">
        <v>6329</v>
      </c>
      <c r="B2530" s="2">
        <v>16</v>
      </c>
      <c r="C2530" s="2" t="s">
        <v>6330</v>
      </c>
      <c r="D2530" s="2">
        <v>16.488573506616181</v>
      </c>
      <c r="E2530" s="2">
        <v>-2.7549959530919015</v>
      </c>
      <c r="F2530" s="2">
        <v>-6.750507433145347</v>
      </c>
      <c r="G2530" s="2">
        <v>1.9393180251245403E-5</v>
      </c>
      <c r="H2530" s="2">
        <v>4.4679767490050741E-4</v>
      </c>
      <c r="I2530" s="2">
        <v>0.67540628861012364</v>
      </c>
      <c r="J2530" s="3">
        <v>869</v>
      </c>
      <c r="K2530" s="2" t="s">
        <v>6331</v>
      </c>
      <c r="L2530" s="2" t="s">
        <v>18</v>
      </c>
    </row>
    <row r="2531" spans="1:12" x14ac:dyDescent="0.25">
      <c r="A2531" s="2" t="s">
        <v>5178</v>
      </c>
      <c r="B2531" s="2">
        <v>12</v>
      </c>
      <c r="C2531" s="2" t="s">
        <v>5179</v>
      </c>
      <c r="D2531" s="2">
        <v>25.585606174919189</v>
      </c>
      <c r="E2531" s="2">
        <v>-2.7575432370612178</v>
      </c>
      <c r="F2531" s="2">
        <v>-6.7624369458548843</v>
      </c>
      <c r="G2531" s="2">
        <v>4.6960798680021943E-17</v>
      </c>
      <c r="H2531" s="2">
        <v>1.4232171402558339E-14</v>
      </c>
      <c r="I2531" s="2">
        <v>1.6355037356291242E-12</v>
      </c>
      <c r="J2531" s="3">
        <v>3798</v>
      </c>
      <c r="K2531" s="2" t="s">
        <v>5180</v>
      </c>
      <c r="L2531" s="2" t="s">
        <v>18</v>
      </c>
    </row>
    <row r="2532" spans="1:12" x14ac:dyDescent="0.25">
      <c r="A2532" s="2" t="s">
        <v>4346</v>
      </c>
      <c r="B2532" s="2">
        <v>10</v>
      </c>
      <c r="C2532" s="2" t="s">
        <v>4347</v>
      </c>
      <c r="D2532" s="2">
        <v>5.8341185959054078</v>
      </c>
      <c r="E2532" s="2">
        <v>-2.7576562185841729</v>
      </c>
      <c r="F2532" s="2">
        <v>-6.7629665521270672</v>
      </c>
      <c r="G2532" s="2">
        <v>8.0551292103827954E-8</v>
      </c>
      <c r="H2532" s="2">
        <v>3.7974645505756148E-6</v>
      </c>
      <c r="I2532" s="2">
        <v>2.8053598501000163E-3</v>
      </c>
      <c r="J2532" s="3">
        <v>80217</v>
      </c>
      <c r="K2532" s="2" t="s">
        <v>4348</v>
      </c>
      <c r="L2532" s="2" t="s">
        <v>18</v>
      </c>
    </row>
    <row r="2533" spans="1:12" x14ac:dyDescent="0.25">
      <c r="A2533" s="2" t="s">
        <v>5680</v>
      </c>
      <c r="B2533" s="2">
        <v>14</v>
      </c>
      <c r="C2533" s="2" t="s">
        <v>5681</v>
      </c>
      <c r="D2533" s="2">
        <v>7.109491392022508</v>
      </c>
      <c r="E2533" s="2">
        <v>-2.7620205204316202</v>
      </c>
      <c r="F2533" s="2">
        <v>-6.7834562020847038</v>
      </c>
      <c r="G2533" s="2">
        <v>4.2212020331401079E-9</v>
      </c>
      <c r="H2533" s="2">
        <v>2.6409107411624009E-7</v>
      </c>
      <c r="I2533" s="2">
        <v>1.4701180320817053E-4</v>
      </c>
      <c r="J2533" s="3">
        <v>123041</v>
      </c>
      <c r="K2533" s="2" t="s">
        <v>5682</v>
      </c>
      <c r="L2533" s="2" t="s">
        <v>18</v>
      </c>
    </row>
    <row r="2534" spans="1:12" x14ac:dyDescent="0.25">
      <c r="A2534" s="2" t="s">
        <v>1638</v>
      </c>
      <c r="B2534" s="2">
        <v>3</v>
      </c>
      <c r="C2534" s="2" t="s">
        <v>1639</v>
      </c>
      <c r="D2534" s="2">
        <v>9.0187152234706147</v>
      </c>
      <c r="E2534" s="2">
        <v>-2.7638924975295716</v>
      </c>
      <c r="F2534" s="2">
        <v>-6.7922638269453515</v>
      </c>
      <c r="G2534" s="2">
        <v>2.6703802540329116E-5</v>
      </c>
      <c r="H2534" s="2">
        <v>5.7646617583822417E-4</v>
      </c>
      <c r="I2534" s="2">
        <v>0.93001333107204209</v>
      </c>
      <c r="J2534" s="3">
        <v>711</v>
      </c>
      <c r="K2534" s="2" t="s">
        <v>1640</v>
      </c>
      <c r="L2534" s="2" t="s">
        <v>14</v>
      </c>
    </row>
    <row r="2535" spans="1:12" x14ac:dyDescent="0.25">
      <c r="A2535" s="2" t="s">
        <v>6051</v>
      </c>
      <c r="B2535" s="2">
        <v>15</v>
      </c>
      <c r="C2535" s="2" t="s">
        <v>6052</v>
      </c>
      <c r="D2535" s="2">
        <v>7.955176424319319</v>
      </c>
      <c r="E2535" s="2">
        <v>-2.7668348789958626</v>
      </c>
      <c r="F2535" s="2">
        <v>-6.8061308083041174</v>
      </c>
      <c r="G2535" s="2">
        <v>1.3913412926486281E-10</v>
      </c>
      <c r="H2535" s="2">
        <v>1.1893164983607466E-8</v>
      </c>
      <c r="I2535" s="2">
        <v>4.8456243199073769E-6</v>
      </c>
      <c r="J2535" s="3">
        <v>107984751</v>
      </c>
      <c r="K2535" s="2"/>
      <c r="L2535" s="2" t="s">
        <v>18</v>
      </c>
    </row>
    <row r="2536" spans="1:12" x14ac:dyDescent="0.25">
      <c r="A2536" s="2" t="s">
        <v>5435</v>
      </c>
      <c r="B2536" s="2">
        <v>13</v>
      </c>
      <c r="C2536" s="2" t="s">
        <v>5436</v>
      </c>
      <c r="D2536" s="2">
        <v>13.930643048601503</v>
      </c>
      <c r="E2536" s="2">
        <v>-2.7687708480701607</v>
      </c>
      <c r="F2536" s="2">
        <v>-6.8152701642757361</v>
      </c>
      <c r="G2536" s="2">
        <v>5.1447843730265599E-10</v>
      </c>
      <c r="H2536" s="2">
        <v>3.9363504304573052E-8</v>
      </c>
      <c r="I2536" s="2">
        <v>1.7917740535939602E-5</v>
      </c>
      <c r="J2536" s="3">
        <v>688</v>
      </c>
      <c r="K2536" s="2" t="s">
        <v>5437</v>
      </c>
      <c r="L2536" s="2" t="s">
        <v>18</v>
      </c>
    </row>
    <row r="2537" spans="1:12" x14ac:dyDescent="0.25">
      <c r="A2537" s="2" t="s">
        <v>1178</v>
      </c>
      <c r="B2537" s="2">
        <v>2</v>
      </c>
      <c r="C2537" s="2" t="s">
        <v>1179</v>
      </c>
      <c r="D2537" s="2">
        <v>8.2100277170360307</v>
      </c>
      <c r="E2537" s="2">
        <v>-2.7783946988648638</v>
      </c>
      <c r="F2537" s="2">
        <v>-6.8608850674949293</v>
      </c>
      <c r="G2537" s="2">
        <v>1.1395967207202666E-9</v>
      </c>
      <c r="H2537" s="2">
        <v>8.0586754771903454E-8</v>
      </c>
      <c r="I2537" s="2">
        <v>3.9688734992524725E-5</v>
      </c>
      <c r="J2537" s="3">
        <v>81615</v>
      </c>
      <c r="K2537" s="2" t="s">
        <v>1180</v>
      </c>
      <c r="L2537" s="2" t="s">
        <v>18</v>
      </c>
    </row>
    <row r="2538" spans="1:12" x14ac:dyDescent="0.25">
      <c r="A2538" s="2" t="s">
        <v>1414</v>
      </c>
      <c r="B2538" s="2">
        <v>2</v>
      </c>
      <c r="C2538" s="2" t="s">
        <v>1415</v>
      </c>
      <c r="D2538" s="2">
        <v>43.299382548981598</v>
      </c>
      <c r="E2538" s="2">
        <v>-2.7795456298562473</v>
      </c>
      <c r="F2538" s="2">
        <v>-6.8663606223436933</v>
      </c>
      <c r="G2538" s="2">
        <v>7.129674329584651E-9</v>
      </c>
      <c r="H2538" s="2">
        <v>4.2121032950680356E-7</v>
      </c>
      <c r="I2538" s="2">
        <v>2.4830516787644467E-4</v>
      </c>
      <c r="J2538" s="3">
        <v>547</v>
      </c>
      <c r="K2538" s="2" t="s">
        <v>1416</v>
      </c>
      <c r="L2538" s="2" t="s">
        <v>18</v>
      </c>
    </row>
    <row r="2539" spans="1:12" x14ac:dyDescent="0.25">
      <c r="A2539" s="2" t="s">
        <v>4480</v>
      </c>
      <c r="B2539" s="2">
        <v>11</v>
      </c>
      <c r="C2539" s="2" t="s">
        <v>4481</v>
      </c>
      <c r="D2539" s="2">
        <v>10.909917546051728</v>
      </c>
      <c r="E2539" s="2">
        <v>-2.7880187736398327</v>
      </c>
      <c r="F2539" s="2">
        <v>-6.9068063455598576</v>
      </c>
      <c r="G2539" s="2">
        <v>1.8897689990129701E-5</v>
      </c>
      <c r="H2539" s="2">
        <v>4.3836629583465873E-4</v>
      </c>
      <c r="I2539" s="2">
        <v>0.65814984928624709</v>
      </c>
      <c r="J2539" s="3">
        <v>430</v>
      </c>
      <c r="K2539" s="2" t="s">
        <v>4482</v>
      </c>
      <c r="L2539" s="2" t="s">
        <v>18</v>
      </c>
    </row>
    <row r="2540" spans="1:12" x14ac:dyDescent="0.25">
      <c r="A2540" s="2" t="s">
        <v>1067</v>
      </c>
      <c r="B2540" s="2">
        <v>2</v>
      </c>
      <c r="C2540" s="2" t="s">
        <v>1068</v>
      </c>
      <c r="D2540" s="2">
        <v>5.2181515061014121</v>
      </c>
      <c r="E2540" s="2">
        <v>-2.7884878817606351</v>
      </c>
      <c r="F2540" s="2">
        <v>-6.9090525345865554</v>
      </c>
      <c r="G2540" s="2">
        <v>1.3937433251346793E-4</v>
      </c>
      <c r="H2540" s="2">
        <v>2.1784590914496233E-3</v>
      </c>
      <c r="I2540" s="2">
        <v>1</v>
      </c>
      <c r="J2540" s="3">
        <v>85474</v>
      </c>
      <c r="K2540" s="2" t="s">
        <v>1069</v>
      </c>
      <c r="L2540" s="2" t="s">
        <v>18</v>
      </c>
    </row>
    <row r="2541" spans="1:12" x14ac:dyDescent="0.25">
      <c r="A2541" s="2" t="s">
        <v>8403</v>
      </c>
      <c r="B2541" s="2">
        <v>22</v>
      </c>
      <c r="C2541" s="2" t="s">
        <v>8404</v>
      </c>
      <c r="D2541" s="2">
        <v>6.9787773486394098</v>
      </c>
      <c r="E2541" s="2">
        <v>-2.7922992254352281</v>
      </c>
      <c r="F2541" s="2">
        <v>-6.9273291535742558</v>
      </c>
      <c r="G2541" s="2">
        <v>9.623629508071414E-8</v>
      </c>
      <c r="H2541" s="2">
        <v>4.4121221650364346E-6</v>
      </c>
      <c r="I2541" s="2">
        <v>3.3516214487760315E-3</v>
      </c>
      <c r="J2541" s="3">
        <v>758</v>
      </c>
      <c r="K2541" s="2" t="s">
        <v>8405</v>
      </c>
      <c r="L2541" s="2" t="s">
        <v>18</v>
      </c>
    </row>
    <row r="2542" spans="1:12" x14ac:dyDescent="0.25">
      <c r="A2542" s="2" t="s">
        <v>2062</v>
      </c>
      <c r="B2542" s="2">
        <v>4</v>
      </c>
      <c r="C2542" s="2" t="s">
        <v>2063</v>
      </c>
      <c r="D2542" s="2">
        <v>8.4808974295819279</v>
      </c>
      <c r="E2542" s="2">
        <v>-2.7932212398559222</v>
      </c>
      <c r="F2542" s="2">
        <v>-6.9317577671070643</v>
      </c>
      <c r="G2542" s="2">
        <v>1.5518607621244111E-3</v>
      </c>
      <c r="H2542" s="2">
        <v>1.493641923777058E-2</v>
      </c>
      <c r="I2542" s="2">
        <v>1</v>
      </c>
      <c r="J2542" s="3">
        <v>126</v>
      </c>
      <c r="K2542" s="2" t="s">
        <v>2064</v>
      </c>
      <c r="L2542" s="2" t="s">
        <v>18</v>
      </c>
    </row>
    <row r="2543" spans="1:12" x14ac:dyDescent="0.25">
      <c r="A2543" s="2" t="s">
        <v>815</v>
      </c>
      <c r="B2543" s="2">
        <v>1</v>
      </c>
      <c r="C2543" s="2" t="s">
        <v>816</v>
      </c>
      <c r="D2543" s="2">
        <v>19.624869139585645</v>
      </c>
      <c r="E2543" s="2">
        <v>-2.802425087336363</v>
      </c>
      <c r="F2543" s="2">
        <v>-6.97612111425435</v>
      </c>
      <c r="G2543" s="2">
        <v>1.6872927736357582E-4</v>
      </c>
      <c r="H2543" s="2">
        <v>2.5485219524636928E-3</v>
      </c>
      <c r="I2543" s="2">
        <v>1</v>
      </c>
      <c r="J2543" s="3">
        <v>7044</v>
      </c>
      <c r="K2543" s="2" t="s">
        <v>817</v>
      </c>
      <c r="L2543" s="2" t="s">
        <v>18</v>
      </c>
    </row>
    <row r="2544" spans="1:12" x14ac:dyDescent="0.25">
      <c r="A2544" s="2" t="s">
        <v>7856</v>
      </c>
      <c r="B2544" s="2">
        <v>20</v>
      </c>
      <c r="C2544" s="2" t="s">
        <v>7857</v>
      </c>
      <c r="D2544" s="2">
        <v>15.885980198363342</v>
      </c>
      <c r="E2544" s="2">
        <v>-2.8024564576948769</v>
      </c>
      <c r="F2544" s="2">
        <v>-6.9762728066033919</v>
      </c>
      <c r="G2544" s="2">
        <v>4.1959929498411319E-8</v>
      </c>
      <c r="H2544" s="2">
        <v>2.1243506425079854E-6</v>
      </c>
      <c r="I2544" s="2">
        <v>1.461338464641171E-3</v>
      </c>
      <c r="J2544" s="3">
        <v>83959</v>
      </c>
      <c r="K2544" s="2" t="s">
        <v>7858</v>
      </c>
      <c r="L2544" s="2" t="s">
        <v>18</v>
      </c>
    </row>
    <row r="2545" spans="1:12" x14ac:dyDescent="0.25">
      <c r="A2545" s="2" t="s">
        <v>5877</v>
      </c>
      <c r="B2545" s="2">
        <v>15</v>
      </c>
      <c r="C2545" s="2" t="s">
        <v>5878</v>
      </c>
      <c r="D2545" s="2">
        <v>21.317982281720969</v>
      </c>
      <c r="E2545" s="2">
        <v>-2.8060866360658738</v>
      </c>
      <c r="F2545" s="2">
        <v>-6.9938489421057088</v>
      </c>
      <c r="G2545" s="2">
        <v>4.231960923247091E-12</v>
      </c>
      <c r="H2545" s="2">
        <v>4.8889623814304016E-10</v>
      </c>
      <c r="I2545" s="2">
        <v>1.4738650307392643E-7</v>
      </c>
      <c r="J2545" s="3">
        <v>79856</v>
      </c>
      <c r="K2545" s="2" t="s">
        <v>5879</v>
      </c>
      <c r="L2545" s="2" t="s">
        <v>18</v>
      </c>
    </row>
    <row r="2546" spans="1:12" x14ac:dyDescent="0.25">
      <c r="A2546" s="2" t="s">
        <v>1674</v>
      </c>
      <c r="B2546" s="2">
        <v>3</v>
      </c>
      <c r="C2546" s="2" t="s">
        <v>1675</v>
      </c>
      <c r="D2546" s="2">
        <v>23.819740327914047</v>
      </c>
      <c r="E2546" s="2">
        <v>-2.8112468719329349</v>
      </c>
      <c r="F2546" s="2">
        <v>-7.0189093529377118</v>
      </c>
      <c r="G2546" s="2">
        <v>2.1269269409002999E-3</v>
      </c>
      <c r="H2546" s="2">
        <v>1.8775589536518717E-2</v>
      </c>
      <c r="I2546" s="2">
        <v>1</v>
      </c>
      <c r="J2546" s="3">
        <v>1295</v>
      </c>
      <c r="K2546" s="2" t="s">
        <v>1676</v>
      </c>
      <c r="L2546" s="2" t="s">
        <v>18</v>
      </c>
    </row>
    <row r="2547" spans="1:12" x14ac:dyDescent="0.25">
      <c r="A2547" s="2" t="s">
        <v>6326</v>
      </c>
      <c r="B2547" s="2">
        <v>16</v>
      </c>
      <c r="C2547" s="2" t="s">
        <v>6327</v>
      </c>
      <c r="D2547" s="2">
        <v>14.368103779321851</v>
      </c>
      <c r="E2547" s="2">
        <v>-2.8166688580705213</v>
      </c>
      <c r="F2547" s="2">
        <v>-7.0453376903852654</v>
      </c>
      <c r="G2547" s="2">
        <v>2.6304389673290053E-12</v>
      </c>
      <c r="H2547" s="2">
        <v>3.1318328439586564E-10</v>
      </c>
      <c r="I2547" s="2">
        <v>9.1610297915167275E-8</v>
      </c>
      <c r="J2547" s="3">
        <v>81831</v>
      </c>
      <c r="K2547" s="2" t="s">
        <v>6328</v>
      </c>
      <c r="L2547" s="2" t="s">
        <v>18</v>
      </c>
    </row>
    <row r="2548" spans="1:12" x14ac:dyDescent="0.25">
      <c r="A2548" s="2" t="s">
        <v>5211</v>
      </c>
      <c r="B2548" s="2">
        <v>12</v>
      </c>
      <c r="C2548" s="2" t="s">
        <v>5212</v>
      </c>
      <c r="D2548" s="2">
        <v>11.182006470174761</v>
      </c>
      <c r="E2548" s="2">
        <v>-2.8274323912344084</v>
      </c>
      <c r="F2548" s="2">
        <v>-7.0980974986818488</v>
      </c>
      <c r="G2548" s="2">
        <v>2.8559766756622837E-17</v>
      </c>
      <c r="H2548" s="2">
        <v>8.8862762271006731E-15</v>
      </c>
      <c r="I2548" s="2">
        <v>9.9465099683290353E-13</v>
      </c>
      <c r="J2548" s="3">
        <v>117177</v>
      </c>
      <c r="K2548" s="2" t="s">
        <v>5213</v>
      </c>
      <c r="L2548" s="2" t="s">
        <v>18</v>
      </c>
    </row>
    <row r="2549" spans="1:12" x14ac:dyDescent="0.25">
      <c r="A2549" s="2" t="s">
        <v>3893</v>
      </c>
      <c r="B2549" s="2">
        <v>9</v>
      </c>
      <c r="C2549" s="2" t="s">
        <v>3894</v>
      </c>
      <c r="D2549" s="2">
        <v>49.018007035909477</v>
      </c>
      <c r="E2549" s="2">
        <v>-2.8287413111493769</v>
      </c>
      <c r="F2549" s="2">
        <v>-7.1045403413172563</v>
      </c>
      <c r="G2549" s="2">
        <v>2.7747732664062877E-11</v>
      </c>
      <c r="H2549" s="2">
        <v>2.7321564955635921E-9</v>
      </c>
      <c r="I2549" s="2">
        <v>9.6637028549131793E-7</v>
      </c>
      <c r="J2549" s="3">
        <v>5727</v>
      </c>
      <c r="K2549" s="2" t="s">
        <v>3895</v>
      </c>
      <c r="L2549" s="2" t="s">
        <v>18</v>
      </c>
    </row>
    <row r="2550" spans="1:12" x14ac:dyDescent="0.25">
      <c r="A2550" s="2" t="s">
        <v>5794</v>
      </c>
      <c r="B2550" s="2">
        <v>15</v>
      </c>
      <c r="C2550" s="2" t="s">
        <v>5795</v>
      </c>
      <c r="D2550" s="2">
        <v>17.406043080587981</v>
      </c>
      <c r="E2550" s="2">
        <v>-2.8305660410267564</v>
      </c>
      <c r="F2550" s="2">
        <v>-7.113531894283434</v>
      </c>
      <c r="G2550" s="2">
        <v>5.3053981632355129E-7</v>
      </c>
      <c r="H2550" s="2">
        <v>2.0196863219782043E-5</v>
      </c>
      <c r="I2550" s="2">
        <v>1.8477110183100321E-2</v>
      </c>
      <c r="J2550" s="3">
        <v>102724055</v>
      </c>
      <c r="K2550" s="2"/>
      <c r="L2550" s="2" t="s">
        <v>14</v>
      </c>
    </row>
    <row r="2551" spans="1:12" x14ac:dyDescent="0.25">
      <c r="A2551" s="2" t="s">
        <v>4214</v>
      </c>
      <c r="B2551" s="2">
        <v>10</v>
      </c>
      <c r="C2551" s="2" t="s">
        <v>4215</v>
      </c>
      <c r="D2551" s="2">
        <v>14.652763788802948</v>
      </c>
      <c r="E2551" s="2">
        <v>-2.8343755116678868</v>
      </c>
      <c r="F2551" s="2">
        <v>-7.1323401657128427</v>
      </c>
      <c r="G2551" s="2">
        <v>3.8321158283032919E-11</v>
      </c>
      <c r="H2551" s="2">
        <v>3.6204961526026565E-9</v>
      </c>
      <c r="I2551" s="2">
        <v>1.3346109795231875E-6</v>
      </c>
      <c r="J2551" s="3">
        <v>5979</v>
      </c>
      <c r="K2551" s="2" t="s">
        <v>4216</v>
      </c>
      <c r="L2551" s="2" t="s">
        <v>18</v>
      </c>
    </row>
    <row r="2552" spans="1:12" x14ac:dyDescent="0.25">
      <c r="A2552" s="2" t="s">
        <v>280</v>
      </c>
      <c r="B2552" s="2">
        <v>1</v>
      </c>
      <c r="C2552" s="2" t="s">
        <v>281</v>
      </c>
      <c r="D2552" s="2">
        <v>17.644452393937627</v>
      </c>
      <c r="E2552" s="2">
        <v>-2.8367482061033704</v>
      </c>
      <c r="F2552" s="2">
        <v>-7.1440798521121787</v>
      </c>
      <c r="G2552" s="2">
        <v>4.4796160606880041E-7</v>
      </c>
      <c r="H2552" s="2">
        <v>1.7307337813280674E-5</v>
      </c>
      <c r="I2552" s="2">
        <v>1.5601158854558112E-2</v>
      </c>
      <c r="J2552" s="3">
        <v>64064</v>
      </c>
      <c r="K2552" s="2" t="s">
        <v>282</v>
      </c>
      <c r="L2552" s="2" t="s">
        <v>18</v>
      </c>
    </row>
    <row r="2553" spans="1:12" x14ac:dyDescent="0.25">
      <c r="A2553" s="2" t="s">
        <v>5555</v>
      </c>
      <c r="B2553" s="2">
        <v>14</v>
      </c>
      <c r="C2553" s="2" t="s">
        <v>5556</v>
      </c>
      <c r="D2553" s="2">
        <v>7.2938903446894106</v>
      </c>
      <c r="E2553" s="2">
        <v>-2.8465582069125035</v>
      </c>
      <c r="F2553" s="2">
        <v>-7.1928235185721681</v>
      </c>
      <c r="G2553" s="2">
        <v>1.7307665921326643E-2</v>
      </c>
      <c r="H2553" s="2">
        <v>8.1825707443289819E-2</v>
      </c>
      <c r="I2553" s="2">
        <v>1</v>
      </c>
      <c r="J2553" s="3">
        <v>728755</v>
      </c>
      <c r="K2553" s="2"/>
      <c r="L2553" s="2" t="s">
        <v>14</v>
      </c>
    </row>
    <row r="2554" spans="1:12" x14ac:dyDescent="0.25">
      <c r="A2554" s="2" t="s">
        <v>4795</v>
      </c>
      <c r="B2554" s="2">
        <v>11</v>
      </c>
      <c r="C2554" s="2" t="s">
        <v>4796</v>
      </c>
      <c r="D2554" s="2">
        <v>9.2832478204955411</v>
      </c>
      <c r="E2554" s="2">
        <v>-2.8544092645096528</v>
      </c>
      <c r="F2554" s="2">
        <v>-7.2320731214523493</v>
      </c>
      <c r="G2554" s="2">
        <v>1.1346677912833954E-8</v>
      </c>
      <c r="H2554" s="2">
        <v>6.4112851276971713E-7</v>
      </c>
      <c r="I2554" s="2">
        <v>3.951707516702681E-4</v>
      </c>
      <c r="J2554" s="3">
        <v>112268076</v>
      </c>
      <c r="K2554" s="2"/>
      <c r="L2554" s="2" t="s">
        <v>18</v>
      </c>
    </row>
    <row r="2555" spans="1:12" x14ac:dyDescent="0.25">
      <c r="A2555" s="2" t="s">
        <v>8078</v>
      </c>
      <c r="B2555" s="2">
        <v>20</v>
      </c>
      <c r="C2555" s="2" t="s">
        <v>8079</v>
      </c>
      <c r="D2555" s="2">
        <v>13.156121850447507</v>
      </c>
      <c r="E2555" s="2">
        <v>-2.8597528245868196</v>
      </c>
      <c r="F2555" s="2">
        <v>-7.2589094747223157</v>
      </c>
      <c r="G2555" s="2">
        <v>2.5412615392053427E-3</v>
      </c>
      <c r="H2555" s="2">
        <v>2.1347328754102189E-2</v>
      </c>
      <c r="I2555" s="2">
        <v>1</v>
      </c>
      <c r="J2555" s="3">
        <v>105372698</v>
      </c>
      <c r="K2555" s="2"/>
      <c r="L2555" s="2" t="s">
        <v>8080</v>
      </c>
    </row>
    <row r="2556" spans="1:12" x14ac:dyDescent="0.25">
      <c r="A2556" s="2" t="s">
        <v>3527</v>
      </c>
      <c r="B2556" s="2">
        <v>8</v>
      </c>
      <c r="C2556" s="2" t="s">
        <v>3528</v>
      </c>
      <c r="D2556" s="2">
        <v>88.725939516196121</v>
      </c>
      <c r="E2556" s="2">
        <v>-2.8635651616700071</v>
      </c>
      <c r="F2556" s="2">
        <v>-7.2781165870067852</v>
      </c>
      <c r="G2556" s="2">
        <v>2.039140783373338E-3</v>
      </c>
      <c r="H2556" s="2">
        <v>1.8296999540567564E-2</v>
      </c>
      <c r="I2556" s="2">
        <v>1</v>
      </c>
      <c r="J2556" s="3">
        <v>81796</v>
      </c>
      <c r="K2556" s="2" t="s">
        <v>3529</v>
      </c>
      <c r="L2556" s="2" t="s">
        <v>18</v>
      </c>
    </row>
    <row r="2557" spans="1:12" x14ac:dyDescent="0.25">
      <c r="A2557" s="2" t="s">
        <v>5059</v>
      </c>
      <c r="B2557" s="2">
        <v>12</v>
      </c>
      <c r="C2557" s="2" t="s">
        <v>5060</v>
      </c>
      <c r="D2557" s="2">
        <v>8.7482412239622676</v>
      </c>
      <c r="E2557" s="2">
        <v>-2.8789596034704044</v>
      </c>
      <c r="F2557" s="2">
        <v>-7.3561943874386584</v>
      </c>
      <c r="G2557" s="2">
        <v>1.3119551974517967E-12</v>
      </c>
      <c r="H2557" s="2">
        <v>1.6729937971439962E-10</v>
      </c>
      <c r="I2557" s="2">
        <v>4.5691463661653719E-8</v>
      </c>
      <c r="J2557" s="3">
        <v>56938</v>
      </c>
      <c r="K2557" s="2" t="s">
        <v>5061</v>
      </c>
      <c r="L2557" s="2" t="s">
        <v>18</v>
      </c>
    </row>
    <row r="2558" spans="1:12" x14ac:dyDescent="0.25">
      <c r="A2558" s="2" t="s">
        <v>4622</v>
      </c>
      <c r="B2558" s="2">
        <v>11</v>
      </c>
      <c r="C2558" s="2" t="s">
        <v>4623</v>
      </c>
      <c r="D2558" s="2">
        <v>14.681502307787392</v>
      </c>
      <c r="E2558" s="2">
        <v>-2.8790359287612137</v>
      </c>
      <c r="F2558" s="2">
        <v>-7.3565835746973942</v>
      </c>
      <c r="G2558" s="2">
        <v>4.7672190522965589E-6</v>
      </c>
      <c r="H2558" s="2">
        <v>1.3768295025296101E-4</v>
      </c>
      <c r="I2558" s="2">
        <v>0.16602793793433226</v>
      </c>
      <c r="J2558" s="3">
        <v>57586</v>
      </c>
      <c r="K2558" s="2" t="s">
        <v>4624</v>
      </c>
      <c r="L2558" s="2" t="s">
        <v>18</v>
      </c>
    </row>
    <row r="2559" spans="1:12" x14ac:dyDescent="0.25">
      <c r="A2559" s="2" t="s">
        <v>6834</v>
      </c>
      <c r="B2559" s="2">
        <v>17</v>
      </c>
      <c r="C2559" s="2" t="s">
        <v>6835</v>
      </c>
      <c r="D2559" s="2">
        <v>43.205784879623451</v>
      </c>
      <c r="E2559" s="2">
        <v>-2.8838768122385798</v>
      </c>
      <c r="F2559" s="2">
        <v>-7.3813096445928039</v>
      </c>
      <c r="G2559" s="2">
        <v>5.6964717265019641E-15</v>
      </c>
      <c r="H2559" s="2">
        <v>1.1171711415868884E-12</v>
      </c>
      <c r="I2559" s="2">
        <v>1.9839102081888391E-10</v>
      </c>
      <c r="J2559" s="3">
        <v>4137</v>
      </c>
      <c r="K2559" s="2" t="s">
        <v>6836</v>
      </c>
      <c r="L2559" s="2" t="s">
        <v>18</v>
      </c>
    </row>
    <row r="2560" spans="1:12" x14ac:dyDescent="0.25">
      <c r="A2560" s="2" t="s">
        <v>8658</v>
      </c>
      <c r="B2560" s="2" t="s">
        <v>8466</v>
      </c>
      <c r="C2560" s="2" t="s">
        <v>8659</v>
      </c>
      <c r="D2560" s="2">
        <v>6.0383444295133692</v>
      </c>
      <c r="E2560" s="2">
        <v>-2.8859126728264757</v>
      </c>
      <c r="F2560" s="2">
        <v>-7.3917331401082471</v>
      </c>
      <c r="G2560" s="2">
        <v>2.2100305131449914E-4</v>
      </c>
      <c r="H2560" s="2">
        <v>3.1698384790873708E-3</v>
      </c>
      <c r="I2560" s="2">
        <v>1</v>
      </c>
      <c r="J2560" s="3">
        <v>1821</v>
      </c>
      <c r="K2560" s="2" t="s">
        <v>8660</v>
      </c>
      <c r="L2560" s="2" t="s">
        <v>18</v>
      </c>
    </row>
    <row r="2561" spans="1:12" x14ac:dyDescent="0.25">
      <c r="A2561" s="2" t="s">
        <v>6719</v>
      </c>
      <c r="B2561" s="2">
        <v>17</v>
      </c>
      <c r="C2561" s="2" t="s">
        <v>6720</v>
      </c>
      <c r="D2561" s="2">
        <v>10.559813543750888</v>
      </c>
      <c r="E2561" s="2">
        <v>-2.8873467077691868</v>
      </c>
      <c r="F2561" s="2">
        <v>-7.3990841555639433</v>
      </c>
      <c r="G2561" s="2">
        <v>3.4321099153036713E-8</v>
      </c>
      <c r="H2561" s="2">
        <v>1.779815932967255E-6</v>
      </c>
      <c r="I2561" s="2">
        <v>1.1953009202028096E-3</v>
      </c>
      <c r="J2561" s="3">
        <v>105371750</v>
      </c>
      <c r="K2561" s="2"/>
      <c r="L2561" s="2" t="s">
        <v>14</v>
      </c>
    </row>
    <row r="2562" spans="1:12" x14ac:dyDescent="0.25">
      <c r="A2562" s="2" t="s">
        <v>5862</v>
      </c>
      <c r="B2562" s="2">
        <v>15</v>
      </c>
      <c r="C2562" s="2" t="s">
        <v>5863</v>
      </c>
      <c r="D2562" s="2">
        <v>24.364384825417627</v>
      </c>
      <c r="E2562" s="2">
        <v>-2.8900096224717968</v>
      </c>
      <c r="F2562" s="2">
        <v>-7.4127539364642026</v>
      </c>
      <c r="G2562" s="2">
        <v>3.3511584112164701E-11</v>
      </c>
      <c r="H2562" s="2">
        <v>3.2050259296781778E-9</v>
      </c>
      <c r="I2562" s="2">
        <v>1.16710793987436E-6</v>
      </c>
      <c r="J2562" s="3">
        <v>283659</v>
      </c>
      <c r="K2562" s="2" t="s">
        <v>5864</v>
      </c>
      <c r="L2562" s="2" t="s">
        <v>18</v>
      </c>
    </row>
    <row r="2563" spans="1:12" x14ac:dyDescent="0.25">
      <c r="A2563" s="2" t="s">
        <v>698</v>
      </c>
      <c r="B2563" s="2">
        <v>1</v>
      </c>
      <c r="C2563" s="2" t="s">
        <v>699</v>
      </c>
      <c r="D2563" s="2">
        <v>26.064191767124214</v>
      </c>
      <c r="E2563" s="2">
        <v>-2.8912657601084835</v>
      </c>
      <c r="F2563" s="2">
        <v>-7.4192109449131349</v>
      </c>
      <c r="G2563" s="2">
        <v>3.7366028931166237E-2</v>
      </c>
      <c r="H2563" s="2">
        <v>0.13697355500120881</v>
      </c>
      <c r="I2563" s="2">
        <v>1</v>
      </c>
      <c r="J2563" s="3">
        <v>26770</v>
      </c>
      <c r="K2563" s="2" t="s">
        <v>700</v>
      </c>
      <c r="L2563" s="2" t="s">
        <v>88</v>
      </c>
    </row>
    <row r="2564" spans="1:12" x14ac:dyDescent="0.25">
      <c r="A2564" s="2" t="s">
        <v>45</v>
      </c>
      <c r="B2564" s="2">
        <v>1</v>
      </c>
      <c r="C2564" s="2" t="s">
        <v>46</v>
      </c>
      <c r="D2564" s="2">
        <v>5.1622730069415708</v>
      </c>
      <c r="E2564" s="2">
        <v>-2.8961208519120123</v>
      </c>
      <c r="F2564" s="2">
        <v>-7.4442208242029482</v>
      </c>
      <c r="G2564" s="2">
        <v>1.5799985944374604E-6</v>
      </c>
      <c r="H2564" s="2">
        <v>5.2609667723162187E-5</v>
      </c>
      <c r="I2564" s="2">
        <v>5.5026611048473437E-2</v>
      </c>
      <c r="J2564" s="3">
        <v>2563</v>
      </c>
      <c r="K2564" s="2" t="s">
        <v>47</v>
      </c>
      <c r="L2564" s="2" t="s">
        <v>18</v>
      </c>
    </row>
    <row r="2565" spans="1:12" x14ac:dyDescent="0.25">
      <c r="A2565" s="2" t="s">
        <v>1453</v>
      </c>
      <c r="B2565" s="2">
        <v>3</v>
      </c>
      <c r="C2565" s="2" t="s">
        <v>1454</v>
      </c>
      <c r="D2565" s="2">
        <v>21.774619879774036</v>
      </c>
      <c r="E2565" s="2">
        <v>-2.9026417753706917</v>
      </c>
      <c r="F2565" s="2">
        <v>-7.4779445599496004</v>
      </c>
      <c r="G2565" s="2">
        <v>7.6892994746544412E-11</v>
      </c>
      <c r="H2565" s="2">
        <v>6.8749997141967836E-9</v>
      </c>
      <c r="I2565" s="2">
        <v>2.6779523280379021E-6</v>
      </c>
      <c r="J2565" s="3">
        <v>6529</v>
      </c>
      <c r="K2565" s="2" t="s">
        <v>1455</v>
      </c>
      <c r="L2565" s="2" t="s">
        <v>18</v>
      </c>
    </row>
    <row r="2566" spans="1:12" x14ac:dyDescent="0.25">
      <c r="A2566" s="2" t="s">
        <v>1031</v>
      </c>
      <c r="B2566" s="2">
        <v>2</v>
      </c>
      <c r="C2566" s="2" t="s">
        <v>1032</v>
      </c>
      <c r="D2566" s="2">
        <v>22.692897051288785</v>
      </c>
      <c r="E2566" s="2">
        <v>-2.9033391115902782</v>
      </c>
      <c r="F2566" s="2">
        <v>-7.4815599477555912</v>
      </c>
      <c r="G2566" s="2">
        <v>2.0433584993724562E-19</v>
      </c>
      <c r="H2566" s="2">
        <v>1.0366046508990356E-16</v>
      </c>
      <c r="I2566" s="2">
        <v>7.1164046457644537E-15</v>
      </c>
      <c r="J2566" s="3">
        <v>119</v>
      </c>
      <c r="K2566" s="2" t="s">
        <v>1033</v>
      </c>
      <c r="L2566" s="2" t="s">
        <v>18</v>
      </c>
    </row>
    <row r="2567" spans="1:12" x14ac:dyDescent="0.25">
      <c r="A2567" s="2" t="s">
        <v>6037</v>
      </c>
      <c r="B2567" s="2">
        <v>15</v>
      </c>
      <c r="C2567" s="2" t="s">
        <v>6038</v>
      </c>
      <c r="D2567" s="2">
        <v>65.912498909309775</v>
      </c>
      <c r="E2567" s="2">
        <v>-2.9090757496251074</v>
      </c>
      <c r="F2567" s="2">
        <v>-7.5113683573658765</v>
      </c>
      <c r="G2567" s="2">
        <v>6.3078360127929247E-9</v>
      </c>
      <c r="H2567" s="2">
        <v>3.7646972172515521E-7</v>
      </c>
      <c r="I2567" s="2">
        <v>2.1968300481753919E-4</v>
      </c>
      <c r="J2567" s="3">
        <v>23336</v>
      </c>
      <c r="K2567" s="2" t="s">
        <v>6039</v>
      </c>
      <c r="L2567" s="2" t="s">
        <v>18</v>
      </c>
    </row>
    <row r="2568" spans="1:12" x14ac:dyDescent="0.25">
      <c r="A2568" s="2" t="s">
        <v>4071</v>
      </c>
      <c r="B2568" s="2">
        <v>9</v>
      </c>
      <c r="C2568" s="2" t="s">
        <v>4072</v>
      </c>
      <c r="D2568" s="2">
        <v>48.141857778443764</v>
      </c>
      <c r="E2568" s="2">
        <v>-2.9092676455685256</v>
      </c>
      <c r="F2568" s="2">
        <v>-7.5123675269357513</v>
      </c>
      <c r="G2568" s="2">
        <v>8.8779416740511553E-16</v>
      </c>
      <c r="H2568" s="2">
        <v>2.0926833020773511E-13</v>
      </c>
      <c r="I2568" s="2">
        <v>3.0919207468217956E-11</v>
      </c>
      <c r="J2568" s="3">
        <v>10439</v>
      </c>
      <c r="K2568" s="2" t="s">
        <v>4073</v>
      </c>
      <c r="L2568" s="2" t="s">
        <v>18</v>
      </c>
    </row>
    <row r="2569" spans="1:12" x14ac:dyDescent="0.25">
      <c r="A2569" s="2" t="s">
        <v>8341</v>
      </c>
      <c r="B2569" s="2">
        <v>22</v>
      </c>
      <c r="C2569" s="2" t="s">
        <v>8342</v>
      </c>
      <c r="D2569" s="2">
        <v>7.5414226206071557</v>
      </c>
      <c r="E2569" s="2">
        <v>-2.9289120168091594</v>
      </c>
      <c r="F2569" s="2">
        <v>-7.6153588288705452</v>
      </c>
      <c r="G2569" s="2">
        <v>1.2688247640112559E-4</v>
      </c>
      <c r="H2569" s="2">
        <v>2.0128684359596648E-3</v>
      </c>
      <c r="I2569" s="2">
        <v>1</v>
      </c>
      <c r="J2569" s="3">
        <v>6753</v>
      </c>
      <c r="K2569" s="2" t="s">
        <v>8343</v>
      </c>
      <c r="L2569" s="2" t="s">
        <v>18</v>
      </c>
    </row>
    <row r="2570" spans="1:12" x14ac:dyDescent="0.25">
      <c r="A2570" s="2" t="s">
        <v>4387</v>
      </c>
      <c r="B2570" s="2">
        <v>10</v>
      </c>
      <c r="C2570" s="2" t="s">
        <v>4388</v>
      </c>
      <c r="D2570" s="2">
        <v>5.0634428501797411</v>
      </c>
      <c r="E2570" s="2">
        <v>-2.9295697292849923</v>
      </c>
      <c r="F2570" s="2">
        <v>-7.6188313980947973</v>
      </c>
      <c r="G2570" s="2">
        <v>1.3748320228770898E-6</v>
      </c>
      <c r="H2570" s="2">
        <v>4.6757784314493214E-5</v>
      </c>
      <c r="I2570" s="2">
        <v>4.7881274860740404E-2</v>
      </c>
      <c r="J2570" s="3">
        <v>256536</v>
      </c>
      <c r="K2570" s="2" t="s">
        <v>4389</v>
      </c>
      <c r="L2570" s="2" t="s">
        <v>18</v>
      </c>
    </row>
    <row r="2571" spans="1:12" x14ac:dyDescent="0.25">
      <c r="A2571" s="2" t="s">
        <v>5393</v>
      </c>
      <c r="B2571" s="2">
        <v>13</v>
      </c>
      <c r="C2571" s="2" t="s">
        <v>5394</v>
      </c>
      <c r="D2571" s="2">
        <v>21.783916781208454</v>
      </c>
      <c r="E2571" s="2">
        <v>-2.955196608899751</v>
      </c>
      <c r="F2571" s="2">
        <v>-7.7553753575255939</v>
      </c>
      <c r="G2571" s="2">
        <v>2.3249905012213547E-5</v>
      </c>
      <c r="H2571" s="2">
        <v>5.1325867742415643E-4</v>
      </c>
      <c r="I2571" s="2">
        <v>0.80972444186036119</v>
      </c>
      <c r="J2571" s="3">
        <v>23281</v>
      </c>
      <c r="K2571" s="2" t="s">
        <v>5395</v>
      </c>
      <c r="L2571" s="2" t="s">
        <v>18</v>
      </c>
    </row>
    <row r="2572" spans="1:12" x14ac:dyDescent="0.25">
      <c r="A2572" s="2" t="s">
        <v>8014</v>
      </c>
      <c r="B2572" s="2">
        <v>20</v>
      </c>
      <c r="C2572" s="2" t="s">
        <v>8015</v>
      </c>
      <c r="D2572" s="2">
        <v>15.555937989389836</v>
      </c>
      <c r="E2572" s="2">
        <v>-2.9569078453346966</v>
      </c>
      <c r="F2572" s="2">
        <v>-7.7645797662224991</v>
      </c>
      <c r="G2572" s="2">
        <v>1.0119293429778635E-3</v>
      </c>
      <c r="H2572" s="2">
        <v>1.0768072570784963E-2</v>
      </c>
      <c r="I2572" s="2">
        <v>1</v>
      </c>
      <c r="J2572" s="3">
        <v>105372632</v>
      </c>
      <c r="K2572" s="2"/>
      <c r="L2572" s="2" t="s">
        <v>14</v>
      </c>
    </row>
    <row r="2573" spans="1:12" x14ac:dyDescent="0.25">
      <c r="A2573" s="2" t="s">
        <v>713</v>
      </c>
      <c r="B2573" s="2">
        <v>1</v>
      </c>
      <c r="C2573" s="2" t="s">
        <v>714</v>
      </c>
      <c r="D2573" s="2">
        <v>15.143369896884552</v>
      </c>
      <c r="E2573" s="2">
        <v>-2.9584044848232001</v>
      </c>
      <c r="F2573" s="2">
        <v>-7.7726388543126799</v>
      </c>
      <c r="G2573" s="2">
        <v>2.8803370673431393E-9</v>
      </c>
      <c r="H2573" s="2">
        <v>1.8619264765517866E-7</v>
      </c>
      <c r="I2573" s="2">
        <v>1.0031349904435951E-4</v>
      </c>
      <c r="J2573" s="3">
        <v>23057</v>
      </c>
      <c r="K2573" s="2" t="s">
        <v>715</v>
      </c>
      <c r="L2573" s="2" t="s">
        <v>18</v>
      </c>
    </row>
    <row r="2574" spans="1:12" x14ac:dyDescent="0.25">
      <c r="A2574" s="2" t="s">
        <v>6627</v>
      </c>
      <c r="B2574" s="2">
        <v>17</v>
      </c>
      <c r="C2574" s="2" t="s">
        <v>6628</v>
      </c>
      <c r="D2574" s="2">
        <v>54.64146918985017</v>
      </c>
      <c r="E2574" s="2">
        <v>-2.9594443152290113</v>
      </c>
      <c r="F2574" s="2">
        <v>-7.7782430460090568</v>
      </c>
      <c r="G2574" s="2">
        <v>8.636048286194112E-12</v>
      </c>
      <c r="H2574" s="2">
        <v>9.4615409768368909E-10</v>
      </c>
      <c r="I2574" s="2">
        <v>3.0076765366328235E-7</v>
      </c>
      <c r="J2574" s="3">
        <v>9196</v>
      </c>
      <c r="K2574" s="2" t="s">
        <v>6629</v>
      </c>
      <c r="L2574" s="2" t="s">
        <v>18</v>
      </c>
    </row>
    <row r="2575" spans="1:12" x14ac:dyDescent="0.25">
      <c r="A2575" s="2" t="s">
        <v>449</v>
      </c>
      <c r="B2575" s="2">
        <v>1</v>
      </c>
      <c r="C2575" s="2" t="s">
        <v>450</v>
      </c>
      <c r="D2575" s="2">
        <v>5.6913053523307529</v>
      </c>
      <c r="E2575" s="2">
        <v>-2.9639856821628991</v>
      </c>
      <c r="F2575" s="2">
        <v>-7.8027662543098844</v>
      </c>
      <c r="G2575" s="2">
        <v>4.9990688462722531E-7</v>
      </c>
      <c r="H2575" s="2">
        <v>1.912430665518185E-5</v>
      </c>
      <c r="I2575" s="2">
        <v>1.7410257070912375E-2</v>
      </c>
      <c r="J2575" s="3">
        <v>57535</v>
      </c>
      <c r="K2575" s="2" t="s">
        <v>451</v>
      </c>
      <c r="L2575" s="2" t="s">
        <v>18</v>
      </c>
    </row>
    <row r="2576" spans="1:12" x14ac:dyDescent="0.25">
      <c r="A2576" s="2" t="s">
        <v>4307</v>
      </c>
      <c r="B2576" s="2">
        <v>10</v>
      </c>
      <c r="C2576" s="2" t="s">
        <v>4308</v>
      </c>
      <c r="D2576" s="2">
        <v>35.367541083874549</v>
      </c>
      <c r="E2576" s="2">
        <v>-2.9649758200262415</v>
      </c>
      <c r="F2576" s="2">
        <v>-7.8081232187767204</v>
      </c>
      <c r="G2576" s="2">
        <v>5.4035861661946713E-8</v>
      </c>
      <c r="H2576" s="2">
        <v>2.6715696350491284E-6</v>
      </c>
      <c r="I2576" s="2">
        <v>1.8819069541006182E-3</v>
      </c>
      <c r="J2576" s="3">
        <v>55118</v>
      </c>
      <c r="K2576" s="2" t="s">
        <v>4309</v>
      </c>
      <c r="L2576" s="2" t="s">
        <v>18</v>
      </c>
    </row>
    <row r="2577" spans="1:12" x14ac:dyDescent="0.25">
      <c r="A2577" s="2" t="s">
        <v>5625</v>
      </c>
      <c r="B2577" s="2">
        <v>14</v>
      </c>
      <c r="C2577" s="2" t="s">
        <v>5626</v>
      </c>
      <c r="D2577" s="2">
        <v>8.180791068852713</v>
      </c>
      <c r="E2577" s="2">
        <v>-2.9694288436692307</v>
      </c>
      <c r="F2577" s="2">
        <v>-7.8322610107185264</v>
      </c>
      <c r="G2577" s="2">
        <v>6.9060317937264115E-16</v>
      </c>
      <c r="H2577" s="2">
        <v>1.6614346179216447E-13</v>
      </c>
      <c r="I2577" s="2">
        <v>2.4051636928010974E-11</v>
      </c>
      <c r="J2577" s="3">
        <v>4293</v>
      </c>
      <c r="K2577" s="2" t="s">
        <v>5627</v>
      </c>
      <c r="L2577" s="2" t="s">
        <v>18</v>
      </c>
    </row>
    <row r="2578" spans="1:12" x14ac:dyDescent="0.25">
      <c r="A2578" s="2" t="s">
        <v>2283</v>
      </c>
      <c r="B2578" s="2">
        <v>5</v>
      </c>
      <c r="C2578" s="2" t="s">
        <v>2284</v>
      </c>
      <c r="D2578" s="2">
        <v>67.133315085504336</v>
      </c>
      <c r="E2578" s="2">
        <v>-2.9788899122178885</v>
      </c>
      <c r="F2578" s="2">
        <v>-7.8837930836806942</v>
      </c>
      <c r="G2578" s="2">
        <v>1.1117098487383425E-7</v>
      </c>
      <c r="H2578" s="2">
        <v>5.0082743301463248E-6</v>
      </c>
      <c r="I2578" s="2">
        <v>3.8717518902010254E-3</v>
      </c>
      <c r="J2578" s="3">
        <v>8507</v>
      </c>
      <c r="K2578" s="2" t="s">
        <v>2285</v>
      </c>
      <c r="L2578" s="2" t="s">
        <v>18</v>
      </c>
    </row>
    <row r="2579" spans="1:12" x14ac:dyDescent="0.25">
      <c r="A2579" s="2" t="s">
        <v>1198</v>
      </c>
      <c r="B2579" s="2">
        <v>2</v>
      </c>
      <c r="C2579" s="2" t="s">
        <v>1199</v>
      </c>
      <c r="D2579" s="2">
        <v>10.404591792157841</v>
      </c>
      <c r="E2579" s="2">
        <v>-2.9821054404082981</v>
      </c>
      <c r="F2579" s="2">
        <v>-7.9013843488385751</v>
      </c>
      <c r="G2579" s="2">
        <v>1.0794515756562165E-2</v>
      </c>
      <c r="H2579" s="2">
        <v>5.9480713033089654E-2</v>
      </c>
      <c r="I2579" s="2">
        <v>1</v>
      </c>
      <c r="J2579" s="3">
        <v>11227</v>
      </c>
      <c r="K2579" s="2" t="s">
        <v>1200</v>
      </c>
      <c r="L2579" s="2" t="s">
        <v>18</v>
      </c>
    </row>
    <row r="2580" spans="1:12" x14ac:dyDescent="0.25">
      <c r="A2580" s="2" t="s">
        <v>3806</v>
      </c>
      <c r="B2580" s="2">
        <v>9</v>
      </c>
      <c r="C2580" s="2" t="s">
        <v>3807</v>
      </c>
      <c r="D2580" s="2">
        <v>6.1587561265925599</v>
      </c>
      <c r="E2580" s="2">
        <v>-2.9827961991538792</v>
      </c>
      <c r="F2580" s="2">
        <v>-7.9051684175581709</v>
      </c>
      <c r="G2580" s="2">
        <v>6.6539967132437375E-6</v>
      </c>
      <c r="H2580" s="2">
        <v>1.8139914404235498E-4</v>
      </c>
      <c r="I2580" s="2">
        <v>0.23173874353213963</v>
      </c>
      <c r="J2580" s="3">
        <v>347252</v>
      </c>
      <c r="K2580" s="2" t="s">
        <v>3808</v>
      </c>
      <c r="L2580" s="2" t="s">
        <v>18</v>
      </c>
    </row>
    <row r="2581" spans="1:12" x14ac:dyDescent="0.25">
      <c r="A2581" s="2" t="s">
        <v>999</v>
      </c>
      <c r="B2581" s="2">
        <v>2</v>
      </c>
      <c r="C2581" s="2" t="s">
        <v>1000</v>
      </c>
      <c r="D2581" s="2">
        <v>10.062933771827431</v>
      </c>
      <c r="E2581" s="2">
        <v>-2.9837387613385005</v>
      </c>
      <c r="F2581" s="2">
        <v>-7.9103348229080446</v>
      </c>
      <c r="G2581" s="2">
        <v>2.3393201227819204E-4</v>
      </c>
      <c r="H2581" s="2">
        <v>3.3105139105663369E-3</v>
      </c>
      <c r="I2581" s="2">
        <v>1</v>
      </c>
      <c r="J2581" s="3">
        <v>6496</v>
      </c>
      <c r="K2581" s="2" t="s">
        <v>1001</v>
      </c>
      <c r="L2581" s="2" t="s">
        <v>18</v>
      </c>
    </row>
    <row r="2582" spans="1:12" x14ac:dyDescent="0.25">
      <c r="A2582" s="2" t="s">
        <v>4352</v>
      </c>
      <c r="B2582" s="2">
        <v>10</v>
      </c>
      <c r="C2582" s="2" t="s">
        <v>4353</v>
      </c>
      <c r="D2582" s="2">
        <v>20.243144630629907</v>
      </c>
      <c r="E2582" s="2">
        <v>-2.9859305093188571</v>
      </c>
      <c r="F2582" s="2">
        <v>-7.9223613677570333</v>
      </c>
      <c r="G2582" s="2">
        <v>6.8285281824438339E-9</v>
      </c>
      <c r="H2582" s="2">
        <v>4.0483456318309262E-7</v>
      </c>
      <c r="I2582" s="2">
        <v>2.378171510099714E-4</v>
      </c>
      <c r="J2582" s="3">
        <v>22986</v>
      </c>
      <c r="K2582" s="2" t="s">
        <v>4354</v>
      </c>
      <c r="L2582" s="2" t="s">
        <v>18</v>
      </c>
    </row>
    <row r="2583" spans="1:12" x14ac:dyDescent="0.25">
      <c r="A2583" s="2" t="s">
        <v>4223</v>
      </c>
      <c r="B2583" s="2">
        <v>10</v>
      </c>
      <c r="C2583" s="2" t="s">
        <v>4224</v>
      </c>
      <c r="D2583" s="2">
        <v>5.4262578770058232</v>
      </c>
      <c r="E2583" s="2">
        <v>-2.9883465004449183</v>
      </c>
      <c r="F2583" s="2">
        <v>-7.9356395656757392</v>
      </c>
      <c r="G2583" s="2">
        <v>8.7044451400345368E-6</v>
      </c>
      <c r="H2583" s="2">
        <v>2.3004182535429891E-4</v>
      </c>
      <c r="I2583" s="2">
        <v>0.30314971089198284</v>
      </c>
      <c r="J2583" s="3">
        <v>55753</v>
      </c>
      <c r="K2583" s="2" t="s">
        <v>4225</v>
      </c>
      <c r="L2583" s="2" t="s">
        <v>18</v>
      </c>
    </row>
    <row r="2584" spans="1:12" x14ac:dyDescent="0.25">
      <c r="A2584" s="2" t="s">
        <v>5945</v>
      </c>
      <c r="B2584" s="2">
        <v>15</v>
      </c>
      <c r="C2584" s="2" t="s">
        <v>5946</v>
      </c>
      <c r="D2584" s="2">
        <v>15.916844873678272</v>
      </c>
      <c r="E2584" s="2">
        <v>-2.9928643847530498</v>
      </c>
      <c r="F2584" s="2">
        <v>-7.9605294390655015</v>
      </c>
      <c r="G2584" s="2">
        <v>9.9842571116247488E-4</v>
      </c>
      <c r="H2584" s="2">
        <v>1.0668160437585858E-2</v>
      </c>
      <c r="I2584" s="2">
        <v>1</v>
      </c>
      <c r="J2584" s="3">
        <v>1381</v>
      </c>
      <c r="K2584" s="2" t="s">
        <v>5947</v>
      </c>
      <c r="L2584" s="2" t="s">
        <v>18</v>
      </c>
    </row>
    <row r="2585" spans="1:12" x14ac:dyDescent="0.25">
      <c r="A2585" s="2" t="s">
        <v>5783</v>
      </c>
      <c r="B2585" s="2">
        <v>15</v>
      </c>
      <c r="C2585" s="2" t="s">
        <v>5784</v>
      </c>
      <c r="D2585" s="2">
        <v>12.628099377377422</v>
      </c>
      <c r="E2585" s="2">
        <v>-2.9943534969250103</v>
      </c>
      <c r="F2585" s="2">
        <v>-7.9687503317763957</v>
      </c>
      <c r="G2585" s="2">
        <v>1.6339550105895989E-12</v>
      </c>
      <c r="H2585" s="2">
        <v>2.0499986089848861E-10</v>
      </c>
      <c r="I2585" s="2">
        <v>5.6905751153803962E-8</v>
      </c>
      <c r="J2585" s="3">
        <v>112268151</v>
      </c>
      <c r="K2585" s="2"/>
      <c r="L2585" s="2" t="s">
        <v>14</v>
      </c>
    </row>
    <row r="2586" spans="1:12" x14ac:dyDescent="0.25">
      <c r="A2586" s="2" t="s">
        <v>7680</v>
      </c>
      <c r="B2586" s="2">
        <v>19</v>
      </c>
      <c r="C2586" s="2" t="s">
        <v>7681</v>
      </c>
      <c r="D2586" s="2">
        <v>14.609437872915244</v>
      </c>
      <c r="E2586" s="2">
        <v>-2.994818675529356</v>
      </c>
      <c r="F2586" s="2">
        <v>-7.971320167907324</v>
      </c>
      <c r="G2586" s="2">
        <v>4.3600216070908574E-10</v>
      </c>
      <c r="H2586" s="2">
        <v>3.3690551067242471E-8</v>
      </c>
      <c r="I2586" s="2">
        <v>1.5184647251015329E-5</v>
      </c>
      <c r="J2586" s="3">
        <v>6543</v>
      </c>
      <c r="K2586" s="2" t="s">
        <v>7682</v>
      </c>
      <c r="L2586" s="2" t="s">
        <v>18</v>
      </c>
    </row>
    <row r="2587" spans="1:12" x14ac:dyDescent="0.25">
      <c r="A2587" s="2" t="s">
        <v>2537</v>
      </c>
      <c r="B2587" s="2">
        <v>6</v>
      </c>
      <c r="C2587" s="2" t="s">
        <v>2538</v>
      </c>
      <c r="D2587" s="2">
        <v>13.194274393188318</v>
      </c>
      <c r="E2587" s="2">
        <v>-2.9978617696156933</v>
      </c>
      <c r="F2587" s="2">
        <v>-7.9881519153433516</v>
      </c>
      <c r="G2587" s="2">
        <v>8.7648593985126259E-9</v>
      </c>
      <c r="H2587" s="2">
        <v>5.0753538194464177E-7</v>
      </c>
      <c r="I2587" s="2">
        <v>3.0525375827199924E-4</v>
      </c>
      <c r="J2587" s="3">
        <v>3662</v>
      </c>
      <c r="K2587" s="2" t="s">
        <v>2539</v>
      </c>
      <c r="L2587" s="2" t="s">
        <v>18</v>
      </c>
    </row>
    <row r="2588" spans="1:12" x14ac:dyDescent="0.25">
      <c r="A2588" s="2" t="s">
        <v>5384</v>
      </c>
      <c r="B2588" s="2">
        <v>13</v>
      </c>
      <c r="C2588" s="2" t="s">
        <v>5385</v>
      </c>
      <c r="D2588" s="2">
        <v>25.164050240570607</v>
      </c>
      <c r="E2588" s="2">
        <v>-3.0019145337440185</v>
      </c>
      <c r="F2588" s="2">
        <v>-8.0106234767368463</v>
      </c>
      <c r="G2588" s="2">
        <v>6.9233528959561687E-7</v>
      </c>
      <c r="H2588" s="2">
        <v>2.5604336478610641E-5</v>
      </c>
      <c r="I2588" s="2">
        <v>2.411196113074655E-2</v>
      </c>
      <c r="J2588" s="3">
        <v>51761</v>
      </c>
      <c r="K2588" s="2" t="s">
        <v>5386</v>
      </c>
      <c r="L2588" s="2" t="s">
        <v>18</v>
      </c>
    </row>
    <row r="2589" spans="1:12" x14ac:dyDescent="0.25">
      <c r="A2589" s="2" t="s">
        <v>4239</v>
      </c>
      <c r="B2589" s="2">
        <v>10</v>
      </c>
      <c r="C2589" s="2" t="s">
        <v>4240</v>
      </c>
      <c r="D2589" s="2">
        <v>5.5398470313647676</v>
      </c>
      <c r="E2589" s="2">
        <v>-3.0043512236248109</v>
      </c>
      <c r="F2589" s="2">
        <v>-8.0241647296584802</v>
      </c>
      <c r="G2589" s="2">
        <v>3.7852836309042576E-5</v>
      </c>
      <c r="H2589" s="2">
        <v>7.6412957448773148E-4</v>
      </c>
      <c r="I2589" s="2">
        <v>1</v>
      </c>
      <c r="J2589" s="3">
        <v>219738</v>
      </c>
      <c r="K2589" s="2" t="s">
        <v>4241</v>
      </c>
      <c r="L2589" s="2" t="s">
        <v>18</v>
      </c>
    </row>
    <row r="2590" spans="1:12" x14ac:dyDescent="0.25">
      <c r="A2590" s="2" t="s">
        <v>5124</v>
      </c>
      <c r="B2590" s="2">
        <v>12</v>
      </c>
      <c r="C2590" s="2" t="s">
        <v>5125</v>
      </c>
      <c r="D2590" s="2">
        <v>14.587777027478314</v>
      </c>
      <c r="E2590" s="2">
        <v>-3.0169109185957588</v>
      </c>
      <c r="F2590" s="2">
        <v>-8.094325796301181</v>
      </c>
      <c r="G2590" s="2">
        <v>2.2473608929964093E-9</v>
      </c>
      <c r="H2590" s="2">
        <v>1.4941428432753334E-7</v>
      </c>
      <c r="I2590" s="2">
        <v>7.8268837820385948E-5</v>
      </c>
      <c r="J2590" s="3">
        <v>9498</v>
      </c>
      <c r="K2590" s="2" t="s">
        <v>5126</v>
      </c>
      <c r="L2590" s="2" t="s">
        <v>18</v>
      </c>
    </row>
    <row r="2591" spans="1:12" x14ac:dyDescent="0.25">
      <c r="A2591" s="2" t="s">
        <v>3812</v>
      </c>
      <c r="B2591" s="2">
        <v>9</v>
      </c>
      <c r="C2591" s="2" t="s">
        <v>3813</v>
      </c>
      <c r="D2591" s="2">
        <v>5.1184747506598578</v>
      </c>
      <c r="E2591" s="2">
        <v>-3.0284788628447963</v>
      </c>
      <c r="F2591" s="2">
        <v>-8.1594893320923312</v>
      </c>
      <c r="G2591" s="2">
        <v>7.5061444994798814E-5</v>
      </c>
      <c r="H2591" s="2">
        <v>1.3150404507497185E-3</v>
      </c>
      <c r="I2591" s="2">
        <v>1</v>
      </c>
      <c r="J2591" s="3">
        <v>441430</v>
      </c>
      <c r="K2591" s="2" t="s">
        <v>3814</v>
      </c>
      <c r="L2591" s="2" t="s">
        <v>18</v>
      </c>
    </row>
    <row r="2592" spans="1:12" x14ac:dyDescent="0.25">
      <c r="A2592" s="2" t="s">
        <v>5850</v>
      </c>
      <c r="B2592" s="2">
        <v>15</v>
      </c>
      <c r="C2592" s="2" t="s">
        <v>5851</v>
      </c>
      <c r="D2592" s="2">
        <v>16.809223431517815</v>
      </c>
      <c r="E2592" s="2">
        <v>-3.0301796979724833</v>
      </c>
      <c r="F2592" s="2">
        <v>-8.1691144638486755</v>
      </c>
      <c r="G2592" s="2">
        <v>1.9228814124757634E-12</v>
      </c>
      <c r="H2592" s="2">
        <v>2.3617031916597059E-10</v>
      </c>
      <c r="I2592" s="2">
        <v>6.696819095229341E-8</v>
      </c>
      <c r="J2592" s="3">
        <v>50804</v>
      </c>
      <c r="K2592" s="2" t="s">
        <v>5852</v>
      </c>
      <c r="L2592" s="2" t="s">
        <v>18</v>
      </c>
    </row>
    <row r="2593" spans="1:12" x14ac:dyDescent="0.25">
      <c r="A2593" s="2" t="s">
        <v>5028</v>
      </c>
      <c r="B2593" s="2">
        <v>12</v>
      </c>
      <c r="C2593" s="2" t="s">
        <v>5029</v>
      </c>
      <c r="D2593" s="2">
        <v>48.705448840375887</v>
      </c>
      <c r="E2593" s="2">
        <v>-3.0305666118140704</v>
      </c>
      <c r="F2593" s="2">
        <v>-8.1713056180739141</v>
      </c>
      <c r="G2593" s="2">
        <v>1.0468978494225911E-2</v>
      </c>
      <c r="H2593" s="2">
        <v>5.8278645548963705E-2</v>
      </c>
      <c r="I2593" s="2">
        <v>1</v>
      </c>
      <c r="J2593" s="3">
        <v>8076</v>
      </c>
      <c r="K2593" s="2" t="s">
        <v>5030</v>
      </c>
      <c r="L2593" s="2" t="s">
        <v>18</v>
      </c>
    </row>
    <row r="2594" spans="1:12" x14ac:dyDescent="0.25">
      <c r="A2594" s="2" t="s">
        <v>4937</v>
      </c>
      <c r="B2594" s="2">
        <v>11</v>
      </c>
      <c r="C2594" s="2" t="s">
        <v>4938</v>
      </c>
      <c r="D2594" s="2">
        <v>5.4096954702347233</v>
      </c>
      <c r="E2594" s="2">
        <v>-3.0326093720527925</v>
      </c>
      <c r="F2594" s="2">
        <v>-8.1828838384982134</v>
      </c>
      <c r="G2594" s="2">
        <v>7.3678064164198859E-8</v>
      </c>
      <c r="H2594" s="2">
        <v>3.5160558391324019E-6</v>
      </c>
      <c r="I2594" s="2">
        <v>2.5659859406465535E-3</v>
      </c>
      <c r="J2594" s="3">
        <v>64137</v>
      </c>
      <c r="K2594" s="2" t="s">
        <v>4939</v>
      </c>
      <c r="L2594" s="2" t="s">
        <v>18</v>
      </c>
    </row>
    <row r="2595" spans="1:12" x14ac:dyDescent="0.25">
      <c r="A2595" s="2" t="s">
        <v>2180</v>
      </c>
      <c r="B2595" s="2">
        <v>5</v>
      </c>
      <c r="C2595" s="2" t="s">
        <v>2181</v>
      </c>
      <c r="D2595" s="2">
        <v>15.945383099292345</v>
      </c>
      <c r="E2595" s="2">
        <v>-3.0358099305505766</v>
      </c>
      <c r="F2595" s="2">
        <v>-8.2010573745831987</v>
      </c>
      <c r="G2595" s="2">
        <v>5.3158672939858308E-14</v>
      </c>
      <c r="H2595" s="2">
        <v>9.121402880327453E-12</v>
      </c>
      <c r="I2595" s="2">
        <v>1.8513571024764454E-9</v>
      </c>
      <c r="J2595" s="3">
        <v>11076</v>
      </c>
      <c r="K2595" s="2" t="s">
        <v>2182</v>
      </c>
      <c r="L2595" s="2" t="s">
        <v>18</v>
      </c>
    </row>
    <row r="2596" spans="1:12" x14ac:dyDescent="0.25">
      <c r="A2596" s="2" t="s">
        <v>1635</v>
      </c>
      <c r="B2596" s="2">
        <v>3</v>
      </c>
      <c r="C2596" s="2" t="s">
        <v>1636</v>
      </c>
      <c r="D2596" s="2">
        <v>14.335310627469394</v>
      </c>
      <c r="E2596" s="2">
        <v>-3.0437717288516839</v>
      </c>
      <c r="F2596" s="2">
        <v>-8.2464416497499293</v>
      </c>
      <c r="G2596" s="2">
        <v>3.9857061830726867E-9</v>
      </c>
      <c r="H2596" s="2">
        <v>2.520608116210954E-7</v>
      </c>
      <c r="I2596" s="2">
        <v>1.3881018923787245E-4</v>
      </c>
      <c r="J2596" s="3">
        <v>26059</v>
      </c>
      <c r="K2596" s="2" t="s">
        <v>1637</v>
      </c>
      <c r="L2596" s="2" t="s">
        <v>18</v>
      </c>
    </row>
    <row r="2597" spans="1:12" x14ac:dyDescent="0.25">
      <c r="A2597" s="2" t="s">
        <v>2183</v>
      </c>
      <c r="B2597" s="2">
        <v>5</v>
      </c>
      <c r="C2597" s="2" t="s">
        <v>2184</v>
      </c>
      <c r="D2597" s="2">
        <v>18.298422081553245</v>
      </c>
      <c r="E2597" s="2">
        <v>-3.0485126353828726</v>
      </c>
      <c r="F2597" s="2">
        <v>-8.2735852354197537</v>
      </c>
      <c r="G2597" s="2">
        <v>4.1796023328914537E-14</v>
      </c>
      <c r="H2597" s="2">
        <v>7.3334736872447352E-12</v>
      </c>
      <c r="I2597" s="2">
        <v>1.4556301044761066E-9</v>
      </c>
      <c r="J2597" s="3">
        <v>653082</v>
      </c>
      <c r="K2597" s="2" t="s">
        <v>2185</v>
      </c>
      <c r="L2597" s="2" t="s">
        <v>18</v>
      </c>
    </row>
    <row r="2598" spans="1:12" x14ac:dyDescent="0.25">
      <c r="A2598" s="2" t="s">
        <v>8530</v>
      </c>
      <c r="B2598" s="2" t="s">
        <v>8466</v>
      </c>
      <c r="C2598" s="2" t="s">
        <v>8531</v>
      </c>
      <c r="D2598" s="2">
        <v>17.145090071736664</v>
      </c>
      <c r="E2598" s="2">
        <v>-3.051423332576233</v>
      </c>
      <c r="F2598" s="2">
        <v>-8.2902943874612767</v>
      </c>
      <c r="G2598" s="2">
        <v>3.6405262206097262E-8</v>
      </c>
      <c r="H2598" s="2">
        <v>1.8712625525142857E-6</v>
      </c>
      <c r="I2598" s="2">
        <v>1.2678860668517494E-3</v>
      </c>
      <c r="J2598" s="3">
        <v>105373154</v>
      </c>
      <c r="K2598" s="2"/>
      <c r="L2598" s="2" t="s">
        <v>18</v>
      </c>
    </row>
    <row r="2599" spans="1:12" x14ac:dyDescent="0.25">
      <c r="A2599" s="2" t="s">
        <v>4430</v>
      </c>
      <c r="B2599" s="2">
        <v>11</v>
      </c>
      <c r="C2599" s="2" t="s">
        <v>4431</v>
      </c>
      <c r="D2599" s="2">
        <v>20.94401596462313</v>
      </c>
      <c r="E2599" s="2">
        <v>-3.0615437101222818</v>
      </c>
      <c r="F2599" s="2">
        <v>-8.3486545223590234</v>
      </c>
      <c r="G2599" s="2">
        <v>4.8821381927604254E-6</v>
      </c>
      <c r="H2599" s="2">
        <v>1.4030736067273066E-4</v>
      </c>
      <c r="I2599" s="2">
        <v>0.17003022683926733</v>
      </c>
      <c r="J2599" s="3">
        <v>8045</v>
      </c>
      <c r="K2599" s="2" t="s">
        <v>4432</v>
      </c>
      <c r="L2599" s="2" t="s">
        <v>18</v>
      </c>
    </row>
    <row r="2600" spans="1:12" x14ac:dyDescent="0.25">
      <c r="A2600" s="2" t="s">
        <v>2381</v>
      </c>
      <c r="B2600" s="2">
        <v>5</v>
      </c>
      <c r="C2600" s="2" t="s">
        <v>2382</v>
      </c>
      <c r="D2600" s="2">
        <v>6.2575502407916179</v>
      </c>
      <c r="E2600" s="2">
        <v>-3.0627343063780765</v>
      </c>
      <c r="F2600" s="2">
        <v>-8.3555471636626333</v>
      </c>
      <c r="G2600" s="2">
        <v>1.6051539786480533E-4</v>
      </c>
      <c r="H2600" s="2">
        <v>2.4482270095249003E-3</v>
      </c>
      <c r="I2600" s="2">
        <v>1</v>
      </c>
      <c r="J2600" s="3">
        <v>26223</v>
      </c>
      <c r="K2600" s="2" t="s">
        <v>2383</v>
      </c>
      <c r="L2600" s="2" t="s">
        <v>226</v>
      </c>
    </row>
    <row r="2601" spans="1:12" x14ac:dyDescent="0.25">
      <c r="A2601" s="2" t="s">
        <v>1323</v>
      </c>
      <c r="B2601" s="2">
        <v>2</v>
      </c>
      <c r="C2601" s="2" t="s">
        <v>1324</v>
      </c>
      <c r="D2601" s="2">
        <v>10.270942435763926</v>
      </c>
      <c r="E2601" s="2">
        <v>-3.0723842029036121</v>
      </c>
      <c r="F2601" s="2">
        <v>-8.4116230667176861</v>
      </c>
      <c r="G2601" s="2">
        <v>8.6745511815634511E-4</v>
      </c>
      <c r="H2601" s="2">
        <v>9.5440512198474627E-3</v>
      </c>
      <c r="I2601" s="2">
        <v>1</v>
      </c>
      <c r="J2601" s="3">
        <v>105373878</v>
      </c>
      <c r="K2601" s="2"/>
      <c r="L2601" s="2" t="s">
        <v>14</v>
      </c>
    </row>
    <row r="2602" spans="1:12" x14ac:dyDescent="0.25">
      <c r="A2602" s="2" t="s">
        <v>2107</v>
      </c>
      <c r="B2602" s="2">
        <v>4</v>
      </c>
      <c r="C2602" s="2" t="s">
        <v>2108</v>
      </c>
      <c r="D2602" s="2">
        <v>13.582406910858563</v>
      </c>
      <c r="E2602" s="2">
        <v>-3.0849169478644685</v>
      </c>
      <c r="F2602" s="2">
        <v>-8.4850134571159526</v>
      </c>
      <c r="G2602" s="2">
        <v>3.3888833567695596E-10</v>
      </c>
      <c r="H2602" s="2">
        <v>2.6951940509227026E-8</v>
      </c>
      <c r="I2602" s="2">
        <v>1.1802464066621346E-5</v>
      </c>
      <c r="J2602" s="3">
        <v>729830</v>
      </c>
      <c r="K2602" s="2" t="s">
        <v>2109</v>
      </c>
      <c r="L2602" s="2" t="s">
        <v>18</v>
      </c>
    </row>
    <row r="2603" spans="1:12" x14ac:dyDescent="0.25">
      <c r="A2603" s="2" t="s">
        <v>5184</v>
      </c>
      <c r="B2603" s="2">
        <v>12</v>
      </c>
      <c r="C2603" s="2" t="s">
        <v>5185</v>
      </c>
      <c r="D2603" s="2">
        <v>57.705922875440372</v>
      </c>
      <c r="E2603" s="2">
        <v>-3.08975427179608</v>
      </c>
      <c r="F2603" s="2">
        <v>-8.5135112654106671</v>
      </c>
      <c r="G2603" s="2">
        <v>7.4096639705138542E-14</v>
      </c>
      <c r="H2603" s="2">
        <v>1.1924959890752505E-11</v>
      </c>
      <c r="I2603" s="2">
        <v>2.5805636710108598E-9</v>
      </c>
      <c r="J2603" s="3">
        <v>116986</v>
      </c>
      <c r="K2603" s="2" t="s">
        <v>5186</v>
      </c>
      <c r="L2603" s="2" t="s">
        <v>18</v>
      </c>
    </row>
    <row r="2604" spans="1:12" x14ac:dyDescent="0.25">
      <c r="A2604" s="2" t="s">
        <v>8231</v>
      </c>
      <c r="B2604" s="2">
        <v>22</v>
      </c>
      <c r="C2604" s="2" t="s">
        <v>8232</v>
      </c>
      <c r="D2604" s="2">
        <v>5.8355085478436193</v>
      </c>
      <c r="E2604" s="2">
        <v>-3.0908011148182752</v>
      </c>
      <c r="F2604" s="2">
        <v>-8.5196910496691025</v>
      </c>
      <c r="G2604" s="2">
        <v>2.1294761649852809E-8</v>
      </c>
      <c r="H2604" s="2">
        <v>1.150311476530012E-6</v>
      </c>
      <c r="I2604" s="2">
        <v>7.4163266397942373E-4</v>
      </c>
      <c r="J2604" s="3">
        <v>26220</v>
      </c>
      <c r="K2604" s="2" t="s">
        <v>8233</v>
      </c>
      <c r="L2604" s="2" t="s">
        <v>379</v>
      </c>
    </row>
    <row r="2605" spans="1:12" x14ac:dyDescent="0.25">
      <c r="A2605" s="2" t="s">
        <v>1688</v>
      </c>
      <c r="B2605" s="2">
        <v>3</v>
      </c>
      <c r="C2605" s="2" t="s">
        <v>1689</v>
      </c>
      <c r="D2605" s="2">
        <v>12.55749070423661</v>
      </c>
      <c r="E2605" s="2">
        <v>-3.091917795032824</v>
      </c>
      <c r="F2605" s="2">
        <v>-8.5262880456049999</v>
      </c>
      <c r="G2605" s="2">
        <v>7.3990279520668597E-14</v>
      </c>
      <c r="H2605" s="2">
        <v>1.1924959890752505E-11</v>
      </c>
      <c r="I2605" s="2">
        <v>2.5768594648663253E-9</v>
      </c>
      <c r="J2605" s="3">
        <v>254887</v>
      </c>
      <c r="K2605" s="2" t="s">
        <v>1690</v>
      </c>
      <c r="L2605" s="2" t="s">
        <v>18</v>
      </c>
    </row>
    <row r="2606" spans="1:12" x14ac:dyDescent="0.25">
      <c r="A2606" s="2" t="s">
        <v>5808</v>
      </c>
      <c r="B2606" s="2">
        <v>15</v>
      </c>
      <c r="C2606" s="2" t="s">
        <v>5809</v>
      </c>
      <c r="D2606" s="2">
        <v>22.916097221665009</v>
      </c>
      <c r="E2606" s="2">
        <v>-3.0941531554822745</v>
      </c>
      <c r="F2606" s="2">
        <v>-8.5395092044424157</v>
      </c>
      <c r="G2606" s="2">
        <v>7.8555820854308059E-4</v>
      </c>
      <c r="H2606" s="2">
        <v>8.8473872367573966E-3</v>
      </c>
      <c r="I2606" s="2">
        <v>1</v>
      </c>
      <c r="J2606" s="3">
        <v>6447</v>
      </c>
      <c r="K2606" s="2" t="s">
        <v>5810</v>
      </c>
      <c r="L2606" s="2" t="s">
        <v>18</v>
      </c>
    </row>
    <row r="2607" spans="1:12" x14ac:dyDescent="0.25">
      <c r="A2607" s="2" t="s">
        <v>8386</v>
      </c>
      <c r="B2607" s="2">
        <v>22</v>
      </c>
      <c r="C2607" s="2" t="s">
        <v>8387</v>
      </c>
      <c r="D2607" s="2">
        <v>24.127042793039362</v>
      </c>
      <c r="E2607" s="2">
        <v>-3.1029217189071328</v>
      </c>
      <c r="F2607" s="2">
        <v>-8.5915695790087394</v>
      </c>
      <c r="G2607" s="2">
        <v>6.4990732027066397E-15</v>
      </c>
      <c r="H2607" s="2">
        <v>1.2534080351930756E-12</v>
      </c>
      <c r="I2607" s="2">
        <v>2.2634322243066414E-10</v>
      </c>
      <c r="J2607" s="3">
        <v>55964</v>
      </c>
      <c r="K2607" s="2" t="s">
        <v>8388</v>
      </c>
      <c r="L2607" s="2" t="s">
        <v>18</v>
      </c>
    </row>
    <row r="2608" spans="1:12" x14ac:dyDescent="0.25">
      <c r="A2608" s="2" t="s">
        <v>5202</v>
      </c>
      <c r="B2608" s="2">
        <v>12</v>
      </c>
      <c r="C2608" s="2" t="s">
        <v>5203</v>
      </c>
      <c r="D2608" s="2">
        <v>19.788027802390836</v>
      </c>
      <c r="E2608" s="2">
        <v>-3.1037716906798103</v>
      </c>
      <c r="F2608" s="2">
        <v>-8.5966328411825135</v>
      </c>
      <c r="G2608" s="2">
        <v>2.8371312807179395E-4</v>
      </c>
      <c r="H2608" s="2">
        <v>3.8492613701647579E-3</v>
      </c>
      <c r="I2608" s="2">
        <v>1</v>
      </c>
      <c r="J2608" s="3">
        <v>8091</v>
      </c>
      <c r="K2608" s="2" t="s">
        <v>5204</v>
      </c>
      <c r="L2608" s="2" t="s">
        <v>18</v>
      </c>
    </row>
    <row r="2609" spans="1:12" x14ac:dyDescent="0.25">
      <c r="A2609" s="2" t="s">
        <v>2861</v>
      </c>
      <c r="B2609" s="2">
        <v>6</v>
      </c>
      <c r="C2609" s="2" t="s">
        <v>2862</v>
      </c>
      <c r="D2609" s="2">
        <v>9.8794376029868847</v>
      </c>
      <c r="E2609" s="2">
        <v>-3.1166142639119907</v>
      </c>
      <c r="F2609" s="2">
        <v>-8.6734999106991975</v>
      </c>
      <c r="G2609" s="2">
        <v>1.2127097648450075E-13</v>
      </c>
      <c r="H2609" s="2">
        <v>1.8993151055317513E-11</v>
      </c>
      <c r="I2609" s="2">
        <v>4.2235042980257071E-9</v>
      </c>
      <c r="J2609" s="3">
        <v>9053</v>
      </c>
      <c r="K2609" s="2" t="s">
        <v>2863</v>
      </c>
      <c r="L2609" s="2" t="s">
        <v>18</v>
      </c>
    </row>
    <row r="2610" spans="1:12" x14ac:dyDescent="0.25">
      <c r="A2610" s="2" t="s">
        <v>5654</v>
      </c>
      <c r="B2610" s="2">
        <v>14</v>
      </c>
      <c r="C2610" s="2" t="s">
        <v>5655</v>
      </c>
      <c r="D2610" s="2">
        <v>10.569885400999308</v>
      </c>
      <c r="E2610" s="2">
        <v>-3.1178231230527582</v>
      </c>
      <c r="F2610" s="2">
        <v>-8.6807706320765359</v>
      </c>
      <c r="G2610" s="2">
        <v>2.6385794250167494E-8</v>
      </c>
      <c r="H2610" s="2">
        <v>1.4025942929884025E-6</v>
      </c>
      <c r="I2610" s="2">
        <v>9.1893805635058327E-4</v>
      </c>
      <c r="J2610" s="3">
        <v>145501</v>
      </c>
      <c r="K2610" s="2" t="s">
        <v>5656</v>
      </c>
      <c r="L2610" s="2" t="s">
        <v>18</v>
      </c>
    </row>
    <row r="2611" spans="1:12" x14ac:dyDescent="0.25">
      <c r="A2611" s="2" t="s">
        <v>8199</v>
      </c>
      <c r="B2611" s="2">
        <v>21</v>
      </c>
      <c r="C2611" s="2" t="s">
        <v>8200</v>
      </c>
      <c r="D2611" s="2">
        <v>8.4398737926593466</v>
      </c>
      <c r="E2611" s="2">
        <v>-3.1208821886580576</v>
      </c>
      <c r="F2611" s="2">
        <v>-8.6991967162141179</v>
      </c>
      <c r="G2611" s="2">
        <v>2.5278120735048853E-2</v>
      </c>
      <c r="H2611" s="2">
        <v>0.10611451192161837</v>
      </c>
      <c r="I2611" s="2">
        <v>1</v>
      </c>
      <c r="J2611" s="3">
        <v>54082</v>
      </c>
      <c r="K2611" s="2" t="s">
        <v>8201</v>
      </c>
      <c r="L2611" s="2" t="s">
        <v>14</v>
      </c>
    </row>
    <row r="2612" spans="1:12" x14ac:dyDescent="0.25">
      <c r="A2612" s="2" t="s">
        <v>7472</v>
      </c>
      <c r="B2612" s="2">
        <v>19</v>
      </c>
      <c r="C2612" s="2" t="s">
        <v>7473</v>
      </c>
      <c r="D2612" s="2">
        <v>18.554712499186905</v>
      </c>
      <c r="E2612" s="2">
        <v>-3.1291919891328357</v>
      </c>
      <c r="F2612" s="2">
        <v>-8.7494479302926411</v>
      </c>
      <c r="G2612" s="2">
        <v>3.9739947025931658E-11</v>
      </c>
      <c r="H2612" s="2">
        <v>3.7394008217626661E-9</v>
      </c>
      <c r="I2612" s="2">
        <v>1.3840231350721219E-6</v>
      </c>
      <c r="J2612" s="3">
        <v>10715</v>
      </c>
      <c r="K2612" s="2" t="s">
        <v>7474</v>
      </c>
      <c r="L2612" s="2" t="s">
        <v>18</v>
      </c>
    </row>
    <row r="2613" spans="1:12" x14ac:dyDescent="0.25">
      <c r="A2613" s="2" t="s">
        <v>2292</v>
      </c>
      <c r="B2613" s="2">
        <v>5</v>
      </c>
      <c r="C2613" s="2" t="s">
        <v>2293</v>
      </c>
      <c r="D2613" s="2">
        <v>6.1810574341455009</v>
      </c>
      <c r="E2613" s="2">
        <v>-3.1353192880795899</v>
      </c>
      <c r="F2613" s="2">
        <v>-8.7866869087218937</v>
      </c>
      <c r="G2613" s="2">
        <v>2.3838140965670314E-4</v>
      </c>
      <c r="H2613" s="2">
        <v>3.3571928640608478E-3</v>
      </c>
      <c r="I2613" s="2">
        <v>1</v>
      </c>
      <c r="J2613" s="3">
        <v>2151</v>
      </c>
      <c r="K2613" s="2" t="s">
        <v>2294</v>
      </c>
      <c r="L2613" s="2" t="s">
        <v>18</v>
      </c>
    </row>
    <row r="2614" spans="1:12" x14ac:dyDescent="0.25">
      <c r="A2614" s="2" t="s">
        <v>1429</v>
      </c>
      <c r="B2614" s="2">
        <v>3</v>
      </c>
      <c r="C2614" s="2" t="s">
        <v>1430</v>
      </c>
      <c r="D2614" s="2">
        <v>9.8371215486690868</v>
      </c>
      <c r="E2614" s="2">
        <v>-3.1356467244843631</v>
      </c>
      <c r="F2614" s="2">
        <v>-8.7886813757491673</v>
      </c>
      <c r="G2614" s="2">
        <v>1.6339218528874898E-6</v>
      </c>
      <c r="H2614" s="2">
        <v>5.4237838348481459E-5</v>
      </c>
      <c r="I2614" s="2">
        <v>5.6904596370512608E-2</v>
      </c>
      <c r="J2614" s="3">
        <v>5021</v>
      </c>
      <c r="K2614" s="2" t="s">
        <v>1431</v>
      </c>
      <c r="L2614" s="2" t="s">
        <v>18</v>
      </c>
    </row>
    <row r="2615" spans="1:12" x14ac:dyDescent="0.25">
      <c r="A2615" s="2" t="s">
        <v>8329</v>
      </c>
      <c r="B2615" s="2">
        <v>22</v>
      </c>
      <c r="C2615" s="2" t="s">
        <v>8330</v>
      </c>
      <c r="D2615" s="2">
        <v>9.2935146154107535</v>
      </c>
      <c r="E2615" s="2">
        <v>-3.1358403566871469</v>
      </c>
      <c r="F2615" s="2">
        <v>-8.7898610331912437</v>
      </c>
      <c r="G2615" s="2">
        <v>4.9159157011933143E-9</v>
      </c>
      <c r="H2615" s="2">
        <v>3.010966110316199E-7</v>
      </c>
      <c r="I2615" s="2">
        <v>1.7120659612545957E-4</v>
      </c>
      <c r="J2615" s="3">
        <v>23551</v>
      </c>
      <c r="K2615" s="2" t="s">
        <v>8331</v>
      </c>
      <c r="L2615" s="2" t="s">
        <v>18</v>
      </c>
    </row>
    <row r="2616" spans="1:12" x14ac:dyDescent="0.25">
      <c r="A2616" s="2" t="s">
        <v>764</v>
      </c>
      <c r="B2616" s="2">
        <v>1</v>
      </c>
      <c r="C2616" s="2" t="s">
        <v>765</v>
      </c>
      <c r="D2616" s="2">
        <v>7.7953693179156147</v>
      </c>
      <c r="E2616" s="2">
        <v>-3.1441828293801137</v>
      </c>
      <c r="F2616" s="2">
        <v>-8.8408361859757587</v>
      </c>
      <c r="G2616" s="2">
        <v>1.7317408362520832E-2</v>
      </c>
      <c r="H2616" s="2">
        <v>8.1838607036813713E-2</v>
      </c>
      <c r="I2616" s="2">
        <v>1</v>
      </c>
      <c r="J2616" s="3">
        <v>5284</v>
      </c>
      <c r="K2616" s="2" t="s">
        <v>766</v>
      </c>
      <c r="L2616" s="2" t="s">
        <v>18</v>
      </c>
    </row>
    <row r="2617" spans="1:12" x14ac:dyDescent="0.25">
      <c r="A2617" s="2" t="s">
        <v>7612</v>
      </c>
      <c r="B2617" s="2">
        <v>19</v>
      </c>
      <c r="C2617" s="2" t="s">
        <v>7613</v>
      </c>
      <c r="D2617" s="2">
        <v>17.213400168865405</v>
      </c>
      <c r="E2617" s="2">
        <v>-3.1447622383536356</v>
      </c>
      <c r="F2617" s="2">
        <v>-8.8443875176447762</v>
      </c>
      <c r="G2617" s="2">
        <v>5.4906126318022133E-15</v>
      </c>
      <c r="H2617" s="2">
        <v>1.1051491276837678E-12</v>
      </c>
      <c r="I2617" s="2">
        <v>1.9122156612777567E-10</v>
      </c>
      <c r="J2617" s="3">
        <v>2901</v>
      </c>
      <c r="K2617" s="2" t="s">
        <v>7614</v>
      </c>
      <c r="L2617" s="2" t="s">
        <v>18</v>
      </c>
    </row>
    <row r="2618" spans="1:12" x14ac:dyDescent="0.25">
      <c r="A2618" s="2" t="s">
        <v>4367</v>
      </c>
      <c r="B2618" s="2">
        <v>10</v>
      </c>
      <c r="C2618" s="2" t="s">
        <v>4368</v>
      </c>
      <c r="D2618" s="2">
        <v>16.04102846710666</v>
      </c>
      <c r="E2618" s="2">
        <v>-3.1639142287895279</v>
      </c>
      <c r="F2618" s="2">
        <v>-8.9625808537051519</v>
      </c>
      <c r="G2618" s="2">
        <v>1.2345939104494202E-5</v>
      </c>
      <c r="H2618" s="2">
        <v>3.0909913955980909E-4</v>
      </c>
      <c r="I2618" s="2">
        <v>0.42997202119221961</v>
      </c>
      <c r="J2618" s="3">
        <v>153</v>
      </c>
      <c r="K2618" s="2" t="s">
        <v>4369</v>
      </c>
      <c r="L2618" s="2" t="s">
        <v>18</v>
      </c>
    </row>
    <row r="2619" spans="1:12" x14ac:dyDescent="0.25">
      <c r="A2619" s="2" t="s">
        <v>5103</v>
      </c>
      <c r="B2619" s="2">
        <v>12</v>
      </c>
      <c r="C2619" s="2" t="s">
        <v>5104</v>
      </c>
      <c r="D2619" s="2">
        <v>5.5512487297178819</v>
      </c>
      <c r="E2619" s="2">
        <v>-3.1824271317900736</v>
      </c>
      <c r="F2619" s="2">
        <v>-9.0783312595720194</v>
      </c>
      <c r="G2619" s="2">
        <v>9.3552525865521769E-7</v>
      </c>
      <c r="H2619" s="2">
        <v>3.3490560578399733E-5</v>
      </c>
      <c r="I2619" s="2">
        <v>3.2581538183185266E-2</v>
      </c>
      <c r="J2619" s="3">
        <v>7480</v>
      </c>
      <c r="K2619" s="2" t="s">
        <v>5105</v>
      </c>
      <c r="L2619" s="2" t="s">
        <v>18</v>
      </c>
    </row>
    <row r="2620" spans="1:12" x14ac:dyDescent="0.25">
      <c r="A2620" s="2" t="s">
        <v>8652</v>
      </c>
      <c r="B2620" s="2" t="s">
        <v>8466</v>
      </c>
      <c r="C2620" s="2" t="s">
        <v>8653</v>
      </c>
      <c r="D2620" s="2">
        <v>16.293062037944718</v>
      </c>
      <c r="E2620" s="2">
        <v>-3.1851014046340032</v>
      </c>
      <c r="F2620" s="2">
        <v>-9.0951750481426803</v>
      </c>
      <c r="G2620" s="2">
        <v>4.3935089558107123E-25</v>
      </c>
      <c r="H2620" s="2">
        <v>6.4079328120499236E-22</v>
      </c>
      <c r="I2620" s="2">
        <v>1.5301273640401968E-20</v>
      </c>
      <c r="J2620" s="3">
        <v>57526</v>
      </c>
      <c r="K2620" s="2" t="s">
        <v>8654</v>
      </c>
      <c r="L2620" s="2" t="s">
        <v>18</v>
      </c>
    </row>
    <row r="2621" spans="1:12" x14ac:dyDescent="0.25">
      <c r="A2621" s="2" t="s">
        <v>5012</v>
      </c>
      <c r="B2621" s="2">
        <v>12</v>
      </c>
      <c r="C2621" s="2" t="s">
        <v>5013</v>
      </c>
      <c r="D2621" s="2">
        <v>45.360102230942005</v>
      </c>
      <c r="E2621" s="2">
        <v>-3.1874303222259015</v>
      </c>
      <c r="F2621" s="2">
        <v>-9.109869088512399</v>
      </c>
      <c r="G2621" s="2">
        <v>8.0292501284115712E-16</v>
      </c>
      <c r="H2621" s="2">
        <v>1.9119447040470655E-13</v>
      </c>
      <c r="I2621" s="2">
        <v>2.7963469422218978E-11</v>
      </c>
      <c r="J2621" s="3">
        <v>196500</v>
      </c>
      <c r="K2621" s="2" t="s">
        <v>5014</v>
      </c>
      <c r="L2621" s="2" t="s">
        <v>18</v>
      </c>
    </row>
    <row r="2622" spans="1:12" x14ac:dyDescent="0.25">
      <c r="A2622" s="2" t="s">
        <v>850</v>
      </c>
      <c r="B2622" s="2">
        <v>1</v>
      </c>
      <c r="C2622" s="2" t="s">
        <v>851</v>
      </c>
      <c r="D2622" s="2">
        <v>10.174515787358709</v>
      </c>
      <c r="E2622" s="2">
        <v>-3.1933447694223638</v>
      </c>
      <c r="F2622" s="2">
        <v>-9.1472924050547864</v>
      </c>
      <c r="G2622" s="2">
        <v>5.7018282434356066E-14</v>
      </c>
      <c r="H2622" s="2">
        <v>9.6418741948415446E-12</v>
      </c>
      <c r="I2622" s="2">
        <v>1.9857757223413187E-9</v>
      </c>
      <c r="J2622" s="3">
        <v>84451</v>
      </c>
      <c r="K2622" s="2" t="s">
        <v>852</v>
      </c>
      <c r="L2622" s="2" t="s">
        <v>18</v>
      </c>
    </row>
    <row r="2623" spans="1:12" x14ac:dyDescent="0.25">
      <c r="A2623" s="2" t="s">
        <v>7177</v>
      </c>
      <c r="B2623" s="2">
        <v>19</v>
      </c>
      <c r="C2623" s="2" t="s">
        <v>7178</v>
      </c>
      <c r="D2623" s="2">
        <v>19.853677659266587</v>
      </c>
      <c r="E2623" s="2">
        <v>-3.1985659909918041</v>
      </c>
      <c r="F2623" s="2">
        <v>-9.1804571190017707</v>
      </c>
      <c r="G2623" s="2">
        <v>2.269430771882553E-6</v>
      </c>
      <c r="H2623" s="2">
        <v>7.1566806071150351E-5</v>
      </c>
      <c r="I2623" s="2">
        <v>7.9037465492353673E-2</v>
      </c>
      <c r="J2623" s="3">
        <v>610</v>
      </c>
      <c r="K2623" s="2" t="s">
        <v>7179</v>
      </c>
      <c r="L2623" s="2" t="s">
        <v>18</v>
      </c>
    </row>
    <row r="2624" spans="1:12" x14ac:dyDescent="0.25">
      <c r="A2624" s="2" t="s">
        <v>1961</v>
      </c>
      <c r="B2624" s="2">
        <v>4</v>
      </c>
      <c r="C2624" s="2" t="s">
        <v>1962</v>
      </c>
      <c r="D2624" s="2">
        <v>13.001987375645955</v>
      </c>
      <c r="E2624" s="2">
        <v>-3.1997359376383772</v>
      </c>
      <c r="F2624" s="2">
        <v>-9.1879049863130788</v>
      </c>
      <c r="G2624" s="2">
        <v>1.6064078063051277E-16</v>
      </c>
      <c r="H2624" s="2">
        <v>4.259901428174598E-14</v>
      </c>
      <c r="I2624" s="2">
        <v>5.5946364670188684E-12</v>
      </c>
      <c r="J2624" s="3">
        <v>23231</v>
      </c>
      <c r="K2624" s="2" t="s">
        <v>1963</v>
      </c>
      <c r="L2624" s="2" t="s">
        <v>18</v>
      </c>
    </row>
    <row r="2625" spans="1:12" x14ac:dyDescent="0.25">
      <c r="A2625" s="2" t="s">
        <v>1985</v>
      </c>
      <c r="B2625" s="2">
        <v>4</v>
      </c>
      <c r="C2625" s="2" t="s">
        <v>1986</v>
      </c>
      <c r="D2625" s="2">
        <v>5.1697308216631805</v>
      </c>
      <c r="E2625" s="2">
        <v>-3.2004284291805432</v>
      </c>
      <c r="F2625" s="2">
        <v>-9.1923162260857261</v>
      </c>
      <c r="G2625" s="2">
        <v>3.2257621704358187E-8</v>
      </c>
      <c r="H2625" s="2">
        <v>1.6840354811921761E-6</v>
      </c>
      <c r="I2625" s="2">
        <v>1.1234361910976826E-3</v>
      </c>
      <c r="J2625" s="3">
        <v>326340</v>
      </c>
      <c r="K2625" s="2" t="s">
        <v>1987</v>
      </c>
      <c r="L2625" s="2" t="s">
        <v>18</v>
      </c>
    </row>
    <row r="2626" spans="1:12" x14ac:dyDescent="0.25">
      <c r="A2626" s="2" t="s">
        <v>3053</v>
      </c>
      <c r="B2626" s="2">
        <v>7</v>
      </c>
      <c r="C2626" s="2" t="s">
        <v>3054</v>
      </c>
      <c r="D2626" s="2">
        <v>26.24329978518189</v>
      </c>
      <c r="E2626" s="2">
        <v>-3.2033837946310739</v>
      </c>
      <c r="F2626" s="2">
        <v>-9.211166015897934</v>
      </c>
      <c r="G2626" s="2">
        <v>5.9496043400773789E-14</v>
      </c>
      <c r="H2626" s="2">
        <v>9.8468061617053698E-12</v>
      </c>
      <c r="I2626" s="2">
        <v>2.0720687035187488E-9</v>
      </c>
      <c r="J2626" s="3">
        <v>107</v>
      </c>
      <c r="K2626" s="2" t="s">
        <v>3055</v>
      </c>
      <c r="L2626" s="2" t="s">
        <v>18</v>
      </c>
    </row>
    <row r="2627" spans="1:12" x14ac:dyDescent="0.25">
      <c r="A2627" s="2" t="s">
        <v>236</v>
      </c>
      <c r="B2627" s="2">
        <v>1</v>
      </c>
      <c r="C2627" s="2" t="s">
        <v>237</v>
      </c>
      <c r="D2627" s="2">
        <v>5.9185074777527182</v>
      </c>
      <c r="E2627" s="2">
        <v>-3.2041163993283228</v>
      </c>
      <c r="F2627" s="2">
        <v>-9.2158446603463346</v>
      </c>
      <c r="G2627" s="2">
        <v>1.346758357188055E-12</v>
      </c>
      <c r="H2627" s="2">
        <v>1.7080409251815463E-10</v>
      </c>
      <c r="I2627" s="2">
        <v>4.6903553305788391E-8</v>
      </c>
      <c r="J2627" s="3">
        <v>58512</v>
      </c>
      <c r="K2627" s="2" t="s">
        <v>238</v>
      </c>
      <c r="L2627" s="2" t="s">
        <v>18</v>
      </c>
    </row>
    <row r="2628" spans="1:12" x14ac:dyDescent="0.25">
      <c r="A2628" s="2" t="s">
        <v>5429</v>
      </c>
      <c r="B2628" s="2">
        <v>13</v>
      </c>
      <c r="C2628" s="2" t="s">
        <v>5430</v>
      </c>
      <c r="D2628" s="2">
        <v>20.876562270009696</v>
      </c>
      <c r="E2628" s="2">
        <v>-3.2043888141795644</v>
      </c>
      <c r="F2628" s="2">
        <v>-9.2175849934866658</v>
      </c>
      <c r="G2628" s="2">
        <v>1.1440510558123682E-5</v>
      </c>
      <c r="H2628" s="2">
        <v>2.8924783790289737E-4</v>
      </c>
      <c r="I2628" s="2">
        <v>0.39843866120777349</v>
      </c>
      <c r="J2628" s="3">
        <v>5101</v>
      </c>
      <c r="K2628" s="2" t="s">
        <v>5431</v>
      </c>
      <c r="L2628" s="2" t="s">
        <v>18</v>
      </c>
    </row>
    <row r="2629" spans="1:12" x14ac:dyDescent="0.25">
      <c r="A2629" s="2" t="s">
        <v>7427</v>
      </c>
      <c r="B2629" s="2">
        <v>19</v>
      </c>
      <c r="C2629" s="2" t="s">
        <v>7428</v>
      </c>
      <c r="D2629" s="2">
        <v>8.7617547769138966</v>
      </c>
      <c r="E2629" s="2">
        <v>-3.2123292240249892</v>
      </c>
      <c r="F2629" s="2">
        <v>-9.2684572767274176</v>
      </c>
      <c r="G2629" s="2">
        <v>2.188484133976467E-7</v>
      </c>
      <c r="H2629" s="2">
        <v>9.1197260268705054E-6</v>
      </c>
      <c r="I2629" s="2">
        <v>7.6218336933998416E-3</v>
      </c>
      <c r="J2629" s="3">
        <v>23025</v>
      </c>
      <c r="K2629" s="2" t="s">
        <v>7429</v>
      </c>
      <c r="L2629" s="2" t="s">
        <v>18</v>
      </c>
    </row>
    <row r="2630" spans="1:12" x14ac:dyDescent="0.25">
      <c r="A2630" s="2" t="s">
        <v>5450</v>
      </c>
      <c r="B2630" s="2">
        <v>13</v>
      </c>
      <c r="C2630" s="2" t="s">
        <v>5451</v>
      </c>
      <c r="D2630" s="2">
        <v>10.149176574578892</v>
      </c>
      <c r="E2630" s="2">
        <v>-3.215246360058746</v>
      </c>
      <c r="F2630" s="2">
        <v>-9.2872170999674033</v>
      </c>
      <c r="G2630" s="2">
        <v>1.830351448573787E-13</v>
      </c>
      <c r="H2630" s="2">
        <v>2.7033595825264488E-11</v>
      </c>
      <c r="I2630" s="2">
        <v>6.3745649899479278E-9</v>
      </c>
      <c r="J2630" s="3">
        <v>122060</v>
      </c>
      <c r="K2630" s="2" t="s">
        <v>5452</v>
      </c>
      <c r="L2630" s="2" t="s">
        <v>18</v>
      </c>
    </row>
    <row r="2631" spans="1:12" x14ac:dyDescent="0.25">
      <c r="A2631" s="2" t="s">
        <v>1813</v>
      </c>
      <c r="B2631" s="2">
        <v>3</v>
      </c>
      <c r="C2631" s="2" t="s">
        <v>1814</v>
      </c>
      <c r="D2631" s="2">
        <v>21.01050835921367</v>
      </c>
      <c r="E2631" s="2">
        <v>-3.219885615036596</v>
      </c>
      <c r="F2631" s="2">
        <v>-9.3171299480852916</v>
      </c>
      <c r="G2631" s="2">
        <v>3.2783117457841042E-11</v>
      </c>
      <c r="H2631" s="2">
        <v>3.1482585555398296E-9</v>
      </c>
      <c r="I2631" s="2">
        <v>1.14173763170423E-6</v>
      </c>
      <c r="J2631" s="3">
        <v>23043</v>
      </c>
      <c r="K2631" s="2" t="s">
        <v>1815</v>
      </c>
      <c r="L2631" s="2" t="s">
        <v>18</v>
      </c>
    </row>
    <row r="2632" spans="1:12" x14ac:dyDescent="0.25">
      <c r="A2632" s="2" t="s">
        <v>425</v>
      </c>
      <c r="B2632" s="2">
        <v>1</v>
      </c>
      <c r="C2632" s="2" t="s">
        <v>426</v>
      </c>
      <c r="D2632" s="2">
        <v>10.904504368654447</v>
      </c>
      <c r="E2632" s="2">
        <v>-3.2217661119050232</v>
      </c>
      <c r="F2632" s="2">
        <v>-9.3292823829511278</v>
      </c>
      <c r="G2632" s="2">
        <v>1.4918778299218984E-11</v>
      </c>
      <c r="H2632" s="2">
        <v>1.5682189657233074E-9</v>
      </c>
      <c r="I2632" s="2">
        <v>5.1957629182689955E-7</v>
      </c>
      <c r="J2632" s="3">
        <v>148534</v>
      </c>
      <c r="K2632" s="2" t="s">
        <v>427</v>
      </c>
      <c r="L2632" s="2" t="s">
        <v>18</v>
      </c>
    </row>
    <row r="2633" spans="1:12" x14ac:dyDescent="0.25">
      <c r="A2633" s="2" t="s">
        <v>5804</v>
      </c>
      <c r="B2633" s="2">
        <v>15</v>
      </c>
      <c r="C2633" s="2" t="s">
        <v>5805</v>
      </c>
      <c r="D2633" s="2">
        <v>14.333610471194133</v>
      </c>
      <c r="E2633" s="2">
        <v>-3.2244703329964608</v>
      </c>
      <c r="F2633" s="2">
        <v>-9.34678580580999</v>
      </c>
      <c r="G2633" s="2">
        <v>7.5217400607028504E-9</v>
      </c>
      <c r="H2633" s="2">
        <v>4.4102343230291891E-7</v>
      </c>
      <c r="I2633" s="2">
        <v>2.6195964109409819E-4</v>
      </c>
      <c r="J2633" s="3">
        <v>102724078</v>
      </c>
      <c r="K2633" s="2"/>
      <c r="L2633" s="2" t="s">
        <v>14</v>
      </c>
    </row>
    <row r="2634" spans="1:12" x14ac:dyDescent="0.25">
      <c r="A2634" s="2" t="s">
        <v>7751</v>
      </c>
      <c r="B2634" s="2">
        <v>19</v>
      </c>
      <c r="C2634" s="2" t="s">
        <v>7752</v>
      </c>
      <c r="D2634" s="2">
        <v>60.286370533903167</v>
      </c>
      <c r="E2634" s="2">
        <v>-3.2251670995757622</v>
      </c>
      <c r="F2634" s="2">
        <v>-9.3513010364672287</v>
      </c>
      <c r="G2634" s="2">
        <v>1.7166123661390616E-18</v>
      </c>
      <c r="H2634" s="2">
        <v>7.3561932168414155E-16</v>
      </c>
      <c r="I2634" s="2">
        <v>5.9784458875525105E-14</v>
      </c>
      <c r="J2634" s="3">
        <v>3748</v>
      </c>
      <c r="K2634" s="2" t="s">
        <v>7753</v>
      </c>
      <c r="L2634" s="2" t="s">
        <v>18</v>
      </c>
    </row>
    <row r="2635" spans="1:12" x14ac:dyDescent="0.25">
      <c r="A2635" s="2" t="s">
        <v>3268</v>
      </c>
      <c r="B2635" s="2">
        <v>7</v>
      </c>
      <c r="C2635" s="2" t="s">
        <v>3269</v>
      </c>
      <c r="D2635" s="2">
        <v>11.161288536107664</v>
      </c>
      <c r="E2635" s="2">
        <v>-3.2301473297143937</v>
      </c>
      <c r="F2635" s="2">
        <v>-9.3836378130569464</v>
      </c>
      <c r="G2635" s="2">
        <v>2.8316328879268621E-6</v>
      </c>
      <c r="H2635" s="2">
        <v>8.7060586393493099E-5</v>
      </c>
      <c r="I2635" s="2">
        <v>9.861727858782883E-2</v>
      </c>
      <c r="J2635" s="3">
        <v>2918</v>
      </c>
      <c r="K2635" s="2" t="s">
        <v>3270</v>
      </c>
      <c r="L2635" s="2" t="s">
        <v>18</v>
      </c>
    </row>
    <row r="2636" spans="1:12" x14ac:dyDescent="0.25">
      <c r="A2636" s="2" t="s">
        <v>33</v>
      </c>
      <c r="B2636" s="2">
        <v>1</v>
      </c>
      <c r="C2636" s="2" t="s">
        <v>34</v>
      </c>
      <c r="D2636" s="2">
        <v>28.47525901291699</v>
      </c>
      <c r="E2636" s="2">
        <v>-3.2354640171675877</v>
      </c>
      <c r="F2636" s="2">
        <v>-9.4182826335376362</v>
      </c>
      <c r="G2636" s="2">
        <v>4.3193534079208256E-7</v>
      </c>
      <c r="H2636" s="2">
        <v>1.682745093943913E-5</v>
      </c>
      <c r="I2636" s="2">
        <v>1.5043012113765859E-2</v>
      </c>
      <c r="J2636" s="3">
        <v>643988</v>
      </c>
      <c r="K2636" s="2" t="s">
        <v>35</v>
      </c>
      <c r="L2636" s="2" t="s">
        <v>18</v>
      </c>
    </row>
    <row r="2637" spans="1:12" x14ac:dyDescent="0.25">
      <c r="A2637" s="2" t="s">
        <v>8137</v>
      </c>
      <c r="B2637" s="2">
        <v>21</v>
      </c>
      <c r="C2637" s="2" t="s">
        <v>8138</v>
      </c>
      <c r="D2637" s="2">
        <v>10.254249000340053</v>
      </c>
      <c r="E2637" s="2">
        <v>-3.2364364934116252</v>
      </c>
      <c r="F2637" s="2">
        <v>-9.4246333476341366</v>
      </c>
      <c r="G2637" s="2">
        <v>1.4221403601416287E-8</v>
      </c>
      <c r="H2637" s="2">
        <v>7.9368886379413284E-7</v>
      </c>
      <c r="I2637" s="2">
        <v>4.9528882322652501E-4</v>
      </c>
      <c r="J2637" s="3">
        <v>1525</v>
      </c>
      <c r="K2637" s="2" t="s">
        <v>8139</v>
      </c>
      <c r="L2637" s="2" t="s">
        <v>18</v>
      </c>
    </row>
    <row r="2638" spans="1:12" x14ac:dyDescent="0.25">
      <c r="A2638" s="2" t="s">
        <v>2828</v>
      </c>
      <c r="B2638" s="2">
        <v>6</v>
      </c>
      <c r="C2638" s="2" t="s">
        <v>2829</v>
      </c>
      <c r="D2638" s="2">
        <v>10.341275025329391</v>
      </c>
      <c r="E2638" s="2">
        <v>-3.2652241398348316</v>
      </c>
      <c r="F2638" s="2">
        <v>-9.6145820198637555</v>
      </c>
      <c r="G2638" s="2">
        <v>7.8174960429100935E-12</v>
      </c>
      <c r="H2638" s="2">
        <v>8.645928324992889E-10</v>
      </c>
      <c r="I2638" s="2">
        <v>2.7225993468642984E-7</v>
      </c>
      <c r="J2638" s="3">
        <v>222553</v>
      </c>
      <c r="K2638" s="2" t="s">
        <v>2830</v>
      </c>
      <c r="L2638" s="2" t="s">
        <v>18</v>
      </c>
    </row>
    <row r="2639" spans="1:12" x14ac:dyDescent="0.25">
      <c r="A2639" s="2" t="s">
        <v>5724</v>
      </c>
      <c r="B2639" s="2">
        <v>14</v>
      </c>
      <c r="C2639" s="2" t="s">
        <v>5725</v>
      </c>
      <c r="D2639" s="2">
        <v>6.1112599447802447</v>
      </c>
      <c r="E2639" s="2">
        <v>-3.2663051264652712</v>
      </c>
      <c r="F2639" s="2">
        <v>-9.621788760744467</v>
      </c>
      <c r="G2639" s="2">
        <v>4.9577777881045476E-5</v>
      </c>
      <c r="H2639" s="2">
        <v>9.4142773482753888E-4</v>
      </c>
      <c r="I2639" s="2">
        <v>1</v>
      </c>
      <c r="J2639" s="3">
        <v>388021</v>
      </c>
      <c r="K2639" s="2" t="s">
        <v>5726</v>
      </c>
      <c r="L2639" s="2" t="s">
        <v>18</v>
      </c>
    </row>
    <row r="2640" spans="1:12" x14ac:dyDescent="0.25">
      <c r="A2640" s="2" t="s">
        <v>6636</v>
      </c>
      <c r="B2640" s="2">
        <v>17</v>
      </c>
      <c r="C2640" s="2" t="s">
        <v>6637</v>
      </c>
      <c r="D2640" s="2">
        <v>13.13307109135709</v>
      </c>
      <c r="E2640" s="2">
        <v>-3.2683351052374618</v>
      </c>
      <c r="F2640" s="2">
        <v>-9.6353368594988567</v>
      </c>
      <c r="G2640" s="2">
        <v>6.0735367797032111E-10</v>
      </c>
      <c r="H2640" s="2">
        <v>4.499430294957274E-8</v>
      </c>
      <c r="I2640" s="2">
        <v>2.1152306542672373E-5</v>
      </c>
      <c r="J2640" s="3">
        <v>388336</v>
      </c>
      <c r="K2640" s="2" t="s">
        <v>6638</v>
      </c>
      <c r="L2640" s="2" t="s">
        <v>18</v>
      </c>
    </row>
    <row r="2641" spans="1:12" x14ac:dyDescent="0.25">
      <c r="A2641" s="2" t="s">
        <v>7267</v>
      </c>
      <c r="B2641" s="2">
        <v>19</v>
      </c>
      <c r="C2641" s="2" t="s">
        <v>7268</v>
      </c>
      <c r="D2641" s="2">
        <v>10.935963744031898</v>
      </c>
      <c r="E2641" s="2">
        <v>-3.2776607959190645</v>
      </c>
      <c r="F2641" s="2">
        <v>-9.6978221484572007</v>
      </c>
      <c r="G2641" s="2">
        <v>4.5173296886489449E-5</v>
      </c>
      <c r="H2641" s="2">
        <v>8.8362452317109624E-4</v>
      </c>
      <c r="I2641" s="2">
        <v>1</v>
      </c>
      <c r="J2641" s="3">
        <v>440503</v>
      </c>
      <c r="K2641" s="2" t="s">
        <v>7269</v>
      </c>
      <c r="L2641" s="2" t="s">
        <v>18</v>
      </c>
    </row>
    <row r="2642" spans="1:12" x14ac:dyDescent="0.25">
      <c r="A2642" s="2" t="s">
        <v>7847</v>
      </c>
      <c r="B2642" s="2">
        <v>20</v>
      </c>
      <c r="C2642" s="2" t="s">
        <v>7848</v>
      </c>
      <c r="D2642" s="2">
        <v>22.77331833454609</v>
      </c>
      <c r="E2642" s="2">
        <v>-3.279113566211346</v>
      </c>
      <c r="F2642" s="2">
        <v>-9.7075926151520786</v>
      </c>
      <c r="G2642" s="2">
        <v>1.8604408271770423E-13</v>
      </c>
      <c r="H2642" s="2">
        <v>2.7303627389501536E-11</v>
      </c>
      <c r="I2642" s="2">
        <v>6.4793572688094851E-9</v>
      </c>
      <c r="J2642" s="3">
        <v>55321</v>
      </c>
      <c r="K2642" s="2" t="s">
        <v>7849</v>
      </c>
      <c r="L2642" s="2" t="s">
        <v>18</v>
      </c>
    </row>
    <row r="2643" spans="1:12" x14ac:dyDescent="0.25">
      <c r="A2643" s="2" t="s">
        <v>3554</v>
      </c>
      <c r="B2643" s="2">
        <v>8</v>
      </c>
      <c r="C2643" s="2" t="s">
        <v>3555</v>
      </c>
      <c r="D2643" s="2">
        <v>9.4313171646185889</v>
      </c>
      <c r="E2643" s="2">
        <v>-3.2837386565338242</v>
      </c>
      <c r="F2643" s="2">
        <v>-9.738763817437821</v>
      </c>
      <c r="G2643" s="2">
        <v>1.0933846386848487E-3</v>
      </c>
      <c r="H2643" s="2">
        <v>1.1380563750378962E-2</v>
      </c>
      <c r="I2643" s="2">
        <v>1</v>
      </c>
      <c r="J2643" s="3">
        <v>115111</v>
      </c>
      <c r="K2643" s="2" t="s">
        <v>3556</v>
      </c>
      <c r="L2643" s="2" t="s">
        <v>18</v>
      </c>
    </row>
    <row r="2644" spans="1:12" x14ac:dyDescent="0.25">
      <c r="A2644" s="2" t="s">
        <v>5823</v>
      </c>
      <c r="B2644" s="2">
        <v>15</v>
      </c>
      <c r="C2644" s="2" t="s">
        <v>5824</v>
      </c>
      <c r="D2644" s="2">
        <v>22.743366413896975</v>
      </c>
      <c r="E2644" s="2">
        <v>-3.2853506189259534</v>
      </c>
      <c r="F2644" s="2">
        <v>-9.749651284320171</v>
      </c>
      <c r="G2644" s="2">
        <v>2.7367384649095765E-10</v>
      </c>
      <c r="H2644" s="2">
        <v>2.2175183617058986E-8</v>
      </c>
      <c r="I2644" s="2">
        <v>9.5312390517405819E-6</v>
      </c>
      <c r="J2644" s="3">
        <v>6692</v>
      </c>
      <c r="K2644" s="2" t="s">
        <v>5825</v>
      </c>
      <c r="L2644" s="2" t="s">
        <v>18</v>
      </c>
    </row>
    <row r="2645" spans="1:12" x14ac:dyDescent="0.25">
      <c r="A2645" s="2" t="s">
        <v>3685</v>
      </c>
      <c r="B2645" s="2">
        <v>8</v>
      </c>
      <c r="C2645" s="2" t="s">
        <v>3686</v>
      </c>
      <c r="D2645" s="2">
        <v>23.453697746901828</v>
      </c>
      <c r="E2645" s="2">
        <v>-3.286096931304284</v>
      </c>
      <c r="F2645" s="2">
        <v>-9.7546961258030453</v>
      </c>
      <c r="G2645" s="2">
        <v>3.7600970508389625E-15</v>
      </c>
      <c r="H2645" s="2">
        <v>7.7650995379095599E-13</v>
      </c>
      <c r="I2645" s="2">
        <v>1.3095289998956855E-10</v>
      </c>
      <c r="J2645" s="3">
        <v>286077</v>
      </c>
      <c r="K2645" s="2" t="s">
        <v>3687</v>
      </c>
      <c r="L2645" s="2" t="s">
        <v>18</v>
      </c>
    </row>
    <row r="2646" spans="1:12" x14ac:dyDescent="0.25">
      <c r="A2646" s="2" t="s">
        <v>8175</v>
      </c>
      <c r="B2646" s="2">
        <v>21</v>
      </c>
      <c r="C2646" s="2" t="s">
        <v>8176</v>
      </c>
      <c r="D2646" s="2">
        <v>43.214979142768115</v>
      </c>
      <c r="E2646" s="2">
        <v>-3.2975672638465849</v>
      </c>
      <c r="F2646" s="2">
        <v>-9.8325612204643491</v>
      </c>
      <c r="G2646" s="2">
        <v>4.2334006288547316E-13</v>
      </c>
      <c r="H2646" s="2">
        <v>5.8803950639853581E-11</v>
      </c>
      <c r="I2646" s="2">
        <v>1.4743664370112373E-8</v>
      </c>
      <c r="J2646" s="3">
        <v>875</v>
      </c>
      <c r="K2646" s="2" t="s">
        <v>8177</v>
      </c>
      <c r="L2646" s="2" t="s">
        <v>18</v>
      </c>
    </row>
    <row r="2647" spans="1:12" x14ac:dyDescent="0.25">
      <c r="A2647" s="2" t="s">
        <v>6997</v>
      </c>
      <c r="B2647" s="2">
        <v>17</v>
      </c>
      <c r="C2647" s="2" t="s">
        <v>6998</v>
      </c>
      <c r="D2647" s="2">
        <v>14.315558671510384</v>
      </c>
      <c r="E2647" s="2">
        <v>-3.3077189458136433</v>
      </c>
      <c r="F2647" s="2">
        <v>-9.9019931125297465</v>
      </c>
      <c r="G2647" s="2">
        <v>8.3855042604527977E-13</v>
      </c>
      <c r="H2647" s="2">
        <v>1.1181950138395799E-10</v>
      </c>
      <c r="I2647" s="2">
        <v>2.9204195687878958E-8</v>
      </c>
      <c r="J2647" s="3">
        <v>10610</v>
      </c>
      <c r="K2647" s="2" t="s">
        <v>6999</v>
      </c>
      <c r="L2647" s="2" t="s">
        <v>18</v>
      </c>
    </row>
    <row r="2648" spans="1:12" x14ac:dyDescent="0.25">
      <c r="A2648" s="2" t="s">
        <v>3164</v>
      </c>
      <c r="B2648" s="2">
        <v>7</v>
      </c>
      <c r="C2648" s="2" t="s">
        <v>3165</v>
      </c>
      <c r="D2648" s="2">
        <v>32.231169556134105</v>
      </c>
      <c r="E2648" s="2">
        <v>-3.3142802314612996</v>
      </c>
      <c r="F2648" s="2">
        <v>-9.947129310375173</v>
      </c>
      <c r="G2648" s="2">
        <v>5.4620627926721364E-5</v>
      </c>
      <c r="H2648" s="2">
        <v>1.0132169899029968E-3</v>
      </c>
      <c r="I2648" s="2">
        <v>1</v>
      </c>
      <c r="J2648" s="3">
        <v>1577</v>
      </c>
      <c r="K2648" s="2" t="s">
        <v>3166</v>
      </c>
      <c r="L2648" s="2" t="s">
        <v>18</v>
      </c>
    </row>
    <row r="2649" spans="1:12" x14ac:dyDescent="0.25">
      <c r="A2649" s="2" t="s">
        <v>8524</v>
      </c>
      <c r="B2649" s="2" t="s">
        <v>8466</v>
      </c>
      <c r="C2649" s="2" t="s">
        <v>8525</v>
      </c>
      <c r="D2649" s="2">
        <v>15.82404137987122</v>
      </c>
      <c r="E2649" s="2">
        <v>-3.3150065612909945</v>
      </c>
      <c r="F2649" s="2">
        <v>-9.9521384880170611</v>
      </c>
      <c r="G2649" s="2">
        <v>3.4309977889161381E-13</v>
      </c>
      <c r="H2649" s="2">
        <v>4.8524705698270911E-11</v>
      </c>
      <c r="I2649" s="2">
        <v>1.1949135999458233E-8</v>
      </c>
      <c r="J2649" s="3">
        <v>139411</v>
      </c>
      <c r="K2649" s="2" t="s">
        <v>8526</v>
      </c>
      <c r="L2649" s="2" t="s">
        <v>18</v>
      </c>
    </row>
    <row r="2650" spans="1:12" x14ac:dyDescent="0.25">
      <c r="A2650" s="2" t="s">
        <v>3628</v>
      </c>
      <c r="B2650" s="2">
        <v>8</v>
      </c>
      <c r="C2650" s="2" t="s">
        <v>3629</v>
      </c>
      <c r="D2650" s="2">
        <v>25.27530011179946</v>
      </c>
      <c r="E2650" s="2">
        <v>-3.3172336129177649</v>
      </c>
      <c r="F2650" s="2">
        <v>-9.9675132147135006</v>
      </c>
      <c r="G2650" s="2">
        <v>3.0215371098256615E-10</v>
      </c>
      <c r="H2650" s="2">
        <v>2.4230443297213619E-8</v>
      </c>
      <c r="I2650" s="2">
        <v>1.0523107292389831E-5</v>
      </c>
      <c r="J2650" s="3">
        <v>107986977</v>
      </c>
      <c r="K2650" s="2"/>
      <c r="L2650" s="2" t="s">
        <v>14</v>
      </c>
    </row>
    <row r="2651" spans="1:12" x14ac:dyDescent="0.25">
      <c r="A2651" s="2" t="s">
        <v>364</v>
      </c>
      <c r="B2651" s="2">
        <v>1</v>
      </c>
      <c r="C2651" s="2" t="s">
        <v>365</v>
      </c>
      <c r="D2651" s="2">
        <v>5.9402361016898455</v>
      </c>
      <c r="E2651" s="2">
        <v>-3.3201773726794528</v>
      </c>
      <c r="F2651" s="2">
        <v>-9.9878722784092844</v>
      </c>
      <c r="G2651" s="2">
        <v>2.0746561401078573E-6</v>
      </c>
      <c r="H2651" s="2">
        <v>6.6354337252232971E-5</v>
      </c>
      <c r="I2651" s="2">
        <v>7.2254049391536346E-2</v>
      </c>
      <c r="J2651" s="3">
        <v>51361</v>
      </c>
      <c r="K2651" s="2" t="s">
        <v>366</v>
      </c>
      <c r="L2651" s="2" t="s">
        <v>18</v>
      </c>
    </row>
    <row r="2652" spans="1:12" x14ac:dyDescent="0.25">
      <c r="A2652" s="2" t="s">
        <v>5237</v>
      </c>
      <c r="B2652" s="2">
        <v>12</v>
      </c>
      <c r="C2652" s="2" t="s">
        <v>5238</v>
      </c>
      <c r="D2652" s="2">
        <v>40.591120491863805</v>
      </c>
      <c r="E2652" s="2">
        <v>-3.3274401759235364</v>
      </c>
      <c r="F2652" s="2">
        <v>-10.038279915445429</v>
      </c>
      <c r="G2652" s="2">
        <v>1.9141232218265368E-11</v>
      </c>
      <c r="H2652" s="2">
        <v>1.9764592701125692E-9</v>
      </c>
      <c r="I2652" s="2">
        <v>6.6663169446552792E-7</v>
      </c>
      <c r="J2652" s="3">
        <v>6857</v>
      </c>
      <c r="K2652" s="2" t="s">
        <v>5239</v>
      </c>
      <c r="L2652" s="2" t="s">
        <v>18</v>
      </c>
    </row>
    <row r="2653" spans="1:12" x14ac:dyDescent="0.25">
      <c r="A2653" s="2" t="s">
        <v>2026</v>
      </c>
      <c r="B2653" s="2">
        <v>4</v>
      </c>
      <c r="C2653" s="2" t="s">
        <v>2027</v>
      </c>
      <c r="D2653" s="2">
        <v>8.0786835855643613</v>
      </c>
      <c r="E2653" s="2">
        <v>-3.3331326749032208</v>
      </c>
      <c r="F2653" s="2">
        <v>-10.077966599376323</v>
      </c>
      <c r="G2653" s="2">
        <v>1.1621750467786748E-4</v>
      </c>
      <c r="H2653" s="2">
        <v>1.8742582509763065E-3</v>
      </c>
      <c r="I2653" s="2">
        <v>1</v>
      </c>
      <c r="J2653" s="3">
        <v>306</v>
      </c>
      <c r="K2653" s="2" t="s">
        <v>2028</v>
      </c>
      <c r="L2653" s="2" t="s">
        <v>18</v>
      </c>
    </row>
    <row r="2654" spans="1:12" x14ac:dyDescent="0.25">
      <c r="A2654" s="2" t="s">
        <v>6837</v>
      </c>
      <c r="B2654" s="2">
        <v>17</v>
      </c>
      <c r="C2654" s="2" t="s">
        <v>6838</v>
      </c>
      <c r="D2654" s="2">
        <v>6.9103835406241521</v>
      </c>
      <c r="E2654" s="2">
        <v>-3.3382250122022685</v>
      </c>
      <c r="F2654" s="2">
        <v>-10.113602048477466</v>
      </c>
      <c r="G2654" s="2">
        <v>9.908903109468505E-9</v>
      </c>
      <c r="H2654" s="2">
        <v>5.6954227330679072E-7</v>
      </c>
      <c r="I2654" s="2">
        <v>3.4509736859345962E-4</v>
      </c>
      <c r="J2654" s="3">
        <v>100130148</v>
      </c>
      <c r="K2654" s="2" t="s">
        <v>6839</v>
      </c>
      <c r="L2654" s="2" t="s">
        <v>14</v>
      </c>
    </row>
    <row r="2655" spans="1:12" x14ac:dyDescent="0.25">
      <c r="A2655" s="2" t="s">
        <v>6894</v>
      </c>
      <c r="B2655" s="2">
        <v>17</v>
      </c>
      <c r="C2655" s="2" t="s">
        <v>6895</v>
      </c>
      <c r="D2655" s="2">
        <v>13.569615069915706</v>
      </c>
      <c r="E2655" s="2">
        <v>-3.3390811870142332</v>
      </c>
      <c r="F2655" s="2">
        <v>-10.119605799070946</v>
      </c>
      <c r="G2655" s="2">
        <v>1.1289973750491784E-14</v>
      </c>
      <c r="H2655" s="2">
        <v>2.1595313724711168E-12</v>
      </c>
      <c r="I2655" s="2">
        <v>3.9319591580837735E-10</v>
      </c>
      <c r="J2655" s="3">
        <v>22843</v>
      </c>
      <c r="K2655" s="2" t="s">
        <v>6896</v>
      </c>
      <c r="L2655" s="2" t="s">
        <v>18</v>
      </c>
    </row>
    <row r="2656" spans="1:12" x14ac:dyDescent="0.25">
      <c r="A2656" s="2" t="s">
        <v>7136</v>
      </c>
      <c r="B2656" s="2">
        <v>18</v>
      </c>
      <c r="C2656" s="2" t="s">
        <v>7137</v>
      </c>
      <c r="D2656" s="2">
        <v>5.524213660117244</v>
      </c>
      <c r="E2656" s="2">
        <v>-3.3434058684610193</v>
      </c>
      <c r="F2656" s="2">
        <v>-10.149986253900185</v>
      </c>
      <c r="G2656" s="2">
        <v>1.5814996517204856E-11</v>
      </c>
      <c r="H2656" s="2">
        <v>1.6549720122219397E-9</v>
      </c>
      <c r="I2656" s="2">
        <v>5.507888837046935E-7</v>
      </c>
      <c r="J2656" s="3">
        <v>5596</v>
      </c>
      <c r="K2656" s="2" t="s">
        <v>7138</v>
      </c>
      <c r="L2656" s="2" t="s">
        <v>18</v>
      </c>
    </row>
    <row r="2657" spans="1:12" x14ac:dyDescent="0.25">
      <c r="A2657" s="2" t="s">
        <v>8286</v>
      </c>
      <c r="B2657" s="2">
        <v>22</v>
      </c>
      <c r="C2657" s="2" t="s">
        <v>8287</v>
      </c>
      <c r="D2657" s="2">
        <v>220.97093274520429</v>
      </c>
      <c r="E2657" s="2">
        <v>-3.3473144319130661</v>
      </c>
      <c r="F2657" s="2">
        <v>-10.177521978672468</v>
      </c>
      <c r="G2657" s="2">
        <v>6.9251051658059129E-18</v>
      </c>
      <c r="H2657" s="2">
        <v>2.4862192946037963E-15</v>
      </c>
      <c r="I2657" s="2">
        <v>2.4118063760952252E-13</v>
      </c>
      <c r="J2657" s="3">
        <v>440823</v>
      </c>
      <c r="K2657" s="2" t="s">
        <v>8288</v>
      </c>
      <c r="L2657" s="2" t="s">
        <v>14</v>
      </c>
    </row>
    <row r="2658" spans="1:12" x14ac:dyDescent="0.25">
      <c r="A2658" s="2" t="s">
        <v>5381</v>
      </c>
      <c r="B2658" s="2">
        <v>13</v>
      </c>
      <c r="C2658" s="2" t="s">
        <v>5382</v>
      </c>
      <c r="D2658" s="2">
        <v>9.4462252103178574</v>
      </c>
      <c r="E2658" s="2">
        <v>-3.3593909399042632</v>
      </c>
      <c r="F2658" s="2">
        <v>-10.263073521621125</v>
      </c>
      <c r="G2658" s="2">
        <v>1.1422460302615722E-11</v>
      </c>
      <c r="H2658" s="2">
        <v>1.2340487667677802E-9</v>
      </c>
      <c r="I2658" s="2">
        <v>3.9781002495919776E-7</v>
      </c>
      <c r="J2658" s="3">
        <v>219287</v>
      </c>
      <c r="K2658" s="2" t="s">
        <v>5383</v>
      </c>
      <c r="L2658" s="2" t="s">
        <v>18</v>
      </c>
    </row>
    <row r="2659" spans="1:12" x14ac:dyDescent="0.25">
      <c r="A2659" s="2" t="s">
        <v>7999</v>
      </c>
      <c r="B2659" s="2">
        <v>20</v>
      </c>
      <c r="C2659" s="2" t="s">
        <v>8000</v>
      </c>
      <c r="D2659" s="2">
        <v>15.375422044508458</v>
      </c>
      <c r="E2659" s="2">
        <v>-3.3749682010568862</v>
      </c>
      <c r="F2659" s="2">
        <v>-10.374487766995241</v>
      </c>
      <c r="G2659" s="2">
        <v>1.0569815110005427E-3</v>
      </c>
      <c r="H2659" s="2">
        <v>1.1115691996714135E-2</v>
      </c>
      <c r="I2659" s="2">
        <v>1</v>
      </c>
      <c r="J2659" s="3">
        <v>10406</v>
      </c>
      <c r="K2659" s="2" t="s">
        <v>8001</v>
      </c>
      <c r="L2659" s="2" t="s">
        <v>18</v>
      </c>
    </row>
    <row r="2660" spans="1:12" x14ac:dyDescent="0.25">
      <c r="A2660" s="2" t="s">
        <v>8028</v>
      </c>
      <c r="B2660" s="2">
        <v>20</v>
      </c>
      <c r="C2660" s="2" t="s">
        <v>8029</v>
      </c>
      <c r="D2660" s="2">
        <v>22.49739900766204</v>
      </c>
      <c r="E2660" s="2">
        <v>-3.3771075801412187</v>
      </c>
      <c r="F2660" s="2">
        <v>-10.389883554845657</v>
      </c>
      <c r="G2660" s="2">
        <v>3.72480059215803E-10</v>
      </c>
      <c r="H2660" s="2">
        <v>2.9266648693131243E-8</v>
      </c>
      <c r="I2660" s="2">
        <v>1.2972363022308771E-5</v>
      </c>
      <c r="J2660" s="3">
        <v>2139</v>
      </c>
      <c r="K2660" s="2" t="s">
        <v>8030</v>
      </c>
      <c r="L2660" s="2" t="s">
        <v>18</v>
      </c>
    </row>
    <row r="2661" spans="1:12" x14ac:dyDescent="0.25">
      <c r="A2661" s="2" t="s">
        <v>3633</v>
      </c>
      <c r="B2661" s="2">
        <v>8</v>
      </c>
      <c r="C2661" s="2" t="s">
        <v>3634</v>
      </c>
      <c r="D2661" s="2">
        <v>8.9705574296999426</v>
      </c>
      <c r="E2661" s="2">
        <v>-3.3799271039835053</v>
      </c>
      <c r="F2661" s="2">
        <v>-10.410208826667773</v>
      </c>
      <c r="G2661" s="2">
        <v>4.2820344059408541E-8</v>
      </c>
      <c r="H2661" s="2">
        <v>2.1489366644523824E-6</v>
      </c>
      <c r="I2661" s="2">
        <v>1.4913041225570213E-3</v>
      </c>
      <c r="J2661" s="3">
        <v>51305</v>
      </c>
      <c r="K2661" s="2" t="s">
        <v>3635</v>
      </c>
      <c r="L2661" s="2" t="s">
        <v>18</v>
      </c>
    </row>
    <row r="2662" spans="1:12" x14ac:dyDescent="0.25">
      <c r="A2662" s="2" t="s">
        <v>1113</v>
      </c>
      <c r="B2662" s="2">
        <v>2</v>
      </c>
      <c r="C2662" s="2" t="s">
        <v>1114</v>
      </c>
      <c r="D2662" s="2">
        <v>5.2600369232235948</v>
      </c>
      <c r="E2662" s="2">
        <v>-3.3818430012490337</v>
      </c>
      <c r="F2662" s="2">
        <v>-10.42404275505775</v>
      </c>
      <c r="G2662" s="2">
        <v>8.4547403247850917E-4</v>
      </c>
      <c r="H2662" s="2">
        <v>9.3595740141928334E-3</v>
      </c>
      <c r="I2662" s="2">
        <v>1</v>
      </c>
      <c r="J2662" s="3">
        <v>4118</v>
      </c>
      <c r="K2662" s="2" t="s">
        <v>1115</v>
      </c>
      <c r="L2662" s="2" t="s">
        <v>18</v>
      </c>
    </row>
    <row r="2663" spans="1:12" x14ac:dyDescent="0.25">
      <c r="A2663" s="2" t="s">
        <v>1363</v>
      </c>
      <c r="B2663" s="2">
        <v>2</v>
      </c>
      <c r="C2663" s="2" t="s">
        <v>1364</v>
      </c>
      <c r="D2663" s="2">
        <v>28.136866609056721</v>
      </c>
      <c r="E2663" s="2">
        <v>-3.3855732881808707</v>
      </c>
      <c r="F2663" s="2">
        <v>-10.451030429899811</v>
      </c>
      <c r="G2663" s="2">
        <v>6.0642188740442956E-10</v>
      </c>
      <c r="H2663" s="2">
        <v>4.499430294957274E-8</v>
      </c>
      <c r="I2663" s="2">
        <v>2.1119855072634069E-5</v>
      </c>
      <c r="J2663" s="3">
        <v>92737</v>
      </c>
      <c r="K2663" s="2" t="s">
        <v>1365</v>
      </c>
      <c r="L2663" s="2" t="s">
        <v>18</v>
      </c>
    </row>
    <row r="2664" spans="1:12" x14ac:dyDescent="0.25">
      <c r="A2664" s="2" t="s">
        <v>5663</v>
      </c>
      <c r="B2664" s="2">
        <v>14</v>
      </c>
      <c r="C2664" s="2" t="s">
        <v>5664</v>
      </c>
      <c r="D2664" s="2">
        <v>9.4444620277503866</v>
      </c>
      <c r="E2664" s="2">
        <v>-3.3866608463812011</v>
      </c>
      <c r="F2664" s="2">
        <v>-10.458911782992681</v>
      </c>
      <c r="G2664" s="2">
        <v>2.554294606473095E-9</v>
      </c>
      <c r="H2664" s="2">
        <v>1.6743544645128131E-7</v>
      </c>
      <c r="I2664" s="2">
        <v>8.8958418259638483E-5</v>
      </c>
      <c r="J2664" s="3">
        <v>56659</v>
      </c>
      <c r="K2664" s="2" t="s">
        <v>5665</v>
      </c>
      <c r="L2664" s="2" t="s">
        <v>18</v>
      </c>
    </row>
    <row r="2665" spans="1:12" x14ac:dyDescent="0.25">
      <c r="A2665" s="2" t="s">
        <v>2059</v>
      </c>
      <c r="B2665" s="2">
        <v>4</v>
      </c>
      <c r="C2665" s="2" t="s">
        <v>2060</v>
      </c>
      <c r="D2665" s="2">
        <v>33.37143725746602</v>
      </c>
      <c r="E2665" s="2">
        <v>-3.3881081525401711</v>
      </c>
      <c r="F2665" s="2">
        <v>-10.469409388075187</v>
      </c>
      <c r="G2665" s="2">
        <v>1.2500386714195092E-3</v>
      </c>
      <c r="H2665" s="2">
        <v>1.2644517744363096E-2</v>
      </c>
      <c r="I2665" s="2">
        <v>1</v>
      </c>
      <c r="J2665" s="3">
        <v>125</v>
      </c>
      <c r="K2665" s="2" t="s">
        <v>2061</v>
      </c>
      <c r="L2665" s="2" t="s">
        <v>18</v>
      </c>
    </row>
    <row r="2666" spans="1:12" x14ac:dyDescent="0.25">
      <c r="A2666" s="2" t="s">
        <v>2749</v>
      </c>
      <c r="B2666" s="2">
        <v>6</v>
      </c>
      <c r="C2666" s="2" t="s">
        <v>2750</v>
      </c>
      <c r="D2666" s="2">
        <v>18.001284185602863</v>
      </c>
      <c r="E2666" s="2">
        <v>-3.390008841669589</v>
      </c>
      <c r="F2666" s="2">
        <v>-10.483211477852905</v>
      </c>
      <c r="G2666" s="2">
        <v>5.2796656481189819E-10</v>
      </c>
      <c r="H2666" s="2">
        <v>4.0132337968893999E-8</v>
      </c>
      <c r="I2666" s="2">
        <v>1.8387491552703979E-5</v>
      </c>
      <c r="J2666" s="3">
        <v>107984120</v>
      </c>
      <c r="K2666" s="2"/>
      <c r="L2666" s="2" t="s">
        <v>14</v>
      </c>
    </row>
    <row r="2667" spans="1:12" x14ac:dyDescent="0.25">
      <c r="A2667" s="2" t="s">
        <v>7061</v>
      </c>
      <c r="B2667" s="2">
        <v>18</v>
      </c>
      <c r="C2667" s="2" t="s">
        <v>7062</v>
      </c>
      <c r="D2667" s="2">
        <v>11.356974104689986</v>
      </c>
      <c r="E2667" s="2">
        <v>-3.3914080691297044</v>
      </c>
      <c r="F2667" s="2">
        <v>-10.493383768238413</v>
      </c>
      <c r="G2667" s="2">
        <v>1.394837695908022E-2</v>
      </c>
      <c r="H2667" s="2">
        <v>7.0586643807137292E-2</v>
      </c>
      <c r="I2667" s="2">
        <v>1</v>
      </c>
      <c r="J2667" s="3">
        <v>105376854</v>
      </c>
      <c r="K2667" s="2" t="s">
        <v>7063</v>
      </c>
      <c r="L2667" s="2" t="s">
        <v>14</v>
      </c>
    </row>
    <row r="2668" spans="1:12" x14ac:dyDescent="0.25">
      <c r="A2668" s="2" t="s">
        <v>2384</v>
      </c>
      <c r="B2668" s="2">
        <v>5</v>
      </c>
      <c r="C2668" s="2" t="s">
        <v>2385</v>
      </c>
      <c r="D2668" s="2">
        <v>107.18660488657038</v>
      </c>
      <c r="E2668" s="2">
        <v>-3.3960417178018081</v>
      </c>
      <c r="F2668" s="2">
        <v>-10.52714060469963</v>
      </c>
      <c r="G2668" s="2">
        <v>1.2468093771062392E-12</v>
      </c>
      <c r="H2668" s="2">
        <v>1.6043773823939138E-10</v>
      </c>
      <c r="I2668" s="2">
        <v>4.3422630176478989E-8</v>
      </c>
      <c r="J2668" s="3">
        <v>6695</v>
      </c>
      <c r="K2668" s="2" t="s">
        <v>2386</v>
      </c>
      <c r="L2668" s="2" t="s">
        <v>18</v>
      </c>
    </row>
    <row r="2669" spans="1:12" x14ac:dyDescent="0.25">
      <c r="A2669" s="2" t="s">
        <v>1104</v>
      </c>
      <c r="B2669" s="2">
        <v>2</v>
      </c>
      <c r="C2669" s="2" t="s">
        <v>1105</v>
      </c>
      <c r="D2669" s="2">
        <v>27.160488304485845</v>
      </c>
      <c r="E2669" s="2">
        <v>-3.3972197628126848</v>
      </c>
      <c r="F2669" s="2">
        <v>-10.535740142195985</v>
      </c>
      <c r="G2669" s="2">
        <v>1.9431676458793245E-16</v>
      </c>
      <c r="H2669" s="2">
        <v>5.0384177982488803E-14</v>
      </c>
      <c r="I2669" s="2">
        <v>6.7674699603039235E-12</v>
      </c>
      <c r="J2669" s="3">
        <v>65055</v>
      </c>
      <c r="K2669" s="2" t="s">
        <v>1106</v>
      </c>
      <c r="L2669" s="2" t="s">
        <v>18</v>
      </c>
    </row>
    <row r="2670" spans="1:12" x14ac:dyDescent="0.25">
      <c r="A2670" s="2" t="s">
        <v>647</v>
      </c>
      <c r="B2670" s="2">
        <v>1</v>
      </c>
      <c r="C2670" s="2" t="s">
        <v>648</v>
      </c>
      <c r="D2670" s="2">
        <v>5.5568225270637308</v>
      </c>
      <c r="E2670" s="2">
        <v>-3.4018970261032897</v>
      </c>
      <c r="F2670" s="2">
        <v>-10.569952776692075</v>
      </c>
      <c r="G2670" s="2">
        <v>1.4480963736275818E-7</v>
      </c>
      <c r="H2670" s="2">
        <v>6.3261908704214851E-6</v>
      </c>
      <c r="I2670" s="2">
        <v>5.0432852404327794E-3</v>
      </c>
      <c r="J2670" s="3">
        <v>60484</v>
      </c>
      <c r="K2670" s="2" t="s">
        <v>649</v>
      </c>
      <c r="L2670" s="2" t="s">
        <v>18</v>
      </c>
    </row>
    <row r="2671" spans="1:12" x14ac:dyDescent="0.25">
      <c r="A2671" s="2" t="s">
        <v>68</v>
      </c>
      <c r="B2671" s="2">
        <v>1</v>
      </c>
      <c r="C2671" s="2" t="s">
        <v>69</v>
      </c>
      <c r="D2671" s="2">
        <v>45.533555416007893</v>
      </c>
      <c r="E2671" s="2">
        <v>-3.4023453260860821</v>
      </c>
      <c r="F2671" s="2">
        <v>-10.573237771654313</v>
      </c>
      <c r="G2671" s="2">
        <v>4.5595596772062563E-13</v>
      </c>
      <c r="H2671" s="2">
        <v>6.258934389840305E-11</v>
      </c>
      <c r="I2671" s="2">
        <v>1.587957848780623E-8</v>
      </c>
      <c r="J2671" s="3">
        <v>26038</v>
      </c>
      <c r="K2671" s="2" t="s">
        <v>70</v>
      </c>
      <c r="L2671" s="2" t="s">
        <v>18</v>
      </c>
    </row>
    <row r="2672" spans="1:12" x14ac:dyDescent="0.25">
      <c r="A2672" s="2" t="s">
        <v>2497</v>
      </c>
      <c r="B2672" s="2">
        <v>5</v>
      </c>
      <c r="C2672" s="2" t="s">
        <v>2498</v>
      </c>
      <c r="D2672" s="2">
        <v>13.635906407069669</v>
      </c>
      <c r="E2672" s="2">
        <v>-3.4026108018081076</v>
      </c>
      <c r="F2672" s="2">
        <v>-10.57518357178909</v>
      </c>
      <c r="G2672" s="2">
        <v>9.351504049632413E-8</v>
      </c>
      <c r="H2672" s="2">
        <v>4.29765173487323E-6</v>
      </c>
      <c r="I2672" s="2">
        <v>3.2568483153654804E-3</v>
      </c>
      <c r="J2672" s="3">
        <v>6620</v>
      </c>
      <c r="K2672" s="2" t="s">
        <v>2499</v>
      </c>
      <c r="L2672" s="2" t="s">
        <v>18</v>
      </c>
    </row>
    <row r="2673" spans="1:12" x14ac:dyDescent="0.25">
      <c r="A2673" s="2" t="s">
        <v>4899</v>
      </c>
      <c r="B2673" s="2">
        <v>11</v>
      </c>
      <c r="C2673" s="2" t="s">
        <v>4900</v>
      </c>
      <c r="D2673" s="2">
        <v>9.4932847522150308</v>
      </c>
      <c r="E2673" s="2">
        <v>-3.4031373753576215</v>
      </c>
      <c r="F2673" s="2">
        <v>-10.579044143959969</v>
      </c>
      <c r="G2673" s="2">
        <v>3.7032785288951812E-2</v>
      </c>
      <c r="H2673" s="2">
        <v>0.136402713464925</v>
      </c>
      <c r="I2673" s="2">
        <v>1</v>
      </c>
      <c r="J2673" s="3">
        <v>4319</v>
      </c>
      <c r="K2673" s="2" t="s">
        <v>4901</v>
      </c>
      <c r="L2673" s="2" t="s">
        <v>18</v>
      </c>
    </row>
    <row r="2674" spans="1:12" x14ac:dyDescent="0.25">
      <c r="A2674" s="2" t="s">
        <v>8450</v>
      </c>
      <c r="B2674" s="2">
        <v>22</v>
      </c>
      <c r="C2674" s="2" t="s">
        <v>8451</v>
      </c>
      <c r="D2674" s="2">
        <v>11.15996525338346</v>
      </c>
      <c r="E2674" s="2">
        <v>-3.4060888450834188</v>
      </c>
      <c r="F2674" s="2">
        <v>-10.600708936741325</v>
      </c>
      <c r="G2674" s="2">
        <v>1.3126479441678513E-7</v>
      </c>
      <c r="H2674" s="2">
        <v>5.8125146916700148E-6</v>
      </c>
      <c r="I2674" s="2">
        <v>4.5715589951533754E-3</v>
      </c>
      <c r="J2674" s="3">
        <v>79924</v>
      </c>
      <c r="K2674" s="2" t="s">
        <v>8452</v>
      </c>
      <c r="L2674" s="2" t="s">
        <v>18</v>
      </c>
    </row>
    <row r="2675" spans="1:12" x14ac:dyDescent="0.25">
      <c r="A2675" s="2" t="s">
        <v>869</v>
      </c>
      <c r="B2675" s="2">
        <v>1</v>
      </c>
      <c r="C2675" s="2" t="s">
        <v>870</v>
      </c>
      <c r="D2675" s="2">
        <v>6.6447049277847778</v>
      </c>
      <c r="E2675" s="2">
        <v>-3.4104196334447061</v>
      </c>
      <c r="F2675" s="2">
        <v>-10.632578737173862</v>
      </c>
      <c r="G2675" s="2">
        <v>5.8411074202251842E-7</v>
      </c>
      <c r="H2675" s="2">
        <v>2.2056324070934449E-5</v>
      </c>
      <c r="I2675" s="2">
        <v>2.034282481241825E-2</v>
      </c>
      <c r="J2675" s="3">
        <v>88</v>
      </c>
      <c r="K2675" s="2" t="s">
        <v>871</v>
      </c>
      <c r="L2675" s="2" t="s">
        <v>18</v>
      </c>
    </row>
    <row r="2676" spans="1:12" x14ac:dyDescent="0.25">
      <c r="A2676" s="2" t="s">
        <v>7078</v>
      </c>
      <c r="B2676" s="2">
        <v>18</v>
      </c>
      <c r="C2676" s="2" t="s">
        <v>7079</v>
      </c>
      <c r="D2676" s="2">
        <v>16.033758300245331</v>
      </c>
      <c r="E2676" s="2">
        <v>-3.4205932207748275</v>
      </c>
      <c r="F2676" s="2">
        <v>-10.707822475300278</v>
      </c>
      <c r="G2676" s="2">
        <v>4.6449791926625563E-10</v>
      </c>
      <c r="H2676" s="2">
        <v>3.5656327118412308E-8</v>
      </c>
      <c r="I2676" s="2">
        <v>1.6177069034285884E-5</v>
      </c>
      <c r="J2676" s="3">
        <v>284217</v>
      </c>
      <c r="K2676" s="2" t="s">
        <v>7080</v>
      </c>
      <c r="L2676" s="2" t="s">
        <v>18</v>
      </c>
    </row>
    <row r="2677" spans="1:12" x14ac:dyDescent="0.25">
      <c r="A2677" s="2" t="s">
        <v>7466</v>
      </c>
      <c r="B2677" s="2">
        <v>19</v>
      </c>
      <c r="C2677" s="2" t="s">
        <v>7467</v>
      </c>
      <c r="D2677" s="2">
        <v>47.68889766772665</v>
      </c>
      <c r="E2677" s="2">
        <v>-3.4217553944303898</v>
      </c>
      <c r="F2677" s="2">
        <v>-10.716451716062398</v>
      </c>
      <c r="G2677" s="2">
        <v>5.4033640871948879E-10</v>
      </c>
      <c r="H2677" s="2">
        <v>4.0806765158181203E-8</v>
      </c>
      <c r="I2677" s="2">
        <v>1.8818296106473635E-5</v>
      </c>
      <c r="J2677" s="3">
        <v>25789</v>
      </c>
      <c r="K2677" s="2" t="s">
        <v>7468</v>
      </c>
      <c r="L2677" s="2" t="s">
        <v>18</v>
      </c>
    </row>
    <row r="2678" spans="1:12" x14ac:dyDescent="0.25">
      <c r="A2678" s="2" t="s">
        <v>6098</v>
      </c>
      <c r="B2678" s="2">
        <v>16</v>
      </c>
      <c r="C2678" s="2" t="s">
        <v>6099</v>
      </c>
      <c r="D2678" s="2">
        <v>19.223798446373806</v>
      </c>
      <c r="E2678" s="2">
        <v>-3.4343896435639056</v>
      </c>
      <c r="F2678" s="2">
        <v>-10.810712042795386</v>
      </c>
      <c r="G2678" s="2">
        <v>1.7758899592333648E-12</v>
      </c>
      <c r="H2678" s="2">
        <v>2.2043706430143511E-10</v>
      </c>
      <c r="I2678" s="2">
        <v>6.18489196102204E-8</v>
      </c>
      <c r="J2678" s="3">
        <v>30812</v>
      </c>
      <c r="K2678" s="2" t="s">
        <v>6100</v>
      </c>
      <c r="L2678" s="2" t="s">
        <v>18</v>
      </c>
    </row>
    <row r="2679" spans="1:12" x14ac:dyDescent="0.25">
      <c r="A2679" s="2" t="s">
        <v>1360</v>
      </c>
      <c r="B2679" s="2">
        <v>2</v>
      </c>
      <c r="C2679" s="2" t="s">
        <v>1361</v>
      </c>
      <c r="D2679" s="2">
        <v>5.1327426454463358</v>
      </c>
      <c r="E2679" s="2">
        <v>-3.4354910970712003</v>
      </c>
      <c r="F2679" s="2">
        <v>-10.818968842063367</v>
      </c>
      <c r="G2679" s="2">
        <v>5.369151817715582E-9</v>
      </c>
      <c r="H2679" s="2">
        <v>3.2628783025575737E-7</v>
      </c>
      <c r="I2679" s="2">
        <v>1.8699145035558059E-4</v>
      </c>
      <c r="J2679" s="3">
        <v>1285</v>
      </c>
      <c r="K2679" s="2" t="s">
        <v>1362</v>
      </c>
      <c r="L2679" s="2" t="s">
        <v>18</v>
      </c>
    </row>
    <row r="2680" spans="1:12" x14ac:dyDescent="0.25">
      <c r="A2680" s="2" t="s">
        <v>5172</v>
      </c>
      <c r="B2680" s="2">
        <v>12</v>
      </c>
      <c r="C2680" s="2" t="s">
        <v>5173</v>
      </c>
      <c r="D2680" s="2">
        <v>42.625677264007699</v>
      </c>
      <c r="E2680" s="2">
        <v>-3.4599824746839842</v>
      </c>
      <c r="F2680" s="2">
        <v>-11.004200869418218</v>
      </c>
      <c r="G2680" s="2">
        <v>1.3053562058317074E-9</v>
      </c>
      <c r="H2680" s="2">
        <v>9.0660096485978347E-8</v>
      </c>
      <c r="I2680" s="2">
        <v>4.5461640580500872E-5</v>
      </c>
      <c r="J2680" s="3">
        <v>11247</v>
      </c>
      <c r="K2680" s="2" t="s">
        <v>5174</v>
      </c>
      <c r="L2680" s="2" t="s">
        <v>18</v>
      </c>
    </row>
    <row r="2681" spans="1:12" x14ac:dyDescent="0.25">
      <c r="A2681" s="2" t="s">
        <v>488</v>
      </c>
      <c r="B2681" s="2">
        <v>1</v>
      </c>
      <c r="C2681" s="2" t="s">
        <v>489</v>
      </c>
      <c r="D2681" s="2">
        <v>20.263850867037366</v>
      </c>
      <c r="E2681" s="2">
        <v>-3.4820920014714449</v>
      </c>
      <c r="F2681" s="2">
        <v>-11.174140818242337</v>
      </c>
      <c r="G2681" s="2">
        <v>2.3223107315795831E-21</v>
      </c>
      <c r="H2681" s="2">
        <v>1.9354801154336126E-18</v>
      </c>
      <c r="I2681" s="2">
        <v>8.0879115848722142E-17</v>
      </c>
      <c r="J2681" s="3">
        <v>3752</v>
      </c>
      <c r="K2681" s="2" t="s">
        <v>490</v>
      </c>
      <c r="L2681" s="2" t="s">
        <v>18</v>
      </c>
    </row>
    <row r="2682" spans="1:12" x14ac:dyDescent="0.25">
      <c r="A2682" s="2" t="s">
        <v>1766</v>
      </c>
      <c r="B2682" s="2">
        <v>3</v>
      </c>
      <c r="C2682" s="2" t="s">
        <v>1767</v>
      </c>
      <c r="D2682" s="2">
        <v>9.0133019876410998</v>
      </c>
      <c r="E2682" s="2">
        <v>-3.4898896337415226</v>
      </c>
      <c r="F2682" s="2">
        <v>-11.234699517831729</v>
      </c>
      <c r="G2682" s="2">
        <v>6.4425357426614131E-7</v>
      </c>
      <c r="H2682" s="2">
        <v>2.4093431745311978E-5</v>
      </c>
      <c r="I2682" s="2">
        <v>2.2437419230966902E-2</v>
      </c>
      <c r="J2682" s="3">
        <v>26577</v>
      </c>
      <c r="K2682" s="2" t="s">
        <v>1768</v>
      </c>
      <c r="L2682" s="2" t="s">
        <v>18</v>
      </c>
    </row>
    <row r="2683" spans="1:12" x14ac:dyDescent="0.25">
      <c r="A2683" s="2" t="s">
        <v>6167</v>
      </c>
      <c r="B2683" s="2">
        <v>16</v>
      </c>
      <c r="C2683" s="2" t="s">
        <v>6168</v>
      </c>
      <c r="D2683" s="2">
        <v>6.2633486577431121</v>
      </c>
      <c r="E2683" s="2">
        <v>-3.5049227064190402</v>
      </c>
      <c r="F2683" s="2">
        <v>-11.352378620228865</v>
      </c>
      <c r="G2683" s="2">
        <v>6.0116460358475067E-5</v>
      </c>
      <c r="H2683" s="2">
        <v>1.0977133950902771E-3</v>
      </c>
      <c r="I2683" s="2">
        <v>1</v>
      </c>
      <c r="J2683" s="3">
        <v>79412</v>
      </c>
      <c r="K2683" s="2" t="s">
        <v>6169</v>
      </c>
      <c r="L2683" s="2" t="s">
        <v>18</v>
      </c>
    </row>
    <row r="2684" spans="1:12" x14ac:dyDescent="0.25">
      <c r="A2684" s="2" t="s">
        <v>263</v>
      </c>
      <c r="B2684" s="2">
        <v>1</v>
      </c>
      <c r="C2684" s="2" t="s">
        <v>264</v>
      </c>
      <c r="D2684" s="2">
        <v>18.223734253867214</v>
      </c>
      <c r="E2684" s="2">
        <v>-3.5087847558011118</v>
      </c>
      <c r="F2684" s="2">
        <v>-11.382809294596687</v>
      </c>
      <c r="G2684" s="2">
        <v>2.5270543816954542E-10</v>
      </c>
      <c r="H2684" s="2">
        <v>2.0547505592768331E-8</v>
      </c>
      <c r="I2684" s="2">
        <v>8.8009722951307574E-6</v>
      </c>
      <c r="J2684" s="3">
        <v>5453</v>
      </c>
      <c r="K2684" s="2" t="s">
        <v>265</v>
      </c>
      <c r="L2684" s="2" t="s">
        <v>18</v>
      </c>
    </row>
    <row r="2685" spans="1:12" x14ac:dyDescent="0.25">
      <c r="A2685" s="2" t="s">
        <v>3484</v>
      </c>
      <c r="B2685" s="2">
        <v>8</v>
      </c>
      <c r="C2685" s="2" t="s">
        <v>3485</v>
      </c>
      <c r="D2685" s="2">
        <v>9.6575970494469541</v>
      </c>
      <c r="E2685" s="2">
        <v>-3.5183117213871995</v>
      </c>
      <c r="F2685" s="2">
        <v>-11.458225427186338</v>
      </c>
      <c r="G2685" s="2">
        <v>6.5027366282731629E-6</v>
      </c>
      <c r="H2685" s="2">
        <v>1.7789901753503226E-4</v>
      </c>
      <c r="I2685" s="2">
        <v>0.22647080855286944</v>
      </c>
      <c r="J2685" s="3">
        <v>107986936</v>
      </c>
      <c r="K2685" s="2"/>
      <c r="L2685" s="2" t="s">
        <v>14</v>
      </c>
    </row>
    <row r="2686" spans="1:12" x14ac:dyDescent="0.25">
      <c r="A2686" s="2" t="s">
        <v>5987</v>
      </c>
      <c r="B2686" s="2">
        <v>15</v>
      </c>
      <c r="C2686" s="2" t="s">
        <v>5988</v>
      </c>
      <c r="D2686" s="2">
        <v>27.352614909069228</v>
      </c>
      <c r="E2686" s="2">
        <v>-3.5195617606208609</v>
      </c>
      <c r="F2686" s="2">
        <v>-11.468157837003019</v>
      </c>
      <c r="G2686" s="2">
        <v>1.1502509049387777E-16</v>
      </c>
      <c r="H2686" s="2">
        <v>3.1579123667825077E-14</v>
      </c>
      <c r="I2686" s="2">
        <v>4.0059788266302813E-12</v>
      </c>
      <c r="J2686" s="3">
        <v>57188</v>
      </c>
      <c r="K2686" s="2" t="s">
        <v>5989</v>
      </c>
      <c r="L2686" s="2" t="s">
        <v>18</v>
      </c>
    </row>
    <row r="2687" spans="1:12" x14ac:dyDescent="0.25">
      <c r="A2687" s="2" t="s">
        <v>3594</v>
      </c>
      <c r="B2687" s="2">
        <v>8</v>
      </c>
      <c r="C2687" s="2" t="s">
        <v>3595</v>
      </c>
      <c r="D2687" s="2">
        <v>9.5130623391185143</v>
      </c>
      <c r="E2687" s="2">
        <v>-3.5197660469185723</v>
      </c>
      <c r="F2687" s="2">
        <v>-11.469781848535204</v>
      </c>
      <c r="G2687" s="2">
        <v>8.7566074746139085E-4</v>
      </c>
      <c r="H2687" s="2">
        <v>9.5981302032686778E-3</v>
      </c>
      <c r="I2687" s="2">
        <v>1</v>
      </c>
      <c r="J2687" s="3">
        <v>93035</v>
      </c>
      <c r="K2687" s="2" t="s">
        <v>3596</v>
      </c>
      <c r="L2687" s="2" t="s">
        <v>18</v>
      </c>
    </row>
    <row r="2688" spans="1:12" x14ac:dyDescent="0.25">
      <c r="A2688" s="2" t="s">
        <v>2286</v>
      </c>
      <c r="B2688" s="2">
        <v>5</v>
      </c>
      <c r="C2688" s="2" t="s">
        <v>2287</v>
      </c>
      <c r="D2688" s="2">
        <v>12.109920646715425</v>
      </c>
      <c r="E2688" s="2">
        <v>-3.5211254261541463</v>
      </c>
      <c r="F2688" s="2">
        <v>-11.480594342392219</v>
      </c>
      <c r="G2688" s="2">
        <v>2.2554422718290804E-17</v>
      </c>
      <c r="H2688" s="2">
        <v>7.3101390076949195E-15</v>
      </c>
      <c r="I2688" s="2">
        <v>7.8550288000991387E-13</v>
      </c>
      <c r="J2688" s="3">
        <v>26049</v>
      </c>
      <c r="K2688" s="2" t="s">
        <v>2288</v>
      </c>
      <c r="L2688" s="2" t="s">
        <v>18</v>
      </c>
    </row>
    <row r="2689" spans="1:12" x14ac:dyDescent="0.25">
      <c r="A2689" s="2" t="s">
        <v>2870</v>
      </c>
      <c r="B2689" s="2">
        <v>6</v>
      </c>
      <c r="C2689" s="2" t="s">
        <v>2871</v>
      </c>
      <c r="D2689" s="2">
        <v>11.643968336734646</v>
      </c>
      <c r="E2689" s="2">
        <v>-3.5230026329383217</v>
      </c>
      <c r="F2689" s="2">
        <v>-11.495542391856569</v>
      </c>
      <c r="G2689" s="2">
        <v>7.2653645932232472E-17</v>
      </c>
      <c r="H2689" s="2">
        <v>2.119306851843221E-14</v>
      </c>
      <c r="I2689" s="2">
        <v>2.5303085268818604E-12</v>
      </c>
      <c r="J2689" s="3">
        <v>57221</v>
      </c>
      <c r="K2689" s="2" t="s">
        <v>2872</v>
      </c>
      <c r="L2689" s="2" t="s">
        <v>18</v>
      </c>
    </row>
    <row r="2690" spans="1:12" x14ac:dyDescent="0.25">
      <c r="A2690" s="2" t="s">
        <v>2470</v>
      </c>
      <c r="B2690" s="2">
        <v>5</v>
      </c>
      <c r="C2690" s="2" t="s">
        <v>2471</v>
      </c>
      <c r="D2690" s="2">
        <v>22.34979435722158</v>
      </c>
      <c r="E2690" s="2">
        <v>-3.5346374508885021</v>
      </c>
      <c r="F2690" s="2">
        <v>-11.588624650336628</v>
      </c>
      <c r="G2690" s="2">
        <v>1.2976346888791079E-6</v>
      </c>
      <c r="H2690" s="2">
        <v>4.4271349560939856E-5</v>
      </c>
      <c r="I2690" s="2">
        <v>4.5192723309592689E-2</v>
      </c>
      <c r="J2690" s="3">
        <v>101928033</v>
      </c>
      <c r="K2690" s="2"/>
      <c r="L2690" s="2" t="s">
        <v>14</v>
      </c>
    </row>
    <row r="2691" spans="1:12" x14ac:dyDescent="0.25">
      <c r="A2691" s="2" t="s">
        <v>6724</v>
      </c>
      <c r="B2691" s="2">
        <v>17</v>
      </c>
      <c r="C2691" s="2" t="s">
        <v>6725</v>
      </c>
      <c r="D2691" s="2">
        <v>63.856781680023261</v>
      </c>
      <c r="E2691" s="2">
        <v>-3.5347519962191996</v>
      </c>
      <c r="F2691" s="2">
        <v>-11.589544786265023</v>
      </c>
      <c r="G2691" s="2">
        <v>8.7317399942050115E-14</v>
      </c>
      <c r="H2691" s="2">
        <v>1.3861488741820962E-11</v>
      </c>
      <c r="I2691" s="2">
        <v>3.0410030877817792E-9</v>
      </c>
      <c r="J2691" s="3">
        <v>100170841</v>
      </c>
      <c r="K2691" s="2" t="s">
        <v>6726</v>
      </c>
      <c r="L2691" s="2" t="s">
        <v>18</v>
      </c>
    </row>
    <row r="2692" spans="1:12" x14ac:dyDescent="0.25">
      <c r="A2692" s="2" t="s">
        <v>3809</v>
      </c>
      <c r="B2692" s="2">
        <v>9</v>
      </c>
      <c r="C2692" s="2" t="s">
        <v>3810</v>
      </c>
      <c r="D2692" s="2">
        <v>8.2047848473943894</v>
      </c>
      <c r="E2692" s="2">
        <v>-3.5401801743034049</v>
      </c>
      <c r="F2692" s="2">
        <v>-11.633232891012607</v>
      </c>
      <c r="G2692" s="2">
        <v>3.1856553006355776E-7</v>
      </c>
      <c r="H2692" s="2">
        <v>1.292877427750119E-5</v>
      </c>
      <c r="I2692" s="2">
        <v>1.1094681715523526E-2</v>
      </c>
      <c r="J2692" s="3">
        <v>253650</v>
      </c>
      <c r="K2692" s="2" t="s">
        <v>3811</v>
      </c>
      <c r="L2692" s="2" t="s">
        <v>18</v>
      </c>
    </row>
    <row r="2693" spans="1:12" x14ac:dyDescent="0.25">
      <c r="A2693" s="2" t="s">
        <v>2263</v>
      </c>
      <c r="B2693" s="2">
        <v>5</v>
      </c>
      <c r="C2693" s="2" t="s">
        <v>2264</v>
      </c>
      <c r="D2693" s="2">
        <v>7.7762998622085657</v>
      </c>
      <c r="E2693" s="2">
        <v>-3.5495403116656181</v>
      </c>
      <c r="F2693" s="2">
        <v>-11.708954129477055</v>
      </c>
      <c r="G2693" s="2">
        <v>4.3578069334760129E-12</v>
      </c>
      <c r="H2693" s="2">
        <v>5.0095459408668094E-10</v>
      </c>
      <c r="I2693" s="2">
        <v>1.517693420721691E-7</v>
      </c>
      <c r="J2693" s="3">
        <v>79993</v>
      </c>
      <c r="K2693" s="2" t="s">
        <v>2265</v>
      </c>
      <c r="L2693" s="2" t="s">
        <v>18</v>
      </c>
    </row>
    <row r="2694" spans="1:12" x14ac:dyDescent="0.25">
      <c r="A2694" s="2" t="s">
        <v>3230</v>
      </c>
      <c r="B2694" s="2">
        <v>7</v>
      </c>
      <c r="C2694" s="2" t="s">
        <v>3231</v>
      </c>
      <c r="D2694" s="2">
        <v>22.90869906724658</v>
      </c>
      <c r="E2694" s="2">
        <v>-3.5550809027671533</v>
      </c>
      <c r="F2694" s="2">
        <v>-11.754008183432658</v>
      </c>
      <c r="G2694" s="2">
        <v>2.3314521275195813E-19</v>
      </c>
      <c r="H2694" s="2">
        <v>1.1334743093291031E-16</v>
      </c>
      <c r="I2694" s="2">
        <v>8.1197483245124459E-15</v>
      </c>
      <c r="J2694" s="3">
        <v>4897</v>
      </c>
      <c r="K2694" s="2" t="s">
        <v>3232</v>
      </c>
      <c r="L2694" s="2" t="s">
        <v>18</v>
      </c>
    </row>
    <row r="2695" spans="1:12" x14ac:dyDescent="0.25">
      <c r="A2695" s="2" t="s">
        <v>3403</v>
      </c>
      <c r="B2695" s="2">
        <v>8</v>
      </c>
      <c r="C2695" s="2" t="s">
        <v>3404</v>
      </c>
      <c r="D2695" s="2">
        <v>15.060505092963488</v>
      </c>
      <c r="E2695" s="2">
        <v>-3.5569508375248517</v>
      </c>
      <c r="F2695" s="2">
        <v>-11.769252901169859</v>
      </c>
      <c r="G2695" s="2">
        <v>6.5237770903461244E-18</v>
      </c>
      <c r="H2695" s="2">
        <v>2.3787322215674555E-15</v>
      </c>
      <c r="I2695" s="2">
        <v>2.2720358472548447E-13</v>
      </c>
      <c r="J2695" s="3">
        <v>101928095</v>
      </c>
      <c r="K2695" s="2"/>
      <c r="L2695" s="2" t="s">
        <v>18</v>
      </c>
    </row>
    <row r="2696" spans="1:12" x14ac:dyDescent="0.25">
      <c r="A2696" s="2" t="s">
        <v>5079</v>
      </c>
      <c r="B2696" s="2">
        <v>12</v>
      </c>
      <c r="C2696" s="2" t="s">
        <v>5080</v>
      </c>
      <c r="D2696" s="2">
        <v>51.578494177366494</v>
      </c>
      <c r="E2696" s="2">
        <v>-3.5726344702980559</v>
      </c>
      <c r="F2696" s="2">
        <v>-11.897895196841215</v>
      </c>
      <c r="G2696" s="2">
        <v>6.6028106571406036E-11</v>
      </c>
      <c r="H2696" s="2">
        <v>5.9262765190397349E-9</v>
      </c>
      <c r="I2696" s="2">
        <v>2.2995608675623579E-6</v>
      </c>
      <c r="J2696" s="3">
        <v>1272</v>
      </c>
      <c r="K2696" s="2" t="s">
        <v>5081</v>
      </c>
      <c r="L2696" s="2" t="s">
        <v>18</v>
      </c>
    </row>
    <row r="2697" spans="1:12" x14ac:dyDescent="0.25">
      <c r="A2697" s="2" t="s">
        <v>3212</v>
      </c>
      <c r="B2697" s="2">
        <v>7</v>
      </c>
      <c r="C2697" s="2" t="s">
        <v>3213</v>
      </c>
      <c r="D2697" s="2">
        <v>21.593215175614613</v>
      </c>
      <c r="E2697" s="2">
        <v>-3.5750607865007047</v>
      </c>
      <c r="F2697" s="2">
        <v>-11.917921844021604</v>
      </c>
      <c r="G2697" s="2">
        <v>4.9656919437966233E-5</v>
      </c>
      <c r="H2697" s="2">
        <v>9.4210883902795127E-4</v>
      </c>
      <c r="I2697" s="2">
        <v>1</v>
      </c>
      <c r="J2697" s="3">
        <v>7425</v>
      </c>
      <c r="K2697" s="2" t="s">
        <v>3214</v>
      </c>
      <c r="L2697" s="2" t="s">
        <v>18</v>
      </c>
    </row>
    <row r="2698" spans="1:12" x14ac:dyDescent="0.25">
      <c r="A2698" s="2" t="s">
        <v>1824</v>
      </c>
      <c r="B2698" s="2">
        <v>3</v>
      </c>
      <c r="C2698" s="2" t="s">
        <v>1825</v>
      </c>
      <c r="D2698" s="2">
        <v>11.581607851586888</v>
      </c>
      <c r="E2698" s="2">
        <v>-3.58062354159292</v>
      </c>
      <c r="F2698" s="2">
        <v>-11.963963769880396</v>
      </c>
      <c r="G2698" s="2">
        <v>2.2085793765057223E-20</v>
      </c>
      <c r="H2698" s="2">
        <v>1.4725545237182151E-17</v>
      </c>
      <c r="I2698" s="2">
        <v>7.6918193945564787E-16</v>
      </c>
      <c r="J2698" s="3">
        <v>23101</v>
      </c>
      <c r="K2698" s="2" t="s">
        <v>1826</v>
      </c>
      <c r="L2698" s="2" t="s">
        <v>18</v>
      </c>
    </row>
    <row r="2699" spans="1:12" x14ac:dyDescent="0.25">
      <c r="A2699" s="2" t="s">
        <v>3134</v>
      </c>
      <c r="B2699" s="2">
        <v>7</v>
      </c>
      <c r="C2699" s="2" t="s">
        <v>3135</v>
      </c>
      <c r="D2699" s="2">
        <v>9.9844120203648945</v>
      </c>
      <c r="E2699" s="2">
        <v>-3.589410081220354</v>
      </c>
      <c r="F2699" s="2">
        <v>-12.037051016209057</v>
      </c>
      <c r="G2699" s="2">
        <v>6.9205621309715707E-13</v>
      </c>
      <c r="H2699" s="2">
        <v>9.3351582594423454E-11</v>
      </c>
      <c r="I2699" s="2">
        <v>2.4102241733534688E-8</v>
      </c>
      <c r="J2699" s="3">
        <v>154661</v>
      </c>
      <c r="K2699" s="2" t="s">
        <v>3136</v>
      </c>
      <c r="L2699" s="2" t="s">
        <v>18</v>
      </c>
    </row>
    <row r="2700" spans="1:12" x14ac:dyDescent="0.25">
      <c r="A2700" s="2" t="s">
        <v>2464</v>
      </c>
      <c r="B2700" s="2">
        <v>5</v>
      </c>
      <c r="C2700" s="2" t="s">
        <v>2465</v>
      </c>
      <c r="D2700" s="2">
        <v>5.7174523293922395</v>
      </c>
      <c r="E2700" s="2">
        <v>-3.591199132045261</v>
      </c>
      <c r="F2700" s="2">
        <v>-12.05198712772896</v>
      </c>
      <c r="G2700" s="2">
        <v>1.2462452165106767E-11</v>
      </c>
      <c r="H2700" s="2">
        <v>1.3340540537840895E-9</v>
      </c>
      <c r="I2700" s="2">
        <v>4.3402982155417339E-7</v>
      </c>
      <c r="J2700" s="3">
        <v>23286</v>
      </c>
      <c r="K2700" s="2" t="s">
        <v>2466</v>
      </c>
      <c r="L2700" s="2" t="s">
        <v>18</v>
      </c>
    </row>
    <row r="2701" spans="1:12" x14ac:dyDescent="0.25">
      <c r="A2701" s="2" t="s">
        <v>8740</v>
      </c>
      <c r="B2701" s="2" t="s">
        <v>8466</v>
      </c>
      <c r="C2701" s="2" t="s">
        <v>8741</v>
      </c>
      <c r="D2701" s="2">
        <v>20.381097156950464</v>
      </c>
      <c r="E2701" s="2">
        <v>-3.593030855276854</v>
      </c>
      <c r="F2701" s="2">
        <v>-12.067298697044587</v>
      </c>
      <c r="G2701" s="2">
        <v>1.5890905116111042E-4</v>
      </c>
      <c r="H2701" s="2">
        <v>2.431673192062736E-3</v>
      </c>
      <c r="I2701" s="2">
        <v>1</v>
      </c>
      <c r="J2701" s="3">
        <v>8862</v>
      </c>
      <c r="K2701" s="2" t="s">
        <v>8742</v>
      </c>
      <c r="L2701" s="2" t="s">
        <v>18</v>
      </c>
    </row>
    <row r="2702" spans="1:12" x14ac:dyDescent="0.25">
      <c r="A2702" s="2" t="s">
        <v>6388</v>
      </c>
      <c r="B2702" s="2">
        <v>16</v>
      </c>
      <c r="C2702" s="2" t="s">
        <v>6389</v>
      </c>
      <c r="D2702" s="2">
        <v>43.817388550343388</v>
      </c>
      <c r="E2702" s="2">
        <v>-3.6015183554673968</v>
      </c>
      <c r="F2702" s="2">
        <v>-12.138500902061645</v>
      </c>
      <c r="G2702" s="2">
        <v>1.8127918913112821E-21</v>
      </c>
      <c r="H2702" s="2">
        <v>1.5667893176162993E-18</v>
      </c>
      <c r="I2702" s="2">
        <v>6.3134103198698014E-17</v>
      </c>
      <c r="J2702" s="3">
        <v>65009</v>
      </c>
      <c r="K2702" s="2" t="s">
        <v>6390</v>
      </c>
      <c r="L2702" s="2" t="s">
        <v>18</v>
      </c>
    </row>
    <row r="2703" spans="1:12" x14ac:dyDescent="0.25">
      <c r="A2703" s="2" t="s">
        <v>8820</v>
      </c>
      <c r="B2703" s="2" t="s">
        <v>8466</v>
      </c>
      <c r="C2703" s="2" t="s">
        <v>8821</v>
      </c>
      <c r="D2703" s="2">
        <v>21.996276837355257</v>
      </c>
      <c r="E2703" s="2">
        <v>-3.6135275334237793</v>
      </c>
      <c r="F2703" s="2">
        <v>-12.239965049761073</v>
      </c>
      <c r="G2703" s="2">
        <v>1.7453993023510583E-13</v>
      </c>
      <c r="H2703" s="2">
        <v>2.6109383410041217E-11</v>
      </c>
      <c r="I2703" s="2">
        <v>6.0787021502980303E-9</v>
      </c>
      <c r="J2703" s="3">
        <v>3897</v>
      </c>
      <c r="K2703" s="2" t="s">
        <v>8822</v>
      </c>
      <c r="L2703" s="2" t="s">
        <v>18</v>
      </c>
    </row>
    <row r="2704" spans="1:12" x14ac:dyDescent="0.25">
      <c r="A2704" s="2" t="s">
        <v>1833</v>
      </c>
      <c r="B2704" s="2">
        <v>3</v>
      </c>
      <c r="C2704" s="2" t="s">
        <v>1834</v>
      </c>
      <c r="D2704" s="2">
        <v>29.672841929450573</v>
      </c>
      <c r="E2704" s="2">
        <v>-3.6151750896268307</v>
      </c>
      <c r="F2704" s="2">
        <v>-12.25395106132148</v>
      </c>
      <c r="G2704" s="2">
        <v>4.0072586620136904E-9</v>
      </c>
      <c r="H2704" s="2">
        <v>2.5273888685608509E-7</v>
      </c>
      <c r="I2704" s="2">
        <v>1.3956079742195079E-4</v>
      </c>
      <c r="J2704" s="3">
        <v>94032</v>
      </c>
      <c r="K2704" s="2" t="s">
        <v>1835</v>
      </c>
      <c r="L2704" s="2" t="s">
        <v>18</v>
      </c>
    </row>
    <row r="2705" spans="1:12" x14ac:dyDescent="0.25">
      <c r="A2705" s="2" t="s">
        <v>2130</v>
      </c>
      <c r="B2705" s="2">
        <v>4</v>
      </c>
      <c r="C2705" s="2" t="s">
        <v>2131</v>
      </c>
      <c r="D2705" s="2">
        <v>5.9729056997463204</v>
      </c>
      <c r="E2705" s="2">
        <v>-3.6191674080342549</v>
      </c>
      <c r="F2705" s="2">
        <v>-12.287907944154735</v>
      </c>
      <c r="G2705" s="2">
        <v>1.3363163926375356E-15</v>
      </c>
      <c r="H2705" s="2">
        <v>2.9699313655799549E-13</v>
      </c>
      <c r="I2705" s="2">
        <v>4.6539891006387453E-11</v>
      </c>
      <c r="J2705" s="3">
        <v>9848</v>
      </c>
      <c r="K2705" s="2" t="s">
        <v>2132</v>
      </c>
      <c r="L2705" s="2" t="s">
        <v>18</v>
      </c>
    </row>
    <row r="2706" spans="1:12" x14ac:dyDescent="0.25">
      <c r="A2706" s="2" t="s">
        <v>7841</v>
      </c>
      <c r="B2706" s="2">
        <v>20</v>
      </c>
      <c r="C2706" s="2" t="s">
        <v>7842</v>
      </c>
      <c r="D2706" s="2">
        <v>5.1002482374751574</v>
      </c>
      <c r="E2706" s="2">
        <v>-3.6237035811580904</v>
      </c>
      <c r="F2706" s="2">
        <v>-12.326604826077967</v>
      </c>
      <c r="G2706" s="2">
        <v>5.3442602020256272E-5</v>
      </c>
      <c r="H2706" s="2">
        <v>9.9611546385359453E-4</v>
      </c>
      <c r="I2706" s="2">
        <v>1</v>
      </c>
      <c r="J2706" s="3">
        <v>6939</v>
      </c>
      <c r="K2706" s="2" t="s">
        <v>7843</v>
      </c>
      <c r="L2706" s="2" t="s">
        <v>18</v>
      </c>
    </row>
    <row r="2707" spans="1:12" x14ac:dyDescent="0.25">
      <c r="A2707" s="2" t="s">
        <v>2018</v>
      </c>
      <c r="B2707" s="2">
        <v>4</v>
      </c>
      <c r="C2707" s="2" t="s">
        <v>2019</v>
      </c>
      <c r="D2707" s="2">
        <v>7.9490983080161097</v>
      </c>
      <c r="E2707" s="2">
        <v>-3.6346418124988351</v>
      </c>
      <c r="F2707" s="2">
        <v>-12.420417917346208</v>
      </c>
      <c r="G2707" s="2">
        <v>1.0679743190471814E-2</v>
      </c>
      <c r="H2707" s="2">
        <v>5.9085463985976826E-2</v>
      </c>
      <c r="I2707" s="2">
        <v>1</v>
      </c>
      <c r="J2707" s="3">
        <v>10563</v>
      </c>
      <c r="K2707" s="2" t="s">
        <v>2020</v>
      </c>
      <c r="L2707" s="2" t="s">
        <v>18</v>
      </c>
    </row>
    <row r="2708" spans="1:12" x14ac:dyDescent="0.25">
      <c r="A2708" s="2" t="s">
        <v>8518</v>
      </c>
      <c r="B2708" s="2" t="s">
        <v>8466</v>
      </c>
      <c r="C2708" s="2" t="s">
        <v>8519</v>
      </c>
      <c r="D2708" s="2">
        <v>18.086335142490451</v>
      </c>
      <c r="E2708" s="2">
        <v>-3.6347153552392171</v>
      </c>
      <c r="F2708" s="2">
        <v>-12.421051076001612</v>
      </c>
      <c r="G2708" s="2">
        <v>3.9557680548810917E-12</v>
      </c>
      <c r="H2708" s="2">
        <v>4.6155901664352574E-10</v>
      </c>
      <c r="I2708" s="2">
        <v>1.3776753404734379E-7</v>
      </c>
      <c r="J2708" s="3">
        <v>22866</v>
      </c>
      <c r="K2708" s="2" t="s">
        <v>8520</v>
      </c>
      <c r="L2708" s="2" t="s">
        <v>18</v>
      </c>
    </row>
    <row r="2709" spans="1:12" x14ac:dyDescent="0.25">
      <c r="A2709" s="2" t="s">
        <v>5387</v>
      </c>
      <c r="B2709" s="2">
        <v>13</v>
      </c>
      <c r="C2709" s="2" t="s">
        <v>5388</v>
      </c>
      <c r="D2709" s="2">
        <v>9.3875661362567353</v>
      </c>
      <c r="E2709" s="2">
        <v>-3.6355189618781369</v>
      </c>
      <c r="F2709" s="2">
        <v>-12.42797174829548</v>
      </c>
      <c r="G2709" s="2">
        <v>1.6522427502857142E-7</v>
      </c>
      <c r="H2709" s="2">
        <v>7.0876354449756294E-6</v>
      </c>
      <c r="I2709" s="2">
        <v>5.7542658264200571E-3</v>
      </c>
      <c r="J2709" s="3">
        <v>387914</v>
      </c>
      <c r="K2709" s="2" t="s">
        <v>5389</v>
      </c>
      <c r="L2709" s="2" t="s">
        <v>18</v>
      </c>
    </row>
    <row r="2710" spans="1:12" x14ac:dyDescent="0.25">
      <c r="A2710" s="2" t="s">
        <v>2664</v>
      </c>
      <c r="B2710" s="2">
        <v>6</v>
      </c>
      <c r="C2710" s="2" t="s">
        <v>2665</v>
      </c>
      <c r="D2710" s="2">
        <v>12.476116853819887</v>
      </c>
      <c r="E2710" s="2">
        <v>-3.6380029651961614</v>
      </c>
      <c r="F2710" s="2">
        <v>-12.449388412304515</v>
      </c>
      <c r="G2710" s="2">
        <v>1.6327021819413352E-7</v>
      </c>
      <c r="H2710" s="2">
        <v>7.029656479295756E-6</v>
      </c>
      <c r="I2710" s="2">
        <v>5.6862118890470877E-3</v>
      </c>
      <c r="J2710" s="3">
        <v>2914</v>
      </c>
      <c r="K2710" s="2" t="s">
        <v>2666</v>
      </c>
      <c r="L2710" s="2" t="s">
        <v>18</v>
      </c>
    </row>
    <row r="2711" spans="1:12" x14ac:dyDescent="0.25">
      <c r="A2711" s="2" t="s">
        <v>8708</v>
      </c>
      <c r="B2711" s="2" t="s">
        <v>8466</v>
      </c>
      <c r="C2711" s="2" t="s">
        <v>8709</v>
      </c>
      <c r="D2711" s="2">
        <v>6.6898096523563684</v>
      </c>
      <c r="E2711" s="2">
        <v>-3.6400403687321687</v>
      </c>
      <c r="F2711" s="2">
        <v>-12.466982114209443</v>
      </c>
      <c r="G2711" s="2">
        <v>2.0911031923521149E-5</v>
      </c>
      <c r="H2711" s="2">
        <v>4.7376683589057234E-4</v>
      </c>
      <c r="I2711" s="2">
        <v>0.728268508800471</v>
      </c>
      <c r="J2711" s="3">
        <v>101928358</v>
      </c>
      <c r="K2711" s="2"/>
      <c r="L2711" s="2" t="s">
        <v>14</v>
      </c>
    </row>
    <row r="2712" spans="1:12" x14ac:dyDescent="0.25">
      <c r="A2712" s="2" t="s">
        <v>5619</v>
      </c>
      <c r="B2712" s="2">
        <v>14</v>
      </c>
      <c r="C2712" s="2" t="s">
        <v>5620</v>
      </c>
      <c r="D2712" s="2">
        <v>6.6331372210200623</v>
      </c>
      <c r="E2712" s="2">
        <v>-3.6407192152050216</v>
      </c>
      <c r="F2712" s="2">
        <v>-12.47284971480363</v>
      </c>
      <c r="G2712" s="2">
        <v>4.2903276009445167E-14</v>
      </c>
      <c r="H2712" s="2">
        <v>7.4715734996747191E-12</v>
      </c>
      <c r="I2712" s="2">
        <v>1.4941923935809468E-9</v>
      </c>
      <c r="J2712" s="3">
        <v>6547</v>
      </c>
      <c r="K2712" s="2" t="s">
        <v>5621</v>
      </c>
      <c r="L2712" s="2" t="s">
        <v>18</v>
      </c>
    </row>
    <row r="2713" spans="1:12" x14ac:dyDescent="0.25">
      <c r="A2713" s="2" t="s">
        <v>2306</v>
      </c>
      <c r="B2713" s="2">
        <v>5</v>
      </c>
      <c r="C2713" s="2" t="s">
        <v>2307</v>
      </c>
      <c r="D2713" s="2">
        <v>60.83237725495367</v>
      </c>
      <c r="E2713" s="2">
        <v>-3.6576112703733341</v>
      </c>
      <c r="F2713" s="2">
        <v>-12.619748644037971</v>
      </c>
      <c r="G2713" s="2">
        <v>7.3643256720849433E-7</v>
      </c>
      <c r="H2713" s="2">
        <v>2.7021054069775822E-5</v>
      </c>
      <c r="I2713" s="2">
        <v>2.5647737018170233E-2</v>
      </c>
      <c r="J2713" s="3">
        <v>7060</v>
      </c>
      <c r="K2713" s="2" t="s">
        <v>2308</v>
      </c>
      <c r="L2713" s="2" t="s">
        <v>18</v>
      </c>
    </row>
    <row r="2714" spans="1:12" x14ac:dyDescent="0.25">
      <c r="A2714" s="2" t="s">
        <v>1007</v>
      </c>
      <c r="B2714" s="2">
        <v>2</v>
      </c>
      <c r="C2714" s="2" t="s">
        <v>1008</v>
      </c>
      <c r="D2714" s="2">
        <v>26.307920764953042</v>
      </c>
      <c r="E2714" s="2">
        <v>-3.6608541618965065</v>
      </c>
      <c r="F2714" s="2">
        <v>-12.648147234359817</v>
      </c>
      <c r="G2714" s="2">
        <v>4.1966302973782194E-8</v>
      </c>
      <c r="H2714" s="2">
        <v>2.1243506425079854E-6</v>
      </c>
      <c r="I2714" s="2">
        <v>1.4615604336679125E-3</v>
      </c>
      <c r="J2714" s="3">
        <v>4072</v>
      </c>
      <c r="K2714" s="2" t="s">
        <v>1009</v>
      </c>
      <c r="L2714" s="2" t="s">
        <v>18</v>
      </c>
    </row>
    <row r="2715" spans="1:12" x14ac:dyDescent="0.25">
      <c r="A2715" s="2" t="s">
        <v>605</v>
      </c>
      <c r="B2715" s="2">
        <v>1</v>
      </c>
      <c r="C2715" s="2" t="s">
        <v>606</v>
      </c>
      <c r="D2715" s="2">
        <v>45.68851485898</v>
      </c>
      <c r="E2715" s="2">
        <v>-3.672391624576838</v>
      </c>
      <c r="F2715" s="2">
        <v>-12.749702021739761</v>
      </c>
      <c r="G2715" s="2">
        <v>7.9088747482430291E-17</v>
      </c>
      <c r="H2715" s="2">
        <v>2.2785370509259173E-14</v>
      </c>
      <c r="I2715" s="2">
        <v>2.7544238085705997E-12</v>
      </c>
      <c r="J2715" s="3">
        <v>1944</v>
      </c>
      <c r="K2715" s="2" t="s">
        <v>607</v>
      </c>
      <c r="L2715" s="2" t="s">
        <v>18</v>
      </c>
    </row>
    <row r="2716" spans="1:12" x14ac:dyDescent="0.25">
      <c r="A2716" s="2" t="s">
        <v>5796</v>
      </c>
      <c r="B2716" s="2">
        <v>15</v>
      </c>
      <c r="C2716" s="2" t="s">
        <v>5797</v>
      </c>
      <c r="D2716" s="2">
        <v>5.1220587126938719</v>
      </c>
      <c r="E2716" s="2">
        <v>-3.6747911728472755</v>
      </c>
      <c r="F2716" s="2">
        <v>-12.770925482601443</v>
      </c>
      <c r="G2716" s="2">
        <v>2.0294803927766781E-3</v>
      </c>
      <c r="H2716" s="2">
        <v>1.8222375700591213E-2</v>
      </c>
      <c r="I2716" s="2">
        <v>1</v>
      </c>
      <c r="J2716" s="3">
        <v>105370751</v>
      </c>
      <c r="K2716" s="2"/>
      <c r="L2716" s="2" t="s">
        <v>14</v>
      </c>
    </row>
    <row r="2717" spans="1:12" x14ac:dyDescent="0.25">
      <c r="A2717" s="2" t="s">
        <v>5217</v>
      </c>
      <c r="B2717" s="2">
        <v>12</v>
      </c>
      <c r="C2717" s="2" t="s">
        <v>5218</v>
      </c>
      <c r="D2717" s="2">
        <v>9.3390288027619111</v>
      </c>
      <c r="E2717" s="2">
        <v>-3.6811899471643854</v>
      </c>
      <c r="F2717" s="2">
        <v>-12.827694070622044</v>
      </c>
      <c r="G2717" s="2">
        <v>2.4139044001836403E-3</v>
      </c>
      <c r="H2717" s="2">
        <v>2.0536227882860164E-2</v>
      </c>
      <c r="I2717" s="2">
        <v>1</v>
      </c>
      <c r="J2717" s="3">
        <v>7103</v>
      </c>
      <c r="K2717" s="2" t="s">
        <v>5219</v>
      </c>
      <c r="L2717" s="2" t="s">
        <v>18</v>
      </c>
    </row>
    <row r="2718" spans="1:12" x14ac:dyDescent="0.25">
      <c r="A2718" s="2" t="s">
        <v>6477</v>
      </c>
      <c r="B2718" s="2">
        <v>16</v>
      </c>
      <c r="C2718" s="2" t="s">
        <v>6478</v>
      </c>
      <c r="D2718" s="2">
        <v>6.6909246666040989</v>
      </c>
      <c r="E2718" s="2">
        <v>-3.6847754028384645</v>
      </c>
      <c r="F2718" s="2">
        <v>-12.859613725668689</v>
      </c>
      <c r="G2718" s="2">
        <v>1.9873879217445181E-12</v>
      </c>
      <c r="H2718" s="2">
        <v>2.4170823699465938E-10</v>
      </c>
      <c r="I2718" s="2">
        <v>6.9214759150596331E-8</v>
      </c>
      <c r="J2718" s="3">
        <v>4166</v>
      </c>
      <c r="K2718" s="2" t="s">
        <v>6479</v>
      </c>
      <c r="L2718" s="2" t="s">
        <v>18</v>
      </c>
    </row>
    <row r="2719" spans="1:12" x14ac:dyDescent="0.25">
      <c r="A2719" s="2" t="s">
        <v>6946</v>
      </c>
      <c r="B2719" s="2">
        <v>17</v>
      </c>
      <c r="C2719" s="2" t="s">
        <v>6947</v>
      </c>
      <c r="D2719" s="2">
        <v>7.5453358052564798</v>
      </c>
      <c r="E2719" s="2">
        <v>-3.6907354291661747</v>
      </c>
      <c r="F2719" s="2">
        <v>-12.912848932403257</v>
      </c>
      <c r="G2719" s="2">
        <v>1.7644991551973289E-5</v>
      </c>
      <c r="H2719" s="2">
        <v>4.1383268628829013E-4</v>
      </c>
      <c r="I2719" s="2">
        <v>0.61452212078057378</v>
      </c>
      <c r="J2719" s="3">
        <v>6662</v>
      </c>
      <c r="K2719" s="2" t="s">
        <v>6948</v>
      </c>
      <c r="L2719" s="2" t="s">
        <v>18</v>
      </c>
    </row>
    <row r="2720" spans="1:12" x14ac:dyDescent="0.25">
      <c r="A2720" s="2" t="s">
        <v>7778</v>
      </c>
      <c r="B2720" s="2">
        <v>19</v>
      </c>
      <c r="C2720" s="2" t="s">
        <v>7779</v>
      </c>
      <c r="D2720" s="2">
        <v>19.261717352011907</v>
      </c>
      <c r="E2720" s="2">
        <v>-3.6923428315749263</v>
      </c>
      <c r="F2720" s="2">
        <v>-12.927244013196216</v>
      </c>
      <c r="G2720" s="2">
        <v>6.0438101492740678E-7</v>
      </c>
      <c r="H2720" s="2">
        <v>2.2748121555396719E-5</v>
      </c>
      <c r="I2720" s="2">
        <v>2.1048777606876796E-2</v>
      </c>
      <c r="J2720" s="3">
        <v>402665</v>
      </c>
      <c r="K2720" s="2" t="s">
        <v>7780</v>
      </c>
      <c r="L2720" s="2" t="s">
        <v>18</v>
      </c>
    </row>
    <row r="2721" spans="1:12" x14ac:dyDescent="0.25">
      <c r="A2721" s="2" t="s">
        <v>722</v>
      </c>
      <c r="B2721" s="2">
        <v>1</v>
      </c>
      <c r="C2721" s="2" t="s">
        <v>723</v>
      </c>
      <c r="D2721" s="2">
        <v>5.4407617093267788</v>
      </c>
      <c r="E2721" s="2">
        <v>-3.693113802187598</v>
      </c>
      <c r="F2721" s="2">
        <v>-12.934154128269077</v>
      </c>
      <c r="G2721" s="2">
        <v>1.3072203668257813E-3</v>
      </c>
      <c r="H2721" s="2">
        <v>1.3064365944431021E-2</v>
      </c>
      <c r="I2721" s="2">
        <v>1</v>
      </c>
      <c r="J2721" s="3">
        <v>7139</v>
      </c>
      <c r="K2721" s="2" t="s">
        <v>724</v>
      </c>
      <c r="L2721" s="2" t="s">
        <v>18</v>
      </c>
    </row>
    <row r="2722" spans="1:12" x14ac:dyDescent="0.25">
      <c r="A2722" s="2" t="s">
        <v>1525</v>
      </c>
      <c r="B2722" s="2">
        <v>3</v>
      </c>
      <c r="C2722" s="2" t="s">
        <v>1526</v>
      </c>
      <c r="D2722" s="2">
        <v>5.312040660057173</v>
      </c>
      <c r="E2722" s="2">
        <v>-3.7059321658032949</v>
      </c>
      <c r="F2722" s="2">
        <v>-13.049586299428174</v>
      </c>
      <c r="G2722" s="2">
        <v>7.5798452548521108E-4</v>
      </c>
      <c r="H2722" s="2">
        <v>8.5782380633961618E-3</v>
      </c>
      <c r="I2722" s="2">
        <v>1</v>
      </c>
      <c r="J2722" s="3">
        <v>6997</v>
      </c>
      <c r="K2722" s="2" t="s">
        <v>1527</v>
      </c>
      <c r="L2722" s="2" t="s">
        <v>18</v>
      </c>
    </row>
    <row r="2723" spans="1:12" x14ac:dyDescent="0.25">
      <c r="A2723" s="2" t="s">
        <v>6952</v>
      </c>
      <c r="B2723" s="2">
        <v>17</v>
      </c>
      <c r="C2723" s="2" t="s">
        <v>6953</v>
      </c>
      <c r="D2723" s="2">
        <v>24.193116197725871</v>
      </c>
      <c r="E2723" s="2">
        <v>-3.7145672340809779</v>
      </c>
      <c r="F2723" s="2">
        <v>-13.127927159701427</v>
      </c>
      <c r="G2723" s="2">
        <v>1.8184885730554736E-20</v>
      </c>
      <c r="H2723" s="2">
        <v>1.2481249806124274E-17</v>
      </c>
      <c r="I2723" s="2">
        <v>6.3332501533802984E-16</v>
      </c>
      <c r="J2723" s="3">
        <v>2905</v>
      </c>
      <c r="K2723" s="2" t="s">
        <v>6954</v>
      </c>
      <c r="L2723" s="2" t="s">
        <v>18</v>
      </c>
    </row>
    <row r="2724" spans="1:12" x14ac:dyDescent="0.25">
      <c r="A2724" s="2" t="s">
        <v>1435</v>
      </c>
      <c r="B2724" s="2">
        <v>3</v>
      </c>
      <c r="C2724" s="2" t="s">
        <v>1436</v>
      </c>
      <c r="D2724" s="2">
        <v>6.2227931795683595</v>
      </c>
      <c r="E2724" s="2">
        <v>-3.7222839371787413</v>
      </c>
      <c r="F2724" s="2">
        <v>-13.198334089660561</v>
      </c>
      <c r="G2724" s="2">
        <v>5.7564486917400773E-8</v>
      </c>
      <c r="H2724" s="2">
        <v>2.8221110645051772E-6</v>
      </c>
      <c r="I2724" s="2">
        <v>2.0047983858723166E-3</v>
      </c>
      <c r="J2724" s="3">
        <v>151835</v>
      </c>
      <c r="K2724" s="2" t="s">
        <v>1437</v>
      </c>
      <c r="L2724" s="2" t="s">
        <v>18</v>
      </c>
    </row>
    <row r="2725" spans="1:12" x14ac:dyDescent="0.25">
      <c r="A2725" s="2" t="s">
        <v>3940</v>
      </c>
      <c r="B2725" s="2">
        <v>9</v>
      </c>
      <c r="C2725" s="2" t="s">
        <v>3941</v>
      </c>
      <c r="D2725" s="2">
        <v>31.949923861884567</v>
      </c>
      <c r="E2725" s="2">
        <v>-3.7330639764414659</v>
      </c>
      <c r="F2725" s="2">
        <v>-13.297323443429233</v>
      </c>
      <c r="G2725" s="2">
        <v>1.2726342395855161E-17</v>
      </c>
      <c r="H2725" s="2">
        <v>4.3527321827319385E-15</v>
      </c>
      <c r="I2725" s="2">
        <v>4.4322032662044767E-13</v>
      </c>
      <c r="J2725" s="3">
        <v>23732</v>
      </c>
      <c r="K2725" s="2" t="s">
        <v>3942</v>
      </c>
      <c r="L2725" s="2" t="s">
        <v>18</v>
      </c>
    </row>
    <row r="2726" spans="1:12" x14ac:dyDescent="0.25">
      <c r="A2726" s="2" t="s">
        <v>5082</v>
      </c>
      <c r="B2726" s="2">
        <v>12</v>
      </c>
      <c r="C2726" s="2" t="s">
        <v>5083</v>
      </c>
      <c r="D2726" s="2">
        <v>8.8001093972243147</v>
      </c>
      <c r="E2726" s="2">
        <v>-3.7346558190527266</v>
      </c>
      <c r="F2726" s="2">
        <v>-13.312003557756782</v>
      </c>
      <c r="G2726" s="2">
        <v>1.5158640318290404E-9</v>
      </c>
      <c r="H2726" s="2">
        <v>1.0404177366694849E-7</v>
      </c>
      <c r="I2726" s="2">
        <v>5.2792996636509993E-5</v>
      </c>
      <c r="J2726" s="3">
        <v>29951</v>
      </c>
      <c r="K2726" s="2" t="s">
        <v>5084</v>
      </c>
      <c r="L2726" s="2" t="s">
        <v>18</v>
      </c>
    </row>
    <row r="2727" spans="1:12" x14ac:dyDescent="0.25">
      <c r="A2727" s="2" t="s">
        <v>5323</v>
      </c>
      <c r="B2727" s="2">
        <v>12</v>
      </c>
      <c r="C2727" s="2" t="s">
        <v>5324</v>
      </c>
      <c r="D2727" s="2">
        <v>9.8580244922885853</v>
      </c>
      <c r="E2727" s="2">
        <v>-3.7406282995048477</v>
      </c>
      <c r="F2727" s="2">
        <v>-13.367226924598679</v>
      </c>
      <c r="G2727" s="2">
        <v>1.4799863970110306E-10</v>
      </c>
      <c r="H2727" s="2">
        <v>1.2558895476599787E-8</v>
      </c>
      <c r="I2727" s="2">
        <v>5.1543486248703163E-6</v>
      </c>
      <c r="J2727" s="3">
        <v>79369</v>
      </c>
      <c r="K2727" s="2" t="s">
        <v>5325</v>
      </c>
      <c r="L2727" s="2" t="s">
        <v>18</v>
      </c>
    </row>
    <row r="2728" spans="1:12" x14ac:dyDescent="0.25">
      <c r="A2728" s="2" t="s">
        <v>7799</v>
      </c>
      <c r="B2728" s="2">
        <v>19</v>
      </c>
      <c r="C2728" s="2" t="s">
        <v>7800</v>
      </c>
      <c r="D2728" s="2">
        <v>12.381745992068241</v>
      </c>
      <c r="E2728" s="2">
        <v>-3.7453345950926962</v>
      </c>
      <c r="F2728" s="2">
        <v>-13.41090409980167</v>
      </c>
      <c r="G2728" s="2">
        <v>5.0105271036564683E-9</v>
      </c>
      <c r="H2728" s="2">
        <v>3.060881164683962E-7</v>
      </c>
      <c r="I2728" s="2">
        <v>1.7450162743904381E-4</v>
      </c>
      <c r="J2728" s="3">
        <v>54869</v>
      </c>
      <c r="K2728" s="2" t="s">
        <v>7801</v>
      </c>
      <c r="L2728" s="2" t="s">
        <v>18</v>
      </c>
    </row>
    <row r="2729" spans="1:12" x14ac:dyDescent="0.25">
      <c r="A2729" s="2" t="s">
        <v>8670</v>
      </c>
      <c r="B2729" s="2" t="s">
        <v>8466</v>
      </c>
      <c r="C2729" s="2" t="s">
        <v>8671</v>
      </c>
      <c r="D2729" s="2">
        <v>44.382474107978958</v>
      </c>
      <c r="E2729" s="2">
        <v>-3.7545793379040444</v>
      </c>
      <c r="F2729" s="2">
        <v>-13.49711666492356</v>
      </c>
      <c r="G2729" s="2">
        <v>1.9799300137567822E-6</v>
      </c>
      <c r="H2729" s="2">
        <v>6.3905458922584049E-5</v>
      </c>
      <c r="I2729" s="2">
        <v>6.8955022589107448E-2</v>
      </c>
      <c r="J2729" s="3">
        <v>55859</v>
      </c>
      <c r="K2729" s="2" t="s">
        <v>8672</v>
      </c>
      <c r="L2729" s="2" t="s">
        <v>18</v>
      </c>
    </row>
    <row r="2730" spans="1:12" x14ac:dyDescent="0.25">
      <c r="A2730" s="2" t="s">
        <v>4820</v>
      </c>
      <c r="B2730" s="2">
        <v>11</v>
      </c>
      <c r="C2730" s="2" t="s">
        <v>4821</v>
      </c>
      <c r="D2730" s="2">
        <v>8.7024697174843322</v>
      </c>
      <c r="E2730" s="2">
        <v>-3.7648654578103669</v>
      </c>
      <c r="F2730" s="2">
        <v>-13.593692212817336</v>
      </c>
      <c r="G2730" s="2">
        <v>4.0572776966647658E-17</v>
      </c>
      <c r="H2730" s="2">
        <v>1.2457977938074865E-14</v>
      </c>
      <c r="I2730" s="2">
        <v>1.4130281034174379E-12</v>
      </c>
      <c r="J2730" s="3">
        <v>22941</v>
      </c>
      <c r="K2730" s="2" t="s">
        <v>4822</v>
      </c>
      <c r="L2730" s="2" t="s">
        <v>18</v>
      </c>
    </row>
    <row r="2731" spans="1:12" x14ac:dyDescent="0.25">
      <c r="A2731" s="2" t="s">
        <v>3625</v>
      </c>
      <c r="B2731" s="2">
        <v>8</v>
      </c>
      <c r="C2731" s="2" t="s">
        <v>3626</v>
      </c>
      <c r="D2731" s="2">
        <v>30.732457881192673</v>
      </c>
      <c r="E2731" s="2">
        <v>-3.7660826685666611</v>
      </c>
      <c r="F2731" s="2">
        <v>-13.605166134899815</v>
      </c>
      <c r="G2731" s="2">
        <v>9.2383427398110155E-18</v>
      </c>
      <c r="H2731" s="2">
        <v>3.2664540329731798E-15</v>
      </c>
      <c r="I2731" s="2">
        <v>3.2174376259939824E-13</v>
      </c>
      <c r="J2731" s="3">
        <v>3786</v>
      </c>
      <c r="K2731" s="2" t="s">
        <v>3627</v>
      </c>
      <c r="L2731" s="2" t="s">
        <v>18</v>
      </c>
    </row>
    <row r="2732" spans="1:12" x14ac:dyDescent="0.25">
      <c r="A2732" s="2" t="s">
        <v>1157</v>
      </c>
      <c r="B2732" s="2">
        <v>2</v>
      </c>
      <c r="C2732" s="2" t="s">
        <v>1158</v>
      </c>
      <c r="D2732" s="2">
        <v>8.042794548748299</v>
      </c>
      <c r="E2732" s="2">
        <v>-3.7683965884554134</v>
      </c>
      <c r="F2732" s="2">
        <v>-13.627004793324019</v>
      </c>
      <c r="G2732" s="2">
        <v>2.0393596076883885E-3</v>
      </c>
      <c r="H2732" s="2">
        <v>1.8296999540567564E-2</v>
      </c>
      <c r="I2732" s="2">
        <v>1</v>
      </c>
      <c r="J2732" s="3">
        <v>440905</v>
      </c>
      <c r="K2732" s="2" t="s">
        <v>1159</v>
      </c>
      <c r="L2732" s="2" t="s">
        <v>226</v>
      </c>
    </row>
    <row r="2733" spans="1:12" x14ac:dyDescent="0.25">
      <c r="A2733" s="2" t="s">
        <v>3501</v>
      </c>
      <c r="B2733" s="2">
        <v>8</v>
      </c>
      <c r="C2733" s="2" t="s">
        <v>3502</v>
      </c>
      <c r="D2733" s="2">
        <v>9.228489624393351</v>
      </c>
      <c r="E2733" s="2">
        <v>-3.7764056688403786</v>
      </c>
      <c r="F2733" s="2">
        <v>-13.702865095221572</v>
      </c>
      <c r="G2733" s="2">
        <v>7.552229698213137E-4</v>
      </c>
      <c r="H2733" s="2">
        <v>8.5511320833334195E-3</v>
      </c>
      <c r="I2733" s="2">
        <v>1</v>
      </c>
      <c r="J2733" s="3">
        <v>6770</v>
      </c>
      <c r="K2733" s="2" t="s">
        <v>3503</v>
      </c>
      <c r="L2733" s="2" t="s">
        <v>18</v>
      </c>
    </row>
    <row r="2734" spans="1:12" x14ac:dyDescent="0.25">
      <c r="A2734" s="2" t="s">
        <v>8143</v>
      </c>
      <c r="B2734" s="2">
        <v>21</v>
      </c>
      <c r="C2734" s="2" t="s">
        <v>8144</v>
      </c>
      <c r="D2734" s="2">
        <v>9.7544162827378038</v>
      </c>
      <c r="E2734" s="2">
        <v>-3.7964797872674834</v>
      </c>
      <c r="F2734" s="2">
        <v>-13.894863793579635</v>
      </c>
      <c r="G2734" s="2">
        <v>9.3617749132826988E-6</v>
      </c>
      <c r="H2734" s="2">
        <v>2.4464320198921058E-4</v>
      </c>
      <c r="I2734" s="2">
        <v>0.32604253490489654</v>
      </c>
      <c r="J2734" s="3">
        <v>140578</v>
      </c>
      <c r="K2734" s="2" t="s">
        <v>8145</v>
      </c>
      <c r="L2734" s="2" t="s">
        <v>18</v>
      </c>
    </row>
    <row r="2735" spans="1:12" x14ac:dyDescent="0.25">
      <c r="A2735" s="2" t="s">
        <v>2526</v>
      </c>
      <c r="B2735" s="2">
        <v>5</v>
      </c>
      <c r="C2735" s="2" t="s">
        <v>2527</v>
      </c>
      <c r="D2735" s="2">
        <v>12.331298530789796</v>
      </c>
      <c r="E2735" s="2">
        <v>-3.8208370773760505</v>
      </c>
      <c r="F2735" s="2">
        <v>-14.131444878600771</v>
      </c>
      <c r="G2735" s="2">
        <v>4.3081711670028995E-11</v>
      </c>
      <c r="H2735" s="2">
        <v>4.0053977033139307E-9</v>
      </c>
      <c r="I2735" s="2">
        <v>1.5004067723320999E-6</v>
      </c>
      <c r="J2735" s="3">
        <v>81786</v>
      </c>
      <c r="K2735" s="2" t="s">
        <v>2528</v>
      </c>
      <c r="L2735" s="2" t="s">
        <v>18</v>
      </c>
    </row>
    <row r="2736" spans="1:12" x14ac:dyDescent="0.25">
      <c r="A2736" s="2" t="s">
        <v>1491</v>
      </c>
      <c r="B2736" s="2">
        <v>3</v>
      </c>
      <c r="C2736" s="2" t="s">
        <v>1492</v>
      </c>
      <c r="D2736" s="2">
        <v>10.410995824317864</v>
      </c>
      <c r="E2736" s="2">
        <v>-3.8263564520219111</v>
      </c>
      <c r="F2736" s="2">
        <v>-14.185611645924839</v>
      </c>
      <c r="G2736" s="2">
        <v>1.0847917087285415E-10</v>
      </c>
      <c r="H2736" s="2">
        <v>9.4106688902933988E-9</v>
      </c>
      <c r="I2736" s="2">
        <v>3.7780040839888912E-6</v>
      </c>
      <c r="J2736" s="3">
        <v>131405</v>
      </c>
      <c r="K2736" s="2" t="s">
        <v>1493</v>
      </c>
      <c r="L2736" s="2" t="s">
        <v>18</v>
      </c>
    </row>
    <row r="2737" spans="1:12" x14ac:dyDescent="0.25">
      <c r="A2737" s="2" t="s">
        <v>674</v>
      </c>
      <c r="B2737" s="2">
        <v>1</v>
      </c>
      <c r="C2737" s="2" t="s">
        <v>675</v>
      </c>
      <c r="D2737" s="2">
        <v>14.102197954244387</v>
      </c>
      <c r="E2737" s="2">
        <v>-3.8277858229653594</v>
      </c>
      <c r="F2737" s="2">
        <v>-14.199673210193788</v>
      </c>
      <c r="G2737" s="2">
        <v>3.7455512901270226E-7</v>
      </c>
      <c r="H2737" s="2">
        <v>1.4789540593300202E-5</v>
      </c>
      <c r="I2737" s="2">
        <v>1.3044631478125382E-2</v>
      </c>
      <c r="J2737" s="3">
        <v>654790</v>
      </c>
      <c r="K2737" s="2" t="s">
        <v>676</v>
      </c>
      <c r="L2737" s="2" t="s">
        <v>18</v>
      </c>
    </row>
    <row r="2738" spans="1:12" x14ac:dyDescent="0.25">
      <c r="A2738" s="2" t="s">
        <v>8163</v>
      </c>
      <c r="B2738" s="2">
        <v>21</v>
      </c>
      <c r="C2738" s="2" t="s">
        <v>8164</v>
      </c>
      <c r="D2738" s="2">
        <v>6.8176371166975551</v>
      </c>
      <c r="E2738" s="2">
        <v>-3.8287169171237698</v>
      </c>
      <c r="F2738" s="2">
        <v>-14.208840428292596</v>
      </c>
      <c r="G2738" s="2">
        <v>1.9345455911811289E-6</v>
      </c>
      <c r="H2738" s="2">
        <v>6.2700772105281707E-5</v>
      </c>
      <c r="I2738" s="2">
        <v>6.7374419304065181E-2</v>
      </c>
      <c r="J2738" s="3">
        <v>53820</v>
      </c>
      <c r="K2738" s="2" t="s">
        <v>8165</v>
      </c>
      <c r="L2738" s="2" t="s">
        <v>18</v>
      </c>
    </row>
    <row r="2739" spans="1:12" x14ac:dyDescent="0.25">
      <c r="A2739" s="2" t="s">
        <v>3005</v>
      </c>
      <c r="B2739" s="2">
        <v>7</v>
      </c>
      <c r="C2739" s="2" t="s">
        <v>3006</v>
      </c>
      <c r="D2739" s="2">
        <v>18.299737396474335</v>
      </c>
      <c r="E2739" s="2">
        <v>-3.8297701594623237</v>
      </c>
      <c r="F2739" s="2">
        <v>-14.219217407465957</v>
      </c>
      <c r="G2739" s="2">
        <v>7.784526037390638E-12</v>
      </c>
      <c r="H2739" s="2">
        <v>8.645928324992889E-10</v>
      </c>
      <c r="I2739" s="2">
        <v>2.7111168830420376E-7</v>
      </c>
      <c r="J2739" s="3">
        <v>644150</v>
      </c>
      <c r="K2739" s="2" t="s">
        <v>3007</v>
      </c>
      <c r="L2739" s="2" t="s">
        <v>18</v>
      </c>
    </row>
    <row r="2740" spans="1:12" x14ac:dyDescent="0.25">
      <c r="A2740" s="2" t="s">
        <v>1314</v>
      </c>
      <c r="B2740" s="2">
        <v>2</v>
      </c>
      <c r="C2740" s="2" t="s">
        <v>1315</v>
      </c>
      <c r="D2740" s="2">
        <v>6.0950562218109505</v>
      </c>
      <c r="E2740" s="2">
        <v>-3.8387791589157856</v>
      </c>
      <c r="F2740" s="2">
        <v>-14.308288014325118</v>
      </c>
      <c r="G2740" s="2">
        <v>1.3962089924673422E-14</v>
      </c>
      <c r="H2740" s="2">
        <v>2.6065546438574318E-12</v>
      </c>
      <c r="I2740" s="2">
        <v>4.8625770580660123E-10</v>
      </c>
      <c r="J2740" s="3">
        <v>2066</v>
      </c>
      <c r="K2740" s="2" t="s">
        <v>1316</v>
      </c>
      <c r="L2740" s="2" t="s">
        <v>18</v>
      </c>
    </row>
    <row r="2741" spans="1:12" x14ac:dyDescent="0.25">
      <c r="A2741" s="2" t="s">
        <v>8196</v>
      </c>
      <c r="B2741" s="2">
        <v>21</v>
      </c>
      <c r="C2741" s="2" t="s">
        <v>8197</v>
      </c>
      <c r="D2741" s="2">
        <v>6.5595025452080202</v>
      </c>
      <c r="E2741" s="2">
        <v>-3.850745956533276</v>
      </c>
      <c r="F2741" s="2">
        <v>-14.427465305087869</v>
      </c>
      <c r="G2741" s="2">
        <v>1.3217278051259202E-2</v>
      </c>
      <c r="H2741" s="2">
        <v>6.8234397830582993E-2</v>
      </c>
      <c r="I2741" s="2">
        <v>1</v>
      </c>
      <c r="J2741" s="3">
        <v>111216286</v>
      </c>
      <c r="K2741" s="2" t="s">
        <v>8198</v>
      </c>
      <c r="L2741" s="2" t="s">
        <v>14</v>
      </c>
    </row>
    <row r="2742" spans="1:12" x14ac:dyDescent="0.25">
      <c r="A2742" s="2" t="s">
        <v>5791</v>
      </c>
      <c r="B2742" s="2">
        <v>15</v>
      </c>
      <c r="C2742" s="2" t="s">
        <v>5792</v>
      </c>
      <c r="D2742" s="2">
        <v>19.826946384091624</v>
      </c>
      <c r="E2742" s="2">
        <v>-3.85361776185167</v>
      </c>
      <c r="F2742" s="2">
        <v>-14.456212986056711</v>
      </c>
      <c r="G2742" s="2">
        <v>1.6288010699016312E-11</v>
      </c>
      <c r="H2742" s="2">
        <v>1.6968616860368066E-9</v>
      </c>
      <c r="I2742" s="2">
        <v>5.6726254861464114E-7</v>
      </c>
      <c r="J2742" s="3">
        <v>26082</v>
      </c>
      <c r="K2742" s="2" t="s">
        <v>5793</v>
      </c>
      <c r="L2742" s="2" t="s">
        <v>14</v>
      </c>
    </row>
    <row r="2743" spans="1:12" x14ac:dyDescent="0.25">
      <c r="A2743" s="2" t="s">
        <v>6923</v>
      </c>
      <c r="B2743" s="2">
        <v>17</v>
      </c>
      <c r="C2743" s="2" t="s">
        <v>6924</v>
      </c>
      <c r="D2743" s="2">
        <v>23.36547012917622</v>
      </c>
      <c r="E2743" s="2">
        <v>-3.8592583767324236</v>
      </c>
      <c r="F2743" s="2">
        <v>-14.512844180505608</v>
      </c>
      <c r="G2743" s="2">
        <v>3.7608053359889124E-14</v>
      </c>
      <c r="H2743" s="2">
        <v>6.6486479788361559E-12</v>
      </c>
      <c r="I2743" s="2">
        <v>1.3097756743648585E-9</v>
      </c>
      <c r="J2743" s="3">
        <v>27092</v>
      </c>
      <c r="K2743" s="2" t="s">
        <v>6925</v>
      </c>
      <c r="L2743" s="2" t="s">
        <v>18</v>
      </c>
    </row>
    <row r="2744" spans="1:12" x14ac:dyDescent="0.25">
      <c r="A2744" s="2" t="s">
        <v>2875</v>
      </c>
      <c r="B2744" s="2">
        <v>6</v>
      </c>
      <c r="C2744" s="2" t="s">
        <v>2876</v>
      </c>
      <c r="D2744" s="2">
        <v>11.218982307930675</v>
      </c>
      <c r="E2744" s="2">
        <v>-3.8595401356793153</v>
      </c>
      <c r="F2744" s="2">
        <v>-14.515678821858479</v>
      </c>
      <c r="G2744" s="2">
        <v>4.9062622987350833E-4</v>
      </c>
      <c r="H2744" s="2">
        <v>6.038635917894615E-3</v>
      </c>
      <c r="I2744" s="2">
        <v>1</v>
      </c>
      <c r="J2744" s="3">
        <v>105378030</v>
      </c>
      <c r="K2744" s="2"/>
      <c r="L2744" s="2" t="s">
        <v>14</v>
      </c>
    </row>
    <row r="2745" spans="1:12" x14ac:dyDescent="0.25">
      <c r="A2745" s="2" t="s">
        <v>6732</v>
      </c>
      <c r="B2745" s="2">
        <v>17</v>
      </c>
      <c r="C2745" s="2" t="s">
        <v>6733</v>
      </c>
      <c r="D2745" s="2">
        <v>18.218461452410917</v>
      </c>
      <c r="E2745" s="2">
        <v>-3.8684870858938822</v>
      </c>
      <c r="F2745" s="2">
        <v>-14.605978287057658</v>
      </c>
      <c r="G2745" s="2">
        <v>7.0620442988820423E-14</v>
      </c>
      <c r="H2745" s="2">
        <v>1.1605624349205025E-11</v>
      </c>
      <c r="I2745" s="2">
        <v>2.4594981679716489E-9</v>
      </c>
      <c r="J2745" s="3">
        <v>342667</v>
      </c>
      <c r="K2745" s="2" t="s">
        <v>6734</v>
      </c>
      <c r="L2745" s="2" t="s">
        <v>18</v>
      </c>
    </row>
    <row r="2746" spans="1:12" x14ac:dyDescent="0.25">
      <c r="A2746" s="2" t="s">
        <v>3591</v>
      </c>
      <c r="B2746" s="2">
        <v>8</v>
      </c>
      <c r="C2746" s="2" t="s">
        <v>3592</v>
      </c>
      <c r="D2746" s="2">
        <v>7.9045277386791879</v>
      </c>
      <c r="E2746" s="2">
        <v>-3.8694413405126125</v>
      </c>
      <c r="F2746" s="2">
        <v>-14.615642445020157</v>
      </c>
      <c r="G2746" s="2">
        <v>8.8327553332725821E-4</v>
      </c>
      <c r="H2746" s="2">
        <v>9.6557503908710849E-3</v>
      </c>
      <c r="I2746" s="2">
        <v>1</v>
      </c>
      <c r="J2746" s="3">
        <v>102723356</v>
      </c>
      <c r="K2746" s="2" t="s">
        <v>3593</v>
      </c>
      <c r="L2746" s="2" t="s">
        <v>14</v>
      </c>
    </row>
    <row r="2747" spans="1:12" x14ac:dyDescent="0.25">
      <c r="A2747" s="2" t="s">
        <v>7147</v>
      </c>
      <c r="B2747" s="2">
        <v>18</v>
      </c>
      <c r="C2747" s="2" t="s">
        <v>7148</v>
      </c>
      <c r="D2747" s="2">
        <v>11.732690095478272</v>
      </c>
      <c r="E2747" s="2">
        <v>-3.8695702870091231</v>
      </c>
      <c r="F2747" s="2">
        <v>-14.616948833452897</v>
      </c>
      <c r="G2747" s="2">
        <v>1.7341555630688888E-2</v>
      </c>
      <c r="H2747" s="2">
        <v>8.1919542955011318E-2</v>
      </c>
      <c r="I2747" s="2">
        <v>1</v>
      </c>
      <c r="J2747" s="3">
        <v>2922</v>
      </c>
      <c r="K2747" s="2" t="s">
        <v>7149</v>
      </c>
      <c r="L2747" s="2" t="s">
        <v>18</v>
      </c>
    </row>
    <row r="2748" spans="1:12" x14ac:dyDescent="0.25">
      <c r="A2748" s="2" t="s">
        <v>6568</v>
      </c>
      <c r="B2748" s="2">
        <v>17</v>
      </c>
      <c r="C2748" s="2" t="s">
        <v>6569</v>
      </c>
      <c r="D2748" s="2">
        <v>5.083410831466038</v>
      </c>
      <c r="E2748" s="2">
        <v>-3.8822195841201488</v>
      </c>
      <c r="F2748" s="2">
        <v>-14.745671160199123</v>
      </c>
      <c r="G2748" s="2">
        <v>7.5854771382650522E-6</v>
      </c>
      <c r="H2748" s="2">
        <v>2.0440495900525779E-4</v>
      </c>
      <c r="I2748" s="2">
        <v>0.26417941229435699</v>
      </c>
      <c r="J2748" s="3">
        <v>5026</v>
      </c>
      <c r="K2748" s="2" t="s">
        <v>6570</v>
      </c>
      <c r="L2748" s="2" t="s">
        <v>18</v>
      </c>
    </row>
    <row r="2749" spans="1:12" x14ac:dyDescent="0.25">
      <c r="A2749" s="2" t="s">
        <v>3753</v>
      </c>
      <c r="B2749" s="2">
        <v>9</v>
      </c>
      <c r="C2749" s="2" t="s">
        <v>3754</v>
      </c>
      <c r="D2749" s="2">
        <v>10.593380136521109</v>
      </c>
      <c r="E2749" s="2">
        <v>-3.8878323143432714</v>
      </c>
      <c r="F2749" s="2">
        <v>-14.803150166028246</v>
      </c>
      <c r="G2749" s="2">
        <v>1.7337616854914204E-18</v>
      </c>
      <c r="H2749" s="2">
        <v>7.3561932168414155E-16</v>
      </c>
      <c r="I2749" s="2">
        <v>6.0381718220609695E-14</v>
      </c>
      <c r="J2749" s="3">
        <v>6456</v>
      </c>
      <c r="K2749" s="2" t="s">
        <v>3755</v>
      </c>
      <c r="L2749" s="2" t="s">
        <v>18</v>
      </c>
    </row>
    <row r="2750" spans="1:12" x14ac:dyDescent="0.25">
      <c r="A2750" s="2" t="s">
        <v>1664</v>
      </c>
      <c r="B2750" s="2">
        <v>3</v>
      </c>
      <c r="C2750" s="2" t="s">
        <v>1665</v>
      </c>
      <c r="D2750" s="2">
        <v>8.7719020794489726</v>
      </c>
      <c r="E2750" s="2">
        <v>-3.8915660868300783</v>
      </c>
      <c r="F2750" s="2">
        <v>-14.841511134849519</v>
      </c>
      <c r="G2750" s="2">
        <v>8.4607463915530731E-5</v>
      </c>
      <c r="H2750" s="2">
        <v>1.4528328020109089E-3</v>
      </c>
      <c r="I2750" s="2">
        <v>1</v>
      </c>
      <c r="J2750" s="3">
        <v>107986020</v>
      </c>
      <c r="K2750" s="2"/>
      <c r="L2750" s="2" t="s">
        <v>14</v>
      </c>
    </row>
    <row r="2751" spans="1:12" x14ac:dyDescent="0.25">
      <c r="A2751" s="2" t="s">
        <v>1184</v>
      </c>
      <c r="B2751" s="2">
        <v>2</v>
      </c>
      <c r="C2751" s="2" t="s">
        <v>1185</v>
      </c>
      <c r="D2751" s="2">
        <v>8.1511500270236308</v>
      </c>
      <c r="E2751" s="2">
        <v>-3.9117697704013001</v>
      </c>
      <c r="F2751" s="2">
        <v>-15.050815674286943</v>
      </c>
      <c r="G2751" s="2">
        <v>9.4370669377068057E-11</v>
      </c>
      <c r="H2751" s="2">
        <v>8.3103167569179634E-9</v>
      </c>
      <c r="I2751" s="2">
        <v>3.2866473023951492E-6</v>
      </c>
      <c r="J2751" s="3">
        <v>80731</v>
      </c>
      <c r="K2751" s="2" t="s">
        <v>1186</v>
      </c>
      <c r="L2751" s="2" t="s">
        <v>18</v>
      </c>
    </row>
    <row r="2752" spans="1:12" x14ac:dyDescent="0.25">
      <c r="A2752" s="2" t="s">
        <v>7996</v>
      </c>
      <c r="B2752" s="2">
        <v>20</v>
      </c>
      <c r="C2752" s="2" t="s">
        <v>7997</v>
      </c>
      <c r="D2752" s="2">
        <v>15.770629645272253</v>
      </c>
      <c r="E2752" s="2">
        <v>-3.9126827845596104</v>
      </c>
      <c r="F2752" s="2">
        <v>-15.060343645578673</v>
      </c>
      <c r="G2752" s="2">
        <v>1.4843904769412695E-2</v>
      </c>
      <c r="H2752" s="2">
        <v>7.3654552774615065E-2</v>
      </c>
      <c r="I2752" s="2">
        <v>1</v>
      </c>
      <c r="J2752" s="3">
        <v>6590</v>
      </c>
      <c r="K2752" s="2" t="s">
        <v>7998</v>
      </c>
      <c r="L2752" s="2" t="s">
        <v>18</v>
      </c>
    </row>
    <row r="2753" spans="1:12" x14ac:dyDescent="0.25">
      <c r="A2753" s="2" t="s">
        <v>6642</v>
      </c>
      <c r="B2753" s="2">
        <v>17</v>
      </c>
      <c r="C2753" s="2" t="s">
        <v>6643</v>
      </c>
      <c r="D2753" s="2">
        <v>7.5603617246154888</v>
      </c>
      <c r="E2753" s="2">
        <v>-3.9129594265887708</v>
      </c>
      <c r="F2753" s="2">
        <v>-15.063231798228617</v>
      </c>
      <c r="G2753" s="2">
        <v>1.1326042874418078E-7</v>
      </c>
      <c r="H2753" s="2">
        <v>5.0925729579464401E-6</v>
      </c>
      <c r="I2753" s="2">
        <v>3.9445209518735843E-3</v>
      </c>
      <c r="J2753" s="3">
        <v>9955</v>
      </c>
      <c r="K2753" s="2" t="s">
        <v>6644</v>
      </c>
      <c r="L2753" s="2" t="s">
        <v>18</v>
      </c>
    </row>
    <row r="2754" spans="1:12" x14ac:dyDescent="0.25">
      <c r="A2754" s="2" t="s">
        <v>8743</v>
      </c>
      <c r="B2754" s="2" t="s">
        <v>8466</v>
      </c>
      <c r="C2754" s="2" t="s">
        <v>8744</v>
      </c>
      <c r="D2754" s="2">
        <v>21.741616754880887</v>
      </c>
      <c r="E2754" s="2">
        <v>-3.9133346528560122</v>
      </c>
      <c r="F2754" s="2">
        <v>-15.067150058959635</v>
      </c>
      <c r="G2754" s="2">
        <v>3.6504533614907064E-8</v>
      </c>
      <c r="H2754" s="2">
        <v>1.8722413108515851E-6</v>
      </c>
      <c r="I2754" s="2">
        <v>1.2713433922063684E-3</v>
      </c>
      <c r="J2754" s="3">
        <v>51765</v>
      </c>
      <c r="K2754" s="2" t="s">
        <v>8745</v>
      </c>
      <c r="L2754" s="2" t="s">
        <v>18</v>
      </c>
    </row>
    <row r="2755" spans="1:12" x14ac:dyDescent="0.25">
      <c r="A2755" s="2" t="s">
        <v>6043</v>
      </c>
      <c r="B2755" s="2">
        <v>15</v>
      </c>
      <c r="C2755" s="2" t="s">
        <v>6044</v>
      </c>
      <c r="D2755" s="2">
        <v>57.437587321735677</v>
      </c>
      <c r="E2755" s="2">
        <v>-3.9164433932853955</v>
      </c>
      <c r="F2755" s="2">
        <v>-15.099651980079113</v>
      </c>
      <c r="G2755" s="2">
        <v>5.3150044546653317E-10</v>
      </c>
      <c r="H2755" s="2">
        <v>4.0269786998074731E-8</v>
      </c>
      <c r="I2755" s="2">
        <v>1.851056601426295E-5</v>
      </c>
      <c r="J2755" s="3">
        <v>220</v>
      </c>
      <c r="K2755" s="2" t="s">
        <v>6045</v>
      </c>
      <c r="L2755" s="2" t="s">
        <v>18</v>
      </c>
    </row>
    <row r="2756" spans="1:12" x14ac:dyDescent="0.25">
      <c r="A2756" s="2" t="s">
        <v>6705</v>
      </c>
      <c r="B2756" s="2">
        <v>17</v>
      </c>
      <c r="C2756" s="2" t="s">
        <v>6706</v>
      </c>
      <c r="D2756" s="2">
        <v>18.751637127348399</v>
      </c>
      <c r="E2756" s="2">
        <v>-3.9167742535959729</v>
      </c>
      <c r="F2756" s="2">
        <v>-15.103115254236306</v>
      </c>
      <c r="G2756" s="2">
        <v>5.3599758628440309E-11</v>
      </c>
      <c r="H2756" s="2">
        <v>4.9051135974638549E-9</v>
      </c>
      <c r="I2756" s="2">
        <v>1.8667187937526906E-6</v>
      </c>
      <c r="J2756" s="3">
        <v>124842</v>
      </c>
      <c r="K2756" s="2" t="s">
        <v>6707</v>
      </c>
      <c r="L2756" s="2" t="s">
        <v>18</v>
      </c>
    </row>
    <row r="2757" spans="1:12" x14ac:dyDescent="0.25">
      <c r="A2757" s="2" t="s">
        <v>7844</v>
      </c>
      <c r="B2757" s="2">
        <v>20</v>
      </c>
      <c r="C2757" s="2" t="s">
        <v>7845</v>
      </c>
      <c r="D2757" s="2">
        <v>11.476471900818611</v>
      </c>
      <c r="E2757" s="2">
        <v>-3.9175012452518083</v>
      </c>
      <c r="F2757" s="2">
        <v>-15.110727816391067</v>
      </c>
      <c r="G2757" s="2">
        <v>1.2672808456292408E-9</v>
      </c>
      <c r="H2757" s="2">
        <v>8.8542712016778335E-8</v>
      </c>
      <c r="I2757" s="2">
        <v>4.4135590010729567E-5</v>
      </c>
      <c r="J2757" s="3">
        <v>343637</v>
      </c>
      <c r="K2757" s="2" t="s">
        <v>7846</v>
      </c>
      <c r="L2757" s="2" t="s">
        <v>18</v>
      </c>
    </row>
    <row r="2758" spans="1:12" x14ac:dyDescent="0.25">
      <c r="A2758" s="2" t="s">
        <v>1748</v>
      </c>
      <c r="B2758" s="2">
        <v>3</v>
      </c>
      <c r="C2758" s="2" t="s">
        <v>1749</v>
      </c>
      <c r="D2758" s="2">
        <v>19.375207639854025</v>
      </c>
      <c r="E2758" s="2">
        <v>-3.9216501054709005</v>
      </c>
      <c r="F2758" s="2">
        <v>-15.154245348891951</v>
      </c>
      <c r="G2758" s="2">
        <v>2.0289648975825102E-26</v>
      </c>
      <c r="H2758" s="2">
        <v>4.3043568045441328E-23</v>
      </c>
      <c r="I2758" s="2">
        <v>7.0662760488106079E-22</v>
      </c>
      <c r="J2758" s="3">
        <v>83850</v>
      </c>
      <c r="K2758" s="2" t="s">
        <v>1750</v>
      </c>
      <c r="L2758" s="2" t="s">
        <v>18</v>
      </c>
    </row>
    <row r="2759" spans="1:12" x14ac:dyDescent="0.25">
      <c r="A2759" s="2" t="s">
        <v>1192</v>
      </c>
      <c r="B2759" s="2">
        <v>2</v>
      </c>
      <c r="C2759" s="2" t="s">
        <v>1193</v>
      </c>
      <c r="D2759" s="2">
        <v>26.82890248262246</v>
      </c>
      <c r="E2759" s="2">
        <v>-3.9333305962601681</v>
      </c>
      <c r="F2759" s="2">
        <v>-15.277436678269604</v>
      </c>
      <c r="G2759" s="2">
        <v>5.0869132346016078E-14</v>
      </c>
      <c r="H2759" s="2">
        <v>8.7932005364935644E-12</v>
      </c>
      <c r="I2759" s="2">
        <v>1.7716192722147018E-9</v>
      </c>
      <c r="J2759" s="3">
        <v>114805</v>
      </c>
      <c r="K2759" s="2" t="s">
        <v>1194</v>
      </c>
      <c r="L2759" s="2" t="s">
        <v>18</v>
      </c>
    </row>
    <row r="2760" spans="1:12" x14ac:dyDescent="0.25">
      <c r="A2760" s="2" t="s">
        <v>5459</v>
      </c>
      <c r="B2760" s="2">
        <v>13</v>
      </c>
      <c r="C2760" s="2" t="s">
        <v>5460</v>
      </c>
      <c r="D2760" s="2">
        <v>5.1213788476242801</v>
      </c>
      <c r="E2760" s="2">
        <v>-3.9589396320218699</v>
      </c>
      <c r="F2760" s="2">
        <v>-15.55104507780791</v>
      </c>
      <c r="G2760" s="2">
        <v>3.6745332074220364E-8</v>
      </c>
      <c r="H2760" s="2">
        <v>1.8804584852719438E-6</v>
      </c>
      <c r="I2760" s="2">
        <v>1.2797296801488726E-3</v>
      </c>
      <c r="J2760" s="3">
        <v>112268106</v>
      </c>
      <c r="K2760" s="2"/>
      <c r="L2760" s="2" t="s">
        <v>14</v>
      </c>
    </row>
    <row r="2761" spans="1:12" x14ac:dyDescent="0.25">
      <c r="A2761" s="2" t="s">
        <v>5112</v>
      </c>
      <c r="B2761" s="2">
        <v>12</v>
      </c>
      <c r="C2761" s="2" t="s">
        <v>5113</v>
      </c>
      <c r="D2761" s="2">
        <v>36.012395900279451</v>
      </c>
      <c r="E2761" s="2">
        <v>-3.9619068971598286</v>
      </c>
      <c r="F2761" s="2">
        <v>-15.583062627328003</v>
      </c>
      <c r="G2761" s="2">
        <v>2.0619210869052467E-14</v>
      </c>
      <c r="H2761" s="2">
        <v>3.7013069603092949E-12</v>
      </c>
      <c r="I2761" s="2">
        <v>7.1810525693649027E-10</v>
      </c>
      <c r="J2761" s="3">
        <v>79962</v>
      </c>
      <c r="K2761" s="2" t="s">
        <v>5114</v>
      </c>
      <c r="L2761" s="2" t="s">
        <v>18</v>
      </c>
    </row>
    <row r="2762" spans="1:12" x14ac:dyDescent="0.25">
      <c r="A2762" s="2" t="s">
        <v>8127</v>
      </c>
      <c r="B2762" s="2">
        <v>21</v>
      </c>
      <c r="C2762" s="2" t="s">
        <v>8128</v>
      </c>
      <c r="D2762" s="2">
        <v>19.240498818575958</v>
      </c>
      <c r="E2762" s="2">
        <v>-3.966158031763205</v>
      </c>
      <c r="F2762" s="2">
        <v>-15.629048364199614</v>
      </c>
      <c r="G2762" s="2">
        <v>2.668213594121463E-8</v>
      </c>
      <c r="H2762" s="2">
        <v>1.4151234643731468E-6</v>
      </c>
      <c r="I2762" s="2">
        <v>9.292587484246819E-4</v>
      </c>
      <c r="J2762" s="3">
        <v>102724560</v>
      </c>
      <c r="K2762" s="2" t="s">
        <v>8129</v>
      </c>
      <c r="L2762" s="2" t="s">
        <v>18</v>
      </c>
    </row>
    <row r="2763" spans="1:12" x14ac:dyDescent="0.25">
      <c r="A2763" s="2" t="s">
        <v>2280</v>
      </c>
      <c r="B2763" s="2">
        <v>5</v>
      </c>
      <c r="C2763" s="2" t="s">
        <v>2281</v>
      </c>
      <c r="D2763" s="2">
        <v>5.1619185833674761</v>
      </c>
      <c r="E2763" s="2">
        <v>-3.9704016080028994</v>
      </c>
      <c r="F2763" s="2">
        <v>-15.675087682415972</v>
      </c>
      <c r="G2763" s="2">
        <v>1.2886980877153062E-6</v>
      </c>
      <c r="H2763" s="2">
        <v>4.4030832466946393E-5</v>
      </c>
      <c r="I2763" s="2">
        <v>4.4881488300860965E-2</v>
      </c>
      <c r="J2763" s="3">
        <v>2297</v>
      </c>
      <c r="K2763" s="2" t="s">
        <v>2282</v>
      </c>
      <c r="L2763" s="2" t="s">
        <v>18</v>
      </c>
    </row>
    <row r="2764" spans="1:12" x14ac:dyDescent="0.25">
      <c r="A2764" s="2" t="s">
        <v>5408</v>
      </c>
      <c r="B2764" s="2">
        <v>13</v>
      </c>
      <c r="C2764" s="2" t="s">
        <v>5409</v>
      </c>
      <c r="D2764" s="2">
        <v>7.7459079078541206</v>
      </c>
      <c r="E2764" s="2">
        <v>-3.9706925676910454</v>
      </c>
      <c r="F2764" s="2">
        <v>-15.678249319791517</v>
      </c>
      <c r="G2764" s="2">
        <v>6.2883365118292183E-9</v>
      </c>
      <c r="H2764" s="2">
        <v>3.7626825856422215E-7</v>
      </c>
      <c r="I2764" s="2">
        <v>2.1900389569747618E-4</v>
      </c>
      <c r="J2764" s="3">
        <v>341640</v>
      </c>
      <c r="K2764" s="2" t="s">
        <v>5410</v>
      </c>
      <c r="L2764" s="2" t="s">
        <v>18</v>
      </c>
    </row>
    <row r="2765" spans="1:12" x14ac:dyDescent="0.25">
      <c r="A2765" s="2" t="s">
        <v>355</v>
      </c>
      <c r="B2765" s="2">
        <v>1</v>
      </c>
      <c r="C2765" s="2" t="s">
        <v>356</v>
      </c>
      <c r="D2765" s="2">
        <v>19.44109335301733</v>
      </c>
      <c r="E2765" s="2">
        <v>-3.9737283659371254</v>
      </c>
      <c r="F2765" s="2">
        <v>-15.711275089369941</v>
      </c>
      <c r="G2765" s="2">
        <v>2.8375479330210118E-27</v>
      </c>
      <c r="H2765" s="2">
        <v>7.3574465072198144E-24</v>
      </c>
      <c r="I2765" s="2">
        <v>9.8823281863322775E-23</v>
      </c>
      <c r="J2765" s="3">
        <v>5563</v>
      </c>
      <c r="K2765" s="2" t="s">
        <v>357</v>
      </c>
      <c r="L2765" s="2" t="s">
        <v>18</v>
      </c>
    </row>
    <row r="2766" spans="1:12" x14ac:dyDescent="0.25">
      <c r="A2766" s="2" t="s">
        <v>134</v>
      </c>
      <c r="B2766" s="2">
        <v>1</v>
      </c>
      <c r="C2766" s="2" t="s">
        <v>135</v>
      </c>
      <c r="D2766" s="2">
        <v>7.8816678929521897</v>
      </c>
      <c r="E2766" s="2">
        <v>-3.9803977818726461</v>
      </c>
      <c r="F2766" s="2">
        <v>-15.78407467888597</v>
      </c>
      <c r="G2766" s="2">
        <v>1.1050565143004809E-2</v>
      </c>
      <c r="H2766" s="2">
        <v>6.040664984238938E-2</v>
      </c>
      <c r="I2766" s="2">
        <v>1</v>
      </c>
      <c r="J2766" s="3">
        <v>5320</v>
      </c>
      <c r="K2766" s="2" t="s">
        <v>136</v>
      </c>
      <c r="L2766" s="2" t="s">
        <v>18</v>
      </c>
    </row>
    <row r="2767" spans="1:12" x14ac:dyDescent="0.25">
      <c r="A2767" s="2" t="s">
        <v>2113</v>
      </c>
      <c r="B2767" s="2">
        <v>4</v>
      </c>
      <c r="C2767" s="2" t="s">
        <v>2114</v>
      </c>
      <c r="D2767" s="2">
        <v>6.5920521540302648</v>
      </c>
      <c r="E2767" s="2">
        <v>-3.9959489569294351</v>
      </c>
      <c r="F2767" s="2">
        <v>-15.955135513201441</v>
      </c>
      <c r="G2767" s="2">
        <v>2.008762685646511E-8</v>
      </c>
      <c r="H2767" s="2">
        <v>1.0926919821036593E-6</v>
      </c>
      <c r="I2767" s="2">
        <v>6.9959178053011044E-4</v>
      </c>
      <c r="J2767" s="3">
        <v>285533</v>
      </c>
      <c r="K2767" s="2" t="s">
        <v>2115</v>
      </c>
      <c r="L2767" s="2" t="s">
        <v>18</v>
      </c>
    </row>
    <row r="2768" spans="1:12" x14ac:dyDescent="0.25">
      <c r="A2768" s="2" t="s">
        <v>990</v>
      </c>
      <c r="B2768" s="2">
        <v>2</v>
      </c>
      <c r="C2768" s="2" t="s">
        <v>991</v>
      </c>
      <c r="D2768" s="2">
        <v>12.326163392512704</v>
      </c>
      <c r="E2768" s="2">
        <v>-4.0063799021454827</v>
      </c>
      <c r="F2768" s="2">
        <v>-16.070912057434288</v>
      </c>
      <c r="G2768" s="2">
        <v>3.5070808544938118E-13</v>
      </c>
      <c r="H2768" s="2">
        <v>4.930195109666723E-11</v>
      </c>
      <c r="I2768" s="2">
        <v>1.2214110491945598E-8</v>
      </c>
      <c r="J2768" s="3">
        <v>170850</v>
      </c>
      <c r="K2768" s="2" t="s">
        <v>992</v>
      </c>
      <c r="L2768" s="2" t="s">
        <v>18</v>
      </c>
    </row>
    <row r="2769" spans="1:12" x14ac:dyDescent="0.25">
      <c r="A2769" s="2" t="s">
        <v>6346</v>
      </c>
      <c r="B2769" s="2">
        <v>16</v>
      </c>
      <c r="C2769" s="2" t="s">
        <v>6347</v>
      </c>
      <c r="D2769" s="2">
        <v>9.2662802081516773</v>
      </c>
      <c r="E2769" s="2">
        <v>-4.0074326666861282</v>
      </c>
      <c r="F2769" s="2">
        <v>-16.082643615666225</v>
      </c>
      <c r="G2769" s="2">
        <v>4.0056463968351704E-16</v>
      </c>
      <c r="H2769" s="2">
        <v>1.0005598572787654E-13</v>
      </c>
      <c r="I2769" s="2">
        <v>1.3950464706257849E-11</v>
      </c>
      <c r="J2769" s="3">
        <v>27324</v>
      </c>
      <c r="K2769" s="2" t="s">
        <v>6348</v>
      </c>
      <c r="L2769" s="2" t="s">
        <v>18</v>
      </c>
    </row>
    <row r="2770" spans="1:12" x14ac:dyDescent="0.25">
      <c r="A2770" s="2" t="s">
        <v>7201</v>
      </c>
      <c r="B2770" s="2">
        <v>19</v>
      </c>
      <c r="C2770" s="2" t="s">
        <v>7202</v>
      </c>
      <c r="D2770" s="2">
        <v>20.426388572457668</v>
      </c>
      <c r="E2770" s="2">
        <v>-4.0131255944499191</v>
      </c>
      <c r="F2770" s="2">
        <v>-16.146231697619658</v>
      </c>
      <c r="G2770" s="2">
        <v>1.3035250701320922E-13</v>
      </c>
      <c r="H2770" s="2">
        <v>2.0012540155659542E-11</v>
      </c>
      <c r="I2770" s="2">
        <v>4.5397867617490372E-9</v>
      </c>
      <c r="J2770" s="3">
        <v>1943</v>
      </c>
      <c r="K2770" s="2" t="s">
        <v>7203</v>
      </c>
      <c r="L2770" s="2" t="s">
        <v>18</v>
      </c>
    </row>
    <row r="2771" spans="1:12" x14ac:dyDescent="0.25">
      <c r="A2771" s="2" t="s">
        <v>8532</v>
      </c>
      <c r="B2771" s="2" t="s">
        <v>8466</v>
      </c>
      <c r="C2771" s="2" t="s">
        <v>8533</v>
      </c>
      <c r="D2771" s="2">
        <v>11.657984779452553</v>
      </c>
      <c r="E2771" s="2">
        <v>-4.0139031670378662</v>
      </c>
      <c r="F2771" s="2">
        <v>-16.154936413988121</v>
      </c>
      <c r="G2771" s="2">
        <v>2.2844366917042153E-11</v>
      </c>
      <c r="H2771" s="2">
        <v>2.3077755254376438E-9</v>
      </c>
      <c r="I2771" s="2">
        <v>7.9560076661982703E-7</v>
      </c>
      <c r="J2771" s="3">
        <v>347404</v>
      </c>
      <c r="K2771" s="2" t="s">
        <v>8534</v>
      </c>
      <c r="L2771" s="2" t="s">
        <v>18</v>
      </c>
    </row>
    <row r="2772" spans="1:12" x14ac:dyDescent="0.25">
      <c r="A2772" s="2" t="s">
        <v>6515</v>
      </c>
      <c r="B2772" s="2">
        <v>16</v>
      </c>
      <c r="C2772" s="2" t="s">
        <v>6516</v>
      </c>
      <c r="D2772" s="2">
        <v>17.681320651385786</v>
      </c>
      <c r="E2772" s="2">
        <v>-4.031191648117197</v>
      </c>
      <c r="F2772" s="2">
        <v>-16.349693078162442</v>
      </c>
      <c r="G2772" s="2">
        <v>1.0290024788451716E-10</v>
      </c>
      <c r="H2772" s="2">
        <v>8.9600006889294505E-9</v>
      </c>
      <c r="I2772" s="2">
        <v>3.5837069330740791E-6</v>
      </c>
      <c r="J2772" s="3">
        <v>27132</v>
      </c>
      <c r="K2772" s="2" t="s">
        <v>6517</v>
      </c>
      <c r="L2772" s="2" t="s">
        <v>18</v>
      </c>
    </row>
    <row r="2773" spans="1:12" x14ac:dyDescent="0.25">
      <c r="A2773" s="2" t="s">
        <v>2962</v>
      </c>
      <c r="B2773" s="2">
        <v>7</v>
      </c>
      <c r="C2773" s="2" t="s">
        <v>2963</v>
      </c>
      <c r="D2773" s="2">
        <v>9.05108620791726</v>
      </c>
      <c r="E2773" s="2">
        <v>-4.0333505823777065</v>
      </c>
      <c r="F2773" s="2">
        <v>-16.374178042521663</v>
      </c>
      <c r="G2773" s="2">
        <v>5.4829403335210459E-5</v>
      </c>
      <c r="H2773" s="2">
        <v>1.01467006838261E-3</v>
      </c>
      <c r="I2773" s="2">
        <v>1</v>
      </c>
      <c r="J2773" s="3">
        <v>105375145</v>
      </c>
      <c r="K2773" s="2"/>
      <c r="L2773" s="2" t="s">
        <v>14</v>
      </c>
    </row>
    <row r="2774" spans="1:12" x14ac:dyDescent="0.25">
      <c r="A2774" s="2" t="s">
        <v>4465</v>
      </c>
      <c r="B2774" s="2">
        <v>11</v>
      </c>
      <c r="C2774" s="2" t="s">
        <v>4466</v>
      </c>
      <c r="D2774" s="2">
        <v>9.0785785579337865</v>
      </c>
      <c r="E2774" s="2">
        <v>-4.0374090046629494</v>
      </c>
      <c r="F2774" s="2">
        <v>-16.42030482904886</v>
      </c>
      <c r="G2774" s="2">
        <v>1.1625287969106305E-9</v>
      </c>
      <c r="H2774" s="2">
        <v>8.1960036267995387E-8</v>
      </c>
      <c r="I2774" s="2">
        <v>4.0487390410006529E-5</v>
      </c>
      <c r="J2774" s="3">
        <v>338651</v>
      </c>
      <c r="K2774" s="2" t="s">
        <v>4467</v>
      </c>
      <c r="L2774" s="2" t="s">
        <v>14</v>
      </c>
    </row>
    <row r="2775" spans="1:12" x14ac:dyDescent="0.25">
      <c r="A2775" s="2" t="s">
        <v>8016</v>
      </c>
      <c r="B2775" s="2">
        <v>20</v>
      </c>
      <c r="C2775" s="2" t="s">
        <v>8017</v>
      </c>
      <c r="D2775" s="2">
        <v>6.6259809559655523</v>
      </c>
      <c r="E2775" s="2">
        <v>-4.0396314731557217</v>
      </c>
      <c r="F2775" s="2">
        <v>-16.445619765810456</v>
      </c>
      <c r="G2775" s="2">
        <v>4.7308279355964738E-8</v>
      </c>
      <c r="H2775" s="2">
        <v>2.3539147271871919E-6</v>
      </c>
      <c r="I2775" s="2">
        <v>1.6476054451301839E-3</v>
      </c>
      <c r="J2775" s="3">
        <v>64405</v>
      </c>
      <c r="K2775" s="2" t="s">
        <v>8018</v>
      </c>
      <c r="L2775" s="2" t="s">
        <v>18</v>
      </c>
    </row>
    <row r="2776" spans="1:12" x14ac:dyDescent="0.25">
      <c r="A2776" s="2" t="s">
        <v>7787</v>
      </c>
      <c r="B2776" s="2">
        <v>19</v>
      </c>
      <c r="C2776" s="2" t="s">
        <v>7788</v>
      </c>
      <c r="D2776" s="2">
        <v>17.373314761317143</v>
      </c>
      <c r="E2776" s="2">
        <v>-4.0415673060540778</v>
      </c>
      <c r="F2776" s="2">
        <v>-16.467701591460386</v>
      </c>
      <c r="G2776" s="2">
        <v>4.0497778179124345E-11</v>
      </c>
      <c r="H2776" s="2">
        <v>3.7947890882570371E-9</v>
      </c>
      <c r="I2776" s="2">
        <v>1.4104161206443635E-6</v>
      </c>
      <c r="J2776" s="3">
        <v>59283</v>
      </c>
      <c r="K2776" s="2" t="s">
        <v>7789</v>
      </c>
      <c r="L2776" s="2" t="s">
        <v>18</v>
      </c>
    </row>
    <row r="2777" spans="1:12" x14ac:dyDescent="0.25">
      <c r="A2777" s="2" t="s">
        <v>4526</v>
      </c>
      <c r="B2777" s="2">
        <v>11</v>
      </c>
      <c r="C2777" s="2" t="s">
        <v>4527</v>
      </c>
      <c r="D2777" s="2">
        <v>25.367035371420013</v>
      </c>
      <c r="E2777" s="2">
        <v>-4.0440409621715867</v>
      </c>
      <c r="F2777" s="2">
        <v>-16.495961460828859</v>
      </c>
      <c r="G2777" s="2">
        <v>3.1381650477277586E-13</v>
      </c>
      <c r="H2777" s="2">
        <v>4.46537924108384E-11</v>
      </c>
      <c r="I2777" s="2">
        <v>1.0929287411721466E-8</v>
      </c>
      <c r="J2777" s="3">
        <v>79608</v>
      </c>
      <c r="K2777" s="2" t="s">
        <v>4528</v>
      </c>
      <c r="L2777" s="2" t="s">
        <v>18</v>
      </c>
    </row>
    <row r="2778" spans="1:12" x14ac:dyDescent="0.25">
      <c r="A2778" s="2" t="s">
        <v>2252</v>
      </c>
      <c r="B2778" s="2">
        <v>5</v>
      </c>
      <c r="C2778" s="2" t="s">
        <v>2253</v>
      </c>
      <c r="D2778" s="2">
        <v>9.4000562833468102</v>
      </c>
      <c r="E2778" s="2">
        <v>-4.05809092595943</v>
      </c>
      <c r="F2778" s="2">
        <v>-16.657395363412647</v>
      </c>
      <c r="G2778" s="2">
        <v>3.3513731098427723E-6</v>
      </c>
      <c r="H2778" s="2">
        <v>1.0078304496300378E-4</v>
      </c>
      <c r="I2778" s="2">
        <v>0.11671827129649423</v>
      </c>
      <c r="J2778" s="3">
        <v>133396</v>
      </c>
      <c r="K2778" s="2" t="s">
        <v>2254</v>
      </c>
      <c r="L2778" s="2" t="s">
        <v>18</v>
      </c>
    </row>
    <row r="2779" spans="1:12" x14ac:dyDescent="0.25">
      <c r="A2779" s="2" t="s">
        <v>4146</v>
      </c>
      <c r="B2779" s="2">
        <v>9</v>
      </c>
      <c r="C2779" s="2" t="s">
        <v>4147</v>
      </c>
      <c r="D2779" s="2">
        <v>30.198113410190658</v>
      </c>
      <c r="E2779" s="2">
        <v>-4.0584557943276609</v>
      </c>
      <c r="F2779" s="2">
        <v>-16.661608676075964</v>
      </c>
      <c r="G2779" s="2">
        <v>6.2438753976999231E-18</v>
      </c>
      <c r="H2779" s="2">
        <v>2.3128107346146889E-15</v>
      </c>
      <c r="I2779" s="2">
        <v>2.1745544847569522E-13</v>
      </c>
      <c r="J2779" s="3">
        <v>774</v>
      </c>
      <c r="K2779" s="2" t="s">
        <v>4148</v>
      </c>
      <c r="L2779" s="2" t="s">
        <v>18</v>
      </c>
    </row>
    <row r="2780" spans="1:12" x14ac:dyDescent="0.25">
      <c r="A2780" s="2" t="s">
        <v>8347</v>
      </c>
      <c r="B2780" s="2">
        <v>22</v>
      </c>
      <c r="C2780" s="2" t="s">
        <v>8348</v>
      </c>
      <c r="D2780" s="2">
        <v>8.7862503525820461</v>
      </c>
      <c r="E2780" s="2">
        <v>-4.0679417963653863</v>
      </c>
      <c r="F2780" s="2">
        <v>-16.771522969578378</v>
      </c>
      <c r="G2780" s="2">
        <v>1.1542032972710814E-8</v>
      </c>
      <c r="H2780" s="2">
        <v>6.5059150108980566E-7</v>
      </c>
      <c r="I2780" s="2">
        <v>4.0197438234059954E-4</v>
      </c>
      <c r="J2780" s="3">
        <v>114794</v>
      </c>
      <c r="K2780" s="2" t="s">
        <v>8349</v>
      </c>
      <c r="L2780" s="2" t="s">
        <v>18</v>
      </c>
    </row>
    <row r="2781" spans="1:12" x14ac:dyDescent="0.25">
      <c r="A2781" s="2" t="s">
        <v>656</v>
      </c>
      <c r="B2781" s="2">
        <v>1</v>
      </c>
      <c r="C2781" s="2" t="s">
        <v>657</v>
      </c>
      <c r="D2781" s="2">
        <v>7.8229497151210516</v>
      </c>
      <c r="E2781" s="2">
        <v>-4.072790665705635</v>
      </c>
      <c r="F2781" s="2">
        <v>-16.827986558075775</v>
      </c>
      <c r="G2781" s="2">
        <v>3.7346936958936937E-3</v>
      </c>
      <c r="H2781" s="2">
        <v>2.8434848968148529E-2</v>
      </c>
      <c r="I2781" s="2">
        <v>1</v>
      </c>
      <c r="J2781" s="3">
        <v>105371455</v>
      </c>
      <c r="K2781" s="2" t="s">
        <v>658</v>
      </c>
      <c r="L2781" s="2" t="s">
        <v>14</v>
      </c>
    </row>
    <row r="2782" spans="1:12" x14ac:dyDescent="0.25">
      <c r="A2782" s="2" t="s">
        <v>1983</v>
      </c>
      <c r="B2782" s="2">
        <v>4</v>
      </c>
      <c r="C2782" s="2" t="s">
        <v>1984</v>
      </c>
      <c r="D2782" s="2">
        <v>27.719462718780559</v>
      </c>
      <c r="E2782" s="2">
        <v>-4.0728574902415406</v>
      </c>
      <c r="F2782" s="2">
        <v>-16.828766035653512</v>
      </c>
      <c r="G2782" s="2">
        <v>1.5044077881838935E-19</v>
      </c>
      <c r="H2782" s="2">
        <v>8.164386080246358E-17</v>
      </c>
      <c r="I2782" s="2">
        <v>5.2394010039080458E-15</v>
      </c>
      <c r="J2782" s="3">
        <v>107986275</v>
      </c>
      <c r="K2782" s="2"/>
      <c r="L2782" s="2" t="s">
        <v>14</v>
      </c>
    </row>
    <row r="2783" spans="1:12" x14ac:dyDescent="0.25">
      <c r="A2783" s="2" t="s">
        <v>1400</v>
      </c>
      <c r="B2783" s="2">
        <v>2</v>
      </c>
      <c r="C2783" s="2" t="s">
        <v>1401</v>
      </c>
      <c r="D2783" s="2">
        <v>5.2593800256130097</v>
      </c>
      <c r="E2783" s="2">
        <v>-4.0809408698938414</v>
      </c>
      <c r="F2783" s="2">
        <v>-16.923321786675107</v>
      </c>
      <c r="G2783" s="2">
        <v>7.7741717343665162E-7</v>
      </c>
      <c r="H2783" s="2">
        <v>2.8390934521623945E-5</v>
      </c>
      <c r="I2783" s="2">
        <v>2.7075107899278267E-2</v>
      </c>
      <c r="J2783" s="3">
        <v>151176</v>
      </c>
      <c r="K2783" s="2" t="s">
        <v>1402</v>
      </c>
      <c r="L2783" s="2" t="s">
        <v>18</v>
      </c>
    </row>
    <row r="2784" spans="1:12" x14ac:dyDescent="0.25">
      <c r="A2784" s="2" t="s">
        <v>4370</v>
      </c>
      <c r="B2784" s="2">
        <v>10</v>
      </c>
      <c r="C2784" s="2" t="s">
        <v>4371</v>
      </c>
      <c r="D2784" s="2">
        <v>45.447832133733414</v>
      </c>
      <c r="E2784" s="2">
        <v>-4.0932503330302277</v>
      </c>
      <c r="F2784" s="2">
        <v>-17.068333893288493</v>
      </c>
      <c r="G2784" s="2">
        <v>2.0504327617020198E-15</v>
      </c>
      <c r="H2784" s="2">
        <v>4.4304536043591049E-13</v>
      </c>
      <c r="I2784" s="2">
        <v>7.1410421791796249E-11</v>
      </c>
      <c r="J2784" s="3">
        <v>2674</v>
      </c>
      <c r="K2784" s="2" t="s">
        <v>4372</v>
      </c>
      <c r="L2784" s="2" t="s">
        <v>18</v>
      </c>
    </row>
    <row r="2785" spans="1:12" x14ac:dyDescent="0.25">
      <c r="A2785" s="2" t="s">
        <v>143</v>
      </c>
      <c r="B2785" s="2">
        <v>1</v>
      </c>
      <c r="C2785" s="2" t="s">
        <v>144</v>
      </c>
      <c r="D2785" s="2">
        <v>7.2841285811349499</v>
      </c>
      <c r="E2785" s="2">
        <v>-4.0969510013275601</v>
      </c>
      <c r="F2785" s="2">
        <v>-17.112172210598711</v>
      </c>
      <c r="G2785" s="2">
        <v>2.6200169150876401E-11</v>
      </c>
      <c r="H2785" s="2">
        <v>2.6017325417227732E-9</v>
      </c>
      <c r="I2785" s="2">
        <v>9.1247329101757238E-7</v>
      </c>
      <c r="J2785" s="3">
        <v>400745</v>
      </c>
      <c r="K2785" s="2" t="s">
        <v>145</v>
      </c>
      <c r="L2785" s="2" t="s">
        <v>18</v>
      </c>
    </row>
    <row r="2786" spans="1:12" x14ac:dyDescent="0.25">
      <c r="A2786" s="2" t="s">
        <v>6630</v>
      </c>
      <c r="B2786" s="2">
        <v>17</v>
      </c>
      <c r="C2786" s="2" t="s">
        <v>6631</v>
      </c>
      <c r="D2786" s="2">
        <v>9.7462230909305969</v>
      </c>
      <c r="E2786" s="2">
        <v>-4.0982131383610874</v>
      </c>
      <c r="F2786" s="2">
        <v>-17.127149288805203</v>
      </c>
      <c r="G2786" s="2">
        <v>2.4832881647506928E-12</v>
      </c>
      <c r="H2786" s="2">
        <v>2.9717955185960088E-10</v>
      </c>
      <c r="I2786" s="2">
        <v>8.6485476913772383E-8</v>
      </c>
      <c r="J2786" s="3">
        <v>84667</v>
      </c>
      <c r="K2786" s="2" t="s">
        <v>6632</v>
      </c>
      <c r="L2786" s="2" t="s">
        <v>18</v>
      </c>
    </row>
    <row r="2787" spans="1:12" x14ac:dyDescent="0.25">
      <c r="A2787" s="2" t="s">
        <v>6985</v>
      </c>
      <c r="B2787" s="2">
        <v>17</v>
      </c>
      <c r="C2787" s="2" t="s">
        <v>6986</v>
      </c>
      <c r="D2787" s="2">
        <v>21.882874596236508</v>
      </c>
      <c r="E2787" s="2">
        <v>-4.1020852025549779</v>
      </c>
      <c r="F2787" s="2">
        <v>-17.173178764406146</v>
      </c>
      <c r="G2787" s="2">
        <v>2.1997152191579283E-22</v>
      </c>
      <c r="H2787" s="2">
        <v>2.0533021741707766E-19</v>
      </c>
      <c r="I2787" s="2">
        <v>7.6609481937613162E-18</v>
      </c>
      <c r="J2787" s="3">
        <v>114804</v>
      </c>
      <c r="K2787" s="2" t="s">
        <v>6987</v>
      </c>
      <c r="L2787" s="2" t="s">
        <v>18</v>
      </c>
    </row>
    <row r="2788" spans="1:12" x14ac:dyDescent="0.25">
      <c r="A2788" s="2" t="s">
        <v>7207</v>
      </c>
      <c r="B2788" s="2">
        <v>19</v>
      </c>
      <c r="C2788" s="2" t="s">
        <v>7208</v>
      </c>
      <c r="D2788" s="2">
        <v>11.22947772626935</v>
      </c>
      <c r="E2788" s="2">
        <v>-4.1142326594443643</v>
      </c>
      <c r="F2788" s="2">
        <v>-17.318386975655145</v>
      </c>
      <c r="G2788" s="2">
        <v>2.5109520336818201E-10</v>
      </c>
      <c r="H2788" s="2">
        <v>2.0487963866433201E-8</v>
      </c>
      <c r="I2788" s="2">
        <v>8.7448926477036752E-6</v>
      </c>
      <c r="J2788" s="3">
        <v>10297</v>
      </c>
      <c r="K2788" s="2" t="s">
        <v>7209</v>
      </c>
      <c r="L2788" s="2" t="s">
        <v>18</v>
      </c>
    </row>
    <row r="2789" spans="1:12" x14ac:dyDescent="0.25">
      <c r="A2789" s="2" t="s">
        <v>1666</v>
      </c>
      <c r="B2789" s="2">
        <v>3</v>
      </c>
      <c r="C2789" s="2" t="s">
        <v>1667</v>
      </c>
      <c r="D2789" s="2">
        <v>9.6898403384103755</v>
      </c>
      <c r="E2789" s="2">
        <v>-4.1265075512382463</v>
      </c>
      <c r="F2789" s="2">
        <v>-17.466365754245505</v>
      </c>
      <c r="G2789" s="2">
        <v>1.9708668352018388E-4</v>
      </c>
      <c r="H2789" s="2">
        <v>2.8921679474836646E-3</v>
      </c>
      <c r="I2789" s="2">
        <v>1</v>
      </c>
      <c r="J2789" s="3">
        <v>102724949</v>
      </c>
      <c r="K2789" s="2"/>
      <c r="L2789" s="2" t="s">
        <v>14</v>
      </c>
    </row>
    <row r="2790" spans="1:12" x14ac:dyDescent="0.25">
      <c r="A2790" s="2" t="s">
        <v>770</v>
      </c>
      <c r="B2790" s="2">
        <v>1</v>
      </c>
      <c r="C2790" s="2" t="s">
        <v>771</v>
      </c>
      <c r="D2790" s="2">
        <v>11.948098773009683</v>
      </c>
      <c r="E2790" s="2">
        <v>-4.159156730237795</v>
      </c>
      <c r="F2790" s="2">
        <v>-17.866148213227522</v>
      </c>
      <c r="G2790" s="2">
        <v>1.1966153617726654E-6</v>
      </c>
      <c r="H2790" s="2">
        <v>4.1308011956104914E-5</v>
      </c>
      <c r="I2790" s="2">
        <v>4.1674523204456616E-2</v>
      </c>
      <c r="J2790" s="3">
        <v>3664</v>
      </c>
      <c r="K2790" s="2" t="s">
        <v>772</v>
      </c>
      <c r="L2790" s="2" t="s">
        <v>18</v>
      </c>
    </row>
    <row r="2791" spans="1:12" x14ac:dyDescent="0.25">
      <c r="A2791" s="2" t="s">
        <v>3059</v>
      </c>
      <c r="B2791" s="2">
        <v>7</v>
      </c>
      <c r="C2791" s="2" t="s">
        <v>3060</v>
      </c>
      <c r="D2791" s="2">
        <v>6.545789304147708</v>
      </c>
      <c r="E2791" s="2">
        <v>-4.1685519318772002</v>
      </c>
      <c r="F2791" s="2">
        <v>-17.982876842323691</v>
      </c>
      <c r="G2791" s="2">
        <v>5.8180332939840137E-14</v>
      </c>
      <c r="H2791" s="2">
        <v>9.6978303534579242E-12</v>
      </c>
      <c r="I2791" s="2">
        <v>2.0262464552958123E-9</v>
      </c>
      <c r="J2791" s="3">
        <v>23242</v>
      </c>
      <c r="K2791" s="2" t="s">
        <v>3061</v>
      </c>
      <c r="L2791" s="2" t="s">
        <v>18</v>
      </c>
    </row>
    <row r="2792" spans="1:12" x14ac:dyDescent="0.25">
      <c r="A2792" s="2" t="s">
        <v>1661</v>
      </c>
      <c r="B2792" s="2">
        <v>3</v>
      </c>
      <c r="C2792" s="2" t="s">
        <v>1662</v>
      </c>
      <c r="D2792" s="2">
        <v>5.7335146046642169</v>
      </c>
      <c r="E2792" s="2">
        <v>-4.1813303978540439</v>
      </c>
      <c r="F2792" s="2">
        <v>-18.142865105012255</v>
      </c>
      <c r="G2792" s="2">
        <v>1.9096988380361031E-12</v>
      </c>
      <c r="H2792" s="2">
        <v>2.357922332508492E-10</v>
      </c>
      <c r="I2792" s="2">
        <v>6.6509081432283363E-8</v>
      </c>
      <c r="J2792" s="3">
        <v>5067</v>
      </c>
      <c r="K2792" s="2" t="s">
        <v>1663</v>
      </c>
      <c r="L2792" s="2" t="s">
        <v>18</v>
      </c>
    </row>
    <row r="2793" spans="1:12" x14ac:dyDescent="0.25">
      <c r="A2793" s="2" t="s">
        <v>3492</v>
      </c>
      <c r="B2793" s="2">
        <v>8</v>
      </c>
      <c r="C2793" s="2" t="s">
        <v>3493</v>
      </c>
      <c r="D2793" s="2">
        <v>20.045620730166874</v>
      </c>
      <c r="E2793" s="2">
        <v>-4.1868369759813158</v>
      </c>
      <c r="F2793" s="2">
        <v>-18.212246371654501</v>
      </c>
      <c r="G2793" s="2">
        <v>6.1278983496971519E-15</v>
      </c>
      <c r="H2793" s="2">
        <v>1.1916719657377728E-12</v>
      </c>
      <c r="I2793" s="2">
        <v>2.1341631582490271E-10</v>
      </c>
      <c r="J2793" s="3">
        <v>137970</v>
      </c>
      <c r="K2793" s="2" t="s">
        <v>3494</v>
      </c>
      <c r="L2793" s="2" t="s">
        <v>18</v>
      </c>
    </row>
    <row r="2794" spans="1:12" x14ac:dyDescent="0.25">
      <c r="A2794" s="2" t="s">
        <v>1225</v>
      </c>
      <c r="B2794" s="2">
        <v>2</v>
      </c>
      <c r="C2794" s="2" t="s">
        <v>1226</v>
      </c>
      <c r="D2794" s="2">
        <v>9.3456437360942459</v>
      </c>
      <c r="E2794" s="2">
        <v>-4.1899747160652154</v>
      </c>
      <c r="F2794" s="2">
        <v>-18.251899577642771</v>
      </c>
      <c r="G2794" s="2">
        <v>9.243476271763657E-5</v>
      </c>
      <c r="H2794" s="2">
        <v>1.5619533836196719E-3</v>
      </c>
      <c r="I2794" s="2">
        <v>1</v>
      </c>
      <c r="J2794" s="3">
        <v>100526832</v>
      </c>
      <c r="K2794" s="2"/>
      <c r="L2794" s="2" t="s">
        <v>18</v>
      </c>
    </row>
    <row r="2795" spans="1:12" x14ac:dyDescent="0.25">
      <c r="A2795" s="2" t="s">
        <v>6089</v>
      </c>
      <c r="B2795" s="2">
        <v>16</v>
      </c>
      <c r="C2795" s="2" t="s">
        <v>6090</v>
      </c>
      <c r="D2795" s="2">
        <v>20.47078472845152</v>
      </c>
      <c r="E2795" s="2">
        <v>-4.1912092928788685</v>
      </c>
      <c r="F2795" s="2">
        <v>-18.267525205740295</v>
      </c>
      <c r="G2795" s="2">
        <v>5.7922235832338042E-16</v>
      </c>
      <c r="H2795" s="2">
        <v>1.4228139951404636E-13</v>
      </c>
      <c r="I2795" s="2">
        <v>2.017257707332837E-11</v>
      </c>
      <c r="J2795" s="3">
        <v>146330</v>
      </c>
      <c r="K2795" s="2" t="s">
        <v>6091</v>
      </c>
      <c r="L2795" s="2" t="s">
        <v>18</v>
      </c>
    </row>
    <row r="2796" spans="1:12" x14ac:dyDescent="0.25">
      <c r="A2796" s="2" t="s">
        <v>3641</v>
      </c>
      <c r="B2796" s="2">
        <v>8</v>
      </c>
      <c r="C2796" s="2" t="s">
        <v>3642</v>
      </c>
      <c r="D2796" s="2">
        <v>39.178301597076924</v>
      </c>
      <c r="E2796" s="2">
        <v>-4.1966853931357866</v>
      </c>
      <c r="F2796" s="2">
        <v>-18.336995807834938</v>
      </c>
      <c r="G2796" s="2">
        <v>4.0941445839503336E-18</v>
      </c>
      <c r="H2796" s="2">
        <v>1.6193382713739828E-15</v>
      </c>
      <c r="I2796" s="2">
        <v>1.4258677342523826E-13</v>
      </c>
      <c r="J2796" s="3">
        <v>575</v>
      </c>
      <c r="K2796" s="2" t="s">
        <v>3643</v>
      </c>
      <c r="L2796" s="2" t="s">
        <v>18</v>
      </c>
    </row>
    <row r="2797" spans="1:12" x14ac:dyDescent="0.25">
      <c r="A2797" s="2" t="s">
        <v>4355</v>
      </c>
      <c r="B2797" s="2">
        <v>10</v>
      </c>
      <c r="C2797" s="2" t="s">
        <v>4356</v>
      </c>
      <c r="D2797" s="2">
        <v>9.3402122855640766</v>
      </c>
      <c r="E2797" s="2">
        <v>-4.1986346695702457</v>
      </c>
      <c r="F2797" s="2">
        <v>-18.361788318435011</v>
      </c>
      <c r="G2797" s="2">
        <v>4.6012061912395596E-7</v>
      </c>
      <c r="H2797" s="2">
        <v>1.7747726889052291E-5</v>
      </c>
      <c r="I2797" s="2">
        <v>1.6024620802230015E-2</v>
      </c>
      <c r="J2797" s="3">
        <v>114815</v>
      </c>
      <c r="K2797" s="2" t="s">
        <v>4357</v>
      </c>
      <c r="L2797" s="2" t="s">
        <v>18</v>
      </c>
    </row>
    <row r="2798" spans="1:12" x14ac:dyDescent="0.25">
      <c r="A2798" s="2" t="s">
        <v>2992</v>
      </c>
      <c r="B2798" s="2">
        <v>7</v>
      </c>
      <c r="C2798" s="2" t="s">
        <v>2993</v>
      </c>
      <c r="D2798" s="2">
        <v>5.8824508196384144</v>
      </c>
      <c r="E2798" s="2">
        <v>-4.2080999302306967</v>
      </c>
      <c r="F2798" s="2">
        <v>-18.482652734554893</v>
      </c>
      <c r="G2798" s="2">
        <v>3.2847119254764308E-7</v>
      </c>
      <c r="H2798" s="2">
        <v>1.328458188785407E-5</v>
      </c>
      <c r="I2798" s="2">
        <v>1.1439666222856765E-2</v>
      </c>
      <c r="J2798" s="3">
        <v>8701</v>
      </c>
      <c r="K2798" s="2" t="s">
        <v>2994</v>
      </c>
      <c r="L2798" s="2" t="s">
        <v>18</v>
      </c>
    </row>
    <row r="2799" spans="1:12" x14ac:dyDescent="0.25">
      <c r="A2799" s="2" t="s">
        <v>6822</v>
      </c>
      <c r="B2799" s="2">
        <v>17</v>
      </c>
      <c r="C2799" s="2" t="s">
        <v>6823</v>
      </c>
      <c r="D2799" s="2">
        <v>82.925404432774727</v>
      </c>
      <c r="E2799" s="2">
        <v>-4.2094246831641682</v>
      </c>
      <c r="F2799" s="2">
        <v>-18.499632202018635</v>
      </c>
      <c r="G2799" s="2">
        <v>1.50168883851217E-13</v>
      </c>
      <c r="H2799" s="2">
        <v>2.2608652087432258E-11</v>
      </c>
      <c r="I2799" s="2">
        <v>5.2299317178863341E-9</v>
      </c>
      <c r="J2799" s="3">
        <v>10882</v>
      </c>
      <c r="K2799" s="2" t="s">
        <v>6824</v>
      </c>
      <c r="L2799" s="2" t="s">
        <v>18</v>
      </c>
    </row>
    <row r="2800" spans="1:12" x14ac:dyDescent="0.25">
      <c r="A2800" s="2" t="s">
        <v>8884</v>
      </c>
      <c r="B2800" s="2" t="s">
        <v>8881</v>
      </c>
      <c r="C2800" s="2" t="s">
        <v>8885</v>
      </c>
      <c r="D2800" s="2">
        <v>26.747110258828034</v>
      </c>
      <c r="E2800" s="2">
        <v>-4.2303850496957782</v>
      </c>
      <c r="F2800" s="2">
        <v>-18.770368257519749</v>
      </c>
      <c r="G2800" s="2">
        <v>2.7341168485574354E-2</v>
      </c>
      <c r="H2800" s="2">
        <v>0.11189644120999004</v>
      </c>
      <c r="I2800" s="2">
        <v>1</v>
      </c>
      <c r="J2800" s="3">
        <v>4576</v>
      </c>
      <c r="K2800" s="2" t="s">
        <v>8886</v>
      </c>
      <c r="L2800" s="2" t="s">
        <v>2581</v>
      </c>
    </row>
    <row r="2801" spans="1:12" x14ac:dyDescent="0.25">
      <c r="A2801" s="2" t="s">
        <v>3815</v>
      </c>
      <c r="B2801" s="2">
        <v>9</v>
      </c>
      <c r="C2801" s="2" t="s">
        <v>3816</v>
      </c>
      <c r="D2801" s="2">
        <v>8.4340310700022769</v>
      </c>
      <c r="E2801" s="2">
        <v>-4.2433527268098077</v>
      </c>
      <c r="F2801" s="2">
        <v>-18.939846415246812</v>
      </c>
      <c r="G2801" s="2">
        <v>6.5996593713198089E-7</v>
      </c>
      <c r="H2801" s="2">
        <v>2.4602180685162791E-5</v>
      </c>
      <c r="I2801" s="2">
        <v>2.2984633692495499E-2</v>
      </c>
      <c r="J2801" s="3">
        <v>440896</v>
      </c>
      <c r="K2801" s="2"/>
      <c r="L2801" s="2" t="s">
        <v>14</v>
      </c>
    </row>
    <row r="2802" spans="1:12" x14ac:dyDescent="0.25">
      <c r="A2802" s="2" t="s">
        <v>5379</v>
      </c>
      <c r="B2802" s="2">
        <v>13</v>
      </c>
      <c r="C2802" s="2" t="s">
        <v>5380</v>
      </c>
      <c r="D2802" s="2">
        <v>12.698135027544705</v>
      </c>
      <c r="E2802" s="2">
        <v>-4.2501574100862269</v>
      </c>
      <c r="F2802" s="2">
        <v>-19.029389992264218</v>
      </c>
      <c r="G2802" s="2">
        <v>4.2747960313633947E-6</v>
      </c>
      <c r="H2802" s="2">
        <v>1.254800505508128E-4</v>
      </c>
      <c r="I2802" s="2">
        <v>0.14887832138429294</v>
      </c>
      <c r="J2802" s="3">
        <v>101927375</v>
      </c>
      <c r="K2802" s="2"/>
      <c r="L2802" s="2" t="s">
        <v>18</v>
      </c>
    </row>
    <row r="2803" spans="1:12" x14ac:dyDescent="0.25">
      <c r="A2803" s="2" t="s">
        <v>3656</v>
      </c>
      <c r="B2803" s="2">
        <v>8</v>
      </c>
      <c r="C2803" s="2" t="s">
        <v>3657</v>
      </c>
      <c r="D2803" s="2">
        <v>13.969023201476851</v>
      </c>
      <c r="E2803" s="2">
        <v>-4.2596856702386594</v>
      </c>
      <c r="F2803" s="2">
        <v>-19.155485283608474</v>
      </c>
      <c r="G2803" s="2">
        <v>5.881615790022601E-7</v>
      </c>
      <c r="H2803" s="2">
        <v>2.2173406474308147E-5</v>
      </c>
      <c r="I2803" s="2">
        <v>2.0483903311911713E-2</v>
      </c>
      <c r="J2803" s="3">
        <v>4062</v>
      </c>
      <c r="K2803" s="2" t="s">
        <v>3658</v>
      </c>
      <c r="L2803" s="2" t="s">
        <v>18</v>
      </c>
    </row>
    <row r="2804" spans="1:12" x14ac:dyDescent="0.25">
      <c r="A2804" s="2" t="s">
        <v>1974</v>
      </c>
      <c r="B2804" s="2">
        <v>4</v>
      </c>
      <c r="C2804" s="2" t="s">
        <v>1975</v>
      </c>
      <c r="D2804" s="2">
        <v>8.2319577693680994</v>
      </c>
      <c r="E2804" s="2">
        <v>-4.2621613080382454</v>
      </c>
      <c r="F2804" s="2">
        <v>-19.188383957996841</v>
      </c>
      <c r="G2804" s="2">
        <v>1.226838990251925E-7</v>
      </c>
      <c r="H2804" s="2">
        <v>5.4845813556549659E-6</v>
      </c>
      <c r="I2804" s="2">
        <v>4.272712151350379E-3</v>
      </c>
      <c r="J2804" s="3">
        <v>152573</v>
      </c>
      <c r="K2804" s="2" t="s">
        <v>1976</v>
      </c>
      <c r="L2804" s="2" t="s">
        <v>18</v>
      </c>
    </row>
    <row r="2805" spans="1:12" x14ac:dyDescent="0.25">
      <c r="A2805" s="2" t="s">
        <v>3390</v>
      </c>
      <c r="B2805" s="2">
        <v>8</v>
      </c>
      <c r="C2805" s="2" t="s">
        <v>3391</v>
      </c>
      <c r="D2805" s="2">
        <v>7.9613948505247114</v>
      </c>
      <c r="E2805" s="2">
        <v>-4.272483753495492</v>
      </c>
      <c r="F2805" s="2">
        <v>-19.32616868089454</v>
      </c>
      <c r="G2805" s="2">
        <v>2.1797286292895325E-14</v>
      </c>
      <c r="H2805" s="2">
        <v>3.8829120071069109E-12</v>
      </c>
      <c r="I2805" s="2">
        <v>7.5913408972266543E-10</v>
      </c>
      <c r="J2805" s="3">
        <v>9228</v>
      </c>
      <c r="K2805" s="2" t="s">
        <v>3392</v>
      </c>
      <c r="L2805" s="2" t="s">
        <v>18</v>
      </c>
    </row>
    <row r="2806" spans="1:12" x14ac:dyDescent="0.25">
      <c r="A2806" s="2" t="s">
        <v>4988</v>
      </c>
      <c r="B2806" s="2">
        <v>11</v>
      </c>
      <c r="C2806" s="2" t="s">
        <v>4989</v>
      </c>
      <c r="D2806" s="2">
        <v>19.302529663540657</v>
      </c>
      <c r="E2806" s="2">
        <v>-4.2800121877188735</v>
      </c>
      <c r="F2806" s="2">
        <v>-19.427282269034645</v>
      </c>
      <c r="G2806" s="2">
        <v>6.8038786500178264E-17</v>
      </c>
      <c r="H2806" s="2">
        <v>2.0098140781875445E-14</v>
      </c>
      <c r="I2806" s="2">
        <v>2.3695868174417082E-12</v>
      </c>
      <c r="J2806" s="3">
        <v>27087</v>
      </c>
      <c r="K2806" s="2" t="s">
        <v>4990</v>
      </c>
      <c r="L2806" s="2" t="s">
        <v>18</v>
      </c>
    </row>
    <row r="2807" spans="1:12" x14ac:dyDescent="0.25">
      <c r="A2807" s="2" t="s">
        <v>7502</v>
      </c>
      <c r="B2807" s="2">
        <v>19</v>
      </c>
      <c r="C2807" s="2" t="s">
        <v>7503</v>
      </c>
      <c r="D2807" s="2">
        <v>19.586998366197758</v>
      </c>
      <c r="E2807" s="2">
        <v>-4.2801789865081883</v>
      </c>
      <c r="F2807" s="2">
        <v>-19.429528505696915</v>
      </c>
      <c r="G2807" s="2">
        <v>3.2049704212250332E-15</v>
      </c>
      <c r="H2807" s="2">
        <v>6.6777847990810155E-13</v>
      </c>
      <c r="I2807" s="2">
        <v>1.1161950486000423E-10</v>
      </c>
      <c r="J2807" s="3">
        <v>388531</v>
      </c>
      <c r="K2807" s="2" t="s">
        <v>7504</v>
      </c>
      <c r="L2807" s="2" t="s">
        <v>18</v>
      </c>
    </row>
    <row r="2808" spans="1:12" x14ac:dyDescent="0.25">
      <c r="A2808" s="2" t="s">
        <v>2327</v>
      </c>
      <c r="B2808" s="2">
        <v>5</v>
      </c>
      <c r="C2808" s="2" t="s">
        <v>2328</v>
      </c>
      <c r="D2808" s="2">
        <v>6.2157393352459467</v>
      </c>
      <c r="E2808" s="2">
        <v>-4.3050828329308848</v>
      </c>
      <c r="F2808" s="2">
        <v>-19.767833139742823</v>
      </c>
      <c r="G2808" s="2">
        <v>5.3286197086536071E-6</v>
      </c>
      <c r="H2808" s="2">
        <v>1.509085795159473E-4</v>
      </c>
      <c r="I2808" s="2">
        <v>0.18557983859327917</v>
      </c>
      <c r="J2808" s="3">
        <v>107984117</v>
      </c>
      <c r="K2808" s="2" t="s">
        <v>2329</v>
      </c>
      <c r="L2808" s="2" t="s">
        <v>14</v>
      </c>
    </row>
    <row r="2809" spans="1:12" x14ac:dyDescent="0.25">
      <c r="A2809" s="2" t="s">
        <v>1953</v>
      </c>
      <c r="B2809" s="2">
        <v>4</v>
      </c>
      <c r="C2809" s="2" t="s">
        <v>1954</v>
      </c>
      <c r="D2809" s="2">
        <v>8.32131108415882</v>
      </c>
      <c r="E2809" s="2">
        <v>-4.3079489758347655</v>
      </c>
      <c r="F2809" s="2">
        <v>-19.807144116669168</v>
      </c>
      <c r="G2809" s="2">
        <v>1.1328835769792256E-3</v>
      </c>
      <c r="H2809" s="2">
        <v>1.169777484618903E-2</v>
      </c>
      <c r="I2809" s="2">
        <v>1</v>
      </c>
      <c r="J2809" s="3">
        <v>105374511</v>
      </c>
      <c r="K2809" s="2"/>
      <c r="L2809" s="2" t="s">
        <v>14</v>
      </c>
    </row>
    <row r="2810" spans="1:12" x14ac:dyDescent="0.25">
      <c r="A2810" s="2" t="s">
        <v>8868</v>
      </c>
      <c r="B2810" s="2" t="s">
        <v>8869</v>
      </c>
      <c r="C2810" s="2" t="s">
        <v>8870</v>
      </c>
      <c r="D2810" s="2">
        <v>805.4037419383684</v>
      </c>
      <c r="E2810" s="2">
        <v>-4.3132522104000595</v>
      </c>
      <c r="F2810" s="2">
        <v>-19.880087620385076</v>
      </c>
      <c r="G2810" s="2">
        <v>2.6837084314691585E-3</v>
      </c>
      <c r="H2810" s="2">
        <v>2.2279267149329166E-2</v>
      </c>
      <c r="I2810" s="2">
        <v>1</v>
      </c>
      <c r="J2810" s="3">
        <v>112268313</v>
      </c>
      <c r="K2810" s="2"/>
      <c r="L2810" s="2" t="s">
        <v>226</v>
      </c>
    </row>
    <row r="2811" spans="1:12" x14ac:dyDescent="0.25">
      <c r="A2811" s="2" t="s">
        <v>5338</v>
      </c>
      <c r="B2811" s="2">
        <v>12</v>
      </c>
      <c r="C2811" s="2" t="s">
        <v>5339</v>
      </c>
      <c r="D2811" s="2">
        <v>23.188173432148009</v>
      </c>
      <c r="E2811" s="2">
        <v>-4.3187969116973521</v>
      </c>
      <c r="F2811" s="2">
        <v>-19.956639655034625</v>
      </c>
      <c r="G2811" s="2">
        <v>3.7976172518720452E-24</v>
      </c>
      <c r="H2811" s="2">
        <v>5.2130115405697677E-21</v>
      </c>
      <c r="I2811" s="2">
        <v>1.3225961603094772E-19</v>
      </c>
      <c r="J2811" s="3">
        <v>114795</v>
      </c>
      <c r="K2811" s="2" t="s">
        <v>5340</v>
      </c>
      <c r="L2811" s="2" t="s">
        <v>18</v>
      </c>
    </row>
    <row r="2812" spans="1:12" x14ac:dyDescent="0.25">
      <c r="A2812" s="2" t="s">
        <v>911</v>
      </c>
      <c r="B2812" s="2">
        <v>2</v>
      </c>
      <c r="C2812" s="2" t="s">
        <v>912</v>
      </c>
      <c r="D2812" s="2">
        <v>22.064996103900423</v>
      </c>
      <c r="E2812" s="2">
        <v>-4.3246661475341011</v>
      </c>
      <c r="F2812" s="2">
        <v>-20.03799351148087</v>
      </c>
      <c r="G2812" s="2">
        <v>3.336616768835074E-10</v>
      </c>
      <c r="H2812" s="2">
        <v>2.666550990326551E-8</v>
      </c>
      <c r="I2812" s="2">
        <v>1.1620435220821912E-5</v>
      </c>
      <c r="J2812" s="3">
        <v>6664</v>
      </c>
      <c r="K2812" s="2" t="s">
        <v>913</v>
      </c>
      <c r="L2812" s="2" t="s">
        <v>18</v>
      </c>
    </row>
    <row r="2813" spans="1:12" x14ac:dyDescent="0.25">
      <c r="A2813" s="2" t="s">
        <v>3568</v>
      </c>
      <c r="B2813" s="2">
        <v>8</v>
      </c>
      <c r="C2813" s="2" t="s">
        <v>3569</v>
      </c>
      <c r="D2813" s="2">
        <v>6.5303049382189746</v>
      </c>
      <c r="E2813" s="2">
        <v>-4.3283441137592469</v>
      </c>
      <c r="F2813" s="2">
        <v>-20.089142981263247</v>
      </c>
      <c r="G2813" s="2">
        <v>1.2292267234630239E-5</v>
      </c>
      <c r="H2813" s="2">
        <v>3.0877540170864509E-4</v>
      </c>
      <c r="I2813" s="2">
        <v>0.42810279098046733</v>
      </c>
      <c r="J2813" s="3">
        <v>203111</v>
      </c>
      <c r="K2813" s="2" t="s">
        <v>3570</v>
      </c>
      <c r="L2813" s="2" t="s">
        <v>18</v>
      </c>
    </row>
    <row r="2814" spans="1:12" x14ac:dyDescent="0.25">
      <c r="A2814" s="2" t="s">
        <v>4393</v>
      </c>
      <c r="B2814" s="2">
        <v>10</v>
      </c>
      <c r="C2814" s="2" t="s">
        <v>4394</v>
      </c>
      <c r="D2814" s="2">
        <v>6.89722202092495</v>
      </c>
      <c r="E2814" s="2">
        <v>-4.3319320056619439</v>
      </c>
      <c r="F2814" s="2">
        <v>-20.139165593149954</v>
      </c>
      <c r="G2814" s="2">
        <v>6.2348340280950333E-8</v>
      </c>
      <c r="H2814" s="2">
        <v>3.0438511899503283E-6</v>
      </c>
      <c r="I2814" s="2">
        <v>2.1714056469646571E-3</v>
      </c>
      <c r="J2814" s="3">
        <v>50632</v>
      </c>
      <c r="K2814" s="2" t="s">
        <v>4395</v>
      </c>
      <c r="L2814" s="2" t="s">
        <v>18</v>
      </c>
    </row>
    <row r="2815" spans="1:12" x14ac:dyDescent="0.25">
      <c r="A2815" s="2" t="s">
        <v>8377</v>
      </c>
      <c r="B2815" s="2">
        <v>22</v>
      </c>
      <c r="C2815" s="2" t="s">
        <v>8378</v>
      </c>
      <c r="D2815" s="2">
        <v>5.9897908841806977</v>
      </c>
      <c r="E2815" s="2">
        <v>-4.3361094624300467</v>
      </c>
      <c r="F2815" s="2">
        <v>-20.197564917110448</v>
      </c>
      <c r="G2815" s="2">
        <v>1.072200597866437E-12</v>
      </c>
      <c r="H2815" s="2">
        <v>1.4092284763734978E-10</v>
      </c>
      <c r="I2815" s="2">
        <v>3.7341530221894402E-8</v>
      </c>
      <c r="J2815" s="3">
        <v>8911</v>
      </c>
      <c r="K2815" s="2" t="s">
        <v>8379</v>
      </c>
      <c r="L2815" s="2" t="s">
        <v>18</v>
      </c>
    </row>
    <row r="2816" spans="1:12" x14ac:dyDescent="0.25">
      <c r="A2816" s="2" t="s">
        <v>7469</v>
      </c>
      <c r="B2816" s="2">
        <v>19</v>
      </c>
      <c r="C2816" s="2" t="s">
        <v>7470</v>
      </c>
      <c r="D2816" s="2">
        <v>45.682065088201114</v>
      </c>
      <c r="E2816" s="2">
        <v>-4.3477357141367889</v>
      </c>
      <c r="F2816" s="2">
        <v>-20.360988713574333</v>
      </c>
      <c r="G2816" s="2">
        <v>2.9926449771723966E-7</v>
      </c>
      <c r="H2816" s="2">
        <v>1.2209154403373258E-5</v>
      </c>
      <c r="I2816" s="2">
        <v>1.0422484661998306E-2</v>
      </c>
      <c r="J2816" s="3">
        <v>1311</v>
      </c>
      <c r="K2816" s="2" t="s">
        <v>7471</v>
      </c>
      <c r="L2816" s="2" t="s">
        <v>18</v>
      </c>
    </row>
    <row r="2817" spans="1:12" x14ac:dyDescent="0.25">
      <c r="A2817" s="2" t="s">
        <v>6589</v>
      </c>
      <c r="B2817" s="2">
        <v>17</v>
      </c>
      <c r="C2817" s="2" t="s">
        <v>6590</v>
      </c>
      <c r="D2817" s="2">
        <v>7.163144389388127</v>
      </c>
      <c r="E2817" s="2">
        <v>-4.3478398577763659</v>
      </c>
      <c r="F2817" s="2">
        <v>-20.362458562673908</v>
      </c>
      <c r="G2817" s="2">
        <v>3.6575037738631796E-7</v>
      </c>
      <c r="H2817" s="2">
        <v>1.449091817773704E-5</v>
      </c>
      <c r="I2817" s="2">
        <v>1.2737988393233295E-2</v>
      </c>
      <c r="J2817" s="3">
        <v>245</v>
      </c>
      <c r="K2817" s="2" t="s">
        <v>6591</v>
      </c>
      <c r="L2817" s="2" t="s">
        <v>226</v>
      </c>
    </row>
    <row r="2818" spans="1:12" x14ac:dyDescent="0.25">
      <c r="A2818" s="2" t="s">
        <v>4517</v>
      </c>
      <c r="B2818" s="2">
        <v>11</v>
      </c>
      <c r="C2818" s="2" t="s">
        <v>4518</v>
      </c>
      <c r="D2818" s="2">
        <v>5.1949421704780425</v>
      </c>
      <c r="E2818" s="2">
        <v>-4.3620260693842106</v>
      </c>
      <c r="F2818" s="2">
        <v>-20.56367298008178</v>
      </c>
      <c r="G2818" s="2">
        <v>2.2498534493168374E-13</v>
      </c>
      <c r="H2818" s="2">
        <v>3.2610298194570014E-11</v>
      </c>
      <c r="I2818" s="2">
        <v>7.8355646079357491E-9</v>
      </c>
      <c r="J2818" s="3">
        <v>143425</v>
      </c>
      <c r="K2818" s="2" t="s">
        <v>4519</v>
      </c>
      <c r="L2818" s="2" t="s">
        <v>18</v>
      </c>
    </row>
    <row r="2819" spans="1:12" x14ac:dyDescent="0.25">
      <c r="A2819" s="2" t="s">
        <v>5660</v>
      </c>
      <c r="B2819" s="2">
        <v>14</v>
      </c>
      <c r="C2819" s="2" t="s">
        <v>5661</v>
      </c>
      <c r="D2819" s="2">
        <v>9.4415971348235068</v>
      </c>
      <c r="E2819" s="2">
        <v>-4.3656301976509111</v>
      </c>
      <c r="F2819" s="2">
        <v>-20.615109191970415</v>
      </c>
      <c r="G2819" s="2">
        <v>2.3159271076625989E-18</v>
      </c>
      <c r="H2819" s="2">
        <v>9.3180129283473127E-16</v>
      </c>
      <c r="I2819" s="2">
        <v>8.0656793378565334E-14</v>
      </c>
      <c r="J2819" s="3">
        <v>161436</v>
      </c>
      <c r="K2819" s="2" t="s">
        <v>5662</v>
      </c>
      <c r="L2819" s="2" t="s">
        <v>18</v>
      </c>
    </row>
    <row r="2820" spans="1:12" x14ac:dyDescent="0.25">
      <c r="A2820" s="2" t="s">
        <v>875</v>
      </c>
      <c r="B2820" s="2">
        <v>1</v>
      </c>
      <c r="C2820" s="2" t="s">
        <v>876</v>
      </c>
      <c r="D2820" s="2">
        <v>9.721400934793003</v>
      </c>
      <c r="E2820" s="2">
        <v>-4.3666319210381852</v>
      </c>
      <c r="F2820" s="2">
        <v>-20.629428093320012</v>
      </c>
      <c r="G2820" s="2">
        <v>7.0501996149212208E-20</v>
      </c>
      <c r="H2820" s="2">
        <v>4.2185502106102975E-17</v>
      </c>
      <c r="I2820" s="2">
        <v>2.4553730198886134E-15</v>
      </c>
      <c r="J2820" s="3">
        <v>56776</v>
      </c>
      <c r="K2820" s="2" t="s">
        <v>877</v>
      </c>
      <c r="L2820" s="2" t="s">
        <v>18</v>
      </c>
    </row>
    <row r="2821" spans="1:12" x14ac:dyDescent="0.25">
      <c r="A2821" s="2" t="s">
        <v>1160</v>
      </c>
      <c r="B2821" s="2">
        <v>2</v>
      </c>
      <c r="C2821" s="2" t="s">
        <v>1161</v>
      </c>
      <c r="D2821" s="2">
        <v>10.976991338323888</v>
      </c>
      <c r="E2821" s="2">
        <v>-4.3696444797976488</v>
      </c>
      <c r="F2821" s="2">
        <v>-20.672550370817184</v>
      </c>
      <c r="G2821" s="2">
        <v>2.276682391108707E-3</v>
      </c>
      <c r="H2821" s="2">
        <v>1.9677281584782512E-2</v>
      </c>
      <c r="I2821" s="2">
        <v>1</v>
      </c>
      <c r="J2821" s="3">
        <v>728378</v>
      </c>
      <c r="K2821" s="2" t="s">
        <v>1162</v>
      </c>
      <c r="L2821" s="2" t="s">
        <v>18</v>
      </c>
    </row>
    <row r="2822" spans="1:12" x14ac:dyDescent="0.25">
      <c r="A2822" s="2" t="s">
        <v>7000</v>
      </c>
      <c r="B2822" s="2">
        <v>17</v>
      </c>
      <c r="C2822" s="2" t="s">
        <v>7001</v>
      </c>
      <c r="D2822" s="2">
        <v>15.882991312419289</v>
      </c>
      <c r="E2822" s="2">
        <v>-4.3747582472898072</v>
      </c>
      <c r="F2822" s="2">
        <v>-20.745956178906585</v>
      </c>
      <c r="G2822" s="2">
        <v>3.5501477098519069E-20</v>
      </c>
      <c r="H2822" s="2">
        <v>2.2390877555974083E-17</v>
      </c>
      <c r="I2822" s="2">
        <v>1.2364099429101236E-15</v>
      </c>
      <c r="J2822" s="3">
        <v>146664</v>
      </c>
      <c r="K2822" s="2" t="s">
        <v>7002</v>
      </c>
      <c r="L2822" s="2" t="s">
        <v>18</v>
      </c>
    </row>
    <row r="2823" spans="1:12" x14ac:dyDescent="0.25">
      <c r="A2823" s="2" t="s">
        <v>797</v>
      </c>
      <c r="B2823" s="2">
        <v>1</v>
      </c>
      <c r="C2823" s="2" t="s">
        <v>798</v>
      </c>
      <c r="D2823" s="2">
        <v>33.056983978526198</v>
      </c>
      <c r="E2823" s="2">
        <v>-4.3770937371349152</v>
      </c>
      <c r="F2823" s="2">
        <v>-20.779567723778921</v>
      </c>
      <c r="G2823" s="2">
        <v>9.2805078340519107E-5</v>
      </c>
      <c r="H2823" s="2">
        <v>1.5670761998222533E-3</v>
      </c>
      <c r="I2823" s="2">
        <v>1</v>
      </c>
      <c r="J2823" s="3">
        <v>103611157</v>
      </c>
      <c r="K2823" s="2" t="s">
        <v>799</v>
      </c>
      <c r="L2823" s="2" t="s">
        <v>14</v>
      </c>
    </row>
    <row r="2824" spans="1:12" x14ac:dyDescent="0.25">
      <c r="A2824" s="2" t="s">
        <v>437</v>
      </c>
      <c r="B2824" s="2">
        <v>1</v>
      </c>
      <c r="C2824" s="2" t="s">
        <v>438</v>
      </c>
      <c r="D2824" s="2">
        <v>8.8542763036672216</v>
      </c>
      <c r="E2824" s="2">
        <v>-4.3847277023301849</v>
      </c>
      <c r="F2824" s="2">
        <v>-20.889813428582816</v>
      </c>
      <c r="G2824" s="2">
        <v>3.473204916252427E-5</v>
      </c>
      <c r="H2824" s="2">
        <v>7.1279777008144668E-4</v>
      </c>
      <c r="I2824" s="2">
        <v>1</v>
      </c>
      <c r="J2824" s="3">
        <v>1301</v>
      </c>
      <c r="K2824" s="2" t="s">
        <v>439</v>
      </c>
      <c r="L2824" s="2" t="s">
        <v>18</v>
      </c>
    </row>
    <row r="2825" spans="1:12" x14ac:dyDescent="0.25">
      <c r="A2825" s="2" t="s">
        <v>2434</v>
      </c>
      <c r="B2825" s="2">
        <v>5</v>
      </c>
      <c r="C2825" s="2" t="s">
        <v>2435</v>
      </c>
      <c r="D2825" s="2">
        <v>8.6918770389278102</v>
      </c>
      <c r="E2825" s="2">
        <v>-4.3877213706944902</v>
      </c>
      <c r="F2825" s="2">
        <v>-20.933205899405674</v>
      </c>
      <c r="G2825" s="2">
        <v>4.3135371435164487E-6</v>
      </c>
      <c r="H2825" s="2">
        <v>1.2645816932298974E-4</v>
      </c>
      <c r="I2825" s="2">
        <v>0.15022755809724736</v>
      </c>
      <c r="J2825" s="3">
        <v>11005</v>
      </c>
      <c r="K2825" s="2" t="s">
        <v>2436</v>
      </c>
      <c r="L2825" s="2" t="s">
        <v>18</v>
      </c>
    </row>
    <row r="2826" spans="1:12" x14ac:dyDescent="0.25">
      <c r="A2826" s="2" t="s">
        <v>7644</v>
      </c>
      <c r="B2826" s="2">
        <v>19</v>
      </c>
      <c r="C2826" s="2" t="s">
        <v>7645</v>
      </c>
      <c r="D2826" s="2">
        <v>29.741060643757638</v>
      </c>
      <c r="E2826" s="2">
        <v>-4.3878660152187621</v>
      </c>
      <c r="F2826" s="2">
        <v>-20.93530476667511</v>
      </c>
      <c r="G2826" s="2">
        <v>5.696921745322237E-15</v>
      </c>
      <c r="H2826" s="2">
        <v>1.1171711415868884E-12</v>
      </c>
      <c r="I2826" s="2">
        <v>1.9840669362433756E-10</v>
      </c>
      <c r="J2826" s="3">
        <v>2696</v>
      </c>
      <c r="K2826" s="2" t="s">
        <v>7646</v>
      </c>
      <c r="L2826" s="2" t="s">
        <v>18</v>
      </c>
    </row>
    <row r="2827" spans="1:12" x14ac:dyDescent="0.25">
      <c r="A2827" s="2" t="s">
        <v>1189</v>
      </c>
      <c r="B2827" s="2">
        <v>2</v>
      </c>
      <c r="C2827" s="2" t="s">
        <v>1190</v>
      </c>
      <c r="D2827" s="2">
        <v>46.719316902174754</v>
      </c>
      <c r="E2827" s="2">
        <v>-4.3946251273423416</v>
      </c>
      <c r="F2827" s="2">
        <v>-21.03361803733176</v>
      </c>
      <c r="G2827" s="2">
        <v>3.5950658344349926E-28</v>
      </c>
      <c r="H2827" s="2">
        <v>1.1984922330339284E-24</v>
      </c>
      <c r="I2827" s="2">
        <v>1.2520535781586749E-23</v>
      </c>
      <c r="J2827" s="3">
        <v>3800</v>
      </c>
      <c r="K2827" s="2" t="s">
        <v>1191</v>
      </c>
      <c r="L2827" s="2" t="s">
        <v>18</v>
      </c>
    </row>
    <row r="2828" spans="1:12" x14ac:dyDescent="0.25">
      <c r="A2828" s="2" t="s">
        <v>1216</v>
      </c>
      <c r="B2828" s="2">
        <v>2</v>
      </c>
      <c r="C2828" s="2" t="s">
        <v>1217</v>
      </c>
      <c r="D2828" s="2">
        <v>5.2406232967130579</v>
      </c>
      <c r="E2828" s="2">
        <v>-4.3962768136993793</v>
      </c>
      <c r="F2828" s="2">
        <v>-21.057712411641017</v>
      </c>
      <c r="G2828" s="2">
        <v>1.6900499360941422E-2</v>
      </c>
      <c r="H2828" s="2">
        <v>8.0537074348974683E-2</v>
      </c>
      <c r="I2828" s="2">
        <v>1</v>
      </c>
      <c r="J2828" s="3">
        <v>129446</v>
      </c>
      <c r="K2828" s="2" t="s">
        <v>1218</v>
      </c>
      <c r="L2828" s="2" t="s">
        <v>18</v>
      </c>
    </row>
    <row r="2829" spans="1:12" x14ac:dyDescent="0.25">
      <c r="A2829" s="2" t="s">
        <v>8400</v>
      </c>
      <c r="B2829" s="2">
        <v>22</v>
      </c>
      <c r="C2829" s="2" t="s">
        <v>8401</v>
      </c>
      <c r="D2829" s="2">
        <v>23.672639971050277</v>
      </c>
      <c r="E2829" s="2">
        <v>-4.4014406812705671</v>
      </c>
      <c r="F2829" s="2">
        <v>-21.133219759923936</v>
      </c>
      <c r="G2829" s="2">
        <v>1.5734470551894532E-17</v>
      </c>
      <c r="H2829" s="2">
        <v>5.2454229257001537E-15</v>
      </c>
      <c r="I2829" s="2">
        <v>5.4798440591083088E-13</v>
      </c>
      <c r="J2829" s="3">
        <v>80274</v>
      </c>
      <c r="K2829" s="2" t="s">
        <v>8402</v>
      </c>
      <c r="L2829" s="2" t="s">
        <v>18</v>
      </c>
    </row>
    <row r="2830" spans="1:12" x14ac:dyDescent="0.25">
      <c r="A2830" s="2" t="s">
        <v>6026</v>
      </c>
      <c r="B2830" s="2">
        <v>15</v>
      </c>
      <c r="C2830" s="2" t="s">
        <v>6027</v>
      </c>
      <c r="D2830" s="2">
        <v>13.385011960708049</v>
      </c>
      <c r="E2830" s="2">
        <v>-4.4015960600829542</v>
      </c>
      <c r="F2830" s="2">
        <v>-21.135495938414138</v>
      </c>
      <c r="G2830" s="2">
        <v>4.5637213708514187E-20</v>
      </c>
      <c r="H2830" s="2">
        <v>2.8026053134260184E-17</v>
      </c>
      <c r="I2830" s="2">
        <v>1.5894072418264237E-15</v>
      </c>
      <c r="J2830" s="3">
        <v>8128</v>
      </c>
      <c r="K2830" s="2" t="s">
        <v>6028</v>
      </c>
      <c r="L2830" s="2" t="s">
        <v>18</v>
      </c>
    </row>
    <row r="2831" spans="1:12" x14ac:dyDescent="0.25">
      <c r="A2831" s="2" t="s">
        <v>3605</v>
      </c>
      <c r="B2831" s="2">
        <v>8</v>
      </c>
      <c r="C2831" s="2" t="s">
        <v>3606</v>
      </c>
      <c r="D2831" s="2">
        <v>10.841214293599574</v>
      </c>
      <c r="E2831" s="2">
        <v>-4.4032888399440591</v>
      </c>
      <c r="F2831" s="2">
        <v>-21.160309734056352</v>
      </c>
      <c r="G2831" s="2">
        <v>3.6502422211803189E-9</v>
      </c>
      <c r="H2831" s="2">
        <v>2.3401662767435146E-7</v>
      </c>
      <c r="I2831" s="2">
        <v>1.2712698583704695E-4</v>
      </c>
      <c r="J2831" s="3">
        <v>114569</v>
      </c>
      <c r="K2831" s="2" t="s">
        <v>3607</v>
      </c>
      <c r="L2831" s="2" t="s">
        <v>18</v>
      </c>
    </row>
    <row r="2832" spans="1:12" x14ac:dyDescent="0.25">
      <c r="A2832" s="2" t="s">
        <v>5373</v>
      </c>
      <c r="B2832" s="2">
        <v>13</v>
      </c>
      <c r="C2832" s="2" t="s">
        <v>5374</v>
      </c>
      <c r="D2832" s="2">
        <v>10.390186172093234</v>
      </c>
      <c r="E2832" s="2">
        <v>-4.4087534548062841</v>
      </c>
      <c r="F2832" s="2">
        <v>-21.240612370965945</v>
      </c>
      <c r="G2832" s="2">
        <v>9.19371388602404E-10</v>
      </c>
      <c r="H2832" s="2">
        <v>6.6422448063237463E-8</v>
      </c>
      <c r="I2832" s="2">
        <v>3.2018947350855922E-5</v>
      </c>
      <c r="J2832" s="3">
        <v>2706</v>
      </c>
      <c r="K2832" s="2" t="s">
        <v>5375</v>
      </c>
      <c r="L2832" s="2" t="s">
        <v>18</v>
      </c>
    </row>
    <row r="2833" spans="1:12" x14ac:dyDescent="0.25">
      <c r="A2833" s="2" t="s">
        <v>3682</v>
      </c>
      <c r="B2833" s="2">
        <v>8</v>
      </c>
      <c r="C2833" s="2" t="s">
        <v>3683</v>
      </c>
      <c r="D2833" s="2">
        <v>37.508869166809639</v>
      </c>
      <c r="E2833" s="2">
        <v>-4.4224057293272692</v>
      </c>
      <c r="F2833" s="2">
        <v>-21.442567087102582</v>
      </c>
      <c r="G2833" s="2">
        <v>6.9055727546517059E-16</v>
      </c>
      <c r="H2833" s="2">
        <v>1.6614346179216447E-13</v>
      </c>
      <c r="I2833" s="2">
        <v>2.4050038232625496E-11</v>
      </c>
      <c r="J2833" s="3">
        <v>225689</v>
      </c>
      <c r="K2833" s="2" t="s">
        <v>3684</v>
      </c>
      <c r="L2833" s="2" t="s">
        <v>18</v>
      </c>
    </row>
    <row r="2834" spans="1:12" x14ac:dyDescent="0.25">
      <c r="A2834" s="2" t="s">
        <v>6247</v>
      </c>
      <c r="B2834" s="2">
        <v>16</v>
      </c>
      <c r="C2834" s="2" t="s">
        <v>6248</v>
      </c>
      <c r="D2834" s="2">
        <v>10.36113270163286</v>
      </c>
      <c r="E2834" s="2">
        <v>-4.4386454412140344</v>
      </c>
      <c r="F2834" s="2">
        <v>-21.68529916388756</v>
      </c>
      <c r="G2834" s="2">
        <v>7.8567284556825669E-12</v>
      </c>
      <c r="H2834" s="2">
        <v>8.6483309076324711E-10</v>
      </c>
      <c r="I2834" s="2">
        <v>2.7362628192605673E-7</v>
      </c>
      <c r="J2834" s="3">
        <v>146395</v>
      </c>
      <c r="K2834" s="2" t="s">
        <v>6249</v>
      </c>
      <c r="L2834" s="2" t="s">
        <v>18</v>
      </c>
    </row>
    <row r="2835" spans="1:12" x14ac:dyDescent="0.25">
      <c r="A2835" s="2" t="s">
        <v>1390</v>
      </c>
      <c r="B2835" s="2">
        <v>2</v>
      </c>
      <c r="C2835" s="2" t="s">
        <v>1391</v>
      </c>
      <c r="D2835" s="2">
        <v>7.0607401111817438</v>
      </c>
      <c r="E2835" s="2">
        <v>-4.4453799446153059</v>
      </c>
      <c r="F2835" s="2">
        <v>-21.786762816758863</v>
      </c>
      <c r="G2835" s="2">
        <v>1.073140637430164E-12</v>
      </c>
      <c r="H2835" s="2">
        <v>1.4092284763734978E-10</v>
      </c>
      <c r="I2835" s="2">
        <v>3.7374268979780322E-8</v>
      </c>
      <c r="J2835" s="3">
        <v>105373945</v>
      </c>
      <c r="K2835" s="2"/>
      <c r="L2835" s="2" t="s">
        <v>14</v>
      </c>
    </row>
    <row r="2836" spans="1:12" x14ac:dyDescent="0.25">
      <c r="A2836" s="2" t="s">
        <v>5909</v>
      </c>
      <c r="B2836" s="2">
        <v>15</v>
      </c>
      <c r="C2836" s="2" t="s">
        <v>5910</v>
      </c>
      <c r="D2836" s="2">
        <v>11.348769139347658</v>
      </c>
      <c r="E2836" s="2">
        <v>-4.4554702649812352</v>
      </c>
      <c r="F2836" s="2">
        <v>-21.939675233213393</v>
      </c>
      <c r="G2836" s="2">
        <v>4.4634233863055067E-19</v>
      </c>
      <c r="H2836" s="2">
        <v>2.1256826151597001E-16</v>
      </c>
      <c r="I2836" s="2">
        <v>1.5544764627486189E-14</v>
      </c>
      <c r="J2836" s="3">
        <v>10021</v>
      </c>
      <c r="K2836" s="2" t="s">
        <v>5911</v>
      </c>
      <c r="L2836" s="2" t="s">
        <v>18</v>
      </c>
    </row>
    <row r="2837" spans="1:12" x14ac:dyDescent="0.25">
      <c r="A2837" s="2" t="s">
        <v>8565</v>
      </c>
      <c r="B2837" s="2" t="s">
        <v>8466</v>
      </c>
      <c r="C2837" s="2" t="s">
        <v>8566</v>
      </c>
      <c r="D2837" s="2">
        <v>116.10739547024038</v>
      </c>
      <c r="E2837" s="2">
        <v>-4.4655709844254599</v>
      </c>
      <c r="F2837" s="2">
        <v>-22.093820133361572</v>
      </c>
      <c r="G2837" s="2">
        <v>3.9008197492685434E-7</v>
      </c>
      <c r="H2837" s="2">
        <v>1.5350679539448692E-5</v>
      </c>
      <c r="I2837" s="2">
        <v>1.3585384940777556E-2</v>
      </c>
      <c r="J2837" s="3">
        <v>9506</v>
      </c>
      <c r="K2837" s="2" t="s">
        <v>8567</v>
      </c>
      <c r="L2837" s="2" t="s">
        <v>18</v>
      </c>
    </row>
    <row r="2838" spans="1:12" x14ac:dyDescent="0.25">
      <c r="A2838" s="2" t="s">
        <v>4602</v>
      </c>
      <c r="B2838" s="2">
        <v>11</v>
      </c>
      <c r="C2838" s="2" t="s">
        <v>4603</v>
      </c>
      <c r="D2838" s="2">
        <v>7.1118435390875536</v>
      </c>
      <c r="E2838" s="2">
        <v>-4.472008747560495</v>
      </c>
      <c r="F2838" s="2">
        <v>-22.192630067308802</v>
      </c>
      <c r="G2838" s="2">
        <v>8.527538857752666E-19</v>
      </c>
      <c r="H2838" s="2">
        <v>3.8383208039999477E-16</v>
      </c>
      <c r="I2838" s="2">
        <v>2.969885957989521E-14</v>
      </c>
      <c r="J2838" s="3">
        <v>25758</v>
      </c>
      <c r="K2838" s="2" t="s">
        <v>4604</v>
      </c>
      <c r="L2838" s="2" t="s">
        <v>18</v>
      </c>
    </row>
    <row r="2839" spans="1:12" x14ac:dyDescent="0.25">
      <c r="A2839" s="2" t="s">
        <v>1866</v>
      </c>
      <c r="B2839" s="2">
        <v>4</v>
      </c>
      <c r="C2839" s="2" t="s">
        <v>1867</v>
      </c>
      <c r="D2839" s="2">
        <v>6.0328931507746617</v>
      </c>
      <c r="E2839" s="2">
        <v>-4.4764785609451803</v>
      </c>
      <c r="F2839" s="2">
        <v>-22.261494753729693</v>
      </c>
      <c r="G2839" s="2">
        <v>1.7273501364194513E-7</v>
      </c>
      <c r="H2839" s="2">
        <v>7.396228033666847E-6</v>
      </c>
      <c r="I2839" s="2">
        <v>6.015842320108023E-3</v>
      </c>
      <c r="J2839" s="3">
        <v>112441426</v>
      </c>
      <c r="K2839" s="2" t="s">
        <v>1868</v>
      </c>
      <c r="L2839" s="2" t="s">
        <v>18</v>
      </c>
    </row>
    <row r="2840" spans="1:12" x14ac:dyDescent="0.25">
      <c r="A2840" s="2" t="s">
        <v>6486</v>
      </c>
      <c r="B2840" s="2">
        <v>16</v>
      </c>
      <c r="C2840" s="2" t="s">
        <v>6487</v>
      </c>
      <c r="D2840" s="2">
        <v>15.913531607719417</v>
      </c>
      <c r="E2840" s="2">
        <v>-4.4973766490052318</v>
      </c>
      <c r="F2840" s="2">
        <v>-22.586309404856525</v>
      </c>
      <c r="G2840" s="2">
        <v>1.2270589639066669E-11</v>
      </c>
      <c r="H2840" s="2">
        <v>1.3195690314159438E-9</v>
      </c>
      <c r="I2840" s="2">
        <v>4.2734782535977489E-7</v>
      </c>
      <c r="J2840" s="3">
        <v>54550</v>
      </c>
      <c r="K2840" s="2" t="s">
        <v>6488</v>
      </c>
      <c r="L2840" s="2" t="s">
        <v>18</v>
      </c>
    </row>
    <row r="2841" spans="1:12" x14ac:dyDescent="0.25">
      <c r="A2841" s="2" t="s">
        <v>7727</v>
      </c>
      <c r="B2841" s="2">
        <v>19</v>
      </c>
      <c r="C2841" s="2" t="s">
        <v>7728</v>
      </c>
      <c r="D2841" s="2">
        <v>16.778000597655584</v>
      </c>
      <c r="E2841" s="2">
        <v>-4.5271464004821187</v>
      </c>
      <c r="F2841" s="2">
        <v>-23.057215641642614</v>
      </c>
      <c r="G2841" s="2">
        <v>1.6803450657647415E-12</v>
      </c>
      <c r="H2841" s="2">
        <v>2.0969268692345458E-10</v>
      </c>
      <c r="I2841" s="2">
        <v>5.8521377605388651E-8</v>
      </c>
      <c r="J2841" s="3">
        <v>57030</v>
      </c>
      <c r="K2841" s="2" t="s">
        <v>7729</v>
      </c>
      <c r="L2841" s="2" t="s">
        <v>18</v>
      </c>
    </row>
    <row r="2842" spans="1:12" x14ac:dyDescent="0.25">
      <c r="A2842" s="2" t="s">
        <v>5707</v>
      </c>
      <c r="B2842" s="2">
        <v>14</v>
      </c>
      <c r="C2842" s="2" t="s">
        <v>5708</v>
      </c>
      <c r="D2842" s="2">
        <v>13.928909542321733</v>
      </c>
      <c r="E2842" s="2">
        <v>-4.5277985234478848</v>
      </c>
      <c r="F2842" s="2">
        <v>-23.067640255458596</v>
      </c>
      <c r="G2842" s="2">
        <v>1.572046801042295E-14</v>
      </c>
      <c r="H2842" s="2">
        <v>2.8886050511120467E-12</v>
      </c>
      <c r="I2842" s="2">
        <v>5.4749673939900011E-10</v>
      </c>
      <c r="J2842" s="3">
        <v>81693</v>
      </c>
      <c r="K2842" s="2" t="s">
        <v>5709</v>
      </c>
      <c r="L2842" s="2" t="s">
        <v>18</v>
      </c>
    </row>
    <row r="2843" spans="1:12" x14ac:dyDescent="0.25">
      <c r="A2843" s="2" t="s">
        <v>922</v>
      </c>
      <c r="B2843" s="2">
        <v>2</v>
      </c>
      <c r="C2843" s="2" t="s">
        <v>923</v>
      </c>
      <c r="D2843" s="2">
        <v>5.041373292597318</v>
      </c>
      <c r="E2843" s="2">
        <v>-4.5291833026736379</v>
      </c>
      <c r="F2843" s="2">
        <v>-23.089792493896528</v>
      </c>
      <c r="G2843" s="2">
        <v>2.2045131736382288E-10</v>
      </c>
      <c r="H2843" s="2">
        <v>1.8114267401416095E-8</v>
      </c>
      <c r="I2843" s="2">
        <v>7.6776580298298588E-6</v>
      </c>
      <c r="J2843" s="3">
        <v>29841</v>
      </c>
      <c r="K2843" s="2" t="s">
        <v>924</v>
      </c>
      <c r="L2843" s="2" t="s">
        <v>18</v>
      </c>
    </row>
    <row r="2844" spans="1:12" x14ac:dyDescent="0.25">
      <c r="A2844" s="2" t="s">
        <v>4405</v>
      </c>
      <c r="B2844" s="2">
        <v>11</v>
      </c>
      <c r="C2844" s="2" t="s">
        <v>4406</v>
      </c>
      <c r="D2844" s="2">
        <v>5.5134119447865348</v>
      </c>
      <c r="E2844" s="2">
        <v>-4.5363571227349455</v>
      </c>
      <c r="F2844" s="2">
        <v>-23.204892722224542</v>
      </c>
      <c r="G2844" s="2">
        <v>6.8351396080792984E-9</v>
      </c>
      <c r="H2844" s="2">
        <v>4.0483456318309262E-7</v>
      </c>
      <c r="I2844" s="2">
        <v>2.3804740713057772E-4</v>
      </c>
      <c r="J2844" s="3">
        <v>171389</v>
      </c>
      <c r="K2844" s="2" t="s">
        <v>4407</v>
      </c>
      <c r="L2844" s="2" t="s">
        <v>18</v>
      </c>
    </row>
    <row r="2845" spans="1:12" x14ac:dyDescent="0.25">
      <c r="A2845" s="2" t="s">
        <v>832</v>
      </c>
      <c r="B2845" s="2">
        <v>1</v>
      </c>
      <c r="C2845" s="2" t="s">
        <v>833</v>
      </c>
      <c r="D2845" s="2">
        <v>6.7282825373591661</v>
      </c>
      <c r="E2845" s="2">
        <v>-4.5446132481333992</v>
      </c>
      <c r="F2845" s="2">
        <v>-23.338068293975557</v>
      </c>
      <c r="G2845" s="2">
        <v>1.4561170523131969E-10</v>
      </c>
      <c r="H2845" s="2">
        <v>1.2401440705394438E-8</v>
      </c>
      <c r="I2845" s="2">
        <v>5.0712188580911707E-6</v>
      </c>
      <c r="J2845" s="3">
        <v>89780</v>
      </c>
      <c r="K2845" s="2" t="s">
        <v>834</v>
      </c>
      <c r="L2845" s="2" t="s">
        <v>18</v>
      </c>
    </row>
    <row r="2846" spans="1:12" x14ac:dyDescent="0.25">
      <c r="A2846" s="2" t="s">
        <v>2312</v>
      </c>
      <c r="B2846" s="2">
        <v>5</v>
      </c>
      <c r="C2846" s="2" t="s">
        <v>2313</v>
      </c>
      <c r="D2846" s="2">
        <v>48.879797540257535</v>
      </c>
      <c r="E2846" s="2">
        <v>-4.5446285404306357</v>
      </c>
      <c r="F2846" s="2">
        <v>-23.338315674439663</v>
      </c>
      <c r="G2846" s="2">
        <v>3.69929552052564E-3</v>
      </c>
      <c r="H2846" s="2">
        <v>2.8248285427678776E-2</v>
      </c>
      <c r="I2846" s="2">
        <v>1</v>
      </c>
      <c r="J2846" s="3">
        <v>100462981</v>
      </c>
      <c r="K2846" s="2" t="s">
        <v>2314</v>
      </c>
      <c r="L2846" s="2" t="s">
        <v>18</v>
      </c>
    </row>
    <row r="2847" spans="1:12" x14ac:dyDescent="0.25">
      <c r="A2847" s="2" t="s">
        <v>6480</v>
      </c>
      <c r="B2847" s="2">
        <v>16</v>
      </c>
      <c r="C2847" s="2" t="s">
        <v>6481</v>
      </c>
      <c r="D2847" s="2">
        <v>15.457916690961632</v>
      </c>
      <c r="E2847" s="2">
        <v>-4.5466176760300705</v>
      </c>
      <c r="F2847" s="2">
        <v>-23.370515890813444</v>
      </c>
      <c r="G2847" s="2">
        <v>9.9235686608175303E-12</v>
      </c>
      <c r="H2847" s="2">
        <v>1.0770995268318041E-9</v>
      </c>
      <c r="I2847" s="2">
        <v>3.4560812575029211E-7</v>
      </c>
      <c r="J2847" s="3">
        <v>57687</v>
      </c>
      <c r="K2847" s="2" t="s">
        <v>6482</v>
      </c>
      <c r="L2847" s="2" t="s">
        <v>18</v>
      </c>
    </row>
    <row r="2848" spans="1:12" x14ac:dyDescent="0.25">
      <c r="A2848" s="2" t="s">
        <v>2006</v>
      </c>
      <c r="B2848" s="2">
        <v>4</v>
      </c>
      <c r="C2848" s="2" t="s">
        <v>2007</v>
      </c>
      <c r="D2848" s="2">
        <v>58.558705783084122</v>
      </c>
      <c r="E2848" s="2">
        <v>-4.5711834569456729</v>
      </c>
      <c r="F2848" s="2">
        <v>-23.771869432642461</v>
      </c>
      <c r="G2848" s="2">
        <v>3.1588209040606776E-3</v>
      </c>
      <c r="H2848" s="2">
        <v>2.5038805916154882E-2</v>
      </c>
      <c r="I2848" s="2">
        <v>1</v>
      </c>
      <c r="J2848" s="3">
        <v>3576</v>
      </c>
      <c r="K2848" s="2" t="s">
        <v>2008</v>
      </c>
      <c r="L2848" s="2" t="s">
        <v>18</v>
      </c>
    </row>
    <row r="2849" spans="1:12" x14ac:dyDescent="0.25">
      <c r="A2849" s="2" t="s">
        <v>6456</v>
      </c>
      <c r="B2849" s="2">
        <v>16</v>
      </c>
      <c r="C2849" s="2" t="s">
        <v>6457</v>
      </c>
      <c r="D2849" s="2">
        <v>13.672946081728268</v>
      </c>
      <c r="E2849" s="2">
        <v>-4.5753715539987594</v>
      </c>
      <c r="F2849" s="2">
        <v>-23.840978663322151</v>
      </c>
      <c r="G2849" s="2">
        <v>5.1709605209776835E-12</v>
      </c>
      <c r="H2849" s="2">
        <v>5.8577444037638462E-10</v>
      </c>
      <c r="I2849" s="2">
        <v>1.8008904206408978E-7</v>
      </c>
      <c r="J2849" s="3">
        <v>999</v>
      </c>
      <c r="K2849" s="2" t="s">
        <v>6458</v>
      </c>
      <c r="L2849" s="2" t="s">
        <v>18</v>
      </c>
    </row>
    <row r="2850" spans="1:12" x14ac:dyDescent="0.25">
      <c r="A2850" s="2" t="s">
        <v>6134</v>
      </c>
      <c r="B2850" s="2">
        <v>16</v>
      </c>
      <c r="C2850" s="2" t="s">
        <v>6135</v>
      </c>
      <c r="D2850" s="2">
        <v>9.3296632364896475</v>
      </c>
      <c r="E2850" s="2">
        <v>-4.5756482300543473</v>
      </c>
      <c r="F2850" s="2">
        <v>-23.845551258565461</v>
      </c>
      <c r="G2850" s="2">
        <v>4.8690479648514803E-9</v>
      </c>
      <c r="H2850" s="2">
        <v>2.9979974487539351E-7</v>
      </c>
      <c r="I2850" s="2">
        <v>1.6957433347188251E-4</v>
      </c>
      <c r="J2850" s="3">
        <v>9143</v>
      </c>
      <c r="K2850" s="2" t="s">
        <v>6136</v>
      </c>
      <c r="L2850" s="2" t="s">
        <v>18</v>
      </c>
    </row>
    <row r="2851" spans="1:12" x14ac:dyDescent="0.25">
      <c r="A2851" s="2" t="s">
        <v>6077</v>
      </c>
      <c r="B2851" s="2">
        <v>16</v>
      </c>
      <c r="C2851" s="2" t="s">
        <v>6078</v>
      </c>
      <c r="D2851" s="2">
        <v>5.3319722574097055</v>
      </c>
      <c r="E2851" s="2">
        <v>-4.5777753709898015</v>
      </c>
      <c r="F2851" s="2">
        <v>-23.880735589689987</v>
      </c>
      <c r="G2851" s="2">
        <v>1.0400205964559666E-7</v>
      </c>
      <c r="H2851" s="2">
        <v>4.7217744433650661E-6</v>
      </c>
      <c r="I2851" s="2">
        <v>3.6220797312771949E-3</v>
      </c>
      <c r="J2851" s="3">
        <v>146325</v>
      </c>
      <c r="K2851" s="2" t="s">
        <v>6079</v>
      </c>
      <c r="L2851" s="2" t="s">
        <v>18</v>
      </c>
    </row>
    <row r="2852" spans="1:12" x14ac:dyDescent="0.25">
      <c r="A2852" s="2" t="s">
        <v>7436</v>
      </c>
      <c r="B2852" s="2">
        <v>19</v>
      </c>
      <c r="C2852" s="2" t="s">
        <v>7437</v>
      </c>
      <c r="D2852" s="2">
        <v>5.083426154464358</v>
      </c>
      <c r="E2852" s="2">
        <v>-4.6156417254639077</v>
      </c>
      <c r="F2852" s="2">
        <v>-24.515830419900468</v>
      </c>
      <c r="G2852" s="2">
        <v>1.6573776468444849E-6</v>
      </c>
      <c r="H2852" s="2">
        <v>5.4938302225515483E-5</v>
      </c>
      <c r="I2852" s="2">
        <v>5.7721491306652876E-2</v>
      </c>
      <c r="J2852" s="3">
        <v>6528</v>
      </c>
      <c r="K2852" s="2" t="s">
        <v>7438</v>
      </c>
      <c r="L2852" s="2" t="s">
        <v>18</v>
      </c>
    </row>
    <row r="2853" spans="1:12" x14ac:dyDescent="0.25">
      <c r="A2853" s="2" t="s">
        <v>8253</v>
      </c>
      <c r="B2853" s="2">
        <v>22</v>
      </c>
      <c r="C2853" s="2" t="s">
        <v>8254</v>
      </c>
      <c r="D2853" s="2">
        <v>7.4217432985704024</v>
      </c>
      <c r="E2853" s="2">
        <v>-4.6354072575070244</v>
      </c>
      <c r="F2853" s="2">
        <v>-24.854019035792749</v>
      </c>
      <c r="G2853" s="2">
        <v>5.0668810066217677E-4</v>
      </c>
      <c r="H2853" s="2">
        <v>6.1841388687513378E-3</v>
      </c>
      <c r="I2853" s="2">
        <v>1</v>
      </c>
      <c r="J2853" s="3">
        <v>23532</v>
      </c>
      <c r="K2853" s="2" t="s">
        <v>8255</v>
      </c>
      <c r="L2853" s="2" t="s">
        <v>18</v>
      </c>
    </row>
    <row r="2854" spans="1:12" x14ac:dyDescent="0.25">
      <c r="A2854" s="2" t="s">
        <v>7168</v>
      </c>
      <c r="B2854" s="2">
        <v>19</v>
      </c>
      <c r="C2854" s="2" t="s">
        <v>7169</v>
      </c>
      <c r="D2854" s="2">
        <v>15.729085579536468</v>
      </c>
      <c r="E2854" s="2">
        <v>-4.6580009680814536</v>
      </c>
      <c r="F2854" s="2">
        <v>-25.246315848130038</v>
      </c>
      <c r="G2854" s="2">
        <v>1.7350773709914058E-9</v>
      </c>
      <c r="H2854" s="2">
        <v>1.177028067716728E-7</v>
      </c>
      <c r="I2854" s="2">
        <v>6.0427539599517686E-5</v>
      </c>
      <c r="J2854" s="3">
        <v>8174</v>
      </c>
      <c r="K2854" s="2" t="s">
        <v>7170</v>
      </c>
      <c r="L2854" s="2" t="s">
        <v>18</v>
      </c>
    </row>
    <row r="2855" spans="1:12" x14ac:dyDescent="0.25">
      <c r="A2855" s="2" t="s">
        <v>8705</v>
      </c>
      <c r="B2855" s="2" t="s">
        <v>8466</v>
      </c>
      <c r="C2855" s="2" t="s">
        <v>8706</v>
      </c>
      <c r="D2855" s="2">
        <v>9.0107040289515599</v>
      </c>
      <c r="E2855" s="2">
        <v>-4.6590403806962541</v>
      </c>
      <c r="F2855" s="2">
        <v>-25.26451151228061</v>
      </c>
      <c r="G2855" s="2">
        <v>3.0602878546313104E-12</v>
      </c>
      <c r="H2855" s="2">
        <v>3.6251206789683383E-10</v>
      </c>
      <c r="I2855" s="2">
        <v>1.0658064511324464E-7</v>
      </c>
      <c r="J2855" s="3">
        <v>8471</v>
      </c>
      <c r="K2855" s="2" t="s">
        <v>8707</v>
      </c>
      <c r="L2855" s="2" t="s">
        <v>18</v>
      </c>
    </row>
    <row r="2856" spans="1:12" x14ac:dyDescent="0.25">
      <c r="A2856" s="2" t="s">
        <v>8225</v>
      </c>
      <c r="B2856" s="2">
        <v>22</v>
      </c>
      <c r="C2856" s="2" t="s">
        <v>8226</v>
      </c>
      <c r="D2856" s="2">
        <v>25.410142750330138</v>
      </c>
      <c r="E2856" s="2">
        <v>-4.6628411212429137</v>
      </c>
      <c r="F2856" s="2">
        <v>-25.331157925988308</v>
      </c>
      <c r="G2856" s="2">
        <v>2.8937587882485663E-25</v>
      </c>
      <c r="H2856" s="2">
        <v>4.8234825058977529E-22</v>
      </c>
      <c r="I2856" s="2">
        <v>1.0078093731833281E-20</v>
      </c>
      <c r="J2856" s="3">
        <v>27443</v>
      </c>
      <c r="K2856" s="2" t="s">
        <v>8227</v>
      </c>
      <c r="L2856" s="2" t="s">
        <v>18</v>
      </c>
    </row>
    <row r="2857" spans="1:12" x14ac:dyDescent="0.25">
      <c r="A2857" s="2" t="s">
        <v>5844</v>
      </c>
      <c r="B2857" s="2">
        <v>15</v>
      </c>
      <c r="C2857" s="2" t="s">
        <v>5845</v>
      </c>
      <c r="D2857" s="2">
        <v>13.732712599260728</v>
      </c>
      <c r="E2857" s="2">
        <v>-4.664935273894665</v>
      </c>
      <c r="F2857" s="2">
        <v>-25.367954219900227</v>
      </c>
      <c r="G2857" s="2">
        <v>2.4834028399482654E-16</v>
      </c>
      <c r="H2857" s="2">
        <v>6.3684273267068929E-14</v>
      </c>
      <c r="I2857" s="2">
        <v>8.6489470706878244E-12</v>
      </c>
      <c r="J2857" s="3">
        <v>53905</v>
      </c>
      <c r="K2857" s="2" t="s">
        <v>5846</v>
      </c>
      <c r="L2857" s="2" t="s">
        <v>18</v>
      </c>
    </row>
    <row r="2858" spans="1:12" x14ac:dyDescent="0.25">
      <c r="A2858" s="2" t="s">
        <v>277</v>
      </c>
      <c r="B2858" s="2">
        <v>1</v>
      </c>
      <c r="C2858" s="2" t="s">
        <v>278</v>
      </c>
      <c r="D2858" s="2">
        <v>33.51567913780265</v>
      </c>
      <c r="E2858" s="2">
        <v>-4.6725438134561879</v>
      </c>
      <c r="F2858" s="2">
        <v>-25.502094099458212</v>
      </c>
      <c r="G2858" s="2">
        <v>1.0780324890632101E-26</v>
      </c>
      <c r="H2858" s="2">
        <v>2.5156966164779071E-23</v>
      </c>
      <c r="I2858" s="2">
        <v>3.7544637496604419E-22</v>
      </c>
      <c r="J2858" s="3">
        <v>656</v>
      </c>
      <c r="K2858" s="2" t="s">
        <v>279</v>
      </c>
      <c r="L2858" s="2" t="s">
        <v>18</v>
      </c>
    </row>
    <row r="2859" spans="1:12" x14ac:dyDescent="0.25">
      <c r="A2859" s="2" t="s">
        <v>719</v>
      </c>
      <c r="B2859" s="2">
        <v>1</v>
      </c>
      <c r="C2859" s="2" t="s">
        <v>720</v>
      </c>
      <c r="D2859" s="2">
        <v>406.33837534026719</v>
      </c>
      <c r="E2859" s="2">
        <v>-4.689055612506027</v>
      </c>
      <c r="F2859" s="2">
        <v>-25.795644950148432</v>
      </c>
      <c r="G2859" s="2">
        <v>8.4628308573537696E-7</v>
      </c>
      <c r="H2859" s="2">
        <v>3.07136268875906E-5</v>
      </c>
      <c r="I2859" s="2">
        <v>2.9473501026905973E-2</v>
      </c>
      <c r="J2859" s="3">
        <v>91156</v>
      </c>
      <c r="K2859" s="2" t="s">
        <v>721</v>
      </c>
      <c r="L2859" s="2" t="s">
        <v>18</v>
      </c>
    </row>
    <row r="2860" spans="1:12" x14ac:dyDescent="0.25">
      <c r="A2860" s="2" t="s">
        <v>5034</v>
      </c>
      <c r="B2860" s="2">
        <v>12</v>
      </c>
      <c r="C2860" s="2" t="s">
        <v>5035</v>
      </c>
      <c r="D2860" s="2">
        <v>12.836794789033442</v>
      </c>
      <c r="E2860" s="2">
        <v>-4.6979189676077837</v>
      </c>
      <c r="F2860" s="2">
        <v>-25.954611135168324</v>
      </c>
      <c r="G2860" s="2">
        <v>2.4439101519395693E-4</v>
      </c>
      <c r="H2860" s="2">
        <v>3.4211810021392793E-3</v>
      </c>
      <c r="I2860" s="2">
        <v>1</v>
      </c>
      <c r="J2860" s="3">
        <v>11272</v>
      </c>
      <c r="K2860" s="2" t="s">
        <v>5036</v>
      </c>
      <c r="L2860" s="2" t="s">
        <v>18</v>
      </c>
    </row>
    <row r="2861" spans="1:12" x14ac:dyDescent="0.25">
      <c r="A2861" s="2" t="s">
        <v>4640</v>
      </c>
      <c r="B2861" s="2">
        <v>11</v>
      </c>
      <c r="C2861" s="2" t="s">
        <v>4641</v>
      </c>
      <c r="D2861" s="2">
        <v>10.711626721783405</v>
      </c>
      <c r="E2861" s="2">
        <v>-4.7084184065059347</v>
      </c>
      <c r="F2861" s="2">
        <v>-26.144188882939673</v>
      </c>
      <c r="G2861" s="2">
        <v>9.5148161787665853E-11</v>
      </c>
      <c r="H2861" s="2">
        <v>8.3472838476577841E-9</v>
      </c>
      <c r="I2861" s="2">
        <v>3.3137250305790386E-6</v>
      </c>
      <c r="J2861" s="3">
        <v>1132</v>
      </c>
      <c r="K2861" s="2" t="s">
        <v>4642</v>
      </c>
      <c r="L2861" s="2" t="s">
        <v>18</v>
      </c>
    </row>
    <row r="2862" spans="1:12" x14ac:dyDescent="0.25">
      <c r="A2862" s="2" t="s">
        <v>2376</v>
      </c>
      <c r="B2862" s="2">
        <v>5</v>
      </c>
      <c r="C2862" s="2" t="s">
        <v>2377</v>
      </c>
      <c r="D2862" s="2">
        <v>5.5315689259368463</v>
      </c>
      <c r="E2862" s="2">
        <v>-4.7088959070979373</v>
      </c>
      <c r="F2862" s="2">
        <v>-26.152843471391652</v>
      </c>
      <c r="G2862" s="2">
        <v>2.3436092568069537E-8</v>
      </c>
      <c r="H2862" s="2">
        <v>1.2601489773467066E-6</v>
      </c>
      <c r="I2862" s="2">
        <v>8.1620879586815774E-4</v>
      </c>
      <c r="J2862" s="3">
        <v>134548</v>
      </c>
      <c r="K2862" s="2" t="s">
        <v>2378</v>
      </c>
      <c r="L2862" s="2" t="s">
        <v>18</v>
      </c>
    </row>
    <row r="2863" spans="1:12" x14ac:dyDescent="0.25">
      <c r="A2863" s="2" t="s">
        <v>3773</v>
      </c>
      <c r="B2863" s="2">
        <v>9</v>
      </c>
      <c r="C2863" s="2" t="s">
        <v>3774</v>
      </c>
      <c r="D2863" s="2">
        <v>15.273845686288636</v>
      </c>
      <c r="E2863" s="2">
        <v>-4.7108096365821561</v>
      </c>
      <c r="F2863" s="2">
        <v>-26.187558138126331</v>
      </c>
      <c r="G2863" s="2">
        <v>4.2276250062004386E-7</v>
      </c>
      <c r="H2863" s="2">
        <v>1.6525269203466239E-5</v>
      </c>
      <c r="I2863" s="2">
        <v>1.4723549609094267E-2</v>
      </c>
      <c r="J2863" s="3">
        <v>401498</v>
      </c>
      <c r="K2863" s="2" t="s">
        <v>3775</v>
      </c>
      <c r="L2863" s="2" t="s">
        <v>18</v>
      </c>
    </row>
    <row r="2864" spans="1:12" x14ac:dyDescent="0.25">
      <c r="A2864" s="2" t="s">
        <v>1384</v>
      </c>
      <c r="B2864" s="2">
        <v>2</v>
      </c>
      <c r="C2864" s="2" t="s">
        <v>1385</v>
      </c>
      <c r="D2864" s="2">
        <v>17.747969001122758</v>
      </c>
      <c r="E2864" s="2">
        <v>-4.7110863113599049</v>
      </c>
      <c r="F2864" s="2">
        <v>-26.192580773831303</v>
      </c>
      <c r="G2864" s="2">
        <v>4.0303662403241319E-16</v>
      </c>
      <c r="H2864" s="2">
        <v>1.0005598572787654E-13</v>
      </c>
      <c r="I2864" s="2">
        <v>1.4036556505176855E-11</v>
      </c>
      <c r="J2864" s="3">
        <v>25791</v>
      </c>
      <c r="K2864" s="2" t="s">
        <v>1386</v>
      </c>
      <c r="L2864" s="2" t="s">
        <v>18</v>
      </c>
    </row>
    <row r="2865" spans="1:12" x14ac:dyDescent="0.25">
      <c r="A2865" s="2" t="s">
        <v>8619</v>
      </c>
      <c r="B2865" s="2" t="s">
        <v>8466</v>
      </c>
      <c r="C2865" s="2" t="s">
        <v>8620</v>
      </c>
      <c r="D2865" s="2">
        <v>8.8249059872511566</v>
      </c>
      <c r="E2865" s="2">
        <v>-4.7555770502124597</v>
      </c>
      <c r="F2865" s="2">
        <v>-27.012907958209571</v>
      </c>
      <c r="G2865" s="2">
        <v>1.3169522203846709E-9</v>
      </c>
      <c r="H2865" s="2">
        <v>9.1194056424025759E-8</v>
      </c>
      <c r="I2865" s="2">
        <v>4.5865494979336932E-5</v>
      </c>
      <c r="J2865" s="3">
        <v>340529</v>
      </c>
      <c r="K2865" s="2" t="s">
        <v>8621</v>
      </c>
      <c r="L2865" s="2" t="s">
        <v>18</v>
      </c>
    </row>
    <row r="2866" spans="1:12" x14ac:dyDescent="0.25">
      <c r="A2866" s="2" t="s">
        <v>5341</v>
      </c>
      <c r="B2866" s="2">
        <v>12</v>
      </c>
      <c r="C2866" s="2" t="s">
        <v>5342</v>
      </c>
      <c r="D2866" s="2">
        <v>5.4210843984745241</v>
      </c>
      <c r="E2866" s="2">
        <v>-4.7788517582434178</v>
      </c>
      <c r="F2866" s="2">
        <v>-27.452236019419164</v>
      </c>
      <c r="G2866" s="2">
        <v>3.6008577110413787E-11</v>
      </c>
      <c r="H2866" s="2">
        <v>3.4158380302789271E-9</v>
      </c>
      <c r="I2866" s="2">
        <v>1.2540707150243809E-6</v>
      </c>
      <c r="J2866" s="3">
        <v>107984445</v>
      </c>
      <c r="K2866" s="2"/>
      <c r="L2866" s="2" t="s">
        <v>14</v>
      </c>
    </row>
    <row r="2867" spans="1:12" x14ac:dyDescent="0.25">
      <c r="A2867" s="2" t="s">
        <v>6065</v>
      </c>
      <c r="B2867" s="2">
        <v>16</v>
      </c>
      <c r="C2867" s="2" t="s">
        <v>6066</v>
      </c>
      <c r="D2867" s="2">
        <v>31.463100160246277</v>
      </c>
      <c r="E2867" s="2">
        <v>-4.7807299576038131</v>
      </c>
      <c r="F2867" s="2">
        <v>-27.487998497222971</v>
      </c>
      <c r="G2867" s="2">
        <v>4.5704303233446192E-11</v>
      </c>
      <c r="H2867" s="2">
        <v>4.2156348626707524E-9</v>
      </c>
      <c r="I2867" s="2">
        <v>1.5917437687112306E-6</v>
      </c>
      <c r="J2867" s="3">
        <v>398</v>
      </c>
      <c r="K2867" s="2" t="s">
        <v>6067</v>
      </c>
      <c r="L2867" s="2" t="s">
        <v>18</v>
      </c>
    </row>
    <row r="2868" spans="1:12" x14ac:dyDescent="0.25">
      <c r="A2868" s="2" t="s">
        <v>7109</v>
      </c>
      <c r="B2868" s="2">
        <v>18</v>
      </c>
      <c r="C2868" s="2" t="s">
        <v>7110</v>
      </c>
      <c r="D2868" s="2">
        <v>6.8190369672191045</v>
      </c>
      <c r="E2868" s="2">
        <v>-4.7869130832515543</v>
      </c>
      <c r="F2868" s="2">
        <v>-27.606059817848276</v>
      </c>
      <c r="G2868" s="2">
        <v>1.2410122975751162E-13</v>
      </c>
      <c r="H2868" s="2">
        <v>1.9306841984141941E-11</v>
      </c>
      <c r="I2868" s="2">
        <v>4.3220735287648568E-9</v>
      </c>
      <c r="J2868" s="3">
        <v>55034</v>
      </c>
      <c r="K2868" s="2" t="s">
        <v>7111</v>
      </c>
      <c r="L2868" s="2" t="s">
        <v>18</v>
      </c>
    </row>
    <row r="2869" spans="1:12" x14ac:dyDescent="0.25">
      <c r="A2869" s="2" t="s">
        <v>3524</v>
      </c>
      <c r="B2869" s="2">
        <v>8</v>
      </c>
      <c r="C2869" s="2" t="s">
        <v>3525</v>
      </c>
      <c r="D2869" s="2">
        <v>5.1425672246562675</v>
      </c>
      <c r="E2869" s="2">
        <v>-4.8090347485020404</v>
      </c>
      <c r="F2869" s="2">
        <v>-28.032621262861021</v>
      </c>
      <c r="G2869" s="2">
        <v>4.2664812780138135E-8</v>
      </c>
      <c r="H2869" s="2">
        <v>2.1457458427528095E-6</v>
      </c>
      <c r="I2869" s="2">
        <v>1.4858874346938707E-3</v>
      </c>
      <c r="J2869" s="3">
        <v>100129654</v>
      </c>
      <c r="K2869" s="2" t="s">
        <v>3526</v>
      </c>
      <c r="L2869" s="2" t="s">
        <v>18</v>
      </c>
    </row>
    <row r="2870" spans="1:12" x14ac:dyDescent="0.25">
      <c r="A2870" s="2" t="s">
        <v>7609</v>
      </c>
      <c r="B2870" s="2">
        <v>19</v>
      </c>
      <c r="C2870" s="2" t="s">
        <v>7610</v>
      </c>
      <c r="D2870" s="2">
        <v>10.308023916915712</v>
      </c>
      <c r="E2870" s="2">
        <v>-4.8110523880400242</v>
      </c>
      <c r="F2870" s="2">
        <v>-28.071852903532665</v>
      </c>
      <c r="G2870" s="2">
        <v>7.0450576121518269E-12</v>
      </c>
      <c r="H2870" s="2">
        <v>7.904012713325722E-10</v>
      </c>
      <c r="I2870" s="2">
        <v>2.4535822145841166E-7</v>
      </c>
      <c r="J2870" s="3">
        <v>478</v>
      </c>
      <c r="K2870" s="2" t="s">
        <v>7611</v>
      </c>
      <c r="L2870" s="2" t="s">
        <v>18</v>
      </c>
    </row>
    <row r="2871" spans="1:12" x14ac:dyDescent="0.25">
      <c r="A2871" s="2" t="s">
        <v>5572</v>
      </c>
      <c r="B2871" s="2">
        <v>14</v>
      </c>
      <c r="C2871" s="2" t="s">
        <v>5573</v>
      </c>
      <c r="D2871" s="2">
        <v>6.9299086542956818</v>
      </c>
      <c r="E2871" s="2">
        <v>-4.8119684746940283</v>
      </c>
      <c r="F2871" s="2">
        <v>-28.08968371010414</v>
      </c>
      <c r="G2871" s="2">
        <v>1.1243450750367992E-20</v>
      </c>
      <c r="H2871" s="2">
        <v>8.1992864597058574E-18</v>
      </c>
      <c r="I2871" s="2">
        <v>3.9157565928306604E-16</v>
      </c>
      <c r="J2871" s="3">
        <v>161357</v>
      </c>
      <c r="K2871" s="2" t="s">
        <v>5574</v>
      </c>
      <c r="L2871" s="2" t="s">
        <v>18</v>
      </c>
    </row>
    <row r="2872" spans="1:12" x14ac:dyDescent="0.25">
      <c r="A2872" s="2" t="s">
        <v>963</v>
      </c>
      <c r="B2872" s="2">
        <v>2</v>
      </c>
      <c r="C2872" s="2" t="s">
        <v>964</v>
      </c>
      <c r="D2872" s="2">
        <v>27.31836876343273</v>
      </c>
      <c r="E2872" s="2">
        <v>-4.822084873884851</v>
      </c>
      <c r="F2872" s="2">
        <v>-28.287345092257908</v>
      </c>
      <c r="G2872" s="2">
        <v>3.0839070876979851E-21</v>
      </c>
      <c r="H2872" s="2">
        <v>2.4815881309834547E-18</v>
      </c>
      <c r="I2872" s="2">
        <v>1.0740323214325772E-16</v>
      </c>
      <c r="J2872" s="3">
        <v>56896</v>
      </c>
      <c r="K2872" s="2" t="s">
        <v>965</v>
      </c>
      <c r="L2872" s="2" t="s">
        <v>18</v>
      </c>
    </row>
    <row r="2873" spans="1:12" x14ac:dyDescent="0.25">
      <c r="A2873" s="2" t="s">
        <v>8598</v>
      </c>
      <c r="B2873" s="2" t="s">
        <v>8466</v>
      </c>
      <c r="C2873" s="2" t="s">
        <v>8599</v>
      </c>
      <c r="D2873" s="2">
        <v>7.3681156024575669</v>
      </c>
      <c r="E2873" s="2">
        <v>-4.8231959593438214</v>
      </c>
      <c r="F2873" s="2">
        <v>-28.309138862063758</v>
      </c>
      <c r="G2873" s="2">
        <v>1.0118732618802016E-16</v>
      </c>
      <c r="H2873" s="2">
        <v>2.8449487276188419E-14</v>
      </c>
      <c r="I2873" s="2">
        <v>3.5240510091501781E-12</v>
      </c>
      <c r="J2873" s="3">
        <v>27112</v>
      </c>
      <c r="K2873" s="2" t="s">
        <v>8600</v>
      </c>
      <c r="L2873" s="2" t="s">
        <v>18</v>
      </c>
    </row>
    <row r="2874" spans="1:12" x14ac:dyDescent="0.25">
      <c r="A2874" s="2" t="s">
        <v>8515</v>
      </c>
      <c r="B2874" s="2" t="s">
        <v>8466</v>
      </c>
      <c r="C2874" s="2" t="s">
        <v>8516</v>
      </c>
      <c r="D2874" s="2">
        <v>7.0794343927720336</v>
      </c>
      <c r="E2874" s="2">
        <v>-4.8269020909766436</v>
      </c>
      <c r="F2874" s="2">
        <v>-28.381955547777995</v>
      </c>
      <c r="G2874" s="2">
        <v>2.7781113010497891E-15</v>
      </c>
      <c r="H2874" s="2">
        <v>5.8405410199367457E-13</v>
      </c>
      <c r="I2874" s="2">
        <v>9.6753282281661005E-11</v>
      </c>
      <c r="J2874" s="3">
        <v>256714</v>
      </c>
      <c r="K2874" s="2" t="s">
        <v>8517</v>
      </c>
      <c r="L2874" s="2" t="s">
        <v>18</v>
      </c>
    </row>
    <row r="2875" spans="1:12" x14ac:dyDescent="0.25">
      <c r="A2875" s="2" t="s">
        <v>367</v>
      </c>
      <c r="B2875" s="2">
        <v>1</v>
      </c>
      <c r="C2875" s="2" t="s">
        <v>368</v>
      </c>
      <c r="D2875" s="2">
        <v>7.4018672605400573</v>
      </c>
      <c r="E2875" s="2">
        <v>-4.8424801903829842</v>
      </c>
      <c r="F2875" s="2">
        <v>-28.690082078996404</v>
      </c>
      <c r="G2875" s="2">
        <v>4.0828615462551648E-6</v>
      </c>
      <c r="H2875" s="2">
        <v>1.2014836953771819E-4</v>
      </c>
      <c r="I2875" s="2">
        <v>0.14219381907142861</v>
      </c>
      <c r="J2875" s="3">
        <v>54596</v>
      </c>
      <c r="K2875" s="2" t="s">
        <v>369</v>
      </c>
      <c r="L2875" s="2" t="s">
        <v>18</v>
      </c>
    </row>
    <row r="2876" spans="1:12" x14ac:dyDescent="0.25">
      <c r="A2876" s="2" t="s">
        <v>3023</v>
      </c>
      <c r="B2876" s="2">
        <v>7</v>
      </c>
      <c r="C2876" s="2" t="s">
        <v>3024</v>
      </c>
      <c r="D2876" s="2">
        <v>7.0532780485038407</v>
      </c>
      <c r="E2876" s="2">
        <v>-4.8459659508895756</v>
      </c>
      <c r="F2876" s="2">
        <v>-28.759485289639866</v>
      </c>
      <c r="G2876" s="2">
        <v>1.9630417549452715E-4</v>
      </c>
      <c r="H2876" s="2">
        <v>2.8864805791247493E-3</v>
      </c>
      <c r="I2876" s="2">
        <v>1</v>
      </c>
      <c r="J2876" s="3">
        <v>100127950</v>
      </c>
      <c r="K2876" s="2" t="s">
        <v>3025</v>
      </c>
      <c r="L2876" s="2" t="s">
        <v>14</v>
      </c>
    </row>
    <row r="2877" spans="1:12" x14ac:dyDescent="0.25">
      <c r="A2877" s="2" t="s">
        <v>8749</v>
      </c>
      <c r="B2877" s="2" t="s">
        <v>8466</v>
      </c>
      <c r="C2877" s="2" t="s">
        <v>8750</v>
      </c>
      <c r="D2877" s="2">
        <v>13.024915952709625</v>
      </c>
      <c r="E2877" s="2">
        <v>-4.8555879149263124</v>
      </c>
      <c r="F2877" s="2">
        <v>-28.951935927287824</v>
      </c>
      <c r="G2877" s="2">
        <v>1.3141019307243605E-23</v>
      </c>
      <c r="H2877" s="2">
        <v>1.7036601475213153E-20</v>
      </c>
      <c r="I2877" s="2">
        <v>4.5766227941337307E-19</v>
      </c>
      <c r="J2877" s="3">
        <v>90161</v>
      </c>
      <c r="K2877" s="2" t="s">
        <v>8751</v>
      </c>
      <c r="L2877" s="2" t="s">
        <v>18</v>
      </c>
    </row>
    <row r="2878" spans="1:12" x14ac:dyDescent="0.25">
      <c r="A2878" s="2" t="s">
        <v>4428</v>
      </c>
      <c r="B2878" s="2">
        <v>11</v>
      </c>
      <c r="C2878" s="2" t="s">
        <v>4429</v>
      </c>
      <c r="D2878" s="2">
        <v>100.17660804928722</v>
      </c>
      <c r="E2878" s="2">
        <v>-4.8578967551361192</v>
      </c>
      <c r="F2878" s="2">
        <v>-28.998306718772017</v>
      </c>
      <c r="G2878" s="2">
        <v>1.5260735509212637E-10</v>
      </c>
      <c r="H2878" s="2">
        <v>1.2856481005161953E-8</v>
      </c>
      <c r="I2878" s="2">
        <v>5.3148563557934851E-6</v>
      </c>
      <c r="J2878" s="3">
        <v>692247</v>
      </c>
      <c r="K2878" s="2"/>
      <c r="L2878" s="2" t="s">
        <v>14</v>
      </c>
    </row>
    <row r="2879" spans="1:12" x14ac:dyDescent="0.25">
      <c r="A2879" s="2" t="s">
        <v>896</v>
      </c>
      <c r="B2879" s="2">
        <v>2</v>
      </c>
      <c r="C2879" s="2" t="s">
        <v>897</v>
      </c>
      <c r="D2879" s="2">
        <v>10.018252033850381</v>
      </c>
      <c r="E2879" s="2">
        <v>-4.8749379430999618</v>
      </c>
      <c r="F2879" s="2">
        <v>-29.342867184726746</v>
      </c>
      <c r="G2879" s="2">
        <v>2.140580572490187E-15</v>
      </c>
      <c r="H2879" s="2">
        <v>4.5828062605166059E-13</v>
      </c>
      <c r="I2879" s="2">
        <v>7.4549999598115738E-11</v>
      </c>
      <c r="J2879" s="3">
        <v>642273</v>
      </c>
      <c r="K2879" s="2" t="s">
        <v>898</v>
      </c>
      <c r="L2879" s="2" t="s">
        <v>18</v>
      </c>
    </row>
    <row r="2880" spans="1:12" x14ac:dyDescent="0.25">
      <c r="A2880" s="2" t="s">
        <v>62</v>
      </c>
      <c r="B2880" s="2">
        <v>1</v>
      </c>
      <c r="C2880" s="2" t="s">
        <v>63</v>
      </c>
      <c r="D2880" s="2">
        <v>5.6284897660689248</v>
      </c>
      <c r="E2880" s="2">
        <v>-4.8826021918307001</v>
      </c>
      <c r="F2880" s="2">
        <v>-29.499164563495757</v>
      </c>
      <c r="G2880" s="2">
        <v>1.1204533270703275E-12</v>
      </c>
      <c r="H2880" s="2">
        <v>1.4607206056152605E-10</v>
      </c>
      <c r="I2880" s="2">
        <v>3.9022028021878298E-8</v>
      </c>
      <c r="J2880" s="3">
        <v>7161</v>
      </c>
      <c r="K2880" s="2" t="s">
        <v>64</v>
      </c>
      <c r="L2880" s="2" t="s">
        <v>18</v>
      </c>
    </row>
    <row r="2881" spans="1:12" x14ac:dyDescent="0.25">
      <c r="A2881" s="2" t="s">
        <v>7494</v>
      </c>
      <c r="B2881" s="2">
        <v>19</v>
      </c>
      <c r="C2881" s="2" t="s">
        <v>7495</v>
      </c>
      <c r="D2881" s="2">
        <v>15.043106488686014</v>
      </c>
      <c r="E2881" s="2">
        <v>-4.8930791392689299</v>
      </c>
      <c r="F2881" s="2">
        <v>-29.714169204649437</v>
      </c>
      <c r="G2881" s="2">
        <v>3.5490201646277658E-11</v>
      </c>
      <c r="H2881" s="2">
        <v>3.3804054923164712E-9</v>
      </c>
      <c r="I2881" s="2">
        <v>1.2360172527349121E-6</v>
      </c>
      <c r="J2881" s="3">
        <v>342865</v>
      </c>
      <c r="K2881" s="2" t="s">
        <v>7496</v>
      </c>
      <c r="L2881" s="2" t="s">
        <v>18</v>
      </c>
    </row>
    <row r="2882" spans="1:12" x14ac:dyDescent="0.25">
      <c r="A2882" s="2" t="s">
        <v>4836</v>
      </c>
      <c r="B2882" s="2">
        <v>11</v>
      </c>
      <c r="C2882" s="2" t="s">
        <v>4837</v>
      </c>
      <c r="D2882" s="2">
        <v>16.321355539572945</v>
      </c>
      <c r="E2882" s="2">
        <v>-4.9299341668246628</v>
      </c>
      <c r="F2882" s="2">
        <v>-30.483024901841244</v>
      </c>
      <c r="G2882" s="2">
        <v>1.9886862145601045E-12</v>
      </c>
      <c r="H2882" s="2">
        <v>2.4170823699465938E-10</v>
      </c>
      <c r="I2882" s="2">
        <v>6.9259974794484755E-8</v>
      </c>
      <c r="J2882" s="3">
        <v>100507050</v>
      </c>
      <c r="K2882" s="2" t="s">
        <v>4838</v>
      </c>
      <c r="L2882" s="2" t="s">
        <v>18</v>
      </c>
    </row>
    <row r="2883" spans="1:12" x14ac:dyDescent="0.25">
      <c r="A2883" s="2" t="s">
        <v>7508</v>
      </c>
      <c r="B2883" s="2">
        <v>19</v>
      </c>
      <c r="C2883" s="2" t="s">
        <v>7509</v>
      </c>
      <c r="D2883" s="2">
        <v>11.616975733284326</v>
      </c>
      <c r="E2883" s="2">
        <v>-4.9408212969792524</v>
      </c>
      <c r="F2883" s="2">
        <v>-30.713931659835044</v>
      </c>
      <c r="G2883" s="2">
        <v>6.9917967411867024E-10</v>
      </c>
      <c r="H2883" s="2">
        <v>5.1615199491195726E-8</v>
      </c>
      <c r="I2883" s="2">
        <v>2.435033051053093E-5</v>
      </c>
      <c r="J2883" s="3">
        <v>56301</v>
      </c>
      <c r="K2883" s="2" t="s">
        <v>7510</v>
      </c>
      <c r="L2883" s="2" t="s">
        <v>18</v>
      </c>
    </row>
    <row r="2884" spans="1:12" x14ac:dyDescent="0.25">
      <c r="A2884" s="2" t="s">
        <v>71</v>
      </c>
      <c r="B2884" s="2">
        <v>1</v>
      </c>
      <c r="C2884" s="2" t="s">
        <v>72</v>
      </c>
      <c r="D2884" s="2">
        <v>27.740799094183128</v>
      </c>
      <c r="E2884" s="2">
        <v>-4.9817707152310877</v>
      </c>
      <c r="F2884" s="2">
        <v>-31.598205324719885</v>
      </c>
      <c r="G2884" s="2">
        <v>1.5350676735155994E-16</v>
      </c>
      <c r="H2884" s="2">
        <v>4.1175102562252904E-14</v>
      </c>
      <c r="I2884" s="2">
        <v>5.3461801865527783E-12</v>
      </c>
      <c r="J2884" s="3">
        <v>54626</v>
      </c>
      <c r="K2884" s="2" t="s">
        <v>73</v>
      </c>
      <c r="L2884" s="2" t="s">
        <v>18</v>
      </c>
    </row>
    <row r="2885" spans="1:12" x14ac:dyDescent="0.25">
      <c r="A2885" s="2" t="s">
        <v>1378</v>
      </c>
      <c r="B2885" s="2">
        <v>2</v>
      </c>
      <c r="C2885" s="2" t="s">
        <v>1379</v>
      </c>
      <c r="D2885" s="2">
        <v>5.9882174469298777</v>
      </c>
      <c r="E2885" s="2">
        <v>-4.9930113267332592</v>
      </c>
      <c r="F2885" s="2">
        <v>-31.845361118160064</v>
      </c>
      <c r="G2885" s="2">
        <v>8.8920000101199196E-5</v>
      </c>
      <c r="H2885" s="2">
        <v>1.5113161852597118E-3</v>
      </c>
      <c r="I2885" s="2">
        <v>1</v>
      </c>
      <c r="J2885" s="3">
        <v>347694</v>
      </c>
      <c r="K2885" s="2" t="s">
        <v>1380</v>
      </c>
      <c r="L2885" s="2" t="s">
        <v>226</v>
      </c>
    </row>
    <row r="2886" spans="1:12" x14ac:dyDescent="0.25">
      <c r="A2886" s="2" t="s">
        <v>2125</v>
      </c>
      <c r="B2886" s="2">
        <v>4</v>
      </c>
      <c r="C2886" s="2" t="s">
        <v>2126</v>
      </c>
      <c r="D2886" s="2">
        <v>18.524412934978198</v>
      </c>
      <c r="E2886" s="2">
        <v>-5.0003966758057441</v>
      </c>
      <c r="F2886" s="2">
        <v>-32.00879976063554</v>
      </c>
      <c r="G2886" s="2">
        <v>1.6059491760580482E-5</v>
      </c>
      <c r="H2886" s="2">
        <v>3.8202273162579622E-4</v>
      </c>
      <c r="I2886" s="2">
        <v>0.55930391954573644</v>
      </c>
      <c r="J2886" s="3">
        <v>105377509</v>
      </c>
      <c r="K2886" s="2"/>
      <c r="L2886" s="2" t="s">
        <v>14</v>
      </c>
    </row>
    <row r="2887" spans="1:12" x14ac:dyDescent="0.25">
      <c r="A2887" s="2" t="s">
        <v>8022</v>
      </c>
      <c r="B2887" s="2">
        <v>20</v>
      </c>
      <c r="C2887" s="2" t="s">
        <v>8023</v>
      </c>
      <c r="D2887" s="2">
        <v>5.077473242620508</v>
      </c>
      <c r="E2887" s="2">
        <v>-5.0032440574320054</v>
      </c>
      <c r="F2887" s="2">
        <v>-32.072036456971581</v>
      </c>
      <c r="G2887" s="2">
        <v>1.2508303867263466E-3</v>
      </c>
      <c r="H2887" s="2">
        <v>1.2647044152792905E-2</v>
      </c>
      <c r="I2887" s="2">
        <v>1</v>
      </c>
      <c r="J2887" s="3">
        <v>7686</v>
      </c>
      <c r="K2887" s="2" t="s">
        <v>8024</v>
      </c>
      <c r="L2887" s="2" t="s">
        <v>226</v>
      </c>
    </row>
    <row r="2888" spans="1:12" x14ac:dyDescent="0.25">
      <c r="A2888" s="2" t="s">
        <v>4050</v>
      </c>
      <c r="B2888" s="2">
        <v>9</v>
      </c>
      <c r="C2888" s="2" t="s">
        <v>4051</v>
      </c>
      <c r="D2888" s="2">
        <v>23.956229103449552</v>
      </c>
      <c r="E2888" s="2">
        <v>-5.0113069324273187</v>
      </c>
      <c r="F2888" s="2">
        <v>-32.251781148659902</v>
      </c>
      <c r="G2888" s="2">
        <v>4.2575472494456129E-29</v>
      </c>
      <c r="H2888" s="2">
        <v>1.6559020435510468E-25</v>
      </c>
      <c r="I2888" s="2">
        <v>1.4827759805644236E-24</v>
      </c>
      <c r="J2888" s="3">
        <v>84628</v>
      </c>
      <c r="K2888" s="2" t="s">
        <v>4052</v>
      </c>
      <c r="L2888" s="2" t="s">
        <v>18</v>
      </c>
    </row>
    <row r="2889" spans="1:12" x14ac:dyDescent="0.25">
      <c r="A2889" s="2" t="s">
        <v>899</v>
      </c>
      <c r="B2889" s="2">
        <v>2</v>
      </c>
      <c r="C2889" s="2" t="s">
        <v>900</v>
      </c>
      <c r="D2889" s="2">
        <v>15.100113452033471</v>
      </c>
      <c r="E2889" s="2">
        <v>-5.0186196470859263</v>
      </c>
      <c r="F2889" s="2">
        <v>-32.415673592429535</v>
      </c>
      <c r="G2889" s="2">
        <v>8.4650007002337726E-11</v>
      </c>
      <c r="H2889" s="2">
        <v>7.5109983399488727E-9</v>
      </c>
      <c r="I2889" s="2">
        <v>2.9481057938704161E-6</v>
      </c>
      <c r="J2889" s="3">
        <v>285016</v>
      </c>
      <c r="K2889" s="2" t="s">
        <v>901</v>
      </c>
      <c r="L2889" s="2" t="s">
        <v>18</v>
      </c>
    </row>
    <row r="2890" spans="1:12" x14ac:dyDescent="0.25">
      <c r="A2890" s="2" t="s">
        <v>1950</v>
      </c>
      <c r="B2890" s="2">
        <v>4</v>
      </c>
      <c r="C2890" s="2" t="s">
        <v>1951</v>
      </c>
      <c r="D2890" s="2">
        <v>21.723453620813508</v>
      </c>
      <c r="E2890" s="2">
        <v>-5.0302908847909737</v>
      </c>
      <c r="F2890" s="2">
        <v>-32.678976288807171</v>
      </c>
      <c r="G2890" s="2">
        <v>9.8466641183015519E-20</v>
      </c>
      <c r="H2890" s="2">
        <v>5.6044330210898787E-17</v>
      </c>
      <c r="I2890" s="2">
        <v>3.4292977124808815E-15</v>
      </c>
      <c r="J2890" s="3">
        <v>8842</v>
      </c>
      <c r="K2890" s="2" t="s">
        <v>1952</v>
      </c>
      <c r="L2890" s="2" t="s">
        <v>18</v>
      </c>
    </row>
    <row r="2891" spans="1:12" x14ac:dyDescent="0.25">
      <c r="A2891" s="2" t="s">
        <v>2364</v>
      </c>
      <c r="B2891" s="2">
        <v>5</v>
      </c>
      <c r="C2891" s="2" t="s">
        <v>2365</v>
      </c>
      <c r="D2891" s="2">
        <v>6.6916403227046866</v>
      </c>
      <c r="E2891" s="2">
        <v>-5.0526949462080912</v>
      </c>
      <c r="F2891" s="2">
        <v>-33.190419207672527</v>
      </c>
      <c r="G2891" s="2">
        <v>3.1956471583583014E-12</v>
      </c>
      <c r="H2891" s="2">
        <v>3.7663445498711776E-10</v>
      </c>
      <c r="I2891" s="2">
        <v>1.1129480358414456E-7</v>
      </c>
      <c r="J2891" s="3">
        <v>23305</v>
      </c>
      <c r="K2891" s="2" t="s">
        <v>2366</v>
      </c>
      <c r="L2891" s="2" t="s">
        <v>18</v>
      </c>
    </row>
    <row r="2892" spans="1:12" x14ac:dyDescent="0.25">
      <c r="A2892" s="2" t="s">
        <v>3667</v>
      </c>
      <c r="B2892" s="2">
        <v>8</v>
      </c>
      <c r="C2892" s="2" t="s">
        <v>3668</v>
      </c>
      <c r="D2892" s="2">
        <v>7.9951776769046976</v>
      </c>
      <c r="E2892" s="2">
        <v>-5.1296469285185022</v>
      </c>
      <c r="F2892" s="2">
        <v>-35.008829663410168</v>
      </c>
      <c r="G2892" s="2">
        <v>5.5071518398675957E-3</v>
      </c>
      <c r="H2892" s="2">
        <v>3.722026251139255E-2</v>
      </c>
      <c r="I2892" s="2">
        <v>1</v>
      </c>
      <c r="J2892" s="3">
        <v>104326051</v>
      </c>
      <c r="K2892" s="2" t="s">
        <v>3669</v>
      </c>
      <c r="L2892" s="2" t="s">
        <v>14</v>
      </c>
    </row>
    <row r="2893" spans="1:12" x14ac:dyDescent="0.25">
      <c r="A2893" s="2" t="s">
        <v>5115</v>
      </c>
      <c r="B2893" s="2">
        <v>12</v>
      </c>
      <c r="C2893" s="2" t="s">
        <v>5116</v>
      </c>
      <c r="D2893" s="2">
        <v>10.971265346413661</v>
      </c>
      <c r="E2893" s="2">
        <v>-5.1398632405203477</v>
      </c>
      <c r="F2893" s="2">
        <v>-35.257621322892483</v>
      </c>
      <c r="G2893" s="2">
        <v>1.9987547897724658E-10</v>
      </c>
      <c r="H2893" s="2">
        <v>1.6540050274514277E-8</v>
      </c>
      <c r="I2893" s="2">
        <v>6.9610633063405664E-6</v>
      </c>
      <c r="J2893" s="3">
        <v>23416</v>
      </c>
      <c r="K2893" s="2" t="s">
        <v>5117</v>
      </c>
      <c r="L2893" s="2" t="s">
        <v>18</v>
      </c>
    </row>
    <row r="2894" spans="1:12" x14ac:dyDescent="0.25">
      <c r="A2894" s="2" t="s">
        <v>8880</v>
      </c>
      <c r="B2894" s="2" t="s">
        <v>8881</v>
      </c>
      <c r="C2894" s="2" t="s">
        <v>8882</v>
      </c>
      <c r="D2894" s="2">
        <v>110.11178486590261</v>
      </c>
      <c r="E2894" s="2">
        <v>-5.1450173275365838</v>
      </c>
      <c r="F2894" s="2">
        <v>-35.383805882069282</v>
      </c>
      <c r="G2894" s="2">
        <v>2.011074643566553E-2</v>
      </c>
      <c r="H2894" s="2">
        <v>9.0819579497354808E-2</v>
      </c>
      <c r="I2894" s="2">
        <v>1</v>
      </c>
      <c r="J2894" s="3">
        <v>4572</v>
      </c>
      <c r="K2894" s="2" t="s">
        <v>8883</v>
      </c>
      <c r="L2894" s="2" t="s">
        <v>2581</v>
      </c>
    </row>
    <row r="2895" spans="1:12" x14ac:dyDescent="0.25">
      <c r="A2895" s="2" t="s">
        <v>3588</v>
      </c>
      <c r="B2895" s="2">
        <v>8</v>
      </c>
      <c r="C2895" s="2" t="s">
        <v>3589</v>
      </c>
      <c r="D2895" s="2">
        <v>23.785915090683694</v>
      </c>
      <c r="E2895" s="2">
        <v>-5.1542270427713586</v>
      </c>
      <c r="F2895" s="2">
        <v>-35.610407572068688</v>
      </c>
      <c r="G2895" s="2">
        <v>3.7764541528823106E-21</v>
      </c>
      <c r="H2895" s="2">
        <v>2.842817229408439E-18</v>
      </c>
      <c r="I2895" s="2">
        <v>1.3152256878243224E-16</v>
      </c>
      <c r="J2895" s="3">
        <v>9699</v>
      </c>
      <c r="K2895" s="2" t="s">
        <v>3590</v>
      </c>
      <c r="L2895" s="2" t="s">
        <v>18</v>
      </c>
    </row>
    <row r="2896" spans="1:12" x14ac:dyDescent="0.25">
      <c r="A2896" s="2" t="s">
        <v>7142</v>
      </c>
      <c r="B2896" s="2">
        <v>18</v>
      </c>
      <c r="C2896" s="2" t="s">
        <v>7143</v>
      </c>
      <c r="D2896" s="2">
        <v>5.7797257374269568</v>
      </c>
      <c r="E2896" s="2">
        <v>-5.1553749854000612</v>
      </c>
      <c r="F2896" s="2">
        <v>-35.638753807057036</v>
      </c>
      <c r="G2896" s="2">
        <v>4.7733994382098332E-9</v>
      </c>
      <c r="H2896" s="2">
        <v>2.9575105070196117E-7</v>
      </c>
      <c r="I2896" s="2">
        <v>1.6624318223453386E-4</v>
      </c>
      <c r="J2896" s="3">
        <v>112267870</v>
      </c>
      <c r="K2896" s="2"/>
      <c r="L2896" s="2" t="s">
        <v>14</v>
      </c>
    </row>
    <row r="2897" spans="1:12" x14ac:dyDescent="0.25">
      <c r="A2897" s="2" t="s">
        <v>4896</v>
      </c>
      <c r="B2897" s="2">
        <v>11</v>
      </c>
      <c r="C2897" s="2" t="s">
        <v>4897</v>
      </c>
      <c r="D2897" s="2">
        <v>10.138412687336187</v>
      </c>
      <c r="E2897" s="2">
        <v>-5.1636152538694873</v>
      </c>
      <c r="F2897" s="2">
        <v>-35.842894792174562</v>
      </c>
      <c r="G2897" s="2">
        <v>8.2329004576423589E-4</v>
      </c>
      <c r="H2897" s="2">
        <v>9.1880901520584451E-3</v>
      </c>
      <c r="I2897" s="2">
        <v>1</v>
      </c>
      <c r="J2897" s="3">
        <v>4316</v>
      </c>
      <c r="K2897" s="2" t="s">
        <v>4898</v>
      </c>
      <c r="L2897" s="2" t="s">
        <v>18</v>
      </c>
    </row>
    <row r="2898" spans="1:12" x14ac:dyDescent="0.25">
      <c r="A2898" s="2" t="s">
        <v>7153</v>
      </c>
      <c r="B2898" s="2">
        <v>18</v>
      </c>
      <c r="C2898" s="2" t="s">
        <v>7154</v>
      </c>
      <c r="D2898" s="2">
        <v>6.079451496002326</v>
      </c>
      <c r="E2898" s="2">
        <v>-5.1660096466781225</v>
      </c>
      <c r="F2898" s="2">
        <v>-35.902431440212844</v>
      </c>
      <c r="G2898" s="2">
        <v>5.4441551828931884E-3</v>
      </c>
      <c r="H2898" s="2">
        <v>3.6974623209544658E-2</v>
      </c>
      <c r="I2898" s="2">
        <v>1</v>
      </c>
      <c r="J2898" s="3">
        <v>100505776</v>
      </c>
      <c r="K2898" s="2" t="s">
        <v>7155</v>
      </c>
      <c r="L2898" s="2" t="s">
        <v>14</v>
      </c>
    </row>
    <row r="2899" spans="1:12" x14ac:dyDescent="0.25">
      <c r="A2899" s="2" t="s">
        <v>5948</v>
      </c>
      <c r="B2899" s="2">
        <v>15</v>
      </c>
      <c r="C2899" s="2" t="s">
        <v>5949</v>
      </c>
      <c r="D2899" s="2">
        <v>21.570374546426311</v>
      </c>
      <c r="E2899" s="2">
        <v>-5.1749604459299885</v>
      </c>
      <c r="F2899" s="2">
        <v>-36.12587048473771</v>
      </c>
      <c r="G2899" s="2">
        <v>1.6442313192713056E-15</v>
      </c>
      <c r="H2899" s="2">
        <v>3.6197907609919986E-13</v>
      </c>
      <c r="I2899" s="2">
        <v>5.726364415626176E-11</v>
      </c>
      <c r="J2899" s="3">
        <v>1136</v>
      </c>
      <c r="K2899" s="2" t="s">
        <v>5950</v>
      </c>
      <c r="L2899" s="2" t="s">
        <v>18</v>
      </c>
    </row>
    <row r="2900" spans="1:12" x14ac:dyDescent="0.25">
      <c r="A2900" s="2" t="s">
        <v>6816</v>
      </c>
      <c r="B2900" s="2">
        <v>17</v>
      </c>
      <c r="C2900" s="2" t="s">
        <v>6817</v>
      </c>
      <c r="D2900" s="2">
        <v>5.150529383855674</v>
      </c>
      <c r="E2900" s="2">
        <v>-5.1817842305535429</v>
      </c>
      <c r="F2900" s="2">
        <v>-36.297146511347599</v>
      </c>
      <c r="G2900" s="2">
        <v>5.5751067464022238E-9</v>
      </c>
      <c r="H2900" s="2">
        <v>3.3792387281569428E-7</v>
      </c>
      <c r="I2900" s="2">
        <v>1.9416424265695026E-4</v>
      </c>
      <c r="J2900" s="3">
        <v>284071</v>
      </c>
      <c r="K2900" s="2" t="s">
        <v>6818</v>
      </c>
      <c r="L2900" s="2" t="s">
        <v>18</v>
      </c>
    </row>
    <row r="2901" spans="1:12" x14ac:dyDescent="0.25">
      <c r="A2901" s="2" t="s">
        <v>5648</v>
      </c>
      <c r="B2901" s="2">
        <v>14</v>
      </c>
      <c r="C2901" s="2" t="s">
        <v>5649</v>
      </c>
      <c r="D2901" s="2">
        <v>5.0781679165939639</v>
      </c>
      <c r="E2901" s="2">
        <v>-5.1940424216198062</v>
      </c>
      <c r="F2901" s="2">
        <v>-36.606867530629856</v>
      </c>
      <c r="G2901" s="2">
        <v>1.22252415735329E-10</v>
      </c>
      <c r="H2901" s="2">
        <v>1.0566231013331992E-8</v>
      </c>
      <c r="I2901" s="2">
        <v>4.2576848828143027E-6</v>
      </c>
      <c r="J2901" s="3">
        <v>283576</v>
      </c>
      <c r="K2901" s="2" t="s">
        <v>5650</v>
      </c>
      <c r="L2901" s="2" t="s">
        <v>18</v>
      </c>
    </row>
    <row r="2902" spans="1:12" x14ac:dyDescent="0.25">
      <c r="A2902" s="2" t="s">
        <v>5166</v>
      </c>
      <c r="B2902" s="2">
        <v>12</v>
      </c>
      <c r="C2902" s="2" t="s">
        <v>5167</v>
      </c>
      <c r="D2902" s="2">
        <v>23.384821063766051</v>
      </c>
      <c r="E2902" s="2">
        <v>-5.2095545652677542</v>
      </c>
      <c r="F2902" s="2">
        <v>-37.002595502070804</v>
      </c>
      <c r="G2902" s="2">
        <v>2.546401374861214E-23</v>
      </c>
      <c r="H2902" s="2">
        <v>2.9711411241880642E-20</v>
      </c>
      <c r="I2902" s="2">
        <v>8.8683520682291506E-19</v>
      </c>
      <c r="J2902" s="3">
        <v>2065</v>
      </c>
      <c r="K2902" s="2" t="s">
        <v>5168</v>
      </c>
      <c r="L2902" s="2" t="s">
        <v>18</v>
      </c>
    </row>
    <row r="2903" spans="1:12" x14ac:dyDescent="0.25">
      <c r="A2903" s="2" t="s">
        <v>1891</v>
      </c>
      <c r="B2903" s="2">
        <v>4</v>
      </c>
      <c r="C2903" s="2" t="s">
        <v>1892</v>
      </c>
      <c r="D2903" s="2">
        <v>22.024451727263159</v>
      </c>
      <c r="E2903" s="2">
        <v>-5.2312733133339684</v>
      </c>
      <c r="F2903" s="2">
        <v>-37.563857367266905</v>
      </c>
      <c r="G2903" s="2">
        <v>8.1609376369105598E-23</v>
      </c>
      <c r="H2903" s="2">
        <v>8.3374113331651086E-20</v>
      </c>
      <c r="I2903" s="2">
        <v>2.8422097508068407E-18</v>
      </c>
      <c r="J2903" s="3">
        <v>339983</v>
      </c>
      <c r="K2903" s="2" t="s">
        <v>1893</v>
      </c>
      <c r="L2903" s="2" t="s">
        <v>18</v>
      </c>
    </row>
    <row r="2904" spans="1:12" x14ac:dyDescent="0.25">
      <c r="A2904" s="2" t="s">
        <v>4584</v>
      </c>
      <c r="B2904" s="2">
        <v>11</v>
      </c>
      <c r="C2904" s="2" t="s">
        <v>4585</v>
      </c>
      <c r="D2904" s="2">
        <v>14.600486916725082</v>
      </c>
      <c r="E2904" s="2">
        <v>-5.2342554589631085</v>
      </c>
      <c r="F2904" s="2">
        <v>-37.641584639474821</v>
      </c>
      <c r="G2904" s="2">
        <v>1.656254956132013E-14</v>
      </c>
      <c r="H2904" s="2">
        <v>3.0195598168981763E-12</v>
      </c>
      <c r="I2904" s="2">
        <v>5.7682391357209616E-10</v>
      </c>
      <c r="J2904" s="3">
        <v>4745</v>
      </c>
      <c r="K2904" s="2" t="s">
        <v>4586</v>
      </c>
      <c r="L2904" s="2" t="s">
        <v>18</v>
      </c>
    </row>
    <row r="2905" spans="1:12" x14ac:dyDescent="0.25">
      <c r="A2905" s="2" t="s">
        <v>2191</v>
      </c>
      <c r="B2905" s="2">
        <v>5</v>
      </c>
      <c r="C2905" s="2" t="s">
        <v>2192</v>
      </c>
      <c r="D2905" s="2">
        <v>13.608574477307046</v>
      </c>
      <c r="E2905" s="2">
        <v>-5.2352294103306791</v>
      </c>
      <c r="F2905" s="2">
        <v>-37.667004738230894</v>
      </c>
      <c r="G2905" s="2">
        <v>5.1842098214064379E-11</v>
      </c>
      <c r="H2905" s="2">
        <v>4.7629417477299466E-9</v>
      </c>
      <c r="I2905" s="2">
        <v>1.8055047545012201E-6</v>
      </c>
      <c r="J2905" s="3">
        <v>6531</v>
      </c>
      <c r="K2905" s="2" t="s">
        <v>2193</v>
      </c>
      <c r="L2905" s="2" t="s">
        <v>18</v>
      </c>
    </row>
    <row r="2906" spans="1:12" x14ac:dyDescent="0.25">
      <c r="A2906" s="2" t="s">
        <v>8664</v>
      </c>
      <c r="B2906" s="2" t="s">
        <v>8466</v>
      </c>
      <c r="C2906" s="2" t="s">
        <v>8665</v>
      </c>
      <c r="D2906" s="2">
        <v>127.33573137916943</v>
      </c>
      <c r="E2906" s="2">
        <v>-5.2457901840050436</v>
      </c>
      <c r="F2906" s="2">
        <v>-37.943745293287762</v>
      </c>
      <c r="G2906" s="2">
        <v>1.9577403561025268E-11</v>
      </c>
      <c r="H2906" s="2">
        <v>2.012591583700818E-9</v>
      </c>
      <c r="I2906" s="2">
        <v>6.8182223381982704E-7</v>
      </c>
      <c r="J2906" s="3">
        <v>140597</v>
      </c>
      <c r="K2906" s="2" t="s">
        <v>8666</v>
      </c>
      <c r="L2906" s="2" t="s">
        <v>18</v>
      </c>
    </row>
    <row r="2907" spans="1:12" x14ac:dyDescent="0.25">
      <c r="A2907" s="2" t="s">
        <v>4578</v>
      </c>
      <c r="B2907" s="2">
        <v>11</v>
      </c>
      <c r="C2907" s="2" t="s">
        <v>4579</v>
      </c>
      <c r="D2907" s="2">
        <v>12.087512712593783</v>
      </c>
      <c r="E2907" s="2">
        <v>-5.298695341050025</v>
      </c>
      <c r="F2907" s="2">
        <v>-39.361010152366909</v>
      </c>
      <c r="G2907" s="2">
        <v>2.7481745632012767E-16</v>
      </c>
      <c r="H2907" s="2">
        <v>6.9708045224853257E-14</v>
      </c>
      <c r="I2907" s="2">
        <v>9.5710675512610867E-12</v>
      </c>
      <c r="J2907" s="3">
        <v>84867</v>
      </c>
      <c r="K2907" s="2" t="s">
        <v>4580</v>
      </c>
      <c r="L2907" s="2" t="s">
        <v>18</v>
      </c>
    </row>
    <row r="2908" spans="1:12" x14ac:dyDescent="0.25">
      <c r="A2908" s="2" t="s">
        <v>6840</v>
      </c>
      <c r="B2908" s="2">
        <v>17</v>
      </c>
      <c r="C2908" s="2" t="s">
        <v>6841</v>
      </c>
      <c r="D2908" s="2">
        <v>5.0498798787097465</v>
      </c>
      <c r="E2908" s="2">
        <v>-5.3321093545317391</v>
      </c>
      <c r="F2908" s="2">
        <v>-40.283282860346439</v>
      </c>
      <c r="G2908" s="2">
        <v>8.3354256507729913E-4</v>
      </c>
      <c r="H2908" s="2">
        <v>9.2621187786887816E-3</v>
      </c>
      <c r="I2908" s="2">
        <v>1</v>
      </c>
      <c r="J2908" s="3">
        <v>644297</v>
      </c>
      <c r="K2908" s="2" t="s">
        <v>6842</v>
      </c>
      <c r="L2908" s="2" t="s">
        <v>14</v>
      </c>
    </row>
    <row r="2909" spans="1:12" x14ac:dyDescent="0.25">
      <c r="A2909" s="2" t="s">
        <v>847</v>
      </c>
      <c r="B2909" s="2">
        <v>1</v>
      </c>
      <c r="C2909" s="2" t="s">
        <v>848</v>
      </c>
      <c r="D2909" s="2">
        <v>5.0866030742291386</v>
      </c>
      <c r="E2909" s="2">
        <v>-5.3333651052864441</v>
      </c>
      <c r="F2909" s="2">
        <v>-40.318361503608358</v>
      </c>
      <c r="G2909" s="2">
        <v>1.1533320233616125E-12</v>
      </c>
      <c r="H2909" s="2">
        <v>1.4952308942870327E-10</v>
      </c>
      <c r="I2909" s="2">
        <v>4.016709437761488E-8</v>
      </c>
      <c r="J2909" s="3">
        <v>440730</v>
      </c>
      <c r="K2909" s="2" t="s">
        <v>849</v>
      </c>
      <c r="L2909" s="2" t="s">
        <v>18</v>
      </c>
    </row>
    <row r="2910" spans="1:12" x14ac:dyDescent="0.25">
      <c r="A2910" s="2" t="s">
        <v>8432</v>
      </c>
      <c r="B2910" s="2">
        <v>22</v>
      </c>
      <c r="C2910" s="2" t="s">
        <v>8433</v>
      </c>
      <c r="D2910" s="2">
        <v>13.933649278883218</v>
      </c>
      <c r="E2910" s="2">
        <v>-5.3396705075757076</v>
      </c>
      <c r="F2910" s="2">
        <v>-40.494961438421385</v>
      </c>
      <c r="G2910" s="2">
        <v>4.8188658031726914E-15</v>
      </c>
      <c r="H2910" s="2">
        <v>9.8643028405998185E-13</v>
      </c>
      <c r="I2910" s="2">
        <v>1.6782663932709532E-10</v>
      </c>
      <c r="J2910" s="3">
        <v>7477</v>
      </c>
      <c r="K2910" s="2" t="s">
        <v>8434</v>
      </c>
      <c r="L2910" s="2" t="s">
        <v>18</v>
      </c>
    </row>
    <row r="2911" spans="1:12" x14ac:dyDescent="0.25">
      <c r="A2911" s="2" t="s">
        <v>7662</v>
      </c>
      <c r="B2911" s="2">
        <v>19</v>
      </c>
      <c r="C2911" s="2" t="s">
        <v>7663</v>
      </c>
      <c r="D2911" s="2">
        <v>9.8692722660439731</v>
      </c>
      <c r="E2911" s="2">
        <v>-5.3434478732533162</v>
      </c>
      <c r="F2911" s="2">
        <v>-40.601127120644577</v>
      </c>
      <c r="G2911" s="2">
        <v>4.0965610401680612E-10</v>
      </c>
      <c r="H2911" s="2">
        <v>3.1865782811120629E-8</v>
      </c>
      <c r="I2911" s="2">
        <v>1.4267093134593307E-5</v>
      </c>
      <c r="J2911" s="3">
        <v>4861</v>
      </c>
      <c r="K2911" s="2" t="s">
        <v>7664</v>
      </c>
      <c r="L2911" s="2" t="s">
        <v>18</v>
      </c>
    </row>
    <row r="2912" spans="1:12" x14ac:dyDescent="0.25">
      <c r="A2912" s="2" t="s">
        <v>4952</v>
      </c>
      <c r="B2912" s="2">
        <v>11</v>
      </c>
      <c r="C2912" s="2" t="s">
        <v>4953</v>
      </c>
      <c r="D2912" s="2">
        <v>6.9908193905758083</v>
      </c>
      <c r="E2912" s="2">
        <v>-5.3509603049617027</v>
      </c>
      <c r="F2912" s="2">
        <v>-40.81309756613328</v>
      </c>
      <c r="G2912" s="2">
        <v>9.2053133241771778E-12</v>
      </c>
      <c r="H2912" s="2">
        <v>1.0038093071635448E-9</v>
      </c>
      <c r="I2912" s="2">
        <v>3.2059344714111855E-7</v>
      </c>
      <c r="J2912" s="3">
        <v>107984400</v>
      </c>
      <c r="K2912" s="2"/>
      <c r="L2912" s="2" t="s">
        <v>14</v>
      </c>
    </row>
    <row r="2913" spans="1:12" x14ac:dyDescent="0.25">
      <c r="A2913" s="2" t="s">
        <v>4038</v>
      </c>
      <c r="B2913" s="2">
        <v>9</v>
      </c>
      <c r="C2913" s="2" t="s">
        <v>4039</v>
      </c>
      <c r="D2913" s="2">
        <v>26.136217088670701</v>
      </c>
      <c r="E2913" s="2">
        <v>-5.4173032819112592</v>
      </c>
      <c r="F2913" s="2">
        <v>-42.733728202972081</v>
      </c>
      <c r="G2913" s="2">
        <v>1.737444514250711E-15</v>
      </c>
      <c r="H2913" s="2">
        <v>3.7892528209864105E-13</v>
      </c>
      <c r="I2913" s="2">
        <v>6.0509980097809514E-11</v>
      </c>
      <c r="J2913" s="3">
        <v>84929</v>
      </c>
      <c r="K2913" s="2" t="s">
        <v>4040</v>
      </c>
      <c r="L2913" s="2" t="s">
        <v>18</v>
      </c>
    </row>
    <row r="2914" spans="1:12" x14ac:dyDescent="0.25">
      <c r="A2914" s="2" t="s">
        <v>2009</v>
      </c>
      <c r="B2914" s="2">
        <v>4</v>
      </c>
      <c r="C2914" s="2" t="s">
        <v>2010</v>
      </c>
      <c r="D2914" s="2">
        <v>5.8754837886515077</v>
      </c>
      <c r="E2914" s="2">
        <v>-5.4457909071828254</v>
      </c>
      <c r="F2914" s="2">
        <v>-43.585939649085383</v>
      </c>
      <c r="G2914" s="2">
        <v>8.2355917258858866E-3</v>
      </c>
      <c r="H2914" s="2">
        <v>4.9455936313760433E-2</v>
      </c>
      <c r="I2914" s="2">
        <v>1</v>
      </c>
      <c r="J2914" s="3">
        <v>2919</v>
      </c>
      <c r="K2914" s="2" t="s">
        <v>2011</v>
      </c>
      <c r="L2914" s="2" t="s">
        <v>18</v>
      </c>
    </row>
    <row r="2915" spans="1:12" x14ac:dyDescent="0.25">
      <c r="A2915" s="2" t="s">
        <v>8803</v>
      </c>
      <c r="B2915" s="2" t="s">
        <v>8466</v>
      </c>
      <c r="C2915" s="2" t="s">
        <v>8804</v>
      </c>
      <c r="D2915" s="2">
        <v>5.7822756808558333</v>
      </c>
      <c r="E2915" s="2">
        <v>-5.4623588440557516</v>
      </c>
      <c r="F2915" s="2">
        <v>-44.089366545623541</v>
      </c>
      <c r="G2915" s="2">
        <v>8.6441841282673615E-8</v>
      </c>
      <c r="H2915" s="2">
        <v>4.0344136163449424E-6</v>
      </c>
      <c r="I2915" s="2">
        <v>3.0105100063516741E-3</v>
      </c>
      <c r="J2915" s="3">
        <v>1852</v>
      </c>
      <c r="K2915" s="2" t="s">
        <v>8805</v>
      </c>
      <c r="L2915" s="2" t="s">
        <v>18</v>
      </c>
    </row>
    <row r="2916" spans="1:12" x14ac:dyDescent="0.25">
      <c r="A2916" s="2" t="s">
        <v>5228</v>
      </c>
      <c r="B2916" s="2">
        <v>12</v>
      </c>
      <c r="C2916" s="2" t="s">
        <v>5229</v>
      </c>
      <c r="D2916" s="2">
        <v>74.602213860981408</v>
      </c>
      <c r="E2916" s="2">
        <v>-5.4653027945339758</v>
      </c>
      <c r="F2916" s="2">
        <v>-44.179426765817446</v>
      </c>
      <c r="G2916" s="2">
        <v>5.3701454653301489E-8</v>
      </c>
      <c r="H2916" s="2">
        <v>2.6606733456251454E-6</v>
      </c>
      <c r="I2916" s="2">
        <v>1.8702605612105308E-3</v>
      </c>
      <c r="J2916" s="3">
        <v>3747</v>
      </c>
      <c r="K2916" s="2" t="s">
        <v>5230</v>
      </c>
      <c r="L2916" s="2" t="s">
        <v>18</v>
      </c>
    </row>
    <row r="2917" spans="1:12" x14ac:dyDescent="0.25">
      <c r="A2917" s="2" t="s">
        <v>251</v>
      </c>
      <c r="B2917" s="2">
        <v>1</v>
      </c>
      <c r="C2917" s="2" t="s">
        <v>252</v>
      </c>
      <c r="D2917" s="2">
        <v>24.984191718913678</v>
      </c>
      <c r="E2917" s="2">
        <v>-5.5116071172315664</v>
      </c>
      <c r="F2917" s="2">
        <v>-45.620397662466054</v>
      </c>
      <c r="G2917" s="2">
        <v>4.8212080149946133E-26</v>
      </c>
      <c r="H2917" s="2">
        <v>9.375642519826191E-23</v>
      </c>
      <c r="I2917" s="2">
        <v>1.679082115382174E-21</v>
      </c>
      <c r="J2917" s="3">
        <v>2899</v>
      </c>
      <c r="K2917" s="2" t="s">
        <v>253</v>
      </c>
      <c r="L2917" s="2" t="s">
        <v>18</v>
      </c>
    </row>
    <row r="2918" spans="1:12" x14ac:dyDescent="0.25">
      <c r="A2918" s="2" t="s">
        <v>5276</v>
      </c>
      <c r="B2918" s="2">
        <v>12</v>
      </c>
      <c r="C2918" s="2" t="s">
        <v>5277</v>
      </c>
      <c r="D2918" s="2">
        <v>13.884264421653725</v>
      </c>
      <c r="E2918" s="2">
        <v>-5.5146661685659284</v>
      </c>
      <c r="F2918" s="2">
        <v>-45.717232539881309</v>
      </c>
      <c r="G2918" s="2">
        <v>1.714781330828515E-16</v>
      </c>
      <c r="H2918" s="2">
        <v>4.4961951838442947E-14</v>
      </c>
      <c r="I2918" s="2">
        <v>5.9720689408764695E-12</v>
      </c>
      <c r="J2918" s="3">
        <v>23316</v>
      </c>
      <c r="K2918" s="2" t="s">
        <v>5278</v>
      </c>
      <c r="L2918" s="2" t="s">
        <v>18</v>
      </c>
    </row>
    <row r="2919" spans="1:12" x14ac:dyDescent="0.25">
      <c r="A2919" s="2" t="s">
        <v>1564</v>
      </c>
      <c r="B2919" s="2">
        <v>3</v>
      </c>
      <c r="C2919" s="2" t="s">
        <v>1565</v>
      </c>
      <c r="D2919" s="2">
        <v>9.9489366973268947</v>
      </c>
      <c r="E2919" s="2">
        <v>-5.5163626012453237</v>
      </c>
      <c r="F2919" s="2">
        <v>-45.771022025026397</v>
      </c>
      <c r="G2919" s="2">
        <v>8.3948115576240597E-11</v>
      </c>
      <c r="H2919" s="2">
        <v>7.4771497140730945E-9</v>
      </c>
      <c r="I2919" s="2">
        <v>2.9236610211737311E-6</v>
      </c>
      <c r="J2919" s="3">
        <v>79012</v>
      </c>
      <c r="K2919" s="2" t="s">
        <v>1566</v>
      </c>
      <c r="L2919" s="2" t="s">
        <v>18</v>
      </c>
    </row>
    <row r="2920" spans="1:12" x14ac:dyDescent="0.25">
      <c r="A2920" s="2" t="s">
        <v>3158</v>
      </c>
      <c r="B2920" s="2">
        <v>7</v>
      </c>
      <c r="C2920" s="2" t="s">
        <v>3159</v>
      </c>
      <c r="D2920" s="2">
        <v>40.435636395346563</v>
      </c>
      <c r="E2920" s="2">
        <v>-5.5674439312553607</v>
      </c>
      <c r="F2920" s="2">
        <v>-47.420663089780682</v>
      </c>
      <c r="G2920" s="2">
        <v>1.3564824300757051E-19</v>
      </c>
      <c r="H2920" s="2">
        <v>7.5368747591063461E-17</v>
      </c>
      <c r="I2920" s="2">
        <v>4.7242213592246584E-15</v>
      </c>
      <c r="J2920" s="3">
        <v>4885</v>
      </c>
      <c r="K2920" s="2" t="s">
        <v>3160</v>
      </c>
      <c r="L2920" s="2" t="s">
        <v>18</v>
      </c>
    </row>
    <row r="2921" spans="1:12" x14ac:dyDescent="0.25">
      <c r="A2921" s="2" t="s">
        <v>1929</v>
      </c>
      <c r="B2921" s="2">
        <v>4</v>
      </c>
      <c r="C2921" s="2" t="s">
        <v>1930</v>
      </c>
      <c r="D2921" s="2">
        <v>11.722811987014992</v>
      </c>
      <c r="E2921" s="2">
        <v>-5.5766513554030395</v>
      </c>
      <c r="F2921" s="2">
        <v>-47.724274315947518</v>
      </c>
      <c r="G2921" s="2">
        <v>1.0887900881645658E-17</v>
      </c>
      <c r="H2921" s="2">
        <v>3.7922396264788518E-15</v>
      </c>
      <c r="I2921" s="2">
        <v>3.7919292400507332E-13</v>
      </c>
      <c r="J2921" s="3">
        <v>152789</v>
      </c>
      <c r="K2921" s="2" t="s">
        <v>1931</v>
      </c>
      <c r="L2921" s="2" t="s">
        <v>18</v>
      </c>
    </row>
    <row r="2922" spans="1:12" x14ac:dyDescent="0.25">
      <c r="A2922" s="2" t="s">
        <v>7805</v>
      </c>
      <c r="B2922" s="2">
        <v>19</v>
      </c>
      <c r="C2922" s="2" t="s">
        <v>7806</v>
      </c>
      <c r="D2922" s="2">
        <v>5.2540277748721467</v>
      </c>
      <c r="E2922" s="2">
        <v>-5.5950160018883315</v>
      </c>
      <c r="F2922" s="2">
        <v>-48.335658857913849</v>
      </c>
      <c r="G2922" s="2">
        <v>2.1504324084224857E-9</v>
      </c>
      <c r="H2922" s="2">
        <v>1.441826858861194E-7</v>
      </c>
      <c r="I2922" s="2">
        <v>7.489310948812991E-5</v>
      </c>
      <c r="J2922" s="3">
        <v>6861</v>
      </c>
      <c r="K2922" s="2" t="s">
        <v>7807</v>
      </c>
      <c r="L2922" s="2" t="s">
        <v>18</v>
      </c>
    </row>
    <row r="2923" spans="1:12" x14ac:dyDescent="0.25">
      <c r="A2923" s="2" t="s">
        <v>5109</v>
      </c>
      <c r="B2923" s="2">
        <v>12</v>
      </c>
      <c r="C2923" s="2" t="s">
        <v>5110</v>
      </c>
      <c r="D2923" s="2">
        <v>17.786907451466529</v>
      </c>
      <c r="E2923" s="2">
        <v>-5.596921846256147</v>
      </c>
      <c r="F2923" s="2">
        <v>-48.399553939148021</v>
      </c>
      <c r="G2923" s="2">
        <v>9.1943332549604188E-11</v>
      </c>
      <c r="H2923" s="2">
        <v>8.1272333650665288E-9</v>
      </c>
      <c r="I2923" s="2">
        <v>3.2021104427050649E-6</v>
      </c>
      <c r="J2923" s="3">
        <v>338761</v>
      </c>
      <c r="K2923" s="2" t="s">
        <v>5111</v>
      </c>
      <c r="L2923" s="2" t="s">
        <v>18</v>
      </c>
    </row>
    <row r="2924" spans="1:12" x14ac:dyDescent="0.25">
      <c r="A2924" s="2" t="s">
        <v>2718</v>
      </c>
      <c r="B2924" s="2">
        <v>6</v>
      </c>
      <c r="C2924" s="2" t="s">
        <v>2719</v>
      </c>
      <c r="D2924" s="2">
        <v>12.316635821213866</v>
      </c>
      <c r="E2924" s="2">
        <v>-5.6009229887377137</v>
      </c>
      <c r="F2924" s="2">
        <v>-48.533970632719246</v>
      </c>
      <c r="G2924" s="2">
        <v>4.5268111310008493E-18</v>
      </c>
      <c r="H2924" s="2">
        <v>1.7317649926727184E-15</v>
      </c>
      <c r="I2924" s="2">
        <v>1.5765525125936657E-13</v>
      </c>
      <c r="J2924" s="3">
        <v>441151</v>
      </c>
      <c r="K2924" s="2" t="s">
        <v>2720</v>
      </c>
      <c r="L2924" s="2" t="s">
        <v>18</v>
      </c>
    </row>
    <row r="2925" spans="1:12" x14ac:dyDescent="0.25">
      <c r="A2925" s="2" t="s">
        <v>5045</v>
      </c>
      <c r="B2925" s="2">
        <v>12</v>
      </c>
      <c r="C2925" s="2" t="s">
        <v>5046</v>
      </c>
      <c r="D2925" s="2">
        <v>5.1617350726768203</v>
      </c>
      <c r="E2925" s="2">
        <v>-5.6078717038287174</v>
      </c>
      <c r="F2925" s="2">
        <v>-48.768297504560714</v>
      </c>
      <c r="G2925" s="2">
        <v>5.2400599506788764E-6</v>
      </c>
      <c r="H2925" s="2">
        <v>1.4894280025461908E-4</v>
      </c>
      <c r="I2925" s="2">
        <v>0.18249556790229324</v>
      </c>
      <c r="J2925" s="3">
        <v>5288</v>
      </c>
      <c r="K2925" s="2" t="s">
        <v>5047</v>
      </c>
      <c r="L2925" s="2" t="s">
        <v>18</v>
      </c>
    </row>
    <row r="2926" spans="1:12" x14ac:dyDescent="0.25">
      <c r="A2926" s="2" t="s">
        <v>6633</v>
      </c>
      <c r="B2926" s="2">
        <v>17</v>
      </c>
      <c r="C2926" s="2" t="s">
        <v>6634</v>
      </c>
      <c r="D2926" s="2">
        <v>18.188384891168642</v>
      </c>
      <c r="E2926" s="2">
        <v>-5.6115025912546388</v>
      </c>
      <c r="F2926" s="2">
        <v>-48.891189177784476</v>
      </c>
      <c r="G2926" s="2">
        <v>7.1014555280545216E-3</v>
      </c>
      <c r="H2926" s="2">
        <v>4.4441011686328288E-2</v>
      </c>
      <c r="I2926" s="2">
        <v>1</v>
      </c>
      <c r="J2926" s="3">
        <v>4620</v>
      </c>
      <c r="K2926" s="2" t="s">
        <v>6635</v>
      </c>
      <c r="L2926" s="2" t="s">
        <v>18</v>
      </c>
    </row>
    <row r="2927" spans="1:12" x14ac:dyDescent="0.25">
      <c r="A2927" s="2" t="s">
        <v>7463</v>
      </c>
      <c r="B2927" s="2">
        <v>19</v>
      </c>
      <c r="C2927" s="2" t="s">
        <v>7464</v>
      </c>
      <c r="D2927" s="2">
        <v>74.598157616831116</v>
      </c>
      <c r="E2927" s="2">
        <v>-5.6248813321639126</v>
      </c>
      <c r="F2927" s="2">
        <v>-49.346687270080707</v>
      </c>
      <c r="G2927" s="2">
        <v>7.2566251479052888E-19</v>
      </c>
      <c r="H2927" s="2">
        <v>3.3868120890303561E-16</v>
      </c>
      <c r="I2927" s="2">
        <v>2.527264840260975E-14</v>
      </c>
      <c r="J2927" s="3">
        <v>9244</v>
      </c>
      <c r="K2927" s="2" t="s">
        <v>7465</v>
      </c>
      <c r="L2927" s="2" t="s">
        <v>18</v>
      </c>
    </row>
    <row r="2928" spans="1:12" x14ac:dyDescent="0.25">
      <c r="A2928" s="2" t="s">
        <v>1540</v>
      </c>
      <c r="B2928" s="2">
        <v>3</v>
      </c>
      <c r="C2928" s="2" t="s">
        <v>1541</v>
      </c>
      <c r="D2928" s="2">
        <v>32.870205905669465</v>
      </c>
      <c r="E2928" s="2">
        <v>-5.6270664296244668</v>
      </c>
      <c r="F2928" s="2">
        <v>-49.421484102771103</v>
      </c>
      <c r="G2928" s="2">
        <v>1.7298903943361441E-19</v>
      </c>
      <c r="H2928" s="2">
        <v>9.1747096005064228E-17</v>
      </c>
      <c r="I2928" s="2">
        <v>6.024689276354489E-15</v>
      </c>
      <c r="J2928" s="3">
        <v>10675</v>
      </c>
      <c r="K2928" s="2" t="s">
        <v>1542</v>
      </c>
      <c r="L2928" s="2" t="s">
        <v>18</v>
      </c>
    </row>
    <row r="2929" spans="1:12" x14ac:dyDescent="0.25">
      <c r="A2929" s="2" t="s">
        <v>5000</v>
      </c>
      <c r="B2929" s="2">
        <v>12</v>
      </c>
      <c r="C2929" s="2" t="s">
        <v>5001</v>
      </c>
      <c r="D2929" s="2">
        <v>8.7147339768920524</v>
      </c>
      <c r="E2929" s="2">
        <v>-5.637880862934523</v>
      </c>
      <c r="F2929" s="2">
        <v>-49.793339219658819</v>
      </c>
      <c r="G2929" s="2">
        <v>4.4917314038279384E-18</v>
      </c>
      <c r="H2929" s="2">
        <v>1.7317649926727184E-15</v>
      </c>
      <c r="I2929" s="2">
        <v>1.564335296011156E-13</v>
      </c>
      <c r="J2929" s="3">
        <v>3736</v>
      </c>
      <c r="K2929" s="2" t="s">
        <v>5002</v>
      </c>
      <c r="L2929" s="2" t="s">
        <v>18</v>
      </c>
    </row>
    <row r="2930" spans="1:12" x14ac:dyDescent="0.25">
      <c r="A2930" s="2" t="s">
        <v>8731</v>
      </c>
      <c r="B2930" s="2" t="s">
        <v>8466</v>
      </c>
      <c r="C2930" s="2" t="s">
        <v>8732</v>
      </c>
      <c r="D2930" s="2">
        <v>65.685173008089507</v>
      </c>
      <c r="E2930" s="2">
        <v>-5.6525122484017247</v>
      </c>
      <c r="F2930" s="2">
        <v>-50.300897911026574</v>
      </c>
      <c r="G2930" s="2">
        <v>4.4417438509055216E-9</v>
      </c>
      <c r="H2930" s="2">
        <v>2.7640675867928333E-7</v>
      </c>
      <c r="I2930" s="2">
        <v>1.546926130954866E-4</v>
      </c>
      <c r="J2930" s="3">
        <v>57481</v>
      </c>
      <c r="K2930" s="2" t="s">
        <v>8733</v>
      </c>
      <c r="L2930" s="2" t="s">
        <v>18</v>
      </c>
    </row>
    <row r="2931" spans="1:12" x14ac:dyDescent="0.25">
      <c r="A2931" s="2" t="s">
        <v>3890</v>
      </c>
      <c r="B2931" s="2">
        <v>9</v>
      </c>
      <c r="C2931" s="2" t="s">
        <v>3891</v>
      </c>
      <c r="D2931" s="2">
        <v>12.881333013261692</v>
      </c>
      <c r="E2931" s="2">
        <v>-5.6651677289743843</v>
      </c>
      <c r="F2931" s="2">
        <v>-50.744083951256989</v>
      </c>
      <c r="G2931" s="2">
        <v>4.4478520014515991E-8</v>
      </c>
      <c r="H2931" s="2">
        <v>2.2178434680742419E-6</v>
      </c>
      <c r="I2931" s="2">
        <v>1.5490534165455484E-3</v>
      </c>
      <c r="J2931" s="3">
        <v>56033</v>
      </c>
      <c r="K2931" s="2" t="s">
        <v>3892</v>
      </c>
      <c r="L2931" s="2" t="s">
        <v>18</v>
      </c>
    </row>
    <row r="2932" spans="1:12" x14ac:dyDescent="0.25">
      <c r="A2932" s="2" t="s">
        <v>335</v>
      </c>
      <c r="B2932" s="2">
        <v>1</v>
      </c>
      <c r="C2932" s="2" t="s">
        <v>336</v>
      </c>
      <c r="D2932" s="2">
        <v>7.2261184477365719</v>
      </c>
      <c r="E2932" s="2">
        <v>-5.682811905610329</v>
      </c>
      <c r="F2932" s="2">
        <v>-51.368495165996947</v>
      </c>
      <c r="G2932" s="2">
        <v>3.785779578464948E-13</v>
      </c>
      <c r="H2932" s="2">
        <v>5.2901169007819179E-11</v>
      </c>
      <c r="I2932" s="2">
        <v>1.3184734537919875E-8</v>
      </c>
      <c r="J2932" s="3">
        <v>2306</v>
      </c>
      <c r="K2932" s="2" t="s">
        <v>337</v>
      </c>
      <c r="L2932" s="2" t="s">
        <v>18</v>
      </c>
    </row>
    <row r="2933" spans="1:12" x14ac:dyDescent="0.25">
      <c r="A2933" s="2" t="s">
        <v>3032</v>
      </c>
      <c r="B2933" s="2">
        <v>7</v>
      </c>
      <c r="C2933" s="2" t="s">
        <v>3033</v>
      </c>
      <c r="D2933" s="2">
        <v>13.732829537691403</v>
      </c>
      <c r="E2933" s="2">
        <v>-5.7084436118707185</v>
      </c>
      <c r="F2933" s="2">
        <v>-52.289291305547266</v>
      </c>
      <c r="G2933" s="2">
        <v>1.3161290015744379E-15</v>
      </c>
      <c r="H2933" s="2">
        <v>2.953190998148181E-13</v>
      </c>
      <c r="I2933" s="2">
        <v>4.5836824737832946E-11</v>
      </c>
      <c r="J2933" s="3">
        <v>816</v>
      </c>
      <c r="K2933" s="2" t="s">
        <v>3034</v>
      </c>
      <c r="L2933" s="2" t="s">
        <v>18</v>
      </c>
    </row>
    <row r="2934" spans="1:12" x14ac:dyDescent="0.25">
      <c r="A2934" s="2" t="s">
        <v>6958</v>
      </c>
      <c r="B2934" s="2">
        <v>17</v>
      </c>
      <c r="C2934" s="2" t="s">
        <v>6959</v>
      </c>
      <c r="D2934" s="2">
        <v>5.5809950709200722</v>
      </c>
      <c r="E2934" s="2">
        <v>-5.7183013476857232</v>
      </c>
      <c r="F2934" s="2">
        <v>-52.647800232106349</v>
      </c>
      <c r="G2934" s="2">
        <v>3.1391214707577958E-6</v>
      </c>
      <c r="H2934" s="2">
        <v>9.4889298758554292E-5</v>
      </c>
      <c r="I2934" s="2">
        <v>0.10932618346208176</v>
      </c>
      <c r="J2934" s="3">
        <v>283985</v>
      </c>
      <c r="K2934" s="2" t="s">
        <v>6960</v>
      </c>
      <c r="L2934" s="2" t="s">
        <v>18</v>
      </c>
    </row>
    <row r="2935" spans="1:12" x14ac:dyDescent="0.25">
      <c r="A2935" s="2" t="s">
        <v>2440</v>
      </c>
      <c r="B2935" s="2">
        <v>5</v>
      </c>
      <c r="C2935" s="2" t="s">
        <v>2441</v>
      </c>
      <c r="D2935" s="2">
        <v>7.3341987041986654</v>
      </c>
      <c r="E2935" s="2">
        <v>-5.719280700678846</v>
      </c>
      <c r="F2935" s="2">
        <v>-52.68355157517508</v>
      </c>
      <c r="G2935" s="2">
        <v>7.0836731705573135E-3</v>
      </c>
      <c r="H2935" s="2">
        <v>4.4377073049161199E-2</v>
      </c>
      <c r="I2935" s="2">
        <v>1</v>
      </c>
      <c r="J2935" s="3">
        <v>153218</v>
      </c>
      <c r="K2935" s="2" t="s">
        <v>2442</v>
      </c>
      <c r="L2935" s="2" t="s">
        <v>18</v>
      </c>
    </row>
    <row r="2936" spans="1:12" x14ac:dyDescent="0.25">
      <c r="A2936" s="2" t="s">
        <v>1489</v>
      </c>
      <c r="B2936" s="2">
        <v>3</v>
      </c>
      <c r="C2936" s="2" t="s">
        <v>1490</v>
      </c>
      <c r="D2936" s="2">
        <v>10.217312993176295</v>
      </c>
      <c r="E2936" s="2">
        <v>-5.7872717954778174</v>
      </c>
      <c r="F2936" s="2">
        <v>-55.225849304259746</v>
      </c>
      <c r="G2936" s="2">
        <v>2.0482529170776155E-7</v>
      </c>
      <c r="H2936" s="2">
        <v>8.6279650528997879E-6</v>
      </c>
      <c r="I2936" s="2">
        <v>7.1334504343062112E-3</v>
      </c>
      <c r="J2936" s="3">
        <v>105377021</v>
      </c>
      <c r="K2936" s="2"/>
      <c r="L2936" s="2" t="s">
        <v>18</v>
      </c>
    </row>
    <row r="2937" spans="1:12" x14ac:dyDescent="0.25">
      <c r="A2937" s="2" t="s">
        <v>755</v>
      </c>
      <c r="B2937" s="2">
        <v>1</v>
      </c>
      <c r="C2937" s="2" t="s">
        <v>756</v>
      </c>
      <c r="D2937" s="2">
        <v>5.1717047540030121</v>
      </c>
      <c r="E2937" s="2">
        <v>-5.8200096974787421</v>
      </c>
      <c r="F2937" s="2">
        <v>-56.493371497343077</v>
      </c>
      <c r="G2937" s="2">
        <v>2.2997460512001539E-6</v>
      </c>
      <c r="H2937" s="2">
        <v>7.2327323249065753E-5</v>
      </c>
      <c r="I2937" s="2">
        <v>8.0093255725147763E-2</v>
      </c>
      <c r="J2937" s="3">
        <v>284578</v>
      </c>
      <c r="K2937" s="2" t="s">
        <v>757</v>
      </c>
      <c r="L2937" s="2" t="s">
        <v>14</v>
      </c>
    </row>
    <row r="2938" spans="1:12" x14ac:dyDescent="0.25">
      <c r="A2938" s="2" t="s">
        <v>5367</v>
      </c>
      <c r="B2938" s="2">
        <v>12</v>
      </c>
      <c r="C2938" s="2" t="s">
        <v>5368</v>
      </c>
      <c r="D2938" s="2">
        <v>16.484249906112773</v>
      </c>
      <c r="E2938" s="2">
        <v>-5.8201077682016775</v>
      </c>
      <c r="F2938" s="2">
        <v>-56.49721190293144</v>
      </c>
      <c r="G2938" s="2">
        <v>1.8236238130782096E-13</v>
      </c>
      <c r="H2938" s="2">
        <v>2.7033595825264488E-11</v>
      </c>
      <c r="I2938" s="2">
        <v>6.3511346538074809E-9</v>
      </c>
      <c r="J2938" s="3">
        <v>22953</v>
      </c>
      <c r="K2938" s="2" t="s">
        <v>5369</v>
      </c>
      <c r="L2938" s="2" t="s">
        <v>18</v>
      </c>
    </row>
    <row r="2939" spans="1:12" x14ac:dyDescent="0.25">
      <c r="A2939" s="2" t="s">
        <v>2986</v>
      </c>
      <c r="B2939" s="2">
        <v>7</v>
      </c>
      <c r="C2939" s="2" t="s">
        <v>2987</v>
      </c>
      <c r="D2939" s="2">
        <v>5.7335875196439856</v>
      </c>
      <c r="E2939" s="2">
        <v>-5.837747691984756</v>
      </c>
      <c r="F2939" s="2">
        <v>-57.192247359081101</v>
      </c>
      <c r="G2939" s="2">
        <v>1.5822988709973057E-3</v>
      </c>
      <c r="H2939" s="2">
        <v>1.5148885401050773E-2</v>
      </c>
      <c r="I2939" s="2">
        <v>1</v>
      </c>
      <c r="J2939" s="3">
        <v>256130</v>
      </c>
      <c r="K2939" s="2" t="s">
        <v>2988</v>
      </c>
      <c r="L2939" s="2" t="s">
        <v>18</v>
      </c>
    </row>
    <row r="2940" spans="1:12" x14ac:dyDescent="0.25">
      <c r="A2940" s="2" t="s">
        <v>74</v>
      </c>
      <c r="B2940" s="2">
        <v>1</v>
      </c>
      <c r="C2940" s="2" t="s">
        <v>75</v>
      </c>
      <c r="D2940" s="2">
        <v>12.965364746323036</v>
      </c>
      <c r="E2940" s="2">
        <v>-5.8704103909820606</v>
      </c>
      <c r="F2940" s="2">
        <v>-58.501851963884477</v>
      </c>
      <c r="G2940" s="2">
        <v>5.2001634445368373E-17</v>
      </c>
      <c r="H2940" s="2">
        <v>1.5557822325860466E-14</v>
      </c>
      <c r="I2940" s="2">
        <v>1.8110609228288442E-12</v>
      </c>
      <c r="J2940" s="3">
        <v>83715</v>
      </c>
      <c r="K2940" s="2" t="s">
        <v>76</v>
      </c>
      <c r="L2940" s="2" t="s">
        <v>18</v>
      </c>
    </row>
    <row r="2941" spans="1:12" x14ac:dyDescent="0.25">
      <c r="A2941" s="2" t="s">
        <v>644</v>
      </c>
      <c r="B2941" s="2">
        <v>1</v>
      </c>
      <c r="C2941" s="2" t="s">
        <v>645</v>
      </c>
      <c r="D2941" s="2">
        <v>12.316754376342178</v>
      </c>
      <c r="E2941" s="2">
        <v>-5.8740418447602964</v>
      </c>
      <c r="F2941" s="2">
        <v>-58.649294332562782</v>
      </c>
      <c r="G2941" s="2">
        <v>9.3583302951414101E-20</v>
      </c>
      <c r="H2941" s="2">
        <v>5.4596498941854982E-17</v>
      </c>
      <c r="I2941" s="2">
        <v>3.2592256918888989E-15</v>
      </c>
      <c r="J2941" s="3">
        <v>10485</v>
      </c>
      <c r="K2941" s="2" t="s">
        <v>646</v>
      </c>
      <c r="L2941" s="2" t="s">
        <v>18</v>
      </c>
    </row>
    <row r="2942" spans="1:12" x14ac:dyDescent="0.25">
      <c r="A2942" s="2" t="s">
        <v>8755</v>
      </c>
      <c r="B2942" s="2" t="s">
        <v>8466</v>
      </c>
      <c r="C2942" s="2" t="s">
        <v>8756</v>
      </c>
      <c r="D2942" s="2">
        <v>25.169806318590204</v>
      </c>
      <c r="E2942" s="2">
        <v>-5.8800322279014061</v>
      </c>
      <c r="F2942" s="2">
        <v>-58.893325224384881</v>
      </c>
      <c r="G2942" s="2">
        <v>5.5970715912033731E-11</v>
      </c>
      <c r="H2942" s="2">
        <v>5.0822281187673893E-9</v>
      </c>
      <c r="I2942" s="2">
        <v>1.9492921230683988E-6</v>
      </c>
      <c r="J2942" s="3">
        <v>2719</v>
      </c>
      <c r="K2942" s="2" t="s">
        <v>8757</v>
      </c>
      <c r="L2942" s="2" t="s">
        <v>18</v>
      </c>
    </row>
    <row r="2943" spans="1:12" x14ac:dyDescent="0.25">
      <c r="A2943" s="2" t="s">
        <v>8782</v>
      </c>
      <c r="B2943" s="2" t="s">
        <v>8466</v>
      </c>
      <c r="C2943" s="2" t="s">
        <v>8783</v>
      </c>
      <c r="D2943" s="2">
        <v>36.732948621230619</v>
      </c>
      <c r="E2943" s="2">
        <v>-5.8807912746623634</v>
      </c>
      <c r="F2943" s="2">
        <v>-58.924318988356383</v>
      </c>
      <c r="G2943" s="2">
        <v>2.0757056133926152E-6</v>
      </c>
      <c r="H2943" s="2">
        <v>6.6354337252232971E-5</v>
      </c>
      <c r="I2943" s="2">
        <v>7.2290599397624611E-2</v>
      </c>
      <c r="J2943" s="3">
        <v>9248</v>
      </c>
      <c r="K2943" s="2" t="s">
        <v>8784</v>
      </c>
      <c r="L2943" s="2" t="s">
        <v>18</v>
      </c>
    </row>
    <row r="2944" spans="1:12" x14ac:dyDescent="0.25">
      <c r="A2944" s="2" t="s">
        <v>7195</v>
      </c>
      <c r="B2944" s="2">
        <v>19</v>
      </c>
      <c r="C2944" s="2" t="s">
        <v>7196</v>
      </c>
      <c r="D2944" s="2">
        <v>12.043544805476454</v>
      </c>
      <c r="E2944" s="2">
        <v>-5.8933618519099431</v>
      </c>
      <c r="F2944" s="2">
        <v>-59.439985214980126</v>
      </c>
      <c r="G2944" s="2">
        <v>2.1453641311315995E-12</v>
      </c>
      <c r="H2944" s="2">
        <v>2.5940008996936272E-10</v>
      </c>
      <c r="I2944" s="2">
        <v>7.4716596594920218E-8</v>
      </c>
      <c r="J2944" s="3">
        <v>116444</v>
      </c>
      <c r="K2944" s="2" t="s">
        <v>7197</v>
      </c>
      <c r="L2944" s="2" t="s">
        <v>18</v>
      </c>
    </row>
    <row r="2945" spans="1:12" x14ac:dyDescent="0.25">
      <c r="A2945" s="2" t="s">
        <v>3982</v>
      </c>
      <c r="B2945" s="2">
        <v>9</v>
      </c>
      <c r="C2945" s="2" t="s">
        <v>3983</v>
      </c>
      <c r="D2945" s="2">
        <v>5.9829770880650877</v>
      </c>
      <c r="E2945" s="2">
        <v>-5.9275159832912232</v>
      </c>
      <c r="F2945" s="2">
        <v>-60.863946720858365</v>
      </c>
      <c r="G2945" s="2">
        <v>8.4859400767785112E-7</v>
      </c>
      <c r="H2945" s="2">
        <v>3.0749673545295547E-5</v>
      </c>
      <c r="I2945" s="2">
        <v>2.9553983505396522E-2</v>
      </c>
      <c r="J2945" s="3">
        <v>9355</v>
      </c>
      <c r="K2945" s="2" t="s">
        <v>3984</v>
      </c>
      <c r="L2945" s="2" t="s">
        <v>18</v>
      </c>
    </row>
    <row r="2946" spans="1:12" x14ac:dyDescent="0.25">
      <c r="A2946" s="2" t="s">
        <v>5838</v>
      </c>
      <c r="B2946" s="2">
        <v>15</v>
      </c>
      <c r="C2946" s="2" t="s">
        <v>5839</v>
      </c>
      <c r="D2946" s="2">
        <v>10.56619344857109</v>
      </c>
      <c r="E2946" s="2">
        <v>-5.9372366210909098</v>
      </c>
      <c r="F2946" s="2">
        <v>-61.275422481076717</v>
      </c>
      <c r="G2946" s="2">
        <v>1.7473622673769767E-17</v>
      </c>
      <c r="H2946" s="2">
        <v>5.7431613903533984E-15</v>
      </c>
      <c r="I2946" s="2">
        <v>6.0855385685937965E-13</v>
      </c>
      <c r="J2946" s="3">
        <v>50506</v>
      </c>
      <c r="K2946" s="2" t="s">
        <v>5840</v>
      </c>
      <c r="L2946" s="2" t="s">
        <v>18</v>
      </c>
    </row>
    <row r="2947" spans="1:12" x14ac:dyDescent="0.25">
      <c r="A2947" s="2" t="s">
        <v>7719</v>
      </c>
      <c r="B2947" s="2">
        <v>19</v>
      </c>
      <c r="C2947" s="2" t="s">
        <v>7720</v>
      </c>
      <c r="D2947" s="2">
        <v>12.496688700786169</v>
      </c>
      <c r="E2947" s="2">
        <v>-5.9562254342952992</v>
      </c>
      <c r="F2947" s="2">
        <v>-62.087263206658442</v>
      </c>
      <c r="G2947" s="2">
        <v>1.0109638891071943E-3</v>
      </c>
      <c r="H2947" s="2">
        <v>1.0762706804838268E-2</v>
      </c>
      <c r="I2947" s="2">
        <v>1</v>
      </c>
      <c r="J2947" s="3">
        <v>101059948</v>
      </c>
      <c r="K2947" s="2"/>
      <c r="L2947" s="2" t="s">
        <v>14</v>
      </c>
    </row>
    <row r="2948" spans="1:12" x14ac:dyDescent="0.25">
      <c r="A2948" s="2" t="s">
        <v>7282</v>
      </c>
      <c r="B2948" s="2">
        <v>19</v>
      </c>
      <c r="C2948" s="2" t="s">
        <v>7283</v>
      </c>
      <c r="D2948" s="2">
        <v>38.563002104666623</v>
      </c>
      <c r="E2948" s="2">
        <v>-5.9569130187680495</v>
      </c>
      <c r="F2948" s="2">
        <v>-62.116860877383985</v>
      </c>
      <c r="G2948" s="2">
        <v>3.4309180290787037E-21</v>
      </c>
      <c r="H2948" s="2">
        <v>2.6687967708860212E-18</v>
      </c>
      <c r="I2948" s="2">
        <v>1.1948858219872402E-16</v>
      </c>
      <c r="J2948" s="3">
        <v>10382</v>
      </c>
      <c r="K2948" s="2" t="s">
        <v>7284</v>
      </c>
      <c r="L2948" s="2" t="s">
        <v>18</v>
      </c>
    </row>
    <row r="2949" spans="1:12" x14ac:dyDescent="0.25">
      <c r="A2949" s="2" t="s">
        <v>3298</v>
      </c>
      <c r="B2949" s="2">
        <v>7</v>
      </c>
      <c r="C2949" s="2" t="s">
        <v>3299</v>
      </c>
      <c r="D2949" s="2">
        <v>6.7822502167296985</v>
      </c>
      <c r="E2949" s="2">
        <v>-5.9673558596833409</v>
      </c>
      <c r="F2949" s="2">
        <v>-62.568120395843152</v>
      </c>
      <c r="G2949" s="2">
        <v>7.3496274073267357E-8</v>
      </c>
      <c r="H2949" s="2">
        <v>3.5145677290446043E-6</v>
      </c>
      <c r="I2949" s="2">
        <v>2.5596547371496822E-3</v>
      </c>
      <c r="J2949" s="3">
        <v>346689</v>
      </c>
      <c r="K2949" s="2" t="s">
        <v>3300</v>
      </c>
      <c r="L2949" s="2" t="s">
        <v>18</v>
      </c>
    </row>
    <row r="2950" spans="1:12" x14ac:dyDescent="0.25">
      <c r="A2950" s="2" t="s">
        <v>7258</v>
      </c>
      <c r="B2950" s="2">
        <v>19</v>
      </c>
      <c r="C2950" s="2" t="s">
        <v>7259</v>
      </c>
      <c r="D2950" s="2">
        <v>9.651802802395574</v>
      </c>
      <c r="E2950" s="2">
        <v>-5.9875908501352502</v>
      </c>
      <c r="F2950" s="2">
        <v>-63.451873195845707</v>
      </c>
      <c r="G2950" s="2">
        <v>3.4677922402694753E-9</v>
      </c>
      <c r="H2950" s="2">
        <v>2.2293223063065697E-7</v>
      </c>
      <c r="I2950" s="2">
        <v>1.2077280035186501E-4</v>
      </c>
      <c r="J2950" s="3">
        <v>56961</v>
      </c>
      <c r="K2950" s="2" t="s">
        <v>7260</v>
      </c>
      <c r="L2950" s="2" t="s">
        <v>18</v>
      </c>
    </row>
    <row r="2951" spans="1:12" x14ac:dyDescent="0.25">
      <c r="A2951" s="2" t="s">
        <v>3422</v>
      </c>
      <c r="B2951" s="2">
        <v>8</v>
      </c>
      <c r="C2951" s="2" t="s">
        <v>3423</v>
      </c>
      <c r="D2951" s="2">
        <v>32.393841113487895</v>
      </c>
      <c r="E2951" s="2">
        <v>-5.9914431570721041</v>
      </c>
      <c r="F2951" s="2">
        <v>-63.621529792383861</v>
      </c>
      <c r="G2951" s="2">
        <v>2.0423426542245876E-18</v>
      </c>
      <c r="H2951" s="2">
        <v>8.5107336033901744E-16</v>
      </c>
      <c r="I2951" s="2">
        <v>7.1128667618679717E-14</v>
      </c>
      <c r="J2951" s="3">
        <v>137868</v>
      </c>
      <c r="K2951" s="2" t="s">
        <v>3424</v>
      </c>
      <c r="L2951" s="2" t="s">
        <v>18</v>
      </c>
    </row>
    <row r="2952" spans="1:12" x14ac:dyDescent="0.25">
      <c r="A2952" s="2" t="s">
        <v>8110</v>
      </c>
      <c r="B2952" s="2">
        <v>20</v>
      </c>
      <c r="C2952" s="2" t="s">
        <v>8111</v>
      </c>
      <c r="D2952" s="2">
        <v>39.242637665138915</v>
      </c>
      <c r="E2952" s="2">
        <v>-6.0289094412049211</v>
      </c>
      <c r="F2952" s="2">
        <v>-65.29539943359363</v>
      </c>
      <c r="G2952" s="2">
        <v>1.2487088014749675E-15</v>
      </c>
      <c r="H2952" s="2">
        <v>2.8568498618842986E-13</v>
      </c>
      <c r="I2952" s="2">
        <v>4.3488781428968696E-11</v>
      </c>
      <c r="J2952" s="3">
        <v>1917</v>
      </c>
      <c r="K2952" s="2" t="s">
        <v>8112</v>
      </c>
      <c r="L2952" s="2" t="s">
        <v>18</v>
      </c>
    </row>
    <row r="2953" spans="1:12" x14ac:dyDescent="0.25">
      <c r="A2953" s="2" t="s">
        <v>7904</v>
      </c>
      <c r="B2953" s="2">
        <v>20</v>
      </c>
      <c r="C2953" s="2" t="s">
        <v>7905</v>
      </c>
      <c r="D2953" s="2">
        <v>10.23052916935457</v>
      </c>
      <c r="E2953" s="2">
        <v>-6.1720903225192076</v>
      </c>
      <c r="F2953" s="2">
        <v>-72.108144942685769</v>
      </c>
      <c r="G2953" s="2">
        <v>8.5922537323136679E-10</v>
      </c>
      <c r="H2953" s="2">
        <v>6.2855433572812461E-8</v>
      </c>
      <c r="I2953" s="2">
        <v>2.9924242073528811E-5</v>
      </c>
      <c r="J2953" s="3">
        <v>3642</v>
      </c>
      <c r="K2953" s="2" t="s">
        <v>7906</v>
      </c>
      <c r="L2953" s="2" t="s">
        <v>18</v>
      </c>
    </row>
    <row r="2954" spans="1:12" x14ac:dyDescent="0.25">
      <c r="A2954" s="2" t="s">
        <v>2437</v>
      </c>
      <c r="B2954" s="2">
        <v>5</v>
      </c>
      <c r="C2954" s="2" t="s">
        <v>2438</v>
      </c>
      <c r="D2954" s="2">
        <v>65.246187411939289</v>
      </c>
      <c r="E2954" s="2">
        <v>-6.1729932214702261</v>
      </c>
      <c r="F2954" s="2">
        <v>-72.153287362933312</v>
      </c>
      <c r="G2954" s="2">
        <v>2.9404772635147002E-5</v>
      </c>
      <c r="H2954" s="2">
        <v>6.2098622100795512E-4</v>
      </c>
      <c r="I2954" s="2">
        <v>1</v>
      </c>
      <c r="J2954" s="3">
        <v>105378220</v>
      </c>
      <c r="K2954" s="2" t="s">
        <v>2439</v>
      </c>
      <c r="L2954" s="2" t="s">
        <v>18</v>
      </c>
    </row>
    <row r="2955" spans="1:12" x14ac:dyDescent="0.25">
      <c r="A2955" s="2" t="s">
        <v>1596</v>
      </c>
      <c r="B2955" s="2">
        <v>3</v>
      </c>
      <c r="C2955" s="2" t="s">
        <v>1597</v>
      </c>
      <c r="D2955" s="2">
        <v>18.735545696279186</v>
      </c>
      <c r="E2955" s="2">
        <v>-6.1900076190497932</v>
      </c>
      <c r="F2955" s="2">
        <v>-73.009263385452513</v>
      </c>
      <c r="G2955" s="2">
        <v>8.005924312733836E-31</v>
      </c>
      <c r="H2955" s="2">
        <v>6.2275416587318934E-27</v>
      </c>
      <c r="I2955" s="2">
        <v>2.7882232603958128E-26</v>
      </c>
      <c r="J2955" s="3">
        <v>1795</v>
      </c>
      <c r="K2955" s="2" t="s">
        <v>1598</v>
      </c>
      <c r="L2955" s="2" t="s">
        <v>18</v>
      </c>
    </row>
    <row r="2956" spans="1:12" x14ac:dyDescent="0.25">
      <c r="A2956" s="2" t="s">
        <v>8568</v>
      </c>
      <c r="B2956" s="2" t="s">
        <v>8466</v>
      </c>
      <c r="C2956" s="2" t="s">
        <v>8569</v>
      </c>
      <c r="D2956" s="2">
        <v>5.1101633924969949</v>
      </c>
      <c r="E2956" s="2">
        <v>-6.2088813193104055</v>
      </c>
      <c r="F2956" s="2">
        <v>-73.970663906774348</v>
      </c>
      <c r="G2956" s="2">
        <v>4.5586172451085093E-11</v>
      </c>
      <c r="H2956" s="2">
        <v>4.2156348626707524E-9</v>
      </c>
      <c r="I2956" s="2">
        <v>1.5876296279539406E-6</v>
      </c>
      <c r="J2956" s="3">
        <v>139189</v>
      </c>
      <c r="K2956" s="2" t="s">
        <v>8570</v>
      </c>
      <c r="L2956" s="2" t="s">
        <v>18</v>
      </c>
    </row>
    <row r="2957" spans="1:12" x14ac:dyDescent="0.25">
      <c r="A2957" s="2" t="s">
        <v>3359</v>
      </c>
      <c r="B2957" s="2">
        <v>7</v>
      </c>
      <c r="C2957" s="2" t="s">
        <v>3360</v>
      </c>
      <c r="D2957" s="2">
        <v>6.6242649513068832</v>
      </c>
      <c r="E2957" s="2">
        <v>-6.2156084845938189</v>
      </c>
      <c r="F2957" s="2">
        <v>-74.316388288496384</v>
      </c>
      <c r="G2957" s="2">
        <v>4.8536650464299643E-4</v>
      </c>
      <c r="H2957" s="2">
        <v>5.9884636599511027E-3</v>
      </c>
      <c r="I2957" s="2">
        <v>1</v>
      </c>
      <c r="J2957" s="3">
        <v>2636</v>
      </c>
      <c r="K2957" s="2" t="s">
        <v>3361</v>
      </c>
      <c r="L2957" s="2" t="s">
        <v>18</v>
      </c>
    </row>
    <row r="2958" spans="1:12" x14ac:dyDescent="0.25">
      <c r="A2958" s="2" t="s">
        <v>4462</v>
      </c>
      <c r="B2958" s="2">
        <v>11</v>
      </c>
      <c r="C2958" s="2" t="s">
        <v>4463</v>
      </c>
      <c r="D2958" s="2">
        <v>13.266040354537433</v>
      </c>
      <c r="E2958" s="2">
        <v>-6.2307690393396626</v>
      </c>
      <c r="F2958" s="2">
        <v>-75.101459475167971</v>
      </c>
      <c r="G2958" s="2">
        <v>1.9941565007451571E-19</v>
      </c>
      <c r="H2958" s="2">
        <v>1.0341252466975331E-16</v>
      </c>
      <c r="I2958" s="2">
        <v>6.9450488451451588E-15</v>
      </c>
      <c r="J2958" s="3">
        <v>9024</v>
      </c>
      <c r="K2958" s="2" t="s">
        <v>4464</v>
      </c>
      <c r="L2958" s="2" t="s">
        <v>18</v>
      </c>
    </row>
    <row r="2959" spans="1:12" x14ac:dyDescent="0.25">
      <c r="A2959" s="2" t="s">
        <v>6104</v>
      </c>
      <c r="B2959" s="2">
        <v>16</v>
      </c>
      <c r="C2959" s="2" t="s">
        <v>6105</v>
      </c>
      <c r="D2959" s="2">
        <v>29.518889585027551</v>
      </c>
      <c r="E2959" s="2">
        <v>-6.2371537377733839</v>
      </c>
      <c r="F2959" s="2">
        <v>-75.434560197467718</v>
      </c>
      <c r="G2959" s="2">
        <v>8.2173663293965332E-23</v>
      </c>
      <c r="H2959" s="2">
        <v>8.3374113331651086E-20</v>
      </c>
      <c r="I2959" s="2">
        <v>2.8618621715389307E-18</v>
      </c>
      <c r="J2959" s="3">
        <v>8938</v>
      </c>
      <c r="K2959" s="2" t="s">
        <v>6106</v>
      </c>
      <c r="L2959" s="2" t="s">
        <v>18</v>
      </c>
    </row>
    <row r="2960" spans="1:12" x14ac:dyDescent="0.25">
      <c r="A2960" s="2" t="s">
        <v>8299</v>
      </c>
      <c r="B2960" s="2">
        <v>22</v>
      </c>
      <c r="C2960" s="2" t="s">
        <v>8300</v>
      </c>
      <c r="D2960" s="2">
        <v>15.002693663213739</v>
      </c>
      <c r="E2960" s="2">
        <v>-6.2587572550472803</v>
      </c>
      <c r="F2960" s="2">
        <v>-76.57264860364586</v>
      </c>
      <c r="G2960" s="2">
        <v>7.2239888492810291E-14</v>
      </c>
      <c r="H2960" s="2">
        <v>1.1788741523553993E-11</v>
      </c>
      <c r="I2960" s="2">
        <v>2.515898596539104E-9</v>
      </c>
      <c r="J2960" s="3">
        <v>164633</v>
      </c>
      <c r="K2960" s="2" t="s">
        <v>8301</v>
      </c>
      <c r="L2960" s="2" t="s">
        <v>18</v>
      </c>
    </row>
    <row r="2961" spans="1:12" x14ac:dyDescent="0.25">
      <c r="A2961" s="2" t="s">
        <v>7320</v>
      </c>
      <c r="B2961" s="2">
        <v>19</v>
      </c>
      <c r="C2961" s="2" t="s">
        <v>7321</v>
      </c>
      <c r="D2961" s="2">
        <v>7.6728659280792773</v>
      </c>
      <c r="E2961" s="2">
        <v>-6.2729305646145299</v>
      </c>
      <c r="F2961" s="2">
        <v>-77.328620142744825</v>
      </c>
      <c r="G2961" s="2">
        <v>5.4460335414123651E-10</v>
      </c>
      <c r="H2961" s="2">
        <v>4.0996335071741596E-8</v>
      </c>
      <c r="I2961" s="2">
        <v>1.8966901014676844E-5</v>
      </c>
      <c r="J2961" s="3">
        <v>7087</v>
      </c>
      <c r="K2961" s="2" t="s">
        <v>7322</v>
      </c>
      <c r="L2961" s="2" t="s">
        <v>18</v>
      </c>
    </row>
    <row r="2962" spans="1:12" x14ac:dyDescent="0.25">
      <c r="A2962" s="2" t="s">
        <v>707</v>
      </c>
      <c r="B2962" s="2">
        <v>1</v>
      </c>
      <c r="C2962" s="2" t="s">
        <v>708</v>
      </c>
      <c r="D2962" s="2">
        <v>7.3822954124597571</v>
      </c>
      <c r="E2962" s="2">
        <v>-6.273628581913969</v>
      </c>
      <c r="F2962" s="2">
        <v>-77.366043002683909</v>
      </c>
      <c r="G2962" s="2">
        <v>1.5547678649508443E-10</v>
      </c>
      <c r="H2962" s="2">
        <v>1.3004323618814661E-8</v>
      </c>
      <c r="I2962" s="2">
        <v>5.4147900432643054E-6</v>
      </c>
      <c r="J2962" s="3">
        <v>148753</v>
      </c>
      <c r="K2962" s="2" t="s">
        <v>709</v>
      </c>
      <c r="L2962" s="2" t="s">
        <v>18</v>
      </c>
    </row>
    <row r="2963" spans="1:12" x14ac:dyDescent="0.25">
      <c r="A2963" s="2" t="s">
        <v>343</v>
      </c>
      <c r="B2963" s="2">
        <v>1</v>
      </c>
      <c r="C2963" s="2" t="s">
        <v>344</v>
      </c>
      <c r="D2963" s="2">
        <v>15.310357714229804</v>
      </c>
      <c r="E2963" s="2">
        <v>-6.281510911697243</v>
      </c>
      <c r="F2963" s="2">
        <v>-77.78989808589364</v>
      </c>
      <c r="G2963" s="2">
        <v>2.2620232634245004E-23</v>
      </c>
      <c r="H2963" s="2">
        <v>2.7782407829091655E-20</v>
      </c>
      <c r="I2963" s="2">
        <v>7.8779484195285075E-19</v>
      </c>
      <c r="J2963" s="3">
        <v>5865</v>
      </c>
      <c r="K2963" s="2" t="s">
        <v>345</v>
      </c>
      <c r="L2963" s="2" t="s">
        <v>18</v>
      </c>
    </row>
    <row r="2964" spans="1:12" x14ac:dyDescent="0.25">
      <c r="A2964" s="2" t="s">
        <v>2169</v>
      </c>
      <c r="B2964" s="2">
        <v>4</v>
      </c>
      <c r="C2964" s="2" t="s">
        <v>2170</v>
      </c>
      <c r="D2964" s="2">
        <v>11.43247382308174</v>
      </c>
      <c r="E2964" s="2">
        <v>-6.3375804158333757</v>
      </c>
      <c r="F2964" s="2">
        <v>-80.872674390786571</v>
      </c>
      <c r="G2964" s="2">
        <v>2.3088583456496574E-5</v>
      </c>
      <c r="H2964" s="2">
        <v>5.1143978988014407E-4</v>
      </c>
      <c r="I2964" s="2">
        <v>0.80410609603940619</v>
      </c>
      <c r="J2964" s="3">
        <v>100419743</v>
      </c>
      <c r="K2964" s="2" t="s">
        <v>2171</v>
      </c>
      <c r="L2964" s="2" t="s">
        <v>14</v>
      </c>
    </row>
    <row r="2965" spans="1:12" x14ac:dyDescent="0.25">
      <c r="A2965" s="2" t="s">
        <v>1926</v>
      </c>
      <c r="B2965" s="2">
        <v>4</v>
      </c>
      <c r="C2965" s="2" t="s">
        <v>1927</v>
      </c>
      <c r="D2965" s="2">
        <v>5.7711504211163582</v>
      </c>
      <c r="E2965" s="2">
        <v>-6.3382964617520692</v>
      </c>
      <c r="F2965" s="2">
        <v>-80.912823500545542</v>
      </c>
      <c r="G2965" s="2">
        <v>1.5418784095286262E-20</v>
      </c>
      <c r="H2965" s="2">
        <v>1.0903416534775766E-17</v>
      </c>
      <c r="I2965" s="2">
        <v>5.3698999368653464E-16</v>
      </c>
      <c r="J2965" s="3">
        <v>389197</v>
      </c>
      <c r="K2965" s="2" t="s">
        <v>1928</v>
      </c>
      <c r="L2965" s="2" t="s">
        <v>18</v>
      </c>
    </row>
    <row r="2966" spans="1:12" x14ac:dyDescent="0.25">
      <c r="A2966" s="2" t="s">
        <v>3586</v>
      </c>
      <c r="B2966" s="2">
        <v>8</v>
      </c>
      <c r="C2966" s="2" t="s">
        <v>3587</v>
      </c>
      <c r="D2966" s="2">
        <v>7.4570458700040421</v>
      </c>
      <c r="E2966" s="2">
        <v>-6.3404785992146859</v>
      </c>
      <c r="F2966" s="2">
        <v>-81.035300181443844</v>
      </c>
      <c r="G2966" s="2">
        <v>2.8169031241858375E-8</v>
      </c>
      <c r="H2966" s="2">
        <v>1.4905952677097667E-6</v>
      </c>
      <c r="I2966" s="2">
        <v>9.8104285106020159E-4</v>
      </c>
      <c r="J2966" s="3">
        <v>105375690</v>
      </c>
      <c r="K2966" s="2"/>
      <c r="L2966" s="2" t="s">
        <v>14</v>
      </c>
    </row>
    <row r="2967" spans="1:12" x14ac:dyDescent="0.25">
      <c r="A2967" s="2" t="s">
        <v>500</v>
      </c>
      <c r="B2967" s="2">
        <v>1</v>
      </c>
      <c r="C2967" s="2" t="s">
        <v>501</v>
      </c>
      <c r="D2967" s="2">
        <v>10.715632557693585</v>
      </c>
      <c r="E2967" s="2">
        <v>-6.3564554648120675</v>
      </c>
      <c r="F2967" s="2">
        <v>-81.937698474613441</v>
      </c>
      <c r="G2967" s="2">
        <v>1.5319708757939292E-18</v>
      </c>
      <c r="H2967" s="2">
        <v>6.7452966712315335E-16</v>
      </c>
      <c r="I2967" s="2">
        <v>5.3353949691275173E-14</v>
      </c>
      <c r="J2967" s="3">
        <v>148281</v>
      </c>
      <c r="K2967" s="2" t="s">
        <v>502</v>
      </c>
      <c r="L2967" s="2" t="s">
        <v>18</v>
      </c>
    </row>
    <row r="2968" spans="1:12" x14ac:dyDescent="0.25">
      <c r="A2968" s="2" t="s">
        <v>5091</v>
      </c>
      <c r="B2968" s="2">
        <v>12</v>
      </c>
      <c r="C2968" s="2" t="s">
        <v>5092</v>
      </c>
      <c r="D2968" s="2">
        <v>35.623376802218381</v>
      </c>
      <c r="E2968" s="2">
        <v>-6.3887745291575699</v>
      </c>
      <c r="F2968" s="2">
        <v>-83.793970356989902</v>
      </c>
      <c r="G2968" s="2">
        <v>1.7079684344430952E-22</v>
      </c>
      <c r="H2968" s="2">
        <v>1.6607146410901696E-19</v>
      </c>
      <c r="I2968" s="2">
        <v>5.9483416666349678E-18</v>
      </c>
      <c r="J2968" s="3">
        <v>1280</v>
      </c>
      <c r="K2968" s="2" t="s">
        <v>5093</v>
      </c>
      <c r="L2968" s="2" t="s">
        <v>18</v>
      </c>
    </row>
    <row r="2969" spans="1:12" x14ac:dyDescent="0.25">
      <c r="A2969" s="2" t="s">
        <v>8800</v>
      </c>
      <c r="B2969" s="2" t="s">
        <v>8466</v>
      </c>
      <c r="C2969" s="2" t="s">
        <v>8801</v>
      </c>
      <c r="D2969" s="2">
        <v>11.968611650863517</v>
      </c>
      <c r="E2969" s="2">
        <v>-6.4025378384916634</v>
      </c>
      <c r="F2969" s="2">
        <v>-84.597190021009169</v>
      </c>
      <c r="G2969" s="2">
        <v>1.0644969994197142E-27</v>
      </c>
      <c r="H2969" s="2">
        <v>3.1051377473073064E-24</v>
      </c>
      <c r="I2969" s="2">
        <v>3.7073236998790387E-23</v>
      </c>
      <c r="J2969" s="3">
        <v>492</v>
      </c>
      <c r="K2969" s="2" t="s">
        <v>8802</v>
      </c>
      <c r="L2969" s="2" t="s">
        <v>18</v>
      </c>
    </row>
    <row r="2970" spans="1:12" x14ac:dyDescent="0.25">
      <c r="A2970" s="2" t="s">
        <v>4337</v>
      </c>
      <c r="B2970" s="2">
        <v>10</v>
      </c>
      <c r="C2970" s="2" t="s">
        <v>4338</v>
      </c>
      <c r="D2970" s="2">
        <v>20.885227636669029</v>
      </c>
      <c r="E2970" s="2">
        <v>-6.4049930041107848</v>
      </c>
      <c r="F2970" s="2">
        <v>-84.741279338517145</v>
      </c>
      <c r="G2970" s="2">
        <v>1.2720342958496169E-15</v>
      </c>
      <c r="H2970" s="2">
        <v>2.8819604201889961E-13</v>
      </c>
      <c r="I2970" s="2">
        <v>4.430113842155461E-11</v>
      </c>
      <c r="J2970" s="3">
        <v>9118</v>
      </c>
      <c r="K2970" s="2" t="s">
        <v>4339</v>
      </c>
      <c r="L2970" s="2" t="s">
        <v>18</v>
      </c>
    </row>
    <row r="2971" spans="1:12" x14ac:dyDescent="0.25">
      <c r="A2971" s="2" t="s">
        <v>5426</v>
      </c>
      <c r="B2971" s="2">
        <v>13</v>
      </c>
      <c r="C2971" s="2" t="s">
        <v>5427</v>
      </c>
      <c r="D2971" s="2">
        <v>9.7125313060045748</v>
      </c>
      <c r="E2971" s="2">
        <v>-6.4479153620429388</v>
      </c>
      <c r="F2971" s="2">
        <v>-87.300339671312798</v>
      </c>
      <c r="G2971" s="2">
        <v>5.8358622948231018E-6</v>
      </c>
      <c r="H2971" s="2">
        <v>1.6174071557243692E-4</v>
      </c>
      <c r="I2971" s="2">
        <v>0.20324557614180416</v>
      </c>
      <c r="J2971" s="3">
        <v>9724</v>
      </c>
      <c r="K2971" s="2" t="s">
        <v>5428</v>
      </c>
      <c r="L2971" s="2" t="s">
        <v>18</v>
      </c>
    </row>
    <row r="2972" spans="1:12" x14ac:dyDescent="0.25">
      <c r="A2972" s="2" t="s">
        <v>2056</v>
      </c>
      <c r="B2972" s="2">
        <v>4</v>
      </c>
      <c r="C2972" s="2" t="s">
        <v>2057</v>
      </c>
      <c r="D2972" s="2">
        <v>15.127689990741823</v>
      </c>
      <c r="E2972" s="2">
        <v>-6.491135826913113</v>
      </c>
      <c r="F2972" s="2">
        <v>-89.955265526672491</v>
      </c>
      <c r="G2972" s="2">
        <v>1.4609654979258101E-14</v>
      </c>
      <c r="H2972" s="2">
        <v>2.7058008618727545E-12</v>
      </c>
      <c r="I2972" s="2">
        <v>5.0881045396262192E-10</v>
      </c>
      <c r="J2972" s="3">
        <v>658</v>
      </c>
      <c r="K2972" s="2" t="s">
        <v>2058</v>
      </c>
      <c r="L2972" s="2" t="s">
        <v>18</v>
      </c>
    </row>
    <row r="2973" spans="1:12" x14ac:dyDescent="0.25">
      <c r="A2973" s="2" t="s">
        <v>3990</v>
      </c>
      <c r="B2973" s="2">
        <v>9</v>
      </c>
      <c r="C2973" s="2" t="s">
        <v>3991</v>
      </c>
      <c r="D2973" s="2">
        <v>19.410242477623388</v>
      </c>
      <c r="E2973" s="2">
        <v>-6.5322793044044829</v>
      </c>
      <c r="F2973" s="2">
        <v>-92.557584177820658</v>
      </c>
      <c r="G2973" s="2">
        <v>5.9080329726976872E-23</v>
      </c>
      <c r="H2973" s="2">
        <v>6.5652313071844402E-20</v>
      </c>
      <c r="I2973" s="2">
        <v>2.0575906434014235E-18</v>
      </c>
      <c r="J2973" s="3">
        <v>4010</v>
      </c>
      <c r="K2973" s="2" t="s">
        <v>3992</v>
      </c>
      <c r="L2973" s="2" t="s">
        <v>18</v>
      </c>
    </row>
    <row r="2974" spans="1:12" x14ac:dyDescent="0.25">
      <c r="A2974" s="2" t="s">
        <v>7978</v>
      </c>
      <c r="B2974" s="2">
        <v>20</v>
      </c>
      <c r="C2974" s="2" t="s">
        <v>7979</v>
      </c>
      <c r="D2974" s="2">
        <v>6.0572296932549694</v>
      </c>
      <c r="E2974" s="2">
        <v>-6.5375133382377566</v>
      </c>
      <c r="F2974" s="2">
        <v>-92.893988863345001</v>
      </c>
      <c r="G2974" s="2">
        <v>1.4542633229187129E-13</v>
      </c>
      <c r="H2974" s="2">
        <v>2.2036810976383822E-11</v>
      </c>
      <c r="I2974" s="2">
        <v>5.064762874729001E-9</v>
      </c>
      <c r="J2974" s="3">
        <v>11122</v>
      </c>
      <c r="K2974" s="2" t="s">
        <v>7980</v>
      </c>
      <c r="L2974" s="2" t="s">
        <v>18</v>
      </c>
    </row>
    <row r="2975" spans="1:12" x14ac:dyDescent="0.25">
      <c r="A2975" s="2" t="s">
        <v>3080</v>
      </c>
      <c r="B2975" s="2">
        <v>7</v>
      </c>
      <c r="C2975" s="2" t="s">
        <v>3081</v>
      </c>
      <c r="D2975" s="2">
        <v>18.090516417681268</v>
      </c>
      <c r="E2975" s="2">
        <v>-6.5477305531979306</v>
      </c>
      <c r="F2975" s="2">
        <v>-93.554202294452736</v>
      </c>
      <c r="G2975" s="2">
        <v>5.6546832252658816E-15</v>
      </c>
      <c r="H2975" s="2">
        <v>1.1171711415868884E-12</v>
      </c>
      <c r="I2975" s="2">
        <v>1.9693565268633486E-10</v>
      </c>
      <c r="J2975" s="3">
        <v>51085</v>
      </c>
      <c r="K2975" s="2" t="s">
        <v>3082</v>
      </c>
      <c r="L2975" s="2" t="s">
        <v>18</v>
      </c>
    </row>
    <row r="2976" spans="1:12" x14ac:dyDescent="0.25">
      <c r="A2976" s="2" t="s">
        <v>6492</v>
      </c>
      <c r="B2976" s="2">
        <v>16</v>
      </c>
      <c r="C2976" s="2" t="s">
        <v>6493</v>
      </c>
      <c r="D2976" s="2">
        <v>29.075400319928878</v>
      </c>
      <c r="E2976" s="2">
        <v>-6.5755814679315421</v>
      </c>
      <c r="F2976" s="2">
        <v>-95.377791231644593</v>
      </c>
      <c r="G2976" s="2">
        <v>3.0038412734457916E-29</v>
      </c>
      <c r="H2976" s="2">
        <v>1.4019527991426198E-25</v>
      </c>
      <c r="I2976" s="2">
        <v>1.0461478003029659E-24</v>
      </c>
      <c r="J2976" s="3">
        <v>57338</v>
      </c>
      <c r="K2976" s="2" t="s">
        <v>6494</v>
      </c>
      <c r="L2976" s="2" t="s">
        <v>18</v>
      </c>
    </row>
    <row r="2977" spans="1:12" x14ac:dyDescent="0.25">
      <c r="A2977" s="2" t="s">
        <v>7026</v>
      </c>
      <c r="B2977" s="2">
        <v>17</v>
      </c>
      <c r="C2977" s="2" t="s">
        <v>7027</v>
      </c>
      <c r="D2977" s="2">
        <v>65.566083344573414</v>
      </c>
      <c r="E2977" s="2">
        <v>-6.6145976057467877</v>
      </c>
      <c r="F2977" s="2">
        <v>-97.992376121119108</v>
      </c>
      <c r="G2977" s="2">
        <v>8.9042399611030997E-36</v>
      </c>
      <c r="H2977" s="2">
        <v>1.0389467186615097E-31</v>
      </c>
      <c r="I2977" s="2">
        <v>3.1010796512533765E-31</v>
      </c>
      <c r="J2977" s="3">
        <v>4884</v>
      </c>
      <c r="K2977" s="2" t="s">
        <v>7028</v>
      </c>
      <c r="L2977" s="2" t="s">
        <v>18</v>
      </c>
    </row>
    <row r="2978" spans="1:12" x14ac:dyDescent="0.25">
      <c r="A2978" s="2" t="s">
        <v>4077</v>
      </c>
      <c r="B2978" s="2">
        <v>9</v>
      </c>
      <c r="C2978" s="2" t="s">
        <v>4078</v>
      </c>
      <c r="D2978" s="2">
        <v>21.871508974829784</v>
      </c>
      <c r="E2978" s="2">
        <v>-6.6341615098420021</v>
      </c>
      <c r="F2978" s="2">
        <v>-99.330268757448152</v>
      </c>
      <c r="G2978" s="2">
        <v>7.5345069612025427E-3</v>
      </c>
      <c r="H2978" s="2">
        <v>4.6524370608065142E-2</v>
      </c>
      <c r="I2978" s="2">
        <v>1</v>
      </c>
      <c r="J2978" s="3">
        <v>5047</v>
      </c>
      <c r="K2978" s="2" t="s">
        <v>4079</v>
      </c>
      <c r="L2978" s="2" t="s">
        <v>18</v>
      </c>
    </row>
    <row r="2979" spans="1:12" x14ac:dyDescent="0.25">
      <c r="A2979" s="2" t="s">
        <v>978</v>
      </c>
      <c r="B2979" s="2">
        <v>2</v>
      </c>
      <c r="C2979" s="2" t="s">
        <v>979</v>
      </c>
      <c r="D2979" s="2">
        <v>18.054576448155245</v>
      </c>
      <c r="E2979" s="2">
        <v>-6.6489256978443958</v>
      </c>
      <c r="F2979" s="2">
        <v>-100.35200962631843</v>
      </c>
      <c r="G2979" s="2">
        <v>1.5871115176858438E-9</v>
      </c>
      <c r="H2979" s="2">
        <v>1.0861241752702889E-7</v>
      </c>
      <c r="I2979" s="2">
        <v>5.5274332826444884E-5</v>
      </c>
      <c r="J2979" s="3">
        <v>57159</v>
      </c>
      <c r="K2979" s="2" t="s">
        <v>980</v>
      </c>
      <c r="L2979" s="2" t="s">
        <v>18</v>
      </c>
    </row>
    <row r="2980" spans="1:12" x14ac:dyDescent="0.25">
      <c r="A2980" s="2" t="s">
        <v>5346</v>
      </c>
      <c r="B2980" s="2">
        <v>12</v>
      </c>
      <c r="C2980" s="2" t="s">
        <v>5347</v>
      </c>
      <c r="D2980" s="2">
        <v>5.3837994545567547</v>
      </c>
      <c r="E2980" s="2">
        <v>-6.655242901058827</v>
      </c>
      <c r="F2980" s="2">
        <v>-100.79238960237036</v>
      </c>
      <c r="G2980" s="2">
        <v>2.284078507852282E-8</v>
      </c>
      <c r="H2980" s="2">
        <v>1.2309758905136456E-6</v>
      </c>
      <c r="I2980" s="2">
        <v>7.9547602192971427E-4</v>
      </c>
      <c r="J2980" s="3">
        <v>121256</v>
      </c>
      <c r="K2980" s="2" t="s">
        <v>5348</v>
      </c>
      <c r="L2980" s="2" t="s">
        <v>18</v>
      </c>
    </row>
    <row r="2981" spans="1:12" x14ac:dyDescent="0.25">
      <c r="A2981" s="2" t="s">
        <v>7249</v>
      </c>
      <c r="B2981" s="2">
        <v>19</v>
      </c>
      <c r="C2981" s="2" t="s">
        <v>7250</v>
      </c>
      <c r="D2981" s="2">
        <v>5.5714519829300251</v>
      </c>
      <c r="E2981" s="2">
        <v>-6.658536523632903</v>
      </c>
      <c r="F2981" s="2">
        <v>-101.0227579818047</v>
      </c>
      <c r="G2981" s="2">
        <v>3.3058157145003339E-7</v>
      </c>
      <c r="H2981" s="2">
        <v>1.3346801991968821E-5</v>
      </c>
      <c r="I2981" s="2">
        <v>1.1513164388890313E-2</v>
      </c>
      <c r="J2981" s="3">
        <v>85300</v>
      </c>
      <c r="K2981" s="2" t="s">
        <v>7251</v>
      </c>
      <c r="L2981" s="2" t="s">
        <v>18</v>
      </c>
    </row>
    <row r="2982" spans="1:12" x14ac:dyDescent="0.25">
      <c r="A2982" s="2" t="s">
        <v>4575</v>
      </c>
      <c r="B2982" s="2">
        <v>11</v>
      </c>
      <c r="C2982" s="2" t="s">
        <v>4576</v>
      </c>
      <c r="D2982" s="2">
        <v>5.5947649502401626</v>
      </c>
      <c r="E2982" s="2">
        <v>-6.6734644913576364</v>
      </c>
      <c r="F2982" s="2">
        <v>-102.07349537922856</v>
      </c>
      <c r="G2982" s="2">
        <v>2.9161376236974635E-4</v>
      </c>
      <c r="H2982" s="2">
        <v>3.9358581600117994E-3</v>
      </c>
      <c r="I2982" s="2">
        <v>1</v>
      </c>
      <c r="J2982" s="3">
        <v>4654</v>
      </c>
      <c r="K2982" s="2" t="s">
        <v>4577</v>
      </c>
      <c r="L2982" s="2" t="s">
        <v>18</v>
      </c>
    </row>
    <row r="2983" spans="1:12" x14ac:dyDescent="0.25">
      <c r="A2983" s="2" t="s">
        <v>370</v>
      </c>
      <c r="B2983" s="2">
        <v>1</v>
      </c>
      <c r="C2983" s="2" t="s">
        <v>371</v>
      </c>
      <c r="D2983" s="2">
        <v>13.295579152604395</v>
      </c>
      <c r="E2983" s="2">
        <v>-6.6771725927763415</v>
      </c>
      <c r="F2983" s="2">
        <v>-102.33618825579757</v>
      </c>
      <c r="G2983" s="2">
        <v>1.3352113242271625E-14</v>
      </c>
      <c r="H2983" s="2">
        <v>2.5127815695294404E-12</v>
      </c>
      <c r="I2983" s="2">
        <v>4.6501404788859391E-10</v>
      </c>
      <c r="J2983" s="3">
        <v>163782</v>
      </c>
      <c r="K2983" s="2" t="s">
        <v>372</v>
      </c>
      <c r="L2983" s="2" t="s">
        <v>18</v>
      </c>
    </row>
    <row r="2984" spans="1:12" x14ac:dyDescent="0.25">
      <c r="A2984" s="2" t="s">
        <v>4834</v>
      </c>
      <c r="B2984" s="2">
        <v>11</v>
      </c>
      <c r="C2984" s="2" t="s">
        <v>4835</v>
      </c>
      <c r="D2984" s="2">
        <v>6.0888596959224204</v>
      </c>
      <c r="E2984" s="2">
        <v>-6.7045308223506623</v>
      </c>
      <c r="F2984" s="2">
        <v>-104.29533523288289</v>
      </c>
      <c r="G2984" s="2">
        <v>2.8879777942094656E-7</v>
      </c>
      <c r="H2984" s="2">
        <v>1.1844261828764867E-5</v>
      </c>
      <c r="I2984" s="2">
        <v>1.0057960263893306E-2</v>
      </c>
      <c r="J2984" s="3">
        <v>105369388</v>
      </c>
      <c r="K2984" s="2"/>
      <c r="L2984" s="2" t="s">
        <v>14</v>
      </c>
    </row>
    <row r="2985" spans="1:12" x14ac:dyDescent="0.25">
      <c r="A2985" s="2" t="s">
        <v>7139</v>
      </c>
      <c r="B2985" s="2">
        <v>18</v>
      </c>
      <c r="C2985" s="2" t="s">
        <v>7140</v>
      </c>
      <c r="D2985" s="2">
        <v>15.707492643092904</v>
      </c>
      <c r="E2985" s="2">
        <v>-6.7055812190218864</v>
      </c>
      <c r="F2985" s="2">
        <v>-104.37129817766176</v>
      </c>
      <c r="G2985" s="2">
        <v>7.6429253814671778E-40</v>
      </c>
      <c r="H2985" s="2">
        <v>1.7835530670191805E-35</v>
      </c>
      <c r="I2985" s="2">
        <v>2.6618016226035739E-35</v>
      </c>
      <c r="J2985" s="3">
        <v>9480</v>
      </c>
      <c r="K2985" s="2" t="s">
        <v>7141</v>
      </c>
      <c r="L2985" s="2" t="s">
        <v>18</v>
      </c>
    </row>
    <row r="2986" spans="1:12" x14ac:dyDescent="0.25">
      <c r="A2986" s="2" t="s">
        <v>7802</v>
      </c>
      <c r="B2986" s="2">
        <v>19</v>
      </c>
      <c r="C2986" s="2" t="s">
        <v>7803</v>
      </c>
      <c r="D2986" s="2">
        <v>42.34310110129509</v>
      </c>
      <c r="E2986" s="2">
        <v>-6.7094997897251423</v>
      </c>
      <c r="F2986" s="2">
        <v>-104.65517123206914</v>
      </c>
      <c r="G2986" s="2">
        <v>1.3379322332353849E-11</v>
      </c>
      <c r="H2986" s="2">
        <v>1.4191812088536793E-9</v>
      </c>
      <c r="I2986" s="2">
        <v>4.6596165886888751E-7</v>
      </c>
      <c r="J2986" s="3">
        <v>7138</v>
      </c>
      <c r="K2986" s="2" t="s">
        <v>7804</v>
      </c>
      <c r="L2986" s="2" t="s">
        <v>18</v>
      </c>
    </row>
    <row r="2987" spans="1:12" x14ac:dyDescent="0.25">
      <c r="A2987" s="2" t="s">
        <v>1971</v>
      </c>
      <c r="B2987" s="2">
        <v>4</v>
      </c>
      <c r="C2987" s="2" t="s">
        <v>1972</v>
      </c>
      <c r="D2987" s="2">
        <v>18.701528631477174</v>
      </c>
      <c r="E2987" s="2">
        <v>-6.7216298024894208</v>
      </c>
      <c r="F2987" s="2">
        <v>-105.5388093451454</v>
      </c>
      <c r="G2987" s="2">
        <v>3.6153561147949001E-25</v>
      </c>
      <c r="H2987" s="2">
        <v>5.6245300196569191E-22</v>
      </c>
      <c r="I2987" s="2">
        <v>1.2591200740996198E-20</v>
      </c>
      <c r="J2987" s="3">
        <v>389206</v>
      </c>
      <c r="K2987" s="2" t="s">
        <v>1973</v>
      </c>
      <c r="L2987" s="2" t="s">
        <v>18</v>
      </c>
    </row>
    <row r="2988" spans="1:12" x14ac:dyDescent="0.25">
      <c r="A2988" s="2" t="s">
        <v>5841</v>
      </c>
      <c r="B2988" s="2">
        <v>15</v>
      </c>
      <c r="C2988" s="2" t="s">
        <v>5842</v>
      </c>
      <c r="D2988" s="2">
        <v>15.250967353593374</v>
      </c>
      <c r="E2988" s="2">
        <v>-6.7604654982150647</v>
      </c>
      <c r="F2988" s="2">
        <v>-108.41837647994114</v>
      </c>
      <c r="G2988" s="2">
        <v>1.2637383217996569E-13</v>
      </c>
      <c r="H2988" s="2">
        <v>1.9530197004978008E-11</v>
      </c>
      <c r="I2988" s="2">
        <v>4.4012214533316654E-9</v>
      </c>
      <c r="J2988" s="3">
        <v>90527</v>
      </c>
      <c r="K2988" s="2" t="s">
        <v>5843</v>
      </c>
      <c r="L2988" s="2" t="s">
        <v>18</v>
      </c>
    </row>
    <row r="2989" spans="1:12" x14ac:dyDescent="0.25">
      <c r="A2989" s="2" t="s">
        <v>3741</v>
      </c>
      <c r="B2989" s="2">
        <v>9</v>
      </c>
      <c r="C2989" s="2" t="s">
        <v>3742</v>
      </c>
      <c r="D2989" s="2">
        <v>6.6283155754988705</v>
      </c>
      <c r="E2989" s="2">
        <v>-6.7952255536079873</v>
      </c>
      <c r="F2989" s="2">
        <v>-111.0623142855965</v>
      </c>
      <c r="G2989" s="2">
        <v>3.2175241785884523E-8</v>
      </c>
      <c r="H2989" s="2">
        <v>1.6835009917385678E-6</v>
      </c>
      <c r="I2989" s="2">
        <v>1.1205671456770002E-3</v>
      </c>
      <c r="J2989" s="3">
        <v>2731</v>
      </c>
      <c r="K2989" s="2" t="s">
        <v>3743</v>
      </c>
      <c r="L2989" s="2" t="s">
        <v>18</v>
      </c>
    </row>
    <row r="2990" spans="1:12" x14ac:dyDescent="0.25">
      <c r="A2990" s="2" t="s">
        <v>1827</v>
      </c>
      <c r="B2990" s="2">
        <v>3</v>
      </c>
      <c r="C2990" s="2" t="s">
        <v>1828</v>
      </c>
      <c r="D2990" s="2">
        <v>19.439467815258912</v>
      </c>
      <c r="E2990" s="2">
        <v>-6.8090701161027818</v>
      </c>
      <c r="F2990" s="2">
        <v>-112.13323395868002</v>
      </c>
      <c r="G2990" s="2">
        <v>2.1603036109327272E-18</v>
      </c>
      <c r="H2990" s="2">
        <v>8.8443587832852846E-16</v>
      </c>
      <c r="I2990" s="2">
        <v>7.523689385795409E-14</v>
      </c>
      <c r="J2990" s="3">
        <v>90113</v>
      </c>
      <c r="K2990" s="2" t="s">
        <v>1829</v>
      </c>
      <c r="L2990" s="2" t="s">
        <v>18</v>
      </c>
    </row>
    <row r="2991" spans="1:12" x14ac:dyDescent="0.25">
      <c r="A2991" s="2" t="s">
        <v>7032</v>
      </c>
      <c r="B2991" s="2">
        <v>17</v>
      </c>
      <c r="C2991" s="2" t="s">
        <v>7033</v>
      </c>
      <c r="D2991" s="2">
        <v>6.286208725826504</v>
      </c>
      <c r="E2991" s="2">
        <v>-6.8122237106319083</v>
      </c>
      <c r="F2991" s="2">
        <v>-112.37861466477383</v>
      </c>
      <c r="G2991" s="2">
        <v>8.8396687652142879E-8</v>
      </c>
      <c r="H2991" s="2">
        <v>4.109213352690052E-6</v>
      </c>
      <c r="I2991" s="2">
        <v>3.0785914408611799E-3</v>
      </c>
      <c r="J2991" s="3">
        <v>105376789</v>
      </c>
      <c r="K2991" s="2"/>
      <c r="L2991" s="2" t="s">
        <v>14</v>
      </c>
    </row>
    <row r="2992" spans="1:12" x14ac:dyDescent="0.25">
      <c r="A2992" s="2" t="s">
        <v>4035</v>
      </c>
      <c r="B2992" s="2">
        <v>9</v>
      </c>
      <c r="C2992" s="2" t="s">
        <v>4036</v>
      </c>
      <c r="D2992" s="2">
        <v>5.1329933835272588</v>
      </c>
      <c r="E2992" s="2">
        <v>-6.9772445155076088</v>
      </c>
      <c r="F2992" s="2">
        <v>-125.99690762624344</v>
      </c>
      <c r="G2992" s="2">
        <v>9.0093774828699987E-5</v>
      </c>
      <c r="H2992" s="2">
        <v>1.5290387850200311E-3</v>
      </c>
      <c r="I2992" s="2">
        <v>1</v>
      </c>
      <c r="J2992" s="3">
        <v>59335</v>
      </c>
      <c r="K2992" s="2" t="s">
        <v>4037</v>
      </c>
      <c r="L2992" s="2" t="s">
        <v>18</v>
      </c>
    </row>
    <row r="2993" spans="1:12" x14ac:dyDescent="0.25">
      <c r="A2993" s="2" t="s">
        <v>7580</v>
      </c>
      <c r="B2993" s="2">
        <v>19</v>
      </c>
      <c r="C2993" s="2" t="s">
        <v>7581</v>
      </c>
      <c r="D2993" s="2">
        <v>7.5628617318234763</v>
      </c>
      <c r="E2993" s="2">
        <v>-7.0029672376630199</v>
      </c>
      <c r="F2993" s="2">
        <v>-128.26353266497159</v>
      </c>
      <c r="G2993" s="2">
        <v>7.6249809336981447E-5</v>
      </c>
      <c r="H2993" s="2">
        <v>1.3298696193481307E-3</v>
      </c>
      <c r="I2993" s="2">
        <v>1</v>
      </c>
      <c r="J2993" s="3">
        <v>348303</v>
      </c>
      <c r="K2993" s="2" t="s">
        <v>7582</v>
      </c>
      <c r="L2993" s="2" t="s">
        <v>18</v>
      </c>
    </row>
    <row r="2994" spans="1:12" x14ac:dyDescent="0.25">
      <c r="A2994" s="2" t="s">
        <v>7237</v>
      </c>
      <c r="B2994" s="2">
        <v>19</v>
      </c>
      <c r="C2994" s="2" t="s">
        <v>7238</v>
      </c>
      <c r="D2994" s="2">
        <v>18.22975405032194</v>
      </c>
      <c r="E2994" s="2">
        <v>-7.0089405613989531</v>
      </c>
      <c r="F2994" s="2">
        <v>-128.79569495457457</v>
      </c>
      <c r="G2994" s="2">
        <v>2.3948863338726802E-20</v>
      </c>
      <c r="H2994" s="2">
        <v>1.5524185413125796E-17</v>
      </c>
      <c r="I2994" s="2">
        <v>8.3406706349783834E-16</v>
      </c>
      <c r="J2994" s="3">
        <v>60680</v>
      </c>
      <c r="K2994" s="2" t="s">
        <v>7239</v>
      </c>
      <c r="L2994" s="2" t="s">
        <v>18</v>
      </c>
    </row>
    <row r="2995" spans="1:12" x14ac:dyDescent="0.25">
      <c r="A2995" s="2" t="s">
        <v>7365</v>
      </c>
      <c r="B2995" s="2">
        <v>19</v>
      </c>
      <c r="C2995" s="2" t="s">
        <v>7366</v>
      </c>
      <c r="D2995" s="2">
        <v>9.7537013609395906</v>
      </c>
      <c r="E2995" s="2">
        <v>-7.0156551046520876</v>
      </c>
      <c r="F2995" s="2">
        <v>-129.39652869795108</v>
      </c>
      <c r="G2995" s="2">
        <v>2.8269278862700342E-11</v>
      </c>
      <c r="H2995" s="2">
        <v>2.7718146703360302E-9</v>
      </c>
      <c r="I2995" s="2">
        <v>9.8453417495126473E-7</v>
      </c>
      <c r="J2995" s="3">
        <v>22983</v>
      </c>
      <c r="K2995" s="2" t="s">
        <v>7367</v>
      </c>
      <c r="L2995" s="2" t="s">
        <v>18</v>
      </c>
    </row>
    <row r="2996" spans="1:12" x14ac:dyDescent="0.25">
      <c r="A2996" s="2" t="s">
        <v>8616</v>
      </c>
      <c r="B2996" s="2" t="s">
        <v>8466</v>
      </c>
      <c r="C2996" s="2" t="s">
        <v>8617</v>
      </c>
      <c r="D2996" s="2">
        <v>14.085358389671489</v>
      </c>
      <c r="E2996" s="2">
        <v>-7.0186912883365915</v>
      </c>
      <c r="F2996" s="2">
        <v>-129.66913331070771</v>
      </c>
      <c r="G2996" s="2">
        <v>2.0024186887204603E-9</v>
      </c>
      <c r="H2996" s="2">
        <v>1.3466409948121229E-7</v>
      </c>
      <c r="I2996" s="2">
        <v>6.9738235672067475E-5</v>
      </c>
      <c r="J2996" s="3">
        <v>645974</v>
      </c>
      <c r="K2996" s="2" t="s">
        <v>8618</v>
      </c>
      <c r="L2996" s="2" t="s">
        <v>18</v>
      </c>
    </row>
    <row r="2997" spans="1:12" x14ac:dyDescent="0.25">
      <c r="A2997" s="2" t="s">
        <v>6095</v>
      </c>
      <c r="B2997" s="2">
        <v>16</v>
      </c>
      <c r="C2997" s="2" t="s">
        <v>6096</v>
      </c>
      <c r="D2997" s="2">
        <v>13.719265269986902</v>
      </c>
      <c r="E2997" s="2">
        <v>-7.0341072986040247</v>
      </c>
      <c r="F2997" s="2">
        <v>-131.0621504726862</v>
      </c>
      <c r="G2997" s="2">
        <v>1.3838318302400392E-4</v>
      </c>
      <c r="H2997" s="2">
        <v>2.1692280621716967E-3</v>
      </c>
      <c r="I2997" s="2">
        <v>1</v>
      </c>
      <c r="J2997" s="3">
        <v>51764</v>
      </c>
      <c r="K2997" s="2" t="s">
        <v>6097</v>
      </c>
      <c r="L2997" s="2" t="s">
        <v>18</v>
      </c>
    </row>
    <row r="2998" spans="1:12" x14ac:dyDescent="0.25">
      <c r="A2998" s="2" t="s">
        <v>7034</v>
      </c>
      <c r="B2998" s="2">
        <v>17</v>
      </c>
      <c r="C2998" s="2" t="s">
        <v>7035</v>
      </c>
      <c r="D2998" s="2">
        <v>27.15602268331865</v>
      </c>
      <c r="E2998" s="2">
        <v>-7.0725081195602417</v>
      </c>
      <c r="F2998" s="2">
        <v>-134.59752948676592</v>
      </c>
      <c r="G2998" s="2">
        <v>1.8931323000475519E-14</v>
      </c>
      <c r="H2998" s="2">
        <v>3.4246616553418349E-12</v>
      </c>
      <c r="I2998" s="2">
        <v>6.5932118613756086E-10</v>
      </c>
      <c r="J2998" s="3">
        <v>2642</v>
      </c>
      <c r="K2998" s="2" t="s">
        <v>7036</v>
      </c>
      <c r="L2998" s="2" t="s">
        <v>18</v>
      </c>
    </row>
    <row r="2999" spans="1:12" x14ac:dyDescent="0.25">
      <c r="A2999" s="2" t="s">
        <v>7391</v>
      </c>
      <c r="B2999" s="2">
        <v>19</v>
      </c>
      <c r="C2999" s="2" t="s">
        <v>7392</v>
      </c>
      <c r="D2999" s="2">
        <v>5.8645306802713959</v>
      </c>
      <c r="E2999" s="2">
        <v>-7.0792720911548601</v>
      </c>
      <c r="F2999" s="2">
        <v>-135.2300619239179</v>
      </c>
      <c r="G2999" s="2">
        <v>2.1702150476987643E-3</v>
      </c>
      <c r="H2999" s="2">
        <v>1.9046310023730108E-2</v>
      </c>
      <c r="I2999" s="2">
        <v>1</v>
      </c>
      <c r="J2999" s="3">
        <v>652995</v>
      </c>
      <c r="K2999" s="2" t="s">
        <v>7393</v>
      </c>
      <c r="L2999" s="2" t="s">
        <v>14</v>
      </c>
    </row>
    <row r="3000" spans="1:12" x14ac:dyDescent="0.25">
      <c r="A3000" s="2" t="s">
        <v>5984</v>
      </c>
      <c r="B3000" s="2">
        <v>15</v>
      </c>
      <c r="C3000" s="2" t="s">
        <v>5985</v>
      </c>
      <c r="D3000" s="2">
        <v>10.839522015946359</v>
      </c>
      <c r="E3000" s="2">
        <v>-7.0983924374184868</v>
      </c>
      <c r="F3000" s="2">
        <v>-137.03422395271448</v>
      </c>
      <c r="G3000" s="2">
        <v>2.2659532263496536E-11</v>
      </c>
      <c r="H3000" s="2">
        <v>2.2990558473954573E-9</v>
      </c>
      <c r="I3000" s="2">
        <v>7.8916353014079387E-7</v>
      </c>
      <c r="J3000" s="3">
        <v>646</v>
      </c>
      <c r="K3000" s="2" t="s">
        <v>5986</v>
      </c>
      <c r="L3000" s="2" t="s">
        <v>18</v>
      </c>
    </row>
    <row r="3001" spans="1:12" x14ac:dyDescent="0.25">
      <c r="A3001" s="2" t="s">
        <v>3988</v>
      </c>
      <c r="B3001" s="2">
        <v>9</v>
      </c>
      <c r="C3001" s="2" t="s">
        <v>3989</v>
      </c>
      <c r="D3001" s="2">
        <v>9.3416737840447066</v>
      </c>
      <c r="E3001" s="2">
        <v>-7.1135729524539855</v>
      </c>
      <c r="F3001" s="2">
        <v>-138.48375629781975</v>
      </c>
      <c r="G3001" s="2">
        <v>4.8186969052387022E-5</v>
      </c>
      <c r="H3001" s="2">
        <v>9.2550708626049679E-4</v>
      </c>
      <c r="I3001" s="2">
        <v>1</v>
      </c>
      <c r="J3001" s="3">
        <v>105376277</v>
      </c>
      <c r="K3001" s="2"/>
      <c r="L3001" s="2" t="s">
        <v>14</v>
      </c>
    </row>
    <row r="3002" spans="1:12" x14ac:dyDescent="0.25">
      <c r="A3002" s="2" t="s">
        <v>8613</v>
      </c>
      <c r="B3002" s="2" t="s">
        <v>8466</v>
      </c>
      <c r="C3002" s="2" t="s">
        <v>8614</v>
      </c>
      <c r="D3002" s="2">
        <v>12.075534842850493</v>
      </c>
      <c r="E3002" s="2">
        <v>-7.1446307908318367</v>
      </c>
      <c r="F3002" s="2">
        <v>-141.49730752450151</v>
      </c>
      <c r="G3002" s="2">
        <v>8.7081531763943441E-5</v>
      </c>
      <c r="H3002" s="2">
        <v>1.4854785272246961E-3</v>
      </c>
      <c r="I3002" s="2">
        <v>1</v>
      </c>
      <c r="J3002" s="3">
        <v>101928345</v>
      </c>
      <c r="K3002" s="2" t="s">
        <v>8615</v>
      </c>
      <c r="L3002" s="2" t="s">
        <v>14</v>
      </c>
    </row>
    <row r="3003" spans="1:12" x14ac:dyDescent="0.25">
      <c r="A3003" s="2" t="s">
        <v>5692</v>
      </c>
      <c r="B3003" s="2">
        <v>14</v>
      </c>
      <c r="C3003" s="2" t="s">
        <v>5693</v>
      </c>
      <c r="D3003" s="2">
        <v>10.936399314160838</v>
      </c>
      <c r="E3003" s="2">
        <v>-7.1873262253204091</v>
      </c>
      <c r="F3003" s="2">
        <v>-145.74738871024871</v>
      </c>
      <c r="G3003" s="2">
        <v>1.7525566296756311E-9</v>
      </c>
      <c r="H3003" s="2">
        <v>1.1854394640611747E-7</v>
      </c>
      <c r="I3003" s="2">
        <v>6.103628974171321E-5</v>
      </c>
      <c r="J3003" s="3">
        <v>100507043</v>
      </c>
      <c r="K3003" s="2" t="s">
        <v>5694</v>
      </c>
      <c r="L3003" s="2" t="s">
        <v>14</v>
      </c>
    </row>
    <row r="3004" spans="1:12" x14ac:dyDescent="0.25">
      <c r="A3004" s="2" t="s">
        <v>6846</v>
      </c>
      <c r="B3004" s="2">
        <v>17</v>
      </c>
      <c r="C3004" s="2" t="s">
        <v>6847</v>
      </c>
      <c r="D3004" s="2">
        <v>13.388157665956991</v>
      </c>
      <c r="E3004" s="2">
        <v>-7.1997445949057033</v>
      </c>
      <c r="F3004" s="2">
        <v>-147.00736193432411</v>
      </c>
      <c r="G3004" s="2">
        <v>6.4849917267726065E-5</v>
      </c>
      <c r="H3004" s="2">
        <v>1.1676988189503513E-3</v>
      </c>
      <c r="I3004" s="2">
        <v>1</v>
      </c>
      <c r="J3004" s="3">
        <v>388394</v>
      </c>
      <c r="K3004" s="2" t="s">
        <v>6848</v>
      </c>
      <c r="L3004" s="2" t="s">
        <v>18</v>
      </c>
    </row>
    <row r="3005" spans="1:12" x14ac:dyDescent="0.25">
      <c r="A3005" s="2" t="s">
        <v>3519</v>
      </c>
      <c r="B3005" s="2">
        <v>8</v>
      </c>
      <c r="C3005" s="2" t="s">
        <v>3520</v>
      </c>
      <c r="D3005" s="2">
        <v>6.533523117628838</v>
      </c>
      <c r="E3005" s="2">
        <v>-7.2053451799122765</v>
      </c>
      <c r="F3005" s="2">
        <v>-147.57915802709172</v>
      </c>
      <c r="G3005" s="2">
        <v>1.0658366250809639E-3</v>
      </c>
      <c r="H3005" s="2">
        <v>1.117731197382283E-2</v>
      </c>
      <c r="I3005" s="2">
        <v>1</v>
      </c>
      <c r="J3005" s="3">
        <v>100129098</v>
      </c>
      <c r="K3005" s="2"/>
      <c r="L3005" s="2" t="s">
        <v>18</v>
      </c>
    </row>
    <row r="3006" spans="1:12" x14ac:dyDescent="0.25">
      <c r="A3006" s="2" t="s">
        <v>8362</v>
      </c>
      <c r="B3006" s="2">
        <v>22</v>
      </c>
      <c r="C3006" s="2" t="s">
        <v>8363</v>
      </c>
      <c r="D3006" s="2">
        <v>22.147533090351178</v>
      </c>
      <c r="E3006" s="2">
        <v>-7.2563062991874858</v>
      </c>
      <c r="F3006" s="2">
        <v>-152.88534365133265</v>
      </c>
      <c r="G3006" s="2">
        <v>2.7926287921571422E-10</v>
      </c>
      <c r="H3006" s="2">
        <v>2.2549752766013522E-8</v>
      </c>
      <c r="I3006" s="2">
        <v>9.7258882944456795E-6</v>
      </c>
      <c r="J3006" s="3">
        <v>3761</v>
      </c>
      <c r="K3006" s="2" t="s">
        <v>8364</v>
      </c>
      <c r="L3006" s="2" t="s">
        <v>18</v>
      </c>
    </row>
    <row r="3007" spans="1:12" x14ac:dyDescent="0.25">
      <c r="A3007" s="2" t="s">
        <v>5294</v>
      </c>
      <c r="B3007" s="2">
        <v>12</v>
      </c>
      <c r="C3007" s="2" t="s">
        <v>5295</v>
      </c>
      <c r="D3007" s="2">
        <v>10.916566005528503</v>
      </c>
      <c r="E3007" s="2">
        <v>-7.3383572790028069</v>
      </c>
      <c r="F3007" s="2">
        <v>-161.83246895452913</v>
      </c>
      <c r="G3007" s="2">
        <v>1.1804285789358071E-14</v>
      </c>
      <c r="H3007" s="2">
        <v>2.2395513266704061E-12</v>
      </c>
      <c r="I3007" s="2">
        <v>4.1110786118597353E-10</v>
      </c>
      <c r="J3007" s="3">
        <v>4842</v>
      </c>
      <c r="K3007" s="2" t="s">
        <v>5296</v>
      </c>
      <c r="L3007" s="2" t="s">
        <v>18</v>
      </c>
    </row>
    <row r="3008" spans="1:12" x14ac:dyDescent="0.25">
      <c r="A3008" s="2" t="s">
        <v>4806</v>
      </c>
      <c r="B3008" s="2">
        <v>11</v>
      </c>
      <c r="C3008" s="2" t="s">
        <v>4807</v>
      </c>
      <c r="D3008" s="2">
        <v>21.454687511341</v>
      </c>
      <c r="E3008" s="2">
        <v>-7.3417548736305331</v>
      </c>
      <c r="F3008" s="2">
        <v>-162.21403891013253</v>
      </c>
      <c r="G3008" s="2">
        <v>4.4215749427801368E-5</v>
      </c>
      <c r="H3008" s="2">
        <v>8.6634653958620714E-4</v>
      </c>
      <c r="I3008" s="2">
        <v>1</v>
      </c>
      <c r="J3008" s="3">
        <v>51083</v>
      </c>
      <c r="K3008" s="2" t="s">
        <v>4808</v>
      </c>
      <c r="L3008" s="2" t="s">
        <v>18</v>
      </c>
    </row>
    <row r="3009" spans="1:12" x14ac:dyDescent="0.25">
      <c r="A3009" s="2" t="s">
        <v>6209</v>
      </c>
      <c r="B3009" s="2">
        <v>16</v>
      </c>
      <c r="C3009" s="2" t="s">
        <v>6210</v>
      </c>
      <c r="D3009" s="2">
        <v>8.5584314580826391</v>
      </c>
      <c r="E3009" s="2">
        <v>-7.3582369385658595</v>
      </c>
      <c r="F3009" s="2">
        <v>-164.07787913118906</v>
      </c>
      <c r="G3009" s="2">
        <v>6.3922073470147625E-5</v>
      </c>
      <c r="H3009" s="2">
        <v>1.1563453538754767E-3</v>
      </c>
      <c r="I3009" s="2">
        <v>1</v>
      </c>
      <c r="J3009" s="3">
        <v>283953</v>
      </c>
      <c r="K3009" s="2" t="s">
        <v>6211</v>
      </c>
      <c r="L3009" s="2" t="s">
        <v>18</v>
      </c>
    </row>
    <row r="3010" spans="1:12" x14ac:dyDescent="0.25">
      <c r="A3010" s="2" t="s">
        <v>5785</v>
      </c>
      <c r="B3010" s="2">
        <v>15</v>
      </c>
      <c r="C3010" s="2" t="s">
        <v>5786</v>
      </c>
      <c r="D3010" s="2">
        <v>12.583508531573401</v>
      </c>
      <c r="E3010" s="2">
        <v>-7.3680536422675669</v>
      </c>
      <c r="F3010" s="2">
        <v>-165.19814105869034</v>
      </c>
      <c r="G3010" s="2">
        <v>1.026689991485053E-16</v>
      </c>
      <c r="H3010" s="2">
        <v>2.8522425763446666E-14</v>
      </c>
      <c r="I3010" s="2">
        <v>3.5756532333449941E-12</v>
      </c>
      <c r="J3010" s="3">
        <v>2558</v>
      </c>
      <c r="K3010" s="2" t="s">
        <v>5787</v>
      </c>
      <c r="L3010" s="2" t="s">
        <v>18</v>
      </c>
    </row>
    <row r="3011" spans="1:12" x14ac:dyDescent="0.25">
      <c r="A3011" s="2" t="s">
        <v>3910</v>
      </c>
      <c r="B3011" s="2">
        <v>9</v>
      </c>
      <c r="C3011" s="2" t="s">
        <v>3911</v>
      </c>
      <c r="D3011" s="2">
        <v>13.97763048079924</v>
      </c>
      <c r="E3011" s="2">
        <v>-7.4446182469831541</v>
      </c>
      <c r="F3011" s="2">
        <v>-174.20210501470115</v>
      </c>
      <c r="G3011" s="2">
        <v>8.1449129014472872E-17</v>
      </c>
      <c r="H3011" s="2">
        <v>2.3179230179045597E-14</v>
      </c>
      <c r="I3011" s="2">
        <v>2.8366288161870468E-12</v>
      </c>
      <c r="J3011" s="3">
        <v>9568</v>
      </c>
      <c r="K3011" s="2" t="s">
        <v>3912</v>
      </c>
      <c r="L3011" s="2" t="s">
        <v>18</v>
      </c>
    </row>
    <row r="3012" spans="1:12" x14ac:dyDescent="0.25">
      <c r="A3012" s="2" t="s">
        <v>1869</v>
      </c>
      <c r="B3012" s="2">
        <v>4</v>
      </c>
      <c r="C3012" s="2" t="s">
        <v>1870</v>
      </c>
      <c r="D3012" s="2">
        <v>9.4698507596899795</v>
      </c>
      <c r="E3012" s="2">
        <v>-7.4449539565789049</v>
      </c>
      <c r="F3012" s="2">
        <v>-174.24264589223429</v>
      </c>
      <c r="G3012" s="2">
        <v>3.4134094398983919E-5</v>
      </c>
      <c r="H3012" s="2">
        <v>7.0304786133688327E-4</v>
      </c>
      <c r="I3012" s="2">
        <v>1</v>
      </c>
      <c r="J3012" s="3">
        <v>105374338</v>
      </c>
      <c r="K3012" s="2"/>
      <c r="L3012" s="2" t="s">
        <v>14</v>
      </c>
    </row>
    <row r="3013" spans="1:12" x14ac:dyDescent="0.25">
      <c r="A3013" s="2" t="s">
        <v>3665</v>
      </c>
      <c r="B3013" s="2">
        <v>8</v>
      </c>
      <c r="C3013" s="2" t="s">
        <v>3666</v>
      </c>
      <c r="D3013" s="2">
        <v>6.5557387735537453</v>
      </c>
      <c r="E3013" s="2">
        <v>-7.4507622297023053</v>
      </c>
      <c r="F3013" s="2">
        <v>-174.94555872791037</v>
      </c>
      <c r="G3013" s="2">
        <v>6.7309239063938488E-5</v>
      </c>
      <c r="H3013" s="2">
        <v>1.2036232971617384E-3</v>
      </c>
      <c r="I3013" s="2">
        <v>1</v>
      </c>
      <c r="J3013" s="3">
        <v>107986984</v>
      </c>
      <c r="K3013" s="2"/>
      <c r="L3013" s="2" t="s">
        <v>14</v>
      </c>
    </row>
    <row r="3014" spans="1:12" x14ac:dyDescent="0.25">
      <c r="A3014" s="2" t="s">
        <v>169</v>
      </c>
      <c r="B3014" s="2">
        <v>1</v>
      </c>
      <c r="C3014" s="2" t="s">
        <v>170</v>
      </c>
      <c r="D3014" s="2">
        <v>6.5295417237639723</v>
      </c>
      <c r="E3014" s="2">
        <v>-7.5171305167583018</v>
      </c>
      <c r="F3014" s="2">
        <v>-183.18156575922879</v>
      </c>
      <c r="G3014" s="2">
        <v>2.9181647578966082E-5</v>
      </c>
      <c r="H3014" s="2">
        <v>6.179518402021348E-4</v>
      </c>
      <c r="I3014" s="2">
        <v>1</v>
      </c>
      <c r="J3014" s="3">
        <v>3352</v>
      </c>
      <c r="K3014" s="2" t="s">
        <v>171</v>
      </c>
      <c r="L3014" s="2" t="s">
        <v>18</v>
      </c>
    </row>
    <row r="3015" spans="1:12" x14ac:dyDescent="0.25">
      <c r="A3015" s="2" t="s">
        <v>2472</v>
      </c>
      <c r="B3015" s="2">
        <v>5</v>
      </c>
      <c r="C3015" s="2" t="s">
        <v>2473</v>
      </c>
      <c r="D3015" s="2">
        <v>7.5809269354452491</v>
      </c>
      <c r="E3015" s="2">
        <v>-7.5545116056697683</v>
      </c>
      <c r="F3015" s="2">
        <v>-187.98993421319585</v>
      </c>
      <c r="G3015" s="2">
        <v>8.4886529039998571E-4</v>
      </c>
      <c r="H3015" s="2">
        <v>9.3926602260664144E-3</v>
      </c>
      <c r="I3015" s="2">
        <v>1</v>
      </c>
      <c r="J3015" s="3">
        <v>2568</v>
      </c>
      <c r="K3015" s="2" t="s">
        <v>2474</v>
      </c>
      <c r="L3015" s="2" t="s">
        <v>18</v>
      </c>
    </row>
    <row r="3016" spans="1:12" x14ac:dyDescent="0.25">
      <c r="A3016" s="2" t="s">
        <v>7285</v>
      </c>
      <c r="B3016" s="2">
        <v>19</v>
      </c>
      <c r="C3016" s="2" t="s">
        <v>7286</v>
      </c>
      <c r="D3016" s="2">
        <v>11.123272334801342</v>
      </c>
      <c r="E3016" s="2">
        <v>-7.5945182226779098</v>
      </c>
      <c r="F3016" s="2">
        <v>-193.27593710650393</v>
      </c>
      <c r="G3016" s="2">
        <v>1.8645765809616189E-10</v>
      </c>
      <c r="H3016" s="2">
        <v>1.5539913961900122E-8</v>
      </c>
      <c r="I3016" s="2">
        <v>6.4937608585150304E-6</v>
      </c>
      <c r="J3016" s="3">
        <v>57662</v>
      </c>
      <c r="K3016" s="2" t="s">
        <v>7287</v>
      </c>
      <c r="L3016" s="2" t="s">
        <v>18</v>
      </c>
    </row>
    <row r="3017" spans="1:12" x14ac:dyDescent="0.25">
      <c r="A3017" s="2" t="s">
        <v>3899</v>
      </c>
      <c r="B3017" s="2">
        <v>9</v>
      </c>
      <c r="C3017" s="2" t="s">
        <v>3900</v>
      </c>
      <c r="D3017" s="2">
        <v>12.526068490786844</v>
      </c>
      <c r="E3017" s="2">
        <v>-7.598035151511338</v>
      </c>
      <c r="F3017" s="2">
        <v>-193.74767013770548</v>
      </c>
      <c r="G3017" s="2">
        <v>8.6335554189473049E-10</v>
      </c>
      <c r="H3017" s="2">
        <v>6.2960202892673221E-8</v>
      </c>
      <c r="I3017" s="2">
        <v>3.0068083457567779E-5</v>
      </c>
      <c r="J3017" s="3">
        <v>2304</v>
      </c>
      <c r="K3017" s="2" t="s">
        <v>3901</v>
      </c>
      <c r="L3017" s="2" t="s">
        <v>18</v>
      </c>
    </row>
    <row r="3018" spans="1:12" x14ac:dyDescent="0.25">
      <c r="A3018" s="2" t="s">
        <v>3985</v>
      </c>
      <c r="B3018" s="2">
        <v>9</v>
      </c>
      <c r="C3018" s="2" t="s">
        <v>3986</v>
      </c>
      <c r="D3018" s="2">
        <v>6.9460982198593637</v>
      </c>
      <c r="E3018" s="2">
        <v>-7.7111914525155818</v>
      </c>
      <c r="F3018" s="2">
        <v>-209.55591771228202</v>
      </c>
      <c r="G3018" s="2">
        <v>1.0845412622969535E-4</v>
      </c>
      <c r="H3018" s="2">
        <v>1.7760599927692427E-3</v>
      </c>
      <c r="I3018" s="2">
        <v>1</v>
      </c>
      <c r="J3018" s="3">
        <v>2516</v>
      </c>
      <c r="K3018" s="2" t="s">
        <v>3987</v>
      </c>
      <c r="L3018" s="2" t="s">
        <v>18</v>
      </c>
    </row>
    <row r="3019" spans="1:12" x14ac:dyDescent="0.25">
      <c r="A3019" s="2" t="s">
        <v>3670</v>
      </c>
      <c r="B3019" s="2">
        <v>8</v>
      </c>
      <c r="C3019" s="2" t="s">
        <v>3671</v>
      </c>
      <c r="D3019" s="2">
        <v>33.644418256516168</v>
      </c>
      <c r="E3019" s="2">
        <v>-7.7612430388558336</v>
      </c>
      <c r="F3019" s="2">
        <v>-216.95364864784881</v>
      </c>
      <c r="G3019" s="2">
        <v>1.1645728102204569E-16</v>
      </c>
      <c r="H3019" s="2">
        <v>3.1600547789889045E-14</v>
      </c>
      <c r="I3019" s="2">
        <v>4.0558577261547853E-12</v>
      </c>
      <c r="J3019" s="3">
        <v>389692</v>
      </c>
      <c r="K3019" s="2" t="s">
        <v>3672</v>
      </c>
      <c r="L3019" s="2" t="s">
        <v>18</v>
      </c>
    </row>
    <row r="3020" spans="1:12" x14ac:dyDescent="0.25">
      <c r="A3020" s="2" t="s">
        <v>3376</v>
      </c>
      <c r="B3020" s="2">
        <v>7</v>
      </c>
      <c r="C3020" s="2" t="s">
        <v>3377</v>
      </c>
      <c r="D3020" s="2">
        <v>8.914785593667343</v>
      </c>
      <c r="E3020" s="2">
        <v>-7.8749976705225437</v>
      </c>
      <c r="F3020" s="2">
        <v>-234.75265601184711</v>
      </c>
      <c r="G3020" s="2">
        <v>7.7465998645274745E-6</v>
      </c>
      <c r="H3020" s="2">
        <v>2.0826573092006122E-4</v>
      </c>
      <c r="I3020" s="2">
        <v>0.26979083348189836</v>
      </c>
      <c r="J3020" s="3">
        <v>3110</v>
      </c>
      <c r="K3020" s="2" t="s">
        <v>3378</v>
      </c>
      <c r="L3020" s="2" t="s">
        <v>18</v>
      </c>
    </row>
    <row r="3021" spans="1:12" x14ac:dyDescent="0.25">
      <c r="A3021" s="2" t="s">
        <v>8158</v>
      </c>
      <c r="B3021" s="2">
        <v>21</v>
      </c>
      <c r="C3021" s="2" t="s">
        <v>8159</v>
      </c>
      <c r="D3021" s="2">
        <v>19.915199792803033</v>
      </c>
      <c r="E3021" s="2">
        <v>-7.9530158812732852</v>
      </c>
      <c r="F3021" s="2">
        <v>-247.797166635812</v>
      </c>
      <c r="G3021" s="2">
        <v>1.2512713558265869E-12</v>
      </c>
      <c r="H3021" s="2">
        <v>1.6043773823939138E-10</v>
      </c>
      <c r="I3021" s="2">
        <v>4.3578027509372541E-8</v>
      </c>
      <c r="J3021" s="3">
        <v>54102</v>
      </c>
      <c r="K3021" s="2" t="s">
        <v>8160</v>
      </c>
      <c r="L3021" s="2" t="s">
        <v>18</v>
      </c>
    </row>
    <row r="3022" spans="1:12" x14ac:dyDescent="0.25">
      <c r="A3022" s="2" t="s">
        <v>1941</v>
      </c>
      <c r="B3022" s="2">
        <v>4</v>
      </c>
      <c r="C3022" s="2" t="s">
        <v>1942</v>
      </c>
      <c r="D3022" s="2">
        <v>11.565512928664443</v>
      </c>
      <c r="E3022" s="2">
        <v>-7.9803486523954534</v>
      </c>
      <c r="F3022" s="2">
        <v>-252.5365948449986</v>
      </c>
      <c r="G3022" s="2">
        <v>5.6613464685671537E-6</v>
      </c>
      <c r="H3022" s="2">
        <v>1.5805039501999278E-4</v>
      </c>
      <c r="I3022" s="2">
        <v>0.19716771346078826</v>
      </c>
      <c r="J3022" s="3">
        <v>3166</v>
      </c>
      <c r="K3022" s="2" t="s">
        <v>1943</v>
      </c>
      <c r="L3022" s="2" t="s">
        <v>18</v>
      </c>
    </row>
    <row r="3023" spans="1:12" x14ac:dyDescent="0.25">
      <c r="A3023" s="2" t="s">
        <v>1236</v>
      </c>
      <c r="B3023" s="2">
        <v>2</v>
      </c>
      <c r="C3023" s="2" t="s">
        <v>1237</v>
      </c>
      <c r="D3023" s="2">
        <v>14.145105226377776</v>
      </c>
      <c r="E3023" s="2">
        <v>-7.9830689556929784</v>
      </c>
      <c r="F3023" s="2">
        <v>-253.01321962741434</v>
      </c>
      <c r="G3023" s="2">
        <v>4.6287894656962693E-12</v>
      </c>
      <c r="H3023" s="2">
        <v>5.2949721064454974E-10</v>
      </c>
      <c r="I3023" s="2">
        <v>1.6120685072180398E-7</v>
      </c>
      <c r="J3023" s="3">
        <v>2571</v>
      </c>
      <c r="K3023" s="2" t="s">
        <v>1238</v>
      </c>
      <c r="L3023" s="2" t="s">
        <v>18</v>
      </c>
    </row>
    <row r="3024" spans="1:12" x14ac:dyDescent="0.25">
      <c r="A3024" s="2" t="s">
        <v>8380</v>
      </c>
      <c r="B3024" s="2">
        <v>22</v>
      </c>
      <c r="C3024" s="2" t="s">
        <v>8381</v>
      </c>
      <c r="D3024" s="2">
        <v>14.667083942201392</v>
      </c>
      <c r="E3024" s="2">
        <v>-8.04398771119717</v>
      </c>
      <c r="F3024" s="2">
        <v>-263.92564149672825</v>
      </c>
      <c r="G3024" s="2">
        <v>1.376081878035234E-12</v>
      </c>
      <c r="H3024" s="2">
        <v>1.7357971192340659E-10</v>
      </c>
      <c r="I3024" s="2">
        <v>4.7924803566333098E-8</v>
      </c>
      <c r="J3024" s="3">
        <v>440829</v>
      </c>
      <c r="K3024" s="2" t="s">
        <v>8382</v>
      </c>
      <c r="L3024" s="2" t="s">
        <v>18</v>
      </c>
    </row>
    <row r="3025" spans="1:12" x14ac:dyDescent="0.25">
      <c r="A3025" s="2" t="s">
        <v>1366</v>
      </c>
      <c r="B3025" s="2">
        <v>2</v>
      </c>
      <c r="C3025" s="2" t="s">
        <v>1367</v>
      </c>
      <c r="D3025" s="2">
        <v>16.897006680513776</v>
      </c>
      <c r="E3025" s="2">
        <v>-8.0755745515134105</v>
      </c>
      <c r="F3025" s="2">
        <v>-269.76783852202072</v>
      </c>
      <c r="G3025" s="2">
        <v>3.0326240611896035E-11</v>
      </c>
      <c r="H3025" s="2">
        <v>2.9364861033991941E-9</v>
      </c>
      <c r="I3025" s="2">
        <v>1.0561719817905033E-6</v>
      </c>
      <c r="J3025" s="3">
        <v>257407</v>
      </c>
      <c r="K3025" s="2" t="s">
        <v>1368</v>
      </c>
      <c r="L3025" s="2" t="s">
        <v>18</v>
      </c>
    </row>
    <row r="3026" spans="1:12" x14ac:dyDescent="0.25">
      <c r="A3026" s="2" t="s">
        <v>7156</v>
      </c>
      <c r="B3026" s="2">
        <v>18</v>
      </c>
      <c r="C3026" s="2" t="s">
        <v>7157</v>
      </c>
      <c r="D3026" s="2">
        <v>7.8087877755582777</v>
      </c>
      <c r="E3026" s="2">
        <v>-8.0994233422816162</v>
      </c>
      <c r="F3026" s="2">
        <v>-274.26435865469404</v>
      </c>
      <c r="G3026" s="2">
        <v>1.0933091810668052E-15</v>
      </c>
      <c r="H3026" s="2">
        <v>2.5260854504331652E-13</v>
      </c>
      <c r="I3026" s="2">
        <v>3.8076678849013626E-11</v>
      </c>
      <c r="J3026" s="3">
        <v>81832</v>
      </c>
      <c r="K3026" s="2" t="s">
        <v>7158</v>
      </c>
      <c r="L3026" s="2" t="s">
        <v>18</v>
      </c>
    </row>
    <row r="3027" spans="1:12" x14ac:dyDescent="0.25">
      <c r="A3027" s="2" t="s">
        <v>3373</v>
      </c>
      <c r="B3027" s="2">
        <v>7</v>
      </c>
      <c r="C3027" s="2" t="s">
        <v>3374</v>
      </c>
      <c r="D3027" s="2">
        <v>20.357335827260869</v>
      </c>
      <c r="E3027" s="2">
        <v>-8.1232720000919549</v>
      </c>
      <c r="F3027" s="2">
        <v>-278.8358015843184</v>
      </c>
      <c r="G3027" s="2">
        <v>2.3537961768152775E-12</v>
      </c>
      <c r="H3027" s="2">
        <v>2.8313498753691399E-10</v>
      </c>
      <c r="I3027" s="2">
        <v>8.1975659449945675E-8</v>
      </c>
      <c r="J3027" s="3">
        <v>2020</v>
      </c>
      <c r="K3027" s="2" t="s">
        <v>3375</v>
      </c>
      <c r="L3027" s="2" t="s">
        <v>18</v>
      </c>
    </row>
    <row r="3028" spans="1:12" x14ac:dyDescent="0.25">
      <c r="A3028" s="2" t="s">
        <v>4378</v>
      </c>
      <c r="B3028" s="2">
        <v>10</v>
      </c>
      <c r="C3028" s="2" t="s">
        <v>4379</v>
      </c>
      <c r="D3028" s="2">
        <v>9.0223984785167115</v>
      </c>
      <c r="E3028" s="2">
        <v>-8.1575702204510367</v>
      </c>
      <c r="F3028" s="2">
        <v>-285.54419009162677</v>
      </c>
      <c r="G3028" s="2">
        <v>3.8519089338806555E-6</v>
      </c>
      <c r="H3028" s="2">
        <v>1.1436151002676716E-4</v>
      </c>
      <c r="I3028" s="2">
        <v>0.13415043244026159</v>
      </c>
      <c r="J3028" s="3">
        <v>390010</v>
      </c>
      <c r="K3028" s="2" t="s">
        <v>4380</v>
      </c>
      <c r="L3028" s="2" t="s">
        <v>18</v>
      </c>
    </row>
    <row r="3029" spans="1:12" x14ac:dyDescent="0.25">
      <c r="A3029" s="2" t="s">
        <v>972</v>
      </c>
      <c r="B3029" s="2">
        <v>2</v>
      </c>
      <c r="C3029" s="2" t="s">
        <v>973</v>
      </c>
      <c r="D3029" s="2">
        <v>31.880510673279396</v>
      </c>
      <c r="E3029" s="2">
        <v>-8.2600440131027462</v>
      </c>
      <c r="F3029" s="2">
        <v>-306.56390075579236</v>
      </c>
      <c r="G3029" s="2">
        <v>5.6575826501556234E-18</v>
      </c>
      <c r="H3029" s="2">
        <v>2.1294411084521231E-15</v>
      </c>
      <c r="I3029" s="2">
        <v>1.9703663095696989E-13</v>
      </c>
      <c r="J3029" s="3">
        <v>7781</v>
      </c>
      <c r="K3029" s="2" t="s">
        <v>974</v>
      </c>
      <c r="L3029" s="2" t="s">
        <v>18</v>
      </c>
    </row>
    <row r="3030" spans="1:12" x14ac:dyDescent="0.25">
      <c r="A3030" s="2" t="s">
        <v>975</v>
      </c>
      <c r="B3030" s="2">
        <v>2</v>
      </c>
      <c r="C3030" s="2" t="s">
        <v>976</v>
      </c>
      <c r="D3030" s="2">
        <v>15.11808528333645</v>
      </c>
      <c r="E3030" s="2">
        <v>-8.2921929617551502</v>
      </c>
      <c r="F3030" s="2">
        <v>-313.47204081717825</v>
      </c>
      <c r="G3030" s="2">
        <v>3.4413968579140588E-6</v>
      </c>
      <c r="H3030" s="2">
        <v>1.0297026227199492E-4</v>
      </c>
      <c r="I3030" s="2">
        <v>0.11985352837057292</v>
      </c>
      <c r="J3030" s="3">
        <v>285126</v>
      </c>
      <c r="K3030" s="2" t="s">
        <v>977</v>
      </c>
      <c r="L3030" s="2" t="s">
        <v>18</v>
      </c>
    </row>
    <row r="3031" spans="1:12" x14ac:dyDescent="0.25">
      <c r="A3031" s="2" t="s">
        <v>5557</v>
      </c>
      <c r="B3031" s="2">
        <v>14</v>
      </c>
      <c r="C3031" s="2" t="s">
        <v>5558</v>
      </c>
      <c r="D3031" s="2">
        <v>38.567792149676016</v>
      </c>
      <c r="E3031" s="2">
        <v>-8.3647970200881883</v>
      </c>
      <c r="F3031" s="2">
        <v>-329.6513136153593</v>
      </c>
      <c r="G3031" s="2">
        <v>1.2870180005506674E-17</v>
      </c>
      <c r="H3031" s="2">
        <v>4.3527321827319385E-15</v>
      </c>
      <c r="I3031" s="2">
        <v>4.4822975905178095E-13</v>
      </c>
      <c r="J3031" s="3">
        <v>1690</v>
      </c>
      <c r="K3031" s="2" t="s">
        <v>5559</v>
      </c>
      <c r="L3031" s="2" t="s">
        <v>18</v>
      </c>
    </row>
    <row r="3032" spans="1:12" x14ac:dyDescent="0.25">
      <c r="A3032" s="2" t="s">
        <v>7784</v>
      </c>
      <c r="B3032" s="2">
        <v>19</v>
      </c>
      <c r="C3032" s="2" t="s">
        <v>7785</v>
      </c>
      <c r="D3032" s="2">
        <v>48.746328279448299</v>
      </c>
      <c r="E3032" s="2">
        <v>-8.4061311219601471</v>
      </c>
      <c r="F3032" s="2">
        <v>-339.23262673617631</v>
      </c>
      <c r="G3032" s="2">
        <v>2.4852960905283453E-17</v>
      </c>
      <c r="H3032" s="2">
        <v>7.9447766532286944E-15</v>
      </c>
      <c r="I3032" s="2">
        <v>8.6555406944830685E-13</v>
      </c>
      <c r="J3032" s="3">
        <v>59284</v>
      </c>
      <c r="K3032" s="2" t="s">
        <v>7786</v>
      </c>
      <c r="L3032" s="2" t="s">
        <v>18</v>
      </c>
    </row>
    <row r="3033" spans="1:12" x14ac:dyDescent="0.25">
      <c r="A3033" s="2" t="s">
        <v>6512</v>
      </c>
      <c r="B3033" s="2">
        <v>16</v>
      </c>
      <c r="C3033" s="2" t="s">
        <v>6513</v>
      </c>
      <c r="D3033" s="2">
        <v>83.690450254247423</v>
      </c>
      <c r="E3033" s="2">
        <v>-8.5638729078366307</v>
      </c>
      <c r="F3033" s="2">
        <v>-378.4274439113687</v>
      </c>
      <c r="G3033" s="2">
        <v>7.7666975480573306E-26</v>
      </c>
      <c r="H3033" s="2">
        <v>1.3941819537035836E-22</v>
      </c>
      <c r="I3033" s="2">
        <v>2.7049077550619264E-21</v>
      </c>
      <c r="J3033" s="3">
        <v>146429</v>
      </c>
      <c r="K3033" s="2" t="s">
        <v>6514</v>
      </c>
      <c r="L3033" s="2" t="s">
        <v>18</v>
      </c>
    </row>
    <row r="3034" spans="1:12" x14ac:dyDescent="0.25">
      <c r="A3034" s="2" t="s">
        <v>8722</v>
      </c>
      <c r="B3034" s="2" t="s">
        <v>8466</v>
      </c>
      <c r="C3034" s="2" t="s">
        <v>8723</v>
      </c>
      <c r="D3034" s="2">
        <v>8.0444957193057363</v>
      </c>
      <c r="E3034" s="2">
        <v>-8.589064195893986</v>
      </c>
      <c r="F3034" s="2">
        <v>-385.09329554878218</v>
      </c>
      <c r="G3034" s="2">
        <v>1.8561404629108469E-5</v>
      </c>
      <c r="H3034" s="2">
        <v>4.3228436968550422E-4</v>
      </c>
      <c r="I3034" s="2">
        <v>0.6464380390179606</v>
      </c>
      <c r="J3034" s="3">
        <v>401613</v>
      </c>
      <c r="K3034" s="2" t="s">
        <v>8724</v>
      </c>
      <c r="L3034" s="2" t="s">
        <v>18</v>
      </c>
    </row>
    <row r="3035" spans="1:12" x14ac:dyDescent="0.25">
      <c r="A3035" s="2" t="s">
        <v>5285</v>
      </c>
      <c r="B3035" s="2">
        <v>12</v>
      </c>
      <c r="C3035" s="2" t="s">
        <v>5286</v>
      </c>
      <c r="D3035" s="2">
        <v>6.4357373115993708</v>
      </c>
      <c r="E3035" s="2">
        <v>-8.6359786869839663</v>
      </c>
      <c r="F3035" s="2">
        <v>-397.82184452924787</v>
      </c>
      <c r="G3035" s="2">
        <v>1.1302420445343908E-6</v>
      </c>
      <c r="H3035" s="2">
        <v>3.9331580934267244E-5</v>
      </c>
      <c r="I3035" s="2">
        <v>3.9362939684999231E-2</v>
      </c>
      <c r="J3035" s="3">
        <v>8739</v>
      </c>
      <c r="K3035" s="2" t="s">
        <v>5287</v>
      </c>
      <c r="L3035" s="2" t="s">
        <v>18</v>
      </c>
    </row>
    <row r="3036" spans="1:12" x14ac:dyDescent="0.25">
      <c r="A3036" s="2" t="s">
        <v>7811</v>
      </c>
      <c r="B3036" s="2">
        <v>19</v>
      </c>
      <c r="C3036" s="2" t="s">
        <v>7812</v>
      </c>
      <c r="D3036" s="2">
        <v>27.365121495668198</v>
      </c>
      <c r="E3036" s="2">
        <v>-8.6909474131434514</v>
      </c>
      <c r="F3036" s="2">
        <v>-413.27188593338525</v>
      </c>
      <c r="G3036" s="2">
        <v>2.1841544961824155E-19</v>
      </c>
      <c r="H3036" s="2">
        <v>1.0844559430406989E-16</v>
      </c>
      <c r="I3036" s="2">
        <v>7.6067548638544981E-15</v>
      </c>
      <c r="J3036" s="3">
        <v>729956</v>
      </c>
      <c r="K3036" s="2" t="s">
        <v>7813</v>
      </c>
      <c r="L3036" s="2" t="s">
        <v>18</v>
      </c>
    </row>
    <row r="3037" spans="1:12" x14ac:dyDescent="0.25">
      <c r="A3037" s="2" t="s">
        <v>3560</v>
      </c>
      <c r="B3037" s="2">
        <v>8</v>
      </c>
      <c r="C3037" s="2" t="s">
        <v>3561</v>
      </c>
      <c r="D3037" s="2">
        <v>10.740510784344098</v>
      </c>
      <c r="E3037" s="2">
        <v>-8.6998830819448614</v>
      </c>
      <c r="F3037" s="2">
        <v>-415.83952534305797</v>
      </c>
      <c r="G3037" s="2">
        <v>1.5803641186980072E-6</v>
      </c>
      <c r="H3037" s="2">
        <v>5.2609667723162187E-5</v>
      </c>
      <c r="I3037" s="2">
        <v>5.5039341161895496E-2</v>
      </c>
      <c r="J3037" s="3">
        <v>54845</v>
      </c>
      <c r="K3037" s="2" t="s">
        <v>3562</v>
      </c>
      <c r="L3037" s="2" t="s">
        <v>18</v>
      </c>
    </row>
    <row r="3038" spans="1:12" x14ac:dyDescent="0.25">
      <c r="A3038" s="2" t="s">
        <v>1328</v>
      </c>
      <c r="B3038" s="2">
        <v>2</v>
      </c>
      <c r="C3038" s="2" t="s">
        <v>1329</v>
      </c>
      <c r="D3038" s="2">
        <v>40.473032525806175</v>
      </c>
      <c r="E3038" s="2">
        <v>-8.7227892000701246</v>
      </c>
      <c r="F3038" s="2">
        <v>-422.49463168578069</v>
      </c>
      <c r="G3038" s="2">
        <v>2.3493143115650911E-13</v>
      </c>
      <c r="H3038" s="2">
        <v>3.3841727638693188E-11</v>
      </c>
      <c r="I3038" s="2">
        <v>8.1819569528877425E-9</v>
      </c>
      <c r="J3038" s="3">
        <v>8941</v>
      </c>
      <c r="K3038" s="2" t="s">
        <v>1330</v>
      </c>
      <c r="L3038" s="2" t="s">
        <v>18</v>
      </c>
    </row>
    <row r="3039" spans="1:12" x14ac:dyDescent="0.25">
      <c r="A3039" s="2" t="s">
        <v>7162</v>
      </c>
      <c r="B3039" s="2">
        <v>18</v>
      </c>
      <c r="C3039" s="2" t="s">
        <v>7163</v>
      </c>
      <c r="D3039" s="2">
        <v>19.233902959793166</v>
      </c>
      <c r="E3039" s="2">
        <v>-8.766673984385644</v>
      </c>
      <c r="F3039" s="2">
        <v>-435.54379559098652</v>
      </c>
      <c r="G3039" s="2">
        <v>6.9195864917419141E-7</v>
      </c>
      <c r="H3039" s="2">
        <v>2.5604336478610641E-5</v>
      </c>
      <c r="I3039" s="2">
        <v>2.4098843874789565E-2</v>
      </c>
      <c r="J3039" s="3">
        <v>645321</v>
      </c>
      <c r="K3039" s="2" t="s">
        <v>7164</v>
      </c>
      <c r="L3039" s="2" t="s">
        <v>14</v>
      </c>
    </row>
    <row r="3040" spans="1:12" x14ac:dyDescent="0.25">
      <c r="A3040" s="2" t="s">
        <v>7350</v>
      </c>
      <c r="B3040" s="2">
        <v>19</v>
      </c>
      <c r="C3040" s="2" t="s">
        <v>7351</v>
      </c>
      <c r="D3040" s="2">
        <v>58.885070232422059</v>
      </c>
      <c r="E3040" s="2">
        <v>-8.799474686094058</v>
      </c>
      <c r="F3040" s="2">
        <v>-445.55962176325943</v>
      </c>
      <c r="G3040" s="2">
        <v>6.2357143201979176E-30</v>
      </c>
      <c r="H3040" s="2">
        <v>3.6379157344034649E-26</v>
      </c>
      <c r="I3040" s="2">
        <v>2.1717122262953286E-25</v>
      </c>
      <c r="J3040" s="3">
        <v>1995</v>
      </c>
      <c r="K3040" s="2" t="s">
        <v>7352</v>
      </c>
      <c r="L3040" s="2" t="s">
        <v>18</v>
      </c>
    </row>
    <row r="3041" spans="1:12" x14ac:dyDescent="0.25">
      <c r="A3041" s="2" t="s">
        <v>1381</v>
      </c>
      <c r="B3041" s="2">
        <v>2</v>
      </c>
      <c r="C3041" s="2" t="s">
        <v>1382</v>
      </c>
      <c r="D3041" s="2">
        <v>98.128001091044752</v>
      </c>
      <c r="E3041" s="2">
        <v>-9.218027136208816</v>
      </c>
      <c r="F3041" s="2">
        <v>-595.52866269602043</v>
      </c>
      <c r="G3041" s="2">
        <v>2.6445330534824664E-22</v>
      </c>
      <c r="H3041" s="2">
        <v>2.3735701283102627E-19</v>
      </c>
      <c r="I3041" s="2">
        <v>9.2101152653633857E-18</v>
      </c>
      <c r="J3041" s="3">
        <v>9427</v>
      </c>
      <c r="K3041" s="2" t="s">
        <v>1383</v>
      </c>
      <c r="L3041" s="2" t="s">
        <v>18</v>
      </c>
    </row>
    <row r="3042" spans="1:12" x14ac:dyDescent="0.25">
      <c r="A3042" s="2" t="s">
        <v>3411</v>
      </c>
      <c r="B3042" s="2">
        <v>8</v>
      </c>
      <c r="C3042" s="2" t="s">
        <v>3412</v>
      </c>
      <c r="D3042" s="2">
        <v>24.721230586577484</v>
      </c>
      <c r="E3042" s="2">
        <v>-9.4754726322216474</v>
      </c>
      <c r="F3042" s="2">
        <v>-711.87130202963226</v>
      </c>
      <c r="G3042" s="2">
        <v>8.2252994033981275E-8</v>
      </c>
      <c r="H3042" s="2">
        <v>3.862084243012046E-6</v>
      </c>
      <c r="I3042" s="2">
        <v>2.864625023221466E-3</v>
      </c>
      <c r="J3042" s="3">
        <v>157627</v>
      </c>
      <c r="K3042" s="2" t="s">
        <v>3413</v>
      </c>
      <c r="L3042" s="2" t="s">
        <v>14</v>
      </c>
    </row>
    <row r="3043" spans="1:12" x14ac:dyDescent="0.25">
      <c r="A3043" s="2" t="s">
        <v>2309</v>
      </c>
      <c r="B3043" s="2">
        <v>5</v>
      </c>
      <c r="C3043" s="2" t="s">
        <v>2310</v>
      </c>
      <c r="D3043" s="2">
        <v>18.194034110740049</v>
      </c>
      <c r="E3043" s="2">
        <v>-9.4970335586058159</v>
      </c>
      <c r="F3043" s="2">
        <v>-722.5900398349811</v>
      </c>
      <c r="G3043" s="2">
        <v>8.1328014884939653E-8</v>
      </c>
      <c r="H3043" s="2">
        <v>3.8263519261188546E-6</v>
      </c>
      <c r="I3043" s="2">
        <v>2.8324107743977933E-3</v>
      </c>
      <c r="J3043" s="3">
        <v>340120</v>
      </c>
      <c r="K3043" s="2" t="s">
        <v>2311</v>
      </c>
      <c r="L3043" s="2" t="s">
        <v>18</v>
      </c>
    </row>
    <row r="3044" spans="1:12" x14ac:dyDescent="0.25">
      <c r="A3044" s="2" t="s">
        <v>7165</v>
      </c>
      <c r="B3044" s="2">
        <v>18</v>
      </c>
      <c r="C3044" s="2" t="s">
        <v>7166</v>
      </c>
      <c r="D3044" s="2">
        <v>14.097059464817065</v>
      </c>
      <c r="E3044" s="2">
        <v>-9.6034237945800598</v>
      </c>
      <c r="F3044" s="2">
        <v>-777.89077861236933</v>
      </c>
      <c r="G3044" s="2">
        <v>5.4453663330940511E-8</v>
      </c>
      <c r="H3044" s="2">
        <v>2.680866429305544E-6</v>
      </c>
      <c r="I3044" s="2">
        <v>1.8964577328266653E-3</v>
      </c>
      <c r="J3044" s="3">
        <v>27164</v>
      </c>
      <c r="K3044" s="2" t="s">
        <v>7167</v>
      </c>
      <c r="L3044" s="2" t="s">
        <v>18</v>
      </c>
    </row>
    <row r="3045" spans="1:12" x14ac:dyDescent="0.25">
      <c r="A3045" s="2" t="s">
        <v>8622</v>
      </c>
      <c r="B3045" s="2" t="s">
        <v>8466</v>
      </c>
      <c r="C3045" s="2" t="s">
        <v>8623</v>
      </c>
      <c r="D3045" s="2">
        <v>54.236372304056339</v>
      </c>
      <c r="E3045" s="2">
        <v>-10.011875691659151</v>
      </c>
      <c r="F3045" s="2">
        <v>-1032.4639487804475</v>
      </c>
      <c r="G3045" s="2">
        <v>1.2517066285163432E-8</v>
      </c>
      <c r="H3045" s="2">
        <v>7.0385122609776829E-7</v>
      </c>
      <c r="I3045" s="2">
        <v>4.3593186751338683E-4</v>
      </c>
      <c r="J3045" s="3">
        <v>101928380</v>
      </c>
      <c r="K3045" s="2"/>
      <c r="L3045" s="2" t="s">
        <v>14</v>
      </c>
    </row>
    <row r="3046" spans="1:12" x14ac:dyDescent="0.25">
      <c r="A3046" s="2" t="s">
        <v>8107</v>
      </c>
      <c r="B3046" s="2">
        <v>20</v>
      </c>
      <c r="C3046" s="2" t="s">
        <v>8108</v>
      </c>
      <c r="D3046" s="2">
        <v>11.466888139862982</v>
      </c>
      <c r="E3046" s="2">
        <v>-10.174823098713487</v>
      </c>
      <c r="F3046" s="2">
        <v>-1155.9178047760379</v>
      </c>
      <c r="G3046" s="2">
        <v>6.7693440680723933E-6</v>
      </c>
      <c r="H3046" s="2">
        <v>1.8432837009630965E-4</v>
      </c>
      <c r="I3046" s="2">
        <v>0.23575594585875725</v>
      </c>
      <c r="J3046" s="3">
        <v>3785</v>
      </c>
      <c r="K3046" s="2" t="s">
        <v>8109</v>
      </c>
      <c r="L3046" s="2" t="s">
        <v>18</v>
      </c>
    </row>
    <row r="3047" spans="1:12" x14ac:dyDescent="0.25">
      <c r="A3047" s="2" t="s">
        <v>3700</v>
      </c>
      <c r="B3047" s="2">
        <v>8</v>
      </c>
      <c r="C3047" s="2" t="s">
        <v>3701</v>
      </c>
      <c r="D3047" s="2">
        <v>29.307375483055083</v>
      </c>
      <c r="E3047" s="2">
        <v>-10.273735116189622</v>
      </c>
      <c r="F3047" s="2">
        <v>-1237.9480996240861</v>
      </c>
      <c r="G3047" s="2">
        <v>1.3260714424737692E-8</v>
      </c>
      <c r="H3047" s="2">
        <v>7.4209120339491314E-7</v>
      </c>
      <c r="I3047" s="2">
        <v>4.618309012703396E-4</v>
      </c>
      <c r="J3047" s="3">
        <v>83482</v>
      </c>
      <c r="K3047" s="2" t="s">
        <v>3702</v>
      </c>
      <c r="L3047" s="2" t="s">
        <v>18</v>
      </c>
    </row>
    <row r="3048" spans="1:12" x14ac:dyDescent="0.25">
      <c r="A3048" s="2" t="s">
        <v>4220</v>
      </c>
      <c r="B3048" s="2">
        <v>10</v>
      </c>
      <c r="C3048" s="2" t="s">
        <v>4221</v>
      </c>
      <c r="D3048" s="2">
        <v>13.290818667431042</v>
      </c>
      <c r="E3048" s="2">
        <v>-10.45541714578299</v>
      </c>
      <c r="F3048" s="2">
        <v>-1404.0875162824207</v>
      </c>
      <c r="G3048" s="2">
        <v>4.7779459253787871E-9</v>
      </c>
      <c r="H3048" s="2">
        <v>2.9575105070196117E-7</v>
      </c>
      <c r="I3048" s="2">
        <v>1.6640152274316703E-4</v>
      </c>
      <c r="J3048" s="3">
        <v>9721</v>
      </c>
      <c r="K3048" s="2" t="s">
        <v>4222</v>
      </c>
      <c r="L3048" s="2" t="s">
        <v>18</v>
      </c>
    </row>
    <row r="3049" spans="1:12" x14ac:dyDescent="0.25">
      <c r="A3049" s="2" t="s">
        <v>7216</v>
      </c>
      <c r="B3049" s="2">
        <v>19</v>
      </c>
      <c r="C3049" s="2" t="s">
        <v>7217</v>
      </c>
      <c r="D3049" s="2">
        <v>50.596076561706774</v>
      </c>
      <c r="E3049" s="2">
        <v>-10.524441196838399</v>
      </c>
      <c r="F3049" s="2">
        <v>-1472.8973739129246</v>
      </c>
      <c r="G3049" s="2">
        <v>8.5529945923893249E-19</v>
      </c>
      <c r="H3049" s="2">
        <v>3.8383208039999477E-16</v>
      </c>
      <c r="I3049" s="2">
        <v>2.9787514266914304E-14</v>
      </c>
      <c r="J3049" s="3">
        <v>390874</v>
      </c>
      <c r="K3049" s="2" t="s">
        <v>7218</v>
      </c>
      <c r="L3049" s="2" t="s">
        <v>18</v>
      </c>
    </row>
  </sheetData>
  <hyperlinks>
    <hyperlink ref="K1573" r:id="rId1" location="!/hgnc_id/HGNC:24023" xr:uid="{00000000-0004-0000-0000-000002000000}"/>
    <hyperlink ref="K1136" r:id="rId2" location="!/hgnc_id/HGNC:52575" xr:uid="{00000000-0004-0000-0000-000005000000}"/>
    <hyperlink ref="K781" r:id="rId3" location="!/hgnc_id/HGNC:10601" xr:uid="{00000000-0004-0000-0000-000007000000}"/>
    <hyperlink ref="K668" r:id="rId4" location="!/hgnc_id/HGNC:28116" xr:uid="{00000000-0004-0000-0000-000009000000}"/>
    <hyperlink ref="K802" r:id="rId5" location="!/hgnc_id/HGNC:7542" xr:uid="{00000000-0004-0000-0000-00000B000000}"/>
    <hyperlink ref="K2636" r:id="rId6" location="!/hgnc_id/HGNC:42951" xr:uid="{00000000-0004-0000-0000-00000D000000}"/>
    <hyperlink ref="K134" r:id="rId7" location="!/hgnc_id/HGNC:7171" xr:uid="{00000000-0004-0000-0000-00000F000000}"/>
    <hyperlink ref="K935" r:id="rId8" location="!/hgnc_id/HGNC:33941" xr:uid="{00000000-0004-0000-0000-000011000000}"/>
    <hyperlink ref="K282" r:id="rId9" location="!/hgnc_id/HGNC:24193" xr:uid="{00000000-0004-0000-0000-000013000000}"/>
    <hyperlink ref="K2564" r:id="rId10" location="!/hgnc_id/HGNC:4084" xr:uid="{00000000-0004-0000-0000-000015000000}"/>
    <hyperlink ref="K1984" r:id="rId11" location="!/hgnc_id/HGNC:9412" xr:uid="{00000000-0004-0000-0000-000017000000}"/>
    <hyperlink ref="K947" r:id="rId12" location="!/hgnc_id/HGNC:26428" xr:uid="{00000000-0004-0000-0000-000019000000}"/>
    <hyperlink ref="K2119" r:id="rId13" location="!/hgnc_id/HGNC:29037" xr:uid="{00000000-0004-0000-0000-00001C000000}"/>
    <hyperlink ref="K2327" r:id="rId14" location="!/hgnc_id/HGNC:14000" xr:uid="{00000000-0004-0000-0000-00001E000000}"/>
    <hyperlink ref="K2880" r:id="rId15" location="!/hgnc_id/HGNC:12003" xr:uid="{00000000-0004-0000-0000-000020000000}"/>
    <hyperlink ref="K2112" r:id="rId16" location="!/hgnc_id/HGNC:30801" xr:uid="{00000000-0004-0000-0000-000022000000}"/>
    <hyperlink ref="K2671" r:id="rId17" location="!/hgnc_id/HGNC:16816" xr:uid="{00000000-0004-0000-0000-000024000000}"/>
    <hyperlink ref="K2884" r:id="rId18" location="!/hgnc_id/HGNC:16005" xr:uid="{00000000-0004-0000-0000-000026000000}"/>
    <hyperlink ref="K2940" r:id="rId19" location="!/hgnc_id/HGNC:13281" xr:uid="{00000000-0004-0000-0000-000028000000}"/>
    <hyperlink ref="K543" r:id="rId20" location="!/hgnc_id/HGNC:29105" xr:uid="{00000000-0004-0000-0000-00002A000000}"/>
    <hyperlink ref="K1870" r:id="rId21" location="!/hgnc_id/HGNC:18806" xr:uid="{00000000-0004-0000-0000-00002C000000}"/>
    <hyperlink ref="K116" r:id="rId22" location="!/hgnc_id/HGNC:50409" xr:uid="{00000000-0004-0000-0000-00002F000000}"/>
    <hyperlink ref="K48" r:id="rId23" location="!/hgnc_id/HGNC:11010" xr:uid="{00000000-0004-0000-0000-000031000000}"/>
    <hyperlink ref="K1180" r:id="rId24" location="!/hgnc_id/HGNC:51913" xr:uid="{00000000-0004-0000-0000-000033000000}"/>
    <hyperlink ref="K691" r:id="rId25" location="!/hgnc_id/HGNC:52548" xr:uid="{00000000-0004-0000-0000-000035000000}"/>
    <hyperlink ref="K2433" r:id="rId26" location="!/hgnc_id/HGNC:13581" xr:uid="{00000000-0004-0000-0000-000037000000}"/>
    <hyperlink ref="K2528" r:id="rId27" location="!/hgnc_id/HGNC:25054" xr:uid="{00000000-0004-0000-0000-000039000000}"/>
    <hyperlink ref="K886" r:id="rId28" location="!/hgnc_id/HGNC:9081" xr:uid="{00000000-0004-0000-0000-00003B000000}"/>
    <hyperlink ref="K655" r:id="rId29" location="!/hgnc_id/HGNC:25715" xr:uid="{00000000-0004-0000-0000-00003D000000}"/>
    <hyperlink ref="K465" r:id="rId30" location="!/hgnc_id/HGNC:32653" xr:uid="{00000000-0004-0000-0000-00003F000000}"/>
    <hyperlink ref="K2355" r:id="rId31" location="!/hgnc_id/HGNC:10120" xr:uid="{00000000-0004-0000-0000-000041000000}"/>
    <hyperlink ref="K2412" r:id="rId32" location="!/hgnc_id/HGNC:10130" xr:uid="{00000000-0004-0000-0000-000044000000}"/>
    <hyperlink ref="K352" r:id="rId33" location="!/hgnc_id/HGNC:7033" xr:uid="{00000000-0004-0000-0000-000046000000}"/>
    <hyperlink ref="K1450" r:id="rId34" location="!/hgnc_id/HGNC:25540" xr:uid="{00000000-0004-0000-0000-000048000000}"/>
    <hyperlink ref="K1243" r:id="rId35" location="!/hgnc_id/HGNC:389" xr:uid="{00000000-0004-0000-0000-00004A000000}"/>
    <hyperlink ref="K449" r:id="rId36" location="!/hgnc_id/HGNC:7650" xr:uid="{00000000-0004-0000-0000-00004C000000}"/>
    <hyperlink ref="K2766" r:id="rId37" location="!/hgnc_id/HGNC:9031" xr:uid="{00000000-0004-0000-0000-00004E000000}"/>
    <hyperlink ref="K1917" r:id="rId38" location="!/hgnc_id/HGNC:26354" xr:uid="{00000000-0004-0000-0000-000050000000}"/>
    <hyperlink ref="K2326" r:id="rId39" location="!/hgnc_id/HGNC:31791" xr:uid="{00000000-0004-0000-0000-000052000000}"/>
    <hyperlink ref="K2785" r:id="rId40" location="!/hgnc_id/HGNC:28819" xr:uid="{00000000-0004-0000-0000-000054000000}"/>
    <hyperlink ref="K1871" r:id="rId41" location="!/hgnc_id/HGNC:438" xr:uid="{00000000-0004-0000-0000-000056000000}"/>
    <hyperlink ref="K2440" r:id="rId42" location="!/hgnc_id/HGNC:9858" xr:uid="{00000000-0004-0000-0000-000058000000}"/>
    <hyperlink ref="K609" r:id="rId43" location="!/hgnc_id/HGNC:5273" xr:uid="{00000000-0004-0000-0000-00005A000000}"/>
    <hyperlink ref="K70" r:id="rId44" location="!/hgnc_id/HGNC:12783" xr:uid="{00000000-0004-0000-0000-00005C000000}"/>
    <hyperlink ref="K440" r:id="rId45" location="!/hgnc_id/HGNC:1241" xr:uid="{00000000-0004-0000-0000-00005F000000}"/>
    <hyperlink ref="K459" r:id="rId46" location="!/hgnc_id/HGNC:1245" xr:uid="{00000000-0004-0000-0000-000061000000}"/>
    <hyperlink ref="K1336" r:id="rId47" location="!/hgnc_id/HGNC:1242" xr:uid="{00000000-0004-0000-0000-000063000000}"/>
    <hyperlink ref="K3014" r:id="rId48" location="!/hgnc_id/HGNC:5289" xr:uid="{00000000-0004-0000-0000-000065000000}"/>
    <hyperlink ref="K779" r:id="rId49" location="!/hgnc_id/HGNC:5362" xr:uid="{00000000-0004-0000-0000-000067000000}"/>
    <hyperlink ref="K1418" r:id="rId50" location="!/hgnc_id/HGNC:6738" xr:uid="{00000000-0004-0000-0000-000069000000}"/>
    <hyperlink ref="K2290" r:id="rId51" location="!/hgnc_id/HGNC:25233" xr:uid="{00000000-0004-0000-0000-00006B000000}"/>
    <hyperlink ref="K1001" r:id="rId52" location="!/hgnc_id/HGNC:15999" xr:uid="{00000000-0004-0000-0000-00006D000000}"/>
    <hyperlink ref="K76" r:id="rId53" location="!/hgnc_id/HGNC:3515" xr:uid="{00000000-0004-0000-0000-00006F000000}"/>
    <hyperlink ref="K1114" r:id="rId54" location="!/hgnc_id/HGNC:25363" xr:uid="{00000000-0004-0000-0000-000071000000}"/>
    <hyperlink ref="K359" r:id="rId55" location="!/hgnc_id/HGNC:6858" xr:uid="{00000000-0004-0000-0000-000073000000}"/>
    <hyperlink ref="K170" r:id="rId56" location="!/hgnc_id/HGNC:32555" xr:uid="{00000000-0004-0000-0000-000075000000}"/>
    <hyperlink ref="K876" r:id="rId57" location="!/hgnc_id/HGNC:20746" xr:uid="{00000000-0004-0000-0000-000077000000}"/>
    <hyperlink ref="K31" r:id="rId58" location="!/hgnc_id/HGNC:32605" xr:uid="{00000000-0004-0000-0000-000079000000}"/>
    <hyperlink ref="K724" r:id="rId59" location="!/hgnc_id/HGNC:52502" xr:uid="{00000000-0004-0000-0000-00007B000000}"/>
    <hyperlink ref="K1521" r:id="rId60" location="!/hgnc_id/HGNC:3377" xr:uid="{00000000-0004-0000-0000-00007D000000}"/>
    <hyperlink ref="K275" r:id="rId61" location="!/hgnc_id/HGNC:32766" xr:uid="{00000000-0004-0000-0000-00007F000000}"/>
    <hyperlink ref="K2307" r:id="rId62" location="!/hgnc_id/HGNC:23231" xr:uid="{00000000-0004-0000-0000-000081000000}"/>
    <hyperlink ref="K721" r:id="rId63" location="!/hgnc_id/HGNC:19168" xr:uid="{00000000-0004-0000-0000-000083000000}"/>
    <hyperlink ref="K171" r:id="rId64" location="!/hgnc_id/HGNC:2193" xr:uid="{00000000-0004-0000-0000-000086000000}"/>
    <hyperlink ref="K408" r:id="rId65" location="!/hgnc_id/HGNC:27920" xr:uid="{00000000-0004-0000-0000-000088000000}"/>
    <hyperlink ref="K1993" r:id="rId66" location="!/hgnc_id/HGNC:37057" xr:uid="{00000000-0004-0000-0000-00008A000000}"/>
    <hyperlink ref="K1119" r:id="rId67" location="!/hgnc_id/HGNC:28897" xr:uid="{00000000-0004-0000-0000-00008C000000}"/>
    <hyperlink ref="K1471" r:id="rId68" location="!/hgnc_id/HGNC:3183" xr:uid="{00000000-0004-0000-0000-00008E000000}"/>
    <hyperlink ref="K2627" r:id="rId69" location="!/hgnc_id/HGNC:30368" xr:uid="{00000000-0004-0000-0000-000090000000}"/>
    <hyperlink ref="K1393" r:id="rId70" location="!/hgnc_id/HGNC:17597" xr:uid="{00000000-0004-0000-0000-000092000000}"/>
    <hyperlink ref="K934" r:id="rId71" location="!/hgnc_id/HGNC:2216" xr:uid="{00000000-0004-0000-0000-000094000000}"/>
    <hyperlink ref="K705" r:id="rId72" location="!/hgnc_id/HGNC:26236" xr:uid="{00000000-0004-0000-0000-000096000000}"/>
    <hyperlink ref="K209" r:id="rId73" location="!/hgnc_id/HGNC:25558" xr:uid="{00000000-0004-0000-0000-000098000000}"/>
    <hyperlink ref="K2917" r:id="rId74" location="!/hgnc_id/HGNC:4581" xr:uid="{00000000-0004-0000-0000-00009A000000}"/>
    <hyperlink ref="K839" r:id="rId75" location="!/hgnc_id/HGNC:49453" xr:uid="{00000000-0004-0000-0000-00009C000000}"/>
    <hyperlink ref="K583" r:id="rId76" location="!/hgnc_id/HGNC:24789" xr:uid="{00000000-0004-0000-0000-00009E000000}"/>
    <hyperlink ref="K1383" r:id="rId77" location="!/hgnc_id/HGNC:3704" xr:uid="{00000000-0004-0000-0000-0000A0000000}"/>
    <hyperlink ref="K2684" r:id="rId78" location="!/hgnc_id/HGNC:9214" xr:uid="{00000000-0004-0000-0000-0000A2000000}"/>
    <hyperlink ref="K755" r:id="rId79" location="!/hgnc_id/HGNC:54306" xr:uid="{00000000-0004-0000-0000-0000A5000000}"/>
    <hyperlink ref="K2468" r:id="rId80" location="!/hgnc_id/HGNC:21650" xr:uid="{00000000-0004-0000-0000-0000A7000000}"/>
    <hyperlink ref="K2231" r:id="rId81" location="!/hgnc_id/HGNC:21627" xr:uid="{00000000-0004-0000-0000-0000A9000000}"/>
    <hyperlink ref="K2858" r:id="rId82" location="!/hgnc_id/HGNC:1075" xr:uid="{00000000-0004-0000-0000-0000AB000000}"/>
    <hyperlink ref="K2552" r:id="rId83" location="!/hgnc_id/HGNC:18606" xr:uid="{00000000-0004-0000-0000-0000AD000000}"/>
    <hyperlink ref="K2030" r:id="rId84" location="!/hgnc_id/HGNC:25897" xr:uid="{00000000-0004-0000-0000-0000AF000000}"/>
    <hyperlink ref="K2483" r:id="rId85" location="!/hgnc_id/HGNC:2218" xr:uid="{00000000-0004-0000-0000-0000B1000000}"/>
    <hyperlink ref="K395" r:id="rId86" location="!/hgnc_id/HGNC:19316" xr:uid="{00000000-0004-0000-0000-0000B4000000}"/>
    <hyperlink ref="K374" r:id="rId87" location="!/hgnc_id/HGNC:11005" xr:uid="{00000000-0004-0000-0000-0000B6000000}"/>
    <hyperlink ref="K333" r:id="rId88" location="!/hgnc_id/HGNC:44187" xr:uid="{00000000-0004-0000-0000-0000B8000000}"/>
    <hyperlink ref="K2310" r:id="rId89" location="!/hgnc_id/HGNC:34347" xr:uid="{00000000-0004-0000-0000-0000BA000000}"/>
    <hyperlink ref="K1433" r:id="rId90" location="!/hgnc_id/HGNC:14418" xr:uid="{00000000-0004-0000-0000-0000BC000000}"/>
    <hyperlink ref="K1463" r:id="rId91" location="!/hgnc_id/HGNC:26948" xr:uid="{00000000-0004-0000-0000-0000BE000000}"/>
    <hyperlink ref="K1103" r:id="rId92" location="!/hgnc_id/HGNC:925" xr:uid="{00000000-0004-0000-0000-0000C0000000}"/>
    <hyperlink ref="K524" r:id="rId93" location="!/hgnc_id/HGNC:10216" xr:uid="{00000000-0004-0000-0000-0000C2000000}"/>
    <hyperlink ref="K490" r:id="rId94" location="!/hgnc_id/HGNC:10214" xr:uid="{00000000-0004-0000-0000-0000C4000000}"/>
    <hyperlink ref="K400" r:id="rId95" location="!/hgnc_id/HGNC:2154" xr:uid="{00000000-0004-0000-0000-0000C6000000}"/>
    <hyperlink ref="K226" r:id="rId96" location="!/hgnc_id/HGNC:27145" xr:uid="{00000000-0004-0000-0000-0000C8000000}"/>
    <hyperlink ref="K1224" r:id="rId97" location="!/hgnc_id/HGNC:380" xr:uid="{00000000-0004-0000-0000-0000CB000000}"/>
    <hyperlink ref="K1259" r:id="rId98" location="!/hgnc_id/HGNC:19035" xr:uid="{00000000-0004-0000-0000-0000CD000000}"/>
    <hyperlink ref="K2522" r:id="rId99" location="!/hgnc_id/HGNC:44256" xr:uid="{00000000-0004-0000-0000-0000CF000000}"/>
    <hyperlink ref="K2932" r:id="rId100" location="!/hgnc_id/HGNC:3803" xr:uid="{00000000-0004-0000-0000-0000D1000000}"/>
    <hyperlink ref="K2000" r:id="rId101" location="!/hgnc_id/HGNC:18657" xr:uid="{00000000-0004-0000-0000-0000D4000000}"/>
    <hyperlink ref="K2963" r:id="rId102" location="!/hgnc_id/HGNC:9778" xr:uid="{00000000-0004-0000-0000-0000D6000000}"/>
    <hyperlink ref="K2130" r:id="rId103" location="!/hgnc_id/HGNC:23408" xr:uid="{00000000-0004-0000-0000-0000D8000000}"/>
    <hyperlink ref="K368" r:id="rId104" location="!/hgnc_id/HGNC:6700" xr:uid="{00000000-0004-0000-0000-0000DA000000}"/>
    <hyperlink ref="K2449" r:id="rId105" location="!/hgnc_id/HGNC:29525" xr:uid="{00000000-0004-0000-0000-0000DC000000}"/>
    <hyperlink ref="K2765" r:id="rId106" location="!/hgnc_id/HGNC:9377" xr:uid="{00000000-0004-0000-0000-0000DE000000}"/>
    <hyperlink ref="K2477" r:id="rId107" location="!/hgnc_id/HGNC:11530" xr:uid="{00000000-0004-0000-0000-0000E0000000}"/>
    <hyperlink ref="K451" r:id="rId108" location="!/hgnc_id/HGNC:6204" xr:uid="{00000000-0004-0000-0000-0000E2000000}"/>
    <hyperlink ref="K2651" r:id="rId109" location="!/hgnc_id/HGNC:19884" xr:uid="{00000000-0004-0000-0000-0000E4000000}"/>
    <hyperlink ref="K2875" r:id="rId110" location="!/hgnc_id/HGNC:25595" xr:uid="{00000000-0004-0000-0000-0000E6000000}"/>
    <hyperlink ref="K2983" r:id="rId111" location="!/hgnc_id/HGNC:27263" xr:uid="{00000000-0004-0000-0000-0000E8000000}"/>
    <hyperlink ref="K1699" r:id="rId112" location="!/hgnc_id/HGNC:6157" xr:uid="{00000000-0004-0000-0000-0000EA000000}"/>
    <hyperlink ref="K1587" r:id="rId113" location="!/hgnc_id/HGNC:13225" xr:uid="{00000000-0004-0000-0000-0000EC000000}"/>
    <hyperlink ref="K2239" r:id="rId114" location="!/hgnc_id/HGNC:363" xr:uid="{00000000-0004-0000-0000-0000EE000000}"/>
    <hyperlink ref="K2245" r:id="rId115" location="!/hgnc_id/HGNC:25412" xr:uid="{00000000-0004-0000-0000-0000F0000000}"/>
    <hyperlink ref="K418" r:id="rId116" location="!/hgnc_id/HGNC:10184" xr:uid="{00000000-0004-0000-0000-0000F2000000}"/>
    <hyperlink ref="K2068" r:id="rId117" location="!/hgnc_id/HGNC:29557" xr:uid="{00000000-0004-0000-0000-0000F4000000}"/>
    <hyperlink ref="K2303" r:id="rId118" location="!/hgnc_id/HGNC:18177" xr:uid="{00000000-0004-0000-0000-0000F6000000}"/>
    <hyperlink ref="K2473" r:id="rId119" location="!/hgnc_id/HGNC:26242" xr:uid="{00000000-0004-0000-0000-0000F8000000}"/>
    <hyperlink ref="K1626" r:id="rId120" location="!/hgnc_id/HGNC:13357" xr:uid="{00000000-0004-0000-0000-0000FA000000}"/>
    <hyperlink ref="K1880" r:id="rId121" location="!/hgnc_id/HGNC:2715" xr:uid="{00000000-0004-0000-0000-0000FC000000}"/>
    <hyperlink ref="K466" r:id="rId122" location="!/hgnc_id/HGNC:2654" xr:uid="{00000000-0004-0000-0000-0000FE000000}"/>
    <hyperlink ref="K1661" r:id="rId123" location="!/hgnc_id/HGNC:21019" xr:uid="{00000000-0004-0000-0000-000000010000}"/>
    <hyperlink ref="K1975" r:id="rId124" location="!/hgnc_id/HGNC:29192" xr:uid="{00000000-0004-0000-0000-000002010000}"/>
    <hyperlink ref="K235" r:id="rId125" location="!/hgnc_id/HGNC:10223" xr:uid="{00000000-0004-0000-0000-000004010000}"/>
    <hyperlink ref="K938" r:id="rId126" location="!/hgnc_id/HGNC:973" xr:uid="{00000000-0004-0000-0000-000006010000}"/>
    <hyperlink ref="K2209" r:id="rId127" location="!/hgnc_id/HGNC:3541" xr:uid="{00000000-0004-0000-0000-000008010000}"/>
    <hyperlink ref="K1798" r:id="rId128" location="!/hgnc_id/HGNC:28689" xr:uid="{00000000-0004-0000-0000-00000A010000}"/>
    <hyperlink ref="K2632" r:id="rId129" location="!/hgnc_id/HGNC:26477" xr:uid="{00000000-0004-0000-0000-00000C010000}"/>
    <hyperlink ref="K1531" r:id="rId130" location="!/hgnc_id/HGNC:49388" xr:uid="{00000000-0004-0000-0000-00000E010000}"/>
    <hyperlink ref="K1860" r:id="rId131" location="!/hgnc_id/HGNC:15846" xr:uid="{00000000-0004-0000-0000-000010010000}"/>
    <hyperlink ref="K1976" r:id="rId132" location="!/hgnc_id/HGNC:50573" xr:uid="{00000000-0004-0000-0000-000012010000}"/>
    <hyperlink ref="K2824" r:id="rId133" location="!/hgnc_id/HGNC:2186" xr:uid="{00000000-0004-0000-0000-000014010000}"/>
    <hyperlink ref="K1817" r:id="rId134" location="!/hgnc_id/HGNC:12659" xr:uid="{00000000-0004-0000-0000-000016010000}"/>
    <hyperlink ref="K1889" r:id="rId135" location="!/hgnc_id/HGNC:25512" xr:uid="{00000000-0004-0000-0000-000018010000}"/>
    <hyperlink ref="K2040" r:id="rId136" location="!/hgnc_id/HGNC:29501" xr:uid="{00000000-0004-0000-0000-00001A010000}"/>
    <hyperlink ref="K2575" r:id="rId137" location="!/hgnc_id/HGNC:29618" xr:uid="{00000000-0004-0000-0000-00001C010000}"/>
    <hyperlink ref="K1523" r:id="rId138" location="!/hgnc_id/HGNC:3231" xr:uid="{00000000-0004-0000-0000-00001E010000}"/>
    <hyperlink ref="K2361" r:id="rId139" location="!/hgnc_id/HGNC:11186" xr:uid="{00000000-0004-0000-0000-000020010000}"/>
    <hyperlink ref="K2085" r:id="rId140" location="!/hgnc_id/HGNC:27638" xr:uid="{00000000-0004-0000-0000-000022010000}"/>
    <hyperlink ref="K1813" r:id="rId141" location="!/hgnc_id/HGNC:20824" xr:uid="{00000000-0004-0000-0000-000024010000}"/>
    <hyperlink ref="K276" r:id="rId142" location="!/hgnc_id/HGNC:469" xr:uid="{00000000-0004-0000-0000-000026010000}"/>
    <hyperlink ref="K808" r:id="rId143" location="!/hgnc_id/HGNC:4634" xr:uid="{00000000-0004-0000-0000-000028010000}"/>
    <hyperlink ref="K93" r:id="rId144" location="!/hgnc_id/HGNC:4637" xr:uid="{00000000-0004-0000-0000-00002A010000}"/>
    <hyperlink ref="K767" r:id="rId145" location="!/hgnc_id/HGNC:2432" xr:uid="{00000000-0004-0000-0000-00002C010000}"/>
    <hyperlink ref="K2144" r:id="rId146" location="!/hgnc_id/HGNC:6220" xr:uid="{00000000-0004-0000-0000-00002E010000}"/>
    <hyperlink ref="K1648" r:id="rId147" location="!/hgnc_id/HGNC:6221" xr:uid="{00000000-0004-0000-0000-000030010000}"/>
    <hyperlink ref="K1702" r:id="rId148" location="!/hgnc_id/HGNC:26192" xr:uid="{00000000-0004-0000-0000-000032010000}"/>
    <hyperlink ref="K2390" r:id="rId149" location="!/hgnc_id/HGNC:27009" xr:uid="{00000000-0004-0000-0000-000034010000}"/>
    <hyperlink ref="K2681" r:id="rId150" location="!/hgnc_id/HGNC:6239" xr:uid="{00000000-0004-0000-0000-000036010000}"/>
    <hyperlink ref="K1185" r:id="rId151" location="!/hgnc_id/HGNC:7200" xr:uid="{00000000-0004-0000-0000-000038010000}"/>
    <hyperlink ref="K2364" r:id="rId152" location="!/hgnc_id/HGNC:20785" xr:uid="{00000000-0004-0000-0000-00003A010000}"/>
    <hyperlink ref="K1016" r:id="rId153" location="!/hgnc_id/HGNC:24956" xr:uid="{00000000-0004-0000-0000-00003C010000}"/>
    <hyperlink ref="K2967" r:id="rId154" location="!/hgnc_id/HGNC:18638" xr:uid="{00000000-0004-0000-0000-00003E010000}"/>
    <hyperlink ref="K2446" r:id="rId155" location="!/hgnc_id/HGNC:20659" xr:uid="{00000000-0004-0000-0000-000040010000}"/>
    <hyperlink ref="K338" r:id="rId156" location="!/hgnc_id/HGNC:7808" xr:uid="{00000000-0004-0000-0000-000042010000}"/>
    <hyperlink ref="K1735" r:id="rId157" location="!/hgnc_id/HGNC:5950" xr:uid="{00000000-0004-0000-0000-000044010000}"/>
    <hyperlink ref="K1621" r:id="rId158" location="!/hgnc_id/HGNC:20560" xr:uid="{00000000-0004-0000-0000-000046010000}"/>
    <hyperlink ref="K2369" r:id="rId159" location="!/hgnc_id/HGNC:37496" xr:uid="{00000000-0004-0000-0000-000049010000}"/>
    <hyperlink ref="K1105" r:id="rId160" location="!/hgnc_id/HGNC:49462" xr:uid="{00000000-0004-0000-0000-00004B010000}"/>
    <hyperlink ref="K1854" r:id="rId161" location="!/hgnc_id/HGNC:32000" xr:uid="{00000000-0004-0000-0000-00004D010000}"/>
    <hyperlink ref="K2315" r:id="rId162" location="!/hgnc_id/HGNC:8821" xr:uid="{00000000-0004-0000-0000-00004F010000}"/>
    <hyperlink ref="K43" r:id="rId163" location="!/hgnc_id/HGNC:18013" xr:uid="{00000000-0004-0000-0000-000051010000}"/>
    <hyperlink ref="K977" r:id="rId164" location="!/hgnc_id/HGNC:33129" xr:uid="{00000000-0004-0000-0000-000053010000}"/>
    <hyperlink ref="K1421" r:id="rId165" location="!/hgnc_id/HGNC:4279" xr:uid="{00000000-0004-0000-0000-000055010000}"/>
    <hyperlink ref="K1017" r:id="rId166" location="!/hgnc_id/HGNC:49454" xr:uid="{00000000-0004-0000-0000-000058010000}"/>
    <hyperlink ref="K2084" r:id="rId167" location="!/hgnc_id/HGNC:18012" xr:uid="{00000000-0004-0000-0000-00005A010000}"/>
    <hyperlink ref="K628" r:id="rId168" location="!/hgnc_id/HGNC:29050" xr:uid="{00000000-0004-0000-0000-00005D010000}"/>
    <hyperlink ref="K1701" r:id="rId169" location="!/hgnc_id/HGNC:16673" xr:uid="{00000000-0004-0000-0000-00005F010000}"/>
    <hyperlink ref="K2313" r:id="rId170" location="!/hgnc_id/HGNC:3153" xr:uid="{00000000-0004-0000-0000-000061010000}"/>
    <hyperlink ref="K2021" r:id="rId171" location="!/hgnc_id/HGNC:43713" xr:uid="{00000000-0004-0000-0000-000063010000}"/>
    <hyperlink ref="K363" r:id="rId172" location="!/hgnc_id/HGNC:10719" xr:uid="{00000000-0004-0000-0000-000067010000}"/>
    <hyperlink ref="K1841" r:id="rId173" location="!/hgnc_id/HGNC:12422" xr:uid="{00000000-0004-0000-0000-000069010000}"/>
    <hyperlink ref="K2051" r:id="rId174" location="!/hgnc_id/HGNC:54045" xr:uid="{00000000-0004-0000-0000-00006B010000}"/>
    <hyperlink ref="K936" r:id="rId175" location="!/hgnc_id/HGNC:10488" xr:uid="{00000000-0004-0000-0000-00006D010000}"/>
    <hyperlink ref="K763" r:id="rId176" location="!/hgnc_id/HGNC:10496" xr:uid="{00000000-0004-0000-0000-00006F010000}"/>
    <hyperlink ref="K129" r:id="rId177" location="!/hgnc_id/HGNC:10494" xr:uid="{00000000-0004-0000-0000-000071010000}"/>
    <hyperlink ref="K371" r:id="rId178" location="!/hgnc_id/HGNC:10492" xr:uid="{00000000-0004-0000-0000-000074010000}"/>
    <hyperlink ref="K1039" r:id="rId179" location="!/hgnc_id/HGNC:20441" xr:uid="{00000000-0004-0000-0000-000076010000}"/>
    <hyperlink ref="K2102" r:id="rId180" location="!/hgnc_id/HGNC:7943" xr:uid="{00000000-0004-0000-0000-000078010000}"/>
    <hyperlink ref="K341" r:id="rId181" location="!/hgnc_id/HGNC:52208" xr:uid="{00000000-0004-0000-0000-00007A010000}"/>
    <hyperlink ref="K1532" r:id="rId182" location="!/hgnc_id/HGNC:27004" xr:uid="{00000000-0004-0000-0000-00007C010000}"/>
    <hyperlink ref="K1693" r:id="rId183" location="!/hgnc_id/HGNC:25316" xr:uid="{00000000-0004-0000-0000-00007E010000}"/>
    <hyperlink ref="K731" r:id="rId184" location="!/hgnc_id/HGNC:10840" xr:uid="{00000000-0004-0000-0000-000080010000}"/>
    <hyperlink ref="K2715" r:id="rId185" location="!/hgnc_id/HGNC:3223" xr:uid="{00000000-0004-0000-0000-000082010000}"/>
    <hyperlink ref="K1373" r:id="rId186" location="!/hgnc_id/HGNC:28942" xr:uid="{00000000-0004-0000-0000-000084010000}"/>
    <hyperlink ref="K2189" r:id="rId187" location="!/hgnc_id/HGNC:19019" xr:uid="{00000000-0004-0000-0000-000086010000}"/>
    <hyperlink ref="K1170" r:id="rId188" location="!/hgnc_id/HGNC:7504" xr:uid="{00000000-0004-0000-0000-000088010000}"/>
    <hyperlink ref="K1260" r:id="rId189" location="!/hgnc_id/HGNC:10565" xr:uid="{00000000-0004-0000-0000-00008A010000}"/>
    <hyperlink ref="K625" r:id="rId190" location="!/hgnc_id/HGNC:26680" xr:uid="{00000000-0004-0000-0000-00008C010000}"/>
    <hyperlink ref="K1137" r:id="rId191" location="!/hgnc_id/HGNC:17153" xr:uid="{00000000-0004-0000-0000-00008E010000}"/>
    <hyperlink ref="K1069" r:id="rId192" location="!/hgnc_id/HGNC:50385" xr:uid="{00000000-0004-0000-0000-000090010000}"/>
    <hyperlink ref="K646" r:id="rId193" location="!/hgnc_id/HGNC:32560" xr:uid="{00000000-0004-0000-0000-000092010000}"/>
    <hyperlink ref="K1452" r:id="rId194" location="!/hgnc_id/HGNC:33482" xr:uid="{00000000-0004-0000-0000-000094010000}"/>
    <hyperlink ref="K499" r:id="rId195" location="!/hgnc_id/HGNC:6636" xr:uid="{00000000-0004-0000-0000-000096010000}"/>
    <hyperlink ref="K1460" r:id="rId196" location="!/hgnc_id/HGNC:10729" xr:uid="{00000000-0004-0000-0000-000098010000}"/>
    <hyperlink ref="K895" r:id="rId197" location="!/hgnc_id/HGNC:29436" xr:uid="{00000000-0004-0000-0000-00009A010000}"/>
    <hyperlink ref="K2941" r:id="rId198" location="!/hgnc_id/HGNC:30780" xr:uid="{00000000-0004-0000-0000-00009C010000}"/>
    <hyperlink ref="K2670" r:id="rId199" location="!/hgnc_id/HGNC:17410" xr:uid="{00000000-0004-0000-0000-00009E010000}"/>
    <hyperlink ref="K2492" r:id="rId200" location="!/hgnc_id/HGNC:23059" xr:uid="{00000000-0004-0000-0000-0000A0010000}"/>
    <hyperlink ref="K2384" r:id="rId201" location="!/hgnc_id/HGNC:8031" xr:uid="{00000000-0004-0000-0000-0000A2010000}"/>
    <hyperlink ref="K2781" r:id="rId202" location="!/hgnc_id/HGNC:54292" xr:uid="{00000000-0004-0000-0000-0000A4010000}"/>
    <hyperlink ref="K259" r:id="rId203" location="!/hgnc_id/HGNC:1637" xr:uid="{00000000-0004-0000-0000-0000A6010000}"/>
    <hyperlink ref="K82" r:id="rId204" location="!/hgnc_id/HGNC:800" xr:uid="{00000000-0004-0000-0000-0000A8010000}"/>
    <hyperlink ref="K1882" r:id="rId205" location="!/hgnc_id/HGNC:14685" xr:uid="{00000000-0004-0000-0000-0000AA010000}"/>
    <hyperlink ref="K2261" r:id="rId206" location="!/hgnc_id/HGNC:35410" xr:uid="{00000000-0004-0000-0000-0000AC010000}"/>
    <hyperlink ref="K457" r:id="rId207" location="!/hgnc_id/HGNC:220" xr:uid="{00000000-0004-0000-0000-0000AE010000}"/>
    <hyperlink ref="K2737" r:id="rId208" location="!/hgnc_id/HGNC:20448" xr:uid="{00000000-0004-0000-0000-0000B0010000}"/>
    <hyperlink ref="K1828" r:id="rId209" location="!/hgnc_id/HGNC:54046" xr:uid="{00000000-0004-0000-0000-0000B2010000}"/>
    <hyperlink ref="K1645" r:id="rId210" location="!/hgnc_id/HGNC:2351" xr:uid="{00000000-0004-0000-0000-0000B4010000}"/>
    <hyperlink ref="K512" r:id="rId211" location="!/hgnc_id/HGNC:3011" xr:uid="{00000000-0004-0000-0000-0000B6010000}"/>
    <hyperlink ref="K2465" r:id="rId212" location="!/hgnc_id/HGNC:28051" xr:uid="{00000000-0004-0000-0000-0000B8010000}"/>
    <hyperlink ref="K52" r:id="rId213" location="!/hgnc_id/HGNC:3769" xr:uid="{00000000-0004-0000-0000-0000BA010000}"/>
    <hyperlink ref="K1827" r:id="rId214" location="!/hgnc_id/HGNC:29125" xr:uid="{00000000-0004-0000-0000-0000BC010000}"/>
    <hyperlink ref="K1115" r:id="rId215" location="!/hgnc_id/HGNC:16753" xr:uid="{00000000-0004-0000-0000-0000BE010000}"/>
    <hyperlink ref="K2563" r:id="rId216" location="!/hgnc_id/HGNC:10100" xr:uid="{00000000-0004-0000-0000-0000C0010000}"/>
    <hyperlink ref="K263" r:id="rId217" location="!/hgnc_id/HGNC:30301" xr:uid="{00000000-0004-0000-0000-0000C2010000}"/>
    <hyperlink ref="K706" r:id="rId218" location="!/hgnc_id/HGNC:53757" xr:uid="{00000000-0004-0000-0000-0000C4010000}"/>
    <hyperlink ref="K2962" r:id="rId219" location="!/hgnc_id/HGNC:28274" xr:uid="{00000000-0004-0000-0000-0000C6010000}"/>
    <hyperlink ref="K1449" r:id="rId220" location="!/hgnc_id/HGNC:9756" xr:uid="{00000000-0004-0000-0000-0000C8010000}"/>
    <hyperlink ref="K2573" r:id="rId221" location="!/hgnc_id/HGNC:16789" xr:uid="{00000000-0004-0000-0000-0000CA010000}"/>
    <hyperlink ref="K1914" r:id="rId222" location="!/hgnc_id/HGNC:16790" xr:uid="{00000000-0004-0000-0000-0000CC010000}"/>
    <hyperlink ref="K2859" r:id="rId223" location="!/hgnc_id/HGNC:24607" xr:uid="{00000000-0004-0000-0000-0000CE010000}"/>
    <hyperlink ref="K2721" r:id="rId224" location="!/hgnc_id/HGNC:11949" xr:uid="{00000000-0004-0000-0000-0000D0010000}"/>
    <hyperlink ref="K678" r:id="rId225" location="!/hgnc_id/HGNC:8934" xr:uid="{00000000-0004-0000-0000-0000D2010000}"/>
    <hyperlink ref="K487" r:id="rId226" location="!/hgnc_id/HGNC:40892" xr:uid="{00000000-0004-0000-0000-0000D4010000}"/>
    <hyperlink ref="K550" r:id="rId227" location="!/hgnc_id/HGNC:13421" xr:uid="{00000000-0004-0000-0000-0000D6010000}"/>
    <hyperlink ref="K1736" r:id="rId228" location="!/hgnc_id/HGNC:19719" xr:uid="{00000000-0004-0000-0000-0000D8010000}"/>
    <hyperlink ref="K2120" r:id="rId229" location="!/hgnc_id/HGNC:25009" xr:uid="{00000000-0004-0000-0000-0000DA010000}"/>
    <hyperlink ref="K1887" r:id="rId230" location="!/hgnc_id/HGNC:11510" xr:uid="{00000000-0004-0000-0000-0000DC010000}"/>
    <hyperlink ref="K2163" r:id="rId231" location="!/hgnc_id/HGNC:9248" xr:uid="{00000000-0004-0000-0000-0000DE010000}"/>
    <hyperlink ref="K208" r:id="rId232" location="!/hgnc_id/HGNC:3774" xr:uid="{00000000-0004-0000-0000-0000E0010000}"/>
    <hyperlink ref="K117" r:id="rId233" location="!/hgnc_id/HGNC:32663" xr:uid="{00000000-0004-0000-0000-0000E2010000}"/>
    <hyperlink ref="K1582" r:id="rId234" location="!/hgnc_id/HGNC:24239" xr:uid="{00000000-0004-0000-0000-0000E4010000}"/>
    <hyperlink ref="K2937" r:id="rId235" location="!/hgnc_id/HGNC:27632" xr:uid="{00000000-0004-0000-0000-0000E6010000}"/>
    <hyperlink ref="K88" r:id="rId236" location="!/hgnc_id/HGNC:30513" xr:uid="{00000000-0004-0000-0000-0000E8010000}"/>
    <hyperlink ref="K1451" r:id="rId237" location="!/hgnc_id/HGNC:19751" xr:uid="{00000000-0004-0000-0000-0000EA010000}"/>
    <hyperlink ref="K2616" r:id="rId238" location="!/hgnc_id/HGNC:8968" xr:uid="{00000000-0004-0000-0000-0000EC010000}"/>
    <hyperlink ref="K1980" r:id="rId239" location="!/hgnc_id/HGNC:32018" xr:uid="{00000000-0004-0000-0000-0000EE010000}"/>
    <hyperlink ref="K2790" r:id="rId240" location="!/hgnc_id/HGNC:6121" xr:uid="{00000000-0004-0000-0000-0000F0010000}"/>
    <hyperlink ref="K1932" r:id="rId241" location="!/hgnc_id/HGNC:32019" xr:uid="{00000000-0004-0000-0000-0000F2010000}"/>
    <hyperlink ref="K1764" r:id="rId242" location="!/hgnc_id/HGNC:28227" xr:uid="{00000000-0004-0000-0000-0000F4010000}"/>
    <hyperlink ref="K1597" r:id="rId243" location="!/hgnc_id/HGNC:36258" xr:uid="{00000000-0004-0000-0000-0000F6010000}"/>
    <hyperlink ref="K278" r:id="rId244" location="!/hgnc_id/HGNC:785" xr:uid="{00000000-0004-0000-0000-0000F8010000}"/>
    <hyperlink ref="K2253" r:id="rId245" location="!/hgnc_id/HGNC:1857" xr:uid="{00000000-0004-0000-0000-0000FA010000}"/>
    <hyperlink ref="K1140" r:id="rId246" location="!/hgnc_id/HGNC:6277" xr:uid="{00000000-0004-0000-0000-0000FC010000}"/>
    <hyperlink ref="K2208" r:id="rId247" location="!/hgnc_id/HGNC:3474" xr:uid="{00000000-0004-0000-0000-0000FE010000}"/>
    <hyperlink ref="K666" r:id="rId248" location="!/hgnc_id/HGNC:11768" xr:uid="{00000000-0004-0000-0000-000000020000}"/>
    <hyperlink ref="K2823" r:id="rId249" location="!/hgnc_id/HGNC:50629" xr:uid="{00000000-0004-0000-0000-000002020000}"/>
    <hyperlink ref="K595" r:id="rId250" location="!/hgnc_id/HGNC:32629" xr:uid="{00000000-0004-0000-0000-000004020000}"/>
    <hyperlink ref="K1815" r:id="rId251" location="!/hgnc_id/HGNC:25873" xr:uid="{00000000-0004-0000-0000-000006020000}"/>
    <hyperlink ref="K1040" r:id="rId252" location="!/hgnc_id/HGNC:4978" xr:uid="{00000000-0004-0000-0000-000008020000}"/>
    <hyperlink ref="K186" r:id="rId253" location="!/hgnc_id/HGNC:25842" xr:uid="{00000000-0004-0000-0000-00000A020000}"/>
    <hyperlink ref="K656" r:id="rId254" location="!/hgnc_id/HGNC:3401" xr:uid="{00000000-0004-0000-0000-00000C020000}"/>
    <hyperlink ref="K2543" r:id="rId255" location="!/hgnc_id/HGNC:3122" xr:uid="{00000000-0004-0000-0000-00000E020000}"/>
    <hyperlink ref="K1781" r:id="rId256" location="!/hgnc_id/HGNC:30830" xr:uid="{00000000-0004-0000-0000-000010020000}"/>
    <hyperlink ref="K1818" r:id="rId257" location="!/hgnc_id/HGNC:30491" xr:uid="{00000000-0004-0000-0000-000012020000}"/>
    <hyperlink ref="K1270" r:id="rId258" location="!/hgnc_id/HGNC:41349" xr:uid="{00000000-0004-0000-0000-000014020000}"/>
    <hyperlink ref="K1962" r:id="rId259" location="!/hgnc_id/HGNC:12778" xr:uid="{00000000-0004-0000-0000-000017020000}"/>
    <hyperlink ref="K2845" r:id="rId260" location="!/hgnc_id/HGNC:15983" xr:uid="{00000000-0004-0000-0000-000019020000}"/>
    <hyperlink ref="K475" r:id="rId261" location="!/hgnc_id/HGNC:17494" xr:uid="{00000000-0004-0000-0000-00001B020000}"/>
    <hyperlink ref="K1638" r:id="rId262" location="!/hgnc_id/HGNC:32020" xr:uid="{00000000-0004-0000-0000-00001D020000}"/>
    <hyperlink ref="K945" r:id="rId263" location="!/hgnc_id/HGNC:19405" xr:uid="{00000000-0004-0000-0000-00001F020000}"/>
    <hyperlink ref="K1483" r:id="rId264" location="!/hgnc_id/HGNC:25900" xr:uid="{00000000-0004-0000-0000-000021020000}"/>
    <hyperlink ref="K2909" r:id="rId265" location="!/hgnc_id/HGNC:31859" xr:uid="{00000000-0004-0000-0000-000023020000}"/>
    <hyperlink ref="K2622" r:id="rId266" location="!/hgnc_id/HGNC:29798" xr:uid="{00000000-0004-0000-0000-000025020000}"/>
    <hyperlink ref="K1644" r:id="rId267" location="!/hgnc_id/HGNC:23616" xr:uid="{00000000-0004-0000-0000-000027020000}"/>
    <hyperlink ref="K2489" r:id="rId268" location="!/hgnc_id/HGNC:4407" xr:uid="{00000000-0004-0000-0000-00002B020000}"/>
    <hyperlink ref="K1766" r:id="rId269" location="!/hgnc_id/HGNC:11862" xr:uid="{00000000-0004-0000-0000-00002D020000}"/>
    <hyperlink ref="K2362" r:id="rId270" location="!/hgnc_id/HGNC:14341" xr:uid="{00000000-0004-0000-0000-00002F020000}"/>
    <hyperlink ref="K2675" r:id="rId271" location="!/hgnc_id/HGNC:164" xr:uid="{00000000-0004-0000-0000-000031020000}"/>
    <hyperlink ref="K2143" r:id="rId272" location="!/hgnc_id/HGNC:10484" xr:uid="{00000000-0004-0000-0000-000033020000}"/>
    <hyperlink ref="K2820" r:id="rId273" location="!/hgnc_id/HGNC:14074" xr:uid="{00000000-0004-0000-0000-000035020000}"/>
    <hyperlink ref="K2451" r:id="rId274" location="!/hgnc_id/HGNC:17655" xr:uid="{00000000-0004-0000-0000-000037020000}"/>
    <hyperlink ref="K1710" r:id="rId275" location="!/hgnc_id/HGNC:10003" xr:uid="{00000000-0004-0000-0000-000039020000}"/>
    <hyperlink ref="K847" r:id="rId276" location="!/hgnc_id/HGNC:25484" xr:uid="{00000000-0004-0000-0000-00003C020000}"/>
    <hyperlink ref="K2201" r:id="rId277" location="!/hgnc_id/HGNC:24150" xr:uid="{00000000-0004-0000-0000-000040020000}"/>
    <hyperlink ref="K2879" r:id="rId278" location="!/hgnc_id/HGNC:33340" xr:uid="{00000000-0004-0000-0000-000042020000}"/>
    <hyperlink ref="K2889" r:id="rId279" location="!/hgnc_id/HGNC:27683" xr:uid="{00000000-0004-0000-0000-000044020000}"/>
    <hyperlink ref="K1672" r:id="rId280" location="!/hgnc_id/HGNC:25257" xr:uid="{00000000-0004-0000-0000-000046020000}"/>
    <hyperlink ref="K1258" r:id="rId281" location="!/hgnc_id/HGNC:14966" xr:uid="{00000000-0004-0000-0000-000048020000}"/>
    <hyperlink ref="K365" r:id="rId282" location="!/hgnc_id/HGNC:17213" xr:uid="{00000000-0004-0000-0000-00004A020000}"/>
    <hyperlink ref="K2812" r:id="rId283" location="!/hgnc_id/HGNC:11191" xr:uid="{00000000-0004-0000-0000-00004C020000}"/>
    <hyperlink ref="K1964" r:id="rId284" location="!/hgnc_id/HGNC:30963" xr:uid="{00000000-0004-0000-0000-00004E020000}"/>
    <hyperlink ref="K1550" r:id="rId285" location="!/hgnc_id/HGNC:20457" xr:uid="{00000000-0004-0000-0000-000050020000}"/>
    <hyperlink ref="K2843" r:id="rId286" location="!/hgnc_id/HGNC:17923" xr:uid="{00000000-0004-0000-0000-000053020000}"/>
    <hyperlink ref="K953" r:id="rId287" location="!/hgnc_id/HGNC:18525" xr:uid="{00000000-0004-0000-0000-000056020000}"/>
    <hyperlink ref="K1342" r:id="rId288" location="!/hgnc_id/HGNC:5145" xr:uid="{00000000-0004-0000-0000-000058020000}"/>
    <hyperlink ref="K110" r:id="rId289" location="!/hgnc_id/HGNC:34355" xr:uid="{00000000-0004-0000-0000-00005A020000}"/>
    <hyperlink ref="K1228" r:id="rId290" location="!/hgnc_id/HGNC:24885" xr:uid="{00000000-0004-0000-0000-00005C020000}"/>
    <hyperlink ref="K2080" r:id="rId291" location="!/hgnc_id/HGNC:6302" xr:uid="{00000000-0004-0000-0000-00005E020000}"/>
    <hyperlink ref="K825" r:id="rId292" location="!/hgnc_id/HGNC:48668" xr:uid="{00000000-0004-0000-0000-000060020000}"/>
    <hyperlink ref="K2220" r:id="rId293" location="!/hgnc_id/HGNC:6909" xr:uid="{00000000-0004-0000-0000-000062020000}"/>
    <hyperlink ref="K1002" r:id="rId294" location="!/hgnc_id/HGNC:10658" xr:uid="{00000000-0004-0000-0000-000064020000}"/>
    <hyperlink ref="K1332" r:id="rId295" location="!/hgnc_id/HGNC:668" xr:uid="{00000000-0004-0000-0000-000066020000}"/>
    <hyperlink ref="K1707" r:id="rId296" location="!/hgnc_id/HGNC:4222" xr:uid="{00000000-0004-0000-0000-000068020000}"/>
    <hyperlink ref="K334" r:id="rId297" location="!/hgnc_id/HGNC:19373" xr:uid="{00000000-0004-0000-0000-00006A020000}"/>
    <hyperlink ref="K1041" r:id="rId298" location="!/hgnc_id/HGNC:234" xr:uid="{00000000-0004-0000-0000-00006C020000}"/>
    <hyperlink ref="K2872" r:id="rId299" location="!/hgnc_id/HGNC:20637" xr:uid="{00000000-0004-0000-0000-00006E020000}"/>
    <hyperlink ref="K653" r:id="rId300" location="!/hgnc_id/HGNC:19880" xr:uid="{00000000-0004-0000-0000-000070020000}"/>
    <hyperlink ref="K2356" r:id="rId301" location="!/hgnc_id/HGNC:16962" xr:uid="{00000000-0004-0000-0000-000072020000}"/>
    <hyperlink ref="K3029" r:id="rId302" location="!/hgnc_id/HGNC:11014" xr:uid="{00000000-0004-0000-0000-000074020000}"/>
    <hyperlink ref="K3030" r:id="rId303" location="!/hgnc_id/HGNC:24844" xr:uid="{00000000-0004-0000-0000-000076020000}"/>
    <hyperlink ref="K2979" r:id="rId304" location="!/hgnc_id/HGNC:16008" xr:uid="{00000000-0004-0000-0000-000078020000}"/>
    <hyperlink ref="K920" r:id="rId305" location="!/hgnc_id/HGNC:12516" xr:uid="{00000000-0004-0000-0000-00007A020000}"/>
    <hyperlink ref="K1464" r:id="rId306" location="!/hgnc_id/HGNC:14979" xr:uid="{00000000-0004-0000-0000-00007C020000}"/>
    <hyperlink ref="K2028" r:id="rId307" location="!/hgnc_id/HGNC:16943" xr:uid="{00000000-0004-0000-0000-00007E020000}"/>
    <hyperlink ref="K2768" r:id="rId308" location="!/hgnc_id/HGNC:18306" xr:uid="{00000000-0004-0000-0000-000080020000}"/>
    <hyperlink ref="K480" r:id="rId309" location="!/hgnc_id/HGNC:24884" xr:uid="{00000000-0004-0000-0000-000082020000}"/>
    <hyperlink ref="K880" r:id="rId310" location="!/hgnc_id/HGNC:4796" xr:uid="{00000000-0004-0000-0000-000084020000}"/>
    <hyperlink ref="K2581" r:id="rId311" location="!/hgnc_id/HGNC:10889" xr:uid="{00000000-0004-0000-0000-000086020000}"/>
    <hyperlink ref="K1275" r:id="rId312" location="!/hgnc_id/HGNC:19750" xr:uid="{00000000-0004-0000-0000-000089020000}"/>
    <hyperlink ref="K2714" r:id="rId313" location="!/hgnc_id/HGNC:11529" xr:uid="{00000000-0004-0000-0000-00008B020000}"/>
    <hyperlink ref="K69" r:id="rId314" location="!/hgnc_id/HGNC:30727" xr:uid="{00000000-0004-0000-0000-00008D020000}"/>
    <hyperlink ref="K2259" r:id="rId315" location="!/hgnc_id/HGNC:35412" xr:uid="{00000000-0004-0000-0000-00008F020000}"/>
    <hyperlink ref="K277" r:id="rId316" location="!/hgnc_id/HGNC:13221" xr:uid="{00000000-0004-0000-0000-000091020000}"/>
    <hyperlink ref="K1792" r:id="rId317" location="!/hgnc_id/HGNC:34439" xr:uid="{00000000-0004-0000-0000-000093020000}"/>
    <hyperlink ref="K1657" r:id="rId318" location="!/hgnc_id/HGNC:53951" xr:uid="{00000000-0004-0000-0000-000095020000}"/>
    <hyperlink ref="K1526" r:id="rId319" location="!/hgnc_id/HGNC:10942" xr:uid="{00000000-0004-0000-0000-000097020000}"/>
    <hyperlink ref="K1973" r:id="rId320" location="!/hgnc_id/HGNC:11765" xr:uid="{00000000-0004-0000-0000-000099020000}"/>
    <hyperlink ref="K2566" r:id="rId321" location="!/hgnc_id/HGNC:244" xr:uid="{00000000-0004-0000-0000-00009B020000}"/>
    <hyperlink ref="K1581" r:id="rId322" location="!/hgnc_id/HGNC:17935" xr:uid="{00000000-0004-0000-0000-00009D020000}"/>
    <hyperlink ref="K2044" r:id="rId323" location="!/hgnc_id/HGNC:12661" xr:uid="{00000000-0004-0000-0000-00009F020000}"/>
    <hyperlink ref="K1633" r:id="rId324" location="!/hgnc_id/HGNC:853" xr:uid="{00000000-0004-0000-0000-0000A1020000}"/>
    <hyperlink ref="K1345" r:id="rId325" location="!/hgnc_id/HGNC:17174" xr:uid="{00000000-0004-0000-0000-0000A3020000}"/>
    <hyperlink ref="K2104" r:id="rId326" location="!/hgnc_id/HGNC:29200" xr:uid="{00000000-0004-0000-0000-0000A5020000}"/>
    <hyperlink ref="K1428" r:id="rId327" location="!/hgnc_id/HGNC:16073" xr:uid="{00000000-0004-0000-0000-0000A7020000}"/>
    <hyperlink ref="K1978" r:id="rId328" location="!/hgnc_id/HGNC:29409" xr:uid="{00000000-0004-0000-0000-0000A9020000}"/>
    <hyperlink ref="K1522" r:id="rId329" location="!/hgnc_id/HGNC:41305" xr:uid="{00000000-0004-0000-0000-0000AB020000}"/>
    <hyperlink ref="K1595" r:id="rId330" location="!/hgnc_id/HGNC:7434" xr:uid="{00000000-0004-0000-0000-0000AD020000}"/>
    <hyperlink ref="K1334" r:id="rId331" location="!/hgnc_id/HGNC:12737" xr:uid="{00000000-0004-0000-0000-0000AF020000}"/>
    <hyperlink ref="K1272" r:id="rId332" location="!/hgnc_id/HGNC:16684" xr:uid="{00000000-0004-0000-0000-0000B1020000}"/>
    <hyperlink ref="K2540" r:id="rId333" location="!/hgnc_id/HGNC:15525" xr:uid="{00000000-0004-0000-0000-0000B3020000}"/>
    <hyperlink ref="K1559" r:id="rId334" location="!/hgnc_id/HGNC:25136" xr:uid="{00000000-0004-0000-0000-0000B5020000}"/>
    <hyperlink ref="K2165" r:id="rId335" location="!/hgnc_id/HGNC:10734" xr:uid="{00000000-0004-0000-0000-0000B7020000}"/>
    <hyperlink ref="K1920" r:id="rId336" location="!/hgnc_id/HGNC:4923" xr:uid="{00000000-0004-0000-0000-0000BB020000}"/>
    <hyperlink ref="K7" r:id="rId337" location="!/hgnc_id/HGNC:19408" xr:uid="{00000000-0004-0000-0000-0000BD020000}"/>
    <hyperlink ref="K2437" r:id="rId338" location="!/hgnc_id/HGNC:27013" xr:uid="{00000000-0004-0000-0000-0000BF020000}"/>
    <hyperlink ref="K158" r:id="rId339" location="!/hgnc_id/HGNC:1474" xr:uid="{00000000-0004-0000-0000-0000C1020000}"/>
    <hyperlink ref="K664" r:id="rId340" location="!/hgnc_id/HGNC:12646" xr:uid="{00000000-0004-0000-0000-0000C3020000}"/>
    <hyperlink ref="K1006" r:id="rId341" location="!/hgnc_id/HGNC:24126" xr:uid="{00000000-0004-0000-0000-0000C5020000}"/>
    <hyperlink ref="K1970" r:id="rId342" location="!/hgnc_id/HGNC:10872" xr:uid="{00000000-0004-0000-0000-0000C7020000}"/>
    <hyperlink ref="K1711" r:id="rId343" location="!/hgnc_id/HGNC:51129" xr:uid="{00000000-0004-0000-0000-0000C9020000}"/>
    <hyperlink ref="K2669" r:id="rId344" location="!/hgnc_id/HGNC:25786" xr:uid="{00000000-0004-0000-0000-0000CB020000}"/>
    <hyperlink ref="K1775" r:id="rId345" location="!/hgnc_id/HGNC:1706" xr:uid="{00000000-0004-0000-0000-0000CD020000}"/>
    <hyperlink ref="K2484" r:id="rId346" location="!/hgnc_id/HGNC:33607" xr:uid="{00000000-0004-0000-0000-0000CF020000}"/>
    <hyperlink ref="K2662" r:id="rId347" location="!/hgnc_id/HGNC:6817" xr:uid="{00000000-0004-0000-0000-0000D1020000}"/>
    <hyperlink ref="K787" r:id="rId348" location="!/hgnc_id/HGNC:15523" xr:uid="{00000000-0004-0000-0000-0000D3020000}"/>
    <hyperlink ref="K1430" r:id="rId349" location="!/hgnc_id/HGNC:17361" xr:uid="{00000000-0004-0000-0000-0000D5020000}"/>
    <hyperlink ref="K950" r:id="rId350" location="!/hgnc_id/HGNC:24699" xr:uid="{00000000-0004-0000-0000-0000D7020000}"/>
    <hyperlink ref="K2328" r:id="rId351" location="!/hgnc_id/HGNC:26769" xr:uid="{00000000-0004-0000-0000-0000DA020000}"/>
    <hyperlink ref="K1759" r:id="rId352" location="!/hgnc_id/HGNC:32419" xr:uid="{00000000-0004-0000-0000-0000DC020000}"/>
    <hyperlink ref="K1662" r:id="rId353" location="!/hgnc_id/HGNC:994" xr:uid="{00000000-0004-0000-0000-0000DE020000}"/>
    <hyperlink ref="K402" r:id="rId354" location="!/hgnc_id/HGNC:33582" xr:uid="{00000000-0004-0000-0000-0000E0020000}"/>
    <hyperlink ref="K1694" r:id="rId355" location="!/hgnc_id/HGNC:20823" xr:uid="{00000000-0004-0000-0000-0000E2020000}"/>
    <hyperlink ref="K2125" r:id="rId356" location="!/hgnc_id/HGNC:24592" xr:uid="{00000000-0004-0000-0000-0000E4020000}"/>
    <hyperlink ref="K1688" r:id="rId357" location="!/hgnc_id/HGNC:6067" xr:uid="{00000000-0004-0000-0000-0000E6020000}"/>
    <hyperlink ref="K1072" r:id="rId358" location="!/hgnc_id/HGNC:4704" xr:uid="{00000000-0004-0000-0000-0000E8020000}"/>
    <hyperlink ref="K866" r:id="rId359" location="!/hgnc_id/HGNC:1052" xr:uid="{00000000-0004-0000-0000-0000EA020000}"/>
    <hyperlink ref="K166" r:id="rId360" location="!/hgnc_id/HGNC:52678" xr:uid="{00000000-0004-0000-0000-0000EC020000}"/>
    <hyperlink ref="K2732" r:id="rId361" location="!/hgnc_id/HGNC:49284" xr:uid="{00000000-0004-0000-0000-0000EE020000}"/>
    <hyperlink ref="K2821" r:id="rId362" location="!/hgnc_id/HGNC:33905" xr:uid="{00000000-0004-0000-0000-0000F0020000}"/>
    <hyperlink ref="K2095" r:id="rId363" location="!/hgnc_id/HGNC:49279" xr:uid="{00000000-0004-0000-0000-0000F2020000}"/>
    <hyperlink ref="K1583" r:id="rId364" location="!/hgnc_id/HGNC:684" xr:uid="{00000000-0004-0000-0000-0000F4020000}"/>
    <hyperlink ref="K25" r:id="rId365" location="!/hgnc_id/HGNC:52769" xr:uid="{00000000-0004-0000-0000-0000F6020000}"/>
    <hyperlink ref="K428" r:id="rId366" location="!/hgnc_id/HGNC:35167" xr:uid="{00000000-0004-0000-0000-0000F8020000}"/>
    <hyperlink ref="K56" r:id="rId367" location="!/hgnc_id/HGNC:28431" xr:uid="{00000000-0004-0000-0000-0000FA020000}"/>
    <hyperlink ref="K2537" r:id="rId368" location="!/hgnc_id/HGNC:25380" xr:uid="{00000000-0004-0000-0000-0000FC020000}"/>
    <hyperlink ref="K1749" r:id="rId369" location="!/hgnc_id/HGNC:40130" xr:uid="{00000000-0004-0000-0000-0000FE020000}"/>
    <hyperlink ref="K2751" r:id="rId370" location="!/hgnc_id/HGNC:29348" xr:uid="{00000000-0004-0000-0000-000000030000}"/>
    <hyperlink ref="K2827" r:id="rId371" location="!/hgnc_id/HGNC:6325" xr:uid="{00000000-0004-0000-0000-000003030000}"/>
    <hyperlink ref="K2759" r:id="rId372" location="!/hgnc_id/HGNC:23242" xr:uid="{00000000-0004-0000-0000-000005030000}"/>
    <hyperlink ref="K610" r:id="rId373" location="!/hgnc_id/HGNC:7981" xr:uid="{00000000-0004-0000-0000-000007030000}"/>
    <hyperlink ref="K2579" r:id="rId374" location="!/hgnc_id/HGNC:4127" xr:uid="{00000000-0004-0000-0000-000009030000}"/>
    <hyperlink ref="K1934" r:id="rId375" location="!/hgnc_id/HGNC:9042" xr:uid="{00000000-0004-0000-0000-00000B030000}"/>
    <hyperlink ref="K2023" r:id="rId376" location="!/hgnc_id/HGNC:3009" xr:uid="{00000000-0004-0000-0000-00000D030000}"/>
    <hyperlink ref="K567" r:id="rId377" location="!/hgnc_id/HGNC:10588" xr:uid="{00000000-0004-0000-0000-00000F030000}"/>
    <hyperlink ref="K734" r:id="rId378" location="!/hgnc_id/HGNC:4125" xr:uid="{00000000-0004-0000-0000-000011030000}"/>
    <hyperlink ref="K2521" r:id="rId379" location="!/hgnc_id/HGNC:10594" xr:uid="{00000000-0004-0000-0000-000013030000}"/>
    <hyperlink ref="K2828" r:id="rId380" location="!/hgnc_id/HGNC:14303" xr:uid="{00000000-0004-0000-0000-000015030000}"/>
    <hyperlink ref="K2203" r:id="rId381" location="!/hgnc_id/HGNC:916" xr:uid="{00000000-0004-0000-0000-000017030000}"/>
    <hyperlink ref="K1879" r:id="rId382" location="!/hgnc_id/HGNC:16905" xr:uid="{00000000-0004-0000-0000-000019030000}"/>
    <hyperlink ref="K1765" r:id="rId383" location="!/hgnc_id/HGNC:27506" xr:uid="{00000000-0004-0000-0000-00001C030000}"/>
    <hyperlink ref="K2287" r:id="rId384" location="!/hgnc_id/HGNC:14529" xr:uid="{00000000-0004-0000-0000-00001E030000}"/>
    <hyperlink ref="K2258" r:id="rId385" location="!/hgnc_id/HGNC:44395" xr:uid="{00000000-0004-0000-0000-000020030000}"/>
    <hyperlink ref="K3023" r:id="rId386" location="!/hgnc_id/HGNC:4092" xr:uid="{00000000-0004-0000-0000-000022030000}"/>
    <hyperlink ref="K1623" r:id="rId387" location="!/hgnc_id/HGNC:8809" xr:uid="{00000000-0004-0000-0000-000024030000}"/>
    <hyperlink ref="K1555" r:id="rId388" location="!/hgnc_id/HGNC:16626" xr:uid="{00000000-0004-0000-0000-000026030000}"/>
    <hyperlink ref="K27" r:id="rId389" location="!/hgnc_id/HGNC:27690" xr:uid="{00000000-0004-0000-0000-000028030000}"/>
    <hyperlink ref="K23" r:id="rId390" location="!/hgnc_id/HGNC:30690" xr:uid="{00000000-0004-0000-0000-00002A030000}"/>
    <hyperlink ref="K1297" r:id="rId391" location="!/hgnc_id/HGNC:1943" xr:uid="{00000000-0004-0000-0000-00002C030000}"/>
    <hyperlink ref="K255" r:id="rId392" location="!/hgnc_id/HGNC:5134" xr:uid="{00000000-0004-0000-0000-00002F030000}"/>
    <hyperlink ref="K1913" r:id="rId393" location="!/hgnc_id/HGNC:43755" xr:uid="{00000000-0004-0000-0000-000031030000}"/>
    <hyperlink ref="K921" r:id="rId394" location="!/hgnc_id/HGNC:49259" xr:uid="{00000000-0004-0000-0000-000033030000}"/>
    <hyperlink ref="K532" r:id="rId395" location="!/hgnc_id/HGNC:49260" xr:uid="{00000000-0004-0000-0000-000035030000}"/>
    <hyperlink ref="K1606" r:id="rId396" location="!/hgnc_id/HGNC:40978" xr:uid="{00000000-0004-0000-0000-000038030000}"/>
    <hyperlink ref="K2223" r:id="rId397" location="!/hgnc_id/HGNC:18649" xr:uid="{00000000-0004-0000-0000-00003A030000}"/>
    <hyperlink ref="K2510" r:id="rId398" location="!/hgnc_id/HGNC:28191" xr:uid="{00000000-0004-0000-0000-00003C030000}"/>
    <hyperlink ref="K1840" r:id="rId399" location="!/hgnc_id/HGNC:24711" xr:uid="{00000000-0004-0000-0000-00003E030000}"/>
    <hyperlink ref="K1456" r:id="rId400" location="!/hgnc_id/HGNC:10690" xr:uid="{00000000-0004-0000-0000-000040030000}"/>
    <hyperlink ref="K1836" r:id="rId401" location="!/hgnc_id/HGNC:18661" xr:uid="{00000000-0004-0000-0000-000042030000}"/>
    <hyperlink ref="K2396" r:id="rId402" location="!/hgnc_id/HGNC:9063" xr:uid="{00000000-0004-0000-0000-000044030000}"/>
    <hyperlink ref="K308" r:id="rId403" location="!/hgnc_id/HGNC:24574" xr:uid="{00000000-0004-0000-0000-000046030000}"/>
    <hyperlink ref="K478" r:id="rId404" location="!/hgnc_id/HGNC:32634" xr:uid="{00000000-0004-0000-0000-000048030000}"/>
    <hyperlink ref="K1663" r:id="rId405" location="!/hgnc_id/HGNC:17836" xr:uid="{00000000-0004-0000-0000-00004A030000}"/>
    <hyperlink ref="K1290" r:id="rId406" location="!/hgnc_id/HGNC:6350" xr:uid="{00000000-0004-0000-0000-00004C030000}"/>
    <hyperlink ref="K2272" r:id="rId407" location="!/hgnc_id/HGNC:4043" xr:uid="{00000000-0004-0000-0000-00004E030000}"/>
    <hyperlink ref="K1833" r:id="rId408" location="!/hgnc_id/HGNC:6839" xr:uid="{00000000-0004-0000-0000-000050030000}"/>
    <hyperlink ref="K431" r:id="rId409" location="!/hgnc_id/HGNC:2323" xr:uid="{00000000-0004-0000-0000-000053030000}"/>
    <hyperlink ref="K2740" r:id="rId410" location="!/hgnc_id/HGNC:3432" xr:uid="{00000000-0004-0000-0000-000055030000}"/>
    <hyperlink ref="K992" r:id="rId411" location="!/hgnc_id/HGNC:3778" xr:uid="{00000000-0004-0000-0000-000057030000}"/>
    <hyperlink ref="K433" r:id="rId412" location="!/hgnc_id/HGNC:5474" xr:uid="{00000000-0004-0000-0000-000059030000}"/>
    <hyperlink ref="K927" r:id="rId413" location="!/hgnc_id/HGNC:21614" xr:uid="{00000000-0004-0000-0000-00005C030000}"/>
    <hyperlink ref="K3038" r:id="rId414" location="!/hgnc_id/HGNC:1776" xr:uid="{00000000-0004-0000-0000-00005E030000}"/>
    <hyperlink ref="K1215" r:id="rId415" location="!/hgnc_id/HGNC:47" xr:uid="{00000000-0004-0000-0000-000060030000}"/>
    <hyperlink ref="K766" r:id="rId416" location="!/hgnc_id/HGNC:28129" xr:uid="{00000000-0004-0000-0000-000062030000}"/>
    <hyperlink ref="K1826" r:id="rId417" location="!/hgnc_id/HGNC:12407" xr:uid="{00000000-0004-0000-0000-000064030000}"/>
    <hyperlink ref="K266" r:id="rId418" location="!/hgnc_id/HGNC:24291" xr:uid="{00000000-0004-0000-0000-000067030000}"/>
    <hyperlink ref="K342" r:id="rId419" location="!/hgnc_id/HGNC:33704" xr:uid="{00000000-0004-0000-0000-000069030000}"/>
    <hyperlink ref="K840" r:id="rId420" location="!/hgnc_id/HGNC:29092" xr:uid="{00000000-0004-0000-0000-00006B030000}"/>
    <hyperlink ref="K2434" r:id="rId421" location="!/hgnc_id/HGNC:8951" xr:uid="{00000000-0004-0000-0000-00006D030000}"/>
    <hyperlink ref="K294" r:id="rId422" location="!/hgnc_id/HGNC:23479" xr:uid="{00000000-0004-0000-0000-00006F030000}"/>
    <hyperlink ref="K2527" r:id="rId423" location="!/hgnc_id/HGNC:2206" xr:uid="{00000000-0004-0000-0000-000071030000}"/>
    <hyperlink ref="K2679" r:id="rId424" location="!/hgnc_id/HGNC:2204" xr:uid="{00000000-0004-0000-0000-000073030000}"/>
    <hyperlink ref="K2663" r:id="rId425" location="!/hgnc_id/HGNC:24456" xr:uid="{00000000-0004-0000-0000-000075030000}"/>
    <hyperlink ref="K3025" r:id="rId426" location="!/hgnc_id/HGNC:27418" xr:uid="{00000000-0004-0000-0000-000077030000}"/>
    <hyperlink ref="K2291" r:id="rId427" location="!/hgnc_id/HGNC:5294" xr:uid="{00000000-0004-0000-0000-000079030000}"/>
    <hyperlink ref="K1664" r:id="rId428" location="!/hgnc_id/HGNC:20730" xr:uid="{00000000-0004-0000-0000-00007B030000}"/>
    <hyperlink ref="K2195" r:id="rId429" location="!/hgnc_id/HGNC:4518" xr:uid="{00000000-0004-0000-0000-00007D030000}"/>
    <hyperlink ref="K2885" r:id="rId430" location="!/hgnc_id/HGNC:14019" xr:uid="{00000000-0004-0000-0000-00007F030000}"/>
    <hyperlink ref="K3041" r:id="rId431" location="!/hgnc_id/HGNC:3147" xr:uid="{00000000-0004-0000-0000-000081030000}"/>
    <hyperlink ref="K2864" r:id="rId432" location="!/hgnc_id/HGNC:7807" xr:uid="{00000000-0004-0000-0000-000083030000}"/>
    <hyperlink ref="K1512" r:id="rId433" location="!/hgnc_id/HGNC:698" xr:uid="{00000000-0004-0000-0000-000085030000}"/>
    <hyperlink ref="K1112" r:id="rId434" location="!/hgnc_id/HGNC:23692" xr:uid="{00000000-0004-0000-0000-000088030000}"/>
    <hyperlink ref="K737" r:id="rId435" location="!/hgnc_id/HGNC:2213" xr:uid="{00000000-0004-0000-0000-00008B030000}"/>
    <hyperlink ref="K2783" r:id="rId436" location="!/hgnc_id/HGNC:26727" xr:uid="{00000000-0004-0000-0000-00008D030000}"/>
    <hyperlink ref="K2382" r:id="rId437" location="!/hgnc_id/HGNC:18254" xr:uid="{00000000-0004-0000-0000-00008F030000}"/>
    <hyperlink ref="K663" r:id="rId438" location="!/hgnc_id/HGNC:4449" xr:uid="{00000000-0004-0000-0000-000092030000}"/>
    <hyperlink ref="K658" r:id="rId439" location="!/hgnc_id/HGNC:4492" xr:uid="{00000000-0004-0000-0000-000094030000}"/>
    <hyperlink ref="K2538" r:id="rId440" location="!/hgnc_id/HGNC:888" xr:uid="{00000000-0004-0000-0000-000096030000}"/>
    <hyperlink ref="K390" r:id="rId441" location="!/hgnc_id/HGNC:49793" xr:uid="{00000000-0004-0000-0000-000098030000}"/>
    <hyperlink ref="K2467" r:id="rId442" location="!/hgnc_id/HGNC:2174" xr:uid="{00000000-0004-0000-0000-00009A030000}"/>
    <hyperlink ref="K1769" r:id="rId443" location="!/hgnc_id/HGNC:6180" xr:uid="{00000000-0004-0000-0000-00009C030000}"/>
    <hyperlink ref="K377" r:id="rId444" location="!/hgnc_id/HGNC:1046" xr:uid="{00000000-0004-0000-0000-00009E030000}"/>
    <hyperlink ref="K2614" r:id="rId445" location="!/hgnc_id/HGNC:8529" xr:uid="{00000000-0004-0000-0000-0000A0030000}"/>
    <hyperlink ref="K1539" r:id="rId446" location="!/hgnc_id/HGNC:44478" xr:uid="{00000000-0004-0000-0000-0000A2030000}"/>
    <hyperlink ref="K2724" r:id="rId447" location="!/hgnc_id/HGNC:24336" xr:uid="{00000000-0004-0000-0000-0000A4030000}"/>
    <hyperlink ref="K1455" r:id="rId448" location="!/hgnc_id/HGNC:8125" xr:uid="{00000000-0004-0000-0000-0000A6030000}"/>
    <hyperlink ref="K1282" r:id="rId449" location="!/hgnc_id/HGNC:1459" xr:uid="{00000000-0004-0000-0000-0000A8030000}"/>
    <hyperlink ref="K1330" r:id="rId450" location="!/hgnc_id/HGNC:19422" xr:uid="{00000000-0004-0000-0000-0000AA030000}"/>
    <hyperlink ref="K444" r:id="rId451" location="!/hgnc_id/HGNC:38830" xr:uid="{00000000-0004-0000-0000-0000AC030000}"/>
    <hyperlink ref="K1148" r:id="rId452" location="!/hgnc_id/HGNC:18358" xr:uid="{00000000-0004-0000-0000-0000AE030000}"/>
    <hyperlink ref="K2565" r:id="rId453" location="!/hgnc_id/HGNC:11042" xr:uid="{00000000-0004-0000-0000-0000B0030000}"/>
    <hyperlink ref="K2505" r:id="rId454" location="!/hgnc_id/HGNC:11495" xr:uid="{00000000-0004-0000-0000-0000B2030000}"/>
    <hyperlink ref="K1560" r:id="rId455" location="!/hgnc_id/HGNC:30052" xr:uid="{00000000-0004-0000-0000-0000B5030000}"/>
    <hyperlink ref="K326" r:id="rId456" location="!/hgnc_id/HGNC:3601" xr:uid="{00000000-0004-0000-0000-0000B7030000}"/>
    <hyperlink ref="K1761" r:id="rId457" location="!/hgnc_id/HGNC:44498" xr:uid="{00000000-0004-0000-0000-0000BA030000}"/>
    <hyperlink ref="K1960" r:id="rId458" location="!/hgnc_id/HGNC:11052" xr:uid="{00000000-0004-0000-0000-0000BC030000}"/>
    <hyperlink ref="K2519" r:id="rId459" location="!/hgnc_id/HGNC:23841" xr:uid="{00000000-0004-0000-0000-0000BE030000}"/>
    <hyperlink ref="K2320" r:id="rId460" location="!/hgnc_id/HGNC:26191" xr:uid="{00000000-0004-0000-0000-0000C1030000}"/>
    <hyperlink ref="K2141" r:id="rId461" location="!/hgnc_id/HGNC:11799" xr:uid="{00000000-0004-0000-0000-0000C3030000}"/>
    <hyperlink ref="K297" r:id="rId462" location="!/hgnc_id/HGNC:16395" xr:uid="{00000000-0004-0000-0000-0000C5030000}"/>
    <hyperlink ref="K2736" r:id="rId463" location="!/hgnc_id/HGNC:32669" xr:uid="{00000000-0004-0000-0000-0000C8030000}"/>
    <hyperlink ref="K587" r:id="rId464" location="!/hgnc_id/HGNC:52867" xr:uid="{00000000-0004-0000-0000-0000CA030000}"/>
    <hyperlink ref="K1186" r:id="rId465" location="!/hgnc_id/HGNC:30906" xr:uid="{00000000-0004-0000-0000-0000CC030000}"/>
    <hyperlink ref="K740" r:id="rId466" location="!/hgnc_id/HGNC:9060" xr:uid="{00000000-0004-0000-0000-0000CE030000}"/>
    <hyperlink ref="K1744" r:id="rId467" location="!/hgnc_id/HGNC:174" xr:uid="{00000000-0004-0000-0000-0000D0030000}"/>
    <hyperlink ref="K1247" r:id="rId468" location="!/hgnc_id/HGNC:2558" xr:uid="{00000000-0004-0000-0000-0000D2030000}"/>
    <hyperlink ref="K447" r:id="rId469" location="!/hgnc_id/HGNC:32591" xr:uid="{00000000-0004-0000-0000-0000D4030000}"/>
    <hyperlink ref="K2345" r:id="rId470" location="!/hgnc_id/HGNC:3365" xr:uid="{00000000-0004-0000-0000-0000D6030000}"/>
    <hyperlink ref="K2279" r:id="rId471" location="!/hgnc_id/HGNC:24357" xr:uid="{00000000-0004-0000-0000-0000D9030000}"/>
    <hyperlink ref="K2407" r:id="rId472" location="!/hgnc_id/HGNC:14676" xr:uid="{00000000-0004-0000-0000-0000DC030000}"/>
    <hyperlink ref="K2722" r:id="rId473" location="!/hgnc_id/HGNC:11701" xr:uid="{00000000-0004-0000-0000-0000DE030000}"/>
    <hyperlink ref="K842" r:id="rId474" location="!/hgnc_id/HGNC:30716" xr:uid="{00000000-0004-0000-0000-0000E0030000}"/>
    <hyperlink ref="K221" r:id="rId475" location="!/hgnc_id/HGNC:7584" xr:uid="{00000000-0004-0000-0000-0000E2030000}"/>
    <hyperlink ref="K535" r:id="rId476" location="!/hgnc_id/HGNC:9608" xr:uid="{00000000-0004-0000-0000-0000E4030000}"/>
    <hyperlink ref="K1046" r:id="rId477" location="!/hgnc_id/HGNC:26822" xr:uid="{00000000-0004-0000-0000-0000E6030000}"/>
    <hyperlink ref="K2928" r:id="rId478" location="!/hgnc_id/HGNC:2467" xr:uid="{00000000-0004-0000-0000-0000E8030000}"/>
    <hyperlink ref="K514" r:id="rId479" location="!/hgnc_id/HGNC:18414" xr:uid="{00000000-0004-0000-0000-0000EA030000}"/>
    <hyperlink ref="K1177" r:id="rId480" location="!/hgnc_id/HGNC:28858" xr:uid="{00000000-0004-0000-0000-0000EC030000}"/>
    <hyperlink ref="K820" r:id="rId481" location="!/hgnc_id/HGNC:29918" xr:uid="{00000000-0004-0000-0000-0000EE030000}"/>
    <hyperlink ref="K986" r:id="rId482" location="!/hgnc_id/HGNC:6487" xr:uid="{00000000-0004-0000-0000-0000F0030000}"/>
    <hyperlink ref="K436" r:id="rId483" location="!/hgnc_id/HGNC:27945" xr:uid="{00000000-0004-0000-0000-0000F2030000}"/>
    <hyperlink ref="K598" r:id="rId484" location="!/hgnc_id/HGNC:4553" xr:uid="{00000000-0004-0000-0000-0000F4030000}"/>
    <hyperlink ref="K1347" r:id="rId485" location="!/hgnc_id/HGNC:7380" xr:uid="{00000000-0004-0000-0000-0000F6030000}"/>
    <hyperlink ref="K2919" r:id="rId486" location="!/hgnc_id/HGNC:28788" xr:uid="{00000000-0004-0000-0000-0000F8030000}"/>
    <hyperlink ref="K1472" r:id="rId487" location="!/hgnc_id/HGNC:28207" xr:uid="{00000000-0004-0000-0000-0000FA030000}"/>
    <hyperlink ref="K636" r:id="rId488" location="!/hgnc_id/HGNC:10728" xr:uid="{00000000-0004-0000-0000-0000FD030000}"/>
    <hyperlink ref="K1791" r:id="rId489" location="!/hgnc_id/HGNC:18044" xr:uid="{00000000-0004-0000-0000-0000FF030000}"/>
    <hyperlink ref="K152" r:id="rId490" location="!/hgnc_id/HGNC:10724" xr:uid="{00000000-0004-0000-0000-000001040000}"/>
    <hyperlink ref="K1049" r:id="rId491" location="!/hgnc_id/HGNC:5321" xr:uid="{00000000-0004-0000-0000-000003040000}"/>
    <hyperlink ref="K654" r:id="rId492" location="!/hgnc_id/HGNC:9882" xr:uid="{00000000-0004-0000-0000-000005040000}"/>
    <hyperlink ref="K923" r:id="rId493" location="!/hgnc_id/HGNC:30253" xr:uid="{00000000-0004-0000-0000-000007040000}"/>
    <hyperlink ref="K1321" r:id="rId494" location="!/hgnc_id/HGNC:30055" xr:uid="{00000000-0004-0000-0000-000009040000}"/>
    <hyperlink ref="K1696" r:id="rId495" location="!/hgnc_id/HGNC:1400" xr:uid="{00000000-0004-0000-0000-00000B040000}"/>
    <hyperlink ref="K2955" r:id="rId496" location="!/hgnc_id/HGNC:2989" xr:uid="{00000000-0004-0000-0000-00000D040000}"/>
    <hyperlink ref="K1189" r:id="rId497" location="!/hgnc_id/HGNC:273" xr:uid="{00000000-0004-0000-0000-00000F040000}"/>
    <hyperlink ref="K1359" r:id="rId498" location="!/hgnc_id/HGNC:8652" xr:uid="{00000000-0004-0000-0000-000011040000}"/>
    <hyperlink ref="K270" r:id="rId499" location="!/hgnc_id/HGNC:177" xr:uid="{00000000-0004-0000-0000-000013040000}"/>
    <hyperlink ref="K1462" r:id="rId500" location="!/hgnc_id/HGNC:3073" xr:uid="{00000000-0004-0000-0000-000015040000}"/>
    <hyperlink ref="K439" r:id="rId501" location="!/hgnc_id/HGNC:9621" xr:uid="{00000000-0004-0000-0000-000017040000}"/>
    <hyperlink ref="K1022" r:id="rId502" location="!/hgnc_id/HGNC:26506" xr:uid="{00000000-0004-0000-0000-000019040000}"/>
    <hyperlink ref="K150" r:id="rId503" location="!/hgnc_id/HGNC:18628" xr:uid="{00000000-0004-0000-0000-00001B040000}"/>
    <hyperlink ref="K462" r:id="rId504" location="!/hgnc_id/HGNC:6169" xr:uid="{00000000-0004-0000-0000-00001D040000}"/>
    <hyperlink ref="K759" r:id="rId505" location="!/hgnc_id/HGNC:22144" xr:uid="{00000000-0004-0000-0000-00001F040000}"/>
    <hyperlink ref="K1831" r:id="rId506" location="!/hgnc_id/HGNC:20255" xr:uid="{00000000-0004-0000-0000-000021040000}"/>
    <hyperlink ref="K192" r:id="rId507" location="!/hgnc_id/HGNC:18015" xr:uid="{00000000-0004-0000-0000-000023040000}"/>
    <hyperlink ref="K683" r:id="rId508" location="!/hgnc_id/HGNC:12784" xr:uid="{00000000-0004-0000-0000-000025040000}"/>
    <hyperlink ref="K2596" r:id="rId509" location="!/hgnc_id/HGNC:31922" xr:uid="{00000000-0004-0000-0000-000027040000}"/>
    <hyperlink ref="K2534" r:id="rId510" location="!/hgnc_id/HGNC:1229" xr:uid="{00000000-0004-0000-0000-000029040000}"/>
    <hyperlink ref="K2041" r:id="rId511" location="!/hgnc_id/HGNC:17616" xr:uid="{00000000-0004-0000-0000-00002B040000}"/>
    <hyperlink ref="K674" r:id="rId512" location="!/hgnc_id/HGNC:120" xr:uid="{00000000-0004-0000-0000-00002E040000}"/>
    <hyperlink ref="K45" r:id="rId513" location="!/hgnc_id/HGNC:1426" xr:uid="{00000000-0004-0000-0000-000030040000}"/>
    <hyperlink ref="K780" r:id="rId514" location="!/hgnc_id/HGNC:13202" xr:uid="{00000000-0004-0000-0000-000032040000}"/>
    <hyperlink ref="K2022" r:id="rId515" location="!/hgnc_id/HGNC:42435" xr:uid="{00000000-0004-0000-0000-000034040000}"/>
    <hyperlink ref="K750" r:id="rId516" location="!/hgnc_id/HGNC:17360" xr:uid="{00000000-0004-0000-0000-000036040000}"/>
    <hyperlink ref="K2792" r:id="rId517" location="!/hgnc_id/HGNC:2173" xr:uid="{00000000-0004-0000-0000-000038040000}"/>
    <hyperlink ref="K2463" r:id="rId518" location="!/hgnc_id/HGNC:5292" xr:uid="{00000000-0004-0000-0000-00003C040000}"/>
    <hyperlink ref="K438" r:id="rId519" location="!/hgnc_id/HGNC:19296" xr:uid="{00000000-0004-0000-0000-00003E040000}"/>
    <hyperlink ref="K2546" r:id="rId520" location="!/hgnc_id/HGNC:2215" xr:uid="{00000000-0004-0000-0000-000040040000}"/>
    <hyperlink ref="K2439" r:id="rId521" location="!/hgnc_id/HGNC:26255" xr:uid="{00000000-0004-0000-0000-000042040000}"/>
    <hyperlink ref="K1337" r:id="rId522" location="!/hgnc_id/HGNC:50335" xr:uid="{00000000-0004-0000-0000-000045040000}"/>
    <hyperlink ref="K1365" r:id="rId523" location="!/hgnc_id/HGNC:30649" xr:uid="{00000000-0004-0000-0000-000047040000}"/>
    <hyperlink ref="K2605" r:id="rId524" location="!/hgnc_id/HGNC:28654" xr:uid="{00000000-0004-0000-0000-000049040000}"/>
    <hyperlink ref="K2202" r:id="rId525" location="!/hgnc_id/HGNC:24010" xr:uid="{00000000-0004-0000-0000-00004C040000}"/>
    <hyperlink ref="K1885" r:id="rId526" location="!/hgnc_id/HGNC:10737" xr:uid="{00000000-0004-0000-0000-00004E040000}"/>
    <hyperlink ref="K991" r:id="rId527" location="!/hgnc_id/HGNC:6160" xr:uid="{00000000-0004-0000-0000-000051040000}"/>
    <hyperlink ref="K1385" r:id="rId528" location="!/hgnc_id/HGNC:54072" xr:uid="{00000000-0004-0000-0000-000053040000}"/>
    <hyperlink ref="K2378" r:id="rId529" location="!/hgnc_id/HGNC:14536" xr:uid="{00000000-0004-0000-0000-000055040000}"/>
    <hyperlink ref="K2294" r:id="rId530" location="!/hgnc_id/HGNC:17936" xr:uid="{00000000-0004-0000-0000-000057040000}"/>
    <hyperlink ref="K1122" r:id="rId531" location="!/hgnc_id/HGNC:18276" xr:uid="{00000000-0004-0000-0000-000059040000}"/>
    <hyperlink ref="K1255" r:id="rId532" location="!/hgnc_id/HGNC:24614" xr:uid="{00000000-0004-0000-0000-00005B040000}"/>
    <hyperlink ref="K149" r:id="rId533" location="!/hgnc_id/HGNC:19983" xr:uid="{00000000-0004-0000-0000-00005D040000}"/>
    <hyperlink ref="K1156" r:id="rId534" location="!/hgnc_id/HGNC:27953" xr:uid="{00000000-0004-0000-0000-000060040000}"/>
    <hyperlink ref="K566" r:id="rId535" location="!/hgnc_id/HGNC:32593" xr:uid="{00000000-0004-0000-0000-000062040000}"/>
    <hyperlink ref="K322" r:id="rId536" location="!/hgnc_id/HGNC:38501" xr:uid="{00000000-0004-0000-0000-000064040000}"/>
    <hyperlink ref="K556" r:id="rId537" location="!/hgnc_id/HGNC:32652" xr:uid="{00000000-0004-0000-0000-000066040000}"/>
    <hyperlink ref="K1957" r:id="rId538" location="!/hgnc_id/HGNC:125" xr:uid="{00000000-0004-0000-0000-000068040000}"/>
    <hyperlink ref="K1823" r:id="rId539" location="!/hgnc_id/HGNC:14902" xr:uid="{00000000-0004-0000-0000-00006A040000}"/>
    <hyperlink ref="K736" r:id="rId540" location="!/hgnc_id/HGNC:10955" xr:uid="{00000000-0004-0000-0000-00006C040000}"/>
    <hyperlink ref="K1649" r:id="rId541" location="!/hgnc_id/HGNC:28480" xr:uid="{00000000-0004-0000-0000-00006E040000}"/>
    <hyperlink ref="K2758" r:id="rId542" location="!/hgnc_id/HGNC:24295" xr:uid="{00000000-0004-0000-0000-000070040000}"/>
    <hyperlink ref="K437" r:id="rId543" location="!/hgnc_id/HGNC:50666" xr:uid="{00000000-0004-0000-0000-000072040000}"/>
    <hyperlink ref="K416" r:id="rId544" location="!/hgnc_id/HGNC:1092" xr:uid="{00000000-0004-0000-0000-000074040000}"/>
    <hyperlink ref="K571" r:id="rId545" location="!/hgnc_id/HGNC:34428" xr:uid="{00000000-0004-0000-0000-000076040000}"/>
    <hyperlink ref="K2322" r:id="rId546" location="!/hgnc_id/HGNC:20989" xr:uid="{00000000-0004-0000-0000-000078040000}"/>
    <hyperlink ref="K2115" r:id="rId547" location="!/hgnc_id/HGNC:17448" xr:uid="{00000000-0004-0000-0000-00007A040000}"/>
    <hyperlink ref="K2682" r:id="rId548" location="!/hgnc_id/HGNC:8739" xr:uid="{00000000-0004-0000-0000-00007C040000}"/>
    <hyperlink ref="K1895" r:id="rId549" location="!/hgnc_id/HGNC:44584" xr:uid="{00000000-0004-0000-0000-00007E040000}"/>
    <hyperlink ref="K2349" r:id="rId550" location="!/hgnc_id/HGNC:7154" xr:uid="{00000000-0004-0000-0000-000080040000}"/>
    <hyperlink ref="K1877" r:id="rId551" location="!/hgnc_id/HGNC:26434" xr:uid="{00000000-0004-0000-0000-000082040000}"/>
    <hyperlink ref="K2211" r:id="rId552" location="!/hgnc_id/HGNC:48572" xr:uid="{00000000-0004-0000-0000-000084040000}"/>
    <hyperlink ref="K1873" r:id="rId553" location="!/hgnc_id/HGNC:32217" xr:uid="{00000000-0004-0000-0000-000086040000}"/>
    <hyperlink ref="K2082" r:id="rId554" location="!/hgnc_id/HGNC:9867" xr:uid="{00000000-0004-0000-0000-000088040000}"/>
    <hyperlink ref="K2288" r:id="rId555" location="!/hgnc_id/HGNC:40048" xr:uid="{00000000-0004-0000-0000-00008B040000}"/>
    <hyperlink ref="K2024" r:id="rId556" location="!/hgnc_id/HGNC:14013" xr:uid="{00000000-0004-0000-0000-00008D040000}"/>
    <hyperlink ref="K2087" r:id="rId557" location="!/hgnc_id/HGNC:30834" xr:uid="{00000000-0004-0000-0000-00008F040000}"/>
    <hyperlink ref="K2400" r:id="rId558" location="!/hgnc_id/HGNC:32563" xr:uid="{00000000-0004-0000-0000-000091040000}"/>
    <hyperlink ref="K1986" r:id="rId559" location="!/hgnc_id/HGNC:983" xr:uid="{00000000-0004-0000-0000-000093040000}"/>
    <hyperlink ref="K2116" r:id="rId560" location="!/hgnc_id/HGNC:25149" xr:uid="{00000000-0004-0000-0000-000095040000}"/>
    <hyperlink ref="K2250" r:id="rId561" location="!/hgnc_id/HGNC:8514" xr:uid="{00000000-0004-0000-0000-000097040000}"/>
    <hyperlink ref="K1919" r:id="rId562" location="!/hgnc_id/HGNC:3301" xr:uid="{00000000-0004-0000-0000-000099040000}"/>
    <hyperlink ref="K2631" r:id="rId563" location="!/hgnc_id/HGNC:30765" xr:uid="{00000000-0004-0000-0000-00009B040000}"/>
    <hyperlink ref="K2385" r:id="rId564" location="!/hgnc_id/HGNC:11925" xr:uid="{00000000-0004-0000-0000-00009D040000}"/>
    <hyperlink ref="K776" r:id="rId565" location="!/hgnc_id/HGNC:29983" xr:uid="{00000000-0004-0000-0000-0000A0040000}"/>
    <hyperlink ref="K2698" r:id="rId566" location="!/hgnc_id/HGNC:30319" xr:uid="{00000000-0004-0000-0000-0000A2040000}"/>
    <hyperlink ref="K2990" r:id="rId567" location="!/hgnc_id/HGNC:25144" xr:uid="{00000000-0004-0000-0000-0000A4040000}"/>
    <hyperlink ref="K1197" r:id="rId568" location="!/hgnc_id/HGNC:23056" xr:uid="{00000000-0004-0000-0000-0000A6040000}"/>
    <hyperlink ref="K2704" r:id="rId569" location="!/hgnc_id/HGNC:24197" xr:uid="{00000000-0004-0000-0000-0000A8040000}"/>
    <hyperlink ref="K1434" r:id="rId570" location="!/hgnc_id/HGNC:33731" xr:uid="{00000000-0004-0000-0000-0000AA040000}"/>
    <hyperlink ref="K435" r:id="rId571" location="!/hgnc_id/HGNC:10106" xr:uid="{00000000-0004-0000-0000-0000AC040000}"/>
    <hyperlink ref="K460" r:id="rId572" location="!/hgnc_id/HGNC:32587" xr:uid="{00000000-0004-0000-0000-0000AE040000}"/>
    <hyperlink ref="K879" r:id="rId573" location="!/hgnc_id/HGNC:17094" xr:uid="{00000000-0004-0000-0000-0000B0040000}"/>
    <hyperlink ref="K450" r:id="rId574" location="!/hgnc_id/HGNC:19317" xr:uid="{00000000-0004-0000-0000-0000B2040000}"/>
    <hyperlink ref="K2217" r:id="rId575" location="!/hgnc_id/HGNC:3668" xr:uid="{00000000-0004-0000-0000-0000B4040000}"/>
    <hyperlink ref="K1279" r:id="rId576" location="!/hgnc_id/HGNC:28482" xr:uid="{00000000-0004-0000-0000-0000B6040000}"/>
    <hyperlink ref="K1109" r:id="rId577" location="!/hgnc_id/HGNC:24613" xr:uid="{00000000-0004-0000-0000-0000B8040000}"/>
    <hyperlink ref="K2071" r:id="rId578" location="!/hgnc_id/HGNC:1027" xr:uid="{00000000-0004-0000-0000-0000BA040000}"/>
    <hyperlink ref="K2323" r:id="rId579" location="!/hgnc_id/HGNC:37138" xr:uid="{00000000-0004-0000-0000-0000BC040000}"/>
    <hyperlink ref="K2839" r:id="rId580" location="!/hgnc_id/HGNC:53639" xr:uid="{00000000-0004-0000-0000-0000BE040000}"/>
    <hyperlink ref="K491" r:id="rId581" location="!/hgnc_id/HGNC:26177" xr:uid="{00000000-0004-0000-0000-0000C1040000}"/>
    <hyperlink ref="K2107" r:id="rId582" location="!/hgnc_id/HGNC:2309" xr:uid="{00000000-0004-0000-0000-0000C3040000}"/>
    <hyperlink ref="K2237" r:id="rId583" location="!/hgnc_id/HGNC:10993" xr:uid="{00000000-0004-0000-0000-0000C6040000}"/>
    <hyperlink ref="K1912" r:id="rId584" location="!/hgnc_id/HGNC:3693" xr:uid="{00000000-0004-0000-0000-0000C8040000}"/>
    <hyperlink ref="K2416" r:id="rId585" location="!/hgnc_id/HGNC:3690" xr:uid="{00000000-0004-0000-0000-0000CA040000}"/>
    <hyperlink ref="K92" r:id="rId586" location="!/hgnc_id/HGNC:32580" xr:uid="{00000000-0004-0000-0000-0000CC040000}"/>
    <hyperlink ref="K2903" r:id="rId587" location="!/hgnc_id/HGNC:26742" xr:uid="{00000000-0004-0000-0000-0000CE040000}"/>
    <hyperlink ref="K891" r:id="rId588" location="!/hgnc_id/HGNC:13906" xr:uid="{00000000-0004-0000-0000-0000D0040000}"/>
    <hyperlink ref="K1411" r:id="rId589" location="!/hgnc_id/HGNC:10825" xr:uid="{00000000-0004-0000-0000-0000D2040000}"/>
    <hyperlink ref="K775" r:id="rId590" location="!/hgnc_id/HGNC:16894" xr:uid="{00000000-0004-0000-0000-0000D4040000}"/>
    <hyperlink ref="K1294" r:id="rId591" location="!/hgnc_id/HGNC:53177" xr:uid="{00000000-0004-0000-0000-0000D6040000}"/>
    <hyperlink ref="K421" r:id="rId592" location="!/hgnc_id/HGNC:283" xr:uid="{00000000-0004-0000-0000-0000D8040000}"/>
    <hyperlink ref="K1816" r:id="rId593" location="!/hgnc_id/HGNC:18790" xr:uid="{00000000-0004-0000-0000-0000DA040000}"/>
    <hyperlink ref="K468" r:id="rId594" location="!/hgnc_id/HGNC:41415" xr:uid="{00000000-0004-0000-0000-0000DD040000}"/>
    <hyperlink ref="K210" r:id="rId595" location="!/hgnc_id/HGNC:7391" xr:uid="{00000000-0004-0000-0000-0000DF040000}"/>
    <hyperlink ref="K892" r:id="rId596" location="!/hgnc_id/HGNC:24435" xr:uid="{00000000-0004-0000-0000-0000E1040000}"/>
    <hyperlink ref="K1369" r:id="rId597" location="!/hgnc_id/HGNC:2365" xr:uid="{00000000-0004-0000-0000-0000E3040000}"/>
    <hyperlink ref="K2965" r:id="rId598" location="!/hgnc_id/HGNC:33766" xr:uid="{00000000-0004-0000-0000-0000E5040000}"/>
    <hyperlink ref="K2921" r:id="rId599" location="!/hgnc_id/HGNC:26460" xr:uid="{00000000-0004-0000-0000-0000E7040000}"/>
    <hyperlink ref="K903" r:id="rId600" location="!/hgnc_id/HGNC:16698" xr:uid="{00000000-0004-0000-0000-0000E9040000}"/>
    <hyperlink ref="K2516" r:id="rId601" location="!/hgnc_id/HGNC:19195" xr:uid="{00000000-0004-0000-0000-0000EB040000}"/>
    <hyperlink ref="K124" r:id="rId602" location="!/hgnc_id/HGNC:2333" xr:uid="{00000000-0004-0000-0000-0000ED040000}"/>
    <hyperlink ref="K3022" r:id="rId603" location="!/hgnc_id/HGNC:5017" xr:uid="{00000000-0004-0000-0000-0000EF040000}"/>
    <hyperlink ref="K943" r:id="rId604" location="!/hgnc_id/HGNC:14342" xr:uid="{00000000-0004-0000-0000-0000F1040000}"/>
    <hyperlink ref="K119" r:id="rId605" location="!/hgnc_id/HGNC:29451" xr:uid="{00000000-0004-0000-0000-0000F3040000}"/>
    <hyperlink ref="K2890" r:id="rId606" location="!/hgnc_id/HGNC:9454" xr:uid="{00000000-0004-0000-0000-0000F5040000}"/>
    <hyperlink ref="K2495" r:id="rId607" location="!/hgnc_id/HGNC:9237" xr:uid="{00000000-0004-0000-0000-0000F8040000}"/>
    <hyperlink ref="K1745" r:id="rId608" location="!/hgnc_id/HGNC:18710" xr:uid="{00000000-0004-0000-0000-0000FA040000}"/>
    <hyperlink ref="K2624" r:id="rId609" location="!/hgnc_id/HGNC:29108" xr:uid="{00000000-0004-0000-0000-0000FC040000}"/>
    <hyperlink ref="K1608" r:id="rId610" location="!/hgnc_id/HGNC:16924" xr:uid="{00000000-0004-0000-0000-0000FE040000}"/>
    <hyperlink ref="K2987" r:id="rId611" location="!/hgnc_id/HGNC:23815" xr:uid="{00000000-0004-0000-0000-000002050000}"/>
    <hyperlink ref="K2804" r:id="rId612" location="!/hgnc_id/HGNC:25159" xr:uid="{00000000-0004-0000-0000-000004050000}"/>
    <hyperlink ref="K2083" r:id="rId613" location="!/hgnc_id/HGNC:13531" xr:uid="{00000000-0004-0000-0000-000006050000}"/>
    <hyperlink ref="K2442" r:id="rId614" location="!/hgnc_id/HGNC:22394" xr:uid="{00000000-0004-0000-0000-000008050000}"/>
    <hyperlink ref="K2625" r:id="rId615" location="!/hgnc_id/HGNC:20436" xr:uid="{00000000-0004-0000-0000-00000B050000}"/>
    <hyperlink ref="K1534" r:id="rId616" location="!/hgnc_id/HGNC:28685" xr:uid="{00000000-0004-0000-0000-00000D050000}"/>
    <hyperlink ref="K224" r:id="rId617" location="!/hgnc_id/HGNC:29579" xr:uid="{00000000-0004-0000-0000-00000F050000}"/>
    <hyperlink ref="K677" r:id="rId618" location="!/hgnc_id/HGNC:43991" xr:uid="{00000000-0004-0000-0000-000011050000}"/>
    <hyperlink ref="K67" r:id="rId619" location="!/hgnc_id/HGNC:32616" xr:uid="{00000000-0004-0000-0000-000013050000}"/>
    <hyperlink ref="K819" r:id="rId620" location="!/hgnc_id/HGNC:23804" xr:uid="{00000000-0004-0000-0000-000015050000}"/>
    <hyperlink ref="K230" r:id="rId621" location="!/hgnc_id/HGNC:3389" xr:uid="{00000000-0004-0000-0000-000017050000}"/>
    <hyperlink ref="K2848" r:id="rId622" location="!/hgnc_id/HGNC:6025" xr:uid="{00000000-0004-0000-0000-000019050000}"/>
    <hyperlink ref="K2914" r:id="rId623" location="!/hgnc_id/HGNC:4602" xr:uid="{00000000-0004-0000-0000-00001B050000}"/>
    <hyperlink ref="K1503" r:id="rId624" location="!/hgnc_id/HGNC:31865" xr:uid="{00000000-0004-0000-0000-00001D050000}"/>
    <hyperlink ref="K1968" r:id="rId625" location="!/hgnc_id/HGNC:30422" xr:uid="{00000000-0004-0000-0000-00001F050000}"/>
    <hyperlink ref="K2707" r:id="rId626" location="!/hgnc_id/HGNC:10639" xr:uid="{00000000-0004-0000-0000-000021050000}"/>
    <hyperlink ref="K2461" r:id="rId627" location="!/hgnc_id/HGNC:19185" xr:uid="{00000000-0004-0000-0000-000023050000}"/>
    <hyperlink ref="K2653" r:id="rId628" location="!/hgnc_id/HGNC:541" xr:uid="{00000000-0004-0000-0000-000026050000}"/>
    <hyperlink ref="K2324" r:id="rId629" location="!/hgnc_id/HGNC:49148" xr:uid="{00000000-0004-0000-0000-000028050000}"/>
    <hyperlink ref="K1709" r:id="rId630" location="!/hgnc_id/HGNC:37263" xr:uid="{00000000-0004-0000-0000-00002A050000}"/>
    <hyperlink ref="K2124" r:id="rId631" location="!/hgnc_id/HGNC:5164" xr:uid="{00000000-0004-0000-0000-00002C050000}"/>
    <hyperlink ref="K112" r:id="rId632" location="!/hgnc_id/HGNC:7839" xr:uid="{00000000-0004-0000-0000-00002E050000}"/>
    <hyperlink ref="K2351" r:id="rId633" location="!/hgnc_id/HGNC:1800" xr:uid="{00000000-0004-0000-0000-000030050000}"/>
    <hyperlink ref="K2342" r:id="rId634" location="!/hgnc_id/HGNC:11255" xr:uid="{00000000-0004-0000-0000-000032050000}"/>
    <hyperlink ref="K1723" r:id="rId635" location="!/hgnc_id/HGNC:24368" xr:uid="{00000000-0004-0000-0000-000034050000}"/>
    <hyperlink ref="K1747" r:id="rId636" location="!/hgnc_id/HGNC:11138" xr:uid="{00000000-0004-0000-0000-000036050000}"/>
    <hyperlink ref="K2013" r:id="rId637" location="!/hgnc_id/HGNC:29349" xr:uid="{00000000-0004-0000-0000-000038050000}"/>
    <hyperlink ref="K2972" r:id="rId638" location="!/hgnc_id/HGNC:1077" xr:uid="{00000000-0004-0000-0000-00003A050000}"/>
    <hyperlink ref="K2665" r:id="rId639" location="!/hgnc_id/HGNC:250" xr:uid="{00000000-0004-0000-0000-00003C050000}"/>
    <hyperlink ref="K2542" r:id="rId640" location="!/hgnc_id/HGNC:251" xr:uid="{00000000-0004-0000-0000-00003E050000}"/>
    <hyperlink ref="K2001" r:id="rId641" location="!/hgnc_id/HGNC:1856" xr:uid="{00000000-0004-0000-0000-000040050000}"/>
    <hyperlink ref="K1779" r:id="rId642" location="!/hgnc_id/HGNC:28395" xr:uid="{00000000-0004-0000-0000-000042050000}"/>
    <hyperlink ref="K1830" r:id="rId643" location="!/hgnc_id/HGNC:20582" xr:uid="{00000000-0004-0000-0000-000044050000}"/>
    <hyperlink ref="K2233" r:id="rId644" location="!/hgnc_id/HGNC:5394" xr:uid="{00000000-0004-0000-0000-000046050000}"/>
    <hyperlink ref="K11" r:id="rId645" location="!/hgnc_id/HGNC:9005" xr:uid="{00000000-0004-0000-0000-000048050000}"/>
    <hyperlink ref="K140" r:id="rId646" location="!/hgnc_id/HGNC:32614" xr:uid="{00000000-0004-0000-0000-00004A050000}"/>
    <hyperlink ref="K1505" r:id="rId647" location="!/hgnc_id/HGNC:8784" xr:uid="{00000000-0004-0000-0000-00004C050000}"/>
    <hyperlink ref="K1684" r:id="rId648" location="!/hgnc_id/HGNC:26256" xr:uid="{00000000-0004-0000-0000-00004E050000}"/>
    <hyperlink ref="K2108" r:id="rId649" location="!/hgnc_id/HGNC:17041" xr:uid="{00000000-0004-0000-0000-000050050000}"/>
    <hyperlink ref="K984" r:id="rId650" location="!/hgnc_id/HGNC:14254" xr:uid="{00000000-0004-0000-0000-000052050000}"/>
    <hyperlink ref="K2359" r:id="rId651" location="!/hgnc_id/HGNC:29969" xr:uid="{00000000-0004-0000-0000-000054050000}"/>
    <hyperlink ref="K1149" r:id="rId652" location="!/hgnc_id/HGNC:21710" xr:uid="{00000000-0004-0000-0000-000056050000}"/>
    <hyperlink ref="K925" r:id="rId653" location="!/hgnc_id/HGNC:3179" xr:uid="{00000000-0004-0000-0000-000058050000}"/>
    <hyperlink ref="K2179" r:id="rId654" location="!/hgnc_id/HGNC:7979" xr:uid="{00000000-0004-0000-0000-00005A050000}"/>
    <hyperlink ref="K2602" r:id="rId655" location="!/hgnc_id/HGNC:34237" xr:uid="{00000000-0004-0000-0000-00005C050000}"/>
    <hyperlink ref="K2314" r:id="rId656" location="!/hgnc_id/HGNC:29363" xr:uid="{00000000-0004-0000-0000-00005E050000}"/>
    <hyperlink ref="K2767" r:id="rId657" location="!/hgnc_id/HGNC:27735" xr:uid="{00000000-0004-0000-0000-000060050000}"/>
    <hyperlink ref="K1922" r:id="rId658" location="!/hgnc_id/HGNC:26118" xr:uid="{00000000-0004-0000-0000-000062050000}"/>
    <hyperlink ref="K1491" r:id="rId659" location="!/hgnc_id/HGNC:4329" xr:uid="{00000000-0004-0000-0000-000064050000}"/>
    <hyperlink ref="K2418" r:id="rId660" location="!/hgnc_id/HGNC:4572" xr:uid="{00000000-0004-0000-0000-000066050000}"/>
    <hyperlink ref="K1898" r:id="rId661" location="!/hgnc_id/HGNC:2303" xr:uid="{00000000-0004-0000-0000-000069050000}"/>
    <hyperlink ref="K2705" r:id="rId662" location="!/hgnc_id/HGNC:29083" xr:uid="{00000000-0004-0000-0000-00006B050000}"/>
    <hyperlink ref="K1043" r:id="rId663" location="!/hgnc_id/HGNC:10532" xr:uid="{00000000-0004-0000-0000-00006E050000}"/>
    <hyperlink ref="K1209" r:id="rId664" location="!/hgnc_id/HGNC:4808" xr:uid="{00000000-0004-0000-0000-000070050000}"/>
    <hyperlink ref="K2417" r:id="rId665" location="!/hgnc_id/HGNC:4460" xr:uid="{00000000-0004-0000-0000-000072050000}"/>
    <hyperlink ref="K2243" r:id="rId666" location="!/hgnc_id/HGNC:16661" xr:uid="{00000000-0004-0000-0000-000075050000}"/>
    <hyperlink ref="K1878" r:id="rId667" location="!/hgnc_id/HGNC:29944" xr:uid="{00000000-0004-0000-0000-000077050000}"/>
    <hyperlink ref="K1928" r:id="rId668" location="!/hgnc_id/HGNC:28076" xr:uid="{00000000-0004-0000-0000-000079050000}"/>
    <hyperlink ref="K2027" r:id="rId669" location="!/hgnc_id/HGNC:25450" xr:uid="{00000000-0004-0000-0000-00007B050000}"/>
    <hyperlink ref="K2007" r:id="rId670" location="!/hgnc_id/HGNC:10990" xr:uid="{00000000-0004-0000-0000-00007D050000}"/>
    <hyperlink ref="K1671" r:id="rId671" location="!/hgnc_id/HGNC:21883" xr:uid="{00000000-0004-0000-0000-00007F050000}"/>
    <hyperlink ref="K301" r:id="rId672" location="!/hgnc_id/HGNC:3595" xr:uid="{00000000-0004-0000-0000-000081050000}"/>
    <hyperlink ref="K2964" r:id="rId673" location="!/hgnc_id/HGNC:43904" xr:uid="{00000000-0004-0000-0000-000084050000}"/>
    <hyperlink ref="K2033" r:id="rId674" location="!/hgnc_id/HGNC:29399" xr:uid="{00000000-0004-0000-0000-000086050000}"/>
    <hyperlink ref="K2363" r:id="rId675" location="!/hgnc_id/HGNC:11073" xr:uid="{00000000-0004-0000-0000-000089050000}"/>
    <hyperlink ref="K2595" r:id="rId676" location="!/hgnc_id/HGNC:24164" xr:uid="{00000000-0004-0000-0000-00008B050000}"/>
    <hyperlink ref="K2597" r:id="rId677" location="!/hgnc_id/HGNC:32962" xr:uid="{00000000-0004-0000-0000-00008D050000}"/>
    <hyperlink ref="K1809" r:id="rId678" location="!/hgnc_id/HGNC:19158" xr:uid="{00000000-0004-0000-0000-00008F050000}"/>
    <hyperlink ref="K2905" r:id="rId679" location="!/hgnc_id/HGNC:11049" xr:uid="{00000000-0004-0000-0000-000092050000}"/>
    <hyperlink ref="K477" r:id="rId680" location="!/hgnc_id/HGNC:17108" xr:uid="{00000000-0004-0000-0000-000095050000}"/>
    <hyperlink ref="K2520" r:id="rId681" location="!/hgnc_id/HGNC:37269" xr:uid="{00000000-0004-0000-0000-000097050000}"/>
    <hyperlink ref="K1660" r:id="rId682" location="!/hgnc_id/HGNC:233" xr:uid="{00000000-0004-0000-0000-00009A050000}"/>
    <hyperlink ref="K1994" r:id="rId683" location="!/hgnc_id/HGNC:10736" xr:uid="{00000000-0004-0000-0000-00009D050000}"/>
    <hyperlink ref="K1572" r:id="rId684" location="!/hgnc_id/HGNC:15492" xr:uid="{00000000-0004-0000-0000-00009F050000}"/>
    <hyperlink ref="K867" r:id="rId685" location="!/hgnc_id/HGNC:26609" xr:uid="{00000000-0004-0000-0000-0000A1050000}"/>
    <hyperlink ref="K1642" r:id="rId686" location="!/hgnc_id/HGNC:7945" xr:uid="{00000000-0004-0000-0000-0000A3050000}"/>
    <hyperlink ref="K2127" r:id="rId687" location="!/hgnc_id/HGNC:4232" xr:uid="{00000000-0004-0000-0000-0000A6050000}"/>
    <hyperlink ref="K1437" r:id="rId688" location="!/hgnc_id/HGNC:2662" xr:uid="{00000000-0004-0000-0000-0000A8050000}"/>
    <hyperlink ref="K1171" r:id="rId689" location="!/hgnc_id/HGNC:9596" xr:uid="{00000000-0004-0000-0000-0000AA050000}"/>
    <hyperlink ref="K138" r:id="rId690" location="!/hgnc_id/HGNC:3666" xr:uid="{00000000-0004-0000-0000-0000AD050000}"/>
    <hyperlink ref="K77" r:id="rId691" location="!/hgnc_id/HGNC:49382" xr:uid="{00000000-0004-0000-0000-0000AF050000}"/>
    <hyperlink ref="K102" r:id="rId692" location="!/hgnc_id/HGNC:4845" xr:uid="{00000000-0004-0000-0000-0000B1050000}"/>
    <hyperlink ref="K1722" r:id="rId693" location="!/hgnc_id/HGNC:6137" xr:uid="{00000000-0004-0000-0000-0000B3050000}"/>
    <hyperlink ref="K2466" r:id="rId694" location="!/hgnc_id/HGNC:3971" xr:uid="{00000000-0004-0000-0000-0000B5050000}"/>
    <hyperlink ref="K1378" r:id="rId695" location="!/hgnc_id/HGNC:33100" xr:uid="{00000000-0004-0000-0000-0000B7050000}"/>
    <hyperlink ref="K2778" r:id="rId696" location="!/hgnc_id/HGNC:18969" xr:uid="{00000000-0004-0000-0000-0000B9050000}"/>
    <hyperlink ref="K549" r:id="rId697" location="!/hgnc_id/HGNC:19699" xr:uid="{00000000-0004-0000-0000-0000BB050000}"/>
    <hyperlink ref="K1929" r:id="rId698" location="!/hgnc_id/HGNC:8783" xr:uid="{00000000-0004-0000-0000-0000BD050000}"/>
    <hyperlink ref="K2693" r:id="rId699" location="!/hgnc_id/HGNC:26292" xr:uid="{00000000-0004-0000-0000-0000C0050000}"/>
    <hyperlink ref="K2435" r:id="rId700" location="!/hgnc_id/HGNC:23271" xr:uid="{00000000-0004-0000-0000-0000C2050000}"/>
    <hyperlink ref="K2281" r:id="rId701" location="!/hgnc_id/HGNC:26401" xr:uid="{00000000-0004-0000-0000-0000C5050000}"/>
    <hyperlink ref="K2763" r:id="rId702" location="!/hgnc_id/HGNC:3802" xr:uid="{00000000-0004-0000-0000-0000CA050000}"/>
    <hyperlink ref="K2578" r:id="rId703" location="!/hgnc_id/HGNC:3345" xr:uid="{00000000-0004-0000-0000-0000CC050000}"/>
    <hyperlink ref="K2688" r:id="rId704" location="!/hgnc_id/HGNC:29138" xr:uid="{00000000-0004-0000-0000-0000CE050000}"/>
    <hyperlink ref="K978" r:id="rId705" location="!/hgnc_id/HGNC:30670" xr:uid="{00000000-0004-0000-0000-0000D0050000}"/>
    <hyperlink ref="K2613" r:id="rId706" location="!/hgnc_id/HGNC:3539" xr:uid="{00000000-0004-0000-0000-0000D2050000}"/>
    <hyperlink ref="K1853" r:id="rId707" location="!/hgnc_id/HGNC:3537" xr:uid="{00000000-0004-0000-0000-0000D4050000}"/>
    <hyperlink ref="K2402" r:id="rId708" location="!/hgnc_id/HGNC:8794" xr:uid="{00000000-0004-0000-0000-0000D6050000}"/>
    <hyperlink ref="K2226" r:id="rId709" location="!/hgnc_id/HGNC:1048" xr:uid="{00000000-0004-0000-0000-0000D8050000}"/>
    <hyperlink ref="K2713" r:id="rId710" location="!/hgnc_id/HGNC:11788" xr:uid="{00000000-0004-0000-0000-0000DB050000}"/>
    <hyperlink ref="K3043" r:id="rId711" location="!/hgnc_id/HGNC:33736" xr:uid="{00000000-0004-0000-0000-0000DD050000}"/>
    <hyperlink ref="K2846" r:id="rId712" location="!/hgnc_id/HGNC:37156" xr:uid="{00000000-0004-0000-0000-0000DF050000}"/>
    <hyperlink ref="K619" r:id="rId713" location="!/hgnc_id/HGNC:1996" xr:uid="{00000000-0004-0000-0000-0000E1050000}"/>
    <hyperlink ref="K157" r:id="rId714" location="!/hgnc_id/HGNC:32559" xr:uid="{00000000-0004-0000-0000-0000E3050000}"/>
    <hyperlink ref="K627" r:id="rId715" location="!/hgnc_id/HGNC:2464" xr:uid="{00000000-0004-0000-0000-0000E5050000}"/>
    <hyperlink ref="K2246" r:id="rId716" location="!/hgnc_id/HGNC:3173" xr:uid="{00000000-0004-0000-0000-0000E7050000}"/>
    <hyperlink ref="K2808" r:id="rId717" location="!/hgnc_id/HGNC:52901" xr:uid="{00000000-0004-0000-0000-0000E9050000}"/>
    <hyperlink ref="K1915" r:id="rId718" location="!/hgnc_id/HGNC:17064" xr:uid="{00000000-0004-0000-0000-0000EB050000}"/>
    <hyperlink ref="K2170" r:id="rId719" location="!/hgnc_id/HGNC:1464" xr:uid="{00000000-0004-0000-0000-0000ED050000}"/>
    <hyperlink ref="K520" r:id="rId720" location="!/hgnc_id/HGNC:32601" xr:uid="{00000000-0004-0000-0000-0000EF050000}"/>
    <hyperlink ref="K2037" r:id="rId721" location="!/hgnc_id/HGNC:6291" xr:uid="{00000000-0004-0000-0000-0000F1050000}"/>
    <hyperlink ref="K1746" r:id="rId722" location="!/hgnc_id/HGNC:28599" xr:uid="{00000000-0004-0000-0000-0000F3050000}"/>
    <hyperlink ref="K1808" r:id="rId723" location="!/hgnc_id/HGNC:19334" xr:uid="{00000000-0004-0000-0000-0000F5050000}"/>
    <hyperlink ref="K1604" r:id="rId724" location="!/hgnc_id/HGNC:29654" xr:uid="{00000000-0004-0000-0000-0000F7050000}"/>
    <hyperlink ref="K2299" r:id="rId725" location="!/hgnc_id/HGNC:9350" xr:uid="{00000000-0004-0000-0000-0000FA050000}"/>
    <hyperlink ref="K1614" r:id="rId726" location="!/hgnc_id/HGNC:40051" xr:uid="{00000000-0004-0000-0000-0000FC050000}"/>
    <hyperlink ref="K1732" r:id="rId727" location="!/hgnc_id/HGNC:10911" xr:uid="{00000000-0004-0000-0000-0000FE050000}"/>
    <hyperlink ref="K2891" r:id="rId728" location="!/hgnc_id/HGNC:16496" xr:uid="{00000000-0004-0000-0000-000001060000}"/>
    <hyperlink ref="K940" r:id="rId729" location="!/hgnc_id/HGNC:8547" xr:uid="{00000000-0004-0000-0000-000003060000}"/>
    <hyperlink ref="K1357" r:id="rId730" location="!/hgnc_id/HGNC:16501" xr:uid="{00000000-0004-0000-0000-000005060000}"/>
    <hyperlink ref="K1134" r:id="rId731" location="!/hgnc_id/HGNC:10968" xr:uid="{00000000-0004-0000-0000-000007060000}"/>
    <hyperlink ref="K2862" r:id="rId732" location="!/hgnc_id/HGNC:27033" xr:uid="{00000000-0004-0000-0000-000009060000}"/>
    <hyperlink ref="K2600" r:id="rId733" location="!/hgnc_id/HGNC:13600" xr:uid="{00000000-0004-0000-0000-00000C060000}"/>
    <hyperlink ref="K2668" r:id="rId734" location="!/hgnc_id/HGNC:11251" xr:uid="{00000000-0004-0000-0000-00000E060000}"/>
    <hyperlink ref="K1862" r:id="rId735" location="!/hgnc_id/HGNC:17975" xr:uid="{00000000-0004-0000-0000-000011060000}"/>
    <hyperlink ref="K50" r:id="rId736" location="!/hgnc_id/HGNC:52219" xr:uid="{00000000-0004-0000-0000-000013060000}"/>
    <hyperlink ref="K2174" r:id="rId737" location="!/hgnc_id/HGNC:41906" xr:uid="{00000000-0004-0000-0000-000015060000}"/>
    <hyperlink ref="K317" r:id="rId738" location="!/hgnc_id/HGNC:27962" xr:uid="{00000000-0004-0000-0000-000017060000}"/>
    <hyperlink ref="K1248" r:id="rId739" location="!/hgnc_id/HGNC:20753" xr:uid="{00000000-0004-0000-0000-000019060000}"/>
    <hyperlink ref="K312" r:id="rId740" location="!/hgnc_id/HGNC:1628" xr:uid="{00000000-0004-0000-0000-00001B060000}"/>
    <hyperlink ref="K1344" r:id="rId741" location="!/hgnc_id/HGNC:7685" xr:uid="{00000000-0004-0000-0000-00001D060000}"/>
    <hyperlink ref="K104" r:id="rId742" location="!/hgnc_id/HGNC:12654" xr:uid="{00000000-0004-0000-0000-00001F060000}"/>
    <hyperlink ref="K772" r:id="rId743" location="!/hgnc_id/HGNC:8668" xr:uid="{00000000-0004-0000-0000-000021060000}"/>
    <hyperlink ref="K1481" r:id="rId744" location="!/hgnc_id/HGNC:8703" xr:uid="{00000000-0004-0000-0000-000023060000}"/>
    <hyperlink ref="K1442" r:id="rId745" location="!/hgnc_id/HGNC:8710" xr:uid="{00000000-0004-0000-0000-000025060000}"/>
    <hyperlink ref="K2061" r:id="rId746" location="!/hgnc_id/HGNC:26902" xr:uid="{00000000-0004-0000-0000-000027060000}"/>
    <hyperlink ref="K728" r:id="rId747" location="!/hgnc_id/HGNC:24097" xr:uid="{00000000-0004-0000-0000-000029060000}"/>
    <hyperlink ref="K2151" r:id="rId748" location="!/hgnc_id/HGNC:42394" xr:uid="{00000000-0004-0000-0000-00002C060000}"/>
    <hyperlink ref="K2825" r:id="rId749" location="!/hgnc_id/HGNC:15464" xr:uid="{00000000-0004-0000-0000-00002E060000}"/>
    <hyperlink ref="K2954" r:id="rId750" location="!/hgnc_id/HGNC:53644" xr:uid="{00000000-0004-0000-0000-000030060000}"/>
    <hyperlink ref="K2935" r:id="rId751" location="!/hgnc_id/HGNC:27200" xr:uid="{00000000-0004-0000-0000-000032060000}"/>
    <hyperlink ref="K1807" r:id="rId752" location="!/hgnc_id/HGNC:34430" xr:uid="{00000000-0004-0000-0000-000034060000}"/>
    <hyperlink ref="K558" r:id="rId753" location="!/hgnc_id/HGNC:2433" xr:uid="{00000000-0004-0000-0000-000036060000}"/>
    <hyperlink ref="K501" r:id="rId754" location="!/hgnc_id/HGNC:32521" xr:uid="{00000000-0004-0000-0000-000038060000}"/>
    <hyperlink ref="K838" r:id="rId755" location="!/hgnc_id/HGNC:30672" xr:uid="{00000000-0004-0000-0000-00003A060000}"/>
    <hyperlink ref="K575" r:id="rId756" location="!/hgnc_id/HGNC:798" xr:uid="{00000000-0004-0000-0000-00003C060000}"/>
    <hyperlink ref="K2139" r:id="rId757" location="!/hgnc_id/HGNC:13760" xr:uid="{00000000-0004-0000-0000-00003E060000}"/>
    <hyperlink ref="K1497" r:id="rId758" location="!/hgnc_id/HGNC:30860" xr:uid="{00000000-0004-0000-0000-000040060000}"/>
    <hyperlink ref="K2700" r:id="rId759" location="!/hgnc_id/HGNC:29435" xr:uid="{00000000-0004-0000-0000-000042060000}"/>
    <hyperlink ref="K2447" r:id="rId760" location="!/hgnc_id/HGNC:15521" xr:uid="{00000000-0004-0000-0000-000044060000}"/>
    <hyperlink ref="K3015" r:id="rId761" location="!/hgnc_id/HGNC:4089" xr:uid="{00000000-0004-0000-0000-000047060000}"/>
    <hyperlink ref="K1647" r:id="rId762" location="!/hgnc_id/HGNC:14428" xr:uid="{00000000-0004-0000-0000-000049060000}"/>
    <hyperlink ref="K1492" r:id="rId763" location="!/hgnc_id/HGNC:7910" xr:uid="{00000000-0004-0000-0000-00004B060000}"/>
    <hyperlink ref="K948" r:id="rId764" location="!/hgnc_id/HGNC:29242" xr:uid="{00000000-0004-0000-0000-00004D060000}"/>
    <hyperlink ref="K413" r:id="rId765" location="!/hgnc_id/HGNC:3064" xr:uid="{00000000-0004-0000-0000-00004F060000}"/>
    <hyperlink ref="K2206" r:id="rId766" location="!/hgnc_id/HGNC:7392" xr:uid="{00000000-0004-0000-0000-000051060000}"/>
    <hyperlink ref="K1371" r:id="rId767" location="!/hgnc_id/HGNC:24779" xr:uid="{00000000-0004-0000-0000-000055060000}"/>
    <hyperlink ref="K2672" r:id="rId768" location="!/hgnc_id/HGNC:11140" xr:uid="{00000000-0004-0000-0000-000057060000}"/>
    <hyperlink ref="K2257" r:id="rId769" location="!/hgnc_id/HGNC:12567" xr:uid="{00000000-0004-0000-0000-000059060000}"/>
    <hyperlink ref="K2219" r:id="rId770" location="!/hgnc_id/HGNC:3691" xr:uid="{00000000-0004-0000-0000-00005B060000}"/>
    <hyperlink ref="K1446" r:id="rId771" location="!/hgnc_id/HGNC:9996" xr:uid="{00000000-0004-0000-0000-00005D060000}"/>
    <hyperlink ref="K1805" r:id="rId772" location="!/hgnc_id/HGNC:28130" xr:uid="{00000000-0004-0000-0000-00005F060000}"/>
    <hyperlink ref="K1266" r:id="rId773" location="!/hgnc_id/HGNC:930" xr:uid="{00000000-0004-0000-0000-000061060000}"/>
    <hyperlink ref="K406" r:id="rId774" location="!/hgnc_id/HGNC:29940" xr:uid="{00000000-0004-0000-0000-000064060000}"/>
    <hyperlink ref="K1724" r:id="rId775" location="!/hgnc_id/HGNC:29852" xr:uid="{00000000-0004-0000-0000-000066060000}"/>
    <hyperlink ref="K1651" r:id="rId776" location="!/hgnc_id/HGNC:24176" xr:uid="{00000000-0004-0000-0000-000068060000}"/>
    <hyperlink ref="K2735" r:id="rId777" location="!/hgnc_id/HGNC:16278" xr:uid="{00000000-0004-0000-0000-00006A060000}"/>
    <hyperlink ref="K313" r:id="rId778" location="!/hgnc_id/HGNC:32758" xr:uid="{00000000-0004-0000-0000-00006C060000}"/>
    <hyperlink ref="K379" r:id="rId779" location="!/hgnc_id/HGNC:32757" xr:uid="{00000000-0004-0000-0000-00006E060000}"/>
    <hyperlink ref="K2587" r:id="rId780" location="!/hgnc_id/HGNC:6119" xr:uid="{00000000-0004-0000-0000-000071060000}"/>
    <hyperlink ref="K1907" r:id="rId781" location="!/hgnc_id/HGNC:3810" xr:uid="{00000000-0004-0000-0000-000073060000}"/>
    <hyperlink ref="K2047" r:id="rId782" location="!/hgnc_id/HGNC:3800" xr:uid="{00000000-0004-0000-0000-000075060000}"/>
    <hyperlink ref="K1989" r:id="rId783" location="!/hgnc_id/HGNC:21106" xr:uid="{00000000-0004-0000-0000-000077060000}"/>
    <hyperlink ref="K637" r:id="rId784" location="!/hgnc_id/HGNC:3531" xr:uid="{00000000-0004-0000-0000-000079060000}"/>
    <hyperlink ref="K1067" r:id="rId785" location="!/hgnc_id/HGNC:10449" xr:uid="{00000000-0004-0000-0000-00007B060000}"/>
    <hyperlink ref="K2485" r:id="rId786" location="!/hgnc_id/HGNC:3052" xr:uid="{00000000-0004-0000-0000-00007D060000}"/>
    <hyperlink ref="K2497" r:id="rId787" location="!/hgnc_id/HGNC:14416" xr:uid="{00000000-0004-0000-0000-00007F060000}"/>
    <hyperlink ref="K1897" r:id="rId788" location="!/hgnc_id/HGNC:34244" xr:uid="{00000000-0004-0000-0000-000081060000}"/>
    <hyperlink ref="K1485" r:id="rId789" location="!/hgnc_id/HGNC:1703" xr:uid="{00000000-0004-0000-0000-000083060000}"/>
    <hyperlink ref="K2162" r:id="rId790" location="!/hgnc_id/HGNC:4376" xr:uid="{00000000-0004-0000-0000-000085060000}"/>
    <hyperlink ref="K356" r:id="rId791" location="!/hgnc_id/HGNC:21539" xr:uid="{00000000-0004-0000-0000-000088060000}"/>
    <hyperlink ref="K1576" r:id="rId792" location="!/hgnc_id/HGNC:2768" xr:uid="{00000000-0004-0000-0000-00008A060000}"/>
    <hyperlink ref="K143" r:id="rId793" location="!/hgnc_id/HGNC:34853" xr:uid="{00000000-0004-0000-0000-00008C060000}"/>
    <hyperlink ref="K1631" r:id="rId794" location="!/hgnc_id/HGNC:4459" xr:uid="{00000000-0004-0000-0000-00008E060000}"/>
    <hyperlink ref="K483" r:id="rId795" location="!/hgnc_id/HGNC:4766" xr:uid="{00000000-0004-0000-0000-000090060000}"/>
    <hyperlink ref="K409" r:id="rId796" location="!/hgnc_id/HGNC:4734" xr:uid="{00000000-0004-0000-0000-000092060000}"/>
    <hyperlink ref="K693" r:id="rId797" location="!/hgnc_id/HGNC:4767" xr:uid="{00000000-0004-0000-0000-000094060000}"/>
    <hyperlink ref="K642" r:id="rId798" location="!/hgnc_id/HGNC:4724" xr:uid="{00000000-0004-0000-0000-000096060000}"/>
    <hyperlink ref="K46" r:id="rId799" location="!/hgnc_id/HGNC:4769" xr:uid="{00000000-0004-0000-0000-000098060000}"/>
    <hyperlink ref="K1741" r:id="rId800" location="!/hgnc_id/HGNC:12995" xr:uid="{00000000-0004-0000-0000-00009A060000}"/>
    <hyperlink ref="K194" r:id="rId801" location="!/hgnc_id/HGNC:34858" xr:uid="{00000000-0004-0000-0000-00009D060000}"/>
    <hyperlink ref="K522" r:id="rId802" location="!/hgnc_id/HGNC:4748" xr:uid="{00000000-0004-0000-0000-0000A0060000}"/>
    <hyperlink ref="K106" r:id="rId803" location="!/hgnc_id/HGNC:4784" xr:uid="{00000000-0004-0000-0000-0000A2060000}"/>
    <hyperlink ref="K304" r:id="rId804" location="!/hgnc_id/HGNC:4726" xr:uid="{00000000-0004-0000-0000-0000A4060000}"/>
    <hyperlink ref="K826" r:id="rId805" location="!/hgnc_id/HGNC:21669" xr:uid="{00000000-0004-0000-0000-0000A6060000}"/>
    <hyperlink ref="K2512" r:id="rId806" location="!/hgnc_id/HGNC:21241" xr:uid="{00000000-0004-0000-0000-0000A8060000}"/>
    <hyperlink ref="K361" r:id="rId807" location="!/hgnc_id/HGNC:4964" xr:uid="{00000000-0004-0000-0000-0000AA060000}"/>
    <hyperlink ref="K1454" r:id="rId808" location="!/hgnc_id/HGNC:4965" xr:uid="{00000000-0004-0000-0000-0000AC060000}"/>
    <hyperlink ref="K1355" r:id="rId809" location="!/hgnc_id/HGNC:21300" xr:uid="{00000000-0004-0000-0000-0000AE060000}"/>
    <hyperlink ref="K884" r:id="rId810" location="!/hgnc_id/HGNC:17202" xr:uid="{00000000-0004-0000-0000-0000B0060000}"/>
    <hyperlink ref="K1691" r:id="rId811" location="!/hgnc_id/HGNC:29671" xr:uid="{00000000-0004-0000-0000-0000B2060000}"/>
    <hyperlink ref="K203" r:id="rId812" location="!/hgnc_id/HGNC:32631" xr:uid="{00000000-0004-0000-0000-0000B4060000}"/>
    <hyperlink ref="K1152" r:id="rId813" location="!/hgnc_id/HGNC:41994" xr:uid="{00000000-0004-0000-0000-0000B6060000}"/>
    <hyperlink ref="K1998" r:id="rId814" location="!/hgnc_id/HGNC:1324" xr:uid="{00000000-0004-0000-0000-0000B8060000}"/>
    <hyperlink ref="K988" r:id="rId815" location="!/hgnc_id/HGNC:39756" xr:uid="{00000000-0004-0000-0000-0000BA060000}"/>
    <hyperlink ref="K676" r:id="rId816" location="!/hgnc_id/HGNC:19713" xr:uid="{00000000-0004-0000-0000-0000BC060000}"/>
    <hyperlink ref="K979" r:id="rId817" location="!/hgnc_id/HGNC:4953" xr:uid="{00000000-0004-0000-0000-0000BE060000}"/>
    <hyperlink ref="K1473" r:id="rId818" location="!/hgnc_id/HGNC:4934" xr:uid="{00000000-0004-0000-0000-0000C0060000}"/>
    <hyperlink ref="K878" r:id="rId819" location="!/hgnc_id/HGNC:919" xr:uid="{00000000-0004-0000-0000-0000C2060000}"/>
    <hyperlink ref="K2710" r:id="rId820" location="!/hgnc_id/HGNC:4596" xr:uid="{00000000-0004-0000-0000-0000C4060000}"/>
    <hyperlink ref="K2423" r:id="rId821" location="!/hgnc_id/HGNC:13655" xr:uid="{00000000-0004-0000-0000-0000C6060000}"/>
    <hyperlink ref="K2181" r:id="rId822" location="!/hgnc_id/HGNC:3721" xr:uid="{00000000-0004-0000-0000-0000C8060000}"/>
    <hyperlink ref="K113" r:id="rId823" location="!/hgnc_id/HGNC:1784" xr:uid="{00000000-0004-0000-0000-0000CA060000}"/>
    <hyperlink ref="K2105" r:id="rId824" location="!/hgnc_id/HGNC:19267" xr:uid="{00000000-0004-0000-0000-0000CC060000}"/>
    <hyperlink ref="K1569" r:id="rId825" location="!/hgnc_id/HGNC:21257" xr:uid="{00000000-0004-0000-0000-0000CE060000}"/>
    <hyperlink ref="K1659" r:id="rId826" location="!/hgnc_id/HGNC:20842" xr:uid="{00000000-0004-0000-0000-0000D0060000}"/>
    <hyperlink ref="K274" r:id="rId827" location="!/hgnc_id/HGNC:16805" xr:uid="{00000000-0004-0000-0000-0000D2060000}"/>
    <hyperlink ref="K1139" r:id="rId828" location="!/hgnc_id/HGNC:1157" xr:uid="{00000000-0004-0000-0000-0000D4060000}"/>
    <hyperlink ref="K729" r:id="rId829" location="!/hgnc_id/HGNC:1585" xr:uid="{00000000-0004-0000-0000-0000D6060000}"/>
    <hyperlink ref="K1714" r:id="rId830" location="!/hgnc_id/HGNC:21288" xr:uid="{00000000-0004-0000-0000-0000D8060000}"/>
    <hyperlink ref="K758" r:id="rId831" location="!/hgnc_id/HGNC:34431" xr:uid="{00000000-0004-0000-0000-0000DA060000}"/>
    <hyperlink ref="K1071" r:id="rId832" location="!/hgnc_id/HGNC:9312" xr:uid="{00000000-0004-0000-0000-0000DC060000}"/>
    <hyperlink ref="K852" r:id="rId833" location="!/hgnc_id/HGNC:20704" xr:uid="{00000000-0004-0000-0000-0000DE060000}"/>
    <hyperlink ref="K1196" r:id="rId834" location="!/hgnc_id/HGNC:21024" xr:uid="{00000000-0004-0000-0000-0000E0060000}"/>
    <hyperlink ref="K1037" r:id="rId835" location="!/hgnc_id/HGNC:9618" xr:uid="{00000000-0004-0000-0000-0000E2060000}"/>
    <hyperlink ref="K1969" r:id="rId836" location="!/hgnc_id/HGNC:21375" xr:uid="{00000000-0004-0000-0000-0000E4060000}"/>
    <hyperlink ref="K1240" r:id="rId837" location="!/hgnc_id/HGNC:16872" xr:uid="{00000000-0004-0000-0000-0000E6060000}"/>
    <hyperlink ref="K2924" r:id="rId838" location="!/hgnc_id/HGNC:21315" xr:uid="{00000000-0004-0000-0000-0000E8060000}"/>
    <hyperlink ref="K1364" r:id="rId839" location="!/hgnc_id/HGNC:10472" xr:uid="{00000000-0004-0000-0000-0000EA060000}"/>
    <hyperlink ref="K2240" r:id="rId840" location="!/hgnc_id/HGNC:13517" xr:uid="{00000000-0004-0000-0000-0000EC060000}"/>
    <hyperlink ref="K1697" r:id="rId841" location="!/hgnc_id/HGNC:3359" xr:uid="{00000000-0004-0000-0000-0000EE060000}"/>
    <hyperlink ref="K1868" r:id="rId842" location="!/hgnc_id/HGNC:21065" xr:uid="{00000000-0004-0000-0000-0000F0060000}"/>
    <hyperlink ref="K1556" r:id="rId843" location="!/hgnc_id/HGNC:14307" xr:uid="{00000000-0004-0000-0000-0000F2060000}"/>
    <hyperlink ref="K2029" r:id="rId844" location="!/hgnc_id/HGNC:17025" xr:uid="{00000000-0004-0000-0000-0000F4060000}"/>
    <hyperlink ref="K1098" r:id="rId845" location="!/hgnc_id/HGNC:945" xr:uid="{00000000-0004-0000-0000-0000F8060000}"/>
    <hyperlink ref="K2304" r:id="rId846" location="!/hgnc_id/HGNC:6299" xr:uid="{00000000-0004-0000-0000-0000FA060000}"/>
    <hyperlink ref="K1689" r:id="rId847" location="!/hgnc_id/HGNC:21685" xr:uid="{00000000-0004-0000-0000-0000FD060000}"/>
    <hyperlink ref="K1972" r:id="rId848" location="!/hgnc_id/HGNC:2188" xr:uid="{00000000-0004-0000-0000-0000FF060000}"/>
    <hyperlink ref="K1695" r:id="rId849" location="!/hgnc_id/HGNC:31923" xr:uid="{00000000-0004-0000-0000-000002070000}"/>
    <hyperlink ref="K1618" r:id="rId850" location="!/hgnc_id/HGNC:15567" xr:uid="{00000000-0004-0000-0000-000004070000}"/>
    <hyperlink ref="K2499" r:id="rId851" location="!/hgnc_id/HGNC:14415" xr:uid="{00000000-0004-0000-0000-000006070000}"/>
    <hyperlink ref="K735" r:id="rId852" location="!/hgnc_id/HGNC:12004" xr:uid="{00000000-0004-0000-0000-000008070000}"/>
    <hyperlink ref="K2375" r:id="rId853" location="!/hgnc_id/HGNC:14986" xr:uid="{00000000-0004-0000-0000-00000A070000}"/>
    <hyperlink ref="K1954" r:id="rId854" location="!/hgnc_id/HGNC:21220" xr:uid="{00000000-0004-0000-0000-00000C070000}"/>
    <hyperlink ref="K2193" r:id="rId855" location="!/hgnc_id/HGNC:19903" xr:uid="{00000000-0004-0000-0000-00000E070000}"/>
    <hyperlink ref="K2078" r:id="rId856" location="!/hgnc_id/HGNC:14078" xr:uid="{00000000-0004-0000-0000-000010070000}"/>
    <hyperlink ref="K1495" r:id="rId857" location="!/hgnc_id/HGNC:43732" xr:uid="{00000000-0004-0000-0000-000012070000}"/>
    <hyperlink ref="K2498" r:id="rId858" location="!/hgnc_id/HGNC:13302" xr:uid="{00000000-0004-0000-0000-000014070000}"/>
    <hyperlink ref="K1613" r:id="rId859" location="!/hgnc_id/HGNC:21034" xr:uid="{00000000-0004-0000-0000-000016070000}"/>
    <hyperlink ref="K2154" r:id="rId860" location="!/hgnc_id/HGNC:20742" xr:uid="{00000000-0004-0000-0000-000018070000}"/>
    <hyperlink ref="K1637" r:id="rId861" location="!/hgnc_id/HGNC:21222" xr:uid="{00000000-0004-0000-0000-00001A070000}"/>
    <hyperlink ref="K926" r:id="rId862" location="!/hgnc_id/HGNC:4580" xr:uid="{00000000-0004-0000-0000-00001D070000}"/>
    <hyperlink ref="K2131" r:id="rId863" location="!/hgnc_id/HGNC:1152" xr:uid="{00000000-0004-0000-0000-00001F070000}"/>
    <hyperlink ref="K1453" r:id="rId864" location="!/hgnc_id/HGNC:21595" xr:uid="{00000000-0004-0000-0000-000021070000}"/>
    <hyperlink ref="K680" r:id="rId865" location="!/hgnc_id/HGNC:20619" xr:uid="{00000000-0004-0000-0000-000023070000}"/>
    <hyperlink ref="K1490" r:id="rId866" location="!/hgnc_id/HGNC:33814" xr:uid="{00000000-0004-0000-0000-000025070000}"/>
    <hyperlink ref="K1509" r:id="rId867" location="!/hgnc_id/HGNC:457" xr:uid="{00000000-0004-0000-0000-000027070000}"/>
    <hyperlink ref="K2515" r:id="rId868" location="!/hgnc_id/HGNC:17027" xr:uid="{00000000-0004-0000-0000-000029070000}"/>
    <hyperlink ref="K1742" r:id="rId869" location="!/hgnc_id/HGNC:40005" xr:uid="{00000000-0004-0000-0000-00002B070000}"/>
    <hyperlink ref="K1632" r:id="rId870" location="!/hgnc_id/HGNC:21558" xr:uid="{00000000-0004-0000-0000-00002D070000}"/>
    <hyperlink ref="K2638" r:id="rId871" location="!/hgnc_id/HGNC:21483" xr:uid="{00000000-0004-0000-0000-00002F070000}"/>
    <hyperlink ref="K2236" r:id="rId872" location="!/hgnc_id/HGNC:9080" xr:uid="{00000000-0004-0000-0000-000031070000}"/>
    <hyperlink ref="K2420" r:id="rId873" location="!/hgnc_id/HGNC:20991" xr:uid="{00000000-0004-0000-0000-000033070000}"/>
    <hyperlink ref="K2190" r:id="rId874" location="!/hgnc_id/HGNC:12006" xr:uid="{00000000-0004-0000-0000-000035070000}"/>
    <hyperlink ref="K1767" r:id="rId875" location="!/hgnc_id/HGNC:18468" xr:uid="{00000000-0004-0000-0000-000037070000}"/>
    <hyperlink ref="K2199" r:id="rId876" location="!/hgnc_id/HGNC:20866" xr:uid="{00000000-0004-0000-0000-000039070000}"/>
    <hyperlink ref="K2251" r:id="rId877" location="!/hgnc_id/HGNC:3356" xr:uid="{00000000-0004-0000-0000-00003B070000}"/>
    <hyperlink ref="K474" r:id="rId878" location="!/hgnc_id/HGNC:32623" xr:uid="{00000000-0004-0000-0000-00003D070000}"/>
    <hyperlink ref="K2479" r:id="rId879" location="!/hgnc_id/HGNC:11632" xr:uid="{00000000-0004-0000-0000-00003F070000}"/>
    <hyperlink ref="K2389" r:id="rId880" location="!/hgnc_id/HGNC:7545" xr:uid="{00000000-0004-0000-0000-000041070000}"/>
    <hyperlink ref="K1586" r:id="rId881" location="!/hgnc_id/HGNC:8792" xr:uid="{00000000-0004-0000-0000-000043070000}"/>
    <hyperlink ref="K2609" r:id="rId882" location="!/hgnc_id/HGNC:6869" xr:uid="{00000000-0004-0000-0000-000045070000}"/>
    <hyperlink ref="K2049" r:id="rId883" location="!/hgnc_id/HGNC:6857" xr:uid="{00000000-0004-0000-0000-000047070000}"/>
    <hyperlink ref="K1949" r:id="rId884" location="!/hgnc_id/HGNC:17637" xr:uid="{00000000-0004-0000-0000-000049070000}"/>
    <hyperlink ref="K2689" r:id="rId885" location="!/hgnc_id/HGNC:21213" xr:uid="{00000000-0004-0000-0000-00004B070000}"/>
    <hyperlink ref="K1366" r:id="rId886" location="!/hgnc_id/HGNC:9046" xr:uid="{00000000-0004-0000-0000-00004F070000}"/>
    <hyperlink ref="K924" r:id="rId887" location="!/hgnc_id/HGNC:21083" xr:uid="{00000000-0004-0000-0000-000051070000}"/>
    <hyperlink ref="K870" r:id="rId888" location="!/hgnc_id/HGNC:9772" xr:uid="{00000000-0004-0000-0000-000053070000}"/>
    <hyperlink ref="K1059" r:id="rId889" location="!/hgnc_id/HGNC:21175" xr:uid="{00000000-0004-0000-0000-000055070000}"/>
    <hyperlink ref="K2432" r:id="rId890" location="!/hgnc_id/HGNC:15669" xr:uid="{00000000-0004-0000-0000-000057070000}"/>
    <hyperlink ref="K563" r:id="rId891" location="!/hgnc_id/HGNC:21184" xr:uid="{00000000-0004-0000-0000-00005A070000}"/>
    <hyperlink ref="K335" r:id="rId892" location="!/hgnc_id/HGNC:32610" xr:uid="{00000000-0004-0000-0000-00005C070000}"/>
    <hyperlink ref="K287" r:id="rId893" location="!/hgnc_id/HGNC:42860" xr:uid="{00000000-0004-0000-0000-00005F070000}"/>
    <hyperlink ref="K1218" r:id="rId894" location="!/hgnc_id/HGNC:10431" xr:uid="{00000000-0004-0000-0000-000061070000}"/>
    <hyperlink ref="K2270" r:id="rId895" location="!/hgnc_id/HGNC:20323" xr:uid="{00000000-0004-0000-0000-000063070000}"/>
    <hyperlink ref="K1413" r:id="rId896" location="!/hgnc_id/HGNC:26013" xr:uid="{00000000-0004-0000-0000-000066070000}"/>
    <hyperlink ref="K8" r:id="rId897" location="!/hgnc_id/HGNC:20243" xr:uid="{00000000-0004-0000-0000-000068070000}"/>
    <hyperlink ref="K401" r:id="rId898" location="!/hgnc_id/HGNC:29672" xr:uid="{00000000-0004-0000-0000-00006A070000}"/>
    <hyperlink ref="K913" r:id="rId899" location="!/hgnc_id/HGNC:24555" xr:uid="{00000000-0004-0000-0000-00006C070000}"/>
    <hyperlink ref="K1229" r:id="rId900" location="!/hgnc_id/HGNC:8048" xr:uid="{00000000-0004-0000-0000-00006E070000}"/>
    <hyperlink ref="K1417" r:id="rId901" location="!/hgnc_id/HGNC:14972" xr:uid="{00000000-0004-0000-0000-000070070000}"/>
    <hyperlink ref="K1147" r:id="rId902" location="!/hgnc_id/HGNC:6560" xr:uid="{00000000-0004-0000-0000-000072070000}"/>
    <hyperlink ref="K626" r:id="rId903" location="!/hgnc_id/HGNC:21701" xr:uid="{00000000-0004-0000-0000-000074070000}"/>
    <hyperlink ref="K223" r:id="rId904" location="!/hgnc_id/HGNC:22222" xr:uid="{00000000-0004-0000-0000-000076070000}"/>
    <hyperlink ref="K222" r:id="rId905" location="!/hgnc_id/HGNC:19307" xr:uid="{00000000-0004-0000-0000-000079070000}"/>
    <hyperlink ref="K747" r:id="rId906" location="!/hgnc_id/HGNC:22197" xr:uid="{00000000-0004-0000-0000-00007B070000}"/>
    <hyperlink ref="K295" r:id="rId907" location="!/hgnc_id/HGNC:11148" xr:uid="{00000000-0004-0000-0000-00007E070000}"/>
    <hyperlink ref="K1427" r:id="rId908" location="!/hgnc_id/HGNC:28923" xr:uid="{00000000-0004-0000-0000-000080070000}"/>
    <hyperlink ref="K1406" r:id="rId909" location="!/hgnc_id/HGNC:21702" xr:uid="{00000000-0004-0000-0000-000082070000}"/>
    <hyperlink ref="K1658" r:id="rId910" location="!/hgnc_id/HGNC:5343" xr:uid="{00000000-0004-0000-0000-000084070000}"/>
    <hyperlink ref="K2526" r:id="rId911" location="!/hgnc_id/HGNC:21897" xr:uid="{00000000-0004-0000-0000-000088070000}"/>
    <hyperlink ref="K2504" r:id="rId912" location="!/hgnc_id/HGNC:21695" xr:uid="{00000000-0004-0000-0000-00008A070000}"/>
    <hyperlink ref="K1654" r:id="rId913" location="!/hgnc_id/HGNC:695" xr:uid="{00000000-0004-0000-0000-00008C070000}"/>
    <hyperlink ref="K2419" r:id="rId914" location="!/hgnc_id/HGNC:2850" xr:uid="{00000000-0004-0000-0000-00008E070000}"/>
    <hyperlink ref="K546" r:id="rId915" location="!/hgnc_id/HGNC:21643" xr:uid="{00000000-0004-0000-0000-000090070000}"/>
    <hyperlink ref="K681" r:id="rId916" location="!/hgnc_id/HGNC:348" xr:uid="{00000000-0004-0000-0000-000092070000}"/>
    <hyperlink ref="K2939" r:id="rId917" location="!/hgnc_id/HGNC:22431" xr:uid="{00000000-0004-0000-0000-000095070000}"/>
    <hyperlink ref="K1706" r:id="rId918" location="!/hgnc_id/HGNC:11209" xr:uid="{00000000-0004-0000-0000-000097070000}"/>
    <hyperlink ref="K2798" r:id="rId919" location="!/hgnc_id/HGNC:2942" xr:uid="{00000000-0004-0000-0000-000099070000}"/>
    <hyperlink ref="K2094" r:id="rId920" location="!/hgnc_id/HGNC:18167" xr:uid="{00000000-0004-0000-0000-00009C070000}"/>
    <hyperlink ref="K2146" r:id="rId921" location="!/hgnc_id/HGNC:7783" xr:uid="{00000000-0004-0000-0000-00009F070000}"/>
    <hyperlink ref="K2739" r:id="rId922" location="!/hgnc_id/HGNC:22004" xr:uid="{00000000-0004-0000-0000-0000A1070000}"/>
    <hyperlink ref="K1801" r:id="rId923" location="!/hgnc_id/HGNC:25457" xr:uid="{00000000-0004-0000-0000-0000A3070000}"/>
    <hyperlink ref="K2344" r:id="rId924" location="!/hgnc_id/HGNC:242" xr:uid="{00000000-0004-0000-0000-0000A5070000}"/>
    <hyperlink ref="K2475" r:id="rId925" location="!/hgnc_id/HGNC:8776" xr:uid="{00000000-0004-0000-0000-0000A7070000}"/>
    <hyperlink ref="K2399" r:id="rId926" location="!/hgnc_id/HGNC:22206" xr:uid="{00000000-0004-0000-0000-0000A9070000}"/>
    <hyperlink ref="K1370" r:id="rId927" location="!/hgnc_id/HGNC:4319" xr:uid="{00000000-0004-0000-0000-0000AB070000}"/>
    <hyperlink ref="K2876" r:id="rId928" location="!/hgnc_id/HGNC:41465" xr:uid="{00000000-0004-0000-0000-0000AD070000}"/>
    <hyperlink ref="K1304" r:id="rId929" location="!/hgnc_id/HGNC:14510" xr:uid="{00000000-0004-0000-0000-0000AF070000}"/>
    <hyperlink ref="K2388" r:id="rId930" location="!/hgnc_id/HGNC:49188" xr:uid="{00000000-0004-0000-0000-0000B1070000}"/>
    <hyperlink ref="K2933" r:id="rId931" location="!/hgnc_id/HGNC:1461" xr:uid="{00000000-0004-0000-0000-0000B3070000}"/>
    <hyperlink ref="K1246" r:id="rId932" location="!/hgnc_id/HGNC:27797" xr:uid="{00000000-0004-0000-0000-0000B5070000}"/>
    <hyperlink ref="K12" r:id="rId933" location="!/hgnc_id/HGNC:32597" xr:uid="{00000000-0004-0000-0000-0000B7070000}"/>
    <hyperlink ref="K1374" r:id="rId934" location="!/hgnc_id/HGNC:17443" xr:uid="{00000000-0004-0000-0000-0000B9070000}"/>
    <hyperlink ref="K100" r:id="rId935" location="!/hgnc_id/HGNC:32588" xr:uid="{00000000-0004-0000-0000-0000BB070000}"/>
    <hyperlink ref="K323" r:id="rId936" location="!/hgnc_id/HGNC:32590" xr:uid="{00000000-0004-0000-0000-0000BD070000}"/>
    <hyperlink ref="K975" r:id="rId937" location="!/hgnc_id/HGNC:9845" xr:uid="{00000000-0004-0000-0000-0000BF070000}"/>
    <hyperlink ref="K2626" r:id="rId938" location="!/hgnc_id/HGNC:232" xr:uid="{00000000-0004-0000-0000-0000C1070000}"/>
    <hyperlink ref="K2431" r:id="rId939" location="!/hgnc_id/HGNC:5472" xr:uid="{00000000-0004-0000-0000-0000C3070000}"/>
    <hyperlink ref="K2791" r:id="rId940" location="!/hgnc_id/HGNC:22199" xr:uid="{00000000-0004-0000-0000-0000C5070000}"/>
    <hyperlink ref="K190" r:id="rId941" location="!/hgnc_id/HGNC:32604" xr:uid="{00000000-0004-0000-0000-0000C7070000}"/>
    <hyperlink ref="K1094" r:id="rId942" location="!/hgnc_id/HGNC:20415" xr:uid="{00000000-0004-0000-0000-0000C9070000}"/>
    <hyperlink ref="K1985" r:id="rId943" location="!/hgnc_id/HGNC:13067" xr:uid="{00000000-0004-0000-0000-0000CB070000}"/>
    <hyperlink ref="K665" r:id="rId944" location="!/hgnc_id/HGNC:52197" xr:uid="{00000000-0004-0000-0000-0000CD070000}"/>
    <hyperlink ref="K1076" r:id="rId945" location="!/hgnc_id/HGNC:32612" xr:uid="{00000000-0004-0000-0000-0000CF070000}"/>
    <hyperlink ref="K2034" r:id="rId946" location="!/hgnc_id/HGNC:16347" xr:uid="{00000000-0004-0000-0000-0000D1070000}"/>
    <hyperlink ref="K2975" r:id="rId947" location="!/hgnc_id/HGNC:12744" xr:uid="{00000000-0004-0000-0000-0000D3070000}"/>
    <hyperlink ref="K1238" r:id="rId948" location="!/hgnc_id/HGNC:16407" xr:uid="{00000000-0004-0000-0000-0000D5070000}"/>
    <hyperlink ref="K1097" r:id="rId949" location="!/hgnc_id/HGNC:19068" xr:uid="{00000000-0004-0000-0000-0000D7070000}"/>
    <hyperlink ref="K875" r:id="rId950" location="!/hgnc_id/HGNC:3327" xr:uid="{00000000-0004-0000-0000-0000D9070000}"/>
    <hyperlink ref="K949" r:id="rId951" location="!/hgnc_id/HGNC:6613" xr:uid="{00000000-0004-0000-0000-0000DB070000}"/>
    <hyperlink ref="K1254" r:id="rId952" location="!/hgnc_id/HGNC:19146" xr:uid="{00000000-0004-0000-0000-0000DD070000}"/>
    <hyperlink ref="K615" r:id="rId953" location="!/hgnc_id/HGNC:32602" xr:uid="{00000000-0004-0000-0000-0000DF070000}"/>
    <hyperlink ref="K1846" r:id="rId954" location="!/hgnc_id/HGNC:26729" xr:uid="{00000000-0004-0000-0000-0000E1070000}"/>
    <hyperlink ref="K1113" r:id="rId955" location="!/hgnc_id/HGNC:5246" xr:uid="{00000000-0004-0000-0000-0000E3070000}"/>
    <hyperlink ref="K2140" r:id="rId956" location="!/hgnc_id/HGNC:28042" xr:uid="{00000000-0004-0000-0000-0000E5070000}"/>
    <hyperlink ref="K1541" r:id="rId957" location="!/hgnc_id/HGNC:40862" xr:uid="{00000000-0004-0000-0000-0000E8070000}"/>
    <hyperlink ref="K517" r:id="rId958" location="!/hgnc_id/HGNC:10725" xr:uid="{00000000-0004-0000-0000-0000EA070000}"/>
    <hyperlink ref="K1839" r:id="rId959" location="!/hgnc_id/HGNC:1399" xr:uid="{00000000-0004-0000-0000-0000EC070000}"/>
    <hyperlink ref="K2395" r:id="rId960" location="!/hgnc_id/HGNC:13406" xr:uid="{00000000-0004-0000-0000-0000EF070000}"/>
    <hyperlink ref="K2274" r:id="rId961" location="!/hgnc_id/HGNC:10723" xr:uid="{00000000-0004-0000-0000-0000F1070000}"/>
    <hyperlink ref="K2255" r:id="rId962" location="!/hgnc_id/HGNC:21945" xr:uid="{00000000-0004-0000-0000-0000F3070000}"/>
    <hyperlink ref="K2699" r:id="rId963" location="!/hgnc_id/HGNC:30286" xr:uid="{00000000-0004-0000-0000-0000F6070000}"/>
    <hyperlink ref="K2286" r:id="rId964" location="!/hgnc_id/HGNC:17885" xr:uid="{00000000-0004-0000-0000-0000F8070000}"/>
    <hyperlink ref="K1615" r:id="rId965" location="!/hgnc_id/HGNC:26107" xr:uid="{00000000-0004-0000-0000-0000FA070000}"/>
    <hyperlink ref="K1948" r:id="rId966" location="!/hgnc_id/HGNC:2649" xr:uid="{00000000-0004-0000-0000-0000FC070000}"/>
    <hyperlink ref="K1641" r:id="rId967" location="!/hgnc_id/HGNC:28629" xr:uid="{00000000-0004-0000-0000-0000FE070000}"/>
    <hyperlink ref="K378" r:id="rId968" location="!/hgnc_id/HGNC:2198" xr:uid="{00000000-0004-0000-0000-000000080000}"/>
    <hyperlink ref="K2480" r:id="rId969" location="!/hgnc_id/HGNC:14946" xr:uid="{00000000-0004-0000-0000-000002080000}"/>
    <hyperlink ref="K2244" r:id="rId970" location="!/hgnc_id/HGNC:2918" xr:uid="{00000000-0004-0000-0000-000004080000}"/>
    <hyperlink ref="K2920" r:id="rId971" location="!/hgnc_id/HGNC:7953" xr:uid="{00000000-0004-0000-0000-000006080000}"/>
    <hyperlink ref="K2493" r:id="rId972" location="!/hgnc_id/HGNC:25429" xr:uid="{00000000-0004-0000-0000-000008080000}"/>
    <hyperlink ref="K2648" r:id="rId973" location="!/hgnc_id/HGNC:2638" xr:uid="{00000000-0004-0000-0000-00000A080000}"/>
    <hyperlink ref="K1444" r:id="rId974" location="!/hgnc_id/HGNC:28631" xr:uid="{00000000-0004-0000-0000-00000C080000}"/>
    <hyperlink ref="K300" r:id="rId975" location="!/hgnc_id/HGNC:24145" xr:uid="{00000000-0004-0000-0000-00000E080000}"/>
    <hyperlink ref="K1665" r:id="rId976" location="!/hgnc_id/HGNC:29954" xr:uid="{00000000-0004-0000-0000-000010080000}"/>
    <hyperlink ref="K1244" r:id="rId977" location="!/hgnc_id/HGNC:28320" xr:uid="{00000000-0004-0000-0000-000012080000}"/>
    <hyperlink ref="K1204" r:id="rId978" location="!/hgnc_id/HGNC:22009" xr:uid="{00000000-0004-0000-0000-000014080000}"/>
    <hyperlink ref="K588" r:id="rId979" location="!/hgnc_id/HGNC:41908" xr:uid="{00000000-0004-0000-0000-000016080000}"/>
    <hyperlink ref="K1312" r:id="rId980" location="!/hgnc_id/HGNC:40430" xr:uid="{00000000-0004-0000-0000-000018080000}"/>
    <hyperlink ref="K384" r:id="rId981" location="!/hgnc_id/HGNC:8738" xr:uid="{00000000-0004-0000-0000-00001A080000}"/>
    <hyperlink ref="K821" r:id="rId982" location="!/hgnc_id/HGNC:25078" xr:uid="{00000000-0004-0000-0000-00001C080000}"/>
    <hyperlink ref="K817" r:id="rId983" location="!/hgnc_id/HGNC:4398" xr:uid="{00000000-0004-0000-0000-00001E080000}"/>
    <hyperlink ref="K264" r:id="rId984" location="!/hgnc_id/HGNC:3415" xr:uid="{00000000-0004-0000-0000-000020080000}"/>
    <hyperlink ref="K1093" r:id="rId985" location="!/hgnc_id/HGNC:3395" xr:uid="{00000000-0004-0000-0000-000022080000}"/>
    <hyperlink ref="K1079" r:id="rId986" location="!/hgnc_id/HGNC:17435" xr:uid="{00000000-0004-0000-0000-000024080000}"/>
    <hyperlink ref="K622" r:id="rId987" location="!/hgnc_id/HGNC:12311" xr:uid="{00000000-0004-0000-0000-000026080000}"/>
    <hyperlink ref="K245" r:id="rId988" location="!/hgnc_id/HGNC:8583" xr:uid="{00000000-0004-0000-0000-000028080000}"/>
    <hyperlink ref="K2697" r:id="rId989" location="!/hgnc_id/HGNC:12684" xr:uid="{00000000-0004-0000-0000-00002A080000}"/>
    <hyperlink ref="K994" r:id="rId990" location="!/hgnc_id/HGNC:21688" xr:uid="{00000000-0004-0000-0000-00002C080000}"/>
    <hyperlink ref="K732" r:id="rId991" location="!/hgnc_id/HGNC:18038" xr:uid="{00000000-0004-0000-0000-00002E080000}"/>
    <hyperlink ref="K1465" r:id="rId992" location="!/hgnc_id/HGNC:21769" xr:uid="{00000000-0004-0000-0000-000030080000}"/>
    <hyperlink ref="K1717" r:id="rId993" location="!/hgnc_id/HGNC:16895" xr:uid="{00000000-0004-0000-0000-000032080000}"/>
    <hyperlink ref="K1858" r:id="rId994" location="!/hgnc_id/HGNC:9392" xr:uid="{00000000-0004-0000-0000-000034080000}"/>
    <hyperlink ref="K2694" r:id="rId995" location="!/hgnc_id/HGNC:7994" xr:uid="{00000000-0004-0000-0000-000036080000}"/>
    <hyperlink ref="K1506" r:id="rId996" location="!/hgnc_id/HGNC:14598" xr:uid="{00000000-0004-0000-0000-000038080000}"/>
    <hyperlink ref="K711" r:id="rId997" location="!/hgnc_id/HGNC:19192" xr:uid="{00000000-0004-0000-0000-00003A080000}"/>
    <hyperlink ref="K2264" r:id="rId998" location="!/hgnc_id/HGNC:13875" xr:uid="{00000000-0004-0000-0000-00003C080000}"/>
    <hyperlink ref="K1959" r:id="rId999" location="!/hgnc_id/HGNC:14620" xr:uid="{00000000-0004-0000-0000-00003E080000}"/>
    <hyperlink ref="K748" r:id="rId1000" location="!/hgnc_id/HGNC:16000" xr:uid="{00000000-0004-0000-0000-000040080000}"/>
    <hyperlink ref="K2311" r:id="rId1001" location="!/hgnc_id/HGNC:26159" xr:uid="{00000000-0004-0000-0000-000043080000}"/>
    <hyperlink ref="K1507" r:id="rId1002" location="!/hgnc_id/HGNC:18664" xr:uid="{00000000-0004-0000-0000-000045080000}"/>
    <hyperlink ref="K2122" r:id="rId1003" location="!/hgnc_id/HGNC:16018" xr:uid="{00000000-0004-0000-0000-000047080000}"/>
    <hyperlink ref="K2247" r:id="rId1004" location="!/hgnc_id/HGNC:21154" xr:uid="{00000000-0004-0000-0000-000049080000}"/>
    <hyperlink ref="K2175" r:id="rId1005" location="!/hgnc_id/HGNC:22411" xr:uid="{00000000-0004-0000-0000-00004B080000}"/>
    <hyperlink ref="K2052" r:id="rId1006" location="!/hgnc_id/HGNC:21995" xr:uid="{00000000-0004-0000-0000-00004D080000}"/>
    <hyperlink ref="K2635" r:id="rId1007" location="!/hgnc_id/HGNC:4600" xr:uid="{00000000-0004-0000-0000-00004F080000}"/>
    <hyperlink ref="K1019" r:id="rId1008" location="!/hgnc_id/HGNC:658" xr:uid="{00000000-0004-0000-0000-000051080000}"/>
    <hyperlink ref="K1629" r:id="rId1009" location="!/hgnc_id/HGNC:15586" xr:uid="{00000000-0004-0000-0000-000053080000}"/>
    <hyperlink ref="K144" r:id="rId1010" location="!/hgnc_id/HGNC:17585" xr:uid="{00000000-0004-0000-0000-000055080000}"/>
    <hyperlink ref="K841" r:id="rId1011" location="!/hgnc_id/HGNC:11119" xr:uid="{00000000-0004-0000-0000-000057080000}"/>
    <hyperlink ref="K584" r:id="rId1012" location="!/hgnc_id/HGNC:7028" xr:uid="{00000000-0004-0000-0000-000059080000}"/>
    <hyperlink ref="K2036" r:id="rId1013" location="!/hgnc_id/HGNC:9102" xr:uid="{00000000-0004-0000-0000-00005B080000}"/>
    <hyperlink ref="K1125" r:id="rId1014" location="!/hgnc_id/HGNC:9630" xr:uid="{00000000-0004-0000-0000-00005D080000}"/>
    <hyperlink ref="K2502" r:id="rId1015" location="!/hgnc_id/HGNC:2855" xr:uid="{00000000-0004-0000-0000-00005F080000}"/>
    <hyperlink ref="K344" r:id="rId1016" location="!/hgnc_id/HGNC:34975" xr:uid="{00000000-0004-0000-0000-000061080000}"/>
    <hyperlink ref="K2949" r:id="rId1017" location="!/hgnc_id/HGNC:24778" xr:uid="{00000000-0004-0000-0000-000063080000}"/>
    <hyperlink ref="K2338" r:id="rId1018" location="!/hgnc_id/HGNC:21969" xr:uid="{00000000-0004-0000-0000-000065080000}"/>
    <hyperlink ref="K623" r:id="rId1019" location="!/hgnc_id/HGNC:48959" xr:uid="{00000000-0004-0000-0000-000067080000}"/>
    <hyperlink ref="K1061" r:id="rId1020" location="!/hgnc_id/HGNC:7697" xr:uid="{00000000-0004-0000-0000-000069080000}"/>
    <hyperlink ref="K2445" r:id="rId1021" location="!/hgnc_id/HGNC:44112" xr:uid="{00000000-0004-0000-0000-00006B080000}"/>
    <hyperlink ref="K1193" r:id="rId1022" location="!/hgnc_id/HGNC:3396" xr:uid="{00000000-0004-0000-0000-00006D080000}"/>
    <hyperlink ref="K686" r:id="rId1023" location="!/hgnc_id/HGNC:16906" xr:uid="{00000000-0004-0000-0000-00006F080000}"/>
    <hyperlink ref="K906" r:id="rId1024" location="!/hgnc_id/HGNC:13200" xr:uid="{00000000-0004-0000-0000-000072080000}"/>
    <hyperlink ref="K1983" r:id="rId1025" location="!/hgnc_id/HGNC:24772" xr:uid="{00000000-0004-0000-0000-000074080000}"/>
    <hyperlink ref="K1727" r:id="rId1026" location="!/hgnc_id/HGNC:33846" xr:uid="{00000000-0004-0000-0000-000076080000}"/>
    <hyperlink ref="K1269" r:id="rId1027" location="!/hgnc_id/HGNC:23154" xr:uid="{00000000-0004-0000-0000-000079080000}"/>
    <hyperlink ref="K309" r:id="rId1028" location="!/hgnc_id/HGNC:21998" xr:uid="{00000000-0004-0000-0000-00007B080000}"/>
    <hyperlink ref="K2159" r:id="rId1029" location="!/hgnc_id/HGNC:37282" xr:uid="{00000000-0004-0000-0000-00007D080000}"/>
    <hyperlink ref="K2008" r:id="rId1030" location="!/hgnc_id/HGNC:21720" xr:uid="{00000000-0004-0000-0000-00007F080000}"/>
    <hyperlink ref="K933" r:id="rId1031" location="!/hgnc_id/HGNC:7876" xr:uid="{00000000-0004-0000-0000-000081080000}"/>
    <hyperlink ref="K760" r:id="rId1032" location="!/hgnc_id/HGNC:49" xr:uid="{00000000-0004-0000-0000-000083080000}"/>
    <hyperlink ref="K832" r:id="rId1033" location="!/hgnc_id/HGNC:101" xr:uid="{00000000-0004-0000-0000-000085080000}"/>
    <hyperlink ref="K1159" r:id="rId1034" location="!/hgnc_id/HGNC:11028" xr:uid="{00000000-0004-0000-0000-000087080000}"/>
    <hyperlink ref="K810" r:id="rId1035" location="!/hgnc_id/HGNC:24676" xr:uid="{00000000-0004-0000-0000-000089080000}"/>
    <hyperlink ref="K2957" r:id="rId1036" location="!/hgnc_id/HGNC:4185" xr:uid="{00000000-0004-0000-0000-00008B080000}"/>
    <hyperlink ref="K515" r:id="rId1037" location="!/hgnc_id/HGNC:28020" xr:uid="{00000000-0004-0000-0000-00008D080000}"/>
    <hyperlink ref="K485" r:id="rId1038" location="!/hgnc_id/HGNC:41186" xr:uid="{00000000-0004-0000-0000-00008F080000}"/>
    <hyperlink ref="K540" r:id="rId1039" location="!/hgnc_id/HGNC:20458" xr:uid="{00000000-0004-0000-0000-000091080000}"/>
    <hyperlink ref="K3027" r:id="rId1040" location="!/hgnc_id/HGNC:3343" xr:uid="{00000000-0004-0000-0000-000094080000}"/>
    <hyperlink ref="K3020" r:id="rId1041" location="!/hgnc_id/HGNC:4979" xr:uid="{00000000-0004-0000-0000-000096080000}"/>
    <hyperlink ref="K2306" r:id="rId1042" location="!/hgnc_id/HGNC:9677" xr:uid="{00000000-0004-0000-0000-000098080000}"/>
    <hyperlink ref="K2271" r:id="rId1043" location="!/hgnc_id/HGNC:12695" xr:uid="{00000000-0004-0000-0000-00009B080000}"/>
    <hyperlink ref="K1514" r:id="rId1044" location="!/hgnc_id/HGNC:13596" xr:uid="{00000000-0004-0000-0000-00009D080000}"/>
    <hyperlink ref="K2805" r:id="rId1045" location="!/hgnc_id/HGNC:2906" xr:uid="{00000000-0004-0000-0000-00009F080000}"/>
    <hyperlink ref="K2215" r:id="rId1046" location="!/hgnc_id/HGNC:29104" xr:uid="{00000000-0004-0000-0000-0000A1080000}"/>
    <hyperlink ref="K1909" r:id="rId1047" location="!/hgnc_id/HGNC:20886" xr:uid="{00000000-0004-0000-0000-0000A5080000}"/>
    <hyperlink ref="K3042" r:id="rId1048" location="!/hgnc_id/HGNC:27231" xr:uid="{00000000-0004-0000-0000-0000AB080000}"/>
    <hyperlink ref="K1525" r:id="rId1049" location="!/hgnc_id/HGNC:27806" xr:uid="{00000000-0004-0000-0000-0000AD080000}"/>
    <hyperlink ref="K2360" r:id="rId1050" location="!/hgnc_id/HGNC:26725" xr:uid="{00000000-0004-0000-0000-0000B0080000}"/>
    <hyperlink ref="K2951" r:id="rId1051" location="!/hgnc_id/HGNC:14075" xr:uid="{00000000-0004-0000-0000-0000B2080000}"/>
    <hyperlink ref="K1783" r:id="rId1052" location="!/hgnc_id/HGNC:18469" xr:uid="{00000000-0004-0000-0000-0000B4080000}"/>
    <hyperlink ref="K533" r:id="rId1053" location="!/hgnc_id/HGNC:8805" xr:uid="{00000000-0004-0000-0000-0000B6080000}"/>
    <hyperlink ref="K1733" r:id="rId1054" location="!/hgnc_id/HGNC:29789" xr:uid="{00000000-0004-0000-0000-0000B8080000}"/>
    <hyperlink ref="K1780" r:id="rId1055" location="!/hgnc_id/HGNC:26102" xr:uid="{00000000-0004-0000-0000-0000BB080000}"/>
    <hyperlink ref="K1681" r:id="rId1056" location="!/hgnc_id/HGNC:24290" xr:uid="{00000000-0004-0000-0000-0000BD080000}"/>
    <hyperlink ref="K2450" r:id="rId1057" location="!/hgnc_id/HGNC:7930" xr:uid="{00000000-0004-0000-0000-0000BF080000}"/>
    <hyperlink ref="K2172" r:id="rId1058" location="!/hgnc_id/HGNC:3673" xr:uid="{00000000-0004-0000-0000-0000C1080000}"/>
    <hyperlink ref="K1392" r:id="rId1059" location="!/hgnc_id/HGNC:26176" xr:uid="{00000000-0004-0000-0000-0000C3080000}"/>
    <hyperlink ref="K467" r:id="rId1060" location="!/hgnc_id/HGNC:1067" xr:uid="{00000000-0004-0000-0000-0000C5080000}"/>
    <hyperlink ref="K1376" r:id="rId1061" location="!/hgnc_id/HGNC:16865" xr:uid="{00000000-0004-0000-0000-0000C7080000}"/>
    <hyperlink ref="K1042" r:id="rId1062" location="!/hgnc_id/HGNC:30907" xr:uid="{00000000-0004-0000-0000-0000C9080000}"/>
    <hyperlink ref="K1047" r:id="rId1063" location="!/hgnc_id/HGNC:11905" xr:uid="{00000000-0004-0000-0000-0000CB080000}"/>
    <hyperlink ref="K2148" r:id="rId1064" location="!/hgnc_id/HGNC:7838" xr:uid="{00000000-0004-0000-0000-0000CD080000}"/>
    <hyperlink ref="K1242" r:id="rId1065" location="!/hgnc_id/HGNC:23476" xr:uid="{00000000-0004-0000-0000-0000CF080000}"/>
    <hyperlink ref="K1625" r:id="rId1066" location="!/hgnc_id/HGNC:22401" xr:uid="{00000000-0004-0000-0000-0000D1080000}"/>
    <hyperlink ref="K2358" r:id="rId1067" location="!/hgnc_id/HGNC:9159" xr:uid="{00000000-0004-0000-0000-0000D3080000}"/>
    <hyperlink ref="K2488" r:id="rId1068" location="!/hgnc_id/HGNC:4041" xr:uid="{00000000-0004-0000-0000-0000D5080000}"/>
    <hyperlink ref="K2238" r:id="rId1069" location="!/hgnc_id/HGNC:3070" xr:uid="{00000000-0004-0000-0000-0000D7080000}"/>
    <hyperlink ref="K1774" r:id="rId1070" location="!/hgnc_id/HGNC:17930" xr:uid="{00000000-0004-0000-0000-0000D9080000}"/>
    <hyperlink ref="K539" r:id="rId1071" location="!/hgnc_id/HGNC:32711" xr:uid="{00000000-0004-0000-0000-0000DC080000}"/>
    <hyperlink ref="K1408" r:id="rId1072" location="!/hgnc_id/HGNC:21147" xr:uid="{00000000-0004-0000-0000-0000DE080000}"/>
    <hyperlink ref="K2793" r:id="rId1073" location="!/hgnc_id/HGNC:18634" xr:uid="{00000000-0004-0000-0000-0000E0080000}"/>
    <hyperlink ref="K783" r:id="rId1074" location="!/hgnc_id/HGNC:17849" xr:uid="{00000000-0004-0000-0000-0000E2080000}"/>
    <hyperlink ref="K774" r:id="rId1075" location="!/hgnc_id/HGNC:3288" xr:uid="{00000000-0004-0000-0000-0000E4080000}"/>
    <hyperlink ref="K2733" r:id="rId1076" location="!/hgnc_id/HGNC:11359" xr:uid="{00000000-0004-0000-0000-0000E6080000}"/>
    <hyperlink ref="K898" r:id="rId1077" location="!/hgnc_id/HGNC:3688" xr:uid="{00000000-0004-0000-0000-0000E8080000}"/>
    <hyperlink ref="K2452" r:id="rId1078" location="!/hgnc_id/HGNC:25844" xr:uid="{00000000-0004-0000-0000-0000EA080000}"/>
    <hyperlink ref="K1038" r:id="rId1079" location="!/hgnc_id/HGNC:10776" xr:uid="{00000000-0004-0000-0000-0000EC080000}"/>
    <hyperlink ref="K2293" r:id="rId1080" location="!/hgnc_id/HGNC:25678" xr:uid="{00000000-0004-0000-0000-0000EE080000}"/>
    <hyperlink ref="K1590" r:id="rId1081" location="!/hgnc_id/HGNC:14600" xr:uid="{00000000-0004-0000-0000-0000F0080000}"/>
    <hyperlink ref="K2149" r:id="rId1082" location="!/hgnc_id/HGNC:20626" xr:uid="{00000000-0004-0000-0000-0000F3080000}"/>
    <hyperlink ref="K2869" r:id="rId1083" location="!/hgnc_id/HGNC:32275" xr:uid="{00000000-0004-0000-0000-0000F5080000}"/>
    <hyperlink ref="K2556" r:id="rId1084" location="!/hgnc_id/HGNC:19046" xr:uid="{00000000-0004-0000-0000-0000F7080000}"/>
    <hyperlink ref="K1955" r:id="rId1085" location="!/hgnc_id/HGNC:19975" xr:uid="{00000000-0004-0000-0000-0000F9080000}"/>
    <hyperlink ref="K1939" r:id="rId1086" location="!/hgnc_id/HGNC:14201" xr:uid="{00000000-0004-0000-0000-0000FB080000}"/>
    <hyperlink ref="K60" r:id="rId1087" location="!/hgnc_id/HGNC:8946" xr:uid="{00000000-0004-0000-0000-0000FD080000}"/>
    <hyperlink ref="K2263" r:id="rId1088" location="!/hgnc_id/HGNC:4880" xr:uid="{00000000-0004-0000-0000-0000FF080000}"/>
    <hyperlink ref="K2331" r:id="rId1089" location="!/hgnc_id/HGNC:12005" xr:uid="{00000000-0004-0000-0000-000001090000}"/>
    <hyperlink ref="K2132" r:id="rId1090" location="!/hgnc_id/HGNC:3560" xr:uid="{00000000-0004-0000-0000-000003090000}"/>
    <hyperlink ref="K1942" r:id="rId1091" location="!/hgnc_id/HGNC:14914" xr:uid="{00000000-0004-0000-0000-000005090000}"/>
    <hyperlink ref="K1624" r:id="rId1092" location="!/hgnc_id/HGNC:1355" xr:uid="{00000000-0004-0000-0000-000007090000}"/>
    <hyperlink ref="K2643" r:id="rId1093" location="!/hgnc_id/HGNC:14467" xr:uid="{00000000-0004-0000-0000-000009090000}"/>
    <hyperlink ref="K1692" r:id="rId1094" location="!/hgnc_id/HGNC:43653" xr:uid="{00000000-0004-0000-0000-00000B090000}"/>
    <hyperlink ref="K3037" r:id="rId1095" location="!/hgnc_id/HGNC:25966" xr:uid="{00000000-0004-0000-0000-00000D090000}"/>
    <hyperlink ref="K486" r:id="rId1096" location="!/hgnc_id/HGNC:10234" xr:uid="{00000000-0004-0000-0000-000010090000}"/>
    <hyperlink ref="K2813" r:id="rId1097" location="!/hgnc_id/HGNC:26823" xr:uid="{00000000-0004-0000-0000-000012090000}"/>
    <hyperlink ref="K1863" r:id="rId1098" location="!/hgnc_id/HGNC:11212" xr:uid="{00000000-0004-0000-0000-000014090000}"/>
    <hyperlink ref="K1435" r:id="rId1099" location="!/hgnc_id/HGNC:51558" xr:uid="{00000000-0004-0000-0000-000016090000}"/>
    <hyperlink ref="K2335" r:id="rId1100" location="!/hgnc_id/HGNC:14333" xr:uid="{00000000-0004-0000-0000-000018090000}"/>
    <hyperlink ref="K1668" r:id="rId1101" location="!/hgnc_id/HGNC:4044" xr:uid="{00000000-0004-0000-0000-00001A090000}"/>
    <hyperlink ref="K2406" r:id="rId1102" location="!/hgnc_id/HGNC:18831" xr:uid="{00000000-0004-0000-0000-00001C090000}"/>
    <hyperlink ref="K2895" r:id="rId1103" location="!/hgnc_id/HGNC:17283" xr:uid="{00000000-0004-0000-0000-00001F090000}"/>
    <hyperlink ref="K2746" r:id="rId1104" location="!/hgnc_id/HGNC:50698" xr:uid="{00000000-0004-0000-0000-000021090000}"/>
    <hyperlink ref="K2687" r:id="rId1105" location="!/hgnc_id/HGNC:20313" xr:uid="{00000000-0004-0000-0000-000023090000}"/>
    <hyperlink ref="K2004" r:id="rId1106" location="!/hgnc_id/HGNC:26011" xr:uid="{00000000-0004-0000-0000-000025090000}"/>
    <hyperlink ref="K2265" r:id="rId1107" location="!/hgnc_id/HGNC:31750" xr:uid="{00000000-0004-0000-0000-000028090000}"/>
    <hyperlink ref="K2831" r:id="rId1108" location="!/hgnc_id/HGNC:13634" xr:uid="{00000000-0004-0000-0000-00002A090000}"/>
    <hyperlink ref="K918" r:id="rId1109" location="!/hgnc_id/HGNC:3357" xr:uid="{00000000-0004-0000-0000-00002C090000}"/>
    <hyperlink ref="K1080" r:id="rId1110" location="!/hgnc_id/HGNC:2191" xr:uid="{00000000-0004-0000-0000-00002E090000}"/>
    <hyperlink ref="K1953" r:id="rId1111" location="!/hgnc_id/HGNC:24166" xr:uid="{00000000-0004-0000-0000-000031090000}"/>
    <hyperlink ref="K620" r:id="rId1112" location="!/hgnc_id/HGNC:7553" xr:uid="{00000000-0004-0000-0000-000033090000}"/>
    <hyperlink ref="K762" r:id="rId1113" location="!/hgnc_id/HGNC:9709" xr:uid="{00000000-0004-0000-0000-000035090000}"/>
    <hyperlink ref="K2731" r:id="rId1114" location="!/hgnc_id/HGNC:6297" xr:uid="{00000000-0004-0000-0000-000037090000}"/>
    <hyperlink ref="K1703" r:id="rId1115" location="!/hgnc_id/HGNC:16725" xr:uid="{00000000-0004-0000-0000-00003A090000}"/>
    <hyperlink ref="K2661" r:id="rId1116" location="!/hgnc_id/HGNC:6283" xr:uid="{00000000-0004-0000-0000-00003C090000}"/>
    <hyperlink ref="K74" r:id="rId1117" location="!/hgnc_id/HGNC:4475" xr:uid="{00000000-0004-0000-0000-00003E090000}"/>
    <hyperlink ref="K2796" r:id="rId1118" location="!/hgnc_id/HGNC:943" xr:uid="{00000000-0004-0000-0000-000041090000}"/>
    <hyperlink ref="K1057" r:id="rId1119" location="!/hgnc_id/HGNC:29604" xr:uid="{00000000-0004-0000-0000-000043090000}"/>
    <hyperlink ref="K730" r:id="rId1120" location="!/hgnc_id/HGNC:53728" xr:uid="{00000000-0004-0000-0000-000045090000}"/>
    <hyperlink ref="K1084" r:id="rId1121" location="!/hgnc_id/HGNC:6727" xr:uid="{00000000-0004-0000-0000-000047090000}"/>
    <hyperlink ref="K172" r:id="rId1122" location="!/hgnc_id/HGNC:26731" xr:uid="{00000000-0004-0000-0000-000049090000}"/>
    <hyperlink ref="K2803" r:id="rId1123" location="!/hgnc_id/HGNC:6728" xr:uid="{00000000-0004-0000-0000-00004B090000}"/>
    <hyperlink ref="K611" r:id="rId1124" location="!/hgnc_id/HGNC:4320" xr:uid="{00000000-0004-0000-0000-00004D090000}"/>
    <hyperlink ref="K2230" r:id="rId1125" location="!/hgnc_id/HGNC:19973" xr:uid="{00000000-0004-0000-0000-00004F090000}"/>
    <hyperlink ref="K2892" r:id="rId1126" location="!/hgnc_id/HGNC:51203" xr:uid="{00000000-0004-0000-0000-000052090000}"/>
    <hyperlink ref="K3019" r:id="rId1127" location="!/hgnc_id/HGNC:23145" xr:uid="{00000000-0004-0000-0000-000054090000}"/>
    <hyperlink ref="K1154" r:id="rId1128" location="!/hgnc_id/HGNC:30450" xr:uid="{00000000-0004-0000-0000-000056090000}"/>
    <hyperlink ref="K1367" r:id="rId1129" location="!/hgnc_id/HGNC:25846" xr:uid="{00000000-0004-0000-0000-000058090000}"/>
    <hyperlink ref="K1311" r:id="rId1130" location="!/hgnc_id/HGNC:12390" xr:uid="{00000000-0004-0000-0000-00005A090000}"/>
    <hyperlink ref="K2833" r:id="rId1131" location="!/hgnc_id/HGNC:24667" xr:uid="{00000000-0004-0000-0000-00005C090000}"/>
    <hyperlink ref="K2645" r:id="rId1132" location="!/hgnc_id/HGNC:24797" xr:uid="{00000000-0004-0000-0000-00005E090000}"/>
    <hyperlink ref="K2456" r:id="rId1133" location="!/hgnc_id/HGNC:15577" xr:uid="{00000000-0004-0000-0000-000060090000}"/>
    <hyperlink ref="K966" r:id="rId1134" location="!/hgnc_id/HGNC:4446" xr:uid="{00000000-0004-0000-0000-000062090000}"/>
    <hyperlink ref="K1095" r:id="rId1135" location="!/hgnc_id/HGNC:25321" xr:uid="{00000000-0004-0000-0000-000064090000}"/>
    <hyperlink ref="K1563" r:id="rId1136" location="!/hgnc_id/HGNC:32322" xr:uid="{00000000-0004-0000-0000-000066090000}"/>
    <hyperlink ref="K3047" r:id="rId1137" location="!/hgnc_id/HGNC:15950" xr:uid="{00000000-0004-0000-0000-000068090000}"/>
    <hyperlink ref="K1052" r:id="rId1138" location="!/hgnc_id/HGNC:30224" xr:uid="{00000000-0004-0000-0000-00006A090000}"/>
    <hyperlink ref="K1429" r:id="rId1139" location="!/hgnc_id/HGNC:18178" xr:uid="{00000000-0004-0000-0000-00006C090000}"/>
    <hyperlink ref="K271" r:id="rId1140" location="!/hgnc_id/HGNC:7801" xr:uid="{00000000-0004-0000-0000-00006E090000}"/>
    <hyperlink ref="K90" r:id="rId1141" location="!/hgnc_id/HGNC:51556" xr:uid="{00000000-0004-0000-0000-000070090000}"/>
    <hyperlink ref="K525" r:id="rId1142" location="!/hgnc_id/HGNC:25157" xr:uid="{00000000-0004-0000-0000-000073090000}"/>
    <hyperlink ref="K238" r:id="rId1143" location="!/hgnc_id/HGNC:28947" xr:uid="{00000000-0004-0000-0000-000075090000}"/>
    <hyperlink ref="K1285" r:id="rId1144" location="!/hgnc_id/HGNC:33826" xr:uid="{00000000-0004-0000-0000-000077090000}"/>
    <hyperlink ref="K442" r:id="rId1145" location="!/hgnc_id/HGNC:28510" xr:uid="{00000000-0004-0000-0000-00007C090000}"/>
    <hyperlink ref="K1700" r:id="rId1146" location="!/hgnc_id/HGNC:23703" xr:uid="{00000000-0004-0000-0000-00007E090000}"/>
    <hyperlink ref="K1558" r:id="rId1147" location="!/hgnc_id/HGNC:16028" xr:uid="{00000000-0004-0000-0000-000080090000}"/>
    <hyperlink ref="K2989" r:id="rId1148" location="!/hgnc_id/HGNC:4313" xr:uid="{00000000-0004-0000-0000-000082090000}"/>
    <hyperlink ref="K233" r:id="rId1149" location="!/hgnc_id/HGNC:9668" xr:uid="{00000000-0004-0000-0000-000084090000}"/>
    <hyperlink ref="K1738" r:id="rId1150" location="!/hgnc_id/HGNC:31452" xr:uid="{00000000-0004-0000-0000-000086090000}"/>
    <hyperlink ref="K1690" r:id="rId1151" location="!/hgnc_id/HGNC:9527" xr:uid="{00000000-0004-0000-0000-000088090000}"/>
    <hyperlink ref="K2749" r:id="rId1152" location="!/hgnc_id/HGNC:10831" xr:uid="{00000000-0004-0000-0000-00008A090000}"/>
    <hyperlink ref="K310" r:id="rId1153" location="!/hgnc_id/HGNC:248" xr:uid="{00000000-0004-0000-0000-00008C090000}"/>
    <hyperlink ref="K367" r:id="rId1154" location="!/hgnc_id/HGNC:1787" xr:uid="{00000000-0004-0000-0000-00008F090000}"/>
    <hyperlink ref="K2302" r:id="rId1155" location="!/hgnc_id/HGNC:1788" xr:uid="{00000000-0004-0000-0000-000091090000}"/>
    <hyperlink ref="K1552" r:id="rId1156" location="!/hgnc_id/HGNC:21424" xr:uid="{00000000-0004-0000-0000-000093090000}"/>
    <hyperlink ref="K2429" r:id="rId1157" location="!/hgnc_id/HGNC:21207" xr:uid="{00000000-0004-0000-0000-000095090000}"/>
    <hyperlink ref="K2863" r:id="rId1158" location="!/hgnc_id/HGNC:33816" xr:uid="{00000000-0004-0000-0000-000097090000}"/>
    <hyperlink ref="K1329" r:id="rId1159" location="!/hgnc_id/HGNC:924" xr:uid="{00000000-0004-0000-0000-000099090000}"/>
    <hyperlink ref="K2187" r:id="rId1160" location="!/hgnc_id/HGNC:636" xr:uid="{00000000-0004-0000-0000-00009B090000}"/>
    <hyperlink ref="K1824" r:id="rId1161" location="!/hgnc_id/HGNC:19919" xr:uid="{00000000-0004-0000-0000-00009D090000}"/>
    <hyperlink ref="K1277" r:id="rId1162" location="!/hgnc_id/HGNC:19909" xr:uid="{00000000-0004-0000-0000-00009F090000}"/>
    <hyperlink ref="K162" r:id="rId1163" location="!/hgnc_id/HGNC:5967" xr:uid="{00000000-0004-0000-0000-0000A1090000}"/>
    <hyperlink ref="K1063" r:id="rId1164" location="!/hgnc_id/HGNC:3588" xr:uid="{00000000-0004-0000-0000-0000A3090000}"/>
    <hyperlink ref="K671" r:id="rId1165" location="!/hgnc_id/HGNC:25666" xr:uid="{00000000-0004-0000-0000-0000A5090000}"/>
    <hyperlink ref="K741" r:id="rId1166" location="!/hgnc_id/HGNC:23625" xr:uid="{00000000-0004-0000-0000-0000A7090000}"/>
    <hyperlink ref="K417" r:id="rId1167" location="!/hgnc_id/HGNC:7944" xr:uid="{00000000-0004-0000-0000-0000A9090000}"/>
    <hyperlink ref="K1199" r:id="rId1168" location="!/hgnc_id/HGNC:17631" xr:uid="{00000000-0004-0000-0000-0000AB090000}"/>
    <hyperlink ref="K2580" r:id="rId1169" location="!/hgnc_id/HGNC:20081" xr:uid="{00000000-0004-0000-0000-0000AD090000}"/>
    <hyperlink ref="K2692" r:id="rId1170" location="!/hgnc_id/HGNC:23643" xr:uid="{00000000-0004-0000-0000-0000AF090000}"/>
    <hyperlink ref="K2591" r:id="rId1171" location="!/hgnc_id/HGNC:31979" xr:uid="{00000000-0004-0000-0000-0000B1090000}"/>
    <hyperlink ref="K1718" r:id="rId1172" location="!/hgnc_id/HGNC:28655" xr:uid="{00000000-0004-0000-0000-0000B7090000}"/>
    <hyperlink ref="K2508" r:id="rId1173" location="!/hgnc_id/HGNC:8995" xr:uid="{00000000-0004-0000-0000-0000B9090000}"/>
    <hyperlink ref="K1553" r:id="rId1174" location="!/hgnc_id/HGNC:23490" xr:uid="{00000000-0004-0000-0000-0000BB090000}"/>
    <hyperlink ref="K751" r:id="rId1175" location="!/hgnc_id/HGNC:48718" xr:uid="{00000000-0004-0000-0000-0000BD090000}"/>
    <hyperlink ref="K502" r:id="rId1176" location="!/hgnc_id/HGNC:51111" xr:uid="{00000000-0004-0000-0000-0000BF090000}"/>
    <hyperlink ref="K1439" r:id="rId1177" location="!/hgnc_id/HGNC:402" xr:uid="{00000000-0004-0000-0000-0000C1090000}"/>
    <hyperlink ref="K423" r:id="rId1178" location="!/hgnc_id/HGNC:533" xr:uid="{00000000-0004-0000-0000-0000C3090000}"/>
    <hyperlink ref="K1653" r:id="rId1179" location="!/hgnc_id/HGNC:30324" xr:uid="{00000000-0004-0000-0000-0000C5090000}"/>
    <hyperlink ref="K2200" r:id="rId1180" location="!/hgnc_id/HGNC:19129" xr:uid="{00000000-0004-0000-0000-0000C7090000}"/>
    <hyperlink ref="K2137" r:id="rId1181" location="!/hgnc_id/HGNC:26464" xr:uid="{00000000-0004-0000-0000-0000CA090000}"/>
    <hyperlink ref="K1991" r:id="rId1182" location="!/hgnc_id/HGNC:24125" xr:uid="{00000000-0004-0000-0000-0000CC090000}"/>
    <hyperlink ref="K1713" r:id="rId1183" location="!/hgnc_id/HGNC:17496" xr:uid="{00000000-0004-0000-0000-0000CE090000}"/>
    <hyperlink ref="K2046" r:id="rId1184" location="!/hgnc_id/HGNC:31456" xr:uid="{00000000-0004-0000-0000-0000D1090000}"/>
    <hyperlink ref="K2183" r:id="rId1185" location="!/hgnc_id/HGNC:18181" xr:uid="{00000000-0004-0000-0000-0000D4090000}"/>
    <hyperlink ref="K1470" r:id="rId1186" location="!/hgnc_id/HGNC:10257" xr:uid="{00000000-0004-0000-0000-0000D7090000}"/>
    <hyperlink ref="K89" r:id="rId1187" location="!/hgnc_id/HGNC:33615" xr:uid="{00000000-0004-0000-0000-0000DA090000}"/>
    <hyperlink ref="K2128" r:id="rId1188" location="!/hgnc_id/HGNC:8134" xr:uid="{00000000-0004-0000-0000-0000DC090000}"/>
    <hyperlink ref="K2339" r:id="rId1189" location="!/hgnc_id/HGNC:14872" xr:uid="{00000000-0004-0000-0000-0000DE090000}"/>
    <hyperlink ref="K547" r:id="rId1190" location="!/hgnc_id/HGNC:7824" xr:uid="{00000000-0004-0000-0000-0000E0090000}"/>
    <hyperlink ref="K2931" r:id="rId1191" location="!/hgnc_id/HGNC:955" xr:uid="{00000000-0004-0000-0000-0000E2090000}"/>
    <hyperlink ref="K2549" r:id="rId1192" location="!/hgnc_id/HGNC:9585" xr:uid="{00000000-0004-0000-0000-0000E4090000}"/>
    <hyperlink ref="K2229" r:id="rId1193" location="!/hgnc_id/HGNC:1719" xr:uid="{00000000-0004-0000-0000-0000E6090000}"/>
    <hyperlink ref="K3017" r:id="rId1194" location="!/hgnc_id/HGNC:3806" xr:uid="{00000000-0004-0000-0000-0000E8090000}"/>
    <hyperlink ref="K1739" r:id="rId1195" location="!/hgnc_id/HGNC:16677" xr:uid="{00000000-0004-0000-0000-0000EB090000}"/>
    <hyperlink ref="K2164" r:id="rId1196" location="!/hgnc_id/HGNC:2255" xr:uid="{00000000-0004-0000-0000-0000ED090000}"/>
    <hyperlink ref="K3011" r:id="rId1197" location="!/hgnc_id/HGNC:4507" xr:uid="{00000000-0004-0000-0000-0000EF090000}"/>
    <hyperlink ref="K1961" r:id="rId1198" location="!/hgnc_id/HGNC:19877" xr:uid="{00000000-0004-0000-0000-0000F1090000}"/>
    <hyperlink ref="K582" r:id="rId1199" location="!/hgnc_id/HGNC:7982" xr:uid="{00000000-0004-0000-0000-0000F3090000}"/>
    <hyperlink ref="K2393" r:id="rId1200" location="!/hgnc_id/HGNC:38838" xr:uid="{00000000-0004-0000-0000-0000F5090000}"/>
    <hyperlink ref="K1538" r:id="rId1201" location="!/hgnc_id/HGNC:33742" xr:uid="{00000000-0004-0000-0000-0000F7090000}"/>
    <hyperlink ref="K103" r:id="rId1202" location="!/hgnc_id/HGNC:16767" xr:uid="{00000000-0004-0000-0000-0000F9090000}"/>
    <hyperlink ref="K286" r:id="rId1203" location="!/hgnc_id/HGNC:9318" xr:uid="{00000000-0004-0000-0000-0000FB090000}"/>
    <hyperlink ref="K1678" r:id="rId1204" location="!/hgnc_id/HGNC:29" xr:uid="{00000000-0004-0000-0000-0000FD090000}"/>
    <hyperlink ref="K1731" r:id="rId1205" location="!/hgnc_id/HGNC:25535" xr:uid="{00000000-0004-0000-0000-0000FF090000}"/>
    <hyperlink ref="K387" r:id="rId1206" location="!/hgnc_id/HGNC:6348" xr:uid="{00000000-0004-0000-0000-0000010A0000}"/>
    <hyperlink ref="K2725" r:id="rId1207" location="!/hgnc_id/HGNC:1362" xr:uid="{00000000-0004-0000-0000-0000030A0000}"/>
    <hyperlink ref="K2368" r:id="rId1208" location="!/hgnc_id/HGNC:19818" xr:uid="{00000000-0004-0000-0000-0000050A0000}"/>
    <hyperlink ref="K2501" r:id="rId1209" location="!/hgnc_id/HGNC:9655" xr:uid="{00000000-0004-0000-0000-0000070A0000}"/>
    <hyperlink ref="K2212" r:id="rId1210" location="!/hgnc_id/HGNC:23384" xr:uid="{00000000-0004-0000-0000-0000090A0000}"/>
    <hyperlink ref="K1087" r:id="rId1211" location="!/hgnc_id/HGNC:23427" xr:uid="{00000000-0004-0000-0000-00000B0A0000}"/>
    <hyperlink ref="K1169" r:id="rId1212" location="!/hgnc_id/HGNC:9999" xr:uid="{00000000-0004-0000-0000-00000D0A0000}"/>
    <hyperlink ref="K68" r:id="rId1213" location="!/hgnc_id/HGNC:22986" xr:uid="{00000000-0004-0000-0000-00000F0A0000}"/>
    <hyperlink ref="K849" r:id="rId1214" location="!/hgnc_id/HGNC:24108" xr:uid="{00000000-0004-0000-0000-0000110A0000}"/>
    <hyperlink ref="K187" r:id="rId1215" location="!/hgnc_id/HGNC:8602" xr:uid="{00000000-0004-0000-0000-0000130A0000}"/>
    <hyperlink ref="K1786" r:id="rId1216" location="!/hgnc_id/HGNC:35152" xr:uid="{00000000-0004-0000-0000-0000150A0000}"/>
    <hyperlink ref="K1892" r:id="rId1217" location="!/hgnc_id/HGNC:2687" xr:uid="{00000000-0004-0000-0000-0000170A0000}"/>
    <hyperlink ref="K1754" r:id="rId1218" location="!/hgnc_id/HGNC:21735" xr:uid="{00000000-0004-0000-0000-0000190A0000}"/>
    <hyperlink ref="K1965" r:id="rId1219" location="!/hgnc_id/HGNC:16462" xr:uid="{00000000-0004-0000-0000-00001B0A0000}"/>
    <hyperlink ref="K963" r:id="rId1220" location="!/hgnc_id/HGNC:18688" xr:uid="{00000000-0004-0000-0000-00001D0A0000}"/>
    <hyperlink ref="K2945" r:id="rId1221" location="!/hgnc_id/HGNC:6594" xr:uid="{00000000-0004-0000-0000-00001F0A0000}"/>
    <hyperlink ref="K3018" r:id="rId1222" location="!/hgnc_id/HGNC:7983" xr:uid="{00000000-0004-0000-0000-0000210A0000}"/>
    <hyperlink ref="K2973" r:id="rId1223" location="!/hgnc_id/HGNC:6654" xr:uid="{00000000-0004-0000-0000-0000240A0000}"/>
    <hyperlink ref="K1100" r:id="rId1224" location="!/hgnc_id/HGNC:13812" xr:uid="{00000000-0004-0000-0000-0000260A0000}"/>
    <hyperlink ref="K41" r:id="rId1225" location="!/hgnc_id/HGNC:10222" xr:uid="{00000000-0004-0000-0000-0000280A0000}"/>
    <hyperlink ref="K946" r:id="rId1226" location="!/hgnc_id/HGNC:25282" xr:uid="{00000000-0004-0000-0000-00002A0A0000}"/>
    <hyperlink ref="K1351" r:id="rId1227" location="!/hgnc_id/HGNC:16884" xr:uid="{00000000-0004-0000-0000-00002C0A0000}"/>
    <hyperlink ref="K570" r:id="rId1228" location="!/hgnc_id/HGNC:3349" xr:uid="{00000000-0004-0000-0000-00002E0A0000}"/>
    <hyperlink ref="K1145" r:id="rId1229" location="!/hgnc_id/HGNC:17846" xr:uid="{00000000-0004-0000-0000-0000300A0000}"/>
    <hyperlink ref="K722" r:id="rId1230" location="!/hgnc_id/HGNC:2972" xr:uid="{00000000-0004-0000-0000-0000320A0000}"/>
    <hyperlink ref="K890" r:id="rId1231" location="!/hgnc_id/HGNC:23723" xr:uid="{00000000-0004-0000-0000-0000340A0000}"/>
    <hyperlink ref="K422" r:id="rId1232" location="!/hgnc_id/HGNC:23396" xr:uid="{00000000-0004-0000-0000-0000360A0000}"/>
    <hyperlink ref="K1219" r:id="rId1233" location="!/hgnc_id/HGNC:9308" xr:uid="{00000000-0004-0000-0000-0000380A0000}"/>
    <hyperlink ref="K727" r:id="rId1234" location="!/hgnc_id/HGNC:23679" xr:uid="{00000000-0004-0000-0000-00003A0A0000}"/>
    <hyperlink ref="K161" r:id="rId1235" location="!/hgnc_id/HGNC:51184" xr:uid="{00000000-0004-0000-0000-00003C0A0000}"/>
    <hyperlink ref="K881" r:id="rId1236" location="!/hgnc_id/HGNC:21338" xr:uid="{00000000-0004-0000-0000-00003E0A0000}"/>
    <hyperlink ref="K579" r:id="rId1237" location="!/hgnc_id/HGNC:9599" xr:uid="{00000000-0004-0000-0000-0000400A0000}"/>
    <hyperlink ref="K2992" r:id="rId1238" location="!/hgnc_id/HGNC:13997" xr:uid="{00000000-0004-0000-0000-0000420A0000}"/>
    <hyperlink ref="K2913" r:id="rId1239" location="!/hgnc_id/HGNC:25922" xr:uid="{00000000-0004-0000-0000-0000440A0000}"/>
    <hyperlink ref="K545" r:id="rId1240" location="!/hgnc_id/HGNC:6494" xr:uid="{00000000-0004-0000-0000-0000460A0000}"/>
    <hyperlink ref="K2048" r:id="rId1241" location="!/hgnc_id/HGNC:28904" xr:uid="{00000000-0004-0000-0000-0000480A0000}"/>
    <hyperlink ref="K493" r:id="rId1242" location="!/hgnc_id/HGNC:23031" xr:uid="{00000000-0004-0000-0000-00004A0A0000}"/>
    <hyperlink ref="K2888" r:id="rId1243" location="!/hgnc_id/HGNC:14288" xr:uid="{00000000-0004-0000-0000-00004C0A0000}"/>
    <hyperlink ref="K215" r:id="rId1244" location="!/hgnc_id/HGNC:1848" xr:uid="{00000000-0004-0000-0000-00004E0A0000}"/>
    <hyperlink ref="K2145" r:id="rId1245" location="!/hgnc_id/HGNC:79" xr:uid="{00000000-0004-0000-0000-0000500A0000}"/>
    <hyperlink ref="K350" r:id="rId1246" location="!/hgnc_id/HGNC:10163" xr:uid="{00000000-0004-0000-0000-0000520A0000}"/>
    <hyperlink ref="K970" r:id="rId1247" location="!/hgnc_id/HGNC:24155" xr:uid="{00000000-0004-0000-0000-0000540A0000}"/>
    <hyperlink ref="K504" r:id="rId1248" location="!/hgnc_id/HGNC:10536" xr:uid="{00000000-0004-0000-0000-0000560A0000}"/>
    <hyperlink ref="K272" r:id="rId1249" location="!/hgnc_id/HGNC:2209" xr:uid="{00000000-0004-0000-0000-0000580A0000}"/>
    <hyperlink ref="K2568" r:id="rId1250" location="!/hgnc_id/HGNC:17187" xr:uid="{00000000-0004-0000-0000-00005A0A0000}"/>
    <hyperlink ref="K1753" r:id="rId1251" location="!/hgnc_id/HGNC:48717" xr:uid="{00000000-0004-0000-0000-00005C0A0000}"/>
    <hyperlink ref="K2978" r:id="rId1252" location="!/hgnc_id/HGNC:8573" xr:uid="{00000000-0004-0000-0000-00005E0A0000}"/>
    <hyperlink ref="K1280" r:id="rId1253" location="!/hgnc_id/HGNC:31009" xr:uid="{00000000-0004-0000-0000-0000600A0000}"/>
    <hyperlink ref="K285" r:id="rId1254" location="!/hgnc_id/HGNC:17858" xr:uid="{00000000-0004-0000-0000-0000620A0000}"/>
    <hyperlink ref="K982" r:id="rId1255" location="!/hgnc_id/HGNC:33879" xr:uid="{00000000-0004-0000-0000-0000640A0000}"/>
    <hyperlink ref="K120" r:id="rId1256" location="!/hgnc_id/HGNC:16391" xr:uid="{00000000-0004-0000-0000-0000660A0000}"/>
    <hyperlink ref="K1278" r:id="rId1257" location="!/hgnc_id/HGNC:7881" xr:uid="{00000000-0004-0000-0000-0000680A0000}"/>
    <hyperlink ref="K198" r:id="rId1258" location="!/hgnc_id/HGNC:51192" xr:uid="{00000000-0004-0000-0000-00006A0A0000}"/>
    <hyperlink ref="K863" r:id="rId1259" location="!/hgnc_id/HGNC:325" xr:uid="{00000000-0004-0000-0000-00006C0A0000}"/>
    <hyperlink ref="K17" r:id="rId1260" location="!/hgnc_id/HGNC:32636" xr:uid="{00000000-0004-0000-0000-00006E0A0000}"/>
    <hyperlink ref="K415" r:id="rId1261" location="!/hgnc_id/HGNC:28211" xr:uid="{00000000-0004-0000-0000-0000700A0000}"/>
    <hyperlink ref="K488" r:id="rId1262" location="!/hgnc_id/HGNC:30033" xr:uid="{00000000-0004-0000-0000-0000720A0000}"/>
    <hyperlink ref="K197" r:id="rId1263" location="!/hgnc_id/HGNC:24083" xr:uid="{00000000-0004-0000-0000-0000740A0000}"/>
    <hyperlink ref="K1326" r:id="rId1264" location="!/hgnc_id/HGNC:13613" xr:uid="{00000000-0004-0000-0000-0000760A0000}"/>
    <hyperlink ref="K122" r:id="rId1265" location="!/hgnc_id/HGNC:28733" xr:uid="{00000000-0004-0000-0000-0000780A0000}"/>
    <hyperlink ref="K366" r:id="rId1266" location="!/hgnc_id/HGNC:9592" xr:uid="{00000000-0004-0000-0000-00007A0A0000}"/>
    <hyperlink ref="K345" r:id="rId1267" location="!/hgnc_id/HGNC:34436" xr:uid="{00000000-0004-0000-0000-00007C0A0000}"/>
    <hyperlink ref="K1009" r:id="rId1268" location="!/hgnc_id/HGNC:27849" xr:uid="{00000000-0004-0000-0000-00007E0A0000}"/>
    <hyperlink ref="K2318" r:id="rId1269" location="!/hgnc_id/HGNC:28055" xr:uid="{00000000-0004-0000-0000-0000800A0000}"/>
    <hyperlink ref="K1544" r:id="rId1270" location="!/hgnc_id/HGNC:14892" xr:uid="{00000000-0004-0000-0000-0000820A0000}"/>
    <hyperlink ref="K1232" r:id="rId1271" location="!/hgnc_id/HGNC:19989" xr:uid="{00000000-0004-0000-0000-0000840A0000}"/>
    <hyperlink ref="K1164" r:id="rId1272" location="!/hgnc_id/HGNC:29838" xr:uid="{00000000-0004-0000-0000-0000860A0000}"/>
    <hyperlink ref="K824" r:id="rId1273" location="!/hgnc_id/HGNC:25981" xr:uid="{00000000-0004-0000-0000-0000880A0000}"/>
    <hyperlink ref="K1051" r:id="rId1274" location="!/hgnc_id/HGNC:23395" xr:uid="{00000000-0004-0000-0000-00008A0A0000}"/>
    <hyperlink ref="K2779" r:id="rId1275" location="!/hgnc_id/HGNC:1389" xr:uid="{00000000-0004-0000-0000-00008C0A0000}"/>
    <hyperlink ref="K2312" r:id="rId1276" location="!/hgnc_id/HGNC:8878" xr:uid="{00000000-0004-0000-0000-00008E0A0000}"/>
    <hyperlink ref="K1295" r:id="rId1277" location="!/hgnc_id/HGNC:23437" xr:uid="{00000000-0004-0000-0000-0000900A0000}"/>
    <hyperlink ref="K1398" r:id="rId1278" location="!/hgnc_id/HGNC:384" xr:uid="{00000000-0004-0000-0000-0000920A0000}"/>
    <hyperlink ref="K65" r:id="rId1279" location="!/hgnc_id/HGNC:385" xr:uid="{00000000-0004-0000-0000-0000940A0000}"/>
    <hyperlink ref="K513" r:id="rId1280" location="!/hgnc_id/HGNC:386" xr:uid="{00000000-0004-0000-0000-0000960A0000}"/>
    <hyperlink ref="K523" r:id="rId1281" location="!/hgnc_id/HGNC:5978" xr:uid="{00000000-0004-0000-0000-0000980A0000}"/>
    <hyperlink ref="K237" r:id="rId1282" location="!/hgnc_id/HGNC:4172" xr:uid="{00000000-0004-0000-0000-00009A0A0000}"/>
    <hyperlink ref="K1768" r:id="rId1283" location="!/hgnc_id/HGNC:23728" xr:uid="{00000000-0004-0000-0000-00009C0A0000}"/>
    <hyperlink ref="K2031" r:id="rId1284" location="!/hgnc_id/HGNC:23514" xr:uid="{00000000-0004-0000-0000-00009E0A0000}"/>
    <hyperlink ref="K1488" r:id="rId1285" location="!/hgnc_id/HGNC:2548" xr:uid="{00000000-0004-0000-0000-0000A00A0000}"/>
    <hyperlink ref="K1760" r:id="rId1286" location="!/hgnc_id/HGNC:2977" xr:uid="{00000000-0004-0000-0000-0000A20A0000}"/>
    <hyperlink ref="K1802" r:id="rId1287" location="!/hgnc_id/HGNC:9639" xr:uid="{00000000-0004-0000-0000-0000A40A0000}"/>
    <hyperlink ref="K801" r:id="rId1288" location="!/hgnc_id/HGNC:7228" xr:uid="{00000000-0004-0000-0000-0000A60A0000}"/>
    <hyperlink ref="K2336" r:id="rId1289" location="!/hgnc_id/HGNC:16932" xr:uid="{00000000-0004-0000-0000-0000A80A0000}"/>
    <hyperlink ref="K24" r:id="rId1290" location="!/hgnc_id/HGNC:31448" xr:uid="{00000000-0004-0000-0000-0000AA0A0000}"/>
    <hyperlink ref="K44" r:id="rId1291" location="!/hgnc_id/HGNC:32697" xr:uid="{00000000-0004-0000-0000-0000AC0A0000}"/>
    <hyperlink ref="K292" r:id="rId1292" location="!/hgnc_id/HGNC:20090" xr:uid="{00000000-0004-0000-0000-0000AF0A0000}"/>
    <hyperlink ref="K73" r:id="rId1293" location="!/hgnc_id/HGNC:23332" xr:uid="{00000000-0004-0000-0000-0000B30A0000}"/>
    <hyperlink ref="K1565" r:id="rId1294" location="!/hgnc_id/HGNC:13103" xr:uid="{00000000-0004-0000-0000-0000B60A0000}"/>
    <hyperlink ref="K2551" r:id="rId1295" location="!/hgnc_id/HGNC:9967" xr:uid="{00000000-0004-0000-0000-0000B80A0000}"/>
    <hyperlink ref="K753" r:id="rId1296" location="!/hgnc_id/HGNC:23459" xr:uid="{00000000-0004-0000-0000-0000BA0A0000}"/>
    <hyperlink ref="K3048" r:id="rId1297" location="!/hgnc_id/HGNC:23730" xr:uid="{00000000-0004-0000-0000-0000BC0A0000}"/>
    <hyperlink ref="K2583" r:id="rId1298" location="!/hgnc_id/HGNC:25590" xr:uid="{00000000-0004-0000-0000-0000BE0A0000}"/>
    <hyperlink ref="K2114" r:id="rId1299" location="!/hgnc_id/HGNC:494" xr:uid="{00000000-0004-0000-0000-0000C10A0000}"/>
    <hyperlink ref="K1810" r:id="rId1300" location="!/hgnc_id/HGNC:28908" xr:uid="{00000000-0004-0000-0000-0000C40A0000}"/>
    <hyperlink ref="K2443" r:id="rId1301" location="!/hgnc_id/HGNC:23508" xr:uid="{00000000-0004-0000-0000-0000C60A0000}"/>
    <hyperlink ref="K2589" r:id="rId1302" location="!/hgnc_id/HGNC:23519" xr:uid="{00000000-0004-0000-0000-0000C80A0000}"/>
    <hyperlink ref="K1317" r:id="rId1303" location="!/hgnc_id/HGNC:23421" xr:uid="{00000000-0004-0000-0000-0000CA0A0000}"/>
    <hyperlink ref="K1155" r:id="rId1304" location="!/hgnc_id/HGNC:23096" xr:uid="{00000000-0004-0000-0000-0000CC0A0000}"/>
    <hyperlink ref="K2525" r:id="rId1305" location="!/hgnc_id/HGNC:13564" xr:uid="{00000000-0004-0000-0000-0000CE0A0000}"/>
    <hyperlink ref="K87" r:id="rId1306" location="!/hgnc_id/HGNC:52189" xr:uid="{00000000-0004-0000-0000-0000D00A0000}"/>
    <hyperlink ref="K1864" r:id="rId1307" location="!/hgnc_id/HGNC:6284" xr:uid="{00000000-0004-0000-0000-0000D20A0000}"/>
    <hyperlink ref="K19" r:id="rId1308" location="!/hgnc_id/HGNC:19255" xr:uid="{00000000-0004-0000-0000-0000D40A0000}"/>
    <hyperlink ref="K1498" r:id="rId1309" location="!/hgnc_id/HGNC:28651" xr:uid="{00000000-0004-0000-0000-0000D60A0000}"/>
    <hyperlink ref="K2016" r:id="rId1310" location="!/hgnc_id/HGNC:7999" xr:uid="{00000000-0004-0000-0000-0000D80A0000}"/>
    <hyperlink ref="K2380" r:id="rId1311" location="!/hgnc_id/HGNC:14550" xr:uid="{00000000-0004-0000-0000-0000DA0A0000}"/>
    <hyperlink ref="K429" r:id="rId1312" location="!/hgnc_id/HGNC:8604" xr:uid="{00000000-0004-0000-0000-0000DC0A0000}"/>
    <hyperlink ref="K997" r:id="rId1313" location="!/hgnc_id/HGNC:37212" xr:uid="{00000000-0004-0000-0000-0000DE0A0000}"/>
    <hyperlink ref="K1127" r:id="rId1314" location="!/hgnc_id/HGNC:11920" xr:uid="{00000000-0004-0000-0000-0000E00A0000}"/>
    <hyperlink ref="K1643" r:id="rId1315" location="!/hgnc_id/HGNC:23196" xr:uid="{00000000-0004-0000-0000-0000E20A0000}"/>
    <hyperlink ref="K1467" r:id="rId1316" location="!/hgnc_id/HGNC:3656" xr:uid="{00000000-0004-0000-0000-0000E40A0000}"/>
    <hyperlink ref="K1811" r:id="rId1317" location="!/hgnc_id/HGNC:26607" xr:uid="{00000000-0004-0000-0000-0000E60A0000}"/>
    <hyperlink ref="K1646" r:id="rId1318" location="!/hgnc_id/HGNC:17175" xr:uid="{00000000-0004-0000-0000-0000E80A0000}"/>
    <hyperlink ref="K2035" r:id="rId1319" location="!/hgnc_id/HGNC:14565" xr:uid="{00000000-0004-0000-0000-0000EB0A0000}"/>
    <hyperlink ref="K1890" r:id="rId1320" location="!/hgnc_id/HGNC:16048" xr:uid="{00000000-0004-0000-0000-0000ED0A0000}"/>
    <hyperlink ref="K351" r:id="rId1321" location="!/hgnc_id/HGNC:25683" xr:uid="{00000000-0004-0000-0000-0000EF0A0000}"/>
    <hyperlink ref="K1014" r:id="rId1322" location="!/hgnc_id/HGNC:28674" xr:uid="{00000000-0004-0000-0000-0000F10A0000}"/>
    <hyperlink ref="K2366" r:id="rId1323" location="!/hgnc_id/HGNC:10779" xr:uid="{00000000-0004-0000-0000-0000F30A0000}"/>
    <hyperlink ref="K2576" r:id="rId1324" location="!/hgnc_id/HGNC:14882" xr:uid="{00000000-0004-0000-0000-0000F50A0000}"/>
    <hyperlink ref="K218" r:id="rId1325" location="!/hgnc_id/HGNC:17171" xr:uid="{00000000-0004-0000-0000-0000F70A0000}"/>
    <hyperlink ref="K805" r:id="rId1326" location="!/hgnc_id/HGNC:5163" xr:uid="{00000000-0004-0000-0000-0000F90A0000}"/>
    <hyperlink ref="K5" r:id="rId1327" location="!/hgnc_id/HGNC:18374" xr:uid="{00000000-0004-0000-0000-0000FB0A0000}"/>
    <hyperlink ref="K1058" r:id="rId1328" location="!/hgnc_id/HGNC:30373" xr:uid="{00000000-0004-0000-0000-0000FD0A0000}"/>
    <hyperlink ref="K1977" r:id="rId1329" location="!/hgnc_id/HGNC:17814" xr:uid="{00000000-0004-0000-0000-0000FF0A0000}"/>
    <hyperlink ref="K156" r:id="rId1330" location="!/hgnc_id/HGNC:25460" xr:uid="{00000000-0004-0000-0000-0000010B0000}"/>
    <hyperlink ref="K1075" r:id="rId1331" location="!/hgnc_id/HGNC:15522" xr:uid="{00000000-0004-0000-0000-0000030B0000}"/>
    <hyperlink ref="K1144" r:id="rId1332" location="!/hgnc_id/HGNC:9507" xr:uid="{00000000-0004-0000-0000-0000050B0000}"/>
    <hyperlink ref="K742" r:id="rId1333" location="!/hgnc_id/HGNC:16466" xr:uid="{00000000-0004-0000-0000-0000070B0000}"/>
    <hyperlink ref="K2970" r:id="rId1334" location="!/hgnc_id/HGNC:6057" xr:uid="{00000000-0004-0000-0000-0000090B0000}"/>
    <hyperlink ref="K932" r:id="rId1335" location="!/hgnc_id/HGNC:23493" xr:uid="{00000000-0004-0000-0000-00000B0B0000}"/>
    <hyperlink ref="K1331" r:id="rId1336" location="!/hgnc_id/HGNC:23664" xr:uid="{00000000-0004-0000-0000-00000D0B0000}"/>
    <hyperlink ref="K2532" r:id="rId1337" location="!/hgnc_id/HGNC:26684" xr:uid="{00000000-0004-0000-0000-00000F0B0000}"/>
    <hyperlink ref="K2444" r:id="rId1338" location="!/hgnc_id/HGNC:23064" xr:uid="{00000000-0004-0000-0000-0000110B0000}"/>
    <hyperlink ref="K2582" r:id="rId1339" location="!/hgnc_id/HGNC:16699" xr:uid="{00000000-0004-0000-0000-0000130B0000}"/>
    <hyperlink ref="K2797" r:id="rId1340" location="!/hgnc_id/HGNC:16697" xr:uid="{00000000-0004-0000-0000-0000150B0000}"/>
    <hyperlink ref="K2285" r:id="rId1341" location="!/hgnc_id/HGNC:27424" xr:uid="{00000000-0004-0000-0000-0000170B0000}"/>
    <hyperlink ref="K1486" r:id="rId1342" location="!/hgnc_id/HGNC:27425" xr:uid="{00000000-0004-0000-0000-0000190B0000}"/>
    <hyperlink ref="K332" r:id="rId1343" location="!/hgnc_id/HGNC:281" xr:uid="{00000000-0004-0000-0000-00001B0B0000}"/>
    <hyperlink ref="K2618" r:id="rId1344" location="!/hgnc_id/HGNC:285" xr:uid="{00000000-0004-0000-0000-00001D0B0000}"/>
    <hyperlink ref="K2784" r:id="rId1345" location="!/hgnc_id/HGNC:4243" xr:uid="{00000000-0004-0000-0000-00001F0B0000}"/>
    <hyperlink ref="K1881" r:id="rId1346" location="!/hgnc_id/HGNC:29319" xr:uid="{00000000-0004-0000-0000-0000210B0000}"/>
    <hyperlink ref="K3028" r:id="rId1347" location="!/hgnc_id/HGNC:31652" xr:uid="{00000000-0004-0000-0000-0000240B0000}"/>
    <hyperlink ref="K2453" r:id="rId1348" location="!/hgnc_id/HGNC:32448" xr:uid="{00000000-0004-0000-0000-0000260B0000}"/>
    <hyperlink ref="K2155" r:id="rId1349" location="!/hgnc_id/HGNC:19087" xr:uid="{00000000-0004-0000-0000-0000280B0000}"/>
    <hyperlink ref="K2570" r:id="rId1350" location="!/hgnc_id/HGNC:23533" xr:uid="{00000000-0004-0000-0000-00002A0B0000}"/>
    <hyperlink ref="K2039" r:id="rId1351" location="!/hgnc_id/HGNC:13639" xr:uid="{00000000-0004-0000-0000-00002C0B0000}"/>
    <hyperlink ref="K2814" r:id="rId1352" location="!/hgnc_id/HGNC:17938" xr:uid="{00000000-0004-0000-0000-00002E0B0000}"/>
    <hyperlink ref="K1540" r:id="rId1353" location="!/hgnc_id/HGNC:24733" xr:uid="{00000000-0004-0000-0000-0000300B0000}"/>
    <hyperlink ref="K2266" r:id="rId1354" location="!/hgnc_id/HGNC:28852" xr:uid="{00000000-0004-0000-0000-0000320B0000}"/>
    <hyperlink ref="K2309" r:id="rId1355" location="!/hgnc_id/HGNC:37819" xr:uid="{00000000-0004-0000-0000-0000340B0000}"/>
    <hyperlink ref="K2844" r:id="rId1356" location="!/hgnc_id/HGNC:22944" xr:uid="{00000000-0004-0000-0000-0000360B0000}"/>
    <hyperlink ref="K1035" r:id="rId1357" location="!/hgnc_id/HGNC:5413" xr:uid="{00000000-0004-0000-0000-0000380B0000}"/>
    <hyperlink ref="K80" r:id="rId1358" location="!/hgnc_id/HGNC:5412" xr:uid="{00000000-0004-0000-0000-00003A0B0000}"/>
    <hyperlink ref="K527" r:id="rId1359" location="!/hgnc_id/HGNC:5414" xr:uid="{00000000-0004-0000-0000-00003C0B0000}"/>
    <hyperlink ref="K2045" r:id="rId1360" location="!/hgnc_id/HGNC:20679" xr:uid="{00000000-0004-0000-0000-00003E0B0000}"/>
    <hyperlink ref="K508" r:id="rId1361" location="!/hgnc_id/HGNC:10074" xr:uid="{00000000-0004-0000-0000-0000400B0000}"/>
    <hyperlink ref="K96" r:id="rId1362" location="!/hgnc_id/HGNC:25430" xr:uid="{00000000-0004-0000-0000-0000420B0000}"/>
    <hyperlink ref="K2599" r:id="rId1363" location="!/hgnc_id/HGNC:1166" xr:uid="{00000000-0004-0000-0000-0000460B0000}"/>
    <hyperlink ref="K799" r:id="rId1364" location="!/hgnc_id/HGNC:6122" xr:uid="{00000000-0004-0000-0000-0000490B0000}"/>
    <hyperlink ref="K2486" r:id="rId1365" location="!/hgnc_id/HGNC:24153" xr:uid="{00000000-0004-0000-0000-00004B0B0000}"/>
    <hyperlink ref="K798" r:id="rId1366" location="!/hgnc_id/HGNC:19954" xr:uid="{00000000-0004-0000-0000-00004D0B0000}"/>
    <hyperlink ref="K471" r:id="rId1367" location="!/hgnc_id/HGNC:16491" xr:uid="{00000000-0004-0000-0000-00004F0B0000}"/>
    <hyperlink ref="K66" r:id="rId1368" location="!/hgnc_id/HGNC:32645" xr:uid="{00000000-0004-0000-0000-0000510B0000}"/>
    <hyperlink ref="K534" r:id="rId1369" location="!/hgnc_id/HGNC:1630" xr:uid="{00000000-0004-0000-0000-0000530B0000}"/>
    <hyperlink ref="K704" r:id="rId1370" location="!/hgnc_id/HGNC:9199" xr:uid="{00000000-0004-0000-0000-0000550B0000}"/>
    <hyperlink ref="K1077" r:id="rId1371" location="!/hgnc_id/HGNC:562" xr:uid="{00000000-0004-0000-0000-0000570B0000}"/>
    <hyperlink ref="K2232" r:id="rId1372" location="!/hgnc_id/HGNC:7517" xr:uid="{00000000-0004-0000-0000-0000590B0000}"/>
    <hyperlink ref="K2958" r:id="rId1373" location="!/hgnc_id/HGNC:11405" xr:uid="{00000000-0004-0000-0000-00005B0B0000}"/>
    <hyperlink ref="K2774" r:id="rId1374" location="!/hgnc_id/HGNC:27877" xr:uid="{00000000-0004-0000-0000-00005D0B0000}"/>
    <hyperlink ref="K714" r:id="rId1375" location="!/hgnc_id/HGNC:6707" xr:uid="{00000000-0004-0000-0000-00005F0B0000}"/>
    <hyperlink ref="K306" r:id="rId1376" location="!/hgnc_id/HGNC:50412" xr:uid="{00000000-0004-0000-0000-0000610B0000}"/>
    <hyperlink ref="K1089" r:id="rId1377" location="!/hgnc_id/HGNC:4713" xr:uid="{00000000-0004-0000-0000-0000630B0000}"/>
    <hyperlink ref="K10" r:id="rId1378" location="!/hgnc_id/HGNC:11782" xr:uid="{00000000-0004-0000-0000-0000650B0000}"/>
    <hyperlink ref="K2539" r:id="rId1379" location="!/hgnc_id/HGNC:739" xr:uid="{00000000-0004-0000-0000-0000670B0000}"/>
    <hyperlink ref="K1343" r:id="rId1380" location="!/hgnc_id/HGNC:13410" xr:uid="{00000000-0004-0000-0000-0000690B0000}"/>
    <hyperlink ref="K169" r:id="rId1381" location="!/hgnc_id/HGNC:49384" xr:uid="{00000000-0004-0000-0000-00006B0B0000}"/>
    <hyperlink ref="K518" r:id="rId1382" location="!/hgnc_id/HGNC:10964" xr:uid="{00000000-0004-0000-0000-00006E0B0000}"/>
    <hyperlink ref="K22" r:id="rId1383" location="!/hgnc_id/HGNC:32647" xr:uid="{00000000-0004-0000-0000-0000700B0000}"/>
    <hyperlink ref="K1323" r:id="rId1384" location="!/hgnc_id/HGNC:672" xr:uid="{00000000-0004-0000-0000-0000730B0000}"/>
    <hyperlink ref="K1431" r:id="rId1385" location="!/hgnc_id/HGNC:28294" xr:uid="{00000000-0004-0000-0000-0000750B0000}"/>
    <hyperlink ref="K1284" r:id="rId1386" location="!/hgnc_id/HGNC:15218" xr:uid="{00000000-0004-0000-0000-0000770B0000}"/>
    <hyperlink ref="K291" r:id="rId1387" location="!/hgnc_id/HGNC:9400" xr:uid="{00000000-0004-0000-0000-0000790B0000}"/>
    <hyperlink ref="K555" r:id="rId1388" location="!/hgnc_id/HGNC:11120" xr:uid="{00000000-0004-0000-0000-00007B0B0000}"/>
    <hyperlink ref="K537" r:id="rId1389" location="!/hgnc_id/HGNC:13681" xr:uid="{00000000-0004-0000-0000-00007D0B0000}"/>
    <hyperlink ref="K2818" r:id="rId1390" location="!/hgnc_id/HGNC:19265" xr:uid="{00000000-0004-0000-0000-00007F0B0000}"/>
    <hyperlink ref="K708" r:id="rId1391" location="!/hgnc_id/HGNC:24473" xr:uid="{00000000-0004-0000-0000-0000810B0000}"/>
    <hyperlink ref="K1400" r:id="rId1392" location="!/hgnc_id/HGNC:12406" xr:uid="{00000000-0004-0000-0000-0000830B0000}"/>
    <hyperlink ref="K2777" r:id="rId1393" location="!/hgnc_id/HGNC:30338" xr:uid="{00000000-0004-0000-0000-0000850B0000}"/>
    <hyperlink ref="K2424" r:id="rId1394" location="!/hgnc_id/HGNC:14568" xr:uid="{00000000-0004-0000-0000-0000870B0000}"/>
    <hyperlink ref="K175" r:id="rId1395" location="!/hgnc_id/HGNC:32586" xr:uid="{00000000-0004-0000-0000-0000890B0000}"/>
    <hyperlink ref="K411" r:id="rId1396" location="!/hgnc_id/HGNC:32638" xr:uid="{00000000-0004-0000-0000-00008B0B0000}"/>
    <hyperlink ref="K2218" r:id="rId1397" location="!/hgnc_id/HGNC:1167" xr:uid="{00000000-0004-0000-0000-00008D0B0000}"/>
    <hyperlink ref="K661" r:id="rId1398" location="!/hgnc_id/HGNC:30425" xr:uid="{00000000-0004-0000-0000-00008F0B0000}"/>
    <hyperlink ref="K929" r:id="rId1399" location="!/hgnc_id/HGNC:32613" xr:uid="{00000000-0004-0000-0000-0000910B0000}"/>
    <hyperlink ref="K188" r:id="rId1400" location="!/hgnc_id/HGNC:14687" xr:uid="{00000000-0004-0000-0000-0000930B0000}"/>
    <hyperlink ref="K752" r:id="rId1401" location="!/hgnc_id/HGNC:2893" xr:uid="{00000000-0004-0000-0000-0000950B0000}"/>
    <hyperlink ref="K869" r:id="rId1402" location="!/hgnc_id/HGNC:11252" xr:uid="{00000000-0004-0000-0000-0000970B0000}"/>
    <hyperlink ref="K220" r:id="rId1403" location="!/hgnc_id/HGNC:16421" xr:uid="{00000000-0004-0000-0000-0000990B0000}"/>
    <hyperlink ref="K2090" r:id="rId1404" location="!/hgnc_id/HGNC:27049" xr:uid="{00000000-0004-0000-0000-00009C0B0000}"/>
    <hyperlink ref="K86" r:id="rId1405" location="!/hgnc_id/HGNC:31803" xr:uid="{00000000-0004-0000-0000-00009E0B0000}"/>
    <hyperlink ref="K1784" r:id="rId1406" location="!/hgnc_id/HGNC:42400" xr:uid="{00000000-0004-0000-0000-0000A00B0000}"/>
    <hyperlink ref="K1990" r:id="rId1407" location="!/hgnc_id/HGNC:59" xr:uid="{00000000-0004-0000-0000-0000A30B0000}"/>
    <hyperlink ref="K2982" r:id="rId1408" location="!/hgnc_id/HGNC:7611" xr:uid="{00000000-0004-0000-0000-0000A50B0000}"/>
    <hyperlink ref="K2907" r:id="rId1409" location="!/hgnc_id/HGNC:9657" xr:uid="{00000000-0004-0000-0000-0000A70B0000}"/>
    <hyperlink ref="K2160" r:id="rId1410" location="!/hgnc_id/HGNC:16637" xr:uid="{00000000-0004-0000-0000-0000A90B0000}"/>
    <hyperlink ref="K2904" r:id="rId1411" location="!/hgnc_id/HGNC:7750" xr:uid="{00000000-0004-0000-0000-0000AB0B0000}"/>
    <hyperlink ref="K2496" r:id="rId1412" location="!/hgnc_id/HGNC:27337" xr:uid="{00000000-0004-0000-0000-0000AD0B0000}"/>
    <hyperlink ref="K2457" r:id="rId1413" location="!/hgnc_id/HGNC:25238" xr:uid="{00000000-0004-0000-0000-0000AF0B0000}"/>
    <hyperlink ref="K2470" r:id="rId1414" location="!/hgnc_id/HGNC:33747" xr:uid="{00000000-0004-0000-0000-0000B10B0000}"/>
    <hyperlink ref="K2192" r:id="rId1415" location="!/hgnc_id/HGNC:25079" xr:uid="{00000000-0004-0000-0000-0000B30B0000}"/>
    <hyperlink ref="K1886" r:id="rId1416" location="!/hgnc_id/HGNC:13299" xr:uid="{00000000-0004-0000-0000-0000B50B0000}"/>
    <hyperlink ref="K2838" r:id="rId1417" location="!/hgnc_id/HGNC:24836" xr:uid="{00000000-0004-0000-0000-0000B70B0000}"/>
    <hyperlink ref="K675" r:id="rId1418" location="!/hgnc_id/HGNC:23842" xr:uid="{00000000-0004-0000-0000-0000B90B0000}"/>
    <hyperlink ref="K1504" r:id="rId1419" location="!/hgnc_id/HGNC:10940" xr:uid="{00000000-0004-0000-0000-0000BB0B0000}"/>
    <hyperlink ref="K214" r:id="rId1420" location="!/hgnc_id/HGNC:25878" xr:uid="{00000000-0004-0000-0000-0000BD0B0000}"/>
    <hyperlink ref="K996" r:id="rId1421" location="!/hgnc_id/HGNC:6210" xr:uid="{00000000-0004-0000-0000-0000BF0B0000}"/>
    <hyperlink ref="K1308" r:id="rId1422" location="!/hgnc_id/HGNC:13996" xr:uid="{00000000-0004-0000-0000-0000C10B0000}"/>
    <hyperlink ref="K2558" r:id="rId1423" location="!/hgnc_id/HGNC:14962" xr:uid="{00000000-0004-0000-0000-0000C40B0000}"/>
    <hyperlink ref="K1940" r:id="rId1424" location="!/hgnc_id/HGNC:1969" xr:uid="{00000000-0004-0000-0000-0000C60B0000}"/>
    <hyperlink ref="K1165" r:id="rId1425" location="!/hgnc_id/HGNC:20197" xr:uid="{00000000-0004-0000-0000-0000C80B0000}"/>
    <hyperlink ref="K2478" r:id="rId1426" location="!/hgnc_id/HGNC:16522" xr:uid="{00000000-0004-0000-0000-0000CA0B0000}"/>
    <hyperlink ref="K1346" r:id="rId1427" location="!/hgnc_id/HGNC:18856" xr:uid="{00000000-0004-0000-0000-0000CC0B0000}"/>
    <hyperlink ref="K1099" r:id="rId1428" location="!/hgnc_id/HGNC:6972" xr:uid="{00000000-0004-0000-0000-0000CE0B0000}"/>
    <hyperlink ref="K2861" r:id="rId1429" location="!/hgnc_id/HGNC:1953" xr:uid="{00000000-0004-0000-0000-0000D00B0000}"/>
    <hyperlink ref="K1126" r:id="rId1430" location="!/hgnc_id/HGNC:673" xr:uid="{00000000-0004-0000-0000-0000D20B0000}"/>
    <hyperlink ref="K260" r:id="rId1431" location="!/hgnc_id/HGNC:2718" xr:uid="{00000000-0004-0000-0000-0000D40B0000}"/>
    <hyperlink ref="K2427" r:id="rId1432" location="!/hgnc_id/HGNC:23053" xr:uid="{00000000-0004-0000-0000-0000D60B0000}"/>
    <hyperlink ref="K1518" r:id="rId1433" location="!/hgnc_id/HGNC:9225" xr:uid="{00000000-0004-0000-0000-0000D80B0000}"/>
    <hyperlink ref="K1257" r:id="rId1434" location="!/hgnc_id/HGNC:29151" xr:uid="{00000000-0004-0000-0000-0000DA0B0000}"/>
    <hyperlink ref="K1068" r:id="rId1435" location="!/hgnc_id/HGNC:28869" xr:uid="{00000000-0004-0000-0000-0000DC0B0000}"/>
    <hyperlink ref="K1822" r:id="rId1436" location="!/hgnc_id/HGNC:11514" xr:uid="{00000000-0004-0000-0000-0000DE0B0000}"/>
    <hyperlink ref="K818" r:id="rId1437" location="!/hgnc_id/HGNC:3575" xr:uid="{00000000-0004-0000-0000-0000E00B0000}"/>
    <hyperlink ref="K2316" r:id="rId1438" location="!/hgnc_id/HGNC:16448" xr:uid="{00000000-0004-0000-0000-0000E20B0000}"/>
    <hyperlink ref="K754" r:id="rId1439" location="!/hgnc_id/HGNC:32651" xr:uid="{00000000-0004-0000-0000-0000E40B0000}"/>
    <hyperlink ref="K1409" r:id="rId1440" location="!/hgnc_id/HGNC:17305" xr:uid="{00000000-0004-0000-0000-0000E60B0000}"/>
    <hyperlink ref="K314" r:id="rId1441" location="!/hgnc_id/HGNC:10149" xr:uid="{00000000-0004-0000-0000-0000E80B0000}"/>
    <hyperlink ref="K1161" r:id="rId1442" location="!/hgnc_id/HGNC:11026" xr:uid="{00000000-0004-0000-0000-0000EA0B0000}"/>
    <hyperlink ref="K2213" r:id="rId1443" location="!/hgnc_id/HGNC:17825" xr:uid="{00000000-0004-0000-0000-0000EC0B0000}"/>
    <hyperlink ref="K1896" r:id="rId1444" location="!/hgnc_id/HGNC:29598" xr:uid="{00000000-0004-0000-0000-0000EE0B0000}"/>
    <hyperlink ref="K651" r:id="rId1445" location="!/hgnc_id/HGNC:3760" xr:uid="{00000000-0004-0000-0000-0000F10B0000}"/>
    <hyperlink ref="K794" r:id="rId1446" location="!/hgnc_id/HGNC:23151" xr:uid="{00000000-0004-0000-0000-0000F30B0000}"/>
    <hyperlink ref="K980" r:id="rId1447" location="!/hgnc_id/HGNC:20316" xr:uid="{00000000-0004-0000-0000-0000F50B0000}"/>
    <hyperlink ref="K816" r:id="rId1448" location="!/hgnc_id/HGNC:28189" xr:uid="{00000000-0004-0000-0000-0000F70B0000}"/>
    <hyperlink ref="K845" r:id="rId1449" location="!/hgnc_id/HGNC:5271" xr:uid="{00000000-0004-0000-0000-0000F90B0000}"/>
    <hyperlink ref="K1231" r:id="rId1450" location="!/hgnc_id/HGNC:10433" xr:uid="{00000000-0004-0000-0000-0000FC0B0000}"/>
    <hyperlink ref="K1743" r:id="rId1451" location="!/hgnc_id/HGNC:9879" xr:uid="{00000000-0004-0000-0000-0000FE0B0000}"/>
    <hyperlink ref="K2292" r:id="rId1452" location="!/hgnc_id/HGNC:29829" xr:uid="{00000000-0004-0000-0000-0000000C0000}"/>
    <hyperlink ref="K497" r:id="rId1453" location="!/hgnc_id/HGNC:3242" xr:uid="{00000000-0004-0000-0000-0000020C0000}"/>
    <hyperlink ref="K316" r:id="rId1454" location="!/hgnc_id/HGNC:693" xr:uid="{00000000-0004-0000-0000-0000040C0000}"/>
    <hyperlink ref="K1101" r:id="rId1455" location="!/hgnc_id/HGNC:14978" xr:uid="{00000000-0004-0000-0000-0000060C0000}"/>
    <hyperlink ref="K1181" r:id="rId1456" location="!/hgnc_id/HGNC:12868" xr:uid="{00000000-0004-0000-0000-0000080C0000}"/>
    <hyperlink ref="K1146" r:id="rId1457" location="!/hgnc_id/HGNC:1476" xr:uid="{00000000-0004-0000-0000-00000A0C0000}"/>
    <hyperlink ref="K902" r:id="rId1458" location="!/hgnc_id/HGNC:16263" xr:uid="{00000000-0004-0000-0000-00000C0C0000}"/>
    <hyperlink ref="K1120" r:id="rId1459" location="!/hgnc_id/HGNC:27442" xr:uid="{00000000-0004-0000-0000-00000E0C0000}"/>
    <hyperlink ref="K1461" r:id="rId1460" location="!/hgnc_id/HGNC:6716" xr:uid="{00000000-0004-0000-0000-0000110C0000}"/>
    <hyperlink ref="K1436" r:id="rId1461" location="!/hgnc_id/HGNC:27384" xr:uid="{00000000-0004-0000-0000-0000130C0000}"/>
    <hyperlink ref="K882" r:id="rId1462" location="!/hgnc_id/HGNC:11328" xr:uid="{00000000-0004-0000-0000-0000150C0000}"/>
    <hyperlink ref="K605" r:id="rId1463" location="!/hgnc_id/HGNC:16708" xr:uid="{00000000-0004-0000-0000-0000170C0000}"/>
    <hyperlink ref="K672" r:id="rId1464" location="!/hgnc_id/HGNC:6850" xr:uid="{00000000-0004-0000-0000-0000190C0000}"/>
    <hyperlink ref="K1256" r:id="rId1465" location="!/hgnc_id/HGNC:18760" xr:uid="{00000000-0004-0000-0000-00001B0C0000}"/>
    <hyperlink ref="K784" r:id="rId1466" location="!/hgnc_id/HGNC:10885" xr:uid="{00000000-0004-0000-0000-00001D0C0000}"/>
    <hyperlink ref="K614" r:id="rId1467" location="!/hgnc_id/HGNC:3219" xr:uid="{00000000-0004-0000-0000-00001F0C0000}"/>
    <hyperlink ref="K1391" r:id="rId1468" location="!/hgnc_id/HGNC:3705" xr:uid="{00000000-0004-0000-0000-0000210C0000}"/>
    <hyperlink ref="K1261" r:id="rId1469" location="!/hgnc_id/HGNC:28801" xr:uid="{00000000-0004-0000-0000-0000230C0000}"/>
    <hyperlink ref="K862" r:id="rId1470" location="!/hgnc_id/HGNC:16688" xr:uid="{00000000-0004-0000-0000-0000260C0000}"/>
    <hyperlink ref="K510" r:id="rId1471" location="!/hgnc_id/HGNC:18219" xr:uid="{00000000-0004-0000-0000-0000280C0000}"/>
    <hyperlink ref="K1944" r:id="rId1472" location="!/hgnc_id/HGNC:11276" xr:uid="{00000000-0004-0000-0000-00002A0C0000}"/>
    <hyperlink ref="K1289" r:id="rId1473" location="!/hgnc_id/HGNC:289" xr:uid="{00000000-0004-0000-0000-00002C0C0000}"/>
    <hyperlink ref="K2182" r:id="rId1474" location="!/hgnc_id/HGNC:29268" xr:uid="{00000000-0004-0000-0000-00002E0C0000}"/>
    <hyperlink ref="K1325" r:id="rId1475" location="!/hgnc_id/HGNC:9003" xr:uid="{00000000-0004-0000-0000-0000300C0000}"/>
    <hyperlink ref="K812" r:id="rId1476" location="!/hgnc_id/HGNC:4638" xr:uid="{00000000-0004-0000-0000-0000320C0000}"/>
    <hyperlink ref="K777" r:id="rId1477" location="!/hgnc_id/HGNC:8055" xr:uid="{00000000-0004-0000-0000-0000340C0000}"/>
    <hyperlink ref="K252" r:id="rId1478" location="!/hgnc_id/HGNC:410" xr:uid="{00000000-0004-0000-0000-0000370C0000}"/>
    <hyperlink ref="K1387" r:id="rId1479" location="!/hgnc_id/HGNC:11647" xr:uid="{00000000-0004-0000-0000-0000390C0000}"/>
    <hyperlink ref="K538" r:id="rId1480" location="!/hgnc_id/HGNC:1174" xr:uid="{00000000-0004-0000-0000-00003B0C0000}"/>
    <hyperlink ref="K3008" r:id="rId1481" location="!/hgnc_id/HGNC:4114" xr:uid="{00000000-0004-0000-0000-00003D0C0000}"/>
    <hyperlink ref="K273" r:id="rId1482" location="!/hgnc_id/HGNC:24828" xr:uid="{00000000-0004-0000-0000-00003F0C0000}"/>
    <hyperlink ref="K553" r:id="rId1483" location="!/hgnc_id/HGNC:51140" xr:uid="{00000000-0004-0000-0000-0000410C0000}"/>
    <hyperlink ref="K795" r:id="rId1484" location="!/hgnc_id/HGNC:1582" xr:uid="{00000000-0004-0000-0000-0000430C0000}"/>
    <hyperlink ref="K2730" r:id="rId1485" location="!/hgnc_id/HGNC:14295" xr:uid="{00000000-0004-0000-0000-0000460C0000}"/>
    <hyperlink ref="K1477" r:id="rId1486" location="!/hgnc_id/HGNC:26068" xr:uid="{00000000-0004-0000-0000-0000480C0000}"/>
    <hyperlink ref="K123" r:id="rId1487" location="!/hgnc_id/HGNC:3793" xr:uid="{00000000-0004-0000-0000-00004A0C0000}"/>
    <hyperlink ref="K2113" r:id="rId1488" location="!/hgnc_id/HGNC:20898" xr:uid="{00000000-0004-0000-0000-00004D0C0000}"/>
    <hyperlink ref="K2882" r:id="rId1489" location="!/hgnc_id/HGNC:44159" xr:uid="{00000000-0004-0000-0000-0000500C0000}"/>
    <hyperlink ref="K601" r:id="rId1490" location="!/hgnc_id/HGNC:16649" xr:uid="{00000000-0004-0000-0000-0000520C0000}"/>
    <hyperlink ref="K967" r:id="rId1491" location="!/hgnc_id/HGNC:1546" xr:uid="{00000000-0004-0000-0000-0000540C0000}"/>
    <hyperlink ref="K1797" r:id="rId1492" location="!/hgnc_id/HGNC:6868" xr:uid="{00000000-0004-0000-0000-0000560C0000}"/>
    <hyperlink ref="K726" r:id="rId1493" location="!/hgnc_id/HGNC:28850" xr:uid="{00000000-0004-0000-0000-0000580C0000}"/>
    <hyperlink ref="K973" r:id="rId1494" location="!/hgnc_id/HGNC:1482" xr:uid="{00000000-0004-0000-0000-00005A0C0000}"/>
    <hyperlink ref="K2454" r:id="rId1495" location="!/hgnc_id/HGNC:28512" xr:uid="{00000000-0004-0000-0000-00005C0C0000}"/>
    <hyperlink ref="K856" r:id="rId1496" location="!/hgnc_id/HGNC:9770" xr:uid="{00000000-0004-0000-0000-00005E0C0000}"/>
    <hyperlink ref="K1776" r:id="rId1497" location="!/hgnc_id/HGNC:15585" xr:uid="{00000000-0004-0000-0000-0000610C0000}"/>
    <hyperlink ref="K108" r:id="rId1498" location="!/hgnc_id/HGNC:6985" xr:uid="{00000000-0004-0000-0000-0000630C0000}"/>
    <hyperlink ref="K239" r:id="rId1499" location="!/hgnc_id/HGNC:14370" xr:uid="{00000000-0004-0000-0000-0000650C0000}"/>
    <hyperlink ref="K897" r:id="rId1500" location="!/hgnc_id/HGNC:9776" xr:uid="{00000000-0004-0000-0000-0000680C0000}"/>
    <hyperlink ref="K1585" r:id="rId1501" location="!/hgnc_id/HGNC:14525" xr:uid="{00000000-0004-0000-0000-00006A0C0000}"/>
    <hyperlink ref="K2341" r:id="rId1502" location="!/hgnc_id/HGNC:23112" xr:uid="{00000000-0004-0000-0000-00006C0C0000}"/>
    <hyperlink ref="K541" r:id="rId1503" location="!/hgnc_id/HGNC:32615" xr:uid="{00000000-0004-0000-0000-00006E0C0000}"/>
    <hyperlink ref="K121" r:id="rId1504" location="!/hgnc_id/HGNC:32596" xr:uid="{00000000-0004-0000-0000-0000700C0000}"/>
    <hyperlink ref="K94" r:id="rId1505" location="!/hgnc_id/HGNC:32608" xr:uid="{00000000-0004-0000-0000-0000720C0000}"/>
    <hyperlink ref="K1851" r:id="rId1506" location="!/hgnc_id/HGNC:28188" xr:uid="{00000000-0004-0000-0000-0000750C0000}"/>
    <hyperlink ref="K2897" r:id="rId1507" location="!/hgnc_id/HGNC:7174" xr:uid="{00000000-0004-0000-0000-0000770C0000}"/>
    <hyperlink ref="K2673" r:id="rId1508" location="!/hgnc_id/HGNC:7156" xr:uid="{00000000-0004-0000-0000-0000790C0000}"/>
    <hyperlink ref="K2138" r:id="rId1509" location="!/hgnc_id/HGNC:25334" xr:uid="{00000000-0004-0000-0000-00007C0C0000}"/>
    <hyperlink ref="K1737" r:id="rId1510" location="!/hgnc_id/HGNC:23615" xr:uid="{00000000-0004-0000-0000-00007E0C0000}"/>
    <hyperlink ref="K216" r:id="rId1511" location="!/hgnc_id/HGNC:5247" xr:uid="{00000000-0004-0000-0000-0000800C0000}"/>
    <hyperlink ref="K2057" r:id="rId1512" location="!/hgnc_id/HGNC:12930" xr:uid="{00000000-0004-0000-0000-0000820C0000}"/>
    <hyperlink ref="K1971" r:id="rId1513" location="!/hgnc_id/HGNC:5951" xr:uid="{00000000-0004-0000-0000-0000840C0000}"/>
    <hyperlink ref="K1179" r:id="rId1514" location="!/hgnc_id/HGNC:8748" xr:uid="{00000000-0004-0000-0000-0000860C0000}"/>
    <hyperlink ref="K1574" r:id="rId1515" location="!/hgnc_id/HGNC:14656" xr:uid="{00000000-0004-0000-0000-0000880C0000}"/>
    <hyperlink ref="K1223" r:id="rId1516" location="!/hgnc_id/HGNC:5964" xr:uid="{00000000-0004-0000-0000-00008A0C0000}"/>
    <hyperlink ref="K1712" r:id="rId1517" location="!/hgnc_id/HGNC:10592" xr:uid="{00000000-0004-0000-0000-00008C0C0000}"/>
    <hyperlink ref="K1066" r:id="rId1518" location="!/hgnc_id/HGNC:4061" xr:uid="{00000000-0004-0000-0000-00008E0C0000}"/>
    <hyperlink ref="K768" r:id="rId1519" location="!/hgnc_id/HGNC:4982" xr:uid="{00000000-0004-0000-0000-0000900C0000}"/>
    <hyperlink ref="K2594" r:id="rId1520" location="!/hgnc_id/HGNC:13884" xr:uid="{00000000-0004-0000-0000-0000920C0000}"/>
    <hyperlink ref="K1356" r:id="rId1521" location="!/hgnc_id/HGNC:29890" xr:uid="{00000000-0004-0000-0000-0000940C0000}"/>
    <hyperlink ref="K770" r:id="rId1522" location="!/hgnc_id/HGNC:14344" xr:uid="{00000000-0004-0000-0000-0000960C0000}"/>
    <hyperlink ref="K877" r:id="rId1523" location="!/hgnc_id/HGNC:11801" xr:uid="{00000000-0004-0000-0000-0000980C0000}"/>
    <hyperlink ref="K250" r:id="rId1524" location="!/hgnc_id/HGNC:28752" xr:uid="{00000000-0004-0000-0000-00009A0C0000}"/>
    <hyperlink ref="K896" r:id="rId1525" location="!/hgnc_id/HGNC:33495" xr:uid="{00000000-0004-0000-0000-00009D0C0000}"/>
    <hyperlink ref="K311" r:id="rId1526" location="!/hgnc_id/HGNC:30353" xr:uid="{00000000-0004-0000-0000-00009F0C0000}"/>
    <hyperlink ref="K632" r:id="rId1527" location="!/hgnc_id/HGNC:30352" xr:uid="{00000000-0004-0000-0000-0000A10C0000}"/>
    <hyperlink ref="K1837" r:id="rId1528" location="!/hgnc_id/HGNC:29214" xr:uid="{00000000-0004-0000-0000-0000A30C0000}"/>
    <hyperlink ref="K1636" r:id="rId1529" location="!/hgnc_id/HGNC:11210" xr:uid="{00000000-0004-0000-0000-0000A50C0000}"/>
    <hyperlink ref="K809" r:id="rId1530" location="!/hgnc_id/HGNC:48645" xr:uid="{00000000-0004-0000-0000-0000A80C0000}"/>
    <hyperlink ref="K2" r:id="rId1531" location="!/hgnc_id/HGNC:956" xr:uid="{00000000-0004-0000-0000-0000AA0C0000}"/>
    <hyperlink ref="K2408" r:id="rId1532" location="!/hgnc_id/HGNC:11344" xr:uid="{00000000-0004-0000-0000-0000AC0C0000}"/>
    <hyperlink ref="K2500" r:id="rId1533" location="!/hgnc_id/HGNC:224" xr:uid="{00000000-0004-0000-0000-0000AE0C0000}"/>
    <hyperlink ref="K2118" r:id="rId1534" location="!/hgnc_id/HGNC:25129" xr:uid="{00000000-0004-0000-0000-0000B10C0000}"/>
    <hyperlink ref="K2806" r:id="rId1535" location="!/hgnc_id/HGNC:921" xr:uid="{00000000-0004-0000-0000-0000B30C0000}"/>
    <hyperlink ref="K1814" r:id="rId1536" location="!/hgnc_id/HGNC:24137" xr:uid="{00000000-0004-0000-0000-0000B50C0000}"/>
    <hyperlink ref="K1796" r:id="rId1537" location="!/hgnc_id/HGNC:16265" xr:uid="{00000000-0004-0000-0000-0000B70C0000}"/>
    <hyperlink ref="K2152" r:id="rId1538" location="!/hgnc_id/HGNC:6225" xr:uid="{00000000-0004-0000-0000-0000B90C0000}"/>
    <hyperlink ref="K2929" r:id="rId1539" location="!/hgnc_id/HGNC:6218" xr:uid="{00000000-0004-0000-0000-0000BB0C0000}"/>
    <hyperlink ref="K1533" r:id="rId1540" location="!/hgnc_id/HGNC:8023" xr:uid="{00000000-0004-0000-0000-0000BD0C0000}"/>
    <hyperlink ref="K2269" r:id="rId1541" location="!/hgnc_id/HGNC:10599" xr:uid="{00000000-0004-0000-0000-0000BF0C0000}"/>
    <hyperlink ref="K81" r:id="rId1542" location="!/hgnc_id/HGNC:32568" xr:uid="{00000000-0004-0000-0000-0000C10C0000}"/>
    <hyperlink ref="K2621" r:id="rId1543" location="!/hgnc_id/HGNC:25338" xr:uid="{00000000-0004-0000-0000-0000C30C0000}"/>
    <hyperlink ref="K1213" r:id="rId1544" location="!/hgnc_id/HGNC:1678" xr:uid="{00000000-0004-0000-0000-0000C50C0000}"/>
    <hyperlink ref="K1030" r:id="rId1545" location="!/hgnc_id/HGNC:30375" xr:uid="{00000000-0004-0000-0000-0000C70C0000}"/>
    <hyperlink ref="K993" r:id="rId1546" location="!/hgnc_id/HGNC:1319" xr:uid="{00000000-0004-0000-0000-0000C90C0000}"/>
    <hyperlink ref="K2593" r:id="rId1547" location="!/hgnc_id/HGNC:29673" xr:uid="{00000000-0004-0000-0000-0000CD0C0000}"/>
    <hyperlink ref="K1849" r:id="rId1548" location="!/hgnc_id/HGNC:2053" xr:uid="{00000000-0004-0000-0000-0000CF0C0000}"/>
    <hyperlink ref="K2860" r:id="rId1549" location="!/hgnc_id/HGNC:18020" xr:uid="{00000000-0004-0000-0000-0000D10C0000}"/>
    <hyperlink ref="K1235" r:id="rId1550" location="!/hgnc_id/HGNC:3333" xr:uid="{00000000-0004-0000-0000-0000D40C0000}"/>
    <hyperlink ref="K2111" r:id="rId1551" location="!/hgnc_id/HGNC:6643" xr:uid="{00000000-0004-0000-0000-0000D60C0000}"/>
    <hyperlink ref="K2925" r:id="rId1552" location="!/hgnc_id/HGNC:8973" xr:uid="{00000000-0004-0000-0000-0000D80C0000}"/>
    <hyperlink ref="K1967" r:id="rId1553" location="!/hgnc_id/HGNC:30036" xr:uid="{00000000-0004-0000-0000-0000DA0C0000}"/>
    <hyperlink ref="K1508" r:id="rId1554" location="!/hgnc_id/HGNC:8778" xr:uid="{00000000-0004-0000-0000-0000DD0C0000}"/>
    <hyperlink ref="K2135" r:id="rId1555" location="!/hgnc_id/HGNC:16617" xr:uid="{00000000-0004-0000-0000-0000DF0C0000}"/>
    <hyperlink ref="K2557" r:id="rId1556" location="!/hgnc_id/HGNC:18984" xr:uid="{00000000-0004-0000-0000-0000E10C0000}"/>
    <hyperlink ref="K2017" r:id="rId1557" location="!/hgnc_id/HGNC:24855" xr:uid="{00000000-0004-0000-0000-0000E40C0000}"/>
    <hyperlink ref="K1835" r:id="rId1558" location="!/hgnc_id/HGNC:24099" xr:uid="{00000000-0004-0000-0000-0000E60C0000}"/>
    <hyperlink ref="K1685" r:id="rId1559" location="!/hgnc_id/HGNC:25559" xr:uid="{00000000-0004-0000-0000-0000E80C0000}"/>
    <hyperlink ref="K2142" r:id="rId1560" location="!/hgnc_id/HGNC:1049" xr:uid="{00000000-0004-0000-0000-0000EA0C0000}"/>
    <hyperlink ref="K1655" r:id="rId1561" location="!/hgnc_id/HGNC:19125" xr:uid="{00000000-0004-0000-0000-0000EC0C0000}"/>
    <hyperlink ref="K2696" r:id="rId1562" location="!/hgnc_id/HGNC:2171" xr:uid="{00000000-0004-0000-0000-0000EE0C0000}"/>
    <hyperlink ref="K2726" r:id="rId1563" location="!/hgnc_id/HGNC:30552" xr:uid="{00000000-0004-0000-0000-0000F00C0000}"/>
    <hyperlink ref="K2506" r:id="rId1564" location="!/hgnc_id/HGNC:13447" xr:uid="{00000000-0004-0000-0000-0000F20C0000}"/>
    <hyperlink ref="K427" r:id="rId1565" location="!/hgnc_id/HGNC:24073" xr:uid="{00000000-0004-0000-0000-0000F40C0000}"/>
    <hyperlink ref="K2968" r:id="rId1566" location="!/hgnc_id/HGNC:2200" xr:uid="{00000000-0004-0000-0000-0000F60C0000}"/>
    <hyperlink ref="K177" r:id="rId1567" location="!/hgnc_id/HGNC:32624" xr:uid="{00000000-0004-0000-0000-0000F80C0000}"/>
    <hyperlink ref="K109" r:id="rId1568" location="!/hgnc_id/HGNC:32584" xr:uid="{00000000-0004-0000-0000-0000FA0C0000}"/>
    <hyperlink ref="K61" r:id="rId1569" location="!/hgnc_id/HGNC:32585" xr:uid="{00000000-0004-0000-0000-0000FC0C0000}"/>
    <hyperlink ref="K2619" r:id="rId1570" location="!/hgnc_id/HGNC:12775" xr:uid="{00000000-0004-0000-0000-0000FE0C0000}"/>
    <hyperlink ref="K914" r:id="rId1571" location="!/hgnc_id/HGNC:20766" xr:uid="{00000000-0004-0000-0000-0000000D0000}"/>
    <hyperlink ref="K2923" r:id="rId1572" location="!/hgnc_id/HGNC:31416" xr:uid="{00000000-0004-0000-0000-0000020D0000}"/>
    <hyperlink ref="K2761" r:id="rId1573" location="!/hgnc_id/HGNC:25802" xr:uid="{00000000-0004-0000-0000-0000040D0000}"/>
    <hyperlink ref="K2893" r:id="rId1574" location="!/hgnc_id/HGNC:6252" xr:uid="{00000000-0004-0000-0000-0000060D0000}"/>
    <hyperlink ref="K1415" r:id="rId1575" location="!/hgnc_id/HGNC:29321" xr:uid="{00000000-0004-0000-0000-0000080D0000}"/>
    <hyperlink ref="K2262" r:id="rId1576" location="!/hgnc_id/HGNC:100" xr:uid="{00000000-0004-0000-0000-00000A0D0000}"/>
    <hyperlink ref="K2590" r:id="rId1577" location="!/hgnc_id/HGNC:11034" xr:uid="{00000000-0004-0000-0000-00000C0D0000}"/>
    <hyperlink ref="K2370" r:id="rId1578" location="!/hgnc_id/HGNC:10596" xr:uid="{00000000-0004-0000-0000-00000E0D0000}"/>
    <hyperlink ref="K1283" r:id="rId1579" location="!/hgnc_id/HGNC:18707" xr:uid="{00000000-0004-0000-0000-0000100D0000}"/>
    <hyperlink ref="K697" r:id="rId1580" location="!/hgnc_id/HGNC:7980" xr:uid="{00000000-0004-0000-0000-0000120D0000}"/>
    <hyperlink ref="K242" r:id="rId1581" location="!/hgnc_id/HGNC:5475" xr:uid="{00000000-0004-0000-0000-0000140D0000}"/>
    <hyperlink ref="K1085" r:id="rId1582" location="!/hgnc_id/HGNC:18966" xr:uid="{00000000-0004-0000-0000-0000160D0000}"/>
    <hyperlink ref="K419" r:id="rId1583" location="!/hgnc_id/HGNC:6162" xr:uid="{00000000-0004-0000-0000-0000180D0000}"/>
    <hyperlink ref="K228" r:id="rId1584" location="!/hgnc_id/HGNC:9866" xr:uid="{00000000-0004-0000-0000-00001A0D0000}"/>
    <hyperlink ref="K1478" r:id="rId1585" location="!/hgnc_id/HGNC:28156" xr:uid="{00000000-0004-0000-0000-00001C0D0000}"/>
    <hyperlink ref="K1358" r:id="rId1586" location="!/hgnc_id/HGNC:13666" xr:uid="{00000000-0004-0000-0000-00001E0D0000}"/>
    <hyperlink ref="K1324" r:id="rId1587" location="!/hgnc_id/HGNC:49150" xr:uid="{00000000-0004-0000-0000-0000200D0000}"/>
    <hyperlink ref="K206" r:id="rId1588" location="!/hgnc_id/HGNC:5129" xr:uid="{00000000-0004-0000-0000-0000220D0000}"/>
    <hyperlink ref="K1220" r:id="rId1589" location="!/hgnc_id/HGNC:17521" xr:uid="{00000000-0004-0000-0000-0000240D0000}"/>
    <hyperlink ref="K1475" r:id="rId1590" location="!/hgnc_id/HGNC:7165" xr:uid="{00000000-0004-0000-0000-0000260D0000}"/>
    <hyperlink ref="K2902" r:id="rId1591" location="!/hgnc_id/HGNC:3431" xr:uid="{00000000-0004-0000-0000-0000280D0000}"/>
    <hyperlink ref="K1157" r:id="rId1592" location="!/hgnc_id/HGNC:6692" xr:uid="{00000000-0004-0000-0000-00002A0D0000}"/>
    <hyperlink ref="K2680" r:id="rId1593" location="!/hgnc_id/HGNC:8078" xr:uid="{00000000-0004-0000-0000-00002C0D0000}"/>
    <hyperlink ref="K2494" r:id="rId1594" location="!/hgnc_id/HGNC:4317" xr:uid="{00000000-0004-0000-0000-00002E0D0000}"/>
    <hyperlink ref="K2531" r:id="rId1595" location="!/hgnc_id/HGNC:6323" xr:uid="{00000000-0004-0000-0000-0000300D0000}"/>
    <hyperlink ref="K2038" r:id="rId1596" location="!/hgnc_id/HGNC:4117" xr:uid="{00000000-0004-0000-0000-0000320D0000}"/>
    <hyperlink ref="K2603" r:id="rId1597" location="!/hgnc_id/HGNC:16921" xr:uid="{00000000-0004-0000-0000-0000340D0000}"/>
    <hyperlink ref="K248" r:id="rId1598" location="!/hgnc_id/HGNC:48633" xr:uid="{00000000-0004-0000-0000-0000360D0000}"/>
    <hyperlink ref="K2436" r:id="rId1599" location="!/hgnc_id/HGNC:2606" xr:uid="{00000000-0004-0000-0000-0000380D0000}"/>
    <hyperlink ref="K1620" r:id="rId1600" location="!/hgnc_id/HGNC:21589" xr:uid="{00000000-0004-0000-0000-00003A0D0000}"/>
    <hyperlink ref="K1903" r:id="rId1601" location="!/hgnc_id/HGNC:18583" xr:uid="{00000000-0004-0000-0000-00003C0D0000}"/>
    <hyperlink ref="K2123" r:id="rId1602" location="!/hgnc_id/HGNC:895" xr:uid="{00000000-0004-0000-0000-00003E0D0000}"/>
    <hyperlink ref="K2608" r:id="rId1603" location="!/hgnc_id/HGNC:5009" xr:uid="{00000000-0004-0000-0000-0000400D0000}"/>
    <hyperlink ref="K2081" r:id="rId1604" location="!/hgnc_id/HGNC:18708" xr:uid="{00000000-0004-0000-0000-0000420D0000}"/>
    <hyperlink ref="K633" r:id="rId1605" location="!/hgnc_id/HGNC:51851" xr:uid="{00000000-0004-0000-0000-0000440D0000}"/>
    <hyperlink ref="K2548" r:id="rId1606" location="!/hgnc_id/HGNC:16508" xr:uid="{00000000-0004-0000-0000-0000460D0000}"/>
    <hyperlink ref="K1598" r:id="rId1607" location="!/hgnc_id/HGNC:6289" xr:uid="{00000000-0004-0000-0000-0000480D0000}"/>
    <hyperlink ref="K2717" r:id="rId1608" location="!/hgnc_id/HGNC:11855" xr:uid="{00000000-0004-0000-0000-00004A0D0000}"/>
    <hyperlink ref="K2397" r:id="rId1609" location="!/hgnc_id/HGNC:30748" xr:uid="{00000000-0004-0000-0000-00004D0D0000}"/>
    <hyperlink ref="K2207" r:id="rId1610" location="!/hgnc_id/HGNC:27471" xr:uid="{00000000-0004-0000-0000-00004F0D0000}"/>
    <hyperlink ref="K2916" r:id="rId1611" location="!/hgnc_id/HGNC:6234" xr:uid="{00000000-0004-0000-0000-0000510D0000}"/>
    <hyperlink ref="K761" r:id="rId1612" location="!/hgnc_id/HGNC:17001" xr:uid="{00000000-0004-0000-0000-0000530D0000}"/>
    <hyperlink ref="K2422" r:id="rId1613" location="!/hgnc_id/HGNC:15998" xr:uid="{00000000-0004-0000-0000-0000550D0000}"/>
    <hyperlink ref="K2652" r:id="rId1614" location="!/hgnc_id/HGNC:11509" xr:uid="{00000000-0004-0000-0000-0000570D0000}"/>
    <hyperlink ref="K2018" r:id="rId1615" location="!/hgnc_id/HGNC:8614" xr:uid="{00000000-0004-0000-0000-0000590D0000}"/>
    <hyperlink ref="K9" r:id="rId1616" location="!/hgnc_id/HGNC:1494" xr:uid="{00000000-0004-0000-0000-00005B0D0000}"/>
    <hyperlink ref="K1999" r:id="rId1617" location="!/hgnc_id/HGNC:13658" xr:uid="{00000000-0004-0000-0000-00005D0D0000}"/>
    <hyperlink ref="K2268" r:id="rId1618" location="!/hgnc_id/HGNC:25315" xr:uid="{00000000-0004-0000-0000-00005F0D0000}"/>
    <hyperlink ref="K1757" r:id="rId1619" location="!/hgnc_id/HGNC:27475" xr:uid="{00000000-0004-0000-0000-0000610D0000}"/>
    <hyperlink ref="K1905" r:id="rId1620" location="!/hgnc_id/HGNC:23837" xr:uid="{00000000-0004-0000-0000-0000630D0000}"/>
    <hyperlink ref="K20" r:id="rId1621" location="!/hgnc_id/HGNC:18629" xr:uid="{00000000-0004-0000-0000-0000650D0000}"/>
    <hyperlink ref="K1782" r:id="rId1622" location="!/hgnc_id/HGNC:30826" xr:uid="{00000000-0004-0000-0000-0000670D0000}"/>
    <hyperlink ref="K1420" r:id="rId1623" location="!/hgnc_id/HGNC:24890" xr:uid="{00000000-0004-0000-0000-0000690D0000}"/>
    <hyperlink ref="K2109" r:id="rId1624" location="!/hgnc_id/HGNC:31045" xr:uid="{00000000-0004-0000-0000-00006B0D0000}"/>
    <hyperlink ref="K1656" r:id="rId1625" location="!/hgnc_id/HGNC:35164" xr:uid="{00000000-0004-0000-0000-00006D0D0000}"/>
    <hyperlink ref="K621" r:id="rId1626" location="!/hgnc_id/HGNC:27884" xr:uid="{00000000-0004-0000-0000-00006F0D0000}"/>
    <hyperlink ref="K2918" r:id="rId1627" location="!/hgnc_id/HGNC:19347" xr:uid="{00000000-0004-0000-0000-0000710D0000}"/>
    <hyperlink ref="K791" r:id="rId1628" location="!/hgnc_id/HGNC:51838" xr:uid="{00000000-0004-0000-0000-0000730D0000}"/>
    <hyperlink ref="K2067" r:id="rId1629" location="!/hgnc_id/HGNC:33791" xr:uid="{00000000-0004-0000-0000-0000750D0000}"/>
    <hyperlink ref="K3035" r:id="rId1630" location="!/hgnc_id/HGNC:5185" xr:uid="{00000000-0004-0000-0000-0000770D0000}"/>
    <hyperlink ref="K2347" r:id="rId1631" location="!/hgnc_id/HGNC:26065" xr:uid="{00000000-0004-0000-0000-0000790D0000}"/>
    <hyperlink ref="K1513" r:id="rId1632" location="!/hgnc_id/HGNC:13592" xr:uid="{00000000-0004-0000-0000-00007B0D0000}"/>
    <hyperlink ref="K3007" r:id="rId1633" location="!/hgnc_id/HGNC:7872" xr:uid="{00000000-0004-0000-0000-00007D0D0000}"/>
    <hyperlink ref="K1721" r:id="rId1634" location="!/hgnc_id/HGNC:1985" xr:uid="{00000000-0004-0000-0000-00007F0D0000}"/>
    <hyperlink ref="K1360" r:id="rId1635" location="!/hgnc_id/HGNC:10192" xr:uid="{00000000-0004-0000-0000-0000810D0000}"/>
    <hyperlink ref="K1874" r:id="rId1636" location="!/hgnc_id/HGNC:1384" xr:uid="{00000000-0004-0000-0000-0000830D0000}"/>
    <hyperlink ref="K1008" r:id="rId1637" location="!/hgnc_id/HGNC:90" xr:uid="{00000000-0004-0000-0000-0000850D0000}"/>
    <hyperlink ref="K580" r:id="rId1638" location="!/hgnc_id/HGNC:25896" xr:uid="{00000000-0004-0000-0000-0000870D0000}"/>
    <hyperlink ref="K481" r:id="rId1639" location="!/hgnc_id/HGNC:32008" xr:uid="{00000000-0004-0000-0000-0000890D0000}"/>
    <hyperlink ref="K1021" r:id="rId1640" location="!/hgnc_id/HGNC:15703" xr:uid="{00000000-0004-0000-0000-00008B0D0000}"/>
    <hyperlink ref="K1118" r:id="rId1641" location="!/hgnc_id/HGNC:27886" xr:uid="{00000000-0004-0000-0000-00008E0D0000}"/>
    <hyperlink ref="K2727" r:id="rId1642" location="!/hgnc_id/HGNC:15683" xr:uid="{00000000-0004-0000-0000-0000900D0000}"/>
    <hyperlink ref="K2514" r:id="rId1643" location="!/hgnc_id/HGNC:24827" xr:uid="{00000000-0004-0000-0000-0000920D0000}"/>
    <hyperlink ref="K1090" r:id="rId1644" location="!/hgnc_id/HGNC:54355" xr:uid="{00000000-0004-0000-0000-0000940D0000}"/>
    <hyperlink ref="K1208" r:id="rId1645" location="!/hgnc_id/HGNC:12468" xr:uid="{00000000-0004-0000-0000-0000960D0000}"/>
    <hyperlink ref="K1958" r:id="rId1646" location="!/hgnc_id/HGNC:14251" xr:uid="{00000000-0004-0000-0000-0000980D0000}"/>
    <hyperlink ref="K2811" r:id="rId1647" location="!/hgnc_id/HGNC:29397" xr:uid="{00000000-0004-0000-0000-00009A0D0000}"/>
    <hyperlink ref="K1287" r:id="rId1648" location="!/hgnc_id/HGNC:25436" xr:uid="{00000000-0004-0000-0000-00009D0D0000}"/>
    <hyperlink ref="K2980" r:id="rId1649" location="!/hgnc_id/HGNC:29411" xr:uid="{00000000-0004-0000-0000-00009F0D0000}"/>
    <hyperlink ref="K942" r:id="rId1650" location="!/hgnc_id/HGNC:48632" xr:uid="{00000000-0004-0000-0000-0000A10D0000}"/>
    <hyperlink ref="K713" r:id="rId1651" location="!/hgnc_id/HGNC:4039" xr:uid="{00000000-0004-0000-0000-0000A30D0000}"/>
    <hyperlink ref="K1852" r:id="rId1652" location="!/hgnc_id/HGNC:30339" xr:uid="{00000000-0004-0000-0000-0000A50D0000}"/>
    <hyperlink ref="K811" r:id="rId1653" location="!/hgnc_id/HGNC:19893" xr:uid="{00000000-0004-0000-0000-0000A70D0000}"/>
    <hyperlink ref="K349" r:id="rId1654" location="!/hgnc_id/HGNC:32642" xr:uid="{00000000-0004-0000-0000-0000A90D0000}"/>
    <hyperlink ref="K1315" r:id="rId1655" location="!/hgnc_id/HGNC:28461" xr:uid="{00000000-0004-0000-0000-0000AB0D0000}"/>
    <hyperlink ref="K2938" r:id="rId1656" location="!/hgnc_id/HGNC:15459" xr:uid="{00000000-0004-0000-0000-0000AD0D0000}"/>
    <hyperlink ref="K1403" r:id="rId1657" location="!/hgnc_id/HGNC:9177" xr:uid="{00000000-0004-0000-0000-0000AF0D0000}"/>
    <hyperlink ref="K2832" r:id="rId1658" location="!/hgnc_id/HGNC:4284" xr:uid="{00000000-0004-0000-0000-0000B10D0000}"/>
    <hyperlink ref="K1795" r:id="rId1659" location="!/hgnc_id/HGNC:23222" xr:uid="{00000000-0004-0000-0000-0000B30D0000}"/>
    <hyperlink ref="K2658" r:id="rId1660" location="!/hgnc_id/HGNC:26360" xr:uid="{00000000-0004-0000-0000-0000B60D0000}"/>
    <hyperlink ref="K2588" r:id="rId1661" location="!/hgnc_id/HGNC:13533" xr:uid="{00000000-0004-0000-0000-0000B80D0000}"/>
    <hyperlink ref="K2709" r:id="rId1662" location="!/hgnc_id/HGNC:20366" xr:uid="{00000000-0004-0000-0000-0000BA0D0000}"/>
    <hyperlink ref="K1725" r:id="rId1663" location="!/hgnc_id/HGNC:12734" xr:uid="{00000000-0004-0000-0000-0000BC0D0000}"/>
    <hyperlink ref="K2571" r:id="rId1664" location="!/hgnc_id/HGNC:20595" xr:uid="{00000000-0004-0000-0000-0000BE0D0000}"/>
    <hyperlink ref="K2088" r:id="rId1665" location="!/hgnc_id/HGNC:11057" xr:uid="{00000000-0004-0000-0000-0000C00D0000}"/>
    <hyperlink ref="K1500" r:id="rId1666" location="!/hgnc_id/HGNC:20207" xr:uid="{00000000-0004-0000-0000-0000C20D0000}"/>
    <hyperlink ref="K1680" r:id="rId1667" location="!/hgnc_id/HGNC:25037" xr:uid="{00000000-0004-0000-0000-0000C40D0000}"/>
    <hyperlink ref="K141" r:id="rId1668" location="!/hgnc_id/HGNC:53264" xr:uid="{00000000-0004-0000-0000-0000C60D0000}"/>
    <hyperlink ref="K2764" r:id="rId1669" location="!/hgnc_id/HGNC:25396" xr:uid="{00000000-0004-0000-0000-0000C80D0000}"/>
    <hyperlink ref="K559" r:id="rId1670" location="!/hgnc_id/HGNC:32621" xr:uid="{00000000-0004-0000-0000-0000CA0D0000}"/>
    <hyperlink ref="K1222" r:id="rId1671" location="!/hgnc_id/HGNC:43686" xr:uid="{00000000-0004-0000-0000-0000CC0D0000}"/>
    <hyperlink ref="K1530" r:id="rId1672" location="!/hgnc_id/HGNC:20263" xr:uid="{00000000-0004-0000-0000-0000CE0D0000}"/>
    <hyperlink ref="K2330" r:id="rId1673" location="!/hgnc_id/HGNC:26413" xr:uid="{00000000-0004-0000-0000-0000D00D0000}"/>
    <hyperlink ref="K1192" r:id="rId1674" location="!/hgnc_id/HGNC:25832" xr:uid="{00000000-0004-0000-0000-0000D20D0000}"/>
    <hyperlink ref="K2971" r:id="rId1675" location="!/hgnc_id/HGNC:20321" xr:uid="{00000000-0004-0000-0000-0000D40D0000}"/>
    <hyperlink ref="K2628" r:id="rId1676" location="!/hgnc_id/HGNC:8661" xr:uid="{00000000-0004-0000-0000-0000D60D0000}"/>
    <hyperlink ref="K1579" r:id="rId1677" location="!/hgnc_id/HGNC:2663" xr:uid="{00000000-0004-0000-0000-0000D80D0000}"/>
    <hyperlink ref="K2536" r:id="rId1678" location="!/hgnc_id/HGNC:6349" xr:uid="{00000000-0004-0000-0000-0000DA0D0000}"/>
    <hyperlink ref="K1652" r:id="rId1679" location="!/hgnc_id/HGNC:6346" xr:uid="{00000000-0004-0000-0000-0000DC0D0000}"/>
    <hyperlink ref="K1561" r:id="rId1680" location="!/hgnc_id/HGNC:19165" xr:uid="{00000000-0004-0000-0000-0000DE0D0000}"/>
    <hyperlink ref="K1588" r:id="rId1681" location="!/hgnc_id/HGNC:12515" xr:uid="{00000000-0004-0000-0000-0000E00D0000}"/>
    <hyperlink ref="K2260" r:id="rId1682" location="!/hgnc_id/HGNC:6646" xr:uid="{00000000-0004-0000-0000-0000E20D0000}"/>
    <hyperlink ref="K2630" r:id="rId1683" location="!/hgnc_id/HGNC:26387" xr:uid="{00000000-0004-0000-0000-0000E40D0000}"/>
    <hyperlink ref="K2194" r:id="rId1684" location="!/hgnc_id/HGNC:3180" xr:uid="{00000000-0004-0000-0000-0000E60D0000}"/>
    <hyperlink ref="K2518" r:id="rId1685" location="!/hgnc_id/HGNC:20295" xr:uid="{00000000-0004-0000-0000-0000E80D0000}"/>
    <hyperlink ref="K1812" r:id="rId1686" location="!/hgnc_id/HGNC:19134" xr:uid="{00000000-0004-0000-0000-0000EB0D0000}"/>
    <hyperlink ref="K2511" r:id="rId1687" location="!/hgnc_id/HGNC:10920" xr:uid="{00000000-0004-0000-0000-0000ED0D0000}"/>
    <hyperlink ref="K829" r:id="rId1688" location="!/hgnc_id/HGNC:3128" xr:uid="{00000000-0004-0000-0000-0000EF0D0000}"/>
    <hyperlink ref="K1489" r:id="rId1689" location="!/hgnc_id/HGNC:25188" xr:uid="{00000000-0004-0000-0000-0000F10D0000}"/>
    <hyperlink ref="K1908" r:id="rId1690" location="!/hgnc_id/HGNC:6126" xr:uid="{00000000-0004-0000-0000-0000F30D0000}"/>
    <hyperlink ref="K574" r:id="rId1691" location="!/hgnc_id/HGNC:13552" xr:uid="{00000000-0004-0000-0000-0000F50D0000}"/>
    <hyperlink ref="K1925" r:id="rId1692" location="!/hgnc_id/HGNC:3544" xr:uid="{00000000-0004-0000-0000-0000F70D0000}"/>
    <hyperlink ref="K599" r:id="rId1693" location="!/hgnc_id/HGNC:3528" xr:uid="{00000000-0004-0000-0000-0000F90D0000}"/>
    <hyperlink ref="K201" r:id="rId1694" location="!/hgnc_id/HGNC:4168" xr:uid="{00000000-0004-0000-0000-0000FB0D0000}"/>
    <hyperlink ref="K954" r:id="rId1695" location="!/hgnc_id/HGNC:43694" xr:uid="{00000000-0004-0000-0000-0000FD0D0000}"/>
    <hyperlink ref="K256" r:id="rId1696" location="!/hgnc_id/HGNC:43709" xr:uid="{00000000-0004-0000-0000-0000FF0D0000}"/>
    <hyperlink ref="K613" r:id="rId1697" location="!/hgnc_id/HGNC:53786" xr:uid="{00000000-0004-0000-0000-0000020E0000}"/>
    <hyperlink ref="K833" r:id="rId1698" location="!/hgnc_id/HGNC:20331" xr:uid="{00000000-0004-0000-0000-0000040E0000}"/>
    <hyperlink ref="K357" r:id="rId1699" location="!/hgnc_id/HGNC:52222" xr:uid="{00000000-0004-0000-0000-0000060E0000}"/>
    <hyperlink ref="K130" r:id="rId1700" location="!/hgnc_id/HGNC:10044" xr:uid="{00000000-0004-0000-0000-0000080E0000}"/>
    <hyperlink ref="K343" r:id="rId1701" location="!/hgnc_id/HGNC:32705" xr:uid="{00000000-0004-0000-0000-00000A0E0000}"/>
    <hyperlink ref="K217" r:id="rId1702" location="!/hgnc_id/HGNC:20159" xr:uid="{00000000-0004-0000-0000-00000C0E0000}"/>
    <hyperlink ref="K1172" r:id="rId1703" location="!/hgnc_id/HGNC:16655" xr:uid="{00000000-0004-0000-0000-00000E0E0000}"/>
    <hyperlink ref="K1361" r:id="rId1704" location="!/hgnc_id/HGNC:7160" xr:uid="{00000000-0004-0000-0000-0000100E0000}"/>
    <hyperlink ref="K1153" r:id="rId1705" location="!/hgnc_id/HGNC:11066" xr:uid="{00000000-0004-0000-0000-0000120E0000}"/>
    <hyperlink ref="K336" r:id="rId1706" location="!/hgnc_id/HGNC:16898" xr:uid="{00000000-0004-0000-0000-0000140E0000}"/>
    <hyperlink ref="K1869" r:id="rId1707" location="!/hgnc_id/HGNC:20152" xr:uid="{00000000-0004-0000-0000-0000160E0000}"/>
    <hyperlink ref="K1966" r:id="rId1708" location="!/hgnc_id/HGNC:20156" xr:uid="{00000000-0004-0000-0000-0000180E0000}"/>
    <hyperlink ref="K1117" r:id="rId1709" location="!/hgnc_id/HGNC:9569" xr:uid="{00000000-0004-0000-0000-00001A0E0000}"/>
    <hyperlink ref="K288" r:id="rId1710" location="!/hgnc_id/HGNC:16879" xr:uid="{00000000-0004-0000-0000-00001C0E0000}"/>
    <hyperlink ref="K910" r:id="rId1711" location="!/hgnc_id/HGNC:16445" xr:uid="{00000000-0004-0000-0000-00001F0E0000}"/>
    <hyperlink ref="K844" r:id="rId1712" location="!/hgnc_id/HGNC:19260" xr:uid="{00000000-0004-0000-0000-0000210E0000}"/>
    <hyperlink ref="K369" r:id="rId1713" location="!/hgnc_id/HGNC:20165" xr:uid="{00000000-0004-0000-0000-0000230E0000}"/>
    <hyperlink ref="K600" r:id="rId1714" location="!/hgnc_id/HGNC:20146" xr:uid="{00000000-0004-0000-0000-0000250E0000}"/>
    <hyperlink ref="K133" r:id="rId1715" location="!/hgnc_id/HGNC:2532" xr:uid="{00000000-0004-0000-0000-0000270E0000}"/>
    <hyperlink ref="K3031" r:id="rId1716" location="!/hgnc_id/HGNC:2180" xr:uid="{00000000-0004-0000-0000-00002A0E0000}"/>
    <hyperlink ref="K1600" r:id="rId1717" location="!/hgnc_id/HGNC:14661" xr:uid="{00000000-0004-0000-0000-00002C0E0000}"/>
    <hyperlink ref="K702" r:id="rId1718" location="!/hgnc_id/HGNC:50406" xr:uid="{00000000-0004-0000-0000-00002E0E0000}"/>
    <hyperlink ref="K337" r:id="rId1719" location="!/hgnc_id/HGNC:20360" xr:uid="{00000000-0004-0000-0000-0000300E0000}"/>
    <hyperlink ref="K1829" r:id="rId1720" location="!/hgnc_id/HGNC:20190" xr:uid="{00000000-0004-0000-0000-0000320E0000}"/>
    <hyperlink ref="K2871" r:id="rId1721" location="!/hgnc_id/HGNC:19835" xr:uid="{00000000-0004-0000-0000-0000340E0000}"/>
    <hyperlink ref="K2098" r:id="rId1722" location="!/hgnc_id/HGNC:9725" xr:uid="{00000000-0004-0000-0000-0000360E0000}"/>
    <hyperlink ref="K2373" r:id="rId1723" location="!/hgnc_id/HGNC:16288" xr:uid="{00000000-0004-0000-0000-0000380E0000}"/>
    <hyperlink ref="K1065" r:id="rId1724" location="!/hgnc_id/HGNC:9591" xr:uid="{00000000-0004-0000-0000-00003A0E0000}"/>
    <hyperlink ref="K1930" r:id="rId1725" location="!/hgnc_id/HGNC:25445" xr:uid="{00000000-0004-0000-0000-00003C0E0000}"/>
    <hyperlink ref="K1578" r:id="rId1726" location="!/hgnc_id/HGNC:19980" xr:uid="{00000000-0004-0000-0000-00003E0E0000}"/>
    <hyperlink ref="K2278" r:id="rId1727" location="!/hgnc_id/HGNC:4193" xr:uid="{00000000-0004-0000-0000-0000410E0000}"/>
    <hyperlink ref="K1670" r:id="rId1728" location="!/hgnc_id/HGNC:9885" xr:uid="{00000000-0004-0000-0000-0000430E0000}"/>
    <hyperlink ref="K1667" r:id="rId1729" location="!/hgnc_id/HGNC:17748" xr:uid="{00000000-0004-0000-0000-0000450E0000}"/>
    <hyperlink ref="K1771" r:id="rId1730" location="!/hgnc_id/HGNC:10890" xr:uid="{00000000-0004-0000-0000-0000470E0000}"/>
    <hyperlink ref="K1762" r:id="rId1731" location="!/hgnc_id/HGNC:23142" xr:uid="{00000000-0004-0000-0000-0000490E0000}"/>
    <hyperlink ref="K1974" r:id="rId1732" location="!/hgnc_id/HGNC:3468" xr:uid="{00000000-0004-0000-0000-00004B0E0000}"/>
    <hyperlink ref="K1650" r:id="rId1733" location="!/hgnc_id/HGNC:35455" xr:uid="{00000000-0004-0000-0000-00004D0E0000}"/>
    <hyperlink ref="K1599" r:id="rId1734" location="!/hgnc_id/HGNC:375" xr:uid="{00000000-0004-0000-0000-00004F0E0000}"/>
    <hyperlink ref="K372" r:id="rId1735" location="!/hgnc_id/HGNC:20318" xr:uid="{00000000-0004-0000-0000-0000510E0000}"/>
    <hyperlink ref="K2712" r:id="rId1736" location="!/hgnc_id/HGNC:11070" xr:uid="{00000000-0004-0000-0000-0000530E0000}"/>
    <hyperlink ref="K2405" r:id="rId1737" location="!/hgnc_id/HGNC:20267" xr:uid="{00000000-0004-0000-0000-0000550E0000}"/>
    <hyperlink ref="K2577" r:id="rId1738" location="!/hgnc_id/HGNC:6861" xr:uid="{00000000-0004-0000-0000-0000570E0000}"/>
    <hyperlink ref="K2357" r:id="rId1739" location="!/hgnc_id/HGNC:17427" xr:uid="{00000000-0004-0000-0000-0000590E0000}"/>
    <hyperlink ref="K1789" r:id="rId1740" location="!/hgnc_id/HGNC:19262" xr:uid="{00000000-0004-0000-0000-00005B0E0000}"/>
    <hyperlink ref="K521" r:id="rId1741" location="!/hgnc_id/HGNC:6715" xr:uid="{00000000-0004-0000-0000-00005D0E0000}"/>
    <hyperlink ref="K147" r:id="rId1742" location="!/hgnc_id/HGNC:8893" xr:uid="{00000000-0004-0000-0000-00005F0E0000}"/>
    <hyperlink ref="K964" r:id="rId1743" location="!/hgnc_id/HGNC:11769" xr:uid="{00000000-0004-0000-0000-0000610E0000}"/>
    <hyperlink ref="K965" r:id="rId1744" location="!/hgnc_id/HGNC:14282" xr:uid="{00000000-0004-0000-0000-0000640E0000}"/>
    <hyperlink ref="K2901" r:id="rId1745" location="!/hgnc_id/HGNC:20106" xr:uid="{00000000-0004-0000-0000-0000660E0000}"/>
    <hyperlink ref="K2100" r:id="rId1746" location="!/hgnc_id/HGNC:18631" xr:uid="{00000000-0004-0000-0000-0000680E0000}"/>
    <hyperlink ref="K2610" r:id="rId1747" location="!/hgnc_id/HGNC:23176" xr:uid="{00000000-0004-0000-0000-00006A0E0000}"/>
    <hyperlink ref="K115" r:id="rId1748" location="!/hgnc_id/HGNC:8010" xr:uid="{00000000-0004-0000-0000-00006C0E0000}"/>
    <hyperlink ref="K2819" r:id="rId1749" location="!/hgnc_id/HGNC:18197" xr:uid="{00000000-0004-0000-0000-00006E0E0000}"/>
    <hyperlink ref="K2664" r:id="rId1750" location="!/hgnc_id/HGNC:6275" xr:uid="{00000000-0004-0000-0000-0000700E0000}"/>
    <hyperlink ref="K1866" r:id="rId1751" location="!/hgnc_id/HGNC:10434" xr:uid="{00000000-0004-0000-0000-0000720E0000}"/>
    <hyperlink ref="K1669" r:id="rId1752" location="!/hgnc_id/HGNC:4519" xr:uid="{00000000-0004-0000-0000-0000740E0000}"/>
    <hyperlink ref="K1770" r:id="rId1753" location="!/hgnc_id/HGNC:19967" xr:uid="{00000000-0004-0000-0000-0000760E0000}"/>
    <hyperlink ref="K1943" r:id="rId1754" location="!/hgnc_id/HGNC:19859" xr:uid="{00000000-0004-0000-0000-0000790E0000}"/>
    <hyperlink ref="K2533" r:id="rId1755" location="!/hgnc_id/HGNC:10978" xr:uid="{00000000-0004-0000-0000-00007B0E0000}"/>
    <hyperlink ref="K392" r:id="rId1756" location="!/hgnc_id/HGNC:19753" xr:uid="{00000000-0004-0000-0000-00007D0E0000}"/>
    <hyperlink ref="K941" r:id="rId1757" location="!/hgnc_id/HGNC:19861" xr:uid="{00000000-0004-0000-0000-00007F0E0000}"/>
    <hyperlink ref="K1187" r:id="rId1758" location="!/hgnc_id/HGNC:32570" xr:uid="{00000000-0004-0000-0000-0000810E0000}"/>
    <hyperlink ref="K3003" r:id="rId1759" location="!/hgnc_id/HGNC:44088" xr:uid="{00000000-0004-0000-0000-0000830E0000}"/>
    <hyperlink ref="K2252" r:id="rId1760" location="!/hgnc_id/HGNC:13222" xr:uid="{00000000-0004-0000-0000-0000850E0000}"/>
    <hyperlink ref="K2438" r:id="rId1761" location="!/hgnc_id/HGNC:24163" xr:uid="{00000000-0004-0000-0000-0000870E0000}"/>
    <hyperlink ref="K281" r:id="rId1762" location="!/hgnc_id/HGNC:32987" xr:uid="{00000000-0004-0000-0000-0000890E0000}"/>
    <hyperlink ref="K85" r:id="rId1763" location="!/hgnc_id/HGNC:33002" xr:uid="{00000000-0004-0000-0000-00008B0E0000}"/>
    <hyperlink ref="K2842" r:id="rId1764" location="!/hgnc_id/HGNC:14604" xr:uid="{00000000-0004-0000-0000-00008D0E0000}"/>
    <hyperlink ref="K136" r:id="rId1765" location="!/hgnc_id/HGNC:32618" xr:uid="{00000000-0004-0000-0000-0000900E0000}"/>
    <hyperlink ref="K184" r:id="rId1766" location="!/hgnc_id/HGNC:1991" xr:uid="{00000000-0004-0000-0000-0000920E0000}"/>
    <hyperlink ref="K803" r:id="rId1767" location="!/hgnc_id/HGNC:23790" xr:uid="{00000000-0004-0000-0000-0000940E0000}"/>
    <hyperlink ref="K414" r:id="rId1768" location="!/hgnc_id/HGNC:20358" xr:uid="{00000000-0004-0000-0000-0000960E0000}"/>
    <hyperlink ref="K2639" r:id="rId1769" location="!/hgnc_id/HGNC:20137" xr:uid="{00000000-0004-0000-0000-0000980E0000}"/>
    <hyperlink ref="K1468" r:id="rId1770" location="!/hgnc_id/HGNC:28325" xr:uid="{00000000-0004-0000-0000-00009A0E0000}"/>
    <hyperlink ref="K1142" r:id="rId1771" location="!/hgnc_id/HGNC:20125" xr:uid="{00000000-0004-0000-0000-00009C0E0000}"/>
    <hyperlink ref="K1794" r:id="rId1772" location="!/hgnc_id/HGNC:6189" xr:uid="{00000000-0004-0000-0000-00009E0E0000}"/>
    <hyperlink ref="K673" r:id="rId1773" location="!/hgnc_id/HGNC:6814" xr:uid="{00000000-0004-0000-0000-0000A10E0000}"/>
    <hyperlink ref="K1730" r:id="rId1774" location="!/hgnc_id/HGNC:30090" xr:uid="{00000000-0004-0000-0000-0000A30E0000}"/>
    <hyperlink ref="K196" r:id="rId1775" location="!/hgnc_id/HGNC:33069" xr:uid="{00000000-0004-0000-0000-0000A50E0000}"/>
    <hyperlink ref="K95" r:id="rId1776" location="!/hgnc_id/HGNC:33071" xr:uid="{00000000-0004-0000-0000-0000A70E0000}"/>
    <hyperlink ref="K284" r:id="rId1777" location="!/hgnc_id/HGNC:33073" xr:uid="{00000000-0004-0000-0000-0000A90E0000}"/>
    <hyperlink ref="K97" r:id="rId1778" location="!/hgnc_id/HGNC:33074" xr:uid="{00000000-0004-0000-0000-0000AB0E0000}"/>
    <hyperlink ref="K347" r:id="rId1779" location="!/hgnc_id/HGNC:33075" xr:uid="{00000000-0004-0000-0000-0000AD0E0000}"/>
    <hyperlink ref="K560" r:id="rId1780" location="!/hgnc_id/HGNC:33080" xr:uid="{00000000-0004-0000-0000-0000AF0E0000}"/>
    <hyperlink ref="K21" r:id="rId1781" location="!/hgnc_id/HGNC:33081" xr:uid="{00000000-0004-0000-0000-0000B10E0000}"/>
    <hyperlink ref="K258" r:id="rId1782" location="!/hgnc_id/HGNC:33086" xr:uid="{00000000-0004-0000-0000-0000B30E0000}"/>
    <hyperlink ref="K75" r:id="rId1783" location="!/hgnc_id/HGNC:33087" xr:uid="{00000000-0004-0000-0000-0000B50E0000}"/>
    <hyperlink ref="K185" r:id="rId1784" location="!/hgnc_id/HGNC:33088" xr:uid="{00000000-0004-0000-0000-0000B70E0000}"/>
    <hyperlink ref="K589" r:id="rId1785" location="!/hgnc_id/HGNC:33090" xr:uid="{00000000-0004-0000-0000-0000B90E0000}"/>
    <hyperlink ref="K1515" r:id="rId1786" location="!/hgnc_id/HGNC:30089" xr:uid="{00000000-0004-0000-0000-0000BB0E0000}"/>
    <hyperlink ref="K2235" r:id="rId1787" location="!/hgnc_id/HGNC:4083" xr:uid="{00000000-0004-0000-0000-0000BD0E0000}"/>
    <hyperlink ref="K3010" r:id="rId1788" location="!/hgnc_id/HGNC:4079" xr:uid="{00000000-0004-0000-0000-0000C00E0000}"/>
    <hyperlink ref="K2282" r:id="rId1789" location="!/hgnc_id/HGNC:579" xr:uid="{00000000-0004-0000-0000-0000C20E0000}"/>
    <hyperlink ref="K2742" r:id="rId1790" location="!/hgnc_id/HGNC:32351" xr:uid="{00000000-0004-0000-0000-0000C40E0000}"/>
    <hyperlink ref="K2126" r:id="rId1791" location="!/hgnc_id/HGNC:37443" xr:uid="{00000000-0004-0000-0000-0000C80E0000}"/>
    <hyperlink ref="K1610" r:id="rId1792" location="!/hgnc_id/HGNC:15782" xr:uid="{00000000-0004-0000-0000-0000CA0E0000}"/>
    <hyperlink ref="K2606" r:id="rId1793" location="!/hgnc_id/HGNC:10816" xr:uid="{00000000-0004-0000-0000-0000CE0E0000}"/>
    <hyperlink ref="K445" r:id="rId1794" location="!/hgnc_id/HGNC:2001" xr:uid="{00000000-0004-0000-0000-0000D00E0000}"/>
    <hyperlink ref="K1891" r:id="rId1795" location="!/hgnc_id/HGNC:10485" xr:uid="{00000000-0004-0000-0000-0000D20E0000}"/>
    <hyperlink ref="K2065" r:id="rId1796" location="!/hgnc_id/HGNC:40027" xr:uid="{00000000-0004-0000-0000-0000D40E0000}"/>
    <hyperlink ref="K1226" r:id="rId1797" location="!/hgnc_id/HGNC:24464" xr:uid="{00000000-0004-0000-0000-0000D60E0000}"/>
    <hyperlink ref="K2644" r:id="rId1798" location="!/hgnc_id/HGNC:11246" xr:uid="{00000000-0004-0000-0000-0000D80E0000}"/>
    <hyperlink ref="K1865" r:id="rId1799" location="!/hgnc_id/HGNC:18538" xr:uid="{00000000-0004-0000-0000-0000DA0E0000}"/>
    <hyperlink ref="K1327" r:id="rId1800" location="!/hgnc_id/HGNC:1713" xr:uid="{00000000-0004-0000-0000-0000DC0E0000}"/>
    <hyperlink ref="K1547" r:id="rId1801" location="!/hgnc_id/HGNC:29023" xr:uid="{00000000-0004-0000-0000-0000DE0E0000}"/>
    <hyperlink ref="K1825" r:id="rId1802" location="!/hgnc_id/HGNC:18810" xr:uid="{00000000-0004-0000-0000-0000E00E0000}"/>
    <hyperlink ref="K2946" r:id="rId1803" location="!/hgnc_id/HGNC:13273" xr:uid="{00000000-0004-0000-0000-0000E20E0000}"/>
    <hyperlink ref="K2988" r:id="rId1804" location="!/hgnc_id/HGNC:26507" xr:uid="{00000000-0004-0000-0000-0000E40E0000}"/>
    <hyperlink ref="K2857" r:id="rId1805" location="!/hgnc_id/HGNC:3062" xr:uid="{00000000-0004-0000-0000-0000E60E0000}"/>
    <hyperlink ref="K1313" r:id="rId1806" location="!/hgnc_id/HGNC:25116" xr:uid="{00000000-0004-0000-0000-0000E80E0000}"/>
    <hyperlink ref="K2592" r:id="rId1807" location="!/hgnc_id/HGNC:17940" xr:uid="{00000000-0004-0000-0000-0000EA0E0000}"/>
    <hyperlink ref="K630" r:id="rId1808" location="!/hgnc_id/HGNC:3603" xr:uid="{00000000-0004-0000-0000-0000EC0E0000}"/>
    <hyperlink ref="K1601" r:id="rId1809" location="!/hgnc_id/HGNC:44194" xr:uid="{00000000-0004-0000-0000-0000EE0E0000}"/>
    <hyperlink ref="K1628" r:id="rId1810" location="!/hgnc_id/HGNC:7604" xr:uid="{00000000-0004-0000-0000-0000F00E0000}"/>
    <hyperlink ref="K2562" r:id="rId1811" location="!/hgnc_id/HGNC:26373" xr:uid="{00000000-0004-0000-0000-0000F20E0000}"/>
    <hyperlink ref="K2086" r:id="rId1812" location="!/hgnc_id/HGNC:29585" xr:uid="{00000000-0004-0000-0000-0000F40E0000}"/>
    <hyperlink ref="K2073" r:id="rId1813" location="!/hgnc_id/HGNC:1580" xr:uid="{00000000-0004-0000-0000-0000F60E0000}"/>
    <hyperlink ref="K299" r:id="rId1814" location="!/hgnc_id/HGNC:537" xr:uid="{00000000-0004-0000-0000-0000F80E0000}"/>
    <hyperlink ref="K32" r:id="rId1815" location="!/hgnc_id/HGNC:1371" xr:uid="{00000000-0004-0000-0000-0000FA0E0000}"/>
    <hyperlink ref="K2545" r:id="rId1816" location="!/hgnc_id/HGNC:16315" xr:uid="{00000000-0004-0000-0000-0000FC0E0000}"/>
    <hyperlink ref="K1609" r:id="rId1817" location="!/hgnc_id/HGNC:28002" xr:uid="{00000000-0004-0000-0000-0000FE0E0000}"/>
    <hyperlink ref="K756" r:id="rId1818" location="!/hgnc_id/HGNC:9700" xr:uid="{00000000-0004-0000-0000-0000000F0000}"/>
    <hyperlink ref="K174" r:id="rId1819" location="!/hgnc_id/HGNC:32712" xr:uid="{00000000-0004-0000-0000-0000020F0000}"/>
    <hyperlink ref="K1820" r:id="rId1820" location="!/hgnc_id/HGNC:6136" xr:uid="{00000000-0004-0000-0000-0000040F0000}"/>
    <hyperlink ref="K463" r:id="rId1821" location="!/hgnc_id/HGNC:2256" xr:uid="{00000000-0004-0000-0000-0000060F0000}"/>
    <hyperlink ref="K1527" r:id="rId1822" location="!/hgnc_id/HGNC:6392" xr:uid="{00000000-0004-0000-0000-0000090F0000}"/>
    <hyperlink ref="K54" r:id="rId1823" location="!/hgnc_id/HGNC:25835" xr:uid="{00000000-0004-0000-0000-00000B0F0000}"/>
    <hyperlink ref="K35" r:id="rId1824" location="!/hgnc_id/HGNC:7974" xr:uid="{00000000-0004-0000-0000-00000D0F0000}"/>
    <hyperlink ref="K1251" r:id="rId1825" location="!/hgnc_id/HGNC:7754" xr:uid="{00000000-0004-0000-0000-00000F0F0000}"/>
    <hyperlink ref="K2836" r:id="rId1826" location="!/hgnc_id/HGNC:16882" xr:uid="{00000000-0004-0000-0000-0000110F0000}"/>
    <hyperlink ref="K707" r:id="rId1827" location="!/hgnc_id/HGNC:19137" xr:uid="{00000000-0004-0000-0000-0000130F0000}"/>
    <hyperlink ref="K105" r:id="rId1828" location="!/hgnc_id/HGNC:6665" xr:uid="{00000000-0004-0000-0000-0000150F0000}"/>
    <hyperlink ref="K1388" r:id="rId1829" location="!/hgnc_id/HGNC:9113" xr:uid="{00000000-0004-0000-0000-0000170F0000}"/>
    <hyperlink ref="K1303" r:id="rId1830" location="!/hgnc_id/HGNC:6133" xr:uid="{00000000-0004-0000-0000-0000190F0000}"/>
    <hyperlink ref="K453" r:id="rId1831" location="!/hgnc_id/HGNC:30650" xr:uid="{00000000-0004-0000-0000-00001B0F0000}"/>
    <hyperlink ref="K14" r:id="rId1832" location="!/hgnc_id/HGNC:27652" xr:uid="{00000000-0004-0000-0000-00001D0F0000}"/>
    <hyperlink ref="K1111" r:id="rId1833" location="!/hgnc_id/HGNC:30361" xr:uid="{00000000-0004-0000-0000-00001F0F0000}"/>
    <hyperlink ref="K432" r:id="rId1834" location="!/hgnc_id/HGNC:24497" xr:uid="{00000000-0004-0000-0000-0000210F0000}"/>
    <hyperlink ref="K1416" r:id="rId1835" location="!/hgnc_id/HGNC:2466" xr:uid="{00000000-0004-0000-0000-0000230F0000}"/>
    <hyperlink ref="K1138" r:id="rId1836" location="!/hgnc_id/HGNC:12447" xr:uid="{00000000-0004-0000-0000-0000250F0000}"/>
    <hyperlink ref="K1567" r:id="rId1837" location="!/hgnc_id/HGNC:14885" xr:uid="{00000000-0004-0000-0000-0000270F0000}"/>
    <hyperlink ref="K2584" r:id="rId1838" location="!/hgnc_id/HGNC:2338" xr:uid="{00000000-0004-0000-0000-0000290F0000}"/>
    <hyperlink ref="K2899" r:id="rId1839" location="!/hgnc_id/HGNC:1957" xr:uid="{00000000-0004-0000-0000-00002B0F0000}"/>
    <hyperlink ref="K1291" r:id="rId1840" location="!/hgnc_id/HGNC:223" xr:uid="{00000000-0004-0000-0000-00002D0F0000}"/>
    <hyperlink ref="K1241" r:id="rId1841" location="!/hgnc_id/HGNC:2535" xr:uid="{00000000-0004-0000-0000-00002F0F0000}"/>
    <hyperlink ref="K1982" r:id="rId1842" location="!/hgnc_id/HGNC:9875" xr:uid="{00000000-0004-0000-0000-0000310F0000}"/>
    <hyperlink ref="K1995" r:id="rId1843" location="!/hgnc_id/HGNC:29172" xr:uid="{00000000-0004-0000-0000-0000330F0000}"/>
    <hyperlink ref="K479" r:id="rId1844" location="!/hgnc_id/HGNC:3579" xr:uid="{00000000-0004-0000-0000-0000350F0000}"/>
    <hyperlink ref="K489" r:id="rId1845" location="!/hgnc_id/HGNC:5980" xr:uid="{00000000-0004-0000-0000-0000370F0000}"/>
    <hyperlink ref="K2198" r:id="rId1846" location="!/hgnc_id/HGNC:37440" xr:uid="{00000000-0004-0000-0000-0000390F0000}"/>
    <hyperlink ref="K1941" r:id="rId1847" location="!/hgnc_id/HGNC:37229" xr:uid="{00000000-0004-0000-0000-00003B0F0000}"/>
    <hyperlink ref="K1938" r:id="rId1848" location="!/hgnc_id/HGNC:26229" xr:uid="{00000000-0004-0000-0000-00003D0F0000}"/>
    <hyperlink ref="K2020" r:id="rId1849" location="!/hgnc_id/HGNC:17513" xr:uid="{00000000-0004-0000-0000-00003F0F0000}"/>
    <hyperlink ref="K2197" r:id="rId1850" location="!/hgnc_id/HGNC:11860" xr:uid="{00000000-0004-0000-0000-0000410F0000}"/>
    <hyperlink ref="K3000" r:id="rId1851" location="!/hgnc_id/HGNC:1081" xr:uid="{00000000-0004-0000-0000-0000430F0000}"/>
    <hyperlink ref="K2686" r:id="rId1852" location="!/hgnc_id/HGNC:14633" xr:uid="{00000000-0004-0000-0000-0000450F0000}"/>
    <hyperlink ref="K937" r:id="rId1853" location="!/hgnc_id/HGNC:35191" xr:uid="{00000000-0004-0000-0000-0000470F0000}"/>
    <hyperlink ref="K2011" r:id="rId1854" location="!/hgnc_id/HGNC:49516" xr:uid="{00000000-0004-0000-0000-00004A0F0000}"/>
    <hyperlink ref="K1750" r:id="rId1855" location="!/hgnc_id/HGNC:30472" xr:uid="{00000000-0004-0000-0000-00004D0F0000}"/>
    <hyperlink ref="K1163" r:id="rId1856" location="!/hgnc_id/HGNC:17574" xr:uid="{00000000-0004-0000-0000-00004F0F0000}"/>
    <hyperlink ref="K1081" r:id="rId1857" location="!/hgnc_id/HGNC:8033" xr:uid="{00000000-0004-0000-0000-0000520F0000}"/>
    <hyperlink ref="K907" r:id="rId1858" location="!/hgnc_id/HGNC:25722" xr:uid="{00000000-0004-0000-0000-0000540F0000}"/>
    <hyperlink ref="K1381" r:id="rId1859" location="!/hgnc_id/HGNC:16920" xr:uid="{00000000-0004-0000-0000-0000560F0000}"/>
    <hyperlink ref="K1012" r:id="rId1860" location="!/hgnc_id/HGNC:3657" xr:uid="{00000000-0004-0000-0000-0000580F0000}"/>
    <hyperlink ref="K1570" r:id="rId1861" location="!/hgnc_id/HGNC:9341" xr:uid="{00000000-0004-0000-0000-00005A0F0000}"/>
    <hyperlink ref="K1382" r:id="rId1862" location="!/hgnc_id/HGNC:10952" xr:uid="{00000000-0004-0000-0000-00005C0F0000}"/>
    <hyperlink ref="K2830" r:id="rId1863" location="!/hgnc_id/HGNC:10870" xr:uid="{00000000-0004-0000-0000-00005E0F0000}"/>
    <hyperlink ref="K358" r:id="rId1864" location="!/hgnc_id/HGNC:28088" xr:uid="{00000000-0004-0000-0000-0000610F0000}"/>
    <hyperlink ref="K1516" r:id="rId1865" location="!/hgnc_id/HGNC:5465" xr:uid="{00000000-0004-0000-0000-0000630F0000}"/>
    <hyperlink ref="K2567" r:id="rId1866" location="!/hgnc_id/HGNC:24466" xr:uid="{00000000-0004-0000-0000-0000650F0000}"/>
    <hyperlink ref="K1946" r:id="rId1867" location="!/hgnc_id/HGNC:17109" xr:uid="{00000000-0004-0000-0000-0000670F0000}"/>
    <hyperlink ref="K2755" r:id="rId1868" location="!/hgnc_id/HGNC:409" xr:uid="{00000000-0004-0000-0000-0000690F0000}"/>
    <hyperlink ref="K2280" r:id="rId1869" location="!/hgnc_id/HGNC:8569" xr:uid="{00000000-0004-0000-0000-00006B0F0000}"/>
    <hyperlink ref="K496" r:id="rId1870" location="!/hgnc_id/HGNC:20561" xr:uid="{00000000-0004-0000-0000-00006F0F0000}"/>
    <hyperlink ref="K1143" r:id="rId1871" location="!/hgnc_id/HGNC:7211" xr:uid="{00000000-0004-0000-0000-0000710F0000}"/>
    <hyperlink ref="K1281" r:id="rId1872" location="!/hgnc_id/HGNC:14124" xr:uid="{00000000-0004-0000-0000-0000730F0000}"/>
    <hyperlink ref="K2371" r:id="rId1873" location="!/hgnc_id/HGNC:9993" xr:uid="{00000000-0004-0000-0000-0000750F0000}"/>
    <hyperlink ref="K2867" r:id="rId1874" location="!/hgnc_id/HGNC:680" xr:uid="{00000000-0004-0000-0000-0000770F0000}"/>
    <hyperlink ref="K2296" r:id="rId1875" location="!/hgnc_id/HGNC:14180" xr:uid="{00000000-0004-0000-0000-0000790F0000}"/>
    <hyperlink ref="K246" r:id="rId1876" location="!/hgnc_id/HGNC:2754" xr:uid="{00000000-0004-0000-0000-00007B0F0000}"/>
    <hyperlink ref="K128" r:id="rId1877" location="!/hgnc_id/HGNC:14138" xr:uid="{00000000-0004-0000-0000-00007D0F0000}"/>
    <hyperlink ref="K2851" r:id="rId1878" location="!/hgnc_id/HGNC:14139" xr:uid="{00000000-0004-0000-0000-00007F0F0000}"/>
    <hyperlink ref="K1245" r:id="rId1879" location="!/hgnc_id/HGNC:14135" xr:uid="{00000000-0004-0000-0000-0000810F0000}"/>
    <hyperlink ref="K915" r:id="rId1880" location="!/hgnc_id/HGNC:14148" xr:uid="{00000000-0004-0000-0000-0000830F0000}"/>
    <hyperlink ref="K1150" r:id="rId1881" location="!/hgnc_id/HGNC:20852" xr:uid="{00000000-0004-0000-0000-0000850F0000}"/>
    <hyperlink ref="K2795" r:id="rId1882" location="!/hgnc_id/HGNC:14150" xr:uid="{00000000-0004-0000-0000-0000870F0000}"/>
    <hyperlink ref="K2348" r:id="rId1883" location="!/hgnc_id/HGNC:14153" xr:uid="{00000000-0004-0000-0000-0000890F0000}"/>
    <hyperlink ref="K2997" r:id="rId1884" location="!/hgnc_id/HGNC:14131" xr:uid="{00000000-0004-0000-0000-00008B0F0000}"/>
    <hyperlink ref="K2678" r:id="rId1885" location="!/hgnc_id/HGNC:11203" xr:uid="{00000000-0004-0000-0000-00008D0F0000}"/>
    <hyperlink ref="K2350" r:id="rId1886" location="!/hgnc_id/HGNC:1395" xr:uid="{00000000-0004-0000-0000-00008F0F0000}"/>
    <hyperlink ref="K2959" r:id="rId1887" location="!/hgnc_id/HGNC:948" xr:uid="{00000000-0004-0000-0000-0000910F0000}"/>
    <hyperlink ref="K1107" r:id="rId1888" location="!/hgnc_id/HGNC:2025" xr:uid="{00000000-0004-0000-0000-0000930F0000}"/>
    <hyperlink ref="K1044" r:id="rId1889" location="!/hgnc_id/HGNC:29099" xr:uid="{00000000-0004-0000-0000-0000950F0000}"/>
    <hyperlink ref="K592" r:id="rId1890" location="!/hgnc_id/HGNC:14158" xr:uid="{00000000-0004-0000-0000-0000970F0000}"/>
    <hyperlink ref="K1141" r:id="rId1891" location="!/hgnc_id/HGNC:7851" xr:uid="{00000000-0004-0000-0000-0000990F0000}"/>
    <hyperlink ref="K1088" r:id="rId1892" location="!/hgnc_id/HGNC:30629" xr:uid="{00000000-0004-0000-0000-00009B0F0000}"/>
    <hyperlink ref="K612" r:id="rId1893" location="!/hgnc_id/HGNC:32598" xr:uid="{00000000-0004-0000-0000-00009D0F0000}"/>
    <hyperlink ref="K51" r:id="rId1894" location="!/hgnc_id/HGNC:10221" xr:uid="{00000000-0004-0000-0000-00009F0F0000}"/>
    <hyperlink ref="K577" r:id="rId1895" location="!/hgnc_id/HGNC:33102" xr:uid="{00000000-0004-0000-0000-0000A10F0000}"/>
    <hyperlink ref="K470" r:id="rId1896" location="!/hgnc_id/HGNC:32664" xr:uid="{00000000-0004-0000-0000-0000A30F0000}"/>
    <hyperlink ref="K2850" r:id="rId1897" location="!/hgnc_id/HGNC:11501" xr:uid="{00000000-0004-0000-0000-0000A50F0000}"/>
    <hyperlink ref="K1305" r:id="rId1898" location="!/hgnc_id/HGNC:8028" xr:uid="{00000000-0004-0000-0000-0000A70F0000}"/>
    <hyperlink ref="K1176" r:id="rId1899" location="!/hgnc_id/HGNC:12363" xr:uid="{00000000-0004-0000-0000-0000A90F0000}"/>
    <hyperlink ref="K1211" r:id="rId1900" location="!/hgnc_id/HGNC:9008" xr:uid="{00000000-0004-0000-0000-0000AB0F0000}"/>
    <hyperlink ref="K1474" r:id="rId1901" location="!/hgnc_id/HGNC:20456" xr:uid="{00000000-0004-0000-0000-0000AD0F0000}"/>
    <hyperlink ref="K1748" r:id="rId1902" location="!/hgnc_id/HGNC:20879" xr:uid="{00000000-0004-0000-0000-0000AF0F0000}"/>
    <hyperlink ref="K723" r:id="rId1903" location="!/hgnc_id/HGNC:2703" xr:uid="{00000000-0004-0000-0000-0000B10F0000}"/>
    <hyperlink ref="K2329" r:id="rId1904" location="!/hgnc_id/HGNC:33" xr:uid="{00000000-0004-0000-0000-0000B30F0000}"/>
    <hyperlink ref="K1571" r:id="rId1905" location="!/hgnc_id/HGNC:1591" xr:uid="{00000000-0004-0000-0000-0000B50F0000}"/>
    <hyperlink ref="K137" r:id="rId1906" location="!/hgnc_id/HGNC:8030" xr:uid="{00000000-0004-0000-0000-0000B70F0000}"/>
    <hyperlink ref="K1407" r:id="rId1907" location="!/hgnc_id/HGNC:11619" xr:uid="{00000000-0004-0000-0000-0000B90F0000}"/>
    <hyperlink ref="K2683" r:id="rId1908" location="!/hgnc_id/HGNC:18797" xr:uid="{00000000-0004-0000-0000-0000BB0F0000}"/>
    <hyperlink ref="K1687" r:id="rId1909" location="!/hgnc_id/HGNC:26386" xr:uid="{00000000-0004-0000-0000-0000BD0F0000}"/>
    <hyperlink ref="K679" r:id="rId1910" location="!/hgnc_id/HGNC:18152" xr:uid="{00000000-0004-0000-0000-0000BF0F0000}"/>
    <hyperlink ref="K1166" r:id="rId1911" location="!/hgnc_id/HGNC:21198" xr:uid="{00000000-0004-0000-0000-0000C10F0000}"/>
    <hyperlink ref="K2372" r:id="rId1912" location="!/hgnc_id/HGNC:14246" xr:uid="{00000000-0004-0000-0000-0000C30F0000}"/>
    <hyperlink ref="K1352" r:id="rId1913" location="!/hgnc_id/HGNC:13005" xr:uid="{00000000-0004-0000-0000-0000C50F0000}"/>
    <hyperlink ref="K1195" r:id="rId1914" location="!/hgnc_id/HGNC:25875" xr:uid="{00000000-0004-0000-0000-0000C70F0000}"/>
    <hyperlink ref="K1233" r:id="rId1915" location="!/hgnc_id/HGNC:240" xr:uid="{00000000-0004-0000-0000-0000C90F0000}"/>
    <hyperlink ref="K360" r:id="rId1916" location="!/hgnc_id/HGNC:11295" xr:uid="{00000000-0004-0000-0000-0000CB0F0000}"/>
    <hyperlink ref="K536" r:id="rId1917" location="!/hgnc_id/HGNC:29450" xr:uid="{00000000-0004-0000-0000-0000CD0F0000}"/>
    <hyperlink ref="K669" r:id="rId1918" location="!/hgnc_id/HGNC:29679" xr:uid="{00000000-0004-0000-0000-0000CF0F0000}"/>
    <hyperlink ref="K1175" r:id="rId1919" location="!/hgnc_id/HGNC:26161" xr:uid="{00000000-0004-0000-0000-0000D10F0000}"/>
    <hyperlink ref="K904" r:id="rId1920" location="!/hgnc_id/HGNC:29478" xr:uid="{00000000-0004-0000-0000-0000D30F0000}"/>
    <hyperlink ref="K1457" r:id="rId1921" location="!/hgnc_id/HGNC:17378" xr:uid="{00000000-0004-0000-0000-0000D50F0000}"/>
    <hyperlink ref="K3009" r:id="rId1922" location="!/hgnc_id/HGNC:33227" xr:uid="{00000000-0004-0000-0000-0000D70F0000}"/>
    <hyperlink ref="K1639" r:id="rId1923" location="!/hgnc_id/HGNC:20398" xr:uid="{00000000-0004-0000-0000-0000DA0F0000}"/>
    <hyperlink ref="K1487" r:id="rId1924" location="!/hgnc_id/HGNC:16841" xr:uid="{00000000-0004-0000-0000-0000DC0F0000}"/>
    <hyperlink ref="K1390" r:id="rId1925" location="!/hgnc_id/HGNC:25632" xr:uid="{00000000-0004-0000-0000-0000DE0F0000}"/>
    <hyperlink ref="K1936" r:id="rId1926" location="!/hgnc_id/HGNC:37231" xr:uid="{00000000-0004-0000-0000-0000E00F0000}"/>
    <hyperlink ref="K2050" r:id="rId1927" location="!/hgnc_id/HGNC:7909" xr:uid="{00000000-0004-0000-0000-0000E40F0000}"/>
    <hyperlink ref="K2101" r:id="rId1928" location="!/hgnc_id/HGNC:7569" xr:uid="{00000000-0004-0000-0000-0000E60F0000}"/>
    <hyperlink ref="K1056" r:id="rId1929" location="!/hgnc_id/HGNC:30065" xr:uid="{00000000-0004-0000-0000-0000E80F0000}"/>
    <hyperlink ref="K1630" r:id="rId1930" location="!/hgnc_id/HGNC:24119" xr:uid="{00000000-0004-0000-0000-0000EB0F0000}"/>
    <hyperlink ref="K1116" r:id="rId1931" location="!/hgnc_id/HGNC:13308" xr:uid="{00000000-0004-0000-0000-0000ED0F0000}"/>
    <hyperlink ref="K2834" r:id="rId1932" location="!/hgnc_id/HGNC:28283" xr:uid="{00000000-0004-0000-0000-0000EF0F0000}"/>
    <hyperlink ref="K2317" r:id="rId1933" location="!/hgnc_id/HGNC:17699" xr:uid="{00000000-0004-0000-0000-0000F10F0000}"/>
    <hyperlink ref="K1025" r:id="rId1934" location="!/hgnc_id/HGNC:11453" xr:uid="{00000000-0004-0000-0000-0000F30F0000}"/>
    <hyperlink ref="K1402" r:id="rId1935" location="!/hgnc_id/HGNC:24817" xr:uid="{00000000-0004-0000-0000-0000F50F0000}"/>
    <hyperlink ref="K1091" r:id="rId1936" location="!/hgnc_id/HGNC:30621" xr:uid="{00000000-0004-0000-0000-0000F70F0000}"/>
    <hyperlink ref="K318" r:id="rId1937" location="!/hgnc_id/HGNC:37619" xr:uid="{00000000-0004-0000-0000-0000F90F0000}"/>
    <hyperlink ref="K509" r:id="rId1938" location="!/hgnc_id/HGNC:31914" xr:uid="{00000000-0004-0000-0000-0000FD0F0000}"/>
    <hyperlink ref="K641" r:id="rId1939" location="!/hgnc_id/HGNC:9755" xr:uid="{00000000-0004-0000-0000-0000FF0F0000}"/>
    <hyperlink ref="K189" r:id="rId1940" location="!/hgnc_id/HGNC:30844" xr:uid="{00000000-0004-0000-0000-000001100000}"/>
    <hyperlink ref="K1167" r:id="rId1941" location="!/hgnc_id/HGNC:27380" xr:uid="{00000000-0004-0000-0000-000003100000}"/>
    <hyperlink ref="K2462" r:id="rId1942" location="!/hgnc_id/HGNC:2985" xr:uid="{00000000-0004-0000-0000-000005100000}"/>
    <hyperlink ref="K684" r:id="rId1943" location="!/hgnc_id/HGNC:28638" xr:uid="{00000000-0004-0000-0000-000007100000}"/>
    <hyperlink ref="K885" r:id="rId1944" location="!/hgnc_id/HGNC:6877" xr:uid="{00000000-0004-0000-0000-000009100000}"/>
    <hyperlink ref="K339" r:id="rId1945" location="!/hgnc_id/HGNC:20922" xr:uid="{00000000-0004-0000-0000-00000B100000}"/>
    <hyperlink ref="K790" r:id="rId1946" location="!/hgnc_id/HGNC:2499" xr:uid="{00000000-0004-0000-0000-00000D100000}"/>
    <hyperlink ref="K1301" r:id="rId1947" location="!/hgnc_id/HGNC:18324" xr:uid="{00000000-0004-0000-0000-00000F100000}"/>
    <hyperlink ref="K2053" r:id="rId1948" location="!/hgnc_id/HGNC:18539" xr:uid="{00000000-0004-0000-0000-000011100000}"/>
    <hyperlink ref="K1267" r:id="rId1949" location="!/hgnc_id/HGNC:25821" xr:uid="{00000000-0004-0000-0000-000013100000}"/>
    <hyperlink ref="K1212" r:id="rId1950" location="!/hgnc_id/HGNC:16902" xr:uid="{00000000-0004-0000-0000-000015100000}"/>
    <hyperlink ref="K1316" r:id="rId1951" location="!/hgnc_id/HGNC:16608" xr:uid="{00000000-0004-0000-0000-000017100000}"/>
    <hyperlink ref="K1130" r:id="rId1952" location="!/hgnc_id/HGNC:28710" xr:uid="{00000000-0004-0000-0000-000019100000}"/>
    <hyperlink ref="K1386" r:id="rId1953" location="!/hgnc_id/HGNC:25848" xr:uid="{00000000-0004-0000-0000-00001B100000}"/>
    <hyperlink ref="K1705" r:id="rId1954" location="!/hgnc_id/HGNC:13060" xr:uid="{00000000-0004-0000-0000-00001D100000}"/>
    <hyperlink ref="K850" r:id="rId1955" location="!/hgnc_id/HGNC:17151" xr:uid="{00000000-0004-0000-0000-00001F100000}"/>
    <hyperlink ref="K40" r:id="rId1956" location="!/hgnc_id/HGNC:29826" xr:uid="{00000000-0004-0000-0000-000021100000}"/>
    <hyperlink ref="K2547" r:id="rId1957" location="!/hgnc_id/HGNC:14644" xr:uid="{00000000-0004-0000-0000-000023100000}"/>
    <hyperlink ref="K2530" r:id="rId1958" location="!/hgnc_id/HGNC:1543" xr:uid="{00000000-0004-0000-0000-000025100000}"/>
    <hyperlink ref="K426" r:id="rId1959" location="!/hgnc_id/HGNC:16762" xr:uid="{00000000-0004-0000-0000-000027100000}"/>
    <hyperlink ref="K1027" r:id="rId1960" location="!/hgnc_id/HGNC:238" xr:uid="{00000000-0004-0000-0000-000029100000}"/>
    <hyperlink ref="K495" r:id="rId1961" location="!/hgnc_id/HGNC:17045" xr:uid="{00000000-0004-0000-0000-00002B100000}"/>
    <hyperlink ref="K831" r:id="rId1962" location="!/hgnc_id/HGNC:10524" xr:uid="{00000000-0004-0000-0000-00002E100000}"/>
    <hyperlink ref="K2769" r:id="rId1963" location="!/hgnc_id/HGNC:11972" xr:uid="{00000000-0004-0000-0000-000030100000}"/>
    <hyperlink ref="K403" r:id="rId1964" location="!/hgnc_id/HGNC:14360" xr:uid="{00000000-0004-0000-0000-000032100000}"/>
    <hyperlink ref="K1031" r:id="rId1965" location="!/hgnc_id/HGNC:37078" xr:uid="{00000000-0004-0000-0000-000034100000}"/>
    <hyperlink ref="K135" r:id="rId1966" location="!/hgnc_id/HGNC:14361" xr:uid="{00000000-0004-0000-0000-000036100000}"/>
    <hyperlink ref="K660" r:id="rId1967" location="!/hgnc_id/HGNC:7166" xr:uid="{00000000-0004-0000-0000-000038100000}"/>
    <hyperlink ref="K2070" r:id="rId1968" location="!/hgnc_id/HGNC:26032" xr:uid="{00000000-0004-0000-0000-00003A100000}"/>
    <hyperlink ref="K1729" r:id="rId1969" location="!/hgnc_id/HGNC:16371" xr:uid="{00000000-0004-0000-0000-00003C100000}"/>
    <hyperlink ref="K2415" r:id="rId1970" location="!/hgnc_id/HGNC:1863" xr:uid="{00000000-0004-0000-0000-00003E100000}"/>
    <hyperlink ref="K396" r:id="rId1971" location="!/hgnc_id/HGNC:7406" xr:uid="{00000000-0004-0000-0000-000040100000}"/>
    <hyperlink ref="K2411" r:id="rId1972" location="!/hgnc_id/HGNC:18553" xr:uid="{00000000-0004-0000-0000-000042100000}"/>
    <hyperlink ref="K49" r:id="rId1973" location="!/hgnc_id/HGNC:34692" xr:uid="{00000000-0004-0000-0000-000044100000}"/>
    <hyperlink ref="K34" r:id="rId1974" location="!/hgnc_id/HGNC:34649" xr:uid="{00000000-0004-0000-0000-000046100000}"/>
    <hyperlink ref="K1124" r:id="rId1975" location="!/hgnc_id/HGNC:28097" xr:uid="{00000000-0004-0000-0000-000048100000}"/>
    <hyperlink ref="K1306" r:id="rId1976" location="!/hgnc_id/HGNC:6217" xr:uid="{00000000-0004-0000-0000-00004A100000}"/>
    <hyperlink ref="K2702" r:id="rId1977" location="!/hgnc_id/HGNC:14466" xr:uid="{00000000-0004-0000-0000-00004C100000}"/>
    <hyperlink ref="K42" r:id="rId1978" location="!/hgnc_id/HGNC:32639" xr:uid="{00000000-0004-0000-0000-00004E100000}"/>
    <hyperlink ref="K710" r:id="rId1979" location="!/hgnc_id/HGNC:32643" xr:uid="{00000000-0004-0000-0000-000050100000}"/>
    <hyperlink ref="K2472" r:id="rId1980" location="!/hgnc_id/HGNC:24160" xr:uid="{00000000-0004-0000-0000-000052100000}"/>
    <hyperlink ref="K607" r:id="rId1981" location="!/hgnc_id/HGNC:19172" xr:uid="{00000000-0004-0000-0000-000054100000}"/>
    <hyperlink ref="K2074" r:id="rId1982" location="!/hgnc_id/HGNC:19175" xr:uid="{00000000-0004-0000-0000-000056100000}"/>
    <hyperlink ref="K420" r:id="rId1983" location="!/hgnc_id/HGNC:19174" xr:uid="{00000000-0004-0000-0000-000058100000}"/>
    <hyperlink ref="K1772" r:id="rId1984" location="!/hgnc_id/HGNC:30263" xr:uid="{00000000-0004-0000-0000-00005A100000}"/>
    <hyperlink ref="K1216" r:id="rId1985" location="!/hgnc_id/HGNC:24261" xr:uid="{00000000-0004-0000-0000-00005C100000}"/>
    <hyperlink ref="K995" r:id="rId1986" location="!/hgnc_id/HGNC:28714" xr:uid="{00000000-0004-0000-0000-00005E100000}"/>
    <hyperlink ref="K482" r:id="rId1987" location="!/hgnc_id/HGNC:17875" xr:uid="{00000000-0004-0000-0000-000060100000}"/>
    <hyperlink ref="K1178" r:id="rId1988" location="!/hgnc_id/HGNC:5227" xr:uid="{00000000-0004-0000-0000-000062100000}"/>
    <hyperlink ref="K606" r:id="rId1989" location="!/hgnc_id/HGNC:24501" xr:uid="{00000000-0004-0000-0000-000064100000}"/>
    <hyperlink ref="K269" r:id="rId1990" location="!/hgnc_id/HGNC:5209" xr:uid="{00000000-0004-0000-0000-000066100000}"/>
    <hyperlink ref="K916" r:id="rId1991" location="!/hgnc_id/HGNC:13724" xr:uid="{00000000-0004-0000-0000-000068100000}"/>
    <hyperlink ref="K1476" r:id="rId1992" location="!/hgnc_id/HGNC:25787" xr:uid="{00000000-0004-0000-0000-00006B100000}"/>
    <hyperlink ref="K1078" r:id="rId1993" location="!/hgnc_id/HGNC:9529" xr:uid="{00000000-0004-0000-0000-00006D100000}"/>
    <hyperlink ref="K823" r:id="rId1994" location="!/hgnc_id/HGNC:9538" xr:uid="{00000000-0004-0000-0000-00006F100000}"/>
    <hyperlink ref="K280" r:id="rId1995" location="!/hgnc_id/HGNC:6522" xr:uid="{00000000-0004-0000-0000-000071100000}"/>
    <hyperlink ref="K815" r:id="rId1996" location="!/hgnc_id/HGNC:10913" xr:uid="{00000000-0004-0000-0000-000073100000}"/>
    <hyperlink ref="K1205" r:id="rId1997" location="!/hgnc_id/HGNC:17163" xr:uid="{00000000-0004-0000-0000-000075100000}"/>
    <hyperlink ref="K1225" r:id="rId1998" location="!/hgnc_id/HGNC:11064" xr:uid="{00000000-0004-0000-0000-000077100000}"/>
    <hyperlink ref="K2849" r:id="rId1999" location="!/hgnc_id/HGNC:1748" xr:uid="{00000000-0004-0000-0000-000079100000}"/>
    <hyperlink ref="K971" r:id="rId2000" location="!/hgnc_id/HGNC:18623" xr:uid="{00000000-0004-0000-0000-00007B100000}"/>
    <hyperlink ref="K55" r:id="rId2001" location="!/hgnc_id/HGNC:28529" xr:uid="{00000000-0004-0000-0000-00007D100000}"/>
    <hyperlink ref="K1236" r:id="rId2002" location="!/hgnc_id/HGNC:19368" xr:uid="{00000000-0004-0000-0000-00007F100000}"/>
    <hyperlink ref="K13" r:id="rId2003" location="!/hgnc_id/HGNC:1435" xr:uid="{00000000-0004-0000-0000-000081100000}"/>
    <hyperlink ref="K912" r:id="rId2004" location="!/hgnc_id/HGNC:28043" xr:uid="{00000000-0004-0000-0000-000083100000}"/>
    <hyperlink ref="K764" r:id="rId2005" location="!/hgnc_id/HGNC:971" xr:uid="{00000000-0004-0000-0000-000085100000}"/>
    <hyperlink ref="K2718" r:id="rId2006" location="!/hgnc_id/HGNC:6938" xr:uid="{00000000-0004-0000-0000-000087100000}"/>
    <hyperlink ref="K2847" r:id="rId2007" location="!/hgnc_id/HGNC:29315" xr:uid="{00000000-0004-0000-0000-000089100000}"/>
    <hyperlink ref="K962" r:id="rId2008" location="!/hgnc_id/HGNC:6776" xr:uid="{00000000-0004-0000-0000-00008B100000}"/>
    <hyperlink ref="K2840" r:id="rId2009" location="!/hgnc_id/HGNC:23746" xr:uid="{00000000-0004-0000-0000-00008D100000}"/>
    <hyperlink ref="K388" r:id="rId2010" location="!/hgnc_id/HGNC:25248" xr:uid="{00000000-0004-0000-0000-00008F100000}"/>
    <hyperlink ref="K2976" r:id="rId2011" location="!/hgnc_id/HGNC:14203" xr:uid="{00000000-0004-0000-0000-000091100000}"/>
    <hyperlink ref="K1616" r:id="rId2012" location="!/hgnc_id/HGNC:11063" xr:uid="{00000000-0004-0000-0000-000093100000}"/>
    <hyperlink ref="K1384" r:id="rId2013" location="!/hgnc_id/HGNC:2577" xr:uid="{00000000-0004-0000-0000-000095100000}"/>
    <hyperlink ref="K1412" r:id="rId2014" location="!/hgnc_id/HGNC:7529" xr:uid="{00000000-0004-0000-0000-000097100000}"/>
    <hyperlink ref="K554" r:id="rId2015" location="!/hgnc_id/HGNC:626" xr:uid="{00000000-0004-0000-0000-000099100000}"/>
    <hyperlink ref="K2106" r:id="rId2016" location="!/hgnc_id/HGNC:1537" xr:uid="{00000000-0004-0000-0000-00009B100000}"/>
    <hyperlink ref="K3033" r:id="rId2017" location="!/hgnc_id/HGNC:27091" xr:uid="{00000000-0004-0000-0000-00009E100000}"/>
    <hyperlink ref="K2772" r:id="rId2018" location="!/hgnc_id/HGNC:2320" xr:uid="{00000000-0004-0000-0000-0000A0100000}"/>
    <hyperlink ref="K362" r:id="rId2019" location="!/hgnc_id/HGNC:13526" xr:uid="{00000000-0004-0000-0000-0000A2100000}"/>
    <hyperlink ref="K111" r:id="rId2020" location="!/hgnc_id/HGNC:30623" xr:uid="{00000000-0004-0000-0000-0000A4100000}"/>
    <hyperlink ref="K2161" r:id="rId2021" location="!/hgnc_id/HGNC:28455" xr:uid="{00000000-0004-0000-0000-0000A7100000}"/>
    <hyperlink ref="K1546" r:id="rId2022" location="!/hgnc_id/HGNC:53055" xr:uid="{00000000-0004-0000-0000-0000A9100000}"/>
    <hyperlink ref="K976" r:id="rId2023" location="!/hgnc_id/HGNC:18008" xr:uid="{00000000-0004-0000-0000-0000AB100000}"/>
    <hyperlink ref="K738" r:id="rId2024" location="!/hgnc_id/HGNC:23087" xr:uid="{00000000-0004-0000-0000-0000AD100000}"/>
    <hyperlink ref="K1110" r:id="rId2025" location="!/hgnc_id/HGNC:30266" xr:uid="{00000000-0004-0000-0000-0000AF100000}"/>
    <hyperlink ref="K1217" r:id="rId2026" location="!/hgnc_id/HGNC:8824" xr:uid="{00000000-0004-0000-0000-0000B1100000}"/>
    <hyperlink ref="K257" r:id="rId2027" location="!/hgnc_id/HGNC:24203" xr:uid="{00000000-0004-0000-0000-0000B3100000}"/>
    <hyperlink ref="K183" r:id="rId2028" location="!/hgnc_id/HGNC:756" xr:uid="{00000000-0004-0000-0000-0000B6100000}"/>
    <hyperlink ref="K836" r:id="rId2029" location="!/hgnc_id/HGNC:18084" xr:uid="{00000000-0004-0000-0000-0000B8100000}"/>
    <hyperlink ref="K1158" r:id="rId2030" location="!/hgnc_id/HGNC:12716" xr:uid="{00000000-0004-0000-0000-0000BA100000}"/>
    <hyperlink ref="K1188" r:id="rId2031" location="!/hgnc_id/HGNC:2518" xr:uid="{00000000-0004-0000-0000-0000BC100000}"/>
    <hyperlink ref="K399" r:id="rId2032" location="!/hgnc_id/HGNC:30684" xr:uid="{00000000-0004-0000-0000-0000C0100000}"/>
    <hyperlink ref="K2748" r:id="rId2033" location="!/hgnc_id/HGNC:8536" xr:uid="{00000000-0004-0000-0000-0000C2100000}"/>
    <hyperlink ref="K2177" r:id="rId2034" location="!/hgnc_id/HGNC:813" xr:uid="{00000000-0004-0000-0000-0000C4100000}"/>
    <hyperlink ref="K1719" r:id="rId2035" location="!/hgnc_id/HGNC:16642" xr:uid="{00000000-0004-0000-0000-0000C6100000}"/>
    <hyperlink ref="K1368" r:id="rId2036" location="!/hgnc_id/HGNC:3354" xr:uid="{00000000-0004-0000-0000-0000C8100000}"/>
    <hyperlink ref="K79" r:id="rId2037" location="!/hgnc_id/HGNC:30225" xr:uid="{00000000-0004-0000-0000-0000CA100000}"/>
    <hyperlink ref="K2507" r:id="rId2038" location="!/hgnc_id/HGNC:29060" xr:uid="{00000000-0004-0000-0000-0000CC100000}"/>
    <hyperlink ref="K1788" r:id="rId2039" location="!/hgnc_id/HGNC:21043" xr:uid="{00000000-0004-0000-0000-0000CE100000}"/>
    <hyperlink ref="K2817" r:id="rId2040" location="!/hgnc_id/HGNC:432" xr:uid="{00000000-0004-0000-0000-0000D0100000}"/>
    <hyperlink ref="K782" r:id="rId2041" location="!/hgnc_id/HGNC:16916" xr:uid="{00000000-0004-0000-0000-0000D2100000}"/>
    <hyperlink ref="K2009" r:id="rId2042" location="!/hgnc_id/HGNC:2049" xr:uid="{00000000-0004-0000-0000-0000D4100000}"/>
    <hyperlink ref="K1000" r:id="rId2043" location="!/hgnc_id/HGNC:17948" xr:uid="{00000000-0004-0000-0000-0000D6100000}"/>
    <hyperlink ref="K718" r:id="rId2044" location="!/hgnc_id/HGNC:16495" xr:uid="{00000000-0004-0000-0000-0000D8100000}"/>
    <hyperlink ref="K894" r:id="rId2045" location="!/hgnc_id/HGNC:28618" xr:uid="{00000000-0004-0000-0000-0000DA100000}"/>
    <hyperlink ref="K769" r:id="rId2046" location="!/hgnc_id/HGNC:11928" xr:uid="{00000000-0004-0000-0000-0000DC100000}"/>
    <hyperlink ref="K519" r:id="rId2047" location="!/hgnc_id/HGNC:32641" xr:uid="{00000000-0004-0000-0000-0000DE100000}"/>
    <hyperlink ref="K204" r:id="rId2048" location="!/hgnc_id/HGNC:32706" xr:uid="{00000000-0004-0000-0000-0000E0100000}"/>
    <hyperlink ref="K608" r:id="rId2049" location="!/hgnc_id/HGNC:10224" xr:uid="{00000000-0004-0000-0000-0000E2100000}"/>
    <hyperlink ref="K1010" r:id="rId2050" location="!/hgnc_id/HGNC:32371" xr:uid="{00000000-0004-0000-0000-0000E5100000}"/>
    <hyperlink ref="K2015" r:id="rId2051" location="!/hgnc_id/HGNC:27571" xr:uid="{00000000-0004-0000-0000-0000E7100000}"/>
    <hyperlink ref="K2574" r:id="rId2052" location="!/hgnc_id/HGNC:6230" xr:uid="{00000000-0004-0000-0000-0000E9100000}"/>
    <hyperlink ref="K2786" r:id="rId2053" location="!/hgnc_id/HGNC:15977" xr:uid="{00000000-0004-0000-0000-0000EB100000}"/>
    <hyperlink ref="K2926" r:id="rId2054" location="!/hgnc_id/HGNC:7572" xr:uid="{00000000-0004-0000-0000-0000ED100000}"/>
    <hyperlink ref="K2640" r:id="rId2055" location="!/hgnc_id/HGNC:34491" xr:uid="{00000000-0004-0000-0000-0000EF100000}"/>
    <hyperlink ref="K1904" r:id="rId2056" location="!/hgnc_id/HGNC:29096" xr:uid="{00000000-0004-0000-0000-0000F1100000}"/>
    <hyperlink ref="K2753" r:id="rId2057" location="!/hgnc_id/HGNC:5196" xr:uid="{00000000-0004-0000-0000-0000F3100000}"/>
    <hyperlink ref="K2321" r:id="rId2058" location="!/hgnc_id/HGNC:5198" xr:uid="{00000000-0004-0000-0000-0000F5100000}"/>
    <hyperlink ref="K241" r:id="rId2059" location="!/hgnc_id/HGNC:18082" xr:uid="{00000000-0004-0000-0000-0000F8100000}"/>
    <hyperlink ref="K443" r:id="rId2060" location="!/hgnc_id/HGNC:6628" xr:uid="{00000000-0004-0000-0000-0000FA100000}"/>
    <hyperlink ref="K456" r:id="rId2061" location="!/hgnc_id/HGNC:33190" xr:uid="{00000000-0004-0000-0000-0000FC100000}"/>
    <hyperlink ref="K71" r:id="rId2062" location="!/hgnc_id/HGNC:33191" xr:uid="{00000000-0004-0000-0000-0000FE100000}"/>
    <hyperlink ref="K473" r:id="rId2063" location="!/hgnc_id/HGNC:25588" xr:uid="{00000000-0004-0000-0000-000000110000}"/>
    <hyperlink ref="K1683" r:id="rId2064" location="!/hgnc_id/HGNC:30615" xr:uid="{00000000-0004-0000-0000-000002110000}"/>
    <hyperlink ref="K2180" r:id="rId2065" location="!/hgnc_id/HGNC:51340" xr:uid="{00000000-0004-0000-0000-000004110000}"/>
    <hyperlink ref="K1363" r:id="rId2066" location="!/hgnc_id/HGNC:6843" xr:uid="{00000000-0004-0000-0000-000006110000}"/>
    <hyperlink ref="K917" r:id="rId2067" location="!/hgnc_id/HGNC:6465" xr:uid="{00000000-0004-0000-0000-000008110000}"/>
    <hyperlink ref="K1207" r:id="rId2068" location="!/hgnc_id/HGNC:6570" xr:uid="{00000000-0004-0000-0000-00000A110000}"/>
    <hyperlink ref="K700" r:id="rId2069" location="!/hgnc_id/HGNC:12034" xr:uid="{00000000-0004-0000-0000-00000C110000}"/>
    <hyperlink ref="K1230" r:id="rId2070" location="!/hgnc_id/HGNC:3424" xr:uid="{00000000-0004-0000-0000-00000E110000}"/>
    <hyperlink ref="K1838" r:id="rId2071" location="!/hgnc_id/HGNC:21356" xr:uid="{00000000-0004-0000-0000-000010110000}"/>
    <hyperlink ref="K1554" r:id="rId2072" location="!/hgnc_id/HGNC:25305" xr:uid="{00000000-0004-0000-0000-000012110000}"/>
    <hyperlink ref="K2487" r:id="rId2073" location="!/hgnc_id/HGNC:30267" xr:uid="{00000000-0004-0000-0000-000014110000}"/>
    <hyperlink ref="K1819" r:id="rId2074" location="!/hgnc_id/HGNC:17101" xr:uid="{00000000-0004-0000-0000-000016110000}"/>
    <hyperlink ref="K2509" r:id="rId2075" location="!/hgnc_id/HGNC:16502" xr:uid="{00000000-0004-0000-0000-000019110000}"/>
    <hyperlink ref="K2756" r:id="rId2076" location="!/hgnc_id/HGNC:26991" xr:uid="{00000000-0004-0000-0000-00001C110000}"/>
    <hyperlink ref="K1372" r:id="rId2077" location="!/hgnc_id/HGNC:25500" xr:uid="{00000000-0004-0000-0000-00001E110000}"/>
    <hyperlink ref="K370" r:id="rId2078" location="!/hgnc_id/HGNC:10612" xr:uid="{00000000-0004-0000-0000-000020110000}"/>
    <hyperlink ref="K1253" r:id="rId2079" location="!/hgnc_id/HGNC:26234" xr:uid="{00000000-0004-0000-0000-000022110000}"/>
    <hyperlink ref="K2196" r:id="rId2080" location="!/hgnc_id/HGNC:29506" xr:uid="{00000000-0004-0000-0000-000026110000}"/>
    <hyperlink ref="K2691" r:id="rId2081" location="!/hgnc_id/HGNC:34493" xr:uid="{00000000-0004-0000-0000-000028110000}"/>
    <hyperlink ref="K376" r:id="rId2082" location="!/hgnc_id/HGNC:32611" xr:uid="{00000000-0004-0000-0000-00002B110000}"/>
    <hyperlink ref="K2745" r:id="rId2083" location="!/hgnc_id/HGNC:23990" xr:uid="{00000000-0004-0000-0000-00002D110000}"/>
    <hyperlink ref="K382" r:id="rId2084" location="!/hgnc_id/HGNC:9287" xr:uid="{00000000-0004-0000-0000-00002F110000}"/>
    <hyperlink ref="K561" r:id="rId2085" location="!/hgnc_id/HGNC:17579" xr:uid="{00000000-0004-0000-0000-000031110000}"/>
    <hyperlink ref="K638" r:id="rId2086" location="!/hgnc_id/HGNC:9160" xr:uid="{00000000-0004-0000-0000-000033110000}"/>
    <hyperlink ref="K354" r:id="rId2087" location="!/hgnc_id/HGNC:3430" xr:uid="{00000000-0004-0000-0000-000035110000}"/>
    <hyperlink ref="K1074" r:id="rId2088" location="!/hgnc_id/HGNC:9560" xr:uid="{00000000-0004-0000-0000-000037110000}"/>
    <hyperlink ref="K958" r:id="rId2089" location="!/hgnc_id/HGNC:22963" xr:uid="{00000000-0004-0000-0000-000039110000}"/>
    <hyperlink ref="K1414" r:id="rId2090" location="!/hgnc_id/HGNC:9864" xr:uid="{00000000-0004-0000-0000-00003B110000}"/>
    <hyperlink ref="K2060" r:id="rId2091" location="!/hgnc_id/HGNC:11989" xr:uid="{00000000-0004-0000-0000-00003D110000}"/>
    <hyperlink ref="K1133" r:id="rId2092" location="!/hgnc_id/HGNC:5473" xr:uid="{00000000-0004-0000-0000-00003F110000}"/>
    <hyperlink ref="K2210" r:id="rId2093" location="!/hgnc_id/HGNC:4812" xr:uid="{00000000-0004-0000-0000-000041110000}"/>
    <hyperlink ref="K827" r:id="rId2094" location="!/hgnc_id/HGNC:16946" xr:uid="{00000000-0004-0000-0000-000043110000}"/>
    <hyperlink ref="K800" r:id="rId2095" location="!/hgnc_id/HGNC:18169" xr:uid="{00000000-0004-0000-0000-000045110000}"/>
    <hyperlink ref="K1755" r:id="rId2096" location="!/hgnc_id/HGNC:25280" xr:uid="{00000000-0004-0000-0000-000047110000}"/>
    <hyperlink ref="K883" r:id="rId2097" location="!/hgnc_id/HGNC:4201" xr:uid="{00000000-0004-0000-0000-000049110000}"/>
    <hyperlink ref="K1422" r:id="rId2098" location="!/hgnc_id/HGNC:7632" xr:uid="{00000000-0004-0000-0000-00004B110000}"/>
    <hyperlink ref="K591" r:id="rId2099" location="!/hgnc_id/HGNC:26105" xr:uid="{00000000-0004-0000-0000-00004D110000}"/>
    <hyperlink ref="K573" r:id="rId2100" location="!/hgnc_id/HGNC:4474" xr:uid="{00000000-0004-0000-0000-00004F110000}"/>
    <hyperlink ref="K694" r:id="rId2101" location="!/hgnc_id/HGNC:8011" xr:uid="{00000000-0004-0000-0000-000051110000}"/>
    <hyperlink ref="K1536" r:id="rId2102" location="!/hgnc_id/HGNC:14544" xr:uid="{00000000-0004-0000-0000-000053110000}"/>
    <hyperlink ref="K1773" r:id="rId2103" location="!/hgnc_id/HGNC:18315" xr:uid="{00000000-0004-0000-0000-000055110000}"/>
    <hyperlink ref="K2277" r:id="rId2104" location="!/hgnc_id/HGNC:3493" xr:uid="{00000000-0004-0000-0000-000057110000}"/>
    <hyperlink ref="K889" r:id="rId2105" location="!/hgnc_id/HGNC:25442" xr:uid="{00000000-0004-0000-0000-000059110000}"/>
    <hyperlink ref="K1234" r:id="rId2106" location="!/hgnc_id/HGNC:25416" xr:uid="{00000000-0004-0000-0000-00005B110000}"/>
    <hyperlink ref="K701" r:id="rId2107" location="!/hgnc_id/HGNC:4601" xr:uid="{00000000-0004-0000-0000-00005D110000}"/>
    <hyperlink ref="K155" r:id="rId2108" location="!/hgnc_id/HGNC:30480" xr:uid="{00000000-0004-0000-0000-00005F110000}"/>
    <hyperlink ref="K1210" r:id="rId2109" location="!/hgnc_id/HGNC:6138" xr:uid="{00000000-0004-0000-0000-000061110000}"/>
    <hyperlink ref="K1070" r:id="rId2110" location="!/hgnc_id/HGNC:4040" xr:uid="{00000000-0004-0000-0000-000063110000}"/>
    <hyperlink ref="K2900" r:id="rId2111" location="!/hgnc_id/HGNC:26670" xr:uid="{00000000-0004-0000-0000-000065110000}"/>
    <hyperlink ref="K1785" r:id="rId2112" location="!/hgnc_id/HGNC:189" xr:uid="{00000000-0004-0000-0000-000067110000}"/>
    <hyperlink ref="K2799" r:id="rId2113" location="!/hgnc_id/HGNC:24182" xr:uid="{00000000-0004-0000-0000-000069110000}"/>
    <hyperlink ref="K789" r:id="rId2114" location="!/hgnc_id/HGNC:9061" xr:uid="{00000000-0004-0000-0000-00006B110000}"/>
    <hyperlink ref="K1777" r:id="rId2115" location="!/hgnc_id/HGNC:26327" xr:uid="{00000000-0004-0000-0000-00006D110000}"/>
    <hyperlink ref="K2117" r:id="rId2116" location="!/hgnc_id/HGNC:2357" xr:uid="{00000000-0004-0000-0000-00006F110000}"/>
    <hyperlink ref="K2559" r:id="rId2117" location="!/hgnc_id/HGNC:6893" xr:uid="{00000000-0004-0000-0000-000071110000}"/>
    <hyperlink ref="K2654" r:id="rId2118" location="!/hgnc_id/HGNC:43741" xr:uid="{00000000-0004-0000-0000-000073110000}"/>
    <hyperlink ref="K2908" r:id="rId2119" location="!/hgnc_id/HGNC:43639" xr:uid="{00000000-0004-0000-0000-000075110000}"/>
    <hyperlink ref="K2188" r:id="rId2120" location="!/hgnc_id/HGNC:12782" xr:uid="{00000000-0004-0000-0000-000077110000}"/>
    <hyperlink ref="K3004" r:id="rId2121" location="!/hgnc_id/HGNC:32422" xr:uid="{00000000-0004-0000-0000-000079110000}"/>
    <hyperlink ref="K2376" r:id="rId2122" location="!/hgnc_id/HGNC:6156" xr:uid="{00000000-0004-0000-0000-00007B110000}"/>
    <hyperlink ref="K1591" r:id="rId2123" location="!/hgnc_id/HGNC:26864" xr:uid="{00000000-0004-0000-0000-00007D110000}"/>
    <hyperlink ref="K1686" r:id="rId2124" location="!/hgnc_id/HGNC:11599" xr:uid="{00000000-0004-0000-0000-00007F110000}"/>
    <hyperlink ref="K2032" r:id="rId2125" location="!/hgnc_id/HGNC:14530" xr:uid="{00000000-0004-0000-0000-000081110000}"/>
    <hyperlink ref="K887" r:id="rId2126" location="!/hgnc_id/HGNC:19356" xr:uid="{00000000-0004-0000-0000-000083110000}"/>
    <hyperlink ref="K1252" r:id="rId2127" location="!/hgnc_id/HGNC:841" xr:uid="{00000000-0004-0000-0000-000085110000}"/>
    <hyperlink ref="K578" r:id="rId2128" location="!/hgnc_id/HGNC:24179" xr:uid="{00000000-0004-0000-0000-000087110000}"/>
    <hyperlink ref="K1607" r:id="rId2129" location="!/hgnc_id/HGNC:2916" xr:uid="{00000000-0004-0000-0000-000089110000}"/>
    <hyperlink ref="K635" r:id="rId2130" location="!/hgnc_id/HGNC:2197" xr:uid="{00000000-0004-0000-0000-00008B110000}"/>
    <hyperlink ref="K234" r:id="rId2131" location="!/hgnc_id/HGNC:27377" xr:uid="{00000000-0004-0000-0000-00008D110000}"/>
    <hyperlink ref="K381" r:id="rId2132" location="!/hgnc_id/HGNC:1394" xr:uid="{00000000-0004-0000-0000-00008F110000}"/>
    <hyperlink ref="K1804" r:id="rId2133" location="!/hgnc_id/HGNC:11983" xr:uid="{00000000-0004-0000-0000-000091110000}"/>
    <hyperlink ref="K84" r:id="rId2134" location="!/hgnc_id/HGNC:26766" xr:uid="{00000000-0004-0000-0000-000093110000}"/>
    <hyperlink ref="K62" r:id="rId2135" location="!/hgnc_id/HGNC:7866" xr:uid="{00000000-0004-0000-0000-000095110000}"/>
    <hyperlink ref="K868" r:id="rId2136" location="!/hgnc_id/HGNC:31350" xr:uid="{00000000-0004-0000-0000-000097110000}"/>
    <hyperlink ref="K2655" r:id="rId2137" location="!/hgnc_id/HGNC:19322" xr:uid="{00000000-0004-0000-0000-000099110000}"/>
    <hyperlink ref="K412" r:id="rId2138" location="!/hgnc_id/HGNC:32578" xr:uid="{00000000-0004-0000-0000-00009B110000}"/>
    <hyperlink ref="K330" r:id="rId2139" location="!/hgnc_id/HGNC:16875" xr:uid="{00000000-0004-0000-0000-00009F110000}"/>
    <hyperlink ref="K18" r:id="rId2140" location="!/hgnc_id/HGNC:51534" xr:uid="{00000000-0004-0000-0000-0000A2110000}"/>
    <hyperlink ref="K1335" r:id="rId2141" location="!/hgnc_id/HGNC:27570" xr:uid="{00000000-0004-0000-0000-0000A4110000}"/>
    <hyperlink ref="K1432" r:id="rId2142" location="!/hgnc_id/HGNC:32427" xr:uid="{00000000-0004-0000-0000-0000A6110000}"/>
    <hyperlink ref="K225" r:id="rId2143" location="!/hgnc_id/HGNC:904" xr:uid="{00000000-0004-0000-0000-0000A9110000}"/>
    <hyperlink ref="K2743" r:id="rId2144" location="!/hgnc_id/HGNC:1408" xr:uid="{00000000-0004-0000-0000-0000AB110000}"/>
    <hyperlink ref="K58" r:id="rId2145" location="!/hgnc_id/HGNC:33617" xr:uid="{00000000-0004-0000-0000-0000AD110000}"/>
    <hyperlink ref="K2019" r:id="rId2146" location="!/hgnc_id/HGNC:53771" xr:uid="{00000000-0004-0000-0000-0000AF110000}"/>
    <hyperlink ref="K2002" r:id="rId2147" location="!/hgnc_id/HGNC:24102" xr:uid="{00000000-0004-0000-0000-0000B1110000}"/>
    <hyperlink ref="K1937" r:id="rId2148" location="!/hgnc_id/HGNC:39" xr:uid="{00000000-0004-0000-0000-0000B4110000}"/>
    <hyperlink ref="K1845" r:id="rId2149" location="!/hgnc_id/HGNC:30" xr:uid="{00000000-0004-0000-0000-0000B6110000}"/>
    <hyperlink ref="K1806" r:id="rId2150" location="!/hgnc_id/HGNC:35" xr:uid="{00000000-0004-0000-0000-0000B8110000}"/>
    <hyperlink ref="K2719" r:id="rId2151" location="!/hgnc_id/HGNC:11204" xr:uid="{00000000-0004-0000-0000-0000BA110000}"/>
    <hyperlink ref="K2300" r:id="rId2152" location="!/hgnc_id/HGNC:11331" xr:uid="{00000000-0004-0000-0000-0000BC110000}"/>
    <hyperlink ref="K2723" r:id="rId2153" location="!/hgnc_id/HGNC:4587" xr:uid="{00000000-0004-0000-0000-0000BE110000}"/>
    <hyperlink ref="K851" r:id="rId2154" location="!/hgnc_id/HGNC:3642" xr:uid="{00000000-0004-0000-0000-0000C0110000}"/>
    <hyperlink ref="K2934" r:id="rId2155" location="!/hgnc_id/HGNC:30459" xr:uid="{00000000-0004-0000-0000-0000C2110000}"/>
    <hyperlink ref="K2010" r:id="rId2156" location="!/hgnc_id/HGNC:16356" xr:uid="{00000000-0004-0000-0000-0000C4110000}"/>
    <hyperlink ref="K1844" r:id="rId2157" location="!/hgnc_id/HGNC:15736" xr:uid="{00000000-0004-0000-0000-0000C6110000}"/>
    <hyperlink ref="K765" r:id="rId2158" location="!/hgnc_id/HGNC:10926" xr:uid="{00000000-0004-0000-0000-0000C8110000}"/>
    <hyperlink ref="K643" r:id="rId2159" location="!/hgnc_id/HGNC:18200" xr:uid="{00000000-0004-0000-0000-0000CA110000}"/>
    <hyperlink ref="K1123" r:id="rId2160" location="!/hgnc_id/HGNC:27561" xr:uid="{00000000-0004-0000-0000-0000CC110000}"/>
    <hyperlink ref="K657" r:id="rId2161" location="!/hgnc_id/HGNC:14083" xr:uid="{00000000-0004-0000-0000-0000CE110000}"/>
    <hyperlink ref="K602" r:id="rId2162" location="!/hgnc_id/HGNC:4118" xr:uid="{00000000-0004-0000-0000-0000D0110000}"/>
    <hyperlink ref="K662" r:id="rId2163" location="!/hgnc_id/HGNC:23147" xr:uid="{00000000-0004-0000-0000-0000D2110000}"/>
    <hyperlink ref="K2787" r:id="rId2164" location="!/hgnc_id/HGNC:29402" xr:uid="{00000000-0004-0000-0000-0000D4110000}"/>
    <hyperlink ref="K1861" r:id="rId2165" location="!/hgnc_id/HGNC:11240" xr:uid="{00000000-0004-0000-0000-0000D6110000}"/>
    <hyperlink ref="K2062" r:id="rId2166" location="!/hgnc_id/HGNC:16505" xr:uid="{00000000-0004-0000-0000-0000D8110000}"/>
    <hyperlink ref="K1916" r:id="rId2167" location="!/hgnc_id/HGNC:32528" xr:uid="{00000000-0004-0000-0000-0000DA110000}"/>
    <hyperlink ref="K2647" r:id="rId2168" location="!/hgnc_id/HGNC:10867" xr:uid="{00000000-0004-0000-0000-0000DC110000}"/>
    <hyperlink ref="K2822" r:id="rId2169" location="!/hgnc_id/HGNC:24140" xr:uid="{00000000-0004-0000-0000-0000DE110000}"/>
    <hyperlink ref="K1319" r:id="rId2170" location="!/hgnc_id/HGNC:7323" xr:uid="{00000000-0004-0000-0000-0000E0110000}"/>
    <hyperlink ref="K1469" r:id="rId2171" location="!/hgnc_id/HGNC:20474" xr:uid="{00000000-0004-0000-0000-0000E3110000}"/>
    <hyperlink ref="K644" r:id="rId2172" location="!/hgnc_id/HGNC:6564" xr:uid="{00000000-0004-0000-0000-0000E5110000}"/>
    <hyperlink ref="K2185" r:id="rId2173" location="!/hgnc_id/HGNC:27097" xr:uid="{00000000-0004-0000-0000-0000E7110000}"/>
    <hyperlink ref="K1589" r:id="rId2174" location="!/hgnc_id/HGNC:1552" xr:uid="{00000000-0004-0000-0000-0000E9110000}"/>
    <hyperlink ref="K1584" r:id="rId2175" location="!/hgnc_id/HGNC:15962" xr:uid="{00000000-0004-0000-0000-0000EB110000}"/>
    <hyperlink ref="K1214" r:id="rId2176" location="!/hgnc_id/HGNC:10818" xr:uid="{00000000-0004-0000-0000-0000ED110000}"/>
    <hyperlink ref="K2977" r:id="rId2177" location="!/hgnc_id/HGNC:7952" xr:uid="{00000000-0004-0000-0000-0000EF110000}"/>
    <hyperlink ref="K1956" r:id="rId2178" location="!/hgnc_id/HGNC:21" xr:uid="{00000000-0004-0000-0000-0000F1110000}"/>
    <hyperlink ref="K2998" r:id="rId2179" location="!/hgnc_id/HGNC:4192" xr:uid="{00000000-0004-0000-0000-0000F4110000}"/>
    <hyperlink ref="K1423" r:id="rId2180" location="!/hgnc_id/HGNC:28007" xr:uid="{00000000-0004-0000-0000-0000F6110000}"/>
    <hyperlink ref="K1239" r:id="rId2181" location="!/hgnc_id/HGNC:8548" xr:uid="{00000000-0004-0000-0000-0000F8110000}"/>
    <hyperlink ref="K1003" r:id="rId2182" location="!/hgnc_id/HGNC:678" xr:uid="{00000000-0004-0000-0000-0000FA110000}"/>
    <hyperlink ref="K1062" r:id="rId2183" location="!/hgnc_id/HGNC:13825" xr:uid="{00000000-0004-0000-0000-0000FC110000}"/>
    <hyperlink ref="K597" r:id="rId2184" location="!/hgnc_id/HGNC:4549" xr:uid="{00000000-0004-0000-0000-0000FE110000}"/>
    <hyperlink ref="K1354" r:id="rId2185" location="!/hgnc_id/HGNC:3594" xr:uid="{00000000-0004-0000-0000-000000120000}"/>
    <hyperlink ref="K1380" r:id="rId2186" location="!/hgnc_id/HGNC:21727" xr:uid="{00000000-0004-0000-0000-000002120000}"/>
    <hyperlink ref="K404" r:id="rId2187" location="!/hgnc_id/HGNC:16016" xr:uid="{00000000-0004-0000-0000-000004120000}"/>
    <hyperlink ref="K2667" r:id="rId2188" location="!/hgnc_id/HGNC:52745" xr:uid="{00000000-0004-0000-0000-000006120000}"/>
    <hyperlink ref="K328" r:id="rId2189" location="!/hgnc_id/HGNC:29553" xr:uid="{00000000-0004-0000-0000-000008120000}"/>
    <hyperlink ref="K1924" r:id="rId2190" location="!/hgnc_id/HGNC:2905" xr:uid="{00000000-0004-0000-0000-00000B120000}"/>
    <hyperlink ref="K2256" r:id="rId2191" location="!/hgnc_id/HGNC:26677" xr:uid="{00000000-0004-0000-0000-00000D120000}"/>
    <hyperlink ref="K327" r:id="rId2192" location="!/hgnc_id/HGNC:25509" xr:uid="{00000000-0004-0000-0000-00000F120000}"/>
    <hyperlink ref="K2676" r:id="rId2193" location="!/hgnc_id/HGNC:6481" xr:uid="{00000000-0004-0000-0000-000011120000}"/>
    <hyperlink ref="K516" r:id="rId2194" location="!/hgnc_id/HGNC:15718" xr:uid="{00000000-0004-0000-0000-000014120000}"/>
    <hyperlink ref="K2003" r:id="rId2195" location="!/hgnc_id/HGNC:26270" xr:uid="{00000000-0004-0000-0000-000016120000}"/>
    <hyperlink ref="K1480" r:id="rId2196" location="!/hgnc_id/HGNC:31042" xr:uid="{00000000-0004-0000-0000-000018120000}"/>
    <hyperlink ref="K254" r:id="rId2197" location="!/hgnc_id/HGNC:48840" xr:uid="{00000000-0004-0000-0000-00001A120000}"/>
    <hyperlink ref="K154" r:id="rId2198" location="!/hgnc_id/HGNC:4174" xr:uid="{00000000-0004-0000-0000-00001C120000}"/>
    <hyperlink ref="K590" r:id="rId2199" location="!/hgnc_id/HGNC:24605" xr:uid="{00000000-0004-0000-0000-00001E120000}"/>
    <hyperlink ref="K2283" r:id="rId2200" location="!/hgnc_id/HGNC:3057" xr:uid="{00000000-0004-0000-0000-000021120000}"/>
    <hyperlink ref="K1596" r:id="rId2201" location="!/hgnc_id/HGNC:18607" xr:uid="{00000000-0004-0000-0000-000023120000}"/>
    <hyperlink ref="K2868" r:id="rId2202" location="!/hgnc_id/HGNC:18234" xr:uid="{00000000-0004-0000-0000-000025120000}"/>
    <hyperlink ref="K2458" r:id="rId2203" location="!/hgnc_id/HGNC:26178" xr:uid="{00000000-0004-0000-0000-000027120000}"/>
    <hyperlink ref="K1634" r:id="rId2204" location="!/hgnc_id/HGNC:9581" xr:uid="{00000000-0004-0000-0000-000029120000}"/>
    <hyperlink ref="K2289" r:id="rId2205" location="!/hgnc_id/HGNC:31696" xr:uid="{00000000-0004-0000-0000-00002B120000}"/>
    <hyperlink ref="K1902" r:id="rId2206" location="!/hgnc_id/HGNC:31700" xr:uid="{00000000-0004-0000-0000-00002D120000}"/>
    <hyperlink ref="K1276" r:id="rId2207" location="!/hgnc_id/HGNC:6773" xr:uid="{00000000-0004-0000-0000-00002F120000}"/>
    <hyperlink ref="K1602" r:id="rId2208" location="!/hgnc_id/HGNC:44661" xr:uid="{00000000-0004-0000-0000-000031120000}"/>
    <hyperlink ref="K131" r:id="rId2209" location="!/hgnc_id/HGNC:33613" xr:uid="{00000000-0004-0000-0000-000033120000}"/>
    <hyperlink ref="K2377" r:id="rId2210" location="!/hgnc_id/HGNC:6623" xr:uid="{00000000-0004-0000-0000-000035120000}"/>
    <hyperlink ref="K2656" r:id="rId2211" location="!/hgnc_id/HGNC:6878" xr:uid="{00000000-0004-0000-0000-000037120000}"/>
    <hyperlink ref="K2985" r:id="rId2212" location="!/hgnc_id/HGNC:8139" xr:uid="{00000000-0004-0000-0000-000039120000}"/>
    <hyperlink ref="K2184" r:id="rId2213" location="!/hgnc_id/HGNC:23400" xr:uid="{00000000-0004-0000-0000-00003C120000}"/>
    <hyperlink ref="K2747" r:id="rId2214" location="!/hgnc_id/HGNC:4605" xr:uid="{00000000-0004-0000-0000-00003E120000}"/>
    <hyperlink ref="K531" r:id="rId2215" location="!/hgnc_id/HGNC:29426" xr:uid="{00000000-0004-0000-0000-000040120000}"/>
    <hyperlink ref="K2898" r:id="rId2216" location="!/hgnc_id/HGNC:51309" xr:uid="{00000000-0004-0000-0000-000042120000}"/>
    <hyperlink ref="K3026" r:id="rId2217" location="!/hgnc_id/HGNC:13823" xr:uid="{00000000-0004-0000-0000-000044120000}"/>
    <hyperlink ref="K2092" r:id="rId2218" location="!/hgnc_id/HGNC:6925" xr:uid="{00000000-0004-0000-0000-000046120000}"/>
    <hyperlink ref="K3039" r:id="rId2219" location="!/hgnc_id/HGNC:52715" xr:uid="{00000000-0004-0000-0000-000048120000}"/>
    <hyperlink ref="K3044" r:id="rId2220" location="!/hgnc_id/HGNC:10527" xr:uid="{00000000-0004-0000-0000-00004A120000}"/>
    <hyperlink ref="K2854" r:id="rId2221" location="!/hgnc_id/HGNC:6765" xr:uid="{00000000-0004-0000-0000-00004C120000}"/>
    <hyperlink ref="K743" r:id="rId2222" location="!/hgnc_id/HGNC:25058" xr:uid="{00000000-0004-0000-0000-00004E120000}"/>
    <hyperlink ref="K837" r:id="rId2223" location="!/hgnc_id/HGNC:1734" xr:uid="{00000000-0004-0000-0000-000050120000}"/>
    <hyperlink ref="K2623" r:id="rId2224" location="!/hgnc_id/HGNC:4846" xr:uid="{00000000-0004-0000-0000-000052120000}"/>
    <hyperlink ref="K2459" r:id="rId2225" location="!/hgnc_id/HGNC:3679" xr:uid="{00000000-0004-0000-0000-000054120000}"/>
    <hyperlink ref="K1307" r:id="rId2226" location="!/hgnc_id/HGNC:3973" xr:uid="{00000000-0004-0000-0000-000056120000}"/>
    <hyperlink ref="K267" r:id="rId2227" location="!/hgnc_id/HGNC:8594" xr:uid="{00000000-0004-0000-0000-000058120000}"/>
    <hyperlink ref="K1160" r:id="rId2228" location="!/hgnc_id/HGNC:17556" xr:uid="{00000000-0004-0000-0000-00005A120000}"/>
    <hyperlink ref="K1036" r:id="rId2229" location="!/hgnc_id/HGNC:17956" xr:uid="{00000000-0004-0000-0000-00005C120000}"/>
    <hyperlink ref="K2944" r:id="rId2230" location="!/hgnc_id/HGNC:16768" xr:uid="{00000000-0004-0000-0000-00005E120000}"/>
    <hyperlink ref="K1395" r:id="rId2231" location="!/hgnc_id/HGNC:29158" xr:uid="{00000000-0004-0000-0000-000060120000}"/>
    <hyperlink ref="K2770" r:id="rId2232" location="!/hgnc_id/HGNC:3222" xr:uid="{00000000-0004-0000-0000-000062120000}"/>
    <hyperlink ref="K960" r:id="rId2233" location="!/hgnc_id/HGNC:7714" xr:uid="{00000000-0004-0000-0000-000064120000}"/>
    <hyperlink ref="K2788" r:id="rId2234" location="!/hgnc_id/HGNC:24036" xr:uid="{00000000-0004-0000-0000-000066120000}"/>
    <hyperlink ref="K57" r:id="rId2235" location="!/hgnc_id/HGNC:27912" xr:uid="{00000000-0004-0000-0000-000068120000}"/>
    <hyperlink ref="K229" r:id="rId2236" location="!/hgnc_id/HGNC:27001" xr:uid="{00000000-0004-0000-0000-00006A120000}"/>
    <hyperlink ref="K3049" r:id="rId2237" location="!/hgnc_id/HGNC:13399" xr:uid="{00000000-0004-0000-0000-00006C120000}"/>
    <hyperlink ref="K1399" r:id="rId2238" location="!/hgnc_id/HGNC:24616" xr:uid="{00000000-0004-0000-0000-00006E120000}"/>
    <hyperlink ref="K1135" r:id="rId2239" location="!/hgnc_id/HGNC:25151" xr:uid="{00000000-0004-0000-0000-000070120000}"/>
    <hyperlink ref="K659" r:id="rId2240" location="!/hgnc_id/HGNC:30385" xr:uid="{00000000-0004-0000-0000-000072120000}"/>
    <hyperlink ref="K908" r:id="rId2241" location="!/hgnc_id/HGNC:15504" xr:uid="{00000000-0004-0000-0000-000074120000}"/>
    <hyperlink ref="K1419" r:id="rId2242" location="!/hgnc_id/HGNC:18211" xr:uid="{00000000-0004-0000-0000-000076120000}"/>
    <hyperlink ref="K1206" r:id="rId2243" location="!/hgnc_id/HGNC:17128" xr:uid="{00000000-0004-0000-0000-000078120000}"/>
    <hyperlink ref="K2994" r:id="rId2244" location="!/hgnc_id/HGNC:14058" xr:uid="{00000000-0004-0000-0000-00007A120000}"/>
    <hyperlink ref="K1073" r:id="rId2245" location="!/hgnc_id/HGNC:28299" xr:uid="{00000000-0004-0000-0000-00007C120000}"/>
    <hyperlink ref="K1617" r:id="rId2246" location="!/hgnc_id/HGNC:18183" xr:uid="{00000000-0004-0000-0000-00007E120000}"/>
    <hyperlink ref="K2205" r:id="rId2247" location="!/hgnc_id/HGNC:6906" xr:uid="{00000000-0004-0000-0000-000080120000}"/>
    <hyperlink ref="K2981" r:id="rId2248" location="!/hgnc_id/HGNC:779" xr:uid="{00000000-0004-0000-0000-000082120000}"/>
    <hyperlink ref="K1268" r:id="rId2249" location="!/hgnc_id/HGNC:2676" xr:uid="{00000000-0004-0000-0000-000084120000}"/>
    <hyperlink ref="K1362" r:id="rId2250" location="!/hgnc_id/HGNC:6842" xr:uid="{00000000-0004-0000-0000-000086120000}"/>
    <hyperlink ref="K2950" r:id="rId2251" location="!/hgnc_id/HGNC:30633" xr:uid="{00000000-0004-0000-0000-000088120000}"/>
    <hyperlink ref="K834" r:id="rId2252" location="!/hgnc_id/HGNC:10830" xr:uid="{00000000-0004-0000-0000-00008A120000}"/>
    <hyperlink ref="K1083" r:id="rId2253" location="!/hgnc_id/HGNC:14928" xr:uid="{00000000-0004-0000-0000-00008C120000}"/>
    <hyperlink ref="K2641" r:id="rId2254" location="!/hgnc_id/HGNC:33196" xr:uid="{00000000-0004-0000-0000-00008E120000}"/>
    <hyperlink ref="K2079" r:id="rId2255" location="!/hgnc_id/HGNC:10739" xr:uid="{00000000-0004-0000-0000-000090120000}"/>
    <hyperlink ref="K1482" r:id="rId2256" location="!/hgnc_id/HGNC:9681" xr:uid="{00000000-0004-0000-0000-000092120000}"/>
    <hyperlink ref="K871" r:id="rId2257" location="!/hgnc_id/HGNC:20371" xr:uid="{00000000-0004-0000-0000-000094120000}"/>
    <hyperlink ref="K492" r:id="rId2258" location="!/hgnc_id/HGNC:21306" xr:uid="{00000000-0004-0000-0000-000096120000}"/>
    <hyperlink ref="K2948" r:id="rId2259" location="!/hgnc_id/HGNC:20774" xr:uid="{00000000-0004-0000-0000-000098120000}"/>
    <hyperlink ref="K3016" r:id="rId2260" location="!/hgnc_id/HGNC:29307" xr:uid="{00000000-0004-0000-0000-00009A120000}"/>
    <hyperlink ref="K2069" r:id="rId2261" location="!/hgnc_id/HGNC:26172" xr:uid="{00000000-0004-0000-0000-00009C120000}"/>
    <hyperlink ref="K1443" r:id="rId2262" location="!/hgnc_id/HGNC:26272" xr:uid="{00000000-0004-0000-0000-00009E120000}"/>
    <hyperlink ref="K1855" r:id="rId2263" location="!/hgnc_id/HGNC:18794" xr:uid="{00000000-0004-0000-0000-0000A1120000}"/>
    <hyperlink ref="K857" r:id="rId2264" location="!/hgnc_id/HGNC:23747" xr:uid="{00000000-0004-0000-0000-0000A3120000}"/>
    <hyperlink ref="K1015" r:id="rId2265" location="!/hgnc_id/HGNC:13201" xr:uid="{00000000-0004-0000-0000-0000A5120000}"/>
    <hyperlink ref="K1168" r:id="rId2266" location="!/hgnc_id/HGNC:13611" xr:uid="{00000000-0004-0000-0000-0000A7120000}"/>
    <hyperlink ref="K1394" r:id="rId2267" location="!/hgnc_id/HGNC:8988" xr:uid="{00000000-0004-0000-0000-0000A9120000}"/>
    <hyperlink ref="K715" r:id="rId2268" location="!/hgnc_id/HGNC:14864" xr:uid="{00000000-0004-0000-0000-0000AB120000}"/>
    <hyperlink ref="K37" r:id="rId2269" location="!/hgnc_id/HGNC:33572" xr:uid="{00000000-0004-0000-0000-0000AD120000}"/>
    <hyperlink ref="K552" r:id="rId2270" location="!/hgnc_id/HGNC:3169" xr:uid="{00000000-0004-0000-0000-0000AF120000}"/>
    <hyperlink ref="K2961" r:id="rId2271" location="!/hgnc_id/HGNC:5348" xr:uid="{00000000-0004-0000-0000-0000B1120000}"/>
    <hyperlink ref="K1622" r:id="rId2272" location="!/hgnc_id/HGNC:1790" xr:uid="{00000000-0004-0000-0000-0000B3120000}"/>
    <hyperlink ref="K952" r:id="rId2273" location="!/hgnc_id/HGNC:17292" xr:uid="{00000000-0004-0000-0000-0000B5120000}"/>
    <hyperlink ref="K1174" r:id="rId2274" location="!/hgnc_id/HGNC:23797" xr:uid="{00000000-0004-0000-0000-0000B7120000}"/>
    <hyperlink ref="K1458" r:id="rId2275" location="!/hgnc_id/HGNC:17291" xr:uid="{00000000-0004-0000-0000-0000B9120000}"/>
    <hyperlink ref="K16" r:id="rId2276" location="!/hgnc_id/HGNC:34073" xr:uid="{00000000-0004-0000-0000-0000BB120000}"/>
    <hyperlink ref="K745" r:id="rId2277" location="!/hgnc_id/HGNC:23393" xr:uid="{00000000-0004-0000-0000-0000BD120000}"/>
    <hyperlink ref="K1459" r:id="rId2278" location="!/hgnc_id/HGNC:6547" xr:uid="{00000000-0004-0000-0000-0000BF120000}"/>
    <hyperlink ref="K1848" r:id="rId2279" location="!/hgnc_id/HGNC:3416" xr:uid="{00000000-0004-0000-0000-0000C1120000}"/>
    <hyperlink ref="K1612" r:id="rId2280" location="!/hgnc_id/HGNC:30282" xr:uid="{00000000-0004-0000-0000-0000C3120000}"/>
    <hyperlink ref="K3040" r:id="rId2281" location="!/hgnc_id/HGNC:3314" xr:uid="{00000000-0004-0000-0000-0000C5120000}"/>
    <hyperlink ref="K864" r:id="rId2282" location="!/hgnc_id/HGNC:6826" xr:uid="{00000000-0004-0000-0000-0000C7120000}"/>
    <hyperlink ref="K1448" r:id="rId2283" location="!/hgnc_id/HGNC:30203" xr:uid="{00000000-0004-0000-0000-0000C9120000}"/>
    <hyperlink ref="K1221" r:id="rId2284" location="!/hgnc_id/HGNC:28136" xr:uid="{00000000-0004-0000-0000-0000CB120000}"/>
    <hyperlink ref="K814" r:id="rId2285" location="!/hgnc_id/HGNC:752" xr:uid="{00000000-0004-0000-0000-0000CD120000}"/>
    <hyperlink ref="K2995" r:id="rId2286" location="!/hgnc_id/HGNC:19034" xr:uid="{00000000-0004-0000-0000-0000CF120000}"/>
    <hyperlink ref="K822" r:id="rId2287" location="!/hgnc_id/HGNC:7788" xr:uid="{00000000-0004-0000-0000-0000D1120000}"/>
    <hyperlink ref="K1194" r:id="rId2288" location="!/hgnc_id/HGNC:6734" xr:uid="{00000000-0004-0000-0000-0000D3120000}"/>
    <hyperlink ref="K848" r:id="rId2289" location="!/hgnc_id/HGNC:9982" xr:uid="{00000000-0004-0000-0000-0000D6120000}"/>
    <hyperlink ref="K1151" r:id="rId2290" location="!/hgnc_id/HGNC:9380" xr:uid="{00000000-0004-0000-0000-0000D8120000}"/>
    <hyperlink ref="K1200" r:id="rId2291" location="!/hgnc_id/HGNC:4551" xr:uid="{00000000-0004-0000-0000-0000DA120000}"/>
    <hyperlink ref="K688" r:id="rId2292" location="!/hgnc_id/HGNC:25824" xr:uid="{00000000-0004-0000-0000-0000DC120000}"/>
    <hyperlink ref="K2448" r:id="rId2293" location="!/hgnc_id/HGNC:26820" xr:uid="{00000000-0004-0000-0000-0000DE120000}"/>
    <hyperlink ref="K2999" r:id="rId2294" location="!/hgnc_id/HGNC:37126" xr:uid="{00000000-0004-0000-0000-0000E0120000}"/>
    <hyperlink ref="K1496" r:id="rId2295" location="!/hgnc_id/HGNC:28462" xr:uid="{00000000-0004-0000-0000-0000E2120000}"/>
    <hyperlink ref="K1339" r:id="rId2296" location="!/hgnc_id/HGNC:7609" xr:uid="{00000000-0004-0000-0000-0000E4120000}"/>
    <hyperlink ref="K1096" r:id="rId2297" location="!/hgnc_id/HGNC:26221" xr:uid="{00000000-0004-0000-0000-0000E6120000}"/>
    <hyperlink ref="K939" r:id="rId2298" location="!/hgnc_id/HGNC:7977" xr:uid="{00000000-0004-0000-0000-0000E8120000}"/>
    <hyperlink ref="K1640" r:id="rId2299" location="!/hgnc_id/HGNC:26812" xr:uid="{00000000-0004-0000-0000-0000EA120000}"/>
    <hyperlink ref="K1318" r:id="rId2300" location="!/hgnc_id/HGNC:14880" xr:uid="{00000000-0004-0000-0000-0000EC120000}"/>
    <hyperlink ref="K667" r:id="rId2301" location="!/hgnc_id/HGNC:13635" xr:uid="{00000000-0004-0000-0000-0000EE120000}"/>
    <hyperlink ref="K650" r:id="rId2302" location="!/hgnc_id/HGNC:25153" xr:uid="{00000000-0004-0000-0000-0000F0120000}"/>
    <hyperlink ref="K526" r:id="rId2303" location="!/hgnc_id/HGNC:10995" xr:uid="{00000000-0004-0000-0000-0000F2120000}"/>
    <hyperlink ref="K1299" r:id="rId2304" location="!/hgnc_id/HGNC:8903" xr:uid="{00000000-0004-0000-0000-0000F4120000}"/>
    <hyperlink ref="K990" r:id="rId2305" location="!/hgnc_id/HGNC:26182" xr:uid="{00000000-0004-0000-0000-0000F6120000}"/>
    <hyperlink ref="K2629" r:id="rId2306" location="!/hgnc_id/HGNC:23150" xr:uid="{00000000-0004-0000-0000-0000F8120000}"/>
    <hyperlink ref="K1050" r:id="rId2307" location="!/hgnc_id/HGNC:15715" xr:uid="{00000000-0004-0000-0000-0000FA120000}"/>
    <hyperlink ref="K307" r:id="rId2308" location="!/hgnc_id/HGNC:10225" xr:uid="{00000000-0004-0000-0000-0000FC120000}"/>
    <hyperlink ref="K2852" r:id="rId2309" location="!/hgnc_id/HGNC:11040" xr:uid="{00000000-0004-0000-0000-0000FE120000}"/>
    <hyperlink ref="K2072" r:id="rId2310" location="!/hgnc_id/HGNC:6290" xr:uid="{00000000-0004-0000-0000-000000130000}"/>
    <hyperlink ref="K469" r:id="rId2311" location="!/hgnc_id/HGNC:8980" xr:uid="{00000000-0004-0000-0000-000002130000}"/>
    <hyperlink ref="K2354" r:id="rId2312" location="!/hgnc_id/HGNC:8782" xr:uid="{00000000-0004-0000-0000-000004130000}"/>
    <hyperlink ref="K394" r:id="rId2313" location="!/hgnc_id/HGNC:29350" xr:uid="{00000000-0004-0000-0000-000006130000}"/>
    <hyperlink ref="K1340" r:id="rId2314" location="!/hgnc_id/HGNC:6206" xr:uid="{00000000-0004-0000-0000-000008130000}"/>
    <hyperlink ref="K153" r:id="rId2315" location="!/hgnc_id/HGNC:30142" xr:uid="{00000000-0004-0000-0000-00000A130000}"/>
    <hyperlink ref="K720" r:id="rId2316" location="!/hgnc_id/HGNC:29821" xr:uid="{00000000-0004-0000-0000-00000C130000}"/>
    <hyperlink ref="K1032" r:id="rId2317" location="!/hgnc_id/HGNC:26098" xr:uid="{00000000-0004-0000-0000-00000E130000}"/>
    <hyperlink ref="K2927" r:id="rId2318" location="!/hgnc_id/HGNC:2364" xr:uid="{00000000-0004-0000-0000-000010130000}"/>
    <hyperlink ref="K2677" r:id="rId2319" location="!/hgnc_id/HGNC:13237" xr:uid="{00000000-0004-0000-0000-000012130000}"/>
    <hyperlink ref="K2816" r:id="rId2320" location="!/hgnc_id/HGNC:2227" xr:uid="{00000000-0004-0000-0000-000014130000}"/>
    <hyperlink ref="K2612" r:id="rId2321" location="!/hgnc_id/HGNC:14253" xr:uid="{00000000-0004-0000-0000-000016130000}"/>
    <hyperlink ref="K744" r:id="rId2322" location="!/hgnc_id/HGNC:18684" xr:uid="{00000000-0004-0000-0000-000018130000}"/>
    <hyperlink ref="K1026" r:id="rId2323" location="!/hgnc_id/HGNC:25049" xr:uid="{00000000-0004-0000-0000-00001A130000}"/>
    <hyperlink ref="K1466" r:id="rId2324" location="!/hgnc_id/HGNC:28380" xr:uid="{00000000-0004-0000-0000-00001C130000}"/>
    <hyperlink ref="K1447" r:id="rId2325" location="!/hgnc_id/HGNC:9987" xr:uid="{00000000-0004-0000-0000-00001E130000}"/>
    <hyperlink ref="K1028" r:id="rId2326" location="!/hgnc_id/HGNC:24215" xr:uid="{00000000-0004-0000-0000-000020130000}"/>
    <hyperlink ref="K2881" r:id="rId2327" location="!/hgnc_id/HGNC:33595" xr:uid="{00000000-0004-0000-0000-000024130000}"/>
    <hyperlink ref="K1249" r:id="rId2328" location="!/hgnc_id/HGNC:20764" xr:uid="{00000000-0004-0000-0000-000026130000}"/>
    <hyperlink ref="K2807" r:id="rId2329" location="!/hgnc_id/HGNC:30304" xr:uid="{00000000-0004-0000-0000-000029130000}"/>
    <hyperlink ref="K2471" r:id="rId2330" location="!/hgnc_id/HGNC:19974" xr:uid="{00000000-0004-0000-0000-00002B130000}"/>
    <hyperlink ref="K2883" r:id="rId2331" location="!/hgnc_id/HGNC:11058" xr:uid="{00000000-0004-0000-0000-00002D130000}"/>
    <hyperlink ref="K682" r:id="rId2332" location="!/hgnc_id/HGNC:23297" xr:uid="{00000000-0004-0000-0000-00002F130000}"/>
    <hyperlink ref="K689" r:id="rId2333" location="!/hgnc_id/HGNC:29305" xr:uid="{00000000-0004-0000-0000-000031130000}"/>
    <hyperlink ref="K1029" r:id="rId2334" location="!/hgnc_id/HGNC:18712" xr:uid="{00000000-0004-0000-0000-000033130000}"/>
    <hyperlink ref="K455" r:id="rId2335" location="!/hgnc_id/HGNC:4025" xr:uid="{00000000-0004-0000-0000-000035130000}"/>
    <hyperlink ref="K1611" r:id="rId2336" location="!/hgnc_id/HGNC:29572" xr:uid="{00000000-0004-0000-0000-000037130000}"/>
    <hyperlink ref="K1888" r:id="rId2337" location="!/hgnc_id/HGNC:25063" xr:uid="{00000000-0004-0000-0000-000039130000}"/>
    <hyperlink ref="K1288" r:id="rId2338" location="!/hgnc_id/HGNC:23620" xr:uid="{00000000-0004-0000-0000-00003B130000}"/>
    <hyperlink ref="K398" r:id="rId2339" location="!/hgnc_id/HGNC:26511" xr:uid="{00000000-0004-0000-0000-00003D130000}"/>
    <hyperlink ref="K1440" r:id="rId2340" location="!/hgnc_id/HGNC:15671" xr:uid="{00000000-0004-0000-0000-00003F130000}"/>
    <hyperlink ref="K195" r:id="rId2341" location="!/hgnc_id/HGNC:16977" xr:uid="{00000000-0004-0000-0000-000041130000}"/>
    <hyperlink ref="K1104" r:id="rId2342" location="!/hgnc_id/HGNC:1481" xr:uid="{00000000-0004-0000-0000-000043130000}"/>
    <hyperlink ref="K716" r:id="rId2343" location="!/hgnc_id/HGNC:2287" xr:uid="{00000000-0004-0000-0000-000045130000}"/>
    <hyperlink ref="K1510" r:id="rId2344" location="!/hgnc_id/HGNC:25331" xr:uid="{00000000-0004-0000-0000-000047130000}"/>
    <hyperlink ref="K2214" r:id="rId2345" location="!/hgnc_id/HGNC:20225" xr:uid="{00000000-0004-0000-0000-000049130000}"/>
    <hyperlink ref="K373" r:id="rId2346" location="!/hgnc_id/HGNC:14871" xr:uid="{00000000-0004-0000-0000-00004B130000}"/>
    <hyperlink ref="K125" r:id="rId2347" location="!/hgnc_id/HGNC:30511" xr:uid="{00000000-0004-0000-0000-00004D130000}"/>
    <hyperlink ref="K806" r:id="rId2348" location="!/hgnc_id/HGNC:6281" xr:uid="{00000000-0004-0000-0000-00004F130000}"/>
    <hyperlink ref="K1562" r:id="rId2349" location="!/hgnc_id/HGNC:31041" xr:uid="{00000000-0004-0000-0000-000051130000}"/>
    <hyperlink ref="K2136" r:id="rId2350" location="!/hgnc_id/HGNC:13249" xr:uid="{00000000-0004-0000-0000-000053130000}"/>
    <hyperlink ref="K1426" r:id="rId2351" location="!/hgnc_id/HGNC:17697" xr:uid="{00000000-0004-0000-0000-000055130000}"/>
    <hyperlink ref="K1310" r:id="rId2352" location="!/hgnc_id/HGNC:10380" xr:uid="{00000000-0004-0000-0000-000057130000}"/>
    <hyperlink ref="K1131" r:id="rId2353" location="!/hgnc_id/HGNC:18754" xr:uid="{00000000-0004-0000-0000-000059130000}"/>
    <hyperlink ref="K911" r:id="rId2354" location="!/hgnc_id/HGNC:12862" xr:uid="{00000000-0004-0000-0000-00005B130000}"/>
    <hyperlink ref="K2993" r:id="rId2355" location="!/hgnc_id/HGNC:30399" xr:uid="{00000000-0004-0000-0000-00005D130000}"/>
    <hyperlink ref="K151" r:id="rId2356" location="!/hgnc_id/HGNC:13572" xr:uid="{00000000-0004-0000-0000-00005F130000}"/>
    <hyperlink ref="K448" r:id="rId2357" location="!/hgnc_id/HGNC:17158" xr:uid="{00000000-0004-0000-0000-000061130000}"/>
    <hyperlink ref="K1379" r:id="rId2358" location="!/hgnc_id/HGNC:17932" xr:uid="{00000000-0004-0000-0000-000063130000}"/>
    <hyperlink ref="K1264" r:id="rId2359" location="!/hgnc_id/HGNC:17931" xr:uid="{00000000-0004-0000-0000-000065130000}"/>
    <hyperlink ref="K503" r:id="rId2360" location="!/hgnc_id/HGNC:1063" xr:uid="{00000000-0004-0000-0000-000067130000}"/>
    <hyperlink ref="K2077" r:id="rId2361" location="!/hgnc_id/HGNC:14896" xr:uid="{00000000-0004-0000-0000-000069130000}"/>
    <hyperlink ref="K899" r:id="rId2362" location="!/hgnc_id/HGNC:9782" xr:uid="{00000000-0004-0000-0000-00006B130000}"/>
    <hyperlink ref="K1322" r:id="rId2363" location="!/hgnc_id/HGNC:9794" xr:uid="{00000000-0004-0000-0000-00006E130000}"/>
    <hyperlink ref="K2870" r:id="rId2364" location="!/hgnc_id/HGNC:801" xr:uid="{00000000-0004-0000-0000-000070130000}"/>
    <hyperlink ref="K2617" r:id="rId2365" location="!/hgnc_id/HGNC:4583" xr:uid="{00000000-0004-0000-0000-000072130000}"/>
    <hyperlink ref="K905" r:id="rId2366" location="!/hgnc_id/HGNC:3444" xr:uid="{00000000-0004-0000-0000-000074130000}"/>
    <hyperlink ref="K568" r:id="rId2367" location="!/hgnc_id/HGNC:14214" xr:uid="{00000000-0004-0000-0000-000076130000}"/>
    <hyperlink ref="K2474" r:id="rId2368" location="!/hgnc_id/HGNC:26912" xr:uid="{00000000-0004-0000-0000-000078130000}"/>
    <hyperlink ref="K695" r:id="rId2369" location="!/hgnc_id/HGNC:23287" xr:uid="{00000000-0004-0000-0000-00007A130000}"/>
    <hyperlink ref="K861" r:id="rId2370" location="!/hgnc_id/HGNC:44206" xr:uid="{00000000-0004-0000-0000-00007C130000}"/>
    <hyperlink ref="K1763" r:id="rId2371" location="!/hgnc_id/HGNC:19417" xr:uid="{00000000-0004-0000-0000-00007E130000}"/>
    <hyperlink ref="K1128" r:id="rId2372" location="!/hgnc_id/HGNC:2087" xr:uid="{00000000-0004-0000-0000-000081130000}"/>
    <hyperlink ref="K634" r:id="rId2373" location="!/hgnc_id/HGNC:30162" xr:uid="{00000000-0004-0000-0000-000083130000}"/>
    <hyperlink ref="K2455" r:id="rId2374" location="!/hgnc_id/HGNC:26845" xr:uid="{00000000-0004-0000-0000-000085130000}"/>
    <hyperlink ref="K2826" r:id="rId2375" location="!/hgnc_id/HGNC:4271" xr:uid="{00000000-0004-0000-0000-000087130000}"/>
    <hyperlink ref="K859" r:id="rId2376" location="!/hgnc_id/HGNC:10891" xr:uid="{00000000-0004-0000-0000-000089130000}"/>
    <hyperlink ref="K1106" r:id="rId2377" location="!/hgnc_id/HGNC:2933" xr:uid="{00000000-0004-0000-0000-00008B130000}"/>
    <hyperlink ref="K2058" r:id="rId2378" location="!/hgnc_id/HGNC:7887" xr:uid="{00000000-0004-0000-0000-00008D130000}"/>
    <hyperlink ref="K375" r:id="rId2379" location="!/hgnc_id/HGNC:9602" xr:uid="{00000000-0004-0000-0000-00008F130000}"/>
    <hyperlink ref="K719" r:id="rId2380" location="!/hgnc_id/HGNC:565" xr:uid="{00000000-0004-0000-0000-000091130000}"/>
    <hyperlink ref="K2911" r:id="rId2381" location="!/hgnc_id/HGNC:7894" xr:uid="{00000000-0004-0000-0000-000093130000}"/>
    <hyperlink ref="K528" r:id="rId2382" location="!/hgnc_id/HGNC:26042" xr:uid="{00000000-0004-0000-0000-000095130000}"/>
    <hyperlink ref="K389" r:id="rId2383" location="!/hgnc_id/HGNC:17868" xr:uid="{00000000-0004-0000-0000-000097130000}"/>
    <hyperlink ref="K1011" r:id="rId2384" location="!/hgnc_id/HGNC:27406" xr:uid="{00000000-0004-0000-0000-000099130000}"/>
    <hyperlink ref="K893" r:id="rId2385" location="!/hgnc_id/HGNC:4527" xr:uid="{00000000-0004-0000-0000-00009B130000}"/>
    <hyperlink ref="K1551" r:id="rId2386" location="!/hgnc_id/HGNC:29537" xr:uid="{00000000-0004-0000-0000-00009D130000}"/>
    <hyperlink ref="K2586" r:id="rId2387" location="!/hgnc_id/HGNC:11069" xr:uid="{00000000-0004-0000-0000-00009F130000}"/>
    <hyperlink ref="K900" r:id="rId2388" location="!/hgnc_id/HGNC:4332" xr:uid="{00000000-0004-0000-0000-0000A1130000}"/>
    <hyperlink ref="K38" r:id="rId2389" location="!/hgnc_id/HGNC:32718" xr:uid="{00000000-0004-0000-0000-0000A3130000}"/>
    <hyperlink ref="K173" r:id="rId2390" location="!/hgnc_id/HGNC:3335" xr:uid="{00000000-0004-0000-0000-0000A5130000}"/>
    <hyperlink ref="K2383" r:id="rId2391" location="!/hgnc_id/HGNC:4588" xr:uid="{00000000-0004-0000-0000-0000A7130000}"/>
    <hyperlink ref="K2414" r:id="rId2392" location="!/hgnc_id/HGNC:19295" xr:uid="{00000000-0004-0000-0000-0000A9130000}"/>
    <hyperlink ref="K2333" r:id="rId2393" location="!/hgnc_id/HGNC:1370" xr:uid="{00000000-0004-0000-0000-0000AB130000}"/>
    <hyperlink ref="K1603" r:id="rId2394" location="!/hgnc_id/HGNC:25208" xr:uid="{00000000-0004-0000-0000-0000AD130000}"/>
    <hyperlink ref="K181" r:id="rId2395" location="!/hgnc_id/HGNC:26689" xr:uid="{00000000-0004-0000-0000-0000AF130000}"/>
    <hyperlink ref="K581" r:id="rId2396" location="!/hgnc_id/HGNC:24716" xr:uid="{00000000-0004-0000-0000-0000B1130000}"/>
    <hyperlink ref="K974" r:id="rId2397" location="!/hgnc_id/HGNC:977" xr:uid="{00000000-0004-0000-0000-0000B3130000}"/>
    <hyperlink ref="K792" r:id="rId2398" location="!/hgnc_id/HGNC:959" xr:uid="{00000000-0004-0000-0000-0000B5130000}"/>
    <hyperlink ref="K1183" r:id="rId2399" location="!/hgnc_id/HGNC:3999" xr:uid="{00000000-0004-0000-0000-0000B7130000}"/>
    <hyperlink ref="K249" r:id="rId2400" location="!/hgnc_id/HGNC:5178" xr:uid="{00000000-0004-0000-0000-0000BA130000}"/>
    <hyperlink ref="K407" r:id="rId2401" location="!/hgnc_id/HGNC:17993" xr:uid="{00000000-0004-0000-0000-0000BC130000}"/>
    <hyperlink ref="K2841" r:id="rId2402" location="!/hgnc_id/HGNC:16704" xr:uid="{00000000-0004-0000-0000-0000BE130000}"/>
    <hyperlink ref="K182" r:id="rId2403" location="!/hgnc_id/HGNC:10159" xr:uid="{00000000-0004-0000-0000-0000C0130000}"/>
    <hyperlink ref="K191" r:id="rId2404" location="!/hgnc_id/HGNC:10160" xr:uid="{00000000-0004-0000-0000-0000C2130000}"/>
    <hyperlink ref="K205" r:id="rId2405" location="!/hgnc_id/HGNC:21145" xr:uid="{00000000-0004-0000-0000-0000C4130000}"/>
    <hyperlink ref="K1425" r:id="rId2406" location="!/hgnc_id/HGNC:29217" xr:uid="{00000000-0004-0000-0000-0000C6130000}"/>
    <hyperlink ref="K648" r:id="rId2407" location="!/hgnc_id/HGNC:10447" xr:uid="{00000000-0004-0000-0000-0000C8130000}"/>
    <hyperlink ref="K1273" r:id="rId2408" location="!/hgnc_id/HGNC:27293" xr:uid="{00000000-0004-0000-0000-0000CA130000}"/>
    <hyperlink ref="K1092" r:id="rId2409" location="!/hgnc_id/HGNC:44174" xr:uid="{00000000-0004-0000-0000-0000CC130000}"/>
    <hyperlink ref="K2634" r:id="rId2410" location="!/hgnc_id/HGNC:6235" xr:uid="{00000000-0004-0000-0000-0000CE130000}"/>
    <hyperlink ref="K1034" r:id="rId2411" location="!/hgnc_id/HGNC:9175" xr:uid="{00000000-0004-0000-0000-0000D0130000}"/>
    <hyperlink ref="K1274" r:id="rId2412" location="!/hgnc_id/HGNC:28853" xr:uid="{00000000-0004-0000-0000-0000D2130000}"/>
    <hyperlink ref="K1996" r:id="rId2413" location="!/hgnc_id/HGNC:15474" xr:uid="{00000000-0004-0000-0000-0000D4130000}"/>
    <hyperlink ref="K617" r:id="rId2414" location="!/hgnc_id/HGNC:10576" xr:uid="{00000000-0004-0000-0000-0000D6130000}"/>
    <hyperlink ref="K1262" r:id="rId2415" location="!/hgnc_id/HGNC:29667" xr:uid="{00000000-0004-0000-0000-0000D8130000}"/>
    <hyperlink ref="K202" r:id="rId2416" location="!/hgnc_id/HGNC:6368" xr:uid="{00000000-0004-0000-0000-0000DA130000}"/>
    <hyperlink ref="K30" r:id="rId2417" location="!/hgnc_id/HGNC:6369" xr:uid="{00000000-0004-0000-0000-0000DC130000}"/>
    <hyperlink ref="K83" r:id="rId2418" location="!/hgnc_id/HGNC:6358" xr:uid="{00000000-0004-0000-0000-0000DE130000}"/>
    <hyperlink ref="K2720" r:id="rId2419" location="!/hgnc_id/HGNC:34550" xr:uid="{00000000-0004-0000-0000-0000E0130000}"/>
    <hyperlink ref="K1679" r:id="rId2420" location="!/hgnc_id/HGNC:29423" xr:uid="{00000000-0004-0000-0000-0000E2130000}"/>
    <hyperlink ref="K3032" r:id="rId2421" location="!/hgnc_id/HGNC:13626" xr:uid="{00000000-0004-0000-0000-0000E4130000}"/>
    <hyperlink ref="K2776" r:id="rId2422" location="!/hgnc_id/HGNC:13628" xr:uid="{00000000-0004-0000-0000-0000E6130000}"/>
    <hyperlink ref="K530" r:id="rId2423" location="!/hgnc_id/HGNC:6609" xr:uid="{00000000-0004-0000-0000-0000E8130000}"/>
    <hyperlink ref="K1931" r:id="rId2424" location="!/hgnc_id/HGNC:13476" xr:uid="{00000000-0004-0000-0000-0000EA130000}"/>
    <hyperlink ref="K168" r:id="rId2425" location="!/hgnc_id/HGNC:17408" xr:uid="{00000000-0004-0000-0000-0000EC130000}"/>
    <hyperlink ref="K2728" r:id="rId2426" location="!/hgnc_id/HGNC:21295" xr:uid="{00000000-0004-0000-0000-0000EE130000}"/>
    <hyperlink ref="K2986" r:id="rId2427" location="!/hgnc_id/HGNC:11948" xr:uid="{00000000-0004-0000-0000-0000F0130000}"/>
    <hyperlink ref="K2922" r:id="rId2428" location="!/hgnc_id/HGNC:11513" xr:uid="{00000000-0004-0000-0000-0000F2130000}"/>
    <hyperlink ref="K290" r:id="rId2429" location="!/hgnc_id/HGNC:9672" xr:uid="{00000000-0004-0000-0000-0000F4130000}"/>
    <hyperlink ref="K3036" r:id="rId2430" location="!/hgnc_id/HGNC:35409" xr:uid="{00000000-0004-0000-0000-0000F6130000}"/>
    <hyperlink ref="K865" r:id="rId2431" location="!/hgnc_id/HGNC:26646" xr:uid="{00000000-0004-0000-0000-0000F8130000}"/>
    <hyperlink ref="K1132" r:id="rId2432" location="!/hgnc_id/HGNC:38705" xr:uid="{00000000-0004-0000-0000-0000FA130000}"/>
    <hyperlink ref="K930" r:id="rId2433" location="!/hgnc_id/HGNC:30181" xr:uid="{00000000-0004-0000-0000-0000FC130000}"/>
    <hyperlink ref="K1396" r:id="rId2434" location="!/hgnc_id/HGNC:21604" xr:uid="{00000000-0004-0000-0000-0000FE130000}"/>
    <hyperlink ref="K1627" r:id="rId2435" location="!/hgnc_id/HGNC:23226" xr:uid="{00000000-0004-0000-0000-000000140000}"/>
    <hyperlink ref="K1520" r:id="rId2436" location="!/hgnc_id/HGNC:8826" xr:uid="{00000000-0004-0000-0000-000002140000}"/>
    <hyperlink ref="K1935" r:id="rId2437" location="!/hgnc_id/HGNC:26279" xr:uid="{00000000-0004-0000-0000-000004140000}"/>
    <hyperlink ref="K1190" r:id="rId2438" location="!/hgnc_id/HGNC:23715" xr:uid="{00000000-0004-0000-0000-000006140000}"/>
    <hyperlink ref="K603" r:id="rId2439" location="!/hgnc_id/HGNC:16227" xr:uid="{00000000-0004-0000-0000-000008140000}"/>
    <hyperlink ref="K2706" r:id="rId2440" location="!/hgnc_id/HGNC:11627" xr:uid="{00000000-0004-0000-0000-00000A140000}"/>
    <hyperlink ref="K2757" r:id="rId2441" location="!/hgnc_id/HGNC:16175" xr:uid="{00000000-0004-0000-0000-00000C140000}"/>
    <hyperlink ref="K2642" r:id="rId2442" location="!/hgnc_id/HGNC:15893" xr:uid="{00000000-0004-0000-0000-00000E140000}"/>
    <hyperlink ref="K146" r:id="rId2443" location="!/hgnc_id/HGNC:32775" xr:uid="{00000000-0004-0000-0000-000010140000}"/>
    <hyperlink ref="K355" r:id="rId2444" location="!/hgnc_id/HGNC:15771" xr:uid="{00000000-0004-0000-0000-000012140000}"/>
    <hyperlink ref="K2544" r:id="rId2445" location="!/hgnc_id/HGNC:16438" xr:uid="{00000000-0004-0000-0000-000014140000}"/>
    <hyperlink ref="K529" r:id="rId2446" location="!/hgnc_id/HGNC:15478" xr:uid="{00000000-0004-0000-0000-000016140000}"/>
    <hyperlink ref="K391" r:id="rId2447" location="!/hgnc_id/HGNC:11127" xr:uid="{00000000-0004-0000-0000-000018140000}"/>
    <hyperlink ref="K452" r:id="rId2448" location="!/hgnc_id/HGNC:16193" xr:uid="{00000000-0004-0000-0000-00001A140000}"/>
    <hyperlink ref="K629" r:id="rId2449" location="!/hgnc_id/HGNC:15873" xr:uid="{00000000-0004-0000-0000-00001C140000}"/>
    <hyperlink ref="K1349" r:id="rId2450" location="!/hgnc_id/HGNC:15862" xr:uid="{00000000-0004-0000-0000-00001E140000}"/>
    <hyperlink ref="K757" r:id="rId2451" location="!/hgnc_id/HGNC:280" xr:uid="{00000000-0004-0000-0000-000020140000}"/>
    <hyperlink ref="K1787" r:id="rId2452" location="!/hgnc_id/HGNC:15748" xr:uid="{00000000-0004-0000-0000-000022140000}"/>
    <hyperlink ref="K163" r:id="rId2453" location="!/hgnc_id/HGNC:1069" xr:uid="{00000000-0004-0000-0000-000024140000}"/>
    <hyperlink ref="K2014" r:id="rId2454" location="!/hgnc_id/HGNC:9059" xr:uid="{00000000-0004-0000-0000-000026140000}"/>
    <hyperlink ref="K441" r:id="rId2455" location="!/hgnc_id/HGNC:16097" xr:uid="{00000000-0004-0000-0000-000028140000}"/>
    <hyperlink ref="K72" r:id="rId2456" location="!/hgnc_id/HGNC:16213" xr:uid="{00000000-0004-0000-0000-00002A140000}"/>
    <hyperlink ref="K1557" r:id="rId2457" location="!/hgnc_id/HGNC:15898" xr:uid="{00000000-0004-0000-0000-00002D140000}"/>
    <hyperlink ref="K2158" r:id="rId2458" location="!/hgnc_id/HGNC:16126" xr:uid="{00000000-0004-0000-0000-00002F140000}"/>
    <hyperlink ref="K2953" r:id="rId2459" location="!/hgnc_id/HGNC:6090" xr:uid="{00000000-0004-0000-0000-000033140000}"/>
    <hyperlink ref="K1375" r:id="rId2460" location="!/hgnc_id/HGNC:11784" xr:uid="{00000000-0004-0000-0000-000035140000}"/>
    <hyperlink ref="K1296" r:id="rId2461" location="!/hgnc_id/HGNC:15913" xr:uid="{00000000-0004-0000-0000-000037140000}"/>
    <hyperlink ref="K179" r:id="rId2462" location="!/hgnc_id/HGNC:18104" xr:uid="{00000000-0004-0000-0000-000039140000}"/>
    <hyperlink ref="K298" r:id="rId2463" location="!/hgnc_id/HGNC:15922" xr:uid="{00000000-0004-0000-0000-00003B140000}"/>
    <hyperlink ref="K1803" r:id="rId2464" location="!/hgnc_id/HGNC:2979" xr:uid="{00000000-0004-0000-0000-00003D140000}"/>
    <hyperlink ref="K1108" r:id="rId2465" location="!/hgnc_id/HGNC:15851" xr:uid="{00000000-0004-0000-0000-00003F140000}"/>
    <hyperlink ref="K1054" r:id="rId2466" location="!/hgnc_id/HGNC:6838" xr:uid="{00000000-0004-0000-0000-000041140000}"/>
    <hyperlink ref="K2298" r:id="rId2467" location="!/hgnc_id/HGNC:7172" xr:uid="{00000000-0004-0000-0000-000044140000}"/>
    <hyperlink ref="K1292" r:id="rId2468" location="!/hgnc_id/HGNC:6159" xr:uid="{00000000-0004-0000-0000-000046140000}"/>
    <hyperlink ref="K1850" r:id="rId2469" location="!/hgnc_id/HGNC:15801" xr:uid="{00000000-0004-0000-0000-000048140000}"/>
    <hyperlink ref="K778" r:id="rId2470" location="!/hgnc_id/HGNC:16185" xr:uid="{00000000-0004-0000-0000-00004A140000}"/>
    <hyperlink ref="K498" r:id="rId2471" location="!/hgnc_id/HGNC:10566" xr:uid="{00000000-0004-0000-0000-00004C140000}"/>
    <hyperlink ref="K1350" r:id="rId2472" location="!/hgnc_id/HGNC:16125" xr:uid="{00000000-0004-0000-0000-00004E140000}"/>
    <hyperlink ref="K670" r:id="rId2473" location="!/hgnc_id/HGNC:7860" xr:uid="{00000000-0004-0000-0000-000050140000}"/>
    <hyperlink ref="K2367" r:id="rId2474" location="!/hgnc_id/HGNC:16096" xr:uid="{00000000-0004-0000-0000-000052140000}"/>
    <hyperlink ref="K593" r:id="rId2475" location="!/hgnc_id/HGNC:11778" xr:uid="{00000000-0004-0000-0000-000054140000}"/>
    <hyperlink ref="K616" r:id="rId2476" location="!/hgnc_id/HGNC:29372" xr:uid="{00000000-0004-0000-0000-000056140000}"/>
    <hyperlink ref="K604" r:id="rId2477" location="!/hgnc_id/HGNC:10233" xr:uid="{00000000-0004-0000-0000-000058140000}"/>
    <hyperlink ref="K63" r:id="rId2478" location="!/hgnc_id/HGNC:10232" xr:uid="{00000000-0004-0000-0000-00005A140000}"/>
    <hyperlink ref="K167" r:id="rId2479" location="!/hgnc_id/HGNC:32656" xr:uid="{00000000-0004-0000-0000-00005C140000}"/>
    <hyperlink ref="K164" r:id="rId2480" location="!/hgnc_id/HGNC:32657" xr:uid="{00000000-0004-0000-0000-00005E140000}"/>
    <hyperlink ref="K1580" r:id="rId2481" location="!/hgnc_id/HGNC:15850" xr:uid="{00000000-0004-0000-0000-000060140000}"/>
    <hyperlink ref="K712" r:id="rId2482" location="!/hgnc_id/HGNC:40450" xr:uid="{00000000-0004-0000-0000-000062140000}"/>
    <hyperlink ref="K2974" r:id="rId2483" location="!/hgnc_id/HGNC:9682" xr:uid="{00000000-0004-0000-0000-000064140000}"/>
    <hyperlink ref="K1592" r:id="rId2484" location="!/hgnc_id/HGNC:16095" xr:uid="{00000000-0004-0000-0000-000066140000}"/>
    <hyperlink ref="K458" r:id="rId2485" location="!/hgnc_id/HGNC:49900" xr:uid="{00000000-0004-0000-0000-000068140000}"/>
    <hyperlink ref="K91" r:id="rId2486" location="!/hgnc_id/HGNC:12770" xr:uid="{00000000-0004-0000-0000-00006A140000}"/>
    <hyperlink ref="K703" r:id="rId2487" location="!/hgnc_id/HGNC:13814" xr:uid="{00000000-0004-0000-0000-00006C140000}"/>
    <hyperlink ref="K393" r:id="rId2488" location="!/hgnc_id/HGNC:16183" xr:uid="{00000000-0004-0000-0000-00006E140000}"/>
    <hyperlink ref="K2752" r:id="rId2489" location="!/hgnc_id/HGNC:11092" xr:uid="{00000000-0004-0000-0000-000070140000}"/>
    <hyperlink ref="K2659" r:id="rId2490" location="!/hgnc_id/HGNC:15939" xr:uid="{00000000-0004-0000-0000-000072140000}"/>
    <hyperlink ref="K2284" r:id="rId2491" location="!/hgnc_id/HGNC:15937" xr:uid="{00000000-0004-0000-0000-000074140000}"/>
    <hyperlink ref="K1484" r:id="rId2492" location="!/hgnc_id/HGNC:16154" xr:uid="{00000000-0004-0000-0000-000076140000}"/>
    <hyperlink ref="K1286" r:id="rId2493" location="!/hgnc_id/HGNC:15919" xr:uid="{00000000-0004-0000-0000-000078140000}"/>
    <hyperlink ref="K981" r:id="rId2494" location="!/hgnc_id/HGNC:9093" xr:uid="{00000000-0004-0000-0000-00007A140000}"/>
    <hyperlink ref="K2775" r:id="rId2495" location="!/hgnc_id/HGNC:13251" xr:uid="{00000000-0004-0000-0000-00007D140000}"/>
    <hyperlink ref="K1441" r:id="rId2496" location="!/hgnc_id/HGNC:17233" xr:uid="{00000000-0004-0000-0000-00007F140000}"/>
    <hyperlink ref="K2887" r:id="rId2497" location="!/hgnc_id/HGNC:7119" xr:uid="{00000000-0004-0000-0000-000081140000}"/>
    <hyperlink ref="K319" r:id="rId2498" location="!/hgnc_id/HGNC:14430" xr:uid="{00000000-0004-0000-0000-000083140000}"/>
    <hyperlink ref="K2660" r:id="rId2499" location="!/hgnc_id/HGNC:3520" xr:uid="{00000000-0004-0000-0000-000085140000}"/>
    <hyperlink ref="K2166" r:id="rId2500" location="!/hgnc_id/HGNC:6231" xr:uid="{00000000-0004-0000-0000-000087140000}"/>
    <hyperlink ref="K771" r:id="rId2501" location="!/hgnc_id/HGNC:11128" xr:uid="{00000000-0004-0000-0000-000089140000}"/>
    <hyperlink ref="K380" r:id="rId2502" location="!/hgnc_id/HGNC:16168" xr:uid="{00000000-0004-0000-0000-00008B140000}"/>
    <hyperlink ref="K2224" r:id="rId2503" location="!/hgnc_id/HGNC:16245" xr:uid="{00000000-0004-0000-0000-00008D140000}"/>
    <hyperlink ref="K296" r:id="rId2504" location="!/hgnc_id/HGNC:7776" xr:uid="{00000000-0004-0000-0000-00008F140000}"/>
    <hyperlink ref="K1927" r:id="rId2505" location="!/hgnc_id/HGNC:13540" xr:uid="{00000000-0004-0000-0000-000091140000}"/>
    <hyperlink ref="K955" r:id="rId2506" location="!/hgnc_id/HGNC:16173" xr:uid="{00000000-0004-0000-0000-000093140000}"/>
    <hyperlink ref="K139" r:id="rId2507" location="!/hgnc_id/HGNC:16231" xr:uid="{00000000-0004-0000-0000-000095140000}"/>
    <hyperlink ref="K454" r:id="rId2508" location="!/hgnc_id/HGNC:11744" xr:uid="{00000000-0004-0000-0000-000097140000}"/>
    <hyperlink ref="K853" r:id="rId2509" location="!/hgnc_id/HGNC:1074" xr:uid="{00000000-0004-0000-0000-000099140000}"/>
    <hyperlink ref="K165" r:id="rId2510" location="!/hgnc_id/HGNC:14107" xr:uid="{00000000-0004-0000-0000-00009B140000}"/>
    <hyperlink ref="K107" r:id="rId2511" location="!/hgnc_id/HGNC:26892" xr:uid="{00000000-0004-0000-0000-00009D140000}"/>
    <hyperlink ref="K346" r:id="rId2512" location="!/hgnc_id/HGNC:16244" xr:uid="{00000000-0004-0000-0000-00009F140000}"/>
    <hyperlink ref="K2491" r:id="rId2513" location="!/hgnc_id/HGNC:3178" xr:uid="{00000000-0004-0000-0000-0000A1140000}"/>
    <hyperlink ref="K2379" r:id="rId2514" location="!/hgnc_id/HGNC:27659" xr:uid="{00000000-0004-0000-0000-0000A4140000}"/>
    <hyperlink ref="K2387" r:id="rId2515" location="!/hgnc_id/HGNC:1763" xr:uid="{00000000-0004-0000-0000-0000A7140000}"/>
    <hyperlink ref="K348" r:id="rId2516" location="!/hgnc_id/HGNC:15802" xr:uid="{00000000-0004-0000-0000-0000A9140000}"/>
    <hyperlink ref="K2157" r:id="rId2517" location="!/hgnc_id/HGNC:26393" xr:uid="{00000000-0004-0000-0000-0000AB140000}"/>
    <hyperlink ref="K2129" r:id="rId2518" location="!/hgnc_id/HGNC:2219" xr:uid="{00000000-0004-0000-0000-0000AD140000}"/>
    <hyperlink ref="K1945" r:id="rId2519" location="!/hgnc_id/HGNC:11646" xr:uid="{00000000-0004-0000-0000-0000AF140000}"/>
    <hyperlink ref="K114" r:id="rId2520" location="!/hgnc_id/HGNC:16192" xr:uid="{00000000-0004-0000-0000-0000B1140000}"/>
    <hyperlink ref="K64" r:id="rId2521" location="!/hgnc_id/HGNC:16191" xr:uid="{00000000-0004-0000-0000-0000B3140000}"/>
    <hyperlink ref="K1410" r:id="rId2522" location="!/hgnc_id/HGNC:15852" xr:uid="{00000000-0004-0000-0000-0000B6140000}"/>
    <hyperlink ref="K3046" r:id="rId2523" location="!/hgnc_id/HGNC:6296" xr:uid="{00000000-0004-0000-0000-0000B8140000}"/>
    <hyperlink ref="K2952" r:id="rId2524" location="!/hgnc_id/HGNC:3192" xr:uid="{00000000-0004-0000-0000-0000BA140000}"/>
    <hyperlink ref="K405" r:id="rId2525" location="!/hgnc_id/HGNC:16142" xr:uid="{00000000-0004-0000-0000-0000BC140000}"/>
    <hyperlink ref="K1053" r:id="rId2526" location="!/hgnc_id/HGNC:30021" xr:uid="{00000000-0004-0000-0000-0000BE140000}"/>
    <hyperlink ref="K1064" r:id="rId2527" location="!/hgnc_id/HGNC:15888" xr:uid="{00000000-0004-0000-0000-0000C0140000}"/>
    <hyperlink ref="K624" r:id="rId2528" location="!/hgnc_id/HGNC:11194" xr:uid="{00000000-0004-0000-0000-0000C2140000}"/>
    <hyperlink ref="K2762" r:id="rId2529" location="!/hgnc_id/HGNC:51829" xr:uid="{00000000-0004-0000-0000-0000C5140000}"/>
    <hyperlink ref="K101" r:id="rId2530" location="!/hgnc_id/HGNC:2647" xr:uid="{00000000-0004-0000-0000-0000C7140000}"/>
    <hyperlink ref="K2637" r:id="rId2531" location="!/hgnc_id/HGNC:2559" xr:uid="{00000000-0004-0000-0000-0000CB140000}"/>
    <hyperlink ref="K1901" r:id="rId2532" location="!/hgnc_id/HGNC:16459" xr:uid="{00000000-0004-0000-0000-0000CD140000}"/>
    <hyperlink ref="K2734" r:id="rId2533" location="!/hgnc_id/HGNC:17807" xr:uid="{00000000-0004-0000-0000-0000CF140000}"/>
    <hyperlink ref="K2096" r:id="rId2534" location="!/hgnc_id/HGNC:52483" xr:uid="{00000000-0004-0000-0000-0000D1140000}"/>
    <hyperlink ref="K1857" r:id="rId2535" location="!/hgnc_id/HGNC:11805" xr:uid="{00000000-0004-0000-0000-0000D3140000}"/>
    <hyperlink ref="K262" r:id="rId2536" location="!/hgnc_id/HGNC:32666" xr:uid="{00000000-0004-0000-0000-0000D5140000}"/>
    <hyperlink ref="K1856" r:id="rId2537" location="!/hgnc_id/HGNC:1290" xr:uid="{00000000-0004-0000-0000-0000D7140000}"/>
    <hyperlink ref="K3021" r:id="rId2538" location="!/hgnc_id/HGNC:2065" xr:uid="{00000000-0004-0000-0000-0000D9140000}"/>
    <hyperlink ref="K2738" r:id="rId2539" location="!/hgnc_id/HGNC:3047" xr:uid="{00000000-0004-0000-0000-0000DC140000}"/>
    <hyperlink ref="K2353" r:id="rId2540" location="!/hgnc_id/HGNC:8742" xr:uid="{00000000-0004-0000-0000-0000DE140000}"/>
    <hyperlink ref="K2481" r:id="rId2541" location="!/hgnc_id/HGNC:73" xr:uid="{00000000-0004-0000-0000-0000E0140000}"/>
    <hyperlink ref="K2275" r:id="rId2542" location="!/hgnc_id/HGNC:12371" xr:uid="{00000000-0004-0000-0000-0000E2140000}"/>
    <hyperlink ref="K2646" r:id="rId2543" location="!/hgnc_id/HGNC:1550" xr:uid="{00000000-0004-0000-0000-0000E4140000}"/>
    <hyperlink ref="K145" r:id="rId2544" location="!/hgnc_id/HGNC:11142" xr:uid="{00000000-0004-0000-0000-0000E6140000}"/>
    <hyperlink ref="K1086" r:id="rId2545" location="!/hgnc_id/HGNC:5226" xr:uid="{00000000-0004-0000-0000-0000E8140000}"/>
    <hyperlink ref="K321" r:id="rId2546" location="!/hgnc_id/HGNC:51526" xr:uid="{00000000-0004-0000-0000-0000EA140000}"/>
    <hyperlink ref="K928" r:id="rId2547" location="!/hgnc_id/HGNC:8876" xr:uid="{00000000-0004-0000-0000-0000EC140000}"/>
    <hyperlink ref="K1793" r:id="rId2548" location="!/hgnc_id/HGNC:12339" xr:uid="{00000000-0004-0000-0000-0000EE140000}"/>
    <hyperlink ref="K1635" r:id="rId2549" location="!/hgnc_id/HGNC:14965" xr:uid="{00000000-0004-0000-0000-0000F0140000}"/>
    <hyperlink ref="K2741" r:id="rId2550" location="!/hgnc_id/HGNC:53747" xr:uid="{00000000-0004-0000-0000-0000F2140000}"/>
    <hyperlink ref="K2611" r:id="rId2551" location="!/hgnc_id/HGNC:1271" xr:uid="{00000000-0004-0000-0000-0000F4140000}"/>
    <hyperlink ref="K551" r:id="rId2552" location="!/hgnc_id/HGNC:44304" xr:uid="{00000000-0004-0000-0000-0000F6140000}"/>
    <hyperlink ref="K303" r:id="rId2553" location="!/hgnc_id/HGNC:2195" xr:uid="{00000000-0004-0000-0000-0000F9140000}"/>
    <hyperlink ref="K2242" r:id="rId2554" location="!/hgnc_id/HGNC:8651" xr:uid="{00000000-0004-0000-0000-0000FB140000}"/>
    <hyperlink ref="K909" r:id="rId2555" location="!/hgnc_id/HGNC:2211" xr:uid="{00000000-0004-0000-0000-0000FD140000}"/>
    <hyperlink ref="K484" r:id="rId2556" location="!/hgnc_id/HGNC:2212" xr:uid="{00000000-0004-0000-0000-0000FF140000}"/>
    <hyperlink ref="K830" r:id="rId2557" location="!/hgnc_id/HGNC:1298" xr:uid="{00000000-0004-0000-0000-000001150000}"/>
    <hyperlink ref="K1566" r:id="rId2558" location="!/hgnc_id/HGNC:43648" xr:uid="{00000000-0004-0000-0000-000003150000}"/>
    <hyperlink ref="K2856" r:id="rId2559" location="!/hgnc_id/HGNC:1840" xr:uid="{00000000-0004-0000-0000-000005150000}"/>
    <hyperlink ref="K1445" r:id="rId2560" location="!/hgnc_id/HGNC:12616" xr:uid="{00000000-0004-0000-0000-000007150000}"/>
    <hyperlink ref="K2604" r:id="rId2561" location="!/hgnc_id/HGNC:16757" xr:uid="{00000000-0004-0000-0000-000009150000}"/>
    <hyperlink ref="K4" r:id="rId2562" location="!/hgnc_id/HGNC:52221" xr:uid="{00000000-0004-0000-0000-00000C150000}"/>
    <hyperlink ref="K324" r:id="rId2563" location="!/hgnc_id/HGNC:18551" xr:uid="{00000000-0004-0000-0000-00000E150000}"/>
    <hyperlink ref="K796" r:id="rId2564" location="!/hgnc_id/HGNC:19869" xr:uid="{00000000-0004-0000-0000-000010150000}"/>
    <hyperlink ref="K2297" r:id="rId2565" location="!/hgnc_id/HGNC:26398" xr:uid="{00000000-0004-0000-0000-000012150000}"/>
    <hyperlink ref="K576" r:id="rId2566" location="!/hgnc_id/HGNC:8538" xr:uid="{00000000-0004-0000-0000-000014150000}"/>
    <hyperlink ref="K2853" r:id="rId2567" location="!/hgnc_id/HGNC:9336" xr:uid="{00000000-0004-0000-0000-000017150000}"/>
    <hyperlink ref="K2147" r:id="rId2568" location="!/hgnc_id/HGNC:4395" xr:uid="{00000000-0004-0000-0000-000019150000}"/>
    <hyperlink ref="K985" r:id="rId2569" location="!/hgnc_id/HGNC:15559" xr:uid="{00000000-0004-0000-0000-00001B150000}"/>
    <hyperlink ref="K33" r:id="rId2570" location="!/hgnc_id/HGNC:7157" xr:uid="{00000000-0004-0000-0000-00001D150000}"/>
    <hyperlink ref="K725" r:id="rId2571" location="!/hgnc_id/HGNC:27669" xr:uid="{00000000-0004-0000-0000-00001F150000}"/>
    <hyperlink ref="K746" r:id="rId2572" location="!/hgnc_id/HGNC:7097" xr:uid="{00000000-0004-0000-0000-000021150000}"/>
    <hyperlink ref="K340" r:id="rId2573" location="!/hgnc_id/HGNC:30667" xr:uid="{00000000-0004-0000-0000-000023150000}"/>
    <hyperlink ref="K572" r:id="rId2574" location="!/hgnc_id/HGNC:4260" xr:uid="{00000000-0004-0000-0000-000025150000}"/>
    <hyperlink ref="K569" r:id="rId2575" location="!/hgnc_id/HGNC:30080" xr:uid="{00000000-0004-0000-0000-000027150000}"/>
    <hyperlink ref="K860" r:id="rId2576" location="!/hgnc_id/HGNC:33155" xr:uid="{00000000-0004-0000-0000-000029150000}"/>
    <hyperlink ref="K2276" r:id="rId2577" location="!/hgnc_id/HGNC:30437" xr:uid="{00000000-0004-0000-0000-00002B150000}"/>
    <hyperlink ref="K2657" r:id="rId2578" location="!/hgnc_id/HGNC:33425" xr:uid="{00000000-0004-0000-0000-00002D150000}"/>
    <hyperlink ref="K1899" r:id="rId2579" location="!/hgnc_id/HGNC:9978" xr:uid="{00000000-0004-0000-0000-000030150000}"/>
    <hyperlink ref="K2103" r:id="rId2580" location="!/hgnc_id/HGNC:7737" xr:uid="{00000000-0004-0000-0000-000033150000}"/>
    <hyperlink ref="K2960" r:id="rId2581" location="!/hgnc_id/HGNC:20834" xr:uid="{00000000-0004-0000-0000-000035150000}"/>
    <hyperlink ref="K1298" r:id="rId2582" location="!/hgnc_id/HGNC:28046" xr:uid="{00000000-0004-0000-0000-000037150000}"/>
    <hyperlink ref="K178" r:id="rId2583" location="!/hgnc_id/HGNC:34423" xr:uid="{00000000-0004-0000-0000-000039150000}"/>
    <hyperlink ref="K828" r:id="rId2584" location="!/hgnc_id/HGNC:23609" xr:uid="{00000000-0004-0000-0000-00003B150000}"/>
    <hyperlink ref="K2381" r:id="rId2585" location="!/hgnc_id/HGNC:40047" xr:uid="{00000000-0004-0000-0000-00003D150000}"/>
    <hyperlink ref="K1060" r:id="rId2586" location="!/hgnc_id/HGNC:11653" xr:uid="{00000000-0004-0000-0000-00003F150000}"/>
    <hyperlink ref="K1405" r:id="rId2587" location="!/hgnc_id/HGNC:11126" xr:uid="{00000000-0004-0000-0000-000041150000}"/>
    <hyperlink ref="K1227" r:id="rId2588" location="!/hgnc_id/HGNC:26029" xr:uid="{00000000-0004-0000-0000-000043150000}"/>
    <hyperlink ref="K39" r:id="rId2589" location="!/hgnc_id/HGNC:50432" xr:uid="{00000000-0004-0000-0000-000045150000}"/>
    <hyperlink ref="K901" r:id="rId2590" location="!/hgnc_id/HGNC:11982" xr:uid="{00000000-0004-0000-0000-000047150000}"/>
    <hyperlink ref="K2615" r:id="rId2591" location="!/hgnc_id/HGNC:18229" xr:uid="{00000000-0004-0000-0000-000049150000}"/>
    <hyperlink ref="K548" r:id="rId2592" location="!/hgnc_id/HGNC:12388" xr:uid="{00000000-0004-0000-0000-00004B150000}"/>
    <hyperlink ref="K1397" r:id="rId2593" location="!/hgnc_id/HGNC:7223" xr:uid="{00000000-0004-0000-0000-00004D150000}"/>
    <hyperlink ref="K692" r:id="rId2594" location="!/hgnc_id/HGNC:14343" xr:uid="{00000000-0004-0000-0000-00004F150000}"/>
    <hyperlink ref="K2569" r:id="rId2595" location="!/hgnc_id/HGNC:11332" xr:uid="{00000000-0004-0000-0000-000051150000}"/>
    <hyperlink ref="K1023" r:id="rId2596" location="!/hgnc_id/HGNC:9505" xr:uid="{00000000-0004-0000-0000-000053150000}"/>
    <hyperlink ref="K2780" r:id="rId2597" location="!/hgnc_id/HGNC:29396" xr:uid="{00000000-0004-0000-0000-000055150000}"/>
    <hyperlink ref="K931" r:id="rId2598" location="!/hgnc_id/HGNC:17014" xr:uid="{00000000-0004-0000-0000-000057150000}"/>
    <hyperlink ref="K265" r:id="rId2599" location="!/hgnc_id/HGNC:6561" xr:uid="{00000000-0004-0000-0000-000059150000}"/>
    <hyperlink ref="K785" r:id="rId2600" location="!/hgnc_id/HGNC:29804" xr:uid="{00000000-0004-0000-0000-00005B150000}"/>
    <hyperlink ref="K565" r:id="rId2601" location="!/hgnc_id/HGNC:1310" xr:uid="{00000000-0004-0000-0000-00005D150000}"/>
    <hyperlink ref="K3006" r:id="rId2602" location="!/hgnc_id/HGNC:6265" xr:uid="{00000000-0004-0000-0000-00005F150000}"/>
    <hyperlink ref="K500" r:id="rId2603" location="!/hgnc_id/HGNC:17353" xr:uid="{00000000-0004-0000-0000-000061150000}"/>
    <hyperlink ref="K1082" r:id="rId2604" location="!/hgnc_id/HGNC:17356" xr:uid="{00000000-0004-0000-0000-000063150000}"/>
    <hyperlink ref="K1191" r:id="rId2605" location="!/hgnc_id/HGNC:17357" xr:uid="{00000000-0004-0000-0000-000065150000}"/>
    <hyperlink ref="K251" r:id="rId2606" location="!/hgnc_id/HGNC:11498" xr:uid="{00000000-0004-0000-0000-000067150000}"/>
    <hyperlink ref="K2815" r:id="rId2607" location="!/hgnc_id/HGNC:1396" xr:uid="{00000000-0004-0000-0000-000069150000}"/>
    <hyperlink ref="K3024" r:id="rId2608" location="!/hgnc_id/HGNC:18351" xr:uid="{00000000-0004-0000-0000-00006B150000}"/>
    <hyperlink ref="K1876" r:id="rId2609" location="!/hgnc_id/HGNC:17755" xr:uid="{00000000-0004-0000-0000-00006D150000}"/>
    <hyperlink ref="K2607" r:id="rId2610" location="!/hgnc_id/HGNC:10750" xr:uid="{00000000-0004-0000-0000-00006F150000}"/>
    <hyperlink ref="K640" r:id="rId2611" location="!/hgnc_id/HGNC:27161" xr:uid="{00000000-0004-0000-0000-000071150000}"/>
    <hyperlink ref="K1024" r:id="rId2612" location="!/hgnc_id/HGNC:2873" xr:uid="{00000000-0004-0000-0000-000074150000}"/>
    <hyperlink ref="K180" r:id="rId2613" location="!/hgnc_id/HGNC:1158" xr:uid="{00000000-0004-0000-0000-000076150000}"/>
    <hyperlink ref="K2829" r:id="rId2614" location="!/hgnc_id/HGNC:13441" xr:uid="{00000000-0004-0000-0000-000078150000}"/>
    <hyperlink ref="K2541" r:id="rId2615" location="!/hgnc_id/HGNC:1306" xr:uid="{00000000-0004-0000-0000-00007A150000}"/>
    <hyperlink ref="K1511" r:id="rId2616" location="!/hgnc_id/HGNC:14903" xr:uid="{00000000-0004-0000-0000-00007C150000}"/>
    <hyperlink ref="K2476" r:id="rId2617" location="!/hgnc_id/HGNC:18590" xr:uid="{00000000-0004-0000-0000-00007E150000}"/>
    <hyperlink ref="K773" r:id="rId2618" location="!/hgnc_id/HGNC:14653" xr:uid="{00000000-0004-0000-0000-000080150000}"/>
    <hyperlink ref="K594" r:id="rId2619" location="!/hgnc_id/HGNC:31682" xr:uid="{00000000-0004-0000-0000-000083150000}"/>
    <hyperlink ref="K690" r:id="rId2620" location="!/hgnc_id/HGNC:25161" xr:uid="{00000000-0004-0000-0000-000086150000}"/>
    <hyperlink ref="K176" r:id="rId2621" location="!/hgnc_id/HGNC:3600" xr:uid="{00000000-0004-0000-0000-00008A150000}"/>
    <hyperlink ref="K2910" r:id="rId2622" location="!/hgnc_id/HGNC:12787" xr:uid="{00000000-0004-0000-0000-00008C150000}"/>
    <hyperlink ref="K888" r:id="rId2623" location="!/hgnc_id/HGNC:37189" xr:uid="{00000000-0004-0000-0000-00008E150000}"/>
    <hyperlink ref="K2110" r:id="rId2624" location="!/hgnc_id/HGNC:8600" xr:uid="{00000000-0004-0000-0000-000090150000}"/>
    <hyperlink ref="K1203" r:id="rId2625" location="!/hgnc_id/HGNC:28805" xr:uid="{00000000-0004-0000-0000-000092150000}"/>
    <hyperlink ref="K1271" r:id="rId2626" location="!/hgnc_id/HGNC:18128" xr:uid="{00000000-0004-0000-0000-000094150000}"/>
    <hyperlink ref="K987" r:id="rId2627" location="!/hgnc_id/HGNC:9104" xr:uid="{00000000-0004-0000-0000-000096150000}"/>
    <hyperlink ref="K2674" r:id="rId2628" location="!/hgnc_id/HGNC:28898" xr:uid="{00000000-0004-0000-0000-000098150000}"/>
    <hyperlink ref="K1055" r:id="rId2629" location="!/hgnc_id/HGNC:25096" xr:uid="{00000000-0004-0000-0000-00009A150000}"/>
    <hyperlink ref="K793" r:id="rId2630" location="!/hgnc_id/HGNC:10604" xr:uid="{00000000-0004-0000-0000-00009C150000}"/>
    <hyperlink ref="K2063" r:id="rId2631" location="!/hgnc_id/HGNC:6883" xr:uid="{00000000-0004-0000-0000-00009E150000}"/>
    <hyperlink ref="K364" r:id="rId2632" location="!/hgnc_id/HGNC:713" xr:uid="{00000000-0004-0000-0000-0000A0150000}"/>
    <hyperlink ref="K159" r:id="rId2633" location="!/hgnc_id/HGNC:31843" xr:uid="{00000000-0004-0000-0000-0000A2150000}"/>
    <hyperlink ref="K1333" r:id="rId2634" location="!/hgnc_id/HGNC:25811" xr:uid="{00000000-0004-0000-0000-0000A4150000}"/>
    <hyperlink ref="K1401" r:id="rId2635" location="!/hgnc_id/HGNC:751" xr:uid="{00000000-0004-0000-0000-0000A6150000}"/>
    <hyperlink ref="K1438" r:id="rId2636" location="!/hgnc_id/HGNC:447" xr:uid="{00000000-0004-0000-0000-0000A8150000}"/>
    <hyperlink ref="K813" r:id="rId2637" location="!/hgnc_id/HGNC:7083" xr:uid="{00000000-0004-0000-0000-0000AB150000}"/>
    <hyperlink ref="K15" r:id="rId2638" location="!/hgnc_id/HGNC:12806" xr:uid="{00000000-0004-0000-0000-0000AD150000}"/>
    <hyperlink ref="K1921" r:id="rId2639" location="!/hgnc_id/HGNC:4700" xr:uid="{00000000-0004-0000-0000-0000AF150000}"/>
    <hyperlink ref="K631" r:id="rId2640" location="!/hgnc_id/HGNC:719" xr:uid="{00000000-0004-0000-0000-0000B1150000}"/>
    <hyperlink ref="K647" r:id="rId2641" location="!/hgnc_id/HGNC:7539" xr:uid="{00000000-0004-0000-0000-0000B3150000}"/>
    <hyperlink ref="K1494" r:id="rId2642" location="!/hgnc_id/HGNC:14287" xr:uid="{00000000-0004-0000-0000-0000B5150000}"/>
    <hyperlink ref="K2167" r:id="rId2643" location="!/hgnc_id/HGNC:6211" xr:uid="{00000000-0004-0000-0000-0000B8150000}"/>
    <hyperlink ref="K956" r:id="rId2644" location="!/hgnc_id/HGNC:676" xr:uid="{00000000-0004-0000-0000-0000BA150000}"/>
    <hyperlink ref="K2325" r:id="rId2645" location="!/hgnc_id/HGNC:3235" xr:uid="{00000000-0004-0000-0000-0000BC150000}"/>
    <hyperlink ref="K2093" r:id="rId2646" location="!/hgnc_id/HGNC:4461" xr:uid="{00000000-0004-0000-0000-0000BE150000}"/>
    <hyperlink ref="K2234" r:id="rId2647" location="!/hgnc_id/HGNC:9963" xr:uid="{00000000-0004-0000-0000-0000C0150000}"/>
    <hyperlink ref="K2874" r:id="rId2648" location="!/hgnc_id/HGNC:25899" xr:uid="{00000000-0004-0000-0000-0000C2150000}"/>
    <hyperlink ref="K2708" r:id="rId2649" location="!/hgnc_id/HGNC:19701" xr:uid="{00000000-0004-0000-0000-0000C4150000}"/>
    <hyperlink ref="K1605" r:id="rId2650" location="!/hgnc_id/HGNC:11123" xr:uid="{00000000-0004-0000-0000-0000C6150000}"/>
    <hyperlink ref="K2649" r:id="rId2651" location="!/hgnc_id/HGNC:26392" xr:uid="{00000000-0004-0000-0000-0000C8150000}"/>
    <hyperlink ref="K244" r:id="rId2652" location="!/hgnc_id/HGNC:32581" xr:uid="{00000000-0004-0000-0000-0000CA150000}"/>
    <hyperlink ref="K2771" r:id="rId2653" location="!/hgnc_id/HGNC:24767" xr:uid="{00000000-0004-0000-0000-0000CD150000}"/>
    <hyperlink ref="K505" r:id="rId2654" location="!/hgnc_id/HGNC:11309" xr:uid="{00000000-0004-0000-0000-0000CF150000}"/>
    <hyperlink ref="K1517" r:id="rId2655" location="!/hgnc_id/HGNC:10295" xr:uid="{00000000-0004-0000-0000-0000D1150000}"/>
    <hyperlink ref="K1698" r:id="rId2656" location="!/hgnc_id/HGNC:6834" xr:uid="{00000000-0004-0000-0000-0000D3150000}"/>
    <hyperlink ref="K2097" r:id="rId2657" location="!/hgnc_id/HGNC:7678" xr:uid="{00000000-0004-0000-0000-0000D5150000}"/>
    <hyperlink ref="K2249" r:id="rId2658" location="!/hgnc_id/HGNC:17123" xr:uid="{00000000-0004-0000-0000-0000D7150000}"/>
    <hyperlink ref="K998" r:id="rId2659" location="!/hgnc_id/HGNC:12731" xr:uid="{00000000-0004-0000-0000-0000D9150000}"/>
    <hyperlink ref="K1952" r:id="rId2660" location="!/hgnc_id/HGNC:17301" xr:uid="{00000000-0004-0000-0000-0000DB150000}"/>
    <hyperlink ref="K639" r:id="rId2661" location="!/hgnc_id/HGNC:6237" xr:uid="{00000000-0004-0000-0000-0000DD150000}"/>
    <hyperlink ref="K959" r:id="rId2662" location="!/hgnc_id/HGNC:28912" xr:uid="{00000000-0004-0000-0000-0000DF150000}"/>
    <hyperlink ref="K2254" r:id="rId2663" location="!/hgnc_id/HGNC:11506" xr:uid="{00000000-0004-0000-0000-0000E1150000}"/>
    <hyperlink ref="K2837" r:id="rId2664" location="!/hgnc_id/HGNC:4108" xr:uid="{00000000-0004-0000-0000-0000E3150000}"/>
    <hyperlink ref="K2956" r:id="rId2665" location="!/hgnc_id/HGNC:32395" xr:uid="{00000000-0004-0000-0000-0000E5150000}"/>
    <hyperlink ref="K843" r:id="rId2666" location="!/hgnc_id/HGNC:6813" xr:uid="{00000000-0004-0000-0000-0000E7150000}"/>
    <hyperlink ref="K1102" r:id="rId2667" location="!/hgnc_id/HGNC:3663" xr:uid="{00000000-0004-0000-0000-0000E9150000}"/>
    <hyperlink ref="K1198" r:id="rId2668" location="!/hgnc_id/HGNC:16353" xr:uid="{00000000-0004-0000-0000-0000EB150000}"/>
    <hyperlink ref="K476" r:id="rId2669" location="!/hgnc_id/HGNC:32599" xr:uid="{00000000-0004-0000-0000-0000ED150000}"/>
    <hyperlink ref="K1293" r:id="rId2670" location="!/hgnc_id/HGNC:12326" xr:uid="{00000000-0004-0000-0000-0000EF150000}"/>
    <hyperlink ref="K98" r:id="rId2671" location="!/hgnc_id/HGNC:52190" xr:uid="{00000000-0004-0000-0000-0000F1150000}"/>
    <hyperlink ref="K922" r:id="rId2672" location="!/hgnc_id/HGNC:17032" xr:uid="{00000000-0004-0000-0000-0000F3150000}"/>
    <hyperlink ref="K1314" r:id="rId2673" location="!/hgnc_id/HGNC:19161" xr:uid="{00000000-0004-0000-0000-0000F5150000}"/>
    <hyperlink ref="K160" r:id="rId2674" location="!/hgnc_id/HGNC:3226" xr:uid="{00000000-0004-0000-0000-0000F7150000}"/>
    <hyperlink ref="K2873" r:id="rId2675" location="!/hgnc_id/HGNC:30701" xr:uid="{00000000-0004-0000-0000-0000F9150000}"/>
    <hyperlink ref="K2133" r:id="rId2676" location="!/hgnc_id/HGNC:14289" xr:uid="{00000000-0004-0000-0000-0000FB150000}"/>
    <hyperlink ref="K999" r:id="rId2677" location="!/hgnc_id/HGNC:13054" xr:uid="{00000000-0004-0000-0000-0000FD150000}"/>
    <hyperlink ref="K1918" r:id="rId2678" location="!/hgnc_id/HGNC:6154" xr:uid="{00000000-0004-0000-0000-0000FF150000}"/>
    <hyperlink ref="K1728" r:id="rId2679" location="!/hgnc_id/HGNC:28544" xr:uid="{00000000-0004-0000-0000-000001160000}"/>
    <hyperlink ref="K3002" r:id="rId2680" location="!/hgnc_id/HGNC:50345" xr:uid="{00000000-0004-0000-0000-000003160000}"/>
    <hyperlink ref="K2996" r:id="rId2681" location="!/hgnc_id/HGNC:31852" xr:uid="{00000000-0004-0000-0000-000005160000}"/>
    <hyperlink ref="K2865" r:id="rId2682" location="!/hgnc_id/HGNC:27989" xr:uid="{00000000-0004-0000-0000-000007160000}"/>
    <hyperlink ref="K2248" r:id="rId2683" location="!/hgnc_id/HGNC:7638" xr:uid="{00000000-0004-0000-0000-00000A160000}"/>
    <hyperlink ref="K2055" r:id="rId2684" location="!/hgnc_id/HGNC:29433" xr:uid="{00000000-0004-0000-0000-00000C160000}"/>
    <hyperlink ref="K1992" r:id="rId2685" location="!/hgnc_id/HGNC:4478" xr:uid="{00000000-0004-0000-0000-00000E160000}"/>
    <hyperlink ref="K1981" r:id="rId2686" location="!/hgnc_id/HGNC:6173" xr:uid="{00000000-0004-0000-0000-000011160000}"/>
    <hyperlink ref="K2150" r:id="rId2687" location="!/hgnc_id/HGNC:8013" xr:uid="{00000000-0004-0000-0000-000013160000}"/>
    <hyperlink ref="K2301" r:id="rId2688" location="!/hgnc_id/HGNC:10435" xr:uid="{00000000-0004-0000-0000-000015160000}"/>
    <hyperlink ref="K2308" r:id="rId2689" location="!/hgnc_id/HGNC:8656" xr:uid="{00000000-0004-0000-0000-000018160000}"/>
    <hyperlink ref="K446" r:id="rId2690" location="!/hgnc_id/HGNC:7639" xr:uid="{00000000-0004-0000-0000-00001A160000}"/>
    <hyperlink ref="K2620" r:id="rId2691" location="!/hgnc_id/HGNC:14270" xr:uid="{00000000-0004-0000-0000-00001C160000}"/>
    <hyperlink ref="K1184" r:id="rId2692" location="!/hgnc_id/HGNC:30668" xr:uid="{00000000-0004-0000-0000-00001E160000}"/>
    <hyperlink ref="K2560" r:id="rId2693" location="!/hgnc_id/HGNC:3032" xr:uid="{00000000-0004-0000-0000-000020160000}"/>
    <hyperlink ref="K1883" r:id="rId2694" location="!/hgnc_id/HGNC:29377" xr:uid="{00000000-0004-0000-0000-000022160000}"/>
    <hyperlink ref="K2906" r:id="rId2695" location="!/hgnc_id/HGNC:29818" xr:uid="{00000000-0004-0000-0000-000024160000}"/>
    <hyperlink ref="K2425" r:id="rId2696" location="!/hgnc_id/HGNC:27990" xr:uid="{00000000-0004-0000-0000-000026160000}"/>
    <hyperlink ref="K2729" r:id="rId2697" location="!/hgnc_id/HGNC:1036" xr:uid="{00000000-0004-0000-0000-000028160000}"/>
    <hyperlink ref="K1528" r:id="rId2698" location="!/hgnc_id/HGNC:25475" xr:uid="{00000000-0004-0000-0000-00002A160000}"/>
    <hyperlink ref="K2043" r:id="rId2699" location="!/hgnc_id/HGNC:22282" xr:uid="{00000000-0004-0000-0000-00002C160000}"/>
    <hyperlink ref="K2404" r:id="rId2700" location="!/hgnc_id/HGNC:30933" xr:uid="{00000000-0004-0000-0000-00002E160000}"/>
    <hyperlink ref="K1675" r:id="rId2701" location="!/hgnc_id/HGNC:26121" xr:uid="{00000000-0004-0000-0000-000030160000}"/>
    <hyperlink ref="K1545" r:id="rId2702" location="!/hgnc_id/HGNC:28247" xr:uid="{00000000-0004-0000-0000-000032160000}"/>
    <hyperlink ref="K1501" r:id="rId2703" location="!/hgnc_id/HGNC:11616" xr:uid="{00000000-0004-0000-0000-000034160000}"/>
    <hyperlink ref="K1778" r:id="rId2704" location="!/hgnc_id/HGNC:27991" xr:uid="{00000000-0004-0000-0000-000036160000}"/>
    <hyperlink ref="K1493" r:id="rId2705" location="!/hgnc_id/HGNC:25195" xr:uid="{00000000-0004-0000-0000-000039160000}"/>
    <hyperlink ref="K1564" r:id="rId2706" location="!/hgnc_id/HGNC:25617" xr:uid="{00000000-0004-0000-0000-00003B160000}"/>
    <hyperlink ref="K2441" r:id="rId2707" location="!/hgnc_id/HGNC:25960" xr:uid="{00000000-0004-0000-0000-00003D160000}"/>
    <hyperlink ref="K2855" r:id="rId2708" location="!/hgnc_id/HGNC:6128" xr:uid="{00000000-0004-0000-0000-00003F160000}"/>
    <hyperlink ref="K2176" r:id="rId2709" location="!/hgnc_id/HGNC:29861" xr:uid="{00000000-0004-0000-0000-000042160000}"/>
    <hyperlink ref="K2374" r:id="rId2710" location="!/hgnc_id/HGNC:8592" xr:uid="{00000000-0004-0000-0000-000044160000}"/>
    <hyperlink ref="K2403" r:id="rId2711" location="!/hgnc_id/HGNC:1483" xr:uid="{00000000-0004-0000-0000-000046160000}"/>
    <hyperlink ref="K2305" r:id="rId2712" location="!/hgnc_id/HGNC:2714" xr:uid="{00000000-0004-0000-0000-000048160000}"/>
    <hyperlink ref="K3034" r:id="rId2713" location="!/hgnc_id/HGNC:48576" xr:uid="{00000000-0004-0000-0000-00004A160000}"/>
    <hyperlink ref="K2026" r:id="rId2714" location="!/hgnc_id/HGNC:22931" xr:uid="{00000000-0004-0000-0000-00004C160000}"/>
    <hyperlink ref="K2334" r:id="rId2715" location="!/hgnc_id/HGNC:21152" xr:uid="{00000000-0004-0000-0000-00004E160000}"/>
    <hyperlink ref="K2930" r:id="rId2716" location="!/hgnc_id/HGNC:29218" xr:uid="{00000000-0004-0000-0000-000050160000}"/>
    <hyperlink ref="K1543" r:id="rId2717" location="!/hgnc_id/HGNC:20439" xr:uid="{00000000-0004-0000-0000-000052160000}"/>
    <hyperlink ref="K2410" r:id="rId2718" location="!/hgnc_id/HGNC:8117" xr:uid="{00000000-0004-0000-0000-000054160000}"/>
    <hyperlink ref="K2701" r:id="rId2719" location="!/hgnc_id/HGNC:16665" xr:uid="{00000000-0004-0000-0000-000056160000}"/>
    <hyperlink ref="K2754" r:id="rId2720" location="!/hgnc_id/HGNC:18174" xr:uid="{00000000-0004-0000-0000-000058160000}"/>
    <hyperlink ref="K1832" r:id="rId2721" location="!/hgnc_id/HGNC:21165" xr:uid="{00000000-0004-0000-0000-00005A160000}"/>
    <hyperlink ref="K2877" r:id="rId2722" location="!/hgnc_id/HGNC:19133" xr:uid="{00000000-0004-0000-0000-00005C160000}"/>
    <hyperlink ref="K1900" r:id="rId2723" location="!/hgnc_id/HGNC:4452" xr:uid="{00000000-0004-0000-0000-00005E160000}"/>
    <hyperlink ref="K2942" r:id="rId2724" location="!/hgnc_id/HGNC:4451" xr:uid="{00000000-0004-0000-0000-000060160000}"/>
    <hyperlink ref="K1799" r:id="rId2725" location="!/hgnc_id/HGNC:41913" xr:uid="{00000000-0004-0000-0000-000062160000}"/>
    <hyperlink ref="K1377" r:id="rId2726" location="!/hgnc_id/HGNC:33156" xr:uid="{00000000-0004-0000-0000-000064160000}"/>
    <hyperlink ref="K596" r:id="rId2727" location="!/hgnc_id/HGNC:2569" xr:uid="{00000000-0004-0000-0000-000066160000}"/>
    <hyperlink ref="K2056" r:id="rId2728" location="!/hgnc_id/HGNC:23502" xr:uid="{00000000-0004-0000-0000-000068160000}"/>
    <hyperlink ref="K2413" r:id="rId2729" location="!/hgnc_id/HGNC:13449" xr:uid="{00000000-0004-0000-0000-00006A160000}"/>
    <hyperlink ref="K1549" r:id="rId2730" location="!/hgnc_id/HGNC:3775" xr:uid="{00000000-0004-0000-0000-00006C160000}"/>
    <hyperlink ref="K2012" r:id="rId2731" location="!/hgnc_id/HGNC:3776" xr:uid="{00000000-0004-0000-0000-00006E160000}"/>
    <hyperlink ref="K1988" r:id="rId2732" location="!/hgnc_id/HGNC:5004" xr:uid="{00000000-0004-0000-0000-000070160000}"/>
    <hyperlink ref="K2943" r:id="rId2733" location="!/hgnc_id/HGNC:4506" xr:uid="{00000000-0004-0000-0000-000072160000}"/>
    <hyperlink ref="K1202" r:id="rId2734" location="!/hgnc_id/HGNC:4085" xr:uid="{00000000-0004-0000-0000-000074160000}"/>
    <hyperlink ref="K2295" r:id="rId2735" location="!/hgnc_id/HGNC:18742" xr:uid="{00000000-0004-0000-0000-000076160000}"/>
    <hyperlink ref="K2169" r:id="rId2736" location="!/hgnc_id/HGNC:28248" xr:uid="{00000000-0004-0000-0000-000078160000}"/>
    <hyperlink ref="K717" r:id="rId2737" location="!/hgnc_id/HGNC:32979" xr:uid="{00000000-0004-0000-0000-00007A160000}"/>
    <hyperlink ref="K1302" r:id="rId2738" location="!/hgnc_id/HGNC:1044" xr:uid="{00000000-0004-0000-0000-00007C160000}"/>
    <hyperlink ref="K2969" r:id="rId2739" location="!/hgnc_id/HGNC:816" xr:uid="{00000000-0004-0000-0000-00007E160000}"/>
    <hyperlink ref="K2915" r:id="rId2740" location="!/hgnc_id/HGNC:3076" xr:uid="{00000000-0004-0000-0000-000080160000}"/>
    <hyperlink ref="K645" r:id="rId2741" location="!/hgnc_id/HGNC:61" xr:uid="{00000000-0004-0000-0000-000082160000}"/>
    <hyperlink ref="K231" r:id="rId2742" location="!/hgnc_id/HGNC:9105" xr:uid="{00000000-0004-0000-0000-000085160000}"/>
    <hyperlink ref="K1033" r:id="rId2743" location="!/hgnc_id/HGNC:5386" xr:uid="{00000000-0004-0000-0000-000087160000}"/>
    <hyperlink ref="K1348" r:id="rId2744" location="!/hgnc_id/HGNC:11326" xr:uid="{00000000-0004-0000-0000-000089160000}"/>
    <hyperlink ref="K2703" r:id="rId2745" location="!/hgnc_id/HGNC:6470" xr:uid="{00000000-0004-0000-0000-00008B160000}"/>
    <hyperlink ref="K325" r:id="rId2746" location="!/hgnc_id/HGNC:674" xr:uid="{00000000-0004-0000-0000-00008D160000}"/>
    <hyperlink ref="K1129" r:id="rId2747" location="!/hgnc_id/HGNC:13705" xr:uid="{00000000-0004-0000-0000-00008F160000}"/>
    <hyperlink ref="K127" r:id="rId2748" location="!/hgnc_id/HGNC:10231" xr:uid="{00000000-0004-0000-0000-000091160000}"/>
    <hyperlink ref="K873" r:id="rId2749" location="!/hgnc_id/HGNC:9101" xr:uid="{00000000-0004-0000-0000-000093160000}"/>
    <hyperlink ref="K472" r:id="rId2750" location="!/hgnc_id/HGNC:26058" xr:uid="{00000000-0004-0000-0000-000095160000}"/>
    <hyperlink ref="K699" r:id="rId2751" location="!/hgnc_id/HGNC:22979" xr:uid="{00000000-0004-0000-0000-000097160000}"/>
    <hyperlink ref="K951" r:id="rId2752" location="!/hgnc_id/HGNC:13749" xr:uid="{00000000-0004-0000-0000-000099160000}"/>
    <hyperlink ref="K464" r:id="rId2753" location="!/hgnc_id/HGNC:4057" xr:uid="{00000000-0004-0000-0000-00009B160000}"/>
    <hyperlink ref="K1479" r:id="rId2754" location="!/hgnc_id/HGNC:5961" xr:uid="{00000000-0004-0000-0000-00009D160000}"/>
    <hyperlink ref="K99" r:id="rId2755" location="!/hgnc_id/HGNC:32628" xr:uid="{00000000-0004-0000-0000-00009F160000}"/>
    <hyperlink ref="K858" r:id="rId2756" location="!/hgnc_id/HGNC:31102" xr:uid="{00000000-0004-0000-0000-0000A3160000}"/>
    <hyperlink ref="K2894" r:id="rId2757" location="!/hgnc_id/HGNC:7495" xr:uid="{00000000-0004-0000-0000-0000AB160000}"/>
    <hyperlink ref="K2800" r:id="rId2758" location="!/hgnc_id/HGNC:7499" xr:uid="{00000000-0004-0000-0000-0000AD16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CTNNB1 vs LG-ESS_sele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tružinská Ivana, RNDr. Ph.D.</cp:lastModifiedBy>
  <dcterms:created xsi:type="dcterms:W3CDTF">2025-12-03T09:31:53Z</dcterms:created>
  <dcterms:modified xsi:type="dcterms:W3CDTF">2025-12-04T10:3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063cd7f-2d21-486a-9f29-9c1683fdd175_Enabled">
    <vt:lpwstr>true</vt:lpwstr>
  </property>
  <property fmtid="{D5CDD505-2E9C-101B-9397-08002B2CF9AE}" pid="3" name="MSIP_Label_2063cd7f-2d21-486a-9f29-9c1683fdd175_SetDate">
    <vt:lpwstr>2025-12-03T09:36:29Z</vt:lpwstr>
  </property>
  <property fmtid="{D5CDD505-2E9C-101B-9397-08002B2CF9AE}" pid="4" name="MSIP_Label_2063cd7f-2d21-486a-9f29-9c1683fdd175_Method">
    <vt:lpwstr>Standard</vt:lpwstr>
  </property>
  <property fmtid="{D5CDD505-2E9C-101B-9397-08002B2CF9AE}" pid="5" name="MSIP_Label_2063cd7f-2d21-486a-9f29-9c1683fdd175_Name">
    <vt:lpwstr>2063cd7f-2d21-486a-9f29-9c1683fdd175</vt:lpwstr>
  </property>
  <property fmtid="{D5CDD505-2E9C-101B-9397-08002B2CF9AE}" pid="6" name="MSIP_Label_2063cd7f-2d21-486a-9f29-9c1683fdd175_SiteId">
    <vt:lpwstr>0f277086-d4e0-4971-bc1a-bbc5df0eb246</vt:lpwstr>
  </property>
  <property fmtid="{D5CDD505-2E9C-101B-9397-08002B2CF9AE}" pid="7" name="MSIP_Label_2063cd7f-2d21-486a-9f29-9c1683fdd175_ActionId">
    <vt:lpwstr>d4245dcf-3f45-4de8-a885-117552ea915c</vt:lpwstr>
  </property>
  <property fmtid="{D5CDD505-2E9C-101B-9397-08002B2CF9AE}" pid="8" name="MSIP_Label_2063cd7f-2d21-486a-9f29-9c1683fdd175_ContentBits">
    <vt:lpwstr>0</vt:lpwstr>
  </property>
  <property fmtid="{D5CDD505-2E9C-101B-9397-08002B2CF9AE}" pid="9" name="MSIP_Label_2063cd7f-2d21-486a-9f29-9c1683fdd175_Tag">
    <vt:lpwstr>10, 3, 0, 1</vt:lpwstr>
  </property>
</Properties>
</file>